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persons/person.xml" ContentType="application/vnd.ms-excel.perso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4"/>
  <workbookPr showObjects="none"/>
  <mc:AlternateContent xmlns:mc="http://schemas.openxmlformats.org/markup-compatibility/2006">
    <mc:Choice Requires="x15">
      <x15ac:absPath xmlns:x15ac="http://schemas.microsoft.com/office/spreadsheetml/2010/11/ac" url="C:\Users\akedr\Desktop\2025_Busch_LipH\01_Submission_JBC\"/>
    </mc:Choice>
  </mc:AlternateContent>
  <xr:revisionPtr revIDLastSave="0" documentId="13_ncr:1_{D85D15A3-CC99-4980-BF28-1753405911AA}" xr6:coauthVersionLast="47" xr6:coauthVersionMax="47" xr10:uidLastSave="{00000000-0000-0000-0000-000000000000}"/>
  <bookViews>
    <workbookView xWindow="25017" yWindow="-118" windowWidth="33748" windowHeight="18380" xr2:uid="{00000000-000D-0000-FFFF-FFFF00000000}"/>
  </bookViews>
  <sheets>
    <sheet name="Sheet1" sheetId="1" r:id="rId1"/>
    <sheet name="Sheet2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AL862" i="2" l="1"/>
  <c r="AK862" i="2"/>
  <c r="AL861" i="2"/>
  <c r="AK861" i="2"/>
  <c r="AL860" i="2"/>
  <c r="AK860" i="2"/>
  <c r="AL859" i="2"/>
  <c r="AK859" i="2"/>
  <c r="AL858" i="2"/>
  <c r="AK858" i="2"/>
  <c r="AL857" i="2"/>
  <c r="AK857" i="2"/>
  <c r="AL856" i="2"/>
  <c r="AK856" i="2"/>
  <c r="AL855" i="2"/>
  <c r="AK855" i="2"/>
  <c r="AL854" i="2"/>
  <c r="AK854" i="2"/>
  <c r="AL853" i="2"/>
  <c r="AK853" i="2"/>
  <c r="AL852" i="2"/>
  <c r="AK852" i="2"/>
  <c r="AL851" i="2"/>
  <c r="AK851" i="2"/>
  <c r="AL850" i="2"/>
  <c r="AK850" i="2"/>
  <c r="AL849" i="2"/>
  <c r="AK849" i="2"/>
  <c r="AL848" i="2"/>
  <c r="AK848" i="2"/>
  <c r="AL847" i="2"/>
  <c r="AK847" i="2"/>
  <c r="AL846" i="2"/>
  <c r="AK846" i="2"/>
  <c r="AL845" i="2"/>
  <c r="AK845" i="2"/>
  <c r="AL844" i="2"/>
  <c r="AK844" i="2"/>
  <c r="AL843" i="2"/>
  <c r="AK843" i="2"/>
  <c r="AL842" i="2"/>
  <c r="AK842" i="2"/>
  <c r="AL841" i="2"/>
  <c r="AK841" i="2"/>
  <c r="AL840" i="2"/>
  <c r="AK840" i="2"/>
  <c r="AL839" i="2"/>
  <c r="AK839" i="2"/>
  <c r="AL838" i="2"/>
  <c r="AK838" i="2"/>
  <c r="AL837" i="2"/>
  <c r="AK837" i="2"/>
  <c r="AL836" i="2"/>
  <c r="AK836" i="2"/>
  <c r="AL835" i="2"/>
  <c r="AK835" i="2"/>
  <c r="AL834" i="2"/>
  <c r="AK834" i="2"/>
  <c r="AL833" i="2"/>
  <c r="AK833" i="2"/>
  <c r="AL832" i="2"/>
  <c r="AK832" i="2"/>
  <c r="AL831" i="2"/>
  <c r="AK831" i="2"/>
  <c r="AL830" i="2"/>
  <c r="AK830" i="2"/>
  <c r="AL829" i="2"/>
  <c r="AK829" i="2"/>
  <c r="AL828" i="2"/>
  <c r="AK828" i="2"/>
  <c r="AL827" i="2"/>
  <c r="AK827" i="2"/>
  <c r="AL826" i="2"/>
  <c r="AK826" i="2"/>
  <c r="AL825" i="2"/>
  <c r="AK825" i="2"/>
  <c r="AL824" i="2"/>
  <c r="AK824" i="2"/>
  <c r="AL823" i="2"/>
  <c r="AK823" i="2"/>
  <c r="AL822" i="2"/>
  <c r="AK822" i="2"/>
  <c r="AL821" i="2"/>
  <c r="AK821" i="2"/>
  <c r="AL820" i="2"/>
  <c r="AK820" i="2"/>
  <c r="AL819" i="2"/>
  <c r="AK819" i="2"/>
  <c r="AL818" i="2"/>
  <c r="AK818" i="2"/>
  <c r="AL817" i="2"/>
  <c r="AK817" i="2"/>
  <c r="AL816" i="2"/>
  <c r="AK816" i="2"/>
  <c r="AL815" i="2"/>
  <c r="AK815" i="2"/>
  <c r="AL814" i="2"/>
  <c r="AK814" i="2"/>
  <c r="AL813" i="2"/>
  <c r="AK813" i="2"/>
  <c r="AL812" i="2"/>
  <c r="AK812" i="2"/>
  <c r="AL811" i="2"/>
  <c r="AK811" i="2"/>
  <c r="AL810" i="2"/>
  <c r="AK810" i="2"/>
  <c r="AL809" i="2"/>
  <c r="AK809" i="2"/>
  <c r="AL808" i="2"/>
  <c r="AK808" i="2"/>
  <c r="AL807" i="2"/>
  <c r="AK807" i="2"/>
  <c r="AL806" i="2"/>
  <c r="AK806" i="2"/>
  <c r="AL805" i="2"/>
  <c r="AK805" i="2"/>
  <c r="AL804" i="2"/>
  <c r="AK804" i="2"/>
  <c r="AL803" i="2"/>
  <c r="AK803" i="2"/>
  <c r="AL802" i="2"/>
  <c r="AK802" i="2"/>
  <c r="AL801" i="2"/>
  <c r="AK801" i="2"/>
  <c r="AL800" i="2"/>
  <c r="AK800" i="2"/>
  <c r="AL799" i="2"/>
  <c r="AK799" i="2"/>
  <c r="AL798" i="2"/>
  <c r="AK798" i="2"/>
  <c r="AL797" i="2"/>
  <c r="AK797" i="2"/>
  <c r="AL796" i="2"/>
  <c r="AK796" i="2"/>
  <c r="AL795" i="2"/>
  <c r="AK795" i="2"/>
  <c r="AL794" i="2"/>
  <c r="AK794" i="2"/>
  <c r="AL793" i="2"/>
  <c r="AK793" i="2"/>
  <c r="AL792" i="2"/>
  <c r="AK792" i="2"/>
  <c r="AL791" i="2"/>
  <c r="AK791" i="2"/>
  <c r="AL790" i="2"/>
  <c r="AK790" i="2"/>
  <c r="AL789" i="2"/>
  <c r="AK789" i="2"/>
  <c r="AL788" i="2"/>
  <c r="AK788" i="2"/>
  <c r="AL787" i="2"/>
  <c r="AK787" i="2"/>
  <c r="AL786" i="2"/>
  <c r="AK786" i="2"/>
  <c r="AL785" i="2"/>
  <c r="AK785" i="2"/>
  <c r="AL784" i="2"/>
  <c r="AK784" i="2"/>
  <c r="AL783" i="2"/>
  <c r="AK783" i="2"/>
  <c r="AL782" i="2"/>
  <c r="AK782" i="2"/>
  <c r="AL781" i="2"/>
  <c r="AK781" i="2"/>
  <c r="AL780" i="2"/>
  <c r="AK780" i="2"/>
  <c r="AL779" i="2"/>
  <c r="AK779" i="2"/>
  <c r="AL778" i="2"/>
  <c r="AK778" i="2"/>
  <c r="AL777" i="2"/>
  <c r="AK777" i="2"/>
  <c r="AL776" i="2"/>
  <c r="AK776" i="2"/>
  <c r="AL775" i="2"/>
  <c r="AK775" i="2"/>
  <c r="AL774" i="2"/>
  <c r="AK774" i="2"/>
  <c r="AL773" i="2"/>
  <c r="AK773" i="2"/>
  <c r="AL772" i="2"/>
  <c r="AK772" i="2"/>
  <c r="AL771" i="2"/>
  <c r="AK771" i="2"/>
  <c r="AL770" i="2"/>
  <c r="AK770" i="2"/>
  <c r="AL769" i="2"/>
  <c r="AK769" i="2"/>
  <c r="AL768" i="2"/>
  <c r="AK768" i="2"/>
  <c r="AL767" i="2"/>
  <c r="AK767" i="2"/>
  <c r="AL766" i="2"/>
  <c r="AK766" i="2"/>
  <c r="AL765" i="2"/>
  <c r="AK765" i="2"/>
  <c r="AL764" i="2"/>
  <c r="AK764" i="2"/>
  <c r="AL763" i="2"/>
  <c r="AK763" i="2"/>
  <c r="AL762" i="2"/>
  <c r="AK762" i="2"/>
  <c r="AL761" i="2"/>
  <c r="AK761" i="2"/>
  <c r="AL760" i="2"/>
  <c r="AK760" i="2"/>
  <c r="AL759" i="2"/>
  <c r="AK759" i="2"/>
  <c r="AL758" i="2"/>
  <c r="AK758" i="2"/>
  <c r="AL757" i="2"/>
  <c r="AK757" i="2"/>
  <c r="AL756" i="2"/>
  <c r="AK756" i="2"/>
  <c r="AL755" i="2"/>
  <c r="AK755" i="2"/>
  <c r="AL754" i="2"/>
  <c r="AK754" i="2"/>
  <c r="AL753" i="2"/>
  <c r="AK753" i="2"/>
  <c r="AL752" i="2"/>
  <c r="AK752" i="2"/>
  <c r="AL751" i="2"/>
  <c r="AK751" i="2"/>
  <c r="AL750" i="2"/>
  <c r="AK750" i="2"/>
  <c r="AL749" i="2"/>
  <c r="AK749" i="2"/>
  <c r="AL748" i="2"/>
  <c r="AK748" i="2"/>
  <c r="AL747" i="2"/>
  <c r="AK747" i="2"/>
  <c r="AL746" i="2"/>
  <c r="AK746" i="2"/>
  <c r="AL745" i="2"/>
  <c r="AK745" i="2"/>
  <c r="AL744" i="2"/>
  <c r="AK744" i="2"/>
  <c r="AL743" i="2"/>
  <c r="AK743" i="2"/>
  <c r="AL742" i="2"/>
  <c r="AK742" i="2"/>
  <c r="AL741" i="2"/>
  <c r="AK741" i="2"/>
  <c r="AL740" i="2"/>
  <c r="AK740" i="2"/>
  <c r="AL739" i="2"/>
  <c r="AK739" i="2"/>
  <c r="AL738" i="2"/>
  <c r="AK738" i="2"/>
  <c r="AL737" i="2"/>
  <c r="AK737" i="2"/>
  <c r="AL736" i="2"/>
  <c r="AK736" i="2"/>
  <c r="AL735" i="2"/>
  <c r="AK735" i="2"/>
  <c r="AL734" i="2"/>
  <c r="AK734" i="2"/>
  <c r="AL733" i="2"/>
  <c r="AK733" i="2"/>
  <c r="AL732" i="2"/>
  <c r="AK732" i="2"/>
  <c r="AL731" i="2"/>
  <c r="AK731" i="2"/>
  <c r="AL730" i="2"/>
  <c r="AK730" i="2"/>
  <c r="AL729" i="2"/>
  <c r="AK729" i="2"/>
  <c r="AL728" i="2"/>
  <c r="AK728" i="2"/>
  <c r="AL727" i="2"/>
  <c r="AK727" i="2"/>
  <c r="AL726" i="2"/>
  <c r="AK726" i="2"/>
  <c r="AL725" i="2"/>
  <c r="AK725" i="2"/>
  <c r="AL724" i="2"/>
  <c r="AK724" i="2"/>
  <c r="AL723" i="2"/>
  <c r="AK723" i="2"/>
  <c r="AL722" i="2"/>
  <c r="AK722" i="2"/>
  <c r="AL721" i="2"/>
  <c r="AK721" i="2"/>
  <c r="AL720" i="2"/>
  <c r="AK720" i="2"/>
  <c r="AL719" i="2"/>
  <c r="AK719" i="2"/>
  <c r="AL718" i="2"/>
  <c r="AK718" i="2"/>
  <c r="AL717" i="2"/>
  <c r="AK717" i="2"/>
  <c r="AL716" i="2"/>
  <c r="AK716" i="2"/>
  <c r="AL715" i="2"/>
  <c r="AK715" i="2"/>
  <c r="AL714" i="2"/>
  <c r="AK714" i="2"/>
  <c r="AL713" i="2"/>
  <c r="AK713" i="2"/>
  <c r="AL712" i="2"/>
  <c r="AK712" i="2"/>
  <c r="AL711" i="2"/>
  <c r="AK711" i="2"/>
  <c r="AL710" i="2"/>
  <c r="AK710" i="2"/>
  <c r="AL709" i="2"/>
  <c r="AK709" i="2"/>
  <c r="AL708" i="2"/>
  <c r="AK708" i="2"/>
  <c r="AL707" i="2"/>
  <c r="AK707" i="2"/>
  <c r="AL706" i="2"/>
  <c r="AK706" i="2"/>
  <c r="AL705" i="2"/>
  <c r="AK705" i="2"/>
  <c r="AL704" i="2"/>
  <c r="AK704" i="2"/>
  <c r="AL703" i="2"/>
  <c r="AK703" i="2"/>
  <c r="AL702" i="2"/>
  <c r="AK702" i="2"/>
  <c r="AL701" i="2"/>
  <c r="AK701" i="2"/>
  <c r="AL700" i="2"/>
  <c r="AK700" i="2"/>
  <c r="AL699" i="2"/>
  <c r="AK699" i="2"/>
  <c r="AL698" i="2"/>
  <c r="AK698" i="2"/>
  <c r="AL697" i="2"/>
  <c r="AK697" i="2"/>
  <c r="AL696" i="2"/>
  <c r="AK696" i="2"/>
  <c r="AL695" i="2"/>
  <c r="AK695" i="2"/>
  <c r="AL694" i="2"/>
  <c r="AK694" i="2"/>
  <c r="AL693" i="2"/>
  <c r="AK693" i="2"/>
  <c r="AL692" i="2"/>
  <c r="AK692" i="2"/>
  <c r="AL691" i="2"/>
  <c r="AK691" i="2"/>
  <c r="AL690" i="2"/>
  <c r="AK690" i="2"/>
  <c r="AL689" i="2"/>
  <c r="AK689" i="2"/>
  <c r="AL688" i="2"/>
  <c r="AK688" i="2"/>
  <c r="AL687" i="2"/>
  <c r="AK687" i="2"/>
  <c r="AL686" i="2"/>
  <c r="AK686" i="2"/>
  <c r="AL685" i="2"/>
  <c r="AK685" i="2"/>
  <c r="AL684" i="2"/>
  <c r="AK684" i="2"/>
  <c r="AL683" i="2"/>
  <c r="AK683" i="2"/>
  <c r="AL682" i="2"/>
  <c r="AK682" i="2"/>
  <c r="AL681" i="2"/>
  <c r="AK681" i="2"/>
  <c r="AL680" i="2"/>
  <c r="AK680" i="2"/>
  <c r="AL679" i="2"/>
  <c r="AK679" i="2"/>
  <c r="AL678" i="2"/>
  <c r="AK678" i="2"/>
  <c r="AL677" i="2"/>
  <c r="AK677" i="2"/>
  <c r="AL676" i="2"/>
  <c r="AK676" i="2"/>
  <c r="AL675" i="2"/>
  <c r="AK675" i="2"/>
  <c r="AL674" i="2"/>
  <c r="AK674" i="2"/>
  <c r="AL673" i="2"/>
  <c r="AK673" i="2"/>
  <c r="AL672" i="2"/>
  <c r="AK672" i="2"/>
  <c r="AL671" i="2"/>
  <c r="AK671" i="2"/>
  <c r="AL670" i="2"/>
  <c r="AK670" i="2"/>
  <c r="AL669" i="2"/>
  <c r="AK669" i="2"/>
  <c r="AL668" i="2"/>
  <c r="AK668" i="2"/>
  <c r="AL667" i="2"/>
  <c r="AK667" i="2"/>
  <c r="AL666" i="2"/>
  <c r="AK666" i="2"/>
  <c r="AL665" i="2"/>
  <c r="AK665" i="2"/>
  <c r="AL664" i="2"/>
  <c r="AK664" i="2"/>
  <c r="AL663" i="2"/>
  <c r="AK663" i="2"/>
  <c r="AL662" i="2"/>
  <c r="AK662" i="2"/>
  <c r="AL661" i="2"/>
  <c r="AK661" i="2"/>
  <c r="AL660" i="2"/>
  <c r="AK660" i="2"/>
  <c r="AL659" i="2"/>
  <c r="AK659" i="2"/>
  <c r="AL658" i="2"/>
  <c r="AK658" i="2"/>
  <c r="AL657" i="2"/>
  <c r="AK657" i="2"/>
  <c r="AL656" i="2"/>
  <c r="AK656" i="2"/>
  <c r="AL655" i="2"/>
  <c r="AK655" i="2"/>
  <c r="AL654" i="2"/>
  <c r="AK654" i="2"/>
  <c r="AL653" i="2"/>
  <c r="AK653" i="2"/>
  <c r="AL652" i="2"/>
  <c r="AK652" i="2"/>
  <c r="AL651" i="2"/>
  <c r="AK651" i="2"/>
  <c r="AL650" i="2"/>
  <c r="AK650" i="2"/>
  <c r="AL649" i="2"/>
  <c r="AK649" i="2"/>
  <c r="AL648" i="2"/>
  <c r="AK648" i="2"/>
  <c r="AL647" i="2"/>
  <c r="AK647" i="2"/>
  <c r="AL646" i="2"/>
  <c r="AK646" i="2"/>
  <c r="AL645" i="2"/>
  <c r="AK645" i="2"/>
  <c r="AL644" i="2"/>
  <c r="AK644" i="2"/>
  <c r="AL643" i="2"/>
  <c r="AK643" i="2"/>
  <c r="AL642" i="2"/>
  <c r="AK642" i="2"/>
  <c r="AL641" i="2"/>
  <c r="AK641" i="2"/>
  <c r="AL640" i="2"/>
  <c r="AK640" i="2"/>
  <c r="AL639" i="2"/>
  <c r="AK639" i="2"/>
  <c r="AL638" i="2"/>
  <c r="AK638" i="2"/>
  <c r="AL637" i="2"/>
  <c r="AK637" i="2"/>
  <c r="AL636" i="2"/>
  <c r="AK636" i="2"/>
  <c r="AL635" i="2"/>
  <c r="AK635" i="2"/>
  <c r="AL634" i="2"/>
  <c r="AK634" i="2"/>
  <c r="AL633" i="2"/>
  <c r="AK633" i="2"/>
  <c r="AL632" i="2"/>
  <c r="AK632" i="2"/>
  <c r="AL631" i="2"/>
  <c r="AK631" i="2"/>
  <c r="AL630" i="2"/>
  <c r="AK630" i="2"/>
  <c r="AL629" i="2"/>
  <c r="AK629" i="2"/>
  <c r="AL628" i="2"/>
  <c r="AK628" i="2"/>
  <c r="AL627" i="2"/>
  <c r="AK627" i="2"/>
  <c r="AL626" i="2"/>
  <c r="AK626" i="2"/>
  <c r="AL625" i="2"/>
  <c r="AK625" i="2"/>
  <c r="AL624" i="2"/>
  <c r="AK624" i="2"/>
  <c r="AL623" i="2"/>
  <c r="AK623" i="2"/>
  <c r="AL622" i="2"/>
  <c r="AK622" i="2"/>
  <c r="AL621" i="2"/>
  <c r="AK621" i="2"/>
  <c r="AL620" i="2"/>
  <c r="AK620" i="2"/>
  <c r="AL619" i="2"/>
  <c r="AK619" i="2"/>
  <c r="AL618" i="2"/>
  <c r="AK618" i="2"/>
  <c r="AL617" i="2"/>
  <c r="AK617" i="2"/>
  <c r="AL616" i="2"/>
  <c r="AK616" i="2"/>
  <c r="AL615" i="2"/>
  <c r="AK615" i="2"/>
  <c r="AL614" i="2"/>
  <c r="AK614" i="2"/>
  <c r="AL613" i="2"/>
  <c r="AK613" i="2"/>
  <c r="AL612" i="2"/>
  <c r="AK612" i="2"/>
  <c r="AL611" i="2"/>
  <c r="AK611" i="2"/>
  <c r="AL610" i="2"/>
  <c r="AK610" i="2"/>
  <c r="AL609" i="2"/>
  <c r="AK609" i="2"/>
  <c r="AL608" i="2"/>
  <c r="AK608" i="2"/>
  <c r="AL607" i="2"/>
  <c r="AK607" i="2"/>
  <c r="AL606" i="2"/>
  <c r="AK606" i="2"/>
  <c r="AL605" i="2"/>
  <c r="AK605" i="2"/>
  <c r="AL604" i="2"/>
  <c r="AK604" i="2"/>
  <c r="AL603" i="2"/>
  <c r="AK603" i="2"/>
  <c r="AL602" i="2"/>
  <c r="AK602" i="2"/>
  <c r="AL601" i="2"/>
  <c r="AK601" i="2"/>
  <c r="AL600" i="2"/>
  <c r="AK600" i="2"/>
  <c r="AL599" i="2"/>
  <c r="AK599" i="2"/>
  <c r="AL598" i="2"/>
  <c r="AK598" i="2"/>
  <c r="AL597" i="2"/>
  <c r="AK597" i="2"/>
  <c r="AL596" i="2"/>
  <c r="AK596" i="2"/>
  <c r="AL595" i="2"/>
  <c r="AK595" i="2"/>
  <c r="AL594" i="2"/>
  <c r="AK594" i="2"/>
  <c r="AL593" i="2"/>
  <c r="AK593" i="2"/>
  <c r="AL592" i="2"/>
  <c r="AK592" i="2"/>
  <c r="AL591" i="2"/>
  <c r="AK591" i="2"/>
  <c r="AL590" i="2"/>
  <c r="AK590" i="2"/>
  <c r="AL589" i="2"/>
  <c r="AK589" i="2"/>
  <c r="AL588" i="2"/>
  <c r="AK588" i="2"/>
  <c r="AL587" i="2"/>
  <c r="AK587" i="2"/>
  <c r="AL586" i="2"/>
  <c r="AK586" i="2"/>
  <c r="AL585" i="2"/>
  <c r="AK585" i="2"/>
  <c r="AL584" i="2"/>
  <c r="AK584" i="2"/>
  <c r="AL583" i="2"/>
  <c r="AK583" i="2"/>
  <c r="AL582" i="2"/>
  <c r="AK582" i="2"/>
  <c r="AL581" i="2"/>
  <c r="AK581" i="2"/>
  <c r="AL580" i="2"/>
  <c r="AK580" i="2"/>
  <c r="AL579" i="2"/>
  <c r="AK579" i="2"/>
  <c r="AL578" i="2"/>
  <c r="AK578" i="2"/>
  <c r="AL577" i="2"/>
  <c r="AK577" i="2"/>
  <c r="AL576" i="2"/>
  <c r="AK576" i="2"/>
  <c r="AL575" i="2"/>
  <c r="AK575" i="2"/>
  <c r="AL574" i="2"/>
  <c r="AK574" i="2"/>
  <c r="AL573" i="2"/>
  <c r="AK573" i="2"/>
  <c r="AL572" i="2"/>
  <c r="AK572" i="2"/>
  <c r="AL571" i="2"/>
  <c r="AK571" i="2"/>
  <c r="AL570" i="2"/>
  <c r="AK570" i="2"/>
  <c r="AL569" i="2"/>
  <c r="AK569" i="2"/>
  <c r="AL568" i="2"/>
  <c r="AK568" i="2"/>
  <c r="AL567" i="2"/>
  <c r="AK567" i="2"/>
  <c r="AL566" i="2"/>
  <c r="AK566" i="2"/>
  <c r="AL565" i="2"/>
  <c r="AK565" i="2"/>
  <c r="AL564" i="2"/>
  <c r="AK564" i="2"/>
  <c r="AL563" i="2"/>
  <c r="AK563" i="2"/>
  <c r="AL562" i="2"/>
  <c r="AK562" i="2"/>
  <c r="AL561" i="2"/>
  <c r="AK561" i="2"/>
  <c r="AL560" i="2"/>
  <c r="AK560" i="2"/>
  <c r="AL559" i="2"/>
  <c r="AK559" i="2"/>
  <c r="AL558" i="2"/>
  <c r="AK558" i="2"/>
  <c r="AL557" i="2"/>
  <c r="AK557" i="2"/>
  <c r="AL556" i="2"/>
  <c r="AK556" i="2"/>
  <c r="AL555" i="2"/>
  <c r="AK555" i="2"/>
  <c r="AL554" i="2"/>
  <c r="AK554" i="2"/>
  <c r="AL553" i="2"/>
  <c r="AK553" i="2"/>
  <c r="AL552" i="2"/>
  <c r="AK552" i="2"/>
  <c r="AL551" i="2"/>
  <c r="AK551" i="2"/>
  <c r="AL550" i="2"/>
  <c r="AK550" i="2"/>
  <c r="AL549" i="2"/>
  <c r="AK549" i="2"/>
  <c r="AL548" i="2"/>
  <c r="AK548" i="2"/>
  <c r="AL547" i="2"/>
  <c r="AK547" i="2"/>
  <c r="AL546" i="2"/>
  <c r="AK546" i="2"/>
  <c r="AL545" i="2"/>
  <c r="AK545" i="2"/>
  <c r="AL544" i="2"/>
  <c r="AK544" i="2"/>
  <c r="AL543" i="2"/>
  <c r="AK543" i="2"/>
  <c r="AL542" i="2"/>
  <c r="AK542" i="2"/>
  <c r="AL541" i="2"/>
  <c r="AK541" i="2"/>
  <c r="AL540" i="2"/>
  <c r="AK540" i="2"/>
  <c r="AL539" i="2"/>
  <c r="AK539" i="2"/>
  <c r="AL538" i="2"/>
  <c r="AK538" i="2"/>
  <c r="AL537" i="2"/>
  <c r="AK537" i="2"/>
  <c r="AL536" i="2"/>
  <c r="AK536" i="2"/>
  <c r="AL535" i="2"/>
  <c r="AK535" i="2"/>
  <c r="AL534" i="2"/>
  <c r="AK534" i="2"/>
  <c r="AL533" i="2"/>
  <c r="AK533" i="2"/>
  <c r="AL532" i="2"/>
  <c r="AK532" i="2"/>
  <c r="AL531" i="2"/>
  <c r="AK531" i="2"/>
  <c r="AL530" i="2"/>
  <c r="AK530" i="2"/>
  <c r="AL529" i="2"/>
  <c r="AK529" i="2"/>
  <c r="AL528" i="2"/>
  <c r="AK528" i="2"/>
  <c r="AL527" i="2"/>
  <c r="AK527" i="2"/>
  <c r="AL526" i="2"/>
  <c r="AK526" i="2"/>
  <c r="AL525" i="2"/>
  <c r="AK525" i="2"/>
  <c r="AL524" i="2"/>
  <c r="AK524" i="2"/>
  <c r="AL523" i="2"/>
  <c r="AK523" i="2"/>
  <c r="AL522" i="2"/>
  <c r="AK522" i="2"/>
  <c r="AL521" i="2"/>
  <c r="AK521" i="2"/>
  <c r="AL520" i="2"/>
  <c r="AK520" i="2"/>
  <c r="AL519" i="2"/>
  <c r="AK519" i="2"/>
  <c r="AL518" i="2"/>
  <c r="AK518" i="2"/>
  <c r="AL517" i="2"/>
  <c r="AK517" i="2"/>
  <c r="AL516" i="2"/>
  <c r="AK516" i="2"/>
  <c r="AL515" i="2"/>
  <c r="AK515" i="2"/>
  <c r="AL514" i="2"/>
  <c r="AK514" i="2"/>
  <c r="AL513" i="2"/>
  <c r="AK513" i="2"/>
  <c r="AL512" i="2"/>
  <c r="AK512" i="2"/>
  <c r="AL511" i="2"/>
  <c r="AK511" i="2"/>
  <c r="AL510" i="2"/>
  <c r="AK510" i="2"/>
  <c r="AL509" i="2"/>
  <c r="AK509" i="2"/>
  <c r="AL508" i="2"/>
  <c r="AK508" i="2"/>
  <c r="AL507" i="2"/>
  <c r="AK507" i="2"/>
  <c r="AL506" i="2"/>
  <c r="AK506" i="2"/>
  <c r="AL505" i="2"/>
  <c r="AK505" i="2"/>
  <c r="AL504" i="2"/>
  <c r="AK504" i="2"/>
  <c r="AL503" i="2"/>
  <c r="AK503" i="2"/>
  <c r="AL502" i="2"/>
  <c r="AK502" i="2"/>
  <c r="AL501" i="2"/>
  <c r="AK501" i="2"/>
  <c r="AL500" i="2"/>
  <c r="AK500" i="2"/>
  <c r="AL499" i="2"/>
  <c r="AK499" i="2"/>
  <c r="AL498" i="2"/>
  <c r="AK498" i="2"/>
  <c r="AL497" i="2"/>
  <c r="AK497" i="2"/>
  <c r="AL496" i="2"/>
  <c r="AK496" i="2"/>
  <c r="AL495" i="2"/>
  <c r="AK495" i="2"/>
  <c r="AL494" i="2"/>
  <c r="AK494" i="2"/>
  <c r="AL493" i="2"/>
  <c r="AK493" i="2"/>
  <c r="AL492" i="2"/>
  <c r="AK492" i="2"/>
  <c r="AL491" i="2"/>
  <c r="AK491" i="2"/>
  <c r="AL490" i="2"/>
  <c r="AK490" i="2"/>
  <c r="AL489" i="2"/>
  <c r="AK489" i="2"/>
  <c r="AL488" i="2"/>
  <c r="AK488" i="2"/>
  <c r="AL487" i="2"/>
  <c r="AK487" i="2"/>
  <c r="AL486" i="2"/>
  <c r="AK486" i="2"/>
  <c r="AL485" i="2"/>
  <c r="AK485" i="2"/>
  <c r="AL484" i="2"/>
  <c r="AK484" i="2"/>
  <c r="AL483" i="2"/>
  <c r="AK483" i="2"/>
  <c r="AL482" i="2"/>
  <c r="AK482" i="2"/>
  <c r="AL481" i="2"/>
  <c r="AK481" i="2"/>
  <c r="AL480" i="2"/>
  <c r="AK480" i="2"/>
  <c r="AL479" i="2"/>
  <c r="AK479" i="2"/>
  <c r="AL478" i="2"/>
  <c r="AK478" i="2"/>
  <c r="AL477" i="2"/>
  <c r="AK477" i="2"/>
  <c r="AL476" i="2"/>
  <c r="AK476" i="2"/>
  <c r="AL475" i="2"/>
  <c r="AK475" i="2"/>
  <c r="AL474" i="2"/>
  <c r="AK474" i="2"/>
  <c r="AL473" i="2"/>
  <c r="AK473" i="2"/>
  <c r="AL472" i="2"/>
  <c r="AK472" i="2"/>
  <c r="AL471" i="2"/>
  <c r="AK471" i="2"/>
  <c r="AL470" i="2"/>
  <c r="AK470" i="2"/>
  <c r="AL469" i="2"/>
  <c r="AK469" i="2"/>
  <c r="AL468" i="2"/>
  <c r="AK468" i="2"/>
  <c r="AL467" i="2"/>
  <c r="AK467" i="2"/>
  <c r="AL466" i="2"/>
  <c r="AK466" i="2"/>
  <c r="AL465" i="2"/>
  <c r="AK465" i="2"/>
  <c r="AL464" i="2"/>
  <c r="AK464" i="2"/>
  <c r="AL463" i="2"/>
  <c r="AK463" i="2"/>
  <c r="AL462" i="2"/>
  <c r="AK462" i="2"/>
  <c r="AL461" i="2"/>
  <c r="AK461" i="2"/>
  <c r="AL460" i="2"/>
  <c r="AK460" i="2"/>
  <c r="AL459" i="2"/>
  <c r="AK459" i="2"/>
  <c r="AL458" i="2"/>
  <c r="AK458" i="2"/>
  <c r="AL457" i="2"/>
  <c r="AK457" i="2"/>
  <c r="AL456" i="2"/>
  <c r="AK456" i="2"/>
  <c r="AL455" i="2"/>
  <c r="AK455" i="2"/>
  <c r="AL454" i="2"/>
  <c r="AK454" i="2"/>
  <c r="AL453" i="2"/>
  <c r="AK453" i="2"/>
  <c r="AL452" i="2"/>
  <c r="AK452" i="2"/>
  <c r="AL451" i="2"/>
  <c r="AK451" i="2"/>
  <c r="AL450" i="2"/>
  <c r="AK450" i="2"/>
  <c r="AL449" i="2"/>
  <c r="AK449" i="2"/>
  <c r="AL448" i="2"/>
  <c r="AK448" i="2"/>
  <c r="AL447" i="2"/>
  <c r="AK447" i="2"/>
  <c r="AL446" i="2"/>
  <c r="AK446" i="2"/>
  <c r="AL445" i="2"/>
  <c r="AK445" i="2"/>
  <c r="AL444" i="2"/>
  <c r="AK444" i="2"/>
  <c r="AL443" i="2"/>
  <c r="AK443" i="2"/>
  <c r="AL442" i="2"/>
  <c r="AK442" i="2"/>
  <c r="AL441" i="2"/>
  <c r="AK441" i="2"/>
  <c r="AL440" i="2"/>
  <c r="AK440" i="2"/>
  <c r="AL439" i="2"/>
  <c r="AK439" i="2"/>
  <c r="AL438" i="2"/>
  <c r="AK438" i="2"/>
  <c r="AL437" i="2"/>
  <c r="AK437" i="2"/>
  <c r="AL436" i="2"/>
  <c r="AK436" i="2"/>
  <c r="AL435" i="2"/>
  <c r="AK435" i="2"/>
  <c r="AL434" i="2"/>
  <c r="AK434" i="2"/>
  <c r="AL433" i="2"/>
  <c r="AK433" i="2"/>
  <c r="AL432" i="2"/>
  <c r="AK432" i="2"/>
  <c r="AL431" i="2"/>
  <c r="AK431" i="2"/>
  <c r="AL430" i="2"/>
  <c r="AK430" i="2"/>
  <c r="AL429" i="2"/>
  <c r="AK429" i="2"/>
  <c r="AL428" i="2"/>
  <c r="AK428" i="2"/>
  <c r="AL427" i="2"/>
  <c r="AK427" i="2"/>
  <c r="AL426" i="2"/>
  <c r="AK426" i="2"/>
  <c r="AL425" i="2"/>
  <c r="AK425" i="2"/>
  <c r="AL424" i="2"/>
  <c r="AK424" i="2"/>
  <c r="AL423" i="2"/>
  <c r="AK423" i="2"/>
  <c r="AL422" i="2"/>
  <c r="AK422" i="2"/>
  <c r="AL421" i="2"/>
  <c r="AK421" i="2"/>
  <c r="AL420" i="2"/>
  <c r="AK420" i="2"/>
  <c r="AL419" i="2"/>
  <c r="AK419" i="2"/>
  <c r="AL418" i="2"/>
  <c r="AK418" i="2"/>
  <c r="AL417" i="2"/>
  <c r="AK417" i="2"/>
  <c r="AL416" i="2"/>
  <c r="AK416" i="2"/>
  <c r="AL415" i="2"/>
  <c r="AK415" i="2"/>
  <c r="AL414" i="2"/>
  <c r="AK414" i="2"/>
  <c r="AL413" i="2"/>
  <c r="AK413" i="2"/>
  <c r="AL412" i="2"/>
  <c r="AK412" i="2"/>
  <c r="AL411" i="2"/>
  <c r="AK411" i="2"/>
  <c r="AL410" i="2"/>
  <c r="AK410" i="2"/>
  <c r="AL409" i="2"/>
  <c r="AK409" i="2"/>
  <c r="AL408" i="2"/>
  <c r="AK408" i="2"/>
  <c r="AL407" i="2"/>
  <c r="AK407" i="2"/>
  <c r="AL406" i="2"/>
  <c r="AK406" i="2"/>
  <c r="AL405" i="2"/>
  <c r="AK405" i="2"/>
  <c r="AL404" i="2"/>
  <c r="AK404" i="2"/>
  <c r="AL403" i="2"/>
  <c r="AK403" i="2"/>
  <c r="AL402" i="2"/>
  <c r="AK402" i="2"/>
  <c r="AL401" i="2"/>
  <c r="AK401" i="2"/>
  <c r="AL400" i="2"/>
  <c r="AK400" i="2"/>
  <c r="AL399" i="2"/>
  <c r="AK399" i="2"/>
  <c r="AL398" i="2"/>
  <c r="AK398" i="2"/>
  <c r="AL397" i="2"/>
  <c r="AK397" i="2"/>
  <c r="AL396" i="2"/>
  <c r="AK396" i="2"/>
  <c r="AL395" i="2"/>
  <c r="AK395" i="2"/>
  <c r="AL394" i="2"/>
  <c r="AK394" i="2"/>
  <c r="AL393" i="2"/>
  <c r="AK393" i="2"/>
  <c r="AL392" i="2"/>
  <c r="AK392" i="2"/>
  <c r="AL391" i="2"/>
  <c r="AK391" i="2"/>
  <c r="AL390" i="2"/>
  <c r="AK390" i="2"/>
  <c r="AL389" i="2"/>
  <c r="AK389" i="2"/>
  <c r="AL388" i="2"/>
  <c r="AK388" i="2"/>
  <c r="AL387" i="2"/>
  <c r="AK387" i="2"/>
  <c r="AL386" i="2"/>
  <c r="AK386" i="2"/>
  <c r="AL385" i="2"/>
  <c r="AK385" i="2"/>
  <c r="AL384" i="2"/>
  <c r="AK384" i="2"/>
  <c r="AL383" i="2"/>
  <c r="AK383" i="2"/>
  <c r="AL382" i="2"/>
  <c r="AK382" i="2"/>
  <c r="AL381" i="2"/>
  <c r="AK381" i="2"/>
  <c r="AL380" i="2"/>
  <c r="AK380" i="2"/>
  <c r="AL379" i="2"/>
  <c r="AK379" i="2"/>
  <c r="AL378" i="2"/>
  <c r="AK378" i="2"/>
  <c r="AL377" i="2"/>
  <c r="AK377" i="2"/>
  <c r="AL376" i="2"/>
  <c r="AK376" i="2"/>
  <c r="AL375" i="2"/>
  <c r="AK375" i="2"/>
  <c r="AL374" i="2"/>
  <c r="AK374" i="2"/>
  <c r="AL373" i="2"/>
  <c r="AK373" i="2"/>
  <c r="AL372" i="2"/>
  <c r="AK372" i="2"/>
  <c r="AL371" i="2"/>
  <c r="AK371" i="2"/>
  <c r="AL370" i="2"/>
  <c r="AK370" i="2"/>
  <c r="AL369" i="2"/>
  <c r="AK369" i="2"/>
  <c r="AL368" i="2"/>
  <c r="AK368" i="2"/>
  <c r="AL367" i="2"/>
  <c r="AK367" i="2"/>
  <c r="AL366" i="2"/>
  <c r="AK366" i="2"/>
  <c r="AL365" i="2"/>
  <c r="AK365" i="2"/>
  <c r="AL364" i="2"/>
  <c r="AK364" i="2"/>
  <c r="AL363" i="2"/>
  <c r="AK363" i="2"/>
  <c r="AL362" i="2"/>
  <c r="AK362" i="2"/>
  <c r="AL361" i="2"/>
  <c r="AK361" i="2"/>
  <c r="AL360" i="2"/>
  <c r="AK360" i="2"/>
  <c r="AL359" i="2"/>
  <c r="AK359" i="2"/>
  <c r="AL358" i="2"/>
  <c r="AK358" i="2"/>
  <c r="AL357" i="2"/>
  <c r="AK357" i="2"/>
  <c r="AL356" i="2"/>
  <c r="AK356" i="2"/>
  <c r="AL355" i="2"/>
  <c r="AK355" i="2"/>
  <c r="AL354" i="2"/>
  <c r="AK354" i="2"/>
  <c r="AL353" i="2"/>
  <c r="AK353" i="2"/>
  <c r="AL352" i="2"/>
  <c r="AK352" i="2"/>
  <c r="AL351" i="2"/>
  <c r="AK351" i="2"/>
  <c r="AL350" i="2"/>
  <c r="AK350" i="2"/>
  <c r="AL349" i="2"/>
  <c r="AK349" i="2"/>
  <c r="AL348" i="2"/>
  <c r="AK348" i="2"/>
  <c r="AL347" i="2"/>
  <c r="AK347" i="2"/>
  <c r="AL346" i="2"/>
  <c r="AK346" i="2"/>
  <c r="AL345" i="2"/>
  <c r="AK345" i="2"/>
  <c r="AL344" i="2"/>
  <c r="AK344" i="2"/>
  <c r="AL343" i="2"/>
  <c r="AK343" i="2"/>
  <c r="AL342" i="2"/>
  <c r="AK342" i="2"/>
  <c r="AL341" i="2"/>
  <c r="AK341" i="2"/>
  <c r="AL340" i="2"/>
  <c r="AK340" i="2"/>
  <c r="AL339" i="2"/>
  <c r="AK339" i="2"/>
  <c r="AL338" i="2"/>
  <c r="AK338" i="2"/>
  <c r="AL337" i="2"/>
  <c r="AK337" i="2"/>
  <c r="AL336" i="2"/>
  <c r="AK336" i="2"/>
  <c r="AL335" i="2"/>
  <c r="AK335" i="2"/>
  <c r="AL334" i="2"/>
  <c r="AK334" i="2"/>
  <c r="AL333" i="2"/>
  <c r="AK333" i="2"/>
  <c r="AL332" i="2"/>
  <c r="AK332" i="2"/>
  <c r="AL331" i="2"/>
  <c r="AK331" i="2"/>
  <c r="AL330" i="2"/>
  <c r="AK330" i="2"/>
  <c r="AL329" i="2"/>
  <c r="AK329" i="2"/>
  <c r="AL328" i="2"/>
  <c r="AK328" i="2"/>
  <c r="AL327" i="2"/>
  <c r="AK327" i="2"/>
  <c r="AL326" i="2"/>
  <c r="AK326" i="2"/>
  <c r="AL325" i="2"/>
  <c r="AK325" i="2"/>
  <c r="AL324" i="2"/>
  <c r="AK324" i="2"/>
  <c r="AL323" i="2"/>
  <c r="AK323" i="2"/>
  <c r="AL322" i="2"/>
  <c r="AK322" i="2"/>
  <c r="AL321" i="2"/>
  <c r="AK321" i="2"/>
  <c r="AL320" i="2"/>
  <c r="AK320" i="2"/>
  <c r="AL319" i="2"/>
  <c r="AK319" i="2"/>
  <c r="AL318" i="2"/>
  <c r="AK318" i="2"/>
  <c r="AL317" i="2"/>
  <c r="AK317" i="2"/>
  <c r="AL316" i="2"/>
  <c r="AK316" i="2"/>
  <c r="AL315" i="2"/>
  <c r="AK315" i="2"/>
  <c r="AL314" i="2"/>
  <c r="AK314" i="2"/>
  <c r="AL313" i="2"/>
  <c r="AK313" i="2"/>
  <c r="AL312" i="2"/>
  <c r="AK312" i="2"/>
  <c r="AL311" i="2"/>
  <c r="AK311" i="2"/>
  <c r="AL310" i="2"/>
  <c r="AK310" i="2"/>
  <c r="AL309" i="2"/>
  <c r="AK309" i="2"/>
  <c r="AL308" i="2"/>
  <c r="AK308" i="2"/>
  <c r="AL307" i="2"/>
  <c r="AK307" i="2"/>
  <c r="AL306" i="2"/>
  <c r="AK306" i="2"/>
  <c r="AL305" i="2"/>
  <c r="AK305" i="2"/>
  <c r="AL304" i="2"/>
  <c r="AK304" i="2"/>
  <c r="AL303" i="2"/>
  <c r="AK303" i="2"/>
  <c r="AL302" i="2"/>
  <c r="AK302" i="2"/>
  <c r="AL301" i="2"/>
  <c r="AK301" i="2"/>
  <c r="AL300" i="2"/>
  <c r="AK300" i="2"/>
  <c r="AL299" i="2"/>
  <c r="AK299" i="2"/>
  <c r="AL298" i="2"/>
  <c r="AK298" i="2"/>
  <c r="AL297" i="2"/>
  <c r="AK297" i="2"/>
  <c r="AL296" i="2"/>
  <c r="AK296" i="2"/>
  <c r="AL295" i="2"/>
  <c r="AK295" i="2"/>
  <c r="AL294" i="2"/>
  <c r="AK294" i="2"/>
  <c r="AL293" i="2"/>
  <c r="AK293" i="2"/>
  <c r="AL292" i="2"/>
  <c r="AK292" i="2"/>
  <c r="AL291" i="2"/>
  <c r="AK291" i="2"/>
  <c r="AL290" i="2"/>
  <c r="AK290" i="2"/>
  <c r="AL289" i="2"/>
  <c r="AK289" i="2"/>
  <c r="AL288" i="2"/>
  <c r="AK288" i="2"/>
  <c r="AL287" i="2"/>
  <c r="AK287" i="2"/>
  <c r="AL286" i="2"/>
  <c r="AK286" i="2"/>
  <c r="AL285" i="2"/>
  <c r="AK285" i="2"/>
  <c r="AL284" i="2"/>
  <c r="AK284" i="2"/>
  <c r="AL283" i="2"/>
  <c r="AK283" i="2"/>
  <c r="AL282" i="2"/>
  <c r="AK282" i="2"/>
  <c r="AL281" i="2"/>
  <c r="AK281" i="2"/>
  <c r="AL280" i="2"/>
  <c r="AK280" i="2"/>
  <c r="AL279" i="2"/>
  <c r="AK279" i="2"/>
  <c r="AL278" i="2"/>
  <c r="AK278" i="2"/>
  <c r="AL277" i="2"/>
  <c r="AK277" i="2"/>
  <c r="AL276" i="2"/>
  <c r="AK276" i="2"/>
  <c r="AL275" i="2"/>
  <c r="AK275" i="2"/>
  <c r="AL274" i="2"/>
  <c r="AK274" i="2"/>
  <c r="AL273" i="2"/>
  <c r="AK273" i="2"/>
  <c r="AL272" i="2"/>
  <c r="AK272" i="2"/>
  <c r="AL271" i="2"/>
  <c r="AK271" i="2"/>
  <c r="AL270" i="2"/>
  <c r="AK270" i="2"/>
  <c r="AL269" i="2"/>
  <c r="AK269" i="2"/>
  <c r="AL268" i="2"/>
  <c r="AK268" i="2"/>
  <c r="AL267" i="2"/>
  <c r="AK267" i="2"/>
  <c r="AL266" i="2"/>
  <c r="AK266" i="2"/>
  <c r="AL265" i="2"/>
  <c r="AK265" i="2"/>
  <c r="AL264" i="2"/>
  <c r="AK264" i="2"/>
  <c r="AL263" i="2"/>
  <c r="AK263" i="2"/>
  <c r="AL262" i="2"/>
  <c r="AK262" i="2"/>
  <c r="AL261" i="2"/>
  <c r="AK261" i="2"/>
  <c r="AL260" i="2"/>
  <c r="AK260" i="2"/>
  <c r="AL259" i="2"/>
  <c r="AK259" i="2"/>
  <c r="AL258" i="2"/>
  <c r="AK258" i="2"/>
  <c r="AL257" i="2"/>
  <c r="AK257" i="2"/>
  <c r="AL256" i="2"/>
  <c r="AK256" i="2"/>
  <c r="AL255" i="2"/>
  <c r="AK255" i="2"/>
  <c r="AL254" i="2"/>
  <c r="AK254" i="2"/>
  <c r="AL253" i="2"/>
  <c r="AK253" i="2"/>
  <c r="AL252" i="2"/>
  <c r="AK252" i="2"/>
  <c r="AL251" i="2"/>
  <c r="AK251" i="2"/>
  <c r="AL250" i="2"/>
  <c r="AK250" i="2"/>
  <c r="AL249" i="2"/>
  <c r="AK249" i="2"/>
  <c r="AL248" i="2"/>
  <c r="AK248" i="2"/>
  <c r="AL247" i="2"/>
  <c r="AK247" i="2"/>
  <c r="AL246" i="2"/>
  <c r="AK246" i="2"/>
  <c r="AL245" i="2"/>
  <c r="AK245" i="2"/>
  <c r="AL244" i="2"/>
  <c r="AK244" i="2"/>
  <c r="AL243" i="2"/>
  <c r="AK243" i="2"/>
  <c r="AL242" i="2"/>
  <c r="AK242" i="2"/>
  <c r="AL241" i="2"/>
  <c r="AK241" i="2"/>
  <c r="AL240" i="2"/>
  <c r="AK240" i="2"/>
  <c r="AL239" i="2"/>
  <c r="AK239" i="2"/>
  <c r="AL238" i="2"/>
  <c r="AK238" i="2"/>
  <c r="AL237" i="2"/>
  <c r="AK237" i="2"/>
  <c r="AL236" i="2"/>
  <c r="AK236" i="2"/>
  <c r="AL235" i="2"/>
  <c r="AK235" i="2"/>
  <c r="AL234" i="2"/>
  <c r="AK234" i="2"/>
  <c r="AL233" i="2"/>
  <c r="AK233" i="2"/>
  <c r="AL232" i="2"/>
  <c r="AK232" i="2"/>
  <c r="AL231" i="2"/>
  <c r="AK231" i="2"/>
  <c r="AL230" i="2"/>
  <c r="AK230" i="2"/>
  <c r="AL229" i="2"/>
  <c r="AK229" i="2"/>
  <c r="AL228" i="2"/>
  <c r="AK228" i="2"/>
  <c r="AL227" i="2"/>
  <c r="AK227" i="2"/>
  <c r="AL226" i="2"/>
  <c r="AK226" i="2"/>
  <c r="AL225" i="2"/>
  <c r="AK225" i="2"/>
  <c r="AL224" i="2"/>
  <c r="AK224" i="2"/>
  <c r="AL223" i="2"/>
  <c r="AK223" i="2"/>
  <c r="AL222" i="2"/>
  <c r="AK222" i="2"/>
  <c r="AL221" i="2"/>
  <c r="AK221" i="2"/>
  <c r="AL220" i="2"/>
  <c r="AK220" i="2"/>
  <c r="AL219" i="2"/>
  <c r="AK219" i="2"/>
  <c r="AL218" i="2"/>
  <c r="AK218" i="2"/>
  <c r="AL217" i="2"/>
  <c r="AK217" i="2"/>
  <c r="AL216" i="2"/>
  <c r="AK216" i="2"/>
  <c r="AL215" i="2"/>
  <c r="AK215" i="2"/>
  <c r="AL214" i="2"/>
  <c r="AK214" i="2"/>
  <c r="AL213" i="2"/>
  <c r="AK213" i="2"/>
  <c r="AL212" i="2"/>
  <c r="AK212" i="2"/>
  <c r="AL211" i="2"/>
  <c r="AK211" i="2"/>
  <c r="AL210" i="2"/>
  <c r="AK210" i="2"/>
  <c r="AL209" i="2"/>
  <c r="AK209" i="2"/>
  <c r="AL208" i="2"/>
  <c r="AK208" i="2"/>
  <c r="AL207" i="2"/>
  <c r="AK207" i="2"/>
  <c r="AL206" i="2"/>
  <c r="AK206" i="2"/>
  <c r="AL205" i="2"/>
  <c r="AK205" i="2"/>
  <c r="AL204" i="2"/>
  <c r="AK204" i="2"/>
  <c r="AL203" i="2"/>
  <c r="AK203" i="2"/>
  <c r="AL202" i="2"/>
  <c r="AK202" i="2"/>
  <c r="AL201" i="2"/>
  <c r="AK201" i="2"/>
  <c r="AL200" i="2"/>
  <c r="AK200" i="2"/>
  <c r="AL199" i="2"/>
  <c r="AK199" i="2"/>
  <c r="AL198" i="2"/>
  <c r="AK198" i="2"/>
  <c r="AL197" i="2"/>
  <c r="AK197" i="2"/>
  <c r="AL196" i="2"/>
  <c r="AK196" i="2"/>
  <c r="AL195" i="2"/>
  <c r="AK195" i="2"/>
  <c r="AL194" i="2"/>
  <c r="AK194" i="2"/>
  <c r="AL193" i="2"/>
  <c r="AK193" i="2"/>
  <c r="AL192" i="2"/>
  <c r="AK192" i="2"/>
  <c r="AL191" i="2"/>
  <c r="AK191" i="2"/>
  <c r="AL190" i="2"/>
  <c r="AK190" i="2"/>
  <c r="AL189" i="2"/>
  <c r="AK189" i="2"/>
  <c r="AL188" i="2"/>
  <c r="AK188" i="2"/>
  <c r="AL187" i="2"/>
  <c r="AK187" i="2"/>
  <c r="AL186" i="2"/>
  <c r="AK186" i="2"/>
  <c r="AL185" i="2"/>
  <c r="AK185" i="2"/>
  <c r="AL184" i="2"/>
  <c r="AK184" i="2"/>
  <c r="AL183" i="2"/>
  <c r="AK183" i="2"/>
  <c r="AL182" i="2"/>
  <c r="AK182" i="2"/>
  <c r="AL181" i="2"/>
  <c r="AK181" i="2"/>
  <c r="AL180" i="2"/>
  <c r="AK180" i="2"/>
  <c r="AL179" i="2"/>
  <c r="AK179" i="2"/>
  <c r="AL178" i="2"/>
  <c r="AK178" i="2"/>
  <c r="AL177" i="2"/>
  <c r="AK177" i="2"/>
  <c r="AL176" i="2"/>
  <c r="AK176" i="2"/>
  <c r="AL175" i="2"/>
  <c r="AK175" i="2"/>
  <c r="AL174" i="2"/>
  <c r="AK174" i="2"/>
  <c r="AL173" i="2"/>
  <c r="AK173" i="2"/>
  <c r="AL172" i="2"/>
  <c r="AK172" i="2"/>
  <c r="AL171" i="2"/>
  <c r="AK171" i="2"/>
  <c r="AL170" i="2"/>
  <c r="AK170" i="2"/>
  <c r="AL169" i="2"/>
  <c r="AK169" i="2"/>
  <c r="AL168" i="2"/>
  <c r="AK168" i="2"/>
  <c r="AL167" i="2"/>
  <c r="AK167" i="2"/>
  <c r="AL166" i="2"/>
  <c r="AK166" i="2"/>
  <c r="AL165" i="2"/>
  <c r="AK165" i="2"/>
  <c r="AL164" i="2"/>
  <c r="AK164" i="2"/>
  <c r="AL163" i="2"/>
  <c r="AK163" i="2"/>
  <c r="AL162" i="2"/>
  <c r="AK162" i="2"/>
  <c r="AL161" i="2"/>
  <c r="AK161" i="2"/>
  <c r="AL160" i="2"/>
  <c r="AK160" i="2"/>
  <c r="AL159" i="2"/>
  <c r="AK159" i="2"/>
  <c r="AL158" i="2"/>
  <c r="AK158" i="2"/>
  <c r="AL157" i="2"/>
  <c r="AK157" i="2"/>
  <c r="AL156" i="2"/>
  <c r="AK156" i="2"/>
  <c r="AL155" i="2"/>
  <c r="AK155" i="2"/>
  <c r="AL154" i="2"/>
  <c r="AK154" i="2"/>
  <c r="AL153" i="2"/>
  <c r="AK153" i="2"/>
  <c r="AL152" i="2"/>
  <c r="AK152" i="2"/>
  <c r="AL151" i="2"/>
  <c r="AK151" i="2"/>
  <c r="AL150" i="2"/>
  <c r="AK150" i="2"/>
  <c r="AL149" i="2"/>
  <c r="AK149" i="2"/>
  <c r="AL148" i="2"/>
  <c r="AK148" i="2"/>
  <c r="AL147" i="2"/>
  <c r="AK147" i="2"/>
  <c r="AL146" i="2"/>
  <c r="AK146" i="2"/>
  <c r="AL145" i="2"/>
  <c r="AK145" i="2"/>
  <c r="AL144" i="2"/>
  <c r="AK144" i="2"/>
  <c r="AL143" i="2"/>
  <c r="AK143" i="2"/>
  <c r="AL142" i="2"/>
  <c r="AK142" i="2"/>
  <c r="AL141" i="2"/>
  <c r="AK141" i="2"/>
  <c r="AL140" i="2"/>
  <c r="AK140" i="2"/>
  <c r="AL139" i="2"/>
  <c r="AK139" i="2"/>
  <c r="AL138" i="2"/>
  <c r="AK138" i="2"/>
  <c r="AL137" i="2"/>
  <c r="AK137" i="2"/>
  <c r="AL136" i="2"/>
  <c r="AK136" i="2"/>
  <c r="AL135" i="2"/>
  <c r="AK135" i="2"/>
  <c r="AL134" i="2"/>
  <c r="AK134" i="2"/>
  <c r="AL133" i="2"/>
  <c r="AK133" i="2"/>
  <c r="AL132" i="2"/>
  <c r="AK132" i="2"/>
  <c r="AL131" i="2"/>
  <c r="AK131" i="2"/>
  <c r="AL130" i="2"/>
  <c r="AK130" i="2"/>
  <c r="AL129" i="2"/>
  <c r="AK129" i="2"/>
  <c r="AL128" i="2"/>
  <c r="AK128" i="2"/>
  <c r="AL127" i="2"/>
  <c r="AK127" i="2"/>
  <c r="AL126" i="2"/>
  <c r="AK126" i="2"/>
  <c r="AL125" i="2"/>
  <c r="AK125" i="2"/>
  <c r="AL124" i="2"/>
  <c r="AK124" i="2"/>
  <c r="AL123" i="2"/>
  <c r="AK123" i="2"/>
  <c r="AL122" i="2"/>
  <c r="AK122" i="2"/>
  <c r="AL121" i="2"/>
  <c r="AK121" i="2"/>
  <c r="AL120" i="2"/>
  <c r="AK120" i="2"/>
  <c r="AL119" i="2"/>
  <c r="AK119" i="2"/>
  <c r="AL118" i="2"/>
  <c r="AK118" i="2"/>
  <c r="AL117" i="2"/>
  <c r="AK117" i="2"/>
  <c r="AL116" i="2"/>
  <c r="AK116" i="2"/>
  <c r="AL115" i="2"/>
  <c r="AK115" i="2"/>
  <c r="AL114" i="2"/>
  <c r="AK114" i="2"/>
  <c r="AL113" i="2"/>
  <c r="AK113" i="2"/>
  <c r="AL112" i="2"/>
  <c r="AK112" i="2"/>
  <c r="AL111" i="2"/>
  <c r="AK111" i="2"/>
  <c r="AL110" i="2"/>
  <c r="AK110" i="2"/>
  <c r="AL109" i="2"/>
  <c r="AK109" i="2"/>
  <c r="AL108" i="2"/>
  <c r="AK108" i="2"/>
  <c r="AL107" i="2"/>
  <c r="AK107" i="2"/>
  <c r="AL106" i="2"/>
  <c r="AK106" i="2"/>
  <c r="AL105" i="2"/>
  <c r="AK105" i="2"/>
  <c r="AL104" i="2"/>
  <c r="AK104" i="2"/>
  <c r="AL103" i="2"/>
  <c r="AK103" i="2"/>
  <c r="AL102" i="2"/>
  <c r="AK102" i="2"/>
  <c r="AL101" i="2"/>
  <c r="AK101" i="2"/>
  <c r="AL100" i="2"/>
  <c r="AK100" i="2"/>
  <c r="AL99" i="2"/>
  <c r="AK99" i="2"/>
  <c r="AL98" i="2"/>
  <c r="AK98" i="2"/>
  <c r="AL97" i="2"/>
  <c r="AK97" i="2"/>
  <c r="AL96" i="2"/>
  <c r="AK96" i="2"/>
  <c r="AL95" i="2"/>
  <c r="AK95" i="2"/>
  <c r="AL94" i="2"/>
  <c r="AK94" i="2"/>
  <c r="AL93" i="2"/>
  <c r="AK93" i="2"/>
  <c r="AL92" i="2"/>
  <c r="AK92" i="2"/>
  <c r="AL91" i="2"/>
  <c r="AK91" i="2"/>
  <c r="AL90" i="2"/>
  <c r="AK90" i="2"/>
  <c r="AL89" i="2"/>
  <c r="AK89" i="2"/>
  <c r="AL88" i="2"/>
  <c r="AK88" i="2"/>
  <c r="AL87" i="2"/>
  <c r="AK87" i="2"/>
  <c r="AL86" i="2"/>
  <c r="AK86" i="2"/>
  <c r="AL85" i="2"/>
  <c r="AK85" i="2"/>
  <c r="AL84" i="2"/>
  <c r="AK84" i="2"/>
  <c r="AL83" i="2"/>
  <c r="AK83" i="2"/>
  <c r="AL82" i="2"/>
  <c r="AK82" i="2"/>
  <c r="AL81" i="2"/>
  <c r="AK81" i="2"/>
  <c r="AL80" i="2"/>
  <c r="AK80" i="2"/>
  <c r="AL79" i="2"/>
  <c r="AK79" i="2"/>
  <c r="AL78" i="2"/>
  <c r="AK78" i="2"/>
  <c r="AL77" i="2"/>
  <c r="AK77" i="2"/>
  <c r="AL76" i="2"/>
  <c r="AK76" i="2"/>
  <c r="AL75" i="2"/>
  <c r="AK75" i="2"/>
  <c r="AL74" i="2"/>
  <c r="AK74" i="2"/>
  <c r="AL73" i="2"/>
  <c r="AK73" i="2"/>
  <c r="AL72" i="2"/>
  <c r="AK72" i="2"/>
  <c r="AL71" i="2"/>
  <c r="AK71" i="2"/>
  <c r="AL70" i="2"/>
  <c r="AK70" i="2"/>
  <c r="AL69" i="2"/>
  <c r="AK69" i="2"/>
  <c r="AL68" i="2"/>
  <c r="AK68" i="2"/>
  <c r="AL67" i="2"/>
  <c r="AK67" i="2"/>
  <c r="AL66" i="2"/>
  <c r="AK66" i="2"/>
  <c r="AL65" i="2"/>
  <c r="AK65" i="2"/>
  <c r="AL64" i="2"/>
  <c r="AK64" i="2"/>
  <c r="AL63" i="2"/>
  <c r="AK63" i="2"/>
  <c r="AL62" i="2"/>
  <c r="AK62" i="2"/>
  <c r="AL61" i="2"/>
  <c r="AK61" i="2"/>
  <c r="AL60" i="2"/>
  <c r="AK60" i="2"/>
  <c r="AL59" i="2"/>
  <c r="AK59" i="2"/>
  <c r="AL58" i="2"/>
  <c r="AK58" i="2"/>
  <c r="AL57" i="2"/>
  <c r="AK57" i="2"/>
  <c r="AL56" i="2"/>
  <c r="AK56" i="2"/>
  <c r="AL55" i="2"/>
  <c r="AK55" i="2"/>
  <c r="AL54" i="2"/>
  <c r="AK54" i="2"/>
  <c r="AL53" i="2"/>
  <c r="AK53" i="2"/>
  <c r="AL52" i="2"/>
  <c r="AK52" i="2"/>
  <c r="AL51" i="2"/>
  <c r="AK51" i="2"/>
  <c r="AL50" i="2"/>
  <c r="AK50" i="2"/>
  <c r="AL49" i="2"/>
  <c r="AK49" i="2"/>
  <c r="AL48" i="2"/>
  <c r="AK48" i="2"/>
  <c r="AL47" i="2"/>
  <c r="AK47" i="2"/>
  <c r="AL46" i="2"/>
  <c r="AK46" i="2"/>
  <c r="AL45" i="2"/>
  <c r="AK45" i="2"/>
  <c r="AL44" i="2"/>
  <c r="AK44" i="2"/>
  <c r="AL43" i="2"/>
  <c r="AK43" i="2"/>
  <c r="AL42" i="2"/>
  <c r="AK42" i="2"/>
  <c r="AL41" i="2"/>
  <c r="AK41" i="2"/>
  <c r="AL40" i="2"/>
  <c r="AK40" i="2"/>
  <c r="AL39" i="2"/>
  <c r="AK39" i="2"/>
  <c r="AL38" i="2"/>
  <c r="AK38" i="2"/>
  <c r="AL37" i="2"/>
  <c r="AK37" i="2"/>
  <c r="AL36" i="2"/>
  <c r="AK36" i="2"/>
  <c r="AL35" i="2"/>
  <c r="AK35" i="2"/>
  <c r="AL34" i="2"/>
  <c r="AK34" i="2"/>
  <c r="AL33" i="2"/>
  <c r="AK33" i="2"/>
  <c r="AL32" i="2"/>
  <c r="AK32" i="2"/>
  <c r="AL31" i="2"/>
  <c r="AK31" i="2"/>
  <c r="AL30" i="2"/>
  <c r="AK30" i="2"/>
  <c r="AL29" i="2"/>
  <c r="AK29" i="2"/>
  <c r="AL28" i="2"/>
  <c r="AK28" i="2"/>
  <c r="AL27" i="2"/>
  <c r="AK27" i="2"/>
  <c r="AL26" i="2"/>
  <c r="AK26" i="2"/>
  <c r="AL25" i="2"/>
  <c r="AK25" i="2"/>
  <c r="AL24" i="2"/>
  <c r="AK24" i="2"/>
  <c r="AL23" i="2"/>
  <c r="AK23" i="2"/>
  <c r="AL22" i="2"/>
  <c r="AK22" i="2"/>
  <c r="AL21" i="2"/>
  <c r="AK21" i="2"/>
  <c r="AL20" i="2"/>
  <c r="AK20" i="2"/>
  <c r="AL19" i="2"/>
  <c r="AK19" i="2"/>
  <c r="AL18" i="2"/>
  <c r="AK18" i="2"/>
  <c r="AL17" i="2"/>
  <c r="AK17" i="2"/>
  <c r="AL16" i="2"/>
  <c r="AK16" i="2"/>
  <c r="AL15" i="2"/>
  <c r="AK15" i="2"/>
  <c r="AL14" i="2"/>
  <c r="AK14" i="2"/>
  <c r="AL13" i="2"/>
  <c r="AK13" i="2"/>
  <c r="AL12" i="2"/>
  <c r="AK12" i="2"/>
  <c r="AL11" i="2"/>
  <c r="AK11" i="2"/>
  <c r="AL10" i="2"/>
  <c r="AK10" i="2"/>
  <c r="AL9" i="2"/>
  <c r="AK9" i="2"/>
  <c r="AL8" i="2"/>
  <c r="AK8" i="2"/>
  <c r="AL7" i="2"/>
  <c r="AK7" i="2"/>
  <c r="AL6" i="2"/>
  <c r="AK6" i="2"/>
</calcChain>
</file>

<file path=xl/sharedStrings.xml><?xml version="1.0" encoding="utf-8"?>
<sst xmlns="http://schemas.openxmlformats.org/spreadsheetml/2006/main" count="10370" uniqueCount="6201">
  <si>
    <t>Sample Name</t>
  </si>
  <si>
    <t>Sample ID</t>
  </si>
  <si>
    <t>Organism (OS)</t>
  </si>
  <si>
    <t>OX</t>
  </si>
  <si>
    <t>GN</t>
  </si>
  <si>
    <t>Sequence</t>
  </si>
  <si>
    <t>Transmembrane sequence</t>
  </si>
  <si>
    <t>TMH start</t>
  </si>
  <si>
    <t>TMH end</t>
  </si>
  <si>
    <t>Variable domain sequence (between TMH end and Lipase chaperone like start)</t>
  </si>
  <si>
    <t>VD start</t>
  </si>
  <si>
    <t>VD end</t>
  </si>
  <si>
    <t>VD length</t>
  </si>
  <si>
    <t>Lipase Chaperone like sequence</t>
  </si>
  <si>
    <t>LCL start</t>
  </si>
  <si>
    <t>LCL end</t>
  </si>
  <si>
    <t>A</t>
  </si>
  <si>
    <t>P</t>
  </si>
  <si>
    <t>E</t>
  </si>
  <si>
    <t>S</t>
  </si>
  <si>
    <t>V</t>
  </si>
  <si>
    <t>G</t>
  </si>
  <si>
    <t>Q</t>
  </si>
  <si>
    <t>T</t>
  </si>
  <si>
    <t>R</t>
  </si>
  <si>
    <t>M</t>
  </si>
  <si>
    <t>K</t>
  </si>
  <si>
    <t>D</t>
  </si>
  <si>
    <t>C</t>
  </si>
  <si>
    <t>N</t>
  </si>
  <si>
    <t>L</t>
  </si>
  <si>
    <t>I</t>
  </si>
  <si>
    <t>H</t>
  </si>
  <si>
    <t>F</t>
  </si>
  <si>
    <t>W</t>
  </si>
  <si>
    <t>Y</t>
  </si>
  <si>
    <t>Hydrophobic</t>
  </si>
  <si>
    <t>Small</t>
  </si>
  <si>
    <t>Tiny</t>
  </si>
  <si>
    <t>Aliphatic</t>
  </si>
  <si>
    <t>Proline</t>
  </si>
  <si>
    <t>Polar</t>
  </si>
  <si>
    <t>Negatively Charged</t>
  </si>
  <si>
    <t>Positively Charged</t>
  </si>
  <si>
    <t>Aromatic</t>
  </si>
  <si>
    <t>Hydrophobic/Hydrophilic</t>
  </si>
  <si>
    <t>Positive/Negative</t>
  </si>
  <si>
    <t>Aromatic/Aliphatic</t>
  </si>
  <si>
    <t>Small/Large</t>
  </si>
  <si>
    <t>sp|Q01725|LIFO_PSEAE Lipase chaperone OS=Pseudomonas aeruginosa (strain ATCC 15692 / DSM 22644 / CIP 104116 / JCM 14847 / LMG 12228 / 1C / PRS 101 / PAO1) OX=208964 GN=lifO PE=1 SV=4</t>
  </si>
  <si>
    <t>sp|Q01725|LIFO_PSEAE</t>
  </si>
  <si>
    <t xml:space="preserve">Pseudomonas aeruginosa (strain ATCC 15692 / DSM 22644 / CIP 104116 / JCM 14847 / LMG 12228 / 1C / PRS 101 / PAO1) </t>
  </si>
  <si>
    <t xml:space="preserve">208964 </t>
  </si>
  <si>
    <t xml:space="preserve">lifO </t>
  </si>
  <si>
    <t>MKKILLLIPLAFAASLAWFVWLEPSPAPETAPPASPQAGADRAPPAASAGEAVPAPQVMPAKVAPLPTSFRGTSVDGSFSVDASGNLLITRDIRNLFDYFLSAVGEEPLQQSLDRLRAYIAAELQEPARGQALALMQQYIDYKKELVLLERDLPRLADLDALRQREAAVKALRARIFSNEAHVAFFADEETYNQFTLERLAIRQDGKLSAEEKAAAIDRLRASLPEDQQESVLPQLQSELQQQTAALQAAGAGPEAIRQMRQQLVGAEATTRLEQLDRQRSAWKGRLDDYFAEKSRIEGNTGLSEADRRAAVERLAEERFSEQERLRLGALEQMRQAEQR</t>
  </si>
  <si>
    <t>LLLIPLAFAASLAWFVWL</t>
  </si>
  <si>
    <t>EPSPAPETAPPASPQAGADRAPPAASAGEAVPAPQVMPAK</t>
  </si>
  <si>
    <t>VAPLPTSFRGTSVDGSFSVDASGNLLITRDIRNLFDYFLSAVGEEPLQQSLDRLRAYIAAELQEPARGQALALMQQYIDYKKELVLLERDLPRLADLDALRQREAAVKALRARIFSNEAHVAFFADEETYNQFTLERLAIRQDGKLSAEEKAAAIDRLRASLPEDQQESVLPQLQSELQQQTAALQAAGAGPEAIRQMRQQLVGAEATTRLEQLDRQRSAWKGRLDDYFAEKSRIEGNTGLSEADRRAAVERLAEERFSEQERLRLGALEQMR</t>
  </si>
  <si>
    <t>sp|Q9X2S4|LIFO_ACIVR Lipase chaperone OS=Acinetobacter venetianus (strain ATCC 31012 / DSM 23050 / BCRC 14357 / CCUG 45561 / CIP 110063 / KCTC 2702 / LMG 19082 / RAG-1) OX=1191460 GN=lifO PE=3 SV=1</t>
  </si>
  <si>
    <t>sp|Q9X2S4|LIFO_ACIVR</t>
  </si>
  <si>
    <t xml:space="preserve">Acinetobacter venetianus (strain ATCC 31012 / DSM 23050 / BCRC 14357 / CCUG 45561 / CIP 110063 / KCTC 2702 / LMG 19082 / RAG-1) </t>
  </si>
  <si>
    <t xml:space="preserve">1191460 </t>
  </si>
  <si>
    <t>MSGKFINHKTIVFGVITSVLLLLLLIYYVFKPEAQTQNQNINTQTIQPENTVLESATANNKQGKLPTLAASLQGTEIDCPIQVDANGKLILTVGIRSCFDYFFSSLGEKTEAELVADIRQYLLATLPESASNYAIYLLDQYVAYMHALQNLKPNAGFKSNNVDALQKVVDQMAKVQQQFFNAAEINALFGNERNLNQFNLEQMRIHANKNLTTQEKATELAKLIDELPPALADGVRVSMQFAELQQLTKEIQAKGGSAQDLRSMRESLLGPEAADRLEKVDQEEAVWQTQVNQYLSARDQILKSDANDASKQQSIAELRNSSFGTKEDLLRAQSYEVMHDQKSKGS</t>
  </si>
  <si>
    <t>TIVFGVITSVLLLLLLIYYVF</t>
  </si>
  <si>
    <t>KPEAQTQNQNINTQTIQPENTVLESATANNKQGKL</t>
  </si>
  <si>
    <t>PTLAASLQGTEIDCPIQVDANGKLILTVGIRSCFDYFFSSLGEKTEAELVADIRQYLLATLPESASNYAIYLLDQYVAYMHALQNLKPNAGFKSNNVDALQKVVDQMAKVQQQFFNAAEINALFGNERNLNQFNLEQMRIHANKNLTTQEKATELAKLIDELPPALADGVRVSMQFAELQQLTKEIQAKGGSAQDLRSMRESLLGPEAADRLEKVDQEEAVWQTQVNQYLSARDQILKSDANDASKQQSIAELRNSSFGTKEDLLRAQSYEVMHD</t>
  </si>
  <si>
    <t>tr|A0A009I2J0|A0A009I2J0_ACIB9 Lipase chaperone OS=Acinetobacter baumannii (strain 1295743) OX=1310613 GN=lifO PE=3 SV=1</t>
  </si>
  <si>
    <t>tr|A0A009I2J0|A0A009I2J0_ACIB9</t>
  </si>
  <si>
    <t xml:space="preserve">Acinetobacter baumannii (strain 1295743) </t>
  </si>
  <si>
    <t xml:space="preserve">1310613 </t>
  </si>
  <si>
    <t>MQRMQKKIWWCVLGFFILSLIACVYWLSPDSENTSPQPNQDEARLVATSQSTLNSPLNENTYLSKSQQDTQVNCQLKIDSSQHLVVNSQTRDCFEYFITQYGESNLQQVKTHFEKFIQDQYLEPARSQIIDLWTRYLKYREQLAQIQPPQSKQQDQNYFQKIFSSIQDIRKRFFSASEIEGLFSTEDIYQNYTLDRMKILEDSSLSEIEKAKKLKERFEQLPEDWQENLQELSKLDDLHTLTKQIKARNGSAEELRQMRTALVGAEATQRLETLDIQRNAWQQRVTGYLNQRDEVLHSNMSDSAKKQAIQQLRQQQFSSSQEQLRLRTFETVHDQGGELPFNY</t>
  </si>
  <si>
    <t>KIWWCVLGFFILSLIACVYWLSP</t>
  </si>
  <si>
    <t>DSENTSPQPNQDEARLVATSQSTLNSPLNE</t>
  </si>
  <si>
    <t>NTYLSKSQQDTQVNCQLKIDSSQHLVVNSQTRDCFEYFITQYGESNLQQVKTHFEKFIQDQYLEPARSQIIDLWTRYLKYREQLAQIQPPQSKQQDQNYFQKIFSSIQDIRKRFFSASEIEGLFSTEDIYQNYTLDRMKILEDSSLSEIEKAKKLKERFEQLPEDWQENLQELSKLDDLHTLTKQIKARNGSAEELRQMRTALVGAEATQRLETLDIQRNAWQQRVTGYLNQRDEVLHSNMSDSAKKQAIQQLRQQQFSSSQEQLRLRTFETVHD</t>
  </si>
  <si>
    <t>tr|A0A009NFK8|A0A009NFK8_9GAMM Lipase chaperone OS=Acinetobacter sp. 1475718 OX=1310652 GN=lifO PE=3 SV=1</t>
  </si>
  <si>
    <t>tr|A0A009NFK8|A0A009NFK8_9GAMM</t>
  </si>
  <si>
    <t xml:space="preserve">Acinetobacter sp. 1475718 </t>
  </si>
  <si>
    <t xml:space="preserve">1310652 </t>
  </si>
  <si>
    <t>MQGMQKKVLWCVLGFFILGLIACVYWLSPESKNTSTQLNQNEAKSLASIPPTNHSSLNADAYHSKSQQDTEVNCQLKIDSTQHLVVNSQTRDCFEYFITQYGENDLEQIKNHFGQFIQGKYLEPARSQILDLWTRYLKYREQLAQIQTPPSKQQDKNYFQKIFNSIQDLRKRFFSAAEIDGLFSTEDIYQNYTLDRMQILEDSSLSEIEKAQKLKERFEQLPEDWQQNLQELSKLDDLHALTKQIKARHGSAEELRQMRTALVGAEATQRLETLDTQRSAWQQRVTSYLSGRDEIIKSNMSDSAKNQAIQQLRQQQFNSSQEQLRLRTFETVHDQGGELPFNY</t>
  </si>
  <si>
    <t>KVLWCVLGFFILGLIACVYWLSP</t>
  </si>
  <si>
    <t>ESKNTSTQLNQNEAKSLASIPPTNHSSLNAD</t>
  </si>
  <si>
    <t>AYHSKSQQDTEVNCQLKIDSTQHLVVNSQTRDCFEYFITQYGENDLEQIKNHFGQFIQGKYLEPARSQILDLWTRYLKYREQLAQIQTPPSKQQDKNYFQKIFNSIQDLRKRFFSAAEIDGLFSTEDIYQNYTLDRMQILEDSSLSEIEKAQKLKERFEQLPEDWQQNLQELSKLDDLHALTKQIKARHGSAEELRQMRTALVGAEATQRLETLDTQRSAWQQRVTSYLSGRDEIIKSNMSDSAKNQAIQQLRQQQFNSSQEQLRLRTFETVHD</t>
  </si>
  <si>
    <t>tr|A0A009R915|A0A009R915_9GAMM Lipase chaperone OS=Acinetobacter sp. 809848 OX=1310637 GN=lifO PE=3 SV=1</t>
  </si>
  <si>
    <t>tr|A0A009R915|A0A009R915_9GAMM</t>
  </si>
  <si>
    <t xml:space="preserve">Acinetobacter sp. 809848 </t>
  </si>
  <si>
    <t xml:space="preserve">1310637 </t>
  </si>
  <si>
    <t>MQGMQKKVLWCVLVFFILSLIACVYWLSPDSKNRSTQVSEKTAQNLASAPPTNNSTLNADAYHSKSQQDTEVNCQLKIDSSQHLVVNSQTRDCFEYFITQYGENDLEQIKNHFGQFIQGKYLEPARSQIIDLWARYLKYREQLAQIQTPSSKQQDKNYFQKIFNSIQDLRKRFFSAAEVEGLFSTEDIYQNYTLDRMQILEDSSLSEIEKAQKLKERFEELPEDWQQNLQELSKLDDLHALTKQIKARHGSAEELRQMRTALVGAEATQRLETLDTQRNAWQQRVTSYLDGRDEIIKSNMSDSAKSQAIQQLRQQQFNSSQEQLRLRTFETVHDQGGELPFNY</t>
  </si>
  <si>
    <t>KVLWCVLVFFILSLIACVYWLSP</t>
  </si>
  <si>
    <t>DSKNRSTQVSEKTAQNLASAPPTNNSTLNAD</t>
  </si>
  <si>
    <t>AYHSKSQQDTEVNCQLKIDSSQHLVVNSQTRDCFEYFITQYGENDLEQIKNHFGQFIQGKYLEPARSQIIDLWARYLKYREQLAQIQTPSSKQQDKNYFQKIFNSIQDLRKRFFSAAEVEGLFSTEDIYQNYTLDRMQILEDSSLSEIEKAQKLKERFEELPEDWQQNLQELSKLDDLHALTKQIKARHGSAEELRQMRTALVGAEATQRLETLDTQRNAWQQRVTSYLDGRDEIIKSNMSDSAKSQAIQQLRQQQFNSSQEQLRLRTFETVHD</t>
  </si>
  <si>
    <t>tr|A0A010ITS3|A0A010ITS3_9GAMM Lipase chaperone OS=Acinetobacter sp. 1542444 OX=1310681 GN=lifO PE=3 SV=1</t>
  </si>
  <si>
    <t>tr|A0A010ITS3|A0A010ITS3_9GAMM</t>
  </si>
  <si>
    <t xml:space="preserve">Acinetobacter sp. 1542444 </t>
  </si>
  <si>
    <t xml:space="preserve">1310681 </t>
  </si>
  <si>
    <t>MQGMQKKVLWCVLGFFILGLIACVYWLKPDSKNTLAQVSETTAQNLSSAQPTNHSSLNADAYHSKSQQDTEVNCQLKIDSSQHLVVNSQTRDCFEYFITQYGENDLEQIKNHFGQFIQGKYLEPARSQILDLWTRYLKYREQLAQIQTPPSKQQDKNYFQKIFNSMQDLRKRFFSSAEIEGLFSTEDIYQNYTLDRMQILEDSSLSEIEKAQRLKERFEQLPEDWQQNLQELSKLDDLHTLTKQIKARHGSAEELRQMRTALVGAEATQRLETLDTQRSAWQQRVTSYLSGRDEIIRSNMSDSAKNQAIQQLRQQQFNSSQEQLRLRTFETVHDQGGELPFNY</t>
  </si>
  <si>
    <t>KVLWCVLGFFILGLIACVYW</t>
  </si>
  <si>
    <t>LKPDSKNTLAQVSETTAQNLSSAQPTNHSSLNAD</t>
  </si>
  <si>
    <t>AYHSKSQQDTEVNCQLKIDSSQHLVVNSQTRDCFEYFITQYGENDLEQIKNHFGQFIQGKYLEPARSQILDLWTRYLKYREQLAQIQTPPSKQQDKNYFQKIFNSMQDLRKRFFSSAEIEGLFSTEDIYQNYTLDRMQILEDSSLSEIEKAQRLKERFEQLPEDWQQNLQELSKLDDLHTLTKQIKARHGSAEELRQMRTALVGAEATQRLETLDTQRSAWQQRVTSYLSGRDEIIRSNMSDSAKNQAIQQLRQQQFNSSQEQLRLRTFETVHD</t>
  </si>
  <si>
    <t>tr|A0A013STR7|A0A013STR7_9GAMM Lipase chaperone OS=Acinetobacter sp. 826659 OX=1310764 GN=lifO PE=3 SV=1</t>
  </si>
  <si>
    <t>tr|A0A013STR7|A0A013STR7_9GAMM</t>
  </si>
  <si>
    <t xml:space="preserve">Acinetobacter sp. 826659 </t>
  </si>
  <si>
    <t xml:space="preserve">1310764 </t>
  </si>
  <si>
    <t>MQGMQKKVLWCVLGFFILSLIACVYWLSPDSKNTSTQVSENTAQNLASAPPTNNSTLNADAYYHSKSQQDTEVNCQLKIDSSQHLVVNSQTRDCFEYFITQYGENDLEQIKNHFGQFIQGKYLEPARSQILDLWTRYLKYREQLAQIQTPPSKQQDKNYFQKIFNSIQDLRKRFFSSAEIDGLFSTEDIYQNYTLDRMQILEDSSLSEIEKAQRLKERFEQLPEDWQQNLQELSKLDDLHALTKQIKARHGSAEELRQMRTALVGAEATQRLETLDTQRSAWQQRVTSYLNGRDEIIKSNMSDSAKNQAIQQLRQQQFNSSQEQLRLRTFETVHDQGGELPFNY</t>
  </si>
  <si>
    <t>KVLWCVLGFFILSLIACVYWLSP</t>
  </si>
  <si>
    <t>DSKNTSTQVSENTAQNLASAPPTNNSTLNADA</t>
  </si>
  <si>
    <t>YYHSKSQQDTEVNCQLKIDSSQHLVVNSQTRDCFEYFITQYGENDLEQIKNHFGQFIQGKYLEPARSQILDLWTRYLKYREQLAQIQTPPSKQQDKNYFQKIFNSIQDLRKRFFSSAEIDGLFSTEDIYQNYTLDRMQILEDSSLSEIEKAQRLKERFEQLPEDWQQNLQELSKLDDLHALTKQIKARHGSAEELRQMRTALVGAEATQRLETLDTQRSAWQQRVTSYLNGRDEIIKSNMSDSAKNQAIQQLRQQQFNSSQEQLRLRTFETVHD</t>
  </si>
  <si>
    <t>tr|A0A013TE71|A0A013TE71_9GAMM Lipase chaperone OS=Acinetobacter sp. 742879 OX=1310791 GN=lifO PE=3 SV=1</t>
  </si>
  <si>
    <t>tr|A0A013TE71|A0A013TE71_9GAMM</t>
  </si>
  <si>
    <t xml:space="preserve">Acinetobacter sp. 742879 </t>
  </si>
  <si>
    <t xml:space="preserve">1310791 </t>
  </si>
  <si>
    <t>MQGMQKKVLWCVLGFFILGLIACVYWLKPDSKNTLAQVSETTAQNLSSAQPTNHSSLNADAYHSKSQQDTEVNCQLKIDSSQHLVVNSQTRDCFEYFITQYGENDLEQIKNHFGQFIQGKYLEPARSQILDLWTRYLKYREQLAQIQTPPSKQQDKNYFQKIFNSMQDLRKRFFSSAEIEGLFSTEDIYQNYTLDRMQILEDSSLSEIEKAQKLKERFEQLPEDWQQNLQELSKLDDLHALTKQIKARHGSAEELRQMRTALVGAEATQRLETLDTQRSAWQQRVTSYLSGRDEIIKSNMSDSAKNQAIQQLRQQQFNSSQEQLRLRTFETVHDQGGELPFNY</t>
  </si>
  <si>
    <t>AYHSKSQQDTEVNCQLKIDSSQHLVVNSQTRDCFEYFITQYGENDLEQIKNHFGQFIQGKYLEPARSQILDLWTRYLKYREQLAQIQTPPSKQQDKNYFQKIFNSMQDLRKRFFSSAEIEGLFSTEDIYQNYTLDRMQILEDSSLSEIEKAQKLKERFEQLPEDWQQNLQELSKLDDLHALTKQIKARHGSAEELRQMRTALVGAEATQRLETLDTQRSAWQQRVTSYLSGRDEIIKSNMSDSAKNQAIQQLRQQQFNSSQEQLRLRTFETVHD</t>
  </si>
  <si>
    <t>tr|A0A022J8E4|A0A022J8E4_9GAMM Lipase chaperone OS=Acinetobacter sp. 1564232 OX=1310723 GN=lifO PE=3 SV=1</t>
  </si>
  <si>
    <t>tr|A0A022J8E4|A0A022J8E4_9GAMM</t>
  </si>
  <si>
    <t xml:space="preserve">Acinetobacter sp. 1564232 </t>
  </si>
  <si>
    <t xml:space="preserve">1310723 </t>
  </si>
  <si>
    <t>MQGMQKKVLWCVLGFFILSLIACVYWLSPDSKNTSPQVSEKTAQNLASGPPTNNSKLNADAYHSKSQQDTEVNCQLKIDSSQHLVVNSQTRDCFEYFITQYGENDLEQIKNHFGQFIQGKYLEPARSQILDLWTRYLKYREQLAQIQTPPSKQQDKNFFQKIFNSIQDLRKRFFSSAEIEGLFSAEDIYQNYTLDRMQILEDSSLSEIEKAQKLKERFEQLPEDWQQNLQELSKLDDLHTLTKQIKARHGSAEELRQMRTALVGAEATQRLETLDTQRSAWQQRVTSYLSGRDEIIKSNMSDSAKNQAIQQLRQQQFSSSQEQLRLRTFETVHDQGGELPFNY</t>
  </si>
  <si>
    <t>DSKNTSPQVSEKTAQNLASGPPTNNSKLNAD</t>
  </si>
  <si>
    <t>AYHSKSQQDTEVNCQLKIDSSQHLVVNSQTRDCFEYFITQYGENDLEQIKNHFGQFIQGKYLEPARSQILDLWTRYLKYREQLAQIQTPPSKQQDKNFFQKIFNSIQDLRKRFFSSAEIEGLFSAEDIYQNYTLDRMQILEDSSLSEIEKAQKLKERFEQLPEDWQQNLQELSKLDDLHTLTKQIKARHGSAEELRQMRTALVGAEATQRLETLDTQRSAWQQRVTSYLSGRDEIIKSNMSDSAKNQAIQQLRQQQFSSSQEQLRLRTFETVHD</t>
  </si>
  <si>
    <t>tr|A0A031LWT7|A0A031LWT7_9GAMM Lipase chaperone OS=Acinetobacter sp. Ver3 OX=466088 GN=lifO PE=3 SV=1</t>
  </si>
  <si>
    <t>tr|A0A031LWT7|A0A031LWT7_9GAMM</t>
  </si>
  <si>
    <t xml:space="preserve">Acinetobacter sp. Ver3 </t>
  </si>
  <si>
    <t xml:space="preserve">466088 </t>
  </si>
  <si>
    <t>MNSKAKLKITLLILACLIVLFLLFQWLKPDSAESAENSQRAAQDAEIQSENMALQQSTTVNGSSFASKSQQDIQINCQIQTDNANSLIVNENTKNCFEFFITQYGEKEIPQIKADFIKFAQSTYQEPLLGQLTDLWSRYVQYREKMGDLTPPNHDKESAQYYKAIFNQMKSLRKQFFSDYEIEGLFGIEDEYHDYTLARMSVMEDKNLSEKQKADKLKDLFNDLPEDWKENLKQLSQLEDLRQLTAEIKARGGSAEEIRQMRLSLVGPEATQRLENLDGQRSNWKSKVNQYLSERDSIVKSNMSPSAKQEAVQHLRSQHFNNSQEQLRVETFEQVHDQGGQLPFAD</t>
  </si>
  <si>
    <t>LKITLLILACLIVLFLLFQW</t>
  </si>
  <si>
    <t>LKPDSAESAENSQRAAQDAEIQSENMALQQSTTVNGSS</t>
  </si>
  <si>
    <t>FASKSQQDIQINCQIQTDNANSLIVNENTKNCFEFFITQYGEKEIPQIKADFIKFAQSTYQEPLLGQLTDLWSRYVQYREKMGDLTPPNHDKESAQYYKAIFNQMKSLRKQFFSDYEIEGLFGIEDEYHDYTLARMSVMEDKNLSEKQKADKLKDLFNDLPEDWKENLKQLSQLEDLRQLTAEIKARGGSAEEIRQMRLSLVGPEATQRLENLDGQRSNWKSKVNQYLSERDSIVKSNMSPSAKQEAVQHLRSQHFNNSQEQLRVETFEQVHD</t>
  </si>
  <si>
    <t>tr|A0A062C2D5|A0A062C2D5_9GAMM Lipase chaperone OS=Acinetobacter sp. 263903-1 OX=1310678 GN=lifO PE=3 SV=1</t>
  </si>
  <si>
    <t>tr|A0A062C2D5|A0A062C2D5_9GAMM</t>
  </si>
  <si>
    <t xml:space="preserve">Acinetobacter sp. 263903-1 </t>
  </si>
  <si>
    <t xml:space="preserve">1310678 </t>
  </si>
  <si>
    <t>MQKYKIWMVLSIVIICVAGLIFWLMPQDKTIKQPVGPAAASGLLPQQTVLTQAQVKAGIPYLSPSQKDTEINCQLRLDSSNRLIINEQTRNCFEYFITQYGEKNIEQIKHDFKSYIQTVHKEPAQSQILDLWNRYIDYRIALGDLQASSTDRDSTQYYRAIFNKMKNLRQQFFSAYEIEGLFGTENIYHQYTLDRMDILDDKNLSESEKAQKLKELFKQLPQDWQDNLEQLNKLEDLRKLTADIQARGGSSDEIRQMRLNLVGPEATQRLERLDTERDDWKSRVNQYLSARDHIKTGGMSEAAKDQAIQQLRQQYFNNAQEQLRVETFETVHDQGGKLPFAN</t>
  </si>
  <si>
    <t>WMVLSIVIICVAGLIFWLMP</t>
  </si>
  <si>
    <t>QDKTIKQPVGPAAASGLLPQQTVLTQAQVKAGI</t>
  </si>
  <si>
    <t>PYLSPSQKDTEINCQLRLDSSNRLIINEQTRNCFEYFITQYGEKNIEQIKHDFKSYIQTVHKEPAQSQILDLWNRYIDYRIALGDLQASSTDRDSTQYYRAIFNKMKNLRQQFFSAYEIEGLFGTENIYHQYTLDRMDILDDKNLSESEKAQKLKELFKQLPQDWQDNLEQLNKLEDLRKLTADIQARGGSSDEIRQMRLNLVGPEATQRLERLDTERDDWKSRVNQYLSARDHIKTGGMSEAAKDQAIQQLRQQYFNNAQEQLRVETFETVHD</t>
  </si>
  <si>
    <t>tr|A0A062IKN7|A0A062IKN7_ACIBA Lipase chaperone OS=Acinetobacter baumannii 21072 OX=1310697 GN=lifO PE=3 SV=1</t>
  </si>
  <si>
    <t>tr|A0A062IKN7|A0A062IKN7_ACIBA</t>
  </si>
  <si>
    <t xml:space="preserve">Acinetobacter baumannii 21072 </t>
  </si>
  <si>
    <t xml:space="preserve">1310697 </t>
  </si>
  <si>
    <t>MQRMQKKIGWCVLGFFILSLIACVYWLSPDSENTSPQPNQDEAKSLVATSQSTLNSPLNENTYLSKSQQDTQVNCQLKIDSSQHLVVNSQTRDCFEYFITQYGESNLQQVKTHFKKFIQDQYLEPARSQIIDLWTRYLKYREQLAQIQPPQSKKQDQNYFQKIFSSIQDIRKRFFSASEIEGLFSTEDIYQNYTLDRMKILEDSSLSEIEKAKKLKERFEQLPEDWQENLQELSKLDDLHTLTKQIKARNGSAEELRQMRTALVGAEAIQRLETLDIQRNAWQQRVTGYLSQRDEVLHSNMSDSAKKQAIQQLRQQQFSSSQEQLRLRTFETVHDQGGELPFNY</t>
  </si>
  <si>
    <t>KIGWCVLGFFILSLIACVYWLSP</t>
  </si>
  <si>
    <t>DSENTSPQPNQDEAKSLVATSQSTLNSPLNE</t>
  </si>
  <si>
    <t>NTYLSKSQQDTQVNCQLKIDSSQHLVVNSQTRDCFEYFITQYGESNLQQVKTHFKKFIQDQYLEPARSQIIDLWTRYLKYREQLAQIQPPQSKKQDQNYFQKIFSSIQDIRKRFFSASEIEGLFSTEDIYQNYTLDRMKILEDSSLSEIEKAKKLKERFEQLPEDWQENLQELSKLDDLHTLTKQIKARNGSAEELRQMRTALVGAEAIQRLETLDIQRNAWQQRVTGYLSQRDEVLHSNMSDSAKKQAIQQLRQQQFSSSQEQLRLRTFETVHD</t>
  </si>
  <si>
    <t>tr|A0A072N5Z5|A0A072N5Z5_9GAMM Lipase chaperone OS=Marinobacter nitratireducens OX=1137280 GN=lifO PE=3 SV=1</t>
  </si>
  <si>
    <t>tr|A0A072N5Z5|A0A072N5Z5_9GAMM</t>
  </si>
  <si>
    <t xml:space="preserve">Marinobacter nitratireducens </t>
  </si>
  <si>
    <t xml:space="preserve">1137280 </t>
  </si>
  <si>
    <t>MSRNVILYGCGLALATGLTLYLALAPEPLEDIEPSRETAATGAPIGNTLSPQQAQITARKTPLPPELQGLEPSAELPTNPGGDLVPDRNLRRLFDFYLANVDREPLEVVIQRLHAALDQRLDEPAKSQAVTLLERYIDYRMAVGELQESLPGGVTLDGFDLGALRQRQAELDALQQTYFEGAEQAAFFGRDQQLDDYTLARLEIQQNDALSAEQRQQQLQLLEQQLPVADRQARKRATINADVYQQTNRLKAEGASSTDLYQLRAESLGEAAALQLAQLDAQQNEWKNRLEGYREEKARILASGLSPEDRNNAIATLRSTRFSGPEQLRVRALETFDQ</t>
  </si>
  <si>
    <t>VILYGCGLALATGLTLYLAL</t>
  </si>
  <si>
    <t>APEPLEDIEPSRETAATGAPIGNTLSPQQAQITARK</t>
  </si>
  <si>
    <t>TPLPPELQGLEPSAELPTNPGGDLVPDRNLRRLFDFYLANVDREPLEVVIQRLHAALDQRLDEPAKSQAVTLLERYIDYRMAVGELQESLPGGVTLDGFDLGALRQRQAELDALQQTYFEGAEQAAFFGRDQQLDDYTLARLEIQQNDALSAEQRQQQLQLLEQQLPVADRQARKRATINADVYQQTNRLKAEGASSTDLYQLRAESLGEAAALQLAQLDAQQNEWKNRLEGYREEKARILASGLSPEDRNNAIATLRSTRFSGPEQLRVRALETF</t>
  </si>
  <si>
    <t>tr|A0A081GRB7|A0A081GRB7_ACIBA Lipase chaperone OS=Acinetobacter baumannii OX=470 GN=lifO PE=3 SV=1</t>
  </si>
  <si>
    <t>tr|A0A081GRB7|A0A081GRB7_ACIBA</t>
  </si>
  <si>
    <t xml:space="preserve">Acinetobacter baumannii </t>
  </si>
  <si>
    <t xml:space="preserve">470 </t>
  </si>
  <si>
    <t>MQRMQKKIWWCVLGFFILSLIACVYWLSPDSENTSPQPNQDEAKSLVATSQSTLNSPLNENTYLSKSQQDTQVNCQLKIDSSQHLVVNSQTRDCFEYFITQYGESNLQQVKTHFEKFIQDQYLEPARSQIIDLWTRYLKYREQLAQIQPPQSKQQDQNYFQKIFSSIQDIRKRFFSASEIEGLFSTEDIYQNYTLDRMKILEDSSLSEIEKAKKLKERFEQLPEDWQENLQELSKLDDLHTLTKQIKARNGSAEELRQMRTALVGAEATQRLETLDIQRNAWQQRVTGYLNQRDEVLHSNMSDSAKKQAIQQLRQQQFSSSQEQLRLRTFETVHDQGGELPFNY</t>
  </si>
  <si>
    <t>tr|A0A091AW08|A0A091AW08_9GAMM Lipase chaperone OS=Arenimonas oryziterrae DSM 21050 = YC6267 OX=1121015 GN=N789_09155 PE=3 SV=1</t>
  </si>
  <si>
    <t>tr|A0A091AW08|A0A091AW08_9GAMM</t>
  </si>
  <si>
    <t xml:space="preserve">Arenimonas oryziterrae DSM 21050 = YC6267 </t>
  </si>
  <si>
    <t xml:space="preserve">1121015 </t>
  </si>
  <si>
    <t xml:space="preserve">N789_09155 </t>
  </si>
  <si>
    <t>MRRWSMLVLVVSTLAAGFVWWAGVSRSADTRVSAPTPRPADVPAGDEGGRVAPKDAAETLAVAGTDSLRDTEVDGAVNLSPAGRPRIDRDLRRLFDYFLTRLGERGLPAIRADVSRHVSAQLSTRLSPEAVAEVMDQFDAYVALTRELAALAPTGDSRADFARLQALRRQRLGDAIAEAWYGDEERYLQNTLDRQAVMSDASLSASERAAALAALDATLDPAQRVARAPTDTMAAALAQTEAFAAANTAPAERFAERERLYGHDAAQRLAALDREHAQWQARLAAYNQRRQRLLADRALDDTARTQALQSLLATSFNGNERLRVEALARLDRLPH</t>
  </si>
  <si>
    <t>LVLVVSTLAAGFVWWAGV</t>
  </si>
  <si>
    <t>SRSADTRVSAPTPRPADVPAGDEGGRVAPKDAAETLAVA</t>
  </si>
  <si>
    <t>GTDSLRDTEVDGAVNLSPAGRPRIDRDLRRLFDYFLTRLGERGLPAIRADVSRHVSAQLSTRLSPEAVAEVMDQFDAYVALTRELAALAPTGDSRADFARLQALRRQRLGDAIAEAWYGDEERYLQNTLDRQAVMSDASLSASERAAALAALDATLDPAQRVARAPTDTMAAALAQTEAFAAANTAPAERFAERERLYGHDAAQRLAALDREHAQWQARLAAYNQRRQRLLADRALDDTARTQALQSLLATSFNGNERLRVEALARL</t>
  </si>
  <si>
    <t>tr|A0A095SNS1|A0A095SNS1_9GAMM Lipase chaperone OS=Alcanivorax nanhaiticus OX=1177154 GN=Y5S_00788 PE=3 SV=1</t>
  </si>
  <si>
    <t>tr|A0A095SNS1|A0A095SNS1_9GAMM</t>
  </si>
  <si>
    <t xml:space="preserve">Alcanivorax nanhaiticus </t>
  </si>
  <si>
    <t xml:space="preserve">1177154 </t>
  </si>
  <si>
    <t xml:space="preserve">Y5S_00788 </t>
  </si>
  <si>
    <t>MKKYLALSSIVLISLVAIIIELKKPDSATSSLSYPESDEIREGRSPTTGSQRVVQESAQDEASTISVNRILATTSLADTQVPAKLNIDRQGHLIVDSNSKAILDYFLSLSGEIPEQQIRSLLQQWASGTAGETAARELTTLHDSYQHYLRAFSSGDFAATNDSNIRDQLQRRQRLRDDILGADHASSFFADEDRYDQYSLQRHDILASELSDQEKELALTTLRQTQPEHLARQYQQQHQLRTLQKSEQALIESGGDETDLFALHQEQFGDAAALRLQQLSRQRNNWKRKVDDYQQQRQKIQMSGLSDQDQQQQLEQLRSTLFNEAEQQRISALERIQSSP</t>
  </si>
  <si>
    <t>LALSSIVLISLVAIIIEL</t>
  </si>
  <si>
    <t>KKPDSATSSLSYPESDEIREGRSPTTGSQRVVQESAQDEASTISVNR</t>
  </si>
  <si>
    <t>ILATTSLADTQVPAKLNIDRQGHLIVDSNSKAILDYFLSLSGEIPEQQIRSLLQQWASGTAGETAARELTTLHDSYQHYLRAFSSGDFAATNDSNIRDQLQRRQRLRDDILGADHASSFFADEDRYDQYSLQRHDILASELSDQEKELALTTLRQTQPEHLARQYQQQHQLRTLQKSEQALIESGGDETDLFALHQEQFGDAAALRLQQLSRQRNNWKRKVDDYQQQRQKIQMSGLSDQDQQQQLEQLRSTLFNEAEQQRISALERI</t>
  </si>
  <si>
    <t>tr|A0A099KDC3|A0A099KDC3_COLPS Lipase chaperone OS=Colwellia psychrerythraea OX=28229 GN=ND2E_4161 PE=3 SV=1</t>
  </si>
  <si>
    <t>tr|A0A099KDC3|A0A099KDC3_COLPS</t>
  </si>
  <si>
    <t xml:space="preserve">Colwellia psychrerythraea </t>
  </si>
  <si>
    <t xml:space="preserve">28229 </t>
  </si>
  <si>
    <t xml:space="preserve">ND2E_4161 </t>
  </si>
  <si>
    <t>MNLNKLKVFVLLIALIMFTVTLFNSLESNKKVEQQRQASTLIEQSRANTPLKPQLLSELVLSQGDWVIPPESTKQLPTSLRNTPMPEHLDVNQDGSLFINKKILHLFEFYLSAIGEESLELVITRIKSNLKEQLTAQALDEALHILEGYLQYRNEITALKHEYNQAFSNNEYSLEYVINTRNELIEARWRFLPKDVITAFFEQEDEYENYMLSLATIARDNSLSKEQKTSAISLLNTQTPSWLIEQQNTANQLNKYRQQFRELLSQGASDSELRILREQEFSSEVSDRLSNLDTQRLQWQQRLSEYRVELVTILAIESDPKAQQVLIDELRSQHFTVQEIRRVNALDSSYL</t>
  </si>
  <si>
    <t>KVFVLLIALIMFTVTLFNSL</t>
  </si>
  <si>
    <t>ESNKKVEQQRQASTLIEQSRANTPLKPQLLSELVLSQGDWVIPPESTK</t>
  </si>
  <si>
    <t>QLPTSLRNTPMPEHLDVNQDGSLFINKKILHLFEFYLSAIGEESLELVITRIKSNLKEQLTAQALDEALHILEGYLQYRNEITALKHEYNQAFSNNEYSLEYVINTRNELIEARWRFLPKDVITAFFEQEDEYENYMLSLATIARDNSLSKEQKTSAISLLNTQTPSWLIEQQNTANQLNKYRQQFRELLSQGASDSELRILREQEFSSEVSDRLSNLDTQRLQWQQRLSEYRVELVTILAIESDPKAQQVLIDELRSQHFTVQEIRRVNALDS</t>
  </si>
  <si>
    <t>tr|A0A099KUF0|A0A099KUF0_COLPS Lipase chaperone OS=Colwellia psychrerythraea OX=28229 GN=ND2E_1588 PE=3 SV=1</t>
  </si>
  <si>
    <t>tr|A0A099KUF0|A0A099KUF0_COLPS</t>
  </si>
  <si>
    <t xml:space="preserve">ND2E_1588 </t>
  </si>
  <si>
    <t>MNLNILNVSFVFISLTMFAIALFSMFESDINTEQQQQTAILNGQSATNTPLTPELITELVLSSTDKEVPAEYVIKLPTSLRDTPMPEHLEMNVDGNLIINKKILHLFEFYLSAIGEESLDLIISRIKNNLKAQLTTQGLEEALHILEGYLQYRNAITALKQDYNQTIGINDYSFEHVINVRNELIDARWRFFSEEVIAAFFAQEDAYENYMFGIAAITKDNSLSEEQKGNAISLLNTQTPRWLIEQQTKANQLNTYRQQHNELITQGATDNDLRRLREQTFNSEVSDRLSTLDSQRYRWQQRLNEYRTELATILAVEPDSQAQQLLVDELRSQHFTEQEVRRVNALDSSYL</t>
  </si>
  <si>
    <t>ILNVSFVFISLTMFAIALFSMFE</t>
  </si>
  <si>
    <t>SDINTEQQQQTAILNGQSATNTPLTPELITELVLSSTDKEVPAEY</t>
  </si>
  <si>
    <t>VIKLPTSLRDTPMPEHLEMNVDGNLIINKKILHLFEFYLSAIGEESLDLIISRIKNNLKAQLTTQGLEEALHILEGYLQYRNAITALKQDYNQTIGINDYSFEHVINVRNELIDARWRFFSEEVIAAFFAQEDAYENYMFGIAAITKDNSLSEEQKGNAISLLNTQTPRWLIEQQTKANQLNTYRQQHNELITQGATDNDLRRLREQTFNSEVSDRLSTLDSQRYRWQQRLNEYRTELATILAVEPDSQAQQLLVDELRSQHFTEQEVRRVNALDS</t>
  </si>
  <si>
    <t>tr|A0A0A1YJ43|A0A0A1YJ43_9PSED Lipase chaperone OS=Pseudomonas taeanensis MS-3 OX=1395571 GN=lifO PE=3 SV=1</t>
  </si>
  <si>
    <t>tr|A0A0A1YJ43|A0A0A1YJ43_9PSED</t>
  </si>
  <si>
    <t xml:space="preserve">Pseudomonas taeanensis MS-3 </t>
  </si>
  <si>
    <t xml:space="preserve">1395571 </t>
  </si>
  <si>
    <t>MKKLLLLAPIFFVGGVAVLLYLDPVSTTVPLKQASSTTRITPQHSETATEVALTSVVKTPVKPLKALPTSFSGTQVDGAFHIDAAGNLLISEDIRRIFDYFLASIGEEPVSASVERLQAYIANQLQAPARDQAQALLAQYLDYKRELVLLERDLPQVADLAALRQREAAVQALRARLFNAEAQQAFFAREQAYNQFTLQRLAIQQDAALDADGKAAAVDRLRASLPSEMQDLLLPQLQNELRQQTAQLQAVGASPEKIRQLRQQLVGGEATQRLEALDHKRQLWAKRLDSYLREKSRIAANQGLSAGDRAKAIEQLAEQRFDEHERMRLNAAEQLAASRKQPAS</t>
  </si>
  <si>
    <t>LLLAPIFFVGGVAVLLYL</t>
  </si>
  <si>
    <t>DPVSTTVPLKQASSTTRITPQHSETATEVALTSVVKTPVKP</t>
  </si>
  <si>
    <t>LKALPTSFSGTQVDGAFHIDAAGNLLISEDIRRIFDYFLASIGEEPVSASVERLQAYIANQLQAPARDQAQALLAQYLDYKRELVLLERDLPQVADLAALRQREAAVQALRARLFNAEAQQAFFAREQAYNQFTLQRLAIQQDAALDADGKAAAVDRLRASLPSEMQDLLLPQLQNELRQQTAQLQAVGASPEKIRQLRQQLVGGEATQRLEALDHKRQLWAKRLDSYLREKSRIAANQGLSAGDRAKAIEQLAEQRFDEHERMRLNAAEQ</t>
  </si>
  <si>
    <t>tr|A0A0A3W3S8|A0A0A3W3S8_9GAMM Lipase chaperone OS=Acinetobacter sp. HR7 OX=1509403 GN=lifO PE=3 SV=1</t>
  </si>
  <si>
    <t>tr|A0A0A3W3S8|A0A0A3W3S8_9GAMM</t>
  </si>
  <si>
    <t xml:space="preserve">Acinetobacter sp. HR7 </t>
  </si>
  <si>
    <t xml:space="preserve">1509403 </t>
  </si>
  <si>
    <t>MQKYKIWIIAALVILCLVTLVLWLSPKDEQQRKNQQKGAQAAMLRTENNATNVMNSSGGMFTSPSQQDTEINCQIQLDNGNHLIVNEQTRNCFEYFITQFGEKTIEQITQDFKAYISENHKEPVLRQILDLWDRYMQYRQSLGELTPPAGLDQEDPAYYRSIYANTKNLRKRFFSDYEIEGLFGTENTYHEYTLDRMEVMADKSLSEAEKAQKLKELFEQLPEDWQENLEQLNKLEDLRKLTADIKARGGSAEEIRQMRLNLVGPEATQRLEHLDSERATWKADVTHYLTERDSIMKSGMNDGAKQKAVEQLRAQHFKEPGDRLRVETFEKVYDQGGKLPFVD</t>
  </si>
  <si>
    <t>WIIAALVILCLVTLVLWL</t>
  </si>
  <si>
    <t>SPKDEQQRKNQQKGAQAAMLRTENNATNVMNSSGG</t>
  </si>
  <si>
    <t>MFTSPSQQDTEINCQIQLDNGNHLIVNEQTRNCFEYFITQFGEKTIEQITQDFKAYISENHKEPVLRQILDLWDRYMQYRQSLGELTPPAGLDQEDPAYYRSIYANTKNLRKRFFSDYEIEGLFGTENTYHEYTLDRMEVMADKSLSEAEKAQKLKELFEQLPEDWQENLEQLNKLEDLRKLTADIKARGGSAEEIRQMRLNLVGPEATQRLEHLDSERATWKADVTHYLTERDSIMKSGMNDGAKQKAVEQLRAQHFKEPGDRLRVETFEKVYD</t>
  </si>
  <si>
    <t>tr|A0A0A5HVF6|A0A0A5HVF6_PHOS4 Lipase chaperone OS=Photobacterium sp. (strain ATCC 43367) OX=379097 GN=NM06_06625 PE=3 SV=1</t>
  </si>
  <si>
    <t>tr|A0A0A5HVF6|A0A0A5HVF6_PHOS4</t>
  </si>
  <si>
    <t xml:space="preserve">Photobacterium sp. (strain ATCC 43367) </t>
  </si>
  <si>
    <t xml:space="preserve">379097 </t>
  </si>
  <si>
    <t xml:space="preserve">NM06_06625 </t>
  </si>
  <si>
    <t>MKKVALFSLFVVSLFFVGATYFHPLTSSMPIKAESQQDVAVDLSSQKDFFEYSLSSVGEQSLDQVRTNVRSDAAEQTSINVSIALFDTYLAYKRALTDLEPLGATSLSVLELQRINNEILALQQQFFTDEQIKQLFDEENRLRQLAVDKLVIKENTLDPLDQKQRLEQLLIAQPSHIQESERNNALTLQLVNTSQLSAQQKYLARVKLVGEQGAQRLQDLDDKRAIFKASLDHYLAQRSDILNNPALGSEAIQQEITTLRNQSFEPHQQRRIEALERIHDEQSKTN</t>
  </si>
  <si>
    <t>ALFSLFVVSLFFVGATYF</t>
  </si>
  <si>
    <t>HPLTSS</t>
  </si>
  <si>
    <t>MPIKAESQQDVAVDLSSQKDFFEYSLSSVGEQSLDQVRTNVRSDAAEQTSINVSIALFDTYLAYKRALTDLEPLGATSLSVLELQRINNEILALQQQFFTDEQIKQLFDEENRLRQLAVDKLVIKENTLDPLDQKQRLEQLLIAQPSHIQESERNNALTLQLVNTSQLSAQQKYLARVKLVGEQGAQRLQDLDDKRAIFKASLDHYLAQRSDILNNPALGSEAIQQEITTLRNQSFEPHQQRRIEALERIHD</t>
  </si>
  <si>
    <t>inf</t>
  </si>
  <si>
    <t>tr|A0A0A8XD44|A0A0A8XD44_ACICA Lipase chaperone OS=Acinetobacter calcoaceticus OX=471 GN=lifO PE=3 SV=1</t>
  </si>
  <si>
    <t>tr|A0A0A8XD44|A0A0A8XD44_ACICA</t>
  </si>
  <si>
    <t xml:space="preserve">Acinetobacter calcoaceticus </t>
  </si>
  <si>
    <t xml:space="preserve">471 </t>
  </si>
  <si>
    <t>MFKRNLKMIFLCIFILVLTLLIWWSTSDPKNSEQILANDQSSRSNGTAENVQSQKDSLSHGGQLPSLAYSLSGTQIDCPIEVNTSGQLLLTSGIRNCFDYFFSSLGEKTENQLILDIQQYLSTNLPQSAADYAIKLLSQYIEYKKALSNYQAKNGSKVETAAQYQKITDDMLALQNKFFNLEEAKAFFGNERIFNKFNLAQFSINENKNLNAVDKAKEISGLIADLPEDLAEGIRPIVQYNQLQALTQQIKEKGGSANELRAVRENLVGAAAADRLEKVDKEEASWTQKVNNYLAQRDVILNGQGDEISKQNSIEALRQQQFYNREEQVRAQTFEQMHDSKISQ</t>
  </si>
  <si>
    <t>IFLCIFILVLTLLIWWST</t>
  </si>
  <si>
    <t>SDPKNSEQILANDQSSRSNGTAENVQSQKDSLSHGGQL</t>
  </si>
  <si>
    <t>PSLAYSLSGTQIDCPIEVNTSGQLLLTSGIRNCFDYFFSSLGEKTENQLILDIQQYLSTNLPQSAADYAIKLLSQYIEYKKALSNYQAKNGSKVETAAQYQKITDDMLALQNKFFNLEEAKAFFGNERIFNKFNLAQFSINENKNLNAVDKAKEISGLIADLPEDLAEGIRPIVQYNQLQALTQQIKEKGGSANELRAVRENLVGAAAADRLEKVDKEEASWTQKVNNYLAQRDVILNGQGDEISKQNSIEALRQQQFYNREEQVRAQTFEQMHD</t>
  </si>
  <si>
    <t>tr|A0A0A8XEU6|A0A0A8XEU6_ACICA Lipase chaperone OS=Acinetobacter calcoaceticus OX=471 GN=lifO PE=3 SV=1</t>
  </si>
  <si>
    <t>tr|A0A0A8XEU6|A0A0A8XEU6_ACICA</t>
  </si>
  <si>
    <t>MQGMQKKVLWCVLGFFILGLIACVYWLSPDSKNTSAQMSENKAQNLASSPHTDHSSLDEDAYHSKSQQDTEVNCQLKIDSSQHLVVNSQTRDCFEYFITQYGENDLKQIKIHFGKFIQGQYLEPARSQIMDLWTRYLKYREQLAQIQAPSAKQQDKNYFQKIFNSIQDIRKRFFSASEIEGLFSSEDIYQNYTLDRMQILEDSSLSEIEKARKLKERFEELPEDWQHNLQELSKLDDLHTLTKQIKARNGSAEELRQMRTALVGAEATQRLETLDTQRNAWQQRVTSYLDGRDEIIKSNMSDSAKNQAIQQLRQQQFNSSQEQLRLRTFETVHDQGGELPFNY</t>
  </si>
  <si>
    <t>DSKNTSAQMSENKAQNLASSPHTDHSSLDED</t>
  </si>
  <si>
    <t>AYHSKSQQDTEVNCQLKIDSSQHLVVNSQTRDCFEYFITQYGENDLKQIKIHFGKFIQGQYLEPARSQIMDLWTRYLKYREQLAQIQAPSAKQQDKNYFQKIFNSIQDIRKRFFSASEIEGLFSSEDIYQNYTLDRMQILEDSSLSEIEKARKLKERFEELPEDWQHNLQELSKLDDLHTLTKQIKARNGSAEELRQMRTALVGAEATQRLETLDTQRNAWQQRVTSYLDGRDEIIKSNMSDSAKNQAIQQLRQQQFNSSQEQLRLRTFETVHD</t>
  </si>
  <si>
    <t>tr|A0A0B1YCE5|A0A0B1YCE5_9RALS Lipase helper protein OS=Ralstonia sp. A12 OX=1217052 GN=PI87_10785 PE=3 SV=1</t>
  </si>
  <si>
    <t>tr|A0A0B1YCE5|A0A0B1YCE5_9RALS</t>
  </si>
  <si>
    <t xml:space="preserve">Ralstonia sp. A12 </t>
  </si>
  <si>
    <t xml:space="preserve">1217052 </t>
  </si>
  <si>
    <t xml:space="preserve">PI87_10785 </t>
  </si>
  <si>
    <t>MKGKSQPVQSMQPTTFIGAVLVAIAVAGGVYWWHATSDVSPPAEQPQAAPRSDAYIGSIKSDEATVSAKPTELADTQVPDGLRVDASGHLILEAANRAVFDYFLDVPASVPEAQRIAMAEAHMHAKLVSPALSEAQSLLQRYLTYRKALAGQGDAGRNKPSLEQVRQQPEIIATLRQQIGARAALRRQYLGADVAQAWYGDDDALDTAALDRLAVMTDPSLTPEQRAAKLAAIEAALPAALQEARRNASAPVKLANDMDSWTKQGLSEAQIRQRLSAQGIDGIVADRLVQASREEAGWRSRYDAYAQQRDRINNFPGLSEADRAAQLTQLRQQTFLAPNEALRAQALDGVAQRK</t>
  </si>
  <si>
    <t>PTTFIGAVLVAIAVAGGVYWWHA</t>
  </si>
  <si>
    <t>TSDVSPPAEQPQAAPRSDAYIGSIKSDEATVS</t>
  </si>
  <si>
    <t>AKPTELADTQVPDGLRVDASGHLILEAANRAVFDYFLDVPASVPEAQRIAMAEAHMHAKLVSPALSEAQSLLQRYLTYRKALAGQGDAGRNKPSLEQVRQQPEIIATLRQQIGARAALRRQYLGADVAQAWYGDDDALDTAALDRLAVMTDPSLTPEQRAAKLAAIEAALPAALQEARRNASAPVKLANDMDSWTKQGLSEAQIRQRLSAQGIDGIVADRLVQASREEAGWRSRYDAYAQQRDRINNFPGLSEADRAAQLTQLRQQTFLAPNEALRAQALDGV</t>
  </si>
  <si>
    <t>tr|A0A0B2UG64|A0A0B2UG64_9GAMM Lipase chaperone OS=Acinetobacter oleivorans OX=1148157 GN=lifO PE=3 SV=1</t>
  </si>
  <si>
    <t>tr|A0A0B2UG64|A0A0B2UG64_9GAMM</t>
  </si>
  <si>
    <t xml:space="preserve">Acinetobacter oleivorans </t>
  </si>
  <si>
    <t xml:space="preserve">1148157 </t>
  </si>
  <si>
    <t>MQGMQKKVLWCVLGFFILSLIACVYWLSPDSKNTSAQLNESKVQNLASTPHTEHSLLNEDAYHSKSQQDTEVNCQLKIDRSQRLVVNSQTRDCFEYFITQYGENDLEQIKNHFGKFIQGQYLEPARSQIMDLWTRYLKYREQLAQIQAPSAKQQDQNYFQKIFSSIQDIRKRFFSASEIEGLFASEDIYQNYTLDRMQILEDSSLSEIEKARKLKERFEELPEDWQQNLQELSKLDDLHTLTKQIKARKGSAEELRQMRTALVGAEATQRLETLDTQRNAWQQRVTSYLDGRDEIIKSNMSDSAKNQAIQQLRQQQFNSSQEQLRLRTFETVHDQGGELPFNY</t>
  </si>
  <si>
    <t>DSKNTSAQLNESKVQNLASTPHTEHSLLNED</t>
  </si>
  <si>
    <t>AYHSKSQQDTEVNCQLKIDRSQRLVVNSQTRDCFEYFITQYGENDLEQIKNHFGKFIQGQYLEPARSQIMDLWTRYLKYREQLAQIQAPSAKQQDQNYFQKIFSSIQDIRKRFFSASEIEGLFASEDIYQNYTLDRMQILEDSSLSEIEKARKLKERFEELPEDWQQNLQELSKLDDLHTLTKQIKARKGSAEELRQMRTALVGAEATQRLETLDTQRNAWQQRVTSYLDGRDEIIKSNMSDSAKNQAIQQLRQQQFNSSQEQLRLRTFETVHD</t>
  </si>
  <si>
    <t>tr|A0A0B4XQS9|A0A0B4XQS9_9GAMM Lipase chaperone OS=Isoalcanivorax pacificus W11-5 OX=391936 GN=lifO PE=3 SV=1</t>
  </si>
  <si>
    <t>tr|A0A0B4XQS9|A0A0B4XQS9_9GAMM</t>
  </si>
  <si>
    <t xml:space="preserve">Isoalcanivorax pacificus W11-5 </t>
  </si>
  <si>
    <t xml:space="preserve">391936 </t>
  </si>
  <si>
    <t>MLKGKGLAVFTLVLVAVILIGWRMMSSQQQRHADIGENVAGVTSGNSDAPAQATMSGKHDLAADNGFSAYLAAAAGLGALPASLEGTDVDGELRSDAQGNLIIGNEIRRVFDYFLATLGEEDIESIKARIALHLHQHLPESAARQAWELLIRYLDYGEALAALPPHDGSVKSMHEVLVQRRDMRTAWLGQEVAEAFFAQDDAFDAYSLARVTVQQDDSLSAEEKQQRQRELEAMLPPEMREARERMRAPVEVAQQVEALRAQGGSEADVRRLREQTFGSAAADRLEQLDRERAAWDQRYADWRAERQAIEQSGLAQEDQARALEDAMARRFSEQEQRRVQALDRIGG</t>
  </si>
  <si>
    <t>LAVFTLVLVAVILIGWRMMS</t>
  </si>
  <si>
    <t>SQQQRHADIGENVAGVTSGNSDAPAQATMSGKHDLAADNGFSAYLAAAAGLG</t>
  </si>
  <si>
    <t>ALPASLEGTDVDGELRSDAQGNLIIGNEIRRVFDYFLATLGEEDIESIKARIALHLHQHLPESAARQAWELLIRYLDYGEALAALPPHDGSVKSMHEVLVQRRDMRTAWLGQEVAEAFFAQDDAFDAYSLARVTVQQDDSLSAEEKQQRQRELEAMLPPEMREARERMRAPVEVAQQVEALRAQGGSEADVRRLREQTFGSAAADRLEQLDRERAAWDQRYADWRAERQAIEQSGLAQEDQARALEDAMARRFSEQEQRRVQALDRI</t>
  </si>
  <si>
    <t>tr|A0A0C1XYF2|A0A0C1XYF2_9BURK Lipase chaperone OS=Noviherbaspirillum autotrophicum OX=709839 GN=lifO PE=3 SV=1</t>
  </si>
  <si>
    <t>tr|A0A0C1XYF2|A0A0C1XYF2_9BURK</t>
  </si>
  <si>
    <t xml:space="preserve">Noviherbaspirillum autotrophicum </t>
  </si>
  <si>
    <t xml:space="preserve">709839 </t>
  </si>
  <si>
    <t>MKTKKVYLGVAAAVAAAIFLTVWLTQPEPVAEATAKTDGNLFPFVKSMEGTRPDGNIAASADDTLEVNAELPRMFDYYLAAVGEKSLDAIRAEIERQLEQRLKPNAAEQAKRLLARYLDYKRDLVTVEKDVQAKAPSNGVDAIRSRLDAIQQSRLKFFSPEEVQAMFGLEDAFDRDNLARYEISEDKTLTDAQKKEKLAALDAAMPPELRKEREAPLAIVKLEETVQQMRVSGASDDDVYRMRAAALNPEAAARLSEVDRDEAAWKSRIIDYLGERSRLLNSNMADADRQAAIQQLRDSRFTQLEQRRLPAYE</t>
  </si>
  <si>
    <t>YLGVAAAVAAAIFLTVWLTQ</t>
  </si>
  <si>
    <t>PEPVAEATAKTDGNL</t>
  </si>
  <si>
    <t>FPFVKSMEGTRPDGNIAASADDTLEVNAELPRMFDYYLAAVGEKSLDAIRAEIERQLEQRLKPNAAEQAKRLLARYLDYKRDLVTVEKDVQAKAPSNGVDAIRSRLDAIQQSRLKFFSPEEVQAMFGLEDAFDRDNLARYEISEDKTLTDAQKKEKLAALDAAMPPELRKEREAPLAIVKLEETVQQMRVSGASDDDVYRMRAAALNPEAAARLSEVDRDEAAWKSRIIDYLGERSRLLNSNMADADRQAAIQQLRDSRFTQLEQRRLPAYE</t>
  </si>
  <si>
    <t>tr|A0A0C2BRC1|A0A0C2BRC1_9BURK Lipase chaperone OS=Noviherbaspirillum autotrophicum OX=709839 GN=lifO PE=3 SV=1</t>
  </si>
  <si>
    <t>tr|A0A0C2BRC1|A0A0C2BRC1_9BURK</t>
  </si>
  <si>
    <t>MKTRKVYLGVAVALAAAIFFTEWLTRPEPTVELQPRGEDNLFSFVKSMEGTRPDGKVTIAPDDQLVVDAELPRMFDYYLAALGEKSLDEIRAEIERQLDQRLKPNAAAQAKQLLARYLDFKRDLITVEKDLQAGVAGNGIDAIKARLEAIRQSRLRFFSPEEVQAMFGLEDAYDRYNVEQYEIAQNKTLTDEQKKEKLAALDMAMPPELRKEQEAPLAVVKLEESVQQLRTNGASDDDVYRMRAAALTPEAAARLAEVDRDEAAWKSRISDYLAERSKLLNANTLDTERQSAIQQLRDSRFNQQEQMRLPAYE</t>
  </si>
  <si>
    <t>YLGVAVALAAAIFFTEWL</t>
  </si>
  <si>
    <t>TRPEPTVELQPRGEDNLF</t>
  </si>
  <si>
    <t>SFVKSMEGTRPDGKVTIAPDDQLVVDAELPRMFDYYLAALGEKSLDEIRAEIERQLDQRLKPNAAAQAKQLLARYLDFKRDLITVEKDLQAGVAGNGIDAIKARLEAIRQSRLRFFSPEEVQAMFGLEDAYDRYNVEQYEIAQNKTLTDEQKKEKLAALDMAMPPELRKEQEAPLAVVKLEESVQQLRTNGASDDDVYRMRAAALTPEAAARLAEVDRDEAAWKSRISDYLAERSKLLNANTLDTERQSAIQQLRDSRFNQQEQMRLPAYE</t>
  </si>
  <si>
    <t>tr|A0A0D7KCD1|A0A0D7KCD1_9BURK Lipase helper protein OS=Acidovorax temperans OX=80878 GN=RP29_03045 PE=3 SV=1</t>
  </si>
  <si>
    <t>tr|A0A0D7KCD1|A0A0D7KCD1_9BURK</t>
  </si>
  <si>
    <t xml:space="preserve">Acidovorax temperans </t>
  </si>
  <si>
    <t xml:space="preserve">80878 </t>
  </si>
  <si>
    <t xml:space="preserve">RP29_03045 </t>
  </si>
  <si>
    <t>MSAVAGGGAALAAVLIVLWLVGRADPPPGLPSGGSALTRPATAPSASASGVPQTTTRLPVDPHTAADPFLTPDLRYQIEAMLLDAGDATTPEELKLRLSQLVRKHFGADLATRALALAERYVDYRVALGTLKAPRPDDPTALRNSLNARERLRERYFAPEEHEALFARESALDRYTLARLEIQHNTGLTAEEKARALKDAETELPPEQRADRAHAAAHLGAAVQTQDFEARGVDDRTRYQLRSATYGTDAAQALARLDHEERAWNQKLDDYAAAKAQAHDPGQMQALRERLFTPQEQLRLEAALALRQSQR</t>
  </si>
  <si>
    <t>SAVAGGGAALAAVLIVLWLV</t>
  </si>
  <si>
    <t>GRADPPPGLPSGGSALTRPATAPSASASGVPQTTTRLPVDPHTAADP</t>
  </si>
  <si>
    <t>FLTPDLRYQIEAMLLDAGDATTPEELKLRLSQLVRKHFGADLATRALALAERYVDYRVALGTLKAPRPDDPTALRNSLNARERLRERYFAPEEHEALFARESALDRYTLARLEIQHNTGLTAEEKARALKDAETELPPEQRADRAHAAAHLGAAVQTQDFEARGVDDRTRYQLRSATYGTDAAQALARLDHEERAWNQKLDDYAAAKAQAHDPGQMQALRERLFTPQEQLRLEA</t>
  </si>
  <si>
    <t>tr|A0A0F4R4S2|A0A0F4R4S2_9GAMM Lipase chaperone OS=Marinomonas sp. S3726 OX=579484 GN=TW85_11485 PE=3 SV=1</t>
  </si>
  <si>
    <t>tr|A0A0F4R4S2|A0A0F4R4S2_9GAMM</t>
  </si>
  <si>
    <t xml:space="preserve">Marinomonas sp. S3726 </t>
  </si>
  <si>
    <t xml:space="preserve">579484 </t>
  </si>
  <si>
    <t xml:space="preserve">TW85_11485 </t>
  </si>
  <si>
    <t>MNISLTKKVCLIVFGGLAFLGLAKWTGVAYQAAPVLQTNQDQGSLTNNQISNKSVESFVLSSSEKADIKAQLNVAQNNEYNRFKDKFEWIGSQSSLRGTSIAGSYPIDAEGHLLPHISIKHRFDYFMTLLGELSYEQLIELIKEDIKQSLEEPALSEALSLLENYQAYKYALKALDDEFSNYQVSLNDKTAIINRQISLYQEIDKLRYEYFELDYRLAFFAQDIADEQALIANLQGNDTNREEDKTKLSGLINTLELTSKETGESLFDLQVKEFGVEAAQRLANVRESRNELNTRVKEYLKQKEGILNSGLSTQDQSLELKYLIESSFSLSEQKRLNALVAMLE</t>
  </si>
  <si>
    <t>VCLIVFGGLAFLGLAKWTGVAYQ</t>
  </si>
  <si>
    <t>AAPVLQTNQDQGSLTNNQISNKSVESFVLSSSEKADIKAQLNVAQNNEYNRFKDKFEWIG</t>
  </si>
  <si>
    <t>SQSSLRGTSIAGSYPIDAEGHLLPHISIKHRFDYFMTLLGELSYEQLIELIKEDIKQSLEEPALSEALSLLENYQAYKYALKALDDEFSNYQVSLNDKTAIINRQISLYQEIDKLRYEYFELDYRLAFFAQDIADEQALIANLQGNDTNREEDKTKLSGLINTLELTSKETGESLFDLQVKEFGVEAAQRLANVRESRNELNTRVKEYLKQKEGILNSGLSTQDQSLELKYLIESSFSLSEQKRLNALVA</t>
  </si>
  <si>
    <t>tr|A0A0H4WSI5|A0A0H4WSI5_9BACT Lipase helper protein OS=Myxococcus hansupus OX=1297742 GN=A176_001420 PE=3 SV=1</t>
  </si>
  <si>
    <t>tr|A0A0H4WSI5|A0A0H4WSI5_9BACT</t>
  </si>
  <si>
    <t xml:space="preserve">Myxococcus hansupus </t>
  </si>
  <si>
    <t xml:space="preserve">1297742 </t>
  </si>
  <si>
    <t xml:space="preserve">A176_001420 </t>
  </si>
  <si>
    <t>MKSRAVIPVVALCALLGAGVFSWWKARATPPPPGPAVADAASPHATTPRGGVAVPRGTPPATAATGVDADAPLPPMPNSLQDTEEDGAVRVDATGHLVVTPDIRRLFDYYLSAMGEEDLSVIRARILASLRAKNLPASAMEEAVRLLDDYLAYRDAARTFAANQRGVEQDLGARLESLRALRREHLGPWADGLFGEEEQIDAVAVERMKLEKDSSLTPEERERRIGELDEQLPAGYRTSRDEALRPLQQQAVERELQASGATAEDLRQHRLATVGPEATERLEAMDREEAEWKKRLTDFRARRETLLQTEQDPTAREAAVQRLLMDTFSPEERLRVEALDAIDAAAKAP</t>
  </si>
  <si>
    <t>AVIPVVALCALLGAGVFSWW</t>
  </si>
  <si>
    <t>KARATPPPPGPAVADAASPHATTPRGGVAVPRGTPPATAATGVDADAP</t>
  </si>
  <si>
    <t>LPPMPNSLQDTEEDGAVRVDATGHLVVTPDIRRLFDYYLSAMGEEDLSVIRARILASLRAKNLPASAMEEAVRLLDDYLAYRDAARTFAANQRGVEQDLGARLESLRALRREHLGPWADGLFGEEEQIDAVAVERMKLEKDSSLTPEERERRIGELDEQLPAGYRTSRDEALRPLQQQAVERELQASGATAEDLRQHRLATVGPEATERLEAMDREEAEWKKRLTDFRARRETLLQTEQDPTAREAAVQRLLMDTFSPEERLRVEALDAI</t>
  </si>
  <si>
    <t>tr|A0A0J6JW24|A0A0J6JW24_9NEIS Lipase chaperone OS=Chromobacterium sp. LK1 OX=1628193 GN=lifO PE=3 SV=1</t>
  </si>
  <si>
    <t>tr|A0A0J6JW24|A0A0J6JW24_9NEIS</t>
  </si>
  <si>
    <t xml:space="preserve">Chromobacterium sp. LK1 </t>
  </si>
  <si>
    <t xml:space="preserve">1628193 </t>
  </si>
  <si>
    <t>MRRAWMAWGCALLLGVLAWLGWPAADDAAAQAGGTAPLAAAPSQRGTQADGRAGVEAGGALRVDAELRRLFDYQLAALGERDLSAVRKAVQQALQSQLSGAALRQALELFDRYVAYRRALSETKLAGGGAAEGLQRMRALRLQFLSAQEVTGLFGSEDVYDDFTVKRLRIMADAGLSAAQRAAQLKALEAGLPAELRAARQEPIKHLALAEAEEALKKQGGGEQELYALRAGMVGQAAADRLSQLDREQAQWQSRVDAYRRDAQRVQATPGLDAARRDQALADLRARRFNAREQLRLEAFIPPQ</t>
  </si>
  <si>
    <t>WMAWGCALLLGVLAWLGW</t>
  </si>
  <si>
    <t>PAADDAAAQAGGTA</t>
  </si>
  <si>
    <t>PLAAAPSQRGTQADGRAGVEAGGALRVDAELRRLFDYQLAALGERDLSAVRKAVQQALQSQLSGAALRQALELFDRYVAYRRALSETKLAGGGAAEGLQRMRALRLQFLSAQEVTGLFGSEDVYDDFTVKRLRIMADAGLSAAQRAAQLKALEAGLPAELRAARQEPIKHLALAEAEEALKKQGGGEQELYALRAGMVGQAAADRLSQLDREQAQWQSRVDAYRRDAQRVQATPGLDAARRDQALADLRARRFNAREQLRLEAF</t>
  </si>
  <si>
    <t>tr|A0A0J7JEI2|A0A0J7JEI2_9GAMM Lipase chaperone OS=Marinobacter subterrani OX=1658765 GN=Msub_12761 PE=3 SV=1</t>
  </si>
  <si>
    <t>tr|A0A0J7JEI2|A0A0J7JEI2_9GAMM</t>
  </si>
  <si>
    <t xml:space="preserve">Marinobacter subterrani </t>
  </si>
  <si>
    <t xml:space="preserve">1658765 </t>
  </si>
  <si>
    <t xml:space="preserve">Msub_12761 </t>
  </si>
  <si>
    <t>MTRTPTATPRWLFPGALSAALAGGALWYGLAQTTQHTTSAPAPVAEQAGATPEFSGYPSEAGTSLASAETRQPPDNATTPKTLGPQPFAPSLAGTDIDGALRADEDGRLVINLQVRDFFDYFLSTVGEVSPEVAIGQIQQMAQKYLPEPAASRALALLDQYLAYKQAALSVMQTRLDPARQSDPAYQLSALGDALTKLKKLRQSTFDPEVHKAFFGQEEAYSEYTLATLAIRQRQDLSNQGKQALIQWHRNQLPEAMQATEEQLLASSHQQQERVAAIGSASSPEEAGQRLSELGLDSEDATEVVRYLKDREQFAQRFQTFQDALSQQSASGLAEQEREAYQDALLQQYFPDQQERTWARLRMLGNS</t>
  </si>
  <si>
    <t>LFPGALSAALAGGALWYGLA</t>
  </si>
  <si>
    <t>QTTQHTTSAPAPVAEQAGATPEFSGYPSEAGTSLASAETRQPPDNATTPKTLGPQ</t>
  </si>
  <si>
    <t>PFAPSLAGTDIDGALRADEDGRLVINLQVRDFFDYFLSTVGEVSPEVAIGQIQQMAQKYLPEPAASRALALLDQYLAYKQAALSVMQTRLDPARQSDPAYQLSALGDALTKLKKLRQSTFDPEVHKAFFGQEEAYSEYTLATLAIRQRQDLSNQGKQALIQWHRNQLPEAMQATEEQLLASSHQQQERVAAIGSASSPEEAGQRLSELGLDSEDATEVVRYLKDREQFAQRFQTFQDALSQQSASGLAEQEREAYQDALLQQYFPDQQER</t>
  </si>
  <si>
    <t>tr|A0A0J7JER7|A0A0J7JER7_9GAMM Lipase chaperone OS=Marinobacter subterrani OX=1658765 GN=lifO PE=3 SV=1</t>
  </si>
  <si>
    <t>tr|A0A0J7JER7|A0A0J7JER7_9GAMM</t>
  </si>
  <si>
    <t>MKYLIRFCLTLPLIIAAGIAFWLLNAGPQQTGATADNPVATEQLAVAPATARSGPMPAPSDLVSKVSSNAAPESLPPSLTGTSVPGGWARTDRLGNLIPTPHLRQMFEYFLSALGEESLEQLVGRIKATLSVLEEPARSQAVVTLGAYLDYKLAVSELEQSYGDAAPMGPEEMQRRMAEIHALRRSWLDAETAEVFFAADEAIDRLQLEKRRIAANDSLTAEEQAEALRQAESALPEPLRKAREQTRQFAEYEQIRQQLADDPRALEAWRRETFGADAAGRLAQLERDQQAWDERWQAYARERDRLLSSGLAAPEREAALDRLRARHFNETERIRAEALDSIR</t>
  </si>
  <si>
    <t>FCLTLPLIIAAGIAFWLL</t>
  </si>
  <si>
    <t>NAGPQQTGATADNPVATEQLAVAPATARSGPMPAPSDLVSKVSSNAAPE</t>
  </si>
  <si>
    <t>SLPPSLTGTSVPGGWARTDRLGNLIPTPHLRQMFEYFLSALGEESLEQLVGRIKATLSVLEEPARSQAVVTLGAYLDYKLAVSELEQSYGDAAPMGPEEMQRRMAEIHALRRSWLDAETAEVFFAADEAIDRLQLEKRRIAANDSLTAEEQAEALRQAESALPEPLRKAREQTRQFAEYEQIRQQLADDPRALEAWRRETFGADAAGRLAQLERDQQAWDERWQAYARERDRLLSSGLAAPEREAALDRLRARHFNETERIRAEALDSI</t>
  </si>
  <si>
    <t>tr|A0A0J8SR77|A0A0J8SR77_9GAMM Lipase chaperone OS=Acinetobacter sp. VT 511 OX=1675902 GN=lifO PE=3 SV=1</t>
  </si>
  <si>
    <t>tr|A0A0J8SR77|A0A0J8SR77_9GAMM</t>
  </si>
  <si>
    <t xml:space="preserve">Acinetobacter sp. VT 511 </t>
  </si>
  <si>
    <t xml:space="preserve">1675902 </t>
  </si>
  <si>
    <t>MQKYKIWIIVALVILCLVTLLLWLSPQDEKQTSNEPDSAQPAILDREANALNVSAQNNTFFASASQQDTEINCQMQLDSSNRLIVNEQTRNCFEYFITQYGEKTIEQIQQDFKTYISQNHKEPALSQILDLWDRYMQYRQSLGEITPPAGLNQEDPAYYRSIYTSTQNLRKRFFSNYEIEGLFGTEDTYHEYTLDRMAVLADKNLSETEKAQKLKELFQQLPEDWQENLEQLNKLEDLRKLTADIKARGGSTEEIRQMRLNLVGPEATQRLENLDSKRTSWKSSVTSYLNERDSIMQSGLNDSAKQKAVQELRAQHFKKPEERLRVETFEQVHDQGGKLPFAD</t>
  </si>
  <si>
    <t>WIIVALVILCLVTLLLWL</t>
  </si>
  <si>
    <t>SPQDEKQTSNEPDSAQPAILDREANALNVSAQNNT</t>
  </si>
  <si>
    <t>FFASASQQDTEINCQMQLDSSNRLIVNEQTRNCFEYFITQYGEKTIEQIQQDFKTYISQNHKEPALSQILDLWDRYMQYRQSLGEITPPAGLNQEDPAYYRSIYTSTQNLRKRFFSNYEIEGLFGTEDTYHEYTLDRMAVLADKNLSETEKAQKLKELFQQLPEDWQENLEQLNKLEDLRKLTADIKARGGSTEEIRQMRLNLVGPEATQRLENLDSKRTSWKSSVTSYLNERDSIMQSGLNDSAKQKAVQELRAQHFKKPEERLRVETFEQVHD</t>
  </si>
  <si>
    <t>tr|A0A0J8V187|A0A0J8V187_ACIBA Lipase chaperone OS=Acinetobacter baumannii OX=470 GN=lifO PE=3 SV=1</t>
  </si>
  <si>
    <t>tr|A0A0J8V187|A0A0J8V187_ACIBA</t>
  </si>
  <si>
    <t>MQRMQKKIGWCVLGFFILSLIACVYWLSPDSENTSPQPNQDEARLVATSQSTLNSPLNENTYLSKSQQDTQVNCQLKINSSQHLVVNSQTRDCFEYFITQYGESNLQQVKTHFEKFIQDQYLEPARSQIIDLWTRYLKYREQLAQIQPPQSKQQDQNYFQKVFNSIQDIRKRFFSASEIEGLFSTEDIYQNYTLDRMKILEDSSLSEIEKAKKLKERFEQLPEDWQENLQELSKLDDLHTLTKQIKARNGSVEELRQMRTALVGAEATQRLETLDIQRNAWQQRVTGYLNQRDEVLHSNMSDSAKKQAIQQLRQQQFSSSQEQLRLRTFETVHDQGGELPFNY</t>
  </si>
  <si>
    <t>NTYLSKSQQDTQVNCQLKINSSQHLVVNSQTRDCFEYFITQYGESNLQQVKTHFEKFIQDQYLEPARSQIIDLWTRYLKYREQLAQIQPPQSKQQDQNYFQKVFNSIQDIRKRFFSASEIEGLFSTEDIYQNYTLDRMKILEDSSLSEIEKAKKLKERFEQLPEDWQENLQELSKLDDLHTLTKQIKARNGSVEELRQMRTALVGAEATQRLETLDIQRNAWQQRVTGYLNQRDEVLHSNMSDSAKKQAIQQLRQQQFSSSQEQLRLRTFETVHD</t>
  </si>
  <si>
    <t>tr|A0A0K1UFT9|A0A0K1UFT9_9GAMM Lipase chaperone OS=Marinobacter sp. CP1 OX=1671721 GN=ACP86_06855 PE=3 SV=1</t>
  </si>
  <si>
    <t>tr|A0A0K1UFT9|A0A0K1UFT9_9GAMM</t>
  </si>
  <si>
    <t xml:space="preserve">Marinobacter sp. CP1 </t>
  </si>
  <si>
    <t xml:space="preserve">1671721 </t>
  </si>
  <si>
    <t xml:space="preserve">ACP86_06855 </t>
  </si>
  <si>
    <t>MKRTSIEARRWLFPGALAAVLVAGALWYGLAGTAQTNAEISASMPPSSAAPAKSPTPASEHSAKAVPEEPSSGQEQSRTPDSLGPTPFAASLSGTQIDGALTADDNGELVINLRVRDFFDYFLSTVGEVTPETAIQQIETMARNHLPEPASTQALALLDEYLAYKQASLQVLQTRLDPARTEDPGYQLTALGDALAQLKELRASTFSPDAHRAFFGLEEAYSEYTLATLAIQQRTDLSEQGKQALVQWHRNQLPEELRTTEKHLHASSRQQQARTAAIESASSPEAAGRQLEELGVGPDGVESVVKYLKQRKRFDQRFDAFRDAMEREESSGLTEADIQEQQEALLEQHFPDEQDRTWARLKMLGNG</t>
  </si>
  <si>
    <t>LFPGALAAVLVAGALWYGLAGTA</t>
  </si>
  <si>
    <t>QTNAEISASMPPSSAAPAKSPTPASEHSAKAVPEEPSSGQEQSRTPDSLGP</t>
  </si>
  <si>
    <t>TPFAASLSGTQIDGALTADDNGELVINLRVRDFFDYFLSTVGEVTPETAIQQIETMARNHLPEPASTQALALLDEYLAYKQASLQVLQTRLDPARTEDPGYQLTALGDALAQLKELRASTFSPDAHRAFFGLEEAYSEYTLATLAIQQRTDLSEQGKQALVQWHRNQLPEELRTTEKHLHASSRQQQARTAAIESASSPEAAGRQLEELGVGPDGVESVVKYLKQRKRFDQRFDAFRDAMEREESSGLTEADIQEQQEALLEQHFPDEQDR</t>
  </si>
  <si>
    <t>tr|A0A0M1I8L2|A0A0M1I8L2_9GAMM Lipase chaperone OS=Acinetobacter sp. C15 OX=1661746 GN=lifO PE=3 SV=1</t>
  </si>
  <si>
    <t>tr|A0A0M1I8L2|A0A0M1I8L2_9GAMM</t>
  </si>
  <si>
    <t xml:space="preserve">Acinetobacter sp. C15 </t>
  </si>
  <si>
    <t xml:space="preserve">1661746 </t>
  </si>
  <si>
    <t>MQGSKKIYIWTGVLGLVVLVTLLVMWLRPAASSAQRSDVTATQLSAASALHASAQNAANTTMPFSSTSQRDTEINCQLKRDGSNRLVVNEQTRNCFEYFLTQYGEKSIAQIDQDFKAYLAASLTDPALSQTTDLWQRYLKYREALGTLPEPAGPKNELAYFQSVFASRMALRQRFFSAPEIEGLFGSEDLYNQYTLNRMRILNNNALSDVEKAKQLRALFDQLPTDWKANLEQLSTLDDLRQLTASIKRKGGSAQELHDMRTQLVGPEATTRLENLDTQRTAWKATVTQYLDARQSILDSSMSASAKQKAIESLRNSTFSRQQDQVRIQTFEAAKDRGQRLPLTE</t>
  </si>
  <si>
    <t>IYIWTGVLGLVVLVTLLVMW</t>
  </si>
  <si>
    <t>LRPAASSAQRSDVTATQLSAASALHASAQNAANTT</t>
  </si>
  <si>
    <t>MPFSSTSQRDTEINCQLKRDGSNRLVVNEQTRNCFEYFLTQYGEKSIAQIDQDFKAYLAASLTDPALSQTTDLWQRYLKYREALGTLPEPAGPKNELAYFQSVFASRMALRQRFFSAPEIEGLFGSEDLYNQYTLNRMRILNNNALSDVEKAKQLRALFDQLPTDWKANLEQLSTLDDLRQLTASIKRKGGSAQELHDMRTQLVGPEATTRLENLDTQRTAWKATVTQYLDARQSILDSSMSASAKQKAIESLRNSTFSRQQDQVRIQTFEAAK</t>
  </si>
  <si>
    <t>tr|A0A0M2PXA2|A0A0M2PXA2_PROHO Lipase helper protein OS=Prochlorothrix hollandica PCC 9006 = CALU 1027 OX=317619 GN=PROH_07500 PE=3 SV=1</t>
  </si>
  <si>
    <t>tr|A0A0M2PXA2|A0A0M2PXA2_PROHO</t>
  </si>
  <si>
    <t xml:space="preserve">Prochlorothrix hollandica PCC 9006 = CALU 1027 </t>
  </si>
  <si>
    <t xml:space="preserve">317619 </t>
  </si>
  <si>
    <t xml:space="preserve">PROH_07500 </t>
  </si>
  <si>
    <t>MSRFFGLSLVAVVLVGGFTLYWRWPAAVPEVQPAAAVAVPSRQSSIEQVSTSPAKAPAEAQPPTAATLPSLAGTEVDGQLKTDPAGNLLLDLAVRDYFDYFLSAVDHSGLDAVIEALLADAGRRLPEPALGQMISLLGDYLDYKRASMALMQQPLDARQQVEPQAQLQALQSAFARLEELRRAHFSATAQEALFGAEQAYARYTLDSLAVQQRDDLGEAQRTQMLEQLRERLPDALRASEQRQQLALEQLQRSEQLWRDGADEQQVREFLAMTYDPDTVQRLLDEQRRERDWQQHYQAYRNELASLQGRGLSEADGEQLQRQLRERLFSSEDRHRVETYDAIAAKQPEPLDP</t>
  </si>
  <si>
    <t>FGLSLVAVVLVGGFTLYW</t>
  </si>
  <si>
    <t>RWPAAVPEVQPAAAVAVPSRQSSIEQVSTSPAKAPAEAQP</t>
  </si>
  <si>
    <t>PTAATLPSLAGTEVDGQLKTDPAGNLLLDLAVRDYFDYFLSAVDHSGLDAVIEALLADAGRRLPEPALGQMISLLGDYLDYKRASMALMQQPLDARQQVEPQAQLQALQSAFARLEELRRAHFSATAQEALFGAEQAYARYTLDSLAVQQRDDLGEAQRTQMLEQLRERLPDALRASEQRQQLALEQLQRSEQLWRDGADEQQVREFLAMTYDPDTVQRLLDEQRRERDWQQHYQAYRNELASLQGRGLSEADGEQLQRQLRERLFSSEDRHRVETYDAI</t>
  </si>
  <si>
    <t>tr|A0A0M2ZY33|A0A0M2ZY33_9GAMM Lipase chaperone OS=Acinetobacter sp. AG1 OX=348388 GN=lifO PE=3 SV=1</t>
  </si>
  <si>
    <t>tr|A0A0M2ZY33|A0A0M2ZY33_9GAMM</t>
  </si>
  <si>
    <t xml:space="preserve">Acinetobacter sp. AG1 </t>
  </si>
  <si>
    <t xml:space="preserve">348388 </t>
  </si>
  <si>
    <t>MNKNGKKIALLCSLLIISAVTLSVLYWLYPNQSQQSLNSTDQYSNNSNPSQLHKSTKNINQLDASFNSTSQMDTEIDCKLQFNSAQHLIVNEHTRNCFEYFISQYGERNIDEIRHNFQLYIAKTFQASQQQQVLTLWSRYLEYRQELSKLQTQQPSQESYQYFQTIFNSMHDLKQRFFSNTEIEGLFGSEDIYQQYTLDRMKILENNELDASAKAKQLQQRFEQLPQDWQDNLKDLSKLDDLHSLTAQIKARHGSNQELRDMRVSLVGEAATQRLEQLDQQRSDWKQRVQSYLDERKTIVDSNMSTSAKDQAVQQLKQKQFQSAQEQQRLQTFETVYDQGGTLPFSN</t>
  </si>
  <si>
    <t>KIALLCSLLIISAVTLSVLYWLY</t>
  </si>
  <si>
    <t>PNQSQQSLNSTDQYSNNSNPSQLHKSTKNINQLDASF</t>
  </si>
  <si>
    <t>NSTSQMDTEIDCKLQFNSAQHLIVNEHTRNCFEYFISQYGERNIDEIRHNFQLYIAKTFQASQQQQVLTLWSRYLEYRQELSKLQTQQPSQESYQYFQTIFNSMHDLKQRFFSNTEIEGLFGSEDIYQQYTLDRMKILENNELDASAKAKQLQQRFEQLPQDWQDNLKDLSKLDDLHSLTAQIKARHGSNQELRDMRVSLVGEAATQRLEQLDQQRSDWKQRVQSYLDERKTIVDSNMSTSAKDQAVQQLKQKQFQSAQEQQRLQTFETVYD</t>
  </si>
  <si>
    <t>tr|A0A0M3ADI7|A0A0M3ADI7_9GAMM Lipase chaperone OS=Acinetobacter sp. AG1 OX=348388 GN=lifO PE=3 SV=1</t>
  </si>
  <si>
    <t>tr|A0A0M3ADI7|A0A0M3ADI7_9GAMM</t>
  </si>
  <si>
    <t>MKIKLLNNRIIFLGLMVCLLLSLVLIYFIFKPEAQKHENDLNQQNQLSSENNNIQKIDDTNHQGKIPNLAPSLQGTEIDCPIQVDANGKLILTVGIRSCFDYFFSSLGEKTETELISDIRQYLKATLPDSASSYASYLLDQYVAYTHALKNLKPTSSFTTGDAEGFQKILDQMYKVQQQFFNSAEINALFGNERNLNQFNIDQMRIHANKSLNAQQKATELANLIDQLPSTLADGVRVSMQFAELQQLTKEIQEKGGSAQELRNMRESLLGAEAADRLEKVDQEEAGWQKQVNSYLSEREQILKSNASDSNKQQSIEQLRNSTFATKEDLLRAQSYEIMNDQKKLN</t>
  </si>
  <si>
    <t>LLNNRIIFLGLMVCLLLSLVLIY</t>
  </si>
  <si>
    <t>FIFKPEAQKHENDLNQQNQLSSENNNIQKIDDTNHQGKI</t>
  </si>
  <si>
    <t>PNLAPSLQGTEIDCPIQVDANGKLILTVGIRSCFDYFFSSLGEKTETELISDIRQYLKATLPDSASSYASYLLDQYVAYTHALKNLKPTSSFTTGDAEGFQKILDQMYKVQQQFFNSAEINALFGNERNLNQFNIDQMRIHANKSLNAQQKATELANLIDQLPSTLADGVRVSMQFAELQQLTKEIQEKGGSAQELRNMRESLLGAEAADRLEKVDQEEAGWQKQVNSYLSEREQILKSNASDSNKQQSIEQLRNSTFATKEDLLRAQSYEIMND</t>
  </si>
  <si>
    <t>tr|A0A0M3RLH6|A0A0M3RLH6_9GAMM Lipase chaperone OS=Acinetobacter sp. TTH0-4 OX=1646498 GN=lifO PE=3 SV=1</t>
  </si>
  <si>
    <t>tr|A0A0M3RLH6|A0A0M3RLH6_9GAMM</t>
  </si>
  <si>
    <t xml:space="preserve">Acinetobacter sp. TTH0-4 </t>
  </si>
  <si>
    <t xml:space="preserve">1646498 </t>
  </si>
  <si>
    <t>MQKYKLWIIVIVLIIALCTLLFWLAPSQSSAEKINLKPSPDLQHNFTASVLIQTPVQKEHFISPSQQDTEINCQLRLDPSQHLIVNEQTRNCFEYFITQFGEKNLKQIKKDFQSYIEQSYEEPARSQILDLWNRYVDYREKLGNLTPPNIDSDHPQYYERIFADTKNLRKQLFSDYEIEGLFGAENIYNEYTLKRMAVMSDKRLSEIQKAQKLKELFNQLPVDWQENLEQLNKLEDLRKLTADIKTRGGSAEEIHQMRTNLVGPEATQRLEKLDSQRIDWKDKVNDYLNKRDSIMQSGLADTAKQQAVDQLRHQYFNKKEEQLRLSTFESVHDQGGKLPFFE</t>
  </si>
  <si>
    <t>WIIVIVLIIALCTLLFWLAP</t>
  </si>
  <si>
    <t>SQSSAEKINLKPSPDLQHNFTASVLIQTPVQKE</t>
  </si>
  <si>
    <t>HFISPSQQDTEINCQLRLDPSQHLIVNEQTRNCFEYFITQFGEKNLKQIKKDFQSYIEQSYEEPARSQILDLWNRYVDYREKLGNLTPPNIDSDHPQYYERIFADTKNLRKQLFSDYEIEGLFGAENIYNEYTLKRMAVMSDKRLSEIQKAQKLKELFNQLPVDWQENLEQLNKLEDLRKLTADIKTRGGSAEEIHQMRTNLVGPEATQRLEKLDSQRIDWKDKVNDYLNKRDSIMQSGLADTAKQQAVDQLRHQYFNKKEEQLRLSTFESVHD</t>
  </si>
  <si>
    <t>tr|A0A0M9EEJ6|A0A0M9EEJ6_9BACT Lipase helper protein OS=Candidatus Magnetomorum sp. HK-1 OX=1509431 GN=MHK_000109 PE=3 SV=1</t>
  </si>
  <si>
    <t>tr|A0A0M9EEJ6|A0A0M9EEJ6_9BACT</t>
  </si>
  <si>
    <t xml:space="preserve">Candidatus Magnetomorum sp. HK-1 </t>
  </si>
  <si>
    <t xml:space="preserve">1509431 </t>
  </si>
  <si>
    <t xml:space="preserve">MHK_000109 </t>
  </si>
  <si>
    <t>MKNKFIVFIIVCIAVITTVWMSKQFIHVNTSPKTQQSTDNTQYQEFDSPTFSNNTPSKNDTFPKKTETVDESSSLTFQSIFGYTSKYGPLPHSLHGTDIDGELLLDANGKLIINNGLRNLFEYFISAKSEEPLDIILGRIREYIKFQIPDEPAQQAIAILDSYVSYKNKLEEVESPEGLQGEKLGTLESVKDALANRMLLRRQFMSPDVVQAFFGDEEKYDQFNLQLIDIKQNSVLTPEAKEQQIIEIEAMLPESVREMRQEERINEKLNQQISEMRKQGKTDEDIYELRKNELGKEKADRWQELDKKRKVWDNKVDSYMKQRESIVSDPNLTDQEKNLAVDRLKFESFDESEIRRINFAEKIHLKQKK</t>
  </si>
  <si>
    <t>FIVFIIVCIAVITTVWMS</t>
  </si>
  <si>
    <t>KQFIHVNTSPKTQQSTDNTQYQEFDSPTFSNNTPSKNDTFPKKTETVDESSSLTFQSIFGYTSKYG</t>
  </si>
  <si>
    <t>PLPHSLHGTDIDGELLLDANGKLIINNGLRNLFEYFISAKSEEPLDIILGRIREYIKFQIPDEPAQQAIAILDSYVSYKNKLEEVESPEGLQGEKLGTLESVKDALANRMLLRRQFMSPDVVQAFFGDEEKYDQFNLQLIDIKQNSVLTPEAKEQQIIEIEAMLPESVREMRQEERINEKLNQQISEMRKQGKTDEDIYELRKNELGKEKADRWQELDKKRKVWDNKVDSYMKQRESIVSDPNLTDQEKNLAVDRLKFESFDESEIRRINFAEKI</t>
  </si>
  <si>
    <t>tr|A0A0N7GY68|A0A0N7GY68_9GAMM Lipase chaperone OS=Acinetobacter equi OX=1324350 GN=lifO PE=3 SV=1</t>
  </si>
  <si>
    <t>tr|A0A0N7GY68|A0A0N7GY68_9GAMM</t>
  </si>
  <si>
    <t xml:space="preserve">Acinetobacter equi </t>
  </si>
  <si>
    <t xml:space="preserve">1324350 </t>
  </si>
  <si>
    <t>MKKLNLWTGIIISFFIIFSIIYFLKPKKPDEHLKNKSAINLEDLAHQNTPDHTQKNLAIFASASQQDTQINCQLTLNNNNQLITNEQTKNCFEYFITQYGEKKTDQIKDDFKAYISQQYTDPARSQILDLWNRYFEYRLKLGEQQAPVGATSTDPQYFRALFTSLNTLRQTFFSYQEIKGLFGSEDIYHNYTLDRMDIFANQDLNEAEKAEKLKELFNKLPIDWQNNLEQLYKLEDLQKLTSDIKAKGGSANDIRNMRLNLVGPEATQRLENLDFQQNKWKNNVNNYLENRRQILNSNLSEETKNQSIQKLKEQNFMTSQEQLRLETFEKLYDKGRPLPFSE</t>
  </si>
  <si>
    <t>NLWTGIIISFFIIFSIIYFL</t>
  </si>
  <si>
    <t>KPKKPDEHLKNKSAINLEDLAHQNTPDHTQKNLA</t>
  </si>
  <si>
    <t>IFASASQQDTQINCQLTLNNNNQLITNEQTKNCFEYFITQYGEKKTDQIKDDFKAYISQQYTDPARSQILDLWNRYFEYRLKLGEQQAPVGATSTDPQYFRALFTSLNTLRQTFFSYQEIKGLFGSEDIYHNYTLDRMDIFANQDLNEAEKAEKLKELFNKLPIDWQNNLEQLYKLEDLQKLTSDIKAKGGSANDIRNMRLNLVGPEATQRLENLDFQQNKWKNNVNNYLENRRQILNSNLSEETKNQSIQKLKEQNFMTSQEQLRLETFEKLYD</t>
  </si>
  <si>
    <t>tr|A0A0N8KBG0|A0A0N8KBG0_9GAMM Lipase chaperone OS=Marinobacter sp. HL-58 OX=1479237 GN=lipB-2 PE=3 SV=1</t>
  </si>
  <si>
    <t>tr|A0A0N8KBG0|A0A0N8KBG0_9GAMM</t>
  </si>
  <si>
    <t xml:space="preserve">Marinobacter sp. HL-58 </t>
  </si>
  <si>
    <t xml:space="preserve">1479237 </t>
  </si>
  <si>
    <t xml:space="preserve">lipB-2 </t>
  </si>
  <si>
    <t>MSRFLRFATLVLLAVAAVSAGTVVYFSDQPEASGNRAAAVDANAAPALADGMGQQNESPSELVGNADNPVPDELPASLEGTSLPGGWAKTDSHGSLIPTPQLRQLFEYYLAALGEETLPQLIARIEQALARLDEPARSEAMDILGNYLDYKLALGDLEASYDNSAALSAEEMQQQMAEIRALRRSWMDARTADAFFASDEAVDQFQVEQLRIRTDESLSDEQREQALAKAEQSLPEPLREARRETRKFADYQQARTEFADDPEALRAWREERFGEEASRQLEAAEAEQQAWEQKWQAYSEELAGLEDLGVSGPEREAAIDSLRDEYFEGAEKLRAEALDSIR</t>
  </si>
  <si>
    <t>FATLVLLAVAAVSAGTVVYF</t>
  </si>
  <si>
    <t>SDQPEASGNRAAAVDANAAPALADGMGQQNESPSELVGNADNPVP</t>
  </si>
  <si>
    <t>DELPASLEGTSLPGGWAKTDSHGSLIPTPQLRQLFEYYLAALGEETLPQLIARIEQALARLDEPARSEAMDILGNYLDYKLALGDLEASYDNSAALSAEEMQQQMAEIRALRRSWMDARTADAFFASDEAVDQFQVEQLRIRTDESLSDEQREQALAKAEQSLPEPLREARRETRKFADYQQARTEFADDPEALRAWREERFGEEASRQLEAAEAEQQAWEQKWQAYSEELAGLEDLGVSGPEREAAIDSLRDEYFEGAEKLRAEALDSI</t>
  </si>
  <si>
    <t>tr|A0A0P7X8W9|A0A0P7X8W9_9GAMM Lipase chaperone OS=Marinobacter sp. HL-58 OX=1479237 GN=HLUCCO03_00520 PE=3 SV=1</t>
  </si>
  <si>
    <t>tr|A0A0P7X8W9|A0A0P7X8W9_9GAMM</t>
  </si>
  <si>
    <t xml:space="preserve">HLUCCO03_00520 </t>
  </si>
  <si>
    <t>MSRKASMNKRAFIPLIAVIPVVVLSIWILADEPAGTASDNNPATAGTRGEEAAESVAPARATGSEADQAPSTHRTPQSLGEKPFASSLAGTEIDGSLRADDNGNLIIDLETRDFFDYFLNTIGEVSPEKALDQIETLARDNLPEQAAEQALALLDQYLDYKDSALALGSQNLDPTRQSDPQYQLEMLKGALADMKQLRRNSFDASTHEAFFGLEEAYGDYTLASLDIQQRTDLSAESKATLQEWHRQQLPEVIRRTETRMIADGERIQQRQKALADTSSPEEAGRQLQALGVEPEQSAEVVGYLKEREQFDQRFDQYRQEVASLDQSGVAEEDRAAMESQLLEQHFEDEQSRTWARLRALESRSP</t>
  </si>
  <si>
    <t>FIPLIAVIPVVVLSIWILA</t>
  </si>
  <si>
    <t>DEPAGTASDNNPATAGTRGEEAAESVAPARATGSEADQAPSTHRTPQSLGEKP</t>
  </si>
  <si>
    <t>FASSLAGTEIDGSLRADDNGNLIIDLETRDFFDYFLNTIGEVSPEKALDQIETLARDNLPEQAAEQALALLDQYLDYKDSALALGSQNLDPTRQSDPQYQLEMLKGALADMKQLRRNSFDASTHEAFFGLEEAYGDYTLASLDIQQRTDLSAESKATLQEWHRQQLPEVIRRTETRMIADGERIQQRQKALADTSSPEEAGRQLQALGVEPEQSAEVVGYLKEREQFDQRFDQYRQEVASLDQSGVAEEDRAAMESQLLEQHFEDEQSRTWARLRALES</t>
  </si>
  <si>
    <t>tr|A0A0P7ZKM5|A0A0P7ZKM5_9GAMM Lipase chaperone OS=Marinobacter excellens HL-55 OX=1305731 GN=HLUCCX14_04365 PE=3 SV=1</t>
  </si>
  <si>
    <t>tr|A0A0P7ZKM5|A0A0P7ZKM5_9GAMM</t>
  </si>
  <si>
    <t xml:space="preserve">Marinobacter excellens HL-55 </t>
  </si>
  <si>
    <t xml:space="preserve">1305731 </t>
  </si>
  <si>
    <t xml:space="preserve">HLUCCX14_04365 </t>
  </si>
  <si>
    <t>MTRKSIATRRWLVPGALLALVAGGAFWWGLDAPTATSPDAFTAAPDTFQESATVAEAPASPSPKPDNPPAPEYRTPSSLGPNPFASSLEGTDIDGVLQADASGRLLVGLEVRDFFDYFLNTVGEVSPETAIGQIQQMASQHLPEAAAQEAMVLLDQYLAYKQASLTVMQTELDPSRQFDPDYQLTALGDALAQLKSLRRETFEADARQAFFGMEEAYSEYTLATLAVQQRPDLTDEGRQALLDWHRNQLPEALRNTEQRLHDNTIEHQQRVHAVEAAASPEAAGQRLTELGLDQESVDGVVGYLQQRQAFDQRFQTLDKALQDRTTSGLVEAERQQQREDLLQQYFPDEQEQTWARLKLLDQT</t>
  </si>
  <si>
    <t>LVPGALLALVAGGAFWWGL</t>
  </si>
  <si>
    <t>DAPTATSPDAFTAAPDTFQESATVAEAPASPSPKPDNPPAPEYRTPSSLGPN</t>
  </si>
  <si>
    <t>PFASSLEGTDIDGVLQADASGRLLVGLEVRDFFDYFLNTVGEVSPETAIGQIQQMASQHLPEAAAQEAMVLLDQYLAYKQASLTVMQTELDPSRQFDPDYQLTALGDALAQLKSLRRETFEADARQAFFGMEEAYSEYTLATLAVQQRPDLTDEGRQALLDWHRNQLPEALRNTEQRLHDNTIEHQQRVHAVEAAASPEAAGQRLTELGLDQESVDGVVGYLQQRQAFDQRFQTLDKALQDRTTSGLVEAERQQQREDLLQQYFPDEQEQT</t>
  </si>
  <si>
    <t>tr|A0A0Q6TML0|A0A0Q6TML0_9BURK Lipase helper protein OS=Massilia sp. Root335 OX=1736517 GN=ASC93_11020 PE=3 SV=1</t>
  </si>
  <si>
    <t>tr|A0A0Q6TML0|A0A0Q6TML0_9BURK</t>
  </si>
  <si>
    <t xml:space="preserve">Massilia sp. Root335 </t>
  </si>
  <si>
    <t xml:space="preserve">1736517 </t>
  </si>
  <si>
    <t xml:space="preserve">ASC93_11020 </t>
  </si>
  <si>
    <t>MNRNPTIVIALGAAGMLWLAALAGRSAPPAPSAQVVTVAPAAQPFAPSLQGTRPDGAVRVAPDDSVVADAQLIELFDYYLSTVGEKSPAAVRAEIERELDRTLRPPAAAAAKRVLARYIAYRQALAALETDAKLSGPDAAALKRRLAALHGLRAQYFSQREIAAIFGREDAANADALARMEIRDDHTLTAQQKRERLAALDASLPAAVRAAREAPLKIVRVQEEAERLRASGAGDDDVFRLRADAFGADAAGRLAAVDREEAEWKRRIDTYLAARRGLQGEAAVAALRSRMFSVDEQRRLAAYE</t>
  </si>
  <si>
    <t>IVIALGAAGMLWLAALAG</t>
  </si>
  <si>
    <t>RSAPPAPSAQVVTVAPA</t>
  </si>
  <si>
    <t>AQPFAPSLQGTRPDGAVRVAPDDSVVADAQLIELFDYYLSTVGEKSPAAVRAEIERELDRTLRPPAAAAAKRVLARYIAYRQALAALETDAKLSGPDAAALKRRLAALHGLRAQYFSQREIAAIFGREDAANADALARMEIRDDHTLTAQQKRERLAALDASLPAAVRAAREAPLKIVRVQEEAERLRASGAGDDDVFRLRADAFGADAAGRLAAVDREEAEWKRRIDTYLAARRGLQGEAAVAALRSRMFSVDEQRRLAAYE</t>
  </si>
  <si>
    <t>tr|A0A0Q9ZM55|A0A0Q9ZM55_9GAMM Lipase chaperone OS=Psychrobacter sp. P11F6 OX=1699621 GN=lifO PE=3 SV=1</t>
  </si>
  <si>
    <t>tr|A0A0Q9ZM55|A0A0Q9ZM55_9GAMM</t>
  </si>
  <si>
    <t xml:space="preserve">Psychrobacter sp. P11F6 </t>
  </si>
  <si>
    <t xml:space="preserve">1699621 </t>
  </si>
  <si>
    <t>MSNNRRPAYLPIVIIALVSIAITAAVIMWFKPDNTRMATEQPVSSALTNEANASLSNALDNGQVVQTTAAQNQSLFVTGLERLPRSLQGTQIDGEIIIDENKQLVVTEGLRRLFDYFLSALGEEDEAVIYARVESYIRHHTPEPAASQAVAIFDQYITYLKAISEIEQRYGNLQLQAAKSGELDLNVVAQQKQDVVKLRQQYFTKETITAFFGAEEEYDDYSMEMVRINQNQQLTDVQKEATRQNYISRMPDNALKAGIIQQANLNELMNRTKQMQAKGATAQELYNMRRDLVGAPAAARLAQVDAEDANFAQRFDQYQAQKQRLLSQSADKTQAQTQINQIEQQLFSEAERKRLVGYAALQKQNSANLK</t>
  </si>
  <si>
    <t>PAYLPIVIIALVSIAITAAVIMW</t>
  </si>
  <si>
    <t>FKPDNTRMATEQPVSSALTNEANASLSNALDNGQVVQTTAAQNQSLFVTGLE</t>
  </si>
  <si>
    <t>RLPRSLQGTQIDGEIIIDENKQLVVTEGLRRLFDYFLSALGEEDEAVIYARVESYIRHHTPEPAASQAVAIFDQYITYLKAISEIEQRYGNLQLQAAKSGELDLNVVAQQKQDVVKLRQQYFTKETITAFFGAEEEYDDYSMEMVRINQNQQLTDVQKEATRQNYISRMPDNALKAGIIQQANLNELMNRTKQMQAKGATAQELYNMRRDLVGAPAAARLAQVDAEDANFAQRFDQYQAQKQRLLSQSADKTQAQTQINQIEQQLFSEAERKRLVGY</t>
  </si>
  <si>
    <t>tr|A0A0R0A4F8|A0A0R0A4F8_9GAMM Lipase chaperone OS=Psychrobacter sp. P11G3 OX=1699623 GN=lifO PE=3 SV=1</t>
  </si>
  <si>
    <t>tr|A0A0R0A4F8|A0A0R0A4F8_9GAMM</t>
  </si>
  <si>
    <t xml:space="preserve">Psychrobacter sp. P11G3 </t>
  </si>
  <si>
    <t xml:space="preserve">1699623 </t>
  </si>
  <si>
    <t>MSNNRRSAYATIAIIVVVIIATAAVILWFKPSNDVNSASIKSSVSDNETNESVTTELAAGQVVKTTMTPSRSQFVTGLENLPRSLKGTQIDGEIIIDENKQLVVTEGLRRLFDYFLSALGEEEEAVIFARVESYIRHHTPEPAASQAVTIFNQYVAYLKALPEIEKRYGNLQLQATKSGELDLNAVAQQKQDIANLRQQYFDKPTITAFFGAEDDYDNYSIEMVRIDQNKQMSDAQKQAARQDYISRLPDNATKSNIMQQANISELMTRTEQMKARGATPEELYNMRRELVGAPAAERLAQVDQEDANFDQRFTQYKTQKNRLLSQGVDAAQAQIQINQLEQQLFNDTERKRLDGYAALQRQQAVNNP</t>
  </si>
  <si>
    <t>SAYATIAIIVVVIIATAAVILWF</t>
  </si>
  <si>
    <t>KPSNDVNSASIKSSVSDNETNESVTTELAAGQVVKTTMTPSRSQFVTGL</t>
  </si>
  <si>
    <t>ENLPRSLKGTQIDGEIIIDENKQLVVTEGLRRLFDYFLSALGEEEEAVIFARVESYIRHHTPEPAASQAVTIFNQYVAYLKALPEIEKRYGNLQLQATKSGELDLNAVAQQKQDIANLRQQYFDKPTITAFFGAEDDYDNYSIEMVRIDQNKQMSDAQKQAARQDYISRLPDNATKSNIMQQANISELMTRTEQMKARGATPEELYNMRRELVGAPAAERLAQVDQEDANFDQRFTQYKTQKNRLLSQGVDAAQAQIQINQLEQQLFNDTERKRLDGYA</t>
  </si>
  <si>
    <t>tr|A0A0S2DDF9|A0A0S2DDF9_LYSEN Lipase chaperone OS=Lysobacter enzymogenes OX=69 GN=GLE_1158 PE=3 SV=1</t>
  </si>
  <si>
    <t>tr|A0A0S2DDF9|A0A0S2DDF9_LYSEN</t>
  </si>
  <si>
    <t xml:space="preserve">Lysobacter enzymogenes </t>
  </si>
  <si>
    <t xml:space="preserve">69 </t>
  </si>
  <si>
    <t xml:space="preserve">GLE_1158 </t>
  </si>
  <si>
    <t>MRATALGIAMAIVAVLAIVAVFAVGGLLERPLLSSATVVSSGDGGQLADPDPRAAESRVSTPVAPDRAAAADSLRDTAVDGAATLDALGRPRADRELRRLFDYFLARSGERSPETIRSALALHLHAQLAPPALATVLAWYDAYVALERDSVALAQAAGGAEAGFARVRALRRERLGEELAQAFYAQEEADYELARQRGAARGALLAQQGLDAQARADGLAELDRSAAAEPALQASAQLSDALAQNRRFEREGTDAATRYAQREAQYGAAAAQRLADLDQRRAQWQLRLRSYAAQRQRVLADGGLSETQRRQRLDALLADFDPNERRRVDALARNGGLPGR</t>
  </si>
  <si>
    <t>ALGIAMAIVAVLAIVAVFAVGGL</t>
  </si>
  <si>
    <t>LERPLLSSATVVSSGDGGQLADPDPRAAESRVSTPVAPDR</t>
  </si>
  <si>
    <t>AAAADSLRDTAVDGAATLDALGRPRADRELRRLFDYFLARSGERSPETIRSALALHLHAQLAPPALATVLAWYDAYVALERDSVALAQAAGGAEAGFARVRALRRERLGEELAQAFYAQEEADYELARQRGAARGALLAQQGLDAQARADGLAELDRSAAAEPALQASAQLSDALAQNRRFEREGTDAATRYAQREAQYGAAAAQRLADLDQRRAQWQLRLRSYAAQRQRVLADGGLSETQRRQRLDALLADFDPNERRRVDALAR</t>
  </si>
  <si>
    <t>tr|A0A0T6DSQ8|A0A0T6DSQ8_9GAMM Lipase chaperone OS=Psychrobacter piscatorii OX=554343 GN=lifO PE=3 SV=1</t>
  </si>
  <si>
    <t>tr|A0A0T6DSQ8|A0A0T6DSQ8_9GAMM</t>
  </si>
  <si>
    <t xml:space="preserve">Psychrobacter piscatorii </t>
  </si>
  <si>
    <t xml:space="preserve">554343 </t>
  </si>
  <si>
    <t>MSNNRRPAYLPIAIIAVVIIVIAAAVIVWFKPDSQRMETAQSASIASADTSESTLSTALNSEQTEQTASAQNQSAFVTGLERLPRSLKGTQVDGEIIIDENKQLVVTEGLRRLFDYFLSAIGEEDEAVIFARVESYIRHHTPEPAASQAVAIFGKYVAYLKALPEIEKRYGNLQLQATKNGELDLNAIAQQKQDVASLRQQYFDKTTIEAFFGASDSYDDYSMEMVRINQNEQMSEAQKQAARQDYVSRLPDGAIKTNIMQQANLNELMARTEQMKAAGASPEALYNMRRELVGAPAAERLAQVDQEDANFDQRFTQYQTQKQRLLNQSANPAEAQIQIDQLEQQLFNDAERKRLSGYAALQETKTQ</t>
  </si>
  <si>
    <t>PAYLPIAIIAVVIIVIAAAVIVW</t>
  </si>
  <si>
    <t>FKPDSQRMETAQSASIASADTSESTLSTALNSEQTEQTASAQNQSAFVTGLE</t>
  </si>
  <si>
    <t>RLPRSLKGTQVDGEIIIDENKQLVVTEGLRRLFDYFLSAIGEEDEAVIFARVESYIRHHTPEPAASQAVAIFGKYVAYLKALPEIEKRYGNLQLQATKNGELDLNAIAQQKQDVASLRQQYFDKTTIEAFFGASDSYDDYSMEMVRINQNEQMSEAQKQAARQDYVSRLPDGAIKTNIMQQANLNELMARTEQMKAAGASPEALYNMRRELVGAPAAERLAQVDQEDANFDQRFTQYQTQKQRLLNQSANPAEAQIQIDQLEQQLFNDAERKRLSGYAA</t>
  </si>
  <si>
    <t>tr|A0A127PGE2|A0A127PGE2_9BURK Lipase helper protein OS=Collimonas fungivorans OX=158899 GN=CFter6_4279 PE=3 SV=1</t>
  </si>
  <si>
    <t>tr|A0A127PGE2|A0A127PGE2_9BURK</t>
  </si>
  <si>
    <t xml:space="preserve">Collimonas fungivorans </t>
  </si>
  <si>
    <t xml:space="preserve">158899 </t>
  </si>
  <si>
    <t xml:space="preserve">CFter6_4279 </t>
  </si>
  <si>
    <t>MQIRYPFVWIGAAALAAAIAVPLLMTREEPPAPKAAAQADLFPFVKSLQGTRPDGDIKVAAGDVLVVDAQLVDLFDYYLSAMGEKPLDAIRKEIEQELERRLTPNAAGEAKRLLGNYIEYKTALVELDKNPQLGGNGLAAIRQRMEKMQEMRARFFSPAESKGMFGSSDTEDMDTLARMEIGQDKSLSEAQKQAKLAALDAALPASLREARAAPLKIVKLEDSAAKMRQQGASEDDVYRMRAAALSPEAAARMAEVDQGEAAWKSRISAYLAERSKLSNADAIAELRNRMFDANEQKRLPAYEK</t>
  </si>
  <si>
    <t>FVWIGAAALAAAIAVPLLMT</t>
  </si>
  <si>
    <t>REEPPAPKAAAQADLF</t>
  </si>
  <si>
    <t>PFVKSLQGTRPDGDIKVAAGDVLVVDAQLVDLFDYYLSAMGEKPLDAIRKEIEQELERRLTPNAAGEAKRLLGNYIEYKTALVELDKNPQLGGNGLAAIRQRMEKMQEMRARFFSPAESKGMFGSSDTEDMDTLARMEIGQDKSLSEAQKQAKLAALDAALPASLREARAAPLKIVKLEDSAAKMRQQGASEDDVYRMRAAALSPEAAARMAEVDQGEAAWKSRISAYLAERSKLSNADAIAELRNRMFDANEQKRLPAYEK</t>
  </si>
  <si>
    <t>tr|A0A137SID5|A0A137SID5_9GAMM Lipase chaperone OS=Marinobacter excellens LAMA 842 OX=1306954 GN=J122_236 PE=3 SV=1</t>
  </si>
  <si>
    <t>tr|A0A137SID5|A0A137SID5_9GAMM</t>
  </si>
  <si>
    <t xml:space="preserve">Marinobacter excellens LAMA 842 </t>
  </si>
  <si>
    <t xml:space="preserve">1306954 </t>
  </si>
  <si>
    <t xml:space="preserve">J122_236 </t>
  </si>
  <si>
    <t>MTNKPIALRRWVLPGALLAVVAGSGLWWALTPQADTGTANTTPQQATEKAAQQSGSTSLAPTAIVAPSAPVAETRTPESLGPNPFAPSLQGTDIDGVLQADDNGQLIVNLEVRDFFDYFLSTAGEVSPETAIGQIQQMARQHLPEPAAQQALALLDQYLAYKQASLEVMQTELDPARQHEPAYQLSALGNALAQLKGLRQQTFAPDAHQAFFGMEEAYSEYTLATLAIQQRADLTDQGKQALVEWHRNQLPGTLKSTEQRLEASAQQHQERVLAVESATSPEAAGQRLTELGLDRQSVDGVVSYLQQQEAFQARFESFRKDLQSSVAGGLVDAEQQQHQEQLLQQHFQDEQEQTWARLKLLDQS</t>
  </si>
  <si>
    <t>ALRRWVLPGALLAVVAGSGLWWA</t>
  </si>
  <si>
    <t>LTPQADTGTANTTPQQATEKAAQQSGSTSLAPTAIVAPSAPVAETRTPESLGPN</t>
  </si>
  <si>
    <t>PFAPSLQGTDIDGVLQADDNGQLIVNLEVRDFFDYFLSTAGEVSPETAIGQIQQMARQHLPEPAAQQALALLDQYLAYKQASLEVMQTELDPARQHEPAYQLSALGNALAQLKGLRQQTFAPDAHQAFFGMEEAYSEYTLATLAIQQRADLTDQGKQALVEWHRNQLPGTLKSTEQRLEASAQQHQERVLAVESATSPEAAGQRLTELGLDRQSVDGVVSYLQQQEAFQARFESFRKDLQSSVAGGLVDAEQQQHQEQLLQQHFQDEQEQT</t>
  </si>
  <si>
    <t>tr|A0A137SP92|A0A137SP92_9GAMM Lipase chaperone OS=Moritella sp. JT01 OX=756698 GN=AKG98_377 PE=3 SV=1</t>
  </si>
  <si>
    <t>tr|A0A137SP92|A0A137SP92_9GAMM</t>
  </si>
  <si>
    <t xml:space="preserve">Moritella sp. JT01 </t>
  </si>
  <si>
    <t xml:space="preserve">756698 </t>
  </si>
  <si>
    <t xml:space="preserve">AKG98_377 </t>
  </si>
  <si>
    <t>MSLKPNALLVVTVLFCGIAIVGGTLFLSEGDANSIAIEPAPTLEPHQDIYPLSTEKINALVNVTRESSAQERDSQPVQVIPLLLPSSLLGSTLPLTLDVNESGELIINKKIQHLFDFYLSAMGEESLDIIVTRIKHSLTSQLVDPALTQSVDILTGYLQYLNEVSAIKQQFEQDIDPENIGEYALENVIQVREMVLDARASYLDSNVIDAFFGQADEYEDYMLSLAMINKNNELDTAEKQSAKAELDAAAPAWLLAQQRNANQLNTYRDQYKTLQEQGASQTELQDFTQQSFSPEVADRLATLDEKRQQWQVKLDEYREQLAVITARATYNNNDNDSDSEQQQLEITQLRKVYFTPQEIKRVSALDGITTTAL</t>
  </si>
  <si>
    <t>ALLVVTVLFCGIAIVGGTLF</t>
  </si>
  <si>
    <t>LSEGDANSIAIEPAPTLEPHQDIYPLSTEKINALVNVTRESSAQERDSQPVQV</t>
  </si>
  <si>
    <t>IPLLLPSSLLGSTLPLTLDVNESGELIINKKIQHLFDFYLSAMGEESLDIIVTRIKHSLTSQLVDPALTQSVDILTGYLQYLNEVSAIKQQFEQDIDPENIGEYALENVIQVREMVLDARASYLDSNVIDAFFGQADEYEDYMLSLAMINKNNELDTAEKQSAKAELDAAAPAWLLAQQRNANQLNTYRDQYKTLQEQGASQTELQDFTQQSFSPEVADRLATLDEKRQQWQVKLDEYREQLAVITARATYNNNDNDSDSEQQQLEITQLRKVYFTPQEIKRVSALDGI</t>
  </si>
  <si>
    <t>tr|A0A142FRZ0|A0A142FRZ0_9GAMM Lipase chaperone OS=Marinobacter sp. LQ44 OX=1749259 GN=lifO PE=3 SV=1</t>
  </si>
  <si>
    <t>tr|A0A142FRZ0|A0A142FRZ0_9GAMM</t>
  </si>
  <si>
    <t xml:space="preserve">Marinobacter sp. LQ44 </t>
  </si>
  <si>
    <t xml:space="preserve">1749259 </t>
  </si>
  <si>
    <t>MNHRSRFLLVAGIITIAGTLTLTQRGTTEGPDTVVQAPKISTDKAGTPGLPAHNLSQQNVPELPPELFGLEPKGALSVDANHHLVPDENLRKLFDFHLANLDREPMDLVLNRIRATLANRLGEPARSQALALLNDYVNYRLALTRIDQNLPPGFDHDGFDLNALTLRQKALLAARAEHFTPQTHAAFFGEDEQLDNYTLERLTIERNEALTEQQKAQQLAQLEHALPEHIQRTRARATINSNLFEKTEAMRSNGATDADIFQLRAQNLGETAAANLAELDLQQQAWQSRLDHYRQQKARITNASLSPEDQQKAVSELQQRLFEGPERLRVRALDADSRRYPIANHPE</t>
  </si>
  <si>
    <t>FLLVAGIITIAGTLTLTQ</t>
  </si>
  <si>
    <t>RGTTEGPDTVVQAPKISTDKAGTPGLPAHNLSQQNV</t>
  </si>
  <si>
    <t>PELPPELFGLEPKGALSVDANHHLVPDENLRKLFDFHLANLDREPMDLVLNRIRATLANRLGEPARSQALALLNDYVNYRLALTRIDQNLPPGFDHDGFDLNALTLRQKALLAARAEHFTPQTHAAFFGEDEQLDNYTLERLTIERNEALTEQQKAQQLAQLEHALPEHIQRTRARATINSNLFEKTEAMRSNGATDADIFQLRAQNLGETAAANLAELDLQQQAWQSRLDHYRQQKARITNASLSPEDQQKAVSELQQRLFEGPERLRVRALDA</t>
  </si>
  <si>
    <t>tr|A0A142FST0|A0A142FST0_9GAMM Lipase modulator OS=Marinobacter sp. LQ44 OX=1749259 GN=ASQ50_12925 PE=4 SV=1</t>
  </si>
  <si>
    <t>tr|A0A142FST0|A0A142FST0_9GAMM</t>
  </si>
  <si>
    <t xml:space="preserve">ASQ50_12925 </t>
  </si>
  <si>
    <t>MTKQPIALRRWVLPGALLAVVAGSGLWWALTPQANMVTASTTPQQATEKTAQQSGSASHDAAPVDAPTPSVTGTRTPESLGPNPFAPSLQGTDIEGVLQADDNGQLVVNLEVRDFFDYFLSTVGEVSPETAIGQIQQMARQHLPESAAQQALALLDQYSASRPWFRNYTT</t>
  </si>
  <si>
    <t>LTPQANMVTASTTPQQATEKTAQQSGSASHDAAPVDAPTPSVTGTRTPESLGPN</t>
  </si>
  <si>
    <t>PFAPSLQGTDIEGVLQADDNGQLVVNLEVRDFFDYFLSTVGEVSPETAIGQIQQMARQHLPESAAQQALALLDQYSA</t>
  </si>
  <si>
    <t>tr|A0A145WQT0|A0A145WQT0_9GAMM Lipase chaperone OS=Acinetobacter sp. TGL-Y2 OX=1407071 GN=lifO PE=3 SV=1</t>
  </si>
  <si>
    <t>tr|A0A145WQT0|A0A145WQT0_9GAMM</t>
  </si>
  <si>
    <t xml:space="preserve">Acinetobacter sp. TGL-Y2 </t>
  </si>
  <si>
    <t xml:space="preserve">1407071 </t>
  </si>
  <si>
    <t>MQQNRKRMLMIFAVLIFAVLIALVYWLKPNSIVSSDASNATHSPLDQVESSTAIAAQAKTGALAFASASQQDIQINCQLKIDGSNRLIVNEATKNCFEFFITQYGEKDIQQIKTDFVTYANASYTEPLLSQLTDLWSRYMQYREQLGNLEKPNIDEEKAGYYKAIFNNMKNLRKKFFSDYEIEGLFGIEDTYNDYTIARMEVLDNKKLTEAEKAQKLQELFKDLPEDWKENLKQLSQLEDLRKLTAEIKARGGSAEELHQMRTNLVGPEATQRLEILDADRNQWKGRVGSYLTERDSIVKSNMSDSAKQSAIQQLRSKNFSNPQEQLRIETFEKIHDEGRKLPLSD</t>
  </si>
  <si>
    <t>LMIFAVLIFAVLIALVYWL</t>
  </si>
  <si>
    <t>KPNSIVSSDASNATHSPLDQVESSTAIAAQAKTGA</t>
  </si>
  <si>
    <t>LAFASASQQDIQINCQLKIDGSNRLIVNEATKNCFEFFITQYGEKDIQQIKTDFVTYANASYTEPLLSQLTDLWSRYMQYREQLGNLEKPNIDEEKAGYYKAIFNNMKNLRKKFFSDYEIEGLFGIEDTYNDYTIARMEVLDNKKLTEAEKAQKLQELFKDLPEDWKENLKQLSQLEDLRKLTAEIKARGGSAEELHQMRTNLVGPEATQRLEILDADRNQWKGRVGSYLTERDSIVKSNMSDSAKQSAIQQLRSKNFSNPQEQLRIETFEKIHD</t>
  </si>
  <si>
    <t>tr|A0A150HRS1|A0A150HRS1_9GAMM Lipase chaperone OS=Acinetobacter venetianus OX=52133 GN=lifO_2 PE=3 SV=1</t>
  </si>
  <si>
    <t>tr|A0A150HRS1|A0A150HRS1_9GAMM</t>
  </si>
  <si>
    <t xml:space="preserve">Acinetobacter venetianus </t>
  </si>
  <si>
    <t xml:space="preserve">52133 </t>
  </si>
  <si>
    <t xml:space="preserve">lifO_2 </t>
  </si>
  <si>
    <t>MSGKFINHKTIIFGVITSVLLLLLLIYYVFKPEAQTQNQNINTQTIQPENTVLESATVNNKQGKLPTLAASLQGTEIDCPIQVDANGKLILTVGIRSCFDYFFSSLGEKTETELVADIRQYLLATLPESASNYAIYLLDQYVAYMHALQNLKPNAGFKSNNVDALQKVVDQMAKVQQQFFNAAEINALFGNERNLNQFNLEQMRIHANKNLTTQEKATELAKLIDELPPALADGVRVSMQFAELQQLTKEIQAKGGSAQDLRSMRESLLGPEAADRLEKVDQEEAVWQTQVNQYLSARDQILKSDANDASKQQSIAELRNSSFGTKEDLLRAQSYEVMHDQKSKGS</t>
  </si>
  <si>
    <t>TIIFGVITSVLLLLLLIYYVF</t>
  </si>
  <si>
    <t>KPEAQTQNQNINTQTIQPENTVLESATVNNKQGKL</t>
  </si>
  <si>
    <t>PTLAASLQGTEIDCPIQVDANGKLILTVGIRSCFDYFFSSLGEKTETELVADIRQYLLATLPESASNYAIYLLDQYVAYMHALQNLKPNAGFKSNNVDALQKVVDQMAKVQQQFFNAAEINALFGNERNLNQFNLEQMRIHANKNLTTQEKATELAKLIDELPPALADGVRVSMQFAELQQLTKEIQAKGGSAQDLRSMRESLLGPEAADRLEKVDQEEAVWQTQVNQYLSARDQILKSDANDASKQQSIAELRNSSFGTKEDLLRAQSYEVMHD</t>
  </si>
  <si>
    <t>tr|A0A150I3D9|A0A150I3D9_9GAMM Lipase chaperone OS=Acinetobacter venetianus OX=52133 GN=lifO PE=3 SV=1</t>
  </si>
  <si>
    <t>tr|A0A150I3D9|A0A150I3D9_9GAMM</t>
  </si>
  <si>
    <t>MSGKFINHKTIIFGVITSVLLLLLLIYYVFKPEAQTQNQNINTQTIQPENTVLESATVNDKQGKLPTLAASLQGTEIDCPIQVDANGKLILTVGIRSCFDYFFSSLGEKTETELVADIRQYLLATLPESASNYAIYLLDQYVAYMHALQNLKPNAGFKSNNVDALQKVVDQMAKVQQQFFNAAEINALFGNERNLNQFNLEQMRIHANKNLTTQEKATELAKLIDELPPALADGVRVSMQFAELQQLTKEIQAKGGSAQDLRSMRESLLGPEAADRLEKVDQEEAVWQTQVNQYLSARDQILKSDANDASKQQSIAELRNSSFGTKEDLLRAQSYEVMHDQKSKGS</t>
  </si>
  <si>
    <t>KPEAQTQNQNINTQTIQPENTVLESATVNDKQGKL</t>
  </si>
  <si>
    <t>tr|A0A151Y1C0|A0A151Y1C0_9GAMM Lipase chaperone OS=Acinetobacter pragensis OX=1806892 GN=lifO PE=3 SV=1</t>
  </si>
  <si>
    <t>tr|A0A151Y1C0|A0A151Y1C0_9GAMM</t>
  </si>
  <si>
    <t xml:space="preserve">Acinetobacter pragensis </t>
  </si>
  <si>
    <t xml:space="preserve">1806892 </t>
  </si>
  <si>
    <t>MQKYKLWIIAAAAILIIGAFIFWLAPNDGQASSVKNTAQPEAGSSHAAQAGAQSSSGLPYYSPSQQDTEINCQMKLDSSGRLIVNEQTRNCFEYFITQYGEKSIDQIKKDFKGYISQSYKEPALSQILDLWNRYMDYRERLGTLQAPANISQDDPQYYRSIYNSTQNMRKQFFSDYEIEGLFGTENIYHEYTLKRMDVINDKKLSETEKAQKLKALFDELPEDWKENLEQLNKLEDLRKLTADIKARGGSAEEIHQMRTNLVGPEATQRLETLDTQRADWKNNVNSYLTERDSIMKSGMSDDAKQKAVQQLRNQNFQSKEDQLRVSTFETVHDQGGKLPYSE</t>
  </si>
  <si>
    <t>WIIAAAAILIIGAFIFWLAP</t>
  </si>
  <si>
    <t>NDGQASSVKNTAQPEAGSSHAAQAGAQSSSGL</t>
  </si>
  <si>
    <t>PYYSPSQQDTEINCQMKLDSSGRLIVNEQTRNCFEYFITQYGEKSIDQIKKDFKGYISQSYKEPALSQILDLWNRYMDYRERLGTLQAPANISQDDPQYYRSIYNSTQNMRKQFFSDYEIEGLFGTENIYHEYTLKRMDVINDKKLSETEKAQKLKALFDELPEDWKENLEQLNKLEDLRKLTADIKARGGSAEEIHQMRTNLVGPEATQRLETLDTQRADWKNNVNSYLTERDSIMKSGMSDDAKQKAVQQLRNQNFQSKEDQLRVSTFETVHD</t>
  </si>
  <si>
    <t>tr|A0A165K3P3|A0A165K3P3_9GAMM Lipase chaperone OS=Alcanivorax sp. HI0044 OX=1822234 GN=A3730_01390 PE=3 SV=1</t>
  </si>
  <si>
    <t>tr|A0A165K3P3|A0A165K3P3_9GAMM</t>
  </si>
  <si>
    <t xml:space="preserve">Alcanivorax sp. HI0044 </t>
  </si>
  <si>
    <t xml:space="preserve">1822234 </t>
  </si>
  <si>
    <t xml:space="preserve">A3730_01390 </t>
  </si>
  <si>
    <t>MTRTLALLATVFVLATGVFWGLKRIPVPQHAQPAQQQPDAQASHTHRPATESPGIAKPAFSDALANTSLSGTQVPGKLMTDSQGHLIANSSSKAIMDYFLSLSGEMPDATIRKLMEQWARQNAGAIAAADLLDLLDRYHHYRTAFASGDYAAHYSGNGDDDIRRKLQMRQQLRQETFGADTANTLFADEDRYDRFSLERHDIMTSDRSDEEKTAALRALRSTLPQALAKQYQQQYDLQHLPAREQSMKQEGASAEELYAFRQQQFGDAAALRLQSLEAERQAWRHRYQNYTQQRDQINHAALSSDDKKEQLDALRARLFNASEQQRAAALDRLN</t>
  </si>
  <si>
    <t>LALLATVFVLATGVFWGL</t>
  </si>
  <si>
    <t>KRIPVPQHAQPAQQQPDAQASHTHRPATESPGIAKPAFSDA</t>
  </si>
  <si>
    <t>LANTSLSGTQVPGKLMTDSQGHLIANSSSKAIMDYFLSLSGEMPDATIRKLMEQWARQNAGAIAAADLLDLLDRYHHYRTAFASGDYAAHYSGNGDDDIRRKLQMRQQLRQETFGADTANTLFADEDRYDRFSLERHDIMTSDRSDEEKTAALRALRSTLPQALAKQYQQQYDLQHLPAREQSMKQEGASAEELYAFRQQQFGDAAALRLQSLEAERQAWRHRYQNYTQQRDQINHAALSSDDKKEQLDALRARLFNASEQQRAAALDRL</t>
  </si>
  <si>
    <t>tr|A0A167BXM9|A0A167BXM9_9GAMM Lipase chaperone OS=Alcanivorax sp. HI0044 OX=1822234 GN=lifO PE=3 SV=1</t>
  </si>
  <si>
    <t>tr|A0A167BXM9|A0A167BXM9_9GAMM</t>
  </si>
  <si>
    <t>MSRIQGALALLVVLLAVFLVGVFWSPVAVVSGTSDRAQNVAISPGTGAPDAAHPADSFQAALSRAENLGAMPASLRGTEVDGQLQADAGGELMVTPDLRRVFDYFLSAQGEESLEECQARLASYLQASLPAQAANEAWRFFQQYMALGQAMAALPPHDGSPASIRTAVKQRHDLQVAYLGQQAAEAFYGMDIAYDRYMADRQAIVDNPSLSDTQRQQQLQGLTQSLPAAMQSMLAETRGPAQLAARTQALREQGASEADIRRLREQQFGADGAARLEALDQQRAQWEARYQGYREQRQAIIDSGLSHLDQETALARLQQQMFSDQELNRVEALDRIQAR</t>
  </si>
  <si>
    <t>ALALLVVLLAVFLVGVFWSPVAV</t>
  </si>
  <si>
    <t>VSGTSDRAQNVAISPGTGAPDAAHPADSFQAALSRAENLG</t>
  </si>
  <si>
    <t>AMPASLRGTEVDGQLQADAGGELMVTPDLRRVFDYFLSAQGEESLEECQARLASYLQASLPAQAANEAWRFFQQYMALGQAMAALPPHDGSPASIRTAVKQRHDLQVAYLGQQAAEAFYGMDIAYDRYMADRQAIVDNPSLSDTQRQQQLQGLTQSLPAAMQSMLAETRGPAQLAARTQALREQGASEADIRRLREQQFGADGAARLEALDQQRAQWEARYQGYREQRQAIIDSGLSHLDQETALARLQQQMFSDQELNRVEALDRI</t>
  </si>
  <si>
    <t>tr|A0A172WXC0|A0A172WXC0_STUST Lipase chaperone OS=Stutzerimonas stutzeri OX=316 GN=lifO PE=3 SV=1</t>
  </si>
  <si>
    <t>tr|A0A172WXC0|A0A172WXC0_STUST</t>
  </si>
  <si>
    <t xml:space="preserve">Stutzerimonas stutzeri </t>
  </si>
  <si>
    <t xml:space="preserve">316 </t>
  </si>
  <si>
    <t>MLAVLFVLTLILGVAMYGGVPPAPTPAQVLGRPQPVQINTSEVSPQQSPTPTRKLPRTDAIARLPDSFAGTRVDGRLRADAGGNLIIDAEIRRVFDYFLASIGEEPLKTSVARLRRYIETQLPEPAADHAIQLLSQYLDYKRQLLLLEQHHTQQADIDAMRDRLRAVQQLRAGIFDDRVHQAFFALDEATDHFTLERLAIRHDATLDASGKGAALDRLQDSLPAELQDTVAVQMQRQLSEQTRALAANGGNPADLRQLRQQLVGNAAAARLEELDRQRQAWQSRLTAYNQAKRRIERSQGLGEADKRAAIARLAAEQFNENERQRLQAAEQLLAAKRG</t>
  </si>
  <si>
    <t>LAVLFVLTLILGVAMYGGVPPAP</t>
  </si>
  <si>
    <t>TPAQVLGRPQPVQINTSEVSPQQSPTPTRKLPRTDA</t>
  </si>
  <si>
    <t>IARLPDSFAGTRVDGRLRADAGGNLIIDAEIRRVFDYFLASIGEEPLKTSVARLRRYIETQLPEPAADHAIQLLSQYLDYKRQLLLLEQHHTQQADIDAMRDRLRAVQQLRAGIFDDRVHQAFFALDEATDHFTLERLAIRHDATLDASGKGAALDRLQDSLPAELQDTVAVQMQRQLSEQTRALAANGGNPADLRQLRQQLVGNAAAARLEELDRQRQAWQSRLTAYNQAKRRIERSQGLGEADKRAAIARLAAEQFNENERQRLQAAEQ</t>
  </si>
  <si>
    <t>tr|A0A172YRD5|A0A172YRD5_9GAMM Lipase chaperone OS=Acinetobacter sp. NCu2D-2 OX=1608473 GN=lifO PE=3 SV=1</t>
  </si>
  <si>
    <t>tr|A0A172YRD5|A0A172YRD5_9GAMM</t>
  </si>
  <si>
    <t xml:space="preserve">Acinetobacter sp. NCu2D-2 </t>
  </si>
  <si>
    <t xml:space="preserve">1608473 </t>
  </si>
  <si>
    <t>MQKYKIWIIIAIILACLVGLIMWLAPSKDQRAQDADLSPESSIEQSQLAALNSGSDSIFPSRSQQDTEINCQMQLDAGNRLIVNELTRNCFEYFITQYGEKSLEKIQKDFKTYISQNHKEPALSQIIDLWTRYIDYRKSLGEITAPAGLNQEDPAYYRSIYNSTQSLRKRFFSNYEIEGLFGTEDTYHEYTLDRMAVLDDKNLTEAQKAEKLKALFDALPEDWKENLEQINKLDDLRKLTADIKARGGSSEDIRQMRLKLVGPEATQRLENLDSERVQWKNSVNQYLSERDQIVKSTMSDSAKQQAIQQLRNQHFNKPEDKLRIETFEQVHDQGGKLPFAD</t>
  </si>
  <si>
    <t>WIIIAIILACLVGLIMWLAP</t>
  </si>
  <si>
    <t>SKDQRAQDADLSPESSIEQSQLAALNSGSDS</t>
  </si>
  <si>
    <t>IFPSRSQQDTEINCQMQLDAGNRLIVNELTRNCFEYFITQYGEKSLEKIQKDFKTYISQNHKEPALSQIIDLWTRYIDYRKSLGEITAPAGLNQEDPAYYRSIYNSTQSLRKRFFSNYEIEGLFGTEDTYHEYTLDRMAVLDDKNLTEAQKAEKLKALFDALPEDWKENLEQINKLDDLRKLTADIKARGGSSEDIRQMRLKLVGPEATQRLENLDSERVQWKNSVNQYLSERDQIVKSTMSDSAKQQAIQQLRNQHFNKPEDKLRIETFEQVHD</t>
  </si>
  <si>
    <t>tr|A0A178GMZ1|A0A178GMZ1_9GAMM Lipase chaperone OS=Acinetobacter sp. SFD OX=1805635 GN=lifO PE=3 SV=1</t>
  </si>
  <si>
    <t>tr|A0A178GMZ1|A0A178GMZ1_9GAMM</t>
  </si>
  <si>
    <t xml:space="preserve">Acinetobacter sp. SFD </t>
  </si>
  <si>
    <t xml:space="preserve">1805635 </t>
  </si>
  <si>
    <t>MQKYKIWIILALLVLCILTLILWLSPKENTQADTGTKTPVTDTQAEQTALLVNGPANAAFPSASQQDTEINCQMQLDASNRLIVNEQTRNCFEYFITQFGEKNLQQIQQDFKAYIRQNHKEPALSQILDLWDRYIQYRQSLGQLTAPAGLNQEDPAYYRSIYNSTQNLRQQYFSKYEIEGLFGTEDAYHEYTLDRMSVLADKSLTEVEKAQKLKALFQQLPQDWQENLEQLNKLEDLRKLTADIKARGGSRDEIRQMRINLVGPEATQRLEQLDVQRSDWKNRVTGYLDERDQITQSSMSDTAKQQAIAQLRSKHFNTPQEQLRAETFEQVHDQGAKLPFAD</t>
  </si>
  <si>
    <t>WIILALLVLCILTLILWL</t>
  </si>
  <si>
    <t>SPKENTQADTGTKTPVTDTQAEQTALLVNGPANA</t>
  </si>
  <si>
    <t>AFPSASQQDTEINCQMQLDASNRLIVNEQTRNCFEYFITQFGEKNLQQIQQDFKAYIRQNHKEPALSQILDLWDRYIQYRQSLGQLTAPAGLNQEDPAYYRSIYNSTQNLRQQYFSKYEIEGLFGTEDAYHEYTLDRMSVLADKSLTEVEKAQKLKALFQQLPQDWQENLEQLNKLEDLRKLTADIKARGGSRDEIRQMRINLVGPEATQRLEQLDVQRSDWKNRVTGYLDERDQITQSSMSDTAKQQAIAQLRSKHFNTPQEQLRAETFEQVHD</t>
  </si>
  <si>
    <t>tr|A0A192A230|A0A192A230_9RALS Lipase helper protein OS=Ralstonia insidiosa OX=190721 GN=A9Y76_03975 PE=3 SV=1</t>
  </si>
  <si>
    <t>tr|A0A192A230|A0A192A230_9RALS</t>
  </si>
  <si>
    <t xml:space="preserve">Ralstonia insidiosa </t>
  </si>
  <si>
    <t xml:space="preserve">190721 </t>
  </si>
  <si>
    <t xml:space="preserve">A9Y76_03975 </t>
  </si>
  <si>
    <t>MKGKSQPVQSMQPTTFIGAVLVATAVAGGVYWWHATGEAPPAAEQPQAVPRSGAYIGSIKSDETTAAAKPTELADTQVPDGLRVDASGHLILEPANRAVFDYFLDVPASLPEAQRIAMAEAHMHAKLVSPALSEAQSLLQRYLTYRKALAGQGDTGRSKPSLEQVQQQPEIIATLRQQIGARAALRRQYLGTDVAQAWYGDEDALDSAALDRLAVMADPSLTPEQRAAKLAAIEANLPAALREARRNASAPVKLANDMDSWTKDGLSEAQIRQRLAAQGIDGIVADRLVQASREEAVWRGRYDAYAQQRDRINSFPGLSDADRAAQLTQLRQQAFPAPNEALRAQALDGVAQRK</t>
  </si>
  <si>
    <t>PTTFIGAVLVATAVAGGVYWWHA</t>
  </si>
  <si>
    <t>TGEAPPAAEQPQAVPRSGAYIGSIKSDETTA</t>
  </si>
  <si>
    <t>AAKPTELADTQVPDGLRVDASGHLILEPANRAVFDYFLDVPASLPEAQRIAMAEAHMHAKLVSPALSEAQSLLQRYLTYRKALAGQGDTGRSKPSLEQVQQQPEIIATLRQQIGARAALRRQYLGTDVAQAWYGDEDALDSAALDRLAVMADPSLTPEQRAAKLAAIEANLPAALREARRNASAPVKLANDMDSWTKDGLSEAQIRQRLAAQGIDGIVADRLVQASREEAVWRGRYDAYAQQRDRINSFPGLSDADRAAQLTQLRQQAFPAPNEALRAQALDGV</t>
  </si>
  <si>
    <t>tr|A0A196Q8Q4|A0A196Q8Q4_9GAMM Lipase chaperone OS=Marinobacter sp. EhN04 OX=1849167 GN=lifO PE=3 SV=1</t>
  </si>
  <si>
    <t>tr|A0A196Q8Q4|A0A196Q8Q4_9GAMM</t>
  </si>
  <si>
    <t xml:space="preserve">Marinobacter sp. EhN04 </t>
  </si>
  <si>
    <t xml:space="preserve">1849167 </t>
  </si>
  <si>
    <t>MKPRIRLFLVLLLIIAAVGSFWRMTADPVAVDDPVASAPVDEPPISVSQDEGAAAPSDLVNNASSVRIPEQLPASLAGTSVPDGWDRTDRLGNLIPTPHLRQLFEYFLSALGEESLQQLVARIETALSVLDEPARSQALATLGNYLEYKLAVSDLEQSYGEVSGLGAREMQRRMAEIQALRRTWLDADTADAFFADDEAVDRFQIEKLRITSDDSLTDEQKAEALRQAESSLPEPLRKAREETRRFADYEQVRRALADDPGALAAWRQEAFGEAAAERLARLDQEQKAWDRRWQAYASERDRLLSSGLAEPERREALERLRASHFNETERIRAQALDSIR</t>
  </si>
  <si>
    <t>LFLVLLLIIAAVGSFWRMTA</t>
  </si>
  <si>
    <t>DPVAVDDPVASAPVDEPPISVSQDEGAAAPSDLVNNASSVRIP</t>
  </si>
  <si>
    <t>EQLPASLAGTSVPDGWDRTDRLGNLIPTPHLRQLFEYFLSALGEESLQQLVARIETALSVLDEPARSQALATLGNYLEYKLAVSDLEQSYGEVSGLGAREMQRRMAEIQALRRTWLDADTADAFFADDEAVDRFQIEKLRITSDDSLTDEQKAEALRQAESSLPEPLRKAREETRRFADYEQVRRALADDPGALAAWRQEAFGEAAAERLARLDQEQKAWDRRWQAYASERDRLLSSGLAEPERREALERLRASHFNETERIRAQALDSI</t>
  </si>
  <si>
    <t>tr|A0A196QAF7|A0A196QAF7_9GAMM Lipase chaperone OS=Marinobacter sp. EhN04 OX=1849167 GN=A8B80_07740 PE=3 SV=1</t>
  </si>
  <si>
    <t>tr|A0A196QAF7|A0A196QAF7_9GAMM</t>
  </si>
  <si>
    <t xml:space="preserve">A8B80_07740 </t>
  </si>
  <si>
    <t>MKRTSIEARRWLFPGALSAILAGSGLWYGLAGTAQTEAEITVSVPTQSATSADYPTRSSESSKKLATDNAAQGPEHATTPESLGPQPFAASLSGTEIDGALTANGKGELVINLQVRDFFDYFLSTVGEVSPETAIQQIEAMARAHLPEPASAQALILLDEYLAYKQASLQVMQMRLDPARAGNPGYQLGALGDALAQLKQLRAATFGAEAHQAFFGLEEAYSEYTLATLAIQQRTDLSDQGKQALVQWHRNQLPAQLRTTEQHLHASTRQQQARTAAIESASSPEAAGRQLAELGVNQDSVESVVSYLKQREQFDQRFQDFREAMDQADSSGLAEADLEKQRQALLERHFPQEQDRTWARLKMLGNG</t>
  </si>
  <si>
    <t>LFPGALSAILAGSGLWYGLAGTA</t>
  </si>
  <si>
    <t>QTEAEITVSVPTQSATSADYPTRSSESSKKLATDNAAQGPEHATTPESLGPQ</t>
  </si>
  <si>
    <t>PFAASLSGTEIDGALTANGKGELVINLQVRDFFDYFLSTVGEVSPETAIQQIEAMARAHLPEPASAQALILLDEYLAYKQASLQVMQMRLDPARAGNPGYQLGALGDALAQLKQLRAATFGAEAHQAFFGLEEAYSEYTLATLAIQQRTDLSDQGKQALVQWHRNQLPAQLRTTEQHLHASTRQQQARTAAIESASSPEAAGRQLAELGVNQDSVESVVSYLKQREQFDQRFQDFREAMDQADSSGLAEADLEKQRQALLERHFPQEQDR</t>
  </si>
  <si>
    <t>tr|A0A1A7C0G8|A0A1A7C0G8_9BURK Lipase helper protein OS=Janthinobacterium psychrotolerans OX=1747903 GN=ASR47_1005179 PE=3 SV=1</t>
  </si>
  <si>
    <t>tr|A0A1A7C0G8|A0A1A7C0G8_9BURK</t>
  </si>
  <si>
    <t xml:space="preserve">Janthinobacterium psychrotolerans </t>
  </si>
  <si>
    <t xml:space="preserve">1747903 </t>
  </si>
  <si>
    <t xml:space="preserve">ASR47_1005179 </t>
  </si>
  <si>
    <t>MRTNKSLIAAGALAAMALYWSLAPGEPPAPAPPKEDPDLFAFVRSMEGTRPDGNLTASAGGTLVVDAELGHLFDYYLAGLGEKPLAAIRSQIELELDRRLAPAPAREAKRLLGAYLAYKQALAGIEQGLAPSGNAPLARLQAMRALRPAYFTAQESAGLFGASDVRDDDAVARMAVLGDKQLSEAGRQQRLAALDAALTPAQRLERDAPQQVSRLDDAVRTLRAQGGGDNEVYRLRAATFTPEAAARLAELDREESQWQQRIIAWRAQKAALGAGTQDAAQVARLNDALFSPDEQRRLGAYE</t>
  </si>
  <si>
    <t>LIAAGALAAMALYWSLAP</t>
  </si>
  <si>
    <t>GEPPAPAPPKEDPDL</t>
  </si>
  <si>
    <t>FAFVRSMEGTRPDGNLTASAGGTLVVDAELGHLFDYYLAGLGEKPLAAIRSQIELELDRRLAPAPAREAKRLLGAYLAYKQALAGIEQGLAPSGNAPLARLQAMRALRPAYFTAQESAGLFGASDVRDDDAVARMAVLGDKQLSEAGRQQRLAALDAALTPAQRLERDAPQQVSRLDDAVRTLRAQGGGDNEVYRLRAATFTPEAAARLAELDREESQWQQRIIAWRAQKAALGAGTQDAAQVARLNDALFSPDEQRRLGAYE</t>
  </si>
  <si>
    <t>tr|A0A1A7REL0|A0A1A7REL0_9GAMM Lipase chaperone OS=Acinetobacter gandensis OX=1443941 GN=lifO PE=3 SV=1</t>
  </si>
  <si>
    <t>tr|A0A1A7REL0|A0A1A7REL0_9GAMM</t>
  </si>
  <si>
    <t xml:space="preserve">Acinetobacter gandensis </t>
  </si>
  <si>
    <t xml:space="preserve">1443941 </t>
  </si>
  <si>
    <t>MQKNKLWLILAIVIIAAAAFIYWLAPKDSQQDSQHNIEQQQSAAANSSAATGLPNAVGGSLISASQQDTEVNCQISMDGSNRLIVNEQTRNCFEYFITQYGEKSIDQIKKDFKTYIAQGHKEPALSQIYDLWDRYMQYRERLGDLVPPSEDKESPQYYRAIYNSTQNLRKQFFSNYEIEGLFGKENTYHEYTLKRMEVVNDKKLSESEKAKKLKELFDELPEDWKESLEQINKLDDLRKLTADIKARGGSSEEIRQMRLNLVGPEATQRLETLDTQRSEWKGNVNQYLDERDSIMKSNMSDSAKQQAVQQLRNQHFKSKEDQLRLSTFETVHDQGGKLPFSE</t>
  </si>
  <si>
    <t>WLILAIVIIAAAAFIYWLAP</t>
  </si>
  <si>
    <t>KDSQQDSQHNIEQQQSAAANSSAATGLPNAVGGSL</t>
  </si>
  <si>
    <t>ISASQQDTEVNCQISMDGSNRLIVNEQTRNCFEYFITQYGEKSIDQIKKDFKTYIAQGHKEPALSQIYDLWDRYMQYRERLGDLVPPSEDKESPQYYRAIYNSTQNLRKQFFSNYEIEGLFGKENTYHEYTLKRMEVVNDKKLSESEKAKKLKELFDELPEDWKESLEQINKLDDLRKLTADIKARGGSSEEIRQMRLNLVGPEATQRLETLDTQRSEWKGNVNQYLDERDSIMKSNMSDSAKQQAVQQLRNQHFKSKEDQLRLSTFETVHD</t>
  </si>
  <si>
    <t>tr|A0A1B2LW34|A0A1B2LW34_9GAMM Lipase chaperone OS=Acinetobacter larvae OX=1789224 GN=lifO PE=3 SV=1</t>
  </si>
  <si>
    <t>tr|A0A1B2LW34|A0A1B2LW34_9GAMM</t>
  </si>
  <si>
    <t xml:space="preserve">Acinetobacter larvae </t>
  </si>
  <si>
    <t xml:space="preserve">1789224 </t>
  </si>
  <si>
    <t>MSKSNIYFAILCAILLVAILFYVIPSTSKSLPGESATQAQQLQQHAASESLSTATLDPENLKSLSQQDTQIDCQLQLTAQGHLRVNEHTRNCFEYFISQYGEKELAHIQKAFIRYIEQHYQAPAAAQIIDLWQRYLKYRQESVDLQSSNTTALEETAAITAYFEKVHALRKNYFNATEIQGLFGEEDLYNNYTLQRMAILEDSTLSAAQKAQQLKKRFEALPQEWQENLKQLTQLDDLNRLTQQIKSQSGSAQQLRAMRNALVGTEATVRLEQLDQQRQQWKQQVLGFLNEKDKILQSNLNDASKKQAIQSLRDQSFADAKQQSRLKTFEDIHQQGGQLPFID</t>
  </si>
  <si>
    <t>YFAILCAILLVAILFYVI</t>
  </si>
  <si>
    <t>PSTSKSLPGESATQAQQLQQHAASESLSTATLDPENLK</t>
  </si>
  <si>
    <t>SLSQQDTQIDCQLQLTAQGHLRVNEHTRNCFEYFISQYGEKELAHIQKAFIRYIEQHYQAPAAAQIIDLWQRYLKYRQESVDLQSSNTTALEETAAITAYFEKVHALRKNYFNATEIQGLFGEEDLYNNYTLQRMAILEDSTLSAAQKAQQLKKRFEALPQEWQENLKQLTQLDDLNRLTQQIKSQSGSAQQLRAMRNALVGTEATVRLEQLDQQRQQWKQQVLGFLNEKDKILQSNLNDASKKQAIQSLRDQSFADAKQQSRLKTFEDIH</t>
  </si>
  <si>
    <t>tr|A0A1B3E5S1|A0A1B3E5S1_9PSED Lipase chaperone OS=Pseudomonas sp. TCU-HL1 OX=1856685 GN=lifO PE=3 SV=1</t>
  </si>
  <si>
    <t>tr|A0A1B3E5S1|A0A1B3E5S1_9PSED</t>
  </si>
  <si>
    <t xml:space="preserve">Pseudomonas sp. TCU-HL1 </t>
  </si>
  <si>
    <t xml:space="preserve">1856685 </t>
  </si>
  <si>
    <t>MKKFLLLLPIAFAGALAILLQWGGKPAPAASSIAPPLPQPVNPTAQLATLPAGPPDASRPASGLLRPKAQPGSLAGTEVDGRFHLDAAGNLIISEDIRRIFDYFLSTQGEEPLASSVQRLRDFISEQLNAPAEGQALALLEQYLDYKRQLVQLERGLPLLADLTALRQREVAVQALRARVFSAEAHQAFFANEESYNAFTLQRLAIQRDSSLAPAAKAATIDQLRSNLPEALQTMVASQLQAELKVQVSALQAAGGSPEQVRQLRQQLVGAEATTRLESLDQQRLQWQQRLQAYLKEKAHIEASDGLSDSDKAAAINRLEEEGFNPQERLRLQAAVELAAARKKQP</t>
  </si>
  <si>
    <t>LLLLPIAFAGALAILLQWGG</t>
  </si>
  <si>
    <t>KPAPAASSIAPPLPQPVNPTAQLATLPAGPPDASRPASGLLR</t>
  </si>
  <si>
    <t>PKAQPGSLAGTEVDGRFHLDAAGNLIISEDIRRIFDYFLSTQGEEPLASSVQRLRDFISEQLNAPAEGQALALLEQYLDYKRQLVQLERGLPLLADLTALRQREVAVQALRARVFSAEAHQAFFANEESYNAFTLQRLAIQRDSSLAPAAKAATIDQLRSNLPEALQTMVASQLQAELKVQVSALQAAGGSPEQVRQLRQQLVGAEATTRLESLDQQRLQWQQRLQAYLKEKAHIEASDGLSDSDKAAAINRLEEEGFNPQERLRLQA</t>
  </si>
  <si>
    <t>tr|A0A1C2VNJ1|A0A1C2VNJ1_ACIPI Lipase chaperone OS=Acinetobacter pittii OX=48296 GN=lifO PE=3 SV=1</t>
  </si>
  <si>
    <t>tr|A0A1C2VNJ1|A0A1C2VNJ1_ACIPI</t>
  </si>
  <si>
    <t xml:space="preserve">Acinetobacter pittii </t>
  </si>
  <si>
    <t xml:space="preserve">48296 </t>
  </si>
  <si>
    <t>MQGMQKKVLWCVLGFFILSLIACVYWLSPDSKNTSTQLNQDEAKSLASVPPTNHSSLNTDAYHSKSQQDTEVNCQLKIDSSQHLVVNSQTRDCFEYFITQYGENDLEQIKNHFGQFIQGKYLEPARSQILDLWTRYLKYREQLAQIQTPPSKQQDKNYFQKIFNSMQDLRKRFFSSAEIEGLFSTEDIYQNYTLDRMQILEDSSLSEIEKAQKLKERFEQLPEDWQQNLQELSKLDDLHALTKQIKARHGSAEELRQMRTALVGAEATQRLETLDTQRSAWQQRVTSYLSGRDEIIKSNMSDSAKNQAIQQLRQQQFNSSQEQLRLRTFETVHDQGGELPFNY</t>
  </si>
  <si>
    <t>DSKNTSTQLNQDEAKSLASVPPTNHSSLNTD</t>
  </si>
  <si>
    <t>tr|A0A1C3CTP7|A0A1C3CTP7_9GAMM Lipase chaperone OS=Acinetobacter celticus OX=1891224 GN=lifO PE=3 SV=1</t>
  </si>
  <si>
    <t>tr|A0A1C3CTP7|A0A1C3CTP7_9GAMM</t>
  </si>
  <si>
    <t xml:space="preserve">Acinetobacter celticus </t>
  </si>
  <si>
    <t xml:space="preserve">1891224 </t>
  </si>
  <si>
    <t>MQKHKLWLIVVIILLAIGGLIYWLAPKNTQTMASQHSEQSSNPSTNASTLPQTTSPNGLPYFSPSQQDTQINCQMKLDGSQHLIVNEQTRNCFEYFITQYGEKSLDQIQQDFNAYIHQNYKEPALSQILDLWKRYMNYRERLGSLQTPNISQDDPQYYRAIFNSTQNLRKQFFSDYEIEGLFGPENTYHEYTLKRLDIIHHKKLNETEKAQKLKALFDELPEDWKENLEQLNKLEDLRKLTADIKARGGSAEEIHQMRTQLVGPEATQRLEVLDSQRSNWKSSVDGYLIERDNIIKSGMSDGAKQKAVQQLRAQHFQNKEDQLRVNTFESIHDQGGKLPYSE</t>
  </si>
  <si>
    <t>WLIVVIILLAIGGLIYWLAP</t>
  </si>
  <si>
    <t>KNTQTMASQHSEQSSNPSTNASTLPQTTSPNGL</t>
  </si>
  <si>
    <t>PYFSPSQQDTQINCQMKLDGSQHLIVNEQTRNCFEYFITQYGEKSLDQIQQDFNAYIHQNYKEPALSQILDLWKRYMNYRERLGSLQTPNISQDDPQYYRAIFNSTQNLRKQFFSDYEIEGLFGPENTYHEYTLKRLDIIHHKKLNETEKAQKLKALFDELPEDWKENLEQLNKLEDLRKLTADIKARGGSAEEIHQMRTQLVGPEATQRLEVLDSQRSNWKSSVDGYLIERDNIIKSGMSDGAKQKAVQQLRAQHFQNKEDQLRVNTFESIHD</t>
  </si>
  <si>
    <t>tr|A0A1C4GTJ7|A0A1C4GTJ7_9GAMM Lipase chaperone OS=Acinetobacter albensis OX=1673609 GN=lifO PE=3 SV=1</t>
  </si>
  <si>
    <t>tr|A0A1C4GTJ7|A0A1C4GTJ7_9GAMM</t>
  </si>
  <si>
    <t xml:space="preserve">Acinetobacter albensis </t>
  </si>
  <si>
    <t xml:space="preserve">1673609 </t>
  </si>
  <si>
    <t>MQKYKLWIIVIVLIIAICTLLFWLAPSQSSAEKINLKPSPDLQHNSKASVLIQTPVQKDHFISQSQQDTEINCQLRLDSSQHLIVNEQTRNCFEYFITQFGEKNLKQIKKDFQSYIEQSYEEPARSQILDLWNRYIDYREKLGNLTPPNIDSDHPQYYERIFADTKNLRKQLFSDYEIEGLFGAENIYNEYTLKRMAVMSDKRLSEIQKAQKLKELFNQLPVDWQENLEQLNKLEDLRKLTADIKTRGGSAEEIHQMRTNLVGPEATQRLEKLDSQRIDWKDKVNDYLNKRDSIMQSGLADTAKQQAVDQLRNQYFNKKEEQLRLSTFESVHDQGGKLPFFE</t>
  </si>
  <si>
    <t>WIIVIVLIIAICTLLFWLAP</t>
  </si>
  <si>
    <t>SQSSAEKINLKPSPDLQHNSKASVLIQTPVQKDH</t>
  </si>
  <si>
    <t>FISQSQQDTEINCQLRLDSSQHLIVNEQTRNCFEYFITQFGEKNLKQIKKDFQSYIEQSYEEPARSQILDLWNRYIDYREKLGNLTPPNIDSDHPQYYERIFADTKNLRKQLFSDYEIEGLFGAENIYNEYTLKRMAVMSDKRLSEIQKAQKLKELFNQLPVDWQENLEQLNKLEDLRKLTADIKTRGGSAEEIHQMRTNLVGPEATQRLEKLDSQRIDWKDKVNDYLNKRDSIMQSGLADTAKQQAVDQLRNQYFNKKEEQLRLSTFESVHD</t>
  </si>
  <si>
    <t>tr|A0A1D9CYR6|A0A1D9CYR6_9GAMM Lipase chaperone OS=Psychrobacter sp. AntiMn-1 OX=1720344 GN=lifO PE=3 SV=1</t>
  </si>
  <si>
    <t>tr|A0A1D9CYR6|A0A1D9CYR6_9GAMM</t>
  </si>
  <si>
    <t xml:space="preserve">Psychrobacter sp. AntiMn-1 </t>
  </si>
  <si>
    <t xml:space="preserve">1720344 </t>
  </si>
  <si>
    <t>MSNNRRPAYLPIAIIAVVIIVIAAAVIVWFKPDNKPMATQQSLSASPTDKSESTLSTAQSNTQAEAPFAQSDALFVTGLERLPASLKGTQVDGEIIIDENKQLVVTEGLRRLFDYFLSAIGEEDEAVIFARVESYIRHHTPEPAASQAVAIFGKYVAYLKALPEIEKRYGNLQLQATKNGELDLNAIAQQKQDVASLRQQYFDKTTIEAFFGASDSYDDYSMEMVRINQNEQMSEAQKQAARQDYVSRLPDGAIKTNIMQQANLNELMARTEQMKAQGASPEALYNMRRELVGEAAAARLAQVDQEDANFDQRFTQYEAQKGQLLSQSANPAEAQIQIDQLEQQLFDAAERKRLSGYAALQETKTQ</t>
  </si>
  <si>
    <t>FKPDNKPMATQQSLSASPTDKSESTLSTAQSNTQAEAPFAQSDALFVTGLE</t>
  </si>
  <si>
    <t>RLPASLKGTQVDGEIIIDENKQLVVTEGLRRLFDYFLSAIGEEDEAVIFARVESYIRHHTPEPAASQAVAIFGKYVAYLKALPEIEKRYGNLQLQATKNGELDLNAIAQQKQDVASLRQQYFDKTTIEAFFGASDSYDDYSMEMVRINQNEQMSEAQKQAARQDYVSRLPDGAIKTNIMQQANLNELMARTEQMKAQGASPEALYNMRRELVGEAAAARLAQVDQEDANFDQRFTQYEAQKGQLLSQSANPAEAQIQIDQLEQQLFDAAERKRLSGYAA</t>
  </si>
  <si>
    <t>tr|A0A1D9GQ99|A0A1D9GQ99_9GAMM Lipase chaperone OS=Marinobacter salinus OX=1874317 GN=BKP64_17365 PE=3 SV=1</t>
  </si>
  <si>
    <t>tr|A0A1D9GQ99|A0A1D9GQ99_9GAMM</t>
  </si>
  <si>
    <t xml:space="preserve">Marinobacter salinus </t>
  </si>
  <si>
    <t xml:space="preserve">1874317 </t>
  </si>
  <si>
    <t xml:space="preserve">BKP64_17365 </t>
  </si>
  <si>
    <t>MRHRQLRYRRWLAATALSAIMAGGAMWLYPASNEPTPLTDRVQGNTVGAATQDTGLKQQTKPDAVALPDDRNMEPLNIASNTPASLGPDPFAASLEGTDIDGALKADANGELIVDIETRDFFDYFLNAVGEVSPEEVLERIRTLAVTSLPAPAAEQAMALLDQYLHYKQQAMAVESTPLDSARQNDPAYQQEMLHKAFNDLKQLRQTIFSPEAHRAFFGLEEAYGEYTLATLEIARRTDLSSEAKTSLVAWHRNQLPEQLQRTERHLMESNQESLQRTEIMEAADSPESAGQKLMDQGMSREAATSVTAYLQEQKQFEARYEHYRKAIAQLRDSGLAEPDLAAQQAQLLNRHFPDSKQQTWARLKMLGSN</t>
  </si>
  <si>
    <t>LAATALSAIMAGGAMWLYPA</t>
  </si>
  <si>
    <t>SNEPTPLTDRVQGNTVGAATQDTGLKQQTKPDAVALPDDRNMEPLNIASNTPASLGPD</t>
  </si>
  <si>
    <t>PFAASLEGTDIDGALKADANGELIVDIETRDFFDYFLNAVGEVSPEEVLERIRTLAVTSLPAPAAEQAMALLDQYLHYKQQAMAVESTPLDSARQNDPAYQQEMLHKAFNDLKQLRQTIFSPEAHRAFFGLEEAYGEYTLATLEIARRTDLSSEAKTSLVAWHRNQLPEQLQRTERHLMESNQESLQRTEIMEAADSPESAGQKLMDQGMSREAATSVTAYLQEQKQFEARYEHYRKAIAQLRDSGLAEPDLAAQQAQLLNRHFPDSKQQ</t>
  </si>
  <si>
    <t>tr|A0A1E3CDT1|A0A1E3CDT1_9GAMM Lipase chaperone OS=Marinobacter adhaerens OX=1033846 GN=lifO PE=3 SV=1</t>
  </si>
  <si>
    <t>tr|A0A1E3CDT1|A0A1E3CDT1_9GAMM</t>
  </si>
  <si>
    <t xml:space="preserve">Marinobacter adhaerens </t>
  </si>
  <si>
    <t xml:space="preserve">1033846 </t>
  </si>
  <si>
    <t>MKSHFRLLLVLLLIIAAVFSFWLMRADPASHGDSNAPQTTGEPPISVAQEGVAAAPSKLVNNTSSVPVPEQLPASLAGTSVPDGWARTDRLGNLIPTPQLRQLFEYFLSALGEETLPQLVARIQRALSVLDEPARAQALVTLGAYLDYKLAVSELEQSYGEVSGLGAGELQRRMAEIQALRRTWLDADTANAFFADDEAVDRFQVEKLRIASDDSLTDEQKAEALRQAESSLPEPLRKARKETRRFADYEQIRQELSDDPRALEAWRREAFGDAAAERLARLETEQKDWDRRWQAYAGERDRLLSSGLAEPERREALERLRASHFNETERIRARALDSIR</t>
  </si>
  <si>
    <t>LLLVLLLIIAAVFSFWLM</t>
  </si>
  <si>
    <t>RADPASHGDSNAPQTTGEPPISVAQEGVAAAPSKLVNNTSSV</t>
  </si>
  <si>
    <t>PVPEQLPASLAGTSVPDGWARTDRLGNLIPTPQLRQLFEYFLSALGEETLPQLVARIQRALSVLDEPARAQALVTLGAYLDYKLAVSELEQSYGEVSGLGAGELQRRMAEIQALRRTWLDADTANAFFADDEAVDRFQVEKLRIASDDSLTDEQKAEALRQAESSLPEPLRKARKETRRFADYEQIRQELSDDPRALEAWRREAFGDAAAERLARLETEQKDWDRRWQAYAGERDRLLSSGLAEPERREALERLRASHFNETERIRARALDSI</t>
  </si>
  <si>
    <t>tr|A0A1E3GKA3|A0A1E3GKA3_9GAMM Lipase chaperone OS=Acinetobacter sp. 51m OX=1856846 GN=lifO PE=3 SV=1</t>
  </si>
  <si>
    <t>tr|A0A1E3GKA3|A0A1E3GKA3_9GAMM</t>
  </si>
  <si>
    <t xml:space="preserve">Acinetobacter sp. 51m </t>
  </si>
  <si>
    <t xml:space="preserve">1856846 </t>
  </si>
  <si>
    <t>MQKYKIWIILALLVLCILTLILWLSPKGNTQADTGTKTPVTETQAEQTALLVNGPVNAAFPSASQQDTEINCQMQLDASNRLIVNEQTRNCFEYFITQFGEKNLQQIQQDFKAYIRQNHKEPALSQILDLWDRYIQYRQGLGQLTAPTGLNQEDPAYYRSIYNSTQNLRQQYFSKYEIEGLFGTEDAYHEYTLDRMSVLADKSLTETEKAQKLKALFQQLPQDWQENLEQLNKLEDLRKLTADIKARGGSRDEIRQMRMNLVGAEATQRLEQLDVQRSDWKNRVTGYLDERDQITQSGMSHTAKQQAIAQLRSKHFNTPQEQLRVETFEQVHDQGAKLPFAD</t>
  </si>
  <si>
    <t>SPKGNTQADTGTKTPVTETQAEQTALLVNGPVNA</t>
  </si>
  <si>
    <t>AFPSASQQDTEINCQMQLDASNRLIVNEQTRNCFEYFITQFGEKNLQQIQQDFKAYIRQNHKEPALSQILDLWDRYIQYRQGLGQLTAPTGLNQEDPAYYRSIYNSTQNLRQQYFSKYEIEGLFGTEDAYHEYTLDRMSVLADKSLTETEKAQKLKALFQQLPQDWQENLEQLNKLEDLRKLTADIKARGGSRDEIRQMRMNLVGAEATQRLEQLDVQRSDWKNRVTGYLDERDQITQSGMSHTAKQQAIAQLRSKHFNTPQEQLRVETFEQVHD</t>
  </si>
  <si>
    <t>tr|A0A1E7WBQ1|A0A1E7WBQ1_9BURK Lipase helper protein OS=Duganella phyllosphaerae OX=762836 GN=lifO_1 PE=3 SV=1</t>
  </si>
  <si>
    <t>tr|A0A1E7WBQ1|A0A1E7WBQ1_9BURK</t>
  </si>
  <si>
    <t xml:space="preserve">Duganella phyllosphaerae </t>
  </si>
  <si>
    <t xml:space="preserve">762836 </t>
  </si>
  <si>
    <t xml:space="preserve">lifO_1 </t>
  </si>
  <si>
    <t>MRTNMTLIVAGAFGALALCWTLARSEAPAPSPQKPDPDLFAFVRSMDGTRPDGNVTVAAGDALVVDAELGHLFDYYLAGIGEKPLATIRSQIELELERRLAPAPAREAKRLLGAYLAYKQALAGIEQGLQPSANPLQAAQARLQAKRALRATYFTPQESTGLFGEEDARDDDAVARLAVMADSTLDEAQRQRKLAALDAALPPAQRLARDAPQQVSALDTAVRALRAQGGGDNEVYRLRAATFTPEAAARLGELDREEAQWQQRITTWRAQKAALGAGGQDPAQVQRVTDGLFSQDEQRRLGAY</t>
  </si>
  <si>
    <t>LIVAGAFGALALCWTLAR</t>
  </si>
  <si>
    <t>SEAPAPSPQKPDPDL</t>
  </si>
  <si>
    <t>FAFVRSMDGTRPDGNVTVAAGDALVVDAELGHLFDYYLAGIGEKPLATIRSQIELELERRLAPAPAREAKRLLGAYLAYKQALAGIEQGLQPSANPLQAAQARLQAKRALRATYFTPQESTGLFGEEDARDDDAVARLAVMADSTLDEAQRQRKLAALDAALPPAQRLARDAPQQVSALDTAVRALRAQGGGDNEVYRLRAATFTPEAAARLGELDREEAQWQQRITTWRAQKAALGAGGQDPAQVQRVTDGLFSQDEQRRLGAY</t>
  </si>
  <si>
    <t>tr|A0A1E8E4H9|A0A1E8E4H9_9GAMM Lipase chaperone OS=Acinetobacter towneri OX=202956 GN=lifO PE=3 SV=1</t>
  </si>
  <si>
    <t>tr|A0A1E8E4H9|A0A1E8E4H9_9GAMM</t>
  </si>
  <si>
    <t xml:space="preserve">Acinetobacter towneri </t>
  </si>
  <si>
    <t xml:space="preserve">202956 </t>
  </si>
  <si>
    <t>MQKKKLWLIFAVIIVVILGFLIWLAPNPTVGSNQGPISSSAQNTTGLPPAASDLPHASGLSFVSNSQQDTEINCQLVLDQSNRLVVNEQTRNCFEYFITQYGEKNIDQIKQDFKAYMQQGYKEPALKQILDLWTRYLDYRVQLGSLKEPSLNKEDPEYYRTIFASMKTLRSQFFSDYEIEGLFGAENTYHEYTLDRMSIMADQSLTEVQKAQKLKELFAQLPEDWKENLEQLSKLEDLRKLTSDIKARGGSAEEIRQMRQNLVGAEATIRLEKLDQDRNNWKSRVNTYLEQRDIILKSNMNQDAQQQAIQKLRDQQFNNSQEQLRLGAFETTHDTGGKPPFAD</t>
  </si>
  <si>
    <t>WLIFAVIIVVILGFLIWLAP</t>
  </si>
  <si>
    <t>NPTVGSNQGPISSSAQNTTGLPPAASDLPHASGLS</t>
  </si>
  <si>
    <t>FVSNSQQDTEINCQLVLDQSNRLVVNEQTRNCFEYFITQYGEKNIDQIKQDFKAYMQQGYKEPALKQILDLWTRYLDYRVQLGSLKEPSLNKEDPEYYRTIFASMKTLRSQFFSDYEIEGLFGAENTYHEYTLDRMSIMADQSLTEVQKAQKLKELFAQLPEDWKENLEQLSKLEDLRKLTSDIKARGGSAEEIRQMRQNLVGAEATIRLEKLDQDRNNWKSRVNTYLEQRDIILKSNMNQDAQQQAIQKLRDQQFNNSQEQLRLGAFETTHD</t>
  </si>
  <si>
    <t>tr|A0A1F4JR83|A0A1F4JR83_9BURK Lipase chaperone OS=Burkholderiales bacterium RIFCSPLOWO2_02_FULL_57_36 OX=1797562 GN=lifO PE=3 SV=1</t>
  </si>
  <si>
    <t>tr|A0A1F4JR83|A0A1F4JR83_9BURK</t>
  </si>
  <si>
    <t xml:space="preserve">Burkholderiales bacterium RIFCSPLOWO2_02_FULL_57_36 </t>
  </si>
  <si>
    <t xml:space="preserve">1797562 </t>
  </si>
  <si>
    <t>MTFRNPVLWIGAAALAAAFFIPMLIQQREEIVPETAAEPNLFPFVRSLEGTAPDGNIKTASDDVLIVDAELARLFDYYLAAVGEKPLDAIRAEIENELDRRLKPLAAAEAKRLLARYLDYKHALAEVEKNAQLAGASANAARSRLEAMQQVRARFFSAAESDGLFGFDDAYDMDAVARLEIGQDKSLTDAQRQEKLAAVNAKLPPALREARDAPLQIIKLEESVEKMRANGASEDDIYRMRAAALSPEAAARFAEVDQEEAAWKSRITAYLAERNKLMSNTVHLAEPERQAALQQLRQARFNAEEQRRLAAYE</t>
  </si>
  <si>
    <t>VLWIGAAALAAAFFIPMLIQ</t>
  </si>
  <si>
    <t>QREEIVPETAAEPN</t>
  </si>
  <si>
    <t>LFPFVRSLEGTAPDGNIKTASDDVLIVDAELARLFDYYLAAVGEKPLDAIRAEIENELDRRLKPLAAAEAKRLLARYLDYKHALAEVEKNAQLAGASANAARSRLEAMQQVRARFFSAAESDGLFGFDDAYDMDAVARLEIGQDKSLTDAQRQEKLAAVNAKLPPALREARDAPLQIIKLEESVEKMRANGASEDDIYRMRAAALSPEAAARFAEVDQEEAAWKSRITAYLAERNKLMSNTVHLAEPERQAALQQLRQARFNAEEQRRLAAYE</t>
  </si>
  <si>
    <t>tr|A0A1F4KEP1|A0A1F4KEP1_9BURK Lipase chaperone OS=Burkholderiales bacterium RIFCSPLOWO2_12_FULL_61_40 OX=1797566 GN=lifO PE=3 SV=1</t>
  </si>
  <si>
    <t>tr|A0A1F4KEP1|A0A1F4KEP1_9BURK</t>
  </si>
  <si>
    <t xml:space="preserve">Burkholderiales bacterium RIFCSPLOWO2_12_FULL_61_40 </t>
  </si>
  <si>
    <t xml:space="preserve">1797566 </t>
  </si>
  <si>
    <t>MKLTRTPVGLGLLTLALLYAGLGWWQGGAATEAPSDATAAPAARSTFAPSMQGTVPDGDARVLAGQMLGQSSGALAYAELRRMFDYYLSAVGEQSIESITQEIHRAIDQNVPSAQAPGAKRLLGRYLEFKRALVDLEKNPALEGTGVQAIRQRFNAMQDLRASIFSAEEEQGLFGFEDANDRDSLARLEIHQNTALSADQKRDQLAVLDAALPAALRADREAPRVVIQVEQTAQTMRANGASDDDIYRMRAKALDPQAAVRLAEVDREEKAWKDRIAVYLNERSKVLQAQADAPESERQMALTQLQQSQFTEEERRRLAAYEQ</t>
  </si>
  <si>
    <t>PVGLGLLTLALLYAGLGWWQGGA</t>
  </si>
  <si>
    <t>ATEAPSDATAAPAARS</t>
  </si>
  <si>
    <t>TFAPSMQGTVPDGDARVLAGQMLGQSSGALAYAELRRMFDYYLSAVGEQSIESITQEIHRAIDQNVPSAQAPGAKRLLGRYLEFKRALVDLEKNPALEGTGVQAIRQRFNAMQDLRASIFSAEEEQGLFGFEDANDRDSLARLEIHQNTALSADQKRDQLAVLDAALPAALRADREAPRVVIQVEQTAQTMRANGASDDDIYRMRAKALDPQAAVRLAEVDREEKAWKDRIAVYLNERSKVLQAQADAPESERQMALTQLQQSQFTEEERRRLAAYEQ</t>
  </si>
  <si>
    <t>tr|A0A1F4N7E9|A0A1F4N7E9_9BURK Lipase helper protein OS=Burkholderiales bacterium RIFCSPLOWO2_12_FULL_64_99 OX=1797568 GN=A3G29_13705 PE=3 SV=1</t>
  </si>
  <si>
    <t>tr|A0A1F4N7E9|A0A1F4N7E9_9BURK</t>
  </si>
  <si>
    <t xml:space="preserve">Burkholderiales bacterium RIFCSPLOWO2_12_FULL_64_99 </t>
  </si>
  <si>
    <t xml:space="preserve">1797568 </t>
  </si>
  <si>
    <t xml:space="preserve">A3G29_13705 </t>
  </si>
  <si>
    <t>MQSSTCVDECPENLEQSSFMHNGITLTSNSRMQRVRWFAVAAVVAALGVYGARAWQDGEATVTSLTAHQADPAEQGIIQPTPAPSLVGTAPDGTLHDGRGELRLSPDLIRRFDYWLTTYGEKSVEAIQADILADLRDELNASGMARAKQLLEAYLAYKTELARLTPLPAGTQQAAALSQQLQAMRDVRARHFQPTDIAQLFGPDDAQDEETLARLHIMQDAALSDADKQRKLAELTAQLPPEQQAHRTEPVLHLTVSEAVAEARERGASVQEVQAIRTQLVGADAAQRLAVLDAEEAAWQARVQQYLSLRQTDEAAAEAYKEASFSEREKLRLGAYSSRRPS</t>
  </si>
  <si>
    <t>WFAVAAVVAALGVYGARAWQ</t>
  </si>
  <si>
    <t>DGEATVTSLTAHQADPAEQGIIQ</t>
  </si>
  <si>
    <t>PTPAPSLVGTAPDGTLHDGRGELRLSPDLIRRFDYWLTTYGEKSVEAIQADILADLRDELNASGMARAKQLLEAYLAYKTELARLTPLPAGTQQAAALSQQLQAMRDVRARHFQPTDIAQLFGPDDAQDEETLARLHIMQDAALSDADKQRKLAELTAQLPPEQQAHRTEPVLHLTVSEAVAEARERGASVQEVQAIRTQLVGADAAQRLAVLDAEEAAWQARVQQYLSLRQTDEAAAEAYKEASFSEREKLRLGAYS</t>
  </si>
  <si>
    <t>tr|A0A1G3E4P2|A0A1G3E4P2_9GAMM Lipase chaperone OS=Pseudomonadales bacterium RIFCSPLOWO2_12_59_9 OX=1802009 GN=lifO PE=3 SV=1</t>
  </si>
  <si>
    <t>tr|A0A1G3E4P2|A0A1G3E4P2_9GAMM</t>
  </si>
  <si>
    <t xml:space="preserve">Pseudomonadales bacterium RIFCSPLOWO2_12_59_9 </t>
  </si>
  <si>
    <t xml:space="preserve">1802009 </t>
  </si>
  <si>
    <t>MPLPIRSLVLLTLLGLTTAGVILYWQWPDSVVVPVDSARPVPPVAAASASPALRQPAPAVVAPAAPPALLPGLRGTEVDGALKTDSAGNLQLDLALRDYFDYFLSAVDQAGLDASVEALLADAGGRLQEPALGQLIGLLGDYLEYKRASLALLQQPLSTAQQAQPQAQLVALQQAFDRLAQLRRSHFAPGAVEALFGAEEAYARYTLDSLALVARDDLSEQDKADAQQRLREQLPAAMRASEERQSQAQAQQAQSERLWREGASEEQVRQALALSYDPSTVERLLLEQRSERDWQQRYRAYREQLASLHSNGLSPADRQDEQQRLRQRLFGAADQHRVDTYDAIAAKQQDREPAELQ</t>
  </si>
  <si>
    <t>IRSLVLLTLLGLTTAGVILYWQW</t>
  </si>
  <si>
    <t>PDSVVVPVDSARPVPPVAAASASPALRQPAPAVVAPAA</t>
  </si>
  <si>
    <t>PPALLPGLRGTEVDGALKTDSAGNLQLDLALRDYFDYFLSAVDQAGLDASVEALLADAGGRLQEPALGQLIGLLGDYLEYKRASLALLQQPLSTAQQAQPQAQLVALQQAFDRLAQLRRSHFAPGAVEALFGAEEAYARYTLDSLALVARDDLSEQDKADAQQRLREQLPAAMRASEERQSQAQAQQAQSERLWREGASEEQVRQALALSYDPSTVERLLLEQRSERDWQQRYRAYREQLASLHSNGLSPADRQDEQQRLRQRLFGAADQHRVDTYDAI</t>
  </si>
  <si>
    <t>tr|A0A1G6KIV2|A0A1G6KIV2_9GAMM Lipase chaperone OS=Acinetobacter marinus OX=281375 GN=lifO PE=3 SV=1</t>
  </si>
  <si>
    <t>tr|A0A1G6KIV2|A0A1G6KIV2_9GAMM</t>
  </si>
  <si>
    <t xml:space="preserve">Acinetobacter marinus </t>
  </si>
  <si>
    <t xml:space="preserve">281375 </t>
  </si>
  <si>
    <t>MSFRKDSLFIILPIIFVLLIGGTLFWLKSGDPQSQATAHSTSDQSENTLSSTDTTSAHAPNLQNAKYSSQSQQDIDIDCKMNLDAGQRLIVNEQTKNCFEYFITQYGEKSIDQIKTDFEKYIRANYQEPALSQILDLWTRYMDYREQLGKLQPPTSNSNTAKYYREIYEKQQNLRKTYFSREEIQGLFGEENLYHEYTLQRLEILEDKSLSEAEKGKRLKELFEQLPADWKENLEQMNKLEDLRTLTADLKARNASAQEIRQMRLNLVGAEATGRLETLDTQRSQWQQQVNSYLAQRDSILQSGMSESAKTAAINDLKQQQFNSAQDRMRLNTFETVHDQGGKLPFS</t>
  </si>
  <si>
    <t>SLFIILPIIFVLLIGGTLFW</t>
  </si>
  <si>
    <t>LKSGDPQSQATAHSTSDQSENTLSSTDTTSAHAPNLQNAK</t>
  </si>
  <si>
    <t>YSSQSQQDIDIDCKMNLDAGQRLIVNEQTKNCFEYFITQYGEKSIDQIKTDFEKYIRANYQEPALSQILDLWTRYMDYREQLGKLQPPTSNSNTAKYYREIYEKQQNLRKTYFSREEIQGLFGEENLYHEYTLQRLEILEDKSLSEAEKGKRLKELFEQLPADWKENLEQMNKLEDLRTLTADLKARNASAQEIRQMRLNLVGAEATGRLETLDTQRSQWQQQVNSYLAQRDSILQSGMSESAKTAAINDLKQQQFNSAQDRMRLNTFETVHD</t>
  </si>
  <si>
    <t>tr|A0A1G6MFU9|A0A1G6MFU9_9GAMM Lipase chaperone OS=Acinetobacter kookii OX=1226327 GN=lifO PE=3 SV=1</t>
  </si>
  <si>
    <t>tr|A0A1G6MFU9|A0A1G6MFU9_9GAMM</t>
  </si>
  <si>
    <t xml:space="preserve">Acinetobacter kookii </t>
  </si>
  <si>
    <t xml:space="preserve">1226327 </t>
  </si>
  <si>
    <t>MHKHHKLWIILVVILVCLGVLLFWLAPSQSTAEQTDAIQNLNAPPPTLTSSMPAPTDQSRAFVSPSQQDTEVNCQLRLDNANRLIVNEQTRNCFEYFITQYGEKDLKQIKHDFKAYIQQNYKEPALGQIIDLWNRYINYREKLGELQPPNIDKEDPKYYQSIFAHMKNLRKQLFSDYEIEGLFGTEDTYHEYTLNRMTVLADKSLTEAQKAQKLKDLFNQLPEDWKENLEQLNKLEDLRKLTADIKARGGSAEDIHQMRMNLVGPEATQRLETLDKQRNDWKDKINQYLAERDSIMKSGMSDEAKQQAVQKLRTQHFNKPQEQLRVGTFETIHDQGGKLPYTE</t>
  </si>
  <si>
    <t>LWIILVVILVCLGVLLFWLA</t>
  </si>
  <si>
    <t>PSQSTAEQTDAIQNLNAPPPTLTSSMPAPTDQSR</t>
  </si>
  <si>
    <t>AFVSPSQQDTEVNCQLRLDNANRLIVNEQTRNCFEYFITQYGEKDLKQIKHDFKAYIQQNYKEPALGQIIDLWNRYINYREKLGELQPPNIDKEDPKYYQSIFAHMKNLRKQLFSDYEIEGLFGTEDTYHEYTLNRMTVLADKSLTEAQKAQKLKDLFNQLPEDWKENLEQLNKLEDLRKLTADIKARGGSAEDIHQMRMNLVGPEATQRLETLDKQRNDWKDKINQYLAERDSIMKSGMSDEAKQQAVQKLRTQHFNKPQEQLRVGTFETIHD</t>
  </si>
  <si>
    <t>tr|A0A1G6QN32|A0A1G6QN32_9GAMM Lipase chaperone OS=Ectopseudomonas chengduensis OX=489632 GN=lifO PE=3 SV=1</t>
  </si>
  <si>
    <t>tr|A0A1G6QN32|A0A1G6QN32_9GAMM</t>
  </si>
  <si>
    <t xml:space="preserve">Ectopseudomonas chengduensis </t>
  </si>
  <si>
    <t xml:space="preserve">489632 </t>
  </si>
  <si>
    <t>MKKTLFALPLLIVTGLALMLYLQPGHQPTQFTPPAATATPTQSGPAPAAEALTPPNQDTQKKATTPALPRSFVGTKVDGSFRLDAAGNLIISEDIRRIFDYFLASIGEESLDASVSRLRNYIDSQLQEPARARAQALLEQYLSYKRELVLLERDLPQMASLDAMRQRETAVQALRARLFDSETHLAFFAREEGYNRFTLERLAIQHDSTMSAEEKGVAVDRLRASLPEELQDAVLPQLQQELRQHTARLQAEGASAAQIRQMRQQLVGAEATTRLEALDSQRQSWQRRLDDYITAKTKIQVNEGLSSGDKRAAIEALAAERFDERERLRLDAAEQLAAANKKQ</t>
  </si>
  <si>
    <t>LFALPLLIVTGLALMLYL</t>
  </si>
  <si>
    <t>QPGHQPTQFTPPAATATPTQSGPAPAAEALTPPNQDTQKKAT</t>
  </si>
  <si>
    <t>TPALPRSFVGTKVDGSFRLDAAGNLIISEDIRRIFDYFLASIGEESLDASVSRLRNYIDSQLQEPARARAQALLEQYLSYKRELVLLERDLPQMASLDAMRQRETAVQALRARLFDSETHLAFFAREEGYNRFTLERLAIQHDSTMSAEEKGVAVDRLRASLPEELQDAVLPQLQQELRQHTARLQAEGASAAQIRQMRQQLVGAEATTRLEALDSQRQSWQRRLDDYITAKTKIQVNEGLSSGDKRAAIEALAAERFDERERLRLDAAEQ</t>
  </si>
  <si>
    <t>tr|A0A1G6X4P2|A0A1G6X4P2_9GAMM Lipase chaperone OS=Psychrobacter pacificensis OX=112002 GN=lifO PE=3 SV=1</t>
  </si>
  <si>
    <t>tr|A0A1G6X4P2|A0A1G6X4P2_9GAMM</t>
  </si>
  <si>
    <t xml:space="preserve">Psychrobacter pacificensis </t>
  </si>
  <si>
    <t xml:space="preserve">112002 </t>
  </si>
  <si>
    <t>MSNNRRPAYLPIAIIAVVIIVIAAAVIVWFKPDNKPMATQQSLSASPTDKSESTLSTAQSNTQAEAPFAQSDALFVTGLERLPASLKGTQVDGEIIIDENKQLVVTEGLRRLFDYFLSAIGEEDEAVIFARVESYIRHHTPEPAASQAVAIFGKYVAYLKALPEIEKRYGNLQLQATQNGELDLNAIAQQKQDVASLRQQYFDKTTIEAFFGASDSYDDYSMEMVRINQNEQMSEAQKQAARQDYVSRLPDGAIKTNIMQQANLNELMARTERMKAAGASPEALYNMRRELVGAPAAERLAQVEQEDADFDQRFTQYQTQKQRLLNQSANPAEAQIQIDQLEQQLFNDAERKRLSGYAALQETKTQ</t>
  </si>
  <si>
    <t>RLPASLKGTQVDGEIIIDENKQLVVTEGLRRLFDYFLSAIGEEDEAVIFARVESYIRHHTPEPAASQAVAIFGKYVAYLKALPEIEKRYGNLQLQATQNGELDLNAIAQQKQDVASLRQQYFDKTTIEAFFGASDSYDDYSMEMVRINQNEQMSEAQKQAARQDYVSRLPDGAIKTNIMQQANLNELMARTERMKAAGASPEALYNMRRELVGAPAAERLAQVEQEDADFDQRFTQYQTQKQRLLNQSANPAEAQIQIDQLEQQLFNDAERKRLSGYAA</t>
  </si>
  <si>
    <t>tr|A0A1G7DZR7|A0A1G7DZR7_9GAMM Lipase chaperone OS=Ectopseudomonas alcaliphila OX=101564 GN=lifO PE=3 SV=1</t>
  </si>
  <si>
    <t>tr|A0A1G7DZR7|A0A1G7DZR7_9GAMM</t>
  </si>
  <si>
    <t xml:space="preserve">Ectopseudomonas alcaliphila </t>
  </si>
  <si>
    <t xml:space="preserve">101564 </t>
  </si>
  <si>
    <t>MKKTLFVLPLLITAALALMLYLQPGHQPTPFTPPAATTAQPVPEPAADTVTPTSHDTQKKAAKLALPSSFVGTEVDGSFRVDAGGNLIISEDIRRIFDYFLASIGEESLDASVSRLRNYIDSQLQEPARARAQTLLDQYLSYKRELVLLERDLPQMTNLDAMRQRESAVQALRARLFDGETHQAFFAREEGYNRFTLERLAIQHDARMSAEEKGAAVDRLRASLPEELQDAVLPQLQQELRQHTARLQAEGASAAQIRQMRQQLVGAEATTRLEALDSQRQNWQKRLDDYSAAKAKIQANEGLSSGDKRAAIEALAAERFDERERLRLDAAEQLAAANKKQ</t>
  </si>
  <si>
    <t>LFVLPLLITAALALMLYL</t>
  </si>
  <si>
    <t>QPGHQPTPFTPPAATTAQPVPEPAADTVTPTSHDTQKKAAK</t>
  </si>
  <si>
    <t>LALPSSFVGTEVDGSFRVDAGGNLIISEDIRRIFDYFLASIGEESLDASVSRLRNYIDSQLQEPARARAQTLLDQYLSYKRELVLLERDLPQMTNLDAMRQRESAVQALRARLFDGETHQAFFAREEGYNRFTLERLAIQHDARMSAEEKGAAVDRLRASLPEELQDAVLPQLQQELRQHTARLQAEGASAAQIRQMRQQLVGAEATTRLEALDSQRQNWQKRLDDYSAAKAKIQANEGLSSGDKRAAIEALAAERFDERERLRLDAAEQ</t>
  </si>
  <si>
    <t>tr|A0A1G7U8S2|A0A1G7U8S2_9BURK Lipase chaperone OS=Paraburkholderia phenazinium OX=60549 GN=lifO PE=3 SV=1</t>
  </si>
  <si>
    <t>tr|A0A1G7U8S2|A0A1G7U8S2_9BURK</t>
  </si>
  <si>
    <t xml:space="preserve">Paraburkholderia phenazinium </t>
  </si>
  <si>
    <t xml:space="preserve">60549 </t>
  </si>
  <si>
    <t>MSRRQGRAVGARRTWLAVAVVGAVSIGATLWFNTAPLRASRAAAQHADGSPAAPQATNAPFAGGPAANALPASLNGSSPPRLPLVAGGRLAHTRAVRDFFDYFLSAQSEMSATALDALVRRQIAAQLEGTAANDEAVAVWQRYTAYLTARDQLPQPASMPGSKLDLDAVQLALDQRDALSTRMMGEWSKPFFGDEQQRQRNDLARLRINSDPTLTEAEKAARLATLDATLPPQERAARERARQQQASVDEIAQLQKQGASLDEMRAQIAQKLGPAAAERVVQMQKDDDAWRARYADYASQRAQIDKRGLSQPDHDAQVAQLRRQFFTNPAEAMRAASLDGGAGG</t>
  </si>
  <si>
    <t>RTWLAVAVVGAVSIGATLWFNTA</t>
  </si>
  <si>
    <t>PLRASRAAAQHADGSPAAPQATNAPFAGGPAA</t>
  </si>
  <si>
    <t>NALPASLNGSSPPRLPLVAGGRLAHTRAVRDFFDYFLSAQSEMSATALDALVRRQIAAQLEGTAANDEAVAVWQRYTAYLTARDQLPQPASMPGSKLDLDAVQLALDQRDALSTRMMGEWSKPFFGDEQQRQRNDLARLRINSDPTLTEAEKAARLATLDATLPPQERAARERARQQQASVDEIAQLQKQGASLDEMRAQIAQKLGPAAAERVVQMQKDDDAWRARYADYASQRAQIDKRGLSQPDHDAQVAQLRRQFFTNPAEAMRAASLDG</t>
  </si>
  <si>
    <t>tr|A0A1G8XBJ0|A0A1G8XBJ0_9PSED Lipase chaperone OS=Pseudomonas indica OX=137658 GN=lifO PE=3 SV=1</t>
  </si>
  <si>
    <t>tr|A0A1G8XBJ0|A0A1G8XBJ0_9PSED</t>
  </si>
  <si>
    <t xml:space="preserve">Pseudomonas indica </t>
  </si>
  <si>
    <t xml:space="preserve">137658 </t>
  </si>
  <si>
    <t>MKKLLLLPPLVFVGCVALVLALPPPVATTGAKAPQANTPTTTIPSPAPAAPLTPERALATPSSLAGTQVDGIFRVDANGDLLISEDIRRIFDYFLSSVGEESLARSLERLRAYIAGQLEQPAEAQALALLDQYLTYKRELVLLERNLPQLADLEALRHREQAVQALRARLFSDEVRQAFFSREEAYNRFTLERLAIQQDASLDAAGKAAAVDRLRESLPEELQANVLPQLQADLRNRTSELRAQGASAEQIRQLRLQLVGADATQRLEELDRKRDAWKQRVRAYSEAKAEIDANPGLSASDREAAIRQLAEDSFDEHERLRLDAAEQLTVAKDANGA</t>
  </si>
  <si>
    <t>LLLPPLVFVGCVALVLALPPPVA</t>
  </si>
  <si>
    <t>TTGAKAPQANTPTTTIPSPAPAAPLTPERA</t>
  </si>
  <si>
    <t>LATPSSLAGTQVDGIFRVDANGDLLISEDIRRIFDYFLSSVGEESLARSLERLRAYIAGQLEQPAEAQALALLDQYLTYKRELVLLERNLPQLADLEALRHREQAVQALRARLFSDEVRQAFFSREEAYNRFTLERLAIQQDASLDAAGKAAAVDRLRESLPEELQANVLPQLQADLRNRTSELRAQGASAEQIRQLRLQLVGADATQRLEELDRKRDAWKQRVRAYSEAKAEIDANPGLSASDREAAIRQLAEDSFDEHERLRLDAAEQ</t>
  </si>
  <si>
    <t>tr|A0A1G9EIL4|A0A1G9EIL4_9PSED Lipase chaperone OS=Pseudomonas indica OX=137658 GN=lifO PE=3 SV=1</t>
  </si>
  <si>
    <t>tr|A0A1G9EIL4|A0A1G9EIL4_9PSED</t>
  </si>
  <si>
    <t>MFPRVWFLASAALALVCAGAVLYWQWPATPEVATPSRMVASPAPAPLGVVPLPSRAQDAPSVQRPTIPATADTEVDGELTMDAAGNLVLSLRVRDYLDYFLSAAERIGLEAAVAAMVDDAGRRLREPALGQFSRLLADYMDYKRASLALMQQPLDPSQSQPQALEDAFQRLARLRREHMDAAAVEAFFGAEEAYARYTLDSLALQARDDLSGEDKARAIEALRTQLPEAMRASEVRQSEALAVQAESERLWQEGAGEEQVRDFLAMTYDPPTVERLLAEQQAERLWQQRYAAYRSELAGLRGNGLSEADRERESRLLRQRLFSADDLHRVETYDAIAAKQELADSGR</t>
  </si>
  <si>
    <t>VWFLASAALALVCAGAVLYWQWP</t>
  </si>
  <si>
    <t>ATPEVATPSRMVASPAPAPLGVVPLPSRAQDAPSVQRP</t>
  </si>
  <si>
    <t>TIPATADTEVDGELTMDAAGNLVLSLRVRDYLDYFLSAAERIGLEAAVAAMVDDAGRRLREPALGQFSRLLADYMDYKRASLALMQQPLDPSQSQPQALEDAFQRLARLRREHMDAAAVEAFFGAEEAYARYTLDSLALQARDDLSGEDKARAIEALRTQLPEAMRASEVRQSEALAVQAESERLWQEGAGEEQVRDFLAMTYDPPTVERLLAEQQAERLWQQRYAAYRSELAGLRGNGLSEADRERESRLLRQRLFSADDLHRVETYDAI</t>
  </si>
  <si>
    <t>tr|A0A1H0JJR8|A0A1H0JJR8_9GAMM Lipase chaperone OS=Ectopseudomonas guguanensis OX=1198456 GN=lifO PE=3 SV=1</t>
  </si>
  <si>
    <t>tr|A0A1H0JJR8|A0A1H0JJR8_9GAMM</t>
  </si>
  <si>
    <t xml:space="preserve">Ectopseudomonas guguanensis </t>
  </si>
  <si>
    <t xml:space="preserve">1198456 </t>
  </si>
  <si>
    <t>MSRFLSLSLAAVLVAGGLTLYVRWPAAVPESAPLVTPAAPARQAPPEVALATSAAPSAQVPAAATLPSLAGTEVDGRLQVDAAGNLLLELAVRDYFDYFLSAVDRSGLDAVIAALLADAGRRLPEPALGQLISLLGDYLDYKRASMALLQQPLDAHQQADPQAQLQVLQAAFERLDALRRAHFSAAAQEALFGAEQAYARYTLDSLALQQREDLSEAQRAQMAEQLRAQLPEAMRASEQRQQLALEQLQRSEQLWRDGADEQQVREFLAMTYDPDTVQRLLVEQRRERDWQQRYQAYRRELDGLQGRGLSAVDGERLQRQLRERLFASEDRHRVETYDAIAAQQSEPAPKP</t>
  </si>
  <si>
    <t>LSLSLAAVLVAGGLTLYVRWPAA</t>
  </si>
  <si>
    <t>VPESAPLVTPAAPARQAPPEVALATSAAPSAQVP</t>
  </si>
  <si>
    <t>AAATLPSLAGTEVDGRLQVDAAGNLLLELAVRDYFDYFLSAVDRSGLDAVIAALLADAGRRLPEPALGQLISLLGDYLDYKRASMALLQQPLDAHQQADPQAQLQVLQAAFERLDALRRAHFSAAAQEALFGAEQAYARYTLDSLALQQREDLSEAQRAQMAEQLRAQLPEAMRASEQRQQLALEQLQRSEQLWRDGADEQQVREFLAMTYDPDTVQRLLVEQRRERDWQQRYQAYRRELDGLQGRGLSAVDGERLQRQLRERLFASEDRHRVETYDAI</t>
  </si>
  <si>
    <t>tr|A0A1H0XE01|A0A1H0XE01_9GAMM Lipase chaperone OS=Ectopseudomonas guguanensis OX=1198456 GN=lifO PE=3 SV=1</t>
  </si>
  <si>
    <t>tr|A0A1H0XE01|A0A1H0XE01_9GAMM</t>
  </si>
  <si>
    <t>MNKALFALPLLIVAGLASMLYLQPGHQRPPFAPPAVTATATQPTAPVAETLTSTSEASQKQTGKLALPSSFVGTEVDGSFRVDAAGNLIVSEDIRRIFDYFLASIGEESLDASVSRLRSYIDSQLQEPARARARALLEQYLSYKRELILLERDLPQMANLDALRQRESAVQALRARLFDSETHQAFFAREEGYNRFTLERLAIQHDARMSADEKGVAVDRLRASLPEEMQDMVLPQLQQELRHNTARLQAEGASAAQIRQMRQQLVGAEATTRLEALDSQREQWQKRLEDYLAAKAKIQATEGLSSSDKRAAIEALATERFDERERLRLDAAEQVAAASKKP</t>
  </si>
  <si>
    <t>LFALPLLIVAGLASMLYL</t>
  </si>
  <si>
    <t>QPGHQRPPFAPPAVTATATQPTAPVAETLTSTSEASQKQTGK</t>
  </si>
  <si>
    <t>LALPSSFVGTEVDGSFRVDAAGNLIVSEDIRRIFDYFLASIGEESLDASVSRLRSYIDSQLQEPARARARALLEQYLSYKRELILLERDLPQMANLDALRQRESAVQALRARLFDSETHQAFFAREEGYNRFTLERLAIQHDARMSADEKGVAVDRLRASLPEEMQDMVLPQLQQELRHNTARLQAEGASAAQIRQMRQQLVGAEATTRLEALDSQREQWQKRLEDYLAAKAKIQATEGLSSSDKRAAIEALATERFDERERLRLDAAEQ</t>
  </si>
  <si>
    <t>tr|A0A1H2LFC7|A0A1H2LFC7_9PSED Lipase chaperone OS=Pseudomonas sihuiensis OX=1274359 GN=lifO PE=3 SV=1</t>
  </si>
  <si>
    <t>tr|A0A1H2LFC7|A0A1H2LFC7_9PSED</t>
  </si>
  <si>
    <t xml:space="preserve">Pseudomonas sihuiensis </t>
  </si>
  <si>
    <t xml:space="preserve">1274359 </t>
  </si>
  <si>
    <t>MKKTLFALPLLIVAGLALMLYLQPGHQPTQFTPPAATATPTQPGPAPAPAAEALTPTSQDTQKKATTLALPSSFVGTEVDGSFRVDAAGNLIISEDIRRIFDYFLASIGEESLDASVLRLRNYIDSQLQEPARARAQALLEQYLSYKRELVLLERDLPQLASLDAMRQRETAVQALRARLFDSETYQAFFAREEGYNRFTLERLAIQHDSTMSAEEKGVAVDRLRASLPEELQDAVLPQLQQELRQHTARLQAEGASAAQIRQMRQQLVGAEATTRLEALDSQRQSWQRRLDDYITAKAKIQVNEGLSSGDKRAAIEALAAERFDERERLRLEAAEQLAAANKKQ</t>
  </si>
  <si>
    <t>LFALPLLIVAGLALMLYL</t>
  </si>
  <si>
    <t>QPGHQPTQFTPPAATATPTQPGPAPAPAAEALTPTSQDTQKKATT</t>
  </si>
  <si>
    <t>LALPSSFVGTEVDGSFRVDAAGNLIISEDIRRIFDYFLASIGEESLDASVLRLRNYIDSQLQEPARARAQALLEQYLSYKRELVLLERDLPQLASLDAMRQRETAVQALRARLFDSETYQAFFAREEGYNRFTLERLAIQHDSTMSAEEKGVAVDRLRASLPEELQDAVLPQLQQELRQHTARLQAEGASAAQIRQMRQQLVGAEATTRLEALDSQRQSWQRRLDDYITAKAKIQVNEGLSSGDKRAAIEALAAERFDERERLRLEAAEQ</t>
  </si>
  <si>
    <t>tr|A0A1H3JA81|A0A1H3JA81_9GAMM Lipase chaperone OS=Acinetobacter kyonggiensis OX=595670 GN=lifO PE=3 SV=1</t>
  </si>
  <si>
    <t>tr|A0A1H3JA81|A0A1H3JA81_9GAMM</t>
  </si>
  <si>
    <t xml:space="preserve">Acinetobacter kyonggiensis </t>
  </si>
  <si>
    <t xml:space="preserve">595670 </t>
  </si>
  <si>
    <t>MQKYKLWVILALIVLCIGAVLFWLAPSQSSADPTSSAQSIAIQDNFLTANNSMKSVQAKAFMGKSQQDTEINCQLRLDQTNRLIVNEQTRNCFEYFITQYGEKDLKQIKTDFKTYIEQSYQEPARAQILDLWNRYMDYREKLGHLQTPNIDKDDAKYYQSIFADMKNLRKQLFSNYEIEGLFGTEDTYHEYTLNRMAVLDDKNLTEAQKAEKLKNLFNQLPEDWKENLQQLNKLEDLRKLTTDIKARGGSAEEIHQMRTNLVGPEVTQRLETLDTERSDWKNKVNGYLNERDSVMKSGMSEDAKQKAVQQLRQQHFNQSEEQLRVSTFESIHDQGGKLPFSE</t>
  </si>
  <si>
    <t>WVILALIVLCIGAVLFWLAP</t>
  </si>
  <si>
    <t>SQSSADPTSSAQSIAIQDNFLTANNSMKSVQA</t>
  </si>
  <si>
    <t>KAFMGKSQQDTEINCQLRLDQTNRLIVNEQTRNCFEYFITQYGEKDLKQIKTDFKTYIEQSYQEPARAQILDLWNRYMDYREKLGHLQTPNIDKDDAKYYQSIFADMKNLRKQLFSNYEIEGLFGTEDTYHEYTLNRMAVLDDKNLTEAQKAEKLKNLFNQLPEDWKENLQQLNKLEDLRKLTTDIKARGGSAEEIHQMRTNLVGPEVTQRLETLDTERSDWKNKVNGYLNERDSVMKSGMSEDAKQKAVQQLRQQHFNQSEEQLRVSTFESIHD</t>
  </si>
  <si>
    <t>tr|A0A1H3M4H8|A0A1H3M4H8_9GAMM Lipase chaperone OS=Lysobacter sp. yr284 OX=1761791 GN=SAMN04487939_105156 PE=3 SV=1</t>
  </si>
  <si>
    <t>tr|A0A1H3M4H8|A0A1H3M4H8_9GAMM</t>
  </si>
  <si>
    <t xml:space="preserve">Lysobacter sp. yr284 </t>
  </si>
  <si>
    <t xml:space="preserve">1761791 </t>
  </si>
  <si>
    <t xml:space="preserve">SAMN04487939_105156 </t>
  </si>
  <si>
    <t>MRATALVIAMAIVAVLAIAAVFAVGGLLERPLLSSATVVSSGDGGQLADPDPRAADARGSGPVAAEPARAADSLRDTDVDGAATLDALGRPRADRELRRLFDYFLARSGERSPETIRSALALHLHPRLAPPALATVLAWYDAYVALERDSVALAQAAGGAEAAFAQVRALRRERLGEELAQAFYAQEEADYELARQRGAARGELLAQQGLDAKTRVNALADLDRAAAAEPALQASAQLRDALAQNQRFEHDGTDAATRYAQREAQYGVAAAQRLAELDQRRAQWQLRLRSYAAQRQRVLADGGLSEAQRRQRLDALLADFAPNERRRVDALTRNDGLPGR</t>
  </si>
  <si>
    <t>ALVIAMAIVAVLAIAAVFAVGGL</t>
  </si>
  <si>
    <t>LERPLLSSATVVSSGDGGQLADPDPRAADARGSGPVAAEP</t>
  </si>
  <si>
    <t>ARAADSLRDTDVDGAATLDALGRPRADRELRRLFDYFLARSGERSPETIRSALALHLHPRLAPPALATVLAWYDAYVALERDSVALAQAAGGAEAAFAQVRALRRERLGEELAQAFYAQEEADYELARQRGAARGELLAQQGLDAKTRVNALADLDRAAAAEPALQASAQLRDALAQNQRFEHDGTDAATRYAQREAQYGVAAAQRLAELDQRRAQWQLRLRSYAAQRQRVLADGGLSEAQRRQRLDALLADFAPNERRRVDALTRN</t>
  </si>
  <si>
    <t>tr|A0A1H5HJL6|A0A1H5HJL6_PSEAG Lipase chaperone OS=Pseudomonas anguilliseptica OX=53406 GN=lifO PE=3 SV=1</t>
  </si>
  <si>
    <t>tr|A0A1H5HJL6|A0A1H5HJL6_PSEAG</t>
  </si>
  <si>
    <t xml:space="preserve">Pseudomonas anguilliseptica </t>
  </si>
  <si>
    <t xml:space="preserve">53406 </t>
  </si>
  <si>
    <t>MALSLRSTVALLLLAGSVAGLTLYWQWPATAVAVAPAAAVTVTTPLAAAPSPLLPVAKPDTAAASAPASLPGLQGTDVDGELKADSAGNLQLNLALRDYLDYFLSAADQAGLETVVEVMLADARGRLPEPALGQFIGLLGDYMDYKRASLALLQQPLSSAQQSPPDGQLVALQRAFEQLAQLRRAHFSSAATEALFGAEEAYGRYTLDNLALMARDDLSEHGKTLAQERLRAQLPEAMRASEERQIQAQALQAQTDKLWQEGASEEQVRQLLALTYDPPTVERLLSEQRNERAWQQRYATYQQELAALQGNGLSAADQQQEQQRLRQRLFSAEDQHRVETYDAIAAKQQDNQPPEL</t>
  </si>
  <si>
    <t>STVALLLLAGSVAGLTLYWQWPA</t>
  </si>
  <si>
    <t>TAVAVAPAAAVTVTTPLAAAPSPLLPVAKPDTAAASAP</t>
  </si>
  <si>
    <t>ASLPGLQGTDVDGELKADSAGNLQLNLALRDYLDYFLSAADQAGLETVVEVMLADARGRLPEPALGQFIGLLGDYMDYKRASLALLQQPLSSAQQSPPDGQLVALQRAFEQLAQLRRAHFSSAATEALFGAEEAYGRYTLDNLALMARDDLSEHGKTLAQERLRAQLPEAMRASEERQIQAQALQAQTDKLWQEGASEEQVRQLLALTYDPPTVERLLSEQRNERAWQQRYATYQQELAALQGNGLSAADQQQEQQRLRQRLFSAEDQHRVETYDAI</t>
  </si>
  <si>
    <t>tr|A0A1H5RSF6|A0A1H5RSF6_9GAMM Lipase chaperone OS=Alcanivorax sp. DSM 26293 OX=1798238 GN=lifO PE=3 SV=1</t>
  </si>
  <si>
    <t>tr|A0A1H5RSF6|A0A1H5RSF6_9GAMM</t>
  </si>
  <si>
    <t xml:space="preserve">Alcanivorax sp. DSM 26293 </t>
  </si>
  <si>
    <t xml:space="preserve">1798238 </t>
  </si>
  <si>
    <t>MERSEKLSVVTVHVTFVLFTLVIIFSGAGRQSESPMHRQAEVTPPTPLPLTAPLLTPAASRSVTVRNGLEALPASLEGTTVPDGLAVTPDGSLAVTPQLRDVLDYFLSTLGEESLDTIEQRLRAYFASQLPGTAAREAGQILEGYMAWKRNLASRSEAGGVSTDTLDLGALREQQQWVRDSCHLYLDRQVCTAFFARQQVSEDYALARLTVVSDDTLTSQQKAKQLEALTASLPHDMQNNIAQISRYQELQRRSAQLRQDGGDEATLRKIREQWVGADAAARLEQLDSRREEFDRRMSQWLRERESLLGNTNLSRSDRQQQVEQLREAHFSSREEVRVKARERIADRS</t>
  </si>
  <si>
    <t>LSVVTVHVTFVLFTLVIIFSGAG</t>
  </si>
  <si>
    <t>RQSESPMHRQAEVTPPTPLPLTAPLLTPAASRSVTVRNGLE</t>
  </si>
  <si>
    <t>ALPASLEGTTVPDGLAVTPDGSLAVTPQLRDVLDYFLSTLGEESLDTIEQRLRAYFASQLPGTAAREAGQILEGYMAWKRNLASRSEAGGVSTDTLDLGALREQQQWVRDSCHLYLDRQVCTAFFARQQVSEDYALARLTVVSDDTLTSQQKAKQLEALTASLPHDMQNNIAQISRYQELQRRSAQLRQDGGDEATLRKIREQWVGADAAARLEQLDSRREEFDRRMSQWLRERESLLGNTNLSRSDRQQQVEQLREAHFSSREEVRVKARERIAD</t>
  </si>
  <si>
    <t>tr|A0A1H5RTW0|A0A1H5RTW0_9GAMM Lipase chaperone OS=Alcanivorax sp. DSM 26293 OX=1798238 GN=lifO PE=3 SV=1</t>
  </si>
  <si>
    <t>tr|A0A1H5RTW0|A0A1H5RTW0_9GAMM</t>
  </si>
  <si>
    <t>MEKRYLFGALLLFLMAVLLIWGLPGDPESHRTAKPARDTASTSLSDPEIAGLTDTEGYDHFRQRAQSVGPTPASLQGTRVDGQLLVNANGDLVINPAVRQVFDYFLTAVGEEPLEDIQARLAGYLSEQLPPQAARQAWTIYQQYMALREAMEQLPEHDGSVAAMRQAITQRHDMQQAYLGPEVADAFYGLDMTYDRYMIEQQAVRENDNLTAVERDQQLAALEQNLPAGLQQMLNETRAPIRLQQRTREMREQGASEAEIRALREQTFGPQAAERFEALEQQRQDWEQRYQAYRQERLQLINSGLSHMDQQVALARLQQRLFQEKELARVQALDRINSEDR</t>
  </si>
  <si>
    <t>YLFGALLLFLMAVLLIWGLP</t>
  </si>
  <si>
    <t>GDPESHRTAKPARDTASTSLSDPEIAGLTDTEGYDHFRQRAQSVG</t>
  </si>
  <si>
    <t>PTPASLQGTRVDGQLLVNANGDLVINPAVRQVFDYFLTAVGEEPLEDIQARLAGYLSEQLPPQAARQAWTIYQQYMALREAMEQLPEHDGSVAAMRQAITQRHDMQQAYLGPEVADAFYGLDMTYDRYMIEQQAVRENDNLTAVERDQQLAALEQNLPAGLQQMLNETRAPIRLQQRTREMREQGASEAEIRALREQTFGPQAAERFEALEQQRQDWEQRYQAYRQERLQLINSGLSHMDQQVALARLQQRLFQEKELARVQALDRI</t>
  </si>
  <si>
    <t>tr|A0A1H7H4Z3|A0A1H7H4Z3_9GAMM Lipase chaperone OS=Atopomonas hussainii OX=1429083 GN=SAMN05216214_102282 PE=3 SV=1</t>
  </si>
  <si>
    <t>tr|A0A1H7H4Z3|A0A1H7H4Z3_9GAMM</t>
  </si>
  <si>
    <t xml:space="preserve">Atopomonas hussainii </t>
  </si>
  <si>
    <t xml:space="preserve">1429083 </t>
  </si>
  <si>
    <t xml:space="preserve">SAMN05216214_102282 </t>
  </si>
  <si>
    <t>MQRAVWIGGCAAAVLSSALVLYWQWPAPAPVAVLPAPVLSAPNISPAPVAPAPVAVAPARSKSAAIVPGMADTEVDGALTVDAAGNLVLDLAVRDYLDYFLSAADQAGIDAAVDSMLADARLRLQEPALGQFVSLLGDYLAYKEASIALLSQPLTAQQQASSAGQLDALKQGMSMLDNLRRSHFSPAAHSALFGAEEAYAEYTLGVMALQQRSDLSDTQKQQAEQQLRASLPQSMQSTHAQQAQDMAVQTRTRELFAANAPEAEVRQYLAQHYDAPTVELLVKEQRAEQQWSSQYQQYRDELSRLRSSGLAAQDQAKEQQRLRQQWFPEEQWHKVETYDAFNDQSAEGSASPAS</t>
  </si>
  <si>
    <t>VWIGGCAAAVLSSALVLYWQWPA</t>
  </si>
  <si>
    <t>PAPVAVLPAPVLSAPNISPAPVAPAPVAVAPARSKS</t>
  </si>
  <si>
    <t>AAIVPGMADTEVDGALTVDAAGNLVLDLAVRDYLDYFLSAADQAGIDAAVDSMLADARLRLQEPALGQFVSLLGDYLAYKEASIALLSQPLTAQQQASSAGQLDALKQGMSMLDNLRRSHFSPAAHSALFGAEEAYAEYTLGVMALQQRSDLSDTQKQQAEQQLRASLPQSMQSTHAQQAQDMAVQTRTRELFAANAPEAEVRQYLAQHYDAPTVELLVKEQRAEQQWSSQYQQYRDELSRLRSSGLAAQDQAKEQQRLRQQWFPEEQWHKVETYDAFND</t>
  </si>
  <si>
    <t>tr|A0A1H7MSR1|A0A1H7MSR1_9GAMM Lipase chaperone OS=Atopomonas hussainii OX=1429083 GN=lifO PE=3 SV=1</t>
  </si>
  <si>
    <t>tr|A0A1H7MSR1|A0A1H7MSR1_9GAMM</t>
  </si>
  <si>
    <t>MRRTLLLTVIAMVAMGIALAVLLNQPSQPSLSAQPPSLPNPLSSGFTTQTPEPSAAMPSTQQSIASLRGTEVDGQLRVDAQGNLQISEDLRRLFDYFLSTQGEEPLSASIQRLRDYLAAQLRDPALGQANALLNQYLAYKGALAELEKNFPRVTDISALHAREAELQRLRSQWFSREEQQALFGLEQLYQDFTLQRLSILADASLSAQSKTEAVEALREQQPEEVQDLLSVQLHQDLRSQTQALRDAGANAQAVRQLRLQMVGPQATARLEQLEQARSDWQQRLTAFATARASIEQSQGLSAADKTAQINALAEQSFSANEQLRLEAALNLREQRQSAQ</t>
  </si>
  <si>
    <t>LLLTVIAMVAMGIALAVLL</t>
  </si>
  <si>
    <t>NQPSQPSLSAQPPSLPNPLSSGFTTQTPEPSAAMPSTQQS</t>
  </si>
  <si>
    <t>IASLRGTEVDGQLRVDAQGNLQISEDLRRLFDYFLSTQGEEPLSASIQRLRDYLAAQLRDPALGQANALLNQYLAYKGALAELEKNFPRVTDISALHAREAELQRLRSQWFSREEQQALFGLEQLYQDFTLQRLSILADASLSAQSKTEAVEALREQQPEEVQDLLSVQLHQDLRSQTQALRDAGANAQAVRQLRLQMVGPQATARLEQLEQARSDWQQRLTAFATARASIEQSQGLSAADKTAQINALAEQSFSANEQLRLEAA</t>
  </si>
  <si>
    <t>tr|A0A1H7RZ85|A0A1H7RZ85_9GAMM Lipase chaperone OS=Acinetobacter sp. DSM 11652 OX=346222 GN=lifO PE=3 SV=1</t>
  </si>
  <si>
    <t>tr|A0A1H7RZ85|A0A1H7RZ85_9GAMM</t>
  </si>
  <si>
    <t xml:space="preserve">Acinetobacter sp. DSM 11652 </t>
  </si>
  <si>
    <t xml:space="preserve">346222 </t>
  </si>
  <si>
    <t>MNSKAKLKITLLIVACLVVLFLLFQWLKPDSAESVENSQRAAQDAEIQSENMALQQSTTVNGSSFASKSQQDIQINCQIQTDNANRLIVNENTKNCFEFFITQYGEKEIPQIKADFIKFAQSTYQEPLLGQLTDLWSRYVQYREKMGDLTPPNHDKESAQYYKAIFNQMKSLRKQFFSDYEIEGLFGIEDEYHAYTLARMSVMEDKNLSEKQKADKLKELFNDLPEDWKENLKQLSQLEDLRQLTAEIKARGGSAEEIRQMRLSLVGPEATQRLENLDGQRSNWKSKVNQYLSERDSIVKSNMSSSAKQEAVQRLRSQHFNNSQEQLRVETFEQVHDQGGQLPFAD</t>
  </si>
  <si>
    <t>LKITLLIVACLVVLFLLFQW</t>
  </si>
  <si>
    <t>LKPDSAESVENSQRAAQDAEIQSENMALQQSTTVNGSS</t>
  </si>
  <si>
    <t>FASKSQQDIQINCQIQTDNANRLIVNENTKNCFEFFITQYGEKEIPQIKADFIKFAQSTYQEPLLGQLTDLWSRYVQYREKMGDLTPPNHDKESAQYYKAIFNQMKSLRKQFFSDYEIEGLFGIEDEYHAYTLARMSVMEDKNLSEKQKADKLKELFNDLPEDWKENLKQLSQLEDLRQLTAEIKARGGSAEEIRQMRLSLVGPEATQRLENLDGQRSNWKSKVNQYLSERDSIVKSNMSSSAKQEAVQRLRSQHFNNSQEQLRVETFEQVHD</t>
  </si>
  <si>
    <t>tr|A0A1H8QFV1|A0A1H8QFV1_ACIPI Lipase chaperone OS=Acinetobacter pittii OX=48296 GN=lifO PE=3 SV=1</t>
  </si>
  <si>
    <t>tr|A0A1H8QFV1|A0A1H8QFV1_ACIPI</t>
  </si>
  <si>
    <t>MQGMQKKVLWCVLGFFILSLIACVYWLSPDSKNTSPQVSEKTAQNLASAPPTNNSKLNADAYHSKSQQDTEVNCQLKIDSSQHLVINSQTRDCFEYFITQYGENDLEQIKNHFGQFIQGKYLEPARSQILDLWGRYLKYREQLAQIQTPSSKQQDKNYFQKIFNSIQDLRKRFFSAAEIDGLFSTEDIYQNYTLDRMQILEDSSLSEIEKAQKLKERFEQLPEDWQQNLQELSKLDDLHTLTKQIKARHGSAEELRQMRTALVGAEATQRLETLDTQRSAWQQRVTSYLSGRDEIIKSNMSDSAKNQAIQQLRQQQFNSSQEQLRLRTFETVHDQGGELPFNY</t>
  </si>
  <si>
    <t>DSKNTSPQVSEKTAQNLASAPPTNNSKLNAD</t>
  </si>
  <si>
    <t>AYHSKSQQDTEVNCQLKIDSSQHLVINSQTRDCFEYFITQYGENDLEQIKNHFGQFIQGKYLEPARSQILDLWGRYLKYREQLAQIQTPSSKQQDKNYFQKIFNSIQDLRKRFFSAAEIDGLFSTEDIYQNYTLDRMQILEDSSLSEIEKAQKLKERFEQLPEDWQQNLQELSKLDDLHTLTKQIKARHGSAEELRQMRTALVGAEATQRLETLDTQRSAWQQRVTSYLSGRDEIIKSNMSDSAKNQAIQQLRQQQFNSSQEQLRLRTFETVHD</t>
  </si>
  <si>
    <t>tr|A0A1H9AK72|A0A1H9AK72_9PSED Lipase chaperone OS=Pseudomonas cuatrocienegasensis OX=543360 GN=lifO PE=3 SV=1</t>
  </si>
  <si>
    <t>tr|A0A1H9AK72|A0A1H9AK72_9PSED</t>
  </si>
  <si>
    <t xml:space="preserve">Pseudomonas cuatrocienegasensis </t>
  </si>
  <si>
    <t xml:space="preserve">543360 </t>
  </si>
  <si>
    <t>MPLKTLLIALPLLFVACLLLLLSQSPGPPELPALASPAAVQPAPTSTANGVPAPAPLPVAVPALPPSFNGTAVDGQLRVDEQGHLLITEETRRLFDYFLAALGENSLRQSVARLQAYITAQLGEPARAEALALLDTYLAYKRELVLLEQSLPAMANMDALRAREEAVQALRVQLFSPEAHEAFFAREEAYNRFTLQRLAIIRDPTLDPAAKAAAVDALRAGLGEQAEDTILPQLQQDLRQQTATLKAAGAPASAVRQLRQQMVGSEATTRLEALDSQRQDWQRRVGDYLAAKQAIEANTDMPAAQQRQAIRELADSRFDERERLRLEAAAELAAARAQRSP</t>
  </si>
  <si>
    <t>TLLIALPLLFVACLLLLLSQSPG</t>
  </si>
  <si>
    <t>PPELPALASPAAVQPAPTSTANGVPAPAPLPV</t>
  </si>
  <si>
    <t>AVPALPPSFNGTAVDGQLRVDEQGHLLITEETRRLFDYFLAALGENSLRQSVARLQAYITAQLGEPARAEALALLDTYLAYKRELVLLEQSLPAMANMDALRAREEAVQALRVQLFSPEAHEAFFAREEAYNRFTLQRLAIIRDPTLDPAAKAAAVDALRAGLGEQAEDTILPQLQQDLRQQTATLKAAGAPASAVRQLRQQMVGSEATTRLEALDSQRQDWQRRVGDYLAAKQAIEANTDMPAAQQRQAIRELADSRFDERERLRLEA</t>
  </si>
  <si>
    <t>tr|A0A1H9U0A4|A0A1H9U0A4_9GAMM Lipase chaperone OS=Halopseudomonas bauzanensis OX=653930 GN=lifO PE=3 SV=1</t>
  </si>
  <si>
    <t>tr|A0A1H9U0A4|A0A1H9U0A4_9GAMM</t>
  </si>
  <si>
    <t xml:space="preserve">Halopseudomonas bauzanensis </t>
  </si>
  <si>
    <t xml:space="preserve">653930 </t>
  </si>
  <si>
    <t>MKAVIYLPLLGSILLLGWYFTADRQPAPRSTAPMVSAAPTTPSPTPEAQQLPAAVDTIAAPLPASVRGTEVDGRLEVDARGNLLISSQIRHLFDYFLSLIGEESPAVTHQRIRDYLAQQLQQPALGQALELLDSYLAYQQQLVDLESRFPVTDSLADLFAREQAVQRLRATLFSREAHEAFFAGEEIYNNFTLERLAIRRDSALDEQEKAQAIEALRESLPEEMQQLLVPQIHQELRQQTLALRAAGADERQVRELRMELLGPEATGRLEALDQQRSQWRQRIAAFNAERETILAQPGLAEADRQAAVNALLQEQFTETERLRVMN</t>
  </si>
  <si>
    <t>IYLPLLGSILLLGWYFTA</t>
  </si>
  <si>
    <t>DRQPAPRSTAPMVSAAPTTPSPTPEAQQLPAAVDTIA</t>
  </si>
  <si>
    <t>APLPASVRGTEVDGRLEVDARGNLLISSQIRHLFDYFLSLIGEESPAVTHQRIRDYLAQQLQQPALGQALELLDSYLAYQQQLVDLESRFPVTDSLADLFAREQAVQRLRATLFSREAHEAFFAGEEIYNNFTLERLAIRRDSALDEQEKAQAIEALRESLPEEMQQLLVPQIHQELRQQTLALRAAGADERQVRELRMELLGPEATGRLEALDQQRSQWRQRIAAFNAERETILAQPGLAEADRQAAVNALLQEQFTETERLRV</t>
  </si>
  <si>
    <t>tr|A0A1I1APQ0|A0A1I1APQ0_9BURK Lipase helper protein OS=Collimonas sp. OK607 OX=1798194 GN=SAMN04515620_1638 PE=3 SV=1</t>
  </si>
  <si>
    <t>tr|A0A1I1APQ0|A0A1I1APQ0_9BURK</t>
  </si>
  <si>
    <t xml:space="preserve">Collimonas sp. OK607 </t>
  </si>
  <si>
    <t xml:space="preserve">1798194 </t>
  </si>
  <si>
    <t xml:space="preserve">SAMN04515620_1638 </t>
  </si>
  <si>
    <t>MGIRHPFIWVGAAALAAAIFVPMLMTHEEPPVPKIATQPDLFPFVRSLQGTHPDGDLQVIAGDVLVADAQLVSLFDYYLSAVGEKPLYAIRKEIEQELDRRLKPLAATEAKRLLGNYIDYKTALVALDKDPQLAGNGLAAIRGRLQKMQEVRARFFSSAESKRMFGFVDTEDADTLARMEITQDKSLSAPQKQEKLAALDAAMPAALRESREAPLKIVKLEDTAAKMRQQGASEDDIYRMRAAALSPEAAARMAEVDQDEAAWKSRIGAYLAERSKLSDAGAIAELRNRMFDVNEQKRLPGYEK</t>
  </si>
  <si>
    <t>FIWVGAAALAAAIFVPMLMT</t>
  </si>
  <si>
    <t>HEEPPVPKIATQPDL</t>
  </si>
  <si>
    <t>FPFVRSLQGTHPDGDLQVIAGDVLVADAQLVSLFDYYLSAVGEKPLYAIRKEIEQELDRRLKPLAATEAKRLLGNYIDYKTALVALDKDPQLAGNGLAAIRGRLQKMQEVRARFFSSAESKRMFGFVDTEDADTLARMEITQDKSLSAPQKQEKLAALDAAMPAALRESREAPLKIVKLEDTAAKMRQQGASEDDIYRMRAAALSPEAAARMAEVDQDEAAWKSRIGAYLAERSKLSDAGAIAELRNRMFDVNEQKRLPGYEK</t>
  </si>
  <si>
    <t>tr|A0A1I1R4M9|A0A1I1R4M9_COLS4 Lipase helper protein OS=Collimonas sp. (strain OK412) OX=1801619 GN=SAMN04515619_1358 PE=3 SV=1</t>
  </si>
  <si>
    <t>tr|A0A1I1R4M9|A0A1I1R4M9_COLS4</t>
  </si>
  <si>
    <t xml:space="preserve">Collimonas sp. (strain OK412) </t>
  </si>
  <si>
    <t xml:space="preserve">1801619 </t>
  </si>
  <si>
    <t xml:space="preserve">SAMN04515619_1358 </t>
  </si>
  <si>
    <t>MQIRYPFAWIGAAALAAAIAVPLLMTHEEPPAPTAAAQADLFPFVKSLQGTRPDGDIKVAAGDVLVADAQLVDLFDYYLSAVGEKPLDAIRKEIEQELERRLAPNAASEAKRLLGNYIAYKTALVALDKDPQLGGNGLAAIRRRMEKMQEMRTRFFSPAENKGMFGAGDAADMDTLARMEIGQDKSLSEAQKQEKLAALDATMPASLREARAAPLKIVKLEDSAAKMRQQGASEDDIYRMRAAALSPEAAARMAEVDQGEAAWKSRIAAYLAERSKLASADAVAELRNRMFDAIEQKRLPAYEK</t>
  </si>
  <si>
    <t>FAWIGAAALAAAIAVPLLMT</t>
  </si>
  <si>
    <t>HEEPPAPTAAAQADLF</t>
  </si>
  <si>
    <t>PFVKSLQGTRPDGDIKVAAGDVLVADAQLVDLFDYYLSAVGEKPLDAIRKEIEQELERRLAPNAASEAKRLLGNYIAYKTALVALDKDPQLGGNGLAAIRRRMEKMQEMRTRFFSPAENKGMFGAGDAADMDTLARMEIGQDKSLSEAQKQEKLAALDATMPASLREARAAPLKIVKLEDSAAKMRQQGASEDDIYRMRAAALSPEAAARMAEVDQGEAAWKSRIAAYLAERSKLASADAVAELRNRMFDAIEQKRLPAYEK</t>
  </si>
  <si>
    <t>tr|A0A1I1XVF3|A0A1I1XVF3_9GAMM Lipase chaperone OS=Marinobacter sp. DSM 26671 OX=1761793 GN=SAMN04487869_103158 PE=3 SV=1</t>
  </si>
  <si>
    <t>tr|A0A1I1XVF3|A0A1I1XVF3_9GAMM</t>
  </si>
  <si>
    <t xml:space="preserve">Marinobacter sp. DSM 26671 </t>
  </si>
  <si>
    <t xml:space="preserve">1761793 </t>
  </si>
  <si>
    <t xml:space="preserve">SAMN04487869_103158 </t>
  </si>
  <si>
    <t>MKRTSIEARRWLFPGALAAVLVAGALWYGLAGTAQTNAEISASMPPSSAAPAKSPTPASEHSAKAVPEEPSSGQEQSRTPDSLGPTPFAASLSGTQIDGALTADNNGELVINLRVRDFFDYFLSTVGEVTPETAIQQIETMARNHLPEPASTQALALLDEYLAYKQASLQVLQTRLDPARTEDPGYQLTALGDALAQLKQLRASTFSPDAHRAFFGLEEAYSEYTLATLAIQQRTDLSEQGKQALVQWHRNQLPEELRTTEKHLHASSRQQQARTAAIESASSAEAAGRQLEELGVGPDGVESVVKYLKQRKRFDQRFDAFREAMEREESSGLAEADIQEQQEALLEQHFPDEQDRTWARLKMLGNG</t>
  </si>
  <si>
    <t>TPFAASLSGTQIDGALTADNNGELVINLRVRDFFDYFLSTVGEVTPETAIQQIETMARNHLPEPASTQALALLDEYLAYKQASLQVLQTRLDPARTEDPGYQLTALGDALAQLKQLRASTFSPDAHRAFFGLEEAYSEYTLATLAIQQRTDLSEQGKQALVQWHRNQLPEELRTTEKHLHASSRQQQARTAAIESASSAEAAGRQLEELGVGPDGVESVVKYLKQRKRFDQRFDAFREAMEREESSGLAEADIQEQQEALLEQHFPDEQDR</t>
  </si>
  <si>
    <t>tr|A0A1I1XX99|A0A1I1XX99_9GAMM Lipase chaperone OS=Marinobacter sp. DSM 26671 OX=1761793 GN=lifO PE=3 SV=1</t>
  </si>
  <si>
    <t>tr|A0A1I1XX99|A0A1I1XX99_9GAMM</t>
  </si>
  <si>
    <t>MKRRIHLFLVLLLIIAAVVSFWLMTTDPAAEGEPVVSAPVDESLKSLNKGAASSAPSDLVNNASTVRVPEQLPASLAGTSVPDGWARTDRFGNLVPTPHLRQLFEYFLSALGEESLQALVARIEAALSGLEEPARSQALVTLGNYLEYKLAVSELEQSYGEVSGLGAGEMQRRMAEIQALRRTWLDADTAAAFFADDEAVDRFQIEKLRIASNDSLTDEQKAEALRQAESALPEPLRKAREETRRFADYEQVRRELADDPRALEAWRQEAFGEAAADRLARLEEEQKNWDRRWQVYSQERDRLLSSGLAEPERQQALERLRASHFNETEQVRAEALDSIR</t>
  </si>
  <si>
    <t>LFLVLLLIIAAVVSFWLMTT</t>
  </si>
  <si>
    <t>DPAAEGEPVVSAPVDESLKSLNKGAASSAPSDLVNNASTVRV</t>
  </si>
  <si>
    <t>PEQLPASLAGTSVPDGWARTDRFGNLVPTPHLRQLFEYFLSALGEESLQALVARIEAALSGLEEPARSQALVTLGNYLEYKLAVSELEQSYGEVSGLGAGEMQRRMAEIQALRRTWLDADTAAAFFADDEAVDRFQIEKLRIASNDSLTDEQKAEALRQAESALPEPLRKAREETRRFADYEQVRRELADDPRALEAWRQEAFGEAAADRLARLEEEQKNWDRRWQVYSQERDRLLSSGLAEPERQQALERLRASHFNETEQVRAEALDSI</t>
  </si>
  <si>
    <t>tr|A0A1I2UW66|A0A1I2UW66_9BURK Lipase helper protein OS=Duganella sp. CF458 OX=1884368 GN=SAMN05518865_1194 PE=3 SV=1</t>
  </si>
  <si>
    <t>tr|A0A1I2UW66|A0A1I2UW66_9BURK</t>
  </si>
  <si>
    <t xml:space="preserve">Duganella sp. CF458 </t>
  </si>
  <si>
    <t xml:space="preserve">1884368 </t>
  </si>
  <si>
    <t xml:space="preserve">SAMN05518865_1194 </t>
  </si>
  <si>
    <t>MSARGRAGLAAFVLAAAGAGALWVWGASAPPAQPPGPGAQPGPPARSPAPVPFVPSMAGTQPDGRLDAAAGSGLKVDAELRHLFDYYLSALGEAGLPAIRAGIERELERRLQPAAAAEAKRLLAQYLAYKRALAEAEQSVGAPASGTSLAAAARSRLLAMQELRKRYFSPVETAGLFGDTDARDQDAIARLALADDKSLTPAQRLQKMADLDRNLPAGLQEERTAPQRVLNVEQQVEAARNGGASDDEVFRLRAAAFDPQAANRLAQLDREQAEWVRRVAAYRSASTALGGNPAAIQQLRDSLFTSWEQKRLGAYE</t>
  </si>
  <si>
    <t>AGLAAFVLAAAGAGALWVWGASA</t>
  </si>
  <si>
    <t>PPAQPPGPGAQPGPPARSP</t>
  </si>
  <si>
    <t>APVPFVPSMAGTQPDGRLDAAAGSGLKVDAELRHLFDYYLSALGEAGLPAIRAGIERELERRLQPAAAAEAKRLLAQYLAYKRALAEAEQSVGAPASGTSLAAAARSRLLAMQELRKRYFSPVETAGLFGDTDARDQDAIARLALADDKSLTPAQRLQKMADLDRNLPAGLQEERTAPQRVLNVEQQVEAARNGGASDDEVFRLRAAAFDPQAANRLAQLDREQAEWVRRVAAYRSASTALGGNPAAIQQLRDSLFTSWEQKRLGAYE</t>
  </si>
  <si>
    <t>tr|A0A1I3G628|A0A1I3G628_9BURK Lipase helper protein OS=Collimonas sp. OK307 OX=1801620 GN=SAMN04515618_1139 PE=3 SV=1</t>
  </si>
  <si>
    <t>tr|A0A1I3G628|A0A1I3G628_9BURK</t>
  </si>
  <si>
    <t xml:space="preserve">Collimonas sp. OK307 </t>
  </si>
  <si>
    <t xml:space="preserve">1801620 </t>
  </si>
  <si>
    <t xml:space="preserve">SAMN04515618_1139 </t>
  </si>
  <si>
    <t>MGIRHPFIWVGAAALAAVIFVPMLMTHEEPPVPKIAAQPDLFPFVRSLQGTHPDGDLQVTAGDILVADAQLVSLFDYYLSTVGEKPLDAIRKEIEQELDRRLKPVAAAEAKRLLGNYIDYKTALVGLDKDPQLAGNGLAAIRGRLQKMQEVRARFFSPAESKRMFGFVDTEDADTLARMEIAQDKSLSAPQKQEKLAALDAAMPAALRESREAPLKIVKLEDTAAKMRQQGASEDDVYRMRAAALSPEAAARMAEVDQDEAAWKSRIGAYLAERSKLSDAGAIAELRNRMFDANEQKRLPSYEQ</t>
  </si>
  <si>
    <t>FIWVGAAALAAVIFVPMLMT</t>
  </si>
  <si>
    <t>HEEPPVPKIAAQPDL</t>
  </si>
  <si>
    <t>FPFVRSLQGTHPDGDLQVTAGDILVADAQLVSLFDYYLSTVGEKPLDAIRKEIEQELDRRLKPVAAAEAKRLLGNYIDYKTALVGLDKDPQLAGNGLAAIRGRLQKMQEVRARFFSPAESKRMFGFVDTEDADTLARMEIAQDKSLSAPQKQEKLAALDAAMPAALRESREAPLKIVKLEDTAAKMRQQGASEDDVYRMRAAALSPEAAARMAEVDQDEAAWKSRIGAYLAERSKLSDAGAIAELRNRMFDANEQKRLPSYE</t>
  </si>
  <si>
    <t>tr|A0A1I4P8G1|A0A1I4P8G1_9BURK Lipase chaperone OS=Rugamonas rubra OX=758825 GN=lifO PE=3 SV=1</t>
  </si>
  <si>
    <t>tr|A0A1I4P8G1|A0A1I4P8G1_9BURK</t>
  </si>
  <si>
    <t xml:space="preserve">Rugamonas rubra </t>
  </si>
  <si>
    <t xml:space="preserve">758825 </t>
  </si>
  <si>
    <t>MNTNATLLRLGALAILLAALYFAFFKPEAAAPVKERADPNYFAFVRSMEGTRPDGELRQDGADQLVVDAELGRLFDYYLAGLGEKDLNAIKAEIERELERRLKPAAAATAKRLLDNYLKYKGALAVLERGLPATNDLAKGARQRLAAMQQLRHSYFSAQEIDGLFGASDAYDNDAIARLEINSDATLTAEQRKARLDALDARMPAALRAERDAPSQVLRLEDSVRQLRAQGGGDNEVYRLRAAAFSPEAAARLAEVDREEADWQRRIGAYQAQRKDVLGGGGTGAPNERTEAQLQQLRDANFSAEEQRRLGAYE</t>
  </si>
  <si>
    <t>LLRLGALAILLAALYFAFF</t>
  </si>
  <si>
    <t>KPEAAAPVKERADPN</t>
  </si>
  <si>
    <t>YFAFVRSMEGTRPDGELRQDGADQLVVDAELGRLFDYYLAGLGEKDLNAIKAEIERELERRLKPAAAATAKRLLDNYLKYKGALAVLERGLPATNDLAKGARQRLAAMQQLRHSYFSAQEIDGLFGASDAYDNDAIARLEINSDATLTAEQRKARLDALDARMPAALRAERDAPSQVLRLEDSVRQLRAQGGGDNEVYRLRAAAFSPEAAARLAEVDREEADWQRRIGAYQAQRKDVLGGGGTGAPNERTEAQLQQLRDANFSAEEQRRLGAYE</t>
  </si>
  <si>
    <t>tr|A0A1I4Q9Y4|A0A1I4Q9Y4_9GAMM Lipase chaperone OS=Marinobacter zhejiangensis OX=488535 GN=lifO PE=3 SV=1</t>
  </si>
  <si>
    <t>tr|A0A1I4Q9Y4|A0A1I4Q9Y4_9GAMM</t>
  </si>
  <si>
    <t xml:space="preserve">Marinobacter zhejiangensis </t>
  </si>
  <si>
    <t xml:space="preserve">488535 </t>
  </si>
  <si>
    <t>MKRSTLLSVTALLTVTVATAIALFTLSPAPDPKTATGVPREATSAPAGVLDAGQILTAARAISDALPPLPDHLTDAMPDITFQTDANGDLIPTLATRNIFDFFLSALEDEPLEQVLARLERTLSSHLEEPALTQARDLLERYLSYRIELDALAKQAQPVMTSSGFDVVALQQRQETLEGLRQGRFSGTEAEAFFGLEETQDRHMLEYLRISQDSSLSDNERNRALASLEQQLPQALREVRQRVTRNGEVYRQVNQMRAAGASDAEVFQARTHVLGAEAATRLAELDQQRAQWQQRLDDFLQARNRIRQSGMSVSDQQAAIDDLIASRFTGAEVVRARALSAEL</t>
  </si>
  <si>
    <t>TLLSVTALLTVTVATAIALFTLS</t>
  </si>
  <si>
    <t>PAPDPKTATGVPREATSAPAGVLDAGQILTAARAISDAL</t>
  </si>
  <si>
    <t>PPLPDHLTDAMPDITFQTDANGDLIPTLATRNIFDFFLSALEDEPLEQVLARLERTLSSHLEEPALTQARDLLERYLSYRIELDALAKQAQPVMTSSGFDVVALQQRQETLEGLRQGRFSGTEAEAFFGLEETQDRHMLEYLRISQDSSLSDNERNRALASLEQQLPQALREVRQRVTRNGEVYRQVNQMRAAGASDAEVFQARTHVLGAEAATRLAELDQQRAQWQQRLDDFLQARNRIRQSGMSVSDQQAAIDDLIASRFTGAEVVRARALS</t>
  </si>
  <si>
    <t>tr|A0A1I5QK19|A0A1I5QK19_9GAMM Lipase chaperone OS=Ectopseudomonas composti OX=658457 GN=lifO PE=3 SV=1</t>
  </si>
  <si>
    <t>tr|A0A1I5QK19|A0A1I5QK19_9GAMM</t>
  </si>
  <si>
    <t xml:space="preserve">Ectopseudomonas composti </t>
  </si>
  <si>
    <t xml:space="preserve">658457 </t>
  </si>
  <si>
    <t>MKKALFALPLLIAASLALMLYLQPGHQTTQLPPPAATATPPAPQPAAQAMTPSVEDAQKQKKTSKLALPSSFVGTEVDGSFRVDAAGNLIISEDIRRIFDYFLASIGEESLDASVSRLRSYIDSQLQEPARARAQALLEQYLSYKRELVMLERDLPQMANLDAMRQRETAVQALRARLFDSETLQAFFAREEGYNRFTLERLAIQHDGKMSAEEKGVAVDRLRASLPEELQDAVLPQLQQELRQNTARLQAEGASAAQVRQMRQQLVGAEATTRLEALDGQRQNWQKRLDDYLAAKARVEASEGLSAGDKRAAIEALAAERFDERERLRLDAAEQLAAASKKQ</t>
  </si>
  <si>
    <t>LFALPLLIAASLALMLYL</t>
  </si>
  <si>
    <t>QPGHQTTQLPPPAATATPPAPQPAAQAMTPSVEDAQKQKKTSK</t>
  </si>
  <si>
    <t>LALPSSFVGTEVDGSFRVDAAGNLIISEDIRRIFDYFLASIGEESLDASVSRLRSYIDSQLQEPARARAQALLEQYLSYKRELVMLERDLPQMANLDAMRQRETAVQALRARLFDSETLQAFFAREEGYNRFTLERLAIQHDGKMSAEEKGVAVDRLRASLPEELQDAVLPQLQQELRQNTARLQAEGASAAQVRQMRQQLVGAEATTRLEALDGQRQNWQKRLDDYLAAKARVEASEGLSAGDKRAAIEALAAERFDERERLRLDAAEQ</t>
  </si>
  <si>
    <t>tr|A0A1I5SQH8|A0A1I5SQH8_9GAMM Lipase chaperone OS=Ectopseudomonas toyotomiensis OX=554344 GN=lifO PE=3 SV=1</t>
  </si>
  <si>
    <t>tr|A0A1I5SQH8|A0A1I5SQH8_9GAMM</t>
  </si>
  <si>
    <t xml:space="preserve">Ectopseudomonas toyotomiensis </t>
  </si>
  <si>
    <t xml:space="preserve">554344 </t>
  </si>
  <si>
    <t>MKKTLFALPLLIVAGLALMLYLQPGHQPTQFMPPAATAKATQPGPAPAAEALTATNQKTQKKATTPTLPSSFVGTEVDGSFRVDAAGNLIISEDIRRIFDYFLASIGEESLDASVSRLRNYIDSQLQEPARARAQALLEQYLSYKRELVLLERDLPQMASLDAMRQRETAVQALRARLFDSETHQAFFAREEGYNRFTLERLAIQHDSTMSAEERGVAIDRLRASLPEELQDAVLPQLQQELRQHTARLQAEGASAAQIRQMRQQLVGAEATTRLEALDSQRQNWQRRLDDYITAKTKIQANEGLSNSDKRVAIEALAAERFDERERLRLDAAEQLAAANKKQ</t>
  </si>
  <si>
    <t>QPGHQPTQFMPPAATAKATQPGPAPAAEALTATNQKTQKKATT</t>
  </si>
  <si>
    <t>PTLPSSFVGTEVDGSFRVDAAGNLIISEDIRRIFDYFLASIGEESLDASVSRLRNYIDSQLQEPARARAQALLEQYLSYKRELVLLERDLPQMASLDAMRQRETAVQALRARLFDSETHQAFFAREEGYNRFTLERLAIQHDSTMSAEERGVAIDRLRASLPEELQDAVLPQLQQELRQHTARLQAEGASAAQIRQMRQQLVGAEATTRLEALDSQRQNWQRRLDDYITAKTKIQANEGLSNSDKRVAIEALAAERFDERERLRLDAAEQ</t>
  </si>
  <si>
    <t>tr|A0A1I5U9B8|A0A1I5U9B8_9PSED Lipase chaperone OS=Pseudomonas borbori OX=289003 GN=lifO PE=3 SV=1</t>
  </si>
  <si>
    <t>tr|A0A1I5U9B8|A0A1I5U9B8_9PSED</t>
  </si>
  <si>
    <t xml:space="preserve">Pseudomonas borbori </t>
  </si>
  <si>
    <t xml:space="preserve">289003 </t>
  </si>
  <si>
    <t>MPLPIRSIAALVVLVIGAAALTLYWQWPQQAVVQVDSASQDEPVAPLIASPLPGQPAPTADAPATPSALLPGLGGTEVDGELKSDSAGNLQLDLALRDYFDYFLSAVDQAGLDASVEALLADAGGRLQEPALGQLVGLLGDYLEYKRASLALLQQPLGAHQQAQPQGQLLALQQAFDSLAQLRRSHFSPDAVEALFGAEEVYARYTLDSLALVARDDLSEQGKAAAQERLREQLPAAMRASEERQSQAQAQQAQSERLWREGASEEQVRQALALSYDPSTVERLLLEQRTERAWQQRYTAYREQLATLRSTGLSPADQQHEQQRLRQRLFDAADQHRVDTYDAIAAKQQDRAPAEP</t>
  </si>
  <si>
    <t>IRSIAALVVLVIGAAALTLYWQW</t>
  </si>
  <si>
    <t>PQQAVVQVDSASQDEPVAPLIASPLPGQPAPTADAPATP</t>
  </si>
  <si>
    <t>SALLPGLGGTEVDGELKSDSAGNLQLDLALRDYFDYFLSAVDQAGLDASVEALLADAGGRLQEPALGQLVGLLGDYLEYKRASLALLQQPLGAHQQAQPQGQLLALQQAFDSLAQLRRSHFSPDAVEALFGAEEVYARYTLDSLALVARDDLSEQGKAAAQERLREQLPAAMRASEERQSQAQAQQAQSERLWREGASEEQVRQALALSYDPSTVERLLLEQRTERAWQQRYTAYREQLATLRSTGLSPADQQHEQQRLRQRLFDAADQHRVDTYDAI</t>
  </si>
  <si>
    <t>tr|A0A1I6GWR0|A0A1I6GWR0_9GAMM Lipase chaperone OS=Marinobacter gudaonensis OX=375760 GN=SAMN04488073_1689 PE=3 SV=1</t>
  </si>
  <si>
    <t>tr|A0A1I6GWR0|A0A1I6GWR0_9GAMM</t>
  </si>
  <si>
    <t xml:space="preserve">Marinobacter gudaonensis </t>
  </si>
  <si>
    <t xml:space="preserve">375760 </t>
  </si>
  <si>
    <t xml:space="preserve">SAMN04488073_1689 </t>
  </si>
  <si>
    <t>MKARTIDFPRWLIAGALSTVLVGGALWYMQPTLPPDNHQPTTGIQASDQSSAPVNASAGTNDKLQPAPAPEPTQEEQYQTPQSLGPEPFAPSLAGTQIDGVLRADANGQLVIDLRVRDFFDYFLSTVGEVSPETAIGQIESMARTHLPEAAASRALELLDQYLAYKQSALSVMQTELDPALRGDPSYQLRALGDALARLKQLRQTTFDAEAHQAFFGLEEAYSEYTLAGLAIQQRNDLSSQGKQALIEWHRNQLPEQIRNTEQRLHASTRQQQARVAAIDAAGSPSDAGERLAELGLPAEEVTSVVNYLENRERFEGRFEDFRQAMNEEDASGLSAADRDRYRENLLEQYFPDEQDRTWARLKMLGNS</t>
  </si>
  <si>
    <t>LIAGALSTVLVGGALWYM</t>
  </si>
  <si>
    <t>QPTLPPDNHQPTTGIQASDQSSAPVNASAGTNDKLQPAPAPEPTQEEQYQTPQSLGPE</t>
  </si>
  <si>
    <t>PFAPSLAGTQIDGVLRADANGQLVIDLRVRDFFDYFLSTVGEVSPETAIGQIESMARTHLPEAAASRALELLDQYLAYKQSALSVMQTELDPALRGDPSYQLRALGDALARLKQLRQTTFDAEAHQAFFGLEEAYSEYTLAGLAIQQRNDLSSQGKQALIEWHRNQLPEQIRNTEQRLHASTRQQQARVAAIDAAGSPSDAGERLAELGLPAEEVTSVVNYLENRERFEGRFEDFRQAMNEEDASGLSAADRDRYRENLLEQYFPDEQDR</t>
  </si>
  <si>
    <t>tr|A0A1I6GYH1|A0A1I6GYH1_9GAMM Lipase chaperone OS=Marinobacter gudaonensis OX=375760 GN=lifO PE=3 SV=1</t>
  </si>
  <si>
    <t>tr|A0A1I6GYH1|A0A1I6GYH1_9GAMM</t>
  </si>
  <si>
    <t>MKTLTRLTVGLLVISAGVALFGLLLTPEDTVPDQIAGNSEPLVQAPALPPPAVSPGRLKEPSALVSDGVALRVPETLPASLRGTAVPDGWARTDRLGNLIPTAELRALFEYFLSALGEETLPQLVARIESALDSLPEPARSQARSVLGAYLDYKLAVSELEQSYGSAAANDIGEMQRRMTEVHGLRRTWLDADTVDAFFADEEANDRFQLELRRIARNDTLSSAERSEAQREAERLLPEHLREAREQTRRFSDYEQARQALADDPKALQAWREQAFGAEAADRLARVEQEQNAWDRRWQAYATERDRLLASGLAEPELADALERLRGRHFNEAEQVRAEALDSIR</t>
  </si>
  <si>
    <t>LTVGLLVISAGVALFGLLLT</t>
  </si>
  <si>
    <t>PEDTVPDQIAGNSEPLVQAPALPPPAVSPGRLKEPSALVSDGVALRV</t>
  </si>
  <si>
    <t>PETLPASLRGTAVPDGWARTDRLGNLIPTAELRALFEYFLSALGEETLPQLVARIESALDSLPEPARSQARSVLGAYLDYKLAVSELEQSYGSAAANDIGEMQRRMTEVHGLRRTWLDADTVDAFFADEEANDRFQLELRRIARNDTLSSAERSEAQREAERLLPEHLREAREQTRRFSDYEQARQALADDPKALQAWREQAFGAEAADRLARVEQEQNAWDRRWQAYATERDRLLASGLAEPELADALERLRGRHFNEAEQVRAEALDSI</t>
  </si>
  <si>
    <t>tr|A0A1I6S3F2|A0A1I6S3F2_9GAMM Lipase chaperone OS=Acinetobacter bohemicus OX=1435036 GN=lifO PE=3 SV=1</t>
  </si>
  <si>
    <t>tr|A0A1I6S3F2|A0A1I6S3F2_9GAMM</t>
  </si>
  <si>
    <t xml:space="preserve">Acinetobacter bohemicus </t>
  </si>
  <si>
    <t xml:space="preserve">1435036 </t>
  </si>
  <si>
    <t>MQKYKLWVILALIVLCIGAVLFWLAPSQSSADPTSSAQAIATQGNFLTANHSIKSVQAKTFVGKSQQDTEINCQLRLDQTNHLIVNEQTRNCFEYFITQYGEKDLKQIKTDFKTYIEQNYQEPARAQILDLWNRYMDYREKLGHLAAPNIDKDDAKYYQSIFADMKNLRKQLFSNYEIEGLFGTEDTYHEYTLNRMSILDDKNLTEAQKAEKLKNLFNQLPEDWKENLQQLNKLEDLRKLTTDIKARGGSAEEIHQMRTHLVGPEVTQRLETLDTERSDWKNKVNSYLNERDSVMKSGMSKDAKQKAVQQLRQQHFSKSEEQLRVSTFESIHDQGGKLPFSE</t>
  </si>
  <si>
    <t>SQSSADPTSSAQAIATQGNFLTANHSIKSVQAK</t>
  </si>
  <si>
    <t>TFVGKSQQDTEINCQLRLDQTNHLIVNEQTRNCFEYFITQYGEKDLKQIKTDFKTYIEQNYQEPARAQILDLWNRYMDYREKLGHLAAPNIDKDDAKYYQSIFADMKNLRKQLFSNYEIEGLFGTEDTYHEYTLNRMSILDDKNLTEAQKAEKLKNLFNQLPEDWKENLQQLNKLEDLRKLTTDIKARGGSAEEIHQMRTHLVGPEVTQRLETLDTERSDWKNKVNSYLNERDSVMKSGMSKDAKQKAVQQLRQQHFSKSEEQLRVSTFESIHD</t>
  </si>
  <si>
    <t>tr|A0A1I7L561|A0A1I7L561_9BURK Lipase helper protein OS=Pseudoduganella namucuonensis OX=1035707 GN=SAMN05216552_102362 PE=3 SV=1</t>
  </si>
  <si>
    <t>tr|A0A1I7L561|A0A1I7L561_9BURK</t>
  </si>
  <si>
    <t xml:space="preserve">Pseudoduganella namucuonensis </t>
  </si>
  <si>
    <t xml:space="preserve">1035707 </t>
  </si>
  <si>
    <t xml:space="preserve">SAMN05216552_102362 </t>
  </si>
  <si>
    <t>MATRATLLGGAGAALGLGLLYLWMAPRPPAPPEAARAEPNHFAFVKSMEGTRPDGDIKLNPADQLVVDAELGYLFDYYLAGLGERDLAEIRAEIERELDRRLKPGAAVAAKRLLSSYLEYKRALVDLERTVKAGKDIVQAARARREAVMELRKRYFSPQEIAGLFGATDAYDADALARMEVTQDKKLSEAERKEKLARLDAKLTPAQRAERDAPVALMKLEDTVRQARAKGAGDNEIYRMRAEALSPEAAARLADVDREEAQWRTRIAAYQAERKQLLGAGEPALQQLRDARFTPMEQKRLGAYE</t>
  </si>
  <si>
    <t>LLGGAGAALGLGLLYLWMAP</t>
  </si>
  <si>
    <t>RPPAPPEAARAEPN</t>
  </si>
  <si>
    <t>HFAFVKSMEGTRPDGDIKLNPADQLVVDAELGYLFDYYLAGLGERDLAEIRAEIERELDRRLKPGAAVAAKRLLSSYLEYKRALVDLERTVKAGKDIVQAARARREAVMELRKRYFSPQEIAGLFGATDAYDADALARMEVTQDKKLSEAERKEKLARLDAKLTPAQRAERDAPVALMKLEDTVRQARAKGAGDNEIYRMRAEALSPEAAARLADVDREEAQWRTRIAAYQAERKQLLGAGEPALQQLRDARFTPMEQKRLGAYE</t>
  </si>
  <si>
    <t>tr|A0A1K2HNN2|A0A1K2HNN2_9NEIS Lipase chaperone OS=Chitinimonas taiwanensis DSM 18899 OX=1121279 GN=lifO PE=3 SV=1</t>
  </si>
  <si>
    <t>tr|A0A1K2HNN2|A0A1K2HNN2_9NEIS</t>
  </si>
  <si>
    <t xml:space="preserve">Chitinimonas taiwanensis DSM 18899 </t>
  </si>
  <si>
    <t xml:space="preserve">1121279 </t>
  </si>
  <si>
    <t>MHKSVYLLAALAAGVALAAVWPRPAEAELAGGGASAPFAASLAGTQPDGAPASPAAQLPVDDSLRRLFDYYLATEGEQSLAAIVAAVEAELARRFAPAAAQAAKQLFQRYLAYKRDLQALDGVASLQGNALGVARQRLDAARALRSRHFSAAEAAGLFGWEDRYDDDALARMQIQQDGSLSAADKRARLAELDRQLDPAILAARQQPVQHLAVAEQVAKAREQGADAAEVFRIRAANVGEAAAERLAKLDTEEADWQRRIQAYQQTLAALRADSTLSQAEREARIAQLREAGFDAQERLRLSAYE</t>
  </si>
  <si>
    <t>VYLLAALAAGVALAAVWP</t>
  </si>
  <si>
    <t>RPAEAELAGGGAS</t>
  </si>
  <si>
    <t>APFAASLAGTQPDGAPASPAAQLPVDDSLRRLFDYYLATEGEQSLAAIVAAVEAELARRFAPAAAQAAKQLFQRYLAYKRDLQALDGVASLQGNALGVARQRLDAARALRSRHFSAAEAAGLFGWEDRYDDDALARMQIQQDGSLSAADKRARLAELDRQLDPAILAARQQPVQHLAVAEQVAKAREQGADAAEVFRIRAANVGEAAAERLAKLDTEEADWQRRIQAYQQTLAALRADSTLSQAEREARIAQLREAGFDAQERLRLSAYE</t>
  </si>
  <si>
    <t>tr|A0A1K9YV08|A0A1K9YV08_9GAMM Lipase chaperone OS=Moritella viscosa OX=80854 GN=NVI5450_0658 PE=3 SV=1</t>
  </si>
  <si>
    <t>tr|A0A1K9YV08|A0A1K9YV08_9GAMM</t>
  </si>
  <si>
    <t xml:space="preserve">Moritella viscosa </t>
  </si>
  <si>
    <t xml:space="preserve">80854 </t>
  </si>
  <si>
    <t xml:space="preserve">NVI5450_0658 </t>
  </si>
  <si>
    <t>MSLKPNALLVVTVLFCGIAIVGGGSLFLSEGDTNSIAIEPTPTLETNQDIYPLSTEKINALVNVARDSSIQELDSQPVQVISLLLPSSLLGSTLPLTLDVSESGELIINKKIQHLFDFYLSAMGEESLDIIVTRIKHSLTSQLVDPALTQGMEILTGYLQYLNEVSAIKQQFEQNIDPNNTGEYALDNVIQVREMVLDARTRYLDSDVIDAFFGQADEYEDYMLSLAMINKNNELDTAEKQSAKAALDAAAPEWLLAQQRNANLLNKYRDQYKTLQEQGASQTELKDFTQQSFSPEVADRLATLDEKRQLWQAKLDEYKEQLAVITSATNNSDNDTTSEQQQLEITQLREIYFTPQEIKRVSALDGIKPTAL</t>
  </si>
  <si>
    <t>ALLVVTVLFCGIAIVGGGSLFLS</t>
  </si>
  <si>
    <t>EGDTNSIAIEPTPTLETNQDIYPLSTEKINALVNVARDSSIQELDSQPVQVI</t>
  </si>
  <si>
    <t>SLLLPSSLLGSTLPLTLDVSESGELIINKKIQHLFDFYLSAMGEESLDIIVTRIKHSLTSQLVDPALTQGMEILTGYLQYLNEVSAIKQQFEQNIDPNNTGEYALDNVIQVREMVLDARTRYLDSDVIDAFFGQADEYEDYMLSLAMINKNNELDTAEKQSAKAALDAAAPEWLLAQQRNANLLNKYRDQYKTLQEQGASQTELKDFTQQSFSPEVADRLATLDEKRQLWQAKLDEYKEQLAVITSATNNSDNDTTSEQQQLEITQLREIYFTPQEIKRVSALDGI</t>
  </si>
  <si>
    <t>tr|A0A1M2UUX9|A0A1M2UUX9_MARNT Lipase chaperone OS=Marinobacter nauticus OX=2743 GN=BEE62_02740 PE=3 SV=1</t>
  </si>
  <si>
    <t>tr|A0A1M2UUX9|A0A1M2UUX9_MARNT</t>
  </si>
  <si>
    <t xml:space="preserve">Marinobacter nauticus </t>
  </si>
  <si>
    <t xml:space="preserve">2743 </t>
  </si>
  <si>
    <t xml:space="preserve">BEE62_02740 </t>
  </si>
  <si>
    <t>MTNKPIALRRWVLPGALLAVVAGSSLWWALTPQADSVDAAATHNEAPEKTEQHSGSTNPGAAPVNAPNASVAESRTPESLGPNPFAPSLQGTDIDGALQADENGQLIVNLEVRDFFDYFLSTVGEVSPETAIGQIQQMARQHLPESAAQQALALLDQYLDYKQASLAVMQTELDPARQHEPAYQLSALGNALAQLKGLRQQTFTPEAHQAFFGMEEAYSEYTLATLAIQQRTDLTDQGKQALVEWHRNQLPDTLKTTEQRLESSAQQHQERVLAVESATSPEAAGQRLTELGLDRQSVDGVVSYLQQQEAFQTRFESFRKDLQSSVATGLVDEEQQQHQEQLLQQHFQNEQEQTWARLKLLDQS</t>
  </si>
  <si>
    <t>ALRRWVLPGALLAVVAGSSLWWA</t>
  </si>
  <si>
    <t>LTPQADSVDAAATHNEAPEKTEQHSGSTNPGAAPVNAPNASVAESRTPESLGPN</t>
  </si>
  <si>
    <t>PFAPSLQGTDIDGALQADENGQLIVNLEVRDFFDYFLSTVGEVSPETAIGQIQQMARQHLPESAAQQALALLDQYLDYKQASLAVMQTELDPARQHEPAYQLSALGNALAQLKGLRQQTFTPEAHQAFFGMEEAYSEYTLATLAIQQRTDLTDQGKQALVEWHRNQLPDTLKTTEQRLESSAQQHQERVLAVESATSPEAAGQRLTELGLDRQSVDGVVSYLQQQEAFQTRFESFRKDLQSSVATGLVDEEQQQHQEQLLQQHFQNEQEQT</t>
  </si>
  <si>
    <t>tr|A0A1M6QH32|A0A1M6QH32_9GAMM Lipase chaperone OS=Marinobacter antarcticus OX=564117 GN=lifO PE=3 SV=1</t>
  </si>
  <si>
    <t>tr|A0A1M6QH32|A0A1M6QH32_9GAMM</t>
  </si>
  <si>
    <t xml:space="preserve">Marinobacter antarcticus </t>
  </si>
  <si>
    <t xml:space="preserve">564117 </t>
  </si>
  <si>
    <t>MRLTPGFRDCSQATDMPDLPIIMKSVSRLSFIVPVIIAVVIALWLLAGGAQDQPVSPRPSDDSADVTTGGDGVSAARQQSPSKLVVDSAESSVPDQQPSSLVGTSEPDGWAKTDRFGNLVPSGELRQLFEYYLSALGEETLSQLVARIRLALSALEEPARGQALGTLGRYLDYKLALSDLEAAYGGAGASGPDEIERRMAEIQALRRIWMDAGTAEAFFADEEAIDRYQLKKLSIGRDKGLTEQEREEALSAAEMALPEPMRQARQDTRKFSRYEQAREALASDPEALRAWRQKEFGDEAAQRLADLDAEQKDWRLRWQSYAKERDALKASGLAEPEREESLARLREKYFSETERVRAKALDSIQ</t>
  </si>
  <si>
    <t>VSRLSFIVPVIIAVVIALWLLAG</t>
  </si>
  <si>
    <t>GAQDQPVSPRPSDDSADVTTGGDGVSAARQQSPSKLVVDSAESSVPD</t>
  </si>
  <si>
    <t>QQPSSLVGTSEPDGWAKTDRFGNLVPSGELRQLFEYYLSALGEETLSQLVARIRLALSALEEPARGQALGTLGRYLDYKLALSDLEAAYGGAGASGPDEIERRMAEIQALRRIWMDAGTAEAFFADEEAIDRYQLKKLSIGRDKGLTEQEREEALSAAEMALPEPMRQARQDTRKFSRYEQAREALASDPEALRAWRQKEFGDEAAQRLADLDAEQKDWRLRWQSYAKERDALKASGLAEPEREESLARLREKYFSETERVRAKALDSI</t>
  </si>
  <si>
    <t>tr|A0A1M7R3B6|A0A1M7R3B6_9BURK Lipase helper protein OS=Duganella sacchari OX=551987 GN=SAMN05192549_1108 PE=3 SV=1</t>
  </si>
  <si>
    <t>tr|A0A1M7R3B6|A0A1M7R3B6_9BURK</t>
  </si>
  <si>
    <t xml:space="preserve">Duganella sacchari </t>
  </si>
  <si>
    <t xml:space="preserve">551987 </t>
  </si>
  <si>
    <t xml:space="preserve">SAMN05192549_1108 </t>
  </si>
  <si>
    <t>MRAALRVVVLAAVAAGAAWLLWARGDAPTAAAATSAQRAAPEPLPFARSMAGTHADGDVRANANDQLEVNAELAYLFDYYLAGLGERPLDAIRTQIIRELERRLRPAPAAEARRLLDAYLAYKRALVDVEHGLPPPANPAQGARQRLSAMQQLRTAYFSNEEIAGLFGASDAYDLDAIARLDISSDTSLTATQRQQRLAELDARLPQQVREEKDAPTKVIRLEESVSAARARGADDNEVYRMRAAALSPAAAARLADVDREEADWQQRISAYQAQRKQLLQNTASAASLQQLRDTGFTPDEQKRLPAYE</t>
  </si>
  <si>
    <t>LRVVVLAAVAAGAAWLLWA</t>
  </si>
  <si>
    <t>RGDAPTAAAATSAQRAAPE</t>
  </si>
  <si>
    <t>PLPFARSMAGTHADGDVRANANDQLEVNAELAYLFDYYLAGLGERPLDAIRTQIIRELERRLRPAPAAEARRLLDAYLAYKRALVDVEHGLPPPANPAQGARQRLSAMQQLRTAYFSNEEIAGLFGASDAYDLDAIARLDISSDTSLTATQRQQRLAELDARLPQQVREEKDAPTKVIRLEESVSAARARGADDNEVYRMRAAALSPAAAARLADVDREEADWQQRISAYQAQRKQLLQNTASAASLQQLRDTGFTPDEQKRLPAYE</t>
  </si>
  <si>
    <t>tr|A0A1N6T167|A0A1N6T167_AQUAC Lipase chaperone OS=Aquipseudomonas alcaligenes OX=43263 GN=lifO PE=3 SV=1</t>
  </si>
  <si>
    <t>tr|A0A1N6T167|A0A1N6T167_AQUAC</t>
  </si>
  <si>
    <t xml:space="preserve">Aquipseudomonas alcaligenes </t>
  </si>
  <si>
    <t xml:space="preserve">43263 </t>
  </si>
  <si>
    <t>MNKPLLLAVPLLIGAGIAVTLYFNPLDPSLQPTAQQLPGQMTVPATVAPLAQVEPTPASAESVALSTLPPSFAGTEVDGQFRLDDAGNLLMSMDIRRIFDYFLSAYGEERIQTSIARLQAYIRSQLDEPAESQALALLEQYLDYKRQLIQLEKDLPQMASLEAMRQREQAVQNLRASIFSPEAHQAFFAQEEAYNQFTLQRLAIRHDQSLNEQQKAEAMDRLRTTLPEDMQEMLVPQLQAELRQQTAVLQAQGAAPEQIRQLRLQMVGAEATARLEALDQRRLQWQQRLDAYRQEKARIEANSGLSEEDRQAAIASLAEERFDERERLRLDAAEQLAKSREKKL</t>
  </si>
  <si>
    <t>LLLAVPLLIGAGIAVTLYF</t>
  </si>
  <si>
    <t>NPLDPSLQPTAQQLPGQMTVPATVAPLAQVEPTPASAESVA</t>
  </si>
  <si>
    <t>LSTLPPSFAGTEVDGQFRLDDAGNLLMSMDIRRIFDYFLSAYGEERIQTSIARLQAYIRSQLDEPAESQALALLEQYLDYKRQLIQLEKDLPQMASLEAMRQREQAVQNLRASIFSPEAHQAFFAQEEAYNQFTLQRLAIRHDQSLNEQQKAEAMDRLRTTLPEDMQEMLVPQLQAELRQQTAVLQAQGAAPEQIRQLRLQMVGAEATARLEALDQRRLQWQQRLDAYRQEKARIEANSGLSEEDRQAAIASLAEERFDERERLRLDAAEQL</t>
  </si>
  <si>
    <t>tr|A0A1N6WKC6|A0A1N6WKC6_AQUAC Lipase chaperone OS=Aquipseudomonas alcaligenes OX=43263 GN=lifO PE=3 SV=1</t>
  </si>
  <si>
    <t>tr|A0A1N6WKC6|A0A1N6WKC6_AQUAC</t>
  </si>
  <si>
    <t>MSSRIILSALALGAVVVGGTLLLYRPVPLPATAAPLTATAIPEDSRSREARDLNHNLRETPATRLADPGPLPPSLAGAHHGVQLRMDAQGHLFLQADLLHLFDFYLAGREEEGLDKVLRRIHRDLATQLREPALDQARDLLRRYVDYRIALQGLPEADASLDAGALRQRLDALNALRQQFFSADEYALFFTRENAEDEYMVQRLALTRQAGLSEEQRAQALAELELQLPEEVRMARAESIRHGELYAATQTLQEQGASAEEIRQLREQTLGSAAADALADLDRQQAAWQQRLSDYAAERNRLRQSGLNDSQLQAAIAELQSSRFDERERLRVQALDPEL</t>
  </si>
  <si>
    <t>IILSALALGAVVVGGTLLLYRPV</t>
  </si>
  <si>
    <t>PLPATAAPLTATAIPEDSRSREARDLNHNLRETPATRLADPG</t>
  </si>
  <si>
    <t>PLPPSLAGAHHGVQLRMDAQGHLFLQADLLHLFDFYLAGREEEGLDKVLRRIHRDLATQLREPALDQARDLLRRYVDYRIALQGLPEADASLDAGALRQRLDALNALRQQFFSADEYALFFTRENAEDEYMVQRLALTRQAGLSEEQRAQALAELELQLPEEVRMARAESIRHGELYAATQTLQEQGASAEEIRQLREQTLGSAAADALADLDRQQAAWQQRLSDYAAERNRLRQSGLNDSQLQAAIAELQSSRFDERERLRVQALD</t>
  </si>
  <si>
    <t>tr|A0A1N7CNG5|A0A1N7CNG5_9BURK Lipase helper protein OS=Janthinobacterium sp. TND4EL3 OX=1907311 GN=SAMN05880566_11696 PE=3 SV=1</t>
  </si>
  <si>
    <t>tr|A0A1N7CNG5|A0A1N7CNG5_9BURK</t>
  </si>
  <si>
    <t xml:space="preserve">Janthinobacterium sp. TND4EL3 </t>
  </si>
  <si>
    <t xml:space="preserve">1907311 </t>
  </si>
  <si>
    <t xml:space="preserve">SAMN05880566_11696 </t>
  </si>
  <si>
    <t>MRTNATWIIGGGLAALALYLVLRPGEPPAPPPEKAEPDLFAFVRSMQGTRPDGNVTVAPGDKLVVDAELGHLFDYFLAGLGEKPLAAIRNQIEAELDKRLAPVPAREAKRLLGAYLAYKQALAGAEQALPAQADPAVAAGARLQAMRALRGNYFSAEESAGLFGASDAYDDDAVARMAILGDTTLDEARRQALLAALDQKMSPARRAARDAPLQVVQLDASVKALRARGGGENEVYRLRASTLTPEAAARLAELDREESQWQQRIIAYQAQKAQQAGLRGGAQDAAALQQLRDASFTPEEQRRLGAYE</t>
  </si>
  <si>
    <t>ATWIIGGGLAALALYLVL</t>
  </si>
  <si>
    <t>RPGEPPAPPPEKAEPD</t>
  </si>
  <si>
    <t>LFAFVRSMQGTRPDGNVTVAPGDKLVVDAELGHLFDYFLAGLGEKPLAAIRNQIEAELDKRLAPVPAREAKRLLGAYLAYKQALAGAEQALPAQADPAVAAGARLQAMRALRGNYFSAEESAGLFGASDAYDDDAVARMAILGDTTLDEARRQALLAALDQKMSPARRAARDAPLQVVQLDASVKALRARGGGENEVYRLRASTLTPEAAARLAELDREESQWQQRIIAYQAQKAQQAGLRGGAQDAAALQQLRDASFTPEEQRRLGAYE</t>
  </si>
  <si>
    <t>tr|A0A1N7PLL4|A0A1N7PLL4_9GAMM Lipase chaperone OS=Thalassolituus maritimus OX=484498 GN=SAMN05421686_11076 PE=3 SV=1</t>
  </si>
  <si>
    <t>tr|A0A1N7PLL4|A0A1N7PLL4_9GAMM</t>
  </si>
  <si>
    <t xml:space="preserve">Thalassolituus maritimus </t>
  </si>
  <si>
    <t xml:space="preserve">484498 </t>
  </si>
  <si>
    <t xml:space="preserve">SAMN05421686_11076 </t>
  </si>
  <si>
    <t>MKTSIVVVVLLLSATVAGFYWLPQGDLVISPSDPFSSQPDDYRGPIAATPMHARIHQSATFRGASPDGRLQVLNGALLINRDLKRWMDFYLSSVGEFSIEEITEFMEAEMRTLPAPADQQALDLLNKYLAYLDDISRYDEVSGRKINGADLAGLTARMEWLEDLRRVYFAEATIAAFFGDDEALDRYSLERMHLAQSGDTEAMQQLEKELPLHLRVAREKARAIETSQSLRESIDDPEALWQARKEQFGEAAADRLAILDAERQQWQIRLADYRAFLERNADRENIEALAEAYRIENFSSLEQKRLDAALQANSDL</t>
  </si>
  <si>
    <t>IVVVVLLLSATVAGFYWL</t>
  </si>
  <si>
    <t>PQGDLVISPSDPFSSQPDDYRGPIAATPMHAR</t>
  </si>
  <si>
    <t>IHQSATFRGASPDGRLQVLNGALLINRDLKRWMDFYLSSVGEFSIEEITEFMEAEMRTLPAPADQQALDLLNKYLAYLDDISRYDEVSGRKINGADLAGLTARMEWLEDLRRVYFAEATIAAFFGDDEALDRYSLERMHLAQSGDTEAMQQLEKELPLHLRVAREKARAIETSQSLRESIDDPEALWQARKEQFGEAAADRLAILDAERQQWQIRLADYRAFLERNADRENIEALAEAYRIENFSSLEQKRLDA</t>
  </si>
  <si>
    <t>tr|A0A1P8EK82|A0A1P8EK82_9GAMM Lipase chaperone OS=Acinetobacter soli OX=487316 GN=lifO PE=3 SV=1</t>
  </si>
  <si>
    <t>tr|A0A1P8EK82|A0A1P8EK82_9GAMM</t>
  </si>
  <si>
    <t xml:space="preserve">Acinetobacter soli </t>
  </si>
  <si>
    <t xml:space="preserve">487316 </t>
  </si>
  <si>
    <t>MQGSKKIYIWTGVLGLVVLVTLLVMWLRPAASSAQRSDVTATQLSAASAVHASAQNAANTTMPFSSTSQRDTEINCQLKRDGSNRLVVNEQTRNCFEYFLTQYGEKSIAQIDQDFKTYLAASLTDPALSQTTDLWQRYLKYREALGTLPEPAGPKNELAYFQSVFASRMALRQRFFSAPEIEGLFGSEDLYNQYTLNRMRILNNNALSDVEKAKQLRALFDQLPTDWKANLEQLSTLDDLRQLTASIKRKGGSAQELHDMRTQLVGPEATTRLENLDTQRTAWKATVTQYLDARQSILDSSMSDSAKQKAIESLRNSTFSRQQDQVRIQTFEAAKDRGQRLPLTE</t>
  </si>
  <si>
    <t>LRPAASSAQRSDVTATQLSAASAVHASAQNAANTT</t>
  </si>
  <si>
    <t>MPFSSTSQRDTEINCQLKRDGSNRLVVNEQTRNCFEYFLTQYGEKSIAQIDQDFKTYLAASLTDPALSQTTDLWQRYLKYREALGTLPEPAGPKNELAYFQSVFASRMALRQRFFSAPEIEGLFGSEDLYNQYTLNRMRILNNNALSDVEKAKQLRALFDQLPTDWKANLEQLSTLDDLRQLTASIKRKGGSAQELHDMRTQLVGPEATTRLENLDTQRTAWKATVTQYLDARQSILDSSMSDSAKQKAIESLRNSTFSRQQDQVRIQTFEAAK</t>
  </si>
  <si>
    <t>tr|A0A1Q3N742|A0A1Q3N742_9GAMM Lipase chaperone OS=Acinetobacter sp. 39-4 OX=1895695 GN=lifO PE=3 SV=1</t>
  </si>
  <si>
    <t>tr|A0A1Q3N742|A0A1Q3N742_9GAMM</t>
  </si>
  <si>
    <t xml:space="preserve">Acinetobacter sp. 39-4 </t>
  </si>
  <si>
    <t xml:space="preserve">1895695 </t>
  </si>
  <si>
    <t>MNKNGKKIALLCSLLIISAVTLSVLYWLYPNQSQQSLNSTDQYSNNSNPSQLHKSPKNINQLDASFNSTSQMDTEIDCKLQFNSAQHLIVNEHTRNCFEYFISQYGERNIDEIRHNFQLYLAKTFQASQQQQVLTLWSRYLEYRQDLSKLQTQQPSQESYQYFQTIFNSMHDLKQRFFSSTEIEGLFGSEDIYQQYTLDRMKILENNELDTSAKAKQLQQRFEQLPQDWQDSLKDLSKLDDLHSLTAQIKARHGSSQELRDMRVSLVGEAATQRLEQLDQQRSDWKQRVQSYLDERKTIVDSTMSTSAKDQAVQQLKQKQFQSTQEQQRLQTFETVYDQGGTLPFSN</t>
  </si>
  <si>
    <t>PNQSQQSLNSTDQYSNNSNPSQLHKSPKNINQLDASF</t>
  </si>
  <si>
    <t>NSTSQMDTEIDCKLQFNSAQHLIVNEHTRNCFEYFISQYGERNIDEIRHNFQLYLAKTFQASQQQQVLTLWSRYLEYRQDLSKLQTQQPSQESYQYFQTIFNSMHDLKQRFFSSTEIEGLFGSEDIYQQYTLDRMKILENNELDTSAKAKQLQQRFEQLPQDWQDSLKDLSKLDDLHSLTAQIKARHGSSQELRDMRVSLVGEAATQRLEQLDQQRSDWKQRVQSYLDERKTIVDSTMSTSAKDQAVQQLKQKQFQSTQEQQRLQTFETVYD</t>
  </si>
  <si>
    <t>tr|A0A1Q3NAS2|A0A1Q3NAS2_9GAMM Lipase chaperone OS=Acinetobacter sp. 38-8 OX=1895694 GN=lifO PE=3 SV=1</t>
  </si>
  <si>
    <t>tr|A0A1Q3NAS2|A0A1Q3NAS2_9GAMM</t>
  </si>
  <si>
    <t xml:space="preserve">Acinetobacter sp. 38-8 </t>
  </si>
  <si>
    <t xml:space="preserve">1895694 </t>
  </si>
  <si>
    <t>MNGKILNNKTISIVLIACLLLLLALIYWIFKPEPQNTQHVPNQQIQSQVSENGLVASPQNNQKGKMPELASSLRGTEIDCPIQVDANGKLILTVGIRSCFDYFFSSLGEKTETELIADIRQYLTATLPDTASSYASYLLDQYVAYTHALKNIKPTGNFKTGDIEGYQKVIEQMYKVQQQFFNAAEINALFGNERNLNQFNIDQMRIHANKTLTAQQKAAELAKLIDQLPSTLADGVRVSMQFAELQQLTQEVREKGGSAQELRNMRESLLGPEAADRLEKVDQEEAGWQTQVNGYLAERDQILKSDASDASKQQSINQLRNQSFGTKEDLLRAQSYEMMHDRK</t>
  </si>
  <si>
    <t>IVLIACLLLLLALIYWIF</t>
  </si>
  <si>
    <t>KPEPQNTQHVPNQQIQSQVSENGLVASPQNNQKGKMP</t>
  </si>
  <si>
    <t>ELASSLRGTEIDCPIQVDANGKLILTVGIRSCFDYFFSSLGEKTETELIADIRQYLTATLPDTASSYASYLLDQYVAYTHALKNIKPTGNFKTGDIEGYQKVIEQMYKVQQQFFNAAEINALFGNERNLNQFNIDQMRIHANKTLTAQQKAAELAKLIDQLPSTLADGVRVSMQFAELQQLTQEVREKGGSAQELRNMRESLLGPEAADRLEKVDQEEAGWQTQVNGYLAERDQILKSDASDASKQQSINQLRNQSFGTKEDLLRAQSYEMMHD</t>
  </si>
  <si>
    <t>tr|A0A1Q3NL79|A0A1Q3NL79_9GAMM Lipase chaperone OS=Acinetobacter sp. 38-8 OX=1895694 GN=lifO PE=3 SV=1</t>
  </si>
  <si>
    <t>tr|A0A1Q3NL79|A0A1Q3NL79_9GAMM</t>
  </si>
  <si>
    <t>MNKNGKKIALLCSLLIISAVTLSVLYWLYPNQSQQSLNSTDQYSNNSNPSQLHKSPKNINQLDASFNSTSQMDTEIDCKLQFNSAQHLIVNEHTRNCFEYFISQYGERNIDEIRHNFQLYLAKTFQASQQQQVLTLWSRYLEYRQDLSKLQTQQPSQESYQYFQTIFNSMHDLKQRFFSSTEIEGLFGSEDIYQQYTLDRMKILENNELDTSAKAKQLQQRFEQLPQDWQDSLKDLSKLDDLHSLTAQIKARHGSSQELRDMRVSLVGEAATQRLEQLDQQRSDWKQRVQSYLDERKTIVDSNMSTSAKDQAVQQLKQKQFQSTQEQQRLQTFETVYDQGGTLPFSN</t>
  </si>
  <si>
    <t>NSTSQMDTEIDCKLQFNSAQHLIVNEHTRNCFEYFISQYGERNIDEIRHNFQLYLAKTFQASQQQQVLTLWSRYLEYRQDLSKLQTQQPSQESYQYFQTIFNSMHDLKQRFFSSTEIEGLFGSEDIYQQYTLDRMKILENNELDTSAKAKQLQQRFEQLPQDWQDSLKDLSKLDDLHSLTAQIKARHGSSQELRDMRVSLVGEAATQRLEQLDQQRSDWKQRVQSYLDERKTIVDSNMSTSAKDQAVQQLKQKQFQSTQEQQRLQTFETVYD</t>
  </si>
  <si>
    <t>tr|A0A1Q8DLR4|A0A1Q8DLR4_9GAMM Lipase chaperone OS=Psychrobacter sp. C 20.9 OX=1926477 GN=lifO PE=3 SV=1</t>
  </si>
  <si>
    <t>tr|A0A1Q8DLR4|A0A1Q8DLR4_9GAMM</t>
  </si>
  <si>
    <t xml:space="preserve">Psychrobacter sp. C 20.9 </t>
  </si>
  <si>
    <t xml:space="preserve">1926477 </t>
  </si>
  <si>
    <t>MSNNRRPAYLPIAIIAVVIIVIAAAVIMWFKPDSQRMETAQSASIASADTSESTLSTALNSEQTEQTASARNQFAFDTGLERLPASLMGTQVDGEIIIDENKQLVVTEGLRRLFDYFLSAIGEEDEAVIFARVESYIRHHTPEPAASQAVAIFGKYVAYLKALPEIEKRYGNLQLQATKNGELDLNAIAQQKQDVASLRQQYFDKTTIEAFFGASDSYDDYSIEMVRINQNEQMSEAQKQAARQDYVSRLPDGAIKTNIMQQANLNELMARTEQMKAAGASPEALYNMRRELVGAPAAERLAQVDQEDANFDQRFTQYQTQKQRLLNQSANPAEAQIQIDQLEQQLFDDAERKRLSGYAALQETKTQ</t>
  </si>
  <si>
    <t>PAYLPIAIIAVVIIVIAAAVIMW</t>
  </si>
  <si>
    <t>FKPDSQRMETAQSASIASADTSESTLSTALNSEQTEQTASARNQFAFDTGLER</t>
  </si>
  <si>
    <t>LPASLMGTQVDGEIIIDENKQLVVTEGLRRLFDYFLSAIGEEDEAVIFARVESYIRHHTPEPAASQAVAIFGKYVAYLKALPEIEKRYGNLQLQATKNGELDLNAIAQQKQDVASLRQQYFDKTTIEAFFGASDSYDDYSIEMVRINQNEQMSEAQKQAARQDYVSRLPDGAIKTNIMQQANLNELMARTEQMKAAGASPEALYNMRRELVGAPAAERLAQVDQEDANFDQRFTQYQTQKQRLLNQSANPAEAQIQIDQLEQQLFDDAERKRLSGYAA</t>
  </si>
  <si>
    <t>tr|A0A1Q8GCT5|A0A1Q8GCT5_9GAMM Lipase chaperone OS=Marinobacter sp. C18 OX=1772288 GN=lifO PE=3 SV=1</t>
  </si>
  <si>
    <t>tr|A0A1Q8GCT5|A0A1Q8GCT5_9GAMM</t>
  </si>
  <si>
    <t xml:space="preserve">Marinobacter sp. C18 </t>
  </si>
  <si>
    <t xml:space="preserve">1772288 </t>
  </si>
  <si>
    <t>MRGFLRFATTALVVMALIAAGMVIFFGDTPTPAQETVDTTADTESSVVPMLDSTSGRGVPSTLVGETAVAVPDTMPASLAGTSVPGGWAETDANGSLVPTPQLRQLFEYYLAALGEETLPQLVARIEQALARLEEPARSEALDTLGDYLDYKLALGDLEATYGHDATTNAEDMQRRMAEIRALRRTWMDAQTADAFFATDEAVDQFQVEQLRIRTDPSLSEKEREQALAEAEKALPEPLRQARRETRKFADYQRAQSEFADDPDALRAWREERFGAEAARELEKVEAEQKVWEAKWQAYSQDLAELDDMGLAGPERKAAIDALRDDYFEGAEKLRAEALDSIR</t>
  </si>
  <si>
    <t>FATTALVVMALIAAGMVIFF</t>
  </si>
  <si>
    <t>GDTPTPAQETVDTTADTESSVVPMLDSTSGRGVPSTLVGETAVA</t>
  </si>
  <si>
    <t>VPDTMPASLAGTSVPGGWAETDANGSLVPTPQLRQLFEYYLAALGEETLPQLVARIEQALARLEEPARSEALDTLGDYLDYKLALGDLEATYGHDATTNAEDMQRRMAEIRALRRTWMDAQTADAFFATDEAVDQFQVEQLRIRTDPSLSEKEREQALAEAEKALPEPLRQARRETRKFADYQRAQSEFADDPDALRAWREERFGAEAARELEKVEAEQKVWEAKWQAYSQDLAELDDMGLAGPERKAAIDALRDDYFEGAEKLRAEALDSI</t>
  </si>
  <si>
    <t>tr|A0A1Q8GD15|A0A1Q8GD15_9GAMM Lipase chaperone OS=Marinobacter sp. C18 OX=1772288 GN=AWH63_00695 PE=3 SV=1</t>
  </si>
  <si>
    <t>tr|A0A1Q8GD15|A0A1Q8GD15_9GAMM</t>
  </si>
  <si>
    <t xml:space="preserve">AWH63_00695 </t>
  </si>
  <si>
    <t>MNNSDRLNKKALLPLIMTVPVVFACVWFLLADEPRGEAITKAASTPATTSEQPEPGITEAPLAVGEDTPIPYQTPDSLGDQPFASSLAGTNIDGNLRADANGELIVDLETRDFFDYFLNTIGEVSAEQALDQIRTLAQQSLPESAAREAMALLNRYLAYKDASLALGNQGLDPARQHDPAYQLEMLKGALADMKQLRRRMFSADTHEAFFGLEEAYGDYTLATLDIQQRTDLSAEAKNTLAEWHRQQLPEVIRRTETRMIEESGDHRARQQALSDADSPSEAGRRLRELGVDDAQAREVVAYMEEREQFDSQYQQFQQALASLDNSGLAEEDRTTQENRLLKQHFDTEQTRTWARLRVLESQSP</t>
  </si>
  <si>
    <t>LLPLIMTVPVVFACVWFLLA</t>
  </si>
  <si>
    <t>DEPRGEAITKAASTPATTSEQPEPGITEAPLAVGEDTPIPYQTPDSLGDQP</t>
  </si>
  <si>
    <t>FASSLAGTNIDGNLRADANGELIVDLETRDFFDYFLNTIGEVSAEQALDQIRTLAQQSLPESAAREAMALLNRYLAYKDASLALGNQGLDPARQHDPAYQLEMLKGALADMKQLRRRMFSADTHEAFFGLEEAYGDYTLATLDIQQRTDLSAEAKNTLAEWHRQQLPEVIRRTETRMIEESGDHRARQQALSDADSPSEAGRRLRELGVDDAQAREVVAYMEEREQFDSQYQQFQQALASLDNSGLAEEDRTTQENRLLKQHFDTEQTRTWARLRVLES</t>
  </si>
  <si>
    <t>tr|A0A1R4EIP4|A0A1R4EIP4_9GAMM Lipase chaperone OS=Psychrobacter pasteurii OX=1945520 GN=lifO PE=3 SV=1</t>
  </si>
  <si>
    <t>tr|A0A1R4EIP4|A0A1R4EIP4_9GAMM</t>
  </si>
  <si>
    <t xml:space="preserve">Psychrobacter pasteurii </t>
  </si>
  <si>
    <t xml:space="preserve">1945520 </t>
  </si>
  <si>
    <t>MTNKPNRKGFWLLLAGLIMLAVLVLLLIMVRLNANKQPSTSKSNSSTSDTLETQELTLDPSTDALIEDLPYQPEKFITGVEDLPRSLQGTEVDGEIIITDKAELVATRGLRRLYDYFLSALGEEDSETIDARVEAYLLNTTPQPAANEAITLYHQYQTYLKQVSAIQSQFGTPANSIDALKKAEQGEVDIEAIERQQKQIKAVRNQLFSSKVDAAFFGTEDELQAYNKQMLKIAQDKSLSTAQKQQAKQKYLQNLPDSLTKQQAEQQANLQQLMTRTEQMKKRGADEQQLLEMRTELVGVEAAQRLAKLDKQTQDFDRRFEDYQQQKQKITASRASATQKQQQIKALEQKLFSDNEQKRLVGYEHFKNQSQSQ</t>
  </si>
  <si>
    <t>GFWLLLAGLIMLAVLVLLLIMVR</t>
  </si>
  <si>
    <t>LNANKQPSTSKSNSSTSDTLETQELTLDPSTDALIEDLPYQPEKFITGVED</t>
  </si>
  <si>
    <t>LPRSLQGTEVDGEIIITDKAELVATRGLRRLYDYFLSALGEEDSETIDARVEAYLLNTTPQPAANEAITLYHQYQTYLKQVSAIQSQFGTPANSIDALKKAEQGEVDIEAIERQQKQIKAVRNQLFSSKVDAAFFGTEDELQAYNKQMLKIAQDKSLSTAQKQQAKQKYLQNLPDSLTKQQAEQQANLQQLMTRTEQMKKRGADEQQLLEMRTELVGVEAAQRLAKLDKQTQDFDRRFEDYQQQKQKITASRASATQKQQQIKALEQKLFSDNEQKRLVGYEH</t>
  </si>
  <si>
    <t>tr|A0A1R4GUT3|A0A1R4GUT3_9GAMM Lipase chaperone OS=Psychrobacter piechaudii OX=1945521 GN=lifO PE=3 SV=1</t>
  </si>
  <si>
    <t>tr|A0A1R4GUT3|A0A1R4GUT3_9GAMM</t>
  </si>
  <si>
    <t xml:space="preserve">Psychrobacter piechaudii </t>
  </si>
  <si>
    <t xml:space="preserve">1945521 </t>
  </si>
  <si>
    <t>MTNKPNRKGFWLLLAGLIMLAVLALLVLMVKLNANKQSTNTKSETSASETIETRNSTQGSDSEQSIEDLPYRPDNFITGVEDLPRSLQGTEVDGEIIINDKAQLVATRGLRRLYDYFLSALGEEESETIDARVEAYILNTTPQPAANEAIKLYYQYQTYLKQVAAIQSQSNKPANSIEAIEKQQEQVKTVRSQLFTPKVEAAFFSTEDQLQAYNKQMLKIAQDKSLSNAEKQKAKQRYLQNLPGSLTKKQAEQQANLQQLMTRTEQMKKRGANDQQLLEMRTELVGIEAAHRLAELDKQTQDFDRRFESYQQQKQQITDSNVSASEKQQQIAALEKRLFSDNEQKRLVGYEQFKN</t>
  </si>
  <si>
    <t>FWLLLAGLIMLAVLALLVLMVKL</t>
  </si>
  <si>
    <t>NANKQSTNTKSETSASETIETRNSTQGSDSEQSIEDLPYRPDNFITGVED</t>
  </si>
  <si>
    <t>LPRSLQGTEVDGEIIINDKAQLVATRGLRRLYDYFLSALGEEESETIDARVEAYILNTTPQPAANEAIKLYYQYQTYLKQVAAIQSQSNKPANSIEAIEKQQEQVKTVRSQLFTPKVEAAFFSTEDQLQAYNKQMLKIAQDKSLSNAEKQKAKQRYLQNLPGSLTKKQAEQQANLQQLMTRTEQMKKRGANDQQLLEMRTELVGIEAAHRLAELDKQTQDFDRRFESYQQQKQQITDSNVSASEKQQQIAALEKRLFSDNEQKRLVGYEQF</t>
  </si>
  <si>
    <t>tr|A0A1R4J786|A0A1R4J786_9GAMM Lipase chaperone OS=Psychrobacter sp. JB385 OX=1434841 GN=CZ794_05845 PE=3 SV=1</t>
  </si>
  <si>
    <t>tr|A0A1R4J786|A0A1R4J786_9GAMM</t>
  </si>
  <si>
    <t xml:space="preserve">Psychrobacter sp. JB385 </t>
  </si>
  <si>
    <t xml:space="preserve">1434841 </t>
  </si>
  <si>
    <t xml:space="preserve">CZ794_05845 </t>
  </si>
  <si>
    <t>MSNNRRSPFLTVVMIAVVILLTVAIILWFKPNNNSVVSTQVASTTTDSPINDSESNLVSSDQDTNTSPTQGNTLLVTGLENLPRSLQGTTVDGEIIIDENKQLVVTEGLRRLFDYFLSAFGEEEESVIHERIKAYIRNHTPEPAASQAIDIFNQYVAYLKALPEIEKRYGNLQLQATQSGKLDLNVVAQRKQDVAKLRQQHFDKPTISAFFGAEEVYDNYSVEMIKINQNEQLSDTQKEVARQDYISRMPDTVTKTNIEQQANINALITRTEQMKAKGATAEELYKMRRELVGAPAAARLAQVDQEDASFDQRFTQYQTQKQLLLSQNSSNAQTQIEQIEQQLFDESERKRLSGYAALQQQKATRSN</t>
  </si>
  <si>
    <t>SPFLTVVMIAVVILLTVAIILWF</t>
  </si>
  <si>
    <t>KPNNNSVVSTQVASTTTDSPINDSESNLVSSDQDTNTSPTQGNTLLVTGL</t>
  </si>
  <si>
    <t>ENLPRSLQGTTVDGEIIIDENKQLVVTEGLRRLFDYFLSAFGEEEESVIHERIKAYIRNHTPEPAASQAIDIFNQYVAYLKALPEIEKRYGNLQLQATQSGKLDLNVVAQRKQDVAKLRQQHFDKPTISAFFGAEEVYDNYSVEMIKINQNEQLSDTQKEVARQDYISRMPDTVTKTNIEQQANINALITRTEQMKAKGATAEELYKMRRELVGAPAAARLAQVDQEDASFDQRFTQYQTQKQLLLSQNSSNAQTQIEQIEQQLFDESERKRLSGYA</t>
  </si>
  <si>
    <t>tr|A0A1R7QBE2|A0A1R7QBE2_ACIJO Lipase chaperone OS=Acinetobacter johnsonii OX=40214 GN=lifO PE=3 SV=1</t>
  </si>
  <si>
    <t>tr|A0A1R7QBE2|A0A1R7QBE2_ACIJO</t>
  </si>
  <si>
    <t xml:space="preserve">Acinetobacter johnsonii </t>
  </si>
  <si>
    <t xml:space="preserve">40214 </t>
  </si>
  <si>
    <t>MQKKKLWLIFAVIIVVILGFLIWLAPNATVGSNQGPISSSAQNTTGLLPAASDLPHASGLSFVSNSQQDTEINCQLVLDQSNRLVVNEQTRNCFEYFITQYGEKNIDQIKQDFKAYIQQGYQEPALKQILDLWTRYLDYRVQLGSLKEPSLDKEDPEYYRKIFASMKTLRSQFFSDYEVDGLFGAENTYHEYTLDRMSIMADQSLTEVQKAQKLKELFAQLPEDWKENLEQLSKLEDLRKLTSDIKARGGSAEEIREMRQNLVGAEATVRLEKLDQDRNNWKSRVNTYLEQRDSILKSNMSQDAQQQAIQKLRDQQFNNSQEQLRLGAFETTHDTGGKLPFAD</t>
  </si>
  <si>
    <t>NATVGSNQGPISSSAQNTTGLLPAASDLPHASGLS</t>
  </si>
  <si>
    <t>FVSNSQQDTEINCQLVLDQSNRLVVNEQTRNCFEYFITQYGEKNIDQIKQDFKAYIQQGYQEPALKQILDLWTRYLDYRVQLGSLKEPSLDKEDPEYYRKIFASMKTLRSQFFSDYEVDGLFGAENTYHEYTLDRMSIMADQSLTEVQKAQKLKELFAQLPEDWKENLEQLSKLEDLRKLTSDIKARGGSAEEIREMRQNLVGAEATVRLEKLDQDRNNWKSRVNTYLEQRDSILKSNMSQDAQQQAIQKLRDQQFNNSQEQLRLGAFETTHD</t>
  </si>
  <si>
    <t>tr|A0A1S2CFW5|A0A1S2CFW5_9GAMM Lipase chaperone OS=Marinobacter sp. AC-23 OX=1879031 GN=lifO PE=3 SV=1</t>
  </si>
  <si>
    <t>tr|A0A1S2CFW5|A0A1S2CFW5_9GAMM</t>
  </si>
  <si>
    <t xml:space="preserve">Marinobacter sp. AC-23 </t>
  </si>
  <si>
    <t xml:space="preserve">1879031 </t>
  </si>
  <si>
    <t>MKSVSRLAFTVPVIIAVVIALWLLADGAENQPASARPYGNAADIKTNDADFSTGHQQPPSKLVGESAELTVPGQPPASLAGTTEPGGWAKTDRFGNLVPTGDLRQLFEYYLSALGEETLSQLVARIRLALSVLEEPARGQALDTLGRYLDYKLALSDLEAAYGEAGASEPAEIERRMLEIHALRRTWMDAATAEAFFADEETIDRFQLKKRSIGKDSSLTEQQREEALAEAEMALPEPVRKARQDTRKFSRYEQARVAMANDPEALRAWRRQEFGDEAAEKLEGLDAEQKDWNRRWQSYAKEREALEASGLAEPEREEGLTRLREKYFSESERVRAQALDSIQ</t>
  </si>
  <si>
    <t>LAFTVPVIIAVVIALWLLA</t>
  </si>
  <si>
    <t>DGAENQPASARPYGNAADIKTNDADFSTGHQQPPSKLVGESAELTVPG</t>
  </si>
  <si>
    <t>QPPASLAGTTEPGGWAKTDRFGNLVPTGDLRQLFEYYLSALGEETLSQLVARIRLALSVLEEPARGQALDTLGRYLDYKLALSDLEAAYGEAGASEPAEIERRMLEIHALRRTWMDAATAEAFFADEETIDRFQLKKRSIGKDSSLTEQQREEALAEAEMALPEPVRKARQDTRKFSRYEQARVAMANDPEALRAWRRQEFGDEAAEKLEGLDAEQKDWNRRWQSYAKEREALEASGLAEPEREEGLTRLREKYFSESERVRAQALDSI</t>
  </si>
  <si>
    <t>tr|A0A1S8CW13|A0A1S8CW13_9GAMM Lipase chaperone OS=Alkanindiges hydrocarboniclasticus OX=1907941 GN=lifO PE=3 SV=1</t>
  </si>
  <si>
    <t>tr|A0A1S8CW13|A0A1S8CW13_9GAMM</t>
  </si>
  <si>
    <t xml:space="preserve">Alkanindiges hydrocarboniclasticus </t>
  </si>
  <si>
    <t xml:space="preserve">1907941 </t>
  </si>
  <si>
    <t>MKKILEKGGLVIGITIFCLVVLLMIWQLKPKSTEILVSQNVGTLQKASAAINIPTAVQMSLNPKPVAQLPTLAPSLRGTEVDCSLAIDQEKQLILTTGIRNCFDYFLSSLGEKTESQLVADIDLYLNTVLPPTASPYALQLLDKYMAYRHASQQQSLKFTKIEKITPEVLEGILYRVKNLRQQFFTPPEEEAFFGNEDAYTQYTIAEMKINADSSLSAAQKAEQIADLIARQPPELAKSMKSLMQYAEIQKLTKQIQAQGGSPEELRKMRVNLVGEAAADRLAVLDANNAIWQKQVNSYLAAREQINVSVADPQARQREIDSLRASMFNTPEQQLRVQTYEQISLKRN</t>
  </si>
  <si>
    <t>KGGLVIGITIFCLVVLLMIW</t>
  </si>
  <si>
    <t>QLKPKSTEILVSQNVGTLQKASAAINIPTAVQMSLNPKPVAQ</t>
  </si>
  <si>
    <t>LPTLAPSLRGTEVDCSLAIDQEKQLILTTGIRNCFDYFLSSLGEKTESQLVADIDLYLNTVLPPTASPYALQLLDKYMAYRHASQQQSLKFTKIEKITPEVLEGILYRVKNLRQQFFTPPEEEAFFGNEDAYTQYTIAEMKINADSSLSAAQKAEQIADLIARQPPELAKSMKSLMQYAEIQKLTKQIQAQGGSPEELRKMRVNLVGEAAADRLAVLDANNAIWQKQVNSYLAAREQINVSVADPQARQREIDSLRASMFNTPEQQLRVQTYEQI</t>
  </si>
  <si>
    <t>tr|A0A1S8CXQ6|A0A1S8CXQ6_9GAMM Lipase chaperone OS=Alkanindiges hydrocarboniclasticus OX=1907941 GN=lifO PE=3 SV=1</t>
  </si>
  <si>
    <t>tr|A0A1S8CXQ6|A0A1S8CXQ6_9GAMM</t>
  </si>
  <si>
    <t>MSKNKLRYVLLAVAAILVLALLYWIRPANGVLQAAAPLNNTTAPTSHSSTINILQATSLASGQQFKTGLENLPKSLQGTEVDGMFEVDEHGNLRITRYVRQTFDYFLSALGEEDLATILNRLRAYIADKLPPRAAAQASALLDTYIAYREALSKLPPVPDALNNLTAVRQQKQTIADLRSRYFDRNTTQAFFGDEEAYDEYTLSRLEILQNKNFTEAQKAEKIRQLQQQQPVALQEEIRAINQFQELNSLTRQWKQNKGTTEELRRIREQIVGPEAADRLEALDRETQQWDNRMNDYLGQRDQILNNTSLSTEGRQQLIALIRQKSFNTQELVRVDALERLHDQGALP</t>
  </si>
  <si>
    <t>RYVLLAVAAILVLALLYWI</t>
  </si>
  <si>
    <t>RPANGVLQAAAPLNNTTAPTSHSSTINILQATSLASGQQFKTGLE</t>
  </si>
  <si>
    <t>NLPKSLQGTEVDGMFEVDEHGNLRITRYVRQTFDYFLSALGEEDLATILNRLRAYIADKLPPRAAAQASALLDTYIAYREALSKLPPVPDALNNLTAVRQQKQTIADLRSRYFDRNTTQAFFGDEEAYDEYTLSRLEILQNKNFTEAQKAEKIRQLQQQQPVALQEEIRAINQFQELNSLTRQWKQNKGTTEELRRIREQIVGPEAADRLEALDRETQQWDNRMNDYLGQRDQILNNTSLSTEGRQQLIALIRQKSFNTQELVRVDALERLHD</t>
  </si>
  <si>
    <t>tr|A0A1S8CZT2|A0A1S8CZT2_9GAMM Lipase chaperone OS=Alkanindiges hydrocarboniclasticus OX=1907941 GN=lifO PE=3 SV=1</t>
  </si>
  <si>
    <t>tr|A0A1S8CZT2|A0A1S8CZT2_9GAMM</t>
  </si>
  <si>
    <t>MKKKYLLATTLVVVLAIAVTSLILWLKPDNPSTLSAHDVPFTTQSHAQQTTSLQDPVAVKISSPTEAAEGLSASLQDTELDCALEATSAGQLVLNVNIRRCFEYFLTQIGEKPLTAIDQQVKQYISQNLPDSAATQATDLWQRYLKYREAEGKLQNSGANTDPDHLQRVLNQLIQLRQQYFNPAELNALFGDEITYNQYTIDRLSILDNKALSAAQKAQQLKQRFAQLPQDLQKNLQDMSKLQDLRALTQQIRQKNGSKAELQQMREQLVGHEAAERLDQLDQSRASWQNRVQDYLSQRQSILNSNQAAEDKQQAITALRERQFSNEAERQRAVTYEHFKDQGTNISELLQ</t>
  </si>
  <si>
    <t>YLLATTLVVVLAIAVTSLILWL</t>
  </si>
  <si>
    <t>KPDNPSTLSAHDVPFTTQSHAQQTTSLQDPVAVKISSPTEAAEG</t>
  </si>
  <si>
    <t>LSASLQDTELDCALEATSAGQLVLNVNIRRCFEYFLTQIGEKPLTAIDQQVKQYISQNLPDSAATQATDLWQRYLKYREAEGKLQNSGANTDPDHLQRVLNQLIQLRQQYFNPAELNALFGDEITYNQYTIDRLSILDNKALSAAQKAQQLKQRFAQLPQDLQKNLQDMSKLQDLRALTQQIRQKNGSKAELQQMREQLVGHEAAERLDQLDQSRASWQNRVQDYLSQRQSILNSNQAAEDKQQAITALRERQFSNEAERQRAVTYEHFK</t>
  </si>
  <si>
    <t>tr|A0A1T1H4X7|A0A1T1H4X7_9GAMM Lipase chaperone OS=Acinetobacter amyesii OX=2942470 GN=lifO PE=3 SV=1</t>
  </si>
  <si>
    <t>tr|A0A1T1H4X7|A0A1T1H4X7_9GAMM</t>
  </si>
  <si>
    <t xml:space="preserve">Acinetobacter amyesii </t>
  </si>
  <si>
    <t xml:space="preserve">2942470 </t>
  </si>
  <si>
    <t>MQKNKLWLIIALVVIAVAAFIFWLAPKASQNDPSDQSIQQQNTPLTQGESATAQATSGSSLLSPSQQDTEVNCQISMDGSNRLIVNEQTRNCFEYFITQYGEKSIDQIKKDFKAYIAQGHKEPALSQIYDLWDRYMKYREQLGNLQPPSDDKESPQYYRSIYSSTQNLRKQFFSDYEIEGLFGKENTYHEYTLKRMEVVNDKKLSESEKAKKLKALFDELPEDWKENLEQINKLEDLRKLTADIKARGGSSEEIHQMRLNLVGPEATQRLENLDTQRSSWKSSVNQYLTERDSIVKSNMSDSAKQQAVQQLRNQHFKSKEDQLRVSTFESVHDQGGKLPFAE</t>
  </si>
  <si>
    <t>WLIIALVVIAVAAFIFWLAP</t>
  </si>
  <si>
    <t>KASQNDPSDQSIQQQNTPLTQGESATAQATSGSS</t>
  </si>
  <si>
    <t>LLSPSQQDTEVNCQISMDGSNRLIVNEQTRNCFEYFITQYGEKSIDQIKKDFKAYIAQGHKEPALSQIYDLWDRYMKYREQLGNLQPPSDDKESPQYYRSIYSSTQNLRKQFFSDYEIEGLFGKENTYHEYTLKRMEVVNDKKLSESEKAKKLKALFDELPEDWKENLEQINKLEDLRKLTADIKARGGSSEEIHQMRLNLVGPEATQRLENLDTQRSSWKSSVNQYLTERDSIVKSNMSDSAKQQAVQQLRNQHFKSKEDQLRVSTFESVHD</t>
  </si>
  <si>
    <t>tr|A0A1T1JI93|A0A1T1JI93_9GAMM Lipase chaperone OS=Acinetobacter sp. MF4640 OX=1960826 GN=lifO PE=3 SV=1</t>
  </si>
  <si>
    <t>tr|A0A1T1JI93|A0A1T1JI93_9GAMM</t>
  </si>
  <si>
    <t xml:space="preserve">Acinetobacter sp. MF4640 </t>
  </si>
  <si>
    <t xml:space="preserve">1960826 </t>
  </si>
  <si>
    <t>MQKKKLWLIFAVIIVVILGFLIWLAPNATVGSNQGPVRSSSPNTTGLLPAASDLPHASGLPFVSNSQQDTEVNCQLVLDQGNRLVVNEQTRNCFEYFITQYGEKNIDQIKQDFKAYIQQGYQEPALKQILDLWTRYLDYRVQLGSLKEPNLNKEDPEYYRKIFTLMKNLRSQFFSDYEIEGLFGAENTYHEYTLDRMSIMADQSLTEVQKAQKLKELFAQLPEDWKENLEQLSKLEDLRKLTSDIKARGGSAEEIRQMRQNLVGAEATVRLEKLDQDRNNWKSRVNTYLEQRDSILNSNMSQDAQQQAIQKLRDQQFNNSQEQLRLGAFETTHDTGGKLPFAD</t>
  </si>
  <si>
    <t>WLIFAVIIVVILGFLIWLAPNAT</t>
  </si>
  <si>
    <t>VGSNQGPVRSSSPNTTGLLPAASDLPHASGL</t>
  </si>
  <si>
    <t>PFVSNSQQDTEVNCQLVLDQGNRLVVNEQTRNCFEYFITQYGEKNIDQIKQDFKAYIQQGYQEPALKQILDLWTRYLDYRVQLGSLKEPNLNKEDPEYYRKIFTLMKNLRSQFFSDYEIEGLFGAENTYHEYTLDRMSIMADQSLTEVQKAQKLKELFAQLPEDWKENLEQLSKLEDLRKLTSDIKARGGSAEEIRQMRQNLVGAEATVRLEKLDQDRNNWKSRVNTYLEQRDSILNSNMSQDAQQQAIQKLRDQQFNNSQEQLRLGAFETTHD</t>
  </si>
  <si>
    <t>tr|A0A1U6GJN0|A0A1U6GJN0_9GAMM Lipase chaperone OS=Psychrobacter sp. DAB_AL43B OX=1028416 GN=lifO1 PE=3 SV=1</t>
  </si>
  <si>
    <t>tr|A0A1U6GJN0|A0A1U6GJN0_9GAMM</t>
  </si>
  <si>
    <t xml:space="preserve">Psychrobacter sp. DAB_AL43B </t>
  </si>
  <si>
    <t xml:space="preserve">1028416 </t>
  </si>
  <si>
    <t xml:space="preserve">lifO1 </t>
  </si>
  <si>
    <t>MSYNRRSPFLPVVIIAVIIAITVAVILWFKPNNSSVNASQSLSATDNNDAENSSINMANPSNGAGMSSNKNSTQFATGLENLPRSLQGTDVDGDIIIDENKQLVVTEGLRRLFDYFLSALGEEEEAIIYARVESYIRSHTPEPAASQAVTIFDQYIAYLKSIPDIENRYGNLQLQATEKGELDLNVVAQQKQDVAKLRQRHFAKETITAFFGAEDEYDDYSIEMVRINQNQQLSEAQKEAAKQDHISRMPDNSTKANIAKQANLNELMSRTEQMQAKGATAEELYNMRRDLVGAPAAARLAQVDQEDANFEQRFNQYQVQKQRLLSQNTDKTQAQTQINQIEQQLFNEAERKRLAGYAALQQQKAADIN</t>
  </si>
  <si>
    <t>SPFLPVVIIAVIIAITVAVILWF</t>
  </si>
  <si>
    <t>KPNNSSVNASQSLSATDNNDAENSSINMANPSNGAGMSSNKNSTQFATGLE</t>
  </si>
  <si>
    <t>NLPRSLQGTDVDGDIIIDENKQLVVTEGLRRLFDYFLSALGEEEEAIIYARVESYIRSHTPEPAASQAVTIFDQYIAYLKSIPDIENRYGNLQLQATEKGELDLNVVAQQKQDVAKLRQRHFAKETITAFFGAEDEYDDYSIEMVRINQNQQLSEAQKEAAKQDHISRMPDNSTKANIAKQANLNELMSRTEQMQAKGATAEELYNMRRDLVGAPAAARLAQVDQEDANFEQRFNQYQVQKQRLLSQNTDKTQAQTQINQIEQQLFNEAERKRLAGYAA</t>
  </si>
  <si>
    <t>tr|A0A1U6GLG2|A0A1U6GLG2_9GAMM Lipase chaperone OS=Psychrobacter sp. DAB_AL43B OX=1028416 GN=lifO3 PE=3 SV=1</t>
  </si>
  <si>
    <t>tr|A0A1U6GLG2|A0A1U6GLG2_9GAMM</t>
  </si>
  <si>
    <t xml:space="preserve">lifO3 </t>
  </si>
  <si>
    <t>MNNKRHTQTIIIIALLLLAVLTGLIWWLKPKSVSIPAKETKISSTTLSTSLTNTTDTANDNNQITNSDNLSRFTTGLEQLPNSLKGTDVDGGIIVDENRQLVVTEGLRRLFDYFLSAMGEEDEATIIARVEAYIRSHTPEPAASSAIQIFQQYVNYLKGLDDLQANYGSLQMQTTQAGKLDLNLIAQRRQDVNRLRQQLFDQPTIEAFFGGEDAYEDYSVAMLSIEQDTGLDEAQKKARREDYISRLPDGDIKQNFQQQANFGELTQRTEEMKAKGASAEELFAMRRGLVGEAAASRLAEVDTREADFDNRFNQYQAKRQALINSAGNEAGARAQIEQLERSQFNEDERKRLTGYAELQEIEKIKSNK</t>
  </si>
  <si>
    <t>TIIIIALLLLAVLTGLIWWL</t>
  </si>
  <si>
    <t>KPKSVSIPAKETKISSTTLSTSLTNTTDTANDNNQITNSDNLSRFTTGLE</t>
  </si>
  <si>
    <t>QLPNSLKGTDVDGGIIVDENRQLVVTEGLRRLFDYFLSAMGEEDEATIIARVEAYIRSHTPEPAASSAIQIFQQYVNYLKGLDDLQANYGSLQMQTTQAGKLDLNLIAQRRQDVNRLRQQLFDQPTIEAFFGGEDAYEDYSVAMLSIEQDTGLDEAQKKARREDYISRLPDGDIKQNFQQQANFGELTQRTEEMKAKGASAEELFAMRRGLVGEAAASRLAEVDTREADFDNRFNQYQAKRQALINSAGNEAGARAQIEQLERSQFNEDERKRLTGYAE</t>
  </si>
  <si>
    <t>tr|A0A1V2UZW3|A0A1V2UZW3_9GAMM Lipase chaperone OS=Acinetobacter genomosp. 33YU OX=1675530 GN=lifO PE=3 SV=1</t>
  </si>
  <si>
    <t>tr|A0A1V2UZW3|A0A1V2UZW3_9GAMM</t>
  </si>
  <si>
    <t xml:space="preserve">Acinetobacter genomosp. 33YU </t>
  </si>
  <si>
    <t xml:space="preserve">1675530 </t>
  </si>
  <si>
    <t>MQRMQKKILWCVLGFFILSLIACVYWLSPDSKSASPQRNQEEAKSLAATSQTTLNSSLNQNIYSSKSQQDTQVNCQLKVDSNQHLVVNSQTRDCFEYFITQYGEGNLQQVKTHFEKFIQDQYLEPARSQIIDLWNRYLKYREELAHIQTPQSKQQDQSYFQKIFNSIQDIRKRFFSASEIEGLFSTEDVYQNYTLDRMKILEDSSLSEIEKAQKLKERFEQLPVDWQQNLQELSKLDDLHTLTKQIKARNGSAEELRQMRTALVGAEATQRLETLDTQRNAWQQRVTGYLNQRDEVLNSSMSDSAKNQAIQQLRQQQFSSSQEQLRLQTFEKVHDKGGELPFSY</t>
  </si>
  <si>
    <t>KILWCVLGFFILSLIACVYWLSP</t>
  </si>
  <si>
    <t>DSKSASPQRNQEEAKSLAATSQTTLNSSLNQN</t>
  </si>
  <si>
    <t>IYSSKSQQDTQVNCQLKVDSNQHLVVNSQTRDCFEYFITQYGEGNLQQVKTHFEKFIQDQYLEPARSQIIDLWNRYLKYREELAHIQTPQSKQQDQSYFQKIFNSIQDIRKRFFSASEIEGLFSTEDVYQNYTLDRMKILEDSSLSEIEKAQKLKERFEQLPVDWQQNLQELSKLDDLHTLTKQIKARNGSAEELRQMRTALVGAEATQRLETLDTQRNAWQQRVTGYLNQRDEVLNSSMSDSAKNQAIQQLRQQQFSSSQEQLRLQTFEKVHD</t>
  </si>
  <si>
    <t>tr|A0A1W0CXC1|A0A1W0CXC1_9NEIS Lipase chaperone OS=Chromobacterium haemolyticum OX=394935 GN=lifO PE=3 SV=1</t>
  </si>
  <si>
    <t>tr|A0A1W0CXC1|A0A1W0CXC1_9NEIS</t>
  </si>
  <si>
    <t xml:space="preserve">Chromobacterium haemolyticum </t>
  </si>
  <si>
    <t xml:space="preserve">394935 </t>
  </si>
  <si>
    <t>MMRRAWVGWACALLLGGLVWLGRPGADEATAQAGGSAPLAAAPSLRGTQVDGRASAEASGALRVDAELRRLFDYQLAALGERDLPAVRKAVQQALQAQLNGAALKQALELFDRYVAYRRALSDGKAAAGGVAERLQQMRALRLQFLSASEVAGLFGEEDVYDDFTVKRLRIAADVSLSAEQKAARLKALEAGLPADLRAARLEPVKHLSLAEAEEALRKKGGGEQELYALRAGMVGQAAADRLSQLDREQAQWQSRVEAYRLEARRLQTVAGLDAAQRRQALAGWRAQRFNTQEQLRLDAFVPPQ</t>
  </si>
  <si>
    <t>AWVGWACALLLGGLVWLG</t>
  </si>
  <si>
    <t>RPGADEATAQAGGSA</t>
  </si>
  <si>
    <t>PLAAAPSLRGTQVDGRASAEASGALRVDAELRRLFDYQLAALGERDLPAVRKAVQQALQAQLNGAALKQALELFDRYVAYRRALSDGKAAAGGVAERLQQMRALRLQFLSASEVAGLFGEEDVYDDFTVKRLRIAADVSLSAEQKAARLKALEAGLPADLRAARLEPVKHLSLAEAEEALRKKGGGEQELYALRAGMVGQAAADRLSQLDREQAQWQSRVEAYRLEARRLQTVAGLDAAQRRQALAGWRAQRFNTQEQLRLDAF</t>
  </si>
  <si>
    <t>tr|A0A1W0D3L8|A0A1W0D3L8_9NEIS Lipase chaperone OS=Chromobacterium haemolyticum OX=394935 GN=lifO PE=3 SV=1</t>
  </si>
  <si>
    <t>tr|A0A1W0D3L8|A0A1W0D3L8_9NEIS</t>
  </si>
  <si>
    <t>MMRRAWVGWACALLLGGLVWLGRPGADEAAAQAGGSAPQAAPSLRGTQVDGRASAEASGALRVDAELRRLFDYQLAALGERDLPAVRKAVQQVLQAQLNGAALKQALELFDRYVAYRRALSDGKAAAGGVAERLQQMRALRLQFLSESEVAGLFGEEDVYDDFTVKRLRIAADVSLSAEQKAARLKALEAGLPADLRAARLEPVKHLTLAEAEETLRNKGGGEQELYALRAGMVGQAAADRLSQLDREQAQWQSRVEAYRLEGQRLQTVAGLDAAQRRQALVGWRAQRFNPQEQLRLDAIVPPQ</t>
  </si>
  <si>
    <t>RPGADEAAAQAGGSAPQ</t>
  </si>
  <si>
    <t>AAPSLRGTQVDGRASAEASGALRVDAELRRLFDYQLAALGERDLPAVRKAVQQVLQAQLNGAALKQALELFDRYVAYRRALSDGKAAAGGVAERLQQMRALRLQFLSESEVAGLFGEEDVYDDFTVKRLRIAADVSLSAEQKAARLKALEAGLPADLRAARLEPVKHLTLAEAEETLRNKGGGEQELYALRAGMVGQAAADRLSQLDREQAQWQSRVEAYRLEGQRLQTVAGLDAAQRRQALVGWRAQRFNPQEQLRLDAI</t>
  </si>
  <si>
    <t>tr|A0A1W6K5R7|A0A1W6K5R7_9GAMM Lipase chaperone OS=Marinobacter salarius OX=1420917 GN=lifO PE=3 SV=1</t>
  </si>
  <si>
    <t>tr|A0A1W6K5R7|A0A1W6K5R7_9GAMM</t>
  </si>
  <si>
    <t xml:space="preserve">Marinobacter salarius </t>
  </si>
  <si>
    <t xml:space="preserve">1420917 </t>
  </si>
  <si>
    <t>MRGFLRFVTTALVVMALIAAGMVIFFGDTPTPAQETVDTTADTESSVVPMLDSTSGRGVPSTLVGETAVAVPDTMPASLAGTSVPGGWAETDANGSLVPTPQLRQLFEYYLAALGEETLPQLVARIEQALARLEEPARSEALDTLGDYLDYKLALGDLEATYGHDATTNAEDMQRRMAEIRALRRTWMDAQTADAFFAMDEAVDQFQVEQLRIRTDQSLSEKEREQALAEAEKALPEPLRQARRETRKFADYQRAQSEFADDPDALRAWREERFGAEAARELEKVEAEQKVWEAKWRAYSQDLAELDDMGLAGPERKAAIDALRDDYFEGAEKLRAEALDSIR</t>
  </si>
  <si>
    <t>FVTTALVVMALIAAGMVIFF</t>
  </si>
  <si>
    <t>VPDTMPASLAGTSVPGGWAETDANGSLVPTPQLRQLFEYYLAALGEETLPQLVARIEQALARLEEPARSEALDTLGDYLDYKLALGDLEATYGHDATTNAEDMQRRMAEIRALRRTWMDAQTADAFFAMDEAVDQFQVEQLRIRTDQSLSEKEREQALAEAEKALPEPLRQARRETRKFADYQRAQSEFADDPDALRAWREERFGAEAARELEKVEAEQKVWEAKWRAYSQDLAELDDMGLAGPERKAAIDALRDDYFEGAEKLRAEALDSI</t>
  </si>
  <si>
    <t>tr|A0A1W6K5X0|A0A1W6K5X0_9GAMM Lipase chaperone OS=Marinobacter salarius OX=1420917 GN=MARSALSMR5_00672 PE=3 SV=1</t>
  </si>
  <si>
    <t>tr|A0A1W6K5X0|A0A1W6K5X0_9GAMM</t>
  </si>
  <si>
    <t xml:space="preserve">MARSALSMR5_00672 </t>
  </si>
  <si>
    <t>MNNSDRLNKKALLPLIMTVPVVFACVWFLLADEPRGEAITKAASTPATTSEQPEPGITEAPLAVGEDTPIPYQTPDSLGDQPFASSLAGTNIDGNLRADANGELIVDLETRDFFDYFLNTIGEVSAEQALDQIRTLAQQSLPESAAREAMALLNRYLAYKDASLALGNQGLDPARQHDPAYQLEMLKGALADMKQLRRRMFSADTHEAFFGLEEAYGDYTLATLDIQQRTDLSAEAKNTLAEWHRQQLPEVIRRTETRMIVESRDHRARQQALSDADSPSEAGRRLRELGVDDAQAREVVAYMEEREQFDSQYQQFQQALASLDNSGLAEEDRATQKNRLLNQHFDTEQSRTWARLRALESQSP</t>
  </si>
  <si>
    <t>FASSLAGTNIDGNLRADANGELIVDLETRDFFDYFLNTIGEVSAEQALDQIRTLAQQSLPESAAREAMALLNRYLAYKDASLALGNQGLDPARQHDPAYQLEMLKGALADMKQLRRRMFSADTHEAFFGLEEAYGDYTLATLDIQQRTDLSAEAKNTLAEWHRQQLPEVIRRTETRMIVESRDHRARQQALSDADSPSEAGRRLRELGVDDAQAREVVAYMEEREQFDSQYQQFQQALASLDNSGLAEEDRATQKNRLLNQHFDTEQSRTWARLRALES</t>
  </si>
  <si>
    <t>tr|A0A1W6LDK5|A0A1W6LDK5_9BURK Lipase helper protein OS=Piscinibacter gummiphilus OX=946333 GN=A4W93_21915 PE=3 SV=1</t>
  </si>
  <si>
    <t>tr|A0A1W6LDK5|A0A1W6LDK5_9BURK</t>
  </si>
  <si>
    <t xml:space="preserve">Piscinibacter gummiphilus </t>
  </si>
  <si>
    <t xml:space="preserve">946333 </t>
  </si>
  <si>
    <t xml:space="preserve">A4W93_21915 </t>
  </si>
  <si>
    <t>MITVDRPSPARRPLLAAAACAGLAALVWLAWPSVDPVDLPSAPTAAGAAGASTVTGPGSRPRVLPVPGSSEPVDPARMFDLGVAGDLRVDLETKTALDLIVAELGDNPSAEALAKLERSLRGGLPREAAEQVLAMVQSYRGYTQALARSTALQRPPQTPEEMRQLLAQDAALRRQHFDAATSNALFGVQEAYSRYTLDAQAIESDPRLSAVEKARQIHALRAALPGEVAELEPALSPKASELALRIAELRERGGTEAQVQALRTQYMGSDAASSIGEMDAQNAQWAERHQAFRQQRDALLATSPADPQAAVEQLMAQHFSAEELPGARAYDQQAKR</t>
  </si>
  <si>
    <t>PLLAAAACAGLAALVWLAWP</t>
  </si>
  <si>
    <t>SVDPVDLPSAPTAAGAAGASTVTGPGSRPRVLPVPGSSEPVD</t>
  </si>
  <si>
    <t>PARMFDLGVAGDLRVDLETKTALDLIVAELGDNPSAEALAKLERSLRGGLPREAAEQVLAMVQSYRGYTQALARSTALQRPPQTPEEMRQLLAQDAALRRQHFDAATSNALFGVQEAYSRYTLDAQAIESDPRLSAVEKARQIHALRAALPGEVAELEPALSPKASELALRIAELRERGGTEAQVQALRTQYMGSDAASSIGEMDAQNAQWAERHQAFRQQRDALLATSPADPQAAVEQLMAQHFSAEELPGARAYDQ</t>
  </si>
  <si>
    <t>tr|A0A1W6LEU7|A0A1W6LEU7_9BURK Lipase chaperone OS=Piscinibacter gummiphilus OX=946333 GN=lifO PE=3 SV=1</t>
  </si>
  <si>
    <t>tr|A0A1W6LEU7|A0A1W6LEU7_9BURK</t>
  </si>
  <si>
    <t>MGAIVVHKPRSARWAGLVFGSVAIGVALAWWVHADDIAGAPRALASAPVADAAPVSPAPVVRGTTATSAVFQTGVEALPASLRGTEVSGELEEDAQGNLKLTRGVRNVFDYFLSATGEEPAAQQRARVAAFAARHVGPRAAAQVLALFDRYVAYKDDLDARLRDTRPVSLEDMRARVVSVRAARDRHFDPAVVKAFFGDEDTYDTYSLGRLAIMKDTSLSPQEKARRVAALRAGLPESMRSEQDVVEVVETLGTLTEDLKQRSGTASDLRQLRETLVGSEAAERLETLDRQTEAWNHRVADYLRQRAVLLGDVSLADSTRRERVDALRSEAFSATERLRIETIERIQDSGARDATSASRLSVPG</t>
  </si>
  <si>
    <t>ARWAGLVFGSVAIGVALAWWVHA</t>
  </si>
  <si>
    <t>DDIAGAPRALASAPVADAAPVSPAPVVRGTTATSAVFQTGVE</t>
  </si>
  <si>
    <t>ALPASLRGTEVSGELEEDAQGNLKLTRGVRNVFDYFLSATGEEPAAQQRARVAAFAARHVGPRAAAQVLALFDRYVAYKDDLDARLRDTRPVSLEDMRARVVSVRAARDRHFDPAVVKAFFGDEDTYDTYSLGRLAIMKDTSLSPQEKARRVAALRAGLPESMRSEQDVVEVVETLGTLTEDLKQRSGTASDLRQLRETLVGSEAAERLETLDRQTEAWNHRVADYLRQRAVLLGDVSLADSTRRERVDALRSEAFSATERLRIETIERIQD</t>
  </si>
  <si>
    <t>tr|A0A1X0ST10|A0A1X0ST10_PSEAI Lipase chaperone OS=Pseudomonas aeruginosa OX=287 GN=lifO PE=3 SV=1</t>
  </si>
  <si>
    <t>tr|A0A1X0ST10|A0A1X0ST10_PSEAI</t>
  </si>
  <si>
    <t xml:space="preserve">Pseudomonas aeruginosa </t>
  </si>
  <si>
    <t xml:space="preserve">287 </t>
  </si>
  <si>
    <t>MKKILLLIPLAFAASLAWFVWLEPSPAPETAPPASAQAGAVHAPPAASAGEAVPAPQVMPAKVAPLPTSFRGTSVDGSFSVDASGNLLITRDIRNLFDYFLSAVGEEPLQQSLDRLRAYIAAELQEPARGQALALMQQYIDYKKELVLLERDLPRLADLDALRQREAAVKALRARIFSNEAHVAFFADEETYNQFTLERLAIRQDGKLSAEEKAAAIDRLRASLPEDQQESVLPQLQSELQQQTAALQAAGAGPEAIRQMRQQLVGAEATTRLEQLDRQRSAWKGRLDDYFAEKSRIEGNTGLSEADRRAAVERLAEERFSEQERLRLGALEQMRQAEQR</t>
  </si>
  <si>
    <t>EPSPAPETAPPASAQAGAVHAPPAASAGEAVPAPQVMPAK</t>
  </si>
  <si>
    <t>tr|A0A1X7AP64|A0A1X7AP64_9GAMM Lipase chaperone OS=Parendozoicomonas haliclonae OX=1960125 GN=EHSB41UT_03885 PE=3 SV=1</t>
  </si>
  <si>
    <t>tr|A0A1X7AP64|A0A1X7AP64_9GAMM</t>
  </si>
  <si>
    <t xml:space="preserve">Parendozoicomonas haliclonae </t>
  </si>
  <si>
    <t xml:space="preserve">1960125 </t>
  </si>
  <si>
    <t xml:space="preserve">EHSB41UT_03885 </t>
  </si>
  <si>
    <t>MVLPLPKSIALLLAGLLVTLLAGWLLHSAPSQPVQISDNHTDDTNTNSSVERPMLHSGALTTPTQSHTPSPQIRSLRGTSPDGSITVDEQGNIFITAGMRRLFEYYLATLGEQSLSSIRQQFYQAVKTQHNARIAQRATDYLDQYINYRVALAEQQQSLAASSSQLSLSELFRLKTELLTTTRLEYLGAEMTEAFYGDETLYDQYMQEKLAIQSNSSLSADERSIQQQQLAKTWPQFAQPAASERFNTVQQQIETAKEQGASPNDIYVLRSQAYGTEAAERLTALDKRRHQWQTRLDHYQQQKQQLLASGFPPGDSTFQNLIENSFSGPEQHLVLALEKTNKL</t>
  </si>
  <si>
    <t>IALLLAGLLVTLLAGWLL</t>
  </si>
  <si>
    <t>HSAPSQPVQISDNHTDDTNTNSSVERPMLHSGALTTPTQSHTP</t>
  </si>
  <si>
    <t>SPQIRSLRGTSPDGSITVDEQGNIFITAGMRRLFEYYLATLGEQSLSSIRQQFYQAVKTQHNARIAQRATDYLDQYINYRVALAEQQQSLAASSSQLSLSELFRLKTELLTTTRLEYLGAEMTEAFYGDETLYDQYMQEKLAIQSNSSLSADERSIQQQQLAKTWPQFAQPAASERFNTVQQQIETAKEQGASPNDIYVLRSQAYGTEAAERLTALDKRRHQWQTRLDHYQQQKQQLLASGFPPGDSTFQNLIENSFSGPEQHLVLALEK</t>
  </si>
  <si>
    <t>tr|A0A1X7FPT9|A0A1X7FPT9_TRICW Lipase chaperone OS=Trinickia caryophylli OX=28094 GN=lifO PE=3 SV=1</t>
  </si>
  <si>
    <t>tr|A0A1X7FPT9|A0A1X7FPT9_TRICW</t>
  </si>
  <si>
    <t xml:space="preserve">Trinickia caryophylli </t>
  </si>
  <si>
    <t xml:space="preserve">28094 </t>
  </si>
  <si>
    <t>MQGRRIVAAALGAGLVVGAVIVALRAFRENSPSPSAMNAVTAAAMSASVPTSASVGKARPEVAAVLPDSFAGTAVPHLPLDARGHLAVDRVVRDFFDYFLTAQHQMPAGALDAAVRRAVAAQLDGTPAQDEALDLWRRYGAYRDALERLAVLQQPAGASGVDLEAARAAFAERAVVASRTLGPAWSEAFFGREWRHAAYAIERLRIMRDGTLNDAQKAARLSVLVETLPPDEREALRRETDAQATIATVASLDAQASGLSTEALRARAAEALGAQAAARIVEMHEAEAAWRARYADYATQRARIDAMPLAPDEREAQRAKLRERTFSDPGERVRAASLDRTAD</t>
  </si>
  <si>
    <t>RIVAAALGAGLVVGAVIVALRAF</t>
  </si>
  <si>
    <t>RENSPSPSAMNAVTAAAMSASVPTSASVGKARPEV</t>
  </si>
  <si>
    <t>AAVLPDSFAGTAVPHLPLDARGHLAVDRVVRDFFDYFLTAQHQMPAGALDAAVRRAVAAQLDGTPAQDEALDLWRRYGAYRDALERLAVLQQPAGASGVDLEAARAAFAERAVVASRTLGPAWSEAFFGREWRHAAYAIERLRIMRDGTLNDAQKAARLSVLVETLPPDEREALRRETDAQATIATVASLDAQASGLSTEALRARAAEALGAQAAARIVEMHEAEAAWRARYADYATQRARIDAMPLAPDEREAQRAKLRERTFSDPGERVRAASLDRTA</t>
  </si>
  <si>
    <t>tr|A0A1Y0IAU9|A0A1Y0IAU9_9GAMM Lipase chaperone OS=Oleiphilus messinensis OX=141451 GN=OLMES_3248 PE=3 SV=1</t>
  </si>
  <si>
    <t>tr|A0A1Y0IAU9|A0A1Y0IAU9_9GAMM</t>
  </si>
  <si>
    <t xml:space="preserve">Oleiphilus messinensis </t>
  </si>
  <si>
    <t xml:space="preserve">141451 </t>
  </si>
  <si>
    <t xml:space="preserve">OLMES_3248 </t>
  </si>
  <si>
    <t>MKSVNQRARYALQIAAALLIVCVCGVAYIFLSMNWGDGEHDSLSPVIALAEPPATGAESATGQVSGNSNVPDVNAKRVDQNQSIPEAVEWQAESYAAVLAGTEIDGQLQVDSAGNLVLDLSVKDFFDYFLSAVGEVSAADAILEIQKQAQARVPDQAVQQVMQLLESYVAYQHALQEIMDQSLRPPEEQNYTYFAETMEKTFEHIKRLRREYMSPEAADAFFRLEEAYAEFAVNTMKIRAKDHLTPEEQAIQIRALEAKMPDNMHSAQAAARESAELANQARDLFDAGEPEVVIREQLSKNYSTETIDSMLEHYQREQDWQNRLDQYLALHQYVQDSVSDPAEQQQQLETLRHAYFSDDELPRLKAHEAIYRKTVLAQGALP</t>
  </si>
  <si>
    <t>LQIAAALLIVCVCGVAYIFL</t>
  </si>
  <si>
    <t>SMNWGDGEHDSLSPVIALAEPPATGAESATGQVSGNSNVPDVNAKRVDQNQSIPEAVEWQAESYA</t>
  </si>
  <si>
    <t>AVLAGTEIDGQLQVDSAGNLVLDLSVKDFFDYFLSAVGEVSAADAILEIQKQAQARVPDQAVQQVMQLLESYVAYQHALQEIMDQSLRPPEEQNYTYFAETMEKTFEHIKRLRREYMSPEAADAFFRLEEAYAEFAVNTMKIRAKDHLTPEEQAIQIRALEAKMPDNMHSAQAAARESAELANQARDLFDAGEPEVVIREQLSKNYSTETIDSMLEHYQREQDWQNRLDQYLALHQYVQDSVSDPAEQQQQLETLRHAYFSDDELPRLKAHEAI</t>
  </si>
  <si>
    <t>tr|A0A1Y0IC60|A0A1Y0IC60_9GAMM Lipase chaperone OS=Oleiphilus messinensis OX=141451 GN=OLMES_4101 PE=3 SV=1</t>
  </si>
  <si>
    <t>tr|A0A1Y0IC60|A0A1Y0IC60_9GAMM</t>
  </si>
  <si>
    <t xml:space="preserve">OLMES_4101 </t>
  </si>
  <si>
    <t>MNYRPYFIPIALLCLLIMLGMASTYWFKQQVPKRNYQPIDTGITSADEDITFVESNVDDTLSTNRLKESSNLAIPVREYQVHGSLTGSSIAGQLAMDSNGELIVDQNVRFVFEYFLSTLGEQSLESIREEVISLATLELSATARTQLMALYDRFIAYEENKPQGIHSSGQFKFEHSDFQSIYDHLMELQESRREFLGEEVAVAFFEQEELRDRYYIGKKVIETNPAFSDYEKQQQLTELQRSLPRDYQEKLNRIEQFKQVEVEVNYAREQGADKDLIYHLRADVYGHKAALRIQDAEAASDNWRTRYDAYSNAKKVLSSDQSLTDRELSRAIENLRKTHFSDREIREVVRIDRIENS</t>
  </si>
  <si>
    <t>PYFIPIALLCLLIMLGMASTYWF</t>
  </si>
  <si>
    <t>KQQVPKRNYQPIDTGITSADEDITFVESNVDDTLSTNRLKESSNLAIPVREYQ</t>
  </si>
  <si>
    <t>VHGSLTGSSIAGQLAMDSNGELIVDQNVRFVFEYFLSTLGEQSLESIREEVISLATLELSATARTQLMALYDRFIAYEENKPQGIHSSGQFKFEHSDFQSIYDHLMELQESRREFLGEEVAVAFFEQEELRDRYYIGKKVIETNPAFSDYEKQQQLTELQRSLPRDYQEKLNRIEQFKQVEVEVNYAREQGADKDLIYHLRADVYGHKAALRIQDAEAASDNWRTRYDAYSNAKKVLSSDQSLTDRELSRAIENLRKTHFSDREIREVVRIDRI</t>
  </si>
  <si>
    <t>tr|A0A1Y0IDI1|A0A1Y0IDI1_9GAMM Lipase chaperone OS=Oleiphilus messinensis OX=141451 GN=OLMES_4586 PE=3 SV=1</t>
  </si>
  <si>
    <t>tr|A0A1Y0IDI1|A0A1Y0IDI1_9GAMM</t>
  </si>
  <si>
    <t xml:space="preserve">OLMES_4586 </t>
  </si>
  <si>
    <t>MKARIGSALLIVFFGVTGTYLVLSSTHSSRNNLQAETPTVWPPEVSTSDRDNLSALPAETRPEPASNPTPDQPLAGTGIAMPDSLRGTDVDGGLRVDPAGNLIVDKSVKRLFDYFLGTVGEWSVADIRNNLQALVDQTLVEPARTQALDLLDNYLQLKKAIHEYEQQVGETDLLSLQPHQLASMGDRLQYLEDLRRSYLGDSAANAFYSDAEAVDRFTLTKLNVLNNPELSETEKRAIVAQAEADLPVGVKAVRAKNHLHEKLAEAEAELHSSGAGPQQIQSLREDVLGVESAKALAQVEHNQAAFRKKLAEYRRVKAQILDSPLGSIEQEQELHRIRESLFSGKDLSRVEAMERVAVANTRS</t>
  </si>
  <si>
    <t>IGSALLIVFFGVTGTYLVLS</t>
  </si>
  <si>
    <t>STHSSRNNLQAETPTVWPPEVSTSDRDNLSALPAETRPEPASNPTPDQPLAGTG</t>
  </si>
  <si>
    <t>IAMPDSLRGTDVDGGLRVDPAGNLIVDKSVKRLFDYFLGTVGEWSVADIRNNLQALVDQTLVEPARTQALDLLDNYLQLKKAIHEYEQQVGETDLLSLQPHQLASMGDRLQYLEDLRRSYLGDSAANAFYSDAEAVDRFTLTKLNVLNNPELSETEKRAIVAQAEADLPVGVKAVRAKNHLHEKLAEAEAELHSSGAGPQQIQSLREDVLGVESAKALAQVEHNQAAFRKKLAEYRRVKAQILDSPLGSIEQEQELHRIRESLFSGKDLSRVEAMERV</t>
  </si>
  <si>
    <t>tr|A0A1Y0IE43|A0A1Y0IE43_9GAMM Lipase chaperone OS=Oleiphilus messinensis OX=141451 GN=lifO PE=3 SV=1</t>
  </si>
  <si>
    <t>tr|A0A1Y0IE43|A0A1Y0IE43_9GAMM</t>
  </si>
  <si>
    <t>MGPIKRWQRWLPLILAPLIIALIISLDGSEKTSQKPMKAQQLDITAHSQLLPPAPRPGHAGLPRANQQHRESETVQQLPALPKSLQGTSVPDGLAVDRNGQLILNRGLRDVFDYYLSTLGEENPELIQRRILAMLNQALPEPALSQSIAALDRYISYLKSLETLQQYGGVTPDQIDPERLQEQQQELKALREQYLGDTLAQAFFQDDESWADYTIARIRILQNTTLNQIDKARELDVLRTGQPEFVQSQLNAVSVYQDLKQLTSELEEQGANQAEVRLLREQMVGVEAADRLEALDQKRAQFQQRINNWLTQRESLLNQSQLDHDARQRAVKEARASQFEAQEMNRVIAFEHRHDQHNRTN</t>
  </si>
  <si>
    <t>WQRWLPLILAPLIIALIISLDGS</t>
  </si>
  <si>
    <t>EKTSQKPMKAQQLDITAHSQLLPPAPRPGHAGLPRANQQHRESETVQ</t>
  </si>
  <si>
    <t>QLPALPKSLQGTSVPDGLAVDRNGQLILNRGLRDVFDYYLSTLGEENPELIQRRILAMLNQALPEPALSQSIAALDRYISYLKSLETLQQYGGVTPDQIDPERLQEQQQELKALREQYLGDTLAQAFFQDDESWADYTIARIRILQNTTLNQIDKARELDVLRTGQPEFVQSQLNAVSVYQDLKQLTSELEEQGANQAEVRLLREQMVGVEAADRLEALDQKRAQFQQRINNWLTQRESLLNQSQLDHDARQRAVKEARASQFEAQEMNRVIAFEHRHD</t>
  </si>
  <si>
    <t>tr|A0A1Y0IFI5|A0A1Y0IFI5_9GAMM Lipase chaperone OS=Oleiphilus messinensis OX=141451 GN=OLMES_4107 PE=3 SV=1</t>
  </si>
  <si>
    <t>tr|A0A1Y0IFI5|A0A1Y0IFI5_9GAMM</t>
  </si>
  <si>
    <t xml:space="preserve">OLMES_4107 </t>
  </si>
  <si>
    <t>MQMTLKHRYIVLLLGLISGLCAIGIHTWSHVSDVESQAVRSTQPYAETPSYTSEKQSALVKKEELKRNGVHKSFDLKSLPHSLINTQVTGSLEQDSNGHLILNQSVRHVFDYFFTARGEETQAQIALRITHYIKDRLSEPAQSEALMLLDKYIDYHDRLMAYKNNLPEEQPYFPWDNHQGLSTVEELLALRQTVRDNVFTTTETEALFGEDIAYDDLSLAILKVSSDPNLNNDQKRQRISALEQTIPLQQYEQRQKSFSAMNLKHVEKSLRSSNASEEEIYQKRVDLVGSAAADRLALIDERKKQWEKKRLQYLAEKAIIESHSGMTDADKKAAINHLMRNTMGLSQADIKRMEALDHIARIKQNS</t>
  </si>
  <si>
    <t>YIVLLLGLISGLCAIGIHTWSHV</t>
  </si>
  <si>
    <t>SDVESQAVRSTQPYAETPSYTSEKQSALVKKEELKRNGVHKSFDLK</t>
  </si>
  <si>
    <t>SLPHSLINTQVTGSLEQDSNGHLILNQSVRHVFDYFFTARGEETQAQIALRITHYIKDRLSEPAQSEALMLLDKYIDYHDRLMAYKNNLPEEQPYFPWDNHQGLSTVEELLALRQTVRDNVFTTTETEALFGEDIAYDDLSLAILKVSSDPNLNNDQKRQRISALEQTIPLQQYEQRQKSFSAMNLKHVEKSLRSSNASEEEIYQKRVDLVGSAAADRLALIDERKKQWEKKRLQYLAEKAIIESHSGMTDADKKAAINHLMRNTMGLSQADIKRMEALDHI</t>
  </si>
  <si>
    <t>tr|A0A1Y0IGF5|A0A1Y0IGF5_9GAMM Lipase chaperone OS=Oleiphilus messinensis OX=141451 GN=lifO PE=3 SV=1</t>
  </si>
  <si>
    <t>tr|A0A1Y0IGF5|A0A1Y0IGF5_9GAMM</t>
  </si>
  <si>
    <t>MNKFTLFGLTGIIMVSGAVFAYWNLSSDTRNTPIQLLSASPLESKRLAKQTVVSASTETAAPLTIDTAKRVNARIHEHSKQTQEHLSTRGLPESLQGVRHEIRLQTDPQGNLIINRDVKDLIEFYLSAVGEAPLASILLQIQHDFAQQLQFPARDQANQILRNFVDYKIALAEQAPSAMNHATTPEYSSGMLRQQKSQVQQLREQFFTPDQYDSFFAEEDTYDNYMLDQLDISRNEHLSQEEKRIQSAALAATLPPEVKQLRESVSRFGELHQETEQLKSQGASAGQLFEVRAEKLGSEAATALAELDQQRANWKQRLNQYVEQRNLIRASDMSSADQVTAIKSLIEDSFKGTERIRVRALDADI</t>
  </si>
  <si>
    <t>FTLFGLTGIIMVSGAVFAYWNLS</t>
  </si>
  <si>
    <t>SDTRNTPIQLLSASPLESKRLAKQTVVSASTETAAPLTIDTAKRVNARIHEHSKQTQEHLSTR</t>
  </si>
  <si>
    <t>GLPESLQGVRHEIRLQTDPQGNLIINRDVKDLIEFYLSAVGEAPLASILLQIQHDFAQQLQFPARDQANQILRNFVDYKIALAEQAPSAMNHATTPEYSSGMLRQQKSQVQQLREQFFTPDQYDSFFAEEDTYDNYMLDQLDISRNEHLSQEEKRIQSAALAATLPPEVKQLRESVSRFGELHQETEQLKSQGASAGQLFEVRAEKLGSEAATALAELDQQRANWKQRLNQYVEQRNLIRASDMSSADQVTAIKSLIEDSFKGTERIRVRALDA</t>
  </si>
  <si>
    <t>tr|A0A1Y3C9H1|A0A1Y3C9H1_9GAMM Lipase chaperone OS=Acinetobacter sp. ANC 3903 OX=1977883 GN=lifO PE=3 SV=1</t>
  </si>
  <si>
    <t>tr|A0A1Y3C9H1|A0A1Y3C9H1_9GAMM</t>
  </si>
  <si>
    <t xml:space="preserve">Acinetobacter sp. ANC 3903 </t>
  </si>
  <si>
    <t xml:space="preserve">1977883 </t>
  </si>
  <si>
    <t>MHKNHKLWIILVVILVCLGVLLFWLAPSQSTAEQTEAAQTADVQNNTLTSSMPATTDQSRALVSHSQQDTQVNCQLGLDKANHLIVNEQTRNCFEYFITEYGEKDLKQIKHDFKAYIQLNYKEPALGQIIDLWNRYMDYREKLGDLQAPNIDKEDSKYYQSVFANMKNLRKQLFSDYEIEGLFGTEDTYHEYTLNRMAVLADKSLTEAQKAQKLKDLFNQLPEDWKENLEQLNKLEDLRKLTADIKARGGSAEEIHQMRTNLVGPEATQRLEALDSQRTDWKDKVNQYLNERDSIMKSGMSDEAKQQAVQKLRTQHFKKPEEQLRVGTFETIHDQGGKLPYSE</t>
  </si>
  <si>
    <t>PSQSTAEQTEAAQTADVQNNTLTSSMPATTDQSR</t>
  </si>
  <si>
    <t>ALVSHSQQDTQVNCQLGLDKANHLIVNEQTRNCFEYFITEYGEKDLKQIKHDFKAYIQLNYKEPALGQIIDLWNRYMDYREKLGDLQAPNIDKEDSKYYQSVFANMKNLRKQLFSDYEIEGLFGTEDTYHEYTLNRMAVLADKSLTEAQKAQKLKDLFNQLPEDWKENLEQLNKLEDLRKLTADIKARGGSAEEIHQMRTNLVGPEATQRLEALDSQRTDWKDKVNQYLNERDSIMKSGMSDEAKQQAVQKLRTQHFKKPEEQLRVGTFETIHD</t>
  </si>
  <si>
    <t>tr|A0A1Y3CFH2|A0A1Y3CFH2_9GAMM Lipase chaperone OS=Acinetobacter sp. ANC 4470 OX=1977881 GN=lifO PE=3 SV=1</t>
  </si>
  <si>
    <t>tr|A0A1Y3CFH2|A0A1Y3CFH2_9GAMM</t>
  </si>
  <si>
    <t xml:space="preserve">Acinetobacter sp. ANC 4470 </t>
  </si>
  <si>
    <t xml:space="preserve">1977881 </t>
  </si>
  <si>
    <t>MQKYKLWVILALIVLCIGAVLFWLAPSQSSADQTNSAQTITTQGNLSTENNTTESIRGQNLVSKSQQDTEINCQLRLDHTNRLIVNEQTRNCFEYFITQYGEKDLKQIKADFKTYIEQSYQEPARAQILDLWNRYMDYREKLGHLPAPNIDKEDPKYYQSIFANMKNLRQQLFSNYEIDGLFGTEDIYHEYTLNRMTVLDDKNLTEAQKAEKLKNLFNQLPEDWKENLQQLNKLEDLRKLTADIKARGGSAEEIHQMRTNLVGPEVTQRLETLDTERSDWKNKVDGYLNERDSVMKSGMSDTAKQKAVQQLRQQHFNKSEEQLRVSTFESIHDQGGKLPFSE</t>
  </si>
  <si>
    <t>SQSSADQTNSAQTITTQGNLSTENNTTESIRGQN</t>
  </si>
  <si>
    <t>LVSKSQQDTEINCQLRLDHTNRLIVNEQTRNCFEYFITQYGEKDLKQIKADFKTYIEQSYQEPARAQILDLWNRYMDYREKLGHLPAPNIDKEDPKYYQSIFANMKNLRQQLFSNYEIDGLFGTEDIYHEYTLNRMTVLDDKNLTEAQKAEKLKNLFNQLPEDWKENLQQLNKLEDLRKLTADIKARGGSAEEIHQMRTNLVGPEVTQRLETLDTERSDWKNKVDGYLNERDSVMKSGMSDTAKQKAVQQLRQQHFNKSEEQLRVSTFESIHD</t>
  </si>
  <si>
    <t>tr|A0A1Y3CMG2|A0A1Y3CMG2_9GAMM Lipase chaperone OS=Acinetobacter silvestris OX=1977882 GN=lifO PE=3 SV=1</t>
  </si>
  <si>
    <t>tr|A0A1Y3CMG2|A0A1Y3CMG2_9GAMM</t>
  </si>
  <si>
    <t xml:space="preserve">Acinetobacter silvestris </t>
  </si>
  <si>
    <t xml:space="preserve">1977882 </t>
  </si>
  <si>
    <t>MQKKYRGIILGFIIVVILAFIFWLKPHDSNQGNKENSPHIQAQTNASTITAANMTTESSQAFSSQSQQDTQINCQIHADQSNHLVVNAQTKDCFEYFITQYGEKNIQQIKTDFIHYVKASFKEPILSQLSDLWSRYLQYREQLGQLTAPNVKPEDPQYYRTIFSNIKNLRTQFFSGYEIEGLFGKEDTYNNYTLDRIEVMDDKHLSPEEKAQKLKKLFNNLPEDWKENLQQLSQLEDLRKLTAEIKARGGSADELHQMRTNLVGPEATQRLEKLDVQRDDWKQRVNQYLTDRDHITQSSMSDAAKQAAVEQLKAQQFNNSSEQLRLHTFERVHDQGGKLPFSN</t>
  </si>
  <si>
    <t>GIILGFIIVVILAFIFWL</t>
  </si>
  <si>
    <t>KPHDSNQGNKENSPHIQAQTNASTITAANMTTESSQ</t>
  </si>
  <si>
    <t>AFSSQSQQDTQINCQIHADQSNHLVVNAQTKDCFEYFITQYGEKNIQQIKTDFIHYVKASFKEPILSQLSDLWSRYLQYREQLGQLTAPNVKPEDPQYYRTIFSNIKNLRTQFFSGYEIEGLFGKEDTYNNYTLDRIEVMDDKHLSPEEKAQKLKKLFNNLPEDWKENLQQLSQLEDLRKLTAEIKARGGSADELHQMRTNLVGPEATQRLEKLDVQRDDWKQRVNQYLTDRDHITQSSMSDAAKQAAVEQLKAQQFNNSSEQLRLHTFERVHD</t>
  </si>
  <si>
    <t>tr|A0A1Y3CWH0|A0A1Y3CWH0_9GAMM Lipase chaperone OS=Acinetobacter sp. ANC 4169 OX=1977879 GN=lifO PE=3 SV=1</t>
  </si>
  <si>
    <t>tr|A0A1Y3CWH0|A0A1Y3CWH0_9GAMM</t>
  </si>
  <si>
    <t xml:space="preserve">Acinetobacter sp. ANC 4169 </t>
  </si>
  <si>
    <t xml:space="preserve">1977879 </t>
  </si>
  <si>
    <t>MQKHHKLWIILVVILVCLGVLLFWLAPSQSTAEQTEAAQTADVQNNALTSSMPATTDQSRALVSHSQQDTEVNCQLRLDNANRLIVNEQTRNCFEYFITEYGEKDLKQIKHDFKAYIQLNHKEPALGQIIDLWNRYMDYREKLGDLQAPNIDKEDPKYYQSVFANMKNLRKQLFSDYEIEGLFGTEDSYHEYTLNRMAVLADKSLTEAQKAQKLKDLFNQLPEDWKENLEQLNKLEDLRKLTADIKARGGSAEEIHQMRTNLVGPEATQRLEALDSQRTDWKDKVNQYLNERDSIMQSGMSDEAKQQAVQKLRTQHFKKPEEQLRVGTFETIHDQGGKLPYSE</t>
  </si>
  <si>
    <t>PSQSTAEQTEAAQTADVQNNALTSSMPATTDQSR</t>
  </si>
  <si>
    <t>ALVSHSQQDTEVNCQLRLDNANRLIVNEQTRNCFEYFITEYGEKDLKQIKHDFKAYIQLNHKEPALGQIIDLWNRYMDYREKLGDLQAPNIDKEDPKYYQSVFANMKNLRKQLFSDYEIEGLFGTEDSYHEYTLNRMAVLADKSLTEAQKAQKLKDLFNQLPEDWKENLEQLNKLEDLRKLTADIKARGGSAEEIHQMRTNLVGPEATQRLEALDSQRTDWKDKVNQYLNERDSIMQSGMSDEAKQQAVQKLRTQHFKKPEEQLRVGTFETIHD</t>
  </si>
  <si>
    <t>tr|A0A1Y3D484|A0A1Y3D484_9GAMM Lipase chaperone OS=Acinetobacter sp. ANC 4648 OX=1977875 GN=lifO PE=3 SV=1</t>
  </si>
  <si>
    <t>tr|A0A1Y3D484|A0A1Y3D484_9GAMM</t>
  </si>
  <si>
    <t xml:space="preserve">Acinetobacter sp. ANC 4648 </t>
  </si>
  <si>
    <t xml:space="preserve">1977875 </t>
  </si>
  <si>
    <t>MQGTQKKYWVIGLSFIIMLILAFIFGLKPHYLKQDTRVNSSDIQDQTQASHAETSTNTTSQTHMFSSQSQQDTQINCQIRVDQVNRLVVNEQTKDCFEYFITQYGEKNIQQIKTDFVTYIKSSFKEPISSQLTDLWSRYIQYREQLGLLEAPNIKPEDPKYYRTIFSNMQNLRQKFFSTYESEGLFGKEDSYNDYTLDRLAILDDQSLSTEEKAKQLAARFNQLPEDWKENLQQLSQLEDLRKLTSEIKARGGSATELRQMRTNLVGADATQRLEKLDIQRDDWKQRVNQYLTDRDQITQSSMSDTAKQTAVEQLKTQQFNNPSEQLRLHTFESVHDQGGKLPFSN</t>
  </si>
  <si>
    <t>KYWVIGLSFIIMLILAFIFG</t>
  </si>
  <si>
    <t>LKPHYLKQDTRVNSSDIQDQTQASHAETSTNTTSQT</t>
  </si>
  <si>
    <t>HMFSSQSQQDTQINCQIRVDQVNRLVVNEQTKDCFEYFITQYGEKNIQQIKTDFVTYIKSSFKEPISSQLTDLWSRYIQYREQLGLLEAPNIKPEDPKYYRTIFSNMQNLRQKFFSTYESEGLFGKEDSYNDYTLDRLAILDDQSLSTEEKAKQLAARFNQLPEDWKENLQQLSQLEDLRKLTSEIKARGGSATELRQMRTNLVGADATQRLEKLDIQRDDWKQRVNQYLTDRDQITQSSMSDTAKQTAVEQLKTQQFNNPSEQLRLHTFESVHD</t>
  </si>
  <si>
    <t>tr|A0A1Y4YW62|A0A1Y4YW62_ACINO Lipase chaperone OS=Acinetobacter nosocomialis OX=106654 GN=lifO PE=3 SV=1</t>
  </si>
  <si>
    <t>tr|A0A1Y4YW62|A0A1Y4YW62_ACINO</t>
  </si>
  <si>
    <t xml:space="preserve">Acinetobacter nosocomialis </t>
  </si>
  <si>
    <t xml:space="preserve">106654 </t>
  </si>
  <si>
    <t>MQRMQKKILWCVLGFFILSLIACVYWLSPDSKSSSPRFNQDETKTLTSTHQTPLNSITSDNAYLSKSQQDTQVNCQLKIDSSQHLVVNNQTRDCFEYFITQYGESNLQQVKTHFEKFIQDQYLEPARSQIIDLWTRYLKYREQLAQIQPPQSKQQDQNYFQKIFSSIQDIRKRFFSASEIEGLFSTEDIYQNYTLDRMKILEDSSLSEIEKAKKLKERFEQLPADWQQNLQELSKLDDLHTLTKQIKARNGSAEELRQMRTALVGAEATQRLETLDTQRNAWQQRVTGFLKQRDEVLNSNMSDSAKNQAIQQLRQQQFSSSQEQLRLQTFEKVHDQGGELPFNY</t>
  </si>
  <si>
    <t>DSKSSSPRFNQDETKTLTSTHQTPLNSITSDN</t>
  </si>
  <si>
    <t>AYLSKSQQDTQVNCQLKIDSSQHLVVNNQTRDCFEYFITQYGESNLQQVKTHFEKFIQDQYLEPARSQIIDLWTRYLKYREQLAQIQPPQSKQQDQNYFQKIFSSIQDIRKRFFSASEIEGLFSTEDIYQNYTLDRMKILEDSSLSEIEKAKKLKERFEQLPADWQQNLQELSKLDDLHTLTKQIKARNGSAEELRQMRTALVGAEATQRLETLDTQRNAWQQRVTGFLKQRDEVLNSNMSDSAKNQAIQQLRQQQFSSSQEQLRLQTFEKVHD</t>
  </si>
  <si>
    <t>tr|A0A1Y5GR52|A0A1Y5GR52_9GAMM Lipase chaperone OS=Gammaproteobacteria bacterium 45_16_T64 OX=1856297 GN=lifO PE=3 SV=1</t>
  </si>
  <si>
    <t>tr|A0A1Y5GR52|A0A1Y5GR52_9GAMM</t>
  </si>
  <si>
    <t xml:space="preserve">Gammaproteobacteria bacterium 45_16_T64 </t>
  </si>
  <si>
    <t xml:space="preserve">1856297 </t>
  </si>
  <si>
    <t>MNKKVMVGILVALVLVVGLLGYALNTAMTALEGATNYAVPDKTGLTSSPVVANHSVGARTIAPAIYYDTYESTFGALPRSLRGTKIPVSFTLDDEGHLVITKSIKVLIEYFLSLVGEESVERITDRIREFIQQQLEEPAESEAIAVLDRYLEYKKALVEVEESLGYDIESSGNAADYATMFRLRRETRISYLGQEIYDAFFADEDKKAEYTVAQMALRADDSLSDAEKREKERELERLLPPKEQEHKNLERVRNELNERVQEAKARGASENEIFHLRTEVYGYEAARRFASADKESKAWDLRFSVYREQRQLILDAEGMSSTDKDAQIIQLQDTLFSVTERLRIPTLDRMAEQQ</t>
  </si>
  <si>
    <t>VGILVALVLVVGLLGYALNTAMT</t>
  </si>
  <si>
    <t>ALEGATNYAVPDKTGLTSSPVVANHSVGARTIAPAIYYDTYESTFG</t>
  </si>
  <si>
    <t>ALPRSLRGTKIPVSFTLDDEGHLVITKSIKVLIEYFLSLVGEESVERITDRIREFIQQQLEEPAESEAIAVLDRYLEYKKALVEVEESLGYDIESSGNAADYATMFRLRRETRISYLGQEIYDAFFADEDKKAEYTVAQMALRADDSLSDAEKREKERELERLLPPKEQEHKNLERVRNELNERVQEAKARGASENEIFHLRTEVYGYEAARRFASADKESKAWDLRFSVYREQRQLILDAEGMSSTDKDAQIIQLQDTLFSVTERLRIPTLDRMA</t>
  </si>
  <si>
    <t>tr|A0A1Y5GUA8|A0A1Y5GUA8_9GAMM Lipase chaperone OS=Gammaproteobacteria bacterium 45_16_T64 OX=1856297 GN=lifO PE=3 SV=1</t>
  </si>
  <si>
    <t>tr|A0A1Y5GUA8|A0A1Y5GUA8_9GAMM</t>
  </si>
  <si>
    <t>MRTILGLGIAALMIGAAWWLWPEEDAALAMNIEQVETPVSSTENGKMAKEKNIASNWISPNLTYDNYESEYGDLPPSLIGTTIPFRLEVNDRGELIVSSHLRRFFDYFLTTVGEEPMETILARIKEMLTFYLPETAVPRAIEILHQYYELKSAEIDLEKQLSDDYLATEQRPSHAEMKRLLRDLRASNMDAEAYTAFFGKENMLDDYAIRRLEIQGDESLTDNERHTALIAIEEHLPEADREHKRVERTQIQALEAVAQGRRDGASDAEIFEIRTQAFGAEAAQRFAEADQRQATWDSRVSAYRAERREILASEGIAEEDKAYEIDQLRQGHFQDSERKRIPVIDKMKDIQGKR</t>
  </si>
  <si>
    <t>LGLGIAALMIGAAWWLWP</t>
  </si>
  <si>
    <t>EEDAALAMNIEQVETPVSSTENGKMAKEKNIASNWISPNLTYDNYESEYGD</t>
  </si>
  <si>
    <t>LPPSLIGTTIPFRLEVNDRGELIVSSHLRRFFDYFLTTVGEEPMETILARIKEMLTFYLPETAVPRAIEILHQYYELKSAEIDLEKQLSDDYLATEQRPSHAEMKRLLRDLRASNMDAEAYTAFFGKENMLDDYAIRRLEIQGDESLTDNERHTALIAIEEHLPEADREHKRVERTQIQALEAVAQGRRDGASDAEIFEIRTQAFGAEAAQRFAEADQRQATWDSRVSAYRAERREILASEGIAEEDKAYEIDQLRQGHFQDSERKRIPVIDKMKD</t>
  </si>
  <si>
    <t>tr|A0A1Y5HVM1|A0A1Y5HVM1_OLEAN Lipase chaperone OS=Oleispira antarctica OX=188908 GN=A9R00_01335 PE=3 SV=1</t>
  </si>
  <si>
    <t>tr|A0A1Y5HVM1|A0A1Y5HVM1_OLEAN</t>
  </si>
  <si>
    <t xml:space="preserve">Oleispira antarctica </t>
  </si>
  <si>
    <t xml:space="preserve">188908 </t>
  </si>
  <si>
    <t xml:space="preserve">A9R00_01335 </t>
  </si>
  <si>
    <t>MSMRINPVNVLFYFSISILVLIISSSFFNQADSTIISNNPASESRQPLTPDNKHGINQPTTNLVIENIEYAHYQSSFGPLPKSLKNTHIPLHFKLTEDGQLVVTRSIRSLIEYFLSANSQESIATITGRIRELMDSALQEPARSQAKEVLKQYIEYKHALIQIEQHLSDEQVLSGNQGDYQQVFQYRTQAREKYLSREVYDAFFKKDDSRDNYTAGILALKKDPSFTDEERTQQILLLEQSLPPEEQAIKTAQHRRESLQMDVMKARDTGANDADIFQMRAQVYDQETAERFAKSDQKQAKWNGRFAHYRQQRQQIMAGVGMTDEDKESQVHALQTELFNDNEQRRLSTLDRLADNRVH</t>
  </si>
  <si>
    <t>PVNVLFYFSISILVLIISSSFFN</t>
  </si>
  <si>
    <t>QADSTIISNNPASESRQPLTPDNKHGINQPTTNLVIENIEYAHYQSSFG</t>
  </si>
  <si>
    <t>PLPKSLKNTHIPLHFKLTEDGQLVVTRSIRSLIEYFLSANSQESIATITGRIRELMDSALQEPARSQAKEVLKQYIEYKHALIQIEQHLSDEQVLSGNQGDYQQVFQYRTQAREKYLSREVYDAFFKKDDSRDNYTAGILALKKDPSFTDEERTQQILLLEQSLPPEEQAIKTAQHRRESLQMDVMKARDTGANDADIFQMRAQVYDQETAERFAKSDQKQAKWNGRFAHYRQQRQQIMAGVGMTDEDKESQVHALQTELFNDNEQRRLSTLDRLAD</t>
  </si>
  <si>
    <t>tr|A0A1Z7YVI7|A0A1Z7YVI7_9GAMM Lipase chaperone OS=Gammaproteobacteria bacterium 42_54_T18 OX=1856293 GN=lifO PE=3 SV=1</t>
  </si>
  <si>
    <t>tr|A0A1Z7YVI7|A0A1Z7YVI7_9GAMM</t>
  </si>
  <si>
    <t xml:space="preserve">Gammaproteobacteria bacterium 42_54_T18 </t>
  </si>
  <si>
    <t xml:space="preserve">1856293 </t>
  </si>
  <si>
    <t>MQRILVVCGTVLLTVLVWWLWSRETVTNNITPEAPIEENTIVNIVDYEGIAPDSTWVPPTITYDTYQSIHGALPPSLEGTRVPFNLLIDENGELIVNESLRRLFDYFFTTNGEEPLEIIVARIKELITTHLPEIAQGSALEILQQYFELKQAEIELARQMDFEFKASGERPSLIEIRRVLRDLRASNLDADVYAAFFGVENQRDDYTLNRLEIQGDASLTDEERQTALETIEEYLPPADREHMESEREAQQVYQDVKNAKAEGATEAEVFHLREQVFGVEAAQRYADADSKQASWDNRITTYRAQREDILNATGLTEDDKTNQIGQLRQQHFEGTELKRISVIDRMMDSEE</t>
  </si>
  <si>
    <t>LVVCGTVLLTVLVWWLWS</t>
  </si>
  <si>
    <t>RETVTNNITPEAPIEENTIVNIVDYEGIAPDSTWVPPTITYDTYQSIHG</t>
  </si>
  <si>
    <t>ALPPSLEGTRVPFNLLIDENGELIVNESLRRLFDYFFTTNGEEPLEIIVARIKELITTHLPEIAQGSALEILQQYFELKQAEIELARQMDFEFKASGERPSLIEIRRVLRDLRASNLDADVYAAFFGVENQRDDYTLNRLEIQGDASLTDEERQTALETIEEYLPPADREHMESEREAQQVYQDVKNAKAEGATEAEVFHLREQVFGVEAAQRYADADSKQASWDNRITTYRAQREDILNATGLTEDDKTNQIGQLRQQHFEGTELKRISVIDRMM</t>
  </si>
  <si>
    <t>tr|A0A1Z7ZD32|A0A1Z7ZD32_9GAMM Lipase chaperone OS=Gammaproteobacteria bacterium 42_54_T18 OX=1856293 GN=A9Q81_13065 PE=3 SV=1</t>
  </si>
  <si>
    <t>tr|A0A1Z7ZD32|A0A1Z7ZD32_9GAMM</t>
  </si>
  <si>
    <t xml:space="preserve">A9Q81_13065 </t>
  </si>
  <si>
    <t>MSQKIKIILLLLIISTSIIFFVTDDNSDNYSTSLQSTSPQATKNTINHQNTITPLSNNKILTTPIDISGKLPSVPSFATLQGTRIHGNLRVDDQGNLIIDNDIKKLLHYFLNVEGEISREELIILLRKGISDYLPQPAEGQALEILTQYLAYQNALQEQINQGVYQLQSGGIEGYRQAFELRNQLRIQYLGAEVASAFFAEEEAYDLYTVTRLELSSDTSLSDAERTAQLKVVEEQLPEQYLNVRKKQQSRVAINEEINTLRESNASIYELQDTWTQHYGAEAAQRLVTLEVKRQEWKDRYTTYSQQRQSLQAMGLGDEAFKSQLNLLKTSLFTEAEQKRIQALDKINEGG</t>
  </si>
  <si>
    <t>IILLLLIISTSIIFFVTD</t>
  </si>
  <si>
    <t>DNSDNYSTSLQSTSPQATKNTINHQNTITPLSNNKILTTPIDISGKLPSVPS</t>
  </si>
  <si>
    <t>FATLQGTRIHGNLRVDDQGNLIIDNDIKKLLHYFLNVEGEISREELIILLRKGISDYLPQPAEGQALEILTQYLAYQNALQEQINQGVYQLQSGGIEGYRQAFELRNQLRIQYLGAEVASAFFAEEEAYDLYTVTRLELSSDTSLSDAERTAQLKVVEEQLPEQYLNVRKKQQSRVAINEEINTLRESNASIYELQDTWTQHYGAEAAQRLVTLEVKRQEWKDRYTTYSQQRQSLQAMGLGDEAFKSQLNLLKTSLFTEAEQKRIQALDKIN</t>
  </si>
  <si>
    <t>tr|A0A1Z9YWD9|A0A1Z9YWD9_9GAMM Lipase chaperone OS=Acinetobacter populi OX=1582270 GN=lifO PE=3 SV=1</t>
  </si>
  <si>
    <t>tr|A0A1Z9YWD9|A0A1Z9YWD9_9GAMM</t>
  </si>
  <si>
    <t xml:space="preserve">Acinetobacter populi </t>
  </si>
  <si>
    <t xml:space="preserve">1582270 </t>
  </si>
  <si>
    <t>MSNKKRSRTFLYVVIFILALLITVIFWLRPGNSQQSLFTHTPQSMQQPHGTAQAIQAAQHQTANMLSPSQQDTEINCQLQLDANNRLIVNAQTRDCFEYFISQYGEAPLDQIKAHFIAYAQQSYQQPALAQIIDLWTRYIEYRKQLGELKPPAGDPQSAKYLREIFAATENLRKKFFSTSEIAGLFSTQNVYDQYTLDRMAILEQTTLSEAEKAKQLNALFQELPQDWQENIQQLSVLEDLRQLTAELKARGGTANELRQMRLNLVGPDATSRLEHLDVERQDWKTRVNQYLTDRDSILNSGLSDSGKQQAITQLQTQQFTTEQEQLRLQTFESIHDKGGALPFAE</t>
  </si>
  <si>
    <t>TFLYVVIFILALLITVIFWL</t>
  </si>
  <si>
    <t>RPGNSQQSLFTHTPQSMQQPHGTAQAIQAAQHQTAN</t>
  </si>
  <si>
    <t>MLSPSQQDTEINCQLQLDANNRLIVNAQTRDCFEYFISQYGEAPLDQIKAHFIAYAQQSYQQPALAQIIDLWTRYIEYRKQLGELKPPAGDPQSAKYLREIFAATENLRKKFFSTSEIAGLFSTQNVYDQYTLDRMAILEQTTLSEAEKAKQLNALFQELPQDWQENIQQLSVLEDLRQLTAELKARGGTANELRQMRLNLVGPDATSRLEHLDVERQDWKTRVNQYLTDRDSILNSGLSDSGKQQAITQLQTQQFTTEQEQLRLQTFESIHD</t>
  </si>
  <si>
    <t>tr|A0A212TBM1|A0A212TBM1_9GAMM Lipase chaperone OS=Marinobacter sp. es.048 OX=1761795 GN=lifO PE=3 SV=1</t>
  </si>
  <si>
    <t>tr|A0A212TBM1|A0A212TBM1_9GAMM</t>
  </si>
  <si>
    <t xml:space="preserve">Marinobacter sp. es.048 </t>
  </si>
  <si>
    <t xml:space="preserve">1761795 </t>
  </si>
  <si>
    <t>MVKKPRIRLFLVLLLIIAAVGSFWLMTADPVAVGEPVASASVGEPPIPLGEERGTSGPSDLVNSASSVGIPEQLPASLAGTSVPDGWARTDRLGNLIPTPHLRQLFEYFLSALGEESLRQLVARIETALSVLDESARSQALATLGNYLEYKLAVSELEQSYGEVSGLGAVEMQRRMAEIQALRRTWLDTDTADAFFADDEAVDRFQIEKLRIASDDSLTDEQKAGALRQAESGLPEPLRKAREKTRRFADYEQMREELAGDPRALDAWRQEAFGTEAAERLARLEDEQKDWDRRWQGYSRERERLLSSGLAEPERQEALERLRASHFNEIERIRAQALDSIR</t>
  </si>
  <si>
    <t>IRLFLVLLLIIAAVGSFWLM</t>
  </si>
  <si>
    <t>TADPVAVGEPVASASVGEPPIPLGEERGTSGPSDLVNSASSVGIPE</t>
  </si>
  <si>
    <t>QLPASLAGTSVPDGWARTDRLGNLIPTPHLRQLFEYFLSALGEESLRQLVARIETALSVLDESARSQALATLGNYLEYKLAVSELEQSYGEVSGLGAVEMQRRMAEIQALRRTWLDTDTADAFFADDEAVDRFQIEKLRIASDDSLTDEQKAGALRQAESGLPEPLRKAREKTRRFADYEQMREELAGDPRALDAWRQEAFGTEAAERLARLEDEQKDWDRRWQGYSRERERLLSSGLAEPERQEALERLRASHFNEIERIRAQALDSI</t>
  </si>
  <si>
    <t>tr|A0A229G2U7|A0A229G2U7_9GAMM Lipase chaperone OS=Psychrobacter sp. DAB_AL32B OX=1028414 GN=lifO PE=3 SV=1</t>
  </si>
  <si>
    <t>tr|A0A229G2U7|A0A229G2U7_9GAMM</t>
  </si>
  <si>
    <t xml:space="preserve">Psychrobacter sp. DAB_AL32B </t>
  </si>
  <si>
    <t xml:space="preserve">1028414 </t>
  </si>
  <si>
    <t>MNNKRHTQTIIIIALLLLAVLTGVIWWLKPKSASIPVNDADTSSTTLSNSLTNTTDTANDKITNSDNLSRFTTGLEQLPNSLKGTDVDGGIIIDENRQLVVTEGLRRLFDYFLSAMGEEDEATIIARVEAYIRSHTPEPAASSAIQIFQQYVNYLKGLDDLQANYGSLQMQTTQAGKLDLNLIAQRRQDVNRLRQQLFDQPTIEAFFGGEDAYEDYSVAMLSIEQDTGLDEAQKKARREDYISRLPDGDIKQNFQQQANFGELTQRTEEMKAKGASAEELFAMRRGLVGEAAASRLAEVDTREADFDNRFNQYQAKRQALINSAGNEAGARAQIEQLERSQFNEDERKRLTGYAELQEIEKIKSNK</t>
  </si>
  <si>
    <t>TIIIIALLLLAVLTGVIWWL</t>
  </si>
  <si>
    <t>KPKSASIPVNDADTSSTTLSNSLTNTTDTANDKITNSDNLSRFTTGLE</t>
  </si>
  <si>
    <t>QLPNSLKGTDVDGGIIIDENRQLVVTEGLRRLFDYFLSAMGEEDEATIIARVEAYIRSHTPEPAASSAIQIFQQYVNYLKGLDDLQANYGSLQMQTTQAGKLDLNLIAQRRQDVNRLRQQLFDQPTIEAFFGGEDAYEDYSVAMLSIEQDTGLDEAQKKARREDYISRLPDGDIKQNFQQQANFGELTQRTEEMKAKGASAEELFAMRRGLVGEAAASRLAEVDTREADFDNRFNQYQAKRQALINSAGNEAGARAQIEQLERSQFNEDERKRLTGYAE</t>
  </si>
  <si>
    <t>tr|A0A229GHK8|A0A229GHK8_9GAMM Lipase chaperone OS=Psychrobacter sp. DAB_AL32B OX=1028414 GN=lifO PE=3 SV=1</t>
  </si>
  <si>
    <t>tr|A0A229GHK8|A0A229GHK8_9GAMM</t>
  </si>
  <si>
    <t>MSNNRHSPFLPVVIIAVIIAITVAVILWFKPNNSSVNASQSLSETDNNDAENNSINMANPNNGAGMSSNKNSTQFATGLENLPRSLQGTDVDGEIIIDENKQLVVTEGLRRLFDYFLSALGEEEEAVIYARVESYIRSHTPEPAASQAVTIFDQYIAYLKSIPDIENRYGNLQLQATEKGELDLNVVAQQKQDVAKLRQRHFAKETIIAFFGAEDEYDDYSIEMVRINQNQQLSEAQKEAAKQDYISRMPDNSTKANIAKQANLNELMSRTEQMQAKGATAEELYNMRRDLVGAPAAARLAQVDQEDANFEQRFNQYQAQKQRLLSQNTDKTQAQTQINQIEQQLFNEAERKRLAGYAALQQQKAADTN</t>
  </si>
  <si>
    <t>KPNNSSVNASQSLSETDNNDAENNSINMANPNNGAGMSSNKNSTQFATGLE</t>
  </si>
  <si>
    <t>NLPRSLQGTDVDGEIIIDENKQLVVTEGLRRLFDYFLSALGEEEEAVIYARVESYIRSHTPEPAASQAVTIFDQYIAYLKSIPDIENRYGNLQLQATEKGELDLNVVAQQKQDVAKLRQRHFAKETIIAFFGAEDEYDDYSIEMVRINQNQQLSEAQKEAAKQDYISRMPDNSTKANIAKQANLNELMSRTEQMQAKGATAEELYNMRRDLVGAPAAARLAQVDQEDANFEQRFNQYQAQKQRLLSQNTDKTQAQTQINQIEQQLFNEAERKRLAGYAA</t>
  </si>
  <si>
    <t>tr|A0A240E752|A0A240E752_9GAMM Lipase chaperone OS=Acinetobacter puyangensis OX=1096779 GN=lifO PE=3 SV=1</t>
  </si>
  <si>
    <t>tr|A0A240E752|A0A240E752_9GAMM</t>
  </si>
  <si>
    <t xml:space="preserve">Acinetobacter puyangensis </t>
  </si>
  <si>
    <t xml:space="preserve">1096779 </t>
  </si>
  <si>
    <t>MSGKKRSPVFLYTVMLILVLVSVLIFWLRPSNSQQTLFSPTSQSDQQAHDANQPSQIVQHQTAPVLSPSQQDTEINCQLQLDASHRLIVNAQTRDCFEYFISQYGEANLDEIKTRFIAYAQHSYQQPALAQIIDLWTRYIEYRKQLGELKPPAGDPQSAQYLKEIFAATENLRKKFFSTAEIAGLFNTQNVYDQYTLDRMAILEQTTLSEAEKAKQLNALFQDLPQDWQENIQQLSVLEDLRQLTAALKARGGTANELHQMRLNLVGADATNRLEHLDVERQDWKGRINQYLTDRDSILNSGLSESGKQQAIAQLQTQQFATQQEQLRLQTFESIHDKGGTLPFAE</t>
  </si>
  <si>
    <t>SPVFLYTVMLILVLVSVLIFWLR</t>
  </si>
  <si>
    <t>PSNSQQTLFSPTSQSDQQAHDANQPSQIVQHQTA</t>
  </si>
  <si>
    <t>PVLSPSQQDTEINCQLQLDASHRLIVNAQTRDCFEYFISQYGEANLDEIKTRFIAYAQHSYQQPALAQIIDLWTRYIEYRKQLGELKPPAGDPQSAQYLKEIFAATENLRKKFFSTAEIAGLFNTQNVYDQYTLDRMAILEQTTLSEAEKAKQLNALFQDLPQDWQENIQQLSVLEDLRQLTAALKARGGTANELHQMRLNLVGADATNRLEHLDVERQDWKGRINQYLTDRDSILNSGLSESGKQQAIAQLQTQQFATQQEQLRLQTFESIHD</t>
  </si>
  <si>
    <t>tr|A0A241V048|A0A241V048_9GAMM Lipase chaperone OS=Acinetobacter sp. ANC 4204 OX=1977884 GN=lifO PE=3 SV=1</t>
  </si>
  <si>
    <t>tr|A0A241V048|A0A241V048_9GAMM</t>
  </si>
  <si>
    <t xml:space="preserve">Acinetobacter sp. ANC 4204 </t>
  </si>
  <si>
    <t xml:space="preserve">1977884 </t>
  </si>
  <si>
    <t>MQKKKLWLLFAVIVIVVLGFLIWLAPNATDGSSNEQSTMRSSGHDMSAALTKSGLQSSTALPFVSNSQQDTEVNCQLALDPSNHLIVNEQTRNCFEYFITQYGEKNIDQIKQDFKAYIEQGYKEPALKQILDLWNRYLDYRVQLGSLKEPSLSKEDPEYYRKIFGLMKNLRSQFFSDYEIEGLFGAENIYHEYTLNRMSIMADKSLNEVQKAQKLKELFAQLPEDWKENLEQLSKLEDLRKLTSEIKARGGSVEELRQMRINLVGVEATGRLEQLDQDRGNWKSRVNSYLEKRDGILKSNMSQSAQQQAIQQLRDQQFSNSQEQLRLGAFETTHDSGGKLPYAE</t>
  </si>
  <si>
    <t>WLLFAVIVIVVLGFLIWLAPNAT</t>
  </si>
  <si>
    <t>DGSSNEQSTMRSSGHDMSAALTKSGLQSSTA</t>
  </si>
  <si>
    <t>LPFVSNSQQDTEVNCQLALDPSNHLIVNEQTRNCFEYFITQYGEKNIDQIKQDFKAYIEQGYKEPALKQILDLWNRYLDYRVQLGSLKEPSLSKEDPEYYRKIFGLMKNLRSQFFSDYEIEGLFGAENIYHEYTLNRMSIMADKSLNEVQKAQKLKELFAQLPEDWKENLEQLSKLEDLRKLTSEIKARGGSVEELRQMRINLVGVEATGRLEQLDQDRGNWKSRVNSYLEKRDGILKSNMSQSAQQQAIQQLRDQQFSNSQEQLRLGAFETTHD</t>
  </si>
  <si>
    <t>tr|A0A241V600|A0A241V600_9GAMM Lipase chaperone OS=Acinetobacter sp. ANC 4218 OX=1977880 GN=lifO PE=3 SV=1</t>
  </si>
  <si>
    <t>tr|A0A241V600|A0A241V600_9GAMM</t>
  </si>
  <si>
    <t xml:space="preserve">Acinetobacter sp. ANC 4218 </t>
  </si>
  <si>
    <t xml:space="preserve">1977880 </t>
  </si>
  <si>
    <t>MHKHHKLWIILLVIIVCLAVLLFWLAPSQSTAEQTETVQNTEVQNHLLTSSIPAPTDQNQAFVSPSQQDTEVNCQLRLDNANRLIVNEQTRNCFEYFITQYGEKDLKQIKHDFKTYIQQNYKQPALGQIIDLWNRYINYREKLGDLQPPNIDKEDPQYYQSIFANMKNLRKQLFSNYEIEGLFGTEDTYHEYTLNRMTVLADKSLTEAQKAQKLKDLFNQLPKDWKENLEQLNKLEDLRKLTADIKARGGSAQDIHQMRMNLVGPEATQRLEALDEQRNDWKDKVNQYLDERDSIMKSGMSDEAKQEAVQKLRTQHFNKPQQQLRVGTFETIHDQGGKLPYGD</t>
  </si>
  <si>
    <t>LWIILLVIIVCLAVLLFWLA</t>
  </si>
  <si>
    <t>PSQSTAEQTETVQNTEVQNHLLTSSIPAPTDQNQ</t>
  </si>
  <si>
    <t>AFVSPSQQDTEVNCQLRLDNANRLIVNEQTRNCFEYFITQYGEKDLKQIKHDFKTYIQQNYKQPALGQIIDLWNRYINYREKLGDLQPPNIDKEDPQYYQSIFANMKNLRKQLFSNYEIEGLFGTEDTYHEYTLNRMTVLADKSLTEAQKAQKLKDLFNQLPKDWKENLEQLNKLEDLRKLTADIKARGGSAQDIHQMRMNLVGPEATQRLEALDEQRNDWKDKVNQYLDERDSIMKSGMSDEAKQEAVQKLRTQHFNKPQQQLRVGTFETIHD</t>
  </si>
  <si>
    <t>tr|A0A241VQY9|A0A241VQY9_9GAMM Lipase chaperone OS=Acinetobacter sp. ANC 5054 OX=1977877 GN=lifO PE=3 SV=1</t>
  </si>
  <si>
    <t>tr|A0A241VQY9|A0A241VQY9_9GAMM</t>
  </si>
  <si>
    <t xml:space="preserve">Acinetobacter sp. ANC 5054 </t>
  </si>
  <si>
    <t xml:space="preserve">1977877 </t>
  </si>
  <si>
    <t>MQKNKLWLILASVIIIAAAFIYWLSPKATQNENNPNAELQQTAMAASGETATLANSAGSSLMSPSQSDTEVNCQISMDGSNRLIVNEQTRNCFEYFITQYGEKSIDQIKKDFKTYIAQGHKEPALSQIYDLWDRYMKYRERLGDLQPPGDDKESPQYYRSIYNSTQNLRKQFFSDYEIEGLFGKENTYHEYTLKRMEVVNDKKLSEAEKAQKLKALFDELPEDWKESLEQINKLDDLRKLTSDIKARGGSSDEIRQMRLNLVGAEATQRLENLDSQRSEWKGNVNQYLNERDTIMKSNMSDSAKLQAVQQLRNQQFKSKEDQLRLSTFEAVHDQGGKLPFSE</t>
  </si>
  <si>
    <t>WLILASVIIIAAAFIYWL</t>
  </si>
  <si>
    <t>SPKATQNENNPNAELQQTAMAASGETATLANSAGSS</t>
  </si>
  <si>
    <t>LMSPSQSDTEVNCQISMDGSNRLIVNEQTRNCFEYFITQYGEKSIDQIKKDFKTYIAQGHKEPALSQIYDLWDRYMKYRERLGDLQPPGDDKESPQYYRSIYNSTQNLRKQFFSDYEIEGLFGKENTYHEYTLKRMEVVNDKKLSEAEKAQKLKALFDELPEDWKESLEQINKLDDLRKLTSDIKARGGSSDEIRQMRLNLVGAEATQRLENLDSQRSEWKGNVNQYLNERDTIMKSNMSDSAKLQAVQQLRNQQFKSKEDQLRLSTFEAVHD</t>
  </si>
  <si>
    <t>tr|A0A241W4B7|A0A241W4B7_9GAMM Lipase chaperone OS=Acinetobacter sp. ANC 4558 OX=1977876 GN=lifO PE=3 SV=1</t>
  </si>
  <si>
    <t>tr|A0A241W4B7|A0A241W4B7_9GAMM</t>
  </si>
  <si>
    <t xml:space="preserve">Acinetobacter sp. ANC 4558 </t>
  </si>
  <si>
    <t xml:space="preserve">1977876 </t>
  </si>
  <si>
    <t>MKKYILVTLLLIIFFTVIIIAYWLYPVKKESLHEQKIYKTTENPPQIHDINRSLNFSSTSQQDIQINCQLTIKHQQFIINEQTKNCFEFFITQYGEKKIDQINQDFNAYIKQNYLNPAQSQILNLWNRYLQYRTQLPNMAPSSTSSNNQIQDFLAVFNNLQKIRKQFFSNNEIEGLFGEENTYYLYTLKRMEILADKHLSEQDKAKKLQDLFKNLPENWQENLEQLNKLEDLQQLTSDIKARGGSYEEIRQMRLNLVGSAATERLENLDVQRRDWNIKVNQYLLERDMIKKNHLKNVSRDKALQQLKEKYFISPNEQLRIETFEHIHDQGGTLPLLE</t>
  </si>
  <si>
    <t>ILVTLLLIIFFTVIIIAYWLYPV</t>
  </si>
  <si>
    <t>KKESLHEQKIYKTTENPPQIHDINRSLN</t>
  </si>
  <si>
    <t>FSSTSQQDIQINCQLTIKHQQFIINEQTKNCFEFFITQYGEKKIDQINQDFNAYIKQNYLNPAQSQILNLWNRYLQYRTQLPNMAPSSTSSNNQIQDFLAVFNNLQKIRKQFFSNNEIEGLFGEENTYYLYTLKRMEILADKHLSEQDKAKKLQDLFKNLPENWQENLEQLNKLEDLQQLTSDIKARGGSYEEIRQMRLNLVGSAATERLENLDVQRRDWNIKVNQYLLERDMIKKNHLKNVSRDKALQQLKEKYFISPNEQLRIETFEHIHD</t>
  </si>
  <si>
    <t>tr|A0A241WQ90|A0A241WQ90_9GAMM Lipase chaperone OS=Acinetobacter sp. ANC 3832 OX=1977874 GN=lifO PE=3 SV=1</t>
  </si>
  <si>
    <t>tr|A0A241WQ90|A0A241WQ90_9GAMM</t>
  </si>
  <si>
    <t xml:space="preserve">Acinetobacter sp. ANC 3832 </t>
  </si>
  <si>
    <t xml:space="preserve">1977874 </t>
  </si>
  <si>
    <t>MQSLHKKHIWMIVSAIILVVLTLILWLKPQNQNTSVQADSSNTNAVDHVADSAISASQAQSFASKSQQDIQINCQIRLDNANHLIVNEQTKDCFEFFMTQYGEKTIDQIKTDFVTYSKASYKEPLLSQLTDLWSRYIQYRGQMGDMQAPNVSKDDPKYYRTILTNMKNLRKKFFSNYEIEGLFGQEDTYNDYTLDRMDVMDDKNLSAEEKAKKLKELFNNLPEDWKENLQQLSQLEDLRKLTAEIKARGGSGEELRQMRTNLVGPEATQRLENLDVQRNDWKQRVDQYLSDRDGIMKSSMSDSAKQSAVEQLRTQQFNNPQDKLRVQTFETVHDQGGKLPYGN</t>
  </si>
  <si>
    <t>WMIVSAIILVVLTLILWL</t>
  </si>
  <si>
    <t>KPQNQNTSVQADSSNTNAVDHVADSAISASQAQS</t>
  </si>
  <si>
    <t>FASKSQQDIQINCQIRLDNANHLIVNEQTKDCFEFFMTQYGEKTIDQIKTDFVTYSKASYKEPLLSQLTDLWSRYIQYRGQMGDMQAPNVSKDDPKYYRTILTNMKNLRKKFFSNYEIEGLFGQEDTYNDYTLDRMDVMDDKNLSAEEKAKKLKELFNNLPEDWKENLQQLSQLEDLRKLTAEIKARGGSGEELRQMRTNLVGPEATQRLENLDVQRNDWKQRVDQYLSDRDGIMKSSMSDSAKQSAVEQLRTQQFNNPQDKLRVQTFETVHD</t>
  </si>
  <si>
    <t>tr|A0A241WSG8|A0A241WSG8_9GAMM Lipase chaperone OS=Acinetobacter sp. ANC 4654 OX=1977872 GN=lifO PE=3 SV=1</t>
  </si>
  <si>
    <t>tr|A0A241WSG8|A0A241WSG8_9GAMM</t>
  </si>
  <si>
    <t xml:space="preserve">Acinetobacter sp. ANC 4654 </t>
  </si>
  <si>
    <t xml:space="preserve">1977872 </t>
  </si>
  <si>
    <t>MQKYKLWVILALIVLCIGAVLFWLAPSQSSADPTNSAQAIAIQENFLTANNSIKSVQGKAFMGKSQQDTEINCQLRLDQTNRLIVNEQTRNCFEYFITQYGEKDLKQIKTDFKTYIEQSYQEPARAQILDLWNRYMDYREKLGHLQAPNIDKDDAKYYQSIFADMKNLRKQLFSNYEIEGLFGTEDTYHEYTLNRMAVLDDKNLTEAQKAEKLKNLFNQLPEDWKENLQQLNKLEDLRKLTTDIKARGGSAEEIHQMRTNLVGPEVTQRLETLDTERSDWKNKVNGYLNERDSVMKSGMSDDAKQKAVQQLRQQHFNKSEEQLRVSTFESIHDQGGKLPFSE</t>
  </si>
  <si>
    <t>SQSSADPTNSAQAIAIQENFLTANNSIKSVQGK</t>
  </si>
  <si>
    <t>AFMGKSQQDTEINCQLRLDQTNRLIVNEQTRNCFEYFITQYGEKDLKQIKTDFKTYIEQSYQEPARAQILDLWNRYMDYREKLGHLQAPNIDKDDAKYYQSIFADMKNLRKQLFSNYEIEGLFGTEDTYHEYTLNRMAVLDDKNLTEAQKAEKLKNLFNQLPEDWKENLQQLNKLEDLRKLTTDIKARGGSAEEIHQMRTNLVGPEVTQRLETLDTERSDWKNKVNGYLNERDSVMKSGMSDDAKQKAVQQLRQQHFNKSEEQLRVSTFESIHD</t>
  </si>
  <si>
    <t>tr|A0A242U5C4|A0A242U5C4_ACIPI Lipase chaperone OS=Acinetobacter pittii OX=48296 GN=lifO PE=3 SV=1</t>
  </si>
  <si>
    <t>tr|A0A242U5C4|A0A242U5C4_ACIPI</t>
  </si>
  <si>
    <t>MQGMQKKVLWCVLGFFILGLIACVYWLSPESKNTSTQLNQNEAKSLASIPPTNHSSLNADAYHSKSQQDTEVNCQLKIDSSQHLVVNSQTRDCFEYFITQYGENDLEQIKNHFGQFIQGKYLEPARSQILDLWGRYLKYREQLAQIQTPSSKQQDKNYFQKIFNSIQDLRKRFFSAAEIEGLFSNEDIYQNYTLDRMQILEDSSLNEIEKAQKLKERFEQLPENWQQNLQELSKLDDLHTLTKQIKARHGSAEELRQMRTALVGAEATQRLETLDTQRSAWQQRVTSYLSGRDEIIKSNMSDSAKNQAIQQLRQQQFNSAQEQLRLRTFETVHDQGGELPFNY</t>
  </si>
  <si>
    <t>AYHSKSQQDTEVNCQLKIDSSQHLVVNSQTRDCFEYFITQYGENDLEQIKNHFGQFIQGKYLEPARSQILDLWGRYLKYREQLAQIQTPSSKQQDKNYFQKIFNSIQDLRKRFFSAAEIEGLFSNEDIYQNYTLDRMQILEDSSLNEIEKAQKLKERFEQLPENWQQNLQELSKLDDLHTLTKQIKARHGSAEELRQMRTALVGAEATQRLETLDTQRSAWQQRVTSYLSGRDEIIKSNMSDSAKNQAIQQLRQQQFNSAQEQLRLRTFETVHD</t>
  </si>
  <si>
    <t>tr|A0A250K130|A0A250K130_9BACT Lipase helper protein OS=Corallococcus macrosporus DSM 14697 OX=1189310 GN=MYMAC_005322 PE=3 SV=1</t>
  </si>
  <si>
    <t>tr|A0A250K130|A0A250K130_9BACT</t>
  </si>
  <si>
    <t xml:space="preserve">Corallococcus macrosporus DSM 14697 </t>
  </si>
  <si>
    <t xml:space="preserve">1189310 </t>
  </si>
  <si>
    <t xml:space="preserve">MYMAC_005322 </t>
  </si>
  <si>
    <t>MKSRVVIPVAALCALLGAGVFSWWKARATSTPPGPAVTAVPTPGGPAPRVGAPAPRRAAVPAASATEATPTALPPMPGSLQDTEEDGSVQVDGSGHLVVTPDLRRLFDYYLSAMGEEPLSVIRERILASLRAKNLPAAAMEEAVRLLDDYLAYRDAARTFAANQRGAELDLGARLESLRELRREHLGPWADGLFGDEERVDAVSVERMKLQQDTTLTPEERERRIAALDEQLPADYRAGRDEALRPLRQQTVERELVESGATAEDLRQHRLATVGPEATERLEAMDREEEAFKQRLAEFRARRDALAQSEPNPAARQAAAQRLLFDSFTPEERLRVEALDAIDAAAKAP</t>
  </si>
  <si>
    <t>VVIPVAALCALLGAGVFSWW</t>
  </si>
  <si>
    <t>KARATSTPPGPAVTAVPTPGGPAPRVGAPAPRRAAVPAASATEATPTA</t>
  </si>
  <si>
    <t>LPPMPGSLQDTEEDGSVQVDGSGHLVVTPDLRRLFDYYLSAMGEEPLSVIRERILASLRAKNLPAAAMEEAVRLLDDYLAYRDAARTFAANQRGAELDLGARLESLRELRREHLGPWADGLFGDEERVDAVSVERMKLQQDTTLTPEERERRIAALDEQLPADYRAGRDEALRPLRQQTVERELVESGATAEDLRQHRLATVGPEATERLEAMDREEEAFKQRLAEFRARRDALAQSEPNPAARQAAAQRLLFDSFTPEERLRVEALDAI</t>
  </si>
  <si>
    <t>tr|A0A258NDH8|A0A258NDH8_9BURK Lipase helper protein OS=Acidovorax sp. 35-64-16 OX=1970312 GN=B7Y64_10925 PE=3 SV=1</t>
  </si>
  <si>
    <t>tr|A0A258NDH8|A0A258NDH8_9BURK</t>
  </si>
  <si>
    <t xml:space="preserve">Acidovorax sp. 35-64-16 </t>
  </si>
  <si>
    <t xml:space="preserve">1970312 </t>
  </si>
  <si>
    <t xml:space="preserve">B7Y64_10925 </t>
  </si>
  <si>
    <t>MPRHRTLPVAAAAATVAAGALLWLAWPADPAPLRTQLQPGGAAVAGHNPGALRAATPTEHRLAAQAAGAGVDGRDSFLTRELRNTLEALLLEAGDAADPATLKQRLAALVGRHFAPDLATRALAMAERYVDYRVALGQLRAPTDLADPRALRSALAEREQLRRQHFQDEEYEALFAHEAELDQYTLARLEIAHNPTLTAQQKELALREAQAALSPERQAERASATLHMTVAQQTQQFNAQGTDERTRHAARSAQYGEEAARALAQLDRDETDWQNRLDQYSQAQAQTTDSAALQQLRQQLFTPQEQQRLAAAQAVRKLQPAPAPR</t>
  </si>
  <si>
    <t>LPVAAAAATVAAGALLWLAW</t>
  </si>
  <si>
    <t>PADPAPLRTQLQPGGAAVAGHNPGALRAATPTEHRLAAQAAGAGVDGRDSF</t>
  </si>
  <si>
    <t>LTRELRNTLEALLLEAGDAADPATLKQRLAALVGRHFAPDLATRALAMAERYVDYRVALGQLRAPTDLADPRALRSALAEREQLRRQHFQDEEYEALFAHEAELDQYTLARLEIAHNPTLTAQQKELALREAQAALSPERQAERASATLHMTVAQQTQQFNAQGTDERTRHAARSAQYGEEAARALAQLDRDETDWQNRLDQYSQAQAQTTDSAALQQLRQQLFTPQEQQRLAAA</t>
  </si>
  <si>
    <t>tr|A0A259M8E9|A0A259M8E9_9GAMM Lipase chaperone OS=Marinobacter sp. 34-60-7 OX=1970395 GN=B7X58_00345 PE=3 SV=1</t>
  </si>
  <si>
    <t>tr|A0A259M8E9|A0A259M8E9_9GAMM</t>
  </si>
  <si>
    <t xml:space="preserve">Marinobacter sp. 34-60-7 </t>
  </si>
  <si>
    <t xml:space="preserve">1970395 </t>
  </si>
  <si>
    <t xml:space="preserve">B7X58_00345 </t>
  </si>
  <si>
    <t>MTRKTRSARGWFFSGTLLALVAGGVFVLTADPQTPEPALAGSSAATPSTPEASGNRQAIPNVAAPSGPADPAEDTLARTPASLGAVPFAPSLAGTDIDGALKADANGALIVDLETRDFFDYFLSTVGEVSPETAIGQIEQMARNHLPEPAASQALALLDDYLAYKQAALGVMQSELDPARAQDPAYQLTALGNALADLKALRQSTFSSPAHQAFFGLEEAYSEYTLASLGIQQRQDLSDDGKQALIDYHRDQLPEVIRRTEERLHQEVTVQRQRVDAISSADSPEAAGEKLAELGLDAQSVKGVTDYLKQRQRFDASFATFEQALSEARLSGLATDDQRQHREALLKQHFPDEQTQTWARLRLLDNS</t>
  </si>
  <si>
    <t>SARGWFFSGTLLALVAGGVFVLT</t>
  </si>
  <si>
    <t>ADPQTPEPALAGSSAATPSTPEASGNRQAIPNVAAPSGPADPAEDTLARTPASLGAV</t>
  </si>
  <si>
    <t>PFAPSLAGTDIDGALKADANGALIVDLETRDFFDYFLSTVGEVSPETAIGQIEQMARNHLPEPAASQALALLDDYLAYKQAALGVMQSELDPARAQDPAYQLTALGNALADLKALRQSTFSSPAHQAFFGLEEAYSEYTLASLGIQQRQDLSDDGKQALIDYHRDQLPEVIRRTEERLHQEVTVQRQRVDAISSADSPEAAGEKLAELGLDAQSVKGVTDYLKQRQRFDASFATFEQALSEARLSGLATDDQRQHREALLKQHFPDEQTQTWARLRLL</t>
  </si>
  <si>
    <t>tr|A0A261GM44|A0A261GM44_HAHS4 Lipase chaperone OS=Hahella sp. (strain CCB-MM4) OX=1926491 GN=BTA51_15515 PE=3 SV=1</t>
  </si>
  <si>
    <t>tr|A0A261GM44|A0A261GM44_HAHS4</t>
  </si>
  <si>
    <t xml:space="preserve">Hahella sp. (strain CCB-MM4) </t>
  </si>
  <si>
    <t xml:space="preserve">1926491 </t>
  </si>
  <si>
    <t xml:space="preserve">BTA51_15515 </t>
  </si>
  <si>
    <t>MKIKIRDQYLFPLSVVITAISLALTAAWLWQSEPYKAKPDVETVSLETALEDPWVAPQGPLGITNTEEAATLDDESVRQDETTWVTPKQYDGAAFAASLAGTDIDGELRADESGHLIVSVAVKDFFDYFFNTVGEVPPEKALAEIERLARSSLPPAAADEAMALMDQYLEYKQLALDLMQEPLLPVDQQTPEYHLKVLRGSLTRLKQIRREVMNEDTVQAFFGMEEAYADYTLDKMSIQQDKELSPDKKQQLIVERRRHLPQELRTVDEQLERSAIRAQQAAALLQNAASEEDIRSGLGNLGYPAEEIDQIAKNWEARRKFDLRYAQYQVQRDQILEAGLSEEDQQRQLESLRAEYFTDERERLKARLRDRTS</t>
  </si>
  <si>
    <t>YLFPLSVVITAISLALTAAWLWQ</t>
  </si>
  <si>
    <t>SEPYKAKPDVETVSLETALEDPWVAPQGPLGITNTEEAATLDDESVRQDETTWVTPKQYDG</t>
  </si>
  <si>
    <t>AAFAASLAGTDIDGELRADESGHLIVSVAVKDFFDYFFNTVGEVPPEKALAEIERLARSSLPPAAADEAMALMDQYLEYKQLALDLMQEPLLPVDQQTPEYHLKVLRGSLTRLKQIRREVMNEDTVQAFFGMEEAYADYTLDKMSIQQDKELSPDKKQQLIVERRRHLPQELRTVDEQLERSAIRAQQAAALLQNAASEEDIRSGLGNLGYPAEEIDQIAKNWEARRKFDLRYAQYQVQRDQILEAGLSEEDQQRQLESLRAEYFTDERERLKAR</t>
  </si>
  <si>
    <t>tr|A0A261GMV7|A0A261GMV7_HAHS4 Lipase chaperone OS=Hahella sp. (strain CCB-MM4) OX=1926491 GN=BTA51_15505 PE=3 SV=1</t>
  </si>
  <si>
    <t>tr|A0A261GMV7|A0A261GMV7_HAHS4</t>
  </si>
  <si>
    <t xml:space="preserve">BTA51_15505 </t>
  </si>
  <si>
    <t>MHNAVRRHMPVQVTVIAIAAVLMIIAGWLWFNRTPGLFQEPSRQVTESTTQTAPHALEQAAESHSGGDASNVPGAVPNLSGDSANLPGATPKKYDGEKFAASLEGTDIDGQLKVDETGKLIISIEVKDFFDYFLNTVGEVTPEQALAEIERLARTSLPPAAAEQALAMLDQYLEYKQAALQLMQQPLLPVDQQTPEYHLSVLTQSLEQLKQIRRQIMNQEVVDAFFGMEEAYADYTLTKMAIQQDPSLSMTEKQQLLAAKRQQLPQELKVVDEQLESSAIRASQATELFQSATSETALRQGLAGLSYEPRQIDDLVGQWQSQRQFEDKYAQYLSQKERILAAGLTAEDQDKQVVLLRQQFFTGEEELVQARLRDMSL</t>
  </si>
  <si>
    <t>VTVIAIAAVLMIIAGWLWF</t>
  </si>
  <si>
    <t>NRTPGLFQEPSRQVTESTTQTAPHALEQAAESHSGGDASNVPGAVPNLSGDSANLPGATPKKYDGEK</t>
  </si>
  <si>
    <t>FAASLEGTDIDGQLKVDETGKLIISIEVKDFFDYFLNTVGEVTPEQALAEIERLARTSLPPAAAEQALAMLDQYLEYKQAALQLMQQPLLPVDQQTPEYHLSVLTQSLEQLKQIRRQIMNQEVVDAFFGMEEAYADYTLTKMAIQQDPSLSMTEKQQLLAAKRQQLPQELKVVDEQLESSAIRASQATELFQSATSETALRQGLAGLSYEPRQIDDLVGQWQSQRQFEDKYAQYLSQKERILAAGLTAEDQDKQVVLLRQQFFTGEEELVQA</t>
  </si>
  <si>
    <t>tr|A0A285Q8D0|A0A285Q8D0_9GAMM Lipase chaperone OS=Marinobacter sp. LV10R510-11A OX=1415568 GN=lifO PE=3 SV=1</t>
  </si>
  <si>
    <t>tr|A0A285Q8D0|A0A285Q8D0_9GAMM</t>
  </si>
  <si>
    <t xml:space="preserve">Marinobacter sp. LV10R510-11A </t>
  </si>
  <si>
    <t xml:space="preserve">1415568 </t>
  </si>
  <si>
    <t>MKSVSRLYFAVPVIIAVVIALWLLADSSQDQPASTRAPERAADATPDDTNLAEARQQTPSKLVDGSSGRNIPQGHPSSLVGTSEPSGWAKTDRLGNLIPTDELRQLFEYYLSALGEETLPQLVARIRRALSALEEPAREQALDTLGRYLDYKLALSDLEAAYGDVGASGPSEIERRMAEVHALRRTWMDADTAEAFFADDEAIDRHQLKKLSIDRDKSLTEQQREEALAEAEMALPEPVRQARQETRKFSRYEQARETLDNDPEALRAWRQKEFGVEAAERLESLDTEQKDWSRRWQSYANERDALSASGLAEPERDESLSRLREKYFSESERIRAQALDSIQ</t>
  </si>
  <si>
    <t>LYFAVPVIIAVVIALWLL</t>
  </si>
  <si>
    <t>ADSSQDQPASTRAPERAADATPDDTNLAEARQQTPSKLVDGSSGRNIPQ</t>
  </si>
  <si>
    <t>GHPSSLVGTSEPSGWAKTDRLGNLIPTDELRQLFEYYLSALGEETLPQLVARIRRALSALEEPAREQALDTLGRYLDYKLALSDLEAAYGDVGASGPSEIERRMAEVHALRRTWMDADTAEAFFADDEAIDRHQLKKLSIDRDKSLTEQQREEALAEAEMALPEPVRQARQETRKFSRYEQARETLDNDPEALRAWRQKEFGVEAAERLESLDTEQKDWSRRWQSYANERDALSASGLAEPERDESLSRLREKYFSESERIRAQALDSI</t>
  </si>
  <si>
    <t>tr|A0A2A2B8R2|A0A2A2B8R2_9GAMM Lipase chaperone OS=Psychrobacter sp. JB193 OX=2024406 GN=lifO PE=3 SV=1</t>
  </si>
  <si>
    <t>tr|A0A2A2B8R2|A0A2A2B8R2_9GAMM</t>
  </si>
  <si>
    <t xml:space="preserve">Psychrobacter sp. JB193 </t>
  </si>
  <si>
    <t xml:space="preserve">2024406 </t>
  </si>
  <si>
    <t>MSNNGRSPFLTVVMIAVVILLTVAIILWFKPNSSSVASTQLASTTTGRPITDSESNLVSSDQGTTTSPTQGNTPFITGLENLPRSLQGTTVDGEIIIDENKQLVVTEGLRRLFDYFLSAFGEEDESVIHERVKGYIRNHTPEPAASQAISIFDQYVAYLKALPEIEKRYGNLQLQATQSGELDLNIVAQRKQDVAKLRQQYFDKQTIRAFFGAEEIYDNYSVEMIRINQNEQLSDAQKEVARQDYISRMPDTVTKTNIEQQANISTLITRTEQMKAKGATAEELYKMRRELVGAPAAARLAKVDQEDASFDQRFTQYQTQKQLLLSQNSDNAQTQIEQIEQQLFDESERKRLTGYAALQQQKAASSN</t>
  </si>
  <si>
    <t>KPNSSSVASTQLASTTTGRPITDSESNLVSSDQGTTTSPTQGNTPFITGLE</t>
  </si>
  <si>
    <t>NLPRSLQGTTVDGEIIIDENKQLVVTEGLRRLFDYFLSAFGEEDESVIHERVKGYIRNHTPEPAASQAISIFDQYVAYLKALPEIEKRYGNLQLQATQSGELDLNIVAQRKQDVAKLRQQYFDKQTIRAFFGAEEIYDNYSVEMIRINQNEQLSDAQKEVARQDYISRMPDTVTKTNIEQQANISTLITRTEQMKAKGATAEELYKMRRELVGAPAAARLAKVDQEDASFDQRFTQYQTQKQLLLSQNSDNAQTQIEQIEQQLFDESERKRLTGYAA</t>
  </si>
  <si>
    <t>tr|A0A2A2DHZ6|A0A2A2DHZ6_9PSED Lipase chaperone OS=Pseudomonas sp. PIC25 OX=1958773 GN=lifO PE=3 SV=1</t>
  </si>
  <si>
    <t>tr|A0A2A2DHZ6|A0A2A2DHZ6_9PSED</t>
  </si>
  <si>
    <t xml:space="preserve">Pseudomonas sp. PIC25 </t>
  </si>
  <si>
    <t xml:space="preserve">1958773 </t>
  </si>
  <si>
    <t>MFPRSWFLASVALALVCAGAVLYWQWPATPEVATSSRMVASLAPAPLGVVPLPSRAQDAPSVQRPTIPAMADTEIDGELTMDAAGNLVLSLRVRDYLDYFLSAAERIGLEPAVAAMVDDAGRRLREPALGQFSRLLADYMDYKRASLALMQQPLDSSQSQPQALEDAFQRLARLRREHMDAVAVEAFFGAEEAYARYTLDSLALQARDDLSGEDKAQAIEALRAQLPEAMRASEALAVQEESERLWQEGASEEQVRDFLAMTYDPPTVERLLAEQRAERLWKQRYAAYRSELAGLRGNGLSEADRERESRLLRQRLFSADDLHRVETYDAIAAKQELADSGH</t>
  </si>
  <si>
    <t>FLASVALALVCAGAVLYWQWPAT</t>
  </si>
  <si>
    <t>PEVATSSRMVASLAPAPLGVVPLPSRAQDAPSVQRP</t>
  </si>
  <si>
    <t>TIPAMADTEIDGELTMDAAGNLVLSLRVRDYLDYFLSAAERIGLEPAVAAMVDDAGRRLREPALGQFSRLLADYMDYKRASLALMQQPLDSSQSQPQALEDAFQRLARLRREHMDAVAVEAFFGAEEAYARYTLDSLALQARDDLSGEDKAQAIEALRAQLPEAMRASEALAVQEESERLWQEGASEEQVRDFLAMTYDPPTVERLLAEQRAERLWKQRYAAYRSELAGLRGNGLSEADRERESRLLRQRLFSADDLHRVETYDAI</t>
  </si>
  <si>
    <t>tr|A0A2A2I6E6|A0A2A2I6E6_9GAMM Lipase chaperone OS=Tamilnaduibacter salinus OX=1484056 GN=lifO PE=3 SV=1</t>
  </si>
  <si>
    <t>tr|A0A2A2I6E6|A0A2A2I6E6_9GAMM</t>
  </si>
  <si>
    <t xml:space="preserve">Tamilnaduibacter salinus </t>
  </si>
  <si>
    <t xml:space="preserve">1484056 </t>
  </si>
  <si>
    <t>MAFFVSVFVVLAGGFWLVVGALSVEPGTSVGSSDAPAGESTELNGGDPALPTGSLARYAREGRQQARPESLEGTRVDGSLTTDAAGNLKLTPDVRRVFEYFLSTIGEVDPENASALLAAHIESSLPPKAASQAWDLFLRYLDMKQALSEMPAHDGTVSDMEATLAQRQAIRESVLGAEAADAFFGMAHQYSDYRLSRQAIQENPDLSATERQRQLDQLRDNAPERIRSLLTQPDSPAAVSQAVSSMRQEGVSDQAIQAYRMEKLGPEAARRLEQLDQQREQWQQRYDQYRQERQAILNSGLAAPDRQEAIQRLRDRHFDESQRRRVEALDRIRASESSDQAAGATGP</t>
  </si>
  <si>
    <t>AFFVSVFVVLAGGFWLVVGALSV</t>
  </si>
  <si>
    <t>EPGTSVGSSDAPAGESTELNGGDPALPTGSLARYAREGRQQ</t>
  </si>
  <si>
    <t>ARPESLEGTRVDGSLTTDAAGNLKLTPDVRRVFEYFLSTIGEVDPENASALLAAHIESSLPPKAASQAWDLFLRYLDMKQALSEMPAHDGTVSDMEATLAQRQAIRESVLGAEAADAFFGMAHQYSDYRLSRQAIQENPDLSATERQRQLDQLRDNAPERIRSLLTQPDSPAAVSQAVSSMRQEGVSDQAIQAYRMEKLGPEAARRLEQLDQQREQWQQRYDQYRQERQAILNSGLAAPDRQEAIQRLRDRHFDESQRRRVEALDRIR</t>
  </si>
  <si>
    <t>tr|A0A2A2ISQ3|A0A2A2ISQ3_9PSED Lipase chaperone OS=Pseudomonas sp. HAR-UPW-AIA-41 OX=1985301 GN=lifO PE=3 SV=1</t>
  </si>
  <si>
    <t>tr|A0A2A2ISQ3|A0A2A2ISQ3_9PSED</t>
  </si>
  <si>
    <t xml:space="preserve">Pseudomonas sp. HAR-UPW-AIA-41 </t>
  </si>
  <si>
    <t xml:space="preserve">1985301 </t>
  </si>
  <si>
    <t>MSKKFFLNSWAIGFSALGITAVLFFGELNPPSVETQGKPATLVPKDPRSQQATTYNQQLQQTPAAQLDDPGPLPPSLLGSHHGVLLRQNDQGGLVIELAQIKLFEFYLAGLEEEGVDKVLLRIHRELAQQLRGAALTQARDLLRRYVDYRLALQILPRHDHNLDPGTLRQRYEALSGIRQQFFSAEEYQAFFGRDNAQDEYMLQRLALVQQQGLSNLQRQQALNELETQLPEDIRRIRSESTRHGDLYEATQAMQAAGASPEEIRLLREQTLGSEAAQRLAELDKQQAEWQQRLSDYASERDRLRALGLSETDFQNALSELLASRFDELERIRVNALDAEL</t>
  </si>
  <si>
    <t>FFLNSWAIGFSALGITAVLFFGE</t>
  </si>
  <si>
    <t>LNPPSVETQGKPATLVPKDPRSQQATTYNQQLQQTPAAQLDDPG</t>
  </si>
  <si>
    <t>PLPPSLLGSHHGVLLRQNDQGGLVIELAQIKLFEFYLAGLEEEGVDKVLLRIHRELAQQLRGAALTQARDLLRRYVDYRLALQILPRHDHNLDPGTLRQRYEALSGIRQQFFSAEEYQAFFGRDNAQDEYMLQRLALVQQQGLSNLQRQQALNELETQLPEDIRRIRSESTRHGDLYEATQAMQAAGASPEEIRLLREQTLGSEAAQRLAELDKQQAEWQQRLSDYASERDRLRALGLSETDFQNALSELLASRFDELERIRVNALDA</t>
  </si>
  <si>
    <t>tr|A0A2A2J0H3|A0A2A2J0H3_9PSED Lipase chaperone OS=Pseudomonas sp. HAR-UPW-AIA-41 OX=1985301 GN=lifO PE=3 SV=1</t>
  </si>
  <si>
    <t>tr|A0A2A2J0H3|A0A2A2J0H3_9PSED</t>
  </si>
  <si>
    <t>MKPTELRTYVLTLTLALATITGVIWWSQPATDTPLPAAPTAASENRSVTPAAESAEATRPLPSGIKPLPASFQGTEIDGRLRVDASGNLIIEGEIRHLFDYFLSSFGEEPLKASIERLQSYITAQLTEPAEGQALQLLQQYLDYKRQLVDLERDLPQLTHLDGIRQREQAVSALRARLFSQEAHQAFFAEEEAYNQFTLNRLSIQNDASLSAEQKGQAMQALRDSLPEILEQAVLPQLQSELHQQTQALRARNGSPEELRALRQQLVGSEATARLEALDQQRADWQQRLKRYSSAKAEIENNPGLSETDRQAALDELISSNFNEQERLRLDAALALHQSRQENNSN</t>
  </si>
  <si>
    <t>RTYVLTLTLALATITGVIWW</t>
  </si>
  <si>
    <t>SQPATDTPLPAAPTAASENRSVTPAAESAEATRPLPSGIK</t>
  </si>
  <si>
    <t>PLPASFQGTEIDGRLRVDASGNLIIEGEIRHLFDYFLSSFGEEPLKASIERLQSYITAQLTEPAEGQALQLLQQYLDYKRQLVDLERDLPQLTHLDGIRQREQAVSALRARLFSQEAHQAFFAEEEAYNQFTLNRLSIQNDASLSAEQKGQAMQALRDSLPEILEQAVLPQLQSELHQQTQALRARNGSPEELRALRQQLVGSEATARLEALDQQRADWQQRLKRYSSAKAEIENNPGLSETDRQAALDELISSNFNEQERLRLDAA</t>
  </si>
  <si>
    <t>tr|A0A2A3S773|A0A2A3S773_9GAMM Lipase chaperone OS=Psychrobacter sp. FDAARGOS_221 OX=1975705 GN=A6J60_000085 PE=3 SV=1</t>
  </si>
  <si>
    <t>tr|A0A2A3S773|A0A2A3S773_9GAMM</t>
  </si>
  <si>
    <t xml:space="preserve">Psychrobacter sp. FDAARGOS_221 </t>
  </si>
  <si>
    <t xml:space="preserve">1975705 </t>
  </si>
  <si>
    <t xml:space="preserve">A6J60_000085 </t>
  </si>
  <si>
    <t>MPNQSQQNSQKSFSIKAANPIVLALLFVSIIALLIWLFKSKESADNTDANIDNTKPVQAVNQSQNESDDVVTDEVIEDLDYTPDALTIGVENMPRSLQGTQVDGDLIVNEEYELVETRELRRLFDYFLSAQGEEDSDTINRRVESYISSRTPEPAASKAIDLYYQYLAYLQQLSTIDGKYGNQSKQANEMNVQRIKQQQREVQALRSKLFSKQANKAFFDEDDALVDYNAAMLSIAQDKSLTQAQKQQARDKYINQLPESAIKQHAKQQANIEQLLTRTQQLQQQGASQDQLFAMRSQMVGKEAAQRLAQLDAETADFDQRFEQYQAVKNKILTATKDEQSQQRQIDQLQNKLFSKTEQKRLTGYALFKQQQQ</t>
  </si>
  <si>
    <t>IVLALLFVSIIALLIWLF</t>
  </si>
  <si>
    <t>KSKESADNTDANIDNTKPVQAVNQSQNESDDVVTDEVIEDLDYTPDALTIGVE</t>
  </si>
  <si>
    <t>NMPRSLQGTQVDGDLIVNEEYELVETRELRRLFDYFLSAQGEEDSDTINRRVESYISSRTPEPAASKAIDLYYQYLAYLQQLSTIDGKYGNQSKQANEMNVQRIKQQQREVQALRSKLFSKQANKAFFDEDDALVDYNAAMLSIAQDKSLTQAQKQQARDKYINQLPESAIKQHAKQQANIEQLLTRTQQLQQQGASQDQLFAMRSQMVGKEAAQRLAQLDAETADFDQRFEQYQAVKNKILTATKDEQSQQRQIDQLQNKLFSKTEQKRLTGY</t>
  </si>
  <si>
    <t>tr|A0A2A4ESL3|A0A2A4ESL3_9BURK Lipase helper protein OS=Paraburkholderia acidicola OX=1912599 GN=BWP39_29585 PE=3 SV=1</t>
  </si>
  <si>
    <t>tr|A0A2A4ESL3|A0A2A4ESL3_9BURK</t>
  </si>
  <si>
    <t xml:space="preserve">Paraburkholderia acidicola </t>
  </si>
  <si>
    <t xml:space="preserve">1912599 </t>
  </si>
  <si>
    <t xml:space="preserve">BWP39_29585 </t>
  </si>
  <si>
    <t>MVFEMRLPLPAIAACGVAGAIALISLYAVHPFREGNRAPEIALAQAGGDSRPATAQPVYAAHPAIRPASLAGVPVPDGLRADSHGDLIRDKALRDYFDYFLAAQDELKSDERLRQFVRGDMETRIQGAALSQAEDLWDRYRRYLAEASTPAQGAVGDATQLDGVERALAARESLQSRDLPDVASAWFGDENRHAEFSLAQMRIASDTSLSADERKRQLEALNAGLPKNEQTQLAAAGKPAALGKLIAGMNAQGATDDAIASRIATDFGADVAQRYLQSRQQDTQWKNRYDGYAVQRDAIRQQPGLSDAERTQQIDALRQQYFGDRTEVLHAYLSDAGNR</t>
  </si>
  <si>
    <t>LPLPAIAACGVAGAIALISLYAV</t>
  </si>
  <si>
    <t>HPFREGNRAPEIALAQAGGDSRPATAQPVYAAH</t>
  </si>
  <si>
    <t>PAIRPASLAGVPVPDGLRADSHGDLIRDKALRDYFDYFLAAQDELKSDERLRQFVRGDMETRIQGAALSQAEDLWDRYRRYLAEASTPAQGAVGDATQLDGVERALAARESLQSRDLPDVASAWFGDENRHAEFSLAQMRIASDTSLSADERKRQLEALNAGLPKNEQTQLAAAGKPAALGKLIAGMNAQGATDDAIASRIATDFGADVAQRYLQSRQQDTQWKNRYDGYAVQRDAIRQQPGLSDAERTQQIDALRQQYFGDRTEVLH</t>
  </si>
  <si>
    <t>tr|A0A2A5PJJ9|A0A2A5PJJ9_9GAMM Lipase chaperone OS=Acinetobacter sp. YT-02 OX=2018564 GN=lifO PE=3 SV=1</t>
  </si>
  <si>
    <t>tr|A0A2A5PJJ9|A0A2A5PJJ9_9GAMM</t>
  </si>
  <si>
    <t xml:space="preserve">Acinetobacter sp. YT-02 </t>
  </si>
  <si>
    <t xml:space="preserve">2018564 </t>
  </si>
  <si>
    <t>MQKHKIWIVLGVVILLIAALVYWLMPQSNSPDTSPQQSSNDETSQALSMQQAMQNNPAANFLSPSQQDTEVNCQLKLDASNRLIVNEQTRNCFEYFITQYGEKSLEAISTDFKAYITQSHKEPALSQILDLWQRYLDYRNALGQLQTPNLSQEDPQYYRSIFSNMQNLRKQYFSDYEIEGLFGTEDIYHEYTLKRMAVMDDKKLSEAEKAQKLQELFKQLPQDWQENLEQLNTLQDLRSLTAAIKARGGSAAEIRQMRLNLVGPEATQRLEQLDGQRSQWKSRVEDYLSTRDQIMQSGMNDQAKQQAVKQLRGQHFQNPQEQLRLETFEQVHDQGGKLPFAD</t>
  </si>
  <si>
    <t>WIVLGVVILLIAALVYWLMP</t>
  </si>
  <si>
    <t>QSNSPDTSPQQSSNDETSQALSMQQAMQNNPAA</t>
  </si>
  <si>
    <t>NFLSPSQQDTEVNCQLKLDASNRLIVNEQTRNCFEYFITQYGEKSLEAISTDFKAYITQSHKEPALSQILDLWQRYLDYRNALGQLQTPNLSQEDPQYYRSIFSNMQNLRKQYFSDYEIEGLFGTEDIYHEYTLKRMAVMDDKKLSEAEKAQKLQELFKQLPQDWQENLEQLNTLQDLRSLTAAIKARGGSAAEIRQMRLNLVGPEATQRLEQLDGQRSQWKSRVEDYLSTRDQIMQSGMNDQAKQQAVKQLRGQHFQNPQEQLRLETFEQVHD</t>
  </si>
  <si>
    <t>tr|A0A2C9WUN4|A0A2C9WUN4_9GAMM Lipase chaperone OS=Acinetobacter sp. ANC 3813 OX=1977873 GN=lifO PE=3 SV=1</t>
  </si>
  <si>
    <t>tr|A0A2C9WUN4|A0A2C9WUN4_9GAMM</t>
  </si>
  <si>
    <t xml:space="preserve">Acinetobacter sp. ANC 3813 </t>
  </si>
  <si>
    <t xml:space="preserve">1977873 </t>
  </si>
  <si>
    <t>MQKNKLWILAAAVIIAIGALIFWLSPNKGSTPAAENTDQQSTLAAGEMASSQAASTGGTSFSSRSQQDTEINCQMKLDSSNRLIVNEQTRNCFEYFITQYGEKSIEQIRKDFKTYIDEDYKEPALSQILDLWNRYMDYREKLGSLQAPNLSQDDPQYYRSVFNSTQNIRKQFFSDYEIEGLFGAENTYHIYTLKRLDVINDKSLSEQEKAQKLKALFDELPAEWKENLEQINKLEDLRKLTADIKARGGSAEEIHQMRTNLVGPEATQRLEKLDTQRADWKSNVNSYLSERDSIMKSGMGDDAKQKAVNQLRGQYFKAKEDQLRVNTFETLHDQGEKLPFSE</t>
  </si>
  <si>
    <t>WILAAAVIIAIGALIFWL</t>
  </si>
  <si>
    <t>SPNKGSTPAAENTDQQSTLAAGEMASSQAASTGGTSF</t>
  </si>
  <si>
    <t>SSRSQQDTEINCQMKLDSSNRLIVNEQTRNCFEYFITQYGEKSIEQIRKDFKTYIDEDYKEPALSQILDLWNRYMDYREKLGSLQAPNLSQDDPQYYRSVFNSTQNIRKQFFSDYEIEGLFGAENTYHIYTLKRLDVINDKSLSEQEKAQKLKALFDELPAEWKENLEQINKLEDLRKLTADIKARGGSAEEIHQMRTNLVGPEATQRLEKLDTQRADWKSNVNSYLSERDSIMKSGMGDDAKQKAVNQLRGQYFKAKEDQLRVNTFETLHD</t>
  </si>
  <si>
    <t>tr|A0A2D1IP66|A0A2D1IP66_9GAMM Lipase chaperone OS=Acinetobacter sp. LoGeW2-3 OX=1808001 GN=lifO PE=3 SV=1</t>
  </si>
  <si>
    <t>tr|A0A2D1IP66|A0A2D1IP66_9GAMM</t>
  </si>
  <si>
    <t xml:space="preserve">Acinetobacter sp. LoGeW2-3 </t>
  </si>
  <si>
    <t xml:space="preserve">1808001 </t>
  </si>
  <si>
    <t>MQKYKIWIIAVLVILCLITLLLWLSPQDEKQTENGSGGAQAAMLNSESNAVNVSAQNNTFFSSPSQQDTEINCQMQLDSSNRLIVNEQTRNCFEYFITQYGEKTIEQIQQDFKTYISQNHKEPALSQILDLWDRYLQYRQSLGEITPPAGLNQEDPAYYRSIYTSTQNQRKRFFSNYEIEGLFGTEDTYHEYTLDRMAVMADKNLSEAEKAQKLKELFQQLPEDWQENLEQLNKLEDLRKLTADIKARSGSAEEIRQMRLNLVGPEATQRLESLDSERASWKSSVTSYLNERDNIMKSGLNDNAKQKAVQELRAQHFKKPEERLRVETFEQVHDKGGKLPFAD</t>
  </si>
  <si>
    <t>WIIAVLVILCLITLLLWL</t>
  </si>
  <si>
    <t>SPQDEKQTENGSGGAQAAMLNSESNAVNVSAQNNTF</t>
  </si>
  <si>
    <t>FSSPSQQDTEINCQMQLDSSNRLIVNEQTRNCFEYFITQYGEKTIEQIQQDFKTYISQNHKEPALSQILDLWDRYLQYRQSLGEITPPAGLNQEDPAYYRSIYTSTQNQRKRFFSNYEIEGLFGTEDTYHEYTLDRMAVMADKNLSEAEKAQKLKELFQQLPEDWQENLEQLNKLEDLRKLTADIKARSGSAEEIRQMRLNLVGPEATQRLESLDSERASWKSSVTSYLNERDNIMKSGLNDNAKQKAVQELRAQHFKKPEERLRVETFEQVHD</t>
  </si>
  <si>
    <t>tr|A0A2D2LVZ9|A0A2D2LVZ9_MOROS Lipase chaperone OS=Moraxella osloensis OX=34062 GN=NP7_08100 PE=3 SV=1</t>
  </si>
  <si>
    <t>tr|A0A2D2LVZ9|A0A2D2LVZ9_MOROS</t>
  </si>
  <si>
    <t xml:space="preserve">Moraxella osloensis </t>
  </si>
  <si>
    <t xml:space="preserve">34062 </t>
  </si>
  <si>
    <t xml:space="preserve">NP7_08100 </t>
  </si>
  <si>
    <t>MPMVPSNNPDTNQRPINWLIIVLASSIIALLIACILWLKPKDAVKTANPLPQDAASAMPSGELPSHQTATLANASSITANANPLPISLATSLPKSLQGTQVDGEIIIDENKQLVVTAGLRRLFDYFLSAQGEEPLTQIEQRVIAYIREHTPEPAASQAVNIFQNYLTYLTAVSQLDKPKAQQNPNVSALDLSAIKNQLRAVQQLQARYFDAKTREAFFGDEQALNDYNMTVVEANQNAQLSNDQRQAIIDKAQTAYIASVKDPNLQTKLTEQRNIDKLLAQTQQMQQQGATQSQINAMRSQYVSPEAVKRLEQLDQSEAQFAQRVATYQTQSNQILSKLGNVPQAQQQIVALQQTMFTPEERLRLDVLTKQR</t>
  </si>
  <si>
    <t>PINWLIIVLASSIIALLIACILW</t>
  </si>
  <si>
    <t>LKPKDAVKTANPLPQDAASAMPSGELPSHQTATLANASSITANANPLPISL</t>
  </si>
  <si>
    <t>ATSLPKSLQGTQVDGEIIIDENKQLVVTAGLRRLFDYFLSAQGEEPLTQIEQRVIAYIREHTPEPAASQAVNIFQNYLTYLTAVSQLDKPKAQQNPNVSALDLSAIKNQLRAVQQLQARYFDAKTREAFFGDEQALNDYNMTVVEANQNAQLSNDQRQAIIDKAQTAYIASVKDPNLQTKLTEQRNIDKLLAQTQQMQQQGATQSQINAMRSQYVSPEAVKRLEQLDQSEAQFAQRVATYQTQSNQILSKLGNVPQAQQQIVALQQTMFTPEERLRLDVLTK</t>
  </si>
  <si>
    <t>tr|A0A2D4S1G7|A0A2D4S1G7_9GAMM Lipase chaperone OS=Bermanella sp OX=2024825 GN=CL679_04705 PE=3 SV=1</t>
  </si>
  <si>
    <t>tr|A0A2D4S1G7|A0A2D4S1G7_9GAMM</t>
  </si>
  <si>
    <t xml:space="preserve">Bermanella sp </t>
  </si>
  <si>
    <t xml:space="preserve">2024825 </t>
  </si>
  <si>
    <t xml:space="preserve">CL679_04705 </t>
  </si>
  <si>
    <t>MLKYLVVFVALIAGLAIWFKPSAVVTSSDTLATTPINEELDERAVPELKGAASNQLPDFLQGTSLKGTAIDGLYPVDENGNLLLSGSIKHRFEYFLSTMGEFSLEQVQAMIRDDITLNLEEPARSQALQLFEDYVGYKYALSDLEQSLQAPQPYEINDIERMRLQLQQLRDKRREYFNQETVDAFFGFDELYDDFMLNRLDIQSNSQLTAEEKSEQISSLEQSLPAEVRSMRDETQRISQVFELTNQMRDEGASDSEIFERNSQEFGQAAAERLQQLDNQRQAFAQKAEGFIARKQLILANDSLTDTEKQTQIDEALTAFDDNEKRRLKALELMQLEAQTSQEN</t>
  </si>
  <si>
    <t>LVVFVALIAGLAIWFKPSAVVTS</t>
  </si>
  <si>
    <t>SDTLATTPINEELDERAVPELKGAASNQLPDFL</t>
  </si>
  <si>
    <t>QGTSLKGTAIDGLYPVDENGNLLLSGSIKHRFEYFLSTMGEFSLEQVQAMIRDDITLNLEEPARSQALQLFEDYVGYKYALSDLEQSLQAPQPYEINDIERMRLQLQQLRDKRREYFNQETVDAFFGFDELYDDFMLNRLDIQSNSQLTAEEKSEQISSLEQSLPAEVRSMRDETQRISQVFELTNQMRDEGASDSEIFERNSQEFGQAAAERLQQLDNQRQAFAQKAEGFIARKQLILANDSLTDTEKQTQIDEALTAFDDNEKRRLKALEL</t>
  </si>
  <si>
    <t>tr|A0A2D5EK72|A0A2D5EK72_9GAMM Lipase chaperone OS=Marinobacter sp OX=50741 GN=CMG79_18015 PE=3 SV=1</t>
  </si>
  <si>
    <t>tr|A0A2D5EK72|A0A2D5EK72_9GAMM</t>
  </si>
  <si>
    <t xml:space="preserve">Marinobacter sp </t>
  </si>
  <si>
    <t xml:space="preserve">50741 </t>
  </si>
  <si>
    <t xml:space="preserve">CMG79_18015 </t>
  </si>
  <si>
    <t>MKHQSTRKLRWPLPVALLAIMASSGLWYWQAPDSKPRPDPAKTFASAPAVTPPAVTQASAPVPSNKEPPHQTPASLPDQNFARSLAGTDIDGALKADGNGELILDLGVRDFFDYFLSAVGEVSPEAAIGQIQSLARNYLPEPAASDAMVLLDQYLAYKQAALQLMQTELDPSRQHDPGYQLTALGDALSSLKQLRRSTFSPDAHQAFFGEEEAYSEYTLAAMSIQQREDLSDQGKQALIEWHRKQLPESLQATEQRLQSETREHQARLSALENTESPEAAGRKLVELGMDPESAEGVVXYLKQRXSFDQQFSEFEQAXDAEDLEGLAGADRQKHKDALLEQYFPDEQSRTWARLRMLNQS</t>
  </si>
  <si>
    <t>LRWPLPVALLAIMASSGLWYWQA</t>
  </si>
  <si>
    <t>PDSKPRPDPAKTFASAPAVTPPAVTQASAPVPSNKEPPHQTPASLPDQ</t>
  </si>
  <si>
    <t>NFARSLAGTDIDGALKADGNGELILDLGVRDFFDYFLSAVGEVSPEAAIGQIQSLARNYLPEPAASDAMVLLDQYLAYKQAALQLMQTELDPSRQHDPGYQLTALGDALSSLKQLRRSTFSPDAHQAFFGEEEAYSEYTLAAMSIQQREDLSDQGKQALIEWHRKQLPESLQATEQRLQSETREHQARLSALENTESPEAAGRKLVELGMDPESAEGVVXYLKQRXSFDQQFSEFEQAXDAEDLEGLAGADRQKHKDALLEQYFPDEQ</t>
  </si>
  <si>
    <t>tr|A0A2D5VSF5|A0A2D5VSF5_PSESP Lipase chaperone OS=Pseudomonas sp OX=306 GN=lifO PE=3 SV=1</t>
  </si>
  <si>
    <t>tr|A0A2D5VSF5|A0A2D5VSF5_PSESP</t>
  </si>
  <si>
    <t xml:space="preserve">Pseudomonas sp </t>
  </si>
  <si>
    <t xml:space="preserve">306 </t>
  </si>
  <si>
    <t>MKKALFILSLLTAASLALMLYLQPGHQTTHLTPPAATAAPPAPQPAAQAMTPSVEDAQKQKKVSKLALPRSFVGTEVDGSFRVDAAGNLIISEDIRRIFDYFLASIGEESLDASVSRLRSYIDSQLQEPARARAQMLLEQYLSYKRELVLLERDLPQMANLDAMRQRETAVQALRARLFDNETHQAFFAREEGYNRFTLERLAIQHDGKMSAEEKGVAVDRLRASLPEELQDAVLPQLQQELRQNTARLQAEGASAAQIRQMRQQLVGAEATTRLEALDSQRQNWQKRLDGYLAEKARIDASEGLSAGDKRAAIEALAAERFDERERLRLDAAEQLAAASKKQ</t>
  </si>
  <si>
    <t>LFILSLLTAASLALMLYL</t>
  </si>
  <si>
    <t>QPGHQTTHLTPPAATAAPPAPQPAAQAMTPSVEDAQKQKKVSK</t>
  </si>
  <si>
    <t>LALPRSFVGTEVDGSFRVDAAGNLIISEDIRRIFDYFLASIGEESLDASVSRLRSYIDSQLQEPARARAQMLLEQYLSYKRELVLLERDLPQMANLDAMRQRETAVQALRARLFDNETHQAFFAREEGYNRFTLERLAIQHDGKMSAEEKGVAVDRLRASLPEELQDAVLPQLQQELRQNTARLQAEGASAAQIRQMRQQLVGAEATTRLEALDSQRQNWQKRLDGYLAEKARIDASEGLSAGDKRAAIEALAAERFDERERLRLDAAEQ</t>
  </si>
  <si>
    <t>tr|A0A2D5WNJ2|A0A2D5WNJ2_9GAMM Lipase chaperone OS=Oceanospirillaceae bacterium OX=1899355 GN=CMI04_15495 PE=3 SV=1</t>
  </si>
  <si>
    <t>tr|A0A2D5WNJ2|A0A2D5WNJ2_9GAMM</t>
  </si>
  <si>
    <t xml:space="preserve">Oceanospirillaceae bacterium </t>
  </si>
  <si>
    <t xml:space="preserve">1899355 </t>
  </si>
  <si>
    <t xml:space="preserve">CMI04_15495 </t>
  </si>
  <si>
    <t>MKVSIVVVALVMSAAVAGFFWLPQGGVVISQSEPSSSQSIDARRPIADSPLRSRFLQSATFRGATPDGRLQVLNGNLLVNRDLKRWMDFYLSSVGEFSIQEITEFMEAEMRTLPAPADQQALDLLHKYLAYLDDISRYDEVSGRKVNGADLDGLVARMEWLEDLRRIYFADTTIAAFFGDDEALDRYSLERMRLAKNGGDTAALDQLEDTLPLHLRVAREKARSIETSQSLRDTIDDPQALWEARKERFGQAAADRLAALDVERQQWHARLSDYRAFLEHNADKKNIDDLTEAYLTEHFSPVEQKRVDAALQASSD</t>
  </si>
  <si>
    <t>IVVVALVMSAAVAGFFWL</t>
  </si>
  <si>
    <t>PQGGVVISQSEPSSSQSIDARRPIADSPLRSRF</t>
  </si>
  <si>
    <t>LQSATFRGATPDGRLQVLNGNLLVNRDLKRWMDFYLSSVGEFSIQEITEFMEAEMRTLPAPADQQALDLLHKYLAYLDDISRYDEVSGRKVNGADLDGLVARMEWLEDLRRIYFADTTIAAFFGDDEALDRYSLERMRLAKNGGDTAALDQLEDTLPLHLRVAREKARSIETSQSLRDTIDDPQALWEARKERFGQAAADRLAALDVERQQWHARLSDYRAFLEHNADKKNIDDLTEAYLTEHFSPVEQKRVDA</t>
  </si>
  <si>
    <t>tr|A0A2D6VWA7|A0A2D6VWA7_9GAMM Lipase chaperone OS=Marinobacter sp OX=50741 GN=CMG78_01305 PE=3 SV=1</t>
  </si>
  <si>
    <t>tr|A0A2D6VWA7|A0A2D6VWA7_9GAMM</t>
  </si>
  <si>
    <t xml:space="preserve">CMG78_01305 </t>
  </si>
  <si>
    <t>MKHQSTRKLRWXLPVALLAIMASSGLWYWQAPDSXPRPDPAKTFASAPAVTPPAVTQASAPVPSNKEPPHQTPXXLPDQNFARSLAGTDIDGALKADXNGELILDLGVRDFFDYFLSAVGEVSPEAAIGQIQSLARNYLPXPAASDAMXLLDQYLAYKQAALQLMQTELDPSRQHDPGYQLTALGDALSSLKQLRRSTFSPDAHQAFFGEEEAYSEYTLAAMSIQQREDLSDQGKQALIEWHRKQLPESLRATEQRLQSETXEHQARLSALENTEXPEAAGRKLVELGMDPESAEGVVSYLKQRXSFDQQFSEFEQAXDAEDLEGLAGADRQKHKDALLEQYFPDEQSRTWARLRMLNQS</t>
  </si>
  <si>
    <t>LRWXLPVALLAIMASSGLWYWQA</t>
  </si>
  <si>
    <t>PDSXPRPDPAKTFASAPAVTPPAVTQASAPVPSNKEPPHQTPXXLPDQ</t>
  </si>
  <si>
    <t>NFARSLAGTDIDGALKADXNGELILDLGVRDFFDYFLSAVGEVSPEAAIGQIQSLARNYLPXPAASDAMXLLDQYLAYKQAALQLMQTELDPSRQHDPGYQLTALGDALSSLKQLRRSTFSPDAHQAFFGEEEAYSEYTLAAMSIQQREDLSDQGKQALIEWHRKQLPESLRATEQRLQSETXEHQARLSALENTEXPEAAGRKLVELGMDPESAEGVVSYLKQRXSFDQQFSEFEQAXDAEDLEGLAGADRQKHKDALLEQYFPDEQ</t>
  </si>
  <si>
    <t>tr|A0A2D8AG38|A0A2D8AG38_9GAMM Lipase chaperone OS=Thalassolituus sp OX=2030822 GN=CMI13_16875 PE=3 SV=1</t>
  </si>
  <si>
    <t>tr|A0A2D8AG38|A0A2D8AG38_9GAMM</t>
  </si>
  <si>
    <t xml:space="preserve">Thalassolituus sp </t>
  </si>
  <si>
    <t xml:space="preserve">2030822 </t>
  </si>
  <si>
    <t xml:space="preserve">CMI13_16875 </t>
  </si>
  <si>
    <t>MMKPLHGAIALTICGIAIWAVGMLTEPQVRVASEHATEVMTGQVAVLASFHQDDQTDIKLNELKTFRGASADGLLRTDLQGNLIIDMALKRWIDFYLSARGELPLDDIIAAMHSEISQLIQPGQQQAMTLLDNYLGYLAALGEYDEQTGQRLAGADFDAMAARLQWQQRLRREWLQPDVVEAFFAEDEAIDSYTLERIRVARAGGDPAGVSDDVLPQNIRDMRERSRSVISMRSSEADMRAAGAGDDEIHSWRVATFGEEVAQRLAAVDEKQQAWRERLREYKKYTDSLAVQQLGDTERERLLNAYKNRYFSPVEIKRIPAALSLLASDE</t>
  </si>
  <si>
    <t>LHGAIALTICGIAIWAVG</t>
  </si>
  <si>
    <t>MLTEPQVRVASEHATEVMTGQVAVLASFHQDDQTDIKLNE</t>
  </si>
  <si>
    <t>LKTFRGASADGLLRTDLQGNLIIDMALKRWIDFYLSARGELPLDDIIAAMHSEISQLIQPGQQQAMTLLDNYLGYLAALGEYDEQTGQRLAGADFDAMAARLQWQQRLRREWLQPDVVEAFFAEDEAIDSYTLERIRVARAGGDPAGVSDDVLPQNIRDMRERSRSVISMRSSEADMRAAGAGDDEIHSWRVATFGEEVAQRLAAVDEKQQAWRERLREYKKYTDSLAVQQLGDTERERLLNAYKNRYFSPVEIKRIPA</t>
  </si>
  <si>
    <t>tr|A0A2D8R8N7|A0A2D8R8N7_9GAMM Lipase chaperone OS=Hahellaceae bacterium OX=2048971 GN=lifO PE=3 SV=1</t>
  </si>
  <si>
    <t>tr|A0A2D8R8N7|A0A2D8R8N7_9GAMM</t>
  </si>
  <si>
    <t xml:space="preserve">Hahellaceae bacterium </t>
  </si>
  <si>
    <t xml:space="preserve">2048971 </t>
  </si>
  <si>
    <t>MSSKVVSSTRRCLLAGSIAAVCFMLLFRLAASVPTKVESAASAGMIRHDAGGSAVSKGNAVAGVELLDTIAPGPLPASLQGAEPELELITDAEGHLVPDYDLMVLFDFYLGALEEEPLETVLARLHLALAAQLEGQALAEAKDLLGRYVDYRIGLAELETQATLSADGSFDADNLQARLQSIQALRASLFDGEELQAFFQLDEVQDQFVVQQLAISYDTTLSPGERSEALAALEQQLPQPIRELRQQVHQNADLYSKAEAMREAGASAEAIFQERAAVHGEAIAADLAKLDEERAQWRARIDAYAVERQRLLQSGLSAADQQAAIDALRAGRFSELEQLEVRAFESEL</t>
  </si>
  <si>
    <t>LLAGSIAAVCFMLLFRLAASVPT</t>
  </si>
  <si>
    <t>KVESAASAGMIRHDAGGSAVSKGNAVAGVELLDTIAP</t>
  </si>
  <si>
    <t>GPLPASLQGAEPELELITDAEGHLVPDYDLMVLFDFYLGALEEEPLETVLARLHLALAAQLEGQALAEAKDLLGRYVDYRIGLAELETQATLSADGSFDADNLQARLQSIQALRASLFDGEELQAFFQLDEVQDQFVVQQLAISYDTTLSPGERSEALAALEQQLPQPIRELRQQVHQNADLYSKAEAMREAGASAEAIFQERAAVHGEAIAADLAKLDEERAQWRARIDAYAVERQRLLQSGLSAADQQAAIDALRAGRFSELEQLEVRAFES</t>
  </si>
  <si>
    <t>tr|A0A2D8RDX8|A0A2D8RDX8_9GAMM Lipase chaperone OS=Hahellaceae bacterium OX=2048971 GN=CME36_12750 PE=3 SV=1</t>
  </si>
  <si>
    <t>tr|A0A2D8RDX8|A0A2D8RDX8_9GAMM</t>
  </si>
  <si>
    <t xml:space="preserve">CME36_12750 </t>
  </si>
  <si>
    <t>MRNRRIDPNSTGSTSTSRTLLVIALIFVLTIALLIAAGALGLLDRGQTTDRIGAADASPTDPAAATAPVPTPDPAPAPVAAAVDSTPEPEAWDGAAFAPSLAGTDIDGKLEADEQGYLKVSIDVKDFFDYFLGAVGERSVEDVMAMLHQQIDQRLPPEAAAQARMMLENYVGYQHAMADMMGQPMAAQDQSNMQQTYDYYAQTMEQTFEQLKALRRQYFGPQEVDAFFSLEEAYGEYALTAMKLNADESLTPQAREAALKEAERILPAQMIEAEKQARKQVALSDATVELFEQGRSPEEIKSILAQRYPDQYDAKATDSVVSHLAREAAFEQRMQGYLEQKAALLADGISEADASAAIAALQARTFDEAELARVAAEEAIARKTAQASITAP</t>
  </si>
  <si>
    <t>LLVIALIFVLTIALLIAAGALGL</t>
  </si>
  <si>
    <t>LDRGQTTDRIGAADASPTDPAAATAPVPTPDPAPAPVAAAVDSTPEPEAWD</t>
  </si>
  <si>
    <t>GAAFAPSLAGTDIDGKLEADEQGYLKVSIDVKDFFDYFLGAVGERSVEDVMAMLHQQIDQRLPPEAAAQARMMLENYVGYQHAMADMMGQPMAAQDQSNMQQTYDYYAQTMEQTFEQLKALRRQYFGPQEVDAFFSLEEAYGEYALTAMKLNADESLTPQAREAALKEAERILPAQMIEAEKQARKQVALSDATVELFEQGRSPEEIKSILAQRYPDQYDAKATDSVVSHLAREAAFEQRMQGYLEQKAALLADGISEADASAAIAALQARTFDEAELARVAAEEA</t>
  </si>
  <si>
    <t>tr|A0A2D9LAH6|A0A2D9LAH6_9GAMM Lipase chaperone OS=Marinobacter sp OX=50741 GN=CMG81_05135 PE=3 SV=1</t>
  </si>
  <si>
    <t>tr|A0A2D9LAH6|A0A2D9LAH6_9GAMM</t>
  </si>
  <si>
    <t xml:space="preserve">CMG81_05135 </t>
  </si>
  <si>
    <t>MKHQSTRKLRWPLPVALLAIMASSGLWYWQAPDSEPRPDPAKTFASAPAVTPPAVTQASAPVPSNKEPPHQTPTNLPDQNFARSLAGTDIDGALKADRNGELILDLGVRDFFDYFLSAVGEVSPEAAIGQIQSLARNYLPEPAASDAMVLLDQYLAYKQAALQLMQTELDPSRQHDPGYQLTALGDALSSLKQLRRSTFSPDAHQAFFGEEEAYSEYTLAAMSIQQREDLSDQGKQALIEWHRKQLPESLRATEQRLQSETHEHQARLSALENTEAPEAAGRKLVELGMDPESAEGVVSYLKQRESFDQQFSEFEQAFDAEDLEGLAGADRQKHKDALLKQYFPDEQSRTWARLRMLNQS</t>
  </si>
  <si>
    <t>PDSEPRPDPAKTFASAPAVTPPAVTQASAPVPSNKEPPHQTPTNLPDQ</t>
  </si>
  <si>
    <t>NFARSLAGTDIDGALKADRNGELILDLGVRDFFDYFLSAVGEVSPEAAIGQIQSLARNYLPEPAASDAMVLLDQYLAYKQAALQLMQTELDPSRQHDPGYQLTALGDALSSLKQLRRSTFSPDAHQAFFGEEEAYSEYTLAAMSIQQREDLSDQGKQALIEWHRKQLPESLRATEQRLQSETHEHQARLSALENTEAPEAAGRKLVELGMDPESAEGVVSYLKQRESFDQQFSEFEQAFDAEDLEGLAGADRQKHKDALLKQYFPDEQ</t>
  </si>
  <si>
    <t>tr|A0A2D9TVY1|A0A2D9TVY1_9GAMM Lipase chaperone OS=Pseudomonadales bacterium OX=1891229 GN=lifO PE=3 SV=1</t>
  </si>
  <si>
    <t>tr|A0A2D9TVY1|A0A2D9TVY1_9GAMM</t>
  </si>
  <si>
    <t xml:space="preserve">Pseudomonadales bacterium </t>
  </si>
  <si>
    <t xml:space="preserve">1891229 </t>
  </si>
  <si>
    <t>MKRFMVALSVPIALAAVVGFIYLNKMPRNRAESFSTQKESTSSAVDFTLEPASPAFITGLEQLPASLQGTEVDGTLLADDNGNLIINPDIRRVFDYFLSTLGAESLAQIEQRLRAHIQHQLPSNAAHQAEQLLGKYMALNQALSKLELSEESEPNTLLETGVLRERLLSIQSLRREYLPVDVIDAFYADDDALDQLALARIDIMQDNELSEGERQKALSDLEFSLPPHLHRVMSDLNKQQQLTTSTTRLRNNGGTDADLYLLRESIYGSGAAERLAVLDELRQQWQTRMTRWLQERNSLMAISGLDDTDRQQQIDRLRRDHFEPAELNRVKILERIHNSAP</t>
  </si>
  <si>
    <t>MVALSVPIALAAVVGFIYLN</t>
  </si>
  <si>
    <t>KMPRNRAESFSTQKESTSSAVDFTLEPASPAFITGLE</t>
  </si>
  <si>
    <t>QLPASLQGTEVDGTLLADDNGNLIINPDIRRVFDYFLSTLGAESLAQIEQRLRAHIQHQLPSNAAHQAEQLLGKYMALNQALSKLELSEESEPNTLLETGVLRERLLSIQSLRREYLPVDVIDAFYADDDALDQLALARIDIMQDNELSEGERQKALSDLEFSLPPHLHRVMSDLNKQQQLTTSTTRLRNNGGTDADLYLLRESIYGSGAAERLAVLDELRQQWQTRMTRWLQERNSLMAISGLDDTDRQQQIDRLRRDHFEPAELNRVKILERIH</t>
  </si>
  <si>
    <t>tr|A0A2E2QQB1|A0A2E2QQB1_HALSX Lipase chaperone OS=Halomonas sp OX=1486246 GN=CME81_01080 PE=3 SV=1</t>
  </si>
  <si>
    <t>tr|A0A2E2QQB1|A0A2E2QQB1_HALSX</t>
  </si>
  <si>
    <t xml:space="preserve">Halomonas sp </t>
  </si>
  <si>
    <t xml:space="preserve">1486246 </t>
  </si>
  <si>
    <t xml:space="preserve">CME81_01080 </t>
  </si>
  <si>
    <t>MKQPLIGYRRWLFPVALSAILAGSGLWYGINYYPPLPTAEAPLSSAEQAGPALPSPASLPAAATAETRVPQARNTTPSSLGPDPFAPSLAGTDIDGALQADANGQLVINLQVRDFFDYFLSTVGEVSPETAIRQIERMARTHLPEPASGQALALLDQYLAYKQASLTVMQASLDPARREDPAYQLAALGDALAQLKTLRQSTFDADVHQAFFGLEEAYSEYTLATLAIQQRDDLSEQGKQALVEWHRNQLPTTLKTTEQDLHASTRQQQARVAAINSASSPDAAGQQLRELGLDPDGAESVVKYLKHRERFDERFESFQEALSQNGSSGLATQDLANQREELLLRHFPDEQDRTWARLKMLDSS</t>
  </si>
  <si>
    <t>LFPVALSAILAGSGLWYGINYYP</t>
  </si>
  <si>
    <t>PLPTAEAPLSSAEQAGPALPSPASLPAAATAETRVPQARNTTPSSLGPD</t>
  </si>
  <si>
    <t>PFAPSLAGTDIDGALQADANGQLVINLQVRDFFDYFLSTVGEVSPETAIRQIERMARTHLPEPASGQALALLDQYLAYKQASLTVMQASLDPARREDPAYQLAALGDALAQLKTLRQSTFDADVHQAFFGLEEAYSEYTLATLAIQQRDDLSEQGKQALVEWHRNQLPTTLKTTEQDLHASTRQQQARVAAINSASSPDAAGQQLRELGLDPDGAESVVKYLKHRERFDERFESFQEALSQNGSSGLATQDLANQREELLLRHFPDEQDRTWARLK</t>
  </si>
  <si>
    <t>tr|A0A2E2QTB3|A0A2E2QTB3_HALSX Lipase chaperone OS=Halomonas sp OX=1486246 GN=lifO PE=3 SV=1</t>
  </si>
  <si>
    <t>tr|A0A2E2QTB3|A0A2E2QTB3_HALSX</t>
  </si>
  <si>
    <t>MKSLIRFCAALPVIIAVIVAFWLFTTDSQETTPSANFFYQSGQTVVVAEQGPAGGRSAPSKLVGESAVTVPKTLPASLAGTSVPGGWARTDRLGNLIPTAHLRQMFEYFLSALGEESLQQLVARIGSALAALGEPARSQALATLGSYLDYKLAVSELEQAYGDMTDLGPDEMQRRMAEIHGLRRTWLDAATAEAFFADDEAVDRFQMEKRRIARDGNLTAEEKAAALRKAESSLPEPLREAREETRQFAEYEQVRQQLAGDPRALQAWRQEVFGAEAADRLAQLEKEQREWDRRWQVYSVERNRLMSSGLAAQERQEALDRLRARHFNETERIRAEALDSIR</t>
  </si>
  <si>
    <t>FCAALPVIIAVIVAFWLFTT</t>
  </si>
  <si>
    <t>DSQETTPSANFFYQSGQTVVVAEQGPAGGRSAPSKLVGESAV</t>
  </si>
  <si>
    <t>TVPKTLPASLAGTSVPGGWARTDRLGNLIPTAHLRQMFEYFLSALGEESLQQLVARIGSALAALGEPARSQALATLGSYLDYKLAVSELEQAYGDMTDLGPDEMQRRMAEIHGLRRTWLDAATAEAFFADDEAVDRFQMEKRRIARDGNLTAEEKAAALRKAESSLPEPLREAREETRQFAEYEQVRQQLAGDPRALQAWRQEVFGAEAADRLAQLEKEQREWDRRWQVYSVERNRLMSSGLAAQERQEALDRLRARHFNETERIRAEALDSI</t>
  </si>
  <si>
    <t>tr|A0A2E3BAR6|A0A2E3BAR6_9GAMM Lipase chaperone OS=Oleispira sp OX=2024846 GN=CMI14_03565 PE=3 SV=1</t>
  </si>
  <si>
    <t>tr|A0A2E3BAR6|A0A2E3BAR6_9GAMM</t>
  </si>
  <si>
    <t xml:space="preserve">Oleispira sp </t>
  </si>
  <si>
    <t xml:space="preserve">2024846 </t>
  </si>
  <si>
    <t xml:space="preserve">CMI14_03565 </t>
  </si>
  <si>
    <t>MIKTKSLVFTLTAVVGVTISSIYLITEKASNISEPSKEIVSSSAANEETAENILGYKSKYGALPTSLRGTTIGNALQVDEYGNLVISIDLKDLFDYFLSTITEEDLDTILLRIDEYLTHYLQDPALSEAKAILTQYIEFKYSLMDFEKEMGEELAQMSQQDKVNGGYLRFLQQQMHQRNALRSQHLDIAVHEAFYEDEERYDEYTYARLLVTSDTSLSASEQQDRVVELQNALPEDVRNSIRKTQMTEELKIRTEELLENGGDHEQVRELRRDMFGDSAVQRFDELDQKRAAWNARVNSYLTQRTTLLNSDGLTEEELNFQVDDLRSSLFNKLEQIRILGME</t>
  </si>
  <si>
    <t>LVFTLTAVVGVTISSIYLIT</t>
  </si>
  <si>
    <t>EKASNISEPSKEIVSSSAANEETAENILGYKSKYG</t>
  </si>
  <si>
    <t>ALPTSLRGTTIGNALQVDEYGNLVISIDLKDLFDYFLSTITEEDLDTILLRIDEYLTHYLQDPALSEAKAILTQYIEFKYSLMDFEKEMGEELAQMSQQDKVNGGYLRFLQQQMHQRNALRSQHLDIAVHEAFYEDEERYDEYTYARLLVTSDTSLSASEQQDRVVELQNALPEDVRNSIRKTQMTEELKIRTEELLENGGDHEQVRELRRDMFGDSAVQRFDELDQKRAAWNARVNSYLTQRTTLLNSDGLTEEELNFQVDDLRSSLFNKLEQIRI</t>
  </si>
  <si>
    <t>tr|A0A2E3BD32|A0A2E3BD32_9GAMM Lipase chaperone OS=Oleispira sp OX=2024846 GN=CMI14_07895 PE=3 SV=1</t>
  </si>
  <si>
    <t>tr|A0A2E3BD32|A0A2E3BD32_9GAMM</t>
  </si>
  <si>
    <t xml:space="preserve">CMI14_07895 </t>
  </si>
  <si>
    <t>MKFSLLSFATLSFVTVLTIFIVNTFNLNDSDTKHESLSIDQEEIVSPQSTTQPAPSEIDNLNILELNTFRFSSVDGAIKVDKHNHLIIDEDLRHWFDFYLSAIGEIDINKITLLMEKEINALPSPGKEQAHNIMNQYLAYKRELAQYENQELRSVDGNHDIEQLSNRLDWQMRLRRQHLDDNVVESFWKKDEIIDSYALEKLKIRNSDISEADKEEQLEALENSLPEELYSFKQELYIASNLLEKEKELAESSNPTELRNLRIEEVGIEAADRLAEVDKSQQEWQLKVLAYRNEVQKISDSEGISNIDKEELISEYREENFSNTEILRLKAAVQLLSDTQ</t>
  </si>
  <si>
    <t>LLSFATLSFVTVLTIFIVNTFNL</t>
  </si>
  <si>
    <t>NDSDTKHESLSIDQEEIVSPQSTTQPAPSEIDNLNILELNTF</t>
  </si>
  <si>
    <t>RFSSVDGAIKVDKHNHLIIDEDLRHWFDFYLSAIGEIDINKITLLMEKEINALPSPGKEQAHNIMNQYLAYKRELAQYENQELRSVDGNHDIEQLSNRLDWQMRLRRQHLDDNVVESFWKKDEIIDSYALEKLKIRNSDISEADKEEQLEALENSLPEELYSFKQELYIASNLLEKEKELAESSNPTELRNLRIEEVGIEAADRLAEVDKSQQEWQLKVLAYRNEVQKISDSEGISNIDKEELISEYREENFSNTEILRLKA</t>
  </si>
  <si>
    <t>tr|A0A2E3CXU8|A0A2E3CXU8_9GAMM Lipase chaperone OS=Pseudomonadales bacterium OX=1891229 GN=CMK89_08730 PE=3 SV=1</t>
  </si>
  <si>
    <t>tr|A0A2E3CXU8|A0A2E3CXU8_9GAMM</t>
  </si>
  <si>
    <t xml:space="preserve">CMK89_08730 </t>
  </si>
  <si>
    <t>MHKRLFLAVASGVLLGGVLFFTQQQSSRGIVNYPETKAMTLTQRQSSQAVASEEWGPLVTGLERLPHSLQGVQVDGELQHDDQGSLILNADVRRVFDFFLNAVGEEQPERVSDRIRAYIRWQLPLPAAEQALLVLQEYLALRDAMTLEQHDLKVNAYRFSDEADLTASTLQQQKQKLLDMRSRYLSPEVDRAFYEEEDIFDDYTLSKLALMEDDEMSSADKSAAIASLEAGLPLAIQEQIVAVSRIQLLAKLRKTWQMEQGDAAGLRQLRESVVGAAAADRLEQLDQKRLNWHSRVDAWMQTRNHILAQEALAFQDRQAGVSRARAENFDTSELKRVQALEKLHDYSSVNGSQ</t>
  </si>
  <si>
    <t>LFLAVASGVLLGGVLFFT</t>
  </si>
  <si>
    <t>QQQSSRGIVNYPETKAMTLTQRQSSQAVASEEWGPLVTGLE</t>
  </si>
  <si>
    <t>RLPHSLQGVQVDGELQHDDQGSLILNADVRRVFDFFLNAVGEEQPERVSDRIRAYIRWQLPLPAAEQALLVLQEYLALRDAMTLEQHDLKVNAYRFSDEADLTASTLQQQKQKLLDMRSRYLSPEVDRAFYEEEDIFDDYTLSKLALMEDDEMSSADKSAAIASLEAGLPLAIQEQIVAVSRIQLLAKLRKTWQMEQGDAAGLRQLRESVVGAAAADRLEQLDQKRLNWHSRVDAWMQTRNHILAQEALAFQDRQAGVSRARAENFDTSELKRVQALEKLHD</t>
  </si>
  <si>
    <t>tr|A0A2E3HHJ3|A0A2E3HHJ3_9GAMM Lipase chaperone OS=Alcanivorax sp OX=1872427 GN=lifO PE=3 SV=1</t>
  </si>
  <si>
    <t>tr|A0A2E3HHJ3|A0A2E3HHJ3_9GAMM</t>
  </si>
  <si>
    <t xml:space="preserve">Alcanivorax sp </t>
  </si>
  <si>
    <t xml:space="preserve">1872427 </t>
  </si>
  <si>
    <t>MEKRYLFGALLLFLMAVLLIWGLPGDPESHRTAKPARDTASTSLSDPEIAGLTDTEGYDHFRQRAQSVGPTPASLQGTRVDGQLLVNANGDLVINPAVRQVFDYFLTAVGEEPLEDIQARLAGYLSEQLPPQAARQAWTIYQQYMAXREAMEQLPEHDGSVAAMRQAITQRHDMQQAYLGPEVADAFYGLDMTYDRYMIEQQAVRENDNLTAVERDQQLAALEQNLPAGLQQMLNETRAPIRLQQRTREMREQGASEAEIRALREQTFGPQAAERXEALEQQRQDWEQRYQAYRQERLQLINSGLSHXDQQVALARLQQRLFQEKELARVQALDRINSEDR</t>
  </si>
  <si>
    <t>PTPASLQGTRVDGQLLVNANGDLVINPAVRQVFDYFLTAVGEEPLEDIQARLAGYLSEQLPPQAARQAWTIYQQYMAXREAMEQLPEHDGSVAAMRQAITQRHDMQQAYLGPEVADAFYGLDMTYDRYMIEQQAVRENDNLTAVERDQQLAALEQNLPAGLQQMLNETRAPIRLQQRTREMREQGASEAEIRALREQTFGPQAAERXEALEQQRQDWEQRYQAYRQERLQLINSGLSHXDQQVALARLQQRLFQEKELARVQALDRI</t>
  </si>
  <si>
    <t>tr|A0A2E5MJC1|A0A2E5MJC1_9ALTE Lipase chaperone OS=Alteromonadaceae bacterium OX=1916082 GN=CL604_04770 PE=3 SV=1</t>
  </si>
  <si>
    <t>tr|A0A2E5MJC1|A0A2E5MJC1_9ALTE</t>
  </si>
  <si>
    <t xml:space="preserve">Alteromonadaceae bacterium </t>
  </si>
  <si>
    <t xml:space="preserve">1916082 </t>
  </si>
  <si>
    <t xml:space="preserve">CL604_04770 </t>
  </si>
  <si>
    <t>MRDHSSPRKFIVISTLAVSLGAIGLGLWFNQPSTEPQPSTAASARPGDGTQTAAPASQKLTAAKPDSVPPESVAATPREWTEQPFAPSLEGTEIDGQLRADANGDLIVDLEVKDFFDYFLNTVGQVPPEEALSAIQSMANNNLPDSAAKQAMALLDSYLEYKREALALSQVRLDPGRQSDPKYQVAQLRQALADLKAVRRNTMSPEAVEAFFGLEEAYGEYTVASIEIQQREDLSPEARNTLLQWQRQQLPEVIRRTETSLIDENKVSEARQQAIADADSPEDAGRKLQALGLDSSQADDVVSYLQEREEFDASFEDYQKALTKLETSGLAPEDQAEQQQALLEQYFSNEQTQTWAKLRQLSQSP</t>
  </si>
  <si>
    <t>VISTLAVSLGAIGLGLWF</t>
  </si>
  <si>
    <t>NQPSTEPQPSTAASARPGDGTQTAAPASQKLTAAKPDSVPPESVAATPREWTEQ</t>
  </si>
  <si>
    <t>PFAPSLEGTEIDGQLRADANGDLIVDLEVKDFFDYFLNTVGQVPPEEALSAIQSMANNNLPDSAAKQAMALLDSYLEYKREALALSQVRLDPGRQSDPKYQVAQLRQALADLKAVRRNTMSPEAVEAFFGLEEAYGEYTVASIEIQQREDLSPEARNTLLQWQRQQLPEVIRRTETSLIDENKVSEARQQAIADADSPEDAGRKLQALGLDSSQADDVVSYLQEREEFDASFEDYQKALTKLETSGLAPEDQAEQQQALLEQYFSNEQTQ</t>
  </si>
  <si>
    <t>tr|A0A2E7EDF5|A0A2E7EDF5_9GAMM Lipase chaperone OS=Oceanospirillaceae bacterium OX=1899355 GN=CMI09_15205 PE=3 SV=1</t>
  </si>
  <si>
    <t>tr|A0A2E7EDF5|A0A2E7EDF5_9GAMM</t>
  </si>
  <si>
    <t xml:space="preserve">CMI09_15205 </t>
  </si>
  <si>
    <t>MASRLLWGALAIVAVVAASWFSGLGSLSNTLPATGDLSPVKLAQPAESIPTLSPKAEFETDLVNRHSTLAPIAELTGEITQTFWEARMDGRLWVGPDGHLIVDRALRQWFDSWLSLQGEWSLDQILLAMQAQFETLDEPASAEVAALLQRYLDYREALGQYDDRTGRSVVQSDADVLAQRLEWVERLRREFFDETVAVAFFGADETLDRHLLARRQLQQNGASEADIQALEQSLPPELQSSRQKSHALRNMHRQEQVWQAQGLDADTLEQQKYEYRTRQWGEAAAKRLASLDQQHQDWQQRLDDYAQYRNRLLEGEYGTDLSDENRDALNRWLQQHFSEQEQRRVPAALALYLSQ</t>
  </si>
  <si>
    <t>LLWGALAIVAVVAASWFSGLGSL</t>
  </si>
  <si>
    <t>SNTLPATGDLSPVKLAQPAESIPTLSPKAEFETDLVNRHSTLAPIAELTGEITQTFWEA</t>
  </si>
  <si>
    <t>RMDGRLWVGPDGHLIVDRALRQWFDSWLSLQGEWSLDQILLAMQAQFETLDEPASAEVAALLQRYLDYREALGQYDDRTGRSVVQSDADVLAQRLEWVERLRREFFDETVAVAFFGADETLDRHLLARRQLQQNGASEADIQALEQSLPPELQSSRQKSHALRNMHRQEQVWQAQGLDADTLEQQKYEYRTRQWGEAAAKRLASLDQQHQDWQQRLDDYAQYRNRLLEGEYGTDLSDENRDALNRWLQQHFSEQEQRRVPA</t>
  </si>
  <si>
    <t>tr|A0A2E8G3A2|A0A2E8G3A2_9GAMM Lipase chaperone OS=Alcanivorax sp OX=1872427 GN=CL546_07110 PE=3 SV=1</t>
  </si>
  <si>
    <t>tr|A0A2E8G3A2|A0A2E8G3A2_9GAMM</t>
  </si>
  <si>
    <t xml:space="preserve">CL546_07110 </t>
  </si>
  <si>
    <t>MTRTLALLATVFVLATGVFWGLKRIPVPQHHAQPVPHQTDTQTNHSHGLDIATARIIKPTLADTLANTSLAGTQVPGNLMTDARGHLIVDSNSKAIMDYFLALNGEVPDTAIRKALAQWAEHNAGATAAADLLSLLERYQHYRSKFASGDYAARYAGHGDNDIRRKLQQRQQLRADTLGADTANALFADEDRYDQFSLNRHDIMTSDRSDEEKATALRALRNTLPETLAKQYQRQYDLQHLEAREQSMKQEGASTEELYAFRQLQFGDAAALRLQALAAERQAWQHRYQDYTLQRDQIHNAALSSDDKQKQLDALRRQLFSASEQQRAAALDRLQ</t>
  </si>
  <si>
    <t>KRIPVPQHHAQPVPHQTDTQTNHSHGLDIATARIIKPTLADT</t>
  </si>
  <si>
    <t>LANTSLAGTQVPGNLMTDARGHLIVDSNSKAIMDYFLALNGEVPDTAIRKALAQWAEHNAGATAAADLLSLLERYQHYRSKFASGDYAARYAGHGDNDIRRKLQQRQQLRADTLGADTANALFADEDRYDQFSLNRHDIMTSDRSDEEKATALRALRNTLPETLAKQYQRQYDLQHLEAREQSMKQEGASTEELYAFRQLQFGDAAALRLQALAAERQAWQHRYQDYTLQRDQIHNAALSSDDKQKQLDALRRQLFSASEQQRAAALDRL</t>
  </si>
  <si>
    <t>tr|A0A2E8G3K3|A0A2E8G3K3_9GAMM Lipase chaperone OS=Alcanivorax sp OX=1872427 GN=lifO PE=3 SV=1</t>
  </si>
  <si>
    <t>tr|A0A2E8G3K3|A0A2E8G3K3_9GAMM</t>
  </si>
  <si>
    <t>MSRIQWALVLLGVVLAVAFAGLFWSPVSTAPGSSSGVQNVTLFPGAHTSGDEPAANSLQAALSRAETLAAVPASLRGTEVDGQLQTTADGELVVTPDLRRVFDYFLSAQGEESLEDCQARLASYLQASLPAEAANEAWQFFQQYMALGQAMAALPPHDGSPASIRTAVKQRHDLQVAYLGQQAAEAFYGMDIAYDRYMADRQEILDNPSLNDTQRQQQLQGLTQSLPAAMQIMLEETRGPAQLSARTQALREQGASEAEIRRLREQQVGAAGAERLEALDQQRAQWEARYQDYREQRQAIIDSGLSHLDQETALARLQQQMFSDQELSRVVALDRIQAR</t>
  </si>
  <si>
    <t>ALVLLGVVLAVAFAGLFWSPVST</t>
  </si>
  <si>
    <t>APGSSSGVQNVTLFPGAHTSGDEPAANSLQAALSRAET</t>
  </si>
  <si>
    <t>LAAVPASLRGTEVDGQLQTTADGELVVTPDLRRVFDYFLSAQGEESLEDCQARLASYLQASLPAEAANEAWQFFQQYMALGQAMAALPPHDGSPASIRTAVKQRHDLQVAYLGQQAAEAFYGMDIAYDRYMADRQEILDNPSLNDTQRQQQLQGLTQSLPAAMQIMLEETRGPAQLSARTQALREQGASEAEIRRLREQQVGAAGAERLEALDQQRAQWEARYQDYREQRQAIIDSGLSHLDQETALARLQQQMFSDQELSRVVALDRI</t>
  </si>
  <si>
    <t>tr|A0A2E8ZTX4|A0A2E8ZTX4_9GAMM Lipase chaperone OS=Oceanospirillaceae bacterium OX=1899355 GN=CMI03_14650 PE=3 SV=1</t>
  </si>
  <si>
    <t>tr|A0A2E8ZTX4|A0A2E8ZTX4_9GAMM</t>
  </si>
  <si>
    <t xml:space="preserve">CMI03_14650 </t>
  </si>
  <si>
    <t>MMKPLHGAIALTICGIAIWAVGMLTEPQVRVASEHATEVMTGQVAVLASFHQDDQTDIKLNELKTFRGASADGLLRTDLQGNLIIDMALKRWIDFYLSARGELPLDDIIAAMHSEISQLIQPGQQQAMTLLDNYLGYLAALGEYDEQTGQRLAGADFDAMAARLQWQQRLRREWLQPDVVEAFFAEDEAIDSYTLERIRVARAGGDPAGVSDDVLPQNIRDMRERSRSVISMRSSEADMRAAGAGDDEIHSWRVATFGEEVAQRLAAVDEKQQAWRERLREYKKYTDSLAVQQLGDTERERLLNAYKNRYFSPAEIKRIPAALSLLASDE</t>
  </si>
  <si>
    <t>LKTFRGASADGLLRTDLQGNLIIDMALKRWIDFYLSARGELPLDDIIAAMHSEISQLIQPGQQQAMTLLDNYLGYLAALGEYDEQTGQRLAGADFDAMAARLQWQQRLRREWLQPDVVEAFFAEDEAIDSYTLERIRVARAGGDPAGVSDDVLPQNIRDMRERSRSVISMRSSEADMRAAGAGDDEIHSWRVATFGEEVAQRLAAVDEKQQAWRERLREYKKYTDSLAVQQLGDTERERLLNAYKNRYFSPAEIKRIPA</t>
  </si>
  <si>
    <t>tr|A0A2E9GVY7|A0A2E9GVY7_UNCDE Lipase helper protein OS=Deltaproteobacteria bacterium OX=2026735 GN=CL938_17700 PE=3 SV=1</t>
  </si>
  <si>
    <t>tr|A0A2E9GVY7|A0A2E9GVY7_UNCDE</t>
  </si>
  <si>
    <t xml:space="preserve">Deltaproteobacteria bacterium </t>
  </si>
  <si>
    <t xml:space="preserve">2026735 </t>
  </si>
  <si>
    <t xml:space="preserve">CL938_17700 </t>
  </si>
  <si>
    <t>MRRSRSTLALACAAGTLTLGIALLFRFDRPGEPHPAPPTPAVALGEHTAHPTPVPERSSADPPEVSHPDLPDSLRGSEVDGRLAVDAAGRLLPGPGLLQLFDYFLAASGEEPEAVLRDRIVRTLRSALPPLAAAEATKLLDQYLGFRNALRELALAGNAPESAERRLQWFRELRYGFFTSAESTALFGESDRVAEIDLERRTVVLDPELDEAQRANALAALDEALPEPVREARHRAGAPARVRDQVSELRAAGGSDREVYAIRERAFGFEAAERLAALDRQRADWKRRLASYAAERDALLRDPALEAEQRAAALEALRAERFSPDELARVRSLDSVAAIPTH</t>
  </si>
  <si>
    <t>TLALACAAGTLTLGIALLF</t>
  </si>
  <si>
    <t>RFDRPGEPHPAPPTPAVALGEHTAHPTPVPERSSADPPEVSH</t>
  </si>
  <si>
    <t>PDLPDSLRGSEVDGRLAVDAAGRLLPGPGLLQLFDYFLAASGEEPEAVLRDRIVRTLRSALPPLAAAEATKLLDQYLGFRNALRELALAGNAPESAERRLQWFRELRYGFFTSAESTALFGESDRVAEIDLERRTVVLDPELDEAQRANALAALDEALPEPVREARHRAGAPARVRDQVSELRAAGGSDREVYAIRERAFGFEAAERLAALDRQRADWKRRLASYAAERDALLRDPALEAEQRAAALEALRAERFSPDELARVRSLDS</t>
  </si>
  <si>
    <t>tr|A0A2G1UHW7|A0A2G1UHW7_9GAMM Lipase chaperone OS=Marinobacter profundi OX=2666256 GN=CLH61_14360 PE=3 SV=1</t>
  </si>
  <si>
    <t>tr|A0A2G1UHW7|A0A2G1UHW7_9GAMM</t>
  </si>
  <si>
    <t xml:space="preserve">Marinobacter profundi </t>
  </si>
  <si>
    <t xml:space="preserve">2666256 </t>
  </si>
  <si>
    <t xml:space="preserve">CLH61_14360 </t>
  </si>
  <si>
    <t>MNRNIRLALVPLLLLAVLSAAMTWYLASTAGGPPAPSLPSGPVTETLSRNDLPLPTADKPSQLVPAVAGLVVPAELPASLDGTSVPQGWARVDSAGNLIPTAQLRTLFEYYLSALGEETLPQLVARIRQALAVLVEPARQQAMEVLAGYLDYKLAVSDLEASYQGQGATGAAELARRMGEVQALRRSFLDDRTATAFFAADEAVDEFQVARLRIREDSNLTADEQAAAIARAEQALPAPLREARQATRRFADYERVKATLADDPEALRRYRETEFGEAAARRLEQAEAEREDWGRRWQAYSDERSRLQASGLAAPELAAGIERLRASYFHGAELARAEALDSIR</t>
  </si>
  <si>
    <t>LALVPLLLLAVLSAAMTWYLAST</t>
  </si>
  <si>
    <t>AGGPPAPSLPSGPVTETLSRNDLPLPTADKPSQLVPAVAGL</t>
  </si>
  <si>
    <t>VVPAELPASLDGTSVPQGWARVDSAGNLIPTAQLRTLFEYYLSALGEETLPQLVARIRQALAVLVEPARQQAMEVLAGYLDYKLAVSDLEASYQGQGATGAAELARRMGEVQALRRSFLDDRTATAFFAADEAVDEFQVARLRIREDSNLTADEQAAAIARAEQALPAPLREARQATRRFADYERVKATLADDPEALRRYRETEFGEAAARRLEQAEAEREDWGRRWQAYSDERSRLQASGLAAPELAAGIERLRASYFHGAELARAEALDSI</t>
  </si>
  <si>
    <t>tr|A0A2G1VEY5|A0A2G1VEY5_9GAMM Lipase chaperone OS=Marinobacter guineae OX=432303 GN=lifO PE=3 SV=1</t>
  </si>
  <si>
    <t>tr|A0A2G1VEY5|A0A2G1VEY5_9GAMM</t>
  </si>
  <si>
    <t xml:space="preserve">Marinobacter guineae </t>
  </si>
  <si>
    <t xml:space="preserve">432303 </t>
  </si>
  <si>
    <t>MKSFIRFFVMFPVIIAVVAAFWLFATDSREATPPADSFSESEAVVVPGQRSSGKQVAPSKLVGGSSAVTVPEILPASLTGTSVPDGWAITDRLGNLIPTPHLRQMFEYFLSALGEESLGQLVARIESALAGLEEPARSQALATLGAYLDYKLAVSELEQTYGDVKGLGPDEVQRRIAEIHALRRTWLDAATAEAFFADDEAVDRFQMEKRRITRDESLTAEEKVEALRKAESSLPEPLREARKETRQFAEYEQVRQQLADDPRALRAWRQEAFGAEAADRLAQLEKEQQEWSLRWQAYSVERDRLMSSGLAAQEREEALDRLRARHFNETERIRAEALDSIR</t>
  </si>
  <si>
    <t>FFVMFPVIIAVVAAFWLFAT</t>
  </si>
  <si>
    <t>DSREATPPADSFSESEAVVVPGQRSSGKQVAPSKLVGGSSAVT</t>
  </si>
  <si>
    <t>VPEILPASLTGTSVPDGWAITDRLGNLIPTPHLRQMFEYFLSALGEESLGQLVARIESALAGLEEPARSQALATLGAYLDYKLAVSELEQTYGDVKGLGPDEVQRRIAEIHALRRTWLDAATAEAFFADDEAVDRFQMEKRRITRDESLTAEEKVEALRKAESSLPEPLREARKETRQFAEYEQVRQQLADDPRALRAWRQEAFGAEAADRLAQLEKEQQEWSLRWQAYSVERDRLMSSGLAAQEREEALDRLRARHFNETERIRAEALDSI</t>
  </si>
  <si>
    <t>tr|A0A2G1ZHR8|A0A2G1ZHR8_9GAMM Lipase chaperone OS=Marinobacter sp OX=50741 GN=COB82_02670 PE=3 SV=1</t>
  </si>
  <si>
    <t>tr|A0A2G1ZHR8|A0A2G1ZHR8_9GAMM</t>
  </si>
  <si>
    <t xml:space="preserve">COB82_02670 </t>
  </si>
  <si>
    <t>MGMNNSDRLNKKAXLPLXMTVPVVXACVWXLLAXEPXGEAXTXXXSTPATXSEQPXPGIXEXPXAXGEDXPXPYQTPDSLGDQPFASSLAGTNIDGXLRADANGELIXDLETRDFFDYFLNTIGEVSAEQALDQIXTLXQQSLPEXAAREAMXLLNXYLAYKDASLALGNQGLDPARQHDPAYQLXMLKGALADMKQLRRRMFSADTHEAFFXLEEAYGDYTLAXLXIQQRTDLSAEAKNTLAEWHRQQLPEVIRRTETRMIEESGDHRXRQQALSXADSPSEAGRRLRELGVDDAQAREVVAYMEXREQFDSQYQQFQQALASLDNSGLAEEDRXTQXNRLLKQHFXTEQTRTWARLRALEXQSP</t>
  </si>
  <si>
    <t>AXLPLXMTVPVVXACVWXLL</t>
  </si>
  <si>
    <t>AXEPXGEAXTXXXSTPATXSEQPXPGIXEXPXAXGEDXPXPYQTPDSLGDQP</t>
  </si>
  <si>
    <t>FASSLAGTNIDGXLRADANGELIXDLETRDFFDYFLNTIGEVSAEQALDQIXTLXQQSLPEXAAREAMXLLNXYLAYKDASLALGNQGLDPARQHDPAYQLXMLKGALADMKQLRRRMFSADTHEAFFXLEEAYGDYTLAXLXIQQRTDLSAEAKNTLAEWHRQQLPEVIRRTETRMIEESGDHRXRQQALSXADSPSEAGRRLRELGVDDAQAREVVAYMEXREQFDSQYQQFQQALASLDNSGLAEEDRXTQXNRLLKQHFXTEQTRTWARLRALEX</t>
  </si>
  <si>
    <t>tr|A0A2G2C0A7|A0A2G2C0A7_9RHOB Lipase chaperone OS=Sulfitobacter sp OX=1903071 GN=lifO PE=3 SV=1</t>
  </si>
  <si>
    <t>tr|A0A2G2C0A7|A0A2G2C0A7_9RHOB</t>
  </si>
  <si>
    <t xml:space="preserve">Sulfitobacter sp </t>
  </si>
  <si>
    <t xml:space="preserve">1903071 </t>
  </si>
  <si>
    <t>MGQRERRWWHYALPAFLLTVLAALALTWTGATPVTTESATQETDTLAHGSKGMAGSLPHHPVSSVSFRTGLEKLPASLEGTVVPDGLQVDAQGNLVITPLLRDVMEYFLSTLGEEDLATIVQRLQAYFANNLPATAAEQAQQILNGYLAWRDNLGQIPQAGGVDAARLDVDAVRAQQQAVRESCLQFLGQPVCTAFFARQQARDDYALERLAVTRDESLSAEQKAQRLAALTASLPPAMQADIAAATQYQTLQQLTAQSREEGLGDAQIQQIREQVVGPEAASRLQQLDQQRADFDRRMDAWLEQRQALLHNPNLSATDREAQIAQLREQQFSQQERVRVQALERLSDP</t>
  </si>
  <si>
    <t>RWWHYALPAFLLTVLAALALTWT</t>
  </si>
  <si>
    <t>GATPVTTESATQETDTLAHGSKGMAGSLPHHPVSSVSFRTGLEK</t>
  </si>
  <si>
    <t>LPASLEGTVVPDGLQVDAQGNLVITPLLRDVMEYFLSTLGEEDLATIVQRLQAYFANNLPATAAEQAQQILNGYLAWRDNLGQIPQAGGVDAARLDVDAVRAQQQAVRESCLQFLGQPVCTAFFARQQARDDYALERLAVTRDESLSAEQKAQRLAALTASLPPAMQADIAAATQYQTLQQLTAQSREEGLGDAQIQQIREQVVGPEAASRLQQLDQQRADFDRRMDAWLEQRQALLHNPNLSATDREAQIAQLREQQFSQQERVRVQALERLSD</t>
  </si>
  <si>
    <t>tr|A0A2G2GUE6|A0A2G2GUE6_9GAMM Lipase chaperone OS=Alcanivorax sp OX=1872427 GN=COA55_13975 PE=3 SV=1</t>
  </si>
  <si>
    <t>tr|A0A2G2GUE6|A0A2G2GUE6_9GAMM</t>
  </si>
  <si>
    <t xml:space="preserve">COA55_13975 </t>
  </si>
  <si>
    <t>MTRTLALLATVFVLATGVFWGLKRIPVPQHAQPAQHQPDAQASHTHRPATESPGIAKPAFSDVLANTSLSGTQVPGKLMTDSQGHLIANSSSKAIMDYFLSLSGEMPDATIRKLMEQWARQNAGAIAAADLLDLLDRYHHYRTAFASGDYAAHYSGNGDDDIRRKLQMRQQLRQETFGADTANTLFADEDRYDRFSLERHDIMTSDRSDEEKTAALRALRSTLPQALAKQYQQQYDLQHLPAREQSMKQEGASAEELYAFRQQQFGDAAALRLQALEAERQAWRHRYQNYTQQRDQINHAALSSDDKKEQLDALRARLFNASEQQRAAALDRLN</t>
  </si>
  <si>
    <t>KRIPVPQHAQPAQHQPDAQASHTHRPATESPGIAKPAFSDVL</t>
  </si>
  <si>
    <t>ANTSLSGTQVPGKLMTDSQGHLIANSSSKAIMDYFLSLSGEMPDATIRKLMEQWARQNAGAIAAADLLDLLDRYHHYRTAFASGDYAAHYSGNGDDDIRRKLQMRQQLRQETFGADTANTLFADEDRYDRFSLERHDIMTSDRSDEEKTAALRALRSTLPQALAKQYQQQYDLQHLPAREQSMKQEGASAEELYAFRQQQFGDAAALRLQALEAERQAWRHRYQNYTQQRDQINHAALSSDDKKEQLDALRARLFNASEQQRAAALDRL</t>
  </si>
  <si>
    <t>tr|A0A2G2GXK4|A0A2G2GXK4_9GAMM Lipase chaperone OS=Alcanivorax sp OX=1872427 GN=lifO PE=3 SV=1</t>
  </si>
  <si>
    <t>tr|A0A2G2GXK4|A0A2G2GXK4_9GAMM</t>
  </si>
  <si>
    <t>MSRIQGALALLVVLLAVFLVGVFWSPVAVVSGTSDRAQNVAISPGTGAPDAAHPADSFQAALSHAENLGAMPASLRGTEVDGQLQADAGGELVVTPDLRRVFDYFLSAQGEESLEECQARLASYLQASLPAQAANEAWRFFQQYMALGQAMAALPPHDGSPASIRTAVKQRHDLQVAYLGQQAAEAFYGMDIAYDRYMADRQAIVDNPSLSDTQRQQQLQGLTQSLPAAMQSMLAETRGPAQLAARTQALREQGASEADIRRLREQQFGADGAARLEALDQQRAQWEARYQGYREQRQAIIDSGLSHLDQETALARLRQQMFSDQELNRVEALDRIQAR</t>
  </si>
  <si>
    <t>VSGTSDRAQNVAISPGTGAPDAAHPADSFQAALSHAENLG</t>
  </si>
  <si>
    <t>AMPASLRGTEVDGQLQADAGGELVVTPDLRRVFDYFLSAQGEESLEECQARLASYLQASLPAQAANEAWRFFQQYMALGQAMAALPPHDGSPASIRTAVKQRHDLQVAYLGQQAAEAFYGMDIAYDRYMADRQAIVDNPSLSDTQRQQQLQGLTQSLPAAMQSMLAETRGPAQLAARTQALREQGASEADIRRLREQQFGADGAARLEALDQQRAQWEARYQGYREQRQAIIDSGLSHLDQETALARLRQQMFSDQELNRVEALDRI</t>
  </si>
  <si>
    <t>tr|A0A2G2JNX4|A0A2G2JNX4_9GAMM Lipase chaperone OS=Oceanobacter sp OX=2030817 GN=COA68_07245 PE=3 SV=1</t>
  </si>
  <si>
    <t>tr|A0A2G2JNX4|A0A2G2JNX4_9GAMM</t>
  </si>
  <si>
    <t xml:space="preserve">Oceanobacter sp </t>
  </si>
  <si>
    <t xml:space="preserve">2030817 </t>
  </si>
  <si>
    <t xml:space="preserve">COA68_07245 </t>
  </si>
  <si>
    <t>MNVSSSKMWSVVAAIVISILAYLGVHQRSGEPLVLVAPESATPVHDQGYADLPPQKRHAVEIETFKTYRGATEDGSLKVVNGHLIMDREFRRWMDFHLSAVGERTITEIVHSLEQRLQSLPSPAAQEGLQLLQQYLAYLEALDGYDTVAARRVIGADIEGLRARNEWIERQRRDYFSEAVVTAFFANDEALDRLTIERMALVKEGADQAALAALERELPMTLQVQRQQVRILEQARDINETTVSSSPEVLWQKRSEKFGEAAANRLADLDDRQSEWQQRVVDYRQFLETVDDNVNKLEMINQYEQTHFSFIERKRLTAALSLLNNS</t>
  </si>
  <si>
    <t>WSVVAAIVISILAYLGVH</t>
  </si>
  <si>
    <t>QRSGEPLVLVAPESATPVHDQGYADLPPQKRHAVEIETFKTYR</t>
  </si>
  <si>
    <t>GATEDGSLKVVNGHLIMDREFRRWMDFHLSAVGERTITEIVHSLEQRLQSLPSPAAQEGLQLLQQYLAYLEALDGYDTVAARRVIGADIEGLRARNEWIERQRRDYFSEAVVTAFFANDEALDRLTIERMALVKEGADQAALAALERELPMTLQVQRQQVRILEQARDINETTVSSSPEVLWQKRSEKFGEAAANRLADLDDRQSEWQQRVVDYRQFLETVDDNVNKLEMINQYEQTHFSFIERKRLTA</t>
  </si>
  <si>
    <t>tr|A0A2G2NHN7|A0A2G2NHN7_9GAMM Lipase chaperone OS=Marinobacter sp OX=50741 GN=lifO PE=3 SV=1</t>
  </si>
  <si>
    <t>tr|A0A2G2NHN7|A0A2G2NHN7_9GAMM</t>
  </si>
  <si>
    <t>MKRRIHLFLVLLLIIAAVVSFWLMTTDPAAEGEPVVSAPVDESLKSLNKGAAAFAPSDLVNNASTVRVPEQLPASLAGTSVPDGWVRTDRFGNLVPTPHLRQLFEYFLSALGEESLQALVARIEAALSGLEEPARSQALVTLGNYLEYKLAVSELEQSYVEVSGLGAGEMQRRMAEIQALRRTWLDADTAAAFFADDEAVDRFQIEKLRIASDDSLTDEQKAEALRQAESALPEPLRKAREETRRFADYEQVRRELADDPRALXAWRQEAFGEAAADRLARLEEEQKSWDRRWQVYSQERDRLLSSGLAEPERQQALERLRASHFNETERVRAEALDSIR</t>
  </si>
  <si>
    <t>DPAAEGEPVVSAPVDESLKSLNKGAAAFAPSDLVNNASTVRV</t>
  </si>
  <si>
    <t>PEQLPASLAGTSVPDGWVRTDRFGNLVPTPHLRQLFEYFLSALGEESLQALVARIEAALSGLEEPARSQALVTLGNYLEYKLAVSELEQSYVEVSGLGAGEMQRRMAEIQALRRTWLDADTAAAFFADDEAVDRFQIEKLRIASDDSLTDEQKAEALRQAESALPEPLRKAREETRRFADYEQVRRELADDPRALXAWRQEAFGEAAADRLARLEEEQKSWDRRWQVYSQERDRLLSSGLAEPERQQALERLRASHFNETERVRAEALDSI</t>
  </si>
  <si>
    <t>tr|A0A2G2NN79|A0A2G2NN79_9GAMM Lipase chaperone OS=Marinobacter sp OX=50741 GN=COB05_05215 PE=3 SV=1</t>
  </si>
  <si>
    <t>tr|A0A2G2NN79|A0A2G2NN79_9GAMM</t>
  </si>
  <si>
    <t xml:space="preserve">COB05_05215 </t>
  </si>
  <si>
    <t>MKRTSIEARRWLFPGALAAVLVAGALWYGLAGTAQTNAEISASMPPSSAAPAKSPTPASEHSAKPVPEEPSSGQEQSRTPDSLGPTPFAASLSGTQIDGALTADDNGELVINLRVRDFFDYFLSTVGEVTPETAIQQIETMARNHLPEPASTQALALLDEYLAYKQASLQVLQTRLDPARTEDPGYQLTALGDALAQLKQLRASTFSPDAHRAFFGLEEAYSEYTLATLAIQQRTDLSEQGKQALVQWHRNQLPEQLRTTEQHLHTSSRQQQARTAAIASASSPEAAGRQLEELGVDPDGVESVVKYLKQRKRFDQRFDAFREAMEREESSGLAEADIQEQQEALLEQHFPDEQDRTWARLKMLGNG</t>
  </si>
  <si>
    <t>QTNAEISASMPPSSAAPAKSPTPASEHSAKPVPEEPSSGQEQSRTPDSLGP</t>
  </si>
  <si>
    <t>TPFAASLSGTQIDGALTADDNGELVINLRVRDFFDYFLSTVGEVTPETAIQQIETMARNHLPEPASTQALALLDEYLAYKQASLQVLQTRLDPARTEDPGYQLTALGDALAQLKQLRASTFSPDAHRAFFGLEEAYSEYTLATLAIQQRTDLSEQGKQALVQWHRNQLPEQLRTTEQHLHTSSRQQQARTAAIASASSPEAAGRQLEELGVDPDGVESVVKYLKQRKRFDQRFDAFREAMEREESSGLAEADIQEQQEALLEQHFPDEQDR</t>
  </si>
  <si>
    <t>tr|A0A2G3JZQ3|A0A2G3JZQ3_9NEIS Lipase helper protein OS=Chitinimonas sp. BJB300 OX=1559339 GN=CSQ89_18295 PE=3 SV=1</t>
  </si>
  <si>
    <t>tr|A0A2G3JZQ3|A0A2G3JZQ3_9NEIS</t>
  </si>
  <si>
    <t xml:space="preserve">Chitinimonas sp. BJB300 </t>
  </si>
  <si>
    <t xml:space="preserve">1559339 </t>
  </si>
  <si>
    <t xml:space="preserve">CSQ89_18295 </t>
  </si>
  <si>
    <t>MHKSVYAVPILVAGAVLAAVWPAPAQPALVIDDKAQPFAPSLVGTVPDGIPAPPPVAVAVVAPKPAPPPLETTLLVDENLRRLFDYYLATTGEQTLRNIITAVEAQLNKRYAAVAAKDAKALFRRYLYFKRALITLDADTSLQGNALTIARKRLDVSRTLRGRYFSPQEVAGLFGWEDRYDDDAMARMQVQQDTRLTAEMKHSRLAELDAKLDPAMLAARQQPVEYLALAEQVAVARKQGADDAAVFRLRAASVGEAAATKLAALDRDEADWQRRIDLYRQALVPVRNNSALDESQRQVVVAAMREAYFNAQERLRLTAYE</t>
  </si>
  <si>
    <t>VYAVPILVAGAVLAAVWPAP</t>
  </si>
  <si>
    <t>AQPALVIDDKAQPFAPSLVGTVPDGIPAPPPVAVAVVAPKPAPPP</t>
  </si>
  <si>
    <t>LETTLLVDENLRRLFDYYLATTGEQTLRNIITAVEAQLNKRYAAVAAKDAKALFRRYLYFKRALITLDADTSLQGNALTIARKRLDVSRTLRGRYFSPQEVAGLFGWEDRYDDDAMARMQVQQDTRLTAEMKHSRLAELDAKLDPAMLAARQQPVEYLALAEQVAVARKQGADDAAVFRLRAASVGEAAATKLAALDRDEADWQRRIDLYRQALVPVRNNSALDESQRQVVVAAMREAYFNAQERLRLTAYE</t>
  </si>
  <si>
    <t>tr|A0A2G5FPM4|A0A2G5FPM4_9PSED Lipase chaperone OS=Pseudomonas sediminis OX=1691904 GN=lifO PE=3 SV=1</t>
  </si>
  <si>
    <t>tr|A0A2G5FPM4|A0A2G5FPM4_9PSED</t>
  </si>
  <si>
    <t xml:space="preserve">Pseudomonas sediminis </t>
  </si>
  <si>
    <t xml:space="preserve">1691904 </t>
  </si>
  <si>
    <t>MKKALFILPLLIAASLALMLYLQPGHQTTHLTPPAATATPPAPQPTAQAMAPSVEDAQKQKKVSKLALPSSFVGTEVDGSFRVDAAGNLVISEDIRRIFDYFLASIGEESLDASVSRLRSYIDSQLQEPARTRAQTLLEQYLSYKRELVMLERDLPQMANLEAMRQRETAVQALRARLFDNETHQVFFAREEGYNRFTLERLAIQHDGKMSAEDKGVAVDRLRASLPEELQDAVLPQLQQELRQNTARLQAEGASAAQIRQMRQQLVGAEATTRLEALDSQRQNWQKRLDGYLAEKARIDSSEGLSAGDKRAAIEALAAERFDERERLRLDAAEQLAAASKKQ</t>
  </si>
  <si>
    <t>LFILPLLIAASLALMLYL</t>
  </si>
  <si>
    <t>QPGHQTTHLTPPAATATPPAPQPTAQAMAPSVEDAQKQKKVSK</t>
  </si>
  <si>
    <t>LALPSSFVGTEVDGSFRVDAAGNLVISEDIRRIFDYFLASIGEESLDASVSRLRSYIDSQLQEPARTRAQTLLEQYLSYKRELVMLERDLPQMANLEAMRQRETAVQALRARLFDNETHQVFFAREEGYNRFTLERLAIQHDGKMSAEDKGVAVDRLRASLPEELQDAVLPQLQQELRQNTARLQAEGASAAQIRQMRQQLVGAEATTRLEALDSQRQNWQKRLDGYLAEKARIDSSEGLSAGDKRAAIEALAAERFDERERLRLDAAEQ</t>
  </si>
  <si>
    <t>tr|A0A2G6D5I1|A0A2G6D5I1_UNCPS Lipase helper protein OS=Pseudomonadota bacterium OX=1977087 GN=CSB48_00425 PE=3 SV=1</t>
  </si>
  <si>
    <t>tr|A0A2G6D5I1|A0A2G6D5I1_UNCPS</t>
  </si>
  <si>
    <t xml:space="preserve">Pseudomonadota bacterium </t>
  </si>
  <si>
    <t xml:space="preserve">1977087 </t>
  </si>
  <si>
    <t xml:space="preserve">CSB48_00425 </t>
  </si>
  <si>
    <t>MLTKNKKIRNTLFLAALLLLVAGIVYQQTVDNRAFEPGDKQPAGHSLPGGKVTDDADTVVAQKSTTLSGAVDIAPESPVPDLKDAGARQGYHSRFGPLPESLKGTQPPAGLLVDEEGNIVPTPLMVDLFDYFLTIVGEESLDTVAERVLEHMARHLQEPALGQAVEIFNNYLMMKQAIIDASEQMKLNARDSGRTLSYTEILRNSQEIRLAHLGQVVYDAFYGEQDKMDNYVVRRIEIARSDHLTDEEKRDLLEQAERDLPETARRRRAENRARQDLDQQIKDAREKGATEDEIFQIRAAVIGADKAERHRLADEKRFAWNERVARYRKEREAILNSGAYSPADLQTAIRELRAHHFSERERVRIKVIDRIKDSSRPQ</t>
  </si>
  <si>
    <t>LFLAALLLLVAGIVYQQTV</t>
  </si>
  <si>
    <t>DNRAFEPGDKQPAGHSLPGGKVTDDADTVVAQKSTTLSGAVDIAPESPVPDLKDAGARQGYHSRFG</t>
  </si>
  <si>
    <t>PLPESLKGTQPPAGLLVDEEGNIVPTPLMVDLFDYFLTIVGEESLDTVAERVLEHMARHLQEPALGQAVEIFNNYLMMKQAIIDASEQMKLNARDSGRTLSYTEILRNSQEIRLAHLGQVVYDAFYGEQDKMDNYVVRRIEIARSDHLTDEEKRDLLEQAERDLPETARRRRAENRARQDLDQQIKDAREKGATEDEIFQIRAAVIGADKAERHRLADEKRFAWNERVARYRKEREAILNSGAYSPADLQTAIRELRAHHFSERERVRIKVIDRIKD</t>
  </si>
  <si>
    <t>tr|A0A2G6KXQ1|A0A2G6KXQ1_9GAMM Lipase chaperone OS=Gammaproteobacteria bacterium OX=1913989 GN=CSA51_00760 PE=3 SV=1</t>
  </si>
  <si>
    <t>tr|A0A2G6KXQ1|A0A2G6KXQ1_9GAMM</t>
  </si>
  <si>
    <t xml:space="preserve">Gammaproteobacteria bacterium </t>
  </si>
  <si>
    <t xml:space="preserve">1913989 </t>
  </si>
  <si>
    <t xml:space="preserve">CSA51_00760 </t>
  </si>
  <si>
    <t>MKKLLIGLAILGIGLSGIYIAGTGTSKTGAPSTPGSVSKSGTGTHPFNQPHTGQLTAKQETPASRPALNRESTQVNNIKPKGAYYFTSTEEYENVSAYGPLPGHLQQVALRKLSWDDKGNLIVEPKIKDLIESLLTGSRVEGKDTAIARITEYMTMTLPEPAASQALAILENYLEYKYELPDYRTLAPAPEGREETISYYGQLLDQRKQFRREKLGDEVAHALFGDEELYDDYSLTRISVMTDPTLTDEEKEALIIQSENTLPEAKRQQVSHKREERKLKKKIADLKSAGGNEEEIYRLRVNFYGKGAAERMRYAESSSPEWRQRVALFNQERQQIEQQTDISEEQKAELINEIKNSSFSKKEQIKMAVQNIRSLAKQ</t>
  </si>
  <si>
    <t>LIGLAILGIGLSGIYIAGTG</t>
  </si>
  <si>
    <t>TSKTGAPSTPGSVSKSGTGTHPFNQPHTGQLTAKQETPASRPALNRESTQVNNIKPKGAYYFTSTEEYENVSAYGP</t>
  </si>
  <si>
    <t>LPGHLQQVALRKLSWDDKGNLIVEPKIKDLIESLLTGSRVEGKDTAIARITEYMTMTLPEPAASQALAILENYLEYKYELPDYRTLAPAPEGREETISYYGQLLDQRKQFRREKLGDEVAHALFGDEELYDDYSLTRISVMTDPTLTDEEKEALIIQSENTLPEAKRQQVSHKREERKLKKKIADLKSAGGNEEEIYRLRVNFYGKGAAERMRYAESSSPEWRQRVALFNQERQQIEQQTDISEEQKAELINEIKNSSFSKKEQIK</t>
  </si>
  <si>
    <t>tr|A0A2G6KYT6|A0A2G6KYT6_9GAMM Lipase chaperone OS=Gammaproteobacteria bacterium OX=1913989 GN=CSA49_06860 PE=3 SV=1</t>
  </si>
  <si>
    <t>tr|A0A2G6KYT6|A0A2G6KYT6_9GAMM</t>
  </si>
  <si>
    <t xml:space="preserve">CSA49_06860 </t>
  </si>
  <si>
    <t>MRLMVIAVALALIALIAGGLIRLGQQADSMVPDALNKSGVMESLSATAVSGPVTAAKAVTDKQWIAPLISYESYTSVYGELPASLQGSMIPFNLEVAADGTLVVNQQSRRLFDYFFTLDGEEPVETILERVKELLETYLPESARVRAENILEQYFKLKLGEIELAHRLDAEFEASGRRPDAAELKQAIKDLRTSSLDTDVYTAFFGVEDQRDDYSLSRLEIQQDTSLTAAERQQALLEIEQLLPDKDRLQLQKERIVENTFNDVQQARDAGASDNEIFYIREQAFGAKVAQRYAEADVRKAQWESRIAAYRQEREVILNSSGMTDEDKHYQIELLRQEHFEGNELKRIPVIDRIKDAEQ</t>
  </si>
  <si>
    <t>VIAVALALIALIAGGLIRLG</t>
  </si>
  <si>
    <t>QQADSMVPDALNKSGVMESLSATAVSGPVTAAKAVTDKQWIAPLISYESYTSVYGE</t>
  </si>
  <si>
    <t>LPASLQGSMIPFNLEVAADGTLVVNQQSRRLFDYFFTLDGEEPVETILERVKELLETYLPESARVRAENILEQYFKLKLGEIELAHRLDAEFEASGRRPDAAELKQAIKDLRTSSLDTDVYTAFFGVEDQRDDYSLSRLEIQQDTSLTAAERQQALLEIEQLLPDKDRLQLQKERIVENTFNDVQQARDAGASDNEIFYIREQAFGAKVAQRYAEADVRKAQWESRIAAYRQEREVILNSSGMTDEDKHYQIELLRQEHFEGNELKRIPVIDRIKD</t>
  </si>
  <si>
    <t>tr|A0A2H5DUS6|A0A2H5DUS6_CHRS5 Lipase chaperone OS=Chromobacterium sp. (strain ATCC 53434 / SC 14030) OX=2059672 GN=lifO PE=3 SV=1</t>
  </si>
  <si>
    <t>tr|A0A2H5DUS6|A0A2H5DUS6_CHRS5</t>
  </si>
  <si>
    <t xml:space="preserve">Chromobacterium sp. (strain ATCC 53434 / SC 14030) </t>
  </si>
  <si>
    <t xml:space="preserve">2059672 </t>
  </si>
  <si>
    <t>MRRPRLILLTVCVGALLAWWAWPSANPAGAGVAVAAGTFAPSLRGTAVDGAVRAVDGSLRVDQELRRQFDYYLATLGERQLPAIRAELRRHLAQTLGVKALAQALNLFDRYVAYRQSLAGMTVAAGADLPQRLASVRAAKLRYFSAAEVEGLFGDEDRYDGFTAGRLAILADPALSAEEKRRRIAELERQLPPELRAAREEPVKHLELAQAEEALRRRGGGEQELYQLRAAMVGQAAADRLSDLDREQAAWRQRVDDFKRDSAAIAANAQLNAAQRQQALAQLQASRFTSQEALRLPAYAPVN</t>
  </si>
  <si>
    <t>RLILLTVCVGALLAWWAW</t>
  </si>
  <si>
    <t>PSANPAGAGVAVAAG</t>
  </si>
  <si>
    <t>TFAPSLRGTAVDGAVRAVDGSLRVDQELRRQFDYYLATLGERQLPAIRAELRRHLAQTLGVKALAQALNLFDRYVAYRQSLAGMTVAAGADLPQRLASVRAAKLRYFSAAEVEGLFGDEDRYDGFTAGRLAILADPALSAEEKRRRIAELERQLPPELRAAREEPVKHLELAQAEEALRRRGGGEQELYQLRAAMVGQAAADRLSDLDREQAAWRQRVDDFKRDSAAIAANAQLNAAQRQQALAQLQASRFTSQEALRLPAYA</t>
  </si>
  <si>
    <t>tr|A0A2H9UI51|A0A2H9UI51_9GAMM Lipase chaperone OS=Acinetobacter pseudolwoffii OX=2053287 GN=lifO PE=3 SV=1</t>
  </si>
  <si>
    <t>tr|A0A2H9UI51|A0A2H9UI51_9GAMM</t>
  </si>
  <si>
    <t xml:space="preserve">Acinetobacter pseudolwoffii </t>
  </si>
  <si>
    <t xml:space="preserve">2053287 </t>
  </si>
  <si>
    <t>MQKYKIWIILALVVLCFITLMLWLSPQNESQTETIGQSSLSERRGEPAALSMTSPANAAFSSASQQDTEINCQMQLDASNRLTVNEQTRNCFEYFITQFGEKNLAQIQQDFKTYIRQNHKEPALSQILDLWDRYIQYRQGLGQLNAPTGLDQEDPAYYRSIYSSTQNLRKQYFSNYEIEGLFGTEDTYHEYTLDRMAVLADNSLSESEKAQKLKNLFEQLPQDWQENLEQLNKLEDLRKLSADIKTRGGSNAEIRQMRLNLVGPEATQRLEQLDGERASWKSSVTTYLNERDSIMQSGMSDSAKQQAVEKLRQQRFQQPNDQLRVETFEQIQDQGGKLPFAN</t>
  </si>
  <si>
    <t>WIILALVVLCFITLMLWL</t>
  </si>
  <si>
    <t>SPQNESQTETIGQSSLSERRGEPAALSMTSPANA</t>
  </si>
  <si>
    <t>AFSSASQQDTEINCQMQLDASNRLTVNEQTRNCFEYFITQFGEKNLAQIQQDFKTYIRQNHKEPALSQILDLWDRYIQYRQGLGQLNAPTGLDQEDPAYYRSIYSSTQNLRKQYFSNYEIEGLFGTEDTYHEYTLDRMAVLADNSLSESEKAQKLKNLFEQLPQDWQENLEQLNKLEDLRKLSADIKTRGGSNAEIRQMRLNLVGPEATQRLEQLDGERASWKSSVTTYLNERDSIMQSGMSDSAKQQAVEKLRQQRFQQPNDQLRVETFEQIQD</t>
  </si>
  <si>
    <t>tr|A0A2H9YR28|A0A2H9YR28_9GAMM Lipase chaperone OS=Acinetobacter pseudolwoffii OX=2053287 GN=lifO PE=3 SV=1</t>
  </si>
  <si>
    <t>tr|A0A2H9YR28|A0A2H9YR28_9GAMM</t>
  </si>
  <si>
    <t>MQKYKIWIILALVVLCFITLMLWLSPQNESQTEIIGQSPLSERRGEPAALSMTSPANAAFSSASQQDTEINCQMQLDASNRLTVNEQTRNCFEYFITQFGEKNLAQIQKDFKTYIRQNHKEPALSQILDLWDRYIQYRQGLGQLTAPTGLDQEDPAYYRSIYSSTQNLRKQYFSNYEIEGLFGTEDTYHEYTLDRMAVLADNSLSESEKAQKLKNLFEKLPQDWQENLEQLNKLEDLRKLSADIKARGGSNAEIRQMRLNLVGPEATQRLEQLDGERASWKSSVTTYLNERDSIMQSGMSDSAKQQAVEKLRQQRFQQPNDQLRVETFEKIHDQGGKLPFAN</t>
  </si>
  <si>
    <t>SPQNESQTEIIGQSPLSERRGEPAALSMTSPANA</t>
  </si>
  <si>
    <t>AFSSASQQDTEINCQMQLDASNRLTVNEQTRNCFEYFITQFGEKNLAQIQKDFKTYIRQNHKEPALSQILDLWDRYIQYRQGLGQLTAPTGLDQEDPAYYRSIYSSTQNLRKQYFSNYEIEGLFGTEDTYHEYTLDRMAVLADNSLSESEKAQKLKNLFEKLPQDWQENLEQLNKLEDLRKLSADIKARGGSNAEIRQMRLNLVGPEATQRLEQLDGERASWKSSVTTYLNERDSIMQSGMSDSAKQQAVEKLRQQRFQQPNDQLRVETFEKIHD</t>
  </si>
  <si>
    <t>tr|A0A2I0CT46|A0A2I0CT46_9PSED Lipase chaperone OS=Pseudomonas pharmacofabricae OX=1905276 GN=CW360_02170 PE=3 SV=1</t>
  </si>
  <si>
    <t>tr|A0A2I0CT46|A0A2I0CT46_9PSED</t>
  </si>
  <si>
    <t xml:space="preserve">Pseudomonas pharmacofabricae </t>
  </si>
  <si>
    <t xml:space="preserve">1905276 </t>
  </si>
  <si>
    <t xml:space="preserve">CW360_02170 </t>
  </si>
  <si>
    <t>MRQPYYYLLLPLAACSGFALLWAVLPAPQHRMIEHRATEMPATELRQINQRIQADARLQQSVPPALPAGLAGASHGVQLVTDAQGHLHVDEGLLRLFEFYLLALQDESVAQVLARIHHELTSQLQQPALNQARELLQRYIDYRLALQTLPALAETADLPALQARAEALQGLRERYFSQSEVQALFARDQAEEQHVLRHLQAQAVGASPAELAALDEQLPDDLREARRQATLPGELYAQVSDLRSQGASDEQVYQLRAQALGTEAADELAKLDAQRAHWQTRLRDFTRERLQLDQAGLAEEDRQAEYQALLSRHFAEHERVRVQALSEAGLLPGE</t>
  </si>
  <si>
    <t>YYYLLLPLAACSGFALLWAVLPA</t>
  </si>
  <si>
    <t>PQHRMIEHRATEMPATELRQINQRIQADARLQQS</t>
  </si>
  <si>
    <t>VPPALPAGLAGASHGVQLVTDAQGHLHVDEGLLRLFEFYLLALQDESVAQVLARIHHELTSQLQQPALNQARELLQRYIDYRLALQTLPALAETADLPALQARAEALQGLRERYFSQSEVQALFARDQAEEQHVLRHLQAQAVGASPAELAALDEQLPDDLREARRQATLPGELYAQVSDLRSQGASDEQVYQLRAQALGTEAADELAKLDAQRAHWQTRLRDFTRERLQLDQAGLAEEDRQAEYQALLSRHFAEHERVRVQALS</t>
  </si>
  <si>
    <t>tr|A0A2I0EPI4|A0A2I0EPI4_9GAMM Lipase chaperone OS=Psychrobacter sp. Sarcosine-02u-2 OX=2058324 GN=lifO PE=3 SV=1</t>
  </si>
  <si>
    <t>tr|A0A2I0EPI4|A0A2I0EPI4_9GAMM</t>
  </si>
  <si>
    <t xml:space="preserve">Psychrobacter sp. Sarcosine-02u-2 </t>
  </si>
  <si>
    <t xml:space="preserve">2058324 </t>
  </si>
  <si>
    <t>MPTNRRPPFLLIIIAVIIVLVVATIWWFKPDNAGKPSSQTEATALNSQANASIIDEANVNNNVGTLSKQDASQFTTGLENLPRSLQGTEVDGEIIIDENKQLVVTEGLRRLFDYFLSALGEEDEAVIYARVESYIRSHTPEPAASQAMKIFDQYIAYLKAIPAIEKRYGNLQLQATKNGELDLNVVAQQRQDVAKLRQQHFDKATITAFFGAEDEYDDYSIAMVKINQDKQMSDAQKEAAKQDYISRMPDNATKANIAQQANLEELISRTEQLQAKGATAEELYNMRRELVGAPAAARLAQVDQQDAHFDQRFKQYQAQKQQLLSQNADKAQAQTQINQIEQQLFNETERKRLAGYAALQQQKAATPN</t>
  </si>
  <si>
    <t>FLLIIIAVIIVLVVATIWWF</t>
  </si>
  <si>
    <t>KPDNAGKPSSQTEATALNSQANASIIDEANVNNNVGTLSKQDASQFTTGLE</t>
  </si>
  <si>
    <t>NLPRSLQGTEVDGEIIIDENKQLVVTEGLRRLFDYFLSALGEEDEAVIYARVESYIRSHTPEPAASQAMKIFDQYIAYLKAIPAIEKRYGNLQLQATKNGELDLNVVAQQRQDVAKLRQQHFDKATITAFFGAEDEYDDYSIAMVKINQDKQMSDAQKEAAKQDYISRMPDNATKANIAQQANLEELISRTEQLQAKGATAEELYNMRRELVGAPAAARLAQVDQQDAHFDQRFKQYQAQKQQLLSQNADKAQAQTQINQIEQQLFNETERKRLAGYAA</t>
  </si>
  <si>
    <t>tr|A0A2I0GKX8|A0A2I0GKX8_9GAMM Lipase chaperone OS=Psychrobacter sp. 4Dc OX=888437 GN=lifO PE=3 SV=1</t>
  </si>
  <si>
    <t>tr|A0A2I0GKX8|A0A2I0GKX8_9GAMM</t>
  </si>
  <si>
    <t xml:space="preserve">Psychrobacter sp. 4Dc </t>
  </si>
  <si>
    <t xml:space="preserve">888437 </t>
  </si>
  <si>
    <t>MSNNRRPAYVTVAIITVVIIATAAVILWFKPDSNDINSTSIKPSVSDNETNESMTTELAAGQVVKATTLPSQSQFVTGLENLPRSLKGTQIDGEIIIDENKQLVVTEGLRRLFDYFLSALGEEEEAVIFARVESYIRHHTPEPAASRAVTIFNQYVAYLKALPEIEKRYGNLQLQATKSGELDLNAVAQQKQDVANLRQQYFDKQTITAFFGAEDDYDNYSIEMVRIDQNKQMSDAQKQAARQDYISRLPDNATKANIMQQANISELMTRTEQMKARGATPEELYNMRRELVGAPAAERLAQVDQEDANFDQRFTQYETQKNRLLSQGVDVAQAQIQINQLEQQLFNDTERKRLDGYAALQRQQAVNNP</t>
  </si>
  <si>
    <t>PAYVTVAIITVVIIATAAVILWF</t>
  </si>
  <si>
    <t>KPDSNDINSTSIKPSVSDNETNESMTTELAAGQVVKATTLPSQSQFVTGL</t>
  </si>
  <si>
    <t>ENLPRSLKGTQIDGEIIIDENKQLVVTEGLRRLFDYFLSALGEEEEAVIFARVESYIRHHTPEPAASRAVTIFNQYVAYLKALPEIEKRYGNLQLQATKSGELDLNAVAQQKQDVANLRQQYFDKQTITAFFGAEDDYDNYSIEMVRIDQNKQMSDAQKQAARQDYISRLPDNATKANIMQQANISELMTRTEQMKARGATPEELYNMRRELVGAPAAERLAQVDQEDANFDQRFTQYETQKNRLLSQGVDVAQAQIQINQLEQQLFNDTERKRLDGYA</t>
  </si>
  <si>
    <t>tr|A0A2I0GY67|A0A2I0GY67_9GAMM Lipase chaperone OS=Psychrobacter sp. 4Bb OX=888436 GN=lifO PE=3 SV=1</t>
  </si>
  <si>
    <t>tr|A0A2I0GY67|A0A2I0GY67_9GAMM</t>
  </si>
  <si>
    <t xml:space="preserve">Psychrobacter sp. 4Bb </t>
  </si>
  <si>
    <t xml:space="preserve">888436 </t>
  </si>
  <si>
    <t>MSNNRRPAYATIAIIAVVIIATAAVILWFKPSNDVNSTSTKPSVSDNESSESVIIELAAGQVVKATMTPSQSQFVTGLENLPRSLKGTQIDGEIIIDENKQLVVTEGLRRLFDYFLSALGEEEEATIFARVESYIRHHTPEPAASQAVTIFNQYVAYLKALPEIEKRYGNLQLQATKSGELDLNAVAQQKQDIANLRQQYFDKQTITAFFGAEDDYDSYSIEMVRIDQNKQMSDAQKQAARQDYISRLPENATKSNIMQQANISELMTRTEQMKARGATPEELYNMRRELVGAPAAERLAQVDQEDANFDQRFTQYETQKNLLLSQGVDVAQAQIQINQLEQQLFDDTERKRLDGYAALQRQQAVNNP</t>
  </si>
  <si>
    <t>PAYATIAIIAVVIIATAAVILWF</t>
  </si>
  <si>
    <t>KPSNDVNSTSTKPSVSDNESSESVIIELAAGQVVKATMTPSQSQFVTGL</t>
  </si>
  <si>
    <t>ENLPRSLKGTQIDGEIIIDENKQLVVTEGLRRLFDYFLSALGEEEEATIFARVESYIRHHTPEPAASQAVTIFNQYVAYLKALPEIEKRYGNLQLQATKSGELDLNAVAQQKQDIANLRQQYFDKQTITAFFGAEDDYDSYSIEMVRIDQNKQMSDAQKQAARQDYISRLPENATKSNIMQQANISELMTRTEQMKARGATPEELYNMRRELVGAPAAERLAQVDQEDANFDQRFTQYETQKNLLLSQGVDVAQAQIQINQLEQQLFDDTERKRLDGYA</t>
  </si>
  <si>
    <t>tr|A0A2I1RJZ8|A0A2I1RJZ8_MOROS Lipase chaperone OS=Moraxella osloensis OX=34062 GN=CYJ96_02895 PE=3 SV=1</t>
  </si>
  <si>
    <t>tr|A0A2I1RJZ8|A0A2I1RJZ8_MOROS</t>
  </si>
  <si>
    <t xml:space="preserve">CYJ96_02895 </t>
  </si>
  <si>
    <t>MPMVPSNNPDTNQRPINWLIIVLASGIIALLIACILWLKPKDAVKTANPLPHDAASTMPSGELPSHQTATLANASSVSANADPLPISLATSLPKSLQGTQVDGEIIIDENKQLVVTAGLRRLFDYFLSAQGEEPLTQIEQRVIAYIREHTPEPAASQAVNIFQNYLTYLTAVSQLDKPKVQQNPNVSALDLSAIKNQLRAVQQLQARYFDAKTREAFFGDEQALNDYNMTVVEANQNAQLSNDQRQAIIDKAQTAYIASVNDPNLQTKLTQQRNIDKLLAQTQQMQQQGATQSQINAMRSQYVSPEAVKRLEQLDQSEAAFAQRVATYQTQSNQILSKLGNVPQAQQQIVALQQTMFTPEEQLRLDVLTKQR</t>
  </si>
  <si>
    <t>PINWLIIVLASGIIALLIACILW</t>
  </si>
  <si>
    <t>LKPKDAVKTANPLPHDAASTMPSGELPSHQTATLANASSVSANADPLPISL</t>
  </si>
  <si>
    <t>ATSLPKSLQGTQVDGEIIIDENKQLVVTAGLRRLFDYFLSAQGEEPLTQIEQRVIAYIREHTPEPAASQAVNIFQNYLTYLTAVSQLDKPKVQQNPNVSALDLSAIKNQLRAVQQLQARYFDAKTREAFFGDEQALNDYNMTVVEANQNAQLSNDQRQAIIDKAQTAYIASVNDPNLQTKLTQQRNIDKLLAQTQQMQQQGATQSQINAMRSQYVSPEAVKRLEQLDQSEAAFAQRVATYQTQSNQILSKLGNVPQAQQQIVALQQTMFTPEEQLRLDVLTK</t>
  </si>
  <si>
    <t>tr|A0A2K4MMC3|A0A2K4MMC3_9NEIS Lipase chaperone OS=Chromobacterium sinusclupearum OX=2077146 GN=lifO PE=3 SV=1</t>
  </si>
  <si>
    <t>tr|A0A2K4MMC3|A0A2K4MMC3_9NEIS</t>
  </si>
  <si>
    <t xml:space="preserve">Chromobacterium sinusclupearum </t>
  </si>
  <si>
    <t xml:space="preserve">2077146 </t>
  </si>
  <si>
    <t>MRRRSGWGLALLAGCAALAWWYWPTPASGPSSLPGAVAWGGPAASLRGTSPDGAVKADGAGALRVDQELRRLFDYYLATQGERTLPQIRAELQRYLQGRLQAKPLAQAMNLFDRYVAYRQSLAGMTVAASADLSQRLARARAVRLQYFSAAEVAGLFGDEDRYDAFTAQRLDILADPSLSAAEKQRRIALLEQQLPPELRAAREEPVKHLALAEAEAALRQRGGGEQELYQLRASMVGQAAADRLSELDREQAAWRQRVNDFTRERAAILANGRLSAEQQQQAVAQLQAQRFSAQEALRLPGFVASH</t>
  </si>
  <si>
    <t>WGLALLAGCAALAWWYWP</t>
  </si>
  <si>
    <t>TPASGPSSLPGAVAWGG</t>
  </si>
  <si>
    <t>PAASLRGTSPDGAVKADGAGALRVDQELRRLFDYYLATQGERTLPQIRAELQRYLQGRLQAKPLAQAMNLFDRYVAYRQSLAGMTVAASADLSQRLARARAVRLQYFSAAEVAGLFGDEDRYDAFTAQRLDILADPSLSAAEKQRRIALLEQQLPPELRAAREEPVKHLALAEAEAALRQRGGGEQELYQLRASMVGQAAADRLSELDREQAAWRQRVNDFTRERAAILANGRLSAEQQQQAVAQLQAQRFSAQEALRLPGF</t>
  </si>
  <si>
    <t>tr|A0A2K9LFW0|A0A2K9LFW0_9GAMM Lipase chaperone OS=Ketobacter alkanivorans OX=1917421 GN=Kalk_01190 PE=3 SV=1</t>
  </si>
  <si>
    <t>tr|A0A2K9LFW0|A0A2K9LFW0_9GAMM</t>
  </si>
  <si>
    <t xml:space="preserve">Ketobacter alkanivorans </t>
  </si>
  <si>
    <t xml:space="preserve">1917421 </t>
  </si>
  <si>
    <t xml:space="preserve">Kalk_01190 </t>
  </si>
  <si>
    <t>MRKRFLFPALFGVIFGTTLFIFHQESGSGIVFNPEPGSDNRSDTRRLINRTPFTTGLESLPNSLQGIQVDGELQPDTAGNLILNSDVRRVFDFFLNAVGEEPKDQIIGRIKAYINWQLPDLAAVQALQALEEYLALREAMGDEPSNMKIDSFRFSDERELTSATLRNNKQLILELRSHYLSPHVDRAFYEEEDLFDEYTLAKLALVENTELPSTEKAAAIAELEAALPEPIKQQIASVSRLQLLSQLKKGWKMEQGDAAALRQIRESVVGSAATDRLEKLDQQRSDWQSRVDAWMVMRGQILVEESLASQDRMVELDRARSEYFSSLELKRVQALEYLRDYTHGL</t>
  </si>
  <si>
    <t>FLFPALFGVIFGTTLFIF</t>
  </si>
  <si>
    <t>HQESGSGIVFNPEPGSDNRSDTRRLINRTPFTTGLE</t>
  </si>
  <si>
    <t>SLPNSLQGIQVDGELQPDTAGNLILNSDVRRVFDFFLNAVGEEPKDQIIGRIKAYINWQLPDLAAVQALQALEEYLALREAMGDEPSNMKIDSFRFSDERELTSATLRNNKQLILELRSHYLSPHVDRAFYEEEDLFDEYTLAKLALVENTELPSTEKAAAIAELEAALPEPIKQQIASVSRLQLLSQLKKGWKMEQGDAAALRQIRESVVGSAATDRLEKLDQQRSDWQSRVDAWMVMRGQILVEESLASQDRMVELDRARSEYFSSLELKRVQALEYLRD</t>
  </si>
  <si>
    <t>tr|A0A2K9LK58|A0A2K9LK58_9GAMM Lipase chaperone OS=Ketobacter alkanivorans OX=1917421 GN=lifO PE=3 SV=1</t>
  </si>
  <si>
    <t>tr|A0A2K9LK58|A0A2K9LK58_9GAMM</t>
  </si>
  <si>
    <t>MQNISRKFALWVLLPVLLVSLFVVWLQQASGFHQKPKAEVIDGVSFIERGRITLEHHAISELREMGVDYQYETGLEQLPASFAGTHPDFFWQLDNRGHLVVDNDVREIFDYFLAGLGEETLASLLARIHAYIDHTLEGPAAEEARALLENYIAMLNALSQWERDQSPSSNQDLETMAERLQALRGMRVTYLGVTVAEAFYGEEERYDQYTLEQLSVLQNEALNDSQKADQITLLQADLPQGLRQSLQQAEQVIQLGKLTSEVQASGSEEDLYQIRASLVGDDAAKRLAELDRVRAQWQMRMDSWLVERDELMTSSALDESDIQNQLLERRAVHFTEQEIKRVIALESIARHQ</t>
  </si>
  <si>
    <t>KFALWVLLPVLLVSLFVVWLQQA</t>
  </si>
  <si>
    <t>SGFHQKPKAEVIDGVSFIERGRITLEHHAISELREMGVDYQYETGLEQ</t>
  </si>
  <si>
    <t>LPASFAGTHPDFFWQLDNRGHLVVDNDVREIFDYFLAGLGEETLASLLARIHAYIDHTLEGPAAEEARALLENYIAMLNALSQWERDQSPSSNQDLETMAERLQALRGMRVTYLGVTVAEAFYGEEERYDQYTLEQLSVLQNEALNDSQKADQITLLQADLPQGLRQSLQQAEQVIQLGKLTSEVQASGSEEDLYQIRASLVGDDAAKRLAELDRVRAQWQMRMDSWLVERDELMTSSALDESDIQNQLLERRAVHFTEQEIKRVIALESI</t>
  </si>
  <si>
    <t>tr|A0A2L0EU28|A0A2L0EU28_SORCE Lipase helper protein OS=Sorangium cellulosum OX=56 GN=SOCE26_042350 PE=3 SV=1</t>
  </si>
  <si>
    <t>tr|A0A2L0EU28|A0A2L0EU28_SORCE</t>
  </si>
  <si>
    <t xml:space="preserve">Sorangium cellulosum </t>
  </si>
  <si>
    <t xml:space="preserve">56 </t>
  </si>
  <si>
    <t xml:space="preserve">SOCE26_042350 </t>
  </si>
  <si>
    <t>MERRSKAGLLLGLALAALAGAGHLALRERPAPAAPAARPATRREATRPTTTSAAAAAPDPPRRERPAPAGAPGLGLPARPRAAPPSLRGTDVDGAVIVDERGDLVVGPEILALFDYFLSATGEEPAAAIRARIVAAIRERAGGRAADQAVALLDRYLGYREAAGAAGAAPEVDPAARLAVLRELRREHFGEADATRLFGDEEREGEAALDEARIAADPALSPEERDAQIAAVEAALPEHLRAAREAAMRPLAQQVEEQALRAAGASAEQIHAHRVAVVGPEAADRLAELDRQRAAWQERLDTFSEQRAAIAEETTDPQARRAAEEELLAREFTPEERLRVRALLRRAR</t>
  </si>
  <si>
    <t>AGLLLGLALAALAGAGHLAL</t>
  </si>
  <si>
    <t>RERPAPAAPAARPATRREATRPTTTSAAAAAPDPPRRERPAPAGAPGLGLPARP</t>
  </si>
  <si>
    <t>RAAPPSLRGTDVDGAVIVDERGDLVVGPEILALFDYFLSATGEEPAAAIRARIVAAIRERAGGRAADQAVALLDRYLGYREAAGAAGAAPEVDPAARLAVLRELRREHFGEADATRLFGDEEREGEAALDEARIAADPALSPEERDAQIAAVEAALPEHLRAAREAAMRPLAQQVEEQALRAAGASAEQIHAHRVAVVGPEAADRLAELDRQRAAWQERLDTFSEQRAAIAEETTDPQARRAAEEELLAREFTPEERLRVRALLR</t>
  </si>
  <si>
    <t>tr|A0A2L0HUQ6|A0A2L0HUQ6_9GAMM Lipase chaperone OS=Acinetobacter sp. ACNIH2 OX=1758189 GN=lifO PE=3 SV=1</t>
  </si>
  <si>
    <t>tr|A0A2L0HUQ6|A0A2L0HUQ6_9GAMM</t>
  </si>
  <si>
    <t xml:space="preserve">Acinetobacter sp. ACNIH2 </t>
  </si>
  <si>
    <t xml:space="preserve">1758189 </t>
  </si>
  <si>
    <t>MQKKKLWLILAVVVIILLVFLVWLAPSATTGSNTTASSLADGQSNSTSTLSGNTVLSHSSTQPFVSTSQQDTEVNCQLSLDQSQHLIVNEQTRNCFEYFITQYGEKQIDQIKQDFTRYMQKGYKEPALSQIIDLWNRYIDYRIQLGNLKEPNLDKQDPEYYRKVFSLMKNLRTQFFSPTEIEGLFGAENTYHEYTLDRMSIMADSSLNEVQKAQKLKELFAQLPEDWRENLEQLSKLEDLRKLTSDIKARGGSADELRQMRMNLVGADATARLEQLDQDRGQWKSRVNDYLMQRDQILKSQMSESAQQQAIAQLRQQQFKNPQEQLRLGTFETTHDSGGKLPFAE</t>
  </si>
  <si>
    <t>WLILAVVVIILLVFLVWLAPSAT</t>
  </si>
  <si>
    <t>TGSNTTASSLADGQSNSTSTLSGNTVLSHSSTQ</t>
  </si>
  <si>
    <t>PFVSTSQQDTEVNCQLSLDQSQHLIVNEQTRNCFEYFITQYGEKQIDQIKQDFTRYMQKGYKEPALSQIIDLWNRYIDYRIQLGNLKEPNLDKQDPEYYRKVFSLMKNLRTQFFSPTEIEGLFGAENTYHEYTLDRMSIMADSSLNEVQKAQKLKELFAQLPEDWRENLEQLSKLEDLRKLTSDIKARGGSADELRQMRMNLVGADATARLEQLDQDRGQWKSRVNDYLMQRDQILKSQMSESAQQQAIAQLRQQQFKNPQEQLRLGTFETTHD</t>
  </si>
  <si>
    <t>tr|A0A2L0I1S5|A0A2L0I1S5_9GAMM Lipase chaperone OS=Acinetobacter sp. ACNIH1 OX=1636603 GN=lifO PE=3 SV=1</t>
  </si>
  <si>
    <t>tr|A0A2L0I1S5|A0A2L0I1S5_9GAMM</t>
  </si>
  <si>
    <t xml:space="preserve">Acinetobacter sp. ACNIH1 </t>
  </si>
  <si>
    <t xml:space="preserve">1636603 </t>
  </si>
  <si>
    <t>MQKYKLWIVIALIVLCLITLILWLAPRDEAQARVSGPQSTNESSAQQAAALANGPVNNIFLSPSQQDTEINCQMQMDASNRLIVNEQTRNCFEYFITQYGEKTLEQIQRDFKVYIQQNYQDPALSQVLDLWDRYIQYRQGLGELTPPAGLDQEDPAYYRSIYASTQNLRKRFFSDYEIEGLFGTEDTYHEYTLDRMAVMADKKLSEAEKAQKLKELFAQLPQDWQENLEQLNKLEDLRKLTADIKARGGSAEEIRQMRLNLVGPEATQRLEKLDDERATWKSNVTRYLGERDNILKSGLSENAKQQAVDQLRQKHFQRPEERLRVGTFEQVHDQGGTLPFAN</t>
  </si>
  <si>
    <t>WIVIALIVLCLITLILWLAP</t>
  </si>
  <si>
    <t>RDEAQARVSGPQSTNESSAQQAAALANGPVN</t>
  </si>
  <si>
    <t>NIFLSPSQQDTEINCQMQMDASNRLIVNEQTRNCFEYFITQYGEKTLEQIQRDFKVYIQQNYQDPALSQVLDLWDRYIQYRQGLGELTPPAGLDQEDPAYYRSIYASTQNLRKRFFSDYEIEGLFGTEDTYHEYTLDRMAVMADKKLSEAEKAQKLKELFAQLPQDWQENLEQLNKLEDLRKLTADIKARGGSAEEIRQMRLNLVGPEATQRLEKLDDERATWKSNVTRYLGERDNILKSGLSENAKQQAVDQLRQKHFQRPEERLRVGTFEQVHD</t>
  </si>
  <si>
    <t>tr|A0A2L1VME3|A0A2L1VME3_ACINO Lipase chaperone OS=Acinetobacter nosocomialis OX=106654 GN=lifO PE=3 SV=1</t>
  </si>
  <si>
    <t>tr|A0A2L1VME3|A0A2L1VME3_ACINO</t>
  </si>
  <si>
    <t>MQRMQKKILWCVLGFFILSLIACVYWLSPDSKSSSPRFNQDETKTLTSTHQTPLNSITSDNAYLSKSQQDTQVNCQLKIDSSQHLVVNNQTRDCFEYFITQYGESNLQQVKAHFEKFIQDQYLEPARSQIIDLWTRYLKYREQLAQIQPPQSKQQDQNYFQKIFSSIQDIRKRFFSASEIEGLFSTEDIYQNYTLDRMKILEDSSLSEIEKAKKLKERFEQLPADWQQNLQELSKLDDLHTLTKQIKARNGSAEELRQMRTALVGAEATQRLETLDTQRNAWQQRVTGFLKQRDEVLNSNMSDSAKNQAIQQLRQQQFSSSQEQLRLQTFEKVHDQGGELPFNY</t>
  </si>
  <si>
    <t>AYLSKSQQDTQVNCQLKIDSSQHLVVNNQTRDCFEYFITQYGESNLQQVKAHFEKFIQDQYLEPARSQIIDLWTRYLKYREQLAQIQPPQSKQQDQNYFQKIFSSIQDIRKRFFSASEIEGLFSTEDIYQNYTLDRMKILEDSSLSEIEKAKKLKERFEQLPADWQQNLQELSKLDDLHTLTKQIKARNGSAEELRQMRTALVGAEATQRLETLDTQRNAWQQRVTGFLKQRDEVLNSNMSDSAKNQAIQQLRQQQFSSSQEQLRLQTFEKVHD</t>
  </si>
  <si>
    <t>tr|A0A2L2LZ39|A0A2L2LZ39_9GAMM Lipase chaperone OS=Acinetobacter sp. SWBY1 OX=2079596 GN=lifO PE=3 SV=1</t>
  </si>
  <si>
    <t>tr|A0A2L2LZ39|A0A2L2LZ39_9GAMM</t>
  </si>
  <si>
    <t xml:space="preserve">Acinetobacter sp. SWBY1 </t>
  </si>
  <si>
    <t xml:space="preserve">2079596 </t>
  </si>
  <si>
    <t>MQKHKIWIVLGVVILLIAALVYWLMPQSNSPDTSPQQSSNDETSQALSMQQAMQNQPAANFLSPSQQDTEVNCQLKLDASNRLIVNEQTRNCFEYFITQYGEKSIEQIRGDFKSYIQQGHKEPALSQILDLWQRYLDYRNALGQLQAPNLNQEDPQYYRSIFSSMQNLRKQYFSDYEIEGLFGTEDAYHEYTLKRMAVMDDKKLSEAEKARQLQELFKQLPQDWQENLEQLNTLQDLRSLTAAIKARGGSAAEIRQMRLNLVGPEATQRLEQLDGQRSQWKSRVEDYLSTRDQIMQSGMNDQAKQQTVKQLRGQHFQNPQEQLRLETFEQVHDQGGKLPFAD</t>
  </si>
  <si>
    <t>QSNSPDTSPQQSSNDETSQALSMQQAMQNQPA</t>
  </si>
  <si>
    <t>ANFLSPSQQDTEVNCQLKLDASNRLIVNEQTRNCFEYFITQYGEKSIEQIRGDFKSYIQQGHKEPALSQILDLWQRYLDYRNALGQLQAPNLNQEDPQYYRSIFSSMQNLRKQYFSDYEIEGLFGTEDAYHEYTLKRMAVMDDKKLSEAEKARQLQELFKQLPQDWQENLEQLNTLQDLRSLTAAIKARGGSAAEIRQMRLNLVGPEATQRLEQLDGQRSQWKSRVEDYLSTRDQIMQSGMNDQAKQQTVKQLRGQHFQNPQEQLRLETFEQVHD</t>
  </si>
  <si>
    <t>tr|A0A2M7D4Y8|A0A2M7D4Y8_9GAMM Lipase chaperone OS=Lysobacterales bacterium CG02_land_8_20_14_3_00_62_12 OX=1974108 GN=lifO PE=3 SV=1</t>
  </si>
  <si>
    <t>tr|A0A2M7D4Y8|A0A2M7D4Y8_9GAMM</t>
  </si>
  <si>
    <t xml:space="preserve">Lysobacterales bacterium CG02_land_8_20_14_3_00_62_12 </t>
  </si>
  <si>
    <t xml:space="preserve">1974108 </t>
  </si>
  <si>
    <t>MSGSGPEPNRRAPTPVRWQLRHYRWPLALLLAALLLWLLGLLHQPLPDSSGWPRVSGSHQADRADANAAAATPMPAAAALADQAAFTQSKRALPASLRGSTPDGAVTLDASGRLRPSIELRRLFDYFLSAIGELDLAAIRTHLLDTVAATEPPALTAEVAALFDRYVDYQAELAQQAVGFGALPADRLAGTMALRRRFFDAATVTAFFGAEEADAQATLRRLEIGHDPALTSAQREQRWRELEQSLPPELQAQARETTSAVLIEEQSRQFEQLGIAAAQRHRERSAAFGRAAADRLAVLDQQRADWEARRAEYQRVRAAILADAGLGPAERAAGIEQWLQQHFSASEQRRVRALEPFE</t>
  </si>
  <si>
    <t>LRHYRWPLALLLAALLLWLLGLL</t>
  </si>
  <si>
    <t>HQPLPDSSGWPRVSGSHQADRADANAAAATPMPAAAALADQAAFTQSKR</t>
  </si>
  <si>
    <t>ALPASLRGSTPDGAVTLDASGRLRPSIELRRLFDYFLSAIGELDLAAIRTHLLDTVAATEPPALTAEVAALFDRYVDYQAELAQQAVGFGALPADRLAGTMALRRRFFDAATVTAFFGAEEADAQATLRRLEIGHDPALTSAQREQRWRELEQSLPPELQAQARETTSAVLIEEQSRQFEQLGIAAAQRHRERSAAFGRAAADRLAVLDQQRADWEARRAEYQRVRAAILADAGLGPAERAAGIEQWLQQHFSASEQRRVRALEP</t>
  </si>
  <si>
    <t>tr|A0A2N0WF62|A0A2N0WF62_9GAMM Lipase chaperone OS=Acinetobacter proteolyticus OX=1776741 GN=lifO PE=3 SV=1</t>
  </si>
  <si>
    <t>tr|A0A2N0WF62|A0A2N0WF62_9GAMM</t>
  </si>
  <si>
    <t xml:space="preserve">Acinetobacter proteolyticus </t>
  </si>
  <si>
    <t xml:space="preserve">1776741 </t>
  </si>
  <si>
    <t>MNGKFLNNKTISIVLIACLLLLLALIYWIFKPDAQNSQQAPNQQAQSQVSENGLEASAQHNQKGKMPELASSLRGTEIDCPIQVDANGKLILTVGIRSCFDYFFSSLGEKTETELIADIRQYLSATLPDTASSYASYLLEQYVAYTHALKNIKPTGNFKTGDIDGYQKVIEQMYKVQQQFFNAAEINALFGNERNLNQFNIDQMRIHANKTLTAQQKAAELAKLIDQLPTTLADGVRVSMQFAELQQLTQEVREKGGSAQELRNMRESLLGPEAADRLEKVDQEEAGWQTQVNGYLAARDQILKSDATDASKQQSIDQLRNQSFGTKEDLLRAQSYEMMHDRK</t>
  </si>
  <si>
    <t>KPDAQNSQQAPNQQAQSQVSENGLEASAQHNQKGKMP</t>
  </si>
  <si>
    <t>ELASSLRGTEIDCPIQVDANGKLILTVGIRSCFDYFFSSLGEKTETELIADIRQYLSATLPDTASSYASYLLEQYVAYTHALKNIKPTGNFKTGDIDGYQKVIEQMYKVQQQFFNAAEINALFGNERNLNQFNIDQMRIHANKTLTAQQKAAELAKLIDQLPTTLADGVRVSMQFAELQQLTQEVREKGGSAQELRNMRESLLGPEAADRLEKVDQEEAGWQTQVNGYLAARDQILKSDATDASKQQSIDQLRNQSFGTKEDLLRAQSYEMMHD</t>
  </si>
  <si>
    <t>tr|A0A2N0ZVE5|A0A2N0ZVE5_9GAMM Lipase chaperone OS=Psychrobacter sp. Sarcosine-3u-12 OX=2058325 GN=lifO PE=3 SV=1</t>
  </si>
  <si>
    <t>tr|A0A2N0ZVE5|A0A2N0ZVE5_9GAMM</t>
  </si>
  <si>
    <t xml:space="preserve">Psychrobacter sp. Sarcosine-3u-12 </t>
  </si>
  <si>
    <t xml:space="preserve">2058325 </t>
  </si>
  <si>
    <t>MPNNRRLPYLPIIIIAVIIAITVAIIMWFKPDQGTAGSSETTSTAVENNANSTMINSSDANSGVATLSGQNNTQFITGLENLPRSLQGTDVDGEIIIDENKQLVVTEGLRRLFDYFLSALGEENDAVIYARVESYIRNHTPEPAASQAVAIFDQYIAYLKAIPEIEKRYGNLQLQATKSGELDLNAVTQQKQDVSKLRQQYFSKETITAFFGTEDDYDDYSMEMVRINQNTQLSDAQKEAAKQDYISRMPDNTTKANIAQQANLNELMTRTEQMKAKGASPEALYNMRRELVGAPAAARLAQVDQEDANFDQRFDQYQTQKQRLLSRNADKAQAQTQINQLEQQLFNDTERKRLAGYAAMQQQNAAAAQ</t>
  </si>
  <si>
    <t>LPYLPIIIIAVIIAITVAIIMWF</t>
  </si>
  <si>
    <t>KPDQGTAGSSETTSTAVENNANSTMINSSDANSGVATLSGQNNTQFITGLE</t>
  </si>
  <si>
    <t>NLPRSLQGTDVDGEIIIDENKQLVVTEGLRRLFDYFLSALGEENDAVIYARVESYIRNHTPEPAASQAVAIFDQYIAYLKAIPEIEKRYGNLQLQATKSGELDLNAVTQQKQDVSKLRQQYFSKETITAFFGTEDDYDDYSMEMVRINQNTQLSDAQKEAAKQDYISRMPDNTTKANIAQQANLNELMTRTEQMKAKGASPEALYNMRRELVGAPAAARLAQVDQEDANFDQRFDQYQTQKQRLLSRNADKAQAQTQINQLEQQLFNDTERKRLAGYAA</t>
  </si>
  <si>
    <t>tr|A0A2N1D3Y5|A0A2N1D3Y5_9PSED Lipase chaperone OS=Pseudomonas sp. Choline-3u-10 OX=2058311 GN=lifO PE=3 SV=1</t>
  </si>
  <si>
    <t>tr|A0A2N1D3Y5|A0A2N1D3Y5_9PSED</t>
  </si>
  <si>
    <t xml:space="preserve">Pseudomonas sp. Choline-3u-10 </t>
  </si>
  <si>
    <t xml:space="preserve">2058311 </t>
  </si>
  <si>
    <t>MKMLAVLFVLTLILGVAMYGGVPPDPTPAQVLGRPQPVQINTSEVGPQQSPTPTRKLPRADAIARLPDSFAGTRVDGRLRADEGGSLIIDAEIRRVFDYFLASIGEEPLETSVARLRRYIETQLPEPAADHAIQLLSQYLDYKRQLLLLEQHHTQQADIDAMRDRLRAVQQLRAGIFDDRVHQAFFALDEATDHFTLERLAIRHDATLDASGKGAALDRLQDSLPAELQDTVAVQMQRQLSEQTRALAANGGNPADLRQLRQQLVGNAAAARLEELDRQRQAWQSRLTAYNQAKRRIERSQGLGEADKRAAIARLAAEQFNENERQRLQAAEQLLAAKRG</t>
  </si>
  <si>
    <t>AVLFVLTLILGVAMYGGV</t>
  </si>
  <si>
    <t>PPDPTPAQVLGRPQPVQINTSEVGPQQSPTPTRKLPRADA</t>
  </si>
  <si>
    <t>IARLPDSFAGTRVDGRLRADEGGSLIIDAEIRRVFDYFLASIGEEPLETSVARLRRYIETQLPEPAADHAIQLLSQYLDYKRQLLLLEQHHTQQADIDAMRDRLRAVQQLRAGIFDDRVHQAFFALDEATDHFTLERLAIRHDATLDASGKGAALDRLQDSLPAELQDTVAVQMQRQLSEQTRALAANGGNPADLRQLRQQLVGNAAAARLEELDRQRQAWQSRLTAYNQAKRRIERSQGLGEADKRAAIARLAAEQFNENERQRLQAAEQ</t>
  </si>
  <si>
    <t>tr|A0A2N1YPX3|A0A2N1YPX3_9GAMM Lipase chaperone OS=Gammaproteobacteria bacterium HGW-Gammaproteobacteria-14 OX=2013796 GN=lifO PE=3 SV=1</t>
  </si>
  <si>
    <t>tr|A0A2N1YPX3|A0A2N1YPX3_9GAMM</t>
  </si>
  <si>
    <t xml:space="preserve">Gammaproteobacteria bacterium HGW-Gammaproteobacteria-14 </t>
  </si>
  <si>
    <t xml:space="preserve">2013796 </t>
  </si>
  <si>
    <t>MQTGRPQGRPVIYTVRKQQQSRSMPRTRYLIATLAITFVAMTALMIWWQLPNEQQQPTAAQAAAGESAKRKTTLSAAIITASKTADSGQQFVSGLENLPASLHDTEVDGGFELDADGNLIITHRIRQLFDYFLSTQGEETLPTIVQRLRAYIHNTLSGNAAAEAEQLLESYIGYLDDVAALDSPVTPGQAIDPAQLRMQKEQLAAVRASRFDAITNDAFFAEEEAYDHYTLSRLEVMQDKNLSADERASRLAALESQLPPDLQESMRDITRYQDLQTLTQEWQETDGNAASLQQMRENLVGHEAAERLAKLDQERAEWQRRVDSWLRERQVILSNAGISDADKERQIDAARGRLFNEQEQIRIRSLESANR</t>
  </si>
  <si>
    <t>YLIATLAITFVAMTALMIWWQLP</t>
  </si>
  <si>
    <t>NEQQQPTAAQAAAGESAKRKTTLSAAIITASKTADSGQQFVSGLE</t>
  </si>
  <si>
    <t>NLPASLHDTEVDGGFELDADGNLIITHRIRQLFDYFLSTQGEETLPTIVQRLRAYIHNTLSGNAAAEAEQLLESYIGYLDDVAALDSPVTPGQAIDPAQLRMQKEQLAAVRASRFDAITNDAFFAEEEAYDHYTLSRLEVMQDKNLSADERASRLAALESQLPPDLQESMRDITRYQDLQTLTQEWQETDGNAASLQQMRENLVGHEAAERLAKLDQERAEWQRRVDSWLRERQVILSNAGISDADKERQIDAARGRLFNEQEQIRIRSLES</t>
  </si>
  <si>
    <t>tr|A0A2N1ZCE3|A0A2N1ZCE3_9GAMM Lipase chaperone OS=Gammaproteobacteria bacterium HGW-Gammaproteobacteria-11 OX=2013793 GN=lifO PE=3 SV=1</t>
  </si>
  <si>
    <t>tr|A0A2N1ZCE3|A0A2N1ZCE3_9GAMM</t>
  </si>
  <si>
    <t xml:space="preserve">Gammaproteobacteria bacterium HGW-Gammaproteobacteria-11 </t>
  </si>
  <si>
    <t xml:space="preserve">2013793 </t>
  </si>
  <si>
    <t>MLSPALTRGKPMSVFHRRLIYCAAVVAVLAVIVGLHRLTQPDQTTAAIPEMATVSNPSASMTNSRLETNNQFHTNALSQTLKLGVLPASLQGAEPSVAFTTDEQGNLVPEPDLLILFDFYLSALGEEPLDLLLSRIRQTLGDQLEGHALAQAQDLLQRYVDYRMALGDIEGSATPATSDGMASVSTLRERFQQVTALRQELFSQAESDAFFQLDNVQDEYMLDRLAIEQDPYLNDQQRQQAIASLDQTLPEEIRAVRQRVTRDAELYAITDSMQRAGAGADEIYRVRAESLGHTAAANLEALDQQRQEWDQRLSDYARERNAIRSESGLSRSDREAAVNALIEEGFTELEGKRVRALDAEL</t>
  </si>
  <si>
    <t>LIYCAAVVAVLAVIVGLH</t>
  </si>
  <si>
    <t>RLTQPDQTTAAIPEMATVSNPSASMTNSRLETNNQFHTNALSQTLKLG</t>
  </si>
  <si>
    <t>VLPASLQGAEPSVAFTTDEQGNLVPEPDLLILFDFYLSALGEEPLDLLLSRIRQTLGDQLEGHALAQAQDLLQRYVDYRMALGDIEGSATPATSDGMASVSTLRERFQQVTALRQELFSQAESDAFFQLDNVQDEYMLDRLAIEQDPYLNDQQRQQAIASLDQTLPEEIRAVRQRVTRDAELYAITDSMQRAGAGADEIYRVRAESLGHTAAANLEALDQQRQEWDQRLSDYARERNAIRSESGLSRSDREAAVNALIEEGFTELEGKRVRALDA</t>
  </si>
  <si>
    <t>tr|A0A2N5LH12|A0A2N5LH12_9GAMM Lipase chaperone OS=Psychrobacter sp. MES7-P7E OX=2058322 GN=lifO PE=3 SV=1</t>
  </si>
  <si>
    <t>tr|A0A2N5LH12|A0A2N5LH12_9GAMM</t>
  </si>
  <si>
    <t xml:space="preserve">Psychrobacter sp. MES7-P7E </t>
  </si>
  <si>
    <t xml:space="preserve">2058322 </t>
  </si>
  <si>
    <t>MSNNRRPTYATIAIIAVVIIATAAVILWFKPSNDVNSASIKPSVSDNETNESVTTELAAEQVVKATTPPSQSQFVTGLENLPRSLKGTQIDGEIIIDENKQLVVTEGLRRLFDYFLSALGEEEEAVIFARVESYIRHHTPEPAASQAVTIFNQYVAYLKALPEIEKRYGNLQLQATKSGELDLNAVAQQKQDIANLRQQYFDKQTITAFFGAEDDYDSYSIEMVRIDQNKQMSDAQKQAARQDYISRLPENATKSNIMQQANISELMTRTEQMKARGATPEELYNMRRELVGAPAAERLAQVDQEDANFDQRFTQYETQKNRLLIQGVDAAQAQIQINQLEQQLFNDTERKRLDGYAALQRQQAANNP</t>
  </si>
  <si>
    <t>PTYATIAIIAVVIIATAAVILWF</t>
  </si>
  <si>
    <t>KPSNDVNSASIKPSVSDNETNESVTTELAAEQVVKATTPPSQSQFVTGL</t>
  </si>
  <si>
    <t>ENLPRSLKGTQIDGEIIIDENKQLVVTEGLRRLFDYFLSALGEEEEAVIFARVESYIRHHTPEPAASQAVTIFNQYVAYLKALPEIEKRYGNLQLQATKSGELDLNAVAQQKQDIANLRQQYFDKQTITAFFGAEDDYDSYSIEMVRIDQNKQMSDAQKQAARQDYISRLPENATKSNIMQQANISELMTRTEQMKARGATPEELYNMRRELVGAPAAERLAQVDQEDANFDQRFTQYETQKNRLLIQGVDAAQAQIQINQLEQQLFNDTERKRLDGYA</t>
  </si>
  <si>
    <t>tr|A0A2P1PQ90|A0A2P1PQ90_9GAMM Lipase chaperone OS=Ahniella affigens OX=2021234 GN=lifO PE=3 SV=1</t>
  </si>
  <si>
    <t>tr|A0A2P1PQ90|A0A2P1PQ90_9GAMM</t>
  </si>
  <si>
    <t xml:space="preserve">Ahniella affigens </t>
  </si>
  <si>
    <t xml:space="preserve">2021234 </t>
  </si>
  <si>
    <t>MPDSELNHAASQKAPARLRPGRILLYAILMFVAMVIASIVWRLIHGAADVMLPPAPSAVAVPAPTDETTATSTSPDLQTAPAASTLAATSTPGVTAADLAPPSLRGSEVDGSLTIANGRVLPNLELRRLFDYFLTGLGEMDVPAIRNWLQAYVRERYGDAAVAETLSLFDRYVELGLASASAELNALDQRQRLAALKALRTKLLGSEMAAAFFAEEEQYLGYTLDRLDILNNAALSESERDQALQALEAQLPPTVRESIHQATLGVVAEEQTRELDARGADAATRHAEREALVGRDAADRLATLDQQRALWDQRVAAYKAEHARIMSLTGLSADTRQQQLAAWLAQQFTPEERTRIEALQAIGAL</t>
  </si>
  <si>
    <t>ILLYAILMFVAMVIASIVWRLIH</t>
  </si>
  <si>
    <t>GAADVMLPPAPSAVAVPAPTDETTATSTSPDLQTAPAASTLAATSTPGVTAA</t>
  </si>
  <si>
    <t>DLAPPSLRGSEVDGSLTIANGRVLPNLELRRLFDYFLTGLGEMDVPAIRNWLQAYVRERYGDAAVAETLSLFDRYVELGLASASAELNALDQRQRLAALKALRTKLLGSEMAAAFFAEEEQYLGYTLDRLDILNNAALSESERDQALQALEAQLPPTVRESIHQATLGVVAEEQTRELDARGADAATRHAEREALVGRDAADRLATLDQQRALWDQRVAAYKAEHARIMSLTGLSADTRQQQLAAWLAQQFTPEERTRIEALQAI</t>
  </si>
  <si>
    <t>tr|A0A2R3IWS4|A0A2R3IWS4_PSEAI Lipase chaperone OS=Pseudomonas aeruginosa OX=287 GN=lifO PE=3 SV=1</t>
  </si>
  <si>
    <t>tr|A0A2R3IWS4|A0A2R3IWS4_PSEAI</t>
  </si>
  <si>
    <t>MKKILLLIPLAFAASLAWFAWLEPSPAPETAPPASAQAGADRAPPAASVGEAVPAPQVMPAKVAPLPTSFRGTSVDGSFSVDAGGNLLITRDIRNLFDYFLSAIGEEPLQQSLDRLRAYIAAELQEPARGQALALMQQYIDYKKELVLLERDLPRLADLDALRQREAAVKALRARIFSNEAHVAFFADEETYNQFTLERLAIRQDGKLSAEEKAAAIDRLRASLPEDQQESVLPQLQSELQQQTAALQAAGAGPEAIRQMRQQLVGAEATTRLEKLDQQRSAWKGRLDDYFAEKSRIEGNAGLSEADRRAAVERLAEERFSEQERLRLGALEQMRQAQQR</t>
  </si>
  <si>
    <t>LLLIPLAFAASLAWFAWL</t>
  </si>
  <si>
    <t>EPSPAPETAPPASAQAGADRAPPAASVGEAVPAPQVMPAK</t>
  </si>
  <si>
    <t>VAPLPTSFRGTSVDGSFSVDAGGNLLITRDIRNLFDYFLSAIGEEPLQQSLDRLRAYIAAELQEPARGQALALMQQYIDYKKELVLLERDLPRLADLDALRQREAAVKALRARIFSNEAHVAFFADEETYNQFTLERLAIRQDGKLSAEEKAAAIDRLRASLPEDQQESVLPQLQSELQQQTAALQAAGAGPEAIRQMRQQLVGAEATTRLEKLDQQRSAWKGRLDDYFAEKSRIEGNAGLSEADRRAAVERLAEERFSEQERLRLGALEQMR</t>
  </si>
  <si>
    <t>tr|A0A2R3IY46|A0A2R3IY46_PSEAI Lipase chaperone OS=Pseudomonas aeruginosa OX=287 GN=lifO PE=3 SV=1</t>
  </si>
  <si>
    <t>tr|A0A2R3IY46|A0A2R3IY46_PSEAI</t>
  </si>
  <si>
    <t>MKRTVLMILGSCVLAVAGAGLGWWLQEAPPAAQPQKVAEVPPRLAAPAVAAPAVSRAATAPPRSLPASLLGTEVNCPVETGADGHLRITKGLRLCFDYFLAAIGEERVEVLAARIRAELRSRLQEPARDEAEQTLAAYLAYMSGMAEFEQSEGVQEAGALDMGALRQRMERVRTLRMQYLSAEVIAAFYGDEDAYDRYTLARLELMRNKELSPQARAQQLAELERQLPDDIQDSLKAMNQYLNLKTLTDDWKQRGGSAEELHQIRQGLLGAEATARLEVLDQENASWDRRMGDWYAQRDELLKTPGLSEEDRERQLDDLRRSSFGNEAERRRVEALERIHDQALLSKQP</t>
  </si>
  <si>
    <t>VLMILGSCVLAVAGAGLGWW</t>
  </si>
  <si>
    <t>LQEAPPAAQPQKVAEVPPRLAAPAVAAPAVSRAATAP</t>
  </si>
  <si>
    <t>PRSLPASLLGTEVNCPVETGADGHLRITKGLRLCFDYFLAAIGEERVEVLAARIRAELRSRLQEPARDEAEQTLAAYLAYMSGMAEFEQSEGVQEAGALDMGALRQRMERVRTLRMQYLSAEVIAAFYGDEDAYDRYTLARLELMRNKELSPQARAQQLAELERQLPDDIQDSLKAMNQYLNLKTLTDDWKQRGGSAEELHQIRQGLLGAEATARLEVLDQENASWDRRMGDWYAQRDELLKTPGLSEEDRERQLDDLRRSSFGNEAERRRVEALERIHD</t>
  </si>
  <si>
    <t>tr|A0A2R3QHN5|A0A2R3QHN5_ECTME Lipase chaperone OS=Ectopseudomonas mendocina OX=300 GN=lifO PE=3 SV=1</t>
  </si>
  <si>
    <t>tr|A0A2R3QHN5|A0A2R3QHN5_ECTME</t>
  </si>
  <si>
    <t xml:space="preserve">Ectopseudomonas mendocina </t>
  </si>
  <si>
    <t xml:space="preserve">300 </t>
  </si>
  <si>
    <t>MSKFFSLSLVAVVLVGGLTLYWRWPAAVSETVPVASLAAAPTQASPGEVSVSSAATPDDTQAPVAATLPSLVDTEVDGQLRTDAAGNLVLDLAVRDYFDYFLSAVDHSGLDAVIEALLADAGRRLPEPALGQMISLLGDYLDYKRASMALMQQPLDAQQQVEPKAQLQALQSAFARLDELRRAHFSAAAQEALFGAEQAYARYTLDSLAVQQRDDLGEAQRMQMLEQLRERLPDALRESEQRQQLAQEQLLRSEQLWRDGADEQQVREFLAMTYDPDTVQRLLDEQRRERDWQQHYQAYRNELAGLQGQGLSAADGEQLQRQLRERLFSSEDRHRVETYDAIAAKQPEPLDP</t>
  </si>
  <si>
    <t>FSLSLVAVVLVGGLTLYWRWPAA</t>
  </si>
  <si>
    <t>VSETVPVASLAAAPTQASPGEVSVSSAATPDDTQA</t>
  </si>
  <si>
    <t>PVAATLPSLVDTEVDGQLRTDAAGNLVLDLAVRDYFDYFLSAVDHSGLDAVIEALLADAGRRLPEPALGQMISLLGDYLDYKRASMALMQQPLDAQQQVEPKAQLQALQSAFARLDELRRAHFSAAAQEALFGAEQAYARYTLDSLAVQQRDDLGEAQRMQMLEQLRERLPDALRESEQRQQLAQEQLLRSEQLWRDGADEQQVREFLAMTYDPDTVQRLLDEQRRERDWQQHYQAYRNELAGLQGQGLSAADGEQLQRQLRERLFSSEDRHRVETYDAI</t>
  </si>
  <si>
    <t>tr|A0A2R3QUF9|A0A2R3QUF9_ECTME Lipase chaperone OS=Ectopseudomonas mendocina OX=300 GN=lifO PE=3 SV=1</t>
  </si>
  <si>
    <t>tr|A0A2R3QUF9|A0A2R3QUF9_ECTME</t>
  </si>
  <si>
    <t>MKKALFALPLLIGAGLALMLYLQPGHQPTHVSSPATATVTKPVPQAPAEAMTPAASDTQKKAPKLALPASFAGTDVDGRFRVDAAGNLIISEDIRRIFDYFLASIGEESLQASVERLRGYIDGQLQEPARARAQALLDQYLAYKRELVLLERDLPQMANLDAMRQREAAVQALRARLFDSETHQAFFAREEGYNRFTLERLAIQHDSRMSAEEKGQAVDRLRAALPEDLQDAVLPQLQQELRQNTARLQAEGASAAQIRQMRQQLVGAEATVRLEVLDNQRQNWQRRLDDYLAAKARIEASEGLSSSDKHAAIEALATERFDERERLRLDAAEQLAAANKQQ</t>
  </si>
  <si>
    <t>LFALPLLIGAGLALMLYL</t>
  </si>
  <si>
    <t>QPGHQPTHVSSPATATVTKPVPQAPAEAMTPAASDTQKKAPK</t>
  </si>
  <si>
    <t>LALPASFAGTDVDGRFRVDAAGNLIISEDIRRIFDYFLASIGEESLQASVERLRGYIDGQLQEPARARAQALLDQYLAYKRELVLLERDLPQMANLDAMRQREAAVQALRARLFDSETHQAFFAREEGYNRFTLERLAIQHDSRMSAEEKGQAVDRLRAALPEDLQDAVLPQLQQELRQNTARLQAEGASAAQIRQMRQQLVGAEATVRLEVLDNQRQNWQRRLDDYLAAKARIEASEGLSSSDKHAAIEALATERFDERERLRLDAAEQ</t>
  </si>
  <si>
    <t>tr|A0A2R4TH73|A0A2R4TH73_9GAMM Lipase chaperone OS=Acinetobacter sp. WCHA45 OX=2004644 GN=lifO PE=3 SV=1</t>
  </si>
  <si>
    <t>tr|A0A2R4TH73|A0A2R4TH73_9GAMM</t>
  </si>
  <si>
    <t xml:space="preserve">Acinetobacter sp. WCHA45 </t>
  </si>
  <si>
    <t xml:space="preserve">2004644 </t>
  </si>
  <si>
    <t>MNKNGKKIALLCSLLIISAVTLSVLYWLYPNQSQQSLDSTDEYSNNSNPSQLHKSPKNINQLDTSFNSTSQMDTEIDCKLQFNSAKHLIVNERTRNCFEYFISQYGERNIDEIRHNFQLYIAKTFQASQQQQVLTLWSRYLEYRQELSKLQTQQPTQESYQYFQTIFNSMHDLKQRFFSNTEIEGLFGSEDIYQQYTLDRMKILENNGLDASAKAKQLQQRFEQLPQDWQDNLRDLSKLDDLHSLTAQIKARHGSSQELRDMRVSLVGEAATQRLEQLDQQRSDWKQRVQAYLDERKTIVDSNMSTSAKDQAIQQLKQQQFQSPQEQQRLQTFETVHDQGGTLPFSN</t>
  </si>
  <si>
    <t>PNQSQQSLDSTDEYSNNSNPSQLHKSPKNINQLDTSF</t>
  </si>
  <si>
    <t>NSTSQMDTEIDCKLQFNSAKHLIVNERTRNCFEYFISQYGERNIDEIRHNFQLYIAKTFQASQQQQVLTLWSRYLEYRQELSKLQTQQPTQESYQYFQTIFNSMHDLKQRFFSNTEIEGLFGSEDIYQQYTLDRMKILENNGLDASAKAKQLQQRFEQLPQDWQDNLRDLSKLDDLHSLTAQIKARHGSSQELRDMRVSLVGEAATQRLEQLDQQRSDWKQRVQAYLDERKTIVDSNMSTSAKDQAIQQLKQQQFQSPQEQQRLQTFETVHD</t>
  </si>
  <si>
    <t>tr|A0A2S2FGZ3|A0A2S2FGZ3_9GAMM Lipase chaperone OS=Acinetobacter defluvii OX=1871111 GN=lifO PE=3 SV=1</t>
  </si>
  <si>
    <t>tr|A0A2S2FGZ3|A0A2S2FGZ3_9GAMM</t>
  </si>
  <si>
    <t xml:space="preserve">Acinetobacter defluvii </t>
  </si>
  <si>
    <t xml:space="preserve">1871111 </t>
  </si>
  <si>
    <t>MSKVKLGIIFTLILILVIGIMIWLKPQNTLLNQPQNHQQSKLDLPDQSQYAKSQISEKHSQSFSSASQQDTQINCQIRVDGANRLIVNEQTKDCFEYFITQYGEKTFEQIKTDFLAYIKISYKEPVLSQLSDLWSRYMQYREQLGQLPPPTTSKEDAKYYREILKNIQNLRKKFFSDYEIQGLFGTQNTYDQYTVDRMEILDNKNLSPTEKAEKLKNLFSQLPEDWQENLKQLNQLEDLRKLTAEIKSRNGTAEEIHQMRTNLVGAAATQRLETLDTQRAEWKHRVNQYLTERESIMKSSMSDSAKQSAVNQLRSQQFNNPQEQTRLQTFESVHDQGGKLPFSD</t>
  </si>
  <si>
    <t>GIIFTLILILVIGIMIWL</t>
  </si>
  <si>
    <t>KPQNTLLNQPQNHQQSKLDLPDQSQYAKSQISEKHSQSF</t>
  </si>
  <si>
    <t>SSASQQDTQINCQIRVDGANRLIVNEQTKDCFEYFITQYGEKTFEQIKTDFLAYIKISYKEPVLSQLSDLWSRYMQYREQLGQLPPPTTSKEDAKYYREILKNIQNLRKKFFSDYEIQGLFGTQNTYDQYTVDRMEILDNKNLSPTEKAEKLKNLFSQLPEDWQENLKQLNQLEDLRKLTAEIKSRNGTAEEIHQMRTNLVGAAATQRLETLDTQRAEWKHRVNQYLTERESIMKSSMSDSAKQSAVNQLRSQQFNNPQEQTRLQTFESVHD</t>
  </si>
  <si>
    <t>tr|A0A2S5DIV9|A0A2S5DIV9_9NEIS Lipase chaperone OS=Chromobacterium alticapitis OX=2073169 GN=lifO PE=3 SV=1</t>
  </si>
  <si>
    <t>tr|A0A2S5DIV9|A0A2S5DIV9_9NEIS</t>
  </si>
  <si>
    <t xml:space="preserve">Chromobacterium alticapitis </t>
  </si>
  <si>
    <t xml:space="preserve">2073169 </t>
  </si>
  <si>
    <t>MRRRGWWVLALAVCSALAWLFWPFSGAAGGKAASSAAAPVPAASLRGTQPDGAVQAESGQLRVDQELRRLFDYYLATQGERALPQIRAELQRYLQGRLGLKPLAQAMSLFDRYVAYRQSLAGMAVAASADLATRLSRARAARLQYFSEAEVAGLFGEEDRYDAFTAKRLAILADPSLSAAEKQRRVAELERQLPPELRAAREEPVQHLALAQAEEALRQRGGGEQELYQLRASMVGQAAADRLSELDRQEAAWRLRVDGFNRERAAIQANAGLTEAQRQQAVAQLQAQRFTPQEALRLAAYAPAK</t>
  </si>
  <si>
    <t>GWWVLALAVCSALAWLFW</t>
  </si>
  <si>
    <t>PFSGAAGGKAASSAAA</t>
  </si>
  <si>
    <t>PVPAASLRGTQPDGAVQAESGQLRVDQELRRLFDYYLATQGERALPQIRAELQRYLQGRLGLKPLAQAMSLFDRYVAYRQSLAGMAVAASADLATRLSRARAARLQYFSEAEVAGLFGEEDRYDAFTAKRLAILADPSLSAAEKQRRVAELERQLPPELRAAREEPVQHLALAQAEEALRQRGGGEQELYQLRASMVGQAAADRLSELDRQEAAWRLRVDGFNRERAAIQANAGLTEAQRQQAVAQLQAQRFTPQEALRLAAY</t>
  </si>
  <si>
    <t>tr|A0A2S5Z806|A0A2S5Z806_9GAMM Lipase chaperone OS=Marinobacter maroccanus OX=2055143 GN=KEHDKFFH_14545 PE=3 SV=1</t>
  </si>
  <si>
    <t>tr|A0A2S5Z806|A0A2S5Z806_9GAMM</t>
  </si>
  <si>
    <t xml:space="preserve">Marinobacter maroccanus </t>
  </si>
  <si>
    <t xml:space="preserve">2055143 </t>
  </si>
  <si>
    <t xml:space="preserve">KEHDKFFH_14545 </t>
  </si>
  <si>
    <t>MKRTSIEPRRWLFPSALSAILAGSGLWYGLTGTPQTETGMAASVPSPSATLADSTGPSLGSSGKLATDNVAQGPEHAATPDSLGPQPFAASLSGTEIDGALTADENGELVINLQVRDFFDYFLSTVGEVSPETAIQQIEAMARTHLPEPASSQALTLLDEYLAYKQASLQVMQTRLDPARAGNPGYQLGALGDALAQLKQLRAATFSSETHQAFFGLEEAYSEYTLATLAIQQRTDLSDQGKQALVQWHRNQLPEQLRTTEQHLHASTRQQQARTAAIESASSPEAAGRQLAELGVNQDGVESVVSYLKQREQFNQRFQDFRKAMDQTDSSGLAEADLEKQRQALLERHFPQEQDRTWARLKMLGNG</t>
  </si>
  <si>
    <t>LFPSALSAILAGSGLWYGLT</t>
  </si>
  <si>
    <t>GTPQTETGMAASVPSPSATLADSTGPSLGSSGKLATDNVAQGPEHAATPDSLGPQ</t>
  </si>
  <si>
    <t>PFAASLSGTEIDGALTADENGELVINLQVRDFFDYFLSTVGEVSPETAIQQIEAMARTHLPEPASSQALTLLDEYLAYKQASLQVMQTRLDPARAGNPGYQLGALGDALAQLKQLRAATFSSETHQAFFGLEEAYSEYTLATLAIQQRTDLSDQGKQALVQWHRNQLPEQLRTTEQHLHASTRQQQARTAAIESASSPEAAGRQLAELGVNQDGVESVVSYLKQREQFNQRFQDFRKAMDQTDSSGLAEADLEKQRQALLERHFPQEQDR</t>
  </si>
  <si>
    <t>tr|A0A2S5ZBM9|A0A2S5ZBM9_9GAMM Lipase chaperone OS=Marinobacter maroccanus OX=2055143 GN=lifO PE=3 SV=1</t>
  </si>
  <si>
    <t>tr|A0A2S5ZBM9|A0A2S5ZBM9_9GAMM</t>
  </si>
  <si>
    <t>MKPRIRLFLVLLLIIAAVGSFWMMTADRVAVDDPVASAPVDEPPISVSQEEGAAAPSELVNKASSVRVPEQLPASLAGTSVPDGWARTDRLGNLIPTPHLRQLFEYFLSALGEESLQQLVARIETALSALEEPARSQALATLGNYLEYKLAVSDLEQSYGEVSGLGAREMQRRMAEIQALRRTWLDADTADAFFADDEAVDRFQIEKLRITSDDSLTEEQKAEALRQAESSLPEPLRKAREETRRFADYEQVRQELADDPRALAAWRQEAFGDAAADRLARLEEEQEEWNRRWQAYAQERDRLLSSGLAEPERQKALQRLRARHFNETERIRAQALDSIR</t>
  </si>
  <si>
    <t>LFLVLLLIIAAVGSFWMMTA</t>
  </si>
  <si>
    <t>DRVAVDDPVASAPVDEPPISVSQEEGAAAPSELVNKASSVRV</t>
  </si>
  <si>
    <t>PEQLPASLAGTSVPDGWARTDRLGNLIPTPHLRQLFEYFLSALGEESLQQLVARIETALSALEEPARSQALATLGNYLEYKLAVSDLEQSYGEVSGLGAREMQRRMAEIQALRRTWLDADTADAFFADDEAVDRFQIEKLRITSDDSLTEEQKAEALRQAESSLPEPLRKAREETRRFADYEQVRQELADDPRALAAWRQEAFGDAAADRLARLEEEQEEWNRRWQAYAQERDRLLSSGLAEPERQKALQRLRARHFNETERIRAQALDSI</t>
  </si>
  <si>
    <t>tr|A0A2S7JBG7|A0A2S7JBG7_9BURK Lipase chaperone OS=Rhodoferax sp. TS-BS-61-7 OX=2094194 GN=lifO PE=3 SV=1</t>
  </si>
  <si>
    <t>tr|A0A2S7JBG7|A0A2S7JBG7_9BURK</t>
  </si>
  <si>
    <t xml:space="preserve">Rhodoferax sp. TS-BS-61-7 </t>
  </si>
  <si>
    <t xml:space="preserve">2094194 </t>
  </si>
  <si>
    <t>MRSPAGVSLLGGVVVAAALGWWAWSSTPEAVVLLPAPGEHASALAAASLQGTVPDGAASLRGLNPLPGAGSGGLAYGALRRLFDYYLSTVGELPVEAIAQQIRSELDKTLAPEQAEAAKRLLFRYMDFKRELFALEQQFAKQAAGPHSLRQRFEGMQALRSRFFNAEEEHAMFGLEDAADLDALARLEIANNPALDATQKKAQLAAVDAAMPPALRADREVPRALIHLEDKTRTLRAQGGSEDDVYRLRAQALDASAAARLAEVDREELAWKGRIDRYVAERTQVLKTLADAPESERAAALARLQQDQFSELERKRLVAYEP</t>
  </si>
  <si>
    <t>VSLLGGVVVAAALGWWAW</t>
  </si>
  <si>
    <t>SSTPEAVVLLPAPGEHA</t>
  </si>
  <si>
    <t>SALAAASLQGTVPDGAASLRGLNPLPGAGSGGLAYGALRRLFDYYLSTVGELPVEAIAQQIRSELDKTLAPEQAEAAKRLLFRYMDFKRELFALEQQFAKQAAGPHSLRQRFEGMQALRSRFFNAEEEHAMFGLEDAADLDALARLEIANNPALDATQKKAQLAAVDAAMPPALRADREVPRALIHLEDKTRTLRAQGGSEDDVYRLRAQALDASAAARLAEVDREELAWKGRIDRYVAERTQVLKTLADAPESERAAALARLQQDQFSELERKRLVAYE</t>
  </si>
  <si>
    <t>tr|A0A2S9X4Y1|A0A2S9X4Y1_9NEIS Lipase chaperone OS=Chromobacterium amazonense OX=1382803 GN=lifO PE=3 SV=1</t>
  </si>
  <si>
    <t>tr|A0A2S9X4Y1|A0A2S9X4Y1_9NEIS</t>
  </si>
  <si>
    <t xml:space="preserve">Chromobacterium amazonense </t>
  </si>
  <si>
    <t xml:space="preserve">1382803 </t>
  </si>
  <si>
    <t>MKRRVGWRLGGLALALGLAALAWLRWPAGDDSAIAARAASAAPPASLRGTLPDGAVAADARGALRVDQELRRLFDYHLATLGERTLPQIRAALLRDLQTRLPAKPLAQAMNLFDRYVAYRQSLAGMTVAASADLSQRLARARAVRLQYFSAAEVAGLFGDEDRYDAFTAQRLAILADPSLSAAEKQRRIALLERQLPPELRAAREEPVKHLVLAEAEADLRKQGGGEQELYQLRASMVGQAAADRLSELDREQAAWGQRVNDFTRERAAILANGRLSAKQQQQAVAQLQAQRFSAQEALRLPGFVASH</t>
  </si>
  <si>
    <t>VGWRLGGLALALGLAALAWLRWP</t>
  </si>
  <si>
    <t>AGDDSAIAARAA</t>
  </si>
  <si>
    <t>SAAPPASLRGTLPDGAVAADARGALRVDQELRRLFDYHLATLGERTLPQIRAALLRDLQTRLPAKPLAQAMNLFDRYVAYRQSLAGMTVAASADLSQRLARARAVRLQYFSAAEVAGLFGDEDRYDAFTAQRLAILADPSLSAAEKQRRIALLERQLPPELRAAREEPVKHLVLAEAEADLRKQGGGEQELYQLRASMVGQAAADRLSELDREQAAWGQRVNDFTRERAAILANGRLSAKQQQQAVAQLQAQRFSAQEALRLPGF</t>
  </si>
  <si>
    <t>tr|A0A2T1K518|A0A2T1K518_9GAMM Lipase chaperone OS=Marinobacter fuscus OX=2109942 GN=C7H09_16785 PE=3 SV=1</t>
  </si>
  <si>
    <t>tr|A0A2T1K518|A0A2T1K518_9GAMM</t>
  </si>
  <si>
    <t xml:space="preserve">Marinobacter fuscus </t>
  </si>
  <si>
    <t xml:space="preserve">2109942 </t>
  </si>
  <si>
    <t xml:space="preserve">C7H09_16785 </t>
  </si>
  <si>
    <t>MKHPFSANLRWLLPVALLATMAGGGLWLWSKPISEPSRPAASVPAAPPETITSAKAPERPIAPISHRTPAALPGPPLASSLAGTDIDGALKADSSGQLIVDPGVRDFFDYFLSAVGEITPEAAIGRIRILAQEYLPASAAHETMVLLDQYLAYKQTALQVMQTELDPDRLHQPDYQLTTLGHALGELKQLRRTTFTPDAHQAFFGAEEAYSEYTLATMGIQMNPKLSAQGKQTLIEWHRSQLPEGLRQSEQRLHRENRTHQARLAVLEQSRSAQDAGRKLIELGMGADTVAGIVDHLEDRQAFARQFSAFQQAIGSEQPQGLAAADQRSYQEALLKQHFPDPQSRTWARLRMLDAN</t>
  </si>
  <si>
    <t>ANLRWLLPVALLATMAGGGLWLW</t>
  </si>
  <si>
    <t>SKPISEPSRPAASVPAAPPETITSAKAPERPIAPISHRTPAALP</t>
  </si>
  <si>
    <t>GPPLASSLAGTDIDGALKADSSGQLIVDPGVRDFFDYFLSAVGEITPEAAIGRIRILAQEYLPASAAHETMVLLDQYLAYKQTALQVMQTELDPDRLHQPDYQLTTLGHALGELKQLRRTTFTPDAHQAFFGAEEAYSEYTLATMGIQMNPKLSAQGKQTLIEWHRSQLPEGLRQSEQRLHRENRTHQARLAVLEQSRSAQDAGRKLIELGMGADTVAGIVDHLEDRQAFARQFSAFQQAIGSEQPQGLAAADQRSYQEALLKQHFPDPQSRTWARLRMLD</t>
  </si>
  <si>
    <t>tr|A0A2T1KFB4|A0A2T1KFB4_9GAMM Lipase chaperone OS=Marinobacter halophilus OX=1323740 GN=C7H08_08725 PE=3 SV=1</t>
  </si>
  <si>
    <t>tr|A0A2T1KFB4|A0A2T1KFB4_9GAMM</t>
  </si>
  <si>
    <t xml:space="preserve">Marinobacter halophilus </t>
  </si>
  <si>
    <t xml:space="preserve">1323740 </t>
  </si>
  <si>
    <t xml:space="preserve">C7H08_08725 </t>
  </si>
  <si>
    <t>MTRRPITTRRWLVPGAVLALMAGSALWWGQDLPSQLPEHASTPATSSTSAPEKVANTAAIAPFEQSNRLPAEHRTPPTLGTDPFAPSLQGTDIDGALQADASGHLILGLEVRDFFDYFLNTVGEVSPETAIGQIQQMALQHLPETAAREAMALLDQYLAYKQSSLTVMQTELDPSRQHDPDYQLTALGNALAQLKGLRQDTFESEARKAFFGLEEAYSEYTLATLAIQQRPDLTNEGKQALLDWHRSQLPESLRTTEQRLHDSTLVHQQRVMAVKSAPSPEAAGQRLSDLGLDRESVEGVVGYLQQRQAFDQRFQNFDQTLQDGTTAGLVDAERQQHREQLLQQHFPDEQEQTWARLKLLDQS</t>
  </si>
  <si>
    <t>LVPGAVLALMAGSALWWG</t>
  </si>
  <si>
    <t>QDLPSQLPEHASTPATSSTSAPEKVANTAAIAPFEQSNRLPAEHRTPPTLGTD</t>
  </si>
  <si>
    <t>PFAPSLQGTDIDGALQADASGHLILGLEVRDFFDYFLNTVGEVSPETAIGQIQQMALQHLPETAAREAMALLDQYLAYKQSSLTVMQTELDPSRQHDPDYQLTALGNALAQLKGLRQDTFESEARKAFFGLEEAYSEYTLATLAIQQRPDLTNEGKQALLDWHRSQLPESLRTTEQRLHDSTLVHQQRVMAVKSAPSPEAAGQRLSDLGLDRESVEGVVGYLQQRQAFDQRFQNFDQTLQDGTTAGLVDAERQQHREQLLQQHFPDEQEQT</t>
  </si>
  <si>
    <t>tr|A0A2T4DJ91|A0A2T4DJ91_9GAMM Lipase chaperone OS=Marinobacter sp. B9-2 OX=2137198 GN=lifO PE=3 SV=1</t>
  </si>
  <si>
    <t>tr|A0A2T4DJ91|A0A2T4DJ91_9GAMM</t>
  </si>
  <si>
    <t xml:space="preserve">Marinobacter sp. B9-2 </t>
  </si>
  <si>
    <t xml:space="preserve">2137198 </t>
  </si>
  <si>
    <t>MKSRIRLFLSLVVIIAAVGSVWLIGADPDGVEGPTDPVSVTSPQVPLAVQEASGTTSSDLVGRASSVSIPEQLPASLSGTSVPEGWARTDRLGNLIPTPHLRQLFEYFLSALGEESLQQLVARIETALSVLDEPARSQALATLGNYLEYKLAVSDLEQSYGEVSGLGAGEMQRRMAEIQALRRTWLDADTADAFFADDEAVDRFQIEKLRITSDDSLTDEQKAEALRRAESSLPEPLRKAREETRRFADYEQVRQELAEDPRALAAWRQEAFGEAAAERLARLDQEQKAWDRRWQAYVSERDRLLSSGLAEPERQEALARLRASHFNETERIRAEALDSIR</t>
  </si>
  <si>
    <t>LFLSLVVIIAAVGSVWLIGA</t>
  </si>
  <si>
    <t>DPDGVEGPTDPVSVTSPQVPLAVQEASGTTSSDLVGRASSVSIP</t>
  </si>
  <si>
    <t>EQLPASLSGTSVPEGWARTDRLGNLIPTPHLRQLFEYFLSALGEESLQQLVARIETALSVLDEPARSQALATLGNYLEYKLAVSDLEQSYGEVSGLGAGEMQRRMAEIQALRRTWLDADTADAFFADDEAVDRFQIEKLRITSDDSLTDEQKAEALRRAESSLPEPLRKAREETRRFADYEQVRQELAEDPRALAAWRQEAFGEAAAERLARLDQEQKAWDRRWQAYVSERDRLLSSGLAEPERQEALARLRASHFNETERIRAEALDSI</t>
  </si>
  <si>
    <t>tr|A0A2T5HBT2|A0A2T5HBT2_9PSED Lipase chaperone OS=Pseudomonas sp. GV071 OX=2135754 GN=lifO PE=3 SV=1</t>
  </si>
  <si>
    <t>tr|A0A2T5HBT2|A0A2T5HBT2_9PSED</t>
  </si>
  <si>
    <t xml:space="preserve">Pseudomonas sp. GV071 </t>
  </si>
  <si>
    <t xml:space="preserve">2135754 </t>
  </si>
  <si>
    <t>MKKLLLLLPVSFAVCVAVMLYLQPLENAAEPAVTSAVKKPLPAAASKPAADLVAPQIAALPATLAPLPSSFKGTQVDGSFQVDGAGNLLITADIRHIFDYFLSSYGEESLKDSVKRLRAYIASQLPQPAQEQAQTLLTQYLDYKRDLVQLERDLPQMANLDALRQRESAVQALRARLFSAEAHQAFFAGEEAYNQFTLQRLAIQHDDKLDATAKGVAMDQLRASLPEELQESVLPQLQNELHTQTEQLRAEGASAEQVRALRQQLVGAEATSRLETLDQQRAGWKQRVTTFAAAKAQIENQKGLSDGDKQAAIQQLANEQFNENERLRLDAAVELSASN</t>
  </si>
  <si>
    <t>LLLLPVSFAVCVAVMLYL</t>
  </si>
  <si>
    <t>QPLENAAEPAVTSAVKKPLPAAASKPAADLVAPQIAALPAT</t>
  </si>
  <si>
    <t>LAPLPSSFKGTQVDGSFQVDGAGNLLITADIRHIFDYFLSSYGEESLKDSVKRLRAYIASQLPQPAQEQAQTLLTQYLDYKRDLVQLERDLPQMANLDALRQRESAVQALRARLFSAEAHQAFFAGEEAYNQFTLQRLAIQHDDKLDATAKGVAMDQLRASLPEELQESVLPQLQNELHTQTEQLRAEGASAEQVRALRQQLVGAEATSRLETLDQQRAGWKQRVTTFAAAKAQIENQKGLSDGDKQAAIQQLANEQFNENERLRLDA</t>
  </si>
  <si>
    <t>tr|A0A2T5J1P0|A0A2T5J1P0_9GAMM Lipase chaperone OS=Agitococcus lubricus OX=1077255 GN=lifO PE=3 SV=1</t>
  </si>
  <si>
    <t>tr|A0A2T5J1P0|A0A2T5J1P0_9GAMM</t>
  </si>
  <si>
    <t xml:space="preserve">Agitococcus lubricus </t>
  </si>
  <si>
    <t xml:space="preserve">1077255 </t>
  </si>
  <si>
    <t>MKPKVAIAATALLLISAGGFLWLARDTAPESSSVAKQQMSLSPEQTAAVVADAIAKSKTDTRFKTGVENMPRSLQDTEVDGALSVDNAGNLIISRSIRQTFDYFLSAIGEEDLTTIVSRIRAYIRNKLADYPKAMAQAEQILDGYLSYREALGHIAQIGGNPADNISGVRQQKEQIASLRTQYLSREVIEAFFGDEDAYDRYTMARIEIMQDKNLSATEKAKRAAELLNTLPPELKESVETLNKYQELTSLTDDWKARGGKPEELRAIREQLVGVEATERLEALDQERAAWDGRMNDYLSQRDTILKNQALSQQDRERQVNDLKQKNFNQQERIRVDALETMHDQGIKP</t>
  </si>
  <si>
    <t>VAIAATALLLISAGGFLWLA</t>
  </si>
  <si>
    <t>RDTAPESSSVAKQQMSLSPEQTAAVVADAIAKSKTDTRFKTGVE</t>
  </si>
  <si>
    <t>NMPRSLQDTEVDGALSVDNAGNLIISRSIRQTFDYFLSAIGEEDLTTIVSRIRAYIRNKLADYPKAMAQAEQILDGYLSYREALGHIAQIGGNPADNISGVRQQKEQIASLRTQYLSREVIEAFFGDEDAYDRYTMARIEIMQDKNLSATEKAKRAAELLNTLPPELKESVETLNKYQELTSLTDDWKARGGKPEELRAIREQLVGVEATERLEALDQERAAWDGRMNDYLSQRDTILKNQALSQQDRERQVNDLKQKNFNQQERIRVDALETMHD</t>
  </si>
  <si>
    <t>tr|A0A2T5P7D7|A0A2T5P7D7_9PSED Lipase chaperone OS=Pseudomonas mangrovi OX=2161748 GN=lifO PE=3 SV=1</t>
  </si>
  <si>
    <t>tr|A0A2T5P7D7|A0A2T5P7D7_9PSED</t>
  </si>
  <si>
    <t xml:space="preserve">Pseudomonas mangrovi </t>
  </si>
  <si>
    <t xml:space="preserve">2161748 </t>
  </si>
  <si>
    <t>MKKLLFLVPLFFISSLALVLYWQPLDPPAPTRNASLPSPTSAPAATPRNAVSVTADAAPQNARNSLPGSLRGTAIDGAFLLDEAGNLVINQDIRRLFDYFLSTIGEEPYKRSIARLQQYIGEQLQEPARSQALALLAQYLEYKRELVQLERDLPQRADLALLRQRDAAVRALRARLFSAEAHSAFFADEEALGRFSLERLAILHDRSLDDAAKARAIDQLRAQMPEATSEQMAAQMQIELRSQTQALQERGASAEEIRSLRLQLVGGEATRRLEQLDAQRSDWQKRLGDYRQARSRIEQNQGLSAGDKATAIEQLERESFSDGERLRLDAALEVAAARER</t>
  </si>
  <si>
    <t>LFLVPLFFISSLALVLYW</t>
  </si>
  <si>
    <t>QPLDPPAPTRNASLPSPTSAPAATPRNAVSVTADAAPQNARN</t>
  </si>
  <si>
    <t>SLPGSLRGTAIDGAFLLDEAGNLVINQDIRRLFDYFLSTIGEEPYKRSIARLQQYIGEQLQEPARSQALALLAQYLEYKRELVQLERDLPQRADLALLRQRDAAVRALRARLFSAEAHSAFFADEEALGRFSLERLAILHDRSLDDAAKARAIDQLRAQMPEATSEQMAAQMQIELRSQTQALQERGASAEEIRSLRLQLVGGEATRRLEQLDAQRSDWQKRLGDYRQARSRIEQNQGLSAGDKATAIEQLERESFSDGERLRLDA</t>
  </si>
  <si>
    <t>tr|A0A2T5P9J1|A0A2T5P9J1_9PSED Lipase chaperone OS=Pseudomonas mangrovi OX=2161748 GN=lifO PE=3 SV=1</t>
  </si>
  <si>
    <t>tr|A0A2T5P9J1|A0A2T5P9J1_9PSED</t>
  </si>
  <si>
    <t>MSQRILGVALLGGLCLIGASTYFTYQQLDMPEPPAAPVAPPVAVDSSVEQSRALNRQLRDTSIKALPDPGPLPASLQGAQHGVLLRMSEDGQLILQEDLLHLFDFYLAGGEEDDLARLLQRIHRDLAAQLNGVALDQARDLLRRYIDYRIALKDLPRMPRTLEPVQLRQRLAALDAMRRSHFSTEEVEMFFASQYAEDSYTIQRLEITRSDLDPQQRQQALDALDRQLPDALREARQQSTSHAELYATTRQLQSEGASAEDLRRVREESLGAQAADALAQLDQQQAQWQARLSDYTAERNRLRSAGLAERDLQQAIDALQTRRFDERERLRVRALDGEL</t>
  </si>
  <si>
    <t>ILGVALLGGLCLIGASTYFT</t>
  </si>
  <si>
    <t>YQQLDMPEPPAAPVAPPVAVDSSVEQSRALNRQLRDTSIKALPDPG</t>
  </si>
  <si>
    <t>PLPASLQGAQHGVLLRMSEDGQLILQEDLLHLFDFYLAGGEEDDLARLLQRIHRDLAAQLNGVALDQARDLLRRYIDYRIALKDLPRMPRTLEPVQLRQRLAALDAMRRSHFSTEEVEMFFASQYAEDSYTIQRLEITRSDLDPQQRQQALDALDRQLPDALREARQQSTSHAELYATTRQLQSEGASAEDLRRVREESLGAQAADALAQLDQQQAQWQARLSDYTAERNRLRSAGLAERDLQQAIDALQTRRFDERERLRVRALD</t>
  </si>
  <si>
    <t>tr|A0A2T5PBX9|A0A2T5PBX9_9PSED Lipase chaperone OS=Pseudomonas mangrovi OX=2161748 GN=DBO85_05310 PE=3 SV=1</t>
  </si>
  <si>
    <t>tr|A0A2T5PBX9|A0A2T5PBX9_9PSED</t>
  </si>
  <si>
    <t xml:space="preserve">DBO85_05310 </t>
  </si>
  <si>
    <t>MAGLIPRPGVLVWGVSVACLFSALAVTLTPRSADKPRLAAPSEQGPAAMTEGYRHLDGDLKVDAQHNLVIDLGVRDYFDYFLSAADRTGVDRATTLLLEDADARLDEPALGQLQQLLGDYLDYRRARQVLMDRPYVPPRDPHLQREMLRQQARQLASLRRQYLDEAVVEAFFGAEEAYSRFILGTLDVQLRADLEPAARLRALDELREQLPAEARETGRRHGRALGLQAEIDRLLRAGVSEEQMRGFLTLHYDPPAVERMLAEQREERLWRTRYHDYRRQLAALRRSDLAPQDVASRATELRRSMFSGEELLRVEHYDAFANNKNEASR</t>
  </si>
  <si>
    <t>GVLVWGVSVACLFSALAVTL</t>
  </si>
  <si>
    <t>TPRSADKPRLAAPSEQGPAAMTEGYRH</t>
  </si>
  <si>
    <t>LDGDLKVDAQHNLVIDLGVRDYFDYFLSAADRTGVDRATTLLLEDADARLDEPALGQLQQLLGDYLDYRRARQVLMDRPYVPPRDPHLQREMLRQQARQLASLRRQYLDEAVVEAFFGAEEAYSRFILGTLDVQLRADLEPAARLRALDELREQLPAEARETGRRHGRALGLQAEIDRLLRAGVSEEQMRGFLTLHYDPPAVERMLAEQREERLWRTRYHDYRRQLAALRRSDLAPQDVASRATELRRSMFSGEELLRVEHYDA</t>
  </si>
  <si>
    <t>tr|A0A2T5PQY9|A0A2T5PQY9_9PSED Lipase chaperone OS=Pseudomonas indoloxydans OX=404407 GN=lifO PE=3 SV=1</t>
  </si>
  <si>
    <t>tr|A0A2T5PQY9|A0A2T5PQY9_9PSED</t>
  </si>
  <si>
    <t xml:space="preserve">Pseudomonas indoloxydans </t>
  </si>
  <si>
    <t xml:space="preserve">404407 </t>
  </si>
  <si>
    <t>MKKTLFALPLLIVAGLALMLYLQPGHQPTQFTPPAATATPTQPGPAPAAEALTPTSQDTQKKATTLALPSSFVGTEVDGSFRVDAAGNLIISEDIRRIFDYFLASIGEESLDASVSRLRNYIDSQLQEPARTRAQALLEQYLSYKRELVLLERDLPQMASLDAMRQRETAVQALRARLFDSETHQAFFAREEGYNRFTLERLAIQHDSTMSAEEKGVAVDRLRASLPEELQDAVLPQLQQELRQHTARLQAEGASAAQIRQMRQQLVGAEATTRLEALDSQRQSWQRRLDDYITAKTKIQVNEGLSSGDKRAAIEALAAERFDERERLRLDAAEQLAAANKKQ</t>
  </si>
  <si>
    <t>QPGHQPTQFTPPAATATPTQPGPAPAAEALTPTSQDTQKKATT</t>
  </si>
  <si>
    <t>LALPSSFVGTEVDGSFRVDAAGNLIISEDIRRIFDYFLASIGEESLDASVSRLRNYIDSQLQEPARTRAQALLEQYLSYKRELVLLERDLPQMASLDAMRQRETAVQALRARLFDSETHQAFFAREEGYNRFTLERLAIQHDSTMSAEEKGVAVDRLRASLPEELQDAVLPQLQQELRQHTARLQAEGASAAQIRQMRQQLVGAEATTRLEALDSQRQSWQRRLDDYITAKTKIQVNEGLSSGDKRAAIEALAAERFDERERLRLDAAEQ</t>
  </si>
  <si>
    <t>tr|A0A2U1CVW9|A0A2U1CVW9_9GAMM Lipase chaperone OS=Tamilnaduibacter salinus OX=1484056 GN=lifO PE=3 SV=1</t>
  </si>
  <si>
    <t>tr|A0A2U1CVW9|A0A2U1CVW9_9GAMM</t>
  </si>
  <si>
    <t>MKKISRVAFFVSVFVVLAGGFWLVVGALSVEPGTSVGSSDAPAGESTELNGGDPALPTGSLARYAREGRQQARPESLEGTRVDGSLTTDAAGNLKLTPDVRRVFEYFLSTIGEVDPETASALLAAHIESSLPPKAASQAWDLFLRYLDMKQALSEMPAHDGTVSDMEATLAQRQAIRESVLGAEAADAFFGMAHQYSDYRLSRQAIQENPDLSATERQRQLDQLRDNAPERIRSLLTQPDSPAAVSQAVSSMRQEGVSDQAIQAYRMEKLGPEAARRLEQLDQQREQWQQRYDQYRQERQAILNSGLAAPDRQEAIQRLRDRHFDESQRRRVEALDRIRASESSDQAAGATGP</t>
  </si>
  <si>
    <t>VAFFVSVFVVLAGGFWLVVGALS</t>
  </si>
  <si>
    <t>VEPGTSVGSSDAPAGESTELNGGDPALPTGSLARYAREGRQQ</t>
  </si>
  <si>
    <t>ARPESLEGTRVDGSLTTDAAGNLKLTPDVRRVFEYFLSTIGEVDPETASALLAAHIESSLPPKAASQAWDLFLRYLDMKQALSEMPAHDGTVSDMEATLAQRQAIRESVLGAEAADAFFGMAHQYSDYRLSRQAIQENPDLSATERQRQLDQLRDNAPERIRSLLTQPDSPAAVSQAVSSMRQEGVSDQAIQAYRMEKLGPEAARRLEQLDQQREQWQQRYDQYRQERQAILNSGLAAPDRQEAIQRLRDRHFDESQRRRVEALDRIR</t>
  </si>
  <si>
    <t>tr|A0A2U2HE86|A0A2U2HE86_9BURK Lipase helper protein OS=Massilia glaciei OX=1524097 GN=C7C56_023955 PE=3 SV=1</t>
  </si>
  <si>
    <t>tr|A0A2U2HE86|A0A2U2HE86_9BURK</t>
  </si>
  <si>
    <t xml:space="preserve">Massilia glaciei </t>
  </si>
  <si>
    <t xml:space="preserve">1524097 </t>
  </si>
  <si>
    <t xml:space="preserve">C7C56_023955 </t>
  </si>
  <si>
    <t>MHTNAKMAGAAAAAVALAVLGFILTAPGPAAPPAAPAPVAFVPSMEGTRPDGNVGAGADGQLVVDAELGHLFDYYLAGLGERDLAAITTEIERELERRLKPGPAAQAKRLLASYLAYKRALLAVEQALPPEADMVKAARARLAAMQKLRASYFSAADSAGLFGARDAYDADAIARIALAQDNSLTPAQREAKLAALDAKLSPAMLADRAAPGQVMRTEETARRMREQGASADAVFQMRSAAISPEAARRLGQLDQEEAAWQARIASYQGLRADLLKAPAGDAQQLEARLQQLRAAHFTVEEQRRLGAYE</t>
  </si>
  <si>
    <t>MAGAAAAAVALAVLGFILTAPGP</t>
  </si>
  <si>
    <t>AAPPAAP</t>
  </si>
  <si>
    <t>APVAFVPSMEGTRPDGNVGAGADGQLVVDAELGHLFDYYLAGLGERDLAAITTEIERELERRLKPGPAAQAKRLLASYLAYKRALLAVEQALPPEADMVKAARARLAAMQKLRASYFSAADSAGLFGARDAYDADAIARIALAQDNSLTPAQREAKLAALDAKLSPAMLADRAAPGQVMRTEETARRMREQGASADAVFQMRSAAISPEAARRLGQLDQEEAAWQARIASYQGLRADLLKAPAGDAQQLEARLQQLRAAHFTVEEQRRLGAYE</t>
  </si>
  <si>
    <t>tr|A0A2U3N116|A0A2U3N116_9GAMM Lipase chaperone OS=Acinetobacter stercoris OX=2126983 GN=lifO_1 PE=3 SV=1</t>
  </si>
  <si>
    <t>tr|A0A2U3N116|A0A2U3N116_9GAMM</t>
  </si>
  <si>
    <t xml:space="preserve">Acinetobacter stercoris </t>
  </si>
  <si>
    <t xml:space="preserve">2126983 </t>
  </si>
  <si>
    <t>MHGLQQRHLWIMAGIIILVLAIFFWLKPRQSPSVNVEKSNSSAEQNNIISSSIPTNTQSSSLVSQSQQDTQINCQIRLDNSNRLIVNEQTKNCFEYFITQYGEKAIPQIKDDFNRFALENYKEPALSQLTDLWSRYMQYREKLGSLSAPNIDKNDPKYYRTIFASMQNLRKQFFSDYEIQGLFGEEDTYNQYTLNRMDILANKNLDEIEKAQKLKELFNSLPVDWKENLTQLSQLDDLRKLTSDLKARGGSAEELHNMRLNLVGAEATQRLENLDTQRDQWKQRVNEYLSVRDSIQQSSMSDSAKQDAINQLRTEKFNNPQEQARLHTFENVHDQGGKIPY</t>
  </si>
  <si>
    <t>RHLWIMAGIIILVLAIFFWL</t>
  </si>
  <si>
    <t>KPRQSPSVNVEKSNSSAEQNNIISSSIPTNTQSSS</t>
  </si>
  <si>
    <t>LVSQSQQDTQINCQIRLDNSNRLIVNEQTKNCFEYFITQYGEKAIPQIKDDFNRFALENYKEPALSQLTDLWSRYMQYREKLGSLSAPNIDKNDPKYYRTIFASMQNLRKQFFSDYEIQGLFGEEDTYNQYTLNRMDILANKNLDEIEKAQKLKELFNSLPVDWKENLTQLSQLDDLRKLTSDLKARGGSAEELHNMRLNLVGAEATQRLENLDTQRDQWKQRVNEYLSVRDSIQQSSMSDSAKQDAINQLRTEKFNNPQEQARLHTFENVHD</t>
  </si>
  <si>
    <t>tr|A0A2U3N417|A0A2U3N417_9GAMM Lipase chaperone OS=Acinetobacter stercoris OX=2126983 GN=lifO_2 PE=3 SV=1</t>
  </si>
  <si>
    <t>tr|A0A2U3N417|A0A2U3N417_9GAMM</t>
  </si>
  <si>
    <t>MEEIIRHKKYVLLVLVLLLFLAVFLYLKPKSSKNTMANVIVDPGVHELNTPQPIDTIQQTPLKFNGVMPVLAPSLRGTEVNCPLQVNTKGQLVLSMGIRDCFDYFLSSEGEKTRANLILDIRQYLTGLLPATAQPYAFQLLDKYIDYLNQLRNLSPVKDGNIESYRAVSSAVTKLRRQIFTTREADVFFAQEEQYDQYAIAQYAINNDKSLTTEEKAQKSAELLNQQPAELVESMRPIIQFNQLQELTAEIKARGGSEAELYQMRKNLVGEAAAKRLEKVDLQEGQWQQKIDQYLAERDRIIANQQNINQQSAINELKSSAFKTPEERLRVEAYEQMHDAKNN</t>
  </si>
  <si>
    <t>YVLLVLVLLLFLAVFLYL</t>
  </si>
  <si>
    <t>KPKSSKNTMANVIVDPGVHELNTPQPIDTIQQTPLKFNGV</t>
  </si>
  <si>
    <t>MPVLAPSLRGTEVNCPLQVNTKGQLVLSMGIRDCFDYFLSSEGEKTRANLILDIRQYLTGLLPATAQPYAFQLLDKYIDYLNQLRNLSPVKDGNIESYRAVSSAVTKLRRQIFTTREADVFFAQEEQYDQYAIAQYAINNDKSLTTEEKAQKSAELLNQQPAELVESMRPIIQFNQLQELTAEIKARGGSEAELYQMRKNLVGEAAAKRLEKVDLQEGQWQQKIDQYLAERDRIIANQQNINQQSAINELKSSAFKTPEERLRVEAYEQMHD</t>
  </si>
  <si>
    <t>tr|A0A2V1ZRS0|A0A2V1ZRS0_PSYIM Lipase chaperone OS=Psychrobacter immobilis OX=498 GN=lifO PE=3 SV=1</t>
  </si>
  <si>
    <t>tr|A0A2V1ZRS0|A0A2V1ZRS0_PSYIM</t>
  </si>
  <si>
    <t xml:space="preserve">Psychrobacter immobilis </t>
  </si>
  <si>
    <t xml:space="preserve">498 </t>
  </si>
  <si>
    <t>MSNNRRPAYLPIVIIAVVSIAITAAVIMWFKPDNTRMATAQPVSSALTSEADATLSTALDNGQLVQTTAAQNQALFVTGLERLPRSLQGTQIDGEIIIDENKQLVVTEGLRRLFDYFLSALGEEDEAVIYTRVESYIRHHTPEPAASQAVTIFDQYITYLKAIPEIEQRYGNLQLQAAKSGELDLNVVAQQKQDVTKLRQQYFTKETITAFFGAEEEYDNYSMEMVRINQNQQLNDVQKEAARQNYISRMPDNALKAGITQQANLNELMNRTKQMQAKGATAQELYNMRRDLVGAPAAARLAQVDAEDANFAQRFDQYQAQKQRLLSQSADKTQAQTQINQIEQQLFSEAERKRLVGYAALQQQNLANLE</t>
  </si>
  <si>
    <t>PAYLPIVIIAVVSIAITAAVIMW</t>
  </si>
  <si>
    <t>FKPDNTRMATAQPVSSALTSEADATLSTALDNGQLVQTTAAQNQALFVTGLE</t>
  </si>
  <si>
    <t>RLPRSLQGTQIDGEIIIDENKQLVVTEGLRRLFDYFLSALGEEDEAVIYTRVESYIRHHTPEPAASQAVTIFDQYITYLKAIPEIEQRYGNLQLQAAKSGELDLNVVAQQKQDVTKLRQQYFTKETITAFFGAEEEYDNYSMEMVRINQNQQLNDVQKEAARQNYISRMPDNALKAGITQQANLNELMNRTKQMQAKGATAQELYNMRRDLVGAPAAARLAQVDAEDANFAQRFDQYQAQKQRLLSQSADKTQAQTQINQIEQQLFSEAERKRLVGY</t>
  </si>
  <si>
    <t>tr|A0A2V3ZPD2|A0A2V3ZPD2_9GAMM Lipase chaperone OS=Marinobacter vulgaris OX=1928331 GN=DIT71_00850 PE=3 SV=1</t>
  </si>
  <si>
    <t>tr|A0A2V3ZPD2|A0A2V3ZPD2_9GAMM</t>
  </si>
  <si>
    <t xml:space="preserve">Marinobacter vulgaris </t>
  </si>
  <si>
    <t xml:space="preserve">1928331 </t>
  </si>
  <si>
    <t xml:space="preserve">DIT71_00850 </t>
  </si>
  <si>
    <t>MRAILRFATVALLALAAVFAGTAVFLGGNPPMSAEDGAVAEPAVGAVPRRELAEPPSRLVGEAGVVVPEELPESLVGTSLPGGWTITDSNGALVPTPQLRQLFEYYLAALGEETLPQLIARIEKALGRLEEPARSQALATLGNYLDYKLALGDLEASYGESTALDADRLQRQMAEIRALRRTWMDARTADAFFATDEALDRFQIEQLRVSTDPSLSDEERRQAVSRAEQALPEPVRQARRETRKFTEYQQARAEFAEDPEALQAWRQDRFGEKAARQLEQVEADQRAWDNRWQAYSKELAELEDLGLAGPEHEAAIDSLRDDYFKGAEKLRAEALDSIR</t>
  </si>
  <si>
    <t>FATVALLALAAVFAGTAVFLGGN</t>
  </si>
  <si>
    <t>PPMSAEDGAVAEPAVGAVPRRELAEPPSRLVGEAGVV</t>
  </si>
  <si>
    <t>VPEELPESLVGTSLPGGWTITDSNGALVPTPQLRQLFEYYLAALGEETLPQLIARIEKALGRLEEPARSQALATLGNYLDYKLALGDLEASYGESTALDADRLQRQMAEIRALRRTWMDARTADAFFATDEALDRFQIEQLRVSTDPSLSDEERRQAVSRAEQALPEPVRQARRETRKFTEYQQARAEFAEDPEALQAWRQDRFGEKAARQLEQVEADQRAWDNRWQAYSKELAELEDLGLAGPEHEAAIDSLRDDYFKGAEKLRAEALDSI</t>
  </si>
  <si>
    <t>tr|A0A2V4KS90|A0A2V4KS90_AQUAC Lipase chaperone OS=Aquipseudomonas alcaligenes OX=43263 GN=lifO PE=3 SV=1</t>
  </si>
  <si>
    <t>tr|A0A2V4KS90|A0A2V4KS90_AQUAC</t>
  </si>
  <si>
    <t>MSNRIILGALAMGALAVSATLLFYRPEPLPGAPAQALAITPPSDARSVQASALNRQLQQAPASTLADPGPLPPSLQGTRHGVILKMDGQGNLLLTQDLLHLFDFYLAGREEEGLDKVLTRIHRDLAEQLQEPALAQARDLLRRYVDYRIAVQGLPEASPDLDAGALRQRLDALNAVRQQFFNSEEYAVFFARDNAEDEYMVQRLALSQQAGLDDQQRQQALAELELQLPEDVRQARAESSRHGELYAATQALQARGASAEEIRQLRESTLGSEAAAALEELDRQQAAWQQRLADYAAERNRLRESGLSQTDLQAAIAELQASRFDELERKRVQALDAEL</t>
  </si>
  <si>
    <t>IILGALAMGALAVSATLLFY</t>
  </si>
  <si>
    <t>RPEPLPGAPAQALAITPPSDARSVQASALNRQLQQAPASTLADPG</t>
  </si>
  <si>
    <t>PLPPSLQGTRHGVILKMDGQGNLLLTQDLLHLFDFYLAGREEEGLDKVLTRIHRDLAEQLQEPALAQARDLLRRYVDYRIAVQGLPEASPDLDAGALRQRLDALNAVRQQFFNSEEYAVFFARDNAEDEYMVQRLALSQQAGLDDQQRQQALAELELQLPEDVRQARAESSRHGELYAATQALQARGASAEEIRQLRESTLGSEAAAALEELDRQQAAWQQRLADYAAERNRLRESGLSQTDLQAAIAELQASRFDELERKRVQALDA</t>
  </si>
  <si>
    <t>tr|A0A2V4LD10|A0A2V4LD10_AQUAC Lipase chaperone OS=Aquipseudomonas alcaligenes OX=43263 GN=lifO PE=3 SV=1</t>
  </si>
  <si>
    <t>tr|A0A2V4LD10|A0A2V4LD10_AQUAC</t>
  </si>
  <si>
    <t>MNKALLLAVPLLIGAGIAVTLALNPLTPAPSPAALSTAPGAPLPSPALQQTLDDAPAAPPLAAEIAPLPPSFAGTQVDGQFRLDAAGNLLIERDIRRIFDYFLSAYGEDSLTATIERLQAYVRSQLDEPAESQALALLEQYLEYKRQLVQLEKDLPQMASLDALRQREQAVQSLRASLFSAETHQAFFAEEEAYNGFTLQRLAIRHDQTLDDRQKAEALDRLRAGLPEELQAVLAPQLQAELRQQTAALQAQGASAAQIQQLRLQLVGAEATARLEALDQQRQQWRQRLADYRREKARVLANDGLSESDKQAAIAELAAQRFDDSERLRLEAAEQLAQSREETP</t>
  </si>
  <si>
    <t>LLLAVPLLIGAGIAVTLALNPLT</t>
  </si>
  <si>
    <t>PAPSPAALSTAPGAPLPSPALQQTLDDAPAAPPLAAE</t>
  </si>
  <si>
    <t>IAPLPPSFAGTQVDGQFRLDAAGNLLIERDIRRIFDYFLSAYGEDSLTATIERLQAYVRSQLDEPAESQALALLEQYLEYKRQLVQLEKDLPQMASLDALRQREQAVQSLRASLFSAETHQAFFAEEEAYNGFTLQRLAIRHDQTLDDRQKAEALDRLRAGLPEELQAVLAPQLQAELRQQTAALQAQGASAAQIQQLRLQLVGAEATARLEALDQQRQQWRQRLADYRREKARVLANDGLSESDKQAAIAELAAQRFDDSERLRLEAAEQL</t>
  </si>
  <si>
    <t>tr|A0A2W5VXN2|A0A2W5VXN2_9BACT Lipase helper protein OS=Archangium gephyra OX=48 GN=DI536_08295 PE=3 SV=1</t>
  </si>
  <si>
    <t>tr|A0A2W5VXN2|A0A2W5VXN2_9BACT</t>
  </si>
  <si>
    <t xml:space="preserve">Archangium gephyra </t>
  </si>
  <si>
    <t xml:space="preserve">48 </t>
  </si>
  <si>
    <t xml:space="preserve">DI536_08295 </t>
  </si>
  <si>
    <t>MKWGVAAAVLVLLAAVAWWASVDQPAPVAVAADQPVVADQRPVTNNAREVEARVVASPPSLKGTELDGEVSWVPDGSVRIDLSLRRRFDHLLSAIGEVTVTQVRTRLENELRPVASADRVARVLALFDRYVKYLDAAARIQPEPDLKQRLAQAHALRVETLGEEVTRAFFADEEAADAWAIERRALLQSGQATPEQLAELDAKLAPEARAVLQEAALLQDTVRDTAAFEAAGLNAEERRQVREAKVGAEAAQRLGALDEERAKWTARFEAFKAKRKALEPLDAADEKQLDALLERDFTEPERRRVQALLNDSP</t>
  </si>
  <si>
    <t>VAAAVLVLLAAVAWWASV</t>
  </si>
  <si>
    <t>DQPAPVAVAADQPVVADQRPVTNNAREVEARV</t>
  </si>
  <si>
    <t>VASPPSLKGTELDGEVSWVPDGSVRIDLSLRRRFDHLLSAIGEVTVTQVRTRLENELRPVASADRVARVLALFDRYVKYLDAAARIQPEPDLKQRLAQAHALRVETLGEEVTRAFFADEEAADAWAIERRALLQSGQATPEQLAELDAKLAPEARAVLQEAALLQDTVRDTAAFEAAGLNAEERRQVREAKVGAEAAQRLGALDEERAKWTARFEAFKAKRKALEPLDAADEKQLDALLERDFTEPERRRVQALL</t>
  </si>
  <si>
    <t>tr|A0A318JDX9|A0A318JDX9_9BURK Lipase helper protein OS=Undibacterium pigrum OX=401470 GN=DFR42_11224 PE=3 SV=1</t>
  </si>
  <si>
    <t>tr|A0A318JDX9|A0A318JDX9_9BURK</t>
  </si>
  <si>
    <t xml:space="preserve">Undibacterium pigrum </t>
  </si>
  <si>
    <t xml:space="preserve">401470 </t>
  </si>
  <si>
    <t xml:space="preserve">DFR42_11224 </t>
  </si>
  <si>
    <t>MRTANLAFAGATALVVAVFFIFTSLQTEEQSAPIKQRKMDNSFDFVRSFEGTAQDGNLSRDGGSELQVSAELRLLFDYYLTATGEKQLPEIRAEIERVLDQKLSAQAALQAKNLLARYIQYKQALVSVETNAQNISMNKTSMAAAARQRWSAMQQTRQRFFSEKENQAMFGFDDAYDMDALNRMDVAENTSLNPEQKQAQLQALDDALPAALREEKNAPYQVIRLEEQASQLRANGASDADIYNMRATATSPEAATRLAEVDREEAIWKARIQQYQEQKNKLNTEMAFHSATEKQAALDQVRKQYFNADEQRRLPAYE</t>
  </si>
  <si>
    <t>NLAFAGATALVVAVFFIFTSLQT</t>
  </si>
  <si>
    <t>EEQSAPIKQRKMDNSFD</t>
  </si>
  <si>
    <t>FVRSFEGTAQDGNLSRDGGSELQVSAELRLLFDYYLTATGEKQLPEIRAEIERVLDQKLSAQAALQAKNLLARYIQYKQALVSVETNAQNISMNKTSMAAAARQRWSAMQQTRQRFFSEKENQAMFGFDDAYDMDALNRMDVAENTSLNPEQKQAQLQALDDALPAALREEKNAPYQVIRLEEQASQLRANGASDADIYNMRATATSPEAATRLAEVDREEAIWKARIQQYQEQKNKLNTEMAFHSATEKQAALDQVRKQYFNADEQRRLPAYE</t>
  </si>
  <si>
    <t>tr|A0A330LWQ0|A0A330LWQ0_9GAMM Lipase chaperone OS=Moritella yayanosii OX=69539 GN=MORIYA_4220 PE=3 SV=1</t>
  </si>
  <si>
    <t>tr|A0A330LWQ0|A0A330LWQ0_9GAMM</t>
  </si>
  <si>
    <t xml:space="preserve">Moritella yayanosii </t>
  </si>
  <si>
    <t xml:space="preserve">69539 </t>
  </si>
  <si>
    <t xml:space="preserve">MORIYA_4220 </t>
  </si>
  <si>
    <t>MPPKPKSFIVVTALSAVIAAAGGVQFLSQDDAQSIAATQAPTIEDSIIESKIIALQQVSYPLAPEAIAALVNQGDDVVTANTQQQQAVPLLLPSSLLGSTLPLTLDVNADGELVINKKIQHLFDFYLSAMGEESLDMIVARIKHRLKLQLVDPALRKGLSILTGYLQYLNAVTVIKQQFEQGIDPDDVGEYALENVIQVREMVLDARATYLDLDVIVAFFGQSDEYETYMLSVASINKNSELSTVEKQLAKAELDTTAPAWLLTQQHNANQLNQYREQYQTLQVQGASQTELQDFTQQSFLPEVVDRLAILDEKRQQWQIKLDEYRVQLAVITTRSAYYNSEANSDDSEQQREIAQLREVYFTSQEIKRVRVLDSIVSTSTTAL</t>
  </si>
  <si>
    <t>SFIVVTALSAVIAAAGGVQFLSQ</t>
  </si>
  <si>
    <t>DDAQSIAATQAPTIEDSIIESKIIALQQVSYPLAPEAIAALVNQGDDVVTANTQQQQA</t>
  </si>
  <si>
    <t>VPLLLPSSLLGSTLPLTLDVNADGELVINKKIQHLFDFYLSAMGEESLDMIVARIKHRLKLQLVDPALRKGLSILTGYLQYLNAVTVIKQQFEQGIDPDDVGEYALENVIQVREMVLDARATYLDLDVIVAFFGQSDEYETYMLSVASINKNSELSTVEKQLAKAELDTTAPAWLLTQQHNANQLNQYREQYQTLQVQGASQTELQDFTQQSFLPEVVDRLAILDEKRQQWQIKLDEYRVQLAVITTRSAYYNSEANSDDSEQQREIAQLREVYFTSQEIKRVRVLDSI</t>
  </si>
  <si>
    <t>tr|A0A333U4F1|A0A333U4F1_ACIBA Lipase chaperone OS=Acinetobacter baumannii OX=470 GN=lifO PE=3 SV=1</t>
  </si>
  <si>
    <t>tr|A0A333U4F1|A0A333U4F1_ACIBA</t>
  </si>
  <si>
    <t>MQRMQKKIGWCVLGFFILSLIACVYWLSPDSENTSPQPNQDEAKSLVATSQSTLNSPLNENTYLSKSQQDTQVNCQLKIDSSQHLVVNSQTRDCFEYFITQYGESNLQQVKTHFEKFIQDQYLEPARSQIIDLWTRYLKYREQLAQIQPPQSKQQDQNYFQKIFSSIQDIRKRFFSASEIEGLFSTEDIYQNYTLDRMKILEDSSLSEIEKAKKLKERFEQLPEDWQENLQELSKLDDLHTLTKQIKARNGSAEELRQMRTALVGAEATQRLETLDIQRNAWQQRVTGYLNQRDEVLHSNMSDSAKKQAIQQLRQQQFSSSQEQLRLRTFETVHDQGGELPFNY</t>
  </si>
  <si>
    <t>tr|A0A345PBR4|A0A345PBR4_9GAMM Lipase chaperone OS=Aquirhabdus parva OX=2283318 GN=lifO PE=3 SV=1</t>
  </si>
  <si>
    <t>tr|A0A345PBR4|A0A345PBR4_9GAMM</t>
  </si>
  <si>
    <t xml:space="preserve">Aquirhabdus parva </t>
  </si>
  <si>
    <t xml:space="preserve">2283318 </t>
  </si>
  <si>
    <t>MPFSAKQKKIFVVLTILICLLAVSAIWLLKPTASTTATSNTPVVTPAQTAANAPTLRAQSPLKAHGPLPTLAPSLQGTQIDCPLQVDAQGQLVLTIGIRNCFDYFLSSLGEKTEAQLIADIRLYLTSTLPPTALPYALKLLDQYIAYMHARTQSGPQSKTMTPDSLQVIVSAQKNLRMQFFTLAEATVFFGNEEAYDQYTIDQMRINADKSLTAEQKAAKIAGLIDHLPPTLADSVRPLMQYAELQQLTKDIKARGGSAEELHQMRESLVGSAAAGRLDQLDVDNASWQQQVDGYLSAREQIKASYSDPVSQQNAITALRNQTFSTPEQRLRAQTFETMHDSNIKP</t>
  </si>
  <si>
    <t>IFVVLTILICLLAVSAIWLL</t>
  </si>
  <si>
    <t>KPTASTTATSNTPVVTPAQTAANAPTLRAQSPLKAHGP</t>
  </si>
  <si>
    <t>LPTLAPSLQGTQIDCPLQVDAQGQLVLTIGIRNCFDYFLSSLGEKTEAQLIADIRLYLTSTLPPTALPYALKLLDQYIAYMHARTQSGPQSKTMTPDSLQVIVSAQKNLRMQFFTLAEATVFFGNEEAYDQYTIDQMRINADKSLTAEQKAAKIAGLIDHLPPTLADSVRPLMQYAELQQLTKDIKARGGSAEELHQMRESLVGSAAAGRLDQLDVDNASWQQQVDGYLSAREQIKASYSDPVSQQNAITALRNQTFSTPEQRLRAQTFETMHD</t>
  </si>
  <si>
    <t>tr|A0A346S6N8|A0A346S6N8_9GAMM Lipase chaperone OS=Marinobacter sp. Arc7-DN-1 OX=2304594 GN=lifO PE=3 SV=1</t>
  </si>
  <si>
    <t>tr|A0A346S6N8|A0A346S6N8_9GAMM</t>
  </si>
  <si>
    <t xml:space="preserve">Marinobacter sp. Arc7-DN-1 </t>
  </si>
  <si>
    <t xml:space="preserve">2304594 </t>
  </si>
  <si>
    <t>MKPLIRFCVALSVIIAVVVAFWLFTTDSQETTPPANSFNQGGQTVVVAEQGASGGQNAPSKLVGGSSAVTVPETLPASLAGTSVPGGWARTDRLGNLIPTPHLRQMFEYFLSALGEESLHQLVARIESALAALEEPARSQALATLGAYLDYKLAVSELEQAYGDATGLGLDETLRRMSEVHALRRTWLDAATAEAFFADDEAVDRFQMEKRQIARDGSLTAEEKAEALRKAESSLPEPLREAREETRQFAEYEQVRQQLAGDPRALQAWRQEVFGAEAADRLAQLEKEQQEWDQRWQVYSVERNRLMSSGLAAQEREEALDRLRARHFNETERIRAEALDSIR</t>
  </si>
  <si>
    <t>FCVALSVIIAVVVAFWLFTT</t>
  </si>
  <si>
    <t>DSQETTPPANSFNQGGQTVVVAEQGASGGQNAPSKLVGGSSAVT</t>
  </si>
  <si>
    <t>VPETLPASLAGTSVPGGWARTDRLGNLIPTPHLRQMFEYFLSALGEESLHQLVARIESALAALEEPARSQALATLGAYLDYKLAVSELEQAYGDATGLGLDETLRRMSEVHALRRTWLDAATAEAFFADDEAVDRFQMEKRQIARDGSLTAEEKAEALRKAESSLPEPLREAREETRQFAEYEQVRQQLAGDPRALQAWRQEVFGAEAADRLAQLEKEQQEWDQRWQVYSVERNRLMSSGLAAQEREEALDRLRARHFNETERIRAEALDSI</t>
  </si>
  <si>
    <t>tr|A0A349SUE0|A0A349SUE0_9GAMM Lipase modulator (Fragment) OS=Gammaproteobacteria bacterium OX=1913989 GN=DCS92_16930 PE=4 SV=1</t>
  </si>
  <si>
    <t>tr|A0A349SUE0|A0A349SUE0_9GAMM</t>
  </si>
  <si>
    <t xml:space="preserve">DCS92_16930 </t>
  </si>
  <si>
    <t>MLSRGFSYNRVALGLLLAVGLWVTLLLNLDRTPTAPVLPSTPVVLPEGAAGSVDEAHGAGPAFEAEFEAEFEPVFKSGLERLPASLRGTQPDGALLWDQHNELVITHSIRDLFDYFLAASGEEPLASLTARIRAYIQANLPQPAASQALAVLQDYLAMKTALSAMAAPDYPMQQAMGNTIGDDDLQALRQHMQALITLRNSYLTP</t>
  </si>
  <si>
    <t>SYNRVALGLLLAVGLWVTLLLNL</t>
  </si>
  <si>
    <t>DRTPTAPVLPSTPVVLPEGAAGSVDEAHGAGPAFEAEFEAEFEPVFKSGLER</t>
  </si>
  <si>
    <t>LPASLRGTQPDGALLWDQHNELVITHSIRDLFDYFLAASGEEPLASLTARIRAYIQANLPQPAASQALAVLQDYLAMKTALSAMAAPDYPMQQAMGNTIGDDDLQALRQHMQALITLRNSYLT</t>
  </si>
  <si>
    <t>tr|A0A353XT02|A0A353XT02_9GAMM Lipase chaperone OS=Psychrobacter sp OX=56811 GN=lifO PE=3 SV=1</t>
  </si>
  <si>
    <t>tr|A0A353XT02|A0A353XT02_9GAMM</t>
  </si>
  <si>
    <t xml:space="preserve">Psychrobacter sp </t>
  </si>
  <si>
    <t xml:space="preserve">56811 </t>
  </si>
  <si>
    <t>MTMTNKPTRKGLWLLLAGLTMLAVLLILGLIVKLGAKKDDTEPTANEATIRPTQSSGSALEDGSDTIIEDLAYTPDKFITGTEQLPKSLQGTQVDGEIIITDEEQLVPTRGLRRLFDYFLSALGEEDAKTIDARVEAYISNTTPQPAASEALKLYHQYQAYLKLVSALQSPPTKPINDVKSLQETAQGKMDLAALERQQKQVKQIRSQLFNSEVQAAFFGTEDQLHAYNKQMIEIAQDKSLSASEKQKAKQAYLKRLPESLTKKQAEQQANIDQLMTRTEQMKKTGADESQLFEMRTELVGVEAAERLAALDQQNQDFDHRFERYQQQKQKINGSNISQEVKQQQIKTLEHKMFNENEQKRLTGYEQFKNQSS</t>
  </si>
  <si>
    <t>LWLLLAGLTMLAVLLILGLI</t>
  </si>
  <si>
    <t>VKLGAKKDDTEPTANEATIRPTQSSGSALEDGSDTIIEDLAYTPDKFITGTE</t>
  </si>
  <si>
    <t>QLPKSLQGTQVDGEIIITDEEQLVPTRGLRRLFDYFLSALGEEDAKTIDARVEAYISNTTPQPAASEALKLYHQYQAYLKLVSALQSPPTKPINDVKSLQETAQGKMDLAALERQQKQVKQIRSQLFNSEVQAAFFGTEDQLHAYNKQMIEIAQDKSLSASEKQKAKQAYLKRLPESLTKKQAEQQANIDQLMTRTEQMKKTGADESQLFEMRTELVGVEAAERLAALDQQNQDFDHRFERYQQQKQKINGSNISQEVKQQQIKTLEHKMFNENEQKRLTGYEQF</t>
  </si>
  <si>
    <t>tr|A0A356IQJ5|A0A356IQJ5_9GAMM Uncharacterized protein (Fragment) OS=Gammaproteobacteria bacterium OX=1913989 GN=DD667_13385 PE=4 SV=1</t>
  </si>
  <si>
    <t>tr|A0A356IQJ5|A0A356IQJ5_9GAMM</t>
  </si>
  <si>
    <t xml:space="preserve">DD667_13385 </t>
  </si>
  <si>
    <t>MLSRGFSYNRVALGLLLAVGLWVTLLLNLDRTPTAPVLPSTPVVLPEGAAGSVDEAHGAGPAFEAEFEAEFEPVFKSGLERLPASLRGTQPDGALLWDQHNELVITHSIRDLFDYFLAASGEEPLASLTARI</t>
  </si>
  <si>
    <t>LPASLRGTQPDGALLWDQHNELVITHSIRDLFDYFLAASGEEPLASLTAR</t>
  </si>
  <si>
    <t>tr|A0A359D758|A0A359D758_PSESP Lipase chaperone OS=Pseudomonas sp OX=306 GN=lifO PE=3 SV=1</t>
  </si>
  <si>
    <t>tr|A0A359D758|A0A359D758_PSESP</t>
  </si>
  <si>
    <t>MKKLLLLSPLVFVACVAVMLYLQPVDIPATLAYKPPAPAPAPPTSQPAQAVAAAANTHLPSQVKALPPSFSGTQIDGVFRVDAAGDLIVSEDIRRIFDYFLAAAGEEPLRTSVERLQAYIASQLQAPARDQAQALLDHYLDYKRELVLLERDLPQMADLEALRQREATVQALRARIFSNEAHQAFFAREEAYNQFTLQRLAIQHDARLDSADKAAAVDALRNNLPEDLQDSVLPQLQNELRQQTARLQANGGSPTQVRQLRQQLVGAEATQRLEALDQQRHAWAQRLNSYLTAKAEIDANPGLSASDKTAAIEQLAEERFDEHERLRLDAAEQLASARNNNKP</t>
  </si>
  <si>
    <t>LLLSPLVFVACVAVMLYLQPVDI</t>
  </si>
  <si>
    <t>PATLAYKPPAPAPAPPTSQPAQAVAAAANTHLPSQV</t>
  </si>
  <si>
    <t>KALPPSFSGTQIDGVFRVDAAGDLIVSEDIRRIFDYFLAAAGEEPLRTSVERLQAYIASQLQAPARDQAQALLDHYLDYKRELVLLERDLPQMADLEALRQREATVQALRARIFSNEAHQAFFAREEAYNQFTLQRLAIQHDARLDSADKAAAVDALRNNLPEDLQDSVLPQLQNELRQQTARLQANGGSPTQVRQLRQQLVGAEATQRLEALDQQRHAWAQRLNSYLTAKAEIDANPGLSASDKTAAIEQLAEERFDEHERLRLDAAEQ</t>
  </si>
  <si>
    <t>tr|A0A359D7X3|A0A359D7X3_PSESP Lipase chaperone OS=Pseudomonas sp OX=306 GN=lifO PE=3 SV=1</t>
  </si>
  <si>
    <t>tr|A0A359D7X3|A0A359D7X3_PSESP</t>
  </si>
  <si>
    <t>MPLPLRSIVLVSLLALGAAALTLYWQWPTPVAPTTSSASVVKPAVAATPSNPSFSQPTPTVTARATPQVLLPSMLGTEVDGDLKTDSAGNLQLDLAVRDYFDYFLSAADQAGLEVAVEALLADAGSRLQEPALGQLIGVLGDYLDYKRASLALLQQPLSVQQQAQPQAQLSMLQQAFDSLAQLRRTHFSSGAVEALFGAEEAYARYTLDSLMLLGRDDLSEQAKADAQEQLRGQLPQAMRASEERQSQALAQQAQSEQLWREGASEEQVRQFLTLTYDPATVERLLAEQRSERSWQQRYAAYQQQLASLQGNGLSPADRQQEQQRLRQRLFSAEDQHRVDTYDAIAAKQQNSASETPEL</t>
  </si>
  <si>
    <t>SIVLVSLLALGAAALTLYWQWPT</t>
  </si>
  <si>
    <t>PVAPTTSSASVVKPAVAATPSNPSFSQPTPTVTARATP</t>
  </si>
  <si>
    <t>QVLLPSMLGTEVDGDLKTDSAGNLQLDLAVRDYFDYFLSAADQAGLEVAVEALLADAGSRLQEPALGQLIGVLGDYLDYKRASLALLQQPLSVQQQAQPQAQLSMLQQAFDSLAQLRRTHFSSGAVEALFGAEEAYARYTLDSLMLLGRDDLSEQAKADAQEQLRGQLPQAMRASEERQSQALAQQAQSEQLWREGASEEQVRQFLTLTYDPATVERLLAEQRSERSWQQRYAAYQQQLASLQGNGLSPADRQQEQQRLRQRLFSAEDQHRVDTYDAI</t>
  </si>
  <si>
    <t>tr|A0A365PHC6|A0A365PHC6_ACIJU Lipase chaperone OS=Acinetobacter junii OX=40215 GN=lifO PE=3 SV=1</t>
  </si>
  <si>
    <t>tr|A0A365PHC6|A0A365PHC6_ACIJU</t>
  </si>
  <si>
    <t xml:space="preserve">Acinetobacter junii </t>
  </si>
  <si>
    <t xml:space="preserve">40215 </t>
  </si>
  <si>
    <t>MNKTKTNILKICTILIISLVFMIILYWLYSKSQLTYSKPIDQSVSSTSNSRNQSTVLNQNDEISKLKSLSQNDTEINCELLFDASQQLIINEKTRNCFEYFISQYGENEITTIQGRFQLFVTQHFQIEQQQQILELWSRYLNYREALSQLQLHTAPQDNYQYFQAVFNSMQDLKQKIFSKREIAGLFGAEDVYQQYTLDRMQILENDTLDSIAKAQRLQQRFEQLPLEWQDNLKSLTQLENLAALTQQIKDRNGSAQELREMRQNLVGTAATERLEGLDQQRSAWKQRVLSYLNARKIIVDSNLSTVAKDQAIQKLKQQNFQSSQEQQRLHTFETIYDQGGVLPFSQ</t>
  </si>
  <si>
    <t>NILKICTILIISLVFMIILYWLY</t>
  </si>
  <si>
    <t>SKSQLTYSKPIDQSVSSTSNSRNQSTVLNQNDEISKLK</t>
  </si>
  <si>
    <t>SLSQNDTEINCELLFDASQQLIINEKTRNCFEYFISQYGENEITTIQGRFQLFVTQHFQIEQQQQILELWSRYLNYREALSQLQLHTAPQDNYQYFQAVFNSMQDLKQKIFSKREIAGLFGAEDVYQQYTLDRMQILENDTLDSIAKAQRLQQRFEQLPLEWQDNLKSLTQLENLAALTQQIKDRNGSAQELREMRQNLVGTAATERLEGLDQQRSAWKQRVLSYLNARKIIVDSNLSTVAKDQAIQKLKQQNFQSSQEQQRLHTFETIYD</t>
  </si>
  <si>
    <t>tr|A0A365PJ58|A0A365PJ58_ACIJU Lipase chaperone OS=Acinetobacter junii OX=40215 GN=lifO PE=3 SV=1</t>
  </si>
  <si>
    <t>tr|A0A365PJ58|A0A365PJ58_ACIJU</t>
  </si>
  <si>
    <t>MIGKRINSKLLIFSLISILLIVLGLIYWFFKPEAGLAQYRNSDSQSQNVTQNYALAMSDSKNTTLPTLAPSLKGTEIDCPIQVDANGNLVLTVGIRSCFDYFFSSLGEKTETELIADIRQYLSATLPAPAAKYAAYLLEQYVGYMHTLQNAKPSGNFKTTDVEELEKIINQMHKIQQQFFNAKEIEALFGNERNLNKFNIEQLRIHANKNLSTQQKAIELAKLIDQLPPTLADGVRVSMQFSELQQLTQEIKDKGGSPQELRSMRESLLGPEAADRLEKVDQEEAVWQSQVNNYLIKRDQILKSEMTDLNKQQAINQLRTSSFQSKEELLRAQSYEIMHDQKR</t>
  </si>
  <si>
    <t>NSKLLIFSLISILLIVLGLIYWF</t>
  </si>
  <si>
    <t>FKPEAGLAQYRNSDSQSQNVTQNYALAMSDSKNTT</t>
  </si>
  <si>
    <t>LPTLAPSLKGTEIDCPIQVDANGNLVLTVGIRSCFDYFFSSLGEKTETELIADIRQYLSATLPAPAAKYAAYLLEQYVGYMHTLQNAKPSGNFKTTDVEELEKIINQMHKIQQQFFNAKEIEALFGNERNLNKFNIEQLRIHANKNLSTQQKAIELAKLIDQLPPTLADGVRVSMQFSELQQLTQEIKDKGGSPQELRSMRESLLGPEAADRLEKVDQEEAVWQSQVNNYLIKRDQILKSEMTDLNKQQAINQLRTSSFQSKEELLRAQSYEIMHD</t>
  </si>
  <si>
    <t>tr|A0A365PS98|A0A365PS98_9GAMM Lipase chaperone OS=Stutzerimonas zhaodongensis OX=1176257 GN=lifO PE=3 SV=1</t>
  </si>
  <si>
    <t>tr|A0A365PS98|A0A365PS98_9GAMM</t>
  </si>
  <si>
    <t xml:space="preserve">Stutzerimonas zhaodongensis </t>
  </si>
  <si>
    <t xml:space="preserve">1176257 </t>
  </si>
  <si>
    <t>MKMLAVLFVLTLILGVAMYGGVPPDPTPTQILGHSQPVQINTSEVSPQQSPTPTRKLPRADATARLPDSFAGTRVDGRLRADAGGSLIIDAEIRRVFDYFLASIGEEPLETSVARLRRYIETQLPKPAADHAIQLLSQYLDYKRQLLLLEQHHTQQADIDAMRARFRAVEQLRAGIFDDRVHQAFFALDEANDHFTLERLAIRHDATLDASGKGAALDRLQDSLPAELKDTVAVQMQMQLREQTRALAANGGNPAALRQLRQQLVGNAAAARLEALDRQRQAWQSRLTAYNQAKRRIQRSQGLGEADKRAAIARLAAEQFNENERQRLQAAEQLLAAKRG</t>
  </si>
  <si>
    <t>PPDPTPTQILGHSQPVQINTSEVSPQQSPTPTRKLPRADA</t>
  </si>
  <si>
    <t>TARLPDSFAGTRVDGRLRADAGGSLIIDAEIRRVFDYFLASIGEEPLETSVARLRRYIETQLPKPAADHAIQLLSQYLDYKRQLLLLEQHHTQQADIDAMRARFRAVEQLRAGIFDDRVHQAFFALDEANDHFTLERLAIRHDATLDASGKGAALDRLQDSLPAELKDTVAVQMQMQLREQTRALAANGGNPAALRQLRQQLVGNAAAARLEALDRQRQAWQSRLTAYNQAKRRIQRSQGLGEADKRAAIARLAAEQFNENERQRLQAAEQ</t>
  </si>
  <si>
    <t>tr|A0A368V7I7|A0A368V7I7_MARNT Lipase chaperone OS=Marinobacter nauticus OX=2743 GN=DET51_102215 PE=3 SV=1</t>
  </si>
  <si>
    <t>tr|A0A368V7I7|A0A368V7I7_MARNT</t>
  </si>
  <si>
    <t xml:space="preserve">DET51_102215 </t>
  </si>
  <si>
    <t>MKHQSTRKLRWLLPVALLAIMASSGLWYWQAPDSEPRPDPAKAFASAPAVTPPTVTQASAPVPSNKEPPHQTPTRLPDQNFARSLAGTDIDGALKADRNGELILDLGVRDFFDYFLSAVGEVSPEAAIEQIQSLARNYLPEPAASDAMALLDQYLAYKQAALQLMQTELDPSRQHDPGYQLTALGDALSSLKQLRRSTFSPDAHQAFFGEEEAYSEYTLAAMSIQQREDLSDQGKQALIEWHRKQLPESLRATEQRLQSETREHQARLSALENTESPEAAGRKLVELGMDPESAEGVVSYLKQRESFDQQFSEFEQAVDAEDLEGLAGADRQKHKDALLEQYFPDEQSRTWARLRMLNQS</t>
  </si>
  <si>
    <t>LRWLLPVALLAIMASSGLWYWQA</t>
  </si>
  <si>
    <t>PDSEPRPDPAKAFASAPAVTPPTVTQASAPVPSNKEPPHQTPTRLPDQ</t>
  </si>
  <si>
    <t>NFARSLAGTDIDGALKADRNGELILDLGVRDFFDYFLSAVGEVSPEAAIEQIQSLARNYLPEPAASDAMALLDQYLAYKQAALQLMQTELDPSRQHDPGYQLTALGDALSSLKQLRRSTFSPDAHQAFFGEEEAYSEYTLAAMSIQQREDLSDQGKQALIEWHRKQLPESLRATEQRLQSETREHQARLSALENTESPEAAGRKLVELGMDPESAEGVVSYLKQRESFDQQFSEFEQAVDAEDLEGLAGADRQKHKDALLEQYFPDEQ</t>
  </si>
  <si>
    <t>tr|A0A368XZI8|A0A368XZI8_MARNT Lipase chaperone OS=Marinobacter nauticus OX=2743 GN=DET61_102148 PE=3 SV=1</t>
  </si>
  <si>
    <t>tr|A0A368XZI8|A0A368XZI8_MARNT</t>
  </si>
  <si>
    <t xml:space="preserve">DET61_102148 </t>
  </si>
  <si>
    <t>MKHQSTRKLRWLLPVALLAIMASSGLWYWQAPDSEPRPDPAETFASAPAVTPPAVTQALAPVPSNKESPHQTPTRLPDQNFARSLAGTDIDGALKADRNGELILDLGVRDFFDYFLSAVGEVSPEAAIGQIQSLARNYLPEPAASDAMVLLDQYLAYKQAALQLMQTELDPSRQHDPGYQLTALGDALSSLKQLRRSTFSPDAHQAFFGEEEAYSEYTLAAMSIQQREDLSDQGKQALIEWHRKQLPESLRVTEQRLQSETREHQARLSALENTESPEAAGRKLVELGMDPESADGFVGYLKQRESFDQQFSEFEQAFDAEDLEGLAGADRQKHKDALLEQYFPDEQSRTWARLRMLNQS</t>
  </si>
  <si>
    <t>PDSEPRPDPAETFASAPAVTPPAVTQALAPVPSNKESPHQTPTRLPDQ</t>
  </si>
  <si>
    <t>NFARSLAGTDIDGALKADRNGELILDLGVRDFFDYFLSAVGEVSPEAAIGQIQSLARNYLPEPAASDAMVLLDQYLAYKQAALQLMQTELDPSRQHDPGYQLTALGDALSSLKQLRRSTFSPDAHQAFFGEEEAYSEYTLAAMSIQQREDLSDQGKQALIEWHRKQLPESLRVTEQRLQSETREHQARLSALENTESPEAAGRKLVELGMDPESADGFVGYLKQRESFDQQFSEFEQAFDAEDLEGLAGADRQKHKDALLEQYFPDEQ</t>
  </si>
  <si>
    <t>tr|A0A369VLE6|A0A369VLE6_9BURK Lipase helper protein OS=Acidovorax sp. BoFeN1 OX=1231053 GN=DTW89_05020 PE=3 SV=1</t>
  </si>
  <si>
    <t>tr|A0A369VLE6|A0A369VLE6_9BURK</t>
  </si>
  <si>
    <t xml:space="preserve">Acidovorax sp. BoFeN1 </t>
  </si>
  <si>
    <t xml:space="preserve">1231053 </t>
  </si>
  <si>
    <t xml:space="preserve">DTW89_05020 </t>
  </si>
  <si>
    <t>MPRRRTLAAAAAATTVAASALVWLAWPADPAPLRTQQQPGGAAVVGNNPGTPRTATPAEHRLAAQAAGAGVDGHDSFLTRELRNTLEALLLEAGDAADPATLKQRLAALVGRHFAPDLATRALAMAERYVDYRVALGQLRAPADLKDPRALRSALAEREQLRRQHFQAEEYEALFAHEAELDQYTLARLEIAHNPALTAQQKELALREAQAGLSPERQAERASATLHMTVAQQTQQFNAQGTDERTRHATRSAQYGEEAARALAQLDRDETDWQNRLDQYSQAQAQTTDSAALQQLRQQLFTPQEQQRLAAAQAVRKLQPAPAPR</t>
  </si>
  <si>
    <t>LAAAAAATTVAASALVWLAW</t>
  </si>
  <si>
    <t>PADPAPLRTQQQPGGAAVVGNNPGTPRTATPAEHRLAAQAAGAGVDGHDS</t>
  </si>
  <si>
    <t>FLTRELRNTLEALLLEAGDAADPATLKQRLAALVGRHFAPDLATRALAMAERYVDYRVALGQLRAPADLKDPRALRSALAEREQLRRQHFQAEEYEALFAHEAELDQYTLARLEIAHNPALTAQQKELALREAQAGLSPERQAERASATLHMTVAQQTQQFNAQGTDERTRHATRSAQYGEEAARALAQLDRDETDWQNRLDQYSQAQAQTTDSAALQQLRQQLFTPQEQQRLAAA</t>
  </si>
  <si>
    <t>tr|A0A371K6D4|A0A371K6D4_9GAMM Lipase chaperone OS=Lysobacter silvisoli OX=2293254 GN=DX914_10105 PE=3 SV=1</t>
  </si>
  <si>
    <t>tr|A0A371K6D4|A0A371K6D4_9GAMM</t>
  </si>
  <si>
    <t xml:space="preserve">Lysobacter silvisoli </t>
  </si>
  <si>
    <t xml:space="preserve">2293254 </t>
  </si>
  <si>
    <t xml:space="preserve">DX914_10105 </t>
  </si>
  <si>
    <t>MRRGWIALAVLAALALTVGGVVGRRALSLPVAAEPADVPVASVPPAAGTRAAPAAAARDSLRDTAVDGAIALDAAGKPRPDRAMRRLFDYFLTRLGERTPAQIRDALRLHLQPQLSAAALAQVLAWFDAYVALERESAALGVSQDLAADLRQRRELRRRRLGEAIAQAWYGEDERRLQLALAKQALAREAGLTPAQREQRLAELQAASGLPPDPTRDESQAVALAMQQSAQFEAQGVAPQQRYAQREAAFGAAAAQRLAELDARRERWNARLADYRAQRQRVLADTALDAAQRQARLDALLAPFDEAERRRLLAQTRRAAPP</t>
  </si>
  <si>
    <t>WIALAVLAALALTVGGVV</t>
  </si>
  <si>
    <t>GRRALSLPVAAEPADVPVASVPPAAGTRAAPA</t>
  </si>
  <si>
    <t>AAARDSLRDTAVDGAIALDAAGKPRPDRAMRRLFDYFLTRLGERTPAQIRDALRLHLQPQLSAAALAQVLAWFDAYVALERESAALGVSQDLAADLRQRRELRRRRLGEAIAQAWYGEDERRLQLALAKQALAREAGLTPAQREQRLAELQAASGLPPDPTRDESQAVALAMQQSAQFEAQGVAPQQRYAQREAAFGAAAAQRLAELDARRERWNARLADYRAQRQRVLADTALDAAQRQARLDALLAPFDEAERRRLLA</t>
  </si>
  <si>
    <t>tr|A0A372BQ54|A0A372BQ54_9GAMM Lipase chaperone OS=Acinetobacter sp. JW OX=2302364 GN=lifO PE=3 SV=1</t>
  </si>
  <si>
    <t>tr|A0A372BQ54|A0A372BQ54_9GAMM</t>
  </si>
  <si>
    <t xml:space="preserve">Acinetobacter sp. JW </t>
  </si>
  <si>
    <t xml:space="preserve">2302364 </t>
  </si>
  <si>
    <t>MQGMQKKVLWCVLGFFILSLIACVYWLSTDSKNTSAQVSENTAQNLASAPSTDHSSLNEDAYHSKSQQDTEVNCQLKIDSSQHLVVNSQTRDCFEYFITQYGENDLEQIKNHFGKFIQGQYLEPARSQIMDLWARYLKYREQLAQIQTPSAKQQDKNYFQKIFNSIQDIRKRFFSTSEIEGLFSSEDIYQNYTLDRMQILEDSSLSEIEKARKLKERFEELPEDWQQNLQELSKLDDLHTLTKQIKARKGSAEELRQMRTALVGAEATQRLETLDTERNAWQQRVTSYLDGRDEIIKSNMSDSAKNQAIQQLRQQQFNSSQEQLRLRTFETVHDQGGELPFNY</t>
  </si>
  <si>
    <t>KVLWCVLGFFILSLIACVYWLST</t>
  </si>
  <si>
    <t>DSKNTSAQVSENTAQNLASAPSTDHSSLNED</t>
  </si>
  <si>
    <t>AYHSKSQQDTEVNCQLKIDSSQHLVVNSQTRDCFEYFITQYGENDLEQIKNHFGKFIQGQYLEPARSQIMDLWARYLKYREQLAQIQTPSAKQQDKNYFQKIFNSIQDIRKRFFSTSEIEGLFSSEDIYQNYTLDRMQILEDSSLSEIEKARKLKERFEELPEDWQQNLQELSKLDDLHTLTKQIKARKGSAEELRQMRTALVGAEATQRLETLDTERNAWQQRVTSYLDGRDEIIKSNMSDSAKNQAIQQLRQQQFNSSQEQLRLRTFETVHD</t>
  </si>
  <si>
    <t>tr|A0A373BD08|A0A373BD08_9GAMM Lipase chaperone OS=Acinetobacter sp. SWAC57 OX=2293834 GN=lifO PE=3 SV=1</t>
  </si>
  <si>
    <t>tr|A0A373BD08|A0A373BD08_9GAMM</t>
  </si>
  <si>
    <t xml:space="preserve">Acinetobacter sp. SWAC57 </t>
  </si>
  <si>
    <t xml:space="preserve">2293834 </t>
  </si>
  <si>
    <t>MQKKKLWLLFAVIVIVVLGFLIWLAPNATDGSSNEQSTMRSSGHDMSAALTKSGLQSSTALPFVSNSQQDTEVNCQLALDPSNHLIVNEQTRNCFEYFITQYGEKNIDQIKQDFKAYIEQGYKEPALKQILDLWNRYLNYRVQLGSLKEPSLSKEDPEYYRKIFGLMKNLRSQFFSDYEIEGLFGAENIYHEYTLNRMSIMADKSLNEVQKAQKLKELFAQLPEDWKENLEQLSKLEDLRKLTSEIKARGGSVEELRQMRINLVGVEATGRLEQLDQDRGNWKSRVNSYLEKRDGIFKSNMSQSAQQQAIQQLRDQEFSNSQEQLRLGAFETTHDSGGKLPYAE</t>
  </si>
  <si>
    <t>LPFVSNSQQDTEVNCQLALDPSNHLIVNEQTRNCFEYFITQYGEKNIDQIKQDFKAYIEQGYKEPALKQILDLWNRYLNYRVQLGSLKEPSLSKEDPEYYRKIFGLMKNLRSQFFSDYEIEGLFGAENIYHEYTLNRMSIMADKSLNEVQKAQKLKELFAQLPEDWKENLEQLSKLEDLRKLTSEIKARGGSVEELRQMRINLVGVEATGRLEQLDQDRGNWKSRVNSYLEKRDGIFKSNMSQSAQQQAIQQLRDQEFSNSQEQLRLGAFETTHD</t>
  </si>
  <si>
    <t>tr|A0A378Q9J7|A0A378Q9J7_MOROS Lipase chaperone OS=Moraxella osloensis OX=34062 GN=lifO PE=3 SV=1</t>
  </si>
  <si>
    <t>tr|A0A378Q9J7|A0A378Q9J7_MOROS</t>
  </si>
  <si>
    <t>MVPSNNPNTNQRPINWLIIVLASGIIALLIACILWLKPKDAVKTANPLPQDAASTSPSSGLPSHQTATLANASSITANANPLPISLATSLPKSLQGTQVDGEIIIDENKQLVVTAGLRRLFDYFLSAQGEEPLTQIEQRVIAYIREHTPEPAASQAVNIFQNYLTYLTAVSQLDKPKAQQNPNVSALDLSAIKNQLRAVQQLQARYFDAKTREAFFGDEQALNDYNMTVVEANQNAQLSNDQRQAIIDKAQTAYIASVKDPNLQTKLTEQRNIDKLLAQTQQMQQQGATQSQINAMRSQYVSPEAVKRLEQLDQSEAQFAQRVATYQTQSNQILSKLGNVPQAQQQIVALQQTMFTPEERLRLDVLTKQR</t>
  </si>
  <si>
    <t>LKPKDAVKTANPLPQDAASTSPSSGLPSHQTATLANASSITANANPLPISL</t>
  </si>
  <si>
    <t>tr|A0A378QMH6|A0A378QMH6_9GAMM Lipase chaperone OS=Moraxella atlantae OX=34059 GN=NCTC11091_02165 PE=3 SV=1</t>
  </si>
  <si>
    <t>tr|A0A378QMH6|A0A378QMH6_9GAMM</t>
  </si>
  <si>
    <t xml:space="preserve">Moraxella atlantae </t>
  </si>
  <si>
    <t xml:space="preserve">34059 </t>
  </si>
  <si>
    <t xml:space="preserve">NCTC11091_02165 </t>
  </si>
  <si>
    <t>MANSSNQSKSSIILISSAVLLVLGLLVAVIFWLKPTQTSIKPSSQATTTPITNNNAPIVASAPHTNAQQSDISLATKLPKSLQGTKVDGEIVIDEQKQLVVTTGLKNLFDYFLSTQGEESLAVIEQSTIDYIQKRTPEPAASQAIKIYRNYLAYLKAVSSIDKELSKYTSDNSQQIDISLIKQQQSRIQALRNQYFDAATIKAFFGAEDALNTYTLATLEANQNPNLTETQRQQIEQNAKQQYIASIADKQLQAKLQQQDNIATLLSETEKLRKQGASQDEINALRRQYVNEDAVQRLSQLDAQEADFAKRVAEFGQVRQQILTTSGNTPEAQRQIVETQNRLFSPQERLRLGSYVIN</t>
  </si>
  <si>
    <t>ILISSAVLLVLGLLVAVIFW</t>
  </si>
  <si>
    <t>LKPTQTSIKPSSQATTTPITNNNAPIVASAPHTNAQQSDISL</t>
  </si>
  <si>
    <t>ATKLPKSLQGTKVDGEIVIDEQKQLVVTTGLKNLFDYFLSTQGEESLAVIEQSTIDYIQKRTPEPAASQAIKIYRNYLAYLKAVSSIDKELSKYTSDNSQQIDISLIKQQQSRIQALRNQYFDAATIKAFFGAEDALNTYTLATLEANQNPNLTETQRQQIEQNAKQQYIASIADKQLQAKLQQQDNIATLLSETEKLRKQGASQDEINALRRQYVNEDAVQRLSQLDAQEADFAKRVAEFGQVRQQILTTSGNTPEAQRQIVETQNRLFSPQERLRLGSY</t>
  </si>
  <si>
    <t>tr|A0A379ITT4|A0A379ITT4_ECTME Lipase chaperone OS=Ectopseudomonas mendocina OX=300 GN=lifO_1 PE=3 SV=1</t>
  </si>
  <si>
    <t>tr|A0A379ITT4|A0A379ITT4_ECTME</t>
  </si>
  <si>
    <t>MSRFFSLSLVAVLVAAGLTLYWRWPAALPESAPLVAVVVPSAQTSAQMPASPSAMRSVPSQAPTAAGLPSLAGTEVDGQLRVDASGNLVLDLGIRDYFDYFLSAVDRSGLDAVIEALLADARARLPEPALGQLISLLGDYLDYKRASLALMQQPLDARQQVDPGAQLQALQAAFTRLYELRRAHFSAAAQEALFGAEQAYARYTLDNLALQQRADLSDAQRTQMADQLRAHLPDAMRASEQRQQVALEQLQRSEQLWRDGADEQQVREFLAMTYDPHTVQRLLDEQRRERDWQQRYHAYRDELAGLQGRGLSESDGQTLRRQLRERLFSREDRHRVETYDAIAAKQPEPLEP</t>
  </si>
  <si>
    <t>FSLSLVAVLVAAGLTLYWRW</t>
  </si>
  <si>
    <t>PAALPESAPLVAVVVPSAQTSAQMPASPSAMRSVPSQAPT</t>
  </si>
  <si>
    <t>AAGLPSLAGTEVDGQLRVDASGNLVLDLGIRDYFDYFLSAVDRSGLDAVIEALLADARARLPEPALGQLISLLGDYLDYKRASLALMQQPLDARQQVDPGAQLQALQAAFTRLYELRRAHFSAAAQEALFGAEQAYARYTLDNLALQQRADLSDAQRTQMADQLRAHLPDAMRASEQRQQVALEQLQRSEQLWRDGADEQQVREFLAMTYDPHTVQRLLDEQRRERDWQQRYHAYRDELAGLQGRGLSESDGQTLRRQLRERLFSREDRHRVETYDAI</t>
  </si>
  <si>
    <t>tr|A0A379IUQ3|A0A379IUQ3_ECTME Lipase chaperone OS=Ectopseudomonas mendocina OX=300 GN=lifO_2 PE=3 SV=1</t>
  </si>
  <si>
    <t>tr|A0A379IUQ3|A0A379IUQ3_ECTME</t>
  </si>
  <si>
    <t>MKKVLFALPLLITASLALMLYLQPGHQPAQLPSPAAVTATPSAAQRTAETAPPTSEGRPKKTAKLALPSSFVGTEVDGSFRVDATGNLIISEDIRRIFDYFLASIGEESLDASVSRLRNYIDSQLQEPARARAQALLEQYLSYKRELVLLERDLPQMASLDAMRQRESAVQALRARLFDSETHQAFFAREEGYNRFTLERLAIQHDGRMSAEEKGLAVDRLRASLPEDLQDAVLPQLQQELRQNIARLQAEGASAAQIRQMRQQLVGAEATARLEALDSQRENWQKRLGDYIAAKARIEASEGLSSGDKRAAIEALAAERFDERERLRLDAAEQLAASKKP</t>
  </si>
  <si>
    <t>LFALPLLITASLALMLYL</t>
  </si>
  <si>
    <t>QPGHQPAQLPSPAAVTATPSAAQRTAETAPPTSEGRPKKTAK</t>
  </si>
  <si>
    <t>LALPSSFVGTEVDGSFRVDATGNLIISEDIRRIFDYFLASIGEESLDASVSRLRNYIDSQLQEPARARAQALLEQYLSYKRELVLLERDLPQMASLDAMRQRESAVQALRARLFDSETHQAFFAREEGYNRFTLERLAIQHDGRMSAEEKGLAVDRLRASLPEDLQDAVLPQLQQELRQNIARLQAEGASAAQIRQMRQQLVGAEATARLEALDSQRENWQKRLGDYIAAKARIEASEGLSSGDKRAAIEALAAERFDERERLRLDAAEQ</t>
  </si>
  <si>
    <t>tr|A0A379K750|A0A379K750_ECTOL Lipase chaperone OS=Ectopseudomonas oleovorans OX=301 GN=NCTC10860_02618 PE=4 SV=1</t>
  </si>
  <si>
    <t>tr|A0A379K750|A0A379K750_ECTOL</t>
  </si>
  <si>
    <t xml:space="preserve">Ectopseudomonas oleovorans </t>
  </si>
  <si>
    <t xml:space="preserve">301 </t>
  </si>
  <si>
    <t xml:space="preserve">NCTC10860_02618 </t>
  </si>
  <si>
    <t>MEAAVKKTLSALPLLIVAGLALMLYLQPGHQPTQFTPPAATATATQPVQAPAAEALTPTDQDTQKKATTLALPSSFVGTEVDGSFRVDAAGNLIISEDIRRIFDYFLASIGEESLDASVSRLRNYIDSQLQEPARARAGLAGAIPELQA</t>
  </si>
  <si>
    <t>LSALPLLIVAGLALMLYL</t>
  </si>
  <si>
    <t>QPGHQPTQFTPPAATATATQPVQAPAAEALTPTDQDTQKKAT</t>
  </si>
  <si>
    <t>TLALPSSFVGTEVDGSFRVDAAGNLIISEDIRRIFDYFLASIGEESLDASVSRLRNYIDSQLQEPARARA</t>
  </si>
  <si>
    <t>tr|A0A379LK92|A0A379LK92_9GAMM Lipase chaperone OS=Psychrobacter phenylpyruvicus OX=29432 GN=lifO PE=3 SV=1</t>
  </si>
  <si>
    <t>tr|A0A379LK92|A0A379LK92_9GAMM</t>
  </si>
  <si>
    <t xml:space="preserve">Psychrobacter phenylpyruvicus </t>
  </si>
  <si>
    <t xml:space="preserve">29432 </t>
  </si>
  <si>
    <t>MTNKPNRKGFWLLLAGLIMLAVLALLVLMVKLNANKQLTNTKSETSVSETIETRELIQDSEYSIQDLPYSPDKFITGVENLPRSLQGTEVDGEIIINDKAQLVATRGLRRLYDYFLSALGEEDSETIDARVEAYILNTTPQPAANEAINLYYQYQTYLKQVNAIQIQFNKPTNFNEALKKVEQGELNIEDIEKQQQQVRALRSQLFNPKVEAAFFRTEDQLQAYNKQMLKIAQDKSLSNAEKQQAKQRYLQNLPDSLTKKQAEQQANLQQLMSRTEQMKKRGADEQQLLEMRTELVGIEAAHRLAELDKQTQDFDRRFESYQQQKQQIIASNASPSKKQQQIVALEQKLFSDNEQKRLIGYEQFKNQSQ</t>
  </si>
  <si>
    <t>GFWLLLAGLIMLAVLALLVL</t>
  </si>
  <si>
    <t>MVKLNANKQLTNTKSETSVSETIETRELIQDSEYSIQDLPYSPDKFITGV</t>
  </si>
  <si>
    <t>ENLPRSLQGTEVDGEIIINDKAQLVATRGLRRLYDYFLSALGEEDSETIDARVEAYILNTTPQPAANEAINLYYQYQTYLKQVNAIQIQFNKPTNFNEALKKVEQGELNIEDIEKQQQQVRALRSQLFNPKVEAAFFRTEDQLQAYNKQMLKIAQDKSLSNAEKQQAKQRYLQNLPDSLTKKQAEQQANLQQLMSRTEQMKKRGADEQQLLEMRTELVGIEAAHRLAELDKQTQDFDRRFESYQQQKQQIIASNASPSKKQQQIVALEQKLFSDNEQKRLIGYEQF</t>
  </si>
  <si>
    <t>tr|A0A380U818|A0A380U818_ACIJO Lipase chaperone OS=Acinetobacter johnsonii OX=40214 GN=lifO PE=3 SV=1</t>
  </si>
  <si>
    <t>tr|A0A380U818|A0A380U818_ACIJO</t>
  </si>
  <si>
    <t>MQKKKLWLIFAVIIVVILGFLIWLAPNATVGSNQEPIRSSAQNTTGLLPPASDLPHASGLPFVSNSQQDTEINCQLVLDQGNRLVVNEQTRNCFEYFITQYGEKNIDQIKQDFKAYIQQGYKEPALKQILDLWTRYLDYRVQLGSLKEPSLNKEDPEYYRKIFTLMKNLRSQFFSDYEIEGLFGAENTYHEYTLDRMSIMADQSLTEVQKAQKLKELFAQLPEDWKENLEQLSKLEDLRKLTSDIKARGGSAEEIRQMRQNLVGAEATVRLEKLDQDRNNWKSRINTYLEQRDSILKSNMNQDAQQQAIQKLRDQQFNNSQEQLRLGAFETTHDTGGKLPFAD</t>
  </si>
  <si>
    <t>VGSNQEPIRSSAQNTTGLLPPASDLPHASGL</t>
  </si>
  <si>
    <t>PFVSNSQQDTEINCQLVLDQGNRLVVNEQTRNCFEYFITQYGEKNIDQIKQDFKAYIQQGYKEPALKQILDLWTRYLDYRVQLGSLKEPSLNKEDPEYYRKIFTLMKNLRSQFFSDYEIEGLFGAENTYHEYTLDRMSIMADQSLTEVQKAQKLKELFAQLPEDWKENLEQLSKLEDLRKLTSDIKARGGSAEEIRQMRQNLVGAEATVRLEKLDQDRNNWKSRINTYLEQRDSILKSNMNQDAQQQAIQKLRDQQFNNSQEQLRLGAFETTHD</t>
  </si>
  <si>
    <t>tr|A0A385F178|A0A385F178_ACIBA Lipase chaperone OS=Acinetobacter baumannii WM99c OX=945555 GN=lifO PE=3 SV=1</t>
  </si>
  <si>
    <t>tr|A0A385F178|A0A385F178_ACIBA</t>
  </si>
  <si>
    <t xml:space="preserve">Acinetobacter baumannii WM99c </t>
  </si>
  <si>
    <t xml:space="preserve">945555 </t>
  </si>
  <si>
    <t>MQRMQKKIGWCVLGFFILSLIACVYWLSPDSENTSPQPNQDEAKSLVATSQSTLNSSLNENTYLSKSQQDTQVNCQLKIDSSQHLVVNSQTRDCFEYFITQYGESNLQQVKTHFKKFIQDQYLEPARSQIIDLWTRYLKYREQLAQIQPPQSKKQDQNYFQKIFSSIQDIRKRFFSASEIEGLFSTEDIYQNYTLDRMKILEDSSLSEIEKAKKLKERFEQLPEDWQENLQELSKLDDLHTLTKQIKARNGSAEELRQMRTALVGAEATQRLETLDIQRNAWQQRVTGYLNQRDEVLHSNMSDNAKKQAIQQLRQQQFSSSQEQLRLRTFETVHDQGGELPFNY</t>
  </si>
  <si>
    <t>DSENTSPQPNQDEAKSLVATSQSTLNSSLNE</t>
  </si>
  <si>
    <t>NTYLSKSQQDTQVNCQLKIDSSQHLVVNSQTRDCFEYFITQYGESNLQQVKTHFKKFIQDQYLEPARSQIIDLWTRYLKYREQLAQIQPPQSKKQDQNYFQKIFSSIQDIRKRFFSASEIEGLFSTEDIYQNYTLDRMKILEDSSLSEIEKAKKLKERFEQLPEDWQENLQELSKLDDLHTLTKQIKARNGSAEELRQMRTALVGAEATQRLETLDIQRNAWQQRVTGYLNQRDEVLHSNMSDNAKKQAIQQLRQQQFSSSQEQLRLRTFETVHD</t>
  </si>
  <si>
    <t>tr|A0A385N5M9|A0A385N5M9_9GAMM Lipase chaperone OS=Acinetobacter sp. WCHA55 OX=2004646 GN=lifO PE=3 SV=1</t>
  </si>
  <si>
    <t>tr|A0A385N5M9|A0A385N5M9_9GAMM</t>
  </si>
  <si>
    <t xml:space="preserve">Acinetobacter sp. WCHA55 </t>
  </si>
  <si>
    <t xml:space="preserve">2004646 </t>
  </si>
  <si>
    <t>MQKKKLWLIFAVIIAVILGFLIWLAPNATVGSNTAPMTNSSGQNSSNLLSAASDLPHAAGLTFVSDSQQDTEVNCQLVLDQSNRLVVNEQTRNCFEYFITQYGEKNIDQIKQDFKAYIQQGYKEPALKQILDLWTRYLNYRVQLGSLKEPNLDKEDPEYYRKIFASMKTLRSQFFSDYEIEGLFGTENTYHEYTLDRMSIMADQSLTEVQKAQKLKELFAELPEDWKENLEQLSKLEDLRKLTSDIKARGGSAEEIRQMRQNLVGAEATVRLEKLDQDRRNWKSRVNTYLEQRDNILKSNMTQDAQQQAIQKLRDQQFNNSQEQLRLGAFETTYDTGGKLPFAD</t>
  </si>
  <si>
    <t>WLIFAVIIAVILGFLIWLAPNAT</t>
  </si>
  <si>
    <t>VGSNTAPMTNSSGQNSSNLLSAASDLPHAAGL</t>
  </si>
  <si>
    <t>TFVSDSQQDTEVNCQLVLDQSNRLVVNEQTRNCFEYFITQYGEKNIDQIKQDFKAYIQQGYKEPALKQILDLWTRYLNYRVQLGSLKEPNLDKEDPEYYRKIFASMKTLRSQFFSDYEIEGLFGTENTYHEYTLDRMSIMADQSLTEVQKAQKLKELFAELPEDWKENLEQLSKLEDLRKLTSDIKARGGSAEEIRQMRQNLVGAEATVRLEKLDQDRRNWKSRVNTYLEQRDNILKSNMTQDAQQQAIQKLRDQQFNNSQEQLRLGAFETTYD</t>
  </si>
  <si>
    <t>tr|A0A385Z0Z5|A0A385Z0Z5_9PSED Lipase chaperone OS=Pseudomonas cavernae OX=2320867 GN=lifO PE=3 SV=1</t>
  </si>
  <si>
    <t>tr|A0A385Z0Z5|A0A385Z0Z5_9PSED</t>
  </si>
  <si>
    <t xml:space="preserve">Pseudomonas cavernae </t>
  </si>
  <si>
    <t xml:space="preserve">2320867 </t>
  </si>
  <si>
    <t>MPDQLLLRALAIAGLGGLSIWATLALYPDTPARPSATPAARTTPTPDPRTRHAIVLNSRLRQTPVAELPDSGPLPASLRGARHDVHLQVDERGNLLVEEAILHLFDFYLSGLEEEGIDKVLVRLHRDLAAQLHGVALTQARDLLRRYVDYRIALQDLPKSAGTLAAGALRQRLDALNALRDQYFVPAEYEALFARENVEDDYMLQRLAIAQQPELSLDQQRQAQAELEAQLPVELRETRARVTRQAELYSSARALQESGASAEAIHQLREQALGSAAADRLAELDQQHAAWKQRLSDYAVERNRLHTSGLAPSDLQRAIGELQASRFDELERKRVRALDAEL</t>
  </si>
  <si>
    <t>LLLRALAIAGLGGLSIWATLALY</t>
  </si>
  <si>
    <t>PDTPARPSATPAARTTPTPDPRTRHAIVLNSRLRQTPVAELPDSG</t>
  </si>
  <si>
    <t>PLPASLRGARHDVHLQVDERGNLLVEEAILHLFDFYLSGLEEEGIDKVLVRLHRDLAAQLHGVALTQARDLLRRYVDYRIALQDLPKSAGTLAAGALRQRLDALNALRDQYFVPAEYEALFARENVEDDYMLQRLAIAQQPELSLDQQRQAQAELEAQLPVELRETRARVTRQAELYSSARALQESGASAEAIHQLREQALGSAAADRLAELDQQHAAWKQRLSDYAVERNRLHTSGLAPSDLQRAIGELQASRFDELERKRVRALDA</t>
  </si>
  <si>
    <t>tr|A0A385Z4N6|A0A385Z4N6_9PSED Lipase chaperone OS=Pseudomonas cavernae OX=2320867 GN=lifO PE=3 SV=1</t>
  </si>
  <si>
    <t>tr|A0A385Z4N6|A0A385Z4N6_9PSED</t>
  </si>
  <si>
    <t>MKKLLLLLPVLFIAAVAMFLLQQPIPAPEAPSRTSETTDASSATPAAEPQAPTKTSALPPSVVPLPPSFRGTEVDGGFSIDESGNLLITQDIRRLFDYFLSAIGEEPLKTSIKRLRDYIAAVLDEPAEGQAQALLDQYLSYKRELVLLERDLPVLNDLDAIRRRETAVHDLRARIFSPEAHQALFALEEAYNRFNLERLAISRDSSLDAAAKGTAMDRLRESLPTELQDSVLPQLQSELLARTAELQAQGASAEQIRAMRQQLVGSEATTRLETLDQQRAAWKQRVEAYSAEKARIAAQDGLSEADKQAAIRRLAEEGFDERERLRLEAAEQMNKARQQPSKS</t>
  </si>
  <si>
    <t>LLLLPVLFIAAVAMFLLQQPIPA</t>
  </si>
  <si>
    <t>PEAPSRTSETTDASSATPAAEPQAPTKTSALPPS</t>
  </si>
  <si>
    <t>VVPLPPSFRGTEVDGGFSIDESGNLLITQDIRRLFDYFLSAIGEEPLKTSIKRLRDYIAAVLDEPAEGQAQALLDQYLSYKRELVLLERDLPVLNDLDAIRRRETAVHDLRARIFSPEAHQALFALEEAYNRFNLERLAISRDSSLDAAAKGTAMDRLRESLPTELQDSVLPQLQSELLARTAELQAQGASAEQIRAMRQQLVGSEATTRLETLDQQRAAWKQRVEAYSAEKARIAAQDGLSEADKQAAIRRLAEEGFDERERLRLEAAEQM</t>
  </si>
  <si>
    <t>tr|A0A395JQ30|A0A395JQ30_9GAMM Lipase chaperone OS=Arenicella xantha OX=644221 GN=DFR28_1011159 PE=3 SV=1</t>
  </si>
  <si>
    <t>tr|A0A395JQ30|A0A395JQ30_9GAMM</t>
  </si>
  <si>
    <t xml:space="preserve">Arenicella xantha </t>
  </si>
  <si>
    <t xml:space="preserve">644221 </t>
  </si>
  <si>
    <t xml:space="preserve">DFR28_1011159 </t>
  </si>
  <si>
    <t>MKRTYVTLTATVLCFIAILLLANHYLLVKPPAHSAPQVSSLIERVASAKQTNSVSHLATSVSHLATNDSLVDEIDHAVAYSTPRTHDQAVISASLHGTDIDGALQADASGKLILNIGIRDFFDYFLSTADELGAEAGIDEIVRYAQAYLPAQAQHDALDLLENYLRYKQFEFELQQTPITNASMTDADTLVILRESYAQLKAERAARFSVGANQALFGLEDEYAEFTLRTLEVGANESLNPEQKAQQTDLLLDSLPAELAGDARQQQVQEATQKTLQSALVSEQDDSEIYDLLTAYGYPADEADRVIEYRQQQRNFDTRYQQYRNTVSQLTADESVASDALDQLKQRFFVTPEEQTQAALRDLGQE</t>
  </si>
  <si>
    <t>YVTLTATVLCFIAILLLANHYLL</t>
  </si>
  <si>
    <t>VKPPAHSAPQVSSLIERVASAKQTNSVSHLATSVSHLATNDSLVDEIDHAVAYSTPRTHDQ</t>
  </si>
  <si>
    <t>AVISASLHGTDIDGALQADASGKLILNIGIRDFFDYFLSTADELGAEAGIDEIVRYAQAYLPAQAQHDALDLLENYLRYKQFEFELQQTPITNASMTDADTLVILRESYAQLKAERAARFSVGANQALFGLEDEYAEFTLRTLEVGANESLNPEQKAQQTDLLLDSLPAELAGDARQQQVQEATQKTLQSALVSEQDDSEIYDLLTAYGYPADEADRVIEYRQQQRNFDTRYQQYRNTVSQLTADESVASDALDQLKQRFFVTPEEQTQA</t>
  </si>
  <si>
    <t>tr|A0A397M7V8|A0A397M7V8_ECTOL Lipase chaperone OS=Ectopseudomonas oleovorans OX=301 GN=lifO PE=3 SV=1</t>
  </si>
  <si>
    <t>tr|A0A397M7V8|A0A397M7V8_ECTOL</t>
  </si>
  <si>
    <t>MSRFFSLSLVAVVLVGGLTLYWRWPAAVPETAPVAALTVAPMQAAPGEVSASSAATPDDTQAPVAVTLPSLVDTEVDGQLRTDSAGNLVLDLAVRDYFDYFLSAVDHSGLDAVIEALLADAGRRLPEPALGQMISLLGDYLDYKRASMALLQQPLDAQQQVEPKAQLQALQSAFARLDELRRAHFSAAAQEALFGAEQAYARYTLDSLALQQRDDLGEAQRTQMLEQLREHLPDALRASEQRQQLALEQLQRSEQLWRDGADEQQVREFLAMTYDPHTVQRLLDEQRRERDWQQHYQAYRNELASLQGRGLSEADGEQLQRQLRERLFSSEDRHRVETYDAIAAKQPEPLEP</t>
  </si>
  <si>
    <t>VPETAPVAALTVAPMQAAPGEVSASSAATPDDTQAP</t>
  </si>
  <si>
    <t>VAVTLPSLVDTEVDGQLRTDSAGNLVLDLAVRDYFDYFLSAVDHSGLDAVIEALLADAGRRLPEPALGQMISLLGDYLDYKRASMALLQQPLDAQQQVEPKAQLQALQSAFARLDELRRAHFSAAAQEALFGAEQAYARYTLDSLALQQRDDLGEAQRTQMLEQLREHLPDALRASEQRQQLALEQLQRSEQLWRDGADEQQVREFLAMTYDPHTVQRLLDEQRRERDWQQHYQAYRNELASLQGRGLSEADGEQLQRQLRERLFSSEDRHRVETYDAI</t>
  </si>
  <si>
    <t>tr|A0A397NS30|A0A397NS30_ECTOL Lipase chaperone OS=Ectopseudomonas oleovorans OX=301 GN=lifO PE=3 SV=1</t>
  </si>
  <si>
    <t>tr|A0A397NS30|A0A397NS30_ECTOL</t>
  </si>
  <si>
    <t>MKKALFALPLLICASLALMLYLQPGHQPTHVSSPATTTVTKPVPQAPAEAMTPTASDTQKKATKLTLPASFAGTDVDGRFRVDATGNLIISEDIRRIFDYFLASIGEESLQASVERLRGYIDSQLQEPARARAQALLDQYLAYKRELVLLERDLPQMANLDAMRQREAAVQALRARLFDSETHQDFFAREEGYNRFTLERLTIQHDARLSAEEKGQAVDRLRAALPEDLQDAVLPQLQQELRQNTARLQAEGASAAQIRQMRQQLVGAEATARLEVLDNQRQNWQRRLDDYLAAKARIEASEGLSSSDKHTAIEALATERFDERERLRLDAAEQLAAARKND</t>
  </si>
  <si>
    <t>LFALPLLICASLALMLYL</t>
  </si>
  <si>
    <t>QPGHQPTHVSSPATTTVTKPVPQAPAEAMTPTASDTQKKATK</t>
  </si>
  <si>
    <t>LTLPASFAGTDVDGRFRVDATGNLIISEDIRRIFDYFLASIGEESLQASVERLRGYIDSQLQEPARARAQALLDQYLAYKRELVLLERDLPQMANLDAMRQREAAVQALRARLFDSETHQDFFAREEGYNRFTLERLTIQHDARLSAEEKGQAVDRLRAALPEDLQDAVLPQLQQELRQNTARLQAEGASAAQIRQMRQQLVGAEATARLEVLDNQRQNWQRRLDDYLAAKARIEASEGLSSSDKHTAIEALATERFDERERLRLDAAEQ</t>
  </si>
  <si>
    <t>tr|A0A3A0G331|A0A3A0G331_UNCPS Lipase chaperone OS=Pseudomonadota bacterium OX=1977087 GN=lifO PE=3 SV=1</t>
  </si>
  <si>
    <t>tr|A0A3A0G331|A0A3A0G331_UNCPS</t>
  </si>
  <si>
    <t>MTRGRAAAAAVALLALAIGLALALAGERQAAPVSAAAPPPAAAPTPLVATEAAPSGSAAPLPDSLAGTHVDGDLRLDAQGRFVPGPEALVLFDYFLSATGEEPDERIRARIVAEIRRRLAPDAARDAEALLERYLDYRDAARALFADERLASADVERRFQRIRELRREAFGAELAAALFGEEERVVAIDLERQRVLQQRGLDPAERARRLAGLEEQLPEAVRAARREATAVVDLRAAEAELRAAGAGSAAIQAERERRFGREAAERLAALDARRSAWDERVAAYRSERDALRAEDLPDDEYARRVSELRAARFAEPERLRIEALDRVDDASAPTSQAPIEE</t>
  </si>
  <si>
    <t>AAAAVALLALAIGLALALAG</t>
  </si>
  <si>
    <t>ERQAAPVSAAAPPPAAAPTPLVATEAAPSGSA</t>
  </si>
  <si>
    <t>APLPDSLAGTHVDGDLRLDAQGRFVPGPEALVLFDYFLSATGEEPDERIRARIVAEIRRRLAPDAARDAEALLERYLDYRDAARALFADERLASADVERRFQRIRELRREAFGAELAAALFGEEERVVAIDLERQRVLQQRGLDPAERARRLAGLEEQLPEAVRAARREATAVVDLRAAEAELRAAGAGSAAIQAERERRFGREAAERLAALDARRSAWDERVAAYRSERDALRAEDLPDDEYARRVSELRAARFAEPERLRIEALDRVDD</t>
  </si>
  <si>
    <t>tr|A0A3A3FU04|A0A3A3FU04_9BURK Lipase chaperone OS=Noviherbaspirillum saxi OX=2320863 GN=lifO PE=3 SV=1</t>
  </si>
  <si>
    <t>tr|A0A3A3FU04|A0A3A3FU04_9BURK</t>
  </si>
  <si>
    <t xml:space="preserve">Noviherbaspirillum saxi </t>
  </si>
  <si>
    <t xml:space="preserve">2320863 </t>
  </si>
  <si>
    <t>MSRITLKVWHGAAAISAALMLWLALMPREELAPMQASPEPNLFAFVRSLEGTRPDGNLQIDGGDLVVSAELVRMFDYYLAATGEKPLQAIRAEIEHDIDTRLKGRAAEQARQLLTRYVDYKHALLDIDTKPVSGAVGGTAVRQRFAAMQEVRLRFFSQQEIEAMFAMEDAGALDAIARLEIRQDQSLTSEEKQIRLAALDASLAPALRDAREEPMKIVRLEQSIANMRNSGASEDEIYRARAAALNPEAAARLSELDRDEESWNKRIADYRSQRQCILNAAMPLSEANRATALEQLRQSGFTPEEQLRLAAYE</t>
  </si>
  <si>
    <t>KVWHGAAAISAALMLWLALM</t>
  </si>
  <si>
    <t>PREELAPMQASPEPN</t>
  </si>
  <si>
    <t>LFAFVRSLEGTRPDGNLQIDGGDLVVSAELVRMFDYYLAATGEKPLQAIRAEIEHDIDTRLKGRAAEQARQLLTRYVDYKHALLDIDTKPVSGAVGGTAVRQRFAAMQEVRLRFFSQQEIEAMFAMEDAGALDAIARLEIRQDQSLTSEEKQIRLAALDASLAPALRDAREEPMKIVRLEQSIANMRNSGASEDEIYRARAAALNPEAAARLSELDRDEESWNKRIADYRSQRQCILNAAMPLSEANRATALEQLRQSGFTPEEQLRLAAYE</t>
  </si>
  <si>
    <t>tr|A0A3A8EBW7|A0A3A8EBW7_9GAMM Lipase chaperone OS=Acinetobacter tianfuensis OX=2419603 GN=lifO PE=3 SV=1</t>
  </si>
  <si>
    <t>tr|A0A3A8EBW7|A0A3A8EBW7_9GAMM</t>
  </si>
  <si>
    <t xml:space="preserve">Acinetobacter tianfuensis </t>
  </si>
  <si>
    <t xml:space="preserve">2419603 </t>
  </si>
  <si>
    <t>MQKNRLWIIIGALIIAIIGLVFWLSPKNEAAETTQKSMVSAADAGGSEAQLANADGSGAGFMSKSQQDTQINCQMTMDSTNRLVVNEQTRNCFEYFITQFGEKKLEQIQADFKTYISSTHTEPALSQVLDLWKRYIDYRSRLGQLQPPSGSNEDPRYYRDIFNSTQNLRKEFFSDYEIEGLFGTENTYHVYTLNRMDVIHNKNLTEAEKAKKLKALFDELPEDWKENLEQINKLEDLRKLTADIKARGGSAEEIRAMRMSLVGPEATQRLEVLDTQRADWKADVTGYLAERDSIIKSGMSDSAKQQAIQQLRNQHFQAKEDQLRLQTFETLHDQGQKLPFSD</t>
  </si>
  <si>
    <t>WIIIGALIIAIIGLVFWL</t>
  </si>
  <si>
    <t>SPKNEAAETTQKSMVSAADAGGSEAQLANADGSGAG</t>
  </si>
  <si>
    <t>FMSKSQQDTQINCQMTMDSTNRLVVNEQTRNCFEYFITQFGEKKLEQIQADFKTYISSTHTEPALSQVLDLWKRYIDYRSRLGQLQPPSGSNEDPRYYRDIFNSTQNLRKEFFSDYEIEGLFGTENTYHVYTLNRMDVIHNKNLTEAEKAKKLKALFDELPEDWKENLEQINKLEDLRKLTADIKARGGSAEEIRAMRMSLVGPEATQRLEVLDTQRADWKADVTGYLAERDSIIKSGMSDSAKQQAIQQLRNQHFQAKEDQLRLQTFETLHD</t>
  </si>
  <si>
    <t>tr|A0A3A8EKS7|A0A3A8EKS7_9GAMM Lipase chaperone OS=Acinetobacter guerrae OX=1843371 GN=lifO PE=3 SV=1</t>
  </si>
  <si>
    <t>tr|A0A3A8EKS7|A0A3A8EKS7_9GAMM</t>
  </si>
  <si>
    <t xml:space="preserve">Acinetobacter guerrae </t>
  </si>
  <si>
    <t xml:space="preserve">1843371 </t>
  </si>
  <si>
    <t>MQGFRNHKVWIAIGFIVLLVIGLVFWLKPQSANGSISSHDNSKQNTFTQMTLVAPSPVSNLASSRLNSPSQADTQINCQLKLDQQNSLIVNEQTKDCFEYFITQYGEKSIAQIDEDFRKYLQQNYQEPALSQIQNLWSRYLKYRQQLGEISPPNLKQDDPAYYRAIFSNMKNLRQKFFSAYEISGLFGSEDIYHEYTLNRMAILDDKTLAESEKAKRLKALFDQLPQDWQENLQQTTKLEELRHLTQAIQDRHGSASELRQMRLNLVGAEATQRLETLDQNRDVWKSKVNQYLDQRDTILTSGMSDVAKQQAITQLRKQSFEQPQEQLRLQTFESVHDQGGKLPFAN</t>
  </si>
  <si>
    <t>VWIAIGFIVLLVIGLVFWL</t>
  </si>
  <si>
    <t>KPQSANGSISSHDNSKQNTFTQMTLVAPSPVSNLASSR</t>
  </si>
  <si>
    <t>LNSPSQADTQINCQLKLDQQNSLIVNEQTKDCFEYFITQYGEKSIAQIDEDFRKYLQQNYQEPALSQIQNLWSRYLKYRQQLGEISPPNLKQDDPAYYRAIFSNMKNLRQKFFSAYEISGLFGSEDIYHEYTLNRMAILDDKTLAESEKAKRLKALFDQLPQDWQENLQQTTKLEELRHLTQAIQDRHGSASELRQMRLNLVGAEATQRLETLDQNRDVWKSKVNQYLDQRDTILTSGMSDVAKQQAITQLRKQSFEQPQEQLRLQTFESVHD</t>
  </si>
  <si>
    <t>tr|A0A3A8FMB2|A0A3A8FMB2_9GAMM Lipase chaperone OS=Acinetobacter sp. WCHAc060007 OX=2419605 GN=lifO PE=3 SV=1</t>
  </si>
  <si>
    <t>tr|A0A3A8FMB2|A0A3A8FMB2_9GAMM</t>
  </si>
  <si>
    <t xml:space="preserve">Acinetobacter sp. WCHAc060007 </t>
  </si>
  <si>
    <t xml:space="preserve">2419605 </t>
  </si>
  <si>
    <t>MQKNKLWLIIATVIIAIVALIFWLSPNNPTSDTSQQNQNATLNPNSEANTASASDATAGPGFMSKSQQDTQINCQMTMDSSNRLIVNEQTRNCFEYFITQYGEKSLDQIKKDFQTYIQNTHKEPALSQILDLWKRYMNYREALGQLQAPNIDQNDPKYYRAIFSSTQNLRKQHFSDYEIEGLFGTENTYHIYTLNRLDVINDKKLSETEKAKKLKDLFDELPEDWKENLEQINKLEDLRKLSADIKARGGSAEEIRNMRLNLVGPEATQRLETLDTQRLDWKNNVNGYLAERDNIMKSGMSESAKQQAVQQLRSQHFQSKEDQLRVNTFETLHDQGEKLPFSD</t>
  </si>
  <si>
    <t>WLIIATVIIAIVALIFWL</t>
  </si>
  <si>
    <t>SPNNPTSDTSQQNQNATLNPNSEANTASASDATAGPG</t>
  </si>
  <si>
    <t>FMSKSQQDTQINCQMTMDSSNRLIVNEQTRNCFEYFITQYGEKSLDQIKKDFQTYIQNTHKEPALSQILDLWKRYMNYREALGQLQAPNIDQNDPKYYRAIFSSTQNLRKQHFSDYEIEGLFGTENTYHIYTLNRLDVINDKKLSETEKAKKLKDLFDELPEDWKENLEQINKLEDLRKLSADIKARGGSAEEIRNMRLNLVGPEATQRLETLDTQRLDWKNNVNGYLAERDNIMKSGMSESAKQQAVQQLRSQHFQSKEDQLRVNTFETLHD</t>
  </si>
  <si>
    <t>tr|A0A3A8FTN1|A0A3A8FTN1_9BACT Lipase helper protein OS=Corallococcus sp. AB011P OX=2316735 GN=D7X30_39020 PE=3 SV=1</t>
  </si>
  <si>
    <t>tr|A0A3A8FTN1|A0A3A8FTN1_9BACT</t>
  </si>
  <si>
    <t xml:space="preserve">Corallococcus sp. AB011P </t>
  </si>
  <si>
    <t xml:space="preserve">2316735 </t>
  </si>
  <si>
    <t xml:space="preserve">D7X30_39020 </t>
  </si>
  <si>
    <t>MKSRAVILVVALCALLGAGVFSWWKVRAEDAPGPAVPPSAVQVAQGPKPLGTPSAVPGAAATPSPAPQAGSPLPPLPGSLKDTEEDGAVLVDASGHLVPNADLRRFFNYYLSATGEEPASLIRERILTALRAKKLPAAAMDEAVQVLDDYLAYLEGARGLASKGSAATMDTAERLESLRKLRREHLGGAADGLFGQEEAVDAVAVERLKLMQDASLTREEREQRMAALEERLPPDVRASREEAVRPLRQQAVEQELLAGGATAEDLHQHRLSTVGPEATERLEALDAERAQWKQRLADFRAKRAALGQSEPDPARRQAAVQRLLFDSFTPEERLRVEAADSIEAASGSGGG</t>
  </si>
  <si>
    <t>AVILVVALCALLGAGVFSWW</t>
  </si>
  <si>
    <t>KVRAEDAPGPAVPPSAVQVAQGPKPLGTPSAVPGAAATPSPAPQAGSP</t>
  </si>
  <si>
    <t>LPPLPGSLKDTEEDGAVLVDASGHLVPNADLRRFFNYYLSATGEEPASLIRERILTALRAKKLPAAAMDEAVQVLDDYLAYLEGARGLASKGSAATMDTAERLESLRKLRREHLGGAADGLFGQEEAVDAVAVERLKLMQDASLTREEREQRMAALEERLPPDVRASREEAVRPLRQQAVEQELLAGGATAEDLHQHRLSTVGPEATERLEALDAERAQWKQRLADFRAKRAALGQSEPDPARRQAAVQRLLFDSFTPEERLRVEAADSI</t>
  </si>
  <si>
    <t>tr|A0A3A8GI31|A0A3A8GI31_9GAMM Lipase chaperone OS=Acinetobacter cumulans OX=2136182 GN=lifO PE=3 SV=1</t>
  </si>
  <si>
    <t>tr|A0A3A8GI31|A0A3A8GI31_9GAMM</t>
  </si>
  <si>
    <t xml:space="preserve">Acinetobacter cumulans </t>
  </si>
  <si>
    <t xml:space="preserve">2136182 </t>
  </si>
  <si>
    <t>MQKNKLWLIVVAVIIAIVALIFWLSPNTSTSDASQQNQDVALNPNSEANTVSASDASAGPGFMSKSQQDTQINCQMTMDSSNRLIVNEQTRNCFEYFITQYGEKSLDQIKKDFQTYMQNTHKEPALSQILDLWKRYMDYREALGQLQAPNIDPNDPKYYRAIFSSTQNLRKQHFSDYEIEGLFGTENTYHLYTLNRLDVIHDKKLSETEKAKKLKDLFDELPEDWKENLEQINKLEDLRKLTADIKARGGSAEEIRNMRLSLVGPEATQRLETLDTQRSDWKNNVNEYLTARDSIMKSGMSDSAKQQAVQQLRSQHFQSKEDQLRLNTFETLHDQGEKLPFSD</t>
  </si>
  <si>
    <t>WLIVVAVIIAIVALIFWL</t>
  </si>
  <si>
    <t>SPNTSTSDASQQNQDVALNPNSEANTVSASDASAGPG</t>
  </si>
  <si>
    <t>FMSKSQQDTQINCQMTMDSSNRLIVNEQTRNCFEYFITQYGEKSLDQIKKDFQTYMQNTHKEPALSQILDLWKRYMDYREALGQLQAPNIDPNDPKYYRAIFSSTQNLRKQHFSDYEIEGLFGTENTYHLYTLNRLDVIHDKKLSETEKAKKLKDLFDELPEDWKENLEQINKLEDLRKLTADIKARGGSAEEIRNMRLSLVGPEATQRLETLDTQRSDWKNNVNEYLTARDSIMKSGMSDSAKQQAVQQLRSQHFQSKEDQLRLNTFETLHD</t>
  </si>
  <si>
    <t>tr|A0A3A8HBE3|A0A3A8HBE3_9BACT Lipase helper protein OS=Corallococcus sp. CA054B OX=2316734 GN=D7V80_13890 PE=3 SV=1</t>
  </si>
  <si>
    <t>tr|A0A3A8HBE3|A0A3A8HBE3_9BACT</t>
  </si>
  <si>
    <t xml:space="preserve">Corallococcus sp. CA054B </t>
  </si>
  <si>
    <t xml:space="preserve">2316734 </t>
  </si>
  <si>
    <t xml:space="preserve">D7V80_13890 </t>
  </si>
  <si>
    <t>MKSRAVILVVALCALLGAGVFSWWKVRAPDAPGPAVPPSAVQAAQAPKPLGTSPSVPGAAATPGPAPQAGSPLPPLPGSLKDTEEDGAVLVDASGHLVPNADLRRFFNYYLSATGEEPASLIRERILTALRAKKLPAAAMDEAVQVLDDYLAYLEAARGLASKGSAATMDTAERLEALRKLRREHLGPGVADGLFGQEEAVDAVAVERLKLMNDASLTKEEREQRMAALEERLPPDVRASREEAVRPLRQQAVEQELLAAGATAEDLHQHRLSTVGPEATERLEALDAERAQWKQRLADFRAKRAALGQSEPDPARRQAAVQRLLFDSFTPEERLRVEAADTIEAASGSGGG</t>
  </si>
  <si>
    <t>KVRAPDAPGPAVPPSAVQAAQAPKPLGTSPSVPGAAATPGPAPQAGSP</t>
  </si>
  <si>
    <t>LPPLPGSLKDTEEDGAVLVDASGHLVPNADLRRFFNYYLSATGEEPASLIRERILTALRAKKLPAAAMDEAVQVLDDYLAYLEAARGLASKGSAATMDTAERLEALRKLRREHLGPGVADGLFGQEEAVDAVAVERLKLMNDASLTKEEREQRMAALEERLPPDVRASREEAVRPLRQQAVEQELLAAGATAEDLHQHRLSTVGPEATERLEALDAERAQWKQRLADFRAKRAALGQSEPDPARRQAAVQRLLFDSFTPEERLRVEAADTI</t>
  </si>
  <si>
    <t>tr|A0A3A8JGJ3|A0A3A8JGJ3_9BACT Lipase helper protein OS=Corallococcus sp. CA049B OX=2316730 GN=D7W82_00890 PE=3 SV=1</t>
  </si>
  <si>
    <t>tr|A0A3A8JGJ3|A0A3A8JGJ3_9BACT</t>
  </si>
  <si>
    <t xml:space="preserve">Corallococcus sp. CA049B </t>
  </si>
  <si>
    <t xml:space="preserve">2316730 </t>
  </si>
  <si>
    <t xml:space="preserve">D7W82_00890 </t>
  </si>
  <si>
    <t>MKSRAVILVVALCALLGAGVFSWWKVRAPGAPGPAVPPSAAQVAQGPKPLGASPAVPGAAATPSPAPQAGSPLPPLPGSLKDTEEDGAVLVDASGHLVPNADLRRFFNYYLSATGEEPASLIRERILAALRAKNLPAAAMDEAVQVLDDYLAYLEAARGLASKGSAAMPDTGDRLEALRKLRREHLGPGVADGLFGQEEAVDAVAVERLKLMNDASLTKEEREQRMAALEERLPPDVRASREEAVRPLRQQAVEQELLAAGATAEDLHQHRLSTVGPEATERLESLDAERAQWKQRLADFRAKRAALGQSEPDPALRQAAVQRLLFDSFTPEERLRVEAADTIEAASGSGGG</t>
  </si>
  <si>
    <t>KVRAPGAPGPAVPPSAAQVAQGPKPLGASPAVPGAAATPSPAPQAGSP</t>
  </si>
  <si>
    <t>LPPLPGSLKDTEEDGAVLVDASGHLVPNADLRRFFNYYLSATGEEPASLIRERILAALRAKNLPAAAMDEAVQVLDDYLAYLEAARGLASKGSAAMPDTGDRLEALRKLRREHLGPGVADGLFGQEEAVDAVAVERLKLMNDASLTKEEREQRMAALEERLPPDVRASREEAVRPLRQQAVEQELLAAGATAEDLHQHRLSTVGPEATERLESLDAERAQWKQRLADFRAKRAALGQSEPDPALRQAAVQRLLFDSFTPEERLRVEAADTI</t>
  </si>
  <si>
    <t>tr|A0A3A8JSH5|A0A3A8JSH5_9BACT Lipase helper protein OS=Corallococcus terminator OX=2316733 GN=D7V88_05775 PE=3 SV=1</t>
  </si>
  <si>
    <t>tr|A0A3A8JSH5|A0A3A8JSH5_9BACT</t>
  </si>
  <si>
    <t xml:space="preserve">Corallococcus terminator </t>
  </si>
  <si>
    <t xml:space="preserve">2316733 </t>
  </si>
  <si>
    <t xml:space="preserve">D7V88_05775 </t>
  </si>
  <si>
    <t>MKSRAVMLVVVLCALLGAGVFSWWKVRVEDAPGPVVPPSAVPVAQAPGPHATPASAPAAAVPTAQSPGDTLPPLPGSLHDTEEDGSVFVDASGHLVPNPDLLRFFNYYLSATGEESPAVIRERILASLRAKKLPPAAMDEAVQVLDDYLAYLEAARSLGRTPSAGTMDTGERLEALRKLRREHLGGSADGMFGQEEAVDAVAVERLKLQKDASLTAEEREKRIAALEERLPPAVRQSREEAARPLRQMAVEQELVAGGATPEDLRQHRLSTVGPEATGRLEALDQERAQWKQRLADFRAKREALGRTQTDPALRQAAVQRLLFDSFTPEERLRVEAADSIEAASGGG</t>
  </si>
  <si>
    <t>AVMLVVVLCALLGAGVFSWW</t>
  </si>
  <si>
    <t>KVRVEDAPGPVVPPSAVPVAQAPGPHATPASAPAAAVPTAQSPGDTL</t>
  </si>
  <si>
    <t>PPLPGSLHDTEEDGSVFVDASGHLVPNPDLLRFFNYYLSATGEESPAVIRERILASLRAKKLPPAAMDEAVQVLDDYLAYLEAARSLGRTPSAGTMDTGERLEALRKLRREHLGGSADGMFGQEEAVDAVAVERLKLQKDASLTAEEREKRIAALEERLPPAVRQSREEAARPLRQMAVEQELVAGGATPEDLRQHRLSTVGPEATGRLEALDQERAQWKQRLADFRAKREALGRTQTDPALRQAAVQRLLFDSFTPEERLRVEAADSI</t>
  </si>
  <si>
    <t>tr|A0A3A8KDC9|A0A3A8KDC9_9BACT Lipase helper protein OS=Corallococcus carmarthensis OX=2316728 GN=D7X32_05670 PE=3 SV=1</t>
  </si>
  <si>
    <t>tr|A0A3A8KDC9|A0A3A8KDC9_9BACT</t>
  </si>
  <si>
    <t xml:space="preserve">Corallococcus carmarthensis </t>
  </si>
  <si>
    <t xml:space="preserve">2316728 </t>
  </si>
  <si>
    <t xml:space="preserve">D7X32_05670 </t>
  </si>
  <si>
    <t>MKSRAVILVVALCALLGAGVFSWWKVRAEDAPGPAVPPSAVPVAQGSVPRATSPAVPGAAATGSPDPSSGSTLPPLPGSLQDTEEDGAVLVDASGHLVPNADLRRFFSYYLSATGEESSALIRERILTALRAKKLPAAAMDEAVQVLDDYLSYLEAARGLASKGSASTLDTAERLEALRKLRREHLGGAADGLFGQEEAVDAVAVERLKLMKDASLTKEEREQRIAALEERLPPDVRASREEAVRPLRQQAVEQELLAAGATAEDLHQHRLSTVGPEATGRLEALDAERAQWKQRLADFRAKREALGRSEPDPALRQAAVQRLLFDSFTPEERLRVEAADSIDAASGSGGG</t>
  </si>
  <si>
    <t>KVRAEDAPGPAVPPSAVPVAQGSVPRATSPAVPGAAATGSPDPSSGST</t>
  </si>
  <si>
    <t>LPPLPGSLQDTEEDGAVLVDASGHLVPNADLRRFFSYYLSATGEESSALIRERILTALRAKKLPAAAMDEAVQVLDDYLSYLEAARGLASKGSASTLDTAERLEALRKLRREHLGGAADGLFGQEEAVDAVAVERLKLMKDASLTKEEREQRIAALEERLPPDVRASREEAVRPLRQQAVEQELLAAGATAEDLHQHRLSTVGPEATGRLEALDAERAQWKQRLADFRAKREALGRSEPDPALRQAAVQRLLFDSFTPEERLRVEAADSI</t>
  </si>
  <si>
    <t>tr|A0A3A8L4U7|A0A3A8L4U7_9BACT Lipase helper protein OS=Corallococcus sp. CA053C OX=2316732 GN=D7V97_01675 PE=3 SV=1</t>
  </si>
  <si>
    <t>tr|A0A3A8L4U7|A0A3A8L4U7_9BACT</t>
  </si>
  <si>
    <t xml:space="preserve">Corallococcus sp. CA053C </t>
  </si>
  <si>
    <t xml:space="preserve">2316732 </t>
  </si>
  <si>
    <t xml:space="preserve">D7V97_01675 </t>
  </si>
  <si>
    <t>MKSRAVILVVALCALLGAGVFSWWKVRAEDAPGPEVPPSSVPVARAQGPGALPAGAPVQGVAGGPPSPAGSALPPLPTSLQDTEEDGAVFVDASGHLVPNADLRRFFNYYLSATGEESPSLIRERILTALRAKKLPPAAMDEAVQVLDDYLAYLDAARSLGSSQTAATLDTAERLEALRKLRREHLGGSAEGMFGEEEAVDAVAVERLKLQKDASLTPEERERRIAALEERLPPDVRQGREEAVRPLRQRAVEQELLAAGATAEDLHQHRLSTVGPEATDRLEALDRERAQWKQRLDDFRAKREALGRTQPDPAARQAAVQRLLIDSFTPEERLRVEAADAIHAASGGG</t>
  </si>
  <si>
    <t>KVRAEDAPGPEVPPSSVPVARAQGPGALPAGAPVQGVAGGPPSPAGSA</t>
  </si>
  <si>
    <t>LPPLPTSLQDTEEDGAVFVDASGHLVPNADLRRFFNYYLSATGEESPSLIRERILTALRAKKLPPAAMDEAVQVLDDYLAYLDAARSLGSSQTAATLDTAERLEALRKLRREHLGGSAEGMFGEEEAVDAVAVERLKLQKDASLTPEERERRIAALEERLPPDVRQGREEAVRPLRQRAVEQELLAAGATAEDLHQHRLSTVGPEATDRLEALDRERAQWKQRLDDFRAKREALGRTQPDPAARQAAVQRLLIDSFTPEERLRVEAADAIH</t>
  </si>
  <si>
    <t>tr|A0A3A8LMV6|A0A3A8LMV6_9BACT Lipase helper protein OS=Corallococcus sp. CA047B OX=2316729 GN=D7X74_01630 PE=3 SV=1</t>
  </si>
  <si>
    <t>tr|A0A3A8LMV6|A0A3A8LMV6_9BACT</t>
  </si>
  <si>
    <t xml:space="preserve">Corallococcus sp. CA047B </t>
  </si>
  <si>
    <t xml:space="preserve">2316729 </t>
  </si>
  <si>
    <t xml:space="preserve">D7X74_01630 </t>
  </si>
  <si>
    <t>MKSRAVILVVALCALLAAGVFSWWKVRAEDSPGPAVPLTSVPIAQAPGPRATPAGAPVAGAGGVPTTTSPGEALPPLPGSLRDTEEDGAVFVDASGHLVPNPDLLRFFNYYLSATGEESPAQIRERILASLRAKKLPPAAMDEAVQVLDDYLAYLEAARAFGRTPSAGAMDTAERLEALRKLRREHLGGSADGMFGQEEAVDAVAVERLKLQKDASLTADEREKRMAALEERLPPAVRQSREEAARPLRQMAVEQELLAGGATPEDLHQHRLSTVGPEATERLEALDQERAQWKQRLADFRAKREALGRTQPDPALRQAAVQRLLFDSFTPEERLRVEAADSIEAASGGG</t>
  </si>
  <si>
    <t>AVILVVALCALLAAGVFSWW</t>
  </si>
  <si>
    <t>KVRAEDSPGPAVPLTSVPIAQAPGPRATPAGAPVAGAGGVPTTTSPGEA</t>
  </si>
  <si>
    <t>LPPLPGSLRDTEEDGAVFVDASGHLVPNPDLLRFFNYYLSATGEESPAQIRERILASLRAKKLPPAAMDEAVQVLDDYLAYLEAARAFGRTPSAGAMDTAERLEALRKLRREHLGGSADGMFGQEEAVDAVAVERLKLQKDASLTADEREKRMAALEERLPPAVRQSREEAARPLRQMAVEQELLAGGATPEDLHQHRLSTVGPEATERLEALDQERAQWKQRLADFRAKREALGRTQPDPALRQAAVQRLLFDSFTPEERLRVEAADSI</t>
  </si>
  <si>
    <t>tr|A0A3A8NSC8|A0A3A8NSC8_9BACT Lipase helper protein OS=Corallococcus sicarius OX=2316726 GN=D7X12_08760 PE=3 SV=1</t>
  </si>
  <si>
    <t>tr|A0A3A8NSC8|A0A3A8NSC8_9BACT</t>
  </si>
  <si>
    <t xml:space="preserve">Corallococcus sicarius </t>
  </si>
  <si>
    <t xml:space="preserve">2316726 </t>
  </si>
  <si>
    <t xml:space="preserve">D7X12_08760 </t>
  </si>
  <si>
    <t>MKSRAVMLVVALCALLGAGVFSWWKVRAEDAPGPEVPPSSVPVARAALPGATPTGTPVPGVAGGPAQSPAGSALPPLPTSLQDTEEDGAVFVDASGHLVPNADLRRFFNYYLSATGEESASLIRERILAALRAKKLPPAAMDEAVQVLDDYLAYLDAARSLASTQGATTLDTAERLEALRKLRREHLGGAAEGLFGEEEAVDAVAVERLKLQKDASLTADERERRIAALEERLPPDVRQGREEAVRPLRQRAVEQEILAAGATAEDLRQHRLSTVGPEATERLEALDRERAQWKQRLEDFRAKREALGRTQPDAAARQAAVQRLLYDSFTPEERLRVEAADAINAASGGG</t>
  </si>
  <si>
    <t>AVMLVVALCALLGAGVFSWW</t>
  </si>
  <si>
    <t>KVRAEDAPGPEVPPSSVPVARAALPGATPTGTPVPGVAGGPAQSPAGSA</t>
  </si>
  <si>
    <t>LPPLPTSLQDTEEDGAVFVDASGHLVPNADLRRFFNYYLSATGEESASLIRERILAALRAKKLPPAAMDEAVQVLDDYLAYLDAARSLASTQGATTLDTAERLEALRKLRREHLGGAAEGLFGEEEAVDAVAVERLKLQKDASLTADERERRIAALEERLPPDVRQGREEAVRPLRQRAVEQEILAAGATAEDLRQHRLSTVGPEATERLEALDRERAQWKQRLEDFRAKREALGRTQPDAAARQAAVQRLLYDSFTPEERLRVEAADAI</t>
  </si>
  <si>
    <t>tr|A0A3A8QAF3|A0A3A8QAF3_9BACT Lipase helper protein OS=Corallococcus llansteffanensis OX=2316731 GN=D7V93_05665 PE=3 SV=1</t>
  </si>
  <si>
    <t>tr|A0A3A8QAF3|A0A3A8QAF3_9BACT</t>
  </si>
  <si>
    <t xml:space="preserve">Corallococcus llansteffanensis </t>
  </si>
  <si>
    <t xml:space="preserve">2316731 </t>
  </si>
  <si>
    <t xml:space="preserve">D7V93_05665 </t>
  </si>
  <si>
    <t>MKSRAVILVVALCALLGAGVFSWWKVRAEDAPGPAVPPSSVSVARAPGPGAMPANAPVPGVAGGPTQPSAGSALPPLPTSLQDTEEDGAVFVDASGHLVPNADLRRFFNYYLSATGEESPSLIRERILAALRGKKLPPAALDEAVQVLDDYLAYLDAARSLGSSQSAATLDTAERLEALRKLRREHLGGSAEGMFGEEEAVDAVAVERLKLQKDASLTPEERERRIAALEERLSPDVRQGREEAVRPLRQRAVEQELLAAGATAEDLHQHRLSTVGPEATERLETLDRERAQWKQRLEDFRAKREALGRTQADPAARQAAVQRLLIDSFTPEERLRVEAADAINAASGGG</t>
  </si>
  <si>
    <t>KVRAEDAPGPAVPPSSVSVARAPGPGAMPANAPVPGVAGGPTQPSAGSA</t>
  </si>
  <si>
    <t>LPPLPTSLQDTEEDGAVFVDASGHLVPNADLRRFFNYYLSATGEESPSLIRERILAALRGKKLPPAALDEAVQVLDDYLAYLDAARSLGSSQSAATLDTAERLEALRKLRREHLGGSAEGMFGEEEAVDAVAVERLKLQKDASLTPEERERRIAALEERLSPDVRQGREEAVRPLRQRAVEQELLAAGATAEDLHQHRLSTVGPEATERLETLDRERAQWKQRLEDFRAKREALGRTQADPAARQAAVQRLLIDSFTPEERLRVEAADAI</t>
  </si>
  <si>
    <t>tr|A0A3A8QU88|A0A3A8QU88_9BACT Lipase helper protein OS=Corallococcus interemptor OX=2316720 GN=D7X96_08595 PE=3 SV=1</t>
  </si>
  <si>
    <t>tr|A0A3A8QU88|A0A3A8QU88_9BACT</t>
  </si>
  <si>
    <t xml:space="preserve">Corallococcus interemptor </t>
  </si>
  <si>
    <t xml:space="preserve">2316720 </t>
  </si>
  <si>
    <t xml:space="preserve">D7X96_08595 </t>
  </si>
  <si>
    <t>MKSRAVILVVALCALLGAGVFSWWKVRAEDAPGPAVPPSSGSVAQGMQRVVSPTAVGAAVPASPAPSSGATLPPLPGSLQDTEEDGAVVVDASGHLVPNADLLRFFNYYLSATGEEPASLIRERILTALRGKKLPAAAMDEAVQVLDDYLAYLDAARGLASKGSSATMDTGERLEALRKLRREHLGPGVADGLFGQEEAVDAVAVERLKLMKDASLTKEEREQRMAALEERLPPDVRAHREEAVRPLRQQAVEQELLAAGATAEDLHQHRLSTVGPEATGRLEALDAERAKWKQRLADFRAKREALGQSEPDPARRQAAVQRLLFDSFTPEERLRVEAADTIDAASRSGGG</t>
  </si>
  <si>
    <t>KVRAEDAPGPAVPPSSGSVAQGMQRVVSPTAVGAAVPASPAPSSGAT</t>
  </si>
  <si>
    <t>LPPLPGSLQDTEEDGAVVVDASGHLVPNADLLRFFNYYLSATGEEPASLIRERILTALRGKKLPAAAMDEAVQVLDDYLAYLDAARGLASKGSSATMDTGERLEALRKLRREHLGPGVADGLFGQEEAVDAVAVERLKLMKDASLTKEEREQRMAALEERLPPDVRAHREEAVRPLRQQAVEQELLAAGATAEDLHQHRLSTVGPEATGRLEALDAERAKWKQRLADFRAKREALGQSEPDPARRQAAVQRLLFDSFTPEERLRVEAADTI</t>
  </si>
  <si>
    <t>tr|A0A3A8R7G3|A0A3A8R7G3_9BACT Lipase helper protein OS=Corallococcus aberystwythensis OX=2316722 GN=D7W81_04230 PE=3 SV=1</t>
  </si>
  <si>
    <t>tr|A0A3A8R7G3|A0A3A8R7G3_9BACT</t>
  </si>
  <si>
    <t xml:space="preserve">Corallococcus aberystwythensis </t>
  </si>
  <si>
    <t xml:space="preserve">2316722 </t>
  </si>
  <si>
    <t xml:space="preserve">D7W81_04230 </t>
  </si>
  <si>
    <t>MKSRAVILVVALCALLGAGVFSWWKVRAEDAPGPAVPPSAVPAAQGARPHAASPAVPGAAMTARVPAPGSPLPPLPGSLQDTEEDGAVLVDASGHLVPNADLRRFFNYYLSATGEESASLIRERILTALRAKKLPPAAMDEAVQVLDDYLAYLEAARGLASKGAAAMPDTAERLESLRKLRREHLGPGVADGLFGQEEAVDAVAVERLKLQKDASLTKEEREQRMAALEERLPPDVRANREEAVRPLRQQAVEQELLAAGATAEDLHQHRLSTVGPEATERLESLDAERAQWKQRLADFRAKREALGRTEPDAARRQAAVQRLLFDSFTPEERLRVEAADTIDAASGAPGSGGG</t>
  </si>
  <si>
    <t>KVRAEDAPGPAVPPSAVPAAQGARPHAASPAVPGAAMTARVPAPGSP</t>
  </si>
  <si>
    <t>LPPLPGSLQDTEEDGAVLVDASGHLVPNADLRRFFNYYLSATGEESASLIRERILTALRAKKLPPAAMDEAVQVLDDYLAYLEAARGLASKGAAAMPDTAERLESLRKLRREHLGPGVADGLFGQEEAVDAVAVERLKLQKDASLTKEEREQRMAALEERLPPDVRANREEAVRPLRQQAVEQELLAAGATAEDLHQHRLSTVGPEATERLESLDAERAQWKQRLADFRAKREALGRTEPDAARRQAAVQRLLFDSFTPEERLRVEAADTI</t>
  </si>
  <si>
    <t>tr|A0A3A8S7N7|A0A3A8S7N7_9BACT Lipase helper protein OS=Corallococcus sp. AB032C OX=2316717 GN=D7X99_00860 PE=3 SV=1</t>
  </si>
  <si>
    <t>tr|A0A3A8S7N7|A0A3A8S7N7_9BACT</t>
  </si>
  <si>
    <t xml:space="preserve">Corallococcus sp. AB032C </t>
  </si>
  <si>
    <t xml:space="preserve">2316717 </t>
  </si>
  <si>
    <t xml:space="preserve">D7X99_00860 </t>
  </si>
  <si>
    <t>MKSRAVILVVALCALLGAGVFSWWKVRAEDAPGLAVTPSAVPVAQGSRPQGASPAVPGAVVTASPDSQAGAPLPPLPGSLKDTEEDGAVLVDASGHLVPNADLRRLFNYYLSATGEEPVSLIRERILAALRAKKLPAAAMDEAVQVLDDYLAYLEAARGLGSKGSAATMDTAERLESLRKLRREHLGGAADGLFGQEEAVDAVAVERLKLMKDASLTKEEREQRMAALEERLPPDVRASREEAVRPLRQQAVEQELLAAGATAADLRQHRLSTVGPEATGRLEALDAERAQWKQRLADFRAKREALAQSEPDPTRRQAAVQRLLFDSFTPEERLRVEAADTIEAATGSGGG</t>
  </si>
  <si>
    <t>KVRAEDAPGLAVTPSAVPVAQGSRPQGASPAVPGAVVTASPDSQAGAP</t>
  </si>
  <si>
    <t>LPPLPGSLKDTEEDGAVLVDASGHLVPNADLRRLFNYYLSATGEEPVSLIRERILAALRAKKLPAAAMDEAVQVLDDYLAYLEAARGLGSKGSAATMDTAERLESLRKLRREHLGGAADGLFGQEEAVDAVAVERLKLMKDASLTKEEREQRMAALEERLPPDVRASREEAVRPLRQQAVEQELLAAGATAADLRQHRLSTVGPEATGRLEALDAERAQWKQRLADFRAKREALAQSEPDPTRRQAAVQRLLFDSFTPEERLRVEAADTI</t>
  </si>
  <si>
    <t>tr|A0A3A8SXB9|A0A3A8SXB9_9BACT Lipase helper protein OS=Corallococcus sp. AB038B OX=2316718 GN=D7Y04_31520 PE=3 SV=1</t>
  </si>
  <si>
    <t>tr|A0A3A8SXB9|A0A3A8SXB9_9BACT</t>
  </si>
  <si>
    <t xml:space="preserve">Corallococcus sp. AB038B </t>
  </si>
  <si>
    <t xml:space="preserve">2316718 </t>
  </si>
  <si>
    <t xml:space="preserve">D7Y04_31520 </t>
  </si>
  <si>
    <t>MKRRAVILVVALCALLGAGVFSWWKVRAEDAPGPAVTPSAVPVAQASRPQAASPAVPGAVVTASPDSQAGAPLPPLPGSLQDTEEDGAVLVDASGHLVPNADLRRLFNYYLSATGEESASLIRERILAALRAKKLPAAAMDEAVQVLDDYLAYLEAARGLGSKGSAATMDTAERLESLRKLRREHLGGAADGLFGQEEAVDAVAVERLKLMKDASLTKEEREQRMAALEERLPPDVRASREEAVRPLRQQAVEQELLAAGATAADLHQHRLSTVGPEATGRLEALDAERAQWKQRLADFRAKRESLAQSEPDPARRQAAVQRLLFDSFTPEERLRVEASDTIEAASGSGGG</t>
  </si>
  <si>
    <t>KVRAEDAPGPAVTPSAVPVAQASRPQAASPAVPGAVVTASPDSQAGAP</t>
  </si>
  <si>
    <t>LPPLPGSLQDTEEDGAVLVDASGHLVPNADLRRLFNYYLSATGEESASLIRERILAALRAKKLPAAAMDEAVQVLDDYLAYLEAARGLGSKGSAATMDTAERLESLRKLRREHLGGAADGLFGQEEAVDAVAVERLKLMKDASLTKEEREQRMAALEERLPPDVRASREEAVRPLRQQAVEQELLAAGATAADLHQHRLSTVGPEATGRLEALDAERAQWKQRLADFRAKRESLAQSEPDPARRQAAVQRLLFDSFTPEERLRVEASDT</t>
  </si>
  <si>
    <t>tr|A0A3B7LYT7|A0A3B7LYT7_9GAMM Lipase chaperone OS=Acinetobacter chinensis OX=2004650 GN=lifO PE=3 SV=1</t>
  </si>
  <si>
    <t>tr|A0A3B7LYT7|A0A3B7LYT7_9GAMM</t>
  </si>
  <si>
    <t xml:space="preserve">Acinetobacter chinensis </t>
  </si>
  <si>
    <t xml:space="preserve">2004650 </t>
  </si>
  <si>
    <t>MQKNKLWILLIIAVIATGALIYWLAPSSSTGTEQNSPPSEQNLLQQTEEQAASSAQTDPFSSKSQQDTEVNCQMQLDAGNRLIVNEQTRDCFEYFITQMGEKNMDQIQQSFKAYIEKSYKEPALGQIIDLWNRYLQYRQQLGTLKSPGGSQEEPGYYAAIFNDMKNLRKQFFSAYEIEGLFGTEDIYNDYTIERMKVLADKKLSESEKAKKLKALFDDLPEDWKENLEQLNKLEDLRKLTADIKARGGSAEELHQMRTSLVGAEATARLETLDVQRGQWKNNINSYLSERDSILNSGMSDSAKQQAIDQLRTQRFSSKQDQLRAETFESVHDQGQRLPFAD</t>
  </si>
  <si>
    <t>WILLIIAVIATGALIYWLAP</t>
  </si>
  <si>
    <t>SSSTGTEQNSPPSEQNLLQQTEEQAASSAQTDP</t>
  </si>
  <si>
    <t>FSSKSQQDTEVNCQMQLDAGNRLIVNEQTRDCFEYFITQMGEKNMDQIQQSFKAYIEKSYKEPALGQIIDLWNRYLQYRQQLGTLKSPGGSQEEPGYYAAIFNDMKNLRKQFFSAYEIEGLFGTEDIYNDYTIERMKVLADKKLSESEKAKKLKALFDDLPEDWKENLEQLNKLEDLRKLTADIKARGGSAEELHQMRTSLVGAEATARLETLDVQRGQWKNNINSYLSERDSILNSGMSDSAKQQAIDQLRTQRFSSKQDQLRAETFESVHD</t>
  </si>
  <si>
    <t>tr|A0A3B7PTP2|A0A3B7PTP2_9GAMM Lipase chaperone OS=Acinetobacter sp. WCHAc010034 OX=1879049 GN=lifO PE=3 SV=1</t>
  </si>
  <si>
    <t>tr|A0A3B7PTP2|A0A3B7PTP2_9GAMM</t>
  </si>
  <si>
    <t xml:space="preserve">Acinetobacter sp. WCHAc010034 </t>
  </si>
  <si>
    <t xml:space="preserve">1879049 </t>
  </si>
  <si>
    <t>MPKYKLWISAAAAVLIIGALVFWLMPQDGQASAAQNAGQPAAAGNNHAMQARNPDGAPYFSPSQQDTEINCQIRLDGAQRLIVNEQTRNCFEYFITQYGEKSIDQIKQDFGAYIRQSYKEPALTQILALWSRYIDYRERLGGLQAPDLSQDDPQYYRAIYAGMQNLRKQFFSGYEIEGLFGAENTYHEYTLKRMEVMNDKTLNEGEKAGQLKALFDELPQDWKENLEQLNKLEDLRKLTADIKARGGSAEEIRQMRTSLAGPEAAQRLEALDMQRADWKNKVNGYLAERDSIMQSGMSDDAKRKAVQQLRGQHFQTREEQLRASTFESVHDQGGKLPYGE</t>
  </si>
  <si>
    <t>WISAAAAVLIIGALVFWLMP</t>
  </si>
  <si>
    <t>QDGQASAAQNAGQPAAAGNNHAMQARNPDGA</t>
  </si>
  <si>
    <t>PYFSPSQQDTEINCQIRLDGAQRLIVNEQTRNCFEYFITQYGEKSIDQIKQDFGAYIRQSYKEPALTQILALWSRYIDYRERLGGLQAPDLSQDDPQYYRAIYAGMQNLRKQFFSGYEIEGLFGAENTYHEYTLKRMEVMNDKTLNEGEKAGQLKALFDELPQDWKENLEQLNKLEDLRKLTADIKARGGSAEEIRQMRTSLAGPEAAQRLEALDMQRADWKNKVNGYLAERDSIMQSGMSDDAKRKAVQQLRGQHFQTREEQLRASTFESVHD</t>
  </si>
  <si>
    <t>tr|A0A3B8WIE7|A0A3B8WIE7_MARNT Lipase chaperone OS=Marinobacter nauticus OX=2743 GN=DCF82_19460 PE=3 SV=1</t>
  </si>
  <si>
    <t>tr|A0A3B8WIE7|A0A3B8WIE7_MARNT</t>
  </si>
  <si>
    <t xml:space="preserve">DCF82_19460 </t>
  </si>
  <si>
    <t>MKHQSTRKLRWPLPVALLAIMASSGLWYWQAPDSKPRPDPAKTFASAPAVTPPAVTQALAPVPSNKEPPHQTPTRLPDQNFARSLAGTDIDGALKADGNGELILDLGVRDFFDYFLSAVGEVSPEAAIGQIQSLARNYLPEPAASDAMVLLDQYLAYKQAALQLMQTELDPSRQHDPGYQLTALGDALSSLKQLRRSTFSPDAHQAFFGEEEAYSEYTLAAMSIQQREDLSDQGKQALIEWHRKQLPESLQATEQRLQSETREHQARLSALENTESPEAAGRKLVELGMDPESAEGVVSYLKQRESFDQQFSEFEQAVDAEDLEGLAGADRQKHKDALLEQYFPDEQSRTWARLRMLNQS</t>
  </si>
  <si>
    <t>PDSKPRPDPAKTFASAPAVTPPAVTQALAPVPSNKEPPHQTPTRLPDQ</t>
  </si>
  <si>
    <t>NFARSLAGTDIDGALKADGNGELILDLGVRDFFDYFLSAVGEVSPEAAIGQIQSLARNYLPEPAASDAMVLLDQYLAYKQAALQLMQTELDPSRQHDPGYQLTALGDALSSLKQLRRSTFSPDAHQAFFGEEEAYSEYTLAAMSIQQREDLSDQGKQALIEWHRKQLPESLQATEQRLQSETREHQARLSALENTESPEAAGRKLVELGMDPESAEGVVSYLKQRESFDQQFSEFEQAVDAEDLEGLAGADRQKHKDALLEQYFPDEQ</t>
  </si>
  <si>
    <t>tr|A0A3B8WTC0|A0A3B8WTC0_MARNT Lipase chaperone OS=Marinobacter nauticus OX=2743 GN=lifO PE=3 SV=1</t>
  </si>
  <si>
    <t>tr|A0A3B8WTC0|A0A3B8WTC0_MARNT</t>
  </si>
  <si>
    <t>MNHRSRFLLVAGIITIAAALTLPHRGTTESPDTAIKAPKISTDQAGNTRLPAHNLSQQNVPELPPELVGLEPKGALSVDANHQLVPDENLRNLFDFHLANLDREPMDLVLNRIRATLANRLGEPARSQALALLNNYVNYRLALTRIDQNLPPGFDHDGFDLNALTLRQKALLAARAEHFTPQTHAAFFGEDEQLDNYTLERLTIERNEALTEQQKAQQLAQLEHALPEHIQRTRARATINSNLFEKTEAMRSNGATDADIFQLRAQNLGETAAANLAELDLQQQQWQSRLDHYRQEKARITNASLSPEDQQTAVSELRQRLFEGPERLRVKALDADSRRYPIANHPE</t>
  </si>
  <si>
    <t>FLLVAGIITIAAALTLPH</t>
  </si>
  <si>
    <t>RGTTESPDTAIKAPKISTDQAGNTRLPAHNLSQQNV</t>
  </si>
  <si>
    <t>PELPPELVGLEPKGALSVDANHQLVPDENLRNLFDFHLANLDREPMDLVLNRIRATLANRLGEPARSQALALLNNYVNYRLALTRIDQNLPPGFDHDGFDLNALTLRQKALLAARAEHFTPQTHAAFFGEDEQLDNYTLERLTIERNEALTEQQKAQQLAQLEHALPEHIQRTRARATINSNLFEKTEAMRSNGATDADIFQLRAQNLGETAAANLAELDLQQQQWQSRLDHYRQEKARITNASLSPEDQQTAVSELRQRLFEGPERLRVKALDA</t>
  </si>
  <si>
    <t>tr|A0A3B9XTX9|A0A3B9XTX9_9GAMM Lipase chaperone (Fragment) OS=Gammaproteobacteria bacterium OX=1913989 GN=DCL78_17435 PE=3 SV=1</t>
  </si>
  <si>
    <t>tr|A0A3B9XTX9|A0A3B9XTX9_9GAMM</t>
  </si>
  <si>
    <t xml:space="preserve">DCL78_17435 </t>
  </si>
  <si>
    <t>MLSRGFSYNRVALGLLLAVGLWVTLLLNLDRTPTAPVLPSTPVVLPEGAAGSVDEAHGAGPAFEAEFEAEFEPVFKSGLERLPASLRGTQPDGALLWDQHNELVITHSIRDLFDYFLAASGEEPLASLTARIRAYIQANLPQPAASQALAVLQDYLAMKTALSAMAAPDYPMQQAMGNTIGDDDLQALRQHMQALITLRNSYLTPEVAEVFYGEADEFDRYMLDRLAVLQHQDLGAEEKSIQLERLQDSLSPELRQSQLAQQELIT</t>
  </si>
  <si>
    <t>LPASLRGTQPDGALLWDQHNELVITHSIRDLFDYFLAASGEEPLASLTARIRAYIQANLPQPAASQALAVLQDYLAMKTALSAMAAPDYPMQQAMGNTIGDDDLQALRQHMQALITLRNSYLTPEVAEVFYGEADEFDRYMLDRLAVLQHQDLGAEEKSIQLERLQDSLSPELRQSQLAQQE</t>
  </si>
  <si>
    <t>tr|A0A3D0JRS1|A0A3D0JRS1_PSESP Lipase chaperone OS=Pseudomonas sp OX=306 GN=lifO PE=3 SV=1</t>
  </si>
  <si>
    <t>tr|A0A3D0JRS1|A0A3D0JRS1_PSESP</t>
  </si>
  <si>
    <t>MKKALFALPLLIAASLALMLYLQPGHQPTQLPSPAAVMAPPSAAEPTAETTAPRSEDRPNKAARLALPSSFVGTEVDGSFRVDAAGNLIVSEDIRRIFDYFLASIGEESLDASVSRLRKYIDSRLQEPSRARARTLLEQYLSYKRELVLLERDLPQMASLDAMRQRESAVQALRARLFDNETHLAFFAREEGYNRFTLERLAIQHDARMSPEEKGIAVDRLRTSLPEELQDAVLPQLQQELRQNTARLQAEGASAAQIRQMRQQLVGAEATTRLEALDSQRENWQQRLGDYIAAKARIEASEGLSSGDKRAAIEALAAERFDERERLRLDAAEQLAASKKQ</t>
  </si>
  <si>
    <t>QPGHQPTQLPSPAAVMAPPSAAEPTAETTAPRSEDRPNKAAR</t>
  </si>
  <si>
    <t>LALPSSFVGTEVDGSFRVDAAGNLIVSEDIRRIFDYFLASIGEESLDASVSRLRKYIDSRLQEPSRARARTLLEQYLSYKRELVLLERDLPQMASLDAMRQRESAVQALRARLFDNETHLAFFAREEGYNRFTLERLAIQHDARMSPEEKGIAVDRLRTSLPEELQDAVLPQLQQELRQNTARLQAEGASAAQIRQMRQQLVGAEATTRLEALDSQRENWQQRLGDYIAAKARIEASEGLSSGDKRAAIEALAAERFDERERLRLDAAEQ</t>
  </si>
  <si>
    <t>tr|A0A3D1J2C5|A0A3D1J2C5_9BURK Lipase helper protein OS=Oxalobacteraceae bacterium OX=1871070 GN=DEQ40_15480 PE=3 SV=1</t>
  </si>
  <si>
    <t>tr|A0A3D1J2C5|A0A3D1J2C5_9BURK</t>
  </si>
  <si>
    <t xml:space="preserve">Oxalobacteraceae bacterium </t>
  </si>
  <si>
    <t xml:space="preserve">1871070 </t>
  </si>
  <si>
    <t xml:space="preserve">DEQ40_15480 </t>
  </si>
  <si>
    <t>MKIKPSIVWMGAAALVAAFFVSGMLRQHDAVTAPRHAAEPNLFPFVRSMEGTKPDGELTVGADDVLVVDAELGRLFDYYLSAVGEKSVDDIRAEIERELDRRLKPAAAGEAKRLLARYLDYKRALVDVEKNLQKTGGSAETARGRMTAMHELRMRFFSAKEDNGLFGFDDAYDTDAVTRLEISQDKSLSDAQKKEKLAALDAALSPALRESREAPLIVVKLEESAQKMRAKGATEDDIYRMRAAALSPEAAARLAAVDREETDWKNRISAYLAERSTLIAGNLAEADRQLALQQLRDAHFSSDEQRRLPAYE</t>
  </si>
  <si>
    <t>IVWMGAAALVAAFFVSGML</t>
  </si>
  <si>
    <t>RQHDAVTAPRHAAEPN</t>
  </si>
  <si>
    <t>LFPFVRSMEGTKPDGELTVGADDVLVVDAELGRLFDYYLSAVGEKSVDDIRAEIERELDRRLKPAAAGEAKRLLARYLDYKRALVDVEKNLQKTGGSAETARGRMTAMHELRMRFFSAKEDNGLFGFDDAYDTDAVTRLEISQDKSLSDAQKKEKLAALDAALSPALRESREAPLIVVKLEESAQKMRAKGATEDDIYRMRAAALSPEAAARLAAVDREETDWKNRISAYLAERSTLIAGNLAEADRQLALQQLRDAHFSSDEQRRLPAYE</t>
  </si>
  <si>
    <t>tr|A0A3D2A266|A0A3D2A266_9GAMM Lipase chaperone OS=Psychrobacter sp OX=56811 GN=lifO PE=3 SV=1</t>
  </si>
  <si>
    <t>tr|A0A3D2A266|A0A3D2A266_9GAMM</t>
  </si>
  <si>
    <t>MSKHRRPAYLPIVIIAVVIIVIAAAVIVWFKPDNKPMATQQSLSASPTDKSESTLPTAQSNTQAEAPFAQSDALFVTGLERLPRSLTGTQVDGEIIIDENKQLVVTEGLRRLFDYFLSAIGEEDEAVIFARVERYIRHHTPEPAASQAVAIFGNYVAYLKALPDIEKRYGNLQLQASKSGELDLNAIAQQKQEVASLRQQYFDKTTIEAFFGAEDNYDDYSIEMVRINQNEQMSEAQKQAARQDYVSRLPDGAIKTNILQQANLNELMIRTEQMKAAGASPEALYNMRRELVGAPAAERLAQVDQEDANFDQRFTQYEAQKAQLLSQSANPAAAQSQIEQLEQQLFDDAERKRLSGYAALQKTKTQ</t>
  </si>
  <si>
    <t>PAYLPIVIIAVVIIVIAAAVIVW</t>
  </si>
  <si>
    <t>FKPDNKPMATQQSLSASPTDKSESTLPTAQSNTQAEAPFAQSDALFVTGLE</t>
  </si>
  <si>
    <t>RLPRSLTGTQVDGEIIIDENKQLVVTEGLRRLFDYFLSAIGEEDEAVIFARVERYIRHHTPEPAASQAVAIFGNYVAYLKALPDIEKRYGNLQLQASKSGELDLNAIAQQKQEVASLRQQYFDKTTIEAFFGAEDNYDDYSIEMVRINQNEQMSEAQKQAARQDYVSRLPDGAIKTNILQQANLNELMIRTEQMKAAGASPEALYNMRRELVGAPAAERLAQVDQEDANFDQRFTQYEAQKAQLLSQSANPAAAQSQIEQLEQQLFDDAERKRLSGYA</t>
  </si>
  <si>
    <t>tr|A0A3D2ITP1|A0A3D2ITP1_9GAMM Lipase chaperone OS=Psychrobacter sp OX=56811 GN=lifO PE=3 SV=1</t>
  </si>
  <si>
    <t>tr|A0A3D2ITP1|A0A3D2ITP1_9GAMM</t>
  </si>
  <si>
    <t>MSNNRRPAYLPIAIIAVVSIAITAAVIMWFKPDNTRMATAQPVSNALASEAGATLSTALDNGQVVQTTTAQNQSLFVTGLEHFPRSLQGTQIDGEIIIDENKQLVVTEGLRRLFDYFLSALGEEDEAVIYTRVESYIRHHTPEPAASQAVAIFDQYITYLKAIPEIERRYGNLQLQAAKSGELDLNVVAQQKQDVAKLRQQYFTKETITAFFGAEEEYDDYSMEMVRINQNQQLTDVQKEATRQNYISRMPDNALKAGITQQANLNELMNRTKQMQAKGATAQELYNMRRDLVGAPAAARLAQVDAEDANFAQRFDQYQAQKQRLLSQSADKTQAQTQINKIEQQLFSEAERKRLVGYAALQQQNSANLE</t>
  </si>
  <si>
    <t>PAYLPIAIIAVVSIAITAAVIMW</t>
  </si>
  <si>
    <t>FKPDNTRMATAQPVSNALASEAGATLSTALDNGQVVQTTTAQNQSLFVTGLE</t>
  </si>
  <si>
    <t>HFPRSLQGTQIDGEIIIDENKQLVVTEGLRRLFDYFLSALGEEDEAVIYTRVESYIRHHTPEPAASQAVAIFDQYITYLKAIPEIERRYGNLQLQAAKSGELDLNVVAQQKQDVAKLRQQYFTKETITAFFGAEEEYDDYSMEMVRINQNQQLTDVQKEATRQNYISRMPDNALKAGITQQANLNELMNRTKQMQAKGATAQELYNMRRDLVGAPAAARLAQVDAEDANFAQRFDQYQAQKQRLLSQSADKTQAQTQINKIEQQLFSEAERKRLVGY</t>
  </si>
  <si>
    <t>tr|A0A3D2SJS4|A0A3D2SJS4_9GAMM Lipase chaperone OS=Acinetobacter ursingii OX=108980 GN=lifO PE=3 SV=1</t>
  </si>
  <si>
    <t>tr|A0A3D2SJS4|A0A3D2SJS4_9GAMM</t>
  </si>
  <si>
    <t xml:space="preserve">Acinetobacter ursingii </t>
  </si>
  <si>
    <t xml:space="preserve">108980 </t>
  </si>
  <si>
    <t>MQGFRNHYVWIIIGFILLLVIGLVFWLKPQSANGSMSNQDNSRQNISTQAPLTPPPSGSSFATSALTSPSQADTQINCQLKLANNSLIVNEQTRDCFEYFITQYGEKSIAQIDSDFKKYLEQNYHEPALSQIQDLWSRYLKYRQQLGELSPPNLKQDDPAYYRAIFSNMKNLRQQFFSVNEILGLFGSEDTYHEYTLNRMAILDDKNLSESEKAKRLKALFDQLPQDWQENLQQTTKLEELRHLTQAIQDRHGSASELRQMRLNLVGAEATQRLETLDQNRDVWKSRVNQYLNNRDTILNSGMSDAAKQQAIDQLRLQTFSNPQEQLRLQTFESVHDQGGTLPFAQ</t>
  </si>
  <si>
    <t>HYVWIIIGFILLLVIGLVFW</t>
  </si>
  <si>
    <t>LKPQSANGSMSNQDNSRQNISTQAPLTPPPSGSSFAT</t>
  </si>
  <si>
    <t>SALTSPSQADTQINCQLKLANNSLIVNEQTRDCFEYFITQYGEKSIAQIDSDFKKYLEQNYHEPALSQIQDLWSRYLKYRQQLGELSPPNLKQDDPAYYRAIFSNMKNLRQQFFSVNEILGLFGSEDTYHEYTLNRMAILDDKNLSESEKAKRLKALFDQLPQDWQENLQQTTKLEELRHLTQAIQDRHGSASELRQMRLNLVGAEATQRLETLDQNRDVWKSRVNQYLNNRDTILNSGMSDAAKQQAIDQLRLQTFSNPQEQLRLQTFESVHD</t>
  </si>
  <si>
    <t>tr|A0A3D3E6M7|A0A3D3E6M7_9GAMM Lipase chaperone OS=Oceanospirillales bacterium OX=1914300 GN=DIC30_08775 PE=3 SV=1</t>
  </si>
  <si>
    <t>tr|A0A3D3E6M7|A0A3D3E6M7_9GAMM</t>
  </si>
  <si>
    <t xml:space="preserve">Oceanospirillales bacterium </t>
  </si>
  <si>
    <t xml:space="preserve">1914300 </t>
  </si>
  <si>
    <t xml:space="preserve">DIC30_08775 </t>
  </si>
  <si>
    <t>MKFSLLSFATLSFVTALTIFIVNTFNLNDSDTKHESLSIDQEEIVSPQSTTQPAPSEIDNLNILELNTFRFSSVDGAIKVDKHNHLIIDEDLRHWFDFYLSAIGEIDINKITLLMEKEINALPSPGKEQAHNIMNQYLAYKRELAQYENQELRSVDGNHDIEQLSNRLDWQMRLRRQHLDDNVVESFWKKDEIIDSYALEKLKIRNSDISEADKEEQLEALENSLPEELYSFKQELYIASNLLEKEKELAESSNPTELRNLRIEEVGIEAADRLAEVDKSQQEWQLKVLAYRNEVQKISDSEGISNIDKEELISEYREENFSNTEILRLKAAVQLLSDTQ</t>
  </si>
  <si>
    <t>LLSFATLSFVTALTIFIVNTFNL</t>
  </si>
  <si>
    <t>tr|A0A3D3KDN1|A0A3D3KDN1_9GAMM Lipase chaperone OS=Psychrobacter sp OX=56811 GN=lifO PE=3 SV=1</t>
  </si>
  <si>
    <t>tr|A0A3D3KDN1|A0A3D3KDN1_9GAMM</t>
  </si>
  <si>
    <t>MRRNRRRPFLSVFIITVILAITVAIILWFKPNNKKSTMFPHLPFTTIGENDLSSSIDMTMFSNKVRSAATQNNTSFTTGLENLPRSLQGTEVDGEIIINENKQLIVTEGLRRLFDYFLSALGEEDDAVIYARVEHYIRNHTPEPAASQAIAIFDRYVAYLKAIPEIENRYGNLQLQATKSGELDLNVVAQQKQDVTKLRQQYFSKDTIKAFFGADDAYDDYSIEMISINQNKQLSAAQKEAAKQDYISRMPDNATKAHIEQQTNLNELMSRTAQMKAEGATAEELYNMRRELVGAPAAQRLAQVDQEDANFDQRFTQYETQKQRLLRQNPDQAQAQVQINQLEQQLFDETERKRLAGYAALQETKTQ</t>
  </si>
  <si>
    <t>RPFLSVFIITVILAITVAIILWF</t>
  </si>
  <si>
    <t>KPNNKKSTMFPHLPFTTIGENDLSSSIDMTMFSNKVRSAATQNNTSFTTGLE</t>
  </si>
  <si>
    <t>NLPRSLQGTEVDGEIIINENKQLIVTEGLRRLFDYFLSALGEEDDAVIYARVEHYIRNHTPEPAASQAIAIFDRYVAYLKAIPEIENRYGNLQLQATKSGELDLNVVAQQKQDVTKLRQQYFSKDTIKAFFGADDAYDDYSIEMISINQNKQLSAAQKEAAKQDYISRMPDNATKAHIEQQTNLNELMSRTAQMKAEGATAEELYNMRRELVGAPAAQRLAQVDQEDANFDQRFTQYETQKQRLLRQNPDQAQAQVQINQLEQQLFDETERKRLAGYAA</t>
  </si>
  <si>
    <t>tr|A0A3D4UGK4|A0A3D4UGK4_9GAMM Lipase chaperone OS=Moraxellaceae bacterium OX=1889775 GN=lifO PE=3 SV=1</t>
  </si>
  <si>
    <t>tr|A0A3D4UGK4|A0A3D4UGK4_9GAMM</t>
  </si>
  <si>
    <t xml:space="preserve">Moraxellaceae bacterium </t>
  </si>
  <si>
    <t xml:space="preserve">1889775 </t>
  </si>
  <si>
    <t>MRQGMNRKAIGLAAVVLLLIVGGLYWLSPSDGGASSGAYSVDSGSEGADGMRASAVTPSSFKTGLEGLPGSLSDTEVDGEFEVDANGHLKITNGIRRIFDYFLSAVGEEPVESILARIRAYIRHKLPAGAAAEAEKILDGYIAYKRGLESVQQVAPPSNGQMDLDAVRYQMQQVQALRTQYLSPEVISAFFGDEDAYDRYTLARLGVMQNKQLSPAARAQQLAALEQQLPVALQESMKAINQYQNLQSLTEDWQARKGTPAELRQIRESLVGPEATDRLESLDRERSDWDRRMTSWLGERAAIMANASLGEQDRQRQVDAARLQHFQPAEIVRVGSLERMHDRGEKLP</t>
  </si>
  <si>
    <t>AIGLAAVVLLLIVGGLYWLS</t>
  </si>
  <si>
    <t>PSDGGASSGAYSVDSGSEGADGMRASAVTPSSFKTGLEG</t>
  </si>
  <si>
    <t>LPGSLSDTEVDGEFEVDANGHLKITNGIRRIFDYFLSAVGEEPVESILARIRAYIRHKLPAGAAAEAEKILDGYIAYKRGLESVQQVAPPSNGQMDLDAVRYQMQQVQALRTQYLSPEVISAFFGDEDAYDRYTLARLGVMQNKQLSPAARAQQLAALEQQLPVALQESMKAINQYQNLQSLTEDWQARKGTPAELRQIRESLVGPEATDRLESLDRERSDWDRRMTSWLGERAAIMANASLGEQDRQRQVDAARLQHFQPAEIVRVGSLERMHD</t>
  </si>
  <si>
    <t>tr|A0A3D8H1Q6|A0A3D8H1Q6_9GAMM Lipase chaperone OS=Marinobacter flavimaris OX=262076 GN=lifO PE=3 SV=1</t>
  </si>
  <si>
    <t>tr|A0A3D8H1Q6|A0A3D8H1Q6_9GAMM</t>
  </si>
  <si>
    <t xml:space="preserve">Marinobacter flavimaris </t>
  </si>
  <si>
    <t xml:space="preserve">262076 </t>
  </si>
  <si>
    <t>MKRRIHLFLVLLLIIAAVVSFWLMTTDPAAEGEPVVSAPVDESLKSLNKGAASSAPSDLVNNASTVRVPEQLPASLAGTSVPDGWARTDRFGNLVPTPHLRQLFEYFLSALGEESLQALVARIEAALSGLEEPARSQALVTLGNYLEYKLAVSELEQSYGEVSGLGAGEMQRRMAEIQALRRTWLDADTAAAFFADDEAVDRFQIEKLRIASNDSLTDEQKAEALRQAESALPEPLRKAREETRRFADYEQVRRELADDPRALEAWRQEAFGEAAADRLARLEEEQKNWDRRWQVYSQERDRLLSPGLAEPERQQALERLRASHFNETEQVRAEALDSIR</t>
  </si>
  <si>
    <t>PEQLPASLAGTSVPDGWARTDRFGNLVPTPHLRQLFEYFLSALGEESLQALVARIEAALSGLEEPARSQALVTLGNYLEYKLAVSELEQSYGEVSGLGAGEMQRRMAEIQALRRTWLDADTAAAFFADDEAVDRFQIEKLRIASNDSLTDEQKAEALRQAESALPEPLRKAREETRRFADYEQVRRELADDPRALEAWRQEAFGEAAADRLARLEEEQKNWDRRWQVYSQERDRLLSPGLAEPERQQALERLRASHFNETEQVRAEALDSI</t>
  </si>
  <si>
    <t>tr|A0A3F2V9N8|A0A3F2V9N8_9GAMM Lipase chaperone OS=Ketobacter sp OX=2083498 GN=D6160_00540 PE=3 SV=1</t>
  </si>
  <si>
    <t>tr|A0A3F2V9N8|A0A3F2V9N8_9GAMM</t>
  </si>
  <si>
    <t xml:space="preserve">Ketobacter sp </t>
  </si>
  <si>
    <t xml:space="preserve">2083498 </t>
  </si>
  <si>
    <t xml:space="preserve">D6160_00540 </t>
  </si>
  <si>
    <t>MQIIKNKISFGALTGLICLLLLTLVSLFKHYTAPPQNDVLKSIPAKRATIADTAFGKDIDPPSALGIAIAKGASLGDLPESLAGTDVDGELSMDAQGNLVINLGLRGVFDYFLATIGEEDLPEIRARIAYYLKQHLSPAATKQAWEVLNAYMDYKLELDNKEQHDGSYAGMRDSLAMQRALRISILGPSLATAFYQAEDEYSEFAMHQAEIAADPSLTAQEKQQLADSLLEGISQTNRHLIQPDKQPLQVERNIEQWREQGMTDTQIFEYREQQLGADAAGRLAALDQQRDRWQKRYTDYRQQTADIRNSGLSGTDQSAAIEQLRRQRFEPGELKRVSVLDRMAGEHLQ</t>
  </si>
  <si>
    <t>SFGALTGLICLLLLTLVSLF</t>
  </si>
  <si>
    <t>KHYTAPPQNDVLKSIPAKRATIADTAFGKDIDPPSALGIAIAKGASLGD</t>
  </si>
  <si>
    <t>LPESLAGTDVDGELSMDAQGNLVINLGLRGVFDYFLATIGEEDLPEIRARIAYYLKQHLSPAATKQAWEVLNAYMDYKLELDNKEQHDGSYAGMRDSLAMQRALRISILGPSLATAFYQAEDEYSEFAMHQAEIAADPSLTAQEKQQLADSLLEGISQTNRHLIQPDKQPLQVERNIEQWREQGMTDTQIFEYREQQLGADAAGRLAALDQQRDRWQKRYTDYRQQTADIRNSGLSGTDQSAAIEQLRRQRFEPGELKRVSVLDRM</t>
  </si>
  <si>
    <t>tr|A0A3F3MVR5|A0A3F3MVR5_ACIBA Lipase chaperone OS=Acinetobacter baumannii OX=470 GN=lifO PE=3 SV=1</t>
  </si>
  <si>
    <t>tr|A0A3F3MVR5|A0A3F3MVR5_ACIBA</t>
  </si>
  <si>
    <t>MQRMQKKIWWCVLGFFILSLIACVYWLSPDSEHTSPQPNQDEARLVATSQSTLNSPLNENTYLSKSQQDTQVNCQLKIDSSQHLVVNSQTRDCFEYFITQYGESNLQQVKTHFEKFIQDQYLEPARSQIIDLWTRYLKYREQLAQIQPPQSKQQDQNYFQKIFSSIQDIRKRFFSASEIEGLFSTEDIYQNYTLDRMKILEDSSLSEIEKAKKLKERFEQLPEDWQENLQELSKLDDLHALTKQIKARNGSAEELRQMRTALVGAEATQRLETLDIQRNAWQQRVTGYLNQRDEVLHSNMSDSAKKQAIQQLRQQQFSSSQEQLRLRTFETVHDQGGELPSNY</t>
  </si>
  <si>
    <t>DSEHTSPQPNQDEARLVATSQSTLNSPLNE</t>
  </si>
  <si>
    <t>NTYLSKSQQDTQVNCQLKIDSSQHLVVNSQTRDCFEYFITQYGESNLQQVKTHFEKFIQDQYLEPARSQIIDLWTRYLKYREQLAQIQPPQSKQQDQNYFQKIFSSIQDIRKRFFSASEIEGLFSTEDIYQNYTLDRMKILEDSSLSEIEKAKKLKERFEQLPEDWQENLQELSKLDDLHALTKQIKARNGSAEELRQMRTALVGAEATQRLETLDIQRNAWQQRVTGYLNQRDEVLHSNMSDSAKKQAIQQLRQQQFSSSQEQLRLRTFETVHD</t>
  </si>
  <si>
    <t>tr|A0A3G2T862|A0A3G2T862_9GAMM Lipase chaperone OS=Acinetobacter wuhouensis OX=1879050 GN=lifO PE=3 SV=1</t>
  </si>
  <si>
    <t>tr|A0A3G2T862|A0A3G2T862_9GAMM</t>
  </si>
  <si>
    <t xml:space="preserve">Acinetobacter wuhouensis </t>
  </si>
  <si>
    <t xml:space="preserve">1879050 </t>
  </si>
  <si>
    <t>MELSRKKMLGLAAIVLLILILAIIFWLKPSTQDTKNSDNTLQLQQQAGQLAPSQISASEAISFASKSQQDTQINCQIRTDASNHLIVNEQTKDCFEYFITQYGEKTVEQIKTDFLSYIKVSYQDPVRSQLGDLWTRYINYRNKLGDLQAPTADKESVQYYQQIVNNTQSLRKQFFSDYEIQGLFGTQDTYDQYTVDRMAILDNKNLSADEKAKKLKNLFDKLPEDWKENLQQLNQLEDLRKLTAEIKARGGSAEELRQMRTNLVGAEATQRLESLDVQRNDWKSKVTQYLTDRDSIIKSNMSDSAKQSAVEQLKQKQFSNQQEQLRLQTFETIHDQGGKLPFAN</t>
  </si>
  <si>
    <t>LGLAAIVLLILILAIIFW</t>
  </si>
  <si>
    <t>LKPSTQDTKNSDNTLQLQQQAGQLAPSQISASEAIS</t>
  </si>
  <si>
    <t>FASKSQQDTQINCQIRTDASNHLIVNEQTKDCFEYFITQYGEKTVEQIKTDFLSYIKVSYQDPVRSQLGDLWTRYINYRNKLGDLQAPTADKESVQYYQQIVNNTQSLRKQFFSDYEIQGLFGTQDTYDQYTVDRMAILDNKNLSADEKAKKLKNLFDKLPEDWKENLQQLNQLEDLRKLTAEIKARGGSAEELRQMRTNLVGAEATQRLESLDVQRNDWKSKVTQYLTDRDSIIKSNMSDSAKQSAVEQLKQKQFSNQQEQLRLQTFETIHD</t>
  </si>
  <si>
    <t>tr|A0A3L8BXE9|A0A3L8BXE9_9GAMM Lipase chaperone OS=Ketobacter sp OX=2083498 GN=lifO PE=3 SV=1</t>
  </si>
  <si>
    <t>tr|A0A3L8BXE9|A0A3L8BXE9_9GAMM</t>
  </si>
  <si>
    <t>MLSRGFSYNRVALGLLLAVGLWVTLLLNLDRTPTAPVLPSTPVVLPEGAAGSVDEAHGAGPAFEAEFEAEFEPVFKSGLERLPASLRGTQPDGALLWDQHNELVITHSIRDLFDYFLAASGEEPLASLTARIRAYIQANLPQPAASQALAVLQDYLAMKTALSAMAAPDYPMQQAMGNTIGDDDLQALRQHMQALITLRNSYLTPEVAEVFYGEADEFDRYMLDRLAVLQHQDLGAEEKSIQLERLQDSLSPELRQSQLAQQELITLSRLSRQLRLAGASDAALQQLRRQRVGAEAAARLQSLDQQRARWQQRMAQWLQERSRLLAANGLSLQDREQQVLQHRRQHFSSQEIRRVQALESLHDQRN</t>
  </si>
  <si>
    <t>LPASLRGTQPDGALLWDQHNELVITHSIRDLFDYFLAASGEEPLASLTARIRAYIQANLPQPAASQALAVLQDYLAMKTALSAMAAPDYPMQQAMGNTIGDDDLQALRQHMQALITLRNSYLTPEVAEVFYGEADEFDRYMLDRLAVLQHQDLGAEEKSIQLERLQDSLSPELRQSQLAQQELITLSRLSRQLRLAGASDAALQQLRRQRVGAEAAARLQSLDQQRARWQQRMAQWLQERSRLLAANGLSLQDREQQVLQHRRQHFSSQEIRRVQALESLHD</t>
  </si>
  <si>
    <t>tr|A0A3L8C103|A0A3L8C103_9GAMM Lipase chaperone OS=Ketobacter sp OX=2083498 GN=lifO PE=3 SV=1</t>
  </si>
  <si>
    <t>tr|A0A3L8C103|A0A3L8C103_9GAMM</t>
  </si>
  <si>
    <t>MSNVWMQPARVGVAVLVAVALLGIAAIVIGFSLPATSVRGIGTPPQWRALPTPASLPVAGSAAAPDRLPAKAPRQVQDTLPRSLQGTETDGALRWDDEGHLVVNRGLRDCFDYFLAALGEEELPQLLLRLQAYLRSQLPEPAASEAIAMLERYVTLGEALSQLSGAESEWEWTDASAWHNRMSEIRALRGRFLSPQAIDAFFGEDDAYDQYTLDQLAVMQNERLSPQERAALLADLEYQLTPQVQDALQRAQQPSTLAALTRELRAQGGDADAVFSLRSEQVGVAAAERLQQLDDSRRQWQEKLQAWLEERDELLQMDSLDPVTRTQQLDSRREQVFLPEEWIRVQALERVHDQSGNGITTVKRVGLAD</t>
  </si>
  <si>
    <t>VAVLVAVALLGIAAIVIGFSLPA</t>
  </si>
  <si>
    <t>TSVRGIGTPPQWRALPTPASLPVAGSAAAPDRLPAKAPRQVQD</t>
  </si>
  <si>
    <t>TLPRSLQGTETDGALRWDDEGHLVVNRGLRDCFDYFLAALGEEELPQLLLRLQAYLRSQLPEPAASEAIAMLERYVTLGEALSQLSGAESEWEWTDASAWHNRMSEIRALRGRFLSPQAIDAFFGEDDAYDQYTLDQLAVMQNERLSPQERAALLADLEYQLTPQVQDALQRAQQPSTLAALTRELRAQGGDADAVFSLRSEQVGVAAAERLQQLDDSRRQWQEKLQAWLEERDELLQMDSLDPVTRTQQLDSRREQVFLPEEWIRVQALERVHD</t>
  </si>
  <si>
    <t>tr|A0A3L8C3Y9|A0A3L8C3Y9_9GAMM LPS export ABC transporter periplasmic protein LptC (Fragment) OS=Ketobacter sp OX=2083498 GN=D9N11_11195 PE=4 SV=1</t>
  </si>
  <si>
    <t>tr|A0A3L8C3Y9|A0A3L8C3Y9_9GAMM</t>
  </si>
  <si>
    <t xml:space="preserve">D9N11_11195 </t>
  </si>
  <si>
    <t>MHKRLFLAVASGVLLGGVLFFTQQQSSRGIVNYPETKAMTLTQRQSSQAVASEEWGPLVTGLERLPHSLQGVQVDGELQHDDQGSLILNADVRRVF</t>
  </si>
  <si>
    <t>RLPHSLQGVQVDGELQHDDQGSLILNADVRRVF</t>
  </si>
  <si>
    <t>tr|A0A3L9M8H5|A0A3L9M8H5_9GAMM Lipase chaperone OS=Acinetobacter sp. 2JN-4 OX=2479844 GN=lifO PE=3 SV=1</t>
  </si>
  <si>
    <t>tr|A0A3L9M8H5|A0A3L9M8H5_9GAMM</t>
  </si>
  <si>
    <t xml:space="preserve">Acinetobacter sp. 2JN-4 </t>
  </si>
  <si>
    <t xml:space="preserve">2479844 </t>
  </si>
  <si>
    <t>MSAKFLNNKTIILVSVACLFIILALIYWAFKPSVQNQSSQNDLHTQSLMKNNILPNGENESKTGKMPTLAPSLQGTQIDCPIQVDAKGTLILTVGIRSCFDYFFSSLGEKTEPELILDIRQYLTATLPETAASYASYLLDQYVAYTHSLKNLRTSTHFKSDEIDKFQNIIDQMAKLQQQFFNEAEIQAFFGNERSLNQFSIDQMRIHANKSLTTQQKAMELAKTIDHLPETMADGVKVSMQFSELQQLTQEIKEKGGSAQELRNMRETLLGPEAADRLEKVDHEEAVWQKQVNHYLSERQRILQSDMDDANKQKSINQLRNSTFGTKEELLRAQSYEIMHDQKK</t>
  </si>
  <si>
    <t>ILVSVACLFIILALIYWAF</t>
  </si>
  <si>
    <t>KPSVQNQSSQNDLHTQSLMKNNILPNGENESKTGKM</t>
  </si>
  <si>
    <t>PTLAPSLQGTQIDCPIQVDAKGTLILTVGIRSCFDYFFSSLGEKTEPELILDIRQYLTATLPETAASYASYLLDQYVAYTHSLKNLRTSTHFKSDEIDKFQNIIDQMAKLQQQFFNEAEIQAFFGNERSLNQFSIDQMRIHANKSLTTQQKAMELAKTIDHLPETMADGVKVSMQFSELQQLTQEIKEKGGSAQELRNMRETLLGPEAADRLEKVDHEEAVWQKQVNHYLSERQRILQSDMDDANKQKSINQLRNSTFGTKEELLRAQSYEIMHD</t>
  </si>
  <si>
    <t>tr|A0A3M1KMF3|A0A3M1KMF3_9GAMM Lipase chaperone OS=Gammaproteobacteria bacterium OX=1913989 GN=D6758_01885 PE=3 SV=1</t>
  </si>
  <si>
    <t>tr|A0A3M1KMF3|A0A3M1KMF3_9GAMM</t>
  </si>
  <si>
    <t xml:space="preserve">D6758_01885 </t>
  </si>
  <si>
    <t>MRRHVGKGLAIVASLTAAVLLGWASLDGLSGLKAGETVVEGVVKESTPVADGALNSRKPDTIARDKSDVEAQSPVRHTPTQPDRVFARSLQGTDIDGRLAAGPDGHLIMGIEVRDFFDYFLSTVGEKPPEEVIDEILRYADNYLPEPAATEARQTLMDYLDYKSAALELMQAPLSAEAQASPEAVQKTLTESFEALRRIRRAHMSPEAVEAFFGMEEAWADYTLKRLALQSDKSLTPVQRARREAALAARLPAELRETVEDLERQYVQQAQVRQAISNATSEAALRSELAQLNLASEQVEQIARDYRREKSFEQAYARYRDARENVLAGVSDMAQKKSRLAQLRANFFTEPDQLTLAQLRDIDELEMY</t>
  </si>
  <si>
    <t>VGKGLAIVASLTAAVLLGWA</t>
  </si>
  <si>
    <t>SLDGLSGLKAGETVVEGVVKESTPVADGALNSRKPDTIARDKSDVEAQSPVRHTPTQPDR</t>
  </si>
  <si>
    <t>VFARSLQGTDIDGRLAAGPDGHLIMGIEVRDFFDYFLSTVGEKPPEEVIDEILRYADNYLPEPAATEARQTLMDYLDYKSAALELMQAPLSAEAQASPEAVQKTLTESFEALRRIRRAHMSPEAVEAFFGMEEAWADYTLKRLALQSDKSLTPVQRARREAALAARLPAELRETVEDLERQYVQQAQVRQAISNATSEAALRSELAQLNLASEQVEQIARDYRREKSFEQAYARYRDARENVLAGVSDMAQKKSRLAQLRANFFTEPDQLT</t>
  </si>
  <si>
    <t>tr|A0A3M2HAV8|A0A3M2HAV8_9PSED Lipase chaperone OS=Pseudomonas sp. AOB-7 OX=2482750 GN=lifO PE=3 SV=1</t>
  </si>
  <si>
    <t>tr|A0A3M2HAV8|A0A3M2HAV8_9PSED</t>
  </si>
  <si>
    <t xml:space="preserve">Pseudomonas sp. AOB-7 </t>
  </si>
  <si>
    <t xml:space="preserve">2482750 </t>
  </si>
  <si>
    <t>MNKALLLLPLLFAVCLASMLYLEPGHLPDRFNPPAASGETSPPAAPPALQQALPAPVTPPREAAALGLPASFVGTEVDGRFRVDAAGNLIVSEDIRRIFDYFLASLGEESLDASVARLRGYIDGQLQEPARARAQALLDQYLAYKRELVLLERDLPQLASLDAMRQREAAVQALRARLFDSESHQAFFAREEGYNRFTLERLAIRQDAGLSDEEKGEAVDRLRASLPDELQDMVLPQLQQELRQHTARLQAEGASAAQIRQLRQQLVGAEATARLEALDSQRQGWQKRLDEYLAAKARIQANEGLSSGDKRAAIEALAAEHFDERERLRLEAAEQLAEAGRNTSGG</t>
  </si>
  <si>
    <t>LLLLPLLFAVCLASMLYL</t>
  </si>
  <si>
    <t>EPGHLPDRFNPPAASGETSPPAAPPALQQALPAPVTPPREAAA</t>
  </si>
  <si>
    <t>LGLPASFVGTEVDGRFRVDAAGNLIVSEDIRRIFDYFLASLGEESLDASVARLRGYIDGQLQEPARARAQALLDQYLAYKRELVLLERDLPQLASLDAMRQREAAVQALRARLFDSESHQAFFAREEGYNRFTLERLAIRQDAGLSDEEKGEAVDRLRASLPDELQDMVLPQLQQELRQHTARLQAEGASAAQIRQLRQQLVGAEATARLEALDSQRQGWQKRLDEYLAAKARIQANEGLSSGDKRAAIEALAAEHFDERERLRLEAAEQL</t>
  </si>
  <si>
    <t>tr|A0A3M2HC67|A0A3M2HC67_9PSED Lipase chaperone OS=Pseudomonas sp. AOB-7 OX=2482750 GN=lifO PE=3 SV=1</t>
  </si>
  <si>
    <t>tr|A0A3M2HC67|A0A3M2HC67_9PSED</t>
  </si>
  <si>
    <t>MSRSLSLCLAAALLAGGLTLYWRWPAAEAVPSAFVAPVGASVEQPAPASVPRAAAATPTATPQAPAAPLPSLAGTEVDGRLQTDAAGNLVLELALRDYFDYFLSAVDHSGLDASIAALLADAGARLQEPALGQLTNLLGDYLDYKRASLALLQQPLNARQQVDPQAQLQALQQAFERLDALRRTHFSAAAQEALFGAEQAYARYTLDSLALQQRDDLGEAQRAQLHEQLRQQLPEALRASELRQQQAQAQLARSEQLWRDGADEQQVREFLAMTYDPPTVQRLLAEQRRERDWQQRYQAYRAELAGLQGQGLSAADGAQAQQRLRERLFASEDRHRVETYDAIAAKQPQTPPQP</t>
  </si>
  <si>
    <t>LSLCLAAALLAGGLTLYWRWPAA</t>
  </si>
  <si>
    <t>EAVPSAFVAPVGASVEQPAPASVPRAAAATPTATPQA</t>
  </si>
  <si>
    <t>PAAPLPSLAGTEVDGRLQTDAAGNLVLELALRDYFDYFLSAVDHSGLDASIAALLADAGARLQEPALGQLTNLLGDYLDYKRASLALLQQPLNARQQVDPQAQLQALQQAFERLDALRRTHFSAAAQEALFGAEQAYARYTLDSLALQQRDDLGEAQRAQLHEQLRQQLPEALRASELRQQQAQAQLARSEQLWRDGADEQQVREFLAMTYDPPTVQRLLAEQRRERDWQQRYQAYRAELAGLQGQGLSAADGAQAQQRLRERLFASEDRHRVETYDAI</t>
  </si>
  <si>
    <t>tr|A0A3M8T2R4|A0A3M8T2R4_9GAMM Lipase chaperone OS=Montanilutibacter psychrotolerans OX=1327343 GN=EER27_00905 PE=3 SV=1</t>
  </si>
  <si>
    <t>tr|A0A3M8T2R4|A0A3M8T2R4_9GAMM</t>
  </si>
  <si>
    <t xml:space="preserve">Montanilutibacter psychrotolerans </t>
  </si>
  <si>
    <t xml:space="preserve">1327343 </t>
  </si>
  <si>
    <t xml:space="preserve">EER27_00905 </t>
  </si>
  <si>
    <t>MRRRWLIPLAACVLAAGLIAVIGLGSASADGAVAAASSAGVAGRQAPDRLPLPAAGPGERAEARRDSLQGTSVDGAITLDAAGKPVPDRAMRRLFDYFLTRLGERDLAAIRDDVRRHLQPRLGPAALAQVLAWFDRYVVLERESAALGVGGDLRADLQRRHALRRRHLGDAVALAWYGEDERALAVAIARREVLRDPALSPQQRAERLAQLDRASGAASDATRTESQLVELVREQSALFDAQATSPAQRMAEREALFGVAAARRLATLDARRAQWDGRVSAYRDQRRRLLADTSLSAAERQRRVDGLLAGFTGNERRRVEALARHDPATTR</t>
  </si>
  <si>
    <t>WLIPLAACVLAAGLIAVIGLGSA</t>
  </si>
  <si>
    <t>SADGAVAAASSAGVAGRQAPDRLPLPAAGPGERAEAR</t>
  </si>
  <si>
    <t>RDSLQGTSVDGAITLDAAGKPVPDRAMRRLFDYFLTRLGERDLAAIRDDVRRHLQPRLGPAALAQVLAWFDRYVVLERESAALGVGGDLRADLQRRHALRRRHLGDAVALAWYGEDERALAVAIARREVLRDPALSPQQRAERLAQLDRASGAASDATRTESQLVELVREQSALFDAQATSPAQRMAEREALFGVAAARRLATLDARRAQWDGRVSAYRDQRRRLLADTSLSAAERQRRVDGLLAGFTGNERRRVEALARH</t>
  </si>
  <si>
    <t>tr|A0A3N1QMA3|A0A3N1QMA3_9GAMM Lipase chaperone OS=Marinobacter sp. 3-2 OX=2485141 GN=lifO PE=3 SV=1</t>
  </si>
  <si>
    <t>tr|A0A3N1QMA3|A0A3N1QMA3_9GAMM</t>
  </si>
  <si>
    <t xml:space="preserve">Marinobacter sp. 3-2 </t>
  </si>
  <si>
    <t xml:space="preserve">2485141 </t>
  </si>
  <si>
    <t>MKRRIHLFLVLLLIIAAVVSFWLMTTDPAAEGEPVVSAPVGESLKSLNKEAAASAPSDLVNNASTVRVPEQLPASLAGTSVPDGWARTDRFGNLVPTPHLRQLFEYFLSALGEESLQALVARIEAALSGLEEPARSQALVTLGNYLEYKLAVSELEQSYGEVSGLGAGEMQRRMAEIQALRRTWLDADTAAAFFADDEAVDRFQIEKLRIASDDSLTDEQKAEALRQAESALPEPLRKAREETRRFADYEQVRRELADDPRALDAWRQEAFGEAAADRLARLEEEQKSWDRRWQVYSQERDRLLSSGLAEPERQQALERLRASHFNEAEQVRAEALDSIR</t>
  </si>
  <si>
    <t>DPAAEGEPVVSAPVGESLKSLNKEAAASAPSDLVNNASTVRV</t>
  </si>
  <si>
    <t>PEQLPASLAGTSVPDGWARTDRFGNLVPTPHLRQLFEYFLSALGEESLQALVARIEAALSGLEEPARSQALVTLGNYLEYKLAVSELEQSYGEVSGLGAGEMQRRMAEIQALRRTWLDADTAAAFFADDEAVDRFQIEKLRIASDDSLTDEQKAEALRQAESALPEPLRKAREETRRFADYEQVRRELADDPRALDAWRQEAFGEAAADRLARLEEEQKSWDRRWQVYSQERDRLLSSGLAEPERQQALERLRASHFNEAEQVRAEALDSI</t>
  </si>
  <si>
    <t>tr|A0A3N1R028|A0A3N1R028_9GAMM Lipase chaperone OS=Marinobacter sp. 3-2 OX=2485141 GN=EDB94_2397 PE=3 SV=1</t>
  </si>
  <si>
    <t>tr|A0A3N1R028|A0A3N1R028_9GAMM</t>
  </si>
  <si>
    <t xml:space="preserve">EDB94_2397 </t>
  </si>
  <si>
    <t>MKRTSIEARRWLFPGALAAVLVAGALWYGLAGTAQTNAEISASMPPSSAAPAKSPTPASEHSAKPVPEEPSSGQEQSRTPDSLGPTPFAASLSGTQIDGALTADDNGELVINLRVRDFFDYFLSTVGEVTPETAIQQIESMARNHLPEPASTQALALLDEYLAYKQASLQVLQTRLDPARTEDPGYQLTALGDALAQLKQLRASTFSPDAHRAFFGLEEAYSEYTLATLAIQQRTDLSEQGKQALVQWHRNQLPEELRTTEKHLHASSRQQQARTAAIESASSPEAAGRQLEELGVGPDGIESVVKYLKQRKRFDQRFDAFREAMEREESSGLAEADIQEQQEALLEQHFPDEQDRTWARLKMLGNG</t>
  </si>
  <si>
    <t>TPFAASLSGTQIDGALTADDNGELVINLRVRDFFDYFLSTVGEVTPETAIQQIESMARNHLPEPASTQALALLDEYLAYKQASLQVLQTRLDPARTEDPGYQLTALGDALAQLKQLRASTFSPDAHRAFFGLEEAYSEYTLATLAIQQRTDLSEQGKQALVQWHRNQLPEELRTTEKHLHASSRQQQARTAAIESASSPEAAGRQLEELGVGPDGIESVVKYLKQRKRFDQRFDAFREAMEREESSGLAEADIQEQQEALLEQHFPDEQDR</t>
  </si>
  <si>
    <t>tr|A0A3N2DQG2|A0A3N2DQG2_9GAMM Lipase chaperone OS=Sinobacterium caligoides OX=933926 GN=EDC56_2466 PE=3 SV=1</t>
  </si>
  <si>
    <t>tr|A0A3N2DQG2|A0A3N2DQG2_9GAMM</t>
  </si>
  <si>
    <t xml:space="preserve">Sinobacterium caligoides </t>
  </si>
  <si>
    <t xml:space="preserve">933926 </t>
  </si>
  <si>
    <t xml:space="preserve">EDC56_2466 </t>
  </si>
  <si>
    <t>MARPVTLAVTCLGLAVAGYLLLEAVPVPPSVTATPAVQQPTTLRAPQATEQTTQQRPMKTTAPDAGPANIILPKAIAGLDIDGNILLDSEGRIVVEQQLRDLFEFFLSLQGDWSLEEIQQYFPLVLAQQGLDPATLVQAEQLFQHYIDYKTALSDLASQTLDPWQLLQARQQIQLQYFQPEQASALFADENNYMAYSLNKYYQQDLDENYRQTMIDDDRQQLSEQDRRSIDRYQQSQQQLSELKALQQLNTTERQQARIELVGEVATGRLEQLDQQRLQWRNKIEQLQQHQQQLDNIAGLAEQDRQQQRDDYIAEHFSDSEQRRLQSWTKINQAAR</t>
  </si>
  <si>
    <t>VTLAVTCLGLAVAGYLLLEAVPV</t>
  </si>
  <si>
    <t>PPSVTATPAVQQPTTLRAPQATEQTTQQRPMKTTAPDAGP</t>
  </si>
  <si>
    <t>ANIILPKAIAGLDIDGNILLDSEGRIVVEQQLRDLFEFFLSLQGDWSLEEIQQYFPLVLAQQGLDPATLVQAEQLFQHYIDYKTALSDLASQTLDPWQLLQARQQIQLQYFQPEQASALFADENNYMAYSLNKYYQQDLDENYRQTMIDDDRQQLSEQDRRSIDRYQQSQQQLSELKALQQLNTTERQQARIELVGEVATGRLEQLDQQRLQWRNKIEQLQQHQQQLDNIAGLAEQDRQQQRDDYIAEHFSDSEQRRLQSWTKI</t>
  </si>
  <si>
    <t>tr|A0A3N2QKM2|A0A3N2QKM2_9GAMM Lipase chaperone OS=Marinobacter sp. R17 OX=2484250 GN=EB809_18625 PE=3 SV=1</t>
  </si>
  <si>
    <t>tr|A0A3N2QKM2|A0A3N2QKM2_9GAMM</t>
  </si>
  <si>
    <t xml:space="preserve">Marinobacter sp. R17 </t>
  </si>
  <si>
    <t xml:space="preserve">2484250 </t>
  </si>
  <si>
    <t xml:space="preserve">EB809_18625 </t>
  </si>
  <si>
    <t>MRSLSPSTRIWLSLGLAGAVAAAVFWLAPTPESSPTPIANTDRPAPATPAKPPQPVKEPGLANTTADADTPGTEVIASTPRTWDDAPLAPSLAGTEIDGSLRADASGHLIVDLQTKDFFDYMLSAVGQVSPEEALDAITDMARSNLPPDAAQEAINLLGRYIDYKRQALALSQTPLDPARASDPAYQLDQLRKALADLKALRRNVLSPETADAFYGLEEAYGEYTLASLEIQQRDDLSPQAQQTLIEWQRQQLPAPLRHTENQLVADTQQSLNRQEALNKASSPAEAAEQLRSLGMASEQAQQVETYLQERDQFDSQYAAYQKERAQLEDAGLAPADKAKREDALLADYFDNERTRTWARLRQLDTASP</t>
  </si>
  <si>
    <t>STRIWLSLGLAGAVAAAVFWLAP</t>
  </si>
  <si>
    <t>TPESSPTPIANTDRPAPATPAKPPQPVKEPGLANTTADADTPGTEVIASTPRTWDD</t>
  </si>
  <si>
    <t>APLAPSLAGTEIDGSLRADASGHLIVDLQTKDFFDYMLSAVGQVSPEEALDAITDMARSNLPPDAAQEAINLLGRYIDYKRQALALSQTPLDPARASDPAYQLDQLRKALADLKALRRNVLSPETADAFYGLEEAYGEYTLASLEIQQRDDLSPQAQQTLIEWQRQQLPAPLRHTENQLVADTQQSLNRQEALNKASSPAEAAEQLRSLGMASEQAQQVETYLQERDQFDSQYAAYQKERAQLEDAGLAPADKAKREDALLADYFDNERT</t>
  </si>
  <si>
    <t>tr|A0A3N2QUM2|A0A3N2QUM2_9GAMM Lipase chaperone OS=Marinobacter sp. R17 OX=2484250 GN=lifO PE=3 SV=1</t>
  </si>
  <si>
    <t>tr|A0A3N2QUM2|A0A3N2QUM2_9GAMM</t>
  </si>
  <si>
    <t>MTFHRRYLPVFVGIIAVVGAAAVILRPADQTRAPEPAASRALPPKAVDKATIPSTLVESAPAASVPEALPGSLEGTRPPGGWDRVDEAGHLLPTPALRGLFEYYLATLGEEFLPQLVARIRQRLETLPEPARGEARQLLGDYLDYKLAVGQLETQVGSGAGIVGAENALATMRDLRRQYLGEVAADAFFAREEAIDRYQTARREIQARDDLTDAQRQARLQAAEAELPESVREARAESRKFVDYEAQLQALQANPGTSQAEISQLRESTFGAEVAERLARVEAEQADWDRRWTDYRADKARLDDAGLAAPEQQEAVQHLRDQYFSDQEQVRVQALDSIR</t>
  </si>
  <si>
    <t>YLPVFVGIIAVVGAAAVI</t>
  </si>
  <si>
    <t>LRPADQTRAPEPAASRALPPKAVDKATIPSTLVESAPAASV</t>
  </si>
  <si>
    <t>PEALPGSLEGTRPPGGWDRVDEAGHLLPTPALRGLFEYYLATLGEEFLPQLVARIRQRLETLPEPARGEARQLLGDYLDYKLAVGQLETQVGSGAGIVGAENALATMRDLRRQYLGEVAADAFFAREEAIDRYQTARREIQARDDLTDAQRQARLQAAEAELPESVREARAESRKFVDYEAQLQALQANPGTSQAEISQLRESTFGAEVAERLARVEAEQADWDRRWTDYRADKARLDDAGLAAPEQQEAVQHLRDQYFSDQEQVRVQALDSI</t>
  </si>
  <si>
    <t>tr|A0A3N2RBS7|A0A3N2RBS7_LYSEN Lipase chaperone OS=Lysobacter enzymogenes OX=69 GN=D9T17_21310 PE=3 SV=1</t>
  </si>
  <si>
    <t>tr|A0A3N2RBS7|A0A3N2RBS7_LYSEN</t>
  </si>
  <si>
    <t xml:space="preserve">D9T17_21310 </t>
  </si>
  <si>
    <t>MRATALGIAMAIVAVLAIVAVFAVGGLLERPLLSSATVVSSGDGGQLADPDPRAGDPRASGALAPDRAGAADSLRDTAVDGAATLDALGRPRADRELRRLFDYFLARSGERSPEAIRSALALHLHAQLAPPALATVLAWYDAYVALERDSVALAQAAGGAEAGFARVRALRRERLGEELAQAFYAQEEADYELARQRGAARGALLAQQGLDAQARADRLAELDRDAAAEPALWASAQLSDALAQNQRFEREGTDAAARYAQREAQYGAAAAQRLADLDRRRAQWQLRLRSYAAQRKRVLADGGLSEMQRRQRLDALLADFDPNERRRVDALARNGGLPGR</t>
  </si>
  <si>
    <t>LERPLLSSATVVSSGDGGQLADPDPRAGDPRASGALAPDRAG</t>
  </si>
  <si>
    <t>AADSLRDTAVDGAATLDALGRPRADRELRRLFDYFLARSGERSPEAIRSALALHLHAQLAPPALATVLAWYDAYVALERDSVALAQAAGGAEAGFARVRALRRERLGEELAQAFYAQEEADYELARQRGAARGALLAQQGLDAQARADRLAELDRDAAAEPALWASAQLSDALAQNQRFEREGTDAAARYAQREAQYGAAAAQRLADLDRRRAQWQLRLRSYAAQRKRVLADGGLSEMQRRQRLDALLADFDPNERRRVDALAR</t>
  </si>
  <si>
    <t>tr|A0A3Q8XDF8|A0A3Q8XDF8_ACIJO Lipase chaperone OS=Acinetobacter johnsonii OX=40214 GN=lifO PE=3 SV=1</t>
  </si>
  <si>
    <t>tr|A0A3Q8XDF8|A0A3Q8XDF8_ACIJO</t>
  </si>
  <si>
    <t>MQKKKLWLIFAVIVVVILGFLIWLAPNATVGSNQGPISSSAQNTTGLLPAASDLPHASGLPFVSNSQQDTEINCQLVLDQSNRLVVNEQTRNCFEYFITQYGEKNIDQIKQDFKAYIQQGYQEPALKQILDLWTRYIDYRVQLGSLKEPSLNKEDPEYYRKIFASMKTLRSQFFSDYEVDGLFGAENTYHEYTLDRMSIMADQSLTEVQKAQKLKELFAQLPEDWKENLEQLSKLEDLRKLTSDIKARGGSAEEIRQMRQNLVGAEATIRLEKLDQDRNNWKSRVNTYLEQRDSILKSNMSQDAQQQAIQKLRDQQFNNSQEQLRLGAFETTHDTGGKLPFAD</t>
  </si>
  <si>
    <t>WLIFAVIVVVILGFLIWLAP</t>
  </si>
  <si>
    <t>NATVGSNQGPISSSAQNTTGLLPAASDLPHASGL</t>
  </si>
  <si>
    <t>PFVSNSQQDTEINCQLVLDQSNRLVVNEQTRNCFEYFITQYGEKNIDQIKQDFKAYIQQGYQEPALKQILDLWTRYIDYRVQLGSLKEPSLNKEDPEYYRKIFASMKTLRSQFFSDYEVDGLFGAENTYHEYTLDRMSIMADQSLTEVQKAQKLKELFAQLPEDWKENLEQLSKLEDLRKLTSDIKARGGSAEEIRQMRQNLVGAEATIRLEKLDQDRNNWKSRVNTYLEQRDSILKSNMSQDAQQQAIQKLRDQQFNNSQEQLRLGAFETTHD</t>
  </si>
  <si>
    <t>tr|A0A3Q9BRM3|A0A3Q9BRM3_9BURK Lipase helper protein OS=Undibacterium parvum OX=401471 GN=EJN92_13325 PE=3 SV=1</t>
  </si>
  <si>
    <t>tr|A0A3Q9BRM3|A0A3Q9BRM3_9BURK</t>
  </si>
  <si>
    <t xml:space="preserve">Undibacterium parvum </t>
  </si>
  <si>
    <t xml:space="preserve">401471 </t>
  </si>
  <si>
    <t xml:space="preserve">EJN92_13325 </t>
  </si>
  <si>
    <t>MKSKKIGFTLLTSILVLGVASFLYLTSAPSDTDTDAKAEKKSLPNKDMFSFVKSMQGTHADGAANQTGDTLTIDVELRRMFDYYLAAIGEKNLLEIRLEIEKELDKSLGTQAAMQAKEVLARYLSYKQDLVVLENTPNLAGRSTKAMKLRLQGMQNLRSRYFNQSENTAMFGADDAYDTDAIARFEISEDSTLNEAQKTVKYQALDAAMPNALREEKEAPYKILRLAENVAQLRQQGASDDEIYRMRAANTSPEAAARLAALDVEEDQWKNRIAAYLQERKQLLDIGKTNPSASSLNELQILRDKSFNYIEQKRLAAYE</t>
  </si>
  <si>
    <t>GFTLLTSILVLGVASFLYLTSAP</t>
  </si>
  <si>
    <t>SDTDTDAKAEKKSLPNKDMF</t>
  </si>
  <si>
    <t>SFVKSMQGTHADGAANQTGDTLTIDVELRRMFDYYLAAIGEKNLLEIRLEIEKELDKSLGTQAAMQAKEVLARYLSYKQDLVVLENTPNLAGRSTKAMKLRLQGMQNLRSRYFNQSENTAMFGADDAYDTDAIARFEISEDSTLNEAQKTVKYQALDAAMPNALREEKEAPYKILRLAENVAQLRQQGASDDEIYRMRAANTSPEAAARLAALDVEEDQWKNRIAAYLQERKQLLDIGKTNPSASSLNELQILRDKSFNYIEQKRLAAYE</t>
  </si>
  <si>
    <t>tr|A0A3R8V3V3|A0A3R8V3V3_9PSED Lipase chaperone OS=Pseudomonas sp. o96-267 OX=2479853 GN=lifO PE=3 SV=1</t>
  </si>
  <si>
    <t>tr|A0A3R8V3V3|A0A3R8V3V3_9PSED</t>
  </si>
  <si>
    <t xml:space="preserve">Pseudomonas sp. o96-267 </t>
  </si>
  <si>
    <t xml:space="preserve">2479853 </t>
  </si>
  <si>
    <t>MKKALFALPLLIGAGLALMLYLQPGHQPTQLPPPTAAPATPSAAESTAEAVTPTNEGRPKKAAKLALPSSFVGTEVDGRFRVDAAGNLVISEDIRRIFDYFLASVGEESLDASVSRLRSYIDNQLQEPARTRAQTLLEQYLNYKRELVMLERDLPQMANLDAMRQRETAVQALRARLFDNETHLAFFAREEGYNRFILERLAIQHDGKMSAEEKGVAVDRLRASLPEELQDAVLPQLQQELRQNTARLQAEGASAAQIRQMRQQLVGAEATTRLEALDSQRQNWQKRLDGYLAEKARIDASEGLSAGDKRTAIEALAAERFDERERLRLDAAEQLAASSKKQ</t>
  </si>
  <si>
    <t>QPGHQPTQLPPPTAAPATPSAAESTAEAVTPTNEGRPKKAAK</t>
  </si>
  <si>
    <t>LALPSSFVGTEVDGRFRVDAAGNLVISEDIRRIFDYFLASVGEESLDASVSRLRSYIDNQLQEPARTRAQTLLEQYLNYKRELVMLERDLPQMANLDAMRQRETAVQALRARLFDNETHLAFFAREEGYNRFILERLAIQHDGKMSAEEKGVAVDRLRASLPEELQDAVLPQLQQELRQNTARLQAEGASAAQIRQMRQQLVGAEATTRLEALDSQRQNWQKRLDGYLAEKARIDASEGLSAGDKRTAIEALAAERFDERERLRLDAAEQ</t>
  </si>
  <si>
    <t>tr|A0A3T0SHH6|A0A3T0SHH6_9GAMM Lipase chaperone OS=Pseudomonadaceae bacterium SI-3 OX=2079806 GN=lifO PE=3 SV=1</t>
  </si>
  <si>
    <t>tr|A0A3T0SHH6|A0A3T0SHH6_9GAMM</t>
  </si>
  <si>
    <t xml:space="preserve">Pseudomonadaceae bacterium SI-3 </t>
  </si>
  <si>
    <t xml:space="preserve">2079806 </t>
  </si>
  <si>
    <t>MKMLAVLFVLTLILGVAMYGGVPPAPTPAQALGRPQPVQINTSEVSPQQSPTPTRKLPRTDAIARLPDSFAGTRVDGRLRADAGGNLIIDAEIRRVFDYFLASIGEEPLKTSVARLRRYIETQLPEPAADHAIQLLSQYLDYKRQLLLLEQHHTQQADIDAMRDRLRAVQQLRAGIFDDRVHQAFFALDEATDHFTLERLAIRHDATLDASGKGAALDRLQDSLPAELQDTVAVQMQRQLSEQTRALAANGGNPADLRQLRQQLVGNAAAARLEELDRQRQAWQSRLTAYNQAKRRIERSQGLGEADKRAAIARLAAEQFNENERQRLQAAEQLLAAKRG</t>
  </si>
  <si>
    <t>AVLFVLTLILGVAMYGGVPPAPT</t>
  </si>
  <si>
    <t>PAQALGRPQPVQINTSEVSPQQSPTPTRKLPRTDA</t>
  </si>
  <si>
    <t>tr|A0A401K484|A0A401K484_9RALS Lipase helper protein OS=Ralstonia sp. SET104 OX=2448774 GN=lipB_1 PE=3 SV=1</t>
  </si>
  <si>
    <t>tr|A0A401K484|A0A401K484_9RALS</t>
  </si>
  <si>
    <t xml:space="preserve">Ralstonia sp. SET104 </t>
  </si>
  <si>
    <t xml:space="preserve">2448774 </t>
  </si>
  <si>
    <t xml:space="preserve">lipB_1 </t>
  </si>
  <si>
    <t>MKPQSPSIQPITFVVAVLVAVLVAVSVAGGVYWWHTSDAARTPAVQPPQAAKGAFIGNVGRAPAIAVAAAPPPELADTQAPDGLHVDTHGYLIVEAANRLVFDYFLDVPASLPEAQRVAMAEAHLRAKLVSPALAQAQSLLQRYLAYRKALAAQGDADRNKPGIDQLQQRPEMLATLRQRLASRAALRQQYLGTSVAQAWYGDEDAMNAAELERLAVMADTSLTPEQRAAKLAAIEANLPPPIQQARRDAAAPIRIANAMDRWTKQGLTDAQMRQQLAAQGVSGIVADRLIQGNREEADWRNRYDAYARERDRINAFTGLSEADRTTQIAQLRQQTFTATNEAQRAQALDGLAQRKSP</t>
  </si>
  <si>
    <t>FVVAVLVAVLVAVSVAGGVYWWH</t>
  </si>
  <si>
    <t>TSDAARTPAVQPPQAAKGAFIGNVGRAPAIA</t>
  </si>
  <si>
    <t>VAAAPPPELADTQAPDGLHVDTHGYLIVEAANRLVFDYFLDVPASLPEAQRVAMAEAHLRAKLVSPALAQAQSLLQRYLAYRKALAAQGDADRNKPGIDQLQQRPEMLATLRQRLASRAALRQQYLGTSVAQAWYGDEDAMNAAELERLAVMADTSLTPEQRAAKLAAIEANLPPPIQQARRDAAAPIRIANAMDRWTKQGLTDAQMRQQLAAQGVSGIVADRLIQGNREEADWRNRYDAYARERDRINAFTGLSEADRTTQIAQLRQQTFTATNEAQRAQALDGL</t>
  </si>
  <si>
    <t>tr|A0A410RX78|A0A410RX78_CORCK Lipase helper protein OS=Corallococcus coralloides OX=184914 GN=lipB1 PE=3 SV=1</t>
  </si>
  <si>
    <t>tr|A0A410RX78|A0A410RX78_CORCK</t>
  </si>
  <si>
    <t xml:space="preserve">Corallococcus coralloides </t>
  </si>
  <si>
    <t xml:space="preserve">184914 </t>
  </si>
  <si>
    <t xml:space="preserve">lipB1 </t>
  </si>
  <si>
    <t>MKSRAVILVVALCALLGAGVFSWWKVRAEDSPGPTVPPSAAPVARGPKPLGAAPAVPGAAATPSPAPQAGSPLPPLPGSLKDTEEDGAVRVDASGHLVPNADLRRFFNYYLSATGEEPASLIRERILAALRAKNLPAAAMDEAVQVLDDYLAYLEAARGLASKGSAAMPDTGDRLEALRKLRREHLGPGVADGLFGQEEAVDAVAVERLKLRNDASLTKEEREQRMAALEERLPPDVRASREEAVRPLRQQAVEQELLAAGATAEDLHQHRLSTVGPEATERLESLDAERARWKQRLADFRAKRAALGQSEPDPARREAAVQRLLFDSFTPEERLRVEAADTIEAASGSGGG</t>
  </si>
  <si>
    <t>KVRAEDSPGPTVPPSAAPVARGPKPLGAAPAVPGAAATPSPAPQAGSP</t>
  </si>
  <si>
    <t>LPPLPGSLKDTEEDGAVRVDASGHLVPNADLRRFFNYYLSATGEEPASLIRERILAALRAKNLPAAAMDEAVQVLDDYLAYLEAARGLASKGSAAMPDTGDRLEALRKLRREHLGPGVADGLFGQEEAVDAVAVERLKLRNDASLTKEEREQRMAALEERLPPDVRASREEAVRPLRQQAVEQELLAAGATAEDLHQHRLSTVGPEATERLESLDAERARWKQRLADFRAKRAALGQSEPDPARREAAVQRLLFDSFTPEERLRVEAADTI</t>
  </si>
  <si>
    <t>tr|A0A418XAU6|A0A418XAU6_9PSED Lipase chaperone OS=Pseudomonas cavernicola OX=2320866 GN=lifO PE=3 SV=1</t>
  </si>
  <si>
    <t>tr|A0A418XAU6|A0A418XAU6_9PSED</t>
  </si>
  <si>
    <t xml:space="preserve">Pseudomonas cavernicola </t>
  </si>
  <si>
    <t xml:space="preserve">2320866 </t>
  </si>
  <si>
    <t>MKKLLLLLPVAFTACVALMLYLQPRDIPAKVALTPAPADTAEPSNTHASTAPSNVPAARLPATLQPLPPSFSGTQVDGSFHLDAAGNLLLSEDIRRIFDYFLSSIGEESLHISVKRLQDYIASQLEQPAESQALALLDQYLNYKRELALLERDMPQLSSLDAIRQREAAVQGLRARLFSPEAHQAFFAQEEAYNQFSLQRLAISRDDSLDAAAKGAALDRLRESLPPELQDSVLPQLQNELHTQTAQLQAQGASVEQIRALRQQLVGAEATARLEALDQQRAGWNQRVASYSAAKAKIQAQQGLSPADKTNAITQLAEEQFNEHERLRLDAAIQLAARSQGKP</t>
  </si>
  <si>
    <t>LLLLPVAFTACVALMLYL</t>
  </si>
  <si>
    <t>QPRDIPAKVALTPAPADTAEPSNTHASTAPSNVPAARLPATL</t>
  </si>
  <si>
    <t>QPLPPSFSGTQVDGSFHLDAAGNLLLSEDIRRIFDYFLSSIGEESLHISVKRLQDYIASQLEQPAESQALALLDQYLNYKRELALLERDMPQLSSLDAIRQREAAVQGLRARLFSPEAHQAFFAQEEAYNQFSLQRLAISRDDSLDAAAKGAALDRLRESLPPELQDSVLPQLQNELHTQTAQLQAQGASVEQIRALRQQLVGAEATARLEALDQQRAGWNQRVASYSAAKAKIQAQQGLSPADKTNAITQLAEEQFNEHERLRLDA</t>
  </si>
  <si>
    <t>tr|A0A427HT22|A0A427HT22_ECTOL Lipase chaperone OS=Ectopseudomonas oleovorans OX=301 GN=lifO PE=3 SV=1</t>
  </si>
  <si>
    <t>tr|A0A427HT22|A0A427HT22_ECTOL</t>
  </si>
  <si>
    <t>MKKTLFALPLLIVAGLALMLYLQPGHQPTQFTPPAATATPTQPGPAPAAEALTPTSQDTQKKATTLALPSSFVGTEVDGSFRVDAAGNLIISEDIRRIFDYFLASIGEESLDASVSRLRNYIDSQLQEPARTRAQALLEQYLSYKRELVLLERDLPQMASLDAMRQRETAVQALRARLFDSETHQAFFAREEGYNRFTLERLAIQYDSTMSAEEKGVAVDRLRASLPEELQDAVLPQLQQELRQHTARLQAEGASAAQIRQMRQQLVGAEATTRLEALDSQRQSWQRRLDDYITAKTKIQVNEGLSSGDKRAAIEALAAERFDERERLRLDAAEQLAAANKKQ</t>
  </si>
  <si>
    <t>LALPSSFVGTEVDGSFRVDAAGNLIISEDIRRIFDYFLASIGEESLDASVSRLRNYIDSQLQEPARTRAQALLEQYLSYKRELVLLERDLPQMASLDAMRQRETAVQALRARLFDSETHQAFFAREEGYNRFTLERLAIQYDSTMSAEEKGVAVDRLRASLPEELQDAVLPQLQQELRQHTARLQAEGASAAQIRQMRQQLVGAEATTRLEALDSQRQSWQRRLDDYITAKTKIQVNEGLSSGDKRAAIEALAAERFDERERLRLDAAEQ</t>
  </si>
  <si>
    <t>tr|A0A427PT10|A0A427PT10_9GAMM Lipase chaperone OS=Acinetobacter sp. FDAARGOS_515 OX=2420307 GN=lifO PE=3 SV=1</t>
  </si>
  <si>
    <t>tr|A0A427PT10|A0A427PT10_9GAMM</t>
  </si>
  <si>
    <t xml:space="preserve">Acinetobacter sp. FDAARGOS_515 </t>
  </si>
  <si>
    <t xml:space="preserve">2420307 </t>
  </si>
  <si>
    <t>MQGFRNHKVWIAIGFIVLLVIGLVFWLKPQSANGSISSHDNSKQNTLTQTTLVAPSPVSNLASSRLNSPSQADTQINCQLKLDQQNSLIVNEQTKDCFEYFITQYGEKSIAQIDEDFRKYLQQNYQEPALSQILDLWSRYLKYRQQLGEISPPNLKQDDPAYYRAIFSNIKNLRQQFFSVNEILGLFGSEDTYHEYTLNRMAILDDKNLSESEKAKRLKALFDQLPQDWQENLQQTTKLEELRHLTQAIQDRHGSASELRQMRLNLVGAEATQRLESLDQNRDVWKSRVNQYLNNRDTILNSGMSDTAKQQAIDQLRQQTFSNPQEQLRLQTFESVHDQGGTLPFAQ</t>
  </si>
  <si>
    <t>KPQSANGSISSHDNSKQNTLTQTTLVAPSPVSNLASSR</t>
  </si>
  <si>
    <t>LNSPSQADTQINCQLKLDQQNSLIVNEQTKDCFEYFITQYGEKSIAQIDEDFRKYLQQNYQEPALSQILDLWSRYLKYRQQLGEISPPNLKQDDPAYYRAIFSNIKNLRQQFFSVNEILGLFGSEDTYHEYTLNRMAILDDKNLSESEKAKRLKALFDQLPQDWQENLQQTTKLEELRHLTQAIQDRHGSASELRQMRLNLVGAEATQRLESLDQNRDVWKSRVNQYLNNRDTILNSGMSDTAKQQAIDQLRQQTFSNPQEQLRLQTFESVHD</t>
  </si>
  <si>
    <t>tr|A0A427UYE9|A0A427UYE9_ACIJO Lipase chaperone OS=Acinetobacter johnsonii OX=40214 GN=lifO PE=3 SV=1</t>
  </si>
  <si>
    <t>tr|A0A427UYE9|A0A427UYE9_ACIJO</t>
  </si>
  <si>
    <t>MQKKKLWLIFAVIIVVILGFLIWLAPNATVGSNQGPISSSAQNTTGLLPAASDLPHASGLPFVSNSQQDTEVNCQLVLDQSNRLVVNEQTRNCFEYFITQYGEKNIDQIKQDFKAYIQQGYKEPALKQILDLWTRYLDYRVQLGSLKEPSLNKEDPEYYRKIFTLMKNLRSQFFSDYEIEGLFGAENTYHEYTLDRMSIMADQSLTEVQKAQKLKELFAQLPEDWKENLEQLSKLEDLRKLTSDIKARGGSAEEIRQMRQNLVGAEATIRLEKLDQDRNNWKSRVNTYLEQRDSILKSNMSQDAQQQAIQKLRDQQFNNSQEQLRLGAFETTHDTGGKLPFAD</t>
  </si>
  <si>
    <t>PFVSNSQQDTEVNCQLVLDQSNRLVVNEQTRNCFEYFITQYGEKNIDQIKQDFKAYIQQGYKEPALKQILDLWTRYLDYRVQLGSLKEPSLNKEDPEYYRKIFTLMKNLRSQFFSDYEIEGLFGAENTYHEYTLDRMSIMADQSLTEVQKAQKLKELFAQLPEDWKENLEQLSKLEDLRKLTSDIKARGGSAEEIRQMRQNLVGAEATIRLEKLDQDRNNWKSRVNTYLEQRDSILKSNMSQDAQQQAIQKLRDQQFNNSQEQLRLGAFETTHD</t>
  </si>
  <si>
    <t>tr|A0A429K6C9|A0A429K6C9_9GAMM Lipase chaperone OS=Acinetobacter lactucae OX=1785128 GN=lifO PE=3 SV=1</t>
  </si>
  <si>
    <t>tr|A0A429K6C9|A0A429K6C9_9GAMM</t>
  </si>
  <si>
    <t xml:space="preserve">Acinetobacter lactucae </t>
  </si>
  <si>
    <t xml:space="preserve">1785128 </t>
  </si>
  <si>
    <t>MQGMQKKVLWCVLGFFILGLIACVYWLSPESKNTSTQINQDEAKSLASVPPTNHSSLNADAYHSKSQQDTQVNCQLKIDNSQHLVINSQTRDCFEYFITQYGENDLEQIKNHFRQFIQGKYLEPARTQILDLWTRYLKYREQLAQIQTPSSKQQDKNYFQKIFNSIQDLRKRFFSTSEIEGLFSTEDIYQNYTLDRMQILEDSSLSEIEKAQKLKERFEQLPEDWQQNLQELSKLDDLHTLTKQIKARNGSAEELRQMRTALVGAEATQRLETLDTQRSAWQQRVTSYLSGRDEIIKSNMSDSAKNQAIQQLRQQQFNSSQEQLRLRTFETVHDQGGELPFNY</t>
  </si>
  <si>
    <t>ESKNTSTQINQDEAKSLASVPPTNHSSLNAD</t>
  </si>
  <si>
    <t>AYHSKSQQDTQVNCQLKIDNSQHLVINSQTRDCFEYFITQYGENDLEQIKNHFRQFIQGKYLEPARTQILDLWTRYLKYREQLAQIQTPSSKQQDKNYFQKIFNSIQDLRKRFFSTSEIEGLFSTEDIYQNYTLDRMQILEDSSLSEIEKAQKLKERFEQLPEDWQQNLQELSKLDDLHTLTKQIKARNGSAEELRQMRTALVGAEATQRLETLDTQRSAWQQRVTSYLSGRDEIIKSNMSDSAKNQAIQQLRQQQFNSSQEQLRLRTFETVHD</t>
  </si>
  <si>
    <t>tr|A0A431I529|A0A431I529_9NEIS Lipase chaperone OS=Neisseriaceae bacterium OX=2014784 GN=lifO PE=3 SV=1</t>
  </si>
  <si>
    <t>tr|A0A431I529|A0A431I529_9NEIS</t>
  </si>
  <si>
    <t xml:space="preserve">Neisseriaceae bacterium </t>
  </si>
  <si>
    <t xml:space="preserve">2014784 </t>
  </si>
  <si>
    <t>MNHKILAAAAVLALFAAFLAWNIQSTTMQPPSVIQASSAVKQGTFAASFNGTRPDGAFRLQGDQLVVDSRLLDFFDYYLAALGERSLEDIRRQIENEMDHSLPPAAAAQAKKMLNQYIAYRAALVAVDKDQRANGDMLQALKQRLHAVRRIREQFFLPDQVKALFGNQQLDEEQALARLEIQQDANLSAEEKSNRLAQLDATLTPEQRSMRQQPVQHALVEQEVQAARKNGAGDSQIHQLRTQKLGAEAADRLAAVDKDEAQWGARMDAYLAARKALVANANLSANEREAAVQRLRSQYFSDAEQLRLGAYEADETSSR</t>
  </si>
  <si>
    <t>ILAAAAVLALFAAFLAWNIQ</t>
  </si>
  <si>
    <t>STTMQPPSVIQASSAVKQG</t>
  </si>
  <si>
    <t>TFAASFNGTRPDGAFRLQGDQLVVDSRLLDFFDYYLAALGERSLEDIRRQIENEMDHSLPPAAAAQAKKMLNQYIAYRAALVAVDKDQRANGDMLQALKQRLHAVRRIREQFFLPDQVKALFGNQQLDEEQALARLEIQQDANLSAEEKSNRLAQLDATLTPEQRSMRQQPVQHALVEQEVQAARKNGAGDSQIHQLRTQKLGAEAADRLAAVDKDEAQWGARMDAYLAARKALVANANLSANEREAAVQRLRSQYFSDAEQLRLGAYEA</t>
  </si>
  <si>
    <t>tr|A0A433CE86|A0A433CE86_ACISP Lipase chaperone OS=Acinetobacter sp OX=472 GN=lifO PE=3 SV=1</t>
  </si>
  <si>
    <t>tr|A0A433CE86|A0A433CE86_ACISP</t>
  </si>
  <si>
    <t xml:space="preserve">Acinetobacter sp </t>
  </si>
  <si>
    <t xml:space="preserve">472 </t>
  </si>
  <si>
    <t>MNKIGRKTILLCSLLIISAFMLSLLYWLAPNNQQQPLNSTDQSISNIDPSNNSKNLNSVNKLDAHFNSSSQIDTEIDCKLEFNASQHLIVNEQTRNCFEYFISQHGERNIDEIRQNFQLYIAKVFQTSQQQQILALWSRYLDYRQALSKLQGQQPAQESYQYFQAIFDSMHDLQQRFFSNPEIEGLFGTEDVYQQYTLDRMRILENNALDAAAKAKQLQQRFEQLPQDWQDNLKDLSKLDDLHALTAQIKARHGSAQELRDMRVSLVGEAATQRLEQLDQQRSDWKQRVQSYLDERKTIVDSNMSASAKDQAIQKIKSQQFQSTQEQQRLQTFETVYDQGGNLPFSN</t>
  </si>
  <si>
    <t>KTILLCSLLIISAFMLSLLYWLA</t>
  </si>
  <si>
    <t>PNNQQQPLNSTDQSISNIDPSNNSKNLNSVNKLDAH</t>
  </si>
  <si>
    <t>FNSSSQIDTEIDCKLEFNASQHLIVNEQTRNCFEYFISQHGERNIDEIRQNFQLYIAKVFQTSQQQQILALWSRYLDYRQALSKLQGQQPAQESYQYFQAIFDSMHDLQQRFFSNPEIEGLFGTEDVYQQYTLDRMRILENNALDAAAKAKQLQQRFEQLPQDWQDNLKDLSKLDDLHALTAQIKARHGSAQELRDMRVSLVGEAATQRLEQLDQQRSDWKQRVQSYLDERKTIVDSNMSASAKDQAIQKIKSQQFQSTQEQQRLQTFETVYD</t>
  </si>
  <si>
    <t>tr|A0A433CE91|A0A433CE91_ACISP Lipase chaperone OS=Acinetobacter sp OX=472 GN=lifO PE=3 SV=1</t>
  </si>
  <si>
    <t>tr|A0A433CE91|A0A433CE91_ACISP</t>
  </si>
  <si>
    <t>MRIIWKNMSWIVICFIALIIIAIIFWLKPHNTSIKNELFSDDKLTAQNSEQLISAGQSNAEVQSFSSKSQQDIQINCQILVDHSNHLIVNEQTKDCFEYFITQYGEKGLDQIRADFLVFIKVSYKEPVLSQLSDLWSRYLQYREQLGQLQLPIPNKDDASYYQEILSKTNNLRKKSFSDSEIQGLFGHQDIYDRYTIDRMRILEEKNLSAVEKAEKLKALFDQLPKDWKENLQQLNQLEELRKLTAEIKAHGGSAEELREMRTNLVGTEATQRLEVLDQQRSDWKQRVNQYLAARESIIHSSMSDAAKQSAVSQLRTQQFNDQKEQLRLQTFETIHDQGGKLPFAE</t>
  </si>
  <si>
    <t>NMSWIVICFIALIIIAIIFW</t>
  </si>
  <si>
    <t>LKPHNTSIKNELFSDDKLTAQNSEQLISAGQSNAEVQS</t>
  </si>
  <si>
    <t>FSSKSQQDIQINCQILVDHSNHLIVNEQTKDCFEYFITQYGEKGLDQIRADFLVFIKVSYKEPVLSQLSDLWSRYLQYREQLGQLQLPIPNKDDASYYQEILSKTNNLRKKSFSDSEIQGLFGHQDIYDRYTIDRMRILEEKNLSAVEKAEKLKALFDQLPKDWKENLQQLNQLEELRKLTAEIKAHGGSAEELREMRTNLVGTEATQRLEVLDQQRSDWKQRVNQYLAARESIIHSSMSDAAKQSAVSQLRTQQFNDQKEQLRLQTFETIHD</t>
  </si>
  <si>
    <t>tr|A0A433CGQ8|A0A433CGQ8_ACISP Lipase chaperone OS=Acinetobacter sp OX=472 GN=lifO PE=3 SV=1</t>
  </si>
  <si>
    <t>tr|A0A433CGQ8|A0A433CGQ8_ACISP</t>
  </si>
  <si>
    <t>MNTKLLNNRLIFLGLMACLLLSLVLIYFIFKPEAQKHQNDLNQQNQTLSENNHTKNIIGGNHQAKIPTLAPSLQGTEIDCPIQVDAKGKLVLTVGIRSCFDYFFSSLGEKTETELISDIRQYLKATLPDTASSYASYLLDQYVAYTHALKNLKATSDFKTGDAEGFQKVLNQMYKVQEQFFNSAEINALFGNERNLNQFNIDQMRIHANKTLNAQQKASELATLIDKLPSTLADGVRVSMQFAELQQLTQEIQEKGGSAQELRNMRESLLGVDAADRLEKVDQEEAGWQTQVNSYLSAREQILKSNASDSNKQQSIDQLRNSTFATKEDLLRAQSYEIIHDQ</t>
  </si>
  <si>
    <t>NNRLIFLGLMACLLLSLVLIYFI</t>
  </si>
  <si>
    <t>FKPEAQKHQNDLNQQNQTLSENNHTKNIIGGNHQAKI</t>
  </si>
  <si>
    <t>PTLAPSLQGTEIDCPIQVDAKGKLVLTVGIRSCFDYFFSSLGEKTETELISDIRQYLKATLPDTASSYASYLLDQYVAYTHALKNLKATSDFKTGDAEGFQKVLNQMYKVQEQFFNSAEINALFGNERNLNQFNIDQMRIHANKTLNAQQKASELATLIDKLPSTLADGVRVSMQFAELQQLTQEIQEKGGSAQELRNMRESLLGVDAADRLEKVDQEEAGWQTQVNSYLSAREQILKSNASDSNKQQSIDQLRNSTFATKEDLLRAQSYEIIHD</t>
  </si>
  <si>
    <t>tr|A0A446ZFG0|A0A446ZFG0_ACICA Lipase chaperone OS=Acinetobacter calcoaceticus OX=471 GN=lifO PE=3 SV=1</t>
  </si>
  <si>
    <t>tr|A0A446ZFG0|A0A446ZFG0_ACICA</t>
  </si>
  <si>
    <t>MQGMQKKVLWCVLGFFILSLIACVYWLSPDSKNTSGQMSESKAQNLASSPQTDHSSLNEDTYHSKSQQDTEVNCQLKIDSSQHLIVNSQTRDCFEYFITQYGENDLEQIKIHFGKFIQGQYLEPARSQIMDLWTRYLKYREQLAQIQAPSVKQQDKNYFQKIFNSIQDIRKRFFSASEIEGLFSSEDIYQNYTLDRMQILEDSSLSEIEKARKLKERFEELPEDWQHNLQELSKLDDLHTLTKQIKARKGSAEELRQMRTALVGAEATQRLETLDTQRNAWQQRVTSYLDGRDEIIKSNMSDSAKNQAIQQLRQQQFNSSQEQLRLRTFETVHDQGGELPFNY</t>
  </si>
  <si>
    <t>DSKNTSGQMSESKAQNLASSPQTDHSSLNED</t>
  </si>
  <si>
    <t>TYHSKSQQDTEVNCQLKIDSSQHLIVNSQTRDCFEYFITQYGENDLEQIKIHFGKFIQGQYLEPARSQIMDLWTRYLKYREQLAQIQAPSVKQQDKNYFQKIFNSIQDIRKRFFSASEIEGLFSSEDIYQNYTLDRMQILEDSSLSEIEKARKLKERFEELPEDWQHNLQELSKLDDLHTLTKQIKARKGSAEELRQMRTALVGAEATQRLETLDTQRNAWQQRVTSYLDGRDEIIKSNMSDSAKNQAIQQLRQQQFNSSQEQLRLRTFETVHD</t>
  </si>
  <si>
    <t>tr|A0A448BIU2|A0A448BIU2_PSEFL Lipase chaperone OS=Pseudomonas fluorescens OX=294 GN=lifO PE=3 SV=1</t>
  </si>
  <si>
    <t>tr|A0A448BIU2|A0A448BIU2_PSEFL</t>
  </si>
  <si>
    <t xml:space="preserve">Pseudomonas fluorescens </t>
  </si>
  <si>
    <t xml:space="preserve">294 </t>
  </si>
  <si>
    <t>MKKILLLIPLAFAASLAWFVWLEPSPAPETAPPASAQAGAVHAPPAASAGEAVPAPQVMPAKVAPLPTSFRGTSVDGSFSVDASGNLLITRDIRNLFDYFLSAVGEEPLQQSLDRLRAYIAAELQEPARGQALALMQQYIDYKKELVLLERDLPRLADLDALRQREAAVKALRARIFSNEAHVAFFADEETYNQFTLERLAIRQDGKLSAEEKAAAIDRLRASLPEDQQESVLPQLQSELQQQTAALQAAGAGPEAIRQMRQQLVGAEATTRLEQLDRQRSAWKGRLDDYFAEKSRIEGNAGLSEADRRAAVERLAEERFSEQERLRLGALEQMRQAEQR</t>
  </si>
  <si>
    <t>VAPLPTSFRGTSVDGSFSVDASGNLLITRDIRNLFDYFLSAVGEEPLQQSLDRLRAYIAAELQEPARGQALALMQQYIDYKKELVLLERDLPRLADLDALRQREAAVKALRARIFSNEAHVAFFADEETYNQFTLERLAIRQDGKLSAEEKAAAIDRLRASLPEDQQESVLPQLQSELQQQTAALQAAGAGPEAIRQMRQQLVGAEATTRLEQLDRQRSAWKGRLDDYFAEKSRIEGNAGLSEADRRAAVERLAEERFSEQERLRLGALEQMR</t>
  </si>
  <si>
    <t>tr|A0A455W8U7|A0A455W8U7_MARNT Lipase chaperone OS=Marinobacter nauticus OX=2743 GN=lifO PE=3 SV=1</t>
  </si>
  <si>
    <t>tr|A0A455W8U7|A0A455W8U7_MARNT</t>
  </si>
  <si>
    <t>MNQRSRFLLVAGIISIAGALTLTHRGTTEGPDTAIQAPKISTDQAGTPGLPAHNLSQQNVPELPPELVGLEPKGALSVDANHHLVPDENLRNLFDFHLANLDREPMDLVLNRIRATLANRLDEPARSQALALLNDYVNYRLALTRIDQNLPPGLDHDGFDLNALTLRQKALLAARAEHFTPQTHAAFFGEDEQLDNFTLERLTIERNEALTEQQKAQQLAQLEHALPEHIQRTRARATINSNLFEKTETMRSNGATDADIFQLRAQNLGETAAANLAELDLQQQAWQNRLDHYRQEKARITNASLSPEDRQTAVSELQQRLFEGPERLRVRALDADSRRYPIANHPE</t>
  </si>
  <si>
    <t>FLLVAGIISIAGALTLTH</t>
  </si>
  <si>
    <t>RGTTEGPDTAIQAPKISTDQAGTPGLPAHNLSQQNV</t>
  </si>
  <si>
    <t>PELPPELVGLEPKGALSVDANHHLVPDENLRNLFDFHLANLDREPMDLVLNRIRATLANRLDEPARSQALALLNDYVNYRLALTRIDQNLPPGLDHDGFDLNALTLRQKALLAARAEHFTPQTHAAFFGEDEQLDNFTLERLTIERNEALTEQQKAQQLAQLEHALPEHIQRTRARATINSNLFEKTETMRSNGATDADIFQLRAQNLGETAAANLAELDLQQQAWQNRLDHYRQEKARITNASLSPEDRQTAVSELQQRLFEGPERLRVRALDA</t>
  </si>
  <si>
    <t>tr|A0A455WG73|A0A455WG73_MARNT Lipase chaperone OS=Marinobacter nauticus OX=2743 GN=lifO PE=3 SV=1</t>
  </si>
  <si>
    <t>tr|A0A455WG73|A0A455WG73_MARNT</t>
  </si>
  <si>
    <t>MTKQPIALRRWVLPGALLAVVAGSGLWWALTPQADTGTANTTPQQATEKAAQQSGSTSLAPTAIVAPSAPVAETRTPESLGPNPFAPSLQGTDIDGVLQADDNGQLIVNLEVRDFFDYFLSTVGEVSPETAIGQIQQMARQHLPEPAAQQALALLDQYLAYKQASLEVMQTELDPARQHEPAYQLSALGNALAQLKGLRQQTFAPDAHQAFFGMEEAYSEYTLATLAIQQRADLTDQGKQALVEWHRNQLPDTLKATEQRLEASAQQHQERVLAVESATSPEAAGQRLTELGLDRQSVDGVVSYLQQQEAFQARFESFRKDLQSSVAGGLVDAEQQQHQEQLLQQHFQDEQEQTWARLKLLDQS</t>
  </si>
  <si>
    <t>PFAPSLQGTDIDGVLQADDNGQLIVNLEVRDFFDYFLSTVGEVSPETAIGQIQQMARQHLPEPAAQQALALLDQYLAYKQASLEVMQTELDPARQHEPAYQLSALGNALAQLKGLRQQTFAPDAHQAFFGMEEAYSEYTLATLAIQQRADLTDQGKQALVEWHRNQLPDTLKATEQRLEASAQQHQERVLAVESATSPEAAGQRLTELGLDRQSVDGVVSYLQQQEAFQARFESFRKDLQSSVAGGLVDAEQQQHQEQLLQQHFQDEQEQT</t>
  </si>
  <si>
    <t>tr|A0A494XBV5|A0A494XBV5_9BURK Lipase chaperone OS=Trinickia fusca OX=2419777 GN=lifO PE=3 SV=1</t>
  </si>
  <si>
    <t>tr|A0A494XBV5|A0A494XBV5_9BURK</t>
  </si>
  <si>
    <t xml:space="preserve">Trinickia fusca </t>
  </si>
  <si>
    <t xml:space="preserve">2419777 </t>
  </si>
  <si>
    <t>MTRPADAKKAVRNVALFGIAGLAAVAAVVYLNAPARAPRASMQTAAADGPGTSAARAAPMPTAPNAAALPVSLSGTVPPHLPLDAHGHLAKVRAVRDFFDYFLTTRNEVSAQALDALVRRGIAAQLDGTPAQREALDVWQRYQAYDQALDHASPLTPSSQGSGIDLDAMQASVEQQAALASRTMGPEWSEAFFGAEWRHDFYEIARLRIVNDRTLTEAQKAERLQALEQTLPPDERAALERQRQARASIDAIASLQKQGLSTDELRARVTQTLGPQAAERVVQMQKQDDAWHAKYADYAQQRARIEAMGLPVADRDAQIAQLRQRVFTNSSEALRAASLDKGG</t>
  </si>
  <si>
    <t>NVALFGIAGLAAVAAVVYLNAPA</t>
  </si>
  <si>
    <t>RAPRASMQTAAADGPGTSAARAAPMPTAPN</t>
  </si>
  <si>
    <t>AAALPVSLSGTVPPHLPLDAHGHLAKVRAVRDFFDYFLTTRNEVSAQALDALVRRGIAAQLDGTPAQREALDVWQRYQAYDQALDHASPLTPSSQGSGIDLDAMQASVEQQAALASRTMGPEWSEAFFGAEWRHDFYEIARLRIVNDRTLTEAQKAERLQALEQTLPPDERAALERQRQARASIDAIASLQKQGLSTDELRARVTQTLGPQAAERVVQMQKQDDAWHAKYADYAQQRARIEAMGLPVADRDAQIAQLRQRVFTNSSEALRAASLDK</t>
  </si>
  <si>
    <t>tr|A0A498D1V2|A0A498D1V2_9GAMM Lipase chaperone OS=Acinetobacter cumulans OX=2136182 GN=lifO PE=3 SV=1</t>
  </si>
  <si>
    <t>tr|A0A498D1V2|A0A498D1V2_9GAMM</t>
  </si>
  <si>
    <t>MQKNKLWLIVVAVIIAIVALIFWLSPNTSTSDASQQNQDVALNPNSEANTVSASDASAGPGFMSKSQQDTQINCQMTMDSSNRLIVNEQTRNCFEYFITQYGEKSLDQIKKDFQAYMQKTHKEPALSQILDLWKRYMDYREALGQLQAPNIDPNDPKYYRAIFSSTQNLRKQHFSDYEIEGLFGTENTYHLYTLNRLDVIHDKKLSETEKAKKLKDLFDELPEDWKENLEQINKLEDLRKLTADIKARGGSAEEIRNMRLNLVGPEATQRLETLDTQRTDWKNNVNGYLAERDNIMKSGMSDSAKQQAVQQLRSQHFQSKEDQLRLNTFETLHDQGEKLPFSD</t>
  </si>
  <si>
    <t>FMSKSQQDTQINCQMTMDSSNRLIVNEQTRNCFEYFITQYGEKSLDQIKKDFQAYMQKTHKEPALSQILDLWKRYMDYREALGQLQAPNIDPNDPKYYRAIFSSTQNLRKQHFSDYEIEGLFGTENTYHLYTLNRLDVIHDKKLSETEKAKKLKDLFDELPEDWKENLEQINKLEDLRKLTADIKARGGSAEEIRNMRLNLVGPEATQRLETLDTQRTDWKNNVNGYLAERDNIMKSGMSDSAKQQAVQQLRSQHFQSKEDQLRLNTFETLHD</t>
  </si>
  <si>
    <t>tr|A0A4P7B1V5|A0A4P7B1V5_ACIHA Lipase chaperone OS=Acinetobacter haemolyticus OX=29430 GN=lifO PE=3 SV=1</t>
  </si>
  <si>
    <t>tr|A0A4P7B1V5|A0A4P7B1V5_ACIHA</t>
  </si>
  <si>
    <t xml:space="preserve">Acinetobacter haemolyticus </t>
  </si>
  <si>
    <t xml:space="preserve">29430 </t>
  </si>
  <si>
    <t>MNKKGNKTIIYAGLILSSILCIVVIYWFYPKSENYSVNITSSSENQSSQHVQQLNSHNNLAQTLHGFQSSSQTDTETNCQLQFNASKKLIINEQTRNCFEYFLSQYGERNITEIRKNFQLYLEHHFQSAQQQQILALWSRYLDYREALSQLQIHETAKENYHYFQAAFHAIQDLKQRFFSTTEIEGLFGTEDEYQQYTLDRMQILENNSLDTSTKAQLLQERFEQLPQDWQENIKDLSRLEDLRALTTQIKARDGSPQELRDMRLHLVGEAATQRLEQLDQQRSVWKQQVQSYLEERKTIIDSNMSASAKTQAIQQLKQQQFKSTQEQQRLQTFETIYDQGGTLPFSY</t>
  </si>
  <si>
    <t>KTIIYAGLILSSILCIVVIYWFY</t>
  </si>
  <si>
    <t>PKSENYSVNITSSSENQSSQHVQQLNSHNNLAQTLH</t>
  </si>
  <si>
    <t>GFQSSSQTDTETNCQLQFNASKKLIINEQTRNCFEYFLSQYGERNITEIRKNFQLYLEHHFQSAQQQQILALWSRYLDYREALSQLQIHETAKENYHYFQAAFHAIQDLKQRFFSTTEIEGLFGTEDEYQQYTLDRMQILENNSLDTSTKAQLLQERFEQLPQDWQENIKDLSRLEDLRALTTQIKARDGSPQELRDMRLHLVGEAATQRLEQLDQQRSVWKQQVQSYLEERKTIIDSNMSASAKTQAIQQLKQQQFKSTQEQQRLQTFETIYD</t>
  </si>
  <si>
    <t>tr|A0A4P7XK13|A0A4P7XK13_9ALTE Lipase chaperone OS=Hydrocarboniclastica marina OX=2259620 GN=lifO PE=3 SV=1</t>
  </si>
  <si>
    <t>tr|A0A4P7XK13|A0A4P7XK13_9ALTE</t>
  </si>
  <si>
    <t xml:space="preserve">Hydrocarboniclastica marina </t>
  </si>
  <si>
    <t xml:space="preserve">2259620 </t>
  </si>
  <si>
    <t>MHARIIKTGFVLLALLAIVVGVQLYLTEPTPPRETISTTSALSTPPSASPVNAPAPVAPKHEENPLAYYAAMGSSLGERPESLDGTAVDGELKADANGQLIVSPGVRQVFDYFLTTIGEEDFETVKARLAHHINRHLPPEAAQQAWRLFGQYMGAKEAISNLPSHDGTSASMRNVVAQRRALRQSWFDAEANDAFFGLENAYDEFQLSRREIMESTNLPEAEQQARLTSLTNALPHTLQKMVTATQAPVAVQHKVEQLREQGTSESEIRALREQQFGPEAADRLAQLDQRKAQWEQQYTAYQQQRQTIIDSGMATQDREAEIQRLRERLFDDSEIRRVEALDRIGQN</t>
  </si>
  <si>
    <t>IIKTGFVLLALLAIVVGVQLYLT</t>
  </si>
  <si>
    <t>EPTPPRETISTTSALSTPPSASPVNAPAPVAPKHEENPLAYYAAMGSSLGER</t>
  </si>
  <si>
    <t>PESLDGTAVDGELKADANGQLIVSPGVRQVFDYFLTTIGEEDFETVKARLAHHINRHLPPEAAQQAWRLFGQYMGAKEAISNLPSHDGTSASMRNVVAQRRALRQSWFDAEANDAFFGLENAYDEFQLSRREIMESTNLPEAEQQARLTSLTNALPHTLQKMVTATQAPVAVQHKVEQLREQGTSESEIRALREQQFGPEAADRLAQLDQRKAQWEQQYTAYQQQRQTIIDSGMATQDREAEIQRLRERLFDDSEIRRVEALDRI</t>
  </si>
  <si>
    <t>tr|A0A4P9VJ18|A0A4P9VJ18_9GAMM Lipase chaperone OS=Zooshikella ganghwensis OX=202772 GN=B9G39_02235 PE=3 SV=1</t>
  </si>
  <si>
    <t>tr|A0A4P9VJ18|A0A4P9VJ18_9GAMM</t>
  </si>
  <si>
    <t xml:space="preserve">Zooshikella ganghwensis </t>
  </si>
  <si>
    <t xml:space="preserve">202772 </t>
  </si>
  <si>
    <t xml:space="preserve">B9G39_02235 </t>
  </si>
  <si>
    <t>MGIFSVTTWNVTMKRACYYILPPVVIIAYASITTLQKGQHSLPQAKSGLATQQEVMVSDKELSSNKKEHEYLAVNGNNSSNTTVVKGILPASWQGTRIDGRLKIDEAGHLIVEQQTKDLFDYFLSAAGEVPTEELIVKLQHYLTENLPSPAKEEGLSLLNDYISYRVELSNYQEQYANLHLNENAQEISDNLQQGYSQNNVEQLQTHFEHLYQLRRDKLGMDVADAFFGLQEEYDQYQLEKIKIAQNDSLSVAQKQAEYNRILDEMPTQVRFIVAPEQVMSQLSDINQQYISEVDRYQARSELLGDEAAQRLAALDKKREQWKSRLSTFRTMKAEIERSGLSTPDQQQAINQLLNDQFSHHERRRVAAIENINLP</t>
  </si>
  <si>
    <t>ACYYILPPVVIIAYASITTL</t>
  </si>
  <si>
    <t>QKGQHSLPQAKSGLATQQEVMVSDKELSSNKKEHEYLAVNGNNSSNTTVVKG</t>
  </si>
  <si>
    <t>ILPASWQGTRIDGRLKIDEAGHLIVEQQTKDLFDYFLSAAGEVPTEELIVKLQHYLTENLPSPAKEEGLSLLNDYISYRVELSNYQEQYANLHLNENAQEISDNLQQGYSQNNVEQLQTHFEHLYQLRRDKLGMDVADAFFGLQEEYDQYQLEKIKIAQNDSLSVAQKQAEYNRILDEMPTQVRFIVAPEQVMSQLSDINQQYISEVDRYQARSELLGDEAAQRLAALDKKREQWKSRLSTFRTMKAEIERSGLSTPDQQQAINQLLNDQFSHHERRRVAAIENI</t>
  </si>
  <si>
    <t>tr|A0A4Q5VMF2|A0A4Q5VMF2_9GAMM Lipase chaperone OS=Moraxellaceae bacterium OX=1889775 GN=lifO PE=3 SV=1</t>
  </si>
  <si>
    <t>tr|A0A4Q5VMF2|A0A4Q5VMF2_9GAMM</t>
  </si>
  <si>
    <t>MKKKPLFALALIAVLVIAVISLILWLKPDTTSSPLALNAASAAAQQANFPANTTVQNSATDALNNSTANAEDLAASLQGTEVDCALEATAAGQLVLNVGIRRCFEYFLTQLGEKPLAVIDQQIKQHIQQNLPGSAAAQASDLWQRYLKYREAEGNLQNSGANTDPDHLQRVLDQLNRLRQQYFNPAEIDALFGDEMTYNQYTIDRLNILENKSLSAEQKAQQLKQRFSQLPTDLQKNLQDMSKLQDLRALTQEIKQKNGSKAELQQMRQQLVGQAAAERLDQLDQSRANWQNRVQDYLTQRQAILTSNQGESDKQQAITALRERQFDNDAERQRAITYEHFKDDGTNISEVLQ</t>
  </si>
  <si>
    <t>FALALIAVLVIAVISLILWL</t>
  </si>
  <si>
    <t>KPDTTSSPLALNAASAAAQQANFPANTTVQNSATDALNNSTANAED</t>
  </si>
  <si>
    <t>LAASLQGTEVDCALEATAAGQLVLNVGIRRCFEYFLTQLGEKPLAVIDQQIKQHIQQNLPGSAAAQASDLWQRYLKYREAEGNLQNSGANTDPDHLQRVLDQLNRLRQQYFNPAEIDALFGDEMTYNQYTIDRLNILENKSLSAEQKAQQLKQRFSQLPTDLQKNLQDMSKLQDLRALTQEIKQKNGSKAELQQMRQQLVGQAAAERLDQLDQSRANWQNRVQDYLTQRQAILTSNQGESDKQQAITALRERQFDNDAERQRAITYEHFK</t>
  </si>
  <si>
    <t>tr|A0A4Q6XDR2|A0A4Q6XDR2_9GAMM Lipase chaperone OS=Acinetobacter halotolerans OX=1752076 GN=lifO PE=3 SV=1</t>
  </si>
  <si>
    <t>tr|A0A4Q6XDR2|A0A4Q6XDR2_9GAMM</t>
  </si>
  <si>
    <t xml:space="preserve">Acinetobacter halotolerans </t>
  </si>
  <si>
    <t xml:space="preserve">1752076 </t>
  </si>
  <si>
    <t>MSAKFLNNKTIILVSVACLFIILALIYWAFKPSVQNQSSQNDLSAQSLMKNSMLPNSGQESTKGKLPILAPSLQGTEIDCPIQVDANGKLILSVGIRSCFDYFFSGLGEKTEPELILDIRQYLTATLPETAASYASYLLDQYVAYTHTLKNLRTSTYFKSDDIDKFQNIIDQMAKLQQQFFNEAEIQAFFGNERSLNQFSIDQMRIHANKSLTSQQKAAELAQLIDHLPPTMADGVRVSMQFSELQQLTQEIKEKGGSAKELRNMRESLLGPEAADRLEKVDHEEAVWQKQVNHYLSERQRILQSDVDDANKQKSINQLRNSTFGTKEELLRAQSYEIMHDQKS</t>
  </si>
  <si>
    <t>KPSVQNQSSQNDLSAQSLMKNSMLPNSGQESTKGKL</t>
  </si>
  <si>
    <t>PILAPSLQGTEIDCPIQVDANGKLILSVGIRSCFDYFFSGLGEKTEPELILDIRQYLTATLPETAASYASYLLDQYVAYTHTLKNLRTSTYFKSDDIDKFQNIIDQMAKLQQQFFNEAEIQAFFGNERSLNQFSIDQMRIHANKSLTSQQKAAELAQLIDHLPPTMADGVRVSMQFSELQQLTQEIKEKGGSAKELRNMRESLLGPEAADRLEKVDHEEAVWQKQVNHYLSERQRILQSDVDDANKQKSINQLRNSTFGTKEELLRAQSYEIMHD</t>
  </si>
  <si>
    <t>tr|A0A4Q7AK12|A0A4Q7AK12_9GAMM Lipase chaperone OS=Acinetobacter wuhouensis OX=1879050 GN=lifO PE=3 SV=1</t>
  </si>
  <si>
    <t>tr|A0A4Q7AK12|A0A4Q7AK12_9GAMM</t>
  </si>
  <si>
    <t>MEQSRKKMLGLAAIVLLILILAIIFWLKPSTQDTKNSDNTLQLQQQAGQLAPSQISASEAISFASKSQQDTQINCQIRTDASNRLIVNEQTKDCFEYFITQYGEKTVEQIKTDFLSYIKVSYQDPVRSQLGDLWTRYINYRNKLGDLQAPTADKESVQYYQQIVNNTQSLRKQFFSDYEIQGLFGTQDTYDQYTVDRMAILDNKNLSADEKAKKLKDLFDKLPEDWKENLQQLNQLEDLRKLTAEIKARGGSAEELHQMRTNLVGAEATQRLESLDVQRNDWKSKVTQYLTDRDSIIKSNMSDSAKQSAVEQLKQKQFSNQQEQLRLQTFETIHDQGGKLPFAN</t>
  </si>
  <si>
    <t>FASKSQQDTQINCQIRTDASNRLIVNEQTKDCFEYFITQYGEKTVEQIKTDFLSYIKVSYQDPVRSQLGDLWTRYINYRNKLGDLQAPTADKESVQYYQQIVNNTQSLRKQFFSDYEIQGLFGTQDTYDQYTVDRMAILDNKNLSADEKAKKLKDLFDKLPEDWKENLQQLNQLEDLRKLTAEIKARGGSAEELHQMRTNLVGAEATQRLESLDVQRNDWKSKVTQYLTDRDSIIKSNMSDSAKQSAVEQLKQKQFSNQQEQLRLQTFETIHD</t>
  </si>
  <si>
    <t>tr|A0A4Q7AZN3|A0A4Q7AZN3_9GAMM Lipase chaperone OS=Acinetobacter bouvetii OX=202951 GN=lifO PE=3 SV=1</t>
  </si>
  <si>
    <t>tr|A0A4Q7AZN3|A0A4Q7AZN3_9GAMM</t>
  </si>
  <si>
    <t xml:space="preserve">Acinetobacter bouvetii </t>
  </si>
  <si>
    <t xml:space="preserve">202951 </t>
  </si>
  <si>
    <t>MQKHKLWIIAGAIILAVGAFIFWLIPNDGQASATQNASQPSAASSSGTPQAQARSPNGLPYFSPSQQDTEINCQMSLDASSRLMVNERTRDCFEYFITQYGEKTIEQIKKDFKAYITQNYKEPSLTQILDLWNRYMDYRARLGSLQAPNLSQDDPQYYRSIYNSTQNLRKQFFSDYEIEGLFGTENTYHVYTLKRMDVINDKKLSEAEKAQKLKALFDELPEDWKENLEQMNKLEDLHKLTADIKARGGSAEEIHQMRMNLVGPEATQRLETLDTQRADWKNTVNSYLSERDSILKSGLSDDAKQKAVQQLRAQHFSSKEEQLRVNTFETAHDQGDKLPYSE</t>
  </si>
  <si>
    <t>WIIAGAIILAVGAFIFWLIP</t>
  </si>
  <si>
    <t>NDGQASATQNASQPSAASSSGTPQAQARSPNGL</t>
  </si>
  <si>
    <t>PYFSPSQQDTEINCQMSLDASSRLMVNERTRDCFEYFITQYGEKTIEQIKKDFKAYITQNYKEPSLTQILDLWNRYMDYRARLGSLQAPNLSQDDPQYYRSIYNSTQNLRKQFFSDYEIEGLFGTENTYHVYTLKRMDVINDKKLSEAEKAQKLKALFDELPEDWKENLEQMNKLEDLHKLTADIKARGGSAEEIHQMRMNLVGPEATQRLETLDTQRADWKNTVNSYLSERDSILKSGLSDDAKQKAVQQLRAQHFSSKEEQLRVNTFETAHD</t>
  </si>
  <si>
    <t>tr|A0A4Q7C5D4|A0A4Q7C5D4_9GAMM Lipase chaperone OS=Acinetobacter sp. WCHAc060033 OX=2518624 GN=lifO PE=3 SV=1</t>
  </si>
  <si>
    <t>tr|A0A4Q7C5D4|A0A4Q7C5D4_9GAMM</t>
  </si>
  <si>
    <t xml:space="preserve">Acinetobacter sp. WCHAc060033 </t>
  </si>
  <si>
    <t xml:space="preserve">2518624 </t>
  </si>
  <si>
    <t>MELSRKKMLGLATIVLLILILAIIFWLKPSTQDTKNSDNTLQLQQQAGQLAPSQISASEAISFASKSQQDTQINCQIRTDASNRLIVNEQTKDCFEYFITQYGEKTVEQIKTDFLSYIKVSYQDPVRSQLGDLWTRYINYRNKLGDLQAPTADKESVQYYQQIVNNTQSLRKQFFSDYEIQGLFGTQDTYDQYTVDRMAIMDNKNLSTDEKAKKLKDLFDKLPEDWKENLQQLNQLEDLRKLTAEIKARGGSAEELRQMRTNLVGAEATQRLESLDVQRNDWKSKVTQYLTDRDSIIKSNMSDSAKQSAVEQLKQKQFSNQQEQLRLQTFETIHDQGGKLPFAN</t>
  </si>
  <si>
    <t>LGLATIVLLILILAIIFW</t>
  </si>
  <si>
    <t>FASKSQQDTQINCQIRTDASNRLIVNEQTKDCFEYFITQYGEKTVEQIKTDFLSYIKVSYQDPVRSQLGDLWTRYINYRNKLGDLQAPTADKESVQYYQQIVNNTQSLRKQFFSDYEIQGLFGTQDTYDQYTVDRMAIMDNKNLSTDEKAKKLKDLFDKLPEDWKENLQQLNQLEDLRKLTAEIKARGGSAEELRQMRTNLVGAEATQRLESLDVQRNDWKSKVTQYLTDRDSIIKSNMSDSAKQSAVEQLKQKQFSNQQEQLRLQTFETIHD</t>
  </si>
  <si>
    <t>tr|A0A4Q7Z5S2|A0A4Q7Z5S2_9GAMM Lipase chaperone OS=Fluviicoccus keumensis OX=1435465 GN=lifO PE=3 SV=1</t>
  </si>
  <si>
    <t>tr|A0A4Q7Z5S2|A0A4Q7Z5S2_9GAMM</t>
  </si>
  <si>
    <t xml:space="preserve">Fluviicoccus keumensis </t>
  </si>
  <si>
    <t xml:space="preserve">1435465 </t>
  </si>
  <si>
    <t>MQKKATIALVGVLLLVALGLLWMSRDKSADAQSAVMPKPGENTAAMVTDALAKSREAASRFKTGLEGIPKSLRDTEVDGSLEVDADGNLKITRGVRQTFDYFLSAIGEEDLTTIIARIRAYIRAKLPAKAAAQAEKLLESYISYREGLGHLPQVAGDPSQNLSAIRQQKQAIQGLRSQYFDRNVIDAFFGDEDAYDNYTLARLEVMQDKSLSATEKAKRTAALLEQLPPELKENVKTLNQYQELTTLTQDWKTRGGSPQELRAIREQIVGPEAATRLEALDQERSEWDSRMKDYLQEREAIMKNTALSDQDRQQQVAAMREQRFNQQERVRVDALERIHDQGLTVPE</t>
  </si>
  <si>
    <t>IALVGVLLLVALGLLWMS</t>
  </si>
  <si>
    <t>RDKSADAQSAVMPKPGENTAAMVTDALAKSREAASRFKTGLEG</t>
  </si>
  <si>
    <t>IPKSLRDTEVDGSLEVDADGNLKITRGVRQTFDYFLSAIGEEDLTTIIARIRAYIRAKLPAKAAAQAEKLLESYISYREGLGHLPQVAGDPSQNLSAIRQQKQAIQGLRSQYFDRNVIDAFFGDEDAYDNYTLARLEVMQDKSLSATEKAKRTAALLEQLPPELKENVKTLNQYQELTTLTQDWKTRGGSPQELRAIREQIVGPEAATRLEALDQERSEWDSRMKDYLQEREAIMKNTALSDQDRQQQVAAMREQRFNQQERVRVDALERIHD</t>
  </si>
  <si>
    <t>tr|A0A4R0DID8|A0A4R0DID8_9GAMM Lipase chaperone OS=Acinetobacter sp. ANC 5045 OX=2529851 GN=lifO PE=3 SV=1</t>
  </si>
  <si>
    <t>tr|A0A4R0DID8|A0A4R0DID8_9GAMM</t>
  </si>
  <si>
    <t xml:space="preserve">Acinetobacter sp. ANC 5045 </t>
  </si>
  <si>
    <t xml:space="preserve">2529851 </t>
  </si>
  <si>
    <t>MQKHKIWIVLGVVILLIAALVYWLMPPSTSAHTSPQPSSNNETAQALKLQRAMQNNPAANFLSPSQQDTEVNCQLKLDASNRLIVNEQTRNCFEYFITQYGEKSIEQIRGDFKRYIQQGHKEPALSQILDLWQRYLDYRNALGQLQAPNLNQEDPQYYRSIFSSMQNLRKQYFSDYEIEGLFGTEDAYHEYTLKRMAVMDDKKLSEAEKARQLQELFKQLPQDWQENLEQLNTLQDLRSLTAAIKARGGSAAEIRQMRLKLVGPEATQRLEQLDGQRSQWKSRVEDYLSARDQIMQSGMNDQAKQQAVKQLRGQHFQNPQEQLRLETFEQVHDQGGKLPFAD</t>
  </si>
  <si>
    <t>PSTSAHTSPQPSSNNETAQALKLQRAMQNNPAA</t>
  </si>
  <si>
    <t>NFLSPSQQDTEVNCQLKLDASNRLIVNEQTRNCFEYFITQYGEKSIEQIRGDFKRYIQQGHKEPALSQILDLWQRYLDYRNALGQLQAPNLNQEDPQYYRSIFSSMQNLRKQYFSDYEIEGLFGTEDAYHEYTLKRMAVMDDKKLSEAEKARQLQELFKQLPQDWQENLEQLNTLQDLRSLTAAIKARGGSAAEIRQMRLKLVGPEATQRLEQLDGQRSQWKSRVEDYLSARDQIMQSGMNDQAKQQAVKQLRGQHFQNPQEQLRLETFEQVHD</t>
  </si>
  <si>
    <t>tr|A0A4R0DQ33|A0A4R0DQ33_9GAMM Lipase chaperone OS=Acinetobacter sp. ANC 4910 OX=2529850 GN=lifO PE=3 SV=1</t>
  </si>
  <si>
    <t>tr|A0A4R0DQ33|A0A4R0DQ33_9GAMM</t>
  </si>
  <si>
    <t xml:space="preserve">Acinetobacter sp. ANC 4910 </t>
  </si>
  <si>
    <t xml:space="preserve">2529850 </t>
  </si>
  <si>
    <t>MQKKKLWLILAVVLVILIGFLVWLAPSATTGSNTTALSLANAPSNSTSALAGNTALSPDSTQPFVSTSQQDTEVNCQLSLDQSQHLIVNEQTRNCFEYFITQYGEKKIDQIKQDFTHYMQKGYKEPALSQIIDLWNRYIDYRIQLGNLKEPNLDKQDPEYYRKVFTLMKNLRTQFFSPTEIEGLFGAENTYHEYTLDRMSIMADSSLNEVQKAQKLKELFAQLPEDWRENLEQLSKLEDLRKLASDIKARGGSADELRQMRMNLVGADATARLEQLDQDRGQWKSRVNDYLMQRDQILKSQMSESAQQQAIAQLRQQQFKNPQEQLRLGTFETTHDSGGKLPFAE</t>
  </si>
  <si>
    <t>WLILAVVLVILIGFLVWLAPSAT</t>
  </si>
  <si>
    <t>TGSNTTALSLANAPSNSTSALAGNTALSPDSTQ</t>
  </si>
  <si>
    <t>PFVSTSQQDTEVNCQLSLDQSQHLIVNEQTRNCFEYFITQYGEKKIDQIKQDFTHYMQKGYKEPALSQIIDLWNRYIDYRIQLGNLKEPNLDKQDPEYYRKVFTLMKNLRTQFFSPTEIEGLFGAENTYHEYTLDRMSIMADSSLNEVQKAQKLKELFAQLPEDWRENLEQLSKLEDLRKLASDIKARGGSADELRQMRMNLVGADATARLEQLDQDRGQWKSRVNDYLMQRDQILKSQMSESAQQQAIAQLRQQQFKNPQEQLRLGTFETTHD</t>
  </si>
  <si>
    <t>tr|A0A4R0E6H1|A0A4R0E6H1_9GAMM Lipase chaperone OS=Acinetobacter sp. ANC 4779 OX=2529848 GN=lifO PE=3 SV=1</t>
  </si>
  <si>
    <t>tr|A0A4R0E6H1|A0A4R0E6H1_9GAMM</t>
  </si>
  <si>
    <t xml:space="preserve">Acinetobacter sp. ANC 4779 </t>
  </si>
  <si>
    <t xml:space="preserve">2529848 </t>
  </si>
  <si>
    <t>MQKYKLWIILALIIVGIGALLFWLAPSQSSAEKTRTAQTINPQANSLMAKMPANLVQGGAFMSKSQQDTEVNCQLRLDSANRLIVNEQTRNCFEYFITQYGEKDLKQIKNDFQAYIQQAYKAPALAQILDLWNRYIDYRERLGDLQAPNIDKEDPKYYQSIFANMKNLRKQLFSDYEIEGLFGTEDIYHEYTLSRMTVMDDKSLSEAQKAQKLKDLFNQLPQDWKENLEQLNKLEDLRKLTADIKVRGGSAEELHQMRTSLVGPEATQRLESLDGQRSDWKNKVDGYLKQRDNIIKSGLSEDAKQQAMQQLRTQHFSKPEEQLRVGTFETVHDQGGKLPYGE</t>
  </si>
  <si>
    <t>WIILALIIVGIGALLFWLAP</t>
  </si>
  <si>
    <t>SQSSAEKTRTAQTINPQANSLMAKMPANLVQGG</t>
  </si>
  <si>
    <t>AFMSKSQQDTEVNCQLRLDSANRLIVNEQTRNCFEYFITQYGEKDLKQIKNDFQAYIQQAYKAPALAQILDLWNRYIDYRERLGDLQAPNIDKEDPKYYQSIFANMKNLRKQLFSDYEIEGLFGTEDIYHEYTLSRMTVMDDKSLSEAQKAQKLKDLFNQLPQDWKENLEQLNKLEDLRKLTADIKVRGGSAEELHQMRTSLVGPEATQRLESLDGQRSDWKNKVDGYLKQRDNIIKSGLSEDAKQQAMQQLRTQHFSKPEEQLRVGTFETVHD</t>
  </si>
  <si>
    <t>tr|A0A4R0EPF6|A0A4R0EPF6_9GAMM Lipase chaperone OS=Acinetobacter terrae OX=2731247 GN=lifO PE=3 SV=1</t>
  </si>
  <si>
    <t>tr|A0A4R0EPF6|A0A4R0EPF6_9GAMM</t>
  </si>
  <si>
    <t xml:space="preserve">Acinetobacter terrae </t>
  </si>
  <si>
    <t xml:space="preserve">2731247 </t>
  </si>
  <si>
    <t>MQKYKLWIILALIIVAIGALLFWLAPSQSSAEKTRTAQTVDPQGNSLTENTPANLAQGGAFMSKSQQDTEVNCQLRLDAANRLIVNEQIRNCFEYFITQYGEKDIKQIKNDFKAYIQQTYKEPALAQILDLWNRYIDYREKLGDVQAPNINKEDPKYYQSIFANMKNLRKQLFSDYEIEGLFGTEDTYHEYTLSRMTVMDDKSLSEAQKAQKLKDLFNQLPEDWKENLEQLNKLEDLRKLTADIKARGGSAEEIHQMRMNLVGPEATQRLESLDGQRRDWKNKVDGYLKERDNIMKSGMSEDAKQKAVQQLRTQHFNKPEEQLRVGTFESVHDQGGKLPYGE</t>
  </si>
  <si>
    <t>WIILALIIVAIGALLFWLAP</t>
  </si>
  <si>
    <t>SQSSAEKTRTAQTVDPQGNSLTENTPANLAQGG</t>
  </si>
  <si>
    <t>AFMSKSQQDTEVNCQLRLDAANRLIVNEQIRNCFEYFITQYGEKDIKQIKNDFKAYIQQTYKEPALAQILDLWNRYIDYREKLGDVQAPNINKEDPKYYQSIFANMKNLRKQLFSDYEIEGLFGTEDTYHEYTLSRMTVMDDKSLSEAQKAQKLKDLFNQLPEDWKENLEQLNKLEDLRKLTADIKARGGSAEEIHQMRMNLVGPEATQRLESLDGQRRDWKNKVDGYLKERDNIMKSGMSEDAKQKAVQQLRTQHFNKPEEQLRVGTFESVHD</t>
  </si>
  <si>
    <t>tr|A0A4R0ETU5|A0A4R0ETU5_9GAMM Lipase chaperone OS=Acinetobacter sp. ANC 4178 OX=2529839 GN=lifO PE=3 SV=1</t>
  </si>
  <si>
    <t>tr|A0A4R0ETU5|A0A4R0ETU5_9GAMM</t>
  </si>
  <si>
    <t xml:space="preserve">Acinetobacter sp. ANC 4178 </t>
  </si>
  <si>
    <t xml:space="preserve">2529839 </t>
  </si>
  <si>
    <t>MQKKKLWLILAIVLVILLGFLVWLAPSATTGSNTTASSLAEAQSNSTSALAGNKTLSHGTAPTFVSASQQDTEINCQLSLDQSQHLIVNEQTRNCFEYFITQYGEKQIDQIKQDFTRYMQKGYKEPALSQIIDLWNRYIDYRIQLGNLKEPNLDKQDPEYYRKVFALMKDLRTQFFSLPEIEGLFGAENTYHEYTLNRMSIMADKNLTEAQKAQKLKELFAQLPEDWRENLEQLSKLEDLRKLTSDIKARGGSAEDLRQMRMNLVGADATSRLEQLDQDRGQWKSRVNDYLTQRDQILKSQMSESAQQQAIAQLRQQQFKNPQEQLRLGTFETTHDSGGKLPFAE</t>
  </si>
  <si>
    <t>WLILAIVLVILLGFLVWLAPSAT</t>
  </si>
  <si>
    <t>TGSNTTASSLAEAQSNSTSALAGNKTLSHGTA</t>
  </si>
  <si>
    <t>PTFVSASQQDTEINCQLSLDQSQHLIVNEQTRNCFEYFITQYGEKQIDQIKQDFTRYMQKGYKEPALSQIIDLWNRYIDYRIQLGNLKEPNLDKQDPEYYRKVFALMKDLRTQFFSLPEIEGLFGAENTYHEYTLNRMSIMADKNLTEAQKAQKLKELFAQLPEDWRENLEQLSKLEDLRKLTSDIKARGGSAEDLRQMRMNLVGADATSRLEQLDQDRGQWKSRVNDYLTQRDQILKSQMSESAQQQAIAQLRQQQFKNPQEQLRLGTFETTHD</t>
  </si>
  <si>
    <t>tr|A0A4R0FCA8|A0A4R0FCA8_9GAMM Lipase chaperone OS=Acinetobacter sp. ANC 3781 OX=2529835 GN=lifO PE=3 SV=1</t>
  </si>
  <si>
    <t>tr|A0A4R0FCA8|A0A4R0FCA8_9GAMM</t>
  </si>
  <si>
    <t xml:space="preserve">Acinetobacter sp. ANC 3781 </t>
  </si>
  <si>
    <t xml:space="preserve">2529835 </t>
  </si>
  <si>
    <t>MQKYKLWIILALIIVGIGALLFWLAPSQSIAEKIRTVRTSDPHANSLTATTPANLVQGGAFMSKSQQDTEVNCQLRLDGAHRLIVNEQTRNCFEYFITQYGEKDLKQIKTDFQAYIQQAYKAPALAQILDLWNRYIDYREKLGDLSAPDIAQDDPKYYQSIFANMKNLRKQLFSDYEIEGLFGIEDTYHEYTLSRMTVMDDKNLSEAQKAQKLKDLFNQLPEDWKENLEQLNKLEDLRKLTAAIKARGGSTEEIHQMRMNLVGPEATQRLESLDGQRSDWKNKVNSYLKERDNIIKSGLSDDAKQQAVQQLRTQHFSKPEEQLRVGTFESIHDQGGKLPYSE</t>
  </si>
  <si>
    <t>SQSIAEKIRTVRTSDPHANSLTATTPANLVQGG</t>
  </si>
  <si>
    <t>AFMSKSQQDTEVNCQLRLDGAHRLIVNEQTRNCFEYFITQYGEKDLKQIKTDFQAYIQQAYKAPALAQILDLWNRYIDYREKLGDLSAPDIAQDDPKYYQSIFANMKNLRKQLFSDYEIEGLFGIEDTYHEYTLSRMTVMDDKNLSEAQKAQKLKDLFNQLPEDWKENLEQLNKLEDLRKLTAAIKARGGSTEEIHQMRMNLVGPEATQRLESLDGQRSDWKNKVNSYLKERDNIIKSGLSDDAKQQAVQQLRTQHFSKPEEQLRVGTFESIHD</t>
  </si>
  <si>
    <t>tr|A0A4R0FLX8|A0A4R0FLX8_9GAMM Lipase chaperone OS=Acinetobacter sp. ANC 4173 OX=2529837 GN=lifO PE=3 SV=1</t>
  </si>
  <si>
    <t>tr|A0A4R0FLX8|A0A4R0FLX8_9GAMM</t>
  </si>
  <si>
    <t xml:space="preserve">Acinetobacter sp. ANC 4173 </t>
  </si>
  <si>
    <t xml:space="preserve">2529837 </t>
  </si>
  <si>
    <t>MQKKKLWLILAVVLVILLGFLVWLAPSATTGSNTVPNPLVDAQQNSISALTGNTASHGTTQPFVSTSQQDTEVNCQLSLNQSQHLIVDEQTRNCFEYFITQYGEKQIDQIKQDFTRYMQKGYKEPALGQIIDLWNRYIDYRIQLGNLKEPNLDKQDPEYYRKVFALMKNLRTQFFSPTEIEGLFGAENTYHEYTLDRMSIMADPSLNEIQKAQKLKGLFAQLPEDWRENLEQLSKLEDLRKLTGDIKARGGSAEELRQMRMNLVGAEATARLEQLDQDRGQWKSRVNQYLTQREQILNSQMSESAQQQAIAQLRQQQFKNPQEQLRLETFETTHDSGGKLPFAE</t>
  </si>
  <si>
    <t>WLILAVVLVILLGFLVWLAPSAT</t>
  </si>
  <si>
    <t>TGSNTVPNPLVDAQQNSISALTGNTASHGTTQ</t>
  </si>
  <si>
    <t>PFVSTSQQDTEVNCQLSLNQSQHLIVDEQTRNCFEYFITQYGEKQIDQIKQDFTRYMQKGYKEPALGQIIDLWNRYIDYRIQLGNLKEPNLDKQDPEYYRKVFALMKNLRTQFFSPTEIEGLFGAENTYHEYTLDRMSIMADPSLNEIQKAQKLKGLFAQLPEDWRENLEQLSKLEDLRKLTGDIKARGGSAEELRQMRMNLVGAEATARLEQLDQDRGQWKSRVNQYLTQREQILNSQMSESAQQQAIAQLRQQQFKNPQEQLRLETFETTHD</t>
  </si>
  <si>
    <t>tr|A0A4R0Y2K1|A0A4R0Y2K1_9GAMM Lipase chaperone OS=Acinetobacter sp. ANC 4862 OX=2529849 GN=lifO PE=3 SV=1</t>
  </si>
  <si>
    <t>tr|A0A4R0Y2K1|A0A4R0Y2K1_9GAMM</t>
  </si>
  <si>
    <t xml:space="preserve">Acinetobacter sp. ANC 4862 </t>
  </si>
  <si>
    <t xml:space="preserve">2529849 </t>
  </si>
  <si>
    <t>MRKYKLWIILALIIVAIGALLFWLAPSQSSAEKTRAAQTVDPQANSLTENTPANVVQGRAFMSKSQQDTEVNCQLSLDAANRLIVNEQTRNCFEYFITQYGEKDLKQIKNDFKAYIQQTYKAPALAQILDLWNRYIDYREKLGDLQAPNIDKEDPKYYQSIFASMKNLRKQLFSDYEIEGLFGTEDTYHEYTLSRMMVMDDKSLTEAQKAQKLKDLFNQLPQDWKENLEQLNKLEDLRKLTADIKARGGSTEEIHQMRMNLVGPEATQRLESLDGQRRDWKNKVDGYLKERDNIMKSGMSEDAKQKAVQQLRMQHFNKPEEQLRVGTFESVHDQGGKLPYGE</t>
  </si>
  <si>
    <t>SQSSAEKTRAAQTVDPQANSLTENTPANVVQGR</t>
  </si>
  <si>
    <t>AFMSKSQQDTEVNCQLSLDAANRLIVNEQTRNCFEYFITQYGEKDLKQIKNDFKAYIQQTYKAPALAQILDLWNRYIDYREKLGDLQAPNIDKEDPKYYQSIFASMKNLRKQLFSDYEIEGLFGTEDTYHEYTLSRMMVMDDKSLTEAQKAQKLKDLFNQLPQDWKENLEQLNKLEDLRKLTADIKARGGSTEEIHQMRMNLVGPEATQRLESLDGQRRDWKNKVDGYLKERDNIMKSGMSEDAKQKAVQQLRMQHFNKPEEQLRVGTFESVHD</t>
  </si>
  <si>
    <t>tr|A0A4R1YA64|A0A4R1YA64_ACICA Lipase chaperone OS=Acinetobacter calcoaceticus OX=471 GN=lifO PE=3 SV=1</t>
  </si>
  <si>
    <t>tr|A0A4R1YA64|A0A4R1YA64_ACICA</t>
  </si>
  <si>
    <t>MPKHKIIILLIVIMLLLSVLIYALSSNSKSSDAQLNGTQQNAVDPSHPVSSPHADQIPMRYRSPSQQDTAVNCQLQLTPEHGLRVTAQTRDCFEYFLSQVGEIPLPHIQQGFEAYITANYPNPARLDILDLWQRYLKYRQSLDGIQAVGLNQDDPQYFQSIFNQTQDLRKRYFSIQESDALFGHENQYHAYTIKRLSIINNDQLSSIEKAQQLKQLFDQLPDELKATLKQLTQLEDLQRLSQQIKSQNGSAEELHQMRSTLVGEAATLRLEKLDLQRLSWKQQVEQFLDKKDQINQSGLSDAAKAKAIQQLRDRDFSDPALQQRLKTYESVHQQGKALPFAE</t>
  </si>
  <si>
    <t>IILLIVIMLLLSVLIYALSS</t>
  </si>
  <si>
    <t>NSKSSDAQLNGTQQNAVDPSHPVSSPHADQIP</t>
  </si>
  <si>
    <t>MRYRSPSQQDTAVNCQLQLTPEHGLRVTAQTRDCFEYFLSQVGEIPLPHIQQGFEAYITANYPNPARLDILDLWQRYLKYRQSLDGIQAVGLNQDDPQYFQSIFNQTQDLRKRYFSIQESDALFGHENQYHAYTIKRLSIINNDQLSSIEKAQQLKQLFDQLPDELKATLKQLTQLEDLQRLSQQIKSQNGSAEELHQMRSTLVGEAATLRLEKLDLQRLSWKQQVEQFLDKKDQINQSGLSDAAKAKAIQQLRDRDFSDPALQQRLKTYESVH</t>
  </si>
  <si>
    <t>tr|A0A4R7JTU3|A0A4R7JTU3_9GAMM Lipase chaperone OS=Halospina denitrificans OX=332522 GN=lifO PE=3 SV=1</t>
  </si>
  <si>
    <t>tr|A0A4R7JTU3|A0A4R7JTU3_9GAMM</t>
  </si>
  <si>
    <t xml:space="preserve">Halospina denitrificans </t>
  </si>
  <si>
    <t xml:space="preserve">332522 </t>
  </si>
  <si>
    <t>MSNALKKGWIPLAGVTGLALVGVLWFTVTAPGPEEPSGQAGGYGMNEAPGVIDTLPREESGDDGELEEPPALPPSLEGTQEPDGWRAGPDGAWQVTPALRHLFDYYLTALGEAPLDELVRHIRGALSELPREARQQAEAVLRDYLKYRLEVGDLEKPAGGAGDKPTPDQMAARLASVRDLRRETMGDRVTETFFAREEALNDYALARAHIQADESLSSEEREQHLAEAESVLPESMRQSRQSSRQYREYRESVAELEAGNADPETIDALRAQQFGEEGAEQLAELDQQREDWSRRVSRYRDNLAALRRQDISEQDFQAEREVLRERYFDGEGERTRIRALDRMQQTEEGMN</t>
  </si>
  <si>
    <t>KGWIPLAGVTGLALVGVLWFTVT</t>
  </si>
  <si>
    <t>APGPEEPSGQAGGYGMNEAPGVIDTLPREESGDDGELEE</t>
  </si>
  <si>
    <t>PPALPPSLEGTQEPDGWRAGPDGAWQVTPALRHLFDYYLTALGEAPLDELVRHIRGALSELPREARQQAEAVLRDYLKYRLEVGDLEKPAGGAGDKPTPDQMAARLASVRDLRRETMGDRVTETFFAREEALNDYALARAHIQADESLSSEEREQHLAEAESVLPESMRQSRQSSRQYREYRESVAELEAGNADPETIDALRAQQFGEEGAEQLAELDQQREDWSRRVSRYRDNLAALRRQDISEQDFQAEREVLRERYFDGEGERTRIRALDRM</t>
  </si>
  <si>
    <t>tr|A0A4R7JYV5|A0A4R7JYV5_9GAMM Lipase chaperone OS=Halospina denitrificans OX=332522 GN=DES49_1219 PE=3 SV=1</t>
  </si>
  <si>
    <t>tr|A0A4R7JYV5|A0A4R7JYV5_9GAMM</t>
  </si>
  <si>
    <t xml:space="preserve">DES49_1219 </t>
  </si>
  <si>
    <t>MSQTTTFKPILFGTAVLAATLLIGIIALLAQSSGSSERAESTEPAGTGPETAAEDSTSPGEEPGIVNANRKDVKAAYATRKEWEGEPFTSSLQGTEIDGSLKADAQGRLIVDLETRDFFDYFLNTVGEVEEGEAVDQIRALAESHLPESAVMEAMDLLEHYIDYKEEAIAINSQPVDREAAQSPQGQMRILEQGLADMKRARRDTLPPEAVDAFFSLEEAYGEFTLQRMQIQRNSELSAQEKQQQLRLAEEQLPEPIRETERHIQETNDYQQQVKQTIDRASSPDDAADQLKRLGLSDEQVESIAEQMHSDEQFEDRYADYRRKREELLESGLSEQDREQTLERLRKKHFESRQARSKAQFRDLDG</t>
  </si>
  <si>
    <t>FKPILFGTAVLAATLLIGIIALL</t>
  </si>
  <si>
    <t>AQSSGSSERAESTEPAGTGPETAAEDSTSPGEEPGIVNANRKDVKAAYATRKEWEGEP</t>
  </si>
  <si>
    <t>FTSSLQGTEIDGSLKADAQGRLIVDLETRDFFDYFLNTVGEVEEGEAVDQIRALAESHLPESAVMEAMDLLEHYIDYKEEAIAINSQPVDREAAQSPQGQMRILEQGLADMKRARRDTLPPEAVDAFFSLEEAYGEFTLQRMQIQRNSELSAQEKQQQLRLAEEQLPEPIRETERHIQETNDYQQQVKQTIDRASSPDDAADQLKRLGLSDEQVESIAEQMHSDEQFEDRYADYRRKREELLESGLSEQDREQTLERLRKKHFESRQAR</t>
  </si>
  <si>
    <t>tr|A0A4R7K267|A0A4R7K267_9GAMM Lipase chaperone OS=Halospina denitrificans OX=332522 GN=lifO PE=3 SV=1</t>
  </si>
  <si>
    <t>tr|A0A4R7K267|A0A4R7K267_9GAMM</t>
  </si>
  <si>
    <t>MTTKRFLGVATAVTVGIAGWLIMGVDQQQPEEPSARTPSVAETEPASASGETPAVIVETTDPGPRANDATQADEAFAPSLQGTEVDGRLNVDADGNLEVSREVRDYFDYFLATVGQRSLEEVVAHIEQQARKNLPDKAAGQAVDLLHDYVDYRKAEQDHMQQGLTAQQQKNHVDTLEQTFETLVDMRRRYLGQKNAKALFGTEEDYGRYALNRMEVTRNPDLTESERRERLARIEAEAPPEITEVRKRTTGHVAREQRVEAMREEGATDAEIKAFRAQHVGEEEAQRMAKIDAANERWQQQYQEYAKERATIGNAEGLSQEDREASIQRLRQRYFEGPGLARAEVRDRARRQDPDG</t>
  </si>
  <si>
    <t>LGVATAVTVGIAGWLIMG</t>
  </si>
  <si>
    <t>VDQQQPEEPSARTPSVAETEPASASGETPAVIVETTDPGPRANDATQADE</t>
  </si>
  <si>
    <t>AFAPSLQGTEVDGRLNVDADGNLEVSREVRDYFDYFLATVGQRSLEEVVAHIEQQARKNLPDKAAGQAVDLLHDYVDYRKAEQDHMQQGLTAQQQKNHVDTLEQTFETLVDMRRRYLGQKNAKALFGTEEDYGRYALNRMEVTRNPDLTESERRERLARIEAEAPPEITEVRKRTTGHVAREQRVEAMREEGATDAEIKAFRAQHVGEEEAQRMAKIDAANERWQQQYQEYAKERATIGNAEGLSQEDREASIQRLRQRYFEGPGLARAEVRDR</t>
  </si>
  <si>
    <t>tr|A0A4T1ZV85|A0A4T1ZV85_9PSED Lipase chaperone OS=Pseudomonas leptonychotis OX=2448482 GN=lifO PE=3 SV=1</t>
  </si>
  <si>
    <t>tr|A0A4T1ZV85|A0A4T1ZV85_9PSED</t>
  </si>
  <si>
    <t xml:space="preserve">Pseudomonas leptonychotis </t>
  </si>
  <si>
    <t xml:space="preserve">2448482 </t>
  </si>
  <si>
    <t>MKKLLLLSPLLFAVCLALALYLQPMDIPAQLGLHTPQPARVNTDTQRTPANPNSPHSAAEPLKTLPASFAGTSVDGVFRLDADGNLLISEDIRRIFDYFLAAVGEEPLRTSVERLRAYITAQLPATAREQALALLNQYLDYKRELVLLERDLPQMANLDALRQREAAVRALRARLFDTQTQQAFFAREEAYNQFTLQRLAILHDNQLDDAGKASAVDQLRNSLPAEMQDTVLPQLQNELRQQTAQLQAAGAKPEQIRQLRQQLVGAQATQRLEVLDQQRLTWKKRIARYSSDKAAIENNPGMSAGDKRAAIAQLAAENFDEREQLRLEAAEQLAAQNKPQP</t>
  </si>
  <si>
    <t>LLLSPLLFAVCLALALYL</t>
  </si>
  <si>
    <t>QPMDIPAQLGLHTPQPARVNTDTQRTPANPNSPHSAAEPL</t>
  </si>
  <si>
    <t>KTLPASFAGTSVDGVFRLDADGNLLISEDIRRIFDYFLAAVGEEPLRTSVERLRAYITAQLPATAREQALALLNQYLDYKRELVLLERDLPQMANLDALRQREAAVRALRARLFDTQTQQAFFAREEAYNQFTLQRLAILHDNQLDDAGKASAVDQLRNSLPAEMQDTVLPQLQNELRQQTAQLQAAGAKPEQIRQLRQQLVGAQATQRLEVLDQQRLTWKKRIARYSSDKAAIENNPGMSAGDKRAAIAQLAAENFDEREQLRLEAAEQ</t>
  </si>
  <si>
    <t>tr|A0A4T1ZZQ1|A0A4T1ZZQ1_9PSED Lipase chaperone OS=Pseudomonas leptonychotis OX=2448482 GN=lifO PE=3 SV=1</t>
  </si>
  <si>
    <t>tr|A0A4T1ZZQ1|A0A4T1ZZQ1_9PSED</t>
  </si>
  <si>
    <t>MALSLRTTVPLLVLAGSVVGLTLYWQWPAAALPVVAVAPGAIAPAVSAAPSPLLHAIKPNQTTINEPVSLPGLQGTEVDGDLKADSAGNLQLNLALRDYLDYFLSAADQAGLEASVEAMLVDARGRLPEPALGQFIGLLGDYMDYKRASLALLQQPLSAAQQSTPQSQLIVLQRAFEQLSQLRRVHFSNAATEALFGAEEAYGRYTLDNLALMARADLSEQGKALAQERLRAQLPEAMRASEERQAQAQALNIQSEKLWQEGASEEQVRQVLALTYDPPTVERLLSEQRNERAWQQRYATYQQELAGLQGNGLSTADQQREQQRLRQRLFSAEDQHRVETYDAIAAKEQDSQPSEL</t>
  </si>
  <si>
    <t>TTVPLLVLAGSVVGLTLYWQWPA</t>
  </si>
  <si>
    <t>AALPVVAVAPGAIAPAVSAAPSPLLHAIKPNQTTINEPVS</t>
  </si>
  <si>
    <t>LPGLQGTEVDGDLKADSAGNLQLNLALRDYLDYFLSAADQAGLEASVEAMLVDARGRLPEPALGQFIGLLGDYMDYKRASLALLQQPLSAAQQSTPQSQLIVLQRAFEQLSQLRRVHFSNAATEALFGAEEAYGRYTLDNLALMARADLSEQGKALAQERLRAQLPEAMRASEERQAQAQALNIQSEKLWQEGASEEQVRQVLALTYDPPTVERLLSEQRNERAWQQRYATYQQELAGLQGNGLSTADQQREQQRLRQRLFSAEDQHRVETYDAI</t>
  </si>
  <si>
    <t>tr|A0A4U0YNN9|A0A4U0YNN9_9GAMM Lipase chaperone OS=Halopseudomonas bauzanensis OX=653930 GN=lifO PE=3 SV=1</t>
  </si>
  <si>
    <t>tr|A0A4U0YNN9|A0A4U0YNN9_9GAMM</t>
  </si>
  <si>
    <t>MKAVIYLPLLGSILLLGWYFTADRQPAPRSASPMVSAAPTTPSPAPEVRHLPTAAGTIAAPLPASVRGTEVDGRLEVDAQGNLLITSQIRHLFDYFLGLIGEESPAVTHQRIRDYLAQQLQQPALGQALELLDSYLAYQQQLVDLESRFPVTDSLADLFAREQAVQRLRATLFSREAHEAFFAGEEIYNNFTLERLAIRRDSALDEQEKAQAIEALRESLPEEMQQLLVPQIHQELRQQTLALREAGADERQVRELRMELLGPEATGRLEALDQQRSQWRQRIAAFNAERETILAQPGLAEADRQAAVNALLQEQFTETERLRVMN</t>
  </si>
  <si>
    <t>DRQPAPRSASPMVSAAPTTPSPAPEVRHLPTAAGTIA</t>
  </si>
  <si>
    <t>APLPASVRGTEVDGRLEVDAQGNLLITSQIRHLFDYFLGLIGEESPAVTHQRIRDYLAQQLQQPALGQALELLDSYLAYQQQLVDLESRFPVTDSLADLFAREQAVQRLRATLFSREAHEAFFAGEEIYNNFTLERLAIRRDSALDEQEKAQAIEALRESLPEEMQQLLVPQIHQELRQQTLALREAGADERQVRELRMELLGPEATGRLEALDQQRSQWRQRIAAFNAERETILAQPGLAEADRQAAVNALLQEQFTETERLRV</t>
  </si>
  <si>
    <t>tr|A0A4V1ASS2|A0A4V1ASS2_ACIHA Lipase chaperone OS=Acinetobacter haemolyticus OX=29430 GN=lifO PE=3 SV=1</t>
  </si>
  <si>
    <t>tr|A0A4V1ASS2|A0A4V1ASS2_ACIHA</t>
  </si>
  <si>
    <t>MSVQNFNNKKIILIATICLIIFLAFIYWVFKPSVHDQSPLNNSHSQRGINSVSVENNSQAQLSGKLPILAPSLQGTEIDCPLQVDGDGKLILTIGIRSCFDYFFSSLGEKTETELIGDIRQYLRATLPETAANYGIYLLDQYVAYTHALKNLRTSTHFKKDEIDKFQNIVDQMSKLQQQFFNAAEIQAFFGNERNFNQFSIDQMRIHANKTLTAQQKATELAKLIDQLPPTLADGVRVSMQFAELQQLTQEIKEKGGSAQELRNMRESLLGVEAADRLEKVDQEEAVWQNQVNNYLSQRDQILKSDVDDASKQRALNQLRNNSFATKEELLRAQTYEMMHDRKR</t>
  </si>
  <si>
    <t>IILIATICLIIFLAFIYWVF</t>
  </si>
  <si>
    <t>KPSVHDQSPLNNSHSQRGINSVSVENNSQAQLSGKL</t>
  </si>
  <si>
    <t>PILAPSLQGTEIDCPLQVDGDGKLILTIGIRSCFDYFFSSLGEKTETELIGDIRQYLRATLPETAANYGIYLLDQYVAYTHALKNLRTSTHFKKDEIDKFQNIVDQMSKLQQQFFNAAEIQAFFGNERNFNQFSIDQMRIHANKTLTAQQKATELAKLIDQLPPTLADGVRVSMQFAELQQLTQEIKEKGGSAQELRNMRESLLGVEAADRLEKVDQEEAVWQNQVNNYLSQRDQILKSDVDDASKQRALNQLRNNSFATKEELLRAQTYEMMHD</t>
  </si>
  <si>
    <t>tr|A0A4V1D8Y7|A0A4V1D8Y7_9ALTE Lipase chaperone OS=Hydrocarboniclastica marina OX=2259620 GN=lifO PE=3 SV=1</t>
  </si>
  <si>
    <t>tr|A0A4V1D8Y7|A0A4V1D8Y7_9ALTE</t>
  </si>
  <si>
    <t>MGKRRQTGAGGAVRPGAKIHTRVKLYLGLVAASALVAVVVGFWPETDQGTELPEVSSQESSPPPALRSPQISGQGGAATEFAPLPSHENTDVDGGVVVDADGKVVPERGLRRLFDYFLTGIGREDIAGLRQRLAAFLAQRDLPEDVQEQVLARFDTYIEYQHQLGDVEPPSDAVEDMLRAFQERRDLRVSVLGRETADGFFGREEAEDRYVLAMKALSEADHLSAEERQARQEVLEQRLPADIRAARERSAVAVTLQEKTQRLRDSGATEAELWRMREEVVGPEAAARLASLDQGREQWQERVSVYRKERDRLLTLEGLAPEDRQAAVDRLIEQHFEAHEVRRVRALDRMEAGTAP</t>
  </si>
  <si>
    <t>TRVKLYLGLVAASALVAVVVGFW</t>
  </si>
  <si>
    <t>PETDQGTELPEVSSQESSPPPALRSPQISGQGGAATEF</t>
  </si>
  <si>
    <t>APLPSHENTDVDGGVVVDADGKVVPERGLRRLFDYFLTGIGREDIAGLRQRLAAFLAQRDLPEDVQEQVLARFDTYIEYQHQLGDVEPPSDAVEDMLRAFQERRDLRVSVLGRETADGFFGREEAEDRYVLAMKALSEADHLSAEERQARQEVLEQRLPADIRAARERSAVAVTLQEKTQRLRDSGATEAELWRMREEVVGPEAAARLASLDQGREQWQERVSVYRKERDRLLTLEGLAPEDRQAAVDRLIEQHFEAHEVRRVRALDRM</t>
  </si>
  <si>
    <t>tr|A0A4V1EIQ9|A0A4V1EIQ9_9BURK Lipase chaperone OS=Trinickia violacea OX=2571746 GN=lifO PE=3 SV=1</t>
  </si>
  <si>
    <t>tr|A0A4V1EIQ9|A0A4V1EIQ9_9BURK</t>
  </si>
  <si>
    <t xml:space="preserve">Trinickia violacea </t>
  </si>
  <si>
    <t xml:space="preserve">2571746 </t>
  </si>
  <si>
    <t>MARNGNGLTRRHYGVLFIAASVALAGAVWLFAASKGANGPDTAKVADVPRAGAAAAASAMAATSQALPASLAGSSVPRLPVGDGGHLLKTRAVRDFFDYLMTAQDDMSPAALDALVRRQIAAQLDGTAAQAEALDVWRRYLLYQDGLAHLPGVPAPPDGKLNFDAVQLSLEQRASLASRTMGEWDAPFFGDERQHQQLDLERMRIAADPSLSDAQKQARMQALEQQLPPEERAARERMRKQQQAIDAVAALQKGGASADAMRAQVAQTLGPDAAERVVQMQKDEDAWQAKYAEYAAQRAQIDAQGLSPESRDARIAQLRQQVFPNPSDAMRAASLDRGAGG</t>
  </si>
  <si>
    <t>YGVLFIAASVALAGAVWLFA</t>
  </si>
  <si>
    <t>ASKGANGPDTAKVADVPRAGAAAAASAMAATS</t>
  </si>
  <si>
    <t>QALPASLAGSSVPRLPVGDGGHLLKTRAVRDFFDYLMTAQDDMSPAALDALVRRQIAAQLDGTAAQAEALDVWRRYLLYQDGLAHLPGVPAPPDGKLNFDAVQLSLEQRASLASRTMGEWDAPFFGDERQHQQLDLERMRIAADPSLSDAQKQARMQALEQQLPPEERAARERMRKQQQAIDAVAALQKGGASADAMRAQVAQTLGPDAAERVVQMQKDEDAWQAKYAEYAAQRAQIDAQGLSPESRDARIAQLRQQVFPNPSDAMRAASLDR</t>
  </si>
  <si>
    <t>tr|A0A4V1INS9|A0A4V1INS9_9GAMM Lipase chaperone OS=Zooshikella ganghwensis OX=202772 GN=B9G39_15865 PE=3 SV=1</t>
  </si>
  <si>
    <t>tr|A0A4V1INS9|A0A4V1INS9_9GAMM</t>
  </si>
  <si>
    <t xml:space="preserve">B9G39_15865 </t>
  </si>
  <si>
    <t>MAVNRQRSFLISGLVSFTIVIIAYVVVMFFPVTSETRNQPLTSKTHQYEKTFLASSEPELIQVDAEAKVHQVKAELPEYLLDTSVDGGLPVDSQGQLVVSREIRDLFDYFLSVQGIEPFDQSVNRLKQYIRLQLNSPAVEQALALLEQYLAYKKALVDLESTISDQGDYLGVKAQSTYDVSNLNNRLTVLNELRHEHFSASDTEAFFGREIRYDRYTLARIMIIQNEELSKEQQKAALSALNASLTEDDRALFLVADPVSKKAEIHALAASEASTNQALSAEFGNAAVERLSQLEQMRLNWQQRVSHYQQSLNRIMESSMAVEDKGQAVETLLQQSFSENEQLRVKALVTHP</t>
  </si>
  <si>
    <t>FLISGLVSFTIVIIAYVVVMFFP</t>
  </si>
  <si>
    <t>VTSETRNQPLTSKTHQYEKTFLASSEPELIQVDAEAKVHQVKA</t>
  </si>
  <si>
    <t>ELPEYLLDTSVDGGLPVDSQGQLVVSREIRDLFDYFLSVQGIEPFDQSVNRLKQYIRLQLNSPAVEQALALLEQYLAYKKALVDLESTISDQGDYLGVKAQSTYDVSNLNNRLTVLNELRHEHFSASDTEAFFGREIRYDRYTLARIMIIQNEELSKEQQKAALSALNASLTEDDRALFLVADPVSKKAEIHALAASEASTNQALSAEFGNAAVERLSQLEQMRLNWQQRVSHYQQSLNRIMESSMAVEDKGQAVETLLQQSFSENEQLRVKALV</t>
  </si>
  <si>
    <t>tr|A0A4V5PM01|A0A4V5PM01_9BACT Lipase helper protein OS=Polyangium fumosum OX=889272 GN=E8A74_31655 PE=3 SV=1</t>
  </si>
  <si>
    <t>tr|A0A4V5PM01|A0A4V5PM01_9BACT</t>
  </si>
  <si>
    <t xml:space="preserve">Polyangium fumosum </t>
  </si>
  <si>
    <t xml:space="preserve">889272 </t>
  </si>
  <si>
    <t xml:space="preserve">E8A74_31655 </t>
  </si>
  <si>
    <t>MRVNRRRIATGFALVTLFAAAGIGAWRRGGDEPARAGDTTAEARGGPRSATRKISTPPVRRTETNVDTREKSPFKEKARSLRGTDEDGALRVGPDGSLLLGPEILRLFDYYFTTEGEESDETIRARILAAIRERASGPAALQAAALLDQYLAYRKDKDGLALPKDEEADPTARLEALKKLRRKHFGEETADALFGDEEREGEVAAEASRIRQDETLTADEQEQKVAELEASLPQGAREAREAATLPLRARAEADAMRAEGATDEDVYTKRVETLGVEAADRLAELDAQRAAWKARIEAFRKERDALAAKTQDEAAFKAAEQALLDRSFTPFEQRRVRATLAMSSK</t>
  </si>
  <si>
    <t>RIATGFALVTLFAAAGIGAW</t>
  </si>
  <si>
    <t>RRGGDEPARAGDTTAEARGGPRSATRKISTPPVRRTETNVDTREKSPFKE</t>
  </si>
  <si>
    <t>KARSLRGTDEDGALRVGPDGSLLLGPEILRLFDYYFTTEGEESDETIRARILAAIRERASGPAALQAAALLDQYLAYRKDKDGLALPKDEEADPTARLEALKKLRRKHFGEETADALFGDEEREGEVAAEASRIRQDETLTADEQEQKVAELEASLPQGAREAREAATLPLRARAEADAMRAEGATDEDVYTKRVETLGVEAADRLAELDAQRAAWKARIEAFRKERDALAAKTQDEAAFKAAEQALLDRSFTPFEQRRVRA</t>
  </si>
  <si>
    <t>tr|A0A4Y3J698|A0A4Y3J698_ACIPI Lipase chaperone OS=Acinetobacter pittii OX=48296 GN=lifO PE=3 SV=1</t>
  </si>
  <si>
    <t>tr|A0A4Y3J698|A0A4Y3J698_ACIPI</t>
  </si>
  <si>
    <t>MQGMQKKVLWCVLGFFILSLIACVYWLKPDSKNTLAQVSETTAQNLSSAQSTNHSSLNANAYHSKSQQDTEVNCQLKIDSSQHLVVNSQTRDCFEYFITQYGENDLEQIKNHFGQFIQGKYLEPARSQILDLWTRYLKYREQLAQIQTPPSKQQDKNYFQKIFNSMQDLRKRFFSSAEIEGLFSTEDIYQNYTLDRMQILEDSSLSEIEKAQKLKERFEQLPEDWQQNLQELSKLDDLHTLTKQIKARHGSAEELRQMRTALVGAEATQRLETLDTQRSAWQQRVTSYLSGRDEIIKSNMSDSAKNQAIQQLRQQQFNSSQEQLRLRTFETVHDQGGELPFNY</t>
  </si>
  <si>
    <t>KVLWCVLGFFILSLIACVYW</t>
  </si>
  <si>
    <t>LKPDSKNTLAQVSETTAQNLSSAQSTNHSSLNA</t>
  </si>
  <si>
    <t>NAYHSKSQQDTEVNCQLKIDSSQHLVVNSQTRDCFEYFITQYGENDLEQIKNHFGQFIQGKYLEPARSQILDLWTRYLKYREQLAQIQTPPSKQQDKNYFQKIFNSMQDLRKRFFSSAEIEGLFSTEDIYQNYTLDRMQILEDSSLSEIEKAQKLKERFEQLPEDWQQNLQELSKLDDLHTLTKQIKARHGSAEELRQMRTALVGAEATQRLETLDTQRSAWQQRVTSYLSGRDEIIKSNMSDSAKNQAIQQLRQQQFNSSQEQLRLRTFETVHD</t>
  </si>
  <si>
    <t>tr|A0A4Y7XDN9|A0A4Y7XDN9_9GAMM Lipase chaperone OS=Alkanindiges illinoisensis OX=197183 GN=lifO PE=3 SV=1</t>
  </si>
  <si>
    <t>tr|A0A4Y7XDN9|A0A4Y7XDN9_9GAMM</t>
  </si>
  <si>
    <t xml:space="preserve">Alkanindiges illinoisensis </t>
  </si>
  <si>
    <t xml:space="preserve">197183 </t>
  </si>
  <si>
    <t>MKKKYFLASLLVVVLAIAVICLILWLKPDNSSTVTSANSATNLSNSMLQAKAGSDPIANEASSNPTEAAEGLSASLQDTEIDCALEANPAGQLILNVNIRRCFEYFLTQIGEKSLGSIDQQVKQHIQHNLPASAAAQATDLWQRYLKYREAEGKLQNSGANTDPDHLQRVLDQLTQLRQQYFNPAELNALFGDEMTYNQYTIDRLSILDNKSLNAAQKAQQLKQRFAQLPPTLQKNLEDMSKLQDLRALTQQIRQKNGSKAELQQMREQLVGHEAAERLEQLDQSRANWQSRVQDYLNQRQTILASNQAPEDKQRAITALRERQFSDDAERQRAVTYEHFRDQGTNINELLQ</t>
  </si>
  <si>
    <t>LASLLVVVLAIAVICLILWL</t>
  </si>
  <si>
    <t>KPDNSSTVTSANSATNLSNSMLQAKAGSDPIANEASSNPTEAAEG</t>
  </si>
  <si>
    <t>LSASLQDTEIDCALEANPAGQLILNVNIRRCFEYFLTQIGEKSLGSIDQQVKQHIQHNLPASAAAQATDLWQRYLKYREAEGKLQNSGANTDPDHLQRVLDQLTQLRQQYFNPAELNALFGDEMTYNQYTIDRLSILDNKSLNAAQKAQQLKQRFAQLPPTLQKNLEDMSKLQDLRALTQQIRQKNGSKAELQQMREQLVGHEAAERLEQLDQSRANWQSRVQDYLNQRQTILASNQAPEDKQRAITALRERQFSDDAERQRAVTYEHFRD</t>
  </si>
  <si>
    <t>tr|A0A4Z1C5W0|A0A4Z1C5W0_9GAMM Lipase chaperone OS=Marinobacter confluentis OX=1697557 GN=E5Q11_13140 PE=3 SV=1</t>
  </si>
  <si>
    <t>tr|A0A4Z1C5W0|A0A4Z1C5W0_9GAMM</t>
  </si>
  <si>
    <t xml:space="preserve">Marinobacter confluentis </t>
  </si>
  <si>
    <t xml:space="preserve">1697557 </t>
  </si>
  <si>
    <t xml:space="preserve">E5Q11_13140 </t>
  </si>
  <si>
    <t>MAKQPSLLKRAIFPLIALVPLVAATVWLVTGEQEAATAGKSQVPAVAAPTSENVQAPTANPQPADLASAEATAMVSHQTPKSLGENPFAPSLSGTDIDGALKAGPDGQLIVDLATKDFFDYFLNTVGEVSPETALAEIEALARNNLPAEAAEQALAILDQYLDYKQQALEMGNRSLDPSRQSDPAYQLQVLKSALADLKQLRRNAFDPATHDAFFALEEAYGEYTLASIEIQQRDDLSLQSKQTLLNWHREQLPAQLRQTETRMIKETEVGQQRQAAIAEASSPDEAGERLRELGVDAERADEVVSYLQERENFDARFQQYQQALASLEKAGISSDDFDTQQSELLQQHFDSEQTRTWAKLRSLDSQSPQ</t>
  </si>
  <si>
    <t>LLKRAIFPLIALVPLVAATVWLV</t>
  </si>
  <si>
    <t>TGEQEAATAGKSQVPAVAAPTSENVQAPTANPQPADLASAEATAMVSHQTPKSLGENP</t>
  </si>
  <si>
    <t>FAPSLSGTDIDGALKAGPDGQLIVDLATKDFFDYFLNTVGEVSPETALAEIEALARNNLPAEAAEQALAILDQYLDYKQQALEMGNRSLDPSRQSDPAYQLQVLKSALADLKQLRRNAFDPATHDAFFALEEAYGEYTLASIEIQQRDDLSLQSKQTLLNWHREQLPAQLRQTETRMIKETEVGQQRQAAIAEASSPDEAGERLRELGVDAERADEVVSYLQERENFDARFQQYQQALASLEKAGISSDDFDTQQSELLQQHFDSEQT</t>
  </si>
  <si>
    <t>tr|A0A4Z1CFC8|A0A4Z1CFC8_9GAMM Lipase chaperone OS=Marinobacter confluentis OX=1697557 GN=lifO PE=3 SV=1</t>
  </si>
  <si>
    <t>tr|A0A4Z1CFC8|A0A4Z1CFC8_9GAMM</t>
  </si>
  <si>
    <t>MNRTLTLATVVLVGLAVALALWLILLLPGDNERPLSPLEPQQDSAPSGTTTGTAARDYPSRLLDAASDDIPGQLPASLPASLEGTDLPSGWDQTDASGSLIPTPELRQLFEHYLAALGEESLAQLVERIRRSLDRLQEPARSEAMAVLGNYLDYKLELGELEAAPGITAGLDPEAMAQQMSAIRSLRRQWLGGETADAFFSVEEAVDDFQLARMRIHADESLGDEARQQQLQQAEQALPEPIREARQQTRRFSDYQQAQQQFSNDPGALQVWREANFGPEAAERLARVEADQREWDQRWQAYQQKRAELDRLGLAGPEREAAIKHLREQFFEGPERYRAEALDSIQ</t>
  </si>
  <si>
    <t>LATVVLVGLAVALALWLILLLPG</t>
  </si>
  <si>
    <t>DNERPLSPLEPQQDSAPSGTTTGTAARDYPSRLLDAASDDIPGQL</t>
  </si>
  <si>
    <t>PASLPASLEGTDLPSGWDQTDASGSLIPTPELRQLFEHYLAALGEESLAQLVERIRRSLDRLQEPARSEAMAVLGNYLDYKLELGELEAAPGITAGLDPEAMAQQMSAIRSLRRQWLGGETADAFFSVEEAVDDFQLARMRIHADESLGDEARQQQLQQAEQALPEPIREARQQTRRFSDYQQAQQQFSNDPGALQVWREANFGPEAAERLARVEADQREWDQRWQAYQQKRAELDRLGLAGPEREAAIKHLREQFFEGPERYRAEALDSI</t>
  </si>
  <si>
    <t>tr|A0A507W914|A0A507W914_9GAMM Lipase chaperone OS=Moraxellaceae bacterium AER2_44_116 OX=2591038 GN=lifO PE=3 SV=1</t>
  </si>
  <si>
    <t>tr|A0A507W914|A0A507W914_9GAMM</t>
  </si>
  <si>
    <t xml:space="preserve">Moraxellaceae bacterium AER2_44_116 </t>
  </si>
  <si>
    <t xml:space="preserve">2591038 </t>
  </si>
  <si>
    <t>MGLLIVTQVVCYSTWMEIIIMQRKAAMGLIALFVLIAGVLLWLARDKQETVTEVKPPPVVQGQTAQDVAMAIEKSKTDTRFKTGTENMPKSLSDTEVDGALEVDAAGNLIISRSIRQVFDYFLSAIGEEDLTTIISRIRAHIRHKLPAKAAAQAEQILDSYLAYREALGHVPQVQPQGDAALNIPAIRQQKEAVQALRSQYLTREISEAFFGDEDAYDRYTMARIEVMQDKSLSAVEKARRTAELLNALPPALKESTETLNKYQELTTFTEDWKARGGKPEELRAIREQVVGPEATVRLEALDQERAVWDGRMNEYLQQRDTIMKNQALSEQDRQKQVNDIKQKSFDEQERVRVDALETIHDQGLKL</t>
  </si>
  <si>
    <t>AAMGLIALFVLIAGVLLWLA</t>
  </si>
  <si>
    <t>RDKQETVTEVKPPPVVQGQTAQDVAMAIEKSKTDTRFKTGTE</t>
  </si>
  <si>
    <t>NMPKSLSDTEVDGALEVDAAGNLIISRSIRQVFDYFLSAIGEEDLTTIISRIRAHIRHKLPAKAAAQAEQILDSYLAYREALGHVPQVQPQGDAALNIPAIRQQKEAVQALRSQYLTREISEAFFGDEDAYDRYTMARIEVMQDKSLSAVEKARRTAELLNALPPALKESTETLNKYQELTTFTEDWKARGGKPEELRAIREQVVGPEATVRLEALDQERAVWDGRMNEYLQQRDTIMKNQALSEQDRQKQVNDIKQKSFDEQERVRVDALETIHD</t>
  </si>
  <si>
    <t>tr|A0A511HCR5|A0A511HCR5_9BACT Lipase helper protein OS=Myxococcus virescens OX=83456 GN=MVI01_31070 PE=3 SV=1</t>
  </si>
  <si>
    <t>tr|A0A511HCR5|A0A511HCR5_9BACT</t>
  </si>
  <si>
    <t xml:space="preserve">Myxococcus virescens </t>
  </si>
  <si>
    <t xml:space="preserve">83456 </t>
  </si>
  <si>
    <t xml:space="preserve">MVI01_31070 </t>
  </si>
  <si>
    <t>MKRRAVIPVAALCALLGAGVFSWWKARATPTPPGPAVAAVSTPMPSAPRVGTPAPHRAVLTASPTSATPTLPPMPGSLQDTEEDGSAQVDASGHLVVSVDLRRLFDYYLSAMGEEGLPVIRERILASLRAKNLPAAAMEEAVRVLDDYLAYRDAARTFAANQRGAELDLGARLESLRELRREHLGPWAEGLFGDEERVDAVSVERMKLQQDTTLSPEERERRIAALDEQLPAEYRASRDEALRPLRQQAVERELVESGASVEDLRQHRLATVGAEATERLEAMDREEAEWKRRLAEFRSRREALGQSEPNPAARQAAVQRLLFDSFTPEERLRVEALDAIDAAARAP</t>
  </si>
  <si>
    <t>AVIPVAALCALLGAGVFSWW</t>
  </si>
  <si>
    <t>KARATPTPPGPAVAAVSTPMPSAPRVGTPAPHRAVLTASPTSATP</t>
  </si>
  <si>
    <t>TLPPMPGSLQDTEEDGSAQVDASGHLVVSVDLRRLFDYYLSAMGEEGLPVIRERILASLRAKNLPAAAMEEAVRVLDDYLAYRDAARTFAANQRGAELDLGARLESLRELRREHLGPWAEGLFGDEERVDAVSVERMKLQQDTTLSPEERERRIAALDEQLPAEYRASRDEALRPLRQQAVERELVESGASVEDLRQHRLATVGAEATERLEAMDREEAEWKRRLAEFRSRREALGQSEPNPAARQAAVQRLLFDSFTPEERLRVEALDAI</t>
  </si>
  <si>
    <t>tr|A0A514TNM2|A0A514TNM2_9BACT Lipase helper protein OS=uncultured bacterium OX=77133 GN=lifMF3 PE=3 SV=1</t>
  </si>
  <si>
    <t>tr|A0A514TNM2|A0A514TNM2_9BACT</t>
  </si>
  <si>
    <t xml:space="preserve">uncultured bacterium </t>
  </si>
  <si>
    <t xml:space="preserve">77133 </t>
  </si>
  <si>
    <t xml:space="preserve">lifMF3 </t>
  </si>
  <si>
    <t>MRWAGIVFIIVVSLMVTGYVMPDSGEDSSLTPAPVRSQQGTEADGSVHSLQGGLRTDEGLRRLFDYYLASLGERSLVATRAALAEQLSRTLDPNRTQSALALFDRYLGYRRALTTLAAPDHTPAAQLAAMRRLRKHYFSDAEAQGLFGTEDRYNDFTLALAAVRADTSLDAATRNQRIAELEAALPEDLREARRAPVAHLALAAREQALREQGGNEEDLYRLRSQAVGQAGADRLADLDQRNAAWQNRIHDWRAEQARLNADSSLTPPEREAALARYVSEHFDERERRRLAAF</t>
  </si>
  <si>
    <t>GIVFIIVVSLMVTGYVMP</t>
  </si>
  <si>
    <t>DSGEDSSLT</t>
  </si>
  <si>
    <t>PAPVRSQQGTEADGSVHSLQGGLRTDEGLRRLFDYYLASLGERSLVATRAALAEQLSRTLDPNRTQSALALFDRYLGYRRALTTLAAPDHTPAAQLAAMRRLRKHYFSDAEAQGLFGTEDRYNDFTLALAAVRADTSLDAATRNQRIAELEAALPEDLREARRAPVAHLALAAREQALREQGGNEEDLYRLRSQAVGQAGADRLADLDQRNAAWQNRIHDWRAEQARLNADSSLTPPEREAALARYVSEHFDERERRRLAAF</t>
  </si>
  <si>
    <t>tr|A0A515EJZ1|A0A515EJZ1_9BURK Lipase chaperone OS=Rhodoferax sediminis OX=2509614 GN=lifO PE=3 SV=1</t>
  </si>
  <si>
    <t>tr|A0A515EJZ1|A0A515EJZ1_9BURK</t>
  </si>
  <si>
    <t xml:space="preserve">Rhodoferax sediminis </t>
  </si>
  <si>
    <t xml:space="preserve">2509614 </t>
  </si>
  <si>
    <t>MRRAPARILTGFLLALALGAVWWLWPRAQVNAVSWNAVLTPGTTSAVPPAARSLEGTVPDGLPTAPTASGAPSDAPLDLGALKRLFDYYLSTVGEQSVEAITLTLHNMLEQSLSPTQARAAKQLLGRYLTYKRELLPLEQQLSKIPAGPNTLRQRFEAMQALRAQYFSASEVQAMFGLEDAYDADALARLDIHNNPALTPAQKRSQLAALDAALPQQLREDREAPRAVIRLEESVASLRASGGGDDAVYRLRAQAFDTAAADRFADLEREEAQWKTRIENYLGTRAQLLGRLSNATASERQAAVAELQQTLFTEMERKRLAAYEP</t>
  </si>
  <si>
    <t>RILTGFLLALALGAVWWLWP</t>
  </si>
  <si>
    <t>RAQVNAVSWNAVLTPGTTSAVPP</t>
  </si>
  <si>
    <t>AARSLEGTVPDGLPTAPTASGAPSDAPLDLGALKRLFDYYLSTVGEQSVEAITLTLHNMLEQSLSPTQARAAKQLLGRYLTYKRELLPLEQQLSKIPAGPNTLRQRFEAMQALRAQYFSASEVQAMFGLEDAYDADALARLDIHNNPALTPAQKRSQLAALDAALPQQLREDREAPRAVIRLEESVASLRASGGGDDAVYRLRAQAFDTAAADRFADLEREEAQWKTRIENYLGTRAQLLGRLSNATASERQAAVAELQQTLFTEMERKRLAAYE</t>
  </si>
  <si>
    <t>tr|A0A521YEX4|A0A521YEX4_9BURK Lipase helper protein OS=Aquabacterium sp OX=1872578 GN=EPO12_10525 PE=3 SV=1</t>
  </si>
  <si>
    <t>tr|A0A521YEX4|A0A521YEX4_9BURK</t>
  </si>
  <si>
    <t xml:space="preserve">Aquabacterium sp </t>
  </si>
  <si>
    <t xml:space="preserve">1872578 </t>
  </si>
  <si>
    <t xml:space="preserve">EPO12_10525 </t>
  </si>
  <si>
    <t>MTAASVRFRSRPRYALWGASLAAVAALAVLAWVGWRQLHCADCGVEPSAAVREGGAAWFDPKVGSQGPAAGASAPRDAASLRRMLQTTGSLRDTEVDGEWPVDAQGRLVPSLLVRRRFEYFIAAGGEVTPQEVAALIEDDARRSLRPPAAAEAMSLLQRYMEARGEASRYKPDTRDAQSMRAALAGVHAARERILGPAWARAFYGEEEAYFETQIQRVELANSGAAGAAQAAEQQAGDSALLTSAGKDPAALREARLKAYGAEATARMESVDAQWTKWNARIDQGRKEVARIRGAANLSPVQKQAQIQAWIEANFSDPSERLRAQGLLAE</t>
  </si>
  <si>
    <t>RYALWGASLAAVAALAVLAWVGW</t>
  </si>
  <si>
    <t>RQLHCADCGVEPSAAVREGGAAWFDPKVGSQGPAAGASAPRDAASLRRM</t>
  </si>
  <si>
    <t>LQTTGSLRDTEVDGEWPVDAQGRLVPSLLVRRRFEYFIAAGGEVTPQEVAALIEDDARRSLRPPAAAEAMSLLQRYMEARGEASRYKPDTRDAQSMRAALAGVHAARERILGPAWARAFYGEEEAYFETQIQRVELANSGAAGAAQAAEQQAGDSALLTSAGKDPAALREARLKAYGAEATARMESVDAQWTKWNARIDQGRKEVARIRGAANLSPVQKQAQIQAWIEANFSDPSERLRAQGL</t>
  </si>
  <si>
    <t>tr|A0A521ZP25|A0A521ZP25_9BURK Lipase chaperone OS=Aquabacterium sp OX=1872578 GN=lifO PE=3 SV=1</t>
  </si>
  <si>
    <t>tr|A0A521ZP25|A0A521ZP25_9BURK</t>
  </si>
  <si>
    <t>MGATSMTREGGGPVRALPRSWKQRAGLSLLSGVVLVGGWLIWQRTATKPVSTAASGVAPDWIKPGAASEGARGNQAWPALRTGLEALPRSLVGTEVDGSVQADAAGHLKLDRGLRNLFDYFLSLVGEEPLARVRDRIVAYLRSHLPATAAAEGVNLLDRYLAYEAERGQQGQGDAHDGSPDASLSSLSQRMAKLKALRQGHFSAAERQAFFGDEEAFDQYTLQKLAVMQDASLSPVDKAQRLHQLTEALPAEMRASLTAVDSYEDLSALTADWKARGGTPEALREARLQLVGAEATGRLEALDQQRAQWAQRVQSYQSQKARLMADPSLSALQREQGVQQLQASLFNEQERLRLSAIDGALVHP</t>
  </si>
  <si>
    <t>AGLSLLSGVVLVGGWLIW</t>
  </si>
  <si>
    <t>QRTATKPVSTAASGVAPDWIKPGAASEGARGNQAWPALRTGLE</t>
  </si>
  <si>
    <t>ALPRSLVGTEVDGSVQADAAGHLKLDRGLRNLFDYFLSLVGEEPLARVRDRIVAYLRSHLPATAAAEGVNLLDRYLAYEAERGQQGQGDAHDGSPDASLSSLSQRMAKLKALRQGHFSAAERQAFFGDEEAFDQYTLQKLAVMQDASLSPVDKAQRLHQLTEALPAEMRASLTAVDSYEDLSALTADWKARGGTPEALREARLQLVGAEATGRLEALDQQRAQWAQRVQSYQSQKARLMADPSLSALQREQGVQQLQASLFNEQERLRLSAID</t>
  </si>
  <si>
    <t>tr|A0A522BTW5|A0A522BTW5_9BURK Lipase helper protein OS=Aquabacterium sp OX=1872578 GN=EPO01_12225 PE=3 SV=1</t>
  </si>
  <si>
    <t>tr|A0A522BTW5|A0A522BTW5_9BURK</t>
  </si>
  <si>
    <t xml:space="preserve">EPO01_12225 </t>
  </si>
  <si>
    <t>MTAASVRFRSRPRYALWGASLAAVAVLAVLGWVGWRQLHCADCGVEPSAAVREGGAAWFDPKVGSQGPAAGASAPRDAASLRRMLQTTGSLRDTEVDGEWPVDAQGRLVPSLLVRRRFEYFIAAGGEVTPQEVAALIEDDARRSLRPPAAAEAMSLLQRYMEARGEASRYKPDTRDAQSMRAALAGVHAARERILGPAWARAFYGEEEAYFETQIQRVELANSGAAGAAQAAEQQAGDSALLTAAGKDPAALREARLKAYGAEATARMESVDAQWTKWNARIDQGRKEVARIRGAANLSPVQKQAQIQAWIEANFSDPPERLRAQGLLAE</t>
  </si>
  <si>
    <t>RYALWGASLAAVAVLAVLGWVGW</t>
  </si>
  <si>
    <t>LQTTGSLRDTEVDGEWPVDAQGRLVPSLLVRRRFEYFIAAGGEVTPQEVAALIEDDARRSLRPPAAAEAMSLLQRYMEARGEASRYKPDTRDAQSMRAALAGVHAARERILGPAWARAFYGEEEAYFETQIQRVELANSGAAGAAQAAEQQAGDSALLTAAGKDPAALREARLKAYGAEATARMESVDAQWTKWNARIDQGRKEVARIRGAANLSPVQKQAQIQAWIEANFSDPPERLRAQGL</t>
  </si>
  <si>
    <t>tr|A0A534A7U2|A0A534A7U2_9GAMM Lipase chaperone OS=Gammaproteobacteria bacterium OX=1913989 GN=E6K53_09445 PE=3 SV=1</t>
  </si>
  <si>
    <t>tr|A0A534A7U2|A0A534A7U2_9GAMM</t>
  </si>
  <si>
    <t xml:space="preserve">E6K53_09445 </t>
  </si>
  <si>
    <t>MKAWRYAAAIVAIAAAISILLWSLRSQSPIEPPRAPGAMAARFATHASGDARAPASGDTASTPVVQEDSLRDTEVDGGITFDANGRPRADRDLRRLFDYFLARTGEREPAAIRADLRMHLRDALHLDAGAQAQVMDWFDKYVAVQRATVEMVRSGDLRRDAARLRDLHRGLLGDELARAWFGTDDDYASYTAERLRLAQDKSLSAADKTQRLADIEAKMDPVERENYHAATDFQVASMQSREFAAAGTDATTRHDERAALWGEEAATRLGALDQAEADWNARVAAYARARDALLANSALSSDARETQLAALLMGFSEAERRRVLSLAQANALPPH</t>
  </si>
  <si>
    <t>AAAIVAIAAAISILLWSL</t>
  </si>
  <si>
    <t>RSQSPIEPPRAPGAMAARFATHASGDARAPASGDTASTP</t>
  </si>
  <si>
    <t>VVQEDSLRDTEVDGGITFDANGRPRADRDLRRLFDYFLARTGEREPAAIRADLRMHLRDALHLDAGAQAQVMDWFDKYVAVQRATVEMVRSGDLRRDAARLRDLHRGLLGDELARAWFGTDDDYASYTAERLRLAQDKSLSAADKTQRLADIEAKMDPVERENYHAATDFQVASMQSREFAAAGTDATTRHDERAALWGEEAATRLGALDQAEADWNARVAAYARARDALLANSALSSDARETQLAALLMGFSEAERRRVLSLA</t>
  </si>
  <si>
    <t>tr|A0A538QCH3|A0A538QCH3_UNCDE Lipase helper protein OS=Deltaproteobacteria bacterium OX=2026735 GN=E6J91_18075 PE=3 SV=1</t>
  </si>
  <si>
    <t>tr|A0A538QCH3|A0A538QCH3_UNCDE</t>
  </si>
  <si>
    <t xml:space="preserve">E6J91_18075 </t>
  </si>
  <si>
    <t>MSKTSVVRSRRRGLAIAGGAVAVLALIAWYHRAPSDPPPRAAAAQATAIRPTTAGRAPAPALAAPPAAASAAPLPASLEGSEPDGAITADASGHLVIDLELRRLFDHFLAATGEEPPAAIRARIIAVLRARLPAAATGEAIDLLDRYLAYRGAARQLAPPSDPVAGLDQVHALRVRMLSPDVARAFFADEEAATYAALSRRAVLTDTTLSAAERDRRLADIDAQLPAAVREARAAATAPLDEMTREQAMRATGASEPEIAAARTAALGAEAAARLADLDRARAAWDARLARFRAARAALLADPGLDDAERQRRIAELVARSFTAEERIRVDALDRISARPR</t>
  </si>
  <si>
    <t>GLAIAGGAVAVLALIAWY</t>
  </si>
  <si>
    <t>HRAPSDPPPRAAAAQATAIRPTTAGRAPAPALAAPPAAASA</t>
  </si>
  <si>
    <t>APLPASLEGSEPDGAITADASGHLVIDLELRRLFDHFLAATGEEPPAAIRARIIAVLRARLPAAATGEAIDLLDRYLAYRGAARQLAPPSDPVAGLDQVHALRVRMLSPDVARAFFADEEAATYAALSRRAVLTDTTLSAAERDRRLADIDAQLPAAVREARAAATAPLDEMTREQAMRATGASEPEIAAARTAALGAEAAARLADLDRARAAWDARLARFRAARAALLADPGLDDAERQRRIAELVARSFTAEERIRVDALDRI</t>
  </si>
  <si>
    <t>tr|A0A543LLZ8|A0A543LLZ8_9BURK Lipase helper protein OS=Acidovorax temperans OX=80878 GN=BDD18_1492 PE=3 SV=1</t>
  </si>
  <si>
    <t>tr|A0A543LLZ8|A0A543LLZ8_9BURK</t>
  </si>
  <si>
    <t xml:space="preserve">BDD18_1492 </t>
  </si>
  <si>
    <t>MTSPSPWRARISAVAGGGAALTAALIVLWLVGRADPPPGLPSGGSALTRTATAPSASGVPPTTTRLPVDPHTAADPFLTPDLRYQIEAMQLDAGDATTPEELKLRLSQLVRKHFGADLATRALALAERYVDYRVALGTLKAPRPDDPTALRNSLNARERLRERYFAPEEHEALFARESALDRYTLARLEIQHNTGLTAEEKARALKDAETELPPEQRADRAHAAAHLGAAVQTQDFETRGVDDRTRYQLRSATYGTDAAQALARLDHEERAWNQKLDDYAAAKAQAHDPGQMQALRERLFTPQEQLRLEAALALRQSQH</t>
  </si>
  <si>
    <t>AVAGGGAALTAALIVLWLVG</t>
  </si>
  <si>
    <t>RADPPPGLPSGGSALTRTATAPSASGVPPTTTRLPVDPHTAADP</t>
  </si>
  <si>
    <t>FLTPDLRYQIEAMQLDAGDATTPEELKLRLSQLVRKHFGADLATRALALAERYVDYRVALGTLKAPRPDDPTALRNSLNARERLRERYFAPEEHEALFARESALDRYTLARLEIQHNTGLTAEEKARALKDAETELPPEQRADRAHAAAHLGAAVQTQDFETRGVDDRTRYQLRSATYGTDAAQALARLDHEERAWNQKLDDYAAAKAQAHDPGQMQALRERLFTPQEQLRLEA</t>
  </si>
  <si>
    <t>tr|A0A550G3Z8|A0A550G3Z8_9PSED Lipase chaperone OS=Pseudomonas sp. ALS1131 OX=2697219 GN=lifO PE=3 SV=1</t>
  </si>
  <si>
    <t>tr|A0A550G3Z8|A0A550G3Z8_9PSED</t>
  </si>
  <si>
    <t xml:space="preserve">Pseudomonas sp. ALS1131 </t>
  </si>
  <si>
    <t xml:space="preserve">2697219 </t>
  </si>
  <si>
    <t>MKKVLFALPLLITASLALMLYLQPGHQPAQLPSPAAVTATPSAAQRTAETAPPTSEGRPKKTAKLALPSSFVGTEVDGSFRVDATGNLIISEDIRRIFDYFLASIGEESLDASVSRLRNYIDSQLQEPARAHAQALLEQYLSYKRELVLLERDLPQMASLDAMRQRESAVQALRARLFDSETHQAFFAREEGYNRFTLERLAIQHDGRMSAEEKGLAVDRLRASLPEDLQDAVLPQLQQELRQNTARLQAEGASAAQIRQMRQQLVGAEATARLEALDSQRENWQKRLGDYIAAKARIEASEGLSSGDKRAAIEALAAERFDERERLRLDAAEQLAASKKP</t>
  </si>
  <si>
    <t>LALPSSFVGTEVDGSFRVDATGNLIISEDIRRIFDYFLASIGEESLDASVSRLRNYIDSQLQEPARAHAQALLEQYLSYKRELVLLERDLPQMASLDAMRQRESAVQALRARLFDSETHQAFFAREEGYNRFTLERLAIQHDGRMSAEEKGLAVDRLRASLPEDLQDAVLPQLQQELRQNTARLQAEGASAAQIRQMRQQLVGAEATARLEALDSQRENWQKRLGDYIAAKARIEASEGLSSGDKRAAIEALAAERFDERERLRLDAAEQ</t>
  </si>
  <si>
    <t>tr|A0A554GJM1|A0A554GJM1_9BACT Lipase helper protein OS=Corallococcus sp. Z5C101001 OX=2596829 GN=FOF48_14110 PE=3 SV=1</t>
  </si>
  <si>
    <t>tr|A0A554GJM1|A0A554GJM1_9BACT</t>
  </si>
  <si>
    <t xml:space="preserve">Corallococcus sp. Z5C101001 </t>
  </si>
  <si>
    <t xml:space="preserve">2596829 </t>
  </si>
  <si>
    <t xml:space="preserve">FOF48_14110 </t>
  </si>
  <si>
    <t>MKSRAVILVVALCALLGAGVFSWWRGQAQGAPGPEVPKSAEPVAQAPRAGKGAAAVPGVTGNASPSPGSPLPPLPTSLQDTEEDGAVLVDASGHLVTNPDLRRFFNYYLSATGEESPSLIRERILAALRAKHLPPAAMDEAVQVLDDYLSYLEAARGLASNRSAATMDTAERLETLRKLRREHLGGSADGLFGQEEAVDAVAVERLKLQKDASLTPEEREQRIAALEERLPPDVRASREESVRPLRQQAVEQELLAAGATAEDLHQHRLSTVGPEATGRLEALDAERAQWKQRLADFRAKREALTRGEPDPARRQAAVQRLLFDAFTPEERLRVEAADAIDAASGSGGG</t>
  </si>
  <si>
    <t>RGQAQGAPGPEVPKSAEPVAQAPRAGKGAAAVPGVTGNASPSPGSP</t>
  </si>
  <si>
    <t>LPPLPTSLQDTEEDGAVLVDASGHLVTNPDLRRFFNYYLSATGEESPSLIRERILAALRAKHLPPAAMDEAVQVLDDYLSYLEAARGLASNRSAATMDTAERLETLRKLRREHLGGSADGLFGQEEAVDAVAVERLKLQKDASLTPEEREQRIAALEERLPPDVRASREESVRPLRQQAVEQELLAAGATAEDLHQHRLSTVGPEATGRLEALDAERAQWKQRLADFRAKREALTRGEPDPARRQAAVQRLLFDAFTPEERLRVEAADAI</t>
  </si>
  <si>
    <t>tr|A0A558NTM8|A0A558NTM8_9GAMM Lipase chaperone OS=Thalassolituus sp. C2-1 OX=2597518 GN=FOT50_03875 PE=3 SV=1</t>
  </si>
  <si>
    <t>tr|A0A558NTM8|A0A558NTM8_9GAMM</t>
  </si>
  <si>
    <t xml:space="preserve">Thalassolituus sp. C2-1 </t>
  </si>
  <si>
    <t xml:space="preserve">2597518 </t>
  </si>
  <si>
    <t xml:space="preserve">FOT50_03875 </t>
  </si>
  <si>
    <t>MKPLHGALGITLSAVAVVLLVYAVQDGNLVQRAEFQPAAAENDQAIATPLVLPQAGTVDTKNVMTFRGASVDGYLRTDHRGQLVVDIQLRHWMDFYLSAQGEVPLDDLLQTMRSQIAGLPEPGQAQALKIMDEYLGYLAALGDYDRDAEKRVSQSGMDELAARVAWQQRLRREWLEPNVVEAFFHADEIMDNYTLARQQLRAQGADEAQLAALDSSLPPELQHMREQSQQVLSLQQQEQQLRQQGASAAVVQQWREQQYGKEAAERLAGVDQQQQQWQQRLKDYQQYRDSLALQGLDNQDREMLLRTYRSRHFSDTEQKRLNAALTLLAGE</t>
  </si>
  <si>
    <t>ALGITLSAVAVVLLVYAV</t>
  </si>
  <si>
    <t>QDGNLVQRAEFQPAAAENDQAIATPLVLPQAGTVDTKNVMT</t>
  </si>
  <si>
    <t>FRGASVDGYLRTDHRGQLVVDIQLRHWMDFYLSAQGEVPLDDLLQTMRSQIAGLPEPGQAQALKIMDEYLGYLAALGDYDRDAEKRVSQSGMDELAARVAWQQRLRREWLEPNVVEAFFHADEIMDNYTLARQQLRAQGADEAQLAALDSSLPPELQHMREQSQQVLSLQQQEQQLRQQGASAAVVQQWREQQYGKEAAERLAGVDQQQQQWQQRLKDYQQYRDSLALQGLDNQDREMLLRTYRSRHFSDTEQKRLNA</t>
  </si>
  <si>
    <t>tr|A0A560PQG6|A0A560PQG6_9PSED Lipase chaperone OS=Pseudomonas sp. SJZ079 OX=2572887 GN=lifO PE=3 SV=1</t>
  </si>
  <si>
    <t>tr|A0A560PQG6|A0A560PQG6_9PSED</t>
  </si>
  <si>
    <t xml:space="preserve">Pseudomonas sp. SJZ079 </t>
  </si>
  <si>
    <t xml:space="preserve">2572887 </t>
  </si>
  <si>
    <t>MPLPLRYLGLVVALAASVAAVTLYWQWPTAVVPVASSATLAVPAAVTSVPSPMLSQAAPASKTRAMPAPLVPSMADTEVDGELKTDSAGNLQLDLALRDYFDYFLSAADQAGLEASVEALLADANARLQEPALGQLIGLLGDYLEYKRASLALLRQPLSVQQQAQPQDQLAVLQQAFDSLAQLRRAHFSAGAVEALFGAEEAYARYTLDSLAVHNRDDLSAQGKVEAQERLRAQLPDAMRASEERQSLALTQQAQSEQLWREGASEQQVRQFLSLTYDPATVERLLVEQRNERAWQQHYAAYRQELASLQGNGLSPTDRQREQQRLRQRLFSAEDQHRVDTYDAIAAKQQDTANPDL</t>
  </si>
  <si>
    <t>YLGLVVALAASVAAVTLYWQWPT</t>
  </si>
  <si>
    <t>AVVPVASSATLAVPAAVTSVPSPMLSQAAPASKTRA</t>
  </si>
  <si>
    <t>MPAPLVPSMADTEVDGELKTDSAGNLQLDLALRDYFDYFLSAADQAGLEASVEALLADANARLQEPALGQLIGLLGDYLEYKRASLALLRQPLSVQQQAQPQDQLAVLQQAFDSLAQLRRAHFSAGAVEALFGAEEAYARYTLDSLAVHNRDDLSAQGKVEAQERLRAQLPDAMRASEERQSLALTQQAQSEQLWREGASEQQVRQFLSLTYDPATVERLLVEQRNERAWQQHYAAYRQELASLQGNGLSPTDRQREQQRLRQRLFSAEDQHRVDTYDAI</t>
  </si>
  <si>
    <t>tr|A0A5A9Z6N2|A0A5A9Z6N2_9GAMM Lipase chaperone OS=Psychrobacter sp. ANT_WB68 OX=2597355 GN=lifO PE=3 SV=1</t>
  </si>
  <si>
    <t>tr|A0A5A9Z6N2|A0A5A9Z6N2_9GAMM</t>
  </si>
  <si>
    <t xml:space="preserve">Psychrobacter sp. ANT_WB68 </t>
  </si>
  <si>
    <t xml:space="preserve">2597355 </t>
  </si>
  <si>
    <t>MSNNRRSPFLPVIIAAIVVLVVAIIWWFKPNNASNASAQANSTVGYSQASANATDKTGSKNDIGNKSKQSSGRFTTGLEDLPRSLQGTDVDGEIIIDENKQLVVTEGLRRLFDYFLSALGEEEEATIYARVESYIRSHTPEPAASQAVTIFDQYVAYLKALPAIESRYGNLQLQATENGELDLNVVAQQKQDVAKLRQQHFDQETITAFFGTEDEYDDYSIAMVKINQDKQLSDAQKEAARQDYISRMPDNAIKTNIAQQANLDELIKRTEQMQAQGATAEALYNMRRELVGAPAAARLAQVDQQDANFDQRFKQYQAQKQQLLKQNVDKAQAQTQINQIEQQLFNEAERKRLTGYAALQQQKAAEMN</t>
  </si>
  <si>
    <t>FLPVIIAAIVVLVVAIIWWF</t>
  </si>
  <si>
    <t>KPNNASNASAQANSTVGYSQASANATDKTGSKNDIGNKSKQSSGRFTTGLED</t>
  </si>
  <si>
    <t>LPRSLQGTDVDGEIIIDENKQLVVTEGLRRLFDYFLSALGEEEEATIYARVESYIRSHTPEPAASQAVTIFDQYVAYLKALPAIESRYGNLQLQATENGELDLNVVAQQKQDVAKLRQQHFDQETITAFFGTEDEYDDYSIAMVKINQDKQLSDAQKEAARQDYISRMPDNAIKTNIAQQANLDELIKRTEQMQAQGATAEALYNMRRELVGAPAAARLAQVDQQDANFDQRFKQYQAQKQQLLKQNVDKAQAQTQINQIEQQLFNEAERKRLTGYAA</t>
  </si>
  <si>
    <t>tr|A0A5B8N7L4|A0A5B8N7L4_9BURK Lipase chaperone OS=Noviherbaspirillum sp. UKPF54 OX=2601898 GN=lifO PE=3 SV=1</t>
  </si>
  <si>
    <t>tr|A0A5B8N7L4|A0A5B8N7L4_9BURK</t>
  </si>
  <si>
    <t xml:space="preserve">Noviherbaspirillum sp. UKPF54 </t>
  </si>
  <si>
    <t xml:space="preserve">2601898 </t>
  </si>
  <si>
    <t>MTKTTSIVWAMALGAAAFWGVMATREPEVRPAADAARPNLFPFVRSMEGTRPDGDVQVTSDKTLVVDRELRNLFEYYLAATGEKPLDAIRAEIERELGQRLPPPLAVQARNLLARYLDYKRELAEAEKNPALSGNTLDAIRGRLQALQQVRGRYFSPLEVAGMFGLDDAYDNDAVARIEISQDKSLNAEQRRGKLAALDATLPAELREARDAPLQAVRLEQEAATMRARGASDDEVYRMRAVAVGPEAAARLAAVDREQADWQARIAAYLAERRKLGEGNASGNEAVLQQLRDTYFNPDEQKRLAAYEPRS</t>
  </si>
  <si>
    <t>IVWAMALGAAAFWGVMAT</t>
  </si>
  <si>
    <t>REPEVRPAADAARPN</t>
  </si>
  <si>
    <t>LFPFVRSMEGTRPDGDVQVTSDKTLVVDRELRNLFEYYLAATGEKPLDAIRAEIERELGQRLPPPLAVQARNLLARYLDYKRELAEAEKNPALSGNTLDAIRGRLQALQQVRGRYFSPLEVAGMFGLDDAYDNDAVARIEISQDKSLNAEQRRGKLAALDATLPAELREARDAPLQAVRLEQEAATMRARGASDDEVYRMRAVAVGPEAAARLAAVDREQADWQARIAAYLAERRKLGEGNASGNEAVLQQLRDTYFNPDEQKRLAAYE</t>
  </si>
  <si>
    <t>tr|A0A5C1DEW4|A0A5C1DEW4_9NEIS Lipase chaperone OS=Chromobacterium paludis OX=2605945 GN=lifO PE=3 SV=1</t>
  </si>
  <si>
    <t>tr|A0A5C1DEW4|A0A5C1DEW4_9NEIS</t>
  </si>
  <si>
    <t xml:space="preserve">Chromobacterium paludis </t>
  </si>
  <si>
    <t xml:space="preserve">2605945 </t>
  </si>
  <si>
    <t>MRRRGGWMGLLAGCAALAWLFWPAGAQTGGAAATGGAPAASLRGTQPDGEVKTSLQGDLKVDQELRRLFDYYLATLGERTLPQIRADVRRDLQGRLQSRALAQAMSLFDRYVAYRQSLTGMAAAASTDLSTRLARARAVRLQYFSAAEVAGLFGEEDRYDAFTIQRLAILADPALSAAQKQQRIAELERQLPAELRAAREEPVEHLALAQAEQALRQRGGGEQELYQLRASMVGQAAADRLSELDKEQAAWRRRVEDYQRERAAILANGQLTAQQQQQALSQLQAQRFTPQEALRLAAFLPSH</t>
  </si>
  <si>
    <t>WMGLLAGCAALAWLFWPAGA</t>
  </si>
  <si>
    <t>QTGGAAATGGA</t>
  </si>
  <si>
    <t>PAASLRGTQPDGEVKTSLQGDLKVDQELRRLFDYYLATLGERTLPQIRADVRRDLQGRLQSRALAQAMSLFDRYVAYRQSLTGMAAAASTDLSTRLARARAVRLQYFSAAEVAGLFGEEDRYDAFTIQRLAILADPALSAAQKQQRIAELERQLPAELRAAREEPVEHLALAQAEQALRQRGGGEQELYQLRASMVGQAAADRLSELDKEQAAWRRRVEDYQRERAAILANGQLTAQQQQQALSQLQAQRFTPQEALRLAAF</t>
  </si>
  <si>
    <t>tr|A0A5C7SXM6|A0A5C7SXM6_9BURK Lipase chaperone OS=Rhodoferax sp OX=50421 GN=lifO PE=3 SV=1</t>
  </si>
  <si>
    <t>tr|A0A5C7SXM6|A0A5C7SXM6_9BURK</t>
  </si>
  <si>
    <t xml:space="preserve">Rhodoferax sp </t>
  </si>
  <si>
    <t xml:space="preserve">50421 </t>
  </si>
  <si>
    <t>MGAWHAATPGQRWVARAALLAVLLAVAAWMVMGTDVPEAEVALRPGVNGAFVKSHEGTVPDGDLRLWGQGKTLSALGADLPYAELRRMFDYFLSAWGEQDLNAIVARIDAEIQGQLPAAQQEGARALLRKYLGYKEALVALDKAPATQGAGVEAVRKRFDGMLALRARFFTPREDEAMFGFDDAYDRDAIARLEIHQNPSLSEAQKRERLAVLDAAMPAAVKAERDAPRQIIHLENQVAALRAQGGTDVQVFALRAKALNPEAAQRLAELDRDEQAWQTRIADYLRERQRVLQTNANSSGSERDAALAQLQQSRFSPAEIPRLVAYETSN</t>
  </si>
  <si>
    <t>WVARAALLAVLLAVAAWMVM</t>
  </si>
  <si>
    <t>GTDVPEAEVALRPGVNGA</t>
  </si>
  <si>
    <t>FVKSHEGTVPDGDLRLWGQGKTLSALGADLPYAELRRMFDYFLSAWGEQDLNAIVARIDAEIQGQLPAAQQEGARALLRKYLGYKEALVALDKAPATQGAGVEAVRKRFDGMLALRARFFTPREDEAMFGFDDAYDRDAIARLEIHQNPSLSEAQKRERLAVLDAAMPAAVKAERDAPRQIIHLENQVAALRAQGGTDVQVFALRAKALNPEAAQRLAELDRDEQAWQTRIADYLRERQRVLQTNANSSGSERDAALAQLQQSRFSPAEIPRLVAYET</t>
  </si>
  <si>
    <t>tr|A0A5C7W3B3|A0A5C7W3B3_AQUAC Lipase chaperone OS=Aquipseudomonas alcaligenes OX=43263 GN=lifO PE=3 SV=1</t>
  </si>
  <si>
    <t>tr|A0A5C7W3B3|A0A5C7W3B3_AQUAC</t>
  </si>
  <si>
    <t>MSSRIILSALALGAVVVGGTLLLYRPVPRPATAAPVIAAAVPEDSRSREARNLNHNLRETPATRLADPGPLPPSLAGAHHGVQLRMDAQGNLLLQADLLHLFDFYLAGREEEGLDKVLTRIHRDLATQLREPALDQARDLLRRYVDYRIALQDLPEADASLDPGALRQRLDALNMLRQQFFSADEYALFFARENAEDEYMVQRLALTRQAGLSEEQRTQALAELELQLPEEVRMARAESMRHGELYAATQTLQDQGASAEEIRQLREQALGSAAADALADLDRQQAAWQQRLSDYAAERNRLRQSGLNDSQLQAAIAELQASRFDERERLRVQALDPEL</t>
  </si>
  <si>
    <t>PRPATAAPVIAAAVPEDSRSREARNLNHNLRETPATRLADPG</t>
  </si>
  <si>
    <t>PLPPSLAGAHHGVQLRMDAQGNLLLQADLLHLFDFYLAGREEEGLDKVLTRIHRDLATQLREPALDQARDLLRRYVDYRIALQDLPEADASLDPGALRQRLDALNMLRQQFFSADEYALFFARENAEDEYMVQRLALTRQAGLSEEQRTQALAELELQLPEEVRMARAESMRHGELYAATQTLQDQGASAEEIRQLREQALGSAAADALADLDRQQAAWQQRLSDYAAERNRLRQSGLNDSQLQAAIAELQASRFDERERLRVQALD</t>
  </si>
  <si>
    <t>tr|A0A5C7W5C6|A0A5C7W5C6_AQUAC Lipase chaperone OS=Aquipseudomonas alcaligenes OX=43263 GN=lifO PE=3 SV=1</t>
  </si>
  <si>
    <t>tr|A0A5C7W5C6|A0A5C7W5C6_AQUAC</t>
  </si>
  <si>
    <t>MNKPLLLAVPLLIGAGVAVTLYFSPLAPSPQPTAQPLPGQVTVPAAAPLAPVEATPAAAESAALSSLPPSFAGTEVDGQFRLDDAGNLLISMDIRRIFDYFLSAYGEERIQTSVARLQAYIRSQLDEPAEGQALALLEQYLDYKRQLIQLEKDLPQMASLEAMRQREQAVQNLRASIFSPEAHQAFFAQEEAYNQFTLQRLAIRHDQALNEQQKAEAMDRLRATLPEDMQEMLVPQLQAELRQQTAALQAQGAAPEQIRQLRLQLVGAEATARLEALDQRRQQWQQRLDAYRREKARIEANNGLSEEDRQAAIASLAEERFDERERLRLDAAEQLAKSREKKL</t>
  </si>
  <si>
    <t>LLLAVPLLIGAGVAVTLYFSPLA</t>
  </si>
  <si>
    <t>PSPQPTAQPLPGQVTVPAAAPLAPVEATPAAAESAALS</t>
  </si>
  <si>
    <t>SLPPSFAGTEVDGQFRLDDAGNLLISMDIRRIFDYFLSAYGEERIQTSVARLQAYIRSQLDEPAEGQALALLEQYLDYKRQLIQLEKDLPQMASLEAMRQREQAVQNLRASIFSPEAHQAFFAQEEAYNQFTLQRLAIRHDQALNEQQKAEAMDRLRATLPEDMQEMLVPQLQAELRQQTAALQAQGAAPEQIRQLRLQLVGAEATARLEALDQRRQQWQQRLDAYRREKARIEANNGLSEEDRQAAIASLAEERFDERERLRLDAAEQL</t>
  </si>
  <si>
    <t>tr|A0A5C8BX19|A0A5C8BX19_ACISP Lipase chaperone (Fragment) OS=Acinetobacter sp OX=472 GN=E6Q26_03800 PE=3 SV=1</t>
  </si>
  <si>
    <t>tr|A0A5C8BX19|A0A5C8BX19_ACISP</t>
  </si>
  <si>
    <t xml:space="preserve">E6Q26_03800 </t>
  </si>
  <si>
    <t>ALLCSLLIISAVTLSVLYWLYPQDQQSRFKSTAQSSGTSNSAEHSENLGQAQALDATFNSTSQLDTEINCKLQFNASQKLVVNELTRNCFEYFISQYGERNIDEIRQSFQRYIAKGFQASEQQQILALWSRYVDYRKELSKLQVQQPAQESYQYFQTVFNAMHDLKQRFFSKPEIEGLFGTEDIYQQYTLDRMQILENNALDAGAKAKQLQQRFEQLPQDWQDNLKELSKLDDLHSLTAQIKARNGSAQELRDMRVNLVGEAATQRLEQLDQQRSDWKQRVQSYLDERKTIMDSNMSTSAKDQAIQQLKQQQFQSPQEQQRLQTFETVHDQGGTLPFSN</t>
  </si>
  <si>
    <t>LLCSLLIISAVTLSVLYWLY</t>
  </si>
  <si>
    <t>PQDQQSRFKSTAQSSGTSNSAEHSENLGQAQALDA</t>
  </si>
  <si>
    <t>TFNSTSQLDTEINCKLQFNASQKLVVNELTRNCFEYFISQYGERNIDEIRQSFQRYIAKGFQASEQQQILALWSRYVDYRKELSKLQVQQPAQESYQYFQTVFNAMHDLKQRFFSKPEIEGLFGTEDIYQQYTLDRMQILENNALDAGAKAKQLQQRFEQLPQDWQDNLKELSKLDDLHSLTAQIKARNGSAQELRDMRVNLVGEAATQRLEQLDQQRSDWKQRVQSYLDERKTIMDSNMSTSAKDQAIQQLKQQQFQSPQEQQRLQTFETVHD</t>
  </si>
  <si>
    <t>tr|A0A5D0VL45|A0A5D0VL45_9GAMM Lipase chaperone OS=Marinobacter sp. BW6 OX=2592624 GN=FMN52_11585 PE=3 SV=1</t>
  </si>
  <si>
    <t>tr|A0A5D0VL45|A0A5D0VL45_9GAMM</t>
  </si>
  <si>
    <t xml:space="preserve">Marinobacter sp. BW6 </t>
  </si>
  <si>
    <t xml:space="preserve">2592624 </t>
  </si>
  <si>
    <t xml:space="preserve">FMN52_11585 </t>
  </si>
  <si>
    <t>MKRTSIETRRWLFPSALSAILAGSGLWYGLVGTPQTDAKMAVSKPTQSATLENSPTQPTESSAKLAADNGTQGPEQAKTPESLGPQPFAASLSGTEIDGALTADASGDLIINLQVRDFFDYFLSTVGEVSPETAIQQIEAMARNHLPQPASDQALALLDEYLAYKQASLQVMQTRLDPARAGDPGYQLAALGDALTQLKQLRATTFSSDAHQAFFGLEEAYSEYTLATLAIQQRTDLSEQGKQALVQWHRNQLPAQLRATEQHLHASSQQQQARTAAIESASSPEAAGRQLAELGVNQEGVESVVGYLKQREGFDQRFQDFREAMDREGSSGLAEADLEKQREALLERHFPEEQDRIWARLKMLGNG</t>
  </si>
  <si>
    <t>LFPSALSAILAGSGLWYGLV</t>
  </si>
  <si>
    <t>GTPQTDAKMAVSKPTQSATLENSPTQPTESSAKLAADNGTQGPEQAKTPESLGPQ</t>
  </si>
  <si>
    <t>PFAASLSGTEIDGALTADASGDLIINLQVRDFFDYFLSTVGEVSPETAIQQIEAMARNHLPQPASDQALALLDEYLAYKQASLQVMQTRLDPARAGDPGYQLAALGDALTQLKQLRATTFSSDAHQAFFGLEEAYSEYTLATLAIQQRTDLSEQGKQALVQWHRNQLPAQLRATEQHLHASSQQQQARTAAIESASSPEAAGRQLAELGVNQEGVESVVGYLKQREGFDQRFQDFREAMDREGSSGLAEADLEKQREALLERHFPEEQDR</t>
  </si>
  <si>
    <t>tr|A0A5D0VM58|A0A5D0VM58_9GAMM Lipase chaperone OS=Marinobacter sp. BW6 OX=2592624 GN=lifO PE=3 SV=1</t>
  </si>
  <si>
    <t>tr|A0A5D0VM58|A0A5D0VM58_9GAMM</t>
  </si>
  <si>
    <t>MKSPIRLFLVLLVIIAAVGSFWLMGPDPGGAGRPVDAVSVAEPSMSVPAPEGAATAPSDLVNKASSINIPDQLPASLTGTSVPEGWARTDRLGNLIPTPHLRQLFEYFLSALGEESLEQLVARIETALSALKEPARSQALATLGNYLEYKLAVSELEQSYGEVSGLGAGEMQRRMAEIQALRRTWLDADTADAFFADDEAVDRFQIEKLRIASDDSLTDEQRAEALRQAESSLPEPLRKAREETRRFADYEQVRRELADDPRALNAWRQEAFGEAAADRLGRLEEEQKDWDRRWQVYSQERDRLLSSGLAEPERQQALERLRASHFNEAERIRAQALDSIR</t>
  </si>
  <si>
    <t>LFLVLLVIIAAVGSFWLM</t>
  </si>
  <si>
    <t>GPDPGGAGRPVDAVSVAEPSMSVPAPEGAATAPSDLVNKASSINIPD</t>
  </si>
  <si>
    <t>QLPASLTGTSVPEGWARTDRLGNLIPTPHLRQLFEYFLSALGEESLEQLVARIETALSALKEPARSQALATLGNYLEYKLAVSELEQSYGEVSGLGAGEMQRRMAEIQALRRTWLDADTADAFFADDEAVDRFQIEKLRIASDDSLTDEQRAEALRQAESSLPEPLRKAREETRRFADYEQVRRELADDPRALNAWRQEAFGEAAADRLGRLEEEQKDWDRRWQVYSQERDRLLSSGLAEPERQQALERLRASHFNEAERIRAQALDSI</t>
  </si>
  <si>
    <t>tr|A0A5E5RBF3|A0A5E5RBF3_PSEAI Lipase chaperone OS=Pseudomonas aeruginosa OX=287 GN=lifO PE=3 SV=1</t>
  </si>
  <si>
    <t>tr|A0A5E5RBF3|A0A5E5RBF3_PSEAI</t>
  </si>
  <si>
    <t>MKKILLLIPLAFAASLAWFVWLEPSPAPETAPPASAQAGTVHAPPAASAGEAVPAPQVMPAKVAPLPTSFRGTSVDGSFSVDASGNLLITRDIRNLFDYFLSAVGEEPLQQSLDRLRAYIAAELQEPARGQALALMQQYIDYKKELVLLERDLPRLADLDALRQREAAVKALRARIFSNEAHVAFFADEETYNQFTLERLAIRQDGKLSAEEKAAAIDRLRASLPEDQQESVLPQLQSELQQQTAALQAAGAGPEAIRQMRQQLVGAEATTRLEQLDRQRSAWKGRLDDYFAEKSRIEGNTGLSEADRRAAVERLAEERFSEQERLRLGALEQMRQAEQR</t>
  </si>
  <si>
    <t>EPSPAPETAPPASAQAGTVHAPPAASAGEAVPAPQVMPAK</t>
  </si>
  <si>
    <t>tr|A0A5E9PEZ7|A0A5E9PEZ7_9GAMM Lipase chaperone OS=Acinetobacter seifertii OX=1530123 GN=lifO PE=3 SV=1</t>
  </si>
  <si>
    <t>tr|A0A5E9PEZ7|A0A5E9PEZ7_9GAMM</t>
  </si>
  <si>
    <t xml:space="preserve">Acinetobacter seifertii </t>
  </si>
  <si>
    <t xml:space="preserve">1530123 </t>
  </si>
  <si>
    <t>MQRMQKKILWCVLGFFILSLIACIYWLSPDSKSASPQRNQEEEKSLAGTSQTALNSSLNQNVYSSKSQQDTQVNCQLKVDSNQHLVVNSQTRDCFEYFITQYGEGNLQQVKNHFEKFIQDQYLEPTRSQIIDLWNRYLKYREELAHIQTPQSKQQDQIYFQKIFNSIQDIRKRFFSASEIEGLFSTEDVYQNYTLDRMKILEDSSLSEIEKAQKLKERFEQLPVDWQQNLQELSKLDDLHTLTKQIKARNGSAEELRQMRTALVGAEATQRLETLDTQRNAWQQRVTGYLNQRDEVLNSSMSDSAKNQAIQQLRQQQFSSSQEQLRLQTFEKVHDKGGELPFSY</t>
  </si>
  <si>
    <t>KILWCVLGFFILSLIACIYWLSP</t>
  </si>
  <si>
    <t>DSKSASPQRNQEEEKSLAGTSQTALNSSLNQN</t>
  </si>
  <si>
    <t>VYSSKSQQDTQVNCQLKVDSNQHLVVNSQTRDCFEYFITQYGEGNLQQVKNHFEKFIQDQYLEPTRSQIIDLWNRYLKYREELAHIQTPQSKQQDQIYFQKIFNSIQDIRKRFFSASEIEGLFSTEDVYQNYTLDRMKILEDSSLSEIEKAQKLKERFEQLPVDWQQNLQELSKLDDLHTLTKQIKARNGSAEELRQMRTALVGAEATQRLETLDTQRNAWQQRVTGYLNQRDEVLNSSMSDSAKNQAIQQLRQQQFSSSQEQLRLQTFEKVHD</t>
  </si>
  <si>
    <t>tr|A0A5J6QSC8|A0A5J6QSC8_9GAMM Lipase chaperone OS=Metapseudomonas lalkuanensis OX=2604832 GN=lifO PE=3 SV=1</t>
  </si>
  <si>
    <t>tr|A0A5J6QSC8|A0A5J6QSC8_9GAMM</t>
  </si>
  <si>
    <t xml:space="preserve">Metapseudomonas lalkuanensis </t>
  </si>
  <si>
    <t xml:space="preserve">2604832 </t>
  </si>
  <si>
    <t>MRRLLLLLPIAFAGALAILLQWGGKPAPAASSMAPAVMSSAMSAPPAPLPASRSEPRAPSTEAIGTRTMPASLSGTAVDGRFHLDSSGSLLITEDIRRIFDYFLSTQGEEPLTGSIRRLRGYIAEQLNAPAEGQALALLDQYLDYKRQLVQLERDMPLLADLNALRQREAAVQALRGRIFSIDAHQAFFALEEAYNAFTLKRLAIQRDSSLEPATKAAAIDQLRSTLPDELQALAASQLQAELRVQVGALRESGGTPEQIRQLRQQLVGAEATIRLEALDQQRLQWQQRLQTYLKERSRIEASEGLSQGDKAAAIAQLEEEGFNPQERLRLQAAAELAAARKKQP</t>
  </si>
  <si>
    <t>KPAPAASSMAPAVMSSAMSAPPAPLPASRSEPRAPSTEAIGTR</t>
  </si>
  <si>
    <t>TMPASLSGTAVDGRFHLDSSGSLLITEDIRRIFDYFLSTQGEEPLTGSIRRLRGYIAEQLNAPAEGQALALLDQYLDYKRQLVQLERDMPLLADLNALRQREAAVQALRGRIFSIDAHQAFFALEEAYNAFTLKRLAIQRDSSLEPATKAAAIDQLRSTLPDELQALAASQLQAELRVQVGALRESGGTPEQIRQLRQQLVGAEATIRLEALDQQRLQWQQRLQTYLKERSRIEASEGLSQGDKAAAIAQLEEEGFNPQERLRLQA</t>
  </si>
  <si>
    <t>tr|A0A5K6CMQ9|A0A5K6CMQ9_ACIB3 Lipase chaperone OS=Acinetobacter baumannii (strain AB307-0294) OX=557600 GN=lifO PE=3 SV=1</t>
  </si>
  <si>
    <t>tr|A0A5K6CMQ9|A0A5K6CMQ9_ACIB3</t>
  </si>
  <si>
    <t xml:space="preserve">Acinetobacter baumannii (strain AB307-0294) </t>
  </si>
  <si>
    <t xml:space="preserve">557600 </t>
  </si>
  <si>
    <t>MQRMQKKIWWCVLGFFILSLIACVYWLSPNSENTSPQPNQDEARLVATSQSTLNSPLNENTYLSKSQQDTQVNCQLKINSSQHLVVNSQTRDCFEYFITQYGESNLQQVKTHFEKFIQDQYLEPARSQIIDLWTRYLKYREQLAQIQPPQSKQQDQNYFQKIFSSIQDIRKRFFSASEIEGLFSTEDIYQNYTLDRMKILEDSSLSEIEKAKKLKERFEQLPEDWQENLQELSKLDDLHTLTKQIKARNGSAEELRQMRTALVGAEATQRLETLDIQRNAWQQRVTGYLNQRDEVLHSNMSDSAKKQAIQQLRQQQFSSSQEQLRLRTFETVHDQGGELPFNY</t>
  </si>
  <si>
    <t>NSENTSPQPNQDEARLVATSQSTLNSPLNE</t>
  </si>
  <si>
    <t>NTYLSKSQQDTQVNCQLKINSSQHLVVNSQTRDCFEYFITQYGESNLQQVKTHFEKFIQDQYLEPARSQIIDLWTRYLKYREQLAQIQPPQSKQQDQNYFQKIFSSIQDIRKRFFSASEIEGLFSTEDIYQNYTLDRMKILEDSSLSEIEKAKKLKERFEQLPEDWQENLQELSKLDDLHTLTKQIKARNGSAEELRQMRTALVGAEATQRLETLDIQRNAWQQRVTGYLNQRDEVLHSNMSDSAKKQAIQQLRQQQFSSSQEQLRLRTFETVHD</t>
  </si>
  <si>
    <t>tr|A0A5M3PM43|A0A5M3PM43_9GAMM Lipase chaperone OS=Marinobacter salsuginis OX=418719 GN=lifO_1 PE=3 SV=1</t>
  </si>
  <si>
    <t>tr|A0A5M3PM43|A0A5M3PM43_9GAMM</t>
  </si>
  <si>
    <t xml:space="preserve">Marinobacter salsuginis </t>
  </si>
  <si>
    <t xml:space="preserve">418719 </t>
  </si>
  <si>
    <t>MKRTSIEARRWLFPGALSAILAGSGLWYGLTDNAPSQASSAVSKPTQSAILADSTRPSQESGEQRGLENLAQESGPATTPDSLGPQPFAASLSGTEIDGALTADDNGELVINLQVRDFFDYFLSTVGEVAPETAIQQIETMARTHLPEPASAQAMALLDEYLAYKQASLQVMQTRLDPARAGEPAYQLAALGDALAQLKQLRSATFSSEAHRAFFGLEEAYSEYTLATLAIQQRTDLSEQGKQALVQWHRNQLPEQLRTTEQHLHASTRQQQARTAAIESASSPEEAGRQLAELGVNQQGVESVVNYLKQREHFDQRFEDFREAVDREASSGLAEADLEKQREALLERHFPQPQDRTWARLKMLGNG</t>
  </si>
  <si>
    <t>LFPGALSAILAGSGLWYGLT</t>
  </si>
  <si>
    <t>DNAPSQASSAVSKPTQSAILADSTRPSQESGEQRGLENLAQESGPATTPDSLGPQ</t>
  </si>
  <si>
    <t>PFAASLSGTEIDGALTADDNGELVINLQVRDFFDYFLSTVGEVAPETAIQQIETMARTHLPEPASAQAMALLDEYLAYKQASLQVMQTRLDPARAGEPAYQLAALGDALAQLKQLRSATFSSEAHRAFFGLEEAYSEYTLATLAIQQRTDLSEQGKQALVQWHRNQLPEQLRTTEQHLHASTRQQQARTAAIESASSPEEAGRQLAELGVNQQGVESVVNYLKQREHFDQRFEDFREAVDREASSGLAEADLEKQREALLERHFPQPQDR</t>
  </si>
  <si>
    <t>tr|A0A5M3PWN8|A0A5M3PWN8_9GAMM Lipase chaperone OS=Marinobacter salsuginis OX=418719 GN=lifO PE=3 SV=1</t>
  </si>
  <si>
    <t>tr|A0A5M3PWN8|A0A5M3PWN8_9GAMM</t>
  </si>
  <si>
    <t>MKRTSIEARRWLFPGALSAILAGSGLWYGLTDNAPSQASSAVSKPTQSAILADSTRPSQESGEQRGLENLAQESGPATTPDSLGPQPFAASLSGTEIDGALTADDNGELVINLQVRDFFDYFLSTVGEVSPETAIQQIETMARTHLPEPSSAQAMALLDEYLAYKQASLQVMQTRLDPARAGEPAYQLAALGDALAQLKQLRSATFSSEAHRAFFGLEEAYSEYTLATLAIQQRTDLSEQGKQALVQWHRNQLPEQLRTTEQHLHASSRQQQARTAAIESASSPEEAGRQLAELGVNQQGVESVVNYLKQREHFDQRFEDFREAVDREASSGLADADLEKQREALLERHFPQPQDRTWARLKMLGNG</t>
  </si>
  <si>
    <t>PFAASLSGTEIDGALTADDNGELVINLQVRDFFDYFLSTVGEVSPETAIQQIETMARTHLPEPSSAQAMALLDEYLAYKQASLQVMQTRLDPARAGEPAYQLAALGDALAQLKQLRSATFSSEAHRAFFGLEEAYSEYTLATLAIQQRTDLSEQGKQALVQWHRNQLPEQLRTTEQHLHASSRQQQARTAAIESASSPEEAGRQLAELGVNQQGVESVVNYLKQREHFDQRFEDFREAVDREASSGLADADLEKQREALLERHFPQPQDR</t>
  </si>
  <si>
    <t>tr|A0A5N4WLK7|A0A5N4WLK7_9GAMM Lipase chaperone OS=Acinetobacter tandoii OX=202954 GN=lifO PE=3 SV=1</t>
  </si>
  <si>
    <t>tr|A0A5N4WLK7|A0A5N4WLK7_9GAMM</t>
  </si>
  <si>
    <t xml:space="preserve">Acinetobacter tandoii </t>
  </si>
  <si>
    <t xml:space="preserve">202954 </t>
  </si>
  <si>
    <t>MQKKKLWLILAVVVIILLGFLVWLAPSATTGSNTTASSLADGQSNSTSTLSGNTVLSHSSTQPFVSTSQQDTEVNCQLSLDQSQHLIVNEQTRNCFEYFITQYGEKQIDQIKQDFTRYMQKGYKEPALSQIIDLWNRYIDYRIQLGNLKEPNLDKQDPEYYRKVFSLMKNLRTQFFSPTEIEGLFGAENTYHEYTLDRMSIMADSSLNEVQKAQKLKELFAQLPEDWRENLEQLSKLEDLRKLTSDIKARGGSADELRQMRMNLVGADATARLEQLDQDRGQWKLRVNDYLMQRDQILKSQMSESAQQQAIAQLRQQQFKNPQEQLRLGTFETTHDSGGKLPFAE</t>
  </si>
  <si>
    <t>WLILAVVVIILLGFLVWLAPSAT</t>
  </si>
  <si>
    <t>PFVSTSQQDTEVNCQLSLDQSQHLIVNEQTRNCFEYFITQYGEKQIDQIKQDFTRYMQKGYKEPALSQIIDLWNRYIDYRIQLGNLKEPNLDKQDPEYYRKVFSLMKNLRTQFFSPTEIEGLFGAENTYHEYTLDRMSIMADSSLNEVQKAQKLKELFAQLPEDWRENLEQLSKLEDLRKLTSDIKARGGSADELRQMRMNLVGADATARLEQLDQDRGQWKLRVNDYLMQRDQILKSQMSESAQQQAIAQLRQQQFKNPQEQLRLGTFETTHD</t>
  </si>
  <si>
    <t>tr|A0A5N7Y3S6|A0A5N7Y3S6_PSESP Lipase chaperone OS=Pseudomonas sp OX=306 GN=lifO PE=3 SV=1</t>
  </si>
  <si>
    <t>tr|A0A5N7Y3S6|A0A5N7Y3S6_PSESP</t>
  </si>
  <si>
    <t>MNKALFALPLLIAIGLASMLYLQPGHQRPPFTPPAVTATATQPAAPVAEALTPTSEASQKQAGKLALPGSFVGTEVDGSFRVDAAGNLIVSEDIRRIFDYFLASIGEESLDASVSRLRSYIDSQLQEPARARARALLEQYLSYKRELILLERDLPQMANLDALRQRESAVRALRARLFDSETHQAFFAREEGYNRFTLERLAIQHDARMSADEKGLAVDRLRASLPEEMQDMVLPQLQQELRHNTARLQAEGASAAQIRQMRQQLVGAEATTRLEALDSQREQWQKRLEDYLAAKAKIQATEGLSSSDKRAAIEALATERFDERERLRLDAAEQVAAASKKP</t>
  </si>
  <si>
    <t>LFALPLLIAIGLASMLYL</t>
  </si>
  <si>
    <t>QPGHQRPPFTPPAVTATATQPAAPVAEALTPTSEASQKQAGKL</t>
  </si>
  <si>
    <t>ALPGSFVGTEVDGSFRVDAAGNLIVSEDIRRIFDYFLASIGEESLDASVSRLRSYIDSQLQEPARARARALLEQYLSYKRELILLERDLPQMANLDALRQRESAVRALRARLFDSETHQAFFAREEGYNRFTLERLAIQHDARMSADEKGLAVDRLRASLPEEMQDMVLPQLQQELRHNTARLQAEGASAAQIRQMRQQLVGAEATTRLEALDSQREQWQKRLEDYLAAKAKIQATEGLSSSDKRAAIEALATERFDERERLRLDAAEQ</t>
  </si>
  <si>
    <t>tr|A0A5P1UP03|A0A5P1UP03_9GAMM Lipase chaperone OS=Acinetobacter suaedae OX=2609668 GN=lifO PE=3 SV=1</t>
  </si>
  <si>
    <t>tr|A0A5P1UP03|A0A5P1UP03_9GAMM</t>
  </si>
  <si>
    <t xml:space="preserve">Acinetobacter suaedae </t>
  </si>
  <si>
    <t xml:space="preserve">2609668 </t>
  </si>
  <si>
    <t>MNKKGNKTIIYSGLILSSILCIVFIYWLYPKTENYSGNITSSSKNQSSQHVQQLNSHNNLAQTLHGFQSSSQTDTETNCQLQFNASKKLIINEQTRNCFEYFLSQYGERNITEIRKNFQLYLEHHFQSAQQQQILALWSRYLDYREALSQLQIHETAKENYRYFQAAFHTIQDLKQRFFSTTEIEGLFGTEDEYQQYTLDRMQILENNSLDTSTKAKLLQERFEQLPQDWQENIKDLSRLEDLRALTAQIKARNGSPQELRDMRLHLVGEAATQRLEQLDQQRSVWKQQVQSYLEERKTIIDSNMSASAKTQAIQRLKQQQFKSTQEQQRLQTFETIYDQGGTLPFSY</t>
  </si>
  <si>
    <t>KTIIYSGLILSSILCIVFIYWLY</t>
  </si>
  <si>
    <t>PKTENYSGNITSSSKNQSSQHVQQLNSHNNLAQTLH</t>
  </si>
  <si>
    <t>GFQSSSQTDTETNCQLQFNASKKLIINEQTRNCFEYFLSQYGERNITEIRKNFQLYLEHHFQSAQQQQILALWSRYLDYREALSQLQIHETAKENYRYFQAAFHTIQDLKQRFFSTTEIEGLFGTEDEYQQYTLDRMQILENNSLDTSTKAKLLQERFEQLPQDWQENIKDLSRLEDLRALTAQIKARNGSPQELRDMRLHLVGEAATQRLEQLDQQRSVWKQQVQSYLEERKTIIDSNMSASAKTQAIQRLKQQQFKSTQEQQRLQTFETIYD</t>
  </si>
  <si>
    <t>tr|A0A5P1USJ4|A0A5P1USJ4_9GAMM Lipase chaperone OS=Acinetobacter suaedae OX=2609668 GN=lifO PE=3 SV=1</t>
  </si>
  <si>
    <t>tr|A0A5P1USJ4|A0A5P1USJ4_9GAMM</t>
  </si>
  <si>
    <t>MTVQNFNNKKIILIAIICLIIFLAFIYWIFKPSVYDQSPQNNSHSQRGINSVSVENNSQGQPSGKLPVLAPSLQGTEIDCPLQVDGDGKLILTIGIRSCFDYFFSSLGEKTETELIGDIRQYLRVTLPETAANYGVYLLDQYVAYTHALKNLKTSTHFKKDEIDKFQNIVDQMSKLQQQFFNAAEIQAFFGNERNFNQFSIDQMRIHANKTLTAQQKATELAKLIDQLPSTLADGVRVSMQFAELQQLTQEIKEKGGSAQELRNMRESLLGVEAADRLEKVDQEEAVWQNQVNNYLSQRDQILKSDVDDASKQRALNQLRNNSFATKEELLRAQTYEMMHDRKKS</t>
  </si>
  <si>
    <t>ILIAIICLIIFLAFIYWIF</t>
  </si>
  <si>
    <t>KPSVYDQSPQNNSHSQRGINSVSVENNSQGQPSGKL</t>
  </si>
  <si>
    <t>PVLAPSLQGTEIDCPLQVDGDGKLILTIGIRSCFDYFFSSLGEKTETELIGDIRQYLRVTLPETAANYGVYLLDQYVAYTHALKNLKTSTHFKKDEIDKFQNIVDQMSKLQQQFFNAAEIQAFFGNERNFNQFSIDQMRIHANKTLTAQQKATELAKLIDQLPSTLADGVRVSMQFAELQQLTQEIKEKGGSAQELRNMRESLLGVEAADRLEKVDQEEAVWQNQVNNYLSQRDQILKSDVDDASKQRALNQLRNNSFATKEELLRAQTYEMMHD</t>
  </si>
  <si>
    <t>tr|A0A5P9C602|A0A5P9C602_9PSED Lipase chaperone OS=Pseudomonas sp. THAF187a OX=2587863 GN=lifO1 PE=3 SV=1</t>
  </si>
  <si>
    <t>tr|A0A5P9C602|A0A5P9C602_9PSED</t>
  </si>
  <si>
    <t xml:space="preserve">Pseudomonas sp. THAF187a </t>
  </si>
  <si>
    <t xml:space="preserve">2587863 </t>
  </si>
  <si>
    <t>MSRFLGFSLAAVLLAGGLTFYWRWPAPLPPATPAARAEPGAAPVQSPEVPVAPARGSGMAQVPAATALPSLAGTTVDGQLRSDAAGNLVLDLAVRDYFDYFLSAVDQSGLDAVIEVLLADAGARLEEPALGQLIGLLGDYLDYKRASMALLQQPLQSRQQADPQAQLQVLQAALAQLDELRCGHFSAAAQEALFGAEQAYARYTLDSLALQQRDDLDAGQRAQLLEQLRERLPTALRESEQRQQLALQQLQHSEQLWRDGADEQQVREFLAMTYDPDTVQRLLVEQRRERDWQQRYQAYRSELAGLQGQGLSATDGEQLQRQLRERLFASEDRYRVETYDAIAAKQLESPGAP</t>
  </si>
  <si>
    <t>LGFSLAAVLLAGGLTFYWRW</t>
  </si>
  <si>
    <t>PAPLPPATPAARAEPGAAPVQSPEVPVAPARGSGMAQVP</t>
  </si>
  <si>
    <t>AATALPSLAGTTVDGQLRSDAAGNLVLDLAVRDYFDYFLSAVDQSGLDAVIEVLLADAGARLEEPALGQLIGLLGDYLDYKRASMALLQQPLQSRQQADPQAQLQVLQAALAQLDELRCGHFSAAAQEALFGAEQAYARYTLDSLALQQRDDLDAGQRAQLLEQLRERLPTALRESEQRQQLALQQLQHSEQLWRDGADEQQVREFLAMTYDPDTVQRLLVEQRRERDWQQRYQAYRSELAGLQGQGLSATDGEQLQRQLRERLFASEDRYRVETYDAI</t>
  </si>
  <si>
    <t>tr|A0A5P9C882|A0A5P9C882_9PSED Lipase chaperone OS=Pseudomonas sp. THAF187a OX=2587863 GN=lifO2 PE=3 SV=1</t>
  </si>
  <si>
    <t>tr|A0A5P9C882|A0A5P9C882_9PSED</t>
  </si>
  <si>
    <t xml:space="preserve">lifO2 </t>
  </si>
  <si>
    <t>MKKILYALPLLIGASLALMFYLQPAHQGPSPSAASTAPAAPQIAAPATSADTLAVSPPAPEKTASLALPGSFVGTEVDGSFRVDAAGNLIVSEDIRRIFDYFLASIGEESLDASVSRLRGYIDAQLQEPARARAQALLDQYLNYKRELVLLERDLPQMANLDALRQRESAVQALRARLFDDETHQAFFGREEGYNRFTLERLAIQHDAGMSVDEKGAAIDRLRASLPEALQDAVLPQLQQELRQNTARLQAQGASAAQIRQMRQQLVGAEATARLETLDGQRQNWQRRLEAYLAAKAQIEANPGLSSADKRAAIDALATERFDERERLRLEAAEQLAAANKGQ</t>
  </si>
  <si>
    <t>LYALPLLIGASLALMFYL</t>
  </si>
  <si>
    <t>QPAHQGPSPSAASTAPAAPQIAAPATSADTLAVSPPAPEKTA</t>
  </si>
  <si>
    <t>SLALPGSFVGTEVDGSFRVDAAGNLIVSEDIRRIFDYFLASIGEESLDASVSRLRGYIDAQLQEPARARAQALLDQYLNYKRELVLLERDLPQMANLDALRQRESAVQALRARLFDDETHQAFFGREEGYNRFTLERLAIQHDAGMSVDEKGAAIDRLRASLPEALQDAVLPQLQQELRQNTARLQAQGASAAQIRQMRQQLVGAEATARLETLDGQRQNWQRRLEAYLAAKAQIEANPGLSSADKRAAIDALATERFDERERLRLEAAEQ</t>
  </si>
  <si>
    <t>tr|A0A5Q0P494|A0A5Q0P494_9GAMM Lipase chaperone OS=Acinetobacter wanghuae OX=2662362 GN=lifO PE=3 SV=1</t>
  </si>
  <si>
    <t>tr|A0A5Q0P494|A0A5Q0P494_9GAMM</t>
  </si>
  <si>
    <t xml:space="preserve">Acinetobacter wanghuae </t>
  </si>
  <si>
    <t xml:space="preserve">2662362 </t>
  </si>
  <si>
    <t>MQKYKIWIIVALAILCIIGLLMWLAPQKDATESSTDSQSSEQSLAQQQALNVNGPANGLFPSPSQQDTEINCQMVLDSSNRLVVNEQTRNCFEYFITQFGEKSLEQIKQDFKTYITQNHKEPALSQILDLWDRYLQYRQSMGEITPPTGLDQEDPAYYRSIYNSTQNLRKKFFSHYEIEGLFGTEDTYHEYTLDRMAVLNDNNLTEAQKADKLKALFEGLPKDWQENLEQINKLDDLRKLTADIKARGGSSDEIRQMRMNLVGPEATQRLENLDGERSQWKNNVNHYLSERENIMKSGMSDSSKQQAIQDLRNKHFNKAEDQLRIETFEQVHDKGGKLPFAD</t>
  </si>
  <si>
    <t>WIIVALAILCIIGLLMWLAP</t>
  </si>
  <si>
    <t>QKDATESSTDSQSSEQSLAQQQALNVNGPANGL</t>
  </si>
  <si>
    <t>FPSPSQQDTEINCQMVLDSSNRLVVNEQTRNCFEYFITQFGEKSLEQIKQDFKTYITQNHKEPALSQILDLWDRYLQYRQSMGEITPPTGLDQEDPAYYRSIYNSTQNLRKKFFSHYEIEGLFGTEDTYHEYTLDRMAVLNDNNLTEAQKADKLKALFEGLPKDWQENLEQINKLDDLRKLTADIKARGGSSDEIRQMRMNLVGPEATQRLENLDGERSQWKNNVNHYLSERENIMKSGMSDSSKQQAIQDLRNKHFNKAEDQLRIETFEQVHD</t>
  </si>
  <si>
    <t>tr|A0A5R9QBT8|A0A5R9QBT8_9GAMM Lipase chaperone OS=Stutzerimonas nosocomialis OX=1056496 GN=lifO PE=3 SV=1</t>
  </si>
  <si>
    <t>tr|A0A5R9QBT8|A0A5R9QBT8_9GAMM</t>
  </si>
  <si>
    <t xml:space="preserve">Stutzerimonas nosocomialis </t>
  </si>
  <si>
    <t xml:space="preserve">1056496 </t>
  </si>
  <si>
    <t>MKKLPLLFGAGAALGLLAVVVISTPSGQLAKPAPETSESGRSAAAQDVGPAPAAASPRVATPPAPLPPSLRGTRIDGGFEVDASGNLVIREDIRRLFDYFLSSIGEEPLHSSVERLRQYIGQNLAQPARGQAMRLLAQYLDYKRQLIELERQHPQIGDLAGMQRRLAAVQALRASLFGREAHQAFFGFEEAHQRFTLERLALRHDDSLDAQAKGQALDRLRQSLPPEVQDSVVPELQHELALQTRELMSRGATPEAVRQLRQQLVGAEATQRLESLDASRQAWQLRLAAYQAEREAIERNRGLDALDKRTALERLAERHFDERERLRLQGAQQLAIAESAEAVN</t>
  </si>
  <si>
    <t>PLLFGAGAALGLLAVVVISTPSG</t>
  </si>
  <si>
    <t>QLAKPAPETSESGRSAAAQDVGPAPAAASPRVAT</t>
  </si>
  <si>
    <t>PPAPLPPSLRGTRIDGGFEVDASGNLVIREDIRRLFDYFLSSIGEEPLHSSVERLRQYIGQNLAQPARGQAMRLLAQYLDYKRQLIELERQHPQIGDLAGMQRRLAAVQALRASLFGREAHQAFFGFEEAHQRFTLERLALRHDDSLDAQAKGQALDRLRQSLPPEVQDSVVPELQHELALQTRELMSRGATPEAVRQLRQQLVGAEATQRLESLDASRQAWQLRLAAYQAEREAIERNRGLDALDKRTALERLAERHFDERERLRLQG</t>
  </si>
  <si>
    <t>tr|A0A653B9U9|A0A653B9U9_ECTOL Lipase chaperone OS=Ectopseudomonas oleovorans OX=301 GN=lifO PE=3 SV=1</t>
  </si>
  <si>
    <t>tr|A0A653B9U9|A0A653B9U9_ECTOL</t>
  </si>
  <si>
    <t>MSRFLGFSLAAVLLAGGLTFYWRWPAPLPPATPAARAEPGAVPAQSPEVPVAPARVSGMAQAPAATALPSLAGTTVDGQLRSDAAGNLVLDLAVRDYFDYFLSAVDQSGLDAVIEVLLADAGARLEEPALGQLIGLLGDYLDYKRASMALLQQPLQSRQQADPQAQLQVLQAALAQLDELRRGHFSAAAQEALFGAEQAYARYTLDSLALQQRDDLDAGQRAQLLEQLRERLPTALRESEQRQQLALQQLQHSEQLWRDGADEQQVREFLAMTYDPDTVQRLLAEQRRERDWQQRYQAYRSELAGLQGQGLSATDGEQLQRQLRERLFASEDRYRVETYDAIAAKQLESPGAP</t>
  </si>
  <si>
    <t>PAPLPPATPAARAEPGAVPAQSPEVPVAPARVSGMAQAPA</t>
  </si>
  <si>
    <t>ATALPSLAGTTVDGQLRSDAAGNLVLDLAVRDYFDYFLSAVDQSGLDAVIEVLLADAGARLEEPALGQLIGLLGDYLDYKRASMALLQQPLQSRQQADPQAQLQVLQAALAQLDELRRGHFSAAAQEALFGAEQAYARYTLDSLALQQRDDLDAGQRAQLLEQLRERLPTALRESEQRQQLALQQLQHSEQLWRDGADEQQVREFLAMTYDPDTVQRLLAEQRRERDWQQRYQAYRSELAGLQGQGLSATDGEQLQRQLRERLFASEDRYRVETYDAI</t>
  </si>
  <si>
    <t>tr|A0A653BCL3|A0A653BCL3_ECTOL Lipase chaperone OS=Ectopseudomonas oleovorans OX=301 GN=lifO PE=3 SV=1</t>
  </si>
  <si>
    <t>tr|A0A653BCL3|A0A653BCL3_ECTOL</t>
  </si>
  <si>
    <t>MKKILYALPLLIGASLALMFYLQPAHQGPSPSAASKAPTAPQIAAPATSADTLAVSPPAPEKTTSLALPGSFVGTEVDGSFRVDAAGNLIVSEDIRRIFDYFLASIGEESLDASVSRLRGYIDAQLQEPARARAQALLDQYLNYKRELVLLERDLPQMASLDALRQRESAVQALRARLFDDETHQAFFGREEGYNRFTLERLAIQHDAGMSADEKGAAIDRLRASLPEALQDAVLPQLQQELRQNTARLQAQGASAAQIRQMRQQLVGAEATARLETLDGQRQNWQRRLEAYLAAKAQIEANPGLSSTDKRAAIDALATERFDERERLRLEAAEQLAAANKGQ</t>
  </si>
  <si>
    <t>QPAHQGPSPSAASKAPTAPQIAAPATSADTLAVSPPAPEKTT</t>
  </si>
  <si>
    <t>SLALPGSFVGTEVDGSFRVDAAGNLIVSEDIRRIFDYFLASIGEESLDASVSRLRGYIDAQLQEPARARAQALLDQYLNYKRELVLLERDLPQMASLDALRQRESAVQALRARLFDDETHQAFFGREEGYNRFTLERLAIQHDAGMSADEKGAAIDRLRASLPEALQDAVLPQLQQELRQNTARLQAQGASAAQIRQMRQQLVGAEATARLETLDGQRQNWQRRLEAYLAAKAQIEANPGLSSTDKRAAIDALATERFDERERLRLEAAEQ</t>
  </si>
  <si>
    <t>tr|A0A653K2R4|A0A653K2R4_9GAMM Lipase chaperone OS=Acinetobacter proteolyticus OX=1776741 GN=lifO PE=3 SV=1</t>
  </si>
  <si>
    <t>tr|A0A653K2R4|A0A653K2R4_9GAMM</t>
  </si>
  <si>
    <t>MMNGKFLNNKTISIVLIVCLLLLLALIYWIFKPDAQNTQHAPNQQAQSQITENSLEASARNNQKGKMPELASSLRGTEIDCPIQVDANGKLILTVGIRSCFDYFFSSLGEKTETELIADIRQYLSATLPDTASSYASYLLDQYVAYTHALKNIKPTGNFKTGDIDGYQKVIEQMYKVQQQFFNAAEINALFGNERNLNQFNIDQMRIHANKTLTAQQKAAELAKLIDQLPTTLADGVRVSMQFAELQQLTQEVREKGGSAQELRNMRESLLGPEAADRLEKVDQEEAGWQTQVNGYLAARDQILKSDATDASKQQSIDQLRNQSFGTKEDLLRAQSYEMMHDRK</t>
  </si>
  <si>
    <t>ISIVLIVCLLLLLALIYWIF</t>
  </si>
  <si>
    <t>KPDAQNTQHAPNQQAQSQITENSLEASARNNQKGKMP</t>
  </si>
  <si>
    <t>ELASSLRGTEIDCPIQVDANGKLILTVGIRSCFDYFFSSLGEKTETELIADIRQYLSATLPDTASSYASYLLDQYVAYTHALKNIKPTGNFKTGDIDGYQKVIEQMYKVQQQFFNAAEINALFGNERNLNQFNIDQMRIHANKTLTAQQKAAELAKLIDQLPTTLADGVRVSMQFAELQQLTQEVREKGGSAQELRNMRESLLGPEAADRLEKVDQEEAGWQTQVNGYLAARDQILKSDATDASKQQSIDQLRNQSFGTKEDLLRAQSYEMMHD</t>
  </si>
  <si>
    <t>tr|A0A653SM09|A0A653SM09_9PSED Lipase chaperone OS=Pseudomonas sp. 8BK OX=2653164 GN=lifO PE=3 SV=1</t>
  </si>
  <si>
    <t>tr|A0A653SM09|A0A653SM09_9PSED</t>
  </si>
  <si>
    <t xml:space="preserve">Pseudomonas sp. 8BK </t>
  </si>
  <si>
    <t xml:space="preserve">2653164 </t>
  </si>
  <si>
    <t>MKKILLLSPLLFAACLALALYLQPVDIPAQLSGDAPQPIHRTDKPAAIPIQTGMQAKVEPLKPLPASFGGTTVDGIFRLDANGNLLISEDIRRIFDYFLAAAGEEPLRASVERLRAYIAAELPANAREQALVLLNQYLDYKRELVLLERDLPQMTNLDALRQRETAVQALRARIFDSETQQAFFAREEAYNQFTLQRLAILQNSQLDDAGKAAAVDQLRNSLPAEMQDTVLPQLQNELRQQTAQLQAAGAKPEQIRQLRQQLVGAEATQRLEVLDQQRQTWKKRIAQYSTEKAAIENNPGMSASDKRAAIAQLAAENFDEREQLRLEAAEQLATQNKPQP</t>
  </si>
  <si>
    <t>LLLSPLLFAACLALALYL</t>
  </si>
  <si>
    <t>QPVDIPAQLSGDAPQPIHRTDKPAAIPIQTGMQAKVEP</t>
  </si>
  <si>
    <t>LKPLPASFGGTTVDGIFRLDANGNLLISEDIRRIFDYFLAAAGEEPLRASVERLRAYIAAELPANAREQALVLLNQYLDYKRELVLLERDLPQMTNLDALRQRETAVQALRARIFDSETQQAFFAREEAYNQFTLQRLAILQNSQLDDAGKAAAVDQLRNSLPAEMQDTVLPQLQNELRQQTAQLQAAGAKPEQIRQLRQQLVGAEATQRLEVLDQQRQTWKKRIAQYSTEKAAIENNPGMSASDKRAAIAQLAAENFDEREQLRLEAAEQ</t>
  </si>
  <si>
    <t>tr|A0A653VD66|A0A653VD66_9PSED Lipase chaperone OS=Pseudomonas sp. 8BK OX=2653164 GN=lifO PE=3 SV=1</t>
  </si>
  <si>
    <t>tr|A0A653VD66|A0A653VD66_9PSED</t>
  </si>
  <si>
    <t>MALSLRSTVALLLLAGSVAGLTLYWQWPATAVAVAPAAAVTVTTPLAVAPSPLLPVAKPDTVAVGAPVSLPGLQGTDVDGELKADSAGNLQLNLALRDYLDYFLSAADQAGLESVVEVMLADARGRLPEPALGQFIGLLGDYMDYKRASLALLQQPLSSAQQSTPDGQLVALQRAFEQLAQLRRAHFSSAATEALFGAEEAYGRYTLDNLALMARDDLSEHGKALAQERLRAQLPEAMRASEERQIQAQALQAQTDKLWQEGASEEQVRQLLALTYDPPTAERLLSEQRNERAWQQRYATYQQELAALQGNGLSAADQQQEQQRLRQRLFSAEDQHRVETYDAIAAKQQDNQPPEL</t>
  </si>
  <si>
    <t>TAVAVAPAAAVTVTTPLAVAPSPLLPVAKPDTVAVGAPV</t>
  </si>
  <si>
    <t>SLPGLQGTDVDGELKADSAGNLQLNLALRDYLDYFLSAADQAGLESVVEVMLADARGRLPEPALGQFIGLLGDYMDYKRASLALLQQPLSSAQQSTPDGQLVALQRAFEQLAQLRRAHFSSAATEALFGAEEAYGRYTLDNLALMARDDLSEHGKALAQERLRAQLPEAMRASEERQIQAQALQAQTDKLWQEGASEEQVRQLLALTYDPPTAERLLSEQRNERAWQQRYATYQQELAALQGNGLSAADQQQEQQRLRQRLFSAEDQHRVETYDAI</t>
  </si>
  <si>
    <t>tr|A0A653Y5Y4|A0A653Y5Y4_9PSED Lipase chaperone OS=Pseudomonas sp. 8AS OX=2653163 GN=lifO PE=3 SV=1</t>
  </si>
  <si>
    <t>tr|A0A653Y5Y4|A0A653Y5Y4_9PSED</t>
  </si>
  <si>
    <t xml:space="preserve">Pseudomonas sp. 8AS </t>
  </si>
  <si>
    <t xml:space="preserve">2653163 </t>
  </si>
  <si>
    <t>MSGKFLLGTLGLAGLAALSVASTLLLSREAQSVLPAPSATTPAAPADPRSRQASSLNQQLRQAAPAQLGDPGPLPASLQGTRHDVRLQLDEQGALRVEESLLRLFDFYLAGLEEEGIDKVLTRIHRDLAAQLQGPALEQARDLLRRYVDYRIALQDLPAADGSLDAGALRQRLEALNGLRQQFFSAEEYQAFFARDNAEDQYMLQRLALSQHGALDAGQQQQALAELEAQLPDEVRQARSASTRHGELYAATQAMLAEGASAEQIRLLRDQSLGSAAADSLALLDQQQAEWRQRLSDYTAERDRLRSAGLSQNDLDNAIAELQNSRFDERERMRVNALDADL</t>
  </si>
  <si>
    <t>FLLGTLGLAGLAALSVASTLLLS</t>
  </si>
  <si>
    <t>REAQSVLPAPSATTPAAPADPRSRQASSLNQQLRQAAPAQLGDPG</t>
  </si>
  <si>
    <t>PLPASLQGTRHDVRLQLDEQGALRVEESLLRLFDFYLAGLEEEGIDKVLTRIHRDLAAQLQGPALEQARDLLRRYVDYRIALQDLPAADGSLDAGALRQRLEALNGLRQQFFSAEEYQAFFARDNAEDQYMLQRLALSQHGALDAGQQQQALAELEAQLPDEVRQARSASTRHGELYAATQAMLAEGASAEQIRLLRDQSLGSAAADSLALLDQQQAEWRQRLSDYTAERDRLRSAGLSQNDLDNAIAELQNSRFDERERMRVNALDA</t>
  </si>
  <si>
    <t>tr|A0A654A7S5|A0A654A7S5_9PSED Lipase chaperone OS=Pseudomonas sp. 8Z OX=2653166 GN=lifO PE=3 SV=1</t>
  </si>
  <si>
    <t>tr|A0A654A7S5|A0A654A7S5_9PSED</t>
  </si>
  <si>
    <t xml:space="preserve">Pseudomonas sp. 8Z </t>
  </si>
  <si>
    <t xml:space="preserve">2653166 </t>
  </si>
  <si>
    <t>MNRLLLLIPGFFAVSLALMLYLQPPIAIEHTAVQTDARVAQGQHAVQTTAEPEPERTPEKRNGQPLPASFVGTEIDGGLHVDATGQLLIDEGIRRLFDYFLASIGEDSLRASVKRLRSYIDGQLHEPARAHAQRLLDQYLDYKRELVLLERDLPQLSSLDALRQREAAVQALRARLFDSQTHQAFFAQEEGYNRFTLQRLAIAQNAQLSDVAKGQAIDRLRANLPPDLQDVVLPQLQQELRQHTLQLQANGASATQIRQMRQQLVGAEATMRLEALDDQRQRWQQRLDDYLAAKALIQNNRGLSANDRQAALDALASQRFDAHERLRLEAAEQLAASRKKG</t>
  </si>
  <si>
    <t>LLLIPGFFAVSLALMLYLQPPIA</t>
  </si>
  <si>
    <t>IEHTAVQTDARVAQGQHAVQTTAEPEPERTPEKRNGQ</t>
  </si>
  <si>
    <t>PLPASFVGTEIDGGLHVDATGQLLIDEGIRRLFDYFLASIGEDSLRASVKRLRSYIDGQLHEPARAHAQRLLDQYLDYKRELVLLERDLPQLSSLDALRQREAAVQALRARLFDSQTHQAFFAQEEGYNRFTLQRLAIAQNAQLSDVAKGQAIDRLRANLPPDLQDVVLPQLQQELRQHTLQLQANGASATQIRQMRQQLVGAEATMRLEALDDQRQRWQQRLDDYLAAKALIQNNRGLSANDRQAALDALASQRFDAHERLRLEAAEQ</t>
  </si>
  <si>
    <t>tr|A0A654BRW2|A0A654BRW2_9PSED Lipase chaperone OS=Pseudomonas sp. 9AZ OX=2653168 GN=lifO PE=3 SV=1</t>
  </si>
  <si>
    <t>tr|A0A654BRW2|A0A654BRW2_9PSED</t>
  </si>
  <si>
    <t xml:space="preserve">Pseudomonas sp. 9AZ </t>
  </si>
  <si>
    <t xml:space="preserve">2653168 </t>
  </si>
  <si>
    <t>MKKFLLLSPLLFAACLAIALYLQPVDIPAQLSGDAPQPIQRSDTPSASPSQIGMQTQVAPLKNLPASFGGTTVDGVFRLDANGNLLISEDIRRIFDYFLAAAGEEPLRTSVERLRAYIAAELPANAREQALVLLNQYLDYKRELVLLERDLPQMANLDALRQREAAVQALRARIFDSETQQAFFAREEAYNQFTLQRLAILQNSQLDDAGKAAAVDQLRNSLPAEMQDTVLPQLQNELRQQTARLQAAGAKPEQIRQLRQQLVGAEATQRLEVLDQQRQTWKKRIAQYSTEKAAIENNPGMSASDKRAAIAQLAAENFDEREQLRLEAAEQLATQNKPQP</t>
  </si>
  <si>
    <t>LLLSPLLFAACLAIALYL</t>
  </si>
  <si>
    <t>QPVDIPAQLSGDAPQPIQRSDTPSASPSQIGMQTQVA</t>
  </si>
  <si>
    <t>PLKNLPASFGGTTVDGVFRLDANGNLLISEDIRRIFDYFLAAAGEEPLRTSVERLRAYIAAELPANAREQALVLLNQYLDYKRELVLLERDLPQMANLDALRQREAAVQALRARIFDSETQQAFFAREEAYNQFTLQRLAILQNSQLDDAGKAAAVDQLRNSLPAEMQDTVLPQLQNELRQQTARLQAAGAKPEQIRQLRQQLVGAEATQRLEVLDQQRQTWKKRIAQYSTEKAAIENNPGMSASDKRAAIAQLAAENFDEREQLRLEAAEQ</t>
  </si>
  <si>
    <t>tr|A0A657AH47|A0A657AH47_9GAMM Lipase chaperone (Fragment) OS=Oleiphilus sp. HI0043 OX=1822233 GN=A3729_23530 PE=3 SV=1</t>
  </si>
  <si>
    <t>tr|A0A657AH47|A0A657AH47_9GAMM</t>
  </si>
  <si>
    <t xml:space="preserve">Oleiphilus sp. HI0043 </t>
  </si>
  <si>
    <t xml:space="preserve">1822233 </t>
  </si>
  <si>
    <t xml:space="preserve">A3729_23530 </t>
  </si>
  <si>
    <t>MTIKTGSIASIAVIFVVSIALYEYFGYAEIGSDSAPVTMIEARKINESLYHKPYEVEGIKALSSSSLAGTDVNHNLSVDESQNLLADEGLKDMFEYFLSTLGEYELEQVIASIQETIKAELGEPARSQALDLLKRYIDYKIGIEELQQGFVVYDSGVNMLDKLIAQQSEIKTYRERFFDQVEYEAFFASEDIQNRFLIQQLKINSDETLTATEKQQHIEIASLELPEDIRATRQRAQQHALLSEQVRKMKADNAPVSEVYQLR</t>
  </si>
  <si>
    <t>SIASIAVIFVVSIALYEYFG</t>
  </si>
  <si>
    <t>YAEIGSDSAPVTMIEARKINESLYHKPYEVEGIKA</t>
  </si>
  <si>
    <t>LSSSSLAGTDVNHNLSVDESQNLLADEGLKDMFEYFLSTLGEYELEQVIASIQETIKAELGEPARSQALDLLKRYIDYKIGIEELQQGFVVYDSGVNMLDKLIAQQSEIKTYRERFFDQVEYEAFFASEDIQNRFLIQQLKINSDETLTATEKQQHIEIASLELPEDIRATRQRAQQHALLSEQVRKMKADNAPVSEVYQLR</t>
  </si>
  <si>
    <t>tr|A0A657AMH9|A0A657AMH9_9GAMM Lipase chaperone OS=Oleiphilus sp. HI0043 OX=1822233 GN=lifO PE=3 SV=1</t>
  </si>
  <si>
    <t>tr|A0A657AMH9|A0A657AMH9_9GAMM</t>
  </si>
  <si>
    <t>MTIKTGSIASIAVIFVVSIALYEYFGYAEIGSDSAPVTMIEARKINESLYHKPYEVEGIKALSSSSLAGTDVNHNLSVDESQNLLADEGLKDMFEYFLSTLGEYELEQVIASIQETIKAELGEPARSQALDLLKRYIDYKIGIEELQQGFVVYDSGVNMLDKLIAQQSEIKTYRERFFDQVEYEAFFASEDIQNRFLIQQLKINSDETLTATEKQQHIEIASLELPEDIRATRQRAQQHALLSEQVRKMKADNAPVSEVYQLRENMLGSEAAAALADLDKRRAQWSQRLSSFSAERKTVLDSSLSEQDKEQSISELLAYHFDETERKRVSALMSDDRLP</t>
  </si>
  <si>
    <t>LSSSSLAGTDVNHNLSVDESQNLLADEGLKDMFEYFLSTLGEYELEQVIASIQETIKAELGEPARSQALDLLKRYIDYKIGIEELQQGFVVYDSGVNMLDKLIAQQSEIKTYRERFFDQVEYEAFFASEDIQNRFLIQQLKINSDETLTATEKQQHIEIASLELPEDIRATRQRAQQHALLSEQVRKMKADNAPVSEVYQLRENMLGSEAAAALADLDKRRAQWSQRLSSFSAERKTVLDSSLSEQDKEQSISELLAYHFDETERKRVSAL</t>
  </si>
  <si>
    <t>tr|A0A657ATI1|A0A657ATI1_9GAMM Lipase chaperone OS=Oleiphilus sp. HI0066 OX=1822242 GN=A3738_10805 PE=3 SV=1</t>
  </si>
  <si>
    <t>tr|A0A657ATI1|A0A657ATI1_9GAMM</t>
  </si>
  <si>
    <t xml:space="preserve">Oleiphilus sp. HI0066 </t>
  </si>
  <si>
    <t xml:space="preserve">1822242 </t>
  </si>
  <si>
    <t xml:space="preserve">A3738_10805 </t>
  </si>
  <si>
    <t>MKKRLAMSAGLASVGVLLGATFLMSDKQSSDLGSQLEDTPNSNAYLAEKRKNIQTPLNESTEIHEIYPNEQGDTYSSAYGPLANSLRGTSIPGYFALTDDGDLVVTPSLKSMIDYFLAAFGEEPIETIIGRIEEYFTRHLEEPARSQAIGVLAEYILYKEALIDLEGIVAGNNLVAPSGHDYLTLFEYRRDARMNSLSADVYEAFFAEEDALDAYTAAVLQRKRDAREDSVRSGSLVDLEGLLPEQEQNLKQLDRDRKRIQAAKEAGATAQELHELRRRVYDEKTVQRFAEADQKQSAWDARFAEYRQKRELVLNTNGLSDSDKQLEIQALQASMFDVNERKRLATLDKMADREI</t>
  </si>
  <si>
    <t>LAMSAGLASVGVLLGATFLM</t>
  </si>
  <si>
    <t>SDKQSSDLGSQLEDTPNSNAYLAEKRKNIQTPLNESTEIHEIYPNEQGDTYSSAYG</t>
  </si>
  <si>
    <t>PLANSLRGTSIPGYFALTDDGDLVVTPSLKSMIDYFLAAFGEEPIETIIGRIEEYFTRHLEEPARSQAIGVLAEYILYKEALIDLEGIVAGNNLVAPSGHDYLTLFEYRRDARMNSLSADVYEAFFAEEDALDAYTAAVLQRKRDAREDSVRSGSLVDLEGLLPEQEQNLKQLDRDRKRIQAAKEAGATAQELHELRRRVYDEKTVQRFAEADQKQSAWDARFAEYRQKRELVLNTNGLSDSDKQLEIQALQASMFDVNERKRLATLDKMAD</t>
  </si>
  <si>
    <t>tr|A0A657AV46|A0A657AV46_9GAMM Lipase chaperone OS=Oleiphilus sp. HI0043 OX=1822233 GN=lifO PE=3 SV=1</t>
  </si>
  <si>
    <t>tr|A0A657AV46|A0A657AV46_9GAMM</t>
  </si>
  <si>
    <t>MTHQTKLVKRSFLLGGAGVAALAMIVSTFVFDEGGAAHTSLLSLNQGSRLSQLEDRPLASDQAEGVQLINALAYESRLGTLPDSLQGTQMQQSLQVDDQGNLRISSDIKRVFDYFLSTIEEEELDIVLARIDEYLSYYLQEPALTQSKQILAQYISLKQALYDYELSRSESIKGMMESGELMADKGRYVALLSEQLNAQSEMRAQYLDAEVYEAFYASEEAYDQYTLARLSVEAEEGLSEEEKAQRLAQVDAQAPYDIIESRREARITDELNARVAKIEEEGGGYDEVRAVRVEMFGVEAAERFDTLDQERAQWQARIDSFLDQRQEILLIEGLSAEERQAQVDTLRASQFDSREQIRVKVYERKADV</t>
  </si>
  <si>
    <t>FLLGGAGVAALAMIVSTFVF</t>
  </si>
  <si>
    <t>DEGGAAHTSLLSLNQGSRLSQLEDRPLASDQAEGVQLINALAYESRLG</t>
  </si>
  <si>
    <t>TLPDSLQGTQMQQSLQVDDQGNLRISSDIKRVFDYFLSTIEEEELDIVLARIDEYLSYYLQEPALTQSKQILAQYISLKQALYDYELSRSESIKGMMESGELMADKGRYVALLSEQLNAQSEMRAQYLDAEVYEAFYASEEAYDQYTLARLSVEAEEGLSEEEKAQRLAQVDAQAPYDIIESRREARITDELNARVAKIEEEGGGYDEVRAVRVEMFGVEAAERFDTLDQERAQWQARIDSFLDQRQEILLIEGLSAEERQAQVDTLRASQFDSREQIRVKVYERK</t>
  </si>
  <si>
    <t>tr|A0A657B7D7|A0A657B7D7_9GAMM Lipase chaperone OS=Oleiphilus sp. HI0066 OX=1822242 GN=A3738_00190 PE=3 SV=1</t>
  </si>
  <si>
    <t>tr|A0A657B7D7|A0A657B7D7_9GAMM</t>
  </si>
  <si>
    <t xml:space="preserve">A3738_00190 </t>
  </si>
  <si>
    <t>MYIKFLVAVALCVATSFVIWQYQGLDQDAQDLDTSKTNQDHQKSVIDSSPEAINTETQQLPYESEHGDLVSSLRGIYFDRDLAVDENGDLRISSDLKDIFDFFFSAIEEESLETVLARIEEYLNYKLEEPALSQALQSLESYVAYKTAVMDLELTFSSRIESFTTDWPMSSLSGSYLDLIDERLQLLKSIRAENLGLEMHEAFYSEREQYDAYMIERLRINADQAMNSEQKSAALESLDAQMPAEFIESRSGANPVQVLRESTTDNQELTGEELYNARVEAVGEEAAERLTSLDSQRKEWDSRYTSYTSQRDEILLNDAYSDEVKVTELELLRDSLFSSSEKVRVIALDRIQ</t>
  </si>
  <si>
    <t>FLVAVALCVATSFVIWQY</t>
  </si>
  <si>
    <t>QGLDQDAQDLDTSKTNQDHQKSVIDSSPEAINTETQQLPYESEHGD</t>
  </si>
  <si>
    <t>LVSSLRGIYFDRDLAVDENGDLRISSDLKDIFDFFFSAIEEESLETVLARIEEYLNYKLEEPALSQALQSLESYVAYKTAVMDLELTFSSRIESFTTDWPMSSLSGSYLDLIDERLQLLKSIRAENLGLEMHEAFYSEREQYDAYMIERLRINADQAMNSEQKSAALESLDAQMPAEFIESRSGANPVQVLRESTTDNQELTGEELYNARVEAVGEEAAERLTSLDSQRKEWDSRYTSYTSQRDEILLNDAYSDEVKVTELELLRDSLFSSSEKVRVIALDRI</t>
  </si>
  <si>
    <t>tr|A0A659BJH0|A0A659BJH0_PSEAI Lipase chaperone OS=Pseudomonas aeruginosa OX=287 GN=lifO PE=3 SV=1</t>
  </si>
  <si>
    <t>tr|A0A659BJH0|A0A659BJH0_PSEAI</t>
  </si>
  <si>
    <t>MKKILLLIPLAFAASLAWFVWLEPSPAPETAPPASAQAGADRAPPAASAGEAVPAPQVMPAKVAPLPTSFRGTSVDGSFSVDASGNLLITRDIRNLFDYFLSAVGEEPLQQSLDRLRAYIAAELQEPARGQALALMQQYIDYKKELVLLERDLPRLADLDALRQREAAVKALRARIFSNEAHVAFFADEETYNQFTLERLAIRQDGKLSAEEKAAAIDRLRASLPEDQQESVLPQLQSELQQQTAALQAAGAGPEAIRQMRQQLVGAEATTRLEQLDRQRSAWKGRLDDYFAEKSRIEGNTGLSEADRRAAVERLAEERFSEQERLRLGALEQMRQAEQR</t>
  </si>
  <si>
    <t>EPSPAPETAPPASAQAGADRAPPAASAGEAVPAPQVMPAK</t>
  </si>
  <si>
    <t>tr|A0A6A9JVE0|A0A6A9JVE0_PSEAI Lipase chaperone OS=Pseudomonas aeruginosa OX=287 GN=lifO PE=3 SV=1</t>
  </si>
  <si>
    <t>tr|A0A6A9JVE0|A0A6A9JVE0_PSEAI</t>
  </si>
  <si>
    <t>MKKILLLIPLAFAASLAWFVWLEPSPAPETAPPASPQAGADRAPPAASAGEAVPAPQVMPAKVAPLPTSFRGTSVDGSFSVDASGNLLVTRDIRNLFDYFLSAVGEEPLQQSLDRLRAYIAAELQEPARGQALALMQQYIDYKKELVLLERDLPRLADLDALRQREAAVKALRARIFSNEAHVAFFADEETYNQFTLERLAIRQDGKLSAEEKAAAIDRLRASLPEGQQESVLPQLQSELQQQTAALQAAGAGPEAIRQMRQQLVGAEATTRLEQLDRQRSAWKGRLDDYFAEKSRIEGNAGLSEADRRAAVERLAEERFSEQERLRLGALEQMRRAEQR</t>
  </si>
  <si>
    <t>VAPLPTSFRGTSVDGSFSVDASGNLLVTRDIRNLFDYFLSAVGEEPLQQSLDRLRAYIAAELQEPARGQALALMQQYIDYKKELVLLERDLPRLADLDALRQREAAVKALRARIFSNEAHVAFFADEETYNQFTLERLAIRQDGKLSAEEKAAAIDRLRASLPEGQQESVLPQLQSELQQQTAALQAAGAGPEAIRQMRQQLVGAEATTRLEQLDRQRSAWKGRLDDYFAEKSRIEGNAGLSEADRRAAVERLAEERFSEQERLRLGALEQM</t>
  </si>
  <si>
    <t>tr|A0A6C1N5E9|A0A6C1N5E9_9GAMM Lipase chaperone OS=Halomonadaceae bacterium OX=2026746 GN=EA349_12410 PE=3 SV=1</t>
  </si>
  <si>
    <t>tr|A0A6C1N5E9|A0A6C1N5E9_9GAMM</t>
  </si>
  <si>
    <t xml:space="preserve">Halomonadaceae bacterium </t>
  </si>
  <si>
    <t xml:space="preserve">2026746 </t>
  </si>
  <si>
    <t xml:space="preserve">EA349_12410 </t>
  </si>
  <si>
    <t>MKMNKSRLTLLAGGLISVVAIVVMVFLGAGQAPEKPPSLAPLDVRGHPEHAVASDQSIPRNRQSADSESAAHELPRLPLEDTIKGIDVDGRIHLDRNGNLVYDRDLRRLLDFFIGLTQSREDEPALKQRISAYMAEQGVPPRVQDDVLAILDDYLDYREASEVFAAQGGEELEQAFERLYSLRRNHLGQDVADGFFADEEARVQMALDRQRILGDDSLSDEQRQQALLQLEQQLPEPTRQMREQARTIEEVGRAVAQLREQGASDEEVRALRAQRLGPEAAERFSRVDQQRDQWQQRLSAYQQERARIESTEGLSPQDRAEAISKLREQHFDSEHELRRARALERIANQAGNSP</t>
  </si>
  <si>
    <t>RLTLLAGGLISVVAIVVMVFLGA</t>
  </si>
  <si>
    <t>GQAPEKPPSLAPLDVRGHPEHAVASDQSIPRNRQSADSESAAHELPRLP</t>
  </si>
  <si>
    <t>LEDTIKGIDVDGRIHLDRNGNLVYDRDLRRLLDFFIGLTQSREDEPALKQRISAYMAEQGVPPRVQDDVLAILDDYLDYREASEVFAAQGGEELEQAFERLYSLRRNHLGQDVADGFFADEEARVQMALDRQRILGDDSLSDEQRQQALLQLEQQLPEPTRQMREQARTIEEVGRAVAQLREQGASDEEVRALRAQRLGPEAAERFSRVDQQRDQWQQRLSAYQQERARIESTEGLSPQDRAEAISKLREQHFDSEHELRRARALERI</t>
  </si>
  <si>
    <t>tr|A0A6G8RYR5|A0A6G8RYR5_9GAMM Lipase chaperone OS=Acinetobacter shaoyimingii OX=2715164 GN=lifO PE=3 SV=1</t>
  </si>
  <si>
    <t>tr|A0A6G8RYR5|A0A6G8RYR5_9GAMM</t>
  </si>
  <si>
    <t xml:space="preserve">Acinetobacter shaoyimingii </t>
  </si>
  <si>
    <t xml:space="preserve">2715164 </t>
  </si>
  <si>
    <t>MQKRKIFIGLGIAIVILLVIALILWLKPNQSTNDSAQIKNADATMSASSVIDSPNAANKSPFASTSQQDIQINCQLKVDSSNHLIVNEGTKNCFEFFITQYGEKTLDQIKADFLRYCEATYKDPLKSQVIDLWTRYLQYREKLGDIQEPSADKEDPKYYKAVFAEMKNLRKKFFSNYEIDGLFGPEDVYNDYTISRMEVMNDKSLTAEQKAKKLKALFDDLPEDWKENLQQISQLDDLRKLTAEIKARGGSADELRQMRTNLVGPAATERLEKLDVQRSQWKGRVSDYLAQRDTIMKSNMSDSAKQTAIENMRKQNFSNEQEQLRIQTFESIHDQGGQLPFGD</t>
  </si>
  <si>
    <t>FIGLGIAIVILLVIALILWL</t>
  </si>
  <si>
    <t>KPNQSTNDSAQIKNADATMSASSVIDSPNAANKS</t>
  </si>
  <si>
    <t>PFASTSQQDIQINCQLKVDSSNHLIVNEGTKNCFEFFITQYGEKTLDQIKADFLRYCEATYKDPLKSQVIDLWTRYLQYREKLGDIQEPSADKEDPKYYKAVFAEMKNLRKKFFSNYEIDGLFGPEDVYNDYTISRMEVMNDKSLTAEQKAKKLKALFDDLPEDWKENLQQISQLDDLRKLTAEIKARGGSADELRQMRTNLVGPAATERLEKLDVQRSQWKGRVSDYLAQRDTIMKSNMSDSAKQTAIENMRKQNFSNEQEQLRIQTFESIHD</t>
  </si>
  <si>
    <t>tr|A0A6G8S7P4|A0A6G8S7P4_9GAMM Lipase chaperone OS=Acinetobacter lanii OX=2715163 GN=lifO PE=3 SV=1</t>
  </si>
  <si>
    <t>tr|A0A6G8S7P4|A0A6G8S7P4_9GAMM</t>
  </si>
  <si>
    <t xml:space="preserve">Acinetobacter lanii </t>
  </si>
  <si>
    <t xml:space="preserve">2715163 </t>
  </si>
  <si>
    <t>MQYTRKTWIGLSLAVIVLLIIALIFWLKPQDAQTQDVEQTRDVNVADAGASPASQALSTQNGMPFASPSQQDVQINCQLKMDASNRLIVNEGTKNCFEFFITQYGEKTIEQIKTDFVNYAKASYQEPLLGQLTDLWTRYIQYREQLGSLEAPNIDKEQAGYYKAIFSNMKNLRKKFFSNYEIEGLFGIEDIYNDYTLARMAVLDDKSLTATEKAKKLKELFEQLPEDWKENLKQLSQLEDLRKLTAEIKARGGSPEELRQMRTQLVGAEATQRLESLDTERSNFKSNVSNYLNERDSIIKSNMSDAAKEAAIQQLRSKTFSNPQEQLRLQTFESLHDQGGKLPFAD</t>
  </si>
  <si>
    <t>TWIGLSLAVIVLLIIALIFW</t>
  </si>
  <si>
    <t>LKPQDAQTQDVEQTRDVNVADAGASPASQALSTQNGM</t>
  </si>
  <si>
    <t>PFASPSQQDVQINCQLKMDASNRLIVNEGTKNCFEFFITQYGEKTIEQIKTDFVNYAKASYQEPLLGQLTDLWTRYIQYREQLGSLEAPNIDKEQAGYYKAIFSNMKNLRKKFFSNYEIEGLFGIEDIYNDYTLARMAVLDDKSLTATEKAKKLKELFEQLPEDWKENLKQLSQLEDLRKLTAEIKARGGSPEELRQMRTQLVGAEATQRLESLDTERSNFKSNVSNYLNERDSIIKSNMSDAAKEAAIQQLRSKTFSNPQEQLRLQTFESLHD</t>
  </si>
  <si>
    <t>tr|A0A6H0FQB6|A0A6H0FQB6_ACIPI Lipase chaperone OS=Acinetobacter pittii OX=48296 GN=lifO PE=3 SV=1</t>
  </si>
  <si>
    <t>tr|A0A6H0FQB6|A0A6H0FQB6_ACIPI</t>
  </si>
  <si>
    <t>MQGMQKKVLWCVLGFFILSLIACVYWLKPDSKNTLAQVSETTAQNLSSAQPTNHSSLNADAYHSKSQQDTEVNCQLKIDSSQHLVVNSQTRDCFEYFITQYGENDLEQIKNHFGQFIQGKYLEPARSQILDLWTRYLKYREQLAQIQTPPSKQQDKNYFQKIFNSIQDLRKRFFSSAEIDGLFSTEDIYQNYTLDRMQILEDSSLSEIEKAQKLKERFEQLPEDWQQNLQELSKLDDLHALTKQIKARHGSAEELRQMRTALVGAEATQRLETLDTQRSAWQQRVTSYLSGRDEIIKSNMSDSAKNQAIQQLRQQQFSSSQEQLRLRTFETVHDQGGELPFNY</t>
  </si>
  <si>
    <t>AYHSKSQQDTEVNCQLKIDSSQHLVVNSQTRDCFEYFITQYGENDLEQIKNHFGQFIQGKYLEPARSQILDLWTRYLKYREQLAQIQTPPSKQQDKNYFQKIFNSIQDLRKRFFSSAEIDGLFSTEDIYQNYTLDRMQILEDSSLSEIEKAQKLKERFEQLPEDWQQNLQELSKLDDLHALTKQIKARHGSAEELRQMRTALVGAEATQRLETLDTQRSAWQQRVTSYLSGRDEIIKSNMSDSAKNQAIQQLRQQQFSSSQEQLRLRTFETVHD</t>
  </si>
  <si>
    <t>tr|A0A6I4KSF1|A0A6I4KSF1_9PSED Lipase chaperone OS=Pseudomonas xionganensis OX=2654845 GN=lifO PE=3 SV=1</t>
  </si>
  <si>
    <t>tr|A0A6I4KSF1|A0A6I4KSF1_9PSED</t>
  </si>
  <si>
    <t xml:space="preserve">Pseudomonas xionganensis </t>
  </si>
  <si>
    <t xml:space="preserve">2654845 </t>
  </si>
  <si>
    <t>MALVIKTRHLLLLVALCLGGSLAVVLLLPEQSAPADTTALISSVTPSEPQQARQTNLQIQQQSIHSLPALPPLPRSLRGTQHGVRLSSDEQGNLRLSADIPHLFDFYLSALSEEPLEVSLNRISQDLAAQLQGQALEQARDLLRRYLDFKIALGDLHSLPAILDSQGHYALDAITLRQQQVQALRQQHFSSAEYSLFFQEQDAYDAFMLEQLQLAQNPALDDSQRQQAIDSLEQQLPEPMRQAREQAMRETQVFEQAEQLKQQGASAAELFQLRAQALGAEAAQALAELDQRQAQWEQRLSRFEQERDSIRQSGLSPQDQQQAIAQLIEQRFEPDERLQVQALD</t>
  </si>
  <si>
    <t>HLLLLVALCLGGSLAVVLLL</t>
  </si>
  <si>
    <t>PEQSAPADTTALISSVTPSEPQQARQTNLQIQQQSIHSL</t>
  </si>
  <si>
    <t>PALPPLPRSLRGTQHGVRLSSDEQGNLRLSADIPHLFDFYLSALSEEPLEVSLNRISQDLAAQLQGQALEQARDLLRRYLDFKIALGDLHSLPAILDSQGHYALDAITLRQQQVQALRQQHFSSAEYSLFFQEQDAYDAFMLEQLQLAQNPALDDSQRQQAIDSLEQQLPEPMRQAREQAMRETQVFEQAEQLKQQGASAAELFQLRAQALGAEAAQALAELDQRQAQWEQRLSRFEQERDSIRQSGLSPQDQQQAIAQLIEQRFEPDERLQVQALD</t>
  </si>
  <si>
    <t>tr|A0A6I4KZ49|A0A6I4KZ49_9PSED Lipase chaperone OS=Pseudomonas xionganensis OX=2654845 GN=lifO PE=3 SV=1</t>
  </si>
  <si>
    <t>tr|A0A6I4KZ49|A0A6I4KZ49_9PSED</t>
  </si>
  <si>
    <t>MPFPARHLFVLALAVIAATGLTLYWQWPEPVKQAPAIGVSAKPAQPPGGIPTPLLVAPQPEPGKTTAAQLPTLQGTEVDGELRADSAGNLHLSLAVRDYMDYFLSAADHSGLDAAVQAMLDDARGRLQEPALGQFMNLLGDYMDYKRASMAMLERPLSARQQTNPAGQLQALQQAFNEMAQLRRQHFSNVAVEALFGTEEAYSRYTLDNLALMTREDLTDEAKALAQQRLREQLPEAMRLSEERQAQAIEQQTQTERLWQEGASEEQVRQFLALTYDAPTVERLLDERRSEQAWQQRYAQYQQELAGLQANGLSQADRAREQQRLRQRLFSNDDLHRVETYDAIAAKQQDDQSPDL</t>
  </si>
  <si>
    <t>HLFVLALAVIAATGLTLYWQW</t>
  </si>
  <si>
    <t>PEPVKQAPAIGVSAKPAQPPGGIPTPLLVAPQPEPGKTT</t>
  </si>
  <si>
    <t>AAQLPTLQGTEVDGELRADSAGNLHLSLAVRDYMDYFLSAADHSGLDAAVQAMLDDARGRLQEPALGQFMNLLGDYMDYKRASMAMLERPLSARQQTNPAGQLQALQQAFNEMAQLRRQHFSNVAVEALFGTEEAYSRYTLDNLALMTREDLTDEAKALAQQRLREQLPEAMRLSEERQAQAIEQQTQTERLWQEGASEEQVRQFLALTYDAPTVERLLDERRSEQAWQQRYAQYQQELAGLQANGLSQADRAREQQRLRQRLFSNDDLHRVETYDAI</t>
  </si>
  <si>
    <t>tr|A0A6L6Q5E5|A0A6L6Q5E5_9BURK Lipase helper protein OS=Pseudoduganella ginsengisoli OX=1462440 GN=GM668_21735 PE=3 SV=1</t>
  </si>
  <si>
    <t>tr|A0A6L6Q5E5|A0A6L6Q5E5_9BURK</t>
  </si>
  <si>
    <t xml:space="preserve">Pseudoduganella ginsengisoli </t>
  </si>
  <si>
    <t xml:space="preserve">1462440 </t>
  </si>
  <si>
    <t xml:space="preserve">GM668_21735 </t>
  </si>
  <si>
    <t>MNAKSNRAAAVAAIITMAMLGGWLYARGDAAQPAPATASGEHYFAFVRSMEGTKPDGDVRLDASDALVVDAELGHLFDYYLAAQGETSLVSVRAEAERELSRRLKPAAAAEAKRLLAAYIEYKRALGTLEKNLRPVGNLAKDARARHDGMLALRRQYFTVKEIQGLFGEADAEAEDTIARLELDMDRSLPAPERARRLAELDARLPASVRAQRDAPMRIVRLEQEVAQRRAQGADDNEIYRLRAAALDTGAAARLADVDREEAAWQRRMQTYLAERKQLLAHAGDASAQQALRNAHFSQEEQRRLGAYE</t>
  </si>
  <si>
    <t>RAAAVAAIITMAMLGGWLYA</t>
  </si>
  <si>
    <t>RGDAAQPAPATASGEHY</t>
  </si>
  <si>
    <t>FAFVRSMEGTKPDGDVRLDASDALVVDAELGHLFDYYLAAQGETSLVSVRAEAERELSRRLKPAAAAEAKRLLAAYIEYKRALGTLEKNLRPVGNLAKDARARHDGMLALRRQYFTVKEIQGLFGEADAEAEDTIARLELDMDRSLPAPERARRLAELDARLPASVRAQRDAPMRIVRLEQEVAQRRAQGADDNEIYRLRAAALDTGAAARLADVDREEAAWQRRMQTYLAERKQLLAHAGDASAQQALRNAHFSQEEQRRLGAYE</t>
  </si>
  <si>
    <t>tr|A0A6L8L1U9|A0A6L8L1U9_9BURK Lipase helper protein OS=Duganella sp. CY15W OX=2692172 GN=GTP58_28955 PE=3 SV=1</t>
  </si>
  <si>
    <t>tr|A0A6L8L1U9|A0A6L8L1U9_9BURK</t>
  </si>
  <si>
    <t xml:space="preserve">Duganella sp. CY15W </t>
  </si>
  <si>
    <t xml:space="preserve">2692172 </t>
  </si>
  <si>
    <t xml:space="preserve">GTP58_28955 </t>
  </si>
  <si>
    <t>MRAALRVVVLAAVAAGGAWLLWARGDAPASVAAASAQRTAPEPLPFARSMAGTHADGDVRANANDQLEVNAELAYLFDYYLAGLGERPLDAIRTQIISELERRLRPAPAAEARRLLDAYLAYKRALVDVEHGLPPPANPAEGARQRLSAMQQLRTAYFSNEEIAGLFGASDAYDLDAIARLDISSDASLSAAQRQQRLAELDARLPQQAREEKDAPTKVIRLEESVSAARARGADDNEVYRMRAAALSPAAAARLADVDREEADWQQRISAYQAQRKQLLQNTASAASLQQLRDTGFTPDEQRRLAAYE</t>
  </si>
  <si>
    <t>LRVVVLAAVAAGGAWLLWA</t>
  </si>
  <si>
    <t>RGDAPASVAAASAQRTAPE</t>
  </si>
  <si>
    <t>PLPFARSMAGTHADGDVRANANDQLEVNAELAYLFDYYLAGLGERPLDAIRTQIISELERRLRPAPAAEARRLLDAYLAYKRALVDVEHGLPPPANPAEGARQRLSAMQQLRTAYFSNEEIAGLFGASDAYDLDAIARLDISSDASLSAAQRQQRLAELDARLPQQAREEKDAPTKVIRLEESVSAARARGADDNEVYRMRAAALSPAAAARLADVDREEADWQQRISAYQAQRKQLLQNTASAASLQQLRDTGFTPDEQRRLAAYE</t>
  </si>
  <si>
    <t>tr|A0A6L8MPE8|A0A6L8MPE8_9BURK Lipase helper protein OS=Duganella lactea OX=2692173 GN=GTP44_19425 PE=3 SV=1</t>
  </si>
  <si>
    <t>tr|A0A6L8MPE8|A0A6L8MPE8_9BURK</t>
  </si>
  <si>
    <t xml:space="preserve">Duganella lactea </t>
  </si>
  <si>
    <t xml:space="preserve">2692173 </t>
  </si>
  <si>
    <t xml:space="preserve">GTP44_19425 </t>
  </si>
  <si>
    <t>MRSNVKSAGVGAAVVLLAGCVLYFSRDDTPPPPAQVSAPGSGLFAFVPSMVGTRPDGELKTQAGDQLVVDAELGHLFDYYLAGLGERDLAAIRAEIERELDRRLKPGPARQAKQLLSSYLAYKQALAGLESTLAPSADVAQSARARLAAMRGLRSAYFTPEQSAGLFGAADAVDDDAVARLEISADKTLSAEQKQAKLAELDRQMPAALREAREAPAKIIRTEESVARLRAGGAGDNEVYRLRAATFSPEAAARLADLDRDEASWKARVSAYLAQRATLMAQPAQQRDAALQQLRDASFTPDEQRRLGAYE</t>
  </si>
  <si>
    <t>SAGVGAAVVLLAGCVLYFS</t>
  </si>
  <si>
    <t>RDDTPPPPAQVSAPGSGL</t>
  </si>
  <si>
    <t>FAFVPSMVGTRPDGELKTQAGDQLVVDAELGHLFDYYLAGLGERDLAAIRAEIERELDRRLKPGPARQAKQLLSSYLAYKQALAGLESTLAPSADVAQSARARLAAMRGLRSAYFTPEQSAGLFGAADAVDDDAVARLEISADKTLSAEQKQAKLAELDRQMPAALREAREAPAKIIRTEESVARLRAGGAGDNEVYRLRAATFSPEAAARLADLDRDEASWKARVSAYLAQRATLMAQPAQQRDAALQQLRDASFTPDEQRRLGAYE</t>
  </si>
  <si>
    <t>tr|A0A6M4A802|A0A6M4A802_9BURK Lipase helper protein OS=Undibacterium piscinae OX=2495591 GN=EJG51_015785 PE=3 SV=1</t>
  </si>
  <si>
    <t>tr|A0A6M4A802|A0A6M4A802_9BURK</t>
  </si>
  <si>
    <t xml:space="preserve">Undibacterium piscinae </t>
  </si>
  <si>
    <t xml:space="preserve">2495591 </t>
  </si>
  <si>
    <t xml:space="preserve">EJG51_015785 </t>
  </si>
  <si>
    <t>MKTIKTAVICAVALSILLTAAIFYSLSSHQDAGALVKNLPNKDMFSFVKSMEGTIPDGQVQQVNDDLRVDVALRQMFDYYLTATGEKSLPEIRKEIEKELEKTLSPRAASQAKQVLARYIAYKQELAEIEKKPGLAGNALSAIKLRLASMQELRLRFFSEKENLAMFGFDDAYDTDAVARFEISEDKSLNQVQKEKKLLALDAAMPAALREEKEAPYKVIRLEENVTKMRAQGASDDDIYRMRAASTTPEAAARLAGLDREEIEWKNRIATYRQEKSRLLASLKGNSEQEQLAAIQLIRDQGFNSSEQKRLGAYE</t>
  </si>
  <si>
    <t>AVICAVALSILLTAAIFYSL</t>
  </si>
  <si>
    <t>SSHQDAGALVKNLPNKDMF</t>
  </si>
  <si>
    <t>SFVKSMEGTIPDGQVQQVNDDLRVDVALRQMFDYYLTATGEKSLPEIRKEIEKELEKTLSPRAASQAKQVLARYIAYKQELAEIEKKPGLAGNALSAIKLRLASMQELRLRFFSEKENLAMFGFDDAYDTDAVARFEISEDKSLNQVQKEKKLLALDAAMPAALREEKEAPYKVIRLEENVTKMRAQGASDDDIYRMRAASTTPEAAARLAGLDREEIEWKNRIATYRQEKSRLLASLKGNSEQEQLAAIQLIRDQGFNSSEQKRLGAYE</t>
  </si>
  <si>
    <t>tr|A0A6M8FGC0|A0A6M8FGC0_9GAMM Lipase chaperone OS=Aquipseudomonas campi OX=2731681 GN=lifO PE=3 SV=1</t>
  </si>
  <si>
    <t>tr|A0A6M8FGC0|A0A6M8FGC0_9GAMM</t>
  </si>
  <si>
    <t xml:space="preserve">Aquipseudomonas campi </t>
  </si>
  <si>
    <t xml:space="preserve">2731681 </t>
  </si>
  <si>
    <t>MNRKLLFAAPLVVGGSIALTLYLNPAADLPAPVNMPATPTATSTPAATLDSTTQTAQASTQDNAPYALPSSFDGTTVDGQFRVDSAGNLLISEDIRRIFDYFLSALGEDSLQHSIKRLQAYITSQLAMPAREQALALLEQYLQYKQQLVQLEKDLPQMASVDAMRQREQAVQALRASLFSAEAHQVFFGNEEAYNQFTLQRLAIRHDQSLSDDEKAAALDQLRNNLPESMQELIVPQLQTELRQQTAALQAQGASPQQIQQLRLQLVGAEATARLEALDQRRQQWAQRLNDYRREKALIEANNGLSSSDKAAAIDSLAAERFDDQERLRLAAAEELASAREQTP</t>
  </si>
  <si>
    <t>LLFAAPLVVGGSIALTLYLNPAA</t>
  </si>
  <si>
    <t>DLPAPVNMPATPTATSTPAATLDSTTQTAQASTQDNA</t>
  </si>
  <si>
    <t>PYALPSSFDGTTVDGQFRVDSAGNLLISEDIRRIFDYFLSALGEDSLQHSIKRLQAYITSQLAMPAREQALALLEQYLQYKQQLVQLEKDLPQMASVDAMRQREQAVQALRASLFSAEAHQVFFGNEEAYNQFTLQRLAIRHDQSLSDDEKAAALDQLRNNLPESMQELIVPQLQTELRQQTAALQAQGASPQQIQQLRLQLVGAEATARLEALDQRRQQWAQRLNDYRREKALIEANNGLSSSDKAAAIDSLAAERFDDQERLRLAAAEE</t>
  </si>
  <si>
    <t>tr|A0A6M8FSC7|A0A6M8FSC7_9GAMM Lipase chaperone OS=Aquipseudomonas campi OX=2731681 GN=lifO PE=3 SV=1</t>
  </si>
  <si>
    <t>tr|A0A6M8FSC7|A0A6M8FSC7_9GAMM</t>
  </si>
  <si>
    <t>MSTRFLLSALAVAGFSALGICTTLLLSDATPPTAQAQSAPSSAIPTDPRSQQASTLNQQLQQTPAAQLSDPGPLPASLQGSHHGVQLRQNAQGQLLIEATLVKLFEFYLAGLEEEGVDKVLRRIHRELASQLQGVALDQARDLLRRYVDYRIALQVLPRHDNTLDPDTLRQRYEALNAIRQQFFSTEEYQAFFARENAEDEYMLQRLALSKQQGLSDSQQQQALSELEAQLPEDVRQARSESTRYGELYATTQAMQAEGASAEEIRLLREQTLGSEAAQRLAELDQQQAEWQQRLSDYASERDRLRAAGLSQTDLQNALSELQASRFDELERKRVQALDADL</t>
  </si>
  <si>
    <t>FLLSALAVAGFSALGICTTLLLS</t>
  </si>
  <si>
    <t>DATPPTAQAQSAPSSAIPTDPRSQQASTLNQQLQQTPAAQLSDPG</t>
  </si>
  <si>
    <t>PLPASLQGSHHGVQLRQNAQGQLLIEATLVKLFEFYLAGLEEEGVDKVLRRIHRELASQLQGVALDQARDLLRRYVDYRIALQVLPRHDNTLDPDTLRQRYEALNAIRQQFFSTEEYQAFFARENAEDEYMLQRLALSKQQGLSDSQQQQALSELEAQLPEDVRQARSESTRYGELYATTQAMQAEGASAEEIRLLREQTLGSEAAQRLAELDQQQAEWQQRLSDYASERDRLRAAGLSQTDLQNALSELQASRFDELERKRVQALDA</t>
  </si>
  <si>
    <t>tr|A0A6N0KDI5|A0A6N0KDI5_9PSED Lipase chaperone OS=Pseudomonas sp. FDAARGOS_761 OX=2545800 GN=lifO PE=3 SV=1</t>
  </si>
  <si>
    <t>tr|A0A6N0KDI5|A0A6N0KDI5_9PSED</t>
  </si>
  <si>
    <t xml:space="preserve">Pseudomonas sp. FDAARGOS_761 </t>
  </si>
  <si>
    <t xml:space="preserve">2545800 </t>
  </si>
  <si>
    <t>MNKKVFTFLGCCTLAVAGAGVGWWLQGESLVTARPATVERISRAELAPAKVQESSAQALAVAAPTTLPRSLVGTEVNCPVEAGDDGHLRITNGLRQCFDYFLAAIGEESLDVLVARIRAQLGGRLQEPARGEAERILVDYLAYLRGLESIQQGSEVREVGGADLDAIRQRMQQMRALREQYLSTEVIVAFFGEEDAYDRYTLARLELMRDKTLSAQARAQQLAELERQLPEGLQESLKAVNQYLNLKTLTDEWKQHAGSAEELYQIRMSLVGAEATARLEALDQENIAWDRRMSEWFAQRDELLKTPGLSREDRERQLEELRRGSFSSEAERLRVEALERINDAGQP</t>
  </si>
  <si>
    <t>VFTFLGCCTLAVAGAGVGWWLQG</t>
  </si>
  <si>
    <t>ESLVTARPATVERISRAELAPAKVQESSAQALAVA</t>
  </si>
  <si>
    <t>APTTLPRSLVGTEVNCPVEAGDDGHLRITNGLRQCFDYFLAAIGEESLDVLVARIRAQLGGRLQEPARGEAERILVDYLAYLRGLESIQQGSEVREVGGADLDAIRQRMQQMRALREQYLSTEVIVAFFGEEDAYDRYTLARLELMRDKTLSAQARAQQLAELERQLPEGLQESLKAVNQYLNLKTLTDEWKQHAGSAEELYQIRMSLVGAEATARLEALDQENIAWDRRMSEWFAQRDELLKTPGLSREDRERQLEELRRGSFSSEAERLRVEALERIND</t>
  </si>
  <si>
    <t>tr|A0A6N0LHU9|A0A6N0LHU9_9GAMM Lipase chaperone OS=Acinetobacter sp. 10FS3-1 OX=2563897 GN=lifO PE=3 SV=1</t>
  </si>
  <si>
    <t>tr|A0A6N0LHU9|A0A6N0LHU9_9GAMM</t>
  </si>
  <si>
    <t xml:space="preserve">Acinetobacter sp. 10FS3-1 </t>
  </si>
  <si>
    <t xml:space="preserve">2563897 </t>
  </si>
  <si>
    <t>MQKYKIWIILALVLLCMITLILWLAPKDKAEAHIAMPSSSATAPQQQTVLLNQNLANAMFASSSQQDTEINCQMRLDASQRLIVNEQTRNCFEYFITQYGEKTLEQIDTDFQGYISQNYQQPALSQILDLWKRYLQYRQALGSLNPPSGLNQEDPAYYRSIYTATQNLRQQFFSQGEIEGLFGTEDSYHEYTLERMAVLADQQLSEAEKAQQLKNLFEQLPQDWQENLEQLNKLEDLRQLTADIKARGGSAEEIQQMRLNLVGPAATQRLEKLDIERANWKNDVNHYLYARDNILKSGISDNAKQQAIQELRVQSFKKPEDRLRLATFEQLHDQGGKLPYPD</t>
  </si>
  <si>
    <t>WIILALVLLCMITLILWLAP</t>
  </si>
  <si>
    <t>KDKAEAHIAMPSSSATAPQQQTVLLNQNLAN</t>
  </si>
  <si>
    <t>AMFASSSQQDTEINCQMRLDASQRLIVNEQTRNCFEYFITQYGEKTLEQIDTDFQGYISQNYQQPALSQILDLWKRYLQYRQALGSLNPPSGLNQEDPAYYRSIYTATQNLRQQFFSQGEIEGLFGTEDSYHEYTLERMAVLADQQLSEAEKAQQLKNLFEQLPQDWQENLEQLNKLEDLRQLTADIKARGGSAEEIQQMRLNLVGPAATQRLEKLDIERANWKNDVNHYLYARDNILKSGISDNAKQQAIQELRVQSFKKPEDRLRLATFEQLHD</t>
  </si>
  <si>
    <t>tr|A0A6N1MT17|A0A6N1MT17_ACILW Lipase chaperone OS=Acinetobacter lwoffii OX=28090 GN=lifO PE=3 SV=1</t>
  </si>
  <si>
    <t>tr|A0A6N1MT17|A0A6N1MT17_ACILW</t>
  </si>
  <si>
    <t xml:space="preserve">Acinetobacter lwoffii </t>
  </si>
  <si>
    <t xml:space="preserve">28090 </t>
  </si>
  <si>
    <t>MQKYKIWIILALLVLCILTLILWLSPKENTQADTGTETPLTETQAEQTALLVNGPANAAFPSASQQDTEINCQMQLDASNRLIVNEQTRNCFEYFITQFGEKNLQQIQQDFKAYIRQNHKEPALSQILDLWDRYIQYRQSLGQLTAPAGLNQEDPAYYRSIYNSTQNLRQQYFSKYEIEGLFGTEDAYHEYTLDRMSVLADKSLTEIEKAQKLKALFQQLPQDWQENLEQLNKLEDLRKLTADIKARGGSRDEIRQMRINLVGPEATQRLEQLDVQRSDWKNRVTGYLDERDQITQSSMSDTAKQQAIAQLRSKHFNTPQEQLRAETFEQVHDQGAKLPFAD</t>
  </si>
  <si>
    <t>SPKENTQADTGTETPLTETQAEQTALLVNGPANA</t>
  </si>
  <si>
    <t>AFPSASQQDTEINCQMQLDASNRLIVNEQTRNCFEYFITQFGEKNLQQIQQDFKAYIRQNHKEPALSQILDLWDRYIQYRQSLGQLTAPAGLNQEDPAYYRSIYNSTQNLRQQYFSKYEIEGLFGTEDAYHEYTLDRMSVLADKSLTEIEKAQKLKALFQQLPQDWQENLEQLNKLEDLRKLTADIKARGGSRDEIRQMRINLVGPEATQRLEQLDVQRSDWKNRVTGYLDERDQITQSSMSDTAKQQAIAQLRSKHFNTPQEQLRAETFEQVHD</t>
  </si>
  <si>
    <t>tr|A0A6N4TCA0|A0A6N4TCA0_9BURK Lipase helper protein OS=Undibacterium sp. KW1 OX=2058624 GN=UNDKW_4745 PE=3 SV=1</t>
  </si>
  <si>
    <t>tr|A0A6N4TCA0|A0A6N4TCA0_9BURK</t>
  </si>
  <si>
    <t xml:space="preserve">Undibacterium sp. KW1 </t>
  </si>
  <si>
    <t xml:space="preserve">2058624 </t>
  </si>
  <si>
    <t xml:space="preserve">UNDKW_4745 </t>
  </si>
  <si>
    <t>MRTANLAFAGATALVVAVFFVFTSLKSESNSEPIKQRKSDQSFDFVRSFEGTTRDGNISQSDMSQLQVSAELRLLFDYYLAATGEKKLPEIRTEIERVLDQKLSGNAALQAKNLLARYIQYKEALVSVEANAQNISAGKTSMASAARQRWSAMQQTRQRFFSEKENQAMFGFDDAYDIDALNRLDVSENASLTPEQKQAQLKALDDALPAALREEKNAPYQVIRLEEQAANLRATGASEEDIYKMRAAATSPEAASRLAEVDREESIWKARIQQYLEQKNKLNTEMAFHSATEKQAALDQVRKQYFNADEQRRLPAYE</t>
  </si>
  <si>
    <t>AFAGATALVVAVFFVFTSL</t>
  </si>
  <si>
    <t>KSESNSEPIKQRKSDQSFD</t>
  </si>
  <si>
    <t>FVRSFEGTTRDGNISQSDMSQLQVSAELRLLFDYYLAATGEKKLPEIRTEIERVLDQKLSGNAALQAKNLLARYIQYKEALVSVEANAQNISAGKTSMASAARQRWSAMQQTRQRFFSEKENQAMFGFDDAYDIDALNRLDVSENASLTPEQKQAQLKALDDALPAALREEKNAPYQVIRLEEQAANLRATGASEEDIYKMRAAATSPEAASRLAEVDREESIWKARIQQYLEQKNKLNTEMAFHSATEKQAALDQVRKQYFNADEQRRLPAYE</t>
  </si>
  <si>
    <t>tr|A0A6N7BY34|A0A6N7BY34_9GAMM Lipase chaperone OS=Psychrobacter nivimaris OX=281738 GN=lifO PE=3 SV=1</t>
  </si>
  <si>
    <t>tr|A0A6N7BY34|A0A6N7BY34_9GAMM</t>
  </si>
  <si>
    <t xml:space="preserve">Psychrobacter nivimaris </t>
  </si>
  <si>
    <t xml:space="preserve">281738 </t>
  </si>
  <si>
    <t>MSNNRRPAYATIAIIAVVIIATAAVILWFKPSNDVNSTSTSIKSSVSDNENIESVTTELAAGQVVKATMTPSQSQFVTGLENLPRSLKGTQIDGEIIIDENKQLVVTEGLRRLFDYFLSALGEEEEAVIFARVESYIRHHTPEPAASQAVTIFNQYVAYLKALPEIEKRYGNLQLQATKSGELDLNAVAQQKQDIANLRQQYFDKPTITAFFGAEDDYDNYSIEMVRIDQNKQMSDAQKQAARQDYISRLPENATKANIMQQANISELMTRTEQMKARGATPEELYNMRRELVGAPAAERLAQVDQEDTNFDQRFTQYETQKTRLLSQGVNAAQAQIQIDQLEQQLFNDTERKRLDGYAALQRQQAVNNP</t>
  </si>
  <si>
    <t>KPSNDVNSTSTSIKSSVSDNENIESVTTELAAGQVVKATMTPSQSQFVTGL</t>
  </si>
  <si>
    <t>ENLPRSLKGTQIDGEIIIDENKQLVVTEGLRRLFDYFLSALGEEEEAVIFARVESYIRHHTPEPAASQAVTIFNQYVAYLKALPEIEKRYGNLQLQATKSGELDLNAVAQQKQDIANLRQQYFDKPTITAFFGAEDDYDNYSIEMVRIDQNKQMSDAQKQAARQDYISRLPENATKANIMQQANISELMTRTEQMKARGATPEELYNMRRELVGAPAAERLAQVDQEDTNFDQRFTQYETQKTRLLSQGVNAAQAQIQIDQLEQQLFNDTERKRLDGYA</t>
  </si>
  <si>
    <t>tr|A0A6N7LSX8|A0A6N7LSX8_9GAMM Lipase chaperone OS=Alcanivorax sediminis OX=2663008 GN=lifO PE=3 SV=1</t>
  </si>
  <si>
    <t>tr|A0A6N7LSX8|A0A6N7LSX8_9GAMM</t>
  </si>
  <si>
    <t xml:space="preserve">Alcanivorax sediminis </t>
  </si>
  <si>
    <t xml:space="preserve">2663008 </t>
  </si>
  <si>
    <t>MSRKLQVLSLLVVVGLAGLGWWLFQPDTRAAVALPDGTQPDAPAIRPHTDIPVTHFEAALAHAQTLGEAPESLTGTQVDGQLQVTEQGELVITPDLRWVFDYFLSTQGEETLADCQARLARYLNENLPPDAAAEAWRLFQQYLALGDAMMALPPHDGSPAGIREAVRQRNAMQQAYLGPEAAEAFYGLDMAYDRYMADRQSILDDSSLNEAEQQQRLMALQQTLPSQMQSMLEETRAPVLLAEKTEALREQGASEAEIRALREQHFGAAAADRLEALDEARAQWDARYAEYQQQRQSILNSGLAAEDQQAAVLRLQQAYFSEQELHRVQALDRIAQDGSS</t>
  </si>
  <si>
    <t>VLSLLVVVGLAGLGWWLF</t>
  </si>
  <si>
    <t>QPDTRAAVALPDGTQPDAPAIRPHTDIPVTHFEAALAHAQTLGE</t>
  </si>
  <si>
    <t>APESLTGTQVDGQLQVTEQGELVITPDLRWVFDYFLSTQGEETLADCQARLARYLNENLPPDAAAEAWRLFQQYLALGDAMMALPPHDGSPAGIREAVRQRNAMQQAYLGPEAAEAFYGLDMAYDRYMADRQSILDDSSLNEAEQQQRLMALQQTLPSQMQSMLEETRAPVLLAEKTEALREQGASEAEIRALREQHFGAAAADRLEALDEARAQWDARYAEYQQQRQSILNSGLAAEDQQAAVLRLQQAYFSEQELHRVQALDRI</t>
  </si>
  <si>
    <t>tr|A0A6P1KH00|A0A6P1KH00_MOROS Lipase chaperone OS=Moraxella osloensis OX=34062 GN=GSF12_08790 PE=3 SV=1</t>
  </si>
  <si>
    <t>tr|A0A6P1KH00|A0A6P1KH00_MOROS</t>
  </si>
  <si>
    <t xml:space="preserve">GSF12_08790 </t>
  </si>
  <si>
    <t>MVPSNNPDTNQRSITWLIIVLASGIIALLIACILWLKPKDAVKTTNTLQHDAASTMPSGELPSNQTLTLAHASSVSANATPLPISLATSLPKSLQGTQVDGEIIIDENKQLVVTAGLRRLFDYFLSAQGEEPLSQIEQRVIAYIREHTPEPAASQAVNIFQNYLTYLTAVSQLDKPKAQPNPNVSALDLSAIKNQLRAVQQLQARYFDAKTREAFFGDEQALNDYNMTVVEANQNAQLSNDQRQAIIDKAQTAYIASVNDPNLQTKLTQQRNIDKLLAQTQQMQQQGATQSQINAMRSQYVSPEAVKRLEQLDQSEAQFAQRVATYQTQSNQILSKLGNVPQAQQQIVALQQTMFTPEERLRLDVLTKQR</t>
  </si>
  <si>
    <t>SITWLIIVLASGIIALLIACILW</t>
  </si>
  <si>
    <t>LKPKDAVKTTNTLQHDAASTMPSGELPSNQTLTLAHASSVSANATPLPISL</t>
  </si>
  <si>
    <t>ATSLPKSLQGTQVDGEIIIDENKQLVVTAGLRRLFDYFLSAQGEEPLSQIEQRVIAYIREHTPEPAASQAVNIFQNYLTYLTAVSQLDKPKAQPNPNVSALDLSAIKNQLRAVQQLQARYFDAKTREAFFGDEQALNDYNMTVVEANQNAQLSNDQRQAIIDKAQTAYIASVNDPNLQTKLTQQRNIDKLLAQTQQMQQQGATQSQINAMRSQYVSPEAVKRLEQLDQSEAQFAQRVATYQTQSNQILSKLGNVPQAQQQIVALQQTMFTPEERLRLDVLTK</t>
  </si>
  <si>
    <t>tr|A0A6P1LS99|A0A6P1LS99_9GAMM Lipase chaperone OS=Acinetobacter dispersus OX=70348 GN=lifO PE=3 SV=1</t>
  </si>
  <si>
    <t>tr|A0A6P1LS99|A0A6P1LS99_9GAMM</t>
  </si>
  <si>
    <t xml:space="preserve">Acinetobacter dispersus </t>
  </si>
  <si>
    <t xml:space="preserve">70348 </t>
  </si>
  <si>
    <t>MNGKFLNNKTISIVLIACLLLLLALIYWIFKPDPQNTQQAPNQQAQSQVSENGLEAGPQNNQQGKMPVLASSLRGTEIDCPIQVDANGKLVLTVGIRSCFDYFFSSLGEKTETELIADIRQYLTATLPDTASSYASYLLDQYVAYTHALKNIKPTGNFKTGDIDGYQKVIEQMYKVQQQFFNAAEINALFGNERNLNQFNIDQMRIHANKTLTAQQKAAELAKLIDQLPATLADGVRVSMQFAELQQLTQEVREKGGSAQELRNMRESLLGPEAADRLEKVDQEEAGWQTQVNGYLAERDQILKSDASDASKQQSINQLRNQSFGTKEDLLRAQSYEMMHDRK</t>
  </si>
  <si>
    <t>KPDPQNTQQAPNQQAQSQVSENGLEAGPQNNQQGKM</t>
  </si>
  <si>
    <t>PVLASSLRGTEIDCPIQVDANGKLVLTVGIRSCFDYFFSSLGEKTETELIADIRQYLTATLPDTASSYASYLLDQYVAYTHALKNIKPTGNFKTGDIDGYQKVIEQMYKVQQQFFNAAEINALFGNERNLNQFNIDQMRIHANKTLTAQQKAAELAKLIDQLPATLADGVRVSMQFAELQQLTQEVREKGGSAQELRNMRESLLGPEAADRLEKVDQEEAGWQTQVNGYLAERDQILKSDASDASKQQSINQLRNQSFGTKEDLLRAQSYEMMHD</t>
  </si>
  <si>
    <t>tr|A0A7G2RP52|A0A7G2RP52_9GAMM Lipase chaperone OS=Marinobacter sp OX=50741 GN=CMG80_03195 PE=3 SV=1</t>
  </si>
  <si>
    <t>tr|A0A7G2RP52|A0A7G2RP52_9GAMM</t>
  </si>
  <si>
    <t xml:space="preserve">CMG80_03195 </t>
  </si>
  <si>
    <t>MGMNNSDRLNKKALLPLIMTVPVVFACVWFLLADEPRGEAITKAASTPATTSEQPEPGITESPLAVGEDTPIPYQTPDSLGDQPFASSLAGTNIDGNLRADANGELIVDLETRDFFDYFLNTIGEVSAEQALDQIRTLAQQSLPESAAREAMALLNRYLAYKDASLALGNQGLDPARQHDPAYQLEMLKGALADMKQLRRRMFSADTHEAFFGLEEAYGDYTLATLDIQQRTDLSAEAKNTLAEWHRQQLPEVIRRTETRMIVESRDHRARQQALSDADSPSEAGRRLRELGVDDAQAREVVAYMEEREQFDSQYQQFQQALASLDNSGLAEEDRATQKNRLLNQHFDTEQSRTWARLRALESQSP</t>
  </si>
  <si>
    <t>ALLPLIMTVPVVFACVWFLL</t>
  </si>
  <si>
    <t>ADEPRGEAITKAASTPATTSEQPEPGITESPLAVGEDTPIPYQTPDSLGDQP</t>
  </si>
  <si>
    <t>tr|A0A7G2S061|A0A7G2S061_9GAMM Lipase chaperone OS=Alcanivorax sp OX=1872427 GN=CL539_01800 PE=3 SV=1</t>
  </si>
  <si>
    <t>tr|A0A7G2S061|A0A7G2S061_9GAMM</t>
  </si>
  <si>
    <t xml:space="preserve">CL539_01800 </t>
  </si>
  <si>
    <t>MKRHLTLLASVGLLAAAGFWGLQQMPAXAHGEARPAADTPSXAARTDRPTTPLPSRPVTXALANTSLAGTTVPADLVMDGEGQLVVNSGTRAILEYFLSLSGELTDEQIRHLIRQWAEENASPRAASDLLALLGRYNDYRQRFASGDFAASTASDIXDKLNQRRQLREELFGADAAALFAXEDRYDNXSLQRHAILTGDMSNAEKEQAMXTLHASXPAHLADQYXQQQALQXLQDTERSIKETGGXSTDRFAYHQXTXGDEAALRLQSLARERQQWQQRYQDYATQRDQILTSGXAGNDXQQQLEQLRARLFAETEQRRVAALDRLEEPTGE</t>
  </si>
  <si>
    <t>LTLLASVGLLAAAGFWGL</t>
  </si>
  <si>
    <t>QQMPAXAHGEARPAADTPSXAARTDRPTTPLPSRPVTX</t>
  </si>
  <si>
    <t>ALANTSLAGTTVPADLVMDGEGQLVVNSGTRAILEYFLSLSGELTDEQIRHLIRQWAEENASPRAASDLLALLGRYNDYRQRFASGDFAASTASDIXDKLNQRRQLREELFGADAAALFAXEDRYDNXSLQRHAILTGDMSNAEKEQAMXTLHASXPAHLADQYXQQQALQXLQDTERSIKETGGXSTDRFAYHQXTXGDEAALRLQSLARERQQWQQRYQDYATQRDQILTSGXAGNDXQQQLEQLRARLFAETEQRRVAALDRL</t>
  </si>
  <si>
    <t>tr|A0A7G2S107|A0A7G2S107_9GAMM Lipase chaperone OS=Alcanivorax sp OX=1872427 GN=lifO PE=3 SV=1</t>
  </si>
  <si>
    <t>tr|A0A7G2S107|A0A7G2S107_9GAMM</t>
  </si>
  <si>
    <t>MEKRYLVGVLLLLSMAAVLIWGIPGASDRNSPPDSTADTDRTRLEEPVEAELTGSTRYDYYRQRAQALGPAPASLVGTQVDGNLRVTADGDLLINPAIRQVFDYFLTALGEESLDDIQARLAGHLAEQLPSQAAQQAWALYEQYMGLREAMEQLPEHDGSVTAMRAAIRQRHDMQQAYLGPEVADAFYGMDVTYDRYMIERQALLEEEGLSAQQRDRQLSNLEQNLPQGMQQMLYDTRAPVWLEQRTQTLREQGASDAEIRALREQTFGTQAVARFEALEQQRQDWQTRYEDYREQRQQLISSGLSHTDQQVALARLQQQLFEDKELARVQALDRINAQTR</t>
  </si>
  <si>
    <t>YLVGVLLLLSMAAVLIWGIPGAS</t>
  </si>
  <si>
    <t>DRNSPPDSTADTDRTRLEEPVEAELTGSTRYDYYRQRAQALG</t>
  </si>
  <si>
    <t>PAPASLVGTQVDGNLRVTADGDLLINPAIRQVFDYFLTALGEESLDDIQARLAGHLAEQLPSQAAQQAWALYEQYMGLREAMEQLPEHDGSVTAMRAAIRQRHDMQQAYLGPEVADAFYGMDVTYDRYMIERQALLEEEGLSAQQRDRQLSNLEQNLPQGMQQMLYDTRAPVWLEQRTQTLREQGASDAEIRALREQTFGTQAVARFEALEQQRQDWQTRYEDYREQRQQLISSGLSHTDQQVALARLQQQLFEDKELARVQALDRI</t>
  </si>
  <si>
    <t>tr|A0A7G2SAM3|A0A7G2SAM3_ACISP Lipase chaperone OS=Acinetobacter sp OX=472 GN=lifO PE=3 SV=1</t>
  </si>
  <si>
    <t>tr|A0A7G2SAM3|A0A7G2SAM3_ACISP</t>
  </si>
  <si>
    <t>MNGSKKIYLGIGLVALLMIFIYWLMPKDTANASSQIESTNASAIIATSPGQQNQLSENTTPFGSVSQHDTQVNCQLQLNAANHLIVNEQTRNCFEYFLTQYGEKSLTQIDQDIKNYFTQSLPQPARDQAQDLWQRYLKYREELGNLKEPAIAKTDIAYYRAVFTSRQMLRQRFFSATEIAGLFGSEDIYNQYTLERMAILNNSKLSEIEKAKQLKALFDQLPQDWKANLEQLSKLDDLKQLTTSIKKNGGSAQELHDMRTNLVGHDATARLEQLDVERSNWKSNVTQYLDERQTILNSNMSDTAKQNAISALRSKNFTAPQDQIRVQAFESAKDQGQSLPFSE</t>
  </si>
  <si>
    <t>IYLGIGLVALLMIFIYWLMP</t>
  </si>
  <si>
    <t>KDTANASSQIESTNASAIIATSPGQQNQLSENTTPFG</t>
  </si>
  <si>
    <t>SVSQHDTQVNCQLQLNAANHLIVNEQTRNCFEYFLTQYGEKSLTQIDQDIKNYFTQSLPQPARDQAQDLWQRYLKYREELGNLKEPAIAKTDIAYYRAVFTSRQMLRQRFFSATEIAGLFGSEDIYNQYTLERMAILNNSKLSEIEKAKQLKALFDQLPQDWKANLEQLSKLDDLKQLTTSIKKNGGSAQELHDMRTNLVGHDATARLEQLDVERSNWKSNVTQYLDERQTILNSNMSDTAKQNAISALRSKNFTAPQDQIRVQAFESAK</t>
  </si>
  <si>
    <t>tr|A0A7G3BT17|A0A7G3BT17_ACISP Lipase chaperone OS=Acinetobacter sp OX=472 GN=lifO PE=3 SV=1</t>
  </si>
  <si>
    <t>tr|A0A7G3BT17|A0A7G3BT17_ACISP</t>
  </si>
  <si>
    <t>MSGKFINHKTIIFGVITSVLLLLLLIYYVFKPEAQTQNQNINTQTIQPENTVLESATVNNKQGKLPTLASSLQGTEIDCPIQVDANGKLILTVGIRSCFDYFFSSLGEKTETELVADIRQYLLATLPESASNYAIYLLDQYVAYMHALQSLKPNAGFKSNNVDALQKVVDQMAKVQQQFFNAAEINALFGNERNLNQFNLEQMRIHANKNLTTQEKATELAKLIDELPPALADGVRVSMQFAELQQLTKEIQAKGGSAQDLRSMRESLLGPEAADRLEKVDQEEAVWQTQINQYLSARDQILKSDANDASKQQSIAELRNSSFGTREDLLRAQSYEVMHDQKSKGS</t>
  </si>
  <si>
    <t>PTLASSLQGTEIDCPIQVDANGKLILTVGIRSCFDYFFSSLGEKTETELVADIRQYLLATLPESASNYAIYLLDQYVAYMHALQSLKPNAGFKSNNVDALQKVVDQMAKVQQQFFNAAEINALFGNERNLNQFNLEQMRIHANKNLTTQEKATELAKLIDELPPALADGVRVSMQFAELQQLTKEIQAKGGSAQDLRSMRESLLGPEAADRLEKVDQEEAVWQTQINQYLSARDQILKSDANDASKQQSIAELRNSSFGTREDLLRAQSYEVMHD</t>
  </si>
  <si>
    <t>tr|A0A7G5DUP4|A0A7G5DUP4_9PSED Lipase chaperone OS=Pseudomonas berkeleyensis OX=2726956 GN=lifO PE=3 SV=1</t>
  </si>
  <si>
    <t>tr|A0A7G5DUP4|A0A7G5DUP4_9PSED</t>
  </si>
  <si>
    <t xml:space="preserve">Pseudomonas berkeleyensis </t>
  </si>
  <si>
    <t xml:space="preserve">2726956 </t>
  </si>
  <si>
    <t>MSRFFSLSLVAVVLVGGLTLYWRWPAAVPETAPVTALTVAPMQAAPGEVSAFSAATPDDTQTPVAATLPSLVDTEVDGQLRTDAAGNLVLDLAVRDYFDYFLSAVDHSGLDTVIEALLADAGRRLPEPALGQMISLLGDYLDYKRASMALMQQPLDAQQQIEPKAQLQALQSAFARLDELRRAHFSAAAQEALFGAEQAYARFTLDSLALQQRDDLGEAQRTQMLEQLRERLPDALRASEQRQQLALKQLQRSEQLWRDGADEQQVREFLAMTYDPHTVQRLLDEQRRERDWQQHYQAYRNELASLQGRGLSEADGEQLQRQLRERLFSSEDRHRVETYDAIAAKQPEPLEP</t>
  </si>
  <si>
    <t>VPETAPVTALTVAPMQAAPGEVSAFSAATPDDTQT</t>
  </si>
  <si>
    <t>PVAATLPSLVDTEVDGQLRTDAAGNLVLDLAVRDYFDYFLSAVDHSGLDTVIEALLADAGRRLPEPALGQMISLLGDYLDYKRASMALMQQPLDAQQQIEPKAQLQALQSAFARLDELRRAHFSAAAQEALFGAEQAYARFTLDSLALQQRDDLGEAQRTQMLEQLRERLPDALRASEQRQQLALKQLQRSEQLWRDGADEQQVREFLAMTYDPHTVQRLLDEQRRERDWQQHYQAYRNELASLQGRGLSEADGEQLQRQLRERLFSSEDRHRVETYDAI</t>
  </si>
  <si>
    <t>tr|A0A7G7R8K5|A0A7G7R8K5_9PSED Lipase chaperone OS=Pseudomonas sediminis OX=1691904 GN=lifO PE=3 SV=1</t>
  </si>
  <si>
    <t>tr|A0A7G7R8K5|A0A7G7R8K5_9PSED</t>
  </si>
  <si>
    <t>MKKALFILPLLIAASLALMLYLQPGHQTTHLTPPAATATPPAPQPTAQAMAQSVEDAQKQKKISKLALPSSFVGTEVDGRFRVDAAGNLIISEDIRRIFDYLLASIGEESLDVSVSRLRSYIDNQLQEPARTRAQTLLEQYLSYKRELVMLERDLPQMANLDAMRQREAAVQALRSRLFDNETHQAFFAREEGYNRFTLERLAIQHDGKMSAEEKGIAVDRLRASLPEELQDAVLPQLQQELRQNTARLQAEGASAAQIRQMRQQLVGAEATTRLEALDSQRQNWQKRLDGYLAEKARIDASEGLSAGDKRAAIEALAAERFDERERLRLDAAEQLAASSKKQ</t>
  </si>
  <si>
    <t>QPGHQTTHLTPPAATATPPAPQPTAQAMAQSVEDAQKQKKISK</t>
  </si>
  <si>
    <t>LALPSSFVGTEVDGRFRVDAAGNLIISEDIRRIFDYLLASIGEESLDVSVSRLRSYIDNQLQEPARTRAQTLLEQYLSYKRELVMLERDLPQMANLDAMRQREAAVQALRSRLFDNETHQAFFAREEGYNRFTLERLAIQHDGKMSAEEKGIAVDRLRASLPEELQDAVLPQLQQELRQNTARLQAEGASAAQIRQMRQQLVGAEATTRLEALDSQRQNWQKRLDGYLAEKARIDASEGLSAGDKRAAIEALAAERFDERERLRLDAAEQ</t>
  </si>
  <si>
    <t>tr|A0A7G7RN70|A0A7G7RN70_9PSED Lipase chaperone OS=Pseudomonas sp. B11D7D OX=2735906 GN=lifO PE=3 SV=1</t>
  </si>
  <si>
    <t>tr|A0A7G7RN70|A0A7G7RN70_9PSED</t>
  </si>
  <si>
    <t xml:space="preserve">Pseudomonas sp. B11D7D </t>
  </si>
  <si>
    <t xml:space="preserve">2735906 </t>
  </si>
  <si>
    <t>MKKALFILPLLIAAGLALMLYLQPGHQTTQLTPPATTATPPAPQPTAQAMTPSVEDTQKQKKTSKLALPSSFVGTEVDGSFRVDAAGNLIISEDIRRVFDYFLASIGEESLDASVSRLRSYIDSQLQEPARAHAQALLEQYLSYKRELVMLERDLPQMANLDAMRQRETAVQALRARLFDSETHQAFFAREEGYNRFTLERLAIQHDGKMSAEEKGAAVDRLRASLPEELQDAVLPQLQQELRQNTARLQAEGASAAQIRQMRQQLVGTEATTRLEALDGQRQNWQKRLDDYLAAKARVEASEGLSGSDKRAAIEALAAERFDERERLRLDAAEQLAAASKKQ</t>
  </si>
  <si>
    <t>LFILPLLIAAGLALMLYL</t>
  </si>
  <si>
    <t>QPGHQTTQLTPPATTATPPAPQPTAQAMTPSVEDTQKQKKTSK</t>
  </si>
  <si>
    <t>LALPSSFVGTEVDGSFRVDAAGNLIISEDIRRVFDYFLASIGEESLDASVSRLRSYIDSQLQEPARAHAQALLEQYLSYKRELVMLERDLPQMANLDAMRQRETAVQALRARLFDSETHQAFFAREEGYNRFTLERLAIQHDGKMSAEEKGAAVDRLRASLPEELQDAVLPQLQQELRQNTARLQAEGASAAQIRQMRQQLVGTEATTRLEALDGQRQNWQKRLDDYLAAKARVEASEGLSGSDKRAAIEALAAERFDERERLRLDAAEQ</t>
  </si>
  <si>
    <t>tr|A0A7H2NMB6|A0A7H2NMB6_9GAMM Lipase chaperone OS=Acinetobacter seifertii OX=1530123 GN=lifO PE=3 SV=1</t>
  </si>
  <si>
    <t>tr|A0A7H2NMB6|A0A7H2NMB6_9GAMM</t>
  </si>
  <si>
    <t>MQRMQKKILWCVLGFFILSLIACVYWLSPDSKSASPQRNQEEAKSLAATSQTTLNSSLNQNIYSSKSQQDTQVNCQLKVDSNQHLVVNSQTRDCFEYFITQYGEGNLQQVKTHFEKFIQDQYVEPARSQIIDLWNRYLKYREELAHIQTPQSKQQDQSYFQKIFNSIQDIRKRFFSASEIEGLFSTEDVYQNYTLDRMKILEDSSLSEIEKAQKLTERFEQLPVDWQQNLQELSKLDDLHTLTKQIKARNGSAEELRQMRTALVGAEATQRLETLDTQRNAWQQRVTGYLNQRDEVLNSSMSDSAKNQAIQQLRQQQFSSSQEQLRLQTFEKVHDKGGELPFSY</t>
  </si>
  <si>
    <t>IYSSKSQQDTQVNCQLKVDSNQHLVVNSQTRDCFEYFITQYGEGNLQQVKTHFEKFIQDQYVEPARSQIIDLWNRYLKYREELAHIQTPQSKQQDQSYFQKIFNSIQDIRKRFFSASEIEGLFSTEDVYQNYTLDRMKILEDSSLSEIEKAQKLTERFEQLPVDWQQNLQELSKLDDLHTLTKQIKARNGSAEELRQMRTALVGAEATQRLETLDTQRNAWQQRVTGYLNQRDEVLNSSMSDSAKNQAIQQLRQQQFSSSQEQLRLQTFEKVHD</t>
  </si>
  <si>
    <t>tr|A0A7H2PSA3|A0A7H2PSA3_9GAMM Lipase chaperone OS=Acinetobacter seifertii OX=1530123 GN=lifO PE=3 SV=1</t>
  </si>
  <si>
    <t>tr|A0A7H2PSA3|A0A7H2PSA3_9GAMM</t>
  </si>
  <si>
    <t>MQRMQKKILWCVLGFFILSLIACVYWLSPDSKSASPQRNQEEAKSLAATSQTTLNSSSNQNIYSSKSQQDTQVNCQLKVDSNQHLVVNSQTRDCFEYFITQYGEGNLQQVKNHFEKFIQDQYLEPARSQIIDLWNRYLKYREELAHIQTPQSKQQDQSYFQKIFNSIQDIRKRFFSASEIEGLFSTEDVYQNYTLDRMKILEDSSLSEIEKAQKLKERFEQLPVDWQQNLQELSKLDDLHTLTKQIKARNGSAEELRQMRTALVGAEATQRLETLDTQRNAWQQRVTGYLNQRDEVLNSSMSDSAKNQAIQQLRQQQFSSSQEQLRLQTFEKVHDKGGELPFSY</t>
  </si>
  <si>
    <t>DSKSASPQRNQEEAKSLAATSQTTLNSSSNQN</t>
  </si>
  <si>
    <t>IYSSKSQQDTQVNCQLKVDSNQHLVVNSQTRDCFEYFITQYGEGNLQQVKNHFEKFIQDQYLEPARSQIIDLWNRYLKYREELAHIQTPQSKQQDQSYFQKIFNSIQDIRKRFFSASEIEGLFSTEDVYQNYTLDRMKILEDSSLSEIEKAQKLKERFEQLPVDWQQNLQELSKLDDLHTLTKQIKARNGSAEELRQMRTALVGAEATQRLETLDTQRNAWQQRVTGYLNQRDEVLNSSMSDSAKNQAIQQLRQQQFSSSQEQLRLQTFEKVHD</t>
  </si>
  <si>
    <t>tr|A0A7H2Q1T0|A0A7H2Q1T0_9GAMM Lipase chaperone OS=Acinetobacter seifertii OX=1530123 GN=lifO PE=3 SV=1</t>
  </si>
  <si>
    <t>tr|A0A7H2Q1T0|A0A7H2Q1T0_9GAMM</t>
  </si>
  <si>
    <t>MQRMQKKILWCVLGFFILSLIACVYWLSPDSKSASPQRNQEEAKSLAATSQTTLNSSSNQNIYSSKSQQDTQVNCQLKVDSNQHLVVNSQTRDCFEYFITQYGEGNLQQVKNHFEKFIQDQYLEPTRSQIIDLWNRYLKYREELAHIQTPQSKQQDQSYFQKIFNSIQDIRKRFFSASEIEGLFSTEDIYQNYTLDRMKILEDSSLSEIEKAQKLKERFEQLPVDWQQNLQELSKLDDLHTLTKQIKARNGSAEELRQMRTALVGAEATQRLETLDTQRNAWQQRVTGYLNQRDEVLNSSMSDSAKNQAIQQLRQQQFSSSQEQLRLQTFEKVHDKGGELPFSY</t>
  </si>
  <si>
    <t>IYSSKSQQDTQVNCQLKVDSNQHLVVNSQTRDCFEYFITQYGEGNLQQVKNHFEKFIQDQYLEPTRSQIIDLWNRYLKYREELAHIQTPQSKQQDQSYFQKIFNSIQDIRKRFFSASEIEGLFSTEDIYQNYTLDRMKILEDSSLSEIEKAQKLKERFEQLPVDWQQNLQELSKLDDLHTLTKQIKARNGSAEELRQMRTALVGAEATQRLETLDTQRNAWQQRVTGYLNQRDEVLNSSMSDSAKNQAIQQLRQQQFSSSQEQLRLQTFEKVHD</t>
  </si>
  <si>
    <t>tr|A0A7S6VYY0|A0A7S6VYY0_9GAMM Lipase chaperone OS=Acinetobacter piscicola OX=2006115 GN=lifO PE=3 SV=1</t>
  </si>
  <si>
    <t>tr|A0A7S6VYY0|A0A7S6VYY0_9GAMM</t>
  </si>
  <si>
    <t xml:space="preserve">Acinetobacter piscicola </t>
  </si>
  <si>
    <t xml:space="preserve">2006115 </t>
  </si>
  <si>
    <t>MKRVHKSILGMCAVCTVLIIFWLKPQNQPIDTTAFHHFSASNMGQVPSHIVNSNKDIASFSSPSQQDTQINCQIRTDTAHQLIVNEQTKNCFEYFLTQLGEKNLNTIKSDFFKFTEVTYQNPLRAQLNELWTRYLRYREQLGQLQSAKTSKDSVNYYQEIQQNIQHLRKNIFSNQEMVGLFGQQDLYDQYTVQRMAIMENQQLSAIEKASQINQLFQQLPRDWQENLKQLNQLADLHQLTAEIKAHHGSDAELHQMRVNLVGIEATQRLEDLDIQHNNWQNKVNSYLTERDQIIKSSMPYETQSHAIIQLKNQYFQNPQEKLRLQTFETVHDQGGKLPFTQ</t>
  </si>
  <si>
    <t>SILGMCAVCTVLIIFWL</t>
  </si>
  <si>
    <t>KPQNQPIDTTAFHHFSASNMGQVPSHIVNSNKDIASF</t>
  </si>
  <si>
    <t>SSPSQQDTQINCQIRTDTAHQLIVNEQTKNCFEYFLTQLGEKNLNTIKSDFFKFTEVTYQNPLRAQLNELWTRYLRYREQLGQLQSAKTSKDSVNYYQEIQQNIQHLRKNIFSNQEMVGLFGQQDLYDQYTVQRMAIMENQQLSAIEKASQINQLFQQLPRDWQENLKQLNQLADLHQLTAEIKAHHGSDAELHQMRVNLVGIEATQRLEDLDIQHNNWQNKVNSYLTERDQIIKSSMPYETQSHAIIQLKNQYFQNPQEKLRLQTFETVHD</t>
  </si>
  <si>
    <t>tr|A0A7S6W5F4|A0A7S6W5F4_9GAMM Lipase chaperone OS=Acinetobacter sp. YH12138 OX=2601122 GN=lifO PE=3 SV=1</t>
  </si>
  <si>
    <t>tr|A0A7S6W5F4|A0A7S6W5F4_9GAMM</t>
  </si>
  <si>
    <t xml:space="preserve">Acinetobacter sp. YH12138 </t>
  </si>
  <si>
    <t xml:space="preserve">2601122 </t>
  </si>
  <si>
    <t>MQKNKLWLIIALVVIAVAAFIYWLAPKASQNDPSDQSIQQQNTPLAQGETATAQATSGSSLLSPSQQDTEVNCQISMDGSNRLIVNEQTRNCFEYFITQYGEKSIDQIKKDFKAYIAQGHKEPALSQIYDLWDRYMKYREQLGHLQPPSDDKESPQYYRSIYSSTQNLRKQFFSDYEIEGLFGKENTYHEYTLKRMEVVNDKKLSESEKAKKLKALFDELPEDWKENLEQINKLEDLRKLTADIKARGGSSEEIHQMRLNLVGPEATQRLENLDSQRSSWKSSVNQYLTERDSIMKSNMSDSAKQQAMQQLRNQHFKSKEDQLRVSTFESVHDQGGKLPFAE</t>
  </si>
  <si>
    <t>WLIIALVVIAVAAFIYWLAP</t>
  </si>
  <si>
    <t>KASQNDPSDQSIQQQNTPLAQGETATAQATSGSS</t>
  </si>
  <si>
    <t>LLSPSQQDTEVNCQISMDGSNRLIVNEQTRNCFEYFITQYGEKSIDQIKKDFKAYIAQGHKEPALSQIYDLWDRYMKYREQLGHLQPPSDDKESPQYYRSIYSSTQNLRKQFFSDYEIEGLFGKENTYHEYTLKRMEVVNDKKLSESEKAKKLKALFDELPEDWKENLEQINKLEDLRKLTADIKARGGSSEEIHQMRLNLVGPEATQRLENLDSQRSSWKSSVNQYLTERDSIMKSNMSDSAKQQAMQQLRNQHFKSKEDQLRVSTFESVHD</t>
  </si>
  <si>
    <t>tr|A0A7S7AEU4|A0A7S7AEU4_9GAMM Lipase chaperone OS=Acinetobacter indicus OX=756892 GN=lifO PE=3 SV=1</t>
  </si>
  <si>
    <t>tr|A0A7S7AEU4|A0A7S7AEU4_9GAMM</t>
  </si>
  <si>
    <t xml:space="preserve">Acinetobacter indicus </t>
  </si>
  <si>
    <t xml:space="preserve">756892 </t>
  </si>
  <si>
    <t>MQKNKLWMLLAIIIVVIVSLILWLRPTQSTQSSSSTEQQNNATHHGTSEANFQAGLPSYASHSQQDTEINCQMQLDASNRLIVNEQTRNCFEYFITQFGEKTLEQIKQDFKGYVSQNHQEPALSQILDLWTRYLDYRQALGELTPPTGIDQEDPAYYRSIYTNTQNLRKKYFSNYEIEGLFGTEDTYHEYTLDRMQVLADKKLSEAEKAQRLKDLFEQLPEDWQENLEQLNKLDDLRKLTADIKARGGSSEEIRQMRLNLVGPEATQRLENLDSERANWKSSVNNYLTERDGIMKSGMSDAAKQQAVQKLRQQHFKSPEERLRAETFEQVHDQGGKLPFAD</t>
  </si>
  <si>
    <t>WMLLAIIIVVIVSLILWL</t>
  </si>
  <si>
    <t>RPTQSTQSSSSTEQQNNATHHGTSEANFQAGLPS</t>
  </si>
  <si>
    <t>YASHSQQDTEINCQMQLDASNRLIVNEQTRNCFEYFITQFGEKTLEQIKQDFKGYVSQNHQEPALSQILDLWTRYLDYRQALGELTPPTGIDQEDPAYYRSIYTNTQNLRKKYFSNYEIEGLFGTEDTYHEYTLDRMQVLADKKLSEAEKAQRLKDLFEQLPEDWQENLEQLNKLDDLRKLTADIKARGGSSEEIRQMRLNLVGPEATQRLENLDSERANWKSSVNNYLTERDGIMKSGMSDAAKQQAVQKLRQQHFKSPEERLRAETFEQVHD</t>
  </si>
  <si>
    <t>tr|A0A7S8WDB8|A0A7S8WDB8_ACIBA Lipase chaperone OS=Acinetobacter baumannii OX=470 GN=lifO PE=3 SV=1</t>
  </si>
  <si>
    <t>tr|A0A7S8WDB8|A0A7S8WDB8_ACIBA</t>
  </si>
  <si>
    <t>MQRMQKKIGWCVLGFFILSLIACVYWLSPDSENTSPQPNQDEAKSLVATSQSTLNSSLNENTYLSKSQQDTQVNCQLKIDSSQHLVVNSQTRDCFEYFITQYGESNLQQVKTHFKKFIQDQYLEPARSQIIDLWTRYLKYREQLAQIQPPQSKKQDQNYFQKIFSSIQDIRKRFFSASEIEGLFSTEDIYQNYTLDRMKILEDSSLSEIEKAKKLKERFEQLPEDWQENLQELSKLDDLHTLTKQIKARNGSAEELRQMRTALVGAEATQRLETLDIQRNAWQQRVTGYLNQRDEVLHSNMSDSAKKQAIQQLRQQQFSSSQEQLRLRTFETVHDQGGELPFNY</t>
  </si>
  <si>
    <t>NTYLSKSQQDTQVNCQLKIDSSQHLVVNSQTRDCFEYFITQYGESNLQQVKTHFKKFIQDQYLEPARSQIIDLWTRYLKYREQLAQIQPPQSKKQDQNYFQKIFSSIQDIRKRFFSASEIEGLFSTEDIYQNYTLDRMKILEDSSLSEIEKAKKLKERFEQLPEDWQENLQELSKLDDLHTLTKQIKARNGSAEELRQMRTALVGAEATQRLETLDIQRNAWQQRVTGYLNQRDEVLHSNMSDSAKKQAIQQLRQQQFSSSQEQLRLRTFETVHD</t>
  </si>
  <si>
    <t>tr|A0A7T4N9W6|A0A7T4N9W6_9BURK Lipase chaperone OS=Paraburkholderia ginsengisoli OX=311231 GN=lifO PE=3 SV=1</t>
  </si>
  <si>
    <t>tr|A0A7T4N9W6|A0A7T4N9W6_9BURK</t>
  </si>
  <si>
    <t xml:space="preserve">Paraburkholderia ginsengisoli </t>
  </si>
  <si>
    <t xml:space="preserve">311231 </t>
  </si>
  <si>
    <t>MLRIGTCWKWLLAIAGVVAVCVGITTVRTSRSSDTSVVANAAEEQQLALTGADQSAGGTNLQSLPSSLDGTTAPRLPVDTNGRLARTRAVRDFFDYFLTAQDAVPAKALDELVRRSIAAQLDGRPAPDDALAVWQRYNAYRTACAQLTPPGSMLDGKPDFNALQLVIDQRSSLADRVMGEWSEAFFGDELHQQRDDLARLRIASDTTLSDAEKRARLAMLDAALPQNVRAARERAREQQASIDAVAQMLKQGASPDAVRAQVAQTLGSDAAERVVQMQKDEQQWQTRYADYEAQRAQIGRIGLSPQDYDTQVQQLRQRLFPNAGDAMRVASLDQDSGNRVR</t>
  </si>
  <si>
    <t>CWKWLLAIAGVVAVCVGITTVRT</t>
  </si>
  <si>
    <t>SRSSDTSVVANAAEEQQLALTGADQSAGGTNLQ</t>
  </si>
  <si>
    <t>SLPSSLDGTTAPRLPVDTNGRLARTRAVRDFFDYFLTAQDAVPAKALDELVRRSIAAQLDGRPAPDDALAVWQRYNAYRTACAQLTPPGSMLDGKPDFNALQLVIDQRSSLADRVMGEWSEAFFGDELHQQRDDLARLRIASDTTLSDAEKRARLAMLDAALPQNVRAARERAREQQASIDAVAQMLKQGASPDAVRAQVAQTLGSDAAERVVQMQKDEQQWQTRYADYEAQRAQIGRIGLSPQDYDTQVQQLRQRLFPNAGDAMRVASLDQ</t>
  </si>
  <si>
    <t>tr|A0A7T7R690|A0A7T7R690_9GAMM Lipase chaperone OS=Acinetobacter sp. CS-2 OX=2798861 GN=lifO PE=3 SV=1</t>
  </si>
  <si>
    <t>tr|A0A7T7R690|A0A7T7R690_9GAMM</t>
  </si>
  <si>
    <t xml:space="preserve">Acinetobacter sp. CS-2 </t>
  </si>
  <si>
    <t xml:space="preserve">2798861 </t>
  </si>
  <si>
    <t>MHKHHKLWIILLVIIVCLAVLLFWLAPSQSTAEQTETAQRAEVQNHLLTSSMPAPTDQSRAFVSPSQQDTEVNCQLRLDNANRLIVNEQTRNCFEYFITQYGEKDLKQIQHDFKTYIQQNYKQPALGQIIDLWSRYINYREKLGDLQPPNIDKEDPQYYQSIFANMKNLRKQLFSDYEIEGLFGTEDTYHEYTLNRMTVLADKSLTEAQKAQKLKDLFNQLPEDWKANLEQLNKLEDLRKLTADIKARGGSAQDIHQMRMNLVGPEATQRLEALDEQRNDWKVKVNQYLDERDSIMKSGMSDKAKQQAVQKLRTQHFNKPQQQLRVGTFETIHDQGGKLPYGD</t>
  </si>
  <si>
    <t>PSQSTAEQTETAQRAEVQNHLLTSSMPAPTDQSR</t>
  </si>
  <si>
    <t>AFVSPSQQDTEVNCQLRLDNANRLIVNEQTRNCFEYFITQYGEKDLKQIQHDFKTYIQQNYKQPALGQIIDLWSRYINYREKLGDLQPPNIDKEDPQYYQSIFANMKNLRKQLFSDYEIEGLFGTEDTYHEYTLNRMTVLADKSLTEAQKAQKLKDLFNQLPEDWKANLEQLNKLEDLRKLTADIKARGGSAQDIHQMRMNLVGPEATQRLEALDEQRNDWKVKVNQYLDERDSIMKSGMSDKAKQQAVQKLRTQHFNKPQQQLRVGTFETIHD</t>
  </si>
  <si>
    <t>tr|A0A7T8AQF0|A0A7T8AQF0_9GAMM Lipase chaperone OS=Acinetobacter variabilis OX=70346 GN=lifO PE=3 SV=1</t>
  </si>
  <si>
    <t>tr|A0A7T8AQF0|A0A7T8AQF0_9GAMM</t>
  </si>
  <si>
    <t xml:space="preserve">Acinetobacter variabilis </t>
  </si>
  <si>
    <t xml:space="preserve">70346 </t>
  </si>
  <si>
    <t>MQKYKLWIVIALIILCLITLILWLAPRDEAQARVSGPQSTNESSAQQAAALANGPVNNIFLSPSQQDTEINCQMQMDASNRLIVNEQTRNCFEYFITQYGEKTLEQIQRDFKAYIQQNYQDPALSQVLDLWDRYIQYRQGLGELTPPAGLDQEDPAYYRSIYTSTQNLRKRFFSDYEIEGLFGTEDTYHEYTLDRMAVMADKKLSEAEKAQKLKELFAQLPQDWQENLEQLNKLEDLRKLTADIKARGGSAEEIRQMRLNLVGPEATQRLEKLDDERANWKSSVTRYLGERDNILKSGLSENAKQQAVDQLRQKHFQRPEERLRVGTFEQVHDQGGTLPFAN</t>
  </si>
  <si>
    <t>WIVIALIILCLITLILWLAP</t>
  </si>
  <si>
    <t>NIFLSPSQQDTEINCQMQMDASNRLIVNEQTRNCFEYFITQYGEKTLEQIQRDFKAYIQQNYQDPALSQVLDLWDRYIQYRQGLGELTPPAGLDQEDPAYYRSIYTSTQNLRKRFFSDYEIEGLFGTEDTYHEYTLDRMAVMADKKLSEAEKAQKLKELFAQLPQDWQENLEQLNKLEDLRKLTADIKARGGSAEEIRQMRLNLVGPEATQRLEKLDDERANWKSSVTRYLGERDNILKSGLSENAKQQAVDQLRQKHFQRPEERLRVGTFEQVHD</t>
  </si>
  <si>
    <t>tr|A0A7T9Z7W0|A0A7T9Z7W0_9GAMM Lipase chaperone OS=Acinetobacter ursingii OX=108980 GN=lifO PE=3 SV=1</t>
  </si>
  <si>
    <t>tr|A0A7T9Z7W0|A0A7T9Z7W0_9GAMM</t>
  </si>
  <si>
    <t>MNGSKKIYLGIGLIGLVLILIYGWMSKDIASASSQMTNSNSEISQMSPEQQNHVSTNAMPFSSQSQQDTQVNCQLQLDGAKRLIVNEQTRNCFEYFLTQYGEKSLAQIDQDMKIYLTQNLIQPARDQAQDLWQRYLKYREDLGNLTEPSIAKTDIAYYRAVFSSRQMLRQRYFSATEIEGLFGTEDIYNQYTLDRMAILSNHKLNEIEKAKQLKALFDQLPQDWKANLEQLSTLDDLRQLTDSIKKNGGSAQQLHDMRTNLVGPDATARLEQLDLERSNWKNDVTQYLDARQTILNSNMSDSAKQSAINTLRNNTFATPQDQMRVHAFESAKGQGQSMPFSE</t>
  </si>
  <si>
    <t>IYLGIGLIGLVLILIYGWMS</t>
  </si>
  <si>
    <t>KDIASASSQMTNSNSEISQMSPEQQNHVSTNA</t>
  </si>
  <si>
    <t>MPFSSQSQQDTQVNCQLQLDGAKRLIVNEQTRNCFEYFLTQYGEKSLAQIDQDMKIYLTQNLIQPARDQAQDLWQRYLKYREDLGNLTEPSIAKTDIAYYRAVFSSRQMLRQRYFSATEIEGLFGTEDIYNQYTLDRMAILSNHKLNEIEKAKQLKALFDQLPQDWKANLEQLSTLDDLRQLTDSIKKNGGSAQQLHDMRTNLVGPDATARLEQLDLERSNWKNDVTQYLDARQTILNSNMSDSAKQSAINTLRNNTFATPQDQMRVHAFES</t>
  </si>
  <si>
    <t>tr|A0A7U4DET5|A0A7U4DET5_ACIBC Lipase chaperone OS=Acinetobacter baumannii (strain ACICU) OX=405416 GN=lifO PE=3 SV=1</t>
  </si>
  <si>
    <t>tr|A0A7U4DET5|A0A7U4DET5_ACIBC</t>
  </si>
  <si>
    <t xml:space="preserve">Acinetobacter baumannii (strain ACICU) </t>
  </si>
  <si>
    <t xml:space="preserve">405416 </t>
  </si>
  <si>
    <t>MQRMQKKIGWCVLGFFILSLIACVYWLSPDSENTSPQPNQDEAKSLVATSQSTLNSSLNENTYLSKSQQDTQVNCQLKIDSSQHLVVNSQTRDCFEYFITQYGESNLQQVKTHFKKVIQDQYLEPARSQIIDLWTRYLKYREQLAQIQPPQSKKQDQNYFQKIFSSIQDIRKRFFSASEIEGLFSTEDIYQNYTLDRMKILEDSSLSEIEKAKKLKERFEQLPEDWQENLQELSKLDDLHTLTKQIKARNGSAEELRQMRTALVGAEATQRLETLDIQRNAWQQRVTGYLNQRDEVLHSNMSDNAKKQAIQQLRQQQFSSSQEQLRLRTFETVHDQGGELPFNY</t>
  </si>
  <si>
    <t>NTYLSKSQQDTQVNCQLKIDSSQHLVVNSQTRDCFEYFITQYGESNLQQVKTHFKKVIQDQYLEPARSQIIDLWTRYLKYREQLAQIQPPQSKKQDQNYFQKIFSSIQDIRKRFFSASEIEGLFSTEDIYQNYTLDRMKILEDSSLSEIEKAKKLKERFEQLPEDWQENLQELSKLDDLHTLTKQIKARNGSAEELRQMRTALVGAEATQRLETLDIQRNAWQQRVTGYLNQRDEVLHSNMSDNAKKQAIQQLRQQQFSSSQEQLRLRTFETVHD</t>
  </si>
  <si>
    <t>tr|A0A7U4QNT6|A0A7U4QNT6_9GAMM Lipase chaperone OS=Psychrobacter sp. P2G3 OX=1699622 GN=lifO PE=3 SV=1</t>
  </si>
  <si>
    <t>tr|A0A7U4QNT6|A0A7U4QNT6_9GAMM</t>
  </si>
  <si>
    <t xml:space="preserve">Psychrobacter sp. P2G3 </t>
  </si>
  <si>
    <t xml:space="preserve">1699622 </t>
  </si>
  <si>
    <t>MSNNRRPYLTIVVITVVIIVTAVIILWFKPNQSNMTPSQTLSTVDSDISSTMVKLSDNNNETALSTNNNDRFITGLENLPRSLQDTDVDGEIIIDENKQLVVTEGLRRLFDYFLSALGEEDEATIFARVESYIRSFVPEPAASQAIVIFNKYVAYLKAIPEIEKRFGNLQLQATQNGELDLNMVAQQKQDVAKLRQQYFDTQTITAFFGAEDEYDDYSIAMININQNKLMSDEQKAAAQQDYVSRMPDNMTKVNIEQQANLNALMSRTEQMKAQGATPEALYNMRRELVGAAAAGRLAQLDKEDANFDQRFTQYQTQKQQLLSQNTNSTQARVQIEQLGQQLFSDTERKRLAGYAAMQQQQ</t>
  </si>
  <si>
    <t>PYLTIVVITVVIIVTAVIILWF</t>
  </si>
  <si>
    <t>KPNQSNMTPSQTLSTVDSDISSTMVKLSDNNNETALSTNNNDRFITGLE</t>
  </si>
  <si>
    <t>NLPRSLQDTDVDGEIIIDENKQLVVTEGLRRLFDYFLSALGEEDEATIFARVESYIRSFVPEPAASQAIVIFNKYVAYLKAIPEIEKRFGNLQLQATQNGELDLNMVAQQKQDVAKLRQQYFDTQTITAFFGAEDEYDDYSIAMININQNKLMSDEQKAAAQQDYVSRMPDNMTKVNIEQQANLNALMSRTEQMKAQGATPEALYNMRRELVGAAAAGRLAQLDKEDANFDQRFTQYQTQKQQLLSQNTNSTQARVQIEQLGQQLFSDTERKRLAGYAA</t>
  </si>
  <si>
    <t>tr|A0A7U6KLV2|A0A7U6KLV2_9GAMM Lipase modulator OS=Psychrobacter sp. KH172YL61 OX=2517899 GN=PKHYL_07120 PE=4 SV=1</t>
  </si>
  <si>
    <t>tr|A0A7U6KLV2|A0A7U6KLV2_9GAMM</t>
  </si>
  <si>
    <t xml:space="preserve">Psychrobacter sp. KH172YL61 </t>
  </si>
  <si>
    <t xml:space="preserve">2517899 </t>
  </si>
  <si>
    <t xml:space="preserve">PKHYL_07120 </t>
  </si>
  <si>
    <t>MSNNRRPAYLPIAIIAVVIIVIAAAVIVWFKPDNKPMATQQSLSASPTDKSESTLSTAQSNTQAEAPFAQSDALFVTGLERLPASLKGTQVDGEIIIDENKQLVVTEGLRRLFDYFLSAIGEEDEAVIFARVESYIRHHTPEPAASQAVAIFGKYVAYLKALPEIEKRYGNLQLQATKNGELDLNAIAQQKAGCGEFTSAVF</t>
  </si>
  <si>
    <t>RLPASLKGTQVDGEIIIDENKQLVVTEGLRRLFDYFLSAIGEEDEAVIFARVESYIRHHTPEPAASQAVAIFGKYVAYLKALPEIEKRYGNLQ</t>
  </si>
  <si>
    <t>tr|A0A7V1IMF6|A0A7V1IMF6_UNCDE Lipase helper protein OS=Deltaproteobacteria bacterium OX=2026735 GN=ENI85_17110 PE=3 SV=1</t>
  </si>
  <si>
    <t>tr|A0A7V1IMF6|A0A7V1IMF6_UNCDE</t>
  </si>
  <si>
    <t xml:space="preserve">ENI85_17110 </t>
  </si>
  <si>
    <t>MSRHPAVLVAIPVTIVLFAFAFRSDPAGESVRDLPVTSAPPRSTLADEPEAPRPISATDVLEPRPWAESLSGTTEDGALVVDEEGRFVPSPDAIDLFDYYLSALGERTEDEIRLHIASLIRERLDVRAAGAALGLLDDYFRYRARAAEWFEERRSGESLERRLQTLRELRREIFGPEVARALFRHEEARWFVELERRRVTTDPSLDPDEREERLEALESELPPEILEARRQSSAHIRLRREEDRLRSEGATDDEIARLREERFGDETAERLAILDQARARWQTRLREYRAARQRILSEEPEDERPARIEDLRARLFDARERIRVRALDRIESGSGT</t>
  </si>
  <si>
    <t>PAVLVAIPVTIVLFAFAF</t>
  </si>
  <si>
    <t>RSDPAGESVRDLPVTSAPPRSTLADEPEAPRPISATDVLEP</t>
  </si>
  <si>
    <t>RPWAESLSGTTEDGALVVDEEGRFVPSPDAIDLFDYYLSALGERTEDEIRLHIASLIRERLDVRAAGAALGLLDDYFRYRARAAEWFEERRSGESLERRLQTLRELRREIFGPEVARALFRHEEARWFVELERRRVTTDPSLDPDEREERLEALESELPPEILEARRQSSAHIRLRREEDRLRSEGATDDEIARLREERFGDETAERLAILDQARARWQTRLREYRAARQRILSEEPEDERPARIEDLRARLFDARERIRVRALDRI</t>
  </si>
  <si>
    <t>tr|A0A7W4DE45|A0A7W4DE45_9GAMM Lipase chaperone OS=Aquipseudomonas guryensis OX=2759165 GN=lifO PE=3 SV=1</t>
  </si>
  <si>
    <t>tr|A0A7W4DE45|A0A7W4DE45_9GAMM</t>
  </si>
  <si>
    <t xml:space="preserve">Aquipseudomonas guryensis </t>
  </si>
  <si>
    <t xml:space="preserve">2759165 </t>
  </si>
  <si>
    <t>MSTRFLLSALAVAGFSALGICTTLLLSDTTPPAAQAQSTPSSAIPTDSRSQQASTLNQQLQQTPAAQLSDPGPLPASLQGSHHGVQLRQNAQGQLVIEATLIKLFEFYLTGLEEEGVNKVLLRIHRELAAQLQGVAVDQARDLLRRYVDYRIALQVLPRHDNNLDPATLRQRYEALNAIRQQFFSSEEYQAFFARENAEDEYMLQRLALGQQQGLSDTQQQQALSELEAQLPEDVRRARSESTRYGELYATTQAMQAEGASAEEIRLLREQTLGSEAAQRLAELDQQQAEWQQRLSDYASERDRLRAAGLSQTDLQNALSELQTSRFDELERKRVQALDADL</t>
  </si>
  <si>
    <t>DTTPPAAQAQSTPSSAIPTDSRSQQASTLNQQLQQTPAAQLSDPG</t>
  </si>
  <si>
    <t>PLPASLQGSHHGVQLRQNAQGQLVIEATLIKLFEFYLTGLEEEGVNKVLLRIHRELAAQLQGVAVDQARDLLRRYVDYRIALQVLPRHDNNLDPATLRQRYEALNAIRQQFFSSEEYQAFFARENAEDEYMLQRLALGQQQGLSDTQQQQALSELEAQLPEDVRRARSESTRYGELYATTQAMQAEGASAEEIRLLREQTLGSEAAQRLAELDQQQAEWQQRLSDYASERDRLRAAGLSQTDLQNALSELQTSRFDELERKRVQALDA</t>
  </si>
  <si>
    <t>tr|A0A7W8D5Z0|A0A7W8D5Z0_9GAMM Lipase chaperone OS=Chiayiivirga flava OX=659595 GN=HNQ52_002083 PE=3 SV=1</t>
  </si>
  <si>
    <t>tr|A0A7W8D5Z0|A0A7W8D5Z0_9GAMM</t>
  </si>
  <si>
    <t xml:space="preserve">Chiayiivirga flava </t>
  </si>
  <si>
    <t xml:space="preserve">659595 </t>
  </si>
  <si>
    <t xml:space="preserve">HNQ52_002083 </t>
  </si>
  <si>
    <t>MTMQRLPRRALPVLGAGVAVLVGVTLPFWRGAAPATQAYPAEQHVRAATALPDPAPASGRSDAPAPPSHEPREDAIAALRTRFAQSSLRGTTPDGALALDAAGRVVANAELRRLFEWYLALTGEFELTDIRSLFAADQRDAHGAAAAADALALFDRYIGLREAAARIDGSLDDLAYLDALIALRRQWFGADADAMFGAEEAAQALSLERLAVVGDPTLDATERNALLADIDARQPPDERDARARFTDAELAGEQTRQLDALAADPATRHAERSALFGDDAATRLAALDADRAAWQRRIDDYVRSRDALRSDTSLDPASRATRLATLRERSFADHERRRIDALDAIGALPPGG</t>
  </si>
  <si>
    <t>PVLGAGVAVLVGVTLPFW</t>
  </si>
  <si>
    <t>RGAAPATQAYPAEQHVRAATALPDPAPASGRSDAPAPPSHEPREDAIAALRTR</t>
  </si>
  <si>
    <t>FAQSSLRGTTPDGALALDAAGRVVANAELRRLFEWYLALTGEFELTDIRSLFAADQRDAHGAAAAADALALFDRYIGLREAAARIDGSLDDLAYLDALIALRRQWFGADADAMFGAEEAAQALSLERLAVVGDPTLDATERNALLADIDARQPPDERDARARFTDAELAGEQTRQLDALAADPATRHAERSALFGDDAATRLAALDADRAAWQRRIDDYVRSRDALRSDTSLDPASRATRLATLRERSFADHERRRIDALDAI</t>
  </si>
  <si>
    <t>tr|A0A7W8NIE6|A0A7W8NIE6_9BURK Lipase helper protein OS=Janthinobacterium sp. K2C7 OX=2723080 GN=HDE73_002116 PE=3 SV=1</t>
  </si>
  <si>
    <t>tr|A0A7W8NIE6|A0A7W8NIE6_9BURK</t>
  </si>
  <si>
    <t xml:space="preserve">Janthinobacterium sp. K2C7 </t>
  </si>
  <si>
    <t xml:space="preserve">2723080 </t>
  </si>
  <si>
    <t xml:space="preserve">HDE73_002116 </t>
  </si>
  <si>
    <t>MRTQRVGIGALVLVLAGLAYFQLQQEAPPSPPVEKAEPDLFAFVRSMEGTRPDGNLTVAAGEQLVVDAELGHLFDYYLAGLGEKPLAAIRAQIELELDKRLAPAPAREAKRLLGAYLAYKQALVGVEQTLPKSHDMAQAASARLLAMRQLRATYFTPQESAGLFGASDAYDDDAVARMAILGDTRLSEARQREQLAALDARMPAGVKAERDAPLKVARLEESVQALRAQGAGDNEVYRLRASTFTPEAAARLADLDREESQWQQRIVLYQAEKTRLGQDADALQRLRETSFTQDEQRRLGAYE</t>
  </si>
  <si>
    <t>GIGALVLVLAGLAYFQLQ</t>
  </si>
  <si>
    <t>QEAPPSPPVEKAEPD</t>
  </si>
  <si>
    <t>LFAFVRSMEGTRPDGNLTVAAGEQLVVDAELGHLFDYYLAGLGEKPLAAIRAQIELELDKRLAPAPAREAKRLLGAYLAYKQALVGVEQTLPKSHDMAQAASARLLAMRQLRATYFTPQESAGLFGASDAYDDDAVARMAILGDTRLSEARQREQLAALDARMPAGVKAERDAPLKVARLEESVQALRAQGAGDNEVYRLRASTFTPEAAARLADLDREESQWQQRIVLYQAEKTRLGQDADALQRLRETSFTQDEQRRLGAYE</t>
  </si>
  <si>
    <t>tr|A0A7W8YKF8|A0A7W8YKF8_9BURK Lipase helper protein OS=Janthinobacterium sp. S3M3 OX=2723078 GN=HDE71_003703 PE=3 SV=1</t>
  </si>
  <si>
    <t>tr|A0A7W8YKF8|A0A7W8YKF8_9BURK</t>
  </si>
  <si>
    <t xml:space="preserve">Janthinobacterium sp. S3M3 </t>
  </si>
  <si>
    <t xml:space="preserve">2723078 </t>
  </si>
  <si>
    <t xml:space="preserve">HDE71_003703 </t>
  </si>
  <si>
    <t>MRTNTQRVGIGALVLVLAGLAYFQLRQEAPPPPVEKAEPDLFAFVRSMEGTRPDGNLTVAAGEQLVVDAELGHLFDYYLAGLGEKPLAAIRAQIELELDKRLAPAPAREAKRLLGAYLAYKQALVGAEQTLPKLNDMAQAASARLLAMRQLRATYFTPQESAGLFGASDAYDDDAVARMAILSDKSLSEAQQSERLAALDARMPPGLKAERDAPLKVVKLEDAVQALRTQGAGENEVYRLRAATFTPEAAARLAELDREESQWQQRIVLYQAEKARLGQDGEALQRLRETSFTPDEQRRLGAYE</t>
  </si>
  <si>
    <t>RVGIGALVLVLAGLAYFQ</t>
  </si>
  <si>
    <t>LRQEAPPPPVEKAEPD</t>
  </si>
  <si>
    <t>LFAFVRSMEGTRPDGNLTVAAGEQLVVDAELGHLFDYYLAGLGEKPLAAIRAQIELELDKRLAPAPAREAKRLLGAYLAYKQALVGAEQTLPKLNDMAQAASARLLAMRQLRATYFTPQESAGLFGASDAYDDDAVARMAILSDKSLSEAQQSERLAALDARMPPGLKAERDAPLKVVKLEDAVQALRTQGAGENEVYRLRAATFTPEAAARLAELDREESQWQQRIVLYQAEKARLGQDGEALQRLRETSFTPDEQRRLGAYE</t>
  </si>
  <si>
    <t>tr|A0A7X0AEB9|A0A7X0AEB9_9GAMM Lipase chaperone OS=Rhodanobacter sp. MP1X3 OX=2723086 GN=HDE79_001813 PE=3 SV=1</t>
  </si>
  <si>
    <t>tr|A0A7X0AEB9|A0A7X0AEB9_9GAMM</t>
  </si>
  <si>
    <t xml:space="preserve">Rhodanobacter sp. MP1X3 </t>
  </si>
  <si>
    <t xml:space="preserve">2723086 </t>
  </si>
  <si>
    <t xml:space="preserve">HDE79_001813 </t>
  </si>
  <si>
    <t>MRSRRQLGWMLGLAALVCAGLLLRNSAEELPATGTPVAGTTATATQQDNSPLRGSRATASTNSLHDPHFVLKNGSLRGTEPDGSVSVGFGGHLKPDMGLRRLFDYYLVLIGETDLSGIRTLLHDDLLRRQLDAPLIDEVMASFDRYTRYQQAAVALASQTGLSLDQQLAQITALRRQMLGDDVAEAFFGDEQRQQQQTLQRLAIQSDPSLSPAEKAQRLQALDAALPAAEQEALAQTSLGNTVQNQTDAFDAAQTDAGTRYAERAQTWGDAAADRLQQLDQSRAQWQARLNTYAQQSQAIQADTSLDSGQQQAALQQLMTSSFNGTEQLQVQAMQSNGLLGKAR</t>
  </si>
  <si>
    <t>LGWMLGLAALVCAGLLLR</t>
  </si>
  <si>
    <t>NSAEELPATGTPVAGTTATATQQDNSPLRGSRATASTNSLHDPHF</t>
  </si>
  <si>
    <t>VLKNGSLRGTEPDGSVSVGFGGHLKPDMGLRRLFDYYLVLIGETDLSGIRTLLHDDLLRRQLDAPLIDEVMASFDRYTRYQQAAVALASQTGLSLDQQLAQITALRRQMLGDDVAEAFFGDEQRQQQQTLQRLAIQSDPSLSPAEKAQRLQALDAALPAAEQEALAQTSLGNTVQNQTDAFDAAQTDAGTRYAERAQTWGDAAADRLQQLDQSRAQWQARLNTYAQQSQAIQADTSLDSGQQQAALQQLMTSSFNGTEQLQVQAMQS</t>
  </si>
  <si>
    <t>tr|A0A7X0AK62|A0A7X0AK62_9GAMM Lipase chaperone OS=Rhodanobacter sp. A1T4 OX=2723087 GN=HDE80_000452 PE=3 SV=1</t>
  </si>
  <si>
    <t>tr|A0A7X0AK62|A0A7X0AK62_9GAMM</t>
  </si>
  <si>
    <t xml:space="preserve">Rhodanobacter sp. A1T4 </t>
  </si>
  <si>
    <t xml:space="preserve">2723087 </t>
  </si>
  <si>
    <t xml:space="preserve">HDE80_000452 </t>
  </si>
  <si>
    <t>MRSRRQLGWILGVAALVCAGLLLRNNAAELSKTGTPVAKTTAATAIQQDNDSLRGSRATASSNALRDPHFVLKNGSLRGTEPDGGVSVGFGGHLKPDMGLRRLFDYYLVLIGETDLSGIRTLLHDDLLRRQLDAPLIDEVMASFDRYTLYQQAAVALASQTGLSLDQQLAQITALRRQMLGDDVAEAFFGDEQRQQRQTLQHLAIQSDPSLSPAEKAQRLQALDAALPAAEQEALAQTSLGNTVQNQTDAFDAAQTDAGTRYAERAQTWGDAAADRLQQLDQSRAQWQARLNTYAQQSQAIQADTSLDSGQQQAALQQLMTSSFNGTEQLQVQAMQSNGLLGKAR</t>
  </si>
  <si>
    <t>LGWILGVAALVCAGLLLR</t>
  </si>
  <si>
    <t>NNAAELSKTGTPVAKTTAATAIQQDNDSLRGSRATASSNALRDPHF</t>
  </si>
  <si>
    <t>VLKNGSLRGTEPDGGVSVGFGGHLKPDMGLRRLFDYYLVLIGETDLSGIRTLLHDDLLRRQLDAPLIDEVMASFDRYTLYQQAAVALASQTGLSLDQQLAQITALRRQMLGDDVAEAFFGDEQRQQRQTLQHLAIQSDPSLSPAEKAQRLQALDAALPAAEQEALAQTSLGNTVQNQTDAFDAAQTDAGTRYAERAQTWGDAAADRLQQLDQSRAQWQARLNTYAQQSQAIQADTSLDSGQQQAALQQLMTSSFNGTEQLQVQAMQS</t>
  </si>
  <si>
    <t>tr|A0A7X0BRA6|A0A7X0BRA6_9PSED Lipase chaperone OS=Pseudomonas fluvialis OX=1793966 GN=HNP49_000256 PE=3 SV=1</t>
  </si>
  <si>
    <t>tr|A0A7X0BRA6|A0A7X0BRA6_9PSED</t>
  </si>
  <si>
    <t xml:space="preserve">Pseudomonas fluvialis </t>
  </si>
  <si>
    <t xml:space="preserve">1793966 </t>
  </si>
  <si>
    <t xml:space="preserve">HNP49_000256 </t>
  </si>
  <si>
    <t>MPNKPVLLALLVTPLFGVALGLGLIHFNRAPPTATHSARPTVAPEPVKASPGTPTPTPAHSTARAPVLAELGLEIQVDGRVAEDSAGNLIVDLALRDYLDFFITQADRVGLAKARQALLLDAQAQLKTPAHEQLRELLQHYVNYRLALMTLEQTPLAPLQDVTQASQIGQLRQIAEQIQRLRREHLGGAVSDAFFAEEEAYGRLTLARLELQADSRLSEAQRNQALAQLETQMPPAIQASRQRYAEETRRMNATARLLAEEQDPARVREVLARDYPPEAVERLFQEYEADRALRGRYQDYREEVRRLEAAPLDAADRQAQREALRQRLFSREEQDRLRVLELTQAEE</t>
  </si>
  <si>
    <t>PVLLALLVTPLFGVALGLGLIHF</t>
  </si>
  <si>
    <t>NRAPPTATHSARPTVAPEPVKASPGTPTPTPAHSTARAPVLAELGLEI</t>
  </si>
  <si>
    <t>QVDGRVAEDSAGNLIVDLALRDYLDFFITQADRVGLAKARQALLLDAQAQLKTPAHEQLRELLQHYVNYRLALMTLEQTPLAPLQDVTQASQIGQLRQIAEQIQRLRREHLGGAVSDAFFAEEEAYGRLTLARLELQADSRLSEAQRNQALAQLETQMPPAIQASRQRYAEETRRMNATARLLAEEQDPARVREVLARDYPPEAVERLFQEYEADRALRGRYQDYREEVRRLEAAPLDAADRQAQREALRQRLFSREEQDRLRVLE</t>
  </si>
  <si>
    <t>tr|A0A7X0BUG1|A0A7X0BUG1_9PSED Lipase chaperone OS=Pseudomonas fluvialis OX=1793966 GN=HNP49_003292 PE=3 SV=1</t>
  </si>
  <si>
    <t>tr|A0A7X0BUG1|A0A7X0BUG1_9PSED</t>
  </si>
  <si>
    <t xml:space="preserve">HNP49_003292 </t>
  </si>
  <si>
    <t>MWRLLSVVLLAGGLCLGIVVWWPAEQSPVPSAAPADTVTTHQVKTPATGQSQTWLAPVDRPLAKPGPLPASLQGASHGVTLRSDAEGNLLVQEDILRLFEFYLAAIEEEPIESLLQRIQWELASQLHEPARQQANDLLRRYLDYRLALMTLTQPAALDSHTLAAHLQQVDALRQQHFSAAEQTTLFAAERAEDAHLLATLQNNESPGSAAEPGEMLSAEQRLQRQQASRDAEVFEQVEQLRANGASVGQIYAVREQQLGSSAASALAQLDEQQSLWQQRLEVFAAERRRIHESALSAEEQRQAISTLLAGSFDEREQLRVRALHEEW</t>
  </si>
  <si>
    <t>LSVVLLAGGLCLGIVVWWPA</t>
  </si>
  <si>
    <t>EQSPVPSAAPADTVTTHQVKTPATGQSQTWLAPVDRPLAKPG</t>
  </si>
  <si>
    <t>PLPASLQGASHGVTLRSDAEGNLLVQEDILRLFEFYLAAIEEEPIESLLQRIQWELASQLHEPARQQANDLLRRYLDYRLALMTLTQPAALDSHTLAAHLQQVDALRQQHFSAAEQTTLFAAERAEDAHLLATLQNNESPGSAAEPGEMLSAEQRLQRQQASRDAEVFEQVEQLRANGASVGQIYAVREQQLGSSAASALAQLDEQQSLWQQRLEVFAAERRRIHESALSAEEQRQAISTLLAGSFDEREQLRVRAL</t>
  </si>
  <si>
    <t>tr|A0A7X0EU19|A0A7X0EU19_9PSED Lipase chaperone OS=Pseudomonas fluvialis OX=1793966 GN=lifO PE=3 SV=1</t>
  </si>
  <si>
    <t>tr|A0A7X0EU19|A0A7X0EU19_9PSED</t>
  </si>
  <si>
    <t>MKPTERRTYVLTLTLALATITGVVWWSQPATDTPQPSGPSAAAVSIITPTASREEAARPLPNTLQPLPASFQGTEIDGRLRVDASGNLIIEGEIRHLFDYFLSSFGEEPLKASIERLQSYITAQLAEPAEGQALQLLEQYLDYKRQLVDLERDLPQLTHLDGIRQREQAVSALRARLFSQEAHQAFFAEEEAYNQFTLNRLSIQNDASLSAEQKGQAMQALRDSLPEILEQAVLPQLQSELHQQTQALRARNGSPEELRALRQQLVGSEATARLEALDQQRADWQQRLKRYSSAKAEIESNPGLSQTDRQAALDELIASHFNEQERLRLDAALALHQSRQDNNSN</t>
  </si>
  <si>
    <t>RTYVLTLTLALATITGVVWW</t>
  </si>
  <si>
    <t>SQPATDTPQPSGPSAAAVSIITPTASREEAARPLPNTL</t>
  </si>
  <si>
    <t>QPLPASFQGTEIDGRLRVDASGNLIIEGEIRHLFDYFLSSFGEEPLKASIERLQSYITAQLAEPAEGQALQLLEQYLDYKRQLVDLERDLPQLTHLDGIRQREQAVSALRARLFSQEAHQAFFAEEEAYNQFTLNRLSIQNDASLSAEQKGQAMQALRDSLPEILEQAVLPQLQSELHQQTQALRARNGSPEELRALRQQLVGSEATARLEALDQQRADWQQRLKRYSSAKAEIESNPGLSQTDRQAALDELIASHFNEQERLRLDAA</t>
  </si>
  <si>
    <t>tr|A0A7X2IKI3|A0A7X2IKI3_9BURK Lipase helper protein OS=Pseudoduganella rivuli OX=2666085 GN=GJ700_07385 PE=3 SV=1</t>
  </si>
  <si>
    <t>tr|A0A7X2IKI3|A0A7X2IKI3_9BURK</t>
  </si>
  <si>
    <t xml:space="preserve">Pseudoduganella rivuli </t>
  </si>
  <si>
    <t xml:space="preserve">2666085 </t>
  </si>
  <si>
    <t xml:space="preserve">GJ700_07385 </t>
  </si>
  <si>
    <t>MNANHNEPRVNRAAVLAGIIGAAMLGGWLYAPSDAAPPAAPNATGERYFAFVRSMEGTAPDGNVKQDAADALVVDAELGHLFDYYLAGLGETSLESVRAEAERELARRLRPAAAAQARRLLASYIDYKRALASVEKALRPSGNLAKDARARHEGMLALRRQYFSPQESAGLFGDADAYAQDTIARLEIDSDLRLSAAERARKVAELDARLPDTLREQRDAPLRIVRLEEQVAQRRAQGADDNDIYRLRAAALDSNAAARMADVDREEAAWQRRMQSYLAERKQLLAHAGGADAEQSLRNAHFSPEEQRRLGAYE</t>
  </si>
  <si>
    <t>AAVLAGIIGAAMLGGWLYAP</t>
  </si>
  <si>
    <t>SDAAPPAAPNATGERY</t>
  </si>
  <si>
    <t>FAFVRSMEGTAPDGNVKQDAADALVVDAELGHLFDYYLAGLGETSLESVRAEAERELARRLRPAAAAQARRLLASYIDYKRALASVEKALRPSGNLAKDARARHEGMLALRRQYFSPQESAGLFGDADAYAQDTIARLEIDSDLRLSAAERARKVAELDARLPDTLREQRDAPLRIVRLEEQVAQRRAQGADDNDIYRLRAAALDSNAAARMADVDREEAAWQRRMQSYLAERKQLLAHAGGADAEQSLRNAHFSPEEQRRLGAYE</t>
  </si>
  <si>
    <t>tr|A0A7X2V9U7|A0A7X2V9U7_9GAMM Lipase chaperone OS=Marinobacter sp OX=50741 GN=lifO PE=3 SV=1</t>
  </si>
  <si>
    <t>tr|A0A7X2V9U7|A0A7X2V9U7_9GAMM</t>
  </si>
  <si>
    <t>MKRRIHLFLVLLLIIAAVVSFWLMTTDPAAEGEPVVSAPVDESLKSLNKGAAAFAPSDLVNNASTVRVPEQLPASLAGTSVPDGWVRTDRFGNLVPTPHLRQLFEYFLSALGEESLQALVARIEAALSGLEEPARSQALVTLGNYLEYKLAVSELEQSYVEVSGLGAGEMQRRMAEIQALRRTWLDADTAAAFFADDEAVDRFQIEKLRIASDDSLTDEQKAEALRQAESALPEPLRKAREETRRFADYEQVRRELADDPRALDAWRQEAFGEAAADRLARLEEEQKSWDRRWQVYSQERDRLLSSGLAEPERQQALERLRASHFNETERVRAEALDSIR</t>
  </si>
  <si>
    <t>PEQLPASLAGTSVPDGWVRTDRFGNLVPTPHLRQLFEYFLSALGEESLQALVARIEAALSGLEEPARSQALVTLGNYLEYKLAVSELEQSYVEVSGLGAGEMQRRMAEIQALRRTWLDADTAAAFFADDEAVDRFQIEKLRIASDDSLTDEQKAEALRQAESALPEPLRKAREETRRFADYEQVRRELADDPRALDAWRQEAFGEAAADRLARLEEEQKSWDRRWQVYSQERDRLLSSGLAEPERQQALERLRASHFNETERVRAEALDSI</t>
  </si>
  <si>
    <t>tr|A0A7X3I1S9|A0A7X3I1S9_9PSED Lipase chaperone OS=Pseudomonas sp. R-28-1W-6 OX=2650101 GN=lifO PE=3 SV=1</t>
  </si>
  <si>
    <t>tr|A0A7X3I1S9|A0A7X3I1S9_9PSED</t>
  </si>
  <si>
    <t xml:space="preserve">Pseudomonas sp. R-28-1W-6 </t>
  </si>
  <si>
    <t xml:space="preserve">2650101 </t>
  </si>
  <si>
    <t>MSGKFLLGALGLAGLAALSAASTLLLNREAPPVLAPPPSVTAAPAAPGDPRSQQAGRLNQQLRQTAPAQLGDPGPLPASLQGTRHDVRLQLDEHGALRIEEGLLRLFDFYLAGLEEEGIDQVLTRIHRDLAAQLQGPALEQARDLLRRYVDYRIALQDLPAGGGSLDAEALRQRLEALNALRQQFFSAEEYQAFFARENAEDEYMLQRLALSQHGELGASQQHQALAELEAQLPDEVRQARSASTRHGELYAATQAMQAEGASAEEIRQLREQSLGSAAADSLAQLDQQQAEWRQRLSDYAAERDRLRSAGLSQGELDNAIAELQNSRFDERERMRVNALDADL</t>
  </si>
  <si>
    <t>FLLGALGLAGLAALSAASTLLLN</t>
  </si>
  <si>
    <t>REAPPVLAPPPSVTAAPAAPGDPRSQQAGRLNQQLRQTAPAQLGDPG</t>
  </si>
  <si>
    <t>PLPASLQGTRHDVRLQLDEHGALRIEEGLLRLFDFYLAGLEEEGIDQVLTRIHRDLAAQLQGPALEQARDLLRRYVDYRIALQDLPAGGGSLDAEALRQRLEALNALRQQFFSAEEYQAFFARENAEDEYMLQRLALSQHGELGASQQHQALAELEAQLPDEVRQARSASTRHGELYAATQAMQAEGASAEEIRQLREQSLGSAAADSLAQLDQQQAEWRQRLSDYAAERDRLRSAGLSQGELDNAIAELQNSRFDERERMRVNALDA</t>
  </si>
  <si>
    <t>tr|A0A7X3KAU6|A0A7X3KAU6_9BURK Lipase helper protein OS=Massilia cellulosiltytica OX=2683234 GN=GPY61_29245 PE=3 SV=1</t>
  </si>
  <si>
    <t>tr|A0A7X3KAU6|A0A7X3KAU6_9BURK</t>
  </si>
  <si>
    <t xml:space="preserve">Massilia cellulosiltytica </t>
  </si>
  <si>
    <t xml:space="preserve">2683234 </t>
  </si>
  <si>
    <t xml:space="preserve">GPY61_29245 </t>
  </si>
  <si>
    <t>MNRSPTIVLALGAAGTLWLAMLAGRPAPALQTVTVTPPAKAFAPSLQGTRPDGAVHVAPDDSIVADAQLIELFDYYLSTVGEKSPAAVRAEIERELDRTLRPAAAAAAKRVLTRYSAYRLALAGVGADRRLAGQDAAALKRRLDALRGLRAQYFSQREIAAIFGREDAANAEALARMEIRDDRTLDAQEKRARLAALDAGLPADVRAAREEPLKIVRVQEEAERLRAGGAGEEDVFRLRADAFGVDAAQRLAEVDREEAAWRRRIDAYLVQRLGLNDEAAVTALRNRMFSEDEQRRLGAYEGGPQP</t>
  </si>
  <si>
    <t>IVLALGAAGTLWLAMLAG</t>
  </si>
  <si>
    <t>RPAPALQTVTVTPP</t>
  </si>
  <si>
    <t>AKAFAPSLQGTRPDGAVHVAPDDSIVADAQLIELFDYYLSTVGEKSPAAVRAEIERELDRTLRPAAAAAAKRVLTRYSAYRLALAGVGADRRLAGQDAAALKRRLDALRGLRAQYFSQREIAAIFGREDAANAEALARMEIRDDRTLDAQEKRARLAALDAGLPADVRAAREEPLKIVRVQEEAERLRAGGAGEEDVFRLRADAFGVDAAQRLAEVDREEAAWRRRIDAYLVQRLGLNDEAAVTALRNRMFSEDEQRRLGAYEG</t>
  </si>
  <si>
    <t>tr|A0A7X3L2Q6|A0A7X3L2Q6_9BURK Lipase helper protein OS=Cupriavidus sp. SW-Y-13 OX=2653854 GN=GA566_19575 PE=3 SV=1</t>
  </si>
  <si>
    <t>tr|A0A7X3L2Q6|A0A7X3L2Q6_9BURK</t>
  </si>
  <si>
    <t xml:space="preserve">Cupriavidus sp. SW-Y-13 </t>
  </si>
  <si>
    <t xml:space="preserve">2653854 </t>
  </si>
  <si>
    <t xml:space="preserve">GA566_19575 </t>
  </si>
  <si>
    <t>MTGSESRSGVALVLLVGGLAGAAVYWATLPAEPATRSPLARSSMDAVSDISVPLADAARMPAIGAMPSLAGVDIPPGPESDARGNLRLTRALRTYFDFFLSARHASGDTQALDPLVYDDIRKHVPQPAAGQAMQLWQRYLAYLAEMQRIPANQSVVDGTGAPDAAQIQRLRAHIADRSAVQWRHLPDVASIWFGDEQTYDDAMLARLEVAIQSGLDDAERERRLAALDAALPEPLRAAREMNARPQAITETIASMKASGHSAQEIGAALAQTFSPEVAQRYQLQAQADHAWQQRYDEYATRRTHIETVAGLSDQDRAQQLATLRQRAFSLPSEALQAEVMDRAAAAKRAGGP</t>
  </si>
  <si>
    <t>RSGVALVLLVGGLAGAAVYWATL</t>
  </si>
  <si>
    <t>PAEPATRSPLARSSMDAVSDISVPLADAARMPAI</t>
  </si>
  <si>
    <t>GAMPSLAGVDIPPGPESDARGNLRLTRALRTYFDFFLSARHASGDTQALDPLVYDDIRKHVPQPAAGQAMQLWQRYLAYLAEMQRIPANQSVVDGTGAPDAAQIQRLRAHIADRSAVQWRHLPDVASIWFGDEQTYDDAMLARLEVAIQSGLDDAERERRLAALDAALPEPLRAAREMNARPQAITETIASMKASGHSAQEIGAALAQTFSPEVAQRYQLQAQADHAWQQRYDEYATRRTHIETVAGLSDQDRAQQLATLRQRAFSLPSEALQAEVMDR</t>
  </si>
  <si>
    <t>tr|A0A7X4H3I5|A0A7X4H3I5_9BURK Lipase helper protein OS=Duganella margarita OX=2692170 GN=GTP56_15705 PE=3 SV=1</t>
  </si>
  <si>
    <t>tr|A0A7X4H3I5|A0A7X4H3I5_9BURK</t>
  </si>
  <si>
    <t xml:space="preserve">Duganella margarita </t>
  </si>
  <si>
    <t xml:space="preserve">2692170 </t>
  </si>
  <si>
    <t xml:space="preserve">GTP56_15705 </t>
  </si>
  <si>
    <t>MRTALRLAIVGMLAGAGIALLLRHDAPAAPAALMAAHAASTQDGPPPGHAAGTQPDGAARADANDRLQVNAELAYLFDYYLAGLGQRPLEAIRADIIRELDGRLRPAPAAEARRLLDAYLAYKRALVDLERDLPPATDPVQGARQRLAAVQQLRSAYFSNDDSAGLFGASDAYDLDAIARLDINSDASLSDAQRQQRLAALDARLPPKLREDREAPTRIIKLEAAVSQARAQGADDNDIYRLRATALSPSAAARLADVDREEADWQRRISAYQSQRRQLQQSASDAAALQQLRDAGFTPDEQKRLPAYE</t>
  </si>
  <si>
    <t>LAIVGMLAGAGIALLLRH</t>
  </si>
  <si>
    <t>DAPAAPAALMAAHAASTQDGPP</t>
  </si>
  <si>
    <t>PGHAAGTQPDGAARADANDRLQVNAELAYLFDYYLAGLGQRPLEAIRADIIRELDGRLRPAPAAEARRLLDAYLAYKRALVDLERDLPPATDPVQGARQRLAAVQQLRSAYFSNDDSAGLFGASDAYDLDAIARLDINSDASLSDAQRQQRLAALDARLPPKLREDREAPTRIIKLEAAVSQARAQGADDNDIYRLRATALSPSAAARLADVDREEADWQRRISAYQSQRRQLQQSASDAAALQQLRDAGFTPDEQKRLPAYE</t>
  </si>
  <si>
    <t>tr|A0A7X4YGA6|A0A7X4YGA6_9BACT Lipase helper protein OS=Corallococcus exiguus OX=83462 GN=GTZ93_30665 PE=3 SV=1</t>
  </si>
  <si>
    <t>tr|A0A7X4YGA6|A0A7X4YGA6_9BACT</t>
  </si>
  <si>
    <t xml:space="preserve">Corallococcus exiguus </t>
  </si>
  <si>
    <t xml:space="preserve">83462 </t>
  </si>
  <si>
    <t xml:space="preserve">GTZ93_30665 </t>
  </si>
  <si>
    <t>MKRRAVILVVALCALLGAGVFSWWKVRASDAPGPAVTPSAVPVAQGSRPQGASPAVPGAAVTASPDSRAGAPLPPLPGSLKDTEEDGAVLVDASGHLVPNADLRRLFNYYLSATGEESASLIRERILAALRAKKLPAAAMDEAVQVLDDYLAYLEAARGLGSNGSAATMDTAERLESLRKLRREHLGGAADGLFGQEEAVDAVAVERLKLMKDASLTKEEREQRMAALEERLPPDVRASREEAVRPLRQQAVEQELLAGGATAEDLHQHRLSTVGPEATGRLEALDAERAQWKQRLADFRAKREALGQSEPDPARRQAAVQRLLFDSFTPEERLRVEASDTIEAASGSGGG</t>
  </si>
  <si>
    <t>KVRASDAPGPAVTPSAVPVAQGSRPQGASPAVPGAAVTASPDSRAGAP</t>
  </si>
  <si>
    <t>LPPLPGSLKDTEEDGAVLVDASGHLVPNADLRRLFNYYLSATGEESASLIRERILAALRAKKLPAAAMDEAVQVLDDYLAYLEAARGLGSNGSAATMDTAERLESLRKLRREHLGGAADGLFGQEEAVDAVAVERLKLMKDASLTKEEREQRMAALEERLPPDVRASREEAVRPLRQQAVEQELLAGGATAEDLHQHRLSTVGPEATGRLEALDAERAQWKQRLADFRAKREALGQSEPDPARRQAAVQRLLFDSFTPEERLRVEASDT</t>
  </si>
  <si>
    <t>tr|A0A7X6B9B1|A0A7X6B9B1_9SPHN Lipase helper protein OS=Sphingopyxis italica OX=1129133 GN=GGR90_002303 PE=3 SV=1</t>
  </si>
  <si>
    <t>tr|A0A7X6B9B1|A0A7X6B9B1_9SPHN</t>
  </si>
  <si>
    <t xml:space="preserve">Sphingopyxis italica </t>
  </si>
  <si>
    <t xml:space="preserve">1129133 </t>
  </si>
  <si>
    <t xml:space="preserve">GGR90_002303 </t>
  </si>
  <si>
    <t>MTRANGSVRPHGRALMIAAGGGLLLAAIAAWQIMANGRGDGSEASPLVTLPASGIGPDTRAGLAIPAAARAPLPSSLAGTAVDGGFTIDGRGHFVPDRNALRVFDYFLSAGGEESEEVLRGRILLHAINGGLAESAVAEIAAVLDRYIAYRSAARAALATGTAAPADLGARVAAMRSLQTMMLGPDLAKAFYGDDGDLADIELRRMTILRNAAMTQDERQRALAAIDAELPPGIRSARTVSAAPTALHLKVEALRAAGGSDADIAAMRRSEYGAAAAERLAELDGARARWEQRFAAYRREDQRLRADHGGQGNAAYRQAQDALRQRHFSGSELARVRALDAEAR</t>
  </si>
  <si>
    <t>RALMIAAGGGLLLAAIAAWQIMA</t>
  </si>
  <si>
    <t>NGRGDGSEASPLVTLPASGIGPDTRAGLAIPAAA</t>
  </si>
  <si>
    <t>RAPLPSSLAGTAVDGGFTIDGRGHFVPDRNALRVFDYFLSAGGEESEEVLRGRILLHAINGGLAESAVAEIAAVLDRYIAYRSAARAALATGTAAPADLGARVAAMRSLQTMMLGPDLAKAFYGDDGDLADIELRRMTILRNAAMTQDERQRALAAIDAELPPGIRSARTVSAAPTALHLKVEALRAAGGSDADIAAMRRSEYGAAAAERLAELDGARARWEQRFAAYRREDQRLRADHGGQGNAAYRQAQDALRQRHFSGSELARVRALDA</t>
  </si>
  <si>
    <t>tr|A0A7Y0A0D2|A0A7Y0A0D2_9BURK Lipase chaperone OS=Paraburkholderia antibiotica OX=2728839 GN=lifO PE=3 SV=1</t>
  </si>
  <si>
    <t>tr|A0A7Y0A0D2|A0A7Y0A0D2_9BURK</t>
  </si>
  <si>
    <t xml:space="preserve">Paraburkholderia antibiotica </t>
  </si>
  <si>
    <t xml:space="preserve">2728839 </t>
  </si>
  <si>
    <t>MARAGTYWKALFAVAGAAAVGAVAWVLLAGHPGAAPAAAADGAPAAQAAPAGAEALDSASAPQAPALPASLAGTEAPRLPVDEHGRLTHTRAVRDFFDYFLTAQDSESPRAIDALVRRAIAAQLEGTPAADEALAVWQRYSAYLAASAKLTPPASNASPGKPDLDALQTTLDQRAELATRLMGDWSDAFFGDELHQQRDDLARLRITSDPNLSDAEKRARLAALDAGLPPAERAEREQARAQEATIDSIAQLQKQHVSPDDLRAQVSQTLGPAAAERVVQMQKDEDDWQSRYASYDAQRAQLAQAGLSAQDYATQVASLRQRLFPDSNDALRAAALDQGAGH</t>
  </si>
  <si>
    <t>YWKALFAVAGAAAVGAVAWVLLA</t>
  </si>
  <si>
    <t>GHPGAAPAAAADGAPAAQAAPAGAEALDSASAPQ</t>
  </si>
  <si>
    <t>APALPASLAGTEAPRLPVDEHGRLTHTRAVRDFFDYFLTAQDSESPRAIDALVRRAIAAQLEGTPAADEALAVWQRYSAYLAASAKLTPPASNASPGKPDLDALQTTLDQRAELATRLMGDWSDAFFGDELHQQRDDLARLRITSDPNLSDAEKRARLAALDAGLPPAERAEREQARAQEATIDSIAQLQKQHVSPDDLRAQVSQTLGPAAAERVVQMQKDEDDWQSRYASYDAQRAQLAQAGLSAQDYATQVASLRQRLFPDSNDALRAAALDQ</t>
  </si>
  <si>
    <t>tr|A0A7Y0DLD0|A0A7Y0DLD0_9BURK Lipase helper protein OS=Glaciimonas sp OX=2021635 GN=HHJ09_08770 PE=3 SV=1</t>
  </si>
  <si>
    <t>tr|A0A7Y0DLD0|A0A7Y0DLD0_9BURK</t>
  </si>
  <si>
    <t xml:space="preserve">Glaciimonas sp </t>
  </si>
  <si>
    <t xml:space="preserve">2021635 </t>
  </si>
  <si>
    <t xml:space="preserve">HHJ09_08770 </t>
  </si>
  <si>
    <t>MTTRTYALVWITAALVAAVFFIFMRTSGEVAAPVKSVAEPNLFPFVKSLEGTRSDDAVTIAADQTLVVDSALRNFFEYYLTAVGEKSIEEIYAETARELDRKLKPAAAAEAKRLWGRYLDYKRALLEVEKNAQLAGNASGAVRARLEAMLQVRSQFFSAAENKGLFGFDDAYDLDAVARLEIDQDTNLSVEQKRTRMVALDAAMPVAVREAREAPMVVVRLEESVVKMRSEGASEDDIYRMRAAAISPEAAARLSEVDRDESAWKSRIDAYLAEQHRFIAANPALSESARQTALQQLRQSRFFGDEQKRLAAYE</t>
  </si>
  <si>
    <t>ALVWITAALVAAVFFIFM</t>
  </si>
  <si>
    <t>RTSGEVAAPVKSVAEPN</t>
  </si>
  <si>
    <t>LFPFVKSLEGTRSDDAVTIAADQTLVVDSALRNFFEYYLTAVGEKSIEEIYAETARELDRKLKPAAAAEAKRLWGRYLDYKRALLEVEKNAQLAGNASGAVRARLEAMLQVRSQFFSAAENKGLFGFDDAYDLDAVARLEIDQDTNLSVEQKRTRMVALDAAMPVAVREAREAPMVVVRLEESVVKMRSEGASEDDIYRMRAAAISPEAAARLSEVDRDESAWKSRIDAYLAEQHRFIAANPALSESARQTALQQLRQSRFFGDEQKRLAAYE</t>
  </si>
  <si>
    <t>tr|A0A7Y2LWC9|A0A7Y2LWC9_9GAMM Lipase chaperone OS=Acinetobacter sp. ANC 5414 OX=2731251 GN=lifO PE=3 SV=1</t>
  </si>
  <si>
    <t>tr|A0A7Y2LWC9|A0A7Y2LWC9_9GAMM</t>
  </si>
  <si>
    <t xml:space="preserve">Acinetobacter sp. ANC 5414 </t>
  </si>
  <si>
    <t xml:space="preserve">2731251 </t>
  </si>
  <si>
    <t>MRKYKLWIIWALIIVAIGALLFWLAPSQSSAEKTRAAQTVDPQANSLTENTPANVVQGGAFMSKSQQDTEVNCQLSLDAANRLIVNEQTRNCFEYFITQYGEKDLKQIKNDFKAYIQQTYKAPALAQILDLWNRYIDYREKLGDLQAPNIDKEDPKYYQSIFANMKNLRKQLFSDYEIEGLFGTEDTYHEYTLSRMMVMDDKSLTEAQKAQKLKDLFNQLPQDWKENLEQLNKLEDLRKLTTDIKARGGSAEEIHQMRLNLVGPEATQRLESLDGQRRDWKNKVDGYLKERDNIIKSGMSEDAKQKAVQQLRTQHFNKPEEQLRVGTFESVHDQGGKLPYGE</t>
  </si>
  <si>
    <t>WIIWALIIVAIGALLFWLAP</t>
  </si>
  <si>
    <t>SQSSAEKTRAAQTVDPQANSLTENTPANVVQGG</t>
  </si>
  <si>
    <t>AFMSKSQQDTEVNCQLSLDAANRLIVNEQTRNCFEYFITQYGEKDLKQIKNDFKAYIQQTYKAPALAQILDLWNRYIDYREKLGDLQAPNIDKEDPKYYQSIFANMKNLRKQLFSDYEIEGLFGTEDTYHEYTLSRMMVMDDKSLTEAQKAQKLKDLFNQLPQDWKENLEQLNKLEDLRKLTTDIKARGGSAEEIHQMRLNLVGPEATQRLESLDGQRRDWKNKVDGYLKERDNIIKSGMSEDAKQKAVQQLRTQHFNKPEEQLRVGTFESVHD</t>
  </si>
  <si>
    <t>tr|A0A7Y2WBL8|A0A7Y2WBL8_9GAMM Lipase chaperone OS=Acinetobacter terrae OX=2731247 GN=lifO PE=3 SV=1</t>
  </si>
  <si>
    <t>tr|A0A7Y2WBL8|A0A7Y2WBL8_9GAMM</t>
  </si>
  <si>
    <t>MQKYKLWIILALIIVGIGALLFWLAPSQSSAEKTRAAQNVDPQGNSLTENTPANLVQGGAFMSKSQQDTEVNCQLRLDGANRLIVNEQTRNCFEYFITQYGEKDIKQIKNDFKAYIQQAYKAPALTQILDLWNRYIDYREKLGDLQAPNIDKEDPKYYQSIFANMKNLRKQLFSDYEIEGLFGTEDTYHEYTLSRMMVMDDKSLSEAQKAQKLKDLFNQLPEDWKENLEQLNKLEDLRKLTADIKARGGSAEEIHQMRMNLVGPEATQRLESLDGQRRDWKNRVDGYLKERDNIMKSGMSDDAKQKAVQQLRTQHFNKPEEQLRVGTFESVHDQGGKLPYGE</t>
  </si>
  <si>
    <t>SQSSAEKTRAAQNVDPQGNSLTENTPANLVQGG</t>
  </si>
  <si>
    <t>AFMSKSQQDTEVNCQLRLDGANRLIVNEQTRNCFEYFITQYGEKDIKQIKNDFKAYIQQAYKAPALTQILDLWNRYIDYREKLGDLQAPNIDKEDPKYYQSIFANMKNLRKQLFSDYEIEGLFGTEDTYHEYTLSRMMVMDDKSLSEAQKAQKLKDLFNQLPEDWKENLEQLNKLEDLRKLTADIKARGGSAEEIHQMRMNLVGPEATQRLESLDGQRRDWKNRVDGYLKERDNIMKSGMSDDAKQKAVQQLRTQHFNKPEEQLRVGTFESVHD</t>
  </si>
  <si>
    <t>tr|A0A7Y3IYQ5|A0A7Y3IYQ5_9GAMM Lipase chaperone OS=Pseudomonadales bacterium OX=1891229 GN=lifO PE=3 SV=1</t>
  </si>
  <si>
    <t>tr|A0A7Y3IYQ5|A0A7Y3IYQ5_9GAMM</t>
  </si>
  <si>
    <t>MNMGKRRLMTLLLLVGISVVFLLVIIISRQETRKHVGEVDQANVAASRMAAQTPIPHFVTGIEALPKSLQGTEVDGELEVDAAGHLKITRGVRNLFDYFFSAMGEETLPVIVARIKAYIHHKNLPALAEADALRVLDSYVAYKQALSQMPEQQTPGTHPDIAVLQQRLSAIHDLRRQYLAPDVVTAFFGEDEAYDQYSLARMSILQDKTMSSAAKASALSQAMAQLPEDLRQRMQADSQYESLMALTQEWQQKGGTPQELRQIRENLVGPAAADRLDALDQQRQAFNSKFDQYMQQRQAILSNPNLSTDERQGEVEQLRTTSFNAQEQARVKALEQAKTAGAS</t>
  </si>
  <si>
    <t>RLMTLLLLVGISVVFLLVIIISR</t>
  </si>
  <si>
    <t>QETRKHVGEVDQANVAASRMAAQTPIPHFVTGI</t>
  </si>
  <si>
    <t>EALPKSLQGTEVDGELEVDAAGHLKITRGVRNLFDYFFSAMGEETLPVIVARIKAYIHHKNLPALAEADALRVLDSYVAYKQALSQMPEQQTPGTHPDIAVLQQRLSAIHDLRRQYLAPDVVTAFFGEDEAYDQYSLARMSILQDKTMSSAAKASALSQAMAQLPEDLRQRMQADSQYESLMALTQEWQQKGGTPQELRQIRENLVGPAAADRLDALDQQRQAFNSKFDQYMQQRQAILSNPNLSTDERQGEVEQLRTTSFNAQEQARVKALEQ</t>
  </si>
  <si>
    <t>tr|A0A7Y4IJP6|A0A7Y4IJP6_MYXXA Lipase helper protein OS=Myxococcus xanthus OX=34 GN=HNV28_19685 PE=3 SV=1</t>
  </si>
  <si>
    <t>tr|A0A7Y4IJP6|A0A7Y4IJP6_MYXXA</t>
  </si>
  <si>
    <t xml:space="preserve">Myxococcus xanthus </t>
  </si>
  <si>
    <t xml:space="preserve">34 </t>
  </si>
  <si>
    <t xml:space="preserve">HNV28_19685 </t>
  </si>
  <si>
    <t>MKNRAVIPVAALCALLGAGVFSWWKARATPTPPGPAVSAVPPPMPTAPRVGTPAPRRAVPGASPADTPSAAPALPPMPGSLQDTEEDGSAQVDASGHLVVSADLRRLFDYYLSAMGEEGLPVIRERILASLRARNLPAAAMEEAVRVLDDYLAYRDAARTFAANQRGAVLDVGARLESLRELRREHLGPWAEGLFGDEERVDAVSVERMKLQQDTTLSPEERERRIAALDEQLPVEYRASRDEALRPLRQQAVERELVESGASAEDLRQHRLATVGAEATERLEAMDREEAEWKRRLAEFRSRREALGQSEPNPAARQAAVQRLLFDAFTPEERLRVEALDAIDAAAGAP</t>
  </si>
  <si>
    <t>KARATPTPPGPAVSAVPPPMPTAPRVGTPAPRRAVPGASPADTPSAAP</t>
  </si>
  <si>
    <t>ALPPMPGSLQDTEEDGSAQVDASGHLVVSADLRRLFDYYLSAMGEEGLPVIRERILASLRARNLPAAAMEEAVRVLDDYLAYRDAARTFAANQRGAVLDVGARLESLRELRREHLGPWAEGLFGDEERVDAVSVERMKLQQDTTLSPEERERRIAALDEQLPVEYRASRDEALRPLRQQAVERELVESGASAEDLRQHRLATVGAEATERLEAMDREEAEWKRRLAEFRSRREALGQSEPNPAARQAAVQRLLFDAFTPEERLRVEALDAI</t>
  </si>
  <si>
    <t>tr|A0A7Y4JMS6|A0A7Y4JMS6_9BACT Lipase helper protein OS=Corallococcus exercitus OX=2316736 GN=HNS30_02395 PE=3 SV=1</t>
  </si>
  <si>
    <t>tr|A0A7Y4JMS6|A0A7Y4JMS6_9BACT</t>
  </si>
  <si>
    <t xml:space="preserve">Corallococcus exercitus </t>
  </si>
  <si>
    <t xml:space="preserve">2316736 </t>
  </si>
  <si>
    <t xml:space="preserve">HNS30_02395 </t>
  </si>
  <si>
    <t>MKSRAVILVVALCALLGAGVFSWWKVRAEDVPGPAVPPSAVPVAQGSVPRAAAPVVPGAAVTATSAPDAPLPPLPGSLQDSEEDGAVLVDASGHLVPTADLRRFFDYYLSATGEEPASLIRERILTALRAKKLPPSAMDEAVQVLDDYLSYLEAARGLASKGSVPMDTAERLEALRKLRREHLGPGAADGLFGKEEAVDAVAVERLKLMKDASLTKEERERRMAELEERLPPDVRASREEAVRPLRQQAVEQELLAAGATREDLHQHRLSTVGPEATERLEALDAERAQWKQRLADFRAKREALGRTEPDAALRQAAVQRLLFDSFTPEERLRVEAADAIDAASGSPGSGGG</t>
  </si>
  <si>
    <t>KVRAEDVPGPAVPPSAVPVAQGSVPRAAAPVVPGAAVTATSAPDAP</t>
  </si>
  <si>
    <t>LPPLPGSLQDSEEDGAVLVDASGHLVPTADLRRFFDYYLSATGEEPASLIRERILTALRAKKLPPSAMDEAVQVLDDYLSYLEAARGLASKGSVPMDTAERLEALRKLRREHLGPGAADGLFGKEEAVDAVAVERLKLMKDASLTKEERERRMAELEERLPPDVRASREEAVRPLRQQAVEQELLAAGATREDLHQHRLSTVGPEATERLEALDAERAQWKQRLADFRAKREALGRTEPDAALRQAAVQRLLFDSFTPEERLRVEAADAI</t>
  </si>
  <si>
    <t>tr|A0A7Y4KM15|A0A7Y4KM15_9BACT Lipase helper protein OS=Corallococcus exercitus OX=2316736 GN=HMI49_23775 PE=3 SV=1</t>
  </si>
  <si>
    <t>tr|A0A7Y4KM15|A0A7Y4KM15_9BACT</t>
  </si>
  <si>
    <t xml:space="preserve">HMI49_23775 </t>
  </si>
  <si>
    <t>MKSRAVILVVALCALLGAGVFSWWKVRAEDVPGPAVPPSAVPVAQGPAPRAASPVVPGAAATATPAPDAPLPPLPGSLQDTEEDGAVLVDASGHLVPNADLRRFFDYYLSATGEEPASLIRERILTALRAKKLPSAAMDEAVQVLDDYLSYLEAARGLASKGSVPMDTAERLEALRKLRREHLGPGAADGLFGKEEAVDAVAVERLKLMKDASLTKEERERRISELEERLPPDVRASREEAVRPLRQQAVEQELLAAGATREDLHQHRLSTVGPEATERLEALDAERAQWKQRLADFRAKREALGRAEPDATRRQAAVQRLLFDSFTPEERLRVEAADAIDAASGSPGSGGG</t>
  </si>
  <si>
    <t>KVRAEDVPGPAVPPSAVPVAQGPAPRAASPVVPGAAATATPAPDAP</t>
  </si>
  <si>
    <t>LPPLPGSLQDTEEDGAVLVDASGHLVPNADLRRFFDYYLSATGEEPASLIRERILTALRAKKLPSAAMDEAVQVLDDYLSYLEAARGLASKGSVPMDTAERLEALRKLRREHLGPGAADGLFGKEEAVDAVAVERLKLMKDASLTKEERERRISELEERLPPDVRASREEAVRPLRQQAVEQELLAAGATREDLHQHRLSTVGPEATERLEALDAERAQWKQRLADFRAKREALGRAEPDATRRQAAVQRLLFDSFTPEERLRVEAADAI</t>
  </si>
  <si>
    <t>tr|A0A7Y6X213|A0A7Y6X213_9BACT Lipase helper protein OS=Myxococcus sp. AM010 OX=2745138 GN=HV826_29985 PE=3 SV=1</t>
  </si>
  <si>
    <t>tr|A0A7Y6X213|A0A7Y6X213_9BACT</t>
  </si>
  <si>
    <t xml:space="preserve">Myxococcus sp. AM010 </t>
  </si>
  <si>
    <t xml:space="preserve">2745138 </t>
  </si>
  <si>
    <t xml:space="preserve">HV826_29985 </t>
  </si>
  <si>
    <t>MKSRAVIPVAALCALLGAGVFSWWKARATPLPPGPAVTAVAPLEASAPRAGVPAPRRAAPTAPPTDAASPASALPPMPGSLQDTEEDGSVQVDATGHLVVSPDLRRLFDYYLSAMGEEALPVIRERILASLRAKNLPAAAMDEAVRLLDDYLAYRDAARTFAANQRGAALDVGARLESLRELRREHLGAWADGLFGDEERVDAVSVERMKLQQDTTLTPEERERRIAALEEQLPADYRASRDEALRPLQQQTVERELVESGATAEDLRQHRLATVGPEATERLEAMDREEAEWARRLAEFRARREALGQSEPNPAARQAAVQRLLIDSFTPEERLRVEALDAIDAASGAP</t>
  </si>
  <si>
    <t>KARATPLPPGPAVTAVAPLEASAPRAGVPAPRRAAPTAPPTDAASPASA</t>
  </si>
  <si>
    <t>LPPMPGSLQDTEEDGSVQVDATGHLVVSPDLRRLFDYYLSAMGEEALPVIRERILASLRAKNLPAAAMDEAVRLLDDYLAYRDAARTFAANQRGAALDVGARLESLRELRREHLGAWADGLFGDEERVDAVSVERMKLQQDTTLTPEERERRIAALEEQLPADYRASRDEALRPLQQQTVERELVESGATAEDLRQHRLATVGPEATERLEAMDREEAEWARRLAEFRARREALGQSEPNPAARQAAVQRLLIDSFTPEERLRVEALDAI</t>
  </si>
  <si>
    <t>tr|A0A7Y8PFS4|A0A7Y8PFS4_9GAMM Lipase chaperone OS=Acinetobacter sp. Swhac1 OX=2749087 GN=lifO PE=3 SV=1</t>
  </si>
  <si>
    <t>tr|A0A7Y8PFS4|A0A7Y8PFS4_9GAMM</t>
  </si>
  <si>
    <t xml:space="preserve">Acinetobacter sp. Swhac1 </t>
  </si>
  <si>
    <t xml:space="preserve">2749087 </t>
  </si>
  <si>
    <t>MQKHKIWIVLGVVILLISTLVYWLMPQSNSPDTSPQQSSNDETSQALSMQQAMQNNPAANFLSPSQQDTEVNCQLKLDASNRLIVNEQTRNCFEYFITQYGEKSIEQIRGDFKSYIQQGHKEPALSQILDLWQRYLDYRNALGQLQAPNLNQEDPQYYRSIFSSMQNLRKQYFSDYEIEGLFGTEDAYHEYTLKRMAVMDDKKLSEAEKARQLQELFKQLPQDWQENLEQLNTLQDLRSLTAAIKARGGSAAEIRQMRLNLVGPEATQRLEQLDGQRSQWKSRVEDYLSARDQIMQSGMNDQARQQAVKQLRGQHFQNPQEQLRLETFEQVHDQGGKLPFAD</t>
  </si>
  <si>
    <t>WIVLGVVILLISTLVYWLMP</t>
  </si>
  <si>
    <t>NFLSPSQQDTEVNCQLKLDASNRLIVNEQTRNCFEYFITQYGEKSIEQIRGDFKSYIQQGHKEPALSQILDLWQRYLDYRNALGQLQAPNLNQEDPQYYRSIFSSMQNLRKQYFSDYEIEGLFGTEDAYHEYTLKRMAVMDDKKLSEAEKARQLQELFKQLPQDWQENLEQLNTLQDLRSLTAAIKARGGSAAEIRQMRLNLVGPEATQRLEQLDGQRSQWKSRVEDYLSARDQIMQSGMNDQARQQAVKQLRGQHFQNPQEQLRLETFEQVHD</t>
  </si>
  <si>
    <t>tr|A0A7Y8PZU8|A0A7Y8PZU8_9GAMM Lipase chaperone OS=Acinetobacter sp. SwsAc6 OX=2749439 GN=lifO PE=3 SV=1</t>
  </si>
  <si>
    <t>tr|A0A7Y8PZU8|A0A7Y8PZU8_9GAMM</t>
  </si>
  <si>
    <t xml:space="preserve">Acinetobacter sp. SwsAc6 </t>
  </si>
  <si>
    <t xml:space="preserve">2749439 </t>
  </si>
  <si>
    <t>MQKNKLWLIVVAVIIAIVALIFWLSPNTSTSDASQQNQDVALNPNSEANTVSASDASAGPGFMSKSQQDTQINCQMTMDSSNRLIVNEQTRNCFEYFITQYGEKSLDQIKKDFQTYMQNTHKEPALSQILDLWKRYMDYREALGQLQAPNIDPNDPKYYRAIFSSTQNLRKQHFSDYEIEGLFGTENTYHLYTLNRLDVIHDKKLSETEKAKKLKDLFDELPEDWKENLEQINKLEDLRKLTADIKARGGSAEEIRNMRLSLVGPEATQRLETLDTQRSDWKNNVNEYLTARDSIMKSGMSDSAKQQVVQQLRSQHFQSKEDQLRLNTFETLHDQGEKLPFSD</t>
  </si>
  <si>
    <t>FMSKSQQDTQINCQMTMDSSNRLIVNEQTRNCFEYFITQYGEKSLDQIKKDFQTYMQNTHKEPALSQILDLWKRYMDYREALGQLQAPNIDPNDPKYYRAIFSSTQNLRKQHFSDYEIEGLFGTENTYHLYTLNRLDVIHDKKLSETEKAKKLKDLFDELPEDWKENLEQINKLEDLRKLTADIKARGGSAEEIRNMRLSLVGPEATQRLETLDTQRSDWKNNVNEYLTARDSIMKSGMSDSAKQQVVQQLRSQHFQSKEDQLRLNTFETLHD</t>
  </si>
  <si>
    <t>tr|A0A7Y8QAJ0|A0A7Y8QAJ0_9GAMM Lipase chaperone OS=Acinetobacter sp. SwsAc4 OX=2749437 GN=lifO PE=3 SV=1</t>
  </si>
  <si>
    <t>tr|A0A7Y8QAJ0|A0A7Y8QAJ0_9GAMM</t>
  </si>
  <si>
    <t xml:space="preserve">Acinetobacter sp. SwsAc4 </t>
  </si>
  <si>
    <t xml:space="preserve">2749437 </t>
  </si>
  <si>
    <t>MNKNGKKIALLCSLLIISAVTLSVLYWLYPNQSQQSLDSTDEYSNNSNPSQLHKSPKNINQLDTSFNSTSQMDTEIDCKLQFNSAQHLIVNERTRNCFEYFISQYGERNIDEIRHNFQLYIAKTFQASQQQQILALWSRYVDYRKELSKLQVQQPAQESYQYFQTIFNSMHDLKQRFFSNTEIEGLFGSEDIYQQYTLDRMKILENNGLDASAKAKQLQQRFEQLPQDWQDNLKDLSKLDDLHSLTAQIKARNGSAQELRDMRVNLVGEAATQRLEQLDQQRSDWKQRVQSYLDERKTIVDSNMSTSAKDQAIQQLKKQQFQSPQEQQRLQTFETVHDQGGTLPFSN</t>
  </si>
  <si>
    <t>NSTSQMDTEIDCKLQFNSAQHLIVNERTRNCFEYFISQYGERNIDEIRHNFQLYIAKTFQASQQQQILALWSRYVDYRKELSKLQVQQPAQESYQYFQTIFNSMHDLKQRFFSNTEIEGLFGSEDIYQQYTLDRMKILENNGLDASAKAKQLQQRFEQLPQDWQDNLKDLSKLDDLHSLTAQIKARNGSAQELRDMRVNLVGEAATQRLEQLDQQRSDWKQRVQSYLDERKTIVDSNMSTSAKDQAIQQLKKQQFQSPQEQQRLQTFETVHD</t>
  </si>
  <si>
    <t>tr|A0A7Y8TX90|A0A7Y8TX90_9GAMM Lipase chaperone OS=Acinetobacter sp. SwsAc5 OX=2749438 GN=lifO PE=3 SV=1</t>
  </si>
  <si>
    <t>tr|A0A7Y8TX90|A0A7Y8TX90_9GAMM</t>
  </si>
  <si>
    <t xml:space="preserve">Acinetobacter sp. SwsAc5 </t>
  </si>
  <si>
    <t xml:space="preserve">2749438 </t>
  </si>
  <si>
    <t>MQKHKIWIVLGVVILLIAALVYWLMPQSNSPDTSPQQSSNDETSQALSMQQAMQNQPAANFLSPSQQDTEVNCQLKLDASNRLIVNEQTRNCFEYFITQYGEKSIEQIRGDFKRYIQQGHKEPALSQILDLWQRYLDYRNALGQLQAPNLNQEDPQYYRSIFSSMQNLRKQYFSDYEIEGLFGTEDAYHEYTLKRMAVMDDKKLSEAEKARQLQELFKQLPQDWQENLEQLNTLQDLRSLTAAIKARGGSAAEIRQMRLNLVGPEATQRLEQLDGQRSQWKSRVEDYLSTRDQIMQSGMNDQAKQQAVKQLRGQHFQNPQEQLRLETFEQVHDQGGKLPFAD</t>
  </si>
  <si>
    <t>ANFLSPSQQDTEVNCQLKLDASNRLIVNEQTRNCFEYFITQYGEKSIEQIRGDFKRYIQQGHKEPALSQILDLWQRYLDYRNALGQLQAPNLNQEDPQYYRSIFSSMQNLRKQYFSDYEIEGLFGTEDAYHEYTLKRMAVMDDKKLSEAEKARQLQELFKQLPQDWQENLEQLNTLQDLRSLTAAIKARGGSAAEIRQMRLNLVGPEATQRLEQLDGQRSQWKSRVEDYLSTRDQIMQSGMNDQAKQQAVKQLRGQHFQNPQEQLRLETFEQVHD</t>
  </si>
  <si>
    <t>tr|A0A7Z0HCH9|A0A7Z0HCH9_9GAMM Lipase chaperone OS=Psychrobacter sp. BI730 OX=2705463 GN=lifO PE=3 SV=1</t>
  </si>
  <si>
    <t>tr|A0A7Z0HCH9|A0A7Z0HCH9_9GAMM</t>
  </si>
  <si>
    <t xml:space="preserve">Psychrobacter sp. BI730 </t>
  </si>
  <si>
    <t xml:space="preserve">2705463 </t>
  </si>
  <si>
    <t>MSNNRRPAYATIAIIAVVIIATAAVILWFKPSNDVNSASIKSSVSNNESSESVTTELAAGQVVKSTTPPSQSQFVTGLENLPRSLKGTQIDGEIIIDENKQLVVTEGLRRLFDYFLSALGEEEEAIIFARVESYIRHHTPEPAASQAVTIFNQYVAYLKALPEIEKRYGNLQLQATKSGELDLNAVGQQKQDIANLRQQYFDKPTITAFFGAEDDYDNYSIEMVRIDQNKQMSDAQKQAARQDYISRLPENATKSNIMQQANISELMTRTEQMKARGATPEELYNMRRELVGAPAAERLAQVDQEDANFDQRFTQYETQKNRLLSQGVDAAQAQIQINQLEQQLFNDTERKRLDGYGALQRQQAMNNP</t>
  </si>
  <si>
    <t>KPSNDVNSASIKSSVSNNESSESVTTELAAGQVVKSTTPPSQSQFVTGL</t>
  </si>
  <si>
    <t>ENLPRSLKGTQIDGEIIIDENKQLVVTEGLRRLFDYFLSALGEEEEAIIFARVESYIRHHTPEPAASQAVTIFNQYVAYLKALPEIEKRYGNLQLQATKSGELDLNAVGQQKQDIANLRQQYFDKPTITAFFGAEDDYDNYSIEMVRIDQNKQMSDAQKQAARQDYISRLPENATKSNIMQQANISELMTRTEQMKARGATPEELYNMRRELVGAPAAERLAQVDQEDANFDQRFTQYETQKNRLLSQGVDAAQAQIQINQLEQQLFNDTERKRLDGY</t>
  </si>
  <si>
    <t>tr|A0A7Z2V1Q2|A0A7Z2V1Q2_9PSED Lipase chaperone OS=Pseudomonas sp. gcc21 OX=2726989 GN=HG264_04450 PE=3 SV=1</t>
  </si>
  <si>
    <t>tr|A0A7Z2V1Q2|A0A7Z2V1Q2_9PSED</t>
  </si>
  <si>
    <t xml:space="preserve">Pseudomonas sp. gcc21 </t>
  </si>
  <si>
    <t xml:space="preserve">2726989 </t>
  </si>
  <si>
    <t xml:space="preserve">HG264_04450 </t>
  </si>
  <si>
    <t>MSNRIILTLTAASAVALVVAVGSWKLSGTETTRPSAPDNTQAADVPPLAHKQLTPSPDALPGAALLEGVDVINGITLYPDGGLQYNLQLRHLFDHFLGMAGSSERIHAAREALNQHMQSAAIEPPPREQALQAFDQYVEYLREAELVELNSYEAEDLERTFDVLFGLRRSLLGTTLAAAFFGDEEALEQIILAQRRIATDTQLNQAEREALYAELEENLPPHLQESRRQATAVTRLHQETASLRSAGASLNAIQQMREQQVGYEAAQRLAELDQVRADWAERVKDYQRERDAMLEADRLSEEERDATLARLRDRLFNENEARRIAALDRMGDSH</t>
  </si>
  <si>
    <t>IILTLTAASAVALVVAVGSW</t>
  </si>
  <si>
    <t>KLSGTETTRPSAPDNTQAADVPPLAHKQLTPSPDALPGAALLEGVDV</t>
  </si>
  <si>
    <t>INGITLYPDGGLQYNLQLRHLFDHFLGMAGSSERIHAAREALNQHMQSAAIEPPPREQALQAFDQYVEYLREAELVELNSYEAEDLERTFDVLFGLRRSLLGTTLAAAFFGDEEALEQIILAQRRIATDTQLNQAEREALYAELEENLPPHLQESRRQATAVTRLHQETASLRSAGASLNAIQQMREQQVGYEAAQRLAELDQVRADWAERVKDYQRERDAMLEADRLSEEERDATLARLRDRLFNENEARRIAALDRMGD</t>
  </si>
  <si>
    <t>tr|A0A809PRH4|A0A809PRH4_9BURK Lipase helper protein OS=Undibacterium sp. YM2 OX=2058625 GN=UNDYM_4710 PE=3 SV=1</t>
  </si>
  <si>
    <t>tr|A0A809PRH4|A0A809PRH4_9BURK</t>
  </si>
  <si>
    <t xml:space="preserve">Undibacterium sp. YM2 </t>
  </si>
  <si>
    <t xml:space="preserve">2058625 </t>
  </si>
  <si>
    <t xml:space="preserve">UNDYM_4710 </t>
  </si>
  <si>
    <t>MRTANLAFAGATALVVAVFFVFTSLKSESNNEPIKQRKSDQSFDFVRSFEGTTRDGNISQSDMSQLQVSAELRLLFDYYLAATGEKKLPEIRTEIEKVLDQKLSGNAALQAKNLLARYIQYKEALVSVEANAQNISAGKTGMASAARQRWSAMQQTRQRFFSEKENQAMFGFDDAYDIDALNRLDVAENASLTAEQKQAQLKALDDALPAALREEKNAPYQVIRLEEQAANLRATGASEDDIYKMRAAATSPEAASRLAEVDREESIWKARIQQYLEQKNKLNTEMAFHSATEKQTALDQVRKQYFNADEQRRLPAYE</t>
  </si>
  <si>
    <t>KSESNNEPIKQRKSDQSFD</t>
  </si>
  <si>
    <t>FVRSFEGTTRDGNISQSDMSQLQVSAELRLLFDYYLAATGEKKLPEIRTEIEKVLDQKLSGNAALQAKNLLARYIQYKEALVSVEANAQNISAGKTGMASAARQRWSAMQQTRQRFFSEKENQAMFGFDDAYDIDALNRLDVAENASLTAEQKQAQLKALDDALPAALREEKNAPYQVIRLEEQAANLRATGASEDDIYKMRAAATSPEAASRLAEVDREESIWKARIQQYLEQKNKLNTEMAFHSATEKQTALDQVRKQYFNADEQRRLPAYE</t>
  </si>
  <si>
    <t>tr|A0A811G7X7|A0A811G7X7_9GAMM Lipase chaperone OS=Acinetobacter bouvetii OX=202951 GN=lifO PE=3 SV=1</t>
  </si>
  <si>
    <t>tr|A0A811G7X7|A0A811G7X7_9GAMM</t>
  </si>
  <si>
    <t>MHKYKLWVLLALIIACLGALLVWLAPSQSSAEKTDSMQAIKLSNSPATEKMPANITNDRTFISRSQQDTEINCQLQLDNSNHLIVNEQTRNCFEYFITEYGEKDIKQIKHDFKAYIQQNYKAPALTQILDLWDRYMDYRQKLGNLQPPNIDKEDPQYYQSVYAEMKNLRKQLFSDYEIDGLFGIEDTYHEYTLKRMAVLADNKLNEAQKAQKLKDLFNQLPEDWKENLEQLNKLEDLRKLTADIKARGGSAEEIHRMRMNLVGPEATQRLETLDVQRSDWKNKVNNYLNERDNIMKSGMSDNAKQQAVQQLRTQHFSKPEEQLRVGTFESIHDQGGKLPYSE</t>
  </si>
  <si>
    <t>WVLLALIIACLGALLVWLAP</t>
  </si>
  <si>
    <t>SQSSAEKTDSMQAIKLSNSPATEKMPANITNDR</t>
  </si>
  <si>
    <t>TFISRSQQDTEINCQLQLDNSNHLIVNEQTRNCFEYFITEYGEKDIKQIKHDFKAYIQQNYKAPALTQILDLWDRYMDYRQKLGNLQPPNIDKEDPQYYQSVYAEMKNLRKQLFSDYEIDGLFGIEDTYHEYTLKRMAVLADNKLNEAQKAQKLKDLFNQLPEDWKENLEQLNKLEDLRKLTADIKARGGSAEEIHRMRMNLVGPEATQRLETLDVQRSDWKNKVNNYLNERDNIMKSGMSDNAKQQAVQQLRTQHFSKPEEQLRVGTFESIHD</t>
  </si>
  <si>
    <t>tr|A0A829HG58|A0A829HG58_9GAMM Lipase chaperone OS=Acinetobacter gyllenbergii CIP 110306 = MTCC 11365 OX=1217657 GN=lifO PE=3 SV=1</t>
  </si>
  <si>
    <t>tr|A0A829HG58|A0A829HG58_9GAMM</t>
  </si>
  <si>
    <t xml:space="preserve">Acinetobacter gyllenbergii CIP 110306 = MTCC 11365 </t>
  </si>
  <si>
    <t xml:space="preserve">1217657 </t>
  </si>
  <si>
    <t>MNGKFLNNKTISLVLIVCLLLLLALIYWIFKPDAQNTPHEPSQQAQSQLIGNGFEAGQQNNQKGKMPELAASLRGTEIDCPIQVDANGKLILTVGIRSCFDYFFSSLGEKTETELIADIRQYLTATLPDTASSYASYLLDQYVAYTHALKNIKPTGNFKTGDIEGFQKVIDQMYKVQQQFFNAAEINALFGNERNLNQFNIDQMRIHANKTLNAQQKAAELAKLIDQLPSTLADGVRVSMQFTELQQLTQEVREKGGSAQELRNMRESLLGPEAADRLEKVDQEEAGWQTQVNGYLAARDQILKSDATDASKQQSIDQLRNQSFGTKEDLLRAQSYEMMHDRK</t>
  </si>
  <si>
    <t>LVLIVCLLLLLALIYWIF</t>
  </si>
  <si>
    <t>KPDAQNTPHEPSQQAQSQLIGNGFEAGQQNNQKGKMP</t>
  </si>
  <si>
    <t>ELAASLRGTEIDCPIQVDANGKLILTVGIRSCFDYFFSSLGEKTETELIADIRQYLTATLPDTASSYASYLLDQYVAYTHALKNIKPTGNFKTGDIEGFQKVIDQMYKVQQQFFNAAEINALFGNERNLNQFNIDQMRIHANKTLNAQQKAAELAKLIDQLPSTLADGVRVSMQFTELQQLTQEVREKGGSAQELRNMRESLLGPEAADRLEKVDQEEAGWQTQVNGYLAARDQILKSDATDASKQQSIDQLRNQSFGTKEDLLRAQSYEMMHD</t>
  </si>
  <si>
    <t>tr|A0A829S6Y1|A0A829S6Y1_9GAMM Lipase chaperone OS=Acinetobacter sp. 225588 OX=1310788 GN=lifO PE=3 SV=1</t>
  </si>
  <si>
    <t>tr|A0A829S6Y1|A0A829S6Y1_9GAMM</t>
  </si>
  <si>
    <t xml:space="preserve">Acinetobacter sp. 225588 </t>
  </si>
  <si>
    <t xml:space="preserve">1310788 </t>
  </si>
  <si>
    <t>MQGMQKKVLWCVLGFFILGLIACVYWLSPESKNTSTQLNQNEAKSLASIPPTNHSSLNADAYHSKSQQDTEVNCQLKIDSPQHLVVNSQTRDCFEYFITQYGENDLEQIKNHFGQFIQGKYLEPARSQILDLWTRYLKYREQLAQIQTPPSKQQDKNYFQKIFNSIQDLRKRFFSAAEIDGLFSTEDIYQNYTLDRMQILEDSSLSEIEKAQKLKERFEQLPEDWQQNLQELSKLDDLHALTKQIKARHGSAEELRQMRTALVGAEATQRLETLDTQRSAWQQRVTSYLSGRDEIIKSNMSDSAKNQAIQQLRQQQFNSSQEQLRLRTFETVHDQGGELPFNY</t>
  </si>
  <si>
    <t>AYHSKSQQDTEVNCQLKIDSPQHLVVNSQTRDCFEYFITQYGENDLEQIKNHFGQFIQGKYLEPARSQILDLWTRYLKYREQLAQIQTPPSKQQDKNYFQKIFNSIQDLRKRFFSAAEIDGLFSTEDIYQNYTLDRMQILEDSSLSEIEKAQKLKERFEQLPEDWQQNLQELSKLDDLHALTKQIKARHGSAEELRQMRTALVGAEATQRLETLDTQRSAWQQRVTSYLSGRDEIIKSNMSDSAKNQAIQQLRQQQFNSSQEQLRLRTFETVHD</t>
  </si>
  <si>
    <t>tr|A0A833NE60|A0A833NE60_MARNT Lipase chaperone OS=Marinobacter nauticus OX=2743 GN=F6453_1081 PE=3 SV=1</t>
  </si>
  <si>
    <t>tr|A0A833NE60|A0A833NE60_MARNT</t>
  </si>
  <si>
    <t xml:space="preserve">F6453_1081 </t>
  </si>
  <si>
    <t>MKHQSTRKLRWPLPVALLAIMASSGLWYWQAPDSKPRPDPAKTFASAPAVTPPAVTQASAPVPSNKEPPHQTPASLPDQNFARSLAGTDIDGALKADGNGELILDLGVRDFFDYFLSAVGEVSPEAAIGQIQSLARNYLPEPAASDAMVLLDQYLAYKQAALQLMQTELDPSRQHDPGYQLTALGDALSSLKQLRRSTFSPDAHQAFFGEEEAYSEYTLAAMSIQQREDLSDQGKQALIEWHRKQLPESLQATEQRLQSETREHQARLSALENTESPEAAGRKLVELGMDPESAEGVVSYLKQRESFDQQFSEFEQAVDAEDLEGLAGADRQKHKDALLEQYFPDEQSRTWARLRMLNQS</t>
  </si>
  <si>
    <t>tr|A0A839TEY5|A0A839TEY5_9GAMM Lipase chaperone OS=Psychrobacter luti OX=198481 GN=lifO PE=3 SV=1</t>
  </si>
  <si>
    <t>tr|A0A839TEY5|A0A839TEY5_9GAMM</t>
  </si>
  <si>
    <t xml:space="preserve">Psychrobacter luti </t>
  </si>
  <si>
    <t xml:space="preserve">198481 </t>
  </si>
  <si>
    <t>MSNNRRSPFLLIIIAVIIVLVVAIIWWFKPDNASKSSSQTDSTTLNSQANTSFTDEANSNNNVGALSKQDASQFTTGLENLPRSLQGTDVDGEIIIDENKQLVVTEGLRRLFDYFLSALGEEDEAVIYARVESYIRSHTPEPAASQAVTIFDQYVAYLKAIPAIESRYGNLQLQATKSGELDLNVVTQQQQDVAKLRQQHFSKETIKAFFGAEDEYDDYSLAMVKINQDKQLSDAQREAARQDYISRMPDNATKANITQQANLDELISRTEQMQAKGATAEELYSMRRELVGAPAAARLAQVDQQDTNFDQRFKQYQTQKQRLLSENADKVQAQTQINQIEQQLFSEAERKRLTGYAALQQQKAAEMN</t>
  </si>
  <si>
    <t>FLLIIIAVIIVLVVAIIWWF</t>
  </si>
  <si>
    <t>KPDNASKSSSQTDSTTLNSQANTSFTDEANSNNNVGALSKQDASQFTTGLE</t>
  </si>
  <si>
    <t>NLPRSLQGTDVDGEIIIDENKQLVVTEGLRRLFDYFLSALGEEDEAVIYARVESYIRSHTPEPAASQAVTIFDQYVAYLKAIPAIESRYGNLQLQATKSGELDLNVVTQQQQDVAKLRQQHFSKETIKAFFGAEDEYDDYSLAMVKINQDKQLSDAQREAARQDYISRMPDNATKANITQQANLDELISRTEQMQAKGATAEELYSMRRELVGAPAAARLAQVDQQDTNFDQRFKQYQTQKQRLLSENADKVQAQTQINQIEQQLFSEAERKRLTGYAA</t>
  </si>
  <si>
    <t>tr|A0A839ULS7|A0A839ULS7_9GAMM Lipase chaperone OS=Simiduia aestuariiviva OX=1510459 GN=FHS30_000696 PE=3 SV=1</t>
  </si>
  <si>
    <t>tr|A0A839ULS7|A0A839ULS7_9GAMM</t>
  </si>
  <si>
    <t xml:space="preserve">Simiduia aestuariiviva </t>
  </si>
  <si>
    <t xml:space="preserve">1510459 </t>
  </si>
  <si>
    <t xml:space="preserve">FHS30_000696 </t>
  </si>
  <si>
    <t>MMKSTWLLVLLSIWLMGIAIYGVFFVSDNRADVTYPDQVVQSGSTTHRALEPAALQQVFEKSSEQQAAYEVLLSTLPASLADVPRPSLLNIDSNGELIVDIQLRNLFEYYLSALGEEPLELVLIRIRHALSEQLTADALAKGEALLEAYVQFRNQQGVIRNDYEQLYAADGFNLQAIRAMKHAERQARQLYFTDAQSEALFGPEDMSEDALIARLAVLQDDSLSQEARAEKLQSIDLHSQAGIEAERNRVLQSTLAQDALLVAQSEDAYRARVDAFGDDVAQRLQARDAERAQWRARVAAYRLDLQPLMVSKPIDPQLLFDLRRYHFTGAEQVRIAALDSIELGL</t>
  </si>
  <si>
    <t>LLVLLSIWLMGIAIYGVFFV</t>
  </si>
  <si>
    <t>SDNRADVTYPDQVVQSGSTTHRALEPAALQQVFEKSSEQQAAYEVLL</t>
  </si>
  <si>
    <t>STLPASLADVPRPSLLNIDSNGELIVDIQLRNLFEYYLSALGEEPLELVLIRIRHALSEQLTADALAKGEALLEAYVQFRNQQGVIRNDYEQLYAADGFNLQAIRAMKHAERQARQLYFTDAQSEALFGPEDMSEDALIARLAVLQDDSLSQEARAEKLQSIDLHSQAGIEAERNRVLQSTLAQDALLVAQSEDAYRARVDAFGDDVAQRLQARDAERAQWRARVAAYRLDLQPLMVSKPIDPQLLFDLRRYHFTGAEQVRIAALDSI</t>
  </si>
  <si>
    <t>tr|A0A844HW73|A0A844HW73_9GAMM Lipase chaperone OS=Marinobacter adhaerens OX=1033846 GN=FH752_03580 PE=3 SV=1</t>
  </si>
  <si>
    <t>tr|A0A844HW73|A0A844HW73_9GAMM</t>
  </si>
  <si>
    <t xml:space="preserve">FH752_03580 </t>
  </si>
  <si>
    <t>MKRTSIEARRWLFPGALSAILAGSGLWYGLTDNAPSQASSAVSKPTQSAILADSTRPSQESGEQRGLENLAQESGPATTPDSLGPQPFAASLSGTEIDGALTADDNGELVINLQVRDFFDYFLSTVGEVSPETAIQQIEAMARTHLPEPASAQAMALLDEYLAYKQASLQVMQVRLDPARAGEPAYQLAALGNALAQLKQLRSATFSSEAHRAFFGLEEAYSEYTLATLAIQQRTDLSEQGKQALVQWHRNQLPEQLRTTEQHLHASSQQQQARTEAIESASSPEEAGRKLAELGVNQDGVESVVSYLQQQEQFDQRFQDFREAMDQADSSGLAEADLEKQRQALLERHFPEQQDRTWARLKMLGNG</t>
  </si>
  <si>
    <t>PFAASLSGTEIDGALTADDNGELVINLQVRDFFDYFLSTVGEVSPETAIQQIEAMARTHLPEPASAQAMALLDEYLAYKQASLQVMQVRLDPARAGEPAYQLAALGNALAQLKQLRSATFSSEAHRAFFGLEEAYSEYTLATLAIQQRTDLSEQGKQALVQWHRNQLPEQLRTTEQHLHASSQQQQARTEAIESASSPEEAGRKLAELGVNQDGVESVVSYLQQQEQFDQRFQDFREAMDQADSSGLAEADLEKQRQALLERHFPEQQD</t>
  </si>
  <si>
    <t>tr|A0A844I4Z0|A0A844I4Z0_9GAMM Lipase chaperone OS=Marinobacter adhaerens OX=1033846 GN=lifO PE=3 SV=1</t>
  </si>
  <si>
    <t>tr|A0A844I4Z0|A0A844I4Z0_9GAMM</t>
  </si>
  <si>
    <t>MKSHFRLLLVLLLIIAAVFSFWLMRADPASHGGSNAPQTTGEPLISVAREDVAAAPSKLVNNTSSVPVPEQLPASLAGTSVPDGWARTDRLGNLIPTPQLRQLFEYFLSALGEESLPQLVARIQRALSVLDEPARAQALVTLGAYLDYKLAVSELEQSYGEVSGLGAGELQRRMAEIQALRRTWLDADTANAFFADDEAVDRFQVEKLRIASDDSLTDEQKAEALRQAESSLPEPLRKAREETRRFADYEQVRQELSDDPRALEAWRREAFGDAAAERLARLEAEQKDWDRRWQAYAGERDRLLSSGLAEPERREALERLRASHFNETERIRARALDSIR</t>
  </si>
  <si>
    <t>RADPASHGGSNAPQTTGEPLISVAREDVAAAPSKLVNNTSSV</t>
  </si>
  <si>
    <t>PVPEQLPASLAGTSVPDGWARTDRLGNLIPTPQLRQLFEYFLSALGEESLPQLVARIQRALSVLDEPARAQALVTLGAYLDYKLAVSELEQSYGEVSGLGAGELQRRMAEIQALRRTWLDADTANAFFADDEAVDRFQVEKLRIASDDSLTDEQKAEALRQAESSLPEPLRKAREETRRFADYEQVRQELSDDPRALEAWRREAFGDAAAERLARLEAEQKDWDRRWQAYAGERDRLLSSGLAEPERREALERLRASHFNETERIRARALDSI</t>
  </si>
  <si>
    <t>tr|A0A844LZ43|A0A844LZ43_9GAMM Lipase chaperone OS=Psychrobacter sanguinis OX=861445 GN=lifO PE=3 SV=1</t>
  </si>
  <si>
    <t>tr|A0A844LZ43|A0A844LZ43_9GAMM</t>
  </si>
  <si>
    <t xml:space="preserve">Psychrobacter sanguinis </t>
  </si>
  <si>
    <t xml:space="preserve">861445 </t>
  </si>
  <si>
    <t>MKNKSWIKTALIVLILACVIGAIIFLIPRFNTSDKPADTAATPSKRSSLNHTLPVQADSEEQIIDLPYPEGHFVTGVERLPKSLQGTQVDGEIIVTKEGQLVATPGLRRLFDYFLSALGEEDSATIDARVEAYISSRTPQPAADAAIDTYYQYQQYLKQVAALESRLSNQQQATKTLEAMQAGEVDLARIKQQRQQVQALRQQILGKPVAQAFFAADDQVQDYNMAMLQIAQDKSLSIAQKQQAQQAYIQKLPESATKQQLQQQKQIEQLVEQAQQMKQQGASEKQIFEMRAKLVGPQAAQRLGALDKKNQDFDHRFTQYQQRKQQILATNSSDNNKQQQITQLEQQLFSETEQKRLVGYEAYRAYLDDGQQP</t>
  </si>
  <si>
    <t>SWIKTALIVLILACVIGAIIFLI</t>
  </si>
  <si>
    <t>PRFNTSDKPADTAATPSKRSSLNHTLPVQADSEEQIIDLPYPEGHFVTGVE</t>
  </si>
  <si>
    <t>RLPKSLQGTQVDGEIIVTKEGQLVATPGLRRLFDYFLSALGEEDSATIDARVEAYISSRTPQPAADAAIDTYYQYQQYLKQVAALESRLSNQQQATKTLEAMQAGEVDLARIKQQRQQVQALRQQILGKPVAQAFFAADDQVQDYNMAMLQIAQDKSLSIAQKQQAQQAYIQKLPESATKQQLQQQKQIEQLVEQAQQMKQQGASEKQIFEMRAKLVGPQAAQRLGALDKKNQDFDHRFTQYQQRKQQILATNSSDNNKQQQITQLEQQLFSETEQKRLVGYEAY</t>
  </si>
  <si>
    <t>tr|A0A845FYY0|A0A845FYY0_9BURK Lipase helper protein OS=Duganella vulcania OX=2692166 GN=GTP91_08755 PE=3 SV=1</t>
  </si>
  <si>
    <t>tr|A0A845FYY0|A0A845FYY0_9BURK</t>
  </si>
  <si>
    <t xml:space="preserve">Duganella vulcania </t>
  </si>
  <si>
    <t xml:space="preserve">2692166 </t>
  </si>
  <si>
    <t xml:space="preserve">GTP91_08755 </t>
  </si>
  <si>
    <t>MSTNAKLLRFGALAAVAGIGLYLALPRSEPPPARPAADPNYFAFVPSMIGTRPDGDVRQDEGDKLAVNAELAYLFDYYLAGLGEKPLEAIRVEIGRELDRRLRAGPAAEAKRLLDAYLAYKRALVDVERVLPATTDLAKGARQRLEAMQRLRRSYFSEAEAAGLFSASDAYDLDALARLEINADKGLSDAQRRERIAALDAKLSPQEREDRAAPARVLKLEDDVSKAREQGMGDNEIYRMRAAALSPEAAARLADVDREEADWRRRIASYQAQRQQLARAGDPASLQKLRDAIFSADEQKRLGAYEQ</t>
  </si>
  <si>
    <t>LLRFGALAAVAGIGLYLALP</t>
  </si>
  <si>
    <t>RSEPPPARPAADPN</t>
  </si>
  <si>
    <t>YFAFVPSMIGTRPDGDVRQDEGDKLAVNAELAYLFDYYLAGLGEKPLEAIRVEIGRELDRRLRAGPAAEAKRLLDAYLAYKRALVDVERVLPATTDLAKGARQRLEAMQRLRRSYFSEAEAAGLFSASDAYDLDALARLEINADKGLSDAQRRERIAALDAKLSPQEREDRAAPARVLKLEDDVSKAREQGMGDNEIYRMRAAALSPEAAARLADVDREEADWRRRIASYQAQRQQLARAGDPASLQKLRDAIFSADEQKRLGAYEQ</t>
  </si>
  <si>
    <t>tr|A0A845GPJ4|A0A845GPJ4_9BURK Lipase helper protein OS=Duganella vulcania OX=2692166 GN=GTP90_11830 PE=3 SV=1</t>
  </si>
  <si>
    <t>tr|A0A845GPJ4|A0A845GPJ4_9BURK</t>
  </si>
  <si>
    <t xml:space="preserve">GTP90_11830 </t>
  </si>
  <si>
    <t>MSTNAKLLRFGALAAVVGIGVYLALPRSEPPPARPAADPDYFAFVPSMIGTRPDGDVRQAAGDKLAVNAELAYLFDYYLAGLGEKPLEAIRVEIGRELDRRLGPAPAAEAKRMLDAYLAYKRALVDVERALPATTDLARGARQRLEAMQRLRRSYFSDAEAEGLFSASDAYDLDALARLEINADKGLSDTQRKERIAALDAKLSPQEREERAAPARVLKLEDDVSKAREQGMGDNEIYRMRAAALSPEAAARLADVDREEADWHRRIASYQAQRQQLAGAGDPASLQKLRDAIFSADEQKRLGAYEQ</t>
  </si>
  <si>
    <t>LLRFGALAAVVGIGVYLALP</t>
  </si>
  <si>
    <t>RSEPPPARPAADPDY</t>
  </si>
  <si>
    <t>FAFVPSMIGTRPDGDVRQAAGDKLAVNAELAYLFDYYLAGLGEKPLEAIRVEIGRELDRRLGPAPAAEAKRMLDAYLAYKRALVDVERALPATTDLARGARQRLEAMQRLRRSYFSDAEAEGLFSASDAYDLDALARLEINADKGLSDTQRKERIAALDAKLSPQEREERAAPARVLKLEDDVSKAREQGMGDNEIYRMRAAALSPEAAARLADVDREEADWHRRIASYQAQRQQLAGAGDPASLQKLRDAIFSADEQKRLGAYEQ</t>
  </si>
  <si>
    <t>tr|A0A845HM78|A0A845HM78_9BURK Lipase helper protein OS=Duganella vulcania OX=2692166 GN=GTP81_17845 PE=3 SV=1</t>
  </si>
  <si>
    <t>tr|A0A845HM78|A0A845HM78_9BURK</t>
  </si>
  <si>
    <t xml:space="preserve">GTP81_17845 </t>
  </si>
  <si>
    <t>MSTNAKLLRFGALAAVAGIGLYLALPRSEPPPARPAAEPNYFAFVPSMIGTRPDGDVRQVAGDKLAVNAELAYLFDYYLAGLGEKPLEAIRVEIGRELDRRLAQAPAAEAKRLLDAYLAYKRALVDVERVLPATPDLAKGARQRLEAMQRLRRSYFSEVEAEGLFSASDAYDLDALARLEINADKGLSDAQRRERIAALDAKLSPQEREERAAPARVLKLEDDVSKAREQGMGDNEIYRMRAAALSPEAAARLADVDREEADWHRRIASYQAQRQQLAGAGDPASLQKLRDAIFSADEQKRLGAYEQ</t>
  </si>
  <si>
    <t>RSEPPPARPAAEPN</t>
  </si>
  <si>
    <t>YFAFVPSMIGTRPDGDVRQVAGDKLAVNAELAYLFDYYLAGLGEKPLEAIRVEIGRELDRRLAQAPAAEAKRLLDAYLAYKRALVDVERVLPATPDLAKGARQRLEAMQRLRRSYFSEVEAEGLFSASDAYDLDALARLEINADKGLSDAQRRERIAALDAKLSPQEREERAAPARVLKLEDDVSKAREQGMGDNEIYRMRAAALSPEAAARLADVDREEADWHRRIASYQAQRQQLAGAGDPASLQKLRDAIFSADEQKRLGAYEQ</t>
  </si>
  <si>
    <t>tr|A0A848NZF1|A0A848NZF1_9RALS Lipase helper protein OS=Ralstonia insidiosa OX=190721 GN=HGR00_21220 PE=3 SV=1</t>
  </si>
  <si>
    <t>tr|A0A848NZF1|A0A848NZF1_9RALS</t>
  </si>
  <si>
    <t xml:space="preserve">HGR00_21220 </t>
  </si>
  <si>
    <t>MKGKSQSVQSMQPTTFIGAVLVAIVVAGGVYWWHTTGEAPPAAEQPPAAPRSGAYIGSIKGDETTAAAKPTELADTQVPDGLRVDASGHLTLEPANRAVFDYFLDVPASLPEAQRIAMAEAHMHAKLVSPALSEAQSLLQRYLTYRKALAGQGDTGRSKPSLEQVQQQPEIIATLRQQIGARAALRRQYLGTDVAQAWYGDEDALDSAALDRLAVMADPSLTPEQRAAKLAAIEANLPAALREARRNASAPVKLANDMDSWTKDGLSEAQIRQRLAAQGIDGIVADRLVQASREEAVWRGRYDAYAQQRDRINSFPGLSDADRAAQLTQLRQQAFPAPNEALRAQALDGVAQRK</t>
  </si>
  <si>
    <t>PTTFIGAVLVAIVVAGGVYWWHT</t>
  </si>
  <si>
    <t>TGEAPPAAEQPPAAPRSGAYIGSIKGDETTA</t>
  </si>
  <si>
    <t>AAKPTELADTQVPDGLRVDASGHLTLEPANRAVFDYFLDVPASLPEAQRIAMAEAHMHAKLVSPALSEAQSLLQRYLTYRKALAGQGDTGRSKPSLEQVQQQPEIIATLRQQIGARAALRRQYLGTDVAQAWYGDEDALDSAALDRLAVMADPSLTPEQRAAKLAAIEANLPAALREARRNASAPVKLANDMDSWTKDGLSEAQIRQRLAAQGIDGIVADRLVQASREEAVWRGRYDAYAQQRDRINSFPGLSDADRAAQLTQLRQQAFPAPNEALRAQALDGV</t>
  </si>
  <si>
    <t>tr|A0A849B2X9|A0A849B2X9_9GAMM Lipase chaperone OS=Acinetobacter sp. ANC 5378 OX=2731249 GN=lifO PE=3 SV=1</t>
  </si>
  <si>
    <t>tr|A0A849B2X9|A0A849B2X9_9GAMM</t>
  </si>
  <si>
    <t xml:space="preserve">Acinetobacter sp. ANC 5378 </t>
  </si>
  <si>
    <t xml:space="preserve">2731249 </t>
  </si>
  <si>
    <t>MRKYKLWIILALIIVAIGALLFWLAPSQSSAEKTRAAQTVDHQGNSLTENTPANVVQGGAFMSKSQQDTEVNCQLSLDAANHLIVNEQTRNCFEYFITQYGEKDLKQIKNDFKAYIQQTYKAPALAQILDLWNRYIDYREKLGDLQAPNINKEDPKYYQSIFANMKNLRKQLFSDYEIEGLFGTEDTYHEYTLSRMMVMDDKSLTEAQKVQKLKDLFNQLPQDWKENLEQLNKLEDLRKLTADIKARGGSAEEIHQMRMNLVGPEATQRLERLDGQRRDWKNKVDGYLKERDNIIKSGMSEDAKQKAVQQLRIQHFNKPEEQLRVGTFESVHDQGGKLPYGE</t>
  </si>
  <si>
    <t>SQSSAEKTRAAQTVDHQGNSLTENTPANVVQGG</t>
  </si>
  <si>
    <t>AFMSKSQQDTEVNCQLSLDAANHLIVNEQTRNCFEYFITQYGEKDLKQIKNDFKAYIQQTYKAPALAQILDLWNRYIDYREKLGDLQAPNINKEDPKYYQSIFANMKNLRKQLFSDYEIEGLFGTEDTYHEYTLSRMMVMDDKSLTEAQKVQKLKDLFNQLPQDWKENLEQLNKLEDLRKLTADIKARGGSAEEIHQMRMNLVGPEATQRLERLDGQRRDWKNKVDGYLKERDNIIKSGMSEDAKQKAVQQLRIQHFNKPEEQLRVGTFESVHD</t>
  </si>
  <si>
    <t>tr|A0A850QHS2|A0A850QHS2_9BURK Lipase helper protein OS=Undibacterium oligocarboniphilum OX=666702 GN=HV832_12175 PE=3 SV=1</t>
  </si>
  <si>
    <t>tr|A0A850QHS2|A0A850QHS2_9BURK</t>
  </si>
  <si>
    <t xml:space="preserve">Undibacterium oligocarboniphilum </t>
  </si>
  <si>
    <t xml:space="preserve">666702 </t>
  </si>
  <si>
    <t xml:space="preserve">HV832_12175 </t>
  </si>
  <si>
    <t>MKKKNVAVACVLSGFICAFFLTNSLPLQDTHTPVRLTTGDISFSFVRSMTGSNTDGDATQTDQGDLIITQDLRLLFDYYLSAVGEKELPDIRKQIEQVLRQKLSIHAAGQAMRLLDHYLAYKQALADLELHGSADISIAGNQLAAIRQRWQKMQALRLEYFNAAENQALFSFDDAYDQDALARLEISQDTALNAEQKKARLQALDDAMNPELRAARQAPYQVIRLEEQVQQMRNQGASEDDIYRWRAQNTTPEAAERLTAVDREAAEWKTRIRIYLEQRQLLLSHAGNTTDSAQLTGLQQIRDRYFSPQEQRRLAAYEGNTQ</t>
  </si>
  <si>
    <t>NVAVACVLSGFICAFFLTNSLPL</t>
  </si>
  <si>
    <t>QDTHTPVRLTTGDISF</t>
  </si>
  <si>
    <t>SFVRSMTGSNTDGDATQTDQGDLIITQDLRLLFDYYLSAVGEKELPDIRKQIEQVLRQKLSIHAAGQAMRLLDHYLAYKQALADLELHGSADISIAGNQLAAIRQRWQKMQALRLEYFNAAENQALFSFDDAYDQDALARLEISQDTALNAEQKKARLQALDDAMNPELRAARQAPYQVIRLEEQVQQMRNQGASEDDIYRWRAQNTTPEAAERLTAVDREAAEWKTRIRIYLEQRQLLLSHAGNTTDSAQLTGLQQIRDRYFSPQEQRRLAAYEG</t>
  </si>
  <si>
    <t>tr|A0A853I7L7|A0A853I7L7_9GAMM Lipase chaperone OS=Spartinivicinus marinus OX=2994442 GN=lifO PE=3 SV=1</t>
  </si>
  <si>
    <t>tr|A0A853I7L7|A0A853I7L7_9GAMM</t>
  </si>
  <si>
    <t xml:space="preserve">Spartinivicinus marinus </t>
  </si>
  <si>
    <t xml:space="preserve">2994442 </t>
  </si>
  <si>
    <t>MKRCFLFNRYYGWGIIAITLATIWQTTAFQQPFLASQNVRSPAQINSSVTNTQIKSVLKHQSTPTSLTEASLPRSLQHTAVDGYFPVDENGHLITAQAVKERFDYFLSVLGEEGIDQVIVRIKADIKQQLTSPAKEEALYLLSRYLDYKTALADYEQLLTNSLVDQQPMLQLFQQHRVMLNSLRQQFFSPATVDAFFGFDQQYNDWVNQRLSINSDTTLSTQEKAAALEQLNASLATDFQAIFTPDLQETQLQSITDELQQQGATEEVIHTARVEIVGEATAARLANLDQTKMHWQQRLQQFRQAYQAIATQQHSQAEFQLAVKTLLNQQFSAQEQLRIKTLEKLPDTLFTTPTNSISSLLNDKK</t>
  </si>
  <si>
    <t>FNRYYGWGIIAITLATIWQTTAF</t>
  </si>
  <si>
    <t>QQPFLASQNVRSPAQINSSVTNTQIKSVLKHQSTPTSLTE</t>
  </si>
  <si>
    <t>ASLPRSLQHTAVDGYFPVDENGHLITAQAVKERFDYFLSVLGEEGIDQVIVRIKADIKQQLTSPAKEEALYLLSRYLDYKTALADYEQLLTNSLVDQQPMLQLFQQHRVMLNSLRQQFFSPATVDAFFGFDQQYNDWVNQRLSINSDTTLSTQEKAAALEQLNASLATDFQAIFTPDLQETQLQSITDELQQQGATEEVIHTARVEIVGEATAARLANLDQTKMHWQQRLQQFRQAYQAIATQQHSQAEFQLAVKTLLNQQFSAQEQLRIKTLEKLPD</t>
  </si>
  <si>
    <t>tr|A0A857IGG9|A0A857IGG9_ACIHA Lipase chaperone OS=Acinetobacter haemolyticus OX=29430 GN=lifO PE=3 SV=1</t>
  </si>
  <si>
    <t>tr|A0A857IGG9|A0A857IGG9_ACIHA</t>
  </si>
  <si>
    <t>MNKKGNKTIIYSGLILSSILCIVFIYWLYLKSENYSGNITSSSKNQSSQHVQQLNSHNNLAQTLHGFQSSSQTDTETNCQLQFNASKKLIINEQTRNCFEYFLSQYGERNITEIRKNFQLYLEHHFQSAQQQQILALWSRYLDYREALSQLQIHETAKENYRYFQAAFHAIQDLKQRFFSTKEIEGLFGTEDEYQQYTLDRMQILENNSLDTSTKAKLLQERFEQLPQDWQENIKDLSRLEDLRALTAQIKARNGSPQELRDMRLHLVGEAATQRLEQLDQQRSVWKQQVQSYLEERKTIIDSNMSASAKTQAIQRLKQQQFKSTQEQQRLQTFETIYDQGGTLPFSY</t>
  </si>
  <si>
    <t>LKSENYSGNITSSSKNQSSQHVQQLNSHNNLAQTLH</t>
  </si>
  <si>
    <t>GFQSSSQTDTETNCQLQFNASKKLIINEQTRNCFEYFLSQYGERNITEIRKNFQLYLEHHFQSAQQQQILALWSRYLDYREALSQLQIHETAKENYRYFQAAFHAIQDLKQRFFSTKEIEGLFGTEDEYQQYTLDRMQILENNSLDTSTKAKLLQERFEQLPQDWQENIKDLSRLEDLRALTAQIKARNGSPQELRDMRLHLVGEAATQRLEQLDQQRSVWKQQVQSYLEERKTIIDSNMSASAKTQAIQRLKQQQFKSTQEQQRLQTFETIYD</t>
  </si>
  <si>
    <t>tr|A0A8D4C688|A0A8D4C688_9GAMM Lipase chaperone OS=Stutzerimonas balearica DSM 6083 OX=1123016 GN=lifO PE=3 SV=1</t>
  </si>
  <si>
    <t>tr|A0A8D4C688|A0A8D4C688_9GAMM</t>
  </si>
  <si>
    <t xml:space="preserve">Stutzerimonas balearica DSM 6083 </t>
  </si>
  <si>
    <t xml:space="preserve">1123016 </t>
  </si>
  <si>
    <t>MKRILVVGILAALAAVPLFWLTPPAPAPSPAAQEQAAASPVVLDAHGANQALPAAAVKRAAAPAALPLSFRGTRIDGELPVDASGNLVVTEGVRRLFDYFLSTLGEEPLSSSVLRLRTYLEQQLPPAAAEQAGALLTRYLNYKRQLLDLERGFPRADDIDALQRRLQAVQALRARLFSPQTHQAFFAVEEQYDRYGLERLAIRLNPALTAQQKGQALDRLHESLPDELKDAIVPGLQQALREQSARLQASGGTPQALRQLRQQLVGNAATQRLEALDASRDQWRQRLAAYRVEKRRIEASRGLSEQDKTRAVAQLAAERFDETERLRLDAAERLAAAREG</t>
  </si>
  <si>
    <t>LVVGILAALAAVPLFWLT</t>
  </si>
  <si>
    <t>PPAPAPSPAAQEQAAASPVVLDAHGANQALPAAAVKRAA</t>
  </si>
  <si>
    <t>APAALPLSFRGTRIDGELPVDASGNLVVTEGVRRLFDYFLSTLGEEPLSSSVLRLRTYLEQQLPPAAAEQAGALLTRYLNYKRQLLDLERGFPRADDIDALQRRLQAVQALRARLFSPQTHQAFFAVEEQYDRYGLERLAIRLNPALTAQQKGQALDRLHESLPDELKDAIVPGLQQALREQSARLQASGGTPQALRQLRQQLVGNAATQRLEALDASRDQWRQRLAAYRVEKRRIEASRGLSEQDKTRAVAQLAAERFDETERLRLDAAERL</t>
  </si>
  <si>
    <t>tr|A0A8E4FAN3|A0A8E4FAN3_9GAMM Lipase chaperone OS=Acinetobacter terrae OX=2731247 GN=lifO PE=3 SV=1</t>
  </si>
  <si>
    <t>tr|A0A8E4FAN3|A0A8E4FAN3_9GAMM</t>
  </si>
  <si>
    <t>MQKYKLWIILALIIVAIGALLFWLAPSQSSAEKTREAQNIDPQGNSLTENTPANLAQGGAFMSKSQQDTEVNCQLRLDNANRLIVNEQTRNCFEYFITQYGEKDLKQIKNDFKAYIQQAYKEPALAQILDLWNRYIDYREKLGDLQAPNIDKEDPKYYQSIFANMKNLRKQLFSDYEIEGLFGTEDTYHEYTLSRMMVMDDKSLTEAQKAQKLKDLFNQLPEDWKENLEQLNKLEDLRKLTADIKARGGSAEEIHQMRMNLVGPEATQRLESLDGQRRDWKNKVDGYLKERDNIMKSGMSDDAKQKAVQQLRTQHFNKPEEQLRVGTFESVHDQGGKLPYGE</t>
  </si>
  <si>
    <t>SQSSAEKTREAQNIDPQGNSLTENTPANLAQGG</t>
  </si>
  <si>
    <t>AFMSKSQQDTEVNCQLRLDNANRLIVNEQTRNCFEYFITQYGEKDLKQIKNDFKAYIQQAYKEPALAQILDLWNRYIDYREKLGDLQAPNIDKEDPKYYQSIFANMKNLRKQLFSDYEIEGLFGTEDTYHEYTLSRMMVMDDKSLTEAQKAQKLKDLFNQLPEDWKENLEQLNKLEDLRKLTADIKARGGSAEEIHQMRMNLVGPEATQRLESLDGQRRDWKNKVDGYLKERDNIMKSGMSDDAKQKAVQQLRTQHFNKPEEQLRVGTFESVHD</t>
  </si>
  <si>
    <t>tr|A0A8H2K2E5|A0A8H2K2E5_ACIRA Lipase chaperone OS=Acinetobacter radioresistens OX=40216 GN=lifO PE=3 SV=1</t>
  </si>
  <si>
    <t>tr|A0A8H2K2E5|A0A8H2K2E5_ACIRA</t>
  </si>
  <si>
    <t xml:space="preserve">Acinetobacter radioresistens </t>
  </si>
  <si>
    <t xml:space="preserve">40216 </t>
  </si>
  <si>
    <t>MQKYKIWMVLSIVIICVAGLIFWLMPQDKTIKQPVGPAAASGLLPQQTVLTQAQVKAGIPYLSPSQKDTEINCQLRLDSSNRLIINEQTRNCFEYFITQYGEKNIEQIKLDFKSYIQTVHKDPAQSQILGLWNRYIDYRIALGDLQASSTDRDSTQYYRAIFNKMKNLRQQFFSAYEIEGLFGTENIYHQYTLDRMDILDDKNLSESEKAQKLKELFKQLPQDWQDNLEQLNKLEDLRKLTADIQARGGSNDEIRQMRLNLVGPEATQRLERLDTERDDWKSRVNQYLSARDHIKTGGMSEAAKDQAIQQLRQQYFNNAQEQLRVETFETVHDQGGKLPFAN</t>
  </si>
  <si>
    <t>PYLSPSQKDTEINCQLRLDSSNRLIINEQTRNCFEYFITQYGEKNIEQIKLDFKSYIQTVHKDPAQSQILGLWNRYIDYRIALGDLQASSTDRDSTQYYRAIFNKMKNLRQQFFSAYEIEGLFGTENIYHQYTLDRMDILDDKNLSESEKAQKLKELFKQLPQDWQDNLEQLNKLEDLRKLTADIQARGGSNDEIRQMRLNLVGPEATQRLERLDTERDDWKSRVNQYLSARDHIKTGGMSEAAKDQAIQQLRQQYFNNAQEQLRVETFETVHD</t>
  </si>
  <si>
    <t>tr|A0A8I0S1C3|A0A8I0S1C3_9GAMM Lipase chaperone OS=Acinetobacter sp. SK-43 OX=2785295 GN=lifO PE=3 SV=1</t>
  </si>
  <si>
    <t>tr|A0A8I0S1C3|A0A8I0S1C3_9GAMM</t>
  </si>
  <si>
    <t xml:space="preserve">Acinetobacter sp. SK-43 </t>
  </si>
  <si>
    <t xml:space="preserve">2785295 </t>
  </si>
  <si>
    <t>MDKNGKKIALLCSLLIISAVTLSVLYWLYPQDQQSRFKSTAQSSSTSYSAEHSENLGQAQALDATFNSTSQLDTEINCKLQFNASHKLVVNELTRDCFEYFISQYGERNIDEIRQSFQRYIAKGFQASEQQQILALWSRYVDYRKELSKLQVQQPAQESYQYFQTVFNAMHDLKQRFFSKPEIEGLFGTEDIYQQYTLDRMQILENNALDAGAKAKQLQQRFEQLPQDWQDNLKELSKLDDLHSLTAQIKARNGSAQELRDMRVNLVGEAATQRLEQLDQQRSDWKHRVQAYLDERKTIIDSNMSTSAKDQAIQQLKQQQFQSPQEQQRLQTFETVHDQGGTLPFSN</t>
  </si>
  <si>
    <t>PQDQQSRFKSTAQSSSTSYSAEHSENLGQAQALDA</t>
  </si>
  <si>
    <t>TFNSTSQLDTEINCKLQFNASHKLVVNELTRDCFEYFISQYGERNIDEIRQSFQRYIAKGFQASEQQQILALWSRYVDYRKELSKLQVQQPAQESYQYFQTVFNAMHDLKQRFFSKPEIEGLFGTEDIYQQYTLDRMQILENNALDAGAKAKQLQQRFEQLPQDWQDNLKELSKLDDLHSLTAQIKARNGSAQELRDMRVNLVGEAATQRLEQLDQQRSDWKHRVQAYLDERKTIIDSNMSTSAKDQAIQQLKQQQFQSPQEQQRLQTFETVHD</t>
  </si>
  <si>
    <t>tr|A0A8I1AJ41|A0A8I1AJ41_ACIBZ Lipase chaperone OS=Acinetobacter bereziniae OX=106648 GN=lifO PE=3 SV=1</t>
  </si>
  <si>
    <t>tr|A0A8I1AJ41|A0A8I1AJ41_ACIBZ</t>
  </si>
  <si>
    <t xml:space="preserve">Acinetobacter bereziniae </t>
  </si>
  <si>
    <t xml:space="preserve">106648 </t>
  </si>
  <si>
    <t>MDSSRKKALGIVLFIILVLILAVIFWLKPNHQTAEVHQTSDDTTQSEGQIAASQLSTSEALSFASKSQQDTQINCQIRVDASNRLIVNEQTKDCFEYFITQYGEKTIEQIKTDFQRYLQTSYKEPVLSQLSDLWTRYMDYRSKLADLQAPNADKESAKYYQQIVDNTKNLRKKFFSDYEIQGLFGTQDTYDQYTVDRMAVMDDASLSASEKAKKLKALFDQLPEDWKENLQQLNQLEDLRKLTADIKARGGSAQELHQMRTNLVGPEATQRLETLDVQRGDWKNKVNQYLSERDAILNSNMSDSAKQSAIQQLKSQQFSNQQEQLRLQTFETVHDQGGQLPFAN</t>
  </si>
  <si>
    <t>LGIVLFIILVLILAVIFWL</t>
  </si>
  <si>
    <t>KPNHQTAEVHQTSDDTTQSEGQIAASQLSTSEALS</t>
  </si>
  <si>
    <t>FASKSQQDTQINCQIRVDASNRLIVNEQTKDCFEYFITQYGEKTIEQIKTDFQRYLQTSYKEPVLSQLSDLWTRYMDYRSKLADLQAPNADKESAKYYQQIVDNTKNLRKKFFSDYEIQGLFGTQDTYDQYTVDRMAVMDDASLSASEKAKKLKALFDQLPEDWKENLQQLNQLEDLRKLTADIKARGGSAQELHQMRTNLVGPEATQRLETLDVQRGDWKNKVNQYLSERDAILNSNMSDSAKQSAIQQLKSQQFSNQQEQLRLQTFETVHD</t>
  </si>
  <si>
    <t>tr|A0A8I1H8Z8|A0A8I1H8Z8_ACIPI Lipase chaperone OS=Acinetobacter pittii OX=48296 GN=lifO PE=3 SV=1</t>
  </si>
  <si>
    <t>tr|A0A8I1H8Z8|A0A8I1H8Z8_ACIPI</t>
  </si>
  <si>
    <t>MQGMQKKVLWCVLGFFILSLIACVYWLSPDSKNTSTQVSEKTAQNLASVPPANHSSLNADAYHSKSQQDTEVNCQLKIDNSQHLVVNSQTRDCFEYFITQYGENDLEQIKNHFGQFIQGKYLEPARSQIIDLWARYLKYREQLAQIQTPSSKQQDKNYFQKIFNSIQDLRKRFFSAAEVEGLFSTEDIYQNYTLDRMQILEDSSLSEIEKAQKLKERFEELPEDWQQNLQELSKLDDLHALTKQIKARHGSAEELRQMRTALVGAEATQRLETLDTQRNAWQQRVTSYLDGRDEIIKSNMSDSAKSQAIQQLRQQQFNSSQEQLRLRTFETVHDQGGELPFNY</t>
  </si>
  <si>
    <t>DSKNTSTQVSEKTAQNLASVPPANHSSLNAD</t>
  </si>
  <si>
    <t>AYHSKSQQDTEVNCQLKIDNSQHLVVNSQTRDCFEYFITQYGENDLEQIKNHFGQFIQGKYLEPARSQIIDLWARYLKYREQLAQIQTPSSKQQDKNYFQKIFNSIQDLRKRFFSAAEVEGLFSTEDIYQNYTLDRMQILEDSSLSEIEKAQKLKERFEELPEDWQQNLQELSKLDDLHALTKQIKARHGSAEELRQMRTALVGAEATQRLETLDTQRNAWQQRVTSYLDGRDEIIKSNMSDSAKSQAIQQLRQQQFNSSQEQLRLRTFETVHD</t>
  </si>
  <si>
    <t>tr|A0A8T7JKP7|A0A8T7JKP7_9GAMM Lipase chaperone OS=Gammaproteobacteria bacterium OX=1913989 GN=lifO PE=3 SV=1</t>
  </si>
  <si>
    <t>tr|A0A8T7JKP7|A0A8T7JKP7_9GAMM</t>
  </si>
  <si>
    <t>MYKLIAVAALIIAMAIMLFFLPDAQLSDSQQQYSGYQAKTSSPSVKKQSASKSNNQLPEKLRDSSLKGTTIDGLYPVDEDGNLLLSDDIKHRFEYFLSTMGEFSFAEVQQMIRDDIELNLQEPALSQALSLFEDYVAYKYALVELESNLQAPKDYELNDIERMRFQLQQLRDKRREYFDQEAVAAFFGFDEMYDDYMLSKLEIQANTQLTAQEKQAQINSLEQSLPAEVQEMRAETNKVSDVFKVTQDMRASGASEEEIFEVNSQAFGQEAAQRLQALDEQRQNWQGRVDQYLAEKTKIDANETLSERDKSLAKELLLQGFDDNERRRLGVYELMEKEKQNP</t>
  </si>
  <si>
    <t>IAVAALIIAMAIMLFFLP</t>
  </si>
  <si>
    <t>DAQLSDSQQQYSGYQAKTSSPSVKKQSASKSNNQLPEKLR</t>
  </si>
  <si>
    <t>DSSLKGTTIDGLYPVDEDGNLLLSDDIKHRFEYFLSTMGEFSFAEVQQMIRDDIELNLQEPALSQALSLFEDYVAYKYALVELESNLQAPKDYELNDIERMRFQLQQLRDKRREYFDQEAVAAFFGFDEMYDDYMLSKLEIQANTQLTAQEKQAQINSLEQSLPAEVQEMRAETNKVSDVFKVTQDMRASGASEEEIFEVNSQAFGQEAAQRLQALDEQRQNWQGRVDQYLAEKTKIDANETLSERDKSLAKELLLQGFDDNERRRLGVYEL</t>
  </si>
  <si>
    <t>tr|A0A8X8GGT9|A0A8X8GGT9_ACIGI Lipase chaperone OS=Acinetobacter guillouiae OX=106649 GN=lifO PE=3 SV=1</t>
  </si>
  <si>
    <t>tr|A0A8X8GGT9|A0A8X8GGT9_ACIGI</t>
  </si>
  <si>
    <t xml:space="preserve">Acinetobacter guillouiae </t>
  </si>
  <si>
    <t xml:space="preserve">106649 </t>
  </si>
  <si>
    <t>MDLSKKMIGIIIGSLLIILLAVIFWLKPNTESTETPPASGKAHEQQMGQLASAQLPASEALSFASKSQQDTQINCQIRADASNRLIVNEQTKDCFEYFITQYGEKSIEQIKTDFLSYTKISYKEPLLSQLNDLWTRYIDYRSKLGDLQAPTADKESAKYYQQILVNTQNLRKKFFSDYEIQGLFGTQDTYDQYTVDRLEIMDNQKLSAAEKAQKLKELFEQLPEDWKENLQQLNQLEDLRKLTAEIKARGGSAQEIRQMRTNLVGPEATQRLETLDVQRNDWKGKVNQYLAERDTILKSNLSDSAKQRAVEQLKSQQFANQQEQLRLQTFETVHDQGGKLPFAN</t>
  </si>
  <si>
    <t>MIGIIIGSLLIILLAVIFWL</t>
  </si>
  <si>
    <t>KPNTESTETPPASGKAHEQQMGQLASAQLPASEAL</t>
  </si>
  <si>
    <t>SFASKSQQDTQINCQIRADASNRLIVNEQTKDCFEYFITQYGEKSIEQIKTDFLSYTKISYKEPLLSQLNDLWTRYIDYRSKLGDLQAPTADKESAKYYQQILVNTQNLRKKFFSDYEIQGLFGTQDTYDQYTVDRLEIMDNQKLSAAEKAQKLKELFEQLPEDWKENLQQLNQLEDLRKLTAEIKARGGSAQEIRQMRTNLVGPEATQRLETLDVQRNDWKGKVNQYLAERDTILKSNLSDSAKQRAVEQLKSQQFANQQEQLRLQTFETVHD</t>
  </si>
  <si>
    <t>tr|A0A8X8GME2|A0A8X8GME2_ACIGI Lipase chaperone OS=Acinetobacter guillouiae OX=106649 GN=lifO PE=3 SV=1</t>
  </si>
  <si>
    <t>tr|A0A8X8GME2|A0A8X8GME2_ACIGI</t>
  </si>
  <si>
    <t>MDVISHYKKHLLLLLVVLFLVGIVWYLKPETNTVIAPSSSDSALQNQQSVSTVASVSDTNQQVLKFHGVMPELAPSLRGTEVNCPLQVDTKGQLVLSRGIRDCFDYFLSSIGEKTESSIVADIRQYLAGLLPTTAQPYSYQLLGKYIDYLHQREKLPAAQSNSAKDFKTVASAMVKLRRQIFTPQEADVFFAQEESYDQYTIAQYAINNDKRLSTDQKAEKSAALLNEQPEDLKASMQPILQYNQLQELTTEINQRGGSASELYEMRKKLVGAAAADRLTQVDLQESQWQKKVDSYLAARAQITASQQDAVQQQAAINELRNRSFSSPEERIRAQTFEQMQANSNKKVAE</t>
  </si>
  <si>
    <t>HLLLLLVVLFLVGIVWYL</t>
  </si>
  <si>
    <t>KPETNTVIAPSSSDSALQNQQSVSTVASVSDTNQQVLKFHGVM</t>
  </si>
  <si>
    <t>PELAPSLRGTEVNCPLQVDTKGQLVLSRGIRDCFDYFLSSIGEKTESSIVADIRQYLAGLLPTTAQPYSYQLLGKYIDYLHQREKLPAAQSNSAKDFKTVASAMVKLRRQIFTPQEADVFFAQEESYDQYTIAQYAINNDKRLSTDQKAEKSAALLNEQPEDLKASMQPILQYNQLQELTTEINQRGGSASELYEMRKKLVGAAAADRLTQVDLQESQWQKKVDSYLAARAQITASQQDAVQQQAAINELRNRSFSSPEERIRAQTFEQM</t>
  </si>
  <si>
    <t>tr|A0A916GSK0|A0A916GSK0_9BACT Lipase helper protein OS=Myxococcaceae bacterium OX=2484252 GN=lifO PE=3 SV=1</t>
  </si>
  <si>
    <t>tr|A0A916GSK0|A0A916GSK0_9BACT</t>
  </si>
  <si>
    <t xml:space="preserve">Myxococcaceae bacterium </t>
  </si>
  <si>
    <t xml:space="preserve">2484252 </t>
  </si>
  <si>
    <t>MRRGVGRTSGRRLAIAGALGLAVLAGWLAYDRRPERTLAPAAPIPAAPAASGIESPQDATLPPLPASLRDTEVDGALGVDSQGRFVPGPEALALFEYFFSATGEEPEATIRARIVAHARSVLPPAAAAEAEALLDLHLRYREHVRELTTRGEPPEDLERRLQWIREARRQIFGPDLAAALFAEEEAVTAIDLERRRVAKDETLGAAERELRLEALEARLPERVRQTRRSASAPAMVAKEVDALRESGATEAEIFAARERAFGSEAAGRLAALDREQAEFAARVASWRSERDAILADPGLPAEERQARIEALRDERFSEAERLRVRALEALAERPR</t>
  </si>
  <si>
    <t>LAIAGALGLAVLAGWLAY</t>
  </si>
  <si>
    <t>DRRPERTLAPAAPIPAAPAASGIESPQDAT</t>
  </si>
  <si>
    <t>LPPLPASLRDTEVDGALGVDSQGRFVPGPEALALFEYFFSATGEEPEATIRARIVAHARSVLPPAAAAEAEALLDLHLRYREHVRELTTRGEPPEDLERRLQWIREARRQIFGPDLAAALFAEEEAVTAIDLERRRVAKDETLGAAERELRLEALEARLPERVRQTRRSASAPAMVAKEVDALRESGATEAEIFAARERAFGSEAAGRLAALDREQAEFAARVASWRSERDAILADPGLPAEERQARIEALRDERFSEAERLRVRALEAL</t>
  </si>
  <si>
    <t>tr|A0A916UD02|A0A916UD02_9BURK Lipase helper protein OS=Undibacterium terreum OX=1224302 GN=GCM10011396_15280 PE=3 SV=1</t>
  </si>
  <si>
    <t>tr|A0A916UD02|A0A916UD02_9BURK</t>
  </si>
  <si>
    <t xml:space="preserve">Undibacterium terreum </t>
  </si>
  <si>
    <t xml:space="preserve">1224302 </t>
  </si>
  <si>
    <t xml:space="preserve">GCM10011396_15280 </t>
  </si>
  <si>
    <t>MMIKKSVLLLAVAALSAAFFFITAGMQKAETPVPVKDTEKNLFPFVRSLQGTATDGKLEANANGDLIASAELRRMFDYYLSALGEKSLEAIRAEIEKELDRKLQPGAAASAKDLLGRYLAYKRELADVEKNSQLAGNSAASIRGRYAAMQIARGHFFSSAESQAMFGFDDAYDKDAVARLEISQDNNLSDAQKKAKLAALDAAMPPALREEKEAPFIVVKLEEKANVLRAQGGSEDDVYRMRAATVSPEAAARLAEVDREDAEWKNRISAYQAARRQILGSGGDNSLAIQQLRDRQFTASEQKRLAAYE</t>
  </si>
  <si>
    <t>VLLLAVAALSAAFFFITAGM</t>
  </si>
  <si>
    <t>QKAETPVPVKDTEKNL</t>
  </si>
  <si>
    <t>FPFVRSLQGTATDGKLEANANGDLIASAELRRMFDYYLSALGEKSLEAIRAEIEKELDRKLQPGAAASAKDLLGRYLAYKRELADVEKNSQLAGNSAASIRGRYAAMQIARGHFFSSAESQAMFGFDDAYDKDAVARLEISQDNNLSDAQKKAKLAALDAAMPPALREEKEAPFIVVKLEEKANVLRAQGGSEDDVYRMRAATVSPEAAARLAEVDREDAEWKNRISAYQAARRQILGSGGDNSLAIQQLRDRQFTASEQKRLAAYE</t>
  </si>
  <si>
    <t>tr|A0A918P0S0|A0A918P0S0_9NEIS Lipase helper protein OS=Paludibacterium paludis OX=1225769 GN=GCM10011289_13720 PE=3 SV=1</t>
  </si>
  <si>
    <t>tr|A0A918P0S0|A0A918P0S0_9NEIS</t>
  </si>
  <si>
    <t xml:space="preserve">Paludibacterium paludis </t>
  </si>
  <si>
    <t xml:space="preserve">1225769 </t>
  </si>
  <si>
    <t xml:space="preserve">GCM10011289_13720 </t>
  </si>
  <si>
    <t>MTFAGRFAVAVLALAVAAMIFWPGRDDPPPRSESTGVALSQQGTQPDGAAREAHGRPVADAALRRLFDYHLAALGEKSAAAIRQSLAAALPAGLDARARGAVLDLFDRYRAYKQAVAARTPGAEESMKARLDAMRALRGRFFREEEARGLFGDSDRFDDFSLGLLAIRADPSLSAQEKTRRAGELEAALPAAMQEARREAVAHTALADQEAALLSQGGGDDDLYRLRSRVAGQAAAGRLAEMDRRQTDWQNRIAAYRAERERLAGNARLSPAERETALADYALAHFDSHERRRLAAY</t>
  </si>
  <si>
    <t>FAVAVLALAVAAMIFWPG</t>
  </si>
  <si>
    <t>RDDPPPRSESTG</t>
  </si>
  <si>
    <t>VALSQQGTQPDGAAREAHGRPVADAALRRLFDYHLAALGEKSAAAIRQSLAAALPAGLDARARGAVLDLFDRYRAYKQAVAARTPGAEESMKARLDAMRALRGRFFREEEARGLFGDSDRFDDFSLGLLAIRADPSLSAQEKTRRAGELEAALPAAMQEARREAVAHTALADQEAALLSQGGGDDDLYRLRSRVAGQAAAGRLAEMDRRQTDWQNRIAAYRAERERLAGNARLSPAERETALADYALAHFDSHERRRLAAY</t>
  </si>
  <si>
    <t>tr|A0A918VPA9|A0A918VPA9_9GAMM Lipase chaperone OS=Arenicella chitinivorans OX=1329800 GN=lifO PE=3 SV=1</t>
  </si>
  <si>
    <t>tr|A0A918VPA9|A0A918VPA9_9GAMM</t>
  </si>
  <si>
    <t xml:space="preserve">Arenicella chitinivorans </t>
  </si>
  <si>
    <t xml:space="preserve">1329800 </t>
  </si>
  <si>
    <t>MINKQTRFITATALVCALLLLFYSNLKPPVTVNTDLQQTVRAPLIQTSMPIRQIVENPLRNPVYSEVHFSTPNEHDQVPISESLRGTNIDGALQADKNGELILSIGVRDFFDYFLSTADEVGIEAAVDEIIRYASGYLPAPANQQALDLLRDYLEYKRFEYAIQQVPINGESLTDKATLSLLRESYQQLRQARAQRFSSAANQALFGLEDTYAEFTLSSLELGAIPDLTDVEKTQRVESLIASLPPELANEVRQERAQAQLERVRRQHINSDIDDSQLHQQLVEQGYTQSQADHVIRSRQQQQEFNRRYQQYQQARSLLDQNAANYGAEVAGLRQRSFVTPEEATQAALRDLGQARPN</t>
  </si>
  <si>
    <t>RFITATALVCALLLLFYSNL</t>
  </si>
  <si>
    <t>KPPVTVNTDLQQTVRAPLIQTSMPIRQIVENPLRNPVYSEVHFSTPNEHDQV</t>
  </si>
  <si>
    <t>PISESLRGTNIDGALQADKNGELILSIGVRDFFDYFLSTADEVGIEAAVDEIIRYASGYLPAPANQQALDLLRDYLEYKRFEYAIQQVPINGESLTDKATLSLLRESYQQLRQARAQRFSSAANQALFGLEDTYAEFTLSSLELGAIPDLTDVEKTQRVESLIASLPPELANEVRQERAQAQLERVRRQHINSDIDDSQLHQQLVEQGYTQSQADHVIRSRQQQQEFNRRYQQYQQARSLLDQNAANYGAEVAGLRQRSFVTPEEATQA</t>
  </si>
  <si>
    <t>tr|A0A923HEV0|A0A923HEV0_9BURK Lipase helper protein OS=Undibacterium jejuense OX=1344949 GN=H8K32_03190 PE=3 SV=1</t>
  </si>
  <si>
    <t>tr|A0A923HEV0|A0A923HEV0_9BURK</t>
  </si>
  <si>
    <t xml:space="preserve">Undibacterium jejuense </t>
  </si>
  <si>
    <t xml:space="preserve">1344949 </t>
  </si>
  <si>
    <t xml:space="preserve">H8K32_03190 </t>
  </si>
  <si>
    <t>MKTRTKFLLLAVMIVTAFFSLHFFKPDNKNQEIHLTADDHQFAFVHSLEGTNADGDIQQNKDGDLQLDAELKRLFDYYLSAIGEKSLPEIQSQIEKILDQKLQAQAARQAKELLKRYIAFKQALVDLEKNASSTLSTNDNLLSAVNNKWQSMRQLRSQFFSEKEIQAMFGFDDAYDLDALSRLAISQDKTLTDAERRNKLQTLDKNMPADLKAAKDAPYQVIRLEDQAKKMRNEGASEDDIYRMRAAATSPEAANRLAQVDRDINDWNGRVSQYLEQRKQLTSSPTNASDNDNDNDKQRALQQLRNKYFTSQEQRRLAAYE</t>
  </si>
  <si>
    <t>FLLLAVMIVTAFFSLHFF</t>
  </si>
  <si>
    <t>KPDNKNQEIHLTADDHQ</t>
  </si>
  <si>
    <t>FAFVHSLEGTNADGDIQQNKDGDLQLDAELKRLFDYYLSAIGEKSLPEIQSQIEKILDQKLQAQAARQAKELLKRYIAFKQALVDLEKNASSTLSTNDNLLSAVNNKWQSMRQLRSQFFSEKEIQAMFGFDDAYDLDALSRLAISQDKTLTDAERRNKLQTLDKNMPADLKAAKDAPYQVIRLEDQAKKMRNEGASEDDIYRMRAAATSPEAANRLAQVDRDINDWNGRVSQYLEQRKQLTSSPTNASDNDNDNDKQRALQQLRNKYFTSQEQRRLAAYE</t>
  </si>
  <si>
    <t>tr|A0A924V503|A0A924V503_9GAMM Lipase chaperone OS=Moraxellaceae bacterium OX=1889775 GN=lifO PE=3 SV=1</t>
  </si>
  <si>
    <t>tr|A0A924V503|A0A924V503_9GAMM</t>
  </si>
  <si>
    <t>MLTPNKKYGLIIGLVVFALLIFWAILILKPKKMNSESSATTQSTAQSQVALANTALSTSGQQKLVPGPMPTLAPSLRGTEIDCPLKVDSKGQLVLTIGIRNCFDYFLSSLGEKTEAQLITDIRQYLTTTLPSTALPYALKLLDQYIAFRHAQTQPAMQVKTQTADSLQATVTSLKNLRLKYFTPVESEVFFGGEEAYDQYSINLIRINADKSLSEDQKAAKIAALMDQLPPALADSMRPLMQYAELQKLTKAIQSRGGSPEELHQMRASLVGPEAAVRLDKLDVENANWQQQLNSYLKARAQLKASVSDEVNRQEAIETLRNQTFSSPEDRIRAQTYEAMRDSGDNRIF</t>
  </si>
  <si>
    <t>GLIIGLVVFALLIFWAILIL</t>
  </si>
  <si>
    <t>KPKKMNSESSATTQSTAQSQVALANTALSTSGQQKLVPGP</t>
  </si>
  <si>
    <t>MPTLAPSLRGTEIDCPLKVDSKGQLVLTIGIRNCFDYFLSSLGEKTEAQLITDIRQYLTTTLPSTALPYALKLLDQYIAFRHAQTQPAMQVKTQTADSLQATVTSLKNLRLKYFTPVESEVFFGGEEAYDQYSINLIRINADKSLSEDQKAAKIAALMDQLPPALADSMRPLMQYAELQKLTKAIQSRGGSPEELHQMRASLVGPEAAVRLDKLDVENANWQQQLNSYLKARAQLKASVSDEVNRQEAIETLRNQTFSSPEDRIRAQTYEAMRD</t>
  </si>
  <si>
    <t>tr|A0A931CWP5|A0A931CWP5_9PSED Lipase chaperone OS=Pseudomonas chaetocerotis OX=2758695 GN=lifO PE=3 SV=1</t>
  </si>
  <si>
    <t>tr|A0A931CWP5|A0A931CWP5_9PSED</t>
  </si>
  <si>
    <t xml:space="preserve">Pseudomonas chaetocerotis </t>
  </si>
  <si>
    <t xml:space="preserve">2758695 </t>
  </si>
  <si>
    <t>MKKTLFVLPLLIAAGLALMLYLQPAHRTIHLTSPADLAAQPVAEPATEAATPTIGETRKKATTLALPRSFVGTEVDGSFRVDAGGNLIISEDIRRIFDYFLASIGEESLNASVSRLRNYIDSQLQEPARAHAQTLLDQYLSYKRELVLLERDLPQMVDLDAMRQRESAVQTLRARLFDSETHQAFFAREEGYNRFTLERLAIQHDARMSAAEKGAAVDRLRASLPEELQDTVLPQLQQELRQHTARLQAEGASAAQIRQMRQQLVGAEATTRLEALDSQRQDWRKRLDDYIAAKAKIQVNEGLSSSDKRAAIEALAAERFDERERLRLEAAEQLAAANKKQ</t>
  </si>
  <si>
    <t>LFVLPLLIAAGLALMLYL</t>
  </si>
  <si>
    <t>QPAHRTIHLTSPADLAAQPVAEPATEAATPTIGETRKKATT</t>
  </si>
  <si>
    <t>LALPRSFVGTEVDGSFRVDAGGNLIISEDIRRIFDYFLASIGEESLNASVSRLRNYIDSQLQEPARAHAQTLLDQYLSYKRELVLLERDLPQMVDLDAMRQRESAVQTLRARLFDSETHQAFFAREEGYNRFTLERLAIQHDARMSAAEKGAAVDRLRASLPEELQDTVLPQLQQELRQHTARLQAEGASAAQIRQMRQQLVGAEATTRLEALDSQRQDWRKRLDDYIAAKAKIQVNEGLSSSDKRAAIEALAAERFDERERLRLEAAEQ</t>
  </si>
  <si>
    <t>tr|A0A931GFX8|A0A931GFX8_9PSED Lipase chaperone OS=Pseudomonas chaetocerotis OX=2758695 GN=lifO PE=3 SV=1</t>
  </si>
  <si>
    <t>tr|A0A931GFX8|A0A931GFX8_9PSED</t>
  </si>
  <si>
    <t>MSRFFGLSLVVVVLVGGFTLYWRWPAAVPEVQPAATVAVPSRQSSIEQVSASAAKAQPAIAATLPSLAGTEVDGQLKTDAAGNLLLDLAVRDYFDYFLSAVDHSGLDAVIEVLLADAGRRLPEPALGQMISLLGDYLDYKRASMALMEQPLEAWQQVEPQAQLQALQSAFARLDELRRAHFSAAAQEALFGAEQAYARYTLDSLAVQQRDDLGEAQRTQMLEQLRERLPDALRASEQRQQLALEQLQRSEQLWRDGADEQQVRDFLAMTYDPDTVQRLLDEQRRERDWQQHYQAYRNELASLQGRGLSEADGEQLQRQLRERLFSSEDRHRVETYDAIAAKQPEPLDP</t>
  </si>
  <si>
    <t>FGLSLVVVVLVGGFTLYW</t>
  </si>
  <si>
    <t>RWPAAVPEVQPAATVAVPSRQSSIEQVSASAAKAQP</t>
  </si>
  <si>
    <t>AIAATLPSLAGTEVDGQLKTDAAGNLLLDLAVRDYFDYFLSAVDHSGLDAVIEVLLADAGRRLPEPALGQMISLLGDYLDYKRASMALMEQPLEAWQQVEPQAQLQALQSAFARLDELRRAHFSAAAQEALFGAEQAYARYTLDSLAVQQRDDLGEAQRTQMLEQLRERLPDALRASEQRQQLALEQLQRSEQLWRDGADEQQVRDFLAMTYDPDTVQRLLDEQRRERDWQQHYQAYRNELASLQGRGLSEADGEQLQRQLRERLFSSEDRHRVETYDAI</t>
  </si>
  <si>
    <t>tr|A0A932J294|A0A932J294_9BURK Lipase helper protein OS=Burkholderiales bacterium OX=1891238 GN=HYZ45_13435 PE=3 SV=1</t>
  </si>
  <si>
    <t>tr|A0A932J294|A0A932J294_9BURK</t>
  </si>
  <si>
    <t xml:space="preserve">Burkholderiales bacterium </t>
  </si>
  <si>
    <t xml:space="preserve">1891238 </t>
  </si>
  <si>
    <t xml:space="preserve">HYZ45_13435 </t>
  </si>
  <si>
    <t>MSTYKKPALILAVTTVLASSLIFFLQRPAPVAAPSANPEQNLFPFVRSLEGTRSDGDLKVATDDSLIVDAELGRMFDYYLSAIGEKSLDAIRAEAERELDRKLKPNAAKQAKRLLGQYLDYKRALVDIEKDQKLAGSTAAIVRARLAAMQKVRAQFFTPQEAQGLFGFSDAYDMDAVARLEVADDKTLNDTQKKEKLAAIDAAMSPQLREEREAPLRIVKAEETVKAMRAQGATEQDVYRYRASTFSPEAAARLAEVDKEEAEWKARIAQYLGERKKIQAEMAQQPEATREAALQQLRLARFSAEEQSRLVAYE</t>
  </si>
  <si>
    <t>PALILAVTTVLASSLIFFLQ</t>
  </si>
  <si>
    <t>RPAPVAAPSANPEQNL</t>
  </si>
  <si>
    <t>FPFVRSLEGTRSDGDLKVATDDSLIVDAELGRMFDYYLSAIGEKSLDAIRAEAERELDRKLKPNAAKQAKRLLGQYLDYKRALVDIEKDQKLAGSTAAIVRARLAAMQKVRAQFFTPQEAQGLFGFSDAYDMDAVARLEVADDKTLNDTQKKEKLAAIDAAMSPQLREEREAPLRIVKAEETVKAMRAQGATEQDVYRYRASTFSPEAAARLAEVDKEEAEWKARIAQYLGERKKIQAEMAQQPEATREAALQQLRLARFSAEEQSRLVAYE</t>
  </si>
  <si>
    <t>tr|A0A934XVM0|A0A934XVM0_9GAMM Lipase chaperone OS=Rhodanobacteraceae bacterium OX=2052182 GN=IPF83_00615 PE=3 SV=1</t>
  </si>
  <si>
    <t>tr|A0A934XVM0|A0A934XVM0_9GAMM</t>
  </si>
  <si>
    <t xml:space="preserve">Rhodanobacteraceae bacterium </t>
  </si>
  <si>
    <t xml:space="preserve">2052182 </t>
  </si>
  <si>
    <t xml:space="preserve">IPF83_00615 </t>
  </si>
  <si>
    <t>MMLMKQATARSQPGRLVLAASVLLALLVAALWWRARDGAETSALPVTALDASTATPALGDPPRATAPMTVTRTAAAVAGTARAPRADWPASLRDSEPDGAVTLDANGRVIVSRELRRLFDYFLSALGERDVGAIRALLLAHVGALHGAATAAEVAALFDRYVDFQQALAAINPPPGEALRERLARVHDLRHRLLDAAMAEAFFGDEERYTEYTLDRRYLMADSTLDEHTRQQRLDELDTRLSPEQRSGMQEANTALLVDEQNRQFDALRLDPAQRQSEREALFGTEAAQRLAQSDAEQAAWEARVHAYVQARDALRADARRDIASRERAIAQLRAARFDAAEQRRIVSLEAIGQL</t>
  </si>
  <si>
    <t>PGRLVLAASVLLALLVAALWWRA</t>
  </si>
  <si>
    <t>RDGAETSALPVTALDASTATPALGDPPRATAPMTVTRTAAAVAGTARAPRA</t>
  </si>
  <si>
    <t>DWPASLRDSEPDGAVTLDANGRVIVSRELRRLFDYFLSALGERDVGAIRALLLAHVGALHGAATAAEVAALFDRYVDFQQALAAINPPPGEALRERLARVHDLRHRLLDAAMAEAFFGDEERYTEYTLDRRYLMADSTLDEHTRQQRLDELDTRLSPEQRSGMQEANTALLVDEQNRQFDALRLDPAQRQSEREALFGTEAAQRLAQSDAEQAAWEARVHAYVQARDALRADARRDIASRERAIAQLRAARFDAAEQRRIVSLEAI</t>
  </si>
  <si>
    <t>tr|A0A935G1N7|A0A935G1N7_9RHOO Lipase helper protein OS=Rhodocyclaceae bacterium OX=1898103 GN=IPH08_09495 PE=3 SV=1</t>
  </si>
  <si>
    <t>tr|A0A935G1N7|A0A935G1N7_9RHOO</t>
  </si>
  <si>
    <t xml:space="preserve">Rhodocyclaceae bacterium </t>
  </si>
  <si>
    <t xml:space="preserve">1898103 </t>
  </si>
  <si>
    <t xml:space="preserve">IPH08_09495 </t>
  </si>
  <si>
    <t>MHGKALGITLGVVALIATLVVVKTRPEAIEAESVAAVPASVVFAKSLEGTTPDGVLQNVGGELVIDEGLIERFDYYLSTLGERTLPEIRKEVESALDKELQTKAAAEAKRLFGSYLDFKQSLKALTPDPATGSALDIVRVRRASILALRSRYFSPAEITALFGKEDLLENDAFARMDIAKNPSLSIAQKNAKLAELDAKLPVTVREGRAPDVKHHALIDAERTARARGATEAQILQIRTDIAGPEVAQNLAALDREEAAWKQRVDIYLAERKRLLDFAGKTDADKQADVVRLRDSSFSIEERSRVPVFE</t>
  </si>
  <si>
    <t>ALGITLGVVALIATLVVV</t>
  </si>
  <si>
    <t>KTRPEAIEAESVAAV</t>
  </si>
  <si>
    <t>PASVVFAKSLEGTTPDGVLQNVGGELVIDEGLIERFDYYLSTLGERTLPEIRKEVESALDKELQTKAAAEAKRLFGSYLDFKQSLKALTPDPATGSALDIVRVRRASILALRSRYFSPAEITALFGKEDLLENDAFARMDIAKNPSLSIAQKNAKLAELDAKLPVTVREGRAPDVKHHALIDAERTARARGATEAQILQIRTDIAGPEVAQNLAALDREEAAWKQRVDIYLAERKRLLDFAGKTDADKQADVVRLRDSSFSIEERSRVPVFE</t>
  </si>
  <si>
    <t>tr|A0A935HHP3|A0A935HHP3_9GAMM Lipase chaperone OS=Rhodanobacteraceae bacterium OX=2052182 GN=IPH50_04015 PE=3 SV=1</t>
  </si>
  <si>
    <t>tr|A0A935HHP3|A0A935HHP3_9GAMM</t>
  </si>
  <si>
    <t xml:space="preserve">IPH50_04015 </t>
  </si>
  <si>
    <t>MMLMKQATARSQPGRLVLAASVLLALLVAALWWRARDGAETSALPVTALDASTATPALGDPPRATAPMTVTRTAAAVAGTARAPRADWPASLRDSEPDGAVTLDANGRVIVSRELRRLFDYFLSALGERDVGAIRALLLAHVGALHGAATAAEVAALFDRYVDFQQALAAINPPPGEALRERLARVHDLRHRLLDAAMAEAFFGDEERYTEYTLDRRDLMADSTLDEQTRQQRLDELDTRLSPEQRSGMQEANTALLVDEQNRQFDALRLDPAQRQSEREALFGTEAAQRLAQSDAEQAAWEARVHAYVQARDALRADARRDIASRERAIAQLRAARFDAAEQRRIVSLEAIGQL</t>
  </si>
  <si>
    <t>DWPASLRDSEPDGAVTLDANGRVIVSRELRRLFDYFLSALGERDVGAIRALLLAHVGALHGAATAAEVAALFDRYVDFQQALAAINPPPGEALRERLARVHDLRHRLLDAAMAEAFFGDEERYTEYTLDRRDLMADSTLDEQTRQQRLDELDTRLSPEQRSGMQEANTALLVDEQNRQFDALRLDPAQRQSEREALFGTEAAQRLAQSDAEQAAWEARVHAYVQARDALRADARRDIASRERAIAQLRAARFDAAEQRRIVSLEAI</t>
  </si>
  <si>
    <t>tr|A0A935LG65|A0A935LG65_9BURK Lipase chaperone OS=Rhodoferax sp OX=50421 GN=lifO PE=3 SV=1</t>
  </si>
  <si>
    <t>tr|A0A935LG65|A0A935LG65_9BURK</t>
  </si>
  <si>
    <t>MFTKPASKAIVWGLSALALLFAAWLLWPDAENPVPASTTAPAPAGALPFAKSMQGTDPDGDLKAWAAAHNSGQASAALPYAELRRLFDYYLSAIGERDLASIVQQIRLAIDQSLEPAQSAAAKHLLERYIEFKRALVELEKNPTLNGSGIQAIRARFAAMQDLRAQIFSTEEDRGMFEFEDVRDMDALARLEITEDKTLSAAQKRDRLATLDASMPAALRASHDAPRVVIKVEDAAKTMRENGASDDDIYRMRAKELNPQAASRLAEVDREEQAWKQRIDAYLAARAKILKDKADAPESERQAALNELQNAQFDADERRRLAAYEQ</t>
  </si>
  <si>
    <t>AIVWGLSALALLFAAWLLWP</t>
  </si>
  <si>
    <t>DAENPVPASTTAPAPAGAL</t>
  </si>
  <si>
    <t>PFAKSMQGTDPDGDLKAWAAAHNSGQASAALPYAELRRLFDYYLSAIGERDLASIVQQIRLAIDQSLEPAQSAAAKHLLERYIEFKRALVELEKNPTLNGSGIQAIRARFAAMQDLRAQIFSTEEDRGMFEFEDVRDMDALARLEITEDKTLSAAQKRDRLATLDASMPAALRASHDAPRVVIKVEDAAKTMRENGASDDDIYRMRAKELNPQAASRLAEVDREEQAWKQRIDAYLAARAKILKDKADAPESERQAALNELQNAQFDADERRRLAAYEQ</t>
  </si>
  <si>
    <t>tr|A0A947UBU1|A0A947UBU1_9GAMM Lipase chaperone OS=Gammaproteobacteria bacterium OX=1913989 GN=lifO PE=3 SV=1</t>
  </si>
  <si>
    <t>tr|A0A947UBU1|A0A947UBU1_9GAMM</t>
  </si>
  <si>
    <t>MALSLRSTVPLLVLAGSVAGLTLYWQWPAAALPVAPSVPAVAAAPLSVAPSPLLQTAKPDLSVARTPESLPGLQGTEVDGELKADSAGNLQLNLALRDYLDYFLSAADQAGLEIVVEVMLADARGRLPEPALGQFIGLLGDYMDYKRASLALLQQPLSSAQQSTPAGQLVAMQRAFEQLAQLRRTHFSNAATEALFGAEEAYGRYTLDNLALMAREDLSEQGKALAQERLRAQLPEAMRASEERQAQAQALQIQTDKLWQEGGSEEQVRQVLALTYDPPTVERLLSEQRNERAWQQRYAAYQQELAALQGNGLSAADQQQEQQRLRQRLFSAEDQHRVETYDAIAAKQQDSEPAEL</t>
  </si>
  <si>
    <t>STVPLLVLAGSVAGLTLYWQWPA</t>
  </si>
  <si>
    <t>AALPVAPSVPAVAAAPLSVAPSPLLQTAKPDLSVARTPES</t>
  </si>
  <si>
    <t>LPGLQGTEVDGELKADSAGNLQLNLALRDYLDYFLSAADQAGLEIVVEVMLADARGRLPEPALGQFIGLLGDYMDYKRASLALLQQPLSSAQQSTPAGQLVAMQRAFEQLAQLRRTHFSNAATEALFGAEEAYGRYTLDNLALMAREDLSEQGKALAQERLRAQLPEAMRASEERQAQAQALQIQTDKLWQEGGSEEQVRQVLALTYDPPTVERLLSEQRNERAWQQRYAAYQQELAALQGNGLSAADQQQEQQRLRQRLFSAEDQHRVETYDAI</t>
  </si>
  <si>
    <t>tr|A0A950I9N9|A0A950I9N9_9BURK Lipase helper protein OS=Burkholderiaceae bacterium OX=2030806 GN=JO002_13340 PE=3 SV=1</t>
  </si>
  <si>
    <t>tr|A0A950I9N9|A0A950I9N9_9BURK</t>
  </si>
  <si>
    <t xml:space="preserve">Burkholderiaceae bacterium </t>
  </si>
  <si>
    <t xml:space="preserve">2030806 </t>
  </si>
  <si>
    <t xml:space="preserve">JO002_13340 </t>
  </si>
  <si>
    <t>MRKRQLLASAVLAAAVFCLCLILKPAGIQPQQPQFAQAARDDNPFTFVKSMEGTTQDGQPNVADNSVVADAELRHMFDYYLGAIGEKTLPQIHAEIELQLTHQLPATALPSAKQLLERYIAYKTALVDLEKAPPQQTDANPLRARMIAMRQVRQRYFSPKEIAGMWGAEDTYDDDAVARWEIMQDPHLNAEQKRAKLAKLDAAMPPALRAEREAPLKVALEEDKAKQMRAAGAGEDEIYRMRAATFSPEAAARMAAVDQENAQWKSRIGDYLEQRNKLLGDATLSDANRQTALQQLRDAKFSAMEQKRLGAYE</t>
  </si>
  <si>
    <t>LASAVLAAAVFCLCLILKPAGIQ</t>
  </si>
  <si>
    <t>PQQPQFAQAARDDNP</t>
  </si>
  <si>
    <t>FTFVKSMEGTTQDGQPNVADNSVVADAELRHMFDYYLGAIGEKTLPQIHAEIELQLTHQLPATALPSAKQLLERYIAYKTALVDLEKAPPQQTDANPLRARMIAMRQVRQRYFSPKEIAGMWGAEDTYDDDAVARWEIMQDPHLNAEQKRAKLAKLDAAMPPALRAEREAPLKVALEEDKAKQMRAAGAGEDEIYRMRAATFSPEAAARMAAVDQENAQWKSRIGDYLEQRNKLLGDATLSDANRQTALQQLRDAKFSAMEQKRLGAYE</t>
  </si>
  <si>
    <t>tr|A0A963EID7|A0A963EID7_9GAMM Lipase chaperone OS=Alcanivoracaceae bacterium OX=2024895 GN=lifO PE=3 SV=1</t>
  </si>
  <si>
    <t>tr|A0A963EID7|A0A963EID7_9GAMM</t>
  </si>
  <si>
    <t xml:space="preserve">Alcanivoracaceae bacterium </t>
  </si>
  <si>
    <t xml:space="preserve">2024895 </t>
  </si>
  <si>
    <t>MFRGMSYVAGALAIMALVLGLLVVADRLDPTSEMVIKTREQDENSKRAGGAASDVEKDDQLSSFARYRQMGAALHDRPASLQGTDVDGELLVDAQGNLVASIGVRRVFDYFLSTLGEEDLDTIKARIAAHLVEKLPPEAARQAWRLLNNYLDYQHALSELPLQSRDAKGVRAAMKQRQQLRQVWLGAEVADAFFGFEDTLDNFTVARMEITENPNLSDAEKQRQVMMLEQNLPAPILEAKQRLLAPVEVGKRVAALRESGASEVEVRALREQTFGAEAAARFEQLDEERAQWDARYEHYSQRRADILASGLAEQDQQREIERLQQQLFDELEVRRVQALDRIGAQAQQDN</t>
  </si>
  <si>
    <t>YVAGALAIMALVLGLLVVA</t>
  </si>
  <si>
    <t>DRLDPTSEMVIKTREQDENSKRAGGAASDVEKDDQLSSFARYRQMGAALHD</t>
  </si>
  <si>
    <t>RPASLQGTDVDGELLVDAQGNLVASIGVRRVFDYFLSTLGEEDLDTIKARIAAHLVEKLPPEAARQAWRLLNNYLDYQHALSELPLQSRDAKGVRAAMKQRQQLRQVWLGAEVADAFFGFEDTLDNFTVARMEITENPNLSDAEKQRQVMMLEQNLPAPILEAKQRLLAPVEVGKRVAALRESGASEVEVRALREQTFGAEAAARFEQLDEERAQWDARYEHYSQRRADILASGLAEQDQQREIERLQQQLFDELEVRRVQALDRI</t>
  </si>
  <si>
    <t>tr|A0A970LWD6|A0A970LWD6_9GAMM Lipase chaperone OS=Gammaproteobacteria bacterium OX=1913989 GN=lifO PE=3 SV=1</t>
  </si>
  <si>
    <t>tr|A0A970LWD6|A0A970LWD6_9GAMM</t>
  </si>
  <si>
    <t>MQKNKIWIVLAVVILAIAALVYWLMPQSSTSESTSPEQTSDTQSAEQIRMQQAMHNNAAASFLSPSQQDTEINCQLRLDSSNRLIVNEQTRNCFEYFITQYGEKSLETISTDFKAYITQSHKEPALSQILDLWQRYLDYRNALGQLQEPNLSQEDPQYYRIIFSSVQNLRKQDFSDYEIEGLFGTEDIYHEYTLKRMAVMDDKKLSEAEKAQKLQELFKQLPQDWQENLEQLNTLQDLRSLTAAIKARGGSAAEIRDMRLNLVGPEATQRLEQLDGQRSQWKSRVQGYLTERDQIMKSGMSQNAKQQAVQQLRTQHFSNPQEQLRLDTFEQVHDQGGKLPFAD</t>
  </si>
  <si>
    <t>WIVLAVVILAIAALVYWLMP</t>
  </si>
  <si>
    <t>QSSTSESTSPEQTSDTQSAEQIRMQQAMHNNAAA</t>
  </si>
  <si>
    <t>SFLSPSQQDTEINCQLRLDSSNRLIVNEQTRNCFEYFITQYGEKSLETISTDFKAYITQSHKEPALSQILDLWQRYLDYRNALGQLQEPNLSQEDPQYYRIIFSSVQNLRKQDFSDYEIEGLFGTEDIYHEYTLKRMAVMDDKKLSEAEKAQKLQELFKQLPQDWQENLEQLNTLQDLRSLTAAIKARGGSAAEIRDMRLNLVGPEATQRLEQLDGQRSQWKSRVQGYLTERDQIMKSGMSQNAKQQAVQQLRTQHFSNPQEQLRLDTFEQVHD</t>
  </si>
  <si>
    <t>tr|A0A973C2M8|A0A973C2M8_9GAMM Lipase chaperone OS=Moritella sp OX=78556 GN=HRT96_02885 PE=3 SV=1</t>
  </si>
  <si>
    <t>tr|A0A973C2M8|A0A973C2M8_9GAMM</t>
  </si>
  <si>
    <t xml:space="preserve">Moritella sp </t>
  </si>
  <si>
    <t xml:space="preserve">78556 </t>
  </si>
  <si>
    <t xml:space="preserve">HRT96_02885 </t>
  </si>
  <si>
    <t>MSLKPNSLIAVTILSCGIAIAGSAFYLSQDDAQSIVLKNTSAIELQIAEQDIVVPHQDIYPLAPEQINALVHATDEHNTRGQIPNLKQAQAVPLLLPSSLLGSTLPLTLDVSESGELIINKKIQHLFDFYLSAMGEESLDIIVTRIKHSLTSQLVDPALTQGVEILTGYLQYLNEVSAIKQEFEQNIDPNNTGEYALENVIQVREMVLDARASYLDGDVIDAFFGQADEYEDYMLSLAMINKNNELDTAEKQSVKAELDAAAPEWLLAQQRNANQLNKYRDQYKMLQEQGASQTELQDFTQQSFSPEVADRLAILDEKRLQWQVKLGEYREQLAVITARAIDNNDSEQQQLEITQLRKVYFTPQEIKRVSALDGINSTASVSRSSAAAAL</t>
  </si>
  <si>
    <t>SLIAVTILSCGIAIAGSAFYLSQ</t>
  </si>
  <si>
    <t>DDAQSIVLKNTSAIELQIAEQDIVVPHQDIYPLAPEQINALVHATDEHNTRGQIPNLKQAQA</t>
  </si>
  <si>
    <t>VPLLLPSSLLGSTLPLTLDVSESGELIINKKIQHLFDFYLSAMGEESLDIIVTRIKHSLTSQLVDPALTQGVEILTGYLQYLNEVSAIKQEFEQNIDPNNTGEYALENVIQVREMVLDARASYLDGDVIDAFFGQADEYEDYMLSLAMINKNNELDTAEKQSVKAELDAAAPEWLLAQQRNANQLNKYRDQYKMLQEQGASQTELQDFTQQSFSPEVADRLAILDEKRLQWQVKLGEYREQLAVITARAIDNNDSEQQQLEITQLRKVYFTPQEIKRVSALDGI</t>
  </si>
  <si>
    <t>tr|A0A973CEU2|A0A973CEU2_9GAMM Lipase chaperone OS=Moritella sp OX=78556 GN=HRT95_16770 PE=3 SV=1</t>
  </si>
  <si>
    <t>tr|A0A973CEU2|A0A973CEU2_9GAMM</t>
  </si>
  <si>
    <t xml:space="preserve">HRT95_16770 </t>
  </si>
  <si>
    <t>MHNIKKSAAIISLFIISASGIYLSDNKEADNKLSGDNSSRDKSTRNITDKSSASSGEHIIEPAQRASFTSSIILRNKTNTTVTEIVPLANINMPKSLHNTDPSSLIHTDGDNLLLLNHDIKVLFDYFFSSDGDLSPEELLVSMQQYIQQAYPQPAAQQALVLLAKYVDYKQQMQDFHAQSSTLQDLPELDTLNYNDSNTDRSDTLQTVETLMQDRQDMRAQIFSIAETDAMFGPEINYDLYMLTIAKLDADLSPTERQQQIAQIAEQYLTEAQRKARKQTFILQHSPPNFRIDGNGECQGNNQDFSTQQISALCDLARKRLARNDANS</t>
  </si>
  <si>
    <t>SAAIISLFIISASGIYLS</t>
  </si>
  <si>
    <t>DNKEADNKLSGDNSSRDKSTRNITDKSSASSGEHIIEPAQRASFTSSIILRNKTNTTVTEIVPLA</t>
  </si>
  <si>
    <t>NINMPKSLHNTDPSSLIHTDGDNLLLLNHDIKVLFDYFFSSDGDLSPEELLVSMQQYIQQAYPQPAAQQALVLLAKYVDYKQQMQDFHAQSSTLQDLPELDTLNYNDSNTDRSDTLQTVETLMQDRQDMRAQIFSIAETDAMFGPEINYDLYMLTIAKLDADLSPTERQQQIAQIAEQYLTEAQRKARKQTFILQHSPPNFRIDGNGECQGNNQDFSTQQISALCDLARKRLARNDA</t>
  </si>
  <si>
    <t>tr|A0A973D434|A0A973D434_9GAMM Lipase chaperone OS=Oleispira sp OX=2024846 GN=lifO PE=3 SV=1</t>
  </si>
  <si>
    <t>tr|A0A973D434|A0A973D434_9GAMM</t>
  </si>
  <si>
    <t>MRQIHTIKFSILFFIIISSIIAINYLASDGVLSNKPSTEGTSKLHNSKKSTLTENILGFNSQHGALPTSLDGTPLDVKIKIDEQGHLIITDDIKYLFDYFLSANSEESIDKILLRISEYLNHTLQEPALSESLEILEQYISLKTSLVELEQQIGKDISALDQAQLKDGQYLQVLKNRLSQRNKLRAEHLDPEVHQEFYQAEETYDDYTYSKLLLQSDQSLSTEEKQDQLHHLQQSLPKDIREGMRESQIIDELQEKTANLIATGSDSQQLYELRRNMFNEEAAERFVDLDQQRDQWQKRVDNYLIERNTILNSQGLAQEELQQQANTLRDLHFSSDEHIKLLVYEKRAEKNKTL</t>
  </si>
  <si>
    <t>FSILFFIIISSIIAINYLAS</t>
  </si>
  <si>
    <t>DGVLSNKPSTEGTSKLHNSKKSTLTENILGFNSQHG</t>
  </si>
  <si>
    <t>ALPTSLDGTPLDVKIKIDEQGHLIITDDIKYLFDYFLSANSEESIDKILLRISEYLNHTLQEPALSESLEILEQYISLKTSLVELEQQIGKDISALDQAQLKDGQYLQVLKNRLSQRNKLRAEHLDPEVHQEFYQAEETYDDYTYSKLLLQSDQSLSTEEKQDQLHHLQQSLPKDIREGMRESQIIDELQEKTANLIATGSDSQQLYELRRNMFNEEAAERFVDLDQQRDQWQKRVDNYLIERNTILNSQGLAQEELQQQANTLRDLHFSSDEHIKLLVYEK</t>
  </si>
  <si>
    <t>tr|A0A973DNS0|A0A973DNS0_9GAMM Lipase chaperone OS=Gammaproteobacteria bacterium OX=1913989 GN=HRU22_07800 PE=3 SV=1</t>
  </si>
  <si>
    <t>tr|A0A973DNS0|A0A973DNS0_9GAMM</t>
  </si>
  <si>
    <t xml:space="preserve">HRU22_07800 </t>
  </si>
  <si>
    <t>MNINRLILCGLTSVALLIVGTQLSLFKPLIIKNANIEPSADALSTEQLTAIVEQRTSTSALVPTALKLPASLQHSNLPLLLDMYDDGSLVINIKILHLFDFYLSALGEEQLEQVVTRIKQSLNQQLKPTALTQSLAILSGYLAYLNDITKLKKQVNQQDTGEYRLDSVINAHHQINDLRELHLSNEVIAAFFAKSDAYESYMLEQASISQRIELNPEQKQRAQQLLNQRVPSWIIEQQQRANHLNKYRVQYQQLLSNGADEQQLQQLALDEFSEESALRLQQLAQDRSQWQQRLSQYRGQLDIIISMALGSSESVIEIELLRAQYFNLLEIKRVKALDSIYLAN</t>
  </si>
  <si>
    <t>ILCGLTSVALLIVGTQLSLF</t>
  </si>
  <si>
    <t>KPLIIKNANIEPSADALSTEQLTAIVEQRTSTSALVP</t>
  </si>
  <si>
    <t>TALKLPASLQHSNLPLLLDMYDDGSLVINIKILHLFDFYLSALGEEQLEQVVTRIKQSLNQQLKPTALTQSLAILSGYLAYLNDITKLKKQVNQQDTGEYRLDSVINAHHQINDLRELHLSNEVIAAFFAKSDAYESYMLEQASISQRIELNPEQKQRAQQLLNQRVPSWIIEQQQRANHLNKYRVQYQQLLSNGADEQQLQQLALDEFSEESALRLQQLAQDRSQWQQRLSQYRGQLDIIISMALGSSESVIEIELLRAQYFNLLEIKRVKALDSI</t>
  </si>
  <si>
    <t>tr|A0A973HK75|A0A973HK75_9GAMM Lipase chaperone OS=Moritella sp OX=78556 GN=HRT95_14675 PE=3 SV=1</t>
  </si>
  <si>
    <t>tr|A0A973HK75|A0A973HK75_9GAMM</t>
  </si>
  <si>
    <t xml:space="preserve">HRT95_14675 </t>
  </si>
  <si>
    <t>MSLKPNSLIAVTILSCGIAIAGSAFYLSQDDAQSIVLKNTSAIELQIAEQNIVVPHQDIYPLAPEKINALVHGTDEHDTRGQTSNLKQAQAVPLLLPSSLLGSTLPLTLDVSESGELIINKKIQHLFDFYLSAMGEESLDIIVTRIKHSLTSQLVDPALTQGVEILTGYLQYLNEVSAIKQQFEQNIDPNNTGEYALENVIQVREMVLDARASYLDGDVIDAFFGQADEYEDYMLSLAMINKNNELDTAEKQSAKAELDAAAPEWLLAQQRNANQLNKYRDQYKTLQEQGASQTELQDFTQQSFSPEVADRLAILDEKRLQWQVKLGEYREQFAVITARAIDNNDSDSEQQQLEITQLRKVYFTPQEIKRVRALDSIDSASTSAIHNTDTTAL</t>
  </si>
  <si>
    <t>DDAQSIVLKNTSAIELQIAEQNIVVPHQDIYPLAPEKINALVHGTDEHDTRGQTSNLKQAQA</t>
  </si>
  <si>
    <t>VPLLLPSSLLGSTLPLTLDVSESGELIINKKIQHLFDFYLSAMGEESLDIIVTRIKHSLTSQLVDPALTQGVEILTGYLQYLNEVSAIKQQFEQNIDPNNTGEYALENVIQVREMVLDARASYLDGDVIDAFFGQADEYEDYMLSLAMINKNNELDTAEKQSAKAELDAAAPEWLLAQQRNANQLNKYRDQYKTLQEQGASQTELQDFTQQSFSPEVADRLAILDEKRLQWQVKLGEYREQFAVITARAIDNNDSDSEQQQLEITQLRKVYFTPQEIKRVRALDSI</t>
  </si>
  <si>
    <t>tr|A0A975E8N4|A0A975E8N4_9BURK Lipase chaperone OS=Rhodoferax sp. AJA081-3 OX=2752316 GN=lifO PE=3 SV=1</t>
  </si>
  <si>
    <t>tr|A0A975E8N4|A0A975E8N4_9BURK</t>
  </si>
  <si>
    <t xml:space="preserve">Rhodoferax sp. AJA081-3 </t>
  </si>
  <si>
    <t xml:space="preserve">2752316 </t>
  </si>
  <si>
    <t>MAMHRTARVCLGLLCLALLGGGLFAWWPADEPSAPPVAVIGPVSRATPFVRSMQDTLPDGNLQTLAAGAASGASGPLAYGELKRLFDYYLSAVGEQSIETITLQIRGELDRRLPPEQAKKAQRLLGLYIEFKRELVRLESQPQLVGNGLQAIRGRFNAMQDVRAKYFSAEETQGMFGFEDAYDMDAIARLEVDQNPALNAEQKKQQLAALDASMPEHLRKERDATSMVVRLEQQAQDLRAKGGSEDDVYRMRAKELDPQAAARLADVDREEAAWKSRISRYLEERSKLLQSQSNASESERQASLAQLQQNSFSETERPRLVAYE</t>
  </si>
  <si>
    <t>ARVCLGLLCLALLGGGLFAWWPA</t>
  </si>
  <si>
    <t>DEPSAPPVAVIGPVSRA</t>
  </si>
  <si>
    <t>TPFVRSMQDTLPDGNLQTLAAGAASGASGPLAYGELKRLFDYYLSAVGEQSIETITLQIRGELDRRLPPEQAKKAQRLLGLYIEFKRELVRLESQPQLVGNGLQAIRGRFNAMQDVRAKYFSAEETQGMFGFEDAYDMDAIARLEVDQNPALNAEQKKQQLAALDASMPEHLRKERDATSMVVRLEQQAQDLRAKGGSEDDVYRMRAKELDPQAAARLADVDREEAAWKSRISRYLEERSKLLQSQSNASESERQASLAQLQQNSFSETERPRLVAYE</t>
  </si>
  <si>
    <t>tr|A0A975ZXP8|A0A975ZXP8_9BURK Lipase helper protein OS=Cupriavidus taiwanensis OX=164546 GN=CBM2587_A110076 PE=3 SV=1</t>
  </si>
  <si>
    <t>tr|A0A975ZXP8|A0A975ZXP8_9BURK</t>
  </si>
  <si>
    <t xml:space="preserve">Cupriavidus taiwanensis </t>
  </si>
  <si>
    <t xml:space="preserve">164546 </t>
  </si>
  <si>
    <t xml:space="preserve">CBM2587_A110076 </t>
  </si>
  <si>
    <t>MTSSERVPRLWLALLPAAAAVAAVYWLTTPPAPALVPQRLAAAVAAAPAAPETDPVPAGVAAWPSLSGVEMPAGPETDAAGNLRLTRALRTYFDYFLSARHDAGGIDRLGPLVHDDIRRRVPQPAAGQAWQLWQRYVACLAEIEPQAARKPLAEAGGTLDAAQVQQLRALLAQRNAARQRWLPEVAQVWFGDEQAYDEAMLARLEIAAQAGLDDAQRRQRLAELDATLPEPLRAAREASARPQAISATIAALQAAGRSAQDIGAALAQAYGAEVAQRYQQQAQIEQSWQQRYDDYAARRAQIETFAGLSEQDRRQQLEALRREAFSNPSEALQAEVVDRAMAARKTAP</t>
  </si>
  <si>
    <t>VPRLWLALLPAAAAVAAVYWLTT</t>
  </si>
  <si>
    <t>PPAPALVPQRLAAAVAAAPAAPETDPV</t>
  </si>
  <si>
    <t>PAGVAAWPSLSGVEMPAGPETDAAGNLRLTRALRTYFDYFLSARHDAGGIDRLGPLVHDDIRRRVPQPAAGQAWQLWQRYVACLAEIEPQAARKPLAEAGGTLDAAQVQQLRALLAQRNAARQRWLPEVAQVWFGDEQAYDEAMLARLEIAAQAGLDDAQRRQRLAELDATLPEPLRAAREASARPQAISATIAALQAAGRSAQDIGAALAQAYGAEVAQRYQQQAQIEQSWQQRYDDYAARRAQIETFAGLSEQDRRQQLEALRREAFSNPSEALQAEVVDR</t>
  </si>
  <si>
    <t>tr|A0A9D5VRV9|A0A9D5VRV9_UNCDU Lipase helper protein OS=Desulfobacterales bacterium OX=2044940 GN=HQK78_04630 PE=3 SV=1</t>
  </si>
  <si>
    <t>tr|A0A9D5VRV9|A0A9D5VRV9_UNCDU</t>
  </si>
  <si>
    <t xml:space="preserve">Desulfobacterales bacterium </t>
  </si>
  <si>
    <t xml:space="preserve">2044940 </t>
  </si>
  <si>
    <t xml:space="preserve">HQK78_04630 </t>
  </si>
  <si>
    <t>MNKKIVFLTVVNITGLIVIIVLFYLFINKVSGPKETPQATLSQPEIVSKKIDEMNTPKKELKSETKATSNNMKSSEPTIKTTDYKSKYGNLPNSLKGTEIDGNLVVDDSGKLIINKDIRYCFEYFLSASGEEPIETIRGRIEEYIQNKLPKEAAKEASDILDSYFKYKSRLGEVEKQSSLADIKDNQERLEKILEQRISVRKETMQPKVAEAFFAEEEAYDKFTLKCMALKEDKTLSDAEKEAKIIQFEEELPESYKMNRKSERERIELEKEVERLKKQGASIEEIKALRTKTLGPEVAERLSELDKERENKN</t>
  </si>
  <si>
    <t>IVFLTVVNITGLIVIIVLFYLFI</t>
  </si>
  <si>
    <t>NKVSGPKETPQATLSQPEIVSKKIDEMNTPKKELKSETKATSNNMKSSEPTIKTTDYKSKYG</t>
  </si>
  <si>
    <t>NLPNSLKGTEIDGNLVVDDSGKLIINKDIRYCFEYFLSASGEEPIETIRGRIEEYIQNKLPKEAAKEASDILDSYFKYKSRLGEVEKQSSLADIKDNQERLEKILEQRISVRKETMQPKVAEAFFAEEEAYDKFTLKCMALKEDKTLSDAEKEAKIIQFEEELPESYKMNRKSERERIELEKEVERLKKQGASIEEIKALRTKTLGPEVAERLSELDKEREN</t>
  </si>
  <si>
    <t>tr|A0A9D5VTG8|A0A9D5VTG8_UNCDU Lipase helper protein OS=Desulfobacterales bacterium OX=2044940 GN=HQK78_08960 PE=3 SV=1</t>
  </si>
  <si>
    <t>tr|A0A9D5VTG8|A0A9D5VTG8_UNCDU</t>
  </si>
  <si>
    <t xml:space="preserve">HQK78_08960 </t>
  </si>
  <si>
    <t>MKNKLTISAIIILIIVIGIIFKMFLSKDGKKNILQDNAAQQKIDSYKVANDLSKPASLPKSPNNKSSETPITKNQDLNGSAIPPALSDTKVDGVLRADSNGKLIINRDIRHIFDYFLSARSQESLDTIISRIKNHINNSLPSEAAKQATEIFNSYIAYQNDLKKFEPSVTLEGNKDQYISELKKAFQERMDLRRKNMGDKIADVFFGEEESYDNFTLQNLEIQTNDSLSKKEKDDKIKVLEDQLPEELKERYKRKREEASVESEINELLKNEGNEQKINQLRESVYGKEAADRLGQLDKQRKEWQNRVEEYQKSKDTILGSSDLSNENKQTKIKELEKNFNGTELIELEILEKIRAQKKK</t>
  </si>
  <si>
    <t>ISAIIILIIVIGIIFKMFLS</t>
  </si>
  <si>
    <t>KDGKKNILQDNAAQQKIDSYKVANDLSKPASLPKSPNNKSSETPITKNQDLNGS</t>
  </si>
  <si>
    <t>AIPPALSDTKVDGVLRADSNGKLIINRDIRHIFDYFLSARSQESLDTIISRIKNHINNSLPSEAAKQATEIFNSYIAYQNDLKKFEPSVTLEGNKDQYISELKKAFQERMDLRRKNMGDKIADVFFGEEESYDNFTLQNLEIQTNDSLSKKEKDDKIKVLEDQLPEELKERYKRKREEASVESEINELLKNEGNEQKINQLRESVYGKEAADRLGQLDKQRKEWQNRVEEYQKSKDTILGSSDLSNENKQTKIKELEKNFNGTELIELEILEKI</t>
  </si>
  <si>
    <t>tr|A0A9D6BIP2|A0A9D6BIP2_9BURK Lipase helper protein OS=Burkholderiales bacterium OX=1891238 GN=I8H76_08490 PE=3 SV=1</t>
  </si>
  <si>
    <t>tr|A0A9D6BIP2|A0A9D6BIP2_9BURK</t>
  </si>
  <si>
    <t xml:space="preserve">I8H76_08490 </t>
  </si>
  <si>
    <t>MPPSRAILLNPTRRSRLGMLLGMSSLALGVCAVAWLHRPASTAQAQDSAPAASFGLAPSLQGTVPDGVLADSGPMDAGPAGGPGAPGLPLQGGADLRLSPELIRRFDYWLTTHGERDLPAIRADIQADLTDELNPRSLLRAMRLLDAYVAYKTELSRLQPLPTGTYDAAALGQQLQAIRGVRGRHFTPDETLALFGPDDTTDDHALARLRIAQDPTLTPPERSRQLARLSQRLPPEQRAAETEPVLHLSVADAVAEARARGADATEVRSIRTRLVGPEAAERLARVDAEQADWQARVQGYLALKRERPDDAASHKAARFSPSEQLRLAAYE</t>
  </si>
  <si>
    <t>LGMLLGMSSLALGVCAVAWL</t>
  </si>
  <si>
    <t>HRPASTAQAQDSAPAASFGLAPSLQGTVPDGVLADSGPMDAGPAGGPG</t>
  </si>
  <si>
    <t>APGLPLQGGADLRLSPELIRRFDYWLTTHGERDLPAIRADIQADLTDELNPRSLLRAMRLLDAYVAYKTELSRLQPLPTGTYDAAALGQQLQAIRGVRGRHFTPDETLALFGPDDTTDDHALARLRIAQDPTLTPPERSRQLARLSQRLPPEQRAAETEPVLHLSVADAVAEARARGADATEVRSIRTRLVGPEAAERLARVDAEQADWQARVQGYLALKRERPDDAASHKAARFSPSEQLRLAAYE</t>
  </si>
  <si>
    <t>tr|A0A9D8ZX61|A0A9D8ZX61_9GAMM Lipase chaperone OS=Marinobacter sp OX=50741 GN=lifO PE=3 SV=1</t>
  </si>
  <si>
    <t>tr|A0A9D8ZX61|A0A9D8ZX61_9GAMM</t>
  </si>
  <si>
    <t>MKSHFRLLLVLLLIIAAVVSFWLMRADLASHGDSNAPQTTGEPPISVAREDVAAAPSKLVNNASSVPVPEQLPASLAGTSVPDGWARTDRLGNLIPTPQLRQLFEYFLSALGEESLPQLVARIQRALSVLDEPARAQALVTLGAYLDYKLAVSELEQSYGEVSGLGAGELQRRMAEIQALRRTWLDADTANAFFADDEAVDRFQVEKLRIASDDSLTDEQKAEALRQAESSLPEPLRKAREETRRFADYEQVRQELSDDPRALEAWRREAFGDAAAERLARLEAEQQDWDRRWQAYAGERDRLLSSGLAEPERREALERLRASHFNETERIRARALDSIR</t>
  </si>
  <si>
    <t>LLLVLLLIIAAVVSFWLM</t>
  </si>
  <si>
    <t>RADLASHGDSNAPQTTGEPPISVAREDVAAAPSKLVNNASSV</t>
  </si>
  <si>
    <t>PVPEQLPASLAGTSVPDGWARTDRLGNLIPTPQLRQLFEYFLSALGEESLPQLVARIQRALSVLDEPARAQALVTLGAYLDYKLAVSELEQSYGEVSGLGAGELQRRMAEIQALRRTWLDADTANAFFADDEAVDRFQVEKLRIASDDSLTDEQKAEALRQAESSLPEPLRKAREETRRFADYEQVRQELSDDPRALEAWRREAFGDAAAERLARLEAEQQDWDRRWQAYAGERDRLLSSGLAEPERREALERLRASHFNETERIRARALDSI</t>
  </si>
  <si>
    <t>tr|A0A9D9F4E4|A0A9D9F4E4_9GAMM Lipase chaperone OS=Marinobacter sp OX=50741 GN=JJ887_00565 PE=3 SV=1</t>
  </si>
  <si>
    <t>tr|A0A9D9F4E4|A0A9D9F4E4_9GAMM</t>
  </si>
  <si>
    <t xml:space="preserve">JJ887_00565 </t>
  </si>
  <si>
    <t>MKRTSIEARRWLFPGALSAILAGSGLWYGLTDTAPSQASSAVSKPTQSATLADSTRPSQESGEQRGLENLSQESEPATTPDSLGPQPFAASLSGTEIDGALTSDDNGELVINLQVRDFFDYFLSTVGEVSPETAIQQIEAMARTHLPEPASTQALALLDQYLAYKQASLQVMQARLDPARAAEPAYQLAALGDALAQLKQLRSATFSSEAHRAFFGLEEAYSEYTLATFAIQQRTDLSEQGKQALVQWHRNQLPEQLRTTEQHLHASSRQQQARTAAIESASSPEEAGRQLAELGVNQQGVESVVNYLKQREHFDQRFKDFREAVDREASSGLAEADLEKQREALLERHFPQQQDRTWARLKMLGNG</t>
  </si>
  <si>
    <t>DTAPSQASSAVSKPTQSATLADSTRPSQESGEQRGLENLSQESEPATTPDSLGPQ</t>
  </si>
  <si>
    <t>PFAASLSGTEIDGALTSDDNGELVINLQVRDFFDYFLSTVGEVSPETAIQQIEAMARTHLPEPASTQALALLDQYLAYKQASLQVMQARLDPARAAEPAYQLAALGDALAQLKQLRSATFSSEAHRAFFGLEEAYSEYTLATFAIQQRTDLSEQGKQALVQWHRNQLPEQLRTTEQHLHASSRQQQARTAAIESASSPEEAGRQLAELGVNQQGVESVVNYLKQREHFDQRFKDFREAVDREASSGLAEADLEKQREALLERHFPQQQDR</t>
  </si>
  <si>
    <t>tr|A0A9E0KXF1|A0A9E0KXF1_9GAMM Lipase chaperone OS=Moraxellaceae bacterium OX=1889775 GN=lifO PE=3 SV=1</t>
  </si>
  <si>
    <t>tr|A0A9E0KXF1|A0A9E0KXF1_9GAMM</t>
  </si>
  <si>
    <t>MNKKVMGVVLVAVSLIAVVLYWLAPSKNDSSEGLYAGMPSWQGGEGVSGSQVAPANFTSGLEGMPASLRDTEVDGELEVDANGRLKITNGIRRVFEYFLSATGEEPLDSLLARIRAYIRHKLPAGPAAEAEKILDGYIAYKRGLESIQQAVTPGSQQIDIGAVRQQMQDVRALRTRYLSQEVITAFFGDEDAYDRYTLARFDIMQNKQLSASARAQQLAELERQLPPALQESLSAISQYQNLQALTDDWSKRSGSPAELRQIRENLVGPEATDRLENLDKERAQWNQRMNAWLSERASLLSNAGLGEQDRQSQVDASREQRFKSDEILRVQSLERMHDRGEKLP</t>
  </si>
  <si>
    <t>GVVLVAVSLIAVVLYWLA</t>
  </si>
  <si>
    <t>PSKNDSSEGLYAGMPSWQGGEGVSGSQVAPANFTSGLEG</t>
  </si>
  <si>
    <t>MPASLRDTEVDGELEVDANGRLKITNGIRRVFEYFLSATGEEPLDSLLARIRAYIRHKLPAGPAAEAEKILDGYIAYKRGLESIQQAVTPGSQQIDIGAVRQQMQDVRALRTRYLSQEVITAFFGDEDAYDRYTLARFDIMQNKQLSASARAQQLAELERQLPPALQESLSAISQYQNLQALTDDWSKRSGSPAELRQIRENLVGPEATDRLENLDKERAQWNQRMNAWLSERASLLSNAGLGEQDRQSQVDASREQRFKSDEILRVQSLERMHD</t>
  </si>
  <si>
    <t>tr|A0A9E3N0P5|A0A9E3N0P5_9GAMM Lipase chaperone OS=Lysobacterales bacterium OX=2006849 GN=JF600_14800 PE=3 SV=1</t>
  </si>
  <si>
    <t>tr|A0A9E3N0P5|A0A9E3N0P5_9GAMM</t>
  </si>
  <si>
    <t xml:space="preserve">Lysobacterales bacterium </t>
  </si>
  <si>
    <t xml:space="preserve">2006849 </t>
  </si>
  <si>
    <t xml:space="preserve">JF600_14800 </t>
  </si>
  <si>
    <t>MAAVAVVVVAVLGIAATGGGWRALHRDADASPVADAHAPAATDVGATPASAAQDAGFSMARSSLRGSEVDGGLAFDATGHVVPDLAMRRLFDYFLSLVGERDPAQIRDLLRTFLQSRYDVARAAEALAYFDRYVAYLARLAEARLDALASPQDRFDRTVALRRDLLGETMATAFFADEEARGRLTLARMRIAGDTALSADEKARRLAALDADAGYTQRQEADTASLVAAQDGELARTHADPRQRAEAREALWGREAAERLAALDDARARWDARVADYLQARARIDADPRRSPADRARAVAALRAQRFDAAEQRRIVSLEAIGQLKPGG</t>
  </si>
  <si>
    <t>AAVAVVVVAVLGIAATGGGWRAL</t>
  </si>
  <si>
    <t>HRDADASPVADAHAPAATDVGATPASAAQDAGFSM</t>
  </si>
  <si>
    <t>ARSSLRGSEVDGGLAFDATGHVVPDLAMRRLFDYFLSLVGERDPAQIRDLLRTFLQSRYDVARAAEALAYFDRYVAYLARLAEARLDALASPQDRFDRTVALRRDLLGETMATAFFADEEARGRLTLARMRIAGDTALSADEKARRLAALDADAGYTQRQEADTASLVAAQDGELARTHADPRQRAEAREALWGREAAERLAALDDARARWDARVADYLQARARIDADPRRSPADRARAVAALRAQRFDAAEQRRIVSLEAI</t>
  </si>
  <si>
    <t>tr|A0A9E8KNY2|A0A9E8KNY2_9ALTE Lipase chaperone OS=Alkalimarinus sediminis OX=1632866 GN=NNL22_11385 PE=3 SV=1</t>
  </si>
  <si>
    <t>tr|A0A9E8KNY2|A0A9E8KNY2_9ALTE</t>
  </si>
  <si>
    <t xml:space="preserve">Alkalimarinus sediminis </t>
  </si>
  <si>
    <t xml:space="preserve">1632866 </t>
  </si>
  <si>
    <t xml:space="preserve">NNL22_11385 </t>
  </si>
  <si>
    <t>MNKKYKISIIFGLFMAVIGLGLVYKTQDPDSPFINAATPNSTIKKPVLPTTTKTLAANPDATPTSNDQPADVEGEIPVVNTIRSLKGTQIHGDLRVDENGHLIVEESVKNLFDYFLNASGEVPRKVLIEQIKQGIASYLAEPAQSEALALFSSYLEYQDALQAEINNGLYQVSPGNLDDLEATYQARSQLRSFHLGNEAASAFFAEEEARDNFTVGKLRLNANTNLTEEERQAELNALESTLPDSHKQVLYKQRNREAIRSKINDLRKENADIYTLQEEWSKHYDSETVERFVKLEATRNDWNNRYQAYREKKQHLATLYSSEDSYQQALEQLKSSMFSGNELLRVNAKDRIALN</t>
  </si>
  <si>
    <t>ISIIFGLFMAVIGLGLVY</t>
  </si>
  <si>
    <t>KTQDPDSPFINAATPNSTIKKPVLPTTTKTLAANPDATPTSNDQPADVEGEIP</t>
  </si>
  <si>
    <t>VVNTIRSLKGTQIHGDLRVDENGHLIVEESVKNLFDYFLNASGEVPRKVLIEQIKQGIASYLAEPAQSEALALFSSYLEYQDALQAEINNGLYQVSPGNLDDLEATYQARSQLRSFHLGNEAASAFFAEEEARDNFTVGKLRLNANTNLTEEERQAELNALESTLPDSHKQVLYKQRNREAIRSKINDLRKENADIYTLQEEWSKHYDSETVERFVKLEATRNDWNNRYQAYREKKQHLATLYSSEDSYQQALEQLKSSMFSGNELLRVNAKDRI</t>
  </si>
  <si>
    <t>tr|A0A9E8X591|A0A9E8X591_9GAMM Lipase chaperone OS=Psychrobacter sp. SC65A.3 OX=2983299 GN=lifO PE=3 SV=1</t>
  </si>
  <si>
    <t>tr|A0A9E8X591|A0A9E8X591_9GAMM</t>
  </si>
  <si>
    <t xml:space="preserve">Psychrobacter sp. SC65A.3 </t>
  </si>
  <si>
    <t xml:space="preserve">2983299 </t>
  </si>
  <si>
    <t>MSNNRRSPLLSIIIAVIVVLIVAIIWWFKPVNNSNAFSQADSITLDNQANANTVNKASSDSTMSQQSNQNIIKFTTGLESLPRSLQGTDVDGEIIIDENKQLVITEGLRRLFDYFLSALGEEEESAIYARVESYIRSHTPEPAASQAVAIFDQYVAYLKAIPEIEKKYGTLQLQATQSGELDLSVVAQQKQDVARLRQQHFDKETITAFFGTEDEYDDYSMEMVRISQNSQLSEAQKDAAKQDYISRMPDNATKTNIAQQANLNELMTRTEQMQAKGATPEALYNMRRELVGAPAAARLAQVDQADASFDKRFKQYQAQKQQLLKQSTSQSQTQSQAQINQIERQLFNDSERKRLTGYAALQQQKAADTN</t>
  </si>
  <si>
    <t>LLSIIIAVIVVLIVAIIWWF</t>
  </si>
  <si>
    <t>KPVNNSNAFSQADSITLDNQANANTVNKASSDSTMSQQSNQNIIKFTTGLE</t>
  </si>
  <si>
    <t>SLPRSLQGTDVDGEIIIDENKQLVITEGLRRLFDYFLSALGEEEESAIYARVESYIRSHTPEPAASQAVAIFDQYVAYLKAIPEIEKKYGTLQLQATQSGELDLSVVAQQKQDVARLRQQHFDKETITAFFGTEDEYDDYSMEMVRISQNSQLSEAQKDAAKQDYISRMPDNATKTNIAQQANLNELMTRTEQMQAKGATPEALYNMRRELVGAPAAARLAQVDQADASFDKRFKQYQAQKQQLLKQSTSQSQTQSQAQINQIERQLFNDSERKRLTGYAA</t>
  </si>
  <si>
    <t>tr|A0A9E9L4Q7|A0A9E9L4Q7_9GAMM Lipase chaperone OS=Acinetobacter sp. TR3 OX=3003392 GN=lifO PE=3 SV=1</t>
  </si>
  <si>
    <t>tr|A0A9E9L4Q7|A0A9E9L4Q7_9GAMM</t>
  </si>
  <si>
    <t xml:space="preserve">Acinetobacter sp. TR3 </t>
  </si>
  <si>
    <t xml:space="preserve">3003392 </t>
  </si>
  <si>
    <t>MNKNGKKIALLCSLLIISAVTLSVLYWLYPNQSQQSLNSTDQYSNNSNPSQLHKSPKNINQLDTSFNSTSQMDTEIDCKLQFNSAQHLIVNEHVRNCFEYFISQYGERNINEIRHNFQLYLAKAFQTSQQQQILALWSRYLDYRQELSKLQTQQPTQESYQYFQAIFDSMHDLKQRFFSNPEIEGLFGTEDVYQQYTLDRMRILENNALDAAAKAKQLQQRFEQLPQDWQDNLKDLSKLDDLHALTAQIKARHGSAQELRDMRVSLVGEAATQRLEQLDQQRSDWKQRVQSYLDERKTIVDSNMSTSAKDQAVQQLKQKQFQSAQEQQRLQTFETVYDQGGTLPFSN</t>
  </si>
  <si>
    <t>PNQSQQSLNSTDQYSNNSNPSQLHKSPKNINQLDTSF</t>
  </si>
  <si>
    <t>NSTSQMDTEIDCKLQFNSAQHLIVNEHVRNCFEYFISQYGERNINEIRHNFQLYLAKAFQTSQQQQILALWSRYLDYRQELSKLQTQQPTQESYQYFQAIFDSMHDLKQRFFSNPEIEGLFGTEDVYQQYTLDRMRILENNALDAAAKAKQLQQRFEQLPQDWQDNLKDLSKLDDLHALTAQIKARHGSAQELRDMRVSLVGEAATQRLEQLDQQRSDWKQRVQSYLDERKTIVDSNMSTSAKDQAVQQLKQKQFQSAQEQQRLQTFETVYD</t>
  </si>
  <si>
    <t>tr|A0A9E9PAS8|A0A9E9PAS8_9GAMM Lipase chaperone OS=Acinetobacter sp. AOR07_HL OX=2919376 GN=lifO PE=3 SV=1</t>
  </si>
  <si>
    <t>tr|A0A9E9PAS8|A0A9E9PAS8_9GAMM</t>
  </si>
  <si>
    <t xml:space="preserve">Acinetobacter sp. AOR07_HL </t>
  </si>
  <si>
    <t xml:space="preserve">2919376 </t>
  </si>
  <si>
    <t>MQRMQKKIWWCVLGFFILSLIACVYWLSPDSENTSPQPNQDEARLVATSQSTLNSPLNENTYLSKSQQDTQVNCQLKINSSQHLVVNSQTRDCFEYFITQYGESNLQQVKTHFEKFIQDQYLEPARSQIIDLWTRYLKYREQLAQIQPPQSKQQDQNYFQKIFSSIQDIRKRFFSASEIEGLFSTEDIYQNYTLDRMKILEDSSLSEIEKAKKLKERFEQLPEDWQENLQELSKLDDLHTLTKQIKARNGSAEELRQMRTALVGAEATQRLETLDIQRNAWQQRVTGYLNQRDEVLHSNMSDSAKKQAIQQLRQQQFSSSQEQLRLRTFETVHDQGGELPFNY</t>
  </si>
  <si>
    <t>tr|A0A9J7AKC7|A0A9J7AKC7_9GAMM Lipase chaperone OS=Bacterioplanoides sp. SCSIO 12839 OX=2829569 GN=KFF03_15175 PE=3 SV=1</t>
  </si>
  <si>
    <t>tr|A0A9J7AKC7|A0A9J7AKC7_9GAMM</t>
  </si>
  <si>
    <t xml:space="preserve">Bacterioplanoides sp. SCSIO 12839 </t>
  </si>
  <si>
    <t xml:space="preserve">2829569 </t>
  </si>
  <si>
    <t xml:space="preserve">KFF03_15175 </t>
  </si>
  <si>
    <t>MKPLRIVLNSPLLGPFLLLFFVVICTALLTFETKVKKQGVLQNNVVVATPDQIITESDPTVLSKQLLSLKTFRGAERDGLLRTDNQGNLIIDLALRQWLDFHLAAQGEVELADILFVIRSQMIQLPEPGSSQALALLQQYIGYLQALEHYDLEQQKRVDVAATEDMVERTRWQQRLRQQWFSAQIIDAFFTGDELLDNYMIEQILARRSGASEDELRLLEQQLPEPIRRMRDQTRSVVELNRHEQAMIQQGHSSEAIHQFRVQKFGHDAADRLAATDQKQQAWHQRLTSYLNYMNSEQLQSIDPEYREELLMTYRNQHFSAQEQKRLPAAIQLLSAN</t>
  </si>
  <si>
    <t>VLNSPLLGPFLLLFFVVICTALL</t>
  </si>
  <si>
    <t>TFETKVKKQGVLQNNVVVATPDQIITESDPTVLSKQLLS</t>
  </si>
  <si>
    <t>LKTFRGAERDGLLRTDNQGNLIIDLALRQWLDFHLAAQGEVELADILFVIRSQMIQLPEPGSSQALALLQQYIGYLQALEHYDLEQQKRVDVAATEDMVERTRWQQRLRQQWFSAQIIDAFFTGDELLDNYMIEQILARRSGASEDELRLLEQQLPEPIRRMRDQTRSVVELNRHEQAMIQQGHSSEAIHQFRVQKFGHDAADRLAATDQKQQAWHQRLTSYLNYMNSEQLQSIDPEYREELLMTYRNQHFSAQEQKRLPA</t>
  </si>
  <si>
    <t>tr|A0A9P2L9N1|A0A9P2L9N1_ACIBA Lipase chaperone OS=Acinetobacter baumannii OX=470 GN=lifO PE=3 SV=1</t>
  </si>
  <si>
    <t>tr|A0A9P2L9N1|A0A9P2L9N1_ACIBA</t>
  </si>
  <si>
    <t>MQRMQKKIWWCVLGFFILSLIACVYWLSPDSENTSPQPNQDEARLVATSQSTLNSPLNKNTYLSKSQQDTQVNCQLKINSSQHLVVNSQTRDCFEYFITQYGESNLQQVKTHFEKFIQDQYLEPARSQIIDLWTRYLKYREQLVQIQPPQSKQQDQNYFQKIFSSIQDIRKRFFSASEIEGLFSTEDIYQNYTLDRMKILEDSSLSEIEKAKKLKERFEQLPEDWQENLQELSKLDDLHTLTKQIKARNGSAEELRQMRTALVGAEATQRLETLDIQRNAWQQRVTGYLNQRDEVLHSNMSDSAKKQAIQQLRQQQFSSSQEQLRLRTFETVHDQGGELPFNY</t>
  </si>
  <si>
    <t>DSENTSPQPNQDEARLVATSQSTLNSPLNK</t>
  </si>
  <si>
    <t>NTYLSKSQQDTQVNCQLKINSSQHLVVNSQTRDCFEYFITQYGESNLQQVKTHFEKFIQDQYLEPARSQIIDLWTRYLKYREQLVQIQPPQSKQQDQNYFQKIFSSIQDIRKRFFSASEIEGLFSTEDIYQNYTLDRMKILEDSSLSEIEKAKKLKERFEQLPEDWQENLQELSKLDDLHTLTKQIKARNGSAEELRQMRTALVGAEATQRLETLDIQRNAWQQRVTGYLNQRDEVLHSNMSDSAKKQAIQQLRQQQFSSSQEQLRLRTFETVHD</t>
  </si>
  <si>
    <t>tr|A0A9P2VAL0|A0A9P2VAL0_ACIBA Lipase chaperone OS=Acinetobacter baumannii OX=470 GN=lifO PE=3 SV=1</t>
  </si>
  <si>
    <t>tr|A0A9P2VAL0|A0A9P2VAL0_ACIBA</t>
  </si>
  <si>
    <t>MQRMQKKIWWCVLGFFILSLIAYVYWLSPDSENTSPQPNQDEAKSLVATSQSTLNSPLNENTYLSKSQQDTQVNCQLKIDSSQHLVVNSQTRDCFEYFITQYGESNLQQVKTHFEKFIQDQYLEPARSQIIDLWTRYLKYREQLAQIQPPQSKQQDQNYFQKIFSSIQDIRKRFFSASEIEGLFSTEDIYQNYTLDRMKILEDSSLSEIEKAKKLKERFEQLPEDWQENLQELSKLDDLHTLTKQIKARNGSAEELRQMRTALVGAEATQRLETLDIQRNAWQQRVTGYLNQRDEVLHSNMSDSAKKQAIQQLRQQQFSSSQEQLRLRTFETVHDQGGELPFNY</t>
  </si>
  <si>
    <t>KIWWCVLGFFILSLIAYVYWLSP</t>
  </si>
  <si>
    <t>tr|A0A9Q3UN18|A0A9Q3UN18_9GAMM Lipase chaperone OS=Alloalcanivorax marinus OX=1177169 GN=lifO PE=3 SV=1</t>
  </si>
  <si>
    <t>tr|A0A9Q3UN18|A0A9Q3UN18_9GAMM</t>
  </si>
  <si>
    <t xml:space="preserve">Alloalcanivorax marinus </t>
  </si>
  <si>
    <t xml:space="preserve">1177169 </t>
  </si>
  <si>
    <t>MRVWIPSLLIILVLAALAWVLVPFPGDAGAPSVTPTSVPKTPVRAQQGGDDFETYAARGSKLEAAPASWRGTVPDGELRADANGDLVVSEGVRWRFDYFLSALGEEDLNVLRARVAAHLDEVLPPRAARQAWALFEQYVGYRAALRGLEEPGREPAALRRSLEERQALRAQWFDATAREAFFGFRDRYDRFALARRDILDDESLNAEQKAARLAELEASLPEDLRAMVTASRQPVRLAADVAALRERGVSEARIYQLREQELGAEAADRLAALDRRRQEWDRRYQAYREQRAAILDSGLAPADRDAQVEALRERLFEERERRRVEALDRMASP</t>
  </si>
  <si>
    <t>IPSLLIILVLAALAWVLV</t>
  </si>
  <si>
    <t>PFPGDAGAPSVTPTSVPKTPVRAQQGGDDFETYAARGSKLE</t>
  </si>
  <si>
    <t>AAPASWRGTVPDGELRADANGDLVVSEGVRWRFDYFLSALGEEDLNVLRARVAAHLDEVLPPRAARQAWALFEQYVGYRAALRGLEEPGREPAALRRSLEERQALRAQWFDATAREAFFGFRDRYDRFALARRDILDDESLNAEQKAARLAELEASLPEDLRAMVTASRQPVRLAADVAALRERGVSEARIYQLREQELGAEAADRLAALDRRRQEWDRRYQAYREQRAAILDSGLAPADRDAQVEALRERLFEERERRRVEALDRM</t>
  </si>
  <si>
    <t>tr|A0A9Q3W212|A0A9Q3W212_9GAMM Lipase chaperone OS=Alloalcanivorax xenomutans OX=1094342 GN=lifO PE=3 SV=1</t>
  </si>
  <si>
    <t>tr|A0A9Q3W212|A0A9Q3W212_9GAMM</t>
  </si>
  <si>
    <t xml:space="preserve">Alloalcanivorax xenomutans </t>
  </si>
  <si>
    <t xml:space="preserve">1094342 </t>
  </si>
  <si>
    <t>MSKGRVYTILIVLLALAGLGMWGWSGEGDGSTPVAAARQDPLPASVTSVLHDYAVRGRELADSPPPSWRGTRPDGALAEDEDGNLIINEALRRRFDYVLSALGEEDLETLKARLAADFEARLSPSAAARAWALLQQYLGYREALAELTPPGQDPAALRQSLEQRQALRDRFFDAVTAEAFFGFEDRYADFALQRRRILEDEDLNEATRSERLDALEATLPLDLREQVRASREPMRVREEVRALREQGASQRRIDQLREQRLGREAADRLAELDQRRALWQARYQDYREQRRAILESGLAPSDQQAEIERLRERLFEAGERRRVEVLDRNPAPDS</t>
  </si>
  <si>
    <t>YTILIVLLALAGLGMWGW</t>
  </si>
  <si>
    <t>SGEGDGSTPVAAARQDPLPASVTSVLHDYAVRGRELADS</t>
  </si>
  <si>
    <t>PPPSWRGTRPDGALAEDEDGNLIINEALRRRFDYVLSALGEEDLETLKARLAADFEARLSPSAAARAWALLQQYLGYREALAELTPPGQDPAALRQSLEQRQALRDRFFDAVTAEAFFGFEDRYADFALQRRRILEDEDLNEATRSERLDALEATLPLDLREQVRASREPMRVREEVRALREQGASQRRIDQLREQRLGREAADRLAELDQRRALWQARYQDYREQRRAILESGLAPSDQQAEIERLRERLFEAGERRRVEVLDRN</t>
  </si>
  <si>
    <t>tr|A0A9Q4B8Y7|A0A9Q4B8Y7_9GAMM Lipase chaperone OS=Acinetobacter sp. C_4_1 OX=2755321 GN=lifO PE=3 SV=1</t>
  </si>
  <si>
    <t>tr|A0A9Q4B8Y7|A0A9Q4B8Y7_9GAMM</t>
  </si>
  <si>
    <t xml:space="preserve">Acinetobacter sp. C_4_1 </t>
  </si>
  <si>
    <t xml:space="preserve">2755321 </t>
  </si>
  <si>
    <t>MHKHHKLWIILVVILVCLGVLLFWLAPSQSTAERTDTVQNLNAPPPTLTSSMSAPTDQSRAFISPSQQDTEVNCQLSLDNANRLIVNEQTRNCFEYFITQYGEKDLKQIKHDFKAYIQQNYKEPALGQIIDLWSRYINYREKLGELQPPNIDKEDPKYYQSIFAHMKNLRKQLFSDYEIEGLFGTEDTYHEYTLNRMTVLADKSLTEAQKAQKLKDLFNQLPENWKENLEQLNKLEDLRKLTADIKARGGSAEDIHQMRMNLVGPEATQRLETLDKQRNDWKDKINQYLAERDSIMKSGMSYEAKQQAVQKLRTQHFNKPQEQLRVGTFETIHDQGGKLPYTE</t>
  </si>
  <si>
    <t>PSQSTAERTDTVQNLNAPPPTLTSSMSAPTDQSR</t>
  </si>
  <si>
    <t>AFISPSQQDTEVNCQLSLDNANRLIVNEQTRNCFEYFITQYGEKDLKQIKHDFKAYIQQNYKEPALGQIIDLWSRYINYREKLGELQPPNIDKEDPKYYQSIFAHMKNLRKQLFSDYEIEGLFGTEDTYHEYTLNRMTVLADKSLTEAQKAQKLKDLFNQLPENWKENLEQLNKLEDLRKLTADIKARGGSAEDIHQMRMNLVGPEATQRLETLDKQRNDWKDKINQYLAERDSIMKSGMSYEAKQQAVQKLRTQHFNKPQEQLRVGTFETIHD</t>
  </si>
  <si>
    <t>tr|A0A9W6K820|A0A9W6K820_9PSED Lipase chaperone OS=Pseudomonas turukhanskensis OX=1806536 GN=lifO PE=3 SV=1</t>
  </si>
  <si>
    <t>tr|A0A9W6K820|A0A9W6K820_9PSED</t>
  </si>
  <si>
    <t xml:space="preserve">Pseudomonas turukhanskensis </t>
  </si>
  <si>
    <t xml:space="preserve">1806536 </t>
  </si>
  <si>
    <t>MKKLLLLLPVSFAVCVAVMLYLQPLDTSAPGPVVATPNAAKPAAAVQTPTDLVTSQVAPLPATLAPLPPSFKGTQVDGSFQVDGAGNLIITGDIRRIFDYFLSAYGEESLQDSVKRLRAYIASQLPQPAQEQAQALLSHYIDYKRELVLLERDLPQLANLDALRQRESAVQALRARVFTTEAHQAFFASEEAYNQFTLQRLAIQHDDKLDAAAKGAAMDQLRAGLPEELQESVMPQLQSELHAQTEQLRAQGASAEDVRALRQQLVGAEATTRLEALDQQRAGWKQRIATFAAAKAQIQNQKGLSDGDKETAIQQLANEQFNENERLRLDAAVELSASN</t>
  </si>
  <si>
    <t>QPLDTSAPGPVVATPNAAKPAAAVQTPTDLVTSQVAPLPAT</t>
  </si>
  <si>
    <t>LAPLPPSFKGTQVDGSFQVDGAGNLIITGDIRRIFDYFLSAYGEESLQDSVKRLRAYIASQLPQPAQEQAQALLSHYIDYKRELVLLERDLPQLANLDALRQRESAVQALRARVFTTEAHQAFFASEEAYNQFTLQRLAIQHDDKLDAAAKGAAMDQLRAGLPEELQESVMPQLQSELHAQTEQLRAQGASAEDVRALRQQLVGAEATTRLEALDQQRAGWKQRIATFAAAKAQIQNQKGLSDGDKETAIQQLANEQFNENERLRLDA</t>
  </si>
  <si>
    <t>tr|A0A9X2A2V6|A0A9X2A2V6_9GAMM Lipase chaperone OS=Moraxella tetraodonis OX=2767221 GN=H9W84_08680 PE=3 SV=1</t>
  </si>
  <si>
    <t>tr|A0A9X2A2V6|A0A9X2A2V6_9GAMM</t>
  </si>
  <si>
    <t xml:space="preserve">Moraxella tetraodonis </t>
  </si>
  <si>
    <t xml:space="preserve">2767221 </t>
  </si>
  <si>
    <t xml:space="preserve">H9W84_08680 </t>
  </si>
  <si>
    <t>MVPSNNPDTNQRTINWLIIVLASSIIALLIACILWLKPKDAVKTANPLQHDAASTMPSGGLPSHQTVTLANASSVTANTAPLPTSLPKSLQGTQVDGEIIIDENKQLVVTAGLRRLFDYFLSAQGEEPLTQIEQRVIAYIREHTPEPAASQAVNIFQNYLTYLTAVSQLDKPKAQSNPNVSALDLSAIKNQLRAVQQLQARYFDAKTREAFFGDEQALNDYNMTVVEANQNAQLSNDQRQAIIDKAQTAYIASVKDPNLQTKLTEQRNIDKLLAQTQQMQQQGATQSQINALRSQYVSPEAVKRLEQLDQSEAQFAQRVATYQTQSNQILSKLGNVPQAQQQIVALQQTMFTPEERLRLDVLTKQR</t>
  </si>
  <si>
    <t>TINWLIIVLASSIIALLIACILW</t>
  </si>
  <si>
    <t>LKPKDAVKTANPLQHDAASTMPSGGLPSHQTVTLANASSVTANTAP</t>
  </si>
  <si>
    <t>LPTSLPKSLQGTQVDGEIIIDENKQLVVTAGLRRLFDYFLSAQGEEPLTQIEQRVIAYIREHTPEPAASQAVNIFQNYLTYLTAVSQLDKPKAQSNPNVSALDLSAIKNQLRAVQQLQARYFDAKTREAFFGDEQALNDYNMTVVEANQNAQLSNDQRQAIIDKAQTAYIASVKDPNLQTKLTEQRNIDKLLAQTQQMQQQGATQSQINALRSQYVSPEAVKRLEQLDQSEAQFAQRVATYQTQSNQILSKLGNVPQAQQQIVALQQTMFTPEERLRLDVLTK</t>
  </si>
  <si>
    <t>tr|A0A9X2B5T9|A0A9X2B5T9_9GAMM Lipase chaperone OS=Acinetobacter sedimenti OX=2919922 GN=lifO PE=3 SV=1</t>
  </si>
  <si>
    <t>tr|A0A9X2B5T9|A0A9X2B5T9_9GAMM</t>
  </si>
  <si>
    <t xml:space="preserve">Acinetobacter sedimenti </t>
  </si>
  <si>
    <t xml:space="preserve">2919922 </t>
  </si>
  <si>
    <t>MLNFRKDSVFIILPIIFILLIGGALLWLKSGDENNSNAEQQQNESSSTSSNQFDPTNPNATSTGNAQYSSASQQDIEVDCKMNLNASQRLIINEQTKNCFEFFITQYGEKNIDQIKADFEKYIKANYQEPALSQILDLWSRYMDYREQLGKLQPPSSNANSAKYYREVYEKQQNLRKTYFSREEIEGLFGEENLYHEYTLKRMEVMENKSLSEAEKAKQLKSLFDQLPADWKENLEQMNKLEDLRSLTADLKARNASPQEIRQMRLNLVGAEATERLEALDTQRSQWQQQVTSYLSERETIMQSGLSDSAKTAAINDLKQQQFSSEQDRLRLNTFETIHDQGGKLPFN</t>
  </si>
  <si>
    <t>VFIILPIIFILLIGGALLWL</t>
  </si>
  <si>
    <t>KSGDENNSNAEQQQNESSSTSSNQFDPTNPNATSTGNAQY</t>
  </si>
  <si>
    <t>SSASQQDIEVDCKMNLNASQRLIINEQTKNCFEFFITQYGEKNIDQIKADFEKYIKANYQEPALSQILDLWSRYMDYREQLGKLQPPSSNANSAKYYREVYEKQQNLRKTYFSREEIEGLFGEENLYHEYTLKRMEVMENKSLSEAEKAKQLKSLFDQLPADWKENLEQMNKLEDLRSLTADLKARNASPQEIRQMRLNLVGAEATERLEALDTQRSQWQQQVTSYLSERETIMQSGLSDSAKTAAINDLKQQQFSSEQDRLRLNTFETIHD</t>
  </si>
  <si>
    <t>tr|A0A9X3DW73|A0A9X3DW73_9GAMM Lipase chaperone OS=Acinetobacter nematophilus OX=2994642 GN=lifO PE=3 SV=1</t>
  </si>
  <si>
    <t>tr|A0A9X3DW73|A0A9X3DW73_9GAMM</t>
  </si>
  <si>
    <t xml:space="preserve">Acinetobacter nematophilus </t>
  </si>
  <si>
    <t xml:space="preserve">2994642 </t>
  </si>
  <si>
    <t>MDSSRKKTLGIALIIFLVVILTVIFWLRPNHQTVEAQQSSGNTLHSEGQMAFSKLSTSEASSFASKSQRDTQINCQIRVDGSNRLIVNEQTKDCFEYFITQYGEKTIEQIKTDFQRYIQASYQDPVLSQLSDLWTRYMDYRSKLADLQAPNADKESAKYYQQIVDNTKSLRKKFFSDYEIQGLFGTQDTYDQYTVDRMAVMDDSALSATEKAKKLKALFDQLPEDWKENLKQLNQLEDLRKLSAEIKAREGSAQELHQMRTNLVGPEATQRLETLDVQRSDWKNKVNQYLSERDTILNSNMSDSAKKSAIQQLKSQQFSNQQEQLRLQTFETVHDQGGKLPFAN</t>
  </si>
  <si>
    <t>LGIALIIFLVVILTVIFWL</t>
  </si>
  <si>
    <t>RPNHQTVEAQQSSGNTLHSEGQMAFSKLSTSEASS</t>
  </si>
  <si>
    <t>FASKSQRDTQINCQIRVDGSNRLIVNEQTKDCFEYFITQYGEKTIEQIKTDFQRYIQASYQDPVLSQLSDLWTRYMDYRSKLADLQAPNADKESAKYYQQIVDNTKSLRKKFFSDYEIQGLFGTQDTYDQYTVDRMAVMDDSALSATEKAKKLKALFDQLPEDWKENLKQLNQLEDLRKLSAEIKAREGSAQELHQMRTNLVGPEATQRLETLDVQRSDWKNKVNQYLSERDTILNSNMSDSAKKSAIQQLKSQQFSNQQEQLRLQTFETVHD</t>
  </si>
  <si>
    <t>tr|A0A9X3XE09|A0A9X3XE09_9BACT Lipase helper protein OS=Polyangium jinanense OX=2829994 GN=KEG57_41040 PE=3 SV=1</t>
  </si>
  <si>
    <t>tr|A0A9X3XE09|A0A9X3XE09_9BACT</t>
  </si>
  <si>
    <t xml:space="preserve">Polyangium jinanense </t>
  </si>
  <si>
    <t xml:space="preserve">2829994 </t>
  </si>
  <si>
    <t xml:space="preserve">KEG57_41040 </t>
  </si>
  <si>
    <t>MNRRRITTGFALVTLALAAGIGLWRRAGDEPTRAVETTAETRSGSPKSAAHRKTSAAPDRRAAANVDTREKSPFQEKARSLRGTDEDGALRVGPDGSLLLGPDILRLFDYYFTTEGEESDETIRARILAAIRERVDGPAALQAAALLDQYLAYRKDKGGLELPKAEEADPTARLEALKKLRRKHFGEETADALFGDEEREGEVAAEASRVRQDETLTAEEREQKIAALEAGLPKGAREAREAATLPLRARAEVDAMRAEGATDEDVYTKRVETLGVEAADRLAELDAERAAWKARIEAFRKERDALAAKTQDEAAFKAAEQALLDRSFAPLEQRRVRATLAMSNK</t>
  </si>
  <si>
    <t>TTGFALVTLALAAGIGLW</t>
  </si>
  <si>
    <t>RRAGDEPTRAVETTAETRSGSPKSAAHRKTSAAPDRRAAANVDTREKSPFQE</t>
  </si>
  <si>
    <t>KARSLRGTDEDGALRVGPDGSLLLGPDILRLFDYYFTTEGEESDETIRARILAAIRERVDGPAALQAAALLDQYLAYRKDKGGLELPKAEEADPTARLEALKKLRRKHFGEETADALFGDEEREGEVAAEASRVRQDETLTAEEREQKIAALEAGLPKGAREAREAATLPLRARAEVDAMRAEGATDEDVYTKRVETLGVEAADRLAELDAERAAWKARIEAFRKERDALAAKTQDEAAFKAAEQALLDRSFAPLEQRRVRA</t>
  </si>
  <si>
    <t>tr|A0A9X3YHW2|A0A9X3YHW2_9GAMM Lipase chaperone OS=Tahibacter soli OX=2983605 GN=OD750_002235 PE=3 SV=1</t>
  </si>
  <si>
    <t>tr|A0A9X3YHW2|A0A9X3YHW2_9GAMM</t>
  </si>
  <si>
    <t xml:space="preserve">Tahibacter soli </t>
  </si>
  <si>
    <t xml:space="preserve">2983605 </t>
  </si>
  <si>
    <t xml:space="preserve">OD750_002235 </t>
  </si>
  <si>
    <t>MKHSRTVAFAALVALALGAAWVWRVQRPAAATPAAAPPAAGAGSNAAPSSERLSGTAATRVPEAPPRDSLRGTDVDGAIRLDANGDPIADRELRRVFDYFLERLGERSPDAIRASLVAWLAQASGLPARAQTRVLELFDAYVDAEREAVALAASGDLQNDLARRAALRRERLGAAVADAWFGADERYADFTLRRLALERDTSLDMAERLARREVLESDLDPAHAESLRESTEFQHATAQTARLDALDADAAQRHAERAAEWGEDAAQRLAQLDTQRAQWRQRLQDYAHERAAIANDASLTAAARDARIEALLASRFDEAERRRVLALAEAGLL</t>
  </si>
  <si>
    <t>VAFAALVALALGAAWVWRV</t>
  </si>
  <si>
    <t>QRPAAATPAAAPPAAGAGSNAAPSSERLSGTAATRVPEAP</t>
  </si>
  <si>
    <t>PRDSLRGTDVDGAIRLDANGDPIADRELRRVFDYFLERLGERSPDAIRASLVAWLAQASGLPARAQTRVLELFDAYVDAEREAVALAASGDLQNDLARRAALRRERLGAAVADAWFGADERYADFTLRRLALERDTSLDMAERLARREVLESDLDPAHAESLRESTEFQHATAQTARLDALDADAAQRHAERAAEWGEDAAQRLAQLDTQRAQWRQRLQDYAHERAAIANDASLTAAARDARIEALLASRFDEAERRRVLAL</t>
  </si>
  <si>
    <t>tr|A0A9X4YB06|A0A9X4YB06_9GAMM Lipase chaperone OS=Vreelandella utahensis OX=86177 GN=GLW01_02895 PE=3 SV=1</t>
  </si>
  <si>
    <t>tr|A0A9X4YB06|A0A9X4YB06_9GAMM</t>
  </si>
  <si>
    <t xml:space="preserve">Vreelandella utahensis </t>
  </si>
  <si>
    <t xml:space="preserve">86177 </t>
  </si>
  <si>
    <t xml:space="preserve">GLW01_02895 </t>
  </si>
  <si>
    <t>MGIRQGILAGAFAGIATLGFSLFLLSPESPEAPSPAGSVTTLKHDTPATAGNRNSPPREPPKQALPLDDTVKNIAIDGAIRVDMNGNLVFDRDLRRFMDFFIGLTRSQDDEAAMRDRMRQAMVEREVPGAIREDVMEALDRYLDYREAAGNLETRMGEVTPEQTRHVLNQLKQLRRNHLGEAMTEGFFGREQQRIENQLARQRIENNPDLSADEKRKRLRDLEEMLPEHVQQVRERSRTYNTLREKTRRMREDGASDAEIHALRSRELGAEAADQLAELDEERARWQQRLARYQREKQRIRSNDSLTESDLRRALERLRSEHFDSEAERRRARALSRIDASRQDG</t>
  </si>
  <si>
    <t>ILAGAFAGIATLGFSLFLLS</t>
  </si>
  <si>
    <t>PESPEAPSPAGSVTTLKHDTPATAGNRNSPPREPPKQALPLDD</t>
  </si>
  <si>
    <t>TVKNIAIDGAIRVDMNGNLVFDRDLRRFMDFFIGLTRSQDDEAAMRDRMRQAMVEREVPGAIREDVMEALDRYLDYREAAGNLETRMGEVTPEQTRHVLNQLKQLRRNHLGEAMTEGFFGREQQRIENQLARQRIENNPDLSADEKRKRLRDLEEMLPEHVQQVRERSRTYNTLREKTRRMREDGASDAEIHALRSRELGAEAADQLAELDEERARWQQRLARYQREKQRIRSNDSLTESDLRRALERLRSEHFDSEAERRRARALSRI</t>
  </si>
  <si>
    <t>tr|A0A9X7V3T7|A0A9X7V3T7_9GAMM Lipase chaperone OS=Stutzerimonas balearica OX=74829 GN=lifO PE=3 SV=1</t>
  </si>
  <si>
    <t>tr|A0A9X7V3T7|A0A9X7V3T7_9GAMM</t>
  </si>
  <si>
    <t xml:space="preserve">Stutzerimonas balearica </t>
  </si>
  <si>
    <t xml:space="preserve">74829 </t>
  </si>
  <si>
    <t>MKRILVVGILAALAAVPLFWLTPPPPAPSPAPQEQAAASPVVLDSHGANQALPAAAVKRAAAPAALPLSFRGTRIDGELPVDASGNLVVTEGVRRLFDYFLSTLGEEPLSSSVLRLRTYLEQQLPPAAAAQAGALLTRYLDYKRQLLDLERGFPRADDIDALQRRLQAVQALRARLFSPQTHQAFFAVDEQYDRYGLERLAIRLNPALTAQQKGQALDRLHASLPDELKDAIVPGLQQALREQSARLQASGGTPQALRQLRQQLVGNAATQRLEALDASRNQWRHRLAAYRVEKRRIEASRGLSEQDKTRAVAQLAAERFDETERLRLDAAERLAAAREG</t>
  </si>
  <si>
    <t>PPPPAPSPAPQEQAAASPVVLDSHGANQALPAAAVKRAA</t>
  </si>
  <si>
    <t>APAALPLSFRGTRIDGELPVDASGNLVVTEGVRRLFDYFLSTLGEEPLSSSVLRLRTYLEQQLPPAAAAQAGALLTRYLDYKRQLLDLERGFPRADDIDALQRRLQAVQALRARLFSPQTHQAFFAVDEQYDRYGLERLAIRLNPALTAQQKGQALDRLHASLPDELKDAIVPGLQQALREQSARLQASGGTPQALRQLRQQLVGNAATQRLEALDASRNQWRHRLAAYRVEKRRIEASRGLSEQDKTRAVAQLAAERFDETERLRLDAAERL</t>
  </si>
  <si>
    <t>tr|A0A9X7YN15|A0A9X7YN15_9GAMM Lipase chaperone OS=Venatoribacter cucullus OX=2661630 GN=GJQ55_01470 PE=3 SV=1</t>
  </si>
  <si>
    <t>tr|A0A9X7YN15|A0A9X7YN15_9GAMM</t>
  </si>
  <si>
    <t xml:space="preserve">Venatoribacter cucullus </t>
  </si>
  <si>
    <t xml:space="preserve">2661630 </t>
  </si>
  <si>
    <t xml:space="preserve">GJQ55_01470 </t>
  </si>
  <si>
    <t>MQAAHGALALTILGVAIGLLGWWQQPQVTVADAPAMLPSLPVAANVSSAAVTPVAPDYSALQTFRGAAVDGQLRTDFKGRLVIDMQLRHWIDFHLSAQGEVPLDEIVALMQQQMQQLPQPGQQQALQLLDDYLGYLQALAGYDAEAARRLVQPGMDDLEARLLWQQRLRREWLQPLAVEAFFGAEEQLDQHTLASRRLRRDGASPEALVALEQTLPEPLQQMRKESRQLIELRQQEQQLSQSNDPRALQQWREQQFGPQAAGRLADLDKKNQQWQQRLQAYQTYRDSLAVQGLNERDRERLLSTYQRKHFSEAEQKRLPAALSLLATSSSD</t>
  </si>
  <si>
    <t>ALALTILGVAIGLLGWWQQP</t>
  </si>
  <si>
    <t>QVTVADAPAMLPSLPVAANVSSAAVTPVAPDYSA</t>
  </si>
  <si>
    <t>LQTFRGAAVDGQLRTDFKGRLVIDMQLRHWIDFHLSAQGEVPLDEIVALMQQQMQQLPQPGQQQALQLLDDYLGYLQALAGYDAEAARRLVQPGMDDLEARLLWQQRLRREWLQPLAVEAFFGAEEQLDQHTLASRRLRRDGASPEALVALEQTLPEPLQQMRKESRQLIELRQQEQQLSQSNDPRALQQWREQQFGPQAAGRLADLDKKNQQWQQRLQAYQTYRDSLAVQGLNERDRERLLSTYQRKHFSEAEQKRLPA</t>
  </si>
  <si>
    <t>tr|A0AA37CE19|A0AA37CE19_AQUAC Lipase chaperone OS=Aquipseudomonas alcaligenes OX=43263 GN=lifO_1 PE=3 SV=1</t>
  </si>
  <si>
    <t>tr|A0AA37CE19|A0AA37CE19_AQUAC</t>
  </si>
  <si>
    <t>MNKPLLLAVPLLIGAGVAVTLYLNPLALTPQPTAQSLPGQMTVPATAAPLAPVEATPAAAESAALSSLPPSFAGTAVDGQFRLDDAGNLLISMDIRRIFDYFLSAYGEERIQTSIARLQAYIRSQLDEPAEGQALALLEQYLDYKRQLIQLEKDLPQMASLEAMRQREQAVQNLRASIFSPEAHQAFFAQEEAYNQFTLQRLAIRHDPALNEQQKAEAMDRLRATLPEDMQEMLVPQLQAELRQQTAALQAQGAAPEQIRQLRLQLVGAEATTRLEALDQRRQQWQQRLDAYRQEKARIEANSGLSEEDRQAAIASLAEERFDERERLRLDAVEQLAKSREKKL</t>
  </si>
  <si>
    <t>LLLAVPLLIGAGVAVTLYLNPLA</t>
  </si>
  <si>
    <t>LTPQPTAQSLPGQMTVPATAAPLAPVEATPAAAESAALS</t>
  </si>
  <si>
    <t>SLPPSFAGTAVDGQFRLDDAGNLLISMDIRRIFDYFLSAYGEERIQTSIARLQAYIRSQLDEPAEGQALALLEQYLDYKRQLIQLEKDLPQMASLEAMRQREQAVQNLRASIFSPEAHQAFFAQEEAYNQFTLQRLAIRHDPALNEQQKAEAMDRLRATLPEDMQEMLVPQLQAELRQQTAALQAQGAAPEQIRQLRLQLVGAEATTRLEALDQRRQQWQQRLDAYRQEKARIEANSGLSEEDRQAAIASLAEERFDERERLRLDAVEQL</t>
  </si>
  <si>
    <t>tr|A0AA37CEZ0|A0AA37CEZ0_AQUAC Lipase chaperone OS=Aquipseudomonas alcaligenes OX=43263 GN=lifO_2 PE=3 SV=1</t>
  </si>
  <si>
    <t>tr|A0AA37CEZ0|A0AA37CEZ0_AQUAC</t>
  </si>
  <si>
    <t>MSSRIILSALALGAVVVGGTLLLYRPVPLPATAAPVSAAKVPEDSRSREARDLNHNLRETPAARLADPGPLPPSLAGAHHGVQLRMDAQGNLLLQADLLHLFDFYLAGREEEGLDKVLTRIHRDLATQLREPALDQARDLLRRYVDYRIALQGLPAADASLDPGALRQRLDALNALRQQFFSADEYALFFARENAEDEYMVQRLALTRQAGLSEEQRAQALAELELQLPEEVRMARAESMRHGELYAATQTLQEQGASAEEIRQLREQALGSAAADALADLDRQQAAWQQRLSDYAAERNRLRQSGLNDSQLQAAIAELQASRFDERERLRVQALDPEL</t>
  </si>
  <si>
    <t>IILSALALGAVVVGGTLLLY</t>
  </si>
  <si>
    <t>RPVPLPATAAPVSAAKVPEDSRSREARDLNHNLRETPAARLADPG</t>
  </si>
  <si>
    <t>PLPPSLAGAHHGVQLRMDAQGNLLLQADLLHLFDFYLAGREEEGLDKVLTRIHRDLATQLREPALDQARDLLRRYVDYRIALQGLPAADASLDPGALRQRLDALNALRQQFFSADEYALFFARENAEDEYMVQRLALTRQAGLSEEQRAQALAELELQLPEEVRMARAESMRHGELYAATQTLQEQGASAEEIRQLREQALGSAAADALADLDRQQAAWQQRLSDYAAERNRLRQSGLNDSQLQAAIAELQASRFDERERLRVQALD</t>
  </si>
  <si>
    <t>tr|A0AA37E7V1|A0AA37E7V1_ACICA Lipase chaperone OS=Acinetobacter calcoaceticus DSM 30006 = CIP 81.8 OX=981331 GN=lifO PE=3 SV=1</t>
  </si>
  <si>
    <t>tr|A0AA37E7V1|A0AA37E7V1_ACICA</t>
  </si>
  <si>
    <t xml:space="preserve">Acinetobacter calcoaceticus DSM 30006 = CIP 81.8 </t>
  </si>
  <si>
    <t xml:space="preserve">981331 </t>
  </si>
  <si>
    <t>MQGMQKKVLWCVLGFCILGLITCVYWLSPDSKNTPAQMSENKAQNLVSAPHTDHSSLKEDAYHSKSQQDTEVNCQLKIDSSQHLVVNSQTRDCFEYFITQYGENDLEQIKIHFGKFIQGQYLEPARSQIMDLWTRYLKYREQLAQMQAPSAKQQDKNYFQKIFNSIQDIRKRFFSASEIEGLFSSEDIYQNYTLDRMQILEDSSLSEIEKARKLKERFEELPEDWQHNLQELSKLDDLHTLTKQIKARKGSAEELRQMRTALVGAEATQRLETLDTQRNAWQQRVTSYLDGRDEIIKSNMSDSAKNQAIQQLRQQQFNSSQEQLRLRTFETVHDQGGELPFNY</t>
  </si>
  <si>
    <t>KVLWCVLGFCILGLITCVYWLSP</t>
  </si>
  <si>
    <t>DSKNTPAQMSENKAQNLVSAPHTDHSSLKED</t>
  </si>
  <si>
    <t>AYHSKSQQDTEVNCQLKIDSSQHLVVNSQTRDCFEYFITQYGENDLEQIKIHFGKFIQGQYLEPARSQIMDLWTRYLKYREQLAQMQAPSAKQQDKNYFQKIFNSIQDIRKRFFSASEIEGLFSSEDIYQNYTLDRMQILEDSSLSEIEKARKLKERFEELPEDWQHNLQELSKLDDLHTLTKQIKARKGSAEELRQMRTALVGAEATQRLETLDTQRNAWQQRVTSYLDGRDEIIKSNMSDSAKNQAIQQLRQQQFNSSQEQLRLRTFETVHD</t>
  </si>
  <si>
    <t>tr|A0AA37S920|A0AA37S920_9GAMM Lipase chaperone OS=Litoribrevibacter albus OX=1473156 GN=GCM10007876_08570 PE=3 SV=1</t>
  </si>
  <si>
    <t>tr|A0AA37S920|A0AA37S920_9GAMM</t>
  </si>
  <si>
    <t xml:space="preserve">Litoribrevibacter albus </t>
  </si>
  <si>
    <t xml:space="preserve">1473156 </t>
  </si>
  <si>
    <t xml:space="preserve">GCM10007876_08570 </t>
  </si>
  <si>
    <t>MNRFYQVISSALILCFFVLAGVVFLLGEDDSLPYNVSEVEDVSNEEPKLKRVIKEQTVDPAFISALVDGSQQSEKPDVAFYENLPGSLIGAPKPAALEEDQDGNLVVDQRVKRVIEFYLMAMGEEPIENIIARIEYEFKSQLGDTAYHQGMALLENYLQYRNNIGVIKNQYADRVAVSGSTDMSLIKEIKQAVRDSRSDYFSEEVIAAFYSKEDQYDDYMISKVEILQDSSLSEEMKSQQLEMLNQNTSFEVVQSYSEANQLSEVRTKIKAMRAEGLSEDDVNLYREQQLGQEVAERLKALDEERKVWQTRLDDYRLELKHLQAGSYSDVEKSRLIEELRAQHFDEREILRVRVLDGV</t>
  </si>
  <si>
    <t>VISSALILCFFVLAGVVFLL</t>
  </si>
  <si>
    <t>GEDDSLPYNVSEVEDVSNEEPKLKRVIKEQTVDPAFISALVDGSQQSEKPDVAF</t>
  </si>
  <si>
    <t>YENLPGSLIGAPKPAALEEDQDGNLVVDQRVKRVIEFYLMAMGEEPIENIIARIEYEFKSQLGDTAYHQGMALLENYLQYRNNIGVIKNQYADRVAVSGSTDMSLIKEIKQAVRDSRSDYFSEEVIAAFYSKEDQYDDYMISKVEILQDSSLSEEMKSQQLEMLNQNTSFEVVQSYSEANQLSEVRTKIKAMRAEGLSEDDVNLYREQQLGQEVAERLKALDEERKVWQTRLDDYRLELKHLQAGSYSDVEKSRLIEELRAQHFDEREILRVRVLDG</t>
  </si>
  <si>
    <t>tr|A0AA37SFE2|A0AA37SFE2_9GAMM Lipase chaperone OS=Litoribrevibacter albus OX=1473156 GN=lifO PE=3 SV=1</t>
  </si>
  <si>
    <t>tr|A0AA37SFE2|A0AA37SFE2_9GAMM</t>
  </si>
  <si>
    <t>MRVVLLLIFIVLAALGGLSLWFTQSTPELMVSLSPSNSSSNSSTFNTDDSLSNDREKVITYQENQDESTPGLRHEQEILMSLPRSLRGTDVNGGFEVDSNGHLVLSKSNKDFFEYFLSTLGEENLEQVMDRMISLIELKLPSPAKEEAIQLLHNYVDLKRALVNLEQEVGEGLAQYGDSPLAQHKARLDMLSGLRNQYLGNEAATAFFGESEDFDRYMLDKMAVTSNATLSDQERSQALVSLMENAPESIKPRLEDEYKMQKLNLDVENLRASGAGNEAIYQARSQVLGEDAAQRLAQVDQAQAEWTNKYQDYQTQKAQIDSEGLSEEAYQTQVEALQTRLFEENEIRRVQALDRIKGS</t>
  </si>
  <si>
    <t>VVLLLIFIVLAALGGLSLWFTQS</t>
  </si>
  <si>
    <t>TPELMVSLSPSNSSSNSSTFNTDDSLSNDREKVITYQENQDESTPGLRHEQEI</t>
  </si>
  <si>
    <t>LMSLPRSLRGTDVNGGFEVDSNGHLVLSKSNKDFFEYFLSTLGEENLEQVMDRMISLIELKLPSPAKEEAIQLLHNYVDLKRALVNLEQEVGEGLAQYGDSPLAQHKARLDMLSGLRNQYLGNEAATAFFGESEDFDRYMLDKMAVTSNATLSDQERSQALVSLMENAPESIKPRLEDEYKMQKLNLDVENLRASGAGNEAIYQARSQVLGEDAAQRLAQVDQAQAEWTNKYQDYQTQKAQIDSEGLSEEAYQTQVEALQTRLFEENEIRRVQALDRI</t>
  </si>
  <si>
    <t>tr|A0AA37W8Y7|A0AA37W8Y7_9GAMM Lipase chaperone OS=Litoribrevibacter albus OX=1473156 GN=GCM10007876_25000 PE=3 SV=1</t>
  </si>
  <si>
    <t>tr|A0AA37W8Y7|A0AA37W8Y7_9GAMM</t>
  </si>
  <si>
    <t xml:space="preserve">GCM10007876_25000 </t>
  </si>
  <si>
    <t>MKKLYLIITTTLIGVLVGIATLPSLLKNSGNDIFPLDATTPTVQTDEHKTSPIKKVQQLNIKDLPSSPSEHYKAHPDQPRPAFVRLAPSLNGTEIDGILSTDGNNQLVLNLNVRDTFDYFLNTIGEVSPETAISEIKALINASLPEPAKTQAINALEDYLTYKAAAIEVLNRPLDKHAQQTPEFQYQILEQSLNELQQLRQQYLSNELNHAFYSEENAFAQYTLNTMKVQLDDTLTMEEKTQSLILLEEALPETIRTSMDQIATSQAVAVQAESLYESGNRDAYEAHLREYYSEDIVEQSLADFDQQQAFDQTYITYREALNQYDESELSQETLESVKQDLRNQFFEGHDRLIAKTRDNLEKL</t>
  </si>
  <si>
    <t>YLIITTTLIGVLVGIATLPSLL</t>
  </si>
  <si>
    <t>KNSGNDIFPLDATTPTVQTDEHKTSPIKKVQQLNIKDLPSSPSEHYKAHPDQPRPA</t>
  </si>
  <si>
    <t>FVRLAPSLNGTEIDGILSTDGNNQLVLNLNVRDTFDYFLNTIGEVSPETAISEIKALINASLPEPAKTQAINALEDYLTYKAAAIEVLNRPLDKHAQQTPEFQYQILEQSLNELQQLRQQYLSNELNHAFYSEENAFAQYTLNTMKVQLDDTLTMEEKTQSLILLEEALPETIRTSMDQIATSQAVAVQAESLYESGNRDAYEAHLREYYSEDIVEQSLADFDQQQAFDQTYITYREALNQYDESELSQETLESVKQDLRNQFFEGHDRLIA</t>
  </si>
  <si>
    <t>tr|A0AA37W930|A0AA37W930_9GAMM Lipase chaperone OS=Litoribrevibacter albus OX=1473156 GN=GCM10007876_32080 PE=3 SV=1</t>
  </si>
  <si>
    <t>tr|A0AA37W930|A0AA37W930_9GAMM</t>
  </si>
  <si>
    <t xml:space="preserve">GCM10007876_32080 </t>
  </si>
  <si>
    <t>MFMKTSLKVTVCGLVAAIAGLTMMTMSFEDQRALSGSKFSDNHNLNETEIVTSRVNIKDAVASLKSEEVASDNEGHQQVIEWQKKLPSQFQGTGVVGTLSVDEQGNLIVNAEAKQVLDYFFTAQDDASIEEITTWLEAYFSEQLESPAREQASRFLAQYIDYKTQLNELAVDQDVWGRLYDPGQLVTHSDLETLTKVFQEREALQSQVFDQTTQEALFGEENTYDALMLKRLQVSLSDGSEQEIQQQLTRLDQQLPQTQQAEREASQLAINHKDLAHKIEGNDSATQYQTYAQTYGDEAAARLIALAEKRKVFEQKRALVQEYRDALGDNAGTQALNDYMKYELGLSDGDIQRINTLEQIAK</t>
  </si>
  <si>
    <t>LKVTVCGLVAAIAGLTMMTMSFE</t>
  </si>
  <si>
    <t>DQRALSGSKFSDNHNLNETEIVTSRVNIKDAVASLKSEEVASDNEGHQQVIEWQK</t>
  </si>
  <si>
    <t>KLPSQFQGTGVVGTLSVDEQGNLIVNAEAKQVLDYFFTAQDDASIEEITTWLEAYFSEQLESPAREQASRFLAQYIDYKTQLNELAVDQDVWGRLYDPGQLVTHSDLETLTKVFQEREALQSQVFDQTTQEALFGEENTYDALMLKRLQVSLSDGSEQEIQQQLTRLDQQLPQTQQAEREASQLAINHKDLAHKIEGNDSATQYQTYAQTYGDEAAARLIALAEKRKVFEQKRALVQEYRDALGDNAGTQALNDYMKYELGLSDGDIQRINTLEQ</t>
  </si>
  <si>
    <t>tr|A0AA41CRZ5|A0AA41CRZ5_ACIPI Lipase chaperone OS=Acinetobacter pittii OX=48296 GN=lifO PE=3 SV=1</t>
  </si>
  <si>
    <t>tr|A0AA41CRZ5|A0AA41CRZ5_ACIPI</t>
  </si>
  <si>
    <t>MQGMQKKVLWCVLGFFILGLIACVYWLKPDSKNTLAQVSETTAQNLSSAQPTNHSSLNADAYHSKSQQDTEVNCQLKIDSSQHLVVNSQTRDCFEYFITQYGENDLEQIKNHFRQFIEGKYLEPARSQILDLWTRYLKYREQLAQIQTPPSKPQDKNYFQKIFNSMQDLRKRFFSAAEIEGLFSTEDIYQNYTLDRMQILEDSSLSEIEKAQKLKERFEQLPEDWQQNLQELSKLDDLHALTKQIKARHGSAEELRQMRTALVGAEATQRLETLDTQRSAWQQRVTSYLSGRDEIIKSNMSDSAKNQAIQQLRQQQFSSSQEQLRLRTFETVHDQGGELPFNY</t>
  </si>
  <si>
    <t>AYHSKSQQDTEVNCQLKIDSSQHLVVNSQTRDCFEYFITQYGENDLEQIKNHFRQFIEGKYLEPARSQILDLWTRYLKYREQLAQIQTPPSKPQDKNYFQKIFNSMQDLRKRFFSAAEIEGLFSTEDIYQNYTLDRMQILEDSSLSEIEKAQKLKERFEQLPEDWQQNLQELSKLDDLHALTKQIKARHGSAEELRQMRTALVGAEATQRLETLDTQRSAWQQRVTSYLSGRDEIIKSNMSDSAKNQAIQQLRQQQFSSSQEQLRLRTFETVHD</t>
  </si>
  <si>
    <t>tr|A0AA42H244|A0AA42H244_9PSED Lipase chaperone OS=Pseudomonas sp. GD04019 OX=2975420 GN=lifO PE=3 SV=1</t>
  </si>
  <si>
    <t>tr|A0AA42H244|A0AA42H244_9PSED</t>
  </si>
  <si>
    <t xml:space="preserve">Pseudomonas sp. GD04019 </t>
  </si>
  <si>
    <t xml:space="preserve">2975420 </t>
  </si>
  <si>
    <t>MNKTVLMLLGCCLLVATATGLPWWLHDESKTMEAVETPALPSTSEATLAMMPATTNTQADMATGLEGLPRSLAGTEVNCALETDAEGRLRITIGLRHCFDYFLAAVGEESIDTLTARIRAQLRHRLQEPALGEAKGVLEGYLAYLRGVADIEKAQVPTSGQMDLERVRQQMEQVRSLRTQYLSPEVIAVFFGDDDAYDLFALARLELLQNKTLSPQARAQQLKELEQQLPEDIQASLEVTHQYLDLRTLTDDWKQRAGSAEELRQIRTSLVGEEATARLEALDQENAAWDRRMNAWYAQRDAILSNTGLSQEDRERQLDDLRESRFSNEAERLRAETLERIHDQAQPVSMRPSDS</t>
  </si>
  <si>
    <t>VLMLLGCCLLVATATGLPWW</t>
  </si>
  <si>
    <t>LHDESKTMEAVETPALPSTSEATLAMMPATTNTQADMATGLEG</t>
  </si>
  <si>
    <t>LPRSLAGTEVNCALETDAEGRLRITIGLRHCFDYFLAAVGEESIDTLTARIRAQLRHRLQEPALGEAKGVLEGYLAYLRGVADIEKAQVPTSGQMDLERVRQQMEQVRSLRTQYLSPEVIAVFFGDDDAYDLFALARLELLQNKTLSPQARAQQLKELEQQLPEDIQASLEVTHQYLDLRTLTDDWKQRAGSAEELRQIRTSLVGEEATARLEALDQENAAWDRRMNAWYAQRDAILSNTGLSQEDRERQLDDLRESRFSNEAERLRAETLERIHD</t>
  </si>
  <si>
    <t>tr|A0AA42IJR5|A0AA42IJR5_ACIJO Lipase chaperone OS=Acinetobacter johnsonii OX=40214 GN=lifO PE=3 SV=1</t>
  </si>
  <si>
    <t>tr|A0AA42IJR5|A0AA42IJR5_ACIJO</t>
  </si>
  <si>
    <t>MQKKKLWLIFAVIIVVILGFLIWLAPNATVGSNQGPISSSAQNTTGLLPAASDLPHASGLPFVSNSQQDTEINCQLVLDQSNRLVVNEQTRNCFEYFITQYGEKNIDQIKQDFKAYIQQGYKEPALKQILDLWTRYLDYRVQLGSLKEPNLNKEDPEYYRKIFTLMKNLRSQFFSDYEIEGLFGAENTYHEYTLDRMSIMADQSLTEVQKAQKLKELFAQLPEDWKENLEQLSKLEDLRKLTSDIKARGGSAEEIRQMRQNLVGAEATVRLEKLDQDRSNWKSRVNNYSEQRDNILNSNMSQDAQQQAIQKLRDQQFNNSQEQLRLGAFETTHDTGGKLPFAD</t>
  </si>
  <si>
    <t>PFVSNSQQDTEINCQLVLDQSNRLVVNEQTRNCFEYFITQYGEKNIDQIKQDFKAYIQQGYKEPALKQILDLWTRYLDYRVQLGSLKEPNLNKEDPEYYRKIFTLMKNLRSQFFSDYEIEGLFGAENTYHEYTLDRMSIMADQSLTEVQKAQKLKELFAQLPEDWKENLEQLSKLEDLRKLTSDIKARGGSAEEIRQMRQNLVGAEATVRLEKLDQDRSNWKSRVNNYSEQRDNILNSNMSQDAQQQAIQKLRDQQFNNSQEQLRLGAFETTHD</t>
  </si>
  <si>
    <t>tr|A0AA42KIY6|A0AA42KIY6_9PSED Lipase chaperone OS=Pseudomonas sp. GD04019 OX=2975420 GN=lifO PE=3 SV=1</t>
  </si>
  <si>
    <t>tr|A0AA42KIY6|A0AA42KIY6_9PSED</t>
  </si>
  <si>
    <t>MNKPLLLAVPLLIGAGAAATLYFNPLDPQGQPPAPPTPAEAPAPLAPPQPEQAAQQPPALTAGITPLPPSFAGTQVDGQFRIDANGNLLISIDIRRIFDYFLSAYGEESIQVSIERLQAYVRSQLDEPAESQALALLAQYLDYKRQLIQLEKDLPQMASLDAMRQREQAVQNLRASLFSAEAHQAFFAQEEAYNQFTLQRLAIRHDQSLNDQQKAEVMDRLRAGLPEELQEMVVPQLQAELRQQTAALQAEGASPAQIQQLRLQLVGAEATARLEALDQQRQQWQQRLNGYRQEKARIEANSGLSEADRQTAIASLAEERFDERERLRLEAAEQLAESREKEKKL</t>
  </si>
  <si>
    <t>LLLAVPLLIGAGAAATLYF</t>
  </si>
  <si>
    <t>NPLDPQGQPPAPPTPAEAPAPLAPPQPEQAAQQPPALTAGI</t>
  </si>
  <si>
    <t>TPLPPSFAGTQVDGQFRIDANGNLLISIDIRRIFDYFLSAYGEESIQVSIERLQAYVRSQLDEPAESQALALLAQYLDYKRQLIQLEKDLPQMASLDAMRQREQAVQNLRASLFSAEAHQAFFAQEEAYNQFTLQRLAIRHDQSLNDQQKAEVMDRLRAGLPEELQEMVVPQLQAELRQQTAALQAEGASPAQIQQLRLQLVGAEATARLEALDQQRQQWQQRLNGYRQEKARIEANSGLSEADRQTAIASLAEERFDERERLRLEAAEQL</t>
  </si>
  <si>
    <t>tr|A0AA42KK71|A0AA42KK71_9PSED Lipase chaperone OS=Pseudomonas sp. GD04019 OX=2975420 GN=lifO PE=3 SV=1</t>
  </si>
  <si>
    <t>tr|A0AA42KK71|A0AA42KK71_9PSED</t>
  </si>
  <si>
    <t>MSSRIILAALATGAVIVGGTLLLYRPQPIPTAQSVSPTESAPLAATLPSDERSQQASALNRQLRQTPAAALSDPGPLPPSLQGSSHGVTLRADAQGNLQLQPNLLHLFDFYLAGREEEGLDKVLTRIHQDLAAQLKGHALDQARDLLSRYVDYRIALQNLPEADSSMDAGALRLRLDALNATRQQYFSAEEYALFFANENAENAENEYMVQRLALGQQTGLSEEQRQQAVAELELQLPEEVRETRAASTRQGELYATTQAMLERGASAEEIRQVREQALGSEAANALAELDRQQAAWKQRLADYASERNRLRAAGLSDNELQSAVAELQASRFDELERKRVQALDADL</t>
  </si>
  <si>
    <t>IILAALATGAVIVGGTLLLY</t>
  </si>
  <si>
    <t>RPQPIPTAQSVSPTESAPLAATLPSDERSQQASALNRQLRQTPAAALSDPG</t>
  </si>
  <si>
    <t>PLPPSLQGSSHGVTLRADAQGNLQLQPNLLHLFDFYLAGREEEGLDKVLTRIHQDLAAQLKGHALDQARDLLSRYVDYRIALQNLPEADSSMDAGALRLRLDALNATRQQYFSAEEYALFFANENAENAENEYMVQRLALGQQTGLSEEQRQQAVAELELQLPEEVRETRAASTRQGELYATTQAMLERGASAEEIRQVREQALGSEAANALAELDRQQAAWKQRLADYASERNRLRAAGLSDNELQSAVAELQASRFDELERKRVQALDA</t>
  </si>
  <si>
    <t>tr|A0AA42LDQ0|A0AA42LDQ0_9GAMM Lipase chaperone OS=Acinetobacter courvalinii OX=280147 GN=lifO PE=3 SV=1</t>
  </si>
  <si>
    <t>tr|A0AA42LDQ0|A0AA42LDQ0_9GAMM</t>
  </si>
  <si>
    <t xml:space="preserve">Acinetobacter courvalinii </t>
  </si>
  <si>
    <t xml:space="preserve">280147 </t>
  </si>
  <si>
    <t>MNGKFLNNKTISLCVIIGLLLILALIYWIFKSDTQAVPHPLGQQAQQQSAQSNIAGGATQDHQKGKLPVLAASLQGTEIDCPIQVDANGKLILTVGIRSCFDYFFSSLGEKTETELIADIRQYLTATLPETASGYAIYLLDQYVAYSHTLKNLNPNGNFKTGDIEGFQKVLDQMYKVQQQFFNAAEINALFGNERKLNQFNIEQMRIHANKTLTAQQKAAELAKLIDQLPATMADGVRVSMQFAELQQLTQEIRDKGGSAQELRNMRESLLGPEAADRLEKVDQEEAGWQTQVNGYLAERDQILKSNASDASKQQSINQLRTQSFATKEELLRAQSYEMMHDRK</t>
  </si>
  <si>
    <t>LCVIIGLLLILALIYWIF</t>
  </si>
  <si>
    <t>KSDTQAVPHPLGQQAQQQSAQSNIAGGATQDHQKGKL</t>
  </si>
  <si>
    <t>PVLAASLQGTEIDCPIQVDANGKLILTVGIRSCFDYFFSSLGEKTETELIADIRQYLTATLPETASGYAIYLLDQYVAYSHTLKNLNPNGNFKTGDIEGFQKVLDQMYKVQQQFFNAAEINALFGNERKLNQFNIEQMRIHANKTLTAQQKAAELAKLIDQLPATMADGVRVSMQFAELQQLTQEIRDKGGSAQELRNMRESLLGPEAADRLEKVDQEEAGWQTQVNGYLAERDQILKSNASDASKQQSINQLRTQSFATKEELLRAQSYEMMHD</t>
  </si>
  <si>
    <t>tr|A0AA42LMQ6|A0AA42LMQ6_9GAMM Lipase chaperone OS=Ectopseudomonas toyotomiensis OX=554344 GN=lifO PE=3 SV=1</t>
  </si>
  <si>
    <t>tr|A0AA42LMQ6|A0AA42LMQ6_9GAMM</t>
  </si>
  <si>
    <t>MKKTLFALPLLIVAGLALMLYLQPGHQPTQFMPPAATAKATQPGPAPAAEALTATNQKTQKKATTPTLPSSFVGTEVDGSFRVDAAGNLIISEDIRRIFDYFLASIGEESLDASVSRLRNYIDSQLQEPARARAQALLEQYLSYKRELVLLERDLPQMASLDAMRQRETAVQALRARLFDSETHQAFFAREEGYNRFTLERLAIQHDSTMSAEERGVAIDRLRASLPEELQDAVLPQLQQELRQHTARLQAEGASAAQIRQMRQQLVGAEATTRLEALDSQRQNWQRRLDDYITAKTKIQANEGLSNSDKRVAIEALAAKRFDERERLRLDAAEQLAAANKKL</t>
  </si>
  <si>
    <t>PTLPSSFVGTEVDGSFRVDAAGNLIISEDIRRIFDYFLASIGEESLDASVSRLRNYIDSQLQEPARARAQALLEQYLSYKRELVLLERDLPQMASLDAMRQRETAVQALRARLFDSETHQAFFAREEGYNRFTLERLAIQHDSTMSAEERGVAIDRLRASLPEELQDAVLPQLQQELRQHTARLQAEGASAAQIRQMRQQLVGAEATTRLEALDSQRQNWQRRLDDYITAKTKIQANEGLSNSDKRVAIEALAAKRFDERERLRLDAAEQ</t>
  </si>
  <si>
    <t>tr|A0AA42M9Y1|A0AA42M9Y1_ACIJO Lipase chaperone OS=Acinetobacter johnsonii OX=40214 GN=lifO PE=3 SV=1</t>
  </si>
  <si>
    <t>tr|A0AA42M9Y1|A0AA42M9Y1_ACIJO</t>
  </si>
  <si>
    <t>MQKKKLWLIFAVIIVVILGFLIWLAPNATVGSNQGPISSSAQNTTGLLPTASDLLHASGLPFVSNSQQDTEINCQLVLDQSNRLVVNEQTRNCFEYFITQYGEKNIDQIKQDFKAYIQQGYQEPALKQILDLWTRYLDYRVQLGSLKEPSLNKEDPEYYRKIFASMKSLRSQFFSDYEVDGLFGAENTYHEYTLDRMSIMADQSLTEVQKAQKLKELFAQLPEDWKENLEQLSKLEDLRKLTSDIKTRGGSAEEIRQMRQNLVGAEATVRLEKLDQDRNHWKSRVNTYLVQRDSILNSNMSQDAQQQAIQKLRDQQFNNSQEQLRLGAFETTHDTGGKPPFAD</t>
  </si>
  <si>
    <t>NATVGSNQGPISSSAQNTTGLLPTASDLLHASGL</t>
  </si>
  <si>
    <t>PFVSNSQQDTEINCQLVLDQSNRLVVNEQTRNCFEYFITQYGEKNIDQIKQDFKAYIQQGYQEPALKQILDLWTRYLDYRVQLGSLKEPSLNKEDPEYYRKIFASMKSLRSQFFSDYEVDGLFGAENTYHEYTLDRMSIMADQSLTEVQKAQKLKELFAQLPEDWKENLEQLSKLEDLRKLTSDIKTRGGSAEEIRQMRQNLVGAEATVRLEKLDQDRNHWKSRVNTYLVQRDSILNSNMSQDAQQQAIQKLRDQQFNNSQEQLRLGAFETTHD</t>
  </si>
  <si>
    <t>tr|A0AA42MV85|A0AA42MV85_ACIJO Lipase chaperone OS=Acinetobacter johnsonii OX=40214 GN=lifO PE=3 SV=1</t>
  </si>
  <si>
    <t>tr|A0AA42MV85|A0AA42MV85_ACIJO</t>
  </si>
  <si>
    <t>MQKKKLWLIFAVIVVVILGFLIWLAPNATVGSNQGPIRSSAQNTTGLLPTASDLPYASGLPFASNSQQDTEVNCQLVLDQSNRLVVNEQTRNCFEYFITQYGEKNIDQIKQDFKAYIQQGYQEPALKQILDLWTRYLGYRVQLGSLKEPSLNKEDPEYYRKIFTLMENLRSQFFSYYEIEGLFGAENTYHEYTLDRMSIMADQSLTEVQKAQKLKELFAQLPEDWKENLEQLSKLEDLRKLTSDIKARGGSAEEIRQMRQNLVGAEATIRLEKLDQDRNNWKSRVNTYLEQRDSILKSNMSQDAQQQAIQKLRDQQFNNSQEQLRLGAFETTHDTGGKLPFAD</t>
  </si>
  <si>
    <t>WLIFAVIVVVILGFLIWLAPNAT</t>
  </si>
  <si>
    <t>VGSNQGPIRSSAQNTTGLLPTASDLPYASGL</t>
  </si>
  <si>
    <t>PFASNSQQDTEVNCQLVLDQSNRLVVNEQTRNCFEYFITQYGEKNIDQIKQDFKAYIQQGYQEPALKQILDLWTRYLGYRVQLGSLKEPSLNKEDPEYYRKIFTLMENLRSQFFSYYEIEGLFGAENTYHEYTLDRMSIMADQSLTEVQKAQKLKELFAQLPEDWKENLEQLSKLEDLRKLTSDIKARGGSAEEIRQMRQNLVGAEATIRLEKLDQDRNNWKSRVNTYLEQRDSILKSNMSQDAQQQAIQKLRDQQFNNSQEQLRLGAFETTHD</t>
  </si>
  <si>
    <t>tr|A0AA42MWW6|A0AA42MWW6_AQUAC Lipase chaperone OS=Aquipseudomonas alcaligenes OX=43263 GN=lifO PE=3 SV=1</t>
  </si>
  <si>
    <t>tr|A0AA42MWW6|A0AA42MWW6_AQUAC</t>
  </si>
  <si>
    <t>MSSRIILSALALGAVVVGGTLLLYRPAPLPATAAPVSAAAVPDDSRSREARNLNHNLRETPATRLADPGPLPPSLAGAHHGVQLRMDAQGNLLLQADLLHLFDFYLAGREEEGLDKVLIRIHRDLATQLREPALDQARDLLRRYVDYRIALQDLPEADASLDPGALRQRLDALNMLRQQFFSADEYALFFARENAEDEYMVQRLALTRQAGLSEEQRTQALAELELQLPEEVRMARAESMRHGELYAATQTLQEQGASAEEIRQLREQALGSAAADALADLDRQQAAWQQRLSDYAAERNRLRQSGLNDSQLQAAIAELQASRFDERERLRVQALDPEL</t>
  </si>
  <si>
    <t>RPAPLPATAAPVSAAAVPDDSRSREARNLNHNLRETPATRLADPG</t>
  </si>
  <si>
    <t>PLPPSLAGAHHGVQLRMDAQGNLLLQADLLHLFDFYLAGREEEGLDKVLIRIHRDLATQLREPALDQARDLLRRYVDYRIALQDLPEADASLDPGALRQRLDALNMLRQQFFSADEYALFFARENAEDEYMVQRLALTRQAGLSEEQRTQALAELELQLPEEVRMARAESMRHGELYAATQTLQEQGASAEEIRQLREQALGSAAADALADLDRQQAAWQQRLSDYAAERNRLRQSGLNDSQLQAAIAELQASRFDERERLRVQALD</t>
  </si>
  <si>
    <t>tr|A0AA42MXG3|A0AA42MXG3_AQUAC Lipase chaperone OS=Aquipseudomonas alcaligenes OX=43263 GN=lifO PE=3 SV=1</t>
  </si>
  <si>
    <t>tr|A0AA42MXG3|A0AA42MXG3_AQUAC</t>
  </si>
  <si>
    <t>MNKPLLLAVPLLIGAGVAVTLYLNPLAPSPQPTAQPLPGQMTVPAAALLAPVEPTPAAAESAALSSLPPSFAGTEVDGQFRLDDAGNLLISMDIRRIFDYFLSAYGEERIQTSIARLQAYIRSQLDDPAEGQTLALLEQYLDYKRQLIQLEKDLPQMASLEAMRQREQAVQNLRASIFSPEAHQAFFAQEEAYNQFTLQRLAIRHDPALNEQQKAESMDRQRATLPEDMQEMLVPQLQAELRQQTAALQAQGAAPEQIRQLRLQLVGAEATTRLEALDQRRQQWQQRLDAYRQEKARIEANSGLSEEDRQAAIASLAEERFDERERLRLDAAEQLAKSREKKL</t>
  </si>
  <si>
    <t>PSPQPTAQPLPGQMTVPAAALLAPVEPTPAAAESAALS</t>
  </si>
  <si>
    <t>SLPPSFAGTEVDGQFRLDDAGNLLISMDIRRIFDYFLSAYGEERIQTSIARLQAYIRSQLDDPAEGQTLALLEQYLDYKRQLIQLEKDLPQMASLEAMRQREQAVQNLRASIFSPEAHQAFFAQEEAYNQFTLQRLAIRHDPALNEQQKAESMDRQRATLPEDMQEMLVPQLQAELRQQTAALQAQGAAPEQIRQLRLQLVGAEATTRLEALDQRRQQWQQRLDAYRQEKARIEANSGLSEEDRQAAIASLAEERFDERERLRLDAAEQL</t>
  </si>
  <si>
    <t>tr|A0AA42NVU1|A0AA42NVU1_9GAMM Lipase chaperone OS=Acinetobacter sp. GD03983 OX=2975413 GN=lifO PE=3 SV=1</t>
  </si>
  <si>
    <t>tr|A0AA42NVU1|A0AA42NVU1_9GAMM</t>
  </si>
  <si>
    <t xml:space="preserve">Acinetobacter sp. GD03983 </t>
  </si>
  <si>
    <t xml:space="preserve">2975413 </t>
  </si>
  <si>
    <t>MNGKFLNNKNIIFISITVLLILLALIYWVFKPETQNQPHEVNQPTQVFSESNSLKNGEARYINGKMPALAPSLQGTEIDCPIQVDSNGKLILTVGIRSCFDYFFSSLGEKTESQLITDIRQYLTATLPETASGYAIYLLDQYVAYVHALQNLKPRGNFKNGDIEEYQKIIDQMYRLQQQFFKPAEINALFGNERNLNQFNIEQMRIHNNNSLTAQQKANEIAKLIDQLPPTLGDGVRVSMQFAELQQLTKDIQEKGGTAQEIRAMRESLLGPEAADRLEKVDQEEVVWQKQVNSYLAARDEILKSDANDASKQQAINELRNQSFETKEDLLRAQSFEMIHDKK</t>
  </si>
  <si>
    <t>IFISITVLLILLALIYWVF</t>
  </si>
  <si>
    <t>KPETQNQPHEVNQPTQVFSESNSLKNGEARYINGK</t>
  </si>
  <si>
    <t>MPALAPSLQGTEIDCPIQVDSNGKLILTVGIRSCFDYFFSSLGEKTESQLITDIRQYLTATLPETASGYAIYLLDQYVAYVHALQNLKPRGNFKNGDIEEYQKIIDQMYRLQQQFFKPAEINALFGNERNLNQFNIEQMRIHNNNSLTAQQKANEIAKLIDQLPPTLGDGVRVSMQFAELQQLTKDIQEKGGTAQEIRAMRESLLGPEAADRLEKVDQEEVVWQKQVNSYLAARDEILKSDANDASKQQAINELRNQSFETKEDLLRAQSFEMIHD</t>
  </si>
  <si>
    <t>tr|A0AA42T265|A0AA42T265_9PSED Lipase chaperone OS=Pseudomonas sp. GD03985 OX=2975414 GN=lifO PE=3 SV=1</t>
  </si>
  <si>
    <t>tr|A0AA42T265|A0AA42T265_9PSED</t>
  </si>
  <si>
    <t xml:space="preserve">Pseudomonas sp. GD03985 </t>
  </si>
  <si>
    <t xml:space="preserve">2975414 </t>
  </si>
  <si>
    <t>MRNMTLMVLAYCLLVAAVAGLPWWLYEQSDATEPPELASPPASEAAATTLTASRSAPAVATGLEELPKSLAGTEVSCAVETTADGHLLISIGLRYCFDYFLSAVGEESLQSLTARIRAQLRHRLREPALGEAEQVLDGYLAYLLGVADIEKRLVAPQPGRIELESIRQQREQILALRAQHLSPEVITVFFGDDDAYDGYALARLELMQDKGLSPQERARQLAALEQQLPEAIRASLEVTNRYLDLRTLTDDWQHRSGSAEELRQIRTSLVGEEATARLEALDQENAAWNERMSAWYEQRAAVLGNVGLSQEDRDRQLDELRKSRFGNEAERRRVDALERIHDRTSRLAM</t>
  </si>
  <si>
    <t>MVLAYCLLVAAVAGLPWWLY</t>
  </si>
  <si>
    <t>EQSDATEPPELASPPASEAAATTLTASRSAPAVATGLEE</t>
  </si>
  <si>
    <t>LPKSLAGTEVSCAVETTADGHLLISIGLRYCFDYFLSAVGEESLQSLTARIRAQLRHRLREPALGEAEQVLDGYLAYLLGVADIEKRLVAPQPGRIELESIRQQREQILALRAQHLSPEVITVFFGDDDAYDGYALARLELMQDKGLSPQERARQLAALEQQLPEAIRASLEVTNRYLDLRTLTDDWQHRSGSAEELRQIRTSLVGEEATARLEALDQENAAWNERMSAWYEQRAAVLGNVGLSQEDRDRQLDELRKSRFGNEAERRRVDALERIHD</t>
  </si>
  <si>
    <t>tr|A0AA42T4J9|A0AA42T4J9_9PSED Lipase chaperone OS=Pseudomonas sp. GD03985 OX=2975414 GN=lifO PE=3 SV=1</t>
  </si>
  <si>
    <t>tr|A0AA42T4J9|A0AA42T4J9_9PSED</t>
  </si>
  <si>
    <t>MSSRIILAALAVGATVVGSTLLLYRPQPATPLQAESPSPAAVPANDERSRQASALNHQLRKTQTAALADPGPLPPSLQGASHGVILGMDAQGNLVLQSDLLHLFDFYLAGREEEGLDKVLTRIHRDLAAQLKGNALNQARDLLSRYVDYRIALQNLPEAGIALDADALRQRLDALNATRQQYFSAEEYAVFFARENAEDEYAVQRLALGQQKDLSEEQRLQAIAELEQQLPNEVRETRTASTRHGDLYAATQAMQARGASAEEIRQLREQELGSEAADALAELDRQQAAWRQRLVDYAAERNRLRATGLSDTDLQAAVAELQASRFDALERKRVEALDAEL</t>
  </si>
  <si>
    <t>IILAALAVGATVVGSTLLLY</t>
  </si>
  <si>
    <t>RPQPATPLQAESPSPAAVPANDERSRQASALNHQLRKTQTAALADPG</t>
  </si>
  <si>
    <t>PLPPSLQGASHGVILGMDAQGNLVLQSDLLHLFDFYLAGREEEGLDKVLTRIHRDLAAQLKGNALNQARDLLSRYVDYRIALQNLPEAGIALDADALRQRLDALNATRQQYFSAEEYAVFFARENAEDEYAVQRLALGQQKDLSEEQRLQAIAELEQQLPNEVRETRTASTRHGDLYAATQAMQARGASAEEIRQLREQELGSEAADALAELDRQQAAWRQRLVDYAAERNRLRATGLSDTDLQAAVAELQASRFDALERKRVEALDA</t>
  </si>
  <si>
    <t>tr|A0AA42T7Z5|A0AA42T7Z5_9GAMM Lipase chaperone OS=Acinetobacter sp. GD03983 OX=2975413 GN=lifO PE=3 SV=1</t>
  </si>
  <si>
    <t>tr|A0AA42T7Z5|A0AA42T7Z5_9GAMM</t>
  </si>
  <si>
    <t>MNKIRKKIFLLCSLLIISVSMLSVVYWLYPQDQQPQFKSTGQSSSTFNSADHSDNSGPAHARDAAFNSTSQMDTEINCKLQFNASQKLVVNELTRDCFEYFISQYGERNIHEIRQNFQRYIAKGFQASEQQQIQELWSRYLSYREQLSKLQMNQPAQESYGYFQAIFDAMHDLKQRFFSQVEIEGLFGTEDIYQQYTLDRMRILENKNLDAVSKAKQLQQRFDQLPQDWQENLKDLSKLEDLRSLTEQIKARNGSAQELRDMRVNLVGEAATQRLEQLDQQRSDWKQRVQSYLDERKTIVDSNMSASAKDQAIQQLKQQQFQSTQEQQRLQTFETVYDQGGPLPFSN</t>
  </si>
  <si>
    <t>KIFLLCSLLIISVSMLSVVYWLY</t>
  </si>
  <si>
    <t>PQDQQPQFKSTGQSSSTFNSADHSDNSGPAHARDA</t>
  </si>
  <si>
    <t>AFNSTSQMDTEINCKLQFNASQKLVVNELTRDCFEYFISQYGERNIHEIRQNFQRYIAKGFQASEQQQIQELWSRYLSYREQLSKLQMNQPAQESYGYFQAIFDAMHDLKQRFFSQVEIEGLFGTEDIYQQYTLDRMRILENKNLDAVSKAKQLQQRFDQLPQDWQENLKDLSKLEDLRSLTEQIKARNGSAQELRDMRVNLVGEAATQRLEQLDQQRSDWKQRVQSYLDERKTIVDSNMSASAKDQAIQQLKQQQFQSTQEQQRLQTFETVYD</t>
  </si>
  <si>
    <t>tr|A0AA42TYT2|A0AA42TYT2_ECTOL Lipase chaperone OS=Ectopseudomonas oleovorans OX=301 GN=lifO PE=3 SV=1</t>
  </si>
  <si>
    <t>tr|A0AA42TYT2|A0AA42TYT2_ECTOL</t>
  </si>
  <si>
    <t>MKKTLSALPLLIVAGLALMLYLQPGHQPTQFTPPAATATATQPVQAPAAEALTPTDQDTQKKATTLALPSSFVGTEVDGSFRVDAAGNLIISEDIRRIFDYFLASIGEESLDASVSRLRNYIDSQLQEPARARAQALLEQYLSYKRELVLLERDLPQMASLDAMRQRETAMQALRARLFDSETHQAFFAREEGYNRVTLERLTIQYDSTMSAEEKGVAVDRLRASLPEELQQHTARLQAEGASAAQIRQMRQQLVGAEATTRLEALDSQRQSWQRRLDDYITAKAKIQVNEGLSSGDKRAAIEALAAERFDERERLRLDAAEQLAAASKKQ</t>
  </si>
  <si>
    <t>TLALPSSFVGTEVDGSFRVDAAGNLIISEDIRRIFDYFLASIGEESLDASVSRLRNYIDSQLQEPARARAQALLEQYLSYKRELVLLERDLPQMASLDAMRQRETAMQALRARLFDSETHQAFFAREEGYNRVTLERLTIQYDSTMSAEEKGVAVDRLRASLPEELQQHTARLQAEGASAAQIRQMRQQLVGAEATTRLEALDSQRQSWQRRLDDYITAKAKIQVNEGLSSGDKRAAIEALAAERFDERERLRLDAAEQ</t>
  </si>
  <si>
    <t>tr|A0AA42U739|A0AA42U739_ACIJO Lipase chaperone OS=Acinetobacter johnsonii OX=40214 GN=lifO PE=3 SV=1</t>
  </si>
  <si>
    <t>tr|A0AA42U739|A0AA42U739_ACIJO</t>
  </si>
  <si>
    <t>MQKKKLWLIFAVIIVVILGFLIWLAPNATVGSNQGSISSSAQNTTGLLPAASDLPHASGLPFVSNSQQDTEINCQLVLDQSNRLVVNEQTRNCFEYFITQYGEKNIDQIKQDFKAYIQQGYKEPALKQILDLWTRYLDYRVQLGSLKEPSLNKEDPEYYRKIFASMKTLRSQFFSDYEADGLFGAENTYHEYTLDRMSIMADQSLTEVQKAQKLKELFAQLPEDWKENLEQLSKLEDLRKLTSDIKARGGSAEELRQMRQNLVGAEATIRLEKLDQDRSNWKSRVNTYLEQRDNILKSNMNQDAQQQAIQKIRDQQFNNSQEQLRLGAFETTHDTGGKLPFAD</t>
  </si>
  <si>
    <t>NATVGSNQGSISSSAQNTTGLLPAASDLPHASGL</t>
  </si>
  <si>
    <t>PFVSNSQQDTEINCQLVLDQSNRLVVNEQTRNCFEYFITQYGEKNIDQIKQDFKAYIQQGYKEPALKQILDLWTRYLDYRVQLGSLKEPSLNKEDPEYYRKIFASMKTLRSQFFSDYEADGLFGAENTYHEYTLDRMSIMADQSLTEVQKAQKLKELFAQLPEDWKENLEQLSKLEDLRKLTSDIKARGGSAEELRQMRQNLVGAEATIRLEKLDQDRSNWKSRVNTYLEQRDNILKSNMNQDAQQQAIQKIRDQQFNNSQEQLRLGAFETTHD</t>
  </si>
  <si>
    <t>tr|A0AA42XIY0|A0AA42XIY0_ACIJO Lipase chaperone OS=Acinetobacter johnsonii OX=40214 GN=lifO PE=3 SV=1</t>
  </si>
  <si>
    <t>tr|A0AA42XIY0|A0AA42XIY0_ACIJO</t>
  </si>
  <si>
    <t>MQKKKLWLIFAVIVVVILGFLIWLAPNATVGSNQEPIRSSAQNTTGLLPPASDLPHASGLPFVSNSQQDTEINCQLVLDQGNRLVVNEQTRNCFEYFITQYGEKNIDQIKQDFKAYIQQGYKEPALKQILDLWTRYLDYRVQLGSLKEPSLNKEDPEYYRKIFTLMKNLRSQFFSDYEIEGLFGAENTYHEYTLDRMSIMADQSLTEVQKAQKLKELFAQLPEDWKENLEQLSKLEDLRKLTSDIKARGGSAEEIRQMRQNLVGAEATVRLEKLDQDRSNWKSRVNTYLEQRDNILKSNMNQDAQQQAIQKLRDQQFNNSQEQLRLGAFETTHDTGGKLPFAD</t>
  </si>
  <si>
    <t>PFVSNSQQDTEINCQLVLDQGNRLVVNEQTRNCFEYFITQYGEKNIDQIKQDFKAYIQQGYKEPALKQILDLWTRYLDYRVQLGSLKEPSLNKEDPEYYRKIFTLMKNLRSQFFSDYEIEGLFGAENTYHEYTLDRMSIMADQSLTEVQKAQKLKELFAQLPEDWKENLEQLSKLEDLRKLTSDIKARGGSAEEIRQMRQNLVGAEATVRLEKLDQDRSNWKSRVNTYLEQRDNILKSNMNQDAQQQAIQKLRDQQFNNSQEQLRLGAFETTHD</t>
  </si>
  <si>
    <t>tr|A0AA45RRM5|A0AA45RRM5_9BURK Lipase helper protein OS=Duganella sp. BJB489 OX=1871351 GN=D0T26_10885 PE=3 SV=1</t>
  </si>
  <si>
    <t>tr|A0AA45RRM5|A0AA45RRM5_9BURK</t>
  </si>
  <si>
    <t xml:space="preserve">Duganella sp. BJB489 </t>
  </si>
  <si>
    <t xml:space="preserve">1871351 </t>
  </si>
  <si>
    <t xml:space="preserve">D0T26_10885 </t>
  </si>
  <si>
    <t>MSTNAKLLRFGALAAVAGIGLYLALPRSEPPPARPAADPNYFAFVPSMIGTRPDGDVHQVAGDKLIVNAELAYLFDYYLAGLGEKPLEAIRVEIGRELDRRLGAAPAAEAKRLLDAYLAYKRALVDVERELPATPDLAKGARQRLEAMQRLRRSYFSDAEAEGLFSASDAYDLDALARLEFNADKGLSDAQRKERIAALDANLSPQEREDRAAPARVLKLEEAVSKAREQGQGDNEIYRMRAAALSPEAAARLADVDREEADWHRRIASYQAQRQQLAGAGDPASLQKLRDAIFSADEQKRLGAYEQ</t>
  </si>
  <si>
    <t>YFAFVPSMIGTRPDGDVHQVAGDKLIVNAELAYLFDYYLAGLGEKPLEAIRVEIGRELDRRLGAAPAAEAKRLLDAYLAYKRALVDVERELPATPDLAKGARQRLEAMQRLRRSYFSDAEAEGLFSASDAYDLDALARLEFNADKGLSDAQRKERIAALDANLSPQEREDRAAPARVLKLEEAVSKAREQGQGDNEIYRMRAAALSPEAAARLADVDREEADWHRRIASYQAQRQQLAGAGDPASLQKLRDAIFSADEQKRLGAYEQ</t>
  </si>
  <si>
    <t>tr|A0AA45Z3M9|A0AA45Z3M9_9BACT Lipase helper protein OS=Corallococcus sp. AB018 OX=2316715 GN=D7Y11_26595 PE=3 SV=1</t>
  </si>
  <si>
    <t>tr|A0AA45Z3M9|A0AA45Z3M9_9BACT</t>
  </si>
  <si>
    <t xml:space="preserve">Corallococcus sp. AB018 </t>
  </si>
  <si>
    <t xml:space="preserve">2316715 </t>
  </si>
  <si>
    <t xml:space="preserve">D7Y11_26595 </t>
  </si>
  <si>
    <t>MKRRAVILVVALCALLGAGVFSWWKVRAEDAPGPAVTPSAVPVAQGSRPQGAAPAVPGAVVTASPDSQAGAPLPPLPGSLQDTEEDGAVLVDASGHLVPNADLRRLFNYYLSATGEESASLIRERILAALRAKKLPAAAMDEAVQVLDDYLAYLEAARGLGSNGSAATMDTAERLESLRKLRREHLGGAADGLFGQEEAVDAVAVERLKLMKDASLTKEEREQRMSALEDRLPPDVRASREEAVRPLRQQAVEQELLAAGATAEDLHQHRLSTVGPEATGRLESLDAERAQWKQRLADFRAKREALGQSEPDPARRQAAVQRLLFDSFTPEERLRVEAADTIEAATGSGGG</t>
  </si>
  <si>
    <t>KVRAEDAPGPAVTPSAVPVAQGSRPQGAAPAVPGAVVTASPDSQAGAP</t>
  </si>
  <si>
    <t>LPPLPGSLQDTEEDGAVLVDASGHLVPNADLRRLFNYYLSATGEESASLIRERILAALRAKKLPAAAMDEAVQVLDDYLAYLEAARGLGSNGSAATMDTAERLESLRKLRREHLGGAADGLFGQEEAVDAVAVERLKLMKDASLTKEEREQRMSALEDRLPPDVRASREEAVRPLRQQAVEQELLAAGATAEDLHQHRLSTVGPEATGRLESLDAERAQWKQRLADFRAKREALGQSEPDPARRQAAVQRLLFDSFTPEERLRVEAADTI</t>
  </si>
  <si>
    <t>tr|A0AA46KHY0|A0AA46KHY0_9GAMM Lipase chaperone OS=Psychrobacter sp. YGAH215 OX=2596826 GN=lifO PE=3 SV=1</t>
  </si>
  <si>
    <t>tr|A0AA46KHY0|A0AA46KHY0_9GAMM</t>
  </si>
  <si>
    <t xml:space="preserve">Psychrobacter sp. YGAH215 </t>
  </si>
  <si>
    <t xml:space="preserve">2596826 </t>
  </si>
  <si>
    <t>MPTKRRPPFLLIIIAVITILVVAIIWWFKPDNASKPSSQTEATALNSQANASIIDEANVNNNVGTLSKQDASQFTTGLENLPRSLQGTEVDGEIIIDENKQLVVTEGLRRLFDYFLSALGEEEEAVIYARVESYIRSHTPEPAASQAMKIFDQYIAYLKAIPAIEKRYGNLQLQATKNGELDLNVVAQQRQDVAKLRQQHFDKTTITAFFGAEDEYDDYSIAMVKINQDKQMSDAQKQAAKQDYISRMPDNATKANIAQQANLEELISRTEQLQAKGATAEELYNMRRELVGAPAAARLAQVDQQDAHFDQRFKQYQAQKQQLLSQNADKAQAQTQIHQIEQQLFNETERKRLAGYAALQKQKAAALNSSVNSNPN</t>
  </si>
  <si>
    <t>FLLIIIAVITILVVAIIWWF</t>
  </si>
  <si>
    <t>KPDNASKPSSQTEATALNSQANASIIDEANVNNNVGTLSKQDASQFTTGLE</t>
  </si>
  <si>
    <t>NLPRSLQGTEVDGEIIIDENKQLVVTEGLRRLFDYFLSALGEEEEAVIYARVESYIRSHTPEPAASQAMKIFDQYIAYLKAIPAIEKRYGNLQLQATKNGELDLNVVAQQRQDVAKLRQQHFDKTTITAFFGAEDEYDDYSIAMVKINQDKQMSDAQKQAAKQDYISRMPDNATKANIAQQANLEELISRTEQLQAKGATAEELYNMRRELVGAPAAARLAQVDQQDAHFDQRFKQYQAQKQQLLSQNADKAQAQTQIHQIEQQLFNETERKRLAGYA</t>
  </si>
  <si>
    <t>tr|A0AA46NG05|A0AA46NG05_9GAMM Lipase chaperone OS=Acinetobacter ursingii OX=108980 GN=lifO PE=3 SV=1</t>
  </si>
  <si>
    <t>tr|A0AA46NG05|A0AA46NG05_9GAMM</t>
  </si>
  <si>
    <t>MQGFRNHYVWIIIGFILLLVIGLMFWLKPQSANGSISNQDNSRQNISTQAPLTPPPSGSSFATSALSSPSQADTQINCELKLANNSLIVNEQTRDCFEYFITQYGEKSIAQIDSDFKKYLEQNYHEPALSQILDLWSRYLKYRQQLGELSPPNLKQDDPAYYRAIFSNMKNLRQQFFSVNEILGLFGSEDTYHEYTLNRMAILDDKNLSESEKAKRLKALFDQLPQDWQENLQQTTKLEELRHLTQAIQDRHGSASELRQMRLNLVGAEATQRLESLDQNRDVWKSRVNQYLNNRDTILNSGMPDAAKQQAIDQLRQQTFSHPQEQLRLQTFESVHDQGGTLPFAQ</t>
  </si>
  <si>
    <t>HYVWIIIGFILLLVIGLMFW</t>
  </si>
  <si>
    <t>LKPQSANGSISNQDNSRQNISTQAPLTPPPSGSSFAT</t>
  </si>
  <si>
    <t>SALSSPSQADTQINCELKLANNSLIVNEQTRDCFEYFITQYGEKSIAQIDSDFKKYLEQNYHEPALSQILDLWSRYLKYRQQLGELSPPNLKQDDPAYYRAIFSNMKNLRQQFFSVNEILGLFGSEDTYHEYTLNRMAILDDKNLSESEKAKRLKALFDQLPQDWQENLQQTTKLEELRHLTQAIQDRHGSASELRQMRLNLVGAEATQRLESLDQNRDVWKSRVNQYLNNRDTILNSGMPDAAKQQAIDQLRQQTFSHPQEQLRLQTFESVHD</t>
  </si>
  <si>
    <t>tr|A0AA91FSR2|A0AA91FSR2_MOROS Lipase chaperone OS=Moraxella osloensis OX=34062 GN=A9299_01040 PE=3 SV=1</t>
  </si>
  <si>
    <t>tr|A0AA91FSR2|A0AA91FSR2_MOROS</t>
  </si>
  <si>
    <t xml:space="preserve">A9299_01040 </t>
  </si>
  <si>
    <t>MVPSNNPDTNQRPINWLIIVLASGIIALLIACILWLKPKDAVKTANPLPQDAASAMPSGGLPSHQTVTLANASSVTANTAPLPISLPKSLQDTQVDGEIIIDEKKQLVVTAGLRRLFDYFLSAQGEEPLSQIEQRVIAYIREHTPEPAASQAVKIFQNYLTYLTAVSQLDKPKAQPNPNVSALDLSAIKNQLRAVQQLQARYFDAKTREAFFGDEQALNDYNMTVVEANQNAQLSNDQRQAIMDKAQTAYIASVKDPNLQTKLTQQRNIDKLLVQTQQMQQQGATQSQINALRSQYVSPEAVKRLEQLDQSEAQFVQRVAAYQTQSNQILSKLGNVPQAQQQIMALQQTMFTPEEQLRLDVLTKQR</t>
  </si>
  <si>
    <t>LKPKDAVKTANPLPQDAASAMPSGGLPSHQTVTLANASSVTANTAP</t>
  </si>
  <si>
    <t>LPISLPKSLQDTQVDGEIIIDEKKQLVVTAGLRRLFDYFLSAQGEEPLSQIEQRVIAYIREHTPEPAASQAVKIFQNYLTYLTAVSQLDKPKAQPNPNVSALDLSAIKNQLRAVQQLQARYFDAKTREAFFGDEQALNDYNMTVVEANQNAQLSNDQRQAIMDKAQTAYIASVKDPNLQTKLTQQRNIDKLLVQTQQMQQQGATQSQINALRSQYVSPEAVKRLEQLDQSEAQFVQRVAAYQTQSNQILSKLGNVPQAQQQIMALQQTMFTPEEQLRLDVLTK</t>
  </si>
  <si>
    <t>tr|A0AA95E126|A0AA95E126_9GAMM Lipase chaperone OS=Moraxellaceae bacterium 17A OX=2653185 GN=ENHY17A_30362 PE=3 SV=1</t>
  </si>
  <si>
    <t>tr|A0AA95E126|A0AA95E126_9GAMM</t>
  </si>
  <si>
    <t xml:space="preserve">Moraxellaceae bacterium 17A </t>
  </si>
  <si>
    <t xml:space="preserve">2653185 </t>
  </si>
  <si>
    <t xml:space="preserve">ENHY17A_30362 </t>
  </si>
  <si>
    <t>MVPSNNPDTNQRPITWLIIILASGIIALLIACILWLKPKDAVKTANPLQNNAASTMPSGVLPSNQTVTLANASSVSANTAPLPTSLATSLPKSLQGTQVDGEIIIDENKQLVVTAGLRRLFDYFLSAQGEEPLSQIEQRVIAYIREHTPEPAASQAVKIFQNYLTYLTAVSQLDKPKAQQNPNVSALDLSAIKNQLRAVQQLQARYFDAKTREAFFGDEQALNDYNMTVVEANQNAQLSNDQRQAIIDKAQTAYIASVKDPHLQTKLTEQRNIDKLLAQTQQMQQQGATQSQINAMRSQYVSPEAVKRLEQLDQSEAQFAQRVATYQTQSNQILSKLGNVPQAQQQIVALQQTMFTPEERLRLDVLTKQR</t>
  </si>
  <si>
    <t>PITWLIIILASGIIALLIACILW</t>
  </si>
  <si>
    <t>LKPKDAVKTANPLQNNAASTMPSGVLPSNQTVTLANASSVSANTAPLPTSLA</t>
  </si>
  <si>
    <t>TSLPKSLQGTQVDGEIIIDENKQLVVTAGLRRLFDYFLSAQGEEPLSQIEQRVIAYIREHTPEPAASQAVKIFQNYLTYLTAVSQLDKPKAQQNPNVSALDLSAIKNQLRAVQQLQARYFDAKTREAFFGDEQALNDYNMTVVEANQNAQLSNDQRQAIIDKAQTAYIASVKDPHLQTKLTEQRNIDKLLAQTQQMQQQGATQSQINAMRSQYVSPEAVKRLEQLDQSEAQFAQRVATYQTQSNQILSKLGNVPQAQQQIVALQQTMFTPEERLRLDVLTK</t>
  </si>
  <si>
    <t>tr|A0AA96KYU3|A0AA96KYU3_9GAMM Lipase chaperone OS=Moraxella sp. DOX410 OX=3076087 GN=RNZ41_02470 PE=3 SV=1</t>
  </si>
  <si>
    <t>tr|A0AA96KYU3|A0AA96KYU3_9GAMM</t>
  </si>
  <si>
    <t xml:space="preserve">Moraxella sp. DOX410 </t>
  </si>
  <si>
    <t xml:space="preserve">3076087 </t>
  </si>
  <si>
    <t xml:space="preserve">RNZ41_02470 </t>
  </si>
  <si>
    <t>MPMVPSNNPNTNQRSINWLIIILASGIIALLIACILWLKPKDAVKTANPLQNDAASTMPSGILPSNQTVTLVNASSVSANANPLPISLATSLPKSLQGTQVDGEIIIDENKQLVVTAGLRRLFDYFLSAQGEEPLTQIEQRVIAYIREHTPEPAASQAVNIFQNYLSYLTAVSQLDKPKAHPNPNVSALDLSAIKNQLRAVQQLQARYFDAKTREAFFGDEQALNDYNMTVVEANQNAQLSNDQRQAIIDKAQTAYIASVKDPNLQTKLTQQRNIDKLLAQTQQMQQQGATQSQINAMRSQYVSPEAVKRLEQLDQSEAQFAQRVATYQTQSNQILGKLGNVPQAQQQIVALQQTMFTPEEQLRLDVLTKQR</t>
  </si>
  <si>
    <t>SINWLIIILASGIIALLIACILW</t>
  </si>
  <si>
    <t>LKPKDAVKTANPLQNDAASTMPSGILPSNQTVTLVNASSVSANANPLPISL</t>
  </si>
  <si>
    <t>ATSLPKSLQGTQVDGEIIIDENKQLVVTAGLRRLFDYFLSAQGEEPLTQIEQRVIAYIREHTPEPAASQAVNIFQNYLSYLTAVSQLDKPKAHPNPNVSALDLSAIKNQLRAVQQLQARYFDAKTREAFFGDEQALNDYNMTVVEANQNAQLSNDQRQAIIDKAQTAYIASVKDPNLQTKLTQQRNIDKLLAQTQQMQQQGATQSQINAMRSQYVSPEAVKRLEQLDQSEAQFAQRVATYQTQSNQILGKLGNVPQAQQQIVALQQTMFTPEEQLRLDVLTK</t>
  </si>
  <si>
    <t>tr|A0AAC9FSI9|A0AAC9FSI9_9RALS Lipase helper protein OS=Ralstonia insidiosa OX=190721 GN=ACS15_0892 PE=3 SV=1</t>
  </si>
  <si>
    <t>tr|A0AAC9FSI9|A0AAC9FSI9_9RALS</t>
  </si>
  <si>
    <t xml:space="preserve">ACS15_0892 </t>
  </si>
  <si>
    <t>MPLIATNAHIVMKGKSQSVQSMQPTTFIGAVLVAIVVAGGVYWWHATGEAPPAAEQPPAAPRSGAYIGSIKGDETTAAAKPSELADTQVPDGLRVDASGHLILEPANRAVFDYFLDVPASLPEAQRIAMAEAHMHAKLVSPALSEAQSLLQRYLTYRKALAGQGDTGRSKPSLEQVQQQPEIIATLRQQISARAALRRQYLGADVAQAWYGDEDALDSAALDRLAVMADPSLTPEQRAAKLAAIKANLPAALREARRNASAPVKLANDMDSWTKDGLSEAQIRQRLAAQGIDGIVADRLVQASREEAVWRGRYDAYAQQRDRINSFPGLSDADRAAQLTQLRQQTFPAPNEALRAQALDGVAQRK</t>
  </si>
  <si>
    <t>SMQPTTFIGAVLVAIVVAGGVYW</t>
  </si>
  <si>
    <t>WHATGEAPPAAEQPPAAPRSGAYIGSIKGDETTA</t>
  </si>
  <si>
    <t>AAKPSELADTQVPDGLRVDASGHLILEPANRAVFDYFLDVPASLPEAQRIAMAEAHMHAKLVSPALSEAQSLLQRYLTYRKALAGQGDTGRSKPSLEQVQQQPEIIATLRQQISARAALRRQYLGADVAQAWYGDEDALDSAALDRLAVMADPSLTPEQRAAKLAAIKANLPAALREARRNASAPVKLANDMDSWTKDGLSEAQIRQRLAAQGIDGIVADRLVQASREEAVWRGRYDAYAQQRDRINSFPGLSDADRAAQLTQLRQQTFPAPNEALRAQALDGV</t>
  </si>
  <si>
    <t>tr|A0AAD0EYW5|A0AAD0EYW5_MOROS Lipase chaperone OS=Moraxella osloensis OX=34062 GN=YHS_08515 PE=3 SV=1</t>
  </si>
  <si>
    <t>tr|A0AAD0EYW5|A0AAD0EYW5_MOROS</t>
  </si>
  <si>
    <t xml:space="preserve">YHS_08515 </t>
  </si>
  <si>
    <t>MPMVPSNNPNTNQRPINWLIIVLASGIIALLIACILWLKPKDAVKTANPLPHDAASTMPSGVLPSHQTATLANASSVSANADPLPISLATSLPKSLQGTQVDGEIIIDENKQLVVTAGLRRLFDYFLSAQGEEPLTQIEQRVIAYIREHTPEPAASQAVNIFQNYLTYLTAVSQLDKPKVQQNPNVSALDLSAIKNQLRAVQQLQARYFDAKTREAFFGDEQALNDYNMTVVEANQNAQLSNDQRQAIIDKAQTAYIASVNDPNLQTKLTQQRNIDKLLAQTQQMQQQGATQSQINAMRSQYVSPEAVKRLEQLDQSEAQFAQRVAAYQTQSNQILSKLGNVPQAQQQIVALQQTMFTPEERLRLDVLTKQR</t>
  </si>
  <si>
    <t>LKPKDAVKTANPLPHDAASTMPSGVLPSHQTATLANASSVSANADPLPISL</t>
  </si>
  <si>
    <t>ATSLPKSLQGTQVDGEIIIDENKQLVVTAGLRRLFDYFLSAQGEEPLTQIEQRVIAYIREHTPEPAASQAVNIFQNYLTYLTAVSQLDKPKVQQNPNVSALDLSAIKNQLRAVQQLQARYFDAKTREAFFGDEQALNDYNMTVVEANQNAQLSNDQRQAIIDKAQTAYIASVNDPNLQTKLTQQRNIDKLLAQTQQMQQQGATQSQINAMRSQYVSPEAVKRLEQLDQSEAQFAQRVAAYQTQSNQILSKLGNVPQAQQQIVALQQTMFTPEERLRLDVLTK</t>
  </si>
  <si>
    <t>tr|A0AAD0RS53|A0AAD0RS53_9NEIS Lipase chaperone OS=Chromobacterium rhizoryzae OX=1778675 GN=lifO PE=3 SV=1</t>
  </si>
  <si>
    <t>tr|A0AAD0RS53|A0AAD0RS53_9NEIS</t>
  </si>
  <si>
    <t xml:space="preserve">Chromobacterium rhizoryzae </t>
  </si>
  <si>
    <t xml:space="preserve">1778675 </t>
  </si>
  <si>
    <t>MMRRAWVGWACALLLGGLVWLGRPGADEAAAQAGGSAPQAAPSLRGTQVDGRASAEASGALRVDAELRRLFDYQLAALGERDLPAVRKAVQQALQAQLNGAALKQALELFDRYVAYRRALSDGKAAAGGVAERLQQMRALRLQFLSEREVAGLFGEEDVYDDFTVKRLRIAADVSLSAEQKAARLKALEAGLPADLRAARLEPVKHLTLAEAEEALRKKGGGEQELYALRAGMVGQAAADRLSQLDREQAQWQSRVEAYRLEAQRLQTVAGLDAAQRRQALAGWRAQRFNPQEQLRLDAIVPPQ</t>
  </si>
  <si>
    <t>AAPSLRGTQVDGRASAEASGALRVDAELRRLFDYQLAALGERDLPAVRKAVQQALQAQLNGAALKQALELFDRYVAYRRALSDGKAAAGGVAERLQQMRALRLQFLSEREVAGLFGEEDVYDDFTVKRLRIAADVSLSAEQKAARLKALEAGLPADLRAARLEPVKHLTLAEAEEALRKKGGGEQELYALRAGMVGQAAADRLSQLDREQAQWQSRVEAYRLEAQRLQTVAGLDAAQRRQALAGWRAQRFNPQEQLRLDAI</t>
  </si>
  <si>
    <t>tr|A0AAD0X0U9|A0AAD0X0U9_9PSED Lipase chaperone OS=Pseudomonas sp. DY-1 OX=1755504 GN=lifO PE=3 SV=1</t>
  </si>
  <si>
    <t>tr|A0AAD0X0U9|A0AAD0X0U9_9PSED</t>
  </si>
  <si>
    <t xml:space="preserve">Pseudomonas sp. DY-1 </t>
  </si>
  <si>
    <t xml:space="preserve">1755504 </t>
  </si>
  <si>
    <t>MKKLLLLFPIAFAGALAILLQWGGKPAPASPSVLPAHAMSAAPASSPVTTSQALPSPLAGAISTTPQLGSLAGTEVDGRFHLDAAGNLLITEDIRRIFDYFLSTQGEESLVSSIQRVRSHITGQLEAPARGQALALLDQYLDYKRQLVQLERDLPLLADITALRHREAAVQALRARIFSVDVHQAFFATEETYNAFTLQRLAIQRDTGMEPAAKAAAIDQLRAALPEEMQTLAASQLQAELRAQVGALQAAGGSPEQVRQLRQQLVGAEATARLENLDQQRLQWQQRLQAYLKEKGRIEASEGLSQSDKTAAINRLEEEGFNPQERLRLQAAAELAAARKKQP</t>
  </si>
  <si>
    <t>LLLFPIAFAGALAILLQWGG</t>
  </si>
  <si>
    <t>KPAPASPSVLPAHAMSAAPASSPVTTSQALPSPLAGAIST</t>
  </si>
  <si>
    <t>TPQLGSLAGTEVDGRFHLDAAGNLLITEDIRRIFDYFLSTQGEESLVSSIQRVRSHITGQLEAPARGQALALLDQYLDYKRQLVQLERDLPLLADITALRHREAAVQALRARIFSVDVHQAFFATEETYNAFTLQRLAIQRDTGMEPAAKAAAIDQLRAALPEEMQTLAASQLQAELRAQVGALQAAGGSPEQVRQLRQQLVGAEATARLENLDQQRLQWQQRLQAYLKEKGRIEASEGLSQSDKTAAINRLEEEGFNPQERLRLQA</t>
  </si>
  <si>
    <t>tr|A0AAD1QDG4|A0AAD1QDG4_9CAUD Lipase modulator OS=Acinetobacter phage MD-2021a OX=2899278 GN=lifO PE=3 SV=1</t>
  </si>
  <si>
    <t>tr|A0AAD1QDG4|A0AAD1QDG4_9CAUD</t>
  </si>
  <si>
    <t xml:space="preserve">Acinetobacter phage MD-2021a </t>
  </si>
  <si>
    <t xml:space="preserve">2899278 </t>
  </si>
  <si>
    <t>MQRMQKKIWWCVLGFFILSLIACVYWLSPDSENTSPQPNQDEARLVATSQSTLNSPLNENTYLSKSQQDTQVNCQLKINSSQHLVVNSQTRDCFEYFITQYGESNLQQVKTHFEKFIQDQYLEPARSQIIDLWTRYLKYREQLAQIQPPQSKQQDQNYFQKIFSSIQDIRKRFFSASEIEGLFSTEDIYQNYTLDRMKILEDSSLSEIEKAKKLKERFEQLPEDWQENLQELSKLDDLHTLTKQIKARNGSAEELRQMRTALVGAEATQRLETLDIQRNAWQQRVTGYLNQRDEVLHSNMSDSAKKQAIQQLRQQQFSSSQ</t>
  </si>
  <si>
    <t>NTYLSKSQQDTQVNCQLKINSSQHLVVNSQTRDCFEYFITQYGESNLQQVKTHFEKFIQDQYLEPARSQIIDLWTRYLKYREQLAQIQPPQSKQQDQNYFQKIFSSIQDIRKRFFSASEIEGLFSTEDIYQNYTLDRMKILEDSSLSEIEKAKKLKERFEQLPEDWQENLQELSKLDDLHTLTKQIKARNGSAEELRQMRTALVGAEATQRLETLDIQRNAWQQRVTGYLNQRDEVLHSNMSDSAKKQAIQQLRQQQFSS</t>
  </si>
  <si>
    <t>tr|A0AAD2B3J3|A0AAD2B3J3_9RALS Lipase helper protein OS=Ralstonia mannitolilytica OX=105219 GN=lifO PE=3 SV=1</t>
  </si>
  <si>
    <t>tr|A0AAD2B3J3|A0AAD2B3J3_9RALS</t>
  </si>
  <si>
    <t xml:space="preserve">Ralstonia mannitolilytica </t>
  </si>
  <si>
    <t xml:space="preserve">105219 </t>
  </si>
  <si>
    <t>MKTRPSPMQPMTFVAAVLVAVATAGGVYWWHAREAAPAVAPVPPRPTAGAFIGSINATPAQEAAANPPTELADTQVPDGLRVDTHGHLIVEAANRQVFDYFLDVPASLSEAQRVAMAQAHLRAKLVSPALVEAQALLQRYLAYRQALAVQGGGGRSKPTVEQLQQRPDMLATLRQQLAARAELRRQVLGADVAQAWYGDQDAIDAAELDRLAVMSDASLSPEQRAARLAAIEAGLPPAVQQARREASAPVKLASAMDAWTRQGLTDAQIRQQLAAQGVDGIVADRLIRGNHEEADWRSRYDAYARERDRISRAPGLVEADRTAQITQLRAQTFTAPNELLRAQALDGLAQRK</t>
  </si>
  <si>
    <t>FVAAVLVAVATAGGVYWWHA</t>
  </si>
  <si>
    <t>REAAPAVAPVPPRPTAGAFIGSINATPAQEAA</t>
  </si>
  <si>
    <t>ANPPTELADTQVPDGLRVDTHGHLIVEAANRQVFDYFLDVPASLSEAQRVAMAQAHLRAKLVSPALVEAQALLQRYLAYRQALAVQGGGGRSKPTVEQLQQRPDMLATLRQQLAARAELRRQVLGADVAQAWYGDQDAIDAAELDRLAVMSDASLSPEQRAARLAAIEAGLPPAVQQARREASAPVKLASAMDAWTRQGLTDAQIRQQLAAQGVDGIVADRLIRGNHEEADWRSRYDAYARERDRISRAPGLVEADRTAQITQLRAQTFTAPNELLRAQALDGL</t>
  </si>
  <si>
    <t>tr|A0AAE6KUP7|A0AAE6KUP7_MYXXA Lipase helper protein OS=Myxococcus xanthus OX=34 GN=BHS09_27650 PE=3 SV=1</t>
  </si>
  <si>
    <t>tr|A0AAE6KUP7|A0AAE6KUP7_MYXXA</t>
  </si>
  <si>
    <t xml:space="preserve">BHS09_27650 </t>
  </si>
  <si>
    <t>MKNRAVIPVAALCALLGAGVFSWWKAQATPTPPGPAVAAVSAPVPSAPRVGTPAPQRAVPTASPADTTSAAPALPPMPGSLQDTEEDGSVQVDASGHLVVSADLRRLFDYYLSAMGEEGLPVIRERILASLRAKNLPAAAMEEAVRVLDDYLAYRDAARTFAANHRGAELDVGARLESLRELRREHLGPWAEGLFGDEERVDAVSVERMKLQQDTTLSPEERERRIAALDEQLPAEYRASRDEALRPLRQQAVERELVESGASAEDLRQHRLATVGPEVTERLEAMDREEAEWKRRLAEFRSRREALGQSEPNPAARQAAVQRLLFDSFTPEERLRVEALDAIDAAAKAP</t>
  </si>
  <si>
    <t>KAQATPTPPGPAVAAVSAPVPSAPRVGTPAPQRAVPTASPADTTSAAP</t>
  </si>
  <si>
    <t>ALPPMPGSLQDTEEDGSVQVDASGHLVVSADLRRLFDYYLSAMGEEGLPVIRERILASLRAKNLPAAAMEEAVRVLDDYLAYRDAARTFAANHRGAELDVGARLESLRELRREHLGPWAEGLFGDEERVDAVSVERMKLQQDTTLSPEERERRIAALDEQLPAEYRASRDEALRPLRQQAVERELVESGASAEDLRQHRLATVGPEVTERLEAMDREEAEWKRRLAEFRSRREALGQSEPNPAARQAAVQRLLFDSFTPEERLRVEALDAI</t>
  </si>
  <si>
    <t>tr|A0AAE7BWD0|A0AAE7BWD0_9GAMM Lipase chaperone OS=Acinetobacter schindleri OX=108981 GN=lifO PE=3 SV=1</t>
  </si>
  <si>
    <t>tr|A0AAE7BWD0|A0AAE7BWD0_9GAMM</t>
  </si>
  <si>
    <t xml:space="preserve">Acinetobacter schindleri </t>
  </si>
  <si>
    <t xml:space="preserve">108981 </t>
  </si>
  <si>
    <t>MQKYKIWIIVALVILCLVTLLLWLSPQDEKQTANEPGSAQPAILDREANALNVSAQNNTFFASASQQDTEINCQMQLDSSNRLIVNEQTRNCFEYFITQYGEKTIEQIQQDFKTYISQNHKEPALSQILDLWDRYMQYRQSLGEITPPAGLNQEDPAYYRSIYTSTQNLRKRFFSNYEIEGLFGTEDTYHEYTLDRMAVLADKNLSEAEKAQKLKELFQQLPEDWQENLEQLNKLEDLRKLTADIKARGGSSAEIRQMRLNLVGPEATQRLENLDSKRTSWKSSVTSYLNERDSIMQSGLNDSAKQKAVQELRAQHFKKPEERLRVETFEQVHDQGGKLPFAD</t>
  </si>
  <si>
    <t>SPQDEKQTANEPGSAQPAILDREANALNVSAQNNT</t>
  </si>
  <si>
    <t>FFASASQQDTEINCQMQLDSSNRLIVNEQTRNCFEYFITQYGEKTIEQIQQDFKTYISQNHKEPALSQILDLWDRYMQYRQSLGEITPPAGLNQEDPAYYRSIYTSTQNLRKRFFSNYEIEGLFGTEDTYHEYTLDRMAVLADKNLSEAEKAQKLKELFQQLPEDWQENLEQLNKLEDLRKLTADIKARGGSSAEIRQMRLNLVGPEATQRLENLDSKRTSWKSSVTSYLNERDSIMQSGLNDSAKQKAVQELRAQHFKKPEERLRVETFEQVHD</t>
  </si>
  <si>
    <t>tr|A0AAE8G9J9|A0AAE8G9J9_ACIPI Lipase chaperone OS=Acinetobacter pittii OX=48296 GN=lifO PE=3 SV=1</t>
  </si>
  <si>
    <t>tr|A0AAE8G9J9|A0AAE8G9J9_ACIPI</t>
  </si>
  <si>
    <t>MQGMQKKVLWCVLGFFILGLIACVYWLSPESKNTSTQLNQNEAKSLASIPPTNHSSLNADAYHSKSQQDTEVNCQLKIDSSQHLVVNSQTRDCFEYFITQYGENDLEQIKNHFGQFIQGKYLEPARSQILDLWGRYLKYREQLAQIQTPSSKQQDKNYFQKIFNSIQDLRKRFFSAAEIEGLFSNEDIYQNYTLDRMQILEDSSSSEIEKAQKLKERFEQLPEDWQQNLQELSKLDDLHTLTKQIKARHGSAEELRQMRTALVGAEATQRLETLDTQRSAWQQRVTSYLSGRDEIIKSNMSDSAKNQAIQQLRQQQFNSAQEQLRLRTFETVHDQGGELPFNY</t>
  </si>
  <si>
    <t>AYHSKSQQDTEVNCQLKIDSSQHLVVNSQTRDCFEYFITQYGENDLEQIKNHFGQFIQGKYLEPARSQILDLWGRYLKYREQLAQIQTPSSKQQDKNYFQKIFNSIQDLRKRFFSAAEIEGLFSNEDIYQNYTLDRMQILEDSSSSEIEKAQKLKERFEQLPEDWQQNLQELSKLDDLHTLTKQIKARHGSAEELRQMRTALVGAEATQRLETLDTQRSAWQQRVTSYLSGRDEIIKSNMSDSAKNQAIQQLRQQQFNSAQEQLRLRTFETVHD</t>
  </si>
  <si>
    <t>tr|A0AAE9LRR7|A0AAE9LRR7_9GAMM Lipase chaperone OS=Acinetobacter tibetensis OX=2943497 GN=lifO PE=3 SV=1</t>
  </si>
  <si>
    <t>tr|A0AAE9LRR7|A0AAE9LRR7_9GAMM</t>
  </si>
  <si>
    <t xml:space="preserve">Acinetobacter tibetensis </t>
  </si>
  <si>
    <t xml:space="preserve">2943497 </t>
  </si>
  <si>
    <t>MQKKKLWLILAVVVIILLGFLVWLAPSATTGSNTTPHPLVDAQHSTSSLTGHTASHGTTQPFVSTSQQDTEVNCQLSLNQSQHLIVNEQTRNCFEYFITQYGEKQIDQIKQDFTRYMQKGYKEPALSQIIDLWNRYIDYRVQLGNLKEPNLDKQDPEYYRKVFALMNNLRAQFFSSAEIQGLFGAENTYHEYTLDRMSIIADPSLNEVQKAQKLKELFAQLPEDWRENLEQLSKLEDLRKLTSDIKARGGSAEELRQMRMNLVGAEATTRLEQLDQDRGQWKSRVNEYLTQRDQILKSQMSESAQQQAIAQLRQQQFKNPQEQLRLGTFETTHDSGGKLPFAE</t>
  </si>
  <si>
    <t>TGSNTTPHPLVDAQHSTSSLTGHTASHGTTQ</t>
  </si>
  <si>
    <t>PFVSTSQQDTEVNCQLSLNQSQHLIVNEQTRNCFEYFITQYGEKQIDQIKQDFTRYMQKGYKEPALSQIIDLWNRYIDYRVQLGNLKEPNLDKQDPEYYRKVFALMNNLRAQFFSSAEIQGLFGAENTYHEYTLDRMSIIADPSLNEVQKAQKLKELFAQLPEDWRENLEQLSKLEDLRKLTSDIKARGGSAEELRQMRMNLVGAEATTRLEQLDQDRGQWKSRVNEYLTQRDQILKSQMSESAQQQAIAQLRQQQFKNPQEQLRLGTFETTHD</t>
  </si>
  <si>
    <t>tr|A0AAE9MAE4|A0AAE9MAE4_ACIPI Lipase chaperone OS=Acinetobacter pittii OX=48296 GN=lifO PE=3 SV=1</t>
  </si>
  <si>
    <t>tr|A0AAE9MAE4|A0AAE9MAE4_ACIPI</t>
  </si>
  <si>
    <t>MQGMQKKVLWCVLVFFILSLIACVYWLSPDSKNRSTQVSEKTAQNLASAPPTNNSTLNADAYHSKSQQDTEVNCQLKIDSSQHLVVNSQTRDCFEYFITQYGENDLEQIKNHFGQFIQGKYLEPARSQIIDLWARYLKYREQLAQIQTPSSKQQDKNYFQKIFNSIQDLRKRFFSAAEVEGLFSTEDIYQNYTLDRMQILEDSSLSEIEKAQKLKERFEELPEDWQQNLQELSKLDDLHALTKQIKARHGSAEELRQMRTALVGAEATQRLETLDTQRNAWQQRVTSYLDGRDEIIKSNMSDSAKGQAIQQLRQQQFNSSQEQLRLRTFETVHDQGGELPFNY</t>
  </si>
  <si>
    <t>AYHSKSQQDTEVNCQLKIDSSQHLVVNSQTRDCFEYFITQYGENDLEQIKNHFGQFIQGKYLEPARSQIIDLWARYLKYREQLAQIQTPSSKQQDKNYFQKIFNSIQDLRKRFFSAAEVEGLFSTEDIYQNYTLDRMQILEDSSLSEIEKAQKLKERFEELPEDWQQNLQELSKLDDLHALTKQIKARHGSAEELRQMRTALVGAEATQRLETLDTQRNAWQQRVTSYLDGRDEIIKSNMSDSAKGQAIQQLRQQQFNSSQEQLRLRTFETVHD</t>
  </si>
  <si>
    <t>tr|A0AAJ0VNL0|A0AAJ0VNL0_ACIBA Lipase chaperone OS=Acinetobacter baumannii OX=470 GN=lifO PE=3 SV=1</t>
  </si>
  <si>
    <t>tr|A0AAJ0VNL0|A0AAJ0VNL0_ACIBA</t>
  </si>
  <si>
    <t>MQRMQKKIWWCVLGFFILSLIACVYWLSPDSENTSPQPNQDEARLVATSQSTLNSPLNENTYLSKSQQDTQVNCQLKIDSSQHLVVNSQTRDCFEYFITQYGESNLQQVKTHFEKFIQDQYLEPARSQIIDLWTRYLKYREQLAQIQPPQSKQQDQNYFQKIFISIQDIRKRFFSASEIEGLFSTEDIYQNYTLDRMKILEDSSLSEIEKAKKLKERFEQLPEDWQENLQELSKLDDLHTLTKQIKARNGSAEELRQMRTALVGAEATQRLETLDIQRNAWQQRVTGYLNQRDEVLHSNMSDSAKKQAIQQLRQQQFSSSQEQLRLRTFETVHDQGGELPFNY</t>
  </si>
  <si>
    <t>NTYLSKSQQDTQVNCQLKIDSSQHLVVNSQTRDCFEYFITQYGESNLQQVKTHFEKFIQDQYLEPARSQIIDLWTRYLKYREQLAQIQPPQSKQQDQNYFQKIFISIQDIRKRFFSASEIEGLFSTEDIYQNYTLDRMKILEDSSLSEIEKAKKLKERFEQLPEDWQENLQELSKLDDLHTLTKQIKARNGSAEELRQMRTALVGAEATQRLETLDIQRNAWQQRVTGYLNQRDEVLHSNMSDSAKKQAIQQLRQQQFSSSQEQLRLRTFETVHD</t>
  </si>
  <si>
    <t>tr|A0AAJ2FAX4|A0AAJ2FAX4_9SPHN Lipase helper protein OS=Sphingopyxis sp. BE122 OX=2817841 GN=J2Y53_002443 PE=3 SV=1</t>
  </si>
  <si>
    <t>tr|A0AAJ2FAX4|A0AAJ2FAX4_9SPHN</t>
  </si>
  <si>
    <t xml:space="preserve">Sphingopyxis sp. BE122 </t>
  </si>
  <si>
    <t xml:space="preserve">2817841 </t>
  </si>
  <si>
    <t xml:space="preserve">J2Y53_002443 </t>
  </si>
  <si>
    <t>MIASARAQQALIIGAGGALLLVAGTAWRMVPGSGTSDGERGSIVTLAETGVAATARPRIAIPAAAHAPLPASLAGTAVDGGFTIDGAGHFVPDSNARRVFDYFFSAGGEESQEVLRGRILLHAVNSGLTDRAIAEIAAVLDRYIAYQAAARASLASEKPGSGDLGARVAEMRALQRAVLGPALAKAFYGDDDALADVDMQRLAILRNAAMTPDERRRALVAIDAQLPPELLDARKRATAPTALHLRVEALRAAGGSTADIAALRRSEYGAEAAERLAMLDTVRAKWDQRLKAYRSDLQRIAARSEPNSEAYRRARDALRERHFSGADLARVRALDAEAH</t>
  </si>
  <si>
    <t>IIGAGGALLLVAGTAWRMVP</t>
  </si>
  <si>
    <t>GSGTSDGERGSIVTLAETGVAATARPRIAIPAAA</t>
  </si>
  <si>
    <t>HAPLPASLAGTAVDGGFTIDGAGHFVPDSNARRVFDYFFSAGGEESQEVLRGRILLHAVNSGLTDRAIAEIAAVLDRYIAYQAAARASLASEKPGSGDLGARVAEMRALQRAVLGPALAKAFYGDDDALADVDMQRLAILRNAAMTPDERRRALVAIDAQLPPELLDARKRATAPTALHLRVEALRAAGGSTADIAALRRSEYGAEAAERLAMLDTVRAKWDQRLKAYRSDLQRIAARSEPNSEAYRRARDALRERHFSGADLARVRALDA</t>
  </si>
  <si>
    <t>tr|A0AAJ2M8N6|A0AAJ2M8N6_9GAMM Lipase chaperone OS=Acinetobacter sp. RG5 OX=2962585 GN=lifO PE=3 SV=1</t>
  </si>
  <si>
    <t>tr|A0AAJ2M8N6|A0AAJ2M8N6_9GAMM</t>
  </si>
  <si>
    <t xml:space="preserve">Acinetobacter sp. RG5 </t>
  </si>
  <si>
    <t xml:space="preserve">2962585 </t>
  </si>
  <si>
    <t>MQKYKIWIILALLVLCILTLILWLSPKENTQADTGIKTPLTETQAEQTALLVNGPANAAFPSASQQDTEINCQMQLDASNRLIVNEQTRNCFEYFITQFGEKNLQQIQQDFKDYIRQNHKEPALSQILDLWDRYIQYRQGLGQLTAPAGLNQEDPAYYRSIYNSTQNLRQQYFSKYEIEGLFGTEDAYHEYTLDRMSVLADKSLTETEKAQKLQALFQQLPQDWQENLEQLNKLEDLRKLTADIKARGGSRDEIRQMRINLVGPEATQRLEQLDVQRSDWKNRVTGYLDERDQITQSGMSDSAKQQAIAQLRSKHFNTPQEQLRVETFEQVHDQGAKLPFAD</t>
  </si>
  <si>
    <t>SPKENTQADTGIKTPLTETQAEQTALLVNGPANA</t>
  </si>
  <si>
    <t>AFPSASQQDTEINCQMQLDASNRLIVNEQTRNCFEYFITQFGEKNLQQIQQDFKDYIRQNHKEPALSQILDLWDRYIQYRQGLGQLTAPAGLNQEDPAYYRSIYNSTQNLRQQYFSKYEIEGLFGTEDAYHEYTLDRMSVLADKSLTETEKAQKLQALFQQLPQDWQENLEQLNKLEDLRKLTADIKARGGSRDEIRQMRINLVGPEATQRLEQLDVQRSDWKNRVTGYLDERDQITQSGMSDSAKQQAIAQLRSKHFNTPQEQLRVETFEQVHD</t>
  </si>
  <si>
    <t>tr|A0AAJ2YU04|A0AAJ2YU04_ACIHA Lipase chaperone OS=Acinetobacter haemolyticus OX=29430 GN=lifO PE=3 SV=1</t>
  </si>
  <si>
    <t>tr|A0AAJ2YU04|A0AAJ2YU04_ACIHA</t>
  </si>
  <si>
    <t>MGVQNFNNKKIILIATICLIIFLAFIYWVFKPSVHDQSPLNNSHSQRGINSVSVENNSQGQLSGKLPVLAPSLQGTEIDCPLQVDGDGKLILTIGIRSCFDYFFSSLGEKTETELIGDIRQYLRATLPETAANYGIYLLDQYVAYTHALKNLKTSTHFKKDEIDKFQNIVDQMSKLQQQFFNAAEIQAFFGNERNFNQFSIDQMRIHANKTLTAQQKATELAKLIDQLPPTLADGVRVSMQFAELQQLTQEIKEKGGSAQELRNMRESLLGVEAADRLERVDQEEAVWQNQVNNYLSQRDQILKSNVDDASKQRALNQLRNNSFATKEELLRAQTYEMMHDRKKS</t>
  </si>
  <si>
    <t>KPSVHDQSPLNNSHSQRGINSVSVENNSQGQLSGKL</t>
  </si>
  <si>
    <t>PVLAPSLQGTEIDCPLQVDGDGKLILTIGIRSCFDYFFSSLGEKTETELIGDIRQYLRATLPETAANYGIYLLDQYVAYTHALKNLKTSTHFKKDEIDKFQNIVDQMSKLQQQFFNAAEIQAFFGNERNFNQFSIDQMRIHANKTLTAQQKATELAKLIDQLPPTLADGVRVSMQFAELQQLTQEIKEKGGSAQELRNMRESLLGVEAADRLERVDQEEAVWQNQVNNYLSQRDQILKSNVDDASKQRALNQLRNNSFATKEELLRAQTYEMMHD</t>
  </si>
  <si>
    <t>tr|A0AAJ4ABP8|A0AAJ4ABP8_9GAMM Lipase chaperone OS=Marinobacter sp. THAF197a OX=2587869 GN=FIV08_17260 PE=3 SV=1</t>
  </si>
  <si>
    <t>tr|A0AAJ4ABP8|A0AAJ4ABP8_9GAMM</t>
  </si>
  <si>
    <t xml:space="preserve">Marinobacter sp. THAF197a </t>
  </si>
  <si>
    <t xml:space="preserve">2587869 </t>
  </si>
  <si>
    <t xml:space="preserve">FIV08_17260 </t>
  </si>
  <si>
    <t>MTKQPIALRRWVLPGALLAVVAGSGLWWALTPQADTGTANTTPQQATEKAAQQSGSTSLAPTAIVAPSAPVAETRTPESLGPNPFAPSLQGTDIDGVLQADDNGQLIVNLEVRDFFDYFLSTVGEVSPETAIGQIQQMARQHLPESAAQQALALLDQYLDYKQASLAVMQTELDPARQHEPAYQLSTLGNALAQLKGLRQQTFAPDAHQAFFGMEEAYSEYTLATLAIQQRTDLTDQGKQALVEWHRNQLPDTLKSTEQRLEASAQQHQERVLAVESATSPEAAGQRLTELGLDRQSVDGVVSYLQQQEAFQARFESFRKDLQSSVAGGLVDAEQQQHQEQLLQQHFQDEQEQTWARLKLLDQS</t>
  </si>
  <si>
    <t>PFAPSLQGTDIDGVLQADDNGQLIVNLEVRDFFDYFLSTVGEVSPETAIGQIQQMARQHLPESAAQQALALLDQYLDYKQASLAVMQTELDPARQHEPAYQLSTLGNALAQLKGLRQQTFAPDAHQAFFGMEEAYSEYTLATLAIQQRTDLTDQGKQALVEWHRNQLPDTLKSTEQRLEASAQQHQERVLAVESATSPEAAGQRLTELGLDRQSVDGVVSYLQQQEAFQARFESFRKDLQSSVAGGLVDAEQQQHQEQLLQQHFQDEQEQT</t>
  </si>
  <si>
    <t>tr|A0AAJ4DSK3|A0AAJ4DSK3_9GAMM Lipase chaperone OS=Marinobacter sp. THAF197a OX=2587869 GN=lifO PE=3 SV=1</t>
  </si>
  <si>
    <t>tr|A0AAJ4DSK3|A0AAJ4DSK3_9GAMM</t>
  </si>
  <si>
    <t>MNHRSRFLLVAGIITIAGTLTLTQRGTTEGPDTAIQAPKISTDQAGTPGLPAHNLSQKNVPELPPELFGLEPKGALSADANHHLVPDENLRNLFDFHLANLDREPMDLVLNRIRATLANRLGEPARSQALALLNDYVNYRLALTRIDQNLPPGFDHDGFDLNALTLRQKALQAARAEHFTPQTHAAFFGEDEQLDNYTLERLAIERDEVLTEQQKAQQLAQLEHALPESIQRTRTRATINSNLFEKTEAMRSNGATDADIFQLRAQNLGETAAANLAELDLQQQAWQSRLDHYRQEKARITNASLSPEDQRNAVSELQQRLFEGPERLRVRALDAEARRYPIANHPE</t>
  </si>
  <si>
    <t>RGTTEGPDTAIQAPKISTDQAGTPGLPAHNLSQKNV</t>
  </si>
  <si>
    <t>PELPPELFGLEPKGALSADANHHLVPDENLRNLFDFHLANLDREPMDLVLNRIRATLANRLGEPARSQALALLNDYVNYRLALTRIDQNLPPGFDHDGFDLNALTLRQKALQAARAEHFTPQTHAAFFGEDEQLDNYTLERLAIERDEVLTEQQKAQQLAQLEHALPESIQRTRTRATINSNLFEKTEAMRSNGATDADIFQLRAQNLGETAAANLAELDLQQQAWQSRLDHYRQEKARITNASLSPEDQRNAVSELQQRLFEGPERLRVRALDA</t>
  </si>
  <si>
    <t>tr|A0AAJ4ZMA0|A0AAJ4ZMA0_9RALS Lipase helper protein OS=Ralstonia mannitolilytica OX=105219 GN=lifO PE=3 SV=1</t>
  </si>
  <si>
    <t>tr|A0AAJ4ZMA0|A0AAJ4ZMA0_9RALS</t>
  </si>
  <si>
    <t>MKTRPSPMQPMTFVAAVLVAVATAGGVYWWHAREAAPAVAPEPPRPTAGAFIGSINATPAQEAAANPPTELADTQVPDGLRVDTHGHLIVEAANRQVFDYFLDVPASLPEAQRVAMAQAHLRAKLVSPALAQAQALLQRYLAYRQALAAQGGGGRSKPTVDQLQQRPDMMATLRQQLAARAELRRQVLGADVAQAWYGDQDAIDAAELDRLAVMSDASLSPEQRAARLAAIEAGLPPAVQQARREASAPIKLASAMDAWIRQGLTDAQIRQQLAAQGVDGIVADRLIRGNREEADWRSRYDAYARERDRISHAPGLAEADRTAQITQLRAQTFAAPNELLRAQALDGLAQRK</t>
  </si>
  <si>
    <t>REAAPAVAPEPPRPTAGAFIGSINATPAQEAA</t>
  </si>
  <si>
    <t>ANPPTELADTQVPDGLRVDTHGHLIVEAANRQVFDYFLDVPASLPEAQRVAMAQAHLRAKLVSPALAQAQALLQRYLAYRQALAAQGGGGRSKPTVDQLQQRPDMMATLRQQLAARAELRRQVLGADVAQAWYGDQDAIDAAELDRLAVMSDASLSPEQRAARLAAIEAGLPPAVQQARREASAPIKLASAMDAWIRQGLTDAQIRQQLAAQGVDGIVADRLIRGNREEADWRSRYDAYARERDRISHAPGLAEADRTAQITQLRAQTFAAPNELLRAQALDGL</t>
  </si>
  <si>
    <t>tr|A0AAJ6LAQ9|A0AAJ6LAQ9_ACIJO Lipase chaperone OS=Acinetobacter johnsonii OX=40214 GN=lifO PE=3 SV=1</t>
  </si>
  <si>
    <t>tr|A0AAJ6LAQ9|A0AAJ6LAQ9_ACIJO</t>
  </si>
  <si>
    <t>MQKKKLWLIFAVIIVVILGFLIWLAPNATVGSNQGPIRSSAQNTTGLLPAASDLPHASGLPFVSNSQQDTEVNCQLVLDQNNRLVVNEQTRNCFEYFITQYGEKNIDQIKQDFKAYIQQGYQEPALKQILDLWTRYIDYRVQLGSLKEPSLNKEDPEYYRKIFTLMKNLRSQFFSDYEIEGLFGAENTYHEYTLDRMSIMADQSLTEVQKAQKLKELFAQLPEDWKENLEQLSKLEDLRKLTSDIKARGGSAEEIRQMRQNLVGAEATVRLEKLDKDRNNWKSRVNTYLEQRDSILNSNMSQDAQQQAIQKLRDQQFNNSQEQLRLGAFETTHDTGGKLPFAD</t>
  </si>
  <si>
    <t>VGSNQGPIRSSAQNTTGLLPAASDLPHASGL</t>
  </si>
  <si>
    <t>PFVSNSQQDTEVNCQLVLDQNNRLVVNEQTRNCFEYFITQYGEKNIDQIKQDFKAYIQQGYQEPALKQILDLWTRYIDYRVQLGSLKEPSLNKEDPEYYRKIFTLMKNLRSQFFSDYEIEGLFGAENTYHEYTLDRMSIMADQSLTEVQKAQKLKELFAQLPEDWKENLEQLSKLEDLRKLTSDIKARGGSAEEIRQMRQNLVGAEATVRLEKLDKDRNNWKSRVNTYLEQRDSILNSNMSQDAQQQAIQKLRDQQFNNSQEQLRLGAFETTHD</t>
  </si>
  <si>
    <t>tr|A0AAJ6NM73|A0AAJ6NM73_9GAMM Lipase chaperone OS=Acinetobacter vivianii OX=1776742 GN=lifO PE=3 SV=1</t>
  </si>
  <si>
    <t>tr|A0AAJ6NM73|A0AAJ6NM73_9GAMM</t>
  </si>
  <si>
    <t xml:space="preserve">Acinetobacter vivianii </t>
  </si>
  <si>
    <t xml:space="preserve">1776742 </t>
  </si>
  <si>
    <t>MNGKFLNNKTISLCVIIGLLLILALIYWIFKPDAQTTSHPLNQQAQAQSSEHNFAGATQDHQKGKLPVLAASLQGTEIDCPIQVDANGKLILTVGIRSCFDYFFSSLGEKTETELIADIRQYLTATLPDTASSYAIYLLDQYVAYSHTLKNLKPNGNFKTGDIEGFQKVLDQMYKVQQQFFNAAEINALFGNERKLNQFNIEQMRIHANKTLTAQQKAAELATLIDQLPSTMADGVRVSMQFAELQQLTQEIREKGGSAQELRNMRESLLGPEAADRLEKVDQEEAGWQTQVNGYLAERDQILKSDASDASKQQSINQLRNQSFGTKEDVLRAQSYEMMHDRK</t>
  </si>
  <si>
    <t>KPDAQTTSHPLNQQAQAQSSEHNFAGATQDHQKGKL</t>
  </si>
  <si>
    <t>PVLAASLQGTEIDCPIQVDANGKLILTVGIRSCFDYFFSSLGEKTETELIADIRQYLTATLPDTASSYAIYLLDQYVAYSHTLKNLKPNGNFKTGDIEGFQKVLDQMYKVQQQFFNAAEINALFGNERKLNQFNIEQMRIHANKTLTAQQKAAELATLIDQLPSTMADGVRVSMQFAELQQLTQEIREKGGSAQELRNMRESLLGPEAADRLEKVDQEEAGWQTQVNGYLAERDQILKSDASDASKQQSINQLRNQSFGTKEDVLRAQSYEMMHD</t>
  </si>
  <si>
    <t>tr|A0AAN0UBP0|A0AAN0UBP0_ACISD Lipase chaperone OS=Acinetobacter oleivorans (strain JCM 16667 / KCTC 23045 / DR1) OX=436717 GN=lifO PE=3 SV=1</t>
  </si>
  <si>
    <t>tr|A0AAN0UBP0|A0AAN0UBP0_ACISD</t>
  </si>
  <si>
    <t xml:space="preserve">Acinetobacter oleivorans (strain JCM 16667 / KCTC 23045 / DR1) </t>
  </si>
  <si>
    <t xml:space="preserve">436717 </t>
  </si>
  <si>
    <t>MHGMQKKVLWCVLGFFILSLIACVYWLSPDSKNTSAQVSENTAQNLASAQPTDHSSLNEDAYHSKSQQDTEVNCQLKTDSSQHLVVNSQTRDCFEYFITQYGENDLEQIKNHFGKFIQGQYLEPARSQIMDLWARYLKYREQLAQIQTPSAKQQDKNYFQKIFNSIQDIRKRFFSTSEIEGLFSSEDIYQNYTLDRMQILENSSLSEIEKARKLKERFEELPEDWQQNLQELSKLDDLHTLTKQIKARKGSAEELRQMRTALVGVEATQRLETLDTERNAWQQRVTSYLNGRDEIIKSNMSDSAKNQAIQQLRQQQFNSSQEQLRLRTFETVHDQGGELPFNY</t>
  </si>
  <si>
    <t>DSKNTSAQVSENTAQNLASAQPTDHSSLNED</t>
  </si>
  <si>
    <t>AYHSKSQQDTEVNCQLKTDSSQHLVVNSQTRDCFEYFITQYGENDLEQIKNHFGKFIQGQYLEPARSQIMDLWARYLKYREQLAQIQTPSAKQQDKNYFQKIFNSIQDIRKRFFSTSEIEGLFSSEDIYQNYTLDRMQILENSSLSEIEKARKLKERFEELPEDWQQNLQELSKLDDLHTLTKQIKARKGSAEELRQMRTALVGVEATQRLETLDTERNAWQQRVTSYLNGRDEIIKSNMSDSAKNQAIQQLRQQQFNSSQEQLRLRTFETVHD</t>
  </si>
  <si>
    <t>tr|A0AAP1QU85|A0AAP1QU85_ACIBA Lipase chaperone OS=Acinetobacter baumannii OX=470 GN=lifO PE=3 SV=1</t>
  </si>
  <si>
    <t>tr|A0AAP1QU85|A0AAP1QU85_ACIBA</t>
  </si>
  <si>
    <t>MQRMQKKIWWCVLGFFILSLIACVYWLSPDSENTSPQPNQDEAKSLVATSQSTLNSPLNENTYLSKSQQDTQVNCQLKIDSSQHLVVNSQTRDCFEYFITQYGESNLQQVKTHFEKFIQDQYLEPARSQIIDLWTRYLKYREQLAQIQPPQSKQQDQNYFQKIFSSIQDIRKRFFSASEIEGLFSTEDIYQNYTLDRMKILEDSSLSEIEKAKKLKERFEQLPEDWQENLQELSKLDDLHTLTKQIKARNGSAEELRQMRTALVGAEATQRLETLDIQRNAWQQRVTGYLNQRDEVLHSNMSDNAKKQAIQQLRQQQFSSSQEQLRLRTFETVHDQGGELPFNY</t>
  </si>
  <si>
    <t>NTYLSKSQQDTQVNCQLKIDSSQHLVVNSQTRDCFEYFITQYGESNLQQVKTHFEKFIQDQYLEPARSQIIDLWTRYLKYREQLAQIQPPQSKQQDQNYFQKIFSSIQDIRKRFFSASEIEGLFSTEDIYQNYTLDRMKILEDSSLSEIEKAKKLKERFEQLPEDWQENLQELSKLDDLHTLTKQIKARNGSAEELRQMRTALVGAEATQRLETLDIQRNAWQQRVTGYLNQRDEVLHSNMSDNAKKQAIQQLRQQQFSSSQEQLRLRTFETVHD</t>
  </si>
  <si>
    <t>tr|A0AAP5JF82|A0AAP5JF82_ACIBA Lipase chaperone OS=Acinetobacter baumannii OX=470 GN=lifO PE=3 SV=1</t>
  </si>
  <si>
    <t>tr|A0AAP5JF82|A0AAP5JF82_ACIBA</t>
  </si>
  <si>
    <t>MQRMQKKIWWCVLGFFILSLIACVYWLSPDSENTSPQPNQDEAKSLVATSQSTLNSPLNENTYLSKSQQDTQVNCQLKIDSSQHLVVNSQTRDCFEYFITQYGESNLQQVKTHFEKFIQDQYLEPARSQIIDLWTRYLKYREQLAQIQPPQSKQQDQNYFQKIFSSIQDIRKRFFSASEIEGLFSTEDIYQNYTLDRMKILEDSSLSEIEKAKKLKERFEQLPEDWQENLQELSKLDDLHTLTKQIKARNGSAEELRQMRTALVGAEATQRLEILDIQRNAWQQRVTGYLNQRDEVLHSNMSDNAKKQAIQQLRQQQFSSSQEQLRLRTFETVHDQGGELPFNY</t>
  </si>
  <si>
    <t>NTYLSKSQQDTQVNCQLKIDSSQHLVVNSQTRDCFEYFITQYGESNLQQVKTHFEKFIQDQYLEPARSQIIDLWTRYLKYREQLAQIQPPQSKQQDQNYFQKIFSSIQDIRKRFFSASEIEGLFSTEDIYQNYTLDRMKILEDSSLSEIEKAKKLKERFEQLPEDWQENLQELSKLDDLHTLTKQIKARNGSAEELRQMRTALVGAEATQRLEILDIQRNAWQQRVTGYLNQRDEVLHSNMSDNAKKQAIQQLRQQQFSSSQEQLRLRTFETVHD</t>
  </si>
  <si>
    <t>tr|A0AAP9GUP0|A0AAP9GUP0_9GAMM Lipase chaperone OS=Acinetobacter towneri OX=202956 GN=lifO PE=3 SV=1</t>
  </si>
  <si>
    <t>tr|A0AAP9GUP0|A0AAP9GUP0_9GAMM</t>
  </si>
  <si>
    <t>MQKHKIWIVLGVVILLIAALVYWLMPPSTSAHTSPQLSSNNETAQALNLQQAMQNHHAANFLSQSQQDTEVNCQLKLDATHRLIVNEQTRNCFEYFITQYGEKSIEQIRGDFKSYIQQGHKEPALSQILDLWQRYLDYRNALGQLQAPNLNQEDPQYYRSIFSSMQNLRKQYFSDYEIEGLFGTEDAYHEYTLKRMAVMDDKKLSEAEKARQLQELFKQLPQDWQENLEQLNTLQDLRSLTAAIKARGGSAAEIRQMRLNLVGPEATQRLEQLDGQRSQWKSRVEDYLSTRDQIMQSGMNDQAKQQAVKQLRGQHFQNPQEQLRLETFEQVHDQGGKLPFAD</t>
  </si>
  <si>
    <t>PSTSAHTSPQLSSNNETAQALNLQQAMQNHHAA</t>
  </si>
  <si>
    <t>NFLSQSQQDTEVNCQLKLDATHRLIVNEQTRNCFEYFITQYGEKSIEQIRGDFKSYIQQGHKEPALSQILDLWQRYLDYRNALGQLQAPNLNQEDPQYYRSIFSSMQNLRKQYFSDYEIEGLFGTEDAYHEYTLKRMAVMDDKKLSEAEKARQLQELFKQLPQDWQENLEQLNTLQDLRSLTAAIKARGGSAAEIRQMRLNLVGPEATQRLEQLDGQRSQWKSRVEDYLSTRDQIMQSGMNDQAKQQAVKQLRGQHFQNPQEQLRLETFEQVHD</t>
  </si>
  <si>
    <t>tr|A0AAQ0WM06|A0AAQ0WM06_ACIBA Lipase chaperone OS=Acinetobacter baumannii OX=470 GN=lifO PE=3 SV=1</t>
  </si>
  <si>
    <t>tr|A0AAQ0WM06|A0AAQ0WM06_ACIBA</t>
  </si>
  <si>
    <t>MQRMQKKIWWCVLGFFILSLIACVYWLSPDSENTSPQPNQDEAKSLVATSQSTLNSPLNENTYLSKSQQDTQVNCQLKIDSSQHLVVNSQTRDCFEYFITQYGESNLQQVKTHFEKFIHDQYLEPARTQIIDLWTRYLKYREQLAQIQPPQSKQQDQNYFQKIFSSIQDIRKRFFSASEIEGLFSTEDIYQNYTLDRMKILEDSSLSEIEKAKKLKERFEQLPEDWQENLQELSKLDDLHTLTKQIKARNGSAEELRQMRTALVGAEATQRLETLDIQRNAWQQRVTGYLNQRDEVLHSNMSDSAKKQAIQQLRQQQFSSSQEQLRLRTFETVHDQGGELPFNY</t>
  </si>
  <si>
    <t>NTYLSKSQQDTQVNCQLKIDSSQHLVVNSQTRDCFEYFITQYGESNLQQVKTHFEKFIHDQYLEPARTQIIDLWTRYLKYREQLAQIQPPQSKQQDQNYFQKIFSSIQDIRKRFFSASEIEGLFSTEDIYQNYTLDRMKILEDSSLSEIEKAKKLKERFEQLPEDWQENLQELSKLDDLHTLTKQIKARNGSAEELRQMRTALVGAEATQRLETLDIQRNAWQQRVTGYLNQRDEVLHSNMSDSAKKQAIQQLRQQQFSSSQEQLRLRTFETVHD</t>
  </si>
  <si>
    <t>tr|A0AAT9PFA7|A0AAT9PFA7_9GAMM Lipase chaperone OS=Psychrobacter raelei OX=2565531 GN=lifO PE=3 SV=1</t>
  </si>
  <si>
    <t>tr|A0AAT9PFA7|A0AAT9PFA7_9GAMM</t>
  </si>
  <si>
    <t xml:space="preserve">Psychrobacter raelei </t>
  </si>
  <si>
    <t xml:space="preserve">2565531 </t>
  </si>
  <si>
    <t>MKNKSWIKTVLIVLILACVIGAIIFLIPRFNTSDKPADTAATPSKRSSLNHTLPVQADSEEQIIDLPYPEDHFVTGVERLPKSLQGTQVDGEIIVTKEGQLVATPGLRRLFDYFLSALGEEDSATIDARVEAYISSRTPQPAADAAIDTYYQYQQYLKQVAALESRLTNQQQAAKTLEAMQAGEVDLARIKQQRQQVQALRQQILGKPVAQAFFAADDQVQDYNMAMLQIAQDKSLSIAQKQQAQQAYIQKLPESATKQQLQQQKQIEQLIKQTQQMKQQGASEKQIFEMRAKLVGPQAAQRLGALDKKNQDFDHRFTQYQQRKQQILATNSSDNNKQQQITQLEQQLFSETEQKRLVGYEAYRAYLDDGQQP</t>
  </si>
  <si>
    <t>SWIKTVLIVLILACVIGAIIFLI</t>
  </si>
  <si>
    <t>PRFNTSDKPADTAATPSKRSSLNHTLPVQADSEEQIIDLPYPEDHFVTGVE</t>
  </si>
  <si>
    <t>RLPKSLQGTQVDGEIIVTKEGQLVATPGLRRLFDYFLSALGEEDSATIDARVEAYISSRTPQPAADAAIDTYYQYQQYLKQVAALESRLTNQQQAAKTLEAMQAGEVDLARIKQQRQQVQALRQQILGKPVAQAFFAADDQVQDYNMAMLQIAQDKSLSIAQKQQAQQAYIQKLPESATKQQLQQQKQIEQLIKQTQQMKQQGASEKQIFEMRAKLVGPQAAQRLGALDKKNQDFDHRFTQYQQRKQQILATNSSDNNKQQQITQLEQQLFSETEQKRLVGYEAY</t>
  </si>
  <si>
    <t>tr|A0AAU0L005|A0AAU0L005_9GAMM Lipase chaperone OS=Acinetobacter sp. UGAL515B_02 OX=2986764 GN=lifO PE=3 SV=1</t>
  </si>
  <si>
    <t>tr|A0AAU0L005|A0AAU0L005_9GAMM</t>
  </si>
  <si>
    <t xml:space="preserve">Acinetobacter sp. UGAL515B_02 </t>
  </si>
  <si>
    <t xml:space="preserve">2986764 </t>
  </si>
  <si>
    <t>MQGSKKIYIWTGVLGLVVLVTLLVMWLRPAASSAQRSDVTATQLSAASAVHPSAQNTANTTMPFSSTSQRDTEINCQLKRDGSNRLVVNEQTRNCFEYFLTQYGEKSIAQIDQDFKAYLAASLTDPALSQTTDLWQRYLKYREALGTLPEPAGPKNELAYFQSVFASRMALRQRFFSAPEIEGLFGSEDLYNQYTLNRMRILNNNALSDVEKAKQLRALFDQLPTDWKANLEQLSTLDDLRQLTASIKRKGGSAQELHDMRTQLVGPEATTRLENLDTQRTAWKATVTQYLDARQSILDSSMSDSAKQKAIESLRNSTFSRQQDQVRIQTFEAAKDRGQRLPLTE</t>
  </si>
  <si>
    <t>LRPAASSAQRSDVTATQLSAASAVHPSAQNTANTT</t>
  </si>
  <si>
    <t>MPFSSTSQRDTEINCQLKRDGSNRLVVNEQTRNCFEYFLTQYGEKSIAQIDQDFKAYLAASLTDPALSQTTDLWQRYLKYREALGTLPEPAGPKNELAYFQSVFASRMALRQRFFSAPEIEGLFGSEDLYNQYTLNRMRILNNNALSDVEKAKQLRALFDQLPTDWKANLEQLSTLDDLRQLTASIKRKGGSAQELHDMRTQLVGPEATTRLENLDTQRTAWKATVTQYLDARQSILDSSMSDSAKQKAIESLRNSTFSRQQDQVRIQTFEAAK</t>
  </si>
  <si>
    <t>tr|A0AAU0NC86|A0AAU0NC86_9GAMM Lipase chaperone OS=Acinetobacter sp. YWS30-1 OX=2996862 GN=lifO PE=3 SV=1</t>
  </si>
  <si>
    <t>tr|A0AAU0NC86|A0AAU0NC86_9GAMM</t>
  </si>
  <si>
    <t xml:space="preserve">Acinetobacter sp. YWS30-1 </t>
  </si>
  <si>
    <t xml:space="preserve">2996862 </t>
  </si>
  <si>
    <t>MQKYKLWIVIALIVLCLITLILWLAPRDEAQARVSGPQSTNESSAQQAAALANGPVNNIFPSPSQQDTEINCQMQMDASNRLIVNEQTRNCFEYFITQYGEKTLEQIQRDFKAYIQQNYQDPALSQVLDLWDRYIQYRQGLGELTPPAGLDQEDPAYYRSIYASTQNLRKRFFSDYEIEGLFGTEDTYHEYTLDRMAVMADKKLSEAEKAQKLKELFAQLPQDWQENLEQLNKLEDLRKLTADIKARGGSAEEIRQMRLNLVGPEATQRLEKLDDERANWKSSVTRYLGERDNILKSGLSENAKQQAVDQLRQKHFQRPEERLRVGTFEQVHDQGGTLPFAN</t>
  </si>
  <si>
    <t>RDEAQARVSGPQSTNESSAQQAAALANGPVNN</t>
  </si>
  <si>
    <t>IFPSPSQQDTEINCQMQMDASNRLIVNEQTRNCFEYFITQYGEKTLEQIQRDFKAYIQQNYQDPALSQVLDLWDRYIQYRQGLGELTPPAGLDQEDPAYYRSIYASTQNLRKRFFSDYEIEGLFGTEDTYHEYTLDRMAVMADKKLSEAEKAQKLKELFAQLPQDWQENLEQLNKLEDLRKLTADIKARGGSAEEIRQMRLNLVGPEATQRLEKLDDERANWKSSVTRYLGERDNILKSGLSENAKQQAVDQLRQKHFQRPEERLRVGTFEQVHD</t>
  </si>
  <si>
    <t>tr|A0AAU0S7V3|A0AAU0S7V3_9BURK Lipase helper protein OS=Undibacterium sp. CCC3.4 OX=3048609 GN=RHM61_03110 PE=3 SV=1</t>
  </si>
  <si>
    <t>tr|A0AAU0S7V3|A0AAU0S7V3_9BURK</t>
  </si>
  <si>
    <t xml:space="preserve">Undibacterium sp. CCC3.4 </t>
  </si>
  <si>
    <t xml:space="preserve">3048609 </t>
  </si>
  <si>
    <t xml:space="preserve">RHM61_03110 </t>
  </si>
  <si>
    <t>MNRRPLLFALCAAAGLMLALLSLWLWLRQDSPASTLHLTPPTVAKSLLGTSVDGKAQQGSDGDLLVTAELRRLFDYYLASSGEQSLPAISHAIGLALDERLAARAAQQARELLRRYLLYKQALPALEQALPGSLVAPSMLSGLQKKWQNMQHLRGQFFSATENRALFGLDDDYDSDALARLALNQDASLTAEQRQLALARLDQAVSPALRAAREAPYQVLRMEQQAQQLRAQGGSEDEVYRLRAASWSPEAANRLAELDRETVDWQTRIHTYQEQRAQLRGTADDSTAQQLSVQALRDRYFTVLEQKRLSAYE</t>
  </si>
  <si>
    <t>PLLFALCAAAGLMLALLSLWLWL</t>
  </si>
  <si>
    <t>RQDSPASTLHLT</t>
  </si>
  <si>
    <t>PPTVAKSLLGTSVDGKAQQGSDGDLLVTAELRRLFDYYLASSGEQSLPAISHAIGLALDERLAARAAQQARELLRRYLLYKQALPALEQALPGSLVAPSMLSGLQKKWQNMQHLRGQFFSATENRALFGLDDDYDSDALARLALNQDASLTAEQRQLALARLDQAVSPALRAAREAPYQVLRMEQQAQQLRAQGGSEDEVYRLRAASWSPEAANRLAELDRETVDWQTRIHTYQEQRAQLRGTADDSTAQQLSVQALRDRYFTVLEQKRLSAYE</t>
  </si>
  <si>
    <t>tr|A0AAU6RY63|A0AAU6RY63_9GAMM Lipase chaperone OS=Psychrobacter sp. KFRI-CH2-11 OX=3156079 GN=lifO PE=3 SV=1</t>
  </si>
  <si>
    <t>tr|A0AAU6RY63|A0AAU6RY63_9GAMM</t>
  </si>
  <si>
    <t xml:space="preserve">Psychrobacter sp. KFRI-CH2-11 </t>
  </si>
  <si>
    <t xml:space="preserve">3156079 </t>
  </si>
  <si>
    <t>MSKHRRPAYLPIAIIAVVIIVIAAAVIVWFKPDSQRMETAQSASIASADTSESTLSTALNIEQTEQTASAQNQSAFVTGLERLPRSLRGTQVDGEIIIDEHKQLVVTEGLRRLFDYFLSAIGEEDEAVIFARVERYIRHHTPEPAASQAVAIFGNYVAYLKALPDIEKRYGNLQLQASKSGELDLSAIAQQKQEVARLRQQYFDKTTIEAFFGAEDNYDDYSIEMVRINQNEQMSEAQKQAARQDYVSRLPDGAIKTNILQQANLNELMARTEQMKAAGASPEALYNMRRELVGAPAAERLAQVDQEDANFDQRFTQYETQKAQLLSQSADPAAAQSQIEQLEQQLFDDAERKRLSGYAALQKTQTQ</t>
  </si>
  <si>
    <t>FKPDSQRMETAQSASIASADTSESTLSTALNIEQTEQTASAQNQSAFVTGLE</t>
  </si>
  <si>
    <t>RLPRSLRGTQVDGEIIIDEHKQLVVTEGLRRLFDYFLSAIGEEDEAVIFARVERYIRHHTPEPAASQAVAIFGNYVAYLKALPDIEKRYGNLQLQASKSGELDLSAIAQQKQEVARLRQQYFDKTTIEAFFGAEDNYDDYSIEMVRINQNEQMSEAQKQAARQDYVSRLPDGAIKTNILQQANLNELMARTEQMKAAGASPEALYNMRRELVGAPAAERLAQVDQEDANFDQRFTQYETQKAQLLSQSADPAAAQSQIEQLEQQLFDDAERKRLSGYA</t>
  </si>
  <si>
    <t>tr|A0AAU7SXP4|A0AAU7SXP4_9GAMM Lipase chaperone OS=Acinetobacter sp. A1-4-2 OX=3156489 GN=lifO PE=3 SV=1</t>
  </si>
  <si>
    <t>tr|A0AAU7SXP4|A0AAU7SXP4_9GAMM</t>
  </si>
  <si>
    <t xml:space="preserve">Acinetobacter sp. A1-4-2 </t>
  </si>
  <si>
    <t xml:space="preserve">3156489 </t>
  </si>
  <si>
    <t>MHKHHKLWIILLVIIVCLAVLLFWLAPSQSTAEQTETAQRAEVQNHLLTSSMPAPTDQSRAFVSRSQQDTEVNCQLRLDNANRLIVNEQTRNCFEYFITQYGEKDLKQIQHDFKTYIQQNYKEPALGQIIDLWNRYINYREKLGDLQPPNIDKEDPQYYQSIFANMKNLRKQLFSDYEIEGLFGTEDTYHEYTLNRMTVLADKSLTEAQKAQKLKDLFNQLPEDWKANLEQLNKLEDLRKLTADIKARGGSAQDIHQMRMNLVGPEATQRLEALDEQRNDWKDKVNQYLDERDSIMKSGMSDEAKQKAVQKLRIQHFNKPQQQLRVGTFETIHDQGGKLPYGD</t>
  </si>
  <si>
    <t>AFVSRSQQDTEVNCQLRLDNANRLIVNEQTRNCFEYFITQYGEKDLKQIQHDFKTYIQQNYKEPALGQIIDLWNRYINYREKLGDLQPPNIDKEDPQYYQSIFANMKNLRKQLFSDYEIEGLFGTEDTYHEYTLNRMTVLADKSLTEAQKAQKLKDLFNQLPEDWKANLEQLNKLEDLRKLTADIKARGGSAQDIHQMRMNLVGPEATQRLEALDEQRNDWKDKVNQYLDERDSIMKSGMSDEAKQKAVQKLRIQHFNKPQQQLRVGTFETIHD</t>
  </si>
  <si>
    <t>tr|A0AAU9B0W8|A0AAU9B0W8_LYSEN Lipase chaperone OS=Lysobacter enzymogenes OX=69 GN=LEN_3754 PE=3 SV=1</t>
  </si>
  <si>
    <t>tr|A0AAU9B0W8|A0AAU9B0W8_LYSEN</t>
  </si>
  <si>
    <t xml:space="preserve">LEN_3754 </t>
  </si>
  <si>
    <t>MRDTALGLAMAAVAVLSIAAVFAVGGVLERPLLLSSAPVISSGAGGKLADPDGAAPAEAAALAPAPRDSLRDTQIDGAAALDALGRPRADRELRRLFDYFLARSGEQSPEAIRSALALHLHPQLPPPALATVLAWYDAYVALERDSVATAQAAGGADAAFERVRALRRERLGVALADAFYAQDEADYRLAQQRAQARGALSAESDPAQRARRAAELNDEAAAAPALQASAQWRDALDQEHRFERDGADPAARYAAREAQFGAAAAQRLGELDQQRAQWQLRLRSYAAQRQRVLADGGLSQDQRRRRLDALLAGFDPNERRRVDALTRNGGLPGQ</t>
  </si>
  <si>
    <t>ALGLAMAAVAVLSIAAVFAVGGV</t>
  </si>
  <si>
    <t>LERPLLLSSAPVISSGAGGKLADPDGAAPAEAAALAP</t>
  </si>
  <si>
    <t>APRDSLRDTQIDGAAALDALGRPRADRELRRLFDYFLARSGEQSPEAIRSALALHLHPQLPPPALATVLAWYDAYVALERDSVATAQAAGGADAAFERVRALRRERLGVALADAFYAQDEADYRLAQQRAQARGALSAESDPAQRARRAAELNDEAAAAPALQASAQWRDALDQEHRFERDGADPAARYAAREAQFGAAAAQRLGELDQQRAQWQLRLRSYAAQRQRVLADGGLSQDQRRRRLDALLAGFDPNERRRVDALTR</t>
  </si>
  <si>
    <t>tr|A0AAV3IRI9|A0AAV3IRI9_ACINO Lipase chaperone OS=Acinetobacter nosocomialis NIPH 386 OX=1217985 GN=lifO PE=3 SV=1</t>
  </si>
  <si>
    <t>tr|A0AAV3IRI9|A0AAV3IRI9_ACINO</t>
  </si>
  <si>
    <t xml:space="preserve">Acinetobacter nosocomialis NIPH 386 </t>
  </si>
  <si>
    <t xml:space="preserve">1217985 </t>
  </si>
  <si>
    <t>MQRMQKKILWCVLGFFILSLIACVYWLSPDSKSSSPRFNQDETKTLTSTHQTPLNSITSDNAYLSKSQQDTQVNCQLKIDSSQHLVVNNQTRDCFEYFITQYGESNLQQVKTHFEKFIQDQYLEPARSQIIDLWTRYLKYREQLAQIQPPQSKQQDQNYFQKIFSSIQDIRKRFFSASEIEGLFSTEDIYQNYTLDRMKILEDSSLSEIEKAKKLKERFEQLPADWQQNLQELSKLDDLYTLTKQIKARNGSAEELRQMRTALVGAEATQRLETLDTQRNAWQQRVTGFLKQRDEVLNSNMSDSAKNQAIQQLRQQQFSSSQEQLRLQTFEKVHDQGGELPFNY</t>
  </si>
  <si>
    <t>AYLSKSQQDTQVNCQLKIDSSQHLVVNNQTRDCFEYFITQYGESNLQQVKTHFEKFIQDQYLEPARSQIIDLWTRYLKYREQLAQIQPPQSKQQDQNYFQKIFSSIQDIRKRFFSASEIEGLFSTEDIYQNYTLDRMKILEDSSLSEIEKAKKLKERFEQLPADWQQNLQELSKLDDLYTLTKQIKARNGSAEELRQMRTALVGAEATQRLETLDTQRNAWQQRVTGFLKQRDEVLNSNMSDSAKNQAIQQLRQQQFSSSQEQLRLQTFEKVHD</t>
  </si>
  <si>
    <t>tr|A0AAV3VRY0|A0AAV3VRY0_ACIJO Lipase chaperone OS=Acinetobacter johnsonii OX=40214 GN=lifO PE=3 SV=1</t>
  </si>
  <si>
    <t>tr|A0AAV3VRY0|A0AAV3VRY0_ACIJO</t>
  </si>
  <si>
    <t>MQKKKLWLIFAVIIVVILGFLIWLAPNATVGSNQGSISSSAQNTTGLLPTASDLPHASGLPFVSNSQQDTEINCQLVLDQSNRLVVNEQTRNCFEYFITQYGEKNIDQIKQDFKAYIQQGYQEPALKQILDLWTRYLDYRVQLGSLKEPSLNKEDPEYYRKIFASMKTLRSQFFSDYEADGLFGAENTYHEYTLDRMSIMADQSLTEVQKAQKLKELFAQLPEDWKENLEQLSKLEDLRKLTSDIKARGGSAEEIRQMRQNLVGAEATVRLEKLDQDRSNWKSRVNTYLEQRDSILKSSMNQDAQQQAIQKIRDQQFNNSQEQLRLAAFETTHDTGGKLPFAD</t>
  </si>
  <si>
    <t>NATVGSNQGSISSSAQNTTGLLPTASDLPHASGL</t>
  </si>
  <si>
    <t>PFVSNSQQDTEINCQLVLDQSNRLVVNEQTRNCFEYFITQYGEKNIDQIKQDFKAYIQQGYQEPALKQILDLWTRYLDYRVQLGSLKEPSLNKEDPEYYRKIFASMKTLRSQFFSDYEADGLFGAENTYHEYTLDRMSIMADQSLTEVQKAQKLKELFAQLPEDWKENLEQLSKLEDLRKLTSDIKARGGSAEEIRQMRQNLVGAEATVRLEKLDQDRSNWKSRVNTYLEQRDSILKSSMNQDAQQQAIQKIRDQQFNNSQEQLRLAAFETTHD</t>
  </si>
  <si>
    <t>tr|A0AAV4YYV1|A0AAV4YYV1_9GAMM Lipase chaperone OS=Acinetobacter sp. KAM405 OX=2799604 GN=lifO PE=3 SV=1</t>
  </si>
  <si>
    <t>tr|A0AAV4YYV1|A0AAV4YYV1_9GAMM</t>
  </si>
  <si>
    <t xml:space="preserve">Acinetobacter sp. KAM405 </t>
  </si>
  <si>
    <t xml:space="preserve">2799604 </t>
  </si>
  <si>
    <t>MQKHKIWIVLGVVILLIAALVYWLMPPSTSAHTSPQQSSNDETSQALSMQQAMQNNPAANFLSPSQQDTEVNCQLKLDASHRLIVNEQTRNCFEYFITQYGEKSIKQIRGDFKRYIQQGHKEPALSQILDLWQRYLDYRNALGQLQAPNLNQEDPQYYRSIFSSMQNLRKQYFSDYEIEGLFGTEDAYHEYTLKRMAVMDDKKLSEAEKARQLQELFKQLPQDWQENLEQLNTLQDLRSLTAAIKARGGSAAEIRQMRLNLVGPEATQRLEQLDGQRSQWKSRVEDYLSTRDQIMQSGMNDQAKQQAVKQLRGQHFQNPQEQLRLETFEQVHDQGGKLPFAD</t>
  </si>
  <si>
    <t>PSTSAHTSPQQSSNDETSQALSMQQAMQNNPAA</t>
  </si>
  <si>
    <t>NFLSPSQQDTEVNCQLKLDASHRLIVNEQTRNCFEYFITQYGEKSIKQIRGDFKRYIQQGHKEPALSQILDLWQRYLDYRNALGQLQAPNLNQEDPQYYRSIFSSMQNLRKQYFSDYEIEGLFGTEDAYHEYTLKRMAVMDDKKLSEAEKARQLQELFKQLPQDWQENLEQLNTLQDLRSLTAAIKARGGSAAEIRQMRLNLVGPEATQRLEQLDGQRSQWKSRVEDYLSTRDQIMQSGMNDQAKQQAVKQLRGQHFQNPQEQLRLETFEQVHD</t>
  </si>
  <si>
    <t>tr|A0AAW3JYD5|A0AAW3JYD5_9GAMM Lipase chaperone OS=Acinetobacter sp. Root1280 OX=1736444 GN=lifO PE=3 SV=1</t>
  </si>
  <si>
    <t>tr|A0AAW3JYD5|A0AAW3JYD5_9GAMM</t>
  </si>
  <si>
    <t xml:space="preserve">Acinetobacter sp. Root1280 </t>
  </si>
  <si>
    <t xml:space="preserve">1736444 </t>
  </si>
  <si>
    <t>MDVISHYKKHLLLLLVVLFLVGIVWYLKPETNTVIAPSSSDSALQNQQSLSTVASVSDTNQQVLKFHGVMPELAPSLRGTEVNCPLQIDTKGQLVLSRGIRDCFDYFLSSIGEKTESSIVADIRQYLAGLLPTTAQPYSYQLLGKYIDYLHQREKLPAAQSNSAKDFKTVASAMVKLRRQIFTPQEADVFFAQEESYDQYTIAQYAINNDKRLSTDQKAEKSAALLNEQPEDLKASMQPILQYNQLQELTTEINQRGGSASELYEMRKKLVGAAAADRLTKVDLQESQWQKKVDSYLAARAQITASQQDAAQQQAAINELRNRSFSSPEERIRAQTFEQMQANSNKKVAE</t>
  </si>
  <si>
    <t>KPETNTVIAPSSSDSALQNQQSLSTVASVSDTNQQVLKFHGVM</t>
  </si>
  <si>
    <t>PELAPSLRGTEVNCPLQIDTKGQLVLSRGIRDCFDYFLSSIGEKTESSIVADIRQYLAGLLPTTAQPYSYQLLGKYIDYLHQREKLPAAQSNSAKDFKTVASAMVKLRRQIFTPQEADVFFAQEESYDQYTIAQYAINNDKRLSTDQKAEKSAALLNEQPEDLKASMQPILQYNQLQELTTEINQRGGSASELYEMRKKLVGAAAADRLTKVDLQESQWQKKVDSYLAARAQITASQQDAAQQQAAINELRNRSFSSPEERIRAQTFEQM</t>
  </si>
  <si>
    <t>tr|A0AAW3JZW7|A0AAW3JZW7_9GAMM Lipase chaperone OS=Acinetobacter sp. Root1280 OX=1736444 GN=lifO PE=3 SV=1</t>
  </si>
  <si>
    <t>tr|A0AAW3JZW7|A0AAW3JZW7_9GAMM</t>
  </si>
  <si>
    <t>MDLSKKMIGIIIGSLLIILIAVIFWLKPNTESTETPPASEKALEQQMGQLASTQLPASQALGFASKSQQDTQINCQIRADASNRLIVNEQTKDCFEYFITQYGEKSIEQIKADFLSYTKISYKEPVLSQLNDLWARYIDYRSKLGDLQAPTADKESAKYYQQILVNTQNLRKKFFSDYEIQGLFGTQDTYDRYTVDRLEIMDNQKLSAAEKAQKLKELFEQLPEDWKENLQQLNQLEDLRKLTAEIKARGGSAQEIRQMRTNLVGPEATQRLETLDVQRNDWKGKVNQYLAERDNILKSNLSDSAKQSAVEQLKSQQFANQQEQLRLQTFETVHDQGGKLPFAN</t>
  </si>
  <si>
    <t>MIGIIIGSLLIILIAVIFWL</t>
  </si>
  <si>
    <t>KPNTESTETPPASEKALEQQMGQLASTQLPASQALG</t>
  </si>
  <si>
    <t>FASKSQQDTQINCQIRADASNRLIVNEQTKDCFEYFITQYGEKSIEQIKADFLSYTKISYKEPVLSQLNDLWARYIDYRSKLGDLQAPTADKESAKYYQQILVNTQNLRKKFFSDYEIQGLFGTQDTYDRYTVDRLEIMDNQKLSAAEKAQKLKELFEQLPEDWKENLQQLNQLEDLRKLTAEIKARGGSAQEIRQMRTNLVGPEATQRLETLDVQRNDWKGKVNQYLAERDNILKSNLSDSAKQSAVEQLKSQQFANQQEQLRLQTFETVHD</t>
  </si>
  <si>
    <t>tr|A0AAW3VDP7|A0AAW3VDP7_ACILW Lipase chaperone OS=Acinetobacter lwoffii OX=28090 GN=lifO PE=3 SV=1</t>
  </si>
  <si>
    <t>tr|A0AAW3VDP7|A0AAW3VDP7_ACILW</t>
  </si>
  <si>
    <t>MQKYKIWIILALLVLCILTLILWLSPKENNQADTGTKTPFTETQAEQTALLVNGPANAAFPSASQQDTEINCQMQLDASNRLIVNEQTRNCFEYFITQFGEKNLQQIQQDFKAYIRQNHKEPALSQILDLWDRYLQYRQGLGQLTAPAGLNQEDPAYYRSIYNSTQNLRQQYFSKYEIEGLFGTEDAYHEYTLDRMSVLADKSLTETEKAQKLKALFQQLPQDWQENLEQLNKLEDLRKLTADIKARGGSRDEIRQMRMNLVGAEATQRLEQLDVQRSDWKNRVTGYLDERDQITQSGMSHTAKQQAIAQLRSKHFNTPQEQLRVETFEQVHDQGAKLPFAD</t>
  </si>
  <si>
    <t>SPKENNQADTGTKTPFTETQAEQTALLVNGPANA</t>
  </si>
  <si>
    <t>AFPSASQQDTEINCQMQLDASNRLIVNEQTRNCFEYFITQFGEKNLQQIQQDFKAYIRQNHKEPALSQILDLWDRYLQYRQGLGQLTAPAGLNQEDPAYYRSIYNSTQNLRQQYFSKYEIEGLFGTEDAYHEYTLDRMSVLADKSLTETEKAQKLKALFQQLPQDWQENLEQLNKLEDLRKLTADIKARGGSRDEIRQMRMNLVGAEATQRLEQLDVQRSDWKNRVTGYLDERDQITQSGMSHTAKQQAIAQLRSKHFNTPQEQLRVETFEQVHD</t>
  </si>
  <si>
    <t>tr|A0AAW3ZP24|A0AAW3ZP24_9GAMM Lipase chaperone OS=Pseudomarimonas arenosa OX=2774145 GN=IFO71_18355 PE=3 SV=1</t>
  </si>
  <si>
    <t>tr|A0AAW3ZP24|A0AAW3ZP24_9GAMM</t>
  </si>
  <si>
    <t xml:space="preserve">Pseudomarimonas arenosa </t>
  </si>
  <si>
    <t xml:space="preserve">2774145 </t>
  </si>
  <si>
    <t xml:space="preserve">IFO71_18355 </t>
  </si>
  <si>
    <t>MSRTIENQRGRFAALAVALAVLAACIVGRWPQNIAQPPTEENAEPVDSLATAAASPQKTQPSSALQANTVAGPDWQVALAQTSLQGAAIDGVLSFEPNGRLRADSELLRRFDFFLSLSGERSEAEIRRLLLASIEHQYGAVVAAEAEAWFDRYLGLRAELAAQLRAENLSQNLAAIEAAQRRWFGDQADALFAAENSYRRLATERAALLRDSSLTEAERVTALAMLEADLPESVQQDLQQIADAQWANEQSRQFEQLQTSATQRMTEREALFGREAAQRLAALDAERARWNQRLTDYVRQREQLRARHAADLSRFQQALTGLRNQMFSGPELVRVESLELVGRLPVGGG</t>
  </si>
  <si>
    <t>FAALAVALAVLAACIVGRWP</t>
  </si>
  <si>
    <t>QNIAQPPTEENAEPVDSLATAAASPQKTQPSSALQANTVAGPDWQ</t>
  </si>
  <si>
    <t>VALAQTSLQGAAIDGVLSFEPNGRLRADSELLRRFDFFLSLSGERSEAEIRRLLLASIEHQYGAVVAAEAEAWFDRYLGLRAELAAQLRAENLSQNLAAIEAAQRRWFGDQADALFAAENSYRRLATERAALLRDSSLTEAERVTALAMLEADLPESVQQDLQQIADAQWANEQSRQFEQLQTSATQRMTEREALFGREAAQRLAALDAERARWNQRLTDYVRQREQLRARHAADLSRFQQALTGLRNQMFSGPELVRVESLE</t>
  </si>
  <si>
    <t>tr|A0AAW4J9W8|A0AAW4J9W8_ACIHA Lipase chaperone OS=Acinetobacter haemolyticus OX=29430 GN=lifO PE=3 SV=1</t>
  </si>
  <si>
    <t>tr|A0AAW4J9W8|A0AAW4J9W8_ACIHA</t>
  </si>
  <si>
    <t>MSVQNFNNKKIILIATICLIIFLAFIYWVFKPSVHDQSPLNNSHSQRGINSVSVENNSQAQLSGKLPILAPSLQGTEIDCPLQVDGDGKLILTIGIRSCFDYFFSSLGEKTETELIGDIRQYLRATLPETAANYGIYLLDQYVAYTHALKNLKTSTHFKKDEIDKFQNIVDQMSKLQQQFFNAAEIQAFFGNERNFNQFSIDQMRIHANKTLTAQQKATELAKLIDQLPPTLADGVRVSMQFAELQQLTQEIKEKGGSAQELRNMRESLLGVEAADRLEKVDHEEAVWQNQVNNYLSQRDQILKSDVDDASKQRALNQLRNNSFATKEELLRAQTYEMMHDRKR</t>
  </si>
  <si>
    <t>PILAPSLQGTEIDCPLQVDGDGKLILTIGIRSCFDYFFSSLGEKTETELIGDIRQYLRATLPETAANYGIYLLDQYVAYTHALKNLKTSTHFKKDEIDKFQNIVDQMSKLQQQFFNAAEIQAFFGNERNFNQFSIDQMRIHANKTLTAQQKATELAKLIDQLPPTLADGVRVSMQFAELQQLTQEIKEKGGSAQELRNMRESLLGVEAADRLEKVDHEEAVWQNQVNNYLSQRDQILKSDVDDASKQRALNQLRNNSFATKEELLRAQTYEMMHD</t>
  </si>
  <si>
    <t>tr|A0AAW5RAV4|A0AAW5RAV4_ACIJU Lipase chaperone OS=Acinetobacter junii OX=40215 GN=lifO PE=3 SV=1</t>
  </si>
  <si>
    <t>tr|A0AAW5RAV4|A0AAW5RAV4_ACIJU</t>
  </si>
  <si>
    <t>MNKNGKKIALLCSLLIISVVTLSVLYWLYPQDQQSRFKSTAQSSGTSNSAEHSENLGQAQALDATFNSTSQLDTEINCKLQFNASQKLVVNELTRNCFEYFISQYGERNIDEIRQSFQRYIAKGFQASEQQQILALWSRYVDYRKELSKLQVQQPAQESYQYFQTVFNAMHDLKQRFFSKPEIEGLFGAEDIYQQYTLDRMQILENNALDAGAKAKQLQQRFEQLPQDWQDNLKDLSKLDDLHSLTAQIKARNGSAQELRDMRVNLVGEAATQRLEQLDQQRSDWKQRVQSYLDERKTIMDSNMSTSAKDQAIQQLKQQQFQSPQEQQRLQTFETVHDQGGILPFSN</t>
  </si>
  <si>
    <t>KIALLCSLLIISVVTLSVLYWLY</t>
  </si>
  <si>
    <t>TFNSTSQLDTEINCKLQFNASQKLVVNELTRNCFEYFISQYGERNIDEIRQSFQRYIAKGFQASEQQQILALWSRYVDYRKELSKLQVQQPAQESYQYFQTVFNAMHDLKQRFFSKPEIEGLFGAEDIYQQYTLDRMQILENNALDAGAKAKQLQQRFEQLPQDWQDNLKDLSKLDDLHSLTAQIKARNGSAQELRDMRVNLVGEAATQRLEQLDQQRSDWKQRVQSYLDERKTIMDSNMSTSAKDQAIQQLKQQQFQSPQEQQRLQTFETVHD</t>
  </si>
  <si>
    <t>tr|A0AAW6JDA3|A0AAW6JDA3_9GAMM Lipase chaperone OS=Acinetobacter sp. Gutcm_16 OX=3026087 GN=lifO PE=3 SV=1</t>
  </si>
  <si>
    <t>tr|A0AAW6JDA3|A0AAW6JDA3_9GAMM</t>
  </si>
  <si>
    <t xml:space="preserve">Acinetobacter sp. Gutcm_16 </t>
  </si>
  <si>
    <t xml:space="preserve">3026087 </t>
  </si>
  <si>
    <t>MQKKKLWLIFAVIVVVILGFLIWLAPNATVGSNQGPIRSSAQNTTGLLPTASDLPHASGLPFASNSQQDTEVNCQLVLDQSNRLVVNEQTRNCFEYFITQYGEKNIDQIKQDFKAYIQQGYKEPALKQILDLWTRYLDYRVQLGSLKEPSLNKEDPEYYRKIFTLMKNLRSQFFSDYEIEGLFGAENTYHEYTLDRMSIMADQSLTEVQKAQKLKELFAQLPEDWKENLEQLSKLEDLRKLTSDIKARGGSAEEIRQMRQNLVGAEATVRLEKLDQDRNNWKSRVNTYLEQRDSILNSNMSQDVQQQAIQKLRDQQFNNSQEQLRLGAFETTHDTGGKLPFAD</t>
  </si>
  <si>
    <t>VGSNQGPIRSSAQNTTGLLPTASDLPHASGL</t>
  </si>
  <si>
    <t>PFASNSQQDTEVNCQLVLDQSNRLVVNEQTRNCFEYFITQYGEKNIDQIKQDFKAYIQQGYKEPALKQILDLWTRYLDYRVQLGSLKEPSLNKEDPEYYRKIFTLMKNLRSQFFSDYEIEGLFGAENTYHEYTLDRMSIMADQSLTEVQKAQKLKELFAQLPEDWKENLEQLSKLEDLRKLTSDIKARGGSAEEIRQMRQNLVGAEATVRLEKLDQDRNNWKSRVNTYLEQRDSILNSNMSQDVQQQAIQKLRDQQFNNSQEQLRLGAFETTHD</t>
  </si>
  <si>
    <t>tr|A0AAW6RTR7|A0AAW6RTR7_ACIJO Lipase chaperone OS=Acinetobacter johnsonii OX=40214 GN=lifO PE=3 SV=1</t>
  </si>
  <si>
    <t>tr|A0AAW6RTR7|A0AAW6RTR7_ACIJO</t>
  </si>
  <si>
    <t>MQKKKLWLIFAVIIVIILGFLIWLAPNATVGSNHESIRSSTQNRTGLLPAASDLPHASGLPFVSNSQQDTEINCQLVLDQSNRLVVNEQTRNCFEYFITQYGEKNIDQIKQDFKAYIQQGYQEPALKQILDLWTRYIDYRVQLGSLKEPNLNKEDPEYYRKIFTLMKNLRSQFFSDYEIEGLFGAENTYHEYTLDRMSIMADQSLTEVQKAQKLKELFAQLPEDWKENLEQLSKLEDLRKLTSDIKARGGSAEEIRQMRQNLVGAEATVRLEKLDQDRNNWKSRINTYLEQRDSILNSNMSQDAQQQAIQKLRDQQFNNSQEQLRLGAFETTHDTGGKLPFAD</t>
  </si>
  <si>
    <t>WLIFAVIIVIILGFLIWLAPNAT</t>
  </si>
  <si>
    <t>VGSNHESIRSSTQNRTGLLPAASDLPHASGL</t>
  </si>
  <si>
    <t>PFVSNSQQDTEINCQLVLDQSNRLVVNEQTRNCFEYFITQYGEKNIDQIKQDFKAYIQQGYQEPALKQILDLWTRYIDYRVQLGSLKEPNLNKEDPEYYRKIFTLMKNLRSQFFSDYEIEGLFGAENTYHEYTLDRMSIMADQSLTEVQKAQKLKELFAQLPEDWKENLEQLSKLEDLRKLTSDIKARGGSAEEIRQMRQNLVGAEATVRLEKLDQDRNNWKSRINTYLEQRDSILNSNMSQDAQQQAIQKLRDQQFNNSQEQLRLGAFETTHD</t>
  </si>
  <si>
    <t>tr|A0AAW6TA91|A0AAW6TA91_MOROS Lipase chaperone OS=Moraxella osloensis OX=34062 GN=E6P75_03565 PE=3 SV=1</t>
  </si>
  <si>
    <t>tr|A0AAW6TA91|A0AAW6TA91_MOROS</t>
  </si>
  <si>
    <t xml:space="preserve">E6P75_03565 </t>
  </si>
  <si>
    <t>MPMVPSNNPDTNQRPITWLIIVLASGIIALLIACILWLKPKDAVKTANTLPHDAASRMPSGILPSNQTVTLANASSVSANATPLPTSLPKSLQGTQVDGEIIIDENKQLVVTAGLRRLFDYFLSAQGEEPLSQIEQRVIAYIREHTPEPAASQAVKIFQNYLTYLTAVSQLDKPKAQQNPNVSALDLSAINNQLRAVQQLQARYFDAKTREAFFGDEQALNDYNMTVVEANQNAQLSNDQRQAIIDKAQTAYIASVKDPNLQTKLTEQRNIDKLLAQTQQMQQQGATQSQINALRSQYVSPEAVKRLEQLDQSEAQFAQRVATYQTQSNQILSKLGNVPQAQQQIVALQQTMFTPEERLRLDVLTKQR</t>
  </si>
  <si>
    <t>PITWLIIVLASGIIALLIACILW</t>
  </si>
  <si>
    <t>LKPKDAVKTANTLPHDAASRMPSGILPSNQTVTLANASSVSANATP</t>
  </si>
  <si>
    <t>LPTSLPKSLQGTQVDGEIIIDENKQLVVTAGLRRLFDYFLSAQGEEPLSQIEQRVIAYIREHTPEPAASQAVKIFQNYLTYLTAVSQLDKPKAQQNPNVSALDLSAINNQLRAVQQLQARYFDAKTREAFFGDEQALNDYNMTVVEANQNAQLSNDQRQAIIDKAQTAYIASVKDPNLQTKLTEQRNIDKLLAQTQQMQQQGATQSQINALRSQYVSPEAVKRLEQLDQSEAQFAQRVATYQTQSNQILSKLGNVPQAQQQIVALQQTMFTPEERLRLDVLTK</t>
  </si>
  <si>
    <t>tr|A0AAW6UWA3|A0AAW6UWA3_9GAMM Lipase chaperone OS=Acinetobacter terrestris OX=2529843 GN=lifO PE=3 SV=1</t>
  </si>
  <si>
    <t>tr|A0AAW6UWA3|A0AAW6UWA3_9GAMM</t>
  </si>
  <si>
    <t xml:space="preserve">Acinetobacter terrestris </t>
  </si>
  <si>
    <t xml:space="preserve">2529843 </t>
  </si>
  <si>
    <t>MQKYKLWIILALIVVGIGALLFWLAPSQSSAEKTPTAQTAPPQGNTLAENTPENLVQGGVFMSKSQQDTEVNCQLRLDGANRLIVNEQTRNCFEYFITQYGEKDIQQIKNDFKTYIQQSYKAPALAQILDLWNRYIDYREKLGDLQAPNIDKEDPKYYQSIFANMKNLRKQLFSDYEIEGLFGTEDIYHEYTLSRMTVMDDKSLTEAQKAQKLKDLFNQLPKDWKENLEQLNKLEDLRKLTADIKARGGSAEEIHQMRVNLVGPEATQRLESLDRERSDWKNKVDGYLKERDNIIKSGLSDEAKQKAVQQLRMQHFNKPEEQLRVGTFESVHDQGGKLPYGE</t>
  </si>
  <si>
    <t>WIILALIVVGIGALLFWLAP</t>
  </si>
  <si>
    <t>SQSSAEKTPTAQTAPPQGNTLAENTPENLVQGG</t>
  </si>
  <si>
    <t>VFMSKSQQDTEVNCQLRLDGANRLIVNEQTRNCFEYFITQYGEKDIQQIKNDFKTYIQQSYKAPALAQILDLWNRYIDYREKLGDLQAPNIDKEDPKYYQSIFANMKNLRKQLFSDYEIEGLFGTEDIYHEYTLSRMTVMDDKSLTEAQKAQKLKDLFNQLPKDWKENLEQLNKLEDLRKLTADIKARGGSAEEIHQMRVNLVGPEATQRLESLDRERSDWKNKVDGYLKERDNIIKSGLSDEAKQKAVQQLRMQHFNKPEEQLRVGTFESVHD</t>
  </si>
  <si>
    <t>tr|A0AAW8JL40|A0AAW8JL40_9GAMM Lipase chaperone OS=Acinetobacter gerneri OX=202952 GN=lifO PE=3 SV=1</t>
  </si>
  <si>
    <t>tr|A0AAW8JL40|A0AAW8JL40_9GAMM</t>
  </si>
  <si>
    <t xml:space="preserve">Acinetobacter gerneri </t>
  </si>
  <si>
    <t xml:space="preserve">202952 </t>
  </si>
  <si>
    <t>MQGMQKKYIWFICSLVIASILALVYWLKPDSSTPTQSNMQSSQTANIESFSTQKISAQAQSFASKSQQDTQVNCQIRSDSSKHLIVNEQTKDCFEYFLTQYGEKNIEQIKADFLKFVQSNYENPLNAELDDLWQRYLKYRNDLGHLQASQVEQNDALYYRKIFSKINDLKKKYFSAVEIAGLFGNEDLYNNYTLNRMDILTDKNLNAAEKASKLKQLSDGLPQDWQENLKQINQLDDLRKLTAELKAKGASAQEIHDMRTQLIGPEATQRFENLDAQRSDWSNRVNQFLSARDNIMQSSMSDSAKQSAINQLRNQQFNSQESLRIQTFETVHDQGGKLPFAQ</t>
  </si>
  <si>
    <t>KYIWFICSLVIASILALVYW</t>
  </si>
  <si>
    <t>LKPDSSTPTQSNMQSSQTANIESFSTQKISAQAQS</t>
  </si>
  <si>
    <t>FASKSQQDTQVNCQIRSDSSKHLIVNEQTKDCFEYFLTQYGEKNIEQIKADFLKFVQSNYENPLNAELDDLWQRYLKYRNDLGHLQASQVEQNDALYYRKIFSKINDLKKKYFSAVEIAGLFGNEDLYNNYTLNRMDILTDKNLNAAEKASKLKQLSDGLPQDWQENLKQINQLDDLRKLTAELKAKGASAQEIHDMRTQLIGPEATQRFENLDAQRSDWSNRVNQFLSARDNIMQSSMSDSAKQSAINQLRNQQFNSQESLRIQTFETVHD</t>
  </si>
  <si>
    <t>tr|A0AAW8KTB3|A0AAW8KTB3_9GAMM Lipase chaperone OS=Acinetobacter sp. 11520 OX=3058487 GN=lifO PE=3 SV=1</t>
  </si>
  <si>
    <t>tr|A0AAW8KTB3|A0AAW8KTB3_9GAMM</t>
  </si>
  <si>
    <t xml:space="preserve">Acinetobacter sp. 11520 </t>
  </si>
  <si>
    <t xml:space="preserve">3058487 </t>
  </si>
  <si>
    <t>MQGMQKKVLWCVLGFFILSLIACVYWLKPDSKNTLAQVSETTAQNLSSAQPTNHSSLNADAYHSKSQQDTEVNCQLKIDSSQHLVVNSQTRDCFEYFITQYGENDLEQIKNHFGQFIQGKYLEPARSQILDLWTRYLKYREQLAQIQTPPSKQQDKNYFQKIFNSMQDLRKRFFSSAEIEGLFSTEDIYQNYTLDRMQILEDSSLSEIEKVQKLKERFEQLPEDWQQNLQELSKLDDLHTLTKQIKARHGSAEELRQMRTALVGAEATQRLETLDTQRSAWQQRVTSYLSGRDEIIKSNMSDSAKNQAIQQLRQQQFNSSQEQLRLRTFETVHDQGGELPFNY</t>
  </si>
  <si>
    <t>AYHSKSQQDTEVNCQLKIDSSQHLVVNSQTRDCFEYFITQYGENDLEQIKNHFGQFIQGKYLEPARSQILDLWTRYLKYREQLAQIQTPPSKQQDKNYFQKIFNSMQDLRKRFFSSAEIEGLFSTEDIYQNYTLDRMQILEDSSLSEIEKVQKLKERFEQLPEDWQQNLQELSKLDDLHTLTKQIKARHGSAEELRQMRTALVGAEATQRLETLDTQRSAWQQRVTSYLSGRDEIIKSNMSDSAKNQAIQQLRQQQFNSSQEQLRLRTFETVHD</t>
  </si>
  <si>
    <t>tr|A0AAW8LE31|A0AAW8LE31_ACILW Lipase chaperone OS=Acinetobacter lwoffii OX=28090 GN=lifO PE=3 SV=1</t>
  </si>
  <si>
    <t>tr|A0AAW8LE31|A0AAW8LE31_ACILW</t>
  </si>
  <si>
    <t>MQKYKIWIILALLVLCILTLILWLSPKENTQADTGTKTPLTETQAEQTALLVNGPANAAFPSASQQDTEINCQMQLDASNRLLVNEQTRNCFEYFITQFGEKNLQQIQQDFKAYIRQNHKEPALSQILDLWDRYLQYRQGLGQLTAPTGLNQEDPAYYRSIYNSTQNLRQQYFSKYEIEGLFGTEDAYHEYTLDRMSVLADKSLTETEKAQKLKALFQQLPQDWQENLEQLNKLEDLRKLTADIKARGGSRDEIRQMRINLVGAEATQRLEQLDVQRSDWKNRVTGYLDERDQITQSGMSDTAKQQAIAQLRSKHFNTPQEQLRVETFEQVHDQGAKLPFAD</t>
  </si>
  <si>
    <t>SPKENTQADTGTKTPLTETQAEQTALLVNGPANA</t>
  </si>
  <si>
    <t>AFPSASQQDTEINCQMQLDASNRLLVNEQTRNCFEYFITQFGEKNLQQIQQDFKAYIRQNHKEPALSQILDLWDRYLQYRQGLGQLTAPTGLNQEDPAYYRSIYNSTQNLRQQYFSKYEIEGLFGTEDAYHEYTLDRMSVLADKSLTETEKAQKLKALFQQLPQDWQENLEQLNKLEDLRKLTADIKARGGSRDEIRQMRINLVGAEATQRLEQLDVQRSDWKNRVTGYLDERDQITQSGMSDTAKQQAIAQLRSKHFNTPQEQLRVETFEQVHD</t>
  </si>
  <si>
    <t>tr|A0AAW8QCX4|A0AAW8QCX4_9GAMM Lipase chaperone OS=Acinetobacter sp. V115_6 OX=3072987 GN=lifO PE=3 SV=1</t>
  </si>
  <si>
    <t>tr|A0AAW8QCX4|A0AAW8QCX4_9GAMM</t>
  </si>
  <si>
    <t xml:space="preserve">Acinetobacter sp. V115_6 </t>
  </si>
  <si>
    <t xml:space="preserve">3072987 </t>
  </si>
  <si>
    <t>MQGMQKKVLWCVLGFFILGLIACVYWLSPDPKNTSAQMSESKAQNLASSPHIDHSSLNEDAYHSKSQQDTEVNCQLKIDSSQHLVVNSQTRDCFEYFITQYGENDLEQIKIHFGKFIQGQYLEPARSQIMDLWTRYLKYREQLAQIQAPSAKQQDKNYFQKIFNSIQDIRKRFFSASEIEGLFSSEDIYQNYTLDRMQILEDSSLSEIEKARKLKERFEELPEDWQQNLQELSKLDDLHTLTKQIKARNGSAEELRQMRTALVGAEATQRLETLDTQRNAWQQRVTSYLDGRDEIIKSNMSDSAKNQAIQQLRQQQFNSSQEQLRLRTFETVHDQGGELPFNY</t>
  </si>
  <si>
    <t>DPKNTSAQMSESKAQNLASSPHIDHSSLNED</t>
  </si>
  <si>
    <t>AYHSKSQQDTEVNCQLKIDSSQHLVVNSQTRDCFEYFITQYGENDLEQIKIHFGKFIQGQYLEPARSQIMDLWTRYLKYREQLAQIQAPSAKQQDKNYFQKIFNSIQDIRKRFFSASEIEGLFSSEDIYQNYTLDRMQILEDSSLSEIEKARKLKERFEELPEDWQQNLQELSKLDDLHTLTKQIKARNGSAEELRQMRTALVGAEATQRLETLDTQRNAWQQRVTSYLDGRDEIIKSNMSDSAKNQAIQQLRQQQFNSSQEQLRLRTFETVHD</t>
  </si>
  <si>
    <t>tr|A0AAW8QRP7|A0AAW8QRP7_9GAMM Lipase chaperone OS=Acinetobacter sp. V91_7 OX=3072982 GN=lifO PE=3 SV=1</t>
  </si>
  <si>
    <t>tr|A0AAW8QRP7|A0AAW8QRP7_9GAMM</t>
  </si>
  <si>
    <t xml:space="preserve">Acinetobacter sp. V91_7 </t>
  </si>
  <si>
    <t xml:space="preserve">3072982 </t>
  </si>
  <si>
    <t>MQGMQKKVLWCVLGFFILSLIACVYWLSPDSKNTSAQMSENKGQNLASSPHTDHPSLNEDTYHSRSQQDTEVNCQLKIDSSQYLVVNSQTRDCFEYFITQYGENDLEQIKIHFGKFIQGQYLEPARSQIMDLWTRYLKYREQLAQIQAPSVKQQDKNYFQKIFNSIQDIRKRFFSTSEIEGLFSSEDIYQNYTLDRMQILEDSSLSEIEKARKLKERFEELPEDWQHNLQELSKLDDLHTLTKQIKARDGSAEELRQMRTALVGAEATQRLETLDTQRNAWQQRVTSYLDGRDEIIKSNMSDSAKNQAIQQLRQQQFNSSQEQLRLRTFETVHDQGGELPFSY</t>
  </si>
  <si>
    <t>DSKNTSAQMSENKGQNLASSPHTDHPSLNED</t>
  </si>
  <si>
    <t>TYHSRSQQDTEVNCQLKIDSSQYLVVNSQTRDCFEYFITQYGENDLEQIKIHFGKFIQGQYLEPARSQIMDLWTRYLKYREQLAQIQAPSVKQQDKNYFQKIFNSIQDIRKRFFSTSEIEGLFSSEDIYQNYTLDRMQILEDSSLSEIEKARKLKERFEELPEDWQHNLQELSKLDDLHTLTKQIKARDGSAEELRQMRTALVGAEATQRLETLDTQRNAWQQRVTSYLDGRDEIIKSNMSDSAKNQAIQQLRQQQFNSSQEQLRLRTFETVHD</t>
  </si>
  <si>
    <t>tr|A0AAW8Z6P5|A0AAW8Z6P5_9GAMM Lipase chaperone OS=Acinetobacter indicus OX=756892 GN=lifO PE=3 SV=1</t>
  </si>
  <si>
    <t>tr|A0AAW8Z6P5|A0AAW8Z6P5_9GAMM</t>
  </si>
  <si>
    <t>MQKHKLWLWLGLITIAVVGIIYWLIPHSPPSPGHAQAATARTSATSSLPVSSPNSSATLSFLSPSQQDTEINCQLQLDSGNRLMVNEQTRNCFEYFITQYGEKTLEQIRQDFQRYIAQTHQEPALGQILDLWQRYLDYRERLGELQPPQLDLDSPQYYRSIFTSMKNLRQQFFSAYEIEGLFGVEDVYHDYTLERLSVMDNKQLSEAEKAQKLKALFEQLPEDWQANLEQLNKLEDLRALTAEIKARGGSSAELRQMRLNLVGPEATQRLEQLDVERSHWKTRVTQYLNQRDQILSAGLNDAAKQQAVAELRQQYFNNPQEQLRLDTFESVHDQGGKLPFAE</t>
  </si>
  <si>
    <t>WLWLGLITIAVVGIIYWLIP</t>
  </si>
  <si>
    <t>HSPPSPGHAQAATARTSATSSLPVSSPNSSATL</t>
  </si>
  <si>
    <t>SFLSPSQQDTEINCQLQLDSGNRLMVNEQTRNCFEYFITQYGEKTLEQIRQDFQRYIAQTHQEPALGQILDLWQRYLDYRERLGELQPPQLDLDSPQYYRSIFTSMKNLRQQFFSAYEIEGLFGVEDVYHDYTLERLSVMDNKQLSEAEKAQKLKALFEQLPEDWQANLEQLNKLEDLRALTAEIKARGGSSAELRQMRLNLVGPEATQRLEQLDVERSHWKTRVTQYLNQRDQILSAGLNDAAKQQAVAELRQQYFNNPQEQLRLDTFESVHD</t>
  </si>
  <si>
    <t>tr|A0AAX0TVI8|A0AAX0TVI8_ACIBA Lipase chaperone OS=Acinetobacter baumannii OX=470 GN=lifO PE=3 SV=1</t>
  </si>
  <si>
    <t>tr|A0AAX0TVI8|A0AAX0TVI8_ACIBA</t>
  </si>
  <si>
    <t>MQRMQKKIWWCVIGFFILSLIACVYWLSPDSENTSPQPNQDEARLVATSQSTLNSPLNENTYLSKSQQDTQVNCQLKINSSQHLVVNSQTRDCFEYFITQYGESNLQQVKTHFEKFIQDQYLEPARSQIIDLWTRYLKYREQLAQIQPPQSKQQDQNYFQKIFSSIQDIRKRFFSASEIEGLFSTEDIYQNYTLDRMKILEDSSLSEIEKAKKLKERFEQLPEDWQENLQELSKLDDLHTLTKQIKARNGSAEELRQMRTALVGAEATQRLETLDIQRNAWQQRVTGYLNQRDEVLHSNMSDNAKKQAIQQLRQQQFSSSQEQLRLRTFETVHDQGGELPFNY</t>
  </si>
  <si>
    <t>KIWWCVIGFFILSLIACVYWLSP</t>
  </si>
  <si>
    <t>NTYLSKSQQDTQVNCQLKINSSQHLVVNSQTRDCFEYFITQYGESNLQQVKTHFEKFIQDQYLEPARSQIIDLWTRYLKYREQLAQIQPPQSKQQDQNYFQKIFSSIQDIRKRFFSASEIEGLFSTEDIYQNYTLDRMKILEDSSLSEIEKAKKLKERFEQLPEDWQENLQELSKLDDLHTLTKQIKARNGSAEELRQMRTALVGAEATQRLETLDIQRNAWQQRVTGYLNQRDEVLHSNMSDNAKKQAIQQLRQQQFSSSQEQLRLRTFETVHD</t>
  </si>
  <si>
    <t>tr|A0AAX1MHP7|A0AAX1MHP7_ACIJU Lipase chaperone OS=Acinetobacter junii OX=40215 GN=lifO PE=3 SV=1</t>
  </si>
  <si>
    <t>tr|A0AAX1MHP7|A0AAX1MHP7_ACIJU</t>
  </si>
  <si>
    <t>MNKTKTNILKFCTILIISLVFMIILYWLYPKSQLANSKPIDQSVSSASNSRNQPTVLNQNDEISKLKSLSQNDTEINCELLFDASQQLIINEKTRNCFEYFISQYGENEITTIQGRFQLFVTQHFKIEQQQQILELWSRYLNYREALSQLQLHEAPQDNYQYFQAVFNSMQDLKQKIFSKREIEGLFGAEDVYQQYTLDRMQILENDTLDSIAKAQRLQQRFEQLPLEWQDNLKSLTQLENLAALTQQIKDRNGSAQELREMRQNLVGAAATERLEALDQQRSTWKQRVLSYLNARKIIVDSNLSTVAKDQAIQKLKQQNFQSSQEQQRLHTFEEIYDQGGVLPFSQ</t>
  </si>
  <si>
    <t>NILKFCTILIISLVFMIILYWLY</t>
  </si>
  <si>
    <t>PKSQLANSKPIDQSVSSASNSRNQPTVLNQNDEISKLK</t>
  </si>
  <si>
    <t>SLSQNDTEINCELLFDASQQLIINEKTRNCFEYFISQYGENEITTIQGRFQLFVTQHFKIEQQQQILELWSRYLNYREALSQLQLHEAPQDNYQYFQAVFNSMQDLKQKIFSKREIEGLFGAEDVYQQYTLDRMQILENDTLDSIAKAQRLQQRFEQLPLEWQDNLKSLTQLENLAALTQQIKDRNGSAQELREMRQNLVGAAATERLEALDQQRSTWKQRVLSYLNARKIIVDSNLSTVAKDQAIQKLKQQNFQSSQEQQRLHTFEEIYD</t>
  </si>
  <si>
    <t>tr|A0AAX1MLE9|A0AAX1MLE9_ACIJU Lipase chaperone OS=Acinetobacter junii OX=40215 GN=lifO PE=3 SV=1</t>
  </si>
  <si>
    <t>tr|A0AAX1MLE9|A0AAX1MLE9_ACIJU</t>
  </si>
  <si>
    <t>MIGKRINSKLLIFSLISILLIVLGLIYWFFKPEAGLAQSRNSDSQSQNVTENYALAMNDSKNTTLPTLAPSLKGTEIDCPIQVDANGNLVLTVGIRSCFDYFFSSLGEKTETELIADIRQYLSATLPAPAAKYAAYLLEQYVVYMHTLQNAKPSGNFKTTDVEELEKIINQMHKIQQQFFNAKEIEALFGNERNLNKFNIEQLRIHANKNLSTQQKAIELAKLIDQLPPTLADGVRVSMQFSELQQLTQEIKDKGGSPQELRSMRESLLGPEAADRLEKVDQEEAVWQSQVNNYLIKRDQILKSEMTDLNKQQAINQLRTSSFQSKEELLRAQSYEIMHDQKR</t>
  </si>
  <si>
    <t>FKPEAGLAQSRNSDSQSQNVTENYALAMNDSKNTT</t>
  </si>
  <si>
    <t>LPTLAPSLKGTEIDCPIQVDANGNLVLTVGIRSCFDYFFSSLGEKTETELIADIRQYLSATLPAPAAKYAAYLLEQYVVYMHTLQNAKPSGNFKTTDVEELEKIINQMHKIQQQFFNAKEIEALFGNERNLNKFNIEQLRIHANKNLSTQQKAIELAKLIDQLPPTLADGVRVSMQFSELQQLTQEIKDKGGSPQELRSMRESLLGPEAADRLEKVDQEEAVWQSQVNNYLIKRDQILKSEMTDLNKQQAINQLRTSSFQSKEELLRAQSYEIMHD</t>
  </si>
  <si>
    <t>tr|A0AAX3PKC6|A0AAX3PKC6_9GAMM Lipase chaperone OS=Acinetobacter sp. TAC-1 OX=3027470 GN=lifO PE=3 SV=1</t>
  </si>
  <si>
    <t>tr|A0AAX3PKC6|A0AAX3PKC6_9GAMM</t>
  </si>
  <si>
    <t xml:space="preserve">Acinetobacter sp. TAC-1 </t>
  </si>
  <si>
    <t xml:space="preserve">3027470 </t>
  </si>
  <si>
    <t>MDLSKKMIGIILGSLLIILLAVIFWLKPNTESTETPPASEKAHEQQMGQLASTQLPASEALSFASKSQQDTQINCQIRADASNRLIVNEQTKDCFEYFITQYGEKSIEQIKTDFLSYTKISYKEPLLSQLDDLWTRYIDYRSKLGDLQAPTADKESAKYYQQILVNTQNLRKKFFSDYEIQGLFGTQDTYDRYTVDRLEIMDNQKLSAAEKAQKLKELFEQLPEDWKENLQQLNQLEDLRKLTAEIKARGGSAQEIRQMRTNLVGPEATQRLETLDVQRNDWKGKVNQYLAERDNILKSNLSDSAKQRAVEQLKSQQFANQQEQLRLQTFETVHDQGGKLPFAN</t>
  </si>
  <si>
    <t>MIGIILGSLLIILLAVIFWL</t>
  </si>
  <si>
    <t>KPNTESTETPPASEKAHEQQMGQLASTQLPASEAL</t>
  </si>
  <si>
    <t>SFASKSQQDTQINCQIRADASNRLIVNEQTKDCFEYFITQYGEKSIEQIKTDFLSYTKISYKEPLLSQLDDLWTRYIDYRSKLGDLQAPTADKESAKYYQQILVNTQNLRKKFFSDYEIQGLFGTQDTYDRYTVDRLEIMDNQKLSAAEKAQKLKELFEQLPEDWKENLQQLNQLEDLRKLTAEIKARGGSAQEIRQMRTNLVGPEATQRLETLDVQRNDWKGKVNQYLAERDNILKSNLSDSAKQRAVEQLKSQQFANQQEQLRLQTFETVHD</t>
  </si>
  <si>
    <t>tr|A0AAX3PQ70|A0AAX3PQ70_9GAMM Lipase chaperone OS=Acinetobacter sp. TAC-1 OX=3027470 GN=lifO PE=3 SV=1</t>
  </si>
  <si>
    <t>tr|A0AAX3PQ70|A0AAX3PQ70_9GAMM</t>
  </si>
  <si>
    <t>MDVINRYRKFLLLGLVVLFLVGIVWYLKPETHAVSDVSSSNSTIQNQQSVDTFASVSDTNQQVLKFHGVMPELAPSLRGTEVNCPLQVDTKGQLVLSRGIRDCFDYFLSSIGEKTESSIVVDIRQYLAGLLPTTAQPYSYQLLDKYMDYLHQREKLPAAQTNSAKDFKTVASAIVKLRRQIFTPQEADVFFAQEESYDQYAIAQYAINNDKRLNTNQKAEKSAALLNEQPEELKASMQPILQYNQLQELTTEINQRGGSASELYEMRKKLVGAAAADRLTQVDLQESQWQKRVDSYLAARAQITASQQDVTQQQAAINELRNKSFSSPEERIRAQTFEQMQANSNKKVAE</t>
  </si>
  <si>
    <t>YRKFLLLGLVVLFLVGIVWY</t>
  </si>
  <si>
    <t>LKPETHAVSDVSSSNSTIQNQQSVDTFASVSDTNQQVLKFHGVM</t>
  </si>
  <si>
    <t>PELAPSLRGTEVNCPLQVDTKGQLVLSRGIRDCFDYFLSSIGEKTESSIVVDIRQYLAGLLPTTAQPYSYQLLDKYMDYLHQREKLPAAQTNSAKDFKTVASAIVKLRRQIFTPQEADVFFAQEESYDQYAIAQYAINNDKRLNTNQKAEKSAALLNEQPEELKASMQPILQYNQLQELTTEINQRGGSASELYEMRKKLVGAAAADRLTQVDLQESQWQKRVDSYLAARAQITASQQDVTQQQAAINELRNKSFSSPEERIRAQTFEQM</t>
  </si>
  <si>
    <t>tr|A0AB33B821|A0AB33B821_ACIPI Lipase chaperone OS=Acinetobacter pittii OX=48296 GN=lifO PE=3 SV=1</t>
  </si>
  <si>
    <t>tr|A0AB33B821|A0AB33B821_ACIPI</t>
  </si>
  <si>
    <t>MQGMQKKVLWCVLGFFILGLIACVYWLKPDSKNTLAQVSETTAQNLSSAQPTNHSSLNADAYHSKSQQDTEVNCQLKIDSSQHLVVNSQTRDCFEYFITQYGENDLEQIKNHFGQFIQGKYLEPARSQILDLWTRYLKYREQLAQIQTPPSKQQDKNYFQKIFNSMQDLRKRFFSSAEIEGLFSTEDIYQNYTLDRMQILEDSSLSEIEKAQRLKERFEQLPEDWQQNLQELSKLDDLHALTKQIKARHGSAEELRQMRTALVGAEATQRLETLDTQRSAWQQRVTSYLNGRDEIIKSNMSDSAKNQAIQQLRQQQFNSSQEQLRLRTFETVHDQGGELPFNY</t>
  </si>
  <si>
    <t>AYHSKSQQDTEVNCQLKIDSSQHLVVNSQTRDCFEYFITQYGENDLEQIKNHFGQFIQGKYLEPARSQILDLWTRYLKYREQLAQIQTPPSKQQDKNYFQKIFNSMQDLRKRFFSSAEIEGLFSTEDIYQNYTLDRMQILEDSSLSEIEKAQRLKERFEQLPEDWQQNLQELSKLDDLHALTKQIKARHGSAEELRQMRTALVGAEATQRLETLDTQRSAWQQRVTSYLNGRDEIIKSNMSDSAKNQAIQQLRQQQFNSSQEQLRLRTFETVHD</t>
  </si>
  <si>
    <t>tr|A0AB35JY59|A0AB35JY59_9GAMM Lipase chaperone OS=Acinetobacter lactucae OX=1785128 GN=lifO PE=3 SV=1</t>
  </si>
  <si>
    <t>tr|A0AB35JY59|A0AB35JY59_9GAMM</t>
  </si>
  <si>
    <t>MQGMQKKVLWCVLGFFILGLIACVYWLSPESKNTSTQINQDEAKSLASVPPTNHSSLNADAYHSKSQQDTQVNCQLKIDSSQHLVVNSQTRDCFEYFITQYGENDLEQIKNHFGQFIQGKYLEPARSQILDLWTRYLKYREQLAQIQTLSSKHQDKNYFQKIFNSIQDLRKRFFSASEIEGLFSTEDIYQNYTLDRMQILEDSSLSEIEKAQKLKERFEQLPEDWQQNLQELSKLDDLHTLTKQIKARNGSAEELRQMRTALVGAEATQRLETLDTQRSAWQQRVTSYLSGRDEIIKSNMSDSAKNQAIQQLRQQQFNSSQEQLRLRTFETVHDQGGELPFNY</t>
  </si>
  <si>
    <t>AYHSKSQQDTQVNCQLKIDSSQHLVVNSQTRDCFEYFITQYGENDLEQIKNHFGQFIQGKYLEPARSQILDLWTRYLKYREQLAQIQTLSSKHQDKNYFQKIFNSIQDLRKRFFSASEIEGLFSTEDIYQNYTLDRMQILEDSSLSEIEKAQKLKERFEQLPEDWQQNLQELSKLDDLHTLTKQIKARNGSAEELRQMRTALVGAEATQRLETLDTQRSAWQQRVTSYLSGRDEIIKSNMSDSAKNQAIQQLRQQQFNSSQEQLRLRTFETVHD</t>
  </si>
  <si>
    <t>tr|A0AB35LWK1|A0AB35LWK1_9GAMM Lipase chaperone OS=Acinetobacter towneri OX=202956 GN=lifO PE=3 SV=1</t>
  </si>
  <si>
    <t>tr|A0AB35LWK1|A0AB35LWK1_9GAMM</t>
  </si>
  <si>
    <t>MQKNKIWIVLAVVILAIAALVYWLMPQSSTSESTSHEQTADTQSAEQIRMQQAMHNNAAASFLSPSQQDTEINCQLRLDSSNRLIVNEQTRNCFEYFITQYGEKSLEAISTDFKAYITQSHKEPALSQILDLWQRYLDYRNALGQLQAPNLNQEDPQYYRSIFSSMQNLRKQYFSDYEIEGLFGTEDAYHEYTLKRMAVMDDKKLSEAEKARQLQELFKQLPQDWQENLEQLNTLQDLRSLTAAIKARGGSAAEIRQMRLNLVGPEATQRLEQLDGQRSQWKSRVEDYLSTRDQIMQSGMNDQAKQQAVKQLRRQHFQNPQEQLRLETFEQVHDQGGKLPFAD</t>
  </si>
  <si>
    <t>QSSTSESTSHEQTADTQSAEQIRMQQAMHNNAAA</t>
  </si>
  <si>
    <t>SFLSPSQQDTEINCQLRLDSSNRLIVNEQTRNCFEYFITQYGEKSLEAISTDFKAYITQSHKEPALSQILDLWQRYLDYRNALGQLQAPNLNQEDPQYYRSIFSSMQNLRKQYFSDYEIEGLFGTEDAYHEYTLKRMAVMDDKKLSEAEKARQLQELFKQLPQDWQENLEQLNTLQDLRSLTAAIKARGGSAAEIRQMRLNLVGPEATQRLEQLDGQRSQWKSRVEDYLSTRDQIMQSGMNDQAKQQAVKQLRRQHFQNPQEQLRLETFEQVHD</t>
  </si>
  <si>
    <t>tr|A0AB35QEC4|A0AB35QEC4_9GAMM Lipase chaperone OS=Acinetobacter sp. V110_1 OX=3072988 GN=lifO PE=3 SV=1</t>
  </si>
  <si>
    <t>tr|A0AB35QEC4|A0AB35QEC4_9GAMM</t>
  </si>
  <si>
    <t xml:space="preserve">Acinetobacter sp. V110_1 </t>
  </si>
  <si>
    <t xml:space="preserve">3072988 </t>
  </si>
  <si>
    <t>MQRMQKKIWWCVLGFFILSLIACVYWLSPDSKNTSSRLNQDEAKSLASTPQTTSKSSLSGNAYLSQSQQDTQVNCQLKIDSSQHLVVNSQTRDCFEYFITQYGESNLQQIKTHFDKFIQDQYLEPARSQIIDLWTRYLKYREQLAQIQPSQSKQQDQSYFQKIFSSIQDIRKRYFSISEIEGLFSTEDIYQNYTLDRMKILEDSSLSEIEKAKKLKERFEQLPQDWQQNLQELSKLDDLHTLTKQIKARNGSAEELRQMRTALVGAEATQRLETLDTQRNAWQQRVTGYLNQRDEVLHSNMSDSAKNQAIQQLRQQQFNSSQEQLRLQTFEKVHDQGGELPFNY</t>
  </si>
  <si>
    <t>DSKNTSSRLNQDEAKSLASTPQTTSKSSLSGN</t>
  </si>
  <si>
    <t>AYLSQSQQDTQVNCQLKIDSSQHLVVNSQTRDCFEYFITQYGESNLQQIKTHFDKFIQDQYLEPARSQIIDLWTRYLKYREQLAQIQPSQSKQQDQSYFQKIFSSIQDIRKRYFSISEIEGLFSTEDIYQNYTLDRMKILEDSSLSEIEKAKKLKERFEQLPQDWQQNLQELSKLDDLHTLTKQIKARNGSAEELRQMRTALVGAEATQRLETLDTQRNAWQQRVTGYLNQRDEVLHSNMSDSAKNQAIQQLRQQQFNSSQEQLRLQTFEKVHD</t>
  </si>
  <si>
    <t>tr|A0AB35VYY5|A0AB35VYY5_9GAMM Lipase chaperone OS=Acinetobacter sp. IK22 OX=2928891 GN=lifO PE=3 SV=1</t>
  </si>
  <si>
    <t>tr|A0AB35VYY5|A0AB35VYY5_9GAMM</t>
  </si>
  <si>
    <t xml:space="preserve">Acinetobacter sp. IK22 </t>
  </si>
  <si>
    <t xml:space="preserve">2928891 </t>
  </si>
  <si>
    <t>MQRMQKKILWCVLGFFILSLIACVYWLSPDSKSASPQRNQEEAKSLAATSQTTLNSSSNQNIYSSKSQQDTQVNCQLKVDSNQHLVVNSQTRDCFEYFITQYGEGNLQQVKNHFEKFIQDQYLEPTRSQIIDLWNRYLKYREELAHIQTPQSKQQDQSYFQKIFNSIQDIRKRFFSASEIEGLFSTEDIYQNYTLDRMKILEDSSLSEIEKAQKLKERFEQLPVDWQQNLQELSKLDDLHTLTKQIKARNGSAEELRQMRTALVGAEATQRLETLDTQRNAWQQRVTGYLNQRDEVLNSSMSDSAKNQAIQQLRQQQFSSSQEQLRLQTFEKVHDKGGELPFNY</t>
  </si>
  <si>
    <t>tr|A0AB36WH01|A0AB36WH01_9GAMM Lipase chaperone OS=Acinetobacter seifertii OX=1530123 GN=lifO PE=3 SV=1</t>
  </si>
  <si>
    <t>tr|A0AB36WH01|A0AB36WH01_9GAMM</t>
  </si>
  <si>
    <t>MKSKALFIVLIIICLGLVYWFFKPDHQNSTSSSSNKSDAYTESKYGQASASSNKDAPQLSASLQGTEIDCPIQVDKQGKLILTVGIRSCFDYFFSTLGEKSENELVTNIRQYLTANLPAEAAKYAIYLLDQYVAYNHALKNLTPESNFSATDFNAYQRLVNQINGFQQKYFKPEEINALFGNERNLNQFNIDQMRIYADKSLTTEQKATQISQLIDKLPENLGPGVKTAMQFQELQQLTQEIKGKGGTSEDIRNMRENLLGTEAAQRLEKVDQEEAVWGQQVNSYLNERDQILKAGMSNETKQQSVQELRKKYFGTNEEQLRAQAYETMHDQKSN</t>
  </si>
  <si>
    <t>ALFIVLIIICLGLVYWFF</t>
  </si>
  <si>
    <t>KPDHQNSTSSSSNKSDAYTESKYGQASASSNKDAP</t>
  </si>
  <si>
    <t>QLSASLQGTEIDCPIQVDKQGKLILTVGIRSCFDYFFSTLGEKSENELVTNIRQYLTANLPAEAAKYAIYLLDQYVAYNHALKNLTPESNFSATDFNAYQRLVNQINGFQQKYFKPEEINALFGNERNLNQFNIDQMRIYADKSLTTEQKATQISQLIDKLPENLGPGVKTAMQFQELQQLTQEIKGKGGTSEDIRNMRENLLGTEAAQRLEKVDQEEAVWGQQVNSYLNERDQILKAGMSNETKQQSVQELRKKYFGTNEEQLRAQAYETMHD</t>
  </si>
  <si>
    <t>tr|A0AB36WNS2|A0AB36WNS2_9GAMM Lipase chaperone OS=Psychrobacter sp. Choline-02u-9 OX=2058310 GN=lifO PE=3 SV=1</t>
  </si>
  <si>
    <t>tr|A0AB36WNS2|A0AB36WNS2_9GAMM</t>
  </si>
  <si>
    <t xml:space="preserve">Psychrobacter sp. Choline-02u-9 </t>
  </si>
  <si>
    <t xml:space="preserve">2058310 </t>
  </si>
  <si>
    <t>MSNSHRPAYVTVAIIAVVIITTAAVILWFKPSNDINSASIKPSVSNNETNESVTTELAAGQVVKATTPPSQSHFVTGLENLPRSLKGTQIDGEIIIDENKQLVVTEGLRRLFDYFLSALGEEEEAVIFARVESYIRHHTPEPAASQAVTIFNQYVAYLKALPEIEKRYGNLQLQATKSGELDLNAVAQQKQDIANLRQQYFDKPTITAFFGAEDDYDNYSIEMVRIDQNKQMSDAQKQAARQDYISRLPENATKANIMQQANISELMTRTEQMKDRGATPEELYNMRRELVGAPAAERLAQVDQEDANFDQRFTQYETQKNRLLSQDVDAAQAQIQINQLEQQLFNDTERKRLDGYAALQRQQAVNNP</t>
  </si>
  <si>
    <t>PAYVTVAIIAVVIITTAAVILWF</t>
  </si>
  <si>
    <t>KPSNDINSASIKPSVSNNETNESVTTELAAGQVVKATTPPSQSHFVTGL</t>
  </si>
  <si>
    <t>ENLPRSLKGTQIDGEIIIDENKQLVVTEGLRRLFDYFLSALGEEEEAVIFARVESYIRHHTPEPAASQAVTIFNQYVAYLKALPEIEKRYGNLQLQATKSGELDLNAVAQQKQDIANLRQQYFDKPTITAFFGAEDDYDNYSIEMVRIDQNKQMSDAQKQAARQDYISRLPENATKANIMQQANISELMTRTEQMKDRGATPEELYNMRRELVGAPAAERLAQVDQEDANFDQRFTQYETQKNRLLSQDVDAAQAQIQINQLEQQLFNDTERKRLDGYA</t>
  </si>
  <si>
    <t>tr|A0AB36Z8E4|A0AB36Z8E4_9GAMM Lipase chaperone OS=Acinetobacter sp. ACNIH3 OX=1985874 GN=lifO PE=3 SV=1</t>
  </si>
  <si>
    <t>tr|A0AB36Z8E4|A0AB36Z8E4_9GAMM</t>
  </si>
  <si>
    <t xml:space="preserve">Acinetobacter sp. ACNIH3 </t>
  </si>
  <si>
    <t xml:space="preserve">1985874 </t>
  </si>
  <si>
    <t>MQKYKIWIIVALVILCLVTLLLWLSPQDEKQTSNEPDSAQPAMLDTEANALNVSAQNNTFFASASQQDTEINCKMQLDSSNRLIVNEQTRNCFEYFITQYGEKTIEQIQQDFKTYISQNHKEPALSQILDLWDRYMQYRQSLGEITPPAGLNQEDPAYYRNIYTSTQNLRKRFFSNYEIEGLFGTEDTYHEYTLDRMAVLADKNLSETEKAQKLKELFQQLPEDWQENLEQLNKLEDLRKLTADIKARGGSTEEIRQMRLNLVGPEATQRLENLDSKRTSWKSSVTSYLNERDSIMQSGLNDSAKQKAVQKLRAQHFKKPEERLRVETFEQIHDQGGKLPFAD</t>
  </si>
  <si>
    <t>SPQDEKQTSNEPDSAQPAMLDTEANALNVSAQNNT</t>
  </si>
  <si>
    <t>FFASASQQDTEINCKMQLDSSNRLIVNEQTRNCFEYFITQYGEKTIEQIQQDFKTYISQNHKEPALSQILDLWDRYMQYRQSLGEITPPAGLNQEDPAYYRNIYTSTQNLRKRFFSNYEIEGLFGTEDTYHEYTLDRMAVLADKNLSETEKAQKLKELFQQLPEDWQENLEQLNKLEDLRKLTADIKARGGSTEEIRQMRLNLVGPEATQRLENLDSKRTSWKSSVTSYLNERDSIMQSGLNDSAKQKAVQKLRAQHFKKPEERLRVETFEQIHD</t>
  </si>
  <si>
    <t>tr|A0AB38YZX0|A0AB38YZX0_9GAMM Lipase chaperone OS=Acinetobacter soli OX=487316 GN=lifO PE=3 SV=1</t>
  </si>
  <si>
    <t>tr|A0AB38YZX0|A0AB38YZX0_9GAMM</t>
  </si>
  <si>
    <t>MQGSKKIYIWTGVLGLVVLVTLLVMWLRPAASSAQRSDVTATQLSAASAVHASAQNAANTTMPFSSTSQRDTEINCQLKRDGSNRLVVNEQTRNCFEYFLTQYGEKSIAQIDQDFKAYLAASLTDPALSQTTDLWQRYLKYREALGTLPEPAGPKNELAYFQSVFASRMALRQRFFSAPEIEGLFGSEDLYNQYTLNRMRILNNNALSDVEKAKQLRALFDQLPTDWKANLEQLSTLDDLRQLTASIKRKGGSAQELHDMRTQLVGPEATTRLENLDTQRTAWKATVTQYLDARQSILDSSMSDSAKQKAIESLRNSTFSRQQDQVRIQTFEAAKDRGQRLPLTE</t>
  </si>
  <si>
    <t>tr|A0AB39KAW9|A0AB39KAW9_9GAMM Lipase chaperone OS=Acinetobacter sp. XH1741 OX=3157354 GN=lifO PE=3 SV=1</t>
  </si>
  <si>
    <t>tr|A0AB39KAW9|A0AB39KAW9_9GAMM</t>
  </si>
  <si>
    <t xml:space="preserve">Acinetobacter sp. XH1741 </t>
  </si>
  <si>
    <t xml:space="preserve">3157354 </t>
  </si>
  <si>
    <t>MQRMQKKIWWCVLGFFILSLIACVYWLSPDSKNSSSQVNNSGAKSLAPTSQTTLNSPLNEENYHSKSQQGTEVNCQLKIDSSQHLVVNSQTRDCFEYFITQYGEANLQQVKSHFEKFIQDQYLEPVRSQIIDLWIRYLKYREQLAQIQSPQSKQQNQNYFRKIFDSIQDIRKRFFSASEIEGLFSSEDIYQNYTLDRMQILENSSLSEIEKARKLKERFEQLPEDWQQNLQELSKLDDLHTLTKQIKARNGSAEELRQMRTALVGAEATQRLETLDTQRNAWQQRVTSYLNQRDEVLHSNMSDSAKNQVIQQLRQQQFNSSQEQLRLQTFEQVHDQGGELPFNY</t>
  </si>
  <si>
    <t>DSKNSSSQVNNSGAKSLAPTSQTTLNSPLNEEN</t>
  </si>
  <si>
    <t>YHSKSQQGTEVNCQLKIDSSQHLVVNSQTRDCFEYFITQYGEANLQQVKSHFEKFIQDQYLEPVRSQIIDLWIRYLKYREQLAQIQSPQSKQQNQNYFRKIFDSIQDIRKRFFSASEIEGLFSSEDIYQNYTLDRMQILENSSLSEIEKARKLKERFEQLPEDWQQNLQELSKLDDLHTLTKQIKARNGSAEELRQMRTALVGAEATQRLETLDTQRNAWQQRVTSYLNQRDEVLHSNMSDSAKNQVIQQLRQQQFNSSQEQLRLQTFEQVHD</t>
  </si>
  <si>
    <t>tr|A0AB39KI72|A0AB39KI72_9GAMM Lipase chaperone OS=Acinetobacter sp. XH1639 OX=3157368 GN=lifO PE=3 SV=1</t>
  </si>
  <si>
    <t>tr|A0AB39KI72|A0AB39KI72_9GAMM</t>
  </si>
  <si>
    <t xml:space="preserve">Acinetobacter sp. XH1639 </t>
  </si>
  <si>
    <t xml:space="preserve">3157368 </t>
  </si>
  <si>
    <t>MNKNGKKIALLCSLLIISAVTLSVLYWLYPQDQQSRFKSTAQSSGTSNSAEHSENLGQAQALDATFNSTSQLDTEINCKLQFNASQKLVVNELTRNCFEYFISQYGERNIDEIRQSFQRYIAKGFQASEQQQILALWSRYVDYRKELSKLQVQQPAQESYQYFQTVFNAMHDLKQHFFSNTEIEGLFGSEDIYQQYTLDRMKILENNGLDASAKAKQLQQRFEQLPQDWQDNLRDLSKLDDLHSLTAQIKARNGSAQELRDMRVNLVGEAATQRLEQLDQQRSDWKQRVQSYLDERKTIVDSNMSTSAKDQAIQQLKQKQFQSAQEQQRLQTFETIYDQGGTLPFSN</t>
  </si>
  <si>
    <t>TFNSTSQLDTEINCKLQFNASQKLVVNELTRNCFEYFISQYGERNIDEIRQSFQRYIAKGFQASEQQQILALWSRYVDYRKELSKLQVQQPAQESYQYFQTVFNAMHDLKQHFFSNTEIEGLFGSEDIYQQYTLDRMKILENNGLDASAKAKQLQQRFEQLPQDWQDNLRDLSKLDDLHSLTAQIKARNGSAQELRDMRVNLVGEAATQRLEQLDQQRSDWKQRVQSYLDERKTIVDSNMSTSAKDQAIQQLKQKQFQSAQEQQRLQTFETIYD</t>
  </si>
  <si>
    <t>tr|A0AB39UWX5|A0AB39UWX5_9GAMM Lipase chaperone OS=Hahella sp. SMD15-11 OX=3142973 GN=AAIA72_00485 PE=3 SV=1</t>
  </si>
  <si>
    <t>tr|A0AB39UWX5|A0AB39UWX5_9GAMM</t>
  </si>
  <si>
    <t xml:space="preserve">Hahella sp. SMD15-11 </t>
  </si>
  <si>
    <t xml:space="preserve">3142973 </t>
  </si>
  <si>
    <t xml:space="preserve">AAIA72_00485 </t>
  </si>
  <si>
    <t>MRGKVAGLALGAGLILVAAVYSFTPGRVLSTEGALSDSAAVSDATGYSEQAERLEADRDAADSRQVRYSTPPRPDRVFAPSLEGTDVDGRLAADASGHLIIDRHVRDFFDYFLNTAGERPPEEVLAEILRYARTYLPATAAEEARQLLDAYLGYKQAALAMMARPLDPAATGSPEALRSTLEDSFDALKALRRQHMPAEAVEAFFADEEAYASYTLERMRIQMDSSLSESERLAQMAALRERLPPEIRETEIQVTETAARHAEIQRLREQADSEAGLRQALASRRLPVAQIEQIVADYRADQAFEAAYQRYRVARDRVVGQVADMAERSSRLKQLRANFFTEPDQMTLAQLRDIEELEAY</t>
  </si>
  <si>
    <t>VAGLALGAGLILVAAVYSFT</t>
  </si>
  <si>
    <t>PGRVLSTEGALSDSAAVSDATGYSEQAERLEADRDAADSRQVRYSTPPRPDR</t>
  </si>
  <si>
    <t>VFAPSLEGTDVDGRLAADASGHLIIDRHVRDFFDYFLNTAGERPPEEVLAEILRYARTYLPATAAEEARQLLDAYLGYKQAALAMMARPLDPAATGSPEALRSTLEDSFDALKALRRQHMPAEAVEAFFADEEAYASYTLERMRIQMDSSLSESERLAQMAALRERLPPEIRETEIQVTETAARHAEIQRLREQADSEAGLRQALASRRLPVAQIEQIVADYRADQAFEAAYQRYRVARDRVVGQVADMAERSSRLKQLRANFFTEPDQMT</t>
  </si>
  <si>
    <t>tr|A0AB39UZT7|A0AB39UZT7_9GAMM Lipase chaperone OS=Hahella sp. SMD15-11 OX=3142973 GN=AAIA72_05740 PE=3 SV=1</t>
  </si>
  <si>
    <t>tr|A0AB39UZT7|A0AB39UZT7_9GAMM</t>
  </si>
  <si>
    <t xml:space="preserve">AAIA72_05740 </t>
  </si>
  <si>
    <t>MNSRIPRQLIFTVLAFGGMLGMGWLWSPSSPEVIADTPVPLVAARGEMPAPATKQTKADEVQAAILERDFRPRSLAGTQEDGRLTTDTTGRLVRDRALRDRIDYWLTSLGELDVNAIRARLIHEAQQTGGEAAARDMADLLDRYLAYLDAANELLSNPAPARGSGPEAIIQSLSDTLDSLHGLRVSYLGPETASAFFADEEAYGAFTIETMKVRTNPNLSADERERALRQAREQLPEGLKEVVASQEATNARISAGLEAMQKARSETELDALLQQAGYDEAARQRAITTWQQEREFDEAYSGYRKAVEQLQTQSGLAPEDRASQQENLLRTWFRRPEARQRALMRDRTHQG</t>
  </si>
  <si>
    <t>LIFTVLAFGGMLGMGWLW</t>
  </si>
  <si>
    <t>SPSSPEVIADTPVPLVAARGEMPAPATKQTKADEVQAAILERD</t>
  </si>
  <si>
    <t>FRPRSLAGTQEDGRLTTDTTGRLVRDRALRDRIDYWLTSLGELDVNAIRARLIHEAQQTGGEAAARDMADLLDRYLAYLDAANELLSNPAPARGSGPEAIIQSLSDTLDSLHGLRVSYLGPETASAFFADEEAYGAFTIETMKVRTNPNLSADERERALRQAREQLPEGLKEVVASQEATNARISAGLEAMQKARSETELDALLQQAGYDEAARQRAITTWQQEREFDEAYSGYRKAVEQLQTQSGLAPEDRASQQENLLRTWFRRPEARQRA</t>
  </si>
  <si>
    <t>tr|A3YAD5|A3YAD5_9GAMM Lipase chaperone OS=Marinomonas sp. MED121 OX=314277 GN=MED121_01640 PE=3 SV=1</t>
  </si>
  <si>
    <t>tr|A3YAD5|A3YAD5_9GAMM</t>
  </si>
  <si>
    <t xml:space="preserve">Marinomonas sp. MED121 </t>
  </si>
  <si>
    <t xml:space="preserve">314277 </t>
  </si>
  <si>
    <t xml:space="preserve">MED121_01640 </t>
  </si>
  <si>
    <t>MKHSLIKKLGLIAFAGAAFLGLANWVGVAYIAAPVQMTSNQDKLKVEKNSDSAHLIDPKTHVLKETVVANIEKELNLKDNPAFSDYQNKVRWLAESSSLRGTQVGGAYPVDAEGRLVAHISIKQRFDYFMTLLGELSYGQLIDLIKEDIRQSLVDPAQSEALALLEQYQAYKYALKTLDDEFSQVHVALTDRMAIVERQISLYQAIDLLRYEYFEQDYRQAFFADEIASEQALIASLQGSNTQTDSNDGDKLTQVISRLELQSEENGEDLFVLQSQAFGIEAAQRLANVRGSRQVLKTKVLAFMDQKKAIQSSSLSLDLQQQEIENLIALNFSDSEKKRLATLEKIYQ</t>
  </si>
  <si>
    <t>LGLIAFAGAAFLGLANWVGVAYI</t>
  </si>
  <si>
    <t>AAPVQMTSNQDKLKVEKNSDSAHLIDPKTHVLKETVVANIEKELNLKDNPAFSDYQNKVR</t>
  </si>
  <si>
    <t>WLAESSSLRGTQVGGAYPVDAEGRLVAHISIKQRFDYFMTLLGELSYGQLIDLIKEDIRQSLVDPAQSEALALLEQYQAYKYALKTLDDEFSQVHVALTDRMAIVERQISLYQAIDLLRYEYFEQDYRQAFFADEIASEQALIASLQGSNTQTDSNDGDKLTQVISRLELQSEENGEDLFVLQSQAFGIEAAQRLANVRGSRQVLKTKVLAFMDQKKAIQSSSLSLDLQQQEIENLIALNFSDSEKKRLATLEKI</t>
  </si>
  <si>
    <t>tr|A4XVF5|A4XVF5_ECTM1 Lipase chaperone OS=Ectopseudomonas mendocina (strain ymp) OX=399739 GN=lifO PE=3 SV=1</t>
  </si>
  <si>
    <t>tr|A4XVF5|A4XVF5_ECTM1</t>
  </si>
  <si>
    <t xml:space="preserve">Ectopseudomonas mendocina (strain ymp) </t>
  </si>
  <si>
    <t xml:space="preserve">399739 </t>
  </si>
  <si>
    <t>MNKALFALPLLFAVCLALMLYLEPGHLPDRFSPAAETTAVSPTSIDQGAASVFPASEKASRKLALPSSFAGTQVDGSFRVDADGNLIVSEDIRRIFDYFLASIGEESLQASIARLRGYIDSQLAEPARARAQALLDQYLAYKRELVLLERDLPQLASLDALRQREAAVQALRARLFDSETHQAFFAREEGYNRFTLERLAIQHDARLSDDEKGLAVDRLRASLPEEMQDMVLPQLQQELRQHTARLQAQGASAAQIRQLRQQLVGAEATTRLEVLDQQRQSWQKRLDDYLAAKADIEANTGLSSGDKRAAIEALAAERFDERERLRLDAAEQLAAANRQ</t>
  </si>
  <si>
    <t>LFALPLLFAVCLALMLYL</t>
  </si>
  <si>
    <t>EPGHLPDRFSPAAETTAVSPTSIDQGAASVFPASEKASRK</t>
  </si>
  <si>
    <t>LALPSSFAGTQVDGSFRVDADGNLIVSEDIRRIFDYFLASIGEESLQASIARLRGYIDSQLAEPARARAQALLDQYLAYKRELVLLERDLPQLASLDALRQREAAVQALRARLFDSETHQAFFAREEGYNRFTLERLAIQHDARLSDDEKGLAVDRLRASLPEEMQDMVLPQLQQELRQHTARLQAQGASAAQIRQLRQQLVGAEATTRLEVLDQQRQSWQKRLDDYLAAKADIEANTGLSSGDKRAAIEALAAERFDERERLRLDAAEQ</t>
  </si>
  <si>
    <t>tr|A5WE28|A5WE28_PSYWF Lipase chaperone OS=Psychrobacter sp. (strain PRwf-1) OX=349106 GN=lifO PE=3 SV=1</t>
  </si>
  <si>
    <t>tr|A5WE28|A5WE28_PSYWF</t>
  </si>
  <si>
    <t xml:space="preserve">Psychrobacter sp. (strain PRwf-1) </t>
  </si>
  <si>
    <t xml:space="preserve">349106 </t>
  </si>
  <si>
    <t>MKNKSWIKTALIVLIVACVIGAIIFLIQRFNTSDKPADTAATPSKRSSLNHTLPVQADSEEQIIDLPYPEGHFVTGVERLPKSLQGTQVDGEIIVTKEGQLVATPGLRRLFDYFLSALGEEDSATIDARVEAYISSRTPQPAADAAIDTYYQYQQYLKQVAALESRLTNQQQATKTLEAMQAGEVDLARIKQQRQQVQALRQQILGKPVAQAFFAADDQVQDYNMAMLQIAQDKSLSIAQKQQAQQAYIQKLPESATKQQLRQQKQIEQLVEQAQQMKQQGASEKQIFEMRAKLVGPQAAQRLGALDKKNQDFDHRFTQYQQRKQQILATNSSDNNKQQQITQLEQQLFSETEQKRLVGYEAYRAYLDDGQQP</t>
  </si>
  <si>
    <t>SWIKTALIVLIVACVIGAIIFLI</t>
  </si>
  <si>
    <t>QRFNTSDKPADTAATPSKRSSLNHTLPVQADSEEQIIDLPYPEGHFVTGVE</t>
  </si>
  <si>
    <t>RLPKSLQGTQVDGEIIVTKEGQLVATPGLRRLFDYFLSALGEEDSATIDARVEAYISSRTPQPAADAAIDTYYQYQQYLKQVAALESRLTNQQQATKTLEAMQAGEVDLARIKQQRQQVQALRQQILGKPVAQAFFAADDQVQDYNMAMLQIAQDKSLSIAQKQQAQQAYIQKLPESATKQQLRQQKQIEQLVEQAQQMKQQGASEKQIFEMRAKLVGPQAAQRLGALDKKNQDFDHRFTQYQQRKQQILATNSSDNNKQQQITQLEQQLFSETEQKRLVGYEAY</t>
  </si>
  <si>
    <t>tr|A6F5I8|A6F5I8_9GAMM Lipase chaperone OS=Marinobacter algicola DG893 OX=443152 GN=MDG893_04914 PE=3 SV=1</t>
  </si>
  <si>
    <t>tr|A6F5I8|A6F5I8_9GAMM</t>
  </si>
  <si>
    <t xml:space="preserve">Marinobacter algicola DG893 </t>
  </si>
  <si>
    <t xml:space="preserve">443152 </t>
  </si>
  <si>
    <t xml:space="preserve">MDG893_04914 </t>
  </si>
  <si>
    <t>MNNSDRLNKKALLPLIMTVPVVIACVWFLLADEPRGKKTTTQETSTPATTSEQPKPGIAEAPPANGEDAPVPYQTPDSLGDQPFANSLAGTNIDGNLRADANGELIIDLETRDFFDYFLNTIGEVSAEQALDQIETLAKQSLPENAAREAMTLLNQYLEYKDASLALGNQGLDPARQHDPAYQLDMLKGALADMKQLRRRMFAADTHEAFFGLEEAYGDYTLASLEIQQRTDLSTDAKNTLVEWHRQQLPEVIRRTETRMIEESGDLRARQKALSEADSPADAGRRLRELGVDDAQAREVVAYMKEREQFDSHYQQFQQALASLDNSGLAEEDRATQENRLLKRHFDTEQTRTWARLRALESQSP</t>
  </si>
  <si>
    <t>LLPLIMTVPVVIACVWFLLA</t>
  </si>
  <si>
    <t>DEPRGKKTTTQETSTPATTSEQPKPGIAEAPPANGEDAPVPYQTPDSLGDQP</t>
  </si>
  <si>
    <t>FANSLAGTNIDGNLRADANGELIIDLETRDFFDYFLNTIGEVSAEQALDQIETLAKQSLPENAAREAMTLLNQYLEYKDASLALGNQGLDPARQHDPAYQLDMLKGALADMKQLRRRMFAADTHEAFFGLEEAYGDYTLASLEIQQRTDLSTDAKNTLVEWHRQQLPEVIRRTETRMIEESGDLRARQKALSEADSPADAGRRLRELGVDDAQAREVVAYMKEREQFDSHYQQFQQALASLDNSGLAEEDRATQENRLLKRHFDTEQTRTWARLRALES</t>
  </si>
  <si>
    <t>tr|A6F8L1|A6F8L1_9GAMM Lipase chaperone OS=Moritella sp. PE36 OX=58051 GN=PE36_03541 PE=3 SV=1</t>
  </si>
  <si>
    <t>tr|A6F8L1|A6F8L1_9GAMM</t>
  </si>
  <si>
    <t xml:space="preserve">Moritella sp. PE36 </t>
  </si>
  <si>
    <t xml:space="preserve">58051 </t>
  </si>
  <si>
    <t xml:space="preserve">PE36_03541 </t>
  </si>
  <si>
    <t>MSPKPKSFIIVTALSAVIAVAGGVQFLSQDDAQSIAATQAPTIEPLIIEPKIIVPQQVSYPLAPEAIAALVNQGDDVVTANTQQQQAVPLLLPSSLLGSTLPLTLDVNEDGELVINKKIQHLFDFYLSAMGEEGLDMIVARIKHSLKLQLVDPALTQALSILTGYLQYLNEVTAIKQQFEQGIDPDNVGEYALENVIEVREMVLDARVTYLDLDVIDAFFGQSDEYETYMLSVASINKNSELSTVEKQSAKAELDTTAPAWLLTQQHNANQLNQYREQYQTLQAQGASQTELQDFTQQSFSPEVVDRLSELDAQRQQWQVKLDEYREQLAVITTHSAYYNSDSEQQQLEIAQLREVYFTPQEIKRVRALDSIDSASTSTIHNTDTTAL</t>
  </si>
  <si>
    <t>SFIIVTALSAVIAVAGGVQFLSQ</t>
  </si>
  <si>
    <t>DDAQSIAATQAPTIEPLIIEPKIIVPQQVSYPLAPEAIAALVNQGDDVVTANTQQQQA</t>
  </si>
  <si>
    <t>VPLLLPSSLLGSTLPLTLDVNEDGELVINKKIQHLFDFYLSAMGEEGLDMIVARIKHSLKLQLVDPALTQALSILTGYLQYLNEVTAIKQQFEQGIDPDNVGEYALENVIEVREMVLDARVTYLDLDVIDAFFGQSDEYETYMLSVASINKNSELSTVEKQSAKAELDTTAPAWLLTQQHNANQLNQYREQYQTLQAQGASQTELQDFTQQSFSPEVVDRLSELDAQRQQWQVKLDEYREQLAVITTHSAYYNSDSEQQQLEIAQLREVYFTPQEIKRVRALDSI</t>
  </si>
  <si>
    <t>tr|A6V3M8|A6V3M8_PSEA7 Lipase chaperone OS=Pseudomonas aeruginosa (strain PA7) OX=381754 GN=lipH PE=3 SV=1</t>
  </si>
  <si>
    <t>tr|A6V3M8|A6V3M8_PSEA7</t>
  </si>
  <si>
    <t xml:space="preserve">Pseudomonas aeruginosa (strain PA7) </t>
  </si>
  <si>
    <t xml:space="preserve">381754 </t>
  </si>
  <si>
    <t xml:space="preserve">lipH </t>
  </si>
  <si>
    <t>MKKILLLIPLAFAASLAWFAWLEPSPAPETAPPASAQAGADRAPPAASVGEAVPAPQVMPAKVAPLPTSFRGTSVDGSFSVDASGNLLITRDIRNLFDYFLSAIGEEPLQQSLDRLRAYIAAELQEPARGQALALMQQYIDYKKELVLLERDLPRLADLDALRQREAAVKALRARIFSNEAHVAFFADEETYNQFTLERLAIRQDGKLSAEEKAAAIDRLRASLPEDQQESVLPQLQSELQQQTAALQAAGAGPEAIRQMRQQLVGAEATTRLEKLDQQRSAWKGRLDDYFAEKSRIEGNAGLSEADRRAAVERLAEERFSEQERLRLGALEQMRQAQQR</t>
  </si>
  <si>
    <t>VAPLPTSFRGTSVDGSFSVDASGNLLITRDIRNLFDYFLSAIGEEPLQQSLDRLRAYIAAELQEPARGQALALMQQYIDYKKELVLLERDLPRLADLDALRQREAAVKALRARIFSNEAHVAFFADEETYNQFTLERLAIRQDGKLSAEEKAAAIDRLRASLPEDQQESVLPQLQSELQQQTAALQAAGAGPEAIRQMRQQLVGAEATTRLEKLDQQRSAWKGRLDDYFAEKSRIEGNAGLSEADRRAAVERLAEERFSEQERLRLGALEQMR</t>
  </si>
  <si>
    <t>tr|A6VCA4|A6VCA4_PSEA7 Lipase chaperone OS=Pseudomonas aeruginosa (strain PA7) OX=381754 GN=lifO PE=3 SV=2</t>
  </si>
  <si>
    <t>tr|A6VCA4|A6VCA4_PSEA7</t>
  </si>
  <si>
    <t>MKRTVLMILGSCVLAVAGAGLGWWLQEAPPAAQPQKVAEVPPRLAAPAVAAPAVSRAATAPPRSLPASLLGTEVNCPVETGADGHLRITKGLRLCFDYFLAAIGEERVEVLAARIRAELRSRLQEPARDEAEQILAAYLAYMSGMAQFEQSEGVQEAGALDMGALRQRMERVRTLRMQYLSAEVIAAFYGDEDAYDRYTLARLELMRNKELSPQARAQQLAELERQLPDDIQDSLKAMNQYLNLKTLTDDWKQRGGSAEELHQIRQGLLGAEATARLEVLDQENASWDRRMGDWYAQRDELLKTPGLSEEDRERQLDDLRRSSFGNEAERRRVEALERIHDQALLSKQP</t>
  </si>
  <si>
    <t>PRSLPASLLGTEVNCPVETGADGHLRITKGLRLCFDYFLAAIGEERVEVLAARIRAELRSRLQEPARDEAEQILAAYLAYMSGMAQFEQSEGVQEAGALDMGALRQRMERVRTLRMQYLSAEVIAAFYGDEDAYDRYTLARLELMRNKELSPQARAQQLAELERQLPDDIQDSLKAMNQYLNLKTLTDDWKQRGGSAEELHQIRQGLLGAEATARLEVLDQENASWDRRMGDWYAQRDELLKTPGLSEEDRERQLDDLRRSSFGNEAERRRVEALERIHD</t>
  </si>
  <si>
    <t>tr|A8ZXJ1|A8ZXJ1_DESOH Lipase helper protein OS=Desulfosudis oleivorans (strain DSM 6200 / JCM 39069 / Hxd3) OX=96561 GN=Dole_1143 PE=3 SV=1</t>
  </si>
  <si>
    <t>tr|A8ZXJ1|A8ZXJ1_DESOH</t>
  </si>
  <si>
    <t xml:space="preserve">Desulfosudis oleivorans (strain DSM 6200 / JCM 39069 / Hxd3) </t>
  </si>
  <si>
    <t xml:space="preserve">96561 </t>
  </si>
  <si>
    <t xml:space="preserve">Dole_1143 </t>
  </si>
  <si>
    <t>MNAGRRIKYYVCAFAVLVMVAGTIYWRPAASPELTAARDVSPAESAGDTRSTMPVVQKEATSLPADPVSSADRPLPVSMLISPSQYDTEIDGRLHEDGNGNLIVDVGFRDLFDYFFSALGEKTAEQIAADMEQYIDGALSPRAAEQARALLKMFIAYNRDLAEYTTANNTDVYNLHGRALVDYLKAYQAYLADTRMRHFGREYSDLFFGSEEKYQAYTIARMELGLTDLPDEERKRQIEELRSQLPEKQQEIIRNHERMNEFMSREQAWQDEGVSGEELYDRRLANYGYDAAQRMAALDESNRRWQSRLNDFFQEVDQISATDWPEADKKDLIEGIKVSSFSETERLRVNVIERYRQKNNNSQN</t>
  </si>
  <si>
    <t>IKYYVCAFAVLVMVAGTIYW</t>
  </si>
  <si>
    <t>RPAASPELTAARDVSPAESAGDTRSTMPVVQKEATSLPADPVSSADRPL</t>
  </si>
  <si>
    <t>PVSMLISPSQYDTEIDGRLHEDGNGNLIVDVGFRDLFDYFFSALGEKTAEQIAADMEQYIDGALSPRAAEQARALLKMFIAYNRDLAEYTTANNTDVYNLHGRALVDYLKAYQAYLADTRMRHFGREYSDLFFGSEEKYQAYTIARMELGLTDLPDEERKRQIEELRSQLPEKQQEIIRNHERMNEFMSREQAWQDEGVSGEELYDRRLANYGYDAAQRMAALDESNRRWQSRLNDFFQEVDQISATDWPEADKKDLIEGIKVSSFSETERLRVNVIERYR</t>
  </si>
  <si>
    <t>tr|A9GRJ3|A9GRJ3_SORC5 Lipase helper protein OS=Sorangium cellulosum (strain So ce56) OX=448385 GN=lipH PE=3 SV=1</t>
  </si>
  <si>
    <t>tr|A9GRJ3|A9GRJ3_SORC5</t>
  </si>
  <si>
    <t xml:space="preserve">Sorangium cellulosum (strain So ce56) </t>
  </si>
  <si>
    <t xml:space="preserve">448385 </t>
  </si>
  <si>
    <t>MARRRRTALFVAMALVAVIGAGRLVSGERTRPAPSGRSNGAARPDREGALPALSVAPAPTRVRQALSVTRPPAAPRPPAIAAPPSLRGTEVDGAVTVDERGGLVVGPELLGLFDYFLSATGEEPAPAIRARVVAAIRERAAGRAAEQAIALFDRYLGYREAAGEARVEREADPAARLAALRAIRRAWFGEAAAARLFGDEEREIEAAIEESRVLADEALSPEERDARIAEVEEALPEAVREAREAATRPLAQQAEEQALRDAGASDEELRAHRVATVGPEAADRLAELDRQRAAWQQRLDAFAGARADIEATVADPDARRAKEEALLEGSFTPEERLRVRAILNLAPPAVTGAPTAIR</t>
  </si>
  <si>
    <t>TALFVAMALVAVIGAGRLVS</t>
  </si>
  <si>
    <t>GERTRPAPSGRSNGAARPDREGALPALSVAPAPTRVRQALSVTRPPAAPRP</t>
  </si>
  <si>
    <t>PAIAAPPSLRGTEVDGAVTVDERGGLVVGPELLGLFDYFLSATGEEPAPAIRARVVAAIRERAAGRAAEQAIALFDRYLGYREAAGEARVEREADPAARLAALRAIRRAWFGEAAAARLFGDEEREIEAAIEESRVLADEALSPEERDARIAEVEEALPEAVREAREAATRPLAQQAEEQALRDAGASDEELRAHRVATVGPEAADRLAELDRQRAAWQQRLDAFAGARADIEATVADPDARRAKEEALLEGSFTPEERLRVRAILN</t>
  </si>
  <si>
    <t>tr|A9Y1U5|A9Y1U5_9GAMM Lipase chaperone OS=Acinetobacter schindleri OX=108981 GN=lipB PE=3 SV=1</t>
  </si>
  <si>
    <t>tr|A9Y1U5|A9Y1U5_9GAMM</t>
  </si>
  <si>
    <t xml:space="preserve">lipB </t>
  </si>
  <si>
    <t>MQKYKIWIIVALVILCLVTLLLWLSPQDEKQTAHEPGSAQPAILDTEANALNVSAQNNTFFASASQQDTEINCKMQLDSSNRLIVNEQTRNCFEYFITQYGEKTIEQIQQDFKTYISQNHKEPALSQILDLWYRYMQYRQSLGEITPPAGLNQEDPAYYRSIYTSTQNLRKRFFSNYEIEGLFGTEDTYHEYTLDRMAVLADKNLSETEKAQKLKELFQQLPEDWQENLEQLNKLEDLRKLTADIKARGGSTEEIRQMRLNLVGPEATQRLENLDSKRTSWKSSVTSYLNERDSIMQSGLNDSAKRKAVQELRAQHFKKPEERLRVETFEQVHDQGGKLPFAD</t>
  </si>
  <si>
    <t>SPQDEKQTAHEPGSAQPAILDTEANALNVSAQNNT</t>
  </si>
  <si>
    <t>FFASASQQDTEINCKMQLDSSNRLIVNEQTRNCFEYFITQYGEKTIEQIQQDFKTYISQNHKEPALSQILDLWYRYMQYRQSLGEITPPAGLNQEDPAYYRSIYTSTQNLRKRFFSNYEIEGLFGTEDTYHEYTLDRMAVLADKNLSETEKAQKLKELFQQLPEDWQENLEQLNKLEDLRKLTADIKARGGSTEEIRQMRLNLVGPEATQRLENLDSKRTSWKSSVTSYLNERDSIMQSGLNDSAKRKAVQELRAQHFKKPEERLRVETFEQVHD</t>
  </si>
  <si>
    <t>tr|B4WWL9|B4WWL9_9GAMM Lipase chaperone OS=Alcanivorax sp. DG881 OX=236097 GN=ADG881_1604 PE=3 SV=1</t>
  </si>
  <si>
    <t>tr|B4WWL9|B4WWL9_9GAMM</t>
  </si>
  <si>
    <t xml:space="preserve">Alcanivorax sp. DG881 </t>
  </si>
  <si>
    <t xml:space="preserve">236097 </t>
  </si>
  <si>
    <t xml:space="preserve">ADG881_1604 </t>
  </si>
  <si>
    <t>MTRTLALLATVVVLATGVFWGLKRIPVPQHHAEPIPHQTDTQTNTSRGPDIATARITKPTLADTLANTSLAGTQVPGNLMTDARGHLIVDSNSKAIMDYFLALNGEMPDAAIRKALAQWAEQNAGTIAAADLLALLDRYQHYRSEFASGDYAARYAGHGDDDIRHKLQLRQQLRADTLGADTANALFADEDRYDQFSLNRHDIMTSDRSDEEKAAALRALRNTLPETLAKQYQQQYDLQHLPAREQSMKQQGANAAELYAFRQQQFGEAAAMRLQKLEEQRLAWQNRYQNYTQQRDRIHNAALSSDDKQKQLDALRRRLFSASEQQRAAALDRLQ</t>
  </si>
  <si>
    <t>LALLATVVVLATGVFWGL</t>
  </si>
  <si>
    <t>KRIPVPQHHAEPIPHQTDTQTNTSRGPDIATARITKPTLADT</t>
  </si>
  <si>
    <t>LANTSLAGTQVPGNLMTDARGHLIVDSNSKAIMDYFLALNGEMPDAAIRKALAQWAEQNAGTIAAADLLALLDRYQHYRSEFASGDYAARYAGHGDDDIRHKLQLRQQLRADTLGADTANALFADEDRYDQFSLNRHDIMTSDRSDEEKAAALRALRNTLPETLAKQYQQQYDLQHLPAREQSMKQQGANAAELYAFRQQQFGEAAAMRLQKLEEQRLAWQNRYQNYTQQRDRIHNAALSSDDKQKQLDALRRRLFSASEQQRAAALDRL</t>
  </si>
  <si>
    <t>tr|B4X477|B4X477_9GAMM Lipase chaperone OS=Alcanivorax sp. DG881 OX=236097 GN=lifO PE=3 SV=1</t>
  </si>
  <si>
    <t>tr|B4X477|B4X477_9GAMM</t>
  </si>
  <si>
    <t>MSRIQWALVLLVVVLAVAFAGLFWSPVTTVPGSSSGVQNVALFPGSNTPGAAPAADSFQAALSHAETLAAMPASLRGTEVDGQLQTTADGELVVTPDLRRVFDYFLSAQGEEPLEDCQARLASYLQASLPAEAANEAWQFFQQYMALGQAMAALPPHDGSPASIRTAVKQRHDLQVAYLGQQAAEAFYGMDIAYDRYMADRQDILDNPSLSDSQRQQQLQGLTQSLPAAMQSMLAETRGPAQLAARTQALREQGASEADIRRLREQQFGADGAARLEALDQQRAQWGARYQSYREQRQAIIDSGLSHLDQETALARLQQQMFSDQELDRVEALDRIQAR</t>
  </si>
  <si>
    <t>ALVLLVVVLAVAFAGLFWSPVTT</t>
  </si>
  <si>
    <t>VPGSSSGVQNVALFPGSNTPGAAPAADSFQAALSHAET</t>
  </si>
  <si>
    <t>LAAMPASLRGTEVDGQLQTTADGELVVTPDLRRVFDYFLSAQGEEPLEDCQARLASYLQASLPAEAANEAWQFFQQYMALGQAMAALPPHDGSPASIRTAVKQRHDLQVAYLGQQAAEAFYGMDIAYDRYMADRQDILDNPSLSDSQRQQQLQGLTQSLPAAMQSMLAETRGPAQLAARTQALREQGASEADIRRLREQQFGADGAARLEALDQQRAQWGARYQSYREQRQAIIDSGLSHLDQETALARLQQQMFSDQELDRVEALDRI</t>
  </si>
  <si>
    <t>tr|B4XRY9|B4XRY9_ACIBA Lipase chaperone OS=Acinetobacter baumannii OX=470 GN=lipB PE=3 SV=1</t>
  </si>
  <si>
    <t>tr|B4XRY9|B4XRY9_ACIBA</t>
  </si>
  <si>
    <t>MQRMQKKIWWCVLGFFILSLIIACVYWLSPDSENTSPQPNQDEARLVATSQSTLNSPLNENTYLSKSQQDTQVNCQLKIDSSQHLVVNSQTRDCFEYFITQYGESNLQQVKTHFEKFIQDQYLEPARSQIIDLWTRYLKYREQLAQIQPPQSKQQDQNYFQKIFSSIQDIRKRFFSASEIEGLFSTEDIYQNYTLDRMKILEDSSLSEIEKAKKLKERFEQLPEDWQENLQKLSKLDDLHALTKQIKARNGSAEELRQMRTALAGAEATQRLETLDIQRNAWQQRVTGYLNQRDEVLHSNMSDSAKKQAIQQLRQQQFSSSQEQLRLRTFETVHDQGGELPFNY</t>
  </si>
  <si>
    <t>KIWWCVLGFFILSLIIACVYWLS</t>
  </si>
  <si>
    <t>PDSENTSPQPNQDEARLVATSQSTLNSPLNE</t>
  </si>
  <si>
    <t>NTYLSKSQQDTQVNCQLKIDSSQHLVVNSQTRDCFEYFITQYGESNLQQVKTHFEKFIQDQYLEPARSQIIDLWTRYLKYREQLAQIQPPQSKQQDQNYFQKIFSSIQDIRKRFFSASEIEGLFSTEDIYQNYTLDRMKILEDSSLSEIEKAKKLKERFEQLPEDWQENLQKLSKLDDLHALTKQIKARNGSAEELRQMRTALAGAEATQRLETLDIQRNAWQQRVTGYLNQRDEVLHSNMSDSAKKQAIQQLRQQQFSSSQEQLRLRTFETVHD</t>
  </si>
  <si>
    <t>tr|B5JVB9|B5JVB9_9GAMM Lipase chaperone OS=gamma proteobacterium HTCC5015 OX=391615 GN=GP5015_368 PE=3 SV=1</t>
  </si>
  <si>
    <t>tr|B5JVB9|B5JVB9_9GAMM</t>
  </si>
  <si>
    <t xml:space="preserve">gamma proteobacterium HTCC5015 </t>
  </si>
  <si>
    <t xml:space="preserve">391615 </t>
  </si>
  <si>
    <t xml:space="preserve">GP5015_368 </t>
  </si>
  <si>
    <t>MKTKHWIFGVVGLIAILVAARWGLYLLQSDEPLASESMATPSNEVVIDDAYRTAQASAQEAEQHEASFEGEAQTLDAEALYALAAKDLPESLQGTEIDGSFRLDDQGNLIIEPQVLRVFEYFMTGIGEEDLQTIVQRVRRLIDAALPVTAQDDAKLLLAQYLDYREQQSALLEAGYGNSADLVGLRESFSQLKQLRREVFGAEHADALFASKEAYTRFNLNTMELTQRGGELSEMERIERTRQLASQLPPERRQQVEERLVQRELDHRTASMKEEGASAEELRQMRAQLVGVEAAERLGALDEERAAWDQRVARFRNDLDSALQDAGDIDDSQREAIVERVLSQHQFSDTEALRVKATQGLL</t>
  </si>
  <si>
    <t>IFGVVGLIAILVAARWGLY</t>
  </si>
  <si>
    <t>LLQSDEPLASESMATPSNEVVIDDAYRTAQASAQEAEQHEASFEGEAQTLDAEALYALAAKD</t>
  </si>
  <si>
    <t>LPESLQGTEIDGSFRLDDQGNLIIEPQVLRVFEYFMTGIGEEDLQTIVQRVRRLIDAALPVTAQDDAKLLLAQYLDYREQQSALLEAGYGNSADLVGLRESFSQLKQLRREVFGAEHADALFASKEAYTRFNLNTMELTQRGGELSEMERIERTRQLASQLPPERRQQVEERLVQRELDHRTASMKEEGASAEELRQMRAQLVGVEAAERLGALDEERAAWDQRVARFRNDLDSALQDAGDIDDSQREAIVERVLSQHQFSDTEALRVKA</t>
  </si>
  <si>
    <t>tr|C0VKC2|C0VKC2_ACIS2 Lipase chaperone (Fragment) OS=Acinetobacter sp. (strain ATCC 27244 / 9458) OX=525244 GN=HMPREF0023_1591 PE=3 SV=1</t>
  </si>
  <si>
    <t>tr|C0VKC2|C0VKC2_ACIS2</t>
  </si>
  <si>
    <t xml:space="preserve">Acinetobacter sp. (strain ATCC 27244 / 9458) </t>
  </si>
  <si>
    <t xml:space="preserve">525244 </t>
  </si>
  <si>
    <t xml:space="preserve">HMPREF0023_1591 </t>
  </si>
  <si>
    <t>MSVQNFNNKKIILIATICLIIFLAFIYWVFKPSVHDQSPLNNSHSQRGINSVSVENNSQAQLSGKLPILAPSLQGTEIDCPLQVDGDGKLILTIGIRSCFDYFFSSLGEKTETQLIGDIRQYLRATLPETAANYGIYLLDQYVAYTHALKNLKTSTHFKKDEIDKFQNIVDQMSKLQQQFFNAAEIQAFFGNERNFNQFSIDQMRIHANKTLTAQQKATELAKLIDQLPPTLADGVRVSMQFAELQQLTQEIKEKGGSAQELRNMRESLLGVEAADRLEKVDQEEAVWQNQV</t>
  </si>
  <si>
    <t>PILAPSLQGTEIDCPLQVDGDGKLILTIGIRSCFDYFFSSLGEKTETQLIGDIRQYLRATLPETAANYGIYLLDQYVAYTHALKNLKTSTHFKKDEIDKFQNIVDQMSKLQQQFFNAAEIQAFFGNERNFNQFSIDQMRIHANKTLTAQQKATELAKLIDQLPPTLADGVRVSMQFAELQQLTQEIKEKGGSAQELRNMRESLLGVEAADRLEKVDQEEAVWQNQV</t>
  </si>
  <si>
    <t>tr|C0VN99|C0VN99_ACIS2 Lipase chaperone OS=Acinetobacter sp. (strain ATCC 27244 / 9458) OX=525244 GN=lifO PE=3 SV=1</t>
  </si>
  <si>
    <t>tr|C0VN99|C0VN99_ACIS2</t>
  </si>
  <si>
    <t>MLDSFRFRKQKKNGCGFMNKKGNKTIIYAGLILSSILCIVFIYWFYPKSENYSVNITSSSENQSSQHVQQLNSHNNLAQTLLGFQSSSQTDTETNCQLQFNASKKLIINEQMRNCFEYFLSQYGERNITEIRKNFQLYLEHHFQSAQQEQILALWSRYLDYREALSQLQIHETAKENYRYFQAAFHAIQDLKQRFFSTTEIEGLFGTEDEYQQYALDRMQILENNSLDTSTKAQLLQERFEQLPQDWQENIKDLSRLEDLRALTAQIKARNGSPQELRDMRLHLVGEAATQRLEQLDQQRSVWKQQVQSYLEERKTIIDSNMSASAKTQAIQRLKQQQFKSTQEQQRLQTFETIYDQGGTLPFSY</t>
  </si>
  <si>
    <t>TIIYAGLILSSILCIVFIYWFYP</t>
  </si>
  <si>
    <t>KSENYSVNITSSSENQSSQHVQQLNSHNNLAQTLLG</t>
  </si>
  <si>
    <t>FQSSSQTDTETNCQLQFNASKKLIINEQMRNCFEYFLSQYGERNITEIRKNFQLYLEHHFQSAQQEQILALWSRYLDYREALSQLQIHETAKENYRYFQAAFHAIQDLKQRFFSTTEIEGLFGTEDEYQQYALDRMQILENNSLDTSTKAQLLQERFEQLPQDWQENIKDLSRLEDLRALTAQIKARNGSPQELRDMRLHLVGEAATQRLEQLDQQRSVWKQQVQSYLEERKTIIDSNMSASAKTQAIQRLKQQQFKSTQEQQRLQTFETIYD</t>
  </si>
  <si>
    <t>tr|D0SNC0|D0SNC0_ACIJU Lipase chaperone OS=Acinetobacter junii SH205 OX=575587 GN=lifO PE=3 SV=1</t>
  </si>
  <si>
    <t>tr|D0SNC0|D0SNC0_ACIJU</t>
  </si>
  <si>
    <t xml:space="preserve">Acinetobacter junii SH205 </t>
  </si>
  <si>
    <t xml:space="preserve">575587 </t>
  </si>
  <si>
    <t>MNKNGKKIALLCSLLIISAVTLSVLYWLYPQDQQSRFKSTAQSSGTSNSAEHSENLGQAQALDATFNSTSQLDTEINCKLQFNASQKLVVNELTRNCFEYFISQYGERNIDEIRQSFQRYIAKGFQASEQQQILALWSRYVDYRKELSKLQVQQPAQESYQYFQTVFNAMHDLKQRFFSKPEIEGLFGAEDIYQQYTLDRMQILENNALDAGAKAKQLQQRFEQLPQDWQDNLKDLSKLDDLRSLTAQIKARNGSAQELRDMRVNLVGEAATQRLEQLDQQRSDWKQRVQAYLDERKTIVDSNMSTSAKDQAIQQLKQQQFQSPQEQQRLQTFETVHDQGGILPFSN</t>
  </si>
  <si>
    <t>TFNSTSQLDTEINCKLQFNASQKLVVNELTRNCFEYFISQYGERNIDEIRQSFQRYIAKGFQASEQQQILALWSRYVDYRKELSKLQVQQPAQESYQYFQTVFNAMHDLKQRFFSKPEIEGLFGAEDIYQQYTLDRMQILENNALDAGAKAKQLQQRFEQLPQDWQDNLKDLSKLDDLRSLTAQIKARNGSAQELRDMRVNLVGEAATQRLEQLDQQRSDWKQRVQAYLDERKTIVDSNMSTSAKDQAIQQLKQQQFQSPQEQQRLQTFETVHD</t>
  </si>
  <si>
    <t>tr|D4XU45|D4XU45_ACIHA Lipase chaperone (Fragment) OS=Acinetobacter haemolyticus ATCC 19194 OX=707232 GN=lifO PE=3 SV=1</t>
  </si>
  <si>
    <t>tr|D4XU45|D4XU45_ACIHA</t>
  </si>
  <si>
    <t xml:space="preserve">Acinetobacter haemolyticus ATCC 19194 </t>
  </si>
  <si>
    <t xml:space="preserve">707232 </t>
  </si>
  <si>
    <t>MNKKGNKTIIYAGLILSSILCIVVIYWFYPKSENYSGNITSSSENQSSQHVQQLNSHNNLAQTLLGFQSSSQTDTETNCQLQFNASKKLIINEQTRNCFEYFLSQYGERNITEICKNFQLYLEHHFQSAQQQQILALWSRYLDYREALSQLQIHETAKENYRYFQAAFHAIQDLKQRFFSTTEIEGLFGTEDEYQQYTLDRMQILENNSLDTST</t>
  </si>
  <si>
    <t>PKSENYSGNITSSSENQSSQHVQQLNSHNNLAQTLLG</t>
  </si>
  <si>
    <t>FQSSSQTDTETNCQLQFNASKKLIINEQTRNCFEYFLSQYGERNITEICKNFQLYLEHHFQSAQQQQILALWSRYLDYREALSQLQIHETAKENYRYFQAAFHAIQDLKQRFFSTTEIEGLFGTEDEYQQYTLDRMQILENNSLDTS</t>
  </si>
  <si>
    <t>tr|E1VHX3|E1VHX3_9GAMM Lipase chaperone OS=gamma proteobacterium HdN1 OX=83406 GN=HDN1F_08320 PE=3 SV=1</t>
  </si>
  <si>
    <t>tr|E1VHX3|E1VHX3_9GAMM</t>
  </si>
  <si>
    <t xml:space="preserve">gamma proteobacterium HdN1 </t>
  </si>
  <si>
    <t xml:space="preserve">83406 </t>
  </si>
  <si>
    <t xml:space="preserve">HDN1F_08320 </t>
  </si>
  <si>
    <t>MRIKTIFFCLIATIPVLAFVLHSTHHSRTNRDLSAHQPTLPNASAPPSTAYTHAPPSSRKTKEAANQPLLNAAGVRAELHKTSLAETDIPPLPLVDSNGNLPPQRALRDLFDYFLALDGESDPSTIQNLTQSWVVANLPEHAAAQAIQMLNDYQNLNERLKTVAENFQGDRLEDKLQQIADTRKEVLGEDAANAFFGEDEAYDRYSLAQLEERRTHSGAVPAEDQELLLANLPPELQTRQRERIQQQSLIETTQRMEKNGASGAAIYQYQMLHGTPEVADRYQALTERRNAWNGKLDHYIQQRDEITKQAFSDEEKQRRIEQLRVTSFTPTEQLRVNALEAMEKR</t>
  </si>
  <si>
    <t>FFCLIATIPVLAFVLHST</t>
  </si>
  <si>
    <t>HHSRTNRDLSAHQPTLPNASAPPSTAYTHAPPSSRKTKEAANQPLLNAAGVRAEL</t>
  </si>
  <si>
    <t>HKTSLAETDIPPLPLVDSNGNLPPQRALRDLFDYFLALDGESDPSTIQNLTQSWVVANLPEHAAAQAIQMLNDYQNLNERLKTVAENFQGDRLEDKLQQIADTRKEVLGEDAANAFFGEDEAYDRYSLAQLEERRTHSGAVPAEDQELLLANLPPELQTRQRERIQQQSLIETTQRMEKNGASGAAIYQYQMLHGTPEVADRYQALTERRNAWNGKLDHYIQQRDEITKQAFSDEEKQRRIEQLRVTSFTPTEQLRVNALEAM</t>
  </si>
  <si>
    <t>tr|E4PQX5|E4PQX5_MARAH Lipase chaperone OS=Marinobacter adhaerens (strain DSM 23420 / HP15) OX=225937 GN=lifO PE=3 SV=1</t>
  </si>
  <si>
    <t>tr|E4PQX5|E4PQX5_MARAH</t>
  </si>
  <si>
    <t xml:space="preserve">Marinobacter adhaerens (strain DSM 23420 / HP15) </t>
  </si>
  <si>
    <t xml:space="preserve">225937 </t>
  </si>
  <si>
    <t>MTMKRTSIEARRWLFPGALAAVLVAGALWYGLAGTAQTNAEISASMPPSSAAPAKSPTPASEHSAKAVPEEPSSGQEQSRTPDSLGPTPFAASLSGTQIDGALTADDNGELVINLRVRDFFDYFLSTVGEVTPETAIQQIETMARNHLPEPASTQALALLDEYLAYKQASLQVLQTRLDPARTEDPGYQLTALGDALAQLKELRASTFSPDAHRAFFGLEEAYSEYTLATLAIQQRTDLSEQGKQALVQWHRNQLPEELRTTEKHLHASSRQQQARTAAIESASSPEAAGRQLEELGVGPDGVESVVKYLKQRKRFDQRFDAFRDAMEREESSGLTEADIQEQQEALLEQHFPDEQDRTWARLKMLGNG</t>
  </si>
  <si>
    <t>WLFPGALAAVLVAGALWYGLAGT</t>
  </si>
  <si>
    <t>AQTNAEISASMPPSSAAPAKSPTPASEHSAKAVPEEPSSGQEQSRTPDSLGP</t>
  </si>
  <si>
    <t>tr|E4PRK3|E4PRK3_MARAH Lipase chaperone OS=Marinobacter adhaerens (strain DSM 23420 / HP15) OX=225937 GN=lifO PE=3 SV=1</t>
  </si>
  <si>
    <t>tr|E4PRK3|E4PRK3_MARAH</t>
  </si>
  <si>
    <t>MKRRIHLFLVLLLIIAAVASFWLMTTDPAAEGEPVVSAPVDESLKSLNKGAAVSAPSDLVNNVSTVRVPEQLPASLAGTSVPDGWARTDRFGNLVPTPHLRQLFEYFLSALGEESLQALVARIEAALSGLEEPARSQALVTLGNYLEYKLAVSELEQSYGEVSGLGAGEMQRRMSEIQALRRTWLDADTAAAFFADDEAVDRFQIEKLRIASDDSLTDEQKAEALRQAESALPEPLRKAREETRRFADYEQVRRELADDPRALDAWRQEAFGEAAADRLARLEEEQKSWDRRWQVYSQERDRLLSSGLAEPERQQALERLRASHFNEAEQVRAEALDSIR</t>
  </si>
  <si>
    <t>LFLVLLLIIAAVASFWLMTT</t>
  </si>
  <si>
    <t>DPAAEGEPVVSAPVDESLKSLNKGAAVSAPSDLVNNVSTVRV</t>
  </si>
  <si>
    <t>PEQLPASLAGTSVPDGWARTDRFGNLVPTPHLRQLFEYFLSALGEESLQALVARIEAALSGLEEPARSQALVTLGNYLEYKLAVSELEQSYGEVSGLGAGEMQRRMSEIQALRRTWLDADTAAAFFADDEAVDRFQIEKLRIASDDSLTDEQKAEALRQAESALPEPLRKAREETRRFADYEQVRRELADDPRALDAWRQEAFGEAAADRLARLEEEQKSWDRRWQVYSQERDRLLSSGLAEPERQQALERLRASHFNEAEQVRAEALDSI</t>
  </si>
  <si>
    <t>tr|F0KFX8|F0KFX8_ACIP2 Lipase chaperone OS=Acinetobacter pittii (strain PHEA-2) OX=871585 GN=lifO PE=3 SV=1</t>
  </si>
  <si>
    <t>tr|F0KFX8|F0KFX8_ACIP2</t>
  </si>
  <si>
    <t xml:space="preserve">Acinetobacter pittii (strain PHEA-2) </t>
  </si>
  <si>
    <t xml:space="preserve">871585 </t>
  </si>
  <si>
    <t>MQGMQKKVLWCVLGFFILGLIACVYWLSPESKNTSTQLNQNEAKSLASIPPTNHSSLNADAYHSKSQQDTEVNCQLKIDSSQHLVVNSQTRDCFEYFITQYGENDLEQIKNHFGQFIQGKYLEPARSQILDLWGRYLKYREQLTQIQTPSSKQQDKNYFQKIFNSIQDLRKRFFSAAEIEGLFSNEDIYQNYTLDRMQILEDSSLSEIEKAQKLKERFEQLPEDWQQNLQELSKLDDLHTLTKQIKARHGSAEELRQMRTALVGAEATQRLETLDTQRSAWQQRVTSYLSGRDEIIKSNMSDSAKNQAIQQLRQQQFNSSQEQLRLRTFETVHDQGGELPFNY</t>
  </si>
  <si>
    <t>AYHSKSQQDTEVNCQLKIDSSQHLVVNSQTRDCFEYFITQYGENDLEQIKNHFGQFIQGKYLEPARSQILDLWGRYLKYREQLTQIQTPSSKQQDKNYFQKIFNSIQDLRKRFFSAAEIEGLFSNEDIYQNYTLDRMQILEDSSLSEIEKAQKLKERFEQLPEDWQQNLQELSKLDDLHTLTKQIKARHGSAEELRQMRTALVGAEATQRLETLDTQRSAWQQRVTSYLSGRDEIIKSNMSDSAKNQAIQQLRQQQFNSSQEQLRLRTFETVHD</t>
  </si>
  <si>
    <t>tr|F2YZ29|F2YZ29_PSEAI Lipase chaperone (Fragment) OS=Pseudomonas aeruginosa OX=287 GN=lipB PE=3 SV=1</t>
  </si>
  <si>
    <t>tr|F2YZ29|F2YZ29_PSEAI</t>
  </si>
  <si>
    <t>MKKILLLIPLAFAASLAWFVWLEPSPAPETAPPASPQAGADRAPPAASAGEAVPAPQVMPAKVAPLPTSFRGTSVDGSFSVDASGNLLITRDIRNLFDYFLSAVGEEPLQQSLDRLRAYIAAELQEPARGQALALMQQYIDYKKELVLLERDLPRLADLDALRQREAAVKALRARIFSNEAHVAFFADEETYNQFTLERLAIRQDGKLSTEEKAAAIDRLRASLPEDQQESVLPQLQSELQQQTAALQAAGAGPEAIRQMRQQLVGAEATTRLEQLDRQRSAW</t>
  </si>
  <si>
    <t>VAPLPTSFRGTSVDGSFSVDASGNLLITRDIRNLFDYFLSAVGEEPLQQSLDRLRAYIAAELQEPARGQALALMQQYIDYKKELVLLERDLPRLADLDALRQREAAVKALRARIFSNEAHVAFFADEETYNQFTLERLAIRQDGKLSTEEKAAAIDRLRASLPEDQQESVLPQLQSELQQQTAALQAAGAGPEAIRQMRQQLVGAEATTRLEQLDRQRSAW</t>
  </si>
  <si>
    <t>tr|F5BCU2|F5BCU2_PSEAI Lipase chaperone OS=Pseudomonas aeruginosa OX=287 GN=lif4 PE=3 SV=1</t>
  </si>
  <si>
    <t>tr|F5BCU2|F5BCU2_PSEAI</t>
  </si>
  <si>
    <t xml:space="preserve">lif4 </t>
  </si>
  <si>
    <t>MKKILLLIPLAFAASLAWFVWLEPSPAPETAPPASPQAAADRAPPAASAGEAVPAPQVMPAKVAPLPTSFRGTSVDGSFSVDASGNLLITRDIRNLFDYFLSAVGEEPLQQSLDRLRAYIAAELQEPARGQALALMQQYIDYKKELVLLERDLPRLADLDALRQREAAVKALRARIFSNEAHVAFFADEETYNQFTLERLAIRQDGKLSTEEKAAAIDRLRASLPEDQQESVLPQLQSELQQQTAALQAAGAGPEAIRQMRQQLVGAEATTRLEQLDRQRSAWKGRLDDYFAEKSRIEGNAGLSEADRRAAVERLAEERFSEQERLRLGALEQMRQAEQR</t>
  </si>
  <si>
    <t>EPSPAPETAPPASPQAAADRAPPAASAGEAVPAPQVMPAK</t>
  </si>
  <si>
    <t>VAPLPTSFRGTSVDGSFSVDASGNLLITRDIRNLFDYFLSAVGEEPLQQSLDRLRAYIAAELQEPARGQALALMQQYIDYKKELVLLERDLPRLADLDALRQREAAVKALRARIFSNEAHVAFFADEETYNQFTLERLAIRQDGKLSTEEKAAAIDRLRASLPEDQQESVLPQLQSELQQQTAALQAAGAGPEAIRQMRQQLVGAEATTRLEQLDRQRSAWKGRLDDYFAEKSRIEGNAGLSEADRRAAVERLAEERFSEQERLRLGALEQMR</t>
  </si>
  <si>
    <t>tr|G0ADA1|G0ADA1_COLFT Lipase helper protein OS=Collimonas fungivorans (strain Ter331) OX=1005048 GN=CFU_3461 PE=3 SV=1</t>
  </si>
  <si>
    <t>tr|G0ADA1|G0ADA1_COLFT</t>
  </si>
  <si>
    <t xml:space="preserve">Collimonas fungivorans (strain Ter331) </t>
  </si>
  <si>
    <t xml:space="preserve">1005048 </t>
  </si>
  <si>
    <t xml:space="preserve">CFU_3461 </t>
  </si>
  <si>
    <t>MQIRHPFVWIGAAALAAAIAVPLLMTREEPPAPKKAAAQADLFPFVKSLQGTHPDGDIKVAAGDVLVVDAQLVDLFDYYLSAMGEKPLAAIRREIEQELERRLTPNAAGEAKRLLGNYIEYKTALVELDKNPQLGGNGLAAIRQRMEKMQELRARFFSPAESKGMFGSSDTEDMDTLARMEIGQDKSLSEAQKQAKLAALDAALPASVREARAAPLKIVKLEDNAAKMRQQGASEDDVYRMRAAALSPEAAARMAEVDQGEAAWKSRISAYLAERSKLSNADAIAELRNRMFDANEQKRLPAYEK</t>
  </si>
  <si>
    <t>REEPPAPKKAAAQADLF</t>
  </si>
  <si>
    <t>PFVKSLQGTHPDGDIKVAAGDVLVVDAQLVDLFDYYLSAMGEKPLAAIRREIEQELERRLTPNAAGEAKRLLGNYIEYKTALVELDKNPQLGGNGLAAIRQRMEKMQELRARFFSPAESKGMFGSSDTEDMDTLARMEIGQDKSLSEAQKQAKLAALDAALPASVREARAAPLKIVKLEDNAAKMRQQGASEDDVYRMRAAALSPEAAARMAEVDQGEAAWKSRISAYLAERSKLSNADAIAELRNRMFDANEQKRLPAYEK</t>
  </si>
  <si>
    <t>tr|G6YTX8|G6YTX8_9GAMM Lipase chaperone OS=Marinobacter manganoxydans MnI7-9 OX=1094979 GN=KYE_11601 PE=3 SV=1</t>
  </si>
  <si>
    <t>tr|G6YTX8|G6YTX8_9GAMM</t>
  </si>
  <si>
    <t xml:space="preserve">Marinobacter manganoxydans MnI7-9 </t>
  </si>
  <si>
    <t xml:space="preserve">1094979 </t>
  </si>
  <si>
    <t xml:space="preserve">KYE_11601 </t>
  </si>
  <si>
    <t>MKRTSIEARRWLFPGALAAVLVAGALWYGLAGTAQTNAEISASMPPSSAAPAKSPTPASEHSAKAVPEEPSSGQEQSRTPDSLGPTPFAASLSGTQIDGALTADDNGELVINLRVRDFFDYFLSTVGEVTPETAIQQIETMARNHLPEPASTQALALLDEYLAYKQASLQVLQTRLDPARTEDPGYQLTALGDALAQLKELRASTFSPDAHRAFFGLEEAYSEYTLATLAIQQRTDLSEQGKQALVQWHRNQLPEELRTTEKHLHASSRQQQARTAAIESASSPEAAGRQLEELGVGPDGVESVVKYLKQRKRFDQRSDAFRDAMEREESSGLTEADIQEQQEALLEQHFPDEQDRTWARLKMLGNG</t>
  </si>
  <si>
    <t>TPFAASLSGTQIDGALTADDNGELVINLRVRDFFDYFLSTVGEVTPETAIQQIETMARNHLPEPASTQALALLDEYLAYKQASLQVLQTRLDPARTEDPGYQLTALGDALAQLKELRASTFSPDAHRAFFGLEEAYSEYTLATLAIQQRTDLSEQGKQALVQWHRNQLPEELRTTEKHLHASSRQQQARTAAIESASSPEAAGRQLEELGVGPDGVESVVKYLKQRKRFDQRSDAFRDAMEREESSGLTEADIQEQQEALLEQHFPDEQDR</t>
  </si>
  <si>
    <t>tr|G7GEY5|G7GEY5_9GAMM Lipase chaperone OS=Acinetobacter sp. NBRC 100985 OX=1071390 GN=lifO PE=3 SV=1</t>
  </si>
  <si>
    <t>tr|G7GEY5|G7GEY5_9GAMM</t>
  </si>
  <si>
    <t xml:space="preserve">Acinetobacter sp. NBRC 100985 </t>
  </si>
  <si>
    <t xml:space="preserve">1071390 </t>
  </si>
  <si>
    <t>MSGKFINHKTIVFGVITSVLLLLLLIYYAFKPEAQTQNQNINTQTIQPKNTVLESATVNNKQGKLPTLAASLQGTEIDCPIQVDANGKLILTVGIRSCFDYFFSSLGEKTETELVADIRQYLLATLPESASNYAIYLLDQYVAYMHALQNLKPNAGFKSNNVDALQKVVDQMAKVQQQFFNAAEINALFGNERNLNQFNLEQMRIHANKNLTTQEKATELAKLIDELPPALADGVRVSMQFAELQQLTKEIQAKGGSAQDLRSMRESLLGPEAADRLEKVDQEEAVWQTQVNQYLSARDQILKSDANDASKQQSIAELRNSSFGTKEDLLRAQSYEVMHDQKSKGS</t>
  </si>
  <si>
    <t>VFGVITSVLLLLLLIYYAF</t>
  </si>
  <si>
    <t>KPEAQTQNQNINTQTIQPKNTVLESATVNNKQGKL</t>
  </si>
  <si>
    <t>tr|H6U4T8|H6U4T8_9PSED Lipase chaperone OS=Pseudomonas sp. enrichment culture clone TLF-B OX=1150781 GN=lifO PE=3 SV=1</t>
  </si>
  <si>
    <t>tr|H6U4T8|H6U4T8_9PSED</t>
  </si>
  <si>
    <t xml:space="preserve">Pseudomonas sp. enrichment culture clone TLF-B </t>
  </si>
  <si>
    <t xml:space="preserve">1150781 </t>
  </si>
  <si>
    <t>MKKILLLIPLAFAASLAWFVWLEPSPAPETASPASPQAGADRAPPGASAGEAVPAPQVMPAKVAPLPASFRGTSVDGSFSVDASGNLLITRDIRNLFDYFLSAVGEEPLQQSLDRLRAYIAAELQEPARGQALALMQQYIDYKKELVLLERDLPRLADLDALRQREAAVKALRARIFSNEAHVAFFADEETYNQFTLERLAIRQDGKLSAEEKAAAIDRLRASLPEDQQESVLPQLQSELQQQTAALQAAGAGPEAIRQMRQQLVGAEATTRLEQLDRQRSAWKGRLDDYFAEKSRIEGNAGLSEADRRAAVERLAEERFSEQERLRLGALEQMRQAEQR</t>
  </si>
  <si>
    <t>EPSPAPETASPASPQAGADRAPPGASAGEAVPAPQVMPAK</t>
  </si>
  <si>
    <t>VAPLPASFRGTSVDGSFSVDASGNLLITRDIRNLFDYFLSAVGEEPLQQSLDRLRAYIAAELQEPARGQALALMQQYIDYKKELVLLERDLPRLADLDALRQREAAVKALRARIFSNEAHVAFFADEETYNQFTLERLAIRQDGKLSAEEKAAAIDRLRASLPEDQQESVLPQLQSELQQQTAALQAAGAGPEAIRQMRQQLVGAEATTRLEQLDRQRSAWKGRLDDYFAEKSRIEGNAGLSEADRRAAVERLAEERFSEQERLRLGALEQMR</t>
  </si>
  <si>
    <t>tr|H8MUE7|H8MUE7_CORCM Lipase helper protein OS=Corallococcus coralloides (strain ATCC 25202 / DSM 2259 / NBRC 100086 / M2) OX=1144275 GN=lipB1 PE=3 SV=1</t>
  </si>
  <si>
    <t>tr|H8MUE7|H8MUE7_CORCM</t>
  </si>
  <si>
    <t xml:space="preserve">Corallococcus coralloides (strain ATCC 25202 / DSM 2259 / NBRC 100086 / M2) </t>
  </si>
  <si>
    <t xml:space="preserve">1144275 </t>
  </si>
  <si>
    <t>MKSRAVILVVALCALLGAGVFSWWKVRAPAAPGPAVPPSAVPIAQGGQSRVTSPAVPGAAATPSPAPQAGSPLPPLPGSLKDTEEDGAVLVDAAGHLVPNADLRRFFNYYLSATGEEPASLIRERILTALRAKNLPAAAMDEAVQVLDDYLAYLDAARGLASKGSAATMDTAERLEALRKLRREHLGPGVADGLFGQEEAVDAVAVERLKLMNDASLTKEEREQRMAALEERLPPDVRASREEAVRPLRQQAVEQELLAAGATAEDLHQHRLSTVGPEATERLEALDAERAQWKQRLSDFRAKRAALGQSESDPARRQAAVQRLLFDSFTPEERLRVEAADTIEAASGSGGG</t>
  </si>
  <si>
    <t>KVRAPAAPGPAVPPSAVPIAQGGQSRVTSPAVPGAAATPSPAPQAGSP</t>
  </si>
  <si>
    <t>LPPLPGSLKDTEEDGAVLVDAAGHLVPNADLRRFFNYYLSATGEEPASLIRERILTALRAKNLPAAAMDEAVQVLDDYLAYLDAARGLASKGSAATMDTAERLEALRKLRREHLGPGVADGLFGQEEAVDAVAVERLKLMNDASLTKEEREQRMAALEERLPPDVRASREEAVRPLRQQAVEQELLAAGATAEDLHQHRLSTVGPEATERLEALDAERAQWKQRLSDFRAKRAALGQSESDPARRQAAVQRLLFDSFTPEERLRVEAADTI</t>
  </si>
  <si>
    <t>tr|I3WE69|I3WE69_METRE Lipase chaperone OS=Metapseudomonas resinovorans OX=53412 GN=lif PE=3 SV=1</t>
  </si>
  <si>
    <t>tr|I3WE69|I3WE69_METRE</t>
  </si>
  <si>
    <t xml:space="preserve">Metapseudomonas resinovorans </t>
  </si>
  <si>
    <t xml:space="preserve">53412 </t>
  </si>
  <si>
    <t xml:space="preserve">lif </t>
  </si>
  <si>
    <t>MKKFLLLLPIAFAGALAILLQWGGNPAPAASGGAPPLRTAATPTTLAVAPTTVLVPGNPPVTPPNKQAMPASLAGTDVDGRFHLDAAGNLLVTEDIRRIFDYFLSTQGEEPLSGSIQRLWGHITEQLDAPAEEQALALLDQYLDYKRQLVQLERDLPLLADLTALRQREAAVQALRARIFSADAHQAFFANEEAYNGFTLQRLAIQRDTALDPAGKAAAIDQLRSTLPEALQAMAASQLQAELRAQVGALQAAGGSPEQVRQLRQQLVGAEATARLETLDQQRLHWQQRLQAYLKEKTRIEASEGLSPSDKAAAISRLEEEGFNPQERLRLRAAAELAAAQKRQP</t>
  </si>
  <si>
    <t>NPAPAASGGAPPLRTAATPTTLAVAPTTVLVPGNPPVTPPNK</t>
  </si>
  <si>
    <t>QAMPASLAGTDVDGRFHLDAAGNLLVTEDIRRIFDYFLSTQGEEPLSGSIQRLWGHITEQLDAPAEEQALALLDQYLDYKRQLVQLERDLPLLADLTALRQREAAVQALRARIFSADAHQAFFANEEAYNGFTLQRLAIQRDTALDPAGKAAAIDQLRSTLPEALQAMAASQLQAELRAQVGALQAAGGSPEQVRQLRQQLVGAEATARLETLDQQRLHWQQRLQAYLKEKTRIEASEGLSPSDKAAAISRLEEEGFNPQERLRLRA</t>
  </si>
  <si>
    <t>tr|K0CCK4|K0CCK4_ALCDB Lipase chaperone OS=Alcanivorax dieselolei (strain DSM 16502 / CGMCC 1.3690 / MCCC 1A00001 / B-5) OX=930169 GN=lifO PE=3 SV=1</t>
  </si>
  <si>
    <t>tr|K0CCK4|K0CCK4_ALCDB</t>
  </si>
  <si>
    <t xml:space="preserve">Alcanivorax dieselolei (strain DSM 16502 / CGMCC 1.3690 / MCCC 1A00001 / B-5) </t>
  </si>
  <si>
    <t xml:space="preserve">930169 </t>
  </si>
  <si>
    <t>MTKGRIYTILIVLLALAGLGIWGWPGGDGPTPVAGSRQTPPQASAASALHDYAGRGRELADSPPPSWRGTRPDGALAEDENGDLIVNEALRRRFDYVLSALGEEDLETLKARLAADFEARLSPSAAARAWALLQQYLGYREALAELTPPGRDPAALRHSLEQRQALRGRFFDATTAEAFFGFEDRYADFALQRRRILEDNELDEATRSERLDALEATLPPDLREQVRASREPMEVHEEVRALREQGAPQRRIDQLREQRLGREAADRLAELDQRRALWQSRYQDYREQRRAILESGLAPSDRQAEIERLRERLFEAGERRRVEVLDRNPEPDS</t>
  </si>
  <si>
    <t>YTILIVLLALAGLGIWGWPG</t>
  </si>
  <si>
    <t>GDGPTPVAGSRQTPPQASAASALHDYAGRGRELADS</t>
  </si>
  <si>
    <t>PPPSWRGTRPDGALAEDENGDLIVNEALRRRFDYVLSALGEEDLETLKARLAADFEARLSPSAAARAWALLQQYLGYREALAELTPPGRDPAALRHSLEQRQALRGRFFDATTAEAFFGFEDRYADFALQRRRILEDNELDEATRSERLDALEATLPPDLREQVRASREPMEVHEEVRALREQGAPQRRIDQLREQRLGREAADRLAELDQRRALWQSRYQDYREQRRAILESGLAPSDRQAEIERLRERLFEAGERRRVEVLDRN</t>
  </si>
  <si>
    <t>tr|K2EV29|K2EV29_9BACT Lipase helper protein OS=uncultured bacterium OX=77133 GN=ACD_6C00756G0001 PE=3 SV=1</t>
  </si>
  <si>
    <t>tr|K2EV29|K2EV29_9BACT</t>
  </si>
  <si>
    <t xml:space="preserve">ACD_6C00756G0001 </t>
  </si>
  <si>
    <t>MQKYKIWIILALLVLCILTLILWLSPKENTQADTGTKMPLTETQAEQTALLVNGPANAAFPSASQQDTEINCQMQLDASNRLIVNEQTRNCFEYFITQFGEKNLQQIQQDFKAYIRQNHKEPALSQILDLWDRYLQYRQGLGQLTAPAGLNQEDPAYYRSIYNSTQNLRQQYFSKYEIEGLFGTEDAYHEYTLDRMSVLADKSLAETEKAQKLKALFQQLPQDWQENLEQLNKLEDLRKLTADIKARGGSRDEIRQMRMNLVGAEATQRLEQLDVQRSDWKNRVTGYLDERDQITQSGMSDTAKQQAIAQLRSKHFNTPQEQLRAETFEQVHDQGAKLPFAD</t>
  </si>
  <si>
    <t>SPKENTQADTGTKMPLTETQAEQTALLVNGPANA</t>
  </si>
  <si>
    <t>AFPSASQQDTEINCQMQLDASNRLIVNEQTRNCFEYFITQFGEKNLQQIQQDFKAYIRQNHKEPALSQILDLWDRYLQYRQGLGQLTAPAGLNQEDPAYYRSIYNSTQNLRQQYFSKYEIEGLFGTEDAYHEYTLDRMSVLADKSLAETEKAQKLKALFQQLPQDWQENLEQLNKLEDLRKLTADIKARGGSRDEIRQMRMNLVGAEATQRLEQLDVQRSDWKNRVTGYLDERDQITQSGMSDTAKQQAIAQLRSKHFNTPQEQLRAETFEQVHD</t>
  </si>
  <si>
    <t>tr|K9A588|K9A588_9GAMM Lipase chaperone OS=Acinetobacter sp. WC-141 OX=903915 GN=lifO PE=3 SV=1</t>
  </si>
  <si>
    <t>tr|K9A588|K9A588_9GAMM</t>
  </si>
  <si>
    <t xml:space="preserve">Acinetobacter sp. WC-141 </t>
  </si>
  <si>
    <t xml:space="preserve">903915 </t>
  </si>
  <si>
    <t>MQGMQKKVLWCVLGFFILSLIACVYWLSPDSKNTSAHINENKAQNLVSAPQTNHSSLNEDAYHSKSQQDTEVNCQLKIDSSQHLVVNSQTRDCFEYFITQYGENDLEQIKNHFGKFIQGQYLEPARSQIMDLWTRYLKYREQLAQIQPPSAKQQDKNYFQKIFNSIQDIRKRFFSASEIEGLFSTEDIYQNYTLDRMQILEDSSLSEIEKAEKLKERFEELPEDWQQNLQELSKLDDLHTLTKQIKARHGSAEELRQMRTALVGAEATQRLETLDSQRSAWQQRVTSYLDSRDEIIKSNMSDSTKNQAIQQLRQQQFNSSQEQLRLRTFETVHDQGGELPFNY</t>
  </si>
  <si>
    <t>DSKNTSAHINENKAQNLVSAPQTNHSSLNED</t>
  </si>
  <si>
    <t>AYHSKSQQDTEVNCQLKIDSSQHLVVNSQTRDCFEYFITQYGENDLEQIKNHFGKFIQGQYLEPARSQIMDLWTRYLKYREQLAQIQPPSAKQQDKNYFQKIFNSIQDIRKRFFSASEIEGLFSTEDIYQNYTLDRMQILEDSSLSEIEKAEKLKERFEELPEDWQQNLQELSKLDDLHTLTKQIKARHGSAEELRQMRTALVGAEATQRLETLDSQRSAWQQRVTSYLDSRDEIIKSNMSDSTKNQAIQQLRQQQFNSSQEQLRLRTFETVHD</t>
  </si>
  <si>
    <t>tr|K9BU71|K9BU71_9GAMM Lipase chaperone OS=Acinetobacter sp. WC-323 OX=903918 GN=lifO PE=3 SV=1</t>
  </si>
  <si>
    <t>tr|K9BU71|K9BU71_9GAMM</t>
  </si>
  <si>
    <t xml:space="preserve">Acinetobacter sp. WC-323 </t>
  </si>
  <si>
    <t xml:space="preserve">903918 </t>
  </si>
  <si>
    <t>MMNGKFLNNKTISLCVIIGLLLILALIYWIFKPDTQAVPHPLGQQAQQQSAQSNIAGGVTQDHQKGKLPVLAASLQGTQIDCPIQVDANGKLILTVGIRSCFDYFFSSLGEKTETELIADIRQYLSATLPETASGYAIYLLDQYVAYSHTLKNLKPNGNFKTGDIEGFQKVLDQMYKVQQQFFNAAEINALFGNERKLNQFNIEQMRIHANKTLTAQQKAAELAKLINQLPATMADGVRVSMQFAELQQLTQEIRDKGGSAQELRNMRESLLGPEAADRLEKVDQEEAGWQTQVNGYLAERDQILKSNASDASKQQSINQLRTQSFATKEELLRAQSYEMMHDRK</t>
  </si>
  <si>
    <t>ISLCVIIGLLLILALIYWIF</t>
  </si>
  <si>
    <t>KPDTQAVPHPLGQQAQQQSAQSNIAGGVTQDHQKGKL</t>
  </si>
  <si>
    <t>PVLAASLQGTQIDCPIQVDANGKLILTVGIRSCFDYFFSSLGEKTETELIADIRQYLSATLPETASGYAIYLLDQYVAYSHTLKNLKPNGNFKTGDIEGFQKVLDQMYKVQQQFFNAAEINALFGNERKLNQFNIEQMRIHANKTLTAQQKAAELAKLINQLPATMADGVRVSMQFAELQQLTQEIRDKGGSAQELRNMRESLLGPEAADRLEKVDQEEAGWQTQVNGYLAERDQILKSNASDASKQQSINQLRTQSFATKEELLRAQSYEMMHD</t>
  </si>
  <si>
    <t>tr|L0WFK2|L0WFK2_9GAMM Lipase chaperone OS=Alcanivorax hongdengensis A-11-3 OX=1177179 GN=lifO PE=3 SV=1</t>
  </si>
  <si>
    <t>tr|L0WFK2|L0WFK2_9GAMM</t>
  </si>
  <si>
    <t xml:space="preserve">Alcanivorax hongdengensis A-11-3 </t>
  </si>
  <si>
    <t xml:space="preserve">1177179 </t>
  </si>
  <si>
    <t>MKKRTFFLFFSMLMAAVLCWFLLAPSPPAPRAIAARSKAPPVSPPTTTAVAQTTLKHHDRAGNTVLRQALADTSLAGTTVPAGLAVDTQGHLIVKSSTKDVLDYFLSLTGERSQQDIEALLGQWASATAGKKAASDLLVLLHRYREYGKQFSRGDYAPDGMDQVADKLRQRQQLRDDIFGSDTAAALFADDNRYDRFSLQRHEILSSEQSDAQKARALQALRASLPEPLARQYQRQYRLQHLHDDEQALRKQGADNSDLFAYHQQAFGDQAALRLQALEEKRAQWQQRYQDYARQRDILLHSGLAAQDRQQQIEQLRQRLFTSTEQKRVAALDRIEQ</t>
  </si>
  <si>
    <t>FLFFSMLMAAVLCWFLLA</t>
  </si>
  <si>
    <t>PSPPAPRAIAARSKAPPVSPPTTTAVAQTTLKHHDRAGNTVLRQ</t>
  </si>
  <si>
    <t>ALADTSLAGTTVPAGLAVDTQGHLIVKSSTKDVLDYFLSLTGERSQQDIEALLGQWASATAGKKAASDLLVLLHRYREYGKQFSRGDYAPDGMDQVADKLRQRQQLRDDIFGSDTAAALFADDNRYDRFSLQRHEILSSEQSDAQKARALQALRASLPEPLARQYQRQYRLQHLHDDEQALRKQGADNSDLFAYHQQAFGDQAALRLQALEEKRAQWQQRYQDYARQRDILLHSGLAAQDRQQQIEQLRQRLFTSTEQKRVAALDRI</t>
  </si>
  <si>
    <t>tr|L9M4W8|L9M4W8_9GAMM Lipase chaperone OS=Acinetobacter sp. WC-743 OX=903945 GN=lifO PE=3 SV=1</t>
  </si>
  <si>
    <t>tr|L9M4W8|L9M4W8_9GAMM</t>
  </si>
  <si>
    <t xml:space="preserve">Acinetobacter sp. WC-743 </t>
  </si>
  <si>
    <t xml:space="preserve">903945 </t>
  </si>
  <si>
    <t>MDSSRKKALGIVLFIILVLILAVIFWLKPNHQTAEVHQTSDDTTQSEGQIAASQLSTSEALSFASKSQQDTQINCQIRVDASNRLIVNEQTKDCFEYFITQYGEKTIEQIKTDFQRYLQTSYKEPVLSQLSDLWTRYMDYRSKLADLQAPNADKESAKYYQQIVDNTKNLRKKFFSDYESQGLFGTQDTYDQYTVDRMAVMDDASLSASEKAKKLKALFDQLPEDWKENLQQLNQLEDLRKLTADIKARGGSAQELHQMRTNLVGPEATQRLETLDVQRGDWKNKVNQYLSERDAILNSNMSDSAKQSAIQQLKSQQFSNQQEQLRLQTFETVHDQGGQLPFAN</t>
  </si>
  <si>
    <t>FASKSQQDTQINCQIRVDASNRLIVNEQTKDCFEYFITQYGEKTIEQIKTDFQRYLQTSYKEPVLSQLSDLWTRYMDYRSKLADLQAPNADKESAKYYQQIVDNTKNLRKKFFSDYESQGLFGTQDTYDQYTVDRMAVMDDASLSASEKAKKLKALFDQLPEDWKENLQQLNQLEDLRKLTADIKARGGSAQELHQMRTNLVGPEATQRLETLDVQRGDWKNKVNQYLSERDAILNSNMSDSAKQSAIQQLKSQQFSNQQEQLRLQTFETVHD</t>
  </si>
  <si>
    <t>tr|N6WX57|N6WX57_9GAMM Lipase chaperone OS=Marinobacter nanhaiticus D15-8W OX=626887 GN=lifO PE=3 SV=1</t>
  </si>
  <si>
    <t>tr|N6WX57|N6WX57_9GAMM</t>
  </si>
  <si>
    <t xml:space="preserve">Marinobacter nanhaiticus D15-8W </t>
  </si>
  <si>
    <t xml:space="preserve">626887 </t>
  </si>
  <si>
    <t>MPPILRYLLVFAAIIAVISGAAWLLDPEVPAESPVAPESSTAKLPAKRSTQAPSQLLGTVDKTRLPEQLPGSLQGTQAPSGWLKVDRDNRLMVTPALRGMFEYYLAALGEESLPQLVARIDRALEALPEPARSEANELLGQYLDYKLAVGELETRAGEAGSLQSAEQQLQAIRDLRREYLGEVAAEAFFAREEAIDRFQVRRREIMDNRSLSDAERKAQLAAAESELPESLQEARAESRKFMTYQARLEALQDDPNATEADISRLRESTFGAEIAQRLEDVEQAREDWQRRWAAYRSDLAALESAGLAEPERKAEVQRLRDQYFSEQEQVRVQALDSVN</t>
  </si>
  <si>
    <t>YLLVFAAIIAVISGAAWLL</t>
  </si>
  <si>
    <t>DPEVPAESPVAPESSTAKLPAKRSTQAPSQLLGTVDKTRLPE</t>
  </si>
  <si>
    <t>QLPGSLQGTQAPSGWLKVDRDNRLMVTPALRGMFEYYLAALGEESLPQLVARIDRALEALPEPARSEANELLGQYLDYKLAVGELETRAGEAGSLQSAEQQLQAIRDLRREYLGEVAAEAFFAREEAIDRFQVRRREIMDNRSLSDAERKAQLAAAESELPESLQEARAESRKFMTYQARLEALQDDPNATEADISRLRESTFGAEIAQRLEDVEQAREDWQRRWAAYRSDLAALESAGLAEPERKAEVQRLRDQYFSEQEQVRVQALDSV</t>
  </si>
  <si>
    <t>tr|N8Q540|N8Q540_9GAMM Lipase chaperone OS=Acinetobacter parvus NIPH 1103 OX=1217671 GN=lifO PE=3 SV=1</t>
  </si>
  <si>
    <t>tr|N8Q540|N8Q540_9GAMM</t>
  </si>
  <si>
    <t xml:space="preserve">Acinetobacter parvus NIPH 1103 </t>
  </si>
  <si>
    <t xml:space="preserve">1217671 </t>
  </si>
  <si>
    <t>MNKIRKKIFLLCSFLIISVSMLSVVYWLYPQDQQPQLESTGQSSNTFNSADHSDNSGQAHASDAAFNSTSQMDTEINCKLQFNASQKLVVNELTRDCFEYFISQYGERNIDEIRQSFQRYVAKGFQASEQQQIQELWSRYLSYREQLSKLQMNQPAQESYGYFQAIFDAMHDLKQRFFSQVEIEGLFGTEDIYQQYTLDRMRILENKNLDAVNKAKQLQQRFDQLPQDWQENLKDLSKLEDLRSLTEQIKARNGSAQELRDMRVNLVGEAATQRLEQLDQQRSDWKQRVQSYLDERKTIVDSNMSASAKDQAIQQLKQQQFQSAQEQQRLQTFETVYDQGGPLPFSN</t>
  </si>
  <si>
    <t>KIFLLCSFLIISVSMLSVVYWLY</t>
  </si>
  <si>
    <t>PQDQQPQLESTGQSSNTFNSADHSDNSGQAHASDA</t>
  </si>
  <si>
    <t>AFNSTSQMDTEINCKLQFNASQKLVVNELTRDCFEYFISQYGERNIDEIRQSFQRYVAKGFQASEQQQIQELWSRYLSYREQLSKLQMNQPAQESYGYFQAIFDAMHDLKQRFFSQVEIEGLFGTEDIYQQYTLDRMRILENKNLDAVNKAKQLQQRFDQLPQDWQENLKDLSKLEDLRSLTEQIKARNGSAQELRDMRVNLVGEAATQRLEQLDQQRSDWKQRVQSYLDERKTIVDSNMSASAKDQAIQQLKQQQFQSAQEQQRLQTFETVYD</t>
  </si>
  <si>
    <t>tr|N8Q988|N8Q988_9GAMM Lipase chaperone OS=Acinetobacter sp. CIP A162 OX=1144674 GN=lifO PE=3 SV=1</t>
  </si>
  <si>
    <t>tr|N8Q988|N8Q988_9GAMM</t>
  </si>
  <si>
    <t xml:space="preserve">Acinetobacter sp. CIP A162 </t>
  </si>
  <si>
    <t xml:space="preserve">1144674 </t>
  </si>
  <si>
    <t>MQKYKIWIILALLVLCILTLILWLSPKENTQTDTGTKTPLTETQAEQTVRLVNGPANASFPSASQQDTEINCQMQLDVSNRLIVNEQTRNCFEYFITQFGEKNLQQIQQDFKAYIRQNHKEPGLSQILDLWDRYIQYRQGLGQLAAPAGLNQEDPAYYRSIYNTTQNLRQQYFSKYEIEGLFGTEDAYHEYTLDRMSVLADKSLTETEKAQKLKALFQQLPQDWQENLEQLNKLEDLRKLTADIKARGGSRDEIRQMRINLVGPEATQRLEQLDVQRSDWKNRVTGYLDERDQITQSSMSDTAKQQAIAQLRSKHFNTPQEQLRVETFEQVHDQGGKLPFAD</t>
  </si>
  <si>
    <t>SPKENTQTDTGTKTPLTETQAEQTVRLVNGPANAS</t>
  </si>
  <si>
    <t>FPSASQQDTEINCQMQLDVSNRLIVNEQTRNCFEYFITQFGEKNLQQIQQDFKAYIRQNHKEPGLSQILDLWDRYIQYRQGLGQLAAPAGLNQEDPAYYRSIYNTTQNLRQQYFSKYEIEGLFGTEDAYHEYTLDRMSVLADKSLTETEKAQKLKALFQQLPQDWQENLEQLNKLEDLRKLTADIKARGGSRDEIRQMRINLVGPEATQRLEQLDVQRSDWKNRVTGYLDERDQITQSSMSDTAKQQAIAQLRSKHFNTPQEQLRVETFEQVHD</t>
  </si>
  <si>
    <t>tr|N8QHU3|N8QHU3_9GAMM Lipase chaperone OS=Acinetobacter bohemicus ANC 3994 OX=1217715 GN=lifO PE=3 SV=1</t>
  </si>
  <si>
    <t>tr|N8QHU3|N8QHU3_9GAMM</t>
  </si>
  <si>
    <t xml:space="preserve">Acinetobacter bohemicus ANC 3994 </t>
  </si>
  <si>
    <t xml:space="preserve">1217715 </t>
  </si>
  <si>
    <t>MQKYKLWVILALIVLCIGAVLFWLAPSQSSADPTSSAQAIATQGNFLTANHSIKSVQGKAFVGKSQQDTEINCQLRLDQTNRLIVNEKTRNCFEYFITQYGEKDLKQIKMDFKTYIEQSYQEPARAQILDLWNRYMDYREKLGHLAAPNIDKDDAKYYQSIFADMKNLRKQLFSNYEIEGLFGTEDTYHEYTLNRMSILDDKNLTEAQKAEKLKNLFNQLPEDWKENLKQLNKLEDLRKLTTDIKARGGSAEEIHQMRTNLVGPEVTQRLETLDTERNDWKNKVNGYLNERDSVMKSGMSEDAKQKAVQQLRQQHFNKSEEQLRVSTFESIHDQGGKLPFSE</t>
  </si>
  <si>
    <t>SQSSADPTSSAQAIATQGNFLTANHSIKSVQGK</t>
  </si>
  <si>
    <t>AFVGKSQQDTEINCQLRLDQTNRLIVNEKTRNCFEYFITQYGEKDLKQIKMDFKTYIEQSYQEPARAQILDLWNRYMDYREKLGHLAAPNIDKDDAKYYQSIFADMKNLRKQLFSNYEIEGLFGTEDTYHEYTLNRMSILDDKNLTEAQKAEKLKNLFNQLPEDWKENLKQLNKLEDLRKLTTDIKARGGSAEEIHQMRTNLVGPEVTQRLETLDTERNDWKNKVNGYLNERDSVMKSGMSEDAKQKAVQQLRQQHFNKSEEQLRVSTFESIHD</t>
  </si>
  <si>
    <t>tr|N8R4U4|N8R4U4_9GAMM Lipase chaperone OS=Acinetobacter sp. CIP-A165 OX=40373 GN=lifO PE=3 SV=1</t>
  </si>
  <si>
    <t>tr|N8R4U4|N8R4U4_9GAMM</t>
  </si>
  <si>
    <t xml:space="preserve">Acinetobacter sp. CIP-A165 </t>
  </si>
  <si>
    <t xml:space="preserve">40373 </t>
  </si>
  <si>
    <t>MSAKFLNNKTIILVSVACLFIILALIYWAFKPSVQDQSSQNDLHTQSLMKNNILPNGENESKTGKMPTLAPSLQGTQIDCPIQVDAKGKLILTVGIRSCFDYFFSSLGEKTKPELILDIRQYLSATLPEMAASYASYLLDQYVAYTHSLKNLRTSTHFKSDEIDKFQNIIDQMAKLQQQFFNEAEIQAFFGNERSLNQFSIDQMRIHANKSLTTQQKAMELAKMIDHLPETMADGVRVSMQFSELQQLTQEIQAKGGSAQELRNMRESLLGPEAADRLEKVDHEEAVWQKQVNHYLSERQRILQSDVDDANKQKSINQLRNSTFGTKEDLLRAQSYEIMHDQKK</t>
  </si>
  <si>
    <t>KPSVQDQSSQNDLHTQSLMKNNILPNGENESKTGKM</t>
  </si>
  <si>
    <t>PTLAPSLQGTQIDCPIQVDAKGKLILTVGIRSCFDYFFSSLGEKTKPELILDIRQYLSATLPEMAASYASYLLDQYVAYTHSLKNLRTSTHFKSDEIDKFQNIIDQMAKLQQQFFNEAEIQAFFGNERSLNQFSIDQMRIHANKSLTTQQKAMELAKMIDHLPETMADGVRVSMQFSELQQLTQEIQAKGGSAQELRNMRESLLGPEAADRLEKVDHEEAVWQKQVNHYLSERQRILQSDVDDANKQKSINQLRNSTFGTKEDLLRAQSYEIMHD</t>
  </si>
  <si>
    <t>tr|N8RIP9|N8RIP9_9GAMM Lipase chaperone OS=Acinetobacter parvus DSM 16617 = CIP 108168 OX=981333 GN=lifO PE=3 SV=1</t>
  </si>
  <si>
    <t>tr|N8RIP9|N8RIP9_9GAMM</t>
  </si>
  <si>
    <t xml:space="preserve">Acinetobacter parvus DSM 16617 = CIP 108168 </t>
  </si>
  <si>
    <t xml:space="preserve">981333 </t>
  </si>
  <si>
    <t>MNKIRKKIFLLCSFLIISVSMLSVVYWLYPQDQQPQLESTGQSSNTFNSADHSDNSGQAHASDAAFNSTSQMDTEINCKLQFNASQKLVVNALTRDCFEYFISQYGERNIDEIRQSFQRYVAKGFQASEQQQIQELWSRYLSYREQLGKLQMNQPAQESYGYFQAIFDAMHDLKQRFFSQVEIEGLFGTEDIYQQYTLDRMRILENKNLDAVNKAKQLQQRFDQLPQDWQENLKDLSKLEDLRSLTEQIKARNGSAQELRDMRVNLVGEAATQRLEQLDQQRSDWKQRVQSYLDERKTIVDSNMSASAKDQAIQQLKQQQFQSAQEQQRLQTFETVYDQGGHLPFSN</t>
  </si>
  <si>
    <t>AFNSTSQMDTEINCKLQFNASQKLVVNALTRDCFEYFISQYGERNIDEIRQSFQRYVAKGFQASEQQQIQELWSRYLSYREQLGKLQMNQPAQESYGYFQAIFDAMHDLKQRFFSQVEIEGLFGTEDIYQQYTLDRMRILENKNLDAVNKAKQLQQRFDQLPQDWQENLKDLSKLEDLRSLTEQIKARNGSAQELRDMRVNLVGEAATQRLEQLDQQRSDWKQRVQSYLDERKTIVDSNMSASAKDQAIQQLKQQQFQSAQEQQRLQTFETVYD</t>
  </si>
  <si>
    <t>tr|N8UH40|N8UH40_9GAMM Lipase chaperone OS=Acinetobacter sp. CIP 102129 OX=1144664 GN=lifO PE=3 SV=1</t>
  </si>
  <si>
    <t>tr|N8UH40|N8UH40_9GAMM</t>
  </si>
  <si>
    <t xml:space="preserve">Acinetobacter sp. CIP 102129 </t>
  </si>
  <si>
    <t xml:space="preserve">1144664 </t>
  </si>
  <si>
    <t>MNKIRKKIFLLCSFLIISVSMLSVVYWLYPQDQQPQLESTGQSSNTFNSADHSDNSGQAHASDAAFNSTSQMDTEINCKLQFNASQKLVVNALTRDCFEYFISQYGERNIDEIRQSFQRYVAKGFQASEQQQIQELWSRYLSYREQLSKLQMNQPAQESYGYFQAIFDAMHDLKQRFFSQVEIEGLFGTEDIYQQYTLDRMRILENKNLDAVNKAKQLQQRFDQLPQDWQENLKDLSKLEDLRSLTEQIKARNGSAQELRDMRVNLVGEAATQRLEQLDQQRSDWKQRVQSYLDERKTIVDSNMSASAKDQAIQQLKQQQFQSAQEQQRLQTFETVYDQGGPLPFSN</t>
  </si>
  <si>
    <t>AFNSTSQMDTEINCKLQFNASQKLVVNALTRDCFEYFISQYGERNIDEIRQSFQRYVAKGFQASEQQQIQELWSRYLSYREQLSKLQMNQPAQESYGYFQAIFDAMHDLKQRFFSQVEIEGLFGTEDIYQQYTLDRMRILENKNLDAVNKAKQLQQRFDQLPQDWQENLKDLSKLEDLRSLTEQIKARNGSAQELRDMRVNLVGEAATQRLEQLDQQRSDWKQRVQSYLDERKTIVDSNMSASAKDQAIQQLKQQQFQSAQEQQRLQTFETVYD</t>
  </si>
  <si>
    <t>tr|N8ULI4|N8ULI4_9GAMM Lipase chaperone OS=Acinetobacter sp. CIP 102529 OX=1144668 GN=lifO PE=3 SV=1</t>
  </si>
  <si>
    <t>tr|N8ULI4|N8ULI4_9GAMM</t>
  </si>
  <si>
    <t xml:space="preserve">Acinetobacter sp. CIP 102529 </t>
  </si>
  <si>
    <t xml:space="preserve">1144668 </t>
  </si>
  <si>
    <t>MNKIRKKIFLLCSFLIISVSMLSVVYWLYPQDQQPQLESTGQSSNTFNSADHSDNSGPAQARDAAFNSTSQMDTEINCKLQFNASQKLVVNELTRDCFEYFISQYGERNIDEIRQSFQRYVAQGFQASEQQQIQELWSRYLSYREQLSKLQMNQPAQESYGYFQAIFDAMHDLKQRFFSQVEIEGLFGTEDIYQQYTLDRMRILENKNLDAVNKAKQLQQRFDQLPQDWQENLKDLSKLEDLRSLTEQIKARNGSAQELRDMRVNLVGEAATQRLEQLDQQRSDWKQRVQSYLDERKTIVDSNMSASAKDQAIQQLKQQQFQSAQEQQRLQTFETVYDQGGPLPFSN</t>
  </si>
  <si>
    <t>PQDQQPQLESTGQSSNTFNSADHSDNSGPAQARDA</t>
  </si>
  <si>
    <t>AFNSTSQMDTEINCKLQFNASQKLVVNELTRDCFEYFISQYGERNIDEIRQSFQRYVAQGFQASEQQQIQELWSRYLSYREQLSKLQMNQPAQESYGYFQAIFDAMHDLKQRFFSQVEIEGLFGTEDIYQQYTLDRMRILENKNLDAVNKAKQLQQRFDQLPQDWQENLKDLSKLEDLRSLTEQIKARNGSAQELRDMRVNLVGEAATQRLEQLDQQRSDWKQRVQSYLDERKTIVDSNMSASAKDQAIQQLKQQQFQSAQEQQRLQTFETVYD</t>
  </si>
  <si>
    <t>tr|N8UWM1|N8UWM1_9GAMM Lipase chaperone OS=Acinetobacter vivianii OX=1776742 GN=lifO PE=3 SV=1</t>
  </si>
  <si>
    <t>tr|N8UWM1|N8UWM1_9GAMM</t>
  </si>
  <si>
    <t>MMNGKFLNNKTISLCVIIGLLLILALIYWIFKPDAQTTSHPLNQQAQPQSSEHNFAGATQEHQKGKLPVLAASLQGTEIDCPIQVDANGKLVLTVGIRSCFDYFFSSLGEKTETELIADIRQYLTATLPDTASSYAIYLLDQYMAYSHTLKNLKPNGNFKTGDIEGFQKVLDQMYKVQQQFFNAAEINALFGNERKLNQFNIEQMRIHANKTLTAQQKAAELAKLIDQLPSTMADGVRVSMQFAELQQLTQEIREKGGSAQELRNMRESLLGPEAADRLEKVDQEEAGWQTQVNGYLAERDQILKSDASDASKQQSINQLRNQSFGTKEDVLRAQSYEMMHDRK</t>
  </si>
  <si>
    <t>KPDAQTTSHPLNQQAQPQSSEHNFAGATQEHQKGKL</t>
  </si>
  <si>
    <t>PVLAASLQGTEIDCPIQVDANGKLVLTVGIRSCFDYFFSSLGEKTETELIADIRQYLTATLPDTASSYAIYLLDQYMAYSHTLKNLKPNGNFKTGDIEGFQKVLDQMYKVQQQFFNAAEINALFGNERKLNQFNIEQMRIHANKTLTAQQKAAELAKLIDQLPSTMADGVRVSMQFAELQQLTQEIREKGGSAQELRNMRESLLGPEAADRLEKVDQEEAGWQTQVNGYLAERDQILKSDASDASKQQSINQLRNQSFGTKEDVLRAQSYEMMHD</t>
  </si>
  <si>
    <t>tr|N8V6Q4|N8V6Q4_9GAMM Lipase chaperone OS=Acinetobacter sp. CIP 102082 OX=1144663 GN=lifO PE=3 SV=1</t>
  </si>
  <si>
    <t>tr|N8V6Q4|N8V6Q4_9GAMM</t>
  </si>
  <si>
    <t xml:space="preserve">Acinetobacter sp. CIP 102082 </t>
  </si>
  <si>
    <t xml:space="preserve">1144663 </t>
  </si>
  <si>
    <t>MNKIRKKIFLLCSFLIISVSMLSVVYWLYPQDQQPQLESTGQSSNTFNSADHSDNSGQAHASDAAFNSTSQMDTEINCKLQFNASQKLVVNALTRDCFEYFISQYGERNIDEIRQSFQRYVAKGFQASEQQQIQELWSRYLSYREQLGKLQMNQPAQESYGYFQAIFDAMHDLKQRFFSQVEIEGLFGTEDIYQQYTLDRMRILENKNLDAVNKAKQLQQRFDQLPQDWQENLKDLSKLEDLRSLTEQIKARNGSAQELRDMRVNLVGEAATQRLEQLDQQRSDWKQRVQSYLDERKTIVDSNMSASAKDQAIQQLKQQQFQSAQEQQRLQTFETVYDQGGPLPFSN</t>
  </si>
  <si>
    <t>tr|N8W5X2|N8W5X2_9GAMM Lipase chaperone OS=Acinetobacter sp. CIP 102637 OX=1144669 GN=lifO PE=3 SV=1</t>
  </si>
  <si>
    <t>tr|N8W5X2|N8W5X2_9GAMM</t>
  </si>
  <si>
    <t xml:space="preserve">Acinetobacter sp. CIP 102637 </t>
  </si>
  <si>
    <t xml:space="preserve">1144669 </t>
  </si>
  <si>
    <t>MNKIRKKIFLLCSFLIISVSMLSVVYWLYPQDQQPQLESTGQSSNTFNSADHSDNSGQAHASDAAFNSTSQMDTEVNCKLQFNASQKLVVNELTRDCFEYFISQYGERNIDEIRQSFQRYVAKGFQASEQQQIQELWSRYLSYREQLSKLQMNQPAQESYGYFQAIFDAMHDLKQRFFSQVEIEGLFGTEDIYQQYTLDRMRILENKNLDAVNKAKQLQQRFDQLPHDWQENLKDLSKLEDLRSLTEQIKARNGSAQELRDMRVNLVGEAATQRLEQLDQQRSDWKQRVQSYLDERKTIVDSNMSASAKDQAIQQLKQQQFQSAQEQQRLQTFETVYDQGGPLPFSN</t>
  </si>
  <si>
    <t>AFNSTSQMDTEVNCKLQFNASQKLVVNELTRDCFEYFISQYGERNIDEIRQSFQRYVAKGFQASEQQQIQELWSRYLSYREQLSKLQMNQPAQESYGYFQAIFDAMHDLKQRFFSQVEIEGLFGTEDIYQQYTLDRMRILENKNLDAVNKAKQLQQRFDQLPHDWQENLKDLSKLEDLRSLTEQIKARNGSAQELRDMRVNLVGEAATQRLEQLDQQRSDWKQRVQSYLDERKTIVDSNMSASAKDQAIQQLKQQQFQSAQEQQRLQTFETVYD</t>
  </si>
  <si>
    <t>tr|N8W9R8|N8W9R8_9GAMM Lipase chaperone OS=Acinetobacter higginsii OX=70347 GN=lifO PE=3 SV=1</t>
  </si>
  <si>
    <t>tr|N8W9R8|N8W9R8_9GAMM</t>
  </si>
  <si>
    <t xml:space="preserve">Acinetobacter higginsii </t>
  </si>
  <si>
    <t xml:space="preserve">70347 </t>
  </si>
  <si>
    <t>MNGKFLNNKTISIVLIVCLLLLLALIYWIFKPDAQNSQQAPNQQAQSQVSENGLEAGPQHNQKGKMPELASSLRGTEIDCPIQVDANGKLILTVGIRSCFDYFFSSLGEKTETELIADIRQYLSATLPDTASSYASYLLDQYVAYTHALKNIKPMGNFKTGDIDGYQKVIEQMYKVQQQFFNAAEINALFGNERNLNQFNIDQMRIHANKTLSAQQKAAELAKLIDQLPTTLADGVRVSMQFAELQQLTQEVREKGGSAQELRNMRESLLGPEAADRLEKVDQEEAGWQTQVNGYLAERDQILKSDASDASKQQSINQLRNQSFGTKEDLLRAQSYEMMHDRK</t>
  </si>
  <si>
    <t>IVLIVCLLLLLALIYWIF</t>
  </si>
  <si>
    <t>KPDAQNSQQAPNQQAQSQVSENGLEAGPQHNQKGKMP</t>
  </si>
  <si>
    <t>ELASSLRGTEIDCPIQVDANGKLILTVGIRSCFDYFFSSLGEKTETELIADIRQYLSATLPDTASSYASYLLDQYVAYTHALKNIKPMGNFKTGDIDGYQKVIEQMYKVQQQFFNAAEINALFGNERNLNQFNIDQMRIHANKTLSAQQKAAELAKLIDQLPTTLADGVRVSMQFAELQQLTQEVREKGGSAQELRNMRESLLGPEAADRLEKVDQEEAGWQTQVNGYLAERDQILKSDASDASKQQSINQLRNQSFGTKEDLLRAQSYEMMHD</t>
  </si>
  <si>
    <t>tr|N8WJJ9|N8WJJ9_9GAMM Lipase chaperone OS=Acinetobacter schindleri NIPH 900 OX=1217675 GN=lifO PE=3 SV=1</t>
  </si>
  <si>
    <t>tr|N8WJJ9|N8WJJ9_9GAMM</t>
  </si>
  <si>
    <t xml:space="preserve">Acinetobacter schindleri NIPH 900 </t>
  </si>
  <si>
    <t xml:space="preserve">1217675 </t>
  </si>
  <si>
    <t>MQKHKIWIVLGVVILLIAALVYWLMPQSNSPNTSLQPSSHNETAQALSMQQAIQNNPAANFLSPSQQDTEVNCQLKLDASHRLIVNEQTRNCFEYFITQYGEKSIEQIRGDFKSYIQQGHKEPALSQILDLWQRYLDYRNALGQLQAPNLNQEDPQYYRSIFSSMQNLRKQYFSNYEIEGLFGTEDAYHEYTLKRMAVMENKKLSEAEKAQQLQELFKQLPQDWQENLEQLNTLQDLRSLTAAIKARGGSAAEIRQMRLNLVGPEATQRLEQLDGQRSQWKSRVEEYLNARDQIIQSGMNDQAKQQAVKQLRGQHFQNPQEQLRLETFEQVHDQGGKLPFAD</t>
  </si>
  <si>
    <t>QSNSPNTSLQPSSHNETAQALSMQQAIQNNPAA</t>
  </si>
  <si>
    <t>NFLSPSQQDTEVNCQLKLDASHRLIVNEQTRNCFEYFITQYGEKSIEQIRGDFKSYIQQGHKEPALSQILDLWQRYLDYRNALGQLQAPNLNQEDPQYYRSIFSSMQNLRKQYFSNYEIEGLFGTEDAYHEYTLKRMAVMENKKLSEAEKAQQLQELFKQLPQDWQENLEQLNTLQDLRSLTAAIKARGGSAAEIRQMRLNLVGPEATQRLEQLDGQRSQWKSRVEEYLNARDQIIQSGMNDQAKQQAVKQLRGQHFQNPQEQLRLETFEQVHD</t>
  </si>
  <si>
    <t>tr|N8WKH8|N8WKH8_9GAMM Lipase chaperone OS=Acinetobacter variabilis OX=70346 GN=lifO PE=3 SV=1</t>
  </si>
  <si>
    <t>tr|N8WKH8|N8WKH8_9GAMM</t>
  </si>
  <si>
    <t>MQKYKLWIVIALIILCLITLILWLAPRDEAQARVSGPQSTNESSDQQTAALANGPVNNIFPSPSQQDTEINCQMQMDVSNRLIVNEQTRNCFEYFITQYGEKTLEQIQRDFKAYIQQNYQDPALSQVLDLWNRYIQYRQGLGELTSPVGLDQEDPAYYRSIYASTQNLRKRFFSDYEIEGLFGTEDTYHEYTLDRMAVMADKKLSEAEKAQKLKELFAQLPQDWQENLEQLNKLEDLRKLTADIKARGGSAEEIRQMRLNLVGPEATQRLEKLDDERANWKSSVTRYLGERDNILKSGLSENAKQQAVDQLRQKHFQRPEERLRVGTFEQVHDQGGTLPFAN</t>
  </si>
  <si>
    <t>RDEAQARVSGPQSTNESSDQQTAALANGPVNN</t>
  </si>
  <si>
    <t>IFPSPSQQDTEINCQMQMDVSNRLIVNEQTRNCFEYFITQYGEKTLEQIQRDFKAYIQQNYQDPALSQVLDLWNRYIQYRQGLGELTSPVGLDQEDPAYYRSIYASTQNLRKRFFSDYEIEGLFGTEDTYHEYTLDRMAVMADKKLSEAEKAQKLKELFAQLPQDWQENLEQLNKLEDLRKLTADIKARGGSAEEIRQMRLNLVGPEATQRLEKLDDERANWKSSVTRYLGERDNILKSGLSENAKQQAVDQLRQKHFQRPEERLRVGTFEQVHD</t>
  </si>
  <si>
    <t>tr|N8X5H0|N8X5H0_ACIBZ Lipase chaperone OS=Acinetobacter bereziniae NIPH 3 OX=1217651 GN=lifO PE=3 SV=1</t>
  </si>
  <si>
    <t>tr|N8X5H0|N8X5H0_ACIBZ</t>
  </si>
  <si>
    <t xml:space="preserve">Acinetobacter bereziniae NIPH 3 </t>
  </si>
  <si>
    <t xml:space="preserve">1217651 </t>
  </si>
  <si>
    <t>MDSSRKKTLGIALSIIFMVILAVIFWLKPSHQTAEAHQTSDDTTQSEGQIAASQLSTSEALSFASKSQQDTQINCQIRVDASNRLIVNEQTKDCFEYFITQYGEKTIEQIKTDFQRYLQTSYKEPVLSQLSDLWTRYMDYRSKLADLQAPNADKESAKYYQQIVDNTKNLRKKFFSDYEIQGLFGTQDTYDQYTVDRMAVMDDASLSASEKAKKLKALFDQLPEDWKENLQQLNQLEDLRKLTADIKARGGSAQELHQMRTNLVGPEATQRLETLDVQRGDWKNKVNQYLSERDTILNSNMSDSAKQSAIQQLKSQQFSNQQEQLRLQTFETVHDQGGQLPFAN</t>
  </si>
  <si>
    <t>LGIALSIIFMVILAVIFWL</t>
  </si>
  <si>
    <t>KPSHQTAEAHQTSDDTTQSEGQIAASQLSTSEALS</t>
  </si>
  <si>
    <t>FASKSQQDTQINCQIRVDASNRLIVNEQTKDCFEYFITQYGEKTIEQIKTDFQRYLQTSYKEPVLSQLSDLWTRYMDYRSKLADLQAPNADKESAKYYQQIVDNTKNLRKKFFSDYEIQGLFGTQDTYDQYTVDRMAVMDDASLSASEKAKKLKALFDQLPEDWKENLQQLNQLEDLRKLTADIKARGGSAQELHQMRTNLVGPEATQRLETLDVQRGDWKNKVNQYLSERDTILNSNMSDSAKQSAIQQLKSQQFSNQQEQLRLQTFETVHD</t>
  </si>
  <si>
    <t>tr|N8Y6F4|N8Y6F4_9GAMM Lipase chaperone OS=Acinetobacter gerneri DSM 14967 = CIP 107464 = MTCC 9824 OX=1120926 GN=lifO PE=3 SV=1</t>
  </si>
  <si>
    <t>tr|N8Y6F4|N8Y6F4_9GAMM</t>
  </si>
  <si>
    <t xml:space="preserve">Acinetobacter gerneri DSM 14967 = CIP 107464 = MTCC 9824 </t>
  </si>
  <si>
    <t xml:space="preserve">1120926 </t>
  </si>
  <si>
    <t>MQGMQKKYIWLICSLVIASILALVYWLKPDSSTPTQSNMQSSQTANIESFSTQKISAQAQSFASKSQQDTQVNCQIRSDASKHLIVNEQTKDCFEYFLTQYGEKNIEQIKADFLKFVQSNYENPLNAELDDLWQRYLKYRNDLGHLQASQVEQNDALYYRKIFSKINDLKKKYFSAVEIAGLFGNEDLYNNYTLNRMDILADKNLNAAEKASKLKQLSDGLPQDWQENLKQINQLDDLRKLTAELKAKGASAQEIHDMRTQLIGPEATQRFENLDAQRSDWSNRVNQFLSARDNIMQSSMSDSAKQSAISQLRNQQFNPQESLRIQTFENVHDQGGKLPFAQ</t>
  </si>
  <si>
    <t>KYIWLICSLVIASILALVYW</t>
  </si>
  <si>
    <t>FASKSQQDTQVNCQIRSDASKHLIVNEQTKDCFEYFLTQYGEKNIEQIKADFLKFVQSNYENPLNAELDDLWQRYLKYRNDLGHLQASQVEQNDALYYRKIFSKINDLKKKYFSAVEIAGLFGNEDLYNNYTLNRMDILADKNLNAAEKASKLKQLSDGLPQDWQENLKQINQLDDLRKLTAELKAKGASAQEIHDMRTQLIGPEATQRFENLDAQRSDWSNRVNQFLSARDNIMQSSMSDSAKQSAISQLRNQQFNPQESLRIQTFENVHD</t>
  </si>
  <si>
    <t>tr|N8Y9M0|N8Y9M0_ACIGI Lipase chaperone OS=Acinetobacter guillouiae NIPH 991 OX=1217656 GN=lifO PE=3 SV=1</t>
  </si>
  <si>
    <t>tr|N8Y9M0|N8Y9M0_ACIGI</t>
  </si>
  <si>
    <t xml:space="preserve">Acinetobacter guillouiae NIPH 991 </t>
  </si>
  <si>
    <t xml:space="preserve">1217656 </t>
  </si>
  <si>
    <t>MDLSKKMIGIIIGSLLIILLAVIFWLKPNTESTETPPASEKAHEQQMGQLASTQLPASEALSFASKSQQDTQINCQIRADASNRLIVNEQTKDCFEYFITQYGEKSIEQIKTDFLSYTKISYKEPLLSQLDDLWTRYIDYRSKLGDLQAPTADKESAKYYQQILVNTQNLRKKFFSDYEIQGLFGTQDTYDRYTVDRLEIMDNQKLSAAEKAQKLKELFEQLPEDWKENLQQLNQLEDLRKLTAEIKARGGSAQEIRQMRTNLVGPEATQRLETLDVQRNDWKGKVNQYLAERDNILKSNLSDSAKQRAVEQLKSQQFANQQEQLRLQTFETVHDQGGKLPFAN</t>
  </si>
  <si>
    <t>tr|N8Z1L7|N8Z1L7_9GAMM Lipase chaperone OS=Acinetobacter schindleri CIP 107287 OX=1217988 GN=lifO PE=3 SV=1</t>
  </si>
  <si>
    <t>tr|N8Z1L7|N8Z1L7_9GAMM</t>
  </si>
  <si>
    <t xml:space="preserve">Acinetobacter schindleri CIP 107287 </t>
  </si>
  <si>
    <t xml:space="preserve">1217988 </t>
  </si>
  <si>
    <t>MQKYKIWIIVALVILCLVTLLLWLSPQDEKQTSNEPGSAQPAILDREANALNVSAQNNTFFASASQQDTEINCQMQLDSSNRLIVNEQTRNCFEYFITQYGEKTIEQIQQDFKTYISQNHKEPALSQILDLWDRYMQYRQSLGEITPPAGLNQEDPAYYRSIYTSTQNLRKRFFSNYEIEGLFGTEDTYHEYTLDRMAVLADKNLSEAEKAQKLKELFQQLPEDWQENLEQLNKLEDLRKLTADIKARGGSTEEIRQMRLNLVGPEATQRLENLDSKRTSWKSSVTSYLNERDSIMQSGLNDSAKQKAVQELRAQHFKKPEERLRVETFEQVHDQGGKLPFAD</t>
  </si>
  <si>
    <t>SPQDEKQTSNEPGSAQPAILDREANALNVSAQNNT</t>
  </si>
  <si>
    <t>FFASASQQDTEINCQMQLDSSNRLIVNEQTRNCFEYFITQYGEKTIEQIQQDFKTYISQNHKEPALSQILDLWDRYMQYRQSLGEITPPAGLNQEDPAYYRSIYTSTQNLRKRFFSNYEIEGLFGTEDTYHEYTLDRMAVLADKNLSEAEKAQKLKELFQQLPEDWQENLEQLNKLEDLRKLTADIKARGGSTEEIRQMRLNLVGPEATQRLENLDSKRTSWKSSVTSYLNERDSIMQSGLNDSAKQKAVQELRAQHFKKPEERLRVETFEQVHD</t>
  </si>
  <si>
    <t>tr|N9BLV0|N9BLV0_ACIJO Lipase chaperone OS=Acinetobacter johnsonii ANC 3681 OX=1217662 GN=lifO PE=3 SV=1</t>
  </si>
  <si>
    <t>tr|N9BLV0|N9BLV0_ACIJO</t>
  </si>
  <si>
    <t xml:space="preserve">Acinetobacter johnsonii ANC 3681 </t>
  </si>
  <si>
    <t xml:space="preserve">1217662 </t>
  </si>
  <si>
    <t>MQKKKLWLIFAVIIVVILGFLIWLAPNATVGSNQGPIRSSAQNTTGLLPAASDLPHASGLPFVSNSQQDTEVNCQLVLDQGNRLVVNEQTRNCFEYFITQYGEKNIDQIKQDFKAYIQQGYQEPALKQILDLWTRYLDYRVQLGSLKEPNLNKEDPEYYRKIFTLMKNLRSQFFSDYEIEGLFGAENTYHEYTLDRMSIMADQSLTEVQKAQKLKELFAQLPEDWKENLEQLSKLEDLRKLTSDIKARGGSAEEIRQMRQNLVGAEATVRLEKLDQDRNNWKSRVNTYLEQRDSILNSNMSQDAQQQAIQKLRDQQFNNSQEQLRLGAFETTHDTGGKLPFAD</t>
  </si>
  <si>
    <t>tr|N9C6L5|N9C6L5_9GAMM Lipase chaperone OS=Acinetobacter bouvetii DSM 14964 = CIP 107468 OX=1120925 GN=lifO PE=3 SV=1</t>
  </si>
  <si>
    <t>tr|N9C6L5|N9C6L5_9GAMM</t>
  </si>
  <si>
    <t xml:space="preserve">Acinetobacter bouvetii DSM 14964 = CIP 107468 </t>
  </si>
  <si>
    <t xml:space="preserve">1120925 </t>
  </si>
  <si>
    <t>MQKHKLWIIAGAIILAVGAFIFWLIPNDGQASATQNASQPPAAGSGSTPQAQARSPNGLPYFSPSQQDTEINCQMNLDASSRLMVNEHTRDCFEYFITQYGEKTIEQIRKDFKAYITQNYKEPSLTQILDLWNRYMDYRARLGSLQAPSLSQDDPQYYRSIYNSTQNLRKQFFSDYEIEGLFGIENTYHVYTLKRMDVINDKKLSEAEKAQKLKALFDELPEDWKENLEQMNKLEDLHKLTADIKARGGSAEEIHQMRMNLVGPEATQRLETLDTQRADWKNTVNSYLSERDSILKSGLSDDAKQKAVQQLRAQHFSSKEEQLRVNTFETAHDQGDKLPYSE</t>
  </si>
  <si>
    <t>NDGQASATQNASQPPAAGSGSTPQAQARSPNGL</t>
  </si>
  <si>
    <t>PYFSPSQQDTEINCQMNLDASSRLMVNEHTRDCFEYFITQYGEKTIEQIRKDFKAYITQNYKEPSLTQILDLWNRYMDYRARLGSLQAPSLSQDDPQYYRSIYNSTQNLRKQFFSDYEIEGLFGIENTYHVYTLKRMDVINDKKLSEAEKAQKLKALFDELPEDWKENLEQMNKLEDLHKLTADIKARGGSAEEIHQMRMNLVGPEATQRLETLDTQRADWKNTVNSYLSERDSILKSGLSDDAKQKAVQQLRAQHFSSKEEQLRVNTFETAHD</t>
  </si>
  <si>
    <t>tr|N9DD90|N9DD90_9GAMM Lipase chaperone OS=Acinetobacter ursingii ANC 3649 OX=1257043 GN=lifO PE=3 SV=1</t>
  </si>
  <si>
    <t>tr|N9DD90|N9DD90_9GAMM</t>
  </si>
  <si>
    <t xml:space="preserve">Acinetobacter ursingii ANC 3649 </t>
  </si>
  <si>
    <t xml:space="preserve">1257043 </t>
  </si>
  <si>
    <t>MQGFRNHYVWIVIGFILLLVIGLMFWLKPQSANGSMSNQDKSRQNISTQAPLTPPPSGSSFATSALSSPSQADTQINCQLKLANNSLIVNEQTRDCFEYFITQYGEKSIAQIDSDFKKYLEQNYHEPALSQIQDLWSRYLKYRQQLGELSPPNLKQDDPAYYRAIFSNMKNLRQQFFSVNEISGLFGSEDTYHEYTLNRMAILDDKNLSESEKAKRLKALFDQLPQDWQENLQQTTKLEELRHLTQAIQDRHGSASELRQMRLNLVGAEATQRLESLDQNRDVWKSRVNQYLNNRDTILNSGMSDAAKQQAIDQLRLQTFSNPQEQLRLQTFESVHDQGGTLPFAQ</t>
  </si>
  <si>
    <t>HYVWIVIGFILLLVIGLMFW</t>
  </si>
  <si>
    <t>LKPQSANGSMSNQDKSRQNISTQAPLTPPPSGSSFAT</t>
  </si>
  <si>
    <t>SALSSPSQADTQINCQLKLANNSLIVNEQTRDCFEYFITQYGEKSIAQIDSDFKKYLEQNYHEPALSQIQDLWSRYLKYRQQLGELSPPNLKQDDPAYYRAIFSNMKNLRQQFFSVNEISGLFGSEDTYHEYTLNRMAILDDKNLSESEKAKRLKALFDQLPQDWQENLQQTTKLEELRHLTQAIQDRHGSASELRQMRLNLVGAEATQRLESLDQNRDVWKSRVNQYLNNRDTILNSGMSDAAKQQAIDQLRLQTFSNPQEQLRLQTFESVHD</t>
  </si>
  <si>
    <t>tr|N9EAB6|N9EAB6_ACIBZ Lipase chaperone OS=Acinetobacter bereziniae LMG 1003 = CIP 70.12 OX=981324 GN=lifO PE=3 SV=1</t>
  </si>
  <si>
    <t>tr|N9EAB6|N9EAB6_ACIBZ</t>
  </si>
  <si>
    <t xml:space="preserve">Acinetobacter bereziniae LMG 1003 = CIP 70.12 </t>
  </si>
  <si>
    <t xml:space="preserve">981324 </t>
  </si>
  <si>
    <t>MDSSRKKTLGIVLFIILVVILAVIFWLKPSHQTAEAHQTSDDTTQSEGQIAASQLSTSEALSFASKSQQDTQINCQIRVDASNRLIVNEQTKDCFEYFITQYGEKTIEQIKTDFQRYLQTSYKEPVLSQLSDLWTRYMDYRSKLADLQAPNADKESAKYYQQIVDNTKNLRKKFFSDYEIQGLFGTQDTYDQYTVDRMAVMDDASLSASEKAKKLKALFDQLPEDWKENLQQLNQLEDLRKLTADIKARGGSAQELHQMRTNLVGPEATQRLETLDVQRGDWKNKVNQYLSERDTILNSNMSDSAKQSAIQQLKSQQFSNQQEQLRLQTFETVHDQGGQLPFAN</t>
  </si>
  <si>
    <t>LGIVLFIILVVILAVIFWL</t>
  </si>
  <si>
    <t>tr|N9EAZ3|N9EAZ3_9GAMM Lipase chaperone OS=Acinetobacter beijerinckii CIP 110307 OX=1217648 GN=lifO PE=3 SV=1</t>
  </si>
  <si>
    <t>tr|N9EAZ3|N9EAZ3_9GAMM</t>
  </si>
  <si>
    <t xml:space="preserve">Acinetobacter beijerinckii CIP 110307 </t>
  </si>
  <si>
    <t xml:space="preserve">1217648 </t>
  </si>
  <si>
    <t>MSNKVLNNRIIFLGLMVCLLLLLAFIYWYFKPEGQKEQNHLNQQTQLQSKNDLSNEKQNNQKGKMPILAQSLQGTEIDCPIQVDGNGKLILTVGLRSCFDYFFSSLGEKTESELISDIKQYLTATLPDTASNYAIYLLDQYVAYTHALKNQKPRGNFKSGDVEEFQKIIDQMNKLQQQFFNQAEINALFGNERNLNQFNIEQMRIHSNKNLSTQQKAIKIADLINELPSTLADGVRVSMQFAELQQLTQEIKTKGGSAQELRNMRESLLGPEAADRLERVDQDEANWQTQVNSYLSQRDQILKSNANDATKQKSIEQLRNSTFATKEDLLRAQSYEIMNDQKKLN</t>
  </si>
  <si>
    <t>NNRIIFLGLMVCLLLLLAFIYWY</t>
  </si>
  <si>
    <t>FKPEGQKEQNHLNQQTQLQSKNDLSNEKQNNQKGKM</t>
  </si>
  <si>
    <t>PILAQSLQGTEIDCPIQVDGNGKLILTVGLRSCFDYFFSSLGEKTESELISDIKQYLTATLPDTASNYAIYLLDQYVAYTHALKNQKPRGNFKSGDVEEFQKIIDQMNKLQQQFFNQAEINALFGNERNLNQFNIEQMRIHSNKNLSTQQKAIKIADLINELPSTLADGVRVSMQFAELQQLTQEIKTKGGSAQELRNMRESLLGPEAADRLERVDQDEANWQTQVNSYLSQRDQILKSNANDATKQKSIEQLRNSTFATKEDLLRAQSYEIMND</t>
  </si>
  <si>
    <t>tr|N9FIQ0|N9FIQ0_9GAMM Lipase chaperone OS=Acinetobacter beijerinckii ANC 3835 OX=1217649 GN=lifO PE=3 SV=1</t>
  </si>
  <si>
    <t>tr|N9FIQ0|N9FIQ0_9GAMM</t>
  </si>
  <si>
    <t xml:space="preserve">Acinetobacter beijerinckii ANC 3835 </t>
  </si>
  <si>
    <t xml:space="preserve">1217649 </t>
  </si>
  <si>
    <t>MSNKVLNNRIIFLGLMVCLLLLLAFIYWYFKPEEQKQQNHLNQQTELQSKNDLSNEKQNNQKGKMPILAPSLQGTEIDCPIQVDGNGKLILTVGLRSCFDYFFSSLGEKTESELISDIKQYLTATLPDTASNYAIYLLDQYVAYTHALKNQKPRGNFKSGDVEEFQKIIDQMNKLQQQFFNQAEINALFGNERNLNQFNIEQMRIHSNKNLSTQQKAIKIADLINELPSTLADGVRVSMQFAELQQLTQEIKTNGGSAQEIRNMRESLLGPEAADRLEKVDQDEANWQTQVNSYLSQRDQILKSNANDATKQKSIEQLRNSTFATKEDLLRAQSYEIMNDQKNKSF</t>
  </si>
  <si>
    <t>FKPEEQKQQNHLNQQTELQSKNDLSNEKQNNQKGK</t>
  </si>
  <si>
    <t>MPILAPSLQGTEIDCPIQVDGNGKLILTVGLRSCFDYFFSSLGEKTESELISDIKQYLTATLPDTASNYAIYLLDQYVAYTHALKNQKPRGNFKSGDVEEFQKIIDQMNKLQQQFFNQAEINALFGNERNLNQFNIEQMRIHSNKNLSTQQKAIKIADLINELPSTLADGVRVSMQFAELQQLTQEIKTNGGSAQEIRNMRESLLGPEAADRLEKVDQDEANWQTQVNSYLSQRDQILKSNANDATKQKSIEQLRNSTFATKEDLLRAQSYEIMND</t>
  </si>
  <si>
    <t>tr|N9GGR6|N9GGR6_ACIHA Lipase chaperone OS=Acinetobacter haemolyticus CIP 64.3 = MTCC 9819 OX=1217659 GN=lifO PE=3 SV=1</t>
  </si>
  <si>
    <t>tr|N9GGR6|N9GGR6_ACIHA</t>
  </si>
  <si>
    <t xml:space="preserve">Acinetobacter haemolyticus CIP 64.3 = MTCC 9819 </t>
  </si>
  <si>
    <t xml:space="preserve">1217659 </t>
  </si>
  <si>
    <t>MSVQNFNNKKIILIATICLIIFLAFIYWVFKPSVHDQSPLNNSHSQRGINSVSVENNSQAQLSGKLPILAPSLQGTEIDCPLQVDGDGKLILTIGIRSCFDYFFSSLGEKTETELIGDIRQYLRATLPETAANYGIYLLDQYVAYTHALKNLKTSTHFKKDEIDKFQNIVDQMSKLQQQFFNAAEIQAFFGNERNFNQFSIDQMRIHANKTLTAQQKATELAKLIDQLPPTLADGVRVSMQFAELQQLTQEIKEKGGSAQELRNMRESLLGVEAADRLEKVDQEEAVWQNQVNNYLSQRDQILKSDVDDASKQRALNQLRNNSFATKEELLRAQTYEMMHDRKR</t>
  </si>
  <si>
    <t>PILAPSLQGTEIDCPLQVDGDGKLILTIGIRSCFDYFFSSLGEKTETELIGDIRQYLRATLPETAANYGIYLLDQYVAYTHALKNLKTSTHFKKDEIDKFQNIVDQMSKLQQQFFNAAEIQAFFGNERNFNQFSIDQMRIHANKTLTAQQKATELAKLIDQLPPTLADGVRVSMQFAELQQLTQEIKEKGGSAQELRNMRESLLGVEAADRLEKVDQEEAVWQNQVNNYLSQRDQILKSDVDDASKQRALNQLRNNSFATKEELLRAQTYEMMHD</t>
  </si>
  <si>
    <t>tr|N9GL04|N9GL04_ACIHA Lipase chaperone OS=Acinetobacter haemolyticus CIP 64.3 = MTCC 9819 OX=1217659 GN=lifO PE=3 SV=1</t>
  </si>
  <si>
    <t>tr|N9GL04|N9GL04_ACIHA</t>
  </si>
  <si>
    <t>MNKKGNKTIIYAGLILSSILCIVVIYWFYPKSENYSVNITSSSENQSSQHVQQLNSHNNLAQTLLGFQSSSQTDTETNCQLQFNASKKLIINEQTRNCFEYFLSQYGERNITEIRKNFQLYLEHHFQSAQQQQILALWSRYLDYREALSQLQIHKTAKENYRYFQAAFHAIQDLKQRFFSTTEIEELFGTEDEYQQYTLDRMQILENNSLDTSTKAKLLQERFEQLPQDWQENIKDLSRLEDLRALTAQIKARNGSPQELRDMRLHLVGEAATQRLEQLDQQRSVWKQRVQSYLEERKTIIDSNMSASAKTQAIQRLKQQQFKSTQEQQRLQTFETIYDQGGTLPFSY</t>
  </si>
  <si>
    <t>PKSENYSVNITSSSENQSSQHVQQLNSHNNLAQTLLG</t>
  </si>
  <si>
    <t>FQSSSQTDTETNCQLQFNASKKLIINEQTRNCFEYFLSQYGERNITEIRKNFQLYLEHHFQSAQQQQILALWSRYLDYREALSQLQIHKTAKENYRYFQAAFHAIQDLKQRFFSTTEIEELFGTEDEYQQYTLDRMQILENNSLDTSTKAKLLQERFEQLPQDWQENIKDLSRLEDLRALTAQIKARNGSPQELRDMRLHLVGEAATQRLEQLDQQRSVWKQRVQSYLEERKTIIDSNMSASAKTQAIQRLKQQQFKSTQEQQRLQTFETIYD</t>
  </si>
  <si>
    <t>tr|N9HG05|N9HG05_ACILW Lipase chaperone OS=Acinetobacter lwoffii NIPH 478 OX=1217668 GN=lifO PE=3 SV=1</t>
  </si>
  <si>
    <t>tr|N9HG05|N9HG05_ACILW</t>
  </si>
  <si>
    <t xml:space="preserve">Acinetobacter lwoffii NIPH 478 </t>
  </si>
  <si>
    <t xml:space="preserve">1217668 </t>
  </si>
  <si>
    <t>MQKYKIWIILALLVLCILTLILWLSPKENTQADTGTKMPLTETQAEQTALLVNGPANAAFPSASQQDTEINCQMQLDASNRLFVNEQTRNCFEYFITQFGEKNLQQIQQDFKAYIRQNHKEPALSQILDLWDRYLQYRQGLGQLTAPAGLNQEDPAYYRSIYNSTQNLRQQYFSKYEIEGLFGTEDAYHEYTLDRMSVLADKSLTETEKAQKLKSLFQQLPQDWQENLEQLNKLEDLRKLTADIKARGGFSDEIRQMRINLVGAEATQRLEQLDVQRSDWKNRVTGYLDERDQITQSSMSDTVKQQAIAQLRSKHFNTPQEQLRVETFEQVHDQGAKLPFAE</t>
  </si>
  <si>
    <t>AFPSASQQDTEINCQMQLDASNRLFVNEQTRNCFEYFITQFGEKNLQQIQQDFKAYIRQNHKEPALSQILDLWDRYLQYRQGLGQLTAPAGLNQEDPAYYRSIYNSTQNLRQQYFSKYEIEGLFGTEDAYHEYTLDRMSVLADKSLTETEKAQKLKSLFQQLPQDWQENLEQLNKLEDLRKLTADIKARGGFSDEIRQMRINLVGAEATQRLEQLDVQRSDWKNRVTGYLDERDQITQSSMSDTVKQQAIAQLRSKHFNTPQEQLRVETFEQVHD</t>
  </si>
  <si>
    <t>tr|N9K6W5|N9K6W5_9GAMM Lipase chaperone OS=Acinetobacter sp. ANC 3929 OX=1217707 GN=lifO PE=3 SV=1</t>
  </si>
  <si>
    <t>tr|N9K6W5|N9K6W5_9GAMM</t>
  </si>
  <si>
    <t xml:space="preserve">Acinetobacter sp. ANC 3929 </t>
  </si>
  <si>
    <t xml:space="preserve">1217707 </t>
  </si>
  <si>
    <t>MNGKFLNNKTISLILIVCLLLLLALIYWIFKPDTQNTEHPLNQQTQSQIMGNTSETSQQNNQKGKMPVLAASLQGTEIDCPIQVDSNGKLILTVGIRSCFDYFFSSLGEKTETELVADIRQYLTATLPDSASRYAIYLLDQYVAYTHALKNIKPSGNFKTGDIDGFQKVIDQMYKVQQQFFNAAEINAFFGNERNLNQFNIDQMRIHANKSLTAQQKAAELAKLIDQLPSTLADGVRVSMQFAELQQLTQEVREKGGSSQELRNMRESLLGPEAADRLEKVDQEEAGWQTQVNGYLAARDQILKSDASIESKQQSINQLRNQSFGSKEDLLRAQSYEMIHDRK</t>
  </si>
  <si>
    <t>LILIVCLLLLLALIYWIF</t>
  </si>
  <si>
    <t>KPDTQNTEHPLNQQTQSQIMGNTSETSQQNNQKGKM</t>
  </si>
  <si>
    <t>PVLAASLQGTEIDCPIQVDSNGKLILTVGIRSCFDYFFSSLGEKTETELVADIRQYLTATLPDSASRYAIYLLDQYVAYTHALKNIKPSGNFKTGDIDGFQKVIDQMYKVQQQFFNAAEINAFFGNERNLNQFNIDQMRIHANKSLTAQQKAAELAKLIDQLPSTLADGVRVSMQFAELQQLTQEVREKGGSSQELRNMRESLLGPEAADRLEKVDQEEAGWQTQVNGYLAARDQILKSDASIESKQQSINQLRNQSFGSKEDLLRAQSYEMIHD</t>
  </si>
  <si>
    <t>tr|N9KWE0|N9KWE0_9GAMM Lipase chaperone OS=Acinetobacter pseudolwoffii OX=2053287 GN=lifO PE=3 SV=1</t>
  </si>
  <si>
    <t>tr|N9KWE0|N9KWE0_9GAMM</t>
  </si>
  <si>
    <t>MQKYKIWIILALVVLCFITLMLWLSPQNESQTEIIGQSPLSERRGEPAALSMTSPANAAFSSASQQDTEINCQMQLDASNRLTVNEQTRNCFEYFITQFGEKNLAQIQQDFKTYIRQNHKEPALSQILDLWDRYIQYRQGLGQLTAPTGLDQEDPAYYRSIYSSTQNLRKQYFSNYEIEGLFGTEDTYHEYTLDRMAVLADNSLSESEKAQKLKNLFEQLPQDWQENLEQLNKLEDLRKLSADIKARGGSNVEIRQMRLNLVGPEATQRLEQLDGERASWKSSVTTYLNERDSIMQSGMSDSAKQQAVEKLRQQRFQQPNDQLRVETFEQIHDQGGKLPFAN</t>
  </si>
  <si>
    <t>AFSSASQQDTEINCQMQLDASNRLTVNEQTRNCFEYFITQFGEKNLAQIQQDFKTYIRQNHKEPALSQILDLWDRYIQYRQGLGQLTAPTGLDQEDPAYYRSIYSSTQNLRKQYFSNYEIEGLFGTEDTYHEYTLDRMAVLADNSLSESEKAQKLKNLFEQLPQDWQENLEQLNKLEDLRKLSADIKARGGSNVEIRQMRLNLVGPEATQRLEQLDGERASWKSSVTTYLNERDSIMQSGMSDSAKQQAVEKLRQQRFQQPNDQLRVETFEQIHD</t>
  </si>
  <si>
    <t>tr|N9L6A0|N9L6A0_9GAMM Lipase chaperone OS=Acinetobacter dispersus OX=70348 GN=lifO PE=3 SV=1</t>
  </si>
  <si>
    <t>tr|N9L6A0|N9L6A0_9GAMM</t>
  </si>
  <si>
    <t>MNGKFLNNKTISIVLIACLLLLLALIYWIFKPDPQNSQQAPNQQAQSQVSENSLETSPQTNLKGKMPELASSLRGTEIDCPIQVDANGKLVLTVGIRSCFDYFFSSLGEKTETELIADIRQYLTATLPDTASSYASYLLDQYVAYTHALKNIKPTGNFKTGDIDGYQKVIEQMYKVQQQFFNAAEINALFGNERNLNQFNIDQMRIHANKTLTAQQKAAELAKLIDQLPTTLADGVRVSMQFAELQQLTQEVREKGGSAQELRNMRESLLGPEAADRLEKVDQEEAGWQTQVNGYLAERDQILKSDASDASKQQSINQLRNQSFGTKEDLLRAQSYEMMHDRK</t>
  </si>
  <si>
    <t>KPDPQNSQQAPNQQAQSQVSENSLETSPQTNLKGKMP</t>
  </si>
  <si>
    <t>ELASSLRGTEIDCPIQVDANGKLVLTVGIRSCFDYFFSSLGEKTETELIADIRQYLTATLPDTASSYASYLLDQYVAYTHALKNIKPTGNFKTGDIDGYQKVIEQMYKVQQQFFNAAEINALFGNERNLNQFNIDQMRIHANKTLTAQQKAAELAKLIDQLPTTLADGVRVSMQFAELQQLTQEVREKGGSAQELRNMRESLLGPEAADRLEKVDQEEAGWQTQVNGYLAERDQILKSDASDASKQQSINQLRNQSFGTKEDLLRAQSYEMMHD</t>
  </si>
  <si>
    <t>tr|N9LID0|N9LID0_ACIBA Lipase chaperone OS=Acinetobacter baumannii NIPH 80 OX=1217629 GN=lifO PE=3 SV=1</t>
  </si>
  <si>
    <t>tr|N9LID0|N9LID0_ACIBA</t>
  </si>
  <si>
    <t xml:space="preserve">Acinetobacter baumannii NIPH 80 </t>
  </si>
  <si>
    <t xml:space="preserve">1217629 </t>
  </si>
  <si>
    <t>MQRMQKKIWWCVLGFFILSLIACVYWLSPDSENTSPQPNQDEARLVATSQSTLNSPLNENTYLSKSQQDTQVNCQLKIDSSQHLVVNSQTRDCFEYFITQYGESNLQQVKTHFEKFIQDQYLEPARSQIIDLWTRYLKYREQLAQIQPPQSKQQDQNYFQKIFSSIQDIRKRFFSASEIEGLFSTEDIYQNYTLDRMKILEDSSLSEIEKAKKLKERFEQLPEDWQENLQELSKLDDLHALTKQIKARNGSAEELRQMRTALVGAEATQRLETLDIQRNAWQQRVTGYLNQRDEVLHSNMSDSAKKQAIQQLRQQQFSSSQEQLRLRTFETVHDQGGELPFNY</t>
  </si>
  <si>
    <t>tr|N9LVE7|N9LVE7_9GAMM Lipase chaperone OS=Acinetobacter sp. NIPH 284 OX=1217704 GN=lifO PE=3 SV=1</t>
  </si>
  <si>
    <t>tr|N9LVE7|N9LVE7_9GAMM</t>
  </si>
  <si>
    <t xml:space="preserve">Acinetobacter sp. NIPH 284 </t>
  </si>
  <si>
    <t xml:space="preserve">1217704 </t>
  </si>
  <si>
    <t>MNKNGKKIALLCSLLIISAVTLSVLYWLYPNQSQQSLNSTDEYSNNSNPSQLHKSPKNINQLDTSFNSTSQMDTEIDCKLQFNSAQHLIVNERTRNCFEYFISQYGERNIDEIRHNFQLYIAKTFQASQQQQILALWSRYVDYRKELSKLQVHQPAQESYQYFQTIFNSMHDLKQRFFSNTEIEGLFGSEDIYQQYTLDRMKILENNGLDASAKAKQLQQRFEQLPQDWQDNLRDLSKLDDLRSLTAQIKARNGSAQELRDMRVNLVGEAATQRLEQLDQQRSDWKQRVQAYLDERKTIVDSNMSTSAKDQAIQQLKQQQFQSPQEQQRLQTFETVHDQGGTLPFSN</t>
  </si>
  <si>
    <t>PNQSQQSLNSTDEYSNNSNPSQLHKSPKNINQLDTSF</t>
  </si>
  <si>
    <t>NSTSQMDTEIDCKLQFNSAQHLIVNERTRNCFEYFISQYGERNIDEIRHNFQLYIAKTFQASQQQQILALWSRYVDYRKELSKLQVHQPAQESYQYFQTIFNSMHDLKQRFFSNTEIEGLFGSEDIYQQYTLDRMKILENNGLDASAKAKQLQQRFEQLPQDWQDNLRDLSKLDDLRSLTAQIKARNGSAQELRDMRVNLVGEAATQRLEQLDQQRSDWKQRVQAYLDERKTIVDSNMSTSAKDQAIQQLKQQQFQSPQEQQRLQTFETVHD</t>
  </si>
  <si>
    <t>tr|N9MEC3|N9MEC3_9GAMM Lipase chaperone OS=Acinetobacter sp. CIP 53.82 OX=1144671 GN=lifO PE=3 SV=1</t>
  </si>
  <si>
    <t>tr|N9MEC3|N9MEC3_9GAMM</t>
  </si>
  <si>
    <t xml:space="preserve">Acinetobacter sp. CIP 53.82 </t>
  </si>
  <si>
    <t xml:space="preserve">1144671 </t>
  </si>
  <si>
    <t>MQKHKLWLWLGLITVAVMGIIYWLIPHSPPSPGHAQAATARTSATSSLPVSSPNSSATLSFLSPSQQDTEINCQLQLDSGNRLMVNEQTRNCFEYFITQYGEKTLEQIRQDFQRYIAQTHQEPALGQILDLWQRYLDYRERLGELQPPQLDPDSPQYYRSIFTSMKNLRQQFFSAYEIEGLFGVEDVYHDYTLERLSVMDNKQLSEAEKAQKLKALFEQLPEDWQANLEQLNKLEDLRALTAEIKARGGSSAELRQMRLNLVGPEATQRLEQLDVERSHWKTRVTQYLNQRDQILSAGLNDAAKQQAVAELRQQYFNNPQEQLRLDTFESVHDQGGKLPFAE</t>
  </si>
  <si>
    <t>WLWLGLITVAVMGIIYWLIP</t>
  </si>
  <si>
    <t>SFLSPSQQDTEINCQLQLDSGNRLMVNEQTRNCFEYFITQYGEKTLEQIRQDFQRYIAQTHQEPALGQILDLWQRYLDYRERLGELQPPQLDPDSPQYYRSIFTSMKNLRQQFFSAYEIEGLFGVEDVYHDYTLERLSVMDNKQLSEAEKAQKLKALFEQLPEDWQANLEQLNKLEDLRALTAEIKARGGSSAELRQMRLNLVGPEATQRLEQLDVERSHWKTRVTQYLNQRDQILSAGLNDAAKQQAVAELRQQYFNNPQEQLRLDTFESVHD</t>
  </si>
  <si>
    <t>tr|N9MVV5|N9MVV5_9GAMM Lipase chaperone OS=Acinetobacter sp. NIPH 298 OX=1217692 GN=lifO PE=3 SV=1</t>
  </si>
  <si>
    <t>tr|N9MVV5|N9MVV5_9GAMM</t>
  </si>
  <si>
    <t xml:space="preserve">Acinetobacter sp. NIPH 298 </t>
  </si>
  <si>
    <t xml:space="preserve">1217692 </t>
  </si>
  <si>
    <t>MSAKFLNNKTIILVSVACLFIILALIYWAFKPSVQNQSSQNDLHTQSLMKNNILPNGDNESKTGKMPTLAPSLQGTQIDCPIQVDAKGKLILTVGIRSCFDYFFSSLGEKTEPELILDIRQYLSATLPETAASYASYLLDQYVAYTHSLKNLRTSTHFKSDEIDKFQNIIDQMAKLQQQFFNEAEIQAFFGNERSLNQFSIDQMRIHANKSLTTQQKAMELAKTIDHLPETMADGVKVSMQFSELQQLTQEIKEKGGSAQELRNMRESLLGPEAADRLEKVDHEEAVWQKQVNHYLSERQRILQSDVGDANKQKSINQLRNSTFGTKEELLRAQSYEIMHDQKR</t>
  </si>
  <si>
    <t>KPSVQNQSSQNDLHTQSLMKNNILPNGDNESKTGKM</t>
  </si>
  <si>
    <t>PTLAPSLQGTQIDCPIQVDAKGKLILTVGIRSCFDYFFSSLGEKTEPELILDIRQYLSATLPETAASYASYLLDQYVAYTHSLKNLRTSTHFKSDEIDKFQNIIDQMAKLQQQFFNEAEIQAFFGNERSLNQFSIDQMRIHANKSLTTQQKAMELAKTIDHLPETMADGVKVSMQFSELQQLTQEIKEKGGSAQELRNMRESLLGPEAADRLEKVDHEEAVWQKQVNHYLSERQRILQSDVGDANKQKSINQLRNSTFGTKEELLRAQSYEIMHD</t>
  </si>
  <si>
    <t>tr|N9MXU8|N9MXU8_9GAMM Lipase chaperone OS=Acinetobacter modestus OX=1776740 GN=lifO PE=3 SV=1</t>
  </si>
  <si>
    <t>tr|N9MXU8|N9MXU8_9GAMM</t>
  </si>
  <si>
    <t xml:space="preserve">Acinetobacter modestus </t>
  </si>
  <si>
    <t xml:space="preserve">1776740 </t>
  </si>
  <si>
    <t>MNKNGKKIALLCSLLIISAVTLSVLYWLYPNQSQQSLNSTDQYSNNSNPSQLHKSPKNINQLDASFNSTSQMDTEIDCKLQFNSAQHLIVNEHTRNCFEYFISQYGERNIDEIRHNFQLYLAKTFQASQQQQVLTLWSRYLEYRQELSKLQTQQPSQESYQYFQTIFNSMHDLKQRFFSNTEIEGLFGSEDIYQQYTLDRMKILENNELDASAKAKQLQQRFEQLPQDWQDNLKDLSKLDDLHSLTAQIKASHGSSQELRDMRVSLVGEAATQRLEQLDQQRSDWKQRVQSYLDERKIIVDSNMSTSAKDQAVQQLKQKQFQSAQEQQRLQTFETVYDQGGTLPFSN</t>
  </si>
  <si>
    <t>NSTSQMDTEIDCKLQFNSAQHLIVNEHTRNCFEYFISQYGERNIDEIRHNFQLYLAKTFQASQQQQVLTLWSRYLEYRQELSKLQTQQPSQESYQYFQTIFNSMHDLKQRFFSNTEIEGLFGSEDIYQQYTLDRMKILENNELDASAKAKQLQQRFEQLPQDWQDNLKDLSKLDDLHSLTAQIKASHGSSQELRDMRVSLVGEAATQRLEQLDQQRSDWKQRVQSYLDERKIIVDSNMSTSAKDQAVQQLKQKQFQSAQEQQRLQTFETVYD</t>
  </si>
  <si>
    <t>tr|N9N6F4|N9N6F4_9GAMM Lipase chaperone OS=Acinetobacter modestus OX=1776740 GN=lifO PE=3 SV=1</t>
  </si>
  <si>
    <t>tr|N9N6F4|N9N6F4_9GAMM</t>
  </si>
  <si>
    <t>MKIKLLNNRIIFLGLMVCLLLSLVLIYFIFKPEAQKHENDLNQQSQLSSKNNNIQKIDDTNHQGKIPNLAPSLQGTEIDCPIQVDANGKLILTVGIRSCFDYFFSSLGEKTETELISDIRQYLKTTLPDSASSYASYLLDQYVAYTHALKNLKPTSSFTTGDAEGFQKVLDQMYKVQQQFFNSAEINALFGNERNLNQFNIDQMRIHANKSLNAQQKATELANLIDQLPSTLADGVRVSMQFAELQQLTKEIQEKGGSAQELRNMRESLLGAEAADRLEKVDQEEAGWQKQVNSYLSEREQILKSNASDSNKQQSIEQLRNSTFATKEDLLRAQSYEIMNDQKKLN</t>
  </si>
  <si>
    <t>FIFKPEAQKHENDLNQQSQLSSKNNNIQKIDDTNHQGKI</t>
  </si>
  <si>
    <t>PNLAPSLQGTEIDCPIQVDANGKLILTVGIRSCFDYFFSSLGEKTETELISDIRQYLKTTLPDSASSYASYLLDQYVAYTHALKNLKPTSSFTTGDAEGFQKVLDQMYKVQQQFFNSAEINALFGNERNLNQFNIDQMRIHANKSLNAQQKATELANLIDQLPSTLADGVRVSMQFAELQQLTKEIQEKGGSAQELRNMRESLLGAEAADRLEKVDQEEAGWQKQVNSYLSEREQILKSNASDSNKQQSIEQLRNSTFATKEDLLRAQSYEIMND</t>
  </si>
  <si>
    <t>tr|N9NY00|N9NY00_9GAMM Lipase chaperone OS=Acinetobacter sp. CIP 101966 OX=1144662 GN=lifO PE=3 SV=1</t>
  </si>
  <si>
    <t>tr|N9NY00|N9NY00_9GAMM</t>
  </si>
  <si>
    <t xml:space="preserve">Acinetobacter sp. CIP 101966 </t>
  </si>
  <si>
    <t xml:space="preserve">1144662 </t>
  </si>
  <si>
    <t>MQKYKIWIILALLVLCILTLILWLSPKENTQADTGTKMPLTETQAEQTALLVNGPANAAFPSASQQDTEINCQMQLDASNRLIVNEQTRNCFEYFITQFGEKNLQQIQQDFKAYIRQNHKEPALSQILDLWDRYLQYRHGLGQLTAPAGLNQEDPAYYRSIYNSTQNLRQQYFSKYEIEGLFGTEDAYHEYTLDRMSVLADKSLTETEKAQKLKALFQQLPQDWQENLEQLNKLEDLRKLTADIKARGGSRDEIRQMRMNLVGAEATQRLEQLDVQRSDWKNRVTGYLDERDQITQSGMSHTAKQQAIAQLRSKHFNTPQEQLRVETFEQVHDQGAKLPFAD</t>
  </si>
  <si>
    <t>AFPSASQQDTEINCQMQLDASNRLIVNEQTRNCFEYFITQFGEKNLQQIQQDFKAYIRQNHKEPALSQILDLWDRYLQYRHGLGQLTAPAGLNQEDPAYYRSIYNSTQNLRQQYFSKYEIEGLFGTEDAYHEYTLDRMSVLADKSLTETEKAQKLKALFQQLPQDWQENLEQLNKLEDLRKLTADIKARGGSRDEIRQMRMNLVGAEATQRLEQLDVQRSDWKNRVTGYLDERDQITQSGMSHTAKQQAIAQLRSKHFNTPQEQLRVETFEQVHD</t>
  </si>
  <si>
    <t>tr|N9P946|N9P946_9GAMM Lipase chaperone OS=Acinetobacter variabilis OX=70346 GN=lifO PE=3 SV=1</t>
  </si>
  <si>
    <t>tr|N9P946|N9P946_9GAMM</t>
  </si>
  <si>
    <t>MQKYKLWIVIALIVLCLITLILWLAPRDEAQARVSGPQSTNESSAQQAAALANGPVNNIFPSPSQQDTEINCQMQMDVSNRLIVNEQTSNCFEYFITQYGEKTLEQIQRDFKAYIQQNYQDPALSQVLDLWNRYIQYRQGLGELTSPVGLDQEDPAYYRSIYASTQNLRKRFFSDYEIEGLFGTEDTYHEYTLDRMAVMADKKLSEAEKAQKLKELFAQLPQDWQENLEQLNKLEDLRKLTADIKARGGSAEEIRQMRLNLVGPEATQRLEKLDDERANWKSSVMRYLGERDNILKSGLSENAKQQAVDQLRQKHFQRPEERLRVGTFEQVHDQRGTLPFAN</t>
  </si>
  <si>
    <t>IFPSPSQQDTEINCQMQMDVSNRLIVNEQTSNCFEYFITQYGEKTLEQIQRDFKAYIQQNYQDPALSQVLDLWNRYIQYRQGLGELTSPVGLDQEDPAYYRSIYASTQNLRKRFFSDYEIEGLFGTEDTYHEYTLDRMAVMADKKLSEAEKAQKLKELFAQLPQDWQENLEQLNKLEDLRKLTADIKARGGSAEEIRQMRLNLVGPEATQRLEKLDDERANWKSSVMRYLGERDNILKSGLSENAKQQAVDQLRQKHFQRPEERLRVGTFEQVHD</t>
  </si>
  <si>
    <t>tr|N9PJW9|N9PJW9_9GAMM Lipase chaperone OS=Acinetobacter colistiniresistens OX=280145 GN=lifO PE=3 SV=1</t>
  </si>
  <si>
    <t>tr|N9PJW9|N9PJW9_9GAMM</t>
  </si>
  <si>
    <t xml:space="preserve">Acinetobacter colistiniresistens </t>
  </si>
  <si>
    <t xml:space="preserve">280145 </t>
  </si>
  <si>
    <t>MNGKFLNNKTISLVLIVCLLLLLALIYWIFKPDAQNTPHEPNQQAQSQLIGNDLEANAQNNQKGKMPELAASLRGTEIDCPIQVDANGKLILTVGIRSCFDYFFSSLGEKTETELVADIRQYLTATLPDTASSYASYLLDQYVAYSHALKNIKPTGNFKTGDIDGYQKVIDQMYKVQQQFFNAAEINALFGNERNLNQFNIDQMRIHANKTLSAQQKAAELAKLIDQLPSTLADGVRVSMQFSELQQLTQEVREKGGSAQELRNMRESLLGPEAADRLEKVDQEEAGWQTQVNGYLAERDQILKSDATDASKQQSINQLRNQSFGSKEDLLRAQSYEMMHDRK</t>
  </si>
  <si>
    <t>KPDAQNTPHEPNQQAQSQLIGNDLEANAQNNQKGKMP</t>
  </si>
  <si>
    <t>ELAASLRGTEIDCPIQVDANGKLILTVGIRSCFDYFFSSLGEKTETELVADIRQYLTATLPDTASSYASYLLDQYVAYSHALKNIKPTGNFKTGDIDGYQKVIDQMYKVQQQFFNAAEINALFGNERNLNQFNIDQMRIHANKTLSAQQKAAELAKLIDQLPSTLADGVRVSMQFSELQQLTQEVREKGGSAQELRNMRESLLGPEAADRLEKVDQEEAGWQTQVNGYLAERDQILKSDATDASKQQSINQLRNQSFGSKEDLLRAQSYEMMHD</t>
  </si>
  <si>
    <t>tr|N9PLS1|N9PLS1_9GAMM Lipase chaperone OS=Acinetobacter sp. CIP 64.2 OX=1217694 GN=lifO PE=3 SV=1</t>
  </si>
  <si>
    <t>tr|N9PLS1|N9PLS1_9GAMM</t>
  </si>
  <si>
    <t xml:space="preserve">Acinetobacter sp. CIP 64.2 </t>
  </si>
  <si>
    <t xml:space="preserve">1217694 </t>
  </si>
  <si>
    <t>MNGKFLNNKTISLVLIVCLLLLLALIYWIFRPDAQNTPHEPNQQAQSQLIGNGLEANAQNNQKGKMPELAASLRGTEIDCPIQVDANGKLILTVGIRSCFDYFFSSLGEKTEPELVADIRQYITATLPDTASSYASYLLDQYVAYSHALKNIKPTGNFKTGDIDGYQKVIDQMYKVQQQFFNAAEINALFGNERNLNQFNIDQMRIHANKTLTAQQKAAELAKLIDQLPSTLADGVRVSMQFSELQQLTQEVREKGGSAQELRNMRESLLGPEAADRLEKVDQEEAGWQTQVNGYLAARDQILKSDATDASKQQSINQLRNQSFGSKEDLLRAQSYEMMHDRK</t>
  </si>
  <si>
    <t>RPDAQNTPHEPNQQAQSQLIGNGLEANAQNNQKGKMP</t>
  </si>
  <si>
    <t>ELAASLRGTEIDCPIQVDANGKLILTVGIRSCFDYFFSSLGEKTEPELVADIRQYITATLPDTASSYASYLLDQYVAYSHALKNIKPTGNFKTGDIDGYQKVIDQMYKVQQQFFNAAEINALFGNERNLNQFNIDQMRIHANKTLTAQQKAAELAKLIDQLPSTLADGVRVSMQFSELQQLTQEVREKGGSAQELRNMRESLLGPEAADRLEKVDQEEAGWQTQVNGYLAARDQILKSDATDASKQQSINQLRNQSFGSKEDLLRAQSYEMMHD</t>
  </si>
  <si>
    <t>tr|N9PYQ0|N9PYQ0_9GAMM Lipase chaperone OS=Acinetobacter vivianii OX=1776742 GN=lifO PE=3 SV=1</t>
  </si>
  <si>
    <t>tr|N9PYQ0|N9PYQ0_9GAMM</t>
  </si>
  <si>
    <t>MNGKFLNNKTISLCVIIGLLLILALIYWIFKPDAQTTSHPLNQQAQAQSSEYNFAGATQDHQKGKLPVLAASLQGTEIDCPIQVDANGKLVLTVGIRSCFDYFFSSLGEKTETELIADIRQYLTATLPDTASSYAIYLLDQYVAYSHTLKNLKPSGNFKTGDIEGFQKVLDQMYKVQQQFFNAAEINALFGNERKLNQFNIEQMRIHANKILTAQQKAAELAKLIDQLPSTMSDGVRVSMQFAELQQLTQEIREKGGSAQELRNMRESLLGPEAADRLEKVDQEEAGWQTQVNGYLAERDQILKSDASDASKQQSINQLRNQSFGTKEDVLRAQSYEMMHDRK</t>
  </si>
  <si>
    <t>KPDAQTTSHPLNQQAQAQSSEYNFAGATQDHQKGKL</t>
  </si>
  <si>
    <t>PVLAASLQGTEIDCPIQVDANGKLVLTVGIRSCFDYFFSSLGEKTETELIADIRQYLTATLPDTASSYAIYLLDQYVAYSHTLKNLKPSGNFKTGDIEGFQKVLDQMYKVQQQFFNAAEINALFGNERKLNQFNIEQMRIHANKILTAQQKAAELAKLIDQLPSTMSDGVRVSMQFAELQQLTQEIREKGGSAQELRNMRESLLGPEAADRLEKVDQEEAGWQTQVNGYLAERDQILKSDASDASKQQSINQLRNQSFGTKEDVLRAQSYEMMHD</t>
  </si>
  <si>
    <t>tr|N9R0U4|N9R0U4_9GAMM Lipase chaperone OS=Acinetobacter sp. CIP 64.7 OX=1144673 GN=lifO PE=3 SV=1</t>
  </si>
  <si>
    <t>tr|N9R0U4|N9R0U4_9GAMM</t>
  </si>
  <si>
    <t xml:space="preserve">Acinetobacter sp. CIP 64.7 </t>
  </si>
  <si>
    <t xml:space="preserve">1144673 </t>
  </si>
  <si>
    <t>MQKYKIWIILALLVLCILTLILWLSPKENNQADTGTKTPFTETQAEQTALLVNGPANAAFPSASQQDTEINCQMQLDASNRLIVNEQTRNCFEYFITQFGEKNLQQIQQDFKAYIRQNHKEPALSQILDLWDRYIQYRQGLGQLTAPTGLNQEYPAYYRSIYNSTQYLRQQYFSKYEIEGLFGTEDAYHEYTLDRMSVLADKSLTETEKAQKLKALFQQLPQDWQENLEQLNKLEDLRKLTANIKARGGSSDEIRQMRINLVGPEATQRLEQLDVQRSDWKNRVTGYLDERDQITQSGMSDTAKQQAIAQLRSKHFNTPQEQLRVETFEQVHDQGAKLPFAD</t>
  </si>
  <si>
    <t>AFPSASQQDTEINCQMQLDASNRLIVNEQTRNCFEYFITQFGEKNLQQIQQDFKAYIRQNHKEPALSQILDLWDRYIQYRQGLGQLTAPTGLNQEYPAYYRSIYNSTQYLRQQYFSKYEIEGLFGTEDAYHEYTLDRMSVLADKSLTETEKAQKLKALFQQLPQDWQENLEQLNKLEDLRKLTANIKARGGSSDEIRQMRINLVGPEATQRLEQLDVQRSDWKNRVTGYLDERDQITQSGMSDTAKQQAIAQLRSKHFNTPQEQLRVETFEQVHD</t>
  </si>
  <si>
    <t>tr|N9RF03|N9RF03_9GAMM Lipase chaperone OS=Acinetobacter courvalinii OX=280147 GN=lifO PE=3 SV=1</t>
  </si>
  <si>
    <t>tr|N9RF03|N9RF03_9GAMM</t>
  </si>
  <si>
    <t>MNGKFLNNKTISLCVIIGLLLILALIYWIFKPDTQAVPHPLGQQAQQQSAQSNIAGGATQDHQKGKLPVLAASLQGTEIDCPIQVDANGKLILTVGIRSCFDYFFSSLGEKTETELIADIRQYLSATLPETASGYAIYLLDQYVAYSHTLKNLKPNGNFKTGDIEGFQKVLDQMYKVQQQFFNAAEINALFGNERKLNQFNIEQMRIHANKTLTAQQKAAELAKLIDQLPATMADGVRVSMQFAELQQLTQEIRDKGGSAQELRNMRESLLGPEAADRLEKVDQEEAGWQTQVNGYLAERDQILKSNASDASKQQSINQLRTQSFASKEELLRAQSYEMMHDRK</t>
  </si>
  <si>
    <t>KPDTQAVPHPLGQQAQQQSAQSNIAGGATQDHQKGKL</t>
  </si>
  <si>
    <t>PVLAASLQGTEIDCPIQVDANGKLILTVGIRSCFDYFFSSLGEKTETELIADIRQYLSATLPETASGYAIYLLDQYVAYSHTLKNLKPNGNFKTGDIEGFQKVLDQMYKVQQQFFNAAEINALFGNERKLNQFNIEQMRIHANKTLTAQQKAAELAKLIDQLPATMADGVRVSMQFAELQQLTQEIRDKGGSAQELRNMRESLLGPEAADRLEKVDQEEAGWQTQVNGYLAERDQILKSNASDASKQQSINQLRTQSFASKEELLRAQSYEMMHD</t>
  </si>
  <si>
    <t>tr|N9RKH7|N9RKH7_9GAMM Lipase chaperone OS=Acinetobacter higginsii OX=70347 GN=lifO PE=3 SV=1</t>
  </si>
  <si>
    <t>tr|N9RKH7|N9RKH7_9GAMM</t>
  </si>
  <si>
    <t>MNGKFLNNKTISIVLIACLLLLLALIYWIFKPDPQNSQHAPNQQAQSQVSENGLEAGPQHNQKGKMPELASSLRGTEIDCPIQVDADGKLILTVGIRSCFDYFFSSLGEKTETELIADIRQYLSATLPDTASSYASYLLDQYVAYTHALKNIKPTGNFKTGDIDGYQKVIEQMYKVQQQFFNAAEINALFGNERNLNQFNIDQMRIHANKTLTAQQKAAELAKLIDQLPTTLADGVRVSMQFAELQQLTQEVRENGGSAQELRNMRESLLGPEAADRLEKVDQEEAGWQTQVNGYLAARDQILKSDASDASKQQSINQLRNQSFGTKEDLLRAQSYEMMHDRK</t>
  </si>
  <si>
    <t>KPDPQNSQHAPNQQAQSQVSENGLEAGPQHNQKGKMP</t>
  </si>
  <si>
    <t>ELASSLRGTEIDCPIQVDADGKLILTVGIRSCFDYFFSSLGEKTETELIADIRQYLSATLPDTASSYASYLLDQYVAYTHALKNIKPTGNFKTGDIDGYQKVIEQMYKVQQQFFNAAEINALFGNERNLNQFNIDQMRIHANKTLTAQQKAAELAKLIDQLPTTLADGVRVSMQFAELQQLTQEVRENGGSAQELRNMRESLLGPEAADRLEKVDQEEAGWQTQVNGYLAARDQILKSDASDASKQQSINQLRNQSFGTKEDLLRAQSYEMMHD</t>
  </si>
  <si>
    <t>tr|N9RSR6|N9RSR6_9GAMM Lipase chaperone OS=Acinetobacter sp. NIPH 2100 OX=1217708 GN=lifO PE=3 SV=1</t>
  </si>
  <si>
    <t>tr|N9RSR6|N9RSR6_9GAMM</t>
  </si>
  <si>
    <t xml:space="preserve">Acinetobacter sp. NIPH 2100 </t>
  </si>
  <si>
    <t xml:space="preserve">1217708 </t>
  </si>
  <si>
    <t>MNGKFLNNKTISLVLIVCLLLLLALIYWIFKPDAQNTQHPLNQQTQSQIMGNTSEASQQNNQKGKMPVLAASLQGTEIDCPIQVDSNGKLILTVGIRSCFDYFFSSLGEKTETELVADIRQYLTATLPDTASSYAIYLLDQYVAYTHALKNIKPSGNFKTGDIDGFQKVIDQMYKVQQQFFNAAEINALFGNERNLNQFNIDQMRIHANKTLTAQQKAAELAKLIDQLPSTLADGVRVSMQFAELQQLTQEVREKGGSAQELRNMRESLLGPEAADRLEKVDQEEAGWQTQVNGYLAARDQILKSDASNESKQQSINQLRNQSFGSKEDLLRAQSYEMIYDRK</t>
  </si>
  <si>
    <t>KPDAQNTQHPLNQQTQSQIMGNTSEASQQNNQKGKM</t>
  </si>
  <si>
    <t>PVLAASLQGTEIDCPIQVDSNGKLILTVGIRSCFDYFFSSLGEKTETELVADIRQYLTATLPDTASSYAIYLLDQYVAYTHALKNIKPSGNFKTGDIDGFQKVIDQMYKVQQQFFNAAEINALFGNERNLNQFNIDQMRIHANKTLTAQQKAAELAKLIDQLPSTLADGVRVSMQFAELQQLTQEVREKGGSAQELRNMRESLLGPEAADRLEKVDQEEAGWQTQVNGYLAARDQILKSDASNESKQQSINQLRNQSFGSKEDLLRAQSYEMIYD</t>
  </si>
  <si>
    <t>tr|Q0VN24|Q0VN24_ALCBS Lipase chaperone OS=Alcanivorax borkumensis (strain ATCC 700651 / DSM 11573 / NCIMB 13689 / SK2) OX=393595 GN=lipH PE=3 SV=1</t>
  </si>
  <si>
    <t>tr|Q0VN24|Q0VN24_ALCBS</t>
  </si>
  <si>
    <t xml:space="preserve">Alcanivorax borkumensis (strain ATCC 700651 / DSM 11573 / NCIMB 13689 / SK2) </t>
  </si>
  <si>
    <t xml:space="preserve">393595 </t>
  </si>
  <si>
    <t>MTRTFVLLIAIVLSASSLFWGFQHLTASPLPLPTASNTNTQISTTYTATIEAGRAAKQTLNLAQMLTNTSLAGTQVPGSLTIDALGRLIPDNHSKAVMDYFLSLSGEMPDASIRRLLEHWARHNAGQLAAADLLTLFDQYHYYRSRLANSDYAAHYLNKNSGDIRNKLEQRQKLRNDTFGTDIAAALFADEDRYDRVSLQRNQILTSRRSEKEKADALQELRKALPEALAKQHQRQYDLQRLTAHEQSIKQQGANAADLYAFRQRQFGDAAALRLQALDEQRTLWQSQYQNYARQRDQINSAAIDIADKQKQLQALRSRLFTHSEQQRAAALDRMQ</t>
  </si>
  <si>
    <t>FVLLIAIVLSASSLFWGFQHLTA</t>
  </si>
  <si>
    <t>SPLPLPTASNTNTQISTTYTATIEAGRAAKQTLNLAQ</t>
  </si>
  <si>
    <t>MLTNTSLAGTQVPGSLTIDALGRLIPDNHSKAVMDYFLSLSGEMPDASIRRLLEHWARHNAGQLAAADLLTLFDQYHYYRSRLANSDYAAHYLNKNSGDIRNKLEQRQKLRNDTFGTDIAAALFADEDRYDRVSLQRNQILTSRRSEKEKADALQELRKALPEALAKQHQRQYDLQRLTAHEQSIKQQGANAADLYAFRQRQFGDAAALRLQALDEQRTLWQSQYQNYARQRDQINSAAIDIADKQKQLQALRSRLFTHSEQQRAAALDRM</t>
  </si>
  <si>
    <t>tr|Q1D107|Q1D107_MYXXD Lipase helper protein OS=Myxococcus xanthus (strain DK1622) OX=246197 GN=lipB PE=3 SV=1</t>
  </si>
  <si>
    <t>tr|Q1D107|Q1D107_MYXXD</t>
  </si>
  <si>
    <t xml:space="preserve">Myxococcus xanthus (strain DK1622) </t>
  </si>
  <si>
    <t xml:space="preserve">246197 </t>
  </si>
  <si>
    <t>MKNRAVIPVAALCALLGAGVFSWWKARATPTPPGPAVAAVSPPMPSAPRVGTPAPQRAVPTASPTDTTSAAPTLPPMPGSLQDTEEDGLAQVDASGHLVVSADLRRLFDYYLSAMGEEGLPVIRERILASLRAKNLPAAAMEEAVRVLDDYLAYRDAARTFAANQRGAELDVGARLQSLRELRREHLGPWAEGLFGDEERVDAVSVERMKLQQDTTLSPEARERRIAALDEQLPAEYRASRDEALRPLRQQAVERELVESGASAEDLRQHRLATVGAEATERLEAMDREEAEWKRRLAEFRSRREALGQSEPNPAARQAAVQRLLFDSFTPEERLRVEALDAIDAAAGAP</t>
  </si>
  <si>
    <t>KARATPTPPGPAVAAVSPPMPSAPRVGTPAPQRAVPTASPTDTTSAAP</t>
  </si>
  <si>
    <t>TLPPMPGSLQDTEEDGLAQVDASGHLVVSADLRRLFDYYLSAMGEEGLPVIRERILASLRAKNLPAAAMEEAVRVLDDYLAYRDAARTFAANQRGAELDVGARLQSLRELRREHLGPWAEGLFGDEERVDAVSVERMKLQQDTTLSPEARERRIAALDEQLPAEYRASRDEALRPLRQQAVERELVESGASAEDLRQHRLATVGAEATERLEAMDREEAEWKRRLAEFRSRREALGQSEPNPAARQAAVQRLLFDSFTPEERLRVEALDAI</t>
  </si>
  <si>
    <t>tr|Q1MYT5|Q1MYT5_9GAMM Lipase chaperone OS=Bermanella marisrubri OX=207949 GN=RED65_04984 PE=3 SV=1</t>
  </si>
  <si>
    <t>tr|Q1MYT5|Q1MYT5_9GAMM</t>
  </si>
  <si>
    <t xml:space="preserve">Bermanella marisrubri </t>
  </si>
  <si>
    <t xml:space="preserve">207949 </t>
  </si>
  <si>
    <t xml:space="preserve">RED65_04984 </t>
  </si>
  <si>
    <t>MKVVYFILVLFVIFSGLWLLNRDPIAVEISPRTLNLNQNPMRFAPELARQVAEQPLDFSELETPFAPDAEGTEVDGQLRTDEFGELIVDIQLKSFFDYFLSSVGQVTPEQAIRRIQLYIARDLDEPAATKAREVLENYLAFKEASLDLMAQPIDQSKVEADVSYRHAQLKYALTQLKDLRRQYMSEAEATAFFMDEEAYGDYTIRNQSIGLNDELSDLEKQQQRQLAQAQLPEHMREHIVEQEKQAQRSQALTELLAQSPTLDELSNFAYTNYSAEEAENLVNHYKQEFQFKQRYAAYRQAIAALESQGFTQAQLEREKSSVADQYFDENQLSMVKALDQGLAQSE</t>
  </si>
  <si>
    <t>VVYFILVLFVIFSGLWLL</t>
  </si>
  <si>
    <t>NRDPIAVEISPRTLNLNQNPMRFAPELARQVAEQPLDFSELET</t>
  </si>
  <si>
    <t>PFAPDAEGTEVDGQLRTDEFGELIVDIQLKSFFDYFLSSVGQVTPEQAIRRIQLYIARDLDEPAATKAREVLENYLAFKEASLDLMAQPIDQSKVEADVSYRHAQLKYALTQLKDLRRQYMSEAEATAFFMDEEAYGDYTIRNQSIGLNDELSDLEKQQQRQLAQAQLPEHMREHIVEQEKQAQRSQALTELLAQSPTLDELSNFAYTNYSAEEAENLVNHYKQEFQFKQRYAAYRQAIAALESQGFTQAQLEREKSSVADQYFDENQLSMVKALDQ</t>
  </si>
  <si>
    <t>tr|Q1QDM6|Q1QDM6_PSYCK Lipase chaperone OS=Psychrobacter cryohalolentis (strain ATCC BAA-1226 / DSM 17306 / VKM B-2378 / K5) OX=335284 GN=lifO PE=3 SV=1</t>
  </si>
  <si>
    <t>tr|Q1QDM6|Q1QDM6_PSYCK</t>
  </si>
  <si>
    <t xml:space="preserve">Psychrobacter cryohalolentis (strain ATCC BAA-1226 / DSM 17306 / VKM B-2378 / K5) </t>
  </si>
  <si>
    <t xml:space="preserve">335284 </t>
  </si>
  <si>
    <t>MSNNRRSPLLSIIIAVIVVLIVAIIWWFKPVNNSNAFSQADAITLDNQANANTVDQASSDSNMSQKSNQNIIKFTTGLESLPRSLQGTDVDGEIIIDENKQLVITEGLRRLFDYFLSALGEEEESAIYARVESYIRSHTPEPAASQAVAIFDQYVAYLKAIPEIEKKYGTLQLQATQSGELDLSVVAQQKQDVARLRQQHFDKDTIIAFFGTEDEYDDYSMEMVRISQNSQLSEAQKDAAKQDYISRMPDNATKTNIAQQANLNELMTRTEQMQAKGAAPEALYNMRRELVGAPAAARLAQVDQADASFDKRFKQYQAQKQQLLKQSVNQSQTQSQAQINQIERQLFNDSERKRLTGYAALQQQKAADTN</t>
  </si>
  <si>
    <t>KPVNNSNAFSQADAITLDNQANANTVDQASSDSNMSQKSNQNIIKFTTGLE</t>
  </si>
  <si>
    <t>SLPRSLQGTDVDGEIIIDENKQLVITEGLRRLFDYFLSALGEEEESAIYARVESYIRSHTPEPAASQAVAIFDQYVAYLKAIPEIEKKYGTLQLQATQSGELDLSVVAQQKQDVARLRQQHFDKDTIIAFFGTEDEYDDYSMEMVRISQNSQLSEAQKDAAKQDYISRMPDNATKTNIAQQANLNELMTRTEQMQAKGAAPEALYNMRRELVGAPAAARLAQVDQADASFDKRFKQYQAQKQQLLKQSVNQSQTQSQAQINQIERQLFNDSERKRLTGYAA</t>
  </si>
  <si>
    <t>tr|Q2I2J0|Q2I2J0_PSEAI Lipase chaperone OS=Pseudomonas aeruginosa OX=287 GN=lipB PE=3 SV=1</t>
  </si>
  <si>
    <t>tr|Q2I2J0|Q2I2J0_PSEAI</t>
  </si>
  <si>
    <t>MKKILLLIPLAFAASLAWFVWLEPSPAPETAPPASPQAGADRAPPAASAGEAVPAPQVMPAKVAPLPTSFRGTSVDGSFSVDASGNLLITRDIRNLFDYFLSAVGEEPLQQSLDRLRAYIAAELQEPARGQALALMQQYIDYKKELVLLERDLPRLADLDALRQREAAVKALRARIFSNEAHVAFFADEETYNQFTLERLAIRQDGKLSAEEKAAAIDRLRASLPEDQQESVLPQLQSELQQQTAALQAAGAGPEAIRQMRQQLVGAEATTRLEQLDRQRSAWKGRLDDYFAEKSRIEGNAGLSEADRRAAVERLAEERFSEQERLRLGALEQMRQAEQR</t>
  </si>
  <si>
    <t>tr|Q67DX1|Q67DX1_9RALS Lipase helper protein OS=Ralstonia sp. M1 OX=246405 PE=3 SV=1</t>
  </si>
  <si>
    <t>tr|Q67DX1|Q67DX1_9RALS</t>
  </si>
  <si>
    <t xml:space="preserve">Ralstonia sp. M1 </t>
  </si>
  <si>
    <t>246405 PE=3 SV=1</t>
  </si>
  <si>
    <t>MKTPPSPMQPMTFVAAVLVAVATAGGVYWWHAREAAPAVAPEPPRPTAGAFIGSINATPAQEAAANPPDGVADTQVPDGLRVDTHGHLIVEAANRQVFDYFLDVPASLPEAQRVAMAQAHLRAKLVSPALAQAQALLQRYLAYRQALAAQGGGGRNKPTVDQLQQRPDMMATLRQQLAARAELRRQVLGADVAQAWYGDQDAIDAAELDRLAVMSDASLSPEQRAARLAAIEAGLPPAVQQGRREASAPIKLASAMDAWIRQGLTDAQIRQQLAAQGVDGIVADRLIRGNREEADWRSRYDAYARERDRISHAPGLAEADRTAQITQLRAQTFAAPNELLRAQALDGLAQRK</t>
  </si>
  <si>
    <t>ANPPDGVADTQVPDGLRVDTHGHLIVEAANRQVFDYFLDVPASLPEAQRVAMAQAHLRAKLVSPALAQAQALLQRYLAYRQALAAQGGGGRNKPTVDQLQQRPDMMATLRQQLAARAELRRQVLGADVAQAWYGDQDAIDAAELDRLAVMSDASLSPEQRAARLAAIEAGLPPAVQQGRREASAPIKLASAMDAWIRQGLTDAQIRQQLAAQGVDGIVADRLIRGNREEADWRSRYDAYARERDRISHAPGLAEADRTAQITQLRAQTFAAPNELLRAQALDGL</t>
  </si>
  <si>
    <t>tr|Q6B4I2|Q6B4I2_PSEAI Lipase chaperone OS=Pseudomonas aeruginosa OX=287 GN=LipB PE=3 SV=1</t>
  </si>
  <si>
    <t>tr|Q6B4I2|Q6B4I2_PSEAI</t>
  </si>
  <si>
    <t xml:space="preserve">LipB </t>
  </si>
  <si>
    <t>MKKILLLIPLAFAASLAWFVWLEPSPAPETAPPASPQAGAVHAPPAASAGEAVPAPQVMPAKVAPLPTSFRGTSVDGSFSVDASGNLLITRDIRNLFDYFLSAVGEEPLQQSLDRLRAYIAAELQEPARGQALALMQQYIDYKKELVLLERDLPRLADLDALRQREAAVKALRARIFSNEAHVAFFADEETYNQFTLERLAIRQDGKLSAEEKAAAIDRLRASLPEDQQESVLPQLQSELQQQTAALQAAGAGPEAIRQMRQQLVGAEATTRLEQLDRQRSAWKGRLDDYFAEKSRIEGNTGLSEADRRAAVERLAEERFSEQERLRLGALEQMRQAEQR</t>
  </si>
  <si>
    <t>EPSPAPETAPPASPQAGAVHAPPAASAGEAVPAPQVMPAK</t>
  </si>
  <si>
    <t>tr|Q7X569|Q7X569_9GAMM Lipase chaperone OS=Acinetobacter sp. SY-01 OX=209875 GN=lipB PE=3 SV=1</t>
  </si>
  <si>
    <t>tr|Q7X569|Q7X569_9GAMM</t>
  </si>
  <si>
    <t xml:space="preserve">Acinetobacter sp. SY-01 </t>
  </si>
  <si>
    <t xml:space="preserve">209875 </t>
  </si>
  <si>
    <t>MKIKLLNNRIIFLGLMVCLLLSLVLIYFIFKPEAQKHENDLNQQNQLSSENNNIQKIDDTNHKGKIPNLAPSLQGTEIDCPIQVDANGKLILTVGIRSCFDYFFSSLGEKTETELISDIRQYLKATLPDSASSYASYLLDQYVAYIHALKNLKSTSSFTTGDAEGFQKVLDQMYKVQQQFFNSAEINALFGNERNLNQFNIDQMRIHANKSLNAQQKATELANLIDQLPSTLADGVRVFMQFAELPQLTKEIQEKGGSAQEIRNMRESLLGAEAADRLEKVDQEEARWQKQVNSYLSEREQILKSNVSDSNKQQSIEQLRNSTFATKENLLRAQSYEIMNDQKKLN</t>
  </si>
  <si>
    <t>FIFKPEAQKHENDLNQQNQLSSENNNIQKIDDTNHKGKI</t>
  </si>
  <si>
    <t>PNLAPSLQGTEIDCPIQVDANGKLILTVGIRSCFDYFFSSLGEKTETELISDIRQYLKATLPDSASSYASYLLDQYVAYIHALKNLKSTSSFTTGDAEGFQKVLDQMYKVQQQFFNSAEINALFGNERNLNQFNIDQMRIHANKSLNAQQKATELANLIDQLPSTLADGVRVFMQFAELPQLTKEIQEKGGSAQEIRNMRESLLGAEAADRLEKVDQEEARWQKQVNSYLSEREQILKSNVSDSNKQQSIEQLRNSTFATKENLLRAQSYEIMND</t>
  </si>
  <si>
    <t>tr|R4YP06|R4YP06_OLEAN Lipase chaperone OS=Oleispira antarctica RB-8 OX=698738 GN=lipB PE=3 SV=1</t>
  </si>
  <si>
    <t>tr|R4YP06|R4YP06_OLEAN</t>
  </si>
  <si>
    <t xml:space="preserve">Oleispira antarctica RB-8 </t>
  </si>
  <si>
    <t xml:space="preserve">698738 </t>
  </si>
  <si>
    <t>MNKNNKKIIVISCLSIAIFSFIFFVLYANENIVKPTMNNELQPLLLSNKVAFDKVIIENINTLYDFDKPLPKSLEGIDLNIALPLDSLGNLIVGMELRDLFELYLSATGEEELDDILLRIQYALAQQLTAPALEQGYDALKRFIDYKIELANLEKQPRNNTLSELENIRQQKEILAAIQQEYFTPIENDALFAAETEYDAFMLEHLTIQQNEQLSAEEKQHQVEALERSLPEDIRAGRSKAMAPAKLYQQAEVMKADGKSAPEIYQMRAQSLGEEAATALAQLDQQRDQWQQRLGAFNSEYHSISASGLSKQDQETAVKALLARNFDATESIRVRALTGL</t>
  </si>
  <si>
    <t>KIIVISCLSIAIFSFIFFVLYAN</t>
  </si>
  <si>
    <t>ENIVKPTMNNELQPLLLSNKVAFDKVIIENINTLYDFDK</t>
  </si>
  <si>
    <t>PLPKSLEGIDLNIALPLDSLGNLIVGMELRDLFELYLSATGEEELDDILLRIQYALAQQLTAPALEQGYDALKRFIDYKIELANLEKQPRNNTLSELENIRQQKEILAAIQQEYFTPIENDALFAAETEYDAFMLEHLTIQQNEQLSAEEKQHQVEALERSLPEDIRAGRSKAMAPAKLYQQAEVMKADGKSAPEIYQMRAQSLGEEAATALAQLDQQRDQWQQRLGAFNSEYHSISASGLSKQDQETAVKALLARNFDATESIRVRALTG</t>
  </si>
  <si>
    <t>tr|R4YTW3|R4YTW3_OLEAN Lipase chaperone OS=Oleispira antarctica RB-8 OX=698738 GN=lifO PE=3 SV=1</t>
  </si>
  <si>
    <t>tr|R4YTW3|R4YTW3_OLEAN</t>
  </si>
  <si>
    <t>MEKLTVLLKKKYLLLVSIIFIIALLFIIQFNSRSVSKDTNAFQNTVLAPVNEKNKQSAYRSGTSENKTLFDSEEEILKLKMFKFSSVDGDIKADENGQLIIDRSLRHWIDFYLSAIGELSLAEIQQLMNQKIALLPMPSRQQAQKLLADYLAYKEALASYEDQFQQSGPTDHLENLQQRHDWQKRLRRQNLSQEAVNAFWQLDELVDDYALEQLVINNSDASEEEKMEQLSKLDNALPEELRDFRSNLYIASNLQEQVAQSRQQGDSDEAVRQLRIKEVGLEATDRLEALEAKQNVWQQRIVEYSNEVEAVAAIEGLTEQDKKEKIRVYQENNFSINEQRRLDTALSLLNDE</t>
  </si>
  <si>
    <t>LLLVSIIFIIALLFIIQF</t>
  </si>
  <si>
    <t>NSRSVSKDTNAFQNTVLAPVNEKNKQSAYRSGTSENKTLFDSEEEILKLKMFKF</t>
  </si>
  <si>
    <t>SSVDGDIKADENGQLIIDRSLRHWIDFYLSAIGELSLAEIQQLMNQKIALLPMPSRQQAQKLLADYLAYKEALASYEDQFQQSGPTDHLENLQQRHDWQKRLRRQNLSQEAVNAFWQLDELVDDYALEQLVINNSDASEEEKMEQLSKLDNALPEELRDFRSNLYIASNLQEQVAQSRQQGDSDEAVRQLRIKEVGLEATDRLEALEAKQNVWQQRIVEYSNEVEAVAAIEGLTEQDKKEKIRVYQENNFSINEQRRLDT</t>
  </si>
  <si>
    <t>tr|R4YVA5|R4YVA5_OLEAN Lipase chaperone OS=Oleispira antarctica RB-8 OX=698738 GN=lifO PE=3 SV=1</t>
  </si>
  <si>
    <t>tr|R4YVA5|R4YVA5_OLEAN</t>
  </si>
  <si>
    <t>MNVKKITTHHLFTLLIVAVVSAVTVSFINFNIENTSVVVISQPTKSTSNSAEVSTTQYVLGYESKHGGLPDSLRGTTIENALLVDAEGHLIISTDIKDLFDYFLSTISEEDLDTILLRIDEYLNHYLQEPALSESKAILVQYVEFKYSLMALEQELGDALALMSQQDKVNGGYLKFLRKQMDQRNALRVQHLDLAVYEAFYEDEQRYDEYTYSKLLVTSDKSLSASERLEKITEFQLALPEDVRKSIRETQITDELKIRTEKLLADGGDQEQVRELRREMFGDEAVQRFDELDQQRAQWQARINTYLIQRANILSNQGLAKDELNMQVDALRASLFDELEQIRVRSIERNAKV</t>
  </si>
  <si>
    <t>HLFTLLIVAVVSAVTVSFINFNI</t>
  </si>
  <si>
    <t>ENTSVVVISQPTKSTSNSAEVSTTQYVLGYESKHGG</t>
  </si>
  <si>
    <t>LPDSLRGTTIENALLVDAEGHLIISTDIKDLFDYFLSTISEEDLDTILLRIDEYLNHYLQEPALSESKAILVQYVEFKYSLMALEQELGDALALMSQQDKVNGGYLKFLRKQMDQRNALRVQHLDLAVYEAFYEDEQRYDEYTYSKLLVTSDKSLSASERLEKITEFQLALPEDVRKSIRETQITDELKIRTEKLLADGGDQEQVRELRREMFGDEAVQRFDELDQQRAQWQARINTYLIQRANILSNQGLAKDELNMQVDALRASLFDELEQIRVRSIER</t>
  </si>
  <si>
    <t>tr|R8B4G1|R8B4G1_9GAMM Lipase chaperone OS=Marinobacter lipolyticus SM19 OX=1318628 GN=lifO PE=3 SV=1</t>
  </si>
  <si>
    <t>tr|R8B4G1|R8B4G1_9GAMM</t>
  </si>
  <si>
    <t xml:space="preserve">Marinobacter lipolyticus SM19 </t>
  </si>
  <si>
    <t xml:space="preserve">1318628 </t>
  </si>
  <si>
    <t>MKALSWLATALLLIIAATVIFALAYPRPGIDPEPTLPGSNQRADHLSGASGSDNVGRPSQWIGQTNTAVVPEALPASLSGTSAPSGWARVDRNGNLIPTPSLRQLFEYYLSALGEEPLRQLVARIEQELGRLVEPAHSEALNILGNYLDYKLALGDLEASYGQGPVNNLRETERRMQEIQALRRAWLDADTAEAFFAREEAVDRFQLEQRRIAGDDTLTEEQRAQALVAAEQALPGPLLRAREDTRRFAEYELARQNLADNPEALRAWREEAFGVKISQQLAEVEARQQAWDQRWQAYRQERQALERAGLAEPEREAAIKDLRGRYFSGPDRVRARALDSLQ</t>
  </si>
  <si>
    <t>ALSWLATALLLIIAATVIFALAY</t>
  </si>
  <si>
    <t>PRPGIDPEPTLPGSNQRADHLSGASGSDNVGRPSQWIGQTNTAV</t>
  </si>
  <si>
    <t>VPEALPASLSGTSAPSGWARVDRNGNLIPTPSLRQLFEYYLSALGEEPLRQLVARIEQELGRLVEPAHSEALNILGNYLDYKLALGDLEASYGQGPVNNLRETERRMQEIQALRRAWLDADTAEAFFAREEAVDRFQLEQRRIAGDDTLTEEQRAQALVAAEQALPGPLLRAREDTRRFAEYELARQNLADNPEALRAWREEAFGVKISQQLAEVEARQQAWDQRWQAYRQERQALERAGLAEPEREAAIKDLRGRYFSGPDRVRARALDSL</t>
  </si>
  <si>
    <t>tr|R8XVZ1|R8XVZ1_ACICA Lipase chaperone OS=Acinetobacter calcoaceticus ANC 3811 OX=1217690 GN=lifO PE=3 SV=1</t>
  </si>
  <si>
    <t>tr|R8XVZ1|R8XVZ1_ACICA</t>
  </si>
  <si>
    <t xml:space="preserve">Acinetobacter calcoaceticus ANC 3811 </t>
  </si>
  <si>
    <t xml:space="preserve">1217690 </t>
  </si>
  <si>
    <t>MQGMQKKVLWCVLGFFILSLIACVYWLSPDSKNTSAQISENKAKNLASVPQTDHSSRNEDVYHSKSQQDTEVNCQLKIDSSQYLVVNSQTRDCFEYFITQYGENDLEQIKNHFGKFVQGQYLEPARSQIMDLWTRYLKYREQLAQIQTPSAKQQDKNYFQKIFNSIQDIRKRFFSTSEIEGLFSNEDIYQNYTLDRMQILEDSSLSEIEKARKLKERFEELPEDWQQNLQELSKLDDLHTLTKQIKARKGSAEELRQMRTALVGAEATQRLETLDTERNAWQQRVNSYLGGRDEILKSNMSDSAKNQAIQQLRQQQFNSSQEQLRLRTFETVHDQGGELPFNY</t>
  </si>
  <si>
    <t>DSKNTSAQISENKAKNLASVPQTDHSSRNEDV</t>
  </si>
  <si>
    <t>YHSKSQQDTEVNCQLKIDSSQYLVVNSQTRDCFEYFITQYGENDLEQIKNHFGKFVQGQYLEPARSQIMDLWTRYLKYREQLAQIQTPSAKQQDKNYFQKIFNSIQDIRKRFFSTSEIEGLFSNEDIYQNYTLDRMQILEDSSLSEIEKARKLKERFEELPEDWQQNLQELSKLDDLHTLTKQIKARKGSAEELRQMRTALVGAEATQRLETLDTERNAWQQRVNSYLGGRDEILKSNMSDSAKNQAIQQLRQQQFNSSQEQLRLRTFETVHD</t>
  </si>
  <si>
    <t>tr|R8YAA1|R8YAA1_ACIPI Lipase chaperone OS=Acinetobacter pittii ANC 4050 OX=1217691 GN=lifO PE=3 SV=1</t>
  </si>
  <si>
    <t>tr|R8YAA1|R8YAA1_ACIPI</t>
  </si>
  <si>
    <t xml:space="preserve">Acinetobacter pittii ANC 4050 </t>
  </si>
  <si>
    <t xml:space="preserve">1217691 </t>
  </si>
  <si>
    <t>MQGMQKKVLWCVLGFFILSLIACVYWLSPDSKNTSTQLNQDEAKSLASTPQTSLNSTLNADAYHSKSQQDTEVNCQLKIDSSQHLVVNSQTRDCFEYFITQYGENDLEQIKNHFGKFIQGQYSEPARSQIIDLWGRYLKYREQLAQIQTPPSKQQDKNYFQKIFNSIQDLRKRFFSVTEIEGLFSTEDIYQNYTLDRMQILEDSSLSEIEKAQKLKERFEQLPEDWQQNLQELSKLDDLHTLTKQIRARHGSAEELRQMRTALVGAEATQRLETLDTQRSAWQQRVTSYLSGRDEIIKSNMSDSAKNQAIQQLRQQQFNSSQEQLRLRTFETVHDQGGELPFNY</t>
  </si>
  <si>
    <t>DSKNTSTQLNQDEAKSLASTPQTSLNSTLNAD</t>
  </si>
  <si>
    <t>AYHSKSQQDTEVNCQLKIDSSQHLVVNSQTRDCFEYFITQYGENDLEQIKNHFGKFIQGQYSEPARSQIIDLWGRYLKYREQLAQIQTPPSKQQDKNYFQKIFNSIQDLRKRFFSVTEIEGLFSTEDIYQNYTLDRMQILEDSSLSEIEKAQKLKERFEQLPEDWQQNLQELSKLDDLHTLTKQIRARHGSAEELRQMRTALVGAEATQRLETLDTQRSAWQQRVTSYLSGRDEIIKSNMSDSAKNQAIQQLRQQQFNSSQEQLRLRTFETVHD</t>
  </si>
  <si>
    <t>tr|R8Z3W9|R8Z3W9_9GAMM Lipase chaperone OS=Acinetobacter lactucae OX=1785128 GN=lifO PE=3 SV=1</t>
  </si>
  <si>
    <t>tr|R8Z3W9|R8Z3W9_9GAMM</t>
  </si>
  <si>
    <t>MQGMQKKVLWCVLGFFILGLIACVYWLSPESKNTSTQINQDEAKSLASVPPTNHSSLNADAYHSKSQQDTQVNCQLKIDSSQHLVVNSQTRDCFEYFITQYGENDLEQIKNHFGQFIQGKYLEPARSQILDLWTRYLKYREQLAQIQTPSSKHLDKNYFQKIFNSIQDLRKRFFSASEIEGLFSTEDIYQNYTLDRMQILEDSSLSEIEKAQKLKERFEQLPEDWQQNLQELSKLDDLHTLTKQIKARNGSAEELRQMRTALVGVEATQRLETLDTQRSAWQQRVTSYLSGRDEIIKSNMSDSAKNQAIQQLRQQQFNSSQEQLRLRTFETVHDQGGELPFNY</t>
  </si>
  <si>
    <t>AYHSKSQQDTQVNCQLKIDSSQHLVVNSQTRDCFEYFITQYGENDLEQIKNHFGQFIQGKYLEPARSQILDLWTRYLKYREQLAQIQTPSSKHLDKNYFQKIFNSIQDLRKRFFSASEIEGLFSTEDIYQNYTLDRMQILEDSSLSEIEKAQKLKERFEQLPEDWQQNLQELSKLDDLHTLTKQIKARNGSAEELRQMRTALVGVEATQRLETLDTQRSAWQQRVTSYLSGRDEIIKSNMSDSAKNQAIQQLRQQQFNSSQEQLRLRTFETVHD</t>
  </si>
  <si>
    <t>tr|R9AQR8|R9AQR8_9GAMM Lipase chaperone OS=Acinetobacter tandoii DSM 14970 = CIP 107469 OX=1120927 GN=lifO PE=3 SV=1</t>
  </si>
  <si>
    <t>tr|R9AQR8|R9AQR8_9GAMM</t>
  </si>
  <si>
    <t xml:space="preserve">Acinetobacter tandoii DSM 14970 = CIP 107469 </t>
  </si>
  <si>
    <t xml:space="preserve">1120927 </t>
  </si>
  <si>
    <t>MQKKKLWLILAVVVIILLGFLVWLAPSATTGSNTTASSLADAPSNSTSALAGNTALSHDSTQPFVSTSQQDTEVNCQLSLDQSQHLIVNEQTRNCFEYFITQYGEKKIDQIKQDFTHYMQKGYKEPVLSQIIDLWNRYIDYRIQLGNLKQPNLDKQDPEYYRKVFALMKNLRTQFFSATEIEGLFGAENSYHEYTLDRMSIMADSSLNEVQKAQKLKELFAQLPEDWRENLEQLSKLEDLRKLTSDIKARGGSADELRQMRMNLVGADATARLEQLDQDRGQWKSRVNDYLTQRDQILKSQMSESAQQQAIAQLRQQQFKNPQEQLRLGTFETTHDSGGKLPFAE</t>
  </si>
  <si>
    <t>TGSNTTASSLADAPSNSTSALAGNTALSHDSTQ</t>
  </si>
  <si>
    <t>PFVSTSQQDTEVNCQLSLDQSQHLIVNEQTRNCFEYFITQYGEKKIDQIKQDFTHYMQKGYKEPVLSQIIDLWNRYIDYRIQLGNLKQPNLDKQDPEYYRKVFALMKNLRTQFFSATEIEGLFGAENSYHEYTLDRMSIMADSSLNEVQKAQKLKELFAQLPEDWRENLEQLSKLEDLRKLTSDIKARGGSADELRQMRMNLVGADATARLEQLDQDRGQWKSRVNDYLTQRDQILKSQMSESAQQQAIAQLRQQQFKNPQEQLRLGTFETTHD</t>
  </si>
  <si>
    <t>tr|R9B0K8|R9B0K8_9GAMM Lipase chaperone OS=Acinetobacter genomosp. 15BJ OX=106651 GN=lifO PE=3 SV=1</t>
  </si>
  <si>
    <t>tr|R9B0K8|R9B0K8_9GAMM</t>
  </si>
  <si>
    <t xml:space="preserve">Acinetobacter genomosp. 15BJ </t>
  </si>
  <si>
    <t xml:space="preserve">106651 </t>
  </si>
  <si>
    <t>MNGKFLNNKTISIVLIVCLLLLLALIYWIFKPDAQNTQHAPNQQAQSQITENSLEGSAKNNQKGKMPELASSLRGTEIDCPIQVDANGKLILTVGIRSCFDYFFSSLGEKTETELITDIRQYLTATLPDTASSYASYLLDQYVAYTHALKNIKPTGNFKTGDIDGYQKVIEQMYKVQQQFFNAAEINALFGNERNLNQFNIDQMRIHANKTLSAQQKAAELAKLIDQLPTTLADGVRVSMQFAELQQLTQEVREKGGSAQELRNMRESLLGPEAADRLEKVDQEEAGWQTQVNGYLAERDQILKSDASDASKQQSINQLRNQSFGTKEDLLRAQSYEMMHDRK</t>
  </si>
  <si>
    <t>KPDAQNTQHAPNQQAQSQITENSLEGSAKNNQKGKMP</t>
  </si>
  <si>
    <t>ELASSLRGTEIDCPIQVDANGKLILTVGIRSCFDYFFSSLGEKTETELITDIRQYLTATLPDTASSYASYLLDQYVAYTHALKNIKPTGNFKTGDIDGYQKVIEQMYKVQQQFFNAAEINALFGNERNLNQFNIDQMRIHANKTLSAQQKAAELAKLIDQLPTTLADGVRVSMQFAELQQLTQEVREKGGSAQELRNMRESLLGPEAADRLEKVDQEEAGWQTQVNGYLAERDQILKSDASDASKQQSINQLRNQSFGTKEDLLRAQSYEMMHD</t>
  </si>
  <si>
    <t>tr|R9W2D7|R9W2D7_PSEAI Lipase chaperone OS=Pseudomonas aeruginosa OX=287 GN=lipB PE=3 SV=1</t>
  </si>
  <si>
    <t>tr|R9W2D7|R9W2D7_PSEAI</t>
  </si>
  <si>
    <t>MKKILLLIPLAFAASLAWFVWLEPSPAPETAPPASPQAGADRAPPAASAGEAVPAPQVMPAKVAPLPTSFRGTSVDGSFSVDASGNLLITRDIRNLFDYFLSAVGEEPLQQSLDRLRAYIAAELQEPARGQALALMQQYIDYKKELVLLERDLPRLADLDALRQREAAVKALRARIFSNEAHVAFFADEETYNQFTLERLAIRQDGKLSTEEKAAAIDRLRASLPEDQQESVLPQLQSELQQQTAALQAAGAGPEAIRQMRQQLVGAEATTRLEQLDRQRSAWKGRLDDYFAEKSRIEGNAGLSEADRRAAVERLAEERFSEQERLRLGALEQMRQAEQR</t>
  </si>
  <si>
    <t>tr|S3TCZ7|S3TCZ7_9GAMM Lipase chaperone OS=Acinetobacter colistiniresistens OX=280145 GN=lifO PE=3 SV=1</t>
  </si>
  <si>
    <t>tr|S3TCZ7|S3TCZ7_9GAMM</t>
  </si>
  <si>
    <t>MNGKFLNNKTISLVLIVCLLLLLALIYWIFKPDAQNTPHEPNQQAQSQLTENGLEANAQNNQKGKMPELAASLRGTEIDCPIQVDANGKLILTVGIRSCFDYFFSSLGEKTETELVADIRQYLTATLPDTASSYASYLLDQYVAYSHALKNIKPTGNFKTGDIDGYQKVIDQMYKIQQQFFNAAEINALFGNERNLNQFNIDQMRIHANKTLTAQQKAAELAKLIDQLPSTLADGVRVSMQFSELQQLTQEVREKGGSAQELRNMRESLLGPEAADRLEKVDQEEAGWQTQVNGYLAARDQILKSDATDASKQQSINQLRNQSFGTKEDLLRAQSYEMMHDRK</t>
  </si>
  <si>
    <t>KPDAQNTPHEPNQQAQSQLTENGLEANAQNNQKGKMP</t>
  </si>
  <si>
    <t>ELAASLRGTEIDCPIQVDANGKLILTVGIRSCFDYFFSSLGEKTETELVADIRQYLTATLPDTASSYASYLLDQYVAYSHALKNIKPTGNFKTGDIDGYQKVIDQMYKIQQQFFNAAEINALFGNERNLNQFNIDQMRIHANKTLTAQQKAAELAKLIDQLPSTLADGVRVSMQFSELQQLTQEVREKGGSAQELRNMRESLLGPEAADRLEKVDQEEAGWQTQVNGYLAARDQILKSDATDASKQQSINQLRNQSFGTKEDLLRAQSYEMMHD</t>
  </si>
  <si>
    <t>tr|S6AWU4|S6AWU4_METRE Lipase chaperone OS=Metapseudomonas resinovorans NBRC 106553 OX=1245471 GN=lifO PE=3 SV=1</t>
  </si>
  <si>
    <t>tr|S6AWU4|S6AWU4_METRE</t>
  </si>
  <si>
    <t xml:space="preserve">Metapseudomonas resinovorans NBRC 106553 </t>
  </si>
  <si>
    <t xml:space="preserve">1245471 </t>
  </si>
  <si>
    <t>MKKLLLLIPIALAGVLAILLQTGGAPAPAASGGTPDTRTDEPPAPPATTPTGPTILHAPPSGAIAAKSRPPSLAGTEVDGRFHLDTAGNLLITEDIRRIFDYFLSTLGEVTLENSALQLRGHIAEQLQAPAESQALALLAQYLDYKRQLVQLERDLPLQADLNALGQREAAVQALRARIFSPEVHQAFFASDEAYNAFTLQRLAIQRDDNLDPAAKAAAVEQLRNNLPDALQAMAASQLQADLRAQVGALQAAGGSPEQVRQLRQQMVGAEATARLETLDRQRLQWQQRLQAYLNEKTRIEANDGLSDSDKAAAIGRLQEEGFNPQERLRLQAAADLAEARRKKP</t>
  </si>
  <si>
    <t>LLLIPIALAGVLAILLQTGGAPA</t>
  </si>
  <si>
    <t>PAASGGTPDTRTDEPPAPPATTPTGPTILHAPPSGAIAAKS</t>
  </si>
  <si>
    <t>RPPSLAGTEVDGRFHLDTAGNLLITEDIRRIFDYFLSTLGEVTLENSALQLRGHIAEQLQAPAESQALALLAQYLDYKRQLVQLERDLPLQADLNALGQREAAVQALRARIFSPEVHQAFFASDEAYNAFTLQRLAIQRDDNLDPAAKAAAVEQLRNNLPDALQAMAASQLQADLRAQVGALQAAGGSPEQVRQLRQQMVGAEATARLETLDRQRLQWQQRLQAYLNEKTRIEANDGLSDSDKAAAIGRLQEEGFNPQERLRLQA</t>
  </si>
  <si>
    <t>tr|S7WRF9|S7WRF9_ACIJU Lipase chaperone OS=Acinetobacter junii CIP 107470 = MTCC 11364 OX=1217666 GN=lifO PE=3 SV=1</t>
  </si>
  <si>
    <t>tr|S7WRF9|S7WRF9_ACIJU</t>
  </si>
  <si>
    <t xml:space="preserve">Acinetobacter junii CIP 107470 = MTCC 11364 </t>
  </si>
  <si>
    <t xml:space="preserve">1217666 </t>
  </si>
  <si>
    <t>MDKNGKKIALLCSLLIISAVTLSVLYWLYPQDQQSRFKSTAQSSSTSNSAEHSENLGQAQALDATFNSTSQLDTEINCKLQFNASQKLVVNELTRDCFEYFISQYGERNIDEIRQSFQRYIAKGFQASEQQQILALWSRYVDYRKELSKLQVQQPAQESYQYFQTVFNAMHDLKQRFFSKPEIEGLFGAEDIYQQYTLDRMQILENNALDAGAKAKQLQQRFEQLPQDWQDNLKDLSKLDDLRSLTAQIKARNGSAQELRDMRVNLVGEAATQRLEQLDQQRSDWKQRVQAYLDERKTIVDSNMSTSAKDQAIQQLKQQQFQSPQEQQRLQTFETVHDQGGILPFSN</t>
  </si>
  <si>
    <t>PQDQQSRFKSTAQSSSTSNSAEHSENLGQAQALDA</t>
  </si>
  <si>
    <t>TFNSTSQLDTEINCKLQFNASQKLVVNELTRDCFEYFISQYGERNIDEIRQSFQRYIAKGFQASEQQQILALWSRYVDYRKELSKLQVQQPAQESYQYFQTVFNAMHDLKQRFFSKPEIEGLFGAEDIYQQYTLDRMQILENNALDAGAKAKQLQQRFEQLPQDWQDNLKDLSKLDDLRSLTAQIKARNGSAQELRDMRVNLVGEAATQRLEQLDQQRSDWKQRVQAYLDERKTIVDSNMSTSAKDQAIQQLKQQQFQSPQEQQRLQTFETVHD</t>
  </si>
  <si>
    <t>tr|U2B3A7|U2B3A7_9PSED Lipase chaperone OS=Pseudomonas sp. EGD-AK9 OX=1386078 GN=lifO PE=3 SV=1</t>
  </si>
  <si>
    <t>tr|U2B3A7|U2B3A7_9PSED</t>
  </si>
  <si>
    <t xml:space="preserve">Pseudomonas sp. EGD-AK9 </t>
  </si>
  <si>
    <t xml:space="preserve">1386078 </t>
  </si>
  <si>
    <t>MNKALLLLPLLFAVCLASMLYLEPGHLPDRFNPPAASGETPPPAAPPALQQALPAPVTPARKAAALGLPASFVGTEVDGRFRVDAAGNLIVSEDIRRIFDYFLASLGEESLDASVARLRGYIDGQLQEPARARAQALLDQYLAYKRELVLLERDLPQLASLDAMRQREAAVQALRARLFDSESHQAFFAREEGYNRFTLERLAIRQDAGLSDEEKGLAVDRLRASLPEELQDMVLPQLQQELRQHTARLQAEGASAAQIRQLRQQLVGAEATARLEALDSQRQGWQKRLDEYLAAKAHIQANEGLSSGDKRAAIEALAAERFDERERLRLEAAEQLAEAGRNTNGG</t>
  </si>
  <si>
    <t>EPGHLPDRFNPPAASGETPPPAAPPALQQALPAPVTPARKAAA</t>
  </si>
  <si>
    <t>LGLPASFVGTEVDGRFRVDAAGNLIVSEDIRRIFDYFLASLGEESLDASVARLRGYIDGQLQEPARARAQALLDQYLAYKRELVLLERDLPQLASLDAMRQREAAVQALRARLFDSESHQAFFAREEGYNRFTLERLAIRQDAGLSDEEKGLAVDRLRASLPEELQDMVLPQLQQELRQHTARLQAEGASAAQIRQLRQQLVGAEATARLEALDSQRQGWQKRLDEYLAAKAHIQANEGLSSGDKRAAIEALAAERFDERERLRLEAAEQL</t>
  </si>
  <si>
    <t>tr|U2ZIY8|U2ZIY8_AQUA1 Lipase chaperone OS=Aquipseudomonas alcaligenes (strain ATCC 14909 / DSM 50342 / CCUG 1425 / JCM 20561 / NBRC 14159 / NCIMB 9945 / NCTC 10367 / 1577) OX=1215092 GN=lifO PE=3 SV=1</t>
  </si>
  <si>
    <t>tr|U2ZIY8|U2ZIY8_AQUA1</t>
  </si>
  <si>
    <t xml:space="preserve">Aquipseudomonas alcaligenes (strain ATCC 14909 / DSM 50342 / CCUG 1425 / JCM 20561 / NBRC 14159 / NCIMB 9945 / NCTC 10367 / 1577) </t>
  </si>
  <si>
    <t xml:space="preserve">1215092 </t>
  </si>
  <si>
    <t>MSSRIILSALALGAVVVGGTLLLYRPAPLPATAAPVSAAAVPDDSRSREARNLNHNLRETPATRLADPGPLPPSLAGAHHGVQLRMDAQGNLLLQADLLHLFDFYLAGREEEGLDKVLIRIHRDLATQLREPALDKARDLLRRYVDYRIALQDLPEADASLDPGALRQRLDALNMLRQQFFSADEYALFFARENAEDEYMVQRLALTRQAGLSEEQRTQALAELELQLPEEVRMARAESMRHGELYAATQTLQEQGASAEEIRQLREQALGSAAADALADLDRQQAAWQQRLSDYAAERNRLRQSGLNDSQLQAAIAELQASRFDERERLRVQALDPEL</t>
  </si>
  <si>
    <t>PLPPSLAGAHHGVQLRMDAQGNLLLQADLLHLFDFYLAGREEEGLDKVLIRIHRDLATQLREPALDKARDLLRRYVDYRIALQDLPEADASLDPGALRQRLDALNMLRQQFFSADEYALFFARENAEDEYMVQRLALTRQAGLSEEQRTQALAELELQLPEEVRMARAESMRHGELYAATQTLQEQGASAEEIRQLREQALGSAAADALADLDRQQAAWQQRLSDYAAERNRLRQSGLNDSQLQAAIAELQASRFDERERLRVQALD</t>
  </si>
  <si>
    <t>tr|U3B488|U3B488_AQUA1 Lipase chaperone OS=Aquipseudomonas alcaligenes (strain ATCC 14909 / DSM 50342 / CCUG 1425 / JCM 20561 / NBRC 14159 / NCIMB 9945 / NCTC 10367 / 1577) OX=1215092 GN=lifO PE=3 SV=1</t>
  </si>
  <si>
    <t>tr|U3B488|U3B488_AQUA1</t>
  </si>
  <si>
    <t>MNKPLLLAVPLLIGAGVAVTLYFNPLAPTPQPTAQSLPGQMTVPATAAPLAPVEATPAAAESAALSSLPPSFAGTAVDGQFRLDDAGNLLISMDIRRIFDYFLSAYGEERIQTSIARLQAYIRSQLDEPAESQALALLEQYLDYKRHLIQLEKDLPQMASLESMRQREQAVQNLRASIFSPEAHQAFFAQEEAYNQFTLQRLAIRHDQSLNEQQKAEAMDRLRATLPEDMQEMLVPQLQAELRQQTAALQAQGAAPEQIRQLRLQLVGAEATARLEALDQRRQQWQQRLDAYRQEKARIEANSGLSEEDRQAAIASLAEERFDERERLRLDAAEQLVKSREKKL</t>
  </si>
  <si>
    <t>LLLAVPLLIGAGVAVTLYFNPLA</t>
  </si>
  <si>
    <t>PTPQPTAQSLPGQMTVPATAAPLAPVEATPAAAESAALS</t>
  </si>
  <si>
    <t>SLPPSFAGTAVDGQFRLDDAGNLLISMDIRRIFDYFLSAYGEERIQTSIARLQAYIRSQLDEPAESQALALLEQYLDYKRHLIQLEKDLPQMASLESMRQREQAVQNLRASIFSPEAHQAFFAQEEAYNQFTLQRLAIRHDQSLNEQQKAEAMDRLRATLPEDMQEMLVPQLQAELRQQTAALQAQGAAPEQIRQLRLQLVGAEATARLEALDQRRQQWQQRLDAYRQEKARIEANSGLSEEDRQAAIASLAEERFDERERLRLDAAEQ</t>
  </si>
  <si>
    <t>tr|U4TD27|U4TD27_9GAMM Lipase chaperone OS=Psychrobacter aquaticus CMS 56 OX=1354303 GN=lifO PE=3 SV=1</t>
  </si>
  <si>
    <t>tr|U4TD27|U4TD27_9GAMM</t>
  </si>
  <si>
    <t xml:space="preserve">Psychrobacter aquaticus CMS 56 </t>
  </si>
  <si>
    <t xml:space="preserve">1354303 </t>
  </si>
  <si>
    <t>MSNGRRSAYLLIAIIAMIVIVTAAIILWFKPSAGKDLAKVIPLSLAFDNKADGAVPILSGTDKAIQASDTQNFTRLTTGLESLPQSLRGAEVDGEIIIDENKQLVVTEGLRRLFDYFLSALGEENEAVISARVESYIRHHTPEPAASQAVAIFKQYIAYLKALPEIETRYGNLQLQATKNGELDLSVVTQQKQDVATLRQQYFEKPTITAFFGAEDEYDDYSIEMIRIEQNEQMSDSQKQAERQNYISRMPANTAKANIEQQANLNELINRTEQMKAKGATPEALYSMRRELVGAPAAARLAQVDQEDANFDQRFTQYETQKQRLLSQQTDNAQVQAQIELIEQQLFNDSERKRLAGYAALQQQEAANLN</t>
  </si>
  <si>
    <t>SAYLLIAIIAMIVIVTAAIILWF</t>
  </si>
  <si>
    <t>KPSAGKDLAKVIPLSLAFDNKADGAVPILSGTDKAIQASDTQNFTRLTTGLE</t>
  </si>
  <si>
    <t>SLPQSLRGAEVDGEIIIDENKQLVVTEGLRRLFDYFLSALGEENEAVISARVESYIRHHTPEPAASQAVAIFKQYIAYLKALPEIETRYGNLQLQATKNGELDLSVVTQQKQDVATLRQQYFEKPTITAFFGAEDEYDDYSIEMIRIEQNEQMSDSQKQAERQNYISRMPANTAKANIEQQANLNELINRTEQMKAKGATPEALYSMRRELVGAPAAARLAQVDQEDANFDQRFTQYETQKQRLLSQQTDNAQVQAQIELIEQQLFNDSERKRLAGYAA</t>
  </si>
  <si>
    <t>tr|U7H339|U7H339_9GAMM Lipase chaperone OS=Acinetobacter sp. COS3 OX=1397525 GN=lifO PE=3 SV=1</t>
  </si>
  <si>
    <t>tr|U7H339|U7H339_9GAMM</t>
  </si>
  <si>
    <t xml:space="preserve">Acinetobacter sp. COS3 </t>
  </si>
  <si>
    <t xml:space="preserve">1397525 </t>
  </si>
  <si>
    <t>MSGKFINHKTIVFGVITSVLLLLLLIYYVFKPEAQTQNQNINTQAIQPENTVLESATANNKQGKLPTLAASLQGTEIDCPIQVDANGKLILTVGIRSCFDYFFSSLGEKTETELVADIRQYLLATLPESASNYAIYLLDQYVAYMHALQNLKPNAGFKSNNVDALQKVVDQMAKVQQQFFNASEINALFGNERNLNQFNLEQMRIHSNKNLTTQEKATELAKLIDELPPALADGVRVSMQFAELQQLTKEIQAKGGSAQDLRSMRESLLGPEAADRLEKVDQEEAVWQTQVNQYLSVRDQILKSDANDASKQQSIAELRNSSFGTREELLRAQSYEVMHDQKSKGS</t>
  </si>
  <si>
    <t>KPEAQTQNQNINTQAIQPENTVLESATANNKQGKL</t>
  </si>
  <si>
    <t>PTLAASLQGTEIDCPIQVDANGKLILTVGIRSCFDYFFSSLGEKTETELVADIRQYLLATLPESASNYAIYLLDQYVAYMHALQNLKPNAGFKSNNVDALQKVVDQMAKVQQQFFNASEINALFGNERNLNQFNLEQMRIHSNKNLTTQEKATELAKLIDELPPALADGVRVSMQFAELQQLTKEIQAKGGSAQDLRSMRESLLGPEAADRLEKVDQEEAVWQTQVNQYLSVRDQILKSDANDASKQQSIAELRNSSFGTREELLRAQSYEVMHD</t>
  </si>
  <si>
    <t>tr|U7NH14|U7NH14_9GAMM Lipase chaperone OS=Marinobacter sp. EVN1 OX=1397532 GN=Q672_05560 PE=3 SV=1</t>
  </si>
  <si>
    <t>tr|U7NH14|U7NH14_9GAMM</t>
  </si>
  <si>
    <t xml:space="preserve">Marinobacter sp. EVN1 </t>
  </si>
  <si>
    <t xml:space="preserve">1397532 </t>
  </si>
  <si>
    <t xml:space="preserve">Q672_05560 </t>
  </si>
  <si>
    <t>MKHQSTRKLRWPLPVALLAIMASSGLWYWQAPVSEPRPDPAKTFASAPAVTPPAVTQASAPVPSNKEPPHQTPASLPDQNFARSLAGTDIDGALKADGNGELILDLGVRDFFDYFLSAVGEVSPEAAIEQIQSLARNYLPEPAASDAMALLDQYLAYKQAALQLMQTELDPSRQHDPGYQLTALGDALSSLKQLRRSTFSPDAHQAFFGEEEAYSEYTLAAMSIQQREDLSDQGKQALIEWHRKQLPESLRATEQRLQSETREHQARLSALENTESPEAAGRKLVELGMDPESAEGVVSYLKQRESFDQQFSEFEQAVDAEDLEGLAGADRQKHKDALLEQYFPDEQSRTWARLRMLNQS</t>
  </si>
  <si>
    <t>PVSEPRPDPAKTFASAPAVTPPAVTQASAPVPSNKEPPHQTPASLPDQ</t>
  </si>
  <si>
    <t>NFARSLAGTDIDGALKADGNGELILDLGVRDFFDYFLSAVGEVSPEAAIEQIQSLARNYLPEPAASDAMALLDQYLAYKQAALQLMQTELDPSRQHDPGYQLTALGDALSSLKQLRRSTFSPDAHQAFFGEEEAYSEYTLAAMSIQQREDLSDQGKQALIEWHRKQLPESLRATEQRLQSETREHQARLSALENTESPEAAGRKLVELGMDPESAEGVVSYLKQRESFDQQFSEFEQAVDAEDLEGLAGADRQKHKDALLEQYFPDEQ</t>
  </si>
  <si>
    <t>tr|U7NL44|U7NL44_9GAMM Lipase chaperone OS=Marinobacter sp. C1S70 OX=1396859 GN=Q667_04930 PE=3 SV=1</t>
  </si>
  <si>
    <t>tr|U7NL44|U7NL44_9GAMM</t>
  </si>
  <si>
    <t xml:space="preserve">Marinobacter sp. C1S70 </t>
  </si>
  <si>
    <t xml:space="preserve">1396859 </t>
  </si>
  <si>
    <t xml:space="preserve">Q667_04930 </t>
  </si>
  <si>
    <t>MKHQSTRKLRWLLPVALLAIMASSGLWYWQAPGSEPRPDPAKTFASAPAVTPPAVTQASAPVPSNKKPPHQTPASLPDQNFARSLAGTDIDGALKADRNGELILDLGVRDFFDYFLSAVGEVSPEAAIGQIQSLARNYLPEPAASDAMVLLDQYLAYKQAALQLMQTELDPSRQHDPGYQLTALGDALSSLKQLRRSTFSPDAHQAFFGEEEAYSEYTLAAMSIQQREDLSDQGKQALIEWHRKQLPESLRATEQRLQSETREHQARLSALENTESPEAAGRKLVELGMDPESAEGVVSYLKQRESFDQQFSEFEQAVDAEDLEGLAGADRQKHKDALLEQYFPDEQSRTWARLRMLNQS</t>
  </si>
  <si>
    <t>PGSEPRPDPAKTFASAPAVTPPAVTQASAPVPSNKKPPHQTPASLPDQ</t>
  </si>
  <si>
    <t>NFARSLAGTDIDGALKADRNGELILDLGVRDFFDYFLSAVGEVSPEAAIGQIQSLARNYLPEPAASDAMVLLDQYLAYKQAALQLMQTELDPSRQHDPGYQLTALGDALSSLKQLRRSTFSPDAHQAFFGEEEAYSEYTLAAMSIQQREDLSDQGKQALIEWHRKQLPESLRATEQRLQSETREHQARLSALENTESPEAAGRKLVELGMDPESAEGVVSYLKQRESFDQQFSEFEQAVDAEDLEGLAGADRQKHKDALLEQYFPDEQ</t>
  </si>
  <si>
    <t>tr|V2U169|V2U169_9GAMM Lipase chaperone OS=Acinetobacter indicus CIP 110367 OX=1341679 GN=lifO PE=3 SV=1</t>
  </si>
  <si>
    <t>tr|V2U169|V2U169_9GAMM</t>
  </si>
  <si>
    <t xml:space="preserve">Acinetobacter indicus CIP 110367 </t>
  </si>
  <si>
    <t xml:space="preserve">1341679 </t>
  </si>
  <si>
    <t>MQKHKLWLWFGLITVAVMGIIYWLIPHSPPSPGHAQAPTARTSATSPLAVSSPNSSATLPFLSPSQQDTEINCQLQLDSGNRLMVNEQTRNCFEYFITQYGEKSLEQIRQDFQRYIAQTHQEPALGQILDLWKRYLDYRERLGELQPPQLDPDSPQYYRSIFTSMKNLRQQFFSAYEIEGLFGVEDVYHDYTLERLSVMDNKQLSEAEKAQKLKALFEQLPEDWQANLEQLNKLEDLRALTAEIKARGGSSTELRQMRLNLVGPEATQRLEQLDVERSHWKTRVIQYLNERDQILSAGLNDAAKQQAVAELRQQYFNNPQEQLRLDTFESVHDQGGKLPFAE</t>
  </si>
  <si>
    <t>WLWFGLITVAVMGIIYWLIP</t>
  </si>
  <si>
    <t>HSPPSPGHAQAPTARTSATSPLAVSSPNSSAT</t>
  </si>
  <si>
    <t>LPFLSPSQQDTEINCQLQLDSGNRLMVNEQTRNCFEYFITQYGEKSLEQIRQDFQRYIAQTHQEPALGQILDLWKRYLDYRERLGELQPPQLDPDSPQYYRSIFTSMKNLRQQFFSAYEIEGLFGVEDVYHDYTLERLSVMDNKQLSEAEKAQKLKALFEQLPEDWQANLEQLNKLEDLRALTAEIKARGGSSTELRQMRLNLVGPEATQRLEQLDVERSHWKTRVIQYLNERDQILSAGLNDAAKQQAVAELRQQYFNNPQEQLRLDTFESVHD</t>
  </si>
  <si>
    <t>tr|V2UY83|V2UY83_9GAMM Lipase chaperone OS=Acinetobacter tjernbergiae DSM 14971 = CIP 107465 OX=1120928 GN=lifO PE=3 SV=1</t>
  </si>
  <si>
    <t>tr|V2UY83|V2UY83_9GAMM</t>
  </si>
  <si>
    <t xml:space="preserve">Acinetobacter tjernbergiae DSM 14971 = CIP 107465 </t>
  </si>
  <si>
    <t xml:space="preserve">1120928 </t>
  </si>
  <si>
    <t>MNKIGRKTILLCSLLIISAFMLSLLYWLAPNNQQQPLNSTDQSISNIEPSNNSKNSNSVNKLDAHFNSASQMDTEIDCKLEFNASQHLIVNEQTRNCFEYFISQHGERSIDEIRQNFQLYIAKAFQTSQQQQILALWSRYLDYRQALSKLQGQQPAQESYQYFQAIFDSMHDLKQRFFSNPEIEGLFGTEDVYQQYTLDRMRILENNALDAAAKAKQLQQRFEQLPQDWQDNLKDLSKLDDLHALTAQIKARHGSAQELRDMRVSLVGEAATQRLEQLDQQRSDWKQRVQSYLDERKTIVDSNMSTSAKDQAIQKIKSQQFQSTQEQQRLQTFETVYDQGGNLPFSN</t>
  </si>
  <si>
    <t>PNNQQQPLNSTDQSISNIEPSNNSKNSNSVNKLDAH</t>
  </si>
  <si>
    <t>FNSASQMDTEIDCKLEFNASQHLIVNEQTRNCFEYFISQHGERSIDEIRQNFQLYIAKAFQTSQQQQILALWSRYLDYRQALSKLQGQQPAQESYQYFQAIFDSMHDLKQRFFSNPEIEGLFGTEDVYQQYTLDRMRILENNALDAAAKAKQLQQRFEQLPQDWQDNLKDLSKLDDLHALTAQIKARHGSAQELRDMRVSLVGEAATQRLEQLDQQRSDWKQRVQSYLDERKTIVDSNMSTSAKDQAIQKIKSQQFQSTQEQQRLQTFETVYD</t>
  </si>
  <si>
    <t>tr|V2UZW2|V2UZW2_9GAMM Lipase chaperone OS=Acinetobacter tjernbergiae DSM 14971 = CIP 107465 OX=1120928 GN=lifO PE=3 SV=1</t>
  </si>
  <si>
    <t>tr|V2UZW2|V2UZW2_9GAMM</t>
  </si>
  <si>
    <t>MNTKLLNNRIIFLGLMACLLLSLVLIYFIFKPEAQKHENDLNQQNQFSSENNKIQKIDDANPQGKIPNLAPSLQGTEIDCPIQVDANGKLILTVGIRSCFDYFFSSLGEKTETELVSDIRQYLKVTLPDTASNYASYLLDQYVAYTHALKNLKPTSDFKTGDAEGFQKVLNQMYKVQQQFFNSAEINALFGNERNLNQFNIDQMRIHANKSLNAQQKATELASLIDQLPSTLADGVRVSMQFAELQQLTQEIQEKGGSAQEIRNMRESLLGAEAADRLEKVDQEEAGWQKQVNSYLSAREQILKSNASDSSKQQSIEQLRNSTFSTKEDLLRAQSYEIIHDQ</t>
  </si>
  <si>
    <t>LLNNRIIFLGLMACLLLSLVLIY</t>
  </si>
  <si>
    <t>FIFKPEAQKHENDLNQQNQFSSENNKIQKIDDANPQGKI</t>
  </si>
  <si>
    <t>PNLAPSLQGTEIDCPIQVDANGKLILTVGIRSCFDYFFSSLGEKTETELVSDIRQYLKVTLPDTASNYASYLLDQYVAYTHALKNLKPTSDFKTGDAEGFQKVLNQMYKVQQQFFNSAEINALFGNERNLNQFNIDQMRIHANKSLNAQQKATELASLIDQLPSTLADGVRVSMQFAELQQLTQEIQEKGGSAQEIRNMRESLLGAEAADRLEKVDQEEAGWQKQVNSYLSAREQILKSNASDSSKQQSIEQLRNSTFSTKEDLLRAQSYEIIHD</t>
  </si>
  <si>
    <t>tr|W0V4I3|W0V4I3_9BURK Lipase helper protein OS=Janthinobacterium agaricidamnosum NBRC 102515 = DSM 9628 OX=1349767 GN=GJA_2156 PE=3 SV=1</t>
  </si>
  <si>
    <t>tr|W0V4I3|W0V4I3_9BURK</t>
  </si>
  <si>
    <t xml:space="preserve">Janthinobacterium agaricidamnosum NBRC 102515 = DSM 9628 </t>
  </si>
  <si>
    <t xml:space="preserve">1349767 </t>
  </si>
  <si>
    <t xml:space="preserve">GJA_2156 </t>
  </si>
  <si>
    <t>MNTRAAGIAAALLLAAAALYLSWATPPAQQQQRPKAEPDLFAFVRSMDGTRPDGDLKVASGEQLVVDAELGHLFDYYLAGLGEKDLAAIRAEIERELERRLKPGPALQARRLLAQYLDYKQALAGIEAGLPHAADLAQAAGARLQAMRQLRLHYFTAEESAGLFGSSDAYDEDTLARLAIGQDTQLSEAGKRDKLAALDQRMPAALRAEREAPLKVARLEESVQQLRAQGAGDNEIYRLRASAISPAAAARLADLDREEAAWNSRIDAYVAQRNKLMGQPDGQNEAALQQLRDASFNADEQRRLGAYE</t>
  </si>
  <si>
    <t>AAGIAAALLLAAAALYLSWA</t>
  </si>
  <si>
    <t>TPPAQQQQRPKAEPD</t>
  </si>
  <si>
    <t>LFAFVRSMDGTRPDGDLKVASGEQLVVDAELGHLFDYYLAGLGEKDLAAIRAEIERELERRLKPGPALQARRLLAQYLDYKQALAGIEAGLPHAADLAQAAGARLQAMRQLRLHYFTAEESAGLFGSSDAYDEDTLARLAIGQDTQLSEAGKRDKLAALDQRMPAALRAEREAPLKVARLEESVQQLRAQGAGDNEIYRLRASAISPAAAARLADLDREEAAWNSRIDAYVAQRNKLMGQPDGQNEAALQQLRDASFNADEQRRLGAYE</t>
  </si>
  <si>
    <t>tr|W5YHX4|W5YHX4_9GAMM Lipase chaperone OS=Marinobacter similis OX=1420916 GN=AU14_08545 PE=3 SV=1</t>
  </si>
  <si>
    <t>tr|W5YHX4|W5YHX4_9GAMM</t>
  </si>
  <si>
    <t xml:space="preserve">Marinobacter similis </t>
  </si>
  <si>
    <t xml:space="preserve">1420916 </t>
  </si>
  <si>
    <t xml:space="preserve">AU14_08545 </t>
  </si>
  <si>
    <t>MRHRPQQYRRWLISFALSALVAGSAIWWYLPEASAPTTDIKTVNAPAPVPTADTTINPPADSSDGSAADDSKTGAEVASSTPTSLGPDPYAPSLKGTDIDGALKADSQGKLIVDLETKDFFDYFLNTVGEVSPDQALEQIRTLAITSLPPTAADETMALLDQYLEYKQEALAVQATALDPSRQNDPTYRLEMLEKAFTDLKQVRQGVFSPEAHQAFFGLEEAYGEYTLATLGVAARTDLSAEAKTALVAWHRDQLPSQLQQTERHLLTSNELNRRRMATINAAESPESAGQKLMAQGMSPEAAASVTDYLQERSTFDARYQHYEAALDQLRASGLSETDVSAQQTQLLNQHFPDQKQQTWARLKMLGSN</t>
  </si>
  <si>
    <t>LISFALSALVAGSAIWWYLP</t>
  </si>
  <si>
    <t>EASAPTTDIKTVNAPAPVPTADTTINPPADSSDGSAADDSKTGAEVASSTPTSLGPDP</t>
  </si>
  <si>
    <t>YAPSLKGTDIDGALKADSQGKLIVDLETKDFFDYFLNTVGEVSPDQALEQIRTLAITSLPPTAADETMALLDQYLEYKQEALAVQATALDPSRQNDPTYRLEMLEKAFTDLKQVRQGVFSPEAHQAFFGLEEAYGEYTLATLGVAARTDLSAEAKTALVAWHRDQLPSQLQQTERHLLTSNELNRRRMATINAAESPESAGQKLMAQGMSPEAAASVTDYLQERSTFDARYQHYEAALDQLRASGLSETDVSAQQTQLLNQHFPDQKQQ</t>
  </si>
  <si>
    <t>tr|W5YVX3|W5YVX3_9GAMM Lipase chaperone OS=Marinobacter salarius OX=1420917 GN=AU15_02365 PE=3 SV=1</t>
  </si>
  <si>
    <t>tr|W5YVX3|W5YVX3_9GAMM</t>
  </si>
  <si>
    <t xml:space="preserve">AU15_02365 </t>
  </si>
  <si>
    <t>MNNSDRLNKKALLPLIMTVPVVFACVWFLLADEPRGEAITKAASTPATTSEQPEPGITEAPLAVGEDTPIPYQTPDSLGDQPFASSLAGTNIDGNLRADANGELIVDLETRDFFDYFLNTIGEVSAEQALDQIRTLAQQSLPESAAREAMALLNRYLAYKDASLALGNQGLDPARQHDPAYQLEMLKGALADMKQLRRRMFSADTHEAFFRLEEAYGDYTLATLDIQQRTDLSAEAKNTLAEWHRQQLPEVIRRTETRMIEESGDHRARQQALSDADSPSEAGRRLRELGVDDAQAREVVAYMEEREQFDSQYQQFQQALASLDNSGLAEEDRTTQENRLLKQHFDTEQTRTWARLRALGSQSP</t>
  </si>
  <si>
    <t>FASSLAGTNIDGNLRADANGELIVDLETRDFFDYFLNTIGEVSAEQALDQIRTLAQQSLPESAAREAMALLNRYLAYKDASLALGNQGLDPARQHDPAYQLEMLKGALADMKQLRRRMFSADTHEAFFRLEEAYGDYTLATLDIQQRTDLSAEAKNTLAEWHRQQLPEVIRRTETRMIEESGDHRARQQALSDADSPSEAGRRLRELGVDDAQAREVVAYMEEREQFDSQYQQFQQALASLDNSGLAEEDRTTQENRLLKQHFDTEQTRTWARLRAL</t>
  </si>
  <si>
    <t>tr|W6QW51|W6QW51_ECTO5 Lipase chaperone OS=Ectopseudomonas oleovorans (strain CECT 5344) OX=1182590 GN=BN5_2166 PE=4 SV=1</t>
  </si>
  <si>
    <t>tr|W6QW51|W6QW51_ECTO5</t>
  </si>
  <si>
    <t xml:space="preserve">Ectopseudomonas oleovorans (strain CECT 5344) </t>
  </si>
  <si>
    <t xml:space="preserve">1182590 </t>
  </si>
  <si>
    <t xml:space="preserve">BN5_2166 </t>
  </si>
  <si>
    <t>MEAAVKKTLSALPFLIVAGLALMLYLQPGHQPTQFTPPAATATATQPVQAPAAEALTPTDQDTQKKATTLALPSSFVGTEVDGSFRVDAAGNLIISEDIRRIFDYFLASIGEESLDASVSRLRNYIDSQLQEPARARAGLAGAIPELQA</t>
  </si>
  <si>
    <t>LSALPFLIVAGLALMLYL</t>
  </si>
  <si>
    <t>tr|X0QAL8|X0QAL8_9GAMM Lipase chaperone OS=Psychrobacter sp. JCM 18900 OX=1298608 GN=JCM18900_12399 PE=3 SV=1</t>
  </si>
  <si>
    <t>tr|X0QAL8|X0QAL8_9GAMM</t>
  </si>
  <si>
    <t xml:space="preserve">Psychrobacter sp. JCM 18900 </t>
  </si>
  <si>
    <t xml:space="preserve">1298608 </t>
  </si>
  <si>
    <t xml:space="preserve">JCM18900_12399 </t>
  </si>
  <si>
    <t>MSNSRRPTYVTVAIIAVVIIATAAVILWFKPSNDINSASIKPSVSDNETNETVTTELAAGQVVKATTTPSQSQFVTGLENLPRSLKGTHIDGEIIIDENKQLVVTEVCDVCLIIFYQLGEEEEAVIFARVESYIRHHTPEPAASQAVTIFNQYVAYLKALPEIEKRYGNLQLQATKSGELDLNAVAQQKQDIANLRQQYFDKPTITAFFGAEDDYDNYSIEMVRIDQNKQMSDVQKQAARQDYISRLPDNATKTNIMQQANISELMTRTEQMKARGATPEELYNMRRELVGAPAAERLAQVDQEDANFDQRFTQYETQKNRLLSQGDDAAQAQIQINQLEQQLFNDTERKRLDGYAALQRQQAVNNP</t>
  </si>
  <si>
    <t>PTYVTVAIIAVVIIATAAVILWF</t>
  </si>
  <si>
    <t>KPSNDINSASIKPSVSDNETNETVTTELAAGQVVKATTTPSQSQFVTGL</t>
  </si>
  <si>
    <t>ENLPRSLKGTHIDGEIIIDENKQLVVTEVCDVCLIIFYQLGEEEEAVIFARVESYIRHHTPEPAASQAVTIFNQYVAYLKALPEIEKRYGNLQLQATKSGELDLNAVAQQKQDIANLRQQYFDKPTITAFFGAEDDYDNYSIEMVRIDQNKQMSDVQKQAARQDYISRLPDNATKTNIMQQANISELMTRTEQMKARGATPEELYNMRRELVGAPAAERLAQVDQEDANFDQRFTQYETQKNRLLSQGDDAAQAQIQINQLEQQLFNDTERKRLDGYA</t>
  </si>
  <si>
    <t>tr|X0QIB5|X0QIB5_9GAMM Lipase chaperone OS=Psychrobacter sp. JCM 18901 OX=1298609 GN=lifO PE=3 SV=1</t>
  </si>
  <si>
    <t>tr|X0QIB5|X0QIB5_9GAMM</t>
  </si>
  <si>
    <t xml:space="preserve">Psychrobacter sp. JCM 18901 </t>
  </si>
  <si>
    <t xml:space="preserve">1298609 </t>
  </si>
  <si>
    <t>MSNNRRPAYATIAIIAVVIIATAAVILWFKPSNDVNSTSTKPSVSDNESSESVITELAAGQVVKATMTPSQSQFVTGLENLPRSLKGTQIDGEIIIDENKQLVVTEGLRRLFDYFLSALGEEEEAVIFARVESYIRHHTPEPAASQAVTIFNQYVAYLKALPEIEKRYGNLQLQATKSGELDLNAVAQQKQDIANLRQQYFDKPTITAFFLGAEDDYDNYSIEMVRIDQNKQMSDAQKQATRQDYISRLPENATKSNIMQQANISELMTRTEQMKARGATAEELYNMRRELVGAPAAERLAQVDQEDANFNQRFTQYETQKNRLLSQGVDAAQAQIQINQLEQQLFNDTERKRLDGYAALQRQQAVNNP</t>
  </si>
  <si>
    <t>KPSNDVNSTSTKPSVSDNESSESVITELAAGQVVKATMTPSQSQFVTGL</t>
  </si>
  <si>
    <t>ENLPRSLKGTQIDGEIIIDENKQLVVTEGLRRLFDYFLSALGEEEEAVIFARVESYIRHHTPEPAASQAVTIFNQYVAYLKALPEIEKRYGNLQLQATKSGELDLNAVAQQKQDIANLRQQYFDKPTITAFFLGAEDDYDNYSIEMVRIDQNKQMSDAQKQATRQDYISRLPENATKSNIMQQANISELMTRTEQMKARGATAEELYNMRRELVGAPAAERLAQVDQEDANFNQRFTQYETQKNRLLSQGVDAAQAQIQINQLEQQLFNDTERKRLDGYA</t>
  </si>
  <si>
    <t>tr|X0R1K7|X0R1K7_9GAMM Lipase chaperone OS=Psychrobacter sp. JCM 18903 OX=1298610 GN=lifO PE=3 SV=1</t>
  </si>
  <si>
    <t>tr|X0R1K7|X0R1K7_9GAMM</t>
  </si>
  <si>
    <t xml:space="preserve">Psychrobacter sp. JCM 18903 </t>
  </si>
  <si>
    <t xml:space="preserve">1298610 </t>
  </si>
  <si>
    <t>MSNNRRPAYLPIVIIAVVSIAITAAVIMWFKPDNTRMATAQPVSSALTSEADATLSTALDNGQVVQTTTANQNQSLFVTGLERLPRSLQGTQIDGEIIIDENKQLVVTEGLRRLFDYFLSALGEEDEAVIYARVESYIRHHTPEPAASQAVTIFDQYITYLKAISEIEERYGNLQLQAAKSGELDLNVVAQQKQDVAKLRQQYFTKETITAFFGAEEEYDDYSMEMVRINQNQQLTDVEKEATRQNYISRMPDNALKAGITQQANLNELMNRTKQMQAKGATAQELYNMRRDLVGAPAAARLAQVDAEDANFAQRFDQYQAQKQRLLSQSADKTQAQTQINQIEQQLFSEAERKRLVAMLLCNNRTAPI</t>
  </si>
  <si>
    <t>FKPDNTRMATAQPVSSALTSEADATLSTALDNGQVVQTTTANQNQSLFVTGLE</t>
  </si>
  <si>
    <t>RLPRSLQGTQIDGEIIIDENKQLVVTEGLRRLFDYFLSALGEEDEAVIYARVESYIRHHTPEPAASQAVTIFDQYITYLKAISEIEERYGNLQLQAAKSGELDLNVVAQQKQDVAKLRQQYFTKETITAFFGAEEEYDDYSMEMVRINQNQQLTDVEKEATRQNYISRMPDNALKAGITQQANLNELMNRTKQMQAKGATAQELYNMRRDLVGAPAAARLAQVDAEDANFAQRFDQYQAQKQRLLSQSADKTQAQTQINQIEQQLFSEAERKRLVAM</t>
  </si>
  <si>
    <t>% Proline</t>
  </si>
  <si>
    <t>% Alanin</t>
  </si>
  <si>
    <t>Busch, Loschwitz, Papadopoulos et al.</t>
  </si>
  <si>
    <t>Supporting Dataset 1</t>
  </si>
  <si>
    <t>List of the identified LipH foldase homologs (858 sequences) with sequences of individual domains (transmembrane anchor TMH, linker VD, and the lipase chaperone-like domain LCL)</t>
  </si>
  <si>
    <t>Amino acid distribution within the linker region VD of the identified LipH homolog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name val="Calibri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1" xfId="0" applyFont="1" applyBorder="1" applyAlignment="1">
      <alignment horizontal="center" vertical="top"/>
    </xf>
    <xf numFmtId="0" fontId="1" fillId="0" borderId="2" xfId="0" applyFont="1" applyBorder="1" applyAlignment="1">
      <alignment horizontal="center" vertical="top"/>
    </xf>
    <xf numFmtId="0" fontId="0" fillId="0" borderId="0" xfId="0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microsoft.com/office/2017/10/relationships/person" Target="persons/perso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862"/>
  <sheetViews>
    <sheetView tabSelected="1" topLeftCell="A14" workbookViewId="0">
      <selection activeCell="T28" sqref="T28"/>
    </sheetView>
  </sheetViews>
  <sheetFormatPr defaultColWidth="8.77734375" defaultRowHeight="15.05" x14ac:dyDescent="0.3"/>
  <cols>
    <col min="1" max="1" width="12.44140625" customWidth="1"/>
    <col min="3" max="3" width="18.33203125" customWidth="1"/>
  </cols>
  <sheetData>
    <row r="1" spans="1:16" x14ac:dyDescent="0.3">
      <c r="A1" t="s">
        <v>6197</v>
      </c>
    </row>
    <row r="2" spans="1:16" x14ac:dyDescent="0.3">
      <c r="A2" t="s">
        <v>6198</v>
      </c>
    </row>
    <row r="3" spans="1:16" s="3" customFormat="1" x14ac:dyDescent="0.3">
      <c r="A3" s="3" t="s">
        <v>6199</v>
      </c>
    </row>
    <row r="5" spans="1:16" x14ac:dyDescent="0.3">
      <c r="A5" s="1" t="s">
        <v>0</v>
      </c>
      <c r="B5" s="1" t="s">
        <v>1</v>
      </c>
      <c r="C5" s="1" t="s">
        <v>2</v>
      </c>
      <c r="D5" s="1" t="s">
        <v>3</v>
      </c>
      <c r="E5" s="1" t="s">
        <v>4</v>
      </c>
      <c r="F5" s="1" t="s">
        <v>5</v>
      </c>
      <c r="G5" s="1" t="s">
        <v>6</v>
      </c>
      <c r="H5" s="1" t="s">
        <v>7</v>
      </c>
      <c r="I5" s="1" t="s">
        <v>8</v>
      </c>
      <c r="J5" s="1" t="s">
        <v>9</v>
      </c>
      <c r="K5" s="1" t="s">
        <v>10</v>
      </c>
      <c r="L5" s="1" t="s">
        <v>11</v>
      </c>
      <c r="M5" s="1" t="s">
        <v>12</v>
      </c>
      <c r="N5" s="1" t="s">
        <v>13</v>
      </c>
      <c r="O5" s="1" t="s">
        <v>14</v>
      </c>
      <c r="P5" s="1" t="s">
        <v>15</v>
      </c>
    </row>
    <row r="6" spans="1:16" x14ac:dyDescent="0.3">
      <c r="A6" t="s">
        <v>49</v>
      </c>
      <c r="B6" t="s">
        <v>50</v>
      </c>
      <c r="C6" t="s">
        <v>51</v>
      </c>
      <c r="D6" t="s">
        <v>52</v>
      </c>
      <c r="E6" t="s">
        <v>53</v>
      </c>
      <c r="F6" t="s">
        <v>54</v>
      </c>
      <c r="G6" t="s">
        <v>55</v>
      </c>
      <c r="H6">
        <v>5</v>
      </c>
      <c r="I6">
        <v>22</v>
      </c>
      <c r="J6" t="s">
        <v>56</v>
      </c>
      <c r="K6">
        <v>23</v>
      </c>
      <c r="L6">
        <v>62</v>
      </c>
      <c r="M6">
        <v>40</v>
      </c>
      <c r="N6" t="s">
        <v>57</v>
      </c>
      <c r="O6">
        <v>63</v>
      </c>
      <c r="P6">
        <v>335</v>
      </c>
    </row>
    <row r="7" spans="1:16" x14ac:dyDescent="0.3">
      <c r="A7" t="s">
        <v>58</v>
      </c>
      <c r="B7" t="s">
        <v>59</v>
      </c>
      <c r="C7" t="s">
        <v>60</v>
      </c>
      <c r="D7" t="s">
        <v>61</v>
      </c>
      <c r="E7" t="s">
        <v>53</v>
      </c>
      <c r="F7" t="s">
        <v>62</v>
      </c>
      <c r="G7" t="s">
        <v>63</v>
      </c>
      <c r="H7">
        <v>10</v>
      </c>
      <c r="I7">
        <v>30</v>
      </c>
      <c r="J7" t="s">
        <v>64</v>
      </c>
      <c r="K7">
        <v>31</v>
      </c>
      <c r="L7">
        <v>65</v>
      </c>
      <c r="M7">
        <v>35</v>
      </c>
      <c r="N7" t="s">
        <v>65</v>
      </c>
      <c r="O7">
        <v>66</v>
      </c>
      <c r="P7">
        <v>340</v>
      </c>
    </row>
    <row r="8" spans="1:16" x14ac:dyDescent="0.3">
      <c r="A8" t="s">
        <v>66</v>
      </c>
      <c r="B8" t="s">
        <v>67</v>
      </c>
      <c r="C8" t="s">
        <v>68</v>
      </c>
      <c r="D8" t="s">
        <v>69</v>
      </c>
      <c r="E8" t="s">
        <v>53</v>
      </c>
      <c r="F8" t="s">
        <v>70</v>
      </c>
      <c r="G8" t="s">
        <v>71</v>
      </c>
      <c r="H8">
        <v>7</v>
      </c>
      <c r="I8">
        <v>29</v>
      </c>
      <c r="J8" t="s">
        <v>72</v>
      </c>
      <c r="K8">
        <v>30</v>
      </c>
      <c r="L8">
        <v>59</v>
      </c>
      <c r="M8">
        <v>30</v>
      </c>
      <c r="N8" t="s">
        <v>73</v>
      </c>
      <c r="O8">
        <v>60</v>
      </c>
      <c r="P8">
        <v>334</v>
      </c>
    </row>
    <row r="9" spans="1:16" x14ac:dyDescent="0.3">
      <c r="A9" t="s">
        <v>74</v>
      </c>
      <c r="B9" t="s">
        <v>75</v>
      </c>
      <c r="C9" t="s">
        <v>76</v>
      </c>
      <c r="D9" t="s">
        <v>77</v>
      </c>
      <c r="E9" t="s">
        <v>53</v>
      </c>
      <c r="F9" t="s">
        <v>78</v>
      </c>
      <c r="G9" t="s">
        <v>79</v>
      </c>
      <c r="H9">
        <v>7</v>
      </c>
      <c r="I9">
        <v>29</v>
      </c>
      <c r="J9" t="s">
        <v>80</v>
      </c>
      <c r="K9">
        <v>30</v>
      </c>
      <c r="L9">
        <v>60</v>
      </c>
      <c r="M9">
        <v>31</v>
      </c>
      <c r="N9" t="s">
        <v>81</v>
      </c>
      <c r="O9">
        <v>61</v>
      </c>
      <c r="P9">
        <v>334</v>
      </c>
    </row>
    <row r="10" spans="1:16" x14ac:dyDescent="0.3">
      <c r="A10" t="s">
        <v>82</v>
      </c>
      <c r="B10" t="s">
        <v>83</v>
      </c>
      <c r="C10" t="s">
        <v>84</v>
      </c>
      <c r="D10" t="s">
        <v>85</v>
      </c>
      <c r="E10" t="s">
        <v>53</v>
      </c>
      <c r="F10" t="s">
        <v>86</v>
      </c>
      <c r="G10" t="s">
        <v>87</v>
      </c>
      <c r="H10">
        <v>7</v>
      </c>
      <c r="I10">
        <v>29</v>
      </c>
      <c r="J10" t="s">
        <v>88</v>
      </c>
      <c r="K10">
        <v>30</v>
      </c>
      <c r="L10">
        <v>60</v>
      </c>
      <c r="M10">
        <v>31</v>
      </c>
      <c r="N10" t="s">
        <v>89</v>
      </c>
      <c r="O10">
        <v>61</v>
      </c>
      <c r="P10">
        <v>334</v>
      </c>
    </row>
    <row r="11" spans="1:16" x14ac:dyDescent="0.3">
      <c r="A11" t="s">
        <v>90</v>
      </c>
      <c r="B11" t="s">
        <v>91</v>
      </c>
      <c r="C11" t="s">
        <v>92</v>
      </c>
      <c r="D11" t="s">
        <v>93</v>
      </c>
      <c r="E11" t="s">
        <v>53</v>
      </c>
      <c r="F11" t="s">
        <v>94</v>
      </c>
      <c r="G11" t="s">
        <v>95</v>
      </c>
      <c r="H11">
        <v>7</v>
      </c>
      <c r="I11">
        <v>26</v>
      </c>
      <c r="J11" t="s">
        <v>96</v>
      </c>
      <c r="K11">
        <v>27</v>
      </c>
      <c r="L11">
        <v>60</v>
      </c>
      <c r="M11">
        <v>34</v>
      </c>
      <c r="N11" t="s">
        <v>97</v>
      </c>
      <c r="O11">
        <v>61</v>
      </c>
      <c r="P11">
        <v>334</v>
      </c>
    </row>
    <row r="12" spans="1:16" x14ac:dyDescent="0.3">
      <c r="A12" t="s">
        <v>98</v>
      </c>
      <c r="B12" t="s">
        <v>99</v>
      </c>
      <c r="C12" t="s">
        <v>100</v>
      </c>
      <c r="D12" t="s">
        <v>101</v>
      </c>
      <c r="E12" t="s">
        <v>53</v>
      </c>
      <c r="F12" t="s">
        <v>102</v>
      </c>
      <c r="G12" t="s">
        <v>103</v>
      </c>
      <c r="H12">
        <v>7</v>
      </c>
      <c r="I12">
        <v>29</v>
      </c>
      <c r="J12" t="s">
        <v>104</v>
      </c>
      <c r="K12">
        <v>30</v>
      </c>
      <c r="L12">
        <v>61</v>
      </c>
      <c r="M12">
        <v>32</v>
      </c>
      <c r="N12" t="s">
        <v>105</v>
      </c>
      <c r="O12">
        <v>62</v>
      </c>
      <c r="P12">
        <v>335</v>
      </c>
    </row>
    <row r="13" spans="1:16" x14ac:dyDescent="0.3">
      <c r="A13" t="s">
        <v>106</v>
      </c>
      <c r="B13" t="s">
        <v>107</v>
      </c>
      <c r="C13" t="s">
        <v>108</v>
      </c>
      <c r="D13" t="s">
        <v>109</v>
      </c>
      <c r="E13" t="s">
        <v>53</v>
      </c>
      <c r="F13" t="s">
        <v>110</v>
      </c>
      <c r="G13" t="s">
        <v>95</v>
      </c>
      <c r="H13">
        <v>7</v>
      </c>
      <c r="I13">
        <v>26</v>
      </c>
      <c r="J13" t="s">
        <v>96</v>
      </c>
      <c r="K13">
        <v>27</v>
      </c>
      <c r="L13">
        <v>60</v>
      </c>
      <c r="M13">
        <v>34</v>
      </c>
      <c r="N13" t="s">
        <v>111</v>
      </c>
      <c r="O13">
        <v>61</v>
      </c>
      <c r="P13">
        <v>334</v>
      </c>
    </row>
    <row r="14" spans="1:16" x14ac:dyDescent="0.3">
      <c r="A14" t="s">
        <v>112</v>
      </c>
      <c r="B14" t="s">
        <v>113</v>
      </c>
      <c r="C14" t="s">
        <v>114</v>
      </c>
      <c r="D14" t="s">
        <v>115</v>
      </c>
      <c r="E14" t="s">
        <v>53</v>
      </c>
      <c r="F14" t="s">
        <v>116</v>
      </c>
      <c r="G14" t="s">
        <v>103</v>
      </c>
      <c r="H14">
        <v>7</v>
      </c>
      <c r="I14">
        <v>29</v>
      </c>
      <c r="J14" t="s">
        <v>117</v>
      </c>
      <c r="K14">
        <v>30</v>
      </c>
      <c r="L14">
        <v>60</v>
      </c>
      <c r="M14">
        <v>31</v>
      </c>
      <c r="N14" t="s">
        <v>118</v>
      </c>
      <c r="O14">
        <v>61</v>
      </c>
      <c r="P14">
        <v>334</v>
      </c>
    </row>
    <row r="15" spans="1:16" x14ac:dyDescent="0.3">
      <c r="A15" t="s">
        <v>119</v>
      </c>
      <c r="B15" t="s">
        <v>120</v>
      </c>
      <c r="C15" t="s">
        <v>121</v>
      </c>
      <c r="D15" t="s">
        <v>122</v>
      </c>
      <c r="E15" t="s">
        <v>53</v>
      </c>
      <c r="F15" t="s">
        <v>123</v>
      </c>
      <c r="G15" t="s">
        <v>124</v>
      </c>
      <c r="H15">
        <v>7</v>
      </c>
      <c r="I15">
        <v>26</v>
      </c>
      <c r="J15" t="s">
        <v>125</v>
      </c>
      <c r="K15">
        <v>27</v>
      </c>
      <c r="L15">
        <v>64</v>
      </c>
      <c r="M15">
        <v>38</v>
      </c>
      <c r="N15" t="s">
        <v>126</v>
      </c>
      <c r="O15">
        <v>65</v>
      </c>
      <c r="P15">
        <v>337</v>
      </c>
    </row>
    <row r="16" spans="1:16" x14ac:dyDescent="0.3">
      <c r="A16" t="s">
        <v>127</v>
      </c>
      <c r="B16" t="s">
        <v>128</v>
      </c>
      <c r="C16" t="s">
        <v>129</v>
      </c>
      <c r="D16" t="s">
        <v>130</v>
      </c>
      <c r="E16" t="s">
        <v>53</v>
      </c>
      <c r="F16" t="s">
        <v>131</v>
      </c>
      <c r="G16" t="s">
        <v>132</v>
      </c>
      <c r="H16">
        <v>7</v>
      </c>
      <c r="I16">
        <v>26</v>
      </c>
      <c r="J16" t="s">
        <v>133</v>
      </c>
      <c r="K16">
        <v>27</v>
      </c>
      <c r="L16">
        <v>59</v>
      </c>
      <c r="M16">
        <v>33</v>
      </c>
      <c r="N16" t="s">
        <v>134</v>
      </c>
      <c r="O16">
        <v>60</v>
      </c>
      <c r="P16">
        <v>333</v>
      </c>
    </row>
    <row r="17" spans="1:16" x14ac:dyDescent="0.3">
      <c r="A17" t="s">
        <v>135</v>
      </c>
      <c r="B17" t="s">
        <v>136</v>
      </c>
      <c r="C17" t="s">
        <v>137</v>
      </c>
      <c r="D17" t="s">
        <v>138</v>
      </c>
      <c r="E17" t="s">
        <v>53</v>
      </c>
      <c r="F17" t="s">
        <v>139</v>
      </c>
      <c r="G17" t="s">
        <v>140</v>
      </c>
      <c r="H17">
        <v>7</v>
      </c>
      <c r="I17">
        <v>29</v>
      </c>
      <c r="J17" t="s">
        <v>141</v>
      </c>
      <c r="K17">
        <v>30</v>
      </c>
      <c r="L17">
        <v>60</v>
      </c>
      <c r="M17">
        <v>31</v>
      </c>
      <c r="N17" t="s">
        <v>142</v>
      </c>
      <c r="O17">
        <v>61</v>
      </c>
      <c r="P17">
        <v>335</v>
      </c>
    </row>
    <row r="18" spans="1:16" x14ac:dyDescent="0.3">
      <c r="A18" t="s">
        <v>143</v>
      </c>
      <c r="B18" t="s">
        <v>144</v>
      </c>
      <c r="C18" t="s">
        <v>145</v>
      </c>
      <c r="D18" t="s">
        <v>146</v>
      </c>
      <c r="E18" t="s">
        <v>53</v>
      </c>
      <c r="F18" t="s">
        <v>147</v>
      </c>
      <c r="G18" t="s">
        <v>148</v>
      </c>
      <c r="H18">
        <v>5</v>
      </c>
      <c r="I18">
        <v>24</v>
      </c>
      <c r="J18" t="s">
        <v>149</v>
      </c>
      <c r="K18">
        <v>25</v>
      </c>
      <c r="L18">
        <v>60</v>
      </c>
      <c r="M18">
        <v>36</v>
      </c>
      <c r="N18" t="s">
        <v>150</v>
      </c>
      <c r="O18">
        <v>61</v>
      </c>
      <c r="P18">
        <v>336</v>
      </c>
    </row>
    <row r="19" spans="1:16" x14ac:dyDescent="0.3">
      <c r="A19" t="s">
        <v>151</v>
      </c>
      <c r="B19" t="s">
        <v>152</v>
      </c>
      <c r="C19" t="s">
        <v>153</v>
      </c>
      <c r="D19" t="s">
        <v>154</v>
      </c>
      <c r="E19" t="s">
        <v>53</v>
      </c>
      <c r="F19" t="s">
        <v>155</v>
      </c>
      <c r="G19" t="s">
        <v>71</v>
      </c>
      <c r="H19">
        <v>7</v>
      </c>
      <c r="I19">
        <v>29</v>
      </c>
      <c r="J19" t="s">
        <v>141</v>
      </c>
      <c r="K19">
        <v>30</v>
      </c>
      <c r="L19">
        <v>60</v>
      </c>
      <c r="M19">
        <v>31</v>
      </c>
      <c r="N19" t="s">
        <v>73</v>
      </c>
      <c r="O19">
        <v>61</v>
      </c>
      <c r="P19">
        <v>335</v>
      </c>
    </row>
    <row r="20" spans="1:16" x14ac:dyDescent="0.3">
      <c r="A20" t="s">
        <v>156</v>
      </c>
      <c r="B20" t="s">
        <v>157</v>
      </c>
      <c r="C20" t="s">
        <v>158</v>
      </c>
      <c r="D20" t="s">
        <v>159</v>
      </c>
      <c r="E20" t="s">
        <v>160</v>
      </c>
      <c r="F20" t="s">
        <v>161</v>
      </c>
      <c r="G20" t="s">
        <v>162</v>
      </c>
      <c r="H20">
        <v>7</v>
      </c>
      <c r="I20">
        <v>24</v>
      </c>
      <c r="J20" t="s">
        <v>163</v>
      </c>
      <c r="K20">
        <v>25</v>
      </c>
      <c r="L20">
        <v>63</v>
      </c>
      <c r="M20">
        <v>39</v>
      </c>
      <c r="N20" t="s">
        <v>164</v>
      </c>
      <c r="O20">
        <v>64</v>
      </c>
      <c r="P20">
        <v>330</v>
      </c>
    </row>
    <row r="21" spans="1:16" x14ac:dyDescent="0.3">
      <c r="A21" t="s">
        <v>165</v>
      </c>
      <c r="B21" t="s">
        <v>166</v>
      </c>
      <c r="C21" t="s">
        <v>167</v>
      </c>
      <c r="D21" t="s">
        <v>168</v>
      </c>
      <c r="E21" t="s">
        <v>169</v>
      </c>
      <c r="F21" t="s">
        <v>170</v>
      </c>
      <c r="G21" t="s">
        <v>171</v>
      </c>
      <c r="H21">
        <v>5</v>
      </c>
      <c r="I21">
        <v>22</v>
      </c>
      <c r="J21" t="s">
        <v>172</v>
      </c>
      <c r="K21">
        <v>23</v>
      </c>
      <c r="L21">
        <v>69</v>
      </c>
      <c r="M21">
        <v>47</v>
      </c>
      <c r="N21" t="s">
        <v>173</v>
      </c>
      <c r="O21">
        <v>70</v>
      </c>
      <c r="P21">
        <v>336</v>
      </c>
    </row>
    <row r="22" spans="1:16" x14ac:dyDescent="0.3">
      <c r="A22" t="s">
        <v>174</v>
      </c>
      <c r="B22" t="s">
        <v>175</v>
      </c>
      <c r="C22" t="s">
        <v>176</v>
      </c>
      <c r="D22" t="s">
        <v>177</v>
      </c>
      <c r="E22" t="s">
        <v>178</v>
      </c>
      <c r="F22" t="s">
        <v>179</v>
      </c>
      <c r="G22" t="s">
        <v>180</v>
      </c>
      <c r="H22">
        <v>7</v>
      </c>
      <c r="I22">
        <v>26</v>
      </c>
      <c r="J22" t="s">
        <v>181</v>
      </c>
      <c r="K22">
        <v>27</v>
      </c>
      <c r="L22">
        <v>74</v>
      </c>
      <c r="M22">
        <v>48</v>
      </c>
      <c r="N22" t="s">
        <v>182</v>
      </c>
      <c r="O22">
        <v>75</v>
      </c>
      <c r="P22">
        <v>348</v>
      </c>
    </row>
    <row r="23" spans="1:16" x14ac:dyDescent="0.3">
      <c r="A23" t="s">
        <v>183</v>
      </c>
      <c r="B23" t="s">
        <v>184</v>
      </c>
      <c r="C23" t="s">
        <v>176</v>
      </c>
      <c r="D23" t="s">
        <v>177</v>
      </c>
      <c r="E23" t="s">
        <v>185</v>
      </c>
      <c r="F23" t="s">
        <v>186</v>
      </c>
      <c r="G23" t="s">
        <v>187</v>
      </c>
      <c r="H23">
        <v>5</v>
      </c>
      <c r="I23">
        <v>27</v>
      </c>
      <c r="J23" t="s">
        <v>188</v>
      </c>
      <c r="K23">
        <v>28</v>
      </c>
      <c r="L23">
        <v>72</v>
      </c>
      <c r="M23">
        <v>45</v>
      </c>
      <c r="N23" t="s">
        <v>189</v>
      </c>
      <c r="O23">
        <v>73</v>
      </c>
      <c r="P23">
        <v>348</v>
      </c>
    </row>
    <row r="24" spans="1:16" x14ac:dyDescent="0.3">
      <c r="A24" t="s">
        <v>190</v>
      </c>
      <c r="B24" t="s">
        <v>191</v>
      </c>
      <c r="C24" t="s">
        <v>192</v>
      </c>
      <c r="D24" t="s">
        <v>193</v>
      </c>
      <c r="E24" t="s">
        <v>53</v>
      </c>
      <c r="F24" t="s">
        <v>194</v>
      </c>
      <c r="G24" t="s">
        <v>195</v>
      </c>
      <c r="H24">
        <v>5</v>
      </c>
      <c r="I24">
        <v>22</v>
      </c>
      <c r="J24" t="s">
        <v>196</v>
      </c>
      <c r="K24">
        <v>23</v>
      </c>
      <c r="L24">
        <v>63</v>
      </c>
      <c r="M24">
        <v>41</v>
      </c>
      <c r="N24" t="s">
        <v>197</v>
      </c>
      <c r="O24">
        <v>64</v>
      </c>
      <c r="P24">
        <v>334</v>
      </c>
    </row>
    <row r="25" spans="1:16" x14ac:dyDescent="0.3">
      <c r="A25" t="s">
        <v>198</v>
      </c>
      <c r="B25" t="s">
        <v>199</v>
      </c>
      <c r="C25" t="s">
        <v>200</v>
      </c>
      <c r="D25" t="s">
        <v>201</v>
      </c>
      <c r="E25" t="s">
        <v>53</v>
      </c>
      <c r="F25" t="s">
        <v>202</v>
      </c>
      <c r="G25" t="s">
        <v>203</v>
      </c>
      <c r="H25">
        <v>7</v>
      </c>
      <c r="I25">
        <v>24</v>
      </c>
      <c r="J25" t="s">
        <v>204</v>
      </c>
      <c r="K25">
        <v>25</v>
      </c>
      <c r="L25">
        <v>59</v>
      </c>
      <c r="M25">
        <v>35</v>
      </c>
      <c r="N25" t="s">
        <v>205</v>
      </c>
      <c r="O25">
        <v>60</v>
      </c>
      <c r="P25">
        <v>334</v>
      </c>
    </row>
    <row r="26" spans="1:16" x14ac:dyDescent="0.3">
      <c r="A26" t="s">
        <v>206</v>
      </c>
      <c r="B26" t="s">
        <v>207</v>
      </c>
      <c r="C26" t="s">
        <v>208</v>
      </c>
      <c r="D26" t="s">
        <v>209</v>
      </c>
      <c r="E26" t="s">
        <v>210</v>
      </c>
      <c r="F26" t="s">
        <v>211</v>
      </c>
      <c r="G26" t="s">
        <v>212</v>
      </c>
      <c r="H26">
        <v>5</v>
      </c>
      <c r="I26">
        <v>22</v>
      </c>
      <c r="J26" t="s">
        <v>213</v>
      </c>
      <c r="K26">
        <v>23</v>
      </c>
      <c r="L26">
        <v>28</v>
      </c>
      <c r="M26">
        <v>6</v>
      </c>
      <c r="N26" t="s">
        <v>214</v>
      </c>
      <c r="O26">
        <v>29</v>
      </c>
      <c r="P26">
        <v>280</v>
      </c>
    </row>
    <row r="27" spans="1:16" x14ac:dyDescent="0.3">
      <c r="A27" t="s">
        <v>216</v>
      </c>
      <c r="B27" t="s">
        <v>217</v>
      </c>
      <c r="C27" t="s">
        <v>218</v>
      </c>
      <c r="D27" t="s">
        <v>219</v>
      </c>
      <c r="E27" t="s">
        <v>53</v>
      </c>
      <c r="F27" t="s">
        <v>220</v>
      </c>
      <c r="G27" t="s">
        <v>221</v>
      </c>
      <c r="H27">
        <v>9</v>
      </c>
      <c r="I27">
        <v>26</v>
      </c>
      <c r="J27" t="s">
        <v>222</v>
      </c>
      <c r="K27">
        <v>27</v>
      </c>
      <c r="L27">
        <v>64</v>
      </c>
      <c r="M27">
        <v>38</v>
      </c>
      <c r="N27" t="s">
        <v>223</v>
      </c>
      <c r="O27">
        <v>65</v>
      </c>
      <c r="P27">
        <v>339</v>
      </c>
    </row>
    <row r="28" spans="1:16" x14ac:dyDescent="0.3">
      <c r="A28" t="s">
        <v>224</v>
      </c>
      <c r="B28" t="s">
        <v>225</v>
      </c>
      <c r="C28" t="s">
        <v>218</v>
      </c>
      <c r="D28" t="s">
        <v>219</v>
      </c>
      <c r="E28" t="s">
        <v>53</v>
      </c>
      <c r="F28" t="s">
        <v>226</v>
      </c>
      <c r="G28" t="s">
        <v>79</v>
      </c>
      <c r="H28">
        <v>7</v>
      </c>
      <c r="I28">
        <v>29</v>
      </c>
      <c r="J28" t="s">
        <v>227</v>
      </c>
      <c r="K28">
        <v>30</v>
      </c>
      <c r="L28">
        <v>60</v>
      </c>
      <c r="M28">
        <v>31</v>
      </c>
      <c r="N28" t="s">
        <v>228</v>
      </c>
      <c r="O28">
        <v>61</v>
      </c>
      <c r="P28">
        <v>334</v>
      </c>
    </row>
    <row r="29" spans="1:16" x14ac:dyDescent="0.3">
      <c r="A29" t="s">
        <v>229</v>
      </c>
      <c r="B29" t="s">
        <v>230</v>
      </c>
      <c r="C29" t="s">
        <v>231</v>
      </c>
      <c r="D29" t="s">
        <v>232</v>
      </c>
      <c r="E29" t="s">
        <v>233</v>
      </c>
      <c r="F29" t="s">
        <v>234</v>
      </c>
      <c r="G29" t="s">
        <v>235</v>
      </c>
      <c r="H29">
        <v>13</v>
      </c>
      <c r="I29">
        <v>35</v>
      </c>
      <c r="J29" t="s">
        <v>236</v>
      </c>
      <c r="K29">
        <v>36</v>
      </c>
      <c r="L29">
        <v>67</v>
      </c>
      <c r="M29">
        <v>32</v>
      </c>
      <c r="N29" t="s">
        <v>237</v>
      </c>
      <c r="O29">
        <v>68</v>
      </c>
      <c r="P29">
        <v>350</v>
      </c>
    </row>
    <row r="30" spans="1:16" x14ac:dyDescent="0.3">
      <c r="A30" t="s">
        <v>238</v>
      </c>
      <c r="B30" t="s">
        <v>239</v>
      </c>
      <c r="C30" t="s">
        <v>240</v>
      </c>
      <c r="D30" t="s">
        <v>241</v>
      </c>
      <c r="E30" t="s">
        <v>53</v>
      </c>
      <c r="F30" t="s">
        <v>242</v>
      </c>
      <c r="G30" t="s">
        <v>103</v>
      </c>
      <c r="H30">
        <v>7</v>
      </c>
      <c r="I30">
        <v>29</v>
      </c>
      <c r="J30" t="s">
        <v>243</v>
      </c>
      <c r="K30">
        <v>30</v>
      </c>
      <c r="L30">
        <v>60</v>
      </c>
      <c r="M30">
        <v>31</v>
      </c>
      <c r="N30" t="s">
        <v>244</v>
      </c>
      <c r="O30">
        <v>61</v>
      </c>
      <c r="P30">
        <v>334</v>
      </c>
    </row>
    <row r="31" spans="1:16" x14ac:dyDescent="0.3">
      <c r="A31" t="s">
        <v>245</v>
      </c>
      <c r="B31" t="s">
        <v>246</v>
      </c>
      <c r="C31" t="s">
        <v>247</v>
      </c>
      <c r="D31" t="s">
        <v>248</v>
      </c>
      <c r="E31" t="s">
        <v>53</v>
      </c>
      <c r="F31" t="s">
        <v>249</v>
      </c>
      <c r="G31" t="s">
        <v>250</v>
      </c>
      <c r="H31">
        <v>7</v>
      </c>
      <c r="I31">
        <v>26</v>
      </c>
      <c r="J31" t="s">
        <v>251</v>
      </c>
      <c r="K31">
        <v>27</v>
      </c>
      <c r="L31">
        <v>78</v>
      </c>
      <c r="M31">
        <v>52</v>
      </c>
      <c r="N31" t="s">
        <v>252</v>
      </c>
      <c r="O31">
        <v>79</v>
      </c>
      <c r="P31">
        <v>345</v>
      </c>
    </row>
    <row r="32" spans="1:16" x14ac:dyDescent="0.3">
      <c r="A32" t="s">
        <v>253</v>
      </c>
      <c r="B32" t="s">
        <v>254</v>
      </c>
      <c r="C32" t="s">
        <v>255</v>
      </c>
      <c r="D32" t="s">
        <v>256</v>
      </c>
      <c r="E32" t="s">
        <v>53</v>
      </c>
      <c r="F32" t="s">
        <v>257</v>
      </c>
      <c r="G32" t="s">
        <v>258</v>
      </c>
      <c r="H32">
        <v>7</v>
      </c>
      <c r="I32">
        <v>26</v>
      </c>
      <c r="J32" t="s">
        <v>259</v>
      </c>
      <c r="K32">
        <v>27</v>
      </c>
      <c r="L32">
        <v>41</v>
      </c>
      <c r="M32">
        <v>15</v>
      </c>
      <c r="N32" t="s">
        <v>260</v>
      </c>
      <c r="O32">
        <v>42</v>
      </c>
      <c r="P32">
        <v>313</v>
      </c>
    </row>
    <row r="33" spans="1:16" x14ac:dyDescent="0.3">
      <c r="A33" t="s">
        <v>261</v>
      </c>
      <c r="B33" t="s">
        <v>262</v>
      </c>
      <c r="C33" t="s">
        <v>255</v>
      </c>
      <c r="D33" t="s">
        <v>256</v>
      </c>
      <c r="E33" t="s">
        <v>53</v>
      </c>
      <c r="F33" t="s">
        <v>263</v>
      </c>
      <c r="G33" t="s">
        <v>264</v>
      </c>
      <c r="H33">
        <v>7</v>
      </c>
      <c r="I33">
        <v>24</v>
      </c>
      <c r="J33" t="s">
        <v>265</v>
      </c>
      <c r="K33">
        <v>25</v>
      </c>
      <c r="L33">
        <v>42</v>
      </c>
      <c r="M33">
        <v>18</v>
      </c>
      <c r="N33" t="s">
        <v>266</v>
      </c>
      <c r="O33">
        <v>43</v>
      </c>
      <c r="P33">
        <v>313</v>
      </c>
    </row>
    <row r="34" spans="1:16" x14ac:dyDescent="0.3">
      <c r="A34" t="s">
        <v>267</v>
      </c>
      <c r="B34" t="s">
        <v>268</v>
      </c>
      <c r="C34" t="s">
        <v>269</v>
      </c>
      <c r="D34" t="s">
        <v>270</v>
      </c>
      <c r="E34" t="s">
        <v>271</v>
      </c>
      <c r="F34" t="s">
        <v>272</v>
      </c>
      <c r="G34" t="s">
        <v>273</v>
      </c>
      <c r="H34">
        <v>2</v>
      </c>
      <c r="I34">
        <v>21</v>
      </c>
      <c r="J34" t="s">
        <v>274</v>
      </c>
      <c r="K34">
        <v>22</v>
      </c>
      <c r="L34">
        <v>68</v>
      </c>
      <c r="M34">
        <v>47</v>
      </c>
      <c r="N34" t="s">
        <v>275</v>
      </c>
      <c r="O34">
        <v>69</v>
      </c>
      <c r="P34">
        <v>302</v>
      </c>
    </row>
    <row r="35" spans="1:16" x14ac:dyDescent="0.3">
      <c r="A35" t="s">
        <v>276</v>
      </c>
      <c r="B35" t="s">
        <v>277</v>
      </c>
      <c r="C35" t="s">
        <v>278</v>
      </c>
      <c r="D35" t="s">
        <v>279</v>
      </c>
      <c r="E35" t="s">
        <v>280</v>
      </c>
      <c r="F35" t="s">
        <v>281</v>
      </c>
      <c r="G35" t="s">
        <v>282</v>
      </c>
      <c r="H35">
        <v>9</v>
      </c>
      <c r="I35">
        <v>31</v>
      </c>
      <c r="J35" t="s">
        <v>283</v>
      </c>
      <c r="K35">
        <v>32</v>
      </c>
      <c r="L35">
        <v>91</v>
      </c>
      <c r="M35">
        <v>60</v>
      </c>
      <c r="N35" t="s">
        <v>284</v>
      </c>
      <c r="O35">
        <v>92</v>
      </c>
      <c r="P35">
        <v>341</v>
      </c>
    </row>
    <row r="36" spans="1:16" x14ac:dyDescent="0.3">
      <c r="A36" t="s">
        <v>285</v>
      </c>
      <c r="B36" t="s">
        <v>286</v>
      </c>
      <c r="C36" t="s">
        <v>287</v>
      </c>
      <c r="D36" t="s">
        <v>288</v>
      </c>
      <c r="E36" t="s">
        <v>289</v>
      </c>
      <c r="F36" t="s">
        <v>290</v>
      </c>
      <c r="G36" t="s">
        <v>291</v>
      </c>
      <c r="H36">
        <v>5</v>
      </c>
      <c r="I36">
        <v>24</v>
      </c>
      <c r="J36" t="s">
        <v>292</v>
      </c>
      <c r="K36">
        <v>25</v>
      </c>
      <c r="L36">
        <v>72</v>
      </c>
      <c r="M36">
        <v>48</v>
      </c>
      <c r="N36" t="s">
        <v>293</v>
      </c>
      <c r="O36">
        <v>73</v>
      </c>
      <c r="P36">
        <v>342</v>
      </c>
    </row>
    <row r="37" spans="1:16" x14ac:dyDescent="0.3">
      <c r="A37" t="s">
        <v>294</v>
      </c>
      <c r="B37" t="s">
        <v>295</v>
      </c>
      <c r="C37" t="s">
        <v>296</v>
      </c>
      <c r="D37" t="s">
        <v>297</v>
      </c>
      <c r="E37" t="s">
        <v>53</v>
      </c>
      <c r="F37" t="s">
        <v>298</v>
      </c>
      <c r="G37" t="s">
        <v>299</v>
      </c>
      <c r="H37">
        <v>5</v>
      </c>
      <c r="I37">
        <v>22</v>
      </c>
      <c r="J37" t="s">
        <v>300</v>
      </c>
      <c r="K37">
        <v>23</v>
      </c>
      <c r="L37">
        <v>36</v>
      </c>
      <c r="M37">
        <v>14</v>
      </c>
      <c r="N37" t="s">
        <v>301</v>
      </c>
      <c r="O37">
        <v>37</v>
      </c>
      <c r="P37">
        <v>300</v>
      </c>
    </row>
    <row r="38" spans="1:16" x14ac:dyDescent="0.3">
      <c r="A38" t="s">
        <v>302</v>
      </c>
      <c r="B38" t="s">
        <v>303</v>
      </c>
      <c r="C38" t="s">
        <v>304</v>
      </c>
      <c r="D38" t="s">
        <v>305</v>
      </c>
      <c r="E38" t="s">
        <v>306</v>
      </c>
      <c r="F38" t="s">
        <v>307</v>
      </c>
      <c r="G38" t="s">
        <v>308</v>
      </c>
      <c r="H38">
        <v>12</v>
      </c>
      <c r="I38">
        <v>31</v>
      </c>
      <c r="J38" t="s">
        <v>309</v>
      </c>
      <c r="K38">
        <v>32</v>
      </c>
      <c r="L38">
        <v>86</v>
      </c>
      <c r="M38">
        <v>55</v>
      </c>
      <c r="N38" t="s">
        <v>310</v>
      </c>
      <c r="O38">
        <v>87</v>
      </c>
      <c r="P38">
        <v>356</v>
      </c>
    </row>
    <row r="39" spans="1:16" x14ac:dyDescent="0.3">
      <c r="A39" t="s">
        <v>311</v>
      </c>
      <c r="B39" t="s">
        <v>312</v>
      </c>
      <c r="C39" t="s">
        <v>304</v>
      </c>
      <c r="D39" t="s">
        <v>305</v>
      </c>
      <c r="E39" t="s">
        <v>53</v>
      </c>
      <c r="F39" t="s">
        <v>313</v>
      </c>
      <c r="G39" t="s">
        <v>314</v>
      </c>
      <c r="H39">
        <v>7</v>
      </c>
      <c r="I39">
        <v>24</v>
      </c>
      <c r="J39" t="s">
        <v>315</v>
      </c>
      <c r="K39">
        <v>25</v>
      </c>
      <c r="L39">
        <v>73</v>
      </c>
      <c r="M39">
        <v>49</v>
      </c>
      <c r="N39" t="s">
        <v>316</v>
      </c>
      <c r="O39">
        <v>74</v>
      </c>
      <c r="P39">
        <v>342</v>
      </c>
    </row>
    <row r="40" spans="1:16" x14ac:dyDescent="0.3">
      <c r="A40" t="s">
        <v>317</v>
      </c>
      <c r="B40" t="s">
        <v>318</v>
      </c>
      <c r="C40" t="s">
        <v>319</v>
      </c>
      <c r="D40" t="s">
        <v>320</v>
      </c>
      <c r="E40" t="s">
        <v>53</v>
      </c>
      <c r="F40" t="s">
        <v>321</v>
      </c>
      <c r="G40" t="s">
        <v>322</v>
      </c>
      <c r="H40">
        <v>7</v>
      </c>
      <c r="I40">
        <v>24</v>
      </c>
      <c r="J40" t="s">
        <v>323</v>
      </c>
      <c r="K40">
        <v>25</v>
      </c>
      <c r="L40">
        <v>59</v>
      </c>
      <c r="M40">
        <v>35</v>
      </c>
      <c r="N40" t="s">
        <v>324</v>
      </c>
      <c r="O40">
        <v>60</v>
      </c>
      <c r="P40">
        <v>334</v>
      </c>
    </row>
    <row r="41" spans="1:16" x14ac:dyDescent="0.3">
      <c r="A41" t="s">
        <v>325</v>
      </c>
      <c r="B41" t="s">
        <v>326</v>
      </c>
      <c r="C41" t="s">
        <v>153</v>
      </c>
      <c r="D41" t="s">
        <v>154</v>
      </c>
      <c r="E41" t="s">
        <v>53</v>
      </c>
      <c r="F41" t="s">
        <v>327</v>
      </c>
      <c r="G41" t="s">
        <v>140</v>
      </c>
      <c r="H41">
        <v>7</v>
      </c>
      <c r="I41">
        <v>29</v>
      </c>
      <c r="J41" t="s">
        <v>72</v>
      </c>
      <c r="K41">
        <v>30</v>
      </c>
      <c r="L41">
        <v>59</v>
      </c>
      <c r="M41">
        <v>30</v>
      </c>
      <c r="N41" t="s">
        <v>328</v>
      </c>
      <c r="O41">
        <v>60</v>
      </c>
      <c r="P41">
        <v>334</v>
      </c>
    </row>
    <row r="42" spans="1:16" x14ac:dyDescent="0.3">
      <c r="A42" t="s">
        <v>329</v>
      </c>
      <c r="B42" t="s">
        <v>330</v>
      </c>
      <c r="C42" t="s">
        <v>331</v>
      </c>
      <c r="D42" t="s">
        <v>332</v>
      </c>
      <c r="E42" t="s">
        <v>333</v>
      </c>
      <c r="F42" t="s">
        <v>334</v>
      </c>
      <c r="G42" t="s">
        <v>335</v>
      </c>
      <c r="H42">
        <v>12</v>
      </c>
      <c r="I42">
        <v>34</v>
      </c>
      <c r="J42" t="s">
        <v>336</v>
      </c>
      <c r="K42">
        <v>35</v>
      </c>
      <c r="L42">
        <v>85</v>
      </c>
      <c r="M42">
        <v>51</v>
      </c>
      <c r="N42" t="s">
        <v>337</v>
      </c>
      <c r="O42">
        <v>86</v>
      </c>
      <c r="P42">
        <v>356</v>
      </c>
    </row>
    <row r="43" spans="1:16" x14ac:dyDescent="0.3">
      <c r="A43" t="s">
        <v>338</v>
      </c>
      <c r="B43" t="s">
        <v>339</v>
      </c>
      <c r="C43" t="s">
        <v>340</v>
      </c>
      <c r="D43" t="s">
        <v>341</v>
      </c>
      <c r="E43" t="s">
        <v>53</v>
      </c>
      <c r="F43" t="s">
        <v>342</v>
      </c>
      <c r="G43" t="s">
        <v>343</v>
      </c>
      <c r="H43">
        <v>7</v>
      </c>
      <c r="I43">
        <v>26</v>
      </c>
      <c r="J43" t="s">
        <v>344</v>
      </c>
      <c r="K43">
        <v>27</v>
      </c>
      <c r="L43">
        <v>61</v>
      </c>
      <c r="M43">
        <v>35</v>
      </c>
      <c r="N43" t="s">
        <v>345</v>
      </c>
      <c r="O43">
        <v>62</v>
      </c>
      <c r="P43">
        <v>335</v>
      </c>
    </row>
    <row r="44" spans="1:16" x14ac:dyDescent="0.3">
      <c r="A44" t="s">
        <v>346</v>
      </c>
      <c r="B44" t="s">
        <v>347</v>
      </c>
      <c r="C44" t="s">
        <v>348</v>
      </c>
      <c r="D44" t="s">
        <v>349</v>
      </c>
      <c r="E44" t="s">
        <v>350</v>
      </c>
      <c r="F44" t="s">
        <v>351</v>
      </c>
      <c r="G44" t="s">
        <v>352</v>
      </c>
      <c r="H44">
        <v>5</v>
      </c>
      <c r="I44">
        <v>22</v>
      </c>
      <c r="J44" t="s">
        <v>353</v>
      </c>
      <c r="K44">
        <v>23</v>
      </c>
      <c r="L44">
        <v>62</v>
      </c>
      <c r="M44">
        <v>40</v>
      </c>
      <c r="N44" t="s">
        <v>354</v>
      </c>
      <c r="O44">
        <v>63</v>
      </c>
      <c r="P44">
        <v>342</v>
      </c>
    </row>
    <row r="45" spans="1:16" x14ac:dyDescent="0.3">
      <c r="A45" t="s">
        <v>355</v>
      </c>
      <c r="B45" t="s">
        <v>356</v>
      </c>
      <c r="C45" t="s">
        <v>357</v>
      </c>
      <c r="D45" t="s">
        <v>358</v>
      </c>
      <c r="E45" t="s">
        <v>53</v>
      </c>
      <c r="F45" t="s">
        <v>359</v>
      </c>
      <c r="G45" t="s">
        <v>360</v>
      </c>
      <c r="H45">
        <v>7</v>
      </c>
      <c r="I45">
        <v>29</v>
      </c>
      <c r="J45" t="s">
        <v>361</v>
      </c>
      <c r="K45">
        <v>30</v>
      </c>
      <c r="L45">
        <v>66</v>
      </c>
      <c r="M45">
        <v>37</v>
      </c>
      <c r="N45" t="s">
        <v>362</v>
      </c>
      <c r="O45">
        <v>67</v>
      </c>
      <c r="P45">
        <v>338</v>
      </c>
    </row>
    <row r="46" spans="1:16" x14ac:dyDescent="0.3">
      <c r="A46" t="s">
        <v>363</v>
      </c>
      <c r="B46" t="s">
        <v>364</v>
      </c>
      <c r="C46" t="s">
        <v>357</v>
      </c>
      <c r="D46" t="s">
        <v>358</v>
      </c>
      <c r="E46" t="s">
        <v>53</v>
      </c>
      <c r="F46" t="s">
        <v>365</v>
      </c>
      <c r="G46" t="s">
        <v>366</v>
      </c>
      <c r="H46">
        <v>5</v>
      </c>
      <c r="I46">
        <v>27</v>
      </c>
      <c r="J46" t="s">
        <v>367</v>
      </c>
      <c r="K46">
        <v>28</v>
      </c>
      <c r="L46">
        <v>66</v>
      </c>
      <c r="M46">
        <v>39</v>
      </c>
      <c r="N46" t="s">
        <v>368</v>
      </c>
      <c r="O46">
        <v>67</v>
      </c>
      <c r="P46">
        <v>341</v>
      </c>
    </row>
    <row r="47" spans="1:16" x14ac:dyDescent="0.3">
      <c r="A47" t="s">
        <v>369</v>
      </c>
      <c r="B47" t="s">
        <v>370</v>
      </c>
      <c r="C47" t="s">
        <v>371</v>
      </c>
      <c r="D47" t="s">
        <v>372</v>
      </c>
      <c r="E47" t="s">
        <v>53</v>
      </c>
      <c r="F47" t="s">
        <v>373</v>
      </c>
      <c r="G47" t="s">
        <v>374</v>
      </c>
      <c r="H47">
        <v>7</v>
      </c>
      <c r="I47">
        <v>26</v>
      </c>
      <c r="J47" t="s">
        <v>375</v>
      </c>
      <c r="K47">
        <v>27</v>
      </c>
      <c r="L47">
        <v>59</v>
      </c>
      <c r="M47">
        <v>33</v>
      </c>
      <c r="N47" t="s">
        <v>376</v>
      </c>
      <c r="O47">
        <v>60</v>
      </c>
      <c r="P47">
        <v>333</v>
      </c>
    </row>
    <row r="48" spans="1:16" x14ac:dyDescent="0.3">
      <c r="A48" t="s">
        <v>377</v>
      </c>
      <c r="B48" t="s">
        <v>378</v>
      </c>
      <c r="C48" t="s">
        <v>379</v>
      </c>
      <c r="D48" t="s">
        <v>380</v>
      </c>
      <c r="E48" t="s">
        <v>381</v>
      </c>
      <c r="F48" t="s">
        <v>382</v>
      </c>
      <c r="G48" t="s">
        <v>383</v>
      </c>
      <c r="H48">
        <v>5</v>
      </c>
      <c r="I48">
        <v>22</v>
      </c>
      <c r="J48" t="s">
        <v>384</v>
      </c>
      <c r="K48">
        <v>23</v>
      </c>
      <c r="L48">
        <v>88</v>
      </c>
      <c r="M48">
        <v>66</v>
      </c>
      <c r="N48" t="s">
        <v>385</v>
      </c>
      <c r="O48">
        <v>89</v>
      </c>
      <c r="P48">
        <v>363</v>
      </c>
    </row>
    <row r="49" spans="1:16" x14ac:dyDescent="0.3">
      <c r="A49" t="s">
        <v>386</v>
      </c>
      <c r="B49" t="s">
        <v>387</v>
      </c>
      <c r="C49" t="s">
        <v>388</v>
      </c>
      <c r="D49" t="s">
        <v>389</v>
      </c>
      <c r="E49" t="s">
        <v>53</v>
      </c>
      <c r="F49" t="s">
        <v>390</v>
      </c>
      <c r="G49" t="s">
        <v>391</v>
      </c>
      <c r="H49">
        <v>5</v>
      </c>
      <c r="I49">
        <v>24</v>
      </c>
      <c r="J49" t="s">
        <v>392</v>
      </c>
      <c r="K49">
        <v>25</v>
      </c>
      <c r="L49">
        <v>58</v>
      </c>
      <c r="M49">
        <v>34</v>
      </c>
      <c r="N49" t="s">
        <v>393</v>
      </c>
      <c r="O49">
        <v>59</v>
      </c>
      <c r="P49">
        <v>333</v>
      </c>
    </row>
    <row r="50" spans="1:16" x14ac:dyDescent="0.3">
      <c r="A50" t="s">
        <v>394</v>
      </c>
      <c r="B50" t="s">
        <v>395</v>
      </c>
      <c r="C50" t="s">
        <v>396</v>
      </c>
      <c r="D50" t="s">
        <v>397</v>
      </c>
      <c r="E50" t="s">
        <v>398</v>
      </c>
      <c r="F50" t="s">
        <v>399</v>
      </c>
      <c r="G50" t="s">
        <v>400</v>
      </c>
      <c r="H50">
        <v>7</v>
      </c>
      <c r="I50">
        <v>26</v>
      </c>
      <c r="J50" t="s">
        <v>401</v>
      </c>
      <c r="K50">
        <v>27</v>
      </c>
      <c r="L50">
        <v>71</v>
      </c>
      <c r="M50">
        <v>45</v>
      </c>
      <c r="N50" t="s">
        <v>402</v>
      </c>
      <c r="O50">
        <v>72</v>
      </c>
      <c r="P50">
        <v>341</v>
      </c>
    </row>
    <row r="51" spans="1:16" x14ac:dyDescent="0.3">
      <c r="A51" t="s">
        <v>403</v>
      </c>
      <c r="B51" t="s">
        <v>404</v>
      </c>
      <c r="C51" t="s">
        <v>396</v>
      </c>
      <c r="D51" t="s">
        <v>397</v>
      </c>
      <c r="E51" t="s">
        <v>405</v>
      </c>
      <c r="F51" t="s">
        <v>406</v>
      </c>
      <c r="G51" t="s">
        <v>407</v>
      </c>
      <c r="H51">
        <v>12</v>
      </c>
      <c r="I51">
        <v>30</v>
      </c>
      <c r="J51" t="s">
        <v>408</v>
      </c>
      <c r="K51">
        <v>31</v>
      </c>
      <c r="L51">
        <v>83</v>
      </c>
      <c r="M51">
        <v>53</v>
      </c>
      <c r="N51" t="s">
        <v>409</v>
      </c>
      <c r="O51">
        <v>84</v>
      </c>
      <c r="P51">
        <v>362</v>
      </c>
    </row>
    <row r="52" spans="1:16" x14ac:dyDescent="0.3">
      <c r="A52" t="s">
        <v>410</v>
      </c>
      <c r="B52" t="s">
        <v>411</v>
      </c>
      <c r="C52" t="s">
        <v>412</v>
      </c>
      <c r="D52" t="s">
        <v>413</v>
      </c>
      <c r="E52" t="s">
        <v>414</v>
      </c>
      <c r="F52" t="s">
        <v>415</v>
      </c>
      <c r="G52" t="s">
        <v>416</v>
      </c>
      <c r="H52">
        <v>12</v>
      </c>
      <c r="I52">
        <v>30</v>
      </c>
      <c r="J52" t="s">
        <v>417</v>
      </c>
      <c r="K52">
        <v>31</v>
      </c>
      <c r="L52">
        <v>82</v>
      </c>
      <c r="M52">
        <v>52</v>
      </c>
      <c r="N52" t="s">
        <v>418</v>
      </c>
      <c r="O52">
        <v>83</v>
      </c>
      <c r="P52">
        <v>353</v>
      </c>
    </row>
    <row r="53" spans="1:16" x14ac:dyDescent="0.3">
      <c r="A53" t="s">
        <v>419</v>
      </c>
      <c r="B53" t="s">
        <v>420</v>
      </c>
      <c r="C53" t="s">
        <v>421</v>
      </c>
      <c r="D53" t="s">
        <v>422</v>
      </c>
      <c r="E53" t="s">
        <v>423</v>
      </c>
      <c r="F53" t="s">
        <v>424</v>
      </c>
      <c r="G53" t="s">
        <v>425</v>
      </c>
      <c r="H53">
        <v>7</v>
      </c>
      <c r="I53">
        <v>24</v>
      </c>
      <c r="J53" t="s">
        <v>426</v>
      </c>
      <c r="K53">
        <v>25</v>
      </c>
      <c r="L53">
        <v>41</v>
      </c>
      <c r="M53">
        <v>17</v>
      </c>
      <c r="N53" t="s">
        <v>427</v>
      </c>
      <c r="O53">
        <v>42</v>
      </c>
      <c r="P53">
        <v>304</v>
      </c>
    </row>
    <row r="54" spans="1:16" x14ac:dyDescent="0.3">
      <c r="A54" t="s">
        <v>428</v>
      </c>
      <c r="B54" t="s">
        <v>429</v>
      </c>
      <c r="C54" t="s">
        <v>430</v>
      </c>
      <c r="D54" t="s">
        <v>431</v>
      </c>
      <c r="E54" t="s">
        <v>53</v>
      </c>
      <c r="F54" t="s">
        <v>432</v>
      </c>
      <c r="G54" t="s">
        <v>433</v>
      </c>
      <c r="H54">
        <v>7</v>
      </c>
      <c r="I54">
        <v>29</v>
      </c>
      <c r="J54" t="s">
        <v>434</v>
      </c>
      <c r="K54">
        <v>30</v>
      </c>
      <c r="L54">
        <v>81</v>
      </c>
      <c r="M54">
        <v>52</v>
      </c>
      <c r="N54" t="s">
        <v>435</v>
      </c>
      <c r="O54">
        <v>82</v>
      </c>
      <c r="P54">
        <v>358</v>
      </c>
    </row>
    <row r="55" spans="1:16" x14ac:dyDescent="0.3">
      <c r="A55" t="s">
        <v>436</v>
      </c>
      <c r="B55" t="s">
        <v>437</v>
      </c>
      <c r="C55" t="s">
        <v>438</v>
      </c>
      <c r="D55" t="s">
        <v>439</v>
      </c>
      <c r="E55" t="s">
        <v>53</v>
      </c>
      <c r="F55" t="s">
        <v>440</v>
      </c>
      <c r="G55" t="s">
        <v>441</v>
      </c>
      <c r="H55">
        <v>7</v>
      </c>
      <c r="I55">
        <v>29</v>
      </c>
      <c r="J55" t="s">
        <v>442</v>
      </c>
      <c r="K55">
        <v>30</v>
      </c>
      <c r="L55">
        <v>78</v>
      </c>
      <c r="M55">
        <v>49</v>
      </c>
      <c r="N55" t="s">
        <v>443</v>
      </c>
      <c r="O55">
        <v>79</v>
      </c>
      <c r="P55">
        <v>357</v>
      </c>
    </row>
    <row r="56" spans="1:16" x14ac:dyDescent="0.3">
      <c r="A56" t="s">
        <v>444</v>
      </c>
      <c r="B56" t="s">
        <v>445</v>
      </c>
      <c r="C56" t="s">
        <v>446</v>
      </c>
      <c r="D56" t="s">
        <v>447</v>
      </c>
      <c r="E56" t="s">
        <v>448</v>
      </c>
      <c r="F56" t="s">
        <v>449</v>
      </c>
      <c r="G56" t="s">
        <v>450</v>
      </c>
      <c r="H56">
        <v>5</v>
      </c>
      <c r="I56">
        <v>27</v>
      </c>
      <c r="J56" t="s">
        <v>451</v>
      </c>
      <c r="K56">
        <v>28</v>
      </c>
      <c r="L56">
        <v>67</v>
      </c>
      <c r="M56">
        <v>40</v>
      </c>
      <c r="N56" t="s">
        <v>452</v>
      </c>
      <c r="O56">
        <v>68</v>
      </c>
      <c r="P56">
        <v>333</v>
      </c>
    </row>
    <row r="57" spans="1:16" x14ac:dyDescent="0.3">
      <c r="A57" t="s">
        <v>453</v>
      </c>
      <c r="B57" t="s">
        <v>454</v>
      </c>
      <c r="C57" t="s">
        <v>455</v>
      </c>
      <c r="D57" t="s">
        <v>456</v>
      </c>
      <c r="E57" t="s">
        <v>53</v>
      </c>
      <c r="F57" t="s">
        <v>457</v>
      </c>
      <c r="G57" t="s">
        <v>458</v>
      </c>
      <c r="H57">
        <v>7</v>
      </c>
      <c r="I57">
        <v>29</v>
      </c>
      <c r="J57" t="s">
        <v>459</v>
      </c>
      <c r="K57">
        <v>30</v>
      </c>
      <c r="L57">
        <v>81</v>
      </c>
      <c r="M57">
        <v>52</v>
      </c>
      <c r="N57" t="s">
        <v>460</v>
      </c>
      <c r="O57">
        <v>82</v>
      </c>
      <c r="P57">
        <v>360</v>
      </c>
    </row>
    <row r="58" spans="1:16" x14ac:dyDescent="0.3">
      <c r="A58" t="s">
        <v>461</v>
      </c>
      <c r="B58" t="s">
        <v>462</v>
      </c>
      <c r="C58" t="s">
        <v>463</v>
      </c>
      <c r="D58" t="s">
        <v>464</v>
      </c>
      <c r="E58" t="s">
        <v>465</v>
      </c>
      <c r="F58" t="s">
        <v>466</v>
      </c>
      <c r="G58" t="s">
        <v>467</v>
      </c>
      <c r="H58">
        <v>7</v>
      </c>
      <c r="I58">
        <v>26</v>
      </c>
      <c r="J58" t="s">
        <v>468</v>
      </c>
      <c r="K58">
        <v>27</v>
      </c>
      <c r="L58">
        <v>42</v>
      </c>
      <c r="M58">
        <v>16</v>
      </c>
      <c r="N58" t="s">
        <v>469</v>
      </c>
      <c r="O58">
        <v>43</v>
      </c>
      <c r="P58">
        <v>304</v>
      </c>
    </row>
    <row r="59" spans="1:16" x14ac:dyDescent="0.3">
      <c r="A59" t="s">
        <v>470</v>
      </c>
      <c r="B59" t="s">
        <v>471</v>
      </c>
      <c r="C59" t="s">
        <v>472</v>
      </c>
      <c r="D59" t="s">
        <v>473</v>
      </c>
      <c r="E59" t="s">
        <v>474</v>
      </c>
      <c r="F59" t="s">
        <v>475</v>
      </c>
      <c r="G59" t="s">
        <v>476</v>
      </c>
      <c r="H59">
        <v>7</v>
      </c>
      <c r="I59">
        <v>29</v>
      </c>
      <c r="J59" t="s">
        <v>477</v>
      </c>
      <c r="K59">
        <v>30</v>
      </c>
      <c r="L59">
        <v>83</v>
      </c>
      <c r="M59">
        <v>54</v>
      </c>
      <c r="N59" t="s">
        <v>478</v>
      </c>
      <c r="O59">
        <v>84</v>
      </c>
      <c r="P59">
        <v>354</v>
      </c>
    </row>
    <row r="60" spans="1:16" x14ac:dyDescent="0.3">
      <c r="A60" t="s">
        <v>479</v>
      </c>
      <c r="B60" t="s">
        <v>480</v>
      </c>
      <c r="C60" t="s">
        <v>481</v>
      </c>
      <c r="D60" t="s">
        <v>482</v>
      </c>
      <c r="E60" t="s">
        <v>483</v>
      </c>
      <c r="F60" t="s">
        <v>484</v>
      </c>
      <c r="G60" t="s">
        <v>485</v>
      </c>
      <c r="H60">
        <v>7</v>
      </c>
      <c r="I60">
        <v>26</v>
      </c>
      <c r="J60" t="s">
        <v>486</v>
      </c>
      <c r="K60">
        <v>27</v>
      </c>
      <c r="L60">
        <v>79</v>
      </c>
      <c r="M60">
        <v>53</v>
      </c>
      <c r="N60" t="s">
        <v>487</v>
      </c>
      <c r="O60">
        <v>80</v>
      </c>
      <c r="P60">
        <v>368</v>
      </c>
    </row>
    <row r="61" spans="1:16" x14ac:dyDescent="0.3">
      <c r="A61" t="s">
        <v>488</v>
      </c>
      <c r="B61" t="s">
        <v>489</v>
      </c>
      <c r="C61" t="s">
        <v>490</v>
      </c>
      <c r="D61" t="s">
        <v>491</v>
      </c>
      <c r="E61" t="s">
        <v>53</v>
      </c>
      <c r="F61" t="s">
        <v>492</v>
      </c>
      <c r="G61" t="s">
        <v>493</v>
      </c>
      <c r="H61">
        <v>7</v>
      </c>
      <c r="I61">
        <v>24</v>
      </c>
      <c r="J61" t="s">
        <v>494</v>
      </c>
      <c r="K61">
        <v>25</v>
      </c>
      <c r="L61">
        <v>60</v>
      </c>
      <c r="M61">
        <v>36</v>
      </c>
      <c r="N61" t="s">
        <v>495</v>
      </c>
      <c r="O61">
        <v>61</v>
      </c>
      <c r="P61">
        <v>335</v>
      </c>
    </row>
    <row r="62" spans="1:16" x14ac:dyDescent="0.3">
      <c r="A62" t="s">
        <v>496</v>
      </c>
      <c r="B62" t="s">
        <v>497</v>
      </c>
      <c r="C62" t="s">
        <v>490</v>
      </c>
      <c r="D62" t="s">
        <v>491</v>
      </c>
      <c r="E62" t="s">
        <v>498</v>
      </c>
      <c r="F62" t="s">
        <v>499</v>
      </c>
      <c r="G62" t="s">
        <v>476</v>
      </c>
      <c r="H62">
        <v>7</v>
      </c>
      <c r="I62">
        <v>29</v>
      </c>
      <c r="J62" t="s">
        <v>500</v>
      </c>
      <c r="K62">
        <v>30</v>
      </c>
      <c r="L62">
        <v>83</v>
      </c>
      <c r="M62">
        <v>54</v>
      </c>
      <c r="N62" t="s">
        <v>501</v>
      </c>
      <c r="O62">
        <v>84</v>
      </c>
      <c r="P62">
        <v>160</v>
      </c>
    </row>
    <row r="63" spans="1:16" x14ac:dyDescent="0.3">
      <c r="A63" t="s">
        <v>502</v>
      </c>
      <c r="B63" t="s">
        <v>503</v>
      </c>
      <c r="C63" t="s">
        <v>504</v>
      </c>
      <c r="D63" t="s">
        <v>505</v>
      </c>
      <c r="E63" t="s">
        <v>53</v>
      </c>
      <c r="F63" t="s">
        <v>506</v>
      </c>
      <c r="G63" t="s">
        <v>507</v>
      </c>
      <c r="H63">
        <v>9</v>
      </c>
      <c r="I63">
        <v>27</v>
      </c>
      <c r="J63" t="s">
        <v>508</v>
      </c>
      <c r="K63">
        <v>28</v>
      </c>
      <c r="L63">
        <v>62</v>
      </c>
      <c r="M63">
        <v>35</v>
      </c>
      <c r="N63" t="s">
        <v>509</v>
      </c>
      <c r="O63">
        <v>63</v>
      </c>
      <c r="P63">
        <v>337</v>
      </c>
    </row>
    <row r="64" spans="1:16" x14ac:dyDescent="0.3">
      <c r="A64" t="s">
        <v>510</v>
      </c>
      <c r="B64" t="s">
        <v>511</v>
      </c>
      <c r="C64" t="s">
        <v>512</v>
      </c>
      <c r="D64" t="s">
        <v>513</v>
      </c>
      <c r="E64" t="s">
        <v>514</v>
      </c>
      <c r="F64" t="s">
        <v>515</v>
      </c>
      <c r="G64" t="s">
        <v>516</v>
      </c>
      <c r="H64">
        <v>10</v>
      </c>
      <c r="I64">
        <v>30</v>
      </c>
      <c r="J64" t="s">
        <v>517</v>
      </c>
      <c r="K64">
        <v>31</v>
      </c>
      <c r="L64">
        <v>65</v>
      </c>
      <c r="M64">
        <v>35</v>
      </c>
      <c r="N64" t="s">
        <v>518</v>
      </c>
      <c r="O64">
        <v>66</v>
      </c>
      <c r="P64">
        <v>340</v>
      </c>
    </row>
    <row r="65" spans="1:16" x14ac:dyDescent="0.3">
      <c r="A65" t="s">
        <v>519</v>
      </c>
      <c r="B65" t="s">
        <v>520</v>
      </c>
      <c r="C65" t="s">
        <v>512</v>
      </c>
      <c r="D65" t="s">
        <v>513</v>
      </c>
      <c r="E65" t="s">
        <v>53</v>
      </c>
      <c r="F65" t="s">
        <v>521</v>
      </c>
      <c r="G65" t="s">
        <v>516</v>
      </c>
      <c r="H65">
        <v>10</v>
      </c>
      <c r="I65">
        <v>30</v>
      </c>
      <c r="J65" t="s">
        <v>522</v>
      </c>
      <c r="K65">
        <v>31</v>
      </c>
      <c r="L65">
        <v>65</v>
      </c>
      <c r="M65">
        <v>35</v>
      </c>
      <c r="N65" t="s">
        <v>518</v>
      </c>
      <c r="O65">
        <v>66</v>
      </c>
      <c r="P65">
        <v>340</v>
      </c>
    </row>
    <row r="66" spans="1:16" x14ac:dyDescent="0.3">
      <c r="A66" t="s">
        <v>523</v>
      </c>
      <c r="B66" t="s">
        <v>524</v>
      </c>
      <c r="C66" t="s">
        <v>525</v>
      </c>
      <c r="D66" t="s">
        <v>526</v>
      </c>
      <c r="E66" t="s">
        <v>53</v>
      </c>
      <c r="F66" t="s">
        <v>527</v>
      </c>
      <c r="G66" t="s">
        <v>528</v>
      </c>
      <c r="H66">
        <v>7</v>
      </c>
      <c r="I66">
        <v>26</v>
      </c>
      <c r="J66" t="s">
        <v>529</v>
      </c>
      <c r="K66">
        <v>27</v>
      </c>
      <c r="L66">
        <v>58</v>
      </c>
      <c r="M66">
        <v>32</v>
      </c>
      <c r="N66" t="s">
        <v>530</v>
      </c>
      <c r="O66">
        <v>59</v>
      </c>
      <c r="P66">
        <v>333</v>
      </c>
    </row>
    <row r="67" spans="1:16" x14ac:dyDescent="0.3">
      <c r="A67" t="s">
        <v>531</v>
      </c>
      <c r="B67" t="s">
        <v>532</v>
      </c>
      <c r="C67" t="s">
        <v>533</v>
      </c>
      <c r="D67" t="s">
        <v>534</v>
      </c>
      <c r="E67" t="s">
        <v>535</v>
      </c>
      <c r="F67" t="s">
        <v>536</v>
      </c>
      <c r="G67" t="s">
        <v>537</v>
      </c>
      <c r="H67">
        <v>5</v>
      </c>
      <c r="I67">
        <v>22</v>
      </c>
      <c r="J67" t="s">
        <v>538</v>
      </c>
      <c r="K67">
        <v>23</v>
      </c>
      <c r="L67">
        <v>63</v>
      </c>
      <c r="M67">
        <v>41</v>
      </c>
      <c r="N67" t="s">
        <v>539</v>
      </c>
      <c r="O67">
        <v>64</v>
      </c>
      <c r="P67">
        <v>333</v>
      </c>
    </row>
    <row r="68" spans="1:16" x14ac:dyDescent="0.3">
      <c r="A68" t="s">
        <v>540</v>
      </c>
      <c r="B68" t="s">
        <v>541</v>
      </c>
      <c r="C68" t="s">
        <v>533</v>
      </c>
      <c r="D68" t="s">
        <v>534</v>
      </c>
      <c r="E68" t="s">
        <v>53</v>
      </c>
      <c r="F68" t="s">
        <v>542</v>
      </c>
      <c r="G68" t="s">
        <v>543</v>
      </c>
      <c r="H68">
        <v>7</v>
      </c>
      <c r="I68">
        <v>29</v>
      </c>
      <c r="J68" t="s">
        <v>544</v>
      </c>
      <c r="K68">
        <v>30</v>
      </c>
      <c r="L68">
        <v>69</v>
      </c>
      <c r="M68">
        <v>40</v>
      </c>
      <c r="N68" t="s">
        <v>545</v>
      </c>
      <c r="O68">
        <v>70</v>
      </c>
      <c r="P68">
        <v>336</v>
      </c>
    </row>
    <row r="69" spans="1:16" x14ac:dyDescent="0.3">
      <c r="A69" t="s">
        <v>546</v>
      </c>
      <c r="B69" t="s">
        <v>547</v>
      </c>
      <c r="C69" t="s">
        <v>548</v>
      </c>
      <c r="D69" t="s">
        <v>549</v>
      </c>
      <c r="E69" t="s">
        <v>53</v>
      </c>
      <c r="F69" t="s">
        <v>550</v>
      </c>
      <c r="G69" t="s">
        <v>551</v>
      </c>
      <c r="H69">
        <v>2</v>
      </c>
      <c r="I69">
        <v>24</v>
      </c>
      <c r="J69" t="s">
        <v>552</v>
      </c>
      <c r="K69">
        <v>25</v>
      </c>
      <c r="L69">
        <v>60</v>
      </c>
      <c r="M69">
        <v>36</v>
      </c>
      <c r="N69" t="s">
        <v>553</v>
      </c>
      <c r="O69">
        <v>61</v>
      </c>
      <c r="P69">
        <v>331</v>
      </c>
    </row>
    <row r="70" spans="1:16" x14ac:dyDescent="0.3">
      <c r="A70" t="s">
        <v>554</v>
      </c>
      <c r="B70" t="s">
        <v>555</v>
      </c>
      <c r="C70" t="s">
        <v>556</v>
      </c>
      <c r="D70" t="s">
        <v>557</v>
      </c>
      <c r="E70" t="s">
        <v>53</v>
      </c>
      <c r="F70" t="s">
        <v>558</v>
      </c>
      <c r="G70" t="s">
        <v>559</v>
      </c>
      <c r="H70">
        <v>7</v>
      </c>
      <c r="I70">
        <v>26</v>
      </c>
      <c r="J70" t="s">
        <v>560</v>
      </c>
      <c r="K70">
        <v>27</v>
      </c>
      <c r="L70">
        <v>57</v>
      </c>
      <c r="M70">
        <v>31</v>
      </c>
      <c r="N70" t="s">
        <v>561</v>
      </c>
      <c r="O70">
        <v>58</v>
      </c>
      <c r="P70">
        <v>332</v>
      </c>
    </row>
    <row r="71" spans="1:16" x14ac:dyDescent="0.3">
      <c r="A71" t="s">
        <v>562</v>
      </c>
      <c r="B71" t="s">
        <v>563</v>
      </c>
      <c r="C71" t="s">
        <v>564</v>
      </c>
      <c r="D71" t="s">
        <v>565</v>
      </c>
      <c r="E71" t="s">
        <v>53</v>
      </c>
      <c r="F71" t="s">
        <v>566</v>
      </c>
      <c r="G71" t="s">
        <v>567</v>
      </c>
      <c r="H71">
        <v>7</v>
      </c>
      <c r="I71">
        <v>24</v>
      </c>
      <c r="J71" t="s">
        <v>568</v>
      </c>
      <c r="K71">
        <v>25</v>
      </c>
      <c r="L71">
        <v>58</v>
      </c>
      <c r="M71">
        <v>34</v>
      </c>
      <c r="N71" t="s">
        <v>569</v>
      </c>
      <c r="O71">
        <v>59</v>
      </c>
      <c r="P71">
        <v>333</v>
      </c>
    </row>
    <row r="72" spans="1:16" x14ac:dyDescent="0.3">
      <c r="A72" t="s">
        <v>570</v>
      </c>
      <c r="B72" t="s">
        <v>571</v>
      </c>
      <c r="C72" t="s">
        <v>572</v>
      </c>
      <c r="D72" t="s">
        <v>573</v>
      </c>
      <c r="E72" t="s">
        <v>574</v>
      </c>
      <c r="F72" t="s">
        <v>575</v>
      </c>
      <c r="G72" t="s">
        <v>576</v>
      </c>
      <c r="H72">
        <v>13</v>
      </c>
      <c r="I72">
        <v>35</v>
      </c>
      <c r="J72" t="s">
        <v>577</v>
      </c>
      <c r="K72">
        <v>36</v>
      </c>
      <c r="L72">
        <v>66</v>
      </c>
      <c r="M72">
        <v>31</v>
      </c>
      <c r="N72" t="s">
        <v>578</v>
      </c>
      <c r="O72">
        <v>67</v>
      </c>
      <c r="P72">
        <v>350</v>
      </c>
    </row>
    <row r="73" spans="1:16" x14ac:dyDescent="0.3">
      <c r="A73" t="s">
        <v>579</v>
      </c>
      <c r="B73" t="s">
        <v>580</v>
      </c>
      <c r="C73" t="s">
        <v>581</v>
      </c>
      <c r="D73" t="s">
        <v>582</v>
      </c>
      <c r="E73" t="s">
        <v>53</v>
      </c>
      <c r="F73" t="s">
        <v>583</v>
      </c>
      <c r="G73" t="s">
        <v>584</v>
      </c>
      <c r="H73">
        <v>7</v>
      </c>
      <c r="I73">
        <v>26</v>
      </c>
      <c r="J73" t="s">
        <v>585</v>
      </c>
      <c r="K73">
        <v>27</v>
      </c>
      <c r="L73">
        <v>69</v>
      </c>
      <c r="M73">
        <v>43</v>
      </c>
      <c r="N73" t="s">
        <v>586</v>
      </c>
      <c r="O73">
        <v>70</v>
      </c>
      <c r="P73">
        <v>339</v>
      </c>
    </row>
    <row r="74" spans="1:16" x14ac:dyDescent="0.3">
      <c r="A74" t="s">
        <v>587</v>
      </c>
      <c r="B74" t="s">
        <v>588</v>
      </c>
      <c r="C74" t="s">
        <v>581</v>
      </c>
      <c r="D74" t="s">
        <v>582</v>
      </c>
      <c r="E74" t="s">
        <v>589</v>
      </c>
      <c r="F74" t="s">
        <v>590</v>
      </c>
      <c r="G74" t="s">
        <v>591</v>
      </c>
      <c r="H74">
        <v>12</v>
      </c>
      <c r="I74">
        <v>34</v>
      </c>
      <c r="J74" t="s">
        <v>592</v>
      </c>
      <c r="K74">
        <v>35</v>
      </c>
      <c r="L74">
        <v>86</v>
      </c>
      <c r="M74">
        <v>52</v>
      </c>
      <c r="N74" t="s">
        <v>593</v>
      </c>
      <c r="O74">
        <v>87</v>
      </c>
      <c r="P74">
        <v>356</v>
      </c>
    </row>
    <row r="75" spans="1:16" x14ac:dyDescent="0.3">
      <c r="A75" t="s">
        <v>594</v>
      </c>
      <c r="B75" t="s">
        <v>595</v>
      </c>
      <c r="C75" t="s">
        <v>596</v>
      </c>
      <c r="D75" t="s">
        <v>597</v>
      </c>
      <c r="E75" t="s">
        <v>598</v>
      </c>
      <c r="F75" t="s">
        <v>599</v>
      </c>
      <c r="G75" t="s">
        <v>600</v>
      </c>
      <c r="H75">
        <v>7</v>
      </c>
      <c r="I75">
        <v>24</v>
      </c>
      <c r="J75" t="s">
        <v>601</v>
      </c>
      <c r="K75">
        <v>25</v>
      </c>
      <c r="L75">
        <v>39</v>
      </c>
      <c r="M75">
        <v>15</v>
      </c>
      <c r="N75" t="s">
        <v>602</v>
      </c>
      <c r="O75">
        <v>40</v>
      </c>
      <c r="P75">
        <v>302</v>
      </c>
    </row>
    <row r="76" spans="1:16" x14ac:dyDescent="0.3">
      <c r="A76" t="s">
        <v>603</v>
      </c>
      <c r="B76" t="s">
        <v>604</v>
      </c>
      <c r="C76" t="s">
        <v>605</v>
      </c>
      <c r="D76" t="s">
        <v>606</v>
      </c>
      <c r="E76" t="s">
        <v>53</v>
      </c>
      <c r="F76" t="s">
        <v>607</v>
      </c>
      <c r="G76" t="s">
        <v>608</v>
      </c>
      <c r="H76">
        <v>7</v>
      </c>
      <c r="I76">
        <v>26</v>
      </c>
      <c r="J76" t="s">
        <v>609</v>
      </c>
      <c r="K76">
        <v>27</v>
      </c>
      <c r="L76">
        <v>61</v>
      </c>
      <c r="M76">
        <v>35</v>
      </c>
      <c r="N76" t="s">
        <v>610</v>
      </c>
      <c r="O76">
        <v>62</v>
      </c>
      <c r="P76">
        <v>333</v>
      </c>
    </row>
    <row r="77" spans="1:16" x14ac:dyDescent="0.3">
      <c r="A77" t="s">
        <v>611</v>
      </c>
      <c r="B77" t="s">
        <v>612</v>
      </c>
      <c r="C77" t="s">
        <v>613</v>
      </c>
      <c r="D77" t="s">
        <v>614</v>
      </c>
      <c r="E77" t="s">
        <v>53</v>
      </c>
      <c r="F77" t="s">
        <v>615</v>
      </c>
      <c r="G77" t="s">
        <v>616</v>
      </c>
      <c r="H77">
        <v>7</v>
      </c>
      <c r="I77">
        <v>24</v>
      </c>
      <c r="J77" t="s">
        <v>617</v>
      </c>
      <c r="K77">
        <v>25</v>
      </c>
      <c r="L77">
        <v>62</v>
      </c>
      <c r="M77">
        <v>38</v>
      </c>
      <c r="N77" t="s">
        <v>618</v>
      </c>
      <c r="O77">
        <v>63</v>
      </c>
      <c r="P77">
        <v>333</v>
      </c>
    </row>
    <row r="78" spans="1:16" x14ac:dyDescent="0.3">
      <c r="A78" t="s">
        <v>619</v>
      </c>
      <c r="B78" t="s">
        <v>620</v>
      </c>
      <c r="C78" t="s">
        <v>621</v>
      </c>
      <c r="D78" t="s">
        <v>622</v>
      </c>
      <c r="E78" t="s">
        <v>53</v>
      </c>
      <c r="F78" t="s">
        <v>623</v>
      </c>
      <c r="G78" t="s">
        <v>624</v>
      </c>
      <c r="H78">
        <v>5</v>
      </c>
      <c r="I78">
        <v>24</v>
      </c>
      <c r="J78" t="s">
        <v>625</v>
      </c>
      <c r="K78">
        <v>25</v>
      </c>
      <c r="L78">
        <v>66</v>
      </c>
      <c r="M78">
        <v>42</v>
      </c>
      <c r="N78" t="s">
        <v>626</v>
      </c>
      <c r="O78">
        <v>67</v>
      </c>
      <c r="P78">
        <v>334</v>
      </c>
    </row>
    <row r="79" spans="1:16" x14ac:dyDescent="0.3">
      <c r="A79" t="s">
        <v>627</v>
      </c>
      <c r="B79" t="s">
        <v>628</v>
      </c>
      <c r="C79" t="s">
        <v>629</v>
      </c>
      <c r="D79" t="s">
        <v>630</v>
      </c>
      <c r="E79" t="s">
        <v>53</v>
      </c>
      <c r="F79" t="s">
        <v>631</v>
      </c>
      <c r="G79" t="s">
        <v>103</v>
      </c>
      <c r="H79">
        <v>7</v>
      </c>
      <c r="I79">
        <v>29</v>
      </c>
      <c r="J79" t="s">
        <v>632</v>
      </c>
      <c r="K79">
        <v>30</v>
      </c>
      <c r="L79">
        <v>60</v>
      </c>
      <c r="M79">
        <v>31</v>
      </c>
      <c r="N79" t="s">
        <v>111</v>
      </c>
      <c r="O79">
        <v>61</v>
      </c>
      <c r="P79">
        <v>334</v>
      </c>
    </row>
    <row r="80" spans="1:16" x14ac:dyDescent="0.3">
      <c r="A80" t="s">
        <v>633</v>
      </c>
      <c r="B80" t="s">
        <v>634</v>
      </c>
      <c r="C80" t="s">
        <v>635</v>
      </c>
      <c r="D80" t="s">
        <v>636</v>
      </c>
      <c r="E80" t="s">
        <v>53</v>
      </c>
      <c r="F80" t="s">
        <v>637</v>
      </c>
      <c r="G80" t="s">
        <v>638</v>
      </c>
      <c r="H80">
        <v>7</v>
      </c>
      <c r="I80">
        <v>26</v>
      </c>
      <c r="J80" t="s">
        <v>639</v>
      </c>
      <c r="K80">
        <v>27</v>
      </c>
      <c r="L80">
        <v>59</v>
      </c>
      <c r="M80">
        <v>33</v>
      </c>
      <c r="N80" t="s">
        <v>640</v>
      </c>
      <c r="O80">
        <v>60</v>
      </c>
      <c r="P80">
        <v>333</v>
      </c>
    </row>
    <row r="81" spans="1:16" x14ac:dyDescent="0.3">
      <c r="A81" t="s">
        <v>641</v>
      </c>
      <c r="B81" t="s">
        <v>642</v>
      </c>
      <c r="C81" t="s">
        <v>643</v>
      </c>
      <c r="D81" t="s">
        <v>644</v>
      </c>
      <c r="E81" t="s">
        <v>53</v>
      </c>
      <c r="F81" t="s">
        <v>645</v>
      </c>
      <c r="G81" t="s">
        <v>646</v>
      </c>
      <c r="H81">
        <v>7</v>
      </c>
      <c r="I81">
        <v>26</v>
      </c>
      <c r="J81" t="s">
        <v>647</v>
      </c>
      <c r="K81">
        <v>27</v>
      </c>
      <c r="L81">
        <v>60</v>
      </c>
      <c r="M81">
        <v>34</v>
      </c>
      <c r="N81" t="s">
        <v>648</v>
      </c>
      <c r="O81">
        <v>61</v>
      </c>
      <c r="P81">
        <v>333</v>
      </c>
    </row>
    <row r="82" spans="1:16" x14ac:dyDescent="0.3">
      <c r="A82" t="s">
        <v>649</v>
      </c>
      <c r="B82" t="s">
        <v>650</v>
      </c>
      <c r="C82" t="s">
        <v>651</v>
      </c>
      <c r="D82" t="s">
        <v>652</v>
      </c>
      <c r="E82" t="s">
        <v>53</v>
      </c>
      <c r="F82" t="s">
        <v>653</v>
      </c>
      <c r="G82" t="s">
        <v>458</v>
      </c>
      <c r="H82">
        <v>7</v>
      </c>
      <c r="I82">
        <v>29</v>
      </c>
      <c r="J82" t="s">
        <v>654</v>
      </c>
      <c r="K82">
        <v>30</v>
      </c>
      <c r="L82">
        <v>80</v>
      </c>
      <c r="M82">
        <v>51</v>
      </c>
      <c r="N82" t="s">
        <v>655</v>
      </c>
      <c r="O82">
        <v>81</v>
      </c>
      <c r="P82">
        <v>359</v>
      </c>
    </row>
    <row r="83" spans="1:16" x14ac:dyDescent="0.3">
      <c r="A83" t="s">
        <v>656</v>
      </c>
      <c r="B83" t="s">
        <v>657</v>
      </c>
      <c r="C83" t="s">
        <v>658</v>
      </c>
      <c r="D83" t="s">
        <v>659</v>
      </c>
      <c r="E83" t="s">
        <v>660</v>
      </c>
      <c r="F83" t="s">
        <v>661</v>
      </c>
      <c r="G83" t="s">
        <v>662</v>
      </c>
      <c r="H83">
        <v>12</v>
      </c>
      <c r="I83">
        <v>31</v>
      </c>
      <c r="J83" t="s">
        <v>663</v>
      </c>
      <c r="K83">
        <v>32</v>
      </c>
      <c r="L83">
        <v>89</v>
      </c>
      <c r="M83">
        <v>58</v>
      </c>
      <c r="N83" t="s">
        <v>664</v>
      </c>
      <c r="O83">
        <v>90</v>
      </c>
      <c r="P83">
        <v>359</v>
      </c>
    </row>
    <row r="84" spans="1:16" x14ac:dyDescent="0.3">
      <c r="A84" t="s">
        <v>665</v>
      </c>
      <c r="B84" t="s">
        <v>666</v>
      </c>
      <c r="C84" t="s">
        <v>667</v>
      </c>
      <c r="D84" t="s">
        <v>668</v>
      </c>
      <c r="E84" t="s">
        <v>53</v>
      </c>
      <c r="F84" t="s">
        <v>669</v>
      </c>
      <c r="G84" t="s">
        <v>670</v>
      </c>
      <c r="H84">
        <v>7</v>
      </c>
      <c r="I84">
        <v>24</v>
      </c>
      <c r="J84" t="s">
        <v>671</v>
      </c>
      <c r="K84">
        <v>25</v>
      </c>
      <c r="L84">
        <v>66</v>
      </c>
      <c r="M84">
        <v>42</v>
      </c>
      <c r="N84" t="s">
        <v>672</v>
      </c>
      <c r="O84">
        <v>67</v>
      </c>
      <c r="P84">
        <v>339</v>
      </c>
    </row>
    <row r="85" spans="1:16" x14ac:dyDescent="0.3">
      <c r="A85" t="s">
        <v>673</v>
      </c>
      <c r="B85" t="s">
        <v>674</v>
      </c>
      <c r="C85" t="s">
        <v>675</v>
      </c>
      <c r="D85" t="s">
        <v>676</v>
      </c>
      <c r="E85" t="s">
        <v>53</v>
      </c>
      <c r="F85" t="s">
        <v>677</v>
      </c>
      <c r="G85" t="s">
        <v>567</v>
      </c>
      <c r="H85">
        <v>7</v>
      </c>
      <c r="I85">
        <v>24</v>
      </c>
      <c r="J85" t="s">
        <v>678</v>
      </c>
      <c r="K85">
        <v>25</v>
      </c>
      <c r="L85">
        <v>58</v>
      </c>
      <c r="M85">
        <v>34</v>
      </c>
      <c r="N85" t="s">
        <v>679</v>
      </c>
      <c r="O85">
        <v>59</v>
      </c>
      <c r="P85">
        <v>333</v>
      </c>
    </row>
    <row r="86" spans="1:16" x14ac:dyDescent="0.3">
      <c r="A86" t="s">
        <v>680</v>
      </c>
      <c r="B86" t="s">
        <v>681</v>
      </c>
      <c r="C86" t="s">
        <v>682</v>
      </c>
      <c r="D86" t="s">
        <v>683</v>
      </c>
      <c r="E86" t="s">
        <v>684</v>
      </c>
      <c r="F86" t="s">
        <v>685</v>
      </c>
      <c r="G86" t="s">
        <v>686</v>
      </c>
      <c r="H86">
        <v>7</v>
      </c>
      <c r="I86">
        <v>24</v>
      </c>
      <c r="J86" t="s">
        <v>687</v>
      </c>
      <c r="K86">
        <v>25</v>
      </c>
      <c r="L86">
        <v>39</v>
      </c>
      <c r="M86">
        <v>15</v>
      </c>
      <c r="N86" t="s">
        <v>688</v>
      </c>
      <c r="O86">
        <v>40</v>
      </c>
      <c r="P86">
        <v>304</v>
      </c>
    </row>
    <row r="87" spans="1:16" x14ac:dyDescent="0.3">
      <c r="A87" t="s">
        <v>689</v>
      </c>
      <c r="B87" t="s">
        <v>690</v>
      </c>
      <c r="C87" t="s">
        <v>691</v>
      </c>
      <c r="D87" t="s">
        <v>692</v>
      </c>
      <c r="E87" t="s">
        <v>53</v>
      </c>
      <c r="F87" t="s">
        <v>693</v>
      </c>
      <c r="G87" t="s">
        <v>694</v>
      </c>
      <c r="H87">
        <v>7</v>
      </c>
      <c r="I87">
        <v>26</v>
      </c>
      <c r="J87" t="s">
        <v>695</v>
      </c>
      <c r="K87">
        <v>27</v>
      </c>
      <c r="L87">
        <v>61</v>
      </c>
      <c r="M87">
        <v>35</v>
      </c>
      <c r="N87" t="s">
        <v>696</v>
      </c>
      <c r="O87">
        <v>62</v>
      </c>
      <c r="P87">
        <v>334</v>
      </c>
    </row>
    <row r="88" spans="1:16" x14ac:dyDescent="0.3">
      <c r="A88" t="s">
        <v>697</v>
      </c>
      <c r="B88" t="s">
        <v>698</v>
      </c>
      <c r="C88" t="s">
        <v>699</v>
      </c>
      <c r="D88" t="s">
        <v>700</v>
      </c>
      <c r="E88" t="s">
        <v>53</v>
      </c>
      <c r="F88" t="s">
        <v>701</v>
      </c>
      <c r="G88" t="s">
        <v>702</v>
      </c>
      <c r="H88">
        <v>7</v>
      </c>
      <c r="I88">
        <v>26</v>
      </c>
      <c r="J88" t="s">
        <v>703</v>
      </c>
      <c r="K88">
        <v>27</v>
      </c>
      <c r="L88">
        <v>40</v>
      </c>
      <c r="M88">
        <v>14</v>
      </c>
      <c r="N88" t="s">
        <v>704</v>
      </c>
      <c r="O88">
        <v>41</v>
      </c>
      <c r="P88">
        <v>313</v>
      </c>
    </row>
    <row r="89" spans="1:16" x14ac:dyDescent="0.3">
      <c r="A89" t="s">
        <v>705</v>
      </c>
      <c r="B89" t="s">
        <v>706</v>
      </c>
      <c r="C89" t="s">
        <v>707</v>
      </c>
      <c r="D89" t="s">
        <v>708</v>
      </c>
      <c r="E89" t="s">
        <v>53</v>
      </c>
      <c r="F89" t="s">
        <v>709</v>
      </c>
      <c r="G89" t="s">
        <v>710</v>
      </c>
      <c r="H89">
        <v>7</v>
      </c>
      <c r="I89">
        <v>29</v>
      </c>
      <c r="J89" t="s">
        <v>711</v>
      </c>
      <c r="K89">
        <v>30</v>
      </c>
      <c r="L89">
        <v>45</v>
      </c>
      <c r="M89">
        <v>16</v>
      </c>
      <c r="N89" t="s">
        <v>712</v>
      </c>
      <c r="O89">
        <v>46</v>
      </c>
      <c r="P89">
        <v>323</v>
      </c>
    </row>
    <row r="90" spans="1:16" x14ac:dyDescent="0.3">
      <c r="A90" t="s">
        <v>713</v>
      </c>
      <c r="B90" t="s">
        <v>714</v>
      </c>
      <c r="C90" t="s">
        <v>715</v>
      </c>
      <c r="D90" t="s">
        <v>716</v>
      </c>
      <c r="E90" t="s">
        <v>717</v>
      </c>
      <c r="F90" t="s">
        <v>718</v>
      </c>
      <c r="G90" t="s">
        <v>719</v>
      </c>
      <c r="H90">
        <v>37</v>
      </c>
      <c r="I90">
        <v>56</v>
      </c>
      <c r="J90" t="s">
        <v>720</v>
      </c>
      <c r="K90">
        <v>57</v>
      </c>
      <c r="L90">
        <v>79</v>
      </c>
      <c r="M90">
        <v>23</v>
      </c>
      <c r="N90" t="s">
        <v>721</v>
      </c>
      <c r="O90">
        <v>80</v>
      </c>
      <c r="P90">
        <v>337</v>
      </c>
    </row>
    <row r="91" spans="1:16" x14ac:dyDescent="0.3">
      <c r="A91" t="s">
        <v>722</v>
      </c>
      <c r="B91" t="s">
        <v>723</v>
      </c>
      <c r="C91" t="s">
        <v>724</v>
      </c>
      <c r="D91" t="s">
        <v>725</v>
      </c>
      <c r="E91" t="s">
        <v>53</v>
      </c>
      <c r="F91" t="s">
        <v>726</v>
      </c>
      <c r="G91" t="s">
        <v>727</v>
      </c>
      <c r="H91">
        <v>5</v>
      </c>
      <c r="I91">
        <v>27</v>
      </c>
      <c r="J91" t="s">
        <v>728</v>
      </c>
      <c r="K91">
        <v>28</v>
      </c>
      <c r="L91">
        <v>65</v>
      </c>
      <c r="M91">
        <v>38</v>
      </c>
      <c r="N91" t="s">
        <v>729</v>
      </c>
      <c r="O91">
        <v>66</v>
      </c>
      <c r="P91">
        <v>344</v>
      </c>
    </row>
    <row r="92" spans="1:16" x14ac:dyDescent="0.3">
      <c r="A92" t="s">
        <v>730</v>
      </c>
      <c r="B92" t="s">
        <v>731</v>
      </c>
      <c r="C92" t="s">
        <v>732</v>
      </c>
      <c r="D92" t="s">
        <v>733</v>
      </c>
      <c r="E92" t="s">
        <v>53</v>
      </c>
      <c r="F92" t="s">
        <v>734</v>
      </c>
      <c r="G92" t="s">
        <v>735</v>
      </c>
      <c r="H92">
        <v>7</v>
      </c>
      <c r="I92">
        <v>26</v>
      </c>
      <c r="J92" t="s">
        <v>736</v>
      </c>
      <c r="K92">
        <v>27</v>
      </c>
      <c r="L92">
        <v>66</v>
      </c>
      <c r="M92">
        <v>40</v>
      </c>
      <c r="N92" t="s">
        <v>737</v>
      </c>
      <c r="O92">
        <v>67</v>
      </c>
      <c r="P92">
        <v>339</v>
      </c>
    </row>
    <row r="93" spans="1:16" x14ac:dyDescent="0.3">
      <c r="A93" t="s">
        <v>738</v>
      </c>
      <c r="B93" t="s">
        <v>739</v>
      </c>
      <c r="C93" t="s">
        <v>740</v>
      </c>
      <c r="D93" t="s">
        <v>741</v>
      </c>
      <c r="E93" t="s">
        <v>53</v>
      </c>
      <c r="F93" t="s">
        <v>742</v>
      </c>
      <c r="G93" t="s">
        <v>743</v>
      </c>
      <c r="H93">
        <v>7</v>
      </c>
      <c r="I93">
        <v>26</v>
      </c>
      <c r="J93" t="s">
        <v>744</v>
      </c>
      <c r="K93">
        <v>27</v>
      </c>
      <c r="L93">
        <v>60</v>
      </c>
      <c r="M93">
        <v>34</v>
      </c>
      <c r="N93" t="s">
        <v>745</v>
      </c>
      <c r="O93">
        <v>61</v>
      </c>
      <c r="P93">
        <v>334</v>
      </c>
    </row>
    <row r="94" spans="1:16" x14ac:dyDescent="0.3">
      <c r="A94" t="s">
        <v>746</v>
      </c>
      <c r="B94" t="s">
        <v>747</v>
      </c>
      <c r="C94" t="s">
        <v>748</v>
      </c>
      <c r="D94" t="s">
        <v>749</v>
      </c>
      <c r="E94" t="s">
        <v>53</v>
      </c>
      <c r="F94" t="s">
        <v>750</v>
      </c>
      <c r="G94" t="s">
        <v>751</v>
      </c>
      <c r="H94">
        <v>5</v>
      </c>
      <c r="I94">
        <v>22</v>
      </c>
      <c r="J94" t="s">
        <v>752</v>
      </c>
      <c r="K94">
        <v>23</v>
      </c>
      <c r="L94">
        <v>64</v>
      </c>
      <c r="M94">
        <v>42</v>
      </c>
      <c r="N94" t="s">
        <v>753</v>
      </c>
      <c r="O94">
        <v>65</v>
      </c>
      <c r="P94">
        <v>335</v>
      </c>
    </row>
    <row r="95" spans="1:16" x14ac:dyDescent="0.3">
      <c r="A95" t="s">
        <v>754</v>
      </c>
      <c r="B95" t="s">
        <v>755</v>
      </c>
      <c r="C95" t="s">
        <v>756</v>
      </c>
      <c r="D95" t="s">
        <v>757</v>
      </c>
      <c r="E95" t="s">
        <v>53</v>
      </c>
      <c r="F95" t="s">
        <v>758</v>
      </c>
      <c r="G95" t="s">
        <v>458</v>
      </c>
      <c r="H95">
        <v>7</v>
      </c>
      <c r="I95">
        <v>29</v>
      </c>
      <c r="J95" t="s">
        <v>654</v>
      </c>
      <c r="K95">
        <v>30</v>
      </c>
      <c r="L95">
        <v>80</v>
      </c>
      <c r="M95">
        <v>51</v>
      </c>
      <c r="N95" t="s">
        <v>759</v>
      </c>
      <c r="O95">
        <v>81</v>
      </c>
      <c r="P95">
        <v>359</v>
      </c>
    </row>
    <row r="96" spans="1:16" x14ac:dyDescent="0.3">
      <c r="A96" t="s">
        <v>760</v>
      </c>
      <c r="B96" t="s">
        <v>761</v>
      </c>
      <c r="C96" t="s">
        <v>762</v>
      </c>
      <c r="D96" t="s">
        <v>763</v>
      </c>
      <c r="E96" t="s">
        <v>53</v>
      </c>
      <c r="F96" t="s">
        <v>764</v>
      </c>
      <c r="G96" t="s">
        <v>765</v>
      </c>
      <c r="H96">
        <v>5</v>
      </c>
      <c r="I96">
        <v>22</v>
      </c>
      <c r="J96" t="s">
        <v>766</v>
      </c>
      <c r="K96">
        <v>23</v>
      </c>
      <c r="L96">
        <v>63</v>
      </c>
      <c r="M96">
        <v>41</v>
      </c>
      <c r="N96" t="s">
        <v>767</v>
      </c>
      <c r="O96">
        <v>64</v>
      </c>
      <c r="P96">
        <v>333</v>
      </c>
    </row>
    <row r="97" spans="1:16" x14ac:dyDescent="0.3">
      <c r="A97" t="s">
        <v>768</v>
      </c>
      <c r="B97" t="s">
        <v>769</v>
      </c>
      <c r="C97" t="s">
        <v>770</v>
      </c>
      <c r="D97" t="s">
        <v>771</v>
      </c>
      <c r="E97" t="s">
        <v>53</v>
      </c>
      <c r="F97" t="s">
        <v>772</v>
      </c>
      <c r="G97" t="s">
        <v>773</v>
      </c>
      <c r="H97">
        <v>13</v>
      </c>
      <c r="I97">
        <v>35</v>
      </c>
      <c r="J97" t="s">
        <v>774</v>
      </c>
      <c r="K97">
        <v>36</v>
      </c>
      <c r="L97">
        <v>67</v>
      </c>
      <c r="M97">
        <v>32</v>
      </c>
      <c r="N97" t="s">
        <v>775</v>
      </c>
      <c r="O97">
        <v>68</v>
      </c>
      <c r="P97">
        <v>340</v>
      </c>
    </row>
    <row r="98" spans="1:16" x14ac:dyDescent="0.3">
      <c r="A98" t="s">
        <v>776</v>
      </c>
      <c r="B98" t="s">
        <v>777</v>
      </c>
      <c r="C98" t="s">
        <v>778</v>
      </c>
      <c r="D98" t="s">
        <v>779</v>
      </c>
      <c r="E98" t="s">
        <v>53</v>
      </c>
      <c r="F98" t="s">
        <v>780</v>
      </c>
      <c r="G98" t="s">
        <v>781</v>
      </c>
      <c r="H98">
        <v>5</v>
      </c>
      <c r="I98">
        <v>27</v>
      </c>
      <c r="J98" t="s">
        <v>782</v>
      </c>
      <c r="K98">
        <v>28</v>
      </c>
      <c r="L98">
        <v>57</v>
      </c>
      <c r="M98">
        <v>30</v>
      </c>
      <c r="N98" t="s">
        <v>783</v>
      </c>
      <c r="O98">
        <v>58</v>
      </c>
      <c r="P98">
        <v>327</v>
      </c>
    </row>
    <row r="99" spans="1:16" x14ac:dyDescent="0.3">
      <c r="A99" t="s">
        <v>784</v>
      </c>
      <c r="B99" t="s">
        <v>785</v>
      </c>
      <c r="C99" t="s">
        <v>778</v>
      </c>
      <c r="D99" t="s">
        <v>779</v>
      </c>
      <c r="E99" t="s">
        <v>53</v>
      </c>
      <c r="F99" t="s">
        <v>786</v>
      </c>
      <c r="G99" t="s">
        <v>787</v>
      </c>
      <c r="H99">
        <v>5</v>
      </c>
      <c r="I99">
        <v>27</v>
      </c>
      <c r="J99" t="s">
        <v>788</v>
      </c>
      <c r="K99">
        <v>28</v>
      </c>
      <c r="L99">
        <v>65</v>
      </c>
      <c r="M99">
        <v>38</v>
      </c>
      <c r="N99" t="s">
        <v>789</v>
      </c>
      <c r="O99">
        <v>66</v>
      </c>
      <c r="P99">
        <v>336</v>
      </c>
    </row>
    <row r="100" spans="1:16" x14ac:dyDescent="0.3">
      <c r="A100" t="s">
        <v>790</v>
      </c>
      <c r="B100" t="s">
        <v>791</v>
      </c>
      <c r="C100" t="s">
        <v>792</v>
      </c>
      <c r="D100" t="s">
        <v>793</v>
      </c>
      <c r="E100" t="s">
        <v>53</v>
      </c>
      <c r="F100" t="s">
        <v>794</v>
      </c>
      <c r="G100" t="s">
        <v>795</v>
      </c>
      <c r="H100">
        <v>5</v>
      </c>
      <c r="I100">
        <v>27</v>
      </c>
      <c r="J100" t="s">
        <v>796</v>
      </c>
      <c r="K100">
        <v>28</v>
      </c>
      <c r="L100">
        <v>61</v>
      </c>
      <c r="M100">
        <v>34</v>
      </c>
      <c r="N100" t="s">
        <v>797</v>
      </c>
      <c r="O100">
        <v>62</v>
      </c>
      <c r="P100">
        <v>340</v>
      </c>
    </row>
    <row r="101" spans="1:16" x14ac:dyDescent="0.3">
      <c r="A101" t="s">
        <v>798</v>
      </c>
      <c r="B101" t="s">
        <v>799</v>
      </c>
      <c r="C101" t="s">
        <v>792</v>
      </c>
      <c r="D101" t="s">
        <v>793</v>
      </c>
      <c r="E101" t="s">
        <v>53</v>
      </c>
      <c r="F101" t="s">
        <v>800</v>
      </c>
      <c r="G101" t="s">
        <v>801</v>
      </c>
      <c r="H101">
        <v>5</v>
      </c>
      <c r="I101">
        <v>22</v>
      </c>
      <c r="J101" t="s">
        <v>802</v>
      </c>
      <c r="K101">
        <v>23</v>
      </c>
      <c r="L101">
        <v>64</v>
      </c>
      <c r="M101">
        <v>42</v>
      </c>
      <c r="N101" t="s">
        <v>803</v>
      </c>
      <c r="O101">
        <v>65</v>
      </c>
      <c r="P101">
        <v>334</v>
      </c>
    </row>
    <row r="102" spans="1:16" x14ac:dyDescent="0.3">
      <c r="A102" t="s">
        <v>804</v>
      </c>
      <c r="B102" t="s">
        <v>805</v>
      </c>
      <c r="C102" t="s">
        <v>806</v>
      </c>
      <c r="D102" t="s">
        <v>807</v>
      </c>
      <c r="E102" t="s">
        <v>53</v>
      </c>
      <c r="F102" t="s">
        <v>808</v>
      </c>
      <c r="G102" t="s">
        <v>809</v>
      </c>
      <c r="H102">
        <v>5</v>
      </c>
      <c r="I102">
        <v>22</v>
      </c>
      <c r="J102" t="s">
        <v>810</v>
      </c>
      <c r="K102">
        <v>23</v>
      </c>
      <c r="L102">
        <v>67</v>
      </c>
      <c r="M102">
        <v>45</v>
      </c>
      <c r="N102" t="s">
        <v>811</v>
      </c>
      <c r="O102">
        <v>68</v>
      </c>
      <c r="P102">
        <v>337</v>
      </c>
    </row>
    <row r="103" spans="1:16" x14ac:dyDescent="0.3">
      <c r="A103" t="s">
        <v>812</v>
      </c>
      <c r="B103" t="s">
        <v>813</v>
      </c>
      <c r="C103" t="s">
        <v>814</v>
      </c>
      <c r="D103" t="s">
        <v>815</v>
      </c>
      <c r="E103" t="s">
        <v>53</v>
      </c>
      <c r="F103" t="s">
        <v>816</v>
      </c>
      <c r="G103" t="s">
        <v>817</v>
      </c>
      <c r="H103">
        <v>7</v>
      </c>
      <c r="I103">
        <v>26</v>
      </c>
      <c r="J103" t="s">
        <v>818</v>
      </c>
      <c r="K103">
        <v>27</v>
      </c>
      <c r="L103">
        <v>58</v>
      </c>
      <c r="M103">
        <v>32</v>
      </c>
      <c r="N103" t="s">
        <v>819</v>
      </c>
      <c r="O103">
        <v>59</v>
      </c>
      <c r="P103">
        <v>333</v>
      </c>
    </row>
    <row r="104" spans="1:16" x14ac:dyDescent="0.3">
      <c r="A104" t="s">
        <v>820</v>
      </c>
      <c r="B104" t="s">
        <v>821</v>
      </c>
      <c r="C104" t="s">
        <v>822</v>
      </c>
      <c r="D104" t="s">
        <v>823</v>
      </c>
      <c r="E104" t="s">
        <v>824</v>
      </c>
      <c r="F104" t="s">
        <v>825</v>
      </c>
      <c r="G104" t="s">
        <v>826</v>
      </c>
      <c r="H104">
        <v>5</v>
      </c>
      <c r="I104">
        <v>27</v>
      </c>
      <c r="J104" t="s">
        <v>827</v>
      </c>
      <c r="K104">
        <v>28</v>
      </c>
      <c r="L104">
        <v>67</v>
      </c>
      <c r="M104">
        <v>40</v>
      </c>
      <c r="N104" t="s">
        <v>828</v>
      </c>
      <c r="O104">
        <v>68</v>
      </c>
      <c r="P104">
        <v>334</v>
      </c>
    </row>
    <row r="105" spans="1:16" x14ac:dyDescent="0.3">
      <c r="A105" t="s">
        <v>829</v>
      </c>
      <c r="B105" t="s">
        <v>830</v>
      </c>
      <c r="C105" t="s">
        <v>831</v>
      </c>
      <c r="D105" t="s">
        <v>832</v>
      </c>
      <c r="E105" t="s">
        <v>53</v>
      </c>
      <c r="F105" t="s">
        <v>833</v>
      </c>
      <c r="G105" t="s">
        <v>834</v>
      </c>
      <c r="H105">
        <v>7</v>
      </c>
      <c r="I105">
        <v>29</v>
      </c>
      <c r="J105" t="s">
        <v>835</v>
      </c>
      <c r="K105">
        <v>30</v>
      </c>
      <c r="L105">
        <v>67</v>
      </c>
      <c r="M105">
        <v>38</v>
      </c>
      <c r="N105" t="s">
        <v>836</v>
      </c>
      <c r="O105">
        <v>68</v>
      </c>
      <c r="P105">
        <v>344</v>
      </c>
    </row>
    <row r="106" spans="1:16" x14ac:dyDescent="0.3">
      <c r="A106" t="s">
        <v>837</v>
      </c>
      <c r="B106" t="s">
        <v>838</v>
      </c>
      <c r="C106" t="s">
        <v>839</v>
      </c>
      <c r="D106" t="s">
        <v>840</v>
      </c>
      <c r="E106" t="s">
        <v>53</v>
      </c>
      <c r="F106" t="s">
        <v>841</v>
      </c>
      <c r="G106" t="s">
        <v>842</v>
      </c>
      <c r="H106">
        <v>7</v>
      </c>
      <c r="I106">
        <v>29</v>
      </c>
      <c r="J106" t="s">
        <v>843</v>
      </c>
      <c r="K106">
        <v>30</v>
      </c>
      <c r="L106">
        <v>70</v>
      </c>
      <c r="M106">
        <v>41</v>
      </c>
      <c r="N106" t="s">
        <v>844</v>
      </c>
      <c r="O106">
        <v>71</v>
      </c>
      <c r="P106">
        <v>346</v>
      </c>
    </row>
    <row r="107" spans="1:16" x14ac:dyDescent="0.3">
      <c r="A107" t="s">
        <v>845</v>
      </c>
      <c r="B107" t="s">
        <v>846</v>
      </c>
      <c r="C107" t="s">
        <v>839</v>
      </c>
      <c r="D107" t="s">
        <v>840</v>
      </c>
      <c r="E107" t="s">
        <v>53</v>
      </c>
      <c r="F107" t="s">
        <v>847</v>
      </c>
      <c r="G107" t="s">
        <v>848</v>
      </c>
      <c r="H107">
        <v>5</v>
      </c>
      <c r="I107">
        <v>24</v>
      </c>
      <c r="J107" t="s">
        <v>849</v>
      </c>
      <c r="K107">
        <v>25</v>
      </c>
      <c r="L107">
        <v>69</v>
      </c>
      <c r="M107">
        <v>45</v>
      </c>
      <c r="N107" t="s">
        <v>850</v>
      </c>
      <c r="O107">
        <v>70</v>
      </c>
      <c r="P107">
        <v>336</v>
      </c>
    </row>
    <row r="108" spans="1:16" x14ac:dyDescent="0.3">
      <c r="A108" t="s">
        <v>851</v>
      </c>
      <c r="B108" t="s">
        <v>852</v>
      </c>
      <c r="C108" t="s">
        <v>853</v>
      </c>
      <c r="D108" t="s">
        <v>854</v>
      </c>
      <c r="E108" t="s">
        <v>855</v>
      </c>
      <c r="F108" t="s">
        <v>856</v>
      </c>
      <c r="G108" t="s">
        <v>857</v>
      </c>
      <c r="H108">
        <v>5</v>
      </c>
      <c r="I108">
        <v>27</v>
      </c>
      <c r="J108" t="s">
        <v>858</v>
      </c>
      <c r="K108">
        <v>28</v>
      </c>
      <c r="L108">
        <v>63</v>
      </c>
      <c r="M108">
        <v>36</v>
      </c>
      <c r="N108" t="s">
        <v>859</v>
      </c>
      <c r="O108">
        <v>64</v>
      </c>
      <c r="P108">
        <v>343</v>
      </c>
    </row>
    <row r="109" spans="1:16" x14ac:dyDescent="0.3">
      <c r="A109" t="s">
        <v>860</v>
      </c>
      <c r="B109" t="s">
        <v>861</v>
      </c>
      <c r="C109" t="s">
        <v>853</v>
      </c>
      <c r="D109" t="s">
        <v>854</v>
      </c>
      <c r="E109" t="s">
        <v>53</v>
      </c>
      <c r="F109" t="s">
        <v>862</v>
      </c>
      <c r="G109" t="s">
        <v>863</v>
      </c>
      <c r="H109">
        <v>5</v>
      </c>
      <c r="I109">
        <v>23</v>
      </c>
      <c r="J109" t="s">
        <v>864</v>
      </c>
      <c r="K109">
        <v>24</v>
      </c>
      <c r="L109">
        <v>63</v>
      </c>
      <c r="M109">
        <v>40</v>
      </c>
      <c r="N109" t="s">
        <v>865</v>
      </c>
      <c r="O109">
        <v>64</v>
      </c>
      <c r="P109">
        <v>328</v>
      </c>
    </row>
    <row r="110" spans="1:16" x14ac:dyDescent="0.3">
      <c r="A110" t="s">
        <v>866</v>
      </c>
      <c r="B110" t="s">
        <v>867</v>
      </c>
      <c r="C110" t="s">
        <v>868</v>
      </c>
      <c r="D110" t="s">
        <v>869</v>
      </c>
      <c r="E110" t="s">
        <v>53</v>
      </c>
      <c r="F110" t="s">
        <v>870</v>
      </c>
      <c r="G110" t="s">
        <v>871</v>
      </c>
      <c r="H110">
        <v>7</v>
      </c>
      <c r="I110">
        <v>26</v>
      </c>
      <c r="J110" t="s">
        <v>872</v>
      </c>
      <c r="K110">
        <v>27</v>
      </c>
      <c r="L110">
        <v>64</v>
      </c>
      <c r="M110">
        <v>38</v>
      </c>
      <c r="N110" t="s">
        <v>873</v>
      </c>
      <c r="O110">
        <v>65</v>
      </c>
      <c r="P110">
        <v>337</v>
      </c>
    </row>
    <row r="111" spans="1:16" x14ac:dyDescent="0.3">
      <c r="A111" t="s">
        <v>874</v>
      </c>
      <c r="B111" t="s">
        <v>875</v>
      </c>
      <c r="C111" t="s">
        <v>629</v>
      </c>
      <c r="D111" t="s">
        <v>630</v>
      </c>
      <c r="E111" t="s">
        <v>53</v>
      </c>
      <c r="F111" t="s">
        <v>876</v>
      </c>
      <c r="G111" t="s">
        <v>103</v>
      </c>
      <c r="H111">
        <v>7</v>
      </c>
      <c r="I111">
        <v>29</v>
      </c>
      <c r="J111" t="s">
        <v>877</v>
      </c>
      <c r="K111">
        <v>30</v>
      </c>
      <c r="L111">
        <v>60</v>
      </c>
      <c r="M111">
        <v>31</v>
      </c>
      <c r="N111" t="s">
        <v>878</v>
      </c>
      <c r="O111">
        <v>61</v>
      </c>
      <c r="P111">
        <v>334</v>
      </c>
    </row>
    <row r="112" spans="1:16" x14ac:dyDescent="0.3">
      <c r="A112" t="s">
        <v>879</v>
      </c>
      <c r="B112" t="s">
        <v>880</v>
      </c>
      <c r="C112" t="s">
        <v>881</v>
      </c>
      <c r="D112" t="s">
        <v>882</v>
      </c>
      <c r="E112" t="s">
        <v>53</v>
      </c>
      <c r="F112" t="s">
        <v>883</v>
      </c>
      <c r="G112" t="s">
        <v>884</v>
      </c>
      <c r="H112">
        <v>5</v>
      </c>
      <c r="I112">
        <v>27</v>
      </c>
      <c r="J112" t="s">
        <v>885</v>
      </c>
      <c r="K112">
        <v>28</v>
      </c>
      <c r="L112">
        <v>59</v>
      </c>
      <c r="M112">
        <v>32</v>
      </c>
      <c r="N112" t="s">
        <v>886</v>
      </c>
      <c r="O112">
        <v>60</v>
      </c>
      <c r="P112">
        <v>328</v>
      </c>
    </row>
    <row r="113" spans="1:16" x14ac:dyDescent="0.3">
      <c r="A113" t="s">
        <v>887</v>
      </c>
      <c r="B113" t="s">
        <v>888</v>
      </c>
      <c r="C113" t="s">
        <v>889</v>
      </c>
      <c r="D113" t="s">
        <v>890</v>
      </c>
      <c r="E113" t="s">
        <v>53</v>
      </c>
      <c r="F113" t="s">
        <v>891</v>
      </c>
      <c r="G113" t="s">
        <v>892</v>
      </c>
      <c r="H113">
        <v>5</v>
      </c>
      <c r="I113">
        <v>22</v>
      </c>
      <c r="J113" t="s">
        <v>893</v>
      </c>
      <c r="K113">
        <v>23</v>
      </c>
      <c r="L113">
        <v>59</v>
      </c>
      <c r="M113">
        <v>37</v>
      </c>
      <c r="N113" t="s">
        <v>894</v>
      </c>
      <c r="O113">
        <v>60</v>
      </c>
      <c r="P113">
        <v>324</v>
      </c>
    </row>
    <row r="114" spans="1:16" x14ac:dyDescent="0.3">
      <c r="A114" t="s">
        <v>895</v>
      </c>
      <c r="B114" t="s">
        <v>896</v>
      </c>
      <c r="C114" t="s">
        <v>897</v>
      </c>
      <c r="D114" t="s">
        <v>898</v>
      </c>
      <c r="E114" t="s">
        <v>899</v>
      </c>
      <c r="F114" t="s">
        <v>900</v>
      </c>
      <c r="G114" t="s">
        <v>901</v>
      </c>
      <c r="H114">
        <v>7</v>
      </c>
      <c r="I114">
        <v>26</v>
      </c>
      <c r="J114" t="s">
        <v>902</v>
      </c>
      <c r="K114">
        <v>27</v>
      </c>
      <c r="L114">
        <v>41</v>
      </c>
      <c r="M114">
        <v>15</v>
      </c>
      <c r="N114" t="s">
        <v>903</v>
      </c>
      <c r="O114">
        <v>42</v>
      </c>
      <c r="P114">
        <v>304</v>
      </c>
    </row>
    <row r="115" spans="1:16" x14ac:dyDescent="0.3">
      <c r="A115" t="s">
        <v>904</v>
      </c>
      <c r="B115" t="s">
        <v>905</v>
      </c>
      <c r="C115" t="s">
        <v>906</v>
      </c>
      <c r="D115" t="s">
        <v>907</v>
      </c>
      <c r="E115" t="s">
        <v>908</v>
      </c>
      <c r="F115" t="s">
        <v>909</v>
      </c>
      <c r="G115" t="s">
        <v>910</v>
      </c>
      <c r="H115">
        <v>7</v>
      </c>
      <c r="I115">
        <v>26</v>
      </c>
      <c r="J115" t="s">
        <v>911</v>
      </c>
      <c r="K115">
        <v>27</v>
      </c>
      <c r="L115">
        <v>42</v>
      </c>
      <c r="M115">
        <v>16</v>
      </c>
      <c r="N115" t="s">
        <v>912</v>
      </c>
      <c r="O115">
        <v>43</v>
      </c>
      <c r="P115">
        <v>304</v>
      </c>
    </row>
    <row r="116" spans="1:16" x14ac:dyDescent="0.3">
      <c r="A116" t="s">
        <v>913</v>
      </c>
      <c r="B116" t="s">
        <v>914</v>
      </c>
      <c r="C116" t="s">
        <v>915</v>
      </c>
      <c r="D116" t="s">
        <v>916</v>
      </c>
      <c r="E116" t="s">
        <v>917</v>
      </c>
      <c r="F116" t="s">
        <v>918</v>
      </c>
      <c r="G116" t="s">
        <v>335</v>
      </c>
      <c r="H116">
        <v>12</v>
      </c>
      <c r="I116">
        <v>34</v>
      </c>
      <c r="J116" t="s">
        <v>336</v>
      </c>
      <c r="K116">
        <v>35</v>
      </c>
      <c r="L116">
        <v>85</v>
      </c>
      <c r="M116">
        <v>51</v>
      </c>
      <c r="N116" t="s">
        <v>919</v>
      </c>
      <c r="O116">
        <v>86</v>
      </c>
      <c r="P116">
        <v>356</v>
      </c>
    </row>
    <row r="117" spans="1:16" x14ac:dyDescent="0.3">
      <c r="A117" t="s">
        <v>920</v>
      </c>
      <c r="B117" t="s">
        <v>921</v>
      </c>
      <c r="C117" t="s">
        <v>915</v>
      </c>
      <c r="D117" t="s">
        <v>916</v>
      </c>
      <c r="E117" t="s">
        <v>53</v>
      </c>
      <c r="F117" t="s">
        <v>922</v>
      </c>
      <c r="G117" t="s">
        <v>923</v>
      </c>
      <c r="H117">
        <v>7</v>
      </c>
      <c r="I117">
        <v>26</v>
      </c>
      <c r="J117" t="s">
        <v>924</v>
      </c>
      <c r="K117">
        <v>27</v>
      </c>
      <c r="L117">
        <v>68</v>
      </c>
      <c r="M117">
        <v>42</v>
      </c>
      <c r="N117" t="s">
        <v>925</v>
      </c>
      <c r="O117">
        <v>69</v>
      </c>
      <c r="P117">
        <v>339</v>
      </c>
    </row>
    <row r="118" spans="1:16" x14ac:dyDescent="0.3">
      <c r="A118" t="s">
        <v>926</v>
      </c>
      <c r="B118" t="s">
        <v>927</v>
      </c>
      <c r="C118" t="s">
        <v>928</v>
      </c>
      <c r="D118" t="s">
        <v>929</v>
      </c>
      <c r="E118" t="s">
        <v>930</v>
      </c>
      <c r="F118" t="s">
        <v>931</v>
      </c>
      <c r="G118" t="s">
        <v>932</v>
      </c>
      <c r="H118">
        <v>7</v>
      </c>
      <c r="I118">
        <v>29</v>
      </c>
      <c r="J118" t="s">
        <v>933</v>
      </c>
      <c r="K118">
        <v>30</v>
      </c>
      <c r="L118">
        <v>48</v>
      </c>
      <c r="M118">
        <v>19</v>
      </c>
      <c r="N118" t="s">
        <v>934</v>
      </c>
      <c r="O118">
        <v>49</v>
      </c>
      <c r="P118">
        <v>316</v>
      </c>
    </row>
    <row r="119" spans="1:16" x14ac:dyDescent="0.3">
      <c r="A119" t="s">
        <v>935</v>
      </c>
      <c r="B119" t="s">
        <v>936</v>
      </c>
      <c r="C119" t="s">
        <v>937</v>
      </c>
      <c r="D119" t="s">
        <v>938</v>
      </c>
      <c r="E119" t="s">
        <v>939</v>
      </c>
      <c r="F119" t="s">
        <v>940</v>
      </c>
      <c r="G119" t="s">
        <v>941</v>
      </c>
      <c r="H119">
        <v>7</v>
      </c>
      <c r="I119">
        <v>26</v>
      </c>
      <c r="J119" t="s">
        <v>942</v>
      </c>
      <c r="K119">
        <v>27</v>
      </c>
      <c r="L119">
        <v>41</v>
      </c>
      <c r="M119">
        <v>15</v>
      </c>
      <c r="N119" t="s">
        <v>943</v>
      </c>
      <c r="O119">
        <v>42</v>
      </c>
      <c r="P119">
        <v>303</v>
      </c>
    </row>
    <row r="120" spans="1:16" x14ac:dyDescent="0.3">
      <c r="A120" t="s">
        <v>944</v>
      </c>
      <c r="B120" t="s">
        <v>945</v>
      </c>
      <c r="C120" t="s">
        <v>946</v>
      </c>
      <c r="D120" t="s">
        <v>947</v>
      </c>
      <c r="E120" t="s">
        <v>53</v>
      </c>
      <c r="F120" t="s">
        <v>948</v>
      </c>
      <c r="G120" t="s">
        <v>949</v>
      </c>
      <c r="H120">
        <v>7</v>
      </c>
      <c r="I120">
        <v>25</v>
      </c>
      <c r="J120" t="s">
        <v>950</v>
      </c>
      <c r="K120">
        <v>26</v>
      </c>
      <c r="L120">
        <v>40</v>
      </c>
      <c r="M120">
        <v>15</v>
      </c>
      <c r="N120" t="s">
        <v>951</v>
      </c>
      <c r="O120">
        <v>41</v>
      </c>
      <c r="P120">
        <v>314</v>
      </c>
    </row>
    <row r="121" spans="1:16" x14ac:dyDescent="0.3">
      <c r="A121" t="s">
        <v>952</v>
      </c>
      <c r="B121" t="s">
        <v>953</v>
      </c>
      <c r="C121" t="s">
        <v>954</v>
      </c>
      <c r="D121" t="s">
        <v>955</v>
      </c>
      <c r="E121" t="s">
        <v>53</v>
      </c>
      <c r="F121" t="s">
        <v>956</v>
      </c>
      <c r="G121" t="s">
        <v>957</v>
      </c>
      <c r="H121">
        <v>5</v>
      </c>
      <c r="I121">
        <v>27</v>
      </c>
      <c r="J121" t="s">
        <v>958</v>
      </c>
      <c r="K121">
        <v>28</v>
      </c>
      <c r="L121">
        <v>66</v>
      </c>
      <c r="M121">
        <v>39</v>
      </c>
      <c r="N121" t="s">
        <v>959</v>
      </c>
      <c r="O121">
        <v>67</v>
      </c>
      <c r="P121">
        <v>340</v>
      </c>
    </row>
    <row r="122" spans="1:16" x14ac:dyDescent="0.3">
      <c r="A122" t="s">
        <v>960</v>
      </c>
      <c r="B122" t="s">
        <v>961</v>
      </c>
      <c r="C122" t="s">
        <v>962</v>
      </c>
      <c r="D122" t="s">
        <v>963</v>
      </c>
      <c r="E122" t="s">
        <v>53</v>
      </c>
      <c r="F122" t="s">
        <v>964</v>
      </c>
      <c r="G122" t="s">
        <v>965</v>
      </c>
      <c r="H122">
        <v>5</v>
      </c>
      <c r="I122">
        <v>22</v>
      </c>
      <c r="J122" t="s">
        <v>966</v>
      </c>
      <c r="K122">
        <v>23</v>
      </c>
      <c r="L122">
        <v>65</v>
      </c>
      <c r="M122">
        <v>43</v>
      </c>
      <c r="N122" t="s">
        <v>967</v>
      </c>
      <c r="O122">
        <v>66</v>
      </c>
      <c r="P122">
        <v>335</v>
      </c>
    </row>
    <row r="123" spans="1:16" x14ac:dyDescent="0.3">
      <c r="A123" t="s">
        <v>968</v>
      </c>
      <c r="B123" t="s">
        <v>969</v>
      </c>
      <c r="C123" t="s">
        <v>970</v>
      </c>
      <c r="D123" t="s">
        <v>971</v>
      </c>
      <c r="E123" t="s">
        <v>53</v>
      </c>
      <c r="F123" t="s">
        <v>972</v>
      </c>
      <c r="G123" t="s">
        <v>809</v>
      </c>
      <c r="H123">
        <v>5</v>
      </c>
      <c r="I123">
        <v>22</v>
      </c>
      <c r="J123" t="s">
        <v>973</v>
      </c>
      <c r="K123">
        <v>23</v>
      </c>
      <c r="L123">
        <v>65</v>
      </c>
      <c r="M123">
        <v>43</v>
      </c>
      <c r="N123" t="s">
        <v>974</v>
      </c>
      <c r="O123">
        <v>66</v>
      </c>
      <c r="P123">
        <v>335</v>
      </c>
    </row>
    <row r="124" spans="1:16" x14ac:dyDescent="0.3">
      <c r="A124" t="s">
        <v>975</v>
      </c>
      <c r="B124" t="s">
        <v>976</v>
      </c>
      <c r="C124" t="s">
        <v>977</v>
      </c>
      <c r="D124" t="s">
        <v>978</v>
      </c>
      <c r="E124" t="s">
        <v>53</v>
      </c>
      <c r="F124" t="s">
        <v>979</v>
      </c>
      <c r="G124" t="s">
        <v>980</v>
      </c>
      <c r="H124">
        <v>5</v>
      </c>
      <c r="I124">
        <v>27</v>
      </c>
      <c r="J124" t="s">
        <v>981</v>
      </c>
      <c r="K124">
        <v>28</v>
      </c>
      <c r="L124">
        <v>66</v>
      </c>
      <c r="M124">
        <v>39</v>
      </c>
      <c r="N124" t="s">
        <v>982</v>
      </c>
      <c r="O124">
        <v>67</v>
      </c>
      <c r="P124">
        <v>344</v>
      </c>
    </row>
    <row r="125" spans="1:16" x14ac:dyDescent="0.3">
      <c r="A125" t="s">
        <v>983</v>
      </c>
      <c r="B125" t="s">
        <v>984</v>
      </c>
      <c r="C125" t="s">
        <v>985</v>
      </c>
      <c r="D125" t="s">
        <v>986</v>
      </c>
      <c r="E125" t="s">
        <v>987</v>
      </c>
      <c r="F125" t="s">
        <v>988</v>
      </c>
      <c r="G125" t="s">
        <v>989</v>
      </c>
      <c r="H125">
        <v>12</v>
      </c>
      <c r="I125">
        <v>29</v>
      </c>
      <c r="J125" t="s">
        <v>990</v>
      </c>
      <c r="K125">
        <v>30</v>
      </c>
      <c r="L125">
        <v>87</v>
      </c>
      <c r="M125">
        <v>58</v>
      </c>
      <c r="N125" t="s">
        <v>991</v>
      </c>
      <c r="O125">
        <v>88</v>
      </c>
      <c r="P125">
        <v>357</v>
      </c>
    </row>
    <row r="126" spans="1:16" x14ac:dyDescent="0.3">
      <c r="A126" t="s">
        <v>992</v>
      </c>
      <c r="B126" t="s">
        <v>993</v>
      </c>
      <c r="C126" t="s">
        <v>985</v>
      </c>
      <c r="D126" t="s">
        <v>986</v>
      </c>
      <c r="E126" t="s">
        <v>53</v>
      </c>
      <c r="F126" t="s">
        <v>994</v>
      </c>
      <c r="G126" t="s">
        <v>995</v>
      </c>
      <c r="H126">
        <v>7</v>
      </c>
      <c r="I126">
        <v>26</v>
      </c>
      <c r="J126" t="s">
        <v>996</v>
      </c>
      <c r="K126">
        <v>27</v>
      </c>
      <c r="L126">
        <v>73</v>
      </c>
      <c r="M126">
        <v>47</v>
      </c>
      <c r="N126" t="s">
        <v>997</v>
      </c>
      <c r="O126">
        <v>74</v>
      </c>
      <c r="P126">
        <v>344</v>
      </c>
    </row>
    <row r="127" spans="1:16" x14ac:dyDescent="0.3">
      <c r="A127" t="s">
        <v>998</v>
      </c>
      <c r="B127" t="s">
        <v>999</v>
      </c>
      <c r="C127" t="s">
        <v>1000</v>
      </c>
      <c r="D127" t="s">
        <v>1001</v>
      </c>
      <c r="E127" t="s">
        <v>53</v>
      </c>
      <c r="F127" t="s">
        <v>1002</v>
      </c>
      <c r="G127" t="s">
        <v>817</v>
      </c>
      <c r="H127">
        <v>7</v>
      </c>
      <c r="I127">
        <v>26</v>
      </c>
      <c r="J127" t="s">
        <v>1003</v>
      </c>
      <c r="K127">
        <v>27</v>
      </c>
      <c r="L127">
        <v>59</v>
      </c>
      <c r="M127">
        <v>33</v>
      </c>
      <c r="N127" t="s">
        <v>1004</v>
      </c>
      <c r="O127">
        <v>60</v>
      </c>
      <c r="P127">
        <v>333</v>
      </c>
    </row>
    <row r="128" spans="1:16" x14ac:dyDescent="0.3">
      <c r="A128" t="s">
        <v>1005</v>
      </c>
      <c r="B128" t="s">
        <v>1006</v>
      </c>
      <c r="C128" t="s">
        <v>1007</v>
      </c>
      <c r="D128" t="s">
        <v>1008</v>
      </c>
      <c r="E128" t="s">
        <v>1009</v>
      </c>
      <c r="F128" t="s">
        <v>1010</v>
      </c>
      <c r="G128" t="s">
        <v>1011</v>
      </c>
      <c r="H128">
        <v>7</v>
      </c>
      <c r="I128">
        <v>26</v>
      </c>
      <c r="J128" t="s">
        <v>1012</v>
      </c>
      <c r="K128">
        <v>27</v>
      </c>
      <c r="L128">
        <v>40</v>
      </c>
      <c r="M128">
        <v>14</v>
      </c>
      <c r="N128" t="s">
        <v>1013</v>
      </c>
      <c r="O128">
        <v>41</v>
      </c>
      <c r="P128">
        <v>305</v>
      </c>
    </row>
    <row r="129" spans="1:16" x14ac:dyDescent="0.3">
      <c r="A129" t="s">
        <v>1014</v>
      </c>
      <c r="B129" t="s">
        <v>1015</v>
      </c>
      <c r="C129" t="s">
        <v>1016</v>
      </c>
      <c r="D129" t="s">
        <v>1017</v>
      </c>
      <c r="E129" t="s">
        <v>53</v>
      </c>
      <c r="F129" t="s">
        <v>1018</v>
      </c>
      <c r="G129" t="s">
        <v>1019</v>
      </c>
      <c r="H129">
        <v>5</v>
      </c>
      <c r="I129">
        <v>22</v>
      </c>
      <c r="J129" t="s">
        <v>1020</v>
      </c>
      <c r="K129">
        <v>23</v>
      </c>
      <c r="L129">
        <v>35</v>
      </c>
      <c r="M129">
        <v>13</v>
      </c>
      <c r="N129" t="s">
        <v>1021</v>
      </c>
      <c r="O129">
        <v>36</v>
      </c>
      <c r="P129">
        <v>305</v>
      </c>
    </row>
    <row r="130" spans="1:16" x14ac:dyDescent="0.3">
      <c r="A130" t="s">
        <v>1022</v>
      </c>
      <c r="B130" t="s">
        <v>1023</v>
      </c>
      <c r="C130" t="s">
        <v>1024</v>
      </c>
      <c r="D130" t="s">
        <v>1025</v>
      </c>
      <c r="E130" t="s">
        <v>1026</v>
      </c>
      <c r="F130" t="s">
        <v>1027</v>
      </c>
      <c r="G130" t="s">
        <v>1028</v>
      </c>
      <c r="H130">
        <v>7</v>
      </c>
      <c r="I130">
        <v>29</v>
      </c>
      <c r="J130" t="s">
        <v>1029</v>
      </c>
      <c r="K130">
        <v>30</v>
      </c>
      <c r="L130">
        <v>81</v>
      </c>
      <c r="M130">
        <v>52</v>
      </c>
      <c r="N130" t="s">
        <v>1030</v>
      </c>
      <c r="O130">
        <v>82</v>
      </c>
      <c r="P130">
        <v>367</v>
      </c>
    </row>
    <row r="131" spans="1:16" x14ac:dyDescent="0.3">
      <c r="A131" t="s">
        <v>1031</v>
      </c>
      <c r="B131" t="s">
        <v>1032</v>
      </c>
      <c r="C131" t="s">
        <v>1033</v>
      </c>
      <c r="D131" t="s">
        <v>1034</v>
      </c>
      <c r="E131" t="s">
        <v>1035</v>
      </c>
      <c r="F131" t="s">
        <v>1036</v>
      </c>
      <c r="G131" t="s">
        <v>1037</v>
      </c>
      <c r="H131">
        <v>7</v>
      </c>
      <c r="I131">
        <v>29</v>
      </c>
      <c r="J131" t="s">
        <v>1038</v>
      </c>
      <c r="K131">
        <v>30</v>
      </c>
      <c r="L131">
        <v>83</v>
      </c>
      <c r="M131">
        <v>54</v>
      </c>
      <c r="N131" t="s">
        <v>1039</v>
      </c>
      <c r="O131">
        <v>84</v>
      </c>
      <c r="P131">
        <v>354</v>
      </c>
    </row>
    <row r="132" spans="1:16" x14ac:dyDescent="0.3">
      <c r="A132" t="s">
        <v>1040</v>
      </c>
      <c r="B132" t="s">
        <v>1041</v>
      </c>
      <c r="C132" t="s">
        <v>1042</v>
      </c>
      <c r="D132" t="s">
        <v>1043</v>
      </c>
      <c r="E132" t="s">
        <v>53</v>
      </c>
      <c r="F132" t="s">
        <v>1044</v>
      </c>
      <c r="G132" t="s">
        <v>1045</v>
      </c>
      <c r="H132">
        <v>26</v>
      </c>
      <c r="I132">
        <v>48</v>
      </c>
      <c r="J132" t="s">
        <v>1046</v>
      </c>
      <c r="K132">
        <v>49</v>
      </c>
      <c r="L132">
        <v>95</v>
      </c>
      <c r="M132">
        <v>47</v>
      </c>
      <c r="N132" t="s">
        <v>1047</v>
      </c>
      <c r="O132">
        <v>96</v>
      </c>
      <c r="P132">
        <v>364</v>
      </c>
    </row>
    <row r="133" spans="1:16" x14ac:dyDescent="0.3">
      <c r="A133" t="s">
        <v>1048</v>
      </c>
      <c r="B133" t="s">
        <v>1049</v>
      </c>
      <c r="C133" t="s">
        <v>1050</v>
      </c>
      <c r="D133" t="s">
        <v>1051</v>
      </c>
      <c r="E133" t="s">
        <v>1052</v>
      </c>
      <c r="F133" t="s">
        <v>1053</v>
      </c>
      <c r="G133" t="s">
        <v>1054</v>
      </c>
      <c r="H133">
        <v>5</v>
      </c>
      <c r="I133">
        <v>23</v>
      </c>
      <c r="J133" t="s">
        <v>1055</v>
      </c>
      <c r="K133">
        <v>24</v>
      </c>
      <c r="L133">
        <v>42</v>
      </c>
      <c r="M133">
        <v>19</v>
      </c>
      <c r="N133" t="s">
        <v>1056</v>
      </c>
      <c r="O133">
        <v>43</v>
      </c>
      <c r="P133">
        <v>309</v>
      </c>
    </row>
    <row r="134" spans="1:16" x14ac:dyDescent="0.3">
      <c r="A134" t="s">
        <v>1057</v>
      </c>
      <c r="B134" t="s">
        <v>1058</v>
      </c>
      <c r="C134" t="s">
        <v>1059</v>
      </c>
      <c r="D134" t="s">
        <v>1060</v>
      </c>
      <c r="E134" t="s">
        <v>53</v>
      </c>
      <c r="F134" t="s">
        <v>1061</v>
      </c>
      <c r="G134" t="s">
        <v>1062</v>
      </c>
      <c r="H134">
        <v>5</v>
      </c>
      <c r="I134">
        <v>23</v>
      </c>
      <c r="J134" t="s">
        <v>1063</v>
      </c>
      <c r="K134">
        <v>24</v>
      </c>
      <c r="L134">
        <v>64</v>
      </c>
      <c r="M134">
        <v>41</v>
      </c>
      <c r="N134" t="s">
        <v>1064</v>
      </c>
      <c r="O134">
        <v>65</v>
      </c>
      <c r="P134">
        <v>336</v>
      </c>
    </row>
    <row r="135" spans="1:16" x14ac:dyDescent="0.3">
      <c r="A135" t="s">
        <v>1065</v>
      </c>
      <c r="B135" t="s">
        <v>1066</v>
      </c>
      <c r="C135" t="s">
        <v>1059</v>
      </c>
      <c r="D135" t="s">
        <v>1060</v>
      </c>
      <c r="E135" t="s">
        <v>53</v>
      </c>
      <c r="F135" t="s">
        <v>1067</v>
      </c>
      <c r="G135" t="s">
        <v>1068</v>
      </c>
      <c r="H135">
        <v>5</v>
      </c>
      <c r="I135">
        <v>27</v>
      </c>
      <c r="J135" t="s">
        <v>1069</v>
      </c>
      <c r="K135">
        <v>28</v>
      </c>
      <c r="L135">
        <v>69</v>
      </c>
      <c r="M135">
        <v>42</v>
      </c>
      <c r="N135" t="s">
        <v>1070</v>
      </c>
      <c r="O135">
        <v>70</v>
      </c>
      <c r="P135">
        <v>336</v>
      </c>
    </row>
    <row r="136" spans="1:16" x14ac:dyDescent="0.3">
      <c r="A136" t="s">
        <v>1071</v>
      </c>
      <c r="B136" t="s">
        <v>1072</v>
      </c>
      <c r="C136" t="s">
        <v>1073</v>
      </c>
      <c r="D136" t="s">
        <v>1074</v>
      </c>
      <c r="E136" t="s">
        <v>1075</v>
      </c>
      <c r="F136" t="s">
        <v>1076</v>
      </c>
      <c r="G136" t="s">
        <v>1077</v>
      </c>
      <c r="H136">
        <v>5</v>
      </c>
      <c r="I136">
        <v>22</v>
      </c>
      <c r="J136" t="s">
        <v>1078</v>
      </c>
      <c r="K136">
        <v>23</v>
      </c>
      <c r="L136">
        <v>38</v>
      </c>
      <c r="M136">
        <v>16</v>
      </c>
      <c r="N136" t="s">
        <v>1079</v>
      </c>
      <c r="O136">
        <v>39</v>
      </c>
      <c r="P136">
        <v>308</v>
      </c>
    </row>
    <row r="137" spans="1:16" x14ac:dyDescent="0.3">
      <c r="A137" t="s">
        <v>1080</v>
      </c>
      <c r="B137" t="s">
        <v>1081</v>
      </c>
      <c r="C137" t="s">
        <v>1082</v>
      </c>
      <c r="D137" t="s">
        <v>1083</v>
      </c>
      <c r="E137" t="s">
        <v>1084</v>
      </c>
      <c r="F137" t="s">
        <v>1085</v>
      </c>
      <c r="G137" t="s">
        <v>1086</v>
      </c>
      <c r="H137">
        <v>5</v>
      </c>
      <c r="I137">
        <v>22</v>
      </c>
      <c r="J137" t="s">
        <v>1087</v>
      </c>
      <c r="K137">
        <v>23</v>
      </c>
      <c r="L137">
        <v>54</v>
      </c>
      <c r="M137">
        <v>32</v>
      </c>
      <c r="N137" t="s">
        <v>1088</v>
      </c>
      <c r="O137">
        <v>55</v>
      </c>
      <c r="P137">
        <v>308</v>
      </c>
    </row>
    <row r="138" spans="1:16" x14ac:dyDescent="0.3">
      <c r="A138" t="s">
        <v>1089</v>
      </c>
      <c r="B138" t="s">
        <v>1090</v>
      </c>
      <c r="C138" t="s">
        <v>1091</v>
      </c>
      <c r="D138" t="s">
        <v>1092</v>
      </c>
      <c r="E138" t="s">
        <v>53</v>
      </c>
      <c r="F138" t="s">
        <v>1093</v>
      </c>
      <c r="G138" t="s">
        <v>343</v>
      </c>
      <c r="H138">
        <v>7</v>
      </c>
      <c r="I138">
        <v>26</v>
      </c>
      <c r="J138" t="s">
        <v>1094</v>
      </c>
      <c r="K138">
        <v>27</v>
      </c>
      <c r="L138">
        <v>61</v>
      </c>
      <c r="M138">
        <v>35</v>
      </c>
      <c r="N138" t="s">
        <v>1095</v>
      </c>
      <c r="O138">
        <v>62</v>
      </c>
      <c r="P138">
        <v>335</v>
      </c>
    </row>
    <row r="139" spans="1:16" x14ac:dyDescent="0.3">
      <c r="A139" t="s">
        <v>1096</v>
      </c>
      <c r="B139" t="s">
        <v>1097</v>
      </c>
      <c r="C139" t="s">
        <v>1098</v>
      </c>
      <c r="D139" t="s">
        <v>1099</v>
      </c>
      <c r="E139" t="s">
        <v>53</v>
      </c>
      <c r="F139" t="s">
        <v>1100</v>
      </c>
      <c r="G139" t="s">
        <v>360</v>
      </c>
      <c r="H139">
        <v>7</v>
      </c>
      <c r="I139">
        <v>29</v>
      </c>
      <c r="J139" t="s">
        <v>1101</v>
      </c>
      <c r="K139">
        <v>30</v>
      </c>
      <c r="L139">
        <v>66</v>
      </c>
      <c r="M139">
        <v>37</v>
      </c>
      <c r="N139" t="s">
        <v>1102</v>
      </c>
      <c r="O139">
        <v>67</v>
      </c>
      <c r="P139">
        <v>338</v>
      </c>
    </row>
    <row r="140" spans="1:16" x14ac:dyDescent="0.3">
      <c r="A140" t="s">
        <v>1103</v>
      </c>
      <c r="B140" t="s">
        <v>1104</v>
      </c>
      <c r="C140" t="s">
        <v>1105</v>
      </c>
      <c r="D140" t="s">
        <v>1106</v>
      </c>
      <c r="E140" t="s">
        <v>53</v>
      </c>
      <c r="F140" t="s">
        <v>1107</v>
      </c>
      <c r="G140" t="s">
        <v>1108</v>
      </c>
      <c r="H140">
        <v>13</v>
      </c>
      <c r="I140">
        <v>30</v>
      </c>
      <c r="J140" t="s">
        <v>1109</v>
      </c>
      <c r="K140">
        <v>31</v>
      </c>
      <c r="L140">
        <v>67</v>
      </c>
      <c r="M140">
        <v>37</v>
      </c>
      <c r="N140" t="s">
        <v>1110</v>
      </c>
      <c r="O140">
        <v>68</v>
      </c>
      <c r="P140">
        <v>341</v>
      </c>
    </row>
    <row r="141" spans="1:16" x14ac:dyDescent="0.3">
      <c r="A141" t="s">
        <v>1111</v>
      </c>
      <c r="B141" t="s">
        <v>1112</v>
      </c>
      <c r="C141" t="s">
        <v>1105</v>
      </c>
      <c r="D141" t="s">
        <v>1106</v>
      </c>
      <c r="E141" t="s">
        <v>53</v>
      </c>
      <c r="F141" t="s">
        <v>1113</v>
      </c>
      <c r="G141" t="s">
        <v>360</v>
      </c>
      <c r="H141">
        <v>7</v>
      </c>
      <c r="I141">
        <v>29</v>
      </c>
      <c r="J141" t="s">
        <v>1101</v>
      </c>
      <c r="K141">
        <v>30</v>
      </c>
      <c r="L141">
        <v>66</v>
      </c>
      <c r="M141">
        <v>37</v>
      </c>
      <c r="N141" t="s">
        <v>1114</v>
      </c>
      <c r="O141">
        <v>67</v>
      </c>
      <c r="P141">
        <v>338</v>
      </c>
    </row>
    <row r="142" spans="1:16" x14ac:dyDescent="0.3">
      <c r="A142" t="s">
        <v>1115</v>
      </c>
      <c r="B142" t="s">
        <v>1116</v>
      </c>
      <c r="C142" t="s">
        <v>1117</v>
      </c>
      <c r="D142" t="s">
        <v>1118</v>
      </c>
      <c r="E142" t="s">
        <v>53</v>
      </c>
      <c r="F142" t="s">
        <v>1119</v>
      </c>
      <c r="G142" t="s">
        <v>1120</v>
      </c>
      <c r="H142">
        <v>7</v>
      </c>
      <c r="I142">
        <v>29</v>
      </c>
      <c r="J142" t="s">
        <v>1121</v>
      </c>
      <c r="K142">
        <v>30</v>
      </c>
      <c r="L142">
        <v>82</v>
      </c>
      <c r="M142">
        <v>53</v>
      </c>
      <c r="N142" t="s">
        <v>1122</v>
      </c>
      <c r="O142">
        <v>83</v>
      </c>
      <c r="P142">
        <v>360</v>
      </c>
    </row>
    <row r="143" spans="1:16" x14ac:dyDescent="0.3">
      <c r="A143" t="s">
        <v>1123</v>
      </c>
      <c r="B143" t="s">
        <v>1124</v>
      </c>
      <c r="C143" t="s">
        <v>1125</v>
      </c>
      <c r="D143" t="s">
        <v>1126</v>
      </c>
      <c r="E143" t="s">
        <v>53</v>
      </c>
      <c r="F143" t="s">
        <v>1127</v>
      </c>
      <c r="G143" t="s">
        <v>1128</v>
      </c>
      <c r="H143">
        <v>7</v>
      </c>
      <c r="I143">
        <v>26</v>
      </c>
      <c r="J143" t="s">
        <v>1129</v>
      </c>
      <c r="K143">
        <v>27</v>
      </c>
      <c r="L143">
        <v>70</v>
      </c>
      <c r="M143">
        <v>44</v>
      </c>
      <c r="N143" t="s">
        <v>1130</v>
      </c>
      <c r="O143">
        <v>71</v>
      </c>
      <c r="P143">
        <v>342</v>
      </c>
    </row>
    <row r="144" spans="1:16" x14ac:dyDescent="0.3">
      <c r="A144" t="s">
        <v>1131</v>
      </c>
      <c r="B144" t="s">
        <v>1132</v>
      </c>
      <c r="C144" t="s">
        <v>1125</v>
      </c>
      <c r="D144" t="s">
        <v>1126</v>
      </c>
      <c r="E144" t="s">
        <v>1133</v>
      </c>
      <c r="F144" t="s">
        <v>1134</v>
      </c>
      <c r="G144" t="s">
        <v>1135</v>
      </c>
      <c r="H144">
        <v>12</v>
      </c>
      <c r="I144">
        <v>31</v>
      </c>
      <c r="J144" t="s">
        <v>1136</v>
      </c>
      <c r="K144">
        <v>32</v>
      </c>
      <c r="L144">
        <v>82</v>
      </c>
      <c r="M144">
        <v>51</v>
      </c>
      <c r="N144" t="s">
        <v>1137</v>
      </c>
      <c r="O144">
        <v>83</v>
      </c>
      <c r="P144">
        <v>361</v>
      </c>
    </row>
    <row r="145" spans="1:16" x14ac:dyDescent="0.3">
      <c r="A145" t="s">
        <v>1138</v>
      </c>
      <c r="B145" t="s">
        <v>1139</v>
      </c>
      <c r="C145" t="s">
        <v>1140</v>
      </c>
      <c r="D145" t="s">
        <v>1141</v>
      </c>
      <c r="E145" t="s">
        <v>53</v>
      </c>
      <c r="F145" t="s">
        <v>1142</v>
      </c>
      <c r="G145" t="s">
        <v>1143</v>
      </c>
      <c r="H145">
        <v>9</v>
      </c>
      <c r="I145">
        <v>31</v>
      </c>
      <c r="J145" t="s">
        <v>1144</v>
      </c>
      <c r="K145">
        <v>32</v>
      </c>
      <c r="L145">
        <v>82</v>
      </c>
      <c r="M145">
        <v>51</v>
      </c>
      <c r="N145" t="s">
        <v>1145</v>
      </c>
      <c r="O145">
        <v>83</v>
      </c>
      <c r="P145">
        <v>365</v>
      </c>
    </row>
    <row r="146" spans="1:16" x14ac:dyDescent="0.3">
      <c r="A146" t="s">
        <v>1146</v>
      </c>
      <c r="B146" t="s">
        <v>1147</v>
      </c>
      <c r="C146" t="s">
        <v>1148</v>
      </c>
      <c r="D146" t="s">
        <v>1149</v>
      </c>
      <c r="E146" t="s">
        <v>53</v>
      </c>
      <c r="F146" t="s">
        <v>1150</v>
      </c>
      <c r="G146" t="s">
        <v>1151</v>
      </c>
      <c r="H146">
        <v>10</v>
      </c>
      <c r="I146">
        <v>32</v>
      </c>
      <c r="J146" t="s">
        <v>1152</v>
      </c>
      <c r="K146">
        <v>33</v>
      </c>
      <c r="L146">
        <v>82</v>
      </c>
      <c r="M146">
        <v>50</v>
      </c>
      <c r="N146" t="s">
        <v>1153</v>
      </c>
      <c r="O146">
        <v>83</v>
      </c>
      <c r="P146">
        <v>353</v>
      </c>
    </row>
    <row r="147" spans="1:16" x14ac:dyDescent="0.3">
      <c r="A147" t="s">
        <v>1154</v>
      </c>
      <c r="B147" t="s">
        <v>1155</v>
      </c>
      <c r="C147" t="s">
        <v>1156</v>
      </c>
      <c r="D147" t="s">
        <v>1157</v>
      </c>
      <c r="E147" t="s">
        <v>1158</v>
      </c>
      <c r="F147" t="s">
        <v>1159</v>
      </c>
      <c r="G147" t="s">
        <v>1160</v>
      </c>
      <c r="H147">
        <v>7</v>
      </c>
      <c r="I147">
        <v>29</v>
      </c>
      <c r="J147" t="s">
        <v>1161</v>
      </c>
      <c r="K147">
        <v>30</v>
      </c>
      <c r="L147">
        <v>79</v>
      </c>
      <c r="M147">
        <v>50</v>
      </c>
      <c r="N147" t="s">
        <v>1162</v>
      </c>
      <c r="O147">
        <v>80</v>
      </c>
      <c r="P147">
        <v>356</v>
      </c>
    </row>
    <row r="148" spans="1:16" x14ac:dyDescent="0.3">
      <c r="A148" t="s">
        <v>1163</v>
      </c>
      <c r="B148" t="s">
        <v>1164</v>
      </c>
      <c r="C148" t="s">
        <v>1165</v>
      </c>
      <c r="D148" t="s">
        <v>1166</v>
      </c>
      <c r="E148" t="s">
        <v>53</v>
      </c>
      <c r="F148" t="s">
        <v>1167</v>
      </c>
      <c r="G148" t="s">
        <v>694</v>
      </c>
      <c r="H148">
        <v>7</v>
      </c>
      <c r="I148">
        <v>26</v>
      </c>
      <c r="J148" t="s">
        <v>1168</v>
      </c>
      <c r="K148">
        <v>27</v>
      </c>
      <c r="L148">
        <v>61</v>
      </c>
      <c r="M148">
        <v>35</v>
      </c>
      <c r="N148" t="s">
        <v>1169</v>
      </c>
      <c r="O148">
        <v>62</v>
      </c>
      <c r="P148">
        <v>334</v>
      </c>
    </row>
    <row r="149" spans="1:16" x14ac:dyDescent="0.3">
      <c r="A149" t="s">
        <v>1170</v>
      </c>
      <c r="B149" t="s">
        <v>1171</v>
      </c>
      <c r="C149" t="s">
        <v>1172</v>
      </c>
      <c r="D149" t="s">
        <v>1173</v>
      </c>
      <c r="E149" t="s">
        <v>53</v>
      </c>
      <c r="F149" t="s">
        <v>1174</v>
      </c>
      <c r="G149" t="s">
        <v>1175</v>
      </c>
      <c r="H149">
        <v>7</v>
      </c>
      <c r="I149">
        <v>25</v>
      </c>
      <c r="J149" t="s">
        <v>1176</v>
      </c>
      <c r="K149">
        <v>26</v>
      </c>
      <c r="L149">
        <v>73</v>
      </c>
      <c r="M149">
        <v>48</v>
      </c>
      <c r="N149" t="s">
        <v>1177</v>
      </c>
      <c r="O149">
        <v>74</v>
      </c>
      <c r="P149">
        <v>342</v>
      </c>
    </row>
    <row r="150" spans="1:16" x14ac:dyDescent="0.3">
      <c r="A150" t="s">
        <v>1178</v>
      </c>
      <c r="B150" t="s">
        <v>1179</v>
      </c>
      <c r="C150" t="s">
        <v>1180</v>
      </c>
      <c r="D150" t="s">
        <v>1181</v>
      </c>
      <c r="E150" t="s">
        <v>53</v>
      </c>
      <c r="F150" t="s">
        <v>1182</v>
      </c>
      <c r="G150" t="s">
        <v>1183</v>
      </c>
      <c r="H150">
        <v>7</v>
      </c>
      <c r="I150">
        <v>26</v>
      </c>
      <c r="J150" t="s">
        <v>1184</v>
      </c>
      <c r="K150">
        <v>27</v>
      </c>
      <c r="L150">
        <v>68</v>
      </c>
      <c r="M150">
        <v>42</v>
      </c>
      <c r="N150" t="s">
        <v>1185</v>
      </c>
      <c r="O150">
        <v>69</v>
      </c>
      <c r="P150">
        <v>343</v>
      </c>
    </row>
    <row r="151" spans="1:16" x14ac:dyDescent="0.3">
      <c r="A151" t="s">
        <v>1186</v>
      </c>
      <c r="B151" t="s">
        <v>1187</v>
      </c>
      <c r="C151" t="s">
        <v>1180</v>
      </c>
      <c r="D151" t="s">
        <v>1181</v>
      </c>
      <c r="E151" t="s">
        <v>53</v>
      </c>
      <c r="F151" t="s">
        <v>1188</v>
      </c>
      <c r="G151" t="s">
        <v>1189</v>
      </c>
      <c r="H151">
        <v>7</v>
      </c>
      <c r="I151">
        <v>25</v>
      </c>
      <c r="J151" t="s">
        <v>1190</v>
      </c>
      <c r="K151">
        <v>26</v>
      </c>
      <c r="L151">
        <v>70</v>
      </c>
      <c r="M151">
        <v>45</v>
      </c>
      <c r="N151" t="s">
        <v>1191</v>
      </c>
      <c r="O151">
        <v>71</v>
      </c>
      <c r="P151">
        <v>343</v>
      </c>
    </row>
    <row r="152" spans="1:16" x14ac:dyDescent="0.3">
      <c r="A152" t="s">
        <v>1192</v>
      </c>
      <c r="B152" t="s">
        <v>1193</v>
      </c>
      <c r="C152" t="s">
        <v>1180</v>
      </c>
      <c r="D152" t="s">
        <v>1181</v>
      </c>
      <c r="E152" t="s">
        <v>53</v>
      </c>
      <c r="F152" t="s">
        <v>1194</v>
      </c>
      <c r="G152" t="s">
        <v>1195</v>
      </c>
      <c r="H152">
        <v>5</v>
      </c>
      <c r="I152">
        <v>26</v>
      </c>
      <c r="J152" t="s">
        <v>1196</v>
      </c>
      <c r="K152">
        <v>27</v>
      </c>
      <c r="L152">
        <v>70</v>
      </c>
      <c r="M152">
        <v>44</v>
      </c>
      <c r="N152" t="s">
        <v>1197</v>
      </c>
      <c r="O152">
        <v>71</v>
      </c>
      <c r="P152">
        <v>340</v>
      </c>
    </row>
    <row r="153" spans="1:16" x14ac:dyDescent="0.3">
      <c r="A153" t="s">
        <v>1198</v>
      </c>
      <c r="B153" t="s">
        <v>1199</v>
      </c>
      <c r="C153" t="s">
        <v>1200</v>
      </c>
      <c r="D153" t="s">
        <v>1201</v>
      </c>
      <c r="E153" t="s">
        <v>53</v>
      </c>
      <c r="F153" t="s">
        <v>1202</v>
      </c>
      <c r="G153" t="s">
        <v>1203</v>
      </c>
      <c r="H153">
        <v>7</v>
      </c>
      <c r="I153">
        <v>26</v>
      </c>
      <c r="J153" t="s">
        <v>1204</v>
      </c>
      <c r="K153">
        <v>27</v>
      </c>
      <c r="L153">
        <v>60</v>
      </c>
      <c r="M153">
        <v>34</v>
      </c>
      <c r="N153" t="s">
        <v>1205</v>
      </c>
      <c r="O153">
        <v>61</v>
      </c>
      <c r="P153">
        <v>333</v>
      </c>
    </row>
    <row r="154" spans="1:16" x14ac:dyDescent="0.3">
      <c r="A154" t="s">
        <v>1206</v>
      </c>
      <c r="B154" t="s">
        <v>1207</v>
      </c>
      <c r="C154" t="s">
        <v>1208</v>
      </c>
      <c r="D154" t="s">
        <v>1209</v>
      </c>
      <c r="E154" t="s">
        <v>53</v>
      </c>
      <c r="F154" t="s">
        <v>1210</v>
      </c>
      <c r="G154" t="s">
        <v>1211</v>
      </c>
      <c r="H154">
        <v>7</v>
      </c>
      <c r="I154">
        <v>29</v>
      </c>
      <c r="J154" t="s">
        <v>1212</v>
      </c>
      <c r="K154">
        <v>30</v>
      </c>
      <c r="L154">
        <v>60</v>
      </c>
      <c r="M154">
        <v>31</v>
      </c>
      <c r="N154" t="s">
        <v>1213</v>
      </c>
      <c r="O154">
        <v>61</v>
      </c>
      <c r="P154">
        <v>334</v>
      </c>
    </row>
    <row r="155" spans="1:16" x14ac:dyDescent="0.3">
      <c r="A155" t="s">
        <v>1214</v>
      </c>
      <c r="B155" t="s">
        <v>1215</v>
      </c>
      <c r="C155" t="s">
        <v>1216</v>
      </c>
      <c r="D155" t="s">
        <v>1217</v>
      </c>
      <c r="E155" t="s">
        <v>1218</v>
      </c>
      <c r="F155" t="s">
        <v>1219</v>
      </c>
      <c r="G155" t="s">
        <v>1220</v>
      </c>
      <c r="H155">
        <v>7</v>
      </c>
      <c r="I155">
        <v>29</v>
      </c>
      <c r="J155" t="s">
        <v>1221</v>
      </c>
      <c r="K155">
        <v>30</v>
      </c>
      <c r="L155">
        <v>80</v>
      </c>
      <c r="M155">
        <v>51</v>
      </c>
      <c r="N155" t="s">
        <v>1222</v>
      </c>
      <c r="O155">
        <v>81</v>
      </c>
      <c r="P155">
        <v>359</v>
      </c>
    </row>
    <row r="156" spans="1:16" x14ac:dyDescent="0.3">
      <c r="A156" t="s">
        <v>1223</v>
      </c>
      <c r="B156" t="s">
        <v>1224</v>
      </c>
      <c r="C156" t="s">
        <v>1216</v>
      </c>
      <c r="D156" t="s">
        <v>1217</v>
      </c>
      <c r="E156" t="s">
        <v>1225</v>
      </c>
      <c r="F156" t="s">
        <v>1226</v>
      </c>
      <c r="G156" t="s">
        <v>1227</v>
      </c>
      <c r="H156">
        <v>9</v>
      </c>
      <c r="I156">
        <v>28</v>
      </c>
      <c r="J156" t="s">
        <v>1228</v>
      </c>
      <c r="K156">
        <v>29</v>
      </c>
      <c r="L156">
        <v>78</v>
      </c>
      <c r="M156">
        <v>50</v>
      </c>
      <c r="N156" t="s">
        <v>1229</v>
      </c>
      <c r="O156">
        <v>79</v>
      </c>
      <c r="P156">
        <v>357</v>
      </c>
    </row>
    <row r="157" spans="1:16" x14ac:dyDescent="0.3">
      <c r="A157" t="s">
        <v>1230</v>
      </c>
      <c r="B157" t="s">
        <v>1231</v>
      </c>
      <c r="C157" t="s">
        <v>1232</v>
      </c>
      <c r="D157" t="s">
        <v>1233</v>
      </c>
      <c r="E157" t="s">
        <v>53</v>
      </c>
      <c r="F157" t="s">
        <v>1234</v>
      </c>
      <c r="G157" t="s">
        <v>1235</v>
      </c>
      <c r="H157">
        <v>7</v>
      </c>
      <c r="I157">
        <v>29</v>
      </c>
      <c r="J157" t="s">
        <v>1236</v>
      </c>
      <c r="K157">
        <v>30</v>
      </c>
      <c r="L157">
        <v>61</v>
      </c>
      <c r="M157">
        <v>32</v>
      </c>
      <c r="N157" t="s">
        <v>1237</v>
      </c>
      <c r="O157">
        <v>62</v>
      </c>
      <c r="P157">
        <v>335</v>
      </c>
    </row>
    <row r="158" spans="1:16" x14ac:dyDescent="0.3">
      <c r="A158" t="s">
        <v>1238</v>
      </c>
      <c r="B158" t="s">
        <v>1239</v>
      </c>
      <c r="C158" t="s">
        <v>1240</v>
      </c>
      <c r="D158" t="s">
        <v>1241</v>
      </c>
      <c r="E158" t="s">
        <v>53</v>
      </c>
      <c r="F158" t="s">
        <v>1242</v>
      </c>
      <c r="G158" t="s">
        <v>1243</v>
      </c>
      <c r="H158">
        <v>5</v>
      </c>
      <c r="I158">
        <v>22</v>
      </c>
      <c r="J158" t="s">
        <v>1244</v>
      </c>
      <c r="K158">
        <v>23</v>
      </c>
      <c r="L158">
        <v>37</v>
      </c>
      <c r="M158">
        <v>15</v>
      </c>
      <c r="N158" t="s">
        <v>1245</v>
      </c>
      <c r="O158">
        <v>38</v>
      </c>
      <c r="P158">
        <v>301</v>
      </c>
    </row>
    <row r="159" spans="1:16" x14ac:dyDescent="0.3">
      <c r="A159" t="s">
        <v>1246</v>
      </c>
      <c r="B159" t="s">
        <v>1247</v>
      </c>
      <c r="C159" t="s">
        <v>1240</v>
      </c>
      <c r="D159" t="s">
        <v>1241</v>
      </c>
      <c r="E159" t="s">
        <v>53</v>
      </c>
      <c r="F159" t="s">
        <v>1248</v>
      </c>
      <c r="G159" t="s">
        <v>1243</v>
      </c>
      <c r="H159">
        <v>5</v>
      </c>
      <c r="I159">
        <v>22</v>
      </c>
      <c r="J159" t="s">
        <v>1249</v>
      </c>
      <c r="K159">
        <v>23</v>
      </c>
      <c r="L159">
        <v>39</v>
      </c>
      <c r="M159">
        <v>17</v>
      </c>
      <c r="N159" t="s">
        <v>1250</v>
      </c>
      <c r="O159">
        <v>40</v>
      </c>
      <c r="P159">
        <v>300</v>
      </c>
    </row>
    <row r="160" spans="1:16" x14ac:dyDescent="0.3">
      <c r="A160" t="s">
        <v>1251</v>
      </c>
      <c r="B160" t="s">
        <v>1252</v>
      </c>
      <c r="C160" t="s">
        <v>1253</v>
      </c>
      <c r="D160" t="s">
        <v>1254</v>
      </c>
      <c r="E160" t="s">
        <v>53</v>
      </c>
      <c r="F160" t="s">
        <v>1255</v>
      </c>
      <c r="G160" t="s">
        <v>1256</v>
      </c>
      <c r="H160">
        <v>7</v>
      </c>
      <c r="I160">
        <v>26</v>
      </c>
      <c r="J160" t="s">
        <v>1129</v>
      </c>
      <c r="K160">
        <v>27</v>
      </c>
      <c r="L160">
        <v>70</v>
      </c>
      <c r="M160">
        <v>44</v>
      </c>
      <c r="N160" t="s">
        <v>1257</v>
      </c>
      <c r="O160">
        <v>71</v>
      </c>
      <c r="P160">
        <v>342</v>
      </c>
    </row>
    <row r="161" spans="1:16" x14ac:dyDescent="0.3">
      <c r="A161" t="s">
        <v>1258</v>
      </c>
      <c r="B161" t="s">
        <v>1259</v>
      </c>
      <c r="C161" t="s">
        <v>1253</v>
      </c>
      <c r="D161" t="s">
        <v>1254</v>
      </c>
      <c r="E161" t="s">
        <v>1260</v>
      </c>
      <c r="F161" t="s">
        <v>1261</v>
      </c>
      <c r="G161" t="s">
        <v>1135</v>
      </c>
      <c r="H161">
        <v>12</v>
      </c>
      <c r="I161">
        <v>31</v>
      </c>
      <c r="J161" t="s">
        <v>1136</v>
      </c>
      <c r="K161">
        <v>32</v>
      </c>
      <c r="L161">
        <v>82</v>
      </c>
      <c r="M161">
        <v>51</v>
      </c>
      <c r="N161" t="s">
        <v>1262</v>
      </c>
      <c r="O161">
        <v>83</v>
      </c>
      <c r="P161">
        <v>361</v>
      </c>
    </row>
    <row r="162" spans="1:16" x14ac:dyDescent="0.3">
      <c r="A162" t="s">
        <v>1263</v>
      </c>
      <c r="B162" t="s">
        <v>1264</v>
      </c>
      <c r="C162" t="s">
        <v>1265</v>
      </c>
      <c r="D162" t="s">
        <v>1266</v>
      </c>
      <c r="E162" t="s">
        <v>1267</v>
      </c>
      <c r="F162" t="s">
        <v>1268</v>
      </c>
      <c r="G162" t="s">
        <v>1269</v>
      </c>
      <c r="H162">
        <v>13</v>
      </c>
      <c r="I162">
        <v>32</v>
      </c>
      <c r="J162" t="s">
        <v>1270</v>
      </c>
      <c r="K162">
        <v>33</v>
      </c>
      <c r="L162">
        <v>74</v>
      </c>
      <c r="M162">
        <v>42</v>
      </c>
      <c r="N162" t="s">
        <v>1271</v>
      </c>
      <c r="O162">
        <v>75</v>
      </c>
      <c r="P162">
        <v>332</v>
      </c>
    </row>
    <row r="163" spans="1:16" x14ac:dyDescent="0.3">
      <c r="A163" t="s">
        <v>1272</v>
      </c>
      <c r="B163" t="s">
        <v>1273</v>
      </c>
      <c r="C163" t="s">
        <v>1265</v>
      </c>
      <c r="D163" t="s">
        <v>1266</v>
      </c>
      <c r="E163" t="s">
        <v>53</v>
      </c>
      <c r="F163" t="s">
        <v>1274</v>
      </c>
      <c r="G163" t="s">
        <v>1275</v>
      </c>
      <c r="H163">
        <v>12</v>
      </c>
      <c r="I163">
        <v>34</v>
      </c>
      <c r="J163" t="s">
        <v>1276</v>
      </c>
      <c r="K163">
        <v>35</v>
      </c>
      <c r="L163">
        <v>76</v>
      </c>
      <c r="M163">
        <v>42</v>
      </c>
      <c r="N163" t="s">
        <v>1277</v>
      </c>
      <c r="O163">
        <v>77</v>
      </c>
      <c r="P163">
        <v>348</v>
      </c>
    </row>
    <row r="164" spans="1:16" x14ac:dyDescent="0.3">
      <c r="A164" t="s">
        <v>1278</v>
      </c>
      <c r="B164" t="s">
        <v>1279</v>
      </c>
      <c r="C164" t="s">
        <v>1280</v>
      </c>
      <c r="D164" t="s">
        <v>1281</v>
      </c>
      <c r="E164" t="s">
        <v>53</v>
      </c>
      <c r="F164" t="s">
        <v>1282</v>
      </c>
      <c r="G164" t="s">
        <v>55</v>
      </c>
      <c r="H164">
        <v>5</v>
      </c>
      <c r="I164">
        <v>22</v>
      </c>
      <c r="J164" t="s">
        <v>1283</v>
      </c>
      <c r="K164">
        <v>23</v>
      </c>
      <c r="L164">
        <v>62</v>
      </c>
      <c r="M164">
        <v>40</v>
      </c>
      <c r="N164" t="s">
        <v>57</v>
      </c>
      <c r="O164">
        <v>63</v>
      </c>
      <c r="P164">
        <v>335</v>
      </c>
    </row>
    <row r="165" spans="1:16" x14ac:dyDescent="0.3">
      <c r="A165" t="s">
        <v>1284</v>
      </c>
      <c r="B165" t="s">
        <v>1285</v>
      </c>
      <c r="C165" t="s">
        <v>1286</v>
      </c>
      <c r="D165" t="s">
        <v>1287</v>
      </c>
      <c r="E165" t="s">
        <v>1288</v>
      </c>
      <c r="F165" t="s">
        <v>1289</v>
      </c>
      <c r="G165" t="s">
        <v>1290</v>
      </c>
      <c r="H165">
        <v>9</v>
      </c>
      <c r="I165">
        <v>26</v>
      </c>
      <c r="J165" t="s">
        <v>1291</v>
      </c>
      <c r="K165">
        <v>27</v>
      </c>
      <c r="L165">
        <v>69</v>
      </c>
      <c r="M165">
        <v>43</v>
      </c>
      <c r="N165" t="s">
        <v>1292</v>
      </c>
      <c r="O165">
        <v>70</v>
      </c>
      <c r="P165">
        <v>339</v>
      </c>
    </row>
    <row r="166" spans="1:16" x14ac:dyDescent="0.3">
      <c r="A166" t="s">
        <v>1293</v>
      </c>
      <c r="B166" t="s">
        <v>1294</v>
      </c>
      <c r="C166" t="s">
        <v>1295</v>
      </c>
      <c r="D166" t="s">
        <v>1296</v>
      </c>
      <c r="E166" t="s">
        <v>53</v>
      </c>
      <c r="F166" t="s">
        <v>1297</v>
      </c>
      <c r="G166" t="s">
        <v>1298</v>
      </c>
      <c r="H166">
        <v>5</v>
      </c>
      <c r="I166">
        <v>27</v>
      </c>
      <c r="J166" t="s">
        <v>1299</v>
      </c>
      <c r="K166">
        <v>28</v>
      </c>
      <c r="L166">
        <v>62</v>
      </c>
      <c r="M166">
        <v>35</v>
      </c>
      <c r="N166" t="s">
        <v>1300</v>
      </c>
      <c r="O166">
        <v>63</v>
      </c>
      <c r="P166">
        <v>342</v>
      </c>
    </row>
    <row r="167" spans="1:16" x14ac:dyDescent="0.3">
      <c r="A167" t="s">
        <v>1301</v>
      </c>
      <c r="B167" t="s">
        <v>1302</v>
      </c>
      <c r="C167" t="s">
        <v>1303</v>
      </c>
      <c r="D167" t="s">
        <v>1304</v>
      </c>
      <c r="E167" t="s">
        <v>1305</v>
      </c>
      <c r="F167" t="s">
        <v>1306</v>
      </c>
      <c r="G167" t="s">
        <v>1307</v>
      </c>
      <c r="H167">
        <v>12</v>
      </c>
      <c r="I167">
        <v>31</v>
      </c>
      <c r="J167" t="s">
        <v>1308</v>
      </c>
      <c r="K167">
        <v>32</v>
      </c>
      <c r="L167">
        <v>96</v>
      </c>
      <c r="M167">
        <v>65</v>
      </c>
      <c r="N167" t="s">
        <v>1309</v>
      </c>
      <c r="O167">
        <v>97</v>
      </c>
      <c r="P167">
        <v>370</v>
      </c>
    </row>
    <row r="168" spans="1:16" x14ac:dyDescent="0.3">
      <c r="A168" t="s">
        <v>1310</v>
      </c>
      <c r="B168" t="s">
        <v>1311</v>
      </c>
      <c r="C168" t="s">
        <v>1303</v>
      </c>
      <c r="D168" t="s">
        <v>1304</v>
      </c>
      <c r="E168" t="s">
        <v>1312</v>
      </c>
      <c r="F168" t="s">
        <v>1313</v>
      </c>
      <c r="G168" t="s">
        <v>1314</v>
      </c>
      <c r="H168">
        <v>5</v>
      </c>
      <c r="I168">
        <v>27</v>
      </c>
      <c r="J168" t="s">
        <v>1315</v>
      </c>
      <c r="K168">
        <v>28</v>
      </c>
      <c r="L168">
        <v>80</v>
      </c>
      <c r="M168">
        <v>53</v>
      </c>
      <c r="N168" t="s">
        <v>1316</v>
      </c>
      <c r="O168">
        <v>81</v>
      </c>
      <c r="P168">
        <v>354</v>
      </c>
    </row>
    <row r="169" spans="1:16" x14ac:dyDescent="0.3">
      <c r="A169" t="s">
        <v>1317</v>
      </c>
      <c r="B169" t="s">
        <v>1318</v>
      </c>
      <c r="C169" t="s">
        <v>1303</v>
      </c>
      <c r="D169" t="s">
        <v>1304</v>
      </c>
      <c r="E169" t="s">
        <v>1319</v>
      </c>
      <c r="F169" t="s">
        <v>1320</v>
      </c>
      <c r="G169" t="s">
        <v>1321</v>
      </c>
      <c r="H169">
        <v>5</v>
      </c>
      <c r="I169">
        <v>24</v>
      </c>
      <c r="J169" t="s">
        <v>1322</v>
      </c>
      <c r="K169">
        <v>25</v>
      </c>
      <c r="L169">
        <v>78</v>
      </c>
      <c r="M169">
        <v>54</v>
      </c>
      <c r="N169" t="s">
        <v>1323</v>
      </c>
      <c r="O169">
        <v>79</v>
      </c>
      <c r="P169">
        <v>356</v>
      </c>
    </row>
    <row r="170" spans="1:16" x14ac:dyDescent="0.3">
      <c r="A170" t="s">
        <v>1324</v>
      </c>
      <c r="B170" t="s">
        <v>1325</v>
      </c>
      <c r="C170" t="s">
        <v>1303</v>
      </c>
      <c r="D170" t="s">
        <v>1304</v>
      </c>
      <c r="E170" t="s">
        <v>53</v>
      </c>
      <c r="F170" t="s">
        <v>1326</v>
      </c>
      <c r="G170" t="s">
        <v>1327</v>
      </c>
      <c r="H170">
        <v>7</v>
      </c>
      <c r="I170">
        <v>29</v>
      </c>
      <c r="J170" t="s">
        <v>1328</v>
      </c>
      <c r="K170">
        <v>30</v>
      </c>
      <c r="L170">
        <v>76</v>
      </c>
      <c r="M170">
        <v>47</v>
      </c>
      <c r="N170" t="s">
        <v>1329</v>
      </c>
      <c r="O170">
        <v>77</v>
      </c>
      <c r="P170">
        <v>355</v>
      </c>
    </row>
    <row r="171" spans="1:16" x14ac:dyDescent="0.3">
      <c r="A171" t="s">
        <v>1330</v>
      </c>
      <c r="B171" t="s">
        <v>1331</v>
      </c>
      <c r="C171" t="s">
        <v>1303</v>
      </c>
      <c r="D171" t="s">
        <v>1304</v>
      </c>
      <c r="E171" t="s">
        <v>1332</v>
      </c>
      <c r="F171" t="s">
        <v>1333</v>
      </c>
      <c r="G171" t="s">
        <v>1334</v>
      </c>
      <c r="H171">
        <v>9</v>
      </c>
      <c r="I171">
        <v>31</v>
      </c>
      <c r="J171" t="s">
        <v>1335</v>
      </c>
      <c r="K171">
        <v>32</v>
      </c>
      <c r="L171">
        <v>77</v>
      </c>
      <c r="M171">
        <v>46</v>
      </c>
      <c r="N171" t="s">
        <v>1336</v>
      </c>
      <c r="O171">
        <v>78</v>
      </c>
      <c r="P171">
        <v>359</v>
      </c>
    </row>
    <row r="172" spans="1:16" x14ac:dyDescent="0.3">
      <c r="A172" t="s">
        <v>1337</v>
      </c>
      <c r="B172" t="s">
        <v>1338</v>
      </c>
      <c r="C172" t="s">
        <v>1303</v>
      </c>
      <c r="D172" t="s">
        <v>1304</v>
      </c>
      <c r="E172" t="s">
        <v>53</v>
      </c>
      <c r="F172" t="s">
        <v>1339</v>
      </c>
      <c r="G172" t="s">
        <v>1340</v>
      </c>
      <c r="H172">
        <v>4</v>
      </c>
      <c r="I172">
        <v>26</v>
      </c>
      <c r="J172" t="s">
        <v>1341</v>
      </c>
      <c r="K172">
        <v>27</v>
      </c>
      <c r="L172">
        <v>89</v>
      </c>
      <c r="M172">
        <v>63</v>
      </c>
      <c r="N172" t="s">
        <v>1342</v>
      </c>
      <c r="O172">
        <v>90</v>
      </c>
      <c r="P172">
        <v>363</v>
      </c>
    </row>
    <row r="173" spans="1:16" x14ac:dyDescent="0.3">
      <c r="A173" t="s">
        <v>1343</v>
      </c>
      <c r="B173" t="s">
        <v>1344</v>
      </c>
      <c r="C173" t="s">
        <v>1345</v>
      </c>
      <c r="D173" t="s">
        <v>1346</v>
      </c>
      <c r="E173" t="s">
        <v>53</v>
      </c>
      <c r="F173" t="s">
        <v>1347</v>
      </c>
      <c r="G173" t="s">
        <v>743</v>
      </c>
      <c r="H173">
        <v>7</v>
      </c>
      <c r="I173">
        <v>26</v>
      </c>
      <c r="J173" t="s">
        <v>1348</v>
      </c>
      <c r="K173">
        <v>27</v>
      </c>
      <c r="L173">
        <v>60</v>
      </c>
      <c r="M173">
        <v>34</v>
      </c>
      <c r="N173" t="s">
        <v>1349</v>
      </c>
      <c r="O173">
        <v>61</v>
      </c>
      <c r="P173">
        <v>334</v>
      </c>
    </row>
    <row r="174" spans="1:16" x14ac:dyDescent="0.3">
      <c r="A174" t="s">
        <v>1350</v>
      </c>
      <c r="B174" t="s">
        <v>1351</v>
      </c>
      <c r="C174" t="s">
        <v>1352</v>
      </c>
      <c r="D174" t="s">
        <v>1353</v>
      </c>
      <c r="E174" t="s">
        <v>53</v>
      </c>
      <c r="F174" t="s">
        <v>1354</v>
      </c>
      <c r="G174" t="s">
        <v>817</v>
      </c>
      <c r="H174">
        <v>7</v>
      </c>
      <c r="I174">
        <v>26</v>
      </c>
      <c r="J174" t="s">
        <v>1355</v>
      </c>
      <c r="K174">
        <v>27</v>
      </c>
      <c r="L174">
        <v>60</v>
      </c>
      <c r="M174">
        <v>34</v>
      </c>
      <c r="N174" t="s">
        <v>1356</v>
      </c>
      <c r="O174">
        <v>61</v>
      </c>
      <c r="P174">
        <v>333</v>
      </c>
    </row>
    <row r="175" spans="1:16" x14ac:dyDescent="0.3">
      <c r="A175" t="s">
        <v>1357</v>
      </c>
      <c r="B175" t="s">
        <v>1358</v>
      </c>
      <c r="C175" t="s">
        <v>1359</v>
      </c>
      <c r="D175" t="s">
        <v>1360</v>
      </c>
      <c r="E175" t="s">
        <v>53</v>
      </c>
      <c r="F175" t="s">
        <v>1361</v>
      </c>
      <c r="G175" t="s">
        <v>1362</v>
      </c>
      <c r="H175">
        <v>7</v>
      </c>
      <c r="I175">
        <v>24</v>
      </c>
      <c r="J175" t="s">
        <v>1363</v>
      </c>
      <c r="K175">
        <v>25</v>
      </c>
      <c r="L175">
        <v>60</v>
      </c>
      <c r="M175">
        <v>36</v>
      </c>
      <c r="N175" t="s">
        <v>1364</v>
      </c>
      <c r="O175">
        <v>61</v>
      </c>
      <c r="P175">
        <v>334</v>
      </c>
    </row>
    <row r="176" spans="1:16" x14ac:dyDescent="0.3">
      <c r="A176" t="s">
        <v>1365</v>
      </c>
      <c r="B176" t="s">
        <v>1366</v>
      </c>
      <c r="C176" t="s">
        <v>1367</v>
      </c>
      <c r="D176" t="s">
        <v>1368</v>
      </c>
      <c r="E176" t="s">
        <v>53</v>
      </c>
      <c r="F176" t="s">
        <v>1369</v>
      </c>
      <c r="G176" t="s">
        <v>743</v>
      </c>
      <c r="H176">
        <v>7</v>
      </c>
      <c r="I176">
        <v>26</v>
      </c>
      <c r="J176" t="s">
        <v>1370</v>
      </c>
      <c r="K176">
        <v>27</v>
      </c>
      <c r="L176">
        <v>60</v>
      </c>
      <c r="M176">
        <v>34</v>
      </c>
      <c r="N176" t="s">
        <v>1371</v>
      </c>
      <c r="O176">
        <v>61</v>
      </c>
      <c r="P176">
        <v>334</v>
      </c>
    </row>
    <row r="177" spans="1:16" x14ac:dyDescent="0.3">
      <c r="A177" t="s">
        <v>1372</v>
      </c>
      <c r="B177" t="s">
        <v>1373</v>
      </c>
      <c r="C177" t="s">
        <v>1374</v>
      </c>
      <c r="D177" t="s">
        <v>1375</v>
      </c>
      <c r="E177" t="s">
        <v>53</v>
      </c>
      <c r="F177" t="s">
        <v>1376</v>
      </c>
      <c r="G177" t="s">
        <v>1377</v>
      </c>
      <c r="H177">
        <v>7</v>
      </c>
      <c r="I177">
        <v>26</v>
      </c>
      <c r="J177" t="s">
        <v>1378</v>
      </c>
      <c r="K177">
        <v>27</v>
      </c>
      <c r="L177">
        <v>62</v>
      </c>
      <c r="M177">
        <v>36</v>
      </c>
      <c r="N177" t="s">
        <v>1379</v>
      </c>
      <c r="O177">
        <v>63</v>
      </c>
      <c r="P177">
        <v>337</v>
      </c>
    </row>
    <row r="178" spans="1:16" x14ac:dyDescent="0.3">
      <c r="A178" t="s">
        <v>1380</v>
      </c>
      <c r="B178" t="s">
        <v>1381</v>
      </c>
      <c r="C178" t="s">
        <v>1382</v>
      </c>
      <c r="D178" t="s">
        <v>1383</v>
      </c>
      <c r="E178" t="s">
        <v>53</v>
      </c>
      <c r="F178" t="s">
        <v>1384</v>
      </c>
      <c r="G178" t="s">
        <v>1235</v>
      </c>
      <c r="H178">
        <v>7</v>
      </c>
      <c r="I178">
        <v>29</v>
      </c>
      <c r="J178" t="s">
        <v>1385</v>
      </c>
      <c r="K178">
        <v>30</v>
      </c>
      <c r="L178">
        <v>61</v>
      </c>
      <c r="M178">
        <v>32</v>
      </c>
      <c r="N178" t="s">
        <v>1386</v>
      </c>
      <c r="O178">
        <v>62</v>
      </c>
      <c r="P178">
        <v>335</v>
      </c>
    </row>
    <row r="179" spans="1:16" x14ac:dyDescent="0.3">
      <c r="A179" t="s">
        <v>1387</v>
      </c>
      <c r="B179" t="s">
        <v>1388</v>
      </c>
      <c r="C179" t="s">
        <v>1389</v>
      </c>
      <c r="D179" t="s">
        <v>1390</v>
      </c>
      <c r="E179" t="s">
        <v>53</v>
      </c>
      <c r="F179" t="s">
        <v>1391</v>
      </c>
      <c r="G179" t="s">
        <v>1392</v>
      </c>
      <c r="H179">
        <v>7</v>
      </c>
      <c r="I179">
        <v>29</v>
      </c>
      <c r="J179" t="s">
        <v>1393</v>
      </c>
      <c r="K179">
        <v>30</v>
      </c>
      <c r="L179">
        <v>75</v>
      </c>
      <c r="M179">
        <v>46</v>
      </c>
      <c r="N179" t="s">
        <v>1394</v>
      </c>
      <c r="O179">
        <v>76</v>
      </c>
      <c r="P179">
        <v>351</v>
      </c>
    </row>
    <row r="180" spans="1:16" x14ac:dyDescent="0.3">
      <c r="A180" t="s">
        <v>1395</v>
      </c>
      <c r="B180" t="s">
        <v>1396</v>
      </c>
      <c r="C180" t="s">
        <v>1389</v>
      </c>
      <c r="D180" t="s">
        <v>1390</v>
      </c>
      <c r="E180" t="s">
        <v>53</v>
      </c>
      <c r="F180" t="s">
        <v>1397</v>
      </c>
      <c r="G180" t="s">
        <v>1398</v>
      </c>
      <c r="H180">
        <v>5</v>
      </c>
      <c r="I180">
        <v>22</v>
      </c>
      <c r="J180" t="s">
        <v>1399</v>
      </c>
      <c r="K180">
        <v>23</v>
      </c>
      <c r="L180">
        <v>73</v>
      </c>
      <c r="M180">
        <v>51</v>
      </c>
      <c r="N180" t="s">
        <v>1400</v>
      </c>
      <c r="O180">
        <v>74</v>
      </c>
      <c r="P180">
        <v>349</v>
      </c>
    </row>
    <row r="181" spans="1:16" x14ac:dyDescent="0.3">
      <c r="A181" t="s">
        <v>1401</v>
      </c>
      <c r="B181" t="s">
        <v>1402</v>
      </c>
      <c r="C181" t="s">
        <v>1403</v>
      </c>
      <c r="D181" t="s">
        <v>1404</v>
      </c>
      <c r="E181" t="s">
        <v>1405</v>
      </c>
      <c r="F181" t="s">
        <v>1406</v>
      </c>
      <c r="G181" t="s">
        <v>1407</v>
      </c>
      <c r="H181">
        <v>7</v>
      </c>
      <c r="I181">
        <v>29</v>
      </c>
      <c r="J181" t="s">
        <v>1408</v>
      </c>
      <c r="K181">
        <v>30</v>
      </c>
      <c r="L181">
        <v>78</v>
      </c>
      <c r="M181">
        <v>49</v>
      </c>
      <c r="N181" t="s">
        <v>1409</v>
      </c>
      <c r="O181">
        <v>79</v>
      </c>
      <c r="P181">
        <v>355</v>
      </c>
    </row>
    <row r="182" spans="1:16" x14ac:dyDescent="0.3">
      <c r="A182" t="s">
        <v>1410</v>
      </c>
      <c r="B182" t="s">
        <v>1411</v>
      </c>
      <c r="C182" t="s">
        <v>1412</v>
      </c>
      <c r="D182" t="s">
        <v>1413</v>
      </c>
      <c r="E182" t="s">
        <v>53</v>
      </c>
      <c r="F182" t="s">
        <v>1414</v>
      </c>
      <c r="G182" t="s">
        <v>1415</v>
      </c>
      <c r="H182">
        <v>5</v>
      </c>
      <c r="I182">
        <v>22</v>
      </c>
      <c r="J182" t="s">
        <v>1416</v>
      </c>
      <c r="K182">
        <v>23</v>
      </c>
      <c r="L182">
        <v>71</v>
      </c>
      <c r="M182">
        <v>49</v>
      </c>
      <c r="N182" t="s">
        <v>1417</v>
      </c>
      <c r="O182">
        <v>72</v>
      </c>
      <c r="P182">
        <v>347</v>
      </c>
    </row>
    <row r="183" spans="1:16" x14ac:dyDescent="0.3">
      <c r="A183" t="s">
        <v>1418</v>
      </c>
      <c r="B183" t="s">
        <v>1419</v>
      </c>
      <c r="C183" t="s">
        <v>1412</v>
      </c>
      <c r="D183" t="s">
        <v>1413</v>
      </c>
      <c r="E183" t="s">
        <v>1420</v>
      </c>
      <c r="F183" t="s">
        <v>1421</v>
      </c>
      <c r="G183" t="s">
        <v>1422</v>
      </c>
      <c r="H183">
        <v>7</v>
      </c>
      <c r="I183">
        <v>24</v>
      </c>
      <c r="J183" t="s">
        <v>1423</v>
      </c>
      <c r="K183">
        <v>25</v>
      </c>
      <c r="L183">
        <v>76</v>
      </c>
      <c r="M183">
        <v>52</v>
      </c>
      <c r="N183" t="s">
        <v>1424</v>
      </c>
      <c r="O183">
        <v>77</v>
      </c>
      <c r="P183">
        <v>348</v>
      </c>
    </row>
    <row r="184" spans="1:16" x14ac:dyDescent="0.3">
      <c r="A184" t="s">
        <v>1425</v>
      </c>
      <c r="B184" t="s">
        <v>1426</v>
      </c>
      <c r="C184" t="s">
        <v>1427</v>
      </c>
      <c r="D184" t="s">
        <v>1428</v>
      </c>
      <c r="E184" t="s">
        <v>53</v>
      </c>
      <c r="F184" t="s">
        <v>1429</v>
      </c>
      <c r="G184" t="s">
        <v>1430</v>
      </c>
      <c r="H184">
        <v>9</v>
      </c>
      <c r="I184">
        <v>28</v>
      </c>
      <c r="J184" t="s">
        <v>1431</v>
      </c>
      <c r="K184">
        <v>29</v>
      </c>
      <c r="L184">
        <v>64</v>
      </c>
      <c r="M184">
        <v>36</v>
      </c>
      <c r="N184" t="s">
        <v>1432</v>
      </c>
      <c r="O184">
        <v>65</v>
      </c>
      <c r="P184">
        <v>337</v>
      </c>
    </row>
    <row r="185" spans="1:16" x14ac:dyDescent="0.3">
      <c r="A185" t="s">
        <v>1433</v>
      </c>
      <c r="B185" t="s">
        <v>1434</v>
      </c>
      <c r="C185" t="s">
        <v>1435</v>
      </c>
      <c r="D185" t="s">
        <v>1436</v>
      </c>
      <c r="E185" t="s">
        <v>53</v>
      </c>
      <c r="F185" t="s">
        <v>1437</v>
      </c>
      <c r="G185" t="s">
        <v>1438</v>
      </c>
      <c r="H185">
        <v>7</v>
      </c>
      <c r="I185">
        <v>26</v>
      </c>
      <c r="J185" t="s">
        <v>1439</v>
      </c>
      <c r="K185">
        <v>27</v>
      </c>
      <c r="L185">
        <v>72</v>
      </c>
      <c r="M185">
        <v>46</v>
      </c>
      <c r="N185" t="s">
        <v>1440</v>
      </c>
      <c r="O185">
        <v>73</v>
      </c>
      <c r="P185">
        <v>341</v>
      </c>
    </row>
    <row r="186" spans="1:16" x14ac:dyDescent="0.3">
      <c r="A186" t="s">
        <v>1441</v>
      </c>
      <c r="B186" t="s">
        <v>1442</v>
      </c>
      <c r="C186" t="s">
        <v>1443</v>
      </c>
      <c r="D186" t="s">
        <v>1444</v>
      </c>
      <c r="E186" t="s">
        <v>53</v>
      </c>
      <c r="F186" t="s">
        <v>1445</v>
      </c>
      <c r="G186" t="s">
        <v>1446</v>
      </c>
      <c r="H186">
        <v>9</v>
      </c>
      <c r="I186">
        <v>28</v>
      </c>
      <c r="J186" t="s">
        <v>1447</v>
      </c>
      <c r="K186">
        <v>29</v>
      </c>
      <c r="L186">
        <v>76</v>
      </c>
      <c r="M186">
        <v>48</v>
      </c>
      <c r="N186" t="s">
        <v>1448</v>
      </c>
      <c r="O186">
        <v>77</v>
      </c>
      <c r="P186">
        <v>355</v>
      </c>
    </row>
    <row r="187" spans="1:16" x14ac:dyDescent="0.3">
      <c r="A187" t="s">
        <v>1449</v>
      </c>
      <c r="B187" t="s">
        <v>1450</v>
      </c>
      <c r="C187" t="s">
        <v>1443</v>
      </c>
      <c r="D187" t="s">
        <v>1444</v>
      </c>
      <c r="E187" t="s">
        <v>53</v>
      </c>
      <c r="F187" t="s">
        <v>1451</v>
      </c>
      <c r="G187" t="s">
        <v>1220</v>
      </c>
      <c r="H187">
        <v>7</v>
      </c>
      <c r="I187">
        <v>29</v>
      </c>
      <c r="J187" t="s">
        <v>1452</v>
      </c>
      <c r="K187">
        <v>30</v>
      </c>
      <c r="L187">
        <v>80</v>
      </c>
      <c r="M187">
        <v>51</v>
      </c>
      <c r="N187" t="s">
        <v>1453</v>
      </c>
      <c r="O187">
        <v>81</v>
      </c>
      <c r="P187">
        <v>359</v>
      </c>
    </row>
    <row r="188" spans="1:16" x14ac:dyDescent="0.3">
      <c r="A188" t="s">
        <v>1454</v>
      </c>
      <c r="B188" t="s">
        <v>1455</v>
      </c>
      <c r="C188" t="s">
        <v>1456</v>
      </c>
      <c r="D188" t="s">
        <v>1457</v>
      </c>
      <c r="E188" t="s">
        <v>53</v>
      </c>
      <c r="F188" t="s">
        <v>1458</v>
      </c>
      <c r="G188" t="s">
        <v>1459</v>
      </c>
      <c r="H188">
        <v>7</v>
      </c>
      <c r="I188">
        <v>29</v>
      </c>
      <c r="J188" t="s">
        <v>1460</v>
      </c>
      <c r="K188">
        <v>30</v>
      </c>
      <c r="L188">
        <v>63</v>
      </c>
      <c r="M188">
        <v>34</v>
      </c>
      <c r="N188" t="s">
        <v>1461</v>
      </c>
      <c r="O188">
        <v>64</v>
      </c>
      <c r="P188">
        <v>337</v>
      </c>
    </row>
    <row r="189" spans="1:16" x14ac:dyDescent="0.3">
      <c r="A189" t="s">
        <v>1462</v>
      </c>
      <c r="B189" t="s">
        <v>1463</v>
      </c>
      <c r="C189" t="s">
        <v>1464</v>
      </c>
      <c r="D189" t="s">
        <v>1465</v>
      </c>
      <c r="E189" t="s">
        <v>53</v>
      </c>
      <c r="F189" t="s">
        <v>1466</v>
      </c>
      <c r="G189" t="s">
        <v>1467</v>
      </c>
      <c r="H189">
        <v>7</v>
      </c>
      <c r="I189">
        <v>29</v>
      </c>
      <c r="J189" t="s">
        <v>1468</v>
      </c>
      <c r="K189">
        <v>30</v>
      </c>
      <c r="L189">
        <v>60</v>
      </c>
      <c r="M189">
        <v>31</v>
      </c>
      <c r="N189" t="s">
        <v>1469</v>
      </c>
      <c r="O189">
        <v>61</v>
      </c>
      <c r="P189">
        <v>335</v>
      </c>
    </row>
    <row r="190" spans="1:16" x14ac:dyDescent="0.3">
      <c r="A190" t="s">
        <v>1470</v>
      </c>
      <c r="B190" t="s">
        <v>1471</v>
      </c>
      <c r="C190" t="s">
        <v>1472</v>
      </c>
      <c r="D190" t="s">
        <v>1473</v>
      </c>
      <c r="E190" t="s">
        <v>53</v>
      </c>
      <c r="F190" t="s">
        <v>1474</v>
      </c>
      <c r="G190" t="s">
        <v>1475</v>
      </c>
      <c r="H190">
        <v>7</v>
      </c>
      <c r="I190">
        <v>26</v>
      </c>
      <c r="J190" t="s">
        <v>1476</v>
      </c>
      <c r="K190">
        <v>27</v>
      </c>
      <c r="L190">
        <v>60</v>
      </c>
      <c r="M190">
        <v>34</v>
      </c>
      <c r="N190" t="s">
        <v>1477</v>
      </c>
      <c r="O190">
        <v>61</v>
      </c>
      <c r="P190">
        <v>334</v>
      </c>
    </row>
    <row r="191" spans="1:16" x14ac:dyDescent="0.3">
      <c r="A191" t="s">
        <v>1478</v>
      </c>
      <c r="B191" t="s">
        <v>1479</v>
      </c>
      <c r="C191" t="s">
        <v>1480</v>
      </c>
      <c r="D191" t="s">
        <v>1481</v>
      </c>
      <c r="E191" t="s">
        <v>53</v>
      </c>
      <c r="F191" t="s">
        <v>1482</v>
      </c>
      <c r="G191" t="s">
        <v>1483</v>
      </c>
      <c r="H191">
        <v>7</v>
      </c>
      <c r="I191">
        <v>24</v>
      </c>
      <c r="J191" t="s">
        <v>1484</v>
      </c>
      <c r="K191">
        <v>25</v>
      </c>
      <c r="L191">
        <v>60</v>
      </c>
      <c r="M191">
        <v>36</v>
      </c>
      <c r="N191" t="s">
        <v>1485</v>
      </c>
      <c r="O191">
        <v>61</v>
      </c>
      <c r="P191">
        <v>333</v>
      </c>
    </row>
    <row r="192" spans="1:16" x14ac:dyDescent="0.3">
      <c r="A192" t="s">
        <v>1486</v>
      </c>
      <c r="B192" t="s">
        <v>1487</v>
      </c>
      <c r="C192" t="s">
        <v>1488</v>
      </c>
      <c r="D192" t="s">
        <v>1489</v>
      </c>
      <c r="E192" t="s">
        <v>53</v>
      </c>
      <c r="F192" t="s">
        <v>1490</v>
      </c>
      <c r="G192" t="s">
        <v>1491</v>
      </c>
      <c r="H192">
        <v>5</v>
      </c>
      <c r="I192">
        <v>27</v>
      </c>
      <c r="J192" t="s">
        <v>1492</v>
      </c>
      <c r="K192">
        <v>28</v>
      </c>
      <c r="L192">
        <v>55</v>
      </c>
      <c r="M192">
        <v>28</v>
      </c>
      <c r="N192" t="s">
        <v>1493</v>
      </c>
      <c r="O192">
        <v>56</v>
      </c>
      <c r="P192">
        <v>328</v>
      </c>
    </row>
    <row r="193" spans="1:16" x14ac:dyDescent="0.3">
      <c r="A193" t="s">
        <v>1494</v>
      </c>
      <c r="B193" t="s">
        <v>1495</v>
      </c>
      <c r="C193" t="s">
        <v>1496</v>
      </c>
      <c r="D193" t="s">
        <v>1497</v>
      </c>
      <c r="E193" t="s">
        <v>53</v>
      </c>
      <c r="F193" t="s">
        <v>1498</v>
      </c>
      <c r="G193" t="s">
        <v>1499</v>
      </c>
      <c r="H193">
        <v>10</v>
      </c>
      <c r="I193">
        <v>27</v>
      </c>
      <c r="J193" t="s">
        <v>1500</v>
      </c>
      <c r="K193">
        <v>28</v>
      </c>
      <c r="L193">
        <v>61</v>
      </c>
      <c r="M193">
        <v>34</v>
      </c>
      <c r="N193" t="s">
        <v>1501</v>
      </c>
      <c r="O193">
        <v>62</v>
      </c>
      <c r="P193">
        <v>334</v>
      </c>
    </row>
    <row r="194" spans="1:16" x14ac:dyDescent="0.3">
      <c r="A194" t="s">
        <v>1502</v>
      </c>
      <c r="B194" t="s">
        <v>1503</v>
      </c>
      <c r="C194" t="s">
        <v>1504</v>
      </c>
      <c r="D194" t="s">
        <v>1505</v>
      </c>
      <c r="E194" t="s">
        <v>53</v>
      </c>
      <c r="F194" t="s">
        <v>1506</v>
      </c>
      <c r="G194" t="s">
        <v>817</v>
      </c>
      <c r="H194">
        <v>7</v>
      </c>
      <c r="I194">
        <v>26</v>
      </c>
      <c r="J194" t="s">
        <v>1507</v>
      </c>
      <c r="K194">
        <v>27</v>
      </c>
      <c r="L194">
        <v>59</v>
      </c>
      <c r="M194">
        <v>33</v>
      </c>
      <c r="N194" t="s">
        <v>1508</v>
      </c>
      <c r="O194">
        <v>60</v>
      </c>
      <c r="P194">
        <v>333</v>
      </c>
    </row>
    <row r="195" spans="1:16" x14ac:dyDescent="0.3">
      <c r="A195" t="s">
        <v>1509</v>
      </c>
      <c r="B195" t="s">
        <v>1510</v>
      </c>
      <c r="C195" t="s">
        <v>629</v>
      </c>
      <c r="D195" t="s">
        <v>630</v>
      </c>
      <c r="E195" t="s">
        <v>53</v>
      </c>
      <c r="F195" t="s">
        <v>1511</v>
      </c>
      <c r="G195" t="s">
        <v>79</v>
      </c>
      <c r="H195">
        <v>7</v>
      </c>
      <c r="I195">
        <v>29</v>
      </c>
      <c r="J195" t="s">
        <v>80</v>
      </c>
      <c r="K195">
        <v>30</v>
      </c>
      <c r="L195">
        <v>60</v>
      </c>
      <c r="M195">
        <v>31</v>
      </c>
      <c r="N195" t="s">
        <v>1512</v>
      </c>
      <c r="O195">
        <v>61</v>
      </c>
      <c r="P195">
        <v>334</v>
      </c>
    </row>
    <row r="196" spans="1:16" x14ac:dyDescent="0.3">
      <c r="A196" t="s">
        <v>1513</v>
      </c>
      <c r="B196" t="s">
        <v>1514</v>
      </c>
      <c r="C196" t="s">
        <v>1515</v>
      </c>
      <c r="D196" t="s">
        <v>1516</v>
      </c>
      <c r="E196" t="s">
        <v>1517</v>
      </c>
      <c r="F196" t="s">
        <v>1518</v>
      </c>
      <c r="G196" t="s">
        <v>1519</v>
      </c>
      <c r="H196">
        <v>5</v>
      </c>
      <c r="I196">
        <v>24</v>
      </c>
      <c r="J196" t="s">
        <v>1520</v>
      </c>
      <c r="K196">
        <v>25</v>
      </c>
      <c r="L196">
        <v>72</v>
      </c>
      <c r="M196">
        <v>48</v>
      </c>
      <c r="N196" t="s">
        <v>1521</v>
      </c>
      <c r="O196">
        <v>73</v>
      </c>
      <c r="P196">
        <v>342</v>
      </c>
    </row>
    <row r="197" spans="1:16" x14ac:dyDescent="0.3">
      <c r="A197" t="s">
        <v>1522</v>
      </c>
      <c r="B197" t="s">
        <v>1523</v>
      </c>
      <c r="C197" t="s">
        <v>1524</v>
      </c>
      <c r="D197" t="s">
        <v>1525</v>
      </c>
      <c r="E197" t="s">
        <v>1526</v>
      </c>
      <c r="F197" t="s">
        <v>1527</v>
      </c>
      <c r="G197" t="s">
        <v>1528</v>
      </c>
      <c r="H197">
        <v>7</v>
      </c>
      <c r="I197">
        <v>26</v>
      </c>
      <c r="J197" t="s">
        <v>1529</v>
      </c>
      <c r="K197">
        <v>27</v>
      </c>
      <c r="L197">
        <v>77</v>
      </c>
      <c r="M197">
        <v>51</v>
      </c>
      <c r="N197" t="s">
        <v>1530</v>
      </c>
      <c r="O197">
        <v>78</v>
      </c>
      <c r="P197">
        <v>312</v>
      </c>
    </row>
    <row r="198" spans="1:16" x14ac:dyDescent="0.3">
      <c r="A198" t="s">
        <v>1531</v>
      </c>
      <c r="B198" t="s">
        <v>1532</v>
      </c>
      <c r="C198" t="s">
        <v>1533</v>
      </c>
      <c r="D198" t="s">
        <v>1534</v>
      </c>
      <c r="E198" t="s">
        <v>1535</v>
      </c>
      <c r="F198" t="s">
        <v>1536</v>
      </c>
      <c r="G198" t="s">
        <v>1537</v>
      </c>
      <c r="H198">
        <v>7</v>
      </c>
      <c r="I198">
        <v>29</v>
      </c>
      <c r="J198" t="s">
        <v>1538</v>
      </c>
      <c r="K198">
        <v>30</v>
      </c>
      <c r="L198">
        <v>86</v>
      </c>
      <c r="M198">
        <v>57</v>
      </c>
      <c r="N198" t="s">
        <v>1539</v>
      </c>
      <c r="O198">
        <v>87</v>
      </c>
      <c r="P198">
        <v>364</v>
      </c>
    </row>
    <row r="199" spans="1:16" x14ac:dyDescent="0.3">
      <c r="A199" t="s">
        <v>1540</v>
      </c>
      <c r="B199" t="s">
        <v>1541</v>
      </c>
      <c r="C199" t="s">
        <v>1542</v>
      </c>
      <c r="D199" t="s">
        <v>1543</v>
      </c>
      <c r="E199" t="s">
        <v>1544</v>
      </c>
      <c r="F199" t="s">
        <v>1545</v>
      </c>
      <c r="G199" t="s">
        <v>1546</v>
      </c>
      <c r="H199">
        <v>9</v>
      </c>
      <c r="I199">
        <v>31</v>
      </c>
      <c r="J199" t="s">
        <v>1547</v>
      </c>
      <c r="K199">
        <v>32</v>
      </c>
      <c r="L199">
        <v>92</v>
      </c>
      <c r="M199">
        <v>61</v>
      </c>
      <c r="N199" t="s">
        <v>1548</v>
      </c>
      <c r="O199">
        <v>93</v>
      </c>
      <c r="P199">
        <v>367</v>
      </c>
    </row>
    <row r="200" spans="1:16" x14ac:dyDescent="0.3">
      <c r="A200" t="s">
        <v>1549</v>
      </c>
      <c r="B200" t="s">
        <v>1550</v>
      </c>
      <c r="C200" t="s">
        <v>1542</v>
      </c>
      <c r="D200" t="s">
        <v>1543</v>
      </c>
      <c r="E200" t="s">
        <v>1551</v>
      </c>
      <c r="F200" t="s">
        <v>1552</v>
      </c>
      <c r="G200" t="s">
        <v>1553</v>
      </c>
      <c r="H200">
        <v>13</v>
      </c>
      <c r="I200">
        <v>31</v>
      </c>
      <c r="J200" t="s">
        <v>1554</v>
      </c>
      <c r="K200">
        <v>32</v>
      </c>
      <c r="L200">
        <v>98</v>
      </c>
      <c r="M200">
        <v>67</v>
      </c>
      <c r="N200" t="s">
        <v>1555</v>
      </c>
      <c r="O200">
        <v>99</v>
      </c>
      <c r="P200">
        <v>370</v>
      </c>
    </row>
    <row r="201" spans="1:16" x14ac:dyDescent="0.3">
      <c r="A201" t="s">
        <v>1556</v>
      </c>
      <c r="B201" t="s">
        <v>1557</v>
      </c>
      <c r="C201" t="s">
        <v>1558</v>
      </c>
      <c r="D201" t="s">
        <v>1559</v>
      </c>
      <c r="E201" t="s">
        <v>53</v>
      </c>
      <c r="F201" t="s">
        <v>1560</v>
      </c>
      <c r="G201" t="s">
        <v>1561</v>
      </c>
      <c r="H201">
        <v>7</v>
      </c>
      <c r="I201">
        <v>24</v>
      </c>
      <c r="J201" t="s">
        <v>1562</v>
      </c>
      <c r="K201">
        <v>25</v>
      </c>
      <c r="L201">
        <v>73</v>
      </c>
      <c r="M201">
        <v>49</v>
      </c>
      <c r="N201" t="s">
        <v>1563</v>
      </c>
      <c r="O201">
        <v>74</v>
      </c>
      <c r="P201">
        <v>342</v>
      </c>
    </row>
    <row r="202" spans="1:16" x14ac:dyDescent="0.3">
      <c r="A202" t="s">
        <v>1564</v>
      </c>
      <c r="B202" t="s">
        <v>1565</v>
      </c>
      <c r="C202" t="s">
        <v>1566</v>
      </c>
      <c r="D202" t="s">
        <v>1567</v>
      </c>
      <c r="E202" t="s">
        <v>53</v>
      </c>
      <c r="F202" t="s">
        <v>1568</v>
      </c>
      <c r="G202" t="s">
        <v>1160</v>
      </c>
      <c r="H202">
        <v>7</v>
      </c>
      <c r="I202">
        <v>29</v>
      </c>
      <c r="J202" t="s">
        <v>1569</v>
      </c>
      <c r="K202">
        <v>30</v>
      </c>
      <c r="L202">
        <v>80</v>
      </c>
      <c r="M202">
        <v>51</v>
      </c>
      <c r="N202" t="s">
        <v>1570</v>
      </c>
      <c r="O202">
        <v>81</v>
      </c>
      <c r="P202">
        <v>357</v>
      </c>
    </row>
    <row r="203" spans="1:16" x14ac:dyDescent="0.3">
      <c r="A203" t="s">
        <v>1571</v>
      </c>
      <c r="B203" t="s">
        <v>1572</v>
      </c>
      <c r="C203" t="s">
        <v>1573</v>
      </c>
      <c r="D203" t="s">
        <v>1574</v>
      </c>
      <c r="E203" t="s">
        <v>53</v>
      </c>
      <c r="F203" t="s">
        <v>1575</v>
      </c>
      <c r="G203" t="s">
        <v>1576</v>
      </c>
      <c r="H203">
        <v>7</v>
      </c>
      <c r="I203">
        <v>29</v>
      </c>
      <c r="J203" t="s">
        <v>1577</v>
      </c>
      <c r="K203">
        <v>30</v>
      </c>
      <c r="L203">
        <v>65</v>
      </c>
      <c r="M203">
        <v>36</v>
      </c>
      <c r="N203" t="s">
        <v>1578</v>
      </c>
      <c r="O203">
        <v>66</v>
      </c>
      <c r="P203">
        <v>331</v>
      </c>
    </row>
    <row r="204" spans="1:16" x14ac:dyDescent="0.3">
      <c r="A204" t="s">
        <v>1579</v>
      </c>
      <c r="B204" t="s">
        <v>1580</v>
      </c>
      <c r="C204" t="s">
        <v>1581</v>
      </c>
      <c r="D204" t="s">
        <v>1582</v>
      </c>
      <c r="E204" t="s">
        <v>53</v>
      </c>
      <c r="F204" t="s">
        <v>1583</v>
      </c>
      <c r="G204" t="s">
        <v>1584</v>
      </c>
      <c r="H204">
        <v>2</v>
      </c>
      <c r="I204">
        <v>24</v>
      </c>
      <c r="J204" t="s">
        <v>1585</v>
      </c>
      <c r="K204">
        <v>25</v>
      </c>
      <c r="L204">
        <v>65</v>
      </c>
      <c r="M204">
        <v>41</v>
      </c>
      <c r="N204" t="s">
        <v>1586</v>
      </c>
      <c r="O204">
        <v>66</v>
      </c>
      <c r="P204">
        <v>333</v>
      </c>
    </row>
    <row r="205" spans="1:16" x14ac:dyDescent="0.3">
      <c r="A205" t="s">
        <v>1587</v>
      </c>
      <c r="B205" t="s">
        <v>1588</v>
      </c>
      <c r="C205" t="s">
        <v>1589</v>
      </c>
      <c r="D205" t="s">
        <v>1590</v>
      </c>
      <c r="E205" t="s">
        <v>53</v>
      </c>
      <c r="F205" t="s">
        <v>1591</v>
      </c>
      <c r="G205" t="s">
        <v>1592</v>
      </c>
      <c r="H205">
        <v>5</v>
      </c>
      <c r="I205">
        <v>27</v>
      </c>
      <c r="J205" t="s">
        <v>1593</v>
      </c>
      <c r="K205">
        <v>28</v>
      </c>
      <c r="L205">
        <v>71</v>
      </c>
      <c r="M205">
        <v>44</v>
      </c>
      <c r="N205" t="s">
        <v>1594</v>
      </c>
      <c r="O205">
        <v>72</v>
      </c>
      <c r="P205">
        <v>339</v>
      </c>
    </row>
    <row r="206" spans="1:16" x14ac:dyDescent="0.3">
      <c r="A206" t="s">
        <v>1595</v>
      </c>
      <c r="B206" t="s">
        <v>1596</v>
      </c>
      <c r="C206" t="s">
        <v>1589</v>
      </c>
      <c r="D206" t="s">
        <v>1590</v>
      </c>
      <c r="E206" t="s">
        <v>53</v>
      </c>
      <c r="F206" t="s">
        <v>1597</v>
      </c>
      <c r="G206" t="s">
        <v>1598</v>
      </c>
      <c r="H206">
        <v>7</v>
      </c>
      <c r="I206">
        <v>26</v>
      </c>
      <c r="J206" t="s">
        <v>1599</v>
      </c>
      <c r="K206">
        <v>27</v>
      </c>
      <c r="L206">
        <v>66</v>
      </c>
      <c r="M206">
        <v>40</v>
      </c>
      <c r="N206" t="s">
        <v>1600</v>
      </c>
      <c r="O206">
        <v>67</v>
      </c>
      <c r="P206">
        <v>333</v>
      </c>
    </row>
    <row r="207" spans="1:16" x14ac:dyDescent="0.3">
      <c r="A207" t="s">
        <v>1601</v>
      </c>
      <c r="B207" t="s">
        <v>1602</v>
      </c>
      <c r="C207" t="s">
        <v>1603</v>
      </c>
      <c r="D207" t="s">
        <v>1604</v>
      </c>
      <c r="E207" t="s">
        <v>1605</v>
      </c>
      <c r="F207" t="s">
        <v>1606</v>
      </c>
      <c r="G207" t="s">
        <v>1607</v>
      </c>
      <c r="H207">
        <v>21</v>
      </c>
      <c r="I207">
        <v>38</v>
      </c>
      <c r="J207" t="s">
        <v>1608</v>
      </c>
      <c r="K207">
        <v>39</v>
      </c>
      <c r="L207">
        <v>91</v>
      </c>
      <c r="M207">
        <v>53</v>
      </c>
      <c r="N207" t="s">
        <v>1609</v>
      </c>
      <c r="O207">
        <v>92</v>
      </c>
      <c r="P207">
        <v>365</v>
      </c>
    </row>
    <row r="208" spans="1:16" x14ac:dyDescent="0.3">
      <c r="A208" t="s">
        <v>1610</v>
      </c>
      <c r="B208" t="s">
        <v>1611</v>
      </c>
      <c r="C208" t="s">
        <v>1612</v>
      </c>
      <c r="D208" t="s">
        <v>1613</v>
      </c>
      <c r="E208" t="s">
        <v>1614</v>
      </c>
      <c r="F208" t="s">
        <v>1615</v>
      </c>
      <c r="G208" t="s">
        <v>1616</v>
      </c>
      <c r="H208">
        <v>7</v>
      </c>
      <c r="I208">
        <v>29</v>
      </c>
      <c r="J208" t="s">
        <v>1617</v>
      </c>
      <c r="K208">
        <v>30</v>
      </c>
      <c r="L208">
        <v>62</v>
      </c>
      <c r="M208">
        <v>33</v>
      </c>
      <c r="N208" t="s">
        <v>1618</v>
      </c>
      <c r="O208">
        <v>63</v>
      </c>
      <c r="P208">
        <v>330</v>
      </c>
    </row>
    <row r="209" spans="1:16" x14ac:dyDescent="0.3">
      <c r="A209" t="s">
        <v>1619</v>
      </c>
      <c r="B209" t="s">
        <v>1620</v>
      </c>
      <c r="C209" t="s">
        <v>1621</v>
      </c>
      <c r="D209" t="s">
        <v>1622</v>
      </c>
      <c r="E209" t="s">
        <v>53</v>
      </c>
      <c r="F209" t="s">
        <v>1623</v>
      </c>
      <c r="G209" t="s">
        <v>1624</v>
      </c>
      <c r="H209">
        <v>7</v>
      </c>
      <c r="I209">
        <v>26</v>
      </c>
      <c r="J209" t="s">
        <v>1625</v>
      </c>
      <c r="K209">
        <v>27</v>
      </c>
      <c r="L209">
        <v>59</v>
      </c>
      <c r="M209">
        <v>33</v>
      </c>
      <c r="N209" t="s">
        <v>1626</v>
      </c>
      <c r="O209">
        <v>60</v>
      </c>
      <c r="P209">
        <v>333</v>
      </c>
    </row>
    <row r="210" spans="1:16" x14ac:dyDescent="0.3">
      <c r="A210" t="s">
        <v>1627</v>
      </c>
      <c r="B210" t="s">
        <v>1628</v>
      </c>
      <c r="C210" t="s">
        <v>1629</v>
      </c>
      <c r="D210" t="s">
        <v>1630</v>
      </c>
      <c r="E210" t="s">
        <v>53</v>
      </c>
      <c r="F210" t="s">
        <v>1631</v>
      </c>
      <c r="G210" t="s">
        <v>1632</v>
      </c>
      <c r="H210">
        <v>7</v>
      </c>
      <c r="I210">
        <v>24</v>
      </c>
      <c r="J210" t="s">
        <v>1633</v>
      </c>
      <c r="K210">
        <v>25</v>
      </c>
      <c r="L210">
        <v>61</v>
      </c>
      <c r="M210">
        <v>37</v>
      </c>
      <c r="N210" t="s">
        <v>1634</v>
      </c>
      <c r="O210">
        <v>62</v>
      </c>
      <c r="P210">
        <v>333</v>
      </c>
    </row>
    <row r="211" spans="1:16" x14ac:dyDescent="0.3">
      <c r="A211" t="s">
        <v>1635</v>
      </c>
      <c r="B211" t="s">
        <v>1636</v>
      </c>
      <c r="C211" t="s">
        <v>1637</v>
      </c>
      <c r="D211" t="s">
        <v>1638</v>
      </c>
      <c r="E211" t="s">
        <v>53</v>
      </c>
      <c r="F211" t="s">
        <v>1639</v>
      </c>
      <c r="G211" t="s">
        <v>1640</v>
      </c>
      <c r="H211">
        <v>7</v>
      </c>
      <c r="I211">
        <v>24</v>
      </c>
      <c r="J211" t="s">
        <v>1641</v>
      </c>
      <c r="K211">
        <v>25</v>
      </c>
      <c r="L211">
        <v>60</v>
      </c>
      <c r="M211">
        <v>36</v>
      </c>
      <c r="N211" t="s">
        <v>1642</v>
      </c>
      <c r="O211">
        <v>61</v>
      </c>
      <c r="P211">
        <v>334</v>
      </c>
    </row>
    <row r="212" spans="1:16" x14ac:dyDescent="0.3">
      <c r="A212" t="s">
        <v>1643</v>
      </c>
      <c r="B212" t="s">
        <v>1644</v>
      </c>
      <c r="C212" t="s">
        <v>1645</v>
      </c>
      <c r="D212" t="s">
        <v>1646</v>
      </c>
      <c r="E212" t="s">
        <v>1647</v>
      </c>
      <c r="F212" t="s">
        <v>1648</v>
      </c>
      <c r="G212" t="s">
        <v>1649</v>
      </c>
      <c r="H212">
        <v>15</v>
      </c>
      <c r="I212">
        <v>37</v>
      </c>
      <c r="J212" t="s">
        <v>1650</v>
      </c>
      <c r="K212">
        <v>38</v>
      </c>
      <c r="L212">
        <v>88</v>
      </c>
      <c r="M212">
        <v>51</v>
      </c>
      <c r="N212" t="s">
        <v>1651</v>
      </c>
      <c r="O212">
        <v>89</v>
      </c>
      <c r="P212">
        <v>370</v>
      </c>
    </row>
    <row r="213" spans="1:16" x14ac:dyDescent="0.3">
      <c r="A213" t="s">
        <v>1652</v>
      </c>
      <c r="B213" t="s">
        <v>1653</v>
      </c>
      <c r="C213" t="s">
        <v>1654</v>
      </c>
      <c r="D213" t="s">
        <v>1655</v>
      </c>
      <c r="E213" t="s">
        <v>1656</v>
      </c>
      <c r="F213" t="s">
        <v>1657</v>
      </c>
      <c r="G213" t="s">
        <v>1658</v>
      </c>
      <c r="H213">
        <v>5</v>
      </c>
      <c r="I213">
        <v>27</v>
      </c>
      <c r="J213" t="s">
        <v>1659</v>
      </c>
      <c r="K213">
        <v>28</v>
      </c>
      <c r="L213">
        <v>60</v>
      </c>
      <c r="M213">
        <v>33</v>
      </c>
      <c r="N213" t="s">
        <v>1660</v>
      </c>
      <c r="O213">
        <v>61</v>
      </c>
      <c r="P213">
        <v>333</v>
      </c>
    </row>
    <row r="214" spans="1:16" x14ac:dyDescent="0.3">
      <c r="A214" t="s">
        <v>1661</v>
      </c>
      <c r="B214" t="s">
        <v>1662</v>
      </c>
      <c r="C214" t="s">
        <v>1663</v>
      </c>
      <c r="D214" t="s">
        <v>1664</v>
      </c>
      <c r="E214" t="s">
        <v>1665</v>
      </c>
      <c r="F214" t="s">
        <v>1666</v>
      </c>
      <c r="G214" t="s">
        <v>1667</v>
      </c>
      <c r="H214">
        <v>9</v>
      </c>
      <c r="I214">
        <v>31</v>
      </c>
      <c r="J214" t="s">
        <v>1668</v>
      </c>
      <c r="K214">
        <v>32</v>
      </c>
      <c r="L214">
        <v>79</v>
      </c>
      <c r="M214">
        <v>48</v>
      </c>
      <c r="N214" t="s">
        <v>1669</v>
      </c>
      <c r="O214">
        <v>80</v>
      </c>
      <c r="P214">
        <v>347</v>
      </c>
    </row>
    <row r="215" spans="1:16" x14ac:dyDescent="0.3">
      <c r="A215" t="s">
        <v>1670</v>
      </c>
      <c r="B215" t="s">
        <v>1671</v>
      </c>
      <c r="C215" t="s">
        <v>1672</v>
      </c>
      <c r="D215" t="s">
        <v>1673</v>
      </c>
      <c r="E215" t="s">
        <v>53</v>
      </c>
      <c r="F215" t="s">
        <v>1674</v>
      </c>
      <c r="G215" t="s">
        <v>1675</v>
      </c>
      <c r="H215">
        <v>5</v>
      </c>
      <c r="I215">
        <v>22</v>
      </c>
      <c r="J215" t="s">
        <v>1676</v>
      </c>
      <c r="K215">
        <v>23</v>
      </c>
      <c r="L215">
        <v>65</v>
      </c>
      <c r="M215">
        <v>43</v>
      </c>
      <c r="N215" t="s">
        <v>1677</v>
      </c>
      <c r="O215">
        <v>66</v>
      </c>
      <c r="P215">
        <v>335</v>
      </c>
    </row>
    <row r="216" spans="1:16" x14ac:dyDescent="0.3">
      <c r="A216" t="s">
        <v>1678</v>
      </c>
      <c r="B216" t="s">
        <v>1679</v>
      </c>
      <c r="C216" t="s">
        <v>1680</v>
      </c>
      <c r="D216" t="s">
        <v>1681</v>
      </c>
      <c r="E216" t="s">
        <v>1682</v>
      </c>
      <c r="F216" t="s">
        <v>1683</v>
      </c>
      <c r="G216" t="s">
        <v>1684</v>
      </c>
      <c r="H216">
        <v>5</v>
      </c>
      <c r="I216">
        <v>22</v>
      </c>
      <c r="J216" t="s">
        <v>1685</v>
      </c>
      <c r="K216">
        <v>23</v>
      </c>
      <c r="L216">
        <v>55</v>
      </c>
      <c r="M216">
        <v>33</v>
      </c>
      <c r="N216" t="s">
        <v>1686</v>
      </c>
      <c r="O216">
        <v>56</v>
      </c>
      <c r="P216">
        <v>309</v>
      </c>
    </row>
    <row r="217" spans="1:16" x14ac:dyDescent="0.3">
      <c r="A217" t="s">
        <v>1687</v>
      </c>
      <c r="B217" t="s">
        <v>1688</v>
      </c>
      <c r="C217" t="s">
        <v>1663</v>
      </c>
      <c r="D217" t="s">
        <v>1664</v>
      </c>
      <c r="E217" t="s">
        <v>1689</v>
      </c>
      <c r="F217" t="s">
        <v>1690</v>
      </c>
      <c r="G217" t="s">
        <v>1691</v>
      </c>
      <c r="H217">
        <v>9</v>
      </c>
      <c r="I217">
        <v>31</v>
      </c>
      <c r="J217" t="s">
        <v>1692</v>
      </c>
      <c r="K217">
        <v>32</v>
      </c>
      <c r="L217">
        <v>79</v>
      </c>
      <c r="M217">
        <v>48</v>
      </c>
      <c r="N217" t="s">
        <v>1693</v>
      </c>
      <c r="O217">
        <v>80</v>
      </c>
      <c r="P217">
        <v>347</v>
      </c>
    </row>
    <row r="218" spans="1:16" x14ac:dyDescent="0.3">
      <c r="A218" t="s">
        <v>1694</v>
      </c>
      <c r="B218" t="s">
        <v>1695</v>
      </c>
      <c r="C218" t="s">
        <v>1696</v>
      </c>
      <c r="D218" t="s">
        <v>1697</v>
      </c>
      <c r="E218" t="s">
        <v>1698</v>
      </c>
      <c r="F218" t="s">
        <v>1699</v>
      </c>
      <c r="G218" t="s">
        <v>1700</v>
      </c>
      <c r="H218">
        <v>5</v>
      </c>
      <c r="I218">
        <v>22</v>
      </c>
      <c r="J218" t="s">
        <v>1701</v>
      </c>
      <c r="K218">
        <v>23</v>
      </c>
      <c r="L218">
        <v>62</v>
      </c>
      <c r="M218">
        <v>40</v>
      </c>
      <c r="N218" t="s">
        <v>1702</v>
      </c>
      <c r="O218">
        <v>63</v>
      </c>
      <c r="P218">
        <v>321</v>
      </c>
    </row>
    <row r="219" spans="1:16" x14ac:dyDescent="0.3">
      <c r="A219" t="s">
        <v>1703</v>
      </c>
      <c r="B219" t="s">
        <v>1704</v>
      </c>
      <c r="C219" t="s">
        <v>1705</v>
      </c>
      <c r="D219" t="s">
        <v>1706</v>
      </c>
      <c r="E219" t="s">
        <v>53</v>
      </c>
      <c r="F219" t="s">
        <v>1707</v>
      </c>
      <c r="G219" t="s">
        <v>1708</v>
      </c>
      <c r="H219">
        <v>13</v>
      </c>
      <c r="I219">
        <v>35</v>
      </c>
      <c r="J219" t="s">
        <v>1709</v>
      </c>
      <c r="K219">
        <v>36</v>
      </c>
      <c r="L219">
        <v>72</v>
      </c>
      <c r="M219">
        <v>37</v>
      </c>
      <c r="N219" t="s">
        <v>1710</v>
      </c>
      <c r="O219">
        <v>73</v>
      </c>
      <c r="P219">
        <v>346</v>
      </c>
    </row>
    <row r="220" spans="1:16" x14ac:dyDescent="0.3">
      <c r="A220" t="s">
        <v>1711</v>
      </c>
      <c r="B220" t="s">
        <v>1712</v>
      </c>
      <c r="C220" t="s">
        <v>1705</v>
      </c>
      <c r="D220" t="s">
        <v>1706</v>
      </c>
      <c r="E220" t="s">
        <v>1713</v>
      </c>
      <c r="F220" t="s">
        <v>1714</v>
      </c>
      <c r="G220" t="s">
        <v>1715</v>
      </c>
      <c r="H220">
        <v>20</v>
      </c>
      <c r="I220">
        <v>42</v>
      </c>
      <c r="J220" t="s">
        <v>1716</v>
      </c>
      <c r="K220">
        <v>43</v>
      </c>
      <c r="L220">
        <v>93</v>
      </c>
      <c r="M220">
        <v>51</v>
      </c>
      <c r="N220" t="s">
        <v>1717</v>
      </c>
      <c r="O220">
        <v>94</v>
      </c>
      <c r="P220">
        <v>379</v>
      </c>
    </row>
    <row r="221" spans="1:16" x14ac:dyDescent="0.3">
      <c r="A221" t="s">
        <v>1718</v>
      </c>
      <c r="B221" t="s">
        <v>1719</v>
      </c>
      <c r="C221" t="s">
        <v>1663</v>
      </c>
      <c r="D221" t="s">
        <v>1664</v>
      </c>
      <c r="E221" t="s">
        <v>1720</v>
      </c>
      <c r="F221" t="s">
        <v>1721</v>
      </c>
      <c r="G221" t="s">
        <v>1667</v>
      </c>
      <c r="H221">
        <v>9</v>
      </c>
      <c r="I221">
        <v>31</v>
      </c>
      <c r="J221" t="s">
        <v>1722</v>
      </c>
      <c r="K221">
        <v>32</v>
      </c>
      <c r="L221">
        <v>79</v>
      </c>
      <c r="M221">
        <v>48</v>
      </c>
      <c r="N221" t="s">
        <v>1723</v>
      </c>
      <c r="O221">
        <v>80</v>
      </c>
      <c r="P221">
        <v>347</v>
      </c>
    </row>
    <row r="222" spans="1:16" x14ac:dyDescent="0.3">
      <c r="A222" t="s">
        <v>1724</v>
      </c>
      <c r="B222" t="s">
        <v>1725</v>
      </c>
      <c r="C222" t="s">
        <v>1726</v>
      </c>
      <c r="D222" t="s">
        <v>1727</v>
      </c>
      <c r="E222" t="s">
        <v>53</v>
      </c>
      <c r="F222" t="s">
        <v>1728</v>
      </c>
      <c r="G222" t="s">
        <v>1729</v>
      </c>
      <c r="H222">
        <v>5</v>
      </c>
      <c r="I222">
        <v>24</v>
      </c>
      <c r="J222" t="s">
        <v>1730</v>
      </c>
      <c r="K222">
        <v>25</v>
      </c>
      <c r="L222">
        <v>61</v>
      </c>
      <c r="M222">
        <v>37</v>
      </c>
      <c r="N222" t="s">
        <v>1731</v>
      </c>
      <c r="O222">
        <v>62</v>
      </c>
      <c r="P222">
        <v>337</v>
      </c>
    </row>
    <row r="223" spans="1:16" x14ac:dyDescent="0.3">
      <c r="A223" t="s">
        <v>1732</v>
      </c>
      <c r="B223" t="s">
        <v>1733</v>
      </c>
      <c r="C223" t="s">
        <v>1734</v>
      </c>
      <c r="D223" t="s">
        <v>1735</v>
      </c>
      <c r="E223" t="s">
        <v>1736</v>
      </c>
      <c r="F223" t="s">
        <v>1737</v>
      </c>
      <c r="G223" t="s">
        <v>1738</v>
      </c>
      <c r="H223">
        <v>12</v>
      </c>
      <c r="I223">
        <v>34</v>
      </c>
      <c r="J223" t="s">
        <v>1739</v>
      </c>
      <c r="K223">
        <v>35</v>
      </c>
      <c r="L223">
        <v>83</v>
      </c>
      <c r="M223">
        <v>49</v>
      </c>
      <c r="N223" t="s">
        <v>1740</v>
      </c>
      <c r="O223">
        <v>84</v>
      </c>
      <c r="P223">
        <v>359</v>
      </c>
    </row>
    <row r="224" spans="1:16" x14ac:dyDescent="0.3">
      <c r="A224" t="s">
        <v>1741</v>
      </c>
      <c r="B224" t="s">
        <v>1742</v>
      </c>
      <c r="C224" t="s">
        <v>1734</v>
      </c>
      <c r="D224" t="s">
        <v>1735</v>
      </c>
      <c r="E224" t="s">
        <v>53</v>
      </c>
      <c r="F224" t="s">
        <v>1743</v>
      </c>
      <c r="G224" t="s">
        <v>1744</v>
      </c>
      <c r="H224">
        <v>7</v>
      </c>
      <c r="I224">
        <v>26</v>
      </c>
      <c r="J224" t="s">
        <v>1745</v>
      </c>
      <c r="K224">
        <v>27</v>
      </c>
      <c r="L224">
        <v>68</v>
      </c>
      <c r="M224">
        <v>42</v>
      </c>
      <c r="N224" t="s">
        <v>1746</v>
      </c>
      <c r="O224">
        <v>69</v>
      </c>
      <c r="P224">
        <v>341</v>
      </c>
    </row>
    <row r="225" spans="1:16" x14ac:dyDescent="0.3">
      <c r="A225" t="s">
        <v>1747</v>
      </c>
      <c r="B225" t="s">
        <v>1748</v>
      </c>
      <c r="C225" t="s">
        <v>1749</v>
      </c>
      <c r="D225" t="s">
        <v>1750</v>
      </c>
      <c r="E225" t="s">
        <v>1751</v>
      </c>
      <c r="F225" t="s">
        <v>1752</v>
      </c>
      <c r="G225" t="s">
        <v>1753</v>
      </c>
      <c r="H225">
        <v>7</v>
      </c>
      <c r="I225">
        <v>26</v>
      </c>
      <c r="J225" t="s">
        <v>1754</v>
      </c>
      <c r="K225">
        <v>27</v>
      </c>
      <c r="L225">
        <v>61</v>
      </c>
      <c r="M225">
        <v>35</v>
      </c>
      <c r="N225" t="s">
        <v>1755</v>
      </c>
      <c r="O225">
        <v>62</v>
      </c>
      <c r="P225">
        <v>338</v>
      </c>
    </row>
    <row r="226" spans="1:16" x14ac:dyDescent="0.3">
      <c r="A226" t="s">
        <v>1756</v>
      </c>
      <c r="B226" t="s">
        <v>1757</v>
      </c>
      <c r="C226" t="s">
        <v>1749</v>
      </c>
      <c r="D226" t="s">
        <v>1750</v>
      </c>
      <c r="E226" t="s">
        <v>1758</v>
      </c>
      <c r="F226" t="s">
        <v>1759</v>
      </c>
      <c r="G226" t="s">
        <v>1760</v>
      </c>
      <c r="H226">
        <v>5</v>
      </c>
      <c r="I226">
        <v>27</v>
      </c>
      <c r="J226" t="s">
        <v>1761</v>
      </c>
      <c r="K226">
        <v>28</v>
      </c>
      <c r="L226">
        <v>69</v>
      </c>
      <c r="M226">
        <v>42</v>
      </c>
      <c r="N226" t="s">
        <v>1762</v>
      </c>
      <c r="O226">
        <v>70</v>
      </c>
      <c r="P226">
        <v>331</v>
      </c>
    </row>
    <row r="227" spans="1:16" x14ac:dyDescent="0.3">
      <c r="A227" t="s">
        <v>1763</v>
      </c>
      <c r="B227" t="s">
        <v>1764</v>
      </c>
      <c r="C227" t="s">
        <v>1726</v>
      </c>
      <c r="D227" t="s">
        <v>1727</v>
      </c>
      <c r="E227" t="s">
        <v>1765</v>
      </c>
      <c r="F227" t="s">
        <v>1766</v>
      </c>
      <c r="G227" t="s">
        <v>1767</v>
      </c>
      <c r="H227">
        <v>5</v>
      </c>
      <c r="I227">
        <v>22</v>
      </c>
      <c r="J227" t="s">
        <v>1768</v>
      </c>
      <c r="K227">
        <v>23</v>
      </c>
      <c r="L227">
        <v>63</v>
      </c>
      <c r="M227">
        <v>41</v>
      </c>
      <c r="N227" t="s">
        <v>1769</v>
      </c>
      <c r="O227">
        <v>64</v>
      </c>
      <c r="P227">
        <v>345</v>
      </c>
    </row>
    <row r="228" spans="1:16" x14ac:dyDescent="0.3">
      <c r="A228" t="s">
        <v>1770</v>
      </c>
      <c r="B228" t="s">
        <v>1771</v>
      </c>
      <c r="C228" t="s">
        <v>1772</v>
      </c>
      <c r="D228" t="s">
        <v>1773</v>
      </c>
      <c r="E228" t="s">
        <v>53</v>
      </c>
      <c r="F228" t="s">
        <v>1774</v>
      </c>
      <c r="G228" t="s">
        <v>848</v>
      </c>
      <c r="H228">
        <v>5</v>
      </c>
      <c r="I228">
        <v>24</v>
      </c>
      <c r="J228" t="s">
        <v>849</v>
      </c>
      <c r="K228">
        <v>25</v>
      </c>
      <c r="L228">
        <v>69</v>
      </c>
      <c r="M228">
        <v>45</v>
      </c>
      <c r="N228" t="s">
        <v>1775</v>
      </c>
      <c r="O228">
        <v>70</v>
      </c>
      <c r="P228">
        <v>336</v>
      </c>
    </row>
    <row r="229" spans="1:16" x14ac:dyDescent="0.3">
      <c r="A229" t="s">
        <v>1776</v>
      </c>
      <c r="B229" t="s">
        <v>1777</v>
      </c>
      <c r="C229" t="s">
        <v>1778</v>
      </c>
      <c r="D229" t="s">
        <v>1779</v>
      </c>
      <c r="E229" t="s">
        <v>1780</v>
      </c>
      <c r="F229" t="s">
        <v>1781</v>
      </c>
      <c r="G229" t="s">
        <v>1782</v>
      </c>
      <c r="H229">
        <v>12</v>
      </c>
      <c r="I229">
        <v>29</v>
      </c>
      <c r="J229" t="s">
        <v>1783</v>
      </c>
      <c r="K229">
        <v>30</v>
      </c>
      <c r="L229">
        <v>83</v>
      </c>
      <c r="M229">
        <v>54</v>
      </c>
      <c r="N229" t="s">
        <v>1784</v>
      </c>
      <c r="O229">
        <v>84</v>
      </c>
      <c r="P229">
        <v>353</v>
      </c>
    </row>
    <row r="230" spans="1:16" x14ac:dyDescent="0.3">
      <c r="A230" t="s">
        <v>1785</v>
      </c>
      <c r="B230" t="s">
        <v>1786</v>
      </c>
      <c r="C230" t="s">
        <v>1680</v>
      </c>
      <c r="D230" t="s">
        <v>1681</v>
      </c>
      <c r="E230" t="s">
        <v>1787</v>
      </c>
      <c r="F230" t="s">
        <v>1788</v>
      </c>
      <c r="G230" t="s">
        <v>1789</v>
      </c>
      <c r="H230">
        <v>5</v>
      </c>
      <c r="I230">
        <v>27</v>
      </c>
      <c r="J230" t="s">
        <v>1790</v>
      </c>
      <c r="K230">
        <v>28</v>
      </c>
      <c r="L230">
        <v>86</v>
      </c>
      <c r="M230">
        <v>59</v>
      </c>
      <c r="N230" t="s">
        <v>1791</v>
      </c>
      <c r="O230">
        <v>87</v>
      </c>
      <c r="P230">
        <v>347</v>
      </c>
    </row>
    <row r="231" spans="1:16" x14ac:dyDescent="0.3">
      <c r="A231" t="s">
        <v>1792</v>
      </c>
      <c r="B231" t="s">
        <v>1793</v>
      </c>
      <c r="C231" t="s">
        <v>1772</v>
      </c>
      <c r="D231" t="s">
        <v>1773</v>
      </c>
      <c r="E231" t="s">
        <v>1794</v>
      </c>
      <c r="F231" t="s">
        <v>1795</v>
      </c>
      <c r="G231" t="s">
        <v>537</v>
      </c>
      <c r="H231">
        <v>5</v>
      </c>
      <c r="I231">
        <v>22</v>
      </c>
      <c r="J231" t="s">
        <v>1796</v>
      </c>
      <c r="K231">
        <v>23</v>
      </c>
      <c r="L231">
        <v>64</v>
      </c>
      <c r="M231">
        <v>42</v>
      </c>
      <c r="N231" t="s">
        <v>1797</v>
      </c>
      <c r="O231">
        <v>65</v>
      </c>
      <c r="P231">
        <v>334</v>
      </c>
    </row>
    <row r="232" spans="1:16" x14ac:dyDescent="0.3">
      <c r="A232" t="s">
        <v>1798</v>
      </c>
      <c r="B232" t="s">
        <v>1799</v>
      </c>
      <c r="C232" t="s">
        <v>1772</v>
      </c>
      <c r="D232" t="s">
        <v>1773</v>
      </c>
      <c r="E232" t="s">
        <v>53</v>
      </c>
      <c r="F232" t="s">
        <v>1800</v>
      </c>
      <c r="G232" t="s">
        <v>1801</v>
      </c>
      <c r="H232">
        <v>7</v>
      </c>
      <c r="I232">
        <v>29</v>
      </c>
      <c r="J232" t="s">
        <v>1802</v>
      </c>
      <c r="K232">
        <v>30</v>
      </c>
      <c r="L232">
        <v>67</v>
      </c>
      <c r="M232">
        <v>38</v>
      </c>
      <c r="N232" t="s">
        <v>1803</v>
      </c>
      <c r="O232">
        <v>68</v>
      </c>
      <c r="P232">
        <v>336</v>
      </c>
    </row>
    <row r="233" spans="1:16" x14ac:dyDescent="0.3">
      <c r="A233" t="s">
        <v>1804</v>
      </c>
      <c r="B233" t="s">
        <v>1805</v>
      </c>
      <c r="C233" t="s">
        <v>1680</v>
      </c>
      <c r="D233" t="s">
        <v>1681</v>
      </c>
      <c r="E233" t="s">
        <v>1806</v>
      </c>
      <c r="F233" t="s">
        <v>1807</v>
      </c>
      <c r="G233" t="s">
        <v>1700</v>
      </c>
      <c r="H233">
        <v>5</v>
      </c>
      <c r="I233">
        <v>22</v>
      </c>
      <c r="J233" t="s">
        <v>1701</v>
      </c>
      <c r="K233">
        <v>23</v>
      </c>
      <c r="L233">
        <v>62</v>
      </c>
      <c r="M233">
        <v>40</v>
      </c>
      <c r="N233" t="s">
        <v>1808</v>
      </c>
      <c r="O233">
        <v>63</v>
      </c>
      <c r="P233">
        <v>321</v>
      </c>
    </row>
    <row r="234" spans="1:16" x14ac:dyDescent="0.3">
      <c r="A234" t="s">
        <v>1809</v>
      </c>
      <c r="B234" t="s">
        <v>1810</v>
      </c>
      <c r="C234" t="s">
        <v>1811</v>
      </c>
      <c r="D234" t="s">
        <v>1812</v>
      </c>
      <c r="E234" t="s">
        <v>1813</v>
      </c>
      <c r="F234" t="s">
        <v>1814</v>
      </c>
      <c r="G234" t="s">
        <v>1815</v>
      </c>
      <c r="H234">
        <v>7</v>
      </c>
      <c r="I234">
        <v>25</v>
      </c>
      <c r="J234" t="s">
        <v>1816</v>
      </c>
      <c r="K234">
        <v>26</v>
      </c>
      <c r="L234">
        <v>67</v>
      </c>
      <c r="M234">
        <v>42</v>
      </c>
      <c r="N234" t="s">
        <v>1817</v>
      </c>
      <c r="O234">
        <v>68</v>
      </c>
      <c r="P234">
        <v>335</v>
      </c>
    </row>
    <row r="235" spans="1:16" x14ac:dyDescent="0.3">
      <c r="A235" t="s">
        <v>1818</v>
      </c>
      <c r="B235" t="s">
        <v>1819</v>
      </c>
      <c r="C235" t="s">
        <v>1820</v>
      </c>
      <c r="D235" t="s">
        <v>1821</v>
      </c>
      <c r="E235" t="s">
        <v>1822</v>
      </c>
      <c r="F235" t="s">
        <v>1823</v>
      </c>
      <c r="G235" t="s">
        <v>1824</v>
      </c>
      <c r="H235">
        <v>7</v>
      </c>
      <c r="I235">
        <v>29</v>
      </c>
      <c r="J235" t="s">
        <v>1825</v>
      </c>
      <c r="K235">
        <v>30</v>
      </c>
      <c r="L235">
        <v>70</v>
      </c>
      <c r="M235">
        <v>41</v>
      </c>
      <c r="N235" t="s">
        <v>1826</v>
      </c>
      <c r="O235">
        <v>71</v>
      </c>
      <c r="P235">
        <v>343</v>
      </c>
    </row>
    <row r="236" spans="1:16" x14ac:dyDescent="0.3">
      <c r="A236" t="s">
        <v>1827</v>
      </c>
      <c r="B236" t="s">
        <v>1828</v>
      </c>
      <c r="C236" t="s">
        <v>1829</v>
      </c>
      <c r="D236" t="s">
        <v>1830</v>
      </c>
      <c r="E236" t="s">
        <v>53</v>
      </c>
      <c r="F236" t="s">
        <v>1831</v>
      </c>
      <c r="G236" t="s">
        <v>1832</v>
      </c>
      <c r="H236">
        <v>7</v>
      </c>
      <c r="I236">
        <v>26</v>
      </c>
      <c r="J236" t="s">
        <v>1833</v>
      </c>
      <c r="K236">
        <v>27</v>
      </c>
      <c r="L236">
        <v>69</v>
      </c>
      <c r="M236">
        <v>43</v>
      </c>
      <c r="N236" t="s">
        <v>1834</v>
      </c>
      <c r="O236">
        <v>70</v>
      </c>
      <c r="P236">
        <v>341</v>
      </c>
    </row>
    <row r="237" spans="1:16" x14ac:dyDescent="0.3">
      <c r="A237" t="s">
        <v>1835</v>
      </c>
      <c r="B237" t="s">
        <v>1836</v>
      </c>
      <c r="C237" t="s">
        <v>1663</v>
      </c>
      <c r="D237" t="s">
        <v>1664</v>
      </c>
      <c r="E237" t="s">
        <v>1837</v>
      </c>
      <c r="F237" t="s">
        <v>1838</v>
      </c>
      <c r="G237" t="s">
        <v>1839</v>
      </c>
      <c r="H237">
        <v>13</v>
      </c>
      <c r="I237">
        <v>32</v>
      </c>
      <c r="J237" t="s">
        <v>1840</v>
      </c>
      <c r="K237">
        <v>33</v>
      </c>
      <c r="L237">
        <v>84</v>
      </c>
      <c r="M237">
        <v>52</v>
      </c>
      <c r="N237" t="s">
        <v>1841</v>
      </c>
      <c r="O237">
        <v>85</v>
      </c>
      <c r="P237">
        <v>363</v>
      </c>
    </row>
    <row r="238" spans="1:16" x14ac:dyDescent="0.3">
      <c r="A238" t="s">
        <v>1842</v>
      </c>
      <c r="B238" t="s">
        <v>1843</v>
      </c>
      <c r="C238" t="s">
        <v>1844</v>
      </c>
      <c r="D238" t="s">
        <v>1845</v>
      </c>
      <c r="E238" t="s">
        <v>53</v>
      </c>
      <c r="F238" t="s">
        <v>1846</v>
      </c>
      <c r="G238" t="s">
        <v>1847</v>
      </c>
      <c r="H238">
        <v>7</v>
      </c>
      <c r="I238">
        <v>29</v>
      </c>
      <c r="J238" t="s">
        <v>1848</v>
      </c>
      <c r="K238">
        <v>30</v>
      </c>
      <c r="L238">
        <v>73</v>
      </c>
      <c r="M238">
        <v>44</v>
      </c>
      <c r="N238" t="s">
        <v>1849</v>
      </c>
      <c r="O238">
        <v>74</v>
      </c>
      <c r="P238">
        <v>348</v>
      </c>
    </row>
    <row r="239" spans="1:16" x14ac:dyDescent="0.3">
      <c r="A239" t="s">
        <v>1850</v>
      </c>
      <c r="B239" t="s">
        <v>1851</v>
      </c>
      <c r="C239" t="s">
        <v>1772</v>
      </c>
      <c r="D239" t="s">
        <v>1773</v>
      </c>
      <c r="E239" t="s">
        <v>1852</v>
      </c>
      <c r="F239" t="s">
        <v>1853</v>
      </c>
      <c r="G239" t="s">
        <v>537</v>
      </c>
      <c r="H239">
        <v>5</v>
      </c>
      <c r="I239">
        <v>22</v>
      </c>
      <c r="J239" t="s">
        <v>1854</v>
      </c>
      <c r="K239">
        <v>23</v>
      </c>
      <c r="L239">
        <v>64</v>
      </c>
      <c r="M239">
        <v>42</v>
      </c>
      <c r="N239" t="s">
        <v>1855</v>
      </c>
      <c r="O239">
        <v>65</v>
      </c>
      <c r="P239">
        <v>333</v>
      </c>
    </row>
    <row r="240" spans="1:16" x14ac:dyDescent="0.3">
      <c r="A240" t="s">
        <v>1856</v>
      </c>
      <c r="B240" t="s">
        <v>1857</v>
      </c>
      <c r="C240" t="s">
        <v>1772</v>
      </c>
      <c r="D240" t="s">
        <v>1773</v>
      </c>
      <c r="E240" t="s">
        <v>53</v>
      </c>
      <c r="F240" t="s">
        <v>1858</v>
      </c>
      <c r="G240" t="s">
        <v>543</v>
      </c>
      <c r="H240">
        <v>7</v>
      </c>
      <c r="I240">
        <v>29</v>
      </c>
      <c r="J240" t="s">
        <v>1859</v>
      </c>
      <c r="K240">
        <v>30</v>
      </c>
      <c r="L240">
        <v>69</v>
      </c>
      <c r="M240">
        <v>40</v>
      </c>
      <c r="N240" t="s">
        <v>1860</v>
      </c>
      <c r="O240">
        <v>70</v>
      </c>
      <c r="P240">
        <v>336</v>
      </c>
    </row>
    <row r="241" spans="1:16" x14ac:dyDescent="0.3">
      <c r="A241" t="s">
        <v>1861</v>
      </c>
      <c r="B241" t="s">
        <v>1862</v>
      </c>
      <c r="C241" t="s">
        <v>1863</v>
      </c>
      <c r="D241" t="s">
        <v>1864</v>
      </c>
      <c r="E241" t="s">
        <v>1865</v>
      </c>
      <c r="F241" t="s">
        <v>1866</v>
      </c>
      <c r="G241" t="s">
        <v>1867</v>
      </c>
      <c r="H241">
        <v>9</v>
      </c>
      <c r="I241">
        <v>26</v>
      </c>
      <c r="J241" t="s">
        <v>1868</v>
      </c>
      <c r="K241">
        <v>27</v>
      </c>
      <c r="L241">
        <v>69</v>
      </c>
      <c r="M241">
        <v>43</v>
      </c>
      <c r="N241" t="s">
        <v>1869</v>
      </c>
      <c r="O241">
        <v>70</v>
      </c>
      <c r="P241">
        <v>318</v>
      </c>
    </row>
    <row r="242" spans="1:16" x14ac:dyDescent="0.3">
      <c r="A242" t="s">
        <v>1870</v>
      </c>
      <c r="B242" t="s">
        <v>1871</v>
      </c>
      <c r="C242" t="s">
        <v>1663</v>
      </c>
      <c r="D242" t="s">
        <v>1664</v>
      </c>
      <c r="E242" t="s">
        <v>53</v>
      </c>
      <c r="F242" t="s">
        <v>1872</v>
      </c>
      <c r="G242" t="s">
        <v>923</v>
      </c>
      <c r="H242">
        <v>7</v>
      </c>
      <c r="I242">
        <v>26</v>
      </c>
      <c r="J242" t="s">
        <v>1873</v>
      </c>
      <c r="K242">
        <v>27</v>
      </c>
      <c r="L242">
        <v>68</v>
      </c>
      <c r="M242">
        <v>42</v>
      </c>
      <c r="N242" t="s">
        <v>1874</v>
      </c>
      <c r="O242">
        <v>69</v>
      </c>
      <c r="P242">
        <v>339</v>
      </c>
    </row>
    <row r="243" spans="1:16" x14ac:dyDescent="0.3">
      <c r="A243" t="s">
        <v>1875</v>
      </c>
      <c r="B243" t="s">
        <v>1876</v>
      </c>
      <c r="C243" t="s">
        <v>1663</v>
      </c>
      <c r="D243" t="s">
        <v>1664</v>
      </c>
      <c r="E243" t="s">
        <v>1877</v>
      </c>
      <c r="F243" t="s">
        <v>1878</v>
      </c>
      <c r="G243" t="s">
        <v>335</v>
      </c>
      <c r="H243">
        <v>12</v>
      </c>
      <c r="I243">
        <v>34</v>
      </c>
      <c r="J243" t="s">
        <v>1879</v>
      </c>
      <c r="K243">
        <v>35</v>
      </c>
      <c r="L243">
        <v>85</v>
      </c>
      <c r="M243">
        <v>51</v>
      </c>
      <c r="N243" t="s">
        <v>1880</v>
      </c>
      <c r="O243">
        <v>86</v>
      </c>
      <c r="P243">
        <v>356</v>
      </c>
    </row>
    <row r="244" spans="1:16" x14ac:dyDescent="0.3">
      <c r="A244" t="s">
        <v>1881</v>
      </c>
      <c r="B244" t="s">
        <v>1882</v>
      </c>
      <c r="C244" t="s">
        <v>1883</v>
      </c>
      <c r="D244" t="s">
        <v>1884</v>
      </c>
      <c r="E244" t="s">
        <v>1885</v>
      </c>
      <c r="F244" t="s">
        <v>1886</v>
      </c>
      <c r="G244" t="s">
        <v>1887</v>
      </c>
      <c r="H244">
        <v>5</v>
      </c>
      <c r="I244">
        <v>24</v>
      </c>
      <c r="J244" t="s">
        <v>1888</v>
      </c>
      <c r="K244">
        <v>25</v>
      </c>
      <c r="L244">
        <v>69</v>
      </c>
      <c r="M244">
        <v>45</v>
      </c>
      <c r="N244" t="s">
        <v>1889</v>
      </c>
      <c r="O244">
        <v>70</v>
      </c>
      <c r="P244">
        <v>321</v>
      </c>
    </row>
    <row r="245" spans="1:16" x14ac:dyDescent="0.3">
      <c r="A245" t="s">
        <v>1890</v>
      </c>
      <c r="B245" t="s">
        <v>1891</v>
      </c>
      <c r="C245" t="s">
        <v>1892</v>
      </c>
      <c r="D245" t="s">
        <v>1893</v>
      </c>
      <c r="E245" t="s">
        <v>53</v>
      </c>
      <c r="F245" t="s">
        <v>1894</v>
      </c>
      <c r="G245" t="s">
        <v>1895</v>
      </c>
      <c r="H245">
        <v>5</v>
      </c>
      <c r="I245">
        <v>22</v>
      </c>
      <c r="J245" t="s">
        <v>1896</v>
      </c>
      <c r="K245">
        <v>23</v>
      </c>
      <c r="L245">
        <v>65</v>
      </c>
      <c r="M245">
        <v>43</v>
      </c>
      <c r="N245" t="s">
        <v>1897</v>
      </c>
      <c r="O245">
        <v>66</v>
      </c>
      <c r="P245">
        <v>335</v>
      </c>
    </row>
    <row r="246" spans="1:16" x14ac:dyDescent="0.3">
      <c r="A246" t="s">
        <v>1898</v>
      </c>
      <c r="B246" t="s">
        <v>1899</v>
      </c>
      <c r="C246" t="s">
        <v>1900</v>
      </c>
      <c r="D246" t="s">
        <v>1901</v>
      </c>
      <c r="E246" t="s">
        <v>1902</v>
      </c>
      <c r="F246" t="s">
        <v>1903</v>
      </c>
      <c r="G246" t="s">
        <v>1904</v>
      </c>
      <c r="H246">
        <v>12</v>
      </c>
      <c r="I246">
        <v>30</v>
      </c>
      <c r="J246" t="s">
        <v>1905</v>
      </c>
      <c r="K246">
        <v>31</v>
      </c>
      <c r="L246">
        <v>96</v>
      </c>
      <c r="M246">
        <v>66</v>
      </c>
      <c r="N246" t="s">
        <v>1906</v>
      </c>
      <c r="O246">
        <v>97</v>
      </c>
      <c r="P246">
        <v>373</v>
      </c>
    </row>
    <row r="247" spans="1:16" x14ac:dyDescent="0.3">
      <c r="A247" t="s">
        <v>1907</v>
      </c>
      <c r="B247" t="s">
        <v>1908</v>
      </c>
      <c r="C247" t="s">
        <v>1909</v>
      </c>
      <c r="D247" t="s">
        <v>1910</v>
      </c>
      <c r="E247" t="s">
        <v>1911</v>
      </c>
      <c r="F247" t="s">
        <v>1912</v>
      </c>
      <c r="G247" t="s">
        <v>1913</v>
      </c>
      <c r="H247">
        <v>5</v>
      </c>
      <c r="I247">
        <v>24</v>
      </c>
      <c r="J247" t="s">
        <v>1914</v>
      </c>
      <c r="K247">
        <v>25</v>
      </c>
      <c r="L247">
        <v>100</v>
      </c>
      <c r="M247">
        <v>76</v>
      </c>
      <c r="N247" t="s">
        <v>1915</v>
      </c>
      <c r="O247">
        <v>101</v>
      </c>
      <c r="P247">
        <v>366</v>
      </c>
    </row>
    <row r="248" spans="1:16" x14ac:dyDescent="0.3">
      <c r="A248" t="s">
        <v>1916</v>
      </c>
      <c r="B248" t="s">
        <v>1917</v>
      </c>
      <c r="C248" t="s">
        <v>1909</v>
      </c>
      <c r="D248" t="s">
        <v>1910</v>
      </c>
      <c r="E248" t="s">
        <v>1918</v>
      </c>
      <c r="F248" t="s">
        <v>1919</v>
      </c>
      <c r="G248" t="s">
        <v>1920</v>
      </c>
      <c r="H248">
        <v>5</v>
      </c>
      <c r="I248">
        <v>24</v>
      </c>
      <c r="J248" t="s">
        <v>1921</v>
      </c>
      <c r="K248">
        <v>25</v>
      </c>
      <c r="L248">
        <v>80</v>
      </c>
      <c r="M248">
        <v>56</v>
      </c>
      <c r="N248" t="s">
        <v>1922</v>
      </c>
      <c r="O248">
        <v>81</v>
      </c>
      <c r="P248">
        <v>356</v>
      </c>
    </row>
    <row r="249" spans="1:16" x14ac:dyDescent="0.3">
      <c r="A249" t="s">
        <v>1923</v>
      </c>
      <c r="B249" t="s">
        <v>1924</v>
      </c>
      <c r="C249" t="s">
        <v>1925</v>
      </c>
      <c r="D249" t="s">
        <v>1926</v>
      </c>
      <c r="E249" t="s">
        <v>53</v>
      </c>
      <c r="F249" t="s">
        <v>1927</v>
      </c>
      <c r="G249" t="s">
        <v>1928</v>
      </c>
      <c r="H249">
        <v>5</v>
      </c>
      <c r="I249">
        <v>22</v>
      </c>
      <c r="J249" t="s">
        <v>1929</v>
      </c>
      <c r="K249">
        <v>23</v>
      </c>
      <c r="L249">
        <v>37</v>
      </c>
      <c r="M249">
        <v>15</v>
      </c>
      <c r="N249" t="s">
        <v>1930</v>
      </c>
      <c r="O249">
        <v>38</v>
      </c>
      <c r="P249">
        <v>300</v>
      </c>
    </row>
    <row r="250" spans="1:16" x14ac:dyDescent="0.3">
      <c r="A250" t="s">
        <v>1931</v>
      </c>
      <c r="B250" t="s">
        <v>1932</v>
      </c>
      <c r="C250" t="s">
        <v>1933</v>
      </c>
      <c r="D250" t="s">
        <v>1934</v>
      </c>
      <c r="E250" t="s">
        <v>53</v>
      </c>
      <c r="F250" t="s">
        <v>1935</v>
      </c>
      <c r="G250" t="s">
        <v>1936</v>
      </c>
      <c r="H250">
        <v>7</v>
      </c>
      <c r="I250">
        <v>24</v>
      </c>
      <c r="J250" t="s">
        <v>1937</v>
      </c>
      <c r="K250">
        <v>25</v>
      </c>
      <c r="L250">
        <v>58</v>
      </c>
      <c r="M250">
        <v>34</v>
      </c>
      <c r="N250" t="s">
        <v>1938</v>
      </c>
      <c r="O250">
        <v>59</v>
      </c>
      <c r="P250">
        <v>333</v>
      </c>
    </row>
    <row r="251" spans="1:16" x14ac:dyDescent="0.3">
      <c r="A251" t="s">
        <v>1939</v>
      </c>
      <c r="B251" t="s">
        <v>1940</v>
      </c>
      <c r="C251" t="s">
        <v>1933</v>
      </c>
      <c r="D251" t="s">
        <v>1934</v>
      </c>
      <c r="E251" t="s">
        <v>53</v>
      </c>
      <c r="F251" t="s">
        <v>1941</v>
      </c>
      <c r="G251" t="s">
        <v>1936</v>
      </c>
      <c r="H251">
        <v>7</v>
      </c>
      <c r="I251">
        <v>24</v>
      </c>
      <c r="J251" t="s">
        <v>1942</v>
      </c>
      <c r="K251">
        <v>25</v>
      </c>
      <c r="L251">
        <v>58</v>
      </c>
      <c r="M251">
        <v>34</v>
      </c>
      <c r="N251" t="s">
        <v>1943</v>
      </c>
      <c r="O251">
        <v>59</v>
      </c>
      <c r="P251">
        <v>333</v>
      </c>
    </row>
    <row r="252" spans="1:16" x14ac:dyDescent="0.3">
      <c r="A252" t="s">
        <v>1944</v>
      </c>
      <c r="B252" t="s">
        <v>1945</v>
      </c>
      <c r="C252" t="s">
        <v>1946</v>
      </c>
      <c r="D252" t="s">
        <v>1947</v>
      </c>
      <c r="E252" t="s">
        <v>1948</v>
      </c>
      <c r="F252" t="s">
        <v>1949</v>
      </c>
      <c r="G252" t="s">
        <v>1950</v>
      </c>
      <c r="H252">
        <v>5</v>
      </c>
      <c r="I252">
        <v>27</v>
      </c>
      <c r="J252" t="s">
        <v>1951</v>
      </c>
      <c r="K252">
        <v>28</v>
      </c>
      <c r="L252">
        <v>61</v>
      </c>
      <c r="M252">
        <v>34</v>
      </c>
      <c r="N252" t="s">
        <v>1952</v>
      </c>
      <c r="O252">
        <v>62</v>
      </c>
      <c r="P252">
        <v>326</v>
      </c>
    </row>
    <row r="253" spans="1:16" x14ac:dyDescent="0.3">
      <c r="A253" t="s">
        <v>1953</v>
      </c>
      <c r="B253" t="s">
        <v>1954</v>
      </c>
      <c r="C253" t="s">
        <v>1955</v>
      </c>
      <c r="D253" t="s">
        <v>1956</v>
      </c>
      <c r="E253" t="s">
        <v>53</v>
      </c>
      <c r="F253" t="s">
        <v>1957</v>
      </c>
      <c r="G253" t="s">
        <v>1958</v>
      </c>
      <c r="H253">
        <v>9</v>
      </c>
      <c r="I253">
        <v>28</v>
      </c>
      <c r="J253" t="s">
        <v>1959</v>
      </c>
      <c r="K253">
        <v>29</v>
      </c>
      <c r="L253">
        <v>79</v>
      </c>
      <c r="M253">
        <v>51</v>
      </c>
      <c r="N253" t="s">
        <v>1960</v>
      </c>
      <c r="O253">
        <v>80</v>
      </c>
      <c r="P253">
        <v>358</v>
      </c>
    </row>
    <row r="254" spans="1:16" x14ac:dyDescent="0.3">
      <c r="A254" t="s">
        <v>1961</v>
      </c>
      <c r="B254" t="s">
        <v>1962</v>
      </c>
      <c r="C254" t="s">
        <v>1963</v>
      </c>
      <c r="D254" t="s">
        <v>1964</v>
      </c>
      <c r="E254" t="s">
        <v>53</v>
      </c>
      <c r="F254" t="s">
        <v>1965</v>
      </c>
      <c r="G254" t="s">
        <v>1966</v>
      </c>
      <c r="H254">
        <v>7</v>
      </c>
      <c r="I254">
        <v>29</v>
      </c>
      <c r="J254" t="s">
        <v>1967</v>
      </c>
      <c r="K254">
        <v>30</v>
      </c>
      <c r="L254">
        <v>79</v>
      </c>
      <c r="M254">
        <v>50</v>
      </c>
      <c r="N254" t="s">
        <v>1968</v>
      </c>
      <c r="O254">
        <v>80</v>
      </c>
      <c r="P254">
        <v>358</v>
      </c>
    </row>
    <row r="255" spans="1:16" x14ac:dyDescent="0.3">
      <c r="A255" t="s">
        <v>1969</v>
      </c>
      <c r="B255" t="s">
        <v>1970</v>
      </c>
      <c r="C255" t="s">
        <v>1971</v>
      </c>
      <c r="D255" t="s">
        <v>1972</v>
      </c>
      <c r="E255" t="s">
        <v>53</v>
      </c>
      <c r="F255" t="s">
        <v>1973</v>
      </c>
      <c r="G255" t="s">
        <v>1974</v>
      </c>
      <c r="H255">
        <v>7</v>
      </c>
      <c r="I255">
        <v>29</v>
      </c>
      <c r="J255" t="s">
        <v>1975</v>
      </c>
      <c r="K255">
        <v>30</v>
      </c>
      <c r="L255">
        <v>78</v>
      </c>
      <c r="M255">
        <v>49</v>
      </c>
      <c r="N255" t="s">
        <v>1976</v>
      </c>
      <c r="O255">
        <v>79</v>
      </c>
      <c r="P255">
        <v>357</v>
      </c>
    </row>
    <row r="256" spans="1:16" x14ac:dyDescent="0.3">
      <c r="A256" t="s">
        <v>1977</v>
      </c>
      <c r="B256" t="s">
        <v>1978</v>
      </c>
      <c r="C256" t="s">
        <v>1645</v>
      </c>
      <c r="D256" t="s">
        <v>1646</v>
      </c>
      <c r="E256" t="s">
        <v>1979</v>
      </c>
      <c r="F256" t="s">
        <v>1980</v>
      </c>
      <c r="G256" t="s">
        <v>1981</v>
      </c>
      <c r="H256">
        <v>15</v>
      </c>
      <c r="I256">
        <v>37</v>
      </c>
      <c r="J256" t="s">
        <v>1982</v>
      </c>
      <c r="K256">
        <v>38</v>
      </c>
      <c r="L256">
        <v>88</v>
      </c>
      <c r="M256">
        <v>51</v>
      </c>
      <c r="N256" t="s">
        <v>1983</v>
      </c>
      <c r="O256">
        <v>89</v>
      </c>
      <c r="P256">
        <v>370</v>
      </c>
    </row>
    <row r="257" spans="1:16" x14ac:dyDescent="0.3">
      <c r="A257" t="s">
        <v>1984</v>
      </c>
      <c r="B257" t="s">
        <v>1985</v>
      </c>
      <c r="C257" t="s">
        <v>1986</v>
      </c>
      <c r="D257" t="s">
        <v>1987</v>
      </c>
      <c r="E257" t="s">
        <v>53</v>
      </c>
      <c r="F257" t="s">
        <v>1988</v>
      </c>
      <c r="G257" t="s">
        <v>1989</v>
      </c>
      <c r="H257">
        <v>7</v>
      </c>
      <c r="I257">
        <v>24</v>
      </c>
      <c r="J257" t="s">
        <v>1990</v>
      </c>
      <c r="K257">
        <v>25</v>
      </c>
      <c r="L257">
        <v>41</v>
      </c>
      <c r="M257">
        <v>17</v>
      </c>
      <c r="N257" t="s">
        <v>1991</v>
      </c>
      <c r="O257">
        <v>42</v>
      </c>
      <c r="P257">
        <v>303</v>
      </c>
    </row>
    <row r="258" spans="1:16" x14ac:dyDescent="0.3">
      <c r="A258" t="s">
        <v>1992</v>
      </c>
      <c r="B258" t="s">
        <v>1993</v>
      </c>
      <c r="C258" t="s">
        <v>1994</v>
      </c>
      <c r="D258" t="s">
        <v>1995</v>
      </c>
      <c r="E258" t="s">
        <v>1996</v>
      </c>
      <c r="F258" t="s">
        <v>1997</v>
      </c>
      <c r="G258" t="s">
        <v>1998</v>
      </c>
      <c r="H258">
        <v>5</v>
      </c>
      <c r="I258">
        <v>22</v>
      </c>
      <c r="J258" t="s">
        <v>1999</v>
      </c>
      <c r="K258">
        <v>23</v>
      </c>
      <c r="L258">
        <v>58</v>
      </c>
      <c r="M258">
        <v>36</v>
      </c>
      <c r="N258" t="s">
        <v>2000</v>
      </c>
      <c r="O258">
        <v>59</v>
      </c>
      <c r="P258">
        <v>340</v>
      </c>
    </row>
    <row r="259" spans="1:16" x14ac:dyDescent="0.3">
      <c r="A259" t="s">
        <v>2001</v>
      </c>
      <c r="B259" t="s">
        <v>2002</v>
      </c>
      <c r="C259" t="s">
        <v>1994</v>
      </c>
      <c r="D259" t="s">
        <v>1995</v>
      </c>
      <c r="E259" t="s">
        <v>53</v>
      </c>
      <c r="F259" t="s">
        <v>2003</v>
      </c>
      <c r="G259" t="s">
        <v>2004</v>
      </c>
      <c r="H259">
        <v>7</v>
      </c>
      <c r="I259">
        <v>29</v>
      </c>
      <c r="J259" t="s">
        <v>2005</v>
      </c>
      <c r="K259">
        <v>30</v>
      </c>
      <c r="L259">
        <v>77</v>
      </c>
      <c r="M259">
        <v>48</v>
      </c>
      <c r="N259" t="s">
        <v>2006</v>
      </c>
      <c r="O259">
        <v>78</v>
      </c>
      <c r="P259">
        <v>348</v>
      </c>
    </row>
    <row r="260" spans="1:16" x14ac:dyDescent="0.3">
      <c r="A260" t="s">
        <v>2007</v>
      </c>
      <c r="B260" t="s">
        <v>2008</v>
      </c>
      <c r="C260" t="s">
        <v>2009</v>
      </c>
      <c r="D260" t="s">
        <v>2010</v>
      </c>
      <c r="E260" t="s">
        <v>2011</v>
      </c>
      <c r="F260" t="s">
        <v>2012</v>
      </c>
      <c r="G260" t="s">
        <v>2013</v>
      </c>
      <c r="H260">
        <v>7</v>
      </c>
      <c r="I260">
        <v>26</v>
      </c>
      <c r="J260" t="s">
        <v>2014</v>
      </c>
      <c r="K260">
        <v>27</v>
      </c>
      <c r="L260">
        <v>80</v>
      </c>
      <c r="M260">
        <v>54</v>
      </c>
      <c r="N260" t="s">
        <v>2015</v>
      </c>
      <c r="O260">
        <v>81</v>
      </c>
      <c r="P260">
        <v>345</v>
      </c>
    </row>
    <row r="261" spans="1:16" x14ac:dyDescent="0.3">
      <c r="A261" t="s">
        <v>2016</v>
      </c>
      <c r="B261" t="s">
        <v>2017</v>
      </c>
      <c r="C261" t="s">
        <v>2018</v>
      </c>
      <c r="D261" t="s">
        <v>2019</v>
      </c>
      <c r="E261" t="s">
        <v>53</v>
      </c>
      <c r="F261" t="s">
        <v>2020</v>
      </c>
      <c r="G261" t="s">
        <v>2021</v>
      </c>
      <c r="H261">
        <v>7</v>
      </c>
      <c r="I261">
        <v>29</v>
      </c>
      <c r="J261" t="s">
        <v>2022</v>
      </c>
      <c r="K261">
        <v>30</v>
      </c>
      <c r="L261">
        <v>62</v>
      </c>
      <c r="M261">
        <v>33</v>
      </c>
      <c r="N261" t="s">
        <v>2023</v>
      </c>
      <c r="O261">
        <v>63</v>
      </c>
      <c r="P261">
        <v>336</v>
      </c>
    </row>
    <row r="262" spans="1:16" x14ac:dyDescent="0.3">
      <c r="A262" t="s">
        <v>2024</v>
      </c>
      <c r="B262" t="s">
        <v>2025</v>
      </c>
      <c r="C262" t="s">
        <v>2026</v>
      </c>
      <c r="D262" t="s">
        <v>2027</v>
      </c>
      <c r="E262" t="s">
        <v>53</v>
      </c>
      <c r="F262" t="s">
        <v>2028</v>
      </c>
      <c r="G262" t="s">
        <v>2029</v>
      </c>
      <c r="H262">
        <v>7</v>
      </c>
      <c r="I262">
        <v>26</v>
      </c>
      <c r="J262" t="s">
        <v>2030</v>
      </c>
      <c r="K262">
        <v>27</v>
      </c>
      <c r="L262">
        <v>57</v>
      </c>
      <c r="M262">
        <v>31</v>
      </c>
      <c r="N262" t="s">
        <v>2031</v>
      </c>
      <c r="O262">
        <v>58</v>
      </c>
      <c r="P262">
        <v>333</v>
      </c>
    </row>
    <row r="263" spans="1:16" x14ac:dyDescent="0.3">
      <c r="A263" t="s">
        <v>2032</v>
      </c>
      <c r="B263" t="s">
        <v>2033</v>
      </c>
      <c r="C263" t="s">
        <v>1382</v>
      </c>
      <c r="D263" t="s">
        <v>1383</v>
      </c>
      <c r="E263" t="s">
        <v>53</v>
      </c>
      <c r="F263" t="s">
        <v>2034</v>
      </c>
      <c r="G263" t="s">
        <v>1235</v>
      </c>
      <c r="H263">
        <v>7</v>
      </c>
      <c r="I263">
        <v>29</v>
      </c>
      <c r="J263" t="s">
        <v>1385</v>
      </c>
      <c r="K263">
        <v>30</v>
      </c>
      <c r="L263">
        <v>61</v>
      </c>
      <c r="M263">
        <v>32</v>
      </c>
      <c r="N263" t="s">
        <v>2035</v>
      </c>
      <c r="O263">
        <v>62</v>
      </c>
      <c r="P263">
        <v>335</v>
      </c>
    </row>
    <row r="264" spans="1:16" x14ac:dyDescent="0.3">
      <c r="A264" t="s">
        <v>2036</v>
      </c>
      <c r="B264" t="s">
        <v>2037</v>
      </c>
      <c r="C264" t="s">
        <v>2038</v>
      </c>
      <c r="D264" t="s">
        <v>2039</v>
      </c>
      <c r="E264" t="s">
        <v>53</v>
      </c>
      <c r="F264" t="s">
        <v>2040</v>
      </c>
      <c r="G264" t="s">
        <v>1624</v>
      </c>
      <c r="H264">
        <v>7</v>
      </c>
      <c r="I264">
        <v>26</v>
      </c>
      <c r="J264" t="s">
        <v>2041</v>
      </c>
      <c r="K264">
        <v>27</v>
      </c>
      <c r="L264">
        <v>58</v>
      </c>
      <c r="M264">
        <v>32</v>
      </c>
      <c r="N264" t="s">
        <v>2042</v>
      </c>
      <c r="O264">
        <v>59</v>
      </c>
      <c r="P264">
        <v>333</v>
      </c>
    </row>
    <row r="265" spans="1:16" x14ac:dyDescent="0.3">
      <c r="A265" t="s">
        <v>2043</v>
      </c>
      <c r="B265" t="s">
        <v>2044</v>
      </c>
      <c r="C265" t="s">
        <v>2045</v>
      </c>
      <c r="D265" t="s">
        <v>2046</v>
      </c>
      <c r="E265" t="s">
        <v>53</v>
      </c>
      <c r="F265" t="s">
        <v>2047</v>
      </c>
      <c r="G265" t="s">
        <v>2048</v>
      </c>
      <c r="H265">
        <v>20</v>
      </c>
      <c r="I265">
        <v>42</v>
      </c>
      <c r="J265" t="s">
        <v>2049</v>
      </c>
      <c r="K265">
        <v>43</v>
      </c>
      <c r="L265">
        <v>91</v>
      </c>
      <c r="M265">
        <v>49</v>
      </c>
      <c r="N265" t="s">
        <v>2050</v>
      </c>
      <c r="O265">
        <v>92</v>
      </c>
      <c r="P265">
        <v>356</v>
      </c>
    </row>
    <row r="266" spans="1:16" x14ac:dyDescent="0.3">
      <c r="A266" t="s">
        <v>2051</v>
      </c>
      <c r="B266" t="s">
        <v>2052</v>
      </c>
      <c r="C266" t="s">
        <v>2053</v>
      </c>
      <c r="D266" t="s">
        <v>2054</v>
      </c>
      <c r="E266" t="s">
        <v>53</v>
      </c>
      <c r="F266" t="s">
        <v>2055</v>
      </c>
      <c r="G266" t="s">
        <v>1108</v>
      </c>
      <c r="H266">
        <v>13</v>
      </c>
      <c r="I266">
        <v>30</v>
      </c>
      <c r="J266" t="s">
        <v>2056</v>
      </c>
      <c r="K266">
        <v>31</v>
      </c>
      <c r="L266">
        <v>67</v>
      </c>
      <c r="M266">
        <v>37</v>
      </c>
      <c r="N266" t="s">
        <v>2057</v>
      </c>
      <c r="O266">
        <v>68</v>
      </c>
      <c r="P266">
        <v>341</v>
      </c>
    </row>
    <row r="267" spans="1:16" x14ac:dyDescent="0.3">
      <c r="A267" t="s">
        <v>2058</v>
      </c>
      <c r="B267" t="s">
        <v>2059</v>
      </c>
      <c r="C267" t="s">
        <v>2060</v>
      </c>
      <c r="D267" t="s">
        <v>2061</v>
      </c>
      <c r="E267" t="s">
        <v>53</v>
      </c>
      <c r="F267" t="s">
        <v>2062</v>
      </c>
      <c r="G267" t="s">
        <v>2063</v>
      </c>
      <c r="H267">
        <v>7</v>
      </c>
      <c r="I267">
        <v>29</v>
      </c>
      <c r="J267" t="s">
        <v>2064</v>
      </c>
      <c r="K267">
        <v>30</v>
      </c>
      <c r="L267">
        <v>80</v>
      </c>
      <c r="M267">
        <v>51</v>
      </c>
      <c r="N267" t="s">
        <v>2065</v>
      </c>
      <c r="O267">
        <v>81</v>
      </c>
      <c r="P267">
        <v>359</v>
      </c>
    </row>
    <row r="268" spans="1:16" x14ac:dyDescent="0.3">
      <c r="A268" t="s">
        <v>2066</v>
      </c>
      <c r="B268" t="s">
        <v>2067</v>
      </c>
      <c r="C268" t="s">
        <v>2068</v>
      </c>
      <c r="D268" t="s">
        <v>2069</v>
      </c>
      <c r="E268" t="s">
        <v>53</v>
      </c>
      <c r="F268" t="s">
        <v>2070</v>
      </c>
      <c r="G268" t="s">
        <v>2071</v>
      </c>
      <c r="H268">
        <v>5</v>
      </c>
      <c r="I268">
        <v>22</v>
      </c>
      <c r="J268" t="s">
        <v>2072</v>
      </c>
      <c r="K268">
        <v>23</v>
      </c>
      <c r="L268">
        <v>62</v>
      </c>
      <c r="M268">
        <v>40</v>
      </c>
      <c r="N268" t="s">
        <v>2073</v>
      </c>
      <c r="O268">
        <v>63</v>
      </c>
      <c r="P268">
        <v>333</v>
      </c>
    </row>
    <row r="269" spans="1:16" x14ac:dyDescent="0.3">
      <c r="A269" t="s">
        <v>2074</v>
      </c>
      <c r="B269" t="s">
        <v>2075</v>
      </c>
      <c r="C269" t="s">
        <v>2076</v>
      </c>
      <c r="D269" t="s">
        <v>2077</v>
      </c>
      <c r="E269" t="s">
        <v>53</v>
      </c>
      <c r="F269" t="s">
        <v>2078</v>
      </c>
      <c r="G269" t="s">
        <v>2079</v>
      </c>
      <c r="H269">
        <v>29</v>
      </c>
      <c r="I269">
        <v>51</v>
      </c>
      <c r="J269" t="s">
        <v>2080</v>
      </c>
      <c r="K269">
        <v>52</v>
      </c>
      <c r="L269">
        <v>96</v>
      </c>
      <c r="M269">
        <v>45</v>
      </c>
      <c r="N269" t="s">
        <v>2081</v>
      </c>
      <c r="O269">
        <v>97</v>
      </c>
      <c r="P269">
        <v>368</v>
      </c>
    </row>
    <row r="270" spans="1:16" x14ac:dyDescent="0.3">
      <c r="A270" t="s">
        <v>2082</v>
      </c>
      <c r="B270" t="s">
        <v>2083</v>
      </c>
      <c r="C270" t="s">
        <v>2084</v>
      </c>
      <c r="D270" t="s">
        <v>2085</v>
      </c>
      <c r="E270" t="s">
        <v>53</v>
      </c>
      <c r="F270" t="s">
        <v>2086</v>
      </c>
      <c r="G270" t="s">
        <v>2087</v>
      </c>
      <c r="H270">
        <v>19</v>
      </c>
      <c r="I270">
        <v>36</v>
      </c>
      <c r="J270" t="s">
        <v>2088</v>
      </c>
      <c r="K270">
        <v>37</v>
      </c>
      <c r="L270">
        <v>84</v>
      </c>
      <c r="M270">
        <v>48</v>
      </c>
      <c r="N270" t="s">
        <v>2089</v>
      </c>
      <c r="O270">
        <v>85</v>
      </c>
      <c r="P270">
        <v>359</v>
      </c>
    </row>
    <row r="271" spans="1:16" x14ac:dyDescent="0.3">
      <c r="A271" t="s">
        <v>2090</v>
      </c>
      <c r="B271" t="s">
        <v>2091</v>
      </c>
      <c r="C271" t="s">
        <v>2092</v>
      </c>
      <c r="D271" t="s">
        <v>2093</v>
      </c>
      <c r="E271" t="s">
        <v>53</v>
      </c>
      <c r="F271" t="s">
        <v>2094</v>
      </c>
      <c r="G271" t="s">
        <v>2095</v>
      </c>
      <c r="H271">
        <v>7</v>
      </c>
      <c r="I271">
        <v>29</v>
      </c>
      <c r="J271" t="s">
        <v>2096</v>
      </c>
      <c r="K271">
        <v>30</v>
      </c>
      <c r="L271">
        <v>78</v>
      </c>
      <c r="M271">
        <v>49</v>
      </c>
      <c r="N271" t="s">
        <v>2097</v>
      </c>
      <c r="O271">
        <v>79</v>
      </c>
      <c r="P271">
        <v>357</v>
      </c>
    </row>
    <row r="272" spans="1:16" x14ac:dyDescent="0.3">
      <c r="A272" t="s">
        <v>2098</v>
      </c>
      <c r="B272" t="s">
        <v>2099</v>
      </c>
      <c r="C272" t="s">
        <v>2100</v>
      </c>
      <c r="D272" t="s">
        <v>2101</v>
      </c>
      <c r="E272" t="s">
        <v>53</v>
      </c>
      <c r="F272" t="s">
        <v>2102</v>
      </c>
      <c r="G272" t="s">
        <v>2103</v>
      </c>
      <c r="H272">
        <v>23</v>
      </c>
      <c r="I272">
        <v>45</v>
      </c>
      <c r="J272" t="s">
        <v>2104</v>
      </c>
      <c r="K272">
        <v>46</v>
      </c>
      <c r="L272">
        <v>97</v>
      </c>
      <c r="M272">
        <v>52</v>
      </c>
      <c r="N272" t="s">
        <v>2105</v>
      </c>
      <c r="O272">
        <v>98</v>
      </c>
      <c r="P272">
        <v>362</v>
      </c>
    </row>
    <row r="273" spans="1:16" x14ac:dyDescent="0.3">
      <c r="A273" t="s">
        <v>2106</v>
      </c>
      <c r="B273" t="s">
        <v>2107</v>
      </c>
      <c r="C273" t="s">
        <v>1280</v>
      </c>
      <c r="D273" t="s">
        <v>1281</v>
      </c>
      <c r="E273" t="s">
        <v>53</v>
      </c>
      <c r="F273" t="s">
        <v>2108</v>
      </c>
      <c r="G273" t="s">
        <v>2109</v>
      </c>
      <c r="H273">
        <v>5</v>
      </c>
      <c r="I273">
        <v>22</v>
      </c>
      <c r="J273" t="s">
        <v>2110</v>
      </c>
      <c r="K273">
        <v>23</v>
      </c>
      <c r="L273">
        <v>62</v>
      </c>
      <c r="M273">
        <v>40</v>
      </c>
      <c r="N273" t="s">
        <v>2111</v>
      </c>
      <c r="O273">
        <v>63</v>
      </c>
      <c r="P273">
        <v>335</v>
      </c>
    </row>
    <row r="274" spans="1:16" x14ac:dyDescent="0.3">
      <c r="A274" t="s">
        <v>2112</v>
      </c>
      <c r="B274" t="s">
        <v>2113</v>
      </c>
      <c r="C274" t="s">
        <v>1280</v>
      </c>
      <c r="D274" t="s">
        <v>1281</v>
      </c>
      <c r="E274" t="s">
        <v>53</v>
      </c>
      <c r="F274" t="s">
        <v>2114</v>
      </c>
      <c r="G274" t="s">
        <v>2115</v>
      </c>
      <c r="H274">
        <v>5</v>
      </c>
      <c r="I274">
        <v>24</v>
      </c>
      <c r="J274" t="s">
        <v>2116</v>
      </c>
      <c r="K274">
        <v>25</v>
      </c>
      <c r="L274">
        <v>61</v>
      </c>
      <c r="M274">
        <v>37</v>
      </c>
      <c r="N274" t="s">
        <v>2117</v>
      </c>
      <c r="O274">
        <v>62</v>
      </c>
      <c r="P274">
        <v>341</v>
      </c>
    </row>
    <row r="275" spans="1:16" x14ac:dyDescent="0.3">
      <c r="A275" t="s">
        <v>2118</v>
      </c>
      <c r="B275" t="s">
        <v>2119</v>
      </c>
      <c r="C275" t="s">
        <v>2120</v>
      </c>
      <c r="D275" t="s">
        <v>2121</v>
      </c>
      <c r="E275" t="s">
        <v>53</v>
      </c>
      <c r="F275" t="s">
        <v>2122</v>
      </c>
      <c r="G275" t="s">
        <v>2123</v>
      </c>
      <c r="H275">
        <v>5</v>
      </c>
      <c r="I275">
        <v>27</v>
      </c>
      <c r="J275" t="s">
        <v>2124</v>
      </c>
      <c r="K275">
        <v>28</v>
      </c>
      <c r="L275">
        <v>62</v>
      </c>
      <c r="M275">
        <v>35</v>
      </c>
      <c r="N275" t="s">
        <v>2125</v>
      </c>
      <c r="O275">
        <v>63</v>
      </c>
      <c r="P275">
        <v>342</v>
      </c>
    </row>
    <row r="276" spans="1:16" x14ac:dyDescent="0.3">
      <c r="A276" t="s">
        <v>2126</v>
      </c>
      <c r="B276" t="s">
        <v>2127</v>
      </c>
      <c r="C276" t="s">
        <v>2120</v>
      </c>
      <c r="D276" t="s">
        <v>2121</v>
      </c>
      <c r="E276" t="s">
        <v>53</v>
      </c>
      <c r="F276" t="s">
        <v>2128</v>
      </c>
      <c r="G276" t="s">
        <v>2129</v>
      </c>
      <c r="H276">
        <v>5</v>
      </c>
      <c r="I276">
        <v>22</v>
      </c>
      <c r="J276" t="s">
        <v>2130</v>
      </c>
      <c r="K276">
        <v>23</v>
      </c>
      <c r="L276">
        <v>64</v>
      </c>
      <c r="M276">
        <v>42</v>
      </c>
      <c r="N276" t="s">
        <v>2131</v>
      </c>
      <c r="O276">
        <v>65</v>
      </c>
      <c r="P276">
        <v>334</v>
      </c>
    </row>
    <row r="277" spans="1:16" x14ac:dyDescent="0.3">
      <c r="A277" t="s">
        <v>2132</v>
      </c>
      <c r="B277" t="s">
        <v>2133</v>
      </c>
      <c r="C277" t="s">
        <v>2134</v>
      </c>
      <c r="D277" t="s">
        <v>2135</v>
      </c>
      <c r="E277" t="s">
        <v>53</v>
      </c>
      <c r="F277" t="s">
        <v>2136</v>
      </c>
      <c r="G277" t="s">
        <v>360</v>
      </c>
      <c r="H277">
        <v>7</v>
      </c>
      <c r="I277">
        <v>29</v>
      </c>
      <c r="J277" t="s">
        <v>2137</v>
      </c>
      <c r="K277">
        <v>30</v>
      </c>
      <c r="L277">
        <v>66</v>
      </c>
      <c r="M277">
        <v>37</v>
      </c>
      <c r="N277" t="s">
        <v>2138</v>
      </c>
      <c r="O277">
        <v>67</v>
      </c>
      <c r="P277">
        <v>338</v>
      </c>
    </row>
    <row r="278" spans="1:16" x14ac:dyDescent="0.3">
      <c r="A278" t="s">
        <v>2139</v>
      </c>
      <c r="B278" t="s">
        <v>2140</v>
      </c>
      <c r="C278" t="s">
        <v>2141</v>
      </c>
      <c r="D278" t="s">
        <v>2142</v>
      </c>
      <c r="E278" t="s">
        <v>53</v>
      </c>
      <c r="F278" t="s">
        <v>2143</v>
      </c>
      <c r="G278" t="s">
        <v>2144</v>
      </c>
      <c r="H278">
        <v>7</v>
      </c>
      <c r="I278">
        <v>24</v>
      </c>
      <c r="J278" t="s">
        <v>2145</v>
      </c>
      <c r="K278">
        <v>25</v>
      </c>
      <c r="L278">
        <v>63</v>
      </c>
      <c r="M278">
        <v>39</v>
      </c>
      <c r="N278" t="s">
        <v>2146</v>
      </c>
      <c r="O278">
        <v>64</v>
      </c>
      <c r="P278">
        <v>335</v>
      </c>
    </row>
    <row r="279" spans="1:16" x14ac:dyDescent="0.3">
      <c r="A279" t="s">
        <v>2147</v>
      </c>
      <c r="B279" t="s">
        <v>2148</v>
      </c>
      <c r="C279" t="s">
        <v>2149</v>
      </c>
      <c r="D279" t="s">
        <v>2150</v>
      </c>
      <c r="E279" t="s">
        <v>53</v>
      </c>
      <c r="F279" t="s">
        <v>2151</v>
      </c>
      <c r="G279" t="s">
        <v>2152</v>
      </c>
      <c r="H279">
        <v>5</v>
      </c>
      <c r="I279">
        <v>22</v>
      </c>
      <c r="J279" t="s">
        <v>2153</v>
      </c>
      <c r="K279">
        <v>23</v>
      </c>
      <c r="L279">
        <v>38</v>
      </c>
      <c r="M279">
        <v>16</v>
      </c>
      <c r="N279" t="s">
        <v>2154</v>
      </c>
      <c r="O279">
        <v>39</v>
      </c>
      <c r="P279">
        <v>301</v>
      </c>
    </row>
    <row r="280" spans="1:16" x14ac:dyDescent="0.3">
      <c r="A280" t="s">
        <v>2155</v>
      </c>
      <c r="B280" t="s">
        <v>2156</v>
      </c>
      <c r="C280" t="s">
        <v>2157</v>
      </c>
      <c r="D280" t="s">
        <v>2158</v>
      </c>
      <c r="E280" t="s">
        <v>2159</v>
      </c>
      <c r="F280" t="s">
        <v>2160</v>
      </c>
      <c r="G280" t="s">
        <v>2161</v>
      </c>
      <c r="H280">
        <v>12</v>
      </c>
      <c r="I280">
        <v>31</v>
      </c>
      <c r="J280" t="s">
        <v>2162</v>
      </c>
      <c r="K280">
        <v>32</v>
      </c>
      <c r="L280">
        <v>86</v>
      </c>
      <c r="M280">
        <v>55</v>
      </c>
      <c r="N280" t="s">
        <v>2163</v>
      </c>
      <c r="O280">
        <v>87</v>
      </c>
      <c r="P280">
        <v>356</v>
      </c>
    </row>
    <row r="281" spans="1:16" x14ac:dyDescent="0.3">
      <c r="A281" t="s">
        <v>2164</v>
      </c>
      <c r="B281" t="s">
        <v>2165</v>
      </c>
      <c r="C281" t="s">
        <v>2157</v>
      </c>
      <c r="D281" t="s">
        <v>2158</v>
      </c>
      <c r="E281" t="s">
        <v>53</v>
      </c>
      <c r="F281" t="s">
        <v>2166</v>
      </c>
      <c r="G281" t="s">
        <v>2167</v>
      </c>
      <c r="H281">
        <v>7</v>
      </c>
      <c r="I281">
        <v>26</v>
      </c>
      <c r="J281" t="s">
        <v>2168</v>
      </c>
      <c r="K281">
        <v>27</v>
      </c>
      <c r="L281">
        <v>68</v>
      </c>
      <c r="M281">
        <v>42</v>
      </c>
      <c r="N281" t="s">
        <v>2169</v>
      </c>
      <c r="O281">
        <v>69</v>
      </c>
      <c r="P281">
        <v>339</v>
      </c>
    </row>
    <row r="282" spans="1:16" x14ac:dyDescent="0.3">
      <c r="A282" t="s">
        <v>2170</v>
      </c>
      <c r="B282" t="s">
        <v>2171</v>
      </c>
      <c r="C282" t="s">
        <v>2172</v>
      </c>
      <c r="D282" t="s">
        <v>2173</v>
      </c>
      <c r="E282" t="s">
        <v>53</v>
      </c>
      <c r="F282" t="s">
        <v>2174</v>
      </c>
      <c r="G282" t="s">
        <v>2175</v>
      </c>
      <c r="H282">
        <v>7</v>
      </c>
      <c r="I282">
        <v>24</v>
      </c>
      <c r="J282" t="s">
        <v>2176</v>
      </c>
      <c r="K282">
        <v>25</v>
      </c>
      <c r="L282">
        <v>41</v>
      </c>
      <c r="M282">
        <v>17</v>
      </c>
      <c r="N282" t="s">
        <v>2177</v>
      </c>
      <c r="O282">
        <v>42</v>
      </c>
      <c r="P282">
        <v>321</v>
      </c>
    </row>
    <row r="283" spans="1:16" x14ac:dyDescent="0.3">
      <c r="A283" t="s">
        <v>2178</v>
      </c>
      <c r="B283" t="s">
        <v>2179</v>
      </c>
      <c r="C283" t="s">
        <v>2180</v>
      </c>
      <c r="D283" t="s">
        <v>2181</v>
      </c>
      <c r="E283" t="s">
        <v>53</v>
      </c>
      <c r="F283" t="s">
        <v>2182</v>
      </c>
      <c r="G283" t="s">
        <v>2183</v>
      </c>
      <c r="H283">
        <v>5</v>
      </c>
      <c r="I283">
        <v>27</v>
      </c>
      <c r="J283" t="s">
        <v>2184</v>
      </c>
      <c r="K283">
        <v>28</v>
      </c>
      <c r="L283">
        <v>39</v>
      </c>
      <c r="M283">
        <v>12</v>
      </c>
      <c r="N283" t="s">
        <v>2185</v>
      </c>
      <c r="O283">
        <v>40</v>
      </c>
      <c r="P283">
        <v>304</v>
      </c>
    </row>
    <row r="284" spans="1:16" x14ac:dyDescent="0.3">
      <c r="A284" t="s">
        <v>2186</v>
      </c>
      <c r="B284" t="s">
        <v>2187</v>
      </c>
      <c r="C284" t="s">
        <v>2188</v>
      </c>
      <c r="D284" t="s">
        <v>2189</v>
      </c>
      <c r="E284" t="s">
        <v>2190</v>
      </c>
      <c r="F284" t="s">
        <v>2191</v>
      </c>
      <c r="G284" t="s">
        <v>2192</v>
      </c>
      <c r="H284">
        <v>7</v>
      </c>
      <c r="I284">
        <v>29</v>
      </c>
      <c r="J284" t="s">
        <v>2193</v>
      </c>
      <c r="K284">
        <v>30</v>
      </c>
      <c r="L284">
        <v>73</v>
      </c>
      <c r="M284">
        <v>44</v>
      </c>
      <c r="N284" t="s">
        <v>2194</v>
      </c>
      <c r="O284">
        <v>74</v>
      </c>
      <c r="P284">
        <v>354</v>
      </c>
    </row>
    <row r="285" spans="1:16" x14ac:dyDescent="0.3">
      <c r="A285" t="s">
        <v>2195</v>
      </c>
      <c r="B285" t="s">
        <v>2196</v>
      </c>
      <c r="C285" t="s">
        <v>2197</v>
      </c>
      <c r="D285" t="s">
        <v>2198</v>
      </c>
      <c r="E285" t="s">
        <v>2199</v>
      </c>
      <c r="F285" t="s">
        <v>2200</v>
      </c>
      <c r="G285" t="s">
        <v>2201</v>
      </c>
      <c r="H285">
        <v>12</v>
      </c>
      <c r="I285">
        <v>29</v>
      </c>
      <c r="J285" t="s">
        <v>2202</v>
      </c>
      <c r="K285">
        <v>30</v>
      </c>
      <c r="L285">
        <v>82</v>
      </c>
      <c r="M285">
        <v>53</v>
      </c>
      <c r="N285" t="s">
        <v>2203</v>
      </c>
      <c r="O285">
        <v>83</v>
      </c>
      <c r="P285">
        <v>353</v>
      </c>
    </row>
    <row r="286" spans="1:16" x14ac:dyDescent="0.3">
      <c r="A286" t="s">
        <v>2204</v>
      </c>
      <c r="B286" t="s">
        <v>2205</v>
      </c>
      <c r="C286" t="s">
        <v>2206</v>
      </c>
      <c r="D286" t="s">
        <v>2207</v>
      </c>
      <c r="E286" t="s">
        <v>53</v>
      </c>
      <c r="F286" t="s">
        <v>2208</v>
      </c>
      <c r="G286" t="s">
        <v>2209</v>
      </c>
      <c r="H286">
        <v>7</v>
      </c>
      <c r="I286">
        <v>26</v>
      </c>
      <c r="J286" t="s">
        <v>2210</v>
      </c>
      <c r="K286">
        <v>27</v>
      </c>
      <c r="L286">
        <v>70</v>
      </c>
      <c r="M286">
        <v>44</v>
      </c>
      <c r="N286" t="s">
        <v>2211</v>
      </c>
      <c r="O286">
        <v>71</v>
      </c>
      <c r="P286">
        <v>340</v>
      </c>
    </row>
    <row r="287" spans="1:16" x14ac:dyDescent="0.3">
      <c r="A287" t="s">
        <v>2212</v>
      </c>
      <c r="B287" t="s">
        <v>2213</v>
      </c>
      <c r="C287" t="s">
        <v>2214</v>
      </c>
      <c r="D287" t="s">
        <v>2215</v>
      </c>
      <c r="E287" t="s">
        <v>53</v>
      </c>
      <c r="F287" t="s">
        <v>2216</v>
      </c>
      <c r="G287" t="s">
        <v>2217</v>
      </c>
      <c r="H287">
        <v>5</v>
      </c>
      <c r="I287">
        <v>22</v>
      </c>
      <c r="J287" t="s">
        <v>2218</v>
      </c>
      <c r="K287">
        <v>23</v>
      </c>
      <c r="L287">
        <v>63</v>
      </c>
      <c r="M287">
        <v>41</v>
      </c>
      <c r="N287" t="s">
        <v>2219</v>
      </c>
      <c r="O287">
        <v>64</v>
      </c>
      <c r="P287">
        <v>331</v>
      </c>
    </row>
    <row r="288" spans="1:16" x14ac:dyDescent="0.3">
      <c r="A288" t="s">
        <v>2220</v>
      </c>
      <c r="B288" t="s">
        <v>2221</v>
      </c>
      <c r="C288" t="s">
        <v>2222</v>
      </c>
      <c r="D288" t="s">
        <v>2223</v>
      </c>
      <c r="E288" t="s">
        <v>53</v>
      </c>
      <c r="F288" t="s">
        <v>2224</v>
      </c>
      <c r="G288" t="s">
        <v>2225</v>
      </c>
      <c r="H288">
        <v>5</v>
      </c>
      <c r="I288">
        <v>24</v>
      </c>
      <c r="J288" t="s">
        <v>2226</v>
      </c>
      <c r="K288">
        <v>25</v>
      </c>
      <c r="L288">
        <v>68</v>
      </c>
      <c r="M288">
        <v>44</v>
      </c>
      <c r="N288" t="s">
        <v>2227</v>
      </c>
      <c r="O288">
        <v>69</v>
      </c>
      <c r="P288">
        <v>344</v>
      </c>
    </row>
    <row r="289" spans="1:16" x14ac:dyDescent="0.3">
      <c r="A289" t="s">
        <v>2228</v>
      </c>
      <c r="B289" t="s">
        <v>2229</v>
      </c>
      <c r="C289" t="s">
        <v>2230</v>
      </c>
      <c r="D289" t="s">
        <v>2231</v>
      </c>
      <c r="E289" t="s">
        <v>53</v>
      </c>
      <c r="F289" t="s">
        <v>2232</v>
      </c>
      <c r="G289" t="s">
        <v>2233</v>
      </c>
      <c r="H289">
        <v>5</v>
      </c>
      <c r="I289">
        <v>22</v>
      </c>
      <c r="J289" t="s">
        <v>2234</v>
      </c>
      <c r="K289">
        <v>23</v>
      </c>
      <c r="L289">
        <v>64</v>
      </c>
      <c r="M289">
        <v>42</v>
      </c>
      <c r="N289" t="s">
        <v>2235</v>
      </c>
      <c r="O289">
        <v>65</v>
      </c>
      <c r="P289">
        <v>330</v>
      </c>
    </row>
    <row r="290" spans="1:16" x14ac:dyDescent="0.3">
      <c r="A290" t="s">
        <v>2236</v>
      </c>
      <c r="B290" t="s">
        <v>2237</v>
      </c>
      <c r="C290" t="s">
        <v>2230</v>
      </c>
      <c r="D290" t="s">
        <v>2231</v>
      </c>
      <c r="E290" t="s">
        <v>53</v>
      </c>
      <c r="F290" t="s">
        <v>2238</v>
      </c>
      <c r="G290" t="s">
        <v>2239</v>
      </c>
      <c r="H290">
        <v>5</v>
      </c>
      <c r="I290">
        <v>24</v>
      </c>
      <c r="J290" t="s">
        <v>2240</v>
      </c>
      <c r="K290">
        <v>25</v>
      </c>
      <c r="L290">
        <v>70</v>
      </c>
      <c r="M290">
        <v>46</v>
      </c>
      <c r="N290" t="s">
        <v>2241</v>
      </c>
      <c r="O290">
        <v>71</v>
      </c>
      <c r="P290">
        <v>336</v>
      </c>
    </row>
    <row r="291" spans="1:16" x14ac:dyDescent="0.3">
      <c r="A291" t="s">
        <v>2242</v>
      </c>
      <c r="B291" t="s">
        <v>2243</v>
      </c>
      <c r="C291" t="s">
        <v>2230</v>
      </c>
      <c r="D291" t="s">
        <v>2231</v>
      </c>
      <c r="E291" t="s">
        <v>2244</v>
      </c>
      <c r="F291" t="s">
        <v>2245</v>
      </c>
      <c r="G291" t="s">
        <v>2246</v>
      </c>
      <c r="H291">
        <v>9</v>
      </c>
      <c r="I291">
        <v>28</v>
      </c>
      <c r="J291" t="s">
        <v>2247</v>
      </c>
      <c r="K291">
        <v>29</v>
      </c>
      <c r="L291">
        <v>55</v>
      </c>
      <c r="M291">
        <v>27</v>
      </c>
      <c r="N291" t="s">
        <v>2248</v>
      </c>
      <c r="O291">
        <v>56</v>
      </c>
      <c r="P291">
        <v>319</v>
      </c>
    </row>
    <row r="292" spans="1:16" x14ac:dyDescent="0.3">
      <c r="A292" t="s">
        <v>2249</v>
      </c>
      <c r="B292" t="s">
        <v>2250</v>
      </c>
      <c r="C292" t="s">
        <v>2251</v>
      </c>
      <c r="D292" t="s">
        <v>2252</v>
      </c>
      <c r="E292" t="s">
        <v>53</v>
      </c>
      <c r="F292" t="s">
        <v>2253</v>
      </c>
      <c r="G292" t="s">
        <v>809</v>
      </c>
      <c r="H292">
        <v>5</v>
      </c>
      <c r="I292">
        <v>22</v>
      </c>
      <c r="J292" t="s">
        <v>2254</v>
      </c>
      <c r="K292">
        <v>23</v>
      </c>
      <c r="L292">
        <v>65</v>
      </c>
      <c r="M292">
        <v>43</v>
      </c>
      <c r="N292" t="s">
        <v>2255</v>
      </c>
      <c r="O292">
        <v>66</v>
      </c>
      <c r="P292">
        <v>335</v>
      </c>
    </row>
    <row r="293" spans="1:16" x14ac:dyDescent="0.3">
      <c r="A293" t="s">
        <v>2256</v>
      </c>
      <c r="B293" t="s">
        <v>2257</v>
      </c>
      <c r="C293" t="s">
        <v>1581</v>
      </c>
      <c r="D293" t="s">
        <v>1582</v>
      </c>
      <c r="E293" t="s">
        <v>53</v>
      </c>
      <c r="F293" t="s">
        <v>2258</v>
      </c>
      <c r="G293" t="s">
        <v>2259</v>
      </c>
      <c r="H293">
        <v>7</v>
      </c>
      <c r="I293">
        <v>29</v>
      </c>
      <c r="J293" t="s">
        <v>2260</v>
      </c>
      <c r="K293">
        <v>30</v>
      </c>
      <c r="L293">
        <v>71</v>
      </c>
      <c r="M293">
        <v>42</v>
      </c>
      <c r="N293" t="s">
        <v>2261</v>
      </c>
      <c r="O293">
        <v>72</v>
      </c>
      <c r="P293">
        <v>339</v>
      </c>
    </row>
    <row r="294" spans="1:16" x14ac:dyDescent="0.3">
      <c r="A294" t="s">
        <v>2262</v>
      </c>
      <c r="B294" t="s">
        <v>2263</v>
      </c>
      <c r="C294" t="s">
        <v>2264</v>
      </c>
      <c r="D294" t="s">
        <v>2265</v>
      </c>
      <c r="E294" t="s">
        <v>2266</v>
      </c>
      <c r="F294" t="s">
        <v>2267</v>
      </c>
      <c r="G294" t="s">
        <v>2268</v>
      </c>
      <c r="H294">
        <v>7</v>
      </c>
      <c r="I294">
        <v>29</v>
      </c>
      <c r="J294" t="s">
        <v>2269</v>
      </c>
      <c r="K294">
        <v>30</v>
      </c>
      <c r="L294">
        <v>36</v>
      </c>
      <c r="M294">
        <v>7</v>
      </c>
      <c r="N294" t="s">
        <v>2270</v>
      </c>
      <c r="O294">
        <v>37</v>
      </c>
      <c r="P294">
        <v>309</v>
      </c>
    </row>
    <row r="295" spans="1:16" x14ac:dyDescent="0.3">
      <c r="A295" t="s">
        <v>2271</v>
      </c>
      <c r="B295" t="s">
        <v>2272</v>
      </c>
      <c r="C295" t="s">
        <v>2273</v>
      </c>
      <c r="D295" t="s">
        <v>2274</v>
      </c>
      <c r="E295" t="s">
        <v>684</v>
      </c>
      <c r="F295" t="s">
        <v>2275</v>
      </c>
      <c r="G295" t="s">
        <v>2276</v>
      </c>
      <c r="H295">
        <v>7</v>
      </c>
      <c r="I295">
        <v>26</v>
      </c>
      <c r="J295" t="s">
        <v>2277</v>
      </c>
      <c r="K295">
        <v>27</v>
      </c>
      <c r="L295">
        <v>61</v>
      </c>
      <c r="M295">
        <v>35</v>
      </c>
      <c r="N295" t="s">
        <v>2278</v>
      </c>
      <c r="O295">
        <v>62</v>
      </c>
      <c r="P295">
        <v>334</v>
      </c>
    </row>
    <row r="296" spans="1:16" x14ac:dyDescent="0.3">
      <c r="A296" t="s">
        <v>2279</v>
      </c>
      <c r="B296" t="s">
        <v>2280</v>
      </c>
      <c r="C296" t="s">
        <v>2273</v>
      </c>
      <c r="D296" t="s">
        <v>2274</v>
      </c>
      <c r="E296" t="s">
        <v>514</v>
      </c>
      <c r="F296" t="s">
        <v>2281</v>
      </c>
      <c r="G296" t="s">
        <v>2282</v>
      </c>
      <c r="H296">
        <v>10</v>
      </c>
      <c r="I296">
        <v>27</v>
      </c>
      <c r="J296" t="s">
        <v>2283</v>
      </c>
      <c r="K296">
        <v>28</v>
      </c>
      <c r="L296">
        <v>67</v>
      </c>
      <c r="M296">
        <v>40</v>
      </c>
      <c r="N296" t="s">
        <v>2284</v>
      </c>
      <c r="O296">
        <v>68</v>
      </c>
      <c r="P296">
        <v>339</v>
      </c>
    </row>
    <row r="297" spans="1:16" x14ac:dyDescent="0.3">
      <c r="A297" t="s">
        <v>2285</v>
      </c>
      <c r="B297" t="s">
        <v>2286</v>
      </c>
      <c r="C297" t="s">
        <v>2287</v>
      </c>
      <c r="D297" t="s">
        <v>2288</v>
      </c>
      <c r="E297" t="s">
        <v>53</v>
      </c>
      <c r="F297" t="s">
        <v>2289</v>
      </c>
      <c r="G297" t="s">
        <v>2290</v>
      </c>
      <c r="H297">
        <v>7</v>
      </c>
      <c r="I297">
        <v>29</v>
      </c>
      <c r="J297" t="s">
        <v>2291</v>
      </c>
      <c r="K297">
        <v>30</v>
      </c>
      <c r="L297">
        <v>81</v>
      </c>
      <c r="M297">
        <v>52</v>
      </c>
      <c r="N297" t="s">
        <v>2292</v>
      </c>
      <c r="O297">
        <v>82</v>
      </c>
      <c r="P297">
        <v>358</v>
      </c>
    </row>
    <row r="298" spans="1:16" x14ac:dyDescent="0.3">
      <c r="A298" t="s">
        <v>2293</v>
      </c>
      <c r="B298" t="s">
        <v>2294</v>
      </c>
      <c r="C298" t="s">
        <v>2295</v>
      </c>
      <c r="D298" t="s">
        <v>2296</v>
      </c>
      <c r="E298" t="s">
        <v>2297</v>
      </c>
      <c r="F298" t="s">
        <v>2298</v>
      </c>
      <c r="G298" t="s">
        <v>2299</v>
      </c>
      <c r="H298">
        <v>7</v>
      </c>
      <c r="I298">
        <v>29</v>
      </c>
      <c r="J298" t="s">
        <v>2300</v>
      </c>
      <c r="K298">
        <v>30</v>
      </c>
      <c r="L298">
        <v>66</v>
      </c>
      <c r="M298">
        <v>37</v>
      </c>
      <c r="N298" t="s">
        <v>2301</v>
      </c>
      <c r="O298">
        <v>67</v>
      </c>
      <c r="P298">
        <v>338</v>
      </c>
    </row>
    <row r="299" spans="1:16" x14ac:dyDescent="0.3">
      <c r="A299" t="s">
        <v>2302</v>
      </c>
      <c r="B299" t="s">
        <v>2303</v>
      </c>
      <c r="C299" t="s">
        <v>1059</v>
      </c>
      <c r="D299" t="s">
        <v>1060</v>
      </c>
      <c r="E299" t="s">
        <v>53</v>
      </c>
      <c r="F299" t="s">
        <v>2304</v>
      </c>
      <c r="G299" t="s">
        <v>2305</v>
      </c>
      <c r="H299">
        <v>5</v>
      </c>
      <c r="I299">
        <v>24</v>
      </c>
      <c r="J299" t="s">
        <v>2306</v>
      </c>
      <c r="K299">
        <v>25</v>
      </c>
      <c r="L299">
        <v>69</v>
      </c>
      <c r="M299">
        <v>45</v>
      </c>
      <c r="N299" t="s">
        <v>2307</v>
      </c>
      <c r="O299">
        <v>70</v>
      </c>
      <c r="P299">
        <v>337</v>
      </c>
    </row>
    <row r="300" spans="1:16" x14ac:dyDescent="0.3">
      <c r="A300" t="s">
        <v>2308</v>
      </c>
      <c r="B300" t="s">
        <v>2309</v>
      </c>
      <c r="C300" t="s">
        <v>1059</v>
      </c>
      <c r="D300" t="s">
        <v>1060</v>
      </c>
      <c r="E300" t="s">
        <v>53</v>
      </c>
      <c r="F300" t="s">
        <v>2310</v>
      </c>
      <c r="G300" t="s">
        <v>2311</v>
      </c>
      <c r="H300">
        <v>5</v>
      </c>
      <c r="I300">
        <v>27</v>
      </c>
      <c r="J300" t="s">
        <v>2312</v>
      </c>
      <c r="K300">
        <v>28</v>
      </c>
      <c r="L300">
        <v>64</v>
      </c>
      <c r="M300">
        <v>37</v>
      </c>
      <c r="N300" t="s">
        <v>2313</v>
      </c>
      <c r="O300">
        <v>65</v>
      </c>
      <c r="P300">
        <v>336</v>
      </c>
    </row>
    <row r="301" spans="1:16" x14ac:dyDescent="0.3">
      <c r="A301" t="s">
        <v>2314</v>
      </c>
      <c r="B301" t="s">
        <v>2315</v>
      </c>
      <c r="C301" t="s">
        <v>2316</v>
      </c>
      <c r="D301" t="s">
        <v>2317</v>
      </c>
      <c r="E301" t="s">
        <v>2318</v>
      </c>
      <c r="F301" t="s">
        <v>2319</v>
      </c>
      <c r="G301" t="s">
        <v>2320</v>
      </c>
      <c r="H301">
        <v>5</v>
      </c>
      <c r="I301">
        <v>22</v>
      </c>
      <c r="J301" t="s">
        <v>2321</v>
      </c>
      <c r="K301">
        <v>23</v>
      </c>
      <c r="L301">
        <v>54</v>
      </c>
      <c r="M301">
        <v>32</v>
      </c>
      <c r="N301" t="s">
        <v>2322</v>
      </c>
      <c r="O301">
        <v>55</v>
      </c>
      <c r="P301">
        <v>309</v>
      </c>
    </row>
    <row r="302" spans="1:16" x14ac:dyDescent="0.3">
      <c r="A302" t="s">
        <v>2323</v>
      </c>
      <c r="B302" t="s">
        <v>2324</v>
      </c>
      <c r="C302" t="s">
        <v>2325</v>
      </c>
      <c r="D302" t="s">
        <v>2326</v>
      </c>
      <c r="E302" t="s">
        <v>2327</v>
      </c>
      <c r="F302" t="s">
        <v>2328</v>
      </c>
      <c r="G302" t="s">
        <v>2329</v>
      </c>
      <c r="H302">
        <v>5</v>
      </c>
      <c r="I302">
        <v>27</v>
      </c>
      <c r="J302" t="s">
        <v>2330</v>
      </c>
      <c r="K302">
        <v>28</v>
      </c>
      <c r="L302">
        <v>44</v>
      </c>
      <c r="M302">
        <v>17</v>
      </c>
      <c r="N302" t="s">
        <v>2331</v>
      </c>
      <c r="O302">
        <v>45</v>
      </c>
      <c r="P302">
        <v>318</v>
      </c>
    </row>
    <row r="303" spans="1:16" x14ac:dyDescent="0.3">
      <c r="A303" t="s">
        <v>2332</v>
      </c>
      <c r="B303" t="s">
        <v>2333</v>
      </c>
      <c r="C303" t="s">
        <v>2334</v>
      </c>
      <c r="D303" t="s">
        <v>2335</v>
      </c>
      <c r="E303" t="s">
        <v>2336</v>
      </c>
      <c r="F303" t="s">
        <v>2337</v>
      </c>
      <c r="G303" t="s">
        <v>2338</v>
      </c>
      <c r="H303">
        <v>7</v>
      </c>
      <c r="I303">
        <v>29</v>
      </c>
      <c r="J303" t="s">
        <v>2339</v>
      </c>
      <c r="K303">
        <v>30</v>
      </c>
      <c r="L303">
        <v>87</v>
      </c>
      <c r="M303">
        <v>58</v>
      </c>
      <c r="N303" t="s">
        <v>2340</v>
      </c>
      <c r="O303">
        <v>88</v>
      </c>
      <c r="P303">
        <v>376</v>
      </c>
    </row>
    <row r="304" spans="1:16" x14ac:dyDescent="0.3">
      <c r="A304" t="s">
        <v>2341</v>
      </c>
      <c r="B304" t="s">
        <v>2342</v>
      </c>
      <c r="C304" t="s">
        <v>153</v>
      </c>
      <c r="D304" t="s">
        <v>154</v>
      </c>
      <c r="E304" t="s">
        <v>53</v>
      </c>
      <c r="F304" t="s">
        <v>2343</v>
      </c>
      <c r="G304" t="s">
        <v>140</v>
      </c>
      <c r="H304">
        <v>7</v>
      </c>
      <c r="I304">
        <v>29</v>
      </c>
      <c r="J304" t="s">
        <v>141</v>
      </c>
      <c r="K304">
        <v>30</v>
      </c>
      <c r="L304">
        <v>60</v>
      </c>
      <c r="M304">
        <v>31</v>
      </c>
      <c r="N304" t="s">
        <v>73</v>
      </c>
      <c r="O304">
        <v>61</v>
      </c>
      <c r="P304">
        <v>335</v>
      </c>
    </row>
    <row r="305" spans="1:16" x14ac:dyDescent="0.3">
      <c r="A305" t="s">
        <v>2344</v>
      </c>
      <c r="B305" t="s">
        <v>2345</v>
      </c>
      <c r="C305" t="s">
        <v>2346</v>
      </c>
      <c r="D305" t="s">
        <v>2347</v>
      </c>
      <c r="E305" t="s">
        <v>53</v>
      </c>
      <c r="F305" t="s">
        <v>2348</v>
      </c>
      <c r="G305" t="s">
        <v>2349</v>
      </c>
      <c r="H305">
        <v>10</v>
      </c>
      <c r="I305">
        <v>29</v>
      </c>
      <c r="J305" t="s">
        <v>2350</v>
      </c>
      <c r="K305">
        <v>30</v>
      </c>
      <c r="L305">
        <v>67</v>
      </c>
      <c r="M305">
        <v>38</v>
      </c>
      <c r="N305" t="s">
        <v>2351</v>
      </c>
      <c r="O305">
        <v>68</v>
      </c>
      <c r="P305">
        <v>341</v>
      </c>
    </row>
    <row r="306" spans="1:16" x14ac:dyDescent="0.3">
      <c r="A306" t="s">
        <v>2352</v>
      </c>
      <c r="B306" t="s">
        <v>2353</v>
      </c>
      <c r="C306" t="s">
        <v>2354</v>
      </c>
      <c r="D306" t="s">
        <v>2355</v>
      </c>
      <c r="E306" t="s">
        <v>53</v>
      </c>
      <c r="F306" t="s">
        <v>2356</v>
      </c>
      <c r="G306" t="s">
        <v>2357</v>
      </c>
      <c r="H306">
        <v>7</v>
      </c>
      <c r="I306">
        <v>26</v>
      </c>
      <c r="J306" t="s">
        <v>2358</v>
      </c>
      <c r="K306">
        <v>27</v>
      </c>
      <c r="L306">
        <v>70</v>
      </c>
      <c r="M306">
        <v>44</v>
      </c>
      <c r="N306" t="s">
        <v>2359</v>
      </c>
      <c r="O306">
        <v>71</v>
      </c>
      <c r="P306">
        <v>342</v>
      </c>
    </row>
    <row r="307" spans="1:16" x14ac:dyDescent="0.3">
      <c r="A307" t="s">
        <v>2360</v>
      </c>
      <c r="B307" t="s">
        <v>2361</v>
      </c>
      <c r="C307" t="s">
        <v>1909</v>
      </c>
      <c r="D307" t="s">
        <v>1910</v>
      </c>
      <c r="E307" t="s">
        <v>2362</v>
      </c>
      <c r="F307" t="s">
        <v>2363</v>
      </c>
      <c r="G307" t="s">
        <v>2364</v>
      </c>
      <c r="H307">
        <v>7</v>
      </c>
      <c r="I307">
        <v>29</v>
      </c>
      <c r="J307" t="s">
        <v>2365</v>
      </c>
      <c r="K307">
        <v>30</v>
      </c>
      <c r="L307">
        <v>81</v>
      </c>
      <c r="M307">
        <v>52</v>
      </c>
      <c r="N307" t="s">
        <v>2366</v>
      </c>
      <c r="O307">
        <v>82</v>
      </c>
      <c r="P307">
        <v>204</v>
      </c>
    </row>
    <row r="308" spans="1:16" x14ac:dyDescent="0.3">
      <c r="A308" t="s">
        <v>2367</v>
      </c>
      <c r="B308" t="s">
        <v>2368</v>
      </c>
      <c r="C308" t="s">
        <v>2369</v>
      </c>
      <c r="D308" t="s">
        <v>2370</v>
      </c>
      <c r="E308" t="s">
        <v>53</v>
      </c>
      <c r="F308" t="s">
        <v>2371</v>
      </c>
      <c r="G308" t="s">
        <v>2372</v>
      </c>
      <c r="H308">
        <v>12</v>
      </c>
      <c r="I308">
        <v>31</v>
      </c>
      <c r="J308" t="s">
        <v>2373</v>
      </c>
      <c r="K308">
        <v>32</v>
      </c>
      <c r="L308">
        <v>83</v>
      </c>
      <c r="M308">
        <v>52</v>
      </c>
      <c r="N308" t="s">
        <v>2374</v>
      </c>
      <c r="O308">
        <v>84</v>
      </c>
      <c r="P308">
        <v>368</v>
      </c>
    </row>
    <row r="309" spans="1:16" x14ac:dyDescent="0.3">
      <c r="A309" t="s">
        <v>2375</v>
      </c>
      <c r="B309" t="s">
        <v>2376</v>
      </c>
      <c r="C309" t="s">
        <v>1909</v>
      </c>
      <c r="D309" t="s">
        <v>1910</v>
      </c>
      <c r="E309" t="s">
        <v>2377</v>
      </c>
      <c r="F309" t="s">
        <v>2378</v>
      </c>
      <c r="G309" t="s">
        <v>2364</v>
      </c>
      <c r="H309">
        <v>7</v>
      </c>
      <c r="I309">
        <v>29</v>
      </c>
      <c r="J309" t="s">
        <v>2365</v>
      </c>
      <c r="K309">
        <v>30</v>
      </c>
      <c r="L309">
        <v>81</v>
      </c>
      <c r="M309">
        <v>52</v>
      </c>
      <c r="N309" t="s">
        <v>2379</v>
      </c>
      <c r="O309">
        <v>82</v>
      </c>
      <c r="P309">
        <v>131</v>
      </c>
    </row>
    <row r="310" spans="1:16" x14ac:dyDescent="0.3">
      <c r="A310" t="s">
        <v>2380</v>
      </c>
      <c r="B310" t="s">
        <v>2381</v>
      </c>
      <c r="C310" t="s">
        <v>1672</v>
      </c>
      <c r="D310" t="s">
        <v>1673</v>
      </c>
      <c r="E310" t="s">
        <v>53</v>
      </c>
      <c r="F310" t="s">
        <v>2382</v>
      </c>
      <c r="G310" t="s">
        <v>2383</v>
      </c>
      <c r="H310">
        <v>5</v>
      </c>
      <c r="I310">
        <v>27</v>
      </c>
      <c r="J310" t="s">
        <v>2384</v>
      </c>
      <c r="K310">
        <v>28</v>
      </c>
      <c r="L310">
        <v>63</v>
      </c>
      <c r="M310">
        <v>36</v>
      </c>
      <c r="N310" t="s">
        <v>2385</v>
      </c>
      <c r="O310">
        <v>64</v>
      </c>
      <c r="P310">
        <v>333</v>
      </c>
    </row>
    <row r="311" spans="1:16" x14ac:dyDescent="0.3">
      <c r="A311" t="s">
        <v>2386</v>
      </c>
      <c r="B311" t="s">
        <v>2387</v>
      </c>
      <c r="C311" t="s">
        <v>1672</v>
      </c>
      <c r="D311" t="s">
        <v>1673</v>
      </c>
      <c r="E311" t="s">
        <v>53</v>
      </c>
      <c r="F311" t="s">
        <v>2388</v>
      </c>
      <c r="G311" t="s">
        <v>2389</v>
      </c>
      <c r="H311">
        <v>7</v>
      </c>
      <c r="I311">
        <v>29</v>
      </c>
      <c r="J311" t="s">
        <v>2390</v>
      </c>
      <c r="K311">
        <v>30</v>
      </c>
      <c r="L311">
        <v>67</v>
      </c>
      <c r="M311">
        <v>38</v>
      </c>
      <c r="N311" t="s">
        <v>2391</v>
      </c>
      <c r="O311">
        <v>68</v>
      </c>
      <c r="P311">
        <v>345</v>
      </c>
    </row>
    <row r="312" spans="1:16" x14ac:dyDescent="0.3">
      <c r="A312" t="s">
        <v>2392</v>
      </c>
      <c r="B312" t="s">
        <v>2393</v>
      </c>
      <c r="C312" t="s">
        <v>2394</v>
      </c>
      <c r="D312" t="s">
        <v>2395</v>
      </c>
      <c r="E312" t="s">
        <v>53</v>
      </c>
      <c r="F312" t="s">
        <v>2396</v>
      </c>
      <c r="G312" t="s">
        <v>2397</v>
      </c>
      <c r="H312">
        <v>7</v>
      </c>
      <c r="I312">
        <v>29</v>
      </c>
      <c r="J312" t="s">
        <v>2398</v>
      </c>
      <c r="K312">
        <v>30</v>
      </c>
      <c r="L312">
        <v>67</v>
      </c>
      <c r="M312">
        <v>38</v>
      </c>
      <c r="N312" t="s">
        <v>2399</v>
      </c>
      <c r="O312">
        <v>68</v>
      </c>
      <c r="P312">
        <v>338</v>
      </c>
    </row>
    <row r="313" spans="1:16" x14ac:dyDescent="0.3">
      <c r="A313" t="s">
        <v>2400</v>
      </c>
      <c r="B313" t="s">
        <v>2401</v>
      </c>
      <c r="C313" t="s">
        <v>2394</v>
      </c>
      <c r="D313" t="s">
        <v>2395</v>
      </c>
      <c r="E313" t="s">
        <v>53</v>
      </c>
      <c r="F313" t="s">
        <v>2402</v>
      </c>
      <c r="G313" t="s">
        <v>2403</v>
      </c>
      <c r="H313">
        <v>7</v>
      </c>
      <c r="I313">
        <v>29</v>
      </c>
      <c r="J313" t="s">
        <v>2404</v>
      </c>
      <c r="K313">
        <v>30</v>
      </c>
      <c r="L313">
        <v>64</v>
      </c>
      <c r="M313">
        <v>35</v>
      </c>
      <c r="N313" t="s">
        <v>2405</v>
      </c>
      <c r="O313">
        <v>65</v>
      </c>
      <c r="P313">
        <v>340</v>
      </c>
    </row>
    <row r="314" spans="1:16" x14ac:dyDescent="0.3">
      <c r="A314" t="s">
        <v>2406</v>
      </c>
      <c r="B314" t="s">
        <v>2407</v>
      </c>
      <c r="C314" t="s">
        <v>2408</v>
      </c>
      <c r="D314" t="s">
        <v>2409</v>
      </c>
      <c r="E314" t="s">
        <v>53</v>
      </c>
      <c r="F314" t="s">
        <v>2410</v>
      </c>
      <c r="G314" t="s">
        <v>2071</v>
      </c>
      <c r="H314">
        <v>5</v>
      </c>
      <c r="I314">
        <v>22</v>
      </c>
      <c r="J314" t="s">
        <v>2411</v>
      </c>
      <c r="K314">
        <v>23</v>
      </c>
      <c r="L314">
        <v>62</v>
      </c>
      <c r="M314">
        <v>40</v>
      </c>
      <c r="N314" t="s">
        <v>2412</v>
      </c>
      <c r="O314">
        <v>63</v>
      </c>
      <c r="P314">
        <v>333</v>
      </c>
    </row>
    <row r="315" spans="1:16" x14ac:dyDescent="0.3">
      <c r="A315" t="s">
        <v>2413</v>
      </c>
      <c r="B315" t="s">
        <v>2414</v>
      </c>
      <c r="C315" t="s">
        <v>1033</v>
      </c>
      <c r="D315" t="s">
        <v>1034</v>
      </c>
      <c r="E315" t="s">
        <v>2415</v>
      </c>
      <c r="F315" t="s">
        <v>2416</v>
      </c>
      <c r="G315" t="s">
        <v>2417</v>
      </c>
      <c r="H315">
        <v>9</v>
      </c>
      <c r="I315">
        <v>31</v>
      </c>
      <c r="J315" t="s">
        <v>2418</v>
      </c>
      <c r="K315">
        <v>32</v>
      </c>
      <c r="L315">
        <v>79</v>
      </c>
      <c r="M315">
        <v>48</v>
      </c>
      <c r="N315" t="s">
        <v>2419</v>
      </c>
      <c r="O315">
        <v>80</v>
      </c>
      <c r="P315">
        <v>347</v>
      </c>
    </row>
    <row r="316" spans="1:16" x14ac:dyDescent="0.3">
      <c r="A316" t="s">
        <v>2420</v>
      </c>
      <c r="B316" t="s">
        <v>2421</v>
      </c>
      <c r="C316" t="s">
        <v>1033</v>
      </c>
      <c r="D316" t="s">
        <v>1034</v>
      </c>
      <c r="E316" t="s">
        <v>2422</v>
      </c>
      <c r="F316" t="s">
        <v>2423</v>
      </c>
      <c r="G316" t="s">
        <v>2417</v>
      </c>
      <c r="H316">
        <v>9</v>
      </c>
      <c r="I316">
        <v>31</v>
      </c>
      <c r="J316" t="s">
        <v>2424</v>
      </c>
      <c r="K316">
        <v>32</v>
      </c>
      <c r="L316">
        <v>79</v>
      </c>
      <c r="M316">
        <v>48</v>
      </c>
      <c r="N316" t="s">
        <v>2425</v>
      </c>
      <c r="O316">
        <v>80</v>
      </c>
      <c r="P316">
        <v>347</v>
      </c>
    </row>
    <row r="317" spans="1:16" x14ac:dyDescent="0.3">
      <c r="A317" t="s">
        <v>2426</v>
      </c>
      <c r="B317" t="s">
        <v>2427</v>
      </c>
      <c r="C317" t="s">
        <v>2428</v>
      </c>
      <c r="D317" t="s">
        <v>2429</v>
      </c>
      <c r="E317" t="s">
        <v>2430</v>
      </c>
      <c r="F317" t="s">
        <v>2431</v>
      </c>
      <c r="G317" t="s">
        <v>2432</v>
      </c>
      <c r="H317">
        <v>7</v>
      </c>
      <c r="I317">
        <v>26</v>
      </c>
      <c r="J317" t="s">
        <v>2433</v>
      </c>
      <c r="K317">
        <v>27</v>
      </c>
      <c r="L317">
        <v>76</v>
      </c>
      <c r="M317">
        <v>50</v>
      </c>
      <c r="N317" t="s">
        <v>2434</v>
      </c>
      <c r="O317">
        <v>77</v>
      </c>
      <c r="P317">
        <v>312</v>
      </c>
    </row>
    <row r="318" spans="1:16" x14ac:dyDescent="0.3">
      <c r="A318" t="s">
        <v>2435</v>
      </c>
      <c r="B318" t="s">
        <v>2436</v>
      </c>
      <c r="C318" t="s">
        <v>2437</v>
      </c>
      <c r="D318" t="s">
        <v>2438</v>
      </c>
      <c r="E318" t="s">
        <v>2439</v>
      </c>
      <c r="F318" t="s">
        <v>2440</v>
      </c>
      <c r="G318" t="s">
        <v>2441</v>
      </c>
      <c r="H318">
        <v>5</v>
      </c>
      <c r="I318">
        <v>22</v>
      </c>
      <c r="J318" t="s">
        <v>2442</v>
      </c>
      <c r="K318">
        <v>23</v>
      </c>
      <c r="L318">
        <v>54</v>
      </c>
      <c r="M318">
        <v>32</v>
      </c>
      <c r="N318" t="s">
        <v>2443</v>
      </c>
      <c r="O318">
        <v>55</v>
      </c>
      <c r="P318">
        <v>314</v>
      </c>
    </row>
    <row r="319" spans="1:16" x14ac:dyDescent="0.3">
      <c r="A319" t="s">
        <v>2444</v>
      </c>
      <c r="B319" t="s">
        <v>2445</v>
      </c>
      <c r="C319" t="s">
        <v>2446</v>
      </c>
      <c r="D319" t="s">
        <v>2447</v>
      </c>
      <c r="E319" t="s">
        <v>53</v>
      </c>
      <c r="F319" t="s">
        <v>2448</v>
      </c>
      <c r="G319" t="s">
        <v>2449</v>
      </c>
      <c r="H319">
        <v>7</v>
      </c>
      <c r="I319">
        <v>29</v>
      </c>
      <c r="J319" t="s">
        <v>2450</v>
      </c>
      <c r="K319">
        <v>30</v>
      </c>
      <c r="L319">
        <v>60</v>
      </c>
      <c r="M319">
        <v>31</v>
      </c>
      <c r="N319" t="s">
        <v>2451</v>
      </c>
      <c r="O319">
        <v>61</v>
      </c>
      <c r="P319">
        <v>334</v>
      </c>
    </row>
    <row r="320" spans="1:16" x14ac:dyDescent="0.3">
      <c r="A320" t="s">
        <v>2452</v>
      </c>
      <c r="B320" t="s">
        <v>2453</v>
      </c>
      <c r="C320" t="s">
        <v>2454</v>
      </c>
      <c r="D320" t="s">
        <v>2455</v>
      </c>
      <c r="E320" t="s">
        <v>53</v>
      </c>
      <c r="F320" t="s">
        <v>2456</v>
      </c>
      <c r="G320" t="s">
        <v>1467</v>
      </c>
      <c r="H320">
        <v>7</v>
      </c>
      <c r="I320">
        <v>29</v>
      </c>
      <c r="J320" t="s">
        <v>1468</v>
      </c>
      <c r="K320">
        <v>30</v>
      </c>
      <c r="L320">
        <v>60</v>
      </c>
      <c r="M320">
        <v>31</v>
      </c>
      <c r="N320" t="s">
        <v>2457</v>
      </c>
      <c r="O320">
        <v>61</v>
      </c>
      <c r="P320">
        <v>335</v>
      </c>
    </row>
    <row r="321" spans="1:16" x14ac:dyDescent="0.3">
      <c r="A321" t="s">
        <v>2458</v>
      </c>
      <c r="B321" t="s">
        <v>2459</v>
      </c>
      <c r="C321" t="s">
        <v>1645</v>
      </c>
      <c r="D321" t="s">
        <v>1646</v>
      </c>
      <c r="E321" t="s">
        <v>53</v>
      </c>
      <c r="F321" t="s">
        <v>2460</v>
      </c>
      <c r="G321" t="s">
        <v>1981</v>
      </c>
      <c r="H321">
        <v>13</v>
      </c>
      <c r="I321">
        <v>35</v>
      </c>
      <c r="J321" t="s">
        <v>2461</v>
      </c>
      <c r="K321">
        <v>36</v>
      </c>
      <c r="L321">
        <v>86</v>
      </c>
      <c r="M321">
        <v>51</v>
      </c>
      <c r="N321" t="s">
        <v>1651</v>
      </c>
      <c r="O321">
        <v>87</v>
      </c>
      <c r="P321">
        <v>368</v>
      </c>
    </row>
    <row r="322" spans="1:16" x14ac:dyDescent="0.3">
      <c r="A322" t="s">
        <v>2462</v>
      </c>
      <c r="B322" t="s">
        <v>2463</v>
      </c>
      <c r="C322" t="s">
        <v>2464</v>
      </c>
      <c r="D322" t="s">
        <v>2465</v>
      </c>
      <c r="E322" t="s">
        <v>2466</v>
      </c>
      <c r="F322" t="s">
        <v>2467</v>
      </c>
      <c r="G322" t="s">
        <v>2468</v>
      </c>
      <c r="H322">
        <v>13</v>
      </c>
      <c r="I322">
        <v>32</v>
      </c>
      <c r="J322" t="s">
        <v>2469</v>
      </c>
      <c r="K322">
        <v>33</v>
      </c>
      <c r="L322">
        <v>74</v>
      </c>
      <c r="M322">
        <v>42</v>
      </c>
      <c r="N322" t="s">
        <v>2470</v>
      </c>
      <c r="O322">
        <v>75</v>
      </c>
      <c r="P322">
        <v>355</v>
      </c>
    </row>
    <row r="323" spans="1:16" x14ac:dyDescent="0.3">
      <c r="A323" t="s">
        <v>2471</v>
      </c>
      <c r="B323" t="s">
        <v>2472</v>
      </c>
      <c r="C323" t="s">
        <v>2120</v>
      </c>
      <c r="D323" t="s">
        <v>2121</v>
      </c>
      <c r="E323" t="s">
        <v>684</v>
      </c>
      <c r="F323" t="s">
        <v>2473</v>
      </c>
      <c r="G323" t="s">
        <v>2474</v>
      </c>
      <c r="H323">
        <v>5</v>
      </c>
      <c r="I323">
        <v>24</v>
      </c>
      <c r="J323" t="s">
        <v>2475</v>
      </c>
      <c r="K323">
        <v>25</v>
      </c>
      <c r="L323">
        <v>64</v>
      </c>
      <c r="M323">
        <v>40</v>
      </c>
      <c r="N323" t="s">
        <v>2476</v>
      </c>
      <c r="O323">
        <v>65</v>
      </c>
      <c r="P323">
        <v>342</v>
      </c>
    </row>
    <row r="324" spans="1:16" x14ac:dyDescent="0.3">
      <c r="A324" t="s">
        <v>2477</v>
      </c>
      <c r="B324" t="s">
        <v>2478</v>
      </c>
      <c r="C324" t="s">
        <v>2120</v>
      </c>
      <c r="D324" t="s">
        <v>2121</v>
      </c>
      <c r="E324" t="s">
        <v>514</v>
      </c>
      <c r="F324" t="s">
        <v>2479</v>
      </c>
      <c r="G324" t="s">
        <v>2480</v>
      </c>
      <c r="H324">
        <v>5</v>
      </c>
      <c r="I324">
        <v>22</v>
      </c>
      <c r="J324" t="s">
        <v>2481</v>
      </c>
      <c r="K324">
        <v>23</v>
      </c>
      <c r="L324">
        <v>64</v>
      </c>
      <c r="M324">
        <v>42</v>
      </c>
      <c r="N324" t="s">
        <v>2482</v>
      </c>
      <c r="O324">
        <v>65</v>
      </c>
      <c r="P324">
        <v>334</v>
      </c>
    </row>
    <row r="325" spans="1:16" x14ac:dyDescent="0.3">
      <c r="A325" t="s">
        <v>2483</v>
      </c>
      <c r="B325" t="s">
        <v>2484</v>
      </c>
      <c r="C325" t="s">
        <v>2485</v>
      </c>
      <c r="D325" t="s">
        <v>2486</v>
      </c>
      <c r="E325" t="s">
        <v>2487</v>
      </c>
      <c r="F325" t="s">
        <v>2488</v>
      </c>
      <c r="G325" t="s">
        <v>2489</v>
      </c>
      <c r="H325">
        <v>9</v>
      </c>
      <c r="I325">
        <v>26</v>
      </c>
      <c r="J325" t="s">
        <v>2490</v>
      </c>
      <c r="K325">
        <v>27</v>
      </c>
      <c r="L325">
        <v>68</v>
      </c>
      <c r="M325">
        <v>42</v>
      </c>
      <c r="N325" t="s">
        <v>2491</v>
      </c>
      <c r="O325">
        <v>69</v>
      </c>
      <c r="P325">
        <v>138</v>
      </c>
    </row>
    <row r="326" spans="1:16" x14ac:dyDescent="0.3">
      <c r="A326" t="s">
        <v>2492</v>
      </c>
      <c r="B326" t="s">
        <v>2493</v>
      </c>
      <c r="C326" t="s">
        <v>2494</v>
      </c>
      <c r="D326" t="s">
        <v>2495</v>
      </c>
      <c r="E326" t="s">
        <v>53</v>
      </c>
      <c r="F326" t="s">
        <v>2496</v>
      </c>
      <c r="G326" t="s">
        <v>2497</v>
      </c>
      <c r="H326">
        <v>9</v>
      </c>
      <c r="I326">
        <v>28</v>
      </c>
      <c r="J326" t="s">
        <v>2498</v>
      </c>
      <c r="K326">
        <v>29</v>
      </c>
      <c r="L326">
        <v>78</v>
      </c>
      <c r="M326">
        <v>50</v>
      </c>
      <c r="N326" t="s">
        <v>2499</v>
      </c>
      <c r="O326">
        <v>79</v>
      </c>
      <c r="P326">
        <v>364</v>
      </c>
    </row>
    <row r="327" spans="1:16" x14ac:dyDescent="0.3">
      <c r="A327" t="s">
        <v>2500</v>
      </c>
      <c r="B327" t="s">
        <v>2501</v>
      </c>
      <c r="C327" t="s">
        <v>1165</v>
      </c>
      <c r="D327" t="s">
        <v>1166</v>
      </c>
      <c r="E327" t="s">
        <v>53</v>
      </c>
      <c r="F327" t="s">
        <v>2502</v>
      </c>
      <c r="G327" t="s">
        <v>1211</v>
      </c>
      <c r="H327">
        <v>7</v>
      </c>
      <c r="I327">
        <v>29</v>
      </c>
      <c r="J327" t="s">
        <v>2503</v>
      </c>
      <c r="K327">
        <v>30</v>
      </c>
      <c r="L327">
        <v>60</v>
      </c>
      <c r="M327">
        <v>31</v>
      </c>
      <c r="N327" t="s">
        <v>2504</v>
      </c>
      <c r="O327">
        <v>61</v>
      </c>
      <c r="P327">
        <v>334</v>
      </c>
    </row>
    <row r="328" spans="1:16" x14ac:dyDescent="0.3">
      <c r="A328" t="s">
        <v>2505</v>
      </c>
      <c r="B328" t="s">
        <v>2506</v>
      </c>
      <c r="C328" t="s">
        <v>2507</v>
      </c>
      <c r="D328" t="s">
        <v>2508</v>
      </c>
      <c r="E328" t="s">
        <v>53</v>
      </c>
      <c r="F328" t="s">
        <v>2509</v>
      </c>
      <c r="G328" t="s">
        <v>140</v>
      </c>
      <c r="H328">
        <v>7</v>
      </c>
      <c r="I328">
        <v>29</v>
      </c>
      <c r="J328" t="s">
        <v>2510</v>
      </c>
      <c r="K328">
        <v>30</v>
      </c>
      <c r="L328">
        <v>60</v>
      </c>
      <c r="M328">
        <v>31</v>
      </c>
      <c r="N328" t="s">
        <v>2511</v>
      </c>
      <c r="O328">
        <v>61</v>
      </c>
      <c r="P328">
        <v>335</v>
      </c>
    </row>
    <row r="329" spans="1:16" x14ac:dyDescent="0.3">
      <c r="A329" t="s">
        <v>2512</v>
      </c>
      <c r="B329" t="s">
        <v>2513</v>
      </c>
      <c r="C329" t="s">
        <v>2514</v>
      </c>
      <c r="D329" t="s">
        <v>2515</v>
      </c>
      <c r="E329" t="s">
        <v>53</v>
      </c>
      <c r="F329" t="s">
        <v>2516</v>
      </c>
      <c r="G329" t="s">
        <v>2517</v>
      </c>
      <c r="H329">
        <v>7</v>
      </c>
      <c r="I329">
        <v>29</v>
      </c>
      <c r="J329" t="s">
        <v>2518</v>
      </c>
      <c r="K329">
        <v>30</v>
      </c>
      <c r="L329">
        <v>61</v>
      </c>
      <c r="M329">
        <v>32</v>
      </c>
      <c r="N329" t="s">
        <v>2519</v>
      </c>
      <c r="O329">
        <v>62</v>
      </c>
      <c r="P329">
        <v>335</v>
      </c>
    </row>
    <row r="330" spans="1:16" x14ac:dyDescent="0.3">
      <c r="A330" t="s">
        <v>2520</v>
      </c>
      <c r="B330" t="s">
        <v>2521</v>
      </c>
      <c r="C330" t="s">
        <v>2522</v>
      </c>
      <c r="D330" t="s">
        <v>2523</v>
      </c>
      <c r="E330" t="s">
        <v>53</v>
      </c>
      <c r="F330" t="s">
        <v>2524</v>
      </c>
      <c r="G330" t="s">
        <v>2525</v>
      </c>
      <c r="H330">
        <v>5</v>
      </c>
      <c r="I330">
        <v>27</v>
      </c>
      <c r="J330" t="s">
        <v>2526</v>
      </c>
      <c r="K330">
        <v>28</v>
      </c>
      <c r="L330">
        <v>72</v>
      </c>
      <c r="M330">
        <v>45</v>
      </c>
      <c r="N330" t="s">
        <v>2527</v>
      </c>
      <c r="O330">
        <v>73</v>
      </c>
      <c r="P330">
        <v>340</v>
      </c>
    </row>
    <row r="331" spans="1:16" x14ac:dyDescent="0.3">
      <c r="A331" t="s">
        <v>2528</v>
      </c>
      <c r="B331" t="s">
        <v>2529</v>
      </c>
      <c r="C331" t="s">
        <v>2522</v>
      </c>
      <c r="D331" t="s">
        <v>2523</v>
      </c>
      <c r="E331" t="s">
        <v>53</v>
      </c>
      <c r="F331" t="s">
        <v>2530</v>
      </c>
      <c r="G331" t="s">
        <v>2531</v>
      </c>
      <c r="H331">
        <v>5</v>
      </c>
      <c r="I331">
        <v>27</v>
      </c>
      <c r="J331" t="s">
        <v>2532</v>
      </c>
      <c r="K331">
        <v>28</v>
      </c>
      <c r="L331">
        <v>61</v>
      </c>
      <c r="M331">
        <v>34</v>
      </c>
      <c r="N331" t="s">
        <v>2533</v>
      </c>
      <c r="O331">
        <v>62</v>
      </c>
      <c r="P331">
        <v>333</v>
      </c>
    </row>
    <row r="332" spans="1:16" x14ac:dyDescent="0.3">
      <c r="A332" t="s">
        <v>2534</v>
      </c>
      <c r="B332" t="s">
        <v>2535</v>
      </c>
      <c r="C332" t="s">
        <v>2536</v>
      </c>
      <c r="D332" t="s">
        <v>2537</v>
      </c>
      <c r="E332" t="s">
        <v>2538</v>
      </c>
      <c r="F332" t="s">
        <v>2539</v>
      </c>
      <c r="G332" t="s">
        <v>2540</v>
      </c>
      <c r="H332">
        <v>5</v>
      </c>
      <c r="I332">
        <v>27</v>
      </c>
      <c r="J332" t="s">
        <v>2541</v>
      </c>
      <c r="K332">
        <v>28</v>
      </c>
      <c r="L332">
        <v>88</v>
      </c>
      <c r="M332">
        <v>61</v>
      </c>
      <c r="N332" t="s">
        <v>2542</v>
      </c>
      <c r="O332">
        <v>89</v>
      </c>
      <c r="P332">
        <v>358</v>
      </c>
    </row>
    <row r="333" spans="1:16" x14ac:dyDescent="0.3">
      <c r="A333" t="s">
        <v>2543</v>
      </c>
      <c r="B333" t="s">
        <v>2544</v>
      </c>
      <c r="C333" t="s">
        <v>2485</v>
      </c>
      <c r="D333" t="s">
        <v>2486</v>
      </c>
      <c r="E333" t="s">
        <v>53</v>
      </c>
      <c r="F333" t="s">
        <v>2545</v>
      </c>
      <c r="G333" t="s">
        <v>2123</v>
      </c>
      <c r="H333">
        <v>5</v>
      </c>
      <c r="I333">
        <v>27</v>
      </c>
      <c r="J333" t="s">
        <v>2546</v>
      </c>
      <c r="K333">
        <v>28</v>
      </c>
      <c r="L333">
        <v>63</v>
      </c>
      <c r="M333">
        <v>36</v>
      </c>
      <c r="N333" t="s">
        <v>2547</v>
      </c>
      <c r="O333">
        <v>64</v>
      </c>
      <c r="P333">
        <v>342</v>
      </c>
    </row>
    <row r="334" spans="1:16" x14ac:dyDescent="0.3">
      <c r="A334" t="s">
        <v>2548</v>
      </c>
      <c r="B334" t="s">
        <v>2549</v>
      </c>
      <c r="C334" t="s">
        <v>2485</v>
      </c>
      <c r="D334" t="s">
        <v>2486</v>
      </c>
      <c r="E334" t="s">
        <v>53</v>
      </c>
      <c r="F334" t="s">
        <v>2550</v>
      </c>
      <c r="G334" t="s">
        <v>2551</v>
      </c>
      <c r="H334">
        <v>5</v>
      </c>
      <c r="I334">
        <v>22</v>
      </c>
      <c r="J334" t="s">
        <v>2552</v>
      </c>
      <c r="K334">
        <v>23</v>
      </c>
      <c r="L334">
        <v>64</v>
      </c>
      <c r="M334">
        <v>42</v>
      </c>
      <c r="N334" t="s">
        <v>2553</v>
      </c>
      <c r="O334">
        <v>65</v>
      </c>
      <c r="P334">
        <v>334</v>
      </c>
    </row>
    <row r="335" spans="1:16" x14ac:dyDescent="0.3">
      <c r="A335" t="s">
        <v>2554</v>
      </c>
      <c r="B335" t="s">
        <v>2555</v>
      </c>
      <c r="C335" t="s">
        <v>1900</v>
      </c>
      <c r="D335" t="s">
        <v>1901</v>
      </c>
      <c r="E335" t="s">
        <v>53</v>
      </c>
      <c r="F335" t="s">
        <v>2556</v>
      </c>
      <c r="G335" t="s">
        <v>2557</v>
      </c>
      <c r="H335">
        <v>7</v>
      </c>
      <c r="I335">
        <v>26</v>
      </c>
      <c r="J335" t="s">
        <v>2558</v>
      </c>
      <c r="K335">
        <v>27</v>
      </c>
      <c r="L335">
        <v>58</v>
      </c>
      <c r="M335">
        <v>32</v>
      </c>
      <c r="N335" t="s">
        <v>2559</v>
      </c>
      <c r="O335">
        <v>59</v>
      </c>
      <c r="P335">
        <v>329</v>
      </c>
    </row>
    <row r="336" spans="1:16" x14ac:dyDescent="0.3">
      <c r="A336" t="s">
        <v>2560</v>
      </c>
      <c r="B336" t="s">
        <v>2561</v>
      </c>
      <c r="C336" t="s">
        <v>2562</v>
      </c>
      <c r="D336" t="s">
        <v>2563</v>
      </c>
      <c r="E336" t="s">
        <v>53</v>
      </c>
      <c r="F336" t="s">
        <v>2564</v>
      </c>
      <c r="G336" t="s">
        <v>2565</v>
      </c>
      <c r="H336">
        <v>7</v>
      </c>
      <c r="I336">
        <v>26</v>
      </c>
      <c r="J336" t="s">
        <v>2566</v>
      </c>
      <c r="K336">
        <v>27</v>
      </c>
      <c r="L336">
        <v>41</v>
      </c>
      <c r="M336">
        <v>15</v>
      </c>
      <c r="N336" t="s">
        <v>2567</v>
      </c>
      <c r="O336">
        <v>42</v>
      </c>
      <c r="P336">
        <v>313</v>
      </c>
    </row>
    <row r="337" spans="1:16" x14ac:dyDescent="0.3">
      <c r="A337" t="s">
        <v>2568</v>
      </c>
      <c r="B337" t="s">
        <v>2569</v>
      </c>
      <c r="C337" t="s">
        <v>2570</v>
      </c>
      <c r="D337" t="s">
        <v>2571</v>
      </c>
      <c r="E337" t="s">
        <v>53</v>
      </c>
      <c r="F337" t="s">
        <v>2572</v>
      </c>
      <c r="G337" t="s">
        <v>2573</v>
      </c>
      <c r="H337">
        <v>7</v>
      </c>
      <c r="I337">
        <v>24</v>
      </c>
      <c r="J337" t="s">
        <v>2574</v>
      </c>
      <c r="K337">
        <v>25</v>
      </c>
      <c r="L337">
        <v>60</v>
      </c>
      <c r="M337">
        <v>36</v>
      </c>
      <c r="N337" t="s">
        <v>2575</v>
      </c>
      <c r="O337">
        <v>61</v>
      </c>
      <c r="P337">
        <v>333</v>
      </c>
    </row>
    <row r="338" spans="1:16" x14ac:dyDescent="0.3">
      <c r="A338" t="s">
        <v>2576</v>
      </c>
      <c r="B338" t="s">
        <v>2577</v>
      </c>
      <c r="C338" t="s">
        <v>2578</v>
      </c>
      <c r="D338" t="s">
        <v>2579</v>
      </c>
      <c r="E338" t="s">
        <v>53</v>
      </c>
      <c r="F338" t="s">
        <v>2580</v>
      </c>
      <c r="G338" t="s">
        <v>2581</v>
      </c>
      <c r="H338">
        <v>9</v>
      </c>
      <c r="I338">
        <v>27</v>
      </c>
      <c r="J338" t="s">
        <v>2582</v>
      </c>
      <c r="K338">
        <v>28</v>
      </c>
      <c r="L338">
        <v>65</v>
      </c>
      <c r="M338">
        <v>38</v>
      </c>
      <c r="N338" t="s">
        <v>2583</v>
      </c>
      <c r="O338">
        <v>66</v>
      </c>
      <c r="P338">
        <v>338</v>
      </c>
    </row>
    <row r="339" spans="1:16" x14ac:dyDescent="0.3">
      <c r="A339" t="s">
        <v>2584</v>
      </c>
      <c r="B339" t="s">
        <v>2585</v>
      </c>
      <c r="C339" t="s">
        <v>2586</v>
      </c>
      <c r="D339" t="s">
        <v>2587</v>
      </c>
      <c r="E339" t="s">
        <v>53</v>
      </c>
      <c r="F339" t="s">
        <v>2588</v>
      </c>
      <c r="G339" t="s">
        <v>2589</v>
      </c>
      <c r="H339">
        <v>7</v>
      </c>
      <c r="I339">
        <v>24</v>
      </c>
      <c r="J339" t="s">
        <v>2590</v>
      </c>
      <c r="K339">
        <v>25</v>
      </c>
      <c r="L339">
        <v>61</v>
      </c>
      <c r="M339">
        <v>37</v>
      </c>
      <c r="N339" t="s">
        <v>2591</v>
      </c>
      <c r="O339">
        <v>62</v>
      </c>
      <c r="P339">
        <v>334</v>
      </c>
    </row>
    <row r="340" spans="1:16" x14ac:dyDescent="0.3">
      <c r="A340" t="s">
        <v>2592</v>
      </c>
      <c r="B340" t="s">
        <v>2593</v>
      </c>
      <c r="C340" t="s">
        <v>2594</v>
      </c>
      <c r="D340" t="s">
        <v>2595</v>
      </c>
      <c r="E340" t="s">
        <v>2596</v>
      </c>
      <c r="F340" t="s">
        <v>2597</v>
      </c>
      <c r="G340" t="s">
        <v>2598</v>
      </c>
      <c r="H340">
        <v>5</v>
      </c>
      <c r="I340">
        <v>24</v>
      </c>
      <c r="J340" t="s">
        <v>2599</v>
      </c>
      <c r="K340">
        <v>25</v>
      </c>
      <c r="L340">
        <v>72</v>
      </c>
      <c r="M340">
        <v>48</v>
      </c>
      <c r="N340" t="s">
        <v>2600</v>
      </c>
      <c r="O340">
        <v>73</v>
      </c>
      <c r="P340">
        <v>342</v>
      </c>
    </row>
    <row r="341" spans="1:16" x14ac:dyDescent="0.3">
      <c r="A341" t="s">
        <v>2601</v>
      </c>
      <c r="B341" t="s">
        <v>2602</v>
      </c>
      <c r="C341" t="s">
        <v>2603</v>
      </c>
      <c r="D341" t="s">
        <v>2604</v>
      </c>
      <c r="E341" t="s">
        <v>53</v>
      </c>
      <c r="F341" t="s">
        <v>2605</v>
      </c>
      <c r="G341" t="s">
        <v>2606</v>
      </c>
      <c r="H341">
        <v>7</v>
      </c>
      <c r="I341">
        <v>24</v>
      </c>
      <c r="J341" t="s">
        <v>2607</v>
      </c>
      <c r="K341">
        <v>25</v>
      </c>
      <c r="L341">
        <v>61</v>
      </c>
      <c r="M341">
        <v>37</v>
      </c>
      <c r="N341" t="s">
        <v>2608</v>
      </c>
      <c r="O341">
        <v>62</v>
      </c>
      <c r="P341">
        <v>334</v>
      </c>
    </row>
    <row r="342" spans="1:16" x14ac:dyDescent="0.3">
      <c r="A342" t="s">
        <v>2609</v>
      </c>
      <c r="B342" t="s">
        <v>2610</v>
      </c>
      <c r="C342" t="s">
        <v>2611</v>
      </c>
      <c r="D342" t="s">
        <v>2612</v>
      </c>
      <c r="E342" t="s">
        <v>2613</v>
      </c>
      <c r="F342" t="s">
        <v>2614</v>
      </c>
      <c r="G342" t="s">
        <v>2598</v>
      </c>
      <c r="H342">
        <v>5</v>
      </c>
      <c r="I342">
        <v>24</v>
      </c>
      <c r="J342" t="s">
        <v>2615</v>
      </c>
      <c r="K342">
        <v>25</v>
      </c>
      <c r="L342">
        <v>72</v>
      </c>
      <c r="M342">
        <v>48</v>
      </c>
      <c r="N342" t="s">
        <v>2616</v>
      </c>
      <c r="O342">
        <v>73</v>
      </c>
      <c r="P342">
        <v>343</v>
      </c>
    </row>
    <row r="343" spans="1:16" x14ac:dyDescent="0.3">
      <c r="A343" t="s">
        <v>2617</v>
      </c>
      <c r="B343" t="s">
        <v>2618</v>
      </c>
      <c r="C343" t="s">
        <v>2619</v>
      </c>
      <c r="D343" t="s">
        <v>2620</v>
      </c>
      <c r="E343" t="s">
        <v>2621</v>
      </c>
      <c r="F343" t="s">
        <v>2622</v>
      </c>
      <c r="G343" t="s">
        <v>2598</v>
      </c>
      <c r="H343">
        <v>5</v>
      </c>
      <c r="I343">
        <v>24</v>
      </c>
      <c r="J343" t="s">
        <v>2623</v>
      </c>
      <c r="K343">
        <v>25</v>
      </c>
      <c r="L343">
        <v>72</v>
      </c>
      <c r="M343">
        <v>48</v>
      </c>
      <c r="N343" t="s">
        <v>2624</v>
      </c>
      <c r="O343">
        <v>73</v>
      </c>
      <c r="P343">
        <v>343</v>
      </c>
    </row>
    <row r="344" spans="1:16" x14ac:dyDescent="0.3">
      <c r="A344" t="s">
        <v>2625</v>
      </c>
      <c r="B344" t="s">
        <v>2626</v>
      </c>
      <c r="C344" t="s">
        <v>2627</v>
      </c>
      <c r="D344" t="s">
        <v>2628</v>
      </c>
      <c r="E344" t="s">
        <v>2629</v>
      </c>
      <c r="F344" t="s">
        <v>2630</v>
      </c>
      <c r="G344" t="s">
        <v>2631</v>
      </c>
      <c r="H344">
        <v>5</v>
      </c>
      <c r="I344">
        <v>24</v>
      </c>
      <c r="J344" t="s">
        <v>2632</v>
      </c>
      <c r="K344">
        <v>25</v>
      </c>
      <c r="L344">
        <v>71</v>
      </c>
      <c r="M344">
        <v>47</v>
      </c>
      <c r="N344" t="s">
        <v>2633</v>
      </c>
      <c r="O344">
        <v>72</v>
      </c>
      <c r="P344">
        <v>340</v>
      </c>
    </row>
    <row r="345" spans="1:16" x14ac:dyDescent="0.3">
      <c r="A345" t="s">
        <v>2634</v>
      </c>
      <c r="B345" t="s">
        <v>2635</v>
      </c>
      <c r="C345" t="s">
        <v>2636</v>
      </c>
      <c r="D345" t="s">
        <v>2637</v>
      </c>
      <c r="E345" t="s">
        <v>2638</v>
      </c>
      <c r="F345" t="s">
        <v>2639</v>
      </c>
      <c r="G345" t="s">
        <v>2598</v>
      </c>
      <c r="H345">
        <v>5</v>
      </c>
      <c r="I345">
        <v>24</v>
      </c>
      <c r="J345" t="s">
        <v>2640</v>
      </c>
      <c r="K345">
        <v>25</v>
      </c>
      <c r="L345">
        <v>72</v>
      </c>
      <c r="M345">
        <v>48</v>
      </c>
      <c r="N345" t="s">
        <v>2641</v>
      </c>
      <c r="O345">
        <v>73</v>
      </c>
      <c r="P345">
        <v>342</v>
      </c>
    </row>
    <row r="346" spans="1:16" x14ac:dyDescent="0.3">
      <c r="A346" t="s">
        <v>2642</v>
      </c>
      <c r="B346" t="s">
        <v>2643</v>
      </c>
      <c r="C346" t="s">
        <v>2644</v>
      </c>
      <c r="D346" t="s">
        <v>2645</v>
      </c>
      <c r="E346" t="s">
        <v>2646</v>
      </c>
      <c r="F346" t="s">
        <v>2647</v>
      </c>
      <c r="G346" t="s">
        <v>2598</v>
      </c>
      <c r="H346">
        <v>5</v>
      </c>
      <c r="I346">
        <v>24</v>
      </c>
      <c r="J346" t="s">
        <v>2648</v>
      </c>
      <c r="K346">
        <v>25</v>
      </c>
      <c r="L346">
        <v>72</v>
      </c>
      <c r="M346">
        <v>48</v>
      </c>
      <c r="N346" t="s">
        <v>2649</v>
      </c>
      <c r="O346">
        <v>73</v>
      </c>
      <c r="P346">
        <v>343</v>
      </c>
    </row>
    <row r="347" spans="1:16" x14ac:dyDescent="0.3">
      <c r="A347" t="s">
        <v>2650</v>
      </c>
      <c r="B347" t="s">
        <v>2651</v>
      </c>
      <c r="C347" t="s">
        <v>2652</v>
      </c>
      <c r="D347" t="s">
        <v>2653</v>
      </c>
      <c r="E347" t="s">
        <v>2654</v>
      </c>
      <c r="F347" t="s">
        <v>2655</v>
      </c>
      <c r="G347" t="s">
        <v>2656</v>
      </c>
      <c r="H347">
        <v>5</v>
      </c>
      <c r="I347">
        <v>24</v>
      </c>
      <c r="J347" t="s">
        <v>2657</v>
      </c>
      <c r="K347">
        <v>25</v>
      </c>
      <c r="L347">
        <v>73</v>
      </c>
      <c r="M347">
        <v>49</v>
      </c>
      <c r="N347" t="s">
        <v>2658</v>
      </c>
      <c r="O347">
        <v>74</v>
      </c>
      <c r="P347">
        <v>343</v>
      </c>
    </row>
    <row r="348" spans="1:16" x14ac:dyDescent="0.3">
      <c r="A348" t="s">
        <v>2659</v>
      </c>
      <c r="B348" t="s">
        <v>2660</v>
      </c>
      <c r="C348" t="s">
        <v>2661</v>
      </c>
      <c r="D348" t="s">
        <v>2662</v>
      </c>
      <c r="E348" t="s">
        <v>2663</v>
      </c>
      <c r="F348" t="s">
        <v>2664</v>
      </c>
      <c r="G348" t="s">
        <v>2665</v>
      </c>
      <c r="H348">
        <v>5</v>
      </c>
      <c r="I348">
        <v>24</v>
      </c>
      <c r="J348" t="s">
        <v>2666</v>
      </c>
      <c r="K348">
        <v>25</v>
      </c>
      <c r="L348">
        <v>73</v>
      </c>
      <c r="M348">
        <v>49</v>
      </c>
      <c r="N348" t="s">
        <v>2667</v>
      </c>
      <c r="O348">
        <v>74</v>
      </c>
      <c r="P348">
        <v>343</v>
      </c>
    </row>
    <row r="349" spans="1:16" x14ac:dyDescent="0.3">
      <c r="A349" t="s">
        <v>2668</v>
      </c>
      <c r="B349" t="s">
        <v>2669</v>
      </c>
      <c r="C349" t="s">
        <v>2670</v>
      </c>
      <c r="D349" t="s">
        <v>2671</v>
      </c>
      <c r="E349" t="s">
        <v>2672</v>
      </c>
      <c r="F349" t="s">
        <v>2673</v>
      </c>
      <c r="G349" t="s">
        <v>2598</v>
      </c>
      <c r="H349">
        <v>5</v>
      </c>
      <c r="I349">
        <v>24</v>
      </c>
      <c r="J349" t="s">
        <v>2674</v>
      </c>
      <c r="K349">
        <v>25</v>
      </c>
      <c r="L349">
        <v>73</v>
      </c>
      <c r="M349">
        <v>49</v>
      </c>
      <c r="N349" t="s">
        <v>2675</v>
      </c>
      <c r="O349">
        <v>74</v>
      </c>
      <c r="P349">
        <v>343</v>
      </c>
    </row>
    <row r="350" spans="1:16" x14ac:dyDescent="0.3">
      <c r="A350" t="s">
        <v>2676</v>
      </c>
      <c r="B350" t="s">
        <v>2677</v>
      </c>
      <c r="C350" t="s">
        <v>2678</v>
      </c>
      <c r="D350" t="s">
        <v>2679</v>
      </c>
      <c r="E350" t="s">
        <v>2680</v>
      </c>
      <c r="F350" t="s">
        <v>2681</v>
      </c>
      <c r="G350" t="s">
        <v>2598</v>
      </c>
      <c r="H350">
        <v>5</v>
      </c>
      <c r="I350">
        <v>24</v>
      </c>
      <c r="J350" t="s">
        <v>2682</v>
      </c>
      <c r="K350">
        <v>25</v>
      </c>
      <c r="L350">
        <v>71</v>
      </c>
      <c r="M350">
        <v>47</v>
      </c>
      <c r="N350" t="s">
        <v>2683</v>
      </c>
      <c r="O350">
        <v>72</v>
      </c>
      <c r="P350">
        <v>342</v>
      </c>
    </row>
    <row r="351" spans="1:16" x14ac:dyDescent="0.3">
      <c r="A351" t="s">
        <v>2684</v>
      </c>
      <c r="B351" t="s">
        <v>2685</v>
      </c>
      <c r="C351" t="s">
        <v>2686</v>
      </c>
      <c r="D351" t="s">
        <v>2687</v>
      </c>
      <c r="E351" t="s">
        <v>2688</v>
      </c>
      <c r="F351" t="s">
        <v>2689</v>
      </c>
      <c r="G351" t="s">
        <v>2598</v>
      </c>
      <c r="H351">
        <v>5</v>
      </c>
      <c r="I351">
        <v>24</v>
      </c>
      <c r="J351" t="s">
        <v>2690</v>
      </c>
      <c r="K351">
        <v>25</v>
      </c>
      <c r="L351">
        <v>71</v>
      </c>
      <c r="M351">
        <v>47</v>
      </c>
      <c r="N351" t="s">
        <v>2691</v>
      </c>
      <c r="O351">
        <v>72</v>
      </c>
      <c r="P351">
        <v>342</v>
      </c>
    </row>
    <row r="352" spans="1:16" x14ac:dyDescent="0.3">
      <c r="A352" t="s">
        <v>2692</v>
      </c>
      <c r="B352" t="s">
        <v>2693</v>
      </c>
      <c r="C352" t="s">
        <v>2694</v>
      </c>
      <c r="D352" t="s">
        <v>2695</v>
      </c>
      <c r="E352" t="s">
        <v>2696</v>
      </c>
      <c r="F352" t="s">
        <v>2697</v>
      </c>
      <c r="G352" t="s">
        <v>2598</v>
      </c>
      <c r="H352">
        <v>5</v>
      </c>
      <c r="I352">
        <v>24</v>
      </c>
      <c r="J352" t="s">
        <v>2698</v>
      </c>
      <c r="K352">
        <v>25</v>
      </c>
      <c r="L352">
        <v>72</v>
      </c>
      <c r="M352">
        <v>48</v>
      </c>
      <c r="N352" t="s">
        <v>2699</v>
      </c>
      <c r="O352">
        <v>73</v>
      </c>
      <c r="P352">
        <v>342</v>
      </c>
    </row>
    <row r="353" spans="1:16" x14ac:dyDescent="0.3">
      <c r="A353" t="s">
        <v>2700</v>
      </c>
      <c r="B353" t="s">
        <v>2701</v>
      </c>
      <c r="C353" t="s">
        <v>2702</v>
      </c>
      <c r="D353" t="s">
        <v>2703</v>
      </c>
      <c r="E353" t="s">
        <v>2704</v>
      </c>
      <c r="F353" t="s">
        <v>2705</v>
      </c>
      <c r="G353" t="s">
        <v>2598</v>
      </c>
      <c r="H353">
        <v>5</v>
      </c>
      <c r="I353">
        <v>24</v>
      </c>
      <c r="J353" t="s">
        <v>2706</v>
      </c>
      <c r="K353">
        <v>25</v>
      </c>
      <c r="L353">
        <v>72</v>
      </c>
      <c r="M353">
        <v>48</v>
      </c>
      <c r="N353" t="s">
        <v>2707</v>
      </c>
      <c r="O353">
        <v>73</v>
      </c>
      <c r="P353">
        <v>341</v>
      </c>
    </row>
    <row r="354" spans="1:16" x14ac:dyDescent="0.3">
      <c r="A354" t="s">
        <v>2708</v>
      </c>
      <c r="B354" t="s">
        <v>2709</v>
      </c>
      <c r="C354" t="s">
        <v>2710</v>
      </c>
      <c r="D354" t="s">
        <v>2711</v>
      </c>
      <c r="E354" t="s">
        <v>53</v>
      </c>
      <c r="F354" t="s">
        <v>2712</v>
      </c>
      <c r="G354" t="s">
        <v>2713</v>
      </c>
      <c r="H354">
        <v>7</v>
      </c>
      <c r="I354">
        <v>26</v>
      </c>
      <c r="J354" t="s">
        <v>2714</v>
      </c>
      <c r="K354">
        <v>27</v>
      </c>
      <c r="L354">
        <v>59</v>
      </c>
      <c r="M354">
        <v>33</v>
      </c>
      <c r="N354" t="s">
        <v>2715</v>
      </c>
      <c r="O354">
        <v>60</v>
      </c>
      <c r="P354">
        <v>332</v>
      </c>
    </row>
    <row r="355" spans="1:16" x14ac:dyDescent="0.3">
      <c r="A355" t="s">
        <v>2716</v>
      </c>
      <c r="B355" t="s">
        <v>2717</v>
      </c>
      <c r="C355" t="s">
        <v>2718</v>
      </c>
      <c r="D355" t="s">
        <v>2719</v>
      </c>
      <c r="E355" t="s">
        <v>53</v>
      </c>
      <c r="F355" t="s">
        <v>2720</v>
      </c>
      <c r="G355" t="s">
        <v>2721</v>
      </c>
      <c r="H355">
        <v>7</v>
      </c>
      <c r="I355">
        <v>26</v>
      </c>
      <c r="J355" t="s">
        <v>2722</v>
      </c>
      <c r="K355">
        <v>27</v>
      </c>
      <c r="L355">
        <v>57</v>
      </c>
      <c r="M355">
        <v>31</v>
      </c>
      <c r="N355" t="s">
        <v>2723</v>
      </c>
      <c r="O355">
        <v>58</v>
      </c>
      <c r="P355">
        <v>331</v>
      </c>
    </row>
    <row r="356" spans="1:16" x14ac:dyDescent="0.3">
      <c r="A356" t="s">
        <v>2724</v>
      </c>
      <c r="B356" t="s">
        <v>2725</v>
      </c>
      <c r="C356" t="s">
        <v>1033</v>
      </c>
      <c r="D356" t="s">
        <v>1034</v>
      </c>
      <c r="E356" t="s">
        <v>2726</v>
      </c>
      <c r="F356" t="s">
        <v>2727</v>
      </c>
      <c r="G356" t="s">
        <v>1667</v>
      </c>
      <c r="H356">
        <v>9</v>
      </c>
      <c r="I356">
        <v>31</v>
      </c>
      <c r="J356" t="s">
        <v>2728</v>
      </c>
      <c r="K356">
        <v>32</v>
      </c>
      <c r="L356">
        <v>79</v>
      </c>
      <c r="M356">
        <v>48</v>
      </c>
      <c r="N356" t="s">
        <v>2729</v>
      </c>
      <c r="O356">
        <v>80</v>
      </c>
      <c r="P356">
        <v>347</v>
      </c>
    </row>
    <row r="357" spans="1:16" x14ac:dyDescent="0.3">
      <c r="A357" t="s">
        <v>2730</v>
      </c>
      <c r="B357" t="s">
        <v>2731</v>
      </c>
      <c r="C357" t="s">
        <v>1033</v>
      </c>
      <c r="D357" t="s">
        <v>1034</v>
      </c>
      <c r="E357" t="s">
        <v>53</v>
      </c>
      <c r="F357" t="s">
        <v>2732</v>
      </c>
      <c r="G357" t="s">
        <v>2733</v>
      </c>
      <c r="H357">
        <v>7</v>
      </c>
      <c r="I357">
        <v>24</v>
      </c>
      <c r="J357" t="s">
        <v>2734</v>
      </c>
      <c r="K357">
        <v>25</v>
      </c>
      <c r="L357">
        <v>60</v>
      </c>
      <c r="M357">
        <v>36</v>
      </c>
      <c r="N357" t="s">
        <v>2735</v>
      </c>
      <c r="O357">
        <v>61</v>
      </c>
      <c r="P357">
        <v>335</v>
      </c>
    </row>
    <row r="358" spans="1:16" x14ac:dyDescent="0.3">
      <c r="A358" t="s">
        <v>2736</v>
      </c>
      <c r="B358" t="s">
        <v>2737</v>
      </c>
      <c r="C358" t="s">
        <v>1909</v>
      </c>
      <c r="D358" t="s">
        <v>1910</v>
      </c>
      <c r="E358" t="s">
        <v>2738</v>
      </c>
      <c r="F358" t="s">
        <v>2739</v>
      </c>
      <c r="G358" t="s">
        <v>2364</v>
      </c>
      <c r="H358">
        <v>7</v>
      </c>
      <c r="I358">
        <v>29</v>
      </c>
      <c r="J358" t="s">
        <v>2365</v>
      </c>
      <c r="K358">
        <v>30</v>
      </c>
      <c r="L358">
        <v>81</v>
      </c>
      <c r="M358">
        <v>52</v>
      </c>
      <c r="N358" t="s">
        <v>2740</v>
      </c>
      <c r="O358">
        <v>82</v>
      </c>
      <c r="P358">
        <v>263</v>
      </c>
    </row>
    <row r="359" spans="1:16" x14ac:dyDescent="0.3">
      <c r="A359" t="s">
        <v>2741</v>
      </c>
      <c r="B359" t="s">
        <v>2742</v>
      </c>
      <c r="C359" t="s">
        <v>1672</v>
      </c>
      <c r="D359" t="s">
        <v>1673</v>
      </c>
      <c r="E359" t="s">
        <v>53</v>
      </c>
      <c r="F359" t="s">
        <v>2743</v>
      </c>
      <c r="G359" t="s">
        <v>965</v>
      </c>
      <c r="H359">
        <v>5</v>
      </c>
      <c r="I359">
        <v>22</v>
      </c>
      <c r="J359" t="s">
        <v>2744</v>
      </c>
      <c r="K359">
        <v>23</v>
      </c>
      <c r="L359">
        <v>64</v>
      </c>
      <c r="M359">
        <v>42</v>
      </c>
      <c r="N359" t="s">
        <v>2745</v>
      </c>
      <c r="O359">
        <v>65</v>
      </c>
      <c r="P359">
        <v>334</v>
      </c>
    </row>
    <row r="360" spans="1:16" x14ac:dyDescent="0.3">
      <c r="A360" t="s">
        <v>2746</v>
      </c>
      <c r="B360" t="s">
        <v>2747</v>
      </c>
      <c r="C360" t="s">
        <v>2748</v>
      </c>
      <c r="D360" t="s">
        <v>2749</v>
      </c>
      <c r="E360" t="s">
        <v>2750</v>
      </c>
      <c r="F360" t="s">
        <v>2751</v>
      </c>
      <c r="G360" t="s">
        <v>2752</v>
      </c>
      <c r="H360">
        <v>7</v>
      </c>
      <c r="I360">
        <v>25</v>
      </c>
      <c r="J360" t="s">
        <v>2753</v>
      </c>
      <c r="K360">
        <v>26</v>
      </c>
      <c r="L360">
        <v>41</v>
      </c>
      <c r="M360">
        <v>16</v>
      </c>
      <c r="N360" t="s">
        <v>2754</v>
      </c>
      <c r="O360">
        <v>42</v>
      </c>
      <c r="P360">
        <v>312</v>
      </c>
    </row>
    <row r="361" spans="1:16" x14ac:dyDescent="0.3">
      <c r="A361" t="s">
        <v>2755</v>
      </c>
      <c r="B361" t="s">
        <v>2756</v>
      </c>
      <c r="C361" t="s">
        <v>2369</v>
      </c>
      <c r="D361" t="s">
        <v>2370</v>
      </c>
      <c r="E361" t="s">
        <v>53</v>
      </c>
      <c r="F361" t="s">
        <v>2757</v>
      </c>
      <c r="G361" t="s">
        <v>2758</v>
      </c>
      <c r="H361">
        <v>7</v>
      </c>
      <c r="I361">
        <v>29</v>
      </c>
      <c r="J361" t="s">
        <v>2759</v>
      </c>
      <c r="K361">
        <v>30</v>
      </c>
      <c r="L361">
        <v>80</v>
      </c>
      <c r="M361">
        <v>51</v>
      </c>
      <c r="N361" t="s">
        <v>2760</v>
      </c>
      <c r="O361">
        <v>81</v>
      </c>
      <c r="P361">
        <v>358</v>
      </c>
    </row>
    <row r="362" spans="1:16" x14ac:dyDescent="0.3">
      <c r="A362" t="s">
        <v>2761</v>
      </c>
      <c r="B362" t="s">
        <v>2762</v>
      </c>
      <c r="C362" t="s">
        <v>2369</v>
      </c>
      <c r="D362" t="s">
        <v>2370</v>
      </c>
      <c r="E362" t="s">
        <v>53</v>
      </c>
      <c r="F362" t="s">
        <v>2763</v>
      </c>
      <c r="G362" t="s">
        <v>2764</v>
      </c>
      <c r="H362">
        <v>7</v>
      </c>
      <c r="I362">
        <v>29</v>
      </c>
      <c r="J362" t="s">
        <v>2765</v>
      </c>
      <c r="K362">
        <v>30</v>
      </c>
      <c r="L362">
        <v>81</v>
      </c>
      <c r="M362">
        <v>52</v>
      </c>
      <c r="N362" t="s">
        <v>2766</v>
      </c>
      <c r="O362">
        <v>82</v>
      </c>
      <c r="P362">
        <v>358</v>
      </c>
    </row>
    <row r="363" spans="1:16" x14ac:dyDescent="0.3">
      <c r="A363" t="s">
        <v>2767</v>
      </c>
      <c r="B363" t="s">
        <v>2768</v>
      </c>
      <c r="C363" t="s">
        <v>2769</v>
      </c>
      <c r="D363" t="s">
        <v>2770</v>
      </c>
      <c r="E363" t="s">
        <v>53</v>
      </c>
      <c r="F363" t="s">
        <v>2771</v>
      </c>
      <c r="G363" t="s">
        <v>2772</v>
      </c>
      <c r="H363">
        <v>7</v>
      </c>
      <c r="I363">
        <v>26</v>
      </c>
      <c r="J363" t="s">
        <v>2773</v>
      </c>
      <c r="K363">
        <v>27</v>
      </c>
      <c r="L363">
        <v>63</v>
      </c>
      <c r="M363">
        <v>37</v>
      </c>
      <c r="N363" t="s">
        <v>2774</v>
      </c>
      <c r="O363">
        <v>64</v>
      </c>
      <c r="P363">
        <v>337</v>
      </c>
    </row>
    <row r="364" spans="1:16" x14ac:dyDescent="0.3">
      <c r="A364" t="s">
        <v>2775</v>
      </c>
      <c r="B364" t="s">
        <v>2776</v>
      </c>
      <c r="C364" t="s">
        <v>2777</v>
      </c>
      <c r="D364" t="s">
        <v>2778</v>
      </c>
      <c r="E364" t="s">
        <v>2779</v>
      </c>
      <c r="F364" t="s">
        <v>2780</v>
      </c>
      <c r="G364" t="s">
        <v>2781</v>
      </c>
      <c r="H364">
        <v>5</v>
      </c>
      <c r="I364">
        <v>27</v>
      </c>
      <c r="J364" t="s">
        <v>1761</v>
      </c>
      <c r="K364">
        <v>28</v>
      </c>
      <c r="L364">
        <v>69</v>
      </c>
      <c r="M364">
        <v>42</v>
      </c>
      <c r="N364" t="s">
        <v>1762</v>
      </c>
      <c r="O364">
        <v>70</v>
      </c>
      <c r="P364">
        <v>331</v>
      </c>
    </row>
    <row r="365" spans="1:16" x14ac:dyDescent="0.3">
      <c r="A365" t="s">
        <v>2782</v>
      </c>
      <c r="B365" t="s">
        <v>2783</v>
      </c>
      <c r="C365" t="s">
        <v>2369</v>
      </c>
      <c r="D365" t="s">
        <v>2370</v>
      </c>
      <c r="E365" t="s">
        <v>53</v>
      </c>
      <c r="F365" t="s">
        <v>2784</v>
      </c>
      <c r="G365" t="s">
        <v>2785</v>
      </c>
      <c r="H365">
        <v>7</v>
      </c>
      <c r="I365">
        <v>29</v>
      </c>
      <c r="J365" t="s">
        <v>2786</v>
      </c>
      <c r="K365">
        <v>30</v>
      </c>
      <c r="L365">
        <v>81</v>
      </c>
      <c r="M365">
        <v>52</v>
      </c>
      <c r="N365" t="s">
        <v>2787</v>
      </c>
      <c r="O365">
        <v>82</v>
      </c>
      <c r="P365">
        <v>360</v>
      </c>
    </row>
    <row r="366" spans="1:16" x14ac:dyDescent="0.3">
      <c r="A366" t="s">
        <v>2788</v>
      </c>
      <c r="B366" t="s">
        <v>2789</v>
      </c>
      <c r="C366" t="s">
        <v>2790</v>
      </c>
      <c r="D366" t="s">
        <v>2791</v>
      </c>
      <c r="E366" t="s">
        <v>53</v>
      </c>
      <c r="F366" t="s">
        <v>2792</v>
      </c>
      <c r="G366" t="s">
        <v>2793</v>
      </c>
      <c r="H366">
        <v>9</v>
      </c>
      <c r="I366">
        <v>28</v>
      </c>
      <c r="J366" t="s">
        <v>2794</v>
      </c>
      <c r="K366">
        <v>29</v>
      </c>
      <c r="L366">
        <v>67</v>
      </c>
      <c r="M366">
        <v>39</v>
      </c>
      <c r="N366" t="s">
        <v>2795</v>
      </c>
      <c r="O366">
        <v>68</v>
      </c>
      <c r="P366">
        <v>342</v>
      </c>
    </row>
    <row r="367" spans="1:16" x14ac:dyDescent="0.3">
      <c r="A367" t="s">
        <v>2796</v>
      </c>
      <c r="B367" t="s">
        <v>2797</v>
      </c>
      <c r="C367" t="s">
        <v>2798</v>
      </c>
      <c r="D367" t="s">
        <v>2799</v>
      </c>
      <c r="E367" t="s">
        <v>53</v>
      </c>
      <c r="F367" t="s">
        <v>2800</v>
      </c>
      <c r="G367" t="s">
        <v>923</v>
      </c>
      <c r="H367">
        <v>7</v>
      </c>
      <c r="I367">
        <v>26</v>
      </c>
      <c r="J367" t="s">
        <v>924</v>
      </c>
      <c r="K367">
        <v>27</v>
      </c>
      <c r="L367">
        <v>68</v>
      </c>
      <c r="M367">
        <v>42</v>
      </c>
      <c r="N367" t="s">
        <v>2801</v>
      </c>
      <c r="O367">
        <v>69</v>
      </c>
      <c r="P367">
        <v>339</v>
      </c>
    </row>
    <row r="368" spans="1:16" x14ac:dyDescent="0.3">
      <c r="A368" t="s">
        <v>2802</v>
      </c>
      <c r="B368" t="s">
        <v>2803</v>
      </c>
      <c r="C368" t="s">
        <v>2804</v>
      </c>
      <c r="D368" t="s">
        <v>2805</v>
      </c>
      <c r="E368" t="s">
        <v>2806</v>
      </c>
      <c r="F368" t="s">
        <v>2807</v>
      </c>
      <c r="G368" t="s">
        <v>2808</v>
      </c>
      <c r="H368">
        <v>9</v>
      </c>
      <c r="I368">
        <v>28</v>
      </c>
      <c r="J368" t="s">
        <v>2809</v>
      </c>
      <c r="K368">
        <v>29</v>
      </c>
      <c r="L368">
        <v>77</v>
      </c>
      <c r="M368">
        <v>49</v>
      </c>
      <c r="N368" t="s">
        <v>2810</v>
      </c>
      <c r="O368">
        <v>78</v>
      </c>
      <c r="P368">
        <v>343</v>
      </c>
    </row>
    <row r="369" spans="1:16" x14ac:dyDescent="0.3">
      <c r="A369" t="s">
        <v>2811</v>
      </c>
      <c r="B369" t="s">
        <v>2812</v>
      </c>
      <c r="C369" t="s">
        <v>153</v>
      </c>
      <c r="D369" t="s">
        <v>154</v>
      </c>
      <c r="E369" t="s">
        <v>53</v>
      </c>
      <c r="F369" t="s">
        <v>2813</v>
      </c>
      <c r="G369" t="s">
        <v>71</v>
      </c>
      <c r="H369">
        <v>7</v>
      </c>
      <c r="I369">
        <v>29</v>
      </c>
      <c r="J369" t="s">
        <v>2814</v>
      </c>
      <c r="K369">
        <v>30</v>
      </c>
      <c r="L369">
        <v>59</v>
      </c>
      <c r="M369">
        <v>30</v>
      </c>
      <c r="N369" t="s">
        <v>2815</v>
      </c>
      <c r="O369">
        <v>60</v>
      </c>
      <c r="P369">
        <v>334</v>
      </c>
    </row>
    <row r="370" spans="1:16" x14ac:dyDescent="0.3">
      <c r="A370" t="s">
        <v>2816</v>
      </c>
      <c r="B370" t="s">
        <v>2817</v>
      </c>
      <c r="C370" t="s">
        <v>2818</v>
      </c>
      <c r="D370" t="s">
        <v>2819</v>
      </c>
      <c r="E370" t="s">
        <v>53</v>
      </c>
      <c r="F370" t="s">
        <v>2820</v>
      </c>
      <c r="G370" t="s">
        <v>2821</v>
      </c>
      <c r="H370">
        <v>9</v>
      </c>
      <c r="I370">
        <v>26</v>
      </c>
      <c r="J370" t="s">
        <v>2822</v>
      </c>
      <c r="K370">
        <v>27</v>
      </c>
      <c r="L370">
        <v>62</v>
      </c>
      <c r="M370">
        <v>36</v>
      </c>
      <c r="N370" t="s">
        <v>2823</v>
      </c>
      <c r="O370">
        <v>63</v>
      </c>
      <c r="P370">
        <v>335</v>
      </c>
    </row>
    <row r="371" spans="1:16" x14ac:dyDescent="0.3">
      <c r="A371" t="s">
        <v>2824</v>
      </c>
      <c r="B371" t="s">
        <v>2825</v>
      </c>
      <c r="C371" t="s">
        <v>2804</v>
      </c>
      <c r="D371" t="s">
        <v>2805</v>
      </c>
      <c r="E371" t="s">
        <v>53</v>
      </c>
      <c r="F371" t="s">
        <v>2826</v>
      </c>
      <c r="G371" t="s">
        <v>2364</v>
      </c>
      <c r="H371">
        <v>7</v>
      </c>
      <c r="I371">
        <v>29</v>
      </c>
      <c r="J371" t="s">
        <v>2365</v>
      </c>
      <c r="K371">
        <v>30</v>
      </c>
      <c r="L371">
        <v>81</v>
      </c>
      <c r="M371">
        <v>52</v>
      </c>
      <c r="N371" t="s">
        <v>2827</v>
      </c>
      <c r="O371">
        <v>82</v>
      </c>
      <c r="P371">
        <v>363</v>
      </c>
    </row>
    <row r="372" spans="1:16" x14ac:dyDescent="0.3">
      <c r="A372" t="s">
        <v>2828</v>
      </c>
      <c r="B372" t="s">
        <v>2829</v>
      </c>
      <c r="C372" t="s">
        <v>2804</v>
      </c>
      <c r="D372" t="s">
        <v>2805</v>
      </c>
      <c r="E372" t="s">
        <v>53</v>
      </c>
      <c r="F372" t="s">
        <v>2830</v>
      </c>
      <c r="G372" t="s">
        <v>2831</v>
      </c>
      <c r="H372">
        <v>13</v>
      </c>
      <c r="I372">
        <v>35</v>
      </c>
      <c r="J372" t="s">
        <v>2832</v>
      </c>
      <c r="K372">
        <v>36</v>
      </c>
      <c r="L372">
        <v>78</v>
      </c>
      <c r="M372">
        <v>43</v>
      </c>
      <c r="N372" t="s">
        <v>2833</v>
      </c>
      <c r="O372">
        <v>79</v>
      </c>
      <c r="P372">
        <v>353</v>
      </c>
    </row>
    <row r="373" spans="1:16" x14ac:dyDescent="0.3">
      <c r="A373" t="s">
        <v>2834</v>
      </c>
      <c r="B373" t="s">
        <v>2835</v>
      </c>
      <c r="C373" t="s">
        <v>2804</v>
      </c>
      <c r="D373" t="s">
        <v>2805</v>
      </c>
      <c r="E373" t="s">
        <v>2836</v>
      </c>
      <c r="F373" t="s">
        <v>2837</v>
      </c>
      <c r="G373" t="s">
        <v>1767</v>
      </c>
      <c r="H373">
        <v>5</v>
      </c>
      <c r="I373">
        <v>22</v>
      </c>
      <c r="J373" t="s">
        <v>1768</v>
      </c>
      <c r="K373">
        <v>23</v>
      </c>
      <c r="L373">
        <v>63</v>
      </c>
      <c r="M373">
        <v>41</v>
      </c>
      <c r="N373" t="s">
        <v>2838</v>
      </c>
      <c r="O373">
        <v>64</v>
      </c>
      <c r="P373">
        <v>96</v>
      </c>
    </row>
    <row r="374" spans="1:16" x14ac:dyDescent="0.3">
      <c r="A374" t="s">
        <v>2839</v>
      </c>
      <c r="B374" t="s">
        <v>2840</v>
      </c>
      <c r="C374" t="s">
        <v>2841</v>
      </c>
      <c r="D374" t="s">
        <v>2842</v>
      </c>
      <c r="E374" t="s">
        <v>53</v>
      </c>
      <c r="F374" t="s">
        <v>2843</v>
      </c>
      <c r="G374" t="s">
        <v>2844</v>
      </c>
      <c r="H374">
        <v>12</v>
      </c>
      <c r="I374">
        <v>30</v>
      </c>
      <c r="J374" t="s">
        <v>2845</v>
      </c>
      <c r="K374">
        <v>31</v>
      </c>
      <c r="L374">
        <v>66</v>
      </c>
      <c r="M374">
        <v>36</v>
      </c>
      <c r="N374" t="s">
        <v>2846</v>
      </c>
      <c r="O374">
        <v>67</v>
      </c>
      <c r="P374">
        <v>341</v>
      </c>
    </row>
    <row r="375" spans="1:16" x14ac:dyDescent="0.3">
      <c r="A375" t="s">
        <v>2847</v>
      </c>
      <c r="B375" t="s">
        <v>2848</v>
      </c>
      <c r="C375" t="s">
        <v>1909</v>
      </c>
      <c r="D375" t="s">
        <v>1910</v>
      </c>
      <c r="E375" t="s">
        <v>2849</v>
      </c>
      <c r="F375" t="s">
        <v>2850</v>
      </c>
      <c r="G375" t="s">
        <v>2851</v>
      </c>
      <c r="H375">
        <v>5</v>
      </c>
      <c r="I375">
        <v>24</v>
      </c>
      <c r="J375" t="s">
        <v>2852</v>
      </c>
      <c r="K375">
        <v>25</v>
      </c>
      <c r="L375">
        <v>84</v>
      </c>
      <c r="M375">
        <v>60</v>
      </c>
      <c r="N375" t="s">
        <v>2853</v>
      </c>
      <c r="O375">
        <v>85</v>
      </c>
      <c r="P375">
        <v>355</v>
      </c>
    </row>
    <row r="376" spans="1:16" x14ac:dyDescent="0.3">
      <c r="A376" t="s">
        <v>2854</v>
      </c>
      <c r="B376" t="s">
        <v>2855</v>
      </c>
      <c r="C376" t="s">
        <v>2856</v>
      </c>
      <c r="D376" t="s">
        <v>2857</v>
      </c>
      <c r="E376" t="s">
        <v>53</v>
      </c>
      <c r="F376" t="s">
        <v>2858</v>
      </c>
      <c r="G376" t="s">
        <v>2859</v>
      </c>
      <c r="H376">
        <v>5</v>
      </c>
      <c r="I376">
        <v>22</v>
      </c>
      <c r="J376" t="s">
        <v>2860</v>
      </c>
      <c r="K376">
        <v>23</v>
      </c>
      <c r="L376">
        <v>65</v>
      </c>
      <c r="M376">
        <v>43</v>
      </c>
      <c r="N376" t="s">
        <v>2861</v>
      </c>
      <c r="O376">
        <v>66</v>
      </c>
      <c r="P376">
        <v>336</v>
      </c>
    </row>
    <row r="377" spans="1:16" x14ac:dyDescent="0.3">
      <c r="A377" t="s">
        <v>2862</v>
      </c>
      <c r="B377" t="s">
        <v>2863</v>
      </c>
      <c r="C377" t="s">
        <v>2856</v>
      </c>
      <c r="D377" t="s">
        <v>2857</v>
      </c>
      <c r="E377" t="s">
        <v>53</v>
      </c>
      <c r="F377" t="s">
        <v>2864</v>
      </c>
      <c r="G377" t="s">
        <v>2865</v>
      </c>
      <c r="H377">
        <v>5</v>
      </c>
      <c r="I377">
        <v>27</v>
      </c>
      <c r="J377" t="s">
        <v>2866</v>
      </c>
      <c r="K377">
        <v>28</v>
      </c>
      <c r="L377">
        <v>64</v>
      </c>
      <c r="M377">
        <v>37</v>
      </c>
      <c r="N377" t="s">
        <v>2867</v>
      </c>
      <c r="O377">
        <v>65</v>
      </c>
      <c r="P377">
        <v>343</v>
      </c>
    </row>
    <row r="378" spans="1:16" x14ac:dyDescent="0.3">
      <c r="A378" t="s">
        <v>2868</v>
      </c>
      <c r="B378" t="s">
        <v>2869</v>
      </c>
      <c r="C378" t="s">
        <v>2870</v>
      </c>
      <c r="D378" t="s">
        <v>2871</v>
      </c>
      <c r="E378" t="s">
        <v>2872</v>
      </c>
      <c r="F378" t="s">
        <v>2873</v>
      </c>
      <c r="G378" t="s">
        <v>2874</v>
      </c>
      <c r="H378">
        <v>5</v>
      </c>
      <c r="I378">
        <v>27</v>
      </c>
      <c r="J378" t="s">
        <v>2875</v>
      </c>
      <c r="K378">
        <v>28</v>
      </c>
      <c r="L378">
        <v>64</v>
      </c>
      <c r="M378">
        <v>37</v>
      </c>
      <c r="N378" t="s">
        <v>2876</v>
      </c>
      <c r="O378">
        <v>65</v>
      </c>
      <c r="P378">
        <v>325</v>
      </c>
    </row>
    <row r="379" spans="1:16" x14ac:dyDescent="0.3">
      <c r="A379" t="s">
        <v>2877</v>
      </c>
      <c r="B379" t="s">
        <v>2878</v>
      </c>
      <c r="C379" t="s">
        <v>2879</v>
      </c>
      <c r="D379" t="s">
        <v>2880</v>
      </c>
      <c r="E379" t="s">
        <v>53</v>
      </c>
      <c r="F379" t="s">
        <v>2881</v>
      </c>
      <c r="G379" t="s">
        <v>923</v>
      </c>
      <c r="H379">
        <v>7</v>
      </c>
      <c r="I379">
        <v>26</v>
      </c>
      <c r="J379" t="s">
        <v>2882</v>
      </c>
      <c r="K379">
        <v>27</v>
      </c>
      <c r="L379">
        <v>68</v>
      </c>
      <c r="M379">
        <v>42</v>
      </c>
      <c r="N379" t="s">
        <v>2883</v>
      </c>
      <c r="O379">
        <v>69</v>
      </c>
      <c r="P379">
        <v>339</v>
      </c>
    </row>
    <row r="380" spans="1:16" x14ac:dyDescent="0.3">
      <c r="A380" t="s">
        <v>2884</v>
      </c>
      <c r="B380" t="s">
        <v>2885</v>
      </c>
      <c r="C380" t="s">
        <v>2879</v>
      </c>
      <c r="D380" t="s">
        <v>2880</v>
      </c>
      <c r="E380" t="s">
        <v>2886</v>
      </c>
      <c r="F380" t="s">
        <v>2887</v>
      </c>
      <c r="G380" t="s">
        <v>335</v>
      </c>
      <c r="H380">
        <v>12</v>
      </c>
      <c r="I380">
        <v>34</v>
      </c>
      <c r="J380" t="s">
        <v>1879</v>
      </c>
      <c r="K380">
        <v>35</v>
      </c>
      <c r="L380">
        <v>85</v>
      </c>
      <c r="M380">
        <v>51</v>
      </c>
      <c r="N380" t="s">
        <v>2888</v>
      </c>
      <c r="O380">
        <v>86</v>
      </c>
      <c r="P380">
        <v>356</v>
      </c>
    </row>
    <row r="381" spans="1:16" x14ac:dyDescent="0.3">
      <c r="A381" t="s">
        <v>2889</v>
      </c>
      <c r="B381" t="s">
        <v>2890</v>
      </c>
      <c r="C381" t="s">
        <v>2891</v>
      </c>
      <c r="D381" t="s">
        <v>2892</v>
      </c>
      <c r="E381" t="s">
        <v>2893</v>
      </c>
      <c r="F381" t="s">
        <v>2894</v>
      </c>
      <c r="G381" t="s">
        <v>2895</v>
      </c>
      <c r="H381">
        <v>5</v>
      </c>
      <c r="I381">
        <v>27</v>
      </c>
      <c r="J381" t="s">
        <v>2896</v>
      </c>
      <c r="K381">
        <v>28</v>
      </c>
      <c r="L381">
        <v>67</v>
      </c>
      <c r="M381">
        <v>40</v>
      </c>
      <c r="N381" t="s">
        <v>2897</v>
      </c>
      <c r="O381">
        <v>68</v>
      </c>
      <c r="P381">
        <v>331</v>
      </c>
    </row>
    <row r="382" spans="1:16" x14ac:dyDescent="0.3">
      <c r="A382" t="s">
        <v>2898</v>
      </c>
      <c r="B382" t="s">
        <v>2899</v>
      </c>
      <c r="C382" t="s">
        <v>2900</v>
      </c>
      <c r="D382" t="s">
        <v>2901</v>
      </c>
      <c r="E382" t="s">
        <v>2902</v>
      </c>
      <c r="F382" t="s">
        <v>2903</v>
      </c>
      <c r="G382" t="s">
        <v>2904</v>
      </c>
      <c r="H382">
        <v>7</v>
      </c>
      <c r="I382">
        <v>29</v>
      </c>
      <c r="J382" t="s">
        <v>2905</v>
      </c>
      <c r="K382">
        <v>30</v>
      </c>
      <c r="L382">
        <v>85</v>
      </c>
      <c r="M382">
        <v>56</v>
      </c>
      <c r="N382" t="s">
        <v>2906</v>
      </c>
      <c r="O382">
        <v>86</v>
      </c>
      <c r="P382">
        <v>355</v>
      </c>
    </row>
    <row r="383" spans="1:16" x14ac:dyDescent="0.3">
      <c r="A383" t="s">
        <v>2907</v>
      </c>
      <c r="B383" t="s">
        <v>2908</v>
      </c>
      <c r="C383" t="s">
        <v>2900</v>
      </c>
      <c r="D383" t="s">
        <v>2901</v>
      </c>
      <c r="E383" t="s">
        <v>53</v>
      </c>
      <c r="F383" t="s">
        <v>2909</v>
      </c>
      <c r="G383" t="s">
        <v>2910</v>
      </c>
      <c r="H383">
        <v>7</v>
      </c>
      <c r="I383">
        <v>24</v>
      </c>
      <c r="J383" t="s">
        <v>2911</v>
      </c>
      <c r="K383">
        <v>25</v>
      </c>
      <c r="L383">
        <v>65</v>
      </c>
      <c r="M383">
        <v>41</v>
      </c>
      <c r="N383" t="s">
        <v>2912</v>
      </c>
      <c r="O383">
        <v>66</v>
      </c>
      <c r="P383">
        <v>338</v>
      </c>
    </row>
    <row r="384" spans="1:16" x14ac:dyDescent="0.3">
      <c r="A384" t="s">
        <v>2913</v>
      </c>
      <c r="B384" t="s">
        <v>2914</v>
      </c>
      <c r="C384" t="s">
        <v>446</v>
      </c>
      <c r="D384" t="s">
        <v>447</v>
      </c>
      <c r="E384" t="s">
        <v>2915</v>
      </c>
      <c r="F384" t="s">
        <v>2916</v>
      </c>
      <c r="G384" t="s">
        <v>450</v>
      </c>
      <c r="H384">
        <v>5</v>
      </c>
      <c r="I384">
        <v>27</v>
      </c>
      <c r="J384" t="s">
        <v>2917</v>
      </c>
      <c r="K384">
        <v>28</v>
      </c>
      <c r="L384">
        <v>69</v>
      </c>
      <c r="M384">
        <v>42</v>
      </c>
      <c r="N384" t="s">
        <v>2918</v>
      </c>
      <c r="O384">
        <v>70</v>
      </c>
      <c r="P384">
        <v>333</v>
      </c>
    </row>
    <row r="385" spans="1:16" x14ac:dyDescent="0.3">
      <c r="A385" t="s">
        <v>2919</v>
      </c>
      <c r="B385" t="s">
        <v>2920</v>
      </c>
      <c r="C385" t="s">
        <v>1165</v>
      </c>
      <c r="D385" t="s">
        <v>1166</v>
      </c>
      <c r="E385" t="s">
        <v>53</v>
      </c>
      <c r="F385" t="s">
        <v>2921</v>
      </c>
      <c r="G385" t="s">
        <v>2922</v>
      </c>
      <c r="H385">
        <v>7</v>
      </c>
      <c r="I385">
        <v>26</v>
      </c>
      <c r="J385" t="s">
        <v>2923</v>
      </c>
      <c r="K385">
        <v>27</v>
      </c>
      <c r="L385">
        <v>60</v>
      </c>
      <c r="M385">
        <v>34</v>
      </c>
      <c r="N385" t="s">
        <v>2924</v>
      </c>
      <c r="O385">
        <v>61</v>
      </c>
      <c r="P385">
        <v>334</v>
      </c>
    </row>
    <row r="386" spans="1:16" x14ac:dyDescent="0.3">
      <c r="A386" t="s">
        <v>2925</v>
      </c>
      <c r="B386" t="s">
        <v>2926</v>
      </c>
      <c r="C386" t="s">
        <v>2927</v>
      </c>
      <c r="D386" t="s">
        <v>2928</v>
      </c>
      <c r="E386" t="s">
        <v>2929</v>
      </c>
      <c r="F386" t="s">
        <v>2930</v>
      </c>
      <c r="G386" t="s">
        <v>2931</v>
      </c>
      <c r="H386">
        <v>7</v>
      </c>
      <c r="I386">
        <v>29</v>
      </c>
      <c r="J386" t="s">
        <v>2932</v>
      </c>
      <c r="K386">
        <v>30</v>
      </c>
      <c r="L386">
        <v>49</v>
      </c>
      <c r="M386">
        <v>20</v>
      </c>
      <c r="N386" t="s">
        <v>2933</v>
      </c>
      <c r="O386">
        <v>50</v>
      </c>
      <c r="P386">
        <v>319</v>
      </c>
    </row>
    <row r="387" spans="1:16" x14ac:dyDescent="0.3">
      <c r="A387" t="s">
        <v>2934</v>
      </c>
      <c r="B387" t="s">
        <v>2935</v>
      </c>
      <c r="C387" t="s">
        <v>2936</v>
      </c>
      <c r="D387" t="s">
        <v>2937</v>
      </c>
      <c r="E387" t="s">
        <v>53</v>
      </c>
      <c r="F387" t="s">
        <v>2938</v>
      </c>
      <c r="G387" t="s">
        <v>2129</v>
      </c>
      <c r="H387">
        <v>5</v>
      </c>
      <c r="I387">
        <v>22</v>
      </c>
      <c r="J387" t="s">
        <v>2939</v>
      </c>
      <c r="K387">
        <v>23</v>
      </c>
      <c r="L387">
        <v>64</v>
      </c>
      <c r="M387">
        <v>42</v>
      </c>
      <c r="N387" t="s">
        <v>2940</v>
      </c>
      <c r="O387">
        <v>65</v>
      </c>
      <c r="P387">
        <v>334</v>
      </c>
    </row>
    <row r="388" spans="1:16" x14ac:dyDescent="0.3">
      <c r="A388" t="s">
        <v>2941</v>
      </c>
      <c r="B388" t="s">
        <v>2942</v>
      </c>
      <c r="C388" t="s">
        <v>2943</v>
      </c>
      <c r="D388" t="s">
        <v>2944</v>
      </c>
      <c r="E388" t="s">
        <v>53</v>
      </c>
      <c r="F388" t="s">
        <v>2945</v>
      </c>
      <c r="G388" t="s">
        <v>2946</v>
      </c>
      <c r="H388">
        <v>5</v>
      </c>
      <c r="I388">
        <v>27</v>
      </c>
      <c r="J388" t="s">
        <v>2947</v>
      </c>
      <c r="K388">
        <v>28</v>
      </c>
      <c r="L388">
        <v>62</v>
      </c>
      <c r="M388">
        <v>35</v>
      </c>
      <c r="N388" t="s">
        <v>553</v>
      </c>
      <c r="O388">
        <v>63</v>
      </c>
      <c r="P388">
        <v>333</v>
      </c>
    </row>
    <row r="389" spans="1:16" x14ac:dyDescent="0.3">
      <c r="A389" t="s">
        <v>2948</v>
      </c>
      <c r="B389" t="s">
        <v>2949</v>
      </c>
      <c r="C389" t="s">
        <v>2950</v>
      </c>
      <c r="D389" t="s">
        <v>2951</v>
      </c>
      <c r="E389" t="s">
        <v>2952</v>
      </c>
      <c r="F389" t="s">
        <v>2953</v>
      </c>
      <c r="G389" t="s">
        <v>2954</v>
      </c>
      <c r="H389">
        <v>13</v>
      </c>
      <c r="I389">
        <v>35</v>
      </c>
      <c r="J389" t="s">
        <v>2955</v>
      </c>
      <c r="K389">
        <v>36</v>
      </c>
      <c r="L389">
        <v>66</v>
      </c>
      <c r="M389">
        <v>31</v>
      </c>
      <c r="N389" t="s">
        <v>2956</v>
      </c>
      <c r="O389">
        <v>67</v>
      </c>
      <c r="P389">
        <v>352</v>
      </c>
    </row>
    <row r="390" spans="1:16" x14ac:dyDescent="0.3">
      <c r="A390" t="s">
        <v>2957</v>
      </c>
      <c r="B390" t="s">
        <v>2958</v>
      </c>
      <c r="C390" t="s">
        <v>2959</v>
      </c>
      <c r="D390" t="s">
        <v>2960</v>
      </c>
      <c r="E390" t="s">
        <v>2961</v>
      </c>
      <c r="F390" t="s">
        <v>2962</v>
      </c>
      <c r="G390" t="s">
        <v>2598</v>
      </c>
      <c r="H390">
        <v>5</v>
      </c>
      <c r="I390">
        <v>24</v>
      </c>
      <c r="J390" t="s">
        <v>2963</v>
      </c>
      <c r="K390">
        <v>25</v>
      </c>
      <c r="L390">
        <v>72</v>
      </c>
      <c r="M390">
        <v>48</v>
      </c>
      <c r="N390" t="s">
        <v>2964</v>
      </c>
      <c r="O390">
        <v>73</v>
      </c>
      <c r="P390">
        <v>343</v>
      </c>
    </row>
    <row r="391" spans="1:16" x14ac:dyDescent="0.3">
      <c r="A391" t="s">
        <v>2965</v>
      </c>
      <c r="B391" t="s">
        <v>2966</v>
      </c>
      <c r="C391" t="s">
        <v>2967</v>
      </c>
      <c r="D391" t="s">
        <v>2968</v>
      </c>
      <c r="E391" t="s">
        <v>53</v>
      </c>
      <c r="F391" t="s">
        <v>2969</v>
      </c>
      <c r="G391" t="s">
        <v>2970</v>
      </c>
      <c r="H391">
        <v>5</v>
      </c>
      <c r="I391">
        <v>22</v>
      </c>
      <c r="J391" t="s">
        <v>2971</v>
      </c>
      <c r="K391">
        <v>23</v>
      </c>
      <c r="L391">
        <v>64</v>
      </c>
      <c r="M391">
        <v>42</v>
      </c>
      <c r="N391" t="s">
        <v>2972</v>
      </c>
      <c r="O391">
        <v>65</v>
      </c>
      <c r="P391">
        <v>331</v>
      </c>
    </row>
    <row r="392" spans="1:16" x14ac:dyDescent="0.3">
      <c r="A392" t="s">
        <v>2973</v>
      </c>
      <c r="B392" t="s">
        <v>2974</v>
      </c>
      <c r="C392" t="s">
        <v>2485</v>
      </c>
      <c r="D392" t="s">
        <v>2486</v>
      </c>
      <c r="E392" t="s">
        <v>53</v>
      </c>
      <c r="F392" t="s">
        <v>2975</v>
      </c>
      <c r="G392" t="s">
        <v>809</v>
      </c>
      <c r="H392">
        <v>5</v>
      </c>
      <c r="I392">
        <v>22</v>
      </c>
      <c r="J392" t="s">
        <v>2254</v>
      </c>
      <c r="K392">
        <v>23</v>
      </c>
      <c r="L392">
        <v>65</v>
      </c>
      <c r="M392">
        <v>43</v>
      </c>
      <c r="N392" t="s">
        <v>2976</v>
      </c>
      <c r="O392">
        <v>66</v>
      </c>
      <c r="P392">
        <v>335</v>
      </c>
    </row>
    <row r="393" spans="1:16" x14ac:dyDescent="0.3">
      <c r="A393" t="s">
        <v>2977</v>
      </c>
      <c r="B393" t="s">
        <v>2978</v>
      </c>
      <c r="C393" t="s">
        <v>2979</v>
      </c>
      <c r="D393" t="s">
        <v>2980</v>
      </c>
      <c r="E393" t="s">
        <v>53</v>
      </c>
      <c r="F393" t="s">
        <v>2981</v>
      </c>
      <c r="G393" t="s">
        <v>2581</v>
      </c>
      <c r="H393">
        <v>9</v>
      </c>
      <c r="I393">
        <v>27</v>
      </c>
      <c r="J393" t="s">
        <v>2982</v>
      </c>
      <c r="K393">
        <v>28</v>
      </c>
      <c r="L393">
        <v>65</v>
      </c>
      <c r="M393">
        <v>38</v>
      </c>
      <c r="N393" t="s">
        <v>2983</v>
      </c>
      <c r="O393">
        <v>66</v>
      </c>
      <c r="P393">
        <v>338</v>
      </c>
    </row>
    <row r="394" spans="1:16" x14ac:dyDescent="0.3">
      <c r="A394" t="s">
        <v>2984</v>
      </c>
      <c r="B394" t="s">
        <v>2985</v>
      </c>
      <c r="C394" t="s">
        <v>1165</v>
      </c>
      <c r="D394" t="s">
        <v>1166</v>
      </c>
      <c r="E394" t="s">
        <v>53</v>
      </c>
      <c r="F394" t="s">
        <v>2986</v>
      </c>
      <c r="G394" t="s">
        <v>694</v>
      </c>
      <c r="H394">
        <v>7</v>
      </c>
      <c r="I394">
        <v>26</v>
      </c>
      <c r="J394" t="s">
        <v>2923</v>
      </c>
      <c r="K394">
        <v>27</v>
      </c>
      <c r="L394">
        <v>60</v>
      </c>
      <c r="M394">
        <v>34</v>
      </c>
      <c r="N394" t="s">
        <v>2987</v>
      </c>
      <c r="O394">
        <v>61</v>
      </c>
      <c r="P394">
        <v>334</v>
      </c>
    </row>
    <row r="395" spans="1:16" x14ac:dyDescent="0.3">
      <c r="A395" t="s">
        <v>2988</v>
      </c>
      <c r="B395" t="s">
        <v>2989</v>
      </c>
      <c r="C395" t="s">
        <v>2990</v>
      </c>
      <c r="D395" t="s">
        <v>2991</v>
      </c>
      <c r="E395" t="s">
        <v>53</v>
      </c>
      <c r="F395" t="s">
        <v>2992</v>
      </c>
      <c r="G395" t="s">
        <v>79</v>
      </c>
      <c r="H395">
        <v>7</v>
      </c>
      <c r="I395">
        <v>29</v>
      </c>
      <c r="J395" t="s">
        <v>2993</v>
      </c>
      <c r="K395">
        <v>30</v>
      </c>
      <c r="L395">
        <v>60</v>
      </c>
      <c r="M395">
        <v>31</v>
      </c>
      <c r="N395" t="s">
        <v>2994</v>
      </c>
      <c r="O395">
        <v>61</v>
      </c>
      <c r="P395">
        <v>334</v>
      </c>
    </row>
    <row r="396" spans="1:16" x14ac:dyDescent="0.3">
      <c r="A396" t="s">
        <v>2995</v>
      </c>
      <c r="B396" t="s">
        <v>2996</v>
      </c>
      <c r="C396" t="s">
        <v>2997</v>
      </c>
      <c r="D396" t="s">
        <v>2998</v>
      </c>
      <c r="E396" t="s">
        <v>53</v>
      </c>
      <c r="F396" t="s">
        <v>2999</v>
      </c>
      <c r="G396" t="s">
        <v>3000</v>
      </c>
      <c r="H396">
        <v>5</v>
      </c>
      <c r="I396">
        <v>24</v>
      </c>
      <c r="J396" t="s">
        <v>3001</v>
      </c>
      <c r="K396">
        <v>25</v>
      </c>
      <c r="L396">
        <v>43</v>
      </c>
      <c r="M396">
        <v>19</v>
      </c>
      <c r="N396" t="s">
        <v>3002</v>
      </c>
      <c r="O396">
        <v>44</v>
      </c>
      <c r="P396">
        <v>313</v>
      </c>
    </row>
    <row r="397" spans="1:16" x14ac:dyDescent="0.3">
      <c r="A397" t="s">
        <v>3003</v>
      </c>
      <c r="B397" t="s">
        <v>3004</v>
      </c>
      <c r="C397" t="s">
        <v>3005</v>
      </c>
      <c r="D397" t="s">
        <v>3006</v>
      </c>
      <c r="E397" t="s">
        <v>53</v>
      </c>
      <c r="F397" t="s">
        <v>3007</v>
      </c>
      <c r="G397" t="s">
        <v>3008</v>
      </c>
      <c r="H397">
        <v>7</v>
      </c>
      <c r="I397">
        <v>29</v>
      </c>
      <c r="J397" t="s">
        <v>3009</v>
      </c>
      <c r="K397">
        <v>30</v>
      </c>
      <c r="L397">
        <v>65</v>
      </c>
      <c r="M397">
        <v>36</v>
      </c>
      <c r="N397" t="s">
        <v>3010</v>
      </c>
      <c r="O397">
        <v>66</v>
      </c>
      <c r="P397">
        <v>338</v>
      </c>
    </row>
    <row r="398" spans="1:16" x14ac:dyDescent="0.3">
      <c r="A398" t="s">
        <v>3011</v>
      </c>
      <c r="B398" t="s">
        <v>3012</v>
      </c>
      <c r="C398" t="s">
        <v>3005</v>
      </c>
      <c r="D398" t="s">
        <v>3006</v>
      </c>
      <c r="E398" t="s">
        <v>53</v>
      </c>
      <c r="F398" t="s">
        <v>3013</v>
      </c>
      <c r="G398" t="s">
        <v>3014</v>
      </c>
      <c r="H398">
        <v>7</v>
      </c>
      <c r="I398">
        <v>26</v>
      </c>
      <c r="J398" t="s">
        <v>3015</v>
      </c>
      <c r="K398">
        <v>27</v>
      </c>
      <c r="L398">
        <v>64</v>
      </c>
      <c r="M398">
        <v>38</v>
      </c>
      <c r="N398" t="s">
        <v>3016</v>
      </c>
      <c r="O398">
        <v>65</v>
      </c>
      <c r="P398">
        <v>337</v>
      </c>
    </row>
    <row r="399" spans="1:16" x14ac:dyDescent="0.3">
      <c r="A399" t="s">
        <v>3017</v>
      </c>
      <c r="B399" t="s">
        <v>3018</v>
      </c>
      <c r="C399" t="s">
        <v>3005</v>
      </c>
      <c r="D399" t="s">
        <v>3006</v>
      </c>
      <c r="E399" t="s">
        <v>53</v>
      </c>
      <c r="F399" t="s">
        <v>3019</v>
      </c>
      <c r="G399" t="s">
        <v>3020</v>
      </c>
      <c r="H399">
        <v>7</v>
      </c>
      <c r="I399">
        <v>29</v>
      </c>
      <c r="J399" t="s">
        <v>3021</v>
      </c>
      <c r="K399">
        <v>30</v>
      </c>
      <c r="L399">
        <v>66</v>
      </c>
      <c r="M399">
        <v>37</v>
      </c>
      <c r="N399" t="s">
        <v>3022</v>
      </c>
      <c r="O399">
        <v>67</v>
      </c>
      <c r="P399">
        <v>341</v>
      </c>
    </row>
    <row r="400" spans="1:16" x14ac:dyDescent="0.3">
      <c r="A400" t="s">
        <v>3023</v>
      </c>
      <c r="B400" t="s">
        <v>3024</v>
      </c>
      <c r="C400" t="s">
        <v>218</v>
      </c>
      <c r="D400" t="s">
        <v>219</v>
      </c>
      <c r="E400" t="s">
        <v>53</v>
      </c>
      <c r="F400" t="s">
        <v>3025</v>
      </c>
      <c r="G400" t="s">
        <v>103</v>
      </c>
      <c r="H400">
        <v>7</v>
      </c>
      <c r="I400">
        <v>29</v>
      </c>
      <c r="J400" t="s">
        <v>3026</v>
      </c>
      <c r="K400">
        <v>30</v>
      </c>
      <c r="L400">
        <v>60</v>
      </c>
      <c r="M400">
        <v>31</v>
      </c>
      <c r="N400" t="s">
        <v>3027</v>
      </c>
      <c r="O400">
        <v>61</v>
      </c>
      <c r="P400">
        <v>334</v>
      </c>
    </row>
    <row r="401" spans="1:16" x14ac:dyDescent="0.3">
      <c r="A401" t="s">
        <v>3028</v>
      </c>
      <c r="B401" t="s">
        <v>3029</v>
      </c>
      <c r="C401" t="s">
        <v>3030</v>
      </c>
      <c r="D401" t="s">
        <v>3031</v>
      </c>
      <c r="E401" t="s">
        <v>53</v>
      </c>
      <c r="F401" t="s">
        <v>3032</v>
      </c>
      <c r="G401" t="s">
        <v>55</v>
      </c>
      <c r="H401">
        <v>5</v>
      </c>
      <c r="I401">
        <v>22</v>
      </c>
      <c r="J401" t="s">
        <v>1283</v>
      </c>
      <c r="K401">
        <v>23</v>
      </c>
      <c r="L401">
        <v>62</v>
      </c>
      <c r="M401">
        <v>40</v>
      </c>
      <c r="N401" t="s">
        <v>3033</v>
      </c>
      <c r="O401">
        <v>63</v>
      </c>
      <c r="P401">
        <v>335</v>
      </c>
    </row>
    <row r="402" spans="1:16" x14ac:dyDescent="0.3">
      <c r="A402" t="s">
        <v>3034</v>
      </c>
      <c r="B402" t="s">
        <v>3035</v>
      </c>
      <c r="C402" t="s">
        <v>1033</v>
      </c>
      <c r="D402" t="s">
        <v>1034</v>
      </c>
      <c r="E402" t="s">
        <v>53</v>
      </c>
      <c r="F402" t="s">
        <v>3036</v>
      </c>
      <c r="G402" t="s">
        <v>3037</v>
      </c>
      <c r="H402">
        <v>7</v>
      </c>
      <c r="I402">
        <v>24</v>
      </c>
      <c r="J402" t="s">
        <v>3038</v>
      </c>
      <c r="K402">
        <v>25</v>
      </c>
      <c r="L402">
        <v>60</v>
      </c>
      <c r="M402">
        <v>36</v>
      </c>
      <c r="N402" t="s">
        <v>3039</v>
      </c>
      <c r="O402">
        <v>61</v>
      </c>
      <c r="P402">
        <v>335</v>
      </c>
    </row>
    <row r="403" spans="1:16" x14ac:dyDescent="0.3">
      <c r="A403" t="s">
        <v>3040</v>
      </c>
      <c r="B403" t="s">
        <v>3041</v>
      </c>
      <c r="C403" t="s">
        <v>1033</v>
      </c>
      <c r="D403" t="s">
        <v>1034</v>
      </c>
      <c r="E403" t="s">
        <v>53</v>
      </c>
      <c r="F403" t="s">
        <v>3042</v>
      </c>
      <c r="G403" t="s">
        <v>476</v>
      </c>
      <c r="H403">
        <v>7</v>
      </c>
      <c r="I403">
        <v>29</v>
      </c>
      <c r="J403" t="s">
        <v>477</v>
      </c>
      <c r="K403">
        <v>30</v>
      </c>
      <c r="L403">
        <v>83</v>
      </c>
      <c r="M403">
        <v>54</v>
      </c>
      <c r="N403" t="s">
        <v>3043</v>
      </c>
      <c r="O403">
        <v>84</v>
      </c>
      <c r="P403">
        <v>354</v>
      </c>
    </row>
    <row r="404" spans="1:16" x14ac:dyDescent="0.3">
      <c r="A404" t="s">
        <v>3044</v>
      </c>
      <c r="B404" t="s">
        <v>3045</v>
      </c>
      <c r="C404" t="s">
        <v>3046</v>
      </c>
      <c r="D404" t="s">
        <v>3047</v>
      </c>
      <c r="E404" t="s">
        <v>53</v>
      </c>
      <c r="F404" t="s">
        <v>3048</v>
      </c>
      <c r="G404" t="s">
        <v>3049</v>
      </c>
      <c r="H404">
        <v>13</v>
      </c>
      <c r="I404">
        <v>35</v>
      </c>
      <c r="J404" t="s">
        <v>3050</v>
      </c>
      <c r="K404">
        <v>36</v>
      </c>
      <c r="L404">
        <v>65</v>
      </c>
      <c r="M404">
        <v>30</v>
      </c>
      <c r="N404" t="s">
        <v>3051</v>
      </c>
      <c r="O404">
        <v>66</v>
      </c>
      <c r="P404">
        <v>341</v>
      </c>
    </row>
    <row r="405" spans="1:16" x14ac:dyDescent="0.3">
      <c r="A405" t="s">
        <v>3052</v>
      </c>
      <c r="B405" t="s">
        <v>3053</v>
      </c>
      <c r="C405" t="s">
        <v>2603</v>
      </c>
      <c r="D405" t="s">
        <v>2604</v>
      </c>
      <c r="E405" t="s">
        <v>53</v>
      </c>
      <c r="F405" t="s">
        <v>3054</v>
      </c>
      <c r="G405" t="s">
        <v>2606</v>
      </c>
      <c r="H405">
        <v>7</v>
      </c>
      <c r="I405">
        <v>24</v>
      </c>
      <c r="J405" t="s">
        <v>2607</v>
      </c>
      <c r="K405">
        <v>25</v>
      </c>
      <c r="L405">
        <v>61</v>
      </c>
      <c r="M405">
        <v>37</v>
      </c>
      <c r="N405" t="s">
        <v>3055</v>
      </c>
      <c r="O405">
        <v>62</v>
      </c>
      <c r="P405">
        <v>334</v>
      </c>
    </row>
    <row r="406" spans="1:16" x14ac:dyDescent="0.3">
      <c r="A406" t="s">
        <v>3056</v>
      </c>
      <c r="B406" t="s">
        <v>3057</v>
      </c>
      <c r="C406" t="s">
        <v>3058</v>
      </c>
      <c r="D406" t="s">
        <v>3059</v>
      </c>
      <c r="E406" t="s">
        <v>53</v>
      </c>
      <c r="F406" t="s">
        <v>3060</v>
      </c>
      <c r="G406" t="s">
        <v>3061</v>
      </c>
      <c r="H406">
        <v>7</v>
      </c>
      <c r="I406">
        <v>29</v>
      </c>
      <c r="J406" t="s">
        <v>3062</v>
      </c>
      <c r="K406">
        <v>30</v>
      </c>
      <c r="L406">
        <v>65</v>
      </c>
      <c r="M406">
        <v>36</v>
      </c>
      <c r="N406" t="s">
        <v>3063</v>
      </c>
      <c r="O406">
        <v>66</v>
      </c>
      <c r="P406">
        <v>339</v>
      </c>
    </row>
    <row r="407" spans="1:16" x14ac:dyDescent="0.3">
      <c r="A407" t="s">
        <v>3064</v>
      </c>
      <c r="B407" t="s">
        <v>3065</v>
      </c>
      <c r="C407" t="s">
        <v>3066</v>
      </c>
      <c r="D407" t="s">
        <v>3067</v>
      </c>
      <c r="E407" t="s">
        <v>53</v>
      </c>
      <c r="F407" t="s">
        <v>3068</v>
      </c>
      <c r="G407" t="s">
        <v>3069</v>
      </c>
      <c r="H407">
        <v>5</v>
      </c>
      <c r="I407">
        <v>27</v>
      </c>
      <c r="J407" t="s">
        <v>3070</v>
      </c>
      <c r="K407">
        <v>28</v>
      </c>
      <c r="L407">
        <v>79</v>
      </c>
      <c r="M407">
        <v>52</v>
      </c>
      <c r="N407" t="s">
        <v>3071</v>
      </c>
      <c r="O407">
        <v>80</v>
      </c>
      <c r="P407">
        <v>344</v>
      </c>
    </row>
    <row r="408" spans="1:16" x14ac:dyDescent="0.3">
      <c r="A408" t="s">
        <v>3072</v>
      </c>
      <c r="B408" t="s">
        <v>3073</v>
      </c>
      <c r="C408" t="s">
        <v>3074</v>
      </c>
      <c r="D408" t="s">
        <v>3075</v>
      </c>
      <c r="E408" t="s">
        <v>3076</v>
      </c>
      <c r="F408" t="s">
        <v>3077</v>
      </c>
      <c r="G408" t="s">
        <v>3078</v>
      </c>
      <c r="H408">
        <v>16</v>
      </c>
      <c r="I408">
        <v>35</v>
      </c>
      <c r="J408" t="s">
        <v>3079</v>
      </c>
      <c r="K408">
        <v>36</v>
      </c>
      <c r="L408">
        <v>87</v>
      </c>
      <c r="M408">
        <v>52</v>
      </c>
      <c r="N408" t="s">
        <v>3080</v>
      </c>
      <c r="O408">
        <v>88</v>
      </c>
      <c r="P408">
        <v>372</v>
      </c>
    </row>
    <row r="409" spans="1:16" x14ac:dyDescent="0.3">
      <c r="A409" t="s">
        <v>3081</v>
      </c>
      <c r="B409" t="s">
        <v>3082</v>
      </c>
      <c r="C409" t="s">
        <v>2790</v>
      </c>
      <c r="D409" t="s">
        <v>2791</v>
      </c>
      <c r="E409" t="s">
        <v>53</v>
      </c>
      <c r="F409" t="s">
        <v>3083</v>
      </c>
      <c r="G409" t="s">
        <v>3084</v>
      </c>
      <c r="H409">
        <v>7</v>
      </c>
      <c r="I409">
        <v>26</v>
      </c>
      <c r="J409" t="s">
        <v>3085</v>
      </c>
      <c r="K409">
        <v>27</v>
      </c>
      <c r="L409">
        <v>72</v>
      </c>
      <c r="M409">
        <v>46</v>
      </c>
      <c r="N409" t="s">
        <v>3086</v>
      </c>
      <c r="O409">
        <v>73</v>
      </c>
      <c r="P409">
        <v>342</v>
      </c>
    </row>
    <row r="410" spans="1:16" x14ac:dyDescent="0.3">
      <c r="A410" t="s">
        <v>3087</v>
      </c>
      <c r="B410" t="s">
        <v>3088</v>
      </c>
      <c r="C410" t="s">
        <v>3089</v>
      </c>
      <c r="D410" t="s">
        <v>3090</v>
      </c>
      <c r="E410" t="s">
        <v>53</v>
      </c>
      <c r="F410" t="s">
        <v>3091</v>
      </c>
      <c r="G410" t="s">
        <v>2844</v>
      </c>
      <c r="H410">
        <v>12</v>
      </c>
      <c r="I410">
        <v>30</v>
      </c>
      <c r="J410" t="s">
        <v>3092</v>
      </c>
      <c r="K410">
        <v>31</v>
      </c>
      <c r="L410">
        <v>66</v>
      </c>
      <c r="M410">
        <v>36</v>
      </c>
      <c r="N410" t="s">
        <v>3093</v>
      </c>
      <c r="O410">
        <v>67</v>
      </c>
      <c r="P410">
        <v>341</v>
      </c>
    </row>
    <row r="411" spans="1:16" x14ac:dyDescent="0.3">
      <c r="A411" t="s">
        <v>3094</v>
      </c>
      <c r="B411" t="s">
        <v>3095</v>
      </c>
      <c r="C411" t="s">
        <v>2818</v>
      </c>
      <c r="D411" t="s">
        <v>2819</v>
      </c>
      <c r="E411" t="s">
        <v>53</v>
      </c>
      <c r="F411" t="s">
        <v>3096</v>
      </c>
      <c r="G411" t="s">
        <v>2821</v>
      </c>
      <c r="H411">
        <v>9</v>
      </c>
      <c r="I411">
        <v>26</v>
      </c>
      <c r="J411" t="s">
        <v>2822</v>
      </c>
      <c r="K411">
        <v>27</v>
      </c>
      <c r="L411">
        <v>62</v>
      </c>
      <c r="M411">
        <v>36</v>
      </c>
      <c r="N411" t="s">
        <v>3097</v>
      </c>
      <c r="O411">
        <v>63</v>
      </c>
      <c r="P411">
        <v>335</v>
      </c>
    </row>
    <row r="412" spans="1:16" x14ac:dyDescent="0.3">
      <c r="A412" t="s">
        <v>3098</v>
      </c>
      <c r="B412" t="s">
        <v>3099</v>
      </c>
      <c r="C412" t="s">
        <v>3100</v>
      </c>
      <c r="D412" t="s">
        <v>3101</v>
      </c>
      <c r="E412" t="s">
        <v>53</v>
      </c>
      <c r="F412" t="s">
        <v>3102</v>
      </c>
      <c r="G412" t="s">
        <v>3103</v>
      </c>
      <c r="H412">
        <v>7</v>
      </c>
      <c r="I412">
        <v>26</v>
      </c>
      <c r="J412" t="s">
        <v>3104</v>
      </c>
      <c r="K412">
        <v>27</v>
      </c>
      <c r="L412">
        <v>59</v>
      </c>
      <c r="M412">
        <v>33</v>
      </c>
      <c r="N412" t="s">
        <v>3105</v>
      </c>
      <c r="O412">
        <v>60</v>
      </c>
      <c r="P412">
        <v>333</v>
      </c>
    </row>
    <row r="413" spans="1:16" x14ac:dyDescent="0.3">
      <c r="A413" t="s">
        <v>3106</v>
      </c>
      <c r="B413" t="s">
        <v>3107</v>
      </c>
      <c r="C413" t="s">
        <v>3108</v>
      </c>
      <c r="D413" t="s">
        <v>3109</v>
      </c>
      <c r="E413" t="s">
        <v>53</v>
      </c>
      <c r="F413" t="s">
        <v>3110</v>
      </c>
      <c r="G413" t="s">
        <v>3111</v>
      </c>
      <c r="H413">
        <v>9</v>
      </c>
      <c r="I413">
        <v>26</v>
      </c>
      <c r="J413" t="s">
        <v>2822</v>
      </c>
      <c r="K413">
        <v>27</v>
      </c>
      <c r="L413">
        <v>62</v>
      </c>
      <c r="M413">
        <v>36</v>
      </c>
      <c r="N413" t="s">
        <v>3112</v>
      </c>
      <c r="O413">
        <v>63</v>
      </c>
      <c r="P413">
        <v>335</v>
      </c>
    </row>
    <row r="414" spans="1:16" x14ac:dyDescent="0.3">
      <c r="A414" t="s">
        <v>3113</v>
      </c>
      <c r="B414" t="s">
        <v>3114</v>
      </c>
      <c r="C414" t="s">
        <v>3115</v>
      </c>
      <c r="D414" t="s">
        <v>3116</v>
      </c>
      <c r="E414" t="s">
        <v>53</v>
      </c>
      <c r="F414" t="s">
        <v>3117</v>
      </c>
      <c r="G414" t="s">
        <v>3118</v>
      </c>
      <c r="H414">
        <v>7</v>
      </c>
      <c r="I414">
        <v>24</v>
      </c>
      <c r="J414" t="s">
        <v>3119</v>
      </c>
      <c r="K414">
        <v>25</v>
      </c>
      <c r="L414">
        <v>67</v>
      </c>
      <c r="M414">
        <v>43</v>
      </c>
      <c r="N414" t="s">
        <v>3120</v>
      </c>
      <c r="O414">
        <v>68</v>
      </c>
      <c r="P414">
        <v>340</v>
      </c>
    </row>
    <row r="415" spans="1:16" x14ac:dyDescent="0.3">
      <c r="A415" t="s">
        <v>3121</v>
      </c>
      <c r="B415" t="s">
        <v>3122</v>
      </c>
      <c r="C415" t="s">
        <v>3123</v>
      </c>
      <c r="D415" t="s">
        <v>3124</v>
      </c>
      <c r="E415" t="s">
        <v>53</v>
      </c>
      <c r="F415" t="s">
        <v>3125</v>
      </c>
      <c r="G415" t="s">
        <v>1624</v>
      </c>
      <c r="H415">
        <v>7</v>
      </c>
      <c r="I415">
        <v>26</v>
      </c>
      <c r="J415" t="s">
        <v>3126</v>
      </c>
      <c r="K415">
        <v>27</v>
      </c>
      <c r="L415">
        <v>59</v>
      </c>
      <c r="M415">
        <v>33</v>
      </c>
      <c r="N415" t="s">
        <v>3127</v>
      </c>
      <c r="O415">
        <v>60</v>
      </c>
      <c r="P415">
        <v>333</v>
      </c>
    </row>
    <row r="416" spans="1:16" x14ac:dyDescent="0.3">
      <c r="A416" t="s">
        <v>3128</v>
      </c>
      <c r="B416" t="s">
        <v>3129</v>
      </c>
      <c r="C416" t="s">
        <v>3130</v>
      </c>
      <c r="D416" t="s">
        <v>3131</v>
      </c>
      <c r="E416" t="s">
        <v>53</v>
      </c>
      <c r="F416" t="s">
        <v>3132</v>
      </c>
      <c r="G416" t="s">
        <v>3133</v>
      </c>
      <c r="H416">
        <v>7</v>
      </c>
      <c r="I416">
        <v>29</v>
      </c>
      <c r="J416" t="s">
        <v>3134</v>
      </c>
      <c r="K416">
        <v>30</v>
      </c>
      <c r="L416">
        <v>62</v>
      </c>
      <c r="M416">
        <v>33</v>
      </c>
      <c r="N416" t="s">
        <v>3135</v>
      </c>
      <c r="O416">
        <v>63</v>
      </c>
      <c r="P416">
        <v>336</v>
      </c>
    </row>
    <row r="417" spans="1:16" x14ac:dyDescent="0.3">
      <c r="A417" t="s">
        <v>3136</v>
      </c>
      <c r="B417" t="s">
        <v>3137</v>
      </c>
      <c r="C417" t="s">
        <v>3138</v>
      </c>
      <c r="D417" t="s">
        <v>3139</v>
      </c>
      <c r="E417" t="s">
        <v>53</v>
      </c>
      <c r="F417" t="s">
        <v>3140</v>
      </c>
      <c r="G417" t="s">
        <v>3141</v>
      </c>
      <c r="H417">
        <v>7</v>
      </c>
      <c r="I417">
        <v>26</v>
      </c>
      <c r="J417" t="s">
        <v>3142</v>
      </c>
      <c r="K417">
        <v>27</v>
      </c>
      <c r="L417">
        <v>59</v>
      </c>
      <c r="M417">
        <v>33</v>
      </c>
      <c r="N417" t="s">
        <v>3143</v>
      </c>
      <c r="O417">
        <v>60</v>
      </c>
      <c r="P417">
        <v>333</v>
      </c>
    </row>
    <row r="418" spans="1:16" x14ac:dyDescent="0.3">
      <c r="A418" t="s">
        <v>3144</v>
      </c>
      <c r="B418" t="s">
        <v>3145</v>
      </c>
      <c r="C418" t="s">
        <v>3146</v>
      </c>
      <c r="D418" t="s">
        <v>3147</v>
      </c>
      <c r="E418" t="s">
        <v>53</v>
      </c>
      <c r="F418" t="s">
        <v>3148</v>
      </c>
      <c r="G418" t="s">
        <v>3149</v>
      </c>
      <c r="H418">
        <v>7</v>
      </c>
      <c r="I418">
        <v>26</v>
      </c>
      <c r="J418" t="s">
        <v>3150</v>
      </c>
      <c r="K418">
        <v>27</v>
      </c>
      <c r="L418">
        <v>59</v>
      </c>
      <c r="M418">
        <v>33</v>
      </c>
      <c r="N418" t="s">
        <v>3151</v>
      </c>
      <c r="O418">
        <v>60</v>
      </c>
      <c r="P418">
        <v>333</v>
      </c>
    </row>
    <row r="419" spans="1:16" x14ac:dyDescent="0.3">
      <c r="A419" t="s">
        <v>3152</v>
      </c>
      <c r="B419" t="s">
        <v>3153</v>
      </c>
      <c r="C419" t="s">
        <v>3154</v>
      </c>
      <c r="D419" t="s">
        <v>3155</v>
      </c>
      <c r="E419" t="s">
        <v>53</v>
      </c>
      <c r="F419" t="s">
        <v>3156</v>
      </c>
      <c r="G419" t="s">
        <v>3157</v>
      </c>
      <c r="H419">
        <v>7</v>
      </c>
      <c r="I419">
        <v>29</v>
      </c>
      <c r="J419" t="s">
        <v>3158</v>
      </c>
      <c r="K419">
        <v>30</v>
      </c>
      <c r="L419">
        <v>61</v>
      </c>
      <c r="M419">
        <v>32</v>
      </c>
      <c r="N419" t="s">
        <v>3159</v>
      </c>
      <c r="O419">
        <v>62</v>
      </c>
      <c r="P419">
        <v>336</v>
      </c>
    </row>
    <row r="420" spans="1:16" x14ac:dyDescent="0.3">
      <c r="A420" t="s">
        <v>3160</v>
      </c>
      <c r="B420" t="s">
        <v>3161</v>
      </c>
      <c r="C420" t="s">
        <v>3162</v>
      </c>
      <c r="D420" t="s">
        <v>3163</v>
      </c>
      <c r="E420" t="s">
        <v>53</v>
      </c>
      <c r="F420" t="s">
        <v>3164</v>
      </c>
      <c r="G420" t="s">
        <v>3141</v>
      </c>
      <c r="H420">
        <v>7</v>
      </c>
      <c r="I420">
        <v>26</v>
      </c>
      <c r="J420" t="s">
        <v>3165</v>
      </c>
      <c r="K420">
        <v>27</v>
      </c>
      <c r="L420">
        <v>59</v>
      </c>
      <c r="M420">
        <v>33</v>
      </c>
      <c r="N420" t="s">
        <v>3166</v>
      </c>
      <c r="O420">
        <v>60</v>
      </c>
      <c r="P420">
        <v>333</v>
      </c>
    </row>
    <row r="421" spans="1:16" x14ac:dyDescent="0.3">
      <c r="A421" t="s">
        <v>3167</v>
      </c>
      <c r="B421" t="s">
        <v>3168</v>
      </c>
      <c r="C421" t="s">
        <v>3169</v>
      </c>
      <c r="D421" t="s">
        <v>3170</v>
      </c>
      <c r="E421" t="s">
        <v>53</v>
      </c>
      <c r="F421" t="s">
        <v>3171</v>
      </c>
      <c r="G421" t="s">
        <v>3172</v>
      </c>
      <c r="H421">
        <v>7</v>
      </c>
      <c r="I421">
        <v>29</v>
      </c>
      <c r="J421" t="s">
        <v>3173</v>
      </c>
      <c r="K421">
        <v>30</v>
      </c>
      <c r="L421">
        <v>61</v>
      </c>
      <c r="M421">
        <v>32</v>
      </c>
      <c r="N421" t="s">
        <v>3174</v>
      </c>
      <c r="O421">
        <v>62</v>
      </c>
      <c r="P421">
        <v>335</v>
      </c>
    </row>
    <row r="422" spans="1:16" x14ac:dyDescent="0.3">
      <c r="A422" t="s">
        <v>3175</v>
      </c>
      <c r="B422" t="s">
        <v>3176</v>
      </c>
      <c r="C422" t="s">
        <v>3177</v>
      </c>
      <c r="D422" t="s">
        <v>3178</v>
      </c>
      <c r="E422" t="s">
        <v>53</v>
      </c>
      <c r="F422" t="s">
        <v>3179</v>
      </c>
      <c r="G422" t="s">
        <v>3149</v>
      </c>
      <c r="H422">
        <v>7</v>
      </c>
      <c r="I422">
        <v>26</v>
      </c>
      <c r="J422" t="s">
        <v>3180</v>
      </c>
      <c r="K422">
        <v>27</v>
      </c>
      <c r="L422">
        <v>59</v>
      </c>
      <c r="M422">
        <v>33</v>
      </c>
      <c r="N422" t="s">
        <v>3181</v>
      </c>
      <c r="O422">
        <v>60</v>
      </c>
      <c r="P422">
        <v>333</v>
      </c>
    </row>
    <row r="423" spans="1:16" x14ac:dyDescent="0.3">
      <c r="A423" t="s">
        <v>3182</v>
      </c>
      <c r="B423" t="s">
        <v>3183</v>
      </c>
      <c r="C423" t="s">
        <v>218</v>
      </c>
      <c r="D423" t="s">
        <v>219</v>
      </c>
      <c r="E423" t="s">
        <v>53</v>
      </c>
      <c r="F423" t="s">
        <v>3184</v>
      </c>
      <c r="G423" t="s">
        <v>3185</v>
      </c>
      <c r="H423">
        <v>7</v>
      </c>
      <c r="I423">
        <v>26</v>
      </c>
      <c r="J423" t="s">
        <v>3186</v>
      </c>
      <c r="K423">
        <v>27</v>
      </c>
      <c r="L423">
        <v>58</v>
      </c>
      <c r="M423">
        <v>32</v>
      </c>
      <c r="N423" t="s">
        <v>3187</v>
      </c>
      <c r="O423">
        <v>59</v>
      </c>
      <c r="P423">
        <v>332</v>
      </c>
    </row>
    <row r="424" spans="1:16" x14ac:dyDescent="0.3">
      <c r="A424" t="s">
        <v>3188</v>
      </c>
      <c r="B424" t="s">
        <v>3189</v>
      </c>
      <c r="C424" t="s">
        <v>3190</v>
      </c>
      <c r="D424" t="s">
        <v>3191</v>
      </c>
      <c r="E424" t="s">
        <v>53</v>
      </c>
      <c r="F424" t="s">
        <v>3192</v>
      </c>
      <c r="G424" t="s">
        <v>3193</v>
      </c>
      <c r="H424">
        <v>7</v>
      </c>
      <c r="I424">
        <v>29</v>
      </c>
      <c r="J424" t="s">
        <v>3194</v>
      </c>
      <c r="K424">
        <v>30</v>
      </c>
      <c r="L424">
        <v>68</v>
      </c>
      <c r="M424">
        <v>39</v>
      </c>
      <c r="N424" t="s">
        <v>3195</v>
      </c>
      <c r="O424">
        <v>69</v>
      </c>
      <c r="P424">
        <v>343</v>
      </c>
    </row>
    <row r="425" spans="1:16" x14ac:dyDescent="0.3">
      <c r="A425" t="s">
        <v>3196</v>
      </c>
      <c r="B425" t="s">
        <v>3197</v>
      </c>
      <c r="C425" t="s">
        <v>3190</v>
      </c>
      <c r="D425" t="s">
        <v>3191</v>
      </c>
      <c r="E425" t="s">
        <v>3198</v>
      </c>
      <c r="F425" t="s">
        <v>3199</v>
      </c>
      <c r="G425" t="s">
        <v>3200</v>
      </c>
      <c r="H425">
        <v>7</v>
      </c>
      <c r="I425">
        <v>29</v>
      </c>
      <c r="J425" t="s">
        <v>3201</v>
      </c>
      <c r="K425">
        <v>30</v>
      </c>
      <c r="L425">
        <v>87</v>
      </c>
      <c r="M425">
        <v>58</v>
      </c>
      <c r="N425" t="s">
        <v>3202</v>
      </c>
      <c r="O425">
        <v>88</v>
      </c>
      <c r="P425">
        <v>356</v>
      </c>
    </row>
    <row r="426" spans="1:16" x14ac:dyDescent="0.3">
      <c r="A426" t="s">
        <v>3203</v>
      </c>
      <c r="B426" t="s">
        <v>3204</v>
      </c>
      <c r="C426" t="s">
        <v>3190</v>
      </c>
      <c r="D426" t="s">
        <v>3191</v>
      </c>
      <c r="E426" t="s">
        <v>53</v>
      </c>
      <c r="F426" t="s">
        <v>3205</v>
      </c>
      <c r="G426" t="s">
        <v>3206</v>
      </c>
      <c r="H426">
        <v>7</v>
      </c>
      <c r="I426">
        <v>24</v>
      </c>
      <c r="J426" t="s">
        <v>3207</v>
      </c>
      <c r="K426">
        <v>25</v>
      </c>
      <c r="L426">
        <v>74</v>
      </c>
      <c r="M426">
        <v>50</v>
      </c>
      <c r="N426" t="s">
        <v>3208</v>
      </c>
      <c r="O426">
        <v>75</v>
      </c>
      <c r="P426">
        <v>348</v>
      </c>
    </row>
    <row r="427" spans="1:16" x14ac:dyDescent="0.3">
      <c r="A427" t="s">
        <v>3209</v>
      </c>
      <c r="B427" t="s">
        <v>3210</v>
      </c>
      <c r="C427" t="s">
        <v>3211</v>
      </c>
      <c r="D427" t="s">
        <v>3212</v>
      </c>
      <c r="E427" t="s">
        <v>53</v>
      </c>
      <c r="F427" t="s">
        <v>3213</v>
      </c>
      <c r="G427" t="s">
        <v>3214</v>
      </c>
      <c r="H427">
        <v>5</v>
      </c>
      <c r="I427">
        <v>22</v>
      </c>
      <c r="J427" t="s">
        <v>3215</v>
      </c>
      <c r="K427">
        <v>23</v>
      </c>
      <c r="L427">
        <v>62</v>
      </c>
      <c r="M427">
        <v>40</v>
      </c>
      <c r="N427" t="s">
        <v>3216</v>
      </c>
      <c r="O427">
        <v>63</v>
      </c>
      <c r="P427">
        <v>332</v>
      </c>
    </row>
    <row r="428" spans="1:16" x14ac:dyDescent="0.3">
      <c r="A428" t="s">
        <v>3217</v>
      </c>
      <c r="B428" t="s">
        <v>3218</v>
      </c>
      <c r="C428" t="s">
        <v>3211</v>
      </c>
      <c r="D428" t="s">
        <v>3212</v>
      </c>
      <c r="E428" t="s">
        <v>53</v>
      </c>
      <c r="F428" t="s">
        <v>3219</v>
      </c>
      <c r="G428" t="s">
        <v>3220</v>
      </c>
      <c r="H428">
        <v>7</v>
      </c>
      <c r="I428">
        <v>29</v>
      </c>
      <c r="J428" t="s">
        <v>3221</v>
      </c>
      <c r="K428">
        <v>30</v>
      </c>
      <c r="L428">
        <v>69</v>
      </c>
      <c r="M428">
        <v>40</v>
      </c>
      <c r="N428" t="s">
        <v>3222</v>
      </c>
      <c r="O428">
        <v>70</v>
      </c>
      <c r="P428">
        <v>344</v>
      </c>
    </row>
    <row r="429" spans="1:16" x14ac:dyDescent="0.3">
      <c r="A429" t="s">
        <v>3223</v>
      </c>
      <c r="B429" t="s">
        <v>3224</v>
      </c>
      <c r="C429" t="s">
        <v>889</v>
      </c>
      <c r="D429" t="s">
        <v>890</v>
      </c>
      <c r="E429" t="s">
        <v>53</v>
      </c>
      <c r="F429" t="s">
        <v>3225</v>
      </c>
      <c r="G429" t="s">
        <v>892</v>
      </c>
      <c r="H429">
        <v>5</v>
      </c>
      <c r="I429">
        <v>22</v>
      </c>
      <c r="J429" t="s">
        <v>3226</v>
      </c>
      <c r="K429">
        <v>23</v>
      </c>
      <c r="L429">
        <v>59</v>
      </c>
      <c r="M429">
        <v>37</v>
      </c>
      <c r="N429" t="s">
        <v>3227</v>
      </c>
      <c r="O429">
        <v>60</v>
      </c>
      <c r="P429">
        <v>324</v>
      </c>
    </row>
    <row r="430" spans="1:16" x14ac:dyDescent="0.3">
      <c r="A430" t="s">
        <v>3228</v>
      </c>
      <c r="B430" t="s">
        <v>3229</v>
      </c>
      <c r="C430" t="s">
        <v>3058</v>
      </c>
      <c r="D430" t="s">
        <v>3059</v>
      </c>
      <c r="E430" t="s">
        <v>53</v>
      </c>
      <c r="F430" t="s">
        <v>3230</v>
      </c>
      <c r="G430" t="s">
        <v>3231</v>
      </c>
      <c r="H430">
        <v>11</v>
      </c>
      <c r="I430">
        <v>30</v>
      </c>
      <c r="J430" t="s">
        <v>3232</v>
      </c>
      <c r="K430">
        <v>31</v>
      </c>
      <c r="L430">
        <v>66</v>
      </c>
      <c r="M430">
        <v>36</v>
      </c>
      <c r="N430" t="s">
        <v>3233</v>
      </c>
      <c r="O430">
        <v>67</v>
      </c>
      <c r="P430">
        <v>341</v>
      </c>
    </row>
    <row r="431" spans="1:16" x14ac:dyDescent="0.3">
      <c r="A431" t="s">
        <v>3234</v>
      </c>
      <c r="B431" t="s">
        <v>3235</v>
      </c>
      <c r="C431" t="s">
        <v>3066</v>
      </c>
      <c r="D431" t="s">
        <v>3067</v>
      </c>
      <c r="E431" t="s">
        <v>53</v>
      </c>
      <c r="F431" t="s">
        <v>3236</v>
      </c>
      <c r="G431" t="s">
        <v>3237</v>
      </c>
      <c r="H431">
        <v>21</v>
      </c>
      <c r="I431">
        <v>43</v>
      </c>
      <c r="J431" t="s">
        <v>3238</v>
      </c>
      <c r="K431">
        <v>44</v>
      </c>
      <c r="L431">
        <v>81</v>
      </c>
      <c r="M431">
        <v>38</v>
      </c>
      <c r="N431" t="s">
        <v>3239</v>
      </c>
      <c r="O431">
        <v>82</v>
      </c>
      <c r="P431">
        <v>350</v>
      </c>
    </row>
    <row r="432" spans="1:16" x14ac:dyDescent="0.3">
      <c r="A432" t="s">
        <v>3240</v>
      </c>
      <c r="B432" t="s">
        <v>3241</v>
      </c>
      <c r="C432" t="s">
        <v>3242</v>
      </c>
      <c r="D432" t="s">
        <v>3243</v>
      </c>
      <c r="E432" t="s">
        <v>53</v>
      </c>
      <c r="F432" t="s">
        <v>3244</v>
      </c>
      <c r="G432" t="s">
        <v>3245</v>
      </c>
      <c r="H432">
        <v>13</v>
      </c>
      <c r="I432">
        <v>32</v>
      </c>
      <c r="J432" t="s">
        <v>3246</v>
      </c>
      <c r="K432">
        <v>33</v>
      </c>
      <c r="L432">
        <v>64</v>
      </c>
      <c r="M432">
        <v>32</v>
      </c>
      <c r="N432" t="s">
        <v>3247</v>
      </c>
      <c r="O432">
        <v>65</v>
      </c>
      <c r="P432">
        <v>337</v>
      </c>
    </row>
    <row r="433" spans="1:16" x14ac:dyDescent="0.3">
      <c r="A433" t="s">
        <v>3248</v>
      </c>
      <c r="B433" t="s">
        <v>3249</v>
      </c>
      <c r="C433" t="s">
        <v>3074</v>
      </c>
      <c r="D433" t="s">
        <v>3075</v>
      </c>
      <c r="E433" t="s">
        <v>3250</v>
      </c>
      <c r="F433" t="s">
        <v>3251</v>
      </c>
      <c r="G433" t="s">
        <v>3252</v>
      </c>
      <c r="H433">
        <v>9</v>
      </c>
      <c r="I433">
        <v>31</v>
      </c>
      <c r="J433" t="s">
        <v>3253</v>
      </c>
      <c r="K433">
        <v>32</v>
      </c>
      <c r="L433">
        <v>74</v>
      </c>
      <c r="M433">
        <v>43</v>
      </c>
      <c r="N433" t="s">
        <v>3254</v>
      </c>
      <c r="O433">
        <v>75</v>
      </c>
      <c r="P433">
        <v>349</v>
      </c>
    </row>
    <row r="434" spans="1:16" x14ac:dyDescent="0.3">
      <c r="A434" t="s">
        <v>3255</v>
      </c>
      <c r="B434" t="s">
        <v>3256</v>
      </c>
      <c r="C434" t="s">
        <v>3257</v>
      </c>
      <c r="D434" t="s">
        <v>3258</v>
      </c>
      <c r="E434" t="s">
        <v>3259</v>
      </c>
      <c r="F434" t="s">
        <v>3260</v>
      </c>
      <c r="G434" t="s">
        <v>3261</v>
      </c>
      <c r="H434">
        <v>7</v>
      </c>
      <c r="I434">
        <v>26</v>
      </c>
      <c r="J434" t="s">
        <v>3262</v>
      </c>
      <c r="K434">
        <v>27</v>
      </c>
      <c r="L434">
        <v>76</v>
      </c>
      <c r="M434">
        <v>50</v>
      </c>
      <c r="N434" t="s">
        <v>3263</v>
      </c>
      <c r="O434">
        <v>77</v>
      </c>
      <c r="P434">
        <v>338</v>
      </c>
    </row>
    <row r="435" spans="1:16" x14ac:dyDescent="0.3">
      <c r="A435" t="s">
        <v>3264</v>
      </c>
      <c r="B435" t="s">
        <v>3265</v>
      </c>
      <c r="C435" t="s">
        <v>629</v>
      </c>
      <c r="D435" t="s">
        <v>630</v>
      </c>
      <c r="E435" t="s">
        <v>53</v>
      </c>
      <c r="F435" t="s">
        <v>3266</v>
      </c>
      <c r="G435" t="s">
        <v>3267</v>
      </c>
      <c r="H435">
        <v>7</v>
      </c>
      <c r="I435">
        <v>26</v>
      </c>
      <c r="J435" t="s">
        <v>3268</v>
      </c>
      <c r="K435">
        <v>27</v>
      </c>
      <c r="L435">
        <v>59</v>
      </c>
      <c r="M435">
        <v>33</v>
      </c>
      <c r="N435" t="s">
        <v>3269</v>
      </c>
      <c r="O435">
        <v>60</v>
      </c>
      <c r="P435">
        <v>334</v>
      </c>
    </row>
    <row r="436" spans="1:16" x14ac:dyDescent="0.3">
      <c r="A436" t="s">
        <v>3270</v>
      </c>
      <c r="B436" t="s">
        <v>3271</v>
      </c>
      <c r="C436" t="s">
        <v>3272</v>
      </c>
      <c r="D436" t="s">
        <v>3273</v>
      </c>
      <c r="E436" t="s">
        <v>53</v>
      </c>
      <c r="F436" t="s">
        <v>3274</v>
      </c>
      <c r="G436" t="s">
        <v>3275</v>
      </c>
      <c r="H436">
        <v>7</v>
      </c>
      <c r="I436">
        <v>26</v>
      </c>
      <c r="J436" t="s">
        <v>3276</v>
      </c>
      <c r="K436">
        <v>27</v>
      </c>
      <c r="L436">
        <v>71</v>
      </c>
      <c r="M436">
        <v>45</v>
      </c>
      <c r="N436" t="s">
        <v>3277</v>
      </c>
      <c r="O436">
        <v>72</v>
      </c>
      <c r="P436">
        <v>342</v>
      </c>
    </row>
    <row r="437" spans="1:16" x14ac:dyDescent="0.3">
      <c r="A437" t="s">
        <v>3278</v>
      </c>
      <c r="B437" t="s">
        <v>3279</v>
      </c>
      <c r="C437" t="s">
        <v>3280</v>
      </c>
      <c r="D437" t="s">
        <v>3281</v>
      </c>
      <c r="E437" t="s">
        <v>3282</v>
      </c>
      <c r="F437" t="s">
        <v>3283</v>
      </c>
      <c r="G437" t="s">
        <v>3284</v>
      </c>
      <c r="H437">
        <v>7</v>
      </c>
      <c r="I437">
        <v>29</v>
      </c>
      <c r="J437" t="s">
        <v>3285</v>
      </c>
      <c r="K437">
        <v>30</v>
      </c>
      <c r="L437">
        <v>87</v>
      </c>
      <c r="M437">
        <v>58</v>
      </c>
      <c r="N437" t="s">
        <v>3286</v>
      </c>
      <c r="O437">
        <v>88</v>
      </c>
      <c r="P437">
        <v>355</v>
      </c>
    </row>
    <row r="438" spans="1:16" x14ac:dyDescent="0.3">
      <c r="A438" t="s">
        <v>3287</v>
      </c>
      <c r="B438" t="s">
        <v>3288</v>
      </c>
      <c r="C438" t="s">
        <v>3280</v>
      </c>
      <c r="D438" t="s">
        <v>3281</v>
      </c>
      <c r="E438" t="s">
        <v>53</v>
      </c>
      <c r="F438" t="s">
        <v>3289</v>
      </c>
      <c r="G438" t="s">
        <v>3290</v>
      </c>
      <c r="H438">
        <v>7</v>
      </c>
      <c r="I438">
        <v>29</v>
      </c>
      <c r="J438" t="s">
        <v>3291</v>
      </c>
      <c r="K438">
        <v>30</v>
      </c>
      <c r="L438">
        <v>74</v>
      </c>
      <c r="M438">
        <v>45</v>
      </c>
      <c r="N438" t="s">
        <v>3292</v>
      </c>
      <c r="O438">
        <v>75</v>
      </c>
      <c r="P438">
        <v>345</v>
      </c>
    </row>
    <row r="439" spans="1:16" x14ac:dyDescent="0.3">
      <c r="A439" t="s">
        <v>3293</v>
      </c>
      <c r="B439" t="s">
        <v>3294</v>
      </c>
      <c r="C439" t="s">
        <v>3295</v>
      </c>
      <c r="D439" t="s">
        <v>3296</v>
      </c>
      <c r="E439" t="s">
        <v>53</v>
      </c>
      <c r="F439" t="s">
        <v>3297</v>
      </c>
      <c r="G439" t="s">
        <v>3298</v>
      </c>
      <c r="H439">
        <v>25</v>
      </c>
      <c r="I439">
        <v>44</v>
      </c>
      <c r="J439" t="s">
        <v>3299</v>
      </c>
      <c r="K439">
        <v>45</v>
      </c>
      <c r="L439">
        <v>86</v>
      </c>
      <c r="M439">
        <v>42</v>
      </c>
      <c r="N439" t="s">
        <v>3300</v>
      </c>
      <c r="O439">
        <v>87</v>
      </c>
      <c r="P439">
        <v>362</v>
      </c>
    </row>
    <row r="440" spans="1:16" x14ac:dyDescent="0.3">
      <c r="A440" t="s">
        <v>3301</v>
      </c>
      <c r="B440" t="s">
        <v>3302</v>
      </c>
      <c r="C440" t="s">
        <v>3303</v>
      </c>
      <c r="D440" t="s">
        <v>3304</v>
      </c>
      <c r="E440" t="s">
        <v>3305</v>
      </c>
      <c r="F440" t="s">
        <v>3306</v>
      </c>
      <c r="G440" t="s">
        <v>3307</v>
      </c>
      <c r="H440">
        <v>5</v>
      </c>
      <c r="I440">
        <v>24</v>
      </c>
      <c r="J440" t="s">
        <v>3308</v>
      </c>
      <c r="K440">
        <v>25</v>
      </c>
      <c r="L440">
        <v>69</v>
      </c>
      <c r="M440">
        <v>45</v>
      </c>
      <c r="N440" t="s">
        <v>3309</v>
      </c>
      <c r="O440">
        <v>70</v>
      </c>
      <c r="P440">
        <v>340</v>
      </c>
    </row>
    <row r="441" spans="1:16" x14ac:dyDescent="0.3">
      <c r="A441" t="s">
        <v>3310</v>
      </c>
      <c r="B441" t="s">
        <v>3311</v>
      </c>
      <c r="C441" t="s">
        <v>3312</v>
      </c>
      <c r="D441" t="s">
        <v>3313</v>
      </c>
      <c r="E441" t="s">
        <v>3314</v>
      </c>
      <c r="F441" t="s">
        <v>3315</v>
      </c>
      <c r="G441" t="s">
        <v>3316</v>
      </c>
      <c r="H441">
        <v>5</v>
      </c>
      <c r="I441">
        <v>22</v>
      </c>
      <c r="J441" t="s">
        <v>3317</v>
      </c>
      <c r="K441">
        <v>23</v>
      </c>
      <c r="L441">
        <v>31</v>
      </c>
      <c r="M441">
        <v>9</v>
      </c>
      <c r="N441" t="s">
        <v>3318</v>
      </c>
      <c r="O441">
        <v>32</v>
      </c>
      <c r="P441">
        <v>293</v>
      </c>
    </row>
    <row r="442" spans="1:16" x14ac:dyDescent="0.3">
      <c r="A442" t="s">
        <v>3319</v>
      </c>
      <c r="B442" t="s">
        <v>3320</v>
      </c>
      <c r="C442" t="s">
        <v>3321</v>
      </c>
      <c r="D442" t="s">
        <v>3322</v>
      </c>
      <c r="E442" t="s">
        <v>53</v>
      </c>
      <c r="F442" t="s">
        <v>3323</v>
      </c>
      <c r="G442" t="s">
        <v>3324</v>
      </c>
      <c r="H442">
        <v>7</v>
      </c>
      <c r="I442">
        <v>26</v>
      </c>
      <c r="J442" t="s">
        <v>3325</v>
      </c>
      <c r="K442">
        <v>27</v>
      </c>
      <c r="L442">
        <v>49</v>
      </c>
      <c r="M442">
        <v>23</v>
      </c>
      <c r="N442" t="s">
        <v>3326</v>
      </c>
      <c r="O442">
        <v>50</v>
      </c>
      <c r="P442">
        <v>324</v>
      </c>
    </row>
    <row r="443" spans="1:16" x14ac:dyDescent="0.3">
      <c r="A443" t="s">
        <v>3327</v>
      </c>
      <c r="B443" t="s">
        <v>3328</v>
      </c>
      <c r="C443" t="s">
        <v>3329</v>
      </c>
      <c r="D443" t="s">
        <v>3330</v>
      </c>
      <c r="E443" t="s">
        <v>3331</v>
      </c>
      <c r="F443" t="s">
        <v>3332</v>
      </c>
      <c r="G443" t="s">
        <v>3333</v>
      </c>
      <c r="H443">
        <v>13</v>
      </c>
      <c r="I443">
        <v>35</v>
      </c>
      <c r="J443" t="s">
        <v>3334</v>
      </c>
      <c r="K443">
        <v>36</v>
      </c>
      <c r="L443">
        <v>84</v>
      </c>
      <c r="M443">
        <v>49</v>
      </c>
      <c r="N443" t="s">
        <v>3335</v>
      </c>
      <c r="O443">
        <v>85</v>
      </c>
      <c r="P443">
        <v>327</v>
      </c>
    </row>
    <row r="444" spans="1:16" x14ac:dyDescent="0.3">
      <c r="A444" t="s">
        <v>3336</v>
      </c>
      <c r="B444" t="s">
        <v>3337</v>
      </c>
      <c r="C444" t="s">
        <v>3329</v>
      </c>
      <c r="D444" t="s">
        <v>3330</v>
      </c>
      <c r="E444" t="s">
        <v>53</v>
      </c>
      <c r="F444" t="s">
        <v>3338</v>
      </c>
      <c r="G444" t="s">
        <v>3339</v>
      </c>
      <c r="H444">
        <v>25</v>
      </c>
      <c r="I444">
        <v>42</v>
      </c>
      <c r="J444" t="s">
        <v>3340</v>
      </c>
      <c r="K444">
        <v>43</v>
      </c>
      <c r="L444">
        <v>85</v>
      </c>
      <c r="M444">
        <v>43</v>
      </c>
      <c r="N444" t="s">
        <v>3341</v>
      </c>
      <c r="O444">
        <v>86</v>
      </c>
      <c r="P444">
        <v>358</v>
      </c>
    </row>
    <row r="445" spans="1:16" x14ac:dyDescent="0.3">
      <c r="A445" t="s">
        <v>3342</v>
      </c>
      <c r="B445" t="s">
        <v>3343</v>
      </c>
      <c r="C445" t="s">
        <v>3329</v>
      </c>
      <c r="D445" t="s">
        <v>3330</v>
      </c>
      <c r="E445" t="s">
        <v>3344</v>
      </c>
      <c r="F445" t="s">
        <v>3345</v>
      </c>
      <c r="G445" t="s">
        <v>3346</v>
      </c>
      <c r="H445">
        <v>13</v>
      </c>
      <c r="I445">
        <v>35</v>
      </c>
      <c r="J445" t="s">
        <v>3334</v>
      </c>
      <c r="K445">
        <v>36</v>
      </c>
      <c r="L445">
        <v>84</v>
      </c>
      <c r="M445">
        <v>49</v>
      </c>
      <c r="N445" t="s">
        <v>3347</v>
      </c>
      <c r="O445">
        <v>85</v>
      </c>
      <c r="P445">
        <v>327</v>
      </c>
    </row>
    <row r="446" spans="1:16" x14ac:dyDescent="0.3">
      <c r="A446" t="s">
        <v>3348</v>
      </c>
      <c r="B446" t="s">
        <v>3349</v>
      </c>
      <c r="C446" t="s">
        <v>1909</v>
      </c>
      <c r="D446" t="s">
        <v>1910</v>
      </c>
      <c r="E446" t="s">
        <v>3350</v>
      </c>
      <c r="F446" t="s">
        <v>3351</v>
      </c>
      <c r="G446" t="s">
        <v>3352</v>
      </c>
      <c r="H446">
        <v>7</v>
      </c>
      <c r="I446">
        <v>24</v>
      </c>
      <c r="J446" t="s">
        <v>3353</v>
      </c>
      <c r="K446">
        <v>25</v>
      </c>
      <c r="L446">
        <v>63</v>
      </c>
      <c r="M446">
        <v>39</v>
      </c>
      <c r="N446" t="s">
        <v>3354</v>
      </c>
      <c r="O446">
        <v>64</v>
      </c>
      <c r="P446">
        <v>327</v>
      </c>
    </row>
    <row r="447" spans="1:16" x14ac:dyDescent="0.3">
      <c r="A447" t="s">
        <v>3355</v>
      </c>
      <c r="B447" t="s">
        <v>3356</v>
      </c>
      <c r="C447" t="s">
        <v>1811</v>
      </c>
      <c r="D447" t="s">
        <v>1812</v>
      </c>
      <c r="E447" t="s">
        <v>3357</v>
      </c>
      <c r="F447" t="s">
        <v>3358</v>
      </c>
      <c r="G447" t="s">
        <v>3359</v>
      </c>
      <c r="H447">
        <v>13</v>
      </c>
      <c r="I447">
        <v>30</v>
      </c>
      <c r="J447" t="s">
        <v>3360</v>
      </c>
      <c r="K447">
        <v>31</v>
      </c>
      <c r="L447">
        <v>71</v>
      </c>
      <c r="M447">
        <v>41</v>
      </c>
      <c r="N447" t="s">
        <v>3361</v>
      </c>
      <c r="O447">
        <v>72</v>
      </c>
      <c r="P447">
        <v>336</v>
      </c>
    </row>
    <row r="448" spans="1:16" x14ac:dyDescent="0.3">
      <c r="A448" t="s">
        <v>3362</v>
      </c>
      <c r="B448" t="s">
        <v>3363</v>
      </c>
      <c r="C448" t="s">
        <v>269</v>
      </c>
      <c r="D448" t="s">
        <v>270</v>
      </c>
      <c r="E448" t="s">
        <v>3364</v>
      </c>
      <c r="F448" t="s">
        <v>3365</v>
      </c>
      <c r="G448" t="s">
        <v>3366</v>
      </c>
      <c r="H448">
        <v>13</v>
      </c>
      <c r="I448">
        <v>32</v>
      </c>
      <c r="J448" t="s">
        <v>3367</v>
      </c>
      <c r="K448">
        <v>33</v>
      </c>
      <c r="L448">
        <v>76</v>
      </c>
      <c r="M448">
        <v>44</v>
      </c>
      <c r="N448" t="s">
        <v>3368</v>
      </c>
      <c r="O448">
        <v>77</v>
      </c>
      <c r="P448">
        <v>310</v>
      </c>
    </row>
    <row r="449" spans="1:16" x14ac:dyDescent="0.3">
      <c r="A449" t="s">
        <v>3369</v>
      </c>
      <c r="B449" t="s">
        <v>3370</v>
      </c>
      <c r="C449" t="s">
        <v>3371</v>
      </c>
      <c r="D449" t="s">
        <v>3372</v>
      </c>
      <c r="E449" t="s">
        <v>53</v>
      </c>
      <c r="F449" t="s">
        <v>3373</v>
      </c>
      <c r="G449" t="s">
        <v>2480</v>
      </c>
      <c r="H449">
        <v>5</v>
      </c>
      <c r="I449">
        <v>22</v>
      </c>
      <c r="J449" t="s">
        <v>2481</v>
      </c>
      <c r="K449">
        <v>23</v>
      </c>
      <c r="L449">
        <v>64</v>
      </c>
      <c r="M449">
        <v>42</v>
      </c>
      <c r="N449" t="s">
        <v>3374</v>
      </c>
      <c r="O449">
        <v>65</v>
      </c>
      <c r="P449">
        <v>334</v>
      </c>
    </row>
    <row r="450" spans="1:16" x14ac:dyDescent="0.3">
      <c r="A450" t="s">
        <v>3375</v>
      </c>
      <c r="B450" t="s">
        <v>3376</v>
      </c>
      <c r="C450" t="s">
        <v>3377</v>
      </c>
      <c r="D450" t="s">
        <v>3378</v>
      </c>
      <c r="E450" t="s">
        <v>3379</v>
      </c>
      <c r="F450" t="s">
        <v>3380</v>
      </c>
      <c r="G450" t="s">
        <v>2598</v>
      </c>
      <c r="H450">
        <v>5</v>
      </c>
      <c r="I450">
        <v>24</v>
      </c>
      <c r="J450" t="s">
        <v>3381</v>
      </c>
      <c r="K450">
        <v>25</v>
      </c>
      <c r="L450">
        <v>70</v>
      </c>
      <c r="M450">
        <v>46</v>
      </c>
      <c r="N450" t="s">
        <v>3382</v>
      </c>
      <c r="O450">
        <v>71</v>
      </c>
      <c r="P450">
        <v>340</v>
      </c>
    </row>
    <row r="451" spans="1:16" x14ac:dyDescent="0.3">
      <c r="A451" t="s">
        <v>3383</v>
      </c>
      <c r="B451" t="s">
        <v>3384</v>
      </c>
      <c r="C451" t="s">
        <v>3385</v>
      </c>
      <c r="D451" t="s">
        <v>3386</v>
      </c>
      <c r="E451" t="s">
        <v>3387</v>
      </c>
      <c r="F451" t="s">
        <v>3388</v>
      </c>
      <c r="G451" t="s">
        <v>3389</v>
      </c>
      <c r="H451">
        <v>7</v>
      </c>
      <c r="I451">
        <v>24</v>
      </c>
      <c r="J451" t="s">
        <v>3390</v>
      </c>
      <c r="K451">
        <v>25</v>
      </c>
      <c r="L451">
        <v>65</v>
      </c>
      <c r="M451">
        <v>41</v>
      </c>
      <c r="N451" t="s">
        <v>3391</v>
      </c>
      <c r="O451">
        <v>66</v>
      </c>
      <c r="P451">
        <v>323</v>
      </c>
    </row>
    <row r="452" spans="1:16" x14ac:dyDescent="0.3">
      <c r="A452" t="s">
        <v>3392</v>
      </c>
      <c r="B452" t="s">
        <v>3393</v>
      </c>
      <c r="C452" t="s">
        <v>3394</v>
      </c>
      <c r="D452" t="s">
        <v>3395</v>
      </c>
      <c r="E452" t="s">
        <v>53</v>
      </c>
      <c r="F452" t="s">
        <v>3396</v>
      </c>
      <c r="G452" t="s">
        <v>3397</v>
      </c>
      <c r="H452">
        <v>7</v>
      </c>
      <c r="I452">
        <v>29</v>
      </c>
      <c r="J452" t="s">
        <v>3398</v>
      </c>
      <c r="K452">
        <v>30</v>
      </c>
      <c r="L452">
        <v>65</v>
      </c>
      <c r="M452">
        <v>36</v>
      </c>
      <c r="N452" t="s">
        <v>3399</v>
      </c>
      <c r="O452">
        <v>66</v>
      </c>
      <c r="P452">
        <v>345</v>
      </c>
    </row>
    <row r="453" spans="1:16" x14ac:dyDescent="0.3">
      <c r="A453" t="s">
        <v>3400</v>
      </c>
      <c r="B453" t="s">
        <v>3401</v>
      </c>
      <c r="C453" t="s">
        <v>3402</v>
      </c>
      <c r="D453" t="s">
        <v>3403</v>
      </c>
      <c r="E453" t="s">
        <v>53</v>
      </c>
      <c r="F453" t="s">
        <v>3404</v>
      </c>
      <c r="G453" t="s">
        <v>3405</v>
      </c>
      <c r="H453">
        <v>9</v>
      </c>
      <c r="I453">
        <v>28</v>
      </c>
      <c r="J453" t="s">
        <v>3406</v>
      </c>
      <c r="K453">
        <v>29</v>
      </c>
      <c r="L453">
        <v>80</v>
      </c>
      <c r="M453">
        <v>52</v>
      </c>
      <c r="N453" t="s">
        <v>3407</v>
      </c>
      <c r="O453">
        <v>81</v>
      </c>
      <c r="P453">
        <v>358</v>
      </c>
    </row>
    <row r="454" spans="1:16" x14ac:dyDescent="0.3">
      <c r="A454" t="s">
        <v>3408</v>
      </c>
      <c r="B454" t="s">
        <v>3409</v>
      </c>
      <c r="C454" t="s">
        <v>3410</v>
      </c>
      <c r="D454" t="s">
        <v>3411</v>
      </c>
      <c r="E454" t="s">
        <v>53</v>
      </c>
      <c r="F454" t="s">
        <v>3412</v>
      </c>
      <c r="G454" t="s">
        <v>3413</v>
      </c>
      <c r="H454">
        <v>7</v>
      </c>
      <c r="I454">
        <v>24</v>
      </c>
      <c r="J454" t="s">
        <v>3414</v>
      </c>
      <c r="K454">
        <v>25</v>
      </c>
      <c r="L454">
        <v>39</v>
      </c>
      <c r="M454">
        <v>15</v>
      </c>
      <c r="N454" t="s">
        <v>3415</v>
      </c>
      <c r="O454">
        <v>40</v>
      </c>
      <c r="P454">
        <v>308</v>
      </c>
    </row>
    <row r="455" spans="1:16" x14ac:dyDescent="0.3">
      <c r="A455" t="s">
        <v>3416</v>
      </c>
      <c r="B455" t="s">
        <v>3417</v>
      </c>
      <c r="C455" t="s">
        <v>3418</v>
      </c>
      <c r="D455" t="s">
        <v>3419</v>
      </c>
      <c r="E455" t="s">
        <v>53</v>
      </c>
      <c r="F455" t="s">
        <v>3420</v>
      </c>
      <c r="G455" t="s">
        <v>3421</v>
      </c>
      <c r="H455">
        <v>7</v>
      </c>
      <c r="I455">
        <v>26</v>
      </c>
      <c r="J455" t="s">
        <v>3422</v>
      </c>
      <c r="K455">
        <v>27</v>
      </c>
      <c r="L455">
        <v>37</v>
      </c>
      <c r="M455">
        <v>11</v>
      </c>
      <c r="N455" t="s">
        <v>3423</v>
      </c>
      <c r="O455">
        <v>38</v>
      </c>
      <c r="P455">
        <v>299</v>
      </c>
    </row>
    <row r="456" spans="1:16" x14ac:dyDescent="0.3">
      <c r="A456" t="s">
        <v>3424</v>
      </c>
      <c r="B456" t="s">
        <v>3425</v>
      </c>
      <c r="C456" t="s">
        <v>3426</v>
      </c>
      <c r="D456" t="s">
        <v>3427</v>
      </c>
      <c r="E456" t="s">
        <v>53</v>
      </c>
      <c r="F456" t="s">
        <v>3428</v>
      </c>
      <c r="G456" t="s">
        <v>3429</v>
      </c>
      <c r="H456">
        <v>13</v>
      </c>
      <c r="I456">
        <v>32</v>
      </c>
      <c r="J456" t="s">
        <v>3430</v>
      </c>
      <c r="K456">
        <v>33</v>
      </c>
      <c r="L456">
        <v>50</v>
      </c>
      <c r="M456">
        <v>18</v>
      </c>
      <c r="N456" t="s">
        <v>3431</v>
      </c>
      <c r="O456">
        <v>51</v>
      </c>
      <c r="P456">
        <v>328</v>
      </c>
    </row>
    <row r="457" spans="1:16" x14ac:dyDescent="0.3">
      <c r="A457" t="s">
        <v>3432</v>
      </c>
      <c r="B457" t="s">
        <v>3433</v>
      </c>
      <c r="C457" t="s">
        <v>1059</v>
      </c>
      <c r="D457" t="s">
        <v>1060</v>
      </c>
      <c r="E457" t="s">
        <v>53</v>
      </c>
      <c r="F457" t="s">
        <v>3434</v>
      </c>
      <c r="G457" t="s">
        <v>1068</v>
      </c>
      <c r="H457">
        <v>5</v>
      </c>
      <c r="I457">
        <v>27</v>
      </c>
      <c r="J457" t="s">
        <v>3435</v>
      </c>
      <c r="K457">
        <v>28</v>
      </c>
      <c r="L457">
        <v>69</v>
      </c>
      <c r="M457">
        <v>42</v>
      </c>
      <c r="N457" t="s">
        <v>3436</v>
      </c>
      <c r="O457">
        <v>70</v>
      </c>
      <c r="P457">
        <v>336</v>
      </c>
    </row>
    <row r="458" spans="1:16" x14ac:dyDescent="0.3">
      <c r="A458" t="s">
        <v>3437</v>
      </c>
      <c r="B458" t="s">
        <v>3438</v>
      </c>
      <c r="C458" t="s">
        <v>1059</v>
      </c>
      <c r="D458" t="s">
        <v>1060</v>
      </c>
      <c r="E458" t="s">
        <v>53</v>
      </c>
      <c r="F458" t="s">
        <v>3439</v>
      </c>
      <c r="G458" t="s">
        <v>3440</v>
      </c>
      <c r="H458">
        <v>5</v>
      </c>
      <c r="I458">
        <v>27</v>
      </c>
      <c r="J458" t="s">
        <v>3441</v>
      </c>
      <c r="K458">
        <v>28</v>
      </c>
      <c r="L458">
        <v>65</v>
      </c>
      <c r="M458">
        <v>38</v>
      </c>
      <c r="N458" t="s">
        <v>3442</v>
      </c>
      <c r="O458">
        <v>66</v>
      </c>
      <c r="P458">
        <v>335</v>
      </c>
    </row>
    <row r="459" spans="1:16" x14ac:dyDescent="0.3">
      <c r="A459" t="s">
        <v>3443</v>
      </c>
      <c r="B459" t="s">
        <v>3444</v>
      </c>
      <c r="C459" t="s">
        <v>3005</v>
      </c>
      <c r="D459" t="s">
        <v>3006</v>
      </c>
      <c r="E459" t="s">
        <v>3445</v>
      </c>
      <c r="F459" t="s">
        <v>3446</v>
      </c>
      <c r="G459" t="s">
        <v>3447</v>
      </c>
      <c r="H459">
        <v>2</v>
      </c>
      <c r="I459">
        <v>21</v>
      </c>
      <c r="J459" t="s">
        <v>3448</v>
      </c>
      <c r="K459">
        <v>22</v>
      </c>
      <c r="L459">
        <v>56</v>
      </c>
      <c r="M459">
        <v>35</v>
      </c>
      <c r="N459" t="s">
        <v>3449</v>
      </c>
      <c r="O459">
        <v>57</v>
      </c>
      <c r="P459">
        <v>330</v>
      </c>
    </row>
    <row r="460" spans="1:16" x14ac:dyDescent="0.3">
      <c r="A460" t="s">
        <v>3450</v>
      </c>
      <c r="B460" t="s">
        <v>3451</v>
      </c>
      <c r="C460" t="s">
        <v>3452</v>
      </c>
      <c r="D460" t="s">
        <v>3453</v>
      </c>
      <c r="E460" t="s">
        <v>3454</v>
      </c>
      <c r="F460" t="s">
        <v>3455</v>
      </c>
      <c r="G460" t="s">
        <v>3456</v>
      </c>
      <c r="H460">
        <v>12</v>
      </c>
      <c r="I460">
        <v>31</v>
      </c>
      <c r="J460" t="s">
        <v>3457</v>
      </c>
      <c r="K460">
        <v>32</v>
      </c>
      <c r="L460">
        <v>86</v>
      </c>
      <c r="M460">
        <v>55</v>
      </c>
      <c r="N460" t="s">
        <v>3458</v>
      </c>
      <c r="O460">
        <v>87</v>
      </c>
      <c r="P460">
        <v>356</v>
      </c>
    </row>
    <row r="461" spans="1:16" x14ac:dyDescent="0.3">
      <c r="A461" t="s">
        <v>3459</v>
      </c>
      <c r="B461" t="s">
        <v>3460</v>
      </c>
      <c r="C461" t="s">
        <v>3452</v>
      </c>
      <c r="D461" t="s">
        <v>3453</v>
      </c>
      <c r="E461" t="s">
        <v>53</v>
      </c>
      <c r="F461" t="s">
        <v>3461</v>
      </c>
      <c r="G461" t="s">
        <v>3462</v>
      </c>
      <c r="H461">
        <v>7</v>
      </c>
      <c r="I461">
        <v>24</v>
      </c>
      <c r="J461" t="s">
        <v>3463</v>
      </c>
      <c r="K461">
        <v>25</v>
      </c>
      <c r="L461">
        <v>71</v>
      </c>
      <c r="M461">
        <v>47</v>
      </c>
      <c r="N461" t="s">
        <v>3464</v>
      </c>
      <c r="O461">
        <v>72</v>
      </c>
      <c r="P461">
        <v>340</v>
      </c>
    </row>
    <row r="462" spans="1:16" x14ac:dyDescent="0.3">
      <c r="A462" t="s">
        <v>3465</v>
      </c>
      <c r="B462" t="s">
        <v>3466</v>
      </c>
      <c r="C462" t="s">
        <v>1280</v>
      </c>
      <c r="D462" t="s">
        <v>1281</v>
      </c>
      <c r="E462" t="s">
        <v>53</v>
      </c>
      <c r="F462" t="s">
        <v>3467</v>
      </c>
      <c r="G462" t="s">
        <v>55</v>
      </c>
      <c r="H462">
        <v>5</v>
      </c>
      <c r="I462">
        <v>22</v>
      </c>
      <c r="J462" t="s">
        <v>3468</v>
      </c>
      <c r="K462">
        <v>23</v>
      </c>
      <c r="L462">
        <v>62</v>
      </c>
      <c r="M462">
        <v>40</v>
      </c>
      <c r="N462" t="s">
        <v>57</v>
      </c>
      <c r="O462">
        <v>63</v>
      </c>
      <c r="P462">
        <v>335</v>
      </c>
    </row>
    <row r="463" spans="1:16" x14ac:dyDescent="0.3">
      <c r="A463" t="s">
        <v>3469</v>
      </c>
      <c r="B463" t="s">
        <v>3470</v>
      </c>
      <c r="C463" t="s">
        <v>3471</v>
      </c>
      <c r="D463" t="s">
        <v>3472</v>
      </c>
      <c r="E463" t="s">
        <v>53</v>
      </c>
      <c r="F463" t="s">
        <v>3473</v>
      </c>
      <c r="G463" t="s">
        <v>3474</v>
      </c>
      <c r="H463">
        <v>7</v>
      </c>
      <c r="I463">
        <v>29</v>
      </c>
      <c r="J463" t="s">
        <v>3475</v>
      </c>
      <c r="K463">
        <v>30</v>
      </c>
      <c r="L463">
        <v>61</v>
      </c>
      <c r="M463">
        <v>32</v>
      </c>
      <c r="N463" t="s">
        <v>3476</v>
      </c>
      <c r="O463">
        <v>62</v>
      </c>
      <c r="P463">
        <v>335</v>
      </c>
    </row>
    <row r="464" spans="1:16" x14ac:dyDescent="0.3">
      <c r="A464" t="s">
        <v>3477</v>
      </c>
      <c r="B464" t="s">
        <v>3478</v>
      </c>
      <c r="C464" t="s">
        <v>3479</v>
      </c>
      <c r="D464" t="s">
        <v>3480</v>
      </c>
      <c r="E464" t="s">
        <v>53</v>
      </c>
      <c r="F464" t="s">
        <v>3481</v>
      </c>
      <c r="G464" t="s">
        <v>624</v>
      </c>
      <c r="H464">
        <v>5</v>
      </c>
      <c r="I464">
        <v>24</v>
      </c>
      <c r="J464" t="s">
        <v>3482</v>
      </c>
      <c r="K464">
        <v>25</v>
      </c>
      <c r="L464">
        <v>67</v>
      </c>
      <c r="M464">
        <v>43</v>
      </c>
      <c r="N464" t="s">
        <v>3483</v>
      </c>
      <c r="O464">
        <v>68</v>
      </c>
      <c r="P464">
        <v>333</v>
      </c>
    </row>
    <row r="465" spans="1:16" x14ac:dyDescent="0.3">
      <c r="A465" t="s">
        <v>3484</v>
      </c>
      <c r="B465" t="s">
        <v>3485</v>
      </c>
      <c r="C465" t="s">
        <v>3486</v>
      </c>
      <c r="D465" t="s">
        <v>3487</v>
      </c>
      <c r="E465" t="s">
        <v>53</v>
      </c>
      <c r="F465" t="s">
        <v>3488</v>
      </c>
      <c r="G465" t="s">
        <v>71</v>
      </c>
      <c r="H465">
        <v>7</v>
      </c>
      <c r="I465">
        <v>29</v>
      </c>
      <c r="J465" t="s">
        <v>3489</v>
      </c>
      <c r="K465">
        <v>30</v>
      </c>
      <c r="L465">
        <v>59</v>
      </c>
      <c r="M465">
        <v>30</v>
      </c>
      <c r="N465" t="s">
        <v>3490</v>
      </c>
      <c r="O465">
        <v>60</v>
      </c>
      <c r="P465">
        <v>334</v>
      </c>
    </row>
    <row r="466" spans="1:16" x14ac:dyDescent="0.3">
      <c r="A466" t="s">
        <v>3491</v>
      </c>
      <c r="B466" t="s">
        <v>3492</v>
      </c>
      <c r="C466" t="s">
        <v>3493</v>
      </c>
      <c r="D466" t="s">
        <v>3494</v>
      </c>
      <c r="E466" t="s">
        <v>684</v>
      </c>
      <c r="F466" t="s">
        <v>3495</v>
      </c>
      <c r="G466" t="s">
        <v>3496</v>
      </c>
      <c r="H466">
        <v>12</v>
      </c>
      <c r="I466">
        <v>31</v>
      </c>
      <c r="J466" t="s">
        <v>3497</v>
      </c>
      <c r="K466">
        <v>32</v>
      </c>
      <c r="L466">
        <v>86</v>
      </c>
      <c r="M466">
        <v>55</v>
      </c>
      <c r="N466" t="s">
        <v>3498</v>
      </c>
      <c r="O466">
        <v>87</v>
      </c>
      <c r="P466">
        <v>356</v>
      </c>
    </row>
    <row r="467" spans="1:16" x14ac:dyDescent="0.3">
      <c r="A467" t="s">
        <v>3499</v>
      </c>
      <c r="B467" t="s">
        <v>3500</v>
      </c>
      <c r="C467" t="s">
        <v>3493</v>
      </c>
      <c r="D467" t="s">
        <v>3494</v>
      </c>
      <c r="E467" t="s">
        <v>53</v>
      </c>
      <c r="F467" t="s">
        <v>3501</v>
      </c>
      <c r="G467" t="s">
        <v>3496</v>
      </c>
      <c r="H467">
        <v>12</v>
      </c>
      <c r="I467">
        <v>31</v>
      </c>
      <c r="J467" t="s">
        <v>3497</v>
      </c>
      <c r="K467">
        <v>32</v>
      </c>
      <c r="L467">
        <v>86</v>
      </c>
      <c r="M467">
        <v>55</v>
      </c>
      <c r="N467" t="s">
        <v>3502</v>
      </c>
      <c r="O467">
        <v>87</v>
      </c>
      <c r="P467">
        <v>356</v>
      </c>
    </row>
    <row r="468" spans="1:16" x14ac:dyDescent="0.3">
      <c r="A468" t="s">
        <v>3503</v>
      </c>
      <c r="B468" t="s">
        <v>3504</v>
      </c>
      <c r="C468" t="s">
        <v>3505</v>
      </c>
      <c r="D468" t="s">
        <v>3506</v>
      </c>
      <c r="E468" t="s">
        <v>53</v>
      </c>
      <c r="F468" t="s">
        <v>3507</v>
      </c>
      <c r="G468" t="s">
        <v>3508</v>
      </c>
      <c r="H468">
        <v>7</v>
      </c>
      <c r="I468">
        <v>29</v>
      </c>
      <c r="J468" t="s">
        <v>2022</v>
      </c>
      <c r="K468">
        <v>30</v>
      </c>
      <c r="L468">
        <v>62</v>
      </c>
      <c r="M468">
        <v>33</v>
      </c>
      <c r="N468" t="s">
        <v>3509</v>
      </c>
      <c r="O468">
        <v>63</v>
      </c>
      <c r="P468">
        <v>336</v>
      </c>
    </row>
    <row r="469" spans="1:16" x14ac:dyDescent="0.3">
      <c r="A469" t="s">
        <v>3510</v>
      </c>
      <c r="B469" t="s">
        <v>3511</v>
      </c>
      <c r="C469" t="s">
        <v>1672</v>
      </c>
      <c r="D469" t="s">
        <v>1673</v>
      </c>
      <c r="E469" t="s">
        <v>53</v>
      </c>
      <c r="F469" t="s">
        <v>3512</v>
      </c>
      <c r="G469" t="s">
        <v>3513</v>
      </c>
      <c r="H469">
        <v>5</v>
      </c>
      <c r="I469">
        <v>22</v>
      </c>
      <c r="J469" t="s">
        <v>3514</v>
      </c>
      <c r="K469">
        <v>23</v>
      </c>
      <c r="L469">
        <v>65</v>
      </c>
      <c r="M469">
        <v>43</v>
      </c>
      <c r="N469" t="s">
        <v>3515</v>
      </c>
      <c r="O469">
        <v>66</v>
      </c>
      <c r="P469">
        <v>334</v>
      </c>
    </row>
    <row r="470" spans="1:16" x14ac:dyDescent="0.3">
      <c r="A470" t="s">
        <v>3516</v>
      </c>
      <c r="B470" t="s">
        <v>3517</v>
      </c>
      <c r="C470" t="s">
        <v>3518</v>
      </c>
      <c r="D470" t="s">
        <v>3519</v>
      </c>
      <c r="E470" t="s">
        <v>53</v>
      </c>
      <c r="F470" t="s">
        <v>3520</v>
      </c>
      <c r="G470" t="s">
        <v>3521</v>
      </c>
      <c r="H470">
        <v>7</v>
      </c>
      <c r="I470">
        <v>29</v>
      </c>
      <c r="J470" t="s">
        <v>3522</v>
      </c>
      <c r="K470">
        <v>30</v>
      </c>
      <c r="L470">
        <v>65</v>
      </c>
      <c r="M470">
        <v>36</v>
      </c>
      <c r="N470" t="s">
        <v>3523</v>
      </c>
      <c r="O470">
        <v>66</v>
      </c>
      <c r="P470">
        <v>339</v>
      </c>
    </row>
    <row r="471" spans="1:16" x14ac:dyDescent="0.3">
      <c r="A471" t="s">
        <v>3524</v>
      </c>
      <c r="B471" t="s">
        <v>3525</v>
      </c>
      <c r="C471" t="s">
        <v>3518</v>
      </c>
      <c r="D471" t="s">
        <v>3519</v>
      </c>
      <c r="E471" t="s">
        <v>53</v>
      </c>
      <c r="F471" t="s">
        <v>3526</v>
      </c>
      <c r="G471" t="s">
        <v>3527</v>
      </c>
      <c r="H471">
        <v>12</v>
      </c>
      <c r="I471">
        <v>30</v>
      </c>
      <c r="J471" t="s">
        <v>3528</v>
      </c>
      <c r="K471">
        <v>31</v>
      </c>
      <c r="L471">
        <v>66</v>
      </c>
      <c r="M471">
        <v>36</v>
      </c>
      <c r="N471" t="s">
        <v>3529</v>
      </c>
      <c r="O471">
        <v>67</v>
      </c>
      <c r="P471">
        <v>341</v>
      </c>
    </row>
    <row r="472" spans="1:16" x14ac:dyDescent="0.3">
      <c r="A472" t="s">
        <v>3530</v>
      </c>
      <c r="B472" t="s">
        <v>3531</v>
      </c>
      <c r="C472" t="s">
        <v>3532</v>
      </c>
      <c r="D472" t="s">
        <v>3533</v>
      </c>
      <c r="E472" t="s">
        <v>1218</v>
      </c>
      <c r="F472" t="s">
        <v>3534</v>
      </c>
      <c r="G472" t="s">
        <v>3535</v>
      </c>
      <c r="H472">
        <v>5</v>
      </c>
      <c r="I472">
        <v>24</v>
      </c>
      <c r="J472" t="s">
        <v>3536</v>
      </c>
      <c r="K472">
        <v>25</v>
      </c>
      <c r="L472">
        <v>63</v>
      </c>
      <c r="M472">
        <v>39</v>
      </c>
      <c r="N472" t="s">
        <v>3537</v>
      </c>
      <c r="O472">
        <v>64</v>
      </c>
      <c r="P472">
        <v>342</v>
      </c>
    </row>
    <row r="473" spans="1:16" x14ac:dyDescent="0.3">
      <c r="A473" t="s">
        <v>3538</v>
      </c>
      <c r="B473" t="s">
        <v>3539</v>
      </c>
      <c r="C473" t="s">
        <v>3532</v>
      </c>
      <c r="D473" t="s">
        <v>3533</v>
      </c>
      <c r="E473" t="s">
        <v>3540</v>
      </c>
      <c r="F473" t="s">
        <v>3541</v>
      </c>
      <c r="G473" t="s">
        <v>3542</v>
      </c>
      <c r="H473">
        <v>5</v>
      </c>
      <c r="I473">
        <v>22</v>
      </c>
      <c r="J473" t="s">
        <v>3543</v>
      </c>
      <c r="K473">
        <v>23</v>
      </c>
      <c r="L473">
        <v>64</v>
      </c>
      <c r="M473">
        <v>42</v>
      </c>
      <c r="N473" t="s">
        <v>3544</v>
      </c>
      <c r="O473">
        <v>65</v>
      </c>
      <c r="P473">
        <v>335</v>
      </c>
    </row>
    <row r="474" spans="1:16" x14ac:dyDescent="0.3">
      <c r="A474" t="s">
        <v>3545</v>
      </c>
      <c r="B474" t="s">
        <v>3546</v>
      </c>
      <c r="C474" t="s">
        <v>3547</v>
      </c>
      <c r="D474" t="s">
        <v>3548</v>
      </c>
      <c r="E474" t="s">
        <v>53</v>
      </c>
      <c r="F474" t="s">
        <v>3549</v>
      </c>
      <c r="G474" t="s">
        <v>3550</v>
      </c>
      <c r="H474">
        <v>7</v>
      </c>
      <c r="I474">
        <v>26</v>
      </c>
      <c r="J474" t="s">
        <v>3551</v>
      </c>
      <c r="K474">
        <v>27</v>
      </c>
      <c r="L474">
        <v>59</v>
      </c>
      <c r="M474">
        <v>33</v>
      </c>
      <c r="N474" t="s">
        <v>3552</v>
      </c>
      <c r="O474">
        <v>60</v>
      </c>
      <c r="P474">
        <v>333</v>
      </c>
    </row>
    <row r="475" spans="1:16" x14ac:dyDescent="0.3">
      <c r="A475" t="s">
        <v>3553</v>
      </c>
      <c r="B475" t="s">
        <v>3554</v>
      </c>
      <c r="C475" t="s">
        <v>3555</v>
      </c>
      <c r="D475" t="s">
        <v>3556</v>
      </c>
      <c r="E475" t="s">
        <v>53</v>
      </c>
      <c r="F475" t="s">
        <v>3557</v>
      </c>
      <c r="G475" t="s">
        <v>3558</v>
      </c>
      <c r="H475">
        <v>5</v>
      </c>
      <c r="I475">
        <v>27</v>
      </c>
      <c r="J475" t="s">
        <v>3559</v>
      </c>
      <c r="K475">
        <v>28</v>
      </c>
      <c r="L475">
        <v>61</v>
      </c>
      <c r="M475">
        <v>34</v>
      </c>
      <c r="N475" t="s">
        <v>3560</v>
      </c>
      <c r="O475">
        <v>62</v>
      </c>
      <c r="P475">
        <v>330</v>
      </c>
    </row>
    <row r="476" spans="1:16" x14ac:dyDescent="0.3">
      <c r="A476" t="s">
        <v>3561</v>
      </c>
      <c r="B476" t="s">
        <v>3562</v>
      </c>
      <c r="C476" t="s">
        <v>2485</v>
      </c>
      <c r="D476" t="s">
        <v>2486</v>
      </c>
      <c r="E476" t="s">
        <v>53</v>
      </c>
      <c r="F476" t="s">
        <v>3563</v>
      </c>
      <c r="G476" t="s">
        <v>3535</v>
      </c>
      <c r="H476">
        <v>5</v>
      </c>
      <c r="I476">
        <v>24</v>
      </c>
      <c r="J476" t="s">
        <v>3564</v>
      </c>
      <c r="K476">
        <v>25</v>
      </c>
      <c r="L476">
        <v>64</v>
      </c>
      <c r="M476">
        <v>40</v>
      </c>
      <c r="N476" t="s">
        <v>3565</v>
      </c>
      <c r="O476">
        <v>65</v>
      </c>
      <c r="P476">
        <v>342</v>
      </c>
    </row>
    <row r="477" spans="1:16" x14ac:dyDescent="0.3">
      <c r="A477" t="s">
        <v>3566</v>
      </c>
      <c r="B477" t="s">
        <v>3567</v>
      </c>
      <c r="C477" t="s">
        <v>2485</v>
      </c>
      <c r="D477" t="s">
        <v>2486</v>
      </c>
      <c r="E477" t="s">
        <v>53</v>
      </c>
      <c r="F477" t="s">
        <v>3568</v>
      </c>
      <c r="G477" t="s">
        <v>3542</v>
      </c>
      <c r="H477">
        <v>5</v>
      </c>
      <c r="I477">
        <v>22</v>
      </c>
      <c r="J477" t="s">
        <v>3569</v>
      </c>
      <c r="K477">
        <v>23</v>
      </c>
      <c r="L477">
        <v>64</v>
      </c>
      <c r="M477">
        <v>42</v>
      </c>
      <c r="N477" t="s">
        <v>3570</v>
      </c>
      <c r="O477">
        <v>65</v>
      </c>
      <c r="P477">
        <v>335</v>
      </c>
    </row>
    <row r="478" spans="1:16" x14ac:dyDescent="0.3">
      <c r="A478" t="s">
        <v>3571</v>
      </c>
      <c r="B478" t="s">
        <v>3572</v>
      </c>
      <c r="C478" t="s">
        <v>2053</v>
      </c>
      <c r="D478" t="s">
        <v>2054</v>
      </c>
      <c r="E478" t="s">
        <v>53</v>
      </c>
      <c r="F478" t="s">
        <v>3573</v>
      </c>
      <c r="G478" t="s">
        <v>3574</v>
      </c>
      <c r="H478">
        <v>12</v>
      </c>
      <c r="I478">
        <v>31</v>
      </c>
      <c r="J478" t="s">
        <v>3575</v>
      </c>
      <c r="K478">
        <v>32</v>
      </c>
      <c r="L478">
        <v>68</v>
      </c>
      <c r="M478">
        <v>37</v>
      </c>
      <c r="N478" t="s">
        <v>3576</v>
      </c>
      <c r="O478">
        <v>69</v>
      </c>
      <c r="P478">
        <v>342</v>
      </c>
    </row>
    <row r="479" spans="1:16" x14ac:dyDescent="0.3">
      <c r="A479" t="s">
        <v>3577</v>
      </c>
      <c r="B479" t="s">
        <v>3578</v>
      </c>
      <c r="C479" t="s">
        <v>3579</v>
      </c>
      <c r="D479" t="s">
        <v>3580</v>
      </c>
      <c r="E479" t="s">
        <v>53</v>
      </c>
      <c r="F479" t="s">
        <v>3581</v>
      </c>
      <c r="G479" t="s">
        <v>3582</v>
      </c>
      <c r="H479">
        <v>5</v>
      </c>
      <c r="I479">
        <v>22</v>
      </c>
      <c r="J479" t="s">
        <v>3583</v>
      </c>
      <c r="K479">
        <v>23</v>
      </c>
      <c r="L479">
        <v>60</v>
      </c>
      <c r="M479">
        <v>38</v>
      </c>
      <c r="N479" t="s">
        <v>3584</v>
      </c>
      <c r="O479">
        <v>61</v>
      </c>
      <c r="P479">
        <v>331</v>
      </c>
    </row>
    <row r="480" spans="1:16" x14ac:dyDescent="0.3">
      <c r="A480" t="s">
        <v>3585</v>
      </c>
      <c r="B480" t="s">
        <v>3586</v>
      </c>
      <c r="C480" t="s">
        <v>3579</v>
      </c>
      <c r="D480" t="s">
        <v>3580</v>
      </c>
      <c r="E480" t="s">
        <v>53</v>
      </c>
      <c r="F480" t="s">
        <v>3587</v>
      </c>
      <c r="G480" t="s">
        <v>834</v>
      </c>
      <c r="H480">
        <v>7</v>
      </c>
      <c r="I480">
        <v>29</v>
      </c>
      <c r="J480" t="s">
        <v>3588</v>
      </c>
      <c r="K480">
        <v>30</v>
      </c>
      <c r="L480">
        <v>68</v>
      </c>
      <c r="M480">
        <v>39</v>
      </c>
      <c r="N480" t="s">
        <v>3589</v>
      </c>
      <c r="O480">
        <v>69</v>
      </c>
      <c r="P480">
        <v>344</v>
      </c>
    </row>
    <row r="481" spans="1:16" x14ac:dyDescent="0.3">
      <c r="A481" t="s">
        <v>3590</v>
      </c>
      <c r="B481" t="s">
        <v>3591</v>
      </c>
      <c r="C481" t="s">
        <v>3592</v>
      </c>
      <c r="D481" t="s">
        <v>3593</v>
      </c>
      <c r="E481" t="s">
        <v>53</v>
      </c>
      <c r="F481" t="s">
        <v>3594</v>
      </c>
      <c r="G481" t="s">
        <v>3595</v>
      </c>
      <c r="H481">
        <v>5</v>
      </c>
      <c r="I481">
        <v>27</v>
      </c>
      <c r="J481" t="s">
        <v>3596</v>
      </c>
      <c r="K481">
        <v>28</v>
      </c>
      <c r="L481">
        <v>72</v>
      </c>
      <c r="M481">
        <v>45</v>
      </c>
      <c r="N481" t="s">
        <v>3597</v>
      </c>
      <c r="O481">
        <v>73</v>
      </c>
      <c r="P481">
        <v>340</v>
      </c>
    </row>
    <row r="482" spans="1:16" x14ac:dyDescent="0.3">
      <c r="A482" t="s">
        <v>3598</v>
      </c>
      <c r="B482" t="s">
        <v>3599</v>
      </c>
      <c r="C482" t="s">
        <v>3600</v>
      </c>
      <c r="D482" t="s">
        <v>3601</v>
      </c>
      <c r="E482" t="s">
        <v>53</v>
      </c>
      <c r="F482" t="s">
        <v>3602</v>
      </c>
      <c r="G482" t="s">
        <v>3603</v>
      </c>
      <c r="H482">
        <v>5</v>
      </c>
      <c r="I482">
        <v>27</v>
      </c>
      <c r="J482" t="s">
        <v>3604</v>
      </c>
      <c r="K482">
        <v>28</v>
      </c>
      <c r="L482">
        <v>64</v>
      </c>
      <c r="M482">
        <v>37</v>
      </c>
      <c r="N482" t="s">
        <v>3605</v>
      </c>
      <c r="O482">
        <v>65</v>
      </c>
      <c r="P482">
        <v>333</v>
      </c>
    </row>
    <row r="483" spans="1:16" x14ac:dyDescent="0.3">
      <c r="A483" t="s">
        <v>3606</v>
      </c>
      <c r="B483" t="s">
        <v>3607</v>
      </c>
      <c r="C483" t="s">
        <v>3608</v>
      </c>
      <c r="D483" t="s">
        <v>3609</v>
      </c>
      <c r="E483" t="s">
        <v>53</v>
      </c>
      <c r="F483" t="s">
        <v>3610</v>
      </c>
      <c r="G483" t="s">
        <v>3611</v>
      </c>
      <c r="H483">
        <v>5</v>
      </c>
      <c r="I483">
        <v>22</v>
      </c>
      <c r="J483" t="s">
        <v>3612</v>
      </c>
      <c r="K483">
        <v>23</v>
      </c>
      <c r="L483">
        <v>59</v>
      </c>
      <c r="M483">
        <v>37</v>
      </c>
      <c r="N483" t="s">
        <v>3613</v>
      </c>
      <c r="O483">
        <v>60</v>
      </c>
      <c r="P483">
        <v>331</v>
      </c>
    </row>
    <row r="484" spans="1:16" x14ac:dyDescent="0.3">
      <c r="A484" t="s">
        <v>3614</v>
      </c>
      <c r="B484" t="s">
        <v>3615</v>
      </c>
      <c r="C484" t="s">
        <v>3616</v>
      </c>
      <c r="D484" t="s">
        <v>3617</v>
      </c>
      <c r="E484" t="s">
        <v>3618</v>
      </c>
      <c r="F484" t="s">
        <v>3619</v>
      </c>
      <c r="G484" t="s">
        <v>3620</v>
      </c>
      <c r="H484">
        <v>7</v>
      </c>
      <c r="I484">
        <v>26</v>
      </c>
      <c r="J484" t="s">
        <v>3621</v>
      </c>
      <c r="K484">
        <v>27</v>
      </c>
      <c r="L484">
        <v>61</v>
      </c>
      <c r="M484">
        <v>35</v>
      </c>
      <c r="N484" t="s">
        <v>3622</v>
      </c>
      <c r="O484">
        <v>62</v>
      </c>
      <c r="P484">
        <v>263</v>
      </c>
    </row>
    <row r="485" spans="1:16" x14ac:dyDescent="0.3">
      <c r="A485" t="s">
        <v>3623</v>
      </c>
      <c r="B485" t="s">
        <v>3624</v>
      </c>
      <c r="C485" t="s">
        <v>3616</v>
      </c>
      <c r="D485" t="s">
        <v>3617</v>
      </c>
      <c r="E485" t="s">
        <v>53</v>
      </c>
      <c r="F485" t="s">
        <v>3625</v>
      </c>
      <c r="G485" t="s">
        <v>3620</v>
      </c>
      <c r="H485">
        <v>7</v>
      </c>
      <c r="I485">
        <v>26</v>
      </c>
      <c r="J485" t="s">
        <v>3621</v>
      </c>
      <c r="K485">
        <v>27</v>
      </c>
      <c r="L485">
        <v>61</v>
      </c>
      <c r="M485">
        <v>35</v>
      </c>
      <c r="N485" t="s">
        <v>3626</v>
      </c>
      <c r="O485">
        <v>62</v>
      </c>
      <c r="P485">
        <v>332</v>
      </c>
    </row>
    <row r="486" spans="1:16" x14ac:dyDescent="0.3">
      <c r="A486" t="s">
        <v>3627</v>
      </c>
      <c r="B486" t="s">
        <v>3628</v>
      </c>
      <c r="C486" t="s">
        <v>3629</v>
      </c>
      <c r="D486" t="s">
        <v>3630</v>
      </c>
      <c r="E486" t="s">
        <v>3631</v>
      </c>
      <c r="F486" t="s">
        <v>3632</v>
      </c>
      <c r="G486" t="s">
        <v>3633</v>
      </c>
      <c r="H486">
        <v>5</v>
      </c>
      <c r="I486">
        <v>24</v>
      </c>
      <c r="J486" t="s">
        <v>3634</v>
      </c>
      <c r="K486">
        <v>25</v>
      </c>
      <c r="L486">
        <v>80</v>
      </c>
      <c r="M486">
        <v>56</v>
      </c>
      <c r="N486" t="s">
        <v>3635</v>
      </c>
      <c r="O486">
        <v>81</v>
      </c>
      <c r="P486">
        <v>352</v>
      </c>
    </row>
    <row r="487" spans="1:16" x14ac:dyDescent="0.3">
      <c r="A487" t="s">
        <v>3636</v>
      </c>
      <c r="B487" t="s">
        <v>3637</v>
      </c>
      <c r="C487" t="s">
        <v>3616</v>
      </c>
      <c r="D487" t="s">
        <v>3617</v>
      </c>
      <c r="E487" t="s">
        <v>53</v>
      </c>
      <c r="F487" t="s">
        <v>3638</v>
      </c>
      <c r="G487" t="s">
        <v>3639</v>
      </c>
      <c r="H487">
        <v>12</v>
      </c>
      <c r="I487">
        <v>31</v>
      </c>
      <c r="J487" t="s">
        <v>3640</v>
      </c>
      <c r="K487">
        <v>32</v>
      </c>
      <c r="L487">
        <v>79</v>
      </c>
      <c r="M487">
        <v>48</v>
      </c>
      <c r="N487" t="s">
        <v>3641</v>
      </c>
      <c r="O487">
        <v>80</v>
      </c>
      <c r="P487">
        <v>365</v>
      </c>
    </row>
    <row r="488" spans="1:16" x14ac:dyDescent="0.3">
      <c r="A488" t="s">
        <v>3642</v>
      </c>
      <c r="B488" t="s">
        <v>3643</v>
      </c>
      <c r="C488" t="s">
        <v>3629</v>
      </c>
      <c r="D488" t="s">
        <v>3630</v>
      </c>
      <c r="E488" t="s">
        <v>3644</v>
      </c>
      <c r="F488" t="s">
        <v>3645</v>
      </c>
      <c r="G488" t="s">
        <v>3646</v>
      </c>
      <c r="H488">
        <v>5</v>
      </c>
      <c r="I488">
        <v>22</v>
      </c>
      <c r="J488" t="s">
        <v>3647</v>
      </c>
      <c r="K488">
        <v>23</v>
      </c>
      <c r="L488">
        <v>68</v>
      </c>
      <c r="M488">
        <v>46</v>
      </c>
      <c r="N488" t="s">
        <v>3648</v>
      </c>
      <c r="O488">
        <v>69</v>
      </c>
      <c r="P488">
        <v>351</v>
      </c>
    </row>
    <row r="489" spans="1:16" x14ac:dyDescent="0.3">
      <c r="A489" t="s">
        <v>3649</v>
      </c>
      <c r="B489" t="s">
        <v>3650</v>
      </c>
      <c r="C489" t="s">
        <v>1280</v>
      </c>
      <c r="D489" t="s">
        <v>1281</v>
      </c>
      <c r="E489" t="s">
        <v>53</v>
      </c>
      <c r="F489" t="s">
        <v>3651</v>
      </c>
      <c r="G489" t="s">
        <v>55</v>
      </c>
      <c r="H489">
        <v>5</v>
      </c>
      <c r="I489">
        <v>22</v>
      </c>
      <c r="J489" t="s">
        <v>3652</v>
      </c>
      <c r="K489">
        <v>23</v>
      </c>
      <c r="L489">
        <v>62</v>
      </c>
      <c r="M489">
        <v>40</v>
      </c>
      <c r="N489" t="s">
        <v>57</v>
      </c>
      <c r="O489">
        <v>63</v>
      </c>
      <c r="P489">
        <v>335</v>
      </c>
    </row>
    <row r="490" spans="1:16" x14ac:dyDescent="0.3">
      <c r="A490" t="s">
        <v>3653</v>
      </c>
      <c r="B490" t="s">
        <v>3654</v>
      </c>
      <c r="C490" t="s">
        <v>1280</v>
      </c>
      <c r="D490" t="s">
        <v>1281</v>
      </c>
      <c r="E490" t="s">
        <v>53</v>
      </c>
      <c r="F490" t="s">
        <v>3655</v>
      </c>
      <c r="G490" t="s">
        <v>55</v>
      </c>
      <c r="H490">
        <v>5</v>
      </c>
      <c r="I490">
        <v>22</v>
      </c>
      <c r="J490" t="s">
        <v>56</v>
      </c>
      <c r="K490">
        <v>23</v>
      </c>
      <c r="L490">
        <v>62</v>
      </c>
      <c r="M490">
        <v>40</v>
      </c>
      <c r="N490" t="s">
        <v>3656</v>
      </c>
      <c r="O490">
        <v>63</v>
      </c>
      <c r="P490">
        <v>334</v>
      </c>
    </row>
    <row r="491" spans="1:16" x14ac:dyDescent="0.3">
      <c r="A491" t="s">
        <v>3657</v>
      </c>
      <c r="B491" t="s">
        <v>3658</v>
      </c>
      <c r="C491" t="s">
        <v>3659</v>
      </c>
      <c r="D491" t="s">
        <v>3660</v>
      </c>
      <c r="E491" t="s">
        <v>3661</v>
      </c>
      <c r="F491" t="s">
        <v>3662</v>
      </c>
      <c r="G491" t="s">
        <v>3663</v>
      </c>
      <c r="H491">
        <v>7</v>
      </c>
      <c r="I491">
        <v>29</v>
      </c>
      <c r="J491" t="s">
        <v>3664</v>
      </c>
      <c r="K491">
        <v>30</v>
      </c>
      <c r="L491">
        <v>78</v>
      </c>
      <c r="M491">
        <v>49</v>
      </c>
      <c r="N491" t="s">
        <v>3665</v>
      </c>
      <c r="O491">
        <v>79</v>
      </c>
      <c r="P491">
        <v>346</v>
      </c>
    </row>
    <row r="492" spans="1:16" x14ac:dyDescent="0.3">
      <c r="A492" t="s">
        <v>3666</v>
      </c>
      <c r="B492" t="s">
        <v>3667</v>
      </c>
      <c r="C492" t="s">
        <v>3668</v>
      </c>
      <c r="D492" t="s">
        <v>3669</v>
      </c>
      <c r="E492" t="s">
        <v>53</v>
      </c>
      <c r="F492" t="s">
        <v>3670</v>
      </c>
      <c r="G492" t="s">
        <v>3671</v>
      </c>
      <c r="H492">
        <v>7</v>
      </c>
      <c r="I492">
        <v>26</v>
      </c>
      <c r="J492" t="s">
        <v>3672</v>
      </c>
      <c r="K492">
        <v>27</v>
      </c>
      <c r="L492">
        <v>60</v>
      </c>
      <c r="M492">
        <v>34</v>
      </c>
      <c r="N492" t="s">
        <v>3673</v>
      </c>
      <c r="O492">
        <v>61</v>
      </c>
      <c r="P492">
        <v>334</v>
      </c>
    </row>
    <row r="493" spans="1:16" x14ac:dyDescent="0.3">
      <c r="A493" t="s">
        <v>3674</v>
      </c>
      <c r="B493" t="s">
        <v>3675</v>
      </c>
      <c r="C493" t="s">
        <v>3676</v>
      </c>
      <c r="D493" t="s">
        <v>3677</v>
      </c>
      <c r="E493" t="s">
        <v>53</v>
      </c>
      <c r="F493" t="s">
        <v>3678</v>
      </c>
      <c r="G493" t="s">
        <v>3679</v>
      </c>
      <c r="H493">
        <v>7</v>
      </c>
      <c r="I493">
        <v>26</v>
      </c>
      <c r="J493" t="s">
        <v>3680</v>
      </c>
      <c r="K493">
        <v>27</v>
      </c>
      <c r="L493">
        <v>63</v>
      </c>
      <c r="M493">
        <v>37</v>
      </c>
      <c r="N493" t="s">
        <v>3681</v>
      </c>
      <c r="O493">
        <v>64</v>
      </c>
      <c r="P493">
        <v>337</v>
      </c>
    </row>
    <row r="494" spans="1:16" x14ac:dyDescent="0.3">
      <c r="A494" t="s">
        <v>3682</v>
      </c>
      <c r="B494" t="s">
        <v>3683</v>
      </c>
      <c r="C494" t="s">
        <v>629</v>
      </c>
      <c r="D494" t="s">
        <v>630</v>
      </c>
      <c r="E494" t="s">
        <v>53</v>
      </c>
      <c r="F494" t="s">
        <v>3684</v>
      </c>
      <c r="G494" t="s">
        <v>3267</v>
      </c>
      <c r="H494">
        <v>7</v>
      </c>
      <c r="I494">
        <v>26</v>
      </c>
      <c r="J494" t="s">
        <v>96</v>
      </c>
      <c r="K494">
        <v>27</v>
      </c>
      <c r="L494">
        <v>60</v>
      </c>
      <c r="M494">
        <v>34</v>
      </c>
      <c r="N494" t="s">
        <v>3685</v>
      </c>
      <c r="O494">
        <v>61</v>
      </c>
      <c r="P494">
        <v>334</v>
      </c>
    </row>
    <row r="495" spans="1:16" x14ac:dyDescent="0.3">
      <c r="A495" t="s">
        <v>3686</v>
      </c>
      <c r="B495" t="s">
        <v>3687</v>
      </c>
      <c r="C495" t="s">
        <v>3688</v>
      </c>
      <c r="D495" t="s">
        <v>3689</v>
      </c>
      <c r="E495" t="s">
        <v>53</v>
      </c>
      <c r="F495" t="s">
        <v>3690</v>
      </c>
      <c r="G495" t="s">
        <v>3691</v>
      </c>
      <c r="H495">
        <v>9</v>
      </c>
      <c r="I495">
        <v>28</v>
      </c>
      <c r="J495" t="s">
        <v>3692</v>
      </c>
      <c r="K495">
        <v>29</v>
      </c>
      <c r="L495">
        <v>67</v>
      </c>
      <c r="M495">
        <v>39</v>
      </c>
      <c r="N495" t="s">
        <v>3693</v>
      </c>
      <c r="O495">
        <v>68</v>
      </c>
      <c r="P495">
        <v>344</v>
      </c>
    </row>
    <row r="496" spans="1:16" x14ac:dyDescent="0.3">
      <c r="A496" t="s">
        <v>3694</v>
      </c>
      <c r="B496" t="s">
        <v>3695</v>
      </c>
      <c r="C496" t="s">
        <v>3688</v>
      </c>
      <c r="D496" t="s">
        <v>3689</v>
      </c>
      <c r="E496" t="s">
        <v>53</v>
      </c>
      <c r="F496" t="s">
        <v>3696</v>
      </c>
      <c r="G496" t="s">
        <v>3697</v>
      </c>
      <c r="H496">
        <v>7</v>
      </c>
      <c r="I496">
        <v>27</v>
      </c>
      <c r="J496" t="s">
        <v>3698</v>
      </c>
      <c r="K496">
        <v>28</v>
      </c>
      <c r="L496">
        <v>66</v>
      </c>
      <c r="M496">
        <v>39</v>
      </c>
      <c r="N496" t="s">
        <v>3699</v>
      </c>
      <c r="O496">
        <v>67</v>
      </c>
      <c r="P496">
        <v>344</v>
      </c>
    </row>
    <row r="497" spans="1:16" x14ac:dyDescent="0.3">
      <c r="A497" t="s">
        <v>3700</v>
      </c>
      <c r="B497" t="s">
        <v>3701</v>
      </c>
      <c r="C497" t="s">
        <v>3702</v>
      </c>
      <c r="D497" t="s">
        <v>3703</v>
      </c>
      <c r="E497" t="s">
        <v>3704</v>
      </c>
      <c r="F497" t="s">
        <v>3705</v>
      </c>
      <c r="G497" t="s">
        <v>3706</v>
      </c>
      <c r="H497">
        <v>7</v>
      </c>
      <c r="I497">
        <v>26</v>
      </c>
      <c r="J497" t="s">
        <v>3707</v>
      </c>
      <c r="K497">
        <v>27</v>
      </c>
      <c r="L497">
        <v>43</v>
      </c>
      <c r="M497">
        <v>17</v>
      </c>
      <c r="N497" t="s">
        <v>3708</v>
      </c>
      <c r="O497">
        <v>44</v>
      </c>
      <c r="P497">
        <v>309</v>
      </c>
    </row>
    <row r="498" spans="1:16" x14ac:dyDescent="0.3">
      <c r="A498" t="s">
        <v>3709</v>
      </c>
      <c r="B498" t="s">
        <v>3710</v>
      </c>
      <c r="C498" t="s">
        <v>3711</v>
      </c>
      <c r="D498" t="s">
        <v>3712</v>
      </c>
      <c r="E498" t="s">
        <v>3713</v>
      </c>
      <c r="F498" t="s">
        <v>3714</v>
      </c>
      <c r="G498" t="s">
        <v>3715</v>
      </c>
      <c r="H498">
        <v>5</v>
      </c>
      <c r="I498">
        <v>23</v>
      </c>
      <c r="J498" t="s">
        <v>3716</v>
      </c>
      <c r="K498">
        <v>24</v>
      </c>
      <c r="L498">
        <v>42</v>
      </c>
      <c r="M498">
        <v>19</v>
      </c>
      <c r="N498" t="s">
        <v>3717</v>
      </c>
      <c r="O498">
        <v>43</v>
      </c>
      <c r="P498">
        <v>309</v>
      </c>
    </row>
    <row r="499" spans="1:16" x14ac:dyDescent="0.3">
      <c r="A499" t="s">
        <v>3718</v>
      </c>
      <c r="B499" t="s">
        <v>3719</v>
      </c>
      <c r="C499" t="s">
        <v>3720</v>
      </c>
      <c r="D499" t="s">
        <v>3721</v>
      </c>
      <c r="E499" t="s">
        <v>3722</v>
      </c>
      <c r="F499" t="s">
        <v>3723</v>
      </c>
      <c r="G499" t="s">
        <v>3724</v>
      </c>
      <c r="H499">
        <v>7</v>
      </c>
      <c r="I499">
        <v>25</v>
      </c>
      <c r="J499" t="s">
        <v>3725</v>
      </c>
      <c r="K499">
        <v>26</v>
      </c>
      <c r="L499">
        <v>43</v>
      </c>
      <c r="M499">
        <v>18</v>
      </c>
      <c r="N499" t="s">
        <v>3726</v>
      </c>
      <c r="O499">
        <v>44</v>
      </c>
      <c r="P499">
        <v>311</v>
      </c>
    </row>
    <row r="500" spans="1:16" x14ac:dyDescent="0.3">
      <c r="A500" t="s">
        <v>3727</v>
      </c>
      <c r="B500" t="s">
        <v>3728</v>
      </c>
      <c r="C500" t="s">
        <v>3729</v>
      </c>
      <c r="D500" t="s">
        <v>3730</v>
      </c>
      <c r="E500" t="s">
        <v>3731</v>
      </c>
      <c r="F500" t="s">
        <v>3732</v>
      </c>
      <c r="G500" t="s">
        <v>3733</v>
      </c>
      <c r="H500">
        <v>7</v>
      </c>
      <c r="I500">
        <v>26</v>
      </c>
      <c r="J500" t="s">
        <v>3734</v>
      </c>
      <c r="K500">
        <v>27</v>
      </c>
      <c r="L500">
        <v>45</v>
      </c>
      <c r="M500">
        <v>19</v>
      </c>
      <c r="N500" t="s">
        <v>3735</v>
      </c>
      <c r="O500">
        <v>46</v>
      </c>
      <c r="P500">
        <v>315</v>
      </c>
    </row>
    <row r="501" spans="1:16" x14ac:dyDescent="0.3">
      <c r="A501" t="s">
        <v>3736</v>
      </c>
      <c r="B501" t="s">
        <v>3737</v>
      </c>
      <c r="C501" t="s">
        <v>3738</v>
      </c>
      <c r="D501" t="s">
        <v>3739</v>
      </c>
      <c r="E501" t="s">
        <v>53</v>
      </c>
      <c r="F501" t="s">
        <v>3740</v>
      </c>
      <c r="G501" t="s">
        <v>3741</v>
      </c>
      <c r="H501">
        <v>5</v>
      </c>
      <c r="I501">
        <v>27</v>
      </c>
      <c r="J501" t="s">
        <v>3742</v>
      </c>
      <c r="K501">
        <v>28</v>
      </c>
      <c r="L501">
        <v>64</v>
      </c>
      <c r="M501">
        <v>37</v>
      </c>
      <c r="N501" t="s">
        <v>3743</v>
      </c>
      <c r="O501">
        <v>65</v>
      </c>
      <c r="P501">
        <v>335</v>
      </c>
    </row>
    <row r="502" spans="1:16" x14ac:dyDescent="0.3">
      <c r="A502" t="s">
        <v>3744</v>
      </c>
      <c r="B502" t="s">
        <v>3745</v>
      </c>
      <c r="C502" t="s">
        <v>3738</v>
      </c>
      <c r="D502" t="s">
        <v>3739</v>
      </c>
      <c r="E502" t="s">
        <v>53</v>
      </c>
      <c r="F502" t="s">
        <v>3746</v>
      </c>
      <c r="G502" t="s">
        <v>3747</v>
      </c>
      <c r="H502">
        <v>5</v>
      </c>
      <c r="I502">
        <v>27</v>
      </c>
      <c r="J502" t="s">
        <v>3748</v>
      </c>
      <c r="K502">
        <v>28</v>
      </c>
      <c r="L502">
        <v>72</v>
      </c>
      <c r="M502">
        <v>45</v>
      </c>
      <c r="N502" t="s">
        <v>3749</v>
      </c>
      <c r="O502">
        <v>73</v>
      </c>
      <c r="P502">
        <v>340</v>
      </c>
    </row>
    <row r="503" spans="1:16" x14ac:dyDescent="0.3">
      <c r="A503" t="s">
        <v>3750</v>
      </c>
      <c r="B503" t="s">
        <v>3751</v>
      </c>
      <c r="C503" t="s">
        <v>3752</v>
      </c>
      <c r="D503" t="s">
        <v>3753</v>
      </c>
      <c r="E503" t="s">
        <v>53</v>
      </c>
      <c r="F503" t="s">
        <v>3754</v>
      </c>
      <c r="G503" t="s">
        <v>3755</v>
      </c>
      <c r="H503">
        <v>5</v>
      </c>
      <c r="I503">
        <v>27</v>
      </c>
      <c r="J503" t="s">
        <v>3756</v>
      </c>
      <c r="K503">
        <v>28</v>
      </c>
      <c r="L503">
        <v>62</v>
      </c>
      <c r="M503">
        <v>35</v>
      </c>
      <c r="N503" t="s">
        <v>3757</v>
      </c>
      <c r="O503">
        <v>63</v>
      </c>
      <c r="P503">
        <v>343</v>
      </c>
    </row>
    <row r="504" spans="1:16" x14ac:dyDescent="0.3">
      <c r="A504" t="s">
        <v>3758</v>
      </c>
      <c r="B504" t="s">
        <v>3759</v>
      </c>
      <c r="C504" t="s">
        <v>3760</v>
      </c>
      <c r="D504" t="s">
        <v>3761</v>
      </c>
      <c r="E504" t="s">
        <v>53</v>
      </c>
      <c r="F504" t="s">
        <v>3762</v>
      </c>
      <c r="G504" t="s">
        <v>3763</v>
      </c>
      <c r="H504">
        <v>7</v>
      </c>
      <c r="I504">
        <v>26</v>
      </c>
      <c r="J504" t="s">
        <v>3764</v>
      </c>
      <c r="K504">
        <v>27</v>
      </c>
      <c r="L504">
        <v>57</v>
      </c>
      <c r="M504">
        <v>31</v>
      </c>
      <c r="N504" t="s">
        <v>3765</v>
      </c>
      <c r="O504">
        <v>58</v>
      </c>
      <c r="P504">
        <v>333</v>
      </c>
    </row>
    <row r="505" spans="1:16" x14ac:dyDescent="0.3">
      <c r="A505" t="s">
        <v>3766</v>
      </c>
      <c r="B505" t="s">
        <v>3767</v>
      </c>
      <c r="C505" t="s">
        <v>3768</v>
      </c>
      <c r="D505" t="s">
        <v>3769</v>
      </c>
      <c r="E505" t="s">
        <v>53</v>
      </c>
      <c r="F505" t="s">
        <v>3770</v>
      </c>
      <c r="G505" t="s">
        <v>567</v>
      </c>
      <c r="H505">
        <v>7</v>
      </c>
      <c r="I505">
        <v>24</v>
      </c>
      <c r="J505" t="s">
        <v>3771</v>
      </c>
      <c r="K505">
        <v>25</v>
      </c>
      <c r="L505">
        <v>58</v>
      </c>
      <c r="M505">
        <v>34</v>
      </c>
      <c r="N505" t="s">
        <v>3772</v>
      </c>
      <c r="O505">
        <v>59</v>
      </c>
      <c r="P505">
        <v>333</v>
      </c>
    </row>
    <row r="506" spans="1:16" x14ac:dyDescent="0.3">
      <c r="A506" t="s">
        <v>3773</v>
      </c>
      <c r="B506" t="s">
        <v>3774</v>
      </c>
      <c r="C506" t="s">
        <v>3775</v>
      </c>
      <c r="D506" t="s">
        <v>3776</v>
      </c>
      <c r="E506" t="s">
        <v>3777</v>
      </c>
      <c r="F506" t="s">
        <v>3778</v>
      </c>
      <c r="G506" t="s">
        <v>3779</v>
      </c>
      <c r="H506">
        <v>7</v>
      </c>
      <c r="I506">
        <v>25</v>
      </c>
      <c r="J506" t="s">
        <v>3780</v>
      </c>
      <c r="K506">
        <v>26</v>
      </c>
      <c r="L506">
        <v>44</v>
      </c>
      <c r="M506">
        <v>19</v>
      </c>
      <c r="N506" t="s">
        <v>3781</v>
      </c>
      <c r="O506">
        <v>45</v>
      </c>
      <c r="P506">
        <v>318</v>
      </c>
    </row>
    <row r="507" spans="1:16" x14ac:dyDescent="0.3">
      <c r="A507" t="s">
        <v>3782</v>
      </c>
      <c r="B507" t="s">
        <v>3783</v>
      </c>
      <c r="C507" t="s">
        <v>3784</v>
      </c>
      <c r="D507" t="s">
        <v>3785</v>
      </c>
      <c r="E507" t="s">
        <v>53</v>
      </c>
      <c r="F507" t="s">
        <v>3786</v>
      </c>
      <c r="G507" t="s">
        <v>1974</v>
      </c>
      <c r="H507">
        <v>7</v>
      </c>
      <c r="I507">
        <v>29</v>
      </c>
      <c r="J507" t="s">
        <v>3787</v>
      </c>
      <c r="K507">
        <v>30</v>
      </c>
      <c r="L507">
        <v>80</v>
      </c>
      <c r="M507">
        <v>51</v>
      </c>
      <c r="N507" t="s">
        <v>3788</v>
      </c>
      <c r="O507">
        <v>81</v>
      </c>
      <c r="P507">
        <v>359</v>
      </c>
    </row>
    <row r="508" spans="1:16" x14ac:dyDescent="0.3">
      <c r="A508" t="s">
        <v>3789</v>
      </c>
      <c r="B508" t="s">
        <v>3790</v>
      </c>
      <c r="C508" t="s">
        <v>3791</v>
      </c>
      <c r="D508" t="s">
        <v>3792</v>
      </c>
      <c r="E508" t="s">
        <v>53</v>
      </c>
      <c r="F508" t="s">
        <v>3793</v>
      </c>
      <c r="G508" t="s">
        <v>3794</v>
      </c>
      <c r="H508">
        <v>7</v>
      </c>
      <c r="I508">
        <v>24</v>
      </c>
      <c r="J508" t="s">
        <v>3795</v>
      </c>
      <c r="K508">
        <v>25</v>
      </c>
      <c r="L508">
        <v>68</v>
      </c>
      <c r="M508">
        <v>44</v>
      </c>
      <c r="N508" t="s">
        <v>3796</v>
      </c>
      <c r="O508">
        <v>69</v>
      </c>
      <c r="P508">
        <v>334</v>
      </c>
    </row>
    <row r="509" spans="1:16" x14ac:dyDescent="0.3">
      <c r="A509" t="s">
        <v>3797</v>
      </c>
      <c r="B509" t="s">
        <v>3798</v>
      </c>
      <c r="C509" t="s">
        <v>1645</v>
      </c>
      <c r="D509" t="s">
        <v>1646</v>
      </c>
      <c r="E509" t="s">
        <v>3799</v>
      </c>
      <c r="F509" t="s">
        <v>3800</v>
      </c>
      <c r="G509" t="s">
        <v>3801</v>
      </c>
      <c r="H509">
        <v>13</v>
      </c>
      <c r="I509">
        <v>35</v>
      </c>
      <c r="J509" t="s">
        <v>3802</v>
      </c>
      <c r="K509">
        <v>36</v>
      </c>
      <c r="L509">
        <v>86</v>
      </c>
      <c r="M509">
        <v>51</v>
      </c>
      <c r="N509" t="s">
        <v>3803</v>
      </c>
      <c r="O509">
        <v>87</v>
      </c>
      <c r="P509">
        <v>368</v>
      </c>
    </row>
    <row r="510" spans="1:16" x14ac:dyDescent="0.3">
      <c r="A510" t="s">
        <v>3804</v>
      </c>
      <c r="B510" t="s">
        <v>3805</v>
      </c>
      <c r="C510" t="s">
        <v>3806</v>
      </c>
      <c r="D510" t="s">
        <v>3807</v>
      </c>
      <c r="E510" t="s">
        <v>53</v>
      </c>
      <c r="F510" t="s">
        <v>3808</v>
      </c>
      <c r="G510" t="s">
        <v>1108</v>
      </c>
      <c r="H510">
        <v>13</v>
      </c>
      <c r="I510">
        <v>30</v>
      </c>
      <c r="J510" t="s">
        <v>3809</v>
      </c>
      <c r="K510">
        <v>31</v>
      </c>
      <c r="L510">
        <v>66</v>
      </c>
      <c r="M510">
        <v>36</v>
      </c>
      <c r="N510" t="s">
        <v>3810</v>
      </c>
      <c r="O510">
        <v>67</v>
      </c>
      <c r="P510">
        <v>341</v>
      </c>
    </row>
    <row r="511" spans="1:16" x14ac:dyDescent="0.3">
      <c r="A511" t="s">
        <v>3811</v>
      </c>
      <c r="B511" t="s">
        <v>3812</v>
      </c>
      <c r="C511" t="s">
        <v>1663</v>
      </c>
      <c r="D511" t="s">
        <v>1664</v>
      </c>
      <c r="E511" t="s">
        <v>3813</v>
      </c>
      <c r="F511" t="s">
        <v>3814</v>
      </c>
      <c r="G511" t="s">
        <v>3815</v>
      </c>
      <c r="H511">
        <v>13</v>
      </c>
      <c r="I511">
        <v>32</v>
      </c>
      <c r="J511" t="s">
        <v>3816</v>
      </c>
      <c r="K511">
        <v>33</v>
      </c>
      <c r="L511">
        <v>84</v>
      </c>
      <c r="M511">
        <v>52</v>
      </c>
      <c r="N511" t="s">
        <v>1262</v>
      </c>
      <c r="O511">
        <v>85</v>
      </c>
      <c r="P511">
        <v>363</v>
      </c>
    </row>
    <row r="512" spans="1:16" x14ac:dyDescent="0.3">
      <c r="A512" t="s">
        <v>3817</v>
      </c>
      <c r="B512" t="s">
        <v>3818</v>
      </c>
      <c r="C512" t="s">
        <v>1772</v>
      </c>
      <c r="D512" t="s">
        <v>1773</v>
      </c>
      <c r="E512" t="s">
        <v>3819</v>
      </c>
      <c r="F512" t="s">
        <v>3820</v>
      </c>
      <c r="G512" t="s">
        <v>3821</v>
      </c>
      <c r="H512">
        <v>5</v>
      </c>
      <c r="I512">
        <v>22</v>
      </c>
      <c r="J512" t="s">
        <v>3822</v>
      </c>
      <c r="K512">
        <v>23</v>
      </c>
      <c r="L512">
        <v>60</v>
      </c>
      <c r="M512">
        <v>38</v>
      </c>
      <c r="N512" t="s">
        <v>3823</v>
      </c>
      <c r="O512">
        <v>61</v>
      </c>
      <c r="P512">
        <v>326</v>
      </c>
    </row>
    <row r="513" spans="1:16" x14ac:dyDescent="0.3">
      <c r="A513" t="s">
        <v>3824</v>
      </c>
      <c r="B513" t="s">
        <v>3825</v>
      </c>
      <c r="C513" t="s">
        <v>1772</v>
      </c>
      <c r="D513" t="s">
        <v>1773</v>
      </c>
      <c r="E513" t="s">
        <v>53</v>
      </c>
      <c r="F513" t="s">
        <v>3826</v>
      </c>
      <c r="G513" t="s">
        <v>3827</v>
      </c>
      <c r="H513">
        <v>5</v>
      </c>
      <c r="I513">
        <v>27</v>
      </c>
      <c r="J513" t="s">
        <v>3828</v>
      </c>
      <c r="K513">
        <v>28</v>
      </c>
      <c r="L513">
        <v>69</v>
      </c>
      <c r="M513">
        <v>42</v>
      </c>
      <c r="N513" t="s">
        <v>3829</v>
      </c>
      <c r="O513">
        <v>70</v>
      </c>
      <c r="P513">
        <v>336</v>
      </c>
    </row>
    <row r="514" spans="1:16" x14ac:dyDescent="0.3">
      <c r="A514" t="s">
        <v>3830</v>
      </c>
      <c r="B514" t="s">
        <v>3831</v>
      </c>
      <c r="C514" t="s">
        <v>3005</v>
      </c>
      <c r="D514" t="s">
        <v>3006</v>
      </c>
      <c r="E514" t="s">
        <v>53</v>
      </c>
      <c r="F514" t="s">
        <v>3832</v>
      </c>
      <c r="G514" t="s">
        <v>3833</v>
      </c>
      <c r="H514">
        <v>7</v>
      </c>
      <c r="I514">
        <v>26</v>
      </c>
      <c r="J514" t="s">
        <v>3834</v>
      </c>
      <c r="K514">
        <v>27</v>
      </c>
      <c r="L514">
        <v>63</v>
      </c>
      <c r="M514">
        <v>37</v>
      </c>
      <c r="N514" t="s">
        <v>3835</v>
      </c>
      <c r="O514">
        <v>64</v>
      </c>
      <c r="P514">
        <v>333</v>
      </c>
    </row>
    <row r="515" spans="1:16" x14ac:dyDescent="0.3">
      <c r="A515" t="s">
        <v>3836</v>
      </c>
      <c r="B515" t="s">
        <v>3837</v>
      </c>
      <c r="C515" t="s">
        <v>3005</v>
      </c>
      <c r="D515" t="s">
        <v>3006</v>
      </c>
      <c r="E515" t="s">
        <v>53</v>
      </c>
      <c r="F515" t="s">
        <v>3838</v>
      </c>
      <c r="G515" t="s">
        <v>516</v>
      </c>
      <c r="H515">
        <v>10</v>
      </c>
      <c r="I515">
        <v>30</v>
      </c>
      <c r="J515" t="s">
        <v>517</v>
      </c>
      <c r="K515">
        <v>31</v>
      </c>
      <c r="L515">
        <v>65</v>
      </c>
      <c r="M515">
        <v>35</v>
      </c>
      <c r="N515" t="s">
        <v>3839</v>
      </c>
      <c r="O515">
        <v>66</v>
      </c>
      <c r="P515">
        <v>340</v>
      </c>
    </row>
    <row r="516" spans="1:16" x14ac:dyDescent="0.3">
      <c r="A516" t="s">
        <v>3840</v>
      </c>
      <c r="B516" t="s">
        <v>3841</v>
      </c>
      <c r="C516" t="s">
        <v>3842</v>
      </c>
      <c r="D516" t="s">
        <v>3843</v>
      </c>
      <c r="E516" t="s">
        <v>53</v>
      </c>
      <c r="F516" t="s">
        <v>3844</v>
      </c>
      <c r="G516" t="s">
        <v>2123</v>
      </c>
      <c r="H516">
        <v>5</v>
      </c>
      <c r="I516">
        <v>27</v>
      </c>
      <c r="J516" t="s">
        <v>3845</v>
      </c>
      <c r="K516">
        <v>28</v>
      </c>
      <c r="L516">
        <v>62</v>
      </c>
      <c r="M516">
        <v>35</v>
      </c>
      <c r="N516" t="s">
        <v>3846</v>
      </c>
      <c r="O516">
        <v>63</v>
      </c>
      <c r="P516">
        <v>342</v>
      </c>
    </row>
    <row r="517" spans="1:16" x14ac:dyDescent="0.3">
      <c r="A517" t="s">
        <v>3847</v>
      </c>
      <c r="B517" t="s">
        <v>3848</v>
      </c>
      <c r="C517" t="s">
        <v>1892</v>
      </c>
      <c r="D517" t="s">
        <v>1893</v>
      </c>
      <c r="E517" t="s">
        <v>53</v>
      </c>
      <c r="F517" t="s">
        <v>3849</v>
      </c>
      <c r="G517" t="s">
        <v>1895</v>
      </c>
      <c r="H517">
        <v>5</v>
      </c>
      <c r="I517">
        <v>22</v>
      </c>
      <c r="J517" t="s">
        <v>3850</v>
      </c>
      <c r="K517">
        <v>23</v>
      </c>
      <c r="L517">
        <v>65</v>
      </c>
      <c r="M517">
        <v>43</v>
      </c>
      <c r="N517" t="s">
        <v>3851</v>
      </c>
      <c r="O517">
        <v>66</v>
      </c>
      <c r="P517">
        <v>335</v>
      </c>
    </row>
    <row r="518" spans="1:16" x14ac:dyDescent="0.3">
      <c r="A518" t="s">
        <v>3852</v>
      </c>
      <c r="B518" t="s">
        <v>3853</v>
      </c>
      <c r="C518" t="s">
        <v>3854</v>
      </c>
      <c r="D518" t="s">
        <v>3855</v>
      </c>
      <c r="E518" t="s">
        <v>53</v>
      </c>
      <c r="F518" t="s">
        <v>3856</v>
      </c>
      <c r="G518" t="s">
        <v>3857</v>
      </c>
      <c r="H518">
        <v>5</v>
      </c>
      <c r="I518">
        <v>22</v>
      </c>
      <c r="J518" t="s">
        <v>3858</v>
      </c>
      <c r="K518">
        <v>23</v>
      </c>
      <c r="L518">
        <v>65</v>
      </c>
      <c r="M518">
        <v>43</v>
      </c>
      <c r="N518" t="s">
        <v>3859</v>
      </c>
      <c r="O518">
        <v>66</v>
      </c>
      <c r="P518">
        <v>335</v>
      </c>
    </row>
    <row r="519" spans="1:16" x14ac:dyDescent="0.3">
      <c r="A519" t="s">
        <v>3860</v>
      </c>
      <c r="B519" t="s">
        <v>3861</v>
      </c>
      <c r="C519" t="s">
        <v>3471</v>
      </c>
      <c r="D519" t="s">
        <v>3472</v>
      </c>
      <c r="E519" t="s">
        <v>53</v>
      </c>
      <c r="F519" t="s">
        <v>3862</v>
      </c>
      <c r="G519" t="s">
        <v>1235</v>
      </c>
      <c r="H519">
        <v>7</v>
      </c>
      <c r="I519">
        <v>29</v>
      </c>
      <c r="J519" t="s">
        <v>1236</v>
      </c>
      <c r="K519">
        <v>30</v>
      </c>
      <c r="L519">
        <v>61</v>
      </c>
      <c r="M519">
        <v>32</v>
      </c>
      <c r="N519" t="s">
        <v>3863</v>
      </c>
      <c r="O519">
        <v>62</v>
      </c>
      <c r="P519">
        <v>335</v>
      </c>
    </row>
    <row r="520" spans="1:16" x14ac:dyDescent="0.3">
      <c r="A520" t="s">
        <v>3864</v>
      </c>
      <c r="B520" t="s">
        <v>3865</v>
      </c>
      <c r="C520" t="s">
        <v>3471</v>
      </c>
      <c r="D520" t="s">
        <v>3472</v>
      </c>
      <c r="E520" t="s">
        <v>53</v>
      </c>
      <c r="F520" t="s">
        <v>3866</v>
      </c>
      <c r="G520" t="s">
        <v>1235</v>
      </c>
      <c r="H520">
        <v>7</v>
      </c>
      <c r="I520">
        <v>29</v>
      </c>
      <c r="J520" t="s">
        <v>3867</v>
      </c>
      <c r="K520">
        <v>30</v>
      </c>
      <c r="L520">
        <v>61</v>
      </c>
      <c r="M520">
        <v>32</v>
      </c>
      <c r="N520" t="s">
        <v>3868</v>
      </c>
      <c r="O520">
        <v>62</v>
      </c>
      <c r="P520">
        <v>335</v>
      </c>
    </row>
    <row r="521" spans="1:16" x14ac:dyDescent="0.3">
      <c r="A521" t="s">
        <v>3869</v>
      </c>
      <c r="B521" t="s">
        <v>3870</v>
      </c>
      <c r="C521" t="s">
        <v>3471</v>
      </c>
      <c r="D521" t="s">
        <v>3472</v>
      </c>
      <c r="E521" t="s">
        <v>53</v>
      </c>
      <c r="F521" t="s">
        <v>3871</v>
      </c>
      <c r="G521" t="s">
        <v>1235</v>
      </c>
      <c r="H521">
        <v>7</v>
      </c>
      <c r="I521">
        <v>29</v>
      </c>
      <c r="J521" t="s">
        <v>3867</v>
      </c>
      <c r="K521">
        <v>30</v>
      </c>
      <c r="L521">
        <v>61</v>
      </c>
      <c r="M521">
        <v>32</v>
      </c>
      <c r="N521" t="s">
        <v>3872</v>
      </c>
      <c r="O521">
        <v>62</v>
      </c>
      <c r="P521">
        <v>335</v>
      </c>
    </row>
    <row r="522" spans="1:16" x14ac:dyDescent="0.3">
      <c r="A522" t="s">
        <v>3873</v>
      </c>
      <c r="B522" t="s">
        <v>3874</v>
      </c>
      <c r="C522" t="s">
        <v>3875</v>
      </c>
      <c r="D522" t="s">
        <v>3876</v>
      </c>
      <c r="E522" t="s">
        <v>53</v>
      </c>
      <c r="F522" t="s">
        <v>3877</v>
      </c>
      <c r="G522" t="s">
        <v>3878</v>
      </c>
      <c r="H522">
        <v>7</v>
      </c>
      <c r="I522">
        <v>23</v>
      </c>
      <c r="J522" t="s">
        <v>3879</v>
      </c>
      <c r="K522">
        <v>24</v>
      </c>
      <c r="L522">
        <v>60</v>
      </c>
      <c r="M522">
        <v>37</v>
      </c>
      <c r="N522" t="s">
        <v>3880</v>
      </c>
      <c r="O522">
        <v>61</v>
      </c>
      <c r="P522">
        <v>332</v>
      </c>
    </row>
    <row r="523" spans="1:16" x14ac:dyDescent="0.3">
      <c r="A523" t="s">
        <v>3881</v>
      </c>
      <c r="B523" t="s">
        <v>3882</v>
      </c>
      <c r="C523" t="s">
        <v>3883</v>
      </c>
      <c r="D523" t="s">
        <v>3884</v>
      </c>
      <c r="E523" t="s">
        <v>53</v>
      </c>
      <c r="F523" t="s">
        <v>3885</v>
      </c>
      <c r="G523" t="s">
        <v>3886</v>
      </c>
      <c r="H523">
        <v>7</v>
      </c>
      <c r="I523">
        <v>26</v>
      </c>
      <c r="J523" t="s">
        <v>3887</v>
      </c>
      <c r="K523">
        <v>27</v>
      </c>
      <c r="L523">
        <v>60</v>
      </c>
      <c r="M523">
        <v>34</v>
      </c>
      <c r="N523" t="s">
        <v>3888</v>
      </c>
      <c r="O523">
        <v>61</v>
      </c>
      <c r="P523">
        <v>333</v>
      </c>
    </row>
    <row r="524" spans="1:16" x14ac:dyDescent="0.3">
      <c r="A524" t="s">
        <v>3889</v>
      </c>
      <c r="B524" t="s">
        <v>3890</v>
      </c>
      <c r="C524" t="s">
        <v>3891</v>
      </c>
      <c r="D524" t="s">
        <v>3892</v>
      </c>
      <c r="E524" t="s">
        <v>53</v>
      </c>
      <c r="F524" t="s">
        <v>3893</v>
      </c>
      <c r="G524" t="s">
        <v>3894</v>
      </c>
      <c r="H524">
        <v>7</v>
      </c>
      <c r="I524">
        <v>24</v>
      </c>
      <c r="J524" t="s">
        <v>3895</v>
      </c>
      <c r="K524">
        <v>25</v>
      </c>
      <c r="L524">
        <v>58</v>
      </c>
      <c r="M524">
        <v>34</v>
      </c>
      <c r="N524" t="s">
        <v>3896</v>
      </c>
      <c r="O524">
        <v>59</v>
      </c>
      <c r="P524">
        <v>332</v>
      </c>
    </row>
    <row r="525" spans="1:16" x14ac:dyDescent="0.3">
      <c r="A525" t="s">
        <v>3897</v>
      </c>
      <c r="B525" t="s">
        <v>3898</v>
      </c>
      <c r="C525" t="s">
        <v>153</v>
      </c>
      <c r="D525" t="s">
        <v>154</v>
      </c>
      <c r="E525" t="s">
        <v>53</v>
      </c>
      <c r="F525" t="s">
        <v>3899</v>
      </c>
      <c r="G525" t="s">
        <v>140</v>
      </c>
      <c r="H525">
        <v>7</v>
      </c>
      <c r="I525">
        <v>29</v>
      </c>
      <c r="J525" t="s">
        <v>2510</v>
      </c>
      <c r="K525">
        <v>30</v>
      </c>
      <c r="L525">
        <v>60</v>
      </c>
      <c r="M525">
        <v>31</v>
      </c>
      <c r="N525" t="s">
        <v>3900</v>
      </c>
      <c r="O525">
        <v>61</v>
      </c>
      <c r="P525">
        <v>335</v>
      </c>
    </row>
    <row r="526" spans="1:16" x14ac:dyDescent="0.3">
      <c r="A526" t="s">
        <v>3901</v>
      </c>
      <c r="B526" t="s">
        <v>3902</v>
      </c>
      <c r="C526" t="s">
        <v>3903</v>
      </c>
      <c r="D526" t="s">
        <v>3904</v>
      </c>
      <c r="E526" t="s">
        <v>53</v>
      </c>
      <c r="F526" t="s">
        <v>3905</v>
      </c>
      <c r="G526" t="s">
        <v>3906</v>
      </c>
      <c r="H526">
        <v>7</v>
      </c>
      <c r="I526">
        <v>29</v>
      </c>
      <c r="J526" t="s">
        <v>3907</v>
      </c>
      <c r="K526">
        <v>30</v>
      </c>
      <c r="L526">
        <v>62</v>
      </c>
      <c r="M526">
        <v>33</v>
      </c>
      <c r="N526" t="s">
        <v>3908</v>
      </c>
      <c r="O526">
        <v>63</v>
      </c>
      <c r="P526">
        <v>334</v>
      </c>
    </row>
    <row r="527" spans="1:16" x14ac:dyDescent="0.3">
      <c r="A527" t="s">
        <v>3909</v>
      </c>
      <c r="B527" t="s">
        <v>3910</v>
      </c>
      <c r="C527" t="s">
        <v>3911</v>
      </c>
      <c r="D527" t="s">
        <v>3912</v>
      </c>
      <c r="E527" t="s">
        <v>53</v>
      </c>
      <c r="F527" t="s">
        <v>3913</v>
      </c>
      <c r="G527" t="s">
        <v>1475</v>
      </c>
      <c r="H527">
        <v>7</v>
      </c>
      <c r="I527">
        <v>26</v>
      </c>
      <c r="J527" t="s">
        <v>3914</v>
      </c>
      <c r="K527">
        <v>27</v>
      </c>
      <c r="L527">
        <v>60</v>
      </c>
      <c r="M527">
        <v>34</v>
      </c>
      <c r="N527" t="s">
        <v>3915</v>
      </c>
      <c r="O527">
        <v>61</v>
      </c>
      <c r="P527">
        <v>334</v>
      </c>
    </row>
    <row r="528" spans="1:16" x14ac:dyDescent="0.3">
      <c r="A528" t="s">
        <v>3916</v>
      </c>
      <c r="B528" t="s">
        <v>3917</v>
      </c>
      <c r="C528" t="s">
        <v>3918</v>
      </c>
      <c r="D528" t="s">
        <v>3919</v>
      </c>
      <c r="E528" t="s">
        <v>53</v>
      </c>
      <c r="F528" t="s">
        <v>3920</v>
      </c>
      <c r="G528" t="s">
        <v>3921</v>
      </c>
      <c r="H528">
        <v>7</v>
      </c>
      <c r="I528">
        <v>26</v>
      </c>
      <c r="J528" t="s">
        <v>2030</v>
      </c>
      <c r="K528">
        <v>27</v>
      </c>
      <c r="L528">
        <v>57</v>
      </c>
      <c r="M528">
        <v>31</v>
      </c>
      <c r="N528" t="s">
        <v>3922</v>
      </c>
      <c r="O528">
        <v>58</v>
      </c>
      <c r="P528">
        <v>333</v>
      </c>
    </row>
    <row r="529" spans="1:16" x14ac:dyDescent="0.3">
      <c r="A529" t="s">
        <v>3923</v>
      </c>
      <c r="B529" t="s">
        <v>3924</v>
      </c>
      <c r="C529" t="s">
        <v>2769</v>
      </c>
      <c r="D529" t="s">
        <v>2770</v>
      </c>
      <c r="E529" t="s">
        <v>53</v>
      </c>
      <c r="F529" t="s">
        <v>3925</v>
      </c>
      <c r="G529" t="s">
        <v>3926</v>
      </c>
      <c r="H529">
        <v>7</v>
      </c>
      <c r="I529">
        <v>26</v>
      </c>
      <c r="J529" t="s">
        <v>3927</v>
      </c>
      <c r="K529">
        <v>27</v>
      </c>
      <c r="L529">
        <v>58</v>
      </c>
      <c r="M529">
        <v>32</v>
      </c>
      <c r="N529" t="s">
        <v>3928</v>
      </c>
      <c r="O529">
        <v>59</v>
      </c>
      <c r="P529">
        <v>330</v>
      </c>
    </row>
    <row r="530" spans="1:16" x14ac:dyDescent="0.3">
      <c r="A530" t="s">
        <v>3929</v>
      </c>
      <c r="B530" t="s">
        <v>3930</v>
      </c>
      <c r="C530" t="s">
        <v>3931</v>
      </c>
      <c r="D530" t="s">
        <v>3932</v>
      </c>
      <c r="E530" t="s">
        <v>53</v>
      </c>
      <c r="F530" t="s">
        <v>3933</v>
      </c>
      <c r="G530" t="s">
        <v>140</v>
      </c>
      <c r="H530">
        <v>7</v>
      </c>
      <c r="I530">
        <v>29</v>
      </c>
      <c r="J530" t="s">
        <v>2510</v>
      </c>
      <c r="K530">
        <v>30</v>
      </c>
      <c r="L530">
        <v>60</v>
      </c>
      <c r="M530">
        <v>31</v>
      </c>
      <c r="N530" t="s">
        <v>3934</v>
      </c>
      <c r="O530">
        <v>61</v>
      </c>
      <c r="P530">
        <v>335</v>
      </c>
    </row>
    <row r="531" spans="1:16" x14ac:dyDescent="0.3">
      <c r="A531" t="s">
        <v>3935</v>
      </c>
      <c r="B531" t="s">
        <v>3936</v>
      </c>
      <c r="C531" t="s">
        <v>3937</v>
      </c>
      <c r="D531" t="s">
        <v>3938</v>
      </c>
      <c r="E531" t="s">
        <v>53</v>
      </c>
      <c r="F531" t="s">
        <v>3939</v>
      </c>
      <c r="G531" t="s">
        <v>3940</v>
      </c>
      <c r="H531">
        <v>7</v>
      </c>
      <c r="I531">
        <v>28</v>
      </c>
      <c r="J531" t="s">
        <v>3941</v>
      </c>
      <c r="K531">
        <v>29</v>
      </c>
      <c r="L531">
        <v>77</v>
      </c>
      <c r="M531">
        <v>49</v>
      </c>
      <c r="N531" t="s">
        <v>3942</v>
      </c>
      <c r="O531">
        <v>78</v>
      </c>
      <c r="P531">
        <v>356</v>
      </c>
    </row>
    <row r="532" spans="1:16" x14ac:dyDescent="0.3">
      <c r="A532" t="s">
        <v>3943</v>
      </c>
      <c r="B532" t="s">
        <v>3944</v>
      </c>
      <c r="C532" t="s">
        <v>3945</v>
      </c>
      <c r="D532" t="s">
        <v>3946</v>
      </c>
      <c r="E532" t="s">
        <v>3947</v>
      </c>
      <c r="F532" t="s">
        <v>3948</v>
      </c>
      <c r="G532" t="s">
        <v>458</v>
      </c>
      <c r="H532">
        <v>7</v>
      </c>
      <c r="I532">
        <v>29</v>
      </c>
      <c r="J532" t="s">
        <v>654</v>
      </c>
      <c r="K532">
        <v>30</v>
      </c>
      <c r="L532">
        <v>80</v>
      </c>
      <c r="M532">
        <v>51</v>
      </c>
      <c r="N532" t="s">
        <v>3949</v>
      </c>
      <c r="O532">
        <v>81</v>
      </c>
      <c r="P532">
        <v>173</v>
      </c>
    </row>
    <row r="533" spans="1:16" x14ac:dyDescent="0.3">
      <c r="A533" t="s">
        <v>3950</v>
      </c>
      <c r="B533" t="s">
        <v>3951</v>
      </c>
      <c r="C533" t="s">
        <v>1811</v>
      </c>
      <c r="D533" t="s">
        <v>1812</v>
      </c>
      <c r="E533" t="s">
        <v>3952</v>
      </c>
      <c r="F533" t="s">
        <v>3953</v>
      </c>
      <c r="G533" t="s">
        <v>3954</v>
      </c>
      <c r="H533">
        <v>5</v>
      </c>
      <c r="I533">
        <v>22</v>
      </c>
      <c r="J533" t="s">
        <v>3955</v>
      </c>
      <c r="K533">
        <v>23</v>
      </c>
      <c r="L533">
        <v>63</v>
      </c>
      <c r="M533">
        <v>41</v>
      </c>
      <c r="N533" t="s">
        <v>3956</v>
      </c>
      <c r="O533">
        <v>64</v>
      </c>
      <c r="P533">
        <v>330</v>
      </c>
    </row>
    <row r="534" spans="1:16" x14ac:dyDescent="0.3">
      <c r="A534" t="s">
        <v>3957</v>
      </c>
      <c r="B534" t="s">
        <v>3958</v>
      </c>
      <c r="C534" t="s">
        <v>3959</v>
      </c>
      <c r="D534" t="s">
        <v>3960</v>
      </c>
      <c r="E534" t="s">
        <v>53</v>
      </c>
      <c r="F534" t="s">
        <v>3961</v>
      </c>
      <c r="G534" t="s">
        <v>3747</v>
      </c>
      <c r="H534">
        <v>5</v>
      </c>
      <c r="I534">
        <v>27</v>
      </c>
      <c r="J534" t="s">
        <v>3962</v>
      </c>
      <c r="K534">
        <v>28</v>
      </c>
      <c r="L534">
        <v>72</v>
      </c>
      <c r="M534">
        <v>45</v>
      </c>
      <c r="N534" t="s">
        <v>3963</v>
      </c>
      <c r="O534">
        <v>73</v>
      </c>
      <c r="P534">
        <v>340</v>
      </c>
    </row>
    <row r="535" spans="1:16" x14ac:dyDescent="0.3">
      <c r="A535" t="s">
        <v>3964</v>
      </c>
      <c r="B535" t="s">
        <v>3965</v>
      </c>
      <c r="C535" t="s">
        <v>3966</v>
      </c>
      <c r="D535" t="s">
        <v>3967</v>
      </c>
      <c r="E535" t="s">
        <v>3968</v>
      </c>
      <c r="F535" t="s">
        <v>3969</v>
      </c>
      <c r="G535" t="s">
        <v>3970</v>
      </c>
      <c r="H535">
        <v>12</v>
      </c>
      <c r="I535">
        <v>29</v>
      </c>
      <c r="J535" t="s">
        <v>3971</v>
      </c>
      <c r="K535">
        <v>30</v>
      </c>
      <c r="L535">
        <v>82</v>
      </c>
      <c r="M535">
        <v>53</v>
      </c>
      <c r="N535" t="s">
        <v>3972</v>
      </c>
      <c r="O535">
        <v>83</v>
      </c>
      <c r="P535">
        <v>345</v>
      </c>
    </row>
    <row r="536" spans="1:16" x14ac:dyDescent="0.3">
      <c r="A536" t="s">
        <v>3973</v>
      </c>
      <c r="B536" t="s">
        <v>3974</v>
      </c>
      <c r="C536" t="s">
        <v>3975</v>
      </c>
      <c r="D536" t="s">
        <v>3976</v>
      </c>
      <c r="E536" t="s">
        <v>3977</v>
      </c>
      <c r="F536" t="s">
        <v>3978</v>
      </c>
      <c r="G536" t="s">
        <v>3979</v>
      </c>
      <c r="H536">
        <v>7</v>
      </c>
      <c r="I536">
        <v>24</v>
      </c>
      <c r="J536" t="s">
        <v>3980</v>
      </c>
      <c r="K536">
        <v>25</v>
      </c>
      <c r="L536">
        <v>39</v>
      </c>
      <c r="M536">
        <v>15</v>
      </c>
      <c r="N536" t="s">
        <v>3981</v>
      </c>
      <c r="O536">
        <v>40</v>
      </c>
      <c r="P536">
        <v>303</v>
      </c>
    </row>
    <row r="537" spans="1:16" x14ac:dyDescent="0.3">
      <c r="A537" t="s">
        <v>3982</v>
      </c>
      <c r="B537" t="s">
        <v>3983</v>
      </c>
      <c r="C537" t="s">
        <v>3984</v>
      </c>
      <c r="D537" t="s">
        <v>3985</v>
      </c>
      <c r="E537" t="s">
        <v>3986</v>
      </c>
      <c r="F537" t="s">
        <v>3987</v>
      </c>
      <c r="G537" t="s">
        <v>3988</v>
      </c>
      <c r="H537">
        <v>7</v>
      </c>
      <c r="I537">
        <v>24</v>
      </c>
      <c r="J537" t="s">
        <v>3989</v>
      </c>
      <c r="K537">
        <v>25</v>
      </c>
      <c r="L537">
        <v>40</v>
      </c>
      <c r="M537">
        <v>16</v>
      </c>
      <c r="N537" t="s">
        <v>3990</v>
      </c>
      <c r="O537">
        <v>41</v>
      </c>
      <c r="P537">
        <v>304</v>
      </c>
    </row>
    <row r="538" spans="1:16" x14ac:dyDescent="0.3">
      <c r="A538" t="s">
        <v>3991</v>
      </c>
      <c r="B538" t="s">
        <v>3992</v>
      </c>
      <c r="C538" t="s">
        <v>3993</v>
      </c>
      <c r="D538" t="s">
        <v>3994</v>
      </c>
      <c r="E538" t="s">
        <v>3995</v>
      </c>
      <c r="F538" t="s">
        <v>3996</v>
      </c>
      <c r="G538" t="s">
        <v>3997</v>
      </c>
      <c r="H538">
        <v>7</v>
      </c>
      <c r="I538">
        <v>24</v>
      </c>
      <c r="J538" t="s">
        <v>3998</v>
      </c>
      <c r="K538">
        <v>25</v>
      </c>
      <c r="L538">
        <v>69</v>
      </c>
      <c r="M538">
        <v>45</v>
      </c>
      <c r="N538" t="s">
        <v>3999</v>
      </c>
      <c r="O538">
        <v>70</v>
      </c>
      <c r="P538">
        <v>336</v>
      </c>
    </row>
    <row r="539" spans="1:16" x14ac:dyDescent="0.3">
      <c r="A539" t="s">
        <v>4000</v>
      </c>
      <c r="B539" t="s">
        <v>4001</v>
      </c>
      <c r="C539" t="s">
        <v>4002</v>
      </c>
      <c r="D539" t="s">
        <v>4003</v>
      </c>
      <c r="E539" t="s">
        <v>4004</v>
      </c>
      <c r="F539" t="s">
        <v>4005</v>
      </c>
      <c r="G539" t="s">
        <v>4006</v>
      </c>
      <c r="H539">
        <v>7</v>
      </c>
      <c r="I539">
        <v>24</v>
      </c>
      <c r="J539" t="s">
        <v>4007</v>
      </c>
      <c r="K539">
        <v>25</v>
      </c>
      <c r="L539">
        <v>70</v>
      </c>
      <c r="M539">
        <v>46</v>
      </c>
      <c r="N539" t="s">
        <v>4008</v>
      </c>
      <c r="O539">
        <v>71</v>
      </c>
      <c r="P539">
        <v>337</v>
      </c>
    </row>
    <row r="540" spans="1:16" x14ac:dyDescent="0.3">
      <c r="A540" t="s">
        <v>4009</v>
      </c>
      <c r="B540" t="s">
        <v>4010</v>
      </c>
      <c r="C540" t="s">
        <v>4011</v>
      </c>
      <c r="D540" t="s">
        <v>4012</v>
      </c>
      <c r="E540" t="s">
        <v>4013</v>
      </c>
      <c r="F540" t="s">
        <v>4014</v>
      </c>
      <c r="G540" t="s">
        <v>4015</v>
      </c>
      <c r="H540">
        <v>5</v>
      </c>
      <c r="I540">
        <v>27</v>
      </c>
      <c r="J540" t="s">
        <v>4016</v>
      </c>
      <c r="K540">
        <v>28</v>
      </c>
      <c r="L540">
        <v>75</v>
      </c>
      <c r="M540">
        <v>48</v>
      </c>
      <c r="N540" t="s">
        <v>4017</v>
      </c>
      <c r="O540">
        <v>76</v>
      </c>
      <c r="P540">
        <v>341</v>
      </c>
    </row>
    <row r="541" spans="1:16" x14ac:dyDescent="0.3">
      <c r="A541" t="s">
        <v>4018</v>
      </c>
      <c r="B541" t="s">
        <v>4019</v>
      </c>
      <c r="C541" t="s">
        <v>4011</v>
      </c>
      <c r="D541" t="s">
        <v>4012</v>
      </c>
      <c r="E541" t="s">
        <v>4020</v>
      </c>
      <c r="F541" t="s">
        <v>4021</v>
      </c>
      <c r="G541" t="s">
        <v>4022</v>
      </c>
      <c r="H541">
        <v>5</v>
      </c>
      <c r="I541">
        <v>24</v>
      </c>
      <c r="J541" t="s">
        <v>4023</v>
      </c>
      <c r="K541">
        <v>25</v>
      </c>
      <c r="L541">
        <v>66</v>
      </c>
      <c r="M541">
        <v>42</v>
      </c>
      <c r="N541" t="s">
        <v>4024</v>
      </c>
      <c r="O541">
        <v>67</v>
      </c>
      <c r="P541">
        <v>323</v>
      </c>
    </row>
    <row r="542" spans="1:16" x14ac:dyDescent="0.3">
      <c r="A542" t="s">
        <v>4025</v>
      </c>
      <c r="B542" t="s">
        <v>4026</v>
      </c>
      <c r="C542" t="s">
        <v>4011</v>
      </c>
      <c r="D542" t="s">
        <v>4012</v>
      </c>
      <c r="E542" t="s">
        <v>53</v>
      </c>
      <c r="F542" t="s">
        <v>4027</v>
      </c>
      <c r="G542" t="s">
        <v>4028</v>
      </c>
      <c r="H542">
        <v>7</v>
      </c>
      <c r="I542">
        <v>26</v>
      </c>
      <c r="J542" t="s">
        <v>4029</v>
      </c>
      <c r="K542">
        <v>27</v>
      </c>
      <c r="L542">
        <v>64</v>
      </c>
      <c r="M542">
        <v>38</v>
      </c>
      <c r="N542" t="s">
        <v>4030</v>
      </c>
      <c r="O542">
        <v>65</v>
      </c>
      <c r="P542">
        <v>332</v>
      </c>
    </row>
    <row r="543" spans="1:16" x14ac:dyDescent="0.3">
      <c r="A543" t="s">
        <v>4031</v>
      </c>
      <c r="B543" t="s">
        <v>4032</v>
      </c>
      <c r="C543" t="s">
        <v>4033</v>
      </c>
      <c r="D543" t="s">
        <v>4034</v>
      </c>
      <c r="E543" t="s">
        <v>4035</v>
      </c>
      <c r="F543" t="s">
        <v>4036</v>
      </c>
      <c r="G543" t="s">
        <v>4037</v>
      </c>
      <c r="H543">
        <v>13</v>
      </c>
      <c r="I543">
        <v>32</v>
      </c>
      <c r="J543" t="s">
        <v>4038</v>
      </c>
      <c r="K543">
        <v>33</v>
      </c>
      <c r="L543">
        <v>48</v>
      </c>
      <c r="M543">
        <v>16</v>
      </c>
      <c r="N543" t="s">
        <v>4039</v>
      </c>
      <c r="O543">
        <v>49</v>
      </c>
      <c r="P543">
        <v>314</v>
      </c>
    </row>
    <row r="544" spans="1:16" x14ac:dyDescent="0.3">
      <c r="A544" t="s">
        <v>4040</v>
      </c>
      <c r="B544" t="s">
        <v>4041</v>
      </c>
      <c r="C544" t="s">
        <v>1663</v>
      </c>
      <c r="D544" t="s">
        <v>1664</v>
      </c>
      <c r="E544" t="s">
        <v>53</v>
      </c>
      <c r="F544" t="s">
        <v>4042</v>
      </c>
      <c r="G544" t="s">
        <v>923</v>
      </c>
      <c r="H544">
        <v>7</v>
      </c>
      <c r="I544">
        <v>26</v>
      </c>
      <c r="J544" t="s">
        <v>1873</v>
      </c>
      <c r="K544">
        <v>27</v>
      </c>
      <c r="L544">
        <v>68</v>
      </c>
      <c r="M544">
        <v>42</v>
      </c>
      <c r="N544" t="s">
        <v>4043</v>
      </c>
      <c r="O544">
        <v>69</v>
      </c>
      <c r="P544">
        <v>339</v>
      </c>
    </row>
    <row r="545" spans="1:16" x14ac:dyDescent="0.3">
      <c r="A545" t="s">
        <v>4044</v>
      </c>
      <c r="B545" t="s">
        <v>4045</v>
      </c>
      <c r="C545" t="s">
        <v>4046</v>
      </c>
      <c r="D545" t="s">
        <v>4047</v>
      </c>
      <c r="E545" t="s">
        <v>53</v>
      </c>
      <c r="F545" t="s">
        <v>4048</v>
      </c>
      <c r="G545" t="s">
        <v>4049</v>
      </c>
      <c r="H545">
        <v>5</v>
      </c>
      <c r="I545">
        <v>27</v>
      </c>
      <c r="J545" t="s">
        <v>4050</v>
      </c>
      <c r="K545">
        <v>28</v>
      </c>
      <c r="L545">
        <v>74</v>
      </c>
      <c r="M545">
        <v>47</v>
      </c>
      <c r="N545" t="s">
        <v>4051</v>
      </c>
      <c r="O545">
        <v>75</v>
      </c>
      <c r="P545">
        <v>342</v>
      </c>
    </row>
    <row r="546" spans="1:16" x14ac:dyDescent="0.3">
      <c r="A546" t="s">
        <v>4052</v>
      </c>
      <c r="B546" t="s">
        <v>4053</v>
      </c>
      <c r="C546" t="s">
        <v>4054</v>
      </c>
      <c r="D546" t="s">
        <v>4055</v>
      </c>
      <c r="E546" t="s">
        <v>4056</v>
      </c>
      <c r="F546" t="s">
        <v>4057</v>
      </c>
      <c r="G546" t="s">
        <v>4058</v>
      </c>
      <c r="H546">
        <v>7</v>
      </c>
      <c r="I546">
        <v>24</v>
      </c>
      <c r="J546" t="s">
        <v>4059</v>
      </c>
      <c r="K546">
        <v>25</v>
      </c>
      <c r="L546">
        <v>38</v>
      </c>
      <c r="M546">
        <v>14</v>
      </c>
      <c r="N546" t="s">
        <v>4060</v>
      </c>
      <c r="O546">
        <v>39</v>
      </c>
      <c r="P546">
        <v>302</v>
      </c>
    </row>
    <row r="547" spans="1:16" x14ac:dyDescent="0.3">
      <c r="A547" t="s">
        <v>4061</v>
      </c>
      <c r="B547" t="s">
        <v>4062</v>
      </c>
      <c r="C547" t="s">
        <v>4063</v>
      </c>
      <c r="D547" t="s">
        <v>4064</v>
      </c>
      <c r="E547" t="s">
        <v>4065</v>
      </c>
      <c r="F547" t="s">
        <v>4066</v>
      </c>
      <c r="G547" t="s">
        <v>4067</v>
      </c>
      <c r="H547">
        <v>7</v>
      </c>
      <c r="I547">
        <v>29</v>
      </c>
      <c r="J547" t="s">
        <v>4068</v>
      </c>
      <c r="K547">
        <v>30</v>
      </c>
      <c r="L547">
        <v>63</v>
      </c>
      <c r="M547">
        <v>34</v>
      </c>
      <c r="N547" t="s">
        <v>4069</v>
      </c>
      <c r="O547">
        <v>64</v>
      </c>
      <c r="P547">
        <v>342</v>
      </c>
    </row>
    <row r="548" spans="1:16" x14ac:dyDescent="0.3">
      <c r="A548" t="s">
        <v>4070</v>
      </c>
      <c r="B548" t="s">
        <v>4071</v>
      </c>
      <c r="C548" t="s">
        <v>4072</v>
      </c>
      <c r="D548" t="s">
        <v>4073</v>
      </c>
      <c r="E548" t="s">
        <v>4074</v>
      </c>
      <c r="F548" t="s">
        <v>4075</v>
      </c>
      <c r="G548" t="s">
        <v>4076</v>
      </c>
      <c r="H548">
        <v>7</v>
      </c>
      <c r="I548">
        <v>24</v>
      </c>
      <c r="J548" t="s">
        <v>4077</v>
      </c>
      <c r="K548">
        <v>25</v>
      </c>
      <c r="L548">
        <v>46</v>
      </c>
      <c r="M548">
        <v>22</v>
      </c>
      <c r="N548" t="s">
        <v>4078</v>
      </c>
      <c r="O548">
        <v>47</v>
      </c>
      <c r="P548">
        <v>309</v>
      </c>
    </row>
    <row r="549" spans="1:16" x14ac:dyDescent="0.3">
      <c r="A549" t="s">
        <v>4079</v>
      </c>
      <c r="B549" t="s">
        <v>4080</v>
      </c>
      <c r="C549" t="s">
        <v>4081</v>
      </c>
      <c r="D549" t="s">
        <v>4082</v>
      </c>
      <c r="E549" t="s">
        <v>4083</v>
      </c>
      <c r="F549" t="s">
        <v>4084</v>
      </c>
      <c r="G549" t="s">
        <v>2598</v>
      </c>
      <c r="H549">
        <v>5</v>
      </c>
      <c r="I549">
        <v>24</v>
      </c>
      <c r="J549" t="s">
        <v>4085</v>
      </c>
      <c r="K549">
        <v>25</v>
      </c>
      <c r="L549">
        <v>72</v>
      </c>
      <c r="M549">
        <v>48</v>
      </c>
      <c r="N549" t="s">
        <v>4086</v>
      </c>
      <c r="O549">
        <v>73</v>
      </c>
      <c r="P549">
        <v>341</v>
      </c>
    </row>
    <row r="550" spans="1:16" x14ac:dyDescent="0.3">
      <c r="A550" t="s">
        <v>4087</v>
      </c>
      <c r="B550" t="s">
        <v>4088</v>
      </c>
      <c r="C550" t="s">
        <v>4089</v>
      </c>
      <c r="D550" t="s">
        <v>4090</v>
      </c>
      <c r="E550" t="s">
        <v>4091</v>
      </c>
      <c r="F550" t="s">
        <v>4092</v>
      </c>
      <c r="G550" t="s">
        <v>4093</v>
      </c>
      <c r="H550">
        <v>13</v>
      </c>
      <c r="I550">
        <v>35</v>
      </c>
      <c r="J550" t="s">
        <v>4094</v>
      </c>
      <c r="K550">
        <v>36</v>
      </c>
      <c r="L550">
        <v>69</v>
      </c>
      <c r="M550">
        <v>34</v>
      </c>
      <c r="N550" t="s">
        <v>4095</v>
      </c>
      <c r="O550">
        <v>70</v>
      </c>
      <c r="P550">
        <v>341</v>
      </c>
    </row>
    <row r="551" spans="1:16" x14ac:dyDescent="0.3">
      <c r="A551" t="s">
        <v>4096</v>
      </c>
      <c r="B551" t="s">
        <v>4097</v>
      </c>
      <c r="C551" t="s">
        <v>4098</v>
      </c>
      <c r="D551" t="s">
        <v>4099</v>
      </c>
      <c r="E551" t="s">
        <v>53</v>
      </c>
      <c r="F551" t="s">
        <v>4100</v>
      </c>
      <c r="G551" t="s">
        <v>4101</v>
      </c>
      <c r="H551">
        <v>7</v>
      </c>
      <c r="I551">
        <v>29</v>
      </c>
      <c r="J551" t="s">
        <v>4102</v>
      </c>
      <c r="K551">
        <v>30</v>
      </c>
      <c r="L551">
        <v>63</v>
      </c>
      <c r="M551">
        <v>34</v>
      </c>
      <c r="N551" t="s">
        <v>4103</v>
      </c>
      <c r="O551">
        <v>64</v>
      </c>
      <c r="P551">
        <v>338</v>
      </c>
    </row>
    <row r="552" spans="1:16" x14ac:dyDescent="0.3">
      <c r="A552" t="s">
        <v>4104</v>
      </c>
      <c r="B552" t="s">
        <v>4105</v>
      </c>
      <c r="C552" t="s">
        <v>4106</v>
      </c>
      <c r="D552" t="s">
        <v>4107</v>
      </c>
      <c r="E552" t="s">
        <v>4108</v>
      </c>
      <c r="F552" t="s">
        <v>4109</v>
      </c>
      <c r="G552" t="s">
        <v>4110</v>
      </c>
      <c r="H552">
        <v>7</v>
      </c>
      <c r="I552">
        <v>24</v>
      </c>
      <c r="J552" t="s">
        <v>4111</v>
      </c>
      <c r="K552">
        <v>25</v>
      </c>
      <c r="L552">
        <v>41</v>
      </c>
      <c r="M552">
        <v>17</v>
      </c>
      <c r="N552" t="s">
        <v>4112</v>
      </c>
      <c r="O552">
        <v>42</v>
      </c>
      <c r="P552">
        <v>314</v>
      </c>
    </row>
    <row r="553" spans="1:16" x14ac:dyDescent="0.3">
      <c r="A553" t="s">
        <v>4113</v>
      </c>
      <c r="B553" t="s">
        <v>4114</v>
      </c>
      <c r="C553" t="s">
        <v>4115</v>
      </c>
      <c r="D553" t="s">
        <v>4116</v>
      </c>
      <c r="E553" t="s">
        <v>53</v>
      </c>
      <c r="F553" t="s">
        <v>4117</v>
      </c>
      <c r="G553" t="s">
        <v>4118</v>
      </c>
      <c r="H553">
        <v>7</v>
      </c>
      <c r="I553">
        <v>26</v>
      </c>
      <c r="J553" t="s">
        <v>4119</v>
      </c>
      <c r="K553">
        <v>27</v>
      </c>
      <c r="L553">
        <v>59</v>
      </c>
      <c r="M553">
        <v>33</v>
      </c>
      <c r="N553" t="s">
        <v>4120</v>
      </c>
      <c r="O553">
        <v>60</v>
      </c>
      <c r="P553">
        <v>333</v>
      </c>
    </row>
    <row r="554" spans="1:16" x14ac:dyDescent="0.3">
      <c r="A554" t="s">
        <v>4121</v>
      </c>
      <c r="B554" t="s">
        <v>4122</v>
      </c>
      <c r="C554" t="s">
        <v>3146</v>
      </c>
      <c r="D554" t="s">
        <v>3147</v>
      </c>
      <c r="E554" t="s">
        <v>53</v>
      </c>
      <c r="F554" t="s">
        <v>4123</v>
      </c>
      <c r="G554" t="s">
        <v>3141</v>
      </c>
      <c r="H554">
        <v>7</v>
      </c>
      <c r="I554">
        <v>26</v>
      </c>
      <c r="J554" t="s">
        <v>4124</v>
      </c>
      <c r="K554">
        <v>27</v>
      </c>
      <c r="L554">
        <v>59</v>
      </c>
      <c r="M554">
        <v>33</v>
      </c>
      <c r="N554" t="s">
        <v>4125</v>
      </c>
      <c r="O554">
        <v>60</v>
      </c>
      <c r="P554">
        <v>333</v>
      </c>
    </row>
    <row r="555" spans="1:16" x14ac:dyDescent="0.3">
      <c r="A555" t="s">
        <v>4126</v>
      </c>
      <c r="B555" t="s">
        <v>4127</v>
      </c>
      <c r="C555" t="s">
        <v>1726</v>
      </c>
      <c r="D555" t="s">
        <v>1727</v>
      </c>
      <c r="E555" t="s">
        <v>53</v>
      </c>
      <c r="F555" t="s">
        <v>4128</v>
      </c>
      <c r="G555" t="s">
        <v>4129</v>
      </c>
      <c r="H555">
        <v>7</v>
      </c>
      <c r="I555">
        <v>29</v>
      </c>
      <c r="J555" t="s">
        <v>4130</v>
      </c>
      <c r="K555">
        <v>30</v>
      </c>
      <c r="L555">
        <v>62</v>
      </c>
      <c r="M555">
        <v>33</v>
      </c>
      <c r="N555" t="s">
        <v>4131</v>
      </c>
      <c r="O555">
        <v>63</v>
      </c>
      <c r="P555">
        <v>336</v>
      </c>
    </row>
    <row r="556" spans="1:16" x14ac:dyDescent="0.3">
      <c r="A556" t="s">
        <v>4132</v>
      </c>
      <c r="B556" t="s">
        <v>4133</v>
      </c>
      <c r="C556" t="s">
        <v>4134</v>
      </c>
      <c r="D556" t="s">
        <v>4135</v>
      </c>
      <c r="E556" t="s">
        <v>4136</v>
      </c>
      <c r="F556" t="s">
        <v>4137</v>
      </c>
      <c r="G556" t="s">
        <v>3307</v>
      </c>
      <c r="H556">
        <v>5</v>
      </c>
      <c r="I556">
        <v>24</v>
      </c>
      <c r="J556" t="s">
        <v>4138</v>
      </c>
      <c r="K556">
        <v>25</v>
      </c>
      <c r="L556">
        <v>72</v>
      </c>
      <c r="M556">
        <v>48</v>
      </c>
      <c r="N556" t="s">
        <v>4139</v>
      </c>
      <c r="O556">
        <v>73</v>
      </c>
      <c r="P556">
        <v>343</v>
      </c>
    </row>
    <row r="557" spans="1:16" x14ac:dyDescent="0.3">
      <c r="A557" t="s">
        <v>4140</v>
      </c>
      <c r="B557" t="s">
        <v>4141</v>
      </c>
      <c r="C557" t="s">
        <v>4142</v>
      </c>
      <c r="D557" t="s">
        <v>4143</v>
      </c>
      <c r="E557" t="s">
        <v>4144</v>
      </c>
      <c r="F557" t="s">
        <v>4145</v>
      </c>
      <c r="G557" t="s">
        <v>2598</v>
      </c>
      <c r="H557">
        <v>5</v>
      </c>
      <c r="I557">
        <v>24</v>
      </c>
      <c r="J557" t="s">
        <v>4146</v>
      </c>
      <c r="K557">
        <v>25</v>
      </c>
      <c r="L557">
        <v>70</v>
      </c>
      <c r="M557">
        <v>46</v>
      </c>
      <c r="N557" t="s">
        <v>4147</v>
      </c>
      <c r="O557">
        <v>71</v>
      </c>
      <c r="P557">
        <v>340</v>
      </c>
    </row>
    <row r="558" spans="1:16" x14ac:dyDescent="0.3">
      <c r="A558" t="s">
        <v>4148</v>
      </c>
      <c r="B558" t="s">
        <v>4149</v>
      </c>
      <c r="C558" t="s">
        <v>4142</v>
      </c>
      <c r="D558" t="s">
        <v>4143</v>
      </c>
      <c r="E558" t="s">
        <v>4150</v>
      </c>
      <c r="F558" t="s">
        <v>4151</v>
      </c>
      <c r="G558" t="s">
        <v>2598</v>
      </c>
      <c r="H558">
        <v>5</v>
      </c>
      <c r="I558">
        <v>24</v>
      </c>
      <c r="J558" t="s">
        <v>4152</v>
      </c>
      <c r="K558">
        <v>25</v>
      </c>
      <c r="L558">
        <v>70</v>
      </c>
      <c r="M558">
        <v>46</v>
      </c>
      <c r="N558" t="s">
        <v>4153</v>
      </c>
      <c r="O558">
        <v>71</v>
      </c>
      <c r="P558">
        <v>340</v>
      </c>
    </row>
    <row r="559" spans="1:16" x14ac:dyDescent="0.3">
      <c r="A559" t="s">
        <v>4154</v>
      </c>
      <c r="B559" t="s">
        <v>4155</v>
      </c>
      <c r="C559" t="s">
        <v>4156</v>
      </c>
      <c r="D559" t="s">
        <v>4157</v>
      </c>
      <c r="E559" t="s">
        <v>4158</v>
      </c>
      <c r="F559" t="s">
        <v>4159</v>
      </c>
      <c r="G559" t="s">
        <v>3307</v>
      </c>
      <c r="H559">
        <v>5</v>
      </c>
      <c r="I559">
        <v>24</v>
      </c>
      <c r="J559" t="s">
        <v>4160</v>
      </c>
      <c r="K559">
        <v>25</v>
      </c>
      <c r="L559">
        <v>73</v>
      </c>
      <c r="M559">
        <v>49</v>
      </c>
      <c r="N559" t="s">
        <v>4161</v>
      </c>
      <c r="O559">
        <v>74</v>
      </c>
      <c r="P559">
        <v>343</v>
      </c>
    </row>
    <row r="560" spans="1:16" x14ac:dyDescent="0.3">
      <c r="A560" t="s">
        <v>4162</v>
      </c>
      <c r="B560" t="s">
        <v>4163</v>
      </c>
      <c r="C560" t="s">
        <v>4164</v>
      </c>
      <c r="D560" t="s">
        <v>4165</v>
      </c>
      <c r="E560" t="s">
        <v>53</v>
      </c>
      <c r="F560" t="s">
        <v>4166</v>
      </c>
      <c r="G560" t="s">
        <v>4167</v>
      </c>
      <c r="H560">
        <v>7</v>
      </c>
      <c r="I560">
        <v>26</v>
      </c>
      <c r="J560" t="s">
        <v>1625</v>
      </c>
      <c r="K560">
        <v>27</v>
      </c>
      <c r="L560">
        <v>59</v>
      </c>
      <c r="M560">
        <v>33</v>
      </c>
      <c r="N560" t="s">
        <v>4168</v>
      </c>
      <c r="O560">
        <v>60</v>
      </c>
      <c r="P560">
        <v>333</v>
      </c>
    </row>
    <row r="561" spans="1:16" x14ac:dyDescent="0.3">
      <c r="A561" t="s">
        <v>4169</v>
      </c>
      <c r="B561" t="s">
        <v>4170</v>
      </c>
      <c r="C561" t="s">
        <v>4171</v>
      </c>
      <c r="D561" t="s">
        <v>4172</v>
      </c>
      <c r="E561" t="s">
        <v>53</v>
      </c>
      <c r="F561" t="s">
        <v>4173</v>
      </c>
      <c r="G561" t="s">
        <v>2606</v>
      </c>
      <c r="H561">
        <v>7</v>
      </c>
      <c r="I561">
        <v>24</v>
      </c>
      <c r="J561" t="s">
        <v>2607</v>
      </c>
      <c r="K561">
        <v>25</v>
      </c>
      <c r="L561">
        <v>61</v>
      </c>
      <c r="M561">
        <v>37</v>
      </c>
      <c r="N561" t="s">
        <v>4174</v>
      </c>
      <c r="O561">
        <v>62</v>
      </c>
      <c r="P561">
        <v>334</v>
      </c>
    </row>
    <row r="562" spans="1:16" x14ac:dyDescent="0.3">
      <c r="A562" t="s">
        <v>4175</v>
      </c>
      <c r="B562" t="s">
        <v>4176</v>
      </c>
      <c r="C562" t="s">
        <v>4177</v>
      </c>
      <c r="D562" t="s">
        <v>4178</v>
      </c>
      <c r="E562" t="s">
        <v>53</v>
      </c>
      <c r="F562" t="s">
        <v>4179</v>
      </c>
      <c r="G562" t="s">
        <v>360</v>
      </c>
      <c r="H562">
        <v>7</v>
      </c>
      <c r="I562">
        <v>29</v>
      </c>
      <c r="J562" t="s">
        <v>2137</v>
      </c>
      <c r="K562">
        <v>30</v>
      </c>
      <c r="L562">
        <v>66</v>
      </c>
      <c r="M562">
        <v>37</v>
      </c>
      <c r="N562" t="s">
        <v>4180</v>
      </c>
      <c r="O562">
        <v>67</v>
      </c>
      <c r="P562">
        <v>338</v>
      </c>
    </row>
    <row r="563" spans="1:16" x14ac:dyDescent="0.3">
      <c r="A563" t="s">
        <v>4181</v>
      </c>
      <c r="B563" t="s">
        <v>4182</v>
      </c>
      <c r="C563" t="s">
        <v>4183</v>
      </c>
      <c r="D563" t="s">
        <v>4184</v>
      </c>
      <c r="E563" t="s">
        <v>53</v>
      </c>
      <c r="F563" t="s">
        <v>4185</v>
      </c>
      <c r="G563" t="s">
        <v>1624</v>
      </c>
      <c r="H563">
        <v>7</v>
      </c>
      <c r="I563">
        <v>26</v>
      </c>
      <c r="J563" t="s">
        <v>2041</v>
      </c>
      <c r="K563">
        <v>27</v>
      </c>
      <c r="L563">
        <v>58</v>
      </c>
      <c r="M563">
        <v>32</v>
      </c>
      <c r="N563" t="s">
        <v>4186</v>
      </c>
      <c r="O563">
        <v>59</v>
      </c>
      <c r="P563">
        <v>333</v>
      </c>
    </row>
    <row r="564" spans="1:16" x14ac:dyDescent="0.3">
      <c r="A564" t="s">
        <v>4187</v>
      </c>
      <c r="B564" t="s">
        <v>4188</v>
      </c>
      <c r="C564" t="s">
        <v>4189</v>
      </c>
      <c r="D564" t="s">
        <v>4190</v>
      </c>
      <c r="E564" t="s">
        <v>53</v>
      </c>
      <c r="F564" t="s">
        <v>4191</v>
      </c>
      <c r="G564" t="s">
        <v>1974</v>
      </c>
      <c r="H564">
        <v>7</v>
      </c>
      <c r="I564">
        <v>29</v>
      </c>
      <c r="J564" t="s">
        <v>4192</v>
      </c>
      <c r="K564">
        <v>30</v>
      </c>
      <c r="L564">
        <v>78</v>
      </c>
      <c r="M564">
        <v>49</v>
      </c>
      <c r="N564" t="s">
        <v>4193</v>
      </c>
      <c r="O564">
        <v>79</v>
      </c>
      <c r="P564">
        <v>356</v>
      </c>
    </row>
    <row r="565" spans="1:16" x14ac:dyDescent="0.3">
      <c r="A565" t="s">
        <v>4194</v>
      </c>
      <c r="B565" t="s">
        <v>4195</v>
      </c>
      <c r="C565" t="s">
        <v>4196</v>
      </c>
      <c r="D565" t="s">
        <v>4197</v>
      </c>
      <c r="E565" t="s">
        <v>4198</v>
      </c>
      <c r="F565" t="s">
        <v>4199</v>
      </c>
      <c r="G565" t="s">
        <v>4200</v>
      </c>
      <c r="H565">
        <v>5</v>
      </c>
      <c r="I565">
        <v>24</v>
      </c>
      <c r="J565" t="s">
        <v>4201</v>
      </c>
      <c r="K565">
        <v>25</v>
      </c>
      <c r="L565">
        <v>71</v>
      </c>
      <c r="M565">
        <v>47</v>
      </c>
      <c r="N565" t="s">
        <v>4202</v>
      </c>
      <c r="O565">
        <v>72</v>
      </c>
      <c r="P565">
        <v>332</v>
      </c>
    </row>
    <row r="566" spans="1:16" x14ac:dyDescent="0.3">
      <c r="A566" t="s">
        <v>4203</v>
      </c>
      <c r="B566" t="s">
        <v>4204</v>
      </c>
      <c r="C566" t="s">
        <v>4205</v>
      </c>
      <c r="D566" t="s">
        <v>4206</v>
      </c>
      <c r="E566" t="s">
        <v>4207</v>
      </c>
      <c r="F566" t="s">
        <v>4208</v>
      </c>
      <c r="G566" t="s">
        <v>3779</v>
      </c>
      <c r="H566">
        <v>7</v>
      </c>
      <c r="I566">
        <v>25</v>
      </c>
      <c r="J566" t="s">
        <v>4209</v>
      </c>
      <c r="K566">
        <v>26</v>
      </c>
      <c r="L566">
        <v>44</v>
      </c>
      <c r="M566">
        <v>19</v>
      </c>
      <c r="N566" t="s">
        <v>4210</v>
      </c>
      <c r="O566">
        <v>45</v>
      </c>
      <c r="P566">
        <v>318</v>
      </c>
    </row>
    <row r="567" spans="1:16" x14ac:dyDescent="0.3">
      <c r="A567" t="s">
        <v>4211</v>
      </c>
      <c r="B567" t="s">
        <v>4212</v>
      </c>
      <c r="C567" t="s">
        <v>3100</v>
      </c>
      <c r="D567" t="s">
        <v>3101</v>
      </c>
      <c r="E567" t="s">
        <v>53</v>
      </c>
      <c r="F567" t="s">
        <v>4213</v>
      </c>
      <c r="G567" t="s">
        <v>4214</v>
      </c>
      <c r="H567">
        <v>7</v>
      </c>
      <c r="I567">
        <v>26</v>
      </c>
      <c r="J567" t="s">
        <v>4215</v>
      </c>
      <c r="K567">
        <v>27</v>
      </c>
      <c r="L567">
        <v>59</v>
      </c>
      <c r="M567">
        <v>33</v>
      </c>
      <c r="N567" t="s">
        <v>4216</v>
      </c>
      <c r="O567">
        <v>60</v>
      </c>
      <c r="P567">
        <v>333</v>
      </c>
    </row>
    <row r="568" spans="1:16" x14ac:dyDescent="0.3">
      <c r="A568" t="s">
        <v>4217</v>
      </c>
      <c r="B568" t="s">
        <v>4218</v>
      </c>
      <c r="C568" t="s">
        <v>4219</v>
      </c>
      <c r="D568" t="s">
        <v>4220</v>
      </c>
      <c r="E568" t="s">
        <v>53</v>
      </c>
      <c r="F568" t="s">
        <v>4221</v>
      </c>
      <c r="G568" t="s">
        <v>4222</v>
      </c>
      <c r="H568">
        <v>13</v>
      </c>
      <c r="I568">
        <v>30</v>
      </c>
      <c r="J568" t="s">
        <v>4223</v>
      </c>
      <c r="K568">
        <v>31</v>
      </c>
      <c r="L568">
        <v>67</v>
      </c>
      <c r="M568">
        <v>37</v>
      </c>
      <c r="N568" t="s">
        <v>4224</v>
      </c>
      <c r="O568">
        <v>68</v>
      </c>
      <c r="P568">
        <v>341</v>
      </c>
    </row>
    <row r="569" spans="1:16" x14ac:dyDescent="0.3">
      <c r="A569" t="s">
        <v>4225</v>
      </c>
      <c r="B569" t="s">
        <v>4226</v>
      </c>
      <c r="C569" t="s">
        <v>4227</v>
      </c>
      <c r="D569" t="s">
        <v>4228</v>
      </c>
      <c r="E569" t="s">
        <v>53</v>
      </c>
      <c r="F569" t="s">
        <v>4229</v>
      </c>
      <c r="G569" t="s">
        <v>79</v>
      </c>
      <c r="H569">
        <v>7</v>
      </c>
      <c r="I569">
        <v>29</v>
      </c>
      <c r="J569" t="s">
        <v>80</v>
      </c>
      <c r="K569">
        <v>30</v>
      </c>
      <c r="L569">
        <v>60</v>
      </c>
      <c r="M569">
        <v>31</v>
      </c>
      <c r="N569" t="s">
        <v>4230</v>
      </c>
      <c r="O569">
        <v>61</v>
      </c>
      <c r="P569">
        <v>334</v>
      </c>
    </row>
    <row r="570" spans="1:16" x14ac:dyDescent="0.3">
      <c r="A570" t="s">
        <v>4231</v>
      </c>
      <c r="B570" t="s">
        <v>4232</v>
      </c>
      <c r="C570" t="s">
        <v>1033</v>
      </c>
      <c r="D570" t="s">
        <v>1034</v>
      </c>
      <c r="E570" t="s">
        <v>4233</v>
      </c>
      <c r="F570" t="s">
        <v>4234</v>
      </c>
      <c r="G570" t="s">
        <v>1667</v>
      </c>
      <c r="H570">
        <v>9</v>
      </c>
      <c r="I570">
        <v>31</v>
      </c>
      <c r="J570" t="s">
        <v>1668</v>
      </c>
      <c r="K570">
        <v>32</v>
      </c>
      <c r="L570">
        <v>79</v>
      </c>
      <c r="M570">
        <v>48</v>
      </c>
      <c r="N570" t="s">
        <v>2729</v>
      </c>
      <c r="O570">
        <v>80</v>
      </c>
      <c r="P570">
        <v>347</v>
      </c>
    </row>
    <row r="571" spans="1:16" x14ac:dyDescent="0.3">
      <c r="A571" t="s">
        <v>4235</v>
      </c>
      <c r="B571" t="s">
        <v>4236</v>
      </c>
      <c r="C571" t="s">
        <v>4237</v>
      </c>
      <c r="D571" t="s">
        <v>4238</v>
      </c>
      <c r="E571" t="s">
        <v>53</v>
      </c>
      <c r="F571" t="s">
        <v>4239</v>
      </c>
      <c r="G571" t="s">
        <v>4240</v>
      </c>
      <c r="H571">
        <v>9</v>
      </c>
      <c r="I571">
        <v>28</v>
      </c>
      <c r="J571" t="s">
        <v>4241</v>
      </c>
      <c r="K571">
        <v>29</v>
      </c>
      <c r="L571">
        <v>79</v>
      </c>
      <c r="M571">
        <v>51</v>
      </c>
      <c r="N571" t="s">
        <v>4242</v>
      </c>
      <c r="O571">
        <v>80</v>
      </c>
      <c r="P571">
        <v>358</v>
      </c>
    </row>
    <row r="572" spans="1:16" x14ac:dyDescent="0.3">
      <c r="A572" t="s">
        <v>4243</v>
      </c>
      <c r="B572" t="s">
        <v>4244</v>
      </c>
      <c r="C572" t="s">
        <v>4245</v>
      </c>
      <c r="D572" t="s">
        <v>4246</v>
      </c>
      <c r="E572" t="s">
        <v>4247</v>
      </c>
      <c r="F572" t="s">
        <v>4248</v>
      </c>
      <c r="G572" t="s">
        <v>4249</v>
      </c>
      <c r="H572">
        <v>7</v>
      </c>
      <c r="I572">
        <v>26</v>
      </c>
      <c r="J572" t="s">
        <v>4250</v>
      </c>
      <c r="K572">
        <v>27</v>
      </c>
      <c r="L572">
        <v>73</v>
      </c>
      <c r="M572">
        <v>47</v>
      </c>
      <c r="N572" t="s">
        <v>4251</v>
      </c>
      <c r="O572">
        <v>74</v>
      </c>
      <c r="P572">
        <v>341</v>
      </c>
    </row>
    <row r="573" spans="1:16" x14ac:dyDescent="0.3">
      <c r="A573" t="s">
        <v>4252</v>
      </c>
      <c r="B573" t="s">
        <v>4253</v>
      </c>
      <c r="C573" t="s">
        <v>667</v>
      </c>
      <c r="D573" t="s">
        <v>668</v>
      </c>
      <c r="E573" t="s">
        <v>4254</v>
      </c>
      <c r="F573" t="s">
        <v>4255</v>
      </c>
      <c r="G573" t="s">
        <v>3496</v>
      </c>
      <c r="H573">
        <v>12</v>
      </c>
      <c r="I573">
        <v>31</v>
      </c>
      <c r="J573" t="s">
        <v>3497</v>
      </c>
      <c r="K573">
        <v>32</v>
      </c>
      <c r="L573">
        <v>86</v>
      </c>
      <c r="M573">
        <v>55</v>
      </c>
      <c r="N573" t="s">
        <v>4256</v>
      </c>
      <c r="O573">
        <v>87</v>
      </c>
      <c r="P573">
        <v>355</v>
      </c>
    </row>
    <row r="574" spans="1:16" x14ac:dyDescent="0.3">
      <c r="A574" t="s">
        <v>4257</v>
      </c>
      <c r="B574" t="s">
        <v>4258</v>
      </c>
      <c r="C574" t="s">
        <v>667</v>
      </c>
      <c r="D574" t="s">
        <v>668</v>
      </c>
      <c r="E574" t="s">
        <v>53</v>
      </c>
      <c r="F574" t="s">
        <v>4259</v>
      </c>
      <c r="G574" t="s">
        <v>670</v>
      </c>
      <c r="H574">
        <v>7</v>
      </c>
      <c r="I574">
        <v>24</v>
      </c>
      <c r="J574" t="s">
        <v>4260</v>
      </c>
      <c r="K574">
        <v>25</v>
      </c>
      <c r="L574">
        <v>66</v>
      </c>
      <c r="M574">
        <v>42</v>
      </c>
      <c r="N574" t="s">
        <v>4261</v>
      </c>
      <c r="O574">
        <v>67</v>
      </c>
      <c r="P574">
        <v>339</v>
      </c>
    </row>
    <row r="575" spans="1:16" x14ac:dyDescent="0.3">
      <c r="A575" t="s">
        <v>4262</v>
      </c>
      <c r="B575" t="s">
        <v>4263</v>
      </c>
      <c r="C575" t="s">
        <v>4264</v>
      </c>
      <c r="D575" t="s">
        <v>4265</v>
      </c>
      <c r="E575" t="s">
        <v>53</v>
      </c>
      <c r="F575" t="s">
        <v>4266</v>
      </c>
      <c r="G575" t="s">
        <v>4267</v>
      </c>
      <c r="H575">
        <v>5</v>
      </c>
      <c r="I575">
        <v>27</v>
      </c>
      <c r="J575" t="s">
        <v>4268</v>
      </c>
      <c r="K575">
        <v>28</v>
      </c>
      <c r="L575">
        <v>78</v>
      </c>
      <c r="M575">
        <v>51</v>
      </c>
      <c r="N575" t="s">
        <v>4269</v>
      </c>
      <c r="O575">
        <v>79</v>
      </c>
      <c r="P575">
        <v>363</v>
      </c>
    </row>
    <row r="576" spans="1:16" x14ac:dyDescent="0.3">
      <c r="A576" t="s">
        <v>4270</v>
      </c>
      <c r="B576" t="s">
        <v>4271</v>
      </c>
      <c r="C576" t="s">
        <v>4272</v>
      </c>
      <c r="D576" t="s">
        <v>4273</v>
      </c>
      <c r="E576" t="s">
        <v>4274</v>
      </c>
      <c r="F576" t="s">
        <v>4275</v>
      </c>
      <c r="G576" t="s">
        <v>4276</v>
      </c>
      <c r="H576">
        <v>7</v>
      </c>
      <c r="I576">
        <v>26</v>
      </c>
      <c r="J576" t="s">
        <v>4277</v>
      </c>
      <c r="K576">
        <v>27</v>
      </c>
      <c r="L576">
        <v>40</v>
      </c>
      <c r="M576">
        <v>14</v>
      </c>
      <c r="N576" t="s">
        <v>4278</v>
      </c>
      <c r="O576">
        <v>41</v>
      </c>
      <c r="P576">
        <v>307</v>
      </c>
    </row>
    <row r="577" spans="1:16" x14ac:dyDescent="0.3">
      <c r="A577" t="s">
        <v>4279</v>
      </c>
      <c r="B577" t="s">
        <v>4280</v>
      </c>
      <c r="C577" t="s">
        <v>4272</v>
      </c>
      <c r="D577" t="s">
        <v>4273</v>
      </c>
      <c r="E577" t="s">
        <v>4281</v>
      </c>
      <c r="F577" t="s">
        <v>4282</v>
      </c>
      <c r="G577" t="s">
        <v>4283</v>
      </c>
      <c r="H577">
        <v>7</v>
      </c>
      <c r="I577">
        <v>26</v>
      </c>
      <c r="J577" t="s">
        <v>4284</v>
      </c>
      <c r="K577">
        <v>27</v>
      </c>
      <c r="L577">
        <v>41</v>
      </c>
      <c r="M577">
        <v>15</v>
      </c>
      <c r="N577" t="s">
        <v>4285</v>
      </c>
      <c r="O577">
        <v>42</v>
      </c>
      <c r="P577">
        <v>307</v>
      </c>
    </row>
    <row r="578" spans="1:16" x14ac:dyDescent="0.3">
      <c r="A578" t="s">
        <v>4286</v>
      </c>
      <c r="B578" t="s">
        <v>4287</v>
      </c>
      <c r="C578" t="s">
        <v>4272</v>
      </c>
      <c r="D578" t="s">
        <v>4273</v>
      </c>
      <c r="E578" t="s">
        <v>4288</v>
      </c>
      <c r="F578" t="s">
        <v>4289</v>
      </c>
      <c r="G578" t="s">
        <v>4276</v>
      </c>
      <c r="H578">
        <v>7</v>
      </c>
      <c r="I578">
        <v>26</v>
      </c>
      <c r="J578" t="s">
        <v>4290</v>
      </c>
      <c r="K578">
        <v>27</v>
      </c>
      <c r="L578">
        <v>40</v>
      </c>
      <c r="M578">
        <v>14</v>
      </c>
      <c r="N578" t="s">
        <v>4291</v>
      </c>
      <c r="O578">
        <v>41</v>
      </c>
      <c r="P578">
        <v>307</v>
      </c>
    </row>
    <row r="579" spans="1:16" x14ac:dyDescent="0.3">
      <c r="A579" t="s">
        <v>4292</v>
      </c>
      <c r="B579" t="s">
        <v>4293</v>
      </c>
      <c r="C579" t="s">
        <v>572</v>
      </c>
      <c r="D579" t="s">
        <v>573</v>
      </c>
      <c r="E579" t="s">
        <v>4294</v>
      </c>
      <c r="F579" t="s">
        <v>4295</v>
      </c>
      <c r="G579" t="s">
        <v>4296</v>
      </c>
      <c r="H579">
        <v>13</v>
      </c>
      <c r="I579">
        <v>35</v>
      </c>
      <c r="J579" t="s">
        <v>4297</v>
      </c>
      <c r="K579">
        <v>36</v>
      </c>
      <c r="L579">
        <v>66</v>
      </c>
      <c r="M579">
        <v>31</v>
      </c>
      <c r="N579" t="s">
        <v>4298</v>
      </c>
      <c r="O579">
        <v>67</v>
      </c>
      <c r="P579">
        <v>350</v>
      </c>
    </row>
    <row r="580" spans="1:16" x14ac:dyDescent="0.3">
      <c r="A580" t="s">
        <v>4299</v>
      </c>
      <c r="B580" t="s">
        <v>4300</v>
      </c>
      <c r="C580" t="s">
        <v>4301</v>
      </c>
      <c r="D580" t="s">
        <v>4302</v>
      </c>
      <c r="E580" t="s">
        <v>53</v>
      </c>
      <c r="F580" t="s">
        <v>4303</v>
      </c>
      <c r="G580" t="s">
        <v>3149</v>
      </c>
      <c r="H580">
        <v>7</v>
      </c>
      <c r="I580">
        <v>26</v>
      </c>
      <c r="J580" t="s">
        <v>4304</v>
      </c>
      <c r="K580">
        <v>27</v>
      </c>
      <c r="L580">
        <v>59</v>
      </c>
      <c r="M580">
        <v>33</v>
      </c>
      <c r="N580" t="s">
        <v>4305</v>
      </c>
      <c r="O580">
        <v>60</v>
      </c>
      <c r="P580">
        <v>333</v>
      </c>
    </row>
    <row r="581" spans="1:16" x14ac:dyDescent="0.3">
      <c r="A581" t="s">
        <v>4306</v>
      </c>
      <c r="B581" t="s">
        <v>4307</v>
      </c>
      <c r="C581" t="s">
        <v>4308</v>
      </c>
      <c r="D581" t="s">
        <v>4309</v>
      </c>
      <c r="E581" t="s">
        <v>4310</v>
      </c>
      <c r="F581" t="s">
        <v>4311</v>
      </c>
      <c r="G581" t="s">
        <v>4312</v>
      </c>
      <c r="H581">
        <v>5</v>
      </c>
      <c r="I581">
        <v>27</v>
      </c>
      <c r="J581" t="s">
        <v>4313</v>
      </c>
      <c r="K581">
        <v>28</v>
      </c>
      <c r="L581">
        <v>43</v>
      </c>
      <c r="M581">
        <v>16</v>
      </c>
      <c r="N581" t="s">
        <v>4314</v>
      </c>
      <c r="O581">
        <v>44</v>
      </c>
      <c r="P581">
        <v>319</v>
      </c>
    </row>
    <row r="582" spans="1:16" x14ac:dyDescent="0.3">
      <c r="A582" t="s">
        <v>4315</v>
      </c>
      <c r="B582" t="s">
        <v>4316</v>
      </c>
      <c r="C582" t="s">
        <v>4317</v>
      </c>
      <c r="D582" t="s">
        <v>4318</v>
      </c>
      <c r="E582" t="s">
        <v>53</v>
      </c>
      <c r="F582" t="s">
        <v>4319</v>
      </c>
      <c r="G582" t="s">
        <v>4320</v>
      </c>
      <c r="H582">
        <v>7</v>
      </c>
      <c r="I582">
        <v>29</v>
      </c>
      <c r="J582" t="s">
        <v>4321</v>
      </c>
      <c r="K582">
        <v>30</v>
      </c>
      <c r="L582">
        <v>69</v>
      </c>
      <c r="M582">
        <v>40</v>
      </c>
      <c r="N582" t="s">
        <v>4322</v>
      </c>
      <c r="O582">
        <v>70</v>
      </c>
      <c r="P582">
        <v>347</v>
      </c>
    </row>
    <row r="583" spans="1:16" x14ac:dyDescent="0.3">
      <c r="A583" t="s">
        <v>4323</v>
      </c>
      <c r="B583" t="s">
        <v>4324</v>
      </c>
      <c r="C583" t="s">
        <v>3058</v>
      </c>
      <c r="D583" t="s">
        <v>3059</v>
      </c>
      <c r="E583" t="s">
        <v>53</v>
      </c>
      <c r="F583" t="s">
        <v>4325</v>
      </c>
      <c r="G583" t="s">
        <v>3521</v>
      </c>
      <c r="H583">
        <v>7</v>
      </c>
      <c r="I583">
        <v>29</v>
      </c>
      <c r="J583" t="s">
        <v>4326</v>
      </c>
      <c r="K583">
        <v>30</v>
      </c>
      <c r="L583">
        <v>65</v>
      </c>
      <c r="M583">
        <v>36</v>
      </c>
      <c r="N583" t="s">
        <v>4327</v>
      </c>
      <c r="O583">
        <v>66</v>
      </c>
      <c r="P583">
        <v>339</v>
      </c>
    </row>
    <row r="584" spans="1:16" x14ac:dyDescent="0.3">
      <c r="A584" t="s">
        <v>4328</v>
      </c>
      <c r="B584" t="s">
        <v>4329</v>
      </c>
      <c r="C584" t="s">
        <v>4330</v>
      </c>
      <c r="D584" t="s">
        <v>4331</v>
      </c>
      <c r="E584" t="s">
        <v>53</v>
      </c>
      <c r="F584" t="s">
        <v>4332</v>
      </c>
      <c r="G584" t="s">
        <v>4333</v>
      </c>
      <c r="H584">
        <v>5</v>
      </c>
      <c r="I584">
        <v>22</v>
      </c>
      <c r="J584" t="s">
        <v>4334</v>
      </c>
      <c r="K584">
        <v>23</v>
      </c>
      <c r="L584">
        <v>61</v>
      </c>
      <c r="M584">
        <v>39</v>
      </c>
      <c r="N584" t="s">
        <v>4335</v>
      </c>
      <c r="O584">
        <v>62</v>
      </c>
      <c r="P584">
        <v>334</v>
      </c>
    </row>
    <row r="585" spans="1:16" x14ac:dyDescent="0.3">
      <c r="A585" t="s">
        <v>4336</v>
      </c>
      <c r="B585" t="s">
        <v>4337</v>
      </c>
      <c r="C585" t="s">
        <v>3146</v>
      </c>
      <c r="D585" t="s">
        <v>3147</v>
      </c>
      <c r="E585" t="s">
        <v>53</v>
      </c>
      <c r="F585" t="s">
        <v>4338</v>
      </c>
      <c r="G585" t="s">
        <v>3149</v>
      </c>
      <c r="H585">
        <v>7</v>
      </c>
      <c r="I585">
        <v>26</v>
      </c>
      <c r="J585" t="s">
        <v>4339</v>
      </c>
      <c r="K585">
        <v>27</v>
      </c>
      <c r="L585">
        <v>59</v>
      </c>
      <c r="M585">
        <v>33</v>
      </c>
      <c r="N585" t="s">
        <v>4340</v>
      </c>
      <c r="O585">
        <v>60</v>
      </c>
      <c r="P585">
        <v>333</v>
      </c>
    </row>
    <row r="586" spans="1:16" x14ac:dyDescent="0.3">
      <c r="A586" t="s">
        <v>4341</v>
      </c>
      <c r="B586" t="s">
        <v>4342</v>
      </c>
      <c r="C586" t="s">
        <v>4343</v>
      </c>
      <c r="D586" t="s">
        <v>4344</v>
      </c>
      <c r="E586" t="s">
        <v>53</v>
      </c>
      <c r="F586" t="s">
        <v>4345</v>
      </c>
      <c r="G586" t="s">
        <v>132</v>
      </c>
      <c r="H586">
        <v>7</v>
      </c>
      <c r="I586">
        <v>26</v>
      </c>
      <c r="J586" t="s">
        <v>133</v>
      </c>
      <c r="K586">
        <v>27</v>
      </c>
      <c r="L586">
        <v>59</v>
      </c>
      <c r="M586">
        <v>33</v>
      </c>
      <c r="N586" t="s">
        <v>4346</v>
      </c>
      <c r="O586">
        <v>60</v>
      </c>
      <c r="P586">
        <v>333</v>
      </c>
    </row>
    <row r="587" spans="1:16" x14ac:dyDescent="0.3">
      <c r="A587" t="s">
        <v>4347</v>
      </c>
      <c r="B587" t="s">
        <v>4348</v>
      </c>
      <c r="C587" t="s">
        <v>4349</v>
      </c>
      <c r="D587" t="s">
        <v>4350</v>
      </c>
      <c r="E587" t="s">
        <v>53</v>
      </c>
      <c r="F587" t="s">
        <v>4351</v>
      </c>
      <c r="G587" t="s">
        <v>360</v>
      </c>
      <c r="H587">
        <v>7</v>
      </c>
      <c r="I587">
        <v>29</v>
      </c>
      <c r="J587" t="s">
        <v>4352</v>
      </c>
      <c r="K587">
        <v>30</v>
      </c>
      <c r="L587">
        <v>64</v>
      </c>
      <c r="M587">
        <v>35</v>
      </c>
      <c r="N587" t="s">
        <v>4353</v>
      </c>
      <c r="O587">
        <v>65</v>
      </c>
      <c r="P587">
        <v>338</v>
      </c>
    </row>
    <row r="588" spans="1:16" x14ac:dyDescent="0.3">
      <c r="A588" t="s">
        <v>4354</v>
      </c>
      <c r="B588" t="s">
        <v>4355</v>
      </c>
      <c r="C588" t="s">
        <v>4356</v>
      </c>
      <c r="D588" t="s">
        <v>4357</v>
      </c>
      <c r="E588" t="s">
        <v>53</v>
      </c>
      <c r="F588" t="s">
        <v>4358</v>
      </c>
      <c r="G588" t="s">
        <v>4359</v>
      </c>
      <c r="H588">
        <v>9</v>
      </c>
      <c r="I588">
        <v>27</v>
      </c>
      <c r="J588" t="s">
        <v>4360</v>
      </c>
      <c r="K588">
        <v>28</v>
      </c>
      <c r="L588">
        <v>62</v>
      </c>
      <c r="M588">
        <v>35</v>
      </c>
      <c r="N588" t="s">
        <v>4361</v>
      </c>
      <c r="O588">
        <v>63</v>
      </c>
      <c r="P588">
        <v>335</v>
      </c>
    </row>
    <row r="589" spans="1:16" x14ac:dyDescent="0.3">
      <c r="A589" t="s">
        <v>4362</v>
      </c>
      <c r="B589" t="s">
        <v>4363</v>
      </c>
      <c r="C589" t="s">
        <v>629</v>
      </c>
      <c r="D589" t="s">
        <v>630</v>
      </c>
      <c r="E589" t="s">
        <v>53</v>
      </c>
      <c r="F589" t="s">
        <v>4364</v>
      </c>
      <c r="G589" t="s">
        <v>103</v>
      </c>
      <c r="H589">
        <v>7</v>
      </c>
      <c r="I589">
        <v>29</v>
      </c>
      <c r="J589" t="s">
        <v>4365</v>
      </c>
      <c r="K589">
        <v>30</v>
      </c>
      <c r="L589">
        <v>60</v>
      </c>
      <c r="M589">
        <v>31</v>
      </c>
      <c r="N589" t="s">
        <v>4366</v>
      </c>
      <c r="O589">
        <v>61</v>
      </c>
      <c r="P589">
        <v>334</v>
      </c>
    </row>
    <row r="590" spans="1:16" x14ac:dyDescent="0.3">
      <c r="A590" t="s">
        <v>4367</v>
      </c>
      <c r="B590" t="s">
        <v>4368</v>
      </c>
      <c r="C590" t="s">
        <v>1909</v>
      </c>
      <c r="D590" t="s">
        <v>1910</v>
      </c>
      <c r="E590" t="s">
        <v>53</v>
      </c>
      <c r="F590" t="s">
        <v>4369</v>
      </c>
      <c r="G590" t="s">
        <v>4370</v>
      </c>
      <c r="H590">
        <v>5</v>
      </c>
      <c r="I590">
        <v>22</v>
      </c>
      <c r="J590" t="s">
        <v>4371</v>
      </c>
      <c r="K590">
        <v>23</v>
      </c>
      <c r="L590">
        <v>62</v>
      </c>
      <c r="M590">
        <v>40</v>
      </c>
      <c r="N590" t="s">
        <v>4372</v>
      </c>
      <c r="O590">
        <v>63</v>
      </c>
      <c r="P590">
        <v>334</v>
      </c>
    </row>
    <row r="591" spans="1:16" x14ac:dyDescent="0.3">
      <c r="A591" t="s">
        <v>4373</v>
      </c>
      <c r="B591" t="s">
        <v>4374</v>
      </c>
      <c r="C591" t="s">
        <v>4375</v>
      </c>
      <c r="D591" t="s">
        <v>4376</v>
      </c>
      <c r="E591" t="s">
        <v>53</v>
      </c>
      <c r="F591" t="s">
        <v>4377</v>
      </c>
      <c r="G591" t="s">
        <v>4378</v>
      </c>
      <c r="H591">
        <v>7</v>
      </c>
      <c r="I591">
        <v>26</v>
      </c>
      <c r="J591" t="s">
        <v>4379</v>
      </c>
      <c r="K591">
        <v>27</v>
      </c>
      <c r="L591">
        <v>61</v>
      </c>
      <c r="M591">
        <v>35</v>
      </c>
      <c r="N591" t="s">
        <v>4380</v>
      </c>
      <c r="O591">
        <v>62</v>
      </c>
      <c r="P591">
        <v>335</v>
      </c>
    </row>
    <row r="592" spans="1:16" x14ac:dyDescent="0.3">
      <c r="A592" t="s">
        <v>4381</v>
      </c>
      <c r="B592" t="s">
        <v>4382</v>
      </c>
      <c r="C592" t="s">
        <v>4375</v>
      </c>
      <c r="D592" t="s">
        <v>4376</v>
      </c>
      <c r="E592" t="s">
        <v>53</v>
      </c>
      <c r="F592" t="s">
        <v>4383</v>
      </c>
      <c r="G592" t="s">
        <v>4384</v>
      </c>
      <c r="H592">
        <v>10</v>
      </c>
      <c r="I592">
        <v>27</v>
      </c>
      <c r="J592" t="s">
        <v>4385</v>
      </c>
      <c r="K592">
        <v>28</v>
      </c>
      <c r="L592">
        <v>70</v>
      </c>
      <c r="M592">
        <v>43</v>
      </c>
      <c r="N592" t="s">
        <v>4386</v>
      </c>
      <c r="O592">
        <v>71</v>
      </c>
      <c r="P592">
        <v>340</v>
      </c>
    </row>
    <row r="593" spans="1:16" x14ac:dyDescent="0.3">
      <c r="A593" t="s">
        <v>4387</v>
      </c>
      <c r="B593" t="s">
        <v>4388</v>
      </c>
      <c r="C593" t="s">
        <v>4389</v>
      </c>
      <c r="D593" t="s">
        <v>4390</v>
      </c>
      <c r="E593" t="s">
        <v>53</v>
      </c>
      <c r="F593" t="s">
        <v>4391</v>
      </c>
      <c r="G593" t="s">
        <v>4392</v>
      </c>
      <c r="H593">
        <v>13</v>
      </c>
      <c r="I593">
        <v>30</v>
      </c>
      <c r="J593" t="s">
        <v>4393</v>
      </c>
      <c r="K593">
        <v>31</v>
      </c>
      <c r="L593">
        <v>60</v>
      </c>
      <c r="M593">
        <v>30</v>
      </c>
      <c r="N593" t="s">
        <v>4394</v>
      </c>
      <c r="O593">
        <v>61</v>
      </c>
      <c r="P593">
        <v>330</v>
      </c>
    </row>
    <row r="594" spans="1:16" x14ac:dyDescent="0.3">
      <c r="A594" t="s">
        <v>4395</v>
      </c>
      <c r="B594" t="s">
        <v>4396</v>
      </c>
      <c r="C594" t="s">
        <v>4397</v>
      </c>
      <c r="D594" t="s">
        <v>4398</v>
      </c>
      <c r="E594" t="s">
        <v>4399</v>
      </c>
      <c r="F594" t="s">
        <v>4400</v>
      </c>
      <c r="G594" t="s">
        <v>4401</v>
      </c>
      <c r="H594">
        <v>7</v>
      </c>
      <c r="I594">
        <v>26</v>
      </c>
      <c r="J594" t="s">
        <v>4402</v>
      </c>
      <c r="K594">
        <v>27</v>
      </c>
      <c r="L594">
        <v>42</v>
      </c>
      <c r="M594">
        <v>16</v>
      </c>
      <c r="N594" t="s">
        <v>4403</v>
      </c>
      <c r="O594">
        <v>43</v>
      </c>
      <c r="P594">
        <v>309</v>
      </c>
    </row>
    <row r="595" spans="1:16" x14ac:dyDescent="0.3">
      <c r="A595" t="s">
        <v>4404</v>
      </c>
      <c r="B595" t="s">
        <v>4405</v>
      </c>
      <c r="C595" t="s">
        <v>4406</v>
      </c>
      <c r="D595" t="s">
        <v>4407</v>
      </c>
      <c r="E595" t="s">
        <v>4408</v>
      </c>
      <c r="F595" t="s">
        <v>4409</v>
      </c>
      <c r="G595" t="s">
        <v>4410</v>
      </c>
      <c r="H595">
        <v>7</v>
      </c>
      <c r="I595">
        <v>24</v>
      </c>
      <c r="J595" t="s">
        <v>4411</v>
      </c>
      <c r="K595">
        <v>25</v>
      </c>
      <c r="L595">
        <v>36</v>
      </c>
      <c r="M595">
        <v>12</v>
      </c>
      <c r="N595" t="s">
        <v>4412</v>
      </c>
      <c r="O595">
        <v>37</v>
      </c>
      <c r="P595">
        <v>297</v>
      </c>
    </row>
    <row r="596" spans="1:16" x14ac:dyDescent="0.3">
      <c r="A596" t="s">
        <v>4413</v>
      </c>
      <c r="B596" t="s">
        <v>4414</v>
      </c>
      <c r="C596" t="s">
        <v>4415</v>
      </c>
      <c r="D596" t="s">
        <v>4416</v>
      </c>
      <c r="E596" t="s">
        <v>53</v>
      </c>
      <c r="F596" t="s">
        <v>4417</v>
      </c>
      <c r="G596" t="s">
        <v>4418</v>
      </c>
      <c r="H596">
        <v>7</v>
      </c>
      <c r="I596">
        <v>26</v>
      </c>
      <c r="J596" t="s">
        <v>4419</v>
      </c>
      <c r="K596">
        <v>27</v>
      </c>
      <c r="L596">
        <v>78</v>
      </c>
      <c r="M596">
        <v>52</v>
      </c>
      <c r="N596" t="s">
        <v>4420</v>
      </c>
      <c r="O596">
        <v>79</v>
      </c>
      <c r="P596">
        <v>347</v>
      </c>
    </row>
    <row r="597" spans="1:16" x14ac:dyDescent="0.3">
      <c r="A597" t="s">
        <v>4421</v>
      </c>
      <c r="B597" t="s">
        <v>4422</v>
      </c>
      <c r="C597" t="s">
        <v>4423</v>
      </c>
      <c r="D597" t="s">
        <v>4424</v>
      </c>
      <c r="E597" t="s">
        <v>4425</v>
      </c>
      <c r="F597" t="s">
        <v>4426</v>
      </c>
      <c r="G597" t="s">
        <v>4427</v>
      </c>
      <c r="H597">
        <v>7</v>
      </c>
      <c r="I597">
        <v>24</v>
      </c>
      <c r="J597" t="s">
        <v>4428</v>
      </c>
      <c r="K597">
        <v>25</v>
      </c>
      <c r="L597">
        <v>41</v>
      </c>
      <c r="M597">
        <v>17</v>
      </c>
      <c r="N597" t="s">
        <v>4429</v>
      </c>
      <c r="O597">
        <v>42</v>
      </c>
      <c r="P597">
        <v>321</v>
      </c>
    </row>
    <row r="598" spans="1:16" x14ac:dyDescent="0.3">
      <c r="A598" t="s">
        <v>4430</v>
      </c>
      <c r="B598" t="s">
        <v>4431</v>
      </c>
      <c r="C598" t="s">
        <v>2790</v>
      </c>
      <c r="D598" t="s">
        <v>2791</v>
      </c>
      <c r="E598" t="s">
        <v>53</v>
      </c>
      <c r="F598" t="s">
        <v>4432</v>
      </c>
      <c r="G598" t="s">
        <v>4433</v>
      </c>
      <c r="H598">
        <v>9</v>
      </c>
      <c r="I598">
        <v>28</v>
      </c>
      <c r="J598" t="s">
        <v>4434</v>
      </c>
      <c r="K598">
        <v>29</v>
      </c>
      <c r="L598">
        <v>68</v>
      </c>
      <c r="M598">
        <v>40</v>
      </c>
      <c r="N598" t="s">
        <v>4435</v>
      </c>
      <c r="O598">
        <v>69</v>
      </c>
      <c r="P598">
        <v>342</v>
      </c>
    </row>
    <row r="599" spans="1:16" x14ac:dyDescent="0.3">
      <c r="A599" t="s">
        <v>4436</v>
      </c>
      <c r="B599" t="s">
        <v>4437</v>
      </c>
      <c r="C599" t="s">
        <v>4438</v>
      </c>
      <c r="D599" t="s">
        <v>4439</v>
      </c>
      <c r="E599" t="s">
        <v>53</v>
      </c>
      <c r="F599" t="s">
        <v>4440</v>
      </c>
      <c r="G599" t="s">
        <v>4441</v>
      </c>
      <c r="H599">
        <v>5</v>
      </c>
      <c r="I599">
        <v>22</v>
      </c>
      <c r="J599" t="s">
        <v>4442</v>
      </c>
      <c r="K599">
        <v>23</v>
      </c>
      <c r="L599">
        <v>63</v>
      </c>
      <c r="M599">
        <v>41</v>
      </c>
      <c r="N599" t="s">
        <v>4443</v>
      </c>
      <c r="O599">
        <v>64</v>
      </c>
      <c r="P599">
        <v>333</v>
      </c>
    </row>
    <row r="600" spans="1:16" x14ac:dyDescent="0.3">
      <c r="A600" t="s">
        <v>4444</v>
      </c>
      <c r="B600" t="s">
        <v>4445</v>
      </c>
      <c r="C600" t="s">
        <v>4438</v>
      </c>
      <c r="D600" t="s">
        <v>4439</v>
      </c>
      <c r="E600" t="s">
        <v>53</v>
      </c>
      <c r="F600" t="s">
        <v>4446</v>
      </c>
      <c r="G600" t="s">
        <v>4447</v>
      </c>
      <c r="H600">
        <v>5</v>
      </c>
      <c r="I600">
        <v>22</v>
      </c>
      <c r="J600" t="s">
        <v>4448</v>
      </c>
      <c r="K600">
        <v>23</v>
      </c>
      <c r="L600">
        <v>58</v>
      </c>
      <c r="M600">
        <v>36</v>
      </c>
      <c r="N600" t="s">
        <v>4449</v>
      </c>
      <c r="O600">
        <v>59</v>
      </c>
      <c r="P600">
        <v>338</v>
      </c>
    </row>
    <row r="601" spans="1:16" x14ac:dyDescent="0.3">
      <c r="A601" t="s">
        <v>4450</v>
      </c>
      <c r="B601" t="s">
        <v>4451</v>
      </c>
      <c r="C601" t="s">
        <v>4452</v>
      </c>
      <c r="D601" t="s">
        <v>4453</v>
      </c>
      <c r="E601" t="s">
        <v>4454</v>
      </c>
      <c r="F601" t="s">
        <v>4455</v>
      </c>
      <c r="G601" t="s">
        <v>4456</v>
      </c>
      <c r="H601">
        <v>7</v>
      </c>
      <c r="I601">
        <v>26</v>
      </c>
      <c r="J601" t="s">
        <v>4457</v>
      </c>
      <c r="K601">
        <v>27</v>
      </c>
      <c r="L601">
        <v>42</v>
      </c>
      <c r="M601">
        <v>16</v>
      </c>
      <c r="N601" t="s">
        <v>4458</v>
      </c>
      <c r="O601">
        <v>43</v>
      </c>
      <c r="P601">
        <v>314</v>
      </c>
    </row>
    <row r="602" spans="1:16" x14ac:dyDescent="0.3">
      <c r="A602" t="s">
        <v>4459</v>
      </c>
      <c r="B602" t="s">
        <v>4460</v>
      </c>
      <c r="C602" t="s">
        <v>4461</v>
      </c>
      <c r="D602" t="s">
        <v>4462</v>
      </c>
      <c r="E602" t="s">
        <v>4463</v>
      </c>
      <c r="F602" t="s">
        <v>4464</v>
      </c>
      <c r="G602" t="s">
        <v>4465</v>
      </c>
      <c r="H602">
        <v>13</v>
      </c>
      <c r="I602">
        <v>35</v>
      </c>
      <c r="J602" t="s">
        <v>4466</v>
      </c>
      <c r="K602">
        <v>36</v>
      </c>
      <c r="L602">
        <v>86</v>
      </c>
      <c r="M602">
        <v>51</v>
      </c>
      <c r="N602" t="s">
        <v>4467</v>
      </c>
      <c r="O602">
        <v>87</v>
      </c>
      <c r="P602">
        <v>352</v>
      </c>
    </row>
    <row r="603" spans="1:16" x14ac:dyDescent="0.3">
      <c r="A603" t="s">
        <v>4468</v>
      </c>
      <c r="B603" t="s">
        <v>4469</v>
      </c>
      <c r="C603" t="s">
        <v>4470</v>
      </c>
      <c r="D603" t="s">
        <v>4471</v>
      </c>
      <c r="E603" t="s">
        <v>4472</v>
      </c>
      <c r="F603" t="s">
        <v>4473</v>
      </c>
      <c r="G603" t="s">
        <v>4474</v>
      </c>
      <c r="H603">
        <v>5</v>
      </c>
      <c r="I603">
        <v>22</v>
      </c>
      <c r="J603" t="s">
        <v>4475</v>
      </c>
      <c r="K603">
        <v>23</v>
      </c>
      <c r="L603">
        <v>37</v>
      </c>
      <c r="M603">
        <v>15</v>
      </c>
      <c r="N603" t="s">
        <v>4476</v>
      </c>
      <c r="O603">
        <v>38</v>
      </c>
      <c r="P603">
        <v>309</v>
      </c>
    </row>
    <row r="604" spans="1:16" x14ac:dyDescent="0.3">
      <c r="A604" t="s">
        <v>4477</v>
      </c>
      <c r="B604" t="s">
        <v>4478</v>
      </c>
      <c r="C604" t="s">
        <v>4461</v>
      </c>
      <c r="D604" t="s">
        <v>4462</v>
      </c>
      <c r="E604" t="s">
        <v>4479</v>
      </c>
      <c r="F604" t="s">
        <v>4480</v>
      </c>
      <c r="G604" t="s">
        <v>4465</v>
      </c>
      <c r="H604">
        <v>13</v>
      </c>
      <c r="I604">
        <v>35</v>
      </c>
      <c r="J604" t="s">
        <v>4466</v>
      </c>
      <c r="K604">
        <v>36</v>
      </c>
      <c r="L604">
        <v>86</v>
      </c>
      <c r="M604">
        <v>51</v>
      </c>
      <c r="N604" t="s">
        <v>4481</v>
      </c>
      <c r="O604">
        <v>87</v>
      </c>
      <c r="P604">
        <v>352</v>
      </c>
    </row>
    <row r="605" spans="1:16" x14ac:dyDescent="0.3">
      <c r="A605" t="s">
        <v>4482</v>
      </c>
      <c r="B605" t="s">
        <v>4483</v>
      </c>
      <c r="C605" t="s">
        <v>3426</v>
      </c>
      <c r="D605" t="s">
        <v>3427</v>
      </c>
      <c r="E605" t="s">
        <v>53</v>
      </c>
      <c r="F605" t="s">
        <v>4484</v>
      </c>
      <c r="G605" t="s">
        <v>4485</v>
      </c>
      <c r="H605">
        <v>9</v>
      </c>
      <c r="I605">
        <v>28</v>
      </c>
      <c r="J605" t="s">
        <v>4486</v>
      </c>
      <c r="K605">
        <v>29</v>
      </c>
      <c r="L605">
        <v>47</v>
      </c>
      <c r="M605">
        <v>19</v>
      </c>
      <c r="N605" t="s">
        <v>4487</v>
      </c>
      <c r="O605">
        <v>48</v>
      </c>
      <c r="P605">
        <v>326</v>
      </c>
    </row>
    <row r="606" spans="1:16" x14ac:dyDescent="0.3">
      <c r="A606" t="s">
        <v>4488</v>
      </c>
      <c r="B606" t="s">
        <v>4489</v>
      </c>
      <c r="C606" t="s">
        <v>1909</v>
      </c>
      <c r="D606" t="s">
        <v>1910</v>
      </c>
      <c r="E606" t="s">
        <v>53</v>
      </c>
      <c r="F606" t="s">
        <v>4490</v>
      </c>
      <c r="G606" t="s">
        <v>4491</v>
      </c>
      <c r="H606">
        <v>7</v>
      </c>
      <c r="I606">
        <v>29</v>
      </c>
      <c r="J606" t="s">
        <v>4492</v>
      </c>
      <c r="K606">
        <v>30</v>
      </c>
      <c r="L606">
        <v>69</v>
      </c>
      <c r="M606">
        <v>40</v>
      </c>
      <c r="N606" t="s">
        <v>4493</v>
      </c>
      <c r="O606">
        <v>70</v>
      </c>
      <c r="P606">
        <v>344</v>
      </c>
    </row>
    <row r="607" spans="1:16" x14ac:dyDescent="0.3">
      <c r="A607" t="s">
        <v>4494</v>
      </c>
      <c r="B607" t="s">
        <v>4495</v>
      </c>
      <c r="C607" t="s">
        <v>4496</v>
      </c>
      <c r="D607" t="s">
        <v>4497</v>
      </c>
      <c r="E607" t="s">
        <v>4498</v>
      </c>
      <c r="F607" t="s">
        <v>4499</v>
      </c>
      <c r="G607" t="s">
        <v>4500</v>
      </c>
      <c r="H607">
        <v>7</v>
      </c>
      <c r="I607">
        <v>29</v>
      </c>
      <c r="J607" t="s">
        <v>4501</v>
      </c>
      <c r="K607">
        <v>30</v>
      </c>
      <c r="L607">
        <v>44</v>
      </c>
      <c r="M607">
        <v>15</v>
      </c>
      <c r="N607" t="s">
        <v>4502</v>
      </c>
      <c r="O607">
        <v>45</v>
      </c>
      <c r="P607">
        <v>313</v>
      </c>
    </row>
    <row r="608" spans="1:16" x14ac:dyDescent="0.3">
      <c r="A608" t="s">
        <v>4503</v>
      </c>
      <c r="B608" t="s">
        <v>4504</v>
      </c>
      <c r="C608" t="s">
        <v>4505</v>
      </c>
      <c r="D608" t="s">
        <v>4506</v>
      </c>
      <c r="E608" t="s">
        <v>53</v>
      </c>
      <c r="F608" t="s">
        <v>4507</v>
      </c>
      <c r="G608" t="s">
        <v>4508</v>
      </c>
      <c r="H608">
        <v>7</v>
      </c>
      <c r="I608">
        <v>25</v>
      </c>
      <c r="J608" t="s">
        <v>4509</v>
      </c>
      <c r="K608">
        <v>26</v>
      </c>
      <c r="L608">
        <v>76</v>
      </c>
      <c r="M608">
        <v>51</v>
      </c>
      <c r="N608" t="s">
        <v>4510</v>
      </c>
      <c r="O608">
        <v>77</v>
      </c>
      <c r="P608">
        <v>342</v>
      </c>
    </row>
    <row r="609" spans="1:16" x14ac:dyDescent="0.3">
      <c r="A609" t="s">
        <v>4511</v>
      </c>
      <c r="B609" t="s">
        <v>4512</v>
      </c>
      <c r="C609" t="s">
        <v>1909</v>
      </c>
      <c r="D609" t="s">
        <v>1910</v>
      </c>
      <c r="E609" t="s">
        <v>53</v>
      </c>
      <c r="F609" t="s">
        <v>4513</v>
      </c>
      <c r="G609" t="s">
        <v>4514</v>
      </c>
      <c r="H609">
        <v>7</v>
      </c>
      <c r="I609">
        <v>26</v>
      </c>
      <c r="J609" t="s">
        <v>4515</v>
      </c>
      <c r="K609">
        <v>27</v>
      </c>
      <c r="L609">
        <v>60</v>
      </c>
      <c r="M609">
        <v>34</v>
      </c>
      <c r="N609" t="s">
        <v>4516</v>
      </c>
      <c r="O609">
        <v>61</v>
      </c>
      <c r="P609">
        <v>334</v>
      </c>
    </row>
    <row r="610" spans="1:16" x14ac:dyDescent="0.3">
      <c r="A610" t="s">
        <v>4517</v>
      </c>
      <c r="B610" t="s">
        <v>4518</v>
      </c>
      <c r="C610" t="s">
        <v>4519</v>
      </c>
      <c r="D610" t="s">
        <v>4520</v>
      </c>
      <c r="E610" t="s">
        <v>4521</v>
      </c>
      <c r="F610" t="s">
        <v>4522</v>
      </c>
      <c r="G610" t="s">
        <v>4523</v>
      </c>
      <c r="H610">
        <v>7</v>
      </c>
      <c r="I610">
        <v>29</v>
      </c>
      <c r="J610" t="s">
        <v>4524</v>
      </c>
      <c r="K610">
        <v>30</v>
      </c>
      <c r="L610">
        <v>91</v>
      </c>
      <c r="M610">
        <v>62</v>
      </c>
      <c r="N610" t="s">
        <v>4525</v>
      </c>
      <c r="O610">
        <v>92</v>
      </c>
      <c r="P610">
        <v>375</v>
      </c>
    </row>
    <row r="611" spans="1:16" x14ac:dyDescent="0.3">
      <c r="A611" t="s">
        <v>4526</v>
      </c>
      <c r="B611" t="s">
        <v>4527</v>
      </c>
      <c r="C611" t="s">
        <v>4519</v>
      </c>
      <c r="D611" t="s">
        <v>4520</v>
      </c>
      <c r="E611" t="s">
        <v>4528</v>
      </c>
      <c r="F611" t="s">
        <v>4529</v>
      </c>
      <c r="G611" t="s">
        <v>4530</v>
      </c>
      <c r="H611">
        <v>7</v>
      </c>
      <c r="I611">
        <v>24</v>
      </c>
      <c r="J611" t="s">
        <v>4531</v>
      </c>
      <c r="K611">
        <v>25</v>
      </c>
      <c r="L611">
        <v>89</v>
      </c>
      <c r="M611">
        <v>65</v>
      </c>
      <c r="N611" t="s">
        <v>4532</v>
      </c>
      <c r="O611">
        <v>90</v>
      </c>
      <c r="P611">
        <v>326</v>
      </c>
    </row>
    <row r="612" spans="1:16" x14ac:dyDescent="0.3">
      <c r="A612" t="s">
        <v>4533</v>
      </c>
      <c r="B612" t="s">
        <v>4534</v>
      </c>
      <c r="C612" t="s">
        <v>1749</v>
      </c>
      <c r="D612" t="s">
        <v>1750</v>
      </c>
      <c r="E612" t="s">
        <v>53</v>
      </c>
      <c r="F612" t="s">
        <v>4535</v>
      </c>
      <c r="G612" t="s">
        <v>4536</v>
      </c>
      <c r="H612">
        <v>9</v>
      </c>
      <c r="I612">
        <v>28</v>
      </c>
      <c r="J612" t="s">
        <v>4537</v>
      </c>
      <c r="K612">
        <v>29</v>
      </c>
      <c r="L612">
        <v>64</v>
      </c>
      <c r="M612">
        <v>36</v>
      </c>
      <c r="N612" t="s">
        <v>4538</v>
      </c>
      <c r="O612">
        <v>65</v>
      </c>
      <c r="P612">
        <v>346</v>
      </c>
    </row>
    <row r="613" spans="1:16" x14ac:dyDescent="0.3">
      <c r="A613" t="s">
        <v>4539</v>
      </c>
      <c r="B613" t="s">
        <v>4540</v>
      </c>
      <c r="C613" t="s">
        <v>1909</v>
      </c>
      <c r="D613" t="s">
        <v>1910</v>
      </c>
      <c r="E613" t="s">
        <v>4541</v>
      </c>
      <c r="F613" t="s">
        <v>4542</v>
      </c>
      <c r="G613" t="s">
        <v>4543</v>
      </c>
      <c r="H613">
        <v>7</v>
      </c>
      <c r="I613">
        <v>26</v>
      </c>
      <c r="J613" t="s">
        <v>4544</v>
      </c>
      <c r="K613">
        <v>27</v>
      </c>
      <c r="L613">
        <v>63</v>
      </c>
      <c r="M613">
        <v>37</v>
      </c>
      <c r="N613" t="s">
        <v>4545</v>
      </c>
      <c r="O613">
        <v>64</v>
      </c>
      <c r="P613">
        <v>340</v>
      </c>
    </row>
    <row r="614" spans="1:16" x14ac:dyDescent="0.3">
      <c r="A614" t="s">
        <v>4546</v>
      </c>
      <c r="B614" t="s">
        <v>4547</v>
      </c>
      <c r="C614" t="s">
        <v>4519</v>
      </c>
      <c r="D614" t="s">
        <v>4520</v>
      </c>
      <c r="E614" t="s">
        <v>4548</v>
      </c>
      <c r="F614" t="s">
        <v>4549</v>
      </c>
      <c r="G614" t="s">
        <v>4523</v>
      </c>
      <c r="H614">
        <v>7</v>
      </c>
      <c r="I614">
        <v>29</v>
      </c>
      <c r="J614" t="s">
        <v>4550</v>
      </c>
      <c r="K614">
        <v>30</v>
      </c>
      <c r="L614">
        <v>91</v>
      </c>
      <c r="M614">
        <v>62</v>
      </c>
      <c r="N614" t="s">
        <v>4551</v>
      </c>
      <c r="O614">
        <v>92</v>
      </c>
      <c r="P614">
        <v>377</v>
      </c>
    </row>
    <row r="615" spans="1:16" x14ac:dyDescent="0.3">
      <c r="A615" t="s">
        <v>4552</v>
      </c>
      <c r="B615" t="s">
        <v>4553</v>
      </c>
      <c r="C615" t="s">
        <v>4554</v>
      </c>
      <c r="D615" t="s">
        <v>4555</v>
      </c>
      <c r="E615" t="s">
        <v>53</v>
      </c>
      <c r="F615" t="s">
        <v>4556</v>
      </c>
      <c r="G615" t="s">
        <v>4557</v>
      </c>
      <c r="H615">
        <v>7</v>
      </c>
      <c r="I615">
        <v>29</v>
      </c>
      <c r="J615" t="s">
        <v>4558</v>
      </c>
      <c r="K615">
        <v>30</v>
      </c>
      <c r="L615">
        <v>46</v>
      </c>
      <c r="M615">
        <v>17</v>
      </c>
      <c r="N615" t="s">
        <v>4559</v>
      </c>
      <c r="O615">
        <v>47</v>
      </c>
      <c r="P615">
        <v>324</v>
      </c>
    </row>
    <row r="616" spans="1:16" x14ac:dyDescent="0.3">
      <c r="A616" t="s">
        <v>4560</v>
      </c>
      <c r="B616" t="s">
        <v>4561</v>
      </c>
      <c r="C616" t="s">
        <v>4562</v>
      </c>
      <c r="D616" t="s">
        <v>4563</v>
      </c>
      <c r="E616" t="s">
        <v>4564</v>
      </c>
      <c r="F616" t="s">
        <v>4565</v>
      </c>
      <c r="G616" t="s">
        <v>4566</v>
      </c>
      <c r="H616">
        <v>7</v>
      </c>
      <c r="I616">
        <v>29</v>
      </c>
      <c r="J616" t="s">
        <v>4567</v>
      </c>
      <c r="K616">
        <v>30</v>
      </c>
      <c r="L616">
        <v>56</v>
      </c>
      <c r="M616">
        <v>27</v>
      </c>
      <c r="N616" t="s">
        <v>4568</v>
      </c>
      <c r="O616">
        <v>57</v>
      </c>
      <c r="P616">
        <v>339</v>
      </c>
    </row>
    <row r="617" spans="1:16" x14ac:dyDescent="0.3">
      <c r="A617" t="s">
        <v>4569</v>
      </c>
      <c r="B617" t="s">
        <v>4570</v>
      </c>
      <c r="C617" t="s">
        <v>4571</v>
      </c>
      <c r="D617" t="s">
        <v>4572</v>
      </c>
      <c r="E617" t="s">
        <v>4573</v>
      </c>
      <c r="F617" t="s">
        <v>4574</v>
      </c>
      <c r="G617" t="s">
        <v>4575</v>
      </c>
      <c r="H617">
        <v>5</v>
      </c>
      <c r="I617">
        <v>27</v>
      </c>
      <c r="J617" t="s">
        <v>4576</v>
      </c>
      <c r="K617">
        <v>28</v>
      </c>
      <c r="L617">
        <v>89</v>
      </c>
      <c r="M617">
        <v>62</v>
      </c>
      <c r="N617" t="s">
        <v>4577</v>
      </c>
      <c r="O617">
        <v>90</v>
      </c>
      <c r="P617">
        <v>311</v>
      </c>
    </row>
    <row r="618" spans="1:16" x14ac:dyDescent="0.3">
      <c r="A618" t="s">
        <v>4578</v>
      </c>
      <c r="B618" t="s">
        <v>4579</v>
      </c>
      <c r="C618" t="s">
        <v>4571</v>
      </c>
      <c r="D618" t="s">
        <v>4572</v>
      </c>
      <c r="E618" t="s">
        <v>4580</v>
      </c>
      <c r="F618" t="s">
        <v>4581</v>
      </c>
      <c r="G618" t="s">
        <v>4582</v>
      </c>
      <c r="H618">
        <v>7</v>
      </c>
      <c r="I618">
        <v>26</v>
      </c>
      <c r="J618" t="s">
        <v>4583</v>
      </c>
      <c r="K618">
        <v>27</v>
      </c>
      <c r="L618">
        <v>80</v>
      </c>
      <c r="M618">
        <v>54</v>
      </c>
      <c r="N618" t="s">
        <v>4584</v>
      </c>
      <c r="O618">
        <v>81</v>
      </c>
      <c r="P618">
        <v>354</v>
      </c>
    </row>
    <row r="619" spans="1:16" x14ac:dyDescent="0.3">
      <c r="A619" t="s">
        <v>4585</v>
      </c>
      <c r="B619" t="s">
        <v>4586</v>
      </c>
      <c r="C619" t="s">
        <v>4452</v>
      </c>
      <c r="D619" t="s">
        <v>4453</v>
      </c>
      <c r="E619" t="s">
        <v>4587</v>
      </c>
      <c r="F619" t="s">
        <v>4588</v>
      </c>
      <c r="G619" t="s">
        <v>4589</v>
      </c>
      <c r="H619">
        <v>17</v>
      </c>
      <c r="I619">
        <v>36</v>
      </c>
      <c r="J619" t="s">
        <v>4590</v>
      </c>
      <c r="K619">
        <v>37</v>
      </c>
      <c r="L619">
        <v>84</v>
      </c>
      <c r="M619">
        <v>48</v>
      </c>
      <c r="N619" t="s">
        <v>4591</v>
      </c>
      <c r="O619">
        <v>85</v>
      </c>
      <c r="P619">
        <v>331</v>
      </c>
    </row>
    <row r="620" spans="1:16" x14ac:dyDescent="0.3">
      <c r="A620" t="s">
        <v>4592</v>
      </c>
      <c r="B620" t="s">
        <v>4593</v>
      </c>
      <c r="C620" t="s">
        <v>1663</v>
      </c>
      <c r="D620" t="s">
        <v>1664</v>
      </c>
      <c r="E620" t="s">
        <v>53</v>
      </c>
      <c r="F620" t="s">
        <v>4594</v>
      </c>
      <c r="G620" t="s">
        <v>4595</v>
      </c>
      <c r="H620">
        <v>7</v>
      </c>
      <c r="I620">
        <v>24</v>
      </c>
      <c r="J620" t="s">
        <v>4596</v>
      </c>
      <c r="K620">
        <v>25</v>
      </c>
      <c r="L620">
        <v>66</v>
      </c>
      <c r="M620">
        <v>42</v>
      </c>
      <c r="N620" t="s">
        <v>4597</v>
      </c>
      <c r="O620">
        <v>67</v>
      </c>
      <c r="P620">
        <v>339</v>
      </c>
    </row>
    <row r="621" spans="1:16" x14ac:dyDescent="0.3">
      <c r="A621" t="s">
        <v>4598</v>
      </c>
      <c r="B621" t="s">
        <v>4599</v>
      </c>
      <c r="C621" t="s">
        <v>1663</v>
      </c>
      <c r="D621" t="s">
        <v>1664</v>
      </c>
      <c r="E621" t="s">
        <v>4600</v>
      </c>
      <c r="F621" t="s">
        <v>4601</v>
      </c>
      <c r="G621" t="s">
        <v>3496</v>
      </c>
      <c r="H621">
        <v>12</v>
      </c>
      <c r="I621">
        <v>31</v>
      </c>
      <c r="J621" t="s">
        <v>4602</v>
      </c>
      <c r="K621">
        <v>32</v>
      </c>
      <c r="L621">
        <v>86</v>
      </c>
      <c r="M621">
        <v>55</v>
      </c>
      <c r="N621" t="s">
        <v>4603</v>
      </c>
      <c r="O621">
        <v>87</v>
      </c>
      <c r="P621">
        <v>356</v>
      </c>
    </row>
    <row r="622" spans="1:16" x14ac:dyDescent="0.3">
      <c r="A622" t="s">
        <v>4604</v>
      </c>
      <c r="B622" t="s">
        <v>4605</v>
      </c>
      <c r="C622" t="s">
        <v>2790</v>
      </c>
      <c r="D622" t="s">
        <v>2791</v>
      </c>
      <c r="E622" t="s">
        <v>53</v>
      </c>
      <c r="F622" t="s">
        <v>4606</v>
      </c>
      <c r="G622" t="s">
        <v>4607</v>
      </c>
      <c r="H622">
        <v>7</v>
      </c>
      <c r="I622">
        <v>24</v>
      </c>
      <c r="J622" t="s">
        <v>4608</v>
      </c>
      <c r="K622">
        <v>25</v>
      </c>
      <c r="L622">
        <v>63</v>
      </c>
      <c r="M622">
        <v>39</v>
      </c>
      <c r="N622" t="s">
        <v>4609</v>
      </c>
      <c r="O622">
        <v>64</v>
      </c>
      <c r="P622">
        <v>338</v>
      </c>
    </row>
    <row r="623" spans="1:16" x14ac:dyDescent="0.3">
      <c r="A623" t="s">
        <v>4610</v>
      </c>
      <c r="B623" t="s">
        <v>4611</v>
      </c>
      <c r="C623" t="s">
        <v>4612</v>
      </c>
      <c r="D623" t="s">
        <v>4613</v>
      </c>
      <c r="E623" t="s">
        <v>4614</v>
      </c>
      <c r="F623" t="s">
        <v>4615</v>
      </c>
      <c r="G623" t="s">
        <v>4616</v>
      </c>
      <c r="H623">
        <v>2</v>
      </c>
      <c r="I623">
        <v>24</v>
      </c>
      <c r="J623" t="s">
        <v>4617</v>
      </c>
      <c r="K623">
        <v>25</v>
      </c>
      <c r="L623">
        <v>59</v>
      </c>
      <c r="M623">
        <v>35</v>
      </c>
      <c r="N623" t="s">
        <v>4618</v>
      </c>
      <c r="O623">
        <v>60</v>
      </c>
      <c r="P623">
        <v>321</v>
      </c>
    </row>
    <row r="624" spans="1:16" x14ac:dyDescent="0.3">
      <c r="A624" t="s">
        <v>4619</v>
      </c>
      <c r="B624" t="s">
        <v>4620</v>
      </c>
      <c r="C624" t="s">
        <v>4621</v>
      </c>
      <c r="D624" t="s">
        <v>4622</v>
      </c>
      <c r="E624" t="s">
        <v>4623</v>
      </c>
      <c r="F624" t="s">
        <v>4624</v>
      </c>
      <c r="G624" t="s">
        <v>4625</v>
      </c>
      <c r="H624">
        <v>7</v>
      </c>
      <c r="I624">
        <v>24</v>
      </c>
      <c r="J624" t="s">
        <v>4626</v>
      </c>
      <c r="K624">
        <v>25</v>
      </c>
      <c r="L624">
        <v>77</v>
      </c>
      <c r="M624">
        <v>53</v>
      </c>
      <c r="N624" t="s">
        <v>4627</v>
      </c>
      <c r="O624">
        <v>78</v>
      </c>
      <c r="P624">
        <v>352</v>
      </c>
    </row>
    <row r="625" spans="1:16" x14ac:dyDescent="0.3">
      <c r="A625" t="s">
        <v>4628</v>
      </c>
      <c r="B625" t="s">
        <v>4629</v>
      </c>
      <c r="C625" t="s">
        <v>4630</v>
      </c>
      <c r="D625" t="s">
        <v>4631</v>
      </c>
      <c r="E625" t="s">
        <v>53</v>
      </c>
      <c r="F625" t="s">
        <v>4632</v>
      </c>
      <c r="G625" t="s">
        <v>4633</v>
      </c>
      <c r="H625">
        <v>9</v>
      </c>
      <c r="I625">
        <v>28</v>
      </c>
      <c r="J625" t="s">
        <v>4634</v>
      </c>
      <c r="K625">
        <v>29</v>
      </c>
      <c r="L625">
        <v>79</v>
      </c>
      <c r="M625">
        <v>51</v>
      </c>
      <c r="N625" t="s">
        <v>4635</v>
      </c>
      <c r="O625">
        <v>80</v>
      </c>
      <c r="P625">
        <v>360</v>
      </c>
    </row>
    <row r="626" spans="1:16" x14ac:dyDescent="0.3">
      <c r="A626" t="s">
        <v>4636</v>
      </c>
      <c r="B626" t="s">
        <v>4637</v>
      </c>
      <c r="C626" t="s">
        <v>4638</v>
      </c>
      <c r="D626" t="s">
        <v>4639</v>
      </c>
      <c r="E626" t="s">
        <v>53</v>
      </c>
      <c r="F626" t="s">
        <v>4640</v>
      </c>
      <c r="G626" t="s">
        <v>360</v>
      </c>
      <c r="H626">
        <v>7</v>
      </c>
      <c r="I626">
        <v>29</v>
      </c>
      <c r="J626" t="s">
        <v>4641</v>
      </c>
      <c r="K626">
        <v>30</v>
      </c>
      <c r="L626">
        <v>66</v>
      </c>
      <c r="M626">
        <v>37</v>
      </c>
      <c r="N626" t="s">
        <v>4642</v>
      </c>
      <c r="O626">
        <v>67</v>
      </c>
      <c r="P626">
        <v>338</v>
      </c>
    </row>
    <row r="627" spans="1:16" x14ac:dyDescent="0.3">
      <c r="A627" t="s">
        <v>4643</v>
      </c>
      <c r="B627" t="s">
        <v>4644</v>
      </c>
      <c r="C627" t="s">
        <v>4645</v>
      </c>
      <c r="D627" t="s">
        <v>4646</v>
      </c>
      <c r="E627" t="s">
        <v>53</v>
      </c>
      <c r="F627" t="s">
        <v>4647</v>
      </c>
      <c r="G627" t="s">
        <v>71</v>
      </c>
      <c r="H627">
        <v>7</v>
      </c>
      <c r="I627">
        <v>29</v>
      </c>
      <c r="J627" t="s">
        <v>72</v>
      </c>
      <c r="K627">
        <v>30</v>
      </c>
      <c r="L627">
        <v>59</v>
      </c>
      <c r="M627">
        <v>30</v>
      </c>
      <c r="N627" t="s">
        <v>3490</v>
      </c>
      <c r="O627">
        <v>60</v>
      </c>
      <c r="P627">
        <v>334</v>
      </c>
    </row>
    <row r="628" spans="1:16" x14ac:dyDescent="0.3">
      <c r="A628" t="s">
        <v>4648</v>
      </c>
      <c r="B628" t="s">
        <v>4649</v>
      </c>
      <c r="C628" t="s">
        <v>4650</v>
      </c>
      <c r="D628" t="s">
        <v>4651</v>
      </c>
      <c r="E628" t="s">
        <v>4652</v>
      </c>
      <c r="F628" t="s">
        <v>4653</v>
      </c>
      <c r="G628" t="s">
        <v>4654</v>
      </c>
      <c r="H628">
        <v>7</v>
      </c>
      <c r="I628">
        <v>29</v>
      </c>
      <c r="J628" t="s">
        <v>4655</v>
      </c>
      <c r="K628">
        <v>30</v>
      </c>
      <c r="L628">
        <v>68</v>
      </c>
      <c r="M628">
        <v>39</v>
      </c>
      <c r="N628" t="s">
        <v>4656</v>
      </c>
      <c r="O628">
        <v>69</v>
      </c>
      <c r="P628">
        <v>329</v>
      </c>
    </row>
    <row r="629" spans="1:16" x14ac:dyDescent="0.3">
      <c r="A629" t="s">
        <v>4657</v>
      </c>
      <c r="B629" t="s">
        <v>4658</v>
      </c>
      <c r="C629" t="s">
        <v>153</v>
      </c>
      <c r="D629" t="s">
        <v>154</v>
      </c>
      <c r="E629" t="s">
        <v>53</v>
      </c>
      <c r="F629" t="s">
        <v>4659</v>
      </c>
      <c r="G629" t="s">
        <v>71</v>
      </c>
      <c r="H629">
        <v>7</v>
      </c>
      <c r="I629">
        <v>29</v>
      </c>
      <c r="J629" t="s">
        <v>4660</v>
      </c>
      <c r="K629">
        <v>30</v>
      </c>
      <c r="L629">
        <v>59</v>
      </c>
      <c r="M629">
        <v>30</v>
      </c>
      <c r="N629" t="s">
        <v>4661</v>
      </c>
      <c r="O629">
        <v>60</v>
      </c>
      <c r="P629">
        <v>334</v>
      </c>
    </row>
    <row r="630" spans="1:16" x14ac:dyDescent="0.3">
      <c r="A630" t="s">
        <v>4662</v>
      </c>
      <c r="B630" t="s">
        <v>4663</v>
      </c>
      <c r="C630" t="s">
        <v>153</v>
      </c>
      <c r="D630" t="s">
        <v>154</v>
      </c>
      <c r="E630" t="s">
        <v>53</v>
      </c>
      <c r="F630" t="s">
        <v>4664</v>
      </c>
      <c r="G630" t="s">
        <v>4665</v>
      </c>
      <c r="H630">
        <v>7</v>
      </c>
      <c r="I630">
        <v>29</v>
      </c>
      <c r="J630" t="s">
        <v>141</v>
      </c>
      <c r="K630">
        <v>30</v>
      </c>
      <c r="L630">
        <v>60</v>
      </c>
      <c r="M630">
        <v>31</v>
      </c>
      <c r="N630" t="s">
        <v>73</v>
      </c>
      <c r="O630">
        <v>61</v>
      </c>
      <c r="P630">
        <v>335</v>
      </c>
    </row>
    <row r="631" spans="1:16" x14ac:dyDescent="0.3">
      <c r="A631" t="s">
        <v>4666</v>
      </c>
      <c r="B631" t="s">
        <v>4667</v>
      </c>
      <c r="C631" t="s">
        <v>4668</v>
      </c>
      <c r="D631" t="s">
        <v>4669</v>
      </c>
      <c r="E631" t="s">
        <v>53</v>
      </c>
      <c r="F631" t="s">
        <v>4670</v>
      </c>
      <c r="G631" t="s">
        <v>4671</v>
      </c>
      <c r="H631">
        <v>5</v>
      </c>
      <c r="I631">
        <v>22</v>
      </c>
      <c r="J631" t="s">
        <v>4672</v>
      </c>
      <c r="K631">
        <v>23</v>
      </c>
      <c r="L631">
        <v>63</v>
      </c>
      <c r="M631">
        <v>41</v>
      </c>
      <c r="N631" t="s">
        <v>4673</v>
      </c>
      <c r="O631">
        <v>64</v>
      </c>
      <c r="P631">
        <v>330</v>
      </c>
    </row>
    <row r="632" spans="1:16" x14ac:dyDescent="0.3">
      <c r="A632" t="s">
        <v>4674</v>
      </c>
      <c r="B632" t="s">
        <v>4675</v>
      </c>
      <c r="C632" t="s">
        <v>4676</v>
      </c>
      <c r="D632" t="s">
        <v>4677</v>
      </c>
      <c r="E632" t="s">
        <v>53</v>
      </c>
      <c r="F632" t="s">
        <v>4678</v>
      </c>
      <c r="G632" t="s">
        <v>4679</v>
      </c>
      <c r="H632">
        <v>7</v>
      </c>
      <c r="I632">
        <v>24</v>
      </c>
      <c r="J632" t="s">
        <v>4680</v>
      </c>
      <c r="K632">
        <v>25</v>
      </c>
      <c r="L632">
        <v>63</v>
      </c>
      <c r="M632">
        <v>39</v>
      </c>
      <c r="N632" t="s">
        <v>4681</v>
      </c>
      <c r="O632">
        <v>64</v>
      </c>
      <c r="P632">
        <v>329</v>
      </c>
    </row>
    <row r="633" spans="1:16" x14ac:dyDescent="0.3">
      <c r="A633" t="s">
        <v>4682</v>
      </c>
      <c r="B633" t="s">
        <v>4683</v>
      </c>
      <c r="C633" t="s">
        <v>4684</v>
      </c>
      <c r="D633" t="s">
        <v>4685</v>
      </c>
      <c r="E633" t="s">
        <v>53</v>
      </c>
      <c r="F633" t="s">
        <v>4686</v>
      </c>
      <c r="G633" t="s">
        <v>743</v>
      </c>
      <c r="H633">
        <v>7</v>
      </c>
      <c r="I633">
        <v>26</v>
      </c>
      <c r="J633" t="s">
        <v>4687</v>
      </c>
      <c r="K633">
        <v>27</v>
      </c>
      <c r="L633">
        <v>60</v>
      </c>
      <c r="M633">
        <v>34</v>
      </c>
      <c r="N633" t="s">
        <v>4688</v>
      </c>
      <c r="O633">
        <v>61</v>
      </c>
      <c r="P633">
        <v>334</v>
      </c>
    </row>
    <row r="634" spans="1:16" x14ac:dyDescent="0.3">
      <c r="A634" t="s">
        <v>4689</v>
      </c>
      <c r="B634" t="s">
        <v>4690</v>
      </c>
      <c r="C634" t="s">
        <v>4691</v>
      </c>
      <c r="D634" t="s">
        <v>4692</v>
      </c>
      <c r="E634" t="s">
        <v>53</v>
      </c>
      <c r="F634" t="s">
        <v>4693</v>
      </c>
      <c r="G634" t="s">
        <v>2217</v>
      </c>
      <c r="H634">
        <v>5</v>
      </c>
      <c r="I634">
        <v>22</v>
      </c>
      <c r="J634" t="s">
        <v>4694</v>
      </c>
      <c r="K634">
        <v>23</v>
      </c>
      <c r="L634">
        <v>63</v>
      </c>
      <c r="M634">
        <v>41</v>
      </c>
      <c r="N634" t="s">
        <v>4695</v>
      </c>
      <c r="O634">
        <v>64</v>
      </c>
      <c r="P634">
        <v>331</v>
      </c>
    </row>
    <row r="635" spans="1:16" x14ac:dyDescent="0.3">
      <c r="A635" t="s">
        <v>4696</v>
      </c>
      <c r="B635" t="s">
        <v>4697</v>
      </c>
      <c r="C635" t="s">
        <v>4698</v>
      </c>
      <c r="D635" t="s">
        <v>4699</v>
      </c>
      <c r="E635" t="s">
        <v>4700</v>
      </c>
      <c r="F635" t="s">
        <v>4701</v>
      </c>
      <c r="G635" t="s">
        <v>4702</v>
      </c>
      <c r="H635">
        <v>13</v>
      </c>
      <c r="I635">
        <v>35</v>
      </c>
      <c r="J635" t="s">
        <v>4703</v>
      </c>
      <c r="K635">
        <v>36</v>
      </c>
      <c r="L635">
        <v>81</v>
      </c>
      <c r="M635">
        <v>46</v>
      </c>
      <c r="N635" t="s">
        <v>4704</v>
      </c>
      <c r="O635">
        <v>82</v>
      </c>
      <c r="P635">
        <v>364</v>
      </c>
    </row>
    <row r="636" spans="1:16" x14ac:dyDescent="0.3">
      <c r="A636" t="s">
        <v>4705</v>
      </c>
      <c r="B636" t="s">
        <v>4706</v>
      </c>
      <c r="C636" t="s">
        <v>4707</v>
      </c>
      <c r="D636" t="s">
        <v>4708</v>
      </c>
      <c r="E636" t="s">
        <v>53</v>
      </c>
      <c r="F636" t="s">
        <v>4709</v>
      </c>
      <c r="G636" t="s">
        <v>4710</v>
      </c>
      <c r="H636">
        <v>9</v>
      </c>
      <c r="I636">
        <v>28</v>
      </c>
      <c r="J636" t="s">
        <v>4711</v>
      </c>
      <c r="K636">
        <v>29</v>
      </c>
      <c r="L636">
        <v>68</v>
      </c>
      <c r="M636">
        <v>40</v>
      </c>
      <c r="N636" t="s">
        <v>4712</v>
      </c>
      <c r="O636">
        <v>69</v>
      </c>
      <c r="P636">
        <v>340</v>
      </c>
    </row>
    <row r="637" spans="1:16" x14ac:dyDescent="0.3">
      <c r="A637" t="s">
        <v>4713</v>
      </c>
      <c r="B637" t="s">
        <v>4714</v>
      </c>
      <c r="C637" t="s">
        <v>4715</v>
      </c>
      <c r="D637" t="s">
        <v>4716</v>
      </c>
      <c r="E637" t="s">
        <v>53</v>
      </c>
      <c r="F637" t="s">
        <v>4717</v>
      </c>
      <c r="G637" t="s">
        <v>4718</v>
      </c>
      <c r="H637">
        <v>9</v>
      </c>
      <c r="I637">
        <v>27</v>
      </c>
      <c r="J637" t="s">
        <v>4719</v>
      </c>
      <c r="K637">
        <v>28</v>
      </c>
      <c r="L637">
        <v>62</v>
      </c>
      <c r="M637">
        <v>35</v>
      </c>
      <c r="N637" t="s">
        <v>4720</v>
      </c>
      <c r="O637">
        <v>63</v>
      </c>
      <c r="P637">
        <v>335</v>
      </c>
    </row>
    <row r="638" spans="1:16" x14ac:dyDescent="0.3">
      <c r="A638" t="s">
        <v>4721</v>
      </c>
      <c r="B638" t="s">
        <v>4722</v>
      </c>
      <c r="C638" t="s">
        <v>4723</v>
      </c>
      <c r="D638" t="s">
        <v>4724</v>
      </c>
      <c r="E638" t="s">
        <v>4725</v>
      </c>
      <c r="F638" t="s">
        <v>4726</v>
      </c>
      <c r="G638" t="s">
        <v>4727</v>
      </c>
      <c r="H638">
        <v>7</v>
      </c>
      <c r="I638">
        <v>24</v>
      </c>
      <c r="J638" t="s">
        <v>4728</v>
      </c>
      <c r="K638">
        <v>25</v>
      </c>
      <c r="L638">
        <v>76</v>
      </c>
      <c r="M638">
        <v>52</v>
      </c>
      <c r="N638" t="s">
        <v>4729</v>
      </c>
      <c r="O638">
        <v>77</v>
      </c>
      <c r="P638">
        <v>338</v>
      </c>
    </row>
    <row r="639" spans="1:16" x14ac:dyDescent="0.3">
      <c r="A639" t="s">
        <v>4730</v>
      </c>
      <c r="B639" t="s">
        <v>4731</v>
      </c>
      <c r="C639" t="s">
        <v>4732</v>
      </c>
      <c r="D639" t="s">
        <v>4733</v>
      </c>
      <c r="E639" t="s">
        <v>4734</v>
      </c>
      <c r="F639" t="s">
        <v>4735</v>
      </c>
      <c r="G639" t="s">
        <v>4736</v>
      </c>
      <c r="H639">
        <v>7</v>
      </c>
      <c r="I639">
        <v>25</v>
      </c>
      <c r="J639" t="s">
        <v>4737</v>
      </c>
      <c r="K639">
        <v>26</v>
      </c>
      <c r="L639">
        <v>65</v>
      </c>
      <c r="M639">
        <v>40</v>
      </c>
      <c r="N639" t="s">
        <v>4738</v>
      </c>
      <c r="O639">
        <v>66</v>
      </c>
      <c r="P639">
        <v>327</v>
      </c>
    </row>
    <row r="640" spans="1:16" x14ac:dyDescent="0.3">
      <c r="A640" t="s">
        <v>4739</v>
      </c>
      <c r="B640" t="s">
        <v>4740</v>
      </c>
      <c r="C640" t="s">
        <v>4741</v>
      </c>
      <c r="D640" t="s">
        <v>4742</v>
      </c>
      <c r="E640" t="s">
        <v>4743</v>
      </c>
      <c r="F640" t="s">
        <v>4744</v>
      </c>
      <c r="G640" t="s">
        <v>4745</v>
      </c>
      <c r="H640">
        <v>7</v>
      </c>
      <c r="I640">
        <v>26</v>
      </c>
      <c r="J640" t="s">
        <v>4746</v>
      </c>
      <c r="K640">
        <v>27</v>
      </c>
      <c r="L640">
        <v>69</v>
      </c>
      <c r="M640">
        <v>43</v>
      </c>
      <c r="N640" t="s">
        <v>4747</v>
      </c>
      <c r="O640">
        <v>70</v>
      </c>
      <c r="P640">
        <v>338</v>
      </c>
    </row>
    <row r="641" spans="1:16" x14ac:dyDescent="0.3">
      <c r="A641" t="s">
        <v>4748</v>
      </c>
      <c r="B641" t="s">
        <v>4749</v>
      </c>
      <c r="C641" t="s">
        <v>4750</v>
      </c>
      <c r="D641" t="s">
        <v>4751</v>
      </c>
      <c r="E641" t="s">
        <v>53</v>
      </c>
      <c r="F641" t="s">
        <v>4752</v>
      </c>
      <c r="G641" t="s">
        <v>4333</v>
      </c>
      <c r="H641">
        <v>5</v>
      </c>
      <c r="I641">
        <v>22</v>
      </c>
      <c r="J641" t="s">
        <v>4753</v>
      </c>
      <c r="K641">
        <v>23</v>
      </c>
      <c r="L641">
        <v>61</v>
      </c>
      <c r="M641">
        <v>39</v>
      </c>
      <c r="N641" t="s">
        <v>4754</v>
      </c>
      <c r="O641">
        <v>62</v>
      </c>
      <c r="P641">
        <v>334</v>
      </c>
    </row>
    <row r="642" spans="1:16" x14ac:dyDescent="0.3">
      <c r="A642" t="s">
        <v>4755</v>
      </c>
      <c r="B642" t="s">
        <v>4756</v>
      </c>
      <c r="C642" t="s">
        <v>4757</v>
      </c>
      <c r="D642" t="s">
        <v>4758</v>
      </c>
      <c r="E642" t="s">
        <v>4759</v>
      </c>
      <c r="F642" t="s">
        <v>4760</v>
      </c>
      <c r="G642" t="s">
        <v>4761</v>
      </c>
      <c r="H642">
        <v>7</v>
      </c>
      <c r="I642">
        <v>26</v>
      </c>
      <c r="J642" t="s">
        <v>4762</v>
      </c>
      <c r="K642">
        <v>27</v>
      </c>
      <c r="L642">
        <v>60</v>
      </c>
      <c r="M642">
        <v>34</v>
      </c>
      <c r="N642" t="s">
        <v>4763</v>
      </c>
      <c r="O642">
        <v>61</v>
      </c>
      <c r="P642">
        <v>320</v>
      </c>
    </row>
    <row r="643" spans="1:16" x14ac:dyDescent="0.3">
      <c r="A643" t="s">
        <v>4764</v>
      </c>
      <c r="B643" t="s">
        <v>4765</v>
      </c>
      <c r="C643" t="s">
        <v>1059</v>
      </c>
      <c r="D643" t="s">
        <v>1060</v>
      </c>
      <c r="E643" t="s">
        <v>684</v>
      </c>
      <c r="F643" t="s">
        <v>4766</v>
      </c>
      <c r="G643" t="s">
        <v>4767</v>
      </c>
      <c r="H643">
        <v>5</v>
      </c>
      <c r="I643">
        <v>27</v>
      </c>
      <c r="J643" t="s">
        <v>4768</v>
      </c>
      <c r="K643">
        <v>28</v>
      </c>
      <c r="L643">
        <v>66</v>
      </c>
      <c r="M643">
        <v>39</v>
      </c>
      <c r="N643" t="s">
        <v>4769</v>
      </c>
      <c r="O643">
        <v>67</v>
      </c>
      <c r="P643">
        <v>336</v>
      </c>
    </row>
    <row r="644" spans="1:16" x14ac:dyDescent="0.3">
      <c r="A644" t="s">
        <v>4770</v>
      </c>
      <c r="B644" t="s">
        <v>4771</v>
      </c>
      <c r="C644" t="s">
        <v>1059</v>
      </c>
      <c r="D644" t="s">
        <v>1060</v>
      </c>
      <c r="E644" t="s">
        <v>514</v>
      </c>
      <c r="F644" t="s">
        <v>4772</v>
      </c>
      <c r="G644" t="s">
        <v>4773</v>
      </c>
      <c r="H644">
        <v>5</v>
      </c>
      <c r="I644">
        <v>24</v>
      </c>
      <c r="J644" t="s">
        <v>4774</v>
      </c>
      <c r="K644">
        <v>25</v>
      </c>
      <c r="L644">
        <v>69</v>
      </c>
      <c r="M644">
        <v>45</v>
      </c>
      <c r="N644" t="s">
        <v>4775</v>
      </c>
      <c r="O644">
        <v>70</v>
      </c>
      <c r="P644">
        <v>336</v>
      </c>
    </row>
    <row r="645" spans="1:16" x14ac:dyDescent="0.3">
      <c r="A645" t="s">
        <v>4776</v>
      </c>
      <c r="B645" t="s">
        <v>4777</v>
      </c>
      <c r="C645" t="s">
        <v>4778</v>
      </c>
      <c r="D645" t="s">
        <v>4779</v>
      </c>
      <c r="E645" t="s">
        <v>53</v>
      </c>
      <c r="F645" t="s">
        <v>4780</v>
      </c>
      <c r="G645" t="s">
        <v>4781</v>
      </c>
      <c r="H645">
        <v>7</v>
      </c>
      <c r="I645">
        <v>29</v>
      </c>
      <c r="J645" t="s">
        <v>4782</v>
      </c>
      <c r="K645">
        <v>30</v>
      </c>
      <c r="L645">
        <v>60</v>
      </c>
      <c r="M645">
        <v>31</v>
      </c>
      <c r="N645" t="s">
        <v>4783</v>
      </c>
      <c r="O645">
        <v>61</v>
      </c>
      <c r="P645">
        <v>334</v>
      </c>
    </row>
    <row r="646" spans="1:16" x14ac:dyDescent="0.3">
      <c r="A646" t="s">
        <v>4784</v>
      </c>
      <c r="B646" t="s">
        <v>4785</v>
      </c>
      <c r="C646" t="s">
        <v>4786</v>
      </c>
      <c r="D646" t="s">
        <v>4787</v>
      </c>
      <c r="E646" t="s">
        <v>4788</v>
      </c>
      <c r="F646" t="s">
        <v>4789</v>
      </c>
      <c r="G646" t="s">
        <v>4790</v>
      </c>
      <c r="H646">
        <v>7</v>
      </c>
      <c r="I646">
        <v>26</v>
      </c>
      <c r="J646" t="s">
        <v>4791</v>
      </c>
      <c r="K646">
        <v>27</v>
      </c>
      <c r="L646">
        <v>80</v>
      </c>
      <c r="M646">
        <v>54</v>
      </c>
      <c r="N646" t="s">
        <v>4792</v>
      </c>
      <c r="O646">
        <v>81</v>
      </c>
      <c r="P646">
        <v>357</v>
      </c>
    </row>
    <row r="647" spans="1:16" x14ac:dyDescent="0.3">
      <c r="A647" t="s">
        <v>4793</v>
      </c>
      <c r="B647" t="s">
        <v>4794</v>
      </c>
      <c r="C647" t="s">
        <v>4786</v>
      </c>
      <c r="D647" t="s">
        <v>4787</v>
      </c>
      <c r="E647" t="s">
        <v>53</v>
      </c>
      <c r="F647" t="s">
        <v>4795</v>
      </c>
      <c r="G647" t="s">
        <v>4796</v>
      </c>
      <c r="H647">
        <v>3</v>
      </c>
      <c r="I647">
        <v>25</v>
      </c>
      <c r="J647" t="s">
        <v>4797</v>
      </c>
      <c r="K647">
        <v>26</v>
      </c>
      <c r="L647">
        <v>78</v>
      </c>
      <c r="M647">
        <v>53</v>
      </c>
      <c r="N647" t="s">
        <v>4798</v>
      </c>
      <c r="O647">
        <v>79</v>
      </c>
      <c r="P647">
        <v>356</v>
      </c>
    </row>
    <row r="648" spans="1:16" x14ac:dyDescent="0.3">
      <c r="A648" t="s">
        <v>4799</v>
      </c>
      <c r="B648" t="s">
        <v>4800</v>
      </c>
      <c r="C648" t="s">
        <v>4786</v>
      </c>
      <c r="D648" t="s">
        <v>4787</v>
      </c>
      <c r="E648" t="s">
        <v>4801</v>
      </c>
      <c r="F648" t="s">
        <v>4802</v>
      </c>
      <c r="G648" t="s">
        <v>4803</v>
      </c>
      <c r="H648">
        <v>5</v>
      </c>
      <c r="I648">
        <v>26</v>
      </c>
      <c r="J648" t="s">
        <v>4804</v>
      </c>
      <c r="K648">
        <v>27</v>
      </c>
      <c r="L648">
        <v>82</v>
      </c>
      <c r="M648">
        <v>56</v>
      </c>
      <c r="N648" t="s">
        <v>4805</v>
      </c>
      <c r="O648">
        <v>83</v>
      </c>
      <c r="P648">
        <v>354</v>
      </c>
    </row>
    <row r="649" spans="1:16" x14ac:dyDescent="0.3">
      <c r="A649" t="s">
        <v>4806</v>
      </c>
      <c r="B649" t="s">
        <v>4807</v>
      </c>
      <c r="C649" t="s">
        <v>4786</v>
      </c>
      <c r="D649" t="s">
        <v>4787</v>
      </c>
      <c r="E649" t="s">
        <v>4808</v>
      </c>
      <c r="F649" t="s">
        <v>4809</v>
      </c>
      <c r="G649" t="s">
        <v>4810</v>
      </c>
      <c r="H649">
        <v>7</v>
      </c>
      <c r="I649">
        <v>29</v>
      </c>
      <c r="J649" t="s">
        <v>4811</v>
      </c>
      <c r="K649">
        <v>30</v>
      </c>
      <c r="L649">
        <v>84</v>
      </c>
      <c r="M649">
        <v>55</v>
      </c>
      <c r="N649" t="s">
        <v>4812</v>
      </c>
      <c r="O649">
        <v>85</v>
      </c>
      <c r="P649">
        <v>359</v>
      </c>
    </row>
    <row r="650" spans="1:16" x14ac:dyDescent="0.3">
      <c r="A650" t="s">
        <v>4813</v>
      </c>
      <c r="B650" t="s">
        <v>4814</v>
      </c>
      <c r="C650" t="s">
        <v>629</v>
      </c>
      <c r="D650" t="s">
        <v>630</v>
      </c>
      <c r="E650" t="s">
        <v>53</v>
      </c>
      <c r="F650" t="s">
        <v>4815</v>
      </c>
      <c r="G650" t="s">
        <v>95</v>
      </c>
      <c r="H650">
        <v>7</v>
      </c>
      <c r="I650">
        <v>26</v>
      </c>
      <c r="J650" t="s">
        <v>96</v>
      </c>
      <c r="K650">
        <v>27</v>
      </c>
      <c r="L650">
        <v>60</v>
      </c>
      <c r="M650">
        <v>34</v>
      </c>
      <c r="N650" t="s">
        <v>4816</v>
      </c>
      <c r="O650">
        <v>61</v>
      </c>
      <c r="P650">
        <v>334</v>
      </c>
    </row>
    <row r="651" spans="1:16" x14ac:dyDescent="0.3">
      <c r="A651" t="s">
        <v>4817</v>
      </c>
      <c r="B651" t="s">
        <v>4818</v>
      </c>
      <c r="C651" t="s">
        <v>4819</v>
      </c>
      <c r="D651" t="s">
        <v>4820</v>
      </c>
      <c r="E651" t="s">
        <v>53</v>
      </c>
      <c r="F651" t="s">
        <v>4821</v>
      </c>
      <c r="G651" t="s">
        <v>4822</v>
      </c>
      <c r="H651">
        <v>5</v>
      </c>
      <c r="I651">
        <v>24</v>
      </c>
      <c r="J651" t="s">
        <v>4823</v>
      </c>
      <c r="K651">
        <v>25</v>
      </c>
      <c r="L651">
        <v>67</v>
      </c>
      <c r="M651">
        <v>43</v>
      </c>
      <c r="N651" t="s">
        <v>4824</v>
      </c>
      <c r="O651">
        <v>68</v>
      </c>
      <c r="P651">
        <v>343</v>
      </c>
    </row>
    <row r="652" spans="1:16" x14ac:dyDescent="0.3">
      <c r="A652" t="s">
        <v>4825</v>
      </c>
      <c r="B652" t="s">
        <v>4826</v>
      </c>
      <c r="C652" t="s">
        <v>1165</v>
      </c>
      <c r="D652" t="s">
        <v>1166</v>
      </c>
      <c r="E652" t="s">
        <v>53</v>
      </c>
      <c r="F652" t="s">
        <v>4827</v>
      </c>
      <c r="G652" t="s">
        <v>694</v>
      </c>
      <c r="H652">
        <v>7</v>
      </c>
      <c r="I652">
        <v>26</v>
      </c>
      <c r="J652" t="s">
        <v>2923</v>
      </c>
      <c r="K652">
        <v>27</v>
      </c>
      <c r="L652">
        <v>60</v>
      </c>
      <c r="M652">
        <v>34</v>
      </c>
      <c r="N652" t="s">
        <v>4828</v>
      </c>
      <c r="O652">
        <v>61</v>
      </c>
      <c r="P652">
        <v>334</v>
      </c>
    </row>
    <row r="653" spans="1:16" x14ac:dyDescent="0.3">
      <c r="A653" t="s">
        <v>4829</v>
      </c>
      <c r="B653" t="s">
        <v>4830</v>
      </c>
      <c r="C653" t="s">
        <v>4819</v>
      </c>
      <c r="D653" t="s">
        <v>4820</v>
      </c>
      <c r="E653" t="s">
        <v>53</v>
      </c>
      <c r="F653" t="s">
        <v>4831</v>
      </c>
      <c r="G653" t="s">
        <v>4832</v>
      </c>
      <c r="H653">
        <v>5</v>
      </c>
      <c r="I653">
        <v>23</v>
      </c>
      <c r="J653" t="s">
        <v>4833</v>
      </c>
      <c r="K653">
        <v>24</v>
      </c>
      <c r="L653">
        <v>64</v>
      </c>
      <c r="M653">
        <v>41</v>
      </c>
      <c r="N653" t="s">
        <v>4834</v>
      </c>
      <c r="O653">
        <v>65</v>
      </c>
      <c r="P653">
        <v>335</v>
      </c>
    </row>
    <row r="654" spans="1:16" x14ac:dyDescent="0.3">
      <c r="A654" t="s">
        <v>4835</v>
      </c>
      <c r="B654" t="s">
        <v>4836</v>
      </c>
      <c r="C654" t="s">
        <v>4819</v>
      </c>
      <c r="D654" t="s">
        <v>4820</v>
      </c>
      <c r="E654" t="s">
        <v>53</v>
      </c>
      <c r="F654" t="s">
        <v>4837</v>
      </c>
      <c r="G654" t="s">
        <v>4838</v>
      </c>
      <c r="H654">
        <v>5</v>
      </c>
      <c r="I654">
        <v>24</v>
      </c>
      <c r="J654" t="s">
        <v>4839</v>
      </c>
      <c r="K654">
        <v>25</v>
      </c>
      <c r="L654">
        <v>75</v>
      </c>
      <c r="M654">
        <v>51</v>
      </c>
      <c r="N654" t="s">
        <v>4840</v>
      </c>
      <c r="O654">
        <v>76</v>
      </c>
      <c r="P654">
        <v>346</v>
      </c>
    </row>
    <row r="655" spans="1:16" x14ac:dyDescent="0.3">
      <c r="A655" t="s">
        <v>4841</v>
      </c>
      <c r="B655" t="s">
        <v>4842</v>
      </c>
      <c r="C655" t="s">
        <v>4843</v>
      </c>
      <c r="D655" t="s">
        <v>4844</v>
      </c>
      <c r="E655" t="s">
        <v>53</v>
      </c>
      <c r="F655" t="s">
        <v>4845</v>
      </c>
      <c r="G655" t="s">
        <v>4846</v>
      </c>
      <c r="H655">
        <v>13</v>
      </c>
      <c r="I655">
        <v>30</v>
      </c>
      <c r="J655" t="s">
        <v>4847</v>
      </c>
      <c r="K655">
        <v>31</v>
      </c>
      <c r="L655">
        <v>67</v>
      </c>
      <c r="M655">
        <v>37</v>
      </c>
      <c r="N655" t="s">
        <v>4848</v>
      </c>
      <c r="O655">
        <v>68</v>
      </c>
      <c r="P655">
        <v>342</v>
      </c>
    </row>
    <row r="656" spans="1:16" x14ac:dyDescent="0.3">
      <c r="A656" t="s">
        <v>4849</v>
      </c>
      <c r="B656" t="s">
        <v>4850</v>
      </c>
      <c r="C656" t="s">
        <v>970</v>
      </c>
      <c r="D656" t="s">
        <v>971</v>
      </c>
      <c r="E656" t="s">
        <v>53</v>
      </c>
      <c r="F656" t="s">
        <v>4851</v>
      </c>
      <c r="G656" t="s">
        <v>809</v>
      </c>
      <c r="H656">
        <v>5</v>
      </c>
      <c r="I656">
        <v>22</v>
      </c>
      <c r="J656" t="s">
        <v>973</v>
      </c>
      <c r="K656">
        <v>23</v>
      </c>
      <c r="L656">
        <v>65</v>
      </c>
      <c r="M656">
        <v>43</v>
      </c>
      <c r="N656" t="s">
        <v>4852</v>
      </c>
      <c r="O656">
        <v>66</v>
      </c>
      <c r="P656">
        <v>335</v>
      </c>
    </row>
    <row r="657" spans="1:16" x14ac:dyDescent="0.3">
      <c r="A657" t="s">
        <v>4853</v>
      </c>
      <c r="B657" t="s">
        <v>4854</v>
      </c>
      <c r="C657" t="s">
        <v>1165</v>
      </c>
      <c r="D657" t="s">
        <v>1166</v>
      </c>
      <c r="E657" t="s">
        <v>53</v>
      </c>
      <c r="F657" t="s">
        <v>4855</v>
      </c>
      <c r="G657" t="s">
        <v>694</v>
      </c>
      <c r="H657">
        <v>7</v>
      </c>
      <c r="I657">
        <v>26</v>
      </c>
      <c r="J657" t="s">
        <v>4856</v>
      </c>
      <c r="K657">
        <v>27</v>
      </c>
      <c r="L657">
        <v>60</v>
      </c>
      <c r="M657">
        <v>34</v>
      </c>
      <c r="N657" t="s">
        <v>4857</v>
      </c>
      <c r="O657">
        <v>61</v>
      </c>
      <c r="P657">
        <v>334</v>
      </c>
    </row>
    <row r="658" spans="1:16" x14ac:dyDescent="0.3">
      <c r="A658" t="s">
        <v>4858</v>
      </c>
      <c r="B658" t="s">
        <v>4859</v>
      </c>
      <c r="C658" t="s">
        <v>1165</v>
      </c>
      <c r="D658" t="s">
        <v>1166</v>
      </c>
      <c r="E658" t="s">
        <v>53</v>
      </c>
      <c r="F658" t="s">
        <v>4860</v>
      </c>
      <c r="G658" t="s">
        <v>4861</v>
      </c>
      <c r="H658">
        <v>7</v>
      </c>
      <c r="I658">
        <v>29</v>
      </c>
      <c r="J658" t="s">
        <v>4862</v>
      </c>
      <c r="K658">
        <v>30</v>
      </c>
      <c r="L658">
        <v>60</v>
      </c>
      <c r="M658">
        <v>31</v>
      </c>
      <c r="N658" t="s">
        <v>4863</v>
      </c>
      <c r="O658">
        <v>61</v>
      </c>
      <c r="P658">
        <v>334</v>
      </c>
    </row>
    <row r="659" spans="1:16" x14ac:dyDescent="0.3">
      <c r="A659" t="s">
        <v>4864</v>
      </c>
      <c r="B659" t="s">
        <v>4865</v>
      </c>
      <c r="C659" t="s">
        <v>1059</v>
      </c>
      <c r="D659" t="s">
        <v>1060</v>
      </c>
      <c r="E659" t="s">
        <v>53</v>
      </c>
      <c r="F659" t="s">
        <v>4866</v>
      </c>
      <c r="G659" t="s">
        <v>4773</v>
      </c>
      <c r="H659">
        <v>5</v>
      </c>
      <c r="I659">
        <v>24</v>
      </c>
      <c r="J659" t="s">
        <v>4867</v>
      </c>
      <c r="K659">
        <v>25</v>
      </c>
      <c r="L659">
        <v>69</v>
      </c>
      <c r="M659">
        <v>45</v>
      </c>
      <c r="N659" t="s">
        <v>4868</v>
      </c>
      <c r="O659">
        <v>70</v>
      </c>
      <c r="P659">
        <v>336</v>
      </c>
    </row>
    <row r="660" spans="1:16" x14ac:dyDescent="0.3">
      <c r="A660" t="s">
        <v>4869</v>
      </c>
      <c r="B660" t="s">
        <v>4870</v>
      </c>
      <c r="C660" t="s">
        <v>1059</v>
      </c>
      <c r="D660" t="s">
        <v>1060</v>
      </c>
      <c r="E660" t="s">
        <v>53</v>
      </c>
      <c r="F660" t="s">
        <v>4871</v>
      </c>
      <c r="G660" t="s">
        <v>4767</v>
      </c>
      <c r="H660">
        <v>5</v>
      </c>
      <c r="I660">
        <v>27</v>
      </c>
      <c r="J660" t="s">
        <v>4872</v>
      </c>
      <c r="K660">
        <v>28</v>
      </c>
      <c r="L660">
        <v>65</v>
      </c>
      <c r="M660">
        <v>38</v>
      </c>
      <c r="N660" t="s">
        <v>4873</v>
      </c>
      <c r="O660">
        <v>66</v>
      </c>
      <c r="P660">
        <v>335</v>
      </c>
    </row>
    <row r="661" spans="1:16" x14ac:dyDescent="0.3">
      <c r="A661" t="s">
        <v>4874</v>
      </c>
      <c r="B661" t="s">
        <v>4875</v>
      </c>
      <c r="C661" t="s">
        <v>4876</v>
      </c>
      <c r="D661" t="s">
        <v>4877</v>
      </c>
      <c r="E661" t="s">
        <v>53</v>
      </c>
      <c r="F661" t="s">
        <v>4878</v>
      </c>
      <c r="G661" t="s">
        <v>4879</v>
      </c>
      <c r="H661">
        <v>12</v>
      </c>
      <c r="I661">
        <v>30</v>
      </c>
      <c r="J661" t="s">
        <v>4880</v>
      </c>
      <c r="K661">
        <v>31</v>
      </c>
      <c r="L661">
        <v>65</v>
      </c>
      <c r="M661">
        <v>35</v>
      </c>
      <c r="N661" t="s">
        <v>4881</v>
      </c>
      <c r="O661">
        <v>66</v>
      </c>
      <c r="P661">
        <v>341</v>
      </c>
    </row>
    <row r="662" spans="1:16" x14ac:dyDescent="0.3">
      <c r="A662" t="s">
        <v>4882</v>
      </c>
      <c r="B662" t="s">
        <v>4883</v>
      </c>
      <c r="C662" t="s">
        <v>4884</v>
      </c>
      <c r="D662" t="s">
        <v>4885</v>
      </c>
      <c r="E662" t="s">
        <v>53</v>
      </c>
      <c r="F662" t="s">
        <v>4886</v>
      </c>
      <c r="G662" t="s">
        <v>4887</v>
      </c>
      <c r="H662">
        <v>7</v>
      </c>
      <c r="I662">
        <v>26</v>
      </c>
      <c r="J662" t="s">
        <v>4888</v>
      </c>
      <c r="K662">
        <v>27</v>
      </c>
      <c r="L662">
        <v>65</v>
      </c>
      <c r="M662">
        <v>39</v>
      </c>
      <c r="N662" t="s">
        <v>4889</v>
      </c>
      <c r="O662">
        <v>66</v>
      </c>
      <c r="P662">
        <v>342</v>
      </c>
    </row>
    <row r="663" spans="1:16" x14ac:dyDescent="0.3">
      <c r="A663" t="s">
        <v>4890</v>
      </c>
      <c r="B663" t="s">
        <v>4891</v>
      </c>
      <c r="C663" t="s">
        <v>4884</v>
      </c>
      <c r="D663" t="s">
        <v>4885</v>
      </c>
      <c r="E663" t="s">
        <v>53</v>
      </c>
      <c r="F663" t="s">
        <v>4892</v>
      </c>
      <c r="G663" t="s">
        <v>4893</v>
      </c>
      <c r="H663">
        <v>5</v>
      </c>
      <c r="I663">
        <v>24</v>
      </c>
      <c r="J663" t="s">
        <v>4894</v>
      </c>
      <c r="K663">
        <v>25</v>
      </c>
      <c r="L663">
        <v>71</v>
      </c>
      <c r="M663">
        <v>47</v>
      </c>
      <c r="N663" t="s">
        <v>4895</v>
      </c>
      <c r="O663">
        <v>72</v>
      </c>
      <c r="P663">
        <v>339</v>
      </c>
    </row>
    <row r="664" spans="1:16" x14ac:dyDescent="0.3">
      <c r="A664" t="s">
        <v>4896</v>
      </c>
      <c r="B664" t="s">
        <v>4897</v>
      </c>
      <c r="C664" t="s">
        <v>4876</v>
      </c>
      <c r="D664" t="s">
        <v>4877</v>
      </c>
      <c r="E664" t="s">
        <v>53</v>
      </c>
      <c r="F664" t="s">
        <v>4898</v>
      </c>
      <c r="G664" t="s">
        <v>4899</v>
      </c>
      <c r="H664">
        <v>7</v>
      </c>
      <c r="I664">
        <v>29</v>
      </c>
      <c r="J664" t="s">
        <v>4900</v>
      </c>
      <c r="K664">
        <v>30</v>
      </c>
      <c r="L664">
        <v>64</v>
      </c>
      <c r="M664">
        <v>35</v>
      </c>
      <c r="N664" t="s">
        <v>4901</v>
      </c>
      <c r="O664">
        <v>65</v>
      </c>
      <c r="P664">
        <v>338</v>
      </c>
    </row>
    <row r="665" spans="1:16" x14ac:dyDescent="0.3">
      <c r="A665" t="s">
        <v>4902</v>
      </c>
      <c r="B665" t="s">
        <v>4903</v>
      </c>
      <c r="C665" t="s">
        <v>2485</v>
      </c>
      <c r="D665" t="s">
        <v>2486</v>
      </c>
      <c r="E665" t="s">
        <v>53</v>
      </c>
      <c r="F665" t="s">
        <v>4904</v>
      </c>
      <c r="G665" t="s">
        <v>2489</v>
      </c>
      <c r="H665">
        <v>5</v>
      </c>
      <c r="I665">
        <v>22</v>
      </c>
      <c r="J665" t="s">
        <v>2490</v>
      </c>
      <c r="K665">
        <v>23</v>
      </c>
      <c r="L665">
        <v>64</v>
      </c>
      <c r="M665">
        <v>42</v>
      </c>
      <c r="N665" t="s">
        <v>4905</v>
      </c>
      <c r="O665">
        <v>65</v>
      </c>
      <c r="P665">
        <v>323</v>
      </c>
    </row>
    <row r="666" spans="1:16" x14ac:dyDescent="0.3">
      <c r="A666" t="s">
        <v>4906</v>
      </c>
      <c r="B666" t="s">
        <v>4907</v>
      </c>
      <c r="C666" t="s">
        <v>1165</v>
      </c>
      <c r="D666" t="s">
        <v>1166</v>
      </c>
      <c r="E666" t="s">
        <v>53</v>
      </c>
      <c r="F666" t="s">
        <v>4908</v>
      </c>
      <c r="G666" t="s">
        <v>694</v>
      </c>
      <c r="H666">
        <v>7</v>
      </c>
      <c r="I666">
        <v>26</v>
      </c>
      <c r="J666" t="s">
        <v>4909</v>
      </c>
      <c r="K666">
        <v>27</v>
      </c>
      <c r="L666">
        <v>60</v>
      </c>
      <c r="M666">
        <v>34</v>
      </c>
      <c r="N666" t="s">
        <v>4910</v>
      </c>
      <c r="O666">
        <v>61</v>
      </c>
      <c r="P666">
        <v>334</v>
      </c>
    </row>
    <row r="667" spans="1:16" x14ac:dyDescent="0.3">
      <c r="A667" t="s">
        <v>4911</v>
      </c>
      <c r="B667" t="s">
        <v>4912</v>
      </c>
      <c r="C667" t="s">
        <v>1165</v>
      </c>
      <c r="D667" t="s">
        <v>1166</v>
      </c>
      <c r="E667" t="s">
        <v>53</v>
      </c>
      <c r="F667" t="s">
        <v>4913</v>
      </c>
      <c r="G667" t="s">
        <v>4861</v>
      </c>
      <c r="H667">
        <v>7</v>
      </c>
      <c r="I667">
        <v>29</v>
      </c>
      <c r="J667" t="s">
        <v>2503</v>
      </c>
      <c r="K667">
        <v>30</v>
      </c>
      <c r="L667">
        <v>60</v>
      </c>
      <c r="M667">
        <v>31</v>
      </c>
      <c r="N667" t="s">
        <v>4914</v>
      </c>
      <c r="O667">
        <v>61</v>
      </c>
      <c r="P667">
        <v>334</v>
      </c>
    </row>
    <row r="668" spans="1:16" x14ac:dyDescent="0.3">
      <c r="A668" t="s">
        <v>4915</v>
      </c>
      <c r="B668" t="s">
        <v>4916</v>
      </c>
      <c r="C668" t="s">
        <v>4917</v>
      </c>
      <c r="D668" t="s">
        <v>4918</v>
      </c>
      <c r="E668" t="s">
        <v>4919</v>
      </c>
      <c r="F668" t="s">
        <v>4920</v>
      </c>
      <c r="G668" t="s">
        <v>4276</v>
      </c>
      <c r="H668">
        <v>7</v>
      </c>
      <c r="I668">
        <v>26</v>
      </c>
      <c r="J668" t="s">
        <v>4277</v>
      </c>
      <c r="K668">
        <v>27</v>
      </c>
      <c r="L668">
        <v>40</v>
      </c>
      <c r="M668">
        <v>14</v>
      </c>
      <c r="N668" t="s">
        <v>4921</v>
      </c>
      <c r="O668">
        <v>41</v>
      </c>
      <c r="P668">
        <v>307</v>
      </c>
    </row>
    <row r="669" spans="1:16" x14ac:dyDescent="0.3">
      <c r="A669" t="s">
        <v>4922</v>
      </c>
      <c r="B669" t="s">
        <v>4923</v>
      </c>
      <c r="C669" t="s">
        <v>4924</v>
      </c>
      <c r="D669" t="s">
        <v>4925</v>
      </c>
      <c r="E669" t="s">
        <v>4926</v>
      </c>
      <c r="F669" t="s">
        <v>4927</v>
      </c>
      <c r="G669" t="s">
        <v>2598</v>
      </c>
      <c r="H669">
        <v>5</v>
      </c>
      <c r="I669">
        <v>24</v>
      </c>
      <c r="J669" t="s">
        <v>4928</v>
      </c>
      <c r="K669">
        <v>25</v>
      </c>
      <c r="L669">
        <v>72</v>
      </c>
      <c r="M669">
        <v>48</v>
      </c>
      <c r="N669" t="s">
        <v>4929</v>
      </c>
      <c r="O669">
        <v>73</v>
      </c>
      <c r="P669">
        <v>342</v>
      </c>
    </row>
    <row r="670" spans="1:16" x14ac:dyDescent="0.3">
      <c r="A670" t="s">
        <v>4930</v>
      </c>
      <c r="B670" t="s">
        <v>4931</v>
      </c>
      <c r="C670" t="s">
        <v>4932</v>
      </c>
      <c r="D670" t="s">
        <v>4933</v>
      </c>
      <c r="E670" t="s">
        <v>53</v>
      </c>
      <c r="F670" t="s">
        <v>4934</v>
      </c>
      <c r="G670" t="s">
        <v>4935</v>
      </c>
      <c r="H670">
        <v>9</v>
      </c>
      <c r="I670">
        <v>28</v>
      </c>
      <c r="J670" t="s">
        <v>4936</v>
      </c>
      <c r="K670">
        <v>29</v>
      </c>
      <c r="L670">
        <v>79</v>
      </c>
      <c r="M670">
        <v>51</v>
      </c>
      <c r="N670" t="s">
        <v>4937</v>
      </c>
      <c r="O670">
        <v>80</v>
      </c>
      <c r="P670">
        <v>357</v>
      </c>
    </row>
    <row r="671" spans="1:16" x14ac:dyDescent="0.3">
      <c r="A671" t="s">
        <v>4938</v>
      </c>
      <c r="B671" t="s">
        <v>4939</v>
      </c>
      <c r="C671" t="s">
        <v>2769</v>
      </c>
      <c r="D671" t="s">
        <v>2770</v>
      </c>
      <c r="E671" t="s">
        <v>53</v>
      </c>
      <c r="F671" t="s">
        <v>4940</v>
      </c>
      <c r="G671" t="s">
        <v>4941</v>
      </c>
      <c r="H671">
        <v>7</v>
      </c>
      <c r="I671">
        <v>26</v>
      </c>
      <c r="J671" t="s">
        <v>4942</v>
      </c>
      <c r="K671">
        <v>27</v>
      </c>
      <c r="L671">
        <v>63</v>
      </c>
      <c r="M671">
        <v>37</v>
      </c>
      <c r="N671" t="s">
        <v>4943</v>
      </c>
      <c r="O671">
        <v>64</v>
      </c>
      <c r="P671">
        <v>337</v>
      </c>
    </row>
    <row r="672" spans="1:16" x14ac:dyDescent="0.3">
      <c r="A672" t="s">
        <v>4944</v>
      </c>
      <c r="B672" t="s">
        <v>4945</v>
      </c>
      <c r="C672" t="s">
        <v>1645</v>
      </c>
      <c r="D672" t="s">
        <v>1646</v>
      </c>
      <c r="E672" t="s">
        <v>4946</v>
      </c>
      <c r="F672" t="s">
        <v>4947</v>
      </c>
      <c r="G672" t="s">
        <v>1981</v>
      </c>
      <c r="H672">
        <v>13</v>
      </c>
      <c r="I672">
        <v>35</v>
      </c>
      <c r="J672" t="s">
        <v>4948</v>
      </c>
      <c r="K672">
        <v>36</v>
      </c>
      <c r="L672">
        <v>81</v>
      </c>
      <c r="M672">
        <v>46</v>
      </c>
      <c r="N672" t="s">
        <v>4949</v>
      </c>
      <c r="O672">
        <v>82</v>
      </c>
      <c r="P672">
        <v>364</v>
      </c>
    </row>
    <row r="673" spans="1:16" x14ac:dyDescent="0.3">
      <c r="A673" t="s">
        <v>4950</v>
      </c>
      <c r="B673" t="s">
        <v>4951</v>
      </c>
      <c r="C673" t="s">
        <v>4952</v>
      </c>
      <c r="D673" t="s">
        <v>4953</v>
      </c>
      <c r="E673" t="s">
        <v>4954</v>
      </c>
      <c r="F673" t="s">
        <v>4955</v>
      </c>
      <c r="G673" t="s">
        <v>4956</v>
      </c>
      <c r="H673">
        <v>13</v>
      </c>
      <c r="I673">
        <v>35</v>
      </c>
      <c r="J673" t="s">
        <v>4957</v>
      </c>
      <c r="K673">
        <v>36</v>
      </c>
      <c r="L673">
        <v>87</v>
      </c>
      <c r="M673">
        <v>52</v>
      </c>
      <c r="N673" t="s">
        <v>4958</v>
      </c>
      <c r="O673">
        <v>88</v>
      </c>
      <c r="P673">
        <v>368</v>
      </c>
    </row>
    <row r="674" spans="1:16" x14ac:dyDescent="0.3">
      <c r="A674" t="s">
        <v>4959</v>
      </c>
      <c r="B674" t="s">
        <v>4960</v>
      </c>
      <c r="C674" t="s">
        <v>4961</v>
      </c>
      <c r="D674" t="s">
        <v>4962</v>
      </c>
      <c r="E674" t="s">
        <v>4963</v>
      </c>
      <c r="F674" t="s">
        <v>4964</v>
      </c>
      <c r="G674" t="s">
        <v>4965</v>
      </c>
      <c r="H674">
        <v>15</v>
      </c>
      <c r="I674">
        <v>37</v>
      </c>
      <c r="J674" t="s">
        <v>4966</v>
      </c>
      <c r="K674">
        <v>38</v>
      </c>
      <c r="L674">
        <v>88</v>
      </c>
      <c r="M674">
        <v>51</v>
      </c>
      <c r="N674" t="s">
        <v>4967</v>
      </c>
      <c r="O674">
        <v>89</v>
      </c>
      <c r="P674">
        <v>370</v>
      </c>
    </row>
    <row r="675" spans="1:16" x14ac:dyDescent="0.3">
      <c r="A675" t="s">
        <v>4968</v>
      </c>
      <c r="B675" t="s">
        <v>4969</v>
      </c>
      <c r="C675" t="s">
        <v>572</v>
      </c>
      <c r="D675" t="s">
        <v>573</v>
      </c>
      <c r="E675" t="s">
        <v>4970</v>
      </c>
      <c r="F675" t="s">
        <v>4971</v>
      </c>
      <c r="G675" t="s">
        <v>4972</v>
      </c>
      <c r="H675">
        <v>21</v>
      </c>
      <c r="I675">
        <v>43</v>
      </c>
      <c r="J675" t="s">
        <v>4973</v>
      </c>
      <c r="K675">
        <v>44</v>
      </c>
      <c r="L675">
        <v>77</v>
      </c>
      <c r="M675">
        <v>34</v>
      </c>
      <c r="N675" t="s">
        <v>4974</v>
      </c>
      <c r="O675">
        <v>78</v>
      </c>
      <c r="P675">
        <v>361</v>
      </c>
    </row>
    <row r="676" spans="1:16" x14ac:dyDescent="0.3">
      <c r="A676" t="s">
        <v>4975</v>
      </c>
      <c r="B676" t="s">
        <v>4976</v>
      </c>
      <c r="C676" t="s">
        <v>1645</v>
      </c>
      <c r="D676" t="s">
        <v>1646</v>
      </c>
      <c r="E676" t="s">
        <v>4977</v>
      </c>
      <c r="F676" t="s">
        <v>4978</v>
      </c>
      <c r="G676" t="s">
        <v>1981</v>
      </c>
      <c r="H676">
        <v>15</v>
      </c>
      <c r="I676">
        <v>37</v>
      </c>
      <c r="J676" t="s">
        <v>4979</v>
      </c>
      <c r="K676">
        <v>38</v>
      </c>
      <c r="L676">
        <v>88</v>
      </c>
      <c r="M676">
        <v>51</v>
      </c>
      <c r="N676" t="s">
        <v>4980</v>
      </c>
      <c r="O676">
        <v>89</v>
      </c>
      <c r="P676">
        <v>370</v>
      </c>
    </row>
    <row r="677" spans="1:16" x14ac:dyDescent="0.3">
      <c r="A677" t="s">
        <v>4981</v>
      </c>
      <c r="B677" t="s">
        <v>4982</v>
      </c>
      <c r="C677" t="s">
        <v>4983</v>
      </c>
      <c r="D677" t="s">
        <v>4984</v>
      </c>
      <c r="E677" t="s">
        <v>53</v>
      </c>
      <c r="F677" t="s">
        <v>4985</v>
      </c>
      <c r="G677" t="s">
        <v>1243</v>
      </c>
      <c r="H677">
        <v>5</v>
      </c>
      <c r="I677">
        <v>22</v>
      </c>
      <c r="J677" t="s">
        <v>1249</v>
      </c>
      <c r="K677">
        <v>23</v>
      </c>
      <c r="L677">
        <v>39</v>
      </c>
      <c r="M677">
        <v>17</v>
      </c>
      <c r="N677" t="s">
        <v>4986</v>
      </c>
      <c r="O677">
        <v>40</v>
      </c>
      <c r="P677">
        <v>300</v>
      </c>
    </row>
    <row r="678" spans="1:16" x14ac:dyDescent="0.3">
      <c r="A678" t="s">
        <v>4987</v>
      </c>
      <c r="B678" t="s">
        <v>4988</v>
      </c>
      <c r="C678" t="s">
        <v>4989</v>
      </c>
      <c r="D678" t="s">
        <v>4990</v>
      </c>
      <c r="E678" t="s">
        <v>53</v>
      </c>
      <c r="F678" t="s">
        <v>4991</v>
      </c>
      <c r="G678" t="s">
        <v>4992</v>
      </c>
      <c r="H678">
        <v>5</v>
      </c>
      <c r="I678">
        <v>24</v>
      </c>
      <c r="J678" t="s">
        <v>4993</v>
      </c>
      <c r="K678">
        <v>25</v>
      </c>
      <c r="L678">
        <v>64</v>
      </c>
      <c r="M678">
        <v>40</v>
      </c>
      <c r="N678" t="s">
        <v>4994</v>
      </c>
      <c r="O678">
        <v>65</v>
      </c>
      <c r="P678">
        <v>331</v>
      </c>
    </row>
    <row r="679" spans="1:16" x14ac:dyDescent="0.3">
      <c r="A679" t="s">
        <v>4995</v>
      </c>
      <c r="B679" t="s">
        <v>4996</v>
      </c>
      <c r="C679" t="s">
        <v>4997</v>
      </c>
      <c r="D679" t="s">
        <v>4998</v>
      </c>
      <c r="E679" t="s">
        <v>53</v>
      </c>
      <c r="F679" t="s">
        <v>4999</v>
      </c>
      <c r="G679" t="s">
        <v>71</v>
      </c>
      <c r="H679">
        <v>7</v>
      </c>
      <c r="I679">
        <v>29</v>
      </c>
      <c r="J679" t="s">
        <v>72</v>
      </c>
      <c r="K679">
        <v>30</v>
      </c>
      <c r="L679">
        <v>59</v>
      </c>
      <c r="M679">
        <v>30</v>
      </c>
      <c r="N679" t="s">
        <v>5000</v>
      </c>
      <c r="O679">
        <v>60</v>
      </c>
      <c r="P679">
        <v>319</v>
      </c>
    </row>
    <row r="680" spans="1:16" x14ac:dyDescent="0.3">
      <c r="A680" t="s">
        <v>5001</v>
      </c>
      <c r="B680" t="s">
        <v>5002</v>
      </c>
      <c r="C680" t="s">
        <v>5003</v>
      </c>
      <c r="D680" t="s">
        <v>5004</v>
      </c>
      <c r="E680" t="s">
        <v>53</v>
      </c>
      <c r="F680" t="s">
        <v>5005</v>
      </c>
      <c r="G680" t="s">
        <v>5006</v>
      </c>
      <c r="H680">
        <v>13</v>
      </c>
      <c r="I680">
        <v>32</v>
      </c>
      <c r="J680" t="s">
        <v>5007</v>
      </c>
      <c r="K680">
        <v>33</v>
      </c>
      <c r="L680">
        <v>64</v>
      </c>
      <c r="M680">
        <v>32</v>
      </c>
      <c r="N680" t="s">
        <v>5008</v>
      </c>
      <c r="O680">
        <v>65</v>
      </c>
      <c r="P680">
        <v>348</v>
      </c>
    </row>
    <row r="681" spans="1:16" x14ac:dyDescent="0.3">
      <c r="A681" t="s">
        <v>5009</v>
      </c>
      <c r="B681" t="s">
        <v>5010</v>
      </c>
      <c r="C681" t="s">
        <v>4134</v>
      </c>
      <c r="D681" t="s">
        <v>4135</v>
      </c>
      <c r="E681" t="s">
        <v>5011</v>
      </c>
      <c r="F681" t="s">
        <v>5012</v>
      </c>
      <c r="G681" t="s">
        <v>3307</v>
      </c>
      <c r="H681">
        <v>5</v>
      </c>
      <c r="I681">
        <v>24</v>
      </c>
      <c r="J681" t="s">
        <v>5013</v>
      </c>
      <c r="K681">
        <v>25</v>
      </c>
      <c r="L681">
        <v>72</v>
      </c>
      <c r="M681">
        <v>48</v>
      </c>
      <c r="N681" t="s">
        <v>5014</v>
      </c>
      <c r="O681">
        <v>73</v>
      </c>
      <c r="P681">
        <v>343</v>
      </c>
    </row>
    <row r="682" spans="1:16" x14ac:dyDescent="0.3">
      <c r="A682" t="s">
        <v>5015</v>
      </c>
      <c r="B682" t="s">
        <v>5016</v>
      </c>
      <c r="C682" t="s">
        <v>5017</v>
      </c>
      <c r="D682" t="s">
        <v>5018</v>
      </c>
      <c r="E682" t="s">
        <v>53</v>
      </c>
      <c r="F682" t="s">
        <v>5019</v>
      </c>
      <c r="G682" t="s">
        <v>322</v>
      </c>
      <c r="H682">
        <v>7</v>
      </c>
      <c r="I682">
        <v>24</v>
      </c>
      <c r="J682" t="s">
        <v>5020</v>
      </c>
      <c r="K682">
        <v>25</v>
      </c>
      <c r="L682">
        <v>59</v>
      </c>
      <c r="M682">
        <v>35</v>
      </c>
      <c r="N682" t="s">
        <v>5021</v>
      </c>
      <c r="O682">
        <v>60</v>
      </c>
      <c r="P682">
        <v>334</v>
      </c>
    </row>
    <row r="683" spans="1:16" x14ac:dyDescent="0.3">
      <c r="A683" t="s">
        <v>5022</v>
      </c>
      <c r="B683" t="s">
        <v>5023</v>
      </c>
      <c r="C683" t="s">
        <v>629</v>
      </c>
      <c r="D683" t="s">
        <v>630</v>
      </c>
      <c r="E683" t="s">
        <v>53</v>
      </c>
      <c r="F683" t="s">
        <v>5024</v>
      </c>
      <c r="G683" t="s">
        <v>79</v>
      </c>
      <c r="H683">
        <v>7</v>
      </c>
      <c r="I683">
        <v>29</v>
      </c>
      <c r="J683" t="s">
        <v>80</v>
      </c>
      <c r="K683">
        <v>30</v>
      </c>
      <c r="L683">
        <v>60</v>
      </c>
      <c r="M683">
        <v>31</v>
      </c>
      <c r="N683" t="s">
        <v>5025</v>
      </c>
      <c r="O683">
        <v>61</v>
      </c>
      <c r="P683">
        <v>334</v>
      </c>
    </row>
    <row r="684" spans="1:16" x14ac:dyDescent="0.3">
      <c r="A684" t="s">
        <v>5026</v>
      </c>
      <c r="B684" t="s">
        <v>5027</v>
      </c>
      <c r="C684" t="s">
        <v>5028</v>
      </c>
      <c r="D684" t="s">
        <v>5029</v>
      </c>
      <c r="E684" t="s">
        <v>53</v>
      </c>
      <c r="F684" t="s">
        <v>5030</v>
      </c>
      <c r="G684" t="s">
        <v>3508</v>
      </c>
      <c r="H684">
        <v>7</v>
      </c>
      <c r="I684">
        <v>29</v>
      </c>
      <c r="J684" t="s">
        <v>5031</v>
      </c>
      <c r="K684">
        <v>30</v>
      </c>
      <c r="L684">
        <v>60</v>
      </c>
      <c r="M684">
        <v>31</v>
      </c>
      <c r="N684" t="s">
        <v>5032</v>
      </c>
      <c r="O684">
        <v>61</v>
      </c>
      <c r="P684">
        <v>334</v>
      </c>
    </row>
    <row r="685" spans="1:16" x14ac:dyDescent="0.3">
      <c r="A685" t="s">
        <v>5033</v>
      </c>
      <c r="B685" t="s">
        <v>5034</v>
      </c>
      <c r="C685" t="s">
        <v>629</v>
      </c>
      <c r="D685" t="s">
        <v>630</v>
      </c>
      <c r="E685" t="s">
        <v>53</v>
      </c>
      <c r="F685" t="s">
        <v>5035</v>
      </c>
      <c r="G685" t="s">
        <v>87</v>
      </c>
      <c r="H685">
        <v>7</v>
      </c>
      <c r="I685">
        <v>29</v>
      </c>
      <c r="J685" t="s">
        <v>88</v>
      </c>
      <c r="K685">
        <v>30</v>
      </c>
      <c r="L685">
        <v>60</v>
      </c>
      <c r="M685">
        <v>31</v>
      </c>
      <c r="N685" t="s">
        <v>5036</v>
      </c>
      <c r="O685">
        <v>61</v>
      </c>
      <c r="P685">
        <v>334</v>
      </c>
    </row>
    <row r="686" spans="1:16" x14ac:dyDescent="0.3">
      <c r="A686" t="s">
        <v>5037</v>
      </c>
      <c r="B686" t="s">
        <v>5038</v>
      </c>
      <c r="C686" t="s">
        <v>153</v>
      </c>
      <c r="D686" t="s">
        <v>154</v>
      </c>
      <c r="E686" t="s">
        <v>53</v>
      </c>
      <c r="F686" t="s">
        <v>5039</v>
      </c>
      <c r="G686" t="s">
        <v>71</v>
      </c>
      <c r="H686">
        <v>7</v>
      </c>
      <c r="I686">
        <v>29</v>
      </c>
      <c r="J686" t="s">
        <v>72</v>
      </c>
      <c r="K686">
        <v>30</v>
      </c>
      <c r="L686">
        <v>59</v>
      </c>
      <c r="M686">
        <v>30</v>
      </c>
      <c r="N686" t="s">
        <v>5040</v>
      </c>
      <c r="O686">
        <v>60</v>
      </c>
      <c r="P686">
        <v>334</v>
      </c>
    </row>
    <row r="687" spans="1:16" x14ac:dyDescent="0.3">
      <c r="A687" t="s">
        <v>5041</v>
      </c>
      <c r="B687" t="s">
        <v>5042</v>
      </c>
      <c r="C687" t="s">
        <v>5043</v>
      </c>
      <c r="D687" t="s">
        <v>5044</v>
      </c>
      <c r="E687" t="s">
        <v>5045</v>
      </c>
      <c r="F687" t="s">
        <v>5046</v>
      </c>
      <c r="G687" t="s">
        <v>5047</v>
      </c>
      <c r="H687">
        <v>12</v>
      </c>
      <c r="I687">
        <v>31</v>
      </c>
      <c r="J687" t="s">
        <v>5048</v>
      </c>
      <c r="K687">
        <v>32</v>
      </c>
      <c r="L687">
        <v>65</v>
      </c>
      <c r="M687">
        <v>34</v>
      </c>
      <c r="N687" t="s">
        <v>5049</v>
      </c>
      <c r="O687">
        <v>66</v>
      </c>
      <c r="P687">
        <v>336</v>
      </c>
    </row>
    <row r="688" spans="1:16" x14ac:dyDescent="0.3">
      <c r="A688" t="s">
        <v>5050</v>
      </c>
      <c r="B688" t="s">
        <v>5051</v>
      </c>
      <c r="C688" t="s">
        <v>5052</v>
      </c>
      <c r="D688" t="s">
        <v>5053</v>
      </c>
      <c r="E688" t="s">
        <v>53</v>
      </c>
      <c r="F688" t="s">
        <v>5054</v>
      </c>
      <c r="G688" t="s">
        <v>567</v>
      </c>
      <c r="H688">
        <v>7</v>
      </c>
      <c r="I688">
        <v>24</v>
      </c>
      <c r="J688" t="s">
        <v>5055</v>
      </c>
      <c r="K688">
        <v>25</v>
      </c>
      <c r="L688">
        <v>58</v>
      </c>
      <c r="M688">
        <v>34</v>
      </c>
      <c r="N688" t="s">
        <v>5056</v>
      </c>
      <c r="O688">
        <v>59</v>
      </c>
      <c r="P688">
        <v>333</v>
      </c>
    </row>
    <row r="689" spans="1:16" x14ac:dyDescent="0.3">
      <c r="A689" t="s">
        <v>5057</v>
      </c>
      <c r="B689" t="s">
        <v>5058</v>
      </c>
      <c r="C689" t="s">
        <v>3058</v>
      </c>
      <c r="D689" t="s">
        <v>3059</v>
      </c>
      <c r="E689" t="s">
        <v>53</v>
      </c>
      <c r="F689" t="s">
        <v>5059</v>
      </c>
      <c r="G689" t="s">
        <v>3231</v>
      </c>
      <c r="H689">
        <v>11</v>
      </c>
      <c r="I689">
        <v>30</v>
      </c>
      <c r="J689" t="s">
        <v>5060</v>
      </c>
      <c r="K689">
        <v>31</v>
      </c>
      <c r="L689">
        <v>66</v>
      </c>
      <c r="M689">
        <v>36</v>
      </c>
      <c r="N689" t="s">
        <v>5061</v>
      </c>
      <c r="O689">
        <v>67</v>
      </c>
      <c r="P689">
        <v>341</v>
      </c>
    </row>
    <row r="690" spans="1:16" x14ac:dyDescent="0.3">
      <c r="A690" t="s">
        <v>5062</v>
      </c>
      <c r="B690" t="s">
        <v>5063</v>
      </c>
      <c r="C690" t="s">
        <v>5064</v>
      </c>
      <c r="D690" t="s">
        <v>5065</v>
      </c>
      <c r="E690" t="s">
        <v>5066</v>
      </c>
      <c r="F690" t="s">
        <v>5067</v>
      </c>
      <c r="G690" t="s">
        <v>476</v>
      </c>
      <c r="H690">
        <v>7</v>
      </c>
      <c r="I690">
        <v>29</v>
      </c>
      <c r="J690" t="s">
        <v>477</v>
      </c>
      <c r="K690">
        <v>30</v>
      </c>
      <c r="L690">
        <v>83</v>
      </c>
      <c r="M690">
        <v>54</v>
      </c>
      <c r="N690" t="s">
        <v>5068</v>
      </c>
      <c r="O690">
        <v>84</v>
      </c>
      <c r="P690">
        <v>354</v>
      </c>
    </row>
    <row r="691" spans="1:16" x14ac:dyDescent="0.3">
      <c r="A691" t="s">
        <v>5069</v>
      </c>
      <c r="B691" t="s">
        <v>5070</v>
      </c>
      <c r="C691" t="s">
        <v>5064</v>
      </c>
      <c r="D691" t="s">
        <v>5065</v>
      </c>
      <c r="E691" t="s">
        <v>53</v>
      </c>
      <c r="F691" t="s">
        <v>5071</v>
      </c>
      <c r="G691" t="s">
        <v>493</v>
      </c>
      <c r="H691">
        <v>7</v>
      </c>
      <c r="I691">
        <v>24</v>
      </c>
      <c r="J691" t="s">
        <v>5072</v>
      </c>
      <c r="K691">
        <v>25</v>
      </c>
      <c r="L691">
        <v>60</v>
      </c>
      <c r="M691">
        <v>36</v>
      </c>
      <c r="N691" t="s">
        <v>5073</v>
      </c>
      <c r="O691">
        <v>61</v>
      </c>
      <c r="P691">
        <v>335</v>
      </c>
    </row>
    <row r="692" spans="1:16" x14ac:dyDescent="0.3">
      <c r="A692" t="s">
        <v>5074</v>
      </c>
      <c r="B692" t="s">
        <v>5075</v>
      </c>
      <c r="C692" t="s">
        <v>5003</v>
      </c>
      <c r="D692" t="s">
        <v>5004</v>
      </c>
      <c r="E692" t="s">
        <v>53</v>
      </c>
      <c r="F692" t="s">
        <v>5076</v>
      </c>
      <c r="G692" t="s">
        <v>5006</v>
      </c>
      <c r="H692">
        <v>13</v>
      </c>
      <c r="I692">
        <v>32</v>
      </c>
      <c r="J692" t="s">
        <v>5077</v>
      </c>
      <c r="K692">
        <v>33</v>
      </c>
      <c r="L692">
        <v>64</v>
      </c>
      <c r="M692">
        <v>32</v>
      </c>
      <c r="N692" t="s">
        <v>5078</v>
      </c>
      <c r="O692">
        <v>65</v>
      </c>
      <c r="P692">
        <v>348</v>
      </c>
    </row>
    <row r="693" spans="1:16" x14ac:dyDescent="0.3">
      <c r="A693" t="s">
        <v>5079</v>
      </c>
      <c r="B693" t="s">
        <v>5080</v>
      </c>
      <c r="C693" t="s">
        <v>1165</v>
      </c>
      <c r="D693" t="s">
        <v>1166</v>
      </c>
      <c r="E693" t="s">
        <v>53</v>
      </c>
      <c r="F693" t="s">
        <v>5081</v>
      </c>
      <c r="G693" t="s">
        <v>1211</v>
      </c>
      <c r="H693">
        <v>7</v>
      </c>
      <c r="I693">
        <v>29</v>
      </c>
      <c r="J693" t="s">
        <v>5082</v>
      </c>
      <c r="K693">
        <v>30</v>
      </c>
      <c r="L693">
        <v>60</v>
      </c>
      <c r="M693">
        <v>31</v>
      </c>
      <c r="N693" t="s">
        <v>5083</v>
      </c>
      <c r="O693">
        <v>61</v>
      </c>
      <c r="P693">
        <v>334</v>
      </c>
    </row>
    <row r="694" spans="1:16" x14ac:dyDescent="0.3">
      <c r="A694" t="s">
        <v>5084</v>
      </c>
      <c r="B694" t="s">
        <v>5085</v>
      </c>
      <c r="C694" t="s">
        <v>5086</v>
      </c>
      <c r="D694" t="s">
        <v>5087</v>
      </c>
      <c r="E694" t="s">
        <v>53</v>
      </c>
      <c r="F694" t="s">
        <v>5088</v>
      </c>
      <c r="G694" t="s">
        <v>4846</v>
      </c>
      <c r="H694">
        <v>13</v>
      </c>
      <c r="I694">
        <v>30</v>
      </c>
      <c r="J694" t="s">
        <v>5089</v>
      </c>
      <c r="K694">
        <v>31</v>
      </c>
      <c r="L694">
        <v>66</v>
      </c>
      <c r="M694">
        <v>36</v>
      </c>
      <c r="N694" t="s">
        <v>5090</v>
      </c>
      <c r="O694">
        <v>67</v>
      </c>
      <c r="P694">
        <v>341</v>
      </c>
    </row>
    <row r="695" spans="1:16" x14ac:dyDescent="0.3">
      <c r="A695" t="s">
        <v>5091</v>
      </c>
      <c r="B695" t="s">
        <v>5092</v>
      </c>
      <c r="C695" t="s">
        <v>5093</v>
      </c>
      <c r="D695" t="s">
        <v>5094</v>
      </c>
      <c r="E695" t="s">
        <v>53</v>
      </c>
      <c r="F695" t="s">
        <v>5095</v>
      </c>
      <c r="G695" t="s">
        <v>103</v>
      </c>
      <c r="H695">
        <v>7</v>
      </c>
      <c r="I695">
        <v>29</v>
      </c>
      <c r="J695" t="s">
        <v>5096</v>
      </c>
      <c r="K695">
        <v>30</v>
      </c>
      <c r="L695">
        <v>60</v>
      </c>
      <c r="M695">
        <v>31</v>
      </c>
      <c r="N695" t="s">
        <v>5097</v>
      </c>
      <c r="O695">
        <v>61</v>
      </c>
      <c r="P695">
        <v>334</v>
      </c>
    </row>
    <row r="696" spans="1:16" x14ac:dyDescent="0.3">
      <c r="A696" t="s">
        <v>5098</v>
      </c>
      <c r="B696" t="s">
        <v>5099</v>
      </c>
      <c r="C696" t="s">
        <v>153</v>
      </c>
      <c r="D696" t="s">
        <v>154</v>
      </c>
      <c r="E696" t="s">
        <v>53</v>
      </c>
      <c r="F696" t="s">
        <v>5100</v>
      </c>
      <c r="G696" t="s">
        <v>71</v>
      </c>
      <c r="H696">
        <v>7</v>
      </c>
      <c r="I696">
        <v>29</v>
      </c>
      <c r="J696" t="s">
        <v>141</v>
      </c>
      <c r="K696">
        <v>30</v>
      </c>
      <c r="L696">
        <v>60</v>
      </c>
      <c r="M696">
        <v>31</v>
      </c>
      <c r="N696" t="s">
        <v>5101</v>
      </c>
      <c r="O696">
        <v>61</v>
      </c>
      <c r="P696">
        <v>335</v>
      </c>
    </row>
    <row r="697" spans="1:16" x14ac:dyDescent="0.3">
      <c r="A697" t="s">
        <v>5102</v>
      </c>
      <c r="B697" t="s">
        <v>5103</v>
      </c>
      <c r="C697" t="s">
        <v>153</v>
      </c>
      <c r="D697" t="s">
        <v>154</v>
      </c>
      <c r="E697" t="s">
        <v>53</v>
      </c>
      <c r="F697" t="s">
        <v>5104</v>
      </c>
      <c r="G697" t="s">
        <v>71</v>
      </c>
      <c r="H697">
        <v>7</v>
      </c>
      <c r="I697">
        <v>29</v>
      </c>
      <c r="J697" t="s">
        <v>141</v>
      </c>
      <c r="K697">
        <v>30</v>
      </c>
      <c r="L697">
        <v>60</v>
      </c>
      <c r="M697">
        <v>31</v>
      </c>
      <c r="N697" t="s">
        <v>5105</v>
      </c>
      <c r="O697">
        <v>61</v>
      </c>
      <c r="P697">
        <v>335</v>
      </c>
    </row>
    <row r="698" spans="1:16" x14ac:dyDescent="0.3">
      <c r="A698" t="s">
        <v>5106</v>
      </c>
      <c r="B698" t="s">
        <v>5107</v>
      </c>
      <c r="C698" t="s">
        <v>691</v>
      </c>
      <c r="D698" t="s">
        <v>692</v>
      </c>
      <c r="E698" t="s">
        <v>53</v>
      </c>
      <c r="F698" t="s">
        <v>5108</v>
      </c>
      <c r="G698" t="s">
        <v>1624</v>
      </c>
      <c r="H698">
        <v>7</v>
      </c>
      <c r="I698">
        <v>26</v>
      </c>
      <c r="J698" t="s">
        <v>5109</v>
      </c>
      <c r="K698">
        <v>27</v>
      </c>
      <c r="L698">
        <v>59</v>
      </c>
      <c r="M698">
        <v>33</v>
      </c>
      <c r="N698" t="s">
        <v>5110</v>
      </c>
      <c r="O698">
        <v>60</v>
      </c>
      <c r="P698">
        <v>333</v>
      </c>
    </row>
    <row r="699" spans="1:16" x14ac:dyDescent="0.3">
      <c r="A699" t="s">
        <v>5111</v>
      </c>
      <c r="B699" t="s">
        <v>5112</v>
      </c>
      <c r="C699" t="s">
        <v>153</v>
      </c>
      <c r="D699" t="s">
        <v>154</v>
      </c>
      <c r="E699" t="s">
        <v>53</v>
      </c>
      <c r="F699" t="s">
        <v>5113</v>
      </c>
      <c r="G699" t="s">
        <v>71</v>
      </c>
      <c r="H699">
        <v>7</v>
      </c>
      <c r="I699">
        <v>29</v>
      </c>
      <c r="J699" t="s">
        <v>141</v>
      </c>
      <c r="K699">
        <v>30</v>
      </c>
      <c r="L699">
        <v>60</v>
      </c>
      <c r="M699">
        <v>31</v>
      </c>
      <c r="N699" t="s">
        <v>5114</v>
      </c>
      <c r="O699">
        <v>61</v>
      </c>
      <c r="P699">
        <v>335</v>
      </c>
    </row>
    <row r="700" spans="1:16" x14ac:dyDescent="0.3">
      <c r="A700" t="s">
        <v>5115</v>
      </c>
      <c r="B700" t="s">
        <v>5116</v>
      </c>
      <c r="C700" t="s">
        <v>5117</v>
      </c>
      <c r="D700" t="s">
        <v>5118</v>
      </c>
      <c r="E700" t="s">
        <v>53</v>
      </c>
      <c r="F700" t="s">
        <v>5119</v>
      </c>
      <c r="G700" t="s">
        <v>5120</v>
      </c>
      <c r="H700">
        <v>5</v>
      </c>
      <c r="I700">
        <v>27</v>
      </c>
      <c r="J700" t="s">
        <v>5121</v>
      </c>
      <c r="K700">
        <v>28</v>
      </c>
      <c r="L700">
        <v>78</v>
      </c>
      <c r="M700">
        <v>51</v>
      </c>
      <c r="N700" t="s">
        <v>5122</v>
      </c>
      <c r="O700">
        <v>79</v>
      </c>
      <c r="P700">
        <v>363</v>
      </c>
    </row>
    <row r="701" spans="1:16" x14ac:dyDescent="0.3">
      <c r="A701" t="s">
        <v>5123</v>
      </c>
      <c r="B701" t="s">
        <v>5124</v>
      </c>
      <c r="C701" t="s">
        <v>5125</v>
      </c>
      <c r="D701" t="s">
        <v>5126</v>
      </c>
      <c r="E701" t="s">
        <v>53</v>
      </c>
      <c r="F701" t="s">
        <v>5127</v>
      </c>
      <c r="G701" t="s">
        <v>343</v>
      </c>
      <c r="H701">
        <v>7</v>
      </c>
      <c r="I701">
        <v>26</v>
      </c>
      <c r="J701" t="s">
        <v>5128</v>
      </c>
      <c r="K701">
        <v>27</v>
      </c>
      <c r="L701">
        <v>61</v>
      </c>
      <c r="M701">
        <v>35</v>
      </c>
      <c r="N701" t="s">
        <v>5129</v>
      </c>
      <c r="O701">
        <v>62</v>
      </c>
      <c r="P701">
        <v>335</v>
      </c>
    </row>
    <row r="702" spans="1:16" x14ac:dyDescent="0.3">
      <c r="A702" t="s">
        <v>5130</v>
      </c>
      <c r="B702" t="s">
        <v>5131</v>
      </c>
      <c r="C702" t="s">
        <v>5132</v>
      </c>
      <c r="D702" t="s">
        <v>5133</v>
      </c>
      <c r="E702" t="s">
        <v>53</v>
      </c>
      <c r="F702" t="s">
        <v>5134</v>
      </c>
      <c r="G702" t="s">
        <v>2029</v>
      </c>
      <c r="H702">
        <v>7</v>
      </c>
      <c r="I702">
        <v>26</v>
      </c>
      <c r="J702" t="s">
        <v>5135</v>
      </c>
      <c r="K702">
        <v>27</v>
      </c>
      <c r="L702">
        <v>58</v>
      </c>
      <c r="M702">
        <v>32</v>
      </c>
      <c r="N702" t="s">
        <v>5136</v>
      </c>
      <c r="O702">
        <v>59</v>
      </c>
      <c r="P702">
        <v>333</v>
      </c>
    </row>
    <row r="703" spans="1:16" x14ac:dyDescent="0.3">
      <c r="A703" t="s">
        <v>5137</v>
      </c>
      <c r="B703" t="s">
        <v>5138</v>
      </c>
      <c r="C703" t="s">
        <v>5139</v>
      </c>
      <c r="D703" t="s">
        <v>5140</v>
      </c>
      <c r="E703" t="s">
        <v>5141</v>
      </c>
      <c r="F703" t="s">
        <v>5142</v>
      </c>
      <c r="G703" t="s">
        <v>5143</v>
      </c>
      <c r="H703">
        <v>5</v>
      </c>
      <c r="I703">
        <v>27</v>
      </c>
      <c r="J703" t="s">
        <v>5144</v>
      </c>
      <c r="K703">
        <v>28</v>
      </c>
      <c r="L703">
        <v>39</v>
      </c>
      <c r="M703">
        <v>12</v>
      </c>
      <c r="N703" t="s">
        <v>5145</v>
      </c>
      <c r="O703">
        <v>40</v>
      </c>
      <c r="P703">
        <v>313</v>
      </c>
    </row>
    <row r="704" spans="1:16" x14ac:dyDescent="0.3">
      <c r="A704" t="s">
        <v>5146</v>
      </c>
      <c r="B704" t="s">
        <v>5147</v>
      </c>
      <c r="C704" t="s">
        <v>5148</v>
      </c>
      <c r="D704" t="s">
        <v>5149</v>
      </c>
      <c r="E704" t="s">
        <v>53</v>
      </c>
      <c r="F704" t="s">
        <v>5150</v>
      </c>
      <c r="G704" t="s">
        <v>458</v>
      </c>
      <c r="H704">
        <v>7</v>
      </c>
      <c r="I704">
        <v>29</v>
      </c>
      <c r="J704" t="s">
        <v>5151</v>
      </c>
      <c r="K704">
        <v>30</v>
      </c>
      <c r="L704">
        <v>81</v>
      </c>
      <c r="M704">
        <v>52</v>
      </c>
      <c r="N704" t="s">
        <v>5152</v>
      </c>
      <c r="O704">
        <v>82</v>
      </c>
      <c r="P704">
        <v>359</v>
      </c>
    </row>
    <row r="705" spans="1:16" x14ac:dyDescent="0.3">
      <c r="A705" t="s">
        <v>5153</v>
      </c>
      <c r="B705" t="s">
        <v>5154</v>
      </c>
      <c r="C705" t="s">
        <v>5155</v>
      </c>
      <c r="D705" t="s">
        <v>5156</v>
      </c>
      <c r="E705" t="s">
        <v>53</v>
      </c>
      <c r="F705" t="s">
        <v>5157</v>
      </c>
      <c r="G705" t="s">
        <v>1475</v>
      </c>
      <c r="H705">
        <v>7</v>
      </c>
      <c r="I705">
        <v>26</v>
      </c>
      <c r="J705" t="s">
        <v>3914</v>
      </c>
      <c r="K705">
        <v>27</v>
      </c>
      <c r="L705">
        <v>60</v>
      </c>
      <c r="M705">
        <v>34</v>
      </c>
      <c r="N705" t="s">
        <v>5158</v>
      </c>
      <c r="O705">
        <v>61</v>
      </c>
      <c r="P705">
        <v>334</v>
      </c>
    </row>
    <row r="706" spans="1:16" x14ac:dyDescent="0.3">
      <c r="A706" t="s">
        <v>5159</v>
      </c>
      <c r="B706" t="s">
        <v>5160</v>
      </c>
      <c r="C706" t="s">
        <v>446</v>
      </c>
      <c r="D706" t="s">
        <v>447</v>
      </c>
      <c r="E706" t="s">
        <v>5161</v>
      </c>
      <c r="F706" t="s">
        <v>5162</v>
      </c>
      <c r="G706" t="s">
        <v>5163</v>
      </c>
      <c r="H706">
        <v>5</v>
      </c>
      <c r="I706">
        <v>27</v>
      </c>
      <c r="J706" t="s">
        <v>5164</v>
      </c>
      <c r="K706">
        <v>28</v>
      </c>
      <c r="L706">
        <v>64</v>
      </c>
      <c r="M706">
        <v>37</v>
      </c>
      <c r="N706" t="s">
        <v>5165</v>
      </c>
      <c r="O706">
        <v>65</v>
      </c>
      <c r="P706">
        <v>327</v>
      </c>
    </row>
    <row r="707" spans="1:16" x14ac:dyDescent="0.3">
      <c r="A707" t="s">
        <v>5166</v>
      </c>
      <c r="B707" t="s">
        <v>5167</v>
      </c>
      <c r="C707" t="s">
        <v>5168</v>
      </c>
      <c r="D707" t="s">
        <v>5169</v>
      </c>
      <c r="E707" t="s">
        <v>53</v>
      </c>
      <c r="F707" t="s">
        <v>5170</v>
      </c>
      <c r="G707" t="s">
        <v>1235</v>
      </c>
      <c r="H707">
        <v>7</v>
      </c>
      <c r="I707">
        <v>29</v>
      </c>
      <c r="J707" t="s">
        <v>1385</v>
      </c>
      <c r="K707">
        <v>30</v>
      </c>
      <c r="L707">
        <v>61</v>
      </c>
      <c r="M707">
        <v>32</v>
      </c>
      <c r="N707" t="s">
        <v>5171</v>
      </c>
      <c r="O707">
        <v>62</v>
      </c>
      <c r="P707">
        <v>335</v>
      </c>
    </row>
    <row r="708" spans="1:16" x14ac:dyDescent="0.3">
      <c r="A708" t="s">
        <v>5172</v>
      </c>
      <c r="B708" t="s">
        <v>5173</v>
      </c>
      <c r="C708" t="s">
        <v>1165</v>
      </c>
      <c r="D708" t="s">
        <v>1166</v>
      </c>
      <c r="E708" t="s">
        <v>53</v>
      </c>
      <c r="F708" t="s">
        <v>5174</v>
      </c>
      <c r="G708" t="s">
        <v>694</v>
      </c>
      <c r="H708">
        <v>7</v>
      </c>
      <c r="I708">
        <v>26</v>
      </c>
      <c r="J708" t="s">
        <v>5175</v>
      </c>
      <c r="K708">
        <v>27</v>
      </c>
      <c r="L708">
        <v>60</v>
      </c>
      <c r="M708">
        <v>34</v>
      </c>
      <c r="N708" t="s">
        <v>5176</v>
      </c>
      <c r="O708">
        <v>61</v>
      </c>
      <c r="P708">
        <v>334</v>
      </c>
    </row>
    <row r="709" spans="1:16" x14ac:dyDescent="0.3">
      <c r="A709" t="s">
        <v>5177</v>
      </c>
      <c r="B709" t="s">
        <v>5178</v>
      </c>
      <c r="C709" t="s">
        <v>5179</v>
      </c>
      <c r="D709" t="s">
        <v>5180</v>
      </c>
      <c r="E709" t="s">
        <v>53</v>
      </c>
      <c r="F709" t="s">
        <v>5181</v>
      </c>
      <c r="G709" t="s">
        <v>1624</v>
      </c>
      <c r="H709">
        <v>7</v>
      </c>
      <c r="I709">
        <v>26</v>
      </c>
      <c r="J709" t="s">
        <v>5182</v>
      </c>
      <c r="K709">
        <v>27</v>
      </c>
      <c r="L709">
        <v>59</v>
      </c>
      <c r="M709">
        <v>33</v>
      </c>
      <c r="N709" t="s">
        <v>5183</v>
      </c>
      <c r="O709">
        <v>60</v>
      </c>
      <c r="P709">
        <v>333</v>
      </c>
    </row>
    <row r="710" spans="1:16" x14ac:dyDescent="0.3">
      <c r="A710" t="s">
        <v>5184</v>
      </c>
      <c r="B710" t="s">
        <v>5185</v>
      </c>
      <c r="C710" t="s">
        <v>5186</v>
      </c>
      <c r="D710" t="s">
        <v>5187</v>
      </c>
      <c r="E710" t="s">
        <v>53</v>
      </c>
      <c r="F710" t="s">
        <v>5188</v>
      </c>
      <c r="G710" t="s">
        <v>4384</v>
      </c>
      <c r="H710">
        <v>10</v>
      </c>
      <c r="I710">
        <v>27</v>
      </c>
      <c r="J710" t="s">
        <v>5189</v>
      </c>
      <c r="K710">
        <v>28</v>
      </c>
      <c r="L710">
        <v>70</v>
      </c>
      <c r="M710">
        <v>43</v>
      </c>
      <c r="N710" t="s">
        <v>5190</v>
      </c>
      <c r="O710">
        <v>71</v>
      </c>
      <c r="P710">
        <v>340</v>
      </c>
    </row>
    <row r="711" spans="1:16" x14ac:dyDescent="0.3">
      <c r="A711" t="s">
        <v>5191</v>
      </c>
      <c r="B711" t="s">
        <v>5192</v>
      </c>
      <c r="C711" t="s">
        <v>5186</v>
      </c>
      <c r="D711" t="s">
        <v>5187</v>
      </c>
      <c r="E711" t="s">
        <v>53</v>
      </c>
      <c r="F711" t="s">
        <v>5193</v>
      </c>
      <c r="G711" t="s">
        <v>5194</v>
      </c>
      <c r="H711">
        <v>7</v>
      </c>
      <c r="I711">
        <v>26</v>
      </c>
      <c r="J711" t="s">
        <v>5195</v>
      </c>
      <c r="K711">
        <v>27</v>
      </c>
      <c r="L711">
        <v>62</v>
      </c>
      <c r="M711">
        <v>36</v>
      </c>
      <c r="N711" t="s">
        <v>5196</v>
      </c>
      <c r="O711">
        <v>63</v>
      </c>
      <c r="P711">
        <v>335</v>
      </c>
    </row>
    <row r="712" spans="1:16" x14ac:dyDescent="0.3">
      <c r="A712" t="s">
        <v>5197</v>
      </c>
      <c r="B712" t="s">
        <v>5198</v>
      </c>
      <c r="C712" t="s">
        <v>3768</v>
      </c>
      <c r="D712" t="s">
        <v>3769</v>
      </c>
      <c r="E712" t="s">
        <v>53</v>
      </c>
      <c r="F712" t="s">
        <v>5199</v>
      </c>
      <c r="G712" t="s">
        <v>567</v>
      </c>
      <c r="H712">
        <v>7</v>
      </c>
      <c r="I712">
        <v>24</v>
      </c>
      <c r="J712" t="s">
        <v>5200</v>
      </c>
      <c r="K712">
        <v>25</v>
      </c>
      <c r="L712">
        <v>58</v>
      </c>
      <c r="M712">
        <v>34</v>
      </c>
      <c r="N712" t="s">
        <v>5201</v>
      </c>
      <c r="O712">
        <v>59</v>
      </c>
      <c r="P712">
        <v>333</v>
      </c>
    </row>
    <row r="713" spans="1:16" x14ac:dyDescent="0.3">
      <c r="A713" t="s">
        <v>5202</v>
      </c>
      <c r="B713" t="s">
        <v>5203</v>
      </c>
      <c r="C713" t="s">
        <v>5204</v>
      </c>
      <c r="D713" t="s">
        <v>5205</v>
      </c>
      <c r="E713" t="s">
        <v>5206</v>
      </c>
      <c r="F713" t="s">
        <v>5207</v>
      </c>
      <c r="G713" t="s">
        <v>5208</v>
      </c>
      <c r="H713">
        <v>12</v>
      </c>
      <c r="I713">
        <v>31</v>
      </c>
      <c r="J713" t="s">
        <v>5209</v>
      </c>
      <c r="K713">
        <v>32</v>
      </c>
      <c r="L713">
        <v>76</v>
      </c>
      <c r="M713">
        <v>45</v>
      </c>
      <c r="N713" t="s">
        <v>5210</v>
      </c>
      <c r="O713">
        <v>77</v>
      </c>
      <c r="P713">
        <v>339</v>
      </c>
    </row>
    <row r="714" spans="1:16" x14ac:dyDescent="0.3">
      <c r="A714" t="s">
        <v>5211</v>
      </c>
      <c r="B714" t="s">
        <v>5212</v>
      </c>
      <c r="C714" t="s">
        <v>3058</v>
      </c>
      <c r="D714" t="s">
        <v>3059</v>
      </c>
      <c r="E714" t="s">
        <v>53</v>
      </c>
      <c r="F714" t="s">
        <v>5213</v>
      </c>
      <c r="G714" t="s">
        <v>3231</v>
      </c>
      <c r="H714">
        <v>11</v>
      </c>
      <c r="I714">
        <v>30</v>
      </c>
      <c r="J714" t="s">
        <v>3232</v>
      </c>
      <c r="K714">
        <v>31</v>
      </c>
      <c r="L714">
        <v>66</v>
      </c>
      <c r="M714">
        <v>36</v>
      </c>
      <c r="N714" t="s">
        <v>5214</v>
      </c>
      <c r="O714">
        <v>67</v>
      </c>
      <c r="P714">
        <v>341</v>
      </c>
    </row>
    <row r="715" spans="1:16" x14ac:dyDescent="0.3">
      <c r="A715" t="s">
        <v>5215</v>
      </c>
      <c r="B715" t="s">
        <v>5216</v>
      </c>
      <c r="C715" t="s">
        <v>2394</v>
      </c>
      <c r="D715" t="s">
        <v>2395</v>
      </c>
      <c r="E715" t="s">
        <v>53</v>
      </c>
      <c r="F715" t="s">
        <v>5217</v>
      </c>
      <c r="G715" t="s">
        <v>5218</v>
      </c>
      <c r="H715">
        <v>7</v>
      </c>
      <c r="I715">
        <v>29</v>
      </c>
      <c r="J715" t="s">
        <v>3448</v>
      </c>
      <c r="K715">
        <v>30</v>
      </c>
      <c r="L715">
        <v>64</v>
      </c>
      <c r="M715">
        <v>35</v>
      </c>
      <c r="N715" t="s">
        <v>5219</v>
      </c>
      <c r="O715">
        <v>65</v>
      </c>
      <c r="P715">
        <v>338</v>
      </c>
    </row>
    <row r="716" spans="1:16" x14ac:dyDescent="0.3">
      <c r="A716" t="s">
        <v>5220</v>
      </c>
      <c r="B716" t="s">
        <v>5221</v>
      </c>
      <c r="C716" t="s">
        <v>5222</v>
      </c>
      <c r="D716" t="s">
        <v>5223</v>
      </c>
      <c r="E716" t="s">
        <v>53</v>
      </c>
      <c r="F716" t="s">
        <v>5224</v>
      </c>
      <c r="G716" t="s">
        <v>4861</v>
      </c>
      <c r="H716">
        <v>7</v>
      </c>
      <c r="I716">
        <v>29</v>
      </c>
      <c r="J716" t="s">
        <v>5225</v>
      </c>
      <c r="K716">
        <v>30</v>
      </c>
      <c r="L716">
        <v>60</v>
      </c>
      <c r="M716">
        <v>31</v>
      </c>
      <c r="N716" t="s">
        <v>5226</v>
      </c>
      <c r="O716">
        <v>61</v>
      </c>
      <c r="P716">
        <v>334</v>
      </c>
    </row>
    <row r="717" spans="1:16" x14ac:dyDescent="0.3">
      <c r="A717" t="s">
        <v>5227</v>
      </c>
      <c r="B717" t="s">
        <v>5228</v>
      </c>
      <c r="C717" t="s">
        <v>1165</v>
      </c>
      <c r="D717" t="s">
        <v>1166</v>
      </c>
      <c r="E717" t="s">
        <v>53</v>
      </c>
      <c r="F717" t="s">
        <v>5229</v>
      </c>
      <c r="G717" t="s">
        <v>5230</v>
      </c>
      <c r="H717">
        <v>7</v>
      </c>
      <c r="I717">
        <v>29</v>
      </c>
      <c r="J717" t="s">
        <v>5231</v>
      </c>
      <c r="K717">
        <v>30</v>
      </c>
      <c r="L717">
        <v>60</v>
      </c>
      <c r="M717">
        <v>31</v>
      </c>
      <c r="N717" t="s">
        <v>5232</v>
      </c>
      <c r="O717">
        <v>61</v>
      </c>
      <c r="P717">
        <v>334</v>
      </c>
    </row>
    <row r="718" spans="1:16" x14ac:dyDescent="0.3">
      <c r="A718" t="s">
        <v>5233</v>
      </c>
      <c r="B718" t="s">
        <v>5234</v>
      </c>
      <c r="C718" t="s">
        <v>1645</v>
      </c>
      <c r="D718" t="s">
        <v>1646</v>
      </c>
      <c r="E718" t="s">
        <v>5235</v>
      </c>
      <c r="F718" t="s">
        <v>5236</v>
      </c>
      <c r="G718" t="s">
        <v>5237</v>
      </c>
      <c r="H718">
        <v>15</v>
      </c>
      <c r="I718">
        <v>37</v>
      </c>
      <c r="J718" t="s">
        <v>5238</v>
      </c>
      <c r="K718">
        <v>38</v>
      </c>
      <c r="L718">
        <v>83</v>
      </c>
      <c r="M718">
        <v>46</v>
      </c>
      <c r="N718" t="s">
        <v>5239</v>
      </c>
      <c r="O718">
        <v>84</v>
      </c>
      <c r="P718">
        <v>366</v>
      </c>
    </row>
    <row r="719" spans="1:16" x14ac:dyDescent="0.3">
      <c r="A719" t="s">
        <v>5240</v>
      </c>
      <c r="B719" t="s">
        <v>5241</v>
      </c>
      <c r="C719" t="s">
        <v>5242</v>
      </c>
      <c r="D719" t="s">
        <v>5243</v>
      </c>
      <c r="E719" t="s">
        <v>53</v>
      </c>
      <c r="F719" t="s">
        <v>5244</v>
      </c>
      <c r="G719" t="s">
        <v>5245</v>
      </c>
      <c r="H719">
        <v>7</v>
      </c>
      <c r="I719">
        <v>26</v>
      </c>
      <c r="J719" t="s">
        <v>5246</v>
      </c>
      <c r="K719">
        <v>27</v>
      </c>
      <c r="L719">
        <v>59</v>
      </c>
      <c r="M719">
        <v>33</v>
      </c>
      <c r="N719" t="s">
        <v>5247</v>
      </c>
      <c r="O719">
        <v>60</v>
      </c>
      <c r="P719">
        <v>333</v>
      </c>
    </row>
    <row r="720" spans="1:16" x14ac:dyDescent="0.3">
      <c r="A720" t="s">
        <v>5248</v>
      </c>
      <c r="B720" t="s">
        <v>5249</v>
      </c>
      <c r="C720" t="s">
        <v>5250</v>
      </c>
      <c r="D720" t="s">
        <v>5251</v>
      </c>
      <c r="E720" t="s">
        <v>53</v>
      </c>
      <c r="F720" t="s">
        <v>5252</v>
      </c>
      <c r="G720" t="s">
        <v>5253</v>
      </c>
      <c r="H720">
        <v>7</v>
      </c>
      <c r="I720">
        <v>26</v>
      </c>
      <c r="J720" t="s">
        <v>5254</v>
      </c>
      <c r="K720">
        <v>27</v>
      </c>
      <c r="L720">
        <v>61</v>
      </c>
      <c r="M720">
        <v>35</v>
      </c>
      <c r="N720" t="s">
        <v>5255</v>
      </c>
      <c r="O720">
        <v>62</v>
      </c>
      <c r="P720">
        <v>333</v>
      </c>
    </row>
    <row r="721" spans="1:16" x14ac:dyDescent="0.3">
      <c r="A721" t="s">
        <v>5256</v>
      </c>
      <c r="B721" t="s">
        <v>5257</v>
      </c>
      <c r="C721" t="s">
        <v>5258</v>
      </c>
      <c r="D721" t="s">
        <v>5259</v>
      </c>
      <c r="E721" t="s">
        <v>53</v>
      </c>
      <c r="F721" t="s">
        <v>5260</v>
      </c>
      <c r="G721" t="s">
        <v>3267</v>
      </c>
      <c r="H721">
        <v>7</v>
      </c>
      <c r="I721">
        <v>26</v>
      </c>
      <c r="J721" t="s">
        <v>96</v>
      </c>
      <c r="K721">
        <v>27</v>
      </c>
      <c r="L721">
        <v>60</v>
      </c>
      <c r="M721">
        <v>34</v>
      </c>
      <c r="N721" t="s">
        <v>5261</v>
      </c>
      <c r="O721">
        <v>61</v>
      </c>
      <c r="P721">
        <v>334</v>
      </c>
    </row>
    <row r="722" spans="1:16" x14ac:dyDescent="0.3">
      <c r="A722" t="s">
        <v>5262</v>
      </c>
      <c r="B722" t="s">
        <v>5263</v>
      </c>
      <c r="C722" t="s">
        <v>3768</v>
      </c>
      <c r="D722" t="s">
        <v>3769</v>
      </c>
      <c r="E722" t="s">
        <v>53</v>
      </c>
      <c r="F722" t="s">
        <v>5264</v>
      </c>
      <c r="G722" t="s">
        <v>567</v>
      </c>
      <c r="H722">
        <v>7</v>
      </c>
      <c r="I722">
        <v>24</v>
      </c>
      <c r="J722" t="s">
        <v>5265</v>
      </c>
      <c r="K722">
        <v>25</v>
      </c>
      <c r="L722">
        <v>58</v>
      </c>
      <c r="M722">
        <v>34</v>
      </c>
      <c r="N722" t="s">
        <v>5266</v>
      </c>
      <c r="O722">
        <v>59</v>
      </c>
      <c r="P722">
        <v>333</v>
      </c>
    </row>
    <row r="723" spans="1:16" x14ac:dyDescent="0.3">
      <c r="A723" t="s">
        <v>5267</v>
      </c>
      <c r="B723" t="s">
        <v>5268</v>
      </c>
      <c r="C723" t="s">
        <v>5269</v>
      </c>
      <c r="D723" t="s">
        <v>5270</v>
      </c>
      <c r="E723" t="s">
        <v>53</v>
      </c>
      <c r="F723" t="s">
        <v>5271</v>
      </c>
      <c r="G723" t="s">
        <v>79</v>
      </c>
      <c r="H723">
        <v>7</v>
      </c>
      <c r="I723">
        <v>29</v>
      </c>
      <c r="J723" t="s">
        <v>5272</v>
      </c>
      <c r="K723">
        <v>30</v>
      </c>
      <c r="L723">
        <v>60</v>
      </c>
      <c r="M723">
        <v>31</v>
      </c>
      <c r="N723" t="s">
        <v>5273</v>
      </c>
      <c r="O723">
        <v>61</v>
      </c>
      <c r="P723">
        <v>334</v>
      </c>
    </row>
    <row r="724" spans="1:16" x14ac:dyDescent="0.3">
      <c r="A724" t="s">
        <v>5274</v>
      </c>
      <c r="B724" t="s">
        <v>5275</v>
      </c>
      <c r="C724" t="s">
        <v>5276</v>
      </c>
      <c r="D724" t="s">
        <v>5277</v>
      </c>
      <c r="E724" t="s">
        <v>53</v>
      </c>
      <c r="F724" t="s">
        <v>5278</v>
      </c>
      <c r="G724" t="s">
        <v>103</v>
      </c>
      <c r="H724">
        <v>7</v>
      </c>
      <c r="I724">
        <v>29</v>
      </c>
      <c r="J724" t="s">
        <v>5279</v>
      </c>
      <c r="K724">
        <v>30</v>
      </c>
      <c r="L724">
        <v>60</v>
      </c>
      <c r="M724">
        <v>31</v>
      </c>
      <c r="N724" t="s">
        <v>5280</v>
      </c>
      <c r="O724">
        <v>61</v>
      </c>
      <c r="P724">
        <v>334</v>
      </c>
    </row>
    <row r="725" spans="1:16" x14ac:dyDescent="0.3">
      <c r="A725" t="s">
        <v>5281</v>
      </c>
      <c r="B725" t="s">
        <v>5282</v>
      </c>
      <c r="C725" t="s">
        <v>3891</v>
      </c>
      <c r="D725" t="s">
        <v>3892</v>
      </c>
      <c r="E725" t="s">
        <v>53</v>
      </c>
      <c r="F725" t="s">
        <v>5283</v>
      </c>
      <c r="G725" t="s">
        <v>5284</v>
      </c>
      <c r="H725">
        <v>7</v>
      </c>
      <c r="I725">
        <v>26</v>
      </c>
      <c r="J725" t="s">
        <v>5285</v>
      </c>
      <c r="K725">
        <v>27</v>
      </c>
      <c r="L725">
        <v>59</v>
      </c>
      <c r="M725">
        <v>33</v>
      </c>
      <c r="N725" t="s">
        <v>5286</v>
      </c>
      <c r="O725">
        <v>60</v>
      </c>
      <c r="P725">
        <v>333</v>
      </c>
    </row>
    <row r="726" spans="1:16" x14ac:dyDescent="0.3">
      <c r="A726" t="s">
        <v>5287</v>
      </c>
      <c r="B726" t="s">
        <v>5288</v>
      </c>
      <c r="C726" t="s">
        <v>153</v>
      </c>
      <c r="D726" t="s">
        <v>154</v>
      </c>
      <c r="E726" t="s">
        <v>53</v>
      </c>
      <c r="F726" t="s">
        <v>5289</v>
      </c>
      <c r="G726" t="s">
        <v>5290</v>
      </c>
      <c r="H726">
        <v>7</v>
      </c>
      <c r="I726">
        <v>29</v>
      </c>
      <c r="J726" t="s">
        <v>72</v>
      </c>
      <c r="K726">
        <v>30</v>
      </c>
      <c r="L726">
        <v>59</v>
      </c>
      <c r="M726">
        <v>30</v>
      </c>
      <c r="N726" t="s">
        <v>5291</v>
      </c>
      <c r="O726">
        <v>60</v>
      </c>
      <c r="P726">
        <v>334</v>
      </c>
    </row>
    <row r="727" spans="1:16" x14ac:dyDescent="0.3">
      <c r="A727" t="s">
        <v>5292</v>
      </c>
      <c r="B727" t="s">
        <v>5293</v>
      </c>
      <c r="C727" t="s">
        <v>2394</v>
      </c>
      <c r="D727" t="s">
        <v>2395</v>
      </c>
      <c r="E727" t="s">
        <v>53</v>
      </c>
      <c r="F727" t="s">
        <v>5294</v>
      </c>
      <c r="G727" t="s">
        <v>5295</v>
      </c>
      <c r="H727">
        <v>7</v>
      </c>
      <c r="I727">
        <v>29</v>
      </c>
      <c r="J727" t="s">
        <v>5296</v>
      </c>
      <c r="K727">
        <v>30</v>
      </c>
      <c r="L727">
        <v>67</v>
      </c>
      <c r="M727">
        <v>38</v>
      </c>
      <c r="N727" t="s">
        <v>5297</v>
      </c>
      <c r="O727">
        <v>68</v>
      </c>
      <c r="P727">
        <v>338</v>
      </c>
    </row>
    <row r="728" spans="1:16" x14ac:dyDescent="0.3">
      <c r="A728" t="s">
        <v>5298</v>
      </c>
      <c r="B728" t="s">
        <v>5299</v>
      </c>
      <c r="C728" t="s">
        <v>2394</v>
      </c>
      <c r="D728" t="s">
        <v>2395</v>
      </c>
      <c r="E728" t="s">
        <v>53</v>
      </c>
      <c r="F728" t="s">
        <v>5300</v>
      </c>
      <c r="G728" t="s">
        <v>2403</v>
      </c>
      <c r="H728">
        <v>7</v>
      </c>
      <c r="I728">
        <v>29</v>
      </c>
      <c r="J728" t="s">
        <v>5301</v>
      </c>
      <c r="K728">
        <v>30</v>
      </c>
      <c r="L728">
        <v>64</v>
      </c>
      <c r="M728">
        <v>35</v>
      </c>
      <c r="N728" t="s">
        <v>5302</v>
      </c>
      <c r="O728">
        <v>65</v>
      </c>
      <c r="P728">
        <v>340</v>
      </c>
    </row>
    <row r="729" spans="1:16" x14ac:dyDescent="0.3">
      <c r="A729" t="s">
        <v>5303</v>
      </c>
      <c r="B729" t="s">
        <v>5304</v>
      </c>
      <c r="C729" t="s">
        <v>5305</v>
      </c>
      <c r="D729" t="s">
        <v>5306</v>
      </c>
      <c r="E729" t="s">
        <v>53</v>
      </c>
      <c r="F729" t="s">
        <v>5307</v>
      </c>
      <c r="G729" t="s">
        <v>5308</v>
      </c>
      <c r="H729">
        <v>7</v>
      </c>
      <c r="I729">
        <v>26</v>
      </c>
      <c r="J729" t="s">
        <v>5309</v>
      </c>
      <c r="K729">
        <v>27</v>
      </c>
      <c r="L729">
        <v>61</v>
      </c>
      <c r="M729">
        <v>35</v>
      </c>
      <c r="N729" t="s">
        <v>5310</v>
      </c>
      <c r="O729">
        <v>62</v>
      </c>
      <c r="P729">
        <v>335</v>
      </c>
    </row>
    <row r="730" spans="1:16" x14ac:dyDescent="0.3">
      <c r="A730" t="s">
        <v>5311</v>
      </c>
      <c r="B730" t="s">
        <v>5312</v>
      </c>
      <c r="C730" t="s">
        <v>5305</v>
      </c>
      <c r="D730" t="s">
        <v>5306</v>
      </c>
      <c r="E730" t="s">
        <v>53</v>
      </c>
      <c r="F730" t="s">
        <v>5313</v>
      </c>
      <c r="G730" t="s">
        <v>5314</v>
      </c>
      <c r="H730">
        <v>7</v>
      </c>
      <c r="I730">
        <v>26</v>
      </c>
      <c r="J730" t="s">
        <v>5315</v>
      </c>
      <c r="K730">
        <v>27</v>
      </c>
      <c r="L730">
        <v>70</v>
      </c>
      <c r="M730">
        <v>44</v>
      </c>
      <c r="N730" t="s">
        <v>5316</v>
      </c>
      <c r="O730">
        <v>71</v>
      </c>
      <c r="P730">
        <v>340</v>
      </c>
    </row>
    <row r="731" spans="1:16" x14ac:dyDescent="0.3">
      <c r="A731" t="s">
        <v>5317</v>
      </c>
      <c r="B731" t="s">
        <v>5318</v>
      </c>
      <c r="C731" t="s">
        <v>629</v>
      </c>
      <c r="D731" t="s">
        <v>630</v>
      </c>
      <c r="E731" t="s">
        <v>53</v>
      </c>
      <c r="F731" t="s">
        <v>5319</v>
      </c>
      <c r="G731" t="s">
        <v>95</v>
      </c>
      <c r="H731">
        <v>7</v>
      </c>
      <c r="I731">
        <v>26</v>
      </c>
      <c r="J731" t="s">
        <v>96</v>
      </c>
      <c r="K731">
        <v>27</v>
      </c>
      <c r="L731">
        <v>60</v>
      </c>
      <c r="M731">
        <v>34</v>
      </c>
      <c r="N731" t="s">
        <v>5320</v>
      </c>
      <c r="O731">
        <v>61</v>
      </c>
      <c r="P731">
        <v>334</v>
      </c>
    </row>
    <row r="732" spans="1:16" x14ac:dyDescent="0.3">
      <c r="A732" t="s">
        <v>5321</v>
      </c>
      <c r="B732" t="s">
        <v>5322</v>
      </c>
      <c r="C732" t="s">
        <v>2990</v>
      </c>
      <c r="D732" t="s">
        <v>2991</v>
      </c>
      <c r="E732" t="s">
        <v>53</v>
      </c>
      <c r="F732" t="s">
        <v>5323</v>
      </c>
      <c r="G732" t="s">
        <v>79</v>
      </c>
      <c r="H732">
        <v>7</v>
      </c>
      <c r="I732">
        <v>29</v>
      </c>
      <c r="J732" t="s">
        <v>2993</v>
      </c>
      <c r="K732">
        <v>30</v>
      </c>
      <c r="L732">
        <v>60</v>
      </c>
      <c r="M732">
        <v>31</v>
      </c>
      <c r="N732" t="s">
        <v>5324</v>
      </c>
      <c r="O732">
        <v>61</v>
      </c>
      <c r="P732">
        <v>334</v>
      </c>
    </row>
    <row r="733" spans="1:16" x14ac:dyDescent="0.3">
      <c r="A733" t="s">
        <v>5325</v>
      </c>
      <c r="B733" t="s">
        <v>5326</v>
      </c>
      <c r="C733" t="s">
        <v>691</v>
      </c>
      <c r="D733" t="s">
        <v>692</v>
      </c>
      <c r="E733" t="s">
        <v>53</v>
      </c>
      <c r="F733" t="s">
        <v>5327</v>
      </c>
      <c r="G733" t="s">
        <v>4514</v>
      </c>
      <c r="H733">
        <v>7</v>
      </c>
      <c r="I733">
        <v>26</v>
      </c>
      <c r="J733" t="s">
        <v>5328</v>
      </c>
      <c r="K733">
        <v>27</v>
      </c>
      <c r="L733">
        <v>60</v>
      </c>
      <c r="M733">
        <v>34</v>
      </c>
      <c r="N733" t="s">
        <v>5329</v>
      </c>
      <c r="O733">
        <v>61</v>
      </c>
      <c r="P733">
        <v>334</v>
      </c>
    </row>
    <row r="734" spans="1:16" x14ac:dyDescent="0.3">
      <c r="A734" t="s">
        <v>5330</v>
      </c>
      <c r="B734" t="s">
        <v>5331</v>
      </c>
      <c r="C734" t="s">
        <v>5332</v>
      </c>
      <c r="D734" t="s">
        <v>5333</v>
      </c>
      <c r="E734" t="s">
        <v>53</v>
      </c>
      <c r="F734" t="s">
        <v>5334</v>
      </c>
      <c r="G734" t="s">
        <v>71</v>
      </c>
      <c r="H734">
        <v>7</v>
      </c>
      <c r="I734">
        <v>29</v>
      </c>
      <c r="J734" t="s">
        <v>5335</v>
      </c>
      <c r="K734">
        <v>30</v>
      </c>
      <c r="L734">
        <v>61</v>
      </c>
      <c r="M734">
        <v>32</v>
      </c>
      <c r="N734" t="s">
        <v>5336</v>
      </c>
      <c r="O734">
        <v>62</v>
      </c>
      <c r="P734">
        <v>335</v>
      </c>
    </row>
    <row r="735" spans="1:16" x14ac:dyDescent="0.3">
      <c r="A735" t="s">
        <v>5337</v>
      </c>
      <c r="B735" t="s">
        <v>5338</v>
      </c>
      <c r="C735" t="s">
        <v>5339</v>
      </c>
      <c r="D735" t="s">
        <v>5340</v>
      </c>
      <c r="E735" t="s">
        <v>53</v>
      </c>
      <c r="F735" t="s">
        <v>5341</v>
      </c>
      <c r="G735" t="s">
        <v>1235</v>
      </c>
      <c r="H735">
        <v>7</v>
      </c>
      <c r="I735">
        <v>29</v>
      </c>
      <c r="J735" t="s">
        <v>3867</v>
      </c>
      <c r="K735">
        <v>30</v>
      </c>
      <c r="L735">
        <v>61</v>
      </c>
      <c r="M735">
        <v>32</v>
      </c>
      <c r="N735" t="s">
        <v>3872</v>
      </c>
      <c r="O735">
        <v>62</v>
      </c>
      <c r="P735">
        <v>335</v>
      </c>
    </row>
    <row r="736" spans="1:16" x14ac:dyDescent="0.3">
      <c r="A736" t="s">
        <v>5342</v>
      </c>
      <c r="B736" t="s">
        <v>5343</v>
      </c>
      <c r="C736" t="s">
        <v>3471</v>
      </c>
      <c r="D736" t="s">
        <v>3472</v>
      </c>
      <c r="E736" t="s">
        <v>53</v>
      </c>
      <c r="F736" t="s">
        <v>5344</v>
      </c>
      <c r="G736" t="s">
        <v>5345</v>
      </c>
      <c r="H736">
        <v>5</v>
      </c>
      <c r="I736">
        <v>22</v>
      </c>
      <c r="J736" t="s">
        <v>5346</v>
      </c>
      <c r="K736">
        <v>23</v>
      </c>
      <c r="L736">
        <v>57</v>
      </c>
      <c r="M736">
        <v>35</v>
      </c>
      <c r="N736" t="s">
        <v>5347</v>
      </c>
      <c r="O736">
        <v>58</v>
      </c>
      <c r="P736">
        <v>331</v>
      </c>
    </row>
    <row r="737" spans="1:16" x14ac:dyDescent="0.3">
      <c r="A737" t="s">
        <v>5348</v>
      </c>
      <c r="B737" t="s">
        <v>5349</v>
      </c>
      <c r="C737" t="s">
        <v>5350</v>
      </c>
      <c r="D737" t="s">
        <v>5351</v>
      </c>
      <c r="E737" t="s">
        <v>53</v>
      </c>
      <c r="F737" t="s">
        <v>5352</v>
      </c>
      <c r="G737" t="s">
        <v>5353</v>
      </c>
      <c r="H737">
        <v>7</v>
      </c>
      <c r="I737">
        <v>29</v>
      </c>
      <c r="J737" t="s">
        <v>5354</v>
      </c>
      <c r="K737">
        <v>30</v>
      </c>
      <c r="L737">
        <v>78</v>
      </c>
      <c r="M737">
        <v>49</v>
      </c>
      <c r="N737" t="s">
        <v>5355</v>
      </c>
      <c r="O737">
        <v>79</v>
      </c>
      <c r="P737">
        <v>357</v>
      </c>
    </row>
    <row r="738" spans="1:16" x14ac:dyDescent="0.3">
      <c r="A738" t="s">
        <v>5356</v>
      </c>
      <c r="B738" t="s">
        <v>5357</v>
      </c>
      <c r="C738" t="s">
        <v>5358</v>
      </c>
      <c r="D738" t="s">
        <v>5359</v>
      </c>
      <c r="E738" t="s">
        <v>53</v>
      </c>
      <c r="F738" t="s">
        <v>5360</v>
      </c>
      <c r="G738" t="s">
        <v>322</v>
      </c>
      <c r="H738">
        <v>7</v>
      </c>
      <c r="I738">
        <v>24</v>
      </c>
      <c r="J738" t="s">
        <v>5361</v>
      </c>
      <c r="K738">
        <v>25</v>
      </c>
      <c r="L738">
        <v>59</v>
      </c>
      <c r="M738">
        <v>35</v>
      </c>
      <c r="N738" t="s">
        <v>5362</v>
      </c>
      <c r="O738">
        <v>60</v>
      </c>
      <c r="P738">
        <v>334</v>
      </c>
    </row>
    <row r="739" spans="1:16" x14ac:dyDescent="0.3">
      <c r="A739" t="s">
        <v>5363</v>
      </c>
      <c r="B739" t="s">
        <v>5364</v>
      </c>
      <c r="C739" t="s">
        <v>1091</v>
      </c>
      <c r="D739" t="s">
        <v>1092</v>
      </c>
      <c r="E739" t="s">
        <v>53</v>
      </c>
      <c r="F739" t="s">
        <v>5365</v>
      </c>
      <c r="G739" t="s">
        <v>343</v>
      </c>
      <c r="H739">
        <v>7</v>
      </c>
      <c r="I739">
        <v>26</v>
      </c>
      <c r="J739" t="s">
        <v>1094</v>
      </c>
      <c r="K739">
        <v>27</v>
      </c>
      <c r="L739">
        <v>61</v>
      </c>
      <c r="M739">
        <v>35</v>
      </c>
      <c r="N739" t="s">
        <v>5129</v>
      </c>
      <c r="O739">
        <v>62</v>
      </c>
      <c r="P739">
        <v>335</v>
      </c>
    </row>
    <row r="740" spans="1:16" x14ac:dyDescent="0.3">
      <c r="A740" t="s">
        <v>5366</v>
      </c>
      <c r="B740" t="s">
        <v>5367</v>
      </c>
      <c r="C740" t="s">
        <v>5368</v>
      </c>
      <c r="D740" t="s">
        <v>5369</v>
      </c>
      <c r="E740" t="s">
        <v>53</v>
      </c>
      <c r="F740" t="s">
        <v>5370</v>
      </c>
      <c r="G740" t="s">
        <v>71</v>
      </c>
      <c r="H740">
        <v>7</v>
      </c>
      <c r="I740">
        <v>29</v>
      </c>
      <c r="J740" t="s">
        <v>5371</v>
      </c>
      <c r="K740">
        <v>30</v>
      </c>
      <c r="L740">
        <v>62</v>
      </c>
      <c r="M740">
        <v>33</v>
      </c>
      <c r="N740" t="s">
        <v>5372</v>
      </c>
      <c r="O740">
        <v>63</v>
      </c>
      <c r="P740">
        <v>335</v>
      </c>
    </row>
    <row r="741" spans="1:16" x14ac:dyDescent="0.3">
      <c r="A741" t="s">
        <v>5373</v>
      </c>
      <c r="B741" t="s">
        <v>5374</v>
      </c>
      <c r="C741" t="s">
        <v>5375</v>
      </c>
      <c r="D741" t="s">
        <v>5376</v>
      </c>
      <c r="E741" t="s">
        <v>53</v>
      </c>
      <c r="F741" t="s">
        <v>5377</v>
      </c>
      <c r="G741" t="s">
        <v>360</v>
      </c>
      <c r="H741">
        <v>7</v>
      </c>
      <c r="I741">
        <v>29</v>
      </c>
      <c r="J741" t="s">
        <v>3448</v>
      </c>
      <c r="K741">
        <v>30</v>
      </c>
      <c r="L741">
        <v>64</v>
      </c>
      <c r="M741">
        <v>35</v>
      </c>
      <c r="N741" t="s">
        <v>5378</v>
      </c>
      <c r="O741">
        <v>65</v>
      </c>
      <c r="P741">
        <v>338</v>
      </c>
    </row>
    <row r="742" spans="1:16" x14ac:dyDescent="0.3">
      <c r="A742" t="s">
        <v>5379</v>
      </c>
      <c r="B742" t="s">
        <v>5380</v>
      </c>
      <c r="C742" t="s">
        <v>5381</v>
      </c>
      <c r="D742" t="s">
        <v>5382</v>
      </c>
      <c r="E742" t="s">
        <v>5383</v>
      </c>
      <c r="F742" t="s">
        <v>5384</v>
      </c>
      <c r="G742" t="s">
        <v>5385</v>
      </c>
      <c r="H742">
        <v>5</v>
      </c>
      <c r="I742">
        <v>24</v>
      </c>
      <c r="J742" t="s">
        <v>5386</v>
      </c>
      <c r="K742">
        <v>25</v>
      </c>
      <c r="L742">
        <v>76</v>
      </c>
      <c r="M742">
        <v>52</v>
      </c>
      <c r="N742" t="s">
        <v>5387</v>
      </c>
      <c r="O742">
        <v>77</v>
      </c>
      <c r="P742">
        <v>347</v>
      </c>
    </row>
    <row r="743" spans="1:16" x14ac:dyDescent="0.3">
      <c r="A743" t="s">
        <v>5388</v>
      </c>
      <c r="B743" t="s">
        <v>5389</v>
      </c>
      <c r="C743" t="s">
        <v>5381</v>
      </c>
      <c r="D743" t="s">
        <v>5382</v>
      </c>
      <c r="E743" t="s">
        <v>5390</v>
      </c>
      <c r="F743" t="s">
        <v>5391</v>
      </c>
      <c r="G743" t="s">
        <v>5392</v>
      </c>
      <c r="H743">
        <v>9</v>
      </c>
      <c r="I743">
        <v>26</v>
      </c>
      <c r="J743" t="s">
        <v>5393</v>
      </c>
      <c r="K743">
        <v>27</v>
      </c>
      <c r="L743">
        <v>69</v>
      </c>
      <c r="M743">
        <v>43</v>
      </c>
      <c r="N743" t="s">
        <v>5394</v>
      </c>
      <c r="O743">
        <v>70</v>
      </c>
      <c r="P743">
        <v>342</v>
      </c>
    </row>
    <row r="744" spans="1:16" x14ac:dyDescent="0.3">
      <c r="A744" t="s">
        <v>5395</v>
      </c>
      <c r="B744" t="s">
        <v>5396</v>
      </c>
      <c r="C744" t="s">
        <v>5397</v>
      </c>
      <c r="D744" t="s">
        <v>5398</v>
      </c>
      <c r="E744" t="s">
        <v>5399</v>
      </c>
      <c r="F744" t="s">
        <v>5400</v>
      </c>
      <c r="G744" t="s">
        <v>5401</v>
      </c>
      <c r="H744">
        <v>9</v>
      </c>
      <c r="I744">
        <v>31</v>
      </c>
      <c r="J744" t="s">
        <v>5402</v>
      </c>
      <c r="K744">
        <v>32</v>
      </c>
      <c r="L744">
        <v>91</v>
      </c>
      <c r="M744">
        <v>60</v>
      </c>
      <c r="N744" t="s">
        <v>5403</v>
      </c>
      <c r="O744">
        <v>92</v>
      </c>
      <c r="P744">
        <v>346</v>
      </c>
    </row>
    <row r="745" spans="1:16" x14ac:dyDescent="0.3">
      <c r="A745" t="s">
        <v>5404</v>
      </c>
      <c r="B745" t="s">
        <v>5405</v>
      </c>
      <c r="C745" t="s">
        <v>5406</v>
      </c>
      <c r="D745" t="s">
        <v>5407</v>
      </c>
      <c r="E745" t="s">
        <v>53</v>
      </c>
      <c r="F745" t="s">
        <v>5408</v>
      </c>
      <c r="G745" t="s">
        <v>5409</v>
      </c>
      <c r="H745">
        <v>5</v>
      </c>
      <c r="I745">
        <v>22</v>
      </c>
      <c r="J745" t="s">
        <v>5410</v>
      </c>
      <c r="K745">
        <v>23</v>
      </c>
      <c r="L745">
        <v>62</v>
      </c>
      <c r="M745">
        <v>40</v>
      </c>
      <c r="N745" t="s">
        <v>5411</v>
      </c>
      <c r="O745">
        <v>63</v>
      </c>
      <c r="P745">
        <v>332</v>
      </c>
    </row>
    <row r="746" spans="1:16" x14ac:dyDescent="0.3">
      <c r="A746" t="s">
        <v>5412</v>
      </c>
      <c r="B746" t="s">
        <v>5413</v>
      </c>
      <c r="C746" t="s">
        <v>5414</v>
      </c>
      <c r="D746" t="s">
        <v>5415</v>
      </c>
      <c r="E746" t="s">
        <v>53</v>
      </c>
      <c r="F746" t="s">
        <v>5416</v>
      </c>
      <c r="G746" t="s">
        <v>5417</v>
      </c>
      <c r="H746">
        <v>5</v>
      </c>
      <c r="I746">
        <v>27</v>
      </c>
      <c r="J746" t="s">
        <v>5418</v>
      </c>
      <c r="K746">
        <v>28</v>
      </c>
      <c r="L746">
        <v>78</v>
      </c>
      <c r="M746">
        <v>51</v>
      </c>
      <c r="N746" t="s">
        <v>5419</v>
      </c>
      <c r="O746">
        <v>79</v>
      </c>
      <c r="P746">
        <v>363</v>
      </c>
    </row>
    <row r="747" spans="1:16" x14ac:dyDescent="0.3">
      <c r="A747" t="s">
        <v>5420</v>
      </c>
      <c r="B747" t="s">
        <v>5421</v>
      </c>
      <c r="C747" t="s">
        <v>5422</v>
      </c>
      <c r="D747" t="s">
        <v>5423</v>
      </c>
      <c r="E747" t="s">
        <v>5424</v>
      </c>
      <c r="F747" t="s">
        <v>5425</v>
      </c>
      <c r="G747" t="s">
        <v>5426</v>
      </c>
      <c r="H747">
        <v>12</v>
      </c>
      <c r="I747">
        <v>31</v>
      </c>
      <c r="J747" t="s">
        <v>5427</v>
      </c>
      <c r="K747">
        <v>32</v>
      </c>
      <c r="L747">
        <v>83</v>
      </c>
      <c r="M747">
        <v>52</v>
      </c>
      <c r="N747" t="s">
        <v>5428</v>
      </c>
      <c r="O747">
        <v>84</v>
      </c>
      <c r="P747">
        <v>362</v>
      </c>
    </row>
    <row r="748" spans="1:16" x14ac:dyDescent="0.3">
      <c r="A748" t="s">
        <v>5429</v>
      </c>
      <c r="B748" t="s">
        <v>5430</v>
      </c>
      <c r="C748" t="s">
        <v>5431</v>
      </c>
      <c r="D748" t="s">
        <v>5432</v>
      </c>
      <c r="E748" t="s">
        <v>5433</v>
      </c>
      <c r="F748" t="s">
        <v>5434</v>
      </c>
      <c r="G748" t="s">
        <v>5435</v>
      </c>
      <c r="H748">
        <v>7</v>
      </c>
      <c r="I748">
        <v>29</v>
      </c>
      <c r="J748" t="s">
        <v>5436</v>
      </c>
      <c r="K748">
        <v>30</v>
      </c>
      <c r="L748">
        <v>87</v>
      </c>
      <c r="M748">
        <v>58</v>
      </c>
      <c r="N748" t="s">
        <v>5437</v>
      </c>
      <c r="O748">
        <v>88</v>
      </c>
      <c r="P748">
        <v>372</v>
      </c>
    </row>
    <row r="749" spans="1:16" x14ac:dyDescent="0.3">
      <c r="A749" t="s">
        <v>5438</v>
      </c>
      <c r="B749" t="s">
        <v>5439</v>
      </c>
      <c r="C749" t="s">
        <v>5440</v>
      </c>
      <c r="D749" t="s">
        <v>5441</v>
      </c>
      <c r="E749" t="s">
        <v>5442</v>
      </c>
      <c r="F749" t="s">
        <v>5443</v>
      </c>
      <c r="G749" t="s">
        <v>2109</v>
      </c>
      <c r="H749">
        <v>5</v>
      </c>
      <c r="I749">
        <v>22</v>
      </c>
      <c r="J749" t="s">
        <v>2110</v>
      </c>
      <c r="K749">
        <v>23</v>
      </c>
      <c r="L749">
        <v>62</v>
      </c>
      <c r="M749">
        <v>40</v>
      </c>
      <c r="N749" t="s">
        <v>5444</v>
      </c>
      <c r="O749">
        <v>63</v>
      </c>
      <c r="P749">
        <v>335</v>
      </c>
    </row>
    <row r="750" spans="1:16" x14ac:dyDescent="0.3">
      <c r="A750" t="s">
        <v>5445</v>
      </c>
      <c r="B750" t="s">
        <v>5446</v>
      </c>
      <c r="C750" t="s">
        <v>5440</v>
      </c>
      <c r="D750" t="s">
        <v>5441</v>
      </c>
      <c r="E750" t="s">
        <v>53</v>
      </c>
      <c r="F750" t="s">
        <v>5447</v>
      </c>
      <c r="G750" t="s">
        <v>2115</v>
      </c>
      <c r="H750">
        <v>5</v>
      </c>
      <c r="I750">
        <v>24</v>
      </c>
      <c r="J750" t="s">
        <v>2116</v>
      </c>
      <c r="K750">
        <v>25</v>
      </c>
      <c r="L750">
        <v>61</v>
      </c>
      <c r="M750">
        <v>37</v>
      </c>
      <c r="N750" t="s">
        <v>5448</v>
      </c>
      <c r="O750">
        <v>62</v>
      </c>
      <c r="P750">
        <v>341</v>
      </c>
    </row>
    <row r="751" spans="1:16" x14ac:dyDescent="0.3">
      <c r="A751" t="s">
        <v>5449</v>
      </c>
      <c r="B751" t="s">
        <v>5450</v>
      </c>
      <c r="C751" t="s">
        <v>5451</v>
      </c>
      <c r="D751" t="s">
        <v>5452</v>
      </c>
      <c r="E751" t="s">
        <v>5453</v>
      </c>
      <c r="F751" t="s">
        <v>5454</v>
      </c>
      <c r="G751" t="s">
        <v>5455</v>
      </c>
      <c r="H751">
        <v>7</v>
      </c>
      <c r="I751">
        <v>26</v>
      </c>
      <c r="J751" t="s">
        <v>5456</v>
      </c>
      <c r="K751">
        <v>27</v>
      </c>
      <c r="L751">
        <v>75</v>
      </c>
      <c r="M751">
        <v>49</v>
      </c>
      <c r="N751" t="s">
        <v>5457</v>
      </c>
      <c r="O751">
        <v>76</v>
      </c>
      <c r="P751">
        <v>356</v>
      </c>
    </row>
    <row r="752" spans="1:16" x14ac:dyDescent="0.3">
      <c r="A752" t="s">
        <v>5458</v>
      </c>
      <c r="B752" t="s">
        <v>5459</v>
      </c>
      <c r="C752" t="s">
        <v>5460</v>
      </c>
      <c r="D752" t="s">
        <v>5461</v>
      </c>
      <c r="E752" t="s">
        <v>5442</v>
      </c>
      <c r="F752" t="s">
        <v>5462</v>
      </c>
      <c r="G752" t="s">
        <v>5463</v>
      </c>
      <c r="H752">
        <v>7</v>
      </c>
      <c r="I752">
        <v>26</v>
      </c>
      <c r="J752" t="s">
        <v>5464</v>
      </c>
      <c r="K752">
        <v>27</v>
      </c>
      <c r="L752">
        <v>77</v>
      </c>
      <c r="M752">
        <v>51</v>
      </c>
      <c r="N752" t="s">
        <v>5465</v>
      </c>
      <c r="O752">
        <v>78</v>
      </c>
      <c r="P752">
        <v>344</v>
      </c>
    </row>
    <row r="753" spans="1:16" x14ac:dyDescent="0.3">
      <c r="A753" t="s">
        <v>5466</v>
      </c>
      <c r="B753" t="s">
        <v>5467</v>
      </c>
      <c r="C753" t="s">
        <v>5017</v>
      </c>
      <c r="D753" t="s">
        <v>5018</v>
      </c>
      <c r="E753" t="s">
        <v>5468</v>
      </c>
      <c r="F753" t="s">
        <v>5469</v>
      </c>
      <c r="G753" t="s">
        <v>322</v>
      </c>
      <c r="H753">
        <v>7</v>
      </c>
      <c r="I753">
        <v>24</v>
      </c>
      <c r="J753" t="s">
        <v>5470</v>
      </c>
      <c r="K753">
        <v>25</v>
      </c>
      <c r="L753">
        <v>59</v>
      </c>
      <c r="M753">
        <v>35</v>
      </c>
      <c r="N753" t="s">
        <v>5471</v>
      </c>
      <c r="O753">
        <v>60</v>
      </c>
      <c r="P753">
        <v>334</v>
      </c>
    </row>
    <row r="754" spans="1:16" x14ac:dyDescent="0.3">
      <c r="A754" t="s">
        <v>5472</v>
      </c>
      <c r="B754" t="s">
        <v>5473</v>
      </c>
      <c r="C754" t="s">
        <v>5474</v>
      </c>
      <c r="D754" t="s">
        <v>5475</v>
      </c>
      <c r="E754" t="s">
        <v>5476</v>
      </c>
      <c r="F754" t="s">
        <v>5477</v>
      </c>
      <c r="G754" t="s">
        <v>5478</v>
      </c>
      <c r="H754">
        <v>5</v>
      </c>
      <c r="I754">
        <v>22</v>
      </c>
      <c r="J754" t="s">
        <v>5479</v>
      </c>
      <c r="K754">
        <v>23</v>
      </c>
      <c r="L754">
        <v>64</v>
      </c>
      <c r="M754">
        <v>42</v>
      </c>
      <c r="N754" t="s">
        <v>5480</v>
      </c>
      <c r="O754">
        <v>65</v>
      </c>
      <c r="P754">
        <v>334</v>
      </c>
    </row>
    <row r="755" spans="1:16" x14ac:dyDescent="0.3">
      <c r="A755" t="s">
        <v>5481</v>
      </c>
      <c r="B755" t="s">
        <v>5482</v>
      </c>
      <c r="C755" t="s">
        <v>5474</v>
      </c>
      <c r="D755" t="s">
        <v>5475</v>
      </c>
      <c r="E755" t="s">
        <v>53</v>
      </c>
      <c r="F755" t="s">
        <v>5483</v>
      </c>
      <c r="G755" t="s">
        <v>5484</v>
      </c>
      <c r="H755">
        <v>7</v>
      </c>
      <c r="I755">
        <v>29</v>
      </c>
      <c r="J755" t="s">
        <v>5485</v>
      </c>
      <c r="K755">
        <v>30</v>
      </c>
      <c r="L755">
        <v>67</v>
      </c>
      <c r="M755">
        <v>38</v>
      </c>
      <c r="N755" t="s">
        <v>5486</v>
      </c>
      <c r="O755">
        <v>68</v>
      </c>
      <c r="P755">
        <v>336</v>
      </c>
    </row>
    <row r="756" spans="1:16" x14ac:dyDescent="0.3">
      <c r="A756" t="s">
        <v>5487</v>
      </c>
      <c r="B756" t="s">
        <v>5488</v>
      </c>
      <c r="C756" t="s">
        <v>153</v>
      </c>
      <c r="D756" t="s">
        <v>154</v>
      </c>
      <c r="E756" t="s">
        <v>5468</v>
      </c>
      <c r="F756" t="s">
        <v>5489</v>
      </c>
      <c r="G756" t="s">
        <v>5490</v>
      </c>
      <c r="H756">
        <v>7</v>
      </c>
      <c r="I756">
        <v>29</v>
      </c>
      <c r="J756" t="s">
        <v>5491</v>
      </c>
      <c r="K756">
        <v>30</v>
      </c>
      <c r="L756">
        <v>60</v>
      </c>
      <c r="M756">
        <v>31</v>
      </c>
      <c r="N756" t="s">
        <v>5492</v>
      </c>
      <c r="O756">
        <v>61</v>
      </c>
      <c r="P756">
        <v>335</v>
      </c>
    </row>
    <row r="757" spans="1:16" x14ac:dyDescent="0.3">
      <c r="A757" t="s">
        <v>5493</v>
      </c>
      <c r="B757" t="s">
        <v>5494</v>
      </c>
      <c r="C757" t="s">
        <v>5495</v>
      </c>
      <c r="D757" t="s">
        <v>5496</v>
      </c>
      <c r="E757" t="s">
        <v>5497</v>
      </c>
      <c r="F757" t="s">
        <v>5498</v>
      </c>
      <c r="G757" t="s">
        <v>5499</v>
      </c>
      <c r="H757">
        <v>7</v>
      </c>
      <c r="I757">
        <v>25</v>
      </c>
      <c r="J757" t="s">
        <v>5500</v>
      </c>
      <c r="K757">
        <v>26</v>
      </c>
      <c r="L757">
        <v>87</v>
      </c>
      <c r="M757">
        <v>62</v>
      </c>
      <c r="N757" t="s">
        <v>5501</v>
      </c>
      <c r="O757">
        <v>88</v>
      </c>
      <c r="P757">
        <v>357</v>
      </c>
    </row>
    <row r="758" spans="1:16" x14ac:dyDescent="0.3">
      <c r="A758" t="s">
        <v>5502</v>
      </c>
      <c r="B758" t="s">
        <v>5503</v>
      </c>
      <c r="C758" t="s">
        <v>5504</v>
      </c>
      <c r="D758" t="s">
        <v>5505</v>
      </c>
      <c r="E758" t="s">
        <v>5506</v>
      </c>
      <c r="F758" t="s">
        <v>5507</v>
      </c>
      <c r="G758" t="s">
        <v>3231</v>
      </c>
      <c r="H758">
        <v>11</v>
      </c>
      <c r="I758">
        <v>30</v>
      </c>
      <c r="J758" t="s">
        <v>3232</v>
      </c>
      <c r="K758">
        <v>31</v>
      </c>
      <c r="L758">
        <v>66</v>
      </c>
      <c r="M758">
        <v>36</v>
      </c>
      <c r="N758" t="s">
        <v>5508</v>
      </c>
      <c r="O758">
        <v>67</v>
      </c>
      <c r="P758">
        <v>292</v>
      </c>
    </row>
    <row r="759" spans="1:16" x14ac:dyDescent="0.3">
      <c r="A759" t="s">
        <v>5509</v>
      </c>
      <c r="B759" t="s">
        <v>5510</v>
      </c>
      <c r="C759" t="s">
        <v>5504</v>
      </c>
      <c r="D759" t="s">
        <v>5505</v>
      </c>
      <c r="E759" t="s">
        <v>53</v>
      </c>
      <c r="F759" t="s">
        <v>5511</v>
      </c>
      <c r="G759" t="s">
        <v>5512</v>
      </c>
      <c r="H759">
        <v>25</v>
      </c>
      <c r="I759">
        <v>47</v>
      </c>
      <c r="J759" t="s">
        <v>5513</v>
      </c>
      <c r="K759">
        <v>48</v>
      </c>
      <c r="L759">
        <v>83</v>
      </c>
      <c r="M759">
        <v>36</v>
      </c>
      <c r="N759" t="s">
        <v>5514</v>
      </c>
      <c r="O759">
        <v>84</v>
      </c>
      <c r="P759">
        <v>356</v>
      </c>
    </row>
    <row r="760" spans="1:16" x14ac:dyDescent="0.3">
      <c r="A760" t="s">
        <v>5515</v>
      </c>
      <c r="B760" t="s">
        <v>5516</v>
      </c>
      <c r="C760" t="s">
        <v>5517</v>
      </c>
      <c r="D760" t="s">
        <v>5518</v>
      </c>
      <c r="E760" t="s">
        <v>53</v>
      </c>
      <c r="F760" t="s">
        <v>5519</v>
      </c>
      <c r="G760" t="s">
        <v>360</v>
      </c>
      <c r="H760">
        <v>7</v>
      </c>
      <c r="I760">
        <v>29</v>
      </c>
      <c r="J760" t="s">
        <v>3448</v>
      </c>
      <c r="K760">
        <v>30</v>
      </c>
      <c r="L760">
        <v>64</v>
      </c>
      <c r="M760">
        <v>35</v>
      </c>
      <c r="N760" t="s">
        <v>5520</v>
      </c>
      <c r="O760">
        <v>65</v>
      </c>
      <c r="P760">
        <v>338</v>
      </c>
    </row>
    <row r="761" spans="1:16" x14ac:dyDescent="0.3">
      <c r="A761" t="s">
        <v>5521</v>
      </c>
      <c r="B761" t="s">
        <v>5522</v>
      </c>
      <c r="C761" t="s">
        <v>5523</v>
      </c>
      <c r="D761" t="s">
        <v>5524</v>
      </c>
      <c r="E761" t="s">
        <v>53</v>
      </c>
      <c r="F761" t="s">
        <v>5525</v>
      </c>
      <c r="G761" t="s">
        <v>3061</v>
      </c>
      <c r="H761">
        <v>7</v>
      </c>
      <c r="I761">
        <v>29</v>
      </c>
      <c r="J761" t="s">
        <v>5526</v>
      </c>
      <c r="K761">
        <v>30</v>
      </c>
      <c r="L761">
        <v>66</v>
      </c>
      <c r="M761">
        <v>37</v>
      </c>
      <c r="N761" t="s">
        <v>5527</v>
      </c>
      <c r="O761">
        <v>67</v>
      </c>
      <c r="P761">
        <v>213</v>
      </c>
    </row>
    <row r="762" spans="1:16" x14ac:dyDescent="0.3">
      <c r="A762" t="s">
        <v>5528</v>
      </c>
      <c r="B762" t="s">
        <v>5529</v>
      </c>
      <c r="C762" t="s">
        <v>5530</v>
      </c>
      <c r="D762" t="s">
        <v>5531</v>
      </c>
      <c r="E762" t="s">
        <v>5532</v>
      </c>
      <c r="F762" t="s">
        <v>5533</v>
      </c>
      <c r="G762" t="s">
        <v>5534</v>
      </c>
      <c r="H762">
        <v>7</v>
      </c>
      <c r="I762">
        <v>24</v>
      </c>
      <c r="J762" t="s">
        <v>5535</v>
      </c>
      <c r="K762">
        <v>25</v>
      </c>
      <c r="L762">
        <v>79</v>
      </c>
      <c r="M762">
        <v>55</v>
      </c>
      <c r="N762" t="s">
        <v>5536</v>
      </c>
      <c r="O762">
        <v>80</v>
      </c>
      <c r="P762">
        <v>342</v>
      </c>
    </row>
    <row r="763" spans="1:16" x14ac:dyDescent="0.3">
      <c r="A763" t="s">
        <v>5537</v>
      </c>
      <c r="B763" t="s">
        <v>5538</v>
      </c>
      <c r="C763" t="s">
        <v>5539</v>
      </c>
      <c r="D763" t="s">
        <v>5540</v>
      </c>
      <c r="E763" t="s">
        <v>53</v>
      </c>
      <c r="F763" t="s">
        <v>5541</v>
      </c>
      <c r="G763" t="s">
        <v>5542</v>
      </c>
      <c r="H763">
        <v>13</v>
      </c>
      <c r="I763">
        <v>35</v>
      </c>
      <c r="J763" t="s">
        <v>5543</v>
      </c>
      <c r="K763">
        <v>36</v>
      </c>
      <c r="L763">
        <v>87</v>
      </c>
      <c r="M763">
        <v>52</v>
      </c>
      <c r="N763" t="s">
        <v>337</v>
      </c>
      <c r="O763">
        <v>88</v>
      </c>
      <c r="P763">
        <v>358</v>
      </c>
    </row>
    <row r="764" spans="1:16" x14ac:dyDescent="0.3">
      <c r="A764" t="s">
        <v>5544</v>
      </c>
      <c r="B764" t="s">
        <v>5545</v>
      </c>
      <c r="C764" t="s">
        <v>5539</v>
      </c>
      <c r="D764" t="s">
        <v>5540</v>
      </c>
      <c r="E764" t="s">
        <v>53</v>
      </c>
      <c r="F764" t="s">
        <v>5546</v>
      </c>
      <c r="G764" t="s">
        <v>5547</v>
      </c>
      <c r="H764">
        <v>7</v>
      </c>
      <c r="I764">
        <v>26</v>
      </c>
      <c r="J764" t="s">
        <v>5548</v>
      </c>
      <c r="K764">
        <v>27</v>
      </c>
      <c r="L764">
        <v>68</v>
      </c>
      <c r="M764">
        <v>42</v>
      </c>
      <c r="N764" t="s">
        <v>5549</v>
      </c>
      <c r="O764">
        <v>69</v>
      </c>
      <c r="P764">
        <v>339</v>
      </c>
    </row>
    <row r="765" spans="1:16" x14ac:dyDescent="0.3">
      <c r="A765" t="s">
        <v>5550</v>
      </c>
      <c r="B765" t="s">
        <v>5551</v>
      </c>
      <c r="C765" t="s">
        <v>5552</v>
      </c>
      <c r="D765" t="s">
        <v>5553</v>
      </c>
      <c r="E765" t="s">
        <v>53</v>
      </c>
      <c r="F765" t="s">
        <v>5554</v>
      </c>
      <c r="G765" t="s">
        <v>79</v>
      </c>
      <c r="H765">
        <v>7</v>
      </c>
      <c r="I765">
        <v>29</v>
      </c>
      <c r="J765" t="s">
        <v>80</v>
      </c>
      <c r="K765">
        <v>30</v>
      </c>
      <c r="L765">
        <v>60</v>
      </c>
      <c r="M765">
        <v>31</v>
      </c>
      <c r="N765" t="s">
        <v>5555</v>
      </c>
      <c r="O765">
        <v>61</v>
      </c>
      <c r="P765">
        <v>334</v>
      </c>
    </row>
    <row r="766" spans="1:16" x14ac:dyDescent="0.3">
      <c r="A766" t="s">
        <v>5556</v>
      </c>
      <c r="B766" t="s">
        <v>5557</v>
      </c>
      <c r="C766" t="s">
        <v>1280</v>
      </c>
      <c r="D766" t="s">
        <v>1281</v>
      </c>
      <c r="E766" t="s">
        <v>5468</v>
      </c>
      <c r="F766" t="s">
        <v>5558</v>
      </c>
      <c r="G766" t="s">
        <v>55</v>
      </c>
      <c r="H766">
        <v>5</v>
      </c>
      <c r="I766">
        <v>22</v>
      </c>
      <c r="J766" t="s">
        <v>56</v>
      </c>
      <c r="K766">
        <v>23</v>
      </c>
      <c r="L766">
        <v>62</v>
      </c>
      <c r="M766">
        <v>40</v>
      </c>
      <c r="N766" t="s">
        <v>5559</v>
      </c>
      <c r="O766">
        <v>63</v>
      </c>
      <c r="P766">
        <v>283</v>
      </c>
    </row>
    <row r="767" spans="1:16" x14ac:dyDescent="0.3">
      <c r="A767" t="s">
        <v>5560</v>
      </c>
      <c r="B767" t="s">
        <v>5561</v>
      </c>
      <c r="C767" t="s">
        <v>1280</v>
      </c>
      <c r="D767" t="s">
        <v>1281</v>
      </c>
      <c r="E767" t="s">
        <v>5562</v>
      </c>
      <c r="F767" t="s">
        <v>5563</v>
      </c>
      <c r="G767" t="s">
        <v>55</v>
      </c>
      <c r="H767">
        <v>5</v>
      </c>
      <c r="I767">
        <v>22</v>
      </c>
      <c r="J767" t="s">
        <v>5564</v>
      </c>
      <c r="K767">
        <v>23</v>
      </c>
      <c r="L767">
        <v>62</v>
      </c>
      <c r="M767">
        <v>40</v>
      </c>
      <c r="N767" t="s">
        <v>5565</v>
      </c>
      <c r="O767">
        <v>63</v>
      </c>
      <c r="P767">
        <v>335</v>
      </c>
    </row>
    <row r="768" spans="1:16" x14ac:dyDescent="0.3">
      <c r="A768" t="s">
        <v>5566</v>
      </c>
      <c r="B768" t="s">
        <v>5567</v>
      </c>
      <c r="C768" t="s">
        <v>5568</v>
      </c>
      <c r="D768" t="s">
        <v>5569</v>
      </c>
      <c r="E768" t="s">
        <v>5570</v>
      </c>
      <c r="F768" t="s">
        <v>5571</v>
      </c>
      <c r="G768" t="s">
        <v>467</v>
      </c>
      <c r="H768">
        <v>7</v>
      </c>
      <c r="I768">
        <v>26</v>
      </c>
      <c r="J768" t="s">
        <v>5572</v>
      </c>
      <c r="K768">
        <v>27</v>
      </c>
      <c r="L768">
        <v>43</v>
      </c>
      <c r="M768">
        <v>17</v>
      </c>
      <c r="N768" t="s">
        <v>5573</v>
      </c>
      <c r="O768">
        <v>44</v>
      </c>
      <c r="P768">
        <v>305</v>
      </c>
    </row>
    <row r="769" spans="1:16" x14ac:dyDescent="0.3">
      <c r="A769" t="s">
        <v>5574</v>
      </c>
      <c r="B769" t="s">
        <v>5575</v>
      </c>
      <c r="C769" t="s">
        <v>5576</v>
      </c>
      <c r="D769" t="s">
        <v>5577</v>
      </c>
      <c r="E769" t="s">
        <v>5578</v>
      </c>
      <c r="F769" t="s">
        <v>5579</v>
      </c>
      <c r="G769" t="s">
        <v>335</v>
      </c>
      <c r="H769">
        <v>12</v>
      </c>
      <c r="I769">
        <v>34</v>
      </c>
      <c r="J769" t="s">
        <v>336</v>
      </c>
      <c r="K769">
        <v>35</v>
      </c>
      <c r="L769">
        <v>85</v>
      </c>
      <c r="M769">
        <v>51</v>
      </c>
      <c r="N769" t="s">
        <v>5580</v>
      </c>
      <c r="O769">
        <v>86</v>
      </c>
      <c r="P769">
        <v>356</v>
      </c>
    </row>
    <row r="770" spans="1:16" x14ac:dyDescent="0.3">
      <c r="A770" t="s">
        <v>5581</v>
      </c>
      <c r="B770" t="s">
        <v>5582</v>
      </c>
      <c r="C770" t="s">
        <v>5583</v>
      </c>
      <c r="D770" t="s">
        <v>5584</v>
      </c>
      <c r="E770" t="s">
        <v>53</v>
      </c>
      <c r="F770" t="s">
        <v>5585</v>
      </c>
      <c r="G770" t="s">
        <v>5586</v>
      </c>
      <c r="H770">
        <v>12</v>
      </c>
      <c r="I770">
        <v>30</v>
      </c>
      <c r="J770" t="s">
        <v>5587</v>
      </c>
      <c r="K770">
        <v>31</v>
      </c>
      <c r="L770">
        <v>65</v>
      </c>
      <c r="M770">
        <v>35</v>
      </c>
      <c r="N770" t="s">
        <v>518</v>
      </c>
      <c r="O770">
        <v>66</v>
      </c>
      <c r="P770">
        <v>340</v>
      </c>
    </row>
    <row r="771" spans="1:16" x14ac:dyDescent="0.3">
      <c r="A771" t="s">
        <v>5588</v>
      </c>
      <c r="B771" t="s">
        <v>5589</v>
      </c>
      <c r="C771" t="s">
        <v>5590</v>
      </c>
      <c r="D771" t="s">
        <v>5591</v>
      </c>
      <c r="E771" t="s">
        <v>53</v>
      </c>
      <c r="F771" t="s">
        <v>5592</v>
      </c>
      <c r="G771" t="s">
        <v>55</v>
      </c>
      <c r="H771">
        <v>5</v>
      </c>
      <c r="I771">
        <v>22</v>
      </c>
      <c r="J771" t="s">
        <v>5593</v>
      </c>
      <c r="K771">
        <v>23</v>
      </c>
      <c r="L771">
        <v>62</v>
      </c>
      <c r="M771">
        <v>40</v>
      </c>
      <c r="N771" t="s">
        <v>5594</v>
      </c>
      <c r="O771">
        <v>63</v>
      </c>
      <c r="P771">
        <v>335</v>
      </c>
    </row>
    <row r="772" spans="1:16" x14ac:dyDescent="0.3">
      <c r="A772" t="s">
        <v>5595</v>
      </c>
      <c r="B772" t="s">
        <v>5596</v>
      </c>
      <c r="C772" t="s">
        <v>5597</v>
      </c>
      <c r="D772" t="s">
        <v>5598</v>
      </c>
      <c r="E772" t="s">
        <v>2961</v>
      </c>
      <c r="F772" t="s">
        <v>5599</v>
      </c>
      <c r="G772" t="s">
        <v>2598</v>
      </c>
      <c r="H772">
        <v>5</v>
      </c>
      <c r="I772">
        <v>24</v>
      </c>
      <c r="J772" t="s">
        <v>5600</v>
      </c>
      <c r="K772">
        <v>25</v>
      </c>
      <c r="L772">
        <v>72</v>
      </c>
      <c r="M772">
        <v>48</v>
      </c>
      <c r="N772" t="s">
        <v>5601</v>
      </c>
      <c r="O772">
        <v>73</v>
      </c>
      <c r="P772">
        <v>343</v>
      </c>
    </row>
    <row r="773" spans="1:16" x14ac:dyDescent="0.3">
      <c r="A773" t="s">
        <v>5602</v>
      </c>
      <c r="B773" t="s">
        <v>5603</v>
      </c>
      <c r="C773" t="s">
        <v>5604</v>
      </c>
      <c r="D773" t="s">
        <v>5605</v>
      </c>
      <c r="E773" t="s">
        <v>5606</v>
      </c>
      <c r="F773" t="s">
        <v>5607</v>
      </c>
      <c r="G773" t="s">
        <v>624</v>
      </c>
      <c r="H773">
        <v>5</v>
      </c>
      <c r="I773">
        <v>24</v>
      </c>
      <c r="J773" t="s">
        <v>5608</v>
      </c>
      <c r="K773">
        <v>25</v>
      </c>
      <c r="L773">
        <v>66</v>
      </c>
      <c r="M773">
        <v>42</v>
      </c>
      <c r="N773" t="s">
        <v>5609</v>
      </c>
      <c r="O773">
        <v>67</v>
      </c>
      <c r="P773">
        <v>333</v>
      </c>
    </row>
    <row r="774" spans="1:16" x14ac:dyDescent="0.3">
      <c r="A774" t="s">
        <v>5610</v>
      </c>
      <c r="B774" t="s">
        <v>5611</v>
      </c>
      <c r="C774" t="s">
        <v>5612</v>
      </c>
      <c r="D774" t="s">
        <v>5613</v>
      </c>
      <c r="E774" t="s">
        <v>53</v>
      </c>
      <c r="F774" t="s">
        <v>5614</v>
      </c>
      <c r="G774" t="s">
        <v>5615</v>
      </c>
      <c r="H774">
        <v>7</v>
      </c>
      <c r="I774">
        <v>26</v>
      </c>
      <c r="J774" t="s">
        <v>5616</v>
      </c>
      <c r="K774">
        <v>27</v>
      </c>
      <c r="L774">
        <v>62</v>
      </c>
      <c r="M774">
        <v>36</v>
      </c>
      <c r="N774" t="s">
        <v>5617</v>
      </c>
      <c r="O774">
        <v>63</v>
      </c>
      <c r="P774">
        <v>328</v>
      </c>
    </row>
    <row r="775" spans="1:16" x14ac:dyDescent="0.3">
      <c r="A775" t="s">
        <v>5618</v>
      </c>
      <c r="B775" t="s">
        <v>5619</v>
      </c>
      <c r="C775" t="s">
        <v>3312</v>
      </c>
      <c r="D775" t="s">
        <v>3313</v>
      </c>
      <c r="E775" t="s">
        <v>5620</v>
      </c>
      <c r="F775" t="s">
        <v>5621</v>
      </c>
      <c r="G775" t="s">
        <v>567</v>
      </c>
      <c r="H775">
        <v>7</v>
      </c>
      <c r="I775">
        <v>24</v>
      </c>
      <c r="J775" t="s">
        <v>5622</v>
      </c>
      <c r="K775">
        <v>25</v>
      </c>
      <c r="L775">
        <v>58</v>
      </c>
      <c r="M775">
        <v>34</v>
      </c>
      <c r="N775" t="s">
        <v>5623</v>
      </c>
      <c r="O775">
        <v>59</v>
      </c>
      <c r="P775">
        <v>333</v>
      </c>
    </row>
    <row r="776" spans="1:16" x14ac:dyDescent="0.3">
      <c r="A776" t="s">
        <v>5624</v>
      </c>
      <c r="B776" t="s">
        <v>5625</v>
      </c>
      <c r="C776" t="s">
        <v>5626</v>
      </c>
      <c r="D776" t="s">
        <v>5627</v>
      </c>
      <c r="E776" t="s">
        <v>53</v>
      </c>
      <c r="F776" t="s">
        <v>5628</v>
      </c>
      <c r="G776" t="s">
        <v>103</v>
      </c>
      <c r="H776">
        <v>7</v>
      </c>
      <c r="I776">
        <v>29</v>
      </c>
      <c r="J776" t="s">
        <v>5629</v>
      </c>
      <c r="K776">
        <v>30</v>
      </c>
      <c r="L776">
        <v>60</v>
      </c>
      <c r="M776">
        <v>31</v>
      </c>
      <c r="N776" t="s">
        <v>5630</v>
      </c>
      <c r="O776">
        <v>61</v>
      </c>
      <c r="P776">
        <v>334</v>
      </c>
    </row>
    <row r="777" spans="1:16" x14ac:dyDescent="0.3">
      <c r="A777" t="s">
        <v>5631</v>
      </c>
      <c r="B777" t="s">
        <v>5632</v>
      </c>
      <c r="C777" t="s">
        <v>5633</v>
      </c>
      <c r="D777" t="s">
        <v>5634</v>
      </c>
      <c r="E777" t="s">
        <v>53</v>
      </c>
      <c r="F777" t="s">
        <v>5635</v>
      </c>
      <c r="G777" t="s">
        <v>5636</v>
      </c>
      <c r="H777">
        <v>12</v>
      </c>
      <c r="I777">
        <v>31</v>
      </c>
      <c r="J777" t="s">
        <v>5637</v>
      </c>
      <c r="K777">
        <v>32</v>
      </c>
      <c r="L777">
        <v>68</v>
      </c>
      <c r="M777">
        <v>37</v>
      </c>
      <c r="N777" t="s">
        <v>5638</v>
      </c>
      <c r="O777">
        <v>69</v>
      </c>
      <c r="P777">
        <v>343</v>
      </c>
    </row>
    <row r="778" spans="1:16" x14ac:dyDescent="0.3">
      <c r="A778" t="s">
        <v>5639</v>
      </c>
      <c r="B778" t="s">
        <v>5640</v>
      </c>
      <c r="C778" t="s">
        <v>5641</v>
      </c>
      <c r="D778" t="s">
        <v>5642</v>
      </c>
      <c r="E778" t="s">
        <v>53</v>
      </c>
      <c r="F778" t="s">
        <v>5643</v>
      </c>
      <c r="G778" t="s">
        <v>5644</v>
      </c>
      <c r="H778">
        <v>7</v>
      </c>
      <c r="I778">
        <v>24</v>
      </c>
      <c r="J778" t="s">
        <v>5645</v>
      </c>
      <c r="K778">
        <v>25</v>
      </c>
      <c r="L778">
        <v>68</v>
      </c>
      <c r="M778">
        <v>44</v>
      </c>
      <c r="N778" t="s">
        <v>5646</v>
      </c>
      <c r="O778">
        <v>69</v>
      </c>
      <c r="P778">
        <v>335</v>
      </c>
    </row>
    <row r="779" spans="1:16" x14ac:dyDescent="0.3">
      <c r="A779" t="s">
        <v>5647</v>
      </c>
      <c r="B779" t="s">
        <v>5648</v>
      </c>
      <c r="C779" t="s">
        <v>5649</v>
      </c>
      <c r="D779" t="s">
        <v>5650</v>
      </c>
      <c r="E779" t="s">
        <v>53</v>
      </c>
      <c r="F779" t="s">
        <v>5651</v>
      </c>
      <c r="G779" t="s">
        <v>4359</v>
      </c>
      <c r="H779">
        <v>9</v>
      </c>
      <c r="I779">
        <v>27</v>
      </c>
      <c r="J779" t="s">
        <v>4360</v>
      </c>
      <c r="K779">
        <v>28</v>
      </c>
      <c r="L779">
        <v>62</v>
      </c>
      <c r="M779">
        <v>35</v>
      </c>
      <c r="N779" t="s">
        <v>5652</v>
      </c>
      <c r="O779">
        <v>63</v>
      </c>
      <c r="P779">
        <v>335</v>
      </c>
    </row>
    <row r="780" spans="1:16" x14ac:dyDescent="0.3">
      <c r="A780" t="s">
        <v>5653</v>
      </c>
      <c r="B780" t="s">
        <v>5654</v>
      </c>
      <c r="C780" t="s">
        <v>5655</v>
      </c>
      <c r="D780" t="s">
        <v>5656</v>
      </c>
      <c r="E780" t="s">
        <v>53</v>
      </c>
      <c r="F780" t="s">
        <v>5657</v>
      </c>
      <c r="G780" t="s">
        <v>5658</v>
      </c>
      <c r="H780">
        <v>7</v>
      </c>
      <c r="I780">
        <v>25</v>
      </c>
      <c r="J780" t="s">
        <v>5659</v>
      </c>
      <c r="K780">
        <v>26</v>
      </c>
      <c r="L780">
        <v>67</v>
      </c>
      <c r="M780">
        <v>42</v>
      </c>
      <c r="N780" t="s">
        <v>5660</v>
      </c>
      <c r="O780">
        <v>68</v>
      </c>
      <c r="P780">
        <v>338</v>
      </c>
    </row>
    <row r="781" spans="1:16" x14ac:dyDescent="0.3">
      <c r="A781" t="s">
        <v>5661</v>
      </c>
      <c r="B781" t="s">
        <v>5662</v>
      </c>
      <c r="C781" t="s">
        <v>5663</v>
      </c>
      <c r="D781" t="s">
        <v>5664</v>
      </c>
      <c r="E781" t="s">
        <v>53</v>
      </c>
      <c r="F781" t="s">
        <v>5665</v>
      </c>
      <c r="G781" t="s">
        <v>5666</v>
      </c>
      <c r="H781">
        <v>7</v>
      </c>
      <c r="I781">
        <v>29</v>
      </c>
      <c r="J781" t="s">
        <v>5667</v>
      </c>
      <c r="K781">
        <v>30</v>
      </c>
      <c r="L781">
        <v>64</v>
      </c>
      <c r="M781">
        <v>35</v>
      </c>
      <c r="N781" t="s">
        <v>5668</v>
      </c>
      <c r="O781">
        <v>65</v>
      </c>
      <c r="P781">
        <v>338</v>
      </c>
    </row>
    <row r="782" spans="1:16" x14ac:dyDescent="0.3">
      <c r="A782" t="s">
        <v>5669</v>
      </c>
      <c r="B782" t="s">
        <v>5670</v>
      </c>
      <c r="C782" t="s">
        <v>5671</v>
      </c>
      <c r="D782" t="s">
        <v>5672</v>
      </c>
      <c r="E782" t="s">
        <v>53</v>
      </c>
      <c r="F782" t="s">
        <v>5673</v>
      </c>
      <c r="G782" t="s">
        <v>567</v>
      </c>
      <c r="H782">
        <v>7</v>
      </c>
      <c r="I782">
        <v>24</v>
      </c>
      <c r="J782" t="s">
        <v>5674</v>
      </c>
      <c r="K782">
        <v>25</v>
      </c>
      <c r="L782">
        <v>59</v>
      </c>
      <c r="M782">
        <v>35</v>
      </c>
      <c r="N782" t="s">
        <v>5675</v>
      </c>
      <c r="O782">
        <v>60</v>
      </c>
      <c r="P782">
        <v>333</v>
      </c>
    </row>
    <row r="783" spans="1:16" x14ac:dyDescent="0.3">
      <c r="A783" t="s">
        <v>5676</v>
      </c>
      <c r="B783" t="s">
        <v>5677</v>
      </c>
      <c r="C783" t="s">
        <v>5678</v>
      </c>
      <c r="D783" t="s">
        <v>5679</v>
      </c>
      <c r="E783" t="s">
        <v>53</v>
      </c>
      <c r="F783" t="s">
        <v>5680</v>
      </c>
      <c r="G783" t="s">
        <v>817</v>
      </c>
      <c r="H783">
        <v>7</v>
      </c>
      <c r="I783">
        <v>26</v>
      </c>
      <c r="J783" t="s">
        <v>5681</v>
      </c>
      <c r="K783">
        <v>27</v>
      </c>
      <c r="L783">
        <v>59</v>
      </c>
      <c r="M783">
        <v>33</v>
      </c>
      <c r="N783" t="s">
        <v>5682</v>
      </c>
      <c r="O783">
        <v>60</v>
      </c>
      <c r="P783">
        <v>333</v>
      </c>
    </row>
    <row r="784" spans="1:16" x14ac:dyDescent="0.3">
      <c r="A784" t="s">
        <v>5683</v>
      </c>
      <c r="B784" t="s">
        <v>5684</v>
      </c>
      <c r="C784" t="s">
        <v>5685</v>
      </c>
      <c r="D784" t="s">
        <v>5686</v>
      </c>
      <c r="E784" t="s">
        <v>53</v>
      </c>
      <c r="F784" t="s">
        <v>5687</v>
      </c>
      <c r="G784" t="s">
        <v>2844</v>
      </c>
      <c r="H784">
        <v>12</v>
      </c>
      <c r="I784">
        <v>30</v>
      </c>
      <c r="J784" t="s">
        <v>5688</v>
      </c>
      <c r="K784">
        <v>31</v>
      </c>
      <c r="L784">
        <v>66</v>
      </c>
      <c r="M784">
        <v>36</v>
      </c>
      <c r="N784" t="s">
        <v>5689</v>
      </c>
      <c r="O784">
        <v>67</v>
      </c>
      <c r="P784">
        <v>341</v>
      </c>
    </row>
    <row r="785" spans="1:16" x14ac:dyDescent="0.3">
      <c r="A785" t="s">
        <v>5690</v>
      </c>
      <c r="B785" t="s">
        <v>5691</v>
      </c>
      <c r="C785" t="s">
        <v>5692</v>
      </c>
      <c r="D785" t="s">
        <v>5693</v>
      </c>
      <c r="E785" t="s">
        <v>53</v>
      </c>
      <c r="F785" t="s">
        <v>5694</v>
      </c>
      <c r="G785" t="s">
        <v>5666</v>
      </c>
      <c r="H785">
        <v>7</v>
      </c>
      <c r="I785">
        <v>29</v>
      </c>
      <c r="J785" t="s">
        <v>5667</v>
      </c>
      <c r="K785">
        <v>30</v>
      </c>
      <c r="L785">
        <v>64</v>
      </c>
      <c r="M785">
        <v>35</v>
      </c>
      <c r="N785" t="s">
        <v>5695</v>
      </c>
      <c r="O785">
        <v>65</v>
      </c>
      <c r="P785">
        <v>338</v>
      </c>
    </row>
    <row r="786" spans="1:16" x14ac:dyDescent="0.3">
      <c r="A786" t="s">
        <v>5696</v>
      </c>
      <c r="B786" t="s">
        <v>5697</v>
      </c>
      <c r="C786" t="s">
        <v>5698</v>
      </c>
      <c r="D786" t="s">
        <v>5699</v>
      </c>
      <c r="E786" t="s">
        <v>53</v>
      </c>
      <c r="F786" t="s">
        <v>5700</v>
      </c>
      <c r="G786" t="s">
        <v>5666</v>
      </c>
      <c r="H786">
        <v>7</v>
      </c>
      <c r="I786">
        <v>29</v>
      </c>
      <c r="J786" t="s">
        <v>5667</v>
      </c>
      <c r="K786">
        <v>30</v>
      </c>
      <c r="L786">
        <v>64</v>
      </c>
      <c r="M786">
        <v>35</v>
      </c>
      <c r="N786" t="s">
        <v>5701</v>
      </c>
      <c r="O786">
        <v>65</v>
      </c>
      <c r="P786">
        <v>338</v>
      </c>
    </row>
    <row r="787" spans="1:16" x14ac:dyDescent="0.3">
      <c r="A787" t="s">
        <v>5702</v>
      </c>
      <c r="B787" t="s">
        <v>5703</v>
      </c>
      <c r="C787" t="s">
        <v>5704</v>
      </c>
      <c r="D787" t="s">
        <v>5705</v>
      </c>
      <c r="E787" t="s">
        <v>53</v>
      </c>
      <c r="F787" t="s">
        <v>5706</v>
      </c>
      <c r="G787" t="s">
        <v>5666</v>
      </c>
      <c r="H787">
        <v>7</v>
      </c>
      <c r="I787">
        <v>29</v>
      </c>
      <c r="J787" t="s">
        <v>5707</v>
      </c>
      <c r="K787">
        <v>30</v>
      </c>
      <c r="L787">
        <v>64</v>
      </c>
      <c r="M787">
        <v>35</v>
      </c>
      <c r="N787" t="s">
        <v>5708</v>
      </c>
      <c r="O787">
        <v>65</v>
      </c>
      <c r="P787">
        <v>338</v>
      </c>
    </row>
    <row r="788" spans="1:16" x14ac:dyDescent="0.3">
      <c r="A788" t="s">
        <v>5709</v>
      </c>
      <c r="B788" t="s">
        <v>5710</v>
      </c>
      <c r="C788" t="s">
        <v>5086</v>
      </c>
      <c r="D788" t="s">
        <v>5087</v>
      </c>
      <c r="E788" t="s">
        <v>53</v>
      </c>
      <c r="F788" t="s">
        <v>5711</v>
      </c>
      <c r="G788" t="s">
        <v>5636</v>
      </c>
      <c r="H788">
        <v>12</v>
      </c>
      <c r="I788">
        <v>31</v>
      </c>
      <c r="J788" t="s">
        <v>5712</v>
      </c>
      <c r="K788">
        <v>32</v>
      </c>
      <c r="L788">
        <v>67</v>
      </c>
      <c r="M788">
        <v>36</v>
      </c>
      <c r="N788" t="s">
        <v>5713</v>
      </c>
      <c r="O788">
        <v>68</v>
      </c>
      <c r="P788">
        <v>342</v>
      </c>
    </row>
    <row r="789" spans="1:16" x14ac:dyDescent="0.3">
      <c r="A789" t="s">
        <v>5714</v>
      </c>
      <c r="B789" t="s">
        <v>5715</v>
      </c>
      <c r="C789" t="s">
        <v>5716</v>
      </c>
      <c r="D789" t="s">
        <v>5717</v>
      </c>
      <c r="E789" t="s">
        <v>53</v>
      </c>
      <c r="F789" t="s">
        <v>5718</v>
      </c>
      <c r="G789" t="s">
        <v>5666</v>
      </c>
      <c r="H789">
        <v>7</v>
      </c>
      <c r="I789">
        <v>29</v>
      </c>
      <c r="J789" t="s">
        <v>5667</v>
      </c>
      <c r="K789">
        <v>30</v>
      </c>
      <c r="L789">
        <v>64</v>
      </c>
      <c r="M789">
        <v>35</v>
      </c>
      <c r="N789" t="s">
        <v>5695</v>
      </c>
      <c r="O789">
        <v>65</v>
      </c>
      <c r="P789">
        <v>338</v>
      </c>
    </row>
    <row r="790" spans="1:16" x14ac:dyDescent="0.3">
      <c r="A790" t="s">
        <v>5719</v>
      </c>
      <c r="B790" t="s">
        <v>5720</v>
      </c>
      <c r="C790" t="s">
        <v>5721</v>
      </c>
      <c r="D790" t="s">
        <v>5722</v>
      </c>
      <c r="E790" t="s">
        <v>53</v>
      </c>
      <c r="F790" t="s">
        <v>5723</v>
      </c>
      <c r="G790" t="s">
        <v>5666</v>
      </c>
      <c r="H790">
        <v>7</v>
      </c>
      <c r="I790">
        <v>29</v>
      </c>
      <c r="J790" t="s">
        <v>5667</v>
      </c>
      <c r="K790">
        <v>30</v>
      </c>
      <c r="L790">
        <v>64</v>
      </c>
      <c r="M790">
        <v>35</v>
      </c>
      <c r="N790" t="s">
        <v>5724</v>
      </c>
      <c r="O790">
        <v>65</v>
      </c>
      <c r="P790">
        <v>338</v>
      </c>
    </row>
    <row r="791" spans="1:16" x14ac:dyDescent="0.3">
      <c r="A791" t="s">
        <v>5725</v>
      </c>
      <c r="B791" t="s">
        <v>5726</v>
      </c>
      <c r="C791" t="s">
        <v>5727</v>
      </c>
      <c r="D791" t="s">
        <v>5728</v>
      </c>
      <c r="E791" t="s">
        <v>53</v>
      </c>
      <c r="F791" t="s">
        <v>5729</v>
      </c>
      <c r="G791" t="s">
        <v>5730</v>
      </c>
      <c r="H791">
        <v>13</v>
      </c>
      <c r="I791">
        <v>30</v>
      </c>
      <c r="J791" t="s">
        <v>5731</v>
      </c>
      <c r="K791">
        <v>31</v>
      </c>
      <c r="L791">
        <v>67</v>
      </c>
      <c r="M791">
        <v>37</v>
      </c>
      <c r="N791" t="s">
        <v>5732</v>
      </c>
      <c r="O791">
        <v>68</v>
      </c>
      <c r="P791">
        <v>341</v>
      </c>
    </row>
    <row r="792" spans="1:16" x14ac:dyDescent="0.3">
      <c r="A792" t="s">
        <v>5733</v>
      </c>
      <c r="B792" t="s">
        <v>5734</v>
      </c>
      <c r="C792" t="s">
        <v>5735</v>
      </c>
      <c r="D792" t="s">
        <v>5736</v>
      </c>
      <c r="E792" t="s">
        <v>53</v>
      </c>
      <c r="F792" t="s">
        <v>5737</v>
      </c>
      <c r="G792" t="s">
        <v>1624</v>
      </c>
      <c r="H792">
        <v>7</v>
      </c>
      <c r="I792">
        <v>26</v>
      </c>
      <c r="J792" t="s">
        <v>5738</v>
      </c>
      <c r="K792">
        <v>27</v>
      </c>
      <c r="L792">
        <v>59</v>
      </c>
      <c r="M792">
        <v>33</v>
      </c>
      <c r="N792" t="s">
        <v>5739</v>
      </c>
      <c r="O792">
        <v>60</v>
      </c>
      <c r="P792">
        <v>333</v>
      </c>
    </row>
    <row r="793" spans="1:16" x14ac:dyDescent="0.3">
      <c r="A793" t="s">
        <v>5740</v>
      </c>
      <c r="B793" t="s">
        <v>5741</v>
      </c>
      <c r="C793" t="s">
        <v>3918</v>
      </c>
      <c r="D793" t="s">
        <v>3919</v>
      </c>
      <c r="E793" t="s">
        <v>53</v>
      </c>
      <c r="F793" t="s">
        <v>5742</v>
      </c>
      <c r="G793" t="s">
        <v>3921</v>
      </c>
      <c r="H793">
        <v>7</v>
      </c>
      <c r="I793">
        <v>26</v>
      </c>
      <c r="J793" t="s">
        <v>5743</v>
      </c>
      <c r="K793">
        <v>27</v>
      </c>
      <c r="L793">
        <v>58</v>
      </c>
      <c r="M793">
        <v>32</v>
      </c>
      <c r="N793" t="s">
        <v>5744</v>
      </c>
      <c r="O793">
        <v>59</v>
      </c>
      <c r="P793">
        <v>333</v>
      </c>
    </row>
    <row r="794" spans="1:16" x14ac:dyDescent="0.3">
      <c r="A794" t="s">
        <v>5745</v>
      </c>
      <c r="B794" t="s">
        <v>5746</v>
      </c>
      <c r="C794" t="s">
        <v>5747</v>
      </c>
      <c r="D794" t="s">
        <v>5748</v>
      </c>
      <c r="E794" t="s">
        <v>53</v>
      </c>
      <c r="F794" t="s">
        <v>5749</v>
      </c>
      <c r="G794" t="s">
        <v>5750</v>
      </c>
      <c r="H794">
        <v>9</v>
      </c>
      <c r="I794">
        <v>27</v>
      </c>
      <c r="J794" t="s">
        <v>5751</v>
      </c>
      <c r="K794">
        <v>28</v>
      </c>
      <c r="L794">
        <v>62</v>
      </c>
      <c r="M794">
        <v>35</v>
      </c>
      <c r="N794" t="s">
        <v>5752</v>
      </c>
      <c r="O794">
        <v>63</v>
      </c>
      <c r="P794">
        <v>335</v>
      </c>
    </row>
    <row r="795" spans="1:16" x14ac:dyDescent="0.3">
      <c r="A795" t="s">
        <v>5753</v>
      </c>
      <c r="B795" t="s">
        <v>5754</v>
      </c>
      <c r="C795" t="s">
        <v>5755</v>
      </c>
      <c r="D795" t="s">
        <v>5756</v>
      </c>
      <c r="E795" t="s">
        <v>53</v>
      </c>
      <c r="F795" t="s">
        <v>5757</v>
      </c>
      <c r="G795" t="s">
        <v>5758</v>
      </c>
      <c r="H795">
        <v>7</v>
      </c>
      <c r="I795">
        <v>26</v>
      </c>
      <c r="J795" t="s">
        <v>5254</v>
      </c>
      <c r="K795">
        <v>27</v>
      </c>
      <c r="L795">
        <v>61</v>
      </c>
      <c r="M795">
        <v>35</v>
      </c>
      <c r="N795" t="s">
        <v>5759</v>
      </c>
      <c r="O795">
        <v>62</v>
      </c>
      <c r="P795">
        <v>333</v>
      </c>
    </row>
    <row r="796" spans="1:16" x14ac:dyDescent="0.3">
      <c r="A796" t="s">
        <v>5760</v>
      </c>
      <c r="B796" t="s">
        <v>5761</v>
      </c>
      <c r="C796" t="s">
        <v>5762</v>
      </c>
      <c r="D796" t="s">
        <v>5763</v>
      </c>
      <c r="E796" t="s">
        <v>53</v>
      </c>
      <c r="F796" t="s">
        <v>5764</v>
      </c>
      <c r="G796" t="s">
        <v>4378</v>
      </c>
      <c r="H796">
        <v>7</v>
      </c>
      <c r="I796">
        <v>26</v>
      </c>
      <c r="J796" t="s">
        <v>5309</v>
      </c>
      <c r="K796">
        <v>27</v>
      </c>
      <c r="L796">
        <v>61</v>
      </c>
      <c r="M796">
        <v>35</v>
      </c>
      <c r="N796" t="s">
        <v>5310</v>
      </c>
      <c r="O796">
        <v>62</v>
      </c>
      <c r="P796">
        <v>335</v>
      </c>
    </row>
    <row r="797" spans="1:16" x14ac:dyDescent="0.3">
      <c r="A797" t="s">
        <v>5765</v>
      </c>
      <c r="B797" t="s">
        <v>5766</v>
      </c>
      <c r="C797" t="s">
        <v>5767</v>
      </c>
      <c r="D797" t="s">
        <v>5768</v>
      </c>
      <c r="E797" t="s">
        <v>53</v>
      </c>
      <c r="F797" t="s">
        <v>5769</v>
      </c>
      <c r="G797" t="s">
        <v>322</v>
      </c>
      <c r="H797">
        <v>7</v>
      </c>
      <c r="I797">
        <v>24</v>
      </c>
      <c r="J797" t="s">
        <v>5770</v>
      </c>
      <c r="K797">
        <v>25</v>
      </c>
      <c r="L797">
        <v>59</v>
      </c>
      <c r="M797">
        <v>35</v>
      </c>
      <c r="N797" t="s">
        <v>5771</v>
      </c>
      <c r="O797">
        <v>60</v>
      </c>
      <c r="P797">
        <v>334</v>
      </c>
    </row>
    <row r="798" spans="1:16" x14ac:dyDescent="0.3">
      <c r="A798" t="s">
        <v>5772</v>
      </c>
      <c r="B798" t="s">
        <v>5773</v>
      </c>
      <c r="C798" t="s">
        <v>5774</v>
      </c>
      <c r="D798" t="s">
        <v>5775</v>
      </c>
      <c r="E798" t="s">
        <v>53</v>
      </c>
      <c r="F798" t="s">
        <v>5776</v>
      </c>
      <c r="G798" t="s">
        <v>1211</v>
      </c>
      <c r="H798">
        <v>7</v>
      </c>
      <c r="I798">
        <v>29</v>
      </c>
      <c r="J798" t="s">
        <v>5082</v>
      </c>
      <c r="K798">
        <v>30</v>
      </c>
      <c r="L798">
        <v>60</v>
      </c>
      <c r="M798">
        <v>31</v>
      </c>
      <c r="N798" t="s">
        <v>1213</v>
      </c>
      <c r="O798">
        <v>61</v>
      </c>
      <c r="P798">
        <v>334</v>
      </c>
    </row>
    <row r="799" spans="1:16" x14ac:dyDescent="0.3">
      <c r="A799" t="s">
        <v>5777</v>
      </c>
      <c r="B799" t="s">
        <v>5778</v>
      </c>
      <c r="C799" t="s">
        <v>5779</v>
      </c>
      <c r="D799" t="s">
        <v>5780</v>
      </c>
      <c r="E799" t="s">
        <v>53</v>
      </c>
      <c r="F799" t="s">
        <v>5781</v>
      </c>
      <c r="G799" t="s">
        <v>3103</v>
      </c>
      <c r="H799">
        <v>7</v>
      </c>
      <c r="I799">
        <v>26</v>
      </c>
      <c r="J799" t="s">
        <v>5782</v>
      </c>
      <c r="K799">
        <v>27</v>
      </c>
      <c r="L799">
        <v>59</v>
      </c>
      <c r="M799">
        <v>33</v>
      </c>
      <c r="N799" t="s">
        <v>5783</v>
      </c>
      <c r="O799">
        <v>60</v>
      </c>
      <c r="P799">
        <v>333</v>
      </c>
    </row>
    <row r="800" spans="1:16" x14ac:dyDescent="0.3">
      <c r="A800" t="s">
        <v>5784</v>
      </c>
      <c r="B800" t="s">
        <v>5785</v>
      </c>
      <c r="C800" t="s">
        <v>5786</v>
      </c>
      <c r="D800" t="s">
        <v>5787</v>
      </c>
      <c r="E800" t="s">
        <v>53</v>
      </c>
      <c r="F800" t="s">
        <v>5788</v>
      </c>
      <c r="G800" t="s">
        <v>5789</v>
      </c>
      <c r="H800">
        <v>7</v>
      </c>
      <c r="I800">
        <v>26</v>
      </c>
      <c r="J800" t="s">
        <v>5790</v>
      </c>
      <c r="K800">
        <v>27</v>
      </c>
      <c r="L800">
        <v>63</v>
      </c>
      <c r="M800">
        <v>37</v>
      </c>
      <c r="N800" t="s">
        <v>5791</v>
      </c>
      <c r="O800">
        <v>64</v>
      </c>
      <c r="P800">
        <v>337</v>
      </c>
    </row>
    <row r="801" spans="1:16" x14ac:dyDescent="0.3">
      <c r="A801" t="s">
        <v>5792</v>
      </c>
      <c r="B801" t="s">
        <v>5793</v>
      </c>
      <c r="C801" t="s">
        <v>5794</v>
      </c>
      <c r="D801" t="s">
        <v>5795</v>
      </c>
      <c r="E801" t="s">
        <v>53</v>
      </c>
      <c r="F801" t="s">
        <v>5796</v>
      </c>
      <c r="G801" t="s">
        <v>5797</v>
      </c>
      <c r="H801">
        <v>9</v>
      </c>
      <c r="I801">
        <v>27</v>
      </c>
      <c r="J801" t="s">
        <v>5751</v>
      </c>
      <c r="K801">
        <v>28</v>
      </c>
      <c r="L801">
        <v>62</v>
      </c>
      <c r="M801">
        <v>35</v>
      </c>
      <c r="N801" t="s">
        <v>5752</v>
      </c>
      <c r="O801">
        <v>63</v>
      </c>
      <c r="P801">
        <v>335</v>
      </c>
    </row>
    <row r="802" spans="1:16" x14ac:dyDescent="0.3">
      <c r="A802" t="s">
        <v>5798</v>
      </c>
      <c r="B802" t="s">
        <v>5799</v>
      </c>
      <c r="C802" t="s">
        <v>5800</v>
      </c>
      <c r="D802" t="s">
        <v>5801</v>
      </c>
      <c r="E802" t="s">
        <v>53</v>
      </c>
      <c r="F802" t="s">
        <v>5802</v>
      </c>
      <c r="G802" t="s">
        <v>5803</v>
      </c>
      <c r="H802">
        <v>7</v>
      </c>
      <c r="I802">
        <v>29</v>
      </c>
      <c r="J802" t="s">
        <v>5804</v>
      </c>
      <c r="K802">
        <v>30</v>
      </c>
      <c r="L802">
        <v>65</v>
      </c>
      <c r="M802">
        <v>36</v>
      </c>
      <c r="N802" t="s">
        <v>5805</v>
      </c>
      <c r="O802">
        <v>66</v>
      </c>
      <c r="P802">
        <v>340</v>
      </c>
    </row>
    <row r="803" spans="1:16" x14ac:dyDescent="0.3">
      <c r="A803" t="s">
        <v>5806</v>
      </c>
      <c r="B803" t="s">
        <v>5807</v>
      </c>
      <c r="C803" t="s">
        <v>5808</v>
      </c>
      <c r="D803" t="s">
        <v>5809</v>
      </c>
      <c r="E803" t="s">
        <v>53</v>
      </c>
      <c r="F803" t="s">
        <v>5810</v>
      </c>
      <c r="G803" t="s">
        <v>5803</v>
      </c>
      <c r="H803">
        <v>7</v>
      </c>
      <c r="I803">
        <v>29</v>
      </c>
      <c r="J803" t="s">
        <v>5811</v>
      </c>
      <c r="K803">
        <v>30</v>
      </c>
      <c r="L803">
        <v>64</v>
      </c>
      <c r="M803">
        <v>35</v>
      </c>
      <c r="N803" t="s">
        <v>5812</v>
      </c>
      <c r="O803">
        <v>65</v>
      </c>
      <c r="P803">
        <v>340</v>
      </c>
    </row>
    <row r="804" spans="1:16" x14ac:dyDescent="0.3">
      <c r="A804" t="s">
        <v>5813</v>
      </c>
      <c r="B804" t="s">
        <v>5814</v>
      </c>
      <c r="C804" t="s">
        <v>5815</v>
      </c>
      <c r="D804" t="s">
        <v>5816</v>
      </c>
      <c r="E804" t="s">
        <v>53</v>
      </c>
      <c r="F804" t="s">
        <v>5817</v>
      </c>
      <c r="G804" t="s">
        <v>3231</v>
      </c>
      <c r="H804">
        <v>11</v>
      </c>
      <c r="I804">
        <v>30</v>
      </c>
      <c r="J804" t="s">
        <v>3232</v>
      </c>
      <c r="K804">
        <v>31</v>
      </c>
      <c r="L804">
        <v>66</v>
      </c>
      <c r="M804">
        <v>36</v>
      </c>
      <c r="N804" t="s">
        <v>5818</v>
      </c>
      <c r="O804">
        <v>67</v>
      </c>
      <c r="P804">
        <v>341</v>
      </c>
    </row>
    <row r="805" spans="1:16" x14ac:dyDescent="0.3">
      <c r="A805" t="s">
        <v>5819</v>
      </c>
      <c r="B805" t="s">
        <v>5820</v>
      </c>
      <c r="C805" t="s">
        <v>5815</v>
      </c>
      <c r="D805" t="s">
        <v>5816</v>
      </c>
      <c r="E805" t="s">
        <v>53</v>
      </c>
      <c r="F805" t="s">
        <v>5821</v>
      </c>
      <c r="G805" t="s">
        <v>3061</v>
      </c>
      <c r="H805">
        <v>7</v>
      </c>
      <c r="I805">
        <v>29</v>
      </c>
      <c r="J805" t="s">
        <v>5822</v>
      </c>
      <c r="K805">
        <v>30</v>
      </c>
      <c r="L805">
        <v>66</v>
      </c>
      <c r="M805">
        <v>37</v>
      </c>
      <c r="N805" t="s">
        <v>5823</v>
      </c>
      <c r="O805">
        <v>67</v>
      </c>
      <c r="P805">
        <v>339</v>
      </c>
    </row>
    <row r="806" spans="1:16" x14ac:dyDescent="0.3">
      <c r="A806" t="s">
        <v>5824</v>
      </c>
      <c r="B806" t="s">
        <v>5825</v>
      </c>
      <c r="C806" t="s">
        <v>5826</v>
      </c>
      <c r="D806" t="s">
        <v>5827</v>
      </c>
      <c r="E806" t="s">
        <v>53</v>
      </c>
      <c r="F806" t="s">
        <v>5828</v>
      </c>
      <c r="G806" t="s">
        <v>567</v>
      </c>
      <c r="H806">
        <v>7</v>
      </c>
      <c r="I806">
        <v>24</v>
      </c>
      <c r="J806" t="s">
        <v>5622</v>
      </c>
      <c r="K806">
        <v>25</v>
      </c>
      <c r="L806">
        <v>58</v>
      </c>
      <c r="M806">
        <v>34</v>
      </c>
      <c r="N806" t="s">
        <v>5829</v>
      </c>
      <c r="O806">
        <v>59</v>
      </c>
      <c r="P806">
        <v>333</v>
      </c>
    </row>
    <row r="807" spans="1:16" x14ac:dyDescent="0.3">
      <c r="A807" t="s">
        <v>5830</v>
      </c>
      <c r="B807" t="s">
        <v>5831</v>
      </c>
      <c r="C807" t="s">
        <v>5832</v>
      </c>
      <c r="D807" t="s">
        <v>5833</v>
      </c>
      <c r="E807" t="s">
        <v>53</v>
      </c>
      <c r="F807" t="s">
        <v>5834</v>
      </c>
      <c r="G807" t="s">
        <v>5835</v>
      </c>
      <c r="H807">
        <v>13</v>
      </c>
      <c r="I807">
        <v>30</v>
      </c>
      <c r="J807" t="s">
        <v>5836</v>
      </c>
      <c r="K807">
        <v>31</v>
      </c>
      <c r="L807">
        <v>66</v>
      </c>
      <c r="M807">
        <v>36</v>
      </c>
      <c r="N807" t="s">
        <v>5837</v>
      </c>
      <c r="O807">
        <v>67</v>
      </c>
      <c r="P807">
        <v>341</v>
      </c>
    </row>
    <row r="808" spans="1:16" x14ac:dyDescent="0.3">
      <c r="A808" t="s">
        <v>5838</v>
      </c>
      <c r="B808" t="s">
        <v>5839</v>
      </c>
      <c r="C808" t="s">
        <v>1933</v>
      </c>
      <c r="D808" t="s">
        <v>1934</v>
      </c>
      <c r="E808" t="s">
        <v>53</v>
      </c>
      <c r="F808" t="s">
        <v>5840</v>
      </c>
      <c r="G808" t="s">
        <v>1936</v>
      </c>
      <c r="H808">
        <v>7</v>
      </c>
      <c r="I808">
        <v>24</v>
      </c>
      <c r="J808" t="s">
        <v>1942</v>
      </c>
      <c r="K808">
        <v>25</v>
      </c>
      <c r="L808">
        <v>58</v>
      </c>
      <c r="M808">
        <v>34</v>
      </c>
      <c r="N808" t="s">
        <v>5841</v>
      </c>
      <c r="O808">
        <v>59</v>
      </c>
      <c r="P808">
        <v>333</v>
      </c>
    </row>
    <row r="809" spans="1:16" x14ac:dyDescent="0.3">
      <c r="A809" t="s">
        <v>5842</v>
      </c>
      <c r="B809" t="s">
        <v>5843</v>
      </c>
      <c r="C809" t="s">
        <v>3806</v>
      </c>
      <c r="D809" t="s">
        <v>3807</v>
      </c>
      <c r="E809" t="s">
        <v>53</v>
      </c>
      <c r="F809" t="s">
        <v>5844</v>
      </c>
      <c r="G809" t="s">
        <v>1108</v>
      </c>
      <c r="H809">
        <v>13</v>
      </c>
      <c r="I809">
        <v>30</v>
      </c>
      <c r="J809" t="s">
        <v>5845</v>
      </c>
      <c r="K809">
        <v>31</v>
      </c>
      <c r="L809">
        <v>67</v>
      </c>
      <c r="M809">
        <v>37</v>
      </c>
      <c r="N809" t="s">
        <v>5846</v>
      </c>
      <c r="O809">
        <v>68</v>
      </c>
      <c r="P809">
        <v>341</v>
      </c>
    </row>
    <row r="810" spans="1:16" x14ac:dyDescent="0.3">
      <c r="A810" t="s">
        <v>5847</v>
      </c>
      <c r="B810" t="s">
        <v>5848</v>
      </c>
      <c r="C810" t="s">
        <v>5849</v>
      </c>
      <c r="D810" t="s">
        <v>5850</v>
      </c>
      <c r="E810" t="s">
        <v>53</v>
      </c>
      <c r="F810" t="s">
        <v>5851</v>
      </c>
      <c r="G810" t="s">
        <v>71</v>
      </c>
      <c r="H810">
        <v>7</v>
      </c>
      <c r="I810">
        <v>29</v>
      </c>
      <c r="J810" t="s">
        <v>72</v>
      </c>
      <c r="K810">
        <v>30</v>
      </c>
      <c r="L810">
        <v>59</v>
      </c>
      <c r="M810">
        <v>30</v>
      </c>
      <c r="N810" t="s">
        <v>2815</v>
      </c>
      <c r="O810">
        <v>60</v>
      </c>
      <c r="P810">
        <v>334</v>
      </c>
    </row>
    <row r="811" spans="1:16" x14ac:dyDescent="0.3">
      <c r="A811" t="s">
        <v>5852</v>
      </c>
      <c r="B811" t="s">
        <v>5853</v>
      </c>
      <c r="C811" t="s">
        <v>5854</v>
      </c>
      <c r="D811" t="s">
        <v>5855</v>
      </c>
      <c r="E811" t="s">
        <v>53</v>
      </c>
      <c r="F811" t="s">
        <v>5856</v>
      </c>
      <c r="G811" t="s">
        <v>360</v>
      </c>
      <c r="H811">
        <v>7</v>
      </c>
      <c r="I811">
        <v>29</v>
      </c>
      <c r="J811" t="s">
        <v>5857</v>
      </c>
      <c r="K811">
        <v>30</v>
      </c>
      <c r="L811">
        <v>66</v>
      </c>
      <c r="M811">
        <v>37</v>
      </c>
      <c r="N811" t="s">
        <v>5858</v>
      </c>
      <c r="O811">
        <v>67</v>
      </c>
      <c r="P811">
        <v>338</v>
      </c>
    </row>
    <row r="812" spans="1:16" x14ac:dyDescent="0.3">
      <c r="A812" t="s">
        <v>5859</v>
      </c>
      <c r="B812" t="s">
        <v>5860</v>
      </c>
      <c r="C812" t="s">
        <v>5861</v>
      </c>
      <c r="D812" t="s">
        <v>5862</v>
      </c>
      <c r="E812" t="s">
        <v>53</v>
      </c>
      <c r="F812" t="s">
        <v>5863</v>
      </c>
      <c r="G812" t="s">
        <v>5864</v>
      </c>
      <c r="H812">
        <v>7</v>
      </c>
      <c r="I812">
        <v>26</v>
      </c>
      <c r="J812" t="s">
        <v>5285</v>
      </c>
      <c r="K812">
        <v>27</v>
      </c>
      <c r="L812">
        <v>59</v>
      </c>
      <c r="M812">
        <v>33</v>
      </c>
      <c r="N812" t="s">
        <v>5865</v>
      </c>
      <c r="O812">
        <v>60</v>
      </c>
      <c r="P812">
        <v>333</v>
      </c>
    </row>
    <row r="813" spans="1:16" x14ac:dyDescent="0.3">
      <c r="A813" t="s">
        <v>5866</v>
      </c>
      <c r="B813" t="s">
        <v>5867</v>
      </c>
      <c r="C813" t="s">
        <v>5868</v>
      </c>
      <c r="D813" t="s">
        <v>5869</v>
      </c>
      <c r="E813" t="s">
        <v>53</v>
      </c>
      <c r="F813" t="s">
        <v>5870</v>
      </c>
      <c r="G813" t="s">
        <v>2844</v>
      </c>
      <c r="H813">
        <v>12</v>
      </c>
      <c r="I813">
        <v>30</v>
      </c>
      <c r="J813" t="s">
        <v>5871</v>
      </c>
      <c r="K813">
        <v>31</v>
      </c>
      <c r="L813">
        <v>66</v>
      </c>
      <c r="M813">
        <v>36</v>
      </c>
      <c r="N813" t="s">
        <v>5872</v>
      </c>
      <c r="O813">
        <v>67</v>
      </c>
      <c r="P813">
        <v>341</v>
      </c>
    </row>
    <row r="814" spans="1:16" x14ac:dyDescent="0.3">
      <c r="A814" t="s">
        <v>5873</v>
      </c>
      <c r="B814" t="s">
        <v>5874</v>
      </c>
      <c r="C814" t="s">
        <v>5875</v>
      </c>
      <c r="D814" t="s">
        <v>5876</v>
      </c>
      <c r="E814" t="s">
        <v>53</v>
      </c>
      <c r="F814" t="s">
        <v>5877</v>
      </c>
      <c r="G814" t="s">
        <v>360</v>
      </c>
      <c r="H814">
        <v>7</v>
      </c>
      <c r="I814">
        <v>29</v>
      </c>
      <c r="J814" t="s">
        <v>1101</v>
      </c>
      <c r="K814">
        <v>30</v>
      </c>
      <c r="L814">
        <v>66</v>
      </c>
      <c r="M814">
        <v>37</v>
      </c>
      <c r="N814" t="s">
        <v>5878</v>
      </c>
      <c r="O814">
        <v>67</v>
      </c>
      <c r="P814">
        <v>338</v>
      </c>
    </row>
    <row r="815" spans="1:16" x14ac:dyDescent="0.3">
      <c r="A815" t="s">
        <v>5879</v>
      </c>
      <c r="B815" t="s">
        <v>5880</v>
      </c>
      <c r="C815" t="s">
        <v>5875</v>
      </c>
      <c r="D815" t="s">
        <v>5876</v>
      </c>
      <c r="E815" t="s">
        <v>53</v>
      </c>
      <c r="F815" t="s">
        <v>5881</v>
      </c>
      <c r="G815" t="s">
        <v>366</v>
      </c>
      <c r="H815">
        <v>5</v>
      </c>
      <c r="I815">
        <v>27</v>
      </c>
      <c r="J815" t="s">
        <v>5882</v>
      </c>
      <c r="K815">
        <v>28</v>
      </c>
      <c r="L815">
        <v>66</v>
      </c>
      <c r="M815">
        <v>39</v>
      </c>
      <c r="N815" t="s">
        <v>5883</v>
      </c>
      <c r="O815">
        <v>67</v>
      </c>
      <c r="P815">
        <v>341</v>
      </c>
    </row>
    <row r="816" spans="1:16" x14ac:dyDescent="0.3">
      <c r="A816" t="s">
        <v>5884</v>
      </c>
      <c r="B816" t="s">
        <v>5885</v>
      </c>
      <c r="C816" t="s">
        <v>5886</v>
      </c>
      <c r="D816" t="s">
        <v>5887</v>
      </c>
      <c r="E816" t="s">
        <v>53</v>
      </c>
      <c r="F816" t="s">
        <v>5888</v>
      </c>
      <c r="G816" t="s">
        <v>567</v>
      </c>
      <c r="H816">
        <v>7</v>
      </c>
      <c r="I816">
        <v>24</v>
      </c>
      <c r="J816" t="s">
        <v>5622</v>
      </c>
      <c r="K816">
        <v>25</v>
      </c>
      <c r="L816">
        <v>58</v>
      </c>
      <c r="M816">
        <v>34</v>
      </c>
      <c r="N816" t="s">
        <v>5889</v>
      </c>
      <c r="O816">
        <v>59</v>
      </c>
      <c r="P816">
        <v>333</v>
      </c>
    </row>
    <row r="817" spans="1:16" x14ac:dyDescent="0.3">
      <c r="A817" t="s">
        <v>5890</v>
      </c>
      <c r="B817" t="s">
        <v>5891</v>
      </c>
      <c r="C817" t="s">
        <v>3918</v>
      </c>
      <c r="D817" t="s">
        <v>3919</v>
      </c>
      <c r="E817" t="s">
        <v>53</v>
      </c>
      <c r="F817" t="s">
        <v>5892</v>
      </c>
      <c r="G817" t="s">
        <v>2029</v>
      </c>
      <c r="H817">
        <v>7</v>
      </c>
      <c r="I817">
        <v>26</v>
      </c>
      <c r="J817" t="s">
        <v>5135</v>
      </c>
      <c r="K817">
        <v>27</v>
      </c>
      <c r="L817">
        <v>58</v>
      </c>
      <c r="M817">
        <v>32</v>
      </c>
      <c r="N817" t="s">
        <v>5893</v>
      </c>
      <c r="O817">
        <v>59</v>
      </c>
      <c r="P817">
        <v>333</v>
      </c>
    </row>
    <row r="818" spans="1:16" x14ac:dyDescent="0.3">
      <c r="A818" t="s">
        <v>5894</v>
      </c>
      <c r="B818" t="s">
        <v>5895</v>
      </c>
      <c r="C818" t="s">
        <v>5896</v>
      </c>
      <c r="D818" t="s">
        <v>5897</v>
      </c>
      <c r="E818" t="s">
        <v>53</v>
      </c>
      <c r="F818" t="s">
        <v>5898</v>
      </c>
      <c r="G818" t="s">
        <v>4222</v>
      </c>
      <c r="H818">
        <v>13</v>
      </c>
      <c r="I818">
        <v>30</v>
      </c>
      <c r="J818" t="s">
        <v>5899</v>
      </c>
      <c r="K818">
        <v>31</v>
      </c>
      <c r="L818">
        <v>67</v>
      </c>
      <c r="M818">
        <v>37</v>
      </c>
      <c r="N818" t="s">
        <v>5900</v>
      </c>
      <c r="O818">
        <v>68</v>
      </c>
      <c r="P818">
        <v>341</v>
      </c>
    </row>
    <row r="819" spans="1:16" x14ac:dyDescent="0.3">
      <c r="A819" t="s">
        <v>5901</v>
      </c>
      <c r="B819" t="s">
        <v>5902</v>
      </c>
      <c r="C819" t="s">
        <v>5903</v>
      </c>
      <c r="D819" t="s">
        <v>5904</v>
      </c>
      <c r="E819" t="s">
        <v>53</v>
      </c>
      <c r="F819" t="s">
        <v>5905</v>
      </c>
      <c r="G819" t="s">
        <v>4222</v>
      </c>
      <c r="H819">
        <v>13</v>
      </c>
      <c r="I819">
        <v>30</v>
      </c>
      <c r="J819" t="s">
        <v>5906</v>
      </c>
      <c r="K819">
        <v>31</v>
      </c>
      <c r="L819">
        <v>67</v>
      </c>
      <c r="M819">
        <v>37</v>
      </c>
      <c r="N819" t="s">
        <v>5907</v>
      </c>
      <c r="O819">
        <v>68</v>
      </c>
      <c r="P819">
        <v>341</v>
      </c>
    </row>
    <row r="820" spans="1:16" x14ac:dyDescent="0.3">
      <c r="A820" t="s">
        <v>5908</v>
      </c>
      <c r="B820" t="s">
        <v>5909</v>
      </c>
      <c r="C820" t="s">
        <v>5086</v>
      </c>
      <c r="D820" t="s">
        <v>5087</v>
      </c>
      <c r="E820" t="s">
        <v>53</v>
      </c>
      <c r="F820" t="s">
        <v>5910</v>
      </c>
      <c r="G820" t="s">
        <v>4846</v>
      </c>
      <c r="H820">
        <v>13</v>
      </c>
      <c r="I820">
        <v>30</v>
      </c>
      <c r="J820" t="s">
        <v>5911</v>
      </c>
      <c r="K820">
        <v>31</v>
      </c>
      <c r="L820">
        <v>66</v>
      </c>
      <c r="M820">
        <v>36</v>
      </c>
      <c r="N820" t="s">
        <v>5912</v>
      </c>
      <c r="O820">
        <v>67</v>
      </c>
      <c r="P820">
        <v>341</v>
      </c>
    </row>
    <row r="821" spans="1:16" x14ac:dyDescent="0.3">
      <c r="A821" t="s">
        <v>5913</v>
      </c>
      <c r="B821" t="s">
        <v>5914</v>
      </c>
      <c r="C821" t="s">
        <v>5915</v>
      </c>
      <c r="D821" t="s">
        <v>5916</v>
      </c>
      <c r="E821" t="s">
        <v>53</v>
      </c>
      <c r="F821" t="s">
        <v>5917</v>
      </c>
      <c r="G821" t="s">
        <v>567</v>
      </c>
      <c r="H821">
        <v>7</v>
      </c>
      <c r="I821">
        <v>24</v>
      </c>
      <c r="J821" t="s">
        <v>5200</v>
      </c>
      <c r="K821">
        <v>25</v>
      </c>
      <c r="L821">
        <v>58</v>
      </c>
      <c r="M821">
        <v>34</v>
      </c>
      <c r="N821" t="s">
        <v>5918</v>
      </c>
      <c r="O821">
        <v>59</v>
      </c>
      <c r="P821">
        <v>333</v>
      </c>
    </row>
    <row r="822" spans="1:16" x14ac:dyDescent="0.3">
      <c r="A822" t="s">
        <v>5919</v>
      </c>
      <c r="B822" t="s">
        <v>5920</v>
      </c>
      <c r="C822" t="s">
        <v>4843</v>
      </c>
      <c r="D822" t="s">
        <v>4844</v>
      </c>
      <c r="E822" t="s">
        <v>53</v>
      </c>
      <c r="F822" t="s">
        <v>5921</v>
      </c>
      <c r="G822" t="s">
        <v>4846</v>
      </c>
      <c r="H822">
        <v>13</v>
      </c>
      <c r="I822">
        <v>30</v>
      </c>
      <c r="J822" t="s">
        <v>5922</v>
      </c>
      <c r="K822">
        <v>31</v>
      </c>
      <c r="L822">
        <v>67</v>
      </c>
      <c r="M822">
        <v>37</v>
      </c>
      <c r="N822" t="s">
        <v>5923</v>
      </c>
      <c r="O822">
        <v>68</v>
      </c>
      <c r="P822">
        <v>342</v>
      </c>
    </row>
    <row r="823" spans="1:16" x14ac:dyDescent="0.3">
      <c r="A823" t="s">
        <v>5924</v>
      </c>
      <c r="B823" t="s">
        <v>5925</v>
      </c>
      <c r="C823" t="s">
        <v>5727</v>
      </c>
      <c r="D823" t="s">
        <v>5728</v>
      </c>
      <c r="E823" t="s">
        <v>53</v>
      </c>
      <c r="F823" t="s">
        <v>5926</v>
      </c>
      <c r="G823" t="s">
        <v>1108</v>
      </c>
      <c r="H823">
        <v>13</v>
      </c>
      <c r="I823">
        <v>30</v>
      </c>
      <c r="J823" t="s">
        <v>5927</v>
      </c>
      <c r="K823">
        <v>31</v>
      </c>
      <c r="L823">
        <v>67</v>
      </c>
      <c r="M823">
        <v>37</v>
      </c>
      <c r="N823" t="s">
        <v>5928</v>
      </c>
      <c r="O823">
        <v>68</v>
      </c>
      <c r="P823">
        <v>341</v>
      </c>
    </row>
    <row r="824" spans="1:16" x14ac:dyDescent="0.3">
      <c r="A824" t="s">
        <v>5929</v>
      </c>
      <c r="B824" t="s">
        <v>5930</v>
      </c>
      <c r="C824" t="s">
        <v>5931</v>
      </c>
      <c r="D824" t="s">
        <v>5932</v>
      </c>
      <c r="E824" t="s">
        <v>53</v>
      </c>
      <c r="F824" t="s">
        <v>5933</v>
      </c>
      <c r="G824" t="s">
        <v>4222</v>
      </c>
      <c r="H824">
        <v>13</v>
      </c>
      <c r="I824">
        <v>30</v>
      </c>
      <c r="J824" t="s">
        <v>5934</v>
      </c>
      <c r="K824">
        <v>31</v>
      </c>
      <c r="L824">
        <v>66</v>
      </c>
      <c r="M824">
        <v>36</v>
      </c>
      <c r="N824" t="s">
        <v>5935</v>
      </c>
      <c r="O824">
        <v>67</v>
      </c>
      <c r="P824">
        <v>341</v>
      </c>
    </row>
    <row r="825" spans="1:16" x14ac:dyDescent="0.3">
      <c r="A825" t="s">
        <v>5936</v>
      </c>
      <c r="B825" t="s">
        <v>5937</v>
      </c>
      <c r="C825" t="s">
        <v>5938</v>
      </c>
      <c r="D825" t="s">
        <v>5939</v>
      </c>
      <c r="E825" t="s">
        <v>5442</v>
      </c>
      <c r="F825" t="s">
        <v>5940</v>
      </c>
      <c r="G825" t="s">
        <v>5941</v>
      </c>
      <c r="H825">
        <v>5</v>
      </c>
      <c r="I825">
        <v>27</v>
      </c>
      <c r="J825" t="s">
        <v>5942</v>
      </c>
      <c r="K825">
        <v>28</v>
      </c>
      <c r="L825">
        <v>64</v>
      </c>
      <c r="M825">
        <v>37</v>
      </c>
      <c r="N825" t="s">
        <v>5943</v>
      </c>
      <c r="O825">
        <v>65</v>
      </c>
      <c r="P825">
        <v>335</v>
      </c>
    </row>
    <row r="826" spans="1:16" x14ac:dyDescent="0.3">
      <c r="A826" t="s">
        <v>5944</v>
      </c>
      <c r="B826" t="s">
        <v>5945</v>
      </c>
      <c r="C826" t="s">
        <v>5946</v>
      </c>
      <c r="D826" t="s">
        <v>5947</v>
      </c>
      <c r="E826" t="s">
        <v>5468</v>
      </c>
      <c r="F826" t="s">
        <v>5948</v>
      </c>
      <c r="G826" t="s">
        <v>3307</v>
      </c>
      <c r="H826">
        <v>5</v>
      </c>
      <c r="I826">
        <v>24</v>
      </c>
      <c r="J826" t="s">
        <v>5949</v>
      </c>
      <c r="K826">
        <v>25</v>
      </c>
      <c r="L826">
        <v>72</v>
      </c>
      <c r="M826">
        <v>48</v>
      </c>
      <c r="N826" t="s">
        <v>5950</v>
      </c>
      <c r="O826">
        <v>73</v>
      </c>
      <c r="P826">
        <v>343</v>
      </c>
    </row>
    <row r="827" spans="1:16" x14ac:dyDescent="0.3">
      <c r="A827" t="s">
        <v>5951</v>
      </c>
      <c r="B827" t="s">
        <v>5952</v>
      </c>
      <c r="C827" t="s">
        <v>5953</v>
      </c>
      <c r="D827" t="s">
        <v>5954</v>
      </c>
      <c r="E827" t="s">
        <v>5955</v>
      </c>
      <c r="F827" t="s">
        <v>5956</v>
      </c>
      <c r="G827" t="s">
        <v>5957</v>
      </c>
      <c r="H827">
        <v>3</v>
      </c>
      <c r="I827">
        <v>20</v>
      </c>
      <c r="J827" t="s">
        <v>5958</v>
      </c>
      <c r="K827">
        <v>21</v>
      </c>
      <c r="L827">
        <v>63</v>
      </c>
      <c r="M827">
        <v>43</v>
      </c>
      <c r="N827" t="s">
        <v>5959</v>
      </c>
      <c r="O827">
        <v>64</v>
      </c>
      <c r="P827">
        <v>340</v>
      </c>
    </row>
    <row r="828" spans="1:16" x14ac:dyDescent="0.3">
      <c r="A828" t="s">
        <v>5960</v>
      </c>
      <c r="B828" t="s">
        <v>5961</v>
      </c>
      <c r="C828" t="s">
        <v>5962</v>
      </c>
      <c r="D828" t="s">
        <v>5963</v>
      </c>
      <c r="E828" t="s">
        <v>53</v>
      </c>
      <c r="F828" t="s">
        <v>5964</v>
      </c>
      <c r="G828" t="s">
        <v>4633</v>
      </c>
      <c r="H828">
        <v>9</v>
      </c>
      <c r="I828">
        <v>28</v>
      </c>
      <c r="J828" t="s">
        <v>5965</v>
      </c>
      <c r="K828">
        <v>29</v>
      </c>
      <c r="L828">
        <v>79</v>
      </c>
      <c r="M828">
        <v>51</v>
      </c>
      <c r="N828" t="s">
        <v>5966</v>
      </c>
      <c r="O828">
        <v>80</v>
      </c>
      <c r="P828">
        <v>360</v>
      </c>
    </row>
    <row r="829" spans="1:16" x14ac:dyDescent="0.3">
      <c r="A829" t="s">
        <v>5967</v>
      </c>
      <c r="B829" t="s">
        <v>5968</v>
      </c>
      <c r="C829" t="s">
        <v>1280</v>
      </c>
      <c r="D829" t="s">
        <v>1281</v>
      </c>
      <c r="E829" t="s">
        <v>5468</v>
      </c>
      <c r="F829" t="s">
        <v>5969</v>
      </c>
      <c r="G829" t="s">
        <v>55</v>
      </c>
      <c r="H829">
        <v>5</v>
      </c>
      <c r="I829">
        <v>22</v>
      </c>
      <c r="J829" t="s">
        <v>56</v>
      </c>
      <c r="K829">
        <v>23</v>
      </c>
      <c r="L829">
        <v>62</v>
      </c>
      <c r="M829">
        <v>40</v>
      </c>
      <c r="N829" t="s">
        <v>3033</v>
      </c>
      <c r="O829">
        <v>63</v>
      </c>
      <c r="P829">
        <v>335</v>
      </c>
    </row>
    <row r="830" spans="1:16" x14ac:dyDescent="0.3">
      <c r="A830" t="s">
        <v>5970</v>
      </c>
      <c r="B830" t="s">
        <v>5971</v>
      </c>
      <c r="C830" t="s">
        <v>5972</v>
      </c>
      <c r="D830" t="s">
        <v>5973</v>
      </c>
      <c r="F830" t="s">
        <v>5974</v>
      </c>
      <c r="G830" t="s">
        <v>5006</v>
      </c>
      <c r="H830">
        <v>13</v>
      </c>
      <c r="I830">
        <v>32</v>
      </c>
      <c r="J830" t="s">
        <v>5077</v>
      </c>
      <c r="K830">
        <v>33</v>
      </c>
      <c r="L830">
        <v>64</v>
      </c>
      <c r="M830">
        <v>32</v>
      </c>
      <c r="N830" t="s">
        <v>5975</v>
      </c>
      <c r="O830">
        <v>65</v>
      </c>
      <c r="P830">
        <v>348</v>
      </c>
    </row>
    <row r="831" spans="1:16" x14ac:dyDescent="0.3">
      <c r="A831" t="s">
        <v>5976</v>
      </c>
      <c r="B831" t="s">
        <v>5977</v>
      </c>
      <c r="C831" t="s">
        <v>1280</v>
      </c>
      <c r="D831" t="s">
        <v>1281</v>
      </c>
      <c r="E831" t="s">
        <v>5978</v>
      </c>
      <c r="F831" t="s">
        <v>5979</v>
      </c>
      <c r="G831" t="s">
        <v>55</v>
      </c>
      <c r="H831">
        <v>5</v>
      </c>
      <c r="I831">
        <v>22</v>
      </c>
      <c r="J831" t="s">
        <v>5980</v>
      </c>
      <c r="K831">
        <v>23</v>
      </c>
      <c r="L831">
        <v>62</v>
      </c>
      <c r="M831">
        <v>40</v>
      </c>
      <c r="N831" t="s">
        <v>57</v>
      </c>
      <c r="O831">
        <v>63</v>
      </c>
      <c r="P831">
        <v>335</v>
      </c>
    </row>
    <row r="832" spans="1:16" x14ac:dyDescent="0.3">
      <c r="A832" t="s">
        <v>5981</v>
      </c>
      <c r="B832" t="s">
        <v>5982</v>
      </c>
      <c r="C832" t="s">
        <v>5983</v>
      </c>
      <c r="D832" t="s">
        <v>5984</v>
      </c>
      <c r="E832" t="s">
        <v>5468</v>
      </c>
      <c r="F832" t="s">
        <v>5985</v>
      </c>
      <c r="G832" t="s">
        <v>366</v>
      </c>
      <c r="H832">
        <v>5</v>
      </c>
      <c r="I832">
        <v>27</v>
      </c>
      <c r="J832" t="s">
        <v>5986</v>
      </c>
      <c r="K832">
        <v>28</v>
      </c>
      <c r="L832">
        <v>66</v>
      </c>
      <c r="M832">
        <v>39</v>
      </c>
      <c r="N832" t="s">
        <v>5987</v>
      </c>
      <c r="O832">
        <v>67</v>
      </c>
      <c r="P832">
        <v>341</v>
      </c>
    </row>
    <row r="833" spans="1:16" x14ac:dyDescent="0.3">
      <c r="A833" t="s">
        <v>5988</v>
      </c>
      <c r="B833" t="s">
        <v>5989</v>
      </c>
      <c r="C833" t="s">
        <v>5990</v>
      </c>
      <c r="D833" t="s">
        <v>5991</v>
      </c>
      <c r="E833" t="s">
        <v>5468</v>
      </c>
      <c r="F833" t="s">
        <v>5992</v>
      </c>
      <c r="G833" t="s">
        <v>5993</v>
      </c>
      <c r="H833">
        <v>7</v>
      </c>
      <c r="I833">
        <v>29</v>
      </c>
      <c r="J833" t="s">
        <v>5994</v>
      </c>
      <c r="K833">
        <v>30</v>
      </c>
      <c r="L833">
        <v>68</v>
      </c>
      <c r="M833">
        <v>39</v>
      </c>
      <c r="N833" t="s">
        <v>5995</v>
      </c>
      <c r="O833">
        <v>69</v>
      </c>
      <c r="P833">
        <v>339</v>
      </c>
    </row>
    <row r="834" spans="1:16" x14ac:dyDescent="0.3">
      <c r="A834" t="s">
        <v>5996</v>
      </c>
      <c r="B834" t="s">
        <v>5997</v>
      </c>
      <c r="C834" t="s">
        <v>5990</v>
      </c>
      <c r="D834" t="s">
        <v>5991</v>
      </c>
      <c r="E834" t="s">
        <v>53</v>
      </c>
      <c r="F834" t="s">
        <v>5998</v>
      </c>
      <c r="G834" t="s">
        <v>5999</v>
      </c>
      <c r="H834">
        <v>13</v>
      </c>
      <c r="I834">
        <v>30</v>
      </c>
      <c r="J834" t="s">
        <v>6000</v>
      </c>
      <c r="K834">
        <v>31</v>
      </c>
      <c r="L834">
        <v>84</v>
      </c>
      <c r="M834">
        <v>54</v>
      </c>
      <c r="N834" t="s">
        <v>6001</v>
      </c>
      <c r="O834">
        <v>85</v>
      </c>
      <c r="P834">
        <v>344</v>
      </c>
    </row>
    <row r="835" spans="1:16" x14ac:dyDescent="0.3">
      <c r="A835" t="s">
        <v>6002</v>
      </c>
      <c r="B835" t="s">
        <v>6003</v>
      </c>
      <c r="C835" t="s">
        <v>5990</v>
      </c>
      <c r="D835" t="s">
        <v>5991</v>
      </c>
      <c r="E835" t="s">
        <v>53</v>
      </c>
      <c r="F835" t="s">
        <v>6004</v>
      </c>
      <c r="G835" t="s">
        <v>6005</v>
      </c>
      <c r="H835">
        <v>10</v>
      </c>
      <c r="I835">
        <v>32</v>
      </c>
      <c r="J835" t="s">
        <v>6006</v>
      </c>
      <c r="K835">
        <v>33</v>
      </c>
      <c r="L835">
        <v>68</v>
      </c>
      <c r="M835">
        <v>36</v>
      </c>
      <c r="N835" t="s">
        <v>6007</v>
      </c>
      <c r="O835">
        <v>69</v>
      </c>
      <c r="P835">
        <v>349</v>
      </c>
    </row>
    <row r="836" spans="1:16" x14ac:dyDescent="0.3">
      <c r="A836" t="s">
        <v>6008</v>
      </c>
      <c r="B836" t="s">
        <v>6009</v>
      </c>
      <c r="C836" t="s">
        <v>6010</v>
      </c>
      <c r="D836" t="s">
        <v>6011</v>
      </c>
      <c r="E836" t="s">
        <v>53</v>
      </c>
      <c r="F836" t="s">
        <v>6012</v>
      </c>
      <c r="G836" t="s">
        <v>6013</v>
      </c>
      <c r="H836">
        <v>3</v>
      </c>
      <c r="I836">
        <v>25</v>
      </c>
      <c r="J836" t="s">
        <v>6014</v>
      </c>
      <c r="K836">
        <v>26</v>
      </c>
      <c r="L836">
        <v>69</v>
      </c>
      <c r="M836">
        <v>44</v>
      </c>
      <c r="N836" t="s">
        <v>6015</v>
      </c>
      <c r="O836">
        <v>70</v>
      </c>
      <c r="P836">
        <v>341</v>
      </c>
    </row>
    <row r="837" spans="1:16" x14ac:dyDescent="0.3">
      <c r="A837" t="s">
        <v>6016</v>
      </c>
      <c r="B837" t="s">
        <v>6017</v>
      </c>
      <c r="C837" t="s">
        <v>6018</v>
      </c>
      <c r="D837" t="s">
        <v>6019</v>
      </c>
      <c r="E837" t="s">
        <v>53</v>
      </c>
      <c r="F837" t="s">
        <v>6020</v>
      </c>
      <c r="G837" t="s">
        <v>103</v>
      </c>
      <c r="H837">
        <v>7</v>
      </c>
      <c r="I837">
        <v>29</v>
      </c>
      <c r="J837" t="s">
        <v>6021</v>
      </c>
      <c r="K837">
        <v>30</v>
      </c>
      <c r="L837">
        <v>61</v>
      </c>
      <c r="M837">
        <v>32</v>
      </c>
      <c r="N837" t="s">
        <v>6022</v>
      </c>
      <c r="O837">
        <v>62</v>
      </c>
      <c r="P837">
        <v>334</v>
      </c>
    </row>
    <row r="838" spans="1:16" x14ac:dyDescent="0.3">
      <c r="A838" t="s">
        <v>6023</v>
      </c>
      <c r="B838" t="s">
        <v>6024</v>
      </c>
      <c r="C838" t="s">
        <v>6025</v>
      </c>
      <c r="D838" t="s">
        <v>6026</v>
      </c>
      <c r="E838" t="s">
        <v>53</v>
      </c>
      <c r="F838" t="s">
        <v>6027</v>
      </c>
      <c r="G838" t="s">
        <v>103</v>
      </c>
      <c r="H838">
        <v>7</v>
      </c>
      <c r="I838">
        <v>29</v>
      </c>
      <c r="J838" t="s">
        <v>6028</v>
      </c>
      <c r="K838">
        <v>30</v>
      </c>
      <c r="L838">
        <v>61</v>
      </c>
      <c r="M838">
        <v>32</v>
      </c>
      <c r="N838" t="s">
        <v>6029</v>
      </c>
      <c r="O838">
        <v>62</v>
      </c>
      <c r="P838">
        <v>335</v>
      </c>
    </row>
    <row r="839" spans="1:16" x14ac:dyDescent="0.3">
      <c r="A839" t="s">
        <v>6030</v>
      </c>
      <c r="B839" t="s">
        <v>6031</v>
      </c>
      <c r="C839" t="s">
        <v>2990</v>
      </c>
      <c r="D839" t="s">
        <v>2991</v>
      </c>
      <c r="E839" t="s">
        <v>53</v>
      </c>
      <c r="F839" t="s">
        <v>6032</v>
      </c>
      <c r="G839" t="s">
        <v>79</v>
      </c>
      <c r="H839">
        <v>7</v>
      </c>
      <c r="I839">
        <v>29</v>
      </c>
      <c r="J839" t="s">
        <v>2993</v>
      </c>
      <c r="K839">
        <v>30</v>
      </c>
      <c r="L839">
        <v>60</v>
      </c>
      <c r="M839">
        <v>31</v>
      </c>
      <c r="N839" t="s">
        <v>6033</v>
      </c>
      <c r="O839">
        <v>61</v>
      </c>
      <c r="P839">
        <v>334</v>
      </c>
    </row>
    <row r="840" spans="1:16" x14ac:dyDescent="0.3">
      <c r="A840" t="s">
        <v>6034</v>
      </c>
      <c r="B840" t="s">
        <v>6035</v>
      </c>
      <c r="C840" t="s">
        <v>6036</v>
      </c>
      <c r="D840" t="s">
        <v>6037</v>
      </c>
      <c r="E840" t="s">
        <v>53</v>
      </c>
      <c r="F840" t="s">
        <v>6038</v>
      </c>
      <c r="G840" t="s">
        <v>3508</v>
      </c>
      <c r="H840">
        <v>7</v>
      </c>
      <c r="I840">
        <v>29</v>
      </c>
      <c r="J840" t="s">
        <v>6039</v>
      </c>
      <c r="K840">
        <v>30</v>
      </c>
      <c r="L840">
        <v>62</v>
      </c>
      <c r="M840">
        <v>33</v>
      </c>
      <c r="N840" t="s">
        <v>6040</v>
      </c>
      <c r="O840">
        <v>63</v>
      </c>
      <c r="P840">
        <v>336</v>
      </c>
    </row>
    <row r="841" spans="1:16" x14ac:dyDescent="0.3">
      <c r="A841" t="s">
        <v>6041</v>
      </c>
      <c r="B841" t="s">
        <v>6042</v>
      </c>
      <c r="C841" t="s">
        <v>6043</v>
      </c>
      <c r="D841" t="s">
        <v>6044</v>
      </c>
      <c r="E841" t="s">
        <v>53</v>
      </c>
      <c r="F841" t="s">
        <v>6045</v>
      </c>
      <c r="G841" t="s">
        <v>5730</v>
      </c>
      <c r="H841">
        <v>13</v>
      </c>
      <c r="I841">
        <v>30</v>
      </c>
      <c r="J841" t="s">
        <v>6046</v>
      </c>
      <c r="K841">
        <v>31</v>
      </c>
      <c r="L841">
        <v>67</v>
      </c>
      <c r="M841">
        <v>37</v>
      </c>
      <c r="N841" t="s">
        <v>6047</v>
      </c>
      <c r="O841">
        <v>68</v>
      </c>
      <c r="P841">
        <v>341</v>
      </c>
    </row>
    <row r="842" spans="1:16" x14ac:dyDescent="0.3">
      <c r="A842" t="s">
        <v>6048</v>
      </c>
      <c r="B842" t="s">
        <v>6049</v>
      </c>
      <c r="C842" t="s">
        <v>1280</v>
      </c>
      <c r="D842" t="s">
        <v>1281</v>
      </c>
      <c r="E842" t="s">
        <v>5468</v>
      </c>
      <c r="F842" t="s">
        <v>6050</v>
      </c>
      <c r="G842" t="s">
        <v>55</v>
      </c>
      <c r="H842">
        <v>5</v>
      </c>
      <c r="I842">
        <v>22</v>
      </c>
      <c r="J842" t="s">
        <v>56</v>
      </c>
      <c r="K842">
        <v>23</v>
      </c>
      <c r="L842">
        <v>62</v>
      </c>
      <c r="M842">
        <v>40</v>
      </c>
      <c r="N842" t="s">
        <v>5565</v>
      </c>
      <c r="O842">
        <v>63</v>
      </c>
      <c r="P842">
        <v>335</v>
      </c>
    </row>
    <row r="843" spans="1:16" x14ac:dyDescent="0.3">
      <c r="A843" t="s">
        <v>6051</v>
      </c>
      <c r="B843" t="s">
        <v>6052</v>
      </c>
      <c r="C843" t="s">
        <v>5896</v>
      </c>
      <c r="D843" t="s">
        <v>5897</v>
      </c>
      <c r="E843" t="s">
        <v>53</v>
      </c>
      <c r="F843" t="s">
        <v>6053</v>
      </c>
      <c r="G843" t="s">
        <v>4222</v>
      </c>
      <c r="H843">
        <v>13</v>
      </c>
      <c r="I843">
        <v>30</v>
      </c>
      <c r="J843" t="s">
        <v>6054</v>
      </c>
      <c r="K843">
        <v>31</v>
      </c>
      <c r="L843">
        <v>67</v>
      </c>
      <c r="M843">
        <v>37</v>
      </c>
      <c r="N843" t="s">
        <v>6055</v>
      </c>
      <c r="O843">
        <v>68</v>
      </c>
      <c r="P843">
        <v>341</v>
      </c>
    </row>
    <row r="844" spans="1:16" x14ac:dyDescent="0.3">
      <c r="A844" t="s">
        <v>6056</v>
      </c>
      <c r="B844" t="s">
        <v>6057</v>
      </c>
      <c r="C844" t="s">
        <v>6058</v>
      </c>
      <c r="D844" t="s">
        <v>6059</v>
      </c>
      <c r="E844" t="s">
        <v>53</v>
      </c>
      <c r="F844" t="s">
        <v>6060</v>
      </c>
      <c r="G844" t="s">
        <v>6061</v>
      </c>
      <c r="H844">
        <v>5</v>
      </c>
      <c r="I844">
        <v>27</v>
      </c>
      <c r="J844" t="s">
        <v>6062</v>
      </c>
      <c r="K844">
        <v>28</v>
      </c>
      <c r="L844">
        <v>68</v>
      </c>
      <c r="M844">
        <v>41</v>
      </c>
      <c r="N844" t="s">
        <v>6063</v>
      </c>
      <c r="O844">
        <v>69</v>
      </c>
      <c r="P844">
        <v>333</v>
      </c>
    </row>
    <row r="845" spans="1:16" x14ac:dyDescent="0.3">
      <c r="A845" t="s">
        <v>6064</v>
      </c>
      <c r="B845" t="s">
        <v>6065</v>
      </c>
      <c r="C845" t="s">
        <v>6066</v>
      </c>
      <c r="D845" t="s">
        <v>6067</v>
      </c>
      <c r="E845" t="s">
        <v>53</v>
      </c>
      <c r="F845" t="s">
        <v>6068</v>
      </c>
      <c r="G845" t="s">
        <v>360</v>
      </c>
      <c r="H845">
        <v>7</v>
      </c>
      <c r="I845">
        <v>29</v>
      </c>
      <c r="J845" t="s">
        <v>6069</v>
      </c>
      <c r="K845">
        <v>30</v>
      </c>
      <c r="L845">
        <v>64</v>
      </c>
      <c r="M845">
        <v>35</v>
      </c>
      <c r="N845" t="s">
        <v>6070</v>
      </c>
      <c r="O845">
        <v>65</v>
      </c>
      <c r="P845">
        <v>338</v>
      </c>
    </row>
    <row r="846" spans="1:16" x14ac:dyDescent="0.3">
      <c r="A846" t="s">
        <v>6071</v>
      </c>
      <c r="B846" t="s">
        <v>6072</v>
      </c>
      <c r="C846" t="s">
        <v>6073</v>
      </c>
      <c r="D846" t="s">
        <v>6074</v>
      </c>
      <c r="E846" t="s">
        <v>53</v>
      </c>
      <c r="F846" t="s">
        <v>6075</v>
      </c>
      <c r="G846" t="s">
        <v>2859</v>
      </c>
      <c r="H846">
        <v>5</v>
      </c>
      <c r="I846">
        <v>22</v>
      </c>
      <c r="J846" t="s">
        <v>6076</v>
      </c>
      <c r="K846">
        <v>23</v>
      </c>
      <c r="L846">
        <v>65</v>
      </c>
      <c r="M846">
        <v>43</v>
      </c>
      <c r="N846" t="s">
        <v>6077</v>
      </c>
      <c r="O846">
        <v>66</v>
      </c>
      <c r="P846">
        <v>336</v>
      </c>
    </row>
    <row r="847" spans="1:16" x14ac:dyDescent="0.3">
      <c r="A847" t="s">
        <v>6078</v>
      </c>
      <c r="B847" t="s">
        <v>6079</v>
      </c>
      <c r="C847" t="s">
        <v>6080</v>
      </c>
      <c r="D847" t="s">
        <v>6081</v>
      </c>
      <c r="E847" t="s">
        <v>53</v>
      </c>
      <c r="F847" t="s">
        <v>6082</v>
      </c>
      <c r="G847" t="s">
        <v>4773</v>
      </c>
      <c r="H847">
        <v>5</v>
      </c>
      <c r="I847">
        <v>24</v>
      </c>
      <c r="J847" t="s">
        <v>4867</v>
      </c>
      <c r="K847">
        <v>25</v>
      </c>
      <c r="L847">
        <v>69</v>
      </c>
      <c r="M847">
        <v>45</v>
      </c>
      <c r="N847" t="s">
        <v>6083</v>
      </c>
      <c r="O847">
        <v>70</v>
      </c>
      <c r="P847">
        <v>336</v>
      </c>
    </row>
    <row r="848" spans="1:16" x14ac:dyDescent="0.3">
      <c r="A848" t="s">
        <v>6084</v>
      </c>
      <c r="B848" t="s">
        <v>6085</v>
      </c>
      <c r="C848" t="s">
        <v>6080</v>
      </c>
      <c r="D848" t="s">
        <v>6081</v>
      </c>
      <c r="E848" t="s">
        <v>53</v>
      </c>
      <c r="F848" t="s">
        <v>6086</v>
      </c>
      <c r="G848" t="s">
        <v>6087</v>
      </c>
      <c r="H848">
        <v>5</v>
      </c>
      <c r="I848">
        <v>27</v>
      </c>
      <c r="J848" t="s">
        <v>6088</v>
      </c>
      <c r="K848">
        <v>28</v>
      </c>
      <c r="L848">
        <v>66</v>
      </c>
      <c r="M848">
        <v>39</v>
      </c>
      <c r="N848" t="s">
        <v>6089</v>
      </c>
      <c r="O848">
        <v>67</v>
      </c>
      <c r="P848">
        <v>335</v>
      </c>
    </row>
    <row r="849" spans="1:16" x14ac:dyDescent="0.3">
      <c r="A849" t="s">
        <v>6090</v>
      </c>
      <c r="B849" t="s">
        <v>6091</v>
      </c>
      <c r="C849" t="s">
        <v>6092</v>
      </c>
      <c r="D849" t="s">
        <v>6093</v>
      </c>
      <c r="E849" t="s">
        <v>53</v>
      </c>
      <c r="F849" t="s">
        <v>6094</v>
      </c>
      <c r="G849" t="s">
        <v>6095</v>
      </c>
      <c r="H849">
        <v>7</v>
      </c>
      <c r="I849">
        <v>29</v>
      </c>
      <c r="J849" t="s">
        <v>6096</v>
      </c>
      <c r="K849">
        <v>30</v>
      </c>
      <c r="L849">
        <v>81</v>
      </c>
      <c r="M849">
        <v>52</v>
      </c>
      <c r="N849" t="s">
        <v>6097</v>
      </c>
      <c r="O849">
        <v>82</v>
      </c>
      <c r="P849">
        <v>360</v>
      </c>
    </row>
    <row r="850" spans="1:16" x14ac:dyDescent="0.3">
      <c r="A850" t="s">
        <v>6098</v>
      </c>
      <c r="B850" t="s">
        <v>6099</v>
      </c>
      <c r="C850" t="s">
        <v>6100</v>
      </c>
      <c r="D850" t="s">
        <v>6101</v>
      </c>
      <c r="E850" t="s">
        <v>53</v>
      </c>
      <c r="F850" t="s">
        <v>6102</v>
      </c>
      <c r="G850" t="s">
        <v>63</v>
      </c>
      <c r="H850">
        <v>10</v>
      </c>
      <c r="I850">
        <v>30</v>
      </c>
      <c r="J850" t="s">
        <v>6103</v>
      </c>
      <c r="K850">
        <v>31</v>
      </c>
      <c r="L850">
        <v>65</v>
      </c>
      <c r="M850">
        <v>35</v>
      </c>
      <c r="N850" t="s">
        <v>6104</v>
      </c>
      <c r="O850">
        <v>66</v>
      </c>
      <c r="P850">
        <v>340</v>
      </c>
    </row>
    <row r="851" spans="1:16" x14ac:dyDescent="0.3">
      <c r="A851" t="s">
        <v>6105</v>
      </c>
      <c r="B851" t="s">
        <v>6106</v>
      </c>
      <c r="C851" t="s">
        <v>6107</v>
      </c>
      <c r="D851" t="s">
        <v>6108</v>
      </c>
      <c r="E851" t="s">
        <v>6109</v>
      </c>
      <c r="F851" t="s">
        <v>6110</v>
      </c>
      <c r="G851" t="s">
        <v>1667</v>
      </c>
      <c r="H851">
        <v>9</v>
      </c>
      <c r="I851">
        <v>31</v>
      </c>
      <c r="J851" t="s">
        <v>6111</v>
      </c>
      <c r="K851">
        <v>32</v>
      </c>
      <c r="L851">
        <v>79</v>
      </c>
      <c r="M851">
        <v>48</v>
      </c>
      <c r="N851" t="s">
        <v>6112</v>
      </c>
      <c r="O851">
        <v>80</v>
      </c>
      <c r="P851">
        <v>347</v>
      </c>
    </row>
    <row r="852" spans="1:16" x14ac:dyDescent="0.3">
      <c r="A852" t="s">
        <v>6113</v>
      </c>
      <c r="B852" t="s">
        <v>6114</v>
      </c>
      <c r="C852" t="s">
        <v>6115</v>
      </c>
      <c r="D852" t="s">
        <v>6116</v>
      </c>
      <c r="E852" t="s">
        <v>6117</v>
      </c>
      <c r="F852" t="s">
        <v>6118</v>
      </c>
      <c r="G852" t="s">
        <v>2417</v>
      </c>
      <c r="H852">
        <v>9</v>
      </c>
      <c r="I852">
        <v>31</v>
      </c>
      <c r="J852" t="s">
        <v>6119</v>
      </c>
      <c r="K852">
        <v>32</v>
      </c>
      <c r="L852">
        <v>79</v>
      </c>
      <c r="M852">
        <v>48</v>
      </c>
      <c r="N852" t="s">
        <v>6120</v>
      </c>
      <c r="O852">
        <v>80</v>
      </c>
      <c r="P852">
        <v>347</v>
      </c>
    </row>
    <row r="853" spans="1:16" x14ac:dyDescent="0.3">
      <c r="A853" t="s">
        <v>6121</v>
      </c>
      <c r="B853" t="s">
        <v>6122</v>
      </c>
      <c r="C853" t="s">
        <v>6123</v>
      </c>
      <c r="D853" t="s">
        <v>6124</v>
      </c>
      <c r="E853" t="s">
        <v>53</v>
      </c>
      <c r="F853" t="s">
        <v>6125</v>
      </c>
      <c r="G853" t="s">
        <v>6126</v>
      </c>
      <c r="H853">
        <v>7</v>
      </c>
      <c r="I853">
        <v>26</v>
      </c>
      <c r="J853" t="s">
        <v>6127</v>
      </c>
      <c r="K853">
        <v>27</v>
      </c>
      <c r="L853">
        <v>58</v>
      </c>
      <c r="M853">
        <v>32</v>
      </c>
      <c r="N853" t="s">
        <v>6128</v>
      </c>
      <c r="O853">
        <v>59</v>
      </c>
      <c r="P853">
        <v>333</v>
      </c>
    </row>
    <row r="854" spans="1:16" x14ac:dyDescent="0.3">
      <c r="A854" t="s">
        <v>6129</v>
      </c>
      <c r="B854" t="s">
        <v>6130</v>
      </c>
      <c r="C854" t="s">
        <v>6131</v>
      </c>
      <c r="D854" t="s">
        <v>6132</v>
      </c>
      <c r="E854" t="s">
        <v>53</v>
      </c>
      <c r="F854" t="s">
        <v>6133</v>
      </c>
      <c r="G854" t="s">
        <v>3008</v>
      </c>
      <c r="H854">
        <v>7</v>
      </c>
      <c r="I854">
        <v>29</v>
      </c>
      <c r="J854" t="s">
        <v>6134</v>
      </c>
      <c r="K854">
        <v>30</v>
      </c>
      <c r="L854">
        <v>65</v>
      </c>
      <c r="M854">
        <v>36</v>
      </c>
      <c r="N854" t="s">
        <v>6135</v>
      </c>
      <c r="O854">
        <v>66</v>
      </c>
      <c r="P854">
        <v>338</v>
      </c>
    </row>
    <row r="855" spans="1:16" x14ac:dyDescent="0.3">
      <c r="A855" t="s">
        <v>6136</v>
      </c>
      <c r="B855" t="s">
        <v>6137</v>
      </c>
      <c r="C855" t="s">
        <v>6131</v>
      </c>
      <c r="D855" t="s">
        <v>6132</v>
      </c>
      <c r="E855" t="s">
        <v>53</v>
      </c>
      <c r="F855" t="s">
        <v>6138</v>
      </c>
      <c r="G855" t="s">
        <v>6139</v>
      </c>
      <c r="H855">
        <v>5</v>
      </c>
      <c r="I855">
        <v>27</v>
      </c>
      <c r="J855" t="s">
        <v>6140</v>
      </c>
      <c r="K855">
        <v>28</v>
      </c>
      <c r="L855">
        <v>66</v>
      </c>
      <c r="M855">
        <v>39</v>
      </c>
      <c r="N855" t="s">
        <v>6141</v>
      </c>
      <c r="O855">
        <v>67</v>
      </c>
      <c r="P855">
        <v>341</v>
      </c>
    </row>
    <row r="856" spans="1:16" x14ac:dyDescent="0.3">
      <c r="A856" t="s">
        <v>6142</v>
      </c>
      <c r="B856" t="s">
        <v>6143</v>
      </c>
      <c r="C856" t="s">
        <v>6144</v>
      </c>
      <c r="D856" t="s">
        <v>6145</v>
      </c>
      <c r="E856" t="s">
        <v>6146</v>
      </c>
      <c r="F856" t="s">
        <v>6147</v>
      </c>
      <c r="G856" t="s">
        <v>6148</v>
      </c>
      <c r="H856">
        <v>5</v>
      </c>
      <c r="I856">
        <v>24</v>
      </c>
      <c r="J856" t="s">
        <v>6149</v>
      </c>
      <c r="K856">
        <v>25</v>
      </c>
      <c r="L856">
        <v>39</v>
      </c>
      <c r="M856">
        <v>15</v>
      </c>
      <c r="N856" t="s">
        <v>6150</v>
      </c>
      <c r="O856">
        <v>40</v>
      </c>
      <c r="P856">
        <v>308</v>
      </c>
    </row>
    <row r="857" spans="1:16" x14ac:dyDescent="0.3">
      <c r="A857" t="s">
        <v>6151</v>
      </c>
      <c r="B857" t="s">
        <v>6152</v>
      </c>
      <c r="C857" t="s">
        <v>6153</v>
      </c>
      <c r="D857" t="s">
        <v>6154</v>
      </c>
      <c r="E857" t="s">
        <v>6155</v>
      </c>
      <c r="F857" t="s">
        <v>6156</v>
      </c>
      <c r="G857" t="s">
        <v>6157</v>
      </c>
      <c r="H857">
        <v>12</v>
      </c>
      <c r="I857">
        <v>31</v>
      </c>
      <c r="J857" t="s">
        <v>6158</v>
      </c>
      <c r="K857">
        <v>32</v>
      </c>
      <c r="L857">
        <v>89</v>
      </c>
      <c r="M857">
        <v>58</v>
      </c>
      <c r="N857" t="s">
        <v>6159</v>
      </c>
      <c r="O857">
        <v>90</v>
      </c>
      <c r="P857">
        <v>358</v>
      </c>
    </row>
    <row r="858" spans="1:16" x14ac:dyDescent="0.3">
      <c r="A858" t="s">
        <v>6160</v>
      </c>
      <c r="B858" t="s">
        <v>6161</v>
      </c>
      <c r="C858" t="s">
        <v>1253</v>
      </c>
      <c r="D858" t="s">
        <v>1254</v>
      </c>
      <c r="E858" t="s">
        <v>6162</v>
      </c>
      <c r="F858" t="s">
        <v>6163</v>
      </c>
      <c r="G858" t="s">
        <v>1135</v>
      </c>
      <c r="H858">
        <v>12</v>
      </c>
      <c r="I858">
        <v>31</v>
      </c>
      <c r="J858" t="s">
        <v>1136</v>
      </c>
      <c r="K858">
        <v>32</v>
      </c>
      <c r="L858">
        <v>82</v>
      </c>
      <c r="M858">
        <v>51</v>
      </c>
      <c r="N858" t="s">
        <v>6164</v>
      </c>
      <c r="O858">
        <v>83</v>
      </c>
      <c r="P858">
        <v>359</v>
      </c>
    </row>
    <row r="859" spans="1:16" x14ac:dyDescent="0.3">
      <c r="A859" t="s">
        <v>6165</v>
      </c>
      <c r="B859" t="s">
        <v>6166</v>
      </c>
      <c r="C859" t="s">
        <v>6167</v>
      </c>
      <c r="D859" t="s">
        <v>6168</v>
      </c>
      <c r="E859" t="s">
        <v>6169</v>
      </c>
      <c r="F859" t="s">
        <v>6170</v>
      </c>
      <c r="G859" t="s">
        <v>6171</v>
      </c>
      <c r="H859">
        <v>9</v>
      </c>
      <c r="I859">
        <v>26</v>
      </c>
      <c r="J859" t="s">
        <v>2490</v>
      </c>
      <c r="K859">
        <v>27</v>
      </c>
      <c r="L859">
        <v>68</v>
      </c>
      <c r="M859">
        <v>42</v>
      </c>
      <c r="N859" t="s">
        <v>2491</v>
      </c>
      <c r="O859">
        <v>69</v>
      </c>
      <c r="P859">
        <v>138</v>
      </c>
    </row>
    <row r="860" spans="1:16" x14ac:dyDescent="0.3">
      <c r="A860" t="s">
        <v>6172</v>
      </c>
      <c r="B860" t="s">
        <v>6173</v>
      </c>
      <c r="C860" t="s">
        <v>6174</v>
      </c>
      <c r="D860" t="s">
        <v>6175</v>
      </c>
      <c r="E860" t="s">
        <v>6176</v>
      </c>
      <c r="F860" t="s">
        <v>6177</v>
      </c>
      <c r="G860" t="s">
        <v>6178</v>
      </c>
      <c r="H860">
        <v>7</v>
      </c>
      <c r="I860">
        <v>29</v>
      </c>
      <c r="J860" t="s">
        <v>6179</v>
      </c>
      <c r="K860">
        <v>30</v>
      </c>
      <c r="L860">
        <v>78</v>
      </c>
      <c r="M860">
        <v>49</v>
      </c>
      <c r="N860" t="s">
        <v>6180</v>
      </c>
      <c r="O860">
        <v>79</v>
      </c>
      <c r="P860">
        <v>356</v>
      </c>
    </row>
    <row r="861" spans="1:16" x14ac:dyDescent="0.3">
      <c r="A861" t="s">
        <v>6181</v>
      </c>
      <c r="B861" t="s">
        <v>6182</v>
      </c>
      <c r="C861" t="s">
        <v>6183</v>
      </c>
      <c r="D861" t="s">
        <v>6184</v>
      </c>
      <c r="E861" t="s">
        <v>53</v>
      </c>
      <c r="F861" t="s">
        <v>6185</v>
      </c>
      <c r="G861" t="s">
        <v>1974</v>
      </c>
      <c r="H861">
        <v>7</v>
      </c>
      <c r="I861">
        <v>29</v>
      </c>
      <c r="J861" t="s">
        <v>6186</v>
      </c>
      <c r="K861">
        <v>30</v>
      </c>
      <c r="L861">
        <v>78</v>
      </c>
      <c r="M861">
        <v>49</v>
      </c>
      <c r="N861" t="s">
        <v>6187</v>
      </c>
      <c r="O861">
        <v>79</v>
      </c>
      <c r="P861">
        <v>358</v>
      </c>
    </row>
    <row r="862" spans="1:16" x14ac:dyDescent="0.3">
      <c r="A862" t="s">
        <v>6188</v>
      </c>
      <c r="B862" t="s">
        <v>6189</v>
      </c>
      <c r="C862" t="s">
        <v>6190</v>
      </c>
      <c r="D862" t="s">
        <v>6191</v>
      </c>
      <c r="E862" t="s">
        <v>53</v>
      </c>
      <c r="F862" t="s">
        <v>6192</v>
      </c>
      <c r="G862" t="s">
        <v>2290</v>
      </c>
      <c r="H862">
        <v>7</v>
      </c>
      <c r="I862">
        <v>29</v>
      </c>
      <c r="J862" t="s">
        <v>6193</v>
      </c>
      <c r="K862">
        <v>30</v>
      </c>
      <c r="L862">
        <v>82</v>
      </c>
      <c r="M862">
        <v>53</v>
      </c>
      <c r="N862" t="s">
        <v>6194</v>
      </c>
      <c r="O862">
        <v>83</v>
      </c>
      <c r="P862">
        <v>359</v>
      </c>
    </row>
  </sheetData>
  <mergeCells count="1">
    <mergeCell ref="A3:XFD3"/>
  </mergeCells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D176BE-1040-4CF7-A1D7-691C60955CE7}">
  <dimension ref="A1:AL862"/>
  <sheetViews>
    <sheetView topLeftCell="A16" workbookViewId="0">
      <selection activeCell="G7" sqref="G7"/>
    </sheetView>
  </sheetViews>
  <sheetFormatPr defaultRowHeight="15.05" x14ac:dyDescent="0.3"/>
  <cols>
    <col min="1" max="1" width="12.44140625" customWidth="1"/>
    <col min="2" max="2" width="8.77734375"/>
    <col min="3" max="3" width="18.33203125" customWidth="1"/>
  </cols>
  <sheetData>
    <row r="1" spans="1:38" x14ac:dyDescent="0.3">
      <c r="A1" t="s">
        <v>6197</v>
      </c>
    </row>
    <row r="2" spans="1:38" x14ac:dyDescent="0.3">
      <c r="A2" t="s">
        <v>6198</v>
      </c>
    </row>
    <row r="3" spans="1:38" s="3" customFormat="1" x14ac:dyDescent="0.3">
      <c r="A3" s="3" t="s">
        <v>6200</v>
      </c>
    </row>
    <row r="5" spans="1:38" x14ac:dyDescent="0.3">
      <c r="A5" s="1" t="s">
        <v>0</v>
      </c>
      <c r="B5" s="1" t="s">
        <v>1</v>
      </c>
      <c r="C5" s="1" t="s">
        <v>2</v>
      </c>
      <c r="D5" s="1" t="s">
        <v>16</v>
      </c>
      <c r="E5" s="1" t="s">
        <v>17</v>
      </c>
      <c r="F5" s="1" t="s">
        <v>18</v>
      </c>
      <c r="G5" s="1" t="s">
        <v>19</v>
      </c>
      <c r="H5" s="1" t="s">
        <v>20</v>
      </c>
      <c r="I5" s="1" t="s">
        <v>21</v>
      </c>
      <c r="J5" s="1" t="s">
        <v>22</v>
      </c>
      <c r="K5" s="1" t="s">
        <v>23</v>
      </c>
      <c r="L5" s="1" t="s">
        <v>24</v>
      </c>
      <c r="M5" s="1" t="s">
        <v>25</v>
      </c>
      <c r="N5" s="1" t="s">
        <v>26</v>
      </c>
      <c r="O5" s="1" t="s">
        <v>27</v>
      </c>
      <c r="P5" s="1" t="s">
        <v>28</v>
      </c>
      <c r="Q5" s="1" t="s">
        <v>29</v>
      </c>
      <c r="R5" s="1" t="s">
        <v>30</v>
      </c>
      <c r="S5" s="1" t="s">
        <v>31</v>
      </c>
      <c r="T5" s="1" t="s">
        <v>32</v>
      </c>
      <c r="U5" s="1" t="s">
        <v>33</v>
      </c>
      <c r="V5" s="1" t="s">
        <v>34</v>
      </c>
      <c r="W5" s="1" t="s">
        <v>35</v>
      </c>
      <c r="X5" s="1" t="s">
        <v>36</v>
      </c>
      <c r="Y5" s="1" t="s">
        <v>37</v>
      </c>
      <c r="Z5" s="1" t="s">
        <v>38</v>
      </c>
      <c r="AA5" s="1" t="s">
        <v>39</v>
      </c>
      <c r="AB5" s="1" t="s">
        <v>40</v>
      </c>
      <c r="AC5" s="1" t="s">
        <v>41</v>
      </c>
      <c r="AD5" s="1" t="s">
        <v>42</v>
      </c>
      <c r="AE5" s="1" t="s">
        <v>43</v>
      </c>
      <c r="AF5" s="1" t="s">
        <v>44</v>
      </c>
      <c r="AG5" s="1" t="s">
        <v>45</v>
      </c>
      <c r="AH5" s="1" t="s">
        <v>46</v>
      </c>
      <c r="AI5" s="1" t="s">
        <v>47</v>
      </c>
      <c r="AJ5" s="1" t="s">
        <v>48</v>
      </c>
      <c r="AK5" s="2" t="s">
        <v>6196</v>
      </c>
      <c r="AL5" s="2" t="s">
        <v>6195</v>
      </c>
    </row>
    <row r="6" spans="1:38" x14ac:dyDescent="0.3">
      <c r="A6" t="s">
        <v>49</v>
      </c>
      <c r="B6" t="s">
        <v>50</v>
      </c>
      <c r="C6" t="s">
        <v>51</v>
      </c>
      <c r="D6">
        <v>12</v>
      </c>
      <c r="E6">
        <v>11</v>
      </c>
      <c r="F6">
        <v>3</v>
      </c>
      <c r="G6">
        <v>3</v>
      </c>
      <c r="H6">
        <v>2</v>
      </c>
      <c r="I6">
        <v>2</v>
      </c>
      <c r="J6">
        <v>2</v>
      </c>
      <c r="K6">
        <v>1</v>
      </c>
      <c r="L6">
        <v>1</v>
      </c>
      <c r="M6">
        <v>1</v>
      </c>
      <c r="N6">
        <v>1</v>
      </c>
      <c r="O6">
        <v>1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28</v>
      </c>
      <c r="Y6">
        <v>17</v>
      </c>
      <c r="Z6">
        <v>17</v>
      </c>
      <c r="AA6">
        <v>14</v>
      </c>
      <c r="AB6">
        <v>11</v>
      </c>
      <c r="AC6">
        <v>6</v>
      </c>
      <c r="AD6">
        <v>4</v>
      </c>
      <c r="AE6">
        <v>2</v>
      </c>
      <c r="AF6">
        <v>0</v>
      </c>
      <c r="AG6">
        <v>2.333333333333333</v>
      </c>
      <c r="AH6">
        <v>0.5</v>
      </c>
      <c r="AI6">
        <v>0</v>
      </c>
      <c r="AJ6">
        <v>0.73913043478260865</v>
      </c>
      <c r="AK6" t="e">
        <f>(D6/$P$6)*100</f>
        <v>#DIV/0!</v>
      </c>
      <c r="AL6" t="e">
        <f>(E6/$P$6)*100</f>
        <v>#DIV/0!</v>
      </c>
    </row>
    <row r="7" spans="1:38" x14ac:dyDescent="0.3">
      <c r="A7" t="s">
        <v>58</v>
      </c>
      <c r="B7" t="s">
        <v>59</v>
      </c>
      <c r="C7" t="s">
        <v>60</v>
      </c>
      <c r="D7">
        <v>3</v>
      </c>
      <c r="E7">
        <v>2</v>
      </c>
      <c r="F7">
        <v>3</v>
      </c>
      <c r="G7">
        <v>1</v>
      </c>
      <c r="H7">
        <v>1</v>
      </c>
      <c r="I7">
        <v>1</v>
      </c>
      <c r="J7">
        <v>6</v>
      </c>
      <c r="K7">
        <v>5</v>
      </c>
      <c r="L7">
        <v>0</v>
      </c>
      <c r="M7">
        <v>0</v>
      </c>
      <c r="N7">
        <v>3</v>
      </c>
      <c r="O7">
        <v>0</v>
      </c>
      <c r="P7">
        <v>0</v>
      </c>
      <c r="Q7">
        <v>6</v>
      </c>
      <c r="R7">
        <v>2</v>
      </c>
      <c r="S7">
        <v>2</v>
      </c>
      <c r="T7">
        <v>0</v>
      </c>
      <c r="U7">
        <v>0</v>
      </c>
      <c r="V7">
        <v>0</v>
      </c>
      <c r="W7">
        <v>0</v>
      </c>
      <c r="X7">
        <v>11</v>
      </c>
      <c r="Y7">
        <v>5</v>
      </c>
      <c r="Z7">
        <v>5</v>
      </c>
      <c r="AA7">
        <v>8</v>
      </c>
      <c r="AB7">
        <v>2</v>
      </c>
      <c r="AC7">
        <v>18</v>
      </c>
      <c r="AD7">
        <v>3</v>
      </c>
      <c r="AE7">
        <v>3</v>
      </c>
      <c r="AF7">
        <v>0</v>
      </c>
      <c r="AG7">
        <v>0.45833333333333331</v>
      </c>
      <c r="AH7">
        <v>1</v>
      </c>
      <c r="AI7">
        <v>0</v>
      </c>
      <c r="AJ7">
        <v>0.16666666666666671</v>
      </c>
      <c r="AK7" t="e">
        <f t="shared" ref="AK7:AL70" si="0">(D7/$P$6)*100</f>
        <v>#DIV/0!</v>
      </c>
      <c r="AL7" t="e">
        <f t="shared" si="0"/>
        <v>#DIV/0!</v>
      </c>
    </row>
    <row r="8" spans="1:38" x14ac:dyDescent="0.3">
      <c r="A8" t="s">
        <v>66</v>
      </c>
      <c r="B8" t="s">
        <v>67</v>
      </c>
      <c r="C8" t="s">
        <v>68</v>
      </c>
      <c r="D8">
        <v>2</v>
      </c>
      <c r="E8">
        <v>3</v>
      </c>
      <c r="F8">
        <v>3</v>
      </c>
      <c r="G8">
        <v>5</v>
      </c>
      <c r="H8">
        <v>1</v>
      </c>
      <c r="I8">
        <v>0</v>
      </c>
      <c r="J8">
        <v>3</v>
      </c>
      <c r="K8">
        <v>3</v>
      </c>
      <c r="L8">
        <v>1</v>
      </c>
      <c r="M8">
        <v>0</v>
      </c>
      <c r="N8">
        <v>0</v>
      </c>
      <c r="O8">
        <v>2</v>
      </c>
      <c r="P8">
        <v>0</v>
      </c>
      <c r="Q8">
        <v>4</v>
      </c>
      <c r="R8">
        <v>3</v>
      </c>
      <c r="S8">
        <v>0</v>
      </c>
      <c r="T8">
        <v>0</v>
      </c>
      <c r="U8">
        <v>0</v>
      </c>
      <c r="V8">
        <v>0</v>
      </c>
      <c r="W8">
        <v>0</v>
      </c>
      <c r="X8">
        <v>9</v>
      </c>
      <c r="Y8">
        <v>7</v>
      </c>
      <c r="Z8">
        <v>7</v>
      </c>
      <c r="AA8">
        <v>6</v>
      </c>
      <c r="AB8">
        <v>3</v>
      </c>
      <c r="AC8">
        <v>15</v>
      </c>
      <c r="AD8">
        <v>5</v>
      </c>
      <c r="AE8">
        <v>1</v>
      </c>
      <c r="AF8">
        <v>0</v>
      </c>
      <c r="AG8">
        <v>0.42857142857142849</v>
      </c>
      <c r="AH8">
        <v>0.2</v>
      </c>
      <c r="AI8">
        <v>0</v>
      </c>
      <c r="AJ8">
        <v>0.30434782608695649</v>
      </c>
      <c r="AK8" t="e">
        <f t="shared" si="0"/>
        <v>#DIV/0!</v>
      </c>
      <c r="AL8" t="e">
        <f t="shared" si="0"/>
        <v>#DIV/0!</v>
      </c>
    </row>
    <row r="9" spans="1:38" x14ac:dyDescent="0.3">
      <c r="A9" t="s">
        <v>74</v>
      </c>
      <c r="B9" t="s">
        <v>75</v>
      </c>
      <c r="C9" t="s">
        <v>76</v>
      </c>
      <c r="D9">
        <v>3</v>
      </c>
      <c r="E9">
        <v>2</v>
      </c>
      <c r="F9">
        <v>2</v>
      </c>
      <c r="G9">
        <v>6</v>
      </c>
      <c r="H9">
        <v>0</v>
      </c>
      <c r="I9">
        <v>0</v>
      </c>
      <c r="J9">
        <v>2</v>
      </c>
      <c r="K9">
        <v>3</v>
      </c>
      <c r="L9">
        <v>0</v>
      </c>
      <c r="M9">
        <v>0</v>
      </c>
      <c r="N9">
        <v>2</v>
      </c>
      <c r="O9">
        <v>1</v>
      </c>
      <c r="P9">
        <v>0</v>
      </c>
      <c r="Q9">
        <v>5</v>
      </c>
      <c r="R9">
        <v>3</v>
      </c>
      <c r="S9">
        <v>1</v>
      </c>
      <c r="T9">
        <v>1</v>
      </c>
      <c r="U9">
        <v>0</v>
      </c>
      <c r="V9">
        <v>0</v>
      </c>
      <c r="W9">
        <v>0</v>
      </c>
      <c r="X9">
        <v>9</v>
      </c>
      <c r="Y9">
        <v>9</v>
      </c>
      <c r="Z9">
        <v>9</v>
      </c>
      <c r="AA9">
        <v>7</v>
      </c>
      <c r="AB9">
        <v>2</v>
      </c>
      <c r="AC9">
        <v>17</v>
      </c>
      <c r="AD9">
        <v>3</v>
      </c>
      <c r="AE9">
        <v>2</v>
      </c>
      <c r="AF9">
        <v>0</v>
      </c>
      <c r="AG9">
        <v>0.40909090909090912</v>
      </c>
      <c r="AH9">
        <v>0.66666666666666663</v>
      </c>
      <c r="AI9">
        <v>0</v>
      </c>
      <c r="AJ9">
        <v>0.40909090909090912</v>
      </c>
      <c r="AK9" t="e">
        <f t="shared" si="0"/>
        <v>#DIV/0!</v>
      </c>
      <c r="AL9" t="e">
        <f t="shared" si="0"/>
        <v>#DIV/0!</v>
      </c>
    </row>
    <row r="10" spans="1:38" x14ac:dyDescent="0.3">
      <c r="A10" t="s">
        <v>82</v>
      </c>
      <c r="B10" t="s">
        <v>83</v>
      </c>
      <c r="C10" t="s">
        <v>84</v>
      </c>
      <c r="D10">
        <v>4</v>
      </c>
      <c r="E10">
        <v>2</v>
      </c>
      <c r="F10">
        <v>1</v>
      </c>
      <c r="G10">
        <v>5</v>
      </c>
      <c r="H10">
        <v>1</v>
      </c>
      <c r="I10">
        <v>0</v>
      </c>
      <c r="J10">
        <v>2</v>
      </c>
      <c r="K10">
        <v>4</v>
      </c>
      <c r="L10">
        <v>1</v>
      </c>
      <c r="M10">
        <v>0</v>
      </c>
      <c r="N10">
        <v>2</v>
      </c>
      <c r="O10">
        <v>2</v>
      </c>
      <c r="P10">
        <v>0</v>
      </c>
      <c r="Q10">
        <v>5</v>
      </c>
      <c r="R10">
        <v>2</v>
      </c>
      <c r="S10">
        <v>0</v>
      </c>
      <c r="T10">
        <v>0</v>
      </c>
      <c r="U10">
        <v>0</v>
      </c>
      <c r="V10">
        <v>0</v>
      </c>
      <c r="W10">
        <v>0</v>
      </c>
      <c r="X10">
        <v>9</v>
      </c>
      <c r="Y10">
        <v>9</v>
      </c>
      <c r="Z10">
        <v>9</v>
      </c>
      <c r="AA10">
        <v>7</v>
      </c>
      <c r="AB10">
        <v>2</v>
      </c>
      <c r="AC10">
        <v>16</v>
      </c>
      <c r="AD10">
        <v>3</v>
      </c>
      <c r="AE10">
        <v>3</v>
      </c>
      <c r="AF10">
        <v>0</v>
      </c>
      <c r="AG10">
        <v>0.40909090909090912</v>
      </c>
      <c r="AH10">
        <v>1</v>
      </c>
      <c r="AI10">
        <v>0</v>
      </c>
      <c r="AJ10">
        <v>0.40909090909090912</v>
      </c>
      <c r="AK10" t="e">
        <f t="shared" si="0"/>
        <v>#DIV/0!</v>
      </c>
      <c r="AL10" t="e">
        <f t="shared" si="0"/>
        <v>#DIV/0!</v>
      </c>
    </row>
    <row r="11" spans="1:38" x14ac:dyDescent="0.3">
      <c r="A11" t="s">
        <v>90</v>
      </c>
      <c r="B11" t="s">
        <v>91</v>
      </c>
      <c r="C11" t="s">
        <v>92</v>
      </c>
      <c r="D11">
        <v>4</v>
      </c>
      <c r="E11">
        <v>2</v>
      </c>
      <c r="F11">
        <v>1</v>
      </c>
      <c r="G11">
        <v>6</v>
      </c>
      <c r="H11">
        <v>1</v>
      </c>
      <c r="I11">
        <v>0</v>
      </c>
      <c r="J11">
        <v>3</v>
      </c>
      <c r="K11">
        <v>4</v>
      </c>
      <c r="L11">
        <v>0</v>
      </c>
      <c r="M11">
        <v>0</v>
      </c>
      <c r="N11">
        <v>2</v>
      </c>
      <c r="O11">
        <v>2</v>
      </c>
      <c r="P11">
        <v>0</v>
      </c>
      <c r="Q11">
        <v>4</v>
      </c>
      <c r="R11">
        <v>4</v>
      </c>
      <c r="S11">
        <v>0</v>
      </c>
      <c r="T11">
        <v>1</v>
      </c>
      <c r="U11">
        <v>0</v>
      </c>
      <c r="V11">
        <v>0</v>
      </c>
      <c r="W11">
        <v>0</v>
      </c>
      <c r="X11">
        <v>11</v>
      </c>
      <c r="Y11">
        <v>10</v>
      </c>
      <c r="Z11">
        <v>10</v>
      </c>
      <c r="AA11">
        <v>9</v>
      </c>
      <c r="AB11">
        <v>2</v>
      </c>
      <c r="AC11">
        <v>18</v>
      </c>
      <c r="AD11">
        <v>3</v>
      </c>
      <c r="AE11">
        <v>2</v>
      </c>
      <c r="AF11">
        <v>0</v>
      </c>
      <c r="AG11">
        <v>0.47826086956521741</v>
      </c>
      <c r="AH11">
        <v>0.66666666666666663</v>
      </c>
      <c r="AI11">
        <v>0</v>
      </c>
      <c r="AJ11">
        <v>0.41666666666666669</v>
      </c>
      <c r="AK11" t="e">
        <f t="shared" si="0"/>
        <v>#DIV/0!</v>
      </c>
      <c r="AL11" t="e">
        <f t="shared" si="0"/>
        <v>#DIV/0!</v>
      </c>
    </row>
    <row r="12" spans="1:38" x14ac:dyDescent="0.3">
      <c r="A12" t="s">
        <v>98</v>
      </c>
      <c r="B12" t="s">
        <v>99</v>
      </c>
      <c r="C12" t="s">
        <v>100</v>
      </c>
      <c r="D12">
        <v>5</v>
      </c>
      <c r="E12">
        <v>2</v>
      </c>
      <c r="F12">
        <v>1</v>
      </c>
      <c r="G12">
        <v>5</v>
      </c>
      <c r="H12">
        <v>1</v>
      </c>
      <c r="I12">
        <v>0</v>
      </c>
      <c r="J12">
        <v>2</v>
      </c>
      <c r="K12">
        <v>5</v>
      </c>
      <c r="L12">
        <v>0</v>
      </c>
      <c r="M12">
        <v>0</v>
      </c>
      <c r="N12">
        <v>1</v>
      </c>
      <c r="O12">
        <v>2</v>
      </c>
      <c r="P12">
        <v>0</v>
      </c>
      <c r="Q12">
        <v>6</v>
      </c>
      <c r="R12">
        <v>2</v>
      </c>
      <c r="S12">
        <v>0</v>
      </c>
      <c r="T12">
        <v>0</v>
      </c>
      <c r="U12">
        <v>0</v>
      </c>
      <c r="V12">
        <v>0</v>
      </c>
      <c r="W12">
        <v>0</v>
      </c>
      <c r="X12">
        <v>10</v>
      </c>
      <c r="Y12">
        <v>10</v>
      </c>
      <c r="Z12">
        <v>10</v>
      </c>
      <c r="AA12">
        <v>8</v>
      </c>
      <c r="AB12">
        <v>2</v>
      </c>
      <c r="AC12">
        <v>18</v>
      </c>
      <c r="AD12">
        <v>3</v>
      </c>
      <c r="AE12">
        <v>1</v>
      </c>
      <c r="AF12">
        <v>0</v>
      </c>
      <c r="AG12">
        <v>0.45454545454545447</v>
      </c>
      <c r="AH12">
        <v>0.33333333333333331</v>
      </c>
      <c r="AI12">
        <v>0</v>
      </c>
      <c r="AJ12">
        <v>0.45454545454545447</v>
      </c>
      <c r="AK12" t="e">
        <f t="shared" si="0"/>
        <v>#DIV/0!</v>
      </c>
      <c r="AL12" t="e">
        <f t="shared" si="0"/>
        <v>#DIV/0!</v>
      </c>
    </row>
    <row r="13" spans="1:38" x14ac:dyDescent="0.3">
      <c r="A13" t="s">
        <v>106</v>
      </c>
      <c r="B13" t="s">
        <v>107</v>
      </c>
      <c r="C13" t="s">
        <v>108</v>
      </c>
      <c r="D13">
        <v>4</v>
      </c>
      <c r="E13">
        <v>2</v>
      </c>
      <c r="F13">
        <v>1</v>
      </c>
      <c r="G13">
        <v>6</v>
      </c>
      <c r="H13">
        <v>1</v>
      </c>
      <c r="I13">
        <v>0</v>
      </c>
      <c r="J13">
        <v>3</v>
      </c>
      <c r="K13">
        <v>4</v>
      </c>
      <c r="L13">
        <v>0</v>
      </c>
      <c r="M13">
        <v>0</v>
      </c>
      <c r="N13">
        <v>2</v>
      </c>
      <c r="O13">
        <v>2</v>
      </c>
      <c r="P13">
        <v>0</v>
      </c>
      <c r="Q13">
        <v>4</v>
      </c>
      <c r="R13">
        <v>4</v>
      </c>
      <c r="S13">
        <v>0</v>
      </c>
      <c r="T13">
        <v>1</v>
      </c>
      <c r="U13">
        <v>0</v>
      </c>
      <c r="V13">
        <v>0</v>
      </c>
      <c r="W13">
        <v>0</v>
      </c>
      <c r="X13">
        <v>11</v>
      </c>
      <c r="Y13">
        <v>10</v>
      </c>
      <c r="Z13">
        <v>10</v>
      </c>
      <c r="AA13">
        <v>9</v>
      </c>
      <c r="AB13">
        <v>2</v>
      </c>
      <c r="AC13">
        <v>18</v>
      </c>
      <c r="AD13">
        <v>3</v>
      </c>
      <c r="AE13">
        <v>2</v>
      </c>
      <c r="AF13">
        <v>0</v>
      </c>
      <c r="AG13">
        <v>0.47826086956521741</v>
      </c>
      <c r="AH13">
        <v>0.66666666666666663</v>
      </c>
      <c r="AI13">
        <v>0</v>
      </c>
      <c r="AJ13">
        <v>0.41666666666666669</v>
      </c>
      <c r="AK13" t="e">
        <f t="shared" si="0"/>
        <v>#DIV/0!</v>
      </c>
      <c r="AL13" t="e">
        <f t="shared" si="0"/>
        <v>#DIV/0!</v>
      </c>
    </row>
    <row r="14" spans="1:38" x14ac:dyDescent="0.3">
      <c r="A14" t="s">
        <v>112</v>
      </c>
      <c r="B14" t="s">
        <v>113</v>
      </c>
      <c r="C14" t="s">
        <v>114</v>
      </c>
      <c r="D14">
        <v>3</v>
      </c>
      <c r="E14">
        <v>3</v>
      </c>
      <c r="F14">
        <v>1</v>
      </c>
      <c r="G14">
        <v>5</v>
      </c>
      <c r="H14">
        <v>1</v>
      </c>
      <c r="I14">
        <v>1</v>
      </c>
      <c r="J14">
        <v>2</v>
      </c>
      <c r="K14">
        <v>3</v>
      </c>
      <c r="L14">
        <v>0</v>
      </c>
      <c r="M14">
        <v>0</v>
      </c>
      <c r="N14">
        <v>3</v>
      </c>
      <c r="O14">
        <v>2</v>
      </c>
      <c r="P14">
        <v>0</v>
      </c>
      <c r="Q14">
        <v>5</v>
      </c>
      <c r="R14">
        <v>2</v>
      </c>
      <c r="S14">
        <v>0</v>
      </c>
      <c r="T14">
        <v>0</v>
      </c>
      <c r="U14">
        <v>0</v>
      </c>
      <c r="V14">
        <v>0</v>
      </c>
      <c r="W14">
        <v>0</v>
      </c>
      <c r="X14">
        <v>10</v>
      </c>
      <c r="Y14">
        <v>9</v>
      </c>
      <c r="Z14">
        <v>9</v>
      </c>
      <c r="AA14">
        <v>6</v>
      </c>
      <c r="AB14">
        <v>3</v>
      </c>
      <c r="AC14">
        <v>15</v>
      </c>
      <c r="AD14">
        <v>3</v>
      </c>
      <c r="AE14">
        <v>3</v>
      </c>
      <c r="AF14">
        <v>0</v>
      </c>
      <c r="AG14">
        <v>0.47619047619047622</v>
      </c>
      <c r="AH14">
        <v>1</v>
      </c>
      <c r="AI14">
        <v>0</v>
      </c>
      <c r="AJ14">
        <v>0.40909090909090912</v>
      </c>
      <c r="AK14" t="e">
        <f t="shared" si="0"/>
        <v>#DIV/0!</v>
      </c>
      <c r="AL14" t="e">
        <f t="shared" si="0"/>
        <v>#DIV/0!</v>
      </c>
    </row>
    <row r="15" spans="1:38" x14ac:dyDescent="0.3">
      <c r="A15" t="s">
        <v>119</v>
      </c>
      <c r="B15" t="s">
        <v>120</v>
      </c>
      <c r="C15" t="s">
        <v>121</v>
      </c>
      <c r="D15">
        <v>6</v>
      </c>
      <c r="E15">
        <v>1</v>
      </c>
      <c r="F15">
        <v>4</v>
      </c>
      <c r="G15">
        <v>7</v>
      </c>
      <c r="H15">
        <v>1</v>
      </c>
      <c r="I15">
        <v>1</v>
      </c>
      <c r="J15">
        <v>5</v>
      </c>
      <c r="K15">
        <v>2</v>
      </c>
      <c r="L15">
        <v>1</v>
      </c>
      <c r="M15">
        <v>1</v>
      </c>
      <c r="N15">
        <v>1</v>
      </c>
      <c r="O15">
        <v>2</v>
      </c>
      <c r="P15">
        <v>0</v>
      </c>
      <c r="Q15">
        <v>3</v>
      </c>
      <c r="R15">
        <v>2</v>
      </c>
      <c r="S15">
        <v>1</v>
      </c>
      <c r="T15">
        <v>0</v>
      </c>
      <c r="U15">
        <v>0</v>
      </c>
      <c r="V15">
        <v>0</v>
      </c>
      <c r="W15">
        <v>0</v>
      </c>
      <c r="X15">
        <v>13</v>
      </c>
      <c r="Y15">
        <v>14</v>
      </c>
      <c r="Z15">
        <v>14</v>
      </c>
      <c r="AA15">
        <v>10</v>
      </c>
      <c r="AB15">
        <v>1</v>
      </c>
      <c r="AC15">
        <v>17</v>
      </c>
      <c r="AD15">
        <v>6</v>
      </c>
      <c r="AE15">
        <v>2</v>
      </c>
      <c r="AF15">
        <v>0</v>
      </c>
      <c r="AG15">
        <v>0.52</v>
      </c>
      <c r="AH15">
        <v>0.33333333333333331</v>
      </c>
      <c r="AI15">
        <v>0</v>
      </c>
      <c r="AJ15">
        <v>0.58333333333333337</v>
      </c>
      <c r="AK15" t="e">
        <f t="shared" si="0"/>
        <v>#DIV/0!</v>
      </c>
      <c r="AL15" t="e">
        <f t="shared" si="0"/>
        <v>#DIV/0!</v>
      </c>
    </row>
    <row r="16" spans="1:38" x14ac:dyDescent="0.3">
      <c r="A16" t="s">
        <v>127</v>
      </c>
      <c r="B16" t="s">
        <v>128</v>
      </c>
      <c r="C16" t="s">
        <v>129</v>
      </c>
      <c r="D16">
        <v>5</v>
      </c>
      <c r="E16">
        <v>3</v>
      </c>
      <c r="F16">
        <v>0</v>
      </c>
      <c r="G16">
        <v>1</v>
      </c>
      <c r="H16">
        <v>3</v>
      </c>
      <c r="I16">
        <v>3</v>
      </c>
      <c r="J16">
        <v>6</v>
      </c>
      <c r="K16">
        <v>3</v>
      </c>
      <c r="L16">
        <v>0</v>
      </c>
      <c r="M16">
        <v>0</v>
      </c>
      <c r="N16">
        <v>3</v>
      </c>
      <c r="O16">
        <v>1</v>
      </c>
      <c r="P16">
        <v>0</v>
      </c>
      <c r="Q16">
        <v>0</v>
      </c>
      <c r="R16">
        <v>3</v>
      </c>
      <c r="S16">
        <v>2</v>
      </c>
      <c r="T16">
        <v>0</v>
      </c>
      <c r="U16">
        <v>0</v>
      </c>
      <c r="V16">
        <v>0</v>
      </c>
      <c r="W16">
        <v>0</v>
      </c>
      <c r="X16">
        <v>19</v>
      </c>
      <c r="Y16">
        <v>9</v>
      </c>
      <c r="Z16">
        <v>9</v>
      </c>
      <c r="AA16">
        <v>13</v>
      </c>
      <c r="AB16">
        <v>3</v>
      </c>
      <c r="AC16">
        <v>10</v>
      </c>
      <c r="AD16">
        <v>1</v>
      </c>
      <c r="AE16">
        <v>3</v>
      </c>
      <c r="AF16">
        <v>0</v>
      </c>
      <c r="AG16">
        <v>1.357142857142857</v>
      </c>
      <c r="AH16">
        <v>3</v>
      </c>
      <c r="AI16">
        <v>0</v>
      </c>
      <c r="AJ16">
        <v>0.375</v>
      </c>
      <c r="AK16" t="e">
        <f t="shared" si="0"/>
        <v>#DIV/0!</v>
      </c>
      <c r="AL16" t="e">
        <f t="shared" si="0"/>
        <v>#DIV/0!</v>
      </c>
    </row>
    <row r="17" spans="1:38" x14ac:dyDescent="0.3">
      <c r="A17" t="s">
        <v>135</v>
      </c>
      <c r="B17" t="s">
        <v>136</v>
      </c>
      <c r="C17" t="s">
        <v>137</v>
      </c>
      <c r="D17">
        <v>2</v>
      </c>
      <c r="E17">
        <v>3</v>
      </c>
      <c r="F17">
        <v>3</v>
      </c>
      <c r="G17">
        <v>6</v>
      </c>
      <c r="H17">
        <v>1</v>
      </c>
      <c r="I17">
        <v>0</v>
      </c>
      <c r="J17">
        <v>3</v>
      </c>
      <c r="K17">
        <v>3</v>
      </c>
      <c r="L17">
        <v>0</v>
      </c>
      <c r="M17">
        <v>0</v>
      </c>
      <c r="N17">
        <v>1</v>
      </c>
      <c r="O17">
        <v>2</v>
      </c>
      <c r="P17">
        <v>0</v>
      </c>
      <c r="Q17">
        <v>4</v>
      </c>
      <c r="R17">
        <v>3</v>
      </c>
      <c r="S17">
        <v>0</v>
      </c>
      <c r="T17">
        <v>0</v>
      </c>
      <c r="U17">
        <v>0</v>
      </c>
      <c r="V17">
        <v>0</v>
      </c>
      <c r="W17">
        <v>0</v>
      </c>
      <c r="X17">
        <v>9</v>
      </c>
      <c r="Y17">
        <v>8</v>
      </c>
      <c r="Z17">
        <v>8</v>
      </c>
      <c r="AA17">
        <v>6</v>
      </c>
      <c r="AB17">
        <v>3</v>
      </c>
      <c r="AC17">
        <v>16</v>
      </c>
      <c r="AD17">
        <v>5</v>
      </c>
      <c r="AE17">
        <v>1</v>
      </c>
      <c r="AF17">
        <v>0</v>
      </c>
      <c r="AG17">
        <v>0.40909090909090912</v>
      </c>
      <c r="AH17">
        <v>0.2</v>
      </c>
      <c r="AI17">
        <v>0</v>
      </c>
      <c r="AJ17">
        <v>0.34782608695652167</v>
      </c>
      <c r="AK17" t="e">
        <f t="shared" si="0"/>
        <v>#DIV/0!</v>
      </c>
      <c r="AL17" t="e">
        <f t="shared" si="0"/>
        <v>#DIV/0!</v>
      </c>
    </row>
    <row r="18" spans="1:38" x14ac:dyDescent="0.3">
      <c r="A18" t="s">
        <v>143</v>
      </c>
      <c r="B18" t="s">
        <v>144</v>
      </c>
      <c r="C18" t="s">
        <v>145</v>
      </c>
      <c r="D18">
        <v>6</v>
      </c>
      <c r="E18">
        <v>5</v>
      </c>
      <c r="F18">
        <v>4</v>
      </c>
      <c r="G18">
        <v>2</v>
      </c>
      <c r="H18">
        <v>0</v>
      </c>
      <c r="I18">
        <v>2</v>
      </c>
      <c r="J18">
        <v>3</v>
      </c>
      <c r="K18">
        <v>4</v>
      </c>
      <c r="L18">
        <v>2</v>
      </c>
      <c r="M18">
        <v>0</v>
      </c>
      <c r="N18">
        <v>1</v>
      </c>
      <c r="O18">
        <v>1</v>
      </c>
      <c r="P18">
        <v>0</v>
      </c>
      <c r="Q18">
        <v>1</v>
      </c>
      <c r="R18">
        <v>2</v>
      </c>
      <c r="S18">
        <v>3</v>
      </c>
      <c r="T18">
        <v>0</v>
      </c>
      <c r="U18">
        <v>0</v>
      </c>
      <c r="V18">
        <v>0</v>
      </c>
      <c r="W18">
        <v>0</v>
      </c>
      <c r="X18">
        <v>18</v>
      </c>
      <c r="Y18">
        <v>10</v>
      </c>
      <c r="Z18">
        <v>10</v>
      </c>
      <c r="AA18">
        <v>11</v>
      </c>
      <c r="AB18">
        <v>5</v>
      </c>
      <c r="AC18">
        <v>10</v>
      </c>
      <c r="AD18">
        <v>5</v>
      </c>
      <c r="AE18">
        <v>3</v>
      </c>
      <c r="AF18">
        <v>0</v>
      </c>
      <c r="AG18">
        <v>1</v>
      </c>
      <c r="AH18">
        <v>0.6</v>
      </c>
      <c r="AI18">
        <v>0</v>
      </c>
      <c r="AJ18">
        <v>0.38461538461538458</v>
      </c>
      <c r="AK18" t="e">
        <f t="shared" si="0"/>
        <v>#DIV/0!</v>
      </c>
      <c r="AL18" t="e">
        <f t="shared" si="0"/>
        <v>#DIV/0!</v>
      </c>
    </row>
    <row r="19" spans="1:38" x14ac:dyDescent="0.3">
      <c r="A19" t="s">
        <v>151</v>
      </c>
      <c r="B19" t="s">
        <v>152</v>
      </c>
      <c r="C19" t="s">
        <v>153</v>
      </c>
      <c r="D19">
        <v>2</v>
      </c>
      <c r="E19">
        <v>3</v>
      </c>
      <c r="F19">
        <v>3</v>
      </c>
      <c r="G19">
        <v>6</v>
      </c>
      <c r="H19">
        <v>1</v>
      </c>
      <c r="I19">
        <v>0</v>
      </c>
      <c r="J19">
        <v>3</v>
      </c>
      <c r="K19">
        <v>3</v>
      </c>
      <c r="L19">
        <v>0</v>
      </c>
      <c r="M19">
        <v>0</v>
      </c>
      <c r="N19">
        <v>1</v>
      </c>
      <c r="O19">
        <v>2</v>
      </c>
      <c r="P19">
        <v>0</v>
      </c>
      <c r="Q19">
        <v>4</v>
      </c>
      <c r="R19">
        <v>3</v>
      </c>
      <c r="S19">
        <v>0</v>
      </c>
      <c r="T19">
        <v>0</v>
      </c>
      <c r="U19">
        <v>0</v>
      </c>
      <c r="V19">
        <v>0</v>
      </c>
      <c r="W19">
        <v>0</v>
      </c>
      <c r="X19">
        <v>9</v>
      </c>
      <c r="Y19">
        <v>8</v>
      </c>
      <c r="Z19">
        <v>8</v>
      </c>
      <c r="AA19">
        <v>6</v>
      </c>
      <c r="AB19">
        <v>3</v>
      </c>
      <c r="AC19">
        <v>16</v>
      </c>
      <c r="AD19">
        <v>5</v>
      </c>
      <c r="AE19">
        <v>1</v>
      </c>
      <c r="AF19">
        <v>0</v>
      </c>
      <c r="AG19">
        <v>0.40909090909090912</v>
      </c>
      <c r="AH19">
        <v>0.2</v>
      </c>
      <c r="AI19">
        <v>0</v>
      </c>
      <c r="AJ19">
        <v>0.34782608695652167</v>
      </c>
      <c r="AK19" t="e">
        <f t="shared" si="0"/>
        <v>#DIV/0!</v>
      </c>
      <c r="AL19" t="e">
        <f t="shared" si="0"/>
        <v>#DIV/0!</v>
      </c>
    </row>
    <row r="20" spans="1:38" x14ac:dyDescent="0.3">
      <c r="A20" t="s">
        <v>156</v>
      </c>
      <c r="B20" t="s">
        <v>157</v>
      </c>
      <c r="C20" t="s">
        <v>158</v>
      </c>
      <c r="D20">
        <v>9</v>
      </c>
      <c r="E20">
        <v>5</v>
      </c>
      <c r="F20">
        <v>2</v>
      </c>
      <c r="G20">
        <v>3</v>
      </c>
      <c r="H20">
        <v>4</v>
      </c>
      <c r="I20">
        <v>3</v>
      </c>
      <c r="J20">
        <v>0</v>
      </c>
      <c r="K20">
        <v>3</v>
      </c>
      <c r="L20">
        <v>4</v>
      </c>
      <c r="M20">
        <v>0</v>
      </c>
      <c r="N20">
        <v>1</v>
      </c>
      <c r="O20">
        <v>4</v>
      </c>
      <c r="P20">
        <v>0</v>
      </c>
      <c r="Q20">
        <v>0</v>
      </c>
      <c r="R20">
        <v>1</v>
      </c>
      <c r="S20">
        <v>0</v>
      </c>
      <c r="T20">
        <v>0</v>
      </c>
      <c r="U20">
        <v>0</v>
      </c>
      <c r="V20">
        <v>0</v>
      </c>
      <c r="W20">
        <v>0</v>
      </c>
      <c r="X20">
        <v>22</v>
      </c>
      <c r="Y20">
        <v>15</v>
      </c>
      <c r="Z20">
        <v>15</v>
      </c>
      <c r="AA20">
        <v>14</v>
      </c>
      <c r="AB20">
        <v>5</v>
      </c>
      <c r="AC20">
        <v>6</v>
      </c>
      <c r="AD20">
        <v>6</v>
      </c>
      <c r="AE20">
        <v>5</v>
      </c>
      <c r="AF20">
        <v>0</v>
      </c>
      <c r="AG20">
        <v>1.294117647058824</v>
      </c>
      <c r="AH20">
        <v>0.83333333333333337</v>
      </c>
      <c r="AI20">
        <v>0</v>
      </c>
      <c r="AJ20">
        <v>0.625</v>
      </c>
      <c r="AK20" t="e">
        <f t="shared" si="0"/>
        <v>#DIV/0!</v>
      </c>
      <c r="AL20" t="e">
        <f t="shared" si="0"/>
        <v>#DIV/0!</v>
      </c>
    </row>
    <row r="21" spans="1:38" x14ac:dyDescent="0.3">
      <c r="A21" t="s">
        <v>165</v>
      </c>
      <c r="B21" t="s">
        <v>166</v>
      </c>
      <c r="C21" t="s">
        <v>167</v>
      </c>
      <c r="D21">
        <v>3</v>
      </c>
      <c r="E21">
        <v>3</v>
      </c>
      <c r="F21">
        <v>5</v>
      </c>
      <c r="G21">
        <v>10</v>
      </c>
      <c r="H21">
        <v>3</v>
      </c>
      <c r="I21">
        <v>2</v>
      </c>
      <c r="J21">
        <v>3</v>
      </c>
      <c r="K21">
        <v>4</v>
      </c>
      <c r="L21">
        <v>4</v>
      </c>
      <c r="M21">
        <v>0</v>
      </c>
      <c r="N21">
        <v>2</v>
      </c>
      <c r="O21">
        <v>3</v>
      </c>
      <c r="P21">
        <v>0</v>
      </c>
      <c r="Q21">
        <v>1</v>
      </c>
      <c r="R21">
        <v>1</v>
      </c>
      <c r="S21">
        <v>2</v>
      </c>
      <c r="T21">
        <v>0</v>
      </c>
      <c r="U21">
        <v>0</v>
      </c>
      <c r="V21">
        <v>0</v>
      </c>
      <c r="W21">
        <v>1</v>
      </c>
      <c r="X21">
        <v>14</v>
      </c>
      <c r="Y21">
        <v>15</v>
      </c>
      <c r="Z21">
        <v>15</v>
      </c>
      <c r="AA21">
        <v>9</v>
      </c>
      <c r="AB21">
        <v>3</v>
      </c>
      <c r="AC21">
        <v>19</v>
      </c>
      <c r="AD21">
        <v>8</v>
      </c>
      <c r="AE21">
        <v>6</v>
      </c>
      <c r="AF21">
        <v>1</v>
      </c>
      <c r="AG21">
        <v>0.42424242424242431</v>
      </c>
      <c r="AH21">
        <v>0.75</v>
      </c>
      <c r="AI21">
        <v>0.1111111111111111</v>
      </c>
      <c r="AJ21">
        <v>0.46875</v>
      </c>
      <c r="AK21" t="e">
        <f t="shared" si="0"/>
        <v>#DIV/0!</v>
      </c>
      <c r="AL21" t="e">
        <f t="shared" si="0"/>
        <v>#DIV/0!</v>
      </c>
    </row>
    <row r="22" spans="1:38" x14ac:dyDescent="0.3">
      <c r="A22" t="s">
        <v>174</v>
      </c>
      <c r="B22" t="s">
        <v>175</v>
      </c>
      <c r="C22" t="s">
        <v>176</v>
      </c>
      <c r="D22">
        <v>2</v>
      </c>
      <c r="E22">
        <v>4</v>
      </c>
      <c r="F22">
        <v>5</v>
      </c>
      <c r="G22">
        <v>6</v>
      </c>
      <c r="H22">
        <v>3</v>
      </c>
      <c r="I22">
        <v>1</v>
      </c>
      <c r="J22">
        <v>6</v>
      </c>
      <c r="K22">
        <v>3</v>
      </c>
      <c r="L22">
        <v>2</v>
      </c>
      <c r="M22">
        <v>0</v>
      </c>
      <c r="N22">
        <v>4</v>
      </c>
      <c r="O22">
        <v>1</v>
      </c>
      <c r="P22">
        <v>0</v>
      </c>
      <c r="Q22">
        <v>2</v>
      </c>
      <c r="R22">
        <v>6</v>
      </c>
      <c r="S22">
        <v>2</v>
      </c>
      <c r="T22">
        <v>0</v>
      </c>
      <c r="U22">
        <v>0</v>
      </c>
      <c r="V22">
        <v>1</v>
      </c>
      <c r="W22">
        <v>0</v>
      </c>
      <c r="X22">
        <v>18</v>
      </c>
      <c r="Y22">
        <v>9</v>
      </c>
      <c r="Z22">
        <v>9</v>
      </c>
      <c r="AA22">
        <v>13</v>
      </c>
      <c r="AB22">
        <v>4</v>
      </c>
      <c r="AC22">
        <v>18</v>
      </c>
      <c r="AD22">
        <v>6</v>
      </c>
      <c r="AE22">
        <v>6</v>
      </c>
      <c r="AF22">
        <v>1</v>
      </c>
      <c r="AG22">
        <v>0.6</v>
      </c>
      <c r="AH22">
        <v>1</v>
      </c>
      <c r="AI22">
        <v>7.6923076923076927E-2</v>
      </c>
      <c r="AJ22">
        <v>0.23076923076923081</v>
      </c>
      <c r="AK22" t="e">
        <f t="shared" si="0"/>
        <v>#DIV/0!</v>
      </c>
      <c r="AL22" t="e">
        <f t="shared" si="0"/>
        <v>#DIV/0!</v>
      </c>
    </row>
    <row r="23" spans="1:38" x14ac:dyDescent="0.3">
      <c r="A23" t="s">
        <v>183</v>
      </c>
      <c r="B23" t="s">
        <v>184</v>
      </c>
      <c r="C23" t="s">
        <v>176</v>
      </c>
      <c r="D23">
        <v>3</v>
      </c>
      <c r="E23">
        <v>3</v>
      </c>
      <c r="F23">
        <v>5</v>
      </c>
      <c r="G23">
        <v>4</v>
      </c>
      <c r="H23">
        <v>2</v>
      </c>
      <c r="I23">
        <v>1</v>
      </c>
      <c r="J23">
        <v>5</v>
      </c>
      <c r="K23">
        <v>7</v>
      </c>
      <c r="L23">
        <v>0</v>
      </c>
      <c r="M23">
        <v>0</v>
      </c>
      <c r="N23">
        <v>1</v>
      </c>
      <c r="O23">
        <v>2</v>
      </c>
      <c r="P23">
        <v>0</v>
      </c>
      <c r="Q23">
        <v>3</v>
      </c>
      <c r="R23">
        <v>5</v>
      </c>
      <c r="S23">
        <v>3</v>
      </c>
      <c r="T23">
        <v>0</v>
      </c>
      <c r="U23">
        <v>0</v>
      </c>
      <c r="V23">
        <v>0</v>
      </c>
      <c r="W23">
        <v>1</v>
      </c>
      <c r="X23">
        <v>17</v>
      </c>
      <c r="Y23">
        <v>8</v>
      </c>
      <c r="Z23">
        <v>8</v>
      </c>
      <c r="AA23">
        <v>13</v>
      </c>
      <c r="AB23">
        <v>3</v>
      </c>
      <c r="AC23">
        <v>20</v>
      </c>
      <c r="AD23">
        <v>7</v>
      </c>
      <c r="AE23">
        <v>1</v>
      </c>
      <c r="AF23">
        <v>1</v>
      </c>
      <c r="AG23">
        <v>0.6071428571428571</v>
      </c>
      <c r="AH23">
        <v>0.14285714285714279</v>
      </c>
      <c r="AI23">
        <v>7.6923076923076927E-2</v>
      </c>
      <c r="AJ23">
        <v>0.2162162162162162</v>
      </c>
      <c r="AK23" t="e">
        <f t="shared" si="0"/>
        <v>#DIV/0!</v>
      </c>
      <c r="AL23" t="e">
        <f t="shared" si="0"/>
        <v>#DIV/0!</v>
      </c>
    </row>
    <row r="24" spans="1:38" x14ac:dyDescent="0.3">
      <c r="A24" t="s">
        <v>190</v>
      </c>
      <c r="B24" t="s">
        <v>191</v>
      </c>
      <c r="C24" t="s">
        <v>192</v>
      </c>
      <c r="D24">
        <v>3</v>
      </c>
      <c r="E24">
        <v>5</v>
      </c>
      <c r="F24">
        <v>2</v>
      </c>
      <c r="G24">
        <v>5</v>
      </c>
      <c r="H24">
        <v>6</v>
      </c>
      <c r="I24">
        <v>0</v>
      </c>
      <c r="J24">
        <v>2</v>
      </c>
      <c r="K24">
        <v>9</v>
      </c>
      <c r="L24">
        <v>1</v>
      </c>
      <c r="M24">
        <v>0</v>
      </c>
      <c r="N24">
        <v>3</v>
      </c>
      <c r="O24">
        <v>1</v>
      </c>
      <c r="P24">
        <v>0</v>
      </c>
      <c r="Q24">
        <v>0</v>
      </c>
      <c r="R24">
        <v>2</v>
      </c>
      <c r="S24">
        <v>1</v>
      </c>
      <c r="T24">
        <v>1</v>
      </c>
      <c r="U24">
        <v>0</v>
      </c>
      <c r="V24">
        <v>0</v>
      </c>
      <c r="W24">
        <v>0</v>
      </c>
      <c r="X24">
        <v>17</v>
      </c>
      <c r="Y24">
        <v>8</v>
      </c>
      <c r="Z24">
        <v>8</v>
      </c>
      <c r="AA24">
        <v>12</v>
      </c>
      <c r="AB24">
        <v>5</v>
      </c>
      <c r="AC24">
        <v>17</v>
      </c>
      <c r="AD24">
        <v>3</v>
      </c>
      <c r="AE24">
        <v>4</v>
      </c>
      <c r="AF24">
        <v>0</v>
      </c>
      <c r="AG24">
        <v>0.70833333333333337</v>
      </c>
      <c r="AH24">
        <v>1.333333333333333</v>
      </c>
      <c r="AI24">
        <v>0</v>
      </c>
      <c r="AJ24">
        <v>0.2424242424242424</v>
      </c>
      <c r="AK24" t="e">
        <f t="shared" si="0"/>
        <v>#DIV/0!</v>
      </c>
      <c r="AL24" t="e">
        <f t="shared" si="0"/>
        <v>#DIV/0!</v>
      </c>
    </row>
    <row r="25" spans="1:38" x14ac:dyDescent="0.3">
      <c r="A25" t="s">
        <v>198</v>
      </c>
      <c r="B25" t="s">
        <v>199</v>
      </c>
      <c r="C25" t="s">
        <v>200</v>
      </c>
      <c r="D25">
        <v>4</v>
      </c>
      <c r="E25">
        <v>1</v>
      </c>
      <c r="F25">
        <v>2</v>
      </c>
      <c r="G25">
        <v>3</v>
      </c>
      <c r="H25">
        <v>1</v>
      </c>
      <c r="I25">
        <v>3</v>
      </c>
      <c r="J25">
        <v>5</v>
      </c>
      <c r="K25">
        <v>2</v>
      </c>
      <c r="L25">
        <v>2</v>
      </c>
      <c r="M25">
        <v>2</v>
      </c>
      <c r="N25">
        <v>3</v>
      </c>
      <c r="O25">
        <v>1</v>
      </c>
      <c r="P25">
        <v>0</v>
      </c>
      <c r="Q25">
        <v>5</v>
      </c>
      <c r="R25">
        <v>1</v>
      </c>
      <c r="S25">
        <v>0</v>
      </c>
      <c r="T25">
        <v>0</v>
      </c>
      <c r="U25">
        <v>0</v>
      </c>
      <c r="V25">
        <v>0</v>
      </c>
      <c r="W25">
        <v>0</v>
      </c>
      <c r="X25">
        <v>12</v>
      </c>
      <c r="Y25">
        <v>10</v>
      </c>
      <c r="Z25">
        <v>10</v>
      </c>
      <c r="AA25">
        <v>6</v>
      </c>
      <c r="AB25">
        <v>1</v>
      </c>
      <c r="AC25">
        <v>15</v>
      </c>
      <c r="AD25">
        <v>3</v>
      </c>
      <c r="AE25">
        <v>5</v>
      </c>
      <c r="AF25">
        <v>0</v>
      </c>
      <c r="AG25">
        <v>0.52173913043478259</v>
      </c>
      <c r="AH25">
        <v>1.666666666666667</v>
      </c>
      <c r="AI25">
        <v>0</v>
      </c>
      <c r="AJ25">
        <v>0.4</v>
      </c>
      <c r="AK25" t="e">
        <f t="shared" si="0"/>
        <v>#DIV/0!</v>
      </c>
      <c r="AL25" t="e">
        <f t="shared" si="0"/>
        <v>#DIV/0!</v>
      </c>
    </row>
    <row r="26" spans="1:38" x14ac:dyDescent="0.3">
      <c r="A26" t="s">
        <v>206</v>
      </c>
      <c r="B26" t="s">
        <v>207</v>
      </c>
      <c r="C26" t="s">
        <v>208</v>
      </c>
      <c r="D26">
        <v>0</v>
      </c>
      <c r="E26">
        <v>1</v>
      </c>
      <c r="F26">
        <v>0</v>
      </c>
      <c r="G26">
        <v>2</v>
      </c>
      <c r="H26">
        <v>0</v>
      </c>
      <c r="I26">
        <v>0</v>
      </c>
      <c r="J26">
        <v>0</v>
      </c>
      <c r="K26">
        <v>1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1</v>
      </c>
      <c r="S26">
        <v>0</v>
      </c>
      <c r="T26">
        <v>1</v>
      </c>
      <c r="U26">
        <v>0</v>
      </c>
      <c r="V26">
        <v>0</v>
      </c>
      <c r="W26">
        <v>0</v>
      </c>
      <c r="X26">
        <v>2</v>
      </c>
      <c r="Y26">
        <v>2</v>
      </c>
      <c r="Z26">
        <v>2</v>
      </c>
      <c r="AA26">
        <v>1</v>
      </c>
      <c r="AB26">
        <v>1</v>
      </c>
      <c r="AC26">
        <v>4</v>
      </c>
      <c r="AD26">
        <v>0</v>
      </c>
      <c r="AE26">
        <v>0</v>
      </c>
      <c r="AF26">
        <v>0</v>
      </c>
      <c r="AG26">
        <v>0.5</v>
      </c>
      <c r="AH26" t="s">
        <v>215</v>
      </c>
      <c r="AI26">
        <v>0</v>
      </c>
      <c r="AJ26">
        <v>0.5</v>
      </c>
      <c r="AK26" t="e">
        <f t="shared" si="0"/>
        <v>#DIV/0!</v>
      </c>
      <c r="AL26" t="e">
        <f t="shared" si="0"/>
        <v>#DIV/0!</v>
      </c>
    </row>
    <row r="27" spans="1:38" x14ac:dyDescent="0.3">
      <c r="A27" t="s">
        <v>216</v>
      </c>
      <c r="B27" t="s">
        <v>217</v>
      </c>
      <c r="C27" t="s">
        <v>218</v>
      </c>
      <c r="D27">
        <v>2</v>
      </c>
      <c r="E27">
        <v>1</v>
      </c>
      <c r="F27">
        <v>2</v>
      </c>
      <c r="G27">
        <v>8</v>
      </c>
      <c r="H27">
        <v>1</v>
      </c>
      <c r="I27">
        <v>3</v>
      </c>
      <c r="J27">
        <v>5</v>
      </c>
      <c r="K27">
        <v>1</v>
      </c>
      <c r="L27">
        <v>1</v>
      </c>
      <c r="M27">
        <v>0</v>
      </c>
      <c r="N27">
        <v>2</v>
      </c>
      <c r="O27">
        <v>3</v>
      </c>
      <c r="P27">
        <v>0</v>
      </c>
      <c r="Q27">
        <v>4</v>
      </c>
      <c r="R27">
        <v>3</v>
      </c>
      <c r="S27">
        <v>1</v>
      </c>
      <c r="T27">
        <v>1</v>
      </c>
      <c r="U27">
        <v>0</v>
      </c>
      <c r="V27">
        <v>0</v>
      </c>
      <c r="W27">
        <v>0</v>
      </c>
      <c r="X27">
        <v>11</v>
      </c>
      <c r="Y27">
        <v>13</v>
      </c>
      <c r="Z27">
        <v>13</v>
      </c>
      <c r="AA27">
        <v>7</v>
      </c>
      <c r="AB27">
        <v>1</v>
      </c>
      <c r="AC27">
        <v>19</v>
      </c>
      <c r="AD27">
        <v>5</v>
      </c>
      <c r="AE27">
        <v>3</v>
      </c>
      <c r="AF27">
        <v>0</v>
      </c>
      <c r="AG27">
        <v>0.40740740740740738</v>
      </c>
      <c r="AH27">
        <v>0.6</v>
      </c>
      <c r="AI27">
        <v>0</v>
      </c>
      <c r="AJ27">
        <v>0.52</v>
      </c>
      <c r="AK27" t="e">
        <f t="shared" si="0"/>
        <v>#DIV/0!</v>
      </c>
      <c r="AL27" t="e">
        <f t="shared" si="0"/>
        <v>#DIV/0!</v>
      </c>
    </row>
    <row r="28" spans="1:38" x14ac:dyDescent="0.3">
      <c r="A28" t="s">
        <v>224</v>
      </c>
      <c r="B28" t="s">
        <v>225</v>
      </c>
      <c r="C28" t="s">
        <v>218</v>
      </c>
      <c r="D28">
        <v>3</v>
      </c>
      <c r="E28">
        <v>1</v>
      </c>
      <c r="F28">
        <v>2</v>
      </c>
      <c r="G28">
        <v>7</v>
      </c>
      <c r="H28">
        <v>0</v>
      </c>
      <c r="I28">
        <v>0</v>
      </c>
      <c r="J28">
        <v>2</v>
      </c>
      <c r="K28">
        <v>2</v>
      </c>
      <c r="L28">
        <v>0</v>
      </c>
      <c r="M28">
        <v>1</v>
      </c>
      <c r="N28">
        <v>2</v>
      </c>
      <c r="O28">
        <v>4</v>
      </c>
      <c r="P28">
        <v>0</v>
      </c>
      <c r="Q28">
        <v>3</v>
      </c>
      <c r="R28">
        <v>2</v>
      </c>
      <c r="S28">
        <v>0</v>
      </c>
      <c r="T28">
        <v>2</v>
      </c>
      <c r="U28">
        <v>0</v>
      </c>
      <c r="V28">
        <v>0</v>
      </c>
      <c r="W28">
        <v>0</v>
      </c>
      <c r="X28">
        <v>7</v>
      </c>
      <c r="Y28">
        <v>10</v>
      </c>
      <c r="Z28">
        <v>10</v>
      </c>
      <c r="AA28">
        <v>5</v>
      </c>
      <c r="AB28">
        <v>1</v>
      </c>
      <c r="AC28">
        <v>16</v>
      </c>
      <c r="AD28">
        <v>6</v>
      </c>
      <c r="AE28">
        <v>2</v>
      </c>
      <c r="AF28">
        <v>0</v>
      </c>
      <c r="AG28">
        <v>0.29166666666666669</v>
      </c>
      <c r="AH28">
        <v>0.33333333333333331</v>
      </c>
      <c r="AI28">
        <v>0</v>
      </c>
      <c r="AJ28">
        <v>0.47619047619047622</v>
      </c>
      <c r="AK28" t="e">
        <f t="shared" si="0"/>
        <v>#DIV/0!</v>
      </c>
      <c r="AL28" t="e">
        <f t="shared" si="0"/>
        <v>#DIV/0!</v>
      </c>
    </row>
    <row r="29" spans="1:38" x14ac:dyDescent="0.3">
      <c r="A29" t="s">
        <v>229</v>
      </c>
      <c r="B29" t="s">
        <v>230</v>
      </c>
      <c r="C29" t="s">
        <v>231</v>
      </c>
      <c r="D29">
        <v>5</v>
      </c>
      <c r="E29">
        <v>4</v>
      </c>
      <c r="F29">
        <v>2</v>
      </c>
      <c r="G29">
        <v>6</v>
      </c>
      <c r="H29">
        <v>2</v>
      </c>
      <c r="I29">
        <v>1</v>
      </c>
      <c r="J29">
        <v>2</v>
      </c>
      <c r="K29">
        <v>2</v>
      </c>
      <c r="L29">
        <v>1</v>
      </c>
      <c r="M29">
        <v>0</v>
      </c>
      <c r="N29">
        <v>1</v>
      </c>
      <c r="O29">
        <v>3</v>
      </c>
      <c r="P29">
        <v>0</v>
      </c>
      <c r="Q29">
        <v>0</v>
      </c>
      <c r="R29">
        <v>0</v>
      </c>
      <c r="S29">
        <v>2</v>
      </c>
      <c r="T29">
        <v>0</v>
      </c>
      <c r="U29">
        <v>0</v>
      </c>
      <c r="V29">
        <v>0</v>
      </c>
      <c r="W29">
        <v>1</v>
      </c>
      <c r="X29">
        <v>14</v>
      </c>
      <c r="Y29">
        <v>12</v>
      </c>
      <c r="Z29">
        <v>12</v>
      </c>
      <c r="AA29">
        <v>9</v>
      </c>
      <c r="AB29">
        <v>4</v>
      </c>
      <c r="AC29">
        <v>11</v>
      </c>
      <c r="AD29">
        <v>5</v>
      </c>
      <c r="AE29">
        <v>2</v>
      </c>
      <c r="AF29">
        <v>1</v>
      </c>
      <c r="AG29">
        <v>0.77777777777777779</v>
      </c>
      <c r="AH29">
        <v>0.4</v>
      </c>
      <c r="AI29">
        <v>0.1111111111111111</v>
      </c>
      <c r="AJ29">
        <v>0.6</v>
      </c>
      <c r="AK29" t="e">
        <f t="shared" si="0"/>
        <v>#DIV/0!</v>
      </c>
      <c r="AL29" t="e">
        <f t="shared" si="0"/>
        <v>#DIV/0!</v>
      </c>
    </row>
    <row r="30" spans="1:38" x14ac:dyDescent="0.3">
      <c r="A30" t="s">
        <v>238</v>
      </c>
      <c r="B30" t="s">
        <v>239</v>
      </c>
      <c r="C30" t="s">
        <v>240</v>
      </c>
      <c r="D30">
        <v>2</v>
      </c>
      <c r="E30">
        <v>1</v>
      </c>
      <c r="F30">
        <v>3</v>
      </c>
      <c r="G30">
        <v>5</v>
      </c>
      <c r="H30">
        <v>1</v>
      </c>
      <c r="I30">
        <v>0</v>
      </c>
      <c r="J30">
        <v>2</v>
      </c>
      <c r="K30">
        <v>3</v>
      </c>
      <c r="L30">
        <v>0</v>
      </c>
      <c r="M30">
        <v>0</v>
      </c>
      <c r="N30">
        <v>2</v>
      </c>
      <c r="O30">
        <v>2</v>
      </c>
      <c r="P30">
        <v>0</v>
      </c>
      <c r="Q30">
        <v>4</v>
      </c>
      <c r="R30">
        <v>4</v>
      </c>
      <c r="S30">
        <v>0</v>
      </c>
      <c r="T30">
        <v>2</v>
      </c>
      <c r="U30">
        <v>0</v>
      </c>
      <c r="V30">
        <v>0</v>
      </c>
      <c r="W30">
        <v>0</v>
      </c>
      <c r="X30">
        <v>8</v>
      </c>
      <c r="Y30">
        <v>7</v>
      </c>
      <c r="Z30">
        <v>7</v>
      </c>
      <c r="AA30">
        <v>7</v>
      </c>
      <c r="AB30">
        <v>1</v>
      </c>
      <c r="AC30">
        <v>16</v>
      </c>
      <c r="AD30">
        <v>5</v>
      </c>
      <c r="AE30">
        <v>2</v>
      </c>
      <c r="AF30">
        <v>0</v>
      </c>
      <c r="AG30">
        <v>0.34782608695652167</v>
      </c>
      <c r="AH30">
        <v>0.4</v>
      </c>
      <c r="AI30">
        <v>0</v>
      </c>
      <c r="AJ30">
        <v>0.29166666666666669</v>
      </c>
      <c r="AK30" t="e">
        <f t="shared" si="0"/>
        <v>#DIV/0!</v>
      </c>
      <c r="AL30" t="e">
        <f t="shared" si="0"/>
        <v>#DIV/0!</v>
      </c>
    </row>
    <row r="31" spans="1:38" x14ac:dyDescent="0.3">
      <c r="A31" t="s">
        <v>245</v>
      </c>
      <c r="B31" t="s">
        <v>246</v>
      </c>
      <c r="C31" t="s">
        <v>247</v>
      </c>
      <c r="D31">
        <v>12</v>
      </c>
      <c r="E31">
        <v>1</v>
      </c>
      <c r="F31">
        <v>1</v>
      </c>
      <c r="G31">
        <v>5</v>
      </c>
      <c r="H31">
        <v>2</v>
      </c>
      <c r="I31">
        <v>7</v>
      </c>
      <c r="J31">
        <v>4</v>
      </c>
      <c r="K31">
        <v>2</v>
      </c>
      <c r="L31">
        <v>1</v>
      </c>
      <c r="M31">
        <v>1</v>
      </c>
      <c r="N31">
        <v>1</v>
      </c>
      <c r="O31">
        <v>4</v>
      </c>
      <c r="P31">
        <v>0</v>
      </c>
      <c r="Q31">
        <v>3</v>
      </c>
      <c r="R31">
        <v>3</v>
      </c>
      <c r="S31">
        <v>1</v>
      </c>
      <c r="T31">
        <v>2</v>
      </c>
      <c r="U31">
        <v>1</v>
      </c>
      <c r="V31">
        <v>0</v>
      </c>
      <c r="W31">
        <v>1</v>
      </c>
      <c r="X31">
        <v>28</v>
      </c>
      <c r="Y31">
        <v>24</v>
      </c>
      <c r="Z31">
        <v>24</v>
      </c>
      <c r="AA31">
        <v>18</v>
      </c>
      <c r="AB31">
        <v>1</v>
      </c>
      <c r="AC31">
        <v>17</v>
      </c>
      <c r="AD31">
        <v>5</v>
      </c>
      <c r="AE31">
        <v>2</v>
      </c>
      <c r="AF31">
        <v>2</v>
      </c>
      <c r="AG31">
        <v>1.166666666666667</v>
      </c>
      <c r="AH31">
        <v>0.4</v>
      </c>
      <c r="AI31">
        <v>0.1111111111111111</v>
      </c>
      <c r="AJ31">
        <v>0.8571428571428571</v>
      </c>
      <c r="AK31" t="e">
        <f t="shared" si="0"/>
        <v>#DIV/0!</v>
      </c>
      <c r="AL31" t="e">
        <f t="shared" si="0"/>
        <v>#DIV/0!</v>
      </c>
    </row>
    <row r="32" spans="1:38" x14ac:dyDescent="0.3">
      <c r="A32" t="s">
        <v>253</v>
      </c>
      <c r="B32" t="s">
        <v>254</v>
      </c>
      <c r="C32" t="s">
        <v>255</v>
      </c>
      <c r="D32">
        <v>3</v>
      </c>
      <c r="E32">
        <v>2</v>
      </c>
      <c r="F32">
        <v>2</v>
      </c>
      <c r="G32">
        <v>0</v>
      </c>
      <c r="H32">
        <v>1</v>
      </c>
      <c r="I32">
        <v>1</v>
      </c>
      <c r="J32">
        <v>0</v>
      </c>
      <c r="K32">
        <v>2</v>
      </c>
      <c r="L32">
        <v>0</v>
      </c>
      <c r="M32">
        <v>0</v>
      </c>
      <c r="N32">
        <v>1</v>
      </c>
      <c r="O32">
        <v>1</v>
      </c>
      <c r="P32">
        <v>0</v>
      </c>
      <c r="Q32">
        <v>1</v>
      </c>
      <c r="R32">
        <v>1</v>
      </c>
      <c r="S32">
        <v>0</v>
      </c>
      <c r="T32">
        <v>0</v>
      </c>
      <c r="U32">
        <v>0</v>
      </c>
      <c r="V32">
        <v>0</v>
      </c>
      <c r="W32">
        <v>0</v>
      </c>
      <c r="X32">
        <v>8</v>
      </c>
      <c r="Y32">
        <v>4</v>
      </c>
      <c r="Z32">
        <v>4</v>
      </c>
      <c r="AA32">
        <v>5</v>
      </c>
      <c r="AB32">
        <v>2</v>
      </c>
      <c r="AC32">
        <v>3</v>
      </c>
      <c r="AD32">
        <v>3</v>
      </c>
      <c r="AE32">
        <v>1</v>
      </c>
      <c r="AF32">
        <v>0</v>
      </c>
      <c r="AG32">
        <v>1.142857142857143</v>
      </c>
      <c r="AH32">
        <v>0.33333333333333331</v>
      </c>
      <c r="AI32">
        <v>0</v>
      </c>
      <c r="AJ32">
        <v>0.36363636363636359</v>
      </c>
      <c r="AK32" t="e">
        <f t="shared" si="0"/>
        <v>#DIV/0!</v>
      </c>
      <c r="AL32" t="e">
        <f t="shared" si="0"/>
        <v>#DIV/0!</v>
      </c>
    </row>
    <row r="33" spans="1:38" x14ac:dyDescent="0.3">
      <c r="A33" t="s">
        <v>261</v>
      </c>
      <c r="B33" t="s">
        <v>262</v>
      </c>
      <c r="C33" t="s">
        <v>255</v>
      </c>
      <c r="D33">
        <v>0</v>
      </c>
      <c r="E33">
        <v>3</v>
      </c>
      <c r="F33">
        <v>3</v>
      </c>
      <c r="G33">
        <v>0</v>
      </c>
      <c r="H33">
        <v>1</v>
      </c>
      <c r="I33">
        <v>1</v>
      </c>
      <c r="J33">
        <v>1</v>
      </c>
      <c r="K33">
        <v>2</v>
      </c>
      <c r="L33">
        <v>2</v>
      </c>
      <c r="M33">
        <v>0</v>
      </c>
      <c r="N33">
        <v>0</v>
      </c>
      <c r="O33">
        <v>1</v>
      </c>
      <c r="P33">
        <v>0</v>
      </c>
      <c r="Q33">
        <v>1</v>
      </c>
      <c r="R33">
        <v>2</v>
      </c>
      <c r="S33">
        <v>0</v>
      </c>
      <c r="T33">
        <v>0</v>
      </c>
      <c r="U33">
        <v>1</v>
      </c>
      <c r="V33">
        <v>0</v>
      </c>
      <c r="W33">
        <v>0</v>
      </c>
      <c r="X33">
        <v>8</v>
      </c>
      <c r="Y33">
        <v>1</v>
      </c>
      <c r="Z33">
        <v>1</v>
      </c>
      <c r="AA33">
        <v>3</v>
      </c>
      <c r="AB33">
        <v>3</v>
      </c>
      <c r="AC33">
        <v>4</v>
      </c>
      <c r="AD33">
        <v>4</v>
      </c>
      <c r="AE33">
        <v>2</v>
      </c>
      <c r="AF33">
        <v>1</v>
      </c>
      <c r="AG33">
        <v>0.8</v>
      </c>
      <c r="AH33">
        <v>0.5</v>
      </c>
      <c r="AI33">
        <v>0.33333333333333331</v>
      </c>
      <c r="AJ33">
        <v>5.8823529411764712E-2</v>
      </c>
      <c r="AK33" t="e">
        <f t="shared" si="0"/>
        <v>#DIV/0!</v>
      </c>
      <c r="AL33" t="e">
        <f t="shared" si="0"/>
        <v>#DIV/0!</v>
      </c>
    </row>
    <row r="34" spans="1:38" x14ac:dyDescent="0.3">
      <c r="A34" t="s">
        <v>267</v>
      </c>
      <c r="B34" t="s">
        <v>268</v>
      </c>
      <c r="C34" t="s">
        <v>269</v>
      </c>
      <c r="D34">
        <v>8</v>
      </c>
      <c r="E34">
        <v>10</v>
      </c>
      <c r="F34">
        <v>0</v>
      </c>
      <c r="G34">
        <v>5</v>
      </c>
      <c r="H34">
        <v>2</v>
      </c>
      <c r="I34">
        <v>5</v>
      </c>
      <c r="J34">
        <v>1</v>
      </c>
      <c r="K34">
        <v>6</v>
      </c>
      <c r="L34">
        <v>3</v>
      </c>
      <c r="M34">
        <v>0</v>
      </c>
      <c r="N34">
        <v>0</v>
      </c>
      <c r="O34">
        <v>3</v>
      </c>
      <c r="P34">
        <v>0</v>
      </c>
      <c r="Q34">
        <v>0</v>
      </c>
      <c r="R34">
        <v>3</v>
      </c>
      <c r="S34">
        <v>0</v>
      </c>
      <c r="T34">
        <v>1</v>
      </c>
      <c r="U34">
        <v>0</v>
      </c>
      <c r="V34">
        <v>0</v>
      </c>
      <c r="W34">
        <v>0</v>
      </c>
      <c r="X34">
        <v>28</v>
      </c>
      <c r="Y34">
        <v>18</v>
      </c>
      <c r="Z34">
        <v>18</v>
      </c>
      <c r="AA34">
        <v>13</v>
      </c>
      <c r="AB34">
        <v>10</v>
      </c>
      <c r="AC34">
        <v>13</v>
      </c>
      <c r="AD34">
        <v>3</v>
      </c>
      <c r="AE34">
        <v>3</v>
      </c>
      <c r="AF34">
        <v>0</v>
      </c>
      <c r="AG34">
        <v>1.4736842105263159</v>
      </c>
      <c r="AH34">
        <v>1</v>
      </c>
      <c r="AI34">
        <v>0</v>
      </c>
      <c r="AJ34">
        <v>0.62068965517241381</v>
      </c>
      <c r="AK34" t="e">
        <f t="shared" si="0"/>
        <v>#DIV/0!</v>
      </c>
      <c r="AL34" t="e">
        <f t="shared" si="0"/>
        <v>#DIV/0!</v>
      </c>
    </row>
    <row r="35" spans="1:38" x14ac:dyDescent="0.3">
      <c r="A35" t="s">
        <v>276</v>
      </c>
      <c r="B35" t="s">
        <v>277</v>
      </c>
      <c r="C35" t="s">
        <v>278</v>
      </c>
      <c r="D35">
        <v>5</v>
      </c>
      <c r="E35">
        <v>1</v>
      </c>
      <c r="F35">
        <v>4</v>
      </c>
      <c r="G35">
        <v>7</v>
      </c>
      <c r="H35">
        <v>4</v>
      </c>
      <c r="I35">
        <v>2</v>
      </c>
      <c r="J35">
        <v>6</v>
      </c>
      <c r="K35">
        <v>2</v>
      </c>
      <c r="L35">
        <v>1</v>
      </c>
      <c r="M35">
        <v>0</v>
      </c>
      <c r="N35">
        <v>5</v>
      </c>
      <c r="O35">
        <v>3</v>
      </c>
      <c r="P35">
        <v>0</v>
      </c>
      <c r="Q35">
        <v>8</v>
      </c>
      <c r="R35">
        <v>4</v>
      </c>
      <c r="S35">
        <v>3</v>
      </c>
      <c r="T35">
        <v>0</v>
      </c>
      <c r="U35">
        <v>3</v>
      </c>
      <c r="V35">
        <v>1</v>
      </c>
      <c r="W35">
        <v>1</v>
      </c>
      <c r="X35">
        <v>22</v>
      </c>
      <c r="Y35">
        <v>14</v>
      </c>
      <c r="Z35">
        <v>14</v>
      </c>
      <c r="AA35">
        <v>16</v>
      </c>
      <c r="AB35">
        <v>1</v>
      </c>
      <c r="AC35">
        <v>25</v>
      </c>
      <c r="AD35">
        <v>7</v>
      </c>
      <c r="AE35">
        <v>6</v>
      </c>
      <c r="AF35">
        <v>5</v>
      </c>
      <c r="AG35">
        <v>0.57894736842105265</v>
      </c>
      <c r="AH35">
        <v>0.8571428571428571</v>
      </c>
      <c r="AI35">
        <v>0.3125</v>
      </c>
      <c r="AJ35">
        <v>0.30434782608695649</v>
      </c>
      <c r="AK35" t="e">
        <f t="shared" si="0"/>
        <v>#DIV/0!</v>
      </c>
      <c r="AL35" t="e">
        <f t="shared" si="0"/>
        <v>#DIV/0!</v>
      </c>
    </row>
    <row r="36" spans="1:38" x14ac:dyDescent="0.3">
      <c r="A36" t="s">
        <v>285</v>
      </c>
      <c r="B36" t="s">
        <v>286</v>
      </c>
      <c r="C36" t="s">
        <v>287</v>
      </c>
      <c r="D36">
        <v>13</v>
      </c>
      <c r="E36">
        <v>11</v>
      </c>
      <c r="F36">
        <v>0</v>
      </c>
      <c r="G36">
        <v>1</v>
      </c>
      <c r="H36">
        <v>4</v>
      </c>
      <c r="I36">
        <v>5</v>
      </c>
      <c r="J36">
        <v>0</v>
      </c>
      <c r="K36">
        <v>6</v>
      </c>
      <c r="L36">
        <v>3</v>
      </c>
      <c r="M36">
        <v>0</v>
      </c>
      <c r="N36">
        <v>1</v>
      </c>
      <c r="O36">
        <v>3</v>
      </c>
      <c r="P36">
        <v>0</v>
      </c>
      <c r="Q36">
        <v>0</v>
      </c>
      <c r="R36">
        <v>0</v>
      </c>
      <c r="S36">
        <v>0</v>
      </c>
      <c r="T36">
        <v>1</v>
      </c>
      <c r="U36">
        <v>0</v>
      </c>
      <c r="V36">
        <v>0</v>
      </c>
      <c r="W36">
        <v>0</v>
      </c>
      <c r="X36">
        <v>33</v>
      </c>
      <c r="Y36">
        <v>19</v>
      </c>
      <c r="Z36">
        <v>19</v>
      </c>
      <c r="AA36">
        <v>17</v>
      </c>
      <c r="AB36">
        <v>11</v>
      </c>
      <c r="AC36">
        <v>8</v>
      </c>
      <c r="AD36">
        <v>3</v>
      </c>
      <c r="AE36">
        <v>4</v>
      </c>
      <c r="AF36">
        <v>0</v>
      </c>
      <c r="AG36">
        <v>2.2000000000000002</v>
      </c>
      <c r="AH36">
        <v>1.333333333333333</v>
      </c>
      <c r="AI36">
        <v>0</v>
      </c>
      <c r="AJ36">
        <v>0.65517241379310343</v>
      </c>
      <c r="AK36" t="e">
        <f t="shared" si="0"/>
        <v>#DIV/0!</v>
      </c>
      <c r="AL36" t="e">
        <f t="shared" si="0"/>
        <v>#DIV/0!</v>
      </c>
    </row>
    <row r="37" spans="1:38" x14ac:dyDescent="0.3">
      <c r="A37" t="s">
        <v>294</v>
      </c>
      <c r="B37" t="s">
        <v>295</v>
      </c>
      <c r="C37" t="s">
        <v>296</v>
      </c>
      <c r="D37">
        <v>7</v>
      </c>
      <c r="E37">
        <v>1</v>
      </c>
      <c r="F37">
        <v>0</v>
      </c>
      <c r="G37">
        <v>0</v>
      </c>
      <c r="H37">
        <v>0</v>
      </c>
      <c r="I37">
        <v>2</v>
      </c>
      <c r="J37">
        <v>1</v>
      </c>
      <c r="K37">
        <v>1</v>
      </c>
      <c r="L37">
        <v>0</v>
      </c>
      <c r="M37">
        <v>0</v>
      </c>
      <c r="N37">
        <v>0</v>
      </c>
      <c r="O37">
        <v>2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10</v>
      </c>
      <c r="Y37">
        <v>9</v>
      </c>
      <c r="Z37">
        <v>9</v>
      </c>
      <c r="AA37">
        <v>7</v>
      </c>
      <c r="AB37">
        <v>1</v>
      </c>
      <c r="AC37">
        <v>2</v>
      </c>
      <c r="AD37">
        <v>2</v>
      </c>
      <c r="AE37">
        <v>0</v>
      </c>
      <c r="AF37">
        <v>0</v>
      </c>
      <c r="AG37">
        <v>2.5</v>
      </c>
      <c r="AH37">
        <v>0</v>
      </c>
      <c r="AI37">
        <v>0</v>
      </c>
      <c r="AJ37">
        <v>1.8</v>
      </c>
      <c r="AK37" t="e">
        <f t="shared" si="0"/>
        <v>#DIV/0!</v>
      </c>
      <c r="AL37" t="e">
        <f t="shared" si="0"/>
        <v>#DIV/0!</v>
      </c>
    </row>
    <row r="38" spans="1:38" x14ac:dyDescent="0.3">
      <c r="A38" t="s">
        <v>302</v>
      </c>
      <c r="B38" t="s">
        <v>303</v>
      </c>
      <c r="C38" t="s">
        <v>304</v>
      </c>
      <c r="D38">
        <v>9</v>
      </c>
      <c r="E38">
        <v>8</v>
      </c>
      <c r="F38">
        <v>4</v>
      </c>
      <c r="G38">
        <v>5</v>
      </c>
      <c r="H38">
        <v>1</v>
      </c>
      <c r="I38">
        <v>4</v>
      </c>
      <c r="J38">
        <v>5</v>
      </c>
      <c r="K38">
        <v>10</v>
      </c>
      <c r="L38">
        <v>1</v>
      </c>
      <c r="M38">
        <v>0</v>
      </c>
      <c r="N38">
        <v>1</v>
      </c>
      <c r="O38">
        <v>1</v>
      </c>
      <c r="P38">
        <v>0</v>
      </c>
      <c r="Q38">
        <v>1</v>
      </c>
      <c r="R38">
        <v>2</v>
      </c>
      <c r="S38">
        <v>0</v>
      </c>
      <c r="T38">
        <v>1</v>
      </c>
      <c r="U38">
        <v>1</v>
      </c>
      <c r="V38">
        <v>0</v>
      </c>
      <c r="W38">
        <v>1</v>
      </c>
      <c r="X38">
        <v>25</v>
      </c>
      <c r="Y38">
        <v>18</v>
      </c>
      <c r="Z38">
        <v>18</v>
      </c>
      <c r="AA38">
        <v>12</v>
      </c>
      <c r="AB38">
        <v>8</v>
      </c>
      <c r="AC38">
        <v>23</v>
      </c>
      <c r="AD38">
        <v>5</v>
      </c>
      <c r="AE38">
        <v>2</v>
      </c>
      <c r="AF38">
        <v>2</v>
      </c>
      <c r="AG38">
        <v>0.83333333333333337</v>
      </c>
      <c r="AH38">
        <v>0.4</v>
      </c>
      <c r="AI38">
        <v>0.16666666666666671</v>
      </c>
      <c r="AJ38">
        <v>0.48648648648648651</v>
      </c>
      <c r="AK38" t="e">
        <f t="shared" si="0"/>
        <v>#DIV/0!</v>
      </c>
      <c r="AL38" t="e">
        <f t="shared" si="0"/>
        <v>#DIV/0!</v>
      </c>
    </row>
    <row r="39" spans="1:38" x14ac:dyDescent="0.3">
      <c r="A39" t="s">
        <v>311</v>
      </c>
      <c r="B39" t="s">
        <v>312</v>
      </c>
      <c r="C39" t="s">
        <v>304</v>
      </c>
      <c r="D39">
        <v>11</v>
      </c>
      <c r="E39">
        <v>7</v>
      </c>
      <c r="F39">
        <v>2</v>
      </c>
      <c r="G39">
        <v>5</v>
      </c>
      <c r="H39">
        <v>4</v>
      </c>
      <c r="I39">
        <v>3</v>
      </c>
      <c r="J39">
        <v>3</v>
      </c>
      <c r="K39">
        <v>4</v>
      </c>
      <c r="L39">
        <v>1</v>
      </c>
      <c r="M39">
        <v>1</v>
      </c>
      <c r="N39">
        <v>1</v>
      </c>
      <c r="O39">
        <v>2</v>
      </c>
      <c r="P39">
        <v>0</v>
      </c>
      <c r="Q39">
        <v>3</v>
      </c>
      <c r="R39">
        <v>2</v>
      </c>
      <c r="S39">
        <v>0</v>
      </c>
      <c r="T39">
        <v>0</v>
      </c>
      <c r="U39">
        <v>0</v>
      </c>
      <c r="V39">
        <v>0</v>
      </c>
      <c r="W39">
        <v>0</v>
      </c>
      <c r="X39">
        <v>28</v>
      </c>
      <c r="Y39">
        <v>19</v>
      </c>
      <c r="Z39">
        <v>19</v>
      </c>
      <c r="AA39">
        <v>17</v>
      </c>
      <c r="AB39">
        <v>7</v>
      </c>
      <c r="AC39">
        <v>15</v>
      </c>
      <c r="AD39">
        <v>4</v>
      </c>
      <c r="AE39">
        <v>2</v>
      </c>
      <c r="AF39">
        <v>0</v>
      </c>
      <c r="AG39">
        <v>1.333333333333333</v>
      </c>
      <c r="AH39">
        <v>0.5</v>
      </c>
      <c r="AI39">
        <v>0</v>
      </c>
      <c r="AJ39">
        <v>0.6333333333333333</v>
      </c>
      <c r="AK39" t="e">
        <f t="shared" si="0"/>
        <v>#DIV/0!</v>
      </c>
      <c r="AL39" t="e">
        <f t="shared" si="0"/>
        <v>#DIV/0!</v>
      </c>
    </row>
    <row r="40" spans="1:38" x14ac:dyDescent="0.3">
      <c r="A40" t="s">
        <v>317</v>
      </c>
      <c r="B40" t="s">
        <v>318</v>
      </c>
      <c r="C40" t="s">
        <v>319</v>
      </c>
      <c r="D40">
        <v>5</v>
      </c>
      <c r="E40">
        <v>3</v>
      </c>
      <c r="F40">
        <v>3</v>
      </c>
      <c r="G40">
        <v>4</v>
      </c>
      <c r="H40">
        <v>1</v>
      </c>
      <c r="I40">
        <v>0</v>
      </c>
      <c r="J40">
        <v>4</v>
      </c>
      <c r="K40">
        <v>2</v>
      </c>
      <c r="L40">
        <v>1</v>
      </c>
      <c r="M40">
        <v>0</v>
      </c>
      <c r="N40">
        <v>1</v>
      </c>
      <c r="O40">
        <v>3</v>
      </c>
      <c r="P40">
        <v>0</v>
      </c>
      <c r="Q40">
        <v>5</v>
      </c>
      <c r="R40">
        <v>2</v>
      </c>
      <c r="S40">
        <v>1</v>
      </c>
      <c r="T40">
        <v>0</v>
      </c>
      <c r="U40">
        <v>0</v>
      </c>
      <c r="V40">
        <v>0</v>
      </c>
      <c r="W40">
        <v>0</v>
      </c>
      <c r="X40">
        <v>12</v>
      </c>
      <c r="Y40">
        <v>9</v>
      </c>
      <c r="Z40">
        <v>9</v>
      </c>
      <c r="AA40">
        <v>9</v>
      </c>
      <c r="AB40">
        <v>3</v>
      </c>
      <c r="AC40">
        <v>15</v>
      </c>
      <c r="AD40">
        <v>6</v>
      </c>
      <c r="AE40">
        <v>2</v>
      </c>
      <c r="AF40">
        <v>0</v>
      </c>
      <c r="AG40">
        <v>0.52173913043478259</v>
      </c>
      <c r="AH40">
        <v>0.33333333333333331</v>
      </c>
      <c r="AI40">
        <v>0</v>
      </c>
      <c r="AJ40">
        <v>0.34615384615384609</v>
      </c>
      <c r="AK40" t="e">
        <f t="shared" si="0"/>
        <v>#DIV/0!</v>
      </c>
      <c r="AL40" t="e">
        <f t="shared" si="0"/>
        <v>#DIV/0!</v>
      </c>
    </row>
    <row r="41" spans="1:38" x14ac:dyDescent="0.3">
      <c r="A41" t="s">
        <v>325</v>
      </c>
      <c r="B41" t="s">
        <v>326</v>
      </c>
      <c r="C41" t="s">
        <v>153</v>
      </c>
      <c r="D41">
        <v>2</v>
      </c>
      <c r="E41">
        <v>3</v>
      </c>
      <c r="F41">
        <v>3</v>
      </c>
      <c r="G41">
        <v>5</v>
      </c>
      <c r="H41">
        <v>1</v>
      </c>
      <c r="I41">
        <v>0</v>
      </c>
      <c r="J41">
        <v>3</v>
      </c>
      <c r="K41">
        <v>3</v>
      </c>
      <c r="L41">
        <v>1</v>
      </c>
      <c r="M41">
        <v>0</v>
      </c>
      <c r="N41">
        <v>0</v>
      </c>
      <c r="O41">
        <v>2</v>
      </c>
      <c r="P41">
        <v>0</v>
      </c>
      <c r="Q41">
        <v>4</v>
      </c>
      <c r="R41">
        <v>3</v>
      </c>
      <c r="S41">
        <v>0</v>
      </c>
      <c r="T41">
        <v>0</v>
      </c>
      <c r="U41">
        <v>0</v>
      </c>
      <c r="V41">
        <v>0</v>
      </c>
      <c r="W41">
        <v>0</v>
      </c>
      <c r="X41">
        <v>9</v>
      </c>
      <c r="Y41">
        <v>7</v>
      </c>
      <c r="Z41">
        <v>7</v>
      </c>
      <c r="AA41">
        <v>6</v>
      </c>
      <c r="AB41">
        <v>3</v>
      </c>
      <c r="AC41">
        <v>15</v>
      </c>
      <c r="AD41">
        <v>5</v>
      </c>
      <c r="AE41">
        <v>1</v>
      </c>
      <c r="AF41">
        <v>0</v>
      </c>
      <c r="AG41">
        <v>0.42857142857142849</v>
      </c>
      <c r="AH41">
        <v>0.2</v>
      </c>
      <c r="AI41">
        <v>0</v>
      </c>
      <c r="AJ41">
        <v>0.30434782608695649</v>
      </c>
      <c r="AK41" t="e">
        <f t="shared" si="0"/>
        <v>#DIV/0!</v>
      </c>
      <c r="AL41" t="e">
        <f t="shared" si="0"/>
        <v>#DIV/0!</v>
      </c>
    </row>
    <row r="42" spans="1:38" x14ac:dyDescent="0.3">
      <c r="A42" t="s">
        <v>329</v>
      </c>
      <c r="B42" t="s">
        <v>330</v>
      </c>
      <c r="C42" t="s">
        <v>331</v>
      </c>
      <c r="D42">
        <v>8</v>
      </c>
      <c r="E42">
        <v>9</v>
      </c>
      <c r="F42">
        <v>5</v>
      </c>
      <c r="G42">
        <v>11</v>
      </c>
      <c r="H42">
        <v>1</v>
      </c>
      <c r="I42">
        <v>2</v>
      </c>
      <c r="J42">
        <v>3</v>
      </c>
      <c r="K42">
        <v>3</v>
      </c>
      <c r="L42">
        <v>1</v>
      </c>
      <c r="M42">
        <v>1</v>
      </c>
      <c r="N42">
        <v>2</v>
      </c>
      <c r="O42">
        <v>1</v>
      </c>
      <c r="P42">
        <v>0</v>
      </c>
      <c r="Q42">
        <v>1</v>
      </c>
      <c r="R42">
        <v>1</v>
      </c>
      <c r="S42">
        <v>1</v>
      </c>
      <c r="T42">
        <v>1</v>
      </c>
      <c r="U42">
        <v>0</v>
      </c>
      <c r="V42">
        <v>0</v>
      </c>
      <c r="W42">
        <v>0</v>
      </c>
      <c r="X42">
        <v>23</v>
      </c>
      <c r="Y42">
        <v>21</v>
      </c>
      <c r="Z42">
        <v>21</v>
      </c>
      <c r="AA42">
        <v>11</v>
      </c>
      <c r="AB42">
        <v>9</v>
      </c>
      <c r="AC42">
        <v>19</v>
      </c>
      <c r="AD42">
        <v>6</v>
      </c>
      <c r="AE42">
        <v>3</v>
      </c>
      <c r="AF42">
        <v>0</v>
      </c>
      <c r="AG42">
        <v>0.8214285714285714</v>
      </c>
      <c r="AH42">
        <v>0.5</v>
      </c>
      <c r="AI42">
        <v>0</v>
      </c>
      <c r="AJ42">
        <v>0.7</v>
      </c>
      <c r="AK42" t="e">
        <f t="shared" si="0"/>
        <v>#DIV/0!</v>
      </c>
      <c r="AL42" t="e">
        <f t="shared" si="0"/>
        <v>#DIV/0!</v>
      </c>
    </row>
    <row r="43" spans="1:38" x14ac:dyDescent="0.3">
      <c r="A43" t="s">
        <v>338</v>
      </c>
      <c r="B43" t="s">
        <v>339</v>
      </c>
      <c r="C43" t="s">
        <v>340</v>
      </c>
      <c r="D43">
        <v>11</v>
      </c>
      <c r="E43">
        <v>1</v>
      </c>
      <c r="F43">
        <v>0</v>
      </c>
      <c r="G43">
        <v>6</v>
      </c>
      <c r="H43">
        <v>1</v>
      </c>
      <c r="I43">
        <v>0</v>
      </c>
      <c r="J43">
        <v>3</v>
      </c>
      <c r="K43">
        <v>4</v>
      </c>
      <c r="L43">
        <v>2</v>
      </c>
      <c r="M43">
        <v>0</v>
      </c>
      <c r="N43">
        <v>0</v>
      </c>
      <c r="O43">
        <v>1</v>
      </c>
      <c r="P43">
        <v>0</v>
      </c>
      <c r="Q43">
        <v>2</v>
      </c>
      <c r="R43">
        <v>3</v>
      </c>
      <c r="S43">
        <v>0</v>
      </c>
      <c r="T43">
        <v>1</v>
      </c>
      <c r="U43">
        <v>0</v>
      </c>
      <c r="V43">
        <v>0</v>
      </c>
      <c r="W43">
        <v>0</v>
      </c>
      <c r="X43">
        <v>16</v>
      </c>
      <c r="Y43">
        <v>17</v>
      </c>
      <c r="Z43">
        <v>17</v>
      </c>
      <c r="AA43">
        <v>15</v>
      </c>
      <c r="AB43">
        <v>1</v>
      </c>
      <c r="AC43">
        <v>16</v>
      </c>
      <c r="AD43">
        <v>1</v>
      </c>
      <c r="AE43">
        <v>2</v>
      </c>
      <c r="AF43">
        <v>0</v>
      </c>
      <c r="AG43">
        <v>0.84210526315789469</v>
      </c>
      <c r="AH43">
        <v>2</v>
      </c>
      <c r="AI43">
        <v>0</v>
      </c>
      <c r="AJ43">
        <v>0.94444444444444442</v>
      </c>
      <c r="AK43" t="e">
        <f t="shared" si="0"/>
        <v>#DIV/0!</v>
      </c>
      <c r="AL43" t="e">
        <f t="shared" si="0"/>
        <v>#DIV/0!</v>
      </c>
    </row>
    <row r="44" spans="1:38" x14ac:dyDescent="0.3">
      <c r="A44" t="s">
        <v>346</v>
      </c>
      <c r="B44" t="s">
        <v>347</v>
      </c>
      <c r="C44" t="s">
        <v>348</v>
      </c>
      <c r="D44">
        <v>10</v>
      </c>
      <c r="E44">
        <v>7</v>
      </c>
      <c r="F44">
        <v>3</v>
      </c>
      <c r="G44">
        <v>5</v>
      </c>
      <c r="H44">
        <v>5</v>
      </c>
      <c r="I44">
        <v>0</v>
      </c>
      <c r="J44">
        <v>4</v>
      </c>
      <c r="K44">
        <v>1</v>
      </c>
      <c r="L44">
        <v>2</v>
      </c>
      <c r="M44">
        <v>0</v>
      </c>
      <c r="N44">
        <v>1</v>
      </c>
      <c r="O44">
        <v>0</v>
      </c>
      <c r="P44">
        <v>0</v>
      </c>
      <c r="Q44">
        <v>0</v>
      </c>
      <c r="R44">
        <v>0</v>
      </c>
      <c r="S44">
        <v>1</v>
      </c>
      <c r="T44">
        <v>0</v>
      </c>
      <c r="U44">
        <v>0</v>
      </c>
      <c r="V44">
        <v>1</v>
      </c>
      <c r="W44">
        <v>0</v>
      </c>
      <c r="X44">
        <v>23</v>
      </c>
      <c r="Y44">
        <v>15</v>
      </c>
      <c r="Z44">
        <v>15</v>
      </c>
      <c r="AA44">
        <v>16</v>
      </c>
      <c r="AB44">
        <v>7</v>
      </c>
      <c r="AC44">
        <v>11</v>
      </c>
      <c r="AD44">
        <v>3</v>
      </c>
      <c r="AE44">
        <v>3</v>
      </c>
      <c r="AF44">
        <v>1</v>
      </c>
      <c r="AG44">
        <v>1.3529411764705881</v>
      </c>
      <c r="AH44">
        <v>1</v>
      </c>
      <c r="AI44">
        <v>6.25E-2</v>
      </c>
      <c r="AJ44">
        <v>0.6</v>
      </c>
      <c r="AK44" t="e">
        <f t="shared" si="0"/>
        <v>#DIV/0!</v>
      </c>
      <c r="AL44" t="e">
        <f t="shared" si="0"/>
        <v>#DIV/0!</v>
      </c>
    </row>
    <row r="45" spans="1:38" x14ac:dyDescent="0.3">
      <c r="A45" t="s">
        <v>355</v>
      </c>
      <c r="B45" t="s">
        <v>356</v>
      </c>
      <c r="C45" t="s">
        <v>357</v>
      </c>
      <c r="D45">
        <v>1</v>
      </c>
      <c r="E45">
        <v>2</v>
      </c>
      <c r="F45">
        <v>0</v>
      </c>
      <c r="G45">
        <v>8</v>
      </c>
      <c r="H45">
        <v>0</v>
      </c>
      <c r="I45">
        <v>0</v>
      </c>
      <c r="J45">
        <v>6</v>
      </c>
      <c r="K45">
        <v>2</v>
      </c>
      <c r="L45">
        <v>0</v>
      </c>
      <c r="M45">
        <v>0</v>
      </c>
      <c r="N45">
        <v>2</v>
      </c>
      <c r="O45">
        <v>2</v>
      </c>
      <c r="P45">
        <v>0</v>
      </c>
      <c r="Q45">
        <v>7</v>
      </c>
      <c r="R45">
        <v>3</v>
      </c>
      <c r="S45">
        <v>1</v>
      </c>
      <c r="T45">
        <v>1</v>
      </c>
      <c r="U45">
        <v>1</v>
      </c>
      <c r="V45">
        <v>0</v>
      </c>
      <c r="W45">
        <v>1</v>
      </c>
      <c r="X45">
        <v>8</v>
      </c>
      <c r="Y45">
        <v>9</v>
      </c>
      <c r="Z45">
        <v>9</v>
      </c>
      <c r="AA45">
        <v>5</v>
      </c>
      <c r="AB45">
        <v>2</v>
      </c>
      <c r="AC45">
        <v>25</v>
      </c>
      <c r="AD45">
        <v>2</v>
      </c>
      <c r="AE45">
        <v>2</v>
      </c>
      <c r="AF45">
        <v>2</v>
      </c>
      <c r="AG45">
        <v>0.27586206896551718</v>
      </c>
      <c r="AH45">
        <v>1</v>
      </c>
      <c r="AI45">
        <v>0.4</v>
      </c>
      <c r="AJ45">
        <v>0.32142857142857151</v>
      </c>
      <c r="AK45" t="e">
        <f t="shared" si="0"/>
        <v>#DIV/0!</v>
      </c>
      <c r="AL45" t="e">
        <f t="shared" si="0"/>
        <v>#DIV/0!</v>
      </c>
    </row>
    <row r="46" spans="1:38" x14ac:dyDescent="0.3">
      <c r="A46" t="s">
        <v>363</v>
      </c>
      <c r="B46" t="s">
        <v>364</v>
      </c>
      <c r="C46" t="s">
        <v>357</v>
      </c>
      <c r="D46">
        <v>1</v>
      </c>
      <c r="E46">
        <v>1</v>
      </c>
      <c r="F46">
        <v>3</v>
      </c>
      <c r="G46">
        <v>2</v>
      </c>
      <c r="H46">
        <v>0</v>
      </c>
      <c r="I46">
        <v>1</v>
      </c>
      <c r="J46">
        <v>6</v>
      </c>
      <c r="K46">
        <v>1</v>
      </c>
      <c r="L46">
        <v>0</v>
      </c>
      <c r="M46">
        <v>0</v>
      </c>
      <c r="N46">
        <v>4</v>
      </c>
      <c r="O46">
        <v>3</v>
      </c>
      <c r="P46">
        <v>0</v>
      </c>
      <c r="Q46">
        <v>7</v>
      </c>
      <c r="R46">
        <v>2</v>
      </c>
      <c r="S46">
        <v>4</v>
      </c>
      <c r="T46">
        <v>2</v>
      </c>
      <c r="U46">
        <v>2</v>
      </c>
      <c r="V46">
        <v>0</v>
      </c>
      <c r="W46">
        <v>0</v>
      </c>
      <c r="X46">
        <v>11</v>
      </c>
      <c r="Y46">
        <v>4</v>
      </c>
      <c r="Z46">
        <v>4</v>
      </c>
      <c r="AA46">
        <v>7</v>
      </c>
      <c r="AB46">
        <v>1</v>
      </c>
      <c r="AC46">
        <v>18</v>
      </c>
      <c r="AD46">
        <v>6</v>
      </c>
      <c r="AE46">
        <v>4</v>
      </c>
      <c r="AF46">
        <v>2</v>
      </c>
      <c r="AG46">
        <v>0.39285714285714279</v>
      </c>
      <c r="AH46">
        <v>0.66666666666666663</v>
      </c>
      <c r="AI46">
        <v>0.2857142857142857</v>
      </c>
      <c r="AJ46">
        <v>0.1142857142857143</v>
      </c>
      <c r="AK46" t="e">
        <f t="shared" si="0"/>
        <v>#DIV/0!</v>
      </c>
      <c r="AL46" t="e">
        <f t="shared" si="0"/>
        <v>#DIV/0!</v>
      </c>
    </row>
    <row r="47" spans="1:38" x14ac:dyDescent="0.3">
      <c r="A47" t="s">
        <v>369</v>
      </c>
      <c r="B47" t="s">
        <v>370</v>
      </c>
      <c r="C47" t="s">
        <v>371</v>
      </c>
      <c r="D47">
        <v>2</v>
      </c>
      <c r="E47">
        <v>3</v>
      </c>
      <c r="F47">
        <v>2</v>
      </c>
      <c r="G47">
        <v>5</v>
      </c>
      <c r="H47">
        <v>2</v>
      </c>
      <c r="I47">
        <v>0</v>
      </c>
      <c r="J47">
        <v>4</v>
      </c>
      <c r="K47">
        <v>2</v>
      </c>
      <c r="L47">
        <v>0</v>
      </c>
      <c r="M47">
        <v>0</v>
      </c>
      <c r="N47">
        <v>3</v>
      </c>
      <c r="O47">
        <v>1</v>
      </c>
      <c r="P47">
        <v>0</v>
      </c>
      <c r="Q47">
        <v>2</v>
      </c>
      <c r="R47">
        <v>3</v>
      </c>
      <c r="S47">
        <v>2</v>
      </c>
      <c r="T47">
        <v>1</v>
      </c>
      <c r="U47">
        <v>1</v>
      </c>
      <c r="V47">
        <v>0</v>
      </c>
      <c r="W47">
        <v>0</v>
      </c>
      <c r="X47">
        <v>13</v>
      </c>
      <c r="Y47">
        <v>7</v>
      </c>
      <c r="Z47">
        <v>7</v>
      </c>
      <c r="AA47">
        <v>9</v>
      </c>
      <c r="AB47">
        <v>3</v>
      </c>
      <c r="AC47">
        <v>14</v>
      </c>
      <c r="AD47">
        <v>3</v>
      </c>
      <c r="AE47">
        <v>3</v>
      </c>
      <c r="AF47">
        <v>1</v>
      </c>
      <c r="AG47">
        <v>0.65</v>
      </c>
      <c r="AH47">
        <v>1</v>
      </c>
      <c r="AI47">
        <v>0.1111111111111111</v>
      </c>
      <c r="AJ47">
        <v>0.26923076923076922</v>
      </c>
      <c r="AK47" t="e">
        <f t="shared" si="0"/>
        <v>#DIV/0!</v>
      </c>
      <c r="AL47" t="e">
        <f t="shared" si="0"/>
        <v>#DIV/0!</v>
      </c>
    </row>
    <row r="48" spans="1:38" x14ac:dyDescent="0.3">
      <c r="A48" t="s">
        <v>377</v>
      </c>
      <c r="B48" t="s">
        <v>378</v>
      </c>
      <c r="C48" t="s">
        <v>379</v>
      </c>
      <c r="D48">
        <v>0</v>
      </c>
      <c r="E48">
        <v>4</v>
      </c>
      <c r="F48">
        <v>3</v>
      </c>
      <c r="G48">
        <v>10</v>
      </c>
      <c r="H48">
        <v>2</v>
      </c>
      <c r="I48">
        <v>2</v>
      </c>
      <c r="J48">
        <v>6</v>
      </c>
      <c r="K48">
        <v>11</v>
      </c>
      <c r="L48">
        <v>0</v>
      </c>
      <c r="M48">
        <v>0</v>
      </c>
      <c r="N48">
        <v>6</v>
      </c>
      <c r="O48">
        <v>4</v>
      </c>
      <c r="P48">
        <v>0</v>
      </c>
      <c r="Q48">
        <v>5</v>
      </c>
      <c r="R48">
        <v>1</v>
      </c>
      <c r="S48">
        <v>2</v>
      </c>
      <c r="T48">
        <v>1</v>
      </c>
      <c r="U48">
        <v>6</v>
      </c>
      <c r="V48">
        <v>0</v>
      </c>
      <c r="W48">
        <v>3</v>
      </c>
      <c r="X48">
        <v>17</v>
      </c>
      <c r="Y48">
        <v>12</v>
      </c>
      <c r="Z48">
        <v>12</v>
      </c>
      <c r="AA48">
        <v>5</v>
      </c>
      <c r="AB48">
        <v>4</v>
      </c>
      <c r="AC48">
        <v>36</v>
      </c>
      <c r="AD48">
        <v>7</v>
      </c>
      <c r="AE48">
        <v>6</v>
      </c>
      <c r="AF48">
        <v>9</v>
      </c>
      <c r="AG48">
        <v>0.34693877551020408</v>
      </c>
      <c r="AH48">
        <v>0.8571428571428571</v>
      </c>
      <c r="AI48">
        <v>1.8</v>
      </c>
      <c r="AJ48">
        <v>0.22222222222222221</v>
      </c>
      <c r="AK48" t="e">
        <f t="shared" si="0"/>
        <v>#DIV/0!</v>
      </c>
      <c r="AL48" t="e">
        <f t="shared" si="0"/>
        <v>#DIV/0!</v>
      </c>
    </row>
    <row r="49" spans="1:38" x14ac:dyDescent="0.3">
      <c r="A49" t="s">
        <v>386</v>
      </c>
      <c r="B49" t="s">
        <v>387</v>
      </c>
      <c r="C49" t="s">
        <v>388</v>
      </c>
      <c r="D49">
        <v>3</v>
      </c>
      <c r="E49">
        <v>3</v>
      </c>
      <c r="F49">
        <v>2</v>
      </c>
      <c r="G49">
        <v>1</v>
      </c>
      <c r="H49">
        <v>0</v>
      </c>
      <c r="I49">
        <v>0</v>
      </c>
      <c r="J49">
        <v>2</v>
      </c>
      <c r="K49">
        <v>2</v>
      </c>
      <c r="L49">
        <v>0</v>
      </c>
      <c r="M49">
        <v>0</v>
      </c>
      <c r="N49">
        <v>6</v>
      </c>
      <c r="O49">
        <v>3</v>
      </c>
      <c r="P49">
        <v>0</v>
      </c>
      <c r="Q49">
        <v>4</v>
      </c>
      <c r="R49">
        <v>4</v>
      </c>
      <c r="S49">
        <v>1</v>
      </c>
      <c r="T49">
        <v>3</v>
      </c>
      <c r="U49">
        <v>0</v>
      </c>
      <c r="V49">
        <v>0</v>
      </c>
      <c r="W49">
        <v>0</v>
      </c>
      <c r="X49">
        <v>11</v>
      </c>
      <c r="Y49">
        <v>4</v>
      </c>
      <c r="Z49">
        <v>4</v>
      </c>
      <c r="AA49">
        <v>8</v>
      </c>
      <c r="AB49">
        <v>3</v>
      </c>
      <c r="AC49">
        <v>12</v>
      </c>
      <c r="AD49">
        <v>5</v>
      </c>
      <c r="AE49">
        <v>6</v>
      </c>
      <c r="AF49">
        <v>0</v>
      </c>
      <c r="AG49">
        <v>0.47826086956521741</v>
      </c>
      <c r="AH49">
        <v>1.2</v>
      </c>
      <c r="AI49">
        <v>0</v>
      </c>
      <c r="AJ49">
        <v>0.1333333333333333</v>
      </c>
      <c r="AK49" t="e">
        <f t="shared" si="0"/>
        <v>#DIV/0!</v>
      </c>
      <c r="AL49" t="e">
        <f t="shared" si="0"/>
        <v>#DIV/0!</v>
      </c>
    </row>
    <row r="50" spans="1:38" x14ac:dyDescent="0.3">
      <c r="A50" t="s">
        <v>394</v>
      </c>
      <c r="B50" t="s">
        <v>395</v>
      </c>
      <c r="C50" t="s">
        <v>396</v>
      </c>
      <c r="D50">
        <v>10</v>
      </c>
      <c r="E50">
        <v>5</v>
      </c>
      <c r="F50">
        <v>3</v>
      </c>
      <c r="G50">
        <v>4</v>
      </c>
      <c r="H50">
        <v>3</v>
      </c>
      <c r="I50">
        <v>4</v>
      </c>
      <c r="J50">
        <v>3</v>
      </c>
      <c r="K50">
        <v>0</v>
      </c>
      <c r="L50">
        <v>1</v>
      </c>
      <c r="M50">
        <v>1</v>
      </c>
      <c r="N50">
        <v>0</v>
      </c>
      <c r="O50">
        <v>4</v>
      </c>
      <c r="P50">
        <v>0</v>
      </c>
      <c r="Q50">
        <v>5</v>
      </c>
      <c r="R50">
        <v>2</v>
      </c>
      <c r="S50">
        <v>0</v>
      </c>
      <c r="T50">
        <v>0</v>
      </c>
      <c r="U50">
        <v>0</v>
      </c>
      <c r="V50">
        <v>0</v>
      </c>
      <c r="W50">
        <v>0</v>
      </c>
      <c r="X50">
        <v>25</v>
      </c>
      <c r="Y50">
        <v>18</v>
      </c>
      <c r="Z50">
        <v>18</v>
      </c>
      <c r="AA50">
        <v>15</v>
      </c>
      <c r="AB50">
        <v>5</v>
      </c>
      <c r="AC50">
        <v>12</v>
      </c>
      <c r="AD50">
        <v>7</v>
      </c>
      <c r="AE50">
        <v>1</v>
      </c>
      <c r="AF50">
        <v>0</v>
      </c>
      <c r="AG50">
        <v>1.25</v>
      </c>
      <c r="AH50">
        <v>0.14285714285714279</v>
      </c>
      <c r="AI50">
        <v>0</v>
      </c>
      <c r="AJ50">
        <v>0.66666666666666663</v>
      </c>
      <c r="AK50" t="e">
        <f t="shared" si="0"/>
        <v>#DIV/0!</v>
      </c>
      <c r="AL50" t="e">
        <f t="shared" si="0"/>
        <v>#DIV/0!</v>
      </c>
    </row>
    <row r="51" spans="1:38" x14ac:dyDescent="0.3">
      <c r="A51" t="s">
        <v>403</v>
      </c>
      <c r="B51" t="s">
        <v>404</v>
      </c>
      <c r="C51" t="s">
        <v>396</v>
      </c>
      <c r="D51">
        <v>11</v>
      </c>
      <c r="E51">
        <v>6</v>
      </c>
      <c r="F51">
        <v>6</v>
      </c>
      <c r="G51">
        <v>5</v>
      </c>
      <c r="H51">
        <v>1</v>
      </c>
      <c r="I51">
        <v>5</v>
      </c>
      <c r="J51">
        <v>2</v>
      </c>
      <c r="K51">
        <v>6</v>
      </c>
      <c r="L51">
        <v>3</v>
      </c>
      <c r="M51">
        <v>0</v>
      </c>
      <c r="N51">
        <v>1</v>
      </c>
      <c r="O51">
        <v>3</v>
      </c>
      <c r="P51">
        <v>0</v>
      </c>
      <c r="Q51">
        <v>2</v>
      </c>
      <c r="R51">
        <v>1</v>
      </c>
      <c r="S51">
        <v>0</v>
      </c>
      <c r="T51">
        <v>1</v>
      </c>
      <c r="U51">
        <v>0</v>
      </c>
      <c r="V51">
        <v>0</v>
      </c>
      <c r="W51">
        <v>0</v>
      </c>
      <c r="X51">
        <v>24</v>
      </c>
      <c r="Y51">
        <v>21</v>
      </c>
      <c r="Z51">
        <v>21</v>
      </c>
      <c r="AA51">
        <v>13</v>
      </c>
      <c r="AB51">
        <v>6</v>
      </c>
      <c r="AC51">
        <v>16</v>
      </c>
      <c r="AD51">
        <v>9</v>
      </c>
      <c r="AE51">
        <v>4</v>
      </c>
      <c r="AF51">
        <v>0</v>
      </c>
      <c r="AG51">
        <v>0.82758620689655171</v>
      </c>
      <c r="AH51">
        <v>0.44444444444444442</v>
      </c>
      <c r="AI51">
        <v>0</v>
      </c>
      <c r="AJ51">
        <v>0.65625</v>
      </c>
      <c r="AK51" t="e">
        <f t="shared" si="0"/>
        <v>#DIV/0!</v>
      </c>
      <c r="AL51" t="e">
        <f t="shared" si="0"/>
        <v>#DIV/0!</v>
      </c>
    </row>
    <row r="52" spans="1:38" x14ac:dyDescent="0.3">
      <c r="A52" t="s">
        <v>410</v>
      </c>
      <c r="B52" t="s">
        <v>411</v>
      </c>
      <c r="C52" t="s">
        <v>412</v>
      </c>
      <c r="D52">
        <v>10</v>
      </c>
      <c r="E52">
        <v>12</v>
      </c>
      <c r="F52">
        <v>3</v>
      </c>
      <c r="G52">
        <v>6</v>
      </c>
      <c r="H52">
        <v>1</v>
      </c>
      <c r="I52">
        <v>1</v>
      </c>
      <c r="J52">
        <v>1</v>
      </c>
      <c r="K52">
        <v>6</v>
      </c>
      <c r="L52">
        <v>1</v>
      </c>
      <c r="M52">
        <v>0</v>
      </c>
      <c r="N52">
        <v>1</v>
      </c>
      <c r="O52">
        <v>4</v>
      </c>
      <c r="P52">
        <v>0</v>
      </c>
      <c r="Q52">
        <v>2</v>
      </c>
      <c r="R52">
        <v>1</v>
      </c>
      <c r="S52">
        <v>0</v>
      </c>
      <c r="T52">
        <v>0</v>
      </c>
      <c r="U52">
        <v>2</v>
      </c>
      <c r="V52">
        <v>0</v>
      </c>
      <c r="W52">
        <v>1</v>
      </c>
      <c r="X52">
        <v>27</v>
      </c>
      <c r="Y52">
        <v>17</v>
      </c>
      <c r="Z52">
        <v>17</v>
      </c>
      <c r="AA52">
        <v>12</v>
      </c>
      <c r="AB52">
        <v>12</v>
      </c>
      <c r="AC52">
        <v>16</v>
      </c>
      <c r="AD52">
        <v>7</v>
      </c>
      <c r="AE52">
        <v>2</v>
      </c>
      <c r="AF52">
        <v>3</v>
      </c>
      <c r="AG52">
        <v>1.08</v>
      </c>
      <c r="AH52">
        <v>0.2857142857142857</v>
      </c>
      <c r="AI52">
        <v>0.25</v>
      </c>
      <c r="AJ52">
        <v>0.48571428571428571</v>
      </c>
      <c r="AK52" t="e">
        <f t="shared" si="0"/>
        <v>#DIV/0!</v>
      </c>
      <c r="AL52" t="e">
        <f t="shared" si="0"/>
        <v>#DIV/0!</v>
      </c>
    </row>
    <row r="53" spans="1:38" x14ac:dyDescent="0.3">
      <c r="A53" t="s">
        <v>419</v>
      </c>
      <c r="B53" t="s">
        <v>420</v>
      </c>
      <c r="C53" t="s">
        <v>421</v>
      </c>
      <c r="D53">
        <v>5</v>
      </c>
      <c r="E53">
        <v>4</v>
      </c>
      <c r="F53">
        <v>0</v>
      </c>
      <c r="G53">
        <v>2</v>
      </c>
      <c r="H53">
        <v>3</v>
      </c>
      <c r="I53">
        <v>0</v>
      </c>
      <c r="J53">
        <v>1</v>
      </c>
      <c r="K53">
        <v>1</v>
      </c>
      <c r="L53">
        <v>1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  <c r="X53">
        <v>12</v>
      </c>
      <c r="Y53">
        <v>7</v>
      </c>
      <c r="Z53">
        <v>7</v>
      </c>
      <c r="AA53">
        <v>8</v>
      </c>
      <c r="AB53">
        <v>4</v>
      </c>
      <c r="AC53">
        <v>4</v>
      </c>
      <c r="AD53">
        <v>0</v>
      </c>
      <c r="AE53">
        <v>1</v>
      </c>
      <c r="AF53">
        <v>0</v>
      </c>
      <c r="AG53">
        <v>2.4</v>
      </c>
      <c r="AH53" t="s">
        <v>215</v>
      </c>
      <c r="AI53">
        <v>0</v>
      </c>
      <c r="AJ53">
        <v>0.7</v>
      </c>
      <c r="AK53" t="e">
        <f t="shared" si="0"/>
        <v>#DIV/0!</v>
      </c>
      <c r="AL53" t="e">
        <f t="shared" si="0"/>
        <v>#DIV/0!</v>
      </c>
    </row>
    <row r="54" spans="1:38" x14ac:dyDescent="0.3">
      <c r="A54" t="s">
        <v>428</v>
      </c>
      <c r="B54" t="s">
        <v>429</v>
      </c>
      <c r="C54" t="s">
        <v>430</v>
      </c>
      <c r="D54">
        <v>7</v>
      </c>
      <c r="E54">
        <v>2</v>
      </c>
      <c r="F54">
        <v>3</v>
      </c>
      <c r="G54">
        <v>5</v>
      </c>
      <c r="H54">
        <v>4</v>
      </c>
      <c r="I54">
        <v>2</v>
      </c>
      <c r="J54">
        <v>5</v>
      </c>
      <c r="K54">
        <v>6</v>
      </c>
      <c r="L54">
        <v>1</v>
      </c>
      <c r="M54">
        <v>1</v>
      </c>
      <c r="N54">
        <v>1</v>
      </c>
      <c r="O54">
        <v>2</v>
      </c>
      <c r="P54">
        <v>0</v>
      </c>
      <c r="Q54">
        <v>6</v>
      </c>
      <c r="R54">
        <v>5</v>
      </c>
      <c r="S54">
        <v>0</v>
      </c>
      <c r="T54">
        <v>0</v>
      </c>
      <c r="U54">
        <v>2</v>
      </c>
      <c r="V54">
        <v>0</v>
      </c>
      <c r="W54">
        <v>0</v>
      </c>
      <c r="X54">
        <v>23</v>
      </c>
      <c r="Y54">
        <v>14</v>
      </c>
      <c r="Z54">
        <v>14</v>
      </c>
      <c r="AA54">
        <v>16</v>
      </c>
      <c r="AB54">
        <v>2</v>
      </c>
      <c r="AC54">
        <v>22</v>
      </c>
      <c r="AD54">
        <v>5</v>
      </c>
      <c r="AE54">
        <v>2</v>
      </c>
      <c r="AF54">
        <v>2</v>
      </c>
      <c r="AG54">
        <v>0.7931034482758621</v>
      </c>
      <c r="AH54">
        <v>0.4</v>
      </c>
      <c r="AI54">
        <v>0.125</v>
      </c>
      <c r="AJ54">
        <v>0.36842105263157893</v>
      </c>
      <c r="AK54" t="e">
        <f t="shared" si="0"/>
        <v>#DIV/0!</v>
      </c>
      <c r="AL54" t="e">
        <f t="shared" si="0"/>
        <v>#DIV/0!</v>
      </c>
    </row>
    <row r="55" spans="1:38" x14ac:dyDescent="0.3">
      <c r="A55" t="s">
        <v>436</v>
      </c>
      <c r="B55" t="s">
        <v>437</v>
      </c>
      <c r="C55" t="s">
        <v>438</v>
      </c>
      <c r="D55">
        <v>3</v>
      </c>
      <c r="E55">
        <v>2</v>
      </c>
      <c r="F55">
        <v>3</v>
      </c>
      <c r="G55">
        <v>9</v>
      </c>
      <c r="H55">
        <v>6</v>
      </c>
      <c r="I55">
        <v>2</v>
      </c>
      <c r="J55">
        <v>2</v>
      </c>
      <c r="K55">
        <v>7</v>
      </c>
      <c r="L55">
        <v>1</v>
      </c>
      <c r="M55">
        <v>1</v>
      </c>
      <c r="N55">
        <v>3</v>
      </c>
      <c r="O55">
        <v>2</v>
      </c>
      <c r="P55">
        <v>0</v>
      </c>
      <c r="Q55">
        <v>4</v>
      </c>
      <c r="R55">
        <v>2</v>
      </c>
      <c r="S55">
        <v>1</v>
      </c>
      <c r="T55">
        <v>0</v>
      </c>
      <c r="U55">
        <v>1</v>
      </c>
      <c r="V55">
        <v>0</v>
      </c>
      <c r="W55">
        <v>0</v>
      </c>
      <c r="X55">
        <v>18</v>
      </c>
      <c r="Y55">
        <v>14</v>
      </c>
      <c r="Z55">
        <v>14</v>
      </c>
      <c r="AA55">
        <v>12</v>
      </c>
      <c r="AB55">
        <v>2</v>
      </c>
      <c r="AC55">
        <v>22</v>
      </c>
      <c r="AD55">
        <v>5</v>
      </c>
      <c r="AE55">
        <v>4</v>
      </c>
      <c r="AF55">
        <v>1</v>
      </c>
      <c r="AG55">
        <v>0.58064516129032262</v>
      </c>
      <c r="AH55">
        <v>0.8</v>
      </c>
      <c r="AI55">
        <v>8.3333333333333329E-2</v>
      </c>
      <c r="AJ55">
        <v>0.4</v>
      </c>
      <c r="AK55" t="e">
        <f t="shared" si="0"/>
        <v>#DIV/0!</v>
      </c>
      <c r="AL55" t="e">
        <f t="shared" si="0"/>
        <v>#DIV/0!</v>
      </c>
    </row>
    <row r="56" spans="1:38" x14ac:dyDescent="0.3">
      <c r="A56" t="s">
        <v>444</v>
      </c>
      <c r="B56" t="s">
        <v>445</v>
      </c>
      <c r="C56" t="s">
        <v>446</v>
      </c>
      <c r="D56">
        <v>5</v>
      </c>
      <c r="E56">
        <v>5</v>
      </c>
      <c r="F56">
        <v>2</v>
      </c>
      <c r="G56">
        <v>6</v>
      </c>
      <c r="H56">
        <v>4</v>
      </c>
      <c r="I56">
        <v>3</v>
      </c>
      <c r="J56">
        <v>1</v>
      </c>
      <c r="K56">
        <v>2</v>
      </c>
      <c r="L56">
        <v>4</v>
      </c>
      <c r="M56">
        <v>0</v>
      </c>
      <c r="N56">
        <v>0</v>
      </c>
      <c r="O56">
        <v>4</v>
      </c>
      <c r="P56">
        <v>0</v>
      </c>
      <c r="Q56">
        <v>0</v>
      </c>
      <c r="R56">
        <v>4</v>
      </c>
      <c r="S56">
        <v>0</v>
      </c>
      <c r="T56">
        <v>0</v>
      </c>
      <c r="U56">
        <v>0</v>
      </c>
      <c r="V56">
        <v>0</v>
      </c>
      <c r="W56">
        <v>0</v>
      </c>
      <c r="X56">
        <v>21</v>
      </c>
      <c r="Y56">
        <v>14</v>
      </c>
      <c r="Z56">
        <v>14</v>
      </c>
      <c r="AA56">
        <v>13</v>
      </c>
      <c r="AB56">
        <v>5</v>
      </c>
      <c r="AC56">
        <v>9</v>
      </c>
      <c r="AD56">
        <v>6</v>
      </c>
      <c r="AE56">
        <v>4</v>
      </c>
      <c r="AF56">
        <v>0</v>
      </c>
      <c r="AG56">
        <v>1.1052631578947369</v>
      </c>
      <c r="AH56">
        <v>0.66666666666666663</v>
      </c>
      <c r="AI56">
        <v>0</v>
      </c>
      <c r="AJ56">
        <v>0.53846153846153844</v>
      </c>
      <c r="AK56" t="e">
        <f t="shared" si="0"/>
        <v>#DIV/0!</v>
      </c>
      <c r="AL56" t="e">
        <f t="shared" si="0"/>
        <v>#DIV/0!</v>
      </c>
    </row>
    <row r="57" spans="1:38" x14ac:dyDescent="0.3">
      <c r="A57" t="s">
        <v>453</v>
      </c>
      <c r="B57" t="s">
        <v>454</v>
      </c>
      <c r="C57" t="s">
        <v>455</v>
      </c>
      <c r="D57">
        <v>8</v>
      </c>
      <c r="E57">
        <v>1</v>
      </c>
      <c r="F57">
        <v>5</v>
      </c>
      <c r="G57">
        <v>10</v>
      </c>
      <c r="H57">
        <v>1</v>
      </c>
      <c r="I57">
        <v>1</v>
      </c>
      <c r="J57">
        <v>6</v>
      </c>
      <c r="K57">
        <v>7</v>
      </c>
      <c r="L57">
        <v>1</v>
      </c>
      <c r="M57">
        <v>1</v>
      </c>
      <c r="N57">
        <v>1</v>
      </c>
      <c r="O57">
        <v>2</v>
      </c>
      <c r="P57">
        <v>0</v>
      </c>
      <c r="Q57">
        <v>2</v>
      </c>
      <c r="R57">
        <v>3</v>
      </c>
      <c r="S57">
        <v>1</v>
      </c>
      <c r="T57">
        <v>0</v>
      </c>
      <c r="U57">
        <v>2</v>
      </c>
      <c r="V57">
        <v>0</v>
      </c>
      <c r="W57">
        <v>0</v>
      </c>
      <c r="X57">
        <v>18</v>
      </c>
      <c r="Y57">
        <v>19</v>
      </c>
      <c r="Z57">
        <v>19</v>
      </c>
      <c r="AA57">
        <v>13</v>
      </c>
      <c r="AB57">
        <v>1</v>
      </c>
      <c r="AC57">
        <v>25</v>
      </c>
      <c r="AD57">
        <v>7</v>
      </c>
      <c r="AE57">
        <v>2</v>
      </c>
      <c r="AF57">
        <v>2</v>
      </c>
      <c r="AG57">
        <v>0.52941176470588236</v>
      </c>
      <c r="AH57">
        <v>0.2857142857142857</v>
      </c>
      <c r="AI57">
        <v>0.15384615384615391</v>
      </c>
      <c r="AJ57">
        <v>0.5757575757575758</v>
      </c>
      <c r="AK57" t="e">
        <f t="shared" si="0"/>
        <v>#DIV/0!</v>
      </c>
      <c r="AL57" t="e">
        <f t="shared" si="0"/>
        <v>#DIV/0!</v>
      </c>
    </row>
    <row r="58" spans="1:38" x14ac:dyDescent="0.3">
      <c r="A58" t="s">
        <v>461</v>
      </c>
      <c r="B58" t="s">
        <v>462</v>
      </c>
      <c r="C58" t="s">
        <v>463</v>
      </c>
      <c r="D58">
        <v>5</v>
      </c>
      <c r="E58">
        <v>3</v>
      </c>
      <c r="F58">
        <v>2</v>
      </c>
      <c r="G58">
        <v>0</v>
      </c>
      <c r="H58">
        <v>0</v>
      </c>
      <c r="I58">
        <v>0</v>
      </c>
      <c r="J58">
        <v>1</v>
      </c>
      <c r="K58">
        <v>0</v>
      </c>
      <c r="L58">
        <v>1</v>
      </c>
      <c r="M58">
        <v>0</v>
      </c>
      <c r="N58">
        <v>1</v>
      </c>
      <c r="O58">
        <v>1</v>
      </c>
      <c r="P58">
        <v>0</v>
      </c>
      <c r="Q58">
        <v>0</v>
      </c>
      <c r="R58">
        <v>1</v>
      </c>
      <c r="S58">
        <v>0</v>
      </c>
      <c r="T58">
        <v>0</v>
      </c>
      <c r="U58">
        <v>1</v>
      </c>
      <c r="V58">
        <v>0</v>
      </c>
      <c r="W58">
        <v>0</v>
      </c>
      <c r="X58">
        <v>10</v>
      </c>
      <c r="Y58">
        <v>5</v>
      </c>
      <c r="Z58">
        <v>5</v>
      </c>
      <c r="AA58">
        <v>6</v>
      </c>
      <c r="AB58">
        <v>3</v>
      </c>
      <c r="AC58">
        <v>1</v>
      </c>
      <c r="AD58">
        <v>3</v>
      </c>
      <c r="AE58">
        <v>2</v>
      </c>
      <c r="AF58">
        <v>1</v>
      </c>
      <c r="AG58">
        <v>1.666666666666667</v>
      </c>
      <c r="AH58">
        <v>0.66666666666666663</v>
      </c>
      <c r="AI58">
        <v>0.16666666666666671</v>
      </c>
      <c r="AJ58">
        <v>0.45454545454545447</v>
      </c>
      <c r="AK58" t="e">
        <f t="shared" si="0"/>
        <v>#DIV/0!</v>
      </c>
      <c r="AL58" t="e">
        <f t="shared" si="0"/>
        <v>#DIV/0!</v>
      </c>
    </row>
    <row r="59" spans="1:38" x14ac:dyDescent="0.3">
      <c r="A59" t="s">
        <v>470</v>
      </c>
      <c r="B59" t="s">
        <v>471</v>
      </c>
      <c r="C59" t="s">
        <v>472</v>
      </c>
      <c r="D59">
        <v>10</v>
      </c>
      <c r="E59">
        <v>7</v>
      </c>
      <c r="F59">
        <v>3</v>
      </c>
      <c r="G59">
        <v>5</v>
      </c>
      <c r="H59">
        <v>2</v>
      </c>
      <c r="I59">
        <v>3</v>
      </c>
      <c r="J59">
        <v>5</v>
      </c>
      <c r="K59">
        <v>10</v>
      </c>
      <c r="L59">
        <v>1</v>
      </c>
      <c r="M59">
        <v>0</v>
      </c>
      <c r="N59">
        <v>1</v>
      </c>
      <c r="O59">
        <v>1</v>
      </c>
      <c r="P59">
        <v>0</v>
      </c>
      <c r="Q59">
        <v>2</v>
      </c>
      <c r="R59">
        <v>3</v>
      </c>
      <c r="S59">
        <v>1</v>
      </c>
      <c r="T59">
        <v>0</v>
      </c>
      <c r="U59">
        <v>0</v>
      </c>
      <c r="V59">
        <v>0</v>
      </c>
      <c r="W59">
        <v>0</v>
      </c>
      <c r="X59">
        <v>26</v>
      </c>
      <c r="Y59">
        <v>18</v>
      </c>
      <c r="Z59">
        <v>18</v>
      </c>
      <c r="AA59">
        <v>16</v>
      </c>
      <c r="AB59">
        <v>7</v>
      </c>
      <c r="AC59">
        <v>22</v>
      </c>
      <c r="AD59">
        <v>4</v>
      </c>
      <c r="AE59">
        <v>2</v>
      </c>
      <c r="AF59">
        <v>0</v>
      </c>
      <c r="AG59">
        <v>0.9285714285714286</v>
      </c>
      <c r="AH59">
        <v>0.5</v>
      </c>
      <c r="AI59">
        <v>0</v>
      </c>
      <c r="AJ59">
        <v>0.5</v>
      </c>
      <c r="AK59" t="e">
        <f t="shared" si="0"/>
        <v>#DIV/0!</v>
      </c>
      <c r="AL59" t="e">
        <f t="shared" si="0"/>
        <v>#DIV/0!</v>
      </c>
    </row>
    <row r="60" spans="1:38" x14ac:dyDescent="0.3">
      <c r="A60" t="s">
        <v>479</v>
      </c>
      <c r="B60" t="s">
        <v>480</v>
      </c>
      <c r="C60" t="s">
        <v>481</v>
      </c>
      <c r="D60">
        <v>5</v>
      </c>
      <c r="E60">
        <v>5</v>
      </c>
      <c r="F60">
        <v>6</v>
      </c>
      <c r="G60">
        <v>6</v>
      </c>
      <c r="H60">
        <v>4</v>
      </c>
      <c r="I60">
        <v>1</v>
      </c>
      <c r="J60">
        <v>4</v>
      </c>
      <c r="K60">
        <v>3</v>
      </c>
      <c r="L60">
        <v>2</v>
      </c>
      <c r="M60">
        <v>0</v>
      </c>
      <c r="N60">
        <v>1</v>
      </c>
      <c r="O60">
        <v>3</v>
      </c>
      <c r="P60">
        <v>0</v>
      </c>
      <c r="Q60">
        <v>3</v>
      </c>
      <c r="R60">
        <v>4</v>
      </c>
      <c r="S60">
        <v>4</v>
      </c>
      <c r="T60">
        <v>1</v>
      </c>
      <c r="U60">
        <v>0</v>
      </c>
      <c r="V60">
        <v>0</v>
      </c>
      <c r="W60">
        <v>1</v>
      </c>
      <c r="X60">
        <v>23</v>
      </c>
      <c r="Y60">
        <v>12</v>
      </c>
      <c r="Z60">
        <v>12</v>
      </c>
      <c r="AA60">
        <v>17</v>
      </c>
      <c r="AB60">
        <v>5</v>
      </c>
      <c r="AC60">
        <v>18</v>
      </c>
      <c r="AD60">
        <v>9</v>
      </c>
      <c r="AE60">
        <v>3</v>
      </c>
      <c r="AF60">
        <v>1</v>
      </c>
      <c r="AG60">
        <v>0.76666666666666672</v>
      </c>
      <c r="AH60">
        <v>0.33333333333333331</v>
      </c>
      <c r="AI60">
        <v>5.8823529411764712E-2</v>
      </c>
      <c r="AJ60">
        <v>0.29268292682926828</v>
      </c>
      <c r="AK60" t="e">
        <f t="shared" si="0"/>
        <v>#DIV/0!</v>
      </c>
      <c r="AL60" t="e">
        <f t="shared" si="0"/>
        <v>#DIV/0!</v>
      </c>
    </row>
    <row r="61" spans="1:38" x14ac:dyDescent="0.3">
      <c r="A61" t="s">
        <v>488</v>
      </c>
      <c r="B61" t="s">
        <v>489</v>
      </c>
      <c r="C61" t="s">
        <v>490</v>
      </c>
      <c r="D61">
        <v>3</v>
      </c>
      <c r="E61">
        <v>4</v>
      </c>
      <c r="F61">
        <v>1</v>
      </c>
      <c r="G61">
        <v>2</v>
      </c>
      <c r="H61">
        <v>3</v>
      </c>
      <c r="I61">
        <v>4</v>
      </c>
      <c r="J61">
        <v>3</v>
      </c>
      <c r="K61">
        <v>5</v>
      </c>
      <c r="L61">
        <v>1</v>
      </c>
      <c r="M61">
        <v>0</v>
      </c>
      <c r="N61">
        <v>2</v>
      </c>
      <c r="O61">
        <v>2</v>
      </c>
      <c r="P61">
        <v>0</v>
      </c>
      <c r="Q61">
        <v>2</v>
      </c>
      <c r="R61">
        <v>2</v>
      </c>
      <c r="S61">
        <v>1</v>
      </c>
      <c r="T61">
        <v>1</v>
      </c>
      <c r="U61">
        <v>0</v>
      </c>
      <c r="V61">
        <v>0</v>
      </c>
      <c r="W61">
        <v>0</v>
      </c>
      <c r="X61">
        <v>17</v>
      </c>
      <c r="Y61">
        <v>9</v>
      </c>
      <c r="Z61">
        <v>9</v>
      </c>
      <c r="AA61">
        <v>9</v>
      </c>
      <c r="AB61">
        <v>4</v>
      </c>
      <c r="AC61">
        <v>13</v>
      </c>
      <c r="AD61">
        <v>3</v>
      </c>
      <c r="AE61">
        <v>3</v>
      </c>
      <c r="AF61">
        <v>0</v>
      </c>
      <c r="AG61">
        <v>0.89473684210526316</v>
      </c>
      <c r="AH61">
        <v>1</v>
      </c>
      <c r="AI61">
        <v>0</v>
      </c>
      <c r="AJ61">
        <v>0.33333333333333331</v>
      </c>
      <c r="AK61" t="e">
        <f t="shared" si="0"/>
        <v>#DIV/0!</v>
      </c>
      <c r="AL61" t="e">
        <f t="shared" si="0"/>
        <v>#DIV/0!</v>
      </c>
    </row>
    <row r="62" spans="1:38" x14ac:dyDescent="0.3">
      <c r="A62" t="s">
        <v>496</v>
      </c>
      <c r="B62" t="s">
        <v>497</v>
      </c>
      <c r="C62" t="s">
        <v>490</v>
      </c>
      <c r="D62">
        <v>8</v>
      </c>
      <c r="E62">
        <v>7</v>
      </c>
      <c r="F62">
        <v>2</v>
      </c>
      <c r="G62">
        <v>6</v>
      </c>
      <c r="H62">
        <v>3</v>
      </c>
      <c r="I62">
        <v>3</v>
      </c>
      <c r="J62">
        <v>5</v>
      </c>
      <c r="K62">
        <v>10</v>
      </c>
      <c r="L62">
        <v>1</v>
      </c>
      <c r="M62">
        <v>1</v>
      </c>
      <c r="N62">
        <v>1</v>
      </c>
      <c r="O62">
        <v>2</v>
      </c>
      <c r="P62">
        <v>0</v>
      </c>
      <c r="Q62">
        <v>2</v>
      </c>
      <c r="R62">
        <v>2</v>
      </c>
      <c r="S62">
        <v>0</v>
      </c>
      <c r="T62">
        <v>1</v>
      </c>
      <c r="U62">
        <v>0</v>
      </c>
      <c r="V62">
        <v>0</v>
      </c>
      <c r="W62">
        <v>0</v>
      </c>
      <c r="X62">
        <v>24</v>
      </c>
      <c r="Y62">
        <v>17</v>
      </c>
      <c r="Z62">
        <v>17</v>
      </c>
      <c r="AA62">
        <v>13</v>
      </c>
      <c r="AB62">
        <v>7</v>
      </c>
      <c r="AC62">
        <v>24</v>
      </c>
      <c r="AD62">
        <v>4</v>
      </c>
      <c r="AE62">
        <v>2</v>
      </c>
      <c r="AF62">
        <v>0</v>
      </c>
      <c r="AG62">
        <v>0.8</v>
      </c>
      <c r="AH62">
        <v>0.5</v>
      </c>
      <c r="AI62">
        <v>0</v>
      </c>
      <c r="AJ62">
        <v>0.45945945945945948</v>
      </c>
      <c r="AK62" t="e">
        <f t="shared" si="0"/>
        <v>#DIV/0!</v>
      </c>
      <c r="AL62" t="e">
        <f t="shared" si="0"/>
        <v>#DIV/0!</v>
      </c>
    </row>
    <row r="63" spans="1:38" x14ac:dyDescent="0.3">
      <c r="A63" t="s">
        <v>502</v>
      </c>
      <c r="B63" t="s">
        <v>503</v>
      </c>
      <c r="C63" t="s">
        <v>504</v>
      </c>
      <c r="D63">
        <v>7</v>
      </c>
      <c r="E63">
        <v>2</v>
      </c>
      <c r="F63">
        <v>1</v>
      </c>
      <c r="G63">
        <v>7</v>
      </c>
      <c r="H63">
        <v>2</v>
      </c>
      <c r="I63">
        <v>1</v>
      </c>
      <c r="J63">
        <v>2</v>
      </c>
      <c r="K63">
        <v>3</v>
      </c>
      <c r="L63">
        <v>0</v>
      </c>
      <c r="M63">
        <v>0</v>
      </c>
      <c r="N63">
        <v>2</v>
      </c>
      <c r="O63">
        <v>2</v>
      </c>
      <c r="P63">
        <v>0</v>
      </c>
      <c r="Q63">
        <v>2</v>
      </c>
      <c r="R63">
        <v>1</v>
      </c>
      <c r="S63">
        <v>2</v>
      </c>
      <c r="T63">
        <v>1</v>
      </c>
      <c r="U63">
        <v>0</v>
      </c>
      <c r="V63">
        <v>0</v>
      </c>
      <c r="W63">
        <v>0</v>
      </c>
      <c r="X63">
        <v>15</v>
      </c>
      <c r="Y63">
        <v>15</v>
      </c>
      <c r="Z63">
        <v>15</v>
      </c>
      <c r="AA63">
        <v>12</v>
      </c>
      <c r="AB63">
        <v>2</v>
      </c>
      <c r="AC63">
        <v>15</v>
      </c>
      <c r="AD63">
        <v>3</v>
      </c>
      <c r="AE63">
        <v>2</v>
      </c>
      <c r="AF63">
        <v>0</v>
      </c>
      <c r="AG63">
        <v>0.75</v>
      </c>
      <c r="AH63">
        <v>0.66666666666666663</v>
      </c>
      <c r="AI63">
        <v>0</v>
      </c>
      <c r="AJ63">
        <v>0.75</v>
      </c>
      <c r="AK63" t="e">
        <f t="shared" si="0"/>
        <v>#DIV/0!</v>
      </c>
      <c r="AL63" t="e">
        <f t="shared" si="0"/>
        <v>#DIV/0!</v>
      </c>
    </row>
    <row r="64" spans="1:38" x14ac:dyDescent="0.3">
      <c r="A64" t="s">
        <v>510</v>
      </c>
      <c r="B64" t="s">
        <v>511</v>
      </c>
      <c r="C64" t="s">
        <v>512</v>
      </c>
      <c r="D64">
        <v>2</v>
      </c>
      <c r="E64">
        <v>2</v>
      </c>
      <c r="F64">
        <v>3</v>
      </c>
      <c r="G64">
        <v>1</v>
      </c>
      <c r="H64">
        <v>2</v>
      </c>
      <c r="I64">
        <v>1</v>
      </c>
      <c r="J64">
        <v>6</v>
      </c>
      <c r="K64">
        <v>5</v>
      </c>
      <c r="L64">
        <v>0</v>
      </c>
      <c r="M64">
        <v>0</v>
      </c>
      <c r="N64">
        <v>3</v>
      </c>
      <c r="O64">
        <v>0</v>
      </c>
      <c r="P64">
        <v>0</v>
      </c>
      <c r="Q64">
        <v>6</v>
      </c>
      <c r="R64">
        <v>2</v>
      </c>
      <c r="S64">
        <v>2</v>
      </c>
      <c r="T64">
        <v>0</v>
      </c>
      <c r="U64">
        <v>0</v>
      </c>
      <c r="V64">
        <v>0</v>
      </c>
      <c r="W64">
        <v>0</v>
      </c>
      <c r="X64">
        <v>11</v>
      </c>
      <c r="Y64">
        <v>4</v>
      </c>
      <c r="Z64">
        <v>4</v>
      </c>
      <c r="AA64">
        <v>8</v>
      </c>
      <c r="AB64">
        <v>2</v>
      </c>
      <c r="AC64">
        <v>18</v>
      </c>
      <c r="AD64">
        <v>3</v>
      </c>
      <c r="AE64">
        <v>3</v>
      </c>
      <c r="AF64">
        <v>0</v>
      </c>
      <c r="AG64">
        <v>0.45833333333333331</v>
      </c>
      <c r="AH64">
        <v>1</v>
      </c>
      <c r="AI64">
        <v>0</v>
      </c>
      <c r="AJ64">
        <v>0.1290322580645161</v>
      </c>
      <c r="AK64" t="e">
        <f t="shared" si="0"/>
        <v>#DIV/0!</v>
      </c>
      <c r="AL64" t="e">
        <f t="shared" si="0"/>
        <v>#DIV/0!</v>
      </c>
    </row>
    <row r="65" spans="1:38" x14ac:dyDescent="0.3">
      <c r="A65" t="s">
        <v>519</v>
      </c>
      <c r="B65" t="s">
        <v>520</v>
      </c>
      <c r="C65" t="s">
        <v>512</v>
      </c>
      <c r="D65">
        <v>2</v>
      </c>
      <c r="E65">
        <v>2</v>
      </c>
      <c r="F65">
        <v>3</v>
      </c>
      <c r="G65">
        <v>1</v>
      </c>
      <c r="H65">
        <v>2</v>
      </c>
      <c r="I65">
        <v>1</v>
      </c>
      <c r="J65">
        <v>6</v>
      </c>
      <c r="K65">
        <v>5</v>
      </c>
      <c r="L65">
        <v>0</v>
      </c>
      <c r="M65">
        <v>0</v>
      </c>
      <c r="N65">
        <v>3</v>
      </c>
      <c r="O65">
        <v>1</v>
      </c>
      <c r="P65">
        <v>0</v>
      </c>
      <c r="Q65">
        <v>5</v>
      </c>
      <c r="R65">
        <v>2</v>
      </c>
      <c r="S65">
        <v>2</v>
      </c>
      <c r="T65">
        <v>0</v>
      </c>
      <c r="U65">
        <v>0</v>
      </c>
      <c r="V65">
        <v>0</v>
      </c>
      <c r="W65">
        <v>0</v>
      </c>
      <c r="X65">
        <v>11</v>
      </c>
      <c r="Y65">
        <v>4</v>
      </c>
      <c r="Z65">
        <v>4</v>
      </c>
      <c r="AA65">
        <v>8</v>
      </c>
      <c r="AB65">
        <v>2</v>
      </c>
      <c r="AC65">
        <v>17</v>
      </c>
      <c r="AD65">
        <v>4</v>
      </c>
      <c r="AE65">
        <v>3</v>
      </c>
      <c r="AF65">
        <v>0</v>
      </c>
      <c r="AG65">
        <v>0.45833333333333331</v>
      </c>
      <c r="AH65">
        <v>0.75</v>
      </c>
      <c r="AI65">
        <v>0</v>
      </c>
      <c r="AJ65">
        <v>0.1290322580645161</v>
      </c>
      <c r="AK65" t="e">
        <f t="shared" si="0"/>
        <v>#DIV/0!</v>
      </c>
      <c r="AL65" t="e">
        <f t="shared" si="0"/>
        <v>#DIV/0!</v>
      </c>
    </row>
    <row r="66" spans="1:38" x14ac:dyDescent="0.3">
      <c r="A66" t="s">
        <v>523</v>
      </c>
      <c r="B66" t="s">
        <v>524</v>
      </c>
      <c r="C66" t="s">
        <v>525</v>
      </c>
      <c r="D66">
        <v>7</v>
      </c>
      <c r="E66">
        <v>1</v>
      </c>
      <c r="F66">
        <v>1</v>
      </c>
      <c r="G66">
        <v>7</v>
      </c>
      <c r="H66">
        <v>1</v>
      </c>
      <c r="I66">
        <v>4</v>
      </c>
      <c r="J66">
        <v>4</v>
      </c>
      <c r="K66">
        <v>1</v>
      </c>
      <c r="L66">
        <v>0</v>
      </c>
      <c r="M66">
        <v>0</v>
      </c>
      <c r="N66">
        <v>1</v>
      </c>
      <c r="O66">
        <v>1</v>
      </c>
      <c r="P66">
        <v>0</v>
      </c>
      <c r="Q66">
        <v>2</v>
      </c>
      <c r="R66">
        <v>1</v>
      </c>
      <c r="S66">
        <v>0</v>
      </c>
      <c r="T66">
        <v>1</v>
      </c>
      <c r="U66">
        <v>0</v>
      </c>
      <c r="V66">
        <v>0</v>
      </c>
      <c r="W66">
        <v>0</v>
      </c>
      <c r="X66">
        <v>14</v>
      </c>
      <c r="Y66">
        <v>18</v>
      </c>
      <c r="Z66">
        <v>18</v>
      </c>
      <c r="AA66">
        <v>9</v>
      </c>
      <c r="AB66">
        <v>1</v>
      </c>
      <c r="AC66">
        <v>15</v>
      </c>
      <c r="AD66">
        <v>2</v>
      </c>
      <c r="AE66">
        <v>1</v>
      </c>
      <c r="AF66">
        <v>0</v>
      </c>
      <c r="AG66">
        <v>0.77777777777777779</v>
      </c>
      <c r="AH66">
        <v>0.5</v>
      </c>
      <c r="AI66">
        <v>0</v>
      </c>
      <c r="AJ66">
        <v>1.285714285714286</v>
      </c>
      <c r="AK66" t="e">
        <f t="shared" si="0"/>
        <v>#DIV/0!</v>
      </c>
      <c r="AL66" t="e">
        <f t="shared" si="0"/>
        <v>#DIV/0!</v>
      </c>
    </row>
    <row r="67" spans="1:38" x14ac:dyDescent="0.3">
      <c r="A67" t="s">
        <v>531</v>
      </c>
      <c r="B67" t="s">
        <v>532</v>
      </c>
      <c r="C67" t="s">
        <v>533</v>
      </c>
      <c r="D67">
        <v>8</v>
      </c>
      <c r="E67">
        <v>7</v>
      </c>
      <c r="F67">
        <v>1</v>
      </c>
      <c r="G67">
        <v>3</v>
      </c>
      <c r="H67">
        <v>1</v>
      </c>
      <c r="I67">
        <v>1</v>
      </c>
      <c r="J67">
        <v>6</v>
      </c>
      <c r="K67">
        <v>2</v>
      </c>
      <c r="L67">
        <v>2</v>
      </c>
      <c r="M67">
        <v>0</v>
      </c>
      <c r="N67">
        <v>2</v>
      </c>
      <c r="O67">
        <v>2</v>
      </c>
      <c r="P67">
        <v>0</v>
      </c>
      <c r="Q67">
        <v>0</v>
      </c>
      <c r="R67">
        <v>0</v>
      </c>
      <c r="S67">
        <v>2</v>
      </c>
      <c r="T67">
        <v>3</v>
      </c>
      <c r="U67">
        <v>1</v>
      </c>
      <c r="V67">
        <v>0</v>
      </c>
      <c r="W67">
        <v>0</v>
      </c>
      <c r="X67">
        <v>20</v>
      </c>
      <c r="Y67">
        <v>12</v>
      </c>
      <c r="Z67">
        <v>12</v>
      </c>
      <c r="AA67">
        <v>11</v>
      </c>
      <c r="AB67">
        <v>7</v>
      </c>
      <c r="AC67">
        <v>14</v>
      </c>
      <c r="AD67">
        <v>3</v>
      </c>
      <c r="AE67">
        <v>4</v>
      </c>
      <c r="AF67">
        <v>1</v>
      </c>
      <c r="AG67">
        <v>0.95238095238095233</v>
      </c>
      <c r="AH67">
        <v>1.333333333333333</v>
      </c>
      <c r="AI67">
        <v>9.0909090909090912E-2</v>
      </c>
      <c r="AJ67">
        <v>0.41379310344827591</v>
      </c>
      <c r="AK67" t="e">
        <f t="shared" si="0"/>
        <v>#DIV/0!</v>
      </c>
      <c r="AL67" t="e">
        <f t="shared" si="0"/>
        <v>#DIV/0!</v>
      </c>
    </row>
    <row r="68" spans="1:38" x14ac:dyDescent="0.3">
      <c r="A68" t="s">
        <v>540</v>
      </c>
      <c r="B68" t="s">
        <v>541</v>
      </c>
      <c r="C68" t="s">
        <v>533</v>
      </c>
      <c r="D68">
        <v>9</v>
      </c>
      <c r="E68">
        <v>3</v>
      </c>
      <c r="F68">
        <v>1</v>
      </c>
      <c r="G68">
        <v>5</v>
      </c>
      <c r="H68">
        <v>2</v>
      </c>
      <c r="I68">
        <v>4</v>
      </c>
      <c r="J68">
        <v>2</v>
      </c>
      <c r="K68">
        <v>2</v>
      </c>
      <c r="L68">
        <v>2</v>
      </c>
      <c r="M68">
        <v>0</v>
      </c>
      <c r="N68">
        <v>0</v>
      </c>
      <c r="O68">
        <v>3</v>
      </c>
      <c r="P68">
        <v>0</v>
      </c>
      <c r="Q68">
        <v>2</v>
      </c>
      <c r="R68">
        <v>2</v>
      </c>
      <c r="S68">
        <v>1</v>
      </c>
      <c r="T68">
        <v>1</v>
      </c>
      <c r="U68">
        <v>1</v>
      </c>
      <c r="V68">
        <v>0</v>
      </c>
      <c r="W68">
        <v>0</v>
      </c>
      <c r="X68">
        <v>22</v>
      </c>
      <c r="Y68">
        <v>18</v>
      </c>
      <c r="Z68">
        <v>18</v>
      </c>
      <c r="AA68">
        <v>14</v>
      </c>
      <c r="AB68">
        <v>3</v>
      </c>
      <c r="AC68">
        <v>12</v>
      </c>
      <c r="AD68">
        <v>4</v>
      </c>
      <c r="AE68">
        <v>2</v>
      </c>
      <c r="AF68">
        <v>1</v>
      </c>
      <c r="AG68">
        <v>1.2222222222222221</v>
      </c>
      <c r="AH68">
        <v>0.5</v>
      </c>
      <c r="AI68">
        <v>7.1428571428571425E-2</v>
      </c>
      <c r="AJ68">
        <v>0.81818181818181823</v>
      </c>
      <c r="AK68" t="e">
        <f t="shared" si="0"/>
        <v>#DIV/0!</v>
      </c>
      <c r="AL68" t="e">
        <f t="shared" si="0"/>
        <v>#DIV/0!</v>
      </c>
    </row>
    <row r="69" spans="1:38" x14ac:dyDescent="0.3">
      <c r="A69" t="s">
        <v>546</v>
      </c>
      <c r="B69" t="s">
        <v>547</v>
      </c>
      <c r="C69" t="s">
        <v>548</v>
      </c>
      <c r="D69">
        <v>2</v>
      </c>
      <c r="E69">
        <v>7</v>
      </c>
      <c r="F69">
        <v>1</v>
      </c>
      <c r="G69">
        <v>3</v>
      </c>
      <c r="H69">
        <v>3</v>
      </c>
      <c r="I69">
        <v>1</v>
      </c>
      <c r="J69">
        <v>5</v>
      </c>
      <c r="K69">
        <v>5</v>
      </c>
      <c r="L69">
        <v>3</v>
      </c>
      <c r="M69">
        <v>0</v>
      </c>
      <c r="N69">
        <v>1</v>
      </c>
      <c r="O69">
        <v>1</v>
      </c>
      <c r="P69">
        <v>0</v>
      </c>
      <c r="Q69">
        <v>1</v>
      </c>
      <c r="R69">
        <v>2</v>
      </c>
      <c r="S69">
        <v>1</v>
      </c>
      <c r="T69">
        <v>0</v>
      </c>
      <c r="U69">
        <v>0</v>
      </c>
      <c r="V69">
        <v>0</v>
      </c>
      <c r="W69">
        <v>0</v>
      </c>
      <c r="X69">
        <v>16</v>
      </c>
      <c r="Y69">
        <v>6</v>
      </c>
      <c r="Z69">
        <v>6</v>
      </c>
      <c r="AA69">
        <v>8</v>
      </c>
      <c r="AB69">
        <v>7</v>
      </c>
      <c r="AC69">
        <v>14</v>
      </c>
      <c r="AD69">
        <v>2</v>
      </c>
      <c r="AE69">
        <v>4</v>
      </c>
      <c r="AF69">
        <v>0</v>
      </c>
      <c r="AG69">
        <v>0.8</v>
      </c>
      <c r="AH69">
        <v>2</v>
      </c>
      <c r="AI69">
        <v>0</v>
      </c>
      <c r="AJ69">
        <v>0.2</v>
      </c>
      <c r="AK69" t="e">
        <f t="shared" si="0"/>
        <v>#DIV/0!</v>
      </c>
      <c r="AL69" t="e">
        <f t="shared" si="0"/>
        <v>#DIV/0!</v>
      </c>
    </row>
    <row r="70" spans="1:38" x14ac:dyDescent="0.3">
      <c r="A70" t="s">
        <v>554</v>
      </c>
      <c r="B70" t="s">
        <v>555</v>
      </c>
      <c r="C70" t="s">
        <v>556</v>
      </c>
      <c r="D70">
        <v>4</v>
      </c>
      <c r="E70">
        <v>1</v>
      </c>
      <c r="F70">
        <v>2</v>
      </c>
      <c r="G70">
        <v>8</v>
      </c>
      <c r="H70">
        <v>0</v>
      </c>
      <c r="I70">
        <v>1</v>
      </c>
      <c r="J70">
        <v>4</v>
      </c>
      <c r="K70">
        <v>0</v>
      </c>
      <c r="L70">
        <v>1</v>
      </c>
      <c r="M70">
        <v>0</v>
      </c>
      <c r="N70">
        <v>1</v>
      </c>
      <c r="O70">
        <v>4</v>
      </c>
      <c r="P70">
        <v>0</v>
      </c>
      <c r="Q70">
        <v>1</v>
      </c>
      <c r="R70">
        <v>3</v>
      </c>
      <c r="S70">
        <v>1</v>
      </c>
      <c r="T70">
        <v>0</v>
      </c>
      <c r="U70">
        <v>0</v>
      </c>
      <c r="V70">
        <v>0</v>
      </c>
      <c r="W70">
        <v>0</v>
      </c>
      <c r="X70">
        <v>10</v>
      </c>
      <c r="Y70">
        <v>13</v>
      </c>
      <c r="Z70">
        <v>13</v>
      </c>
      <c r="AA70">
        <v>8</v>
      </c>
      <c r="AB70">
        <v>1</v>
      </c>
      <c r="AC70">
        <v>13</v>
      </c>
      <c r="AD70">
        <v>6</v>
      </c>
      <c r="AE70">
        <v>2</v>
      </c>
      <c r="AF70">
        <v>0</v>
      </c>
      <c r="AG70">
        <v>0.47619047619047622</v>
      </c>
      <c r="AH70">
        <v>0.33333333333333331</v>
      </c>
      <c r="AI70">
        <v>0</v>
      </c>
      <c r="AJ70">
        <v>0.72222222222222221</v>
      </c>
      <c r="AK70" t="e">
        <f t="shared" si="0"/>
        <v>#DIV/0!</v>
      </c>
      <c r="AL70" t="e">
        <f t="shared" si="0"/>
        <v>#DIV/0!</v>
      </c>
    </row>
    <row r="71" spans="1:38" x14ac:dyDescent="0.3">
      <c r="A71" t="s">
        <v>562</v>
      </c>
      <c r="B71" t="s">
        <v>563</v>
      </c>
      <c r="C71" t="s">
        <v>564</v>
      </c>
      <c r="D71">
        <v>5</v>
      </c>
      <c r="E71">
        <v>3</v>
      </c>
      <c r="F71">
        <v>2</v>
      </c>
      <c r="G71">
        <v>1</v>
      </c>
      <c r="H71">
        <v>2</v>
      </c>
      <c r="I71">
        <v>2</v>
      </c>
      <c r="J71">
        <v>3</v>
      </c>
      <c r="K71">
        <v>7</v>
      </c>
      <c r="L71">
        <v>0</v>
      </c>
      <c r="M71">
        <v>0</v>
      </c>
      <c r="N71">
        <v>2</v>
      </c>
      <c r="O71">
        <v>2</v>
      </c>
      <c r="P71">
        <v>0</v>
      </c>
      <c r="Q71">
        <v>3</v>
      </c>
      <c r="R71">
        <v>2</v>
      </c>
      <c r="S71">
        <v>0</v>
      </c>
      <c r="T71">
        <v>0</v>
      </c>
      <c r="U71">
        <v>0</v>
      </c>
      <c r="V71">
        <v>0</v>
      </c>
      <c r="W71">
        <v>0</v>
      </c>
      <c r="X71">
        <v>14</v>
      </c>
      <c r="Y71">
        <v>8</v>
      </c>
      <c r="Z71">
        <v>8</v>
      </c>
      <c r="AA71">
        <v>9</v>
      </c>
      <c r="AB71">
        <v>3</v>
      </c>
      <c r="AC71">
        <v>14</v>
      </c>
      <c r="AD71">
        <v>4</v>
      </c>
      <c r="AE71">
        <v>2</v>
      </c>
      <c r="AF71">
        <v>0</v>
      </c>
      <c r="AG71">
        <v>0.7</v>
      </c>
      <c r="AH71">
        <v>0.5</v>
      </c>
      <c r="AI71">
        <v>0</v>
      </c>
      <c r="AJ71">
        <v>0.30769230769230771</v>
      </c>
      <c r="AK71" t="e">
        <f t="shared" ref="AK71:AL134" si="1">(D71/$P$6)*100</f>
        <v>#DIV/0!</v>
      </c>
      <c r="AL71" t="e">
        <f t="shared" si="1"/>
        <v>#DIV/0!</v>
      </c>
    </row>
    <row r="72" spans="1:38" x14ac:dyDescent="0.3">
      <c r="A72" t="s">
        <v>570</v>
      </c>
      <c r="B72" t="s">
        <v>571</v>
      </c>
      <c r="C72" t="s">
        <v>572</v>
      </c>
      <c r="D72">
        <v>6</v>
      </c>
      <c r="E72">
        <v>4</v>
      </c>
      <c r="F72">
        <v>3</v>
      </c>
      <c r="G72">
        <v>3</v>
      </c>
      <c r="H72">
        <v>1</v>
      </c>
      <c r="I72">
        <v>3</v>
      </c>
      <c r="J72">
        <v>2</v>
      </c>
      <c r="K72">
        <v>3</v>
      </c>
      <c r="L72">
        <v>1</v>
      </c>
      <c r="M72">
        <v>0</v>
      </c>
      <c r="N72">
        <v>1</v>
      </c>
      <c r="O72">
        <v>1</v>
      </c>
      <c r="P72">
        <v>0</v>
      </c>
      <c r="Q72">
        <v>0</v>
      </c>
      <c r="R72">
        <v>0</v>
      </c>
      <c r="S72">
        <v>2</v>
      </c>
      <c r="T72">
        <v>0</v>
      </c>
      <c r="U72">
        <v>0</v>
      </c>
      <c r="V72">
        <v>0</v>
      </c>
      <c r="W72">
        <v>1</v>
      </c>
      <c r="X72">
        <v>16</v>
      </c>
      <c r="Y72">
        <v>12</v>
      </c>
      <c r="Z72">
        <v>12</v>
      </c>
      <c r="AA72">
        <v>9</v>
      </c>
      <c r="AB72">
        <v>4</v>
      </c>
      <c r="AC72">
        <v>9</v>
      </c>
      <c r="AD72">
        <v>4</v>
      </c>
      <c r="AE72">
        <v>2</v>
      </c>
      <c r="AF72">
        <v>1</v>
      </c>
      <c r="AG72">
        <v>1.0666666666666671</v>
      </c>
      <c r="AH72">
        <v>0.5</v>
      </c>
      <c r="AI72">
        <v>0.1111111111111111</v>
      </c>
      <c r="AJ72">
        <v>0.63157894736842102</v>
      </c>
      <c r="AK72" t="e">
        <f t="shared" si="1"/>
        <v>#DIV/0!</v>
      </c>
      <c r="AL72" t="e">
        <f t="shared" si="1"/>
        <v>#DIV/0!</v>
      </c>
    </row>
    <row r="73" spans="1:38" x14ac:dyDescent="0.3">
      <c r="A73" t="s">
        <v>579</v>
      </c>
      <c r="B73" t="s">
        <v>580</v>
      </c>
      <c r="C73" t="s">
        <v>581</v>
      </c>
      <c r="D73">
        <v>7</v>
      </c>
      <c r="E73">
        <v>7</v>
      </c>
      <c r="F73">
        <v>2</v>
      </c>
      <c r="G73">
        <v>6</v>
      </c>
      <c r="H73">
        <v>7</v>
      </c>
      <c r="I73">
        <v>1</v>
      </c>
      <c r="J73">
        <v>1</v>
      </c>
      <c r="K73">
        <v>0</v>
      </c>
      <c r="L73">
        <v>1</v>
      </c>
      <c r="M73">
        <v>0</v>
      </c>
      <c r="N73">
        <v>0</v>
      </c>
      <c r="O73">
        <v>6</v>
      </c>
      <c r="P73">
        <v>0</v>
      </c>
      <c r="Q73">
        <v>2</v>
      </c>
      <c r="R73">
        <v>1</v>
      </c>
      <c r="S73">
        <v>2</v>
      </c>
      <c r="T73">
        <v>0</v>
      </c>
      <c r="U73">
        <v>0</v>
      </c>
      <c r="V73">
        <v>0</v>
      </c>
      <c r="W73">
        <v>0</v>
      </c>
      <c r="X73">
        <v>25</v>
      </c>
      <c r="Y73">
        <v>14</v>
      </c>
      <c r="Z73">
        <v>14</v>
      </c>
      <c r="AA73">
        <v>17</v>
      </c>
      <c r="AB73">
        <v>7</v>
      </c>
      <c r="AC73">
        <v>9</v>
      </c>
      <c r="AD73">
        <v>8</v>
      </c>
      <c r="AE73">
        <v>1</v>
      </c>
      <c r="AF73">
        <v>0</v>
      </c>
      <c r="AG73">
        <v>1.3888888888888891</v>
      </c>
      <c r="AH73">
        <v>0.125</v>
      </c>
      <c r="AI73">
        <v>0</v>
      </c>
      <c r="AJ73">
        <v>0.48275862068965519</v>
      </c>
      <c r="AK73" t="e">
        <f t="shared" si="1"/>
        <v>#DIV/0!</v>
      </c>
      <c r="AL73" t="e">
        <f t="shared" si="1"/>
        <v>#DIV/0!</v>
      </c>
    </row>
    <row r="74" spans="1:38" x14ac:dyDescent="0.3">
      <c r="A74" t="s">
        <v>587</v>
      </c>
      <c r="B74" t="s">
        <v>588</v>
      </c>
      <c r="C74" t="s">
        <v>581</v>
      </c>
      <c r="D74">
        <v>7</v>
      </c>
      <c r="E74">
        <v>5</v>
      </c>
      <c r="F74">
        <v>5</v>
      </c>
      <c r="G74">
        <v>8</v>
      </c>
      <c r="H74">
        <v>2</v>
      </c>
      <c r="I74">
        <v>2</v>
      </c>
      <c r="J74">
        <v>4</v>
      </c>
      <c r="K74">
        <v>8</v>
      </c>
      <c r="L74">
        <v>1</v>
      </c>
      <c r="M74">
        <v>0</v>
      </c>
      <c r="N74">
        <v>2</v>
      </c>
      <c r="O74">
        <v>2</v>
      </c>
      <c r="P74">
        <v>0</v>
      </c>
      <c r="Q74">
        <v>1</v>
      </c>
      <c r="R74">
        <v>2</v>
      </c>
      <c r="S74">
        <v>1</v>
      </c>
      <c r="T74">
        <v>1</v>
      </c>
      <c r="U74">
        <v>0</v>
      </c>
      <c r="V74">
        <v>0</v>
      </c>
      <c r="W74">
        <v>1</v>
      </c>
      <c r="X74">
        <v>19</v>
      </c>
      <c r="Y74">
        <v>17</v>
      </c>
      <c r="Z74">
        <v>17</v>
      </c>
      <c r="AA74">
        <v>12</v>
      </c>
      <c r="AB74">
        <v>5</v>
      </c>
      <c r="AC74">
        <v>23</v>
      </c>
      <c r="AD74">
        <v>7</v>
      </c>
      <c r="AE74">
        <v>3</v>
      </c>
      <c r="AF74">
        <v>1</v>
      </c>
      <c r="AG74">
        <v>0.5757575757575758</v>
      </c>
      <c r="AH74">
        <v>0.42857142857142849</v>
      </c>
      <c r="AI74">
        <v>8.3333333333333329E-2</v>
      </c>
      <c r="AJ74">
        <v>0.48571428571428571</v>
      </c>
      <c r="AK74" t="e">
        <f t="shared" si="1"/>
        <v>#DIV/0!</v>
      </c>
      <c r="AL74" t="e">
        <f t="shared" si="1"/>
        <v>#DIV/0!</v>
      </c>
    </row>
    <row r="75" spans="1:38" x14ac:dyDescent="0.3">
      <c r="A75" t="s">
        <v>594</v>
      </c>
      <c r="B75" t="s">
        <v>595</v>
      </c>
      <c r="C75" t="s">
        <v>596</v>
      </c>
      <c r="D75">
        <v>2</v>
      </c>
      <c r="E75">
        <v>6</v>
      </c>
      <c r="F75">
        <v>2</v>
      </c>
      <c r="G75">
        <v>0</v>
      </c>
      <c r="H75">
        <v>0</v>
      </c>
      <c r="I75">
        <v>1</v>
      </c>
      <c r="J75">
        <v>0</v>
      </c>
      <c r="K75">
        <v>0</v>
      </c>
      <c r="L75">
        <v>0</v>
      </c>
      <c r="M75">
        <v>0</v>
      </c>
      <c r="N75">
        <v>1</v>
      </c>
      <c r="O75">
        <v>2</v>
      </c>
      <c r="P75">
        <v>0</v>
      </c>
      <c r="Q75">
        <v>0</v>
      </c>
      <c r="R75">
        <v>1</v>
      </c>
      <c r="S75">
        <v>0</v>
      </c>
      <c r="T75">
        <v>0</v>
      </c>
      <c r="U75">
        <v>0</v>
      </c>
      <c r="V75">
        <v>0</v>
      </c>
      <c r="W75">
        <v>0</v>
      </c>
      <c r="X75">
        <v>10</v>
      </c>
      <c r="Y75">
        <v>3</v>
      </c>
      <c r="Z75">
        <v>3</v>
      </c>
      <c r="AA75">
        <v>3</v>
      </c>
      <c r="AB75">
        <v>6</v>
      </c>
      <c r="AC75">
        <v>0</v>
      </c>
      <c r="AD75">
        <v>4</v>
      </c>
      <c r="AE75">
        <v>1</v>
      </c>
      <c r="AF75">
        <v>0</v>
      </c>
      <c r="AG75">
        <v>2</v>
      </c>
      <c r="AH75">
        <v>0.25</v>
      </c>
      <c r="AI75">
        <v>0</v>
      </c>
      <c r="AJ75">
        <v>0.25</v>
      </c>
      <c r="AK75" t="e">
        <f t="shared" si="1"/>
        <v>#DIV/0!</v>
      </c>
      <c r="AL75" t="e">
        <f t="shared" si="1"/>
        <v>#DIV/0!</v>
      </c>
    </row>
    <row r="76" spans="1:38" x14ac:dyDescent="0.3">
      <c r="A76" t="s">
        <v>603</v>
      </c>
      <c r="B76" t="s">
        <v>604</v>
      </c>
      <c r="C76" t="s">
        <v>605</v>
      </c>
      <c r="D76">
        <v>6</v>
      </c>
      <c r="E76">
        <v>1</v>
      </c>
      <c r="F76">
        <v>1</v>
      </c>
      <c r="G76">
        <v>6</v>
      </c>
      <c r="H76">
        <v>1</v>
      </c>
      <c r="I76">
        <v>3</v>
      </c>
      <c r="J76">
        <v>6</v>
      </c>
      <c r="K76">
        <v>1</v>
      </c>
      <c r="L76">
        <v>0</v>
      </c>
      <c r="M76">
        <v>0</v>
      </c>
      <c r="N76">
        <v>1</v>
      </c>
      <c r="O76">
        <v>2</v>
      </c>
      <c r="P76">
        <v>0</v>
      </c>
      <c r="Q76">
        <v>3</v>
      </c>
      <c r="R76">
        <v>2</v>
      </c>
      <c r="S76">
        <v>1</v>
      </c>
      <c r="T76">
        <v>1</v>
      </c>
      <c r="U76">
        <v>0</v>
      </c>
      <c r="V76">
        <v>0</v>
      </c>
      <c r="W76">
        <v>0</v>
      </c>
      <c r="X76">
        <v>14</v>
      </c>
      <c r="Y76">
        <v>15</v>
      </c>
      <c r="Z76">
        <v>15</v>
      </c>
      <c r="AA76">
        <v>10</v>
      </c>
      <c r="AB76">
        <v>1</v>
      </c>
      <c r="AC76">
        <v>17</v>
      </c>
      <c r="AD76">
        <v>3</v>
      </c>
      <c r="AE76">
        <v>1</v>
      </c>
      <c r="AF76">
        <v>0</v>
      </c>
      <c r="AG76">
        <v>0.66666666666666663</v>
      </c>
      <c r="AH76">
        <v>0.33333333333333331</v>
      </c>
      <c r="AI76">
        <v>0</v>
      </c>
      <c r="AJ76">
        <v>0.75</v>
      </c>
      <c r="AK76" t="e">
        <f t="shared" si="1"/>
        <v>#DIV/0!</v>
      </c>
      <c r="AL76" t="e">
        <f t="shared" si="1"/>
        <v>#DIV/0!</v>
      </c>
    </row>
    <row r="77" spans="1:38" x14ac:dyDescent="0.3">
      <c r="A77" t="s">
        <v>611</v>
      </c>
      <c r="B77" t="s">
        <v>612</v>
      </c>
      <c r="C77" t="s">
        <v>613</v>
      </c>
      <c r="D77">
        <v>5</v>
      </c>
      <c r="E77">
        <v>3</v>
      </c>
      <c r="F77">
        <v>3</v>
      </c>
      <c r="G77">
        <v>7</v>
      </c>
      <c r="H77">
        <v>0</v>
      </c>
      <c r="I77">
        <v>1</v>
      </c>
      <c r="J77">
        <v>5</v>
      </c>
      <c r="K77">
        <v>4</v>
      </c>
      <c r="L77">
        <v>0</v>
      </c>
      <c r="M77">
        <v>0</v>
      </c>
      <c r="N77">
        <v>2</v>
      </c>
      <c r="O77">
        <v>1</v>
      </c>
      <c r="P77">
        <v>0</v>
      </c>
      <c r="Q77">
        <v>1</v>
      </c>
      <c r="R77">
        <v>5</v>
      </c>
      <c r="S77">
        <v>0</v>
      </c>
      <c r="T77">
        <v>1</v>
      </c>
      <c r="U77">
        <v>0</v>
      </c>
      <c r="V77">
        <v>0</v>
      </c>
      <c r="W77">
        <v>0</v>
      </c>
      <c r="X77">
        <v>14</v>
      </c>
      <c r="Y77">
        <v>13</v>
      </c>
      <c r="Z77">
        <v>13</v>
      </c>
      <c r="AA77">
        <v>10</v>
      </c>
      <c r="AB77">
        <v>3</v>
      </c>
      <c r="AC77">
        <v>18</v>
      </c>
      <c r="AD77">
        <v>4</v>
      </c>
      <c r="AE77">
        <v>2</v>
      </c>
      <c r="AF77">
        <v>0</v>
      </c>
      <c r="AG77">
        <v>0.58333333333333337</v>
      </c>
      <c r="AH77">
        <v>0.5</v>
      </c>
      <c r="AI77">
        <v>0</v>
      </c>
      <c r="AJ77">
        <v>0.52</v>
      </c>
      <c r="AK77" t="e">
        <f t="shared" si="1"/>
        <v>#DIV/0!</v>
      </c>
      <c r="AL77" t="e">
        <f t="shared" si="1"/>
        <v>#DIV/0!</v>
      </c>
    </row>
    <row r="78" spans="1:38" x14ac:dyDescent="0.3">
      <c r="A78" t="s">
        <v>619</v>
      </c>
      <c r="B78" t="s">
        <v>620</v>
      </c>
      <c r="C78" t="s">
        <v>621</v>
      </c>
      <c r="D78">
        <v>9</v>
      </c>
      <c r="E78">
        <v>11</v>
      </c>
      <c r="F78">
        <v>0</v>
      </c>
      <c r="G78">
        <v>4</v>
      </c>
      <c r="H78">
        <v>1</v>
      </c>
      <c r="I78">
        <v>2</v>
      </c>
      <c r="J78">
        <v>2</v>
      </c>
      <c r="K78">
        <v>2</v>
      </c>
      <c r="L78">
        <v>2</v>
      </c>
      <c r="M78">
        <v>0</v>
      </c>
      <c r="N78">
        <v>1</v>
      </c>
      <c r="O78">
        <v>1</v>
      </c>
      <c r="P78">
        <v>0</v>
      </c>
      <c r="Q78">
        <v>1</v>
      </c>
      <c r="R78">
        <v>5</v>
      </c>
      <c r="S78">
        <v>1</v>
      </c>
      <c r="T78">
        <v>0</v>
      </c>
      <c r="U78">
        <v>0</v>
      </c>
      <c r="V78">
        <v>0</v>
      </c>
      <c r="W78">
        <v>0</v>
      </c>
      <c r="X78">
        <v>29</v>
      </c>
      <c r="Y78">
        <v>15</v>
      </c>
      <c r="Z78">
        <v>15</v>
      </c>
      <c r="AA78">
        <v>16</v>
      </c>
      <c r="AB78">
        <v>11</v>
      </c>
      <c r="AC78">
        <v>9</v>
      </c>
      <c r="AD78">
        <v>1</v>
      </c>
      <c r="AE78">
        <v>3</v>
      </c>
      <c r="AF78">
        <v>0</v>
      </c>
      <c r="AG78">
        <v>2.2307692307692308</v>
      </c>
      <c r="AH78">
        <v>3</v>
      </c>
      <c r="AI78">
        <v>0</v>
      </c>
      <c r="AJ78">
        <v>0.55555555555555558</v>
      </c>
      <c r="AK78" t="e">
        <f t="shared" si="1"/>
        <v>#DIV/0!</v>
      </c>
      <c r="AL78" t="e">
        <f t="shared" si="1"/>
        <v>#DIV/0!</v>
      </c>
    </row>
    <row r="79" spans="1:38" x14ac:dyDescent="0.3">
      <c r="A79" t="s">
        <v>627</v>
      </c>
      <c r="B79" t="s">
        <v>628</v>
      </c>
      <c r="C79" t="s">
        <v>629</v>
      </c>
      <c r="D79">
        <v>2</v>
      </c>
      <c r="E79">
        <v>2</v>
      </c>
      <c r="F79">
        <v>1</v>
      </c>
      <c r="G79">
        <v>6</v>
      </c>
      <c r="H79">
        <v>1</v>
      </c>
      <c r="I79">
        <v>0</v>
      </c>
      <c r="J79">
        <v>2</v>
      </c>
      <c r="K79">
        <v>4</v>
      </c>
      <c r="L79">
        <v>0</v>
      </c>
      <c r="M79">
        <v>0</v>
      </c>
      <c r="N79">
        <v>2</v>
      </c>
      <c r="O79">
        <v>3</v>
      </c>
      <c r="P79">
        <v>0</v>
      </c>
      <c r="Q79">
        <v>4</v>
      </c>
      <c r="R79">
        <v>3</v>
      </c>
      <c r="S79">
        <v>0</v>
      </c>
      <c r="T79">
        <v>1</v>
      </c>
      <c r="U79">
        <v>0</v>
      </c>
      <c r="V79">
        <v>0</v>
      </c>
      <c r="W79">
        <v>0</v>
      </c>
      <c r="X79">
        <v>8</v>
      </c>
      <c r="Y79">
        <v>8</v>
      </c>
      <c r="Z79">
        <v>8</v>
      </c>
      <c r="AA79">
        <v>6</v>
      </c>
      <c r="AB79">
        <v>2</v>
      </c>
      <c r="AC79">
        <v>17</v>
      </c>
      <c r="AD79">
        <v>4</v>
      </c>
      <c r="AE79">
        <v>2</v>
      </c>
      <c r="AF79">
        <v>0</v>
      </c>
      <c r="AG79">
        <v>0.34782608695652167</v>
      </c>
      <c r="AH79">
        <v>0.5</v>
      </c>
      <c r="AI79">
        <v>0</v>
      </c>
      <c r="AJ79">
        <v>0.34782608695652167</v>
      </c>
      <c r="AK79" t="e">
        <f t="shared" si="1"/>
        <v>#DIV/0!</v>
      </c>
      <c r="AL79" t="e">
        <f t="shared" si="1"/>
        <v>#DIV/0!</v>
      </c>
    </row>
    <row r="80" spans="1:38" x14ac:dyDescent="0.3">
      <c r="A80" t="s">
        <v>633</v>
      </c>
      <c r="B80" t="s">
        <v>634</v>
      </c>
      <c r="C80" t="s">
        <v>635</v>
      </c>
      <c r="D80">
        <v>2</v>
      </c>
      <c r="E80">
        <v>3</v>
      </c>
      <c r="F80">
        <v>1</v>
      </c>
      <c r="G80">
        <v>7</v>
      </c>
      <c r="H80">
        <v>0</v>
      </c>
      <c r="I80">
        <v>1</v>
      </c>
      <c r="J80">
        <v>4</v>
      </c>
      <c r="K80">
        <v>6</v>
      </c>
      <c r="L80">
        <v>0</v>
      </c>
      <c r="M80">
        <v>1</v>
      </c>
      <c r="N80">
        <v>1</v>
      </c>
      <c r="O80">
        <v>0</v>
      </c>
      <c r="P80">
        <v>0</v>
      </c>
      <c r="Q80">
        <v>4</v>
      </c>
      <c r="R80">
        <v>2</v>
      </c>
      <c r="S80">
        <v>0</v>
      </c>
      <c r="T80">
        <v>1</v>
      </c>
      <c r="U80">
        <v>0</v>
      </c>
      <c r="V80">
        <v>0</v>
      </c>
      <c r="W80">
        <v>0</v>
      </c>
      <c r="X80">
        <v>9</v>
      </c>
      <c r="Y80">
        <v>10</v>
      </c>
      <c r="Z80">
        <v>10</v>
      </c>
      <c r="AA80">
        <v>4</v>
      </c>
      <c r="AB80">
        <v>3</v>
      </c>
      <c r="AC80">
        <v>22</v>
      </c>
      <c r="AD80">
        <v>1</v>
      </c>
      <c r="AE80">
        <v>1</v>
      </c>
      <c r="AF80">
        <v>0</v>
      </c>
      <c r="AG80">
        <v>0.375</v>
      </c>
      <c r="AH80">
        <v>1</v>
      </c>
      <c r="AI80">
        <v>0</v>
      </c>
      <c r="AJ80">
        <v>0.43478260869565222</v>
      </c>
      <c r="AK80" t="e">
        <f t="shared" si="1"/>
        <v>#DIV/0!</v>
      </c>
      <c r="AL80" t="e">
        <f t="shared" si="1"/>
        <v>#DIV/0!</v>
      </c>
    </row>
    <row r="81" spans="1:38" x14ac:dyDescent="0.3">
      <c r="A81" t="s">
        <v>641</v>
      </c>
      <c r="B81" t="s">
        <v>642</v>
      </c>
      <c r="C81" t="s">
        <v>643</v>
      </c>
      <c r="D81">
        <v>2</v>
      </c>
      <c r="E81">
        <v>3</v>
      </c>
      <c r="F81">
        <v>1</v>
      </c>
      <c r="G81">
        <v>6</v>
      </c>
      <c r="H81">
        <v>2</v>
      </c>
      <c r="I81">
        <v>0</v>
      </c>
      <c r="J81">
        <v>4</v>
      </c>
      <c r="K81">
        <v>1</v>
      </c>
      <c r="L81">
        <v>0</v>
      </c>
      <c r="M81">
        <v>0</v>
      </c>
      <c r="N81">
        <v>4</v>
      </c>
      <c r="O81">
        <v>2</v>
      </c>
      <c r="P81">
        <v>0</v>
      </c>
      <c r="Q81">
        <v>2</v>
      </c>
      <c r="R81">
        <v>3</v>
      </c>
      <c r="S81">
        <v>2</v>
      </c>
      <c r="T81">
        <v>2</v>
      </c>
      <c r="U81">
        <v>0</v>
      </c>
      <c r="V81">
        <v>0</v>
      </c>
      <c r="W81">
        <v>0</v>
      </c>
      <c r="X81">
        <v>12</v>
      </c>
      <c r="Y81">
        <v>8</v>
      </c>
      <c r="Z81">
        <v>8</v>
      </c>
      <c r="AA81">
        <v>9</v>
      </c>
      <c r="AB81">
        <v>3</v>
      </c>
      <c r="AC81">
        <v>15</v>
      </c>
      <c r="AD81">
        <v>3</v>
      </c>
      <c r="AE81">
        <v>4</v>
      </c>
      <c r="AF81">
        <v>0</v>
      </c>
      <c r="AG81">
        <v>0.54545454545454541</v>
      </c>
      <c r="AH81">
        <v>1.333333333333333</v>
      </c>
      <c r="AI81">
        <v>0</v>
      </c>
      <c r="AJ81">
        <v>0.30769230769230771</v>
      </c>
      <c r="AK81" t="e">
        <f t="shared" si="1"/>
        <v>#DIV/0!</v>
      </c>
      <c r="AL81" t="e">
        <f t="shared" si="1"/>
        <v>#DIV/0!</v>
      </c>
    </row>
    <row r="82" spans="1:38" x14ac:dyDescent="0.3">
      <c r="A82" t="s">
        <v>649</v>
      </c>
      <c r="B82" t="s">
        <v>650</v>
      </c>
      <c r="C82" t="s">
        <v>651</v>
      </c>
      <c r="D82">
        <v>7</v>
      </c>
      <c r="E82">
        <v>4</v>
      </c>
      <c r="F82">
        <v>3</v>
      </c>
      <c r="G82">
        <v>8</v>
      </c>
      <c r="H82">
        <v>1</v>
      </c>
      <c r="I82">
        <v>1</v>
      </c>
      <c r="J82">
        <v>5</v>
      </c>
      <c r="K82">
        <v>6</v>
      </c>
      <c r="L82">
        <v>0</v>
      </c>
      <c r="M82">
        <v>1</v>
      </c>
      <c r="N82">
        <v>3</v>
      </c>
      <c r="O82">
        <v>3</v>
      </c>
      <c r="P82">
        <v>0</v>
      </c>
      <c r="Q82">
        <v>2</v>
      </c>
      <c r="R82">
        <v>4</v>
      </c>
      <c r="S82">
        <v>0</v>
      </c>
      <c r="T82">
        <v>0</v>
      </c>
      <c r="U82">
        <v>3</v>
      </c>
      <c r="V82">
        <v>0</v>
      </c>
      <c r="W82">
        <v>0</v>
      </c>
      <c r="X82">
        <v>21</v>
      </c>
      <c r="Y82">
        <v>16</v>
      </c>
      <c r="Z82">
        <v>16</v>
      </c>
      <c r="AA82">
        <v>12</v>
      </c>
      <c r="AB82">
        <v>4</v>
      </c>
      <c r="AC82">
        <v>21</v>
      </c>
      <c r="AD82">
        <v>6</v>
      </c>
      <c r="AE82">
        <v>3</v>
      </c>
      <c r="AF82">
        <v>3</v>
      </c>
      <c r="AG82">
        <v>0.7</v>
      </c>
      <c r="AH82">
        <v>0.5</v>
      </c>
      <c r="AI82">
        <v>0.25</v>
      </c>
      <c r="AJ82">
        <v>0.45714285714285707</v>
      </c>
      <c r="AK82" t="e">
        <f t="shared" si="1"/>
        <v>#DIV/0!</v>
      </c>
      <c r="AL82" t="e">
        <f t="shared" si="1"/>
        <v>#DIV/0!</v>
      </c>
    </row>
    <row r="83" spans="1:38" x14ac:dyDescent="0.3">
      <c r="A83" t="s">
        <v>656</v>
      </c>
      <c r="B83" t="s">
        <v>657</v>
      </c>
      <c r="C83" t="s">
        <v>658</v>
      </c>
      <c r="D83">
        <v>6</v>
      </c>
      <c r="E83">
        <v>7</v>
      </c>
      <c r="F83">
        <v>2</v>
      </c>
      <c r="G83">
        <v>3</v>
      </c>
      <c r="H83">
        <v>3</v>
      </c>
      <c r="I83">
        <v>4</v>
      </c>
      <c r="J83">
        <v>4</v>
      </c>
      <c r="K83">
        <v>7</v>
      </c>
      <c r="L83">
        <v>2</v>
      </c>
      <c r="M83">
        <v>1</v>
      </c>
      <c r="N83">
        <v>2</v>
      </c>
      <c r="O83">
        <v>6</v>
      </c>
      <c r="P83">
        <v>0</v>
      </c>
      <c r="Q83">
        <v>5</v>
      </c>
      <c r="R83">
        <v>5</v>
      </c>
      <c r="S83">
        <v>1</v>
      </c>
      <c r="T83">
        <v>0</v>
      </c>
      <c r="U83">
        <v>0</v>
      </c>
      <c r="V83">
        <v>0</v>
      </c>
      <c r="W83">
        <v>0</v>
      </c>
      <c r="X83">
        <v>27</v>
      </c>
      <c r="Y83">
        <v>13</v>
      </c>
      <c r="Z83">
        <v>13</v>
      </c>
      <c r="AA83">
        <v>15</v>
      </c>
      <c r="AB83">
        <v>7</v>
      </c>
      <c r="AC83">
        <v>19</v>
      </c>
      <c r="AD83">
        <v>8</v>
      </c>
      <c r="AE83">
        <v>4</v>
      </c>
      <c r="AF83">
        <v>0</v>
      </c>
      <c r="AG83">
        <v>0.87096774193548387</v>
      </c>
      <c r="AH83">
        <v>0.5</v>
      </c>
      <c r="AI83">
        <v>0</v>
      </c>
      <c r="AJ83">
        <v>0.28888888888888892</v>
      </c>
      <c r="AK83" t="e">
        <f t="shared" si="1"/>
        <v>#DIV/0!</v>
      </c>
      <c r="AL83" t="e">
        <f t="shared" si="1"/>
        <v>#DIV/0!</v>
      </c>
    </row>
    <row r="84" spans="1:38" x14ac:dyDescent="0.3">
      <c r="A84" t="s">
        <v>665</v>
      </c>
      <c r="B84" t="s">
        <v>666</v>
      </c>
      <c r="C84" t="s">
        <v>667</v>
      </c>
      <c r="D84">
        <v>7</v>
      </c>
      <c r="E84">
        <v>5</v>
      </c>
      <c r="F84">
        <v>2</v>
      </c>
      <c r="G84">
        <v>6</v>
      </c>
      <c r="H84">
        <v>4</v>
      </c>
      <c r="I84">
        <v>3</v>
      </c>
      <c r="J84">
        <v>2</v>
      </c>
      <c r="K84">
        <v>3</v>
      </c>
      <c r="L84">
        <v>1</v>
      </c>
      <c r="M84">
        <v>0</v>
      </c>
      <c r="N84">
        <v>1</v>
      </c>
      <c r="O84">
        <v>2</v>
      </c>
      <c r="P84">
        <v>0</v>
      </c>
      <c r="Q84">
        <v>3</v>
      </c>
      <c r="R84">
        <v>1</v>
      </c>
      <c r="S84">
        <v>1</v>
      </c>
      <c r="T84">
        <v>1</v>
      </c>
      <c r="U84">
        <v>0</v>
      </c>
      <c r="V84">
        <v>0</v>
      </c>
      <c r="W84">
        <v>0</v>
      </c>
      <c r="X84">
        <v>21</v>
      </c>
      <c r="Y84">
        <v>16</v>
      </c>
      <c r="Z84">
        <v>16</v>
      </c>
      <c r="AA84">
        <v>13</v>
      </c>
      <c r="AB84">
        <v>5</v>
      </c>
      <c r="AC84">
        <v>15</v>
      </c>
      <c r="AD84">
        <v>4</v>
      </c>
      <c r="AE84">
        <v>2</v>
      </c>
      <c r="AF84">
        <v>0</v>
      </c>
      <c r="AG84">
        <v>1</v>
      </c>
      <c r="AH84">
        <v>0.5</v>
      </c>
      <c r="AI84">
        <v>0</v>
      </c>
      <c r="AJ84">
        <v>0.61538461538461542</v>
      </c>
      <c r="AK84" t="e">
        <f t="shared" si="1"/>
        <v>#DIV/0!</v>
      </c>
      <c r="AL84" t="e">
        <f t="shared" si="1"/>
        <v>#DIV/0!</v>
      </c>
    </row>
    <row r="85" spans="1:38" x14ac:dyDescent="0.3">
      <c r="A85" t="s">
        <v>673</v>
      </c>
      <c r="B85" t="s">
        <v>674</v>
      </c>
      <c r="C85" t="s">
        <v>675</v>
      </c>
      <c r="D85">
        <v>4</v>
      </c>
      <c r="E85">
        <v>3</v>
      </c>
      <c r="F85">
        <v>2</v>
      </c>
      <c r="G85">
        <v>1</v>
      </c>
      <c r="H85">
        <v>3</v>
      </c>
      <c r="I85">
        <v>3</v>
      </c>
      <c r="J85">
        <v>3</v>
      </c>
      <c r="K85">
        <v>7</v>
      </c>
      <c r="L85">
        <v>0</v>
      </c>
      <c r="M85">
        <v>0</v>
      </c>
      <c r="N85">
        <v>2</v>
      </c>
      <c r="O85">
        <v>1</v>
      </c>
      <c r="P85">
        <v>0</v>
      </c>
      <c r="Q85">
        <v>3</v>
      </c>
      <c r="R85">
        <v>2</v>
      </c>
      <c r="S85">
        <v>0</v>
      </c>
      <c r="T85">
        <v>0</v>
      </c>
      <c r="U85">
        <v>0</v>
      </c>
      <c r="V85">
        <v>0</v>
      </c>
      <c r="W85">
        <v>0</v>
      </c>
      <c r="X85">
        <v>15</v>
      </c>
      <c r="Y85">
        <v>8</v>
      </c>
      <c r="Z85">
        <v>8</v>
      </c>
      <c r="AA85">
        <v>9</v>
      </c>
      <c r="AB85">
        <v>3</v>
      </c>
      <c r="AC85">
        <v>14</v>
      </c>
      <c r="AD85">
        <v>3</v>
      </c>
      <c r="AE85">
        <v>2</v>
      </c>
      <c r="AF85">
        <v>0</v>
      </c>
      <c r="AG85">
        <v>0.78947368421052633</v>
      </c>
      <c r="AH85">
        <v>0.66666666666666663</v>
      </c>
      <c r="AI85">
        <v>0</v>
      </c>
      <c r="AJ85">
        <v>0.30769230769230771</v>
      </c>
      <c r="AK85" t="e">
        <f t="shared" si="1"/>
        <v>#DIV/0!</v>
      </c>
      <c r="AL85" t="e">
        <f t="shared" si="1"/>
        <v>#DIV/0!</v>
      </c>
    </row>
    <row r="86" spans="1:38" x14ac:dyDescent="0.3">
      <c r="A86" t="s">
        <v>680</v>
      </c>
      <c r="B86" t="s">
        <v>681</v>
      </c>
      <c r="C86" t="s">
        <v>682</v>
      </c>
      <c r="D86">
        <v>2</v>
      </c>
      <c r="E86">
        <v>5</v>
      </c>
      <c r="F86">
        <v>1</v>
      </c>
      <c r="G86">
        <v>2</v>
      </c>
      <c r="H86">
        <v>0</v>
      </c>
      <c r="I86">
        <v>0</v>
      </c>
      <c r="J86">
        <v>1</v>
      </c>
      <c r="K86">
        <v>0</v>
      </c>
      <c r="L86">
        <v>0</v>
      </c>
      <c r="M86">
        <v>0</v>
      </c>
      <c r="N86">
        <v>1</v>
      </c>
      <c r="O86">
        <v>2</v>
      </c>
      <c r="P86">
        <v>0</v>
      </c>
      <c r="Q86">
        <v>0</v>
      </c>
      <c r="R86">
        <v>1</v>
      </c>
      <c r="S86">
        <v>0</v>
      </c>
      <c r="T86">
        <v>0</v>
      </c>
      <c r="U86">
        <v>0</v>
      </c>
      <c r="V86">
        <v>0</v>
      </c>
      <c r="W86">
        <v>0</v>
      </c>
      <c r="X86">
        <v>8</v>
      </c>
      <c r="Y86">
        <v>4</v>
      </c>
      <c r="Z86">
        <v>4</v>
      </c>
      <c r="AA86">
        <v>3</v>
      </c>
      <c r="AB86">
        <v>5</v>
      </c>
      <c r="AC86">
        <v>3</v>
      </c>
      <c r="AD86">
        <v>3</v>
      </c>
      <c r="AE86">
        <v>1</v>
      </c>
      <c r="AF86">
        <v>0</v>
      </c>
      <c r="AG86">
        <v>1.142857142857143</v>
      </c>
      <c r="AH86">
        <v>0.33333333333333331</v>
      </c>
      <c r="AI86">
        <v>0</v>
      </c>
      <c r="AJ86">
        <v>0.36363636363636359</v>
      </c>
      <c r="AK86" t="e">
        <f t="shared" si="1"/>
        <v>#DIV/0!</v>
      </c>
      <c r="AL86" t="e">
        <f t="shared" si="1"/>
        <v>#DIV/0!</v>
      </c>
    </row>
    <row r="87" spans="1:38" x14ac:dyDescent="0.3">
      <c r="A87" t="s">
        <v>689</v>
      </c>
      <c r="B87" t="s">
        <v>690</v>
      </c>
      <c r="C87" t="s">
        <v>691</v>
      </c>
      <c r="D87">
        <v>4</v>
      </c>
      <c r="E87">
        <v>5</v>
      </c>
      <c r="F87">
        <v>0</v>
      </c>
      <c r="G87">
        <v>7</v>
      </c>
      <c r="H87">
        <v>1</v>
      </c>
      <c r="I87">
        <v>4</v>
      </c>
      <c r="J87">
        <v>2</v>
      </c>
      <c r="K87">
        <v>3</v>
      </c>
      <c r="L87">
        <v>0</v>
      </c>
      <c r="M87">
        <v>0</v>
      </c>
      <c r="N87">
        <v>0</v>
      </c>
      <c r="O87">
        <v>1</v>
      </c>
      <c r="P87">
        <v>0</v>
      </c>
      <c r="Q87">
        <v>3</v>
      </c>
      <c r="R87">
        <v>3</v>
      </c>
      <c r="S87">
        <v>1</v>
      </c>
      <c r="T87">
        <v>1</v>
      </c>
      <c r="U87">
        <v>0</v>
      </c>
      <c r="V87">
        <v>0</v>
      </c>
      <c r="W87">
        <v>0</v>
      </c>
      <c r="X87">
        <v>18</v>
      </c>
      <c r="Y87">
        <v>15</v>
      </c>
      <c r="Z87">
        <v>15</v>
      </c>
      <c r="AA87">
        <v>9</v>
      </c>
      <c r="AB87">
        <v>5</v>
      </c>
      <c r="AC87">
        <v>16</v>
      </c>
      <c r="AD87">
        <v>1</v>
      </c>
      <c r="AE87">
        <v>0</v>
      </c>
      <c r="AF87">
        <v>0</v>
      </c>
      <c r="AG87">
        <v>1.0588235294117649</v>
      </c>
      <c r="AH87">
        <v>0</v>
      </c>
      <c r="AI87">
        <v>0</v>
      </c>
      <c r="AJ87">
        <v>0.75</v>
      </c>
      <c r="AK87" t="e">
        <f t="shared" si="1"/>
        <v>#DIV/0!</v>
      </c>
      <c r="AL87" t="e">
        <f t="shared" si="1"/>
        <v>#DIV/0!</v>
      </c>
    </row>
    <row r="88" spans="1:38" x14ac:dyDescent="0.3">
      <c r="A88" t="s">
        <v>697</v>
      </c>
      <c r="B88" t="s">
        <v>698</v>
      </c>
      <c r="C88" t="s">
        <v>699</v>
      </c>
      <c r="D88">
        <v>2</v>
      </c>
      <c r="E88">
        <v>2</v>
      </c>
      <c r="F88">
        <v>4</v>
      </c>
      <c r="G88">
        <v>0</v>
      </c>
      <c r="H88">
        <v>1</v>
      </c>
      <c r="I88">
        <v>0</v>
      </c>
      <c r="J88">
        <v>1</v>
      </c>
      <c r="K88">
        <v>1</v>
      </c>
      <c r="L88">
        <v>1</v>
      </c>
      <c r="M88">
        <v>0</v>
      </c>
      <c r="N88">
        <v>0</v>
      </c>
      <c r="O88">
        <v>0</v>
      </c>
      <c r="P88">
        <v>0</v>
      </c>
      <c r="Q88">
        <v>1</v>
      </c>
      <c r="R88">
        <v>0</v>
      </c>
      <c r="S88">
        <v>1</v>
      </c>
      <c r="T88">
        <v>0</v>
      </c>
      <c r="U88">
        <v>0</v>
      </c>
      <c r="V88">
        <v>0</v>
      </c>
      <c r="W88">
        <v>0</v>
      </c>
      <c r="X88">
        <v>6</v>
      </c>
      <c r="Y88">
        <v>2</v>
      </c>
      <c r="Z88">
        <v>2</v>
      </c>
      <c r="AA88">
        <v>4</v>
      </c>
      <c r="AB88">
        <v>2</v>
      </c>
      <c r="AC88">
        <v>3</v>
      </c>
      <c r="AD88">
        <v>4</v>
      </c>
      <c r="AE88">
        <v>1</v>
      </c>
      <c r="AF88">
        <v>0</v>
      </c>
      <c r="AG88">
        <v>0.75</v>
      </c>
      <c r="AH88">
        <v>0.25</v>
      </c>
      <c r="AI88">
        <v>0</v>
      </c>
      <c r="AJ88">
        <v>0.16666666666666671</v>
      </c>
      <c r="AK88" t="e">
        <f t="shared" si="1"/>
        <v>#DIV/0!</v>
      </c>
      <c r="AL88" t="e">
        <f t="shared" si="1"/>
        <v>#DIV/0!</v>
      </c>
    </row>
    <row r="89" spans="1:38" x14ac:dyDescent="0.3">
      <c r="A89" t="s">
        <v>705</v>
      </c>
      <c r="B89" t="s">
        <v>706</v>
      </c>
      <c r="C89" t="s">
        <v>707</v>
      </c>
      <c r="D89">
        <v>7</v>
      </c>
      <c r="E89">
        <v>2</v>
      </c>
      <c r="F89">
        <v>1</v>
      </c>
      <c r="G89">
        <v>2</v>
      </c>
      <c r="H89">
        <v>0</v>
      </c>
      <c r="I89">
        <v>0</v>
      </c>
      <c r="J89">
        <v>0</v>
      </c>
      <c r="K89">
        <v>2</v>
      </c>
      <c r="L89">
        <v>1</v>
      </c>
      <c r="M89">
        <v>0</v>
      </c>
      <c r="N89">
        <v>0</v>
      </c>
      <c r="O89">
        <v>1</v>
      </c>
      <c r="P89">
        <v>0</v>
      </c>
      <c r="Q89">
        <v>0</v>
      </c>
      <c r="R89">
        <v>0</v>
      </c>
      <c r="S89">
        <v>0</v>
      </c>
      <c r="T89">
        <v>0</v>
      </c>
      <c r="U89">
        <v>0</v>
      </c>
      <c r="V89">
        <v>0</v>
      </c>
      <c r="W89">
        <v>0</v>
      </c>
      <c r="X89">
        <v>9</v>
      </c>
      <c r="Y89">
        <v>9</v>
      </c>
      <c r="Z89">
        <v>9</v>
      </c>
      <c r="AA89">
        <v>7</v>
      </c>
      <c r="AB89">
        <v>2</v>
      </c>
      <c r="AC89">
        <v>4</v>
      </c>
      <c r="AD89">
        <v>2</v>
      </c>
      <c r="AE89">
        <v>1</v>
      </c>
      <c r="AF89">
        <v>0</v>
      </c>
      <c r="AG89">
        <v>1.285714285714286</v>
      </c>
      <c r="AH89">
        <v>0.5</v>
      </c>
      <c r="AI89">
        <v>0</v>
      </c>
      <c r="AJ89">
        <v>1.285714285714286</v>
      </c>
      <c r="AK89" t="e">
        <f t="shared" si="1"/>
        <v>#DIV/0!</v>
      </c>
      <c r="AL89" t="e">
        <f t="shared" si="1"/>
        <v>#DIV/0!</v>
      </c>
    </row>
    <row r="90" spans="1:38" x14ac:dyDescent="0.3">
      <c r="A90" t="s">
        <v>713</v>
      </c>
      <c r="B90" t="s">
        <v>714</v>
      </c>
      <c r="C90" t="s">
        <v>715</v>
      </c>
      <c r="D90">
        <v>4</v>
      </c>
      <c r="E90">
        <v>1</v>
      </c>
      <c r="F90">
        <v>2</v>
      </c>
      <c r="G90">
        <v>1</v>
      </c>
      <c r="H90">
        <v>1</v>
      </c>
      <c r="I90">
        <v>2</v>
      </c>
      <c r="J90">
        <v>3</v>
      </c>
      <c r="K90">
        <v>3</v>
      </c>
      <c r="L90">
        <v>0</v>
      </c>
      <c r="M90">
        <v>0</v>
      </c>
      <c r="N90">
        <v>0</v>
      </c>
      <c r="O90">
        <v>2</v>
      </c>
      <c r="P90">
        <v>0</v>
      </c>
      <c r="Q90">
        <v>0</v>
      </c>
      <c r="R90">
        <v>1</v>
      </c>
      <c r="S90">
        <v>2</v>
      </c>
      <c r="T90">
        <v>1</v>
      </c>
      <c r="U90">
        <v>0</v>
      </c>
      <c r="V90">
        <v>0</v>
      </c>
      <c r="W90">
        <v>0</v>
      </c>
      <c r="X90">
        <v>11</v>
      </c>
      <c r="Y90">
        <v>7</v>
      </c>
      <c r="Z90">
        <v>7</v>
      </c>
      <c r="AA90">
        <v>8</v>
      </c>
      <c r="AB90">
        <v>1</v>
      </c>
      <c r="AC90">
        <v>8</v>
      </c>
      <c r="AD90">
        <v>4</v>
      </c>
      <c r="AE90">
        <v>0</v>
      </c>
      <c r="AF90">
        <v>0</v>
      </c>
      <c r="AG90">
        <v>0.91666666666666663</v>
      </c>
      <c r="AH90">
        <v>0</v>
      </c>
      <c r="AI90">
        <v>0</v>
      </c>
      <c r="AJ90">
        <v>0.4375</v>
      </c>
      <c r="AK90" t="e">
        <f t="shared" si="1"/>
        <v>#DIV/0!</v>
      </c>
      <c r="AL90" t="e">
        <f t="shared" si="1"/>
        <v>#DIV/0!</v>
      </c>
    </row>
    <row r="91" spans="1:38" x14ac:dyDescent="0.3">
      <c r="A91" t="s">
        <v>722</v>
      </c>
      <c r="B91" t="s">
        <v>723</v>
      </c>
      <c r="C91" t="s">
        <v>724</v>
      </c>
      <c r="D91">
        <v>11</v>
      </c>
      <c r="E91">
        <v>9</v>
      </c>
      <c r="F91">
        <v>0</v>
      </c>
      <c r="G91">
        <v>4</v>
      </c>
      <c r="H91">
        <v>8</v>
      </c>
      <c r="I91">
        <v>0</v>
      </c>
      <c r="J91">
        <v>1</v>
      </c>
      <c r="K91">
        <v>0</v>
      </c>
      <c r="L91">
        <v>2</v>
      </c>
      <c r="M91">
        <v>0</v>
      </c>
      <c r="N91">
        <v>0</v>
      </c>
      <c r="O91">
        <v>2</v>
      </c>
      <c r="P91">
        <v>0</v>
      </c>
      <c r="Q91">
        <v>0</v>
      </c>
      <c r="R91">
        <v>1</v>
      </c>
      <c r="S91">
        <v>0</v>
      </c>
      <c r="T91">
        <v>0</v>
      </c>
      <c r="U91">
        <v>0</v>
      </c>
      <c r="V91">
        <v>0</v>
      </c>
      <c r="W91">
        <v>0</v>
      </c>
      <c r="X91">
        <v>29</v>
      </c>
      <c r="Y91">
        <v>15</v>
      </c>
      <c r="Z91">
        <v>15</v>
      </c>
      <c r="AA91">
        <v>20</v>
      </c>
      <c r="AB91">
        <v>9</v>
      </c>
      <c r="AC91">
        <v>5</v>
      </c>
      <c r="AD91">
        <v>2</v>
      </c>
      <c r="AE91">
        <v>2</v>
      </c>
      <c r="AF91">
        <v>0</v>
      </c>
      <c r="AG91">
        <v>3.2222222222222219</v>
      </c>
      <c r="AH91">
        <v>1</v>
      </c>
      <c r="AI91">
        <v>0</v>
      </c>
      <c r="AJ91">
        <v>0.65217391304347827</v>
      </c>
      <c r="AK91" t="e">
        <f t="shared" si="1"/>
        <v>#DIV/0!</v>
      </c>
      <c r="AL91" t="e">
        <f t="shared" si="1"/>
        <v>#DIV/0!</v>
      </c>
    </row>
    <row r="92" spans="1:38" x14ac:dyDescent="0.3">
      <c r="A92" t="s">
        <v>730</v>
      </c>
      <c r="B92" t="s">
        <v>731</v>
      </c>
      <c r="C92" t="s">
        <v>732</v>
      </c>
      <c r="D92">
        <v>5</v>
      </c>
      <c r="E92">
        <v>2</v>
      </c>
      <c r="F92">
        <v>1</v>
      </c>
      <c r="G92">
        <v>8</v>
      </c>
      <c r="H92">
        <v>0</v>
      </c>
      <c r="I92">
        <v>1</v>
      </c>
      <c r="J92">
        <v>4</v>
      </c>
      <c r="K92">
        <v>6</v>
      </c>
      <c r="L92">
        <v>0</v>
      </c>
      <c r="M92">
        <v>0</v>
      </c>
      <c r="N92">
        <v>2</v>
      </c>
      <c r="O92">
        <v>3</v>
      </c>
      <c r="P92">
        <v>0</v>
      </c>
      <c r="Q92">
        <v>3</v>
      </c>
      <c r="R92">
        <v>3</v>
      </c>
      <c r="S92">
        <v>0</v>
      </c>
      <c r="T92">
        <v>2</v>
      </c>
      <c r="U92">
        <v>0</v>
      </c>
      <c r="V92">
        <v>0</v>
      </c>
      <c r="W92">
        <v>0</v>
      </c>
      <c r="X92">
        <v>11</v>
      </c>
      <c r="Y92">
        <v>14</v>
      </c>
      <c r="Z92">
        <v>14</v>
      </c>
      <c r="AA92">
        <v>8</v>
      </c>
      <c r="AB92">
        <v>2</v>
      </c>
      <c r="AC92">
        <v>23</v>
      </c>
      <c r="AD92">
        <v>4</v>
      </c>
      <c r="AE92">
        <v>2</v>
      </c>
      <c r="AF92">
        <v>0</v>
      </c>
      <c r="AG92">
        <v>0.37931034482758619</v>
      </c>
      <c r="AH92">
        <v>0.5</v>
      </c>
      <c r="AI92">
        <v>0</v>
      </c>
      <c r="AJ92">
        <v>0.53846153846153844</v>
      </c>
      <c r="AK92" t="e">
        <f t="shared" si="1"/>
        <v>#DIV/0!</v>
      </c>
      <c r="AL92" t="e">
        <f t="shared" si="1"/>
        <v>#DIV/0!</v>
      </c>
    </row>
    <row r="93" spans="1:38" x14ac:dyDescent="0.3">
      <c r="A93" t="s">
        <v>738</v>
      </c>
      <c r="B93" t="s">
        <v>739</v>
      </c>
      <c r="C93" t="s">
        <v>740</v>
      </c>
      <c r="D93">
        <v>4</v>
      </c>
      <c r="E93">
        <v>6</v>
      </c>
      <c r="F93">
        <v>1</v>
      </c>
      <c r="G93">
        <v>5</v>
      </c>
      <c r="H93">
        <v>0</v>
      </c>
      <c r="I93">
        <v>0</v>
      </c>
      <c r="J93">
        <v>4</v>
      </c>
      <c r="K93">
        <v>5</v>
      </c>
      <c r="L93">
        <v>1</v>
      </c>
      <c r="M93">
        <v>1</v>
      </c>
      <c r="N93">
        <v>0</v>
      </c>
      <c r="O93">
        <v>2</v>
      </c>
      <c r="P93">
        <v>0</v>
      </c>
      <c r="Q93">
        <v>2</v>
      </c>
      <c r="R93">
        <v>2</v>
      </c>
      <c r="S93">
        <v>1</v>
      </c>
      <c r="T93">
        <v>0</v>
      </c>
      <c r="U93">
        <v>0</v>
      </c>
      <c r="V93">
        <v>0</v>
      </c>
      <c r="W93">
        <v>0</v>
      </c>
      <c r="X93">
        <v>14</v>
      </c>
      <c r="Y93">
        <v>9</v>
      </c>
      <c r="Z93">
        <v>9</v>
      </c>
      <c r="AA93">
        <v>7</v>
      </c>
      <c r="AB93">
        <v>6</v>
      </c>
      <c r="AC93">
        <v>16</v>
      </c>
      <c r="AD93">
        <v>3</v>
      </c>
      <c r="AE93">
        <v>1</v>
      </c>
      <c r="AF93">
        <v>0</v>
      </c>
      <c r="AG93">
        <v>0.7</v>
      </c>
      <c r="AH93">
        <v>0.33333333333333331</v>
      </c>
      <c r="AI93">
        <v>0</v>
      </c>
      <c r="AJ93">
        <v>0.36</v>
      </c>
      <c r="AK93" t="e">
        <f t="shared" si="1"/>
        <v>#DIV/0!</v>
      </c>
      <c r="AL93" t="e">
        <f t="shared" si="1"/>
        <v>#DIV/0!</v>
      </c>
    </row>
    <row r="94" spans="1:38" x14ac:dyDescent="0.3">
      <c r="A94" t="s">
        <v>746</v>
      </c>
      <c r="B94" t="s">
        <v>747</v>
      </c>
      <c r="C94" t="s">
        <v>748</v>
      </c>
      <c r="D94">
        <v>8</v>
      </c>
      <c r="E94">
        <v>9</v>
      </c>
      <c r="F94">
        <v>1</v>
      </c>
      <c r="G94">
        <v>1</v>
      </c>
      <c r="H94">
        <v>0</v>
      </c>
      <c r="I94">
        <v>2</v>
      </c>
      <c r="J94">
        <v>6</v>
      </c>
      <c r="K94">
        <v>8</v>
      </c>
      <c r="L94">
        <v>0</v>
      </c>
      <c r="M94">
        <v>0</v>
      </c>
      <c r="N94">
        <v>2</v>
      </c>
      <c r="O94">
        <v>1</v>
      </c>
      <c r="P94">
        <v>0</v>
      </c>
      <c r="Q94">
        <v>1</v>
      </c>
      <c r="R94">
        <v>1</v>
      </c>
      <c r="S94">
        <v>0</v>
      </c>
      <c r="T94">
        <v>1</v>
      </c>
      <c r="U94">
        <v>1</v>
      </c>
      <c r="V94">
        <v>0</v>
      </c>
      <c r="W94">
        <v>0</v>
      </c>
      <c r="X94">
        <v>21</v>
      </c>
      <c r="Y94">
        <v>11</v>
      </c>
      <c r="Z94">
        <v>11</v>
      </c>
      <c r="AA94">
        <v>9</v>
      </c>
      <c r="AB94">
        <v>9</v>
      </c>
      <c r="AC94">
        <v>17</v>
      </c>
      <c r="AD94">
        <v>2</v>
      </c>
      <c r="AE94">
        <v>2</v>
      </c>
      <c r="AF94">
        <v>1</v>
      </c>
      <c r="AG94">
        <v>1</v>
      </c>
      <c r="AH94">
        <v>1</v>
      </c>
      <c r="AI94">
        <v>0.1111111111111111</v>
      </c>
      <c r="AJ94">
        <v>0.35483870967741937</v>
      </c>
      <c r="AK94" t="e">
        <f t="shared" si="1"/>
        <v>#DIV/0!</v>
      </c>
      <c r="AL94" t="e">
        <f t="shared" si="1"/>
        <v>#DIV/0!</v>
      </c>
    </row>
    <row r="95" spans="1:38" x14ac:dyDescent="0.3">
      <c r="A95" t="s">
        <v>754</v>
      </c>
      <c r="B95" t="s">
        <v>755</v>
      </c>
      <c r="C95" t="s">
        <v>756</v>
      </c>
      <c r="D95">
        <v>7</v>
      </c>
      <c r="E95">
        <v>4</v>
      </c>
      <c r="F95">
        <v>3</v>
      </c>
      <c r="G95">
        <v>8</v>
      </c>
      <c r="H95">
        <v>1</v>
      </c>
      <c r="I95">
        <v>1</v>
      </c>
      <c r="J95">
        <v>5</v>
      </c>
      <c r="K95">
        <v>6</v>
      </c>
      <c r="L95">
        <v>0</v>
      </c>
      <c r="M95">
        <v>1</v>
      </c>
      <c r="N95">
        <v>3</v>
      </c>
      <c r="O95">
        <v>3</v>
      </c>
      <c r="P95">
        <v>0</v>
      </c>
      <c r="Q95">
        <v>2</v>
      </c>
      <c r="R95">
        <v>4</v>
      </c>
      <c r="S95">
        <v>0</v>
      </c>
      <c r="T95">
        <v>0</v>
      </c>
      <c r="U95">
        <v>3</v>
      </c>
      <c r="V95">
        <v>0</v>
      </c>
      <c r="W95">
        <v>0</v>
      </c>
      <c r="X95">
        <v>21</v>
      </c>
      <c r="Y95">
        <v>16</v>
      </c>
      <c r="Z95">
        <v>16</v>
      </c>
      <c r="AA95">
        <v>12</v>
      </c>
      <c r="AB95">
        <v>4</v>
      </c>
      <c r="AC95">
        <v>21</v>
      </c>
      <c r="AD95">
        <v>6</v>
      </c>
      <c r="AE95">
        <v>3</v>
      </c>
      <c r="AF95">
        <v>3</v>
      </c>
      <c r="AG95">
        <v>0.7</v>
      </c>
      <c r="AH95">
        <v>0.5</v>
      </c>
      <c r="AI95">
        <v>0.25</v>
      </c>
      <c r="AJ95">
        <v>0.45714285714285707</v>
      </c>
      <c r="AK95" t="e">
        <f t="shared" si="1"/>
        <v>#DIV/0!</v>
      </c>
      <c r="AL95" t="e">
        <f t="shared" si="1"/>
        <v>#DIV/0!</v>
      </c>
    </row>
    <row r="96" spans="1:38" x14ac:dyDescent="0.3">
      <c r="A96" t="s">
        <v>760</v>
      </c>
      <c r="B96" t="s">
        <v>761</v>
      </c>
      <c r="C96" t="s">
        <v>762</v>
      </c>
      <c r="D96">
        <v>7</v>
      </c>
      <c r="E96">
        <v>9</v>
      </c>
      <c r="F96">
        <v>1</v>
      </c>
      <c r="G96">
        <v>1</v>
      </c>
      <c r="H96">
        <v>2</v>
      </c>
      <c r="I96">
        <v>1</v>
      </c>
      <c r="J96">
        <v>4</v>
      </c>
      <c r="K96">
        <v>8</v>
      </c>
      <c r="L96">
        <v>0</v>
      </c>
      <c r="M96">
        <v>0</v>
      </c>
      <c r="N96">
        <v>3</v>
      </c>
      <c r="O96">
        <v>2</v>
      </c>
      <c r="P96">
        <v>0</v>
      </c>
      <c r="Q96">
        <v>0</v>
      </c>
      <c r="R96">
        <v>0</v>
      </c>
      <c r="S96">
        <v>0</v>
      </c>
      <c r="T96">
        <v>2</v>
      </c>
      <c r="U96">
        <v>1</v>
      </c>
      <c r="V96">
        <v>0</v>
      </c>
      <c r="W96">
        <v>0</v>
      </c>
      <c r="X96">
        <v>20</v>
      </c>
      <c r="Y96">
        <v>9</v>
      </c>
      <c r="Z96">
        <v>9</v>
      </c>
      <c r="AA96">
        <v>9</v>
      </c>
      <c r="AB96">
        <v>9</v>
      </c>
      <c r="AC96">
        <v>15</v>
      </c>
      <c r="AD96">
        <v>3</v>
      </c>
      <c r="AE96">
        <v>3</v>
      </c>
      <c r="AF96">
        <v>1</v>
      </c>
      <c r="AG96">
        <v>0.95238095238095233</v>
      </c>
      <c r="AH96">
        <v>1</v>
      </c>
      <c r="AI96">
        <v>0.1111111111111111</v>
      </c>
      <c r="AJ96">
        <v>0.28125</v>
      </c>
      <c r="AK96" t="e">
        <f t="shared" si="1"/>
        <v>#DIV/0!</v>
      </c>
      <c r="AL96" t="e">
        <f t="shared" si="1"/>
        <v>#DIV/0!</v>
      </c>
    </row>
    <row r="97" spans="1:38" x14ac:dyDescent="0.3">
      <c r="A97" t="s">
        <v>768</v>
      </c>
      <c r="B97" t="s">
        <v>769</v>
      </c>
      <c r="C97" t="s">
        <v>770</v>
      </c>
      <c r="D97">
        <v>12</v>
      </c>
      <c r="E97">
        <v>5</v>
      </c>
      <c r="F97">
        <v>0</v>
      </c>
      <c r="G97">
        <v>2</v>
      </c>
      <c r="H97">
        <v>0</v>
      </c>
      <c r="I97">
        <v>3</v>
      </c>
      <c r="J97">
        <v>2</v>
      </c>
      <c r="K97">
        <v>1</v>
      </c>
      <c r="L97">
        <v>2</v>
      </c>
      <c r="M97">
        <v>0</v>
      </c>
      <c r="N97">
        <v>0</v>
      </c>
      <c r="O97">
        <v>1</v>
      </c>
      <c r="P97">
        <v>0</v>
      </c>
      <c r="Q97">
        <v>1</v>
      </c>
      <c r="R97">
        <v>1</v>
      </c>
      <c r="S97">
        <v>0</v>
      </c>
      <c r="T97">
        <v>1</v>
      </c>
      <c r="U97">
        <v>1</v>
      </c>
      <c r="V97">
        <v>0</v>
      </c>
      <c r="W97">
        <v>0</v>
      </c>
      <c r="X97">
        <v>22</v>
      </c>
      <c r="Y97">
        <v>17</v>
      </c>
      <c r="Z97">
        <v>17</v>
      </c>
      <c r="AA97">
        <v>13</v>
      </c>
      <c r="AB97">
        <v>5</v>
      </c>
      <c r="AC97">
        <v>7</v>
      </c>
      <c r="AD97">
        <v>1</v>
      </c>
      <c r="AE97">
        <v>2</v>
      </c>
      <c r="AF97">
        <v>1</v>
      </c>
      <c r="AG97">
        <v>2.2000000000000002</v>
      </c>
      <c r="AH97">
        <v>2</v>
      </c>
      <c r="AI97">
        <v>7.6923076923076927E-2</v>
      </c>
      <c r="AJ97">
        <v>1.1333333333333331</v>
      </c>
      <c r="AK97" t="e">
        <f t="shared" si="1"/>
        <v>#DIV/0!</v>
      </c>
      <c r="AL97" t="e">
        <f t="shared" si="1"/>
        <v>#DIV/0!</v>
      </c>
    </row>
    <row r="98" spans="1:38" x14ac:dyDescent="0.3">
      <c r="A98" t="s">
        <v>776</v>
      </c>
      <c r="B98" t="s">
        <v>777</v>
      </c>
      <c r="C98" t="s">
        <v>778</v>
      </c>
      <c r="D98">
        <v>7</v>
      </c>
      <c r="E98">
        <v>7</v>
      </c>
      <c r="F98">
        <v>1</v>
      </c>
      <c r="G98">
        <v>1</v>
      </c>
      <c r="H98">
        <v>0</v>
      </c>
      <c r="I98">
        <v>1</v>
      </c>
      <c r="J98">
        <v>1</v>
      </c>
      <c r="K98">
        <v>7</v>
      </c>
      <c r="L98">
        <v>1</v>
      </c>
      <c r="M98">
        <v>0</v>
      </c>
      <c r="N98">
        <v>1</v>
      </c>
      <c r="O98">
        <v>0</v>
      </c>
      <c r="P98">
        <v>0</v>
      </c>
      <c r="Q98">
        <v>1</v>
      </c>
      <c r="R98">
        <v>1</v>
      </c>
      <c r="S98">
        <v>1</v>
      </c>
      <c r="T98">
        <v>0</v>
      </c>
      <c r="U98">
        <v>0</v>
      </c>
      <c r="V98">
        <v>0</v>
      </c>
      <c r="W98">
        <v>0</v>
      </c>
      <c r="X98">
        <v>17</v>
      </c>
      <c r="Y98">
        <v>9</v>
      </c>
      <c r="Z98">
        <v>9</v>
      </c>
      <c r="AA98">
        <v>9</v>
      </c>
      <c r="AB98">
        <v>7</v>
      </c>
      <c r="AC98">
        <v>10</v>
      </c>
      <c r="AD98">
        <v>1</v>
      </c>
      <c r="AE98">
        <v>2</v>
      </c>
      <c r="AF98">
        <v>0</v>
      </c>
      <c r="AG98">
        <v>1.3076923076923079</v>
      </c>
      <c r="AH98">
        <v>2</v>
      </c>
      <c r="AI98">
        <v>0</v>
      </c>
      <c r="AJ98">
        <v>0.42857142857142849</v>
      </c>
      <c r="AK98" t="e">
        <f t="shared" si="1"/>
        <v>#DIV/0!</v>
      </c>
      <c r="AL98" t="e">
        <f t="shared" si="1"/>
        <v>#DIV/0!</v>
      </c>
    </row>
    <row r="99" spans="1:38" x14ac:dyDescent="0.3">
      <c r="A99" t="s">
        <v>784</v>
      </c>
      <c r="B99" t="s">
        <v>785</v>
      </c>
      <c r="C99" t="s">
        <v>778</v>
      </c>
      <c r="D99">
        <v>7</v>
      </c>
      <c r="E99">
        <v>9</v>
      </c>
      <c r="F99">
        <v>1</v>
      </c>
      <c r="G99">
        <v>4</v>
      </c>
      <c r="H99">
        <v>5</v>
      </c>
      <c r="I99">
        <v>1</v>
      </c>
      <c r="J99">
        <v>2</v>
      </c>
      <c r="K99">
        <v>2</v>
      </c>
      <c r="L99">
        <v>3</v>
      </c>
      <c r="M99">
        <v>1</v>
      </c>
      <c r="N99">
        <v>0</v>
      </c>
      <c r="O99">
        <v>1</v>
      </c>
      <c r="P99">
        <v>0</v>
      </c>
      <c r="Q99">
        <v>0</v>
      </c>
      <c r="R99">
        <v>2</v>
      </c>
      <c r="S99">
        <v>0</v>
      </c>
      <c r="T99">
        <v>0</v>
      </c>
      <c r="U99">
        <v>0</v>
      </c>
      <c r="V99">
        <v>0</v>
      </c>
      <c r="W99">
        <v>0</v>
      </c>
      <c r="X99">
        <v>25</v>
      </c>
      <c r="Y99">
        <v>12</v>
      </c>
      <c r="Z99">
        <v>12</v>
      </c>
      <c r="AA99">
        <v>14</v>
      </c>
      <c r="AB99">
        <v>9</v>
      </c>
      <c r="AC99">
        <v>8</v>
      </c>
      <c r="AD99">
        <v>2</v>
      </c>
      <c r="AE99">
        <v>3</v>
      </c>
      <c r="AF99">
        <v>0</v>
      </c>
      <c r="AG99">
        <v>1.9230769230769229</v>
      </c>
      <c r="AH99">
        <v>1.5</v>
      </c>
      <c r="AI99">
        <v>0</v>
      </c>
      <c r="AJ99">
        <v>0.46153846153846162</v>
      </c>
      <c r="AK99" t="e">
        <f t="shared" si="1"/>
        <v>#DIV/0!</v>
      </c>
      <c r="AL99" t="e">
        <f t="shared" si="1"/>
        <v>#DIV/0!</v>
      </c>
    </row>
    <row r="100" spans="1:38" x14ac:dyDescent="0.3">
      <c r="A100" t="s">
        <v>790</v>
      </c>
      <c r="B100" t="s">
        <v>791</v>
      </c>
      <c r="C100" t="s">
        <v>792</v>
      </c>
      <c r="D100">
        <v>10</v>
      </c>
      <c r="E100">
        <v>8</v>
      </c>
      <c r="F100">
        <v>2</v>
      </c>
      <c r="G100">
        <v>3</v>
      </c>
      <c r="H100">
        <v>4</v>
      </c>
      <c r="I100">
        <v>0</v>
      </c>
      <c r="J100">
        <v>2</v>
      </c>
      <c r="K100">
        <v>2</v>
      </c>
      <c r="L100">
        <v>1</v>
      </c>
      <c r="M100">
        <v>0</v>
      </c>
      <c r="N100">
        <v>0</v>
      </c>
      <c r="O100">
        <v>0</v>
      </c>
      <c r="P100">
        <v>0</v>
      </c>
      <c r="Q100">
        <v>0</v>
      </c>
      <c r="R100">
        <v>2</v>
      </c>
      <c r="S100">
        <v>0</v>
      </c>
      <c r="T100">
        <v>0</v>
      </c>
      <c r="U100">
        <v>0</v>
      </c>
      <c r="V100">
        <v>0</v>
      </c>
      <c r="W100">
        <v>0</v>
      </c>
      <c r="X100">
        <v>24</v>
      </c>
      <c r="Y100">
        <v>13</v>
      </c>
      <c r="Z100">
        <v>13</v>
      </c>
      <c r="AA100">
        <v>16</v>
      </c>
      <c r="AB100">
        <v>8</v>
      </c>
      <c r="AC100">
        <v>7</v>
      </c>
      <c r="AD100">
        <v>2</v>
      </c>
      <c r="AE100">
        <v>1</v>
      </c>
      <c r="AF100">
        <v>0</v>
      </c>
      <c r="AG100">
        <v>2.4</v>
      </c>
      <c r="AH100">
        <v>0.5</v>
      </c>
      <c r="AI100">
        <v>0</v>
      </c>
      <c r="AJ100">
        <v>0.61904761904761907</v>
      </c>
      <c r="AK100" t="e">
        <f t="shared" si="1"/>
        <v>#DIV/0!</v>
      </c>
      <c r="AL100" t="e">
        <f t="shared" si="1"/>
        <v>#DIV/0!</v>
      </c>
    </row>
    <row r="101" spans="1:38" x14ac:dyDescent="0.3">
      <c r="A101" t="s">
        <v>798</v>
      </c>
      <c r="B101" t="s">
        <v>799</v>
      </c>
      <c r="C101" t="s">
        <v>792</v>
      </c>
      <c r="D101">
        <v>7</v>
      </c>
      <c r="E101">
        <v>7</v>
      </c>
      <c r="F101">
        <v>2</v>
      </c>
      <c r="G101">
        <v>3</v>
      </c>
      <c r="H101">
        <v>2</v>
      </c>
      <c r="I101">
        <v>2</v>
      </c>
      <c r="J101">
        <v>5</v>
      </c>
      <c r="K101">
        <v>8</v>
      </c>
      <c r="L101">
        <v>1</v>
      </c>
      <c r="M101">
        <v>0</v>
      </c>
      <c r="N101">
        <v>2</v>
      </c>
      <c r="O101">
        <v>0</v>
      </c>
      <c r="P101">
        <v>0</v>
      </c>
      <c r="Q101">
        <v>0</v>
      </c>
      <c r="R101">
        <v>1</v>
      </c>
      <c r="S101">
        <v>0</v>
      </c>
      <c r="T101">
        <v>1</v>
      </c>
      <c r="U101">
        <v>1</v>
      </c>
      <c r="V101">
        <v>0</v>
      </c>
      <c r="W101">
        <v>0</v>
      </c>
      <c r="X101">
        <v>20</v>
      </c>
      <c r="Y101">
        <v>12</v>
      </c>
      <c r="Z101">
        <v>12</v>
      </c>
      <c r="AA101">
        <v>10</v>
      </c>
      <c r="AB101">
        <v>7</v>
      </c>
      <c r="AC101">
        <v>17</v>
      </c>
      <c r="AD101">
        <v>2</v>
      </c>
      <c r="AE101">
        <v>3</v>
      </c>
      <c r="AF101">
        <v>1</v>
      </c>
      <c r="AG101">
        <v>0.90909090909090906</v>
      </c>
      <c r="AH101">
        <v>1.5</v>
      </c>
      <c r="AI101">
        <v>0.1</v>
      </c>
      <c r="AJ101">
        <v>0.4</v>
      </c>
      <c r="AK101" t="e">
        <f t="shared" si="1"/>
        <v>#DIV/0!</v>
      </c>
      <c r="AL101" t="e">
        <f t="shared" si="1"/>
        <v>#DIV/0!</v>
      </c>
    </row>
    <row r="102" spans="1:38" x14ac:dyDescent="0.3">
      <c r="A102" t="s">
        <v>804</v>
      </c>
      <c r="B102" t="s">
        <v>805</v>
      </c>
      <c r="C102" t="s">
        <v>806</v>
      </c>
      <c r="D102">
        <v>9</v>
      </c>
      <c r="E102">
        <v>10</v>
      </c>
      <c r="F102">
        <v>1</v>
      </c>
      <c r="G102">
        <v>1</v>
      </c>
      <c r="H102">
        <v>0</v>
      </c>
      <c r="I102">
        <v>2</v>
      </c>
      <c r="J102">
        <v>6</v>
      </c>
      <c r="K102">
        <v>10</v>
      </c>
      <c r="L102">
        <v>0</v>
      </c>
      <c r="M102">
        <v>0</v>
      </c>
      <c r="N102">
        <v>2</v>
      </c>
      <c r="O102">
        <v>1</v>
      </c>
      <c r="P102">
        <v>0</v>
      </c>
      <c r="Q102">
        <v>0</v>
      </c>
      <c r="R102">
        <v>1</v>
      </c>
      <c r="S102">
        <v>0</v>
      </c>
      <c r="T102">
        <v>1</v>
      </c>
      <c r="U102">
        <v>1</v>
      </c>
      <c r="V102">
        <v>0</v>
      </c>
      <c r="W102">
        <v>0</v>
      </c>
      <c r="X102">
        <v>23</v>
      </c>
      <c r="Y102">
        <v>12</v>
      </c>
      <c r="Z102">
        <v>12</v>
      </c>
      <c r="AA102">
        <v>10</v>
      </c>
      <c r="AB102">
        <v>10</v>
      </c>
      <c r="AC102">
        <v>18</v>
      </c>
      <c r="AD102">
        <v>2</v>
      </c>
      <c r="AE102">
        <v>2</v>
      </c>
      <c r="AF102">
        <v>1</v>
      </c>
      <c r="AG102">
        <v>1.045454545454545</v>
      </c>
      <c r="AH102">
        <v>1</v>
      </c>
      <c r="AI102">
        <v>0.1</v>
      </c>
      <c r="AJ102">
        <v>0.36363636363636359</v>
      </c>
      <c r="AK102" t="e">
        <f t="shared" si="1"/>
        <v>#DIV/0!</v>
      </c>
      <c r="AL102" t="e">
        <f t="shared" si="1"/>
        <v>#DIV/0!</v>
      </c>
    </row>
    <row r="103" spans="1:38" x14ac:dyDescent="0.3">
      <c r="A103" t="s">
        <v>812</v>
      </c>
      <c r="B103" t="s">
        <v>813</v>
      </c>
      <c r="C103" t="s">
        <v>814</v>
      </c>
      <c r="D103">
        <v>5</v>
      </c>
      <c r="E103">
        <v>1</v>
      </c>
      <c r="F103">
        <v>0</v>
      </c>
      <c r="G103">
        <v>8</v>
      </c>
      <c r="H103">
        <v>1</v>
      </c>
      <c r="I103">
        <v>0</v>
      </c>
      <c r="J103">
        <v>4</v>
      </c>
      <c r="K103">
        <v>2</v>
      </c>
      <c r="L103">
        <v>0</v>
      </c>
      <c r="M103">
        <v>1</v>
      </c>
      <c r="N103">
        <v>1</v>
      </c>
      <c r="O103">
        <v>2</v>
      </c>
      <c r="P103">
        <v>0</v>
      </c>
      <c r="Q103">
        <v>3</v>
      </c>
      <c r="R103">
        <v>1</v>
      </c>
      <c r="S103">
        <v>2</v>
      </c>
      <c r="T103">
        <v>0</v>
      </c>
      <c r="U103">
        <v>1</v>
      </c>
      <c r="V103">
        <v>0</v>
      </c>
      <c r="W103">
        <v>0</v>
      </c>
      <c r="X103">
        <v>12</v>
      </c>
      <c r="Y103">
        <v>13</v>
      </c>
      <c r="Z103">
        <v>13</v>
      </c>
      <c r="AA103">
        <v>9</v>
      </c>
      <c r="AB103">
        <v>1</v>
      </c>
      <c r="AC103">
        <v>17</v>
      </c>
      <c r="AD103">
        <v>2</v>
      </c>
      <c r="AE103">
        <v>1</v>
      </c>
      <c r="AF103">
        <v>1</v>
      </c>
      <c r="AG103">
        <v>0.6</v>
      </c>
      <c r="AH103">
        <v>0.5</v>
      </c>
      <c r="AI103">
        <v>0.1111111111111111</v>
      </c>
      <c r="AJ103">
        <v>0.68421052631578949</v>
      </c>
      <c r="AK103" t="e">
        <f t="shared" si="1"/>
        <v>#DIV/0!</v>
      </c>
      <c r="AL103" t="e">
        <f t="shared" si="1"/>
        <v>#DIV/0!</v>
      </c>
    </row>
    <row r="104" spans="1:38" x14ac:dyDescent="0.3">
      <c r="A104" t="s">
        <v>820</v>
      </c>
      <c r="B104" t="s">
        <v>821</v>
      </c>
      <c r="C104" t="s">
        <v>822</v>
      </c>
      <c r="D104">
        <v>7</v>
      </c>
      <c r="E104">
        <v>5</v>
      </c>
      <c r="F104">
        <v>2</v>
      </c>
      <c r="G104">
        <v>5</v>
      </c>
      <c r="H104">
        <v>3</v>
      </c>
      <c r="I104">
        <v>5</v>
      </c>
      <c r="J104">
        <v>1</v>
      </c>
      <c r="K104">
        <v>1</v>
      </c>
      <c r="L104">
        <v>3</v>
      </c>
      <c r="M104">
        <v>0</v>
      </c>
      <c r="N104">
        <v>0</v>
      </c>
      <c r="O104">
        <v>4</v>
      </c>
      <c r="P104">
        <v>0</v>
      </c>
      <c r="Q104">
        <v>0</v>
      </c>
      <c r="R104">
        <v>4</v>
      </c>
      <c r="S104">
        <v>0</v>
      </c>
      <c r="T104">
        <v>0</v>
      </c>
      <c r="U104">
        <v>0</v>
      </c>
      <c r="V104">
        <v>0</v>
      </c>
      <c r="W104">
        <v>0</v>
      </c>
      <c r="X104">
        <v>24</v>
      </c>
      <c r="Y104">
        <v>17</v>
      </c>
      <c r="Z104">
        <v>17</v>
      </c>
      <c r="AA104">
        <v>14</v>
      </c>
      <c r="AB104">
        <v>5</v>
      </c>
      <c r="AC104">
        <v>7</v>
      </c>
      <c r="AD104">
        <v>6</v>
      </c>
      <c r="AE104">
        <v>3</v>
      </c>
      <c r="AF104">
        <v>0</v>
      </c>
      <c r="AG104">
        <v>1.5</v>
      </c>
      <c r="AH104">
        <v>0.5</v>
      </c>
      <c r="AI104">
        <v>0</v>
      </c>
      <c r="AJ104">
        <v>0.73913043478260865</v>
      </c>
      <c r="AK104" t="e">
        <f t="shared" si="1"/>
        <v>#DIV/0!</v>
      </c>
      <c r="AL104" t="e">
        <f t="shared" si="1"/>
        <v>#DIV/0!</v>
      </c>
    </row>
    <row r="105" spans="1:38" x14ac:dyDescent="0.3">
      <c r="A105" t="s">
        <v>829</v>
      </c>
      <c r="B105" t="s">
        <v>830</v>
      </c>
      <c r="C105" t="s">
        <v>831</v>
      </c>
      <c r="D105">
        <v>14</v>
      </c>
      <c r="E105">
        <v>7</v>
      </c>
      <c r="F105">
        <v>0</v>
      </c>
      <c r="G105">
        <v>2</v>
      </c>
      <c r="H105">
        <v>5</v>
      </c>
      <c r="I105">
        <v>0</v>
      </c>
      <c r="J105">
        <v>0</v>
      </c>
      <c r="K105">
        <v>5</v>
      </c>
      <c r="L105">
        <v>0</v>
      </c>
      <c r="M105">
        <v>0</v>
      </c>
      <c r="N105">
        <v>1</v>
      </c>
      <c r="O105">
        <v>1</v>
      </c>
      <c r="P105">
        <v>0</v>
      </c>
      <c r="Q105">
        <v>0</v>
      </c>
      <c r="R105">
        <v>3</v>
      </c>
      <c r="S105">
        <v>0</v>
      </c>
      <c r="T105">
        <v>0</v>
      </c>
      <c r="U105">
        <v>0</v>
      </c>
      <c r="V105">
        <v>0</v>
      </c>
      <c r="W105">
        <v>0</v>
      </c>
      <c r="X105">
        <v>29</v>
      </c>
      <c r="Y105">
        <v>16</v>
      </c>
      <c r="Z105">
        <v>16</v>
      </c>
      <c r="AA105">
        <v>22</v>
      </c>
      <c r="AB105">
        <v>7</v>
      </c>
      <c r="AC105">
        <v>7</v>
      </c>
      <c r="AD105">
        <v>1</v>
      </c>
      <c r="AE105">
        <v>1</v>
      </c>
      <c r="AF105">
        <v>0</v>
      </c>
      <c r="AG105">
        <v>3.2222222222222219</v>
      </c>
      <c r="AH105">
        <v>1</v>
      </c>
      <c r="AI105">
        <v>0</v>
      </c>
      <c r="AJ105">
        <v>0.72727272727272729</v>
      </c>
      <c r="AK105" t="e">
        <f t="shared" si="1"/>
        <v>#DIV/0!</v>
      </c>
      <c r="AL105" t="e">
        <f t="shared" si="1"/>
        <v>#DIV/0!</v>
      </c>
    </row>
    <row r="106" spans="1:38" x14ac:dyDescent="0.3">
      <c r="A106" t="s">
        <v>837</v>
      </c>
      <c r="B106" t="s">
        <v>838</v>
      </c>
      <c r="C106" t="s">
        <v>839</v>
      </c>
      <c r="D106">
        <v>4</v>
      </c>
      <c r="E106">
        <v>7</v>
      </c>
      <c r="F106">
        <v>3</v>
      </c>
      <c r="G106">
        <v>4</v>
      </c>
      <c r="H106">
        <v>3</v>
      </c>
      <c r="I106">
        <v>1</v>
      </c>
      <c r="J106">
        <v>2</v>
      </c>
      <c r="K106">
        <v>5</v>
      </c>
      <c r="L106">
        <v>4</v>
      </c>
      <c r="M106">
        <v>1</v>
      </c>
      <c r="N106">
        <v>0</v>
      </c>
      <c r="O106">
        <v>0</v>
      </c>
      <c r="P106">
        <v>0</v>
      </c>
      <c r="Q106">
        <v>1</v>
      </c>
      <c r="R106">
        <v>5</v>
      </c>
      <c r="S106">
        <v>0</v>
      </c>
      <c r="T106">
        <v>1</v>
      </c>
      <c r="U106">
        <v>0</v>
      </c>
      <c r="V106">
        <v>0</v>
      </c>
      <c r="W106">
        <v>0</v>
      </c>
      <c r="X106">
        <v>21</v>
      </c>
      <c r="Y106">
        <v>9</v>
      </c>
      <c r="Z106">
        <v>9</v>
      </c>
      <c r="AA106">
        <v>12</v>
      </c>
      <c r="AB106">
        <v>7</v>
      </c>
      <c r="AC106">
        <v>13</v>
      </c>
      <c r="AD106">
        <v>3</v>
      </c>
      <c r="AE106">
        <v>4</v>
      </c>
      <c r="AF106">
        <v>0</v>
      </c>
      <c r="AG106">
        <v>1.05</v>
      </c>
      <c r="AH106">
        <v>1.333333333333333</v>
      </c>
      <c r="AI106">
        <v>0</v>
      </c>
      <c r="AJ106">
        <v>0.28125</v>
      </c>
      <c r="AK106" t="e">
        <f t="shared" si="1"/>
        <v>#DIV/0!</v>
      </c>
      <c r="AL106" t="e">
        <f t="shared" si="1"/>
        <v>#DIV/0!</v>
      </c>
    </row>
    <row r="107" spans="1:38" x14ac:dyDescent="0.3">
      <c r="A107" t="s">
        <v>845</v>
      </c>
      <c r="B107" t="s">
        <v>846</v>
      </c>
      <c r="C107" t="s">
        <v>839</v>
      </c>
      <c r="D107">
        <v>5</v>
      </c>
      <c r="E107">
        <v>3</v>
      </c>
      <c r="F107">
        <v>3</v>
      </c>
      <c r="G107">
        <v>5</v>
      </c>
      <c r="H107">
        <v>1</v>
      </c>
      <c r="I107">
        <v>4</v>
      </c>
      <c r="J107">
        <v>2</v>
      </c>
      <c r="K107">
        <v>5</v>
      </c>
      <c r="L107">
        <v>4</v>
      </c>
      <c r="M107">
        <v>0</v>
      </c>
      <c r="N107">
        <v>1</v>
      </c>
      <c r="O107">
        <v>5</v>
      </c>
      <c r="P107">
        <v>0</v>
      </c>
      <c r="Q107">
        <v>0</v>
      </c>
      <c r="R107">
        <v>2</v>
      </c>
      <c r="S107">
        <v>1</v>
      </c>
      <c r="T107">
        <v>2</v>
      </c>
      <c r="U107">
        <v>1</v>
      </c>
      <c r="V107">
        <v>0</v>
      </c>
      <c r="W107">
        <v>1</v>
      </c>
      <c r="X107">
        <v>17</v>
      </c>
      <c r="Y107">
        <v>14</v>
      </c>
      <c r="Z107">
        <v>14</v>
      </c>
      <c r="AA107">
        <v>9</v>
      </c>
      <c r="AB107">
        <v>3</v>
      </c>
      <c r="AC107">
        <v>15</v>
      </c>
      <c r="AD107">
        <v>8</v>
      </c>
      <c r="AE107">
        <v>5</v>
      </c>
      <c r="AF107">
        <v>2</v>
      </c>
      <c r="AG107">
        <v>0.6071428571428571</v>
      </c>
      <c r="AH107">
        <v>0.625</v>
      </c>
      <c r="AI107">
        <v>0.22222222222222221</v>
      </c>
      <c r="AJ107">
        <v>0.45161290322580638</v>
      </c>
      <c r="AK107" t="e">
        <f t="shared" si="1"/>
        <v>#DIV/0!</v>
      </c>
      <c r="AL107" t="e">
        <f t="shared" si="1"/>
        <v>#DIV/0!</v>
      </c>
    </row>
    <row r="108" spans="1:38" x14ac:dyDescent="0.3">
      <c r="A108" t="s">
        <v>851</v>
      </c>
      <c r="B108" t="s">
        <v>852</v>
      </c>
      <c r="C108" t="s">
        <v>853</v>
      </c>
      <c r="D108">
        <v>10</v>
      </c>
      <c r="E108">
        <v>10</v>
      </c>
      <c r="F108">
        <v>0</v>
      </c>
      <c r="G108">
        <v>4</v>
      </c>
      <c r="H108">
        <v>6</v>
      </c>
      <c r="I108">
        <v>0</v>
      </c>
      <c r="J108">
        <v>0</v>
      </c>
      <c r="K108">
        <v>0</v>
      </c>
      <c r="L108">
        <v>1</v>
      </c>
      <c r="M108">
        <v>0</v>
      </c>
      <c r="N108">
        <v>1</v>
      </c>
      <c r="O108">
        <v>0</v>
      </c>
      <c r="P108">
        <v>0</v>
      </c>
      <c r="Q108">
        <v>1</v>
      </c>
      <c r="R108">
        <v>2</v>
      </c>
      <c r="S108">
        <v>1</v>
      </c>
      <c r="T108">
        <v>0</v>
      </c>
      <c r="U108">
        <v>0</v>
      </c>
      <c r="V108">
        <v>0</v>
      </c>
      <c r="W108">
        <v>0</v>
      </c>
      <c r="X108">
        <v>29</v>
      </c>
      <c r="Y108">
        <v>14</v>
      </c>
      <c r="Z108">
        <v>14</v>
      </c>
      <c r="AA108">
        <v>19</v>
      </c>
      <c r="AB108">
        <v>10</v>
      </c>
      <c r="AC108">
        <v>5</v>
      </c>
      <c r="AD108">
        <v>0</v>
      </c>
      <c r="AE108">
        <v>2</v>
      </c>
      <c r="AF108">
        <v>0</v>
      </c>
      <c r="AG108">
        <v>4.1428571428571432</v>
      </c>
      <c r="AH108" t="s">
        <v>215</v>
      </c>
      <c r="AI108">
        <v>0</v>
      </c>
      <c r="AJ108">
        <v>0.63636363636363635</v>
      </c>
      <c r="AK108" t="e">
        <f t="shared" si="1"/>
        <v>#DIV/0!</v>
      </c>
      <c r="AL108" t="e">
        <f t="shared" si="1"/>
        <v>#DIV/0!</v>
      </c>
    </row>
    <row r="109" spans="1:38" x14ac:dyDescent="0.3">
      <c r="A109" t="s">
        <v>860</v>
      </c>
      <c r="B109" t="s">
        <v>861</v>
      </c>
      <c r="C109" t="s">
        <v>853</v>
      </c>
      <c r="D109">
        <v>3</v>
      </c>
      <c r="E109">
        <v>9</v>
      </c>
      <c r="F109">
        <v>1</v>
      </c>
      <c r="G109">
        <v>9</v>
      </c>
      <c r="H109">
        <v>0</v>
      </c>
      <c r="I109">
        <v>1</v>
      </c>
      <c r="J109">
        <v>6</v>
      </c>
      <c r="K109">
        <v>4</v>
      </c>
      <c r="L109">
        <v>0</v>
      </c>
      <c r="M109">
        <v>1</v>
      </c>
      <c r="N109">
        <v>0</v>
      </c>
      <c r="O109">
        <v>0</v>
      </c>
      <c r="P109">
        <v>0</v>
      </c>
      <c r="Q109">
        <v>2</v>
      </c>
      <c r="R109">
        <v>3</v>
      </c>
      <c r="S109">
        <v>0</v>
      </c>
      <c r="T109">
        <v>0</v>
      </c>
      <c r="U109">
        <v>1</v>
      </c>
      <c r="V109">
        <v>0</v>
      </c>
      <c r="W109">
        <v>0</v>
      </c>
      <c r="X109">
        <v>18</v>
      </c>
      <c r="Y109">
        <v>13</v>
      </c>
      <c r="Z109">
        <v>13</v>
      </c>
      <c r="AA109">
        <v>6</v>
      </c>
      <c r="AB109">
        <v>9</v>
      </c>
      <c r="AC109">
        <v>21</v>
      </c>
      <c r="AD109">
        <v>1</v>
      </c>
      <c r="AE109">
        <v>0</v>
      </c>
      <c r="AF109">
        <v>1</v>
      </c>
      <c r="AG109">
        <v>0.81818181818181823</v>
      </c>
      <c r="AH109">
        <v>0</v>
      </c>
      <c r="AI109">
        <v>0.16666666666666671</v>
      </c>
      <c r="AJ109">
        <v>0.48148148148148151</v>
      </c>
      <c r="AK109" t="e">
        <f t="shared" si="1"/>
        <v>#DIV/0!</v>
      </c>
      <c r="AL109" t="e">
        <f t="shared" si="1"/>
        <v>#DIV/0!</v>
      </c>
    </row>
    <row r="110" spans="1:38" x14ac:dyDescent="0.3">
      <c r="A110" t="s">
        <v>866</v>
      </c>
      <c r="B110" t="s">
        <v>867</v>
      </c>
      <c r="C110" t="s">
        <v>868</v>
      </c>
      <c r="D110">
        <v>5</v>
      </c>
      <c r="E110">
        <v>1</v>
      </c>
      <c r="F110">
        <v>4</v>
      </c>
      <c r="G110">
        <v>7</v>
      </c>
      <c r="H110">
        <v>2</v>
      </c>
      <c r="I110">
        <v>1</v>
      </c>
      <c r="J110">
        <v>5</v>
      </c>
      <c r="K110">
        <v>2</v>
      </c>
      <c r="L110">
        <v>1</v>
      </c>
      <c r="M110">
        <v>1</v>
      </c>
      <c r="N110">
        <v>1</v>
      </c>
      <c r="O110">
        <v>2</v>
      </c>
      <c r="P110">
        <v>0</v>
      </c>
      <c r="Q110">
        <v>3</v>
      </c>
      <c r="R110">
        <v>2</v>
      </c>
      <c r="S110">
        <v>1</v>
      </c>
      <c r="T110">
        <v>0</v>
      </c>
      <c r="U110">
        <v>0</v>
      </c>
      <c r="V110">
        <v>0</v>
      </c>
      <c r="W110">
        <v>0</v>
      </c>
      <c r="X110">
        <v>13</v>
      </c>
      <c r="Y110">
        <v>13</v>
      </c>
      <c r="Z110">
        <v>13</v>
      </c>
      <c r="AA110">
        <v>10</v>
      </c>
      <c r="AB110">
        <v>1</v>
      </c>
      <c r="AC110">
        <v>17</v>
      </c>
      <c r="AD110">
        <v>6</v>
      </c>
      <c r="AE110">
        <v>2</v>
      </c>
      <c r="AF110">
        <v>0</v>
      </c>
      <c r="AG110">
        <v>0.52</v>
      </c>
      <c r="AH110">
        <v>0.33333333333333331</v>
      </c>
      <c r="AI110">
        <v>0</v>
      </c>
      <c r="AJ110">
        <v>0.52</v>
      </c>
      <c r="AK110" t="e">
        <f t="shared" si="1"/>
        <v>#DIV/0!</v>
      </c>
      <c r="AL110" t="e">
        <f t="shared" si="1"/>
        <v>#DIV/0!</v>
      </c>
    </row>
    <row r="111" spans="1:38" x14ac:dyDescent="0.3">
      <c r="A111" t="s">
        <v>874</v>
      </c>
      <c r="B111" t="s">
        <v>875</v>
      </c>
      <c r="C111" t="s">
        <v>629</v>
      </c>
      <c r="D111">
        <v>4</v>
      </c>
      <c r="E111">
        <v>3</v>
      </c>
      <c r="F111">
        <v>1</v>
      </c>
      <c r="G111">
        <v>5</v>
      </c>
      <c r="H111">
        <v>1</v>
      </c>
      <c r="I111">
        <v>0</v>
      </c>
      <c r="J111">
        <v>2</v>
      </c>
      <c r="K111">
        <v>3</v>
      </c>
      <c r="L111">
        <v>0</v>
      </c>
      <c r="M111">
        <v>0</v>
      </c>
      <c r="N111">
        <v>3</v>
      </c>
      <c r="O111">
        <v>2</v>
      </c>
      <c r="P111">
        <v>0</v>
      </c>
      <c r="Q111">
        <v>5</v>
      </c>
      <c r="R111">
        <v>2</v>
      </c>
      <c r="S111">
        <v>0</v>
      </c>
      <c r="T111">
        <v>0</v>
      </c>
      <c r="U111">
        <v>0</v>
      </c>
      <c r="V111">
        <v>0</v>
      </c>
      <c r="W111">
        <v>0</v>
      </c>
      <c r="X111">
        <v>10</v>
      </c>
      <c r="Y111">
        <v>9</v>
      </c>
      <c r="Z111">
        <v>9</v>
      </c>
      <c r="AA111">
        <v>7</v>
      </c>
      <c r="AB111">
        <v>3</v>
      </c>
      <c r="AC111">
        <v>15</v>
      </c>
      <c r="AD111">
        <v>3</v>
      </c>
      <c r="AE111">
        <v>3</v>
      </c>
      <c r="AF111">
        <v>0</v>
      </c>
      <c r="AG111">
        <v>0.47619047619047622</v>
      </c>
      <c r="AH111">
        <v>1</v>
      </c>
      <c r="AI111">
        <v>0</v>
      </c>
      <c r="AJ111">
        <v>0.40909090909090912</v>
      </c>
      <c r="AK111" t="e">
        <f t="shared" si="1"/>
        <v>#DIV/0!</v>
      </c>
      <c r="AL111" t="e">
        <f t="shared" si="1"/>
        <v>#DIV/0!</v>
      </c>
    </row>
    <row r="112" spans="1:38" x14ac:dyDescent="0.3">
      <c r="A112" t="s">
        <v>879</v>
      </c>
      <c r="B112" t="s">
        <v>880</v>
      </c>
      <c r="C112" t="s">
        <v>881</v>
      </c>
      <c r="D112">
        <v>8</v>
      </c>
      <c r="E112">
        <v>10</v>
      </c>
      <c r="F112">
        <v>1</v>
      </c>
      <c r="G112">
        <v>2</v>
      </c>
      <c r="H112">
        <v>3</v>
      </c>
      <c r="I112">
        <v>1</v>
      </c>
      <c r="J112">
        <v>1</v>
      </c>
      <c r="K112">
        <v>2</v>
      </c>
      <c r="L112">
        <v>0</v>
      </c>
      <c r="M112">
        <v>0</v>
      </c>
      <c r="N112">
        <v>0</v>
      </c>
      <c r="O112">
        <v>0</v>
      </c>
      <c r="P112">
        <v>0</v>
      </c>
      <c r="Q112">
        <v>1</v>
      </c>
      <c r="R112">
        <v>3</v>
      </c>
      <c r="S112">
        <v>0</v>
      </c>
      <c r="T112">
        <v>0</v>
      </c>
      <c r="U112">
        <v>0</v>
      </c>
      <c r="V112">
        <v>0</v>
      </c>
      <c r="W112">
        <v>0</v>
      </c>
      <c r="X112">
        <v>25</v>
      </c>
      <c r="Y112">
        <v>11</v>
      </c>
      <c r="Z112">
        <v>11</v>
      </c>
      <c r="AA112">
        <v>14</v>
      </c>
      <c r="AB112">
        <v>10</v>
      </c>
      <c r="AC112">
        <v>6</v>
      </c>
      <c r="AD112">
        <v>1</v>
      </c>
      <c r="AE112">
        <v>0</v>
      </c>
      <c r="AF112">
        <v>0</v>
      </c>
      <c r="AG112">
        <v>3.5714285714285721</v>
      </c>
      <c r="AH112">
        <v>0</v>
      </c>
      <c r="AI112">
        <v>0</v>
      </c>
      <c r="AJ112">
        <v>0.52380952380952384</v>
      </c>
      <c r="AK112" t="e">
        <f t="shared" si="1"/>
        <v>#DIV/0!</v>
      </c>
      <c r="AL112" t="e">
        <f t="shared" si="1"/>
        <v>#DIV/0!</v>
      </c>
    </row>
    <row r="113" spans="1:38" x14ac:dyDescent="0.3">
      <c r="A113" t="s">
        <v>887</v>
      </c>
      <c r="B113" t="s">
        <v>888</v>
      </c>
      <c r="C113" t="s">
        <v>889</v>
      </c>
      <c r="D113">
        <v>8</v>
      </c>
      <c r="E113">
        <v>8</v>
      </c>
      <c r="F113">
        <v>1</v>
      </c>
      <c r="G113">
        <v>3</v>
      </c>
      <c r="H113">
        <v>2</v>
      </c>
      <c r="I113">
        <v>0</v>
      </c>
      <c r="J113">
        <v>3</v>
      </c>
      <c r="K113">
        <v>5</v>
      </c>
      <c r="L113">
        <v>2</v>
      </c>
      <c r="M113">
        <v>1</v>
      </c>
      <c r="N113">
        <v>0</v>
      </c>
      <c r="O113">
        <v>2</v>
      </c>
      <c r="P113">
        <v>0</v>
      </c>
      <c r="Q113">
        <v>0</v>
      </c>
      <c r="R113">
        <v>1</v>
      </c>
      <c r="S113">
        <v>1</v>
      </c>
      <c r="T113">
        <v>0</v>
      </c>
      <c r="U113">
        <v>0</v>
      </c>
      <c r="V113">
        <v>0</v>
      </c>
      <c r="W113">
        <v>0</v>
      </c>
      <c r="X113">
        <v>21</v>
      </c>
      <c r="Y113">
        <v>11</v>
      </c>
      <c r="Z113">
        <v>11</v>
      </c>
      <c r="AA113">
        <v>12</v>
      </c>
      <c r="AB113">
        <v>8</v>
      </c>
      <c r="AC113">
        <v>11</v>
      </c>
      <c r="AD113">
        <v>3</v>
      </c>
      <c r="AE113">
        <v>2</v>
      </c>
      <c r="AF113">
        <v>0</v>
      </c>
      <c r="AG113">
        <v>1.3125</v>
      </c>
      <c r="AH113">
        <v>0.66666666666666663</v>
      </c>
      <c r="AI113">
        <v>0</v>
      </c>
      <c r="AJ113">
        <v>0.42307692307692307</v>
      </c>
      <c r="AK113" t="e">
        <f t="shared" si="1"/>
        <v>#DIV/0!</v>
      </c>
      <c r="AL113" t="e">
        <f t="shared" si="1"/>
        <v>#DIV/0!</v>
      </c>
    </row>
    <row r="114" spans="1:38" x14ac:dyDescent="0.3">
      <c r="A114" t="s">
        <v>895</v>
      </c>
      <c r="B114" t="s">
        <v>896</v>
      </c>
      <c r="C114" t="s">
        <v>897</v>
      </c>
      <c r="D114">
        <v>1</v>
      </c>
      <c r="E114">
        <v>4</v>
      </c>
      <c r="F114">
        <v>2</v>
      </c>
      <c r="G114">
        <v>0</v>
      </c>
      <c r="H114">
        <v>1</v>
      </c>
      <c r="I114">
        <v>0</v>
      </c>
      <c r="J114">
        <v>1</v>
      </c>
      <c r="K114">
        <v>1</v>
      </c>
      <c r="L114">
        <v>0</v>
      </c>
      <c r="M114">
        <v>0</v>
      </c>
      <c r="N114">
        <v>1</v>
      </c>
      <c r="O114">
        <v>1</v>
      </c>
      <c r="P114">
        <v>0</v>
      </c>
      <c r="Q114">
        <v>0</v>
      </c>
      <c r="R114">
        <v>1</v>
      </c>
      <c r="S114">
        <v>1</v>
      </c>
      <c r="T114">
        <v>1</v>
      </c>
      <c r="U114">
        <v>0</v>
      </c>
      <c r="V114">
        <v>0</v>
      </c>
      <c r="W114">
        <v>0</v>
      </c>
      <c r="X114">
        <v>8</v>
      </c>
      <c r="Y114">
        <v>1</v>
      </c>
      <c r="Z114">
        <v>1</v>
      </c>
      <c r="AA114">
        <v>4</v>
      </c>
      <c r="AB114">
        <v>4</v>
      </c>
      <c r="AC114">
        <v>3</v>
      </c>
      <c r="AD114">
        <v>3</v>
      </c>
      <c r="AE114">
        <v>1</v>
      </c>
      <c r="AF114">
        <v>0</v>
      </c>
      <c r="AG114">
        <v>1.142857142857143</v>
      </c>
      <c r="AH114">
        <v>0.33333333333333331</v>
      </c>
      <c r="AI114">
        <v>0</v>
      </c>
      <c r="AJ114">
        <v>7.1428571428571425E-2</v>
      </c>
      <c r="AK114" t="e">
        <f t="shared" si="1"/>
        <v>#DIV/0!</v>
      </c>
      <c r="AL114" t="e">
        <f t="shared" si="1"/>
        <v>#DIV/0!</v>
      </c>
    </row>
    <row r="115" spans="1:38" x14ac:dyDescent="0.3">
      <c r="A115" t="s">
        <v>904</v>
      </c>
      <c r="B115" t="s">
        <v>905</v>
      </c>
      <c r="C115" t="s">
        <v>906</v>
      </c>
      <c r="D115">
        <v>5</v>
      </c>
      <c r="E115">
        <v>3</v>
      </c>
      <c r="F115">
        <v>2</v>
      </c>
      <c r="G115">
        <v>0</v>
      </c>
      <c r="H115">
        <v>0</v>
      </c>
      <c r="I115">
        <v>0</v>
      </c>
      <c r="J115">
        <v>1</v>
      </c>
      <c r="K115">
        <v>1</v>
      </c>
      <c r="L115">
        <v>0</v>
      </c>
      <c r="M115">
        <v>0</v>
      </c>
      <c r="N115">
        <v>0</v>
      </c>
      <c r="O115">
        <v>1</v>
      </c>
      <c r="P115">
        <v>0</v>
      </c>
      <c r="Q115">
        <v>0</v>
      </c>
      <c r="R115">
        <v>1</v>
      </c>
      <c r="S115">
        <v>0</v>
      </c>
      <c r="T115">
        <v>1</v>
      </c>
      <c r="U115">
        <v>1</v>
      </c>
      <c r="V115">
        <v>0</v>
      </c>
      <c r="W115">
        <v>0</v>
      </c>
      <c r="X115">
        <v>10</v>
      </c>
      <c r="Y115">
        <v>5</v>
      </c>
      <c r="Z115">
        <v>5</v>
      </c>
      <c r="AA115">
        <v>6</v>
      </c>
      <c r="AB115">
        <v>3</v>
      </c>
      <c r="AC115">
        <v>3</v>
      </c>
      <c r="AD115">
        <v>3</v>
      </c>
      <c r="AE115">
        <v>0</v>
      </c>
      <c r="AF115">
        <v>1</v>
      </c>
      <c r="AG115">
        <v>1.666666666666667</v>
      </c>
      <c r="AH115">
        <v>0</v>
      </c>
      <c r="AI115">
        <v>0.16666666666666671</v>
      </c>
      <c r="AJ115">
        <v>0.45454545454545447</v>
      </c>
      <c r="AK115" t="e">
        <f t="shared" si="1"/>
        <v>#DIV/0!</v>
      </c>
      <c r="AL115" t="e">
        <f t="shared" si="1"/>
        <v>#DIV/0!</v>
      </c>
    </row>
    <row r="116" spans="1:38" x14ac:dyDescent="0.3">
      <c r="A116" t="s">
        <v>913</v>
      </c>
      <c r="B116" t="s">
        <v>914</v>
      </c>
      <c r="C116" t="s">
        <v>915</v>
      </c>
      <c r="D116">
        <v>8</v>
      </c>
      <c r="E116">
        <v>9</v>
      </c>
      <c r="F116">
        <v>5</v>
      </c>
      <c r="G116">
        <v>11</v>
      </c>
      <c r="H116">
        <v>1</v>
      </c>
      <c r="I116">
        <v>2</v>
      </c>
      <c r="J116">
        <v>3</v>
      </c>
      <c r="K116">
        <v>3</v>
      </c>
      <c r="L116">
        <v>1</v>
      </c>
      <c r="M116">
        <v>1</v>
      </c>
      <c r="N116">
        <v>2</v>
      </c>
      <c r="O116">
        <v>1</v>
      </c>
      <c r="P116">
        <v>0</v>
      </c>
      <c r="Q116">
        <v>1</v>
      </c>
      <c r="R116">
        <v>1</v>
      </c>
      <c r="S116">
        <v>1</v>
      </c>
      <c r="T116">
        <v>1</v>
      </c>
      <c r="U116">
        <v>0</v>
      </c>
      <c r="V116">
        <v>0</v>
      </c>
      <c r="W116">
        <v>0</v>
      </c>
      <c r="X116">
        <v>23</v>
      </c>
      <c r="Y116">
        <v>21</v>
      </c>
      <c r="Z116">
        <v>21</v>
      </c>
      <c r="AA116">
        <v>11</v>
      </c>
      <c r="AB116">
        <v>9</v>
      </c>
      <c r="AC116">
        <v>19</v>
      </c>
      <c r="AD116">
        <v>6</v>
      </c>
      <c r="AE116">
        <v>3</v>
      </c>
      <c r="AF116">
        <v>0</v>
      </c>
      <c r="AG116">
        <v>0.8214285714285714</v>
      </c>
      <c r="AH116">
        <v>0.5</v>
      </c>
      <c r="AI116">
        <v>0</v>
      </c>
      <c r="AJ116">
        <v>0.7</v>
      </c>
      <c r="AK116" t="e">
        <f t="shared" si="1"/>
        <v>#DIV/0!</v>
      </c>
      <c r="AL116" t="e">
        <f t="shared" si="1"/>
        <v>#DIV/0!</v>
      </c>
    </row>
    <row r="117" spans="1:38" x14ac:dyDescent="0.3">
      <c r="A117" t="s">
        <v>920</v>
      </c>
      <c r="B117" t="s">
        <v>921</v>
      </c>
      <c r="C117" t="s">
        <v>915</v>
      </c>
      <c r="D117">
        <v>7</v>
      </c>
      <c r="E117">
        <v>4</v>
      </c>
      <c r="F117">
        <v>3</v>
      </c>
      <c r="G117">
        <v>7</v>
      </c>
      <c r="H117">
        <v>6</v>
      </c>
      <c r="I117">
        <v>2</v>
      </c>
      <c r="J117">
        <v>0</v>
      </c>
      <c r="K117">
        <v>1</v>
      </c>
      <c r="L117">
        <v>1</v>
      </c>
      <c r="M117">
        <v>0</v>
      </c>
      <c r="N117">
        <v>2</v>
      </c>
      <c r="O117">
        <v>3</v>
      </c>
      <c r="P117">
        <v>0</v>
      </c>
      <c r="Q117">
        <v>3</v>
      </c>
      <c r="R117">
        <v>3</v>
      </c>
      <c r="S117">
        <v>0</v>
      </c>
      <c r="T117">
        <v>0</v>
      </c>
      <c r="U117">
        <v>0</v>
      </c>
      <c r="V117">
        <v>0</v>
      </c>
      <c r="W117">
        <v>0</v>
      </c>
      <c r="X117">
        <v>22</v>
      </c>
      <c r="Y117">
        <v>16</v>
      </c>
      <c r="Z117">
        <v>16</v>
      </c>
      <c r="AA117">
        <v>16</v>
      </c>
      <c r="AB117">
        <v>4</v>
      </c>
      <c r="AC117">
        <v>11</v>
      </c>
      <c r="AD117">
        <v>6</v>
      </c>
      <c r="AE117">
        <v>3</v>
      </c>
      <c r="AF117">
        <v>0</v>
      </c>
      <c r="AG117">
        <v>1.1000000000000001</v>
      </c>
      <c r="AH117">
        <v>0.5</v>
      </c>
      <c r="AI117">
        <v>0</v>
      </c>
      <c r="AJ117">
        <v>0.61538461538461542</v>
      </c>
      <c r="AK117" t="e">
        <f t="shared" si="1"/>
        <v>#DIV/0!</v>
      </c>
      <c r="AL117" t="e">
        <f t="shared" si="1"/>
        <v>#DIV/0!</v>
      </c>
    </row>
    <row r="118" spans="1:38" x14ac:dyDescent="0.3">
      <c r="A118" t="s">
        <v>926</v>
      </c>
      <c r="B118" t="s">
        <v>927</v>
      </c>
      <c r="C118" t="s">
        <v>928</v>
      </c>
      <c r="D118">
        <v>3</v>
      </c>
      <c r="E118">
        <v>9</v>
      </c>
      <c r="F118">
        <v>0</v>
      </c>
      <c r="G118">
        <v>1</v>
      </c>
      <c r="H118">
        <v>0</v>
      </c>
      <c r="I118">
        <v>3</v>
      </c>
      <c r="J118">
        <v>2</v>
      </c>
      <c r="K118">
        <v>0</v>
      </c>
      <c r="L118">
        <v>1</v>
      </c>
      <c r="M118">
        <v>0</v>
      </c>
      <c r="N118">
        <v>0</v>
      </c>
      <c r="O118">
        <v>0</v>
      </c>
      <c r="P118">
        <v>0</v>
      </c>
      <c r="Q118">
        <v>0</v>
      </c>
      <c r="R118">
        <v>0</v>
      </c>
      <c r="S118">
        <v>0</v>
      </c>
      <c r="T118">
        <v>0</v>
      </c>
      <c r="U118">
        <v>0</v>
      </c>
      <c r="V118">
        <v>0</v>
      </c>
      <c r="W118">
        <v>0</v>
      </c>
      <c r="X118">
        <v>15</v>
      </c>
      <c r="Y118">
        <v>7</v>
      </c>
      <c r="Z118">
        <v>7</v>
      </c>
      <c r="AA118">
        <v>3</v>
      </c>
      <c r="AB118">
        <v>9</v>
      </c>
      <c r="AC118">
        <v>3</v>
      </c>
      <c r="AD118">
        <v>0</v>
      </c>
      <c r="AE118">
        <v>1</v>
      </c>
      <c r="AF118">
        <v>0</v>
      </c>
      <c r="AG118">
        <v>3.75</v>
      </c>
      <c r="AH118" t="s">
        <v>215</v>
      </c>
      <c r="AI118">
        <v>0</v>
      </c>
      <c r="AJ118">
        <v>0.58333333333333337</v>
      </c>
      <c r="AK118" t="e">
        <f t="shared" si="1"/>
        <v>#DIV/0!</v>
      </c>
      <c r="AL118" t="e">
        <f t="shared" si="1"/>
        <v>#DIV/0!</v>
      </c>
    </row>
    <row r="119" spans="1:38" x14ac:dyDescent="0.3">
      <c r="A119" t="s">
        <v>935</v>
      </c>
      <c r="B119" t="s">
        <v>936</v>
      </c>
      <c r="C119" t="s">
        <v>937</v>
      </c>
      <c r="D119">
        <v>2</v>
      </c>
      <c r="E119">
        <v>4</v>
      </c>
      <c r="F119">
        <v>2</v>
      </c>
      <c r="G119">
        <v>0</v>
      </c>
      <c r="H119">
        <v>1</v>
      </c>
      <c r="I119">
        <v>0</v>
      </c>
      <c r="J119">
        <v>1</v>
      </c>
      <c r="K119">
        <v>0</v>
      </c>
      <c r="L119">
        <v>0</v>
      </c>
      <c r="M119">
        <v>0</v>
      </c>
      <c r="N119">
        <v>1</v>
      </c>
      <c r="O119">
        <v>1</v>
      </c>
      <c r="P119">
        <v>0</v>
      </c>
      <c r="Q119">
        <v>0</v>
      </c>
      <c r="R119">
        <v>1</v>
      </c>
      <c r="S119">
        <v>1</v>
      </c>
      <c r="T119">
        <v>1</v>
      </c>
      <c r="U119">
        <v>0</v>
      </c>
      <c r="V119">
        <v>0</v>
      </c>
      <c r="W119">
        <v>0</v>
      </c>
      <c r="X119">
        <v>9</v>
      </c>
      <c r="Y119">
        <v>2</v>
      </c>
      <c r="Z119">
        <v>2</v>
      </c>
      <c r="AA119">
        <v>5</v>
      </c>
      <c r="AB119">
        <v>4</v>
      </c>
      <c r="AC119">
        <v>2</v>
      </c>
      <c r="AD119">
        <v>3</v>
      </c>
      <c r="AE119">
        <v>1</v>
      </c>
      <c r="AF119">
        <v>0</v>
      </c>
      <c r="AG119">
        <v>1.5</v>
      </c>
      <c r="AH119">
        <v>0.33333333333333331</v>
      </c>
      <c r="AI119">
        <v>0</v>
      </c>
      <c r="AJ119">
        <v>0.15384615384615391</v>
      </c>
      <c r="AK119" t="e">
        <f t="shared" si="1"/>
        <v>#DIV/0!</v>
      </c>
      <c r="AL119" t="e">
        <f t="shared" si="1"/>
        <v>#DIV/0!</v>
      </c>
    </row>
    <row r="120" spans="1:38" x14ac:dyDescent="0.3">
      <c r="A120" t="s">
        <v>944</v>
      </c>
      <c r="B120" t="s">
        <v>945</v>
      </c>
      <c r="C120" t="s">
        <v>946</v>
      </c>
      <c r="D120">
        <v>4</v>
      </c>
      <c r="E120">
        <v>3</v>
      </c>
      <c r="F120">
        <v>2</v>
      </c>
      <c r="G120">
        <v>0</v>
      </c>
      <c r="H120">
        <v>1</v>
      </c>
      <c r="I120">
        <v>0</v>
      </c>
      <c r="J120">
        <v>0</v>
      </c>
      <c r="K120">
        <v>0</v>
      </c>
      <c r="L120">
        <v>1</v>
      </c>
      <c r="M120">
        <v>0</v>
      </c>
      <c r="N120">
        <v>2</v>
      </c>
      <c r="O120">
        <v>1</v>
      </c>
      <c r="P120">
        <v>0</v>
      </c>
      <c r="Q120">
        <v>1</v>
      </c>
      <c r="R120">
        <v>0</v>
      </c>
      <c r="S120">
        <v>0</v>
      </c>
      <c r="T120">
        <v>0</v>
      </c>
      <c r="U120">
        <v>0</v>
      </c>
      <c r="V120">
        <v>0</v>
      </c>
      <c r="W120">
        <v>0</v>
      </c>
      <c r="X120">
        <v>8</v>
      </c>
      <c r="Y120">
        <v>4</v>
      </c>
      <c r="Z120">
        <v>4</v>
      </c>
      <c r="AA120">
        <v>5</v>
      </c>
      <c r="AB120">
        <v>3</v>
      </c>
      <c r="AC120">
        <v>1</v>
      </c>
      <c r="AD120">
        <v>3</v>
      </c>
      <c r="AE120">
        <v>3</v>
      </c>
      <c r="AF120">
        <v>0</v>
      </c>
      <c r="AG120">
        <v>1.142857142857143</v>
      </c>
      <c r="AH120">
        <v>1</v>
      </c>
      <c r="AI120">
        <v>0</v>
      </c>
      <c r="AJ120">
        <v>0.36363636363636359</v>
      </c>
      <c r="AK120" t="e">
        <f t="shared" si="1"/>
        <v>#DIV/0!</v>
      </c>
      <c r="AL120" t="e">
        <f t="shared" si="1"/>
        <v>#DIV/0!</v>
      </c>
    </row>
    <row r="121" spans="1:38" x14ac:dyDescent="0.3">
      <c r="A121" t="s">
        <v>952</v>
      </c>
      <c r="B121" t="s">
        <v>953</v>
      </c>
      <c r="C121" t="s">
        <v>954</v>
      </c>
      <c r="D121">
        <v>10</v>
      </c>
      <c r="E121">
        <v>5</v>
      </c>
      <c r="F121">
        <v>1</v>
      </c>
      <c r="G121">
        <v>2</v>
      </c>
      <c r="H121">
        <v>2</v>
      </c>
      <c r="I121">
        <v>3</v>
      </c>
      <c r="J121">
        <v>1</v>
      </c>
      <c r="K121">
        <v>4</v>
      </c>
      <c r="L121">
        <v>2</v>
      </c>
      <c r="M121">
        <v>0</v>
      </c>
      <c r="N121">
        <v>1</v>
      </c>
      <c r="O121">
        <v>3</v>
      </c>
      <c r="P121">
        <v>0</v>
      </c>
      <c r="Q121">
        <v>0</v>
      </c>
      <c r="R121">
        <v>3</v>
      </c>
      <c r="S121">
        <v>2</v>
      </c>
      <c r="T121">
        <v>0</v>
      </c>
      <c r="U121">
        <v>0</v>
      </c>
      <c r="V121">
        <v>0</v>
      </c>
      <c r="W121">
        <v>0</v>
      </c>
      <c r="X121">
        <v>25</v>
      </c>
      <c r="Y121">
        <v>15</v>
      </c>
      <c r="Z121">
        <v>15</v>
      </c>
      <c r="AA121">
        <v>17</v>
      </c>
      <c r="AB121">
        <v>5</v>
      </c>
      <c r="AC121">
        <v>7</v>
      </c>
      <c r="AD121">
        <v>4</v>
      </c>
      <c r="AE121">
        <v>3</v>
      </c>
      <c r="AF121">
        <v>0</v>
      </c>
      <c r="AG121">
        <v>1.785714285714286</v>
      </c>
      <c r="AH121">
        <v>0.75</v>
      </c>
      <c r="AI121">
        <v>0</v>
      </c>
      <c r="AJ121">
        <v>0.625</v>
      </c>
      <c r="AK121" t="e">
        <f t="shared" si="1"/>
        <v>#DIV/0!</v>
      </c>
      <c r="AL121" t="e">
        <f t="shared" si="1"/>
        <v>#DIV/0!</v>
      </c>
    </row>
    <row r="122" spans="1:38" x14ac:dyDescent="0.3">
      <c r="A122" t="s">
        <v>960</v>
      </c>
      <c r="B122" t="s">
        <v>961</v>
      </c>
      <c r="C122" t="s">
        <v>962</v>
      </c>
      <c r="D122">
        <v>8</v>
      </c>
      <c r="E122">
        <v>9</v>
      </c>
      <c r="F122">
        <v>1</v>
      </c>
      <c r="G122">
        <v>2</v>
      </c>
      <c r="H122">
        <v>1</v>
      </c>
      <c r="I122">
        <v>1</v>
      </c>
      <c r="J122">
        <v>7</v>
      </c>
      <c r="K122">
        <v>6</v>
      </c>
      <c r="L122">
        <v>0</v>
      </c>
      <c r="M122">
        <v>1</v>
      </c>
      <c r="N122">
        <v>4</v>
      </c>
      <c r="O122">
        <v>1</v>
      </c>
      <c r="P122">
        <v>0</v>
      </c>
      <c r="Q122">
        <v>0</v>
      </c>
      <c r="R122">
        <v>1</v>
      </c>
      <c r="S122">
        <v>0</v>
      </c>
      <c r="T122">
        <v>1</v>
      </c>
      <c r="U122">
        <v>0</v>
      </c>
      <c r="V122">
        <v>0</v>
      </c>
      <c r="W122">
        <v>0</v>
      </c>
      <c r="X122">
        <v>21</v>
      </c>
      <c r="Y122">
        <v>11</v>
      </c>
      <c r="Z122">
        <v>11</v>
      </c>
      <c r="AA122">
        <v>10</v>
      </c>
      <c r="AB122">
        <v>9</v>
      </c>
      <c r="AC122">
        <v>16</v>
      </c>
      <c r="AD122">
        <v>2</v>
      </c>
      <c r="AE122">
        <v>4</v>
      </c>
      <c r="AF122">
        <v>0</v>
      </c>
      <c r="AG122">
        <v>0.95454545454545459</v>
      </c>
      <c r="AH122">
        <v>2</v>
      </c>
      <c r="AI122">
        <v>0</v>
      </c>
      <c r="AJ122">
        <v>0.34375</v>
      </c>
      <c r="AK122" t="e">
        <f t="shared" si="1"/>
        <v>#DIV/0!</v>
      </c>
      <c r="AL122" t="e">
        <f t="shared" si="1"/>
        <v>#DIV/0!</v>
      </c>
    </row>
    <row r="123" spans="1:38" x14ac:dyDescent="0.3">
      <c r="A123" t="s">
        <v>968</v>
      </c>
      <c r="B123" t="s">
        <v>969</v>
      </c>
      <c r="C123" t="s">
        <v>970</v>
      </c>
      <c r="D123">
        <v>10</v>
      </c>
      <c r="E123">
        <v>7</v>
      </c>
      <c r="F123">
        <v>1</v>
      </c>
      <c r="G123">
        <v>0</v>
      </c>
      <c r="H123">
        <v>0</v>
      </c>
      <c r="I123">
        <v>2</v>
      </c>
      <c r="J123">
        <v>6</v>
      </c>
      <c r="K123">
        <v>8</v>
      </c>
      <c r="L123">
        <v>0</v>
      </c>
      <c r="M123">
        <v>1</v>
      </c>
      <c r="N123">
        <v>4</v>
      </c>
      <c r="O123">
        <v>0</v>
      </c>
      <c r="P123">
        <v>0</v>
      </c>
      <c r="Q123">
        <v>1</v>
      </c>
      <c r="R123">
        <v>1</v>
      </c>
      <c r="S123">
        <v>0</v>
      </c>
      <c r="T123">
        <v>1</v>
      </c>
      <c r="U123">
        <v>1</v>
      </c>
      <c r="V123">
        <v>0</v>
      </c>
      <c r="W123">
        <v>0</v>
      </c>
      <c r="X123">
        <v>22</v>
      </c>
      <c r="Y123">
        <v>12</v>
      </c>
      <c r="Z123">
        <v>12</v>
      </c>
      <c r="AA123">
        <v>11</v>
      </c>
      <c r="AB123">
        <v>7</v>
      </c>
      <c r="AC123">
        <v>16</v>
      </c>
      <c r="AD123">
        <v>1</v>
      </c>
      <c r="AE123">
        <v>4</v>
      </c>
      <c r="AF123">
        <v>1</v>
      </c>
      <c r="AG123">
        <v>1.0476190476190479</v>
      </c>
      <c r="AH123">
        <v>4</v>
      </c>
      <c r="AI123">
        <v>9.0909090909090912E-2</v>
      </c>
      <c r="AJ123">
        <v>0.38709677419354838</v>
      </c>
      <c r="AK123" t="e">
        <f t="shared" si="1"/>
        <v>#DIV/0!</v>
      </c>
      <c r="AL123" t="e">
        <f t="shared" si="1"/>
        <v>#DIV/0!</v>
      </c>
    </row>
    <row r="124" spans="1:38" x14ac:dyDescent="0.3">
      <c r="A124" t="s">
        <v>975</v>
      </c>
      <c r="B124" t="s">
        <v>976</v>
      </c>
      <c r="C124" t="s">
        <v>977</v>
      </c>
      <c r="D124">
        <v>8</v>
      </c>
      <c r="E124">
        <v>9</v>
      </c>
      <c r="F124">
        <v>1</v>
      </c>
      <c r="G124">
        <v>3</v>
      </c>
      <c r="H124">
        <v>4</v>
      </c>
      <c r="I124">
        <v>1</v>
      </c>
      <c r="J124">
        <v>5</v>
      </c>
      <c r="K124">
        <v>2</v>
      </c>
      <c r="L124">
        <v>0</v>
      </c>
      <c r="M124">
        <v>0</v>
      </c>
      <c r="N124">
        <v>0</v>
      </c>
      <c r="O124">
        <v>3</v>
      </c>
      <c r="P124">
        <v>0</v>
      </c>
      <c r="Q124">
        <v>0</v>
      </c>
      <c r="R124">
        <v>2</v>
      </c>
      <c r="S124">
        <v>1</v>
      </c>
      <c r="T124">
        <v>0</v>
      </c>
      <c r="U124">
        <v>0</v>
      </c>
      <c r="V124">
        <v>0</v>
      </c>
      <c r="W124">
        <v>0</v>
      </c>
      <c r="X124">
        <v>25</v>
      </c>
      <c r="Y124">
        <v>12</v>
      </c>
      <c r="Z124">
        <v>12</v>
      </c>
      <c r="AA124">
        <v>15</v>
      </c>
      <c r="AB124">
        <v>9</v>
      </c>
      <c r="AC124">
        <v>10</v>
      </c>
      <c r="AD124">
        <v>4</v>
      </c>
      <c r="AE124">
        <v>0</v>
      </c>
      <c r="AF124">
        <v>0</v>
      </c>
      <c r="AG124">
        <v>1.785714285714286</v>
      </c>
      <c r="AH124">
        <v>0</v>
      </c>
      <c r="AI124">
        <v>0</v>
      </c>
      <c r="AJ124">
        <v>0.44444444444444442</v>
      </c>
      <c r="AK124" t="e">
        <f t="shared" si="1"/>
        <v>#DIV/0!</v>
      </c>
      <c r="AL124" t="e">
        <f t="shared" si="1"/>
        <v>#DIV/0!</v>
      </c>
    </row>
    <row r="125" spans="1:38" x14ac:dyDescent="0.3">
      <c r="A125" t="s">
        <v>983</v>
      </c>
      <c r="B125" t="s">
        <v>984</v>
      </c>
      <c r="C125" t="s">
        <v>985</v>
      </c>
      <c r="D125">
        <v>6</v>
      </c>
      <c r="E125">
        <v>11</v>
      </c>
      <c r="F125">
        <v>4</v>
      </c>
      <c r="G125">
        <v>5</v>
      </c>
      <c r="H125">
        <v>1</v>
      </c>
      <c r="I125">
        <v>3</v>
      </c>
      <c r="J125">
        <v>9</v>
      </c>
      <c r="K125">
        <v>6</v>
      </c>
      <c r="L125">
        <v>0</v>
      </c>
      <c r="M125">
        <v>0</v>
      </c>
      <c r="N125">
        <v>1</v>
      </c>
      <c r="O125">
        <v>3</v>
      </c>
      <c r="P125">
        <v>0</v>
      </c>
      <c r="Q125">
        <v>3</v>
      </c>
      <c r="R125">
        <v>3</v>
      </c>
      <c r="S125">
        <v>1</v>
      </c>
      <c r="T125">
        <v>1</v>
      </c>
      <c r="U125">
        <v>0</v>
      </c>
      <c r="V125">
        <v>0</v>
      </c>
      <c r="W125">
        <v>1</v>
      </c>
      <c r="X125">
        <v>25</v>
      </c>
      <c r="Y125">
        <v>14</v>
      </c>
      <c r="Z125">
        <v>14</v>
      </c>
      <c r="AA125">
        <v>11</v>
      </c>
      <c r="AB125">
        <v>11</v>
      </c>
      <c r="AC125">
        <v>25</v>
      </c>
      <c r="AD125">
        <v>7</v>
      </c>
      <c r="AE125">
        <v>1</v>
      </c>
      <c r="AF125">
        <v>1</v>
      </c>
      <c r="AG125">
        <v>0.75757575757575757</v>
      </c>
      <c r="AH125">
        <v>0.14285714285714279</v>
      </c>
      <c r="AI125">
        <v>9.0909090909090912E-2</v>
      </c>
      <c r="AJ125">
        <v>0.31818181818181818</v>
      </c>
      <c r="AK125" t="e">
        <f t="shared" si="1"/>
        <v>#DIV/0!</v>
      </c>
      <c r="AL125" t="e">
        <f t="shared" si="1"/>
        <v>#DIV/0!</v>
      </c>
    </row>
    <row r="126" spans="1:38" x14ac:dyDescent="0.3">
      <c r="A126" t="s">
        <v>992</v>
      </c>
      <c r="B126" t="s">
        <v>993</v>
      </c>
      <c r="C126" t="s">
        <v>985</v>
      </c>
      <c r="D126">
        <v>6</v>
      </c>
      <c r="E126">
        <v>9</v>
      </c>
      <c r="F126">
        <v>3</v>
      </c>
      <c r="G126">
        <v>4</v>
      </c>
      <c r="H126">
        <v>6</v>
      </c>
      <c r="I126">
        <v>3</v>
      </c>
      <c r="J126">
        <v>2</v>
      </c>
      <c r="K126">
        <v>1</v>
      </c>
      <c r="L126">
        <v>2</v>
      </c>
      <c r="M126">
        <v>0</v>
      </c>
      <c r="N126">
        <v>1</v>
      </c>
      <c r="O126">
        <v>3</v>
      </c>
      <c r="P126">
        <v>0</v>
      </c>
      <c r="Q126">
        <v>1</v>
      </c>
      <c r="R126">
        <v>5</v>
      </c>
      <c r="S126">
        <v>1</v>
      </c>
      <c r="T126">
        <v>0</v>
      </c>
      <c r="U126">
        <v>0</v>
      </c>
      <c r="V126">
        <v>0</v>
      </c>
      <c r="W126">
        <v>0</v>
      </c>
      <c r="X126">
        <v>30</v>
      </c>
      <c r="Y126">
        <v>13</v>
      </c>
      <c r="Z126">
        <v>13</v>
      </c>
      <c r="AA126">
        <v>18</v>
      </c>
      <c r="AB126">
        <v>9</v>
      </c>
      <c r="AC126">
        <v>8</v>
      </c>
      <c r="AD126">
        <v>6</v>
      </c>
      <c r="AE126">
        <v>3</v>
      </c>
      <c r="AF126">
        <v>0</v>
      </c>
      <c r="AG126">
        <v>1.7647058823529409</v>
      </c>
      <c r="AH126">
        <v>0.5</v>
      </c>
      <c r="AI126">
        <v>0</v>
      </c>
      <c r="AJ126">
        <v>0.38235294117647062</v>
      </c>
      <c r="AK126" t="e">
        <f t="shared" si="1"/>
        <v>#DIV/0!</v>
      </c>
      <c r="AL126" t="e">
        <f t="shared" si="1"/>
        <v>#DIV/0!</v>
      </c>
    </row>
    <row r="127" spans="1:38" x14ac:dyDescent="0.3">
      <c r="A127" t="s">
        <v>998</v>
      </c>
      <c r="B127" t="s">
        <v>999</v>
      </c>
      <c r="C127" t="s">
        <v>1000</v>
      </c>
      <c r="D127">
        <v>6</v>
      </c>
      <c r="E127">
        <v>1</v>
      </c>
      <c r="F127">
        <v>0</v>
      </c>
      <c r="G127">
        <v>7</v>
      </c>
      <c r="H127">
        <v>1</v>
      </c>
      <c r="I127">
        <v>1</v>
      </c>
      <c r="J127">
        <v>4</v>
      </c>
      <c r="K127">
        <v>3</v>
      </c>
      <c r="L127">
        <v>0</v>
      </c>
      <c r="M127">
        <v>0</v>
      </c>
      <c r="N127">
        <v>2</v>
      </c>
      <c r="O127">
        <v>1</v>
      </c>
      <c r="P127">
        <v>0</v>
      </c>
      <c r="Q127">
        <v>2</v>
      </c>
      <c r="R127">
        <v>1</v>
      </c>
      <c r="S127">
        <v>2</v>
      </c>
      <c r="T127">
        <v>1</v>
      </c>
      <c r="U127">
        <v>1</v>
      </c>
      <c r="V127">
        <v>0</v>
      </c>
      <c r="W127">
        <v>0</v>
      </c>
      <c r="X127">
        <v>13</v>
      </c>
      <c r="Y127">
        <v>14</v>
      </c>
      <c r="Z127">
        <v>14</v>
      </c>
      <c r="AA127">
        <v>10</v>
      </c>
      <c r="AB127">
        <v>1</v>
      </c>
      <c r="AC127">
        <v>17</v>
      </c>
      <c r="AD127">
        <v>1</v>
      </c>
      <c r="AE127">
        <v>2</v>
      </c>
      <c r="AF127">
        <v>1</v>
      </c>
      <c r="AG127">
        <v>0.65</v>
      </c>
      <c r="AH127">
        <v>2</v>
      </c>
      <c r="AI127">
        <v>0.1</v>
      </c>
      <c r="AJ127">
        <v>0.73684210526315785</v>
      </c>
      <c r="AK127" t="e">
        <f t="shared" si="1"/>
        <v>#DIV/0!</v>
      </c>
      <c r="AL127" t="e">
        <f t="shared" si="1"/>
        <v>#DIV/0!</v>
      </c>
    </row>
    <row r="128" spans="1:38" x14ac:dyDescent="0.3">
      <c r="A128" t="s">
        <v>1005</v>
      </c>
      <c r="B128" t="s">
        <v>1006</v>
      </c>
      <c r="C128" t="s">
        <v>1007</v>
      </c>
      <c r="D128">
        <v>4</v>
      </c>
      <c r="E128">
        <v>5</v>
      </c>
      <c r="F128">
        <v>2</v>
      </c>
      <c r="G128">
        <v>0</v>
      </c>
      <c r="H128">
        <v>0</v>
      </c>
      <c r="I128">
        <v>0</v>
      </c>
      <c r="J128">
        <v>0</v>
      </c>
      <c r="K128">
        <v>0</v>
      </c>
      <c r="L128">
        <v>2</v>
      </c>
      <c r="M128">
        <v>0</v>
      </c>
      <c r="N128">
        <v>0</v>
      </c>
      <c r="O128">
        <v>0</v>
      </c>
      <c r="P128">
        <v>0</v>
      </c>
      <c r="Q128">
        <v>1</v>
      </c>
      <c r="R128">
        <v>0</v>
      </c>
      <c r="S128">
        <v>0</v>
      </c>
      <c r="T128">
        <v>0</v>
      </c>
      <c r="U128">
        <v>0</v>
      </c>
      <c r="V128">
        <v>0</v>
      </c>
      <c r="W128">
        <v>0</v>
      </c>
      <c r="X128">
        <v>9</v>
      </c>
      <c r="Y128">
        <v>4</v>
      </c>
      <c r="Z128">
        <v>4</v>
      </c>
      <c r="AA128">
        <v>4</v>
      </c>
      <c r="AB128">
        <v>5</v>
      </c>
      <c r="AC128">
        <v>1</v>
      </c>
      <c r="AD128">
        <v>2</v>
      </c>
      <c r="AE128">
        <v>2</v>
      </c>
      <c r="AF128">
        <v>0</v>
      </c>
      <c r="AG128">
        <v>1.8</v>
      </c>
      <c r="AH128">
        <v>1</v>
      </c>
      <c r="AI128">
        <v>0</v>
      </c>
      <c r="AJ128">
        <v>0.4</v>
      </c>
      <c r="AK128" t="e">
        <f t="shared" si="1"/>
        <v>#DIV/0!</v>
      </c>
      <c r="AL128" t="e">
        <f t="shared" si="1"/>
        <v>#DIV/0!</v>
      </c>
    </row>
    <row r="129" spans="1:38" x14ac:dyDescent="0.3">
      <c r="A129" t="s">
        <v>1014</v>
      </c>
      <c r="B129" t="s">
        <v>1015</v>
      </c>
      <c r="C129" t="s">
        <v>1016</v>
      </c>
      <c r="D129">
        <v>4</v>
      </c>
      <c r="E129">
        <v>1</v>
      </c>
      <c r="F129">
        <v>2</v>
      </c>
      <c r="G129">
        <v>1</v>
      </c>
      <c r="H129">
        <v>0</v>
      </c>
      <c r="I129">
        <v>3</v>
      </c>
      <c r="J129">
        <v>0</v>
      </c>
      <c r="K129">
        <v>0</v>
      </c>
      <c r="L129">
        <v>1</v>
      </c>
      <c r="M129">
        <v>0</v>
      </c>
      <c r="N129">
        <v>0</v>
      </c>
      <c r="O129">
        <v>0</v>
      </c>
      <c r="P129">
        <v>0</v>
      </c>
      <c r="Q129">
        <v>0</v>
      </c>
      <c r="R129">
        <v>1</v>
      </c>
      <c r="S129">
        <v>0</v>
      </c>
      <c r="T129">
        <v>0</v>
      </c>
      <c r="U129">
        <v>0</v>
      </c>
      <c r="V129">
        <v>0</v>
      </c>
      <c r="W129">
        <v>0</v>
      </c>
      <c r="X129">
        <v>9</v>
      </c>
      <c r="Y129">
        <v>8</v>
      </c>
      <c r="Z129">
        <v>8</v>
      </c>
      <c r="AA129">
        <v>5</v>
      </c>
      <c r="AB129">
        <v>1</v>
      </c>
      <c r="AC129">
        <v>1</v>
      </c>
      <c r="AD129">
        <v>2</v>
      </c>
      <c r="AE129">
        <v>1</v>
      </c>
      <c r="AF129">
        <v>0</v>
      </c>
      <c r="AG129">
        <v>2.25</v>
      </c>
      <c r="AH129">
        <v>0.5</v>
      </c>
      <c r="AI129">
        <v>0</v>
      </c>
      <c r="AJ129">
        <v>1.6</v>
      </c>
      <c r="AK129" t="e">
        <f t="shared" si="1"/>
        <v>#DIV/0!</v>
      </c>
      <c r="AL129" t="e">
        <f t="shared" si="1"/>
        <v>#DIV/0!</v>
      </c>
    </row>
    <row r="130" spans="1:38" x14ac:dyDescent="0.3">
      <c r="A130" t="s">
        <v>1022</v>
      </c>
      <c r="B130" t="s">
        <v>1023</v>
      </c>
      <c r="C130" t="s">
        <v>1024</v>
      </c>
      <c r="D130">
        <v>3</v>
      </c>
      <c r="E130">
        <v>4</v>
      </c>
      <c r="F130">
        <v>5</v>
      </c>
      <c r="G130">
        <v>5</v>
      </c>
      <c r="H130">
        <v>4</v>
      </c>
      <c r="I130">
        <v>1</v>
      </c>
      <c r="J130">
        <v>4</v>
      </c>
      <c r="K130">
        <v>5</v>
      </c>
      <c r="L130">
        <v>1</v>
      </c>
      <c r="M130">
        <v>0</v>
      </c>
      <c r="N130">
        <v>1</v>
      </c>
      <c r="O130">
        <v>4</v>
      </c>
      <c r="P130">
        <v>0</v>
      </c>
      <c r="Q130">
        <v>4</v>
      </c>
      <c r="R130">
        <v>4</v>
      </c>
      <c r="S130">
        <v>6</v>
      </c>
      <c r="T130">
        <v>0</v>
      </c>
      <c r="U130">
        <v>0</v>
      </c>
      <c r="V130">
        <v>0</v>
      </c>
      <c r="W130">
        <v>1</v>
      </c>
      <c r="X130">
        <v>22</v>
      </c>
      <c r="Y130">
        <v>9</v>
      </c>
      <c r="Z130">
        <v>9</v>
      </c>
      <c r="AA130">
        <v>17</v>
      </c>
      <c r="AB130">
        <v>4</v>
      </c>
      <c r="AC130">
        <v>19</v>
      </c>
      <c r="AD130">
        <v>9</v>
      </c>
      <c r="AE130">
        <v>2</v>
      </c>
      <c r="AF130">
        <v>1</v>
      </c>
      <c r="AG130">
        <v>0.73333333333333328</v>
      </c>
      <c r="AH130">
        <v>0.22222222222222221</v>
      </c>
      <c r="AI130">
        <v>5.8823529411764712E-2</v>
      </c>
      <c r="AJ130">
        <v>0.20930232558139539</v>
      </c>
      <c r="AK130" t="e">
        <f t="shared" si="1"/>
        <v>#DIV/0!</v>
      </c>
      <c r="AL130" t="e">
        <f t="shared" si="1"/>
        <v>#DIV/0!</v>
      </c>
    </row>
    <row r="131" spans="1:38" x14ac:dyDescent="0.3">
      <c r="A131" t="s">
        <v>1031</v>
      </c>
      <c r="B131" t="s">
        <v>1032</v>
      </c>
      <c r="C131" t="s">
        <v>1033</v>
      </c>
      <c r="D131">
        <v>10</v>
      </c>
      <c r="E131">
        <v>7</v>
      </c>
      <c r="F131">
        <v>5</v>
      </c>
      <c r="G131">
        <v>6</v>
      </c>
      <c r="H131">
        <v>3</v>
      </c>
      <c r="I131">
        <v>3</v>
      </c>
      <c r="J131">
        <v>2</v>
      </c>
      <c r="K131">
        <v>5</v>
      </c>
      <c r="L131">
        <v>1</v>
      </c>
      <c r="M131">
        <v>0</v>
      </c>
      <c r="N131">
        <v>1</v>
      </c>
      <c r="O131">
        <v>2</v>
      </c>
      <c r="P131">
        <v>0</v>
      </c>
      <c r="Q131">
        <v>5</v>
      </c>
      <c r="R131">
        <v>2</v>
      </c>
      <c r="S131">
        <v>0</v>
      </c>
      <c r="T131">
        <v>2</v>
      </c>
      <c r="U131">
        <v>0</v>
      </c>
      <c r="V131">
        <v>0</v>
      </c>
      <c r="W131">
        <v>0</v>
      </c>
      <c r="X131">
        <v>25</v>
      </c>
      <c r="Y131">
        <v>19</v>
      </c>
      <c r="Z131">
        <v>19</v>
      </c>
      <c r="AA131">
        <v>15</v>
      </c>
      <c r="AB131">
        <v>7</v>
      </c>
      <c r="AC131">
        <v>20</v>
      </c>
      <c r="AD131">
        <v>7</v>
      </c>
      <c r="AE131">
        <v>2</v>
      </c>
      <c r="AF131">
        <v>0</v>
      </c>
      <c r="AG131">
        <v>0.86206896551724133</v>
      </c>
      <c r="AH131">
        <v>0.2857142857142857</v>
      </c>
      <c r="AI131">
        <v>0</v>
      </c>
      <c r="AJ131">
        <v>0.54285714285714282</v>
      </c>
      <c r="AK131" t="e">
        <f t="shared" si="1"/>
        <v>#DIV/0!</v>
      </c>
      <c r="AL131" t="e">
        <f t="shared" si="1"/>
        <v>#DIV/0!</v>
      </c>
    </row>
    <row r="132" spans="1:38" x14ac:dyDescent="0.3">
      <c r="A132" t="s">
        <v>1040</v>
      </c>
      <c r="B132" t="s">
        <v>1041</v>
      </c>
      <c r="C132" t="s">
        <v>1042</v>
      </c>
      <c r="D132">
        <v>5</v>
      </c>
      <c r="E132">
        <v>5</v>
      </c>
      <c r="F132">
        <v>1</v>
      </c>
      <c r="G132">
        <v>9</v>
      </c>
      <c r="H132">
        <v>6</v>
      </c>
      <c r="I132">
        <v>4</v>
      </c>
      <c r="J132">
        <v>4</v>
      </c>
      <c r="K132">
        <v>2</v>
      </c>
      <c r="L132">
        <v>2</v>
      </c>
      <c r="M132">
        <v>0</v>
      </c>
      <c r="N132">
        <v>1</v>
      </c>
      <c r="O132">
        <v>7</v>
      </c>
      <c r="P132">
        <v>0</v>
      </c>
      <c r="Q132">
        <v>0</v>
      </c>
      <c r="R132">
        <v>1</v>
      </c>
      <c r="S132">
        <v>0</v>
      </c>
      <c r="T132">
        <v>0</v>
      </c>
      <c r="U132">
        <v>0</v>
      </c>
      <c r="V132">
        <v>0</v>
      </c>
      <c r="W132">
        <v>0</v>
      </c>
      <c r="X132">
        <v>21</v>
      </c>
      <c r="Y132">
        <v>18</v>
      </c>
      <c r="Z132">
        <v>18</v>
      </c>
      <c r="AA132">
        <v>12</v>
      </c>
      <c r="AB132">
        <v>5</v>
      </c>
      <c r="AC132">
        <v>15</v>
      </c>
      <c r="AD132">
        <v>8</v>
      </c>
      <c r="AE132">
        <v>3</v>
      </c>
      <c r="AF132">
        <v>0</v>
      </c>
      <c r="AG132">
        <v>0.80769230769230771</v>
      </c>
      <c r="AH132">
        <v>0.375</v>
      </c>
      <c r="AI132">
        <v>0</v>
      </c>
      <c r="AJ132">
        <v>0.62068965517241381</v>
      </c>
      <c r="AK132" t="e">
        <f t="shared" si="1"/>
        <v>#DIV/0!</v>
      </c>
      <c r="AL132" t="e">
        <f t="shared" si="1"/>
        <v>#DIV/0!</v>
      </c>
    </row>
    <row r="133" spans="1:38" x14ac:dyDescent="0.3">
      <c r="A133" t="s">
        <v>1048</v>
      </c>
      <c r="B133" t="s">
        <v>1049</v>
      </c>
      <c r="C133" t="s">
        <v>1050</v>
      </c>
      <c r="D133">
        <v>8</v>
      </c>
      <c r="E133">
        <v>2</v>
      </c>
      <c r="F133">
        <v>1</v>
      </c>
      <c r="G133">
        <v>1</v>
      </c>
      <c r="H133">
        <v>0</v>
      </c>
      <c r="I133">
        <v>1</v>
      </c>
      <c r="J133">
        <v>1</v>
      </c>
      <c r="K133">
        <v>2</v>
      </c>
      <c r="L133">
        <v>2</v>
      </c>
      <c r="M133">
        <v>0</v>
      </c>
      <c r="N133">
        <v>0</v>
      </c>
      <c r="O133">
        <v>1</v>
      </c>
      <c r="P133">
        <v>0</v>
      </c>
      <c r="Q133">
        <v>0</v>
      </c>
      <c r="R133">
        <v>0</v>
      </c>
      <c r="S133">
        <v>0</v>
      </c>
      <c r="T133">
        <v>0</v>
      </c>
      <c r="U133">
        <v>0</v>
      </c>
      <c r="V133">
        <v>0</v>
      </c>
      <c r="W133">
        <v>0</v>
      </c>
      <c r="X133">
        <v>11</v>
      </c>
      <c r="Y133">
        <v>10</v>
      </c>
      <c r="Z133">
        <v>10</v>
      </c>
      <c r="AA133">
        <v>8</v>
      </c>
      <c r="AB133">
        <v>2</v>
      </c>
      <c r="AC133">
        <v>4</v>
      </c>
      <c r="AD133">
        <v>2</v>
      </c>
      <c r="AE133">
        <v>2</v>
      </c>
      <c r="AF133">
        <v>0</v>
      </c>
      <c r="AG133">
        <v>1.375</v>
      </c>
      <c r="AH133">
        <v>1</v>
      </c>
      <c r="AI133">
        <v>0</v>
      </c>
      <c r="AJ133">
        <v>1.1111111111111109</v>
      </c>
      <c r="AK133" t="e">
        <f t="shared" si="1"/>
        <v>#DIV/0!</v>
      </c>
      <c r="AL133" t="e">
        <f t="shared" si="1"/>
        <v>#DIV/0!</v>
      </c>
    </row>
    <row r="134" spans="1:38" x14ac:dyDescent="0.3">
      <c r="A134" t="s">
        <v>1057</v>
      </c>
      <c r="B134" t="s">
        <v>1058</v>
      </c>
      <c r="C134" t="s">
        <v>1059</v>
      </c>
      <c r="D134">
        <v>7</v>
      </c>
      <c r="E134">
        <v>8</v>
      </c>
      <c r="F134">
        <v>2</v>
      </c>
      <c r="G134">
        <v>3</v>
      </c>
      <c r="H134">
        <v>4</v>
      </c>
      <c r="I134">
        <v>1</v>
      </c>
      <c r="J134">
        <v>5</v>
      </c>
      <c r="K134">
        <v>4</v>
      </c>
      <c r="L134">
        <v>0</v>
      </c>
      <c r="M134">
        <v>1</v>
      </c>
      <c r="N134">
        <v>0</v>
      </c>
      <c r="O134">
        <v>1</v>
      </c>
      <c r="P134">
        <v>0</v>
      </c>
      <c r="Q134">
        <v>1</v>
      </c>
      <c r="R134">
        <v>4</v>
      </c>
      <c r="S134">
        <v>0</v>
      </c>
      <c r="T134">
        <v>0</v>
      </c>
      <c r="U134">
        <v>0</v>
      </c>
      <c r="V134">
        <v>0</v>
      </c>
      <c r="W134">
        <v>0</v>
      </c>
      <c r="X134">
        <v>25</v>
      </c>
      <c r="Y134">
        <v>11</v>
      </c>
      <c r="Z134">
        <v>11</v>
      </c>
      <c r="AA134">
        <v>15</v>
      </c>
      <c r="AB134">
        <v>8</v>
      </c>
      <c r="AC134">
        <v>13</v>
      </c>
      <c r="AD134">
        <v>3</v>
      </c>
      <c r="AE134">
        <v>0</v>
      </c>
      <c r="AF134">
        <v>0</v>
      </c>
      <c r="AG134">
        <v>1.5625</v>
      </c>
      <c r="AH134">
        <v>0</v>
      </c>
      <c r="AI134">
        <v>0</v>
      </c>
      <c r="AJ134">
        <v>0.36666666666666659</v>
      </c>
      <c r="AK134" t="e">
        <f t="shared" si="1"/>
        <v>#DIV/0!</v>
      </c>
      <c r="AL134" t="e">
        <f t="shared" si="1"/>
        <v>#DIV/0!</v>
      </c>
    </row>
    <row r="135" spans="1:38" x14ac:dyDescent="0.3">
      <c r="A135" t="s">
        <v>1065</v>
      </c>
      <c r="B135" t="s">
        <v>1066</v>
      </c>
      <c r="C135" t="s">
        <v>1059</v>
      </c>
      <c r="D135">
        <v>8</v>
      </c>
      <c r="E135">
        <v>6</v>
      </c>
      <c r="F135">
        <v>3</v>
      </c>
      <c r="G135">
        <v>2</v>
      </c>
      <c r="H135">
        <v>0</v>
      </c>
      <c r="I135">
        <v>1</v>
      </c>
      <c r="J135">
        <v>0</v>
      </c>
      <c r="K135">
        <v>5</v>
      </c>
      <c r="L135">
        <v>5</v>
      </c>
      <c r="M135">
        <v>0</v>
      </c>
      <c r="N135">
        <v>0</v>
      </c>
      <c r="O135">
        <v>3</v>
      </c>
      <c r="P135">
        <v>0</v>
      </c>
      <c r="Q135">
        <v>2</v>
      </c>
      <c r="R135">
        <v>5</v>
      </c>
      <c r="S135">
        <v>1</v>
      </c>
      <c r="T135">
        <v>1</v>
      </c>
      <c r="U135">
        <v>0</v>
      </c>
      <c r="V135">
        <v>0</v>
      </c>
      <c r="W135">
        <v>0</v>
      </c>
      <c r="X135">
        <v>21</v>
      </c>
      <c r="Y135">
        <v>11</v>
      </c>
      <c r="Z135">
        <v>11</v>
      </c>
      <c r="AA135">
        <v>14</v>
      </c>
      <c r="AB135">
        <v>6</v>
      </c>
      <c r="AC135">
        <v>10</v>
      </c>
      <c r="AD135">
        <v>6</v>
      </c>
      <c r="AE135">
        <v>5</v>
      </c>
      <c r="AF135">
        <v>0</v>
      </c>
      <c r="AG135">
        <v>1</v>
      </c>
      <c r="AH135">
        <v>0.83333333333333337</v>
      </c>
      <c r="AI135">
        <v>0</v>
      </c>
      <c r="AJ135">
        <v>0.35483870967741937</v>
      </c>
      <c r="AK135" t="e">
        <f t="shared" ref="AK135:AL198" si="2">(D135/$P$6)*100</f>
        <v>#DIV/0!</v>
      </c>
      <c r="AL135" t="e">
        <f t="shared" si="2"/>
        <v>#DIV/0!</v>
      </c>
    </row>
    <row r="136" spans="1:38" x14ac:dyDescent="0.3">
      <c r="A136" t="s">
        <v>1071</v>
      </c>
      <c r="B136" t="s">
        <v>1072</v>
      </c>
      <c r="C136" t="s">
        <v>1073</v>
      </c>
      <c r="D136">
        <v>2</v>
      </c>
      <c r="E136">
        <v>7</v>
      </c>
      <c r="F136">
        <v>3</v>
      </c>
      <c r="G136">
        <v>0</v>
      </c>
      <c r="H136">
        <v>0</v>
      </c>
      <c r="I136">
        <v>1</v>
      </c>
      <c r="J136">
        <v>0</v>
      </c>
      <c r="K136">
        <v>0</v>
      </c>
      <c r="L136">
        <v>1</v>
      </c>
      <c r="M136">
        <v>0</v>
      </c>
      <c r="N136">
        <v>1</v>
      </c>
      <c r="O136">
        <v>1</v>
      </c>
      <c r="P136">
        <v>0</v>
      </c>
      <c r="Q136">
        <v>0</v>
      </c>
      <c r="R136">
        <v>0</v>
      </c>
      <c r="S136">
        <v>0</v>
      </c>
      <c r="T136">
        <v>0</v>
      </c>
      <c r="U136">
        <v>0</v>
      </c>
      <c r="V136">
        <v>0</v>
      </c>
      <c r="W136">
        <v>0</v>
      </c>
      <c r="X136">
        <v>10</v>
      </c>
      <c r="Y136">
        <v>3</v>
      </c>
      <c r="Z136">
        <v>3</v>
      </c>
      <c r="AA136">
        <v>2</v>
      </c>
      <c r="AB136">
        <v>7</v>
      </c>
      <c r="AC136">
        <v>0</v>
      </c>
      <c r="AD136">
        <v>4</v>
      </c>
      <c r="AE136">
        <v>2</v>
      </c>
      <c r="AF136">
        <v>0</v>
      </c>
      <c r="AG136">
        <v>1.666666666666667</v>
      </c>
      <c r="AH136">
        <v>0.5</v>
      </c>
      <c r="AI136">
        <v>0</v>
      </c>
      <c r="AJ136">
        <v>0.23076923076923081</v>
      </c>
      <c r="AK136" t="e">
        <f t="shared" si="2"/>
        <v>#DIV/0!</v>
      </c>
      <c r="AL136" t="e">
        <f t="shared" si="2"/>
        <v>#DIV/0!</v>
      </c>
    </row>
    <row r="137" spans="1:38" x14ac:dyDescent="0.3">
      <c r="A137" t="s">
        <v>1080</v>
      </c>
      <c r="B137" t="s">
        <v>1081</v>
      </c>
      <c r="C137" t="s">
        <v>1082</v>
      </c>
      <c r="D137">
        <v>3</v>
      </c>
      <c r="E137">
        <v>6</v>
      </c>
      <c r="F137">
        <v>0</v>
      </c>
      <c r="G137">
        <v>4</v>
      </c>
      <c r="H137">
        <v>1</v>
      </c>
      <c r="I137">
        <v>2</v>
      </c>
      <c r="J137">
        <v>2</v>
      </c>
      <c r="K137">
        <v>1</v>
      </c>
      <c r="L137">
        <v>2</v>
      </c>
      <c r="M137">
        <v>1</v>
      </c>
      <c r="N137">
        <v>0</v>
      </c>
      <c r="O137">
        <v>4</v>
      </c>
      <c r="P137">
        <v>0</v>
      </c>
      <c r="Q137">
        <v>0</v>
      </c>
      <c r="R137">
        <v>1</v>
      </c>
      <c r="S137">
        <v>2</v>
      </c>
      <c r="T137">
        <v>1</v>
      </c>
      <c r="U137">
        <v>1</v>
      </c>
      <c r="V137">
        <v>0</v>
      </c>
      <c r="W137">
        <v>1</v>
      </c>
      <c r="X137">
        <v>17</v>
      </c>
      <c r="Y137">
        <v>9</v>
      </c>
      <c r="Z137">
        <v>9</v>
      </c>
      <c r="AA137">
        <v>7</v>
      </c>
      <c r="AB137">
        <v>6</v>
      </c>
      <c r="AC137">
        <v>9</v>
      </c>
      <c r="AD137">
        <v>4</v>
      </c>
      <c r="AE137">
        <v>2</v>
      </c>
      <c r="AF137">
        <v>2</v>
      </c>
      <c r="AG137">
        <v>1.1333333333333331</v>
      </c>
      <c r="AH137">
        <v>0.5</v>
      </c>
      <c r="AI137">
        <v>0.2857142857142857</v>
      </c>
      <c r="AJ137">
        <v>0.39130434782608697</v>
      </c>
      <c r="AK137" t="e">
        <f t="shared" si="2"/>
        <v>#DIV/0!</v>
      </c>
      <c r="AL137" t="e">
        <f t="shared" si="2"/>
        <v>#DIV/0!</v>
      </c>
    </row>
    <row r="138" spans="1:38" x14ac:dyDescent="0.3">
      <c r="A138" t="s">
        <v>1089</v>
      </c>
      <c r="B138" t="s">
        <v>1090</v>
      </c>
      <c r="C138" t="s">
        <v>1091</v>
      </c>
      <c r="D138">
        <v>11</v>
      </c>
      <c r="E138">
        <v>1</v>
      </c>
      <c r="F138">
        <v>0</v>
      </c>
      <c r="G138">
        <v>6</v>
      </c>
      <c r="H138">
        <v>2</v>
      </c>
      <c r="I138">
        <v>0</v>
      </c>
      <c r="J138">
        <v>3</v>
      </c>
      <c r="K138">
        <v>4</v>
      </c>
      <c r="L138">
        <v>2</v>
      </c>
      <c r="M138">
        <v>0</v>
      </c>
      <c r="N138">
        <v>0</v>
      </c>
      <c r="O138">
        <v>1</v>
      </c>
      <c r="P138">
        <v>0</v>
      </c>
      <c r="Q138">
        <v>2</v>
      </c>
      <c r="R138">
        <v>2</v>
      </c>
      <c r="S138">
        <v>0</v>
      </c>
      <c r="T138">
        <v>1</v>
      </c>
      <c r="U138">
        <v>0</v>
      </c>
      <c r="V138">
        <v>0</v>
      </c>
      <c r="W138">
        <v>0</v>
      </c>
      <c r="X138">
        <v>16</v>
      </c>
      <c r="Y138">
        <v>17</v>
      </c>
      <c r="Z138">
        <v>17</v>
      </c>
      <c r="AA138">
        <v>15</v>
      </c>
      <c r="AB138">
        <v>1</v>
      </c>
      <c r="AC138">
        <v>16</v>
      </c>
      <c r="AD138">
        <v>1</v>
      </c>
      <c r="AE138">
        <v>2</v>
      </c>
      <c r="AF138">
        <v>0</v>
      </c>
      <c r="AG138">
        <v>0.84210526315789469</v>
      </c>
      <c r="AH138">
        <v>2</v>
      </c>
      <c r="AI138">
        <v>0</v>
      </c>
      <c r="AJ138">
        <v>0.94444444444444442</v>
      </c>
      <c r="AK138" t="e">
        <f t="shared" si="2"/>
        <v>#DIV/0!</v>
      </c>
      <c r="AL138" t="e">
        <f t="shared" si="2"/>
        <v>#DIV/0!</v>
      </c>
    </row>
    <row r="139" spans="1:38" x14ac:dyDescent="0.3">
      <c r="A139" t="s">
        <v>1096</v>
      </c>
      <c r="B139" t="s">
        <v>1097</v>
      </c>
      <c r="C139" t="s">
        <v>1098</v>
      </c>
      <c r="D139">
        <v>1</v>
      </c>
      <c r="E139">
        <v>3</v>
      </c>
      <c r="F139">
        <v>0</v>
      </c>
      <c r="G139">
        <v>8</v>
      </c>
      <c r="H139">
        <v>0</v>
      </c>
      <c r="I139">
        <v>0</v>
      </c>
      <c r="J139">
        <v>6</v>
      </c>
      <c r="K139">
        <v>1</v>
      </c>
      <c r="L139">
        <v>0</v>
      </c>
      <c r="M139">
        <v>0</v>
      </c>
      <c r="N139">
        <v>2</v>
      </c>
      <c r="O139">
        <v>2</v>
      </c>
      <c r="P139">
        <v>0</v>
      </c>
      <c r="Q139">
        <v>7</v>
      </c>
      <c r="R139">
        <v>3</v>
      </c>
      <c r="S139">
        <v>1</v>
      </c>
      <c r="T139">
        <v>1</v>
      </c>
      <c r="U139">
        <v>1</v>
      </c>
      <c r="V139">
        <v>0</v>
      </c>
      <c r="W139">
        <v>1</v>
      </c>
      <c r="X139">
        <v>9</v>
      </c>
      <c r="Y139">
        <v>9</v>
      </c>
      <c r="Z139">
        <v>9</v>
      </c>
      <c r="AA139">
        <v>5</v>
      </c>
      <c r="AB139">
        <v>3</v>
      </c>
      <c r="AC139">
        <v>24</v>
      </c>
      <c r="AD139">
        <v>2</v>
      </c>
      <c r="AE139">
        <v>2</v>
      </c>
      <c r="AF139">
        <v>2</v>
      </c>
      <c r="AG139">
        <v>0.32142857142857151</v>
      </c>
      <c r="AH139">
        <v>1</v>
      </c>
      <c r="AI139">
        <v>0.4</v>
      </c>
      <c r="AJ139">
        <v>0.32142857142857151</v>
      </c>
      <c r="AK139" t="e">
        <f t="shared" si="2"/>
        <v>#DIV/0!</v>
      </c>
      <c r="AL139" t="e">
        <f t="shared" si="2"/>
        <v>#DIV/0!</v>
      </c>
    </row>
    <row r="140" spans="1:38" x14ac:dyDescent="0.3">
      <c r="A140" t="s">
        <v>1103</v>
      </c>
      <c r="B140" t="s">
        <v>1104</v>
      </c>
      <c r="C140" t="s">
        <v>1105</v>
      </c>
      <c r="D140">
        <v>1</v>
      </c>
      <c r="E140">
        <v>5</v>
      </c>
      <c r="F140">
        <v>2</v>
      </c>
      <c r="G140">
        <v>3</v>
      </c>
      <c r="H140">
        <v>3</v>
      </c>
      <c r="I140">
        <v>2</v>
      </c>
      <c r="J140">
        <v>8</v>
      </c>
      <c r="K140">
        <v>1</v>
      </c>
      <c r="L140">
        <v>0</v>
      </c>
      <c r="M140">
        <v>1</v>
      </c>
      <c r="N140">
        <v>3</v>
      </c>
      <c r="O140">
        <v>0</v>
      </c>
      <c r="P140">
        <v>0</v>
      </c>
      <c r="Q140">
        <v>5</v>
      </c>
      <c r="R140">
        <v>1</v>
      </c>
      <c r="S140">
        <v>1</v>
      </c>
      <c r="T140">
        <v>1</v>
      </c>
      <c r="U140">
        <v>0</v>
      </c>
      <c r="V140">
        <v>0</v>
      </c>
      <c r="W140">
        <v>0</v>
      </c>
      <c r="X140">
        <v>14</v>
      </c>
      <c r="Y140">
        <v>6</v>
      </c>
      <c r="Z140">
        <v>6</v>
      </c>
      <c r="AA140">
        <v>6</v>
      </c>
      <c r="AB140">
        <v>5</v>
      </c>
      <c r="AC140">
        <v>18</v>
      </c>
      <c r="AD140">
        <v>2</v>
      </c>
      <c r="AE140">
        <v>3</v>
      </c>
      <c r="AF140">
        <v>0</v>
      </c>
      <c r="AG140">
        <v>0.60869565217391308</v>
      </c>
      <c r="AH140">
        <v>1.5</v>
      </c>
      <c r="AI140">
        <v>0</v>
      </c>
      <c r="AJ140">
        <v>0.19354838709677419</v>
      </c>
      <c r="AK140" t="e">
        <f t="shared" si="2"/>
        <v>#DIV/0!</v>
      </c>
      <c r="AL140" t="e">
        <f t="shared" si="2"/>
        <v>#DIV/0!</v>
      </c>
    </row>
    <row r="141" spans="1:38" x14ac:dyDescent="0.3">
      <c r="A141" t="s">
        <v>1111</v>
      </c>
      <c r="B141" t="s">
        <v>1112</v>
      </c>
      <c r="C141" t="s">
        <v>1105</v>
      </c>
      <c r="D141">
        <v>1</v>
      </c>
      <c r="E141">
        <v>3</v>
      </c>
      <c r="F141">
        <v>0</v>
      </c>
      <c r="G141">
        <v>8</v>
      </c>
      <c r="H141">
        <v>0</v>
      </c>
      <c r="I141">
        <v>0</v>
      </c>
      <c r="J141">
        <v>6</v>
      </c>
      <c r="K141">
        <v>1</v>
      </c>
      <c r="L141">
        <v>0</v>
      </c>
      <c r="M141">
        <v>0</v>
      </c>
      <c r="N141">
        <v>2</v>
      </c>
      <c r="O141">
        <v>2</v>
      </c>
      <c r="P141">
        <v>0</v>
      </c>
      <c r="Q141">
        <v>7</v>
      </c>
      <c r="R141">
        <v>3</v>
      </c>
      <c r="S141">
        <v>1</v>
      </c>
      <c r="T141">
        <v>1</v>
      </c>
      <c r="U141">
        <v>1</v>
      </c>
      <c r="V141">
        <v>0</v>
      </c>
      <c r="W141">
        <v>1</v>
      </c>
      <c r="X141">
        <v>9</v>
      </c>
      <c r="Y141">
        <v>9</v>
      </c>
      <c r="Z141">
        <v>9</v>
      </c>
      <c r="AA141">
        <v>5</v>
      </c>
      <c r="AB141">
        <v>3</v>
      </c>
      <c r="AC141">
        <v>24</v>
      </c>
      <c r="AD141">
        <v>2</v>
      </c>
      <c r="AE141">
        <v>2</v>
      </c>
      <c r="AF141">
        <v>2</v>
      </c>
      <c r="AG141">
        <v>0.32142857142857151</v>
      </c>
      <c r="AH141">
        <v>1</v>
      </c>
      <c r="AI141">
        <v>0.4</v>
      </c>
      <c r="AJ141">
        <v>0.32142857142857151</v>
      </c>
      <c r="AK141" t="e">
        <f t="shared" si="2"/>
        <v>#DIV/0!</v>
      </c>
      <c r="AL141" t="e">
        <f t="shared" si="2"/>
        <v>#DIV/0!</v>
      </c>
    </row>
    <row r="142" spans="1:38" x14ac:dyDescent="0.3">
      <c r="A142" t="s">
        <v>1115</v>
      </c>
      <c r="B142" t="s">
        <v>1116</v>
      </c>
      <c r="C142" t="s">
        <v>1117</v>
      </c>
      <c r="D142">
        <v>8</v>
      </c>
      <c r="E142">
        <v>1</v>
      </c>
      <c r="F142">
        <v>5</v>
      </c>
      <c r="G142">
        <v>9</v>
      </c>
      <c r="H142">
        <v>0</v>
      </c>
      <c r="I142">
        <v>1</v>
      </c>
      <c r="J142">
        <v>5</v>
      </c>
      <c r="K142">
        <v>7</v>
      </c>
      <c r="L142">
        <v>3</v>
      </c>
      <c r="M142">
        <v>1</v>
      </c>
      <c r="N142">
        <v>1</v>
      </c>
      <c r="O142">
        <v>3</v>
      </c>
      <c r="P142">
        <v>0</v>
      </c>
      <c r="Q142">
        <v>2</v>
      </c>
      <c r="R142">
        <v>3</v>
      </c>
      <c r="S142">
        <v>1</v>
      </c>
      <c r="T142">
        <v>0</v>
      </c>
      <c r="U142">
        <v>3</v>
      </c>
      <c r="V142">
        <v>0</v>
      </c>
      <c r="W142">
        <v>0</v>
      </c>
      <c r="X142">
        <v>18</v>
      </c>
      <c r="Y142">
        <v>18</v>
      </c>
      <c r="Z142">
        <v>18</v>
      </c>
      <c r="AA142">
        <v>12</v>
      </c>
      <c r="AB142">
        <v>1</v>
      </c>
      <c r="AC142">
        <v>23</v>
      </c>
      <c r="AD142">
        <v>8</v>
      </c>
      <c r="AE142">
        <v>4</v>
      </c>
      <c r="AF142">
        <v>3</v>
      </c>
      <c r="AG142">
        <v>0.51428571428571423</v>
      </c>
      <c r="AH142">
        <v>0.5</v>
      </c>
      <c r="AI142">
        <v>0.25</v>
      </c>
      <c r="AJ142">
        <v>0.51428571428571423</v>
      </c>
      <c r="AK142" t="e">
        <f t="shared" si="2"/>
        <v>#DIV/0!</v>
      </c>
      <c r="AL142" t="e">
        <f t="shared" si="2"/>
        <v>#DIV/0!</v>
      </c>
    </row>
    <row r="143" spans="1:38" x14ac:dyDescent="0.3">
      <c r="A143" t="s">
        <v>1123</v>
      </c>
      <c r="B143" t="s">
        <v>1124</v>
      </c>
      <c r="C143" t="s">
        <v>1125</v>
      </c>
      <c r="D143">
        <v>4</v>
      </c>
      <c r="E143">
        <v>4</v>
      </c>
      <c r="F143">
        <v>3</v>
      </c>
      <c r="G143">
        <v>5</v>
      </c>
      <c r="H143">
        <v>6</v>
      </c>
      <c r="I143">
        <v>4</v>
      </c>
      <c r="J143">
        <v>1</v>
      </c>
      <c r="K143">
        <v>9</v>
      </c>
      <c r="L143">
        <v>1</v>
      </c>
      <c r="M143">
        <v>1</v>
      </c>
      <c r="N143">
        <v>0</v>
      </c>
      <c r="O143">
        <v>4</v>
      </c>
      <c r="P143">
        <v>0</v>
      </c>
      <c r="Q143">
        <v>0</v>
      </c>
      <c r="R143">
        <v>2</v>
      </c>
      <c r="S143">
        <v>0</v>
      </c>
      <c r="T143">
        <v>0</v>
      </c>
      <c r="U143">
        <v>0</v>
      </c>
      <c r="V143">
        <v>0</v>
      </c>
      <c r="W143">
        <v>0</v>
      </c>
      <c r="X143">
        <v>21</v>
      </c>
      <c r="Y143">
        <v>13</v>
      </c>
      <c r="Z143">
        <v>13</v>
      </c>
      <c r="AA143">
        <v>12</v>
      </c>
      <c r="AB143">
        <v>4</v>
      </c>
      <c r="AC143">
        <v>15</v>
      </c>
      <c r="AD143">
        <v>7</v>
      </c>
      <c r="AE143">
        <v>1</v>
      </c>
      <c r="AF143">
        <v>0</v>
      </c>
      <c r="AG143">
        <v>0.91304347826086951</v>
      </c>
      <c r="AH143">
        <v>0.14285714285714279</v>
      </c>
      <c r="AI143">
        <v>0</v>
      </c>
      <c r="AJ143">
        <v>0.41935483870967738</v>
      </c>
      <c r="AK143" t="e">
        <f t="shared" si="2"/>
        <v>#DIV/0!</v>
      </c>
      <c r="AL143" t="e">
        <f t="shared" si="2"/>
        <v>#DIV/0!</v>
      </c>
    </row>
    <row r="144" spans="1:38" x14ac:dyDescent="0.3">
      <c r="A144" t="s">
        <v>1131</v>
      </c>
      <c r="B144" t="s">
        <v>1132</v>
      </c>
      <c r="C144" t="s">
        <v>1125</v>
      </c>
      <c r="D144">
        <v>6</v>
      </c>
      <c r="E144">
        <v>9</v>
      </c>
      <c r="F144">
        <v>6</v>
      </c>
      <c r="G144">
        <v>3</v>
      </c>
      <c r="H144">
        <v>1</v>
      </c>
      <c r="I144">
        <v>4</v>
      </c>
      <c r="J144">
        <v>3</v>
      </c>
      <c r="K144">
        <v>7</v>
      </c>
      <c r="L144">
        <v>1</v>
      </c>
      <c r="M144">
        <v>0</v>
      </c>
      <c r="N144">
        <v>1</v>
      </c>
      <c r="O144">
        <v>4</v>
      </c>
      <c r="P144">
        <v>0</v>
      </c>
      <c r="Q144">
        <v>0</v>
      </c>
      <c r="R144">
        <v>2</v>
      </c>
      <c r="S144">
        <v>3</v>
      </c>
      <c r="T144">
        <v>0</v>
      </c>
      <c r="U144">
        <v>0</v>
      </c>
      <c r="V144">
        <v>0</v>
      </c>
      <c r="W144">
        <v>1</v>
      </c>
      <c r="X144">
        <v>25</v>
      </c>
      <c r="Y144">
        <v>13</v>
      </c>
      <c r="Z144">
        <v>13</v>
      </c>
      <c r="AA144">
        <v>12</v>
      </c>
      <c r="AB144">
        <v>9</v>
      </c>
      <c r="AC144">
        <v>14</v>
      </c>
      <c r="AD144">
        <v>10</v>
      </c>
      <c r="AE144">
        <v>2</v>
      </c>
      <c r="AF144">
        <v>1</v>
      </c>
      <c r="AG144">
        <v>0.96153846153846156</v>
      </c>
      <c r="AH144">
        <v>0.2</v>
      </c>
      <c r="AI144">
        <v>8.3333333333333329E-2</v>
      </c>
      <c r="AJ144">
        <v>0.34210526315789469</v>
      </c>
      <c r="AK144" t="e">
        <f t="shared" si="2"/>
        <v>#DIV/0!</v>
      </c>
      <c r="AL144" t="e">
        <f t="shared" si="2"/>
        <v>#DIV/0!</v>
      </c>
    </row>
    <row r="145" spans="1:38" x14ac:dyDescent="0.3">
      <c r="A145" t="s">
        <v>1138</v>
      </c>
      <c r="B145" t="s">
        <v>1139</v>
      </c>
      <c r="C145" t="s">
        <v>1140</v>
      </c>
      <c r="D145">
        <v>2</v>
      </c>
      <c r="E145">
        <v>4</v>
      </c>
      <c r="F145">
        <v>5</v>
      </c>
      <c r="G145">
        <v>7</v>
      </c>
      <c r="H145">
        <v>1</v>
      </c>
      <c r="I145">
        <v>1</v>
      </c>
      <c r="J145">
        <v>3</v>
      </c>
      <c r="K145">
        <v>7</v>
      </c>
      <c r="L145">
        <v>0</v>
      </c>
      <c r="M145">
        <v>0</v>
      </c>
      <c r="N145">
        <v>3</v>
      </c>
      <c r="O145">
        <v>5</v>
      </c>
      <c r="P145">
        <v>0</v>
      </c>
      <c r="Q145">
        <v>3</v>
      </c>
      <c r="R145">
        <v>6</v>
      </c>
      <c r="S145">
        <v>2</v>
      </c>
      <c r="T145">
        <v>0</v>
      </c>
      <c r="U145">
        <v>1</v>
      </c>
      <c r="V145">
        <v>0</v>
      </c>
      <c r="W145">
        <v>1</v>
      </c>
      <c r="X145">
        <v>17</v>
      </c>
      <c r="Y145">
        <v>10</v>
      </c>
      <c r="Z145">
        <v>10</v>
      </c>
      <c r="AA145">
        <v>11</v>
      </c>
      <c r="AB145">
        <v>4</v>
      </c>
      <c r="AC145">
        <v>21</v>
      </c>
      <c r="AD145">
        <v>10</v>
      </c>
      <c r="AE145">
        <v>3</v>
      </c>
      <c r="AF145">
        <v>2</v>
      </c>
      <c r="AG145">
        <v>0.5</v>
      </c>
      <c r="AH145">
        <v>0.3</v>
      </c>
      <c r="AI145">
        <v>0.1818181818181818</v>
      </c>
      <c r="AJ145">
        <v>0.24390243902439021</v>
      </c>
      <c r="AK145" t="e">
        <f t="shared" si="2"/>
        <v>#DIV/0!</v>
      </c>
      <c r="AL145" t="e">
        <f t="shared" si="2"/>
        <v>#DIV/0!</v>
      </c>
    </row>
    <row r="146" spans="1:38" x14ac:dyDescent="0.3">
      <c r="A146" t="s">
        <v>1146</v>
      </c>
      <c r="B146" t="s">
        <v>1147</v>
      </c>
      <c r="C146" t="s">
        <v>1148</v>
      </c>
      <c r="D146">
        <v>2</v>
      </c>
      <c r="E146">
        <v>2</v>
      </c>
      <c r="F146">
        <v>6</v>
      </c>
      <c r="G146">
        <v>8</v>
      </c>
      <c r="H146">
        <v>1</v>
      </c>
      <c r="I146">
        <v>2</v>
      </c>
      <c r="J146">
        <v>3</v>
      </c>
      <c r="K146">
        <v>7</v>
      </c>
      <c r="L146">
        <v>2</v>
      </c>
      <c r="M146">
        <v>0</v>
      </c>
      <c r="N146">
        <v>2</v>
      </c>
      <c r="O146">
        <v>4</v>
      </c>
      <c r="P146">
        <v>0</v>
      </c>
      <c r="Q146">
        <v>5</v>
      </c>
      <c r="R146">
        <v>1</v>
      </c>
      <c r="S146">
        <v>3</v>
      </c>
      <c r="T146">
        <v>0</v>
      </c>
      <c r="U146">
        <v>1</v>
      </c>
      <c r="V146">
        <v>0</v>
      </c>
      <c r="W146">
        <v>1</v>
      </c>
      <c r="X146">
        <v>12</v>
      </c>
      <c r="Y146">
        <v>12</v>
      </c>
      <c r="Z146">
        <v>12</v>
      </c>
      <c r="AA146">
        <v>7</v>
      </c>
      <c r="AB146">
        <v>2</v>
      </c>
      <c r="AC146">
        <v>24</v>
      </c>
      <c r="AD146">
        <v>10</v>
      </c>
      <c r="AE146">
        <v>4</v>
      </c>
      <c r="AF146">
        <v>2</v>
      </c>
      <c r="AG146">
        <v>0.31578947368421051</v>
      </c>
      <c r="AH146">
        <v>0.4</v>
      </c>
      <c r="AI146">
        <v>0.2857142857142857</v>
      </c>
      <c r="AJ146">
        <v>0.31578947368421051</v>
      </c>
      <c r="AK146" t="e">
        <f t="shared" si="2"/>
        <v>#DIV/0!</v>
      </c>
      <c r="AL146" t="e">
        <f t="shared" si="2"/>
        <v>#DIV/0!</v>
      </c>
    </row>
    <row r="147" spans="1:38" x14ac:dyDescent="0.3">
      <c r="A147" t="s">
        <v>1154</v>
      </c>
      <c r="B147" t="s">
        <v>1155</v>
      </c>
      <c r="C147" t="s">
        <v>1156</v>
      </c>
      <c r="D147">
        <v>1</v>
      </c>
      <c r="E147">
        <v>3</v>
      </c>
      <c r="F147">
        <v>1</v>
      </c>
      <c r="G147">
        <v>9</v>
      </c>
      <c r="H147">
        <v>5</v>
      </c>
      <c r="I147">
        <v>2</v>
      </c>
      <c r="J147">
        <v>3</v>
      </c>
      <c r="K147">
        <v>9</v>
      </c>
      <c r="L147">
        <v>0</v>
      </c>
      <c r="M147">
        <v>0</v>
      </c>
      <c r="N147">
        <v>1</v>
      </c>
      <c r="O147">
        <v>4</v>
      </c>
      <c r="P147">
        <v>0</v>
      </c>
      <c r="Q147">
        <v>7</v>
      </c>
      <c r="R147">
        <v>4</v>
      </c>
      <c r="S147">
        <v>1</v>
      </c>
      <c r="T147">
        <v>0</v>
      </c>
      <c r="U147">
        <v>0</v>
      </c>
      <c r="V147">
        <v>0</v>
      </c>
      <c r="W147">
        <v>0</v>
      </c>
      <c r="X147">
        <v>16</v>
      </c>
      <c r="Y147">
        <v>12</v>
      </c>
      <c r="Z147">
        <v>12</v>
      </c>
      <c r="AA147">
        <v>11</v>
      </c>
      <c r="AB147">
        <v>3</v>
      </c>
      <c r="AC147">
        <v>28</v>
      </c>
      <c r="AD147">
        <v>5</v>
      </c>
      <c r="AE147">
        <v>1</v>
      </c>
      <c r="AF147">
        <v>0</v>
      </c>
      <c r="AG147">
        <v>0.47058823529411759</v>
      </c>
      <c r="AH147">
        <v>0.2</v>
      </c>
      <c r="AI147">
        <v>0</v>
      </c>
      <c r="AJ147">
        <v>0.31578947368421051</v>
      </c>
      <c r="AK147" t="e">
        <f t="shared" si="2"/>
        <v>#DIV/0!</v>
      </c>
      <c r="AL147" t="e">
        <f t="shared" si="2"/>
        <v>#DIV/0!</v>
      </c>
    </row>
    <row r="148" spans="1:38" x14ac:dyDescent="0.3">
      <c r="A148" t="s">
        <v>1163</v>
      </c>
      <c r="B148" t="s">
        <v>1164</v>
      </c>
      <c r="C148" t="s">
        <v>1165</v>
      </c>
      <c r="D148">
        <v>5</v>
      </c>
      <c r="E148">
        <v>3</v>
      </c>
      <c r="F148">
        <v>0</v>
      </c>
      <c r="G148">
        <v>7</v>
      </c>
      <c r="H148">
        <v>1</v>
      </c>
      <c r="I148">
        <v>4</v>
      </c>
      <c r="J148">
        <v>2</v>
      </c>
      <c r="K148">
        <v>3</v>
      </c>
      <c r="L148">
        <v>0</v>
      </c>
      <c r="M148">
        <v>0</v>
      </c>
      <c r="N148">
        <v>0</v>
      </c>
      <c r="O148">
        <v>1</v>
      </c>
      <c r="P148">
        <v>0</v>
      </c>
      <c r="Q148">
        <v>3</v>
      </c>
      <c r="R148">
        <v>4</v>
      </c>
      <c r="S148">
        <v>1</v>
      </c>
      <c r="T148">
        <v>1</v>
      </c>
      <c r="U148">
        <v>0</v>
      </c>
      <c r="V148">
        <v>0</v>
      </c>
      <c r="W148">
        <v>0</v>
      </c>
      <c r="X148">
        <v>18</v>
      </c>
      <c r="Y148">
        <v>16</v>
      </c>
      <c r="Z148">
        <v>16</v>
      </c>
      <c r="AA148">
        <v>11</v>
      </c>
      <c r="AB148">
        <v>3</v>
      </c>
      <c r="AC148">
        <v>16</v>
      </c>
      <c r="AD148">
        <v>1</v>
      </c>
      <c r="AE148">
        <v>0</v>
      </c>
      <c r="AF148">
        <v>0</v>
      </c>
      <c r="AG148">
        <v>1.0588235294117649</v>
      </c>
      <c r="AH148">
        <v>0</v>
      </c>
      <c r="AI148">
        <v>0</v>
      </c>
      <c r="AJ148">
        <v>0.84210526315789469</v>
      </c>
      <c r="AK148" t="e">
        <f t="shared" si="2"/>
        <v>#DIV/0!</v>
      </c>
      <c r="AL148" t="e">
        <f t="shared" si="2"/>
        <v>#DIV/0!</v>
      </c>
    </row>
    <row r="149" spans="1:38" x14ac:dyDescent="0.3">
      <c r="A149" t="s">
        <v>1170</v>
      </c>
      <c r="B149" t="s">
        <v>1171</v>
      </c>
      <c r="C149" t="s">
        <v>1172</v>
      </c>
      <c r="D149">
        <v>7</v>
      </c>
      <c r="E149">
        <v>5</v>
      </c>
      <c r="F149">
        <v>3</v>
      </c>
      <c r="G149">
        <v>4</v>
      </c>
      <c r="H149">
        <v>2</v>
      </c>
      <c r="I149">
        <v>5</v>
      </c>
      <c r="J149">
        <v>3</v>
      </c>
      <c r="K149">
        <v>3</v>
      </c>
      <c r="L149">
        <v>1</v>
      </c>
      <c r="M149">
        <v>0</v>
      </c>
      <c r="N149">
        <v>2</v>
      </c>
      <c r="O149">
        <v>4</v>
      </c>
      <c r="P149">
        <v>0</v>
      </c>
      <c r="Q149">
        <v>3</v>
      </c>
      <c r="R149">
        <v>2</v>
      </c>
      <c r="S149">
        <v>1</v>
      </c>
      <c r="T149">
        <v>1</v>
      </c>
      <c r="U149">
        <v>1</v>
      </c>
      <c r="V149">
        <v>0</v>
      </c>
      <c r="W149">
        <v>1</v>
      </c>
      <c r="X149">
        <v>23</v>
      </c>
      <c r="Y149">
        <v>16</v>
      </c>
      <c r="Z149">
        <v>16</v>
      </c>
      <c r="AA149">
        <v>12</v>
      </c>
      <c r="AB149">
        <v>5</v>
      </c>
      <c r="AC149">
        <v>15</v>
      </c>
      <c r="AD149">
        <v>7</v>
      </c>
      <c r="AE149">
        <v>3</v>
      </c>
      <c r="AF149">
        <v>2</v>
      </c>
      <c r="AG149">
        <v>0.92</v>
      </c>
      <c r="AH149">
        <v>0.42857142857142849</v>
      </c>
      <c r="AI149">
        <v>0.16666666666666671</v>
      </c>
      <c r="AJ149">
        <v>0.5</v>
      </c>
      <c r="AK149" t="e">
        <f t="shared" si="2"/>
        <v>#DIV/0!</v>
      </c>
      <c r="AL149" t="e">
        <f t="shared" si="2"/>
        <v>#DIV/0!</v>
      </c>
    </row>
    <row r="150" spans="1:38" x14ac:dyDescent="0.3">
      <c r="A150" t="s">
        <v>1178</v>
      </c>
      <c r="B150" t="s">
        <v>1179</v>
      </c>
      <c r="C150" t="s">
        <v>1180</v>
      </c>
      <c r="D150">
        <v>5</v>
      </c>
      <c r="E150">
        <v>4</v>
      </c>
      <c r="F150">
        <v>1</v>
      </c>
      <c r="G150">
        <v>4</v>
      </c>
      <c r="H150">
        <v>4</v>
      </c>
      <c r="I150">
        <v>1</v>
      </c>
      <c r="J150">
        <v>5</v>
      </c>
      <c r="K150">
        <v>3</v>
      </c>
      <c r="L150">
        <v>0</v>
      </c>
      <c r="M150">
        <v>1</v>
      </c>
      <c r="N150">
        <v>4</v>
      </c>
      <c r="O150">
        <v>0</v>
      </c>
      <c r="P150">
        <v>0</v>
      </c>
      <c r="Q150">
        <v>3</v>
      </c>
      <c r="R150">
        <v>4</v>
      </c>
      <c r="S150">
        <v>3</v>
      </c>
      <c r="T150">
        <v>0</v>
      </c>
      <c r="U150">
        <v>0</v>
      </c>
      <c r="V150">
        <v>0</v>
      </c>
      <c r="W150">
        <v>0</v>
      </c>
      <c r="X150">
        <v>22</v>
      </c>
      <c r="Y150">
        <v>10</v>
      </c>
      <c r="Z150">
        <v>10</v>
      </c>
      <c r="AA150">
        <v>16</v>
      </c>
      <c r="AB150">
        <v>4</v>
      </c>
      <c r="AC150">
        <v>15</v>
      </c>
      <c r="AD150">
        <v>1</v>
      </c>
      <c r="AE150">
        <v>4</v>
      </c>
      <c r="AF150">
        <v>0</v>
      </c>
      <c r="AG150">
        <v>1.1000000000000001</v>
      </c>
      <c r="AH150">
        <v>4</v>
      </c>
      <c r="AI150">
        <v>0</v>
      </c>
      <c r="AJ150">
        <v>0.3125</v>
      </c>
      <c r="AK150" t="e">
        <f t="shared" si="2"/>
        <v>#DIV/0!</v>
      </c>
      <c r="AL150" t="e">
        <f t="shared" si="2"/>
        <v>#DIV/0!</v>
      </c>
    </row>
    <row r="151" spans="1:38" x14ac:dyDescent="0.3">
      <c r="A151" t="s">
        <v>1186</v>
      </c>
      <c r="B151" t="s">
        <v>1187</v>
      </c>
      <c r="C151" t="s">
        <v>1180</v>
      </c>
      <c r="D151">
        <v>7</v>
      </c>
      <c r="E151">
        <v>3</v>
      </c>
      <c r="F151">
        <v>1</v>
      </c>
      <c r="G151">
        <v>5</v>
      </c>
      <c r="H151">
        <v>1</v>
      </c>
      <c r="I151">
        <v>3</v>
      </c>
      <c r="J151">
        <v>4</v>
      </c>
      <c r="K151">
        <v>6</v>
      </c>
      <c r="L151">
        <v>1</v>
      </c>
      <c r="M151">
        <v>0</v>
      </c>
      <c r="N151">
        <v>1</v>
      </c>
      <c r="O151">
        <v>0</v>
      </c>
      <c r="P151">
        <v>0</v>
      </c>
      <c r="Q151">
        <v>4</v>
      </c>
      <c r="R151">
        <v>5</v>
      </c>
      <c r="S151">
        <v>2</v>
      </c>
      <c r="T151">
        <v>1</v>
      </c>
      <c r="U151">
        <v>1</v>
      </c>
      <c r="V151">
        <v>0</v>
      </c>
      <c r="W151">
        <v>0</v>
      </c>
      <c r="X151">
        <v>22</v>
      </c>
      <c r="Y151">
        <v>15</v>
      </c>
      <c r="Z151">
        <v>15</v>
      </c>
      <c r="AA151">
        <v>15</v>
      </c>
      <c r="AB151">
        <v>3</v>
      </c>
      <c r="AC151">
        <v>20</v>
      </c>
      <c r="AD151">
        <v>1</v>
      </c>
      <c r="AE151">
        <v>2</v>
      </c>
      <c r="AF151">
        <v>1</v>
      </c>
      <c r="AG151">
        <v>0.95652173913043481</v>
      </c>
      <c r="AH151">
        <v>2</v>
      </c>
      <c r="AI151">
        <v>6.6666666666666666E-2</v>
      </c>
      <c r="AJ151">
        <v>0.5</v>
      </c>
      <c r="AK151" t="e">
        <f t="shared" si="2"/>
        <v>#DIV/0!</v>
      </c>
      <c r="AL151" t="e">
        <f t="shared" si="2"/>
        <v>#DIV/0!</v>
      </c>
    </row>
    <row r="152" spans="1:38" x14ac:dyDescent="0.3">
      <c r="A152" t="s">
        <v>1192</v>
      </c>
      <c r="B152" t="s">
        <v>1193</v>
      </c>
      <c r="C152" t="s">
        <v>1180</v>
      </c>
      <c r="D152">
        <v>5</v>
      </c>
      <c r="E152">
        <v>5</v>
      </c>
      <c r="F152">
        <v>2</v>
      </c>
      <c r="G152">
        <v>6</v>
      </c>
      <c r="H152">
        <v>3</v>
      </c>
      <c r="I152">
        <v>1</v>
      </c>
      <c r="J152">
        <v>4</v>
      </c>
      <c r="K152">
        <v>6</v>
      </c>
      <c r="L152">
        <v>0</v>
      </c>
      <c r="M152">
        <v>0</v>
      </c>
      <c r="N152">
        <v>2</v>
      </c>
      <c r="O152">
        <v>3</v>
      </c>
      <c r="P152">
        <v>0</v>
      </c>
      <c r="Q152">
        <v>1</v>
      </c>
      <c r="R152">
        <v>2</v>
      </c>
      <c r="S152">
        <v>1</v>
      </c>
      <c r="T152">
        <v>2</v>
      </c>
      <c r="U152">
        <v>1</v>
      </c>
      <c r="V152">
        <v>0</v>
      </c>
      <c r="W152">
        <v>0</v>
      </c>
      <c r="X152">
        <v>18</v>
      </c>
      <c r="Y152">
        <v>12</v>
      </c>
      <c r="Z152">
        <v>12</v>
      </c>
      <c r="AA152">
        <v>11</v>
      </c>
      <c r="AB152">
        <v>5</v>
      </c>
      <c r="AC152">
        <v>19</v>
      </c>
      <c r="AD152">
        <v>5</v>
      </c>
      <c r="AE152">
        <v>2</v>
      </c>
      <c r="AF152">
        <v>1</v>
      </c>
      <c r="AG152">
        <v>0.69230769230769229</v>
      </c>
      <c r="AH152">
        <v>0.4</v>
      </c>
      <c r="AI152">
        <v>9.0909090909090912E-2</v>
      </c>
      <c r="AJ152">
        <v>0.375</v>
      </c>
      <c r="AK152" t="e">
        <f t="shared" si="2"/>
        <v>#DIV/0!</v>
      </c>
      <c r="AL152" t="e">
        <f t="shared" si="2"/>
        <v>#DIV/0!</v>
      </c>
    </row>
    <row r="153" spans="1:38" x14ac:dyDescent="0.3">
      <c r="A153" t="s">
        <v>1198</v>
      </c>
      <c r="B153" t="s">
        <v>1199</v>
      </c>
      <c r="C153" t="s">
        <v>1200</v>
      </c>
      <c r="D153">
        <v>4</v>
      </c>
      <c r="E153">
        <v>2</v>
      </c>
      <c r="F153">
        <v>1</v>
      </c>
      <c r="G153">
        <v>7</v>
      </c>
      <c r="H153">
        <v>0</v>
      </c>
      <c r="I153">
        <v>2</v>
      </c>
      <c r="J153">
        <v>7</v>
      </c>
      <c r="K153">
        <v>4</v>
      </c>
      <c r="L153">
        <v>0</v>
      </c>
      <c r="M153">
        <v>0</v>
      </c>
      <c r="N153">
        <v>1</v>
      </c>
      <c r="O153">
        <v>2</v>
      </c>
      <c r="P153">
        <v>0</v>
      </c>
      <c r="Q153">
        <v>2</v>
      </c>
      <c r="R153">
        <v>1</v>
      </c>
      <c r="S153">
        <v>1</v>
      </c>
      <c r="T153">
        <v>0</v>
      </c>
      <c r="U153">
        <v>0</v>
      </c>
      <c r="V153">
        <v>0</v>
      </c>
      <c r="W153">
        <v>0</v>
      </c>
      <c r="X153">
        <v>10</v>
      </c>
      <c r="Y153">
        <v>13</v>
      </c>
      <c r="Z153">
        <v>13</v>
      </c>
      <c r="AA153">
        <v>6</v>
      </c>
      <c r="AB153">
        <v>2</v>
      </c>
      <c r="AC153">
        <v>20</v>
      </c>
      <c r="AD153">
        <v>3</v>
      </c>
      <c r="AE153">
        <v>1</v>
      </c>
      <c r="AF153">
        <v>0</v>
      </c>
      <c r="AG153">
        <v>0.41666666666666669</v>
      </c>
      <c r="AH153">
        <v>0.33333333333333331</v>
      </c>
      <c r="AI153">
        <v>0</v>
      </c>
      <c r="AJ153">
        <v>0.61904761904761907</v>
      </c>
      <c r="AK153" t="e">
        <f t="shared" si="2"/>
        <v>#DIV/0!</v>
      </c>
      <c r="AL153" t="e">
        <f t="shared" si="2"/>
        <v>#DIV/0!</v>
      </c>
    </row>
    <row r="154" spans="1:38" x14ac:dyDescent="0.3">
      <c r="A154" t="s">
        <v>1206</v>
      </c>
      <c r="B154" t="s">
        <v>1207</v>
      </c>
      <c r="C154" t="s">
        <v>1208</v>
      </c>
      <c r="D154">
        <v>3</v>
      </c>
      <c r="E154">
        <v>4</v>
      </c>
      <c r="F154">
        <v>0</v>
      </c>
      <c r="G154">
        <v>6</v>
      </c>
      <c r="H154">
        <v>2</v>
      </c>
      <c r="I154">
        <v>4</v>
      </c>
      <c r="J154">
        <v>1</v>
      </c>
      <c r="K154">
        <v>2</v>
      </c>
      <c r="L154">
        <v>1</v>
      </c>
      <c r="M154">
        <v>0</v>
      </c>
      <c r="N154">
        <v>0</v>
      </c>
      <c r="O154">
        <v>1</v>
      </c>
      <c r="P154">
        <v>0</v>
      </c>
      <c r="Q154">
        <v>2</v>
      </c>
      <c r="R154">
        <v>4</v>
      </c>
      <c r="S154">
        <v>0</v>
      </c>
      <c r="T154">
        <v>1</v>
      </c>
      <c r="U154">
        <v>0</v>
      </c>
      <c r="V154">
        <v>0</v>
      </c>
      <c r="W154">
        <v>0</v>
      </c>
      <c r="X154">
        <v>17</v>
      </c>
      <c r="Y154">
        <v>13</v>
      </c>
      <c r="Z154">
        <v>13</v>
      </c>
      <c r="AA154">
        <v>9</v>
      </c>
      <c r="AB154">
        <v>4</v>
      </c>
      <c r="AC154">
        <v>12</v>
      </c>
      <c r="AD154">
        <v>1</v>
      </c>
      <c r="AE154">
        <v>1</v>
      </c>
      <c r="AF154">
        <v>0</v>
      </c>
      <c r="AG154">
        <v>1.214285714285714</v>
      </c>
      <c r="AH154">
        <v>1</v>
      </c>
      <c r="AI154">
        <v>0</v>
      </c>
      <c r="AJ154">
        <v>0.72222222222222221</v>
      </c>
      <c r="AK154" t="e">
        <f t="shared" si="2"/>
        <v>#DIV/0!</v>
      </c>
      <c r="AL154" t="e">
        <f t="shared" si="2"/>
        <v>#DIV/0!</v>
      </c>
    </row>
    <row r="155" spans="1:38" x14ac:dyDescent="0.3">
      <c r="A155" t="s">
        <v>1214</v>
      </c>
      <c r="B155" t="s">
        <v>1215</v>
      </c>
      <c r="C155" t="s">
        <v>1216</v>
      </c>
      <c r="D155">
        <v>6</v>
      </c>
      <c r="E155">
        <v>2</v>
      </c>
      <c r="F155">
        <v>2</v>
      </c>
      <c r="G155">
        <v>11</v>
      </c>
      <c r="H155">
        <v>1</v>
      </c>
      <c r="I155">
        <v>3</v>
      </c>
      <c r="J155">
        <v>2</v>
      </c>
      <c r="K155">
        <v>3</v>
      </c>
      <c r="L155">
        <v>0</v>
      </c>
      <c r="M155">
        <v>2</v>
      </c>
      <c r="N155">
        <v>2</v>
      </c>
      <c r="O155">
        <v>2</v>
      </c>
      <c r="P155">
        <v>0</v>
      </c>
      <c r="Q155">
        <v>11</v>
      </c>
      <c r="R155">
        <v>2</v>
      </c>
      <c r="S155">
        <v>1</v>
      </c>
      <c r="T155">
        <v>0</v>
      </c>
      <c r="U155">
        <v>1</v>
      </c>
      <c r="V155">
        <v>0</v>
      </c>
      <c r="W155">
        <v>0</v>
      </c>
      <c r="X155">
        <v>18</v>
      </c>
      <c r="Y155">
        <v>20</v>
      </c>
      <c r="Z155">
        <v>20</v>
      </c>
      <c r="AA155">
        <v>10</v>
      </c>
      <c r="AB155">
        <v>2</v>
      </c>
      <c r="AC155">
        <v>27</v>
      </c>
      <c r="AD155">
        <v>4</v>
      </c>
      <c r="AE155">
        <v>2</v>
      </c>
      <c r="AF155">
        <v>1</v>
      </c>
      <c r="AG155">
        <v>0.54545454545454541</v>
      </c>
      <c r="AH155">
        <v>0.5</v>
      </c>
      <c r="AI155">
        <v>0.1</v>
      </c>
      <c r="AJ155">
        <v>0.64516129032258063</v>
      </c>
      <c r="AK155" t="e">
        <f t="shared" si="2"/>
        <v>#DIV/0!</v>
      </c>
      <c r="AL155" t="e">
        <f t="shared" si="2"/>
        <v>#DIV/0!</v>
      </c>
    </row>
    <row r="156" spans="1:38" x14ac:dyDescent="0.3">
      <c r="A156" t="s">
        <v>1223</v>
      </c>
      <c r="B156" t="s">
        <v>1224</v>
      </c>
      <c r="C156" t="s">
        <v>1216</v>
      </c>
      <c r="D156">
        <v>2</v>
      </c>
      <c r="E156">
        <v>2</v>
      </c>
      <c r="F156">
        <v>2</v>
      </c>
      <c r="G156">
        <v>8</v>
      </c>
      <c r="H156">
        <v>1</v>
      </c>
      <c r="I156">
        <v>1</v>
      </c>
      <c r="J156">
        <v>1</v>
      </c>
      <c r="K156">
        <v>11</v>
      </c>
      <c r="L156">
        <v>1</v>
      </c>
      <c r="M156">
        <v>0</v>
      </c>
      <c r="N156">
        <v>4</v>
      </c>
      <c r="O156">
        <v>3</v>
      </c>
      <c r="P156">
        <v>0</v>
      </c>
      <c r="Q156">
        <v>6</v>
      </c>
      <c r="R156">
        <v>4</v>
      </c>
      <c r="S156">
        <v>3</v>
      </c>
      <c r="T156">
        <v>0</v>
      </c>
      <c r="U156">
        <v>1</v>
      </c>
      <c r="V156">
        <v>0</v>
      </c>
      <c r="W156">
        <v>0</v>
      </c>
      <c r="X156">
        <v>14</v>
      </c>
      <c r="Y156">
        <v>11</v>
      </c>
      <c r="Z156">
        <v>11</v>
      </c>
      <c r="AA156">
        <v>10</v>
      </c>
      <c r="AB156">
        <v>2</v>
      </c>
      <c r="AC156">
        <v>26</v>
      </c>
      <c r="AD156">
        <v>5</v>
      </c>
      <c r="AE156">
        <v>5</v>
      </c>
      <c r="AF156">
        <v>1</v>
      </c>
      <c r="AG156">
        <v>0.3888888888888889</v>
      </c>
      <c r="AH156">
        <v>1</v>
      </c>
      <c r="AI156">
        <v>0.1</v>
      </c>
      <c r="AJ156">
        <v>0.28205128205128199</v>
      </c>
      <c r="AK156" t="e">
        <f t="shared" si="2"/>
        <v>#DIV/0!</v>
      </c>
      <c r="AL156" t="e">
        <f t="shared" si="2"/>
        <v>#DIV/0!</v>
      </c>
    </row>
    <row r="157" spans="1:38" x14ac:dyDescent="0.3">
      <c r="A157" t="s">
        <v>1230</v>
      </c>
      <c r="B157" t="s">
        <v>1231</v>
      </c>
      <c r="C157" t="s">
        <v>1232</v>
      </c>
      <c r="D157">
        <v>4</v>
      </c>
      <c r="E157">
        <v>1</v>
      </c>
      <c r="F157">
        <v>2</v>
      </c>
      <c r="G157">
        <v>7</v>
      </c>
      <c r="H157">
        <v>0</v>
      </c>
      <c r="I157">
        <v>0</v>
      </c>
      <c r="J157">
        <v>4</v>
      </c>
      <c r="K157">
        <v>3</v>
      </c>
      <c r="L157">
        <v>1</v>
      </c>
      <c r="M157">
        <v>0</v>
      </c>
      <c r="N157">
        <v>2</v>
      </c>
      <c r="O157">
        <v>1</v>
      </c>
      <c r="P157">
        <v>0</v>
      </c>
      <c r="Q157">
        <v>4</v>
      </c>
      <c r="R157">
        <v>3</v>
      </c>
      <c r="S157">
        <v>0</v>
      </c>
      <c r="T157">
        <v>0</v>
      </c>
      <c r="U157">
        <v>0</v>
      </c>
      <c r="V157">
        <v>0</v>
      </c>
      <c r="W157">
        <v>0</v>
      </c>
      <c r="X157">
        <v>8</v>
      </c>
      <c r="Y157">
        <v>11</v>
      </c>
      <c r="Z157">
        <v>11</v>
      </c>
      <c r="AA157">
        <v>7</v>
      </c>
      <c r="AB157">
        <v>1</v>
      </c>
      <c r="AC157">
        <v>18</v>
      </c>
      <c r="AD157">
        <v>3</v>
      </c>
      <c r="AE157">
        <v>3</v>
      </c>
      <c r="AF157">
        <v>0</v>
      </c>
      <c r="AG157">
        <v>0.33333333333333331</v>
      </c>
      <c r="AH157">
        <v>1</v>
      </c>
      <c r="AI157">
        <v>0</v>
      </c>
      <c r="AJ157">
        <v>0.52380952380952384</v>
      </c>
      <c r="AK157" t="e">
        <f t="shared" si="2"/>
        <v>#DIV/0!</v>
      </c>
      <c r="AL157" t="e">
        <f t="shared" si="2"/>
        <v>#DIV/0!</v>
      </c>
    </row>
    <row r="158" spans="1:38" x14ac:dyDescent="0.3">
      <c r="A158" t="s">
        <v>1238</v>
      </c>
      <c r="B158" t="s">
        <v>1239</v>
      </c>
      <c r="C158" t="s">
        <v>1240</v>
      </c>
      <c r="D158">
        <v>5</v>
      </c>
      <c r="E158">
        <v>1</v>
      </c>
      <c r="F158">
        <v>1</v>
      </c>
      <c r="G158">
        <v>1</v>
      </c>
      <c r="H158">
        <v>0</v>
      </c>
      <c r="I158">
        <v>3</v>
      </c>
      <c r="J158">
        <v>1</v>
      </c>
      <c r="K158">
        <v>1</v>
      </c>
      <c r="L158">
        <v>1</v>
      </c>
      <c r="M158">
        <v>0</v>
      </c>
      <c r="N158">
        <v>0</v>
      </c>
      <c r="O158">
        <v>1</v>
      </c>
      <c r="P158">
        <v>0</v>
      </c>
      <c r="Q158">
        <v>0</v>
      </c>
      <c r="R158">
        <v>0</v>
      </c>
      <c r="S158">
        <v>0</v>
      </c>
      <c r="T158">
        <v>0</v>
      </c>
      <c r="U158">
        <v>0</v>
      </c>
      <c r="V158">
        <v>0</v>
      </c>
      <c r="W158">
        <v>0</v>
      </c>
      <c r="X158">
        <v>9</v>
      </c>
      <c r="Y158">
        <v>9</v>
      </c>
      <c r="Z158">
        <v>9</v>
      </c>
      <c r="AA158">
        <v>5</v>
      </c>
      <c r="AB158">
        <v>1</v>
      </c>
      <c r="AC158">
        <v>3</v>
      </c>
      <c r="AD158">
        <v>2</v>
      </c>
      <c r="AE158">
        <v>1</v>
      </c>
      <c r="AF158">
        <v>0</v>
      </c>
      <c r="AG158">
        <v>1.5</v>
      </c>
      <c r="AH158">
        <v>0.5</v>
      </c>
      <c r="AI158">
        <v>0</v>
      </c>
      <c r="AJ158">
        <v>1.5</v>
      </c>
      <c r="AK158" t="e">
        <f t="shared" si="2"/>
        <v>#DIV/0!</v>
      </c>
      <c r="AL158" t="e">
        <f t="shared" si="2"/>
        <v>#DIV/0!</v>
      </c>
    </row>
    <row r="159" spans="1:38" x14ac:dyDescent="0.3">
      <c r="A159" t="s">
        <v>1246</v>
      </c>
      <c r="B159" t="s">
        <v>1247</v>
      </c>
      <c r="C159" t="s">
        <v>1240</v>
      </c>
      <c r="D159">
        <v>6</v>
      </c>
      <c r="E159">
        <v>2</v>
      </c>
      <c r="F159">
        <v>1</v>
      </c>
      <c r="G159">
        <v>1</v>
      </c>
      <c r="H159">
        <v>0</v>
      </c>
      <c r="I159">
        <v>3</v>
      </c>
      <c r="J159">
        <v>2</v>
      </c>
      <c r="K159">
        <v>0</v>
      </c>
      <c r="L159">
        <v>1</v>
      </c>
      <c r="M159">
        <v>0</v>
      </c>
      <c r="N159">
        <v>0</v>
      </c>
      <c r="O159">
        <v>1</v>
      </c>
      <c r="P159">
        <v>0</v>
      </c>
      <c r="Q159">
        <v>0</v>
      </c>
      <c r="R159">
        <v>0</v>
      </c>
      <c r="S159">
        <v>0</v>
      </c>
      <c r="T159">
        <v>0</v>
      </c>
      <c r="U159">
        <v>0</v>
      </c>
      <c r="V159">
        <v>0</v>
      </c>
      <c r="W159">
        <v>0</v>
      </c>
      <c r="X159">
        <v>11</v>
      </c>
      <c r="Y159">
        <v>10</v>
      </c>
      <c r="Z159">
        <v>10</v>
      </c>
      <c r="AA159">
        <v>6</v>
      </c>
      <c r="AB159">
        <v>2</v>
      </c>
      <c r="AC159">
        <v>3</v>
      </c>
      <c r="AD159">
        <v>2</v>
      </c>
      <c r="AE159">
        <v>1</v>
      </c>
      <c r="AF159">
        <v>0</v>
      </c>
      <c r="AG159">
        <v>1.833333333333333</v>
      </c>
      <c r="AH159">
        <v>0.5</v>
      </c>
      <c r="AI159">
        <v>0</v>
      </c>
      <c r="AJ159">
        <v>1.428571428571429</v>
      </c>
      <c r="AK159" t="e">
        <f t="shared" si="2"/>
        <v>#DIV/0!</v>
      </c>
      <c r="AL159" t="e">
        <f t="shared" si="2"/>
        <v>#DIV/0!</v>
      </c>
    </row>
    <row r="160" spans="1:38" x14ac:dyDescent="0.3">
      <c r="A160" t="s">
        <v>1251</v>
      </c>
      <c r="B160" t="s">
        <v>1252</v>
      </c>
      <c r="C160" t="s">
        <v>1253</v>
      </c>
      <c r="D160">
        <v>4</v>
      </c>
      <c r="E160">
        <v>4</v>
      </c>
      <c r="F160">
        <v>3</v>
      </c>
      <c r="G160">
        <v>5</v>
      </c>
      <c r="H160">
        <v>6</v>
      </c>
      <c r="I160">
        <v>4</v>
      </c>
      <c r="J160">
        <v>1</v>
      </c>
      <c r="K160">
        <v>9</v>
      </c>
      <c r="L160">
        <v>1</v>
      </c>
      <c r="M160">
        <v>1</v>
      </c>
      <c r="N160">
        <v>0</v>
      </c>
      <c r="O160">
        <v>4</v>
      </c>
      <c r="P160">
        <v>0</v>
      </c>
      <c r="Q160">
        <v>0</v>
      </c>
      <c r="R160">
        <v>2</v>
      </c>
      <c r="S160">
        <v>0</v>
      </c>
      <c r="T160">
        <v>0</v>
      </c>
      <c r="U160">
        <v>0</v>
      </c>
      <c r="V160">
        <v>0</v>
      </c>
      <c r="W160">
        <v>0</v>
      </c>
      <c r="X160">
        <v>21</v>
      </c>
      <c r="Y160">
        <v>13</v>
      </c>
      <c r="Z160">
        <v>13</v>
      </c>
      <c r="AA160">
        <v>12</v>
      </c>
      <c r="AB160">
        <v>4</v>
      </c>
      <c r="AC160">
        <v>15</v>
      </c>
      <c r="AD160">
        <v>7</v>
      </c>
      <c r="AE160">
        <v>1</v>
      </c>
      <c r="AF160">
        <v>0</v>
      </c>
      <c r="AG160">
        <v>0.91304347826086951</v>
      </c>
      <c r="AH160">
        <v>0.14285714285714279</v>
      </c>
      <c r="AI160">
        <v>0</v>
      </c>
      <c r="AJ160">
        <v>0.41935483870967738</v>
      </c>
      <c r="AK160" t="e">
        <f t="shared" si="2"/>
        <v>#DIV/0!</v>
      </c>
      <c r="AL160" t="e">
        <f t="shared" si="2"/>
        <v>#DIV/0!</v>
      </c>
    </row>
    <row r="161" spans="1:38" x14ac:dyDescent="0.3">
      <c r="A161" t="s">
        <v>1258</v>
      </c>
      <c r="B161" t="s">
        <v>1259</v>
      </c>
      <c r="C161" t="s">
        <v>1253</v>
      </c>
      <c r="D161">
        <v>6</v>
      </c>
      <c r="E161">
        <v>9</v>
      </c>
      <c r="F161">
        <v>6</v>
      </c>
      <c r="G161">
        <v>3</v>
      </c>
      <c r="H161">
        <v>1</v>
      </c>
      <c r="I161">
        <v>4</v>
      </c>
      <c r="J161">
        <v>3</v>
      </c>
      <c r="K161">
        <v>7</v>
      </c>
      <c r="L161">
        <v>1</v>
      </c>
      <c r="M161">
        <v>0</v>
      </c>
      <c r="N161">
        <v>1</v>
      </c>
      <c r="O161">
        <v>4</v>
      </c>
      <c r="P161">
        <v>0</v>
      </c>
      <c r="Q161">
        <v>0</v>
      </c>
      <c r="R161">
        <v>2</v>
      </c>
      <c r="S161">
        <v>3</v>
      </c>
      <c r="T161">
        <v>0</v>
      </c>
      <c r="U161">
        <v>0</v>
      </c>
      <c r="V161">
        <v>0</v>
      </c>
      <c r="W161">
        <v>1</v>
      </c>
      <c r="X161">
        <v>25</v>
      </c>
      <c r="Y161">
        <v>13</v>
      </c>
      <c r="Z161">
        <v>13</v>
      </c>
      <c r="AA161">
        <v>12</v>
      </c>
      <c r="AB161">
        <v>9</v>
      </c>
      <c r="AC161">
        <v>14</v>
      </c>
      <c r="AD161">
        <v>10</v>
      </c>
      <c r="AE161">
        <v>2</v>
      </c>
      <c r="AF161">
        <v>1</v>
      </c>
      <c r="AG161">
        <v>0.96153846153846156</v>
      </c>
      <c r="AH161">
        <v>0.2</v>
      </c>
      <c r="AI161">
        <v>8.3333333333333329E-2</v>
      </c>
      <c r="AJ161">
        <v>0.34210526315789469</v>
      </c>
      <c r="AK161" t="e">
        <f t="shared" si="2"/>
        <v>#DIV/0!</v>
      </c>
      <c r="AL161" t="e">
        <f t="shared" si="2"/>
        <v>#DIV/0!</v>
      </c>
    </row>
    <row r="162" spans="1:38" x14ac:dyDescent="0.3">
      <c r="A162" t="s">
        <v>1263</v>
      </c>
      <c r="B162" t="s">
        <v>1264</v>
      </c>
      <c r="C162" t="s">
        <v>1265</v>
      </c>
      <c r="D162">
        <v>6</v>
      </c>
      <c r="E162">
        <v>8</v>
      </c>
      <c r="F162">
        <v>1</v>
      </c>
      <c r="G162">
        <v>6</v>
      </c>
      <c r="H162">
        <v>6</v>
      </c>
      <c r="I162">
        <v>5</v>
      </c>
      <c r="J162">
        <v>0</v>
      </c>
      <c r="K162">
        <v>3</v>
      </c>
      <c r="L162">
        <v>2</v>
      </c>
      <c r="M162">
        <v>0</v>
      </c>
      <c r="N162">
        <v>0</v>
      </c>
      <c r="O162">
        <v>3</v>
      </c>
      <c r="P162">
        <v>0</v>
      </c>
      <c r="Q162">
        <v>0</v>
      </c>
      <c r="R162">
        <v>2</v>
      </c>
      <c r="S162">
        <v>0</v>
      </c>
      <c r="T162">
        <v>0</v>
      </c>
      <c r="U162">
        <v>0</v>
      </c>
      <c r="V162">
        <v>0</v>
      </c>
      <c r="W162">
        <v>0</v>
      </c>
      <c r="X162">
        <v>27</v>
      </c>
      <c r="Y162">
        <v>17</v>
      </c>
      <c r="Z162">
        <v>17</v>
      </c>
      <c r="AA162">
        <v>14</v>
      </c>
      <c r="AB162">
        <v>8</v>
      </c>
      <c r="AC162">
        <v>9</v>
      </c>
      <c r="AD162">
        <v>4</v>
      </c>
      <c r="AE162">
        <v>2</v>
      </c>
      <c r="AF162">
        <v>0</v>
      </c>
      <c r="AG162">
        <v>1.8</v>
      </c>
      <c r="AH162">
        <v>0.5</v>
      </c>
      <c r="AI162">
        <v>0</v>
      </c>
      <c r="AJ162">
        <v>0.68</v>
      </c>
      <c r="AK162" t="e">
        <f t="shared" si="2"/>
        <v>#DIV/0!</v>
      </c>
      <c r="AL162" t="e">
        <f t="shared" si="2"/>
        <v>#DIV/0!</v>
      </c>
    </row>
    <row r="163" spans="1:38" x14ac:dyDescent="0.3">
      <c r="A163" t="s">
        <v>1272</v>
      </c>
      <c r="B163" t="s">
        <v>1273</v>
      </c>
      <c r="C163" t="s">
        <v>1265</v>
      </c>
      <c r="D163">
        <v>11</v>
      </c>
      <c r="E163">
        <v>5</v>
      </c>
      <c r="F163">
        <v>1</v>
      </c>
      <c r="G163">
        <v>3</v>
      </c>
      <c r="H163">
        <v>6</v>
      </c>
      <c r="I163">
        <v>3</v>
      </c>
      <c r="J163">
        <v>1</v>
      </c>
      <c r="K163">
        <v>4</v>
      </c>
      <c r="L163">
        <v>2</v>
      </c>
      <c r="M163">
        <v>0</v>
      </c>
      <c r="N163">
        <v>0</v>
      </c>
      <c r="O163">
        <v>3</v>
      </c>
      <c r="P163">
        <v>0</v>
      </c>
      <c r="Q163">
        <v>0</v>
      </c>
      <c r="R163">
        <v>1</v>
      </c>
      <c r="S163">
        <v>1</v>
      </c>
      <c r="T163">
        <v>0</v>
      </c>
      <c r="U163">
        <v>1</v>
      </c>
      <c r="V163">
        <v>0</v>
      </c>
      <c r="W163">
        <v>0</v>
      </c>
      <c r="X163">
        <v>28</v>
      </c>
      <c r="Y163">
        <v>17</v>
      </c>
      <c r="Z163">
        <v>17</v>
      </c>
      <c r="AA163">
        <v>19</v>
      </c>
      <c r="AB163">
        <v>5</v>
      </c>
      <c r="AC163">
        <v>8</v>
      </c>
      <c r="AD163">
        <v>4</v>
      </c>
      <c r="AE163">
        <v>2</v>
      </c>
      <c r="AF163">
        <v>1</v>
      </c>
      <c r="AG163">
        <v>2</v>
      </c>
      <c r="AH163">
        <v>0.5</v>
      </c>
      <c r="AI163">
        <v>5.2631578947368418E-2</v>
      </c>
      <c r="AJ163">
        <v>0.68</v>
      </c>
      <c r="AK163" t="e">
        <f t="shared" si="2"/>
        <v>#DIV/0!</v>
      </c>
      <c r="AL163" t="e">
        <f t="shared" si="2"/>
        <v>#DIV/0!</v>
      </c>
    </row>
    <row r="164" spans="1:38" x14ac:dyDescent="0.3">
      <c r="A164" t="s">
        <v>1278</v>
      </c>
      <c r="B164" t="s">
        <v>1279</v>
      </c>
      <c r="C164" t="s">
        <v>1280</v>
      </c>
      <c r="D164">
        <v>13</v>
      </c>
      <c r="E164">
        <v>10</v>
      </c>
      <c r="F164">
        <v>3</v>
      </c>
      <c r="G164">
        <v>3</v>
      </c>
      <c r="H164">
        <v>3</v>
      </c>
      <c r="I164">
        <v>2</v>
      </c>
      <c r="J164">
        <v>2</v>
      </c>
      <c r="K164">
        <v>1</v>
      </c>
      <c r="L164">
        <v>0</v>
      </c>
      <c r="M164">
        <v>1</v>
      </c>
      <c r="N164">
        <v>1</v>
      </c>
      <c r="O164">
        <v>0</v>
      </c>
      <c r="P164">
        <v>0</v>
      </c>
      <c r="Q164">
        <v>0</v>
      </c>
      <c r="R164">
        <v>0</v>
      </c>
      <c r="S164">
        <v>0</v>
      </c>
      <c r="T164">
        <v>1</v>
      </c>
      <c r="U164">
        <v>0</v>
      </c>
      <c r="V164">
        <v>0</v>
      </c>
      <c r="W164">
        <v>0</v>
      </c>
      <c r="X164">
        <v>29</v>
      </c>
      <c r="Y164">
        <v>18</v>
      </c>
      <c r="Z164">
        <v>18</v>
      </c>
      <c r="AA164">
        <v>16</v>
      </c>
      <c r="AB164">
        <v>10</v>
      </c>
      <c r="AC164">
        <v>7</v>
      </c>
      <c r="AD164">
        <v>3</v>
      </c>
      <c r="AE164">
        <v>1</v>
      </c>
      <c r="AF164">
        <v>0</v>
      </c>
      <c r="AG164">
        <v>2.6363636363636358</v>
      </c>
      <c r="AH164">
        <v>0.33333333333333331</v>
      </c>
      <c r="AI164">
        <v>0</v>
      </c>
      <c r="AJ164">
        <v>0.81818181818181823</v>
      </c>
      <c r="AK164" t="e">
        <f t="shared" si="2"/>
        <v>#DIV/0!</v>
      </c>
      <c r="AL164" t="e">
        <f t="shared" si="2"/>
        <v>#DIV/0!</v>
      </c>
    </row>
    <row r="165" spans="1:38" x14ac:dyDescent="0.3">
      <c r="A165" t="s">
        <v>1284</v>
      </c>
      <c r="B165" t="s">
        <v>1285</v>
      </c>
      <c r="C165" t="s">
        <v>1286</v>
      </c>
      <c r="D165">
        <v>2</v>
      </c>
      <c r="E165">
        <v>5</v>
      </c>
      <c r="F165">
        <v>1</v>
      </c>
      <c r="G165">
        <v>7</v>
      </c>
      <c r="H165">
        <v>2</v>
      </c>
      <c r="I165">
        <v>1</v>
      </c>
      <c r="J165">
        <v>3</v>
      </c>
      <c r="K165">
        <v>7</v>
      </c>
      <c r="L165">
        <v>1</v>
      </c>
      <c r="M165">
        <v>1</v>
      </c>
      <c r="N165">
        <v>0</v>
      </c>
      <c r="O165">
        <v>3</v>
      </c>
      <c r="P165">
        <v>0</v>
      </c>
      <c r="Q165">
        <v>3</v>
      </c>
      <c r="R165">
        <v>2</v>
      </c>
      <c r="S165">
        <v>1</v>
      </c>
      <c r="T165">
        <v>4</v>
      </c>
      <c r="U165">
        <v>0</v>
      </c>
      <c r="V165">
        <v>0</v>
      </c>
      <c r="W165">
        <v>0</v>
      </c>
      <c r="X165">
        <v>14</v>
      </c>
      <c r="Y165">
        <v>10</v>
      </c>
      <c r="Z165">
        <v>10</v>
      </c>
      <c r="AA165">
        <v>7</v>
      </c>
      <c r="AB165">
        <v>5</v>
      </c>
      <c r="AC165">
        <v>24</v>
      </c>
      <c r="AD165">
        <v>4</v>
      </c>
      <c r="AE165">
        <v>1</v>
      </c>
      <c r="AF165">
        <v>0</v>
      </c>
      <c r="AG165">
        <v>0.48275862068965519</v>
      </c>
      <c r="AH165">
        <v>0.25</v>
      </c>
      <c r="AI165">
        <v>0</v>
      </c>
      <c r="AJ165">
        <v>0.30303030303030298</v>
      </c>
      <c r="AK165" t="e">
        <f t="shared" si="2"/>
        <v>#DIV/0!</v>
      </c>
      <c r="AL165" t="e">
        <f t="shared" si="2"/>
        <v>#DIV/0!</v>
      </c>
    </row>
    <row r="166" spans="1:38" x14ac:dyDescent="0.3">
      <c r="A166" t="s">
        <v>1293</v>
      </c>
      <c r="B166" t="s">
        <v>1294</v>
      </c>
      <c r="C166" t="s">
        <v>1295</v>
      </c>
      <c r="D166">
        <v>8</v>
      </c>
      <c r="E166">
        <v>4</v>
      </c>
      <c r="F166">
        <v>2</v>
      </c>
      <c r="G166">
        <v>7</v>
      </c>
      <c r="H166">
        <v>4</v>
      </c>
      <c r="I166">
        <v>1</v>
      </c>
      <c r="J166">
        <v>0</v>
      </c>
      <c r="K166">
        <v>2</v>
      </c>
      <c r="L166">
        <v>2</v>
      </c>
      <c r="M166">
        <v>2</v>
      </c>
      <c r="N166">
        <v>1</v>
      </c>
      <c r="O166">
        <v>0</v>
      </c>
      <c r="P166">
        <v>0</v>
      </c>
      <c r="Q166">
        <v>2</v>
      </c>
      <c r="R166">
        <v>0</v>
      </c>
      <c r="S166">
        <v>0</v>
      </c>
      <c r="T166">
        <v>0</v>
      </c>
      <c r="U166">
        <v>0</v>
      </c>
      <c r="V166">
        <v>0</v>
      </c>
      <c r="W166">
        <v>0</v>
      </c>
      <c r="X166">
        <v>19</v>
      </c>
      <c r="Y166">
        <v>16</v>
      </c>
      <c r="Z166">
        <v>16</v>
      </c>
      <c r="AA166">
        <v>12</v>
      </c>
      <c r="AB166">
        <v>4</v>
      </c>
      <c r="AC166">
        <v>11</v>
      </c>
      <c r="AD166">
        <v>2</v>
      </c>
      <c r="AE166">
        <v>3</v>
      </c>
      <c r="AF166">
        <v>0</v>
      </c>
      <c r="AG166">
        <v>1.1875</v>
      </c>
      <c r="AH166">
        <v>1.5</v>
      </c>
      <c r="AI166">
        <v>0</v>
      </c>
      <c r="AJ166">
        <v>0.84210526315789469</v>
      </c>
      <c r="AK166" t="e">
        <f t="shared" si="2"/>
        <v>#DIV/0!</v>
      </c>
      <c r="AL166" t="e">
        <f t="shared" si="2"/>
        <v>#DIV/0!</v>
      </c>
    </row>
    <row r="167" spans="1:38" x14ac:dyDescent="0.3">
      <c r="A167" t="s">
        <v>1301</v>
      </c>
      <c r="B167" t="s">
        <v>1302</v>
      </c>
      <c r="C167" t="s">
        <v>1303</v>
      </c>
      <c r="D167">
        <v>9</v>
      </c>
      <c r="E167">
        <v>5</v>
      </c>
      <c r="F167">
        <v>6</v>
      </c>
      <c r="G167">
        <v>8</v>
      </c>
      <c r="H167">
        <v>6</v>
      </c>
      <c r="I167">
        <v>5</v>
      </c>
      <c r="J167">
        <v>4</v>
      </c>
      <c r="K167">
        <v>2</v>
      </c>
      <c r="L167">
        <v>1</v>
      </c>
      <c r="M167">
        <v>1</v>
      </c>
      <c r="N167">
        <v>1</v>
      </c>
      <c r="O167">
        <v>4</v>
      </c>
      <c r="P167">
        <v>0</v>
      </c>
      <c r="Q167">
        <v>5</v>
      </c>
      <c r="R167">
        <v>2</v>
      </c>
      <c r="S167">
        <v>2</v>
      </c>
      <c r="T167">
        <v>1</v>
      </c>
      <c r="U167">
        <v>0</v>
      </c>
      <c r="V167">
        <v>2</v>
      </c>
      <c r="W167">
        <v>1</v>
      </c>
      <c r="X167">
        <v>30</v>
      </c>
      <c r="Y167">
        <v>22</v>
      </c>
      <c r="Z167">
        <v>22</v>
      </c>
      <c r="AA167">
        <v>19</v>
      </c>
      <c r="AB167">
        <v>5</v>
      </c>
      <c r="AC167">
        <v>23</v>
      </c>
      <c r="AD167">
        <v>10</v>
      </c>
      <c r="AE167">
        <v>2</v>
      </c>
      <c r="AF167">
        <v>3</v>
      </c>
      <c r="AG167">
        <v>0.8571428571428571</v>
      </c>
      <c r="AH167">
        <v>0.2</v>
      </c>
      <c r="AI167">
        <v>0.15789473684210531</v>
      </c>
      <c r="AJ167">
        <v>0.51162790697674421</v>
      </c>
      <c r="AK167" t="e">
        <f t="shared" si="2"/>
        <v>#DIV/0!</v>
      </c>
      <c r="AL167" t="e">
        <f t="shared" si="2"/>
        <v>#DIV/0!</v>
      </c>
    </row>
    <row r="168" spans="1:38" x14ac:dyDescent="0.3">
      <c r="A168" t="s">
        <v>1310</v>
      </c>
      <c r="B168" t="s">
        <v>1311</v>
      </c>
      <c r="C168" t="s">
        <v>1303</v>
      </c>
      <c r="D168">
        <v>2</v>
      </c>
      <c r="E168">
        <v>3</v>
      </c>
      <c r="F168">
        <v>4</v>
      </c>
      <c r="G168">
        <v>5</v>
      </c>
      <c r="H168">
        <v>4</v>
      </c>
      <c r="I168">
        <v>1</v>
      </c>
      <c r="J168">
        <v>4</v>
      </c>
      <c r="K168">
        <v>5</v>
      </c>
      <c r="L168">
        <v>3</v>
      </c>
      <c r="M168">
        <v>0</v>
      </c>
      <c r="N168">
        <v>3</v>
      </c>
      <c r="O168">
        <v>5</v>
      </c>
      <c r="P168">
        <v>0</v>
      </c>
      <c r="Q168">
        <v>4</v>
      </c>
      <c r="R168">
        <v>3</v>
      </c>
      <c r="S168">
        <v>4</v>
      </c>
      <c r="T168">
        <v>0</v>
      </c>
      <c r="U168">
        <v>1</v>
      </c>
      <c r="V168">
        <v>0</v>
      </c>
      <c r="W168">
        <v>2</v>
      </c>
      <c r="X168">
        <v>18</v>
      </c>
      <c r="Y168">
        <v>8</v>
      </c>
      <c r="Z168">
        <v>8</v>
      </c>
      <c r="AA168">
        <v>13</v>
      </c>
      <c r="AB168">
        <v>3</v>
      </c>
      <c r="AC168">
        <v>20</v>
      </c>
      <c r="AD168">
        <v>9</v>
      </c>
      <c r="AE168">
        <v>6</v>
      </c>
      <c r="AF168">
        <v>3</v>
      </c>
      <c r="AG168">
        <v>0.51428571428571423</v>
      </c>
      <c r="AH168">
        <v>0.66666666666666663</v>
      </c>
      <c r="AI168">
        <v>0.23076923076923081</v>
      </c>
      <c r="AJ168">
        <v>0.17777777777777781</v>
      </c>
      <c r="AK168" t="e">
        <f t="shared" si="2"/>
        <v>#DIV/0!</v>
      </c>
      <c r="AL168" t="e">
        <f t="shared" si="2"/>
        <v>#DIV/0!</v>
      </c>
    </row>
    <row r="169" spans="1:38" x14ac:dyDescent="0.3">
      <c r="A169" t="s">
        <v>1317</v>
      </c>
      <c r="B169" t="s">
        <v>1318</v>
      </c>
      <c r="C169" t="s">
        <v>1303</v>
      </c>
      <c r="D169">
        <v>5</v>
      </c>
      <c r="E169">
        <v>9</v>
      </c>
      <c r="F169">
        <v>4</v>
      </c>
      <c r="G169">
        <v>7</v>
      </c>
      <c r="H169">
        <v>2</v>
      </c>
      <c r="I169">
        <v>2</v>
      </c>
      <c r="J169">
        <v>2</v>
      </c>
      <c r="K169">
        <v>7</v>
      </c>
      <c r="L169">
        <v>3</v>
      </c>
      <c r="M169">
        <v>0</v>
      </c>
      <c r="N169">
        <v>0</v>
      </c>
      <c r="O169">
        <v>3</v>
      </c>
      <c r="P169">
        <v>0</v>
      </c>
      <c r="Q169">
        <v>4</v>
      </c>
      <c r="R169">
        <v>4</v>
      </c>
      <c r="S169">
        <v>0</v>
      </c>
      <c r="T169">
        <v>1</v>
      </c>
      <c r="U169">
        <v>0</v>
      </c>
      <c r="V169">
        <v>1</v>
      </c>
      <c r="W169">
        <v>0</v>
      </c>
      <c r="X169">
        <v>22</v>
      </c>
      <c r="Y169">
        <v>14</v>
      </c>
      <c r="Z169">
        <v>14</v>
      </c>
      <c r="AA169">
        <v>11</v>
      </c>
      <c r="AB169">
        <v>9</v>
      </c>
      <c r="AC169">
        <v>22</v>
      </c>
      <c r="AD169">
        <v>7</v>
      </c>
      <c r="AE169">
        <v>3</v>
      </c>
      <c r="AF169">
        <v>1</v>
      </c>
      <c r="AG169">
        <v>0.6875</v>
      </c>
      <c r="AH169">
        <v>0.42857142857142849</v>
      </c>
      <c r="AI169">
        <v>9.0909090909090912E-2</v>
      </c>
      <c r="AJ169">
        <v>0.35</v>
      </c>
      <c r="AK169" t="e">
        <f t="shared" si="2"/>
        <v>#DIV/0!</v>
      </c>
      <c r="AL169" t="e">
        <f t="shared" si="2"/>
        <v>#DIV/0!</v>
      </c>
    </row>
    <row r="170" spans="1:38" x14ac:dyDescent="0.3">
      <c r="A170" t="s">
        <v>1324</v>
      </c>
      <c r="B170" t="s">
        <v>1325</v>
      </c>
      <c r="C170" t="s">
        <v>1303</v>
      </c>
      <c r="D170">
        <v>5</v>
      </c>
      <c r="E170">
        <v>6</v>
      </c>
      <c r="F170">
        <v>3</v>
      </c>
      <c r="G170">
        <v>3</v>
      </c>
      <c r="H170">
        <v>1</v>
      </c>
      <c r="I170">
        <v>2</v>
      </c>
      <c r="J170">
        <v>7</v>
      </c>
      <c r="K170">
        <v>3</v>
      </c>
      <c r="L170">
        <v>3</v>
      </c>
      <c r="M170">
        <v>1</v>
      </c>
      <c r="N170">
        <v>3</v>
      </c>
      <c r="O170">
        <v>1</v>
      </c>
      <c r="P170">
        <v>0</v>
      </c>
      <c r="Q170">
        <v>1</v>
      </c>
      <c r="R170">
        <v>4</v>
      </c>
      <c r="S170">
        <v>1</v>
      </c>
      <c r="T170">
        <v>3</v>
      </c>
      <c r="U170">
        <v>0</v>
      </c>
      <c r="V170">
        <v>0</v>
      </c>
      <c r="W170">
        <v>0</v>
      </c>
      <c r="X170">
        <v>20</v>
      </c>
      <c r="Y170">
        <v>10</v>
      </c>
      <c r="Z170">
        <v>10</v>
      </c>
      <c r="AA170">
        <v>11</v>
      </c>
      <c r="AB170">
        <v>6</v>
      </c>
      <c r="AC170">
        <v>17</v>
      </c>
      <c r="AD170">
        <v>4</v>
      </c>
      <c r="AE170">
        <v>6</v>
      </c>
      <c r="AF170">
        <v>0</v>
      </c>
      <c r="AG170">
        <v>0.7407407407407407</v>
      </c>
      <c r="AH170">
        <v>1.5</v>
      </c>
      <c r="AI170">
        <v>0</v>
      </c>
      <c r="AJ170">
        <v>0.27027027027027029</v>
      </c>
      <c r="AK170" t="e">
        <f t="shared" si="2"/>
        <v>#DIV/0!</v>
      </c>
      <c r="AL170" t="e">
        <f t="shared" si="2"/>
        <v>#DIV/0!</v>
      </c>
    </row>
    <row r="171" spans="1:38" x14ac:dyDescent="0.3">
      <c r="A171" t="s">
        <v>1330</v>
      </c>
      <c r="B171" t="s">
        <v>1331</v>
      </c>
      <c r="C171" t="s">
        <v>1303</v>
      </c>
      <c r="D171">
        <v>3</v>
      </c>
      <c r="E171">
        <v>2</v>
      </c>
      <c r="F171">
        <v>5</v>
      </c>
      <c r="G171">
        <v>7</v>
      </c>
      <c r="H171">
        <v>4</v>
      </c>
      <c r="I171">
        <v>1</v>
      </c>
      <c r="J171">
        <v>3</v>
      </c>
      <c r="K171">
        <v>3</v>
      </c>
      <c r="L171">
        <v>2</v>
      </c>
      <c r="M171">
        <v>0</v>
      </c>
      <c r="N171">
        <v>6</v>
      </c>
      <c r="O171">
        <v>2</v>
      </c>
      <c r="P171">
        <v>0</v>
      </c>
      <c r="Q171">
        <v>1</v>
      </c>
      <c r="R171">
        <v>3</v>
      </c>
      <c r="S171">
        <v>0</v>
      </c>
      <c r="T171">
        <v>1</v>
      </c>
      <c r="U171">
        <v>1</v>
      </c>
      <c r="V171">
        <v>0</v>
      </c>
      <c r="W171">
        <v>2</v>
      </c>
      <c r="X171">
        <v>14</v>
      </c>
      <c r="Y171">
        <v>11</v>
      </c>
      <c r="Z171">
        <v>11</v>
      </c>
      <c r="AA171">
        <v>10</v>
      </c>
      <c r="AB171">
        <v>2</v>
      </c>
      <c r="AC171">
        <v>17</v>
      </c>
      <c r="AD171">
        <v>7</v>
      </c>
      <c r="AE171">
        <v>8</v>
      </c>
      <c r="AF171">
        <v>3</v>
      </c>
      <c r="AG171">
        <v>0.4375</v>
      </c>
      <c r="AH171">
        <v>1.142857142857143</v>
      </c>
      <c r="AI171">
        <v>0.3</v>
      </c>
      <c r="AJ171">
        <v>0.31428571428571428</v>
      </c>
      <c r="AK171" t="e">
        <f t="shared" si="2"/>
        <v>#DIV/0!</v>
      </c>
      <c r="AL171" t="e">
        <f t="shared" si="2"/>
        <v>#DIV/0!</v>
      </c>
    </row>
    <row r="172" spans="1:38" x14ac:dyDescent="0.3">
      <c r="A172" t="s">
        <v>1337</v>
      </c>
      <c r="B172" t="s">
        <v>1338</v>
      </c>
      <c r="C172" t="s">
        <v>1303</v>
      </c>
      <c r="D172">
        <v>7</v>
      </c>
      <c r="E172">
        <v>3</v>
      </c>
      <c r="F172">
        <v>4</v>
      </c>
      <c r="G172">
        <v>8</v>
      </c>
      <c r="H172">
        <v>3</v>
      </c>
      <c r="I172">
        <v>0</v>
      </c>
      <c r="J172">
        <v>4</v>
      </c>
      <c r="K172">
        <v>9</v>
      </c>
      <c r="L172">
        <v>5</v>
      </c>
      <c r="M172">
        <v>0</v>
      </c>
      <c r="N172">
        <v>4</v>
      </c>
      <c r="O172">
        <v>2</v>
      </c>
      <c r="P172">
        <v>0</v>
      </c>
      <c r="Q172">
        <v>2</v>
      </c>
      <c r="R172">
        <v>6</v>
      </c>
      <c r="S172">
        <v>3</v>
      </c>
      <c r="T172">
        <v>3</v>
      </c>
      <c r="U172">
        <v>0</v>
      </c>
      <c r="V172">
        <v>0</v>
      </c>
      <c r="W172">
        <v>0</v>
      </c>
      <c r="X172">
        <v>22</v>
      </c>
      <c r="Y172">
        <v>15</v>
      </c>
      <c r="Z172">
        <v>15</v>
      </c>
      <c r="AA172">
        <v>19</v>
      </c>
      <c r="AB172">
        <v>3</v>
      </c>
      <c r="AC172">
        <v>26</v>
      </c>
      <c r="AD172">
        <v>6</v>
      </c>
      <c r="AE172">
        <v>9</v>
      </c>
      <c r="AF172">
        <v>0</v>
      </c>
      <c r="AG172">
        <v>0.53658536585365857</v>
      </c>
      <c r="AH172">
        <v>1.5</v>
      </c>
      <c r="AI172">
        <v>0</v>
      </c>
      <c r="AJ172">
        <v>0.3125</v>
      </c>
      <c r="AK172" t="e">
        <f t="shared" si="2"/>
        <v>#DIV/0!</v>
      </c>
      <c r="AL172" t="e">
        <f t="shared" si="2"/>
        <v>#DIV/0!</v>
      </c>
    </row>
    <row r="173" spans="1:38" x14ac:dyDescent="0.3">
      <c r="A173" t="s">
        <v>1343</v>
      </c>
      <c r="B173" t="s">
        <v>1344</v>
      </c>
      <c r="C173" t="s">
        <v>1345</v>
      </c>
      <c r="D173">
        <v>5</v>
      </c>
      <c r="E173">
        <v>2</v>
      </c>
      <c r="F173">
        <v>2</v>
      </c>
      <c r="G173">
        <v>5</v>
      </c>
      <c r="H173">
        <v>1</v>
      </c>
      <c r="I173">
        <v>0</v>
      </c>
      <c r="J173">
        <v>5</v>
      </c>
      <c r="K173">
        <v>7</v>
      </c>
      <c r="L173">
        <v>1</v>
      </c>
      <c r="M173">
        <v>1</v>
      </c>
      <c r="N173">
        <v>0</v>
      </c>
      <c r="O173">
        <v>2</v>
      </c>
      <c r="P173">
        <v>0</v>
      </c>
      <c r="Q173">
        <v>2</v>
      </c>
      <c r="R173">
        <v>1</v>
      </c>
      <c r="S173">
        <v>0</v>
      </c>
      <c r="T173">
        <v>0</v>
      </c>
      <c r="U173">
        <v>0</v>
      </c>
      <c r="V173">
        <v>0</v>
      </c>
      <c r="W173">
        <v>0</v>
      </c>
      <c r="X173">
        <v>10</v>
      </c>
      <c r="Y173">
        <v>10</v>
      </c>
      <c r="Z173">
        <v>10</v>
      </c>
      <c r="AA173">
        <v>7</v>
      </c>
      <c r="AB173">
        <v>2</v>
      </c>
      <c r="AC173">
        <v>19</v>
      </c>
      <c r="AD173">
        <v>4</v>
      </c>
      <c r="AE173">
        <v>1</v>
      </c>
      <c r="AF173">
        <v>0</v>
      </c>
      <c r="AG173">
        <v>0.41666666666666669</v>
      </c>
      <c r="AH173">
        <v>0.25</v>
      </c>
      <c r="AI173">
        <v>0</v>
      </c>
      <c r="AJ173">
        <v>0.41666666666666669</v>
      </c>
      <c r="AK173" t="e">
        <f t="shared" si="2"/>
        <v>#DIV/0!</v>
      </c>
      <c r="AL173" t="e">
        <f t="shared" si="2"/>
        <v>#DIV/0!</v>
      </c>
    </row>
    <row r="174" spans="1:38" x14ac:dyDescent="0.3">
      <c r="A174" t="s">
        <v>1350</v>
      </c>
      <c r="B174" t="s">
        <v>1351</v>
      </c>
      <c r="C174" t="s">
        <v>1352</v>
      </c>
      <c r="D174">
        <v>2</v>
      </c>
      <c r="E174">
        <v>0</v>
      </c>
      <c r="F174">
        <v>2</v>
      </c>
      <c r="G174">
        <v>6</v>
      </c>
      <c r="H174">
        <v>0</v>
      </c>
      <c r="I174">
        <v>2</v>
      </c>
      <c r="J174">
        <v>5</v>
      </c>
      <c r="K174">
        <v>7</v>
      </c>
      <c r="L174">
        <v>1</v>
      </c>
      <c r="M174">
        <v>0</v>
      </c>
      <c r="N174">
        <v>0</v>
      </c>
      <c r="O174">
        <v>1</v>
      </c>
      <c r="P174">
        <v>0</v>
      </c>
      <c r="Q174">
        <v>5</v>
      </c>
      <c r="R174">
        <v>1</v>
      </c>
      <c r="S174">
        <v>2</v>
      </c>
      <c r="T174">
        <v>0</v>
      </c>
      <c r="U174">
        <v>0</v>
      </c>
      <c r="V174">
        <v>0</v>
      </c>
      <c r="W174">
        <v>0</v>
      </c>
      <c r="X174">
        <v>7</v>
      </c>
      <c r="Y174">
        <v>10</v>
      </c>
      <c r="Z174">
        <v>10</v>
      </c>
      <c r="AA174">
        <v>5</v>
      </c>
      <c r="AB174">
        <v>0</v>
      </c>
      <c r="AC174">
        <v>23</v>
      </c>
      <c r="AD174">
        <v>3</v>
      </c>
      <c r="AE174">
        <v>1</v>
      </c>
      <c r="AF174">
        <v>0</v>
      </c>
      <c r="AG174">
        <v>0.25925925925925919</v>
      </c>
      <c r="AH174">
        <v>0.33333333333333331</v>
      </c>
      <c r="AI174">
        <v>0</v>
      </c>
      <c r="AJ174">
        <v>0.41666666666666669</v>
      </c>
      <c r="AK174" t="e">
        <f t="shared" si="2"/>
        <v>#DIV/0!</v>
      </c>
      <c r="AL174" t="e">
        <f t="shared" si="2"/>
        <v>#DIV/0!</v>
      </c>
    </row>
    <row r="175" spans="1:38" x14ac:dyDescent="0.3">
      <c r="A175" t="s">
        <v>1357</v>
      </c>
      <c r="B175" t="s">
        <v>1358</v>
      </c>
      <c r="C175" t="s">
        <v>1359</v>
      </c>
      <c r="D175">
        <v>4</v>
      </c>
      <c r="E175">
        <v>2</v>
      </c>
      <c r="F175">
        <v>2</v>
      </c>
      <c r="G175">
        <v>5</v>
      </c>
      <c r="H175">
        <v>0</v>
      </c>
      <c r="I175">
        <v>1</v>
      </c>
      <c r="J175">
        <v>4</v>
      </c>
      <c r="K175">
        <v>5</v>
      </c>
      <c r="L175">
        <v>0</v>
      </c>
      <c r="M175">
        <v>1</v>
      </c>
      <c r="N175">
        <v>2</v>
      </c>
      <c r="O175">
        <v>1</v>
      </c>
      <c r="P175">
        <v>0</v>
      </c>
      <c r="Q175">
        <v>5</v>
      </c>
      <c r="R175">
        <v>0</v>
      </c>
      <c r="S175">
        <v>2</v>
      </c>
      <c r="T175">
        <v>2</v>
      </c>
      <c r="U175">
        <v>0</v>
      </c>
      <c r="V175">
        <v>0</v>
      </c>
      <c r="W175">
        <v>0</v>
      </c>
      <c r="X175">
        <v>10</v>
      </c>
      <c r="Y175">
        <v>10</v>
      </c>
      <c r="Z175">
        <v>10</v>
      </c>
      <c r="AA175">
        <v>6</v>
      </c>
      <c r="AB175">
        <v>2</v>
      </c>
      <c r="AC175">
        <v>21</v>
      </c>
      <c r="AD175">
        <v>3</v>
      </c>
      <c r="AE175">
        <v>2</v>
      </c>
      <c r="AF175">
        <v>0</v>
      </c>
      <c r="AG175">
        <v>0.38461538461538458</v>
      </c>
      <c r="AH175">
        <v>0.66666666666666663</v>
      </c>
      <c r="AI175">
        <v>0</v>
      </c>
      <c r="AJ175">
        <v>0.38461538461538458</v>
      </c>
      <c r="AK175" t="e">
        <f t="shared" si="2"/>
        <v>#DIV/0!</v>
      </c>
      <c r="AL175" t="e">
        <f t="shared" si="2"/>
        <v>#DIV/0!</v>
      </c>
    </row>
    <row r="176" spans="1:38" x14ac:dyDescent="0.3">
      <c r="A176" t="s">
        <v>1365</v>
      </c>
      <c r="B176" t="s">
        <v>1366</v>
      </c>
      <c r="C176" t="s">
        <v>1367</v>
      </c>
      <c r="D176">
        <v>6</v>
      </c>
      <c r="E176">
        <v>2</v>
      </c>
      <c r="F176">
        <v>2</v>
      </c>
      <c r="G176">
        <v>5</v>
      </c>
      <c r="H176">
        <v>1</v>
      </c>
      <c r="I176">
        <v>0</v>
      </c>
      <c r="J176">
        <v>5</v>
      </c>
      <c r="K176">
        <v>6</v>
      </c>
      <c r="L176">
        <v>1</v>
      </c>
      <c r="M176">
        <v>1</v>
      </c>
      <c r="N176">
        <v>0</v>
      </c>
      <c r="O176">
        <v>2</v>
      </c>
      <c r="P176">
        <v>0</v>
      </c>
      <c r="Q176">
        <v>2</v>
      </c>
      <c r="R176">
        <v>1</v>
      </c>
      <c r="S176">
        <v>0</v>
      </c>
      <c r="T176">
        <v>0</v>
      </c>
      <c r="U176">
        <v>0</v>
      </c>
      <c r="V176">
        <v>0</v>
      </c>
      <c r="W176">
        <v>0</v>
      </c>
      <c r="X176">
        <v>11</v>
      </c>
      <c r="Y176">
        <v>11</v>
      </c>
      <c r="Z176">
        <v>11</v>
      </c>
      <c r="AA176">
        <v>8</v>
      </c>
      <c r="AB176">
        <v>2</v>
      </c>
      <c r="AC176">
        <v>18</v>
      </c>
      <c r="AD176">
        <v>4</v>
      </c>
      <c r="AE176">
        <v>1</v>
      </c>
      <c r="AF176">
        <v>0</v>
      </c>
      <c r="AG176">
        <v>0.47826086956521741</v>
      </c>
      <c r="AH176">
        <v>0.25</v>
      </c>
      <c r="AI176">
        <v>0</v>
      </c>
      <c r="AJ176">
        <v>0.47826086956521741</v>
      </c>
      <c r="AK176" t="e">
        <f t="shared" si="2"/>
        <v>#DIV/0!</v>
      </c>
      <c r="AL176" t="e">
        <f t="shared" si="2"/>
        <v>#DIV/0!</v>
      </c>
    </row>
    <row r="177" spans="1:38" x14ac:dyDescent="0.3">
      <c r="A177" t="s">
        <v>1372</v>
      </c>
      <c r="B177" t="s">
        <v>1373</v>
      </c>
      <c r="C177" t="s">
        <v>1374</v>
      </c>
      <c r="D177">
        <v>2</v>
      </c>
      <c r="E177">
        <v>1</v>
      </c>
      <c r="F177">
        <v>1</v>
      </c>
      <c r="G177">
        <v>5</v>
      </c>
      <c r="H177">
        <v>1</v>
      </c>
      <c r="I177">
        <v>0</v>
      </c>
      <c r="J177">
        <v>5</v>
      </c>
      <c r="K177">
        <v>7</v>
      </c>
      <c r="L177">
        <v>1</v>
      </c>
      <c r="M177">
        <v>0</v>
      </c>
      <c r="N177">
        <v>2</v>
      </c>
      <c r="O177">
        <v>3</v>
      </c>
      <c r="P177">
        <v>0</v>
      </c>
      <c r="Q177">
        <v>2</v>
      </c>
      <c r="R177">
        <v>2</v>
      </c>
      <c r="S177">
        <v>1</v>
      </c>
      <c r="T177">
        <v>2</v>
      </c>
      <c r="U177">
        <v>0</v>
      </c>
      <c r="V177">
        <v>0</v>
      </c>
      <c r="W177">
        <v>1</v>
      </c>
      <c r="X177">
        <v>7</v>
      </c>
      <c r="Y177">
        <v>7</v>
      </c>
      <c r="Z177">
        <v>7</v>
      </c>
      <c r="AA177">
        <v>6</v>
      </c>
      <c r="AB177">
        <v>1</v>
      </c>
      <c r="AC177">
        <v>22</v>
      </c>
      <c r="AD177">
        <v>4</v>
      </c>
      <c r="AE177">
        <v>3</v>
      </c>
      <c r="AF177">
        <v>1</v>
      </c>
      <c r="AG177">
        <v>0.2413793103448276</v>
      </c>
      <c r="AH177">
        <v>0.75</v>
      </c>
      <c r="AI177">
        <v>0.16666666666666671</v>
      </c>
      <c r="AJ177">
        <v>0.2413793103448276</v>
      </c>
      <c r="AK177" t="e">
        <f t="shared" si="2"/>
        <v>#DIV/0!</v>
      </c>
      <c r="AL177" t="e">
        <f t="shared" si="2"/>
        <v>#DIV/0!</v>
      </c>
    </row>
    <row r="178" spans="1:38" x14ac:dyDescent="0.3">
      <c r="A178" t="s">
        <v>1380</v>
      </c>
      <c r="B178" t="s">
        <v>1381</v>
      </c>
      <c r="C178" t="s">
        <v>1382</v>
      </c>
      <c r="D178">
        <v>0</v>
      </c>
      <c r="E178">
        <v>2</v>
      </c>
      <c r="F178">
        <v>1</v>
      </c>
      <c r="G178">
        <v>7</v>
      </c>
      <c r="H178">
        <v>0</v>
      </c>
      <c r="I178">
        <v>0</v>
      </c>
      <c r="J178">
        <v>2</v>
      </c>
      <c r="K178">
        <v>6</v>
      </c>
      <c r="L178">
        <v>1</v>
      </c>
      <c r="M178">
        <v>0</v>
      </c>
      <c r="N178">
        <v>2</v>
      </c>
      <c r="O178">
        <v>3</v>
      </c>
      <c r="P178">
        <v>0</v>
      </c>
      <c r="Q178">
        <v>3</v>
      </c>
      <c r="R178">
        <v>2</v>
      </c>
      <c r="S178">
        <v>1</v>
      </c>
      <c r="T178">
        <v>1</v>
      </c>
      <c r="U178">
        <v>1</v>
      </c>
      <c r="V178">
        <v>0</v>
      </c>
      <c r="W178">
        <v>0</v>
      </c>
      <c r="X178">
        <v>6</v>
      </c>
      <c r="Y178">
        <v>7</v>
      </c>
      <c r="Z178">
        <v>7</v>
      </c>
      <c r="AA178">
        <v>3</v>
      </c>
      <c r="AB178">
        <v>2</v>
      </c>
      <c r="AC178">
        <v>19</v>
      </c>
      <c r="AD178">
        <v>4</v>
      </c>
      <c r="AE178">
        <v>3</v>
      </c>
      <c r="AF178">
        <v>1</v>
      </c>
      <c r="AG178">
        <v>0.23076923076923081</v>
      </c>
      <c r="AH178">
        <v>0.75</v>
      </c>
      <c r="AI178">
        <v>0.33333333333333331</v>
      </c>
      <c r="AJ178">
        <v>0.28000000000000003</v>
      </c>
      <c r="AK178" t="e">
        <f t="shared" si="2"/>
        <v>#DIV/0!</v>
      </c>
      <c r="AL178" t="e">
        <f t="shared" si="2"/>
        <v>#DIV/0!</v>
      </c>
    </row>
    <row r="179" spans="1:38" x14ac:dyDescent="0.3">
      <c r="A179" t="s">
        <v>1387</v>
      </c>
      <c r="B179" t="s">
        <v>1388</v>
      </c>
      <c r="C179" t="s">
        <v>1389</v>
      </c>
      <c r="D179">
        <v>7</v>
      </c>
      <c r="E179">
        <v>3</v>
      </c>
      <c r="F179">
        <v>2</v>
      </c>
      <c r="G179">
        <v>4</v>
      </c>
      <c r="H179">
        <v>4</v>
      </c>
      <c r="I179">
        <v>4</v>
      </c>
      <c r="J179">
        <v>0</v>
      </c>
      <c r="K179">
        <v>6</v>
      </c>
      <c r="L179">
        <v>1</v>
      </c>
      <c r="M179">
        <v>0</v>
      </c>
      <c r="N179">
        <v>1</v>
      </c>
      <c r="O179">
        <v>2</v>
      </c>
      <c r="P179">
        <v>0</v>
      </c>
      <c r="Q179">
        <v>2</v>
      </c>
      <c r="R179">
        <v>2</v>
      </c>
      <c r="S179">
        <v>2</v>
      </c>
      <c r="T179">
        <v>1</v>
      </c>
      <c r="U179">
        <v>1</v>
      </c>
      <c r="V179">
        <v>0</v>
      </c>
      <c r="W179">
        <v>4</v>
      </c>
      <c r="X179">
        <v>23</v>
      </c>
      <c r="Y179">
        <v>15</v>
      </c>
      <c r="Z179">
        <v>15</v>
      </c>
      <c r="AA179">
        <v>15</v>
      </c>
      <c r="AB179">
        <v>3</v>
      </c>
      <c r="AC179">
        <v>17</v>
      </c>
      <c r="AD179">
        <v>4</v>
      </c>
      <c r="AE179">
        <v>2</v>
      </c>
      <c r="AF179">
        <v>5</v>
      </c>
      <c r="AG179">
        <v>1</v>
      </c>
      <c r="AH179">
        <v>0.5</v>
      </c>
      <c r="AI179">
        <v>0.33333333333333331</v>
      </c>
      <c r="AJ179">
        <v>0.4838709677419355</v>
      </c>
      <c r="AK179" t="e">
        <f t="shared" si="2"/>
        <v>#DIV/0!</v>
      </c>
      <c r="AL179" t="e">
        <f t="shared" si="2"/>
        <v>#DIV/0!</v>
      </c>
    </row>
    <row r="180" spans="1:38" x14ac:dyDescent="0.3">
      <c r="A180" t="s">
        <v>1395</v>
      </c>
      <c r="B180" t="s">
        <v>1396</v>
      </c>
      <c r="C180" t="s">
        <v>1389</v>
      </c>
      <c r="D180">
        <v>5</v>
      </c>
      <c r="E180">
        <v>2</v>
      </c>
      <c r="F180">
        <v>8</v>
      </c>
      <c r="G180">
        <v>5</v>
      </c>
      <c r="H180">
        <v>2</v>
      </c>
      <c r="I180">
        <v>2</v>
      </c>
      <c r="J180">
        <v>1</v>
      </c>
      <c r="K180">
        <v>3</v>
      </c>
      <c r="L180">
        <v>0</v>
      </c>
      <c r="M180">
        <v>2</v>
      </c>
      <c r="N180">
        <v>3</v>
      </c>
      <c r="O180">
        <v>3</v>
      </c>
      <c r="P180">
        <v>0</v>
      </c>
      <c r="Q180">
        <v>6</v>
      </c>
      <c r="R180">
        <v>2</v>
      </c>
      <c r="S180">
        <v>3</v>
      </c>
      <c r="T180">
        <v>0</v>
      </c>
      <c r="U180">
        <v>0</v>
      </c>
      <c r="V180">
        <v>1</v>
      </c>
      <c r="W180">
        <v>3</v>
      </c>
      <c r="X180">
        <v>18</v>
      </c>
      <c r="Y180">
        <v>12</v>
      </c>
      <c r="Z180">
        <v>12</v>
      </c>
      <c r="AA180">
        <v>12</v>
      </c>
      <c r="AB180">
        <v>2</v>
      </c>
      <c r="AC180">
        <v>19</v>
      </c>
      <c r="AD180">
        <v>11</v>
      </c>
      <c r="AE180">
        <v>3</v>
      </c>
      <c r="AF180">
        <v>4</v>
      </c>
      <c r="AG180">
        <v>0.54545454545454541</v>
      </c>
      <c r="AH180">
        <v>0.27272727272727271</v>
      </c>
      <c r="AI180">
        <v>0.33333333333333331</v>
      </c>
      <c r="AJ180">
        <v>0.30769230769230771</v>
      </c>
      <c r="AK180" t="e">
        <f t="shared" si="2"/>
        <v>#DIV/0!</v>
      </c>
      <c r="AL180" t="e">
        <f t="shared" si="2"/>
        <v>#DIV/0!</v>
      </c>
    </row>
    <row r="181" spans="1:38" x14ac:dyDescent="0.3">
      <c r="A181" t="s">
        <v>1401</v>
      </c>
      <c r="B181" t="s">
        <v>1402</v>
      </c>
      <c r="C181" t="s">
        <v>1403</v>
      </c>
      <c r="D181">
        <v>3</v>
      </c>
      <c r="E181">
        <v>4</v>
      </c>
      <c r="F181">
        <v>3</v>
      </c>
      <c r="G181">
        <v>6</v>
      </c>
      <c r="H181">
        <v>1</v>
      </c>
      <c r="I181">
        <v>2</v>
      </c>
      <c r="J181">
        <v>4</v>
      </c>
      <c r="K181">
        <v>4</v>
      </c>
      <c r="L181">
        <v>1</v>
      </c>
      <c r="M181">
        <v>0</v>
      </c>
      <c r="N181">
        <v>1</v>
      </c>
      <c r="O181">
        <v>2</v>
      </c>
      <c r="P181">
        <v>0</v>
      </c>
      <c r="Q181">
        <v>6</v>
      </c>
      <c r="R181">
        <v>2</v>
      </c>
      <c r="S181">
        <v>5</v>
      </c>
      <c r="T181">
        <v>2</v>
      </c>
      <c r="U181">
        <v>1</v>
      </c>
      <c r="V181">
        <v>0</v>
      </c>
      <c r="W181">
        <v>2</v>
      </c>
      <c r="X181">
        <v>18</v>
      </c>
      <c r="Y181">
        <v>11</v>
      </c>
      <c r="Z181">
        <v>11</v>
      </c>
      <c r="AA181">
        <v>11</v>
      </c>
      <c r="AB181">
        <v>4</v>
      </c>
      <c r="AC181">
        <v>24</v>
      </c>
      <c r="AD181">
        <v>5</v>
      </c>
      <c r="AE181">
        <v>2</v>
      </c>
      <c r="AF181">
        <v>3</v>
      </c>
      <c r="AG181">
        <v>0.58064516129032262</v>
      </c>
      <c r="AH181">
        <v>0.4</v>
      </c>
      <c r="AI181">
        <v>0.27272727272727271</v>
      </c>
      <c r="AJ181">
        <v>0.28947368421052633</v>
      </c>
      <c r="AK181" t="e">
        <f t="shared" si="2"/>
        <v>#DIV/0!</v>
      </c>
      <c r="AL181" t="e">
        <f t="shared" si="2"/>
        <v>#DIV/0!</v>
      </c>
    </row>
    <row r="182" spans="1:38" x14ac:dyDescent="0.3">
      <c r="A182" t="s">
        <v>1410</v>
      </c>
      <c r="B182" t="s">
        <v>1411</v>
      </c>
      <c r="C182" t="s">
        <v>1412</v>
      </c>
      <c r="D182">
        <v>2</v>
      </c>
      <c r="E182">
        <v>5</v>
      </c>
      <c r="F182">
        <v>5</v>
      </c>
      <c r="G182">
        <v>2</v>
      </c>
      <c r="H182">
        <v>4</v>
      </c>
      <c r="I182">
        <v>2</v>
      </c>
      <c r="J182">
        <v>1</v>
      </c>
      <c r="K182">
        <v>8</v>
      </c>
      <c r="L182">
        <v>1</v>
      </c>
      <c r="M182">
        <v>0</v>
      </c>
      <c r="N182">
        <v>0</v>
      </c>
      <c r="O182">
        <v>3</v>
      </c>
      <c r="P182">
        <v>0</v>
      </c>
      <c r="Q182">
        <v>4</v>
      </c>
      <c r="R182">
        <v>0</v>
      </c>
      <c r="S182">
        <v>7</v>
      </c>
      <c r="T182">
        <v>1</v>
      </c>
      <c r="U182">
        <v>0</v>
      </c>
      <c r="V182">
        <v>1</v>
      </c>
      <c r="W182">
        <v>3</v>
      </c>
      <c r="X182">
        <v>20</v>
      </c>
      <c r="Y182">
        <v>6</v>
      </c>
      <c r="Z182">
        <v>6</v>
      </c>
      <c r="AA182">
        <v>13</v>
      </c>
      <c r="AB182">
        <v>5</v>
      </c>
      <c r="AC182">
        <v>20</v>
      </c>
      <c r="AD182">
        <v>8</v>
      </c>
      <c r="AE182">
        <v>1</v>
      </c>
      <c r="AF182">
        <v>4</v>
      </c>
      <c r="AG182">
        <v>0.68965517241379315</v>
      </c>
      <c r="AH182">
        <v>0.125</v>
      </c>
      <c r="AI182">
        <v>0.30769230769230771</v>
      </c>
      <c r="AJ182">
        <v>0.1395348837209302</v>
      </c>
      <c r="AK182" t="e">
        <f t="shared" si="2"/>
        <v>#DIV/0!</v>
      </c>
      <c r="AL182" t="e">
        <f t="shared" si="2"/>
        <v>#DIV/0!</v>
      </c>
    </row>
    <row r="183" spans="1:38" x14ac:dyDescent="0.3">
      <c r="A183" t="s">
        <v>1418</v>
      </c>
      <c r="B183" t="s">
        <v>1419</v>
      </c>
      <c r="C183" t="s">
        <v>1412</v>
      </c>
      <c r="D183">
        <v>1</v>
      </c>
      <c r="E183">
        <v>5</v>
      </c>
      <c r="F183">
        <v>0</v>
      </c>
      <c r="G183">
        <v>9</v>
      </c>
      <c r="H183">
        <v>1</v>
      </c>
      <c r="I183">
        <v>1</v>
      </c>
      <c r="J183">
        <v>3</v>
      </c>
      <c r="K183">
        <v>8</v>
      </c>
      <c r="L183">
        <v>0</v>
      </c>
      <c r="M183">
        <v>0</v>
      </c>
      <c r="N183">
        <v>3</v>
      </c>
      <c r="O183">
        <v>3</v>
      </c>
      <c r="P183">
        <v>0</v>
      </c>
      <c r="Q183">
        <v>7</v>
      </c>
      <c r="R183">
        <v>4</v>
      </c>
      <c r="S183">
        <v>5</v>
      </c>
      <c r="T183">
        <v>1</v>
      </c>
      <c r="U183">
        <v>0</v>
      </c>
      <c r="V183">
        <v>0</v>
      </c>
      <c r="W183">
        <v>1</v>
      </c>
      <c r="X183">
        <v>17</v>
      </c>
      <c r="Y183">
        <v>11</v>
      </c>
      <c r="Z183">
        <v>11</v>
      </c>
      <c r="AA183">
        <v>11</v>
      </c>
      <c r="AB183">
        <v>5</v>
      </c>
      <c r="AC183">
        <v>29</v>
      </c>
      <c r="AD183">
        <v>3</v>
      </c>
      <c r="AE183">
        <v>3</v>
      </c>
      <c r="AF183">
        <v>1</v>
      </c>
      <c r="AG183">
        <v>0.48571428571428571</v>
      </c>
      <c r="AH183">
        <v>1</v>
      </c>
      <c r="AI183">
        <v>9.0909090909090912E-2</v>
      </c>
      <c r="AJ183">
        <v>0.26829268292682928</v>
      </c>
      <c r="AK183" t="e">
        <f t="shared" si="2"/>
        <v>#DIV/0!</v>
      </c>
      <c r="AL183" t="e">
        <f t="shared" si="2"/>
        <v>#DIV/0!</v>
      </c>
    </row>
    <row r="184" spans="1:38" x14ac:dyDescent="0.3">
      <c r="A184" t="s">
        <v>1425</v>
      </c>
      <c r="B184" t="s">
        <v>1426</v>
      </c>
      <c r="C184" t="s">
        <v>1427</v>
      </c>
      <c r="D184">
        <v>5</v>
      </c>
      <c r="E184">
        <v>3</v>
      </c>
      <c r="F184">
        <v>0</v>
      </c>
      <c r="G184">
        <v>3</v>
      </c>
      <c r="H184">
        <v>0</v>
      </c>
      <c r="I184">
        <v>2</v>
      </c>
      <c r="J184">
        <v>9</v>
      </c>
      <c r="K184">
        <v>4</v>
      </c>
      <c r="L184">
        <v>1</v>
      </c>
      <c r="M184">
        <v>1</v>
      </c>
      <c r="N184">
        <v>0</v>
      </c>
      <c r="O184">
        <v>0</v>
      </c>
      <c r="P184">
        <v>0</v>
      </c>
      <c r="Q184">
        <v>2</v>
      </c>
      <c r="R184">
        <v>1</v>
      </c>
      <c r="S184">
        <v>1</v>
      </c>
      <c r="T184">
        <v>3</v>
      </c>
      <c r="U184">
        <v>1</v>
      </c>
      <c r="V184">
        <v>0</v>
      </c>
      <c r="W184">
        <v>0</v>
      </c>
      <c r="X184">
        <v>14</v>
      </c>
      <c r="Y184">
        <v>10</v>
      </c>
      <c r="Z184">
        <v>10</v>
      </c>
      <c r="AA184">
        <v>7</v>
      </c>
      <c r="AB184">
        <v>3</v>
      </c>
      <c r="AC184">
        <v>21</v>
      </c>
      <c r="AD184">
        <v>0</v>
      </c>
      <c r="AE184">
        <v>1</v>
      </c>
      <c r="AF184">
        <v>1</v>
      </c>
      <c r="AG184">
        <v>0.63636363636363635</v>
      </c>
      <c r="AH184" t="s">
        <v>215</v>
      </c>
      <c r="AI184">
        <v>0.14285714285714279</v>
      </c>
      <c r="AJ184">
        <v>0.38461538461538458</v>
      </c>
      <c r="AK184" t="e">
        <f t="shared" si="2"/>
        <v>#DIV/0!</v>
      </c>
      <c r="AL184" t="e">
        <f t="shared" si="2"/>
        <v>#DIV/0!</v>
      </c>
    </row>
    <row r="185" spans="1:38" x14ac:dyDescent="0.3">
      <c r="A185" t="s">
        <v>1433</v>
      </c>
      <c r="B185" t="s">
        <v>1434</v>
      </c>
      <c r="C185" t="s">
        <v>1435</v>
      </c>
      <c r="D185">
        <v>5</v>
      </c>
      <c r="E185">
        <v>7</v>
      </c>
      <c r="F185">
        <v>5</v>
      </c>
      <c r="G185">
        <v>7</v>
      </c>
      <c r="H185">
        <v>6</v>
      </c>
      <c r="I185">
        <v>6</v>
      </c>
      <c r="J185">
        <v>0</v>
      </c>
      <c r="K185">
        <v>2</v>
      </c>
      <c r="L185">
        <v>1</v>
      </c>
      <c r="M185">
        <v>0</v>
      </c>
      <c r="N185">
        <v>0</v>
      </c>
      <c r="O185">
        <v>2</v>
      </c>
      <c r="P185">
        <v>0</v>
      </c>
      <c r="Q185">
        <v>1</v>
      </c>
      <c r="R185">
        <v>2</v>
      </c>
      <c r="S185">
        <v>2</v>
      </c>
      <c r="T185">
        <v>0</v>
      </c>
      <c r="U185">
        <v>0</v>
      </c>
      <c r="V185">
        <v>0</v>
      </c>
      <c r="W185">
        <v>0</v>
      </c>
      <c r="X185">
        <v>28</v>
      </c>
      <c r="Y185">
        <v>18</v>
      </c>
      <c r="Z185">
        <v>18</v>
      </c>
      <c r="AA185">
        <v>15</v>
      </c>
      <c r="AB185">
        <v>7</v>
      </c>
      <c r="AC185">
        <v>10</v>
      </c>
      <c r="AD185">
        <v>7</v>
      </c>
      <c r="AE185">
        <v>1</v>
      </c>
      <c r="AF185">
        <v>0</v>
      </c>
      <c r="AG185">
        <v>1.555555555555556</v>
      </c>
      <c r="AH185">
        <v>0.14285714285714279</v>
      </c>
      <c r="AI185">
        <v>0</v>
      </c>
      <c r="AJ185">
        <v>0.6428571428571429</v>
      </c>
      <c r="AK185" t="e">
        <f t="shared" si="2"/>
        <v>#DIV/0!</v>
      </c>
      <c r="AL185" t="e">
        <f t="shared" si="2"/>
        <v>#DIV/0!</v>
      </c>
    </row>
    <row r="186" spans="1:38" x14ac:dyDescent="0.3">
      <c r="A186" t="s">
        <v>1441</v>
      </c>
      <c r="B186" t="s">
        <v>1442</v>
      </c>
      <c r="C186" t="s">
        <v>1443</v>
      </c>
      <c r="D186">
        <v>3</v>
      </c>
      <c r="E186">
        <v>2</v>
      </c>
      <c r="F186">
        <v>1</v>
      </c>
      <c r="G186">
        <v>8</v>
      </c>
      <c r="H186">
        <v>1</v>
      </c>
      <c r="I186">
        <v>1</v>
      </c>
      <c r="J186">
        <v>0</v>
      </c>
      <c r="K186">
        <v>10</v>
      </c>
      <c r="L186">
        <v>1</v>
      </c>
      <c r="M186">
        <v>0</v>
      </c>
      <c r="N186">
        <v>3</v>
      </c>
      <c r="O186">
        <v>5</v>
      </c>
      <c r="P186">
        <v>0</v>
      </c>
      <c r="Q186">
        <v>6</v>
      </c>
      <c r="R186">
        <v>4</v>
      </c>
      <c r="S186">
        <v>2</v>
      </c>
      <c r="T186">
        <v>0</v>
      </c>
      <c r="U186">
        <v>1</v>
      </c>
      <c r="V186">
        <v>0</v>
      </c>
      <c r="W186">
        <v>0</v>
      </c>
      <c r="X186">
        <v>14</v>
      </c>
      <c r="Y186">
        <v>12</v>
      </c>
      <c r="Z186">
        <v>12</v>
      </c>
      <c r="AA186">
        <v>10</v>
      </c>
      <c r="AB186">
        <v>2</v>
      </c>
      <c r="AC186">
        <v>24</v>
      </c>
      <c r="AD186">
        <v>6</v>
      </c>
      <c r="AE186">
        <v>4</v>
      </c>
      <c r="AF186">
        <v>1</v>
      </c>
      <c r="AG186">
        <v>0.41176470588235292</v>
      </c>
      <c r="AH186">
        <v>0.66666666666666663</v>
      </c>
      <c r="AI186">
        <v>0.1</v>
      </c>
      <c r="AJ186">
        <v>0.33333333333333331</v>
      </c>
      <c r="AK186" t="e">
        <f t="shared" si="2"/>
        <v>#DIV/0!</v>
      </c>
      <c r="AL186" t="e">
        <f t="shared" si="2"/>
        <v>#DIV/0!</v>
      </c>
    </row>
    <row r="187" spans="1:38" x14ac:dyDescent="0.3">
      <c r="A187" t="s">
        <v>1449</v>
      </c>
      <c r="B187" t="s">
        <v>1450</v>
      </c>
      <c r="C187" t="s">
        <v>1443</v>
      </c>
      <c r="D187">
        <v>5</v>
      </c>
      <c r="E187">
        <v>2</v>
      </c>
      <c r="F187">
        <v>3</v>
      </c>
      <c r="G187">
        <v>9</v>
      </c>
      <c r="H187">
        <v>1</v>
      </c>
      <c r="I187">
        <v>3</v>
      </c>
      <c r="J187">
        <v>2</v>
      </c>
      <c r="K187">
        <v>3</v>
      </c>
      <c r="L187">
        <v>0</v>
      </c>
      <c r="M187">
        <v>2</v>
      </c>
      <c r="N187">
        <v>2</v>
      </c>
      <c r="O187">
        <v>2</v>
      </c>
      <c r="P187">
        <v>0</v>
      </c>
      <c r="Q187">
        <v>13</v>
      </c>
      <c r="R187">
        <v>2</v>
      </c>
      <c r="S187">
        <v>1</v>
      </c>
      <c r="T187">
        <v>0</v>
      </c>
      <c r="U187">
        <v>1</v>
      </c>
      <c r="V187">
        <v>0</v>
      </c>
      <c r="W187">
        <v>0</v>
      </c>
      <c r="X187">
        <v>17</v>
      </c>
      <c r="Y187">
        <v>17</v>
      </c>
      <c r="Z187">
        <v>17</v>
      </c>
      <c r="AA187">
        <v>9</v>
      </c>
      <c r="AB187">
        <v>2</v>
      </c>
      <c r="AC187">
        <v>27</v>
      </c>
      <c r="AD187">
        <v>5</v>
      </c>
      <c r="AE187">
        <v>2</v>
      </c>
      <c r="AF187">
        <v>1</v>
      </c>
      <c r="AG187">
        <v>0.5</v>
      </c>
      <c r="AH187">
        <v>0.4</v>
      </c>
      <c r="AI187">
        <v>0.1111111111111111</v>
      </c>
      <c r="AJ187">
        <v>0.5</v>
      </c>
      <c r="AK187" t="e">
        <f t="shared" si="2"/>
        <v>#DIV/0!</v>
      </c>
      <c r="AL187" t="e">
        <f t="shared" si="2"/>
        <v>#DIV/0!</v>
      </c>
    </row>
    <row r="188" spans="1:38" x14ac:dyDescent="0.3">
      <c r="A188" t="s">
        <v>1454</v>
      </c>
      <c r="B188" t="s">
        <v>1455</v>
      </c>
      <c r="C188" t="s">
        <v>1456</v>
      </c>
      <c r="D188">
        <v>3</v>
      </c>
      <c r="E188">
        <v>3</v>
      </c>
      <c r="F188">
        <v>0</v>
      </c>
      <c r="G188">
        <v>6</v>
      </c>
      <c r="H188">
        <v>1</v>
      </c>
      <c r="I188">
        <v>0</v>
      </c>
      <c r="J188">
        <v>9</v>
      </c>
      <c r="K188">
        <v>3</v>
      </c>
      <c r="L188">
        <v>0</v>
      </c>
      <c r="M188">
        <v>0</v>
      </c>
      <c r="N188">
        <v>0</v>
      </c>
      <c r="O188">
        <v>2</v>
      </c>
      <c r="P188">
        <v>0</v>
      </c>
      <c r="Q188">
        <v>2</v>
      </c>
      <c r="R188">
        <v>1</v>
      </c>
      <c r="S188">
        <v>1</v>
      </c>
      <c r="T188">
        <v>2</v>
      </c>
      <c r="U188">
        <v>1</v>
      </c>
      <c r="V188">
        <v>0</v>
      </c>
      <c r="W188">
        <v>0</v>
      </c>
      <c r="X188">
        <v>10</v>
      </c>
      <c r="Y188">
        <v>9</v>
      </c>
      <c r="Z188">
        <v>9</v>
      </c>
      <c r="AA188">
        <v>6</v>
      </c>
      <c r="AB188">
        <v>3</v>
      </c>
      <c r="AC188">
        <v>22</v>
      </c>
      <c r="AD188">
        <v>2</v>
      </c>
      <c r="AE188">
        <v>0</v>
      </c>
      <c r="AF188">
        <v>1</v>
      </c>
      <c r="AG188">
        <v>0.41666666666666669</v>
      </c>
      <c r="AH188">
        <v>0</v>
      </c>
      <c r="AI188">
        <v>0.16666666666666671</v>
      </c>
      <c r="AJ188">
        <v>0.36</v>
      </c>
      <c r="AK188" t="e">
        <f t="shared" si="2"/>
        <v>#DIV/0!</v>
      </c>
      <c r="AL188" t="e">
        <f t="shared" si="2"/>
        <v>#DIV/0!</v>
      </c>
    </row>
    <row r="189" spans="1:38" x14ac:dyDescent="0.3">
      <c r="A189" t="s">
        <v>1462</v>
      </c>
      <c r="B189" t="s">
        <v>1463</v>
      </c>
      <c r="C189" t="s">
        <v>1464</v>
      </c>
      <c r="D189">
        <v>3</v>
      </c>
      <c r="E189">
        <v>0</v>
      </c>
      <c r="F189">
        <v>1</v>
      </c>
      <c r="G189">
        <v>9</v>
      </c>
      <c r="H189">
        <v>0</v>
      </c>
      <c r="I189">
        <v>3</v>
      </c>
      <c r="J189">
        <v>2</v>
      </c>
      <c r="K189">
        <v>3</v>
      </c>
      <c r="L189">
        <v>1</v>
      </c>
      <c r="M189">
        <v>2</v>
      </c>
      <c r="N189">
        <v>1</v>
      </c>
      <c r="O189">
        <v>2</v>
      </c>
      <c r="P189">
        <v>0</v>
      </c>
      <c r="Q189">
        <v>1</v>
      </c>
      <c r="R189">
        <v>2</v>
      </c>
      <c r="S189">
        <v>0</v>
      </c>
      <c r="T189">
        <v>1</v>
      </c>
      <c r="U189">
        <v>0</v>
      </c>
      <c r="V189">
        <v>0</v>
      </c>
      <c r="W189">
        <v>0</v>
      </c>
      <c r="X189">
        <v>10</v>
      </c>
      <c r="Y189">
        <v>15</v>
      </c>
      <c r="Z189">
        <v>15</v>
      </c>
      <c r="AA189">
        <v>5</v>
      </c>
      <c r="AB189">
        <v>0</v>
      </c>
      <c r="AC189">
        <v>16</v>
      </c>
      <c r="AD189">
        <v>3</v>
      </c>
      <c r="AE189">
        <v>2</v>
      </c>
      <c r="AF189">
        <v>0</v>
      </c>
      <c r="AG189">
        <v>0.47619047619047622</v>
      </c>
      <c r="AH189">
        <v>0.66666666666666663</v>
      </c>
      <c r="AI189">
        <v>0</v>
      </c>
      <c r="AJ189">
        <v>0.9375</v>
      </c>
      <c r="AK189" t="e">
        <f t="shared" si="2"/>
        <v>#DIV/0!</v>
      </c>
      <c r="AL189" t="e">
        <f t="shared" si="2"/>
        <v>#DIV/0!</v>
      </c>
    </row>
    <row r="190" spans="1:38" x14ac:dyDescent="0.3">
      <c r="A190" t="s">
        <v>1470</v>
      </c>
      <c r="B190" t="s">
        <v>1471</v>
      </c>
      <c r="C190" t="s">
        <v>1472</v>
      </c>
      <c r="D190">
        <v>2</v>
      </c>
      <c r="E190">
        <v>3</v>
      </c>
      <c r="F190">
        <v>3</v>
      </c>
      <c r="G190">
        <v>4</v>
      </c>
      <c r="H190">
        <v>2</v>
      </c>
      <c r="I190">
        <v>0</v>
      </c>
      <c r="J190">
        <v>6</v>
      </c>
      <c r="K190">
        <v>6</v>
      </c>
      <c r="L190">
        <v>0</v>
      </c>
      <c r="M190">
        <v>0</v>
      </c>
      <c r="N190">
        <v>0</v>
      </c>
      <c r="O190">
        <v>1</v>
      </c>
      <c r="P190">
        <v>0</v>
      </c>
      <c r="Q190">
        <v>3</v>
      </c>
      <c r="R190">
        <v>2</v>
      </c>
      <c r="S190">
        <v>1</v>
      </c>
      <c r="T190">
        <v>1</v>
      </c>
      <c r="U190">
        <v>0</v>
      </c>
      <c r="V190">
        <v>0</v>
      </c>
      <c r="W190">
        <v>0</v>
      </c>
      <c r="X190">
        <v>10</v>
      </c>
      <c r="Y190">
        <v>6</v>
      </c>
      <c r="Z190">
        <v>6</v>
      </c>
      <c r="AA190">
        <v>7</v>
      </c>
      <c r="AB190">
        <v>3</v>
      </c>
      <c r="AC190">
        <v>20</v>
      </c>
      <c r="AD190">
        <v>4</v>
      </c>
      <c r="AE190">
        <v>0</v>
      </c>
      <c r="AF190">
        <v>0</v>
      </c>
      <c r="AG190">
        <v>0.41666666666666669</v>
      </c>
      <c r="AH190">
        <v>0</v>
      </c>
      <c r="AI190">
        <v>0</v>
      </c>
      <c r="AJ190">
        <v>0.2142857142857143</v>
      </c>
      <c r="AK190" t="e">
        <f t="shared" si="2"/>
        <v>#DIV/0!</v>
      </c>
      <c r="AL190" t="e">
        <f t="shared" si="2"/>
        <v>#DIV/0!</v>
      </c>
    </row>
    <row r="191" spans="1:38" x14ac:dyDescent="0.3">
      <c r="A191" t="s">
        <v>1478</v>
      </c>
      <c r="B191" t="s">
        <v>1479</v>
      </c>
      <c r="C191" t="s">
        <v>1480</v>
      </c>
      <c r="D191">
        <v>8</v>
      </c>
      <c r="E191">
        <v>2</v>
      </c>
      <c r="F191">
        <v>3</v>
      </c>
      <c r="G191">
        <v>5</v>
      </c>
      <c r="H191">
        <v>0</v>
      </c>
      <c r="I191">
        <v>2</v>
      </c>
      <c r="J191">
        <v>3</v>
      </c>
      <c r="K191">
        <v>4</v>
      </c>
      <c r="L191">
        <v>0</v>
      </c>
      <c r="M191">
        <v>1</v>
      </c>
      <c r="N191">
        <v>1</v>
      </c>
      <c r="O191">
        <v>0</v>
      </c>
      <c r="P191">
        <v>0</v>
      </c>
      <c r="Q191">
        <v>5</v>
      </c>
      <c r="R191">
        <v>2</v>
      </c>
      <c r="S191">
        <v>0</v>
      </c>
      <c r="T191">
        <v>0</v>
      </c>
      <c r="U191">
        <v>0</v>
      </c>
      <c r="V191">
        <v>0</v>
      </c>
      <c r="W191">
        <v>0</v>
      </c>
      <c r="X191">
        <v>15</v>
      </c>
      <c r="Y191">
        <v>15</v>
      </c>
      <c r="Z191">
        <v>15</v>
      </c>
      <c r="AA191">
        <v>10</v>
      </c>
      <c r="AB191">
        <v>2</v>
      </c>
      <c r="AC191">
        <v>17</v>
      </c>
      <c r="AD191">
        <v>3</v>
      </c>
      <c r="AE191">
        <v>1</v>
      </c>
      <c r="AF191">
        <v>0</v>
      </c>
      <c r="AG191">
        <v>0.7142857142857143</v>
      </c>
      <c r="AH191">
        <v>0.33333333333333331</v>
      </c>
      <c r="AI191">
        <v>0</v>
      </c>
      <c r="AJ191">
        <v>0.7142857142857143</v>
      </c>
      <c r="AK191" t="e">
        <f t="shared" si="2"/>
        <v>#DIV/0!</v>
      </c>
      <c r="AL191" t="e">
        <f t="shared" si="2"/>
        <v>#DIV/0!</v>
      </c>
    </row>
    <row r="192" spans="1:38" x14ac:dyDescent="0.3">
      <c r="A192" t="s">
        <v>1486</v>
      </c>
      <c r="B192" t="s">
        <v>1487</v>
      </c>
      <c r="C192" t="s">
        <v>1488</v>
      </c>
      <c r="D192">
        <v>0</v>
      </c>
      <c r="E192">
        <v>2</v>
      </c>
      <c r="F192">
        <v>3</v>
      </c>
      <c r="G192">
        <v>2</v>
      </c>
      <c r="H192">
        <v>0</v>
      </c>
      <c r="I192">
        <v>0</v>
      </c>
      <c r="J192">
        <v>2</v>
      </c>
      <c r="K192">
        <v>2</v>
      </c>
      <c r="L192">
        <v>1</v>
      </c>
      <c r="M192">
        <v>0</v>
      </c>
      <c r="N192">
        <v>4</v>
      </c>
      <c r="O192">
        <v>1</v>
      </c>
      <c r="P192">
        <v>0</v>
      </c>
      <c r="Q192">
        <v>3</v>
      </c>
      <c r="R192">
        <v>2</v>
      </c>
      <c r="S192">
        <v>3</v>
      </c>
      <c r="T192">
        <v>2</v>
      </c>
      <c r="U192">
        <v>0</v>
      </c>
      <c r="V192">
        <v>0</v>
      </c>
      <c r="W192">
        <v>1</v>
      </c>
      <c r="X192">
        <v>7</v>
      </c>
      <c r="Y192">
        <v>2</v>
      </c>
      <c r="Z192">
        <v>2</v>
      </c>
      <c r="AA192">
        <v>5</v>
      </c>
      <c r="AB192">
        <v>2</v>
      </c>
      <c r="AC192">
        <v>12</v>
      </c>
      <c r="AD192">
        <v>4</v>
      </c>
      <c r="AE192">
        <v>5</v>
      </c>
      <c r="AF192">
        <v>1</v>
      </c>
      <c r="AG192">
        <v>0.33333333333333331</v>
      </c>
      <c r="AH192">
        <v>1.25</v>
      </c>
      <c r="AI192">
        <v>0.2</v>
      </c>
      <c r="AJ192">
        <v>7.6923076923076927E-2</v>
      </c>
      <c r="AK192" t="e">
        <f t="shared" si="2"/>
        <v>#DIV/0!</v>
      </c>
      <c r="AL192" t="e">
        <f t="shared" si="2"/>
        <v>#DIV/0!</v>
      </c>
    </row>
    <row r="193" spans="1:38" x14ac:dyDescent="0.3">
      <c r="A193" t="s">
        <v>1494</v>
      </c>
      <c r="B193" t="s">
        <v>1495</v>
      </c>
      <c r="C193" t="s">
        <v>1496</v>
      </c>
      <c r="D193">
        <v>6</v>
      </c>
      <c r="E193">
        <v>1</v>
      </c>
      <c r="F193">
        <v>0</v>
      </c>
      <c r="G193">
        <v>7</v>
      </c>
      <c r="H193">
        <v>3</v>
      </c>
      <c r="I193">
        <v>0</v>
      </c>
      <c r="J193">
        <v>5</v>
      </c>
      <c r="K193">
        <v>2</v>
      </c>
      <c r="L193">
        <v>0</v>
      </c>
      <c r="M193">
        <v>0</v>
      </c>
      <c r="N193">
        <v>1</v>
      </c>
      <c r="O193">
        <v>3</v>
      </c>
      <c r="P193">
        <v>0</v>
      </c>
      <c r="Q193">
        <v>4</v>
      </c>
      <c r="R193">
        <v>0</v>
      </c>
      <c r="S193">
        <v>1</v>
      </c>
      <c r="T193">
        <v>1</v>
      </c>
      <c r="U193">
        <v>0</v>
      </c>
      <c r="V193">
        <v>0</v>
      </c>
      <c r="W193">
        <v>0</v>
      </c>
      <c r="X193">
        <v>11</v>
      </c>
      <c r="Y193">
        <v>13</v>
      </c>
      <c r="Z193">
        <v>13</v>
      </c>
      <c r="AA193">
        <v>10</v>
      </c>
      <c r="AB193">
        <v>1</v>
      </c>
      <c r="AC193">
        <v>19</v>
      </c>
      <c r="AD193">
        <v>3</v>
      </c>
      <c r="AE193">
        <v>1</v>
      </c>
      <c r="AF193">
        <v>0</v>
      </c>
      <c r="AG193">
        <v>0.47826086956521741</v>
      </c>
      <c r="AH193">
        <v>0.33333333333333331</v>
      </c>
      <c r="AI193">
        <v>0</v>
      </c>
      <c r="AJ193">
        <v>0.61904761904761907</v>
      </c>
      <c r="AK193" t="e">
        <f t="shared" si="2"/>
        <v>#DIV/0!</v>
      </c>
      <c r="AL193" t="e">
        <f t="shared" si="2"/>
        <v>#DIV/0!</v>
      </c>
    </row>
    <row r="194" spans="1:38" x14ac:dyDescent="0.3">
      <c r="A194" t="s">
        <v>1502</v>
      </c>
      <c r="B194" t="s">
        <v>1503</v>
      </c>
      <c r="C194" t="s">
        <v>1504</v>
      </c>
      <c r="D194">
        <v>5</v>
      </c>
      <c r="E194">
        <v>1</v>
      </c>
      <c r="F194">
        <v>1</v>
      </c>
      <c r="G194">
        <v>6</v>
      </c>
      <c r="H194">
        <v>1</v>
      </c>
      <c r="I194">
        <v>1</v>
      </c>
      <c r="J194">
        <v>4</v>
      </c>
      <c r="K194">
        <v>2</v>
      </c>
      <c r="L194">
        <v>0</v>
      </c>
      <c r="M194">
        <v>0</v>
      </c>
      <c r="N194">
        <v>2</v>
      </c>
      <c r="O194">
        <v>1</v>
      </c>
      <c r="P194">
        <v>0</v>
      </c>
      <c r="Q194">
        <v>4</v>
      </c>
      <c r="R194">
        <v>1</v>
      </c>
      <c r="S194">
        <v>3</v>
      </c>
      <c r="T194">
        <v>0</v>
      </c>
      <c r="U194">
        <v>1</v>
      </c>
      <c r="V194">
        <v>0</v>
      </c>
      <c r="W194">
        <v>0</v>
      </c>
      <c r="X194">
        <v>13</v>
      </c>
      <c r="Y194">
        <v>12</v>
      </c>
      <c r="Z194">
        <v>12</v>
      </c>
      <c r="AA194">
        <v>10</v>
      </c>
      <c r="AB194">
        <v>1</v>
      </c>
      <c r="AC194">
        <v>16</v>
      </c>
      <c r="AD194">
        <v>2</v>
      </c>
      <c r="AE194">
        <v>2</v>
      </c>
      <c r="AF194">
        <v>1</v>
      </c>
      <c r="AG194">
        <v>0.65</v>
      </c>
      <c r="AH194">
        <v>1</v>
      </c>
      <c r="AI194">
        <v>0.1</v>
      </c>
      <c r="AJ194">
        <v>0.5714285714285714</v>
      </c>
      <c r="AK194" t="e">
        <f t="shared" si="2"/>
        <v>#DIV/0!</v>
      </c>
      <c r="AL194" t="e">
        <f t="shared" si="2"/>
        <v>#DIV/0!</v>
      </c>
    </row>
    <row r="195" spans="1:38" x14ac:dyDescent="0.3">
      <c r="A195" t="s">
        <v>1509</v>
      </c>
      <c r="B195" t="s">
        <v>1510</v>
      </c>
      <c r="C195" t="s">
        <v>629</v>
      </c>
      <c r="D195">
        <v>3</v>
      </c>
      <c r="E195">
        <v>2</v>
      </c>
      <c r="F195">
        <v>2</v>
      </c>
      <c r="G195">
        <v>6</v>
      </c>
      <c r="H195">
        <v>0</v>
      </c>
      <c r="I195">
        <v>0</v>
      </c>
      <c r="J195">
        <v>2</v>
      </c>
      <c r="K195">
        <v>3</v>
      </c>
      <c r="L195">
        <v>0</v>
      </c>
      <c r="M195">
        <v>0</v>
      </c>
      <c r="N195">
        <v>2</v>
      </c>
      <c r="O195">
        <v>1</v>
      </c>
      <c r="P195">
        <v>0</v>
      </c>
      <c r="Q195">
        <v>5</v>
      </c>
      <c r="R195">
        <v>3</v>
      </c>
      <c r="S195">
        <v>1</v>
      </c>
      <c r="T195">
        <v>1</v>
      </c>
      <c r="U195">
        <v>0</v>
      </c>
      <c r="V195">
        <v>0</v>
      </c>
      <c r="W195">
        <v>0</v>
      </c>
      <c r="X195">
        <v>9</v>
      </c>
      <c r="Y195">
        <v>9</v>
      </c>
      <c r="Z195">
        <v>9</v>
      </c>
      <c r="AA195">
        <v>7</v>
      </c>
      <c r="AB195">
        <v>2</v>
      </c>
      <c r="AC195">
        <v>17</v>
      </c>
      <c r="AD195">
        <v>3</v>
      </c>
      <c r="AE195">
        <v>2</v>
      </c>
      <c r="AF195">
        <v>0</v>
      </c>
      <c r="AG195">
        <v>0.40909090909090912</v>
      </c>
      <c r="AH195">
        <v>0.66666666666666663</v>
      </c>
      <c r="AI195">
        <v>0</v>
      </c>
      <c r="AJ195">
        <v>0.40909090909090912</v>
      </c>
      <c r="AK195" t="e">
        <f t="shared" si="2"/>
        <v>#DIV/0!</v>
      </c>
      <c r="AL195" t="e">
        <f t="shared" si="2"/>
        <v>#DIV/0!</v>
      </c>
    </row>
    <row r="196" spans="1:38" x14ac:dyDescent="0.3">
      <c r="A196" t="s">
        <v>1513</v>
      </c>
      <c r="B196" t="s">
        <v>1514</v>
      </c>
      <c r="C196" t="s">
        <v>1515</v>
      </c>
      <c r="D196">
        <v>14</v>
      </c>
      <c r="E196">
        <v>11</v>
      </c>
      <c r="F196">
        <v>1</v>
      </c>
      <c r="G196">
        <v>2</v>
      </c>
      <c r="H196">
        <v>4</v>
      </c>
      <c r="I196">
        <v>4</v>
      </c>
      <c r="J196">
        <v>0</v>
      </c>
      <c r="K196">
        <v>7</v>
      </c>
      <c r="L196">
        <v>4</v>
      </c>
      <c r="M196">
        <v>0</v>
      </c>
      <c r="N196">
        <v>1</v>
      </c>
      <c r="O196">
        <v>0</v>
      </c>
      <c r="P196">
        <v>0</v>
      </c>
      <c r="Q196">
        <v>0</v>
      </c>
      <c r="R196">
        <v>0</v>
      </c>
      <c r="S196">
        <v>0</v>
      </c>
      <c r="T196">
        <v>0</v>
      </c>
      <c r="U196">
        <v>0</v>
      </c>
      <c r="V196">
        <v>0</v>
      </c>
      <c r="W196">
        <v>0</v>
      </c>
      <c r="X196">
        <v>33</v>
      </c>
      <c r="Y196">
        <v>20</v>
      </c>
      <c r="Z196">
        <v>20</v>
      </c>
      <c r="AA196">
        <v>18</v>
      </c>
      <c r="AB196">
        <v>11</v>
      </c>
      <c r="AC196">
        <v>9</v>
      </c>
      <c r="AD196">
        <v>1</v>
      </c>
      <c r="AE196">
        <v>5</v>
      </c>
      <c r="AF196">
        <v>0</v>
      </c>
      <c r="AG196">
        <v>2.2000000000000002</v>
      </c>
      <c r="AH196">
        <v>5</v>
      </c>
      <c r="AI196">
        <v>0</v>
      </c>
      <c r="AJ196">
        <v>0.7142857142857143</v>
      </c>
      <c r="AK196" t="e">
        <f t="shared" si="2"/>
        <v>#DIV/0!</v>
      </c>
      <c r="AL196" t="e">
        <f t="shared" si="2"/>
        <v>#DIV/0!</v>
      </c>
    </row>
    <row r="197" spans="1:38" x14ac:dyDescent="0.3">
      <c r="A197" t="s">
        <v>1522</v>
      </c>
      <c r="B197" t="s">
        <v>1523</v>
      </c>
      <c r="C197" t="s">
        <v>1524</v>
      </c>
      <c r="D197">
        <v>13</v>
      </c>
      <c r="E197">
        <v>6</v>
      </c>
      <c r="F197">
        <v>1</v>
      </c>
      <c r="G197">
        <v>1</v>
      </c>
      <c r="H197">
        <v>2</v>
      </c>
      <c r="I197">
        <v>7</v>
      </c>
      <c r="J197">
        <v>3</v>
      </c>
      <c r="K197">
        <v>3</v>
      </c>
      <c r="L197">
        <v>4</v>
      </c>
      <c r="M197">
        <v>0</v>
      </c>
      <c r="N197">
        <v>0</v>
      </c>
      <c r="O197">
        <v>3</v>
      </c>
      <c r="P197">
        <v>0</v>
      </c>
      <c r="Q197">
        <v>1</v>
      </c>
      <c r="R197">
        <v>4</v>
      </c>
      <c r="S197">
        <v>0</v>
      </c>
      <c r="T197">
        <v>2</v>
      </c>
      <c r="U197">
        <v>1</v>
      </c>
      <c r="V197">
        <v>0</v>
      </c>
      <c r="W197">
        <v>0</v>
      </c>
      <c r="X197">
        <v>33</v>
      </c>
      <c r="Y197">
        <v>21</v>
      </c>
      <c r="Z197">
        <v>21</v>
      </c>
      <c r="AA197">
        <v>19</v>
      </c>
      <c r="AB197">
        <v>6</v>
      </c>
      <c r="AC197">
        <v>10</v>
      </c>
      <c r="AD197">
        <v>4</v>
      </c>
      <c r="AE197">
        <v>4</v>
      </c>
      <c r="AF197">
        <v>1</v>
      </c>
      <c r="AG197">
        <v>1.833333333333333</v>
      </c>
      <c r="AH197">
        <v>1</v>
      </c>
      <c r="AI197">
        <v>5.2631578947368418E-2</v>
      </c>
      <c r="AJ197">
        <v>0.7</v>
      </c>
      <c r="AK197" t="e">
        <f t="shared" si="2"/>
        <v>#DIV/0!</v>
      </c>
      <c r="AL197" t="e">
        <f t="shared" si="2"/>
        <v>#DIV/0!</v>
      </c>
    </row>
    <row r="198" spans="1:38" x14ac:dyDescent="0.3">
      <c r="A198" t="s">
        <v>1531</v>
      </c>
      <c r="B198" t="s">
        <v>1532</v>
      </c>
      <c r="C198" t="s">
        <v>1533</v>
      </c>
      <c r="D198">
        <v>14</v>
      </c>
      <c r="E198">
        <v>10</v>
      </c>
      <c r="F198">
        <v>3</v>
      </c>
      <c r="G198">
        <v>6</v>
      </c>
      <c r="H198">
        <v>2</v>
      </c>
      <c r="I198">
        <v>4</v>
      </c>
      <c r="J198">
        <v>2</v>
      </c>
      <c r="K198">
        <v>5</v>
      </c>
      <c r="L198">
        <v>2</v>
      </c>
      <c r="M198">
        <v>0</v>
      </c>
      <c r="N198">
        <v>0</v>
      </c>
      <c r="O198">
        <v>3</v>
      </c>
      <c r="P198">
        <v>0</v>
      </c>
      <c r="Q198">
        <v>2</v>
      </c>
      <c r="R198">
        <v>3</v>
      </c>
      <c r="S198">
        <v>1</v>
      </c>
      <c r="T198">
        <v>0</v>
      </c>
      <c r="U198">
        <v>0</v>
      </c>
      <c r="V198">
        <v>0</v>
      </c>
      <c r="W198">
        <v>0</v>
      </c>
      <c r="X198">
        <v>34</v>
      </c>
      <c r="Y198">
        <v>24</v>
      </c>
      <c r="Z198">
        <v>24</v>
      </c>
      <c r="AA198">
        <v>20</v>
      </c>
      <c r="AB198">
        <v>10</v>
      </c>
      <c r="AC198">
        <v>15</v>
      </c>
      <c r="AD198">
        <v>6</v>
      </c>
      <c r="AE198">
        <v>2</v>
      </c>
      <c r="AF198">
        <v>0</v>
      </c>
      <c r="AG198">
        <v>1.4782608695652171</v>
      </c>
      <c r="AH198">
        <v>0.33333333333333331</v>
      </c>
      <c r="AI198">
        <v>0</v>
      </c>
      <c r="AJ198">
        <v>0.72727272727272729</v>
      </c>
      <c r="AK198" t="e">
        <f t="shared" si="2"/>
        <v>#DIV/0!</v>
      </c>
      <c r="AL198" t="e">
        <f t="shared" si="2"/>
        <v>#DIV/0!</v>
      </c>
    </row>
    <row r="199" spans="1:38" x14ac:dyDescent="0.3">
      <c r="A199" t="s">
        <v>1540</v>
      </c>
      <c r="B199" t="s">
        <v>1541</v>
      </c>
      <c r="C199" t="s">
        <v>1542</v>
      </c>
      <c r="D199">
        <v>5</v>
      </c>
      <c r="E199">
        <v>6</v>
      </c>
      <c r="F199">
        <v>8</v>
      </c>
      <c r="G199">
        <v>3</v>
      </c>
      <c r="H199">
        <v>5</v>
      </c>
      <c r="I199">
        <v>3</v>
      </c>
      <c r="J199">
        <v>3</v>
      </c>
      <c r="K199">
        <v>8</v>
      </c>
      <c r="L199">
        <v>1</v>
      </c>
      <c r="M199">
        <v>0</v>
      </c>
      <c r="N199">
        <v>3</v>
      </c>
      <c r="O199">
        <v>6</v>
      </c>
      <c r="P199">
        <v>0</v>
      </c>
      <c r="Q199">
        <v>1</v>
      </c>
      <c r="R199">
        <v>4</v>
      </c>
      <c r="S199">
        <v>1</v>
      </c>
      <c r="T199">
        <v>0</v>
      </c>
      <c r="U199">
        <v>0</v>
      </c>
      <c r="V199">
        <v>2</v>
      </c>
      <c r="W199">
        <v>2</v>
      </c>
      <c r="X199">
        <v>24</v>
      </c>
      <c r="Y199">
        <v>11</v>
      </c>
      <c r="Z199">
        <v>11</v>
      </c>
      <c r="AA199">
        <v>15</v>
      </c>
      <c r="AB199">
        <v>6</v>
      </c>
      <c r="AC199">
        <v>19</v>
      </c>
      <c r="AD199">
        <v>14</v>
      </c>
      <c r="AE199">
        <v>4</v>
      </c>
      <c r="AF199">
        <v>4</v>
      </c>
      <c r="AG199">
        <v>0.64864864864864868</v>
      </c>
      <c r="AH199">
        <v>0.2857142857142857</v>
      </c>
      <c r="AI199">
        <v>0.26666666666666672</v>
      </c>
      <c r="AJ199">
        <v>0.22</v>
      </c>
      <c r="AK199" t="e">
        <f t="shared" ref="AK199:AL262" si="3">(D199/$P$6)*100</f>
        <v>#DIV/0!</v>
      </c>
      <c r="AL199" t="e">
        <f t="shared" si="3"/>
        <v>#DIV/0!</v>
      </c>
    </row>
    <row r="200" spans="1:38" x14ac:dyDescent="0.3">
      <c r="A200" t="s">
        <v>1549</v>
      </c>
      <c r="B200" t="s">
        <v>1550</v>
      </c>
      <c r="C200" t="s">
        <v>1542</v>
      </c>
      <c r="D200">
        <v>8</v>
      </c>
      <c r="E200">
        <v>7</v>
      </c>
      <c r="F200">
        <v>5</v>
      </c>
      <c r="G200">
        <v>7</v>
      </c>
      <c r="H200">
        <v>3</v>
      </c>
      <c r="I200">
        <v>7</v>
      </c>
      <c r="J200">
        <v>4</v>
      </c>
      <c r="K200">
        <v>6</v>
      </c>
      <c r="L200">
        <v>2</v>
      </c>
      <c r="M200">
        <v>0</v>
      </c>
      <c r="N200">
        <v>3</v>
      </c>
      <c r="O200">
        <v>3</v>
      </c>
      <c r="P200">
        <v>0</v>
      </c>
      <c r="Q200">
        <v>4</v>
      </c>
      <c r="R200">
        <v>4</v>
      </c>
      <c r="S200">
        <v>0</v>
      </c>
      <c r="T200">
        <v>2</v>
      </c>
      <c r="U200">
        <v>1</v>
      </c>
      <c r="V200">
        <v>0</v>
      </c>
      <c r="W200">
        <v>1</v>
      </c>
      <c r="X200">
        <v>30</v>
      </c>
      <c r="Y200">
        <v>22</v>
      </c>
      <c r="Z200">
        <v>22</v>
      </c>
      <c r="AA200">
        <v>15</v>
      </c>
      <c r="AB200">
        <v>7</v>
      </c>
      <c r="AC200">
        <v>24</v>
      </c>
      <c r="AD200">
        <v>8</v>
      </c>
      <c r="AE200">
        <v>5</v>
      </c>
      <c r="AF200">
        <v>2</v>
      </c>
      <c r="AG200">
        <v>0.81081081081081086</v>
      </c>
      <c r="AH200">
        <v>0.625</v>
      </c>
      <c r="AI200">
        <v>0.1333333333333333</v>
      </c>
      <c r="AJ200">
        <v>0.48888888888888887</v>
      </c>
      <c r="AK200" t="e">
        <f t="shared" si="3"/>
        <v>#DIV/0!</v>
      </c>
      <c r="AL200" t="e">
        <f t="shared" si="3"/>
        <v>#DIV/0!</v>
      </c>
    </row>
    <row r="201" spans="1:38" x14ac:dyDescent="0.3">
      <c r="A201" t="s">
        <v>1556</v>
      </c>
      <c r="B201" t="s">
        <v>1557</v>
      </c>
      <c r="C201" t="s">
        <v>1558</v>
      </c>
      <c r="D201">
        <v>8</v>
      </c>
      <c r="E201">
        <v>5</v>
      </c>
      <c r="F201">
        <v>2</v>
      </c>
      <c r="G201">
        <v>6</v>
      </c>
      <c r="H201">
        <v>1</v>
      </c>
      <c r="I201">
        <v>2</v>
      </c>
      <c r="J201">
        <v>5</v>
      </c>
      <c r="K201">
        <v>4</v>
      </c>
      <c r="L201">
        <v>4</v>
      </c>
      <c r="M201">
        <v>0</v>
      </c>
      <c r="N201">
        <v>1</v>
      </c>
      <c r="O201">
        <v>6</v>
      </c>
      <c r="P201">
        <v>0</v>
      </c>
      <c r="Q201">
        <v>2</v>
      </c>
      <c r="R201">
        <v>2</v>
      </c>
      <c r="S201">
        <v>1</v>
      </c>
      <c r="T201">
        <v>0</v>
      </c>
      <c r="U201">
        <v>0</v>
      </c>
      <c r="V201">
        <v>0</v>
      </c>
      <c r="W201">
        <v>0</v>
      </c>
      <c r="X201">
        <v>19</v>
      </c>
      <c r="Y201">
        <v>16</v>
      </c>
      <c r="Z201">
        <v>16</v>
      </c>
      <c r="AA201">
        <v>12</v>
      </c>
      <c r="AB201">
        <v>5</v>
      </c>
      <c r="AC201">
        <v>17</v>
      </c>
      <c r="AD201">
        <v>8</v>
      </c>
      <c r="AE201">
        <v>5</v>
      </c>
      <c r="AF201">
        <v>0</v>
      </c>
      <c r="AG201">
        <v>0.6333333333333333</v>
      </c>
      <c r="AH201">
        <v>0.625</v>
      </c>
      <c r="AI201">
        <v>0</v>
      </c>
      <c r="AJ201">
        <v>0.48484848484848492</v>
      </c>
      <c r="AK201" t="e">
        <f t="shared" si="3"/>
        <v>#DIV/0!</v>
      </c>
      <c r="AL201" t="e">
        <f t="shared" si="3"/>
        <v>#DIV/0!</v>
      </c>
    </row>
    <row r="202" spans="1:38" x14ac:dyDescent="0.3">
      <c r="A202" t="s">
        <v>1564</v>
      </c>
      <c r="B202" t="s">
        <v>1565</v>
      </c>
      <c r="C202" t="s">
        <v>1566</v>
      </c>
      <c r="D202">
        <v>2</v>
      </c>
      <c r="E202">
        <v>4</v>
      </c>
      <c r="F202">
        <v>2</v>
      </c>
      <c r="G202">
        <v>10</v>
      </c>
      <c r="H202">
        <v>2</v>
      </c>
      <c r="I202">
        <v>4</v>
      </c>
      <c r="J202">
        <v>3</v>
      </c>
      <c r="K202">
        <v>11</v>
      </c>
      <c r="L202">
        <v>1</v>
      </c>
      <c r="M202">
        <v>0</v>
      </c>
      <c r="N202">
        <v>1</v>
      </c>
      <c r="O202">
        <v>2</v>
      </c>
      <c r="P202">
        <v>0</v>
      </c>
      <c r="Q202">
        <v>3</v>
      </c>
      <c r="R202">
        <v>3</v>
      </c>
      <c r="S202">
        <v>2</v>
      </c>
      <c r="T202">
        <v>0</v>
      </c>
      <c r="U202">
        <v>1</v>
      </c>
      <c r="V202">
        <v>0</v>
      </c>
      <c r="W202">
        <v>0</v>
      </c>
      <c r="X202">
        <v>18</v>
      </c>
      <c r="Y202">
        <v>16</v>
      </c>
      <c r="Z202">
        <v>16</v>
      </c>
      <c r="AA202">
        <v>9</v>
      </c>
      <c r="AB202">
        <v>4</v>
      </c>
      <c r="AC202">
        <v>27</v>
      </c>
      <c r="AD202">
        <v>4</v>
      </c>
      <c r="AE202">
        <v>2</v>
      </c>
      <c r="AF202">
        <v>1</v>
      </c>
      <c r="AG202">
        <v>0.54545454545454541</v>
      </c>
      <c r="AH202">
        <v>0.5</v>
      </c>
      <c r="AI202">
        <v>0.1111111111111111</v>
      </c>
      <c r="AJ202">
        <v>0.45714285714285707</v>
      </c>
      <c r="AK202" t="e">
        <f t="shared" si="3"/>
        <v>#DIV/0!</v>
      </c>
      <c r="AL202" t="e">
        <f t="shared" si="3"/>
        <v>#DIV/0!</v>
      </c>
    </row>
    <row r="203" spans="1:38" x14ac:dyDescent="0.3">
      <c r="A203" t="s">
        <v>1571</v>
      </c>
      <c r="B203" t="s">
        <v>1572</v>
      </c>
      <c r="C203" t="s">
        <v>1573</v>
      </c>
      <c r="D203">
        <v>6</v>
      </c>
      <c r="E203">
        <v>7</v>
      </c>
      <c r="F203">
        <v>1</v>
      </c>
      <c r="G203">
        <v>5</v>
      </c>
      <c r="H203">
        <v>5</v>
      </c>
      <c r="I203">
        <v>1</v>
      </c>
      <c r="J203">
        <v>2</v>
      </c>
      <c r="K203">
        <v>1</v>
      </c>
      <c r="L203">
        <v>3</v>
      </c>
      <c r="M203">
        <v>1</v>
      </c>
      <c r="N203">
        <v>0</v>
      </c>
      <c r="O203">
        <v>1</v>
      </c>
      <c r="P203">
        <v>0</v>
      </c>
      <c r="Q203">
        <v>0</v>
      </c>
      <c r="R203">
        <v>3</v>
      </c>
      <c r="S203">
        <v>0</v>
      </c>
      <c r="T203">
        <v>0</v>
      </c>
      <c r="U203">
        <v>0</v>
      </c>
      <c r="V203">
        <v>0</v>
      </c>
      <c r="W203">
        <v>0</v>
      </c>
      <c r="X203">
        <v>23</v>
      </c>
      <c r="Y203">
        <v>12</v>
      </c>
      <c r="Z203">
        <v>12</v>
      </c>
      <c r="AA203">
        <v>14</v>
      </c>
      <c r="AB203">
        <v>7</v>
      </c>
      <c r="AC203">
        <v>8</v>
      </c>
      <c r="AD203">
        <v>2</v>
      </c>
      <c r="AE203">
        <v>3</v>
      </c>
      <c r="AF203">
        <v>0</v>
      </c>
      <c r="AG203">
        <v>1.7692307692307689</v>
      </c>
      <c r="AH203">
        <v>1.5</v>
      </c>
      <c r="AI203">
        <v>0</v>
      </c>
      <c r="AJ203">
        <v>0.5</v>
      </c>
      <c r="AK203" t="e">
        <f t="shared" si="3"/>
        <v>#DIV/0!</v>
      </c>
      <c r="AL203" t="e">
        <f t="shared" si="3"/>
        <v>#DIV/0!</v>
      </c>
    </row>
    <row r="204" spans="1:38" x14ac:dyDescent="0.3">
      <c r="A204" t="s">
        <v>1579</v>
      </c>
      <c r="B204" t="s">
        <v>1580</v>
      </c>
      <c r="C204" t="s">
        <v>1581</v>
      </c>
      <c r="D204">
        <v>5</v>
      </c>
      <c r="E204">
        <v>4</v>
      </c>
      <c r="F204">
        <v>4</v>
      </c>
      <c r="G204">
        <v>5</v>
      </c>
      <c r="H204">
        <v>1</v>
      </c>
      <c r="I204">
        <v>7</v>
      </c>
      <c r="J204">
        <v>2</v>
      </c>
      <c r="K204">
        <v>3</v>
      </c>
      <c r="L204">
        <v>3</v>
      </c>
      <c r="M204">
        <v>0</v>
      </c>
      <c r="N204">
        <v>0</v>
      </c>
      <c r="O204">
        <v>2</v>
      </c>
      <c r="P204">
        <v>0</v>
      </c>
      <c r="Q204">
        <v>1</v>
      </c>
      <c r="R204">
        <v>3</v>
      </c>
      <c r="S204">
        <v>0</v>
      </c>
      <c r="T204">
        <v>0</v>
      </c>
      <c r="U204">
        <v>0</v>
      </c>
      <c r="V204">
        <v>0</v>
      </c>
      <c r="W204">
        <v>1</v>
      </c>
      <c r="X204">
        <v>20</v>
      </c>
      <c r="Y204">
        <v>17</v>
      </c>
      <c r="Z204">
        <v>17</v>
      </c>
      <c r="AA204">
        <v>9</v>
      </c>
      <c r="AB204">
        <v>4</v>
      </c>
      <c r="AC204">
        <v>12</v>
      </c>
      <c r="AD204">
        <v>6</v>
      </c>
      <c r="AE204">
        <v>3</v>
      </c>
      <c r="AF204">
        <v>1</v>
      </c>
      <c r="AG204">
        <v>0.95238095238095233</v>
      </c>
      <c r="AH204">
        <v>0.5</v>
      </c>
      <c r="AI204">
        <v>0.1111111111111111</v>
      </c>
      <c r="AJ204">
        <v>0.70833333333333337</v>
      </c>
      <c r="AK204" t="e">
        <f t="shared" si="3"/>
        <v>#DIV/0!</v>
      </c>
      <c r="AL204" t="e">
        <f t="shared" si="3"/>
        <v>#DIV/0!</v>
      </c>
    </row>
    <row r="205" spans="1:38" x14ac:dyDescent="0.3">
      <c r="A205" t="s">
        <v>1587</v>
      </c>
      <c r="B205" t="s">
        <v>1588</v>
      </c>
      <c r="C205" t="s">
        <v>1589</v>
      </c>
      <c r="D205">
        <v>4</v>
      </c>
      <c r="E205">
        <v>7</v>
      </c>
      <c r="F205">
        <v>1</v>
      </c>
      <c r="G205">
        <v>2</v>
      </c>
      <c r="H205">
        <v>2</v>
      </c>
      <c r="I205">
        <v>2</v>
      </c>
      <c r="J205">
        <v>8</v>
      </c>
      <c r="K205">
        <v>5</v>
      </c>
      <c r="L205">
        <v>1</v>
      </c>
      <c r="M205">
        <v>0</v>
      </c>
      <c r="N205">
        <v>2</v>
      </c>
      <c r="O205">
        <v>3</v>
      </c>
      <c r="P205">
        <v>0</v>
      </c>
      <c r="Q205">
        <v>2</v>
      </c>
      <c r="R205">
        <v>4</v>
      </c>
      <c r="S205">
        <v>0</v>
      </c>
      <c r="T205">
        <v>0</v>
      </c>
      <c r="U205">
        <v>0</v>
      </c>
      <c r="V205">
        <v>0</v>
      </c>
      <c r="W205">
        <v>1</v>
      </c>
      <c r="X205">
        <v>19</v>
      </c>
      <c r="Y205">
        <v>8</v>
      </c>
      <c r="Z205">
        <v>8</v>
      </c>
      <c r="AA205">
        <v>10</v>
      </c>
      <c r="AB205">
        <v>7</v>
      </c>
      <c r="AC205">
        <v>18</v>
      </c>
      <c r="AD205">
        <v>4</v>
      </c>
      <c r="AE205">
        <v>3</v>
      </c>
      <c r="AF205">
        <v>1</v>
      </c>
      <c r="AG205">
        <v>0.76</v>
      </c>
      <c r="AH205">
        <v>0.75</v>
      </c>
      <c r="AI205">
        <v>0.1</v>
      </c>
      <c r="AJ205">
        <v>0.22222222222222221</v>
      </c>
      <c r="AK205" t="e">
        <f t="shared" si="3"/>
        <v>#DIV/0!</v>
      </c>
      <c r="AL205" t="e">
        <f t="shared" si="3"/>
        <v>#DIV/0!</v>
      </c>
    </row>
    <row r="206" spans="1:38" x14ac:dyDescent="0.3">
      <c r="A206" t="s">
        <v>1595</v>
      </c>
      <c r="B206" t="s">
        <v>1596</v>
      </c>
      <c r="C206" t="s">
        <v>1589</v>
      </c>
      <c r="D206">
        <v>9</v>
      </c>
      <c r="E206">
        <v>7</v>
      </c>
      <c r="F206">
        <v>3</v>
      </c>
      <c r="G206">
        <v>5</v>
      </c>
      <c r="H206">
        <v>1</v>
      </c>
      <c r="I206">
        <v>1</v>
      </c>
      <c r="J206">
        <v>1</v>
      </c>
      <c r="K206">
        <v>5</v>
      </c>
      <c r="L206">
        <v>2</v>
      </c>
      <c r="M206">
        <v>0</v>
      </c>
      <c r="N206">
        <v>1</v>
      </c>
      <c r="O206">
        <v>1</v>
      </c>
      <c r="P206">
        <v>0</v>
      </c>
      <c r="Q206">
        <v>1</v>
      </c>
      <c r="R206">
        <v>2</v>
      </c>
      <c r="S206">
        <v>1</v>
      </c>
      <c r="T206">
        <v>0</v>
      </c>
      <c r="U206">
        <v>0</v>
      </c>
      <c r="V206">
        <v>0</v>
      </c>
      <c r="W206">
        <v>0</v>
      </c>
      <c r="X206">
        <v>21</v>
      </c>
      <c r="Y206">
        <v>15</v>
      </c>
      <c r="Z206">
        <v>15</v>
      </c>
      <c r="AA206">
        <v>13</v>
      </c>
      <c r="AB206">
        <v>7</v>
      </c>
      <c r="AC206">
        <v>12</v>
      </c>
      <c r="AD206">
        <v>4</v>
      </c>
      <c r="AE206">
        <v>3</v>
      </c>
      <c r="AF206">
        <v>0</v>
      </c>
      <c r="AG206">
        <v>1.1052631578947369</v>
      </c>
      <c r="AH206">
        <v>0.75</v>
      </c>
      <c r="AI206">
        <v>0</v>
      </c>
      <c r="AJ206">
        <v>0.6</v>
      </c>
      <c r="AK206" t="e">
        <f t="shared" si="3"/>
        <v>#DIV/0!</v>
      </c>
      <c r="AL206" t="e">
        <f t="shared" si="3"/>
        <v>#DIV/0!</v>
      </c>
    </row>
    <row r="207" spans="1:38" x14ac:dyDescent="0.3">
      <c r="A207" t="s">
        <v>1601</v>
      </c>
      <c r="B207" t="s">
        <v>1602</v>
      </c>
      <c r="C207" t="s">
        <v>1603</v>
      </c>
      <c r="D207">
        <v>4</v>
      </c>
      <c r="E207">
        <v>2</v>
      </c>
      <c r="F207">
        <v>5</v>
      </c>
      <c r="G207">
        <v>4</v>
      </c>
      <c r="H207">
        <v>6</v>
      </c>
      <c r="I207">
        <v>1</v>
      </c>
      <c r="J207">
        <v>3</v>
      </c>
      <c r="K207">
        <v>5</v>
      </c>
      <c r="L207">
        <v>0</v>
      </c>
      <c r="M207">
        <v>0</v>
      </c>
      <c r="N207">
        <v>3</v>
      </c>
      <c r="O207">
        <v>9</v>
      </c>
      <c r="P207">
        <v>0</v>
      </c>
      <c r="Q207">
        <v>5</v>
      </c>
      <c r="R207">
        <v>2</v>
      </c>
      <c r="S207">
        <v>3</v>
      </c>
      <c r="T207">
        <v>0</v>
      </c>
      <c r="U207">
        <v>0</v>
      </c>
      <c r="V207">
        <v>0</v>
      </c>
      <c r="W207">
        <v>1</v>
      </c>
      <c r="X207">
        <v>18</v>
      </c>
      <c r="Y207">
        <v>9</v>
      </c>
      <c r="Z207">
        <v>9</v>
      </c>
      <c r="AA207">
        <v>15</v>
      </c>
      <c r="AB207">
        <v>2</v>
      </c>
      <c r="AC207">
        <v>18</v>
      </c>
      <c r="AD207">
        <v>14</v>
      </c>
      <c r="AE207">
        <v>3</v>
      </c>
      <c r="AF207">
        <v>1</v>
      </c>
      <c r="AG207">
        <v>0.51428571428571423</v>
      </c>
      <c r="AH207">
        <v>0.2142857142857143</v>
      </c>
      <c r="AI207">
        <v>6.6666666666666666E-2</v>
      </c>
      <c r="AJ207">
        <v>0.20454545454545461</v>
      </c>
      <c r="AK207" t="e">
        <f t="shared" si="3"/>
        <v>#DIV/0!</v>
      </c>
      <c r="AL207" t="e">
        <f t="shared" si="3"/>
        <v>#DIV/0!</v>
      </c>
    </row>
    <row r="208" spans="1:38" x14ac:dyDescent="0.3">
      <c r="A208" t="s">
        <v>1610</v>
      </c>
      <c r="B208" t="s">
        <v>1611</v>
      </c>
      <c r="C208" t="s">
        <v>1612</v>
      </c>
      <c r="D208">
        <v>8</v>
      </c>
      <c r="E208">
        <v>4</v>
      </c>
      <c r="F208">
        <v>2</v>
      </c>
      <c r="G208">
        <v>1</v>
      </c>
      <c r="H208">
        <v>1</v>
      </c>
      <c r="I208">
        <v>3</v>
      </c>
      <c r="J208">
        <v>2</v>
      </c>
      <c r="K208">
        <v>1</v>
      </c>
      <c r="L208">
        <v>3</v>
      </c>
      <c r="M208">
        <v>0</v>
      </c>
      <c r="N208">
        <v>0</v>
      </c>
      <c r="O208">
        <v>1</v>
      </c>
      <c r="P208">
        <v>0</v>
      </c>
      <c r="Q208">
        <v>1</v>
      </c>
      <c r="R208">
        <v>1</v>
      </c>
      <c r="S208">
        <v>1</v>
      </c>
      <c r="T208">
        <v>2</v>
      </c>
      <c r="U208">
        <v>1</v>
      </c>
      <c r="V208">
        <v>0</v>
      </c>
      <c r="W208">
        <v>1</v>
      </c>
      <c r="X208">
        <v>19</v>
      </c>
      <c r="Y208">
        <v>12</v>
      </c>
      <c r="Z208">
        <v>12</v>
      </c>
      <c r="AA208">
        <v>11</v>
      </c>
      <c r="AB208">
        <v>4</v>
      </c>
      <c r="AC208">
        <v>8</v>
      </c>
      <c r="AD208">
        <v>3</v>
      </c>
      <c r="AE208">
        <v>3</v>
      </c>
      <c r="AF208">
        <v>2</v>
      </c>
      <c r="AG208">
        <v>1.357142857142857</v>
      </c>
      <c r="AH208">
        <v>1</v>
      </c>
      <c r="AI208">
        <v>0.1818181818181818</v>
      </c>
      <c r="AJ208">
        <v>0.5714285714285714</v>
      </c>
      <c r="AK208" t="e">
        <f t="shared" si="3"/>
        <v>#DIV/0!</v>
      </c>
      <c r="AL208" t="e">
        <f t="shared" si="3"/>
        <v>#DIV/0!</v>
      </c>
    </row>
    <row r="209" spans="1:38" x14ac:dyDescent="0.3">
      <c r="A209" t="s">
        <v>1619</v>
      </c>
      <c r="B209" t="s">
        <v>1620</v>
      </c>
      <c r="C209" t="s">
        <v>1621</v>
      </c>
      <c r="D209">
        <v>4</v>
      </c>
      <c r="E209">
        <v>3</v>
      </c>
      <c r="F209">
        <v>1</v>
      </c>
      <c r="G209">
        <v>7</v>
      </c>
      <c r="H209">
        <v>0</v>
      </c>
      <c r="I209">
        <v>0</v>
      </c>
      <c r="J209">
        <v>7</v>
      </c>
      <c r="K209">
        <v>2</v>
      </c>
      <c r="L209">
        <v>0</v>
      </c>
      <c r="M209">
        <v>2</v>
      </c>
      <c r="N209">
        <v>0</v>
      </c>
      <c r="O209">
        <v>2</v>
      </c>
      <c r="P209">
        <v>0</v>
      </c>
      <c r="Q209">
        <v>4</v>
      </c>
      <c r="R209">
        <v>1</v>
      </c>
      <c r="S209">
        <v>0</v>
      </c>
      <c r="T209">
        <v>0</v>
      </c>
      <c r="U209">
        <v>0</v>
      </c>
      <c r="V209">
        <v>0</v>
      </c>
      <c r="W209">
        <v>0</v>
      </c>
      <c r="X209">
        <v>10</v>
      </c>
      <c r="Y209">
        <v>11</v>
      </c>
      <c r="Z209">
        <v>11</v>
      </c>
      <c r="AA209">
        <v>5</v>
      </c>
      <c r="AB209">
        <v>3</v>
      </c>
      <c r="AC209">
        <v>20</v>
      </c>
      <c r="AD209">
        <v>3</v>
      </c>
      <c r="AE209">
        <v>0</v>
      </c>
      <c r="AF209">
        <v>0</v>
      </c>
      <c r="AG209">
        <v>0.43478260869565222</v>
      </c>
      <c r="AH209">
        <v>0</v>
      </c>
      <c r="AI209">
        <v>0</v>
      </c>
      <c r="AJ209">
        <v>0.5</v>
      </c>
      <c r="AK209" t="e">
        <f t="shared" si="3"/>
        <v>#DIV/0!</v>
      </c>
      <c r="AL209" t="e">
        <f t="shared" si="3"/>
        <v>#DIV/0!</v>
      </c>
    </row>
    <row r="210" spans="1:38" x14ac:dyDescent="0.3">
      <c r="A210" t="s">
        <v>1627</v>
      </c>
      <c r="B210" t="s">
        <v>1628</v>
      </c>
      <c r="C210" t="s">
        <v>1629</v>
      </c>
      <c r="D210">
        <v>7</v>
      </c>
      <c r="E210">
        <v>2</v>
      </c>
      <c r="F210">
        <v>2</v>
      </c>
      <c r="G210">
        <v>7</v>
      </c>
      <c r="H210">
        <v>0</v>
      </c>
      <c r="I210">
        <v>4</v>
      </c>
      <c r="J210">
        <v>3</v>
      </c>
      <c r="K210">
        <v>5</v>
      </c>
      <c r="L210">
        <v>0</v>
      </c>
      <c r="M210">
        <v>1</v>
      </c>
      <c r="N210">
        <v>1</v>
      </c>
      <c r="O210">
        <v>1</v>
      </c>
      <c r="P210">
        <v>0</v>
      </c>
      <c r="Q210">
        <v>2</v>
      </c>
      <c r="R210">
        <v>1</v>
      </c>
      <c r="S210">
        <v>0</v>
      </c>
      <c r="T210">
        <v>0</v>
      </c>
      <c r="U210">
        <v>1</v>
      </c>
      <c r="V210">
        <v>0</v>
      </c>
      <c r="W210">
        <v>0</v>
      </c>
      <c r="X210">
        <v>16</v>
      </c>
      <c r="Y210">
        <v>18</v>
      </c>
      <c r="Z210">
        <v>18</v>
      </c>
      <c r="AA210">
        <v>8</v>
      </c>
      <c r="AB210">
        <v>2</v>
      </c>
      <c r="AC210">
        <v>17</v>
      </c>
      <c r="AD210">
        <v>3</v>
      </c>
      <c r="AE210">
        <v>1</v>
      </c>
      <c r="AF210">
        <v>1</v>
      </c>
      <c r="AG210">
        <v>0.76190476190476186</v>
      </c>
      <c r="AH210">
        <v>0.33333333333333331</v>
      </c>
      <c r="AI210">
        <v>0.125</v>
      </c>
      <c r="AJ210">
        <v>0.94736842105263153</v>
      </c>
      <c r="AK210" t="e">
        <f t="shared" si="3"/>
        <v>#DIV/0!</v>
      </c>
      <c r="AL210" t="e">
        <f t="shared" si="3"/>
        <v>#DIV/0!</v>
      </c>
    </row>
    <row r="211" spans="1:38" x14ac:dyDescent="0.3">
      <c r="A211" t="s">
        <v>1635</v>
      </c>
      <c r="B211" t="s">
        <v>1636</v>
      </c>
      <c r="C211" t="s">
        <v>1637</v>
      </c>
      <c r="D211">
        <v>5</v>
      </c>
      <c r="E211">
        <v>1</v>
      </c>
      <c r="F211">
        <v>3</v>
      </c>
      <c r="G211">
        <v>5</v>
      </c>
      <c r="H211">
        <v>2</v>
      </c>
      <c r="I211">
        <v>3</v>
      </c>
      <c r="J211">
        <v>4</v>
      </c>
      <c r="K211">
        <v>2</v>
      </c>
      <c r="L211">
        <v>0</v>
      </c>
      <c r="M211">
        <v>1</v>
      </c>
      <c r="N211">
        <v>1</v>
      </c>
      <c r="O211">
        <v>1</v>
      </c>
      <c r="P211">
        <v>0</v>
      </c>
      <c r="Q211">
        <v>6</v>
      </c>
      <c r="R211">
        <v>1</v>
      </c>
      <c r="S211">
        <v>0</v>
      </c>
      <c r="T211">
        <v>0</v>
      </c>
      <c r="U211">
        <v>1</v>
      </c>
      <c r="V211">
        <v>0</v>
      </c>
      <c r="W211">
        <v>0</v>
      </c>
      <c r="X211">
        <v>14</v>
      </c>
      <c r="Y211">
        <v>13</v>
      </c>
      <c r="Z211">
        <v>13</v>
      </c>
      <c r="AA211">
        <v>8</v>
      </c>
      <c r="AB211">
        <v>1</v>
      </c>
      <c r="AC211">
        <v>17</v>
      </c>
      <c r="AD211">
        <v>4</v>
      </c>
      <c r="AE211">
        <v>1</v>
      </c>
      <c r="AF211">
        <v>1</v>
      </c>
      <c r="AG211">
        <v>0.63636363636363635</v>
      </c>
      <c r="AH211">
        <v>0.25</v>
      </c>
      <c r="AI211">
        <v>0.125</v>
      </c>
      <c r="AJ211">
        <v>0.56521739130434778</v>
      </c>
      <c r="AK211" t="e">
        <f t="shared" si="3"/>
        <v>#DIV/0!</v>
      </c>
      <c r="AL211" t="e">
        <f t="shared" si="3"/>
        <v>#DIV/0!</v>
      </c>
    </row>
    <row r="212" spans="1:38" x14ac:dyDescent="0.3">
      <c r="A212" t="s">
        <v>1643</v>
      </c>
      <c r="B212" t="s">
        <v>1644</v>
      </c>
      <c r="C212" t="s">
        <v>1645</v>
      </c>
      <c r="D212">
        <v>10</v>
      </c>
      <c r="E212">
        <v>7</v>
      </c>
      <c r="F212">
        <v>1</v>
      </c>
      <c r="G212">
        <v>6</v>
      </c>
      <c r="H212">
        <v>1</v>
      </c>
      <c r="I212">
        <v>1</v>
      </c>
      <c r="J212">
        <v>2</v>
      </c>
      <c r="K212">
        <v>4</v>
      </c>
      <c r="L212">
        <v>0</v>
      </c>
      <c r="M212">
        <v>1</v>
      </c>
      <c r="N212">
        <v>3</v>
      </c>
      <c r="O212">
        <v>2</v>
      </c>
      <c r="P212">
        <v>0</v>
      </c>
      <c r="Q212">
        <v>4</v>
      </c>
      <c r="R212">
        <v>6</v>
      </c>
      <c r="S212">
        <v>2</v>
      </c>
      <c r="T212">
        <v>1</v>
      </c>
      <c r="U212">
        <v>0</v>
      </c>
      <c r="V212">
        <v>0</v>
      </c>
      <c r="W212">
        <v>0</v>
      </c>
      <c r="X212">
        <v>28</v>
      </c>
      <c r="Y212">
        <v>17</v>
      </c>
      <c r="Z212">
        <v>17</v>
      </c>
      <c r="AA212">
        <v>19</v>
      </c>
      <c r="AB212">
        <v>7</v>
      </c>
      <c r="AC212">
        <v>17</v>
      </c>
      <c r="AD212">
        <v>3</v>
      </c>
      <c r="AE212">
        <v>3</v>
      </c>
      <c r="AF212">
        <v>0</v>
      </c>
      <c r="AG212">
        <v>1.2173913043478259</v>
      </c>
      <c r="AH212">
        <v>1</v>
      </c>
      <c r="AI212">
        <v>0</v>
      </c>
      <c r="AJ212">
        <v>0.5</v>
      </c>
      <c r="AK212" t="e">
        <f t="shared" si="3"/>
        <v>#DIV/0!</v>
      </c>
      <c r="AL212" t="e">
        <f t="shared" si="3"/>
        <v>#DIV/0!</v>
      </c>
    </row>
    <row r="213" spans="1:38" x14ac:dyDescent="0.3">
      <c r="A213" t="s">
        <v>1652</v>
      </c>
      <c r="B213" t="s">
        <v>1653</v>
      </c>
      <c r="C213" t="s">
        <v>1654</v>
      </c>
      <c r="D213">
        <v>4</v>
      </c>
      <c r="E213">
        <v>3</v>
      </c>
      <c r="F213">
        <v>4</v>
      </c>
      <c r="G213">
        <v>2</v>
      </c>
      <c r="H213">
        <v>1</v>
      </c>
      <c r="I213">
        <v>1</v>
      </c>
      <c r="J213">
        <v>1</v>
      </c>
      <c r="K213">
        <v>3</v>
      </c>
      <c r="L213">
        <v>1</v>
      </c>
      <c r="M213">
        <v>0</v>
      </c>
      <c r="N213">
        <v>1</v>
      </c>
      <c r="O213">
        <v>3</v>
      </c>
      <c r="P213">
        <v>0</v>
      </c>
      <c r="Q213">
        <v>2</v>
      </c>
      <c r="R213">
        <v>5</v>
      </c>
      <c r="S213">
        <v>1</v>
      </c>
      <c r="T213">
        <v>0</v>
      </c>
      <c r="U213">
        <v>1</v>
      </c>
      <c r="V213">
        <v>0</v>
      </c>
      <c r="W213">
        <v>0</v>
      </c>
      <c r="X213">
        <v>16</v>
      </c>
      <c r="Y213">
        <v>7</v>
      </c>
      <c r="Z213">
        <v>7</v>
      </c>
      <c r="AA213">
        <v>11</v>
      </c>
      <c r="AB213">
        <v>3</v>
      </c>
      <c r="AC213">
        <v>8</v>
      </c>
      <c r="AD213">
        <v>7</v>
      </c>
      <c r="AE213">
        <v>2</v>
      </c>
      <c r="AF213">
        <v>1</v>
      </c>
      <c r="AG213">
        <v>0.94117647058823528</v>
      </c>
      <c r="AH213">
        <v>0.2857142857142857</v>
      </c>
      <c r="AI213">
        <v>9.0909090909090912E-2</v>
      </c>
      <c r="AJ213">
        <v>0.26923076923076922</v>
      </c>
      <c r="AK213" t="e">
        <f t="shared" si="3"/>
        <v>#DIV/0!</v>
      </c>
      <c r="AL213" t="e">
        <f t="shared" si="3"/>
        <v>#DIV/0!</v>
      </c>
    </row>
    <row r="214" spans="1:38" x14ac:dyDescent="0.3">
      <c r="A214" t="s">
        <v>1661</v>
      </c>
      <c r="B214" t="s">
        <v>1662</v>
      </c>
      <c r="C214" t="s">
        <v>1663</v>
      </c>
      <c r="D214">
        <v>8</v>
      </c>
      <c r="E214">
        <v>13</v>
      </c>
      <c r="F214">
        <v>1</v>
      </c>
      <c r="G214">
        <v>5</v>
      </c>
      <c r="H214">
        <v>3</v>
      </c>
      <c r="I214">
        <v>0</v>
      </c>
      <c r="J214">
        <v>3</v>
      </c>
      <c r="K214">
        <v>4</v>
      </c>
      <c r="L214">
        <v>1</v>
      </c>
      <c r="M214">
        <v>0</v>
      </c>
      <c r="N214">
        <v>3</v>
      </c>
      <c r="O214">
        <v>3</v>
      </c>
      <c r="P214">
        <v>0</v>
      </c>
      <c r="Q214">
        <v>1</v>
      </c>
      <c r="R214">
        <v>1</v>
      </c>
      <c r="S214">
        <v>0</v>
      </c>
      <c r="T214">
        <v>1</v>
      </c>
      <c r="U214">
        <v>1</v>
      </c>
      <c r="V214">
        <v>0</v>
      </c>
      <c r="W214">
        <v>0</v>
      </c>
      <c r="X214">
        <v>26</v>
      </c>
      <c r="Y214">
        <v>13</v>
      </c>
      <c r="Z214">
        <v>13</v>
      </c>
      <c r="AA214">
        <v>12</v>
      </c>
      <c r="AB214">
        <v>13</v>
      </c>
      <c r="AC214">
        <v>14</v>
      </c>
      <c r="AD214">
        <v>4</v>
      </c>
      <c r="AE214">
        <v>4</v>
      </c>
      <c r="AF214">
        <v>1</v>
      </c>
      <c r="AG214">
        <v>1.1818181818181821</v>
      </c>
      <c r="AH214">
        <v>1</v>
      </c>
      <c r="AI214">
        <v>8.3333333333333329E-2</v>
      </c>
      <c r="AJ214">
        <v>0.37142857142857139</v>
      </c>
      <c r="AK214" t="e">
        <f t="shared" si="3"/>
        <v>#DIV/0!</v>
      </c>
      <c r="AL214" t="e">
        <f t="shared" si="3"/>
        <v>#DIV/0!</v>
      </c>
    </row>
    <row r="215" spans="1:38" x14ac:dyDescent="0.3">
      <c r="A215" t="s">
        <v>1670</v>
      </c>
      <c r="B215" t="s">
        <v>1671</v>
      </c>
      <c r="C215" t="s">
        <v>1672</v>
      </c>
      <c r="D215">
        <v>9</v>
      </c>
      <c r="E215">
        <v>8</v>
      </c>
      <c r="F215">
        <v>1</v>
      </c>
      <c r="G215">
        <v>2</v>
      </c>
      <c r="H215">
        <v>2</v>
      </c>
      <c r="I215">
        <v>1</v>
      </c>
      <c r="J215">
        <v>6</v>
      </c>
      <c r="K215">
        <v>5</v>
      </c>
      <c r="L215">
        <v>0</v>
      </c>
      <c r="M215">
        <v>1</v>
      </c>
      <c r="N215">
        <v>4</v>
      </c>
      <c r="O215">
        <v>1</v>
      </c>
      <c r="P215">
        <v>0</v>
      </c>
      <c r="Q215">
        <v>0</v>
      </c>
      <c r="R215">
        <v>1</v>
      </c>
      <c r="S215">
        <v>0</v>
      </c>
      <c r="T215">
        <v>2</v>
      </c>
      <c r="U215">
        <v>0</v>
      </c>
      <c r="V215">
        <v>0</v>
      </c>
      <c r="W215">
        <v>0</v>
      </c>
      <c r="X215">
        <v>22</v>
      </c>
      <c r="Y215">
        <v>12</v>
      </c>
      <c r="Z215">
        <v>12</v>
      </c>
      <c r="AA215">
        <v>12</v>
      </c>
      <c r="AB215">
        <v>8</v>
      </c>
      <c r="AC215">
        <v>15</v>
      </c>
      <c r="AD215">
        <v>2</v>
      </c>
      <c r="AE215">
        <v>4</v>
      </c>
      <c r="AF215">
        <v>0</v>
      </c>
      <c r="AG215">
        <v>1.0476190476190479</v>
      </c>
      <c r="AH215">
        <v>2</v>
      </c>
      <c r="AI215">
        <v>0</v>
      </c>
      <c r="AJ215">
        <v>0.38709677419354838</v>
      </c>
      <c r="AK215" t="e">
        <f t="shared" si="3"/>
        <v>#DIV/0!</v>
      </c>
      <c r="AL215" t="e">
        <f t="shared" si="3"/>
        <v>#DIV/0!</v>
      </c>
    </row>
    <row r="216" spans="1:38" x14ac:dyDescent="0.3">
      <c r="A216" t="s">
        <v>1678</v>
      </c>
      <c r="B216" t="s">
        <v>1679</v>
      </c>
      <c r="C216" t="s">
        <v>1680</v>
      </c>
      <c r="D216">
        <v>2</v>
      </c>
      <c r="E216">
        <v>4</v>
      </c>
      <c r="F216">
        <v>1</v>
      </c>
      <c r="G216">
        <v>8</v>
      </c>
      <c r="H216">
        <v>2</v>
      </c>
      <c r="I216">
        <v>2</v>
      </c>
      <c r="J216">
        <v>3</v>
      </c>
      <c r="K216">
        <v>0</v>
      </c>
      <c r="L216">
        <v>4</v>
      </c>
      <c r="M216">
        <v>0</v>
      </c>
      <c r="N216">
        <v>0</v>
      </c>
      <c r="O216">
        <v>2</v>
      </c>
      <c r="P216">
        <v>0</v>
      </c>
      <c r="Q216">
        <v>0</v>
      </c>
      <c r="R216">
        <v>1</v>
      </c>
      <c r="S216">
        <v>3</v>
      </c>
      <c r="T216">
        <v>0</v>
      </c>
      <c r="U216">
        <v>1</v>
      </c>
      <c r="V216">
        <v>0</v>
      </c>
      <c r="W216">
        <v>0</v>
      </c>
      <c r="X216">
        <v>15</v>
      </c>
      <c r="Y216">
        <v>12</v>
      </c>
      <c r="Z216">
        <v>12</v>
      </c>
      <c r="AA216">
        <v>8</v>
      </c>
      <c r="AB216">
        <v>4</v>
      </c>
      <c r="AC216">
        <v>11</v>
      </c>
      <c r="AD216">
        <v>3</v>
      </c>
      <c r="AE216">
        <v>4</v>
      </c>
      <c r="AF216">
        <v>1</v>
      </c>
      <c r="AG216">
        <v>0.83333333333333337</v>
      </c>
      <c r="AH216">
        <v>1.333333333333333</v>
      </c>
      <c r="AI216">
        <v>0.125</v>
      </c>
      <c r="AJ216">
        <v>0.5714285714285714</v>
      </c>
      <c r="AK216" t="e">
        <f t="shared" si="3"/>
        <v>#DIV/0!</v>
      </c>
      <c r="AL216" t="e">
        <f t="shared" si="3"/>
        <v>#DIV/0!</v>
      </c>
    </row>
    <row r="217" spans="1:38" x14ac:dyDescent="0.3">
      <c r="A217" t="s">
        <v>1687</v>
      </c>
      <c r="B217" t="s">
        <v>1688</v>
      </c>
      <c r="C217" t="s">
        <v>1663</v>
      </c>
      <c r="D217">
        <v>7</v>
      </c>
      <c r="E217">
        <v>13</v>
      </c>
      <c r="F217">
        <v>1</v>
      </c>
      <c r="G217">
        <v>4</v>
      </c>
      <c r="H217">
        <v>3</v>
      </c>
      <c r="I217">
        <v>0</v>
      </c>
      <c r="J217">
        <v>3</v>
      </c>
      <c r="K217">
        <v>4</v>
      </c>
      <c r="L217">
        <v>1</v>
      </c>
      <c r="M217">
        <v>0</v>
      </c>
      <c r="N217">
        <v>2</v>
      </c>
      <c r="O217">
        <v>3</v>
      </c>
      <c r="P217">
        <v>0</v>
      </c>
      <c r="Q217">
        <v>1</v>
      </c>
      <c r="R217">
        <v>1</v>
      </c>
      <c r="S217">
        <v>0</v>
      </c>
      <c r="T217">
        <v>1</v>
      </c>
      <c r="U217">
        <v>1</v>
      </c>
      <c r="V217">
        <v>0</v>
      </c>
      <c r="W217">
        <v>0</v>
      </c>
      <c r="X217">
        <v>25</v>
      </c>
      <c r="Y217">
        <v>11</v>
      </c>
      <c r="Z217">
        <v>11</v>
      </c>
      <c r="AA217">
        <v>11</v>
      </c>
      <c r="AB217">
        <v>13</v>
      </c>
      <c r="AC217">
        <v>13</v>
      </c>
      <c r="AD217">
        <v>4</v>
      </c>
      <c r="AE217">
        <v>3</v>
      </c>
      <c r="AF217">
        <v>1</v>
      </c>
      <c r="AG217">
        <v>1.25</v>
      </c>
      <c r="AH217">
        <v>0.75</v>
      </c>
      <c r="AI217">
        <v>9.0909090909090912E-2</v>
      </c>
      <c r="AJ217">
        <v>0.3235294117647059</v>
      </c>
      <c r="AK217" t="e">
        <f t="shared" si="3"/>
        <v>#DIV/0!</v>
      </c>
      <c r="AL217" t="e">
        <f t="shared" si="3"/>
        <v>#DIV/0!</v>
      </c>
    </row>
    <row r="218" spans="1:38" x14ac:dyDescent="0.3">
      <c r="A218" t="s">
        <v>1694</v>
      </c>
      <c r="B218" t="s">
        <v>1695</v>
      </c>
      <c r="C218" t="s">
        <v>1696</v>
      </c>
      <c r="D218">
        <v>4</v>
      </c>
      <c r="E218">
        <v>1</v>
      </c>
      <c r="F218">
        <v>4</v>
      </c>
      <c r="G218">
        <v>2</v>
      </c>
      <c r="H218">
        <v>5</v>
      </c>
      <c r="I218">
        <v>1</v>
      </c>
      <c r="J218">
        <v>4</v>
      </c>
      <c r="K218">
        <v>4</v>
      </c>
      <c r="L218">
        <v>1</v>
      </c>
      <c r="M218">
        <v>2</v>
      </c>
      <c r="N218">
        <v>1</v>
      </c>
      <c r="O218">
        <v>3</v>
      </c>
      <c r="P218">
        <v>0</v>
      </c>
      <c r="Q218">
        <v>1</v>
      </c>
      <c r="R218">
        <v>3</v>
      </c>
      <c r="S218">
        <v>1</v>
      </c>
      <c r="T218">
        <v>2</v>
      </c>
      <c r="U218">
        <v>1</v>
      </c>
      <c r="V218">
        <v>0</v>
      </c>
      <c r="W218">
        <v>0</v>
      </c>
      <c r="X218">
        <v>18</v>
      </c>
      <c r="Y218">
        <v>7</v>
      </c>
      <c r="Z218">
        <v>7</v>
      </c>
      <c r="AA218">
        <v>13</v>
      </c>
      <c r="AB218">
        <v>1</v>
      </c>
      <c r="AC218">
        <v>13</v>
      </c>
      <c r="AD218">
        <v>7</v>
      </c>
      <c r="AE218">
        <v>2</v>
      </c>
      <c r="AF218">
        <v>1</v>
      </c>
      <c r="AG218">
        <v>0.81818181818181823</v>
      </c>
      <c r="AH218">
        <v>0.2857142857142857</v>
      </c>
      <c r="AI218">
        <v>7.6923076923076927E-2</v>
      </c>
      <c r="AJ218">
        <v>0.2121212121212121</v>
      </c>
      <c r="AK218" t="e">
        <f t="shared" si="3"/>
        <v>#DIV/0!</v>
      </c>
      <c r="AL218" t="e">
        <f t="shared" si="3"/>
        <v>#DIV/0!</v>
      </c>
    </row>
    <row r="219" spans="1:38" x14ac:dyDescent="0.3">
      <c r="A219" t="s">
        <v>1703</v>
      </c>
      <c r="B219" t="s">
        <v>1704</v>
      </c>
      <c r="C219" t="s">
        <v>1705</v>
      </c>
      <c r="D219">
        <v>8</v>
      </c>
      <c r="E219">
        <v>1</v>
      </c>
      <c r="F219">
        <v>2</v>
      </c>
      <c r="G219">
        <v>4</v>
      </c>
      <c r="H219">
        <v>4</v>
      </c>
      <c r="I219">
        <v>5</v>
      </c>
      <c r="J219">
        <v>0</v>
      </c>
      <c r="K219">
        <v>1</v>
      </c>
      <c r="L219">
        <v>1</v>
      </c>
      <c r="M219">
        <v>1</v>
      </c>
      <c r="N219">
        <v>2</v>
      </c>
      <c r="O219">
        <v>2</v>
      </c>
      <c r="P219">
        <v>0</v>
      </c>
      <c r="Q219">
        <v>1</v>
      </c>
      <c r="R219">
        <v>2</v>
      </c>
      <c r="S219">
        <v>2</v>
      </c>
      <c r="T219">
        <v>1</v>
      </c>
      <c r="U219">
        <v>0</v>
      </c>
      <c r="V219">
        <v>0</v>
      </c>
      <c r="W219">
        <v>0</v>
      </c>
      <c r="X219">
        <v>23</v>
      </c>
      <c r="Y219">
        <v>17</v>
      </c>
      <c r="Z219">
        <v>17</v>
      </c>
      <c r="AA219">
        <v>16</v>
      </c>
      <c r="AB219">
        <v>1</v>
      </c>
      <c r="AC219">
        <v>7</v>
      </c>
      <c r="AD219">
        <v>4</v>
      </c>
      <c r="AE219">
        <v>3</v>
      </c>
      <c r="AF219">
        <v>0</v>
      </c>
      <c r="AG219">
        <v>1.642857142857143</v>
      </c>
      <c r="AH219">
        <v>0.75</v>
      </c>
      <c r="AI219">
        <v>0</v>
      </c>
      <c r="AJ219">
        <v>0.85</v>
      </c>
      <c r="AK219" t="e">
        <f t="shared" si="3"/>
        <v>#DIV/0!</v>
      </c>
      <c r="AL219" t="e">
        <f t="shared" si="3"/>
        <v>#DIV/0!</v>
      </c>
    </row>
    <row r="220" spans="1:38" x14ac:dyDescent="0.3">
      <c r="A220" t="s">
        <v>1711</v>
      </c>
      <c r="B220" t="s">
        <v>1712</v>
      </c>
      <c r="C220" t="s">
        <v>1705</v>
      </c>
      <c r="D220">
        <v>13</v>
      </c>
      <c r="E220">
        <v>10</v>
      </c>
      <c r="F220">
        <v>2</v>
      </c>
      <c r="G220">
        <v>2</v>
      </c>
      <c r="H220">
        <v>3</v>
      </c>
      <c r="I220">
        <v>2</v>
      </c>
      <c r="J220">
        <v>1</v>
      </c>
      <c r="K220">
        <v>6</v>
      </c>
      <c r="L220">
        <v>2</v>
      </c>
      <c r="M220">
        <v>0</v>
      </c>
      <c r="N220">
        <v>0</v>
      </c>
      <c r="O220">
        <v>7</v>
      </c>
      <c r="P220">
        <v>0</v>
      </c>
      <c r="Q220">
        <v>0</v>
      </c>
      <c r="R220">
        <v>1</v>
      </c>
      <c r="S220">
        <v>1</v>
      </c>
      <c r="T220">
        <v>0</v>
      </c>
      <c r="U220">
        <v>0</v>
      </c>
      <c r="V220">
        <v>1</v>
      </c>
      <c r="W220">
        <v>0</v>
      </c>
      <c r="X220">
        <v>30</v>
      </c>
      <c r="Y220">
        <v>17</v>
      </c>
      <c r="Z220">
        <v>17</v>
      </c>
      <c r="AA220">
        <v>18</v>
      </c>
      <c r="AB220">
        <v>10</v>
      </c>
      <c r="AC220">
        <v>10</v>
      </c>
      <c r="AD220">
        <v>9</v>
      </c>
      <c r="AE220">
        <v>2</v>
      </c>
      <c r="AF220">
        <v>1</v>
      </c>
      <c r="AG220">
        <v>1.428571428571429</v>
      </c>
      <c r="AH220">
        <v>0.22222222222222221</v>
      </c>
      <c r="AI220">
        <v>5.5555555555555552E-2</v>
      </c>
      <c r="AJ220">
        <v>0.5</v>
      </c>
      <c r="AK220" t="e">
        <f t="shared" si="3"/>
        <v>#DIV/0!</v>
      </c>
      <c r="AL220" t="e">
        <f t="shared" si="3"/>
        <v>#DIV/0!</v>
      </c>
    </row>
    <row r="221" spans="1:38" x14ac:dyDescent="0.3">
      <c r="A221" t="s">
        <v>1718</v>
      </c>
      <c r="B221" t="s">
        <v>1719</v>
      </c>
      <c r="C221" t="s">
        <v>1663</v>
      </c>
      <c r="D221">
        <v>7</v>
      </c>
      <c r="E221">
        <v>13</v>
      </c>
      <c r="F221">
        <v>2</v>
      </c>
      <c r="G221">
        <v>4</v>
      </c>
      <c r="H221">
        <v>3</v>
      </c>
      <c r="I221">
        <v>0</v>
      </c>
      <c r="J221">
        <v>3</v>
      </c>
      <c r="K221">
        <v>5</v>
      </c>
      <c r="L221">
        <v>1</v>
      </c>
      <c r="M221">
        <v>0</v>
      </c>
      <c r="N221">
        <v>2</v>
      </c>
      <c r="O221">
        <v>3</v>
      </c>
      <c r="P221">
        <v>0</v>
      </c>
      <c r="Q221">
        <v>2</v>
      </c>
      <c r="R221">
        <v>1</v>
      </c>
      <c r="S221">
        <v>0</v>
      </c>
      <c r="T221">
        <v>1</v>
      </c>
      <c r="U221">
        <v>1</v>
      </c>
      <c r="V221">
        <v>0</v>
      </c>
      <c r="W221">
        <v>0</v>
      </c>
      <c r="X221">
        <v>25</v>
      </c>
      <c r="Y221">
        <v>11</v>
      </c>
      <c r="Z221">
        <v>11</v>
      </c>
      <c r="AA221">
        <v>11</v>
      </c>
      <c r="AB221">
        <v>13</v>
      </c>
      <c r="AC221">
        <v>15</v>
      </c>
      <c r="AD221">
        <v>5</v>
      </c>
      <c r="AE221">
        <v>3</v>
      </c>
      <c r="AF221">
        <v>1</v>
      </c>
      <c r="AG221">
        <v>1.0869565217391299</v>
      </c>
      <c r="AH221">
        <v>0.6</v>
      </c>
      <c r="AI221">
        <v>9.0909090909090912E-2</v>
      </c>
      <c r="AJ221">
        <v>0.29729729729729731</v>
      </c>
      <c r="AK221" t="e">
        <f t="shared" si="3"/>
        <v>#DIV/0!</v>
      </c>
      <c r="AL221" t="e">
        <f t="shared" si="3"/>
        <v>#DIV/0!</v>
      </c>
    </row>
    <row r="222" spans="1:38" x14ac:dyDescent="0.3">
      <c r="A222" t="s">
        <v>1724</v>
      </c>
      <c r="B222" t="s">
        <v>1725</v>
      </c>
      <c r="C222" t="s">
        <v>1726</v>
      </c>
      <c r="D222">
        <v>4</v>
      </c>
      <c r="E222">
        <v>3</v>
      </c>
      <c r="F222">
        <v>4</v>
      </c>
      <c r="G222">
        <v>6</v>
      </c>
      <c r="H222">
        <v>1</v>
      </c>
      <c r="I222">
        <v>1</v>
      </c>
      <c r="J222">
        <v>1</v>
      </c>
      <c r="K222">
        <v>4</v>
      </c>
      <c r="L222">
        <v>2</v>
      </c>
      <c r="M222">
        <v>1</v>
      </c>
      <c r="N222">
        <v>2</v>
      </c>
      <c r="O222">
        <v>1</v>
      </c>
      <c r="P222">
        <v>0</v>
      </c>
      <c r="Q222">
        <v>1</v>
      </c>
      <c r="R222">
        <v>2</v>
      </c>
      <c r="S222">
        <v>1</v>
      </c>
      <c r="T222">
        <v>0</v>
      </c>
      <c r="U222">
        <v>3</v>
      </c>
      <c r="V222">
        <v>0</v>
      </c>
      <c r="W222">
        <v>0</v>
      </c>
      <c r="X222">
        <v>16</v>
      </c>
      <c r="Y222">
        <v>11</v>
      </c>
      <c r="Z222">
        <v>11</v>
      </c>
      <c r="AA222">
        <v>8</v>
      </c>
      <c r="AB222">
        <v>3</v>
      </c>
      <c r="AC222">
        <v>12</v>
      </c>
      <c r="AD222">
        <v>5</v>
      </c>
      <c r="AE222">
        <v>4</v>
      </c>
      <c r="AF222">
        <v>3</v>
      </c>
      <c r="AG222">
        <v>0.76190476190476186</v>
      </c>
      <c r="AH222">
        <v>0.8</v>
      </c>
      <c r="AI222">
        <v>0.375</v>
      </c>
      <c r="AJ222">
        <v>0.42307692307692307</v>
      </c>
      <c r="AK222" t="e">
        <f t="shared" si="3"/>
        <v>#DIV/0!</v>
      </c>
      <c r="AL222" t="e">
        <f t="shared" si="3"/>
        <v>#DIV/0!</v>
      </c>
    </row>
    <row r="223" spans="1:38" x14ac:dyDescent="0.3">
      <c r="A223" t="s">
        <v>1732</v>
      </c>
      <c r="B223" t="s">
        <v>1733</v>
      </c>
      <c r="C223" t="s">
        <v>1734</v>
      </c>
      <c r="D223">
        <v>11</v>
      </c>
      <c r="E223">
        <v>10</v>
      </c>
      <c r="F223">
        <v>3</v>
      </c>
      <c r="G223">
        <v>6</v>
      </c>
      <c r="H223">
        <v>1</v>
      </c>
      <c r="I223">
        <v>2</v>
      </c>
      <c r="J223">
        <v>2</v>
      </c>
      <c r="K223">
        <v>5</v>
      </c>
      <c r="L223">
        <v>2</v>
      </c>
      <c r="M223">
        <v>0</v>
      </c>
      <c r="N223">
        <v>0</v>
      </c>
      <c r="O223">
        <v>1</v>
      </c>
      <c r="P223">
        <v>0</v>
      </c>
      <c r="Q223">
        <v>1</v>
      </c>
      <c r="R223">
        <v>5</v>
      </c>
      <c r="S223">
        <v>0</v>
      </c>
      <c r="T223">
        <v>0</v>
      </c>
      <c r="U223">
        <v>0</v>
      </c>
      <c r="V223">
        <v>0</v>
      </c>
      <c r="W223">
        <v>0</v>
      </c>
      <c r="X223">
        <v>29</v>
      </c>
      <c r="Y223">
        <v>19</v>
      </c>
      <c r="Z223">
        <v>19</v>
      </c>
      <c r="AA223">
        <v>17</v>
      </c>
      <c r="AB223">
        <v>10</v>
      </c>
      <c r="AC223">
        <v>14</v>
      </c>
      <c r="AD223">
        <v>4</v>
      </c>
      <c r="AE223">
        <v>2</v>
      </c>
      <c r="AF223">
        <v>0</v>
      </c>
      <c r="AG223">
        <v>1.45</v>
      </c>
      <c r="AH223">
        <v>0.5</v>
      </c>
      <c r="AI223">
        <v>0</v>
      </c>
      <c r="AJ223">
        <v>0.6333333333333333</v>
      </c>
      <c r="AK223" t="e">
        <f t="shared" si="3"/>
        <v>#DIV/0!</v>
      </c>
      <c r="AL223" t="e">
        <f t="shared" si="3"/>
        <v>#DIV/0!</v>
      </c>
    </row>
    <row r="224" spans="1:38" x14ac:dyDescent="0.3">
      <c r="A224" t="s">
        <v>1741</v>
      </c>
      <c r="B224" t="s">
        <v>1742</v>
      </c>
      <c r="C224" t="s">
        <v>1734</v>
      </c>
      <c r="D224">
        <v>5</v>
      </c>
      <c r="E224">
        <v>3</v>
      </c>
      <c r="F224">
        <v>3</v>
      </c>
      <c r="G224">
        <v>6</v>
      </c>
      <c r="H224">
        <v>5</v>
      </c>
      <c r="I224">
        <v>5</v>
      </c>
      <c r="J224">
        <v>4</v>
      </c>
      <c r="K224">
        <v>3</v>
      </c>
      <c r="L224">
        <v>1</v>
      </c>
      <c r="M224">
        <v>0</v>
      </c>
      <c r="N224">
        <v>1</v>
      </c>
      <c r="O224">
        <v>1</v>
      </c>
      <c r="P224">
        <v>0</v>
      </c>
      <c r="Q224">
        <v>1</v>
      </c>
      <c r="R224">
        <v>1</v>
      </c>
      <c r="S224">
        <v>0</v>
      </c>
      <c r="T224">
        <v>0</v>
      </c>
      <c r="U224">
        <v>2</v>
      </c>
      <c r="V224">
        <v>0</v>
      </c>
      <c r="W224">
        <v>1</v>
      </c>
      <c r="X224">
        <v>21</v>
      </c>
      <c r="Y224">
        <v>16</v>
      </c>
      <c r="Z224">
        <v>16</v>
      </c>
      <c r="AA224">
        <v>11</v>
      </c>
      <c r="AB224">
        <v>3</v>
      </c>
      <c r="AC224">
        <v>15</v>
      </c>
      <c r="AD224">
        <v>4</v>
      </c>
      <c r="AE224">
        <v>2</v>
      </c>
      <c r="AF224">
        <v>3</v>
      </c>
      <c r="AG224">
        <v>1</v>
      </c>
      <c r="AH224">
        <v>0.5</v>
      </c>
      <c r="AI224">
        <v>0.27272727272727271</v>
      </c>
      <c r="AJ224">
        <v>0.61538461538461542</v>
      </c>
      <c r="AK224" t="e">
        <f t="shared" si="3"/>
        <v>#DIV/0!</v>
      </c>
      <c r="AL224" t="e">
        <f t="shared" si="3"/>
        <v>#DIV/0!</v>
      </c>
    </row>
    <row r="225" spans="1:38" x14ac:dyDescent="0.3">
      <c r="A225" t="s">
        <v>1747</v>
      </c>
      <c r="B225" t="s">
        <v>1748</v>
      </c>
      <c r="C225" t="s">
        <v>1749</v>
      </c>
      <c r="D225">
        <v>4</v>
      </c>
      <c r="E225">
        <v>1</v>
      </c>
      <c r="F225">
        <v>6</v>
      </c>
      <c r="G225">
        <v>7</v>
      </c>
      <c r="H225">
        <v>1</v>
      </c>
      <c r="I225">
        <v>2</v>
      </c>
      <c r="J225">
        <v>0</v>
      </c>
      <c r="K225">
        <v>1</v>
      </c>
      <c r="L225">
        <v>0</v>
      </c>
      <c r="M225">
        <v>0</v>
      </c>
      <c r="N225">
        <v>4</v>
      </c>
      <c r="O225">
        <v>0</v>
      </c>
      <c r="P225">
        <v>0</v>
      </c>
      <c r="Q225">
        <v>3</v>
      </c>
      <c r="R225">
        <v>1</v>
      </c>
      <c r="S225">
        <v>3</v>
      </c>
      <c r="T225">
        <v>0</v>
      </c>
      <c r="U225">
        <v>0</v>
      </c>
      <c r="V225">
        <v>0</v>
      </c>
      <c r="W225">
        <v>2</v>
      </c>
      <c r="X225">
        <v>12</v>
      </c>
      <c r="Y225">
        <v>13</v>
      </c>
      <c r="Z225">
        <v>13</v>
      </c>
      <c r="AA225">
        <v>9</v>
      </c>
      <c r="AB225">
        <v>1</v>
      </c>
      <c r="AC225">
        <v>13</v>
      </c>
      <c r="AD225">
        <v>6</v>
      </c>
      <c r="AE225">
        <v>4</v>
      </c>
      <c r="AF225">
        <v>2</v>
      </c>
      <c r="AG225">
        <v>0.52173913043478259</v>
      </c>
      <c r="AH225">
        <v>0.66666666666666663</v>
      </c>
      <c r="AI225">
        <v>0.22222222222222221</v>
      </c>
      <c r="AJ225">
        <v>0.59090909090909094</v>
      </c>
      <c r="AK225" t="e">
        <f t="shared" si="3"/>
        <v>#DIV/0!</v>
      </c>
      <c r="AL225" t="e">
        <f t="shared" si="3"/>
        <v>#DIV/0!</v>
      </c>
    </row>
    <row r="226" spans="1:38" x14ac:dyDescent="0.3">
      <c r="A226" t="s">
        <v>1756</v>
      </c>
      <c r="B226" t="s">
        <v>1757</v>
      </c>
      <c r="C226" t="s">
        <v>1749</v>
      </c>
      <c r="D226">
        <v>1</v>
      </c>
      <c r="E226">
        <v>3</v>
      </c>
      <c r="F226">
        <v>5</v>
      </c>
      <c r="G226">
        <v>6</v>
      </c>
      <c r="H226">
        <v>1</v>
      </c>
      <c r="I226">
        <v>0</v>
      </c>
      <c r="J226">
        <v>3</v>
      </c>
      <c r="K226">
        <v>4</v>
      </c>
      <c r="L226">
        <v>0</v>
      </c>
      <c r="M226">
        <v>0</v>
      </c>
      <c r="N226">
        <v>1</v>
      </c>
      <c r="O226">
        <v>4</v>
      </c>
      <c r="P226">
        <v>0</v>
      </c>
      <c r="Q226">
        <v>4</v>
      </c>
      <c r="R226">
        <v>4</v>
      </c>
      <c r="S226">
        <v>4</v>
      </c>
      <c r="T226">
        <v>1</v>
      </c>
      <c r="U226">
        <v>1</v>
      </c>
      <c r="V226">
        <v>0</v>
      </c>
      <c r="W226">
        <v>0</v>
      </c>
      <c r="X226">
        <v>14</v>
      </c>
      <c r="Y226">
        <v>7</v>
      </c>
      <c r="Z226">
        <v>7</v>
      </c>
      <c r="AA226">
        <v>10</v>
      </c>
      <c r="AB226">
        <v>3</v>
      </c>
      <c r="AC226">
        <v>18</v>
      </c>
      <c r="AD226">
        <v>9</v>
      </c>
      <c r="AE226">
        <v>1</v>
      </c>
      <c r="AF226">
        <v>1</v>
      </c>
      <c r="AG226">
        <v>0.5</v>
      </c>
      <c r="AH226">
        <v>0.1111111111111111</v>
      </c>
      <c r="AI226">
        <v>0.1</v>
      </c>
      <c r="AJ226">
        <v>0.2</v>
      </c>
      <c r="AK226" t="e">
        <f t="shared" si="3"/>
        <v>#DIV/0!</v>
      </c>
      <c r="AL226" t="e">
        <f t="shared" si="3"/>
        <v>#DIV/0!</v>
      </c>
    </row>
    <row r="227" spans="1:38" x14ac:dyDescent="0.3">
      <c r="A227" t="s">
        <v>1763</v>
      </c>
      <c r="B227" t="s">
        <v>1764</v>
      </c>
      <c r="C227" t="s">
        <v>1726</v>
      </c>
      <c r="D227">
        <v>3</v>
      </c>
      <c r="E227">
        <v>2</v>
      </c>
      <c r="F227">
        <v>4</v>
      </c>
      <c r="G227">
        <v>5</v>
      </c>
      <c r="H227">
        <v>3</v>
      </c>
      <c r="I227">
        <v>3</v>
      </c>
      <c r="J227">
        <v>6</v>
      </c>
      <c r="K227">
        <v>4</v>
      </c>
      <c r="L227">
        <v>2</v>
      </c>
      <c r="M227">
        <v>1</v>
      </c>
      <c r="N227">
        <v>1</v>
      </c>
      <c r="O227">
        <v>0</v>
      </c>
      <c r="P227">
        <v>0</v>
      </c>
      <c r="Q227">
        <v>1</v>
      </c>
      <c r="R227">
        <v>3</v>
      </c>
      <c r="S227">
        <v>1</v>
      </c>
      <c r="T227">
        <v>0</v>
      </c>
      <c r="U227">
        <v>0</v>
      </c>
      <c r="V227">
        <v>1</v>
      </c>
      <c r="W227">
        <v>1</v>
      </c>
      <c r="X227">
        <v>16</v>
      </c>
      <c r="Y227">
        <v>11</v>
      </c>
      <c r="Z227">
        <v>11</v>
      </c>
      <c r="AA227">
        <v>10</v>
      </c>
      <c r="AB227">
        <v>2</v>
      </c>
      <c r="AC227">
        <v>18</v>
      </c>
      <c r="AD227">
        <v>4</v>
      </c>
      <c r="AE227">
        <v>3</v>
      </c>
      <c r="AF227">
        <v>2</v>
      </c>
      <c r="AG227">
        <v>0.64</v>
      </c>
      <c r="AH227">
        <v>0.75</v>
      </c>
      <c r="AI227">
        <v>0.2</v>
      </c>
      <c r="AJ227">
        <v>0.36666666666666659</v>
      </c>
      <c r="AK227" t="e">
        <f t="shared" si="3"/>
        <v>#DIV/0!</v>
      </c>
      <c r="AL227" t="e">
        <f t="shared" si="3"/>
        <v>#DIV/0!</v>
      </c>
    </row>
    <row r="228" spans="1:38" x14ac:dyDescent="0.3">
      <c r="A228" t="s">
        <v>1770</v>
      </c>
      <c r="B228" t="s">
        <v>1771</v>
      </c>
      <c r="C228" t="s">
        <v>1772</v>
      </c>
      <c r="D228">
        <v>5</v>
      </c>
      <c r="E228">
        <v>3</v>
      </c>
      <c r="F228">
        <v>3</v>
      </c>
      <c r="G228">
        <v>5</v>
      </c>
      <c r="H228">
        <v>1</v>
      </c>
      <c r="I228">
        <v>4</v>
      </c>
      <c r="J228">
        <v>2</v>
      </c>
      <c r="K228">
        <v>5</v>
      </c>
      <c r="L228">
        <v>4</v>
      </c>
      <c r="M228">
        <v>0</v>
      </c>
      <c r="N228">
        <v>1</v>
      </c>
      <c r="O228">
        <v>5</v>
      </c>
      <c r="P228">
        <v>0</v>
      </c>
      <c r="Q228">
        <v>0</v>
      </c>
      <c r="R228">
        <v>2</v>
      </c>
      <c r="S228">
        <v>1</v>
      </c>
      <c r="T228">
        <v>2</v>
      </c>
      <c r="U228">
        <v>1</v>
      </c>
      <c r="V228">
        <v>0</v>
      </c>
      <c r="W228">
        <v>1</v>
      </c>
      <c r="X228">
        <v>17</v>
      </c>
      <c r="Y228">
        <v>14</v>
      </c>
      <c r="Z228">
        <v>14</v>
      </c>
      <c r="AA228">
        <v>9</v>
      </c>
      <c r="AB228">
        <v>3</v>
      </c>
      <c r="AC228">
        <v>15</v>
      </c>
      <c r="AD228">
        <v>8</v>
      </c>
      <c r="AE228">
        <v>5</v>
      </c>
      <c r="AF228">
        <v>2</v>
      </c>
      <c r="AG228">
        <v>0.6071428571428571</v>
      </c>
      <c r="AH228">
        <v>0.625</v>
      </c>
      <c r="AI228">
        <v>0.22222222222222221</v>
      </c>
      <c r="AJ228">
        <v>0.45161290322580638</v>
      </c>
      <c r="AK228" t="e">
        <f t="shared" si="3"/>
        <v>#DIV/0!</v>
      </c>
      <c r="AL228" t="e">
        <f t="shared" si="3"/>
        <v>#DIV/0!</v>
      </c>
    </row>
    <row r="229" spans="1:38" x14ac:dyDescent="0.3">
      <c r="A229" t="s">
        <v>1776</v>
      </c>
      <c r="B229" t="s">
        <v>1777</v>
      </c>
      <c r="C229" t="s">
        <v>1778</v>
      </c>
      <c r="D229">
        <v>10</v>
      </c>
      <c r="E229">
        <v>9</v>
      </c>
      <c r="F229">
        <v>4</v>
      </c>
      <c r="G229">
        <v>6</v>
      </c>
      <c r="H229">
        <v>2</v>
      </c>
      <c r="I229">
        <v>2</v>
      </c>
      <c r="J229">
        <v>5</v>
      </c>
      <c r="K229">
        <v>7</v>
      </c>
      <c r="L229">
        <v>2</v>
      </c>
      <c r="M229">
        <v>0</v>
      </c>
      <c r="N229">
        <v>2</v>
      </c>
      <c r="O229">
        <v>2</v>
      </c>
      <c r="P229">
        <v>0</v>
      </c>
      <c r="Q229">
        <v>1</v>
      </c>
      <c r="R229">
        <v>1</v>
      </c>
      <c r="S229">
        <v>0</v>
      </c>
      <c r="T229">
        <v>0</v>
      </c>
      <c r="U229">
        <v>0</v>
      </c>
      <c r="V229">
        <v>1</v>
      </c>
      <c r="W229">
        <v>0</v>
      </c>
      <c r="X229">
        <v>24</v>
      </c>
      <c r="Y229">
        <v>18</v>
      </c>
      <c r="Z229">
        <v>18</v>
      </c>
      <c r="AA229">
        <v>13</v>
      </c>
      <c r="AB229">
        <v>9</v>
      </c>
      <c r="AC229">
        <v>20</v>
      </c>
      <c r="AD229">
        <v>6</v>
      </c>
      <c r="AE229">
        <v>4</v>
      </c>
      <c r="AF229">
        <v>1</v>
      </c>
      <c r="AG229">
        <v>0.8</v>
      </c>
      <c r="AH229">
        <v>0.66666666666666663</v>
      </c>
      <c r="AI229">
        <v>7.6923076923076927E-2</v>
      </c>
      <c r="AJ229">
        <v>0.5</v>
      </c>
      <c r="AK229" t="e">
        <f t="shared" si="3"/>
        <v>#DIV/0!</v>
      </c>
      <c r="AL229" t="e">
        <f t="shared" si="3"/>
        <v>#DIV/0!</v>
      </c>
    </row>
    <row r="230" spans="1:38" x14ac:dyDescent="0.3">
      <c r="A230" t="s">
        <v>1785</v>
      </c>
      <c r="B230" t="s">
        <v>1786</v>
      </c>
      <c r="C230" t="s">
        <v>1680</v>
      </c>
      <c r="D230">
        <v>7</v>
      </c>
      <c r="E230">
        <v>6</v>
      </c>
      <c r="F230">
        <v>6</v>
      </c>
      <c r="G230">
        <v>5</v>
      </c>
      <c r="H230">
        <v>2</v>
      </c>
      <c r="I230">
        <v>2</v>
      </c>
      <c r="J230">
        <v>2</v>
      </c>
      <c r="K230">
        <v>8</v>
      </c>
      <c r="L230">
        <v>1</v>
      </c>
      <c r="M230">
        <v>0</v>
      </c>
      <c r="N230">
        <v>2</v>
      </c>
      <c r="O230">
        <v>2</v>
      </c>
      <c r="P230">
        <v>0</v>
      </c>
      <c r="Q230">
        <v>2</v>
      </c>
      <c r="R230">
        <v>7</v>
      </c>
      <c r="S230">
        <v>3</v>
      </c>
      <c r="T230">
        <v>1</v>
      </c>
      <c r="U230">
        <v>2</v>
      </c>
      <c r="V230">
        <v>1</v>
      </c>
      <c r="W230">
        <v>0</v>
      </c>
      <c r="X230">
        <v>29</v>
      </c>
      <c r="Y230">
        <v>14</v>
      </c>
      <c r="Z230">
        <v>14</v>
      </c>
      <c r="AA230">
        <v>19</v>
      </c>
      <c r="AB230">
        <v>6</v>
      </c>
      <c r="AC230">
        <v>19</v>
      </c>
      <c r="AD230">
        <v>8</v>
      </c>
      <c r="AE230">
        <v>3</v>
      </c>
      <c r="AF230">
        <v>3</v>
      </c>
      <c r="AG230">
        <v>0.96666666666666667</v>
      </c>
      <c r="AH230">
        <v>0.375</v>
      </c>
      <c r="AI230">
        <v>0.15789473684210531</v>
      </c>
      <c r="AJ230">
        <v>0.31111111111111112</v>
      </c>
      <c r="AK230" t="e">
        <f t="shared" si="3"/>
        <v>#DIV/0!</v>
      </c>
      <c r="AL230" t="e">
        <f t="shared" si="3"/>
        <v>#DIV/0!</v>
      </c>
    </row>
    <row r="231" spans="1:38" x14ac:dyDescent="0.3">
      <c r="A231" t="s">
        <v>1792</v>
      </c>
      <c r="B231" t="s">
        <v>1793</v>
      </c>
      <c r="C231" t="s">
        <v>1772</v>
      </c>
      <c r="D231">
        <v>4</v>
      </c>
      <c r="E231">
        <v>5</v>
      </c>
      <c r="F231">
        <v>0</v>
      </c>
      <c r="G231">
        <v>1</v>
      </c>
      <c r="H231">
        <v>2</v>
      </c>
      <c r="I231">
        <v>1</v>
      </c>
      <c r="J231">
        <v>4</v>
      </c>
      <c r="K231">
        <v>6</v>
      </c>
      <c r="L231">
        <v>2</v>
      </c>
      <c r="M231">
        <v>0</v>
      </c>
      <c r="N231">
        <v>2</v>
      </c>
      <c r="O231">
        <v>3</v>
      </c>
      <c r="P231">
        <v>0</v>
      </c>
      <c r="Q231">
        <v>1</v>
      </c>
      <c r="R231">
        <v>2</v>
      </c>
      <c r="S231">
        <v>4</v>
      </c>
      <c r="T231">
        <v>5</v>
      </c>
      <c r="U231">
        <v>0</v>
      </c>
      <c r="V231">
        <v>0</v>
      </c>
      <c r="W231">
        <v>0</v>
      </c>
      <c r="X231">
        <v>18</v>
      </c>
      <c r="Y231">
        <v>6</v>
      </c>
      <c r="Z231">
        <v>6</v>
      </c>
      <c r="AA231">
        <v>12</v>
      </c>
      <c r="AB231">
        <v>5</v>
      </c>
      <c r="AC231">
        <v>17</v>
      </c>
      <c r="AD231">
        <v>3</v>
      </c>
      <c r="AE231">
        <v>4</v>
      </c>
      <c r="AF231">
        <v>0</v>
      </c>
      <c r="AG231">
        <v>0.75</v>
      </c>
      <c r="AH231">
        <v>1.333333333333333</v>
      </c>
      <c r="AI231">
        <v>0</v>
      </c>
      <c r="AJ231">
        <v>0.16666666666666671</v>
      </c>
      <c r="AK231" t="e">
        <f t="shared" si="3"/>
        <v>#DIV/0!</v>
      </c>
      <c r="AL231" t="e">
        <f t="shared" si="3"/>
        <v>#DIV/0!</v>
      </c>
    </row>
    <row r="232" spans="1:38" x14ac:dyDescent="0.3">
      <c r="A232" t="s">
        <v>1798</v>
      </c>
      <c r="B232" t="s">
        <v>1799</v>
      </c>
      <c r="C232" t="s">
        <v>1772</v>
      </c>
      <c r="D232">
        <v>7</v>
      </c>
      <c r="E232">
        <v>3</v>
      </c>
      <c r="F232">
        <v>2</v>
      </c>
      <c r="G232">
        <v>6</v>
      </c>
      <c r="H232">
        <v>2</v>
      </c>
      <c r="I232">
        <v>4</v>
      </c>
      <c r="J232">
        <v>2</v>
      </c>
      <c r="K232">
        <v>3</v>
      </c>
      <c r="L232">
        <v>1</v>
      </c>
      <c r="M232">
        <v>0</v>
      </c>
      <c r="N232">
        <v>0</v>
      </c>
      <c r="O232">
        <v>1</v>
      </c>
      <c r="P232">
        <v>0</v>
      </c>
      <c r="Q232">
        <v>2</v>
      </c>
      <c r="R232">
        <v>3</v>
      </c>
      <c r="S232">
        <v>0</v>
      </c>
      <c r="T232">
        <v>1</v>
      </c>
      <c r="U232">
        <v>1</v>
      </c>
      <c r="V232">
        <v>0</v>
      </c>
      <c r="W232">
        <v>0</v>
      </c>
      <c r="X232">
        <v>20</v>
      </c>
      <c r="Y232">
        <v>17</v>
      </c>
      <c r="Z232">
        <v>17</v>
      </c>
      <c r="AA232">
        <v>12</v>
      </c>
      <c r="AB232">
        <v>3</v>
      </c>
      <c r="AC232">
        <v>14</v>
      </c>
      <c r="AD232">
        <v>3</v>
      </c>
      <c r="AE232">
        <v>1</v>
      </c>
      <c r="AF232">
        <v>1</v>
      </c>
      <c r="AG232">
        <v>1.1111111111111109</v>
      </c>
      <c r="AH232">
        <v>0.33333333333333331</v>
      </c>
      <c r="AI232">
        <v>8.3333333333333329E-2</v>
      </c>
      <c r="AJ232">
        <v>0.80952380952380953</v>
      </c>
      <c r="AK232" t="e">
        <f t="shared" si="3"/>
        <v>#DIV/0!</v>
      </c>
      <c r="AL232" t="e">
        <f t="shared" si="3"/>
        <v>#DIV/0!</v>
      </c>
    </row>
    <row r="233" spans="1:38" x14ac:dyDescent="0.3">
      <c r="A233" t="s">
        <v>1804</v>
      </c>
      <c r="B233" t="s">
        <v>1805</v>
      </c>
      <c r="C233" t="s">
        <v>1680</v>
      </c>
      <c r="D233">
        <v>4</v>
      </c>
      <c r="E233">
        <v>1</v>
      </c>
      <c r="F233">
        <v>4</v>
      </c>
      <c r="G233">
        <v>2</v>
      </c>
      <c r="H233">
        <v>5</v>
      </c>
      <c r="I233">
        <v>1</v>
      </c>
      <c r="J233">
        <v>4</v>
      </c>
      <c r="K233">
        <v>4</v>
      </c>
      <c r="L233">
        <v>1</v>
      </c>
      <c r="M233">
        <v>2</v>
      </c>
      <c r="N233">
        <v>1</v>
      </c>
      <c r="O233">
        <v>3</v>
      </c>
      <c r="P233">
        <v>0</v>
      </c>
      <c r="Q233">
        <v>1</v>
      </c>
      <c r="R233">
        <v>3</v>
      </c>
      <c r="S233">
        <v>1</v>
      </c>
      <c r="T233">
        <v>2</v>
      </c>
      <c r="U233">
        <v>1</v>
      </c>
      <c r="V233">
        <v>0</v>
      </c>
      <c r="W233">
        <v>0</v>
      </c>
      <c r="X233">
        <v>18</v>
      </c>
      <c r="Y233">
        <v>7</v>
      </c>
      <c r="Z233">
        <v>7</v>
      </c>
      <c r="AA233">
        <v>13</v>
      </c>
      <c r="AB233">
        <v>1</v>
      </c>
      <c r="AC233">
        <v>13</v>
      </c>
      <c r="AD233">
        <v>7</v>
      </c>
      <c r="AE233">
        <v>2</v>
      </c>
      <c r="AF233">
        <v>1</v>
      </c>
      <c r="AG233">
        <v>0.81818181818181823</v>
      </c>
      <c r="AH233">
        <v>0.2857142857142857</v>
      </c>
      <c r="AI233">
        <v>7.6923076923076927E-2</v>
      </c>
      <c r="AJ233">
        <v>0.2121212121212121</v>
      </c>
      <c r="AK233" t="e">
        <f t="shared" si="3"/>
        <v>#DIV/0!</v>
      </c>
      <c r="AL233" t="e">
        <f t="shared" si="3"/>
        <v>#DIV/0!</v>
      </c>
    </row>
    <row r="234" spans="1:38" x14ac:dyDescent="0.3">
      <c r="A234" t="s">
        <v>1809</v>
      </c>
      <c r="B234" t="s">
        <v>1810</v>
      </c>
      <c r="C234" t="s">
        <v>1811</v>
      </c>
      <c r="D234">
        <v>5</v>
      </c>
      <c r="E234">
        <v>11</v>
      </c>
      <c r="F234">
        <v>4</v>
      </c>
      <c r="G234">
        <v>3</v>
      </c>
      <c r="H234">
        <v>3</v>
      </c>
      <c r="I234">
        <v>2</v>
      </c>
      <c r="J234">
        <v>0</v>
      </c>
      <c r="K234">
        <v>3</v>
      </c>
      <c r="L234">
        <v>3</v>
      </c>
      <c r="M234">
        <v>0</v>
      </c>
      <c r="N234">
        <v>0</v>
      </c>
      <c r="O234">
        <v>2</v>
      </c>
      <c r="P234">
        <v>0</v>
      </c>
      <c r="Q234">
        <v>0</v>
      </c>
      <c r="R234">
        <v>1</v>
      </c>
      <c r="S234">
        <v>0</v>
      </c>
      <c r="T234">
        <v>4</v>
      </c>
      <c r="U234">
        <v>1</v>
      </c>
      <c r="V234">
        <v>0</v>
      </c>
      <c r="W234">
        <v>0</v>
      </c>
      <c r="X234">
        <v>23</v>
      </c>
      <c r="Y234">
        <v>10</v>
      </c>
      <c r="Z234">
        <v>10</v>
      </c>
      <c r="AA234">
        <v>9</v>
      </c>
      <c r="AB234">
        <v>11</v>
      </c>
      <c r="AC234">
        <v>10</v>
      </c>
      <c r="AD234">
        <v>6</v>
      </c>
      <c r="AE234">
        <v>3</v>
      </c>
      <c r="AF234">
        <v>1</v>
      </c>
      <c r="AG234">
        <v>1.2105263157894739</v>
      </c>
      <c r="AH234">
        <v>0.5</v>
      </c>
      <c r="AI234">
        <v>0.1111111111111111</v>
      </c>
      <c r="AJ234">
        <v>0.3125</v>
      </c>
      <c r="AK234" t="e">
        <f t="shared" si="3"/>
        <v>#DIV/0!</v>
      </c>
      <c r="AL234" t="e">
        <f t="shared" si="3"/>
        <v>#DIV/0!</v>
      </c>
    </row>
    <row r="235" spans="1:38" x14ac:dyDescent="0.3">
      <c r="A235" t="s">
        <v>1818</v>
      </c>
      <c r="B235" t="s">
        <v>1819</v>
      </c>
      <c r="C235" t="s">
        <v>1820</v>
      </c>
      <c r="D235">
        <v>5</v>
      </c>
      <c r="E235">
        <v>9</v>
      </c>
      <c r="F235">
        <v>1</v>
      </c>
      <c r="G235">
        <v>4</v>
      </c>
      <c r="H235">
        <v>3</v>
      </c>
      <c r="I235">
        <v>4</v>
      </c>
      <c r="J235">
        <v>1</v>
      </c>
      <c r="K235">
        <v>3</v>
      </c>
      <c r="L235">
        <v>1</v>
      </c>
      <c r="M235">
        <v>0</v>
      </c>
      <c r="N235">
        <v>1</v>
      </c>
      <c r="O235">
        <v>2</v>
      </c>
      <c r="P235">
        <v>0</v>
      </c>
      <c r="Q235">
        <v>1</v>
      </c>
      <c r="R235">
        <v>6</v>
      </c>
      <c r="S235">
        <v>0</v>
      </c>
      <c r="T235">
        <v>0</v>
      </c>
      <c r="U235">
        <v>0</v>
      </c>
      <c r="V235">
        <v>0</v>
      </c>
      <c r="W235">
        <v>0</v>
      </c>
      <c r="X235">
        <v>27</v>
      </c>
      <c r="Y235">
        <v>13</v>
      </c>
      <c r="Z235">
        <v>13</v>
      </c>
      <c r="AA235">
        <v>14</v>
      </c>
      <c r="AB235">
        <v>9</v>
      </c>
      <c r="AC235">
        <v>9</v>
      </c>
      <c r="AD235">
        <v>3</v>
      </c>
      <c r="AE235">
        <v>2</v>
      </c>
      <c r="AF235">
        <v>0</v>
      </c>
      <c r="AG235">
        <v>1.928571428571429</v>
      </c>
      <c r="AH235">
        <v>0.66666666666666663</v>
      </c>
      <c r="AI235">
        <v>0</v>
      </c>
      <c r="AJ235">
        <v>0.4642857142857143</v>
      </c>
      <c r="AK235" t="e">
        <f t="shared" si="3"/>
        <v>#DIV/0!</v>
      </c>
      <c r="AL235" t="e">
        <f t="shared" si="3"/>
        <v>#DIV/0!</v>
      </c>
    </row>
    <row r="236" spans="1:38" x14ac:dyDescent="0.3">
      <c r="A236" t="s">
        <v>1827</v>
      </c>
      <c r="B236" t="s">
        <v>1828</v>
      </c>
      <c r="C236" t="s">
        <v>1829</v>
      </c>
      <c r="D236">
        <v>5</v>
      </c>
      <c r="E236">
        <v>4</v>
      </c>
      <c r="F236">
        <v>3</v>
      </c>
      <c r="G236">
        <v>9</v>
      </c>
      <c r="H236">
        <v>6</v>
      </c>
      <c r="I236">
        <v>4</v>
      </c>
      <c r="J236">
        <v>2</v>
      </c>
      <c r="K236">
        <v>2</v>
      </c>
      <c r="L236">
        <v>2</v>
      </c>
      <c r="M236">
        <v>0</v>
      </c>
      <c r="N236">
        <v>2</v>
      </c>
      <c r="O236">
        <v>2</v>
      </c>
      <c r="P236">
        <v>0</v>
      </c>
      <c r="Q236">
        <v>0</v>
      </c>
      <c r="R236">
        <v>1</v>
      </c>
      <c r="S236">
        <v>0</v>
      </c>
      <c r="T236">
        <v>0</v>
      </c>
      <c r="U236">
        <v>1</v>
      </c>
      <c r="V236">
        <v>0</v>
      </c>
      <c r="W236">
        <v>0</v>
      </c>
      <c r="X236">
        <v>21</v>
      </c>
      <c r="Y236">
        <v>18</v>
      </c>
      <c r="Z236">
        <v>18</v>
      </c>
      <c r="AA236">
        <v>12</v>
      </c>
      <c r="AB236">
        <v>4</v>
      </c>
      <c r="AC236">
        <v>13</v>
      </c>
      <c r="AD236">
        <v>5</v>
      </c>
      <c r="AE236">
        <v>4</v>
      </c>
      <c r="AF236">
        <v>1</v>
      </c>
      <c r="AG236">
        <v>0.95454545454545459</v>
      </c>
      <c r="AH236">
        <v>0.8</v>
      </c>
      <c r="AI236">
        <v>8.3333333333333329E-2</v>
      </c>
      <c r="AJ236">
        <v>0.72</v>
      </c>
      <c r="AK236" t="e">
        <f t="shared" si="3"/>
        <v>#DIV/0!</v>
      </c>
      <c r="AL236" t="e">
        <f t="shared" si="3"/>
        <v>#DIV/0!</v>
      </c>
    </row>
    <row r="237" spans="1:38" x14ac:dyDescent="0.3">
      <c r="A237" t="s">
        <v>1835</v>
      </c>
      <c r="B237" t="s">
        <v>1836</v>
      </c>
      <c r="C237" t="s">
        <v>1663</v>
      </c>
      <c r="D237">
        <v>4</v>
      </c>
      <c r="E237">
        <v>9</v>
      </c>
      <c r="F237">
        <v>5</v>
      </c>
      <c r="G237">
        <v>3</v>
      </c>
      <c r="H237">
        <v>0</v>
      </c>
      <c r="I237">
        <v>4</v>
      </c>
      <c r="J237">
        <v>3</v>
      </c>
      <c r="K237">
        <v>4</v>
      </c>
      <c r="L237">
        <v>0</v>
      </c>
      <c r="M237">
        <v>0</v>
      </c>
      <c r="N237">
        <v>0</v>
      </c>
      <c r="O237">
        <v>3</v>
      </c>
      <c r="P237">
        <v>0</v>
      </c>
      <c r="Q237">
        <v>0</v>
      </c>
      <c r="R237">
        <v>1</v>
      </c>
      <c r="S237">
        <v>1</v>
      </c>
      <c r="T237">
        <v>0</v>
      </c>
      <c r="U237">
        <v>0</v>
      </c>
      <c r="V237">
        <v>0</v>
      </c>
      <c r="W237">
        <v>1</v>
      </c>
      <c r="X237">
        <v>19</v>
      </c>
      <c r="Y237">
        <v>11</v>
      </c>
      <c r="Z237">
        <v>11</v>
      </c>
      <c r="AA237">
        <v>6</v>
      </c>
      <c r="AB237">
        <v>9</v>
      </c>
      <c r="AC237">
        <v>11</v>
      </c>
      <c r="AD237">
        <v>8</v>
      </c>
      <c r="AE237">
        <v>0</v>
      </c>
      <c r="AF237">
        <v>1</v>
      </c>
      <c r="AG237">
        <v>1</v>
      </c>
      <c r="AH237">
        <v>0</v>
      </c>
      <c r="AI237">
        <v>0.16666666666666671</v>
      </c>
      <c r="AJ237">
        <v>0.40740740740740738</v>
      </c>
      <c r="AK237" t="e">
        <f t="shared" si="3"/>
        <v>#DIV/0!</v>
      </c>
      <c r="AL237" t="e">
        <f t="shared" si="3"/>
        <v>#DIV/0!</v>
      </c>
    </row>
    <row r="238" spans="1:38" x14ac:dyDescent="0.3">
      <c r="A238" t="s">
        <v>1842</v>
      </c>
      <c r="B238" t="s">
        <v>1843</v>
      </c>
      <c r="C238" t="s">
        <v>1844</v>
      </c>
      <c r="D238">
        <v>4</v>
      </c>
      <c r="E238">
        <v>3</v>
      </c>
      <c r="F238">
        <v>3</v>
      </c>
      <c r="G238">
        <v>6</v>
      </c>
      <c r="H238">
        <v>3</v>
      </c>
      <c r="I238">
        <v>5</v>
      </c>
      <c r="J238">
        <v>1</v>
      </c>
      <c r="K238">
        <v>7</v>
      </c>
      <c r="L238">
        <v>1</v>
      </c>
      <c r="M238">
        <v>1</v>
      </c>
      <c r="N238">
        <v>2</v>
      </c>
      <c r="O238">
        <v>1</v>
      </c>
      <c r="P238">
        <v>0</v>
      </c>
      <c r="Q238">
        <v>0</v>
      </c>
      <c r="R238">
        <v>3</v>
      </c>
      <c r="S238">
        <v>0</v>
      </c>
      <c r="T238">
        <v>3</v>
      </c>
      <c r="U238">
        <v>1</v>
      </c>
      <c r="V238">
        <v>0</v>
      </c>
      <c r="W238">
        <v>0</v>
      </c>
      <c r="X238">
        <v>20</v>
      </c>
      <c r="Y238">
        <v>15</v>
      </c>
      <c r="Z238">
        <v>15</v>
      </c>
      <c r="AA238">
        <v>10</v>
      </c>
      <c r="AB238">
        <v>3</v>
      </c>
      <c r="AC238">
        <v>17</v>
      </c>
      <c r="AD238">
        <v>4</v>
      </c>
      <c r="AE238">
        <v>3</v>
      </c>
      <c r="AF238">
        <v>1</v>
      </c>
      <c r="AG238">
        <v>0.83333333333333337</v>
      </c>
      <c r="AH238">
        <v>0.75</v>
      </c>
      <c r="AI238">
        <v>0.1</v>
      </c>
      <c r="AJ238">
        <v>0.51724137931034486</v>
      </c>
      <c r="AK238" t="e">
        <f t="shared" si="3"/>
        <v>#DIV/0!</v>
      </c>
      <c r="AL238" t="e">
        <f t="shared" si="3"/>
        <v>#DIV/0!</v>
      </c>
    </row>
    <row r="239" spans="1:38" x14ac:dyDescent="0.3">
      <c r="A239" t="s">
        <v>1850</v>
      </c>
      <c r="B239" t="s">
        <v>1851</v>
      </c>
      <c r="C239" t="s">
        <v>1772</v>
      </c>
      <c r="D239">
        <v>7</v>
      </c>
      <c r="E239">
        <v>7</v>
      </c>
      <c r="F239">
        <v>1</v>
      </c>
      <c r="G239">
        <v>3</v>
      </c>
      <c r="H239">
        <v>2</v>
      </c>
      <c r="I239">
        <v>1</v>
      </c>
      <c r="J239">
        <v>5</v>
      </c>
      <c r="K239">
        <v>2</v>
      </c>
      <c r="L239">
        <v>2</v>
      </c>
      <c r="M239">
        <v>0</v>
      </c>
      <c r="N239">
        <v>2</v>
      </c>
      <c r="O239">
        <v>2</v>
      </c>
      <c r="P239">
        <v>0</v>
      </c>
      <c r="Q239">
        <v>0</v>
      </c>
      <c r="R239">
        <v>1</v>
      </c>
      <c r="S239">
        <v>2</v>
      </c>
      <c r="T239">
        <v>4</v>
      </c>
      <c r="U239">
        <v>1</v>
      </c>
      <c r="V239">
        <v>0</v>
      </c>
      <c r="W239">
        <v>0</v>
      </c>
      <c r="X239">
        <v>21</v>
      </c>
      <c r="Y239">
        <v>11</v>
      </c>
      <c r="Z239">
        <v>11</v>
      </c>
      <c r="AA239">
        <v>12</v>
      </c>
      <c r="AB239">
        <v>7</v>
      </c>
      <c r="AC239">
        <v>14</v>
      </c>
      <c r="AD239">
        <v>3</v>
      </c>
      <c r="AE239">
        <v>4</v>
      </c>
      <c r="AF239">
        <v>1</v>
      </c>
      <c r="AG239">
        <v>1</v>
      </c>
      <c r="AH239">
        <v>1.333333333333333</v>
      </c>
      <c r="AI239">
        <v>8.3333333333333329E-2</v>
      </c>
      <c r="AJ239">
        <v>0.35483870967741937</v>
      </c>
      <c r="AK239" t="e">
        <f t="shared" si="3"/>
        <v>#DIV/0!</v>
      </c>
      <c r="AL239" t="e">
        <f t="shared" si="3"/>
        <v>#DIV/0!</v>
      </c>
    </row>
    <row r="240" spans="1:38" x14ac:dyDescent="0.3">
      <c r="A240" t="s">
        <v>1856</v>
      </c>
      <c r="B240" t="s">
        <v>1857</v>
      </c>
      <c r="C240" t="s">
        <v>1772</v>
      </c>
      <c r="D240">
        <v>9</v>
      </c>
      <c r="E240">
        <v>3</v>
      </c>
      <c r="F240">
        <v>1</v>
      </c>
      <c r="G240">
        <v>5</v>
      </c>
      <c r="H240">
        <v>2</v>
      </c>
      <c r="I240">
        <v>4</v>
      </c>
      <c r="J240">
        <v>2</v>
      </c>
      <c r="K240">
        <v>2</v>
      </c>
      <c r="L240">
        <v>1</v>
      </c>
      <c r="M240">
        <v>0</v>
      </c>
      <c r="N240">
        <v>0</v>
      </c>
      <c r="O240">
        <v>3</v>
      </c>
      <c r="P240">
        <v>0</v>
      </c>
      <c r="Q240">
        <v>2</v>
      </c>
      <c r="R240">
        <v>2</v>
      </c>
      <c r="S240">
        <v>1</v>
      </c>
      <c r="T240">
        <v>2</v>
      </c>
      <c r="U240">
        <v>1</v>
      </c>
      <c r="V240">
        <v>0</v>
      </c>
      <c r="W240">
        <v>0</v>
      </c>
      <c r="X240">
        <v>22</v>
      </c>
      <c r="Y240">
        <v>18</v>
      </c>
      <c r="Z240">
        <v>18</v>
      </c>
      <c r="AA240">
        <v>14</v>
      </c>
      <c r="AB240">
        <v>3</v>
      </c>
      <c r="AC240">
        <v>13</v>
      </c>
      <c r="AD240">
        <v>4</v>
      </c>
      <c r="AE240">
        <v>1</v>
      </c>
      <c r="AF240">
        <v>1</v>
      </c>
      <c r="AG240">
        <v>1.2222222222222221</v>
      </c>
      <c r="AH240">
        <v>0.25</v>
      </c>
      <c r="AI240">
        <v>7.1428571428571425E-2</v>
      </c>
      <c r="AJ240">
        <v>0.81818181818181823</v>
      </c>
      <c r="AK240" t="e">
        <f t="shared" si="3"/>
        <v>#DIV/0!</v>
      </c>
      <c r="AL240" t="e">
        <f t="shared" si="3"/>
        <v>#DIV/0!</v>
      </c>
    </row>
    <row r="241" spans="1:38" x14ac:dyDescent="0.3">
      <c r="A241" t="s">
        <v>1861</v>
      </c>
      <c r="B241" t="s">
        <v>1862</v>
      </c>
      <c r="C241" t="s">
        <v>1863</v>
      </c>
      <c r="D241">
        <v>4</v>
      </c>
      <c r="E241">
        <v>5</v>
      </c>
      <c r="F241">
        <v>4</v>
      </c>
      <c r="G241">
        <v>2</v>
      </c>
      <c r="H241">
        <v>4</v>
      </c>
      <c r="I241">
        <v>2</v>
      </c>
      <c r="J241">
        <v>3</v>
      </c>
      <c r="K241">
        <v>3</v>
      </c>
      <c r="L241">
        <v>3</v>
      </c>
      <c r="M241">
        <v>0</v>
      </c>
      <c r="N241">
        <v>2</v>
      </c>
      <c r="O241">
        <v>2</v>
      </c>
      <c r="P241">
        <v>0</v>
      </c>
      <c r="Q241">
        <v>0</v>
      </c>
      <c r="R241">
        <v>3</v>
      </c>
      <c r="S241">
        <v>1</v>
      </c>
      <c r="T241">
        <v>2</v>
      </c>
      <c r="U241">
        <v>1</v>
      </c>
      <c r="V241">
        <v>0</v>
      </c>
      <c r="W241">
        <v>2</v>
      </c>
      <c r="X241">
        <v>20</v>
      </c>
      <c r="Y241">
        <v>8</v>
      </c>
      <c r="Z241">
        <v>8</v>
      </c>
      <c r="AA241">
        <v>12</v>
      </c>
      <c r="AB241">
        <v>5</v>
      </c>
      <c r="AC241">
        <v>12</v>
      </c>
      <c r="AD241">
        <v>6</v>
      </c>
      <c r="AE241">
        <v>5</v>
      </c>
      <c r="AF241">
        <v>3</v>
      </c>
      <c r="AG241">
        <v>0.86956521739130432</v>
      </c>
      <c r="AH241">
        <v>0.83333333333333337</v>
      </c>
      <c r="AI241">
        <v>0.25</v>
      </c>
      <c r="AJ241">
        <v>0.22857142857142859</v>
      </c>
      <c r="AK241" t="e">
        <f t="shared" si="3"/>
        <v>#DIV/0!</v>
      </c>
      <c r="AL241" t="e">
        <f t="shared" si="3"/>
        <v>#DIV/0!</v>
      </c>
    </row>
    <row r="242" spans="1:38" x14ac:dyDescent="0.3">
      <c r="A242" t="s">
        <v>1870</v>
      </c>
      <c r="B242" t="s">
        <v>1871</v>
      </c>
      <c r="C242" t="s">
        <v>1663</v>
      </c>
      <c r="D242">
        <v>8</v>
      </c>
      <c r="E242">
        <v>4</v>
      </c>
      <c r="F242">
        <v>3</v>
      </c>
      <c r="G242">
        <v>5</v>
      </c>
      <c r="H242">
        <v>6</v>
      </c>
      <c r="I242">
        <v>2</v>
      </c>
      <c r="J242">
        <v>0</v>
      </c>
      <c r="K242">
        <v>1</v>
      </c>
      <c r="L242">
        <v>1</v>
      </c>
      <c r="M242">
        <v>0</v>
      </c>
      <c r="N242">
        <v>2</v>
      </c>
      <c r="O242">
        <v>3</v>
      </c>
      <c r="P242">
        <v>0</v>
      </c>
      <c r="Q242">
        <v>3</v>
      </c>
      <c r="R242">
        <v>3</v>
      </c>
      <c r="S242">
        <v>0</v>
      </c>
      <c r="T242">
        <v>0</v>
      </c>
      <c r="U242">
        <v>1</v>
      </c>
      <c r="V242">
        <v>0</v>
      </c>
      <c r="W242">
        <v>0</v>
      </c>
      <c r="X242">
        <v>24</v>
      </c>
      <c r="Y242">
        <v>15</v>
      </c>
      <c r="Z242">
        <v>15</v>
      </c>
      <c r="AA242">
        <v>17</v>
      </c>
      <c r="AB242">
        <v>4</v>
      </c>
      <c r="AC242">
        <v>9</v>
      </c>
      <c r="AD242">
        <v>6</v>
      </c>
      <c r="AE242">
        <v>3</v>
      </c>
      <c r="AF242">
        <v>1</v>
      </c>
      <c r="AG242">
        <v>1.333333333333333</v>
      </c>
      <c r="AH242">
        <v>0.5</v>
      </c>
      <c r="AI242">
        <v>5.8823529411764712E-2</v>
      </c>
      <c r="AJ242">
        <v>0.55555555555555558</v>
      </c>
      <c r="AK242" t="e">
        <f t="shared" si="3"/>
        <v>#DIV/0!</v>
      </c>
      <c r="AL242" t="e">
        <f t="shared" si="3"/>
        <v>#DIV/0!</v>
      </c>
    </row>
    <row r="243" spans="1:38" x14ac:dyDescent="0.3">
      <c r="A243" t="s">
        <v>1875</v>
      </c>
      <c r="B243" t="s">
        <v>1876</v>
      </c>
      <c r="C243" t="s">
        <v>1663</v>
      </c>
      <c r="D243">
        <v>7</v>
      </c>
      <c r="E243">
        <v>10</v>
      </c>
      <c r="F243">
        <v>5</v>
      </c>
      <c r="G243">
        <v>11</v>
      </c>
      <c r="H243">
        <v>1</v>
      </c>
      <c r="I243">
        <v>2</v>
      </c>
      <c r="J243">
        <v>3</v>
      </c>
      <c r="K243">
        <v>3</v>
      </c>
      <c r="L243">
        <v>1</v>
      </c>
      <c r="M243">
        <v>1</v>
      </c>
      <c r="N243">
        <v>2</v>
      </c>
      <c r="O243">
        <v>1</v>
      </c>
      <c r="P243">
        <v>0</v>
      </c>
      <c r="Q243">
        <v>1</v>
      </c>
      <c r="R243">
        <v>1</v>
      </c>
      <c r="S243">
        <v>1</v>
      </c>
      <c r="T243">
        <v>1</v>
      </c>
      <c r="U243">
        <v>0</v>
      </c>
      <c r="V243">
        <v>0</v>
      </c>
      <c r="W243">
        <v>0</v>
      </c>
      <c r="X243">
        <v>23</v>
      </c>
      <c r="Y243">
        <v>20</v>
      </c>
      <c r="Z243">
        <v>20</v>
      </c>
      <c r="AA243">
        <v>10</v>
      </c>
      <c r="AB243">
        <v>10</v>
      </c>
      <c r="AC243">
        <v>19</v>
      </c>
      <c r="AD243">
        <v>6</v>
      </c>
      <c r="AE243">
        <v>3</v>
      </c>
      <c r="AF243">
        <v>0</v>
      </c>
      <c r="AG243">
        <v>0.8214285714285714</v>
      </c>
      <c r="AH243">
        <v>0.5</v>
      </c>
      <c r="AI243">
        <v>0</v>
      </c>
      <c r="AJ243">
        <v>0.64516129032258063</v>
      </c>
      <c r="AK243" t="e">
        <f t="shared" si="3"/>
        <v>#DIV/0!</v>
      </c>
      <c r="AL243" t="e">
        <f t="shared" si="3"/>
        <v>#DIV/0!</v>
      </c>
    </row>
    <row r="244" spans="1:38" x14ac:dyDescent="0.3">
      <c r="A244" t="s">
        <v>1881</v>
      </c>
      <c r="B244" t="s">
        <v>1882</v>
      </c>
      <c r="C244" t="s">
        <v>1883</v>
      </c>
      <c r="D244">
        <v>9</v>
      </c>
      <c r="E244">
        <v>13</v>
      </c>
      <c r="F244">
        <v>0</v>
      </c>
      <c r="G244">
        <v>1</v>
      </c>
      <c r="H244">
        <v>7</v>
      </c>
      <c r="I244">
        <v>2</v>
      </c>
      <c r="J244">
        <v>2</v>
      </c>
      <c r="K244">
        <v>1</v>
      </c>
      <c r="L244">
        <v>0</v>
      </c>
      <c r="M244">
        <v>0</v>
      </c>
      <c r="N244">
        <v>2</v>
      </c>
      <c r="O244">
        <v>3</v>
      </c>
      <c r="P244">
        <v>0</v>
      </c>
      <c r="Q244">
        <v>0</v>
      </c>
      <c r="R244">
        <v>2</v>
      </c>
      <c r="S244">
        <v>2</v>
      </c>
      <c r="T244">
        <v>0</v>
      </c>
      <c r="U244">
        <v>1</v>
      </c>
      <c r="V244">
        <v>0</v>
      </c>
      <c r="W244">
        <v>0</v>
      </c>
      <c r="X244">
        <v>36</v>
      </c>
      <c r="Y244">
        <v>12</v>
      </c>
      <c r="Z244">
        <v>12</v>
      </c>
      <c r="AA244">
        <v>20</v>
      </c>
      <c r="AB244">
        <v>13</v>
      </c>
      <c r="AC244">
        <v>4</v>
      </c>
      <c r="AD244">
        <v>3</v>
      </c>
      <c r="AE244">
        <v>2</v>
      </c>
      <c r="AF244">
        <v>1</v>
      </c>
      <c r="AG244">
        <v>4</v>
      </c>
      <c r="AH244">
        <v>0.66666666666666663</v>
      </c>
      <c r="AI244">
        <v>0.05</v>
      </c>
      <c r="AJ244">
        <v>0.36363636363636359</v>
      </c>
      <c r="AK244" t="e">
        <f t="shared" si="3"/>
        <v>#DIV/0!</v>
      </c>
      <c r="AL244" t="e">
        <f t="shared" si="3"/>
        <v>#DIV/0!</v>
      </c>
    </row>
    <row r="245" spans="1:38" x14ac:dyDescent="0.3">
      <c r="A245" t="s">
        <v>1890</v>
      </c>
      <c r="B245" t="s">
        <v>1891</v>
      </c>
      <c r="C245" t="s">
        <v>1892</v>
      </c>
      <c r="D245">
        <v>8</v>
      </c>
      <c r="E245">
        <v>8</v>
      </c>
      <c r="F245">
        <v>1</v>
      </c>
      <c r="G245">
        <v>2</v>
      </c>
      <c r="H245">
        <v>2</v>
      </c>
      <c r="I245">
        <v>1</v>
      </c>
      <c r="J245">
        <v>6</v>
      </c>
      <c r="K245">
        <v>6</v>
      </c>
      <c r="L245">
        <v>0</v>
      </c>
      <c r="M245">
        <v>1</v>
      </c>
      <c r="N245">
        <v>4</v>
      </c>
      <c r="O245">
        <v>1</v>
      </c>
      <c r="P245">
        <v>0</v>
      </c>
      <c r="Q245">
        <v>0</v>
      </c>
      <c r="R245">
        <v>1</v>
      </c>
      <c r="S245">
        <v>0</v>
      </c>
      <c r="T245">
        <v>2</v>
      </c>
      <c r="U245">
        <v>0</v>
      </c>
      <c r="V245">
        <v>0</v>
      </c>
      <c r="W245">
        <v>0</v>
      </c>
      <c r="X245">
        <v>21</v>
      </c>
      <c r="Y245">
        <v>11</v>
      </c>
      <c r="Z245">
        <v>11</v>
      </c>
      <c r="AA245">
        <v>11</v>
      </c>
      <c r="AB245">
        <v>8</v>
      </c>
      <c r="AC245">
        <v>16</v>
      </c>
      <c r="AD245">
        <v>2</v>
      </c>
      <c r="AE245">
        <v>4</v>
      </c>
      <c r="AF245">
        <v>0</v>
      </c>
      <c r="AG245">
        <v>0.95454545454545459</v>
      </c>
      <c r="AH245">
        <v>2</v>
      </c>
      <c r="AI245">
        <v>0</v>
      </c>
      <c r="AJ245">
        <v>0.34375</v>
      </c>
      <c r="AK245" t="e">
        <f t="shared" si="3"/>
        <v>#DIV/0!</v>
      </c>
      <c r="AL245" t="e">
        <f t="shared" si="3"/>
        <v>#DIV/0!</v>
      </c>
    </row>
    <row r="246" spans="1:38" x14ac:dyDescent="0.3">
      <c r="A246" t="s">
        <v>1898</v>
      </c>
      <c r="B246" t="s">
        <v>1899</v>
      </c>
      <c r="C246" t="s">
        <v>1900</v>
      </c>
      <c r="D246">
        <v>8</v>
      </c>
      <c r="E246">
        <v>6</v>
      </c>
      <c r="F246">
        <v>2</v>
      </c>
      <c r="G246">
        <v>5</v>
      </c>
      <c r="H246">
        <v>5</v>
      </c>
      <c r="I246">
        <v>8</v>
      </c>
      <c r="J246">
        <v>3</v>
      </c>
      <c r="K246">
        <v>4</v>
      </c>
      <c r="L246">
        <v>3</v>
      </c>
      <c r="M246">
        <v>0</v>
      </c>
      <c r="N246">
        <v>4</v>
      </c>
      <c r="O246">
        <v>8</v>
      </c>
      <c r="P246">
        <v>0</v>
      </c>
      <c r="Q246">
        <v>1</v>
      </c>
      <c r="R246">
        <v>3</v>
      </c>
      <c r="S246">
        <v>1</v>
      </c>
      <c r="T246">
        <v>2</v>
      </c>
      <c r="U246">
        <v>2</v>
      </c>
      <c r="V246">
        <v>0</v>
      </c>
      <c r="W246">
        <v>1</v>
      </c>
      <c r="X246">
        <v>33</v>
      </c>
      <c r="Y246">
        <v>21</v>
      </c>
      <c r="Z246">
        <v>21</v>
      </c>
      <c r="AA246">
        <v>17</v>
      </c>
      <c r="AB246">
        <v>6</v>
      </c>
      <c r="AC246">
        <v>16</v>
      </c>
      <c r="AD246">
        <v>10</v>
      </c>
      <c r="AE246">
        <v>7</v>
      </c>
      <c r="AF246">
        <v>3</v>
      </c>
      <c r="AG246">
        <v>1</v>
      </c>
      <c r="AH246">
        <v>0.7</v>
      </c>
      <c r="AI246">
        <v>0.1764705882352941</v>
      </c>
      <c r="AJ246">
        <v>0.46666666666666667</v>
      </c>
      <c r="AK246" t="e">
        <f t="shared" si="3"/>
        <v>#DIV/0!</v>
      </c>
      <c r="AL246" t="e">
        <f t="shared" si="3"/>
        <v>#DIV/0!</v>
      </c>
    </row>
    <row r="247" spans="1:38" x14ac:dyDescent="0.3">
      <c r="A247" t="s">
        <v>1907</v>
      </c>
      <c r="B247" t="s">
        <v>1908</v>
      </c>
      <c r="C247" t="s">
        <v>1909</v>
      </c>
      <c r="D247">
        <v>6</v>
      </c>
      <c r="E247">
        <v>8</v>
      </c>
      <c r="F247">
        <v>5</v>
      </c>
      <c r="G247">
        <v>9</v>
      </c>
      <c r="H247">
        <v>3</v>
      </c>
      <c r="I247">
        <v>7</v>
      </c>
      <c r="J247">
        <v>4</v>
      </c>
      <c r="K247">
        <v>11</v>
      </c>
      <c r="L247">
        <v>2</v>
      </c>
      <c r="M247">
        <v>0</v>
      </c>
      <c r="N247">
        <v>5</v>
      </c>
      <c r="O247">
        <v>0</v>
      </c>
      <c r="P247">
        <v>0</v>
      </c>
      <c r="Q247">
        <v>5</v>
      </c>
      <c r="R247">
        <v>2</v>
      </c>
      <c r="S247">
        <v>1</v>
      </c>
      <c r="T247">
        <v>2</v>
      </c>
      <c r="U247">
        <v>2</v>
      </c>
      <c r="V247">
        <v>0</v>
      </c>
      <c r="W247">
        <v>4</v>
      </c>
      <c r="X247">
        <v>29</v>
      </c>
      <c r="Y247">
        <v>22</v>
      </c>
      <c r="Z247">
        <v>22</v>
      </c>
      <c r="AA247">
        <v>12</v>
      </c>
      <c r="AB247">
        <v>8</v>
      </c>
      <c r="AC247">
        <v>35</v>
      </c>
      <c r="AD247">
        <v>5</v>
      </c>
      <c r="AE247">
        <v>7</v>
      </c>
      <c r="AF247">
        <v>6</v>
      </c>
      <c r="AG247">
        <v>0.61702127659574468</v>
      </c>
      <c r="AH247">
        <v>1.4</v>
      </c>
      <c r="AI247">
        <v>0.5</v>
      </c>
      <c r="AJ247">
        <v>0.40740740740740738</v>
      </c>
      <c r="AK247" t="e">
        <f t="shared" si="3"/>
        <v>#DIV/0!</v>
      </c>
      <c r="AL247" t="e">
        <f t="shared" si="3"/>
        <v>#DIV/0!</v>
      </c>
    </row>
    <row r="248" spans="1:38" x14ac:dyDescent="0.3">
      <c r="A248" t="s">
        <v>1916</v>
      </c>
      <c r="B248" t="s">
        <v>1917</v>
      </c>
      <c r="C248" t="s">
        <v>1909</v>
      </c>
      <c r="D248">
        <v>8</v>
      </c>
      <c r="E248">
        <v>3</v>
      </c>
      <c r="F248">
        <v>3</v>
      </c>
      <c r="G248">
        <v>8</v>
      </c>
      <c r="H248">
        <v>6</v>
      </c>
      <c r="I248">
        <v>3</v>
      </c>
      <c r="J248">
        <v>3</v>
      </c>
      <c r="K248">
        <v>4</v>
      </c>
      <c r="L248">
        <v>0</v>
      </c>
      <c r="M248">
        <v>2</v>
      </c>
      <c r="N248">
        <v>3</v>
      </c>
      <c r="O248">
        <v>3</v>
      </c>
      <c r="P248">
        <v>0</v>
      </c>
      <c r="Q248">
        <v>1</v>
      </c>
      <c r="R248">
        <v>3</v>
      </c>
      <c r="S248">
        <v>2</v>
      </c>
      <c r="T248">
        <v>0</v>
      </c>
      <c r="U248">
        <v>0</v>
      </c>
      <c r="V248">
        <v>1</v>
      </c>
      <c r="W248">
        <v>3</v>
      </c>
      <c r="X248">
        <v>27</v>
      </c>
      <c r="Y248">
        <v>19</v>
      </c>
      <c r="Z248">
        <v>19</v>
      </c>
      <c r="AA248">
        <v>19</v>
      </c>
      <c r="AB248">
        <v>3</v>
      </c>
      <c r="AC248">
        <v>20</v>
      </c>
      <c r="AD248">
        <v>6</v>
      </c>
      <c r="AE248">
        <v>3</v>
      </c>
      <c r="AF248">
        <v>4</v>
      </c>
      <c r="AG248">
        <v>0.93103448275862066</v>
      </c>
      <c r="AH248">
        <v>0.5</v>
      </c>
      <c r="AI248">
        <v>0.2105263157894737</v>
      </c>
      <c r="AJ248">
        <v>0.51351351351351349</v>
      </c>
      <c r="AK248" t="e">
        <f t="shared" si="3"/>
        <v>#DIV/0!</v>
      </c>
      <c r="AL248" t="e">
        <f t="shared" si="3"/>
        <v>#DIV/0!</v>
      </c>
    </row>
    <row r="249" spans="1:38" x14ac:dyDescent="0.3">
      <c r="A249" t="s">
        <v>1923</v>
      </c>
      <c r="B249" t="s">
        <v>1924</v>
      </c>
      <c r="C249" t="s">
        <v>1925</v>
      </c>
      <c r="D249">
        <v>6</v>
      </c>
      <c r="E249">
        <v>2</v>
      </c>
      <c r="F249">
        <v>0</v>
      </c>
      <c r="G249">
        <v>1</v>
      </c>
      <c r="H249">
        <v>2</v>
      </c>
      <c r="I249">
        <v>3</v>
      </c>
      <c r="J249">
        <v>0</v>
      </c>
      <c r="K249">
        <v>0</v>
      </c>
      <c r="L249">
        <v>0</v>
      </c>
      <c r="M249">
        <v>0</v>
      </c>
      <c r="N249">
        <v>0</v>
      </c>
      <c r="O249">
        <v>0</v>
      </c>
      <c r="P249">
        <v>0</v>
      </c>
      <c r="Q249">
        <v>1</v>
      </c>
      <c r="R249">
        <v>0</v>
      </c>
      <c r="S249">
        <v>0</v>
      </c>
      <c r="T249">
        <v>0</v>
      </c>
      <c r="U249">
        <v>0</v>
      </c>
      <c r="V249">
        <v>0</v>
      </c>
      <c r="W249">
        <v>0</v>
      </c>
      <c r="X249">
        <v>13</v>
      </c>
      <c r="Y249">
        <v>10</v>
      </c>
      <c r="Z249">
        <v>10</v>
      </c>
      <c r="AA249">
        <v>8</v>
      </c>
      <c r="AB249">
        <v>2</v>
      </c>
      <c r="AC249">
        <v>2</v>
      </c>
      <c r="AD249">
        <v>0</v>
      </c>
      <c r="AE249">
        <v>0</v>
      </c>
      <c r="AF249">
        <v>0</v>
      </c>
      <c r="AG249">
        <v>6.5</v>
      </c>
      <c r="AH249" t="s">
        <v>215</v>
      </c>
      <c r="AI249">
        <v>0</v>
      </c>
      <c r="AJ249">
        <v>2</v>
      </c>
      <c r="AK249" t="e">
        <f t="shared" si="3"/>
        <v>#DIV/0!</v>
      </c>
      <c r="AL249" t="e">
        <f t="shared" si="3"/>
        <v>#DIV/0!</v>
      </c>
    </row>
    <row r="250" spans="1:38" x14ac:dyDescent="0.3">
      <c r="A250" t="s">
        <v>1931</v>
      </c>
      <c r="B250" t="s">
        <v>1932</v>
      </c>
      <c r="C250" t="s">
        <v>1933</v>
      </c>
      <c r="D250">
        <v>4</v>
      </c>
      <c r="E250">
        <v>3</v>
      </c>
      <c r="F250">
        <v>4</v>
      </c>
      <c r="G250">
        <v>7</v>
      </c>
      <c r="H250">
        <v>0</v>
      </c>
      <c r="I250">
        <v>2</v>
      </c>
      <c r="J250">
        <v>3</v>
      </c>
      <c r="K250">
        <v>3</v>
      </c>
      <c r="L250">
        <v>2</v>
      </c>
      <c r="M250">
        <v>1</v>
      </c>
      <c r="N250">
        <v>0</v>
      </c>
      <c r="O250">
        <v>0</v>
      </c>
      <c r="P250">
        <v>0</v>
      </c>
      <c r="Q250">
        <v>2</v>
      </c>
      <c r="R250">
        <v>2</v>
      </c>
      <c r="S250">
        <v>1</v>
      </c>
      <c r="T250">
        <v>0</v>
      </c>
      <c r="U250">
        <v>0</v>
      </c>
      <c r="V250">
        <v>0</v>
      </c>
      <c r="W250">
        <v>0</v>
      </c>
      <c r="X250">
        <v>13</v>
      </c>
      <c r="Y250">
        <v>13</v>
      </c>
      <c r="Z250">
        <v>13</v>
      </c>
      <c r="AA250">
        <v>7</v>
      </c>
      <c r="AB250">
        <v>3</v>
      </c>
      <c r="AC250">
        <v>15</v>
      </c>
      <c r="AD250">
        <v>4</v>
      </c>
      <c r="AE250">
        <v>2</v>
      </c>
      <c r="AF250">
        <v>0</v>
      </c>
      <c r="AG250">
        <v>0.61904761904761907</v>
      </c>
      <c r="AH250">
        <v>0.5</v>
      </c>
      <c r="AI250">
        <v>0</v>
      </c>
      <c r="AJ250">
        <v>0.61904761904761907</v>
      </c>
      <c r="AK250" t="e">
        <f t="shared" si="3"/>
        <v>#DIV/0!</v>
      </c>
      <c r="AL250" t="e">
        <f t="shared" si="3"/>
        <v>#DIV/0!</v>
      </c>
    </row>
    <row r="251" spans="1:38" x14ac:dyDescent="0.3">
      <c r="A251" t="s">
        <v>1939</v>
      </c>
      <c r="B251" t="s">
        <v>1940</v>
      </c>
      <c r="C251" t="s">
        <v>1933</v>
      </c>
      <c r="D251">
        <v>4</v>
      </c>
      <c r="E251">
        <v>4</v>
      </c>
      <c r="F251">
        <v>4</v>
      </c>
      <c r="G251">
        <v>6</v>
      </c>
      <c r="H251">
        <v>0</v>
      </c>
      <c r="I251">
        <v>2</v>
      </c>
      <c r="J251">
        <v>3</v>
      </c>
      <c r="K251">
        <v>2</v>
      </c>
      <c r="L251">
        <v>2</v>
      </c>
      <c r="M251">
        <v>1</v>
      </c>
      <c r="N251">
        <v>0</v>
      </c>
      <c r="O251">
        <v>0</v>
      </c>
      <c r="P251">
        <v>0</v>
      </c>
      <c r="Q251">
        <v>2</v>
      </c>
      <c r="R251">
        <v>2</v>
      </c>
      <c r="S251">
        <v>2</v>
      </c>
      <c r="T251">
        <v>0</v>
      </c>
      <c r="U251">
        <v>0</v>
      </c>
      <c r="V251">
        <v>0</v>
      </c>
      <c r="W251">
        <v>0</v>
      </c>
      <c r="X251">
        <v>15</v>
      </c>
      <c r="Y251">
        <v>12</v>
      </c>
      <c r="Z251">
        <v>12</v>
      </c>
      <c r="AA251">
        <v>8</v>
      </c>
      <c r="AB251">
        <v>4</v>
      </c>
      <c r="AC251">
        <v>13</v>
      </c>
      <c r="AD251">
        <v>4</v>
      </c>
      <c r="AE251">
        <v>2</v>
      </c>
      <c r="AF251">
        <v>0</v>
      </c>
      <c r="AG251">
        <v>0.78947368421052633</v>
      </c>
      <c r="AH251">
        <v>0.5</v>
      </c>
      <c r="AI251">
        <v>0</v>
      </c>
      <c r="AJ251">
        <v>0.54545454545454541</v>
      </c>
      <c r="AK251" t="e">
        <f t="shared" si="3"/>
        <v>#DIV/0!</v>
      </c>
      <c r="AL251" t="e">
        <f t="shared" si="3"/>
        <v>#DIV/0!</v>
      </c>
    </row>
    <row r="252" spans="1:38" x14ac:dyDescent="0.3">
      <c r="A252" t="s">
        <v>1944</v>
      </c>
      <c r="B252" t="s">
        <v>1945</v>
      </c>
      <c r="C252" t="s">
        <v>1946</v>
      </c>
      <c r="D252">
        <v>4</v>
      </c>
      <c r="E252">
        <v>2</v>
      </c>
      <c r="F252">
        <v>3</v>
      </c>
      <c r="G252">
        <v>1</v>
      </c>
      <c r="H252">
        <v>0</v>
      </c>
      <c r="I252">
        <v>0</v>
      </c>
      <c r="J252">
        <v>6</v>
      </c>
      <c r="K252">
        <v>2</v>
      </c>
      <c r="L252">
        <v>5</v>
      </c>
      <c r="M252">
        <v>2</v>
      </c>
      <c r="N252">
        <v>0</v>
      </c>
      <c r="O252">
        <v>1</v>
      </c>
      <c r="P252">
        <v>0</v>
      </c>
      <c r="Q252">
        <v>1</v>
      </c>
      <c r="R252">
        <v>2</v>
      </c>
      <c r="S252">
        <v>3</v>
      </c>
      <c r="T252">
        <v>2</v>
      </c>
      <c r="U252">
        <v>0</v>
      </c>
      <c r="V252">
        <v>0</v>
      </c>
      <c r="W252">
        <v>0</v>
      </c>
      <c r="X252">
        <v>13</v>
      </c>
      <c r="Y252">
        <v>5</v>
      </c>
      <c r="Z252">
        <v>5</v>
      </c>
      <c r="AA252">
        <v>9</v>
      </c>
      <c r="AB252">
        <v>2</v>
      </c>
      <c r="AC252">
        <v>12</v>
      </c>
      <c r="AD252">
        <v>4</v>
      </c>
      <c r="AE252">
        <v>5</v>
      </c>
      <c r="AF252">
        <v>0</v>
      </c>
      <c r="AG252">
        <v>0.61904761904761907</v>
      </c>
      <c r="AH252">
        <v>1.25</v>
      </c>
      <c r="AI252">
        <v>0</v>
      </c>
      <c r="AJ252">
        <v>0.17241379310344829</v>
      </c>
      <c r="AK252" t="e">
        <f t="shared" si="3"/>
        <v>#DIV/0!</v>
      </c>
      <c r="AL252" t="e">
        <f t="shared" si="3"/>
        <v>#DIV/0!</v>
      </c>
    </row>
    <row r="253" spans="1:38" x14ac:dyDescent="0.3">
      <c r="A253" t="s">
        <v>1953</v>
      </c>
      <c r="B253" t="s">
        <v>1954</v>
      </c>
      <c r="C253" t="s">
        <v>1955</v>
      </c>
      <c r="D253">
        <v>7</v>
      </c>
      <c r="E253">
        <v>2</v>
      </c>
      <c r="F253">
        <v>3</v>
      </c>
      <c r="G253">
        <v>6</v>
      </c>
      <c r="H253">
        <v>2</v>
      </c>
      <c r="I253">
        <v>3</v>
      </c>
      <c r="J253">
        <v>4</v>
      </c>
      <c r="K253">
        <v>5</v>
      </c>
      <c r="L253">
        <v>0</v>
      </c>
      <c r="M253">
        <v>0</v>
      </c>
      <c r="N253">
        <v>3</v>
      </c>
      <c r="O253">
        <v>3</v>
      </c>
      <c r="P253">
        <v>0</v>
      </c>
      <c r="Q253">
        <v>7</v>
      </c>
      <c r="R253">
        <v>3</v>
      </c>
      <c r="S253">
        <v>2</v>
      </c>
      <c r="T253">
        <v>0</v>
      </c>
      <c r="U253">
        <v>1</v>
      </c>
      <c r="V253">
        <v>0</v>
      </c>
      <c r="W253">
        <v>0</v>
      </c>
      <c r="X253">
        <v>20</v>
      </c>
      <c r="Y253">
        <v>16</v>
      </c>
      <c r="Z253">
        <v>16</v>
      </c>
      <c r="AA253">
        <v>14</v>
      </c>
      <c r="AB253">
        <v>2</v>
      </c>
      <c r="AC253">
        <v>22</v>
      </c>
      <c r="AD253">
        <v>6</v>
      </c>
      <c r="AE253">
        <v>3</v>
      </c>
      <c r="AF253">
        <v>1</v>
      </c>
      <c r="AG253">
        <v>0.64516129032258063</v>
      </c>
      <c r="AH253">
        <v>0.5</v>
      </c>
      <c r="AI253">
        <v>7.1428571428571425E-2</v>
      </c>
      <c r="AJ253">
        <v>0.45714285714285707</v>
      </c>
      <c r="AK253" t="e">
        <f t="shared" si="3"/>
        <v>#DIV/0!</v>
      </c>
      <c r="AL253" t="e">
        <f t="shared" si="3"/>
        <v>#DIV/0!</v>
      </c>
    </row>
    <row r="254" spans="1:38" x14ac:dyDescent="0.3">
      <c r="A254" t="s">
        <v>1961</v>
      </c>
      <c r="B254" t="s">
        <v>1962</v>
      </c>
      <c r="C254" t="s">
        <v>1963</v>
      </c>
      <c r="D254">
        <v>3</v>
      </c>
      <c r="E254">
        <v>3</v>
      </c>
      <c r="F254">
        <v>3</v>
      </c>
      <c r="G254">
        <v>8</v>
      </c>
      <c r="H254">
        <v>4</v>
      </c>
      <c r="I254">
        <v>2</v>
      </c>
      <c r="J254">
        <v>3</v>
      </c>
      <c r="K254">
        <v>7</v>
      </c>
      <c r="L254">
        <v>0</v>
      </c>
      <c r="M254">
        <v>1</v>
      </c>
      <c r="N254">
        <v>3</v>
      </c>
      <c r="O254">
        <v>3</v>
      </c>
      <c r="P254">
        <v>0</v>
      </c>
      <c r="Q254">
        <v>4</v>
      </c>
      <c r="R254">
        <v>3</v>
      </c>
      <c r="S254">
        <v>2</v>
      </c>
      <c r="T254">
        <v>0</v>
      </c>
      <c r="U254">
        <v>1</v>
      </c>
      <c r="V254">
        <v>0</v>
      </c>
      <c r="W254">
        <v>0</v>
      </c>
      <c r="X254">
        <v>19</v>
      </c>
      <c r="Y254">
        <v>13</v>
      </c>
      <c r="Z254">
        <v>13</v>
      </c>
      <c r="AA254">
        <v>12</v>
      </c>
      <c r="AB254">
        <v>3</v>
      </c>
      <c r="AC254">
        <v>22</v>
      </c>
      <c r="AD254">
        <v>6</v>
      </c>
      <c r="AE254">
        <v>3</v>
      </c>
      <c r="AF254">
        <v>1</v>
      </c>
      <c r="AG254">
        <v>0.61290322580645162</v>
      </c>
      <c r="AH254">
        <v>0.5</v>
      </c>
      <c r="AI254">
        <v>8.3333333333333329E-2</v>
      </c>
      <c r="AJ254">
        <v>0.35135135135135143</v>
      </c>
      <c r="AK254" t="e">
        <f t="shared" si="3"/>
        <v>#DIV/0!</v>
      </c>
      <c r="AL254" t="e">
        <f t="shared" si="3"/>
        <v>#DIV/0!</v>
      </c>
    </row>
    <row r="255" spans="1:38" x14ac:dyDescent="0.3">
      <c r="A255" t="s">
        <v>1969</v>
      </c>
      <c r="B255" t="s">
        <v>1970</v>
      </c>
      <c r="C255" t="s">
        <v>1971</v>
      </c>
      <c r="D255">
        <v>3</v>
      </c>
      <c r="E255">
        <v>3</v>
      </c>
      <c r="F255">
        <v>3</v>
      </c>
      <c r="G255">
        <v>10</v>
      </c>
      <c r="H255">
        <v>6</v>
      </c>
      <c r="I255">
        <v>2</v>
      </c>
      <c r="J255">
        <v>3</v>
      </c>
      <c r="K255">
        <v>5</v>
      </c>
      <c r="L255">
        <v>0</v>
      </c>
      <c r="M255">
        <v>1</v>
      </c>
      <c r="N255">
        <v>3</v>
      </c>
      <c r="O255">
        <v>2</v>
      </c>
      <c r="P255">
        <v>0</v>
      </c>
      <c r="Q255">
        <v>3</v>
      </c>
      <c r="R255">
        <v>2</v>
      </c>
      <c r="S255">
        <v>2</v>
      </c>
      <c r="T255">
        <v>0</v>
      </c>
      <c r="U255">
        <v>1</v>
      </c>
      <c r="V255">
        <v>0</v>
      </c>
      <c r="W255">
        <v>0</v>
      </c>
      <c r="X255">
        <v>20</v>
      </c>
      <c r="Y255">
        <v>15</v>
      </c>
      <c r="Z255">
        <v>15</v>
      </c>
      <c r="AA255">
        <v>13</v>
      </c>
      <c r="AB255">
        <v>3</v>
      </c>
      <c r="AC255">
        <v>21</v>
      </c>
      <c r="AD255">
        <v>5</v>
      </c>
      <c r="AE255">
        <v>3</v>
      </c>
      <c r="AF255">
        <v>1</v>
      </c>
      <c r="AG255">
        <v>0.68965517241379315</v>
      </c>
      <c r="AH255">
        <v>0.6</v>
      </c>
      <c r="AI255">
        <v>7.6923076923076927E-2</v>
      </c>
      <c r="AJ255">
        <v>0.44117647058823528</v>
      </c>
      <c r="AK255" t="e">
        <f t="shared" si="3"/>
        <v>#DIV/0!</v>
      </c>
      <c r="AL255" t="e">
        <f t="shared" si="3"/>
        <v>#DIV/0!</v>
      </c>
    </row>
    <row r="256" spans="1:38" x14ac:dyDescent="0.3">
      <c r="A256" t="s">
        <v>1977</v>
      </c>
      <c r="B256" t="s">
        <v>1978</v>
      </c>
      <c r="C256" t="s">
        <v>1645</v>
      </c>
      <c r="D256">
        <v>9</v>
      </c>
      <c r="E256">
        <v>7</v>
      </c>
      <c r="F256">
        <v>1</v>
      </c>
      <c r="G256">
        <v>7</v>
      </c>
      <c r="H256">
        <v>2</v>
      </c>
      <c r="I256">
        <v>1</v>
      </c>
      <c r="J256">
        <v>1</v>
      </c>
      <c r="K256">
        <v>4</v>
      </c>
      <c r="L256">
        <v>0</v>
      </c>
      <c r="M256">
        <v>1</v>
      </c>
      <c r="N256">
        <v>3</v>
      </c>
      <c r="O256">
        <v>3</v>
      </c>
      <c r="P256">
        <v>0</v>
      </c>
      <c r="Q256">
        <v>3</v>
      </c>
      <c r="R256">
        <v>6</v>
      </c>
      <c r="S256">
        <v>1</v>
      </c>
      <c r="T256">
        <v>2</v>
      </c>
      <c r="U256">
        <v>0</v>
      </c>
      <c r="V256">
        <v>0</v>
      </c>
      <c r="W256">
        <v>0</v>
      </c>
      <c r="X256">
        <v>27</v>
      </c>
      <c r="Y256">
        <v>17</v>
      </c>
      <c r="Z256">
        <v>17</v>
      </c>
      <c r="AA256">
        <v>18</v>
      </c>
      <c r="AB256">
        <v>7</v>
      </c>
      <c r="AC256">
        <v>17</v>
      </c>
      <c r="AD256">
        <v>4</v>
      </c>
      <c r="AE256">
        <v>3</v>
      </c>
      <c r="AF256">
        <v>0</v>
      </c>
      <c r="AG256">
        <v>1.125</v>
      </c>
      <c r="AH256">
        <v>0.75</v>
      </c>
      <c r="AI256">
        <v>0</v>
      </c>
      <c r="AJ256">
        <v>0.5</v>
      </c>
      <c r="AK256" t="e">
        <f t="shared" si="3"/>
        <v>#DIV/0!</v>
      </c>
      <c r="AL256" t="e">
        <f t="shared" si="3"/>
        <v>#DIV/0!</v>
      </c>
    </row>
    <row r="257" spans="1:38" x14ac:dyDescent="0.3">
      <c r="A257" t="s">
        <v>1984</v>
      </c>
      <c r="B257" t="s">
        <v>1985</v>
      </c>
      <c r="C257" t="s">
        <v>1986</v>
      </c>
      <c r="D257">
        <v>3</v>
      </c>
      <c r="E257">
        <v>3</v>
      </c>
      <c r="F257">
        <v>0</v>
      </c>
      <c r="G257">
        <v>3</v>
      </c>
      <c r="H257">
        <v>1</v>
      </c>
      <c r="I257">
        <v>4</v>
      </c>
      <c r="J257">
        <v>0</v>
      </c>
      <c r="K257">
        <v>1</v>
      </c>
      <c r="L257">
        <v>0</v>
      </c>
      <c r="M257">
        <v>0</v>
      </c>
      <c r="N257">
        <v>0</v>
      </c>
      <c r="O257">
        <v>0</v>
      </c>
      <c r="P257">
        <v>0</v>
      </c>
      <c r="Q257">
        <v>0</v>
      </c>
      <c r="R257">
        <v>1</v>
      </c>
      <c r="S257">
        <v>0</v>
      </c>
      <c r="T257">
        <v>0</v>
      </c>
      <c r="U257">
        <v>0</v>
      </c>
      <c r="V257">
        <v>1</v>
      </c>
      <c r="W257">
        <v>0</v>
      </c>
      <c r="X257">
        <v>12</v>
      </c>
      <c r="Y257">
        <v>10</v>
      </c>
      <c r="Z257">
        <v>10</v>
      </c>
      <c r="AA257">
        <v>5</v>
      </c>
      <c r="AB257">
        <v>3</v>
      </c>
      <c r="AC257">
        <v>5</v>
      </c>
      <c r="AD257">
        <v>0</v>
      </c>
      <c r="AE257">
        <v>0</v>
      </c>
      <c r="AF257">
        <v>1</v>
      </c>
      <c r="AG257">
        <v>2.4</v>
      </c>
      <c r="AH257" t="s">
        <v>215</v>
      </c>
      <c r="AI257">
        <v>0.2</v>
      </c>
      <c r="AJ257">
        <v>1.428571428571429</v>
      </c>
      <c r="AK257" t="e">
        <f t="shared" si="3"/>
        <v>#DIV/0!</v>
      </c>
      <c r="AL257" t="e">
        <f t="shared" si="3"/>
        <v>#DIV/0!</v>
      </c>
    </row>
    <row r="258" spans="1:38" x14ac:dyDescent="0.3">
      <c r="A258" t="s">
        <v>1992</v>
      </c>
      <c r="B258" t="s">
        <v>1993</v>
      </c>
      <c r="C258" t="s">
        <v>1994</v>
      </c>
      <c r="D258">
        <v>0</v>
      </c>
      <c r="E258">
        <v>3</v>
      </c>
      <c r="F258">
        <v>3</v>
      </c>
      <c r="G258">
        <v>4</v>
      </c>
      <c r="H258">
        <v>1</v>
      </c>
      <c r="I258">
        <v>4</v>
      </c>
      <c r="J258">
        <v>1</v>
      </c>
      <c r="K258">
        <v>4</v>
      </c>
      <c r="L258">
        <v>4</v>
      </c>
      <c r="M258">
        <v>0</v>
      </c>
      <c r="N258">
        <v>0</v>
      </c>
      <c r="O258">
        <v>2</v>
      </c>
      <c r="P258">
        <v>0</v>
      </c>
      <c r="Q258">
        <v>3</v>
      </c>
      <c r="R258">
        <v>2</v>
      </c>
      <c r="S258">
        <v>2</v>
      </c>
      <c r="T258">
        <v>1</v>
      </c>
      <c r="U258">
        <v>2</v>
      </c>
      <c r="V258">
        <v>0</v>
      </c>
      <c r="W258">
        <v>0</v>
      </c>
      <c r="X258">
        <v>14</v>
      </c>
      <c r="Y258">
        <v>8</v>
      </c>
      <c r="Z258">
        <v>8</v>
      </c>
      <c r="AA258">
        <v>5</v>
      </c>
      <c r="AB258">
        <v>3</v>
      </c>
      <c r="AC258">
        <v>13</v>
      </c>
      <c r="AD258">
        <v>5</v>
      </c>
      <c r="AE258">
        <v>4</v>
      </c>
      <c r="AF258">
        <v>2</v>
      </c>
      <c r="AG258">
        <v>0.63636363636363635</v>
      </c>
      <c r="AH258">
        <v>0.8</v>
      </c>
      <c r="AI258">
        <v>0.4</v>
      </c>
      <c r="AJ258">
        <v>0.2857142857142857</v>
      </c>
      <c r="AK258" t="e">
        <f t="shared" si="3"/>
        <v>#DIV/0!</v>
      </c>
      <c r="AL258" t="e">
        <f t="shared" si="3"/>
        <v>#DIV/0!</v>
      </c>
    </row>
    <row r="259" spans="1:38" x14ac:dyDescent="0.3">
      <c r="A259" t="s">
        <v>2001</v>
      </c>
      <c r="B259" t="s">
        <v>2002</v>
      </c>
      <c r="C259" t="s">
        <v>1994</v>
      </c>
      <c r="D259">
        <v>2</v>
      </c>
      <c r="E259">
        <v>1</v>
      </c>
      <c r="F259">
        <v>7</v>
      </c>
      <c r="G259">
        <v>3</v>
      </c>
      <c r="H259">
        <v>3</v>
      </c>
      <c r="I259">
        <v>5</v>
      </c>
      <c r="J259">
        <v>3</v>
      </c>
      <c r="K259">
        <v>2</v>
      </c>
      <c r="L259">
        <v>3</v>
      </c>
      <c r="M259">
        <v>1</v>
      </c>
      <c r="N259">
        <v>2</v>
      </c>
      <c r="O259">
        <v>2</v>
      </c>
      <c r="P259">
        <v>0</v>
      </c>
      <c r="Q259">
        <v>0</v>
      </c>
      <c r="R259">
        <v>3</v>
      </c>
      <c r="S259">
        <v>4</v>
      </c>
      <c r="T259">
        <v>3</v>
      </c>
      <c r="U259">
        <v>2</v>
      </c>
      <c r="V259">
        <v>0</v>
      </c>
      <c r="W259">
        <v>2</v>
      </c>
      <c r="X259">
        <v>21</v>
      </c>
      <c r="Y259">
        <v>10</v>
      </c>
      <c r="Z259">
        <v>10</v>
      </c>
      <c r="AA259">
        <v>12</v>
      </c>
      <c r="AB259">
        <v>1</v>
      </c>
      <c r="AC259">
        <v>13</v>
      </c>
      <c r="AD259">
        <v>9</v>
      </c>
      <c r="AE259">
        <v>5</v>
      </c>
      <c r="AF259">
        <v>4</v>
      </c>
      <c r="AG259">
        <v>0.77777777777777779</v>
      </c>
      <c r="AH259">
        <v>0.55555555555555558</v>
      </c>
      <c r="AI259">
        <v>0.33333333333333331</v>
      </c>
      <c r="AJ259">
        <v>0.26315789473684209</v>
      </c>
      <c r="AK259" t="e">
        <f t="shared" si="3"/>
        <v>#DIV/0!</v>
      </c>
      <c r="AL259" t="e">
        <f t="shared" si="3"/>
        <v>#DIV/0!</v>
      </c>
    </row>
    <row r="260" spans="1:38" x14ac:dyDescent="0.3">
      <c r="A260" t="s">
        <v>2007</v>
      </c>
      <c r="B260" t="s">
        <v>2008</v>
      </c>
      <c r="C260" t="s">
        <v>2009</v>
      </c>
      <c r="D260">
        <v>16</v>
      </c>
      <c r="E260">
        <v>13</v>
      </c>
      <c r="F260">
        <v>3</v>
      </c>
      <c r="G260">
        <v>1</v>
      </c>
      <c r="H260">
        <v>0</v>
      </c>
      <c r="I260">
        <v>3</v>
      </c>
      <c r="J260">
        <v>0</v>
      </c>
      <c r="K260">
        <v>5</v>
      </c>
      <c r="L260">
        <v>10</v>
      </c>
      <c r="M260">
        <v>0</v>
      </c>
      <c r="N260">
        <v>0</v>
      </c>
      <c r="O260">
        <v>1</v>
      </c>
      <c r="P260">
        <v>0</v>
      </c>
      <c r="Q260">
        <v>0</v>
      </c>
      <c r="R260">
        <v>2</v>
      </c>
      <c r="S260">
        <v>0</v>
      </c>
      <c r="T260">
        <v>0</v>
      </c>
      <c r="U260">
        <v>0</v>
      </c>
      <c r="V260">
        <v>0</v>
      </c>
      <c r="W260">
        <v>0</v>
      </c>
      <c r="X260">
        <v>34</v>
      </c>
      <c r="Y260">
        <v>20</v>
      </c>
      <c r="Z260">
        <v>20</v>
      </c>
      <c r="AA260">
        <v>18</v>
      </c>
      <c r="AB260">
        <v>13</v>
      </c>
      <c r="AC260">
        <v>6</v>
      </c>
      <c r="AD260">
        <v>4</v>
      </c>
      <c r="AE260">
        <v>10</v>
      </c>
      <c r="AF260">
        <v>0</v>
      </c>
      <c r="AG260">
        <v>1.7</v>
      </c>
      <c r="AH260">
        <v>2.5</v>
      </c>
      <c r="AI260">
        <v>0</v>
      </c>
      <c r="AJ260">
        <v>0.58823529411764708</v>
      </c>
      <c r="AK260" t="e">
        <f t="shared" si="3"/>
        <v>#DIV/0!</v>
      </c>
      <c r="AL260" t="e">
        <f t="shared" si="3"/>
        <v>#DIV/0!</v>
      </c>
    </row>
    <row r="261" spans="1:38" x14ac:dyDescent="0.3">
      <c r="A261" t="s">
        <v>2016</v>
      </c>
      <c r="B261" t="s">
        <v>2017</v>
      </c>
      <c r="C261" t="s">
        <v>2018</v>
      </c>
      <c r="D261">
        <v>2</v>
      </c>
      <c r="E261">
        <v>0</v>
      </c>
      <c r="F261">
        <v>0</v>
      </c>
      <c r="G261">
        <v>10</v>
      </c>
      <c r="H261">
        <v>1</v>
      </c>
      <c r="I261">
        <v>3</v>
      </c>
      <c r="J261">
        <v>2</v>
      </c>
      <c r="K261">
        <v>7</v>
      </c>
      <c r="L261">
        <v>0</v>
      </c>
      <c r="M261">
        <v>0</v>
      </c>
      <c r="N261">
        <v>0</v>
      </c>
      <c r="O261">
        <v>1</v>
      </c>
      <c r="P261">
        <v>0</v>
      </c>
      <c r="Q261">
        <v>3</v>
      </c>
      <c r="R261">
        <v>3</v>
      </c>
      <c r="S261">
        <v>0</v>
      </c>
      <c r="T261">
        <v>1</v>
      </c>
      <c r="U261">
        <v>0</v>
      </c>
      <c r="V261">
        <v>0</v>
      </c>
      <c r="W261">
        <v>0</v>
      </c>
      <c r="X261">
        <v>9</v>
      </c>
      <c r="Y261">
        <v>15</v>
      </c>
      <c r="Z261">
        <v>15</v>
      </c>
      <c r="AA261">
        <v>6</v>
      </c>
      <c r="AB261">
        <v>0</v>
      </c>
      <c r="AC261">
        <v>23</v>
      </c>
      <c r="AD261">
        <v>1</v>
      </c>
      <c r="AE261">
        <v>0</v>
      </c>
      <c r="AF261">
        <v>0</v>
      </c>
      <c r="AG261">
        <v>0.375</v>
      </c>
      <c r="AH261">
        <v>0</v>
      </c>
      <c r="AI261">
        <v>0</v>
      </c>
      <c r="AJ261">
        <v>0.83333333333333337</v>
      </c>
      <c r="AK261" t="e">
        <f t="shared" si="3"/>
        <v>#DIV/0!</v>
      </c>
      <c r="AL261" t="e">
        <f t="shared" si="3"/>
        <v>#DIV/0!</v>
      </c>
    </row>
    <row r="262" spans="1:38" x14ac:dyDescent="0.3">
      <c r="A262" t="s">
        <v>2024</v>
      </c>
      <c r="B262" t="s">
        <v>2025</v>
      </c>
      <c r="C262" t="s">
        <v>2026</v>
      </c>
      <c r="D262">
        <v>7</v>
      </c>
      <c r="E262">
        <v>2</v>
      </c>
      <c r="F262">
        <v>2</v>
      </c>
      <c r="G262">
        <v>4</v>
      </c>
      <c r="H262">
        <v>2</v>
      </c>
      <c r="I262">
        <v>2</v>
      </c>
      <c r="J262">
        <v>4</v>
      </c>
      <c r="K262">
        <v>1</v>
      </c>
      <c r="L262">
        <v>2</v>
      </c>
      <c r="M262">
        <v>0</v>
      </c>
      <c r="N262">
        <v>0</v>
      </c>
      <c r="O262">
        <v>1</v>
      </c>
      <c r="P262">
        <v>0</v>
      </c>
      <c r="Q262">
        <v>3</v>
      </c>
      <c r="R262">
        <v>1</v>
      </c>
      <c r="S262">
        <v>0</v>
      </c>
      <c r="T262">
        <v>0</v>
      </c>
      <c r="U262">
        <v>0</v>
      </c>
      <c r="V262">
        <v>0</v>
      </c>
      <c r="W262">
        <v>0</v>
      </c>
      <c r="X262">
        <v>14</v>
      </c>
      <c r="Y262">
        <v>13</v>
      </c>
      <c r="Z262">
        <v>13</v>
      </c>
      <c r="AA262">
        <v>10</v>
      </c>
      <c r="AB262">
        <v>2</v>
      </c>
      <c r="AC262">
        <v>12</v>
      </c>
      <c r="AD262">
        <v>3</v>
      </c>
      <c r="AE262">
        <v>2</v>
      </c>
      <c r="AF262">
        <v>0</v>
      </c>
      <c r="AG262">
        <v>0.82352941176470584</v>
      </c>
      <c r="AH262">
        <v>0.66666666666666663</v>
      </c>
      <c r="AI262">
        <v>0</v>
      </c>
      <c r="AJ262">
        <v>0.72222222222222221</v>
      </c>
      <c r="AK262" t="e">
        <f t="shared" si="3"/>
        <v>#DIV/0!</v>
      </c>
      <c r="AL262" t="e">
        <f t="shared" si="3"/>
        <v>#DIV/0!</v>
      </c>
    </row>
    <row r="263" spans="1:38" x14ac:dyDescent="0.3">
      <c r="A263" t="s">
        <v>2032</v>
      </c>
      <c r="B263" t="s">
        <v>2033</v>
      </c>
      <c r="C263" t="s">
        <v>1382</v>
      </c>
      <c r="D263">
        <v>0</v>
      </c>
      <c r="E263">
        <v>2</v>
      </c>
      <c r="F263">
        <v>1</v>
      </c>
      <c r="G263">
        <v>7</v>
      </c>
      <c r="H263">
        <v>0</v>
      </c>
      <c r="I263">
        <v>0</v>
      </c>
      <c r="J263">
        <v>2</v>
      </c>
      <c r="K263">
        <v>6</v>
      </c>
      <c r="L263">
        <v>1</v>
      </c>
      <c r="M263">
        <v>0</v>
      </c>
      <c r="N263">
        <v>2</v>
      </c>
      <c r="O263">
        <v>3</v>
      </c>
      <c r="P263">
        <v>0</v>
      </c>
      <c r="Q263">
        <v>3</v>
      </c>
      <c r="R263">
        <v>2</v>
      </c>
      <c r="S263">
        <v>1</v>
      </c>
      <c r="T263">
        <v>1</v>
      </c>
      <c r="U263">
        <v>1</v>
      </c>
      <c r="V263">
        <v>0</v>
      </c>
      <c r="W263">
        <v>0</v>
      </c>
      <c r="X263">
        <v>6</v>
      </c>
      <c r="Y263">
        <v>7</v>
      </c>
      <c r="Z263">
        <v>7</v>
      </c>
      <c r="AA263">
        <v>3</v>
      </c>
      <c r="AB263">
        <v>2</v>
      </c>
      <c r="AC263">
        <v>19</v>
      </c>
      <c r="AD263">
        <v>4</v>
      </c>
      <c r="AE263">
        <v>3</v>
      </c>
      <c r="AF263">
        <v>1</v>
      </c>
      <c r="AG263">
        <v>0.23076923076923081</v>
      </c>
      <c r="AH263">
        <v>0.75</v>
      </c>
      <c r="AI263">
        <v>0.33333333333333331</v>
      </c>
      <c r="AJ263">
        <v>0.28000000000000003</v>
      </c>
      <c r="AK263" t="e">
        <f t="shared" ref="AK263:AL326" si="4">(D263/$P$6)*100</f>
        <v>#DIV/0!</v>
      </c>
      <c r="AL263" t="e">
        <f t="shared" si="4"/>
        <v>#DIV/0!</v>
      </c>
    </row>
    <row r="264" spans="1:38" x14ac:dyDescent="0.3">
      <c r="A264" t="s">
        <v>2036</v>
      </c>
      <c r="B264" t="s">
        <v>2037</v>
      </c>
      <c r="C264" t="s">
        <v>2038</v>
      </c>
      <c r="D264">
        <v>3</v>
      </c>
      <c r="E264">
        <v>3</v>
      </c>
      <c r="F264">
        <v>1</v>
      </c>
      <c r="G264">
        <v>7</v>
      </c>
      <c r="H264">
        <v>0</v>
      </c>
      <c r="I264">
        <v>0</v>
      </c>
      <c r="J264">
        <v>8</v>
      </c>
      <c r="K264">
        <v>2</v>
      </c>
      <c r="L264">
        <v>0</v>
      </c>
      <c r="M264">
        <v>2</v>
      </c>
      <c r="N264">
        <v>0</v>
      </c>
      <c r="O264">
        <v>2</v>
      </c>
      <c r="P264">
        <v>0</v>
      </c>
      <c r="Q264">
        <v>3</v>
      </c>
      <c r="R264">
        <v>1</v>
      </c>
      <c r="S264">
        <v>0</v>
      </c>
      <c r="T264">
        <v>0</v>
      </c>
      <c r="U264">
        <v>0</v>
      </c>
      <c r="V264">
        <v>0</v>
      </c>
      <c r="W264">
        <v>0</v>
      </c>
      <c r="X264">
        <v>9</v>
      </c>
      <c r="Y264">
        <v>10</v>
      </c>
      <c r="Z264">
        <v>10</v>
      </c>
      <c r="AA264">
        <v>4</v>
      </c>
      <c r="AB264">
        <v>3</v>
      </c>
      <c r="AC264">
        <v>20</v>
      </c>
      <c r="AD264">
        <v>3</v>
      </c>
      <c r="AE264">
        <v>0</v>
      </c>
      <c r="AF264">
        <v>0</v>
      </c>
      <c r="AG264">
        <v>0.39130434782608697</v>
      </c>
      <c r="AH264">
        <v>0</v>
      </c>
      <c r="AI264">
        <v>0</v>
      </c>
      <c r="AJ264">
        <v>0.45454545454545447</v>
      </c>
      <c r="AK264" t="e">
        <f t="shared" si="4"/>
        <v>#DIV/0!</v>
      </c>
      <c r="AL264" t="e">
        <f t="shared" si="4"/>
        <v>#DIV/0!</v>
      </c>
    </row>
    <row r="265" spans="1:38" x14ac:dyDescent="0.3">
      <c r="A265" t="s">
        <v>2043</v>
      </c>
      <c r="B265" t="s">
        <v>2044</v>
      </c>
      <c r="C265" t="s">
        <v>2045</v>
      </c>
      <c r="D265">
        <v>14</v>
      </c>
      <c r="E265">
        <v>5</v>
      </c>
      <c r="F265">
        <v>0</v>
      </c>
      <c r="G265">
        <v>5</v>
      </c>
      <c r="H265">
        <v>1</v>
      </c>
      <c r="I265">
        <v>2</v>
      </c>
      <c r="J265">
        <v>4</v>
      </c>
      <c r="K265">
        <v>2</v>
      </c>
      <c r="L265">
        <v>3</v>
      </c>
      <c r="M265">
        <v>1</v>
      </c>
      <c r="N265">
        <v>1</v>
      </c>
      <c r="O265">
        <v>4</v>
      </c>
      <c r="P265">
        <v>0</v>
      </c>
      <c r="Q265">
        <v>1</v>
      </c>
      <c r="R265">
        <v>2</v>
      </c>
      <c r="S265">
        <v>0</v>
      </c>
      <c r="T265">
        <v>2</v>
      </c>
      <c r="U265">
        <v>1</v>
      </c>
      <c r="V265">
        <v>1</v>
      </c>
      <c r="W265">
        <v>0</v>
      </c>
      <c r="X265">
        <v>26</v>
      </c>
      <c r="Y265">
        <v>21</v>
      </c>
      <c r="Z265">
        <v>21</v>
      </c>
      <c r="AA265">
        <v>17</v>
      </c>
      <c r="AB265">
        <v>5</v>
      </c>
      <c r="AC265">
        <v>15</v>
      </c>
      <c r="AD265">
        <v>4</v>
      </c>
      <c r="AE265">
        <v>4</v>
      </c>
      <c r="AF265">
        <v>2</v>
      </c>
      <c r="AG265">
        <v>1.130434782608696</v>
      </c>
      <c r="AH265">
        <v>1</v>
      </c>
      <c r="AI265">
        <v>0.1176470588235294</v>
      </c>
      <c r="AJ265">
        <v>0.75</v>
      </c>
      <c r="AK265" t="e">
        <f t="shared" si="4"/>
        <v>#DIV/0!</v>
      </c>
      <c r="AL265" t="e">
        <f t="shared" si="4"/>
        <v>#DIV/0!</v>
      </c>
    </row>
    <row r="266" spans="1:38" x14ac:dyDescent="0.3">
      <c r="A266" t="s">
        <v>2051</v>
      </c>
      <c r="B266" t="s">
        <v>2052</v>
      </c>
      <c r="C266" t="s">
        <v>2053</v>
      </c>
      <c r="D266">
        <v>5</v>
      </c>
      <c r="E266">
        <v>3</v>
      </c>
      <c r="F266">
        <v>2</v>
      </c>
      <c r="G266">
        <v>4</v>
      </c>
      <c r="H266">
        <v>1</v>
      </c>
      <c r="I266">
        <v>2</v>
      </c>
      <c r="J266">
        <v>9</v>
      </c>
      <c r="K266">
        <v>0</v>
      </c>
      <c r="L266">
        <v>0</v>
      </c>
      <c r="M266">
        <v>1</v>
      </c>
      <c r="N266">
        <v>3</v>
      </c>
      <c r="O266">
        <v>1</v>
      </c>
      <c r="P266">
        <v>0</v>
      </c>
      <c r="Q266">
        <v>4</v>
      </c>
      <c r="R266">
        <v>1</v>
      </c>
      <c r="S266">
        <v>0</v>
      </c>
      <c r="T266">
        <v>1</v>
      </c>
      <c r="U266">
        <v>0</v>
      </c>
      <c r="V266">
        <v>0</v>
      </c>
      <c r="W266">
        <v>0</v>
      </c>
      <c r="X266">
        <v>13</v>
      </c>
      <c r="Y266">
        <v>11</v>
      </c>
      <c r="Z266">
        <v>11</v>
      </c>
      <c r="AA266">
        <v>7</v>
      </c>
      <c r="AB266">
        <v>3</v>
      </c>
      <c r="AC266">
        <v>18</v>
      </c>
      <c r="AD266">
        <v>3</v>
      </c>
      <c r="AE266">
        <v>3</v>
      </c>
      <c r="AF266">
        <v>0</v>
      </c>
      <c r="AG266">
        <v>0.54166666666666663</v>
      </c>
      <c r="AH266">
        <v>1</v>
      </c>
      <c r="AI266">
        <v>0</v>
      </c>
      <c r="AJ266">
        <v>0.42307692307692307</v>
      </c>
      <c r="AK266" t="e">
        <f t="shared" si="4"/>
        <v>#DIV/0!</v>
      </c>
      <c r="AL266" t="e">
        <f t="shared" si="4"/>
        <v>#DIV/0!</v>
      </c>
    </row>
    <row r="267" spans="1:38" x14ac:dyDescent="0.3">
      <c r="A267" t="s">
        <v>2058</v>
      </c>
      <c r="B267" t="s">
        <v>2059</v>
      </c>
      <c r="C267" t="s">
        <v>2060</v>
      </c>
      <c r="D267">
        <v>5</v>
      </c>
      <c r="E267">
        <v>1</v>
      </c>
      <c r="F267">
        <v>3</v>
      </c>
      <c r="G267">
        <v>8</v>
      </c>
      <c r="H267">
        <v>2</v>
      </c>
      <c r="I267">
        <v>5</v>
      </c>
      <c r="J267">
        <v>3</v>
      </c>
      <c r="K267">
        <v>8</v>
      </c>
      <c r="L267">
        <v>0</v>
      </c>
      <c r="M267">
        <v>1</v>
      </c>
      <c r="N267">
        <v>1</v>
      </c>
      <c r="O267">
        <v>2</v>
      </c>
      <c r="P267">
        <v>0</v>
      </c>
      <c r="Q267">
        <v>7</v>
      </c>
      <c r="R267">
        <v>2</v>
      </c>
      <c r="S267">
        <v>2</v>
      </c>
      <c r="T267">
        <v>0</v>
      </c>
      <c r="U267">
        <v>1</v>
      </c>
      <c r="V267">
        <v>0</v>
      </c>
      <c r="W267">
        <v>0</v>
      </c>
      <c r="X267">
        <v>19</v>
      </c>
      <c r="Y267">
        <v>18</v>
      </c>
      <c r="Z267">
        <v>18</v>
      </c>
      <c r="AA267">
        <v>11</v>
      </c>
      <c r="AB267">
        <v>1</v>
      </c>
      <c r="AC267">
        <v>26</v>
      </c>
      <c r="AD267">
        <v>5</v>
      </c>
      <c r="AE267">
        <v>1</v>
      </c>
      <c r="AF267">
        <v>1</v>
      </c>
      <c r="AG267">
        <v>0.59375</v>
      </c>
      <c r="AH267">
        <v>0.2</v>
      </c>
      <c r="AI267">
        <v>9.0909090909090912E-2</v>
      </c>
      <c r="AJ267">
        <v>0.54545454545454541</v>
      </c>
      <c r="AK267" t="e">
        <f t="shared" si="4"/>
        <v>#DIV/0!</v>
      </c>
      <c r="AL267" t="e">
        <f t="shared" si="4"/>
        <v>#DIV/0!</v>
      </c>
    </row>
    <row r="268" spans="1:38" x14ac:dyDescent="0.3">
      <c r="A268" t="s">
        <v>2066</v>
      </c>
      <c r="B268" t="s">
        <v>2067</v>
      </c>
      <c r="C268" t="s">
        <v>2068</v>
      </c>
      <c r="D268">
        <v>3</v>
      </c>
      <c r="E268">
        <v>10</v>
      </c>
      <c r="F268">
        <v>1</v>
      </c>
      <c r="G268">
        <v>2</v>
      </c>
      <c r="H268">
        <v>3</v>
      </c>
      <c r="I268">
        <v>2</v>
      </c>
      <c r="J268">
        <v>5</v>
      </c>
      <c r="K268">
        <v>4</v>
      </c>
      <c r="L268">
        <v>3</v>
      </c>
      <c r="M268">
        <v>0</v>
      </c>
      <c r="N268">
        <v>1</v>
      </c>
      <c r="O268">
        <v>2</v>
      </c>
      <c r="P268">
        <v>0</v>
      </c>
      <c r="Q268">
        <v>1</v>
      </c>
      <c r="R268">
        <v>2</v>
      </c>
      <c r="S268">
        <v>1</v>
      </c>
      <c r="T268">
        <v>0</v>
      </c>
      <c r="U268">
        <v>0</v>
      </c>
      <c r="V268">
        <v>0</v>
      </c>
      <c r="W268">
        <v>0</v>
      </c>
      <c r="X268">
        <v>21</v>
      </c>
      <c r="Y268">
        <v>7</v>
      </c>
      <c r="Z268">
        <v>7</v>
      </c>
      <c r="AA268">
        <v>9</v>
      </c>
      <c r="AB268">
        <v>10</v>
      </c>
      <c r="AC268">
        <v>12</v>
      </c>
      <c r="AD268">
        <v>3</v>
      </c>
      <c r="AE268">
        <v>4</v>
      </c>
      <c r="AF268">
        <v>0</v>
      </c>
      <c r="AG268">
        <v>1.1052631578947369</v>
      </c>
      <c r="AH268">
        <v>1.333333333333333</v>
      </c>
      <c r="AI268">
        <v>0</v>
      </c>
      <c r="AJ268">
        <v>0.2121212121212121</v>
      </c>
      <c r="AK268" t="e">
        <f t="shared" si="4"/>
        <v>#DIV/0!</v>
      </c>
      <c r="AL268" t="e">
        <f t="shared" si="4"/>
        <v>#DIV/0!</v>
      </c>
    </row>
    <row r="269" spans="1:38" x14ac:dyDescent="0.3">
      <c r="A269" t="s">
        <v>2074</v>
      </c>
      <c r="B269" t="s">
        <v>2075</v>
      </c>
      <c r="C269" t="s">
        <v>2076</v>
      </c>
      <c r="D269">
        <v>10</v>
      </c>
      <c r="E269">
        <v>1</v>
      </c>
      <c r="F269">
        <v>3</v>
      </c>
      <c r="G269">
        <v>5</v>
      </c>
      <c r="H269">
        <v>1</v>
      </c>
      <c r="I269">
        <v>3</v>
      </c>
      <c r="J269">
        <v>6</v>
      </c>
      <c r="K269">
        <v>5</v>
      </c>
      <c r="L269">
        <v>1</v>
      </c>
      <c r="M269">
        <v>0</v>
      </c>
      <c r="N269">
        <v>3</v>
      </c>
      <c r="O269">
        <v>1</v>
      </c>
      <c r="P269">
        <v>0</v>
      </c>
      <c r="Q269">
        <v>1</v>
      </c>
      <c r="R269">
        <v>2</v>
      </c>
      <c r="S269">
        <v>2</v>
      </c>
      <c r="T269">
        <v>0</v>
      </c>
      <c r="U269">
        <v>1</v>
      </c>
      <c r="V269">
        <v>0</v>
      </c>
      <c r="W269">
        <v>0</v>
      </c>
      <c r="X269">
        <v>20</v>
      </c>
      <c r="Y269">
        <v>18</v>
      </c>
      <c r="Z269">
        <v>18</v>
      </c>
      <c r="AA269">
        <v>15</v>
      </c>
      <c r="AB269">
        <v>1</v>
      </c>
      <c r="AC269">
        <v>17</v>
      </c>
      <c r="AD269">
        <v>4</v>
      </c>
      <c r="AE269">
        <v>4</v>
      </c>
      <c r="AF269">
        <v>1</v>
      </c>
      <c r="AG269">
        <v>0.8</v>
      </c>
      <c r="AH269">
        <v>1</v>
      </c>
      <c r="AI269">
        <v>6.6666666666666666E-2</v>
      </c>
      <c r="AJ269">
        <v>0.66666666666666663</v>
      </c>
      <c r="AK269" t="e">
        <f t="shared" si="4"/>
        <v>#DIV/0!</v>
      </c>
      <c r="AL269" t="e">
        <f t="shared" si="4"/>
        <v>#DIV/0!</v>
      </c>
    </row>
    <row r="270" spans="1:38" x14ac:dyDescent="0.3">
      <c r="A270" t="s">
        <v>2082</v>
      </c>
      <c r="B270" t="s">
        <v>2083</v>
      </c>
      <c r="C270" t="s">
        <v>2084</v>
      </c>
      <c r="D270">
        <v>5</v>
      </c>
      <c r="E270">
        <v>3</v>
      </c>
      <c r="F270">
        <v>2</v>
      </c>
      <c r="G270">
        <v>5</v>
      </c>
      <c r="H270">
        <v>1</v>
      </c>
      <c r="I270">
        <v>1</v>
      </c>
      <c r="J270">
        <v>4</v>
      </c>
      <c r="K270">
        <v>8</v>
      </c>
      <c r="L270">
        <v>2</v>
      </c>
      <c r="M270">
        <v>2</v>
      </c>
      <c r="N270">
        <v>1</v>
      </c>
      <c r="O270">
        <v>1</v>
      </c>
      <c r="P270">
        <v>0</v>
      </c>
      <c r="Q270">
        <v>5</v>
      </c>
      <c r="R270">
        <v>5</v>
      </c>
      <c r="S270">
        <v>1</v>
      </c>
      <c r="T270">
        <v>1</v>
      </c>
      <c r="U270">
        <v>1</v>
      </c>
      <c r="V270">
        <v>0</v>
      </c>
      <c r="W270">
        <v>0</v>
      </c>
      <c r="X270">
        <v>19</v>
      </c>
      <c r="Y270">
        <v>11</v>
      </c>
      <c r="Z270">
        <v>11</v>
      </c>
      <c r="AA270">
        <v>12</v>
      </c>
      <c r="AB270">
        <v>3</v>
      </c>
      <c r="AC270">
        <v>23</v>
      </c>
      <c r="AD270">
        <v>3</v>
      </c>
      <c r="AE270">
        <v>3</v>
      </c>
      <c r="AF270">
        <v>1</v>
      </c>
      <c r="AG270">
        <v>0.65517241379310343</v>
      </c>
      <c r="AH270">
        <v>1</v>
      </c>
      <c r="AI270">
        <v>8.3333333333333329E-2</v>
      </c>
      <c r="AJ270">
        <v>0.29729729729729731</v>
      </c>
      <c r="AK270" t="e">
        <f t="shared" si="4"/>
        <v>#DIV/0!</v>
      </c>
      <c r="AL270" t="e">
        <f t="shared" si="4"/>
        <v>#DIV/0!</v>
      </c>
    </row>
    <row r="271" spans="1:38" x14ac:dyDescent="0.3">
      <c r="A271" t="s">
        <v>2090</v>
      </c>
      <c r="B271" t="s">
        <v>2091</v>
      </c>
      <c r="C271" t="s">
        <v>2092</v>
      </c>
      <c r="D271">
        <v>4</v>
      </c>
      <c r="E271">
        <v>4</v>
      </c>
      <c r="F271">
        <v>4</v>
      </c>
      <c r="G271">
        <v>8</v>
      </c>
      <c r="H271">
        <v>6</v>
      </c>
      <c r="I271">
        <v>1</v>
      </c>
      <c r="J271">
        <v>3</v>
      </c>
      <c r="K271">
        <v>6</v>
      </c>
      <c r="L271">
        <v>0</v>
      </c>
      <c r="M271">
        <v>0</v>
      </c>
      <c r="N271">
        <v>3</v>
      </c>
      <c r="O271">
        <v>2</v>
      </c>
      <c r="P271">
        <v>0</v>
      </c>
      <c r="Q271">
        <v>4</v>
      </c>
      <c r="R271">
        <v>2</v>
      </c>
      <c r="S271">
        <v>1</v>
      </c>
      <c r="T271">
        <v>0</v>
      </c>
      <c r="U271">
        <v>1</v>
      </c>
      <c r="V271">
        <v>0</v>
      </c>
      <c r="W271">
        <v>0</v>
      </c>
      <c r="X271">
        <v>19</v>
      </c>
      <c r="Y271">
        <v>13</v>
      </c>
      <c r="Z271">
        <v>13</v>
      </c>
      <c r="AA271">
        <v>13</v>
      </c>
      <c r="AB271">
        <v>4</v>
      </c>
      <c r="AC271">
        <v>21</v>
      </c>
      <c r="AD271">
        <v>6</v>
      </c>
      <c r="AE271">
        <v>3</v>
      </c>
      <c r="AF271">
        <v>1</v>
      </c>
      <c r="AG271">
        <v>0.6333333333333333</v>
      </c>
      <c r="AH271">
        <v>0.5</v>
      </c>
      <c r="AI271">
        <v>7.6923076923076927E-2</v>
      </c>
      <c r="AJ271">
        <v>0.3611111111111111</v>
      </c>
      <c r="AK271" t="e">
        <f t="shared" si="4"/>
        <v>#DIV/0!</v>
      </c>
      <c r="AL271" t="e">
        <f t="shared" si="4"/>
        <v>#DIV/0!</v>
      </c>
    </row>
    <row r="272" spans="1:38" x14ac:dyDescent="0.3">
      <c r="A272" t="s">
        <v>2098</v>
      </c>
      <c r="B272" t="s">
        <v>2099</v>
      </c>
      <c r="C272" t="s">
        <v>2100</v>
      </c>
      <c r="D272">
        <v>14</v>
      </c>
      <c r="E272">
        <v>8</v>
      </c>
      <c r="F272">
        <v>1</v>
      </c>
      <c r="G272">
        <v>5</v>
      </c>
      <c r="H272">
        <v>4</v>
      </c>
      <c r="I272">
        <v>2</v>
      </c>
      <c r="J272">
        <v>1</v>
      </c>
      <c r="K272">
        <v>10</v>
      </c>
      <c r="L272">
        <v>0</v>
      </c>
      <c r="M272">
        <v>1</v>
      </c>
      <c r="N272">
        <v>0</v>
      </c>
      <c r="O272">
        <v>3</v>
      </c>
      <c r="P272">
        <v>0</v>
      </c>
      <c r="Q272">
        <v>0</v>
      </c>
      <c r="R272">
        <v>3</v>
      </c>
      <c r="S272">
        <v>0</v>
      </c>
      <c r="T272">
        <v>0</v>
      </c>
      <c r="U272">
        <v>0</v>
      </c>
      <c r="V272">
        <v>0</v>
      </c>
      <c r="W272">
        <v>0</v>
      </c>
      <c r="X272">
        <v>32</v>
      </c>
      <c r="Y272">
        <v>21</v>
      </c>
      <c r="Z272">
        <v>21</v>
      </c>
      <c r="AA272">
        <v>21</v>
      </c>
      <c r="AB272">
        <v>8</v>
      </c>
      <c r="AC272">
        <v>16</v>
      </c>
      <c r="AD272">
        <v>4</v>
      </c>
      <c r="AE272">
        <v>0</v>
      </c>
      <c r="AF272">
        <v>0</v>
      </c>
      <c r="AG272">
        <v>1.6</v>
      </c>
      <c r="AH272">
        <v>0</v>
      </c>
      <c r="AI272">
        <v>0</v>
      </c>
      <c r="AJ272">
        <v>0.67741935483870963</v>
      </c>
      <c r="AK272" t="e">
        <f t="shared" si="4"/>
        <v>#DIV/0!</v>
      </c>
      <c r="AL272" t="e">
        <f t="shared" si="4"/>
        <v>#DIV/0!</v>
      </c>
    </row>
    <row r="273" spans="1:38" x14ac:dyDescent="0.3">
      <c r="A273" t="s">
        <v>2106</v>
      </c>
      <c r="B273" t="s">
        <v>2107</v>
      </c>
      <c r="C273" t="s">
        <v>1280</v>
      </c>
      <c r="D273">
        <v>12</v>
      </c>
      <c r="E273">
        <v>10</v>
      </c>
      <c r="F273">
        <v>3</v>
      </c>
      <c r="G273">
        <v>3</v>
      </c>
      <c r="H273">
        <v>3</v>
      </c>
      <c r="I273">
        <v>2</v>
      </c>
      <c r="J273">
        <v>2</v>
      </c>
      <c r="K273">
        <v>1</v>
      </c>
      <c r="L273">
        <v>1</v>
      </c>
      <c r="M273">
        <v>1</v>
      </c>
      <c r="N273">
        <v>1</v>
      </c>
      <c r="O273">
        <v>1</v>
      </c>
      <c r="P273">
        <v>0</v>
      </c>
      <c r="Q273">
        <v>0</v>
      </c>
      <c r="R273">
        <v>0</v>
      </c>
      <c r="S273">
        <v>0</v>
      </c>
      <c r="T273">
        <v>0</v>
      </c>
      <c r="U273">
        <v>0</v>
      </c>
      <c r="V273">
        <v>0</v>
      </c>
      <c r="W273">
        <v>0</v>
      </c>
      <c r="X273">
        <v>28</v>
      </c>
      <c r="Y273">
        <v>17</v>
      </c>
      <c r="Z273">
        <v>17</v>
      </c>
      <c r="AA273">
        <v>15</v>
      </c>
      <c r="AB273">
        <v>10</v>
      </c>
      <c r="AC273">
        <v>6</v>
      </c>
      <c r="AD273">
        <v>4</v>
      </c>
      <c r="AE273">
        <v>2</v>
      </c>
      <c r="AF273">
        <v>0</v>
      </c>
      <c r="AG273">
        <v>2.333333333333333</v>
      </c>
      <c r="AH273">
        <v>0.5</v>
      </c>
      <c r="AI273">
        <v>0</v>
      </c>
      <c r="AJ273">
        <v>0.73913043478260865</v>
      </c>
      <c r="AK273" t="e">
        <f t="shared" si="4"/>
        <v>#DIV/0!</v>
      </c>
      <c r="AL273" t="e">
        <f t="shared" si="4"/>
        <v>#DIV/0!</v>
      </c>
    </row>
    <row r="274" spans="1:38" x14ac:dyDescent="0.3">
      <c r="A274" t="s">
        <v>2112</v>
      </c>
      <c r="B274" t="s">
        <v>2113</v>
      </c>
      <c r="C274" t="s">
        <v>1280</v>
      </c>
      <c r="D274">
        <v>13</v>
      </c>
      <c r="E274">
        <v>8</v>
      </c>
      <c r="F274">
        <v>2</v>
      </c>
      <c r="G274">
        <v>1</v>
      </c>
      <c r="H274">
        <v>4</v>
      </c>
      <c r="I274">
        <v>0</v>
      </c>
      <c r="J274">
        <v>3</v>
      </c>
      <c r="K274">
        <v>1</v>
      </c>
      <c r="L274">
        <v>2</v>
      </c>
      <c r="M274">
        <v>0</v>
      </c>
      <c r="N274">
        <v>1</v>
      </c>
      <c r="O274">
        <v>0</v>
      </c>
      <c r="P274">
        <v>0</v>
      </c>
      <c r="Q274">
        <v>0</v>
      </c>
      <c r="R274">
        <v>2</v>
      </c>
      <c r="S274">
        <v>0</v>
      </c>
      <c r="T274">
        <v>0</v>
      </c>
      <c r="U274">
        <v>0</v>
      </c>
      <c r="V274">
        <v>0</v>
      </c>
      <c r="W274">
        <v>0</v>
      </c>
      <c r="X274">
        <v>27</v>
      </c>
      <c r="Y274">
        <v>14</v>
      </c>
      <c r="Z274">
        <v>14</v>
      </c>
      <c r="AA274">
        <v>19</v>
      </c>
      <c r="AB274">
        <v>8</v>
      </c>
      <c r="AC274">
        <v>5</v>
      </c>
      <c r="AD274">
        <v>2</v>
      </c>
      <c r="AE274">
        <v>3</v>
      </c>
      <c r="AF274">
        <v>0</v>
      </c>
      <c r="AG274">
        <v>2.7</v>
      </c>
      <c r="AH274">
        <v>1.5</v>
      </c>
      <c r="AI274">
        <v>0</v>
      </c>
      <c r="AJ274">
        <v>0.60869565217391308</v>
      </c>
      <c r="AK274" t="e">
        <f t="shared" si="4"/>
        <v>#DIV/0!</v>
      </c>
      <c r="AL274" t="e">
        <f t="shared" si="4"/>
        <v>#DIV/0!</v>
      </c>
    </row>
    <row r="275" spans="1:38" x14ac:dyDescent="0.3">
      <c r="A275" t="s">
        <v>2118</v>
      </c>
      <c r="B275" t="s">
        <v>2119</v>
      </c>
      <c r="C275" t="s">
        <v>2120</v>
      </c>
      <c r="D275">
        <v>8</v>
      </c>
      <c r="E275">
        <v>4</v>
      </c>
      <c r="F275">
        <v>2</v>
      </c>
      <c r="G275">
        <v>6</v>
      </c>
      <c r="H275">
        <v>5</v>
      </c>
      <c r="I275">
        <v>1</v>
      </c>
      <c r="J275">
        <v>2</v>
      </c>
      <c r="K275">
        <v>4</v>
      </c>
      <c r="L275">
        <v>0</v>
      </c>
      <c r="M275">
        <v>0</v>
      </c>
      <c r="N275">
        <v>0</v>
      </c>
      <c r="O275">
        <v>2</v>
      </c>
      <c r="P275">
        <v>0</v>
      </c>
      <c r="Q275">
        <v>0</v>
      </c>
      <c r="R275">
        <v>1</v>
      </c>
      <c r="S275">
        <v>0</v>
      </c>
      <c r="T275">
        <v>0</v>
      </c>
      <c r="U275">
        <v>0</v>
      </c>
      <c r="V275">
        <v>0</v>
      </c>
      <c r="W275">
        <v>0</v>
      </c>
      <c r="X275">
        <v>19</v>
      </c>
      <c r="Y275">
        <v>15</v>
      </c>
      <c r="Z275">
        <v>15</v>
      </c>
      <c r="AA275">
        <v>14</v>
      </c>
      <c r="AB275">
        <v>4</v>
      </c>
      <c r="AC275">
        <v>12</v>
      </c>
      <c r="AD275">
        <v>4</v>
      </c>
      <c r="AE275">
        <v>0</v>
      </c>
      <c r="AF275">
        <v>0</v>
      </c>
      <c r="AG275">
        <v>1.1875</v>
      </c>
      <c r="AH275">
        <v>0</v>
      </c>
      <c r="AI275">
        <v>0</v>
      </c>
      <c r="AJ275">
        <v>0.75</v>
      </c>
      <c r="AK275" t="e">
        <f t="shared" si="4"/>
        <v>#DIV/0!</v>
      </c>
      <c r="AL275" t="e">
        <f t="shared" si="4"/>
        <v>#DIV/0!</v>
      </c>
    </row>
    <row r="276" spans="1:38" x14ac:dyDescent="0.3">
      <c r="A276" t="s">
        <v>2126</v>
      </c>
      <c r="B276" t="s">
        <v>2127</v>
      </c>
      <c r="C276" t="s">
        <v>2120</v>
      </c>
      <c r="D276">
        <v>8</v>
      </c>
      <c r="E276">
        <v>8</v>
      </c>
      <c r="F276">
        <v>1</v>
      </c>
      <c r="G276">
        <v>3</v>
      </c>
      <c r="H276">
        <v>3</v>
      </c>
      <c r="I276">
        <v>1</v>
      </c>
      <c r="J276">
        <v>4</v>
      </c>
      <c r="K276">
        <v>6</v>
      </c>
      <c r="L276">
        <v>0</v>
      </c>
      <c r="M276">
        <v>1</v>
      </c>
      <c r="N276">
        <v>4</v>
      </c>
      <c r="O276">
        <v>1</v>
      </c>
      <c r="P276">
        <v>0</v>
      </c>
      <c r="Q276">
        <v>0</v>
      </c>
      <c r="R276">
        <v>0</v>
      </c>
      <c r="S276">
        <v>0</v>
      </c>
      <c r="T276">
        <v>2</v>
      </c>
      <c r="U276">
        <v>0</v>
      </c>
      <c r="V276">
        <v>0</v>
      </c>
      <c r="W276">
        <v>0</v>
      </c>
      <c r="X276">
        <v>21</v>
      </c>
      <c r="Y276">
        <v>12</v>
      </c>
      <c r="Z276">
        <v>12</v>
      </c>
      <c r="AA276">
        <v>11</v>
      </c>
      <c r="AB276">
        <v>8</v>
      </c>
      <c r="AC276">
        <v>15</v>
      </c>
      <c r="AD276">
        <v>2</v>
      </c>
      <c r="AE276">
        <v>4</v>
      </c>
      <c r="AF276">
        <v>0</v>
      </c>
      <c r="AG276">
        <v>1</v>
      </c>
      <c r="AH276">
        <v>2</v>
      </c>
      <c r="AI276">
        <v>0</v>
      </c>
      <c r="AJ276">
        <v>0.4</v>
      </c>
      <c r="AK276" t="e">
        <f t="shared" si="4"/>
        <v>#DIV/0!</v>
      </c>
      <c r="AL276" t="e">
        <f t="shared" si="4"/>
        <v>#DIV/0!</v>
      </c>
    </row>
    <row r="277" spans="1:38" x14ac:dyDescent="0.3">
      <c r="A277" t="s">
        <v>2132</v>
      </c>
      <c r="B277" t="s">
        <v>2133</v>
      </c>
      <c r="C277" t="s">
        <v>2134</v>
      </c>
      <c r="D277">
        <v>0</v>
      </c>
      <c r="E277">
        <v>3</v>
      </c>
      <c r="F277">
        <v>1</v>
      </c>
      <c r="G277">
        <v>8</v>
      </c>
      <c r="H277">
        <v>0</v>
      </c>
      <c r="I277">
        <v>0</v>
      </c>
      <c r="J277">
        <v>5</v>
      </c>
      <c r="K277">
        <v>2</v>
      </c>
      <c r="L277">
        <v>0</v>
      </c>
      <c r="M277">
        <v>0</v>
      </c>
      <c r="N277">
        <v>2</v>
      </c>
      <c r="O277">
        <v>3</v>
      </c>
      <c r="P277">
        <v>0</v>
      </c>
      <c r="Q277">
        <v>6</v>
      </c>
      <c r="R277">
        <v>3</v>
      </c>
      <c r="S277">
        <v>1</v>
      </c>
      <c r="T277">
        <v>1</v>
      </c>
      <c r="U277">
        <v>1</v>
      </c>
      <c r="V277">
        <v>0</v>
      </c>
      <c r="W277">
        <v>1</v>
      </c>
      <c r="X277">
        <v>8</v>
      </c>
      <c r="Y277">
        <v>8</v>
      </c>
      <c r="Z277">
        <v>8</v>
      </c>
      <c r="AA277">
        <v>4</v>
      </c>
      <c r="AB277">
        <v>3</v>
      </c>
      <c r="AC277">
        <v>23</v>
      </c>
      <c r="AD277">
        <v>4</v>
      </c>
      <c r="AE277">
        <v>2</v>
      </c>
      <c r="AF277">
        <v>2</v>
      </c>
      <c r="AG277">
        <v>0.27586206896551718</v>
      </c>
      <c r="AH277">
        <v>0.5</v>
      </c>
      <c r="AI277">
        <v>0.5</v>
      </c>
      <c r="AJ277">
        <v>0.27586206896551718</v>
      </c>
      <c r="AK277" t="e">
        <f t="shared" si="4"/>
        <v>#DIV/0!</v>
      </c>
      <c r="AL277" t="e">
        <f t="shared" si="4"/>
        <v>#DIV/0!</v>
      </c>
    </row>
    <row r="278" spans="1:38" x14ac:dyDescent="0.3">
      <c r="A278" t="s">
        <v>2139</v>
      </c>
      <c r="B278" t="s">
        <v>2140</v>
      </c>
      <c r="C278" t="s">
        <v>2141</v>
      </c>
      <c r="D278">
        <v>1</v>
      </c>
      <c r="E278">
        <v>3</v>
      </c>
      <c r="F278">
        <v>1</v>
      </c>
      <c r="G278">
        <v>6</v>
      </c>
      <c r="H278">
        <v>0</v>
      </c>
      <c r="I278">
        <v>0</v>
      </c>
      <c r="J278">
        <v>9</v>
      </c>
      <c r="K278">
        <v>1</v>
      </c>
      <c r="L278">
        <v>0</v>
      </c>
      <c r="M278">
        <v>0</v>
      </c>
      <c r="N278">
        <v>4</v>
      </c>
      <c r="O278">
        <v>2</v>
      </c>
      <c r="P278">
        <v>0</v>
      </c>
      <c r="Q278">
        <v>3</v>
      </c>
      <c r="R278">
        <v>4</v>
      </c>
      <c r="S278">
        <v>1</v>
      </c>
      <c r="T278">
        <v>2</v>
      </c>
      <c r="U278">
        <v>1</v>
      </c>
      <c r="V278">
        <v>0</v>
      </c>
      <c r="W278">
        <v>1</v>
      </c>
      <c r="X278">
        <v>10</v>
      </c>
      <c r="Y278">
        <v>7</v>
      </c>
      <c r="Z278">
        <v>7</v>
      </c>
      <c r="AA278">
        <v>6</v>
      </c>
      <c r="AB278">
        <v>3</v>
      </c>
      <c r="AC278">
        <v>22</v>
      </c>
      <c r="AD278">
        <v>3</v>
      </c>
      <c r="AE278">
        <v>4</v>
      </c>
      <c r="AF278">
        <v>2</v>
      </c>
      <c r="AG278">
        <v>0.34482758620689657</v>
      </c>
      <c r="AH278">
        <v>1.333333333333333</v>
      </c>
      <c r="AI278">
        <v>0.33333333333333331</v>
      </c>
      <c r="AJ278">
        <v>0.21875</v>
      </c>
      <c r="AK278" t="e">
        <f t="shared" si="4"/>
        <v>#DIV/0!</v>
      </c>
      <c r="AL278" t="e">
        <f t="shared" si="4"/>
        <v>#DIV/0!</v>
      </c>
    </row>
    <row r="279" spans="1:38" x14ac:dyDescent="0.3">
      <c r="A279" t="s">
        <v>2147</v>
      </c>
      <c r="B279" t="s">
        <v>2148</v>
      </c>
      <c r="C279" t="s">
        <v>2149</v>
      </c>
      <c r="D279">
        <v>7</v>
      </c>
      <c r="E279">
        <v>1</v>
      </c>
      <c r="F279">
        <v>0</v>
      </c>
      <c r="G279">
        <v>3</v>
      </c>
      <c r="H279">
        <v>0</v>
      </c>
      <c r="I279">
        <v>3</v>
      </c>
      <c r="J279">
        <v>0</v>
      </c>
      <c r="K279">
        <v>0</v>
      </c>
      <c r="L279">
        <v>0</v>
      </c>
      <c r="M279">
        <v>0</v>
      </c>
      <c r="N279">
        <v>1</v>
      </c>
      <c r="O279">
        <v>0</v>
      </c>
      <c r="P279">
        <v>0</v>
      </c>
      <c r="Q279">
        <v>0</v>
      </c>
      <c r="R279">
        <v>0</v>
      </c>
      <c r="S279">
        <v>0</v>
      </c>
      <c r="T279">
        <v>0</v>
      </c>
      <c r="U279">
        <v>1</v>
      </c>
      <c r="V279">
        <v>0</v>
      </c>
      <c r="W279">
        <v>0</v>
      </c>
      <c r="X279">
        <v>12</v>
      </c>
      <c r="Y279">
        <v>13</v>
      </c>
      <c r="Z279">
        <v>13</v>
      </c>
      <c r="AA279">
        <v>7</v>
      </c>
      <c r="AB279">
        <v>1</v>
      </c>
      <c r="AC279">
        <v>3</v>
      </c>
      <c r="AD279">
        <v>0</v>
      </c>
      <c r="AE279">
        <v>1</v>
      </c>
      <c r="AF279">
        <v>1</v>
      </c>
      <c r="AG279">
        <v>3</v>
      </c>
      <c r="AH279" t="s">
        <v>215</v>
      </c>
      <c r="AI279">
        <v>0.14285714285714279</v>
      </c>
      <c r="AJ279">
        <v>4.333333333333333</v>
      </c>
      <c r="AK279" t="e">
        <f t="shared" si="4"/>
        <v>#DIV/0!</v>
      </c>
      <c r="AL279" t="e">
        <f t="shared" si="4"/>
        <v>#DIV/0!</v>
      </c>
    </row>
    <row r="280" spans="1:38" x14ac:dyDescent="0.3">
      <c r="A280" t="s">
        <v>2155</v>
      </c>
      <c r="B280" t="s">
        <v>2156</v>
      </c>
      <c r="C280" t="s">
        <v>2157</v>
      </c>
      <c r="D280">
        <v>8</v>
      </c>
      <c r="E280">
        <v>7</v>
      </c>
      <c r="F280">
        <v>2</v>
      </c>
      <c r="G280">
        <v>8</v>
      </c>
      <c r="H280">
        <v>2</v>
      </c>
      <c r="I280">
        <v>7</v>
      </c>
      <c r="J280">
        <v>3</v>
      </c>
      <c r="K280">
        <v>7</v>
      </c>
      <c r="L280">
        <v>0</v>
      </c>
      <c r="M280">
        <v>1</v>
      </c>
      <c r="N280">
        <v>1</v>
      </c>
      <c r="O280">
        <v>3</v>
      </c>
      <c r="P280">
        <v>0</v>
      </c>
      <c r="Q280">
        <v>1</v>
      </c>
      <c r="R280">
        <v>4</v>
      </c>
      <c r="S280">
        <v>0</v>
      </c>
      <c r="T280">
        <v>1</v>
      </c>
      <c r="U280">
        <v>0</v>
      </c>
      <c r="V280">
        <v>0</v>
      </c>
      <c r="W280">
        <v>0</v>
      </c>
      <c r="X280">
        <v>29</v>
      </c>
      <c r="Y280">
        <v>23</v>
      </c>
      <c r="Z280">
        <v>23</v>
      </c>
      <c r="AA280">
        <v>14</v>
      </c>
      <c r="AB280">
        <v>7</v>
      </c>
      <c r="AC280">
        <v>20</v>
      </c>
      <c r="AD280">
        <v>5</v>
      </c>
      <c r="AE280">
        <v>1</v>
      </c>
      <c r="AF280">
        <v>0</v>
      </c>
      <c r="AG280">
        <v>1.115384615384615</v>
      </c>
      <c r="AH280">
        <v>0.2</v>
      </c>
      <c r="AI280">
        <v>0</v>
      </c>
      <c r="AJ280">
        <v>0.71875</v>
      </c>
      <c r="AK280" t="e">
        <f t="shared" si="4"/>
        <v>#DIV/0!</v>
      </c>
      <c r="AL280" t="e">
        <f t="shared" si="4"/>
        <v>#DIV/0!</v>
      </c>
    </row>
    <row r="281" spans="1:38" x14ac:dyDescent="0.3">
      <c r="A281" t="s">
        <v>2164</v>
      </c>
      <c r="B281" t="s">
        <v>2165</v>
      </c>
      <c r="C281" t="s">
        <v>2157</v>
      </c>
      <c r="D281">
        <v>7</v>
      </c>
      <c r="E281">
        <v>5</v>
      </c>
      <c r="F281">
        <v>4</v>
      </c>
      <c r="G281">
        <v>6</v>
      </c>
      <c r="H281">
        <v>8</v>
      </c>
      <c r="I281">
        <v>1</v>
      </c>
      <c r="J281">
        <v>1</v>
      </c>
      <c r="K281">
        <v>0</v>
      </c>
      <c r="L281">
        <v>2</v>
      </c>
      <c r="M281">
        <v>0</v>
      </c>
      <c r="N281">
        <v>1</v>
      </c>
      <c r="O281">
        <v>4</v>
      </c>
      <c r="P281">
        <v>0</v>
      </c>
      <c r="Q281">
        <v>1</v>
      </c>
      <c r="R281">
        <v>1</v>
      </c>
      <c r="S281">
        <v>1</v>
      </c>
      <c r="T281">
        <v>0</v>
      </c>
      <c r="U281">
        <v>0</v>
      </c>
      <c r="V281">
        <v>0</v>
      </c>
      <c r="W281">
        <v>0</v>
      </c>
      <c r="X281">
        <v>23</v>
      </c>
      <c r="Y281">
        <v>14</v>
      </c>
      <c r="Z281">
        <v>14</v>
      </c>
      <c r="AA281">
        <v>17</v>
      </c>
      <c r="AB281">
        <v>5</v>
      </c>
      <c r="AC281">
        <v>8</v>
      </c>
      <c r="AD281">
        <v>8</v>
      </c>
      <c r="AE281">
        <v>3</v>
      </c>
      <c r="AF281">
        <v>0</v>
      </c>
      <c r="AG281">
        <v>1.2105263157894739</v>
      </c>
      <c r="AH281">
        <v>0.375</v>
      </c>
      <c r="AI281">
        <v>0</v>
      </c>
      <c r="AJ281">
        <v>0.5</v>
      </c>
      <c r="AK281" t="e">
        <f t="shared" si="4"/>
        <v>#DIV/0!</v>
      </c>
      <c r="AL281" t="e">
        <f t="shared" si="4"/>
        <v>#DIV/0!</v>
      </c>
    </row>
    <row r="282" spans="1:38" x14ac:dyDescent="0.3">
      <c r="A282" t="s">
        <v>2170</v>
      </c>
      <c r="B282" t="s">
        <v>2171</v>
      </c>
      <c r="C282" t="s">
        <v>2172</v>
      </c>
      <c r="D282">
        <v>3</v>
      </c>
      <c r="E282">
        <v>3</v>
      </c>
      <c r="F282">
        <v>2</v>
      </c>
      <c r="G282">
        <v>2</v>
      </c>
      <c r="H282">
        <v>2</v>
      </c>
      <c r="I282">
        <v>1</v>
      </c>
      <c r="J282">
        <v>0</v>
      </c>
      <c r="K282">
        <v>1</v>
      </c>
      <c r="L282">
        <v>0</v>
      </c>
      <c r="M282">
        <v>0</v>
      </c>
      <c r="N282">
        <v>0</v>
      </c>
      <c r="O282">
        <v>0</v>
      </c>
      <c r="P282">
        <v>0</v>
      </c>
      <c r="Q282">
        <v>0</v>
      </c>
      <c r="R282">
        <v>2</v>
      </c>
      <c r="S282">
        <v>0</v>
      </c>
      <c r="T282">
        <v>1</v>
      </c>
      <c r="U282">
        <v>0</v>
      </c>
      <c r="V282">
        <v>0</v>
      </c>
      <c r="W282">
        <v>0</v>
      </c>
      <c r="X282">
        <v>11</v>
      </c>
      <c r="Y282">
        <v>6</v>
      </c>
      <c r="Z282">
        <v>6</v>
      </c>
      <c r="AA282">
        <v>7</v>
      </c>
      <c r="AB282">
        <v>3</v>
      </c>
      <c r="AC282">
        <v>4</v>
      </c>
      <c r="AD282">
        <v>2</v>
      </c>
      <c r="AE282">
        <v>0</v>
      </c>
      <c r="AF282">
        <v>0</v>
      </c>
      <c r="AG282">
        <v>1.833333333333333</v>
      </c>
      <c r="AH282">
        <v>0</v>
      </c>
      <c r="AI282">
        <v>0</v>
      </c>
      <c r="AJ282">
        <v>0.54545454545454541</v>
      </c>
      <c r="AK282" t="e">
        <f t="shared" si="4"/>
        <v>#DIV/0!</v>
      </c>
      <c r="AL282" t="e">
        <f t="shared" si="4"/>
        <v>#DIV/0!</v>
      </c>
    </row>
    <row r="283" spans="1:38" x14ac:dyDescent="0.3">
      <c r="A283" t="s">
        <v>2178</v>
      </c>
      <c r="B283" t="s">
        <v>2179</v>
      </c>
      <c r="C283" t="s">
        <v>2180</v>
      </c>
      <c r="D283">
        <v>6</v>
      </c>
      <c r="E283">
        <v>0</v>
      </c>
      <c r="F283">
        <v>0</v>
      </c>
      <c r="G283">
        <v>1</v>
      </c>
      <c r="H283">
        <v>0</v>
      </c>
      <c r="I283">
        <v>1</v>
      </c>
      <c r="J283">
        <v>0</v>
      </c>
      <c r="K283">
        <v>0</v>
      </c>
      <c r="L283">
        <v>1</v>
      </c>
      <c r="M283">
        <v>0</v>
      </c>
      <c r="N283">
        <v>0</v>
      </c>
      <c r="O283">
        <v>2</v>
      </c>
      <c r="P283">
        <v>0</v>
      </c>
      <c r="Q283">
        <v>0</v>
      </c>
      <c r="R283">
        <v>0</v>
      </c>
      <c r="S283">
        <v>1</v>
      </c>
      <c r="T283">
        <v>0</v>
      </c>
      <c r="U283">
        <v>0</v>
      </c>
      <c r="V283">
        <v>0</v>
      </c>
      <c r="W283">
        <v>0</v>
      </c>
      <c r="X283">
        <v>8</v>
      </c>
      <c r="Y283">
        <v>8</v>
      </c>
      <c r="Z283">
        <v>8</v>
      </c>
      <c r="AA283">
        <v>7</v>
      </c>
      <c r="AB283">
        <v>0</v>
      </c>
      <c r="AC283">
        <v>1</v>
      </c>
      <c r="AD283">
        <v>2</v>
      </c>
      <c r="AE283">
        <v>1</v>
      </c>
      <c r="AF283">
        <v>0</v>
      </c>
      <c r="AG283">
        <v>2</v>
      </c>
      <c r="AH283">
        <v>0.5</v>
      </c>
      <c r="AI283">
        <v>0</v>
      </c>
      <c r="AJ283">
        <v>2</v>
      </c>
      <c r="AK283" t="e">
        <f t="shared" si="4"/>
        <v>#DIV/0!</v>
      </c>
      <c r="AL283" t="e">
        <f t="shared" si="4"/>
        <v>#DIV/0!</v>
      </c>
    </row>
    <row r="284" spans="1:38" x14ac:dyDescent="0.3">
      <c r="A284" t="s">
        <v>2186</v>
      </c>
      <c r="B284" t="s">
        <v>2187</v>
      </c>
      <c r="C284" t="s">
        <v>2188</v>
      </c>
      <c r="D284">
        <v>9</v>
      </c>
      <c r="E284">
        <v>11</v>
      </c>
      <c r="F284">
        <v>3</v>
      </c>
      <c r="G284">
        <v>6</v>
      </c>
      <c r="H284">
        <v>1</v>
      </c>
      <c r="I284">
        <v>0</v>
      </c>
      <c r="J284">
        <v>0</v>
      </c>
      <c r="K284">
        <v>3</v>
      </c>
      <c r="L284">
        <v>3</v>
      </c>
      <c r="M284">
        <v>0</v>
      </c>
      <c r="N284">
        <v>2</v>
      </c>
      <c r="O284">
        <v>0</v>
      </c>
      <c r="P284">
        <v>0</v>
      </c>
      <c r="Q284">
        <v>0</v>
      </c>
      <c r="R284">
        <v>1</v>
      </c>
      <c r="S284">
        <v>4</v>
      </c>
      <c r="T284">
        <v>1</v>
      </c>
      <c r="U284">
        <v>0</v>
      </c>
      <c r="V284">
        <v>0</v>
      </c>
      <c r="W284">
        <v>0</v>
      </c>
      <c r="X284">
        <v>26</v>
      </c>
      <c r="Y284">
        <v>15</v>
      </c>
      <c r="Z284">
        <v>15</v>
      </c>
      <c r="AA284">
        <v>15</v>
      </c>
      <c r="AB284">
        <v>11</v>
      </c>
      <c r="AC284">
        <v>10</v>
      </c>
      <c r="AD284">
        <v>3</v>
      </c>
      <c r="AE284">
        <v>5</v>
      </c>
      <c r="AF284">
        <v>0</v>
      </c>
      <c r="AG284">
        <v>1.444444444444444</v>
      </c>
      <c r="AH284">
        <v>1.666666666666667</v>
      </c>
      <c r="AI284">
        <v>0</v>
      </c>
      <c r="AJ284">
        <v>0.51724137931034486</v>
      </c>
      <c r="AK284" t="e">
        <f t="shared" si="4"/>
        <v>#DIV/0!</v>
      </c>
      <c r="AL284" t="e">
        <f t="shared" si="4"/>
        <v>#DIV/0!</v>
      </c>
    </row>
    <row r="285" spans="1:38" x14ac:dyDescent="0.3">
      <c r="A285" t="s">
        <v>2195</v>
      </c>
      <c r="B285" t="s">
        <v>2196</v>
      </c>
      <c r="C285" t="s">
        <v>2197</v>
      </c>
      <c r="D285">
        <v>8</v>
      </c>
      <c r="E285">
        <v>8</v>
      </c>
      <c r="F285">
        <v>4</v>
      </c>
      <c r="G285">
        <v>6</v>
      </c>
      <c r="H285">
        <v>1</v>
      </c>
      <c r="I285">
        <v>1</v>
      </c>
      <c r="J285">
        <v>3</v>
      </c>
      <c r="K285">
        <v>7</v>
      </c>
      <c r="L285">
        <v>2</v>
      </c>
      <c r="M285">
        <v>0</v>
      </c>
      <c r="N285">
        <v>1</v>
      </c>
      <c r="O285">
        <v>2</v>
      </c>
      <c r="P285">
        <v>0</v>
      </c>
      <c r="Q285">
        <v>2</v>
      </c>
      <c r="R285">
        <v>4</v>
      </c>
      <c r="S285">
        <v>1</v>
      </c>
      <c r="T285">
        <v>2</v>
      </c>
      <c r="U285">
        <v>1</v>
      </c>
      <c r="V285">
        <v>0</v>
      </c>
      <c r="W285">
        <v>0</v>
      </c>
      <c r="X285">
        <v>24</v>
      </c>
      <c r="Y285">
        <v>15</v>
      </c>
      <c r="Z285">
        <v>15</v>
      </c>
      <c r="AA285">
        <v>14</v>
      </c>
      <c r="AB285">
        <v>8</v>
      </c>
      <c r="AC285">
        <v>20</v>
      </c>
      <c r="AD285">
        <v>6</v>
      </c>
      <c r="AE285">
        <v>3</v>
      </c>
      <c r="AF285">
        <v>1</v>
      </c>
      <c r="AG285">
        <v>0.82758620689655171</v>
      </c>
      <c r="AH285">
        <v>0.5</v>
      </c>
      <c r="AI285">
        <v>7.1428571428571425E-2</v>
      </c>
      <c r="AJ285">
        <v>0.39473684210526322</v>
      </c>
      <c r="AK285" t="e">
        <f t="shared" si="4"/>
        <v>#DIV/0!</v>
      </c>
      <c r="AL285" t="e">
        <f t="shared" si="4"/>
        <v>#DIV/0!</v>
      </c>
    </row>
    <row r="286" spans="1:38" x14ac:dyDescent="0.3">
      <c r="A286" t="s">
        <v>2204</v>
      </c>
      <c r="B286" t="s">
        <v>2205</v>
      </c>
      <c r="C286" t="s">
        <v>2206</v>
      </c>
      <c r="D286">
        <v>3</v>
      </c>
      <c r="E286">
        <v>6</v>
      </c>
      <c r="F286">
        <v>2</v>
      </c>
      <c r="G286">
        <v>8</v>
      </c>
      <c r="H286">
        <v>7</v>
      </c>
      <c r="I286">
        <v>4</v>
      </c>
      <c r="J286">
        <v>2</v>
      </c>
      <c r="K286">
        <v>4</v>
      </c>
      <c r="L286">
        <v>1</v>
      </c>
      <c r="M286">
        <v>0</v>
      </c>
      <c r="N286">
        <v>0</v>
      </c>
      <c r="O286">
        <v>4</v>
      </c>
      <c r="P286">
        <v>0</v>
      </c>
      <c r="Q286">
        <v>0</v>
      </c>
      <c r="R286">
        <v>2</v>
      </c>
      <c r="S286">
        <v>1</v>
      </c>
      <c r="T286">
        <v>0</v>
      </c>
      <c r="U286">
        <v>0</v>
      </c>
      <c r="V286">
        <v>0</v>
      </c>
      <c r="W286">
        <v>0</v>
      </c>
      <c r="X286">
        <v>23</v>
      </c>
      <c r="Y286">
        <v>15</v>
      </c>
      <c r="Z286">
        <v>15</v>
      </c>
      <c r="AA286">
        <v>13</v>
      </c>
      <c r="AB286">
        <v>6</v>
      </c>
      <c r="AC286">
        <v>14</v>
      </c>
      <c r="AD286">
        <v>6</v>
      </c>
      <c r="AE286">
        <v>1</v>
      </c>
      <c r="AF286">
        <v>0</v>
      </c>
      <c r="AG286">
        <v>1.0952380952380949</v>
      </c>
      <c r="AH286">
        <v>0.16666666666666671</v>
      </c>
      <c r="AI286">
        <v>0</v>
      </c>
      <c r="AJ286">
        <v>0.51724137931034486</v>
      </c>
      <c r="AK286" t="e">
        <f t="shared" si="4"/>
        <v>#DIV/0!</v>
      </c>
      <c r="AL286" t="e">
        <f t="shared" si="4"/>
        <v>#DIV/0!</v>
      </c>
    </row>
    <row r="287" spans="1:38" x14ac:dyDescent="0.3">
      <c r="A287" t="s">
        <v>2212</v>
      </c>
      <c r="B287" t="s">
        <v>2213</v>
      </c>
      <c r="C287" t="s">
        <v>2214</v>
      </c>
      <c r="D287">
        <v>13</v>
      </c>
      <c r="E287">
        <v>7</v>
      </c>
      <c r="F287">
        <v>2</v>
      </c>
      <c r="G287">
        <v>2</v>
      </c>
      <c r="H287">
        <v>3</v>
      </c>
      <c r="I287">
        <v>0</v>
      </c>
      <c r="J287">
        <v>2</v>
      </c>
      <c r="K287">
        <v>2</v>
      </c>
      <c r="L287">
        <v>0</v>
      </c>
      <c r="M287">
        <v>0</v>
      </c>
      <c r="N287">
        <v>3</v>
      </c>
      <c r="O287">
        <v>1</v>
      </c>
      <c r="P287">
        <v>0</v>
      </c>
      <c r="Q287">
        <v>1</v>
      </c>
      <c r="R287">
        <v>4</v>
      </c>
      <c r="S287">
        <v>1</v>
      </c>
      <c r="T287">
        <v>0</v>
      </c>
      <c r="U287">
        <v>0</v>
      </c>
      <c r="V287">
        <v>0</v>
      </c>
      <c r="W287">
        <v>0</v>
      </c>
      <c r="X287">
        <v>28</v>
      </c>
      <c r="Y287">
        <v>15</v>
      </c>
      <c r="Z287">
        <v>15</v>
      </c>
      <c r="AA287">
        <v>21</v>
      </c>
      <c r="AB287">
        <v>7</v>
      </c>
      <c r="AC287">
        <v>7</v>
      </c>
      <c r="AD287">
        <v>3</v>
      </c>
      <c r="AE287">
        <v>3</v>
      </c>
      <c r="AF287">
        <v>0</v>
      </c>
      <c r="AG287">
        <v>2.1538461538461542</v>
      </c>
      <c r="AH287">
        <v>1</v>
      </c>
      <c r="AI287">
        <v>0</v>
      </c>
      <c r="AJ287">
        <v>0.57692307692307687</v>
      </c>
      <c r="AK287" t="e">
        <f t="shared" si="4"/>
        <v>#DIV/0!</v>
      </c>
      <c r="AL287" t="e">
        <f t="shared" si="4"/>
        <v>#DIV/0!</v>
      </c>
    </row>
    <row r="288" spans="1:38" x14ac:dyDescent="0.3">
      <c r="A288" t="s">
        <v>2220</v>
      </c>
      <c r="B288" t="s">
        <v>2221</v>
      </c>
      <c r="C288" t="s">
        <v>2222</v>
      </c>
      <c r="D288">
        <v>7</v>
      </c>
      <c r="E288">
        <v>2</v>
      </c>
      <c r="F288">
        <v>3</v>
      </c>
      <c r="G288">
        <v>6</v>
      </c>
      <c r="H288">
        <v>4</v>
      </c>
      <c r="I288">
        <v>1</v>
      </c>
      <c r="J288">
        <v>3</v>
      </c>
      <c r="K288">
        <v>5</v>
      </c>
      <c r="L288">
        <v>2</v>
      </c>
      <c r="M288">
        <v>1</v>
      </c>
      <c r="N288">
        <v>4</v>
      </c>
      <c r="O288">
        <v>3</v>
      </c>
      <c r="P288">
        <v>0</v>
      </c>
      <c r="Q288">
        <v>0</v>
      </c>
      <c r="R288">
        <v>1</v>
      </c>
      <c r="S288">
        <v>1</v>
      </c>
      <c r="T288">
        <v>0</v>
      </c>
      <c r="U288">
        <v>1</v>
      </c>
      <c r="V288">
        <v>0</v>
      </c>
      <c r="W288">
        <v>0</v>
      </c>
      <c r="X288">
        <v>18</v>
      </c>
      <c r="Y288">
        <v>14</v>
      </c>
      <c r="Z288">
        <v>14</v>
      </c>
      <c r="AA288">
        <v>13</v>
      </c>
      <c r="AB288">
        <v>2</v>
      </c>
      <c r="AC288">
        <v>14</v>
      </c>
      <c r="AD288">
        <v>6</v>
      </c>
      <c r="AE288">
        <v>6</v>
      </c>
      <c r="AF288">
        <v>1</v>
      </c>
      <c r="AG288">
        <v>0.69230769230769229</v>
      </c>
      <c r="AH288">
        <v>1</v>
      </c>
      <c r="AI288">
        <v>7.6923076923076927E-2</v>
      </c>
      <c r="AJ288">
        <v>0.46666666666666667</v>
      </c>
      <c r="AK288" t="e">
        <f t="shared" si="4"/>
        <v>#DIV/0!</v>
      </c>
      <c r="AL288" t="e">
        <f t="shared" si="4"/>
        <v>#DIV/0!</v>
      </c>
    </row>
    <row r="289" spans="1:38" x14ac:dyDescent="0.3">
      <c r="A289" t="s">
        <v>2228</v>
      </c>
      <c r="B289" t="s">
        <v>2229</v>
      </c>
      <c r="C289" t="s">
        <v>2230</v>
      </c>
      <c r="D289">
        <v>10</v>
      </c>
      <c r="E289">
        <v>9</v>
      </c>
      <c r="F289">
        <v>0</v>
      </c>
      <c r="G289">
        <v>4</v>
      </c>
      <c r="H289">
        <v>2</v>
      </c>
      <c r="I289">
        <v>0</v>
      </c>
      <c r="J289">
        <v>2</v>
      </c>
      <c r="K289">
        <v>4</v>
      </c>
      <c r="L289">
        <v>3</v>
      </c>
      <c r="M289">
        <v>0</v>
      </c>
      <c r="N289">
        <v>0</v>
      </c>
      <c r="O289">
        <v>2</v>
      </c>
      <c r="P289">
        <v>0</v>
      </c>
      <c r="Q289">
        <v>4</v>
      </c>
      <c r="R289">
        <v>2</v>
      </c>
      <c r="S289">
        <v>0</v>
      </c>
      <c r="T289">
        <v>0</v>
      </c>
      <c r="U289">
        <v>0</v>
      </c>
      <c r="V289">
        <v>0</v>
      </c>
      <c r="W289">
        <v>0</v>
      </c>
      <c r="X289">
        <v>23</v>
      </c>
      <c r="Y289">
        <v>14</v>
      </c>
      <c r="Z289">
        <v>14</v>
      </c>
      <c r="AA289">
        <v>14</v>
      </c>
      <c r="AB289">
        <v>9</v>
      </c>
      <c r="AC289">
        <v>14</v>
      </c>
      <c r="AD289">
        <v>2</v>
      </c>
      <c r="AE289">
        <v>3</v>
      </c>
      <c r="AF289">
        <v>0</v>
      </c>
      <c r="AG289">
        <v>1.2105263157894739</v>
      </c>
      <c r="AH289">
        <v>1.5</v>
      </c>
      <c r="AI289">
        <v>0</v>
      </c>
      <c r="AJ289">
        <v>0.5</v>
      </c>
      <c r="AK289" t="e">
        <f t="shared" si="4"/>
        <v>#DIV/0!</v>
      </c>
      <c r="AL289" t="e">
        <f t="shared" si="4"/>
        <v>#DIV/0!</v>
      </c>
    </row>
    <row r="290" spans="1:38" x14ac:dyDescent="0.3">
      <c r="A290" t="s">
        <v>2236</v>
      </c>
      <c r="B290" t="s">
        <v>2237</v>
      </c>
      <c r="C290" t="s">
        <v>2230</v>
      </c>
      <c r="D290">
        <v>6</v>
      </c>
      <c r="E290">
        <v>8</v>
      </c>
      <c r="F290">
        <v>2</v>
      </c>
      <c r="G290">
        <v>4</v>
      </c>
      <c r="H290">
        <v>4</v>
      </c>
      <c r="I290">
        <v>1</v>
      </c>
      <c r="J290">
        <v>4</v>
      </c>
      <c r="K290">
        <v>1</v>
      </c>
      <c r="L290">
        <v>3</v>
      </c>
      <c r="M290">
        <v>1</v>
      </c>
      <c r="N290">
        <v>1</v>
      </c>
      <c r="O290">
        <v>4</v>
      </c>
      <c r="P290">
        <v>0</v>
      </c>
      <c r="Q290">
        <v>1</v>
      </c>
      <c r="R290">
        <v>4</v>
      </c>
      <c r="S290">
        <v>1</v>
      </c>
      <c r="T290">
        <v>0</v>
      </c>
      <c r="U290">
        <v>0</v>
      </c>
      <c r="V290">
        <v>0</v>
      </c>
      <c r="W290">
        <v>1</v>
      </c>
      <c r="X290">
        <v>25</v>
      </c>
      <c r="Y290">
        <v>11</v>
      </c>
      <c r="Z290">
        <v>11</v>
      </c>
      <c r="AA290">
        <v>15</v>
      </c>
      <c r="AB290">
        <v>8</v>
      </c>
      <c r="AC290">
        <v>11</v>
      </c>
      <c r="AD290">
        <v>6</v>
      </c>
      <c r="AE290">
        <v>4</v>
      </c>
      <c r="AF290">
        <v>1</v>
      </c>
      <c r="AG290">
        <v>1.19047619047619</v>
      </c>
      <c r="AH290">
        <v>0.66666666666666663</v>
      </c>
      <c r="AI290">
        <v>6.6666666666666666E-2</v>
      </c>
      <c r="AJ290">
        <v>0.31428571428571428</v>
      </c>
      <c r="AK290" t="e">
        <f t="shared" si="4"/>
        <v>#DIV/0!</v>
      </c>
      <c r="AL290" t="e">
        <f t="shared" si="4"/>
        <v>#DIV/0!</v>
      </c>
    </row>
    <row r="291" spans="1:38" x14ac:dyDescent="0.3">
      <c r="A291" t="s">
        <v>2242</v>
      </c>
      <c r="B291" t="s">
        <v>2243</v>
      </c>
      <c r="C291" t="s">
        <v>2230</v>
      </c>
      <c r="D291">
        <v>5</v>
      </c>
      <c r="E291">
        <v>4</v>
      </c>
      <c r="F291">
        <v>2</v>
      </c>
      <c r="G291">
        <v>2</v>
      </c>
      <c r="H291">
        <v>0</v>
      </c>
      <c r="I291">
        <v>2</v>
      </c>
      <c r="J291">
        <v>1</v>
      </c>
      <c r="K291">
        <v>2</v>
      </c>
      <c r="L291">
        <v>3</v>
      </c>
      <c r="M291">
        <v>1</v>
      </c>
      <c r="N291">
        <v>1</v>
      </c>
      <c r="O291">
        <v>1</v>
      </c>
      <c r="P291">
        <v>0</v>
      </c>
      <c r="Q291">
        <v>0</v>
      </c>
      <c r="R291">
        <v>1</v>
      </c>
      <c r="S291">
        <v>0</v>
      </c>
      <c r="T291">
        <v>1</v>
      </c>
      <c r="U291">
        <v>0</v>
      </c>
      <c r="V291">
        <v>0</v>
      </c>
      <c r="W291">
        <v>1</v>
      </c>
      <c r="X291">
        <v>13</v>
      </c>
      <c r="Y291">
        <v>9</v>
      </c>
      <c r="Z291">
        <v>9</v>
      </c>
      <c r="AA291">
        <v>6</v>
      </c>
      <c r="AB291">
        <v>4</v>
      </c>
      <c r="AC291">
        <v>7</v>
      </c>
      <c r="AD291">
        <v>3</v>
      </c>
      <c r="AE291">
        <v>4</v>
      </c>
      <c r="AF291">
        <v>1</v>
      </c>
      <c r="AG291">
        <v>0.9285714285714286</v>
      </c>
      <c r="AH291">
        <v>1.333333333333333</v>
      </c>
      <c r="AI291">
        <v>0.16666666666666671</v>
      </c>
      <c r="AJ291">
        <v>0.5</v>
      </c>
      <c r="AK291" t="e">
        <f t="shared" si="4"/>
        <v>#DIV/0!</v>
      </c>
      <c r="AL291" t="e">
        <f t="shared" si="4"/>
        <v>#DIV/0!</v>
      </c>
    </row>
    <row r="292" spans="1:38" x14ac:dyDescent="0.3">
      <c r="A292" t="s">
        <v>2249</v>
      </c>
      <c r="B292" t="s">
        <v>2250</v>
      </c>
      <c r="C292" t="s">
        <v>2251</v>
      </c>
      <c r="D292">
        <v>8</v>
      </c>
      <c r="E292">
        <v>9</v>
      </c>
      <c r="F292">
        <v>1</v>
      </c>
      <c r="G292">
        <v>1</v>
      </c>
      <c r="H292">
        <v>0</v>
      </c>
      <c r="I292">
        <v>2</v>
      </c>
      <c r="J292">
        <v>6</v>
      </c>
      <c r="K292">
        <v>10</v>
      </c>
      <c r="L292">
        <v>0</v>
      </c>
      <c r="M292">
        <v>0</v>
      </c>
      <c r="N292">
        <v>2</v>
      </c>
      <c r="O292">
        <v>1</v>
      </c>
      <c r="P292">
        <v>0</v>
      </c>
      <c r="Q292">
        <v>0</v>
      </c>
      <c r="R292">
        <v>1</v>
      </c>
      <c r="S292">
        <v>0</v>
      </c>
      <c r="T292">
        <v>1</v>
      </c>
      <c r="U292">
        <v>1</v>
      </c>
      <c r="V292">
        <v>0</v>
      </c>
      <c r="W292">
        <v>0</v>
      </c>
      <c r="X292">
        <v>21</v>
      </c>
      <c r="Y292">
        <v>11</v>
      </c>
      <c r="Z292">
        <v>11</v>
      </c>
      <c r="AA292">
        <v>9</v>
      </c>
      <c r="AB292">
        <v>9</v>
      </c>
      <c r="AC292">
        <v>18</v>
      </c>
      <c r="AD292">
        <v>2</v>
      </c>
      <c r="AE292">
        <v>2</v>
      </c>
      <c r="AF292">
        <v>1</v>
      </c>
      <c r="AG292">
        <v>0.95454545454545459</v>
      </c>
      <c r="AH292">
        <v>1</v>
      </c>
      <c r="AI292">
        <v>0.1111111111111111</v>
      </c>
      <c r="AJ292">
        <v>0.34375</v>
      </c>
      <c r="AK292" t="e">
        <f t="shared" si="4"/>
        <v>#DIV/0!</v>
      </c>
      <c r="AL292" t="e">
        <f t="shared" si="4"/>
        <v>#DIV/0!</v>
      </c>
    </row>
    <row r="293" spans="1:38" x14ac:dyDescent="0.3">
      <c r="A293" t="s">
        <v>2256</v>
      </c>
      <c r="B293" t="s">
        <v>2257</v>
      </c>
      <c r="C293" t="s">
        <v>1581</v>
      </c>
      <c r="D293">
        <v>5</v>
      </c>
      <c r="E293">
        <v>4</v>
      </c>
      <c r="F293">
        <v>4</v>
      </c>
      <c r="G293">
        <v>5</v>
      </c>
      <c r="H293">
        <v>2</v>
      </c>
      <c r="I293">
        <v>7</v>
      </c>
      <c r="J293">
        <v>2</v>
      </c>
      <c r="K293">
        <v>3</v>
      </c>
      <c r="L293">
        <v>3</v>
      </c>
      <c r="M293">
        <v>0</v>
      </c>
      <c r="N293">
        <v>0</v>
      </c>
      <c r="O293">
        <v>2</v>
      </c>
      <c r="P293">
        <v>0</v>
      </c>
      <c r="Q293">
        <v>1</v>
      </c>
      <c r="R293">
        <v>3</v>
      </c>
      <c r="S293">
        <v>0</v>
      </c>
      <c r="T293">
        <v>0</v>
      </c>
      <c r="U293">
        <v>0</v>
      </c>
      <c r="V293">
        <v>0</v>
      </c>
      <c r="W293">
        <v>1</v>
      </c>
      <c r="X293">
        <v>21</v>
      </c>
      <c r="Y293">
        <v>17</v>
      </c>
      <c r="Z293">
        <v>17</v>
      </c>
      <c r="AA293">
        <v>10</v>
      </c>
      <c r="AB293">
        <v>4</v>
      </c>
      <c r="AC293">
        <v>12</v>
      </c>
      <c r="AD293">
        <v>6</v>
      </c>
      <c r="AE293">
        <v>3</v>
      </c>
      <c r="AF293">
        <v>1</v>
      </c>
      <c r="AG293">
        <v>1</v>
      </c>
      <c r="AH293">
        <v>0.5</v>
      </c>
      <c r="AI293">
        <v>0.1</v>
      </c>
      <c r="AJ293">
        <v>0.68</v>
      </c>
      <c r="AK293" t="e">
        <f t="shared" si="4"/>
        <v>#DIV/0!</v>
      </c>
      <c r="AL293" t="e">
        <f t="shared" si="4"/>
        <v>#DIV/0!</v>
      </c>
    </row>
    <row r="294" spans="1:38" x14ac:dyDescent="0.3">
      <c r="A294" t="s">
        <v>2262</v>
      </c>
      <c r="B294" t="s">
        <v>2263</v>
      </c>
      <c r="C294" t="s">
        <v>2264</v>
      </c>
      <c r="D294">
        <v>4</v>
      </c>
      <c r="E294">
        <v>3</v>
      </c>
      <c r="F294">
        <v>0</v>
      </c>
      <c r="G294">
        <v>0</v>
      </c>
      <c r="H294">
        <v>0</v>
      </c>
      <c r="I294">
        <v>0</v>
      </c>
      <c r="J294">
        <v>0</v>
      </c>
      <c r="K294">
        <v>0</v>
      </c>
      <c r="L294">
        <v>0</v>
      </c>
      <c r="M294">
        <v>0</v>
      </c>
      <c r="N294">
        <v>0</v>
      </c>
      <c r="O294">
        <v>0</v>
      </c>
      <c r="P294">
        <v>0</v>
      </c>
      <c r="Q294">
        <v>0</v>
      </c>
      <c r="R294">
        <v>0</v>
      </c>
      <c r="S294">
        <v>0</v>
      </c>
      <c r="T294">
        <v>0</v>
      </c>
      <c r="U294">
        <v>0</v>
      </c>
      <c r="V294">
        <v>0</v>
      </c>
      <c r="W294">
        <v>0</v>
      </c>
      <c r="X294">
        <v>7</v>
      </c>
      <c r="Y294">
        <v>4</v>
      </c>
      <c r="Z294">
        <v>4</v>
      </c>
      <c r="AA294">
        <v>4</v>
      </c>
      <c r="AB294">
        <v>3</v>
      </c>
      <c r="AC294">
        <v>0</v>
      </c>
      <c r="AD294">
        <v>0</v>
      </c>
      <c r="AE294">
        <v>0</v>
      </c>
      <c r="AF294">
        <v>0</v>
      </c>
      <c r="AG294" t="s">
        <v>215</v>
      </c>
      <c r="AH294" t="s">
        <v>215</v>
      </c>
      <c r="AI294">
        <v>0</v>
      </c>
      <c r="AJ294">
        <v>1.333333333333333</v>
      </c>
      <c r="AK294" t="e">
        <f t="shared" si="4"/>
        <v>#DIV/0!</v>
      </c>
      <c r="AL294" t="e">
        <f t="shared" si="4"/>
        <v>#DIV/0!</v>
      </c>
    </row>
    <row r="295" spans="1:38" x14ac:dyDescent="0.3">
      <c r="A295" t="s">
        <v>2271</v>
      </c>
      <c r="B295" t="s">
        <v>2272</v>
      </c>
      <c r="C295" t="s">
        <v>2273</v>
      </c>
      <c r="D295">
        <v>1</v>
      </c>
      <c r="E295">
        <v>3</v>
      </c>
      <c r="F295">
        <v>2</v>
      </c>
      <c r="G295">
        <v>11</v>
      </c>
      <c r="H295">
        <v>2</v>
      </c>
      <c r="I295">
        <v>0</v>
      </c>
      <c r="J295">
        <v>3</v>
      </c>
      <c r="K295">
        <v>2</v>
      </c>
      <c r="L295">
        <v>1</v>
      </c>
      <c r="M295">
        <v>0</v>
      </c>
      <c r="N295">
        <v>2</v>
      </c>
      <c r="O295">
        <v>0</v>
      </c>
      <c r="P295">
        <v>0</v>
      </c>
      <c r="Q295">
        <v>5</v>
      </c>
      <c r="R295">
        <v>0</v>
      </c>
      <c r="S295">
        <v>3</v>
      </c>
      <c r="T295">
        <v>0</v>
      </c>
      <c r="U295">
        <v>0</v>
      </c>
      <c r="V295">
        <v>0</v>
      </c>
      <c r="W295">
        <v>0</v>
      </c>
      <c r="X295">
        <v>9</v>
      </c>
      <c r="Y295">
        <v>12</v>
      </c>
      <c r="Z295">
        <v>12</v>
      </c>
      <c r="AA295">
        <v>6</v>
      </c>
      <c r="AB295">
        <v>3</v>
      </c>
      <c r="AC295">
        <v>21</v>
      </c>
      <c r="AD295">
        <v>2</v>
      </c>
      <c r="AE295">
        <v>3</v>
      </c>
      <c r="AF295">
        <v>0</v>
      </c>
      <c r="AG295">
        <v>0.34615384615384609</v>
      </c>
      <c r="AH295">
        <v>1.5</v>
      </c>
      <c r="AI295">
        <v>0</v>
      </c>
      <c r="AJ295">
        <v>0.52173913043478259</v>
      </c>
      <c r="AK295" t="e">
        <f t="shared" si="4"/>
        <v>#DIV/0!</v>
      </c>
      <c r="AL295" t="e">
        <f t="shared" si="4"/>
        <v>#DIV/0!</v>
      </c>
    </row>
    <row r="296" spans="1:38" x14ac:dyDescent="0.3">
      <c r="A296" t="s">
        <v>2279</v>
      </c>
      <c r="B296" t="s">
        <v>2280</v>
      </c>
      <c r="C296" t="s">
        <v>2273</v>
      </c>
      <c r="D296">
        <v>1</v>
      </c>
      <c r="E296">
        <v>5</v>
      </c>
      <c r="F296">
        <v>1</v>
      </c>
      <c r="G296">
        <v>2</v>
      </c>
      <c r="H296">
        <v>4</v>
      </c>
      <c r="I296">
        <v>2</v>
      </c>
      <c r="J296">
        <v>3</v>
      </c>
      <c r="K296">
        <v>4</v>
      </c>
      <c r="L296">
        <v>0</v>
      </c>
      <c r="M296">
        <v>1</v>
      </c>
      <c r="N296">
        <v>4</v>
      </c>
      <c r="O296">
        <v>2</v>
      </c>
      <c r="P296">
        <v>0</v>
      </c>
      <c r="Q296">
        <v>4</v>
      </c>
      <c r="R296">
        <v>2</v>
      </c>
      <c r="S296">
        <v>3</v>
      </c>
      <c r="T296">
        <v>1</v>
      </c>
      <c r="U296">
        <v>1</v>
      </c>
      <c r="V296">
        <v>0</v>
      </c>
      <c r="W296">
        <v>0</v>
      </c>
      <c r="X296">
        <v>19</v>
      </c>
      <c r="Y296">
        <v>5</v>
      </c>
      <c r="Z296">
        <v>5</v>
      </c>
      <c r="AA296">
        <v>10</v>
      </c>
      <c r="AB296">
        <v>5</v>
      </c>
      <c r="AC296">
        <v>14</v>
      </c>
      <c r="AD296">
        <v>3</v>
      </c>
      <c r="AE296">
        <v>4</v>
      </c>
      <c r="AF296">
        <v>1</v>
      </c>
      <c r="AG296">
        <v>0.90476190476190477</v>
      </c>
      <c r="AH296">
        <v>1.333333333333333</v>
      </c>
      <c r="AI296">
        <v>0.1</v>
      </c>
      <c r="AJ296">
        <v>0.14285714285714279</v>
      </c>
      <c r="AK296" t="e">
        <f t="shared" si="4"/>
        <v>#DIV/0!</v>
      </c>
      <c r="AL296" t="e">
        <f t="shared" si="4"/>
        <v>#DIV/0!</v>
      </c>
    </row>
    <row r="297" spans="1:38" x14ac:dyDescent="0.3">
      <c r="A297" t="s">
        <v>2285</v>
      </c>
      <c r="B297" t="s">
        <v>2286</v>
      </c>
      <c r="C297" t="s">
        <v>2287</v>
      </c>
      <c r="D297">
        <v>9</v>
      </c>
      <c r="E297">
        <v>2</v>
      </c>
      <c r="F297">
        <v>2</v>
      </c>
      <c r="G297">
        <v>4</v>
      </c>
      <c r="H297">
        <v>3</v>
      </c>
      <c r="I297">
        <v>2</v>
      </c>
      <c r="J297">
        <v>5</v>
      </c>
      <c r="K297">
        <v>8</v>
      </c>
      <c r="L297">
        <v>1</v>
      </c>
      <c r="M297">
        <v>1</v>
      </c>
      <c r="N297">
        <v>1</v>
      </c>
      <c r="O297">
        <v>3</v>
      </c>
      <c r="P297">
        <v>0</v>
      </c>
      <c r="Q297">
        <v>3</v>
      </c>
      <c r="R297">
        <v>6</v>
      </c>
      <c r="S297">
        <v>0</v>
      </c>
      <c r="T297">
        <v>0</v>
      </c>
      <c r="U297">
        <v>2</v>
      </c>
      <c r="V297">
        <v>0</v>
      </c>
      <c r="W297">
        <v>0</v>
      </c>
      <c r="X297">
        <v>25</v>
      </c>
      <c r="Y297">
        <v>15</v>
      </c>
      <c r="Z297">
        <v>15</v>
      </c>
      <c r="AA297">
        <v>18</v>
      </c>
      <c r="AB297">
        <v>2</v>
      </c>
      <c r="AC297">
        <v>20</v>
      </c>
      <c r="AD297">
        <v>5</v>
      </c>
      <c r="AE297">
        <v>2</v>
      </c>
      <c r="AF297">
        <v>2</v>
      </c>
      <c r="AG297">
        <v>0.92592592592592593</v>
      </c>
      <c r="AH297">
        <v>0.4</v>
      </c>
      <c r="AI297">
        <v>0.1111111111111111</v>
      </c>
      <c r="AJ297">
        <v>0.40540540540540537</v>
      </c>
      <c r="AK297" t="e">
        <f t="shared" si="4"/>
        <v>#DIV/0!</v>
      </c>
      <c r="AL297" t="e">
        <f t="shared" si="4"/>
        <v>#DIV/0!</v>
      </c>
    </row>
    <row r="298" spans="1:38" x14ac:dyDescent="0.3">
      <c r="A298" t="s">
        <v>2293</v>
      </c>
      <c r="B298" t="s">
        <v>2294</v>
      </c>
      <c r="C298" t="s">
        <v>2295</v>
      </c>
      <c r="D298">
        <v>7</v>
      </c>
      <c r="E298">
        <v>6</v>
      </c>
      <c r="F298">
        <v>5</v>
      </c>
      <c r="G298">
        <v>2</v>
      </c>
      <c r="H298">
        <v>6</v>
      </c>
      <c r="I298">
        <v>4</v>
      </c>
      <c r="J298">
        <v>0</v>
      </c>
      <c r="K298">
        <v>0</v>
      </c>
      <c r="L298">
        <v>3</v>
      </c>
      <c r="M298">
        <v>1</v>
      </c>
      <c r="N298">
        <v>0</v>
      </c>
      <c r="O298">
        <v>1</v>
      </c>
      <c r="P298">
        <v>0</v>
      </c>
      <c r="Q298">
        <v>0</v>
      </c>
      <c r="R298">
        <v>2</v>
      </c>
      <c r="S298">
        <v>0</v>
      </c>
      <c r="T298">
        <v>0</v>
      </c>
      <c r="U298">
        <v>0</v>
      </c>
      <c r="V298">
        <v>0</v>
      </c>
      <c r="W298">
        <v>0</v>
      </c>
      <c r="X298">
        <v>26</v>
      </c>
      <c r="Y298">
        <v>13</v>
      </c>
      <c r="Z298">
        <v>13</v>
      </c>
      <c r="AA298">
        <v>15</v>
      </c>
      <c r="AB298">
        <v>6</v>
      </c>
      <c r="AC298">
        <v>2</v>
      </c>
      <c r="AD298">
        <v>6</v>
      </c>
      <c r="AE298">
        <v>3</v>
      </c>
      <c r="AF298">
        <v>0</v>
      </c>
      <c r="AG298">
        <v>2.3636363636363642</v>
      </c>
      <c r="AH298">
        <v>0.5</v>
      </c>
      <c r="AI298">
        <v>0</v>
      </c>
      <c r="AJ298">
        <v>0.54166666666666663</v>
      </c>
      <c r="AK298" t="e">
        <f t="shared" si="4"/>
        <v>#DIV/0!</v>
      </c>
      <c r="AL298" t="e">
        <f t="shared" si="4"/>
        <v>#DIV/0!</v>
      </c>
    </row>
    <row r="299" spans="1:38" x14ac:dyDescent="0.3">
      <c r="A299" t="s">
        <v>2302</v>
      </c>
      <c r="B299" t="s">
        <v>2303</v>
      </c>
      <c r="C299" t="s">
        <v>1059</v>
      </c>
      <c r="D299">
        <v>10</v>
      </c>
      <c r="E299">
        <v>8</v>
      </c>
      <c r="F299">
        <v>1</v>
      </c>
      <c r="G299">
        <v>4</v>
      </c>
      <c r="H299">
        <v>1</v>
      </c>
      <c r="I299">
        <v>2</v>
      </c>
      <c r="J299">
        <v>5</v>
      </c>
      <c r="K299">
        <v>2</v>
      </c>
      <c r="L299">
        <v>3</v>
      </c>
      <c r="M299">
        <v>0</v>
      </c>
      <c r="N299">
        <v>0</v>
      </c>
      <c r="O299">
        <v>2</v>
      </c>
      <c r="P299">
        <v>0</v>
      </c>
      <c r="Q299">
        <v>1</v>
      </c>
      <c r="R299">
        <v>5</v>
      </c>
      <c r="S299">
        <v>1</v>
      </c>
      <c r="T299">
        <v>0</v>
      </c>
      <c r="U299">
        <v>0</v>
      </c>
      <c r="V299">
        <v>0</v>
      </c>
      <c r="W299">
        <v>0</v>
      </c>
      <c r="X299">
        <v>27</v>
      </c>
      <c r="Y299">
        <v>16</v>
      </c>
      <c r="Z299">
        <v>16</v>
      </c>
      <c r="AA299">
        <v>17</v>
      </c>
      <c r="AB299">
        <v>8</v>
      </c>
      <c r="AC299">
        <v>12</v>
      </c>
      <c r="AD299">
        <v>3</v>
      </c>
      <c r="AE299">
        <v>3</v>
      </c>
      <c r="AF299">
        <v>0</v>
      </c>
      <c r="AG299">
        <v>1.5</v>
      </c>
      <c r="AH299">
        <v>1</v>
      </c>
      <c r="AI299">
        <v>0</v>
      </c>
      <c r="AJ299">
        <v>0.55172413793103448</v>
      </c>
      <c r="AK299" t="e">
        <f t="shared" si="4"/>
        <v>#DIV/0!</v>
      </c>
      <c r="AL299" t="e">
        <f t="shared" si="4"/>
        <v>#DIV/0!</v>
      </c>
    </row>
    <row r="300" spans="1:38" x14ac:dyDescent="0.3">
      <c r="A300" t="s">
        <v>2308</v>
      </c>
      <c r="B300" t="s">
        <v>2309</v>
      </c>
      <c r="C300" t="s">
        <v>1059</v>
      </c>
      <c r="D300">
        <v>11</v>
      </c>
      <c r="E300">
        <v>10</v>
      </c>
      <c r="F300">
        <v>1</v>
      </c>
      <c r="G300">
        <v>3</v>
      </c>
      <c r="H300">
        <v>0</v>
      </c>
      <c r="I300">
        <v>1</v>
      </c>
      <c r="J300">
        <v>2</v>
      </c>
      <c r="K300">
        <v>2</v>
      </c>
      <c r="L300">
        <v>0</v>
      </c>
      <c r="M300">
        <v>0</v>
      </c>
      <c r="N300">
        <v>0</v>
      </c>
      <c r="O300">
        <v>2</v>
      </c>
      <c r="P300">
        <v>0</v>
      </c>
      <c r="Q300">
        <v>0</v>
      </c>
      <c r="R300">
        <v>5</v>
      </c>
      <c r="S300">
        <v>0</v>
      </c>
      <c r="T300">
        <v>0</v>
      </c>
      <c r="U300">
        <v>0</v>
      </c>
      <c r="V300">
        <v>0</v>
      </c>
      <c r="W300">
        <v>0</v>
      </c>
      <c r="X300">
        <v>27</v>
      </c>
      <c r="Y300">
        <v>15</v>
      </c>
      <c r="Z300">
        <v>15</v>
      </c>
      <c r="AA300">
        <v>16</v>
      </c>
      <c r="AB300">
        <v>10</v>
      </c>
      <c r="AC300">
        <v>7</v>
      </c>
      <c r="AD300">
        <v>3</v>
      </c>
      <c r="AE300">
        <v>0</v>
      </c>
      <c r="AF300">
        <v>0</v>
      </c>
      <c r="AG300">
        <v>2.7</v>
      </c>
      <c r="AH300">
        <v>0</v>
      </c>
      <c r="AI300">
        <v>0</v>
      </c>
      <c r="AJ300">
        <v>0.68181818181818177</v>
      </c>
      <c r="AK300" t="e">
        <f t="shared" si="4"/>
        <v>#DIV/0!</v>
      </c>
      <c r="AL300" t="e">
        <f t="shared" si="4"/>
        <v>#DIV/0!</v>
      </c>
    </row>
    <row r="301" spans="1:38" x14ac:dyDescent="0.3">
      <c r="A301" t="s">
        <v>2314</v>
      </c>
      <c r="B301" t="s">
        <v>2315</v>
      </c>
      <c r="C301" t="s">
        <v>2316</v>
      </c>
      <c r="D301">
        <v>7</v>
      </c>
      <c r="E301">
        <v>4</v>
      </c>
      <c r="F301">
        <v>2</v>
      </c>
      <c r="G301">
        <v>0</v>
      </c>
      <c r="H301">
        <v>7</v>
      </c>
      <c r="I301">
        <v>0</v>
      </c>
      <c r="J301">
        <v>3</v>
      </c>
      <c r="K301">
        <v>1</v>
      </c>
      <c r="L301">
        <v>3</v>
      </c>
      <c r="M301">
        <v>0</v>
      </c>
      <c r="N301">
        <v>0</v>
      </c>
      <c r="O301">
        <v>3</v>
      </c>
      <c r="P301">
        <v>0</v>
      </c>
      <c r="Q301">
        <v>2</v>
      </c>
      <c r="R301">
        <v>0</v>
      </c>
      <c r="S301">
        <v>0</v>
      </c>
      <c r="T301">
        <v>0</v>
      </c>
      <c r="U301">
        <v>0</v>
      </c>
      <c r="V301">
        <v>0</v>
      </c>
      <c r="W301">
        <v>0</v>
      </c>
      <c r="X301">
        <v>18</v>
      </c>
      <c r="Y301">
        <v>7</v>
      </c>
      <c r="Z301">
        <v>7</v>
      </c>
      <c r="AA301">
        <v>14</v>
      </c>
      <c r="AB301">
        <v>4</v>
      </c>
      <c r="AC301">
        <v>6</v>
      </c>
      <c r="AD301">
        <v>5</v>
      </c>
      <c r="AE301">
        <v>3</v>
      </c>
      <c r="AF301">
        <v>0</v>
      </c>
      <c r="AG301">
        <v>1.285714285714286</v>
      </c>
      <c r="AH301">
        <v>0.6</v>
      </c>
      <c r="AI301">
        <v>0</v>
      </c>
      <c r="AJ301">
        <v>0.28000000000000003</v>
      </c>
      <c r="AK301" t="e">
        <f t="shared" si="4"/>
        <v>#DIV/0!</v>
      </c>
      <c r="AL301" t="e">
        <f t="shared" si="4"/>
        <v>#DIV/0!</v>
      </c>
    </row>
    <row r="302" spans="1:38" x14ac:dyDescent="0.3">
      <c r="A302" t="s">
        <v>2323</v>
      </c>
      <c r="B302" t="s">
        <v>2324</v>
      </c>
      <c r="C302" t="s">
        <v>2325</v>
      </c>
      <c r="D302">
        <v>1</v>
      </c>
      <c r="E302">
        <v>1</v>
      </c>
      <c r="F302">
        <v>2</v>
      </c>
      <c r="G302">
        <v>2</v>
      </c>
      <c r="H302">
        <v>0</v>
      </c>
      <c r="I302">
        <v>0</v>
      </c>
      <c r="J302">
        <v>2</v>
      </c>
      <c r="K302">
        <v>0</v>
      </c>
      <c r="L302">
        <v>1</v>
      </c>
      <c r="M302">
        <v>1</v>
      </c>
      <c r="N302">
        <v>2</v>
      </c>
      <c r="O302">
        <v>2</v>
      </c>
      <c r="P302">
        <v>0</v>
      </c>
      <c r="Q302">
        <v>1</v>
      </c>
      <c r="R302">
        <v>0</v>
      </c>
      <c r="S302">
        <v>1</v>
      </c>
      <c r="T302">
        <v>0</v>
      </c>
      <c r="U302">
        <v>1</v>
      </c>
      <c r="V302">
        <v>0</v>
      </c>
      <c r="W302">
        <v>0</v>
      </c>
      <c r="X302">
        <v>5</v>
      </c>
      <c r="Y302">
        <v>3</v>
      </c>
      <c r="Z302">
        <v>3</v>
      </c>
      <c r="AA302">
        <v>2</v>
      </c>
      <c r="AB302">
        <v>1</v>
      </c>
      <c r="AC302">
        <v>5</v>
      </c>
      <c r="AD302">
        <v>4</v>
      </c>
      <c r="AE302">
        <v>3</v>
      </c>
      <c r="AF302">
        <v>1</v>
      </c>
      <c r="AG302">
        <v>0.41666666666666669</v>
      </c>
      <c r="AH302">
        <v>0.75</v>
      </c>
      <c r="AI302">
        <v>0.5</v>
      </c>
      <c r="AJ302">
        <v>0.2142857142857143</v>
      </c>
      <c r="AK302" t="e">
        <f t="shared" si="4"/>
        <v>#DIV/0!</v>
      </c>
      <c r="AL302" t="e">
        <f t="shared" si="4"/>
        <v>#DIV/0!</v>
      </c>
    </row>
    <row r="303" spans="1:38" x14ac:dyDescent="0.3">
      <c r="A303" t="s">
        <v>2332</v>
      </c>
      <c r="B303" t="s">
        <v>2333</v>
      </c>
      <c r="C303" t="s">
        <v>2334</v>
      </c>
      <c r="D303">
        <v>11</v>
      </c>
      <c r="E303">
        <v>3</v>
      </c>
      <c r="F303">
        <v>3</v>
      </c>
      <c r="G303">
        <v>4</v>
      </c>
      <c r="H303">
        <v>4</v>
      </c>
      <c r="I303">
        <v>1</v>
      </c>
      <c r="J303">
        <v>9</v>
      </c>
      <c r="K303">
        <v>4</v>
      </c>
      <c r="L303">
        <v>0</v>
      </c>
      <c r="M303">
        <v>0</v>
      </c>
      <c r="N303">
        <v>1</v>
      </c>
      <c r="O303">
        <v>5</v>
      </c>
      <c r="P303">
        <v>0</v>
      </c>
      <c r="Q303">
        <v>2</v>
      </c>
      <c r="R303">
        <v>3</v>
      </c>
      <c r="S303">
        <v>7</v>
      </c>
      <c r="T303">
        <v>0</v>
      </c>
      <c r="U303">
        <v>0</v>
      </c>
      <c r="V303">
        <v>0</v>
      </c>
      <c r="W303">
        <v>1</v>
      </c>
      <c r="X303">
        <v>29</v>
      </c>
      <c r="Y303">
        <v>16</v>
      </c>
      <c r="Z303">
        <v>16</v>
      </c>
      <c r="AA303">
        <v>25</v>
      </c>
      <c r="AB303">
        <v>3</v>
      </c>
      <c r="AC303">
        <v>20</v>
      </c>
      <c r="AD303">
        <v>8</v>
      </c>
      <c r="AE303">
        <v>1</v>
      </c>
      <c r="AF303">
        <v>1</v>
      </c>
      <c r="AG303">
        <v>1</v>
      </c>
      <c r="AH303">
        <v>0.125</v>
      </c>
      <c r="AI303">
        <v>0.04</v>
      </c>
      <c r="AJ303">
        <v>0.38095238095238088</v>
      </c>
      <c r="AK303" t="e">
        <f t="shared" si="4"/>
        <v>#DIV/0!</v>
      </c>
      <c r="AL303" t="e">
        <f t="shared" si="4"/>
        <v>#DIV/0!</v>
      </c>
    </row>
    <row r="304" spans="1:38" x14ac:dyDescent="0.3">
      <c r="A304" t="s">
        <v>2341</v>
      </c>
      <c r="B304" t="s">
        <v>2342</v>
      </c>
      <c r="C304" t="s">
        <v>153</v>
      </c>
      <c r="D304">
        <v>2</v>
      </c>
      <c r="E304">
        <v>3</v>
      </c>
      <c r="F304">
        <v>3</v>
      </c>
      <c r="G304">
        <v>6</v>
      </c>
      <c r="H304">
        <v>1</v>
      </c>
      <c r="I304">
        <v>0</v>
      </c>
      <c r="J304">
        <v>3</v>
      </c>
      <c r="K304">
        <v>3</v>
      </c>
      <c r="L304">
        <v>0</v>
      </c>
      <c r="M304">
        <v>0</v>
      </c>
      <c r="N304">
        <v>1</v>
      </c>
      <c r="O304">
        <v>2</v>
      </c>
      <c r="P304">
        <v>0</v>
      </c>
      <c r="Q304">
        <v>4</v>
      </c>
      <c r="R304">
        <v>3</v>
      </c>
      <c r="S304">
        <v>0</v>
      </c>
      <c r="T304">
        <v>0</v>
      </c>
      <c r="U304">
        <v>0</v>
      </c>
      <c r="V304">
        <v>0</v>
      </c>
      <c r="W304">
        <v>0</v>
      </c>
      <c r="X304">
        <v>9</v>
      </c>
      <c r="Y304">
        <v>8</v>
      </c>
      <c r="Z304">
        <v>8</v>
      </c>
      <c r="AA304">
        <v>6</v>
      </c>
      <c r="AB304">
        <v>3</v>
      </c>
      <c r="AC304">
        <v>16</v>
      </c>
      <c r="AD304">
        <v>5</v>
      </c>
      <c r="AE304">
        <v>1</v>
      </c>
      <c r="AF304">
        <v>0</v>
      </c>
      <c r="AG304">
        <v>0.40909090909090912</v>
      </c>
      <c r="AH304">
        <v>0.2</v>
      </c>
      <c r="AI304">
        <v>0</v>
      </c>
      <c r="AJ304">
        <v>0.34782608695652167</v>
      </c>
      <c r="AK304" t="e">
        <f t="shared" si="4"/>
        <v>#DIV/0!</v>
      </c>
      <c r="AL304" t="e">
        <f t="shared" si="4"/>
        <v>#DIV/0!</v>
      </c>
    </row>
    <row r="305" spans="1:38" x14ac:dyDescent="0.3">
      <c r="A305" t="s">
        <v>2344</v>
      </c>
      <c r="B305" t="s">
        <v>2345</v>
      </c>
      <c r="C305" t="s">
        <v>2346</v>
      </c>
      <c r="D305">
        <v>8</v>
      </c>
      <c r="E305">
        <v>6</v>
      </c>
      <c r="F305">
        <v>0</v>
      </c>
      <c r="G305">
        <v>3</v>
      </c>
      <c r="H305">
        <v>2</v>
      </c>
      <c r="I305">
        <v>1</v>
      </c>
      <c r="J305">
        <v>2</v>
      </c>
      <c r="K305">
        <v>8</v>
      </c>
      <c r="L305">
        <v>1</v>
      </c>
      <c r="M305">
        <v>0</v>
      </c>
      <c r="N305">
        <v>2</v>
      </c>
      <c r="O305">
        <v>0</v>
      </c>
      <c r="P305">
        <v>0</v>
      </c>
      <c r="Q305">
        <v>2</v>
      </c>
      <c r="R305">
        <v>2</v>
      </c>
      <c r="S305">
        <v>0</v>
      </c>
      <c r="T305">
        <v>1</v>
      </c>
      <c r="U305">
        <v>0</v>
      </c>
      <c r="V305">
        <v>0</v>
      </c>
      <c r="W305">
        <v>0</v>
      </c>
      <c r="X305">
        <v>19</v>
      </c>
      <c r="Y305">
        <v>12</v>
      </c>
      <c r="Z305">
        <v>12</v>
      </c>
      <c r="AA305">
        <v>12</v>
      </c>
      <c r="AB305">
        <v>6</v>
      </c>
      <c r="AC305">
        <v>16</v>
      </c>
      <c r="AD305">
        <v>0</v>
      </c>
      <c r="AE305">
        <v>3</v>
      </c>
      <c r="AF305">
        <v>0</v>
      </c>
      <c r="AG305">
        <v>1</v>
      </c>
      <c r="AH305" t="s">
        <v>215</v>
      </c>
      <c r="AI305">
        <v>0</v>
      </c>
      <c r="AJ305">
        <v>0.46153846153846162</v>
      </c>
      <c r="AK305" t="e">
        <f t="shared" si="4"/>
        <v>#DIV/0!</v>
      </c>
      <c r="AL305" t="e">
        <f t="shared" si="4"/>
        <v>#DIV/0!</v>
      </c>
    </row>
    <row r="306" spans="1:38" x14ac:dyDescent="0.3">
      <c r="A306" t="s">
        <v>2352</v>
      </c>
      <c r="B306" t="s">
        <v>2353</v>
      </c>
      <c r="C306" t="s">
        <v>2354</v>
      </c>
      <c r="D306">
        <v>5</v>
      </c>
      <c r="E306">
        <v>3</v>
      </c>
      <c r="F306">
        <v>2</v>
      </c>
      <c r="G306">
        <v>6</v>
      </c>
      <c r="H306">
        <v>5</v>
      </c>
      <c r="I306">
        <v>7</v>
      </c>
      <c r="J306">
        <v>5</v>
      </c>
      <c r="K306">
        <v>4</v>
      </c>
      <c r="L306">
        <v>0</v>
      </c>
      <c r="M306">
        <v>0</v>
      </c>
      <c r="N306">
        <v>1</v>
      </c>
      <c r="O306">
        <v>1</v>
      </c>
      <c r="P306">
        <v>0</v>
      </c>
      <c r="Q306">
        <v>3</v>
      </c>
      <c r="R306">
        <v>1</v>
      </c>
      <c r="S306">
        <v>0</v>
      </c>
      <c r="T306">
        <v>0</v>
      </c>
      <c r="U306">
        <v>1</v>
      </c>
      <c r="V306">
        <v>0</v>
      </c>
      <c r="W306">
        <v>0</v>
      </c>
      <c r="X306">
        <v>22</v>
      </c>
      <c r="Y306">
        <v>18</v>
      </c>
      <c r="Z306">
        <v>18</v>
      </c>
      <c r="AA306">
        <v>11</v>
      </c>
      <c r="AB306">
        <v>3</v>
      </c>
      <c r="AC306">
        <v>18</v>
      </c>
      <c r="AD306">
        <v>3</v>
      </c>
      <c r="AE306">
        <v>1</v>
      </c>
      <c r="AF306">
        <v>1</v>
      </c>
      <c r="AG306">
        <v>1</v>
      </c>
      <c r="AH306">
        <v>0.33333333333333331</v>
      </c>
      <c r="AI306">
        <v>9.0909090909090912E-2</v>
      </c>
      <c r="AJ306">
        <v>0.69230769230769229</v>
      </c>
      <c r="AK306" t="e">
        <f t="shared" si="4"/>
        <v>#DIV/0!</v>
      </c>
      <c r="AL306" t="e">
        <f t="shared" si="4"/>
        <v>#DIV/0!</v>
      </c>
    </row>
    <row r="307" spans="1:38" x14ac:dyDescent="0.3">
      <c r="A307" t="s">
        <v>2360</v>
      </c>
      <c r="B307" t="s">
        <v>2361</v>
      </c>
      <c r="C307" t="s">
        <v>1909</v>
      </c>
      <c r="D307">
        <v>8</v>
      </c>
      <c r="E307">
        <v>7</v>
      </c>
      <c r="F307">
        <v>8</v>
      </c>
      <c r="G307">
        <v>3</v>
      </c>
      <c r="H307">
        <v>5</v>
      </c>
      <c r="I307">
        <v>5</v>
      </c>
      <c r="J307">
        <v>0</v>
      </c>
      <c r="K307">
        <v>3</v>
      </c>
      <c r="L307">
        <v>2</v>
      </c>
      <c r="M307">
        <v>0</v>
      </c>
      <c r="N307">
        <v>1</v>
      </c>
      <c r="O307">
        <v>2</v>
      </c>
      <c r="P307">
        <v>0</v>
      </c>
      <c r="Q307">
        <v>0</v>
      </c>
      <c r="R307">
        <v>3</v>
      </c>
      <c r="S307">
        <v>0</v>
      </c>
      <c r="T307">
        <v>1</v>
      </c>
      <c r="U307">
        <v>4</v>
      </c>
      <c r="V307">
        <v>0</v>
      </c>
      <c r="W307">
        <v>0</v>
      </c>
      <c r="X307">
        <v>32</v>
      </c>
      <c r="Y307">
        <v>16</v>
      </c>
      <c r="Z307">
        <v>16</v>
      </c>
      <c r="AA307">
        <v>16</v>
      </c>
      <c r="AB307">
        <v>7</v>
      </c>
      <c r="AC307">
        <v>7</v>
      </c>
      <c r="AD307">
        <v>10</v>
      </c>
      <c r="AE307">
        <v>3</v>
      </c>
      <c r="AF307">
        <v>4</v>
      </c>
      <c r="AG307">
        <v>1.6</v>
      </c>
      <c r="AH307">
        <v>0.3</v>
      </c>
      <c r="AI307">
        <v>0.25</v>
      </c>
      <c r="AJ307">
        <v>0.44444444444444442</v>
      </c>
      <c r="AK307" t="e">
        <f t="shared" si="4"/>
        <v>#DIV/0!</v>
      </c>
      <c r="AL307" t="e">
        <f t="shared" si="4"/>
        <v>#DIV/0!</v>
      </c>
    </row>
    <row r="308" spans="1:38" x14ac:dyDescent="0.3">
      <c r="A308" t="s">
        <v>2367</v>
      </c>
      <c r="B308" t="s">
        <v>2368</v>
      </c>
      <c r="C308" t="s">
        <v>2369</v>
      </c>
      <c r="D308">
        <v>5</v>
      </c>
      <c r="E308">
        <v>3</v>
      </c>
      <c r="F308">
        <v>5</v>
      </c>
      <c r="G308">
        <v>4</v>
      </c>
      <c r="H308">
        <v>1</v>
      </c>
      <c r="I308">
        <v>4</v>
      </c>
      <c r="J308">
        <v>1</v>
      </c>
      <c r="K308">
        <v>8</v>
      </c>
      <c r="L308">
        <v>1</v>
      </c>
      <c r="M308">
        <v>0</v>
      </c>
      <c r="N308">
        <v>4</v>
      </c>
      <c r="O308">
        <v>6</v>
      </c>
      <c r="P308">
        <v>0</v>
      </c>
      <c r="Q308">
        <v>1</v>
      </c>
      <c r="R308">
        <v>3</v>
      </c>
      <c r="S308">
        <v>4</v>
      </c>
      <c r="T308">
        <v>0</v>
      </c>
      <c r="U308">
        <v>1</v>
      </c>
      <c r="V308">
        <v>0</v>
      </c>
      <c r="W308">
        <v>1</v>
      </c>
      <c r="X308">
        <v>21</v>
      </c>
      <c r="Y308">
        <v>13</v>
      </c>
      <c r="Z308">
        <v>13</v>
      </c>
      <c r="AA308">
        <v>13</v>
      </c>
      <c r="AB308">
        <v>3</v>
      </c>
      <c r="AC308">
        <v>15</v>
      </c>
      <c r="AD308">
        <v>11</v>
      </c>
      <c r="AE308">
        <v>5</v>
      </c>
      <c r="AF308">
        <v>2</v>
      </c>
      <c r="AG308">
        <v>0.67741935483870963</v>
      </c>
      <c r="AH308">
        <v>0.45454545454545447</v>
      </c>
      <c r="AI308">
        <v>0.15384615384615391</v>
      </c>
      <c r="AJ308">
        <v>0.33333333333333331</v>
      </c>
      <c r="AK308" t="e">
        <f t="shared" si="4"/>
        <v>#DIV/0!</v>
      </c>
      <c r="AL308" t="e">
        <f t="shared" si="4"/>
        <v>#DIV/0!</v>
      </c>
    </row>
    <row r="309" spans="1:38" x14ac:dyDescent="0.3">
      <c r="A309" t="s">
        <v>2375</v>
      </c>
      <c r="B309" t="s">
        <v>2376</v>
      </c>
      <c r="C309" t="s">
        <v>1909</v>
      </c>
      <c r="D309">
        <v>8</v>
      </c>
      <c r="E309">
        <v>7</v>
      </c>
      <c r="F309">
        <v>8</v>
      </c>
      <c r="G309">
        <v>3</v>
      </c>
      <c r="H309">
        <v>5</v>
      </c>
      <c r="I309">
        <v>5</v>
      </c>
      <c r="J309">
        <v>0</v>
      </c>
      <c r="K309">
        <v>3</v>
      </c>
      <c r="L309">
        <v>2</v>
      </c>
      <c r="M309">
        <v>0</v>
      </c>
      <c r="N309">
        <v>1</v>
      </c>
      <c r="O309">
        <v>2</v>
      </c>
      <c r="P309">
        <v>0</v>
      </c>
      <c r="Q309">
        <v>0</v>
      </c>
      <c r="R309">
        <v>3</v>
      </c>
      <c r="S309">
        <v>0</v>
      </c>
      <c r="T309">
        <v>1</v>
      </c>
      <c r="U309">
        <v>4</v>
      </c>
      <c r="V309">
        <v>0</v>
      </c>
      <c r="W309">
        <v>0</v>
      </c>
      <c r="X309">
        <v>32</v>
      </c>
      <c r="Y309">
        <v>16</v>
      </c>
      <c r="Z309">
        <v>16</v>
      </c>
      <c r="AA309">
        <v>16</v>
      </c>
      <c r="AB309">
        <v>7</v>
      </c>
      <c r="AC309">
        <v>7</v>
      </c>
      <c r="AD309">
        <v>10</v>
      </c>
      <c r="AE309">
        <v>3</v>
      </c>
      <c r="AF309">
        <v>4</v>
      </c>
      <c r="AG309">
        <v>1.6</v>
      </c>
      <c r="AH309">
        <v>0.3</v>
      </c>
      <c r="AI309">
        <v>0.25</v>
      </c>
      <c r="AJ309">
        <v>0.44444444444444442</v>
      </c>
      <c r="AK309" t="e">
        <f t="shared" si="4"/>
        <v>#DIV/0!</v>
      </c>
      <c r="AL309" t="e">
        <f t="shared" si="4"/>
        <v>#DIV/0!</v>
      </c>
    </row>
    <row r="310" spans="1:38" x14ac:dyDescent="0.3">
      <c r="A310" t="s">
        <v>2380</v>
      </c>
      <c r="B310" t="s">
        <v>2381</v>
      </c>
      <c r="C310" t="s">
        <v>1672</v>
      </c>
      <c r="D310">
        <v>11</v>
      </c>
      <c r="E310">
        <v>9</v>
      </c>
      <c r="F310">
        <v>0</v>
      </c>
      <c r="G310">
        <v>2</v>
      </c>
      <c r="H310">
        <v>2</v>
      </c>
      <c r="I310">
        <v>0</v>
      </c>
      <c r="J310">
        <v>3</v>
      </c>
      <c r="K310">
        <v>3</v>
      </c>
      <c r="L310">
        <v>0</v>
      </c>
      <c r="M310">
        <v>0</v>
      </c>
      <c r="N310">
        <v>1</v>
      </c>
      <c r="O310">
        <v>0</v>
      </c>
      <c r="P310">
        <v>0</v>
      </c>
      <c r="Q310">
        <v>1</v>
      </c>
      <c r="R310">
        <v>2</v>
      </c>
      <c r="S310">
        <v>0</v>
      </c>
      <c r="T310">
        <v>1</v>
      </c>
      <c r="U310">
        <v>0</v>
      </c>
      <c r="V310">
        <v>0</v>
      </c>
      <c r="W310">
        <v>1</v>
      </c>
      <c r="X310">
        <v>24</v>
      </c>
      <c r="Y310">
        <v>13</v>
      </c>
      <c r="Z310">
        <v>13</v>
      </c>
      <c r="AA310">
        <v>15</v>
      </c>
      <c r="AB310">
        <v>9</v>
      </c>
      <c r="AC310">
        <v>11</v>
      </c>
      <c r="AD310">
        <v>0</v>
      </c>
      <c r="AE310">
        <v>1</v>
      </c>
      <c r="AF310">
        <v>1</v>
      </c>
      <c r="AG310">
        <v>2</v>
      </c>
      <c r="AH310" t="s">
        <v>215</v>
      </c>
      <c r="AI310">
        <v>6.6666666666666666E-2</v>
      </c>
      <c r="AJ310">
        <v>0.56521739130434778</v>
      </c>
      <c r="AK310" t="e">
        <f t="shared" si="4"/>
        <v>#DIV/0!</v>
      </c>
      <c r="AL310" t="e">
        <f t="shared" si="4"/>
        <v>#DIV/0!</v>
      </c>
    </row>
    <row r="311" spans="1:38" x14ac:dyDescent="0.3">
      <c r="A311" t="s">
        <v>2386</v>
      </c>
      <c r="B311" t="s">
        <v>2387</v>
      </c>
      <c r="C311" t="s">
        <v>1672</v>
      </c>
      <c r="D311">
        <v>7</v>
      </c>
      <c r="E311">
        <v>8</v>
      </c>
      <c r="F311">
        <v>0</v>
      </c>
      <c r="G311">
        <v>6</v>
      </c>
      <c r="H311">
        <v>5</v>
      </c>
      <c r="I311">
        <v>0</v>
      </c>
      <c r="J311">
        <v>1</v>
      </c>
      <c r="K311">
        <v>7</v>
      </c>
      <c r="L311">
        <v>1</v>
      </c>
      <c r="M311">
        <v>0</v>
      </c>
      <c r="N311">
        <v>1</v>
      </c>
      <c r="O311">
        <v>0</v>
      </c>
      <c r="P311">
        <v>0</v>
      </c>
      <c r="Q311">
        <v>1</v>
      </c>
      <c r="R311">
        <v>0</v>
      </c>
      <c r="S311">
        <v>0</v>
      </c>
      <c r="T311">
        <v>0</v>
      </c>
      <c r="U311">
        <v>1</v>
      </c>
      <c r="V311">
        <v>0</v>
      </c>
      <c r="W311">
        <v>0</v>
      </c>
      <c r="X311">
        <v>21</v>
      </c>
      <c r="Y311">
        <v>13</v>
      </c>
      <c r="Z311">
        <v>13</v>
      </c>
      <c r="AA311">
        <v>12</v>
      </c>
      <c r="AB311">
        <v>8</v>
      </c>
      <c r="AC311">
        <v>15</v>
      </c>
      <c r="AD311">
        <v>0</v>
      </c>
      <c r="AE311">
        <v>2</v>
      </c>
      <c r="AF311">
        <v>1</v>
      </c>
      <c r="AG311">
        <v>1.2352941176470591</v>
      </c>
      <c r="AH311" t="s">
        <v>215</v>
      </c>
      <c r="AI311">
        <v>8.3333333333333329E-2</v>
      </c>
      <c r="AJ311">
        <v>0.52</v>
      </c>
      <c r="AK311" t="e">
        <f t="shared" si="4"/>
        <v>#DIV/0!</v>
      </c>
      <c r="AL311" t="e">
        <f t="shared" si="4"/>
        <v>#DIV/0!</v>
      </c>
    </row>
    <row r="312" spans="1:38" x14ac:dyDescent="0.3">
      <c r="A312" t="s">
        <v>2392</v>
      </c>
      <c r="B312" t="s">
        <v>2393</v>
      </c>
      <c r="C312" t="s">
        <v>2394</v>
      </c>
      <c r="D312">
        <v>0</v>
      </c>
      <c r="E312">
        <v>1</v>
      </c>
      <c r="F312">
        <v>1</v>
      </c>
      <c r="G312">
        <v>10</v>
      </c>
      <c r="H312">
        <v>2</v>
      </c>
      <c r="I312">
        <v>0</v>
      </c>
      <c r="J312">
        <v>4</v>
      </c>
      <c r="K312">
        <v>3</v>
      </c>
      <c r="L312">
        <v>1</v>
      </c>
      <c r="M312">
        <v>0</v>
      </c>
      <c r="N312">
        <v>4</v>
      </c>
      <c r="O312">
        <v>2</v>
      </c>
      <c r="P312">
        <v>0</v>
      </c>
      <c r="Q312">
        <v>4</v>
      </c>
      <c r="R312">
        <v>3</v>
      </c>
      <c r="S312">
        <v>2</v>
      </c>
      <c r="T312">
        <v>0</v>
      </c>
      <c r="U312">
        <v>0</v>
      </c>
      <c r="V312">
        <v>0</v>
      </c>
      <c r="W312">
        <v>1</v>
      </c>
      <c r="X312">
        <v>8</v>
      </c>
      <c r="Y312">
        <v>10</v>
      </c>
      <c r="Z312">
        <v>10</v>
      </c>
      <c r="AA312">
        <v>7</v>
      </c>
      <c r="AB312">
        <v>1</v>
      </c>
      <c r="AC312">
        <v>22</v>
      </c>
      <c r="AD312">
        <v>3</v>
      </c>
      <c r="AE312">
        <v>5</v>
      </c>
      <c r="AF312">
        <v>1</v>
      </c>
      <c r="AG312">
        <v>0.26666666666666672</v>
      </c>
      <c r="AH312">
        <v>1.666666666666667</v>
      </c>
      <c r="AI312">
        <v>0.14285714285714279</v>
      </c>
      <c r="AJ312">
        <v>0.35714285714285721</v>
      </c>
      <c r="AK312" t="e">
        <f t="shared" si="4"/>
        <v>#DIV/0!</v>
      </c>
      <c r="AL312" t="e">
        <f t="shared" si="4"/>
        <v>#DIV/0!</v>
      </c>
    </row>
    <row r="313" spans="1:38" x14ac:dyDescent="0.3">
      <c r="A313" t="s">
        <v>2400</v>
      </c>
      <c r="B313" t="s">
        <v>2401</v>
      </c>
      <c r="C313" t="s">
        <v>2394</v>
      </c>
      <c r="D313">
        <v>4</v>
      </c>
      <c r="E313">
        <v>1</v>
      </c>
      <c r="F313">
        <v>1</v>
      </c>
      <c r="G313">
        <v>5</v>
      </c>
      <c r="H313">
        <v>1</v>
      </c>
      <c r="I313">
        <v>1</v>
      </c>
      <c r="J313">
        <v>4</v>
      </c>
      <c r="K313">
        <v>3</v>
      </c>
      <c r="L313">
        <v>1</v>
      </c>
      <c r="M313">
        <v>1</v>
      </c>
      <c r="N313">
        <v>2</v>
      </c>
      <c r="O313">
        <v>2</v>
      </c>
      <c r="P313">
        <v>0</v>
      </c>
      <c r="Q313">
        <v>4</v>
      </c>
      <c r="R313">
        <v>2</v>
      </c>
      <c r="S313">
        <v>0</v>
      </c>
      <c r="T313">
        <v>0</v>
      </c>
      <c r="U313">
        <v>1</v>
      </c>
      <c r="V313">
        <v>0</v>
      </c>
      <c r="W313">
        <v>2</v>
      </c>
      <c r="X313">
        <v>11</v>
      </c>
      <c r="Y313">
        <v>10</v>
      </c>
      <c r="Z313">
        <v>10</v>
      </c>
      <c r="AA313">
        <v>7</v>
      </c>
      <c r="AB313">
        <v>1</v>
      </c>
      <c r="AC313">
        <v>18</v>
      </c>
      <c r="AD313">
        <v>3</v>
      </c>
      <c r="AE313">
        <v>3</v>
      </c>
      <c r="AF313">
        <v>3</v>
      </c>
      <c r="AG313">
        <v>0.45833333333333331</v>
      </c>
      <c r="AH313">
        <v>1</v>
      </c>
      <c r="AI313">
        <v>0.42857142857142849</v>
      </c>
      <c r="AJ313">
        <v>0.4</v>
      </c>
      <c r="AK313" t="e">
        <f t="shared" si="4"/>
        <v>#DIV/0!</v>
      </c>
      <c r="AL313" t="e">
        <f t="shared" si="4"/>
        <v>#DIV/0!</v>
      </c>
    </row>
    <row r="314" spans="1:38" x14ac:dyDescent="0.3">
      <c r="A314" t="s">
        <v>2406</v>
      </c>
      <c r="B314" t="s">
        <v>2407</v>
      </c>
      <c r="C314" t="s">
        <v>2408</v>
      </c>
      <c r="D314">
        <v>2</v>
      </c>
      <c r="E314">
        <v>9</v>
      </c>
      <c r="F314">
        <v>1</v>
      </c>
      <c r="G314">
        <v>4</v>
      </c>
      <c r="H314">
        <v>2</v>
      </c>
      <c r="I314">
        <v>1</v>
      </c>
      <c r="J314">
        <v>5</v>
      </c>
      <c r="K314">
        <v>5</v>
      </c>
      <c r="L314">
        <v>2</v>
      </c>
      <c r="M314">
        <v>0</v>
      </c>
      <c r="N314">
        <v>1</v>
      </c>
      <c r="O314">
        <v>2</v>
      </c>
      <c r="P314">
        <v>0</v>
      </c>
      <c r="Q314">
        <v>1</v>
      </c>
      <c r="R314">
        <v>2</v>
      </c>
      <c r="S314">
        <v>2</v>
      </c>
      <c r="T314">
        <v>1</v>
      </c>
      <c r="U314">
        <v>0</v>
      </c>
      <c r="V314">
        <v>0</v>
      </c>
      <c r="W314">
        <v>0</v>
      </c>
      <c r="X314">
        <v>18</v>
      </c>
      <c r="Y314">
        <v>7</v>
      </c>
      <c r="Z314">
        <v>7</v>
      </c>
      <c r="AA314">
        <v>8</v>
      </c>
      <c r="AB314">
        <v>9</v>
      </c>
      <c r="AC314">
        <v>16</v>
      </c>
      <c r="AD314">
        <v>3</v>
      </c>
      <c r="AE314">
        <v>3</v>
      </c>
      <c r="AF314">
        <v>0</v>
      </c>
      <c r="AG314">
        <v>0.81818181818181823</v>
      </c>
      <c r="AH314">
        <v>1</v>
      </c>
      <c r="AI314">
        <v>0</v>
      </c>
      <c r="AJ314">
        <v>0.2121212121212121</v>
      </c>
      <c r="AK314" t="e">
        <f t="shared" si="4"/>
        <v>#DIV/0!</v>
      </c>
      <c r="AL314" t="e">
        <f t="shared" si="4"/>
        <v>#DIV/0!</v>
      </c>
    </row>
    <row r="315" spans="1:38" x14ac:dyDescent="0.3">
      <c r="A315" t="s">
        <v>2413</v>
      </c>
      <c r="B315" t="s">
        <v>2414</v>
      </c>
      <c r="C315" t="s">
        <v>1033</v>
      </c>
      <c r="D315">
        <v>7</v>
      </c>
      <c r="E315">
        <v>13</v>
      </c>
      <c r="F315">
        <v>2</v>
      </c>
      <c r="G315">
        <v>4</v>
      </c>
      <c r="H315">
        <v>3</v>
      </c>
      <c r="I315">
        <v>0</v>
      </c>
      <c r="J315">
        <v>3</v>
      </c>
      <c r="K315">
        <v>5</v>
      </c>
      <c r="L315">
        <v>2</v>
      </c>
      <c r="M315">
        <v>0</v>
      </c>
      <c r="N315">
        <v>2</v>
      </c>
      <c r="O315">
        <v>3</v>
      </c>
      <c r="P315">
        <v>0</v>
      </c>
      <c r="Q315">
        <v>1</v>
      </c>
      <c r="R315">
        <v>1</v>
      </c>
      <c r="S315">
        <v>0</v>
      </c>
      <c r="T315">
        <v>1</v>
      </c>
      <c r="U315">
        <v>1</v>
      </c>
      <c r="V315">
        <v>0</v>
      </c>
      <c r="W315">
        <v>0</v>
      </c>
      <c r="X315">
        <v>25</v>
      </c>
      <c r="Y315">
        <v>11</v>
      </c>
      <c r="Z315">
        <v>11</v>
      </c>
      <c r="AA315">
        <v>11</v>
      </c>
      <c r="AB315">
        <v>13</v>
      </c>
      <c r="AC315">
        <v>14</v>
      </c>
      <c r="AD315">
        <v>5</v>
      </c>
      <c r="AE315">
        <v>4</v>
      </c>
      <c r="AF315">
        <v>1</v>
      </c>
      <c r="AG315">
        <v>1.0869565217391299</v>
      </c>
      <c r="AH315">
        <v>0.8</v>
      </c>
      <c r="AI315">
        <v>9.0909090909090912E-2</v>
      </c>
      <c r="AJ315">
        <v>0.29729729729729731</v>
      </c>
      <c r="AK315" t="e">
        <f t="shared" si="4"/>
        <v>#DIV/0!</v>
      </c>
      <c r="AL315" t="e">
        <f t="shared" si="4"/>
        <v>#DIV/0!</v>
      </c>
    </row>
    <row r="316" spans="1:38" x14ac:dyDescent="0.3">
      <c r="A316" t="s">
        <v>2420</v>
      </c>
      <c r="B316" t="s">
        <v>2421</v>
      </c>
      <c r="C316" t="s">
        <v>1033</v>
      </c>
      <c r="D316">
        <v>7</v>
      </c>
      <c r="E316">
        <v>12</v>
      </c>
      <c r="F316">
        <v>3</v>
      </c>
      <c r="G316">
        <v>4</v>
      </c>
      <c r="H316">
        <v>3</v>
      </c>
      <c r="I316">
        <v>0</v>
      </c>
      <c r="J316">
        <v>3</v>
      </c>
      <c r="K316">
        <v>5</v>
      </c>
      <c r="L316">
        <v>2</v>
      </c>
      <c r="M316">
        <v>0</v>
      </c>
      <c r="N316">
        <v>1</v>
      </c>
      <c r="O316">
        <v>3</v>
      </c>
      <c r="P316">
        <v>0</v>
      </c>
      <c r="Q316">
        <v>1</v>
      </c>
      <c r="R316">
        <v>2</v>
      </c>
      <c r="S316">
        <v>0</v>
      </c>
      <c r="T316">
        <v>1</v>
      </c>
      <c r="U316">
        <v>1</v>
      </c>
      <c r="V316">
        <v>0</v>
      </c>
      <c r="W316">
        <v>0</v>
      </c>
      <c r="X316">
        <v>25</v>
      </c>
      <c r="Y316">
        <v>11</v>
      </c>
      <c r="Z316">
        <v>11</v>
      </c>
      <c r="AA316">
        <v>12</v>
      </c>
      <c r="AB316">
        <v>12</v>
      </c>
      <c r="AC316">
        <v>14</v>
      </c>
      <c r="AD316">
        <v>6</v>
      </c>
      <c r="AE316">
        <v>3</v>
      </c>
      <c r="AF316">
        <v>1</v>
      </c>
      <c r="AG316">
        <v>1.0869565217391299</v>
      </c>
      <c r="AH316">
        <v>0.5</v>
      </c>
      <c r="AI316">
        <v>8.3333333333333329E-2</v>
      </c>
      <c r="AJ316">
        <v>0.29729729729729731</v>
      </c>
      <c r="AK316" t="e">
        <f t="shared" si="4"/>
        <v>#DIV/0!</v>
      </c>
      <c r="AL316" t="e">
        <f t="shared" si="4"/>
        <v>#DIV/0!</v>
      </c>
    </row>
    <row r="317" spans="1:38" x14ac:dyDescent="0.3">
      <c r="A317" t="s">
        <v>2426</v>
      </c>
      <c r="B317" t="s">
        <v>2427</v>
      </c>
      <c r="C317" t="s">
        <v>2428</v>
      </c>
      <c r="D317">
        <v>11</v>
      </c>
      <c r="E317">
        <v>7</v>
      </c>
      <c r="F317">
        <v>1</v>
      </c>
      <c r="G317">
        <v>1</v>
      </c>
      <c r="H317">
        <v>3</v>
      </c>
      <c r="I317">
        <v>7</v>
      </c>
      <c r="J317">
        <v>4</v>
      </c>
      <c r="K317">
        <v>4</v>
      </c>
      <c r="L317">
        <v>3</v>
      </c>
      <c r="M317">
        <v>0</v>
      </c>
      <c r="N317">
        <v>0</v>
      </c>
      <c r="O317">
        <v>3</v>
      </c>
      <c r="P317">
        <v>0</v>
      </c>
      <c r="Q317">
        <v>2</v>
      </c>
      <c r="R317">
        <v>2</v>
      </c>
      <c r="S317">
        <v>0</v>
      </c>
      <c r="T317">
        <v>2</v>
      </c>
      <c r="U317">
        <v>0</v>
      </c>
      <c r="V317">
        <v>0</v>
      </c>
      <c r="W317">
        <v>0</v>
      </c>
      <c r="X317">
        <v>30</v>
      </c>
      <c r="Y317">
        <v>19</v>
      </c>
      <c r="Z317">
        <v>19</v>
      </c>
      <c r="AA317">
        <v>16</v>
      </c>
      <c r="AB317">
        <v>7</v>
      </c>
      <c r="AC317">
        <v>13</v>
      </c>
      <c r="AD317">
        <v>4</v>
      </c>
      <c r="AE317">
        <v>3</v>
      </c>
      <c r="AF317">
        <v>0</v>
      </c>
      <c r="AG317">
        <v>1.5</v>
      </c>
      <c r="AH317">
        <v>0.75</v>
      </c>
      <c r="AI317">
        <v>0</v>
      </c>
      <c r="AJ317">
        <v>0.61290322580645162</v>
      </c>
      <c r="AK317" t="e">
        <f t="shared" si="4"/>
        <v>#DIV/0!</v>
      </c>
      <c r="AL317" t="e">
        <f t="shared" si="4"/>
        <v>#DIV/0!</v>
      </c>
    </row>
    <row r="318" spans="1:38" x14ac:dyDescent="0.3">
      <c r="A318" t="s">
        <v>2435</v>
      </c>
      <c r="B318" t="s">
        <v>2436</v>
      </c>
      <c r="C318" t="s">
        <v>2437</v>
      </c>
      <c r="D318">
        <v>10</v>
      </c>
      <c r="E318">
        <v>6</v>
      </c>
      <c r="F318">
        <v>1</v>
      </c>
      <c r="G318">
        <v>2</v>
      </c>
      <c r="H318">
        <v>4</v>
      </c>
      <c r="I318">
        <v>2</v>
      </c>
      <c r="J318">
        <v>0</v>
      </c>
      <c r="K318">
        <v>1</v>
      </c>
      <c r="L318">
        <v>3</v>
      </c>
      <c r="M318">
        <v>0</v>
      </c>
      <c r="N318">
        <v>0</v>
      </c>
      <c r="O318">
        <v>1</v>
      </c>
      <c r="P318">
        <v>0</v>
      </c>
      <c r="Q318">
        <v>0</v>
      </c>
      <c r="R318">
        <v>2</v>
      </c>
      <c r="S318">
        <v>0</v>
      </c>
      <c r="T318">
        <v>0</v>
      </c>
      <c r="U318">
        <v>0</v>
      </c>
      <c r="V318">
        <v>0</v>
      </c>
      <c r="W318">
        <v>0</v>
      </c>
      <c r="X318">
        <v>24</v>
      </c>
      <c r="Y318">
        <v>14</v>
      </c>
      <c r="Z318">
        <v>14</v>
      </c>
      <c r="AA318">
        <v>16</v>
      </c>
      <c r="AB318">
        <v>6</v>
      </c>
      <c r="AC318">
        <v>3</v>
      </c>
      <c r="AD318">
        <v>2</v>
      </c>
      <c r="AE318">
        <v>3</v>
      </c>
      <c r="AF318">
        <v>0</v>
      </c>
      <c r="AG318">
        <v>3</v>
      </c>
      <c r="AH318">
        <v>1.5</v>
      </c>
      <c r="AI318">
        <v>0</v>
      </c>
      <c r="AJ318">
        <v>0.77777777777777779</v>
      </c>
      <c r="AK318" t="e">
        <f t="shared" si="4"/>
        <v>#DIV/0!</v>
      </c>
      <c r="AL318" t="e">
        <f t="shared" si="4"/>
        <v>#DIV/0!</v>
      </c>
    </row>
    <row r="319" spans="1:38" x14ac:dyDescent="0.3">
      <c r="A319" t="s">
        <v>2444</v>
      </c>
      <c r="B319" t="s">
        <v>2445</v>
      </c>
      <c r="C319" t="s">
        <v>2446</v>
      </c>
      <c r="D319">
        <v>4</v>
      </c>
      <c r="E319">
        <v>1</v>
      </c>
      <c r="F319">
        <v>2</v>
      </c>
      <c r="G319">
        <v>7</v>
      </c>
      <c r="H319">
        <v>1</v>
      </c>
      <c r="I319">
        <v>0</v>
      </c>
      <c r="J319">
        <v>2</v>
      </c>
      <c r="K319">
        <v>3</v>
      </c>
      <c r="L319">
        <v>0</v>
      </c>
      <c r="M319">
        <v>0</v>
      </c>
      <c r="N319">
        <v>1</v>
      </c>
      <c r="O319">
        <v>3</v>
      </c>
      <c r="P319">
        <v>0</v>
      </c>
      <c r="Q319">
        <v>4</v>
      </c>
      <c r="R319">
        <v>2</v>
      </c>
      <c r="S319">
        <v>0</v>
      </c>
      <c r="T319">
        <v>1</v>
      </c>
      <c r="U319">
        <v>0</v>
      </c>
      <c r="V319">
        <v>0</v>
      </c>
      <c r="W319">
        <v>0</v>
      </c>
      <c r="X319">
        <v>8</v>
      </c>
      <c r="Y319">
        <v>11</v>
      </c>
      <c r="Z319">
        <v>11</v>
      </c>
      <c r="AA319">
        <v>7</v>
      </c>
      <c r="AB319">
        <v>1</v>
      </c>
      <c r="AC319">
        <v>17</v>
      </c>
      <c r="AD319">
        <v>5</v>
      </c>
      <c r="AE319">
        <v>1</v>
      </c>
      <c r="AF319">
        <v>0</v>
      </c>
      <c r="AG319">
        <v>0.34782608695652167</v>
      </c>
      <c r="AH319">
        <v>0.2</v>
      </c>
      <c r="AI319">
        <v>0</v>
      </c>
      <c r="AJ319">
        <v>0.55000000000000004</v>
      </c>
      <c r="AK319" t="e">
        <f t="shared" si="4"/>
        <v>#DIV/0!</v>
      </c>
      <c r="AL319" t="e">
        <f t="shared" si="4"/>
        <v>#DIV/0!</v>
      </c>
    </row>
    <row r="320" spans="1:38" x14ac:dyDescent="0.3">
      <c r="A320" t="s">
        <v>2452</v>
      </c>
      <c r="B320" t="s">
        <v>2453</v>
      </c>
      <c r="C320" t="s">
        <v>2454</v>
      </c>
      <c r="D320">
        <v>3</v>
      </c>
      <c r="E320">
        <v>0</v>
      </c>
      <c r="F320">
        <v>1</v>
      </c>
      <c r="G320">
        <v>9</v>
      </c>
      <c r="H320">
        <v>0</v>
      </c>
      <c r="I320">
        <v>3</v>
      </c>
      <c r="J320">
        <v>2</v>
      </c>
      <c r="K320">
        <v>3</v>
      </c>
      <c r="L320">
        <v>1</v>
      </c>
      <c r="M320">
        <v>2</v>
      </c>
      <c r="N320">
        <v>1</v>
      </c>
      <c r="O320">
        <v>2</v>
      </c>
      <c r="P320">
        <v>0</v>
      </c>
      <c r="Q320">
        <v>1</v>
      </c>
      <c r="R320">
        <v>2</v>
      </c>
      <c r="S320">
        <v>0</v>
      </c>
      <c r="T320">
        <v>1</v>
      </c>
      <c r="U320">
        <v>0</v>
      </c>
      <c r="V320">
        <v>0</v>
      </c>
      <c r="W320">
        <v>0</v>
      </c>
      <c r="X320">
        <v>10</v>
      </c>
      <c r="Y320">
        <v>15</v>
      </c>
      <c r="Z320">
        <v>15</v>
      </c>
      <c r="AA320">
        <v>5</v>
      </c>
      <c r="AB320">
        <v>0</v>
      </c>
      <c r="AC320">
        <v>16</v>
      </c>
      <c r="AD320">
        <v>3</v>
      </c>
      <c r="AE320">
        <v>2</v>
      </c>
      <c r="AF320">
        <v>0</v>
      </c>
      <c r="AG320">
        <v>0.47619047619047622</v>
      </c>
      <c r="AH320">
        <v>0.66666666666666663</v>
      </c>
      <c r="AI320">
        <v>0</v>
      </c>
      <c r="AJ320">
        <v>0.9375</v>
      </c>
      <c r="AK320" t="e">
        <f t="shared" si="4"/>
        <v>#DIV/0!</v>
      </c>
      <c r="AL320" t="e">
        <f t="shared" si="4"/>
        <v>#DIV/0!</v>
      </c>
    </row>
    <row r="321" spans="1:38" x14ac:dyDescent="0.3">
      <c r="A321" t="s">
        <v>2458</v>
      </c>
      <c r="B321" t="s">
        <v>2459</v>
      </c>
      <c r="C321" t="s">
        <v>1645</v>
      </c>
      <c r="D321">
        <v>9</v>
      </c>
      <c r="E321">
        <v>7</v>
      </c>
      <c r="F321">
        <v>0</v>
      </c>
      <c r="G321">
        <v>8</v>
      </c>
      <c r="H321">
        <v>1</v>
      </c>
      <c r="I321">
        <v>1</v>
      </c>
      <c r="J321">
        <v>2</v>
      </c>
      <c r="K321">
        <v>5</v>
      </c>
      <c r="L321">
        <v>0</v>
      </c>
      <c r="M321">
        <v>0</v>
      </c>
      <c r="N321">
        <v>3</v>
      </c>
      <c r="O321">
        <v>2</v>
      </c>
      <c r="P321">
        <v>0</v>
      </c>
      <c r="Q321">
        <v>4</v>
      </c>
      <c r="R321">
        <v>6</v>
      </c>
      <c r="S321">
        <v>2</v>
      </c>
      <c r="T321">
        <v>1</v>
      </c>
      <c r="U321">
        <v>0</v>
      </c>
      <c r="V321">
        <v>0</v>
      </c>
      <c r="W321">
        <v>0</v>
      </c>
      <c r="X321">
        <v>26</v>
      </c>
      <c r="Y321">
        <v>18</v>
      </c>
      <c r="Z321">
        <v>18</v>
      </c>
      <c r="AA321">
        <v>18</v>
      </c>
      <c r="AB321">
        <v>7</v>
      </c>
      <c r="AC321">
        <v>20</v>
      </c>
      <c r="AD321">
        <v>2</v>
      </c>
      <c r="AE321">
        <v>3</v>
      </c>
      <c r="AF321">
        <v>0</v>
      </c>
      <c r="AG321">
        <v>1.04</v>
      </c>
      <c r="AH321">
        <v>1.5</v>
      </c>
      <c r="AI321">
        <v>0</v>
      </c>
      <c r="AJ321">
        <v>0.54545454545454541</v>
      </c>
      <c r="AK321" t="e">
        <f t="shared" si="4"/>
        <v>#DIV/0!</v>
      </c>
      <c r="AL321" t="e">
        <f t="shared" si="4"/>
        <v>#DIV/0!</v>
      </c>
    </row>
    <row r="322" spans="1:38" x14ac:dyDescent="0.3">
      <c r="A322" t="s">
        <v>2462</v>
      </c>
      <c r="B322" t="s">
        <v>2463</v>
      </c>
      <c r="C322" t="s">
        <v>2464</v>
      </c>
      <c r="D322">
        <v>5</v>
      </c>
      <c r="E322">
        <v>5</v>
      </c>
      <c r="F322">
        <v>0</v>
      </c>
      <c r="G322">
        <v>6</v>
      </c>
      <c r="H322">
        <v>1</v>
      </c>
      <c r="I322">
        <v>0</v>
      </c>
      <c r="J322">
        <v>4</v>
      </c>
      <c r="K322">
        <v>7</v>
      </c>
      <c r="L322">
        <v>0</v>
      </c>
      <c r="M322">
        <v>0</v>
      </c>
      <c r="N322">
        <v>2</v>
      </c>
      <c r="O322">
        <v>1</v>
      </c>
      <c r="P322">
        <v>0</v>
      </c>
      <c r="Q322">
        <v>4</v>
      </c>
      <c r="R322">
        <v>2</v>
      </c>
      <c r="S322">
        <v>4</v>
      </c>
      <c r="T322">
        <v>1</v>
      </c>
      <c r="U322">
        <v>0</v>
      </c>
      <c r="V322">
        <v>0</v>
      </c>
      <c r="W322">
        <v>0</v>
      </c>
      <c r="X322">
        <v>17</v>
      </c>
      <c r="Y322">
        <v>11</v>
      </c>
      <c r="Z322">
        <v>11</v>
      </c>
      <c r="AA322">
        <v>12</v>
      </c>
      <c r="AB322">
        <v>5</v>
      </c>
      <c r="AC322">
        <v>22</v>
      </c>
      <c r="AD322">
        <v>1</v>
      </c>
      <c r="AE322">
        <v>2</v>
      </c>
      <c r="AF322">
        <v>0</v>
      </c>
      <c r="AG322">
        <v>0.68</v>
      </c>
      <c r="AH322">
        <v>2</v>
      </c>
      <c r="AI322">
        <v>0</v>
      </c>
      <c r="AJ322">
        <v>0.35483870967741937</v>
      </c>
      <c r="AK322" t="e">
        <f t="shared" si="4"/>
        <v>#DIV/0!</v>
      </c>
      <c r="AL322" t="e">
        <f t="shared" si="4"/>
        <v>#DIV/0!</v>
      </c>
    </row>
    <row r="323" spans="1:38" x14ac:dyDescent="0.3">
      <c r="A323" t="s">
        <v>2471</v>
      </c>
      <c r="B323" t="s">
        <v>2472</v>
      </c>
      <c r="C323" t="s">
        <v>2120</v>
      </c>
      <c r="D323">
        <v>9</v>
      </c>
      <c r="E323">
        <v>8</v>
      </c>
      <c r="F323">
        <v>1</v>
      </c>
      <c r="G323">
        <v>7</v>
      </c>
      <c r="H323">
        <v>5</v>
      </c>
      <c r="I323">
        <v>0</v>
      </c>
      <c r="J323">
        <v>3</v>
      </c>
      <c r="K323">
        <v>2</v>
      </c>
      <c r="L323">
        <v>1</v>
      </c>
      <c r="M323">
        <v>2</v>
      </c>
      <c r="N323">
        <v>0</v>
      </c>
      <c r="O323">
        <v>0</v>
      </c>
      <c r="P323">
        <v>0</v>
      </c>
      <c r="Q323">
        <v>0</v>
      </c>
      <c r="R323">
        <v>2</v>
      </c>
      <c r="S323">
        <v>0</v>
      </c>
      <c r="T323">
        <v>0</v>
      </c>
      <c r="U323">
        <v>0</v>
      </c>
      <c r="V323">
        <v>0</v>
      </c>
      <c r="W323">
        <v>0</v>
      </c>
      <c r="X323">
        <v>26</v>
      </c>
      <c r="Y323">
        <v>16</v>
      </c>
      <c r="Z323">
        <v>16</v>
      </c>
      <c r="AA323">
        <v>16</v>
      </c>
      <c r="AB323">
        <v>8</v>
      </c>
      <c r="AC323">
        <v>12</v>
      </c>
      <c r="AD323">
        <v>1</v>
      </c>
      <c r="AE323">
        <v>1</v>
      </c>
      <c r="AF323">
        <v>0</v>
      </c>
      <c r="AG323">
        <v>1.857142857142857</v>
      </c>
      <c r="AH323">
        <v>1</v>
      </c>
      <c r="AI323">
        <v>0</v>
      </c>
      <c r="AJ323">
        <v>0.66666666666666663</v>
      </c>
      <c r="AK323" t="e">
        <f t="shared" si="4"/>
        <v>#DIV/0!</v>
      </c>
      <c r="AL323" t="e">
        <f t="shared" si="4"/>
        <v>#DIV/0!</v>
      </c>
    </row>
    <row r="324" spans="1:38" x14ac:dyDescent="0.3">
      <c r="A324" t="s">
        <v>2477</v>
      </c>
      <c r="B324" t="s">
        <v>2478</v>
      </c>
      <c r="C324" t="s">
        <v>2120</v>
      </c>
      <c r="D324">
        <v>9</v>
      </c>
      <c r="E324">
        <v>8</v>
      </c>
      <c r="F324">
        <v>2</v>
      </c>
      <c r="G324">
        <v>3</v>
      </c>
      <c r="H324">
        <v>1</v>
      </c>
      <c r="I324">
        <v>2</v>
      </c>
      <c r="J324">
        <v>4</v>
      </c>
      <c r="K324">
        <v>6</v>
      </c>
      <c r="L324">
        <v>2</v>
      </c>
      <c r="M324">
        <v>0</v>
      </c>
      <c r="N324">
        <v>3</v>
      </c>
      <c r="O324">
        <v>0</v>
      </c>
      <c r="P324">
        <v>0</v>
      </c>
      <c r="Q324">
        <v>0</v>
      </c>
      <c r="R324">
        <v>1</v>
      </c>
      <c r="S324">
        <v>0</v>
      </c>
      <c r="T324">
        <v>1</v>
      </c>
      <c r="U324">
        <v>0</v>
      </c>
      <c r="V324">
        <v>0</v>
      </c>
      <c r="W324">
        <v>0</v>
      </c>
      <c r="X324">
        <v>21</v>
      </c>
      <c r="Y324">
        <v>14</v>
      </c>
      <c r="Z324">
        <v>14</v>
      </c>
      <c r="AA324">
        <v>11</v>
      </c>
      <c r="AB324">
        <v>8</v>
      </c>
      <c r="AC324">
        <v>14</v>
      </c>
      <c r="AD324">
        <v>2</v>
      </c>
      <c r="AE324">
        <v>5</v>
      </c>
      <c r="AF324">
        <v>0</v>
      </c>
      <c r="AG324">
        <v>1</v>
      </c>
      <c r="AH324">
        <v>2.5</v>
      </c>
      <c r="AI324">
        <v>0</v>
      </c>
      <c r="AJ324">
        <v>0.5</v>
      </c>
      <c r="AK324" t="e">
        <f t="shared" si="4"/>
        <v>#DIV/0!</v>
      </c>
      <c r="AL324" t="e">
        <f t="shared" si="4"/>
        <v>#DIV/0!</v>
      </c>
    </row>
    <row r="325" spans="1:38" x14ac:dyDescent="0.3">
      <c r="A325" t="s">
        <v>2483</v>
      </c>
      <c r="B325" t="s">
        <v>2484</v>
      </c>
      <c r="C325" t="s">
        <v>2485</v>
      </c>
      <c r="D325">
        <v>9</v>
      </c>
      <c r="E325">
        <v>7</v>
      </c>
      <c r="F325">
        <v>1</v>
      </c>
      <c r="G325">
        <v>0</v>
      </c>
      <c r="H325">
        <v>1</v>
      </c>
      <c r="I325">
        <v>1</v>
      </c>
      <c r="J325">
        <v>7</v>
      </c>
      <c r="K325">
        <v>9</v>
      </c>
      <c r="L325">
        <v>0</v>
      </c>
      <c r="M325">
        <v>0</v>
      </c>
      <c r="N325">
        <v>2</v>
      </c>
      <c r="O325">
        <v>2</v>
      </c>
      <c r="P325">
        <v>0</v>
      </c>
      <c r="Q325">
        <v>0</v>
      </c>
      <c r="R325">
        <v>1</v>
      </c>
      <c r="S325">
        <v>0</v>
      </c>
      <c r="T325">
        <v>1</v>
      </c>
      <c r="U325">
        <v>1</v>
      </c>
      <c r="V325">
        <v>0</v>
      </c>
      <c r="W325">
        <v>0</v>
      </c>
      <c r="X325">
        <v>20</v>
      </c>
      <c r="Y325">
        <v>10</v>
      </c>
      <c r="Z325">
        <v>10</v>
      </c>
      <c r="AA325">
        <v>11</v>
      </c>
      <c r="AB325">
        <v>7</v>
      </c>
      <c r="AC325">
        <v>17</v>
      </c>
      <c r="AD325">
        <v>3</v>
      </c>
      <c r="AE325">
        <v>2</v>
      </c>
      <c r="AF325">
        <v>1</v>
      </c>
      <c r="AG325">
        <v>0.90909090909090906</v>
      </c>
      <c r="AH325">
        <v>0.66666666666666663</v>
      </c>
      <c r="AI325">
        <v>9.0909090909090912E-2</v>
      </c>
      <c r="AJ325">
        <v>0.3125</v>
      </c>
      <c r="AK325" t="e">
        <f t="shared" si="4"/>
        <v>#DIV/0!</v>
      </c>
      <c r="AL325" t="e">
        <f t="shared" si="4"/>
        <v>#DIV/0!</v>
      </c>
    </row>
    <row r="326" spans="1:38" x14ac:dyDescent="0.3">
      <c r="A326" t="s">
        <v>2492</v>
      </c>
      <c r="B326" t="s">
        <v>2493</v>
      </c>
      <c r="C326" t="s">
        <v>2494</v>
      </c>
      <c r="D326">
        <v>1</v>
      </c>
      <c r="E326">
        <v>2</v>
      </c>
      <c r="F326">
        <v>5</v>
      </c>
      <c r="G326">
        <v>6</v>
      </c>
      <c r="H326">
        <v>3</v>
      </c>
      <c r="I326">
        <v>1</v>
      </c>
      <c r="J326">
        <v>3</v>
      </c>
      <c r="K326">
        <v>6</v>
      </c>
      <c r="L326">
        <v>1</v>
      </c>
      <c r="M326">
        <v>1</v>
      </c>
      <c r="N326">
        <v>4</v>
      </c>
      <c r="O326">
        <v>3</v>
      </c>
      <c r="P326">
        <v>0</v>
      </c>
      <c r="Q326">
        <v>3</v>
      </c>
      <c r="R326">
        <v>4</v>
      </c>
      <c r="S326">
        <v>4</v>
      </c>
      <c r="T326">
        <v>0</v>
      </c>
      <c r="U326">
        <v>1</v>
      </c>
      <c r="V326">
        <v>0</v>
      </c>
      <c r="W326">
        <v>2</v>
      </c>
      <c r="X326">
        <v>17</v>
      </c>
      <c r="Y326">
        <v>8</v>
      </c>
      <c r="Z326">
        <v>8</v>
      </c>
      <c r="AA326">
        <v>12</v>
      </c>
      <c r="AB326">
        <v>2</v>
      </c>
      <c r="AC326">
        <v>20</v>
      </c>
      <c r="AD326">
        <v>8</v>
      </c>
      <c r="AE326">
        <v>5</v>
      </c>
      <c r="AF326">
        <v>3</v>
      </c>
      <c r="AG326">
        <v>0.51515151515151514</v>
      </c>
      <c r="AH326">
        <v>0.625</v>
      </c>
      <c r="AI326">
        <v>0.25</v>
      </c>
      <c r="AJ326">
        <v>0.19047619047619049</v>
      </c>
      <c r="AK326" t="e">
        <f t="shared" si="4"/>
        <v>#DIV/0!</v>
      </c>
      <c r="AL326" t="e">
        <f t="shared" si="4"/>
        <v>#DIV/0!</v>
      </c>
    </row>
    <row r="327" spans="1:38" x14ac:dyDescent="0.3">
      <c r="A327" t="s">
        <v>2500</v>
      </c>
      <c r="B327" t="s">
        <v>2501</v>
      </c>
      <c r="C327" t="s">
        <v>1165</v>
      </c>
      <c r="D327">
        <v>3</v>
      </c>
      <c r="E327">
        <v>4</v>
      </c>
      <c r="F327">
        <v>1</v>
      </c>
      <c r="G327">
        <v>5</v>
      </c>
      <c r="H327">
        <v>1</v>
      </c>
      <c r="I327">
        <v>3</v>
      </c>
      <c r="J327">
        <v>2</v>
      </c>
      <c r="K327">
        <v>2</v>
      </c>
      <c r="L327">
        <v>1</v>
      </c>
      <c r="M327">
        <v>0</v>
      </c>
      <c r="N327">
        <v>0</v>
      </c>
      <c r="O327">
        <v>1</v>
      </c>
      <c r="P327">
        <v>0</v>
      </c>
      <c r="Q327">
        <v>2</v>
      </c>
      <c r="R327">
        <v>4</v>
      </c>
      <c r="S327">
        <v>1</v>
      </c>
      <c r="T327">
        <v>1</v>
      </c>
      <c r="U327">
        <v>0</v>
      </c>
      <c r="V327">
        <v>0</v>
      </c>
      <c r="W327">
        <v>0</v>
      </c>
      <c r="X327">
        <v>16</v>
      </c>
      <c r="Y327">
        <v>11</v>
      </c>
      <c r="Z327">
        <v>11</v>
      </c>
      <c r="AA327">
        <v>9</v>
      </c>
      <c r="AB327">
        <v>4</v>
      </c>
      <c r="AC327">
        <v>12</v>
      </c>
      <c r="AD327">
        <v>2</v>
      </c>
      <c r="AE327">
        <v>1</v>
      </c>
      <c r="AF327">
        <v>0</v>
      </c>
      <c r="AG327">
        <v>1.0666666666666671</v>
      </c>
      <c r="AH327">
        <v>0.5</v>
      </c>
      <c r="AI327">
        <v>0</v>
      </c>
      <c r="AJ327">
        <v>0.55000000000000004</v>
      </c>
      <c r="AK327" t="e">
        <f t="shared" ref="AK327:AL390" si="5">(D327/$P$6)*100</f>
        <v>#DIV/0!</v>
      </c>
      <c r="AL327" t="e">
        <f t="shared" si="5"/>
        <v>#DIV/0!</v>
      </c>
    </row>
    <row r="328" spans="1:38" x14ac:dyDescent="0.3">
      <c r="A328" t="s">
        <v>2505</v>
      </c>
      <c r="B328" t="s">
        <v>2506</v>
      </c>
      <c r="C328" t="s">
        <v>2507</v>
      </c>
      <c r="D328">
        <v>2</v>
      </c>
      <c r="E328">
        <v>2</v>
      </c>
      <c r="F328">
        <v>3</v>
      </c>
      <c r="G328">
        <v>7</v>
      </c>
      <c r="H328">
        <v>1</v>
      </c>
      <c r="I328">
        <v>0</v>
      </c>
      <c r="J328">
        <v>3</v>
      </c>
      <c r="K328">
        <v>3</v>
      </c>
      <c r="L328">
        <v>0</v>
      </c>
      <c r="M328">
        <v>0</v>
      </c>
      <c r="N328">
        <v>1</v>
      </c>
      <c r="O328">
        <v>2</v>
      </c>
      <c r="P328">
        <v>0</v>
      </c>
      <c r="Q328">
        <v>4</v>
      </c>
      <c r="R328">
        <v>3</v>
      </c>
      <c r="S328">
        <v>0</v>
      </c>
      <c r="T328">
        <v>0</v>
      </c>
      <c r="U328">
        <v>0</v>
      </c>
      <c r="V328">
        <v>0</v>
      </c>
      <c r="W328">
        <v>0</v>
      </c>
      <c r="X328">
        <v>8</v>
      </c>
      <c r="Y328">
        <v>9</v>
      </c>
      <c r="Z328">
        <v>9</v>
      </c>
      <c r="AA328">
        <v>6</v>
      </c>
      <c r="AB328">
        <v>2</v>
      </c>
      <c r="AC328">
        <v>17</v>
      </c>
      <c r="AD328">
        <v>5</v>
      </c>
      <c r="AE328">
        <v>1</v>
      </c>
      <c r="AF328">
        <v>0</v>
      </c>
      <c r="AG328">
        <v>0.34782608695652167</v>
      </c>
      <c r="AH328">
        <v>0.2</v>
      </c>
      <c r="AI328">
        <v>0</v>
      </c>
      <c r="AJ328">
        <v>0.40909090909090912</v>
      </c>
      <c r="AK328" t="e">
        <f t="shared" si="5"/>
        <v>#DIV/0!</v>
      </c>
      <c r="AL328" t="e">
        <f t="shared" si="5"/>
        <v>#DIV/0!</v>
      </c>
    </row>
    <row r="329" spans="1:38" x14ac:dyDescent="0.3">
      <c r="A329" t="s">
        <v>2512</v>
      </c>
      <c r="B329" t="s">
        <v>2513</v>
      </c>
      <c r="C329" t="s">
        <v>2514</v>
      </c>
      <c r="D329">
        <v>5</v>
      </c>
      <c r="E329">
        <v>2</v>
      </c>
      <c r="F329">
        <v>0</v>
      </c>
      <c r="G329">
        <v>7</v>
      </c>
      <c r="H329">
        <v>1</v>
      </c>
      <c r="I329">
        <v>3</v>
      </c>
      <c r="J329">
        <v>1</v>
      </c>
      <c r="K329">
        <v>2</v>
      </c>
      <c r="L329">
        <v>0</v>
      </c>
      <c r="M329">
        <v>1</v>
      </c>
      <c r="N329">
        <v>0</v>
      </c>
      <c r="O329">
        <v>1</v>
      </c>
      <c r="P329">
        <v>0</v>
      </c>
      <c r="Q329">
        <v>4</v>
      </c>
      <c r="R329">
        <v>4</v>
      </c>
      <c r="S329">
        <v>0</v>
      </c>
      <c r="T329">
        <v>1</v>
      </c>
      <c r="U329">
        <v>0</v>
      </c>
      <c r="V329">
        <v>0</v>
      </c>
      <c r="W329">
        <v>0</v>
      </c>
      <c r="X329">
        <v>16</v>
      </c>
      <c r="Y329">
        <v>15</v>
      </c>
      <c r="Z329">
        <v>15</v>
      </c>
      <c r="AA329">
        <v>10</v>
      </c>
      <c r="AB329">
        <v>2</v>
      </c>
      <c r="AC329">
        <v>15</v>
      </c>
      <c r="AD329">
        <v>1</v>
      </c>
      <c r="AE329">
        <v>0</v>
      </c>
      <c r="AF329">
        <v>0</v>
      </c>
      <c r="AG329">
        <v>1</v>
      </c>
      <c r="AH329">
        <v>0</v>
      </c>
      <c r="AI329">
        <v>0</v>
      </c>
      <c r="AJ329">
        <v>0.88235294117647056</v>
      </c>
      <c r="AK329" t="e">
        <f t="shared" si="5"/>
        <v>#DIV/0!</v>
      </c>
      <c r="AL329" t="e">
        <f t="shared" si="5"/>
        <v>#DIV/0!</v>
      </c>
    </row>
    <row r="330" spans="1:38" x14ac:dyDescent="0.3">
      <c r="A330" t="s">
        <v>2520</v>
      </c>
      <c r="B330" t="s">
        <v>2521</v>
      </c>
      <c r="C330" t="s">
        <v>2522</v>
      </c>
      <c r="D330">
        <v>6</v>
      </c>
      <c r="E330">
        <v>9</v>
      </c>
      <c r="F330">
        <v>1</v>
      </c>
      <c r="G330">
        <v>3</v>
      </c>
      <c r="H330">
        <v>2</v>
      </c>
      <c r="I330">
        <v>1</v>
      </c>
      <c r="J330">
        <v>1</v>
      </c>
      <c r="K330">
        <v>7</v>
      </c>
      <c r="L330">
        <v>6</v>
      </c>
      <c r="M330">
        <v>0</v>
      </c>
      <c r="N330">
        <v>0</v>
      </c>
      <c r="O330">
        <v>3</v>
      </c>
      <c r="P330">
        <v>0</v>
      </c>
      <c r="Q330">
        <v>1</v>
      </c>
      <c r="R330">
        <v>3</v>
      </c>
      <c r="S330">
        <v>1</v>
      </c>
      <c r="T330">
        <v>1</v>
      </c>
      <c r="U330">
        <v>0</v>
      </c>
      <c r="V330">
        <v>0</v>
      </c>
      <c r="W330">
        <v>0</v>
      </c>
      <c r="X330">
        <v>22</v>
      </c>
      <c r="Y330">
        <v>10</v>
      </c>
      <c r="Z330">
        <v>10</v>
      </c>
      <c r="AA330">
        <v>12</v>
      </c>
      <c r="AB330">
        <v>9</v>
      </c>
      <c r="AC330">
        <v>13</v>
      </c>
      <c r="AD330">
        <v>4</v>
      </c>
      <c r="AE330">
        <v>6</v>
      </c>
      <c r="AF330">
        <v>0</v>
      </c>
      <c r="AG330">
        <v>0.95652173913043481</v>
      </c>
      <c r="AH330">
        <v>1.5</v>
      </c>
      <c r="AI330">
        <v>0</v>
      </c>
      <c r="AJ330">
        <v>0.2857142857142857</v>
      </c>
      <c r="AK330" t="e">
        <f t="shared" si="5"/>
        <v>#DIV/0!</v>
      </c>
      <c r="AL330" t="e">
        <f t="shared" si="5"/>
        <v>#DIV/0!</v>
      </c>
    </row>
    <row r="331" spans="1:38" x14ac:dyDescent="0.3">
      <c r="A331" t="s">
        <v>2528</v>
      </c>
      <c r="B331" t="s">
        <v>2529</v>
      </c>
      <c r="C331" t="s">
        <v>2522</v>
      </c>
      <c r="D331">
        <v>7</v>
      </c>
      <c r="E331">
        <v>7</v>
      </c>
      <c r="F331">
        <v>3</v>
      </c>
      <c r="G331">
        <v>6</v>
      </c>
      <c r="H331">
        <v>0</v>
      </c>
      <c r="I331">
        <v>0</v>
      </c>
      <c r="J331">
        <v>1</v>
      </c>
      <c r="K331">
        <v>6</v>
      </c>
      <c r="L331">
        <v>1</v>
      </c>
      <c r="M331">
        <v>0</v>
      </c>
      <c r="N331">
        <v>1</v>
      </c>
      <c r="O331">
        <v>1</v>
      </c>
      <c r="P331">
        <v>0</v>
      </c>
      <c r="Q331">
        <v>0</v>
      </c>
      <c r="R331">
        <v>1</v>
      </c>
      <c r="S331">
        <v>0</v>
      </c>
      <c r="T331">
        <v>0</v>
      </c>
      <c r="U331">
        <v>0</v>
      </c>
      <c r="V331">
        <v>0</v>
      </c>
      <c r="W331">
        <v>0</v>
      </c>
      <c r="X331">
        <v>15</v>
      </c>
      <c r="Y331">
        <v>13</v>
      </c>
      <c r="Z331">
        <v>13</v>
      </c>
      <c r="AA331">
        <v>8</v>
      </c>
      <c r="AB331">
        <v>7</v>
      </c>
      <c r="AC331">
        <v>13</v>
      </c>
      <c r="AD331">
        <v>4</v>
      </c>
      <c r="AE331">
        <v>2</v>
      </c>
      <c r="AF331">
        <v>0</v>
      </c>
      <c r="AG331">
        <v>0.78947368421052633</v>
      </c>
      <c r="AH331">
        <v>0.5</v>
      </c>
      <c r="AI331">
        <v>0</v>
      </c>
      <c r="AJ331">
        <v>0.61904761904761907</v>
      </c>
      <c r="AK331" t="e">
        <f t="shared" si="5"/>
        <v>#DIV/0!</v>
      </c>
      <c r="AL331" t="e">
        <f t="shared" si="5"/>
        <v>#DIV/0!</v>
      </c>
    </row>
    <row r="332" spans="1:38" x14ac:dyDescent="0.3">
      <c r="A332" t="s">
        <v>2534</v>
      </c>
      <c r="B332" t="s">
        <v>2535</v>
      </c>
      <c r="C332" t="s">
        <v>2536</v>
      </c>
      <c r="D332">
        <v>8</v>
      </c>
      <c r="E332">
        <v>4</v>
      </c>
      <c r="F332">
        <v>2</v>
      </c>
      <c r="G332">
        <v>10</v>
      </c>
      <c r="H332">
        <v>7</v>
      </c>
      <c r="I332">
        <v>0</v>
      </c>
      <c r="J332">
        <v>3</v>
      </c>
      <c r="K332">
        <v>5</v>
      </c>
      <c r="L332">
        <v>2</v>
      </c>
      <c r="M332">
        <v>0</v>
      </c>
      <c r="N332">
        <v>2</v>
      </c>
      <c r="O332">
        <v>4</v>
      </c>
      <c r="P332">
        <v>0</v>
      </c>
      <c r="Q332">
        <v>2</v>
      </c>
      <c r="R332">
        <v>4</v>
      </c>
      <c r="S332">
        <v>2</v>
      </c>
      <c r="T332">
        <v>5</v>
      </c>
      <c r="U332">
        <v>0</v>
      </c>
      <c r="V332">
        <v>0</v>
      </c>
      <c r="W332">
        <v>1</v>
      </c>
      <c r="X332">
        <v>25</v>
      </c>
      <c r="Y332">
        <v>18</v>
      </c>
      <c r="Z332">
        <v>18</v>
      </c>
      <c r="AA332">
        <v>21</v>
      </c>
      <c r="AB332">
        <v>4</v>
      </c>
      <c r="AC332">
        <v>26</v>
      </c>
      <c r="AD332">
        <v>6</v>
      </c>
      <c r="AE332">
        <v>4</v>
      </c>
      <c r="AF332">
        <v>1</v>
      </c>
      <c r="AG332">
        <v>0.69444444444444442</v>
      </c>
      <c r="AH332">
        <v>0.66666666666666663</v>
      </c>
      <c r="AI332">
        <v>4.7619047619047623E-2</v>
      </c>
      <c r="AJ332">
        <v>0.41860465116279072</v>
      </c>
      <c r="AK332" t="e">
        <f t="shared" si="5"/>
        <v>#DIV/0!</v>
      </c>
      <c r="AL332" t="e">
        <f t="shared" si="5"/>
        <v>#DIV/0!</v>
      </c>
    </row>
    <row r="333" spans="1:38" x14ac:dyDescent="0.3">
      <c r="A333" t="s">
        <v>2543</v>
      </c>
      <c r="B333" t="s">
        <v>2544</v>
      </c>
      <c r="C333" t="s">
        <v>2485</v>
      </c>
      <c r="D333">
        <v>10</v>
      </c>
      <c r="E333">
        <v>6</v>
      </c>
      <c r="F333">
        <v>2</v>
      </c>
      <c r="G333">
        <v>3</v>
      </c>
      <c r="H333">
        <v>4</v>
      </c>
      <c r="I333">
        <v>1</v>
      </c>
      <c r="J333">
        <v>2</v>
      </c>
      <c r="K333">
        <v>4</v>
      </c>
      <c r="L333">
        <v>0</v>
      </c>
      <c r="M333">
        <v>1</v>
      </c>
      <c r="N333">
        <v>0</v>
      </c>
      <c r="O333">
        <v>2</v>
      </c>
      <c r="P333">
        <v>0</v>
      </c>
      <c r="Q333">
        <v>0</v>
      </c>
      <c r="R333">
        <v>1</v>
      </c>
      <c r="S333">
        <v>0</v>
      </c>
      <c r="T333">
        <v>0</v>
      </c>
      <c r="U333">
        <v>0</v>
      </c>
      <c r="V333">
        <v>0</v>
      </c>
      <c r="W333">
        <v>0</v>
      </c>
      <c r="X333">
        <v>23</v>
      </c>
      <c r="Y333">
        <v>14</v>
      </c>
      <c r="Z333">
        <v>14</v>
      </c>
      <c r="AA333">
        <v>15</v>
      </c>
      <c r="AB333">
        <v>6</v>
      </c>
      <c r="AC333">
        <v>9</v>
      </c>
      <c r="AD333">
        <v>4</v>
      </c>
      <c r="AE333">
        <v>0</v>
      </c>
      <c r="AF333">
        <v>0</v>
      </c>
      <c r="AG333">
        <v>1.7692307692307689</v>
      </c>
      <c r="AH333">
        <v>0</v>
      </c>
      <c r="AI333">
        <v>0</v>
      </c>
      <c r="AJ333">
        <v>0.63636363636363635</v>
      </c>
      <c r="AK333" t="e">
        <f t="shared" si="5"/>
        <v>#DIV/0!</v>
      </c>
      <c r="AL333" t="e">
        <f t="shared" si="5"/>
        <v>#DIV/0!</v>
      </c>
    </row>
    <row r="334" spans="1:38" x14ac:dyDescent="0.3">
      <c r="A334" t="s">
        <v>2548</v>
      </c>
      <c r="B334" t="s">
        <v>2549</v>
      </c>
      <c r="C334" t="s">
        <v>2485</v>
      </c>
      <c r="D334">
        <v>6</v>
      </c>
      <c r="E334">
        <v>7</v>
      </c>
      <c r="F334">
        <v>1</v>
      </c>
      <c r="G334">
        <v>3</v>
      </c>
      <c r="H334">
        <v>3</v>
      </c>
      <c r="I334">
        <v>1</v>
      </c>
      <c r="J334">
        <v>4</v>
      </c>
      <c r="K334">
        <v>9</v>
      </c>
      <c r="L334">
        <v>0</v>
      </c>
      <c r="M334">
        <v>1</v>
      </c>
      <c r="N334">
        <v>4</v>
      </c>
      <c r="O334">
        <v>1</v>
      </c>
      <c r="P334">
        <v>0</v>
      </c>
      <c r="Q334">
        <v>0</v>
      </c>
      <c r="R334">
        <v>0</v>
      </c>
      <c r="S334">
        <v>0</v>
      </c>
      <c r="T334">
        <v>2</v>
      </c>
      <c r="U334">
        <v>0</v>
      </c>
      <c r="V334">
        <v>0</v>
      </c>
      <c r="W334">
        <v>0</v>
      </c>
      <c r="X334">
        <v>18</v>
      </c>
      <c r="Y334">
        <v>10</v>
      </c>
      <c r="Z334">
        <v>10</v>
      </c>
      <c r="AA334">
        <v>9</v>
      </c>
      <c r="AB334">
        <v>7</v>
      </c>
      <c r="AC334">
        <v>18</v>
      </c>
      <c r="AD334">
        <v>2</v>
      </c>
      <c r="AE334">
        <v>4</v>
      </c>
      <c r="AF334">
        <v>0</v>
      </c>
      <c r="AG334">
        <v>0.75</v>
      </c>
      <c r="AH334">
        <v>2</v>
      </c>
      <c r="AI334">
        <v>0</v>
      </c>
      <c r="AJ334">
        <v>0.3125</v>
      </c>
      <c r="AK334" t="e">
        <f t="shared" si="5"/>
        <v>#DIV/0!</v>
      </c>
      <c r="AL334" t="e">
        <f t="shared" si="5"/>
        <v>#DIV/0!</v>
      </c>
    </row>
    <row r="335" spans="1:38" x14ac:dyDescent="0.3">
      <c r="A335" t="s">
        <v>2554</v>
      </c>
      <c r="B335" t="s">
        <v>2555</v>
      </c>
      <c r="C335" t="s">
        <v>1900</v>
      </c>
      <c r="D335">
        <v>12</v>
      </c>
      <c r="E335">
        <v>7</v>
      </c>
      <c r="F335">
        <v>2</v>
      </c>
      <c r="G335">
        <v>3</v>
      </c>
      <c r="H335">
        <v>2</v>
      </c>
      <c r="I335">
        <v>1</v>
      </c>
      <c r="J335">
        <v>1</v>
      </c>
      <c r="K335">
        <v>2</v>
      </c>
      <c r="L335">
        <v>1</v>
      </c>
      <c r="M335">
        <v>0</v>
      </c>
      <c r="N335">
        <v>0</v>
      </c>
      <c r="O335">
        <v>0</v>
      </c>
      <c r="P335">
        <v>0</v>
      </c>
      <c r="Q335">
        <v>0</v>
      </c>
      <c r="R335">
        <v>1</v>
      </c>
      <c r="S335">
        <v>0</v>
      </c>
      <c r="T335">
        <v>0</v>
      </c>
      <c r="U335">
        <v>0</v>
      </c>
      <c r="V335">
        <v>0</v>
      </c>
      <c r="W335">
        <v>0</v>
      </c>
      <c r="X335">
        <v>23</v>
      </c>
      <c r="Y335">
        <v>16</v>
      </c>
      <c r="Z335">
        <v>16</v>
      </c>
      <c r="AA335">
        <v>15</v>
      </c>
      <c r="AB335">
        <v>7</v>
      </c>
      <c r="AC335">
        <v>6</v>
      </c>
      <c r="AD335">
        <v>2</v>
      </c>
      <c r="AE335">
        <v>1</v>
      </c>
      <c r="AF335">
        <v>0</v>
      </c>
      <c r="AG335">
        <v>2.5555555555555549</v>
      </c>
      <c r="AH335">
        <v>0.5</v>
      </c>
      <c r="AI335">
        <v>0</v>
      </c>
      <c r="AJ335">
        <v>1</v>
      </c>
      <c r="AK335" t="e">
        <f t="shared" si="5"/>
        <v>#DIV/0!</v>
      </c>
      <c r="AL335" t="e">
        <f t="shared" si="5"/>
        <v>#DIV/0!</v>
      </c>
    </row>
    <row r="336" spans="1:38" x14ac:dyDescent="0.3">
      <c r="A336" t="s">
        <v>2560</v>
      </c>
      <c r="B336" t="s">
        <v>2561</v>
      </c>
      <c r="C336" t="s">
        <v>2562</v>
      </c>
      <c r="D336">
        <v>2</v>
      </c>
      <c r="E336">
        <v>4</v>
      </c>
      <c r="F336">
        <v>3</v>
      </c>
      <c r="G336">
        <v>1</v>
      </c>
      <c r="H336">
        <v>0</v>
      </c>
      <c r="I336">
        <v>0</v>
      </c>
      <c r="J336">
        <v>1</v>
      </c>
      <c r="K336">
        <v>0</v>
      </c>
      <c r="L336">
        <v>1</v>
      </c>
      <c r="M336">
        <v>1</v>
      </c>
      <c r="N336">
        <v>0</v>
      </c>
      <c r="O336">
        <v>0</v>
      </c>
      <c r="P336">
        <v>0</v>
      </c>
      <c r="Q336">
        <v>1</v>
      </c>
      <c r="R336">
        <v>1</v>
      </c>
      <c r="S336">
        <v>0</v>
      </c>
      <c r="T336">
        <v>0</v>
      </c>
      <c r="U336">
        <v>0</v>
      </c>
      <c r="V336">
        <v>0</v>
      </c>
      <c r="W336">
        <v>0</v>
      </c>
      <c r="X336">
        <v>8</v>
      </c>
      <c r="Y336">
        <v>3</v>
      </c>
      <c r="Z336">
        <v>3</v>
      </c>
      <c r="AA336">
        <v>3</v>
      </c>
      <c r="AB336">
        <v>4</v>
      </c>
      <c r="AC336">
        <v>3</v>
      </c>
      <c r="AD336">
        <v>3</v>
      </c>
      <c r="AE336">
        <v>1</v>
      </c>
      <c r="AF336">
        <v>0</v>
      </c>
      <c r="AG336">
        <v>1.142857142857143</v>
      </c>
      <c r="AH336">
        <v>0.33333333333333331</v>
      </c>
      <c r="AI336">
        <v>0</v>
      </c>
      <c r="AJ336">
        <v>0.25</v>
      </c>
      <c r="AK336" t="e">
        <f t="shared" si="5"/>
        <v>#DIV/0!</v>
      </c>
      <c r="AL336" t="e">
        <f t="shared" si="5"/>
        <v>#DIV/0!</v>
      </c>
    </row>
    <row r="337" spans="1:38" x14ac:dyDescent="0.3">
      <c r="A337" t="s">
        <v>2568</v>
      </c>
      <c r="B337" t="s">
        <v>2569</v>
      </c>
      <c r="C337" t="s">
        <v>2570</v>
      </c>
      <c r="D337">
        <v>9</v>
      </c>
      <c r="E337">
        <v>1</v>
      </c>
      <c r="F337">
        <v>3</v>
      </c>
      <c r="G337">
        <v>5</v>
      </c>
      <c r="H337">
        <v>1</v>
      </c>
      <c r="I337">
        <v>5</v>
      </c>
      <c r="J337">
        <v>2</v>
      </c>
      <c r="K337">
        <v>2</v>
      </c>
      <c r="L337">
        <v>0</v>
      </c>
      <c r="M337">
        <v>1</v>
      </c>
      <c r="N337">
        <v>2</v>
      </c>
      <c r="O337">
        <v>2</v>
      </c>
      <c r="P337">
        <v>0</v>
      </c>
      <c r="Q337">
        <v>2</v>
      </c>
      <c r="R337">
        <v>1</v>
      </c>
      <c r="S337">
        <v>0</v>
      </c>
      <c r="T337">
        <v>0</v>
      </c>
      <c r="U337">
        <v>0</v>
      </c>
      <c r="V337">
        <v>0</v>
      </c>
      <c r="W337">
        <v>0</v>
      </c>
      <c r="X337">
        <v>18</v>
      </c>
      <c r="Y337">
        <v>19</v>
      </c>
      <c r="Z337">
        <v>19</v>
      </c>
      <c r="AA337">
        <v>11</v>
      </c>
      <c r="AB337">
        <v>1</v>
      </c>
      <c r="AC337">
        <v>11</v>
      </c>
      <c r="AD337">
        <v>5</v>
      </c>
      <c r="AE337">
        <v>2</v>
      </c>
      <c r="AF337">
        <v>0</v>
      </c>
      <c r="AG337">
        <v>1</v>
      </c>
      <c r="AH337">
        <v>0.4</v>
      </c>
      <c r="AI337">
        <v>0</v>
      </c>
      <c r="AJ337">
        <v>1.117647058823529</v>
      </c>
      <c r="AK337" t="e">
        <f t="shared" si="5"/>
        <v>#DIV/0!</v>
      </c>
      <c r="AL337" t="e">
        <f t="shared" si="5"/>
        <v>#DIV/0!</v>
      </c>
    </row>
    <row r="338" spans="1:38" x14ac:dyDescent="0.3">
      <c r="A338" t="s">
        <v>2576</v>
      </c>
      <c r="B338" t="s">
        <v>2577</v>
      </c>
      <c r="C338" t="s">
        <v>2578</v>
      </c>
      <c r="D338">
        <v>3</v>
      </c>
      <c r="E338">
        <v>3</v>
      </c>
      <c r="F338">
        <v>0</v>
      </c>
      <c r="G338">
        <v>9</v>
      </c>
      <c r="H338">
        <v>2</v>
      </c>
      <c r="I338">
        <v>1</v>
      </c>
      <c r="J338">
        <v>3</v>
      </c>
      <c r="K338">
        <v>3</v>
      </c>
      <c r="L338">
        <v>1</v>
      </c>
      <c r="M338">
        <v>1</v>
      </c>
      <c r="N338">
        <v>2</v>
      </c>
      <c r="O338">
        <v>1</v>
      </c>
      <c r="P338">
        <v>0</v>
      </c>
      <c r="Q338">
        <v>4</v>
      </c>
      <c r="R338">
        <v>2</v>
      </c>
      <c r="S338">
        <v>1</v>
      </c>
      <c r="T338">
        <v>1</v>
      </c>
      <c r="U338">
        <v>1</v>
      </c>
      <c r="V338">
        <v>0</v>
      </c>
      <c r="W338">
        <v>0</v>
      </c>
      <c r="X338">
        <v>14</v>
      </c>
      <c r="Y338">
        <v>13</v>
      </c>
      <c r="Z338">
        <v>13</v>
      </c>
      <c r="AA338">
        <v>8</v>
      </c>
      <c r="AB338">
        <v>3</v>
      </c>
      <c r="AC338">
        <v>20</v>
      </c>
      <c r="AD338">
        <v>1</v>
      </c>
      <c r="AE338">
        <v>3</v>
      </c>
      <c r="AF338">
        <v>1</v>
      </c>
      <c r="AG338">
        <v>0.58333333333333337</v>
      </c>
      <c r="AH338">
        <v>3</v>
      </c>
      <c r="AI338">
        <v>0.125</v>
      </c>
      <c r="AJ338">
        <v>0.52</v>
      </c>
      <c r="AK338" t="e">
        <f t="shared" si="5"/>
        <v>#DIV/0!</v>
      </c>
      <c r="AL338" t="e">
        <f t="shared" si="5"/>
        <v>#DIV/0!</v>
      </c>
    </row>
    <row r="339" spans="1:38" x14ac:dyDescent="0.3">
      <c r="A339" t="s">
        <v>2584</v>
      </c>
      <c r="B339" t="s">
        <v>2585</v>
      </c>
      <c r="C339" t="s">
        <v>2586</v>
      </c>
      <c r="D339">
        <v>6</v>
      </c>
      <c r="E339">
        <v>4</v>
      </c>
      <c r="F339">
        <v>1</v>
      </c>
      <c r="G339">
        <v>6</v>
      </c>
      <c r="H339">
        <v>0</v>
      </c>
      <c r="I339">
        <v>2</v>
      </c>
      <c r="J339">
        <v>3</v>
      </c>
      <c r="K339">
        <v>5</v>
      </c>
      <c r="L339">
        <v>0</v>
      </c>
      <c r="M339">
        <v>0</v>
      </c>
      <c r="N339">
        <v>0</v>
      </c>
      <c r="O339">
        <v>2</v>
      </c>
      <c r="P339">
        <v>0</v>
      </c>
      <c r="Q339">
        <v>7</v>
      </c>
      <c r="R339">
        <v>1</v>
      </c>
      <c r="S339">
        <v>0</v>
      </c>
      <c r="T339">
        <v>0</v>
      </c>
      <c r="U339">
        <v>0</v>
      </c>
      <c r="V339">
        <v>0</v>
      </c>
      <c r="W339">
        <v>0</v>
      </c>
      <c r="X339">
        <v>13</v>
      </c>
      <c r="Y339">
        <v>14</v>
      </c>
      <c r="Z339">
        <v>14</v>
      </c>
      <c r="AA339">
        <v>7</v>
      </c>
      <c r="AB339">
        <v>4</v>
      </c>
      <c r="AC339">
        <v>21</v>
      </c>
      <c r="AD339">
        <v>3</v>
      </c>
      <c r="AE339">
        <v>0</v>
      </c>
      <c r="AF339">
        <v>0</v>
      </c>
      <c r="AG339">
        <v>0.54166666666666663</v>
      </c>
      <c r="AH339">
        <v>0</v>
      </c>
      <c r="AI339">
        <v>0</v>
      </c>
      <c r="AJ339">
        <v>0.60869565217391308</v>
      </c>
      <c r="AK339" t="e">
        <f t="shared" si="5"/>
        <v>#DIV/0!</v>
      </c>
      <c r="AL339" t="e">
        <f t="shared" si="5"/>
        <v>#DIV/0!</v>
      </c>
    </row>
    <row r="340" spans="1:38" x14ac:dyDescent="0.3">
      <c r="A340" t="s">
        <v>2592</v>
      </c>
      <c r="B340" t="s">
        <v>2593</v>
      </c>
      <c r="C340" t="s">
        <v>2594</v>
      </c>
      <c r="D340">
        <v>11</v>
      </c>
      <c r="E340">
        <v>12</v>
      </c>
      <c r="F340">
        <v>1</v>
      </c>
      <c r="G340">
        <v>4</v>
      </c>
      <c r="H340">
        <v>5</v>
      </c>
      <c r="I340">
        <v>5</v>
      </c>
      <c r="J340">
        <v>3</v>
      </c>
      <c r="K340">
        <v>2</v>
      </c>
      <c r="L340">
        <v>1</v>
      </c>
      <c r="M340">
        <v>0</v>
      </c>
      <c r="N340">
        <v>2</v>
      </c>
      <c r="O340">
        <v>1</v>
      </c>
      <c r="P340">
        <v>0</v>
      </c>
      <c r="Q340">
        <v>0</v>
      </c>
      <c r="R340">
        <v>1</v>
      </c>
      <c r="S340">
        <v>0</v>
      </c>
      <c r="T340">
        <v>0</v>
      </c>
      <c r="U340">
        <v>0</v>
      </c>
      <c r="V340">
        <v>0</v>
      </c>
      <c r="W340">
        <v>0</v>
      </c>
      <c r="X340">
        <v>34</v>
      </c>
      <c r="Y340">
        <v>20</v>
      </c>
      <c r="Z340">
        <v>20</v>
      </c>
      <c r="AA340">
        <v>17</v>
      </c>
      <c r="AB340">
        <v>12</v>
      </c>
      <c r="AC340">
        <v>9</v>
      </c>
      <c r="AD340">
        <v>2</v>
      </c>
      <c r="AE340">
        <v>3</v>
      </c>
      <c r="AF340">
        <v>0</v>
      </c>
      <c r="AG340">
        <v>2.4285714285714279</v>
      </c>
      <c r="AH340">
        <v>1.5</v>
      </c>
      <c r="AI340">
        <v>0</v>
      </c>
      <c r="AJ340">
        <v>0.7142857142857143</v>
      </c>
      <c r="AK340" t="e">
        <f t="shared" si="5"/>
        <v>#DIV/0!</v>
      </c>
      <c r="AL340" t="e">
        <f t="shared" si="5"/>
        <v>#DIV/0!</v>
      </c>
    </row>
    <row r="341" spans="1:38" x14ac:dyDescent="0.3">
      <c r="A341" t="s">
        <v>2601</v>
      </c>
      <c r="B341" t="s">
        <v>2602</v>
      </c>
      <c r="C341" t="s">
        <v>2603</v>
      </c>
      <c r="D341">
        <v>6</v>
      </c>
      <c r="E341">
        <v>3</v>
      </c>
      <c r="F341">
        <v>1</v>
      </c>
      <c r="G341">
        <v>8</v>
      </c>
      <c r="H341">
        <v>2</v>
      </c>
      <c r="I341">
        <v>2</v>
      </c>
      <c r="J341">
        <v>3</v>
      </c>
      <c r="K341">
        <v>3</v>
      </c>
      <c r="L341">
        <v>0</v>
      </c>
      <c r="M341">
        <v>0</v>
      </c>
      <c r="N341">
        <v>0</v>
      </c>
      <c r="O341">
        <v>3</v>
      </c>
      <c r="P341">
        <v>0</v>
      </c>
      <c r="Q341">
        <v>5</v>
      </c>
      <c r="R341">
        <v>1</v>
      </c>
      <c r="S341">
        <v>0</v>
      </c>
      <c r="T341">
        <v>0</v>
      </c>
      <c r="U341">
        <v>0</v>
      </c>
      <c r="V341">
        <v>0</v>
      </c>
      <c r="W341">
        <v>0</v>
      </c>
      <c r="X341">
        <v>14</v>
      </c>
      <c r="Y341">
        <v>16</v>
      </c>
      <c r="Z341">
        <v>16</v>
      </c>
      <c r="AA341">
        <v>9</v>
      </c>
      <c r="AB341">
        <v>3</v>
      </c>
      <c r="AC341">
        <v>19</v>
      </c>
      <c r="AD341">
        <v>4</v>
      </c>
      <c r="AE341">
        <v>0</v>
      </c>
      <c r="AF341">
        <v>0</v>
      </c>
      <c r="AG341">
        <v>0.60869565217391308</v>
      </c>
      <c r="AH341">
        <v>0</v>
      </c>
      <c r="AI341">
        <v>0</v>
      </c>
      <c r="AJ341">
        <v>0.76190476190476186</v>
      </c>
      <c r="AK341" t="e">
        <f t="shared" si="5"/>
        <v>#DIV/0!</v>
      </c>
      <c r="AL341" t="e">
        <f t="shared" si="5"/>
        <v>#DIV/0!</v>
      </c>
    </row>
    <row r="342" spans="1:38" x14ac:dyDescent="0.3">
      <c r="A342" t="s">
        <v>2609</v>
      </c>
      <c r="B342" t="s">
        <v>2610</v>
      </c>
      <c r="C342" t="s">
        <v>2611</v>
      </c>
      <c r="D342">
        <v>12</v>
      </c>
      <c r="E342">
        <v>13</v>
      </c>
      <c r="F342">
        <v>0</v>
      </c>
      <c r="G342">
        <v>4</v>
      </c>
      <c r="H342">
        <v>4</v>
      </c>
      <c r="I342">
        <v>5</v>
      </c>
      <c r="J342">
        <v>3</v>
      </c>
      <c r="K342">
        <v>2</v>
      </c>
      <c r="L342">
        <v>1</v>
      </c>
      <c r="M342">
        <v>0</v>
      </c>
      <c r="N342">
        <v>2</v>
      </c>
      <c r="O342">
        <v>1</v>
      </c>
      <c r="P342">
        <v>0</v>
      </c>
      <c r="Q342">
        <v>0</v>
      </c>
      <c r="R342">
        <v>1</v>
      </c>
      <c r="S342">
        <v>0</v>
      </c>
      <c r="T342">
        <v>0</v>
      </c>
      <c r="U342">
        <v>0</v>
      </c>
      <c r="V342">
        <v>0</v>
      </c>
      <c r="W342">
        <v>0</v>
      </c>
      <c r="X342">
        <v>35</v>
      </c>
      <c r="Y342">
        <v>21</v>
      </c>
      <c r="Z342">
        <v>21</v>
      </c>
      <c r="AA342">
        <v>17</v>
      </c>
      <c r="AB342">
        <v>13</v>
      </c>
      <c r="AC342">
        <v>9</v>
      </c>
      <c r="AD342">
        <v>1</v>
      </c>
      <c r="AE342">
        <v>3</v>
      </c>
      <c r="AF342">
        <v>0</v>
      </c>
      <c r="AG342">
        <v>2.692307692307693</v>
      </c>
      <c r="AH342">
        <v>3</v>
      </c>
      <c r="AI342">
        <v>0</v>
      </c>
      <c r="AJ342">
        <v>0.77777777777777779</v>
      </c>
      <c r="AK342" t="e">
        <f t="shared" si="5"/>
        <v>#DIV/0!</v>
      </c>
      <c r="AL342" t="e">
        <f t="shared" si="5"/>
        <v>#DIV/0!</v>
      </c>
    </row>
    <row r="343" spans="1:38" x14ac:dyDescent="0.3">
      <c r="A343" t="s">
        <v>2617</v>
      </c>
      <c r="B343" t="s">
        <v>2618</v>
      </c>
      <c r="C343" t="s">
        <v>2619</v>
      </c>
      <c r="D343">
        <v>13</v>
      </c>
      <c r="E343">
        <v>13</v>
      </c>
      <c r="F343">
        <v>0</v>
      </c>
      <c r="G343">
        <v>4</v>
      </c>
      <c r="H343">
        <v>4</v>
      </c>
      <c r="I343">
        <v>6</v>
      </c>
      <c r="J343">
        <v>3</v>
      </c>
      <c r="K343">
        <v>1</v>
      </c>
      <c r="L343">
        <v>1</v>
      </c>
      <c r="M343">
        <v>0</v>
      </c>
      <c r="N343">
        <v>2</v>
      </c>
      <c r="O343">
        <v>0</v>
      </c>
      <c r="P343">
        <v>0</v>
      </c>
      <c r="Q343">
        <v>0</v>
      </c>
      <c r="R343">
        <v>1</v>
      </c>
      <c r="S343">
        <v>0</v>
      </c>
      <c r="T343">
        <v>0</v>
      </c>
      <c r="U343">
        <v>0</v>
      </c>
      <c r="V343">
        <v>0</v>
      </c>
      <c r="W343">
        <v>0</v>
      </c>
      <c r="X343">
        <v>37</v>
      </c>
      <c r="Y343">
        <v>23</v>
      </c>
      <c r="Z343">
        <v>23</v>
      </c>
      <c r="AA343">
        <v>18</v>
      </c>
      <c r="AB343">
        <v>13</v>
      </c>
      <c r="AC343">
        <v>8</v>
      </c>
      <c r="AD343">
        <v>0</v>
      </c>
      <c r="AE343">
        <v>3</v>
      </c>
      <c r="AF343">
        <v>0</v>
      </c>
      <c r="AG343">
        <v>3.3636363636363642</v>
      </c>
      <c r="AH343" t="s">
        <v>215</v>
      </c>
      <c r="AI343">
        <v>0</v>
      </c>
      <c r="AJ343">
        <v>0.92</v>
      </c>
      <c r="AK343" t="e">
        <f t="shared" si="5"/>
        <v>#DIV/0!</v>
      </c>
      <c r="AL343" t="e">
        <f t="shared" si="5"/>
        <v>#DIV/0!</v>
      </c>
    </row>
    <row r="344" spans="1:38" x14ac:dyDescent="0.3">
      <c r="A344" t="s">
        <v>2625</v>
      </c>
      <c r="B344" t="s">
        <v>2626</v>
      </c>
      <c r="C344" t="s">
        <v>2627</v>
      </c>
      <c r="D344">
        <v>11</v>
      </c>
      <c r="E344">
        <v>11</v>
      </c>
      <c r="F344">
        <v>1</v>
      </c>
      <c r="G344">
        <v>3</v>
      </c>
      <c r="H344">
        <v>7</v>
      </c>
      <c r="I344">
        <v>3</v>
      </c>
      <c r="J344">
        <v>2</v>
      </c>
      <c r="K344">
        <v>3</v>
      </c>
      <c r="L344">
        <v>1</v>
      </c>
      <c r="M344">
        <v>0</v>
      </c>
      <c r="N344">
        <v>1</v>
      </c>
      <c r="O344">
        <v>2</v>
      </c>
      <c r="P344">
        <v>0</v>
      </c>
      <c r="Q344">
        <v>0</v>
      </c>
      <c r="R344">
        <v>1</v>
      </c>
      <c r="S344">
        <v>0</v>
      </c>
      <c r="T344">
        <v>1</v>
      </c>
      <c r="U344">
        <v>0</v>
      </c>
      <c r="V344">
        <v>0</v>
      </c>
      <c r="W344">
        <v>0</v>
      </c>
      <c r="X344">
        <v>33</v>
      </c>
      <c r="Y344">
        <v>17</v>
      </c>
      <c r="Z344">
        <v>17</v>
      </c>
      <c r="AA344">
        <v>19</v>
      </c>
      <c r="AB344">
        <v>11</v>
      </c>
      <c r="AC344">
        <v>9</v>
      </c>
      <c r="AD344">
        <v>3</v>
      </c>
      <c r="AE344">
        <v>2</v>
      </c>
      <c r="AF344">
        <v>0</v>
      </c>
      <c r="AG344">
        <v>2.3571428571428572</v>
      </c>
      <c r="AH344">
        <v>0.66666666666666663</v>
      </c>
      <c r="AI344">
        <v>0</v>
      </c>
      <c r="AJ344">
        <v>0.56666666666666665</v>
      </c>
      <c r="AK344" t="e">
        <f t="shared" si="5"/>
        <v>#DIV/0!</v>
      </c>
      <c r="AL344" t="e">
        <f t="shared" si="5"/>
        <v>#DIV/0!</v>
      </c>
    </row>
    <row r="345" spans="1:38" x14ac:dyDescent="0.3">
      <c r="A345" t="s">
        <v>2634</v>
      </c>
      <c r="B345" t="s">
        <v>2635</v>
      </c>
      <c r="C345" t="s">
        <v>2636</v>
      </c>
      <c r="D345">
        <v>10</v>
      </c>
      <c r="E345">
        <v>10</v>
      </c>
      <c r="F345">
        <v>1</v>
      </c>
      <c r="G345">
        <v>7</v>
      </c>
      <c r="H345">
        <v>6</v>
      </c>
      <c r="I345">
        <v>5</v>
      </c>
      <c r="J345">
        <v>1</v>
      </c>
      <c r="K345">
        <v>3</v>
      </c>
      <c r="L345">
        <v>2</v>
      </c>
      <c r="M345">
        <v>0</v>
      </c>
      <c r="N345">
        <v>1</v>
      </c>
      <c r="O345">
        <v>2</v>
      </c>
      <c r="P345">
        <v>0</v>
      </c>
      <c r="Q345">
        <v>0</v>
      </c>
      <c r="R345">
        <v>0</v>
      </c>
      <c r="S345">
        <v>0</v>
      </c>
      <c r="T345">
        <v>0</v>
      </c>
      <c r="U345">
        <v>0</v>
      </c>
      <c r="V345">
        <v>0</v>
      </c>
      <c r="W345">
        <v>0</v>
      </c>
      <c r="X345">
        <v>31</v>
      </c>
      <c r="Y345">
        <v>22</v>
      </c>
      <c r="Z345">
        <v>22</v>
      </c>
      <c r="AA345">
        <v>16</v>
      </c>
      <c r="AB345">
        <v>10</v>
      </c>
      <c r="AC345">
        <v>11</v>
      </c>
      <c r="AD345">
        <v>3</v>
      </c>
      <c r="AE345">
        <v>3</v>
      </c>
      <c r="AF345">
        <v>0</v>
      </c>
      <c r="AG345">
        <v>1.8235294117647061</v>
      </c>
      <c r="AH345">
        <v>1</v>
      </c>
      <c r="AI345">
        <v>0</v>
      </c>
      <c r="AJ345">
        <v>0.84615384615384615</v>
      </c>
      <c r="AK345" t="e">
        <f t="shared" si="5"/>
        <v>#DIV/0!</v>
      </c>
      <c r="AL345" t="e">
        <f t="shared" si="5"/>
        <v>#DIV/0!</v>
      </c>
    </row>
    <row r="346" spans="1:38" x14ac:dyDescent="0.3">
      <c r="A346" t="s">
        <v>2642</v>
      </c>
      <c r="B346" t="s">
        <v>2643</v>
      </c>
      <c r="C346" t="s">
        <v>2644</v>
      </c>
      <c r="D346">
        <v>10</v>
      </c>
      <c r="E346">
        <v>11</v>
      </c>
      <c r="F346">
        <v>2</v>
      </c>
      <c r="G346">
        <v>4</v>
      </c>
      <c r="H346">
        <v>6</v>
      </c>
      <c r="I346">
        <v>8</v>
      </c>
      <c r="J346">
        <v>2</v>
      </c>
      <c r="K346">
        <v>0</v>
      </c>
      <c r="L346">
        <v>2</v>
      </c>
      <c r="M346">
        <v>0</v>
      </c>
      <c r="N346">
        <v>1</v>
      </c>
      <c r="O346">
        <v>1</v>
      </c>
      <c r="P346">
        <v>0</v>
      </c>
      <c r="Q346">
        <v>0</v>
      </c>
      <c r="R346">
        <v>1</v>
      </c>
      <c r="S346">
        <v>0</v>
      </c>
      <c r="T346">
        <v>0</v>
      </c>
      <c r="U346">
        <v>0</v>
      </c>
      <c r="V346">
        <v>0</v>
      </c>
      <c r="W346">
        <v>0</v>
      </c>
      <c r="X346">
        <v>36</v>
      </c>
      <c r="Y346">
        <v>22</v>
      </c>
      <c r="Z346">
        <v>22</v>
      </c>
      <c r="AA346">
        <v>17</v>
      </c>
      <c r="AB346">
        <v>11</v>
      </c>
      <c r="AC346">
        <v>6</v>
      </c>
      <c r="AD346">
        <v>3</v>
      </c>
      <c r="AE346">
        <v>3</v>
      </c>
      <c r="AF346">
        <v>0</v>
      </c>
      <c r="AG346">
        <v>3</v>
      </c>
      <c r="AH346">
        <v>1</v>
      </c>
      <c r="AI346">
        <v>0</v>
      </c>
      <c r="AJ346">
        <v>0.84615384615384615</v>
      </c>
      <c r="AK346" t="e">
        <f t="shared" si="5"/>
        <v>#DIV/0!</v>
      </c>
      <c r="AL346" t="e">
        <f t="shared" si="5"/>
        <v>#DIV/0!</v>
      </c>
    </row>
    <row r="347" spans="1:38" x14ac:dyDescent="0.3">
      <c r="A347" t="s">
        <v>2650</v>
      </c>
      <c r="B347" t="s">
        <v>2651</v>
      </c>
      <c r="C347" t="s">
        <v>2652</v>
      </c>
      <c r="D347">
        <v>10</v>
      </c>
      <c r="E347">
        <v>10</v>
      </c>
      <c r="F347">
        <v>2</v>
      </c>
      <c r="G347">
        <v>3</v>
      </c>
      <c r="H347">
        <v>5</v>
      </c>
      <c r="I347">
        <v>7</v>
      </c>
      <c r="J347">
        <v>1</v>
      </c>
      <c r="K347">
        <v>5</v>
      </c>
      <c r="L347">
        <v>2</v>
      </c>
      <c r="M347">
        <v>0</v>
      </c>
      <c r="N347">
        <v>1</v>
      </c>
      <c r="O347">
        <v>1</v>
      </c>
      <c r="P347">
        <v>0</v>
      </c>
      <c r="Q347">
        <v>0</v>
      </c>
      <c r="R347">
        <v>1</v>
      </c>
      <c r="S347">
        <v>1</v>
      </c>
      <c r="T347">
        <v>0</v>
      </c>
      <c r="U347">
        <v>0</v>
      </c>
      <c r="V347">
        <v>0</v>
      </c>
      <c r="W347">
        <v>0</v>
      </c>
      <c r="X347">
        <v>34</v>
      </c>
      <c r="Y347">
        <v>20</v>
      </c>
      <c r="Z347">
        <v>20</v>
      </c>
      <c r="AA347">
        <v>17</v>
      </c>
      <c r="AB347">
        <v>10</v>
      </c>
      <c r="AC347">
        <v>9</v>
      </c>
      <c r="AD347">
        <v>3</v>
      </c>
      <c r="AE347">
        <v>3</v>
      </c>
      <c r="AF347">
        <v>0</v>
      </c>
      <c r="AG347">
        <v>2.2666666666666671</v>
      </c>
      <c r="AH347">
        <v>1</v>
      </c>
      <c r="AI347">
        <v>0</v>
      </c>
      <c r="AJ347">
        <v>0.68965517241379315</v>
      </c>
      <c r="AK347" t="e">
        <f t="shared" si="5"/>
        <v>#DIV/0!</v>
      </c>
      <c r="AL347" t="e">
        <f t="shared" si="5"/>
        <v>#DIV/0!</v>
      </c>
    </row>
    <row r="348" spans="1:38" x14ac:dyDescent="0.3">
      <c r="A348" t="s">
        <v>2659</v>
      </c>
      <c r="B348" t="s">
        <v>2660</v>
      </c>
      <c r="C348" t="s">
        <v>2661</v>
      </c>
      <c r="D348">
        <v>10</v>
      </c>
      <c r="E348">
        <v>11</v>
      </c>
      <c r="F348">
        <v>2</v>
      </c>
      <c r="G348">
        <v>4</v>
      </c>
      <c r="H348">
        <v>6</v>
      </c>
      <c r="I348">
        <v>7</v>
      </c>
      <c r="J348">
        <v>1</v>
      </c>
      <c r="K348">
        <v>3</v>
      </c>
      <c r="L348">
        <v>2</v>
      </c>
      <c r="M348">
        <v>0</v>
      </c>
      <c r="N348">
        <v>1</v>
      </c>
      <c r="O348">
        <v>1</v>
      </c>
      <c r="P348">
        <v>0</v>
      </c>
      <c r="Q348">
        <v>0</v>
      </c>
      <c r="R348">
        <v>1</v>
      </c>
      <c r="S348">
        <v>0</v>
      </c>
      <c r="T348">
        <v>0</v>
      </c>
      <c r="U348">
        <v>0</v>
      </c>
      <c r="V348">
        <v>0</v>
      </c>
      <c r="W348">
        <v>0</v>
      </c>
      <c r="X348">
        <v>35</v>
      </c>
      <c r="Y348">
        <v>21</v>
      </c>
      <c r="Z348">
        <v>21</v>
      </c>
      <c r="AA348">
        <v>17</v>
      </c>
      <c r="AB348">
        <v>11</v>
      </c>
      <c r="AC348">
        <v>8</v>
      </c>
      <c r="AD348">
        <v>3</v>
      </c>
      <c r="AE348">
        <v>3</v>
      </c>
      <c r="AF348">
        <v>0</v>
      </c>
      <c r="AG348">
        <v>2.5</v>
      </c>
      <c r="AH348">
        <v>1</v>
      </c>
      <c r="AI348">
        <v>0</v>
      </c>
      <c r="AJ348">
        <v>0.75</v>
      </c>
      <c r="AK348" t="e">
        <f t="shared" si="5"/>
        <v>#DIV/0!</v>
      </c>
      <c r="AL348" t="e">
        <f t="shared" si="5"/>
        <v>#DIV/0!</v>
      </c>
    </row>
    <row r="349" spans="1:38" x14ac:dyDescent="0.3">
      <c r="A349" t="s">
        <v>2668</v>
      </c>
      <c r="B349" t="s">
        <v>2669</v>
      </c>
      <c r="C349" t="s">
        <v>2670</v>
      </c>
      <c r="D349">
        <v>11</v>
      </c>
      <c r="E349">
        <v>11</v>
      </c>
      <c r="F349">
        <v>1</v>
      </c>
      <c r="G349">
        <v>5</v>
      </c>
      <c r="H349">
        <v>6</v>
      </c>
      <c r="I349">
        <v>7</v>
      </c>
      <c r="J349">
        <v>1</v>
      </c>
      <c r="K349">
        <v>1</v>
      </c>
      <c r="L349">
        <v>2</v>
      </c>
      <c r="M349">
        <v>1</v>
      </c>
      <c r="N349">
        <v>1</v>
      </c>
      <c r="O349">
        <v>1</v>
      </c>
      <c r="P349">
        <v>0</v>
      </c>
      <c r="Q349">
        <v>1</v>
      </c>
      <c r="R349">
        <v>0</v>
      </c>
      <c r="S349">
        <v>0</v>
      </c>
      <c r="T349">
        <v>0</v>
      </c>
      <c r="U349">
        <v>0</v>
      </c>
      <c r="V349">
        <v>0</v>
      </c>
      <c r="W349">
        <v>0</v>
      </c>
      <c r="X349">
        <v>36</v>
      </c>
      <c r="Y349">
        <v>23</v>
      </c>
      <c r="Z349">
        <v>23</v>
      </c>
      <c r="AA349">
        <v>17</v>
      </c>
      <c r="AB349">
        <v>11</v>
      </c>
      <c r="AC349">
        <v>8</v>
      </c>
      <c r="AD349">
        <v>2</v>
      </c>
      <c r="AE349">
        <v>3</v>
      </c>
      <c r="AF349">
        <v>0</v>
      </c>
      <c r="AG349">
        <v>2.7692307692307692</v>
      </c>
      <c r="AH349">
        <v>1.5</v>
      </c>
      <c r="AI349">
        <v>0</v>
      </c>
      <c r="AJ349">
        <v>0.88461538461538458</v>
      </c>
      <c r="AK349" t="e">
        <f t="shared" si="5"/>
        <v>#DIV/0!</v>
      </c>
      <c r="AL349" t="e">
        <f t="shared" si="5"/>
        <v>#DIV/0!</v>
      </c>
    </row>
    <row r="350" spans="1:38" x14ac:dyDescent="0.3">
      <c r="A350" t="s">
        <v>2676</v>
      </c>
      <c r="B350" t="s">
        <v>2677</v>
      </c>
      <c r="C350" t="s">
        <v>2678</v>
      </c>
      <c r="D350">
        <v>10</v>
      </c>
      <c r="E350">
        <v>8</v>
      </c>
      <c r="F350">
        <v>1</v>
      </c>
      <c r="G350">
        <v>7</v>
      </c>
      <c r="H350">
        <v>7</v>
      </c>
      <c r="I350">
        <v>5</v>
      </c>
      <c r="J350">
        <v>2</v>
      </c>
      <c r="K350">
        <v>2</v>
      </c>
      <c r="L350">
        <v>2</v>
      </c>
      <c r="M350">
        <v>1</v>
      </c>
      <c r="N350">
        <v>1</v>
      </c>
      <c r="O350">
        <v>1</v>
      </c>
      <c r="P350">
        <v>0</v>
      </c>
      <c r="Q350">
        <v>0</v>
      </c>
      <c r="R350">
        <v>0</v>
      </c>
      <c r="S350">
        <v>0</v>
      </c>
      <c r="T350">
        <v>0</v>
      </c>
      <c r="U350">
        <v>0</v>
      </c>
      <c r="V350">
        <v>0</v>
      </c>
      <c r="W350">
        <v>0</v>
      </c>
      <c r="X350">
        <v>31</v>
      </c>
      <c r="Y350">
        <v>22</v>
      </c>
      <c r="Z350">
        <v>22</v>
      </c>
      <c r="AA350">
        <v>17</v>
      </c>
      <c r="AB350">
        <v>8</v>
      </c>
      <c r="AC350">
        <v>11</v>
      </c>
      <c r="AD350">
        <v>2</v>
      </c>
      <c r="AE350">
        <v>3</v>
      </c>
      <c r="AF350">
        <v>0</v>
      </c>
      <c r="AG350">
        <v>1.9375</v>
      </c>
      <c r="AH350">
        <v>1.5</v>
      </c>
      <c r="AI350">
        <v>0</v>
      </c>
      <c r="AJ350">
        <v>0.88</v>
      </c>
      <c r="AK350" t="e">
        <f t="shared" si="5"/>
        <v>#DIV/0!</v>
      </c>
      <c r="AL350" t="e">
        <f t="shared" si="5"/>
        <v>#DIV/0!</v>
      </c>
    </row>
    <row r="351" spans="1:38" x14ac:dyDescent="0.3">
      <c r="A351" t="s">
        <v>2684</v>
      </c>
      <c r="B351" t="s">
        <v>2685</v>
      </c>
      <c r="C351" t="s">
        <v>2686</v>
      </c>
      <c r="D351">
        <v>14</v>
      </c>
      <c r="E351">
        <v>11</v>
      </c>
      <c r="F351">
        <v>1</v>
      </c>
      <c r="G351">
        <v>3</v>
      </c>
      <c r="H351">
        <v>5</v>
      </c>
      <c r="I351">
        <v>4</v>
      </c>
      <c r="J351">
        <v>1</v>
      </c>
      <c r="K351">
        <v>1</v>
      </c>
      <c r="L351">
        <v>3</v>
      </c>
      <c r="M351">
        <v>1</v>
      </c>
      <c r="N351">
        <v>1</v>
      </c>
      <c r="O351">
        <v>1</v>
      </c>
      <c r="P351">
        <v>0</v>
      </c>
      <c r="Q351">
        <v>0</v>
      </c>
      <c r="R351">
        <v>0</v>
      </c>
      <c r="S351">
        <v>0</v>
      </c>
      <c r="T351">
        <v>1</v>
      </c>
      <c r="U351">
        <v>0</v>
      </c>
      <c r="V351">
        <v>0</v>
      </c>
      <c r="W351">
        <v>0</v>
      </c>
      <c r="X351">
        <v>35</v>
      </c>
      <c r="Y351">
        <v>21</v>
      </c>
      <c r="Z351">
        <v>21</v>
      </c>
      <c r="AA351">
        <v>19</v>
      </c>
      <c r="AB351">
        <v>11</v>
      </c>
      <c r="AC351">
        <v>6</v>
      </c>
      <c r="AD351">
        <v>2</v>
      </c>
      <c r="AE351">
        <v>4</v>
      </c>
      <c r="AF351">
        <v>0</v>
      </c>
      <c r="AG351">
        <v>2.916666666666667</v>
      </c>
      <c r="AH351">
        <v>2</v>
      </c>
      <c r="AI351">
        <v>0</v>
      </c>
      <c r="AJ351">
        <v>0.80769230769230771</v>
      </c>
      <c r="AK351" t="e">
        <f t="shared" si="5"/>
        <v>#DIV/0!</v>
      </c>
      <c r="AL351" t="e">
        <f t="shared" si="5"/>
        <v>#DIV/0!</v>
      </c>
    </row>
    <row r="352" spans="1:38" x14ac:dyDescent="0.3">
      <c r="A352" t="s">
        <v>2692</v>
      </c>
      <c r="B352" t="s">
        <v>2693</v>
      </c>
      <c r="C352" t="s">
        <v>2694</v>
      </c>
      <c r="D352">
        <v>11</v>
      </c>
      <c r="E352">
        <v>8</v>
      </c>
      <c r="F352">
        <v>1</v>
      </c>
      <c r="G352">
        <v>5</v>
      </c>
      <c r="H352">
        <v>7</v>
      </c>
      <c r="I352">
        <v>5</v>
      </c>
      <c r="J352">
        <v>3</v>
      </c>
      <c r="K352">
        <v>2</v>
      </c>
      <c r="L352">
        <v>2</v>
      </c>
      <c r="M352">
        <v>0</v>
      </c>
      <c r="N352">
        <v>1</v>
      </c>
      <c r="O352">
        <v>2</v>
      </c>
      <c r="P352">
        <v>0</v>
      </c>
      <c r="Q352">
        <v>0</v>
      </c>
      <c r="R352">
        <v>1</v>
      </c>
      <c r="S352">
        <v>0</v>
      </c>
      <c r="T352">
        <v>0</v>
      </c>
      <c r="U352">
        <v>0</v>
      </c>
      <c r="V352">
        <v>0</v>
      </c>
      <c r="W352">
        <v>0</v>
      </c>
      <c r="X352">
        <v>32</v>
      </c>
      <c r="Y352">
        <v>21</v>
      </c>
      <c r="Z352">
        <v>21</v>
      </c>
      <c r="AA352">
        <v>19</v>
      </c>
      <c r="AB352">
        <v>8</v>
      </c>
      <c r="AC352">
        <v>10</v>
      </c>
      <c r="AD352">
        <v>3</v>
      </c>
      <c r="AE352">
        <v>3</v>
      </c>
      <c r="AF352">
        <v>0</v>
      </c>
      <c r="AG352">
        <v>2</v>
      </c>
      <c r="AH352">
        <v>1</v>
      </c>
      <c r="AI352">
        <v>0</v>
      </c>
      <c r="AJ352">
        <v>0.77777777777777779</v>
      </c>
      <c r="AK352" t="e">
        <f t="shared" si="5"/>
        <v>#DIV/0!</v>
      </c>
      <c r="AL352" t="e">
        <f t="shared" si="5"/>
        <v>#DIV/0!</v>
      </c>
    </row>
    <row r="353" spans="1:38" x14ac:dyDescent="0.3">
      <c r="A353" t="s">
        <v>2700</v>
      </c>
      <c r="B353" t="s">
        <v>2701</v>
      </c>
      <c r="C353" t="s">
        <v>2702</v>
      </c>
      <c r="D353">
        <v>13</v>
      </c>
      <c r="E353">
        <v>9</v>
      </c>
      <c r="F353">
        <v>1</v>
      </c>
      <c r="G353">
        <v>5</v>
      </c>
      <c r="H353">
        <v>7</v>
      </c>
      <c r="I353">
        <v>3</v>
      </c>
      <c r="J353">
        <v>3</v>
      </c>
      <c r="K353">
        <v>2</v>
      </c>
      <c r="L353">
        <v>2</v>
      </c>
      <c r="M353">
        <v>0</v>
      </c>
      <c r="N353">
        <v>1</v>
      </c>
      <c r="O353">
        <v>2</v>
      </c>
      <c r="P353">
        <v>0</v>
      </c>
      <c r="Q353">
        <v>0</v>
      </c>
      <c r="R353">
        <v>0</v>
      </c>
      <c r="S353">
        <v>0</v>
      </c>
      <c r="T353">
        <v>0</v>
      </c>
      <c r="U353">
        <v>0</v>
      </c>
      <c r="V353">
        <v>0</v>
      </c>
      <c r="W353">
        <v>0</v>
      </c>
      <c r="X353">
        <v>32</v>
      </c>
      <c r="Y353">
        <v>21</v>
      </c>
      <c r="Z353">
        <v>21</v>
      </c>
      <c r="AA353">
        <v>20</v>
      </c>
      <c r="AB353">
        <v>9</v>
      </c>
      <c r="AC353">
        <v>10</v>
      </c>
      <c r="AD353">
        <v>3</v>
      </c>
      <c r="AE353">
        <v>3</v>
      </c>
      <c r="AF353">
        <v>0</v>
      </c>
      <c r="AG353">
        <v>2</v>
      </c>
      <c r="AH353">
        <v>1</v>
      </c>
      <c r="AI353">
        <v>0</v>
      </c>
      <c r="AJ353">
        <v>0.77777777777777779</v>
      </c>
      <c r="AK353" t="e">
        <f t="shared" si="5"/>
        <v>#DIV/0!</v>
      </c>
      <c r="AL353" t="e">
        <f t="shared" si="5"/>
        <v>#DIV/0!</v>
      </c>
    </row>
    <row r="354" spans="1:38" x14ac:dyDescent="0.3">
      <c r="A354" t="s">
        <v>2708</v>
      </c>
      <c r="B354" t="s">
        <v>2709</v>
      </c>
      <c r="C354" t="s">
        <v>2710</v>
      </c>
      <c r="D354">
        <v>3</v>
      </c>
      <c r="E354">
        <v>3</v>
      </c>
      <c r="F354">
        <v>4</v>
      </c>
      <c r="G354">
        <v>7</v>
      </c>
      <c r="H354">
        <v>0</v>
      </c>
      <c r="I354">
        <v>1</v>
      </c>
      <c r="J354">
        <v>6</v>
      </c>
      <c r="K354">
        <v>4</v>
      </c>
      <c r="L354">
        <v>0</v>
      </c>
      <c r="M354">
        <v>0</v>
      </c>
      <c r="N354">
        <v>0</v>
      </c>
      <c r="O354">
        <v>1</v>
      </c>
      <c r="P354">
        <v>0</v>
      </c>
      <c r="Q354">
        <v>2</v>
      </c>
      <c r="R354">
        <v>2</v>
      </c>
      <c r="S354">
        <v>0</v>
      </c>
      <c r="T354">
        <v>0</v>
      </c>
      <c r="U354">
        <v>0</v>
      </c>
      <c r="V354">
        <v>0</v>
      </c>
      <c r="W354">
        <v>0</v>
      </c>
      <c r="X354">
        <v>9</v>
      </c>
      <c r="Y354">
        <v>11</v>
      </c>
      <c r="Z354">
        <v>11</v>
      </c>
      <c r="AA354">
        <v>5</v>
      </c>
      <c r="AB354">
        <v>3</v>
      </c>
      <c r="AC354">
        <v>19</v>
      </c>
      <c r="AD354">
        <v>5</v>
      </c>
      <c r="AE354">
        <v>0</v>
      </c>
      <c r="AF354">
        <v>0</v>
      </c>
      <c r="AG354">
        <v>0.375</v>
      </c>
      <c r="AH354">
        <v>0</v>
      </c>
      <c r="AI354">
        <v>0</v>
      </c>
      <c r="AJ354">
        <v>0.5</v>
      </c>
      <c r="AK354" t="e">
        <f t="shared" si="5"/>
        <v>#DIV/0!</v>
      </c>
      <c r="AL354" t="e">
        <f t="shared" si="5"/>
        <v>#DIV/0!</v>
      </c>
    </row>
    <row r="355" spans="1:38" x14ac:dyDescent="0.3">
      <c r="A355" t="s">
        <v>2716</v>
      </c>
      <c r="B355" t="s">
        <v>2717</v>
      </c>
      <c r="C355" t="s">
        <v>2718</v>
      </c>
      <c r="D355">
        <v>10</v>
      </c>
      <c r="E355">
        <v>2</v>
      </c>
      <c r="F355">
        <v>0</v>
      </c>
      <c r="G355">
        <v>1</v>
      </c>
      <c r="H355">
        <v>0</v>
      </c>
      <c r="I355">
        <v>4</v>
      </c>
      <c r="J355">
        <v>5</v>
      </c>
      <c r="K355">
        <v>0</v>
      </c>
      <c r="L355">
        <v>1</v>
      </c>
      <c r="M355">
        <v>1</v>
      </c>
      <c r="N355">
        <v>0</v>
      </c>
      <c r="O355">
        <v>2</v>
      </c>
      <c r="P355">
        <v>0</v>
      </c>
      <c r="Q355">
        <v>4</v>
      </c>
      <c r="R355">
        <v>0</v>
      </c>
      <c r="S355">
        <v>0</v>
      </c>
      <c r="T355">
        <v>1</v>
      </c>
      <c r="U355">
        <v>0</v>
      </c>
      <c r="V355">
        <v>0</v>
      </c>
      <c r="W355">
        <v>0</v>
      </c>
      <c r="X355">
        <v>17</v>
      </c>
      <c r="Y355">
        <v>15</v>
      </c>
      <c r="Z355">
        <v>15</v>
      </c>
      <c r="AA355">
        <v>10</v>
      </c>
      <c r="AB355">
        <v>2</v>
      </c>
      <c r="AC355">
        <v>11</v>
      </c>
      <c r="AD355">
        <v>2</v>
      </c>
      <c r="AE355">
        <v>1</v>
      </c>
      <c r="AF355">
        <v>0</v>
      </c>
      <c r="AG355">
        <v>1.214285714285714</v>
      </c>
      <c r="AH355">
        <v>0.5</v>
      </c>
      <c r="AI355">
        <v>0</v>
      </c>
      <c r="AJ355">
        <v>0.9375</v>
      </c>
      <c r="AK355" t="e">
        <f t="shared" si="5"/>
        <v>#DIV/0!</v>
      </c>
      <c r="AL355" t="e">
        <f t="shared" si="5"/>
        <v>#DIV/0!</v>
      </c>
    </row>
    <row r="356" spans="1:38" x14ac:dyDescent="0.3">
      <c r="A356" t="s">
        <v>2724</v>
      </c>
      <c r="B356" t="s">
        <v>2725</v>
      </c>
      <c r="C356" t="s">
        <v>1033</v>
      </c>
      <c r="D356">
        <v>7</v>
      </c>
      <c r="E356">
        <v>13</v>
      </c>
      <c r="F356">
        <v>1</v>
      </c>
      <c r="G356">
        <v>3</v>
      </c>
      <c r="H356">
        <v>3</v>
      </c>
      <c r="I356">
        <v>0</v>
      </c>
      <c r="J356">
        <v>3</v>
      </c>
      <c r="K356">
        <v>5</v>
      </c>
      <c r="L356">
        <v>2</v>
      </c>
      <c r="M356">
        <v>0</v>
      </c>
      <c r="N356">
        <v>3</v>
      </c>
      <c r="O356">
        <v>3</v>
      </c>
      <c r="P356">
        <v>0</v>
      </c>
      <c r="Q356">
        <v>1</v>
      </c>
      <c r="R356">
        <v>2</v>
      </c>
      <c r="S356">
        <v>0</v>
      </c>
      <c r="T356">
        <v>1</v>
      </c>
      <c r="U356">
        <v>1</v>
      </c>
      <c r="V356">
        <v>0</v>
      </c>
      <c r="W356">
        <v>0</v>
      </c>
      <c r="X356">
        <v>26</v>
      </c>
      <c r="Y356">
        <v>10</v>
      </c>
      <c r="Z356">
        <v>10</v>
      </c>
      <c r="AA356">
        <v>12</v>
      </c>
      <c r="AB356">
        <v>13</v>
      </c>
      <c r="AC356">
        <v>13</v>
      </c>
      <c r="AD356">
        <v>4</v>
      </c>
      <c r="AE356">
        <v>5</v>
      </c>
      <c r="AF356">
        <v>1</v>
      </c>
      <c r="AG356">
        <v>1.1818181818181821</v>
      </c>
      <c r="AH356">
        <v>1.25</v>
      </c>
      <c r="AI356">
        <v>8.3333333333333329E-2</v>
      </c>
      <c r="AJ356">
        <v>0.26315789473684209</v>
      </c>
      <c r="AK356" t="e">
        <f t="shared" si="5"/>
        <v>#DIV/0!</v>
      </c>
      <c r="AL356" t="e">
        <f t="shared" si="5"/>
        <v>#DIV/0!</v>
      </c>
    </row>
    <row r="357" spans="1:38" x14ac:dyDescent="0.3">
      <c r="A357" t="s">
        <v>2730</v>
      </c>
      <c r="B357" t="s">
        <v>2731</v>
      </c>
      <c r="C357" t="s">
        <v>1033</v>
      </c>
      <c r="D357">
        <v>4</v>
      </c>
      <c r="E357">
        <v>3</v>
      </c>
      <c r="F357">
        <v>1</v>
      </c>
      <c r="G357">
        <v>3</v>
      </c>
      <c r="H357">
        <v>1</v>
      </c>
      <c r="I357">
        <v>2</v>
      </c>
      <c r="J357">
        <v>3</v>
      </c>
      <c r="K357">
        <v>5</v>
      </c>
      <c r="L357">
        <v>2</v>
      </c>
      <c r="M357">
        <v>0</v>
      </c>
      <c r="N357">
        <v>2</v>
      </c>
      <c r="O357">
        <v>2</v>
      </c>
      <c r="P357">
        <v>0</v>
      </c>
      <c r="Q357">
        <v>3</v>
      </c>
      <c r="R357">
        <v>2</v>
      </c>
      <c r="S357">
        <v>2</v>
      </c>
      <c r="T357">
        <v>1</v>
      </c>
      <c r="U357">
        <v>0</v>
      </c>
      <c r="V357">
        <v>0</v>
      </c>
      <c r="W357">
        <v>0</v>
      </c>
      <c r="X357">
        <v>14</v>
      </c>
      <c r="Y357">
        <v>9</v>
      </c>
      <c r="Z357">
        <v>9</v>
      </c>
      <c r="AA357">
        <v>9</v>
      </c>
      <c r="AB357">
        <v>3</v>
      </c>
      <c r="AC357">
        <v>15</v>
      </c>
      <c r="AD357">
        <v>3</v>
      </c>
      <c r="AE357">
        <v>4</v>
      </c>
      <c r="AF357">
        <v>0</v>
      </c>
      <c r="AG357">
        <v>0.63636363636363635</v>
      </c>
      <c r="AH357">
        <v>1.333333333333333</v>
      </c>
      <c r="AI357">
        <v>0</v>
      </c>
      <c r="AJ357">
        <v>0.33333333333333331</v>
      </c>
      <c r="AK357" t="e">
        <f t="shared" si="5"/>
        <v>#DIV/0!</v>
      </c>
      <c r="AL357" t="e">
        <f t="shared" si="5"/>
        <v>#DIV/0!</v>
      </c>
    </row>
    <row r="358" spans="1:38" x14ac:dyDescent="0.3">
      <c r="A358" t="s">
        <v>2736</v>
      </c>
      <c r="B358" t="s">
        <v>2737</v>
      </c>
      <c r="C358" t="s">
        <v>1909</v>
      </c>
      <c r="D358">
        <v>8</v>
      </c>
      <c r="E358">
        <v>7</v>
      </c>
      <c r="F358">
        <v>8</v>
      </c>
      <c r="G358">
        <v>3</v>
      </c>
      <c r="H358">
        <v>5</v>
      </c>
      <c r="I358">
        <v>5</v>
      </c>
      <c r="J358">
        <v>0</v>
      </c>
      <c r="K358">
        <v>3</v>
      </c>
      <c r="L358">
        <v>2</v>
      </c>
      <c r="M358">
        <v>0</v>
      </c>
      <c r="N358">
        <v>1</v>
      </c>
      <c r="O358">
        <v>2</v>
      </c>
      <c r="P358">
        <v>0</v>
      </c>
      <c r="Q358">
        <v>0</v>
      </c>
      <c r="R358">
        <v>3</v>
      </c>
      <c r="S358">
        <v>0</v>
      </c>
      <c r="T358">
        <v>1</v>
      </c>
      <c r="U358">
        <v>4</v>
      </c>
      <c r="V358">
        <v>0</v>
      </c>
      <c r="W358">
        <v>0</v>
      </c>
      <c r="X358">
        <v>32</v>
      </c>
      <c r="Y358">
        <v>16</v>
      </c>
      <c r="Z358">
        <v>16</v>
      </c>
      <c r="AA358">
        <v>16</v>
      </c>
      <c r="AB358">
        <v>7</v>
      </c>
      <c r="AC358">
        <v>7</v>
      </c>
      <c r="AD358">
        <v>10</v>
      </c>
      <c r="AE358">
        <v>3</v>
      </c>
      <c r="AF358">
        <v>4</v>
      </c>
      <c r="AG358">
        <v>1.6</v>
      </c>
      <c r="AH358">
        <v>0.3</v>
      </c>
      <c r="AI358">
        <v>0.25</v>
      </c>
      <c r="AJ358">
        <v>0.44444444444444442</v>
      </c>
      <c r="AK358" t="e">
        <f t="shared" si="5"/>
        <v>#DIV/0!</v>
      </c>
      <c r="AL358" t="e">
        <f t="shared" si="5"/>
        <v>#DIV/0!</v>
      </c>
    </row>
    <row r="359" spans="1:38" x14ac:dyDescent="0.3">
      <c r="A359" t="s">
        <v>2741</v>
      </c>
      <c r="B359" t="s">
        <v>2742</v>
      </c>
      <c r="C359" t="s">
        <v>1672</v>
      </c>
      <c r="D359">
        <v>9</v>
      </c>
      <c r="E359">
        <v>9</v>
      </c>
      <c r="F359">
        <v>3</v>
      </c>
      <c r="G359">
        <v>3</v>
      </c>
      <c r="H359">
        <v>1</v>
      </c>
      <c r="I359">
        <v>1</v>
      </c>
      <c r="J359">
        <v>3</v>
      </c>
      <c r="K359">
        <v>4</v>
      </c>
      <c r="L359">
        <v>3</v>
      </c>
      <c r="M359">
        <v>1</v>
      </c>
      <c r="N359">
        <v>1</v>
      </c>
      <c r="O359">
        <v>1</v>
      </c>
      <c r="P359">
        <v>0</v>
      </c>
      <c r="Q359">
        <v>1</v>
      </c>
      <c r="R359">
        <v>1</v>
      </c>
      <c r="S359">
        <v>0</v>
      </c>
      <c r="T359">
        <v>1</v>
      </c>
      <c r="U359">
        <v>0</v>
      </c>
      <c r="V359">
        <v>0</v>
      </c>
      <c r="W359">
        <v>0</v>
      </c>
      <c r="X359">
        <v>22</v>
      </c>
      <c r="Y359">
        <v>13</v>
      </c>
      <c r="Z359">
        <v>13</v>
      </c>
      <c r="AA359">
        <v>11</v>
      </c>
      <c r="AB359">
        <v>9</v>
      </c>
      <c r="AC359">
        <v>12</v>
      </c>
      <c r="AD359">
        <v>4</v>
      </c>
      <c r="AE359">
        <v>4</v>
      </c>
      <c r="AF359">
        <v>0</v>
      </c>
      <c r="AG359">
        <v>1.1000000000000001</v>
      </c>
      <c r="AH359">
        <v>1</v>
      </c>
      <c r="AI359">
        <v>0</v>
      </c>
      <c r="AJ359">
        <v>0.44827586206896552</v>
      </c>
      <c r="AK359" t="e">
        <f t="shared" si="5"/>
        <v>#DIV/0!</v>
      </c>
      <c r="AL359" t="e">
        <f t="shared" si="5"/>
        <v>#DIV/0!</v>
      </c>
    </row>
    <row r="360" spans="1:38" x14ac:dyDescent="0.3">
      <c r="A360" t="s">
        <v>2746</v>
      </c>
      <c r="B360" t="s">
        <v>2747</v>
      </c>
      <c r="C360" t="s">
        <v>2748</v>
      </c>
      <c r="D360">
        <v>4</v>
      </c>
      <c r="E360">
        <v>2</v>
      </c>
      <c r="F360">
        <v>1</v>
      </c>
      <c r="G360">
        <v>0</v>
      </c>
      <c r="H360">
        <v>1</v>
      </c>
      <c r="I360">
        <v>0</v>
      </c>
      <c r="J360">
        <v>1</v>
      </c>
      <c r="K360">
        <v>1</v>
      </c>
      <c r="L360">
        <v>2</v>
      </c>
      <c r="M360">
        <v>0</v>
      </c>
      <c r="N360">
        <v>0</v>
      </c>
      <c r="O360">
        <v>1</v>
      </c>
      <c r="P360">
        <v>0</v>
      </c>
      <c r="Q360">
        <v>1</v>
      </c>
      <c r="R360">
        <v>0</v>
      </c>
      <c r="S360">
        <v>0</v>
      </c>
      <c r="T360">
        <v>2</v>
      </c>
      <c r="U360">
        <v>0</v>
      </c>
      <c r="V360">
        <v>0</v>
      </c>
      <c r="W360">
        <v>0</v>
      </c>
      <c r="X360">
        <v>7</v>
      </c>
      <c r="Y360">
        <v>4</v>
      </c>
      <c r="Z360">
        <v>4</v>
      </c>
      <c r="AA360">
        <v>5</v>
      </c>
      <c r="AB360">
        <v>2</v>
      </c>
      <c r="AC360">
        <v>5</v>
      </c>
      <c r="AD360">
        <v>2</v>
      </c>
      <c r="AE360">
        <v>2</v>
      </c>
      <c r="AF360">
        <v>0</v>
      </c>
      <c r="AG360">
        <v>0.77777777777777779</v>
      </c>
      <c r="AH360">
        <v>1</v>
      </c>
      <c r="AI360">
        <v>0</v>
      </c>
      <c r="AJ360">
        <v>0.33333333333333331</v>
      </c>
      <c r="AK360" t="e">
        <f t="shared" si="5"/>
        <v>#DIV/0!</v>
      </c>
      <c r="AL360" t="e">
        <f t="shared" si="5"/>
        <v>#DIV/0!</v>
      </c>
    </row>
    <row r="361" spans="1:38" x14ac:dyDescent="0.3">
      <c r="A361" t="s">
        <v>2755</v>
      </c>
      <c r="B361" t="s">
        <v>2756</v>
      </c>
      <c r="C361" t="s">
        <v>2369</v>
      </c>
      <c r="D361">
        <v>7</v>
      </c>
      <c r="E361">
        <v>5</v>
      </c>
      <c r="F361">
        <v>3</v>
      </c>
      <c r="G361">
        <v>7</v>
      </c>
      <c r="H361">
        <v>1</v>
      </c>
      <c r="I361">
        <v>1</v>
      </c>
      <c r="J361">
        <v>5</v>
      </c>
      <c r="K361">
        <v>6</v>
      </c>
      <c r="L361">
        <v>0</v>
      </c>
      <c r="M361">
        <v>1</v>
      </c>
      <c r="N361">
        <v>3</v>
      </c>
      <c r="O361">
        <v>3</v>
      </c>
      <c r="P361">
        <v>0</v>
      </c>
      <c r="Q361">
        <v>2</v>
      </c>
      <c r="R361">
        <v>4</v>
      </c>
      <c r="S361">
        <v>0</v>
      </c>
      <c r="T361">
        <v>0</v>
      </c>
      <c r="U361">
        <v>3</v>
      </c>
      <c r="V361">
        <v>0</v>
      </c>
      <c r="W361">
        <v>0</v>
      </c>
      <c r="X361">
        <v>22</v>
      </c>
      <c r="Y361">
        <v>15</v>
      </c>
      <c r="Z361">
        <v>15</v>
      </c>
      <c r="AA361">
        <v>12</v>
      </c>
      <c r="AB361">
        <v>5</v>
      </c>
      <c r="AC361">
        <v>20</v>
      </c>
      <c r="AD361">
        <v>6</v>
      </c>
      <c r="AE361">
        <v>3</v>
      </c>
      <c r="AF361">
        <v>3</v>
      </c>
      <c r="AG361">
        <v>0.75862068965517238</v>
      </c>
      <c r="AH361">
        <v>0.5</v>
      </c>
      <c r="AI361">
        <v>0.25</v>
      </c>
      <c r="AJ361">
        <v>0.41666666666666669</v>
      </c>
      <c r="AK361" t="e">
        <f t="shared" si="5"/>
        <v>#DIV/0!</v>
      </c>
      <c r="AL361" t="e">
        <f t="shared" si="5"/>
        <v>#DIV/0!</v>
      </c>
    </row>
    <row r="362" spans="1:38" x14ac:dyDescent="0.3">
      <c r="A362" t="s">
        <v>2761</v>
      </c>
      <c r="B362" t="s">
        <v>2762</v>
      </c>
      <c r="C362" t="s">
        <v>2369</v>
      </c>
      <c r="D362">
        <v>8</v>
      </c>
      <c r="E362">
        <v>2</v>
      </c>
      <c r="F362">
        <v>2</v>
      </c>
      <c r="G362">
        <v>4</v>
      </c>
      <c r="H362">
        <v>4</v>
      </c>
      <c r="I362">
        <v>3</v>
      </c>
      <c r="J362">
        <v>5</v>
      </c>
      <c r="K362">
        <v>8</v>
      </c>
      <c r="L362">
        <v>1</v>
      </c>
      <c r="M362">
        <v>1</v>
      </c>
      <c r="N362">
        <v>1</v>
      </c>
      <c r="O362">
        <v>2</v>
      </c>
      <c r="P362">
        <v>0</v>
      </c>
      <c r="Q362">
        <v>4</v>
      </c>
      <c r="R362">
        <v>5</v>
      </c>
      <c r="S362">
        <v>0</v>
      </c>
      <c r="T362">
        <v>0</v>
      </c>
      <c r="U362">
        <v>2</v>
      </c>
      <c r="V362">
        <v>0</v>
      </c>
      <c r="W362">
        <v>0</v>
      </c>
      <c r="X362">
        <v>25</v>
      </c>
      <c r="Y362">
        <v>15</v>
      </c>
      <c r="Z362">
        <v>15</v>
      </c>
      <c r="AA362">
        <v>17</v>
      </c>
      <c r="AB362">
        <v>2</v>
      </c>
      <c r="AC362">
        <v>21</v>
      </c>
      <c r="AD362">
        <v>4</v>
      </c>
      <c r="AE362">
        <v>2</v>
      </c>
      <c r="AF362">
        <v>2</v>
      </c>
      <c r="AG362">
        <v>0.92592592592592593</v>
      </c>
      <c r="AH362">
        <v>0.5</v>
      </c>
      <c r="AI362">
        <v>0.1176470588235294</v>
      </c>
      <c r="AJ362">
        <v>0.40540540540540537</v>
      </c>
      <c r="AK362" t="e">
        <f t="shared" si="5"/>
        <v>#DIV/0!</v>
      </c>
      <c r="AL362" t="e">
        <f t="shared" si="5"/>
        <v>#DIV/0!</v>
      </c>
    </row>
    <row r="363" spans="1:38" x14ac:dyDescent="0.3">
      <c r="A363" t="s">
        <v>2767</v>
      </c>
      <c r="B363" t="s">
        <v>2768</v>
      </c>
      <c r="C363" t="s">
        <v>2769</v>
      </c>
      <c r="D363">
        <v>3</v>
      </c>
      <c r="E363">
        <v>5</v>
      </c>
      <c r="F363">
        <v>0</v>
      </c>
      <c r="G363">
        <v>8</v>
      </c>
      <c r="H363">
        <v>0</v>
      </c>
      <c r="I363">
        <v>2</v>
      </c>
      <c r="J363">
        <v>4</v>
      </c>
      <c r="K363">
        <v>3</v>
      </c>
      <c r="L363">
        <v>1</v>
      </c>
      <c r="M363">
        <v>1</v>
      </c>
      <c r="N363">
        <v>1</v>
      </c>
      <c r="O363">
        <v>1</v>
      </c>
      <c r="P363">
        <v>0</v>
      </c>
      <c r="Q363">
        <v>4</v>
      </c>
      <c r="R363">
        <v>2</v>
      </c>
      <c r="S363">
        <v>1</v>
      </c>
      <c r="T363">
        <v>0</v>
      </c>
      <c r="U363">
        <v>1</v>
      </c>
      <c r="V363">
        <v>0</v>
      </c>
      <c r="W363">
        <v>0</v>
      </c>
      <c r="X363">
        <v>15</v>
      </c>
      <c r="Y363">
        <v>13</v>
      </c>
      <c r="Z363">
        <v>13</v>
      </c>
      <c r="AA363">
        <v>6</v>
      </c>
      <c r="AB363">
        <v>5</v>
      </c>
      <c r="AC363">
        <v>19</v>
      </c>
      <c r="AD363">
        <v>1</v>
      </c>
      <c r="AE363">
        <v>2</v>
      </c>
      <c r="AF363">
        <v>1</v>
      </c>
      <c r="AG363">
        <v>0.68181818181818177</v>
      </c>
      <c r="AH363">
        <v>2</v>
      </c>
      <c r="AI363">
        <v>0.16666666666666671</v>
      </c>
      <c r="AJ363">
        <v>0.54166666666666663</v>
      </c>
      <c r="AK363" t="e">
        <f t="shared" si="5"/>
        <v>#DIV/0!</v>
      </c>
      <c r="AL363" t="e">
        <f t="shared" si="5"/>
        <v>#DIV/0!</v>
      </c>
    </row>
    <row r="364" spans="1:38" x14ac:dyDescent="0.3">
      <c r="A364" t="s">
        <v>2775</v>
      </c>
      <c r="B364" t="s">
        <v>2776</v>
      </c>
      <c r="C364" t="s">
        <v>2777</v>
      </c>
      <c r="D364">
        <v>1</v>
      </c>
      <c r="E364">
        <v>3</v>
      </c>
      <c r="F364">
        <v>5</v>
      </c>
      <c r="G364">
        <v>6</v>
      </c>
      <c r="H364">
        <v>1</v>
      </c>
      <c r="I364">
        <v>0</v>
      </c>
      <c r="J364">
        <v>3</v>
      </c>
      <c r="K364">
        <v>4</v>
      </c>
      <c r="L364">
        <v>0</v>
      </c>
      <c r="M364">
        <v>0</v>
      </c>
      <c r="N364">
        <v>1</v>
      </c>
      <c r="O364">
        <v>4</v>
      </c>
      <c r="P364">
        <v>0</v>
      </c>
      <c r="Q364">
        <v>4</v>
      </c>
      <c r="R364">
        <v>4</v>
      </c>
      <c r="S364">
        <v>4</v>
      </c>
      <c r="T364">
        <v>1</v>
      </c>
      <c r="U364">
        <v>1</v>
      </c>
      <c r="V364">
        <v>0</v>
      </c>
      <c r="W364">
        <v>0</v>
      </c>
      <c r="X364">
        <v>14</v>
      </c>
      <c r="Y364">
        <v>7</v>
      </c>
      <c r="Z364">
        <v>7</v>
      </c>
      <c r="AA364">
        <v>10</v>
      </c>
      <c r="AB364">
        <v>3</v>
      </c>
      <c r="AC364">
        <v>18</v>
      </c>
      <c r="AD364">
        <v>9</v>
      </c>
      <c r="AE364">
        <v>1</v>
      </c>
      <c r="AF364">
        <v>1</v>
      </c>
      <c r="AG364">
        <v>0.5</v>
      </c>
      <c r="AH364">
        <v>0.1111111111111111</v>
      </c>
      <c r="AI364">
        <v>0.1</v>
      </c>
      <c r="AJ364">
        <v>0.2</v>
      </c>
      <c r="AK364" t="e">
        <f t="shared" si="5"/>
        <v>#DIV/0!</v>
      </c>
      <c r="AL364" t="e">
        <f t="shared" si="5"/>
        <v>#DIV/0!</v>
      </c>
    </row>
    <row r="365" spans="1:38" x14ac:dyDescent="0.3">
      <c r="A365" t="s">
        <v>2782</v>
      </c>
      <c r="B365" t="s">
        <v>2783</v>
      </c>
      <c r="C365" t="s">
        <v>2369</v>
      </c>
      <c r="D365">
        <v>2</v>
      </c>
      <c r="E365">
        <v>3</v>
      </c>
      <c r="F365">
        <v>2</v>
      </c>
      <c r="G365">
        <v>7</v>
      </c>
      <c r="H365">
        <v>1</v>
      </c>
      <c r="I365">
        <v>2</v>
      </c>
      <c r="J365">
        <v>1</v>
      </c>
      <c r="K365">
        <v>8</v>
      </c>
      <c r="L365">
        <v>1</v>
      </c>
      <c r="M365">
        <v>3</v>
      </c>
      <c r="N365">
        <v>4</v>
      </c>
      <c r="O365">
        <v>2</v>
      </c>
      <c r="P365">
        <v>0</v>
      </c>
      <c r="Q365">
        <v>6</v>
      </c>
      <c r="R365">
        <v>3</v>
      </c>
      <c r="S365">
        <v>2</v>
      </c>
      <c r="T365">
        <v>1</v>
      </c>
      <c r="U365">
        <v>4</v>
      </c>
      <c r="V365">
        <v>0</v>
      </c>
      <c r="W365">
        <v>0</v>
      </c>
      <c r="X365">
        <v>20</v>
      </c>
      <c r="Y365">
        <v>11</v>
      </c>
      <c r="Z365">
        <v>11</v>
      </c>
      <c r="AA365">
        <v>8</v>
      </c>
      <c r="AB365">
        <v>3</v>
      </c>
      <c r="AC365">
        <v>23</v>
      </c>
      <c r="AD365">
        <v>4</v>
      </c>
      <c r="AE365">
        <v>5</v>
      </c>
      <c r="AF365">
        <v>4</v>
      </c>
      <c r="AG365">
        <v>0.625</v>
      </c>
      <c r="AH365">
        <v>1.25</v>
      </c>
      <c r="AI365">
        <v>0.5</v>
      </c>
      <c r="AJ365">
        <v>0.26829268292682928</v>
      </c>
      <c r="AK365" t="e">
        <f t="shared" si="5"/>
        <v>#DIV/0!</v>
      </c>
      <c r="AL365" t="e">
        <f t="shared" si="5"/>
        <v>#DIV/0!</v>
      </c>
    </row>
    <row r="366" spans="1:38" x14ac:dyDescent="0.3">
      <c r="A366" t="s">
        <v>2788</v>
      </c>
      <c r="B366" t="s">
        <v>2789</v>
      </c>
      <c r="C366" t="s">
        <v>2790</v>
      </c>
      <c r="D366">
        <v>5</v>
      </c>
      <c r="E366">
        <v>2</v>
      </c>
      <c r="F366">
        <v>2</v>
      </c>
      <c r="G366">
        <v>9</v>
      </c>
      <c r="H366">
        <v>2</v>
      </c>
      <c r="I366">
        <v>8</v>
      </c>
      <c r="J366">
        <v>0</v>
      </c>
      <c r="K366">
        <v>2</v>
      </c>
      <c r="L366">
        <v>1</v>
      </c>
      <c r="M366">
        <v>1</v>
      </c>
      <c r="N366">
        <v>1</v>
      </c>
      <c r="O366">
        <v>3</v>
      </c>
      <c r="P366">
        <v>0</v>
      </c>
      <c r="Q366">
        <v>0</v>
      </c>
      <c r="R366">
        <v>1</v>
      </c>
      <c r="S366">
        <v>0</v>
      </c>
      <c r="T366">
        <v>0</v>
      </c>
      <c r="U366">
        <v>1</v>
      </c>
      <c r="V366">
        <v>0</v>
      </c>
      <c r="W366">
        <v>1</v>
      </c>
      <c r="X366">
        <v>20</v>
      </c>
      <c r="Y366">
        <v>22</v>
      </c>
      <c r="Z366">
        <v>22</v>
      </c>
      <c r="AA366">
        <v>8</v>
      </c>
      <c r="AB366">
        <v>2</v>
      </c>
      <c r="AC366">
        <v>12</v>
      </c>
      <c r="AD366">
        <v>5</v>
      </c>
      <c r="AE366">
        <v>2</v>
      </c>
      <c r="AF366">
        <v>2</v>
      </c>
      <c r="AG366">
        <v>1.0526315789473679</v>
      </c>
      <c r="AH366">
        <v>0.4</v>
      </c>
      <c r="AI366">
        <v>0.25</v>
      </c>
      <c r="AJ366">
        <v>1.294117647058824</v>
      </c>
      <c r="AK366" t="e">
        <f t="shared" si="5"/>
        <v>#DIV/0!</v>
      </c>
      <c r="AL366" t="e">
        <f t="shared" si="5"/>
        <v>#DIV/0!</v>
      </c>
    </row>
    <row r="367" spans="1:38" x14ac:dyDescent="0.3">
      <c r="A367" t="s">
        <v>2796</v>
      </c>
      <c r="B367" t="s">
        <v>2797</v>
      </c>
      <c r="C367" t="s">
        <v>2798</v>
      </c>
      <c r="D367">
        <v>7</v>
      </c>
      <c r="E367">
        <v>4</v>
      </c>
      <c r="F367">
        <v>3</v>
      </c>
      <c r="G367">
        <v>7</v>
      </c>
      <c r="H367">
        <v>6</v>
      </c>
      <c r="I367">
        <v>2</v>
      </c>
      <c r="J367">
        <v>0</v>
      </c>
      <c r="K367">
        <v>1</v>
      </c>
      <c r="L367">
        <v>1</v>
      </c>
      <c r="M367">
        <v>0</v>
      </c>
      <c r="N367">
        <v>2</v>
      </c>
      <c r="O367">
        <v>3</v>
      </c>
      <c r="P367">
        <v>0</v>
      </c>
      <c r="Q367">
        <v>3</v>
      </c>
      <c r="R367">
        <v>3</v>
      </c>
      <c r="S367">
        <v>0</v>
      </c>
      <c r="T367">
        <v>0</v>
      </c>
      <c r="U367">
        <v>0</v>
      </c>
      <c r="V367">
        <v>0</v>
      </c>
      <c r="W367">
        <v>0</v>
      </c>
      <c r="X367">
        <v>22</v>
      </c>
      <c r="Y367">
        <v>16</v>
      </c>
      <c r="Z367">
        <v>16</v>
      </c>
      <c r="AA367">
        <v>16</v>
      </c>
      <c r="AB367">
        <v>4</v>
      </c>
      <c r="AC367">
        <v>11</v>
      </c>
      <c r="AD367">
        <v>6</v>
      </c>
      <c r="AE367">
        <v>3</v>
      </c>
      <c r="AF367">
        <v>0</v>
      </c>
      <c r="AG367">
        <v>1.1000000000000001</v>
      </c>
      <c r="AH367">
        <v>0.5</v>
      </c>
      <c r="AI367">
        <v>0</v>
      </c>
      <c r="AJ367">
        <v>0.61538461538461542</v>
      </c>
      <c r="AK367" t="e">
        <f t="shared" si="5"/>
        <v>#DIV/0!</v>
      </c>
      <c r="AL367" t="e">
        <f t="shared" si="5"/>
        <v>#DIV/0!</v>
      </c>
    </row>
    <row r="368" spans="1:38" x14ac:dyDescent="0.3">
      <c r="A368" t="s">
        <v>2802</v>
      </c>
      <c r="B368" t="s">
        <v>2803</v>
      </c>
      <c r="C368" t="s">
        <v>2804</v>
      </c>
      <c r="D368">
        <v>9</v>
      </c>
      <c r="E368">
        <v>5</v>
      </c>
      <c r="F368">
        <v>0</v>
      </c>
      <c r="G368">
        <v>3</v>
      </c>
      <c r="H368">
        <v>1</v>
      </c>
      <c r="I368">
        <v>4</v>
      </c>
      <c r="J368">
        <v>1</v>
      </c>
      <c r="K368">
        <v>3</v>
      </c>
      <c r="L368">
        <v>1</v>
      </c>
      <c r="M368">
        <v>0</v>
      </c>
      <c r="N368">
        <v>5</v>
      </c>
      <c r="O368">
        <v>5</v>
      </c>
      <c r="P368">
        <v>0</v>
      </c>
      <c r="Q368">
        <v>1</v>
      </c>
      <c r="R368">
        <v>3</v>
      </c>
      <c r="S368">
        <v>5</v>
      </c>
      <c r="T368">
        <v>1</v>
      </c>
      <c r="U368">
        <v>1</v>
      </c>
      <c r="V368">
        <v>0</v>
      </c>
      <c r="W368">
        <v>1</v>
      </c>
      <c r="X368">
        <v>28</v>
      </c>
      <c r="Y368">
        <v>16</v>
      </c>
      <c r="Z368">
        <v>16</v>
      </c>
      <c r="AA368">
        <v>18</v>
      </c>
      <c r="AB368">
        <v>5</v>
      </c>
      <c r="AC368">
        <v>10</v>
      </c>
      <c r="AD368">
        <v>5</v>
      </c>
      <c r="AE368">
        <v>6</v>
      </c>
      <c r="AF368">
        <v>2</v>
      </c>
      <c r="AG368">
        <v>1.333333333333333</v>
      </c>
      <c r="AH368">
        <v>1.2</v>
      </c>
      <c r="AI368">
        <v>0.1111111111111111</v>
      </c>
      <c r="AJ368">
        <v>0.48484848484848492</v>
      </c>
      <c r="AK368" t="e">
        <f t="shared" si="5"/>
        <v>#DIV/0!</v>
      </c>
      <c r="AL368" t="e">
        <f t="shared" si="5"/>
        <v>#DIV/0!</v>
      </c>
    </row>
    <row r="369" spans="1:38" x14ac:dyDescent="0.3">
      <c r="A369" t="s">
        <v>2811</v>
      </c>
      <c r="B369" t="s">
        <v>2812</v>
      </c>
      <c r="C369" t="s">
        <v>153</v>
      </c>
      <c r="D369">
        <v>2</v>
      </c>
      <c r="E369">
        <v>3</v>
      </c>
      <c r="F369">
        <v>3</v>
      </c>
      <c r="G369">
        <v>5</v>
      </c>
      <c r="H369">
        <v>1</v>
      </c>
      <c r="I369">
        <v>0</v>
      </c>
      <c r="J369">
        <v>3</v>
      </c>
      <c r="K369">
        <v>3</v>
      </c>
      <c r="L369">
        <v>1</v>
      </c>
      <c r="M369">
        <v>0</v>
      </c>
      <c r="N369">
        <v>0</v>
      </c>
      <c r="O369">
        <v>2</v>
      </c>
      <c r="P369">
        <v>0</v>
      </c>
      <c r="Q369">
        <v>3</v>
      </c>
      <c r="R369">
        <v>3</v>
      </c>
      <c r="S369">
        <v>0</v>
      </c>
      <c r="T369">
        <v>1</v>
      </c>
      <c r="U369">
        <v>0</v>
      </c>
      <c r="V369">
        <v>0</v>
      </c>
      <c r="W369">
        <v>0</v>
      </c>
      <c r="X369">
        <v>9</v>
      </c>
      <c r="Y369">
        <v>7</v>
      </c>
      <c r="Z369">
        <v>7</v>
      </c>
      <c r="AA369">
        <v>6</v>
      </c>
      <c r="AB369">
        <v>3</v>
      </c>
      <c r="AC369">
        <v>15</v>
      </c>
      <c r="AD369">
        <v>5</v>
      </c>
      <c r="AE369">
        <v>1</v>
      </c>
      <c r="AF369">
        <v>0</v>
      </c>
      <c r="AG369">
        <v>0.42857142857142849</v>
      </c>
      <c r="AH369">
        <v>0.2</v>
      </c>
      <c r="AI369">
        <v>0</v>
      </c>
      <c r="AJ369">
        <v>0.30434782608695649</v>
      </c>
      <c r="AK369" t="e">
        <f t="shared" si="5"/>
        <v>#DIV/0!</v>
      </c>
      <c r="AL369" t="e">
        <f t="shared" si="5"/>
        <v>#DIV/0!</v>
      </c>
    </row>
    <row r="370" spans="1:38" x14ac:dyDescent="0.3">
      <c r="A370" t="s">
        <v>2816</v>
      </c>
      <c r="B370" t="s">
        <v>2817</v>
      </c>
      <c r="C370" t="s">
        <v>2818</v>
      </c>
      <c r="D370">
        <v>4</v>
      </c>
      <c r="E370">
        <v>2</v>
      </c>
      <c r="F370">
        <v>1</v>
      </c>
      <c r="G370">
        <v>6</v>
      </c>
      <c r="H370">
        <v>0</v>
      </c>
      <c r="I370">
        <v>1</v>
      </c>
      <c r="J370">
        <v>7</v>
      </c>
      <c r="K370">
        <v>3</v>
      </c>
      <c r="L370">
        <v>0</v>
      </c>
      <c r="M370">
        <v>0</v>
      </c>
      <c r="N370">
        <v>2</v>
      </c>
      <c r="O370">
        <v>2</v>
      </c>
      <c r="P370">
        <v>0</v>
      </c>
      <c r="Q370">
        <v>2</v>
      </c>
      <c r="R370">
        <v>4</v>
      </c>
      <c r="S370">
        <v>2</v>
      </c>
      <c r="T370">
        <v>0</v>
      </c>
      <c r="U370">
        <v>0</v>
      </c>
      <c r="V370">
        <v>0</v>
      </c>
      <c r="W370">
        <v>0</v>
      </c>
      <c r="X370">
        <v>13</v>
      </c>
      <c r="Y370">
        <v>11</v>
      </c>
      <c r="Z370">
        <v>11</v>
      </c>
      <c r="AA370">
        <v>10</v>
      </c>
      <c r="AB370">
        <v>2</v>
      </c>
      <c r="AC370">
        <v>18</v>
      </c>
      <c r="AD370">
        <v>3</v>
      </c>
      <c r="AE370">
        <v>2</v>
      </c>
      <c r="AF370">
        <v>0</v>
      </c>
      <c r="AG370">
        <v>0.56521739130434778</v>
      </c>
      <c r="AH370">
        <v>0.66666666666666663</v>
      </c>
      <c r="AI370">
        <v>0</v>
      </c>
      <c r="AJ370">
        <v>0.44</v>
      </c>
      <c r="AK370" t="e">
        <f t="shared" si="5"/>
        <v>#DIV/0!</v>
      </c>
      <c r="AL370" t="e">
        <f t="shared" si="5"/>
        <v>#DIV/0!</v>
      </c>
    </row>
    <row r="371" spans="1:38" x14ac:dyDescent="0.3">
      <c r="A371" t="s">
        <v>2824</v>
      </c>
      <c r="B371" t="s">
        <v>2825</v>
      </c>
      <c r="C371" t="s">
        <v>2804</v>
      </c>
      <c r="D371">
        <v>8</v>
      </c>
      <c r="E371">
        <v>7</v>
      </c>
      <c r="F371">
        <v>8</v>
      </c>
      <c r="G371">
        <v>3</v>
      </c>
      <c r="H371">
        <v>5</v>
      </c>
      <c r="I371">
        <v>5</v>
      </c>
      <c r="J371">
        <v>0</v>
      </c>
      <c r="K371">
        <v>3</v>
      </c>
      <c r="L371">
        <v>2</v>
      </c>
      <c r="M371">
        <v>0</v>
      </c>
      <c r="N371">
        <v>1</v>
      </c>
      <c r="O371">
        <v>2</v>
      </c>
      <c r="P371">
        <v>0</v>
      </c>
      <c r="Q371">
        <v>0</v>
      </c>
      <c r="R371">
        <v>3</v>
      </c>
      <c r="S371">
        <v>0</v>
      </c>
      <c r="T371">
        <v>1</v>
      </c>
      <c r="U371">
        <v>4</v>
      </c>
      <c r="V371">
        <v>0</v>
      </c>
      <c r="W371">
        <v>0</v>
      </c>
      <c r="X371">
        <v>32</v>
      </c>
      <c r="Y371">
        <v>16</v>
      </c>
      <c r="Z371">
        <v>16</v>
      </c>
      <c r="AA371">
        <v>16</v>
      </c>
      <c r="AB371">
        <v>7</v>
      </c>
      <c r="AC371">
        <v>7</v>
      </c>
      <c r="AD371">
        <v>10</v>
      </c>
      <c r="AE371">
        <v>3</v>
      </c>
      <c r="AF371">
        <v>4</v>
      </c>
      <c r="AG371">
        <v>1.6</v>
      </c>
      <c r="AH371">
        <v>0.3</v>
      </c>
      <c r="AI371">
        <v>0.25</v>
      </c>
      <c r="AJ371">
        <v>0.44444444444444442</v>
      </c>
      <c r="AK371" t="e">
        <f t="shared" si="5"/>
        <v>#DIV/0!</v>
      </c>
      <c r="AL371" t="e">
        <f t="shared" si="5"/>
        <v>#DIV/0!</v>
      </c>
    </row>
    <row r="372" spans="1:38" x14ac:dyDescent="0.3">
      <c r="A372" t="s">
        <v>2828</v>
      </c>
      <c r="B372" t="s">
        <v>2829</v>
      </c>
      <c r="C372" t="s">
        <v>2804</v>
      </c>
      <c r="D372">
        <v>8</v>
      </c>
      <c r="E372">
        <v>8</v>
      </c>
      <c r="F372">
        <v>0</v>
      </c>
      <c r="G372">
        <v>3</v>
      </c>
      <c r="H372">
        <v>3</v>
      </c>
      <c r="I372">
        <v>3</v>
      </c>
      <c r="J372">
        <v>3</v>
      </c>
      <c r="K372">
        <v>3</v>
      </c>
      <c r="L372">
        <v>4</v>
      </c>
      <c r="M372">
        <v>0</v>
      </c>
      <c r="N372">
        <v>1</v>
      </c>
      <c r="O372">
        <v>2</v>
      </c>
      <c r="P372">
        <v>0</v>
      </c>
      <c r="Q372">
        <v>0</v>
      </c>
      <c r="R372">
        <v>3</v>
      </c>
      <c r="S372">
        <v>1</v>
      </c>
      <c r="T372">
        <v>0</v>
      </c>
      <c r="U372">
        <v>0</v>
      </c>
      <c r="V372">
        <v>1</v>
      </c>
      <c r="W372">
        <v>0</v>
      </c>
      <c r="X372">
        <v>26</v>
      </c>
      <c r="Y372">
        <v>14</v>
      </c>
      <c r="Z372">
        <v>14</v>
      </c>
      <c r="AA372">
        <v>15</v>
      </c>
      <c r="AB372">
        <v>8</v>
      </c>
      <c r="AC372">
        <v>10</v>
      </c>
      <c r="AD372">
        <v>2</v>
      </c>
      <c r="AE372">
        <v>5</v>
      </c>
      <c r="AF372">
        <v>1</v>
      </c>
      <c r="AG372">
        <v>1.529411764705882</v>
      </c>
      <c r="AH372">
        <v>2.5</v>
      </c>
      <c r="AI372">
        <v>6.6666666666666666E-2</v>
      </c>
      <c r="AJ372">
        <v>0.48275862068965519</v>
      </c>
      <c r="AK372" t="e">
        <f t="shared" si="5"/>
        <v>#DIV/0!</v>
      </c>
      <c r="AL372" t="e">
        <f t="shared" si="5"/>
        <v>#DIV/0!</v>
      </c>
    </row>
    <row r="373" spans="1:38" x14ac:dyDescent="0.3">
      <c r="A373" t="s">
        <v>2834</v>
      </c>
      <c r="B373" t="s">
        <v>2835</v>
      </c>
      <c r="C373" t="s">
        <v>2804</v>
      </c>
      <c r="D373">
        <v>3</v>
      </c>
      <c r="E373">
        <v>2</v>
      </c>
      <c r="F373">
        <v>4</v>
      </c>
      <c r="G373">
        <v>5</v>
      </c>
      <c r="H373">
        <v>3</v>
      </c>
      <c r="I373">
        <v>3</v>
      </c>
      <c r="J373">
        <v>6</v>
      </c>
      <c r="K373">
        <v>4</v>
      </c>
      <c r="L373">
        <v>2</v>
      </c>
      <c r="M373">
        <v>1</v>
      </c>
      <c r="N373">
        <v>1</v>
      </c>
      <c r="O373">
        <v>0</v>
      </c>
      <c r="P373">
        <v>0</v>
      </c>
      <c r="Q373">
        <v>1</v>
      </c>
      <c r="R373">
        <v>3</v>
      </c>
      <c r="S373">
        <v>1</v>
      </c>
      <c r="T373">
        <v>0</v>
      </c>
      <c r="U373">
        <v>0</v>
      </c>
      <c r="V373">
        <v>1</v>
      </c>
      <c r="W373">
        <v>1</v>
      </c>
      <c r="X373">
        <v>16</v>
      </c>
      <c r="Y373">
        <v>11</v>
      </c>
      <c r="Z373">
        <v>11</v>
      </c>
      <c r="AA373">
        <v>10</v>
      </c>
      <c r="AB373">
        <v>2</v>
      </c>
      <c r="AC373">
        <v>18</v>
      </c>
      <c r="AD373">
        <v>4</v>
      </c>
      <c r="AE373">
        <v>3</v>
      </c>
      <c r="AF373">
        <v>2</v>
      </c>
      <c r="AG373">
        <v>0.64</v>
      </c>
      <c r="AH373">
        <v>0.75</v>
      </c>
      <c r="AI373">
        <v>0.2</v>
      </c>
      <c r="AJ373">
        <v>0.36666666666666659</v>
      </c>
      <c r="AK373" t="e">
        <f t="shared" si="5"/>
        <v>#DIV/0!</v>
      </c>
      <c r="AL373" t="e">
        <f t="shared" si="5"/>
        <v>#DIV/0!</v>
      </c>
    </row>
    <row r="374" spans="1:38" x14ac:dyDescent="0.3">
      <c r="A374" t="s">
        <v>2839</v>
      </c>
      <c r="B374" t="s">
        <v>2840</v>
      </c>
      <c r="C374" t="s">
        <v>2841</v>
      </c>
      <c r="D374">
        <v>0</v>
      </c>
      <c r="E374">
        <v>2</v>
      </c>
      <c r="F374">
        <v>2</v>
      </c>
      <c r="G374">
        <v>5</v>
      </c>
      <c r="H374">
        <v>1</v>
      </c>
      <c r="I374">
        <v>2</v>
      </c>
      <c r="J374">
        <v>4</v>
      </c>
      <c r="K374">
        <v>2</v>
      </c>
      <c r="L374">
        <v>0</v>
      </c>
      <c r="M374">
        <v>2</v>
      </c>
      <c r="N374">
        <v>4</v>
      </c>
      <c r="O374">
        <v>1</v>
      </c>
      <c r="P374">
        <v>0</v>
      </c>
      <c r="Q374">
        <v>6</v>
      </c>
      <c r="R374">
        <v>3</v>
      </c>
      <c r="S374">
        <v>1</v>
      </c>
      <c r="T374">
        <v>1</v>
      </c>
      <c r="U374">
        <v>0</v>
      </c>
      <c r="V374">
        <v>0</v>
      </c>
      <c r="W374">
        <v>0</v>
      </c>
      <c r="X374">
        <v>11</v>
      </c>
      <c r="Y374">
        <v>7</v>
      </c>
      <c r="Z374">
        <v>7</v>
      </c>
      <c r="AA374">
        <v>5</v>
      </c>
      <c r="AB374">
        <v>2</v>
      </c>
      <c r="AC374">
        <v>18</v>
      </c>
      <c r="AD374">
        <v>3</v>
      </c>
      <c r="AE374">
        <v>4</v>
      </c>
      <c r="AF374">
        <v>0</v>
      </c>
      <c r="AG374">
        <v>0.44</v>
      </c>
      <c r="AH374">
        <v>1.333333333333333</v>
      </c>
      <c r="AI374">
        <v>0</v>
      </c>
      <c r="AJ374">
        <v>0.2413793103448276</v>
      </c>
      <c r="AK374" t="e">
        <f t="shared" si="5"/>
        <v>#DIV/0!</v>
      </c>
      <c r="AL374" t="e">
        <f t="shared" si="5"/>
        <v>#DIV/0!</v>
      </c>
    </row>
    <row r="375" spans="1:38" x14ac:dyDescent="0.3">
      <c r="A375" t="s">
        <v>2847</v>
      </c>
      <c r="B375" t="s">
        <v>2848</v>
      </c>
      <c r="C375" t="s">
        <v>1909</v>
      </c>
      <c r="D375">
        <v>5</v>
      </c>
      <c r="E375">
        <v>5</v>
      </c>
      <c r="F375">
        <v>4</v>
      </c>
      <c r="G375">
        <v>6</v>
      </c>
      <c r="H375">
        <v>7</v>
      </c>
      <c r="I375">
        <v>5</v>
      </c>
      <c r="J375">
        <v>2</v>
      </c>
      <c r="K375">
        <v>5</v>
      </c>
      <c r="L375">
        <v>4</v>
      </c>
      <c r="M375">
        <v>0</v>
      </c>
      <c r="N375">
        <v>4</v>
      </c>
      <c r="O375">
        <v>6</v>
      </c>
      <c r="P375">
        <v>0</v>
      </c>
      <c r="Q375">
        <v>1</v>
      </c>
      <c r="R375">
        <v>4</v>
      </c>
      <c r="S375">
        <v>1</v>
      </c>
      <c r="T375">
        <v>1</v>
      </c>
      <c r="U375">
        <v>0</v>
      </c>
      <c r="V375">
        <v>0</v>
      </c>
      <c r="W375">
        <v>0</v>
      </c>
      <c r="X375">
        <v>27</v>
      </c>
      <c r="Y375">
        <v>16</v>
      </c>
      <c r="Z375">
        <v>16</v>
      </c>
      <c r="AA375">
        <v>17</v>
      </c>
      <c r="AB375">
        <v>5</v>
      </c>
      <c r="AC375">
        <v>15</v>
      </c>
      <c r="AD375">
        <v>10</v>
      </c>
      <c r="AE375">
        <v>8</v>
      </c>
      <c r="AF375">
        <v>0</v>
      </c>
      <c r="AG375">
        <v>0.81818181818181823</v>
      </c>
      <c r="AH375">
        <v>0.8</v>
      </c>
      <c r="AI375">
        <v>0</v>
      </c>
      <c r="AJ375">
        <v>0.36363636363636359</v>
      </c>
      <c r="AK375" t="e">
        <f t="shared" si="5"/>
        <v>#DIV/0!</v>
      </c>
      <c r="AL375" t="e">
        <f t="shared" si="5"/>
        <v>#DIV/0!</v>
      </c>
    </row>
    <row r="376" spans="1:38" x14ac:dyDescent="0.3">
      <c r="A376" t="s">
        <v>2854</v>
      </c>
      <c r="B376" t="s">
        <v>2855</v>
      </c>
      <c r="C376" t="s">
        <v>2856</v>
      </c>
      <c r="D376">
        <v>10</v>
      </c>
      <c r="E376">
        <v>12</v>
      </c>
      <c r="F376">
        <v>3</v>
      </c>
      <c r="G376">
        <v>2</v>
      </c>
      <c r="H376">
        <v>1</v>
      </c>
      <c r="I376">
        <v>2</v>
      </c>
      <c r="J376">
        <v>2</v>
      </c>
      <c r="K376">
        <v>2</v>
      </c>
      <c r="L376">
        <v>2</v>
      </c>
      <c r="M376">
        <v>0</v>
      </c>
      <c r="N376">
        <v>0</v>
      </c>
      <c r="O376">
        <v>1</v>
      </c>
      <c r="P376">
        <v>0</v>
      </c>
      <c r="Q376">
        <v>1</v>
      </c>
      <c r="R376">
        <v>3</v>
      </c>
      <c r="S376">
        <v>0</v>
      </c>
      <c r="T376">
        <v>1</v>
      </c>
      <c r="U376">
        <v>1</v>
      </c>
      <c r="V376">
        <v>0</v>
      </c>
      <c r="W376">
        <v>0</v>
      </c>
      <c r="X376">
        <v>29</v>
      </c>
      <c r="Y376">
        <v>14</v>
      </c>
      <c r="Z376">
        <v>14</v>
      </c>
      <c r="AA376">
        <v>14</v>
      </c>
      <c r="AB376">
        <v>12</v>
      </c>
      <c r="AC376">
        <v>8</v>
      </c>
      <c r="AD376">
        <v>4</v>
      </c>
      <c r="AE376">
        <v>2</v>
      </c>
      <c r="AF376">
        <v>1</v>
      </c>
      <c r="AG376">
        <v>2.0714285714285721</v>
      </c>
      <c r="AH376">
        <v>0.5</v>
      </c>
      <c r="AI376">
        <v>7.1428571428571425E-2</v>
      </c>
      <c r="AJ376">
        <v>0.48275862068965519</v>
      </c>
      <c r="AK376" t="e">
        <f t="shared" si="5"/>
        <v>#DIV/0!</v>
      </c>
      <c r="AL376" t="e">
        <f t="shared" si="5"/>
        <v>#DIV/0!</v>
      </c>
    </row>
    <row r="377" spans="1:38" x14ac:dyDescent="0.3">
      <c r="A377" t="s">
        <v>2862</v>
      </c>
      <c r="B377" t="s">
        <v>2863</v>
      </c>
      <c r="C377" t="s">
        <v>2856</v>
      </c>
      <c r="D377">
        <v>12</v>
      </c>
      <c r="E377">
        <v>7</v>
      </c>
      <c r="F377">
        <v>2</v>
      </c>
      <c r="G377">
        <v>3</v>
      </c>
      <c r="H377">
        <v>5</v>
      </c>
      <c r="I377">
        <v>1</v>
      </c>
      <c r="J377">
        <v>2</v>
      </c>
      <c r="K377">
        <v>3</v>
      </c>
      <c r="L377">
        <v>1</v>
      </c>
      <c r="M377">
        <v>0</v>
      </c>
      <c r="N377">
        <v>0</v>
      </c>
      <c r="O377">
        <v>0</v>
      </c>
      <c r="P377">
        <v>0</v>
      </c>
      <c r="Q377">
        <v>0</v>
      </c>
      <c r="R377">
        <v>0</v>
      </c>
      <c r="S377">
        <v>0</v>
      </c>
      <c r="T377">
        <v>0</v>
      </c>
      <c r="U377">
        <v>1</v>
      </c>
      <c r="V377">
        <v>0</v>
      </c>
      <c r="W377">
        <v>0</v>
      </c>
      <c r="X377">
        <v>26</v>
      </c>
      <c r="Y377">
        <v>16</v>
      </c>
      <c r="Z377">
        <v>16</v>
      </c>
      <c r="AA377">
        <v>17</v>
      </c>
      <c r="AB377">
        <v>7</v>
      </c>
      <c r="AC377">
        <v>8</v>
      </c>
      <c r="AD377">
        <v>2</v>
      </c>
      <c r="AE377">
        <v>1</v>
      </c>
      <c r="AF377">
        <v>1</v>
      </c>
      <c r="AG377">
        <v>2.3636363636363642</v>
      </c>
      <c r="AH377">
        <v>0.5</v>
      </c>
      <c r="AI377">
        <v>5.8823529411764712E-2</v>
      </c>
      <c r="AJ377">
        <v>0.76190476190476186</v>
      </c>
      <c r="AK377" t="e">
        <f t="shared" si="5"/>
        <v>#DIV/0!</v>
      </c>
      <c r="AL377" t="e">
        <f t="shared" si="5"/>
        <v>#DIV/0!</v>
      </c>
    </row>
    <row r="378" spans="1:38" x14ac:dyDescent="0.3">
      <c r="A378" t="s">
        <v>2868</v>
      </c>
      <c r="B378" t="s">
        <v>2869</v>
      </c>
      <c r="C378" t="s">
        <v>2870</v>
      </c>
      <c r="D378">
        <v>12</v>
      </c>
      <c r="E378">
        <v>4</v>
      </c>
      <c r="F378">
        <v>2</v>
      </c>
      <c r="G378">
        <v>3</v>
      </c>
      <c r="H378">
        <v>2</v>
      </c>
      <c r="I378">
        <v>5</v>
      </c>
      <c r="J378">
        <v>1</v>
      </c>
      <c r="K378">
        <v>0</v>
      </c>
      <c r="L378">
        <v>4</v>
      </c>
      <c r="M378">
        <v>0</v>
      </c>
      <c r="N378">
        <v>0</v>
      </c>
      <c r="O378">
        <v>2</v>
      </c>
      <c r="P378">
        <v>0</v>
      </c>
      <c r="Q378">
        <v>0</v>
      </c>
      <c r="R378">
        <v>2</v>
      </c>
      <c r="S378">
        <v>0</v>
      </c>
      <c r="T378">
        <v>0</v>
      </c>
      <c r="U378">
        <v>0</v>
      </c>
      <c r="V378">
        <v>0</v>
      </c>
      <c r="W378">
        <v>0</v>
      </c>
      <c r="X378">
        <v>25</v>
      </c>
      <c r="Y378">
        <v>20</v>
      </c>
      <c r="Z378">
        <v>20</v>
      </c>
      <c r="AA378">
        <v>16</v>
      </c>
      <c r="AB378">
        <v>4</v>
      </c>
      <c r="AC378">
        <v>4</v>
      </c>
      <c r="AD378">
        <v>4</v>
      </c>
      <c r="AE378">
        <v>4</v>
      </c>
      <c r="AF378">
        <v>0</v>
      </c>
      <c r="AG378">
        <v>2.083333333333333</v>
      </c>
      <c r="AH378">
        <v>1</v>
      </c>
      <c r="AI378">
        <v>0</v>
      </c>
      <c r="AJ378">
        <v>1.1764705882352939</v>
      </c>
      <c r="AK378" t="e">
        <f t="shared" si="5"/>
        <v>#DIV/0!</v>
      </c>
      <c r="AL378" t="e">
        <f t="shared" si="5"/>
        <v>#DIV/0!</v>
      </c>
    </row>
    <row r="379" spans="1:38" x14ac:dyDescent="0.3">
      <c r="A379" t="s">
        <v>2877</v>
      </c>
      <c r="B379" t="s">
        <v>2878</v>
      </c>
      <c r="C379" t="s">
        <v>2879</v>
      </c>
      <c r="D379">
        <v>8</v>
      </c>
      <c r="E379">
        <v>4</v>
      </c>
      <c r="F379">
        <v>4</v>
      </c>
      <c r="G379">
        <v>6</v>
      </c>
      <c r="H379">
        <v>6</v>
      </c>
      <c r="I379">
        <v>2</v>
      </c>
      <c r="J379">
        <v>0</v>
      </c>
      <c r="K379">
        <v>1</v>
      </c>
      <c r="L379">
        <v>1</v>
      </c>
      <c r="M379">
        <v>0</v>
      </c>
      <c r="N379">
        <v>2</v>
      </c>
      <c r="O379">
        <v>2</v>
      </c>
      <c r="P379">
        <v>0</v>
      </c>
      <c r="Q379">
        <v>3</v>
      </c>
      <c r="R379">
        <v>3</v>
      </c>
      <c r="S379">
        <v>0</v>
      </c>
      <c r="T379">
        <v>0</v>
      </c>
      <c r="U379">
        <v>0</v>
      </c>
      <c r="V379">
        <v>0</v>
      </c>
      <c r="W379">
        <v>0</v>
      </c>
      <c r="X379">
        <v>23</v>
      </c>
      <c r="Y379">
        <v>16</v>
      </c>
      <c r="Z379">
        <v>16</v>
      </c>
      <c r="AA379">
        <v>17</v>
      </c>
      <c r="AB379">
        <v>4</v>
      </c>
      <c r="AC379">
        <v>10</v>
      </c>
      <c r="AD379">
        <v>6</v>
      </c>
      <c r="AE379">
        <v>3</v>
      </c>
      <c r="AF379">
        <v>0</v>
      </c>
      <c r="AG379">
        <v>1.2105263157894739</v>
      </c>
      <c r="AH379">
        <v>0.5</v>
      </c>
      <c r="AI379">
        <v>0</v>
      </c>
      <c r="AJ379">
        <v>0.61538461538461542</v>
      </c>
      <c r="AK379" t="e">
        <f t="shared" si="5"/>
        <v>#DIV/0!</v>
      </c>
      <c r="AL379" t="e">
        <f t="shared" si="5"/>
        <v>#DIV/0!</v>
      </c>
    </row>
    <row r="380" spans="1:38" x14ac:dyDescent="0.3">
      <c r="A380" t="s">
        <v>2884</v>
      </c>
      <c r="B380" t="s">
        <v>2885</v>
      </c>
      <c r="C380" t="s">
        <v>2879</v>
      </c>
      <c r="D380">
        <v>7</v>
      </c>
      <c r="E380">
        <v>10</v>
      </c>
      <c r="F380">
        <v>5</v>
      </c>
      <c r="G380">
        <v>11</v>
      </c>
      <c r="H380">
        <v>1</v>
      </c>
      <c r="I380">
        <v>2</v>
      </c>
      <c r="J380">
        <v>3</v>
      </c>
      <c r="K380">
        <v>3</v>
      </c>
      <c r="L380">
        <v>1</v>
      </c>
      <c r="M380">
        <v>1</v>
      </c>
      <c r="N380">
        <v>2</v>
      </c>
      <c r="O380">
        <v>1</v>
      </c>
      <c r="P380">
        <v>0</v>
      </c>
      <c r="Q380">
        <v>1</v>
      </c>
      <c r="R380">
        <v>1</v>
      </c>
      <c r="S380">
        <v>1</v>
      </c>
      <c r="T380">
        <v>1</v>
      </c>
      <c r="U380">
        <v>0</v>
      </c>
      <c r="V380">
        <v>0</v>
      </c>
      <c r="W380">
        <v>0</v>
      </c>
      <c r="X380">
        <v>23</v>
      </c>
      <c r="Y380">
        <v>20</v>
      </c>
      <c r="Z380">
        <v>20</v>
      </c>
      <c r="AA380">
        <v>10</v>
      </c>
      <c r="AB380">
        <v>10</v>
      </c>
      <c r="AC380">
        <v>19</v>
      </c>
      <c r="AD380">
        <v>6</v>
      </c>
      <c r="AE380">
        <v>3</v>
      </c>
      <c r="AF380">
        <v>0</v>
      </c>
      <c r="AG380">
        <v>0.8214285714285714</v>
      </c>
      <c r="AH380">
        <v>0.5</v>
      </c>
      <c r="AI380">
        <v>0</v>
      </c>
      <c r="AJ380">
        <v>0.64516129032258063</v>
      </c>
      <c r="AK380" t="e">
        <f t="shared" si="5"/>
        <v>#DIV/0!</v>
      </c>
      <c r="AL380" t="e">
        <f t="shared" si="5"/>
        <v>#DIV/0!</v>
      </c>
    </row>
    <row r="381" spans="1:38" x14ac:dyDescent="0.3">
      <c r="A381" t="s">
        <v>2889</v>
      </c>
      <c r="B381" t="s">
        <v>2890</v>
      </c>
      <c r="C381" t="s">
        <v>2891</v>
      </c>
      <c r="D381">
        <v>6</v>
      </c>
      <c r="E381">
        <v>8</v>
      </c>
      <c r="F381">
        <v>1</v>
      </c>
      <c r="G381">
        <v>1</v>
      </c>
      <c r="H381">
        <v>2</v>
      </c>
      <c r="I381">
        <v>1</v>
      </c>
      <c r="J381">
        <v>6</v>
      </c>
      <c r="K381">
        <v>9</v>
      </c>
      <c r="L381">
        <v>2</v>
      </c>
      <c r="M381">
        <v>1</v>
      </c>
      <c r="N381">
        <v>1</v>
      </c>
      <c r="O381">
        <v>1</v>
      </c>
      <c r="P381">
        <v>0</v>
      </c>
      <c r="Q381">
        <v>0</v>
      </c>
      <c r="R381">
        <v>1</v>
      </c>
      <c r="S381">
        <v>0</v>
      </c>
      <c r="T381">
        <v>0</v>
      </c>
      <c r="U381">
        <v>0</v>
      </c>
      <c r="V381">
        <v>0</v>
      </c>
      <c r="W381">
        <v>0</v>
      </c>
      <c r="X381">
        <v>19</v>
      </c>
      <c r="Y381">
        <v>8</v>
      </c>
      <c r="Z381">
        <v>8</v>
      </c>
      <c r="AA381">
        <v>9</v>
      </c>
      <c r="AB381">
        <v>8</v>
      </c>
      <c r="AC381">
        <v>16</v>
      </c>
      <c r="AD381">
        <v>2</v>
      </c>
      <c r="AE381">
        <v>3</v>
      </c>
      <c r="AF381">
        <v>0</v>
      </c>
      <c r="AG381">
        <v>0.90476190476190477</v>
      </c>
      <c r="AH381">
        <v>1.5</v>
      </c>
      <c r="AI381">
        <v>0</v>
      </c>
      <c r="AJ381">
        <v>0.25</v>
      </c>
      <c r="AK381" t="e">
        <f t="shared" si="5"/>
        <v>#DIV/0!</v>
      </c>
      <c r="AL381" t="e">
        <f t="shared" si="5"/>
        <v>#DIV/0!</v>
      </c>
    </row>
    <row r="382" spans="1:38" x14ac:dyDescent="0.3">
      <c r="A382" t="s">
        <v>2898</v>
      </c>
      <c r="B382" t="s">
        <v>2899</v>
      </c>
      <c r="C382" t="s">
        <v>2900</v>
      </c>
      <c r="D382">
        <v>8</v>
      </c>
      <c r="E382">
        <v>12</v>
      </c>
      <c r="F382">
        <v>3</v>
      </c>
      <c r="G382">
        <v>3</v>
      </c>
      <c r="H382">
        <v>2</v>
      </c>
      <c r="I382">
        <v>2</v>
      </c>
      <c r="J382">
        <v>1</v>
      </c>
      <c r="K382">
        <v>10</v>
      </c>
      <c r="L382">
        <v>2</v>
      </c>
      <c r="M382">
        <v>0</v>
      </c>
      <c r="N382">
        <v>2</v>
      </c>
      <c r="O382">
        <v>5</v>
      </c>
      <c r="P382">
        <v>0</v>
      </c>
      <c r="Q382">
        <v>2</v>
      </c>
      <c r="R382">
        <v>1</v>
      </c>
      <c r="S382">
        <v>2</v>
      </c>
      <c r="T382">
        <v>0</v>
      </c>
      <c r="U382">
        <v>0</v>
      </c>
      <c r="V382">
        <v>1</v>
      </c>
      <c r="W382">
        <v>0</v>
      </c>
      <c r="X382">
        <v>27</v>
      </c>
      <c r="Y382">
        <v>13</v>
      </c>
      <c r="Z382">
        <v>13</v>
      </c>
      <c r="AA382">
        <v>13</v>
      </c>
      <c r="AB382">
        <v>12</v>
      </c>
      <c r="AC382">
        <v>17</v>
      </c>
      <c r="AD382">
        <v>8</v>
      </c>
      <c r="AE382">
        <v>4</v>
      </c>
      <c r="AF382">
        <v>1</v>
      </c>
      <c r="AG382">
        <v>0.93103448275862066</v>
      </c>
      <c r="AH382">
        <v>0.5</v>
      </c>
      <c r="AI382">
        <v>7.6923076923076927E-2</v>
      </c>
      <c r="AJ382">
        <v>0.30232558139534882</v>
      </c>
      <c r="AK382" t="e">
        <f t="shared" si="5"/>
        <v>#DIV/0!</v>
      </c>
      <c r="AL382" t="e">
        <f t="shared" si="5"/>
        <v>#DIV/0!</v>
      </c>
    </row>
    <row r="383" spans="1:38" x14ac:dyDescent="0.3">
      <c r="A383" t="s">
        <v>2907</v>
      </c>
      <c r="B383" t="s">
        <v>2908</v>
      </c>
      <c r="C383" t="s">
        <v>2900</v>
      </c>
      <c r="D383">
        <v>10</v>
      </c>
      <c r="E383">
        <v>7</v>
      </c>
      <c r="F383">
        <v>2</v>
      </c>
      <c r="G383">
        <v>4</v>
      </c>
      <c r="H383">
        <v>3</v>
      </c>
      <c r="I383">
        <v>0</v>
      </c>
      <c r="J383">
        <v>1</v>
      </c>
      <c r="K383">
        <v>3</v>
      </c>
      <c r="L383">
        <v>3</v>
      </c>
      <c r="M383">
        <v>0</v>
      </c>
      <c r="N383">
        <v>2</v>
      </c>
      <c r="O383">
        <v>2</v>
      </c>
      <c r="P383">
        <v>0</v>
      </c>
      <c r="Q383">
        <v>0</v>
      </c>
      <c r="R383">
        <v>3</v>
      </c>
      <c r="S383">
        <v>1</v>
      </c>
      <c r="T383">
        <v>0</v>
      </c>
      <c r="U383">
        <v>0</v>
      </c>
      <c r="V383">
        <v>0</v>
      </c>
      <c r="W383">
        <v>0</v>
      </c>
      <c r="X383">
        <v>24</v>
      </c>
      <c r="Y383">
        <v>14</v>
      </c>
      <c r="Z383">
        <v>14</v>
      </c>
      <c r="AA383">
        <v>17</v>
      </c>
      <c r="AB383">
        <v>7</v>
      </c>
      <c r="AC383">
        <v>8</v>
      </c>
      <c r="AD383">
        <v>4</v>
      </c>
      <c r="AE383">
        <v>5</v>
      </c>
      <c r="AF383">
        <v>0</v>
      </c>
      <c r="AG383">
        <v>1.411764705882353</v>
      </c>
      <c r="AH383">
        <v>1.25</v>
      </c>
      <c r="AI383">
        <v>0</v>
      </c>
      <c r="AJ383">
        <v>0.51851851851851849</v>
      </c>
      <c r="AK383" t="e">
        <f t="shared" si="5"/>
        <v>#DIV/0!</v>
      </c>
      <c r="AL383" t="e">
        <f t="shared" si="5"/>
        <v>#DIV/0!</v>
      </c>
    </row>
    <row r="384" spans="1:38" x14ac:dyDescent="0.3">
      <c r="A384" t="s">
        <v>2913</v>
      </c>
      <c r="B384" t="s">
        <v>2914</v>
      </c>
      <c r="C384" t="s">
        <v>446</v>
      </c>
      <c r="D384">
        <v>7</v>
      </c>
      <c r="E384">
        <v>5</v>
      </c>
      <c r="F384">
        <v>1</v>
      </c>
      <c r="G384">
        <v>5</v>
      </c>
      <c r="H384">
        <v>2</v>
      </c>
      <c r="I384">
        <v>6</v>
      </c>
      <c r="J384">
        <v>1</v>
      </c>
      <c r="K384">
        <v>1</v>
      </c>
      <c r="L384">
        <v>4</v>
      </c>
      <c r="M384">
        <v>0</v>
      </c>
      <c r="N384">
        <v>0</v>
      </c>
      <c r="O384">
        <v>5</v>
      </c>
      <c r="P384">
        <v>0</v>
      </c>
      <c r="Q384">
        <v>0</v>
      </c>
      <c r="R384">
        <v>5</v>
      </c>
      <c r="S384">
        <v>0</v>
      </c>
      <c r="T384">
        <v>0</v>
      </c>
      <c r="U384">
        <v>0</v>
      </c>
      <c r="V384">
        <v>0</v>
      </c>
      <c r="W384">
        <v>0</v>
      </c>
      <c r="X384">
        <v>25</v>
      </c>
      <c r="Y384">
        <v>18</v>
      </c>
      <c r="Z384">
        <v>18</v>
      </c>
      <c r="AA384">
        <v>14</v>
      </c>
      <c r="AB384">
        <v>5</v>
      </c>
      <c r="AC384">
        <v>7</v>
      </c>
      <c r="AD384">
        <v>6</v>
      </c>
      <c r="AE384">
        <v>4</v>
      </c>
      <c r="AF384">
        <v>0</v>
      </c>
      <c r="AG384">
        <v>1.470588235294118</v>
      </c>
      <c r="AH384">
        <v>0.66666666666666663</v>
      </c>
      <c r="AI384">
        <v>0</v>
      </c>
      <c r="AJ384">
        <v>0.75</v>
      </c>
      <c r="AK384" t="e">
        <f t="shared" si="5"/>
        <v>#DIV/0!</v>
      </c>
      <c r="AL384" t="e">
        <f t="shared" si="5"/>
        <v>#DIV/0!</v>
      </c>
    </row>
    <row r="385" spans="1:38" x14ac:dyDescent="0.3">
      <c r="A385" t="s">
        <v>2919</v>
      </c>
      <c r="B385" t="s">
        <v>2920</v>
      </c>
      <c r="C385" t="s">
        <v>1165</v>
      </c>
      <c r="D385">
        <v>5</v>
      </c>
      <c r="E385">
        <v>3</v>
      </c>
      <c r="F385">
        <v>0</v>
      </c>
      <c r="G385">
        <v>6</v>
      </c>
      <c r="H385">
        <v>1</v>
      </c>
      <c r="I385">
        <v>4</v>
      </c>
      <c r="J385">
        <v>2</v>
      </c>
      <c r="K385">
        <v>3</v>
      </c>
      <c r="L385">
        <v>0</v>
      </c>
      <c r="M385">
        <v>0</v>
      </c>
      <c r="N385">
        <v>0</v>
      </c>
      <c r="O385">
        <v>1</v>
      </c>
      <c r="P385">
        <v>0</v>
      </c>
      <c r="Q385">
        <v>3</v>
      </c>
      <c r="R385">
        <v>4</v>
      </c>
      <c r="S385">
        <v>1</v>
      </c>
      <c r="T385">
        <v>1</v>
      </c>
      <c r="U385">
        <v>0</v>
      </c>
      <c r="V385">
        <v>0</v>
      </c>
      <c r="W385">
        <v>0</v>
      </c>
      <c r="X385">
        <v>18</v>
      </c>
      <c r="Y385">
        <v>15</v>
      </c>
      <c r="Z385">
        <v>15</v>
      </c>
      <c r="AA385">
        <v>11</v>
      </c>
      <c r="AB385">
        <v>3</v>
      </c>
      <c r="AC385">
        <v>15</v>
      </c>
      <c r="AD385">
        <v>1</v>
      </c>
      <c r="AE385">
        <v>0</v>
      </c>
      <c r="AF385">
        <v>0</v>
      </c>
      <c r="AG385">
        <v>1.125</v>
      </c>
      <c r="AH385">
        <v>0</v>
      </c>
      <c r="AI385">
        <v>0</v>
      </c>
      <c r="AJ385">
        <v>0.78947368421052633</v>
      </c>
      <c r="AK385" t="e">
        <f t="shared" si="5"/>
        <v>#DIV/0!</v>
      </c>
      <c r="AL385" t="e">
        <f t="shared" si="5"/>
        <v>#DIV/0!</v>
      </c>
    </row>
    <row r="386" spans="1:38" x14ac:dyDescent="0.3">
      <c r="A386" t="s">
        <v>2925</v>
      </c>
      <c r="B386" t="s">
        <v>2926</v>
      </c>
      <c r="C386" t="s">
        <v>2927</v>
      </c>
      <c r="D386">
        <v>2</v>
      </c>
      <c r="E386">
        <v>1</v>
      </c>
      <c r="F386">
        <v>1</v>
      </c>
      <c r="G386">
        <v>2</v>
      </c>
      <c r="H386">
        <v>0</v>
      </c>
      <c r="I386">
        <v>0</v>
      </c>
      <c r="J386">
        <v>0</v>
      </c>
      <c r="K386">
        <v>2</v>
      </c>
      <c r="L386">
        <v>0</v>
      </c>
      <c r="M386">
        <v>1</v>
      </c>
      <c r="N386">
        <v>4</v>
      </c>
      <c r="O386">
        <v>4</v>
      </c>
      <c r="P386">
        <v>0</v>
      </c>
      <c r="Q386">
        <v>1</v>
      </c>
      <c r="R386">
        <v>1</v>
      </c>
      <c r="S386">
        <v>0</v>
      </c>
      <c r="T386">
        <v>0</v>
      </c>
      <c r="U386">
        <v>1</v>
      </c>
      <c r="V386">
        <v>0</v>
      </c>
      <c r="W386">
        <v>0</v>
      </c>
      <c r="X386">
        <v>6</v>
      </c>
      <c r="Y386">
        <v>4</v>
      </c>
      <c r="Z386">
        <v>4</v>
      </c>
      <c r="AA386">
        <v>3</v>
      </c>
      <c r="AB386">
        <v>1</v>
      </c>
      <c r="AC386">
        <v>5</v>
      </c>
      <c r="AD386">
        <v>5</v>
      </c>
      <c r="AE386">
        <v>4</v>
      </c>
      <c r="AF386">
        <v>1</v>
      </c>
      <c r="AG386">
        <v>0.42857142857142849</v>
      </c>
      <c r="AH386">
        <v>0.8</v>
      </c>
      <c r="AI386">
        <v>0.33333333333333331</v>
      </c>
      <c r="AJ386">
        <v>0.25</v>
      </c>
      <c r="AK386" t="e">
        <f t="shared" si="5"/>
        <v>#DIV/0!</v>
      </c>
      <c r="AL386" t="e">
        <f t="shared" si="5"/>
        <v>#DIV/0!</v>
      </c>
    </row>
    <row r="387" spans="1:38" x14ac:dyDescent="0.3">
      <c r="A387" t="s">
        <v>2934</v>
      </c>
      <c r="B387" t="s">
        <v>2935</v>
      </c>
      <c r="C387" t="s">
        <v>2936</v>
      </c>
      <c r="D387">
        <v>9</v>
      </c>
      <c r="E387">
        <v>9</v>
      </c>
      <c r="F387">
        <v>3</v>
      </c>
      <c r="G387">
        <v>2</v>
      </c>
      <c r="H387">
        <v>1</v>
      </c>
      <c r="I387">
        <v>2</v>
      </c>
      <c r="J387">
        <v>3</v>
      </c>
      <c r="K387">
        <v>6</v>
      </c>
      <c r="L387">
        <v>1</v>
      </c>
      <c r="M387">
        <v>0</v>
      </c>
      <c r="N387">
        <v>3</v>
      </c>
      <c r="O387">
        <v>0</v>
      </c>
      <c r="P387">
        <v>0</v>
      </c>
      <c r="Q387">
        <v>1</v>
      </c>
      <c r="R387">
        <v>1</v>
      </c>
      <c r="S387">
        <v>0</v>
      </c>
      <c r="T387">
        <v>1</v>
      </c>
      <c r="U387">
        <v>0</v>
      </c>
      <c r="V387">
        <v>0</v>
      </c>
      <c r="W387">
        <v>0</v>
      </c>
      <c r="X387">
        <v>22</v>
      </c>
      <c r="Y387">
        <v>13</v>
      </c>
      <c r="Z387">
        <v>13</v>
      </c>
      <c r="AA387">
        <v>11</v>
      </c>
      <c r="AB387">
        <v>9</v>
      </c>
      <c r="AC387">
        <v>13</v>
      </c>
      <c r="AD387">
        <v>3</v>
      </c>
      <c r="AE387">
        <v>4</v>
      </c>
      <c r="AF387">
        <v>0</v>
      </c>
      <c r="AG387">
        <v>1.1000000000000001</v>
      </c>
      <c r="AH387">
        <v>1.333333333333333</v>
      </c>
      <c r="AI387">
        <v>0</v>
      </c>
      <c r="AJ387">
        <v>0.44827586206896552</v>
      </c>
      <c r="AK387" t="e">
        <f t="shared" si="5"/>
        <v>#DIV/0!</v>
      </c>
      <c r="AL387" t="e">
        <f t="shared" si="5"/>
        <v>#DIV/0!</v>
      </c>
    </row>
    <row r="388" spans="1:38" x14ac:dyDescent="0.3">
      <c r="A388" t="s">
        <v>2941</v>
      </c>
      <c r="B388" t="s">
        <v>2942</v>
      </c>
      <c r="C388" t="s">
        <v>2943</v>
      </c>
      <c r="D388">
        <v>3</v>
      </c>
      <c r="E388">
        <v>7</v>
      </c>
      <c r="F388">
        <v>1</v>
      </c>
      <c r="G388">
        <v>3</v>
      </c>
      <c r="H388">
        <v>2</v>
      </c>
      <c r="I388">
        <v>1</v>
      </c>
      <c r="J388">
        <v>5</v>
      </c>
      <c r="K388">
        <v>4</v>
      </c>
      <c r="L388">
        <v>3</v>
      </c>
      <c r="M388">
        <v>0</v>
      </c>
      <c r="N388">
        <v>1</v>
      </c>
      <c r="O388">
        <v>1</v>
      </c>
      <c r="P388">
        <v>0</v>
      </c>
      <c r="Q388">
        <v>1</v>
      </c>
      <c r="R388">
        <v>2</v>
      </c>
      <c r="S388">
        <v>1</v>
      </c>
      <c r="T388">
        <v>0</v>
      </c>
      <c r="U388">
        <v>0</v>
      </c>
      <c r="V388">
        <v>0</v>
      </c>
      <c r="W388">
        <v>0</v>
      </c>
      <c r="X388">
        <v>16</v>
      </c>
      <c r="Y388">
        <v>7</v>
      </c>
      <c r="Z388">
        <v>7</v>
      </c>
      <c r="AA388">
        <v>8</v>
      </c>
      <c r="AB388">
        <v>7</v>
      </c>
      <c r="AC388">
        <v>13</v>
      </c>
      <c r="AD388">
        <v>2</v>
      </c>
      <c r="AE388">
        <v>4</v>
      </c>
      <c r="AF388">
        <v>0</v>
      </c>
      <c r="AG388">
        <v>0.84210526315789469</v>
      </c>
      <c r="AH388">
        <v>2</v>
      </c>
      <c r="AI388">
        <v>0</v>
      </c>
      <c r="AJ388">
        <v>0.25</v>
      </c>
      <c r="AK388" t="e">
        <f t="shared" si="5"/>
        <v>#DIV/0!</v>
      </c>
      <c r="AL388" t="e">
        <f t="shared" si="5"/>
        <v>#DIV/0!</v>
      </c>
    </row>
    <row r="389" spans="1:38" x14ac:dyDescent="0.3">
      <c r="A389" t="s">
        <v>2948</v>
      </c>
      <c r="B389" t="s">
        <v>2949</v>
      </c>
      <c r="C389" t="s">
        <v>2950</v>
      </c>
      <c r="D389">
        <v>9</v>
      </c>
      <c r="E389">
        <v>4</v>
      </c>
      <c r="F389">
        <v>0</v>
      </c>
      <c r="G389">
        <v>1</v>
      </c>
      <c r="H389">
        <v>2</v>
      </c>
      <c r="I389">
        <v>3</v>
      </c>
      <c r="J389">
        <v>2</v>
      </c>
      <c r="K389">
        <v>2</v>
      </c>
      <c r="L389">
        <v>2</v>
      </c>
      <c r="M389">
        <v>0</v>
      </c>
      <c r="N389">
        <v>1</v>
      </c>
      <c r="O389">
        <v>1</v>
      </c>
      <c r="P389">
        <v>0</v>
      </c>
      <c r="Q389">
        <v>1</v>
      </c>
      <c r="R389">
        <v>0</v>
      </c>
      <c r="S389">
        <v>2</v>
      </c>
      <c r="T389">
        <v>0</v>
      </c>
      <c r="U389">
        <v>1</v>
      </c>
      <c r="V389">
        <v>0</v>
      </c>
      <c r="W389">
        <v>0</v>
      </c>
      <c r="X389">
        <v>21</v>
      </c>
      <c r="Y389">
        <v>13</v>
      </c>
      <c r="Z389">
        <v>13</v>
      </c>
      <c r="AA389">
        <v>13</v>
      </c>
      <c r="AB389">
        <v>4</v>
      </c>
      <c r="AC389">
        <v>6</v>
      </c>
      <c r="AD389">
        <v>1</v>
      </c>
      <c r="AE389">
        <v>3</v>
      </c>
      <c r="AF389">
        <v>1</v>
      </c>
      <c r="AG389">
        <v>2.1</v>
      </c>
      <c r="AH389">
        <v>3</v>
      </c>
      <c r="AI389">
        <v>7.6923076923076927E-2</v>
      </c>
      <c r="AJ389">
        <v>0.72222222222222221</v>
      </c>
      <c r="AK389" t="e">
        <f t="shared" si="5"/>
        <v>#DIV/0!</v>
      </c>
      <c r="AL389" t="e">
        <f t="shared" si="5"/>
        <v>#DIV/0!</v>
      </c>
    </row>
    <row r="390" spans="1:38" x14ac:dyDescent="0.3">
      <c r="A390" t="s">
        <v>2957</v>
      </c>
      <c r="B390" t="s">
        <v>2958</v>
      </c>
      <c r="C390" t="s">
        <v>2959</v>
      </c>
      <c r="D390">
        <v>12</v>
      </c>
      <c r="E390">
        <v>13</v>
      </c>
      <c r="F390">
        <v>1</v>
      </c>
      <c r="G390">
        <v>4</v>
      </c>
      <c r="H390">
        <v>4</v>
      </c>
      <c r="I390">
        <v>5</v>
      </c>
      <c r="J390">
        <v>1</v>
      </c>
      <c r="K390">
        <v>2</v>
      </c>
      <c r="L390">
        <v>2</v>
      </c>
      <c r="M390">
        <v>0</v>
      </c>
      <c r="N390">
        <v>2</v>
      </c>
      <c r="O390">
        <v>1</v>
      </c>
      <c r="P390">
        <v>0</v>
      </c>
      <c r="Q390">
        <v>0</v>
      </c>
      <c r="R390">
        <v>1</v>
      </c>
      <c r="S390">
        <v>0</v>
      </c>
      <c r="T390">
        <v>0</v>
      </c>
      <c r="U390">
        <v>0</v>
      </c>
      <c r="V390">
        <v>0</v>
      </c>
      <c r="W390">
        <v>0</v>
      </c>
      <c r="X390">
        <v>35</v>
      </c>
      <c r="Y390">
        <v>21</v>
      </c>
      <c r="Z390">
        <v>21</v>
      </c>
      <c r="AA390">
        <v>17</v>
      </c>
      <c r="AB390">
        <v>13</v>
      </c>
      <c r="AC390">
        <v>7</v>
      </c>
      <c r="AD390">
        <v>2</v>
      </c>
      <c r="AE390">
        <v>4</v>
      </c>
      <c r="AF390">
        <v>0</v>
      </c>
      <c r="AG390">
        <v>2.692307692307693</v>
      </c>
      <c r="AH390">
        <v>2</v>
      </c>
      <c r="AI390">
        <v>0</v>
      </c>
      <c r="AJ390">
        <v>0.77777777777777779</v>
      </c>
      <c r="AK390" t="e">
        <f t="shared" si="5"/>
        <v>#DIV/0!</v>
      </c>
      <c r="AL390" t="e">
        <f t="shared" si="5"/>
        <v>#DIV/0!</v>
      </c>
    </row>
    <row r="391" spans="1:38" x14ac:dyDescent="0.3">
      <c r="A391" t="s">
        <v>2965</v>
      </c>
      <c r="B391" t="s">
        <v>2966</v>
      </c>
      <c r="C391" t="s">
        <v>2967</v>
      </c>
      <c r="D391">
        <v>10</v>
      </c>
      <c r="E391">
        <v>8</v>
      </c>
      <c r="F391">
        <v>1</v>
      </c>
      <c r="G391">
        <v>3</v>
      </c>
      <c r="H391">
        <v>2</v>
      </c>
      <c r="I391">
        <v>0</v>
      </c>
      <c r="J391">
        <v>1</v>
      </c>
      <c r="K391">
        <v>5</v>
      </c>
      <c r="L391">
        <v>2</v>
      </c>
      <c r="M391">
        <v>0</v>
      </c>
      <c r="N391">
        <v>1</v>
      </c>
      <c r="O391">
        <v>2</v>
      </c>
      <c r="P391">
        <v>0</v>
      </c>
      <c r="Q391">
        <v>2</v>
      </c>
      <c r="R391">
        <v>3</v>
      </c>
      <c r="S391">
        <v>1</v>
      </c>
      <c r="T391">
        <v>1</v>
      </c>
      <c r="U391">
        <v>0</v>
      </c>
      <c r="V391">
        <v>0</v>
      </c>
      <c r="W391">
        <v>0</v>
      </c>
      <c r="X391">
        <v>24</v>
      </c>
      <c r="Y391">
        <v>13</v>
      </c>
      <c r="Z391">
        <v>13</v>
      </c>
      <c r="AA391">
        <v>16</v>
      </c>
      <c r="AB391">
        <v>8</v>
      </c>
      <c r="AC391">
        <v>12</v>
      </c>
      <c r="AD391">
        <v>3</v>
      </c>
      <c r="AE391">
        <v>3</v>
      </c>
      <c r="AF391">
        <v>0</v>
      </c>
      <c r="AG391">
        <v>1.333333333333333</v>
      </c>
      <c r="AH391">
        <v>1</v>
      </c>
      <c r="AI391">
        <v>0</v>
      </c>
      <c r="AJ391">
        <v>0.44827586206896552</v>
      </c>
      <c r="AK391" t="e">
        <f t="shared" ref="AK391:AL454" si="6">(D391/$P$6)*100</f>
        <v>#DIV/0!</v>
      </c>
      <c r="AL391" t="e">
        <f t="shared" si="6"/>
        <v>#DIV/0!</v>
      </c>
    </row>
    <row r="392" spans="1:38" x14ac:dyDescent="0.3">
      <c r="A392" t="s">
        <v>2973</v>
      </c>
      <c r="B392" t="s">
        <v>2974</v>
      </c>
      <c r="C392" t="s">
        <v>2485</v>
      </c>
      <c r="D392">
        <v>8</v>
      </c>
      <c r="E392">
        <v>9</v>
      </c>
      <c r="F392">
        <v>1</v>
      </c>
      <c r="G392">
        <v>1</v>
      </c>
      <c r="H392">
        <v>0</v>
      </c>
      <c r="I392">
        <v>2</v>
      </c>
      <c r="J392">
        <v>6</v>
      </c>
      <c r="K392">
        <v>10</v>
      </c>
      <c r="L392">
        <v>0</v>
      </c>
      <c r="M392">
        <v>0</v>
      </c>
      <c r="N392">
        <v>2</v>
      </c>
      <c r="O392">
        <v>1</v>
      </c>
      <c r="P392">
        <v>0</v>
      </c>
      <c r="Q392">
        <v>0</v>
      </c>
      <c r="R392">
        <v>1</v>
      </c>
      <c r="S392">
        <v>0</v>
      </c>
      <c r="T392">
        <v>1</v>
      </c>
      <c r="U392">
        <v>1</v>
      </c>
      <c r="V392">
        <v>0</v>
      </c>
      <c r="W392">
        <v>0</v>
      </c>
      <c r="X392">
        <v>21</v>
      </c>
      <c r="Y392">
        <v>11</v>
      </c>
      <c r="Z392">
        <v>11</v>
      </c>
      <c r="AA392">
        <v>9</v>
      </c>
      <c r="AB392">
        <v>9</v>
      </c>
      <c r="AC392">
        <v>18</v>
      </c>
      <c r="AD392">
        <v>2</v>
      </c>
      <c r="AE392">
        <v>2</v>
      </c>
      <c r="AF392">
        <v>1</v>
      </c>
      <c r="AG392">
        <v>0.95454545454545459</v>
      </c>
      <c r="AH392">
        <v>1</v>
      </c>
      <c r="AI392">
        <v>0.1111111111111111</v>
      </c>
      <c r="AJ392">
        <v>0.34375</v>
      </c>
      <c r="AK392" t="e">
        <f t="shared" si="6"/>
        <v>#DIV/0!</v>
      </c>
      <c r="AL392" t="e">
        <f t="shared" si="6"/>
        <v>#DIV/0!</v>
      </c>
    </row>
    <row r="393" spans="1:38" x14ac:dyDescent="0.3">
      <c r="A393" t="s">
        <v>2977</v>
      </c>
      <c r="B393" t="s">
        <v>2978</v>
      </c>
      <c r="C393" t="s">
        <v>2979</v>
      </c>
      <c r="D393">
        <v>3</v>
      </c>
      <c r="E393">
        <v>3</v>
      </c>
      <c r="F393">
        <v>0</v>
      </c>
      <c r="G393">
        <v>9</v>
      </c>
      <c r="H393">
        <v>2</v>
      </c>
      <c r="I393">
        <v>1</v>
      </c>
      <c r="J393">
        <v>3</v>
      </c>
      <c r="K393">
        <v>4</v>
      </c>
      <c r="L393">
        <v>1</v>
      </c>
      <c r="M393">
        <v>0</v>
      </c>
      <c r="N393">
        <v>2</v>
      </c>
      <c r="O393">
        <v>1</v>
      </c>
      <c r="P393">
        <v>0</v>
      </c>
      <c r="Q393">
        <v>4</v>
      </c>
      <c r="R393">
        <v>3</v>
      </c>
      <c r="S393">
        <v>1</v>
      </c>
      <c r="T393">
        <v>1</v>
      </c>
      <c r="U393">
        <v>0</v>
      </c>
      <c r="V393">
        <v>0</v>
      </c>
      <c r="W393">
        <v>0</v>
      </c>
      <c r="X393">
        <v>13</v>
      </c>
      <c r="Y393">
        <v>13</v>
      </c>
      <c r="Z393">
        <v>13</v>
      </c>
      <c r="AA393">
        <v>9</v>
      </c>
      <c r="AB393">
        <v>3</v>
      </c>
      <c r="AC393">
        <v>21</v>
      </c>
      <c r="AD393">
        <v>1</v>
      </c>
      <c r="AE393">
        <v>3</v>
      </c>
      <c r="AF393">
        <v>0</v>
      </c>
      <c r="AG393">
        <v>0.52</v>
      </c>
      <c r="AH393">
        <v>3</v>
      </c>
      <c r="AI393">
        <v>0</v>
      </c>
      <c r="AJ393">
        <v>0.52</v>
      </c>
      <c r="AK393" t="e">
        <f t="shared" si="6"/>
        <v>#DIV/0!</v>
      </c>
      <c r="AL393" t="e">
        <f t="shared" si="6"/>
        <v>#DIV/0!</v>
      </c>
    </row>
    <row r="394" spans="1:38" x14ac:dyDescent="0.3">
      <c r="A394" t="s">
        <v>2984</v>
      </c>
      <c r="B394" t="s">
        <v>2985</v>
      </c>
      <c r="C394" t="s">
        <v>1165</v>
      </c>
      <c r="D394">
        <v>5</v>
      </c>
      <c r="E394">
        <v>3</v>
      </c>
      <c r="F394">
        <v>0</v>
      </c>
      <c r="G394">
        <v>6</v>
      </c>
      <c r="H394">
        <v>1</v>
      </c>
      <c r="I394">
        <v>4</v>
      </c>
      <c r="J394">
        <v>2</v>
      </c>
      <c r="K394">
        <v>3</v>
      </c>
      <c r="L394">
        <v>0</v>
      </c>
      <c r="M394">
        <v>0</v>
      </c>
      <c r="N394">
        <v>0</v>
      </c>
      <c r="O394">
        <v>1</v>
      </c>
      <c r="P394">
        <v>0</v>
      </c>
      <c r="Q394">
        <v>3</v>
      </c>
      <c r="R394">
        <v>4</v>
      </c>
      <c r="S394">
        <v>1</v>
      </c>
      <c r="T394">
        <v>1</v>
      </c>
      <c r="U394">
        <v>0</v>
      </c>
      <c r="V394">
        <v>0</v>
      </c>
      <c r="W394">
        <v>0</v>
      </c>
      <c r="X394">
        <v>18</v>
      </c>
      <c r="Y394">
        <v>15</v>
      </c>
      <c r="Z394">
        <v>15</v>
      </c>
      <c r="AA394">
        <v>11</v>
      </c>
      <c r="AB394">
        <v>3</v>
      </c>
      <c r="AC394">
        <v>15</v>
      </c>
      <c r="AD394">
        <v>1</v>
      </c>
      <c r="AE394">
        <v>0</v>
      </c>
      <c r="AF394">
        <v>0</v>
      </c>
      <c r="AG394">
        <v>1.125</v>
      </c>
      <c r="AH394">
        <v>0</v>
      </c>
      <c r="AI394">
        <v>0</v>
      </c>
      <c r="AJ394">
        <v>0.78947368421052633</v>
      </c>
      <c r="AK394" t="e">
        <f t="shared" si="6"/>
        <v>#DIV/0!</v>
      </c>
      <c r="AL394" t="e">
        <f t="shared" si="6"/>
        <v>#DIV/0!</v>
      </c>
    </row>
    <row r="395" spans="1:38" x14ac:dyDescent="0.3">
      <c r="A395" t="s">
        <v>2988</v>
      </c>
      <c r="B395" t="s">
        <v>2989</v>
      </c>
      <c r="C395" t="s">
        <v>2990</v>
      </c>
      <c r="D395">
        <v>3</v>
      </c>
      <c r="E395">
        <v>2</v>
      </c>
      <c r="F395">
        <v>2</v>
      </c>
      <c r="G395">
        <v>6</v>
      </c>
      <c r="H395">
        <v>1</v>
      </c>
      <c r="I395">
        <v>0</v>
      </c>
      <c r="J395">
        <v>2</v>
      </c>
      <c r="K395">
        <v>3</v>
      </c>
      <c r="L395">
        <v>0</v>
      </c>
      <c r="M395">
        <v>0</v>
      </c>
      <c r="N395">
        <v>2</v>
      </c>
      <c r="O395">
        <v>2</v>
      </c>
      <c r="P395">
        <v>0</v>
      </c>
      <c r="Q395">
        <v>4</v>
      </c>
      <c r="R395">
        <v>2</v>
      </c>
      <c r="S395">
        <v>1</v>
      </c>
      <c r="T395">
        <v>1</v>
      </c>
      <c r="U395">
        <v>0</v>
      </c>
      <c r="V395">
        <v>0</v>
      </c>
      <c r="W395">
        <v>0</v>
      </c>
      <c r="X395">
        <v>9</v>
      </c>
      <c r="Y395">
        <v>9</v>
      </c>
      <c r="Z395">
        <v>9</v>
      </c>
      <c r="AA395">
        <v>7</v>
      </c>
      <c r="AB395">
        <v>2</v>
      </c>
      <c r="AC395">
        <v>16</v>
      </c>
      <c r="AD395">
        <v>4</v>
      </c>
      <c r="AE395">
        <v>2</v>
      </c>
      <c r="AF395">
        <v>0</v>
      </c>
      <c r="AG395">
        <v>0.40909090909090912</v>
      </c>
      <c r="AH395">
        <v>0.5</v>
      </c>
      <c r="AI395">
        <v>0</v>
      </c>
      <c r="AJ395">
        <v>0.40909090909090912</v>
      </c>
      <c r="AK395" t="e">
        <f t="shared" si="6"/>
        <v>#DIV/0!</v>
      </c>
      <c r="AL395" t="e">
        <f t="shared" si="6"/>
        <v>#DIV/0!</v>
      </c>
    </row>
    <row r="396" spans="1:38" x14ac:dyDescent="0.3">
      <c r="A396" t="s">
        <v>2995</v>
      </c>
      <c r="B396" t="s">
        <v>2996</v>
      </c>
      <c r="C396" t="s">
        <v>2997</v>
      </c>
      <c r="D396">
        <v>2</v>
      </c>
      <c r="E396">
        <v>2</v>
      </c>
      <c r="F396">
        <v>0</v>
      </c>
      <c r="G396">
        <v>4</v>
      </c>
      <c r="H396">
        <v>2</v>
      </c>
      <c r="I396">
        <v>1</v>
      </c>
      <c r="J396">
        <v>3</v>
      </c>
      <c r="K396">
        <v>2</v>
      </c>
      <c r="L396">
        <v>0</v>
      </c>
      <c r="M396">
        <v>1</v>
      </c>
      <c r="N396">
        <v>1</v>
      </c>
      <c r="O396">
        <v>0</v>
      </c>
      <c r="P396">
        <v>0</v>
      </c>
      <c r="Q396">
        <v>0</v>
      </c>
      <c r="R396">
        <v>0</v>
      </c>
      <c r="S396">
        <v>1</v>
      </c>
      <c r="T396">
        <v>0</v>
      </c>
      <c r="U396">
        <v>0</v>
      </c>
      <c r="V396">
        <v>0</v>
      </c>
      <c r="W396">
        <v>0</v>
      </c>
      <c r="X396">
        <v>9</v>
      </c>
      <c r="Y396">
        <v>7</v>
      </c>
      <c r="Z396">
        <v>7</v>
      </c>
      <c r="AA396">
        <v>5</v>
      </c>
      <c r="AB396">
        <v>2</v>
      </c>
      <c r="AC396">
        <v>9</v>
      </c>
      <c r="AD396">
        <v>0</v>
      </c>
      <c r="AE396">
        <v>1</v>
      </c>
      <c r="AF396">
        <v>0</v>
      </c>
      <c r="AG396">
        <v>0.9</v>
      </c>
      <c r="AH396" t="s">
        <v>215</v>
      </c>
      <c r="AI396">
        <v>0</v>
      </c>
      <c r="AJ396">
        <v>0.58333333333333337</v>
      </c>
      <c r="AK396" t="e">
        <f t="shared" si="6"/>
        <v>#DIV/0!</v>
      </c>
      <c r="AL396" t="e">
        <f t="shared" si="6"/>
        <v>#DIV/0!</v>
      </c>
    </row>
    <row r="397" spans="1:38" x14ac:dyDescent="0.3">
      <c r="A397" t="s">
        <v>3003</v>
      </c>
      <c r="B397" t="s">
        <v>3004</v>
      </c>
      <c r="C397" t="s">
        <v>3005</v>
      </c>
      <c r="D397">
        <v>1</v>
      </c>
      <c r="E397">
        <v>3</v>
      </c>
      <c r="F397">
        <v>0</v>
      </c>
      <c r="G397">
        <v>6</v>
      </c>
      <c r="H397">
        <v>1</v>
      </c>
      <c r="I397">
        <v>0</v>
      </c>
      <c r="J397">
        <v>4</v>
      </c>
      <c r="K397">
        <v>1</v>
      </c>
      <c r="L397">
        <v>0</v>
      </c>
      <c r="M397">
        <v>0</v>
      </c>
      <c r="N397">
        <v>2</v>
      </c>
      <c r="O397">
        <v>3</v>
      </c>
      <c r="P397">
        <v>0</v>
      </c>
      <c r="Q397">
        <v>9</v>
      </c>
      <c r="R397">
        <v>3</v>
      </c>
      <c r="S397">
        <v>2</v>
      </c>
      <c r="T397">
        <v>1</v>
      </c>
      <c r="U397">
        <v>0</v>
      </c>
      <c r="V397">
        <v>0</v>
      </c>
      <c r="W397">
        <v>0</v>
      </c>
      <c r="X397">
        <v>10</v>
      </c>
      <c r="Y397">
        <v>7</v>
      </c>
      <c r="Z397">
        <v>7</v>
      </c>
      <c r="AA397">
        <v>7</v>
      </c>
      <c r="AB397">
        <v>3</v>
      </c>
      <c r="AC397">
        <v>21</v>
      </c>
      <c r="AD397">
        <v>3</v>
      </c>
      <c r="AE397">
        <v>2</v>
      </c>
      <c r="AF397">
        <v>0</v>
      </c>
      <c r="AG397">
        <v>0.38461538461538458</v>
      </c>
      <c r="AH397">
        <v>0.66666666666666663</v>
      </c>
      <c r="AI397">
        <v>0</v>
      </c>
      <c r="AJ397">
        <v>0.2413793103448276</v>
      </c>
      <c r="AK397" t="e">
        <f t="shared" si="6"/>
        <v>#DIV/0!</v>
      </c>
      <c r="AL397" t="e">
        <f t="shared" si="6"/>
        <v>#DIV/0!</v>
      </c>
    </row>
    <row r="398" spans="1:38" x14ac:dyDescent="0.3">
      <c r="A398" t="s">
        <v>3011</v>
      </c>
      <c r="B398" t="s">
        <v>3012</v>
      </c>
      <c r="C398" t="s">
        <v>3005</v>
      </c>
      <c r="D398">
        <v>3</v>
      </c>
      <c r="E398">
        <v>1</v>
      </c>
      <c r="F398">
        <v>3</v>
      </c>
      <c r="G398">
        <v>6</v>
      </c>
      <c r="H398">
        <v>1</v>
      </c>
      <c r="I398">
        <v>1</v>
      </c>
      <c r="J398">
        <v>4</v>
      </c>
      <c r="K398">
        <v>2</v>
      </c>
      <c r="L398">
        <v>0</v>
      </c>
      <c r="M398">
        <v>0</v>
      </c>
      <c r="N398">
        <v>3</v>
      </c>
      <c r="O398">
        <v>2</v>
      </c>
      <c r="P398">
        <v>0</v>
      </c>
      <c r="Q398">
        <v>4</v>
      </c>
      <c r="R398">
        <v>4</v>
      </c>
      <c r="S398">
        <v>2</v>
      </c>
      <c r="T398">
        <v>1</v>
      </c>
      <c r="U398">
        <v>1</v>
      </c>
      <c r="V398">
        <v>0</v>
      </c>
      <c r="W398">
        <v>0</v>
      </c>
      <c r="X398">
        <v>13</v>
      </c>
      <c r="Y398">
        <v>10</v>
      </c>
      <c r="Z398">
        <v>10</v>
      </c>
      <c r="AA398">
        <v>10</v>
      </c>
      <c r="AB398">
        <v>1</v>
      </c>
      <c r="AC398">
        <v>17</v>
      </c>
      <c r="AD398">
        <v>5</v>
      </c>
      <c r="AE398">
        <v>3</v>
      </c>
      <c r="AF398">
        <v>1</v>
      </c>
      <c r="AG398">
        <v>0.52</v>
      </c>
      <c r="AH398">
        <v>0.6</v>
      </c>
      <c r="AI398">
        <v>0.1</v>
      </c>
      <c r="AJ398">
        <v>0.35714285714285721</v>
      </c>
      <c r="AK398" t="e">
        <f t="shared" si="6"/>
        <v>#DIV/0!</v>
      </c>
      <c r="AL398" t="e">
        <f t="shared" si="6"/>
        <v>#DIV/0!</v>
      </c>
    </row>
    <row r="399" spans="1:38" x14ac:dyDescent="0.3">
      <c r="A399" t="s">
        <v>3017</v>
      </c>
      <c r="B399" t="s">
        <v>3018</v>
      </c>
      <c r="C399" t="s">
        <v>3005</v>
      </c>
      <c r="D399">
        <v>2</v>
      </c>
      <c r="E399">
        <v>1</v>
      </c>
      <c r="F399">
        <v>2</v>
      </c>
      <c r="G399">
        <v>1</v>
      </c>
      <c r="H399">
        <v>0</v>
      </c>
      <c r="I399">
        <v>2</v>
      </c>
      <c r="J399">
        <v>6</v>
      </c>
      <c r="K399">
        <v>2</v>
      </c>
      <c r="L399">
        <v>0</v>
      </c>
      <c r="M399">
        <v>0</v>
      </c>
      <c r="N399">
        <v>4</v>
      </c>
      <c r="O399">
        <v>1</v>
      </c>
      <c r="P399">
        <v>0</v>
      </c>
      <c r="Q399">
        <v>7</v>
      </c>
      <c r="R399">
        <v>2</v>
      </c>
      <c r="S399">
        <v>3</v>
      </c>
      <c r="T399">
        <v>3</v>
      </c>
      <c r="U399">
        <v>1</v>
      </c>
      <c r="V399">
        <v>0</v>
      </c>
      <c r="W399">
        <v>0</v>
      </c>
      <c r="X399">
        <v>11</v>
      </c>
      <c r="Y399">
        <v>5</v>
      </c>
      <c r="Z399">
        <v>5</v>
      </c>
      <c r="AA399">
        <v>7</v>
      </c>
      <c r="AB399">
        <v>1</v>
      </c>
      <c r="AC399">
        <v>19</v>
      </c>
      <c r="AD399">
        <v>3</v>
      </c>
      <c r="AE399">
        <v>4</v>
      </c>
      <c r="AF399">
        <v>1</v>
      </c>
      <c r="AG399">
        <v>0.42307692307692307</v>
      </c>
      <c r="AH399">
        <v>1.333333333333333</v>
      </c>
      <c r="AI399">
        <v>0.14285714285714279</v>
      </c>
      <c r="AJ399">
        <v>0.15625</v>
      </c>
      <c r="AK399" t="e">
        <f t="shared" si="6"/>
        <v>#DIV/0!</v>
      </c>
      <c r="AL399" t="e">
        <f t="shared" si="6"/>
        <v>#DIV/0!</v>
      </c>
    </row>
    <row r="400" spans="1:38" x14ac:dyDescent="0.3">
      <c r="A400" t="s">
        <v>3023</v>
      </c>
      <c r="B400" t="s">
        <v>3024</v>
      </c>
      <c r="C400" t="s">
        <v>218</v>
      </c>
      <c r="D400">
        <v>2</v>
      </c>
      <c r="E400">
        <v>1</v>
      </c>
      <c r="F400">
        <v>2</v>
      </c>
      <c r="G400">
        <v>8</v>
      </c>
      <c r="H400">
        <v>0</v>
      </c>
      <c r="I400">
        <v>1</v>
      </c>
      <c r="J400">
        <v>3</v>
      </c>
      <c r="K400">
        <v>2</v>
      </c>
      <c r="L400">
        <v>0</v>
      </c>
      <c r="M400">
        <v>1</v>
      </c>
      <c r="N400">
        <v>2</v>
      </c>
      <c r="O400">
        <v>3</v>
      </c>
      <c r="P400">
        <v>0</v>
      </c>
      <c r="Q400">
        <v>3</v>
      </c>
      <c r="R400">
        <v>2</v>
      </c>
      <c r="S400">
        <v>0</v>
      </c>
      <c r="T400">
        <v>1</v>
      </c>
      <c r="U400">
        <v>0</v>
      </c>
      <c r="V400">
        <v>0</v>
      </c>
      <c r="W400">
        <v>0</v>
      </c>
      <c r="X400">
        <v>7</v>
      </c>
      <c r="Y400">
        <v>11</v>
      </c>
      <c r="Z400">
        <v>11</v>
      </c>
      <c r="AA400">
        <v>4</v>
      </c>
      <c r="AB400">
        <v>1</v>
      </c>
      <c r="AC400">
        <v>17</v>
      </c>
      <c r="AD400">
        <v>5</v>
      </c>
      <c r="AE400">
        <v>2</v>
      </c>
      <c r="AF400">
        <v>0</v>
      </c>
      <c r="AG400">
        <v>0.29166666666666669</v>
      </c>
      <c r="AH400">
        <v>0.4</v>
      </c>
      <c r="AI400">
        <v>0</v>
      </c>
      <c r="AJ400">
        <v>0.55000000000000004</v>
      </c>
      <c r="AK400" t="e">
        <f t="shared" si="6"/>
        <v>#DIV/0!</v>
      </c>
      <c r="AL400" t="e">
        <f t="shared" si="6"/>
        <v>#DIV/0!</v>
      </c>
    </row>
    <row r="401" spans="1:38" x14ac:dyDescent="0.3">
      <c r="A401" t="s">
        <v>3028</v>
      </c>
      <c r="B401" t="s">
        <v>3029</v>
      </c>
      <c r="C401" t="s">
        <v>3030</v>
      </c>
      <c r="D401">
        <v>13</v>
      </c>
      <c r="E401">
        <v>10</v>
      </c>
      <c r="F401">
        <v>3</v>
      </c>
      <c r="G401">
        <v>3</v>
      </c>
      <c r="H401">
        <v>3</v>
      </c>
      <c r="I401">
        <v>2</v>
      </c>
      <c r="J401">
        <v>2</v>
      </c>
      <c r="K401">
        <v>1</v>
      </c>
      <c r="L401">
        <v>0</v>
      </c>
      <c r="M401">
        <v>1</v>
      </c>
      <c r="N401">
        <v>1</v>
      </c>
      <c r="O401">
        <v>0</v>
      </c>
      <c r="P401">
        <v>0</v>
      </c>
      <c r="Q401">
        <v>0</v>
      </c>
      <c r="R401">
        <v>0</v>
      </c>
      <c r="S401">
        <v>0</v>
      </c>
      <c r="T401">
        <v>1</v>
      </c>
      <c r="U401">
        <v>0</v>
      </c>
      <c r="V401">
        <v>0</v>
      </c>
      <c r="W401">
        <v>0</v>
      </c>
      <c r="X401">
        <v>29</v>
      </c>
      <c r="Y401">
        <v>18</v>
      </c>
      <c r="Z401">
        <v>18</v>
      </c>
      <c r="AA401">
        <v>16</v>
      </c>
      <c r="AB401">
        <v>10</v>
      </c>
      <c r="AC401">
        <v>7</v>
      </c>
      <c r="AD401">
        <v>3</v>
      </c>
      <c r="AE401">
        <v>1</v>
      </c>
      <c r="AF401">
        <v>0</v>
      </c>
      <c r="AG401">
        <v>2.6363636363636358</v>
      </c>
      <c r="AH401">
        <v>0.33333333333333331</v>
      </c>
      <c r="AI401">
        <v>0</v>
      </c>
      <c r="AJ401">
        <v>0.81818181818181823</v>
      </c>
      <c r="AK401" t="e">
        <f t="shared" si="6"/>
        <v>#DIV/0!</v>
      </c>
      <c r="AL401" t="e">
        <f t="shared" si="6"/>
        <v>#DIV/0!</v>
      </c>
    </row>
    <row r="402" spans="1:38" x14ac:dyDescent="0.3">
      <c r="A402" t="s">
        <v>3034</v>
      </c>
      <c r="B402" t="s">
        <v>3035</v>
      </c>
      <c r="C402" t="s">
        <v>1033</v>
      </c>
      <c r="D402">
        <v>4</v>
      </c>
      <c r="E402">
        <v>4</v>
      </c>
      <c r="F402">
        <v>1</v>
      </c>
      <c r="G402">
        <v>2</v>
      </c>
      <c r="H402">
        <v>1</v>
      </c>
      <c r="I402">
        <v>4</v>
      </c>
      <c r="J402">
        <v>4</v>
      </c>
      <c r="K402">
        <v>5</v>
      </c>
      <c r="L402">
        <v>1</v>
      </c>
      <c r="M402">
        <v>0</v>
      </c>
      <c r="N402">
        <v>1</v>
      </c>
      <c r="O402">
        <v>2</v>
      </c>
      <c r="P402">
        <v>0</v>
      </c>
      <c r="Q402">
        <v>2</v>
      </c>
      <c r="R402">
        <v>2</v>
      </c>
      <c r="S402">
        <v>2</v>
      </c>
      <c r="T402">
        <v>1</v>
      </c>
      <c r="U402">
        <v>0</v>
      </c>
      <c r="V402">
        <v>0</v>
      </c>
      <c r="W402">
        <v>0</v>
      </c>
      <c r="X402">
        <v>17</v>
      </c>
      <c r="Y402">
        <v>10</v>
      </c>
      <c r="Z402">
        <v>10</v>
      </c>
      <c r="AA402">
        <v>9</v>
      </c>
      <c r="AB402">
        <v>4</v>
      </c>
      <c r="AC402">
        <v>14</v>
      </c>
      <c r="AD402">
        <v>3</v>
      </c>
      <c r="AE402">
        <v>2</v>
      </c>
      <c r="AF402">
        <v>0</v>
      </c>
      <c r="AG402">
        <v>0.89473684210526316</v>
      </c>
      <c r="AH402">
        <v>0.66666666666666663</v>
      </c>
      <c r="AI402">
        <v>0</v>
      </c>
      <c r="AJ402">
        <v>0.38461538461538458</v>
      </c>
      <c r="AK402" t="e">
        <f t="shared" si="6"/>
        <v>#DIV/0!</v>
      </c>
      <c r="AL402" t="e">
        <f t="shared" si="6"/>
        <v>#DIV/0!</v>
      </c>
    </row>
    <row r="403" spans="1:38" x14ac:dyDescent="0.3">
      <c r="A403" t="s">
        <v>3040</v>
      </c>
      <c r="B403" t="s">
        <v>3041</v>
      </c>
      <c r="C403" t="s">
        <v>1033</v>
      </c>
      <c r="D403">
        <v>10</v>
      </c>
      <c r="E403">
        <v>7</v>
      </c>
      <c r="F403">
        <v>3</v>
      </c>
      <c r="G403">
        <v>5</v>
      </c>
      <c r="H403">
        <v>2</v>
      </c>
      <c r="I403">
        <v>3</v>
      </c>
      <c r="J403">
        <v>5</v>
      </c>
      <c r="K403">
        <v>10</v>
      </c>
      <c r="L403">
        <v>1</v>
      </c>
      <c r="M403">
        <v>0</v>
      </c>
      <c r="N403">
        <v>1</v>
      </c>
      <c r="O403">
        <v>1</v>
      </c>
      <c r="P403">
        <v>0</v>
      </c>
      <c r="Q403">
        <v>2</v>
      </c>
      <c r="R403">
        <v>3</v>
      </c>
      <c r="S403">
        <v>1</v>
      </c>
      <c r="T403">
        <v>0</v>
      </c>
      <c r="U403">
        <v>0</v>
      </c>
      <c r="V403">
        <v>0</v>
      </c>
      <c r="W403">
        <v>0</v>
      </c>
      <c r="X403">
        <v>26</v>
      </c>
      <c r="Y403">
        <v>18</v>
      </c>
      <c r="Z403">
        <v>18</v>
      </c>
      <c r="AA403">
        <v>16</v>
      </c>
      <c r="AB403">
        <v>7</v>
      </c>
      <c r="AC403">
        <v>22</v>
      </c>
      <c r="AD403">
        <v>4</v>
      </c>
      <c r="AE403">
        <v>2</v>
      </c>
      <c r="AF403">
        <v>0</v>
      </c>
      <c r="AG403">
        <v>0.9285714285714286</v>
      </c>
      <c r="AH403">
        <v>0.5</v>
      </c>
      <c r="AI403">
        <v>0</v>
      </c>
      <c r="AJ403">
        <v>0.5</v>
      </c>
      <c r="AK403" t="e">
        <f t="shared" si="6"/>
        <v>#DIV/0!</v>
      </c>
      <c r="AL403" t="e">
        <f t="shared" si="6"/>
        <v>#DIV/0!</v>
      </c>
    </row>
    <row r="404" spans="1:38" x14ac:dyDescent="0.3">
      <c r="A404" t="s">
        <v>3044</v>
      </c>
      <c r="B404" t="s">
        <v>3045</v>
      </c>
      <c r="C404" t="s">
        <v>3046</v>
      </c>
      <c r="D404">
        <v>10</v>
      </c>
      <c r="E404">
        <v>5</v>
      </c>
      <c r="F404">
        <v>0</v>
      </c>
      <c r="G404">
        <v>2</v>
      </c>
      <c r="H404">
        <v>0</v>
      </c>
      <c r="I404">
        <v>2</v>
      </c>
      <c r="J404">
        <v>1</v>
      </c>
      <c r="K404">
        <v>3</v>
      </c>
      <c r="L404">
        <v>3</v>
      </c>
      <c r="M404">
        <v>2</v>
      </c>
      <c r="N404">
        <v>0</v>
      </c>
      <c r="O404">
        <v>1</v>
      </c>
      <c r="P404">
        <v>0</v>
      </c>
      <c r="Q404">
        <v>1</v>
      </c>
      <c r="R404">
        <v>0</v>
      </c>
      <c r="S404">
        <v>0</v>
      </c>
      <c r="T404">
        <v>0</v>
      </c>
      <c r="U404">
        <v>0</v>
      </c>
      <c r="V404">
        <v>0</v>
      </c>
      <c r="W404">
        <v>0</v>
      </c>
      <c r="X404">
        <v>19</v>
      </c>
      <c r="Y404">
        <v>14</v>
      </c>
      <c r="Z404">
        <v>14</v>
      </c>
      <c r="AA404">
        <v>10</v>
      </c>
      <c r="AB404">
        <v>5</v>
      </c>
      <c r="AC404">
        <v>7</v>
      </c>
      <c r="AD404">
        <v>1</v>
      </c>
      <c r="AE404">
        <v>3</v>
      </c>
      <c r="AF404">
        <v>0</v>
      </c>
      <c r="AG404">
        <v>1.7272727272727271</v>
      </c>
      <c r="AH404">
        <v>3</v>
      </c>
      <c r="AI404">
        <v>0</v>
      </c>
      <c r="AJ404">
        <v>0.875</v>
      </c>
      <c r="AK404" t="e">
        <f t="shared" si="6"/>
        <v>#DIV/0!</v>
      </c>
      <c r="AL404" t="e">
        <f t="shared" si="6"/>
        <v>#DIV/0!</v>
      </c>
    </row>
    <row r="405" spans="1:38" x14ac:dyDescent="0.3">
      <c r="A405" t="s">
        <v>3052</v>
      </c>
      <c r="B405" t="s">
        <v>3053</v>
      </c>
      <c r="C405" t="s">
        <v>2603</v>
      </c>
      <c r="D405">
        <v>6</v>
      </c>
      <c r="E405">
        <v>3</v>
      </c>
      <c r="F405">
        <v>1</v>
      </c>
      <c r="G405">
        <v>8</v>
      </c>
      <c r="H405">
        <v>2</v>
      </c>
      <c r="I405">
        <v>2</v>
      </c>
      <c r="J405">
        <v>3</v>
      </c>
      <c r="K405">
        <v>3</v>
      </c>
      <c r="L405">
        <v>0</v>
      </c>
      <c r="M405">
        <v>0</v>
      </c>
      <c r="N405">
        <v>0</v>
      </c>
      <c r="O405">
        <v>3</v>
      </c>
      <c r="P405">
        <v>0</v>
      </c>
      <c r="Q405">
        <v>5</v>
      </c>
      <c r="R405">
        <v>1</v>
      </c>
      <c r="S405">
        <v>0</v>
      </c>
      <c r="T405">
        <v>0</v>
      </c>
      <c r="U405">
        <v>0</v>
      </c>
      <c r="V405">
        <v>0</v>
      </c>
      <c r="W405">
        <v>0</v>
      </c>
      <c r="X405">
        <v>14</v>
      </c>
      <c r="Y405">
        <v>16</v>
      </c>
      <c r="Z405">
        <v>16</v>
      </c>
      <c r="AA405">
        <v>9</v>
      </c>
      <c r="AB405">
        <v>3</v>
      </c>
      <c r="AC405">
        <v>19</v>
      </c>
      <c r="AD405">
        <v>4</v>
      </c>
      <c r="AE405">
        <v>0</v>
      </c>
      <c r="AF405">
        <v>0</v>
      </c>
      <c r="AG405">
        <v>0.60869565217391308</v>
      </c>
      <c r="AH405">
        <v>0</v>
      </c>
      <c r="AI405">
        <v>0</v>
      </c>
      <c r="AJ405">
        <v>0.76190476190476186</v>
      </c>
      <c r="AK405" t="e">
        <f t="shared" si="6"/>
        <v>#DIV/0!</v>
      </c>
      <c r="AL405" t="e">
        <f t="shared" si="6"/>
        <v>#DIV/0!</v>
      </c>
    </row>
    <row r="406" spans="1:38" x14ac:dyDescent="0.3">
      <c r="A406" t="s">
        <v>3056</v>
      </c>
      <c r="B406" t="s">
        <v>3057</v>
      </c>
      <c r="C406" t="s">
        <v>3058</v>
      </c>
      <c r="D406">
        <v>1</v>
      </c>
      <c r="E406">
        <v>1</v>
      </c>
      <c r="F406">
        <v>2</v>
      </c>
      <c r="G406">
        <v>8</v>
      </c>
      <c r="H406">
        <v>2</v>
      </c>
      <c r="I406">
        <v>0</v>
      </c>
      <c r="J406">
        <v>5</v>
      </c>
      <c r="K406">
        <v>2</v>
      </c>
      <c r="L406">
        <v>0</v>
      </c>
      <c r="M406">
        <v>0</v>
      </c>
      <c r="N406">
        <v>1</v>
      </c>
      <c r="O406">
        <v>0</v>
      </c>
      <c r="P406">
        <v>0</v>
      </c>
      <c r="Q406">
        <v>6</v>
      </c>
      <c r="R406">
        <v>3</v>
      </c>
      <c r="S406">
        <v>1</v>
      </c>
      <c r="T406">
        <v>3</v>
      </c>
      <c r="U406">
        <v>0</v>
      </c>
      <c r="V406">
        <v>0</v>
      </c>
      <c r="W406">
        <v>1</v>
      </c>
      <c r="X406">
        <v>8</v>
      </c>
      <c r="Y406">
        <v>9</v>
      </c>
      <c r="Z406">
        <v>9</v>
      </c>
      <c r="AA406">
        <v>7</v>
      </c>
      <c r="AB406">
        <v>1</v>
      </c>
      <c r="AC406">
        <v>25</v>
      </c>
      <c r="AD406">
        <v>2</v>
      </c>
      <c r="AE406">
        <v>1</v>
      </c>
      <c r="AF406">
        <v>1</v>
      </c>
      <c r="AG406">
        <v>0.2857142857142857</v>
      </c>
      <c r="AH406">
        <v>0.5</v>
      </c>
      <c r="AI406">
        <v>0.14285714285714279</v>
      </c>
      <c r="AJ406">
        <v>0.33333333333333331</v>
      </c>
      <c r="AK406" t="e">
        <f t="shared" si="6"/>
        <v>#DIV/0!</v>
      </c>
      <c r="AL406" t="e">
        <f t="shared" si="6"/>
        <v>#DIV/0!</v>
      </c>
    </row>
    <row r="407" spans="1:38" x14ac:dyDescent="0.3">
      <c r="A407" t="s">
        <v>3064</v>
      </c>
      <c r="B407" t="s">
        <v>3065</v>
      </c>
      <c r="C407" t="s">
        <v>3066</v>
      </c>
      <c r="D407">
        <v>8</v>
      </c>
      <c r="E407">
        <v>10</v>
      </c>
      <c r="F407">
        <v>5</v>
      </c>
      <c r="G407">
        <v>7</v>
      </c>
      <c r="H407">
        <v>2</v>
      </c>
      <c r="I407">
        <v>2</v>
      </c>
      <c r="J407">
        <v>0</v>
      </c>
      <c r="K407">
        <v>5</v>
      </c>
      <c r="L407">
        <v>2</v>
      </c>
      <c r="M407">
        <v>1</v>
      </c>
      <c r="N407">
        <v>1</v>
      </c>
      <c r="O407">
        <v>0</v>
      </c>
      <c r="P407">
        <v>0</v>
      </c>
      <c r="Q407">
        <v>2</v>
      </c>
      <c r="R407">
        <v>3</v>
      </c>
      <c r="S407">
        <v>1</v>
      </c>
      <c r="T407">
        <v>1</v>
      </c>
      <c r="U407">
        <v>0</v>
      </c>
      <c r="V407">
        <v>0</v>
      </c>
      <c r="W407">
        <v>2</v>
      </c>
      <c r="X407">
        <v>27</v>
      </c>
      <c r="Y407">
        <v>17</v>
      </c>
      <c r="Z407">
        <v>17</v>
      </c>
      <c r="AA407">
        <v>14</v>
      </c>
      <c r="AB407">
        <v>10</v>
      </c>
      <c r="AC407">
        <v>17</v>
      </c>
      <c r="AD407">
        <v>5</v>
      </c>
      <c r="AE407">
        <v>3</v>
      </c>
      <c r="AF407">
        <v>2</v>
      </c>
      <c r="AG407">
        <v>1.08</v>
      </c>
      <c r="AH407">
        <v>0.6</v>
      </c>
      <c r="AI407">
        <v>0.14285714285714279</v>
      </c>
      <c r="AJ407">
        <v>0.48571428571428571</v>
      </c>
      <c r="AK407" t="e">
        <f t="shared" si="6"/>
        <v>#DIV/0!</v>
      </c>
      <c r="AL407" t="e">
        <f t="shared" si="6"/>
        <v>#DIV/0!</v>
      </c>
    </row>
    <row r="408" spans="1:38" x14ac:dyDescent="0.3">
      <c r="A408" t="s">
        <v>3072</v>
      </c>
      <c r="B408" t="s">
        <v>3073</v>
      </c>
      <c r="C408" t="s">
        <v>3074</v>
      </c>
      <c r="D408">
        <v>3</v>
      </c>
      <c r="E408">
        <v>1</v>
      </c>
      <c r="F408">
        <v>4</v>
      </c>
      <c r="G408">
        <v>7</v>
      </c>
      <c r="H408">
        <v>5</v>
      </c>
      <c r="I408">
        <v>4</v>
      </c>
      <c r="J408">
        <v>5</v>
      </c>
      <c r="K408">
        <v>3</v>
      </c>
      <c r="L408">
        <v>0</v>
      </c>
      <c r="M408">
        <v>1</v>
      </c>
      <c r="N408">
        <v>6</v>
      </c>
      <c r="O408">
        <v>1</v>
      </c>
      <c r="P408">
        <v>0</v>
      </c>
      <c r="Q408">
        <v>5</v>
      </c>
      <c r="R408">
        <v>4</v>
      </c>
      <c r="S408">
        <v>0</v>
      </c>
      <c r="T408">
        <v>2</v>
      </c>
      <c r="U408">
        <v>0</v>
      </c>
      <c r="V408">
        <v>0</v>
      </c>
      <c r="W408">
        <v>1</v>
      </c>
      <c r="X408">
        <v>18</v>
      </c>
      <c r="Y408">
        <v>14</v>
      </c>
      <c r="Z408">
        <v>14</v>
      </c>
      <c r="AA408">
        <v>12</v>
      </c>
      <c r="AB408">
        <v>1</v>
      </c>
      <c r="AC408">
        <v>23</v>
      </c>
      <c r="AD408">
        <v>5</v>
      </c>
      <c r="AE408">
        <v>6</v>
      </c>
      <c r="AF408">
        <v>1</v>
      </c>
      <c r="AG408">
        <v>0.52941176470588236</v>
      </c>
      <c r="AH408">
        <v>1.2</v>
      </c>
      <c r="AI408">
        <v>8.3333333333333329E-2</v>
      </c>
      <c r="AJ408">
        <v>0.36842105263157893</v>
      </c>
      <c r="AK408" t="e">
        <f t="shared" si="6"/>
        <v>#DIV/0!</v>
      </c>
      <c r="AL408" t="e">
        <f t="shared" si="6"/>
        <v>#DIV/0!</v>
      </c>
    </row>
    <row r="409" spans="1:38" x14ac:dyDescent="0.3">
      <c r="A409" t="s">
        <v>3081</v>
      </c>
      <c r="B409" t="s">
        <v>3082</v>
      </c>
      <c r="C409" t="s">
        <v>2790</v>
      </c>
      <c r="D409">
        <v>12</v>
      </c>
      <c r="E409">
        <v>3</v>
      </c>
      <c r="F409">
        <v>1</v>
      </c>
      <c r="G409">
        <v>5</v>
      </c>
      <c r="H409">
        <v>1</v>
      </c>
      <c r="I409">
        <v>0</v>
      </c>
      <c r="J409">
        <v>3</v>
      </c>
      <c r="K409">
        <v>6</v>
      </c>
      <c r="L409">
        <v>0</v>
      </c>
      <c r="M409">
        <v>0</v>
      </c>
      <c r="N409">
        <v>1</v>
      </c>
      <c r="O409">
        <v>3</v>
      </c>
      <c r="P409">
        <v>0</v>
      </c>
      <c r="Q409">
        <v>7</v>
      </c>
      <c r="R409">
        <v>3</v>
      </c>
      <c r="S409">
        <v>0</v>
      </c>
      <c r="T409">
        <v>0</v>
      </c>
      <c r="U409">
        <v>1</v>
      </c>
      <c r="V409">
        <v>0</v>
      </c>
      <c r="W409">
        <v>0</v>
      </c>
      <c r="X409">
        <v>20</v>
      </c>
      <c r="Y409">
        <v>17</v>
      </c>
      <c r="Z409">
        <v>17</v>
      </c>
      <c r="AA409">
        <v>16</v>
      </c>
      <c r="AB409">
        <v>3</v>
      </c>
      <c r="AC409">
        <v>21</v>
      </c>
      <c r="AD409">
        <v>4</v>
      </c>
      <c r="AE409">
        <v>1</v>
      </c>
      <c r="AF409">
        <v>1</v>
      </c>
      <c r="AG409">
        <v>0.76923076923076927</v>
      </c>
      <c r="AH409">
        <v>0.25</v>
      </c>
      <c r="AI409">
        <v>6.25E-2</v>
      </c>
      <c r="AJ409">
        <v>0.58620689655172409</v>
      </c>
      <c r="AK409" t="e">
        <f t="shared" si="6"/>
        <v>#DIV/0!</v>
      </c>
      <c r="AL409" t="e">
        <f t="shared" si="6"/>
        <v>#DIV/0!</v>
      </c>
    </row>
    <row r="410" spans="1:38" x14ac:dyDescent="0.3">
      <c r="A410" t="s">
        <v>3087</v>
      </c>
      <c r="B410" t="s">
        <v>3088</v>
      </c>
      <c r="C410" t="s">
        <v>3089</v>
      </c>
      <c r="D410">
        <v>1</v>
      </c>
      <c r="E410">
        <v>2</v>
      </c>
      <c r="F410">
        <v>1</v>
      </c>
      <c r="G410">
        <v>8</v>
      </c>
      <c r="H410">
        <v>1</v>
      </c>
      <c r="I410">
        <v>2</v>
      </c>
      <c r="J410">
        <v>5</v>
      </c>
      <c r="K410">
        <v>1</v>
      </c>
      <c r="L410">
        <v>0</v>
      </c>
      <c r="M410">
        <v>2</v>
      </c>
      <c r="N410">
        <v>4</v>
      </c>
      <c r="O410">
        <v>1</v>
      </c>
      <c r="P410">
        <v>0</v>
      </c>
      <c r="Q410">
        <v>4</v>
      </c>
      <c r="R410">
        <v>4</v>
      </c>
      <c r="S410">
        <v>0</v>
      </c>
      <c r="T410">
        <v>0</v>
      </c>
      <c r="U410">
        <v>0</v>
      </c>
      <c r="V410">
        <v>0</v>
      </c>
      <c r="W410">
        <v>0</v>
      </c>
      <c r="X410">
        <v>12</v>
      </c>
      <c r="Y410">
        <v>11</v>
      </c>
      <c r="Z410">
        <v>11</v>
      </c>
      <c r="AA410">
        <v>6</v>
      </c>
      <c r="AB410">
        <v>2</v>
      </c>
      <c r="AC410">
        <v>18</v>
      </c>
      <c r="AD410">
        <v>2</v>
      </c>
      <c r="AE410">
        <v>4</v>
      </c>
      <c r="AF410">
        <v>0</v>
      </c>
      <c r="AG410">
        <v>0.5</v>
      </c>
      <c r="AH410">
        <v>2</v>
      </c>
      <c r="AI410">
        <v>0</v>
      </c>
      <c r="AJ410">
        <v>0.44</v>
      </c>
      <c r="AK410" t="e">
        <f t="shared" si="6"/>
        <v>#DIV/0!</v>
      </c>
      <c r="AL410" t="e">
        <f t="shared" si="6"/>
        <v>#DIV/0!</v>
      </c>
    </row>
    <row r="411" spans="1:38" x14ac:dyDescent="0.3">
      <c r="A411" t="s">
        <v>3094</v>
      </c>
      <c r="B411" t="s">
        <v>3095</v>
      </c>
      <c r="C411" t="s">
        <v>2818</v>
      </c>
      <c r="D411">
        <v>4</v>
      </c>
      <c r="E411">
        <v>2</v>
      </c>
      <c r="F411">
        <v>1</v>
      </c>
      <c r="G411">
        <v>6</v>
      </c>
      <c r="H411">
        <v>0</v>
      </c>
      <c r="I411">
        <v>1</v>
      </c>
      <c r="J411">
        <v>7</v>
      </c>
      <c r="K411">
        <v>3</v>
      </c>
      <c r="L411">
        <v>0</v>
      </c>
      <c r="M411">
        <v>0</v>
      </c>
      <c r="N411">
        <v>2</v>
      </c>
      <c r="O411">
        <v>2</v>
      </c>
      <c r="P411">
        <v>0</v>
      </c>
      <c r="Q411">
        <v>2</v>
      </c>
      <c r="R411">
        <v>4</v>
      </c>
      <c r="S411">
        <v>2</v>
      </c>
      <c r="T411">
        <v>0</v>
      </c>
      <c r="U411">
        <v>0</v>
      </c>
      <c r="V411">
        <v>0</v>
      </c>
      <c r="W411">
        <v>0</v>
      </c>
      <c r="X411">
        <v>13</v>
      </c>
      <c r="Y411">
        <v>11</v>
      </c>
      <c r="Z411">
        <v>11</v>
      </c>
      <c r="AA411">
        <v>10</v>
      </c>
      <c r="AB411">
        <v>2</v>
      </c>
      <c r="AC411">
        <v>18</v>
      </c>
      <c r="AD411">
        <v>3</v>
      </c>
      <c r="AE411">
        <v>2</v>
      </c>
      <c r="AF411">
        <v>0</v>
      </c>
      <c r="AG411">
        <v>0.56521739130434778</v>
      </c>
      <c r="AH411">
        <v>0.66666666666666663</v>
      </c>
      <c r="AI411">
        <v>0</v>
      </c>
      <c r="AJ411">
        <v>0.44</v>
      </c>
      <c r="AK411" t="e">
        <f t="shared" si="6"/>
        <v>#DIV/0!</v>
      </c>
      <c r="AL411" t="e">
        <f t="shared" si="6"/>
        <v>#DIV/0!</v>
      </c>
    </row>
    <row r="412" spans="1:38" x14ac:dyDescent="0.3">
      <c r="A412" t="s">
        <v>3098</v>
      </c>
      <c r="B412" t="s">
        <v>3099</v>
      </c>
      <c r="C412" t="s">
        <v>3100</v>
      </c>
      <c r="D412">
        <v>7</v>
      </c>
      <c r="E412">
        <v>3</v>
      </c>
      <c r="F412">
        <v>0</v>
      </c>
      <c r="G412">
        <v>7</v>
      </c>
      <c r="H412">
        <v>0</v>
      </c>
      <c r="I412">
        <v>3</v>
      </c>
      <c r="J412">
        <v>5</v>
      </c>
      <c r="K412">
        <v>2</v>
      </c>
      <c r="L412">
        <v>1</v>
      </c>
      <c r="M412">
        <v>0</v>
      </c>
      <c r="N412">
        <v>0</v>
      </c>
      <c r="O412">
        <v>1</v>
      </c>
      <c r="P412">
        <v>0</v>
      </c>
      <c r="Q412">
        <v>3</v>
      </c>
      <c r="R412">
        <v>1</v>
      </c>
      <c r="S412">
        <v>0</v>
      </c>
      <c r="T412">
        <v>0</v>
      </c>
      <c r="U412">
        <v>0</v>
      </c>
      <c r="V412">
        <v>0</v>
      </c>
      <c r="W412">
        <v>0</v>
      </c>
      <c r="X412">
        <v>14</v>
      </c>
      <c r="Y412">
        <v>17</v>
      </c>
      <c r="Z412">
        <v>17</v>
      </c>
      <c r="AA412">
        <v>8</v>
      </c>
      <c r="AB412">
        <v>3</v>
      </c>
      <c r="AC412">
        <v>17</v>
      </c>
      <c r="AD412">
        <v>1</v>
      </c>
      <c r="AE412">
        <v>1</v>
      </c>
      <c r="AF412">
        <v>0</v>
      </c>
      <c r="AG412">
        <v>0.73684210526315785</v>
      </c>
      <c r="AH412">
        <v>1</v>
      </c>
      <c r="AI412">
        <v>0</v>
      </c>
      <c r="AJ412">
        <v>1.0625</v>
      </c>
      <c r="AK412" t="e">
        <f t="shared" si="6"/>
        <v>#DIV/0!</v>
      </c>
      <c r="AL412" t="e">
        <f t="shared" si="6"/>
        <v>#DIV/0!</v>
      </c>
    </row>
    <row r="413" spans="1:38" x14ac:dyDescent="0.3">
      <c r="A413" t="s">
        <v>3106</v>
      </c>
      <c r="B413" t="s">
        <v>3107</v>
      </c>
      <c r="C413" t="s">
        <v>3108</v>
      </c>
      <c r="D413">
        <v>4</v>
      </c>
      <c r="E413">
        <v>2</v>
      </c>
      <c r="F413">
        <v>1</v>
      </c>
      <c r="G413">
        <v>6</v>
      </c>
      <c r="H413">
        <v>0</v>
      </c>
      <c r="I413">
        <v>1</v>
      </c>
      <c r="J413">
        <v>7</v>
      </c>
      <c r="K413">
        <v>3</v>
      </c>
      <c r="L413">
        <v>0</v>
      </c>
      <c r="M413">
        <v>0</v>
      </c>
      <c r="N413">
        <v>2</v>
      </c>
      <c r="O413">
        <v>2</v>
      </c>
      <c r="P413">
        <v>0</v>
      </c>
      <c r="Q413">
        <v>2</v>
      </c>
      <c r="R413">
        <v>4</v>
      </c>
      <c r="S413">
        <v>2</v>
      </c>
      <c r="T413">
        <v>0</v>
      </c>
      <c r="U413">
        <v>0</v>
      </c>
      <c r="V413">
        <v>0</v>
      </c>
      <c r="W413">
        <v>0</v>
      </c>
      <c r="X413">
        <v>13</v>
      </c>
      <c r="Y413">
        <v>11</v>
      </c>
      <c r="Z413">
        <v>11</v>
      </c>
      <c r="AA413">
        <v>10</v>
      </c>
      <c r="AB413">
        <v>2</v>
      </c>
      <c r="AC413">
        <v>18</v>
      </c>
      <c r="AD413">
        <v>3</v>
      </c>
      <c r="AE413">
        <v>2</v>
      </c>
      <c r="AF413">
        <v>0</v>
      </c>
      <c r="AG413">
        <v>0.56521739130434778</v>
      </c>
      <c r="AH413">
        <v>0.66666666666666663</v>
      </c>
      <c r="AI413">
        <v>0</v>
      </c>
      <c r="AJ413">
        <v>0.44</v>
      </c>
      <c r="AK413" t="e">
        <f t="shared" si="6"/>
        <v>#DIV/0!</v>
      </c>
      <c r="AL413" t="e">
        <f t="shared" si="6"/>
        <v>#DIV/0!</v>
      </c>
    </row>
    <row r="414" spans="1:38" x14ac:dyDescent="0.3">
      <c r="A414" t="s">
        <v>3113</v>
      </c>
      <c r="B414" t="s">
        <v>3114</v>
      </c>
      <c r="C414" t="s">
        <v>3115</v>
      </c>
      <c r="D414">
        <v>9</v>
      </c>
      <c r="E414">
        <v>2</v>
      </c>
      <c r="F414">
        <v>3</v>
      </c>
      <c r="G414">
        <v>4</v>
      </c>
      <c r="H414">
        <v>2</v>
      </c>
      <c r="I414">
        <v>3</v>
      </c>
      <c r="J414">
        <v>1</v>
      </c>
      <c r="K414">
        <v>3</v>
      </c>
      <c r="L414">
        <v>3</v>
      </c>
      <c r="M414">
        <v>2</v>
      </c>
      <c r="N414">
        <v>4</v>
      </c>
      <c r="O414">
        <v>3</v>
      </c>
      <c r="P414">
        <v>0</v>
      </c>
      <c r="Q414">
        <v>1</v>
      </c>
      <c r="R414">
        <v>2</v>
      </c>
      <c r="S414">
        <v>0</v>
      </c>
      <c r="T414">
        <v>0</v>
      </c>
      <c r="U414">
        <v>1</v>
      </c>
      <c r="V414">
        <v>0</v>
      </c>
      <c r="W414">
        <v>0</v>
      </c>
      <c r="X414">
        <v>21</v>
      </c>
      <c r="Y414">
        <v>16</v>
      </c>
      <c r="Z414">
        <v>16</v>
      </c>
      <c r="AA414">
        <v>13</v>
      </c>
      <c r="AB414">
        <v>2</v>
      </c>
      <c r="AC414">
        <v>9</v>
      </c>
      <c r="AD414">
        <v>6</v>
      </c>
      <c r="AE414">
        <v>7</v>
      </c>
      <c r="AF414">
        <v>1</v>
      </c>
      <c r="AG414">
        <v>0.95454545454545459</v>
      </c>
      <c r="AH414">
        <v>1.166666666666667</v>
      </c>
      <c r="AI414">
        <v>7.6923076923076927E-2</v>
      </c>
      <c r="AJ414">
        <v>0.59259259259259256</v>
      </c>
      <c r="AK414" t="e">
        <f t="shared" si="6"/>
        <v>#DIV/0!</v>
      </c>
      <c r="AL414" t="e">
        <f t="shared" si="6"/>
        <v>#DIV/0!</v>
      </c>
    </row>
    <row r="415" spans="1:38" x14ac:dyDescent="0.3">
      <c r="A415" t="s">
        <v>3121</v>
      </c>
      <c r="B415" t="s">
        <v>3122</v>
      </c>
      <c r="C415" t="s">
        <v>3123</v>
      </c>
      <c r="D415">
        <v>6</v>
      </c>
      <c r="E415">
        <v>4</v>
      </c>
      <c r="F415">
        <v>1</v>
      </c>
      <c r="G415">
        <v>5</v>
      </c>
      <c r="H415">
        <v>0</v>
      </c>
      <c r="I415">
        <v>0</v>
      </c>
      <c r="J415">
        <v>4</v>
      </c>
      <c r="K415">
        <v>3</v>
      </c>
      <c r="L415">
        <v>1</v>
      </c>
      <c r="M415">
        <v>1</v>
      </c>
      <c r="N415">
        <v>1</v>
      </c>
      <c r="O415">
        <v>0</v>
      </c>
      <c r="P415">
        <v>0</v>
      </c>
      <c r="Q415">
        <v>4</v>
      </c>
      <c r="R415">
        <v>2</v>
      </c>
      <c r="S415">
        <v>0</v>
      </c>
      <c r="T415">
        <v>1</v>
      </c>
      <c r="U415">
        <v>0</v>
      </c>
      <c r="V415">
        <v>0</v>
      </c>
      <c r="W415">
        <v>0</v>
      </c>
      <c r="X415">
        <v>13</v>
      </c>
      <c r="Y415">
        <v>11</v>
      </c>
      <c r="Z415">
        <v>11</v>
      </c>
      <c r="AA415">
        <v>8</v>
      </c>
      <c r="AB415">
        <v>4</v>
      </c>
      <c r="AC415">
        <v>17</v>
      </c>
      <c r="AD415">
        <v>1</v>
      </c>
      <c r="AE415">
        <v>2</v>
      </c>
      <c r="AF415">
        <v>0</v>
      </c>
      <c r="AG415">
        <v>0.65</v>
      </c>
      <c r="AH415">
        <v>2</v>
      </c>
      <c r="AI415">
        <v>0</v>
      </c>
      <c r="AJ415">
        <v>0.5</v>
      </c>
      <c r="AK415" t="e">
        <f t="shared" si="6"/>
        <v>#DIV/0!</v>
      </c>
      <c r="AL415" t="e">
        <f t="shared" si="6"/>
        <v>#DIV/0!</v>
      </c>
    </row>
    <row r="416" spans="1:38" x14ac:dyDescent="0.3">
      <c r="A416" t="s">
        <v>3128</v>
      </c>
      <c r="B416" t="s">
        <v>3129</v>
      </c>
      <c r="C416" t="s">
        <v>3130</v>
      </c>
      <c r="D416">
        <v>6</v>
      </c>
      <c r="E416">
        <v>2</v>
      </c>
      <c r="F416">
        <v>0</v>
      </c>
      <c r="G416">
        <v>7</v>
      </c>
      <c r="H416">
        <v>0</v>
      </c>
      <c r="I416">
        <v>2</v>
      </c>
      <c r="J416">
        <v>1</v>
      </c>
      <c r="K416">
        <v>6</v>
      </c>
      <c r="L416">
        <v>0</v>
      </c>
      <c r="M416">
        <v>0</v>
      </c>
      <c r="N416">
        <v>0</v>
      </c>
      <c r="O416">
        <v>1</v>
      </c>
      <c r="P416">
        <v>0</v>
      </c>
      <c r="Q416">
        <v>4</v>
      </c>
      <c r="R416">
        <v>4</v>
      </c>
      <c r="S416">
        <v>0</v>
      </c>
      <c r="T416">
        <v>0</v>
      </c>
      <c r="U416">
        <v>0</v>
      </c>
      <c r="V416">
        <v>0</v>
      </c>
      <c r="W416">
        <v>0</v>
      </c>
      <c r="X416">
        <v>14</v>
      </c>
      <c r="Y416">
        <v>15</v>
      </c>
      <c r="Z416">
        <v>15</v>
      </c>
      <c r="AA416">
        <v>10</v>
      </c>
      <c r="AB416">
        <v>2</v>
      </c>
      <c r="AC416">
        <v>18</v>
      </c>
      <c r="AD416">
        <v>1</v>
      </c>
      <c r="AE416">
        <v>0</v>
      </c>
      <c r="AF416">
        <v>0</v>
      </c>
      <c r="AG416">
        <v>0.73684210526315785</v>
      </c>
      <c r="AH416">
        <v>0</v>
      </c>
      <c r="AI416">
        <v>0</v>
      </c>
      <c r="AJ416">
        <v>0.83333333333333337</v>
      </c>
      <c r="AK416" t="e">
        <f t="shared" si="6"/>
        <v>#DIV/0!</v>
      </c>
      <c r="AL416" t="e">
        <f t="shared" si="6"/>
        <v>#DIV/0!</v>
      </c>
    </row>
    <row r="417" spans="1:38" x14ac:dyDescent="0.3">
      <c r="A417" t="s">
        <v>3136</v>
      </c>
      <c r="B417" t="s">
        <v>3137</v>
      </c>
      <c r="C417" t="s">
        <v>3138</v>
      </c>
      <c r="D417">
        <v>5</v>
      </c>
      <c r="E417">
        <v>2</v>
      </c>
      <c r="F417">
        <v>1</v>
      </c>
      <c r="G417">
        <v>4</v>
      </c>
      <c r="H417">
        <v>1</v>
      </c>
      <c r="I417">
        <v>2</v>
      </c>
      <c r="J417">
        <v>4</v>
      </c>
      <c r="K417">
        <v>3</v>
      </c>
      <c r="L417">
        <v>1</v>
      </c>
      <c r="M417">
        <v>2</v>
      </c>
      <c r="N417">
        <v>2</v>
      </c>
      <c r="O417">
        <v>0</v>
      </c>
      <c r="P417">
        <v>0</v>
      </c>
      <c r="Q417">
        <v>3</v>
      </c>
      <c r="R417">
        <v>2</v>
      </c>
      <c r="S417">
        <v>1</v>
      </c>
      <c r="T417">
        <v>0</v>
      </c>
      <c r="U417">
        <v>0</v>
      </c>
      <c r="V417">
        <v>0</v>
      </c>
      <c r="W417">
        <v>0</v>
      </c>
      <c r="X417">
        <v>15</v>
      </c>
      <c r="Y417">
        <v>11</v>
      </c>
      <c r="Z417">
        <v>11</v>
      </c>
      <c r="AA417">
        <v>9</v>
      </c>
      <c r="AB417">
        <v>2</v>
      </c>
      <c r="AC417">
        <v>14</v>
      </c>
      <c r="AD417">
        <v>1</v>
      </c>
      <c r="AE417">
        <v>3</v>
      </c>
      <c r="AF417">
        <v>0</v>
      </c>
      <c r="AG417">
        <v>0.83333333333333337</v>
      </c>
      <c r="AH417">
        <v>3</v>
      </c>
      <c r="AI417">
        <v>0</v>
      </c>
      <c r="AJ417">
        <v>0.5</v>
      </c>
      <c r="AK417" t="e">
        <f t="shared" si="6"/>
        <v>#DIV/0!</v>
      </c>
      <c r="AL417" t="e">
        <f t="shared" si="6"/>
        <v>#DIV/0!</v>
      </c>
    </row>
    <row r="418" spans="1:38" x14ac:dyDescent="0.3">
      <c r="A418" t="s">
        <v>3144</v>
      </c>
      <c r="B418" t="s">
        <v>3145</v>
      </c>
      <c r="C418" t="s">
        <v>3146</v>
      </c>
      <c r="D418">
        <v>4</v>
      </c>
      <c r="E418">
        <v>2</v>
      </c>
      <c r="F418">
        <v>2</v>
      </c>
      <c r="G418">
        <v>4</v>
      </c>
      <c r="H418">
        <v>1</v>
      </c>
      <c r="I418">
        <v>3</v>
      </c>
      <c r="J418">
        <v>4</v>
      </c>
      <c r="K418">
        <v>5</v>
      </c>
      <c r="L418">
        <v>1</v>
      </c>
      <c r="M418">
        <v>0</v>
      </c>
      <c r="N418">
        <v>1</v>
      </c>
      <c r="O418">
        <v>1</v>
      </c>
      <c r="P418">
        <v>0</v>
      </c>
      <c r="Q418">
        <v>3</v>
      </c>
      <c r="R418">
        <v>2</v>
      </c>
      <c r="S418">
        <v>0</v>
      </c>
      <c r="T418">
        <v>0</v>
      </c>
      <c r="U418">
        <v>0</v>
      </c>
      <c r="V418">
        <v>0</v>
      </c>
      <c r="W418">
        <v>0</v>
      </c>
      <c r="X418">
        <v>12</v>
      </c>
      <c r="Y418">
        <v>11</v>
      </c>
      <c r="Z418">
        <v>11</v>
      </c>
      <c r="AA418">
        <v>7</v>
      </c>
      <c r="AB418">
        <v>2</v>
      </c>
      <c r="AC418">
        <v>16</v>
      </c>
      <c r="AD418">
        <v>3</v>
      </c>
      <c r="AE418">
        <v>2</v>
      </c>
      <c r="AF418">
        <v>0</v>
      </c>
      <c r="AG418">
        <v>0.5714285714285714</v>
      </c>
      <c r="AH418">
        <v>0.66666666666666663</v>
      </c>
      <c r="AI418">
        <v>0</v>
      </c>
      <c r="AJ418">
        <v>0.5</v>
      </c>
      <c r="AK418" t="e">
        <f t="shared" si="6"/>
        <v>#DIV/0!</v>
      </c>
      <c r="AL418" t="e">
        <f t="shared" si="6"/>
        <v>#DIV/0!</v>
      </c>
    </row>
    <row r="419" spans="1:38" x14ac:dyDescent="0.3">
      <c r="A419" t="s">
        <v>3152</v>
      </c>
      <c r="B419" t="s">
        <v>3153</v>
      </c>
      <c r="C419" t="s">
        <v>3154</v>
      </c>
      <c r="D419">
        <v>6</v>
      </c>
      <c r="E419">
        <v>0</v>
      </c>
      <c r="F419">
        <v>1</v>
      </c>
      <c r="G419">
        <v>7</v>
      </c>
      <c r="H419">
        <v>0</v>
      </c>
      <c r="I419">
        <v>3</v>
      </c>
      <c r="J419">
        <v>1</v>
      </c>
      <c r="K419">
        <v>6</v>
      </c>
      <c r="L419">
        <v>0</v>
      </c>
      <c r="M419">
        <v>0</v>
      </c>
      <c r="N419">
        <v>1</v>
      </c>
      <c r="O419">
        <v>0</v>
      </c>
      <c r="P419">
        <v>0</v>
      </c>
      <c r="Q419">
        <v>3</v>
      </c>
      <c r="R419">
        <v>3</v>
      </c>
      <c r="S419">
        <v>0</v>
      </c>
      <c r="T419">
        <v>1</v>
      </c>
      <c r="U419">
        <v>0</v>
      </c>
      <c r="V419">
        <v>0</v>
      </c>
      <c r="W419">
        <v>0</v>
      </c>
      <c r="X419">
        <v>12</v>
      </c>
      <c r="Y419">
        <v>16</v>
      </c>
      <c r="Z419">
        <v>16</v>
      </c>
      <c r="AA419">
        <v>9</v>
      </c>
      <c r="AB419">
        <v>0</v>
      </c>
      <c r="AC419">
        <v>18</v>
      </c>
      <c r="AD419">
        <v>1</v>
      </c>
      <c r="AE419">
        <v>1</v>
      </c>
      <c r="AF419">
        <v>0</v>
      </c>
      <c r="AG419">
        <v>0.6</v>
      </c>
      <c r="AH419">
        <v>1</v>
      </c>
      <c r="AI419">
        <v>0</v>
      </c>
      <c r="AJ419">
        <v>1</v>
      </c>
      <c r="AK419" t="e">
        <f t="shared" si="6"/>
        <v>#DIV/0!</v>
      </c>
      <c r="AL419" t="e">
        <f t="shared" si="6"/>
        <v>#DIV/0!</v>
      </c>
    </row>
    <row r="420" spans="1:38" x14ac:dyDescent="0.3">
      <c r="A420" t="s">
        <v>3160</v>
      </c>
      <c r="B420" t="s">
        <v>3161</v>
      </c>
      <c r="C420" t="s">
        <v>3162</v>
      </c>
      <c r="D420">
        <v>4</v>
      </c>
      <c r="E420">
        <v>2</v>
      </c>
      <c r="F420">
        <v>1</v>
      </c>
      <c r="G420">
        <v>4</v>
      </c>
      <c r="H420">
        <v>2</v>
      </c>
      <c r="I420">
        <v>2</v>
      </c>
      <c r="J420">
        <v>2</v>
      </c>
      <c r="K420">
        <v>5</v>
      </c>
      <c r="L420">
        <v>2</v>
      </c>
      <c r="M420">
        <v>0</v>
      </c>
      <c r="N420">
        <v>1</v>
      </c>
      <c r="O420">
        <v>1</v>
      </c>
      <c r="P420">
        <v>0</v>
      </c>
      <c r="Q420">
        <v>2</v>
      </c>
      <c r="R420">
        <v>2</v>
      </c>
      <c r="S420">
        <v>2</v>
      </c>
      <c r="T420">
        <v>1</v>
      </c>
      <c r="U420">
        <v>0</v>
      </c>
      <c r="V420">
        <v>0</v>
      </c>
      <c r="W420">
        <v>0</v>
      </c>
      <c r="X420">
        <v>14</v>
      </c>
      <c r="Y420">
        <v>10</v>
      </c>
      <c r="Z420">
        <v>10</v>
      </c>
      <c r="AA420">
        <v>10</v>
      </c>
      <c r="AB420">
        <v>2</v>
      </c>
      <c r="AC420">
        <v>14</v>
      </c>
      <c r="AD420">
        <v>2</v>
      </c>
      <c r="AE420">
        <v>3</v>
      </c>
      <c r="AF420">
        <v>0</v>
      </c>
      <c r="AG420">
        <v>0.73684210526315785</v>
      </c>
      <c r="AH420">
        <v>1.5</v>
      </c>
      <c r="AI420">
        <v>0</v>
      </c>
      <c r="AJ420">
        <v>0.43478260869565222</v>
      </c>
      <c r="AK420" t="e">
        <f t="shared" si="6"/>
        <v>#DIV/0!</v>
      </c>
      <c r="AL420" t="e">
        <f t="shared" si="6"/>
        <v>#DIV/0!</v>
      </c>
    </row>
    <row r="421" spans="1:38" x14ac:dyDescent="0.3">
      <c r="A421" t="s">
        <v>3167</v>
      </c>
      <c r="B421" t="s">
        <v>3168</v>
      </c>
      <c r="C421" t="s">
        <v>3169</v>
      </c>
      <c r="D421">
        <v>3</v>
      </c>
      <c r="E421">
        <v>2</v>
      </c>
      <c r="F421">
        <v>0</v>
      </c>
      <c r="G421">
        <v>4</v>
      </c>
      <c r="H421">
        <v>2</v>
      </c>
      <c r="I421">
        <v>3</v>
      </c>
      <c r="J421">
        <v>3</v>
      </c>
      <c r="K421">
        <v>6</v>
      </c>
      <c r="L421">
        <v>0</v>
      </c>
      <c r="M421">
        <v>0</v>
      </c>
      <c r="N421">
        <v>0</v>
      </c>
      <c r="O421">
        <v>1</v>
      </c>
      <c r="P421">
        <v>0</v>
      </c>
      <c r="Q421">
        <v>4</v>
      </c>
      <c r="R421">
        <v>2</v>
      </c>
      <c r="S421">
        <v>1</v>
      </c>
      <c r="T421">
        <v>1</v>
      </c>
      <c r="U421">
        <v>0</v>
      </c>
      <c r="V421">
        <v>0</v>
      </c>
      <c r="W421">
        <v>0</v>
      </c>
      <c r="X421">
        <v>13</v>
      </c>
      <c r="Y421">
        <v>10</v>
      </c>
      <c r="Z421">
        <v>10</v>
      </c>
      <c r="AA421">
        <v>8</v>
      </c>
      <c r="AB421">
        <v>2</v>
      </c>
      <c r="AC421">
        <v>18</v>
      </c>
      <c r="AD421">
        <v>1</v>
      </c>
      <c r="AE421">
        <v>0</v>
      </c>
      <c r="AF421">
        <v>0</v>
      </c>
      <c r="AG421">
        <v>0.68421052631578949</v>
      </c>
      <c r="AH421">
        <v>0</v>
      </c>
      <c r="AI421">
        <v>0</v>
      </c>
      <c r="AJ421">
        <v>0.45454545454545447</v>
      </c>
      <c r="AK421" t="e">
        <f t="shared" si="6"/>
        <v>#DIV/0!</v>
      </c>
      <c r="AL421" t="e">
        <f t="shared" si="6"/>
        <v>#DIV/0!</v>
      </c>
    </row>
    <row r="422" spans="1:38" x14ac:dyDescent="0.3">
      <c r="A422" t="s">
        <v>3175</v>
      </c>
      <c r="B422" t="s">
        <v>3176</v>
      </c>
      <c r="C422" t="s">
        <v>3177</v>
      </c>
      <c r="D422">
        <v>5</v>
      </c>
      <c r="E422">
        <v>2</v>
      </c>
      <c r="F422">
        <v>2</v>
      </c>
      <c r="G422">
        <v>4</v>
      </c>
      <c r="H422">
        <v>3</v>
      </c>
      <c r="I422">
        <v>1</v>
      </c>
      <c r="J422">
        <v>4</v>
      </c>
      <c r="K422">
        <v>4</v>
      </c>
      <c r="L422">
        <v>2</v>
      </c>
      <c r="M422">
        <v>0</v>
      </c>
      <c r="N422">
        <v>1</v>
      </c>
      <c r="O422">
        <v>1</v>
      </c>
      <c r="P422">
        <v>0</v>
      </c>
      <c r="Q422">
        <v>3</v>
      </c>
      <c r="R422">
        <v>1</v>
      </c>
      <c r="S422">
        <v>0</v>
      </c>
      <c r="T422">
        <v>0</v>
      </c>
      <c r="U422">
        <v>0</v>
      </c>
      <c r="V422">
        <v>0</v>
      </c>
      <c r="W422">
        <v>0</v>
      </c>
      <c r="X422">
        <v>12</v>
      </c>
      <c r="Y422">
        <v>10</v>
      </c>
      <c r="Z422">
        <v>10</v>
      </c>
      <c r="AA422">
        <v>9</v>
      </c>
      <c r="AB422">
        <v>2</v>
      </c>
      <c r="AC422">
        <v>15</v>
      </c>
      <c r="AD422">
        <v>3</v>
      </c>
      <c r="AE422">
        <v>3</v>
      </c>
      <c r="AF422">
        <v>0</v>
      </c>
      <c r="AG422">
        <v>0.5714285714285714</v>
      </c>
      <c r="AH422">
        <v>1</v>
      </c>
      <c r="AI422">
        <v>0</v>
      </c>
      <c r="AJ422">
        <v>0.43478260869565222</v>
      </c>
      <c r="AK422" t="e">
        <f t="shared" si="6"/>
        <v>#DIV/0!</v>
      </c>
      <c r="AL422" t="e">
        <f t="shared" si="6"/>
        <v>#DIV/0!</v>
      </c>
    </row>
    <row r="423" spans="1:38" x14ac:dyDescent="0.3">
      <c r="A423" t="s">
        <v>3182</v>
      </c>
      <c r="B423" t="s">
        <v>3183</v>
      </c>
      <c r="C423" t="s">
        <v>218</v>
      </c>
      <c r="D423">
        <v>3</v>
      </c>
      <c r="E423">
        <v>4</v>
      </c>
      <c r="F423">
        <v>0</v>
      </c>
      <c r="G423">
        <v>6</v>
      </c>
      <c r="H423">
        <v>2</v>
      </c>
      <c r="I423">
        <v>1</v>
      </c>
      <c r="J423">
        <v>4</v>
      </c>
      <c r="K423">
        <v>1</v>
      </c>
      <c r="L423">
        <v>0</v>
      </c>
      <c r="M423">
        <v>0</v>
      </c>
      <c r="N423">
        <v>1</v>
      </c>
      <c r="O423">
        <v>3</v>
      </c>
      <c r="P423">
        <v>0</v>
      </c>
      <c r="Q423">
        <v>3</v>
      </c>
      <c r="R423">
        <v>1</v>
      </c>
      <c r="S423">
        <v>1</v>
      </c>
      <c r="T423">
        <v>2</v>
      </c>
      <c r="U423">
        <v>0</v>
      </c>
      <c r="V423">
        <v>0</v>
      </c>
      <c r="W423">
        <v>0</v>
      </c>
      <c r="X423">
        <v>12</v>
      </c>
      <c r="Y423">
        <v>10</v>
      </c>
      <c r="Z423">
        <v>10</v>
      </c>
      <c r="AA423">
        <v>7</v>
      </c>
      <c r="AB423">
        <v>4</v>
      </c>
      <c r="AC423">
        <v>16</v>
      </c>
      <c r="AD423">
        <v>3</v>
      </c>
      <c r="AE423">
        <v>1</v>
      </c>
      <c r="AF423">
        <v>0</v>
      </c>
      <c r="AG423">
        <v>0.6</v>
      </c>
      <c r="AH423">
        <v>0.33333333333333331</v>
      </c>
      <c r="AI423">
        <v>0</v>
      </c>
      <c r="AJ423">
        <v>0.45454545454545447</v>
      </c>
      <c r="AK423" t="e">
        <f t="shared" si="6"/>
        <v>#DIV/0!</v>
      </c>
      <c r="AL423" t="e">
        <f t="shared" si="6"/>
        <v>#DIV/0!</v>
      </c>
    </row>
    <row r="424" spans="1:38" x14ac:dyDescent="0.3">
      <c r="A424" t="s">
        <v>3188</v>
      </c>
      <c r="B424" t="s">
        <v>3189</v>
      </c>
      <c r="C424" t="s">
        <v>3190</v>
      </c>
      <c r="D424">
        <v>3</v>
      </c>
      <c r="E424">
        <v>5</v>
      </c>
      <c r="F424">
        <v>8</v>
      </c>
      <c r="G424">
        <v>2</v>
      </c>
      <c r="H424">
        <v>1</v>
      </c>
      <c r="I424">
        <v>8</v>
      </c>
      <c r="J424">
        <v>1</v>
      </c>
      <c r="K424">
        <v>1</v>
      </c>
      <c r="L424">
        <v>1</v>
      </c>
      <c r="M424">
        <v>1</v>
      </c>
      <c r="N424">
        <v>0</v>
      </c>
      <c r="O424">
        <v>3</v>
      </c>
      <c r="P424">
        <v>0</v>
      </c>
      <c r="Q424">
        <v>1</v>
      </c>
      <c r="R424">
        <v>2</v>
      </c>
      <c r="S424">
        <v>1</v>
      </c>
      <c r="T424">
        <v>0</v>
      </c>
      <c r="U424">
        <v>0</v>
      </c>
      <c r="V424">
        <v>0</v>
      </c>
      <c r="W424">
        <v>1</v>
      </c>
      <c r="X424">
        <v>21</v>
      </c>
      <c r="Y424">
        <v>13</v>
      </c>
      <c r="Z424">
        <v>13</v>
      </c>
      <c r="AA424">
        <v>7</v>
      </c>
      <c r="AB424">
        <v>5</v>
      </c>
      <c r="AC424">
        <v>6</v>
      </c>
      <c r="AD424">
        <v>11</v>
      </c>
      <c r="AE424">
        <v>1</v>
      </c>
      <c r="AF424">
        <v>1</v>
      </c>
      <c r="AG424">
        <v>1.166666666666667</v>
      </c>
      <c r="AH424">
        <v>9.0909090909090912E-2</v>
      </c>
      <c r="AI424">
        <v>0.14285714285714279</v>
      </c>
      <c r="AJ424">
        <v>0.5</v>
      </c>
      <c r="AK424" t="e">
        <f t="shared" si="6"/>
        <v>#DIV/0!</v>
      </c>
      <c r="AL424" t="e">
        <f t="shared" si="6"/>
        <v>#DIV/0!</v>
      </c>
    </row>
    <row r="425" spans="1:38" x14ac:dyDescent="0.3">
      <c r="A425" t="s">
        <v>3196</v>
      </c>
      <c r="B425" t="s">
        <v>3197</v>
      </c>
      <c r="C425" t="s">
        <v>3190</v>
      </c>
      <c r="D425">
        <v>9</v>
      </c>
      <c r="E425">
        <v>5</v>
      </c>
      <c r="F425">
        <v>10</v>
      </c>
      <c r="G425">
        <v>7</v>
      </c>
      <c r="H425">
        <v>2</v>
      </c>
      <c r="I425">
        <v>6</v>
      </c>
      <c r="J425">
        <v>1</v>
      </c>
      <c r="K425">
        <v>5</v>
      </c>
      <c r="L425">
        <v>3</v>
      </c>
      <c r="M425">
        <v>0</v>
      </c>
      <c r="N425">
        <v>3</v>
      </c>
      <c r="O425">
        <v>2</v>
      </c>
      <c r="P425">
        <v>0</v>
      </c>
      <c r="Q425">
        <v>2</v>
      </c>
      <c r="R425">
        <v>0</v>
      </c>
      <c r="S425">
        <v>1</v>
      </c>
      <c r="T425">
        <v>0</v>
      </c>
      <c r="U425">
        <v>0</v>
      </c>
      <c r="V425">
        <v>1</v>
      </c>
      <c r="W425">
        <v>1</v>
      </c>
      <c r="X425">
        <v>23</v>
      </c>
      <c r="Y425">
        <v>22</v>
      </c>
      <c r="Z425">
        <v>22</v>
      </c>
      <c r="AA425">
        <v>12</v>
      </c>
      <c r="AB425">
        <v>5</v>
      </c>
      <c r="AC425">
        <v>17</v>
      </c>
      <c r="AD425">
        <v>12</v>
      </c>
      <c r="AE425">
        <v>6</v>
      </c>
      <c r="AF425">
        <v>2</v>
      </c>
      <c r="AG425">
        <v>0.65714285714285714</v>
      </c>
      <c r="AH425">
        <v>0.5</v>
      </c>
      <c r="AI425">
        <v>0.16666666666666671</v>
      </c>
      <c r="AJ425">
        <v>0.61111111111111116</v>
      </c>
      <c r="AK425" t="e">
        <f t="shared" si="6"/>
        <v>#DIV/0!</v>
      </c>
      <c r="AL425" t="e">
        <f t="shared" si="6"/>
        <v>#DIV/0!</v>
      </c>
    </row>
    <row r="426" spans="1:38" x14ac:dyDescent="0.3">
      <c r="A426" t="s">
        <v>3203</v>
      </c>
      <c r="B426" t="s">
        <v>3204</v>
      </c>
      <c r="C426" t="s">
        <v>3190</v>
      </c>
      <c r="D426">
        <v>8</v>
      </c>
      <c r="E426">
        <v>7</v>
      </c>
      <c r="F426">
        <v>7</v>
      </c>
      <c r="G426">
        <v>4</v>
      </c>
      <c r="H426">
        <v>4</v>
      </c>
      <c r="I426">
        <v>2</v>
      </c>
      <c r="J426">
        <v>4</v>
      </c>
      <c r="K426">
        <v>6</v>
      </c>
      <c r="L426">
        <v>2</v>
      </c>
      <c r="M426">
        <v>0</v>
      </c>
      <c r="N426">
        <v>0</v>
      </c>
      <c r="O426">
        <v>4</v>
      </c>
      <c r="P426">
        <v>0</v>
      </c>
      <c r="Q426">
        <v>1</v>
      </c>
      <c r="R426">
        <v>0</v>
      </c>
      <c r="S426">
        <v>1</v>
      </c>
      <c r="T426">
        <v>0</v>
      </c>
      <c r="U426">
        <v>0</v>
      </c>
      <c r="V426">
        <v>0</v>
      </c>
      <c r="W426">
        <v>0</v>
      </c>
      <c r="X426">
        <v>22</v>
      </c>
      <c r="Y426">
        <v>14</v>
      </c>
      <c r="Z426">
        <v>14</v>
      </c>
      <c r="AA426">
        <v>13</v>
      </c>
      <c r="AB426">
        <v>7</v>
      </c>
      <c r="AC426">
        <v>15</v>
      </c>
      <c r="AD426">
        <v>11</v>
      </c>
      <c r="AE426">
        <v>2</v>
      </c>
      <c r="AF426">
        <v>0</v>
      </c>
      <c r="AG426">
        <v>0.7857142857142857</v>
      </c>
      <c r="AH426">
        <v>0.1818181818181818</v>
      </c>
      <c r="AI426">
        <v>0</v>
      </c>
      <c r="AJ426">
        <v>0.3888888888888889</v>
      </c>
      <c r="AK426" t="e">
        <f t="shared" si="6"/>
        <v>#DIV/0!</v>
      </c>
      <c r="AL426" t="e">
        <f t="shared" si="6"/>
        <v>#DIV/0!</v>
      </c>
    </row>
    <row r="427" spans="1:38" x14ac:dyDescent="0.3">
      <c r="A427" t="s">
        <v>3209</v>
      </c>
      <c r="B427" t="s">
        <v>3210</v>
      </c>
      <c r="C427" t="s">
        <v>3211</v>
      </c>
      <c r="D427">
        <v>5</v>
      </c>
      <c r="E427">
        <v>8</v>
      </c>
      <c r="F427">
        <v>1</v>
      </c>
      <c r="G427">
        <v>2</v>
      </c>
      <c r="H427">
        <v>1</v>
      </c>
      <c r="I427">
        <v>1</v>
      </c>
      <c r="J427">
        <v>4</v>
      </c>
      <c r="K427">
        <v>4</v>
      </c>
      <c r="L427">
        <v>2</v>
      </c>
      <c r="M427">
        <v>1</v>
      </c>
      <c r="N427">
        <v>0</v>
      </c>
      <c r="O427">
        <v>2</v>
      </c>
      <c r="P427">
        <v>0</v>
      </c>
      <c r="Q427">
        <v>3</v>
      </c>
      <c r="R427">
        <v>3</v>
      </c>
      <c r="S427">
        <v>1</v>
      </c>
      <c r="T427">
        <v>2</v>
      </c>
      <c r="U427">
        <v>0</v>
      </c>
      <c r="V427">
        <v>0</v>
      </c>
      <c r="W427">
        <v>0</v>
      </c>
      <c r="X427">
        <v>20</v>
      </c>
      <c r="Y427">
        <v>8</v>
      </c>
      <c r="Z427">
        <v>8</v>
      </c>
      <c r="AA427">
        <v>10</v>
      </c>
      <c r="AB427">
        <v>8</v>
      </c>
      <c r="AC427">
        <v>15</v>
      </c>
      <c r="AD427">
        <v>3</v>
      </c>
      <c r="AE427">
        <v>2</v>
      </c>
      <c r="AF427">
        <v>0</v>
      </c>
      <c r="AG427">
        <v>1</v>
      </c>
      <c r="AH427">
        <v>0.66666666666666663</v>
      </c>
      <c r="AI427">
        <v>0</v>
      </c>
      <c r="AJ427">
        <v>0.25</v>
      </c>
      <c r="AK427" t="e">
        <f t="shared" si="6"/>
        <v>#DIV/0!</v>
      </c>
      <c r="AL427" t="e">
        <f t="shared" si="6"/>
        <v>#DIV/0!</v>
      </c>
    </row>
    <row r="428" spans="1:38" x14ac:dyDescent="0.3">
      <c r="A428" t="s">
        <v>3217</v>
      </c>
      <c r="B428" t="s">
        <v>3218</v>
      </c>
      <c r="C428" t="s">
        <v>3211</v>
      </c>
      <c r="D428">
        <v>10</v>
      </c>
      <c r="E428">
        <v>7</v>
      </c>
      <c r="F428">
        <v>1</v>
      </c>
      <c r="G428">
        <v>3</v>
      </c>
      <c r="H428">
        <v>5</v>
      </c>
      <c r="I428">
        <v>1</v>
      </c>
      <c r="J428">
        <v>1</v>
      </c>
      <c r="K428">
        <v>2</v>
      </c>
      <c r="L428">
        <v>0</v>
      </c>
      <c r="M428">
        <v>0</v>
      </c>
      <c r="N428">
        <v>1</v>
      </c>
      <c r="O428">
        <v>0</v>
      </c>
      <c r="P428">
        <v>0</v>
      </c>
      <c r="Q428">
        <v>2</v>
      </c>
      <c r="R428">
        <v>3</v>
      </c>
      <c r="S428">
        <v>3</v>
      </c>
      <c r="T428">
        <v>1</v>
      </c>
      <c r="U428">
        <v>0</v>
      </c>
      <c r="V428">
        <v>0</v>
      </c>
      <c r="W428">
        <v>0</v>
      </c>
      <c r="X428">
        <v>29</v>
      </c>
      <c r="Y428">
        <v>14</v>
      </c>
      <c r="Z428">
        <v>14</v>
      </c>
      <c r="AA428">
        <v>21</v>
      </c>
      <c r="AB428">
        <v>7</v>
      </c>
      <c r="AC428">
        <v>9</v>
      </c>
      <c r="AD428">
        <v>1</v>
      </c>
      <c r="AE428">
        <v>1</v>
      </c>
      <c r="AF428">
        <v>0</v>
      </c>
      <c r="AG428">
        <v>2.6363636363636358</v>
      </c>
      <c r="AH428">
        <v>1</v>
      </c>
      <c r="AI428">
        <v>0</v>
      </c>
      <c r="AJ428">
        <v>0.53846153846153844</v>
      </c>
      <c r="AK428" t="e">
        <f t="shared" si="6"/>
        <v>#DIV/0!</v>
      </c>
      <c r="AL428" t="e">
        <f t="shared" si="6"/>
        <v>#DIV/0!</v>
      </c>
    </row>
    <row r="429" spans="1:38" x14ac:dyDescent="0.3">
      <c r="A429" t="s">
        <v>3223</v>
      </c>
      <c r="B429" t="s">
        <v>3224</v>
      </c>
      <c r="C429" t="s">
        <v>889</v>
      </c>
      <c r="D429">
        <v>8</v>
      </c>
      <c r="E429">
        <v>8</v>
      </c>
      <c r="F429">
        <v>1</v>
      </c>
      <c r="G429">
        <v>4</v>
      </c>
      <c r="H429">
        <v>2</v>
      </c>
      <c r="I429">
        <v>1</v>
      </c>
      <c r="J429">
        <v>1</v>
      </c>
      <c r="K429">
        <v>4</v>
      </c>
      <c r="L429">
        <v>3</v>
      </c>
      <c r="M429">
        <v>1</v>
      </c>
      <c r="N429">
        <v>0</v>
      </c>
      <c r="O429">
        <v>1</v>
      </c>
      <c r="P429">
        <v>0</v>
      </c>
      <c r="Q429">
        <v>0</v>
      </c>
      <c r="R429">
        <v>1</v>
      </c>
      <c r="S429">
        <v>1</v>
      </c>
      <c r="T429">
        <v>1</v>
      </c>
      <c r="U429">
        <v>0</v>
      </c>
      <c r="V429">
        <v>0</v>
      </c>
      <c r="W429">
        <v>0</v>
      </c>
      <c r="X429">
        <v>22</v>
      </c>
      <c r="Y429">
        <v>13</v>
      </c>
      <c r="Z429">
        <v>13</v>
      </c>
      <c r="AA429">
        <v>12</v>
      </c>
      <c r="AB429">
        <v>8</v>
      </c>
      <c r="AC429">
        <v>10</v>
      </c>
      <c r="AD429">
        <v>2</v>
      </c>
      <c r="AE429">
        <v>3</v>
      </c>
      <c r="AF429">
        <v>0</v>
      </c>
      <c r="AG429">
        <v>1.466666666666667</v>
      </c>
      <c r="AH429">
        <v>1.5</v>
      </c>
      <c r="AI429">
        <v>0</v>
      </c>
      <c r="AJ429">
        <v>0.54166666666666663</v>
      </c>
      <c r="AK429" t="e">
        <f t="shared" si="6"/>
        <v>#DIV/0!</v>
      </c>
      <c r="AL429" t="e">
        <f t="shared" si="6"/>
        <v>#DIV/0!</v>
      </c>
    </row>
    <row r="430" spans="1:38" x14ac:dyDescent="0.3">
      <c r="A430" t="s">
        <v>3228</v>
      </c>
      <c r="B430" t="s">
        <v>3229</v>
      </c>
      <c r="C430" t="s">
        <v>3058</v>
      </c>
      <c r="D430">
        <v>1</v>
      </c>
      <c r="E430">
        <v>2</v>
      </c>
      <c r="F430">
        <v>1</v>
      </c>
      <c r="G430">
        <v>8</v>
      </c>
      <c r="H430">
        <v>3</v>
      </c>
      <c r="I430">
        <v>2</v>
      </c>
      <c r="J430">
        <v>4</v>
      </c>
      <c r="K430">
        <v>0</v>
      </c>
      <c r="L430">
        <v>1</v>
      </c>
      <c r="M430">
        <v>0</v>
      </c>
      <c r="N430">
        <v>2</v>
      </c>
      <c r="O430">
        <v>1</v>
      </c>
      <c r="P430">
        <v>0</v>
      </c>
      <c r="Q430">
        <v>5</v>
      </c>
      <c r="R430">
        <v>3</v>
      </c>
      <c r="S430">
        <v>1</v>
      </c>
      <c r="T430">
        <v>2</v>
      </c>
      <c r="U430">
        <v>0</v>
      </c>
      <c r="V430">
        <v>0</v>
      </c>
      <c r="W430">
        <v>0</v>
      </c>
      <c r="X430">
        <v>12</v>
      </c>
      <c r="Y430">
        <v>11</v>
      </c>
      <c r="Z430">
        <v>11</v>
      </c>
      <c r="AA430">
        <v>8</v>
      </c>
      <c r="AB430">
        <v>2</v>
      </c>
      <c r="AC430">
        <v>19</v>
      </c>
      <c r="AD430">
        <v>2</v>
      </c>
      <c r="AE430">
        <v>3</v>
      </c>
      <c r="AF430">
        <v>0</v>
      </c>
      <c r="AG430">
        <v>0.5</v>
      </c>
      <c r="AH430">
        <v>1.5</v>
      </c>
      <c r="AI430">
        <v>0</v>
      </c>
      <c r="AJ430">
        <v>0.44</v>
      </c>
      <c r="AK430" t="e">
        <f t="shared" si="6"/>
        <v>#DIV/0!</v>
      </c>
      <c r="AL430" t="e">
        <f t="shared" si="6"/>
        <v>#DIV/0!</v>
      </c>
    </row>
    <row r="431" spans="1:38" x14ac:dyDescent="0.3">
      <c r="A431" t="s">
        <v>3234</v>
      </c>
      <c r="B431" t="s">
        <v>3235</v>
      </c>
      <c r="C431" t="s">
        <v>3066</v>
      </c>
      <c r="D431">
        <v>3</v>
      </c>
      <c r="E431">
        <v>6</v>
      </c>
      <c r="F431">
        <v>5</v>
      </c>
      <c r="G431">
        <v>6</v>
      </c>
      <c r="H431">
        <v>1</v>
      </c>
      <c r="I431">
        <v>4</v>
      </c>
      <c r="J431">
        <v>4</v>
      </c>
      <c r="K431">
        <v>3</v>
      </c>
      <c r="L431">
        <v>1</v>
      </c>
      <c r="M431">
        <v>0</v>
      </c>
      <c r="N431">
        <v>0</v>
      </c>
      <c r="O431">
        <v>1</v>
      </c>
      <c r="P431">
        <v>0</v>
      </c>
      <c r="Q431">
        <v>0</v>
      </c>
      <c r="R431">
        <v>2</v>
      </c>
      <c r="S431">
        <v>1</v>
      </c>
      <c r="T431">
        <v>0</v>
      </c>
      <c r="U431">
        <v>1</v>
      </c>
      <c r="V431">
        <v>0</v>
      </c>
      <c r="W431">
        <v>0</v>
      </c>
      <c r="X431">
        <v>18</v>
      </c>
      <c r="Y431">
        <v>13</v>
      </c>
      <c r="Z431">
        <v>13</v>
      </c>
      <c r="AA431">
        <v>7</v>
      </c>
      <c r="AB431">
        <v>6</v>
      </c>
      <c r="AC431">
        <v>13</v>
      </c>
      <c r="AD431">
        <v>6</v>
      </c>
      <c r="AE431">
        <v>1</v>
      </c>
      <c r="AF431">
        <v>1</v>
      </c>
      <c r="AG431">
        <v>0.9</v>
      </c>
      <c r="AH431">
        <v>0.16666666666666671</v>
      </c>
      <c r="AI431">
        <v>0.14285714285714279</v>
      </c>
      <c r="AJ431">
        <v>0.52</v>
      </c>
      <c r="AK431" t="e">
        <f t="shared" si="6"/>
        <v>#DIV/0!</v>
      </c>
      <c r="AL431" t="e">
        <f t="shared" si="6"/>
        <v>#DIV/0!</v>
      </c>
    </row>
    <row r="432" spans="1:38" x14ac:dyDescent="0.3">
      <c r="A432" t="s">
        <v>3240</v>
      </c>
      <c r="B432" t="s">
        <v>3241</v>
      </c>
      <c r="C432" t="s">
        <v>3242</v>
      </c>
      <c r="D432">
        <v>13</v>
      </c>
      <c r="E432">
        <v>2</v>
      </c>
      <c r="F432">
        <v>0</v>
      </c>
      <c r="G432">
        <v>3</v>
      </c>
      <c r="H432">
        <v>2</v>
      </c>
      <c r="I432">
        <v>3</v>
      </c>
      <c r="J432">
        <v>0</v>
      </c>
      <c r="K432">
        <v>2</v>
      </c>
      <c r="L432">
        <v>1</v>
      </c>
      <c r="M432">
        <v>1</v>
      </c>
      <c r="N432">
        <v>2</v>
      </c>
      <c r="O432">
        <v>2</v>
      </c>
      <c r="P432">
        <v>0</v>
      </c>
      <c r="Q432">
        <v>1</v>
      </c>
      <c r="R432">
        <v>0</v>
      </c>
      <c r="S432">
        <v>0</v>
      </c>
      <c r="T432">
        <v>0</v>
      </c>
      <c r="U432">
        <v>0</v>
      </c>
      <c r="V432">
        <v>0</v>
      </c>
      <c r="W432">
        <v>0</v>
      </c>
      <c r="X432">
        <v>21</v>
      </c>
      <c r="Y432">
        <v>19</v>
      </c>
      <c r="Z432">
        <v>19</v>
      </c>
      <c r="AA432">
        <v>15</v>
      </c>
      <c r="AB432">
        <v>2</v>
      </c>
      <c r="AC432">
        <v>6</v>
      </c>
      <c r="AD432">
        <v>2</v>
      </c>
      <c r="AE432">
        <v>3</v>
      </c>
      <c r="AF432">
        <v>0</v>
      </c>
      <c r="AG432">
        <v>1.9090909090909089</v>
      </c>
      <c r="AH432">
        <v>1.5</v>
      </c>
      <c r="AI432">
        <v>0</v>
      </c>
      <c r="AJ432">
        <v>1.461538461538461</v>
      </c>
      <c r="AK432" t="e">
        <f t="shared" si="6"/>
        <v>#DIV/0!</v>
      </c>
      <c r="AL432" t="e">
        <f t="shared" si="6"/>
        <v>#DIV/0!</v>
      </c>
    </row>
    <row r="433" spans="1:38" x14ac:dyDescent="0.3">
      <c r="A433" t="s">
        <v>3248</v>
      </c>
      <c r="B433" t="s">
        <v>3249</v>
      </c>
      <c r="C433" t="s">
        <v>3074</v>
      </c>
      <c r="D433">
        <v>4</v>
      </c>
      <c r="E433">
        <v>2</v>
      </c>
      <c r="F433">
        <v>5</v>
      </c>
      <c r="G433">
        <v>4</v>
      </c>
      <c r="H433">
        <v>4</v>
      </c>
      <c r="I433">
        <v>0</v>
      </c>
      <c r="J433">
        <v>4</v>
      </c>
      <c r="K433">
        <v>5</v>
      </c>
      <c r="L433">
        <v>1</v>
      </c>
      <c r="M433">
        <v>0</v>
      </c>
      <c r="N433">
        <v>4</v>
      </c>
      <c r="O433">
        <v>1</v>
      </c>
      <c r="P433">
        <v>0</v>
      </c>
      <c r="Q433">
        <v>1</v>
      </c>
      <c r="R433">
        <v>3</v>
      </c>
      <c r="S433">
        <v>1</v>
      </c>
      <c r="T433">
        <v>2</v>
      </c>
      <c r="U433">
        <v>1</v>
      </c>
      <c r="V433">
        <v>0</v>
      </c>
      <c r="W433">
        <v>1</v>
      </c>
      <c r="X433">
        <v>15</v>
      </c>
      <c r="Y433">
        <v>8</v>
      </c>
      <c r="Z433">
        <v>8</v>
      </c>
      <c r="AA433">
        <v>12</v>
      </c>
      <c r="AB433">
        <v>2</v>
      </c>
      <c r="AC433">
        <v>17</v>
      </c>
      <c r="AD433">
        <v>6</v>
      </c>
      <c r="AE433">
        <v>5</v>
      </c>
      <c r="AF433">
        <v>2</v>
      </c>
      <c r="AG433">
        <v>0.5357142857142857</v>
      </c>
      <c r="AH433">
        <v>0.83333333333333337</v>
      </c>
      <c r="AI433">
        <v>0.16666666666666671</v>
      </c>
      <c r="AJ433">
        <v>0.22857142857142859</v>
      </c>
      <c r="AK433" t="e">
        <f t="shared" si="6"/>
        <v>#DIV/0!</v>
      </c>
      <c r="AL433" t="e">
        <f t="shared" si="6"/>
        <v>#DIV/0!</v>
      </c>
    </row>
    <row r="434" spans="1:38" x14ac:dyDescent="0.3">
      <c r="A434" t="s">
        <v>3255</v>
      </c>
      <c r="B434" t="s">
        <v>3256</v>
      </c>
      <c r="C434" t="s">
        <v>3257</v>
      </c>
      <c r="D434">
        <v>5</v>
      </c>
      <c r="E434">
        <v>5</v>
      </c>
      <c r="F434">
        <v>5</v>
      </c>
      <c r="G434">
        <v>3</v>
      </c>
      <c r="H434">
        <v>2</v>
      </c>
      <c r="I434">
        <v>5</v>
      </c>
      <c r="J434">
        <v>0</v>
      </c>
      <c r="K434">
        <v>7</v>
      </c>
      <c r="L434">
        <v>9</v>
      </c>
      <c r="M434">
        <v>0</v>
      </c>
      <c r="N434">
        <v>3</v>
      </c>
      <c r="O434">
        <v>3</v>
      </c>
      <c r="P434">
        <v>0</v>
      </c>
      <c r="Q434">
        <v>1</v>
      </c>
      <c r="R434">
        <v>0</v>
      </c>
      <c r="S434">
        <v>1</v>
      </c>
      <c r="T434">
        <v>0</v>
      </c>
      <c r="U434">
        <v>1</v>
      </c>
      <c r="V434">
        <v>0</v>
      </c>
      <c r="W434">
        <v>0</v>
      </c>
      <c r="X434">
        <v>19</v>
      </c>
      <c r="Y434">
        <v>13</v>
      </c>
      <c r="Z434">
        <v>13</v>
      </c>
      <c r="AA434">
        <v>8</v>
      </c>
      <c r="AB434">
        <v>5</v>
      </c>
      <c r="AC434">
        <v>11</v>
      </c>
      <c r="AD434">
        <v>8</v>
      </c>
      <c r="AE434">
        <v>12</v>
      </c>
      <c r="AF434">
        <v>1</v>
      </c>
      <c r="AG434">
        <v>0.61290322580645162</v>
      </c>
      <c r="AH434">
        <v>1.5</v>
      </c>
      <c r="AI434">
        <v>0.125</v>
      </c>
      <c r="AJ434">
        <v>0.35135135135135143</v>
      </c>
      <c r="AK434" t="e">
        <f t="shared" si="6"/>
        <v>#DIV/0!</v>
      </c>
      <c r="AL434" t="e">
        <f t="shared" si="6"/>
        <v>#DIV/0!</v>
      </c>
    </row>
    <row r="435" spans="1:38" x14ac:dyDescent="0.3">
      <c r="A435" t="s">
        <v>3264</v>
      </c>
      <c r="B435" t="s">
        <v>3265</v>
      </c>
      <c r="C435" t="s">
        <v>629</v>
      </c>
      <c r="D435">
        <v>4</v>
      </c>
      <c r="E435">
        <v>1</v>
      </c>
      <c r="F435">
        <v>1</v>
      </c>
      <c r="G435">
        <v>7</v>
      </c>
      <c r="H435">
        <v>1</v>
      </c>
      <c r="I435">
        <v>0</v>
      </c>
      <c r="J435">
        <v>3</v>
      </c>
      <c r="K435">
        <v>4</v>
      </c>
      <c r="L435">
        <v>0</v>
      </c>
      <c r="M435">
        <v>0</v>
      </c>
      <c r="N435">
        <v>2</v>
      </c>
      <c r="O435">
        <v>1</v>
      </c>
      <c r="P435">
        <v>0</v>
      </c>
      <c r="Q435">
        <v>4</v>
      </c>
      <c r="R435">
        <v>4</v>
      </c>
      <c r="S435">
        <v>0</v>
      </c>
      <c r="T435">
        <v>1</v>
      </c>
      <c r="U435">
        <v>0</v>
      </c>
      <c r="V435">
        <v>0</v>
      </c>
      <c r="W435">
        <v>0</v>
      </c>
      <c r="X435">
        <v>10</v>
      </c>
      <c r="Y435">
        <v>11</v>
      </c>
      <c r="Z435">
        <v>11</v>
      </c>
      <c r="AA435">
        <v>9</v>
      </c>
      <c r="AB435">
        <v>1</v>
      </c>
      <c r="AC435">
        <v>19</v>
      </c>
      <c r="AD435">
        <v>2</v>
      </c>
      <c r="AE435">
        <v>2</v>
      </c>
      <c r="AF435">
        <v>0</v>
      </c>
      <c r="AG435">
        <v>0.43478260869565222</v>
      </c>
      <c r="AH435">
        <v>1</v>
      </c>
      <c r="AI435">
        <v>0</v>
      </c>
      <c r="AJ435">
        <v>0.5</v>
      </c>
      <c r="AK435" t="e">
        <f t="shared" si="6"/>
        <v>#DIV/0!</v>
      </c>
      <c r="AL435" t="e">
        <f t="shared" si="6"/>
        <v>#DIV/0!</v>
      </c>
    </row>
    <row r="436" spans="1:38" x14ac:dyDescent="0.3">
      <c r="A436" t="s">
        <v>3270</v>
      </c>
      <c r="B436" t="s">
        <v>3271</v>
      </c>
      <c r="C436" t="s">
        <v>3272</v>
      </c>
      <c r="D436">
        <v>8</v>
      </c>
      <c r="E436">
        <v>3</v>
      </c>
      <c r="F436">
        <v>3</v>
      </c>
      <c r="G436">
        <v>9</v>
      </c>
      <c r="H436">
        <v>1</v>
      </c>
      <c r="I436">
        <v>2</v>
      </c>
      <c r="J436">
        <v>1</v>
      </c>
      <c r="K436">
        <v>4</v>
      </c>
      <c r="L436">
        <v>0</v>
      </c>
      <c r="M436">
        <v>1</v>
      </c>
      <c r="N436">
        <v>2</v>
      </c>
      <c r="O436">
        <v>2</v>
      </c>
      <c r="P436">
        <v>0</v>
      </c>
      <c r="Q436">
        <v>6</v>
      </c>
      <c r="R436">
        <v>2</v>
      </c>
      <c r="S436">
        <v>1</v>
      </c>
      <c r="T436">
        <v>0</v>
      </c>
      <c r="U436">
        <v>0</v>
      </c>
      <c r="V436">
        <v>0</v>
      </c>
      <c r="W436">
        <v>0</v>
      </c>
      <c r="X436">
        <v>18</v>
      </c>
      <c r="Y436">
        <v>19</v>
      </c>
      <c r="Z436">
        <v>19</v>
      </c>
      <c r="AA436">
        <v>12</v>
      </c>
      <c r="AB436">
        <v>3</v>
      </c>
      <c r="AC436">
        <v>20</v>
      </c>
      <c r="AD436">
        <v>5</v>
      </c>
      <c r="AE436">
        <v>2</v>
      </c>
      <c r="AF436">
        <v>0</v>
      </c>
      <c r="AG436">
        <v>0.66666666666666663</v>
      </c>
      <c r="AH436">
        <v>0.4</v>
      </c>
      <c r="AI436">
        <v>0</v>
      </c>
      <c r="AJ436">
        <v>0.73076923076923073</v>
      </c>
      <c r="AK436" t="e">
        <f t="shared" si="6"/>
        <v>#DIV/0!</v>
      </c>
      <c r="AL436" t="e">
        <f t="shared" si="6"/>
        <v>#DIV/0!</v>
      </c>
    </row>
    <row r="437" spans="1:38" x14ac:dyDescent="0.3">
      <c r="A437" t="s">
        <v>3278</v>
      </c>
      <c r="B437" t="s">
        <v>3279</v>
      </c>
      <c r="C437" t="s">
        <v>3280</v>
      </c>
      <c r="D437">
        <v>13</v>
      </c>
      <c r="E437">
        <v>7</v>
      </c>
      <c r="F437">
        <v>5</v>
      </c>
      <c r="G437">
        <v>5</v>
      </c>
      <c r="H437">
        <v>4</v>
      </c>
      <c r="I437">
        <v>3</v>
      </c>
      <c r="J437">
        <v>5</v>
      </c>
      <c r="K437">
        <v>6</v>
      </c>
      <c r="L437">
        <v>0</v>
      </c>
      <c r="M437">
        <v>1</v>
      </c>
      <c r="N437">
        <v>2</v>
      </c>
      <c r="O437">
        <v>1</v>
      </c>
      <c r="P437">
        <v>0</v>
      </c>
      <c r="Q437">
        <v>3</v>
      </c>
      <c r="R437">
        <v>2</v>
      </c>
      <c r="S437">
        <v>0</v>
      </c>
      <c r="T437">
        <v>1</v>
      </c>
      <c r="U437">
        <v>0</v>
      </c>
      <c r="V437">
        <v>0</v>
      </c>
      <c r="W437">
        <v>0</v>
      </c>
      <c r="X437">
        <v>30</v>
      </c>
      <c r="Y437">
        <v>21</v>
      </c>
      <c r="Z437">
        <v>21</v>
      </c>
      <c r="AA437">
        <v>19</v>
      </c>
      <c r="AB437">
        <v>7</v>
      </c>
      <c r="AC437">
        <v>20</v>
      </c>
      <c r="AD437">
        <v>6</v>
      </c>
      <c r="AE437">
        <v>2</v>
      </c>
      <c r="AF437">
        <v>0</v>
      </c>
      <c r="AG437">
        <v>1.071428571428571</v>
      </c>
      <c r="AH437">
        <v>0.33333333333333331</v>
      </c>
      <c r="AI437">
        <v>0</v>
      </c>
      <c r="AJ437">
        <v>0.56756756756756754</v>
      </c>
      <c r="AK437" t="e">
        <f t="shared" si="6"/>
        <v>#DIV/0!</v>
      </c>
      <c r="AL437" t="e">
        <f t="shared" si="6"/>
        <v>#DIV/0!</v>
      </c>
    </row>
    <row r="438" spans="1:38" x14ac:dyDescent="0.3">
      <c r="A438" t="s">
        <v>3287</v>
      </c>
      <c r="B438" t="s">
        <v>3288</v>
      </c>
      <c r="C438" t="s">
        <v>3280</v>
      </c>
      <c r="D438">
        <v>5</v>
      </c>
      <c r="E438">
        <v>6</v>
      </c>
      <c r="F438">
        <v>2</v>
      </c>
      <c r="G438">
        <v>5</v>
      </c>
      <c r="H438">
        <v>0</v>
      </c>
      <c r="I438">
        <v>3</v>
      </c>
      <c r="J438">
        <v>3</v>
      </c>
      <c r="K438">
        <v>4</v>
      </c>
      <c r="L438">
        <v>3</v>
      </c>
      <c r="M438">
        <v>0</v>
      </c>
      <c r="N438">
        <v>0</v>
      </c>
      <c r="O438">
        <v>6</v>
      </c>
      <c r="P438">
        <v>0</v>
      </c>
      <c r="Q438">
        <v>1</v>
      </c>
      <c r="R438">
        <v>5</v>
      </c>
      <c r="S438">
        <v>1</v>
      </c>
      <c r="T438">
        <v>0</v>
      </c>
      <c r="U438">
        <v>0</v>
      </c>
      <c r="V438">
        <v>0</v>
      </c>
      <c r="W438">
        <v>1</v>
      </c>
      <c r="X438">
        <v>20</v>
      </c>
      <c r="Y438">
        <v>13</v>
      </c>
      <c r="Z438">
        <v>13</v>
      </c>
      <c r="AA438">
        <v>11</v>
      </c>
      <c r="AB438">
        <v>6</v>
      </c>
      <c r="AC438">
        <v>14</v>
      </c>
      <c r="AD438">
        <v>8</v>
      </c>
      <c r="AE438">
        <v>3</v>
      </c>
      <c r="AF438">
        <v>1</v>
      </c>
      <c r="AG438">
        <v>0.8</v>
      </c>
      <c r="AH438">
        <v>0.375</v>
      </c>
      <c r="AI438">
        <v>9.0909090909090912E-2</v>
      </c>
      <c r="AJ438">
        <v>0.40625</v>
      </c>
      <c r="AK438" t="e">
        <f t="shared" si="6"/>
        <v>#DIV/0!</v>
      </c>
      <c r="AL438" t="e">
        <f t="shared" si="6"/>
        <v>#DIV/0!</v>
      </c>
    </row>
    <row r="439" spans="1:38" x14ac:dyDescent="0.3">
      <c r="A439" t="s">
        <v>3293</v>
      </c>
      <c r="B439" t="s">
        <v>3294</v>
      </c>
      <c r="C439" t="s">
        <v>3295</v>
      </c>
      <c r="D439">
        <v>3</v>
      </c>
      <c r="E439">
        <v>3</v>
      </c>
      <c r="F439">
        <v>4</v>
      </c>
      <c r="G439">
        <v>1</v>
      </c>
      <c r="H439">
        <v>5</v>
      </c>
      <c r="I439">
        <v>2</v>
      </c>
      <c r="J439">
        <v>4</v>
      </c>
      <c r="K439">
        <v>7</v>
      </c>
      <c r="L439">
        <v>2</v>
      </c>
      <c r="M439">
        <v>1</v>
      </c>
      <c r="N439">
        <v>5</v>
      </c>
      <c r="O439">
        <v>3</v>
      </c>
      <c r="P439">
        <v>0</v>
      </c>
      <c r="Q439">
        <v>0</v>
      </c>
      <c r="R439">
        <v>0</v>
      </c>
      <c r="S439">
        <v>1</v>
      </c>
      <c r="T439">
        <v>0</v>
      </c>
      <c r="U439">
        <v>1</v>
      </c>
      <c r="V439">
        <v>0</v>
      </c>
      <c r="W439">
        <v>0</v>
      </c>
      <c r="X439">
        <v>16</v>
      </c>
      <c r="Y439">
        <v>6</v>
      </c>
      <c r="Z439">
        <v>6</v>
      </c>
      <c r="AA439">
        <v>9</v>
      </c>
      <c r="AB439">
        <v>3</v>
      </c>
      <c r="AC439">
        <v>12</v>
      </c>
      <c r="AD439">
        <v>7</v>
      </c>
      <c r="AE439">
        <v>7</v>
      </c>
      <c r="AF439">
        <v>1</v>
      </c>
      <c r="AG439">
        <v>0.61538461538461542</v>
      </c>
      <c r="AH439">
        <v>1</v>
      </c>
      <c r="AI439">
        <v>0.1111111111111111</v>
      </c>
      <c r="AJ439">
        <v>0.16666666666666671</v>
      </c>
      <c r="AK439" t="e">
        <f t="shared" si="6"/>
        <v>#DIV/0!</v>
      </c>
      <c r="AL439" t="e">
        <f t="shared" si="6"/>
        <v>#DIV/0!</v>
      </c>
    </row>
    <row r="440" spans="1:38" x14ac:dyDescent="0.3">
      <c r="A440" t="s">
        <v>3301</v>
      </c>
      <c r="B440" t="s">
        <v>3302</v>
      </c>
      <c r="C440" t="s">
        <v>3303</v>
      </c>
      <c r="D440">
        <v>10</v>
      </c>
      <c r="E440">
        <v>11</v>
      </c>
      <c r="F440">
        <v>0</v>
      </c>
      <c r="G440">
        <v>4</v>
      </c>
      <c r="H440">
        <v>4</v>
      </c>
      <c r="I440">
        <v>2</v>
      </c>
      <c r="J440">
        <v>0</v>
      </c>
      <c r="K440">
        <v>7</v>
      </c>
      <c r="L440">
        <v>3</v>
      </c>
      <c r="M440">
        <v>1</v>
      </c>
      <c r="N440">
        <v>1</v>
      </c>
      <c r="O440">
        <v>0</v>
      </c>
      <c r="P440">
        <v>0</v>
      </c>
      <c r="Q440">
        <v>0</v>
      </c>
      <c r="R440">
        <v>1</v>
      </c>
      <c r="S440">
        <v>0</v>
      </c>
      <c r="T440">
        <v>1</v>
      </c>
      <c r="U440">
        <v>0</v>
      </c>
      <c r="V440">
        <v>0</v>
      </c>
      <c r="W440">
        <v>0</v>
      </c>
      <c r="X440">
        <v>29</v>
      </c>
      <c r="Y440">
        <v>16</v>
      </c>
      <c r="Z440">
        <v>16</v>
      </c>
      <c r="AA440">
        <v>15</v>
      </c>
      <c r="AB440">
        <v>11</v>
      </c>
      <c r="AC440">
        <v>12</v>
      </c>
      <c r="AD440">
        <v>0</v>
      </c>
      <c r="AE440">
        <v>4</v>
      </c>
      <c r="AF440">
        <v>0</v>
      </c>
      <c r="AG440">
        <v>1.8125</v>
      </c>
      <c r="AH440" t="s">
        <v>215</v>
      </c>
      <c r="AI440">
        <v>0</v>
      </c>
      <c r="AJ440">
        <v>0.55172413793103448</v>
      </c>
      <c r="AK440" t="e">
        <f t="shared" si="6"/>
        <v>#DIV/0!</v>
      </c>
      <c r="AL440" t="e">
        <f t="shared" si="6"/>
        <v>#DIV/0!</v>
      </c>
    </row>
    <row r="441" spans="1:38" x14ac:dyDescent="0.3">
      <c r="A441" t="s">
        <v>3310</v>
      </c>
      <c r="B441" t="s">
        <v>3311</v>
      </c>
      <c r="C441" t="s">
        <v>3312</v>
      </c>
      <c r="D441">
        <v>0</v>
      </c>
      <c r="E441">
        <v>0</v>
      </c>
      <c r="F441">
        <v>1</v>
      </c>
      <c r="G441">
        <v>3</v>
      </c>
      <c r="H441">
        <v>0</v>
      </c>
      <c r="I441">
        <v>1</v>
      </c>
      <c r="J441">
        <v>0</v>
      </c>
      <c r="K441">
        <v>1</v>
      </c>
      <c r="L441">
        <v>0</v>
      </c>
      <c r="M441">
        <v>0</v>
      </c>
      <c r="N441">
        <v>0</v>
      </c>
      <c r="O441">
        <v>2</v>
      </c>
      <c r="P441">
        <v>0</v>
      </c>
      <c r="Q441">
        <v>0</v>
      </c>
      <c r="R441">
        <v>1</v>
      </c>
      <c r="S441">
        <v>0</v>
      </c>
      <c r="T441">
        <v>0</v>
      </c>
      <c r="U441">
        <v>0</v>
      </c>
      <c r="V441">
        <v>0</v>
      </c>
      <c r="W441">
        <v>0</v>
      </c>
      <c r="X441">
        <v>2</v>
      </c>
      <c r="Y441">
        <v>4</v>
      </c>
      <c r="Z441">
        <v>4</v>
      </c>
      <c r="AA441">
        <v>1</v>
      </c>
      <c r="AB441">
        <v>0</v>
      </c>
      <c r="AC441">
        <v>4</v>
      </c>
      <c r="AD441">
        <v>3</v>
      </c>
      <c r="AE441">
        <v>0</v>
      </c>
      <c r="AF441">
        <v>0</v>
      </c>
      <c r="AG441">
        <v>0.2857142857142857</v>
      </c>
      <c r="AH441">
        <v>0</v>
      </c>
      <c r="AI441">
        <v>0</v>
      </c>
      <c r="AJ441">
        <v>0.8</v>
      </c>
      <c r="AK441" t="e">
        <f t="shared" si="6"/>
        <v>#DIV/0!</v>
      </c>
      <c r="AL441" t="e">
        <f t="shared" si="6"/>
        <v>#DIV/0!</v>
      </c>
    </row>
    <row r="442" spans="1:38" x14ac:dyDescent="0.3">
      <c r="A442" t="s">
        <v>3319</v>
      </c>
      <c r="B442" t="s">
        <v>3320</v>
      </c>
      <c r="C442" t="s">
        <v>3321</v>
      </c>
      <c r="D442">
        <v>4</v>
      </c>
      <c r="E442">
        <v>3</v>
      </c>
      <c r="F442">
        <v>0</v>
      </c>
      <c r="G442">
        <v>2</v>
      </c>
      <c r="H442">
        <v>4</v>
      </c>
      <c r="I442">
        <v>1</v>
      </c>
      <c r="J442">
        <v>1</v>
      </c>
      <c r="K442">
        <v>3</v>
      </c>
      <c r="L442">
        <v>1</v>
      </c>
      <c r="M442">
        <v>0</v>
      </c>
      <c r="N442">
        <v>0</v>
      </c>
      <c r="O442">
        <v>0</v>
      </c>
      <c r="P442">
        <v>0</v>
      </c>
      <c r="Q442">
        <v>2</v>
      </c>
      <c r="R442">
        <v>1</v>
      </c>
      <c r="S442">
        <v>0</v>
      </c>
      <c r="T442">
        <v>0</v>
      </c>
      <c r="U442">
        <v>0</v>
      </c>
      <c r="V442">
        <v>1</v>
      </c>
      <c r="W442">
        <v>0</v>
      </c>
      <c r="X442">
        <v>13</v>
      </c>
      <c r="Y442">
        <v>7</v>
      </c>
      <c r="Z442">
        <v>7</v>
      </c>
      <c r="AA442">
        <v>9</v>
      </c>
      <c r="AB442">
        <v>3</v>
      </c>
      <c r="AC442">
        <v>9</v>
      </c>
      <c r="AD442">
        <v>0</v>
      </c>
      <c r="AE442">
        <v>1</v>
      </c>
      <c r="AF442">
        <v>1</v>
      </c>
      <c r="AG442">
        <v>1.3</v>
      </c>
      <c r="AH442" t="s">
        <v>215</v>
      </c>
      <c r="AI442">
        <v>0.1111111111111111</v>
      </c>
      <c r="AJ442">
        <v>0.4375</v>
      </c>
      <c r="AK442" t="e">
        <f t="shared" si="6"/>
        <v>#DIV/0!</v>
      </c>
      <c r="AL442" t="e">
        <f t="shared" si="6"/>
        <v>#DIV/0!</v>
      </c>
    </row>
    <row r="443" spans="1:38" x14ac:dyDescent="0.3">
      <c r="A443" t="s">
        <v>3327</v>
      </c>
      <c r="B443" t="s">
        <v>3328</v>
      </c>
      <c r="C443" t="s">
        <v>3329</v>
      </c>
      <c r="D443">
        <v>11</v>
      </c>
      <c r="E443">
        <v>4</v>
      </c>
      <c r="F443">
        <v>2</v>
      </c>
      <c r="G443">
        <v>4</v>
      </c>
      <c r="H443">
        <v>3</v>
      </c>
      <c r="I443">
        <v>6</v>
      </c>
      <c r="J443">
        <v>2</v>
      </c>
      <c r="K443">
        <v>0</v>
      </c>
      <c r="L443">
        <v>5</v>
      </c>
      <c r="M443">
        <v>1</v>
      </c>
      <c r="N443">
        <v>1</v>
      </c>
      <c r="O443">
        <v>3</v>
      </c>
      <c r="P443">
        <v>2</v>
      </c>
      <c r="Q443">
        <v>0</v>
      </c>
      <c r="R443">
        <v>2</v>
      </c>
      <c r="S443">
        <v>0</v>
      </c>
      <c r="T443">
        <v>1</v>
      </c>
      <c r="U443">
        <v>1</v>
      </c>
      <c r="V443">
        <v>1</v>
      </c>
      <c r="W443">
        <v>0</v>
      </c>
      <c r="X443">
        <v>28</v>
      </c>
      <c r="Y443">
        <v>23</v>
      </c>
      <c r="Z443">
        <v>21</v>
      </c>
      <c r="AA443">
        <v>16</v>
      </c>
      <c r="AB443">
        <v>4</v>
      </c>
      <c r="AC443">
        <v>10</v>
      </c>
      <c r="AD443">
        <v>5</v>
      </c>
      <c r="AE443">
        <v>6</v>
      </c>
      <c r="AF443">
        <v>2</v>
      </c>
      <c r="AG443">
        <v>1.333333333333333</v>
      </c>
      <c r="AH443">
        <v>1.2</v>
      </c>
      <c r="AI443">
        <v>0.125</v>
      </c>
      <c r="AJ443">
        <v>0.88461538461538458</v>
      </c>
      <c r="AK443" t="e">
        <f t="shared" si="6"/>
        <v>#DIV/0!</v>
      </c>
      <c r="AL443" t="e">
        <f t="shared" si="6"/>
        <v>#DIV/0!</v>
      </c>
    </row>
    <row r="444" spans="1:38" x14ac:dyDescent="0.3">
      <c r="A444" t="s">
        <v>3336</v>
      </c>
      <c r="B444" t="s">
        <v>3337</v>
      </c>
      <c r="C444" t="s">
        <v>3329</v>
      </c>
      <c r="D444">
        <v>9</v>
      </c>
      <c r="E444">
        <v>4</v>
      </c>
      <c r="F444">
        <v>2</v>
      </c>
      <c r="G444">
        <v>3</v>
      </c>
      <c r="H444">
        <v>2</v>
      </c>
      <c r="I444">
        <v>5</v>
      </c>
      <c r="J444">
        <v>2</v>
      </c>
      <c r="K444">
        <v>4</v>
      </c>
      <c r="L444">
        <v>3</v>
      </c>
      <c r="M444">
        <v>0</v>
      </c>
      <c r="N444">
        <v>2</v>
      </c>
      <c r="O444">
        <v>1</v>
      </c>
      <c r="P444">
        <v>0</v>
      </c>
      <c r="Q444">
        <v>1</v>
      </c>
      <c r="R444">
        <v>2</v>
      </c>
      <c r="S444">
        <v>1</v>
      </c>
      <c r="T444">
        <v>0</v>
      </c>
      <c r="U444">
        <v>0</v>
      </c>
      <c r="V444">
        <v>2</v>
      </c>
      <c r="W444">
        <v>0</v>
      </c>
      <c r="X444">
        <v>23</v>
      </c>
      <c r="Y444">
        <v>17</v>
      </c>
      <c r="Z444">
        <v>17</v>
      </c>
      <c r="AA444">
        <v>14</v>
      </c>
      <c r="AB444">
        <v>4</v>
      </c>
      <c r="AC444">
        <v>12</v>
      </c>
      <c r="AD444">
        <v>3</v>
      </c>
      <c r="AE444">
        <v>5</v>
      </c>
      <c r="AF444">
        <v>2</v>
      </c>
      <c r="AG444">
        <v>1.1499999999999999</v>
      </c>
      <c r="AH444">
        <v>1.666666666666667</v>
      </c>
      <c r="AI444">
        <v>0.14285714285714279</v>
      </c>
      <c r="AJ444">
        <v>0.65384615384615385</v>
      </c>
      <c r="AK444" t="e">
        <f t="shared" si="6"/>
        <v>#DIV/0!</v>
      </c>
      <c r="AL444" t="e">
        <f t="shared" si="6"/>
        <v>#DIV/0!</v>
      </c>
    </row>
    <row r="445" spans="1:38" x14ac:dyDescent="0.3">
      <c r="A445" t="s">
        <v>3342</v>
      </c>
      <c r="B445" t="s">
        <v>3343</v>
      </c>
      <c r="C445" t="s">
        <v>3329</v>
      </c>
      <c r="D445">
        <v>11</v>
      </c>
      <c r="E445">
        <v>4</v>
      </c>
      <c r="F445">
        <v>2</v>
      </c>
      <c r="G445">
        <v>4</v>
      </c>
      <c r="H445">
        <v>3</v>
      </c>
      <c r="I445">
        <v>6</v>
      </c>
      <c r="J445">
        <v>2</v>
      </c>
      <c r="K445">
        <v>0</v>
      </c>
      <c r="L445">
        <v>5</v>
      </c>
      <c r="M445">
        <v>1</v>
      </c>
      <c r="N445">
        <v>1</v>
      </c>
      <c r="O445">
        <v>3</v>
      </c>
      <c r="P445">
        <v>2</v>
      </c>
      <c r="Q445">
        <v>0</v>
      </c>
      <c r="R445">
        <v>2</v>
      </c>
      <c r="S445">
        <v>0</v>
      </c>
      <c r="T445">
        <v>1</v>
      </c>
      <c r="U445">
        <v>1</v>
      </c>
      <c r="V445">
        <v>1</v>
      </c>
      <c r="W445">
        <v>0</v>
      </c>
      <c r="X445">
        <v>28</v>
      </c>
      <c r="Y445">
        <v>23</v>
      </c>
      <c r="Z445">
        <v>21</v>
      </c>
      <c r="AA445">
        <v>16</v>
      </c>
      <c r="AB445">
        <v>4</v>
      </c>
      <c r="AC445">
        <v>10</v>
      </c>
      <c r="AD445">
        <v>5</v>
      </c>
      <c r="AE445">
        <v>6</v>
      </c>
      <c r="AF445">
        <v>2</v>
      </c>
      <c r="AG445">
        <v>1.333333333333333</v>
      </c>
      <c r="AH445">
        <v>1.2</v>
      </c>
      <c r="AI445">
        <v>0.125</v>
      </c>
      <c r="AJ445">
        <v>0.88461538461538458</v>
      </c>
      <c r="AK445" t="e">
        <f t="shared" si="6"/>
        <v>#DIV/0!</v>
      </c>
      <c r="AL445" t="e">
        <f t="shared" si="6"/>
        <v>#DIV/0!</v>
      </c>
    </row>
    <row r="446" spans="1:38" x14ac:dyDescent="0.3">
      <c r="A446" t="s">
        <v>3348</v>
      </c>
      <c r="B446" t="s">
        <v>3349</v>
      </c>
      <c r="C446" t="s">
        <v>1909</v>
      </c>
      <c r="D446">
        <v>10</v>
      </c>
      <c r="E446">
        <v>6</v>
      </c>
      <c r="F446">
        <v>1</v>
      </c>
      <c r="G446">
        <v>5</v>
      </c>
      <c r="H446">
        <v>0</v>
      </c>
      <c r="I446">
        <v>3</v>
      </c>
      <c r="J446">
        <v>1</v>
      </c>
      <c r="K446">
        <v>3</v>
      </c>
      <c r="L446">
        <v>4</v>
      </c>
      <c r="M446">
        <v>1</v>
      </c>
      <c r="N446">
        <v>0</v>
      </c>
      <c r="O446">
        <v>2</v>
      </c>
      <c r="P446">
        <v>0</v>
      </c>
      <c r="Q446">
        <v>0</v>
      </c>
      <c r="R446">
        <v>0</v>
      </c>
      <c r="S446">
        <v>1</v>
      </c>
      <c r="T446">
        <v>1</v>
      </c>
      <c r="U446">
        <v>1</v>
      </c>
      <c r="V446">
        <v>0</v>
      </c>
      <c r="W446">
        <v>0</v>
      </c>
      <c r="X446">
        <v>22</v>
      </c>
      <c r="Y446">
        <v>18</v>
      </c>
      <c r="Z446">
        <v>18</v>
      </c>
      <c r="AA446">
        <v>11</v>
      </c>
      <c r="AB446">
        <v>6</v>
      </c>
      <c r="AC446">
        <v>10</v>
      </c>
      <c r="AD446">
        <v>3</v>
      </c>
      <c r="AE446">
        <v>4</v>
      </c>
      <c r="AF446">
        <v>1</v>
      </c>
      <c r="AG446">
        <v>1.294117647058824</v>
      </c>
      <c r="AH446">
        <v>1.333333333333333</v>
      </c>
      <c r="AI446">
        <v>9.0909090909090912E-2</v>
      </c>
      <c r="AJ446">
        <v>0.8571428571428571</v>
      </c>
      <c r="AK446" t="e">
        <f t="shared" si="6"/>
        <v>#DIV/0!</v>
      </c>
      <c r="AL446" t="e">
        <f t="shared" si="6"/>
        <v>#DIV/0!</v>
      </c>
    </row>
    <row r="447" spans="1:38" x14ac:dyDescent="0.3">
      <c r="A447" t="s">
        <v>3355</v>
      </c>
      <c r="B447" t="s">
        <v>3356</v>
      </c>
      <c r="C447" t="s">
        <v>1811</v>
      </c>
      <c r="D447">
        <v>17</v>
      </c>
      <c r="E447">
        <v>9</v>
      </c>
      <c r="F447">
        <v>0</v>
      </c>
      <c r="G447">
        <v>2</v>
      </c>
      <c r="H447">
        <v>0</v>
      </c>
      <c r="I447">
        <v>1</v>
      </c>
      <c r="J447">
        <v>1</v>
      </c>
      <c r="K447">
        <v>3</v>
      </c>
      <c r="L447">
        <v>4</v>
      </c>
      <c r="M447">
        <v>0</v>
      </c>
      <c r="N447">
        <v>0</v>
      </c>
      <c r="O447">
        <v>1</v>
      </c>
      <c r="P447">
        <v>0</v>
      </c>
      <c r="Q447">
        <v>0</v>
      </c>
      <c r="R447">
        <v>1</v>
      </c>
      <c r="S447">
        <v>1</v>
      </c>
      <c r="T447">
        <v>1</v>
      </c>
      <c r="U447">
        <v>0</v>
      </c>
      <c r="V447">
        <v>0</v>
      </c>
      <c r="W447">
        <v>0</v>
      </c>
      <c r="X447">
        <v>29</v>
      </c>
      <c r="Y447">
        <v>20</v>
      </c>
      <c r="Z447">
        <v>20</v>
      </c>
      <c r="AA447">
        <v>19</v>
      </c>
      <c r="AB447">
        <v>9</v>
      </c>
      <c r="AC447">
        <v>7</v>
      </c>
      <c r="AD447">
        <v>1</v>
      </c>
      <c r="AE447">
        <v>4</v>
      </c>
      <c r="AF447">
        <v>0</v>
      </c>
      <c r="AG447">
        <v>2.416666666666667</v>
      </c>
      <c r="AH447">
        <v>4</v>
      </c>
      <c r="AI447">
        <v>0</v>
      </c>
      <c r="AJ447">
        <v>0.95238095238095233</v>
      </c>
      <c r="AK447" t="e">
        <f t="shared" si="6"/>
        <v>#DIV/0!</v>
      </c>
      <c r="AL447" t="e">
        <f t="shared" si="6"/>
        <v>#DIV/0!</v>
      </c>
    </row>
    <row r="448" spans="1:38" x14ac:dyDescent="0.3">
      <c r="A448" t="s">
        <v>3362</v>
      </c>
      <c r="B448" t="s">
        <v>3363</v>
      </c>
      <c r="C448" t="s">
        <v>269</v>
      </c>
      <c r="D448">
        <v>7</v>
      </c>
      <c r="E448">
        <v>10</v>
      </c>
      <c r="F448">
        <v>0</v>
      </c>
      <c r="G448">
        <v>4</v>
      </c>
      <c r="H448">
        <v>2</v>
      </c>
      <c r="I448">
        <v>4</v>
      </c>
      <c r="J448">
        <v>0</v>
      </c>
      <c r="K448">
        <v>7</v>
      </c>
      <c r="L448">
        <v>3</v>
      </c>
      <c r="M448">
        <v>0</v>
      </c>
      <c r="N448">
        <v>0</v>
      </c>
      <c r="O448">
        <v>3</v>
      </c>
      <c r="P448">
        <v>0</v>
      </c>
      <c r="Q448">
        <v>0</v>
      </c>
      <c r="R448">
        <v>3</v>
      </c>
      <c r="S448">
        <v>0</v>
      </c>
      <c r="T448">
        <v>1</v>
      </c>
      <c r="U448">
        <v>0</v>
      </c>
      <c r="V448">
        <v>0</v>
      </c>
      <c r="W448">
        <v>0</v>
      </c>
      <c r="X448">
        <v>26</v>
      </c>
      <c r="Y448">
        <v>15</v>
      </c>
      <c r="Z448">
        <v>15</v>
      </c>
      <c r="AA448">
        <v>12</v>
      </c>
      <c r="AB448">
        <v>10</v>
      </c>
      <c r="AC448">
        <v>12</v>
      </c>
      <c r="AD448">
        <v>3</v>
      </c>
      <c r="AE448">
        <v>3</v>
      </c>
      <c r="AF448">
        <v>0</v>
      </c>
      <c r="AG448">
        <v>1.444444444444444</v>
      </c>
      <c r="AH448">
        <v>1</v>
      </c>
      <c r="AI448">
        <v>0</v>
      </c>
      <c r="AJ448">
        <v>0.51724137931034486</v>
      </c>
      <c r="AK448" t="e">
        <f t="shared" si="6"/>
        <v>#DIV/0!</v>
      </c>
      <c r="AL448" t="e">
        <f t="shared" si="6"/>
        <v>#DIV/0!</v>
      </c>
    </row>
    <row r="449" spans="1:38" x14ac:dyDescent="0.3">
      <c r="A449" t="s">
        <v>3369</v>
      </c>
      <c r="B449" t="s">
        <v>3370</v>
      </c>
      <c r="C449" t="s">
        <v>3371</v>
      </c>
      <c r="D449">
        <v>9</v>
      </c>
      <c r="E449">
        <v>8</v>
      </c>
      <c r="F449">
        <v>2</v>
      </c>
      <c r="G449">
        <v>3</v>
      </c>
      <c r="H449">
        <v>1</v>
      </c>
      <c r="I449">
        <v>2</v>
      </c>
      <c r="J449">
        <v>4</v>
      </c>
      <c r="K449">
        <v>6</v>
      </c>
      <c r="L449">
        <v>2</v>
      </c>
      <c r="M449">
        <v>0</v>
      </c>
      <c r="N449">
        <v>3</v>
      </c>
      <c r="O449">
        <v>0</v>
      </c>
      <c r="P449">
        <v>0</v>
      </c>
      <c r="Q449">
        <v>0</v>
      </c>
      <c r="R449">
        <v>1</v>
      </c>
      <c r="S449">
        <v>0</v>
      </c>
      <c r="T449">
        <v>1</v>
      </c>
      <c r="U449">
        <v>0</v>
      </c>
      <c r="V449">
        <v>0</v>
      </c>
      <c r="W449">
        <v>0</v>
      </c>
      <c r="X449">
        <v>21</v>
      </c>
      <c r="Y449">
        <v>14</v>
      </c>
      <c r="Z449">
        <v>14</v>
      </c>
      <c r="AA449">
        <v>11</v>
      </c>
      <c r="AB449">
        <v>8</v>
      </c>
      <c r="AC449">
        <v>14</v>
      </c>
      <c r="AD449">
        <v>2</v>
      </c>
      <c r="AE449">
        <v>5</v>
      </c>
      <c r="AF449">
        <v>0</v>
      </c>
      <c r="AG449">
        <v>1</v>
      </c>
      <c r="AH449">
        <v>2.5</v>
      </c>
      <c r="AI449">
        <v>0</v>
      </c>
      <c r="AJ449">
        <v>0.5</v>
      </c>
      <c r="AK449" t="e">
        <f t="shared" si="6"/>
        <v>#DIV/0!</v>
      </c>
      <c r="AL449" t="e">
        <f t="shared" si="6"/>
        <v>#DIV/0!</v>
      </c>
    </row>
    <row r="450" spans="1:38" x14ac:dyDescent="0.3">
      <c r="A450" t="s">
        <v>3375</v>
      </c>
      <c r="B450" t="s">
        <v>3376</v>
      </c>
      <c r="C450" t="s">
        <v>3377</v>
      </c>
      <c r="D450">
        <v>10</v>
      </c>
      <c r="E450">
        <v>9</v>
      </c>
      <c r="F450">
        <v>2</v>
      </c>
      <c r="G450">
        <v>4</v>
      </c>
      <c r="H450">
        <v>4</v>
      </c>
      <c r="I450">
        <v>8</v>
      </c>
      <c r="J450">
        <v>3</v>
      </c>
      <c r="K450">
        <v>1</v>
      </c>
      <c r="L450">
        <v>2</v>
      </c>
      <c r="M450">
        <v>0</v>
      </c>
      <c r="N450">
        <v>2</v>
      </c>
      <c r="O450">
        <v>0</v>
      </c>
      <c r="P450">
        <v>0</v>
      </c>
      <c r="Q450">
        <v>1</v>
      </c>
      <c r="R450">
        <v>0</v>
      </c>
      <c r="S450">
        <v>0</v>
      </c>
      <c r="T450">
        <v>0</v>
      </c>
      <c r="U450">
        <v>0</v>
      </c>
      <c r="V450">
        <v>0</v>
      </c>
      <c r="W450">
        <v>0</v>
      </c>
      <c r="X450">
        <v>31</v>
      </c>
      <c r="Y450">
        <v>22</v>
      </c>
      <c r="Z450">
        <v>22</v>
      </c>
      <c r="AA450">
        <v>14</v>
      </c>
      <c r="AB450">
        <v>9</v>
      </c>
      <c r="AC450">
        <v>9</v>
      </c>
      <c r="AD450">
        <v>2</v>
      </c>
      <c r="AE450">
        <v>4</v>
      </c>
      <c r="AF450">
        <v>0</v>
      </c>
      <c r="AG450">
        <v>2.0666666666666669</v>
      </c>
      <c r="AH450">
        <v>2</v>
      </c>
      <c r="AI450">
        <v>0</v>
      </c>
      <c r="AJ450">
        <v>0.91666666666666663</v>
      </c>
      <c r="AK450" t="e">
        <f t="shared" si="6"/>
        <v>#DIV/0!</v>
      </c>
      <c r="AL450" t="e">
        <f t="shared" si="6"/>
        <v>#DIV/0!</v>
      </c>
    </row>
    <row r="451" spans="1:38" x14ac:dyDescent="0.3">
      <c r="A451" t="s">
        <v>3383</v>
      </c>
      <c r="B451" t="s">
        <v>3384</v>
      </c>
      <c r="C451" t="s">
        <v>3385</v>
      </c>
      <c r="D451">
        <v>7</v>
      </c>
      <c r="E451">
        <v>3</v>
      </c>
      <c r="F451">
        <v>2</v>
      </c>
      <c r="G451">
        <v>0</v>
      </c>
      <c r="H451">
        <v>4</v>
      </c>
      <c r="I451">
        <v>2</v>
      </c>
      <c r="J451">
        <v>5</v>
      </c>
      <c r="K451">
        <v>4</v>
      </c>
      <c r="L451">
        <v>1</v>
      </c>
      <c r="M451">
        <v>1</v>
      </c>
      <c r="N451">
        <v>1</v>
      </c>
      <c r="O451">
        <v>3</v>
      </c>
      <c r="P451">
        <v>0</v>
      </c>
      <c r="Q451">
        <v>3</v>
      </c>
      <c r="R451">
        <v>3</v>
      </c>
      <c r="S451">
        <v>1</v>
      </c>
      <c r="T451">
        <v>0</v>
      </c>
      <c r="U451">
        <v>1</v>
      </c>
      <c r="V451">
        <v>0</v>
      </c>
      <c r="W451">
        <v>0</v>
      </c>
      <c r="X451">
        <v>22</v>
      </c>
      <c r="Y451">
        <v>9</v>
      </c>
      <c r="Z451">
        <v>9</v>
      </c>
      <c r="AA451">
        <v>15</v>
      </c>
      <c r="AB451">
        <v>3</v>
      </c>
      <c r="AC451">
        <v>12</v>
      </c>
      <c r="AD451">
        <v>5</v>
      </c>
      <c r="AE451">
        <v>2</v>
      </c>
      <c r="AF451">
        <v>1</v>
      </c>
      <c r="AG451">
        <v>1.1578947368421051</v>
      </c>
      <c r="AH451">
        <v>0.4</v>
      </c>
      <c r="AI451">
        <v>6.6666666666666666E-2</v>
      </c>
      <c r="AJ451">
        <v>0.28125</v>
      </c>
      <c r="AK451" t="e">
        <f t="shared" si="6"/>
        <v>#DIV/0!</v>
      </c>
      <c r="AL451" t="e">
        <f t="shared" si="6"/>
        <v>#DIV/0!</v>
      </c>
    </row>
    <row r="452" spans="1:38" x14ac:dyDescent="0.3">
      <c r="A452" t="s">
        <v>3392</v>
      </c>
      <c r="B452" t="s">
        <v>3393</v>
      </c>
      <c r="C452" t="s">
        <v>3394</v>
      </c>
      <c r="D452">
        <v>10</v>
      </c>
      <c r="E452">
        <v>5</v>
      </c>
      <c r="F452">
        <v>0</v>
      </c>
      <c r="G452">
        <v>6</v>
      </c>
      <c r="H452">
        <v>6</v>
      </c>
      <c r="I452">
        <v>0</v>
      </c>
      <c r="J452">
        <v>1</v>
      </c>
      <c r="K452">
        <v>3</v>
      </c>
      <c r="L452">
        <v>1</v>
      </c>
      <c r="M452">
        <v>1</v>
      </c>
      <c r="N452">
        <v>1</v>
      </c>
      <c r="O452">
        <v>0</v>
      </c>
      <c r="P452">
        <v>0</v>
      </c>
      <c r="Q452">
        <v>0</v>
      </c>
      <c r="R452">
        <v>2</v>
      </c>
      <c r="S452">
        <v>0</v>
      </c>
      <c r="T452">
        <v>0</v>
      </c>
      <c r="U452">
        <v>0</v>
      </c>
      <c r="V452">
        <v>0</v>
      </c>
      <c r="W452">
        <v>0</v>
      </c>
      <c r="X452">
        <v>24</v>
      </c>
      <c r="Y452">
        <v>16</v>
      </c>
      <c r="Z452">
        <v>16</v>
      </c>
      <c r="AA452">
        <v>18</v>
      </c>
      <c r="AB452">
        <v>5</v>
      </c>
      <c r="AC452">
        <v>10</v>
      </c>
      <c r="AD452">
        <v>0</v>
      </c>
      <c r="AE452">
        <v>2</v>
      </c>
      <c r="AF452">
        <v>0</v>
      </c>
      <c r="AG452">
        <v>2</v>
      </c>
      <c r="AH452" t="s">
        <v>215</v>
      </c>
      <c r="AI452">
        <v>0</v>
      </c>
      <c r="AJ452">
        <v>0.8</v>
      </c>
      <c r="AK452" t="e">
        <f t="shared" si="6"/>
        <v>#DIV/0!</v>
      </c>
      <c r="AL452" t="e">
        <f t="shared" si="6"/>
        <v>#DIV/0!</v>
      </c>
    </row>
    <row r="453" spans="1:38" x14ac:dyDescent="0.3">
      <c r="A453" t="s">
        <v>3400</v>
      </c>
      <c r="B453" t="s">
        <v>3401</v>
      </c>
      <c r="C453" t="s">
        <v>3402</v>
      </c>
      <c r="D453">
        <v>7</v>
      </c>
      <c r="E453">
        <v>1</v>
      </c>
      <c r="F453">
        <v>1</v>
      </c>
      <c r="G453">
        <v>9</v>
      </c>
      <c r="H453">
        <v>1</v>
      </c>
      <c r="I453">
        <v>5</v>
      </c>
      <c r="J453">
        <v>3</v>
      </c>
      <c r="K453">
        <v>5</v>
      </c>
      <c r="L453">
        <v>1</v>
      </c>
      <c r="M453">
        <v>0</v>
      </c>
      <c r="N453">
        <v>5</v>
      </c>
      <c r="O453">
        <v>3</v>
      </c>
      <c r="P453">
        <v>0</v>
      </c>
      <c r="Q453">
        <v>7</v>
      </c>
      <c r="R453">
        <v>1</v>
      </c>
      <c r="S453">
        <v>1</v>
      </c>
      <c r="T453">
        <v>0</v>
      </c>
      <c r="U453">
        <v>1</v>
      </c>
      <c r="V453">
        <v>0</v>
      </c>
      <c r="W453">
        <v>1</v>
      </c>
      <c r="X453">
        <v>17</v>
      </c>
      <c r="Y453">
        <v>21</v>
      </c>
      <c r="Z453">
        <v>21</v>
      </c>
      <c r="AA453">
        <v>10</v>
      </c>
      <c r="AB453">
        <v>1</v>
      </c>
      <c r="AC453">
        <v>25</v>
      </c>
      <c r="AD453">
        <v>4</v>
      </c>
      <c r="AE453">
        <v>6</v>
      </c>
      <c r="AF453">
        <v>2</v>
      </c>
      <c r="AG453">
        <v>0.48571428571428571</v>
      </c>
      <c r="AH453">
        <v>1.5</v>
      </c>
      <c r="AI453">
        <v>0.2</v>
      </c>
      <c r="AJ453">
        <v>0.67741935483870963</v>
      </c>
      <c r="AK453" t="e">
        <f t="shared" si="6"/>
        <v>#DIV/0!</v>
      </c>
      <c r="AL453" t="e">
        <f t="shared" si="6"/>
        <v>#DIV/0!</v>
      </c>
    </row>
    <row r="454" spans="1:38" x14ac:dyDescent="0.3">
      <c r="A454" t="s">
        <v>3408</v>
      </c>
      <c r="B454" t="s">
        <v>3409</v>
      </c>
      <c r="C454" t="s">
        <v>3410</v>
      </c>
      <c r="D454">
        <v>4</v>
      </c>
      <c r="E454">
        <v>3</v>
      </c>
      <c r="F454">
        <v>2</v>
      </c>
      <c r="G454">
        <v>0</v>
      </c>
      <c r="H454">
        <v>1</v>
      </c>
      <c r="I454">
        <v>0</v>
      </c>
      <c r="J454">
        <v>0</v>
      </c>
      <c r="K454">
        <v>0</v>
      </c>
      <c r="L454">
        <v>3</v>
      </c>
      <c r="M454">
        <v>0</v>
      </c>
      <c r="N454">
        <v>0</v>
      </c>
      <c r="O454">
        <v>1</v>
      </c>
      <c r="P454">
        <v>0</v>
      </c>
      <c r="Q454">
        <v>1</v>
      </c>
      <c r="R454">
        <v>0</v>
      </c>
      <c r="S454">
        <v>0</v>
      </c>
      <c r="T454">
        <v>0</v>
      </c>
      <c r="U454">
        <v>0</v>
      </c>
      <c r="V454">
        <v>0</v>
      </c>
      <c r="W454">
        <v>0</v>
      </c>
      <c r="X454">
        <v>8</v>
      </c>
      <c r="Y454">
        <v>4</v>
      </c>
      <c r="Z454">
        <v>4</v>
      </c>
      <c r="AA454">
        <v>5</v>
      </c>
      <c r="AB454">
        <v>3</v>
      </c>
      <c r="AC454">
        <v>1</v>
      </c>
      <c r="AD454">
        <v>3</v>
      </c>
      <c r="AE454">
        <v>3</v>
      </c>
      <c r="AF454">
        <v>0</v>
      </c>
      <c r="AG454">
        <v>1.142857142857143</v>
      </c>
      <c r="AH454">
        <v>1</v>
      </c>
      <c r="AI454">
        <v>0</v>
      </c>
      <c r="AJ454">
        <v>0.36363636363636359</v>
      </c>
      <c r="AK454" t="e">
        <f t="shared" si="6"/>
        <v>#DIV/0!</v>
      </c>
      <c r="AL454" t="e">
        <f t="shared" si="6"/>
        <v>#DIV/0!</v>
      </c>
    </row>
    <row r="455" spans="1:38" x14ac:dyDescent="0.3">
      <c r="A455" t="s">
        <v>3416</v>
      </c>
      <c r="B455" t="s">
        <v>3417</v>
      </c>
      <c r="C455" t="s">
        <v>3418</v>
      </c>
      <c r="D455">
        <v>4</v>
      </c>
      <c r="E455">
        <v>0</v>
      </c>
      <c r="F455">
        <v>0</v>
      </c>
      <c r="G455">
        <v>0</v>
      </c>
      <c r="H455">
        <v>0</v>
      </c>
      <c r="I455">
        <v>4</v>
      </c>
      <c r="J455">
        <v>1</v>
      </c>
      <c r="K455">
        <v>2</v>
      </c>
      <c r="L455">
        <v>0</v>
      </c>
      <c r="M455">
        <v>0</v>
      </c>
      <c r="N455">
        <v>0</v>
      </c>
      <c r="O455">
        <v>0</v>
      </c>
      <c r="P455">
        <v>0</v>
      </c>
      <c r="Q455">
        <v>0</v>
      </c>
      <c r="R455">
        <v>0</v>
      </c>
      <c r="S455">
        <v>0</v>
      </c>
      <c r="T455">
        <v>0</v>
      </c>
      <c r="U455">
        <v>0</v>
      </c>
      <c r="V455">
        <v>0</v>
      </c>
      <c r="W455">
        <v>0</v>
      </c>
      <c r="X455">
        <v>8</v>
      </c>
      <c r="Y455">
        <v>8</v>
      </c>
      <c r="Z455">
        <v>8</v>
      </c>
      <c r="AA455">
        <v>4</v>
      </c>
      <c r="AB455">
        <v>0</v>
      </c>
      <c r="AC455">
        <v>3</v>
      </c>
      <c r="AD455">
        <v>0</v>
      </c>
      <c r="AE455">
        <v>0</v>
      </c>
      <c r="AF455">
        <v>0</v>
      </c>
      <c r="AG455">
        <v>2.666666666666667</v>
      </c>
      <c r="AH455" t="s">
        <v>215</v>
      </c>
      <c r="AI455">
        <v>0</v>
      </c>
      <c r="AJ455">
        <v>2.666666666666667</v>
      </c>
      <c r="AK455" t="e">
        <f t="shared" ref="AK455:AL518" si="7">(D455/$P$6)*100</f>
        <v>#DIV/0!</v>
      </c>
      <c r="AL455" t="e">
        <f t="shared" si="7"/>
        <v>#DIV/0!</v>
      </c>
    </row>
    <row r="456" spans="1:38" x14ac:dyDescent="0.3">
      <c r="A456" t="s">
        <v>3424</v>
      </c>
      <c r="B456" t="s">
        <v>3425</v>
      </c>
      <c r="C456" t="s">
        <v>3426</v>
      </c>
      <c r="D456">
        <v>3</v>
      </c>
      <c r="E456">
        <v>2</v>
      </c>
      <c r="F456">
        <v>2</v>
      </c>
      <c r="G456">
        <v>0</v>
      </c>
      <c r="H456">
        <v>3</v>
      </c>
      <c r="I456">
        <v>3</v>
      </c>
      <c r="J456">
        <v>0</v>
      </c>
      <c r="K456">
        <v>1</v>
      </c>
      <c r="L456">
        <v>1</v>
      </c>
      <c r="M456">
        <v>0</v>
      </c>
      <c r="N456">
        <v>0</v>
      </c>
      <c r="O456">
        <v>1</v>
      </c>
      <c r="P456">
        <v>0</v>
      </c>
      <c r="Q456">
        <v>1</v>
      </c>
      <c r="R456">
        <v>1</v>
      </c>
      <c r="S456">
        <v>0</v>
      </c>
      <c r="T456">
        <v>0</v>
      </c>
      <c r="U456">
        <v>0</v>
      </c>
      <c r="V456">
        <v>0</v>
      </c>
      <c r="W456">
        <v>0</v>
      </c>
      <c r="X456">
        <v>12</v>
      </c>
      <c r="Y456">
        <v>6</v>
      </c>
      <c r="Z456">
        <v>6</v>
      </c>
      <c r="AA456">
        <v>7</v>
      </c>
      <c r="AB456">
        <v>2</v>
      </c>
      <c r="AC456">
        <v>2</v>
      </c>
      <c r="AD456">
        <v>3</v>
      </c>
      <c r="AE456">
        <v>1</v>
      </c>
      <c r="AF456">
        <v>0</v>
      </c>
      <c r="AG456">
        <v>2</v>
      </c>
      <c r="AH456">
        <v>0.33333333333333331</v>
      </c>
      <c r="AI456">
        <v>0</v>
      </c>
      <c r="AJ456">
        <v>0.5</v>
      </c>
      <c r="AK456" t="e">
        <f t="shared" si="7"/>
        <v>#DIV/0!</v>
      </c>
      <c r="AL456" t="e">
        <f t="shared" si="7"/>
        <v>#DIV/0!</v>
      </c>
    </row>
    <row r="457" spans="1:38" x14ac:dyDescent="0.3">
      <c r="A457" t="s">
        <v>3432</v>
      </c>
      <c r="B457" t="s">
        <v>3433</v>
      </c>
      <c r="C457" t="s">
        <v>1059</v>
      </c>
      <c r="D457">
        <v>9</v>
      </c>
      <c r="E457">
        <v>6</v>
      </c>
      <c r="F457">
        <v>3</v>
      </c>
      <c r="G457">
        <v>2</v>
      </c>
      <c r="H457">
        <v>2</v>
      </c>
      <c r="I457">
        <v>1</v>
      </c>
      <c r="J457">
        <v>0</v>
      </c>
      <c r="K457">
        <v>3</v>
      </c>
      <c r="L457">
        <v>6</v>
      </c>
      <c r="M457">
        <v>0</v>
      </c>
      <c r="N457">
        <v>0</v>
      </c>
      <c r="O457">
        <v>2</v>
      </c>
      <c r="P457">
        <v>0</v>
      </c>
      <c r="Q457">
        <v>3</v>
      </c>
      <c r="R457">
        <v>3</v>
      </c>
      <c r="S457">
        <v>1</v>
      </c>
      <c r="T457">
        <v>1</v>
      </c>
      <c r="U457">
        <v>0</v>
      </c>
      <c r="V457">
        <v>0</v>
      </c>
      <c r="W457">
        <v>0</v>
      </c>
      <c r="X457">
        <v>22</v>
      </c>
      <c r="Y457">
        <v>12</v>
      </c>
      <c r="Z457">
        <v>12</v>
      </c>
      <c r="AA457">
        <v>15</v>
      </c>
      <c r="AB457">
        <v>6</v>
      </c>
      <c r="AC457">
        <v>9</v>
      </c>
      <c r="AD457">
        <v>5</v>
      </c>
      <c r="AE457">
        <v>6</v>
      </c>
      <c r="AF457">
        <v>0</v>
      </c>
      <c r="AG457">
        <v>1.1000000000000001</v>
      </c>
      <c r="AH457">
        <v>1.2</v>
      </c>
      <c r="AI457">
        <v>0</v>
      </c>
      <c r="AJ457">
        <v>0.4</v>
      </c>
      <c r="AK457" t="e">
        <f t="shared" si="7"/>
        <v>#DIV/0!</v>
      </c>
      <c r="AL457" t="e">
        <f t="shared" si="7"/>
        <v>#DIV/0!</v>
      </c>
    </row>
    <row r="458" spans="1:38" x14ac:dyDescent="0.3">
      <c r="A458" t="s">
        <v>3437</v>
      </c>
      <c r="B458" t="s">
        <v>3438</v>
      </c>
      <c r="C458" t="s">
        <v>1059</v>
      </c>
      <c r="D458">
        <v>11</v>
      </c>
      <c r="E458">
        <v>9</v>
      </c>
      <c r="F458">
        <v>2</v>
      </c>
      <c r="G458">
        <v>3</v>
      </c>
      <c r="H458">
        <v>3</v>
      </c>
      <c r="I458">
        <v>1</v>
      </c>
      <c r="J458">
        <v>3</v>
      </c>
      <c r="K458">
        <v>3</v>
      </c>
      <c r="L458">
        <v>0</v>
      </c>
      <c r="M458">
        <v>0</v>
      </c>
      <c r="N458">
        <v>0</v>
      </c>
      <c r="O458">
        <v>0</v>
      </c>
      <c r="P458">
        <v>0</v>
      </c>
      <c r="Q458">
        <v>0</v>
      </c>
      <c r="R458">
        <v>3</v>
      </c>
      <c r="S458">
        <v>0</v>
      </c>
      <c r="T458">
        <v>0</v>
      </c>
      <c r="U458">
        <v>0</v>
      </c>
      <c r="V458">
        <v>0</v>
      </c>
      <c r="W458">
        <v>0</v>
      </c>
      <c r="X458">
        <v>27</v>
      </c>
      <c r="Y458">
        <v>15</v>
      </c>
      <c r="Z458">
        <v>15</v>
      </c>
      <c r="AA458">
        <v>17</v>
      </c>
      <c r="AB458">
        <v>9</v>
      </c>
      <c r="AC458">
        <v>9</v>
      </c>
      <c r="AD458">
        <v>2</v>
      </c>
      <c r="AE458">
        <v>0</v>
      </c>
      <c r="AF458">
        <v>0</v>
      </c>
      <c r="AG458">
        <v>2.454545454545455</v>
      </c>
      <c r="AH458">
        <v>0</v>
      </c>
      <c r="AI458">
        <v>0</v>
      </c>
      <c r="AJ458">
        <v>0.65217391304347827</v>
      </c>
      <c r="AK458" t="e">
        <f t="shared" si="7"/>
        <v>#DIV/0!</v>
      </c>
      <c r="AL458" t="e">
        <f t="shared" si="7"/>
        <v>#DIV/0!</v>
      </c>
    </row>
    <row r="459" spans="1:38" x14ac:dyDescent="0.3">
      <c r="A459" t="s">
        <v>3443</v>
      </c>
      <c r="B459" t="s">
        <v>3444</v>
      </c>
      <c r="C459" t="s">
        <v>3005</v>
      </c>
      <c r="D459">
        <v>5</v>
      </c>
      <c r="E459">
        <v>1</v>
      </c>
      <c r="F459">
        <v>2</v>
      </c>
      <c r="G459">
        <v>7</v>
      </c>
      <c r="H459">
        <v>0</v>
      </c>
      <c r="I459">
        <v>2</v>
      </c>
      <c r="J459">
        <v>6</v>
      </c>
      <c r="K459">
        <v>2</v>
      </c>
      <c r="L459">
        <v>1</v>
      </c>
      <c r="M459">
        <v>0</v>
      </c>
      <c r="N459">
        <v>1</v>
      </c>
      <c r="O459">
        <v>2</v>
      </c>
      <c r="P459">
        <v>0</v>
      </c>
      <c r="Q459">
        <v>2</v>
      </c>
      <c r="R459">
        <v>2</v>
      </c>
      <c r="S459">
        <v>0</v>
      </c>
      <c r="T459">
        <v>1</v>
      </c>
      <c r="U459">
        <v>1</v>
      </c>
      <c r="V459">
        <v>0</v>
      </c>
      <c r="W459">
        <v>0</v>
      </c>
      <c r="X459">
        <v>11</v>
      </c>
      <c r="Y459">
        <v>14</v>
      </c>
      <c r="Z459">
        <v>14</v>
      </c>
      <c r="AA459">
        <v>7</v>
      </c>
      <c r="AB459">
        <v>1</v>
      </c>
      <c r="AC459">
        <v>18</v>
      </c>
      <c r="AD459">
        <v>4</v>
      </c>
      <c r="AE459">
        <v>2</v>
      </c>
      <c r="AF459">
        <v>1</v>
      </c>
      <c r="AG459">
        <v>0.45833333333333331</v>
      </c>
      <c r="AH459">
        <v>0.5</v>
      </c>
      <c r="AI459">
        <v>0.14285714285714279</v>
      </c>
      <c r="AJ459">
        <v>0.66666666666666663</v>
      </c>
      <c r="AK459" t="e">
        <f t="shared" si="7"/>
        <v>#DIV/0!</v>
      </c>
      <c r="AL459" t="e">
        <f t="shared" si="7"/>
        <v>#DIV/0!</v>
      </c>
    </row>
    <row r="460" spans="1:38" x14ac:dyDescent="0.3">
      <c r="A460" t="s">
        <v>3450</v>
      </c>
      <c r="B460" t="s">
        <v>3451</v>
      </c>
      <c r="C460" t="s">
        <v>3452</v>
      </c>
      <c r="D460">
        <v>7</v>
      </c>
      <c r="E460">
        <v>7</v>
      </c>
      <c r="F460">
        <v>4</v>
      </c>
      <c r="G460">
        <v>6</v>
      </c>
      <c r="H460">
        <v>1</v>
      </c>
      <c r="I460">
        <v>4</v>
      </c>
      <c r="J460">
        <v>6</v>
      </c>
      <c r="K460">
        <v>8</v>
      </c>
      <c r="L460">
        <v>0</v>
      </c>
      <c r="M460">
        <v>1</v>
      </c>
      <c r="N460">
        <v>4</v>
      </c>
      <c r="O460">
        <v>2</v>
      </c>
      <c r="P460">
        <v>0</v>
      </c>
      <c r="Q460">
        <v>2</v>
      </c>
      <c r="R460">
        <v>3</v>
      </c>
      <c r="S460">
        <v>0</v>
      </c>
      <c r="T460">
        <v>0</v>
      </c>
      <c r="U460">
        <v>0</v>
      </c>
      <c r="V460">
        <v>0</v>
      </c>
      <c r="W460">
        <v>0</v>
      </c>
      <c r="X460">
        <v>23</v>
      </c>
      <c r="Y460">
        <v>17</v>
      </c>
      <c r="Z460">
        <v>17</v>
      </c>
      <c r="AA460">
        <v>11</v>
      </c>
      <c r="AB460">
        <v>7</v>
      </c>
      <c r="AC460">
        <v>22</v>
      </c>
      <c r="AD460">
        <v>6</v>
      </c>
      <c r="AE460">
        <v>4</v>
      </c>
      <c r="AF460">
        <v>0</v>
      </c>
      <c r="AG460">
        <v>0.71875</v>
      </c>
      <c r="AH460">
        <v>0.66666666666666663</v>
      </c>
      <c r="AI460">
        <v>0</v>
      </c>
      <c r="AJ460">
        <v>0.44736842105263158</v>
      </c>
      <c r="AK460" t="e">
        <f t="shared" si="7"/>
        <v>#DIV/0!</v>
      </c>
      <c r="AL460" t="e">
        <f t="shared" si="7"/>
        <v>#DIV/0!</v>
      </c>
    </row>
    <row r="461" spans="1:38" x14ac:dyDescent="0.3">
      <c r="A461" t="s">
        <v>3459</v>
      </c>
      <c r="B461" t="s">
        <v>3460</v>
      </c>
      <c r="C461" t="s">
        <v>3452</v>
      </c>
      <c r="D461">
        <v>8</v>
      </c>
      <c r="E461">
        <v>8</v>
      </c>
      <c r="F461">
        <v>2</v>
      </c>
      <c r="G461">
        <v>6</v>
      </c>
      <c r="H461">
        <v>5</v>
      </c>
      <c r="I461">
        <v>5</v>
      </c>
      <c r="J461">
        <v>0</v>
      </c>
      <c r="K461">
        <v>1</v>
      </c>
      <c r="L461">
        <v>1</v>
      </c>
      <c r="M461">
        <v>1</v>
      </c>
      <c r="N461">
        <v>1</v>
      </c>
      <c r="O461">
        <v>4</v>
      </c>
      <c r="P461">
        <v>0</v>
      </c>
      <c r="Q461">
        <v>2</v>
      </c>
      <c r="R461">
        <v>1</v>
      </c>
      <c r="S461">
        <v>2</v>
      </c>
      <c r="T461">
        <v>0</v>
      </c>
      <c r="U461">
        <v>0</v>
      </c>
      <c r="V461">
        <v>0</v>
      </c>
      <c r="W461">
        <v>0</v>
      </c>
      <c r="X461">
        <v>30</v>
      </c>
      <c r="Y461">
        <v>19</v>
      </c>
      <c r="Z461">
        <v>19</v>
      </c>
      <c r="AA461">
        <v>16</v>
      </c>
      <c r="AB461">
        <v>8</v>
      </c>
      <c r="AC461">
        <v>9</v>
      </c>
      <c r="AD461">
        <v>6</v>
      </c>
      <c r="AE461">
        <v>2</v>
      </c>
      <c r="AF461">
        <v>0</v>
      </c>
      <c r="AG461">
        <v>1.7647058823529409</v>
      </c>
      <c r="AH461">
        <v>0.33333333333333331</v>
      </c>
      <c r="AI461">
        <v>0</v>
      </c>
      <c r="AJ461">
        <v>0.6785714285714286</v>
      </c>
      <c r="AK461" t="e">
        <f t="shared" si="7"/>
        <v>#DIV/0!</v>
      </c>
      <c r="AL461" t="e">
        <f t="shared" si="7"/>
        <v>#DIV/0!</v>
      </c>
    </row>
    <row r="462" spans="1:38" x14ac:dyDescent="0.3">
      <c r="A462" t="s">
        <v>3465</v>
      </c>
      <c r="B462" t="s">
        <v>3466</v>
      </c>
      <c r="C462" t="s">
        <v>1280</v>
      </c>
      <c r="D462">
        <v>12</v>
      </c>
      <c r="E462">
        <v>10</v>
      </c>
      <c r="F462">
        <v>3</v>
      </c>
      <c r="G462">
        <v>3</v>
      </c>
      <c r="H462">
        <v>3</v>
      </c>
      <c r="I462">
        <v>2</v>
      </c>
      <c r="J462">
        <v>2</v>
      </c>
      <c r="K462">
        <v>2</v>
      </c>
      <c r="L462">
        <v>0</v>
      </c>
      <c r="M462">
        <v>1</v>
      </c>
      <c r="N462">
        <v>1</v>
      </c>
      <c r="O462">
        <v>0</v>
      </c>
      <c r="P462">
        <v>0</v>
      </c>
      <c r="Q462">
        <v>0</v>
      </c>
      <c r="R462">
        <v>0</v>
      </c>
      <c r="S462">
        <v>0</v>
      </c>
      <c r="T462">
        <v>1</v>
      </c>
      <c r="U462">
        <v>0</v>
      </c>
      <c r="V462">
        <v>0</v>
      </c>
      <c r="W462">
        <v>0</v>
      </c>
      <c r="X462">
        <v>28</v>
      </c>
      <c r="Y462">
        <v>17</v>
      </c>
      <c r="Z462">
        <v>17</v>
      </c>
      <c r="AA462">
        <v>15</v>
      </c>
      <c r="AB462">
        <v>10</v>
      </c>
      <c r="AC462">
        <v>8</v>
      </c>
      <c r="AD462">
        <v>3</v>
      </c>
      <c r="AE462">
        <v>1</v>
      </c>
      <c r="AF462">
        <v>0</v>
      </c>
      <c r="AG462">
        <v>2.333333333333333</v>
      </c>
      <c r="AH462">
        <v>0.33333333333333331</v>
      </c>
      <c r="AI462">
        <v>0</v>
      </c>
      <c r="AJ462">
        <v>0.73913043478260865</v>
      </c>
      <c r="AK462" t="e">
        <f t="shared" si="7"/>
        <v>#DIV/0!</v>
      </c>
      <c r="AL462" t="e">
        <f t="shared" si="7"/>
        <v>#DIV/0!</v>
      </c>
    </row>
    <row r="463" spans="1:38" x14ac:dyDescent="0.3">
      <c r="A463" t="s">
        <v>3469</v>
      </c>
      <c r="B463" t="s">
        <v>3470</v>
      </c>
      <c r="C463" t="s">
        <v>3471</v>
      </c>
      <c r="D463">
        <v>3</v>
      </c>
      <c r="E463">
        <v>1</v>
      </c>
      <c r="F463">
        <v>3</v>
      </c>
      <c r="G463">
        <v>7</v>
      </c>
      <c r="H463">
        <v>0</v>
      </c>
      <c r="I463">
        <v>1</v>
      </c>
      <c r="J463">
        <v>4</v>
      </c>
      <c r="K463">
        <v>2</v>
      </c>
      <c r="L463">
        <v>1</v>
      </c>
      <c r="M463">
        <v>0</v>
      </c>
      <c r="N463">
        <v>2</v>
      </c>
      <c r="O463">
        <v>1</v>
      </c>
      <c r="P463">
        <v>0</v>
      </c>
      <c r="Q463">
        <v>4</v>
      </c>
      <c r="R463">
        <v>3</v>
      </c>
      <c r="S463">
        <v>0</v>
      </c>
      <c r="T463">
        <v>0</v>
      </c>
      <c r="U463">
        <v>0</v>
      </c>
      <c r="V463">
        <v>0</v>
      </c>
      <c r="W463">
        <v>0</v>
      </c>
      <c r="X463">
        <v>8</v>
      </c>
      <c r="Y463">
        <v>11</v>
      </c>
      <c r="Z463">
        <v>11</v>
      </c>
      <c r="AA463">
        <v>6</v>
      </c>
      <c r="AB463">
        <v>1</v>
      </c>
      <c r="AC463">
        <v>17</v>
      </c>
      <c r="AD463">
        <v>4</v>
      </c>
      <c r="AE463">
        <v>3</v>
      </c>
      <c r="AF463">
        <v>0</v>
      </c>
      <c r="AG463">
        <v>0.33333333333333331</v>
      </c>
      <c r="AH463">
        <v>0.75</v>
      </c>
      <c r="AI463">
        <v>0</v>
      </c>
      <c r="AJ463">
        <v>0.52380952380952384</v>
      </c>
      <c r="AK463" t="e">
        <f t="shared" si="7"/>
        <v>#DIV/0!</v>
      </c>
      <c r="AL463" t="e">
        <f t="shared" si="7"/>
        <v>#DIV/0!</v>
      </c>
    </row>
    <row r="464" spans="1:38" x14ac:dyDescent="0.3">
      <c r="A464" t="s">
        <v>3477</v>
      </c>
      <c r="B464" t="s">
        <v>3478</v>
      </c>
      <c r="C464" t="s">
        <v>3479</v>
      </c>
      <c r="D464">
        <v>11</v>
      </c>
      <c r="E464">
        <v>9</v>
      </c>
      <c r="F464">
        <v>2</v>
      </c>
      <c r="G464">
        <v>8</v>
      </c>
      <c r="H464">
        <v>1</v>
      </c>
      <c r="I464">
        <v>1</v>
      </c>
      <c r="J464">
        <v>0</v>
      </c>
      <c r="K464">
        <v>2</v>
      </c>
      <c r="L464">
        <v>3</v>
      </c>
      <c r="M464">
        <v>3</v>
      </c>
      <c r="N464">
        <v>1</v>
      </c>
      <c r="O464">
        <v>0</v>
      </c>
      <c r="P464">
        <v>0</v>
      </c>
      <c r="Q464">
        <v>0</v>
      </c>
      <c r="R464">
        <v>1</v>
      </c>
      <c r="S464">
        <v>1</v>
      </c>
      <c r="T464">
        <v>0</v>
      </c>
      <c r="U464">
        <v>0</v>
      </c>
      <c r="V464">
        <v>0</v>
      </c>
      <c r="W464">
        <v>0</v>
      </c>
      <c r="X464">
        <v>27</v>
      </c>
      <c r="Y464">
        <v>20</v>
      </c>
      <c r="Z464">
        <v>20</v>
      </c>
      <c r="AA464">
        <v>14</v>
      </c>
      <c r="AB464">
        <v>9</v>
      </c>
      <c r="AC464">
        <v>10</v>
      </c>
      <c r="AD464">
        <v>2</v>
      </c>
      <c r="AE464">
        <v>4</v>
      </c>
      <c r="AF464">
        <v>0</v>
      </c>
      <c r="AG464">
        <v>1.6875</v>
      </c>
      <c r="AH464">
        <v>2</v>
      </c>
      <c r="AI464">
        <v>0</v>
      </c>
      <c r="AJ464">
        <v>0.86956521739130432</v>
      </c>
      <c r="AK464" t="e">
        <f t="shared" si="7"/>
        <v>#DIV/0!</v>
      </c>
      <c r="AL464" t="e">
        <f t="shared" si="7"/>
        <v>#DIV/0!</v>
      </c>
    </row>
    <row r="465" spans="1:38" x14ac:dyDescent="0.3">
      <c r="A465" t="s">
        <v>3484</v>
      </c>
      <c r="B465" t="s">
        <v>3485</v>
      </c>
      <c r="C465" t="s">
        <v>3486</v>
      </c>
      <c r="D465">
        <v>2</v>
      </c>
      <c r="E465">
        <v>3</v>
      </c>
      <c r="F465">
        <v>3</v>
      </c>
      <c r="G465">
        <v>5</v>
      </c>
      <c r="H465">
        <v>1</v>
      </c>
      <c r="I465">
        <v>0</v>
      </c>
      <c r="J465">
        <v>3</v>
      </c>
      <c r="K465">
        <v>3</v>
      </c>
      <c r="L465">
        <v>1</v>
      </c>
      <c r="M465">
        <v>0</v>
      </c>
      <c r="N465">
        <v>0</v>
      </c>
      <c r="O465">
        <v>1</v>
      </c>
      <c r="P465">
        <v>0</v>
      </c>
      <c r="Q465">
        <v>5</v>
      </c>
      <c r="R465">
        <v>3</v>
      </c>
      <c r="S465">
        <v>0</v>
      </c>
      <c r="T465">
        <v>0</v>
      </c>
      <c r="U465">
        <v>0</v>
      </c>
      <c r="V465">
        <v>0</v>
      </c>
      <c r="W465">
        <v>0</v>
      </c>
      <c r="X465">
        <v>9</v>
      </c>
      <c r="Y465">
        <v>7</v>
      </c>
      <c r="Z465">
        <v>7</v>
      </c>
      <c r="AA465">
        <v>6</v>
      </c>
      <c r="AB465">
        <v>3</v>
      </c>
      <c r="AC465">
        <v>16</v>
      </c>
      <c r="AD465">
        <v>4</v>
      </c>
      <c r="AE465">
        <v>1</v>
      </c>
      <c r="AF465">
        <v>0</v>
      </c>
      <c r="AG465">
        <v>0.42857142857142849</v>
      </c>
      <c r="AH465">
        <v>0.25</v>
      </c>
      <c r="AI465">
        <v>0</v>
      </c>
      <c r="AJ465">
        <v>0.30434782608695649</v>
      </c>
      <c r="AK465" t="e">
        <f t="shared" si="7"/>
        <v>#DIV/0!</v>
      </c>
      <c r="AL465" t="e">
        <f t="shared" si="7"/>
        <v>#DIV/0!</v>
      </c>
    </row>
    <row r="466" spans="1:38" x14ac:dyDescent="0.3">
      <c r="A466" t="s">
        <v>3491</v>
      </c>
      <c r="B466" t="s">
        <v>3492</v>
      </c>
      <c r="C466" t="s">
        <v>3493</v>
      </c>
      <c r="D466">
        <v>7</v>
      </c>
      <c r="E466">
        <v>6</v>
      </c>
      <c r="F466">
        <v>4</v>
      </c>
      <c r="G466">
        <v>10</v>
      </c>
      <c r="H466">
        <v>1</v>
      </c>
      <c r="I466">
        <v>4</v>
      </c>
      <c r="J466">
        <v>6</v>
      </c>
      <c r="K466">
        <v>4</v>
      </c>
      <c r="L466">
        <v>2</v>
      </c>
      <c r="M466">
        <v>0</v>
      </c>
      <c r="N466">
        <v>1</v>
      </c>
      <c r="O466">
        <v>3</v>
      </c>
      <c r="P466">
        <v>0</v>
      </c>
      <c r="Q466">
        <v>2</v>
      </c>
      <c r="R466">
        <v>4</v>
      </c>
      <c r="S466">
        <v>1</v>
      </c>
      <c r="T466">
        <v>0</v>
      </c>
      <c r="U466">
        <v>0</v>
      </c>
      <c r="V466">
        <v>0</v>
      </c>
      <c r="W466">
        <v>0</v>
      </c>
      <c r="X466">
        <v>23</v>
      </c>
      <c r="Y466">
        <v>21</v>
      </c>
      <c r="Z466">
        <v>21</v>
      </c>
      <c r="AA466">
        <v>13</v>
      </c>
      <c r="AB466">
        <v>6</v>
      </c>
      <c r="AC466">
        <v>22</v>
      </c>
      <c r="AD466">
        <v>7</v>
      </c>
      <c r="AE466">
        <v>3</v>
      </c>
      <c r="AF466">
        <v>0</v>
      </c>
      <c r="AG466">
        <v>0.71875</v>
      </c>
      <c r="AH466">
        <v>0.42857142857142849</v>
      </c>
      <c r="AI466">
        <v>0</v>
      </c>
      <c r="AJ466">
        <v>0.61764705882352944</v>
      </c>
      <c r="AK466" t="e">
        <f t="shared" si="7"/>
        <v>#DIV/0!</v>
      </c>
      <c r="AL466" t="e">
        <f t="shared" si="7"/>
        <v>#DIV/0!</v>
      </c>
    </row>
    <row r="467" spans="1:38" x14ac:dyDescent="0.3">
      <c r="A467" t="s">
        <v>3499</v>
      </c>
      <c r="B467" t="s">
        <v>3500</v>
      </c>
      <c r="C467" t="s">
        <v>3493</v>
      </c>
      <c r="D467">
        <v>7</v>
      </c>
      <c r="E467">
        <v>6</v>
      </c>
      <c r="F467">
        <v>4</v>
      </c>
      <c r="G467">
        <v>10</v>
      </c>
      <c r="H467">
        <v>1</v>
      </c>
      <c r="I467">
        <v>4</v>
      </c>
      <c r="J467">
        <v>6</v>
      </c>
      <c r="K467">
        <v>4</v>
      </c>
      <c r="L467">
        <v>2</v>
      </c>
      <c r="M467">
        <v>0</v>
      </c>
      <c r="N467">
        <v>1</v>
      </c>
      <c r="O467">
        <v>3</v>
      </c>
      <c r="P467">
        <v>0</v>
      </c>
      <c r="Q467">
        <v>2</v>
      </c>
      <c r="R467">
        <v>4</v>
      </c>
      <c r="S467">
        <v>1</v>
      </c>
      <c r="T467">
        <v>0</v>
      </c>
      <c r="U467">
        <v>0</v>
      </c>
      <c r="V467">
        <v>0</v>
      </c>
      <c r="W467">
        <v>0</v>
      </c>
      <c r="X467">
        <v>23</v>
      </c>
      <c r="Y467">
        <v>21</v>
      </c>
      <c r="Z467">
        <v>21</v>
      </c>
      <c r="AA467">
        <v>13</v>
      </c>
      <c r="AB467">
        <v>6</v>
      </c>
      <c r="AC467">
        <v>22</v>
      </c>
      <c r="AD467">
        <v>7</v>
      </c>
      <c r="AE467">
        <v>3</v>
      </c>
      <c r="AF467">
        <v>0</v>
      </c>
      <c r="AG467">
        <v>0.71875</v>
      </c>
      <c r="AH467">
        <v>0.42857142857142849</v>
      </c>
      <c r="AI467">
        <v>0</v>
      </c>
      <c r="AJ467">
        <v>0.61764705882352944</v>
      </c>
      <c r="AK467" t="e">
        <f t="shared" si="7"/>
        <v>#DIV/0!</v>
      </c>
      <c r="AL467" t="e">
        <f t="shared" si="7"/>
        <v>#DIV/0!</v>
      </c>
    </row>
    <row r="468" spans="1:38" x14ac:dyDescent="0.3">
      <c r="A468" t="s">
        <v>3503</v>
      </c>
      <c r="B468" t="s">
        <v>3504</v>
      </c>
      <c r="C468" t="s">
        <v>3505</v>
      </c>
      <c r="D468">
        <v>2</v>
      </c>
      <c r="E468">
        <v>0</v>
      </c>
      <c r="F468">
        <v>0</v>
      </c>
      <c r="G468">
        <v>10</v>
      </c>
      <c r="H468">
        <v>1</v>
      </c>
      <c r="I468">
        <v>3</v>
      </c>
      <c r="J468">
        <v>2</v>
      </c>
      <c r="K468">
        <v>7</v>
      </c>
      <c r="L468">
        <v>0</v>
      </c>
      <c r="M468">
        <v>0</v>
      </c>
      <c r="N468">
        <v>0</v>
      </c>
      <c r="O468">
        <v>1</v>
      </c>
      <c r="P468">
        <v>0</v>
      </c>
      <c r="Q468">
        <v>3</v>
      </c>
      <c r="R468">
        <v>3</v>
      </c>
      <c r="S468">
        <v>0</v>
      </c>
      <c r="T468">
        <v>1</v>
      </c>
      <c r="U468">
        <v>0</v>
      </c>
      <c r="V468">
        <v>0</v>
      </c>
      <c r="W468">
        <v>0</v>
      </c>
      <c r="X468">
        <v>9</v>
      </c>
      <c r="Y468">
        <v>15</v>
      </c>
      <c r="Z468">
        <v>15</v>
      </c>
      <c r="AA468">
        <v>6</v>
      </c>
      <c r="AB468">
        <v>0</v>
      </c>
      <c r="AC468">
        <v>23</v>
      </c>
      <c r="AD468">
        <v>1</v>
      </c>
      <c r="AE468">
        <v>0</v>
      </c>
      <c r="AF468">
        <v>0</v>
      </c>
      <c r="AG468">
        <v>0.375</v>
      </c>
      <c r="AH468">
        <v>0</v>
      </c>
      <c r="AI468">
        <v>0</v>
      </c>
      <c r="AJ468">
        <v>0.83333333333333337</v>
      </c>
      <c r="AK468" t="e">
        <f t="shared" si="7"/>
        <v>#DIV/0!</v>
      </c>
      <c r="AL468" t="e">
        <f t="shared" si="7"/>
        <v>#DIV/0!</v>
      </c>
    </row>
    <row r="469" spans="1:38" x14ac:dyDescent="0.3">
      <c r="A469" t="s">
        <v>3510</v>
      </c>
      <c r="B469" t="s">
        <v>3511</v>
      </c>
      <c r="C469" t="s">
        <v>1672</v>
      </c>
      <c r="D469">
        <v>9</v>
      </c>
      <c r="E469">
        <v>8</v>
      </c>
      <c r="F469">
        <v>2</v>
      </c>
      <c r="G469">
        <v>2</v>
      </c>
      <c r="H469">
        <v>2</v>
      </c>
      <c r="I469">
        <v>2</v>
      </c>
      <c r="J469">
        <v>5</v>
      </c>
      <c r="K469">
        <v>6</v>
      </c>
      <c r="L469">
        <v>1</v>
      </c>
      <c r="M469">
        <v>0</v>
      </c>
      <c r="N469">
        <v>2</v>
      </c>
      <c r="O469">
        <v>0</v>
      </c>
      <c r="P469">
        <v>0</v>
      </c>
      <c r="Q469">
        <v>0</v>
      </c>
      <c r="R469">
        <v>2</v>
      </c>
      <c r="S469">
        <v>0</v>
      </c>
      <c r="T469">
        <v>1</v>
      </c>
      <c r="U469">
        <v>1</v>
      </c>
      <c r="V469">
        <v>0</v>
      </c>
      <c r="W469">
        <v>0</v>
      </c>
      <c r="X469">
        <v>24</v>
      </c>
      <c r="Y469">
        <v>13</v>
      </c>
      <c r="Z469">
        <v>13</v>
      </c>
      <c r="AA469">
        <v>13</v>
      </c>
      <c r="AB469">
        <v>8</v>
      </c>
      <c r="AC469">
        <v>14</v>
      </c>
      <c r="AD469">
        <v>2</v>
      </c>
      <c r="AE469">
        <v>3</v>
      </c>
      <c r="AF469">
        <v>1</v>
      </c>
      <c r="AG469">
        <v>1.263157894736842</v>
      </c>
      <c r="AH469">
        <v>1.5</v>
      </c>
      <c r="AI469">
        <v>7.6923076923076927E-2</v>
      </c>
      <c r="AJ469">
        <v>0.43333333333333329</v>
      </c>
      <c r="AK469" t="e">
        <f t="shared" si="7"/>
        <v>#DIV/0!</v>
      </c>
      <c r="AL469" t="e">
        <f t="shared" si="7"/>
        <v>#DIV/0!</v>
      </c>
    </row>
    <row r="470" spans="1:38" x14ac:dyDescent="0.3">
      <c r="A470" t="s">
        <v>3516</v>
      </c>
      <c r="B470" t="s">
        <v>3517</v>
      </c>
      <c r="C470" t="s">
        <v>3518</v>
      </c>
      <c r="D470">
        <v>1</v>
      </c>
      <c r="E470">
        <v>1</v>
      </c>
      <c r="F470">
        <v>1</v>
      </c>
      <c r="G470">
        <v>7</v>
      </c>
      <c r="H470">
        <v>1</v>
      </c>
      <c r="I470">
        <v>1</v>
      </c>
      <c r="J470">
        <v>5</v>
      </c>
      <c r="K470">
        <v>3</v>
      </c>
      <c r="L470">
        <v>0</v>
      </c>
      <c r="M470">
        <v>0</v>
      </c>
      <c r="N470">
        <v>2</v>
      </c>
      <c r="O470">
        <v>0</v>
      </c>
      <c r="P470">
        <v>0</v>
      </c>
      <c r="Q470">
        <v>6</v>
      </c>
      <c r="R470">
        <v>3</v>
      </c>
      <c r="S470">
        <v>1</v>
      </c>
      <c r="T470">
        <v>3</v>
      </c>
      <c r="U470">
        <v>0</v>
      </c>
      <c r="V470">
        <v>0</v>
      </c>
      <c r="W470">
        <v>1</v>
      </c>
      <c r="X470">
        <v>8</v>
      </c>
      <c r="Y470">
        <v>9</v>
      </c>
      <c r="Z470">
        <v>9</v>
      </c>
      <c r="AA470">
        <v>6</v>
      </c>
      <c r="AB470">
        <v>1</v>
      </c>
      <c r="AC470">
        <v>25</v>
      </c>
      <c r="AD470">
        <v>1</v>
      </c>
      <c r="AE470">
        <v>2</v>
      </c>
      <c r="AF470">
        <v>1</v>
      </c>
      <c r="AG470">
        <v>0.2857142857142857</v>
      </c>
      <c r="AH470">
        <v>2</v>
      </c>
      <c r="AI470">
        <v>0.16666666666666671</v>
      </c>
      <c r="AJ470">
        <v>0.33333333333333331</v>
      </c>
      <c r="AK470" t="e">
        <f t="shared" si="7"/>
        <v>#DIV/0!</v>
      </c>
      <c r="AL470" t="e">
        <f t="shared" si="7"/>
        <v>#DIV/0!</v>
      </c>
    </row>
    <row r="471" spans="1:38" x14ac:dyDescent="0.3">
      <c r="A471" t="s">
        <v>3524</v>
      </c>
      <c r="B471" t="s">
        <v>3525</v>
      </c>
      <c r="C471" t="s">
        <v>3518</v>
      </c>
      <c r="D471">
        <v>0</v>
      </c>
      <c r="E471">
        <v>3</v>
      </c>
      <c r="F471">
        <v>1</v>
      </c>
      <c r="G471">
        <v>8</v>
      </c>
      <c r="H471">
        <v>3</v>
      </c>
      <c r="I471">
        <v>3</v>
      </c>
      <c r="J471">
        <v>5</v>
      </c>
      <c r="K471">
        <v>0</v>
      </c>
      <c r="L471">
        <v>1</v>
      </c>
      <c r="M471">
        <v>0</v>
      </c>
      <c r="N471">
        <v>2</v>
      </c>
      <c r="O471">
        <v>1</v>
      </c>
      <c r="P471">
        <v>0</v>
      </c>
      <c r="Q471">
        <v>5</v>
      </c>
      <c r="R471">
        <v>1</v>
      </c>
      <c r="S471">
        <v>1</v>
      </c>
      <c r="T471">
        <v>1</v>
      </c>
      <c r="U471">
        <v>0</v>
      </c>
      <c r="V471">
        <v>0</v>
      </c>
      <c r="W471">
        <v>1</v>
      </c>
      <c r="X471">
        <v>11</v>
      </c>
      <c r="Y471">
        <v>11</v>
      </c>
      <c r="Z471">
        <v>11</v>
      </c>
      <c r="AA471">
        <v>5</v>
      </c>
      <c r="AB471">
        <v>3</v>
      </c>
      <c r="AC471">
        <v>20</v>
      </c>
      <c r="AD471">
        <v>2</v>
      </c>
      <c r="AE471">
        <v>3</v>
      </c>
      <c r="AF471">
        <v>1</v>
      </c>
      <c r="AG471">
        <v>0.44</v>
      </c>
      <c r="AH471">
        <v>1.5</v>
      </c>
      <c r="AI471">
        <v>0.2</v>
      </c>
      <c r="AJ471">
        <v>0.44</v>
      </c>
      <c r="AK471" t="e">
        <f t="shared" si="7"/>
        <v>#DIV/0!</v>
      </c>
      <c r="AL471" t="e">
        <f t="shared" si="7"/>
        <v>#DIV/0!</v>
      </c>
    </row>
    <row r="472" spans="1:38" x14ac:dyDescent="0.3">
      <c r="A472" t="s">
        <v>3530</v>
      </c>
      <c r="B472" t="s">
        <v>3531</v>
      </c>
      <c r="C472" t="s">
        <v>3532</v>
      </c>
      <c r="D472">
        <v>10</v>
      </c>
      <c r="E472">
        <v>11</v>
      </c>
      <c r="F472">
        <v>2</v>
      </c>
      <c r="G472">
        <v>2</v>
      </c>
      <c r="H472">
        <v>4</v>
      </c>
      <c r="I472">
        <v>3</v>
      </c>
      <c r="J472">
        <v>2</v>
      </c>
      <c r="K472">
        <v>1</v>
      </c>
      <c r="L472">
        <v>2</v>
      </c>
      <c r="M472">
        <v>1</v>
      </c>
      <c r="N472">
        <v>0</v>
      </c>
      <c r="O472">
        <v>0</v>
      </c>
      <c r="P472">
        <v>0</v>
      </c>
      <c r="Q472">
        <v>0</v>
      </c>
      <c r="R472">
        <v>1</v>
      </c>
      <c r="S472">
        <v>0</v>
      </c>
      <c r="T472">
        <v>0</v>
      </c>
      <c r="U472">
        <v>0</v>
      </c>
      <c r="V472">
        <v>0</v>
      </c>
      <c r="W472">
        <v>0</v>
      </c>
      <c r="X472">
        <v>30</v>
      </c>
      <c r="Y472">
        <v>15</v>
      </c>
      <c r="Z472">
        <v>15</v>
      </c>
      <c r="AA472">
        <v>15</v>
      </c>
      <c r="AB472">
        <v>11</v>
      </c>
      <c r="AC472">
        <v>5</v>
      </c>
      <c r="AD472">
        <v>2</v>
      </c>
      <c r="AE472">
        <v>2</v>
      </c>
      <c r="AF472">
        <v>0</v>
      </c>
      <c r="AG472">
        <v>3.333333333333333</v>
      </c>
      <c r="AH472">
        <v>1</v>
      </c>
      <c r="AI472">
        <v>0</v>
      </c>
      <c r="AJ472">
        <v>0.625</v>
      </c>
      <c r="AK472" t="e">
        <f t="shared" si="7"/>
        <v>#DIV/0!</v>
      </c>
      <c r="AL472" t="e">
        <f t="shared" si="7"/>
        <v>#DIV/0!</v>
      </c>
    </row>
    <row r="473" spans="1:38" x14ac:dyDescent="0.3">
      <c r="A473" t="s">
        <v>3538</v>
      </c>
      <c r="B473" t="s">
        <v>3539</v>
      </c>
      <c r="C473" t="s">
        <v>3532</v>
      </c>
      <c r="D473">
        <v>13</v>
      </c>
      <c r="E473">
        <v>9</v>
      </c>
      <c r="F473">
        <v>1</v>
      </c>
      <c r="G473">
        <v>5</v>
      </c>
      <c r="H473">
        <v>1</v>
      </c>
      <c r="I473">
        <v>1</v>
      </c>
      <c r="J473">
        <v>3</v>
      </c>
      <c r="K473">
        <v>4</v>
      </c>
      <c r="L473">
        <v>0</v>
      </c>
      <c r="M473">
        <v>0</v>
      </c>
      <c r="N473">
        <v>1</v>
      </c>
      <c r="O473">
        <v>1</v>
      </c>
      <c r="P473">
        <v>0</v>
      </c>
      <c r="Q473">
        <v>0</v>
      </c>
      <c r="R473">
        <v>1</v>
      </c>
      <c r="S473">
        <v>1</v>
      </c>
      <c r="T473">
        <v>1</v>
      </c>
      <c r="U473">
        <v>0</v>
      </c>
      <c r="V473">
        <v>0</v>
      </c>
      <c r="W473">
        <v>0</v>
      </c>
      <c r="X473">
        <v>26</v>
      </c>
      <c r="Y473">
        <v>19</v>
      </c>
      <c r="Z473">
        <v>19</v>
      </c>
      <c r="AA473">
        <v>16</v>
      </c>
      <c r="AB473">
        <v>9</v>
      </c>
      <c r="AC473">
        <v>13</v>
      </c>
      <c r="AD473">
        <v>2</v>
      </c>
      <c r="AE473">
        <v>1</v>
      </c>
      <c r="AF473">
        <v>0</v>
      </c>
      <c r="AG473">
        <v>1.625</v>
      </c>
      <c r="AH473">
        <v>0.5</v>
      </c>
      <c r="AI473">
        <v>0</v>
      </c>
      <c r="AJ473">
        <v>0.82608695652173914</v>
      </c>
      <c r="AK473" t="e">
        <f t="shared" si="7"/>
        <v>#DIV/0!</v>
      </c>
      <c r="AL473" t="e">
        <f t="shared" si="7"/>
        <v>#DIV/0!</v>
      </c>
    </row>
    <row r="474" spans="1:38" x14ac:dyDescent="0.3">
      <c r="A474" t="s">
        <v>3545</v>
      </c>
      <c r="B474" t="s">
        <v>3546</v>
      </c>
      <c r="C474" t="s">
        <v>3547</v>
      </c>
      <c r="D474">
        <v>4</v>
      </c>
      <c r="E474">
        <v>1</v>
      </c>
      <c r="F474">
        <v>2</v>
      </c>
      <c r="G474">
        <v>6</v>
      </c>
      <c r="H474">
        <v>1</v>
      </c>
      <c r="I474">
        <v>2</v>
      </c>
      <c r="J474">
        <v>6</v>
      </c>
      <c r="K474">
        <v>2</v>
      </c>
      <c r="L474">
        <v>0</v>
      </c>
      <c r="M474">
        <v>0</v>
      </c>
      <c r="N474">
        <v>1</v>
      </c>
      <c r="O474">
        <v>2</v>
      </c>
      <c r="P474">
        <v>0</v>
      </c>
      <c r="Q474">
        <v>3</v>
      </c>
      <c r="R474">
        <v>3</v>
      </c>
      <c r="S474">
        <v>0</v>
      </c>
      <c r="T474">
        <v>0</v>
      </c>
      <c r="U474">
        <v>0</v>
      </c>
      <c r="V474">
        <v>0</v>
      </c>
      <c r="W474">
        <v>0</v>
      </c>
      <c r="X474">
        <v>11</v>
      </c>
      <c r="Y474">
        <v>12</v>
      </c>
      <c r="Z474">
        <v>12</v>
      </c>
      <c r="AA474">
        <v>8</v>
      </c>
      <c r="AB474">
        <v>1</v>
      </c>
      <c r="AC474">
        <v>17</v>
      </c>
      <c r="AD474">
        <v>4</v>
      </c>
      <c r="AE474">
        <v>1</v>
      </c>
      <c r="AF474">
        <v>0</v>
      </c>
      <c r="AG474">
        <v>0.5</v>
      </c>
      <c r="AH474">
        <v>0.25</v>
      </c>
      <c r="AI474">
        <v>0</v>
      </c>
      <c r="AJ474">
        <v>0.5714285714285714</v>
      </c>
      <c r="AK474" t="e">
        <f t="shared" si="7"/>
        <v>#DIV/0!</v>
      </c>
      <c r="AL474" t="e">
        <f t="shared" si="7"/>
        <v>#DIV/0!</v>
      </c>
    </row>
    <row r="475" spans="1:38" x14ac:dyDescent="0.3">
      <c r="A475" t="s">
        <v>3553</v>
      </c>
      <c r="B475" t="s">
        <v>3554</v>
      </c>
      <c r="C475" t="s">
        <v>3555</v>
      </c>
      <c r="D475">
        <v>10</v>
      </c>
      <c r="E475">
        <v>5</v>
      </c>
      <c r="F475">
        <v>2</v>
      </c>
      <c r="G475">
        <v>4</v>
      </c>
      <c r="H475">
        <v>2</v>
      </c>
      <c r="I475">
        <v>2</v>
      </c>
      <c r="J475">
        <v>2</v>
      </c>
      <c r="K475">
        <v>2</v>
      </c>
      <c r="L475">
        <v>2</v>
      </c>
      <c r="M475">
        <v>0</v>
      </c>
      <c r="N475">
        <v>1</v>
      </c>
      <c r="O475">
        <v>1</v>
      </c>
      <c r="P475">
        <v>0</v>
      </c>
      <c r="Q475">
        <v>0</v>
      </c>
      <c r="R475">
        <v>1</v>
      </c>
      <c r="S475">
        <v>0</v>
      </c>
      <c r="T475">
        <v>0</v>
      </c>
      <c r="U475">
        <v>0</v>
      </c>
      <c r="V475">
        <v>0</v>
      </c>
      <c r="W475">
        <v>0</v>
      </c>
      <c r="X475">
        <v>20</v>
      </c>
      <c r="Y475">
        <v>16</v>
      </c>
      <c r="Z475">
        <v>16</v>
      </c>
      <c r="AA475">
        <v>13</v>
      </c>
      <c r="AB475">
        <v>5</v>
      </c>
      <c r="AC475">
        <v>8</v>
      </c>
      <c r="AD475">
        <v>3</v>
      </c>
      <c r="AE475">
        <v>3</v>
      </c>
      <c r="AF475">
        <v>0</v>
      </c>
      <c r="AG475">
        <v>1.428571428571429</v>
      </c>
      <c r="AH475">
        <v>1</v>
      </c>
      <c r="AI475">
        <v>0</v>
      </c>
      <c r="AJ475">
        <v>0.88888888888888884</v>
      </c>
      <c r="AK475" t="e">
        <f t="shared" si="7"/>
        <v>#DIV/0!</v>
      </c>
      <c r="AL475" t="e">
        <f t="shared" si="7"/>
        <v>#DIV/0!</v>
      </c>
    </row>
    <row r="476" spans="1:38" x14ac:dyDescent="0.3">
      <c r="A476" t="s">
        <v>3561</v>
      </c>
      <c r="B476" t="s">
        <v>3562</v>
      </c>
      <c r="C476" t="s">
        <v>2485</v>
      </c>
      <c r="D476">
        <v>12</v>
      </c>
      <c r="E476">
        <v>11</v>
      </c>
      <c r="F476">
        <v>2</v>
      </c>
      <c r="G476">
        <v>2</v>
      </c>
      <c r="H476">
        <v>4</v>
      </c>
      <c r="I476">
        <v>2</v>
      </c>
      <c r="J476">
        <v>2</v>
      </c>
      <c r="K476">
        <v>1</v>
      </c>
      <c r="L476">
        <v>2</v>
      </c>
      <c r="M476">
        <v>1</v>
      </c>
      <c r="N476">
        <v>0</v>
      </c>
      <c r="O476">
        <v>0</v>
      </c>
      <c r="P476">
        <v>0</v>
      </c>
      <c r="Q476">
        <v>0</v>
      </c>
      <c r="R476">
        <v>1</v>
      </c>
      <c r="S476">
        <v>0</v>
      </c>
      <c r="T476">
        <v>0</v>
      </c>
      <c r="U476">
        <v>0</v>
      </c>
      <c r="V476">
        <v>0</v>
      </c>
      <c r="W476">
        <v>0</v>
      </c>
      <c r="X476">
        <v>31</v>
      </c>
      <c r="Y476">
        <v>16</v>
      </c>
      <c r="Z476">
        <v>16</v>
      </c>
      <c r="AA476">
        <v>17</v>
      </c>
      <c r="AB476">
        <v>11</v>
      </c>
      <c r="AC476">
        <v>5</v>
      </c>
      <c r="AD476">
        <v>2</v>
      </c>
      <c r="AE476">
        <v>2</v>
      </c>
      <c r="AF476">
        <v>0</v>
      </c>
      <c r="AG476">
        <v>3.4444444444444451</v>
      </c>
      <c r="AH476">
        <v>1</v>
      </c>
      <c r="AI476">
        <v>0</v>
      </c>
      <c r="AJ476">
        <v>0.66666666666666663</v>
      </c>
      <c r="AK476" t="e">
        <f t="shared" si="7"/>
        <v>#DIV/0!</v>
      </c>
      <c r="AL476" t="e">
        <f t="shared" si="7"/>
        <v>#DIV/0!</v>
      </c>
    </row>
    <row r="477" spans="1:38" x14ac:dyDescent="0.3">
      <c r="A477" t="s">
        <v>3566</v>
      </c>
      <c r="B477" t="s">
        <v>3567</v>
      </c>
      <c r="C477" t="s">
        <v>2485</v>
      </c>
      <c r="D477">
        <v>11</v>
      </c>
      <c r="E477">
        <v>9</v>
      </c>
      <c r="F477">
        <v>1</v>
      </c>
      <c r="G477">
        <v>5</v>
      </c>
      <c r="H477">
        <v>1</v>
      </c>
      <c r="I477">
        <v>1</v>
      </c>
      <c r="J477">
        <v>3</v>
      </c>
      <c r="K477">
        <v>5</v>
      </c>
      <c r="L477">
        <v>0</v>
      </c>
      <c r="M477">
        <v>0</v>
      </c>
      <c r="N477">
        <v>2</v>
      </c>
      <c r="O477">
        <v>1</v>
      </c>
      <c r="P477">
        <v>0</v>
      </c>
      <c r="Q477">
        <v>0</v>
      </c>
      <c r="R477">
        <v>1</v>
      </c>
      <c r="S477">
        <v>1</v>
      </c>
      <c r="T477">
        <v>1</v>
      </c>
      <c r="U477">
        <v>0</v>
      </c>
      <c r="V477">
        <v>0</v>
      </c>
      <c r="W477">
        <v>0</v>
      </c>
      <c r="X477">
        <v>24</v>
      </c>
      <c r="Y477">
        <v>17</v>
      </c>
      <c r="Z477">
        <v>17</v>
      </c>
      <c r="AA477">
        <v>14</v>
      </c>
      <c r="AB477">
        <v>9</v>
      </c>
      <c r="AC477">
        <v>14</v>
      </c>
      <c r="AD477">
        <v>2</v>
      </c>
      <c r="AE477">
        <v>2</v>
      </c>
      <c r="AF477">
        <v>0</v>
      </c>
      <c r="AG477">
        <v>1.333333333333333</v>
      </c>
      <c r="AH477">
        <v>1</v>
      </c>
      <c r="AI477">
        <v>0</v>
      </c>
      <c r="AJ477">
        <v>0.68</v>
      </c>
      <c r="AK477" t="e">
        <f t="shared" si="7"/>
        <v>#DIV/0!</v>
      </c>
      <c r="AL477" t="e">
        <f t="shared" si="7"/>
        <v>#DIV/0!</v>
      </c>
    </row>
    <row r="478" spans="1:38" x14ac:dyDescent="0.3">
      <c r="A478" t="s">
        <v>3571</v>
      </c>
      <c r="B478" t="s">
        <v>3572</v>
      </c>
      <c r="C478" t="s">
        <v>2053</v>
      </c>
      <c r="D478">
        <v>5</v>
      </c>
      <c r="E478">
        <v>3</v>
      </c>
      <c r="F478">
        <v>2</v>
      </c>
      <c r="G478">
        <v>3</v>
      </c>
      <c r="H478">
        <v>0</v>
      </c>
      <c r="I478">
        <v>1</v>
      </c>
      <c r="J478">
        <v>7</v>
      </c>
      <c r="K478">
        <v>2</v>
      </c>
      <c r="L478">
        <v>1</v>
      </c>
      <c r="M478">
        <v>1</v>
      </c>
      <c r="N478">
        <v>3</v>
      </c>
      <c r="O478">
        <v>1</v>
      </c>
      <c r="P478">
        <v>0</v>
      </c>
      <c r="Q478">
        <v>5</v>
      </c>
      <c r="R478">
        <v>1</v>
      </c>
      <c r="S478">
        <v>1</v>
      </c>
      <c r="T478">
        <v>1</v>
      </c>
      <c r="U478">
        <v>0</v>
      </c>
      <c r="V478">
        <v>0</v>
      </c>
      <c r="W478">
        <v>0</v>
      </c>
      <c r="X478">
        <v>12</v>
      </c>
      <c r="Y478">
        <v>9</v>
      </c>
      <c r="Z478">
        <v>9</v>
      </c>
      <c r="AA478">
        <v>7</v>
      </c>
      <c r="AB478">
        <v>3</v>
      </c>
      <c r="AC478">
        <v>18</v>
      </c>
      <c r="AD478">
        <v>3</v>
      </c>
      <c r="AE478">
        <v>4</v>
      </c>
      <c r="AF478">
        <v>0</v>
      </c>
      <c r="AG478">
        <v>0.48</v>
      </c>
      <c r="AH478">
        <v>1.333333333333333</v>
      </c>
      <c r="AI478">
        <v>0</v>
      </c>
      <c r="AJ478">
        <v>0.32142857142857151</v>
      </c>
      <c r="AK478" t="e">
        <f t="shared" si="7"/>
        <v>#DIV/0!</v>
      </c>
      <c r="AL478" t="e">
        <f t="shared" si="7"/>
        <v>#DIV/0!</v>
      </c>
    </row>
    <row r="479" spans="1:38" x14ac:dyDescent="0.3">
      <c r="A479" t="s">
        <v>3577</v>
      </c>
      <c r="B479" t="s">
        <v>3578</v>
      </c>
      <c r="C479" t="s">
        <v>3579</v>
      </c>
      <c r="D479">
        <v>5</v>
      </c>
      <c r="E479">
        <v>7</v>
      </c>
      <c r="F479">
        <v>1</v>
      </c>
      <c r="G479">
        <v>1</v>
      </c>
      <c r="H479">
        <v>2</v>
      </c>
      <c r="I479">
        <v>2</v>
      </c>
      <c r="J479">
        <v>5</v>
      </c>
      <c r="K479">
        <v>2</v>
      </c>
      <c r="L479">
        <v>1</v>
      </c>
      <c r="M479">
        <v>1</v>
      </c>
      <c r="N479">
        <v>2</v>
      </c>
      <c r="O479">
        <v>3</v>
      </c>
      <c r="P479">
        <v>0</v>
      </c>
      <c r="Q479">
        <v>0</v>
      </c>
      <c r="R479">
        <v>1</v>
      </c>
      <c r="S479">
        <v>4</v>
      </c>
      <c r="T479">
        <v>1</v>
      </c>
      <c r="U479">
        <v>0</v>
      </c>
      <c r="V479">
        <v>0</v>
      </c>
      <c r="W479">
        <v>0</v>
      </c>
      <c r="X479">
        <v>22</v>
      </c>
      <c r="Y479">
        <v>8</v>
      </c>
      <c r="Z479">
        <v>8</v>
      </c>
      <c r="AA479">
        <v>12</v>
      </c>
      <c r="AB479">
        <v>7</v>
      </c>
      <c r="AC479">
        <v>9</v>
      </c>
      <c r="AD479">
        <v>4</v>
      </c>
      <c r="AE479">
        <v>3</v>
      </c>
      <c r="AF479">
        <v>0</v>
      </c>
      <c r="AG479">
        <v>1.375</v>
      </c>
      <c r="AH479">
        <v>0.75</v>
      </c>
      <c r="AI479">
        <v>0</v>
      </c>
      <c r="AJ479">
        <v>0.26666666666666672</v>
      </c>
      <c r="AK479" t="e">
        <f t="shared" si="7"/>
        <v>#DIV/0!</v>
      </c>
      <c r="AL479" t="e">
        <f t="shared" si="7"/>
        <v>#DIV/0!</v>
      </c>
    </row>
    <row r="480" spans="1:38" x14ac:dyDescent="0.3">
      <c r="A480" t="s">
        <v>3585</v>
      </c>
      <c r="B480" t="s">
        <v>3586</v>
      </c>
      <c r="C480" t="s">
        <v>3579</v>
      </c>
      <c r="D480">
        <v>11</v>
      </c>
      <c r="E480">
        <v>7</v>
      </c>
      <c r="F480">
        <v>0</v>
      </c>
      <c r="G480">
        <v>1</v>
      </c>
      <c r="H480">
        <v>9</v>
      </c>
      <c r="I480">
        <v>1</v>
      </c>
      <c r="J480">
        <v>0</v>
      </c>
      <c r="K480">
        <v>5</v>
      </c>
      <c r="L480">
        <v>0</v>
      </c>
      <c r="M480">
        <v>0</v>
      </c>
      <c r="N480">
        <v>1</v>
      </c>
      <c r="O480">
        <v>1</v>
      </c>
      <c r="P480">
        <v>0</v>
      </c>
      <c r="Q480">
        <v>0</v>
      </c>
      <c r="R480">
        <v>3</v>
      </c>
      <c r="S480">
        <v>0</v>
      </c>
      <c r="T480">
        <v>0</v>
      </c>
      <c r="U480">
        <v>0</v>
      </c>
      <c r="V480">
        <v>0</v>
      </c>
      <c r="W480">
        <v>0</v>
      </c>
      <c r="X480">
        <v>31</v>
      </c>
      <c r="Y480">
        <v>13</v>
      </c>
      <c r="Z480">
        <v>13</v>
      </c>
      <c r="AA480">
        <v>23</v>
      </c>
      <c r="AB480">
        <v>7</v>
      </c>
      <c r="AC480">
        <v>6</v>
      </c>
      <c r="AD480">
        <v>1</v>
      </c>
      <c r="AE480">
        <v>1</v>
      </c>
      <c r="AF480">
        <v>0</v>
      </c>
      <c r="AG480">
        <v>3.875</v>
      </c>
      <c r="AH480">
        <v>1</v>
      </c>
      <c r="AI480">
        <v>0</v>
      </c>
      <c r="AJ480">
        <v>0.5</v>
      </c>
      <c r="AK480" t="e">
        <f t="shared" si="7"/>
        <v>#DIV/0!</v>
      </c>
      <c r="AL480" t="e">
        <f t="shared" si="7"/>
        <v>#DIV/0!</v>
      </c>
    </row>
    <row r="481" spans="1:38" x14ac:dyDescent="0.3">
      <c r="A481" t="s">
        <v>3590</v>
      </c>
      <c r="B481" t="s">
        <v>3591</v>
      </c>
      <c r="C481" t="s">
        <v>3592</v>
      </c>
      <c r="D481">
        <v>10</v>
      </c>
      <c r="E481">
        <v>7</v>
      </c>
      <c r="F481">
        <v>1</v>
      </c>
      <c r="G481">
        <v>5</v>
      </c>
      <c r="H481">
        <v>1</v>
      </c>
      <c r="I481">
        <v>2</v>
      </c>
      <c r="J481">
        <v>6</v>
      </c>
      <c r="K481">
        <v>2</v>
      </c>
      <c r="L481">
        <v>4</v>
      </c>
      <c r="M481">
        <v>0</v>
      </c>
      <c r="N481">
        <v>0</v>
      </c>
      <c r="O481">
        <v>2</v>
      </c>
      <c r="P481">
        <v>0</v>
      </c>
      <c r="Q481">
        <v>1</v>
      </c>
      <c r="R481">
        <v>4</v>
      </c>
      <c r="S481">
        <v>0</v>
      </c>
      <c r="T481">
        <v>0</v>
      </c>
      <c r="U481">
        <v>0</v>
      </c>
      <c r="V481">
        <v>0</v>
      </c>
      <c r="W481">
        <v>0</v>
      </c>
      <c r="X481">
        <v>24</v>
      </c>
      <c r="Y481">
        <v>17</v>
      </c>
      <c r="Z481">
        <v>17</v>
      </c>
      <c r="AA481">
        <v>15</v>
      </c>
      <c r="AB481">
        <v>7</v>
      </c>
      <c r="AC481">
        <v>14</v>
      </c>
      <c r="AD481">
        <v>3</v>
      </c>
      <c r="AE481">
        <v>4</v>
      </c>
      <c r="AF481">
        <v>0</v>
      </c>
      <c r="AG481">
        <v>1.142857142857143</v>
      </c>
      <c r="AH481">
        <v>1.333333333333333</v>
      </c>
      <c r="AI481">
        <v>0</v>
      </c>
      <c r="AJ481">
        <v>0.6071428571428571</v>
      </c>
      <c r="AK481" t="e">
        <f t="shared" si="7"/>
        <v>#DIV/0!</v>
      </c>
      <c r="AL481" t="e">
        <f t="shared" si="7"/>
        <v>#DIV/0!</v>
      </c>
    </row>
    <row r="482" spans="1:38" x14ac:dyDescent="0.3">
      <c r="A482" t="s">
        <v>3598</v>
      </c>
      <c r="B482" t="s">
        <v>3599</v>
      </c>
      <c r="C482" t="s">
        <v>3600</v>
      </c>
      <c r="D482">
        <v>5</v>
      </c>
      <c r="E482">
        <v>3</v>
      </c>
      <c r="F482">
        <v>5</v>
      </c>
      <c r="G482">
        <v>0</v>
      </c>
      <c r="H482">
        <v>3</v>
      </c>
      <c r="I482">
        <v>2</v>
      </c>
      <c r="J482">
        <v>5</v>
      </c>
      <c r="K482">
        <v>5</v>
      </c>
      <c r="L482">
        <v>3</v>
      </c>
      <c r="M482">
        <v>0</v>
      </c>
      <c r="N482">
        <v>1</v>
      </c>
      <c r="O482">
        <v>1</v>
      </c>
      <c r="P482">
        <v>0</v>
      </c>
      <c r="Q482">
        <v>1</v>
      </c>
      <c r="R482">
        <v>0</v>
      </c>
      <c r="S482">
        <v>1</v>
      </c>
      <c r="T482">
        <v>2</v>
      </c>
      <c r="U482">
        <v>0</v>
      </c>
      <c r="V482">
        <v>0</v>
      </c>
      <c r="W482">
        <v>0</v>
      </c>
      <c r="X482">
        <v>14</v>
      </c>
      <c r="Y482">
        <v>7</v>
      </c>
      <c r="Z482">
        <v>7</v>
      </c>
      <c r="AA482">
        <v>9</v>
      </c>
      <c r="AB482">
        <v>3</v>
      </c>
      <c r="AC482">
        <v>13</v>
      </c>
      <c r="AD482">
        <v>6</v>
      </c>
      <c r="AE482">
        <v>4</v>
      </c>
      <c r="AF482">
        <v>0</v>
      </c>
      <c r="AG482">
        <v>0.60869565217391308</v>
      </c>
      <c r="AH482">
        <v>0.66666666666666663</v>
      </c>
      <c r="AI482">
        <v>0</v>
      </c>
      <c r="AJ482">
        <v>0.23333333333333331</v>
      </c>
      <c r="AK482" t="e">
        <f t="shared" si="7"/>
        <v>#DIV/0!</v>
      </c>
      <c r="AL482" t="e">
        <f t="shared" si="7"/>
        <v>#DIV/0!</v>
      </c>
    </row>
    <row r="483" spans="1:38" x14ac:dyDescent="0.3">
      <c r="A483" t="s">
        <v>3606</v>
      </c>
      <c r="B483" t="s">
        <v>3607</v>
      </c>
      <c r="C483" t="s">
        <v>3608</v>
      </c>
      <c r="D483">
        <v>4</v>
      </c>
      <c r="E483">
        <v>6</v>
      </c>
      <c r="F483">
        <v>0</v>
      </c>
      <c r="G483">
        <v>5</v>
      </c>
      <c r="H483">
        <v>2</v>
      </c>
      <c r="I483">
        <v>2</v>
      </c>
      <c r="J483">
        <v>7</v>
      </c>
      <c r="K483">
        <v>2</v>
      </c>
      <c r="L483">
        <v>1</v>
      </c>
      <c r="M483">
        <v>1</v>
      </c>
      <c r="N483">
        <v>0</v>
      </c>
      <c r="O483">
        <v>3</v>
      </c>
      <c r="P483">
        <v>0</v>
      </c>
      <c r="Q483">
        <v>0</v>
      </c>
      <c r="R483">
        <v>1</v>
      </c>
      <c r="S483">
        <v>3</v>
      </c>
      <c r="T483">
        <v>0</v>
      </c>
      <c r="U483">
        <v>0</v>
      </c>
      <c r="V483">
        <v>0</v>
      </c>
      <c r="W483">
        <v>0</v>
      </c>
      <c r="X483">
        <v>19</v>
      </c>
      <c r="Y483">
        <v>11</v>
      </c>
      <c r="Z483">
        <v>11</v>
      </c>
      <c r="AA483">
        <v>10</v>
      </c>
      <c r="AB483">
        <v>6</v>
      </c>
      <c r="AC483">
        <v>14</v>
      </c>
      <c r="AD483">
        <v>3</v>
      </c>
      <c r="AE483">
        <v>1</v>
      </c>
      <c r="AF483">
        <v>0</v>
      </c>
      <c r="AG483">
        <v>1.055555555555556</v>
      </c>
      <c r="AH483">
        <v>0.33333333333333331</v>
      </c>
      <c r="AI483">
        <v>0</v>
      </c>
      <c r="AJ483">
        <v>0.42307692307692307</v>
      </c>
      <c r="AK483" t="e">
        <f t="shared" si="7"/>
        <v>#DIV/0!</v>
      </c>
      <c r="AL483" t="e">
        <f t="shared" si="7"/>
        <v>#DIV/0!</v>
      </c>
    </row>
    <row r="484" spans="1:38" x14ac:dyDescent="0.3">
      <c r="A484" t="s">
        <v>3614</v>
      </c>
      <c r="B484" t="s">
        <v>3615</v>
      </c>
      <c r="C484" t="s">
        <v>3616</v>
      </c>
      <c r="D484">
        <v>4</v>
      </c>
      <c r="E484">
        <v>2</v>
      </c>
      <c r="F484">
        <v>5</v>
      </c>
      <c r="G484">
        <v>3</v>
      </c>
      <c r="H484">
        <v>2</v>
      </c>
      <c r="I484">
        <v>2</v>
      </c>
      <c r="J484">
        <v>0</v>
      </c>
      <c r="K484">
        <v>1</v>
      </c>
      <c r="L484">
        <v>1</v>
      </c>
      <c r="M484">
        <v>1</v>
      </c>
      <c r="N484">
        <v>3</v>
      </c>
      <c r="O484">
        <v>1</v>
      </c>
      <c r="P484">
        <v>0</v>
      </c>
      <c r="Q484">
        <v>1</v>
      </c>
      <c r="R484">
        <v>1</v>
      </c>
      <c r="S484">
        <v>4</v>
      </c>
      <c r="T484">
        <v>1</v>
      </c>
      <c r="U484">
        <v>0</v>
      </c>
      <c r="V484">
        <v>0</v>
      </c>
      <c r="W484">
        <v>3</v>
      </c>
      <c r="X484">
        <v>16</v>
      </c>
      <c r="Y484">
        <v>9</v>
      </c>
      <c r="Z484">
        <v>9</v>
      </c>
      <c r="AA484">
        <v>11</v>
      </c>
      <c r="AB484">
        <v>2</v>
      </c>
      <c r="AC484">
        <v>9</v>
      </c>
      <c r="AD484">
        <v>6</v>
      </c>
      <c r="AE484">
        <v>4</v>
      </c>
      <c r="AF484">
        <v>3</v>
      </c>
      <c r="AG484">
        <v>0.84210526315789469</v>
      </c>
      <c r="AH484">
        <v>0.66666666666666663</v>
      </c>
      <c r="AI484">
        <v>0.27272727272727271</v>
      </c>
      <c r="AJ484">
        <v>0.34615384615384609</v>
      </c>
      <c r="AK484" t="e">
        <f t="shared" si="7"/>
        <v>#DIV/0!</v>
      </c>
      <c r="AL484" t="e">
        <f t="shared" si="7"/>
        <v>#DIV/0!</v>
      </c>
    </row>
    <row r="485" spans="1:38" x14ac:dyDescent="0.3">
      <c r="A485" t="s">
        <v>3623</v>
      </c>
      <c r="B485" t="s">
        <v>3624</v>
      </c>
      <c r="C485" t="s">
        <v>3616</v>
      </c>
      <c r="D485">
        <v>4</v>
      </c>
      <c r="E485">
        <v>2</v>
      </c>
      <c r="F485">
        <v>5</v>
      </c>
      <c r="G485">
        <v>3</v>
      </c>
      <c r="H485">
        <v>2</v>
      </c>
      <c r="I485">
        <v>2</v>
      </c>
      <c r="J485">
        <v>0</v>
      </c>
      <c r="K485">
        <v>1</v>
      </c>
      <c r="L485">
        <v>1</v>
      </c>
      <c r="M485">
        <v>1</v>
      </c>
      <c r="N485">
        <v>3</v>
      </c>
      <c r="O485">
        <v>1</v>
      </c>
      <c r="P485">
        <v>0</v>
      </c>
      <c r="Q485">
        <v>1</v>
      </c>
      <c r="R485">
        <v>1</v>
      </c>
      <c r="S485">
        <v>4</v>
      </c>
      <c r="T485">
        <v>1</v>
      </c>
      <c r="U485">
        <v>0</v>
      </c>
      <c r="V485">
        <v>0</v>
      </c>
      <c r="W485">
        <v>3</v>
      </c>
      <c r="X485">
        <v>16</v>
      </c>
      <c r="Y485">
        <v>9</v>
      </c>
      <c r="Z485">
        <v>9</v>
      </c>
      <c r="AA485">
        <v>11</v>
      </c>
      <c r="AB485">
        <v>2</v>
      </c>
      <c r="AC485">
        <v>9</v>
      </c>
      <c r="AD485">
        <v>6</v>
      </c>
      <c r="AE485">
        <v>4</v>
      </c>
      <c r="AF485">
        <v>3</v>
      </c>
      <c r="AG485">
        <v>0.84210526315789469</v>
      </c>
      <c r="AH485">
        <v>0.66666666666666663</v>
      </c>
      <c r="AI485">
        <v>0.27272727272727271</v>
      </c>
      <c r="AJ485">
        <v>0.34615384615384609</v>
      </c>
      <c r="AK485" t="e">
        <f t="shared" si="7"/>
        <v>#DIV/0!</v>
      </c>
      <c r="AL485" t="e">
        <f t="shared" si="7"/>
        <v>#DIV/0!</v>
      </c>
    </row>
    <row r="486" spans="1:38" x14ac:dyDescent="0.3">
      <c r="A486" t="s">
        <v>3627</v>
      </c>
      <c r="B486" t="s">
        <v>3628</v>
      </c>
      <c r="C486" t="s">
        <v>3629</v>
      </c>
      <c r="D486">
        <v>3</v>
      </c>
      <c r="E486">
        <v>3</v>
      </c>
      <c r="F486">
        <v>6</v>
      </c>
      <c r="G486">
        <v>8</v>
      </c>
      <c r="H486">
        <v>0</v>
      </c>
      <c r="I486">
        <v>3</v>
      </c>
      <c r="J486">
        <v>4</v>
      </c>
      <c r="K486">
        <v>4</v>
      </c>
      <c r="L486">
        <v>1</v>
      </c>
      <c r="M486">
        <v>0</v>
      </c>
      <c r="N486">
        <v>3</v>
      </c>
      <c r="O486">
        <v>4</v>
      </c>
      <c r="P486">
        <v>0</v>
      </c>
      <c r="Q486">
        <v>5</v>
      </c>
      <c r="R486">
        <v>4</v>
      </c>
      <c r="S486">
        <v>3</v>
      </c>
      <c r="T486">
        <v>1</v>
      </c>
      <c r="U486">
        <v>0</v>
      </c>
      <c r="V486">
        <v>0</v>
      </c>
      <c r="W486">
        <v>4</v>
      </c>
      <c r="X486">
        <v>16</v>
      </c>
      <c r="Y486">
        <v>14</v>
      </c>
      <c r="Z486">
        <v>14</v>
      </c>
      <c r="AA486">
        <v>10</v>
      </c>
      <c r="AB486">
        <v>3</v>
      </c>
      <c r="AC486">
        <v>26</v>
      </c>
      <c r="AD486">
        <v>10</v>
      </c>
      <c r="AE486">
        <v>4</v>
      </c>
      <c r="AF486">
        <v>4</v>
      </c>
      <c r="AG486">
        <v>0.4</v>
      </c>
      <c r="AH486">
        <v>0.4</v>
      </c>
      <c r="AI486">
        <v>0.4</v>
      </c>
      <c r="AJ486">
        <v>0.33333333333333331</v>
      </c>
      <c r="AK486" t="e">
        <f t="shared" si="7"/>
        <v>#DIV/0!</v>
      </c>
      <c r="AL486" t="e">
        <f t="shared" si="7"/>
        <v>#DIV/0!</v>
      </c>
    </row>
    <row r="487" spans="1:38" x14ac:dyDescent="0.3">
      <c r="A487" t="s">
        <v>3636</v>
      </c>
      <c r="B487" t="s">
        <v>3637</v>
      </c>
      <c r="C487" t="s">
        <v>3616</v>
      </c>
      <c r="D487">
        <v>6</v>
      </c>
      <c r="E487">
        <v>1</v>
      </c>
      <c r="F487">
        <v>4</v>
      </c>
      <c r="G487">
        <v>6</v>
      </c>
      <c r="H487">
        <v>1</v>
      </c>
      <c r="I487">
        <v>5</v>
      </c>
      <c r="J487">
        <v>4</v>
      </c>
      <c r="K487">
        <v>1</v>
      </c>
      <c r="L487">
        <v>3</v>
      </c>
      <c r="M487">
        <v>0</v>
      </c>
      <c r="N487">
        <v>0</v>
      </c>
      <c r="O487">
        <v>3</v>
      </c>
      <c r="P487">
        <v>0</v>
      </c>
      <c r="Q487">
        <v>2</v>
      </c>
      <c r="R487">
        <v>9</v>
      </c>
      <c r="S487">
        <v>1</v>
      </c>
      <c r="T487">
        <v>1</v>
      </c>
      <c r="U487">
        <v>0</v>
      </c>
      <c r="V487">
        <v>0</v>
      </c>
      <c r="W487">
        <v>1</v>
      </c>
      <c r="X487">
        <v>23</v>
      </c>
      <c r="Y487">
        <v>17</v>
      </c>
      <c r="Z487">
        <v>17</v>
      </c>
      <c r="AA487">
        <v>17</v>
      </c>
      <c r="AB487">
        <v>1</v>
      </c>
      <c r="AC487">
        <v>15</v>
      </c>
      <c r="AD487">
        <v>7</v>
      </c>
      <c r="AE487">
        <v>3</v>
      </c>
      <c r="AF487">
        <v>1</v>
      </c>
      <c r="AG487">
        <v>0.92</v>
      </c>
      <c r="AH487">
        <v>0.42857142857142849</v>
      </c>
      <c r="AI487">
        <v>5.8823529411764712E-2</v>
      </c>
      <c r="AJ487">
        <v>0.54838709677419351</v>
      </c>
      <c r="AK487" t="e">
        <f t="shared" si="7"/>
        <v>#DIV/0!</v>
      </c>
      <c r="AL487" t="e">
        <f t="shared" si="7"/>
        <v>#DIV/0!</v>
      </c>
    </row>
    <row r="488" spans="1:38" x14ac:dyDescent="0.3">
      <c r="A488" t="s">
        <v>3642</v>
      </c>
      <c r="B488" t="s">
        <v>3643</v>
      </c>
      <c r="C488" t="s">
        <v>3629</v>
      </c>
      <c r="D488">
        <v>2</v>
      </c>
      <c r="E488">
        <v>2</v>
      </c>
      <c r="F488">
        <v>4</v>
      </c>
      <c r="G488">
        <v>5</v>
      </c>
      <c r="H488">
        <v>1</v>
      </c>
      <c r="I488">
        <v>2</v>
      </c>
      <c r="J488">
        <v>7</v>
      </c>
      <c r="K488">
        <v>4</v>
      </c>
      <c r="L488">
        <v>0</v>
      </c>
      <c r="M488">
        <v>0</v>
      </c>
      <c r="N488">
        <v>2</v>
      </c>
      <c r="O488">
        <v>7</v>
      </c>
      <c r="P488">
        <v>0</v>
      </c>
      <c r="Q488">
        <v>2</v>
      </c>
      <c r="R488">
        <v>3</v>
      </c>
      <c r="S488">
        <v>2</v>
      </c>
      <c r="T488">
        <v>2</v>
      </c>
      <c r="U488">
        <v>0</v>
      </c>
      <c r="V488">
        <v>0</v>
      </c>
      <c r="W488">
        <v>1</v>
      </c>
      <c r="X488">
        <v>12</v>
      </c>
      <c r="Y488">
        <v>9</v>
      </c>
      <c r="Z488">
        <v>9</v>
      </c>
      <c r="AA488">
        <v>8</v>
      </c>
      <c r="AB488">
        <v>2</v>
      </c>
      <c r="AC488">
        <v>21</v>
      </c>
      <c r="AD488">
        <v>11</v>
      </c>
      <c r="AE488">
        <v>2</v>
      </c>
      <c r="AF488">
        <v>1</v>
      </c>
      <c r="AG488">
        <v>0.35294117647058831</v>
      </c>
      <c r="AH488">
        <v>0.1818181818181818</v>
      </c>
      <c r="AI488">
        <v>0.125</v>
      </c>
      <c r="AJ488">
        <v>0.24324324324324331</v>
      </c>
      <c r="AK488" t="e">
        <f t="shared" si="7"/>
        <v>#DIV/0!</v>
      </c>
      <c r="AL488" t="e">
        <f t="shared" si="7"/>
        <v>#DIV/0!</v>
      </c>
    </row>
    <row r="489" spans="1:38" x14ac:dyDescent="0.3">
      <c r="A489" t="s">
        <v>3649</v>
      </c>
      <c r="B489" t="s">
        <v>3650</v>
      </c>
      <c r="C489" t="s">
        <v>1280</v>
      </c>
      <c r="D489">
        <v>13</v>
      </c>
      <c r="E489">
        <v>10</v>
      </c>
      <c r="F489">
        <v>3</v>
      </c>
      <c r="G489">
        <v>3</v>
      </c>
      <c r="H489">
        <v>2</v>
      </c>
      <c r="I489">
        <v>2</v>
      </c>
      <c r="J489">
        <v>2</v>
      </c>
      <c r="K489">
        <v>1</v>
      </c>
      <c r="L489">
        <v>1</v>
      </c>
      <c r="M489">
        <v>1</v>
      </c>
      <c r="N489">
        <v>1</v>
      </c>
      <c r="O489">
        <v>1</v>
      </c>
      <c r="P489">
        <v>0</v>
      </c>
      <c r="Q489">
        <v>0</v>
      </c>
      <c r="R489">
        <v>0</v>
      </c>
      <c r="S489">
        <v>0</v>
      </c>
      <c r="T489">
        <v>0</v>
      </c>
      <c r="U489">
        <v>0</v>
      </c>
      <c r="V489">
        <v>0</v>
      </c>
      <c r="W489">
        <v>0</v>
      </c>
      <c r="X489">
        <v>28</v>
      </c>
      <c r="Y489">
        <v>18</v>
      </c>
      <c r="Z489">
        <v>18</v>
      </c>
      <c r="AA489">
        <v>15</v>
      </c>
      <c r="AB489">
        <v>10</v>
      </c>
      <c r="AC489">
        <v>6</v>
      </c>
      <c r="AD489">
        <v>4</v>
      </c>
      <c r="AE489">
        <v>2</v>
      </c>
      <c r="AF489">
        <v>0</v>
      </c>
      <c r="AG489">
        <v>2.333333333333333</v>
      </c>
      <c r="AH489">
        <v>0.5</v>
      </c>
      <c r="AI489">
        <v>0</v>
      </c>
      <c r="AJ489">
        <v>0.81818181818181823</v>
      </c>
      <c r="AK489" t="e">
        <f t="shared" si="7"/>
        <v>#DIV/0!</v>
      </c>
      <c r="AL489" t="e">
        <f t="shared" si="7"/>
        <v>#DIV/0!</v>
      </c>
    </row>
    <row r="490" spans="1:38" x14ac:dyDescent="0.3">
      <c r="A490" t="s">
        <v>3653</v>
      </c>
      <c r="B490" t="s">
        <v>3654</v>
      </c>
      <c r="C490" t="s">
        <v>1280</v>
      </c>
      <c r="D490">
        <v>12</v>
      </c>
      <c r="E490">
        <v>11</v>
      </c>
      <c r="F490">
        <v>3</v>
      </c>
      <c r="G490">
        <v>3</v>
      </c>
      <c r="H490">
        <v>2</v>
      </c>
      <c r="I490">
        <v>2</v>
      </c>
      <c r="J490">
        <v>2</v>
      </c>
      <c r="K490">
        <v>1</v>
      </c>
      <c r="L490">
        <v>1</v>
      </c>
      <c r="M490">
        <v>1</v>
      </c>
      <c r="N490">
        <v>1</v>
      </c>
      <c r="O490">
        <v>1</v>
      </c>
      <c r="P490">
        <v>0</v>
      </c>
      <c r="Q490">
        <v>0</v>
      </c>
      <c r="R490">
        <v>0</v>
      </c>
      <c r="S490">
        <v>0</v>
      </c>
      <c r="T490">
        <v>0</v>
      </c>
      <c r="U490">
        <v>0</v>
      </c>
      <c r="V490">
        <v>0</v>
      </c>
      <c r="W490">
        <v>0</v>
      </c>
      <c r="X490">
        <v>28</v>
      </c>
      <c r="Y490">
        <v>17</v>
      </c>
      <c r="Z490">
        <v>17</v>
      </c>
      <c r="AA490">
        <v>14</v>
      </c>
      <c r="AB490">
        <v>11</v>
      </c>
      <c r="AC490">
        <v>6</v>
      </c>
      <c r="AD490">
        <v>4</v>
      </c>
      <c r="AE490">
        <v>2</v>
      </c>
      <c r="AF490">
        <v>0</v>
      </c>
      <c r="AG490">
        <v>2.333333333333333</v>
      </c>
      <c r="AH490">
        <v>0.5</v>
      </c>
      <c r="AI490">
        <v>0</v>
      </c>
      <c r="AJ490">
        <v>0.73913043478260865</v>
      </c>
      <c r="AK490" t="e">
        <f t="shared" si="7"/>
        <v>#DIV/0!</v>
      </c>
      <c r="AL490" t="e">
        <f t="shared" si="7"/>
        <v>#DIV/0!</v>
      </c>
    </row>
    <row r="491" spans="1:38" x14ac:dyDescent="0.3">
      <c r="A491" t="s">
        <v>3657</v>
      </c>
      <c r="B491" t="s">
        <v>3658</v>
      </c>
      <c r="C491" t="s">
        <v>3659</v>
      </c>
      <c r="D491">
        <v>7</v>
      </c>
      <c r="E491">
        <v>8</v>
      </c>
      <c r="F491">
        <v>4</v>
      </c>
      <c r="G491">
        <v>6</v>
      </c>
      <c r="H491">
        <v>2</v>
      </c>
      <c r="I491">
        <v>2</v>
      </c>
      <c r="J491">
        <v>3</v>
      </c>
      <c r="K491">
        <v>0</v>
      </c>
      <c r="L491">
        <v>4</v>
      </c>
      <c r="M491">
        <v>0</v>
      </c>
      <c r="N491">
        <v>1</v>
      </c>
      <c r="O491">
        <v>3</v>
      </c>
      <c r="P491">
        <v>0</v>
      </c>
      <c r="Q491">
        <v>1</v>
      </c>
      <c r="R491">
        <v>4</v>
      </c>
      <c r="S491">
        <v>1</v>
      </c>
      <c r="T491">
        <v>3</v>
      </c>
      <c r="U491">
        <v>0</v>
      </c>
      <c r="V491">
        <v>0</v>
      </c>
      <c r="W491">
        <v>0</v>
      </c>
      <c r="X491">
        <v>24</v>
      </c>
      <c r="Y491">
        <v>15</v>
      </c>
      <c r="Z491">
        <v>15</v>
      </c>
      <c r="AA491">
        <v>14</v>
      </c>
      <c r="AB491">
        <v>8</v>
      </c>
      <c r="AC491">
        <v>13</v>
      </c>
      <c r="AD491">
        <v>7</v>
      </c>
      <c r="AE491">
        <v>5</v>
      </c>
      <c r="AF491">
        <v>0</v>
      </c>
      <c r="AG491">
        <v>0.96</v>
      </c>
      <c r="AH491">
        <v>0.7142857142857143</v>
      </c>
      <c r="AI491">
        <v>0</v>
      </c>
      <c r="AJ491">
        <v>0.44117647058823528</v>
      </c>
      <c r="AK491" t="e">
        <f t="shared" si="7"/>
        <v>#DIV/0!</v>
      </c>
      <c r="AL491" t="e">
        <f t="shared" si="7"/>
        <v>#DIV/0!</v>
      </c>
    </row>
    <row r="492" spans="1:38" x14ac:dyDescent="0.3">
      <c r="A492" t="s">
        <v>3666</v>
      </c>
      <c r="B492" t="s">
        <v>3667</v>
      </c>
      <c r="C492" t="s">
        <v>3668</v>
      </c>
      <c r="D492">
        <v>6</v>
      </c>
      <c r="E492">
        <v>2</v>
      </c>
      <c r="F492">
        <v>0</v>
      </c>
      <c r="G492">
        <v>7</v>
      </c>
      <c r="H492">
        <v>1</v>
      </c>
      <c r="I492">
        <v>0</v>
      </c>
      <c r="J492">
        <v>2</v>
      </c>
      <c r="K492">
        <v>2</v>
      </c>
      <c r="L492">
        <v>0</v>
      </c>
      <c r="M492">
        <v>1</v>
      </c>
      <c r="N492">
        <v>3</v>
      </c>
      <c r="O492">
        <v>3</v>
      </c>
      <c r="P492">
        <v>0</v>
      </c>
      <c r="Q492">
        <v>5</v>
      </c>
      <c r="R492">
        <v>0</v>
      </c>
      <c r="S492">
        <v>2</v>
      </c>
      <c r="T492">
        <v>0</v>
      </c>
      <c r="U492">
        <v>0</v>
      </c>
      <c r="V492">
        <v>0</v>
      </c>
      <c r="W492">
        <v>0</v>
      </c>
      <c r="X492">
        <v>12</v>
      </c>
      <c r="Y492">
        <v>13</v>
      </c>
      <c r="Z492">
        <v>13</v>
      </c>
      <c r="AA492">
        <v>9</v>
      </c>
      <c r="AB492">
        <v>2</v>
      </c>
      <c r="AC492">
        <v>16</v>
      </c>
      <c r="AD492">
        <v>3</v>
      </c>
      <c r="AE492">
        <v>3</v>
      </c>
      <c r="AF492">
        <v>0</v>
      </c>
      <c r="AG492">
        <v>0.54545454545454541</v>
      </c>
      <c r="AH492">
        <v>1</v>
      </c>
      <c r="AI492">
        <v>0</v>
      </c>
      <c r="AJ492">
        <v>0.61904761904761907</v>
      </c>
      <c r="AK492" t="e">
        <f t="shared" si="7"/>
        <v>#DIV/0!</v>
      </c>
      <c r="AL492" t="e">
        <f t="shared" si="7"/>
        <v>#DIV/0!</v>
      </c>
    </row>
    <row r="493" spans="1:38" x14ac:dyDescent="0.3">
      <c r="A493" t="s">
        <v>3674</v>
      </c>
      <c r="B493" t="s">
        <v>3675</v>
      </c>
      <c r="C493" t="s">
        <v>3676</v>
      </c>
      <c r="D493">
        <v>6</v>
      </c>
      <c r="E493">
        <v>2</v>
      </c>
      <c r="F493">
        <v>1</v>
      </c>
      <c r="G493">
        <v>3</v>
      </c>
      <c r="H493">
        <v>3</v>
      </c>
      <c r="I493">
        <v>2</v>
      </c>
      <c r="J493">
        <v>6</v>
      </c>
      <c r="K493">
        <v>3</v>
      </c>
      <c r="L493">
        <v>1</v>
      </c>
      <c r="M493">
        <v>1</v>
      </c>
      <c r="N493">
        <v>1</v>
      </c>
      <c r="O493">
        <v>4</v>
      </c>
      <c r="P493">
        <v>0</v>
      </c>
      <c r="Q493">
        <v>2</v>
      </c>
      <c r="R493">
        <v>2</v>
      </c>
      <c r="S493">
        <v>0</v>
      </c>
      <c r="T493">
        <v>0</v>
      </c>
      <c r="U493">
        <v>0</v>
      </c>
      <c r="V493">
        <v>0</v>
      </c>
      <c r="W493">
        <v>0</v>
      </c>
      <c r="X493">
        <v>16</v>
      </c>
      <c r="Y493">
        <v>11</v>
      </c>
      <c r="Z493">
        <v>11</v>
      </c>
      <c r="AA493">
        <v>11</v>
      </c>
      <c r="AB493">
        <v>2</v>
      </c>
      <c r="AC493">
        <v>14</v>
      </c>
      <c r="AD493">
        <v>5</v>
      </c>
      <c r="AE493">
        <v>2</v>
      </c>
      <c r="AF493">
        <v>0</v>
      </c>
      <c r="AG493">
        <v>0.76190476190476186</v>
      </c>
      <c r="AH493">
        <v>0.4</v>
      </c>
      <c r="AI493">
        <v>0</v>
      </c>
      <c r="AJ493">
        <v>0.42307692307692307</v>
      </c>
      <c r="AK493" t="e">
        <f t="shared" si="7"/>
        <v>#DIV/0!</v>
      </c>
      <c r="AL493" t="e">
        <f t="shared" si="7"/>
        <v>#DIV/0!</v>
      </c>
    </row>
    <row r="494" spans="1:38" x14ac:dyDescent="0.3">
      <c r="A494" t="s">
        <v>3682</v>
      </c>
      <c r="B494" t="s">
        <v>3683</v>
      </c>
      <c r="C494" t="s">
        <v>629</v>
      </c>
      <c r="D494">
        <v>4</v>
      </c>
      <c r="E494">
        <v>2</v>
      </c>
      <c r="F494">
        <v>1</v>
      </c>
      <c r="G494">
        <v>6</v>
      </c>
      <c r="H494">
        <v>1</v>
      </c>
      <c r="I494">
        <v>0</v>
      </c>
      <c r="J494">
        <v>3</v>
      </c>
      <c r="K494">
        <v>4</v>
      </c>
      <c r="L494">
        <v>0</v>
      </c>
      <c r="M494">
        <v>0</v>
      </c>
      <c r="N494">
        <v>2</v>
      </c>
      <c r="O494">
        <v>2</v>
      </c>
      <c r="P494">
        <v>0</v>
      </c>
      <c r="Q494">
        <v>4</v>
      </c>
      <c r="R494">
        <v>4</v>
      </c>
      <c r="S494">
        <v>0</v>
      </c>
      <c r="T494">
        <v>1</v>
      </c>
      <c r="U494">
        <v>0</v>
      </c>
      <c r="V494">
        <v>0</v>
      </c>
      <c r="W494">
        <v>0</v>
      </c>
      <c r="X494">
        <v>11</v>
      </c>
      <c r="Y494">
        <v>10</v>
      </c>
      <c r="Z494">
        <v>10</v>
      </c>
      <c r="AA494">
        <v>9</v>
      </c>
      <c r="AB494">
        <v>2</v>
      </c>
      <c r="AC494">
        <v>18</v>
      </c>
      <c r="AD494">
        <v>3</v>
      </c>
      <c r="AE494">
        <v>2</v>
      </c>
      <c r="AF494">
        <v>0</v>
      </c>
      <c r="AG494">
        <v>0.47826086956521741</v>
      </c>
      <c r="AH494">
        <v>0.66666666666666663</v>
      </c>
      <c r="AI494">
        <v>0</v>
      </c>
      <c r="AJ494">
        <v>0.41666666666666669</v>
      </c>
      <c r="AK494" t="e">
        <f t="shared" si="7"/>
        <v>#DIV/0!</v>
      </c>
      <c r="AL494" t="e">
        <f t="shared" si="7"/>
        <v>#DIV/0!</v>
      </c>
    </row>
    <row r="495" spans="1:38" x14ac:dyDescent="0.3">
      <c r="A495" t="s">
        <v>3686</v>
      </c>
      <c r="B495" t="s">
        <v>3687</v>
      </c>
      <c r="C495" t="s">
        <v>3688</v>
      </c>
      <c r="D495">
        <v>4</v>
      </c>
      <c r="E495">
        <v>4</v>
      </c>
      <c r="F495">
        <v>2</v>
      </c>
      <c r="G495">
        <v>6</v>
      </c>
      <c r="H495">
        <v>1</v>
      </c>
      <c r="I495">
        <v>0</v>
      </c>
      <c r="J495">
        <v>8</v>
      </c>
      <c r="K495">
        <v>4</v>
      </c>
      <c r="L495">
        <v>1</v>
      </c>
      <c r="M495">
        <v>0</v>
      </c>
      <c r="N495">
        <v>0</v>
      </c>
      <c r="O495">
        <v>1</v>
      </c>
      <c r="P495">
        <v>0</v>
      </c>
      <c r="Q495">
        <v>1</v>
      </c>
      <c r="R495">
        <v>3</v>
      </c>
      <c r="S495">
        <v>3</v>
      </c>
      <c r="T495">
        <v>1</v>
      </c>
      <c r="U495">
        <v>0</v>
      </c>
      <c r="V495">
        <v>0</v>
      </c>
      <c r="W495">
        <v>0</v>
      </c>
      <c r="X495">
        <v>15</v>
      </c>
      <c r="Y495">
        <v>10</v>
      </c>
      <c r="Z495">
        <v>10</v>
      </c>
      <c r="AA495">
        <v>11</v>
      </c>
      <c r="AB495">
        <v>4</v>
      </c>
      <c r="AC495">
        <v>20</v>
      </c>
      <c r="AD495">
        <v>3</v>
      </c>
      <c r="AE495">
        <v>1</v>
      </c>
      <c r="AF495">
        <v>0</v>
      </c>
      <c r="AG495">
        <v>0.625</v>
      </c>
      <c r="AH495">
        <v>0.33333333333333331</v>
      </c>
      <c r="AI495">
        <v>0</v>
      </c>
      <c r="AJ495">
        <v>0.34482758620689657</v>
      </c>
      <c r="AK495" t="e">
        <f t="shared" si="7"/>
        <v>#DIV/0!</v>
      </c>
      <c r="AL495" t="e">
        <f t="shared" si="7"/>
        <v>#DIV/0!</v>
      </c>
    </row>
    <row r="496" spans="1:38" x14ac:dyDescent="0.3">
      <c r="A496" t="s">
        <v>3694</v>
      </c>
      <c r="B496" t="s">
        <v>3695</v>
      </c>
      <c r="C496" t="s">
        <v>3688</v>
      </c>
      <c r="D496">
        <v>5</v>
      </c>
      <c r="E496">
        <v>11</v>
      </c>
      <c r="F496">
        <v>2</v>
      </c>
      <c r="G496">
        <v>1</v>
      </c>
      <c r="H496">
        <v>3</v>
      </c>
      <c r="I496">
        <v>4</v>
      </c>
      <c r="J496">
        <v>3</v>
      </c>
      <c r="K496">
        <v>3</v>
      </c>
      <c r="L496">
        <v>0</v>
      </c>
      <c r="M496">
        <v>0</v>
      </c>
      <c r="N496">
        <v>3</v>
      </c>
      <c r="O496">
        <v>0</v>
      </c>
      <c r="P496">
        <v>0</v>
      </c>
      <c r="Q496">
        <v>0</v>
      </c>
      <c r="R496">
        <v>2</v>
      </c>
      <c r="S496">
        <v>2</v>
      </c>
      <c r="T496">
        <v>0</v>
      </c>
      <c r="U496">
        <v>0</v>
      </c>
      <c r="V496">
        <v>0</v>
      </c>
      <c r="W496">
        <v>0</v>
      </c>
      <c r="X496">
        <v>27</v>
      </c>
      <c r="Y496">
        <v>10</v>
      </c>
      <c r="Z496">
        <v>10</v>
      </c>
      <c r="AA496">
        <v>12</v>
      </c>
      <c r="AB496">
        <v>11</v>
      </c>
      <c r="AC496">
        <v>7</v>
      </c>
      <c r="AD496">
        <v>2</v>
      </c>
      <c r="AE496">
        <v>3</v>
      </c>
      <c r="AF496">
        <v>0</v>
      </c>
      <c r="AG496">
        <v>2.25</v>
      </c>
      <c r="AH496">
        <v>1.5</v>
      </c>
      <c r="AI496">
        <v>0</v>
      </c>
      <c r="AJ496">
        <v>0.34482758620689657</v>
      </c>
      <c r="AK496" t="e">
        <f t="shared" si="7"/>
        <v>#DIV/0!</v>
      </c>
      <c r="AL496" t="e">
        <f t="shared" si="7"/>
        <v>#DIV/0!</v>
      </c>
    </row>
    <row r="497" spans="1:38" x14ac:dyDescent="0.3">
      <c r="A497" t="s">
        <v>3700</v>
      </c>
      <c r="B497" t="s">
        <v>3701</v>
      </c>
      <c r="C497" t="s">
        <v>3702</v>
      </c>
      <c r="D497">
        <v>5</v>
      </c>
      <c r="E497">
        <v>2</v>
      </c>
      <c r="F497">
        <v>1</v>
      </c>
      <c r="G497">
        <v>1</v>
      </c>
      <c r="H497">
        <v>0</v>
      </c>
      <c r="I497">
        <v>2</v>
      </c>
      <c r="J497">
        <v>1</v>
      </c>
      <c r="K497">
        <v>1</v>
      </c>
      <c r="L497">
        <v>1</v>
      </c>
      <c r="M497">
        <v>0</v>
      </c>
      <c r="N497">
        <v>0</v>
      </c>
      <c r="O497">
        <v>1</v>
      </c>
      <c r="P497">
        <v>0</v>
      </c>
      <c r="Q497">
        <v>0</v>
      </c>
      <c r="R497">
        <v>0</v>
      </c>
      <c r="S497">
        <v>0</v>
      </c>
      <c r="T497">
        <v>1</v>
      </c>
      <c r="U497">
        <v>0</v>
      </c>
      <c r="V497">
        <v>0</v>
      </c>
      <c r="W497">
        <v>1</v>
      </c>
      <c r="X497">
        <v>9</v>
      </c>
      <c r="Y497">
        <v>8</v>
      </c>
      <c r="Z497">
        <v>8</v>
      </c>
      <c r="AA497">
        <v>5</v>
      </c>
      <c r="AB497">
        <v>2</v>
      </c>
      <c r="AC497">
        <v>5</v>
      </c>
      <c r="AD497">
        <v>2</v>
      </c>
      <c r="AE497">
        <v>1</v>
      </c>
      <c r="AF497">
        <v>1</v>
      </c>
      <c r="AG497">
        <v>1.125</v>
      </c>
      <c r="AH497">
        <v>0.5</v>
      </c>
      <c r="AI497">
        <v>0.2</v>
      </c>
      <c r="AJ497">
        <v>0.88888888888888884</v>
      </c>
      <c r="AK497" t="e">
        <f t="shared" si="7"/>
        <v>#DIV/0!</v>
      </c>
      <c r="AL497" t="e">
        <f t="shared" si="7"/>
        <v>#DIV/0!</v>
      </c>
    </row>
    <row r="498" spans="1:38" x14ac:dyDescent="0.3">
      <c r="A498" t="s">
        <v>3709</v>
      </c>
      <c r="B498" t="s">
        <v>3710</v>
      </c>
      <c r="C498" t="s">
        <v>3711</v>
      </c>
      <c r="D498">
        <v>7</v>
      </c>
      <c r="E498">
        <v>2</v>
      </c>
      <c r="F498">
        <v>1</v>
      </c>
      <c r="G498">
        <v>2</v>
      </c>
      <c r="H498">
        <v>1</v>
      </c>
      <c r="I498">
        <v>1</v>
      </c>
      <c r="J498">
        <v>1</v>
      </c>
      <c r="K498">
        <v>1</v>
      </c>
      <c r="L498">
        <v>2</v>
      </c>
      <c r="M498">
        <v>0</v>
      </c>
      <c r="N498">
        <v>0</v>
      </c>
      <c r="O498">
        <v>1</v>
      </c>
      <c r="P498">
        <v>0</v>
      </c>
      <c r="Q498">
        <v>0</v>
      </c>
      <c r="R498">
        <v>0</v>
      </c>
      <c r="S498">
        <v>0</v>
      </c>
      <c r="T498">
        <v>0</v>
      </c>
      <c r="U498">
        <v>0</v>
      </c>
      <c r="V498">
        <v>0</v>
      </c>
      <c r="W498">
        <v>0</v>
      </c>
      <c r="X498">
        <v>11</v>
      </c>
      <c r="Y498">
        <v>10</v>
      </c>
      <c r="Z498">
        <v>10</v>
      </c>
      <c r="AA498">
        <v>8</v>
      </c>
      <c r="AB498">
        <v>2</v>
      </c>
      <c r="AC498">
        <v>4</v>
      </c>
      <c r="AD498">
        <v>2</v>
      </c>
      <c r="AE498">
        <v>2</v>
      </c>
      <c r="AF498">
        <v>0</v>
      </c>
      <c r="AG498">
        <v>1.375</v>
      </c>
      <c r="AH498">
        <v>1</v>
      </c>
      <c r="AI498">
        <v>0</v>
      </c>
      <c r="AJ498">
        <v>1.1111111111111109</v>
      </c>
      <c r="AK498" t="e">
        <f t="shared" si="7"/>
        <v>#DIV/0!</v>
      </c>
      <c r="AL498" t="e">
        <f t="shared" si="7"/>
        <v>#DIV/0!</v>
      </c>
    </row>
    <row r="499" spans="1:38" x14ac:dyDescent="0.3">
      <c r="A499" t="s">
        <v>3718</v>
      </c>
      <c r="B499" t="s">
        <v>3719</v>
      </c>
      <c r="C499" t="s">
        <v>3720</v>
      </c>
      <c r="D499">
        <v>2</v>
      </c>
      <c r="E499">
        <v>5</v>
      </c>
      <c r="F499">
        <v>0</v>
      </c>
      <c r="G499">
        <v>2</v>
      </c>
      <c r="H499">
        <v>1</v>
      </c>
      <c r="I499">
        <v>2</v>
      </c>
      <c r="J499">
        <v>1</v>
      </c>
      <c r="K499">
        <v>1</v>
      </c>
      <c r="L499">
        <v>1</v>
      </c>
      <c r="M499">
        <v>0</v>
      </c>
      <c r="N499">
        <v>0</v>
      </c>
      <c r="O499">
        <v>2</v>
      </c>
      <c r="P499">
        <v>0</v>
      </c>
      <c r="Q499">
        <v>0</v>
      </c>
      <c r="R499">
        <v>1</v>
      </c>
      <c r="S499">
        <v>0</v>
      </c>
      <c r="T499">
        <v>0</v>
      </c>
      <c r="U499">
        <v>0</v>
      </c>
      <c r="V499">
        <v>0</v>
      </c>
      <c r="W499">
        <v>0</v>
      </c>
      <c r="X499">
        <v>11</v>
      </c>
      <c r="Y499">
        <v>6</v>
      </c>
      <c r="Z499">
        <v>6</v>
      </c>
      <c r="AA499">
        <v>4</v>
      </c>
      <c r="AB499">
        <v>5</v>
      </c>
      <c r="AC499">
        <v>4</v>
      </c>
      <c r="AD499">
        <v>2</v>
      </c>
      <c r="AE499">
        <v>1</v>
      </c>
      <c r="AF499">
        <v>0</v>
      </c>
      <c r="AG499">
        <v>1.571428571428571</v>
      </c>
      <c r="AH499">
        <v>0.5</v>
      </c>
      <c r="AI499">
        <v>0</v>
      </c>
      <c r="AJ499">
        <v>0.5</v>
      </c>
      <c r="AK499" t="e">
        <f t="shared" si="7"/>
        <v>#DIV/0!</v>
      </c>
      <c r="AL499" t="e">
        <f t="shared" si="7"/>
        <v>#DIV/0!</v>
      </c>
    </row>
    <row r="500" spans="1:38" x14ac:dyDescent="0.3">
      <c r="A500" t="s">
        <v>3727</v>
      </c>
      <c r="B500" t="s">
        <v>3728</v>
      </c>
      <c r="C500" t="s">
        <v>3729</v>
      </c>
      <c r="D500">
        <v>2</v>
      </c>
      <c r="E500">
        <v>1</v>
      </c>
      <c r="F500">
        <v>0</v>
      </c>
      <c r="G500">
        <v>2</v>
      </c>
      <c r="H500">
        <v>1</v>
      </c>
      <c r="I500">
        <v>1</v>
      </c>
      <c r="J500">
        <v>1</v>
      </c>
      <c r="K500">
        <v>0</v>
      </c>
      <c r="L500">
        <v>0</v>
      </c>
      <c r="M500">
        <v>1</v>
      </c>
      <c r="N500">
        <v>2</v>
      </c>
      <c r="O500">
        <v>2</v>
      </c>
      <c r="P500">
        <v>0</v>
      </c>
      <c r="Q500">
        <v>2</v>
      </c>
      <c r="R500">
        <v>2</v>
      </c>
      <c r="S500">
        <v>0</v>
      </c>
      <c r="T500">
        <v>1</v>
      </c>
      <c r="U500">
        <v>1</v>
      </c>
      <c r="V500">
        <v>0</v>
      </c>
      <c r="W500">
        <v>0</v>
      </c>
      <c r="X500">
        <v>9</v>
      </c>
      <c r="Y500">
        <v>5</v>
      </c>
      <c r="Z500">
        <v>5</v>
      </c>
      <c r="AA500">
        <v>5</v>
      </c>
      <c r="AB500">
        <v>1</v>
      </c>
      <c r="AC500">
        <v>6</v>
      </c>
      <c r="AD500">
        <v>2</v>
      </c>
      <c r="AE500">
        <v>2</v>
      </c>
      <c r="AF500">
        <v>1</v>
      </c>
      <c r="AG500">
        <v>0.9</v>
      </c>
      <c r="AH500">
        <v>1</v>
      </c>
      <c r="AI500">
        <v>0.2</v>
      </c>
      <c r="AJ500">
        <v>0.35714285714285721</v>
      </c>
      <c r="AK500" t="e">
        <f t="shared" si="7"/>
        <v>#DIV/0!</v>
      </c>
      <c r="AL500" t="e">
        <f t="shared" si="7"/>
        <v>#DIV/0!</v>
      </c>
    </row>
    <row r="501" spans="1:38" x14ac:dyDescent="0.3">
      <c r="A501" t="s">
        <v>3736</v>
      </c>
      <c r="B501" t="s">
        <v>3737</v>
      </c>
      <c r="C501" t="s">
        <v>3738</v>
      </c>
      <c r="D501">
        <v>8</v>
      </c>
      <c r="E501">
        <v>5</v>
      </c>
      <c r="F501">
        <v>0</v>
      </c>
      <c r="G501">
        <v>3</v>
      </c>
      <c r="H501">
        <v>1</v>
      </c>
      <c r="I501">
        <v>0</v>
      </c>
      <c r="J501">
        <v>3</v>
      </c>
      <c r="K501">
        <v>9</v>
      </c>
      <c r="L501">
        <v>0</v>
      </c>
      <c r="M501">
        <v>1</v>
      </c>
      <c r="N501">
        <v>0</v>
      </c>
      <c r="O501">
        <v>3</v>
      </c>
      <c r="P501">
        <v>0</v>
      </c>
      <c r="Q501">
        <v>2</v>
      </c>
      <c r="R501">
        <v>2</v>
      </c>
      <c r="S501">
        <v>0</v>
      </c>
      <c r="T501">
        <v>0</v>
      </c>
      <c r="U501">
        <v>0</v>
      </c>
      <c r="V501">
        <v>0</v>
      </c>
      <c r="W501">
        <v>0</v>
      </c>
      <c r="X501">
        <v>17</v>
      </c>
      <c r="Y501">
        <v>11</v>
      </c>
      <c r="Z501">
        <v>11</v>
      </c>
      <c r="AA501">
        <v>11</v>
      </c>
      <c r="AB501">
        <v>5</v>
      </c>
      <c r="AC501">
        <v>17</v>
      </c>
      <c r="AD501">
        <v>3</v>
      </c>
      <c r="AE501">
        <v>0</v>
      </c>
      <c r="AF501">
        <v>0</v>
      </c>
      <c r="AG501">
        <v>0.85</v>
      </c>
      <c r="AH501">
        <v>0</v>
      </c>
      <c r="AI501">
        <v>0</v>
      </c>
      <c r="AJ501">
        <v>0.42307692307692307</v>
      </c>
      <c r="AK501" t="e">
        <f t="shared" si="7"/>
        <v>#DIV/0!</v>
      </c>
      <c r="AL501" t="e">
        <f t="shared" si="7"/>
        <v>#DIV/0!</v>
      </c>
    </row>
    <row r="502" spans="1:38" x14ac:dyDescent="0.3">
      <c r="A502" t="s">
        <v>3744</v>
      </c>
      <c r="B502" t="s">
        <v>3745</v>
      </c>
      <c r="C502" t="s">
        <v>3738</v>
      </c>
      <c r="D502">
        <v>8</v>
      </c>
      <c r="E502">
        <v>7</v>
      </c>
      <c r="F502">
        <v>0</v>
      </c>
      <c r="G502">
        <v>6</v>
      </c>
      <c r="H502">
        <v>0</v>
      </c>
      <c r="I502">
        <v>1</v>
      </c>
      <c r="J502">
        <v>9</v>
      </c>
      <c r="K502">
        <v>5</v>
      </c>
      <c r="L502">
        <v>1</v>
      </c>
      <c r="M502">
        <v>0</v>
      </c>
      <c r="N502">
        <v>0</v>
      </c>
      <c r="O502">
        <v>3</v>
      </c>
      <c r="P502">
        <v>0</v>
      </c>
      <c r="Q502">
        <v>1</v>
      </c>
      <c r="R502">
        <v>3</v>
      </c>
      <c r="S502">
        <v>1</v>
      </c>
      <c r="T502">
        <v>0</v>
      </c>
      <c r="U502">
        <v>0</v>
      </c>
      <c r="V502">
        <v>0</v>
      </c>
      <c r="W502">
        <v>0</v>
      </c>
      <c r="X502">
        <v>20</v>
      </c>
      <c r="Y502">
        <v>15</v>
      </c>
      <c r="Z502">
        <v>15</v>
      </c>
      <c r="AA502">
        <v>12</v>
      </c>
      <c r="AB502">
        <v>7</v>
      </c>
      <c r="AC502">
        <v>21</v>
      </c>
      <c r="AD502">
        <v>3</v>
      </c>
      <c r="AE502">
        <v>1</v>
      </c>
      <c r="AF502">
        <v>0</v>
      </c>
      <c r="AG502">
        <v>0.8</v>
      </c>
      <c r="AH502">
        <v>0.33333333333333331</v>
      </c>
      <c r="AI502">
        <v>0</v>
      </c>
      <c r="AJ502">
        <v>0.5</v>
      </c>
      <c r="AK502" t="e">
        <f t="shared" si="7"/>
        <v>#DIV/0!</v>
      </c>
      <c r="AL502" t="e">
        <f t="shared" si="7"/>
        <v>#DIV/0!</v>
      </c>
    </row>
    <row r="503" spans="1:38" x14ac:dyDescent="0.3">
      <c r="A503" t="s">
        <v>3750</v>
      </c>
      <c r="B503" t="s">
        <v>3751</v>
      </c>
      <c r="C503" t="s">
        <v>3752</v>
      </c>
      <c r="D503">
        <v>9</v>
      </c>
      <c r="E503">
        <v>2</v>
      </c>
      <c r="F503">
        <v>4</v>
      </c>
      <c r="G503">
        <v>4</v>
      </c>
      <c r="H503">
        <v>4</v>
      </c>
      <c r="I503">
        <v>0</v>
      </c>
      <c r="J503">
        <v>2</v>
      </c>
      <c r="K503">
        <v>2</v>
      </c>
      <c r="L503">
        <v>3</v>
      </c>
      <c r="M503">
        <v>0</v>
      </c>
      <c r="N503">
        <v>1</v>
      </c>
      <c r="O503">
        <v>0</v>
      </c>
      <c r="P503">
        <v>0</v>
      </c>
      <c r="Q503">
        <v>0</v>
      </c>
      <c r="R503">
        <v>3</v>
      </c>
      <c r="S503">
        <v>1</v>
      </c>
      <c r="T503">
        <v>0</v>
      </c>
      <c r="U503">
        <v>0</v>
      </c>
      <c r="V503">
        <v>0</v>
      </c>
      <c r="W503">
        <v>0</v>
      </c>
      <c r="X503">
        <v>19</v>
      </c>
      <c r="Y503">
        <v>13</v>
      </c>
      <c r="Z503">
        <v>13</v>
      </c>
      <c r="AA503">
        <v>17</v>
      </c>
      <c r="AB503">
        <v>2</v>
      </c>
      <c r="AC503">
        <v>8</v>
      </c>
      <c r="AD503">
        <v>4</v>
      </c>
      <c r="AE503">
        <v>4</v>
      </c>
      <c r="AF503">
        <v>0</v>
      </c>
      <c r="AG503">
        <v>1.1875</v>
      </c>
      <c r="AH503">
        <v>1</v>
      </c>
      <c r="AI503">
        <v>0</v>
      </c>
      <c r="AJ503">
        <v>0.59090909090909094</v>
      </c>
      <c r="AK503" t="e">
        <f t="shared" si="7"/>
        <v>#DIV/0!</v>
      </c>
      <c r="AL503" t="e">
        <f t="shared" si="7"/>
        <v>#DIV/0!</v>
      </c>
    </row>
    <row r="504" spans="1:38" x14ac:dyDescent="0.3">
      <c r="A504" t="s">
        <v>3758</v>
      </c>
      <c r="B504" t="s">
        <v>3759</v>
      </c>
      <c r="C504" t="s">
        <v>3760</v>
      </c>
      <c r="D504">
        <v>6</v>
      </c>
      <c r="E504">
        <v>2</v>
      </c>
      <c r="F504">
        <v>1</v>
      </c>
      <c r="G504">
        <v>3</v>
      </c>
      <c r="H504">
        <v>1</v>
      </c>
      <c r="I504">
        <v>0</v>
      </c>
      <c r="J504">
        <v>4</v>
      </c>
      <c r="K504">
        <v>2</v>
      </c>
      <c r="L504">
        <v>0</v>
      </c>
      <c r="M504">
        <v>1</v>
      </c>
      <c r="N504">
        <v>2</v>
      </c>
      <c r="O504">
        <v>1</v>
      </c>
      <c r="P504">
        <v>0</v>
      </c>
      <c r="Q504">
        <v>3</v>
      </c>
      <c r="R504">
        <v>3</v>
      </c>
      <c r="S504">
        <v>1</v>
      </c>
      <c r="T504">
        <v>1</v>
      </c>
      <c r="U504">
        <v>0</v>
      </c>
      <c r="V504">
        <v>0</v>
      </c>
      <c r="W504">
        <v>0</v>
      </c>
      <c r="X504">
        <v>14</v>
      </c>
      <c r="Y504">
        <v>9</v>
      </c>
      <c r="Z504">
        <v>9</v>
      </c>
      <c r="AA504">
        <v>11</v>
      </c>
      <c r="AB504">
        <v>2</v>
      </c>
      <c r="AC504">
        <v>13</v>
      </c>
      <c r="AD504">
        <v>2</v>
      </c>
      <c r="AE504">
        <v>2</v>
      </c>
      <c r="AF504">
        <v>0</v>
      </c>
      <c r="AG504">
        <v>0.82352941176470584</v>
      </c>
      <c r="AH504">
        <v>1</v>
      </c>
      <c r="AI504">
        <v>0</v>
      </c>
      <c r="AJ504">
        <v>0.40909090909090912</v>
      </c>
      <c r="AK504" t="e">
        <f t="shared" si="7"/>
        <v>#DIV/0!</v>
      </c>
      <c r="AL504" t="e">
        <f t="shared" si="7"/>
        <v>#DIV/0!</v>
      </c>
    </row>
    <row r="505" spans="1:38" x14ac:dyDescent="0.3">
      <c r="A505" t="s">
        <v>3766</v>
      </c>
      <c r="B505" t="s">
        <v>3767</v>
      </c>
      <c r="C505" t="s">
        <v>3768</v>
      </c>
      <c r="D505">
        <v>5</v>
      </c>
      <c r="E505">
        <v>3</v>
      </c>
      <c r="F505">
        <v>4</v>
      </c>
      <c r="G505">
        <v>1</v>
      </c>
      <c r="H505">
        <v>1</v>
      </c>
      <c r="I505">
        <v>2</v>
      </c>
      <c r="J505">
        <v>3</v>
      </c>
      <c r="K505">
        <v>7</v>
      </c>
      <c r="L505">
        <v>0</v>
      </c>
      <c r="M505">
        <v>0</v>
      </c>
      <c r="N505">
        <v>1</v>
      </c>
      <c r="O505">
        <v>1</v>
      </c>
      <c r="P505">
        <v>0</v>
      </c>
      <c r="Q505">
        <v>3</v>
      </c>
      <c r="R505">
        <v>3</v>
      </c>
      <c r="S505">
        <v>0</v>
      </c>
      <c r="T505">
        <v>0</v>
      </c>
      <c r="U505">
        <v>0</v>
      </c>
      <c r="V505">
        <v>0</v>
      </c>
      <c r="W505">
        <v>0</v>
      </c>
      <c r="X505">
        <v>14</v>
      </c>
      <c r="Y505">
        <v>8</v>
      </c>
      <c r="Z505">
        <v>8</v>
      </c>
      <c r="AA505">
        <v>9</v>
      </c>
      <c r="AB505">
        <v>3</v>
      </c>
      <c r="AC505">
        <v>14</v>
      </c>
      <c r="AD505">
        <v>5</v>
      </c>
      <c r="AE505">
        <v>1</v>
      </c>
      <c r="AF505">
        <v>0</v>
      </c>
      <c r="AG505">
        <v>0.7</v>
      </c>
      <c r="AH505">
        <v>0.2</v>
      </c>
      <c r="AI505">
        <v>0</v>
      </c>
      <c r="AJ505">
        <v>0.30769230769230771</v>
      </c>
      <c r="AK505" t="e">
        <f t="shared" si="7"/>
        <v>#DIV/0!</v>
      </c>
      <c r="AL505" t="e">
        <f t="shared" si="7"/>
        <v>#DIV/0!</v>
      </c>
    </row>
    <row r="506" spans="1:38" x14ac:dyDescent="0.3">
      <c r="A506" t="s">
        <v>3773</v>
      </c>
      <c r="B506" t="s">
        <v>3774</v>
      </c>
      <c r="C506" t="s">
        <v>3775</v>
      </c>
      <c r="D506">
        <v>0</v>
      </c>
      <c r="E506">
        <v>1</v>
      </c>
      <c r="F506">
        <v>2</v>
      </c>
      <c r="G506">
        <v>5</v>
      </c>
      <c r="H506">
        <v>0</v>
      </c>
      <c r="I506">
        <v>0</v>
      </c>
      <c r="J506">
        <v>2</v>
      </c>
      <c r="K506">
        <v>0</v>
      </c>
      <c r="L506">
        <v>1</v>
      </c>
      <c r="M506">
        <v>0</v>
      </c>
      <c r="N506">
        <v>3</v>
      </c>
      <c r="O506">
        <v>2</v>
      </c>
      <c r="P506">
        <v>0</v>
      </c>
      <c r="Q506">
        <v>1</v>
      </c>
      <c r="R506">
        <v>0</v>
      </c>
      <c r="S506">
        <v>1</v>
      </c>
      <c r="T506">
        <v>0</v>
      </c>
      <c r="U506">
        <v>1</v>
      </c>
      <c r="V506">
        <v>0</v>
      </c>
      <c r="W506">
        <v>0</v>
      </c>
      <c r="X506">
        <v>3</v>
      </c>
      <c r="Y506">
        <v>5</v>
      </c>
      <c r="Z506">
        <v>5</v>
      </c>
      <c r="AA506">
        <v>1</v>
      </c>
      <c r="AB506">
        <v>1</v>
      </c>
      <c r="AC506">
        <v>8</v>
      </c>
      <c r="AD506">
        <v>4</v>
      </c>
      <c r="AE506">
        <v>4</v>
      </c>
      <c r="AF506">
        <v>1</v>
      </c>
      <c r="AG506">
        <v>0.1875</v>
      </c>
      <c r="AH506">
        <v>1</v>
      </c>
      <c r="AI506">
        <v>1</v>
      </c>
      <c r="AJ506">
        <v>0.35714285714285721</v>
      </c>
      <c r="AK506" t="e">
        <f t="shared" si="7"/>
        <v>#DIV/0!</v>
      </c>
      <c r="AL506" t="e">
        <f t="shared" si="7"/>
        <v>#DIV/0!</v>
      </c>
    </row>
    <row r="507" spans="1:38" x14ac:dyDescent="0.3">
      <c r="A507" t="s">
        <v>3782</v>
      </c>
      <c r="B507" t="s">
        <v>3783</v>
      </c>
      <c r="C507" t="s">
        <v>3784</v>
      </c>
      <c r="D507">
        <v>3</v>
      </c>
      <c r="E507">
        <v>2</v>
      </c>
      <c r="F507">
        <v>3</v>
      </c>
      <c r="G507">
        <v>10</v>
      </c>
      <c r="H507">
        <v>6</v>
      </c>
      <c r="I507">
        <v>2</v>
      </c>
      <c r="J507">
        <v>3</v>
      </c>
      <c r="K507">
        <v>7</v>
      </c>
      <c r="L507">
        <v>0</v>
      </c>
      <c r="M507">
        <v>1</v>
      </c>
      <c r="N507">
        <v>3</v>
      </c>
      <c r="O507">
        <v>2</v>
      </c>
      <c r="P507">
        <v>0</v>
      </c>
      <c r="Q507">
        <v>4</v>
      </c>
      <c r="R507">
        <v>2</v>
      </c>
      <c r="S507">
        <v>2</v>
      </c>
      <c r="T507">
        <v>0</v>
      </c>
      <c r="U507">
        <v>1</v>
      </c>
      <c r="V507">
        <v>0</v>
      </c>
      <c r="W507">
        <v>0</v>
      </c>
      <c r="X507">
        <v>19</v>
      </c>
      <c r="Y507">
        <v>15</v>
      </c>
      <c r="Z507">
        <v>15</v>
      </c>
      <c r="AA507">
        <v>13</v>
      </c>
      <c r="AB507">
        <v>2</v>
      </c>
      <c r="AC507">
        <v>24</v>
      </c>
      <c r="AD507">
        <v>5</v>
      </c>
      <c r="AE507">
        <v>3</v>
      </c>
      <c r="AF507">
        <v>1</v>
      </c>
      <c r="AG507">
        <v>0.59375</v>
      </c>
      <c r="AH507">
        <v>0.6</v>
      </c>
      <c r="AI507">
        <v>7.6923076923076927E-2</v>
      </c>
      <c r="AJ507">
        <v>0.41666666666666669</v>
      </c>
      <c r="AK507" t="e">
        <f t="shared" si="7"/>
        <v>#DIV/0!</v>
      </c>
      <c r="AL507" t="e">
        <f t="shared" si="7"/>
        <v>#DIV/0!</v>
      </c>
    </row>
    <row r="508" spans="1:38" x14ac:dyDescent="0.3">
      <c r="A508" t="s">
        <v>3789</v>
      </c>
      <c r="B508" t="s">
        <v>3790</v>
      </c>
      <c r="C508" t="s">
        <v>3791</v>
      </c>
      <c r="D508">
        <v>9</v>
      </c>
      <c r="E508">
        <v>6</v>
      </c>
      <c r="F508">
        <v>2</v>
      </c>
      <c r="G508">
        <v>0</v>
      </c>
      <c r="H508">
        <v>2</v>
      </c>
      <c r="I508">
        <v>2</v>
      </c>
      <c r="J508">
        <v>3</v>
      </c>
      <c r="K508">
        <v>5</v>
      </c>
      <c r="L508">
        <v>2</v>
      </c>
      <c r="M508">
        <v>0</v>
      </c>
      <c r="N508">
        <v>0</v>
      </c>
      <c r="O508">
        <v>4</v>
      </c>
      <c r="P508">
        <v>0</v>
      </c>
      <c r="Q508">
        <v>0</v>
      </c>
      <c r="R508">
        <v>3</v>
      </c>
      <c r="S508">
        <v>2</v>
      </c>
      <c r="T508">
        <v>3</v>
      </c>
      <c r="U508">
        <v>1</v>
      </c>
      <c r="V508">
        <v>0</v>
      </c>
      <c r="W508">
        <v>0</v>
      </c>
      <c r="X508">
        <v>25</v>
      </c>
      <c r="Y508">
        <v>11</v>
      </c>
      <c r="Z508">
        <v>11</v>
      </c>
      <c r="AA508">
        <v>16</v>
      </c>
      <c r="AB508">
        <v>6</v>
      </c>
      <c r="AC508">
        <v>11</v>
      </c>
      <c r="AD508">
        <v>6</v>
      </c>
      <c r="AE508">
        <v>2</v>
      </c>
      <c r="AF508">
        <v>1</v>
      </c>
      <c r="AG508">
        <v>1.3157894736842111</v>
      </c>
      <c r="AH508">
        <v>0.33333333333333331</v>
      </c>
      <c r="AI508">
        <v>6.25E-2</v>
      </c>
      <c r="AJ508">
        <v>0.33333333333333331</v>
      </c>
      <c r="AK508" t="e">
        <f t="shared" si="7"/>
        <v>#DIV/0!</v>
      </c>
      <c r="AL508" t="e">
        <f t="shared" si="7"/>
        <v>#DIV/0!</v>
      </c>
    </row>
    <row r="509" spans="1:38" x14ac:dyDescent="0.3">
      <c r="A509" t="s">
        <v>3797</v>
      </c>
      <c r="B509" t="s">
        <v>3798</v>
      </c>
      <c r="C509" t="s">
        <v>1645</v>
      </c>
      <c r="D509">
        <v>7</v>
      </c>
      <c r="E509">
        <v>5</v>
      </c>
      <c r="F509">
        <v>1</v>
      </c>
      <c r="G509">
        <v>7</v>
      </c>
      <c r="H509">
        <v>2</v>
      </c>
      <c r="I509">
        <v>1</v>
      </c>
      <c r="J509">
        <v>2</v>
      </c>
      <c r="K509">
        <v>7</v>
      </c>
      <c r="L509">
        <v>0</v>
      </c>
      <c r="M509">
        <v>1</v>
      </c>
      <c r="N509">
        <v>3</v>
      </c>
      <c r="O509">
        <v>2</v>
      </c>
      <c r="P509">
        <v>0</v>
      </c>
      <c r="Q509">
        <v>3</v>
      </c>
      <c r="R509">
        <v>7</v>
      </c>
      <c r="S509">
        <v>1</v>
      </c>
      <c r="T509">
        <v>2</v>
      </c>
      <c r="U509">
        <v>0</v>
      </c>
      <c r="V509">
        <v>0</v>
      </c>
      <c r="W509">
        <v>0</v>
      </c>
      <c r="X509">
        <v>24</v>
      </c>
      <c r="Y509">
        <v>15</v>
      </c>
      <c r="Z509">
        <v>15</v>
      </c>
      <c r="AA509">
        <v>17</v>
      </c>
      <c r="AB509">
        <v>5</v>
      </c>
      <c r="AC509">
        <v>21</v>
      </c>
      <c r="AD509">
        <v>3</v>
      </c>
      <c r="AE509">
        <v>3</v>
      </c>
      <c r="AF509">
        <v>0</v>
      </c>
      <c r="AG509">
        <v>0.88888888888888884</v>
      </c>
      <c r="AH509">
        <v>1</v>
      </c>
      <c r="AI509">
        <v>0</v>
      </c>
      <c r="AJ509">
        <v>0.41666666666666669</v>
      </c>
      <c r="AK509" t="e">
        <f t="shared" si="7"/>
        <v>#DIV/0!</v>
      </c>
      <c r="AL509" t="e">
        <f t="shared" si="7"/>
        <v>#DIV/0!</v>
      </c>
    </row>
    <row r="510" spans="1:38" x14ac:dyDescent="0.3">
      <c r="A510" t="s">
        <v>3804</v>
      </c>
      <c r="B510" t="s">
        <v>3805</v>
      </c>
      <c r="C510" t="s">
        <v>3806</v>
      </c>
      <c r="D510">
        <v>3</v>
      </c>
      <c r="E510">
        <v>4</v>
      </c>
      <c r="F510">
        <v>2</v>
      </c>
      <c r="G510">
        <v>2</v>
      </c>
      <c r="H510">
        <v>1</v>
      </c>
      <c r="I510">
        <v>3</v>
      </c>
      <c r="J510">
        <v>10</v>
      </c>
      <c r="K510">
        <v>1</v>
      </c>
      <c r="L510">
        <v>0</v>
      </c>
      <c r="M510">
        <v>1</v>
      </c>
      <c r="N510">
        <v>2</v>
      </c>
      <c r="O510">
        <v>1</v>
      </c>
      <c r="P510">
        <v>0</v>
      </c>
      <c r="Q510">
        <v>5</v>
      </c>
      <c r="R510">
        <v>1</v>
      </c>
      <c r="S510">
        <v>0</v>
      </c>
      <c r="T510">
        <v>0</v>
      </c>
      <c r="U510">
        <v>0</v>
      </c>
      <c r="V510">
        <v>0</v>
      </c>
      <c r="W510">
        <v>0</v>
      </c>
      <c r="X510">
        <v>13</v>
      </c>
      <c r="Y510">
        <v>8</v>
      </c>
      <c r="Z510">
        <v>8</v>
      </c>
      <c r="AA510">
        <v>5</v>
      </c>
      <c r="AB510">
        <v>4</v>
      </c>
      <c r="AC510">
        <v>18</v>
      </c>
      <c r="AD510">
        <v>3</v>
      </c>
      <c r="AE510">
        <v>2</v>
      </c>
      <c r="AF510">
        <v>0</v>
      </c>
      <c r="AG510">
        <v>0.56521739130434778</v>
      </c>
      <c r="AH510">
        <v>0.66666666666666663</v>
      </c>
      <c r="AI510">
        <v>0</v>
      </c>
      <c r="AJ510">
        <v>0.2857142857142857</v>
      </c>
      <c r="AK510" t="e">
        <f t="shared" si="7"/>
        <v>#DIV/0!</v>
      </c>
      <c r="AL510" t="e">
        <f t="shared" si="7"/>
        <v>#DIV/0!</v>
      </c>
    </row>
    <row r="511" spans="1:38" x14ac:dyDescent="0.3">
      <c r="A511" t="s">
        <v>3811</v>
      </c>
      <c r="B511" t="s">
        <v>3812</v>
      </c>
      <c r="C511" t="s">
        <v>1663</v>
      </c>
      <c r="D511">
        <v>6</v>
      </c>
      <c r="E511">
        <v>9</v>
      </c>
      <c r="F511">
        <v>6</v>
      </c>
      <c r="G511">
        <v>4</v>
      </c>
      <c r="H511">
        <v>1</v>
      </c>
      <c r="I511">
        <v>4</v>
      </c>
      <c r="J511">
        <v>3</v>
      </c>
      <c r="K511">
        <v>7</v>
      </c>
      <c r="L511">
        <v>1</v>
      </c>
      <c r="M511">
        <v>0</v>
      </c>
      <c r="N511">
        <v>1</v>
      </c>
      <c r="O511">
        <v>4</v>
      </c>
      <c r="P511">
        <v>0</v>
      </c>
      <c r="Q511">
        <v>0</v>
      </c>
      <c r="R511">
        <v>2</v>
      </c>
      <c r="S511">
        <v>3</v>
      </c>
      <c r="T511">
        <v>0</v>
      </c>
      <c r="U511">
        <v>0</v>
      </c>
      <c r="V511">
        <v>0</v>
      </c>
      <c r="W511">
        <v>1</v>
      </c>
      <c r="X511">
        <v>25</v>
      </c>
      <c r="Y511">
        <v>14</v>
      </c>
      <c r="Z511">
        <v>14</v>
      </c>
      <c r="AA511">
        <v>12</v>
      </c>
      <c r="AB511">
        <v>9</v>
      </c>
      <c r="AC511">
        <v>15</v>
      </c>
      <c r="AD511">
        <v>10</v>
      </c>
      <c r="AE511">
        <v>2</v>
      </c>
      <c r="AF511">
        <v>1</v>
      </c>
      <c r="AG511">
        <v>0.92592592592592593</v>
      </c>
      <c r="AH511">
        <v>0.2</v>
      </c>
      <c r="AI511">
        <v>8.3333333333333329E-2</v>
      </c>
      <c r="AJ511">
        <v>0.36842105263157893</v>
      </c>
      <c r="AK511" t="e">
        <f t="shared" si="7"/>
        <v>#DIV/0!</v>
      </c>
      <c r="AL511" t="e">
        <f t="shared" si="7"/>
        <v>#DIV/0!</v>
      </c>
    </row>
    <row r="512" spans="1:38" x14ac:dyDescent="0.3">
      <c r="A512" t="s">
        <v>3817</v>
      </c>
      <c r="B512" t="s">
        <v>3818</v>
      </c>
      <c r="C512" t="s">
        <v>1772</v>
      </c>
      <c r="D512">
        <v>7</v>
      </c>
      <c r="E512">
        <v>7</v>
      </c>
      <c r="F512">
        <v>1</v>
      </c>
      <c r="G512">
        <v>2</v>
      </c>
      <c r="H512">
        <v>1</v>
      </c>
      <c r="I512">
        <v>1</v>
      </c>
      <c r="J512">
        <v>2</v>
      </c>
      <c r="K512">
        <v>5</v>
      </c>
      <c r="L512">
        <v>4</v>
      </c>
      <c r="M512">
        <v>1</v>
      </c>
      <c r="N512">
        <v>0</v>
      </c>
      <c r="O512">
        <v>2</v>
      </c>
      <c r="P512">
        <v>0</v>
      </c>
      <c r="Q512">
        <v>0</v>
      </c>
      <c r="R512">
        <v>1</v>
      </c>
      <c r="S512">
        <v>0</v>
      </c>
      <c r="T512">
        <v>1</v>
      </c>
      <c r="U512">
        <v>0</v>
      </c>
      <c r="V512">
        <v>0</v>
      </c>
      <c r="W512">
        <v>0</v>
      </c>
      <c r="X512">
        <v>18</v>
      </c>
      <c r="Y512">
        <v>10</v>
      </c>
      <c r="Z512">
        <v>10</v>
      </c>
      <c r="AA512">
        <v>9</v>
      </c>
      <c r="AB512">
        <v>7</v>
      </c>
      <c r="AC512">
        <v>10</v>
      </c>
      <c r="AD512">
        <v>3</v>
      </c>
      <c r="AE512">
        <v>4</v>
      </c>
      <c r="AF512">
        <v>0</v>
      </c>
      <c r="AG512">
        <v>1.0588235294117649</v>
      </c>
      <c r="AH512">
        <v>1.333333333333333</v>
      </c>
      <c r="AI512">
        <v>0</v>
      </c>
      <c r="AJ512">
        <v>0.4</v>
      </c>
      <c r="AK512" t="e">
        <f t="shared" si="7"/>
        <v>#DIV/0!</v>
      </c>
      <c r="AL512" t="e">
        <f t="shared" si="7"/>
        <v>#DIV/0!</v>
      </c>
    </row>
    <row r="513" spans="1:38" x14ac:dyDescent="0.3">
      <c r="A513" t="s">
        <v>3824</v>
      </c>
      <c r="B513" t="s">
        <v>3825</v>
      </c>
      <c r="C513" t="s">
        <v>1772</v>
      </c>
      <c r="D513">
        <v>4</v>
      </c>
      <c r="E513">
        <v>3</v>
      </c>
      <c r="F513">
        <v>4</v>
      </c>
      <c r="G513">
        <v>3</v>
      </c>
      <c r="H513">
        <v>1</v>
      </c>
      <c r="I513">
        <v>2</v>
      </c>
      <c r="J513">
        <v>2</v>
      </c>
      <c r="K513">
        <v>5</v>
      </c>
      <c r="L513">
        <v>6</v>
      </c>
      <c r="M513">
        <v>0</v>
      </c>
      <c r="N513">
        <v>0</v>
      </c>
      <c r="O513">
        <v>5</v>
      </c>
      <c r="P513">
        <v>0</v>
      </c>
      <c r="Q513">
        <v>1</v>
      </c>
      <c r="R513">
        <v>3</v>
      </c>
      <c r="S513">
        <v>0</v>
      </c>
      <c r="T513">
        <v>0</v>
      </c>
      <c r="U513">
        <v>0</v>
      </c>
      <c r="V513">
        <v>0</v>
      </c>
      <c r="W513">
        <v>3</v>
      </c>
      <c r="X513">
        <v>13</v>
      </c>
      <c r="Y513">
        <v>9</v>
      </c>
      <c r="Z513">
        <v>9</v>
      </c>
      <c r="AA513">
        <v>8</v>
      </c>
      <c r="AB513">
        <v>3</v>
      </c>
      <c r="AC513">
        <v>14</v>
      </c>
      <c r="AD513">
        <v>9</v>
      </c>
      <c r="AE513">
        <v>6</v>
      </c>
      <c r="AF513">
        <v>3</v>
      </c>
      <c r="AG513">
        <v>0.44827586206896552</v>
      </c>
      <c r="AH513">
        <v>0.66666666666666663</v>
      </c>
      <c r="AI513">
        <v>0.375</v>
      </c>
      <c r="AJ513">
        <v>0.27272727272727271</v>
      </c>
      <c r="AK513" t="e">
        <f t="shared" si="7"/>
        <v>#DIV/0!</v>
      </c>
      <c r="AL513" t="e">
        <f t="shared" si="7"/>
        <v>#DIV/0!</v>
      </c>
    </row>
    <row r="514" spans="1:38" x14ac:dyDescent="0.3">
      <c r="A514" t="s">
        <v>3830</v>
      </c>
      <c r="B514" t="s">
        <v>3831</v>
      </c>
      <c r="C514" t="s">
        <v>3005</v>
      </c>
      <c r="D514">
        <v>5</v>
      </c>
      <c r="E514">
        <v>2</v>
      </c>
      <c r="F514">
        <v>2</v>
      </c>
      <c r="G514">
        <v>6</v>
      </c>
      <c r="H514">
        <v>0</v>
      </c>
      <c r="I514">
        <v>2</v>
      </c>
      <c r="J514">
        <v>4</v>
      </c>
      <c r="K514">
        <v>5</v>
      </c>
      <c r="L514">
        <v>0</v>
      </c>
      <c r="M514">
        <v>0</v>
      </c>
      <c r="N514">
        <v>1</v>
      </c>
      <c r="O514">
        <v>1</v>
      </c>
      <c r="P514">
        <v>0</v>
      </c>
      <c r="Q514">
        <v>4</v>
      </c>
      <c r="R514">
        <v>1</v>
      </c>
      <c r="S514">
        <v>3</v>
      </c>
      <c r="T514">
        <v>0</v>
      </c>
      <c r="U514">
        <v>1</v>
      </c>
      <c r="V514">
        <v>0</v>
      </c>
      <c r="W514">
        <v>0</v>
      </c>
      <c r="X514">
        <v>14</v>
      </c>
      <c r="Y514">
        <v>13</v>
      </c>
      <c r="Z514">
        <v>13</v>
      </c>
      <c r="AA514">
        <v>9</v>
      </c>
      <c r="AB514">
        <v>2</v>
      </c>
      <c r="AC514">
        <v>19</v>
      </c>
      <c r="AD514">
        <v>3</v>
      </c>
      <c r="AE514">
        <v>1</v>
      </c>
      <c r="AF514">
        <v>1</v>
      </c>
      <c r="AG514">
        <v>0.60869565217391308</v>
      </c>
      <c r="AH514">
        <v>0.33333333333333331</v>
      </c>
      <c r="AI514">
        <v>0.1111111111111111</v>
      </c>
      <c r="AJ514">
        <v>0.54166666666666663</v>
      </c>
      <c r="AK514" t="e">
        <f t="shared" si="7"/>
        <v>#DIV/0!</v>
      </c>
      <c r="AL514" t="e">
        <f t="shared" si="7"/>
        <v>#DIV/0!</v>
      </c>
    </row>
    <row r="515" spans="1:38" x14ac:dyDescent="0.3">
      <c r="A515" t="s">
        <v>3836</v>
      </c>
      <c r="B515" t="s">
        <v>3837</v>
      </c>
      <c r="C515" t="s">
        <v>3005</v>
      </c>
      <c r="D515">
        <v>2</v>
      </c>
      <c r="E515">
        <v>2</v>
      </c>
      <c r="F515">
        <v>3</v>
      </c>
      <c r="G515">
        <v>1</v>
      </c>
      <c r="H515">
        <v>2</v>
      </c>
      <c r="I515">
        <v>1</v>
      </c>
      <c r="J515">
        <v>6</v>
      </c>
      <c r="K515">
        <v>5</v>
      </c>
      <c r="L515">
        <v>0</v>
      </c>
      <c r="M515">
        <v>0</v>
      </c>
      <c r="N515">
        <v>3</v>
      </c>
      <c r="O515">
        <v>0</v>
      </c>
      <c r="P515">
        <v>0</v>
      </c>
      <c r="Q515">
        <v>6</v>
      </c>
      <c r="R515">
        <v>2</v>
      </c>
      <c r="S515">
        <v>2</v>
      </c>
      <c r="T515">
        <v>0</v>
      </c>
      <c r="U515">
        <v>0</v>
      </c>
      <c r="V515">
        <v>0</v>
      </c>
      <c r="W515">
        <v>0</v>
      </c>
      <c r="X515">
        <v>11</v>
      </c>
      <c r="Y515">
        <v>4</v>
      </c>
      <c r="Z515">
        <v>4</v>
      </c>
      <c r="AA515">
        <v>8</v>
      </c>
      <c r="AB515">
        <v>2</v>
      </c>
      <c r="AC515">
        <v>18</v>
      </c>
      <c r="AD515">
        <v>3</v>
      </c>
      <c r="AE515">
        <v>3</v>
      </c>
      <c r="AF515">
        <v>0</v>
      </c>
      <c r="AG515">
        <v>0.45833333333333331</v>
      </c>
      <c r="AH515">
        <v>1</v>
      </c>
      <c r="AI515">
        <v>0</v>
      </c>
      <c r="AJ515">
        <v>0.1290322580645161</v>
      </c>
      <c r="AK515" t="e">
        <f t="shared" si="7"/>
        <v>#DIV/0!</v>
      </c>
      <c r="AL515" t="e">
        <f t="shared" si="7"/>
        <v>#DIV/0!</v>
      </c>
    </row>
    <row r="516" spans="1:38" x14ac:dyDescent="0.3">
      <c r="A516" t="s">
        <v>3840</v>
      </c>
      <c r="B516" t="s">
        <v>3841</v>
      </c>
      <c r="C516" t="s">
        <v>3842</v>
      </c>
      <c r="D516">
        <v>8</v>
      </c>
      <c r="E516">
        <v>5</v>
      </c>
      <c r="F516">
        <v>2</v>
      </c>
      <c r="G516">
        <v>2</v>
      </c>
      <c r="H516">
        <v>4</v>
      </c>
      <c r="I516">
        <v>1</v>
      </c>
      <c r="J516">
        <v>2</v>
      </c>
      <c r="K516">
        <v>6</v>
      </c>
      <c r="L516">
        <v>0</v>
      </c>
      <c r="M516">
        <v>1</v>
      </c>
      <c r="N516">
        <v>0</v>
      </c>
      <c r="O516">
        <v>2</v>
      </c>
      <c r="P516">
        <v>0</v>
      </c>
      <c r="Q516">
        <v>0</v>
      </c>
      <c r="R516">
        <v>1</v>
      </c>
      <c r="S516">
        <v>0</v>
      </c>
      <c r="T516">
        <v>0</v>
      </c>
      <c r="U516">
        <v>1</v>
      </c>
      <c r="V516">
        <v>0</v>
      </c>
      <c r="W516">
        <v>0</v>
      </c>
      <c r="X516">
        <v>21</v>
      </c>
      <c r="Y516">
        <v>11</v>
      </c>
      <c r="Z516">
        <v>11</v>
      </c>
      <c r="AA516">
        <v>13</v>
      </c>
      <c r="AB516">
        <v>5</v>
      </c>
      <c r="AC516">
        <v>10</v>
      </c>
      <c r="AD516">
        <v>4</v>
      </c>
      <c r="AE516">
        <v>0</v>
      </c>
      <c r="AF516">
        <v>1</v>
      </c>
      <c r="AG516">
        <v>1.5</v>
      </c>
      <c r="AH516">
        <v>0</v>
      </c>
      <c r="AI516">
        <v>7.6923076923076927E-2</v>
      </c>
      <c r="AJ516">
        <v>0.45833333333333331</v>
      </c>
      <c r="AK516" t="e">
        <f t="shared" si="7"/>
        <v>#DIV/0!</v>
      </c>
      <c r="AL516" t="e">
        <f t="shared" si="7"/>
        <v>#DIV/0!</v>
      </c>
    </row>
    <row r="517" spans="1:38" x14ac:dyDescent="0.3">
      <c r="A517" t="s">
        <v>3847</v>
      </c>
      <c r="B517" t="s">
        <v>3848</v>
      </c>
      <c r="C517" t="s">
        <v>1892</v>
      </c>
      <c r="D517">
        <v>8</v>
      </c>
      <c r="E517">
        <v>7</v>
      </c>
      <c r="F517">
        <v>1</v>
      </c>
      <c r="G517">
        <v>2</v>
      </c>
      <c r="H517">
        <v>1</v>
      </c>
      <c r="I517">
        <v>1</v>
      </c>
      <c r="J517">
        <v>7</v>
      </c>
      <c r="K517">
        <v>6</v>
      </c>
      <c r="L517">
        <v>0</v>
      </c>
      <c r="M517">
        <v>1</v>
      </c>
      <c r="N517">
        <v>4</v>
      </c>
      <c r="O517">
        <v>1</v>
      </c>
      <c r="P517">
        <v>0</v>
      </c>
      <c r="Q517">
        <v>0</v>
      </c>
      <c r="R517">
        <v>1</v>
      </c>
      <c r="S517">
        <v>1</v>
      </c>
      <c r="T517">
        <v>2</v>
      </c>
      <c r="U517">
        <v>0</v>
      </c>
      <c r="V517">
        <v>0</v>
      </c>
      <c r="W517">
        <v>0</v>
      </c>
      <c r="X517">
        <v>20</v>
      </c>
      <c r="Y517">
        <v>11</v>
      </c>
      <c r="Z517">
        <v>11</v>
      </c>
      <c r="AA517">
        <v>11</v>
      </c>
      <c r="AB517">
        <v>7</v>
      </c>
      <c r="AC517">
        <v>17</v>
      </c>
      <c r="AD517">
        <v>2</v>
      </c>
      <c r="AE517">
        <v>4</v>
      </c>
      <c r="AF517">
        <v>0</v>
      </c>
      <c r="AG517">
        <v>0.86956521739130432</v>
      </c>
      <c r="AH517">
        <v>2</v>
      </c>
      <c r="AI517">
        <v>0</v>
      </c>
      <c r="AJ517">
        <v>0.34375</v>
      </c>
      <c r="AK517" t="e">
        <f t="shared" si="7"/>
        <v>#DIV/0!</v>
      </c>
      <c r="AL517" t="e">
        <f t="shared" si="7"/>
        <v>#DIV/0!</v>
      </c>
    </row>
    <row r="518" spans="1:38" x14ac:dyDescent="0.3">
      <c r="A518" t="s">
        <v>3852</v>
      </c>
      <c r="B518" t="s">
        <v>3853</v>
      </c>
      <c r="C518" t="s">
        <v>3854</v>
      </c>
      <c r="D518">
        <v>5</v>
      </c>
      <c r="E518">
        <v>8</v>
      </c>
      <c r="F518">
        <v>1</v>
      </c>
      <c r="G518">
        <v>2</v>
      </c>
      <c r="H518">
        <v>1</v>
      </c>
      <c r="I518">
        <v>1</v>
      </c>
      <c r="J518">
        <v>7</v>
      </c>
      <c r="K518">
        <v>10</v>
      </c>
      <c r="L518">
        <v>0</v>
      </c>
      <c r="M518">
        <v>1</v>
      </c>
      <c r="N518">
        <v>4</v>
      </c>
      <c r="O518">
        <v>1</v>
      </c>
      <c r="P518">
        <v>0</v>
      </c>
      <c r="Q518">
        <v>0</v>
      </c>
      <c r="R518">
        <v>1</v>
      </c>
      <c r="S518">
        <v>0</v>
      </c>
      <c r="T518">
        <v>1</v>
      </c>
      <c r="U518">
        <v>0</v>
      </c>
      <c r="V518">
        <v>0</v>
      </c>
      <c r="W518">
        <v>0</v>
      </c>
      <c r="X518">
        <v>17</v>
      </c>
      <c r="Y518">
        <v>8</v>
      </c>
      <c r="Z518">
        <v>8</v>
      </c>
      <c r="AA518">
        <v>7</v>
      </c>
      <c r="AB518">
        <v>8</v>
      </c>
      <c r="AC518">
        <v>20</v>
      </c>
      <c r="AD518">
        <v>2</v>
      </c>
      <c r="AE518">
        <v>4</v>
      </c>
      <c r="AF518">
        <v>0</v>
      </c>
      <c r="AG518">
        <v>0.65384615384615385</v>
      </c>
      <c r="AH518">
        <v>2</v>
      </c>
      <c r="AI518">
        <v>0</v>
      </c>
      <c r="AJ518">
        <v>0.22857142857142859</v>
      </c>
      <c r="AK518" t="e">
        <f t="shared" si="7"/>
        <v>#DIV/0!</v>
      </c>
      <c r="AL518" t="e">
        <f t="shared" si="7"/>
        <v>#DIV/0!</v>
      </c>
    </row>
    <row r="519" spans="1:38" x14ac:dyDescent="0.3">
      <c r="A519" t="s">
        <v>3860</v>
      </c>
      <c r="B519" t="s">
        <v>3861</v>
      </c>
      <c r="C519" t="s">
        <v>3471</v>
      </c>
      <c r="D519">
        <v>4</v>
      </c>
      <c r="E519">
        <v>1</v>
      </c>
      <c r="F519">
        <v>2</v>
      </c>
      <c r="G519">
        <v>7</v>
      </c>
      <c r="H519">
        <v>0</v>
      </c>
      <c r="I519">
        <v>0</v>
      </c>
      <c r="J519">
        <v>4</v>
      </c>
      <c r="K519">
        <v>3</v>
      </c>
      <c r="L519">
        <v>1</v>
      </c>
      <c r="M519">
        <v>0</v>
      </c>
      <c r="N519">
        <v>2</v>
      </c>
      <c r="O519">
        <v>1</v>
      </c>
      <c r="P519">
        <v>0</v>
      </c>
      <c r="Q519">
        <v>4</v>
      </c>
      <c r="R519">
        <v>3</v>
      </c>
      <c r="S519">
        <v>0</v>
      </c>
      <c r="T519">
        <v>0</v>
      </c>
      <c r="U519">
        <v>0</v>
      </c>
      <c r="V519">
        <v>0</v>
      </c>
      <c r="W519">
        <v>0</v>
      </c>
      <c r="X519">
        <v>8</v>
      </c>
      <c r="Y519">
        <v>11</v>
      </c>
      <c r="Z519">
        <v>11</v>
      </c>
      <c r="AA519">
        <v>7</v>
      </c>
      <c r="AB519">
        <v>1</v>
      </c>
      <c r="AC519">
        <v>18</v>
      </c>
      <c r="AD519">
        <v>3</v>
      </c>
      <c r="AE519">
        <v>3</v>
      </c>
      <c r="AF519">
        <v>0</v>
      </c>
      <c r="AG519">
        <v>0.33333333333333331</v>
      </c>
      <c r="AH519">
        <v>1</v>
      </c>
      <c r="AI519">
        <v>0</v>
      </c>
      <c r="AJ519">
        <v>0.52380952380952384</v>
      </c>
      <c r="AK519" t="e">
        <f t="shared" ref="AK519:AL582" si="8">(D519/$P$6)*100</f>
        <v>#DIV/0!</v>
      </c>
      <c r="AL519" t="e">
        <f t="shared" si="8"/>
        <v>#DIV/0!</v>
      </c>
    </row>
    <row r="520" spans="1:38" x14ac:dyDescent="0.3">
      <c r="A520" t="s">
        <v>3864</v>
      </c>
      <c r="B520" t="s">
        <v>3865</v>
      </c>
      <c r="C520" t="s">
        <v>3471</v>
      </c>
      <c r="D520">
        <v>4</v>
      </c>
      <c r="E520">
        <v>1</v>
      </c>
      <c r="F520">
        <v>2</v>
      </c>
      <c r="G520">
        <v>8</v>
      </c>
      <c r="H520">
        <v>0</v>
      </c>
      <c r="I520">
        <v>0</v>
      </c>
      <c r="J520">
        <v>4</v>
      </c>
      <c r="K520">
        <v>3</v>
      </c>
      <c r="L520">
        <v>1</v>
      </c>
      <c r="M520">
        <v>0</v>
      </c>
      <c r="N520">
        <v>2</v>
      </c>
      <c r="O520">
        <v>1</v>
      </c>
      <c r="P520">
        <v>0</v>
      </c>
      <c r="Q520">
        <v>4</v>
      </c>
      <c r="R520">
        <v>2</v>
      </c>
      <c r="S520">
        <v>0</v>
      </c>
      <c r="T520">
        <v>0</v>
      </c>
      <c r="U520">
        <v>0</v>
      </c>
      <c r="V520">
        <v>0</v>
      </c>
      <c r="W520">
        <v>0</v>
      </c>
      <c r="X520">
        <v>7</v>
      </c>
      <c r="Y520">
        <v>12</v>
      </c>
      <c r="Z520">
        <v>12</v>
      </c>
      <c r="AA520">
        <v>6</v>
      </c>
      <c r="AB520">
        <v>1</v>
      </c>
      <c r="AC520">
        <v>19</v>
      </c>
      <c r="AD520">
        <v>3</v>
      </c>
      <c r="AE520">
        <v>3</v>
      </c>
      <c r="AF520">
        <v>0</v>
      </c>
      <c r="AG520">
        <v>0.28000000000000003</v>
      </c>
      <c r="AH520">
        <v>1</v>
      </c>
      <c r="AI520">
        <v>0</v>
      </c>
      <c r="AJ520">
        <v>0.6</v>
      </c>
      <c r="AK520" t="e">
        <f t="shared" si="8"/>
        <v>#DIV/0!</v>
      </c>
      <c r="AL520" t="e">
        <f t="shared" si="8"/>
        <v>#DIV/0!</v>
      </c>
    </row>
    <row r="521" spans="1:38" x14ac:dyDescent="0.3">
      <c r="A521" t="s">
        <v>3869</v>
      </c>
      <c r="B521" t="s">
        <v>3870</v>
      </c>
      <c r="C521" t="s">
        <v>3471</v>
      </c>
      <c r="D521">
        <v>4</v>
      </c>
      <c r="E521">
        <v>1</v>
      </c>
      <c r="F521">
        <v>2</v>
      </c>
      <c r="G521">
        <v>8</v>
      </c>
      <c r="H521">
        <v>0</v>
      </c>
      <c r="I521">
        <v>0</v>
      </c>
      <c r="J521">
        <v>4</v>
      </c>
      <c r="K521">
        <v>3</v>
      </c>
      <c r="L521">
        <v>1</v>
      </c>
      <c r="M521">
        <v>0</v>
      </c>
      <c r="N521">
        <v>2</v>
      </c>
      <c r="O521">
        <v>1</v>
      </c>
      <c r="P521">
        <v>0</v>
      </c>
      <c r="Q521">
        <v>4</v>
      </c>
      <c r="R521">
        <v>2</v>
      </c>
      <c r="S521">
        <v>0</v>
      </c>
      <c r="T521">
        <v>0</v>
      </c>
      <c r="U521">
        <v>0</v>
      </c>
      <c r="V521">
        <v>0</v>
      </c>
      <c r="W521">
        <v>0</v>
      </c>
      <c r="X521">
        <v>7</v>
      </c>
      <c r="Y521">
        <v>12</v>
      </c>
      <c r="Z521">
        <v>12</v>
      </c>
      <c r="AA521">
        <v>6</v>
      </c>
      <c r="AB521">
        <v>1</v>
      </c>
      <c r="AC521">
        <v>19</v>
      </c>
      <c r="AD521">
        <v>3</v>
      </c>
      <c r="AE521">
        <v>3</v>
      </c>
      <c r="AF521">
        <v>0</v>
      </c>
      <c r="AG521">
        <v>0.28000000000000003</v>
      </c>
      <c r="AH521">
        <v>1</v>
      </c>
      <c r="AI521">
        <v>0</v>
      </c>
      <c r="AJ521">
        <v>0.6</v>
      </c>
      <c r="AK521" t="e">
        <f t="shared" si="8"/>
        <v>#DIV/0!</v>
      </c>
      <c r="AL521" t="e">
        <f t="shared" si="8"/>
        <v>#DIV/0!</v>
      </c>
    </row>
    <row r="522" spans="1:38" x14ac:dyDescent="0.3">
      <c r="A522" t="s">
        <v>3873</v>
      </c>
      <c r="B522" t="s">
        <v>3874</v>
      </c>
      <c r="C522" t="s">
        <v>3875</v>
      </c>
      <c r="D522">
        <v>3</v>
      </c>
      <c r="E522">
        <v>3</v>
      </c>
      <c r="F522">
        <v>0</v>
      </c>
      <c r="G522">
        <v>5</v>
      </c>
      <c r="H522">
        <v>2</v>
      </c>
      <c r="I522">
        <v>1</v>
      </c>
      <c r="J522">
        <v>3</v>
      </c>
      <c r="K522">
        <v>2</v>
      </c>
      <c r="L522">
        <v>0</v>
      </c>
      <c r="M522">
        <v>1</v>
      </c>
      <c r="N522">
        <v>2</v>
      </c>
      <c r="O522">
        <v>2</v>
      </c>
      <c r="P522">
        <v>0</v>
      </c>
      <c r="Q522">
        <v>4</v>
      </c>
      <c r="R522">
        <v>0</v>
      </c>
      <c r="S522">
        <v>3</v>
      </c>
      <c r="T522">
        <v>3</v>
      </c>
      <c r="U522">
        <v>3</v>
      </c>
      <c r="V522">
        <v>0</v>
      </c>
      <c r="W522">
        <v>0</v>
      </c>
      <c r="X522">
        <v>16</v>
      </c>
      <c r="Y522">
        <v>9</v>
      </c>
      <c r="Z522">
        <v>9</v>
      </c>
      <c r="AA522">
        <v>8</v>
      </c>
      <c r="AB522">
        <v>3</v>
      </c>
      <c r="AC522">
        <v>17</v>
      </c>
      <c r="AD522">
        <v>2</v>
      </c>
      <c r="AE522">
        <v>2</v>
      </c>
      <c r="AF522">
        <v>3</v>
      </c>
      <c r="AG522">
        <v>0.76190476190476186</v>
      </c>
      <c r="AH522">
        <v>1</v>
      </c>
      <c r="AI522">
        <v>0.375</v>
      </c>
      <c r="AJ522">
        <v>0.32142857142857151</v>
      </c>
      <c r="AK522" t="e">
        <f t="shared" si="8"/>
        <v>#DIV/0!</v>
      </c>
      <c r="AL522" t="e">
        <f t="shared" si="8"/>
        <v>#DIV/0!</v>
      </c>
    </row>
    <row r="523" spans="1:38" x14ac:dyDescent="0.3">
      <c r="A523" t="s">
        <v>3881</v>
      </c>
      <c r="B523" t="s">
        <v>3882</v>
      </c>
      <c r="C523" t="s">
        <v>3883</v>
      </c>
      <c r="D523">
        <v>5</v>
      </c>
      <c r="E523">
        <v>2</v>
      </c>
      <c r="F523">
        <v>1</v>
      </c>
      <c r="G523">
        <v>6</v>
      </c>
      <c r="H523">
        <v>0</v>
      </c>
      <c r="I523">
        <v>2</v>
      </c>
      <c r="J523">
        <v>7</v>
      </c>
      <c r="K523">
        <v>4</v>
      </c>
      <c r="L523">
        <v>0</v>
      </c>
      <c r="M523">
        <v>0</v>
      </c>
      <c r="N523">
        <v>1</v>
      </c>
      <c r="O523">
        <v>2</v>
      </c>
      <c r="P523">
        <v>0</v>
      </c>
      <c r="Q523">
        <v>2</v>
      </c>
      <c r="R523">
        <v>1</v>
      </c>
      <c r="S523">
        <v>1</v>
      </c>
      <c r="T523">
        <v>0</v>
      </c>
      <c r="U523">
        <v>0</v>
      </c>
      <c r="V523">
        <v>0</v>
      </c>
      <c r="W523">
        <v>0</v>
      </c>
      <c r="X523">
        <v>11</v>
      </c>
      <c r="Y523">
        <v>13</v>
      </c>
      <c r="Z523">
        <v>13</v>
      </c>
      <c r="AA523">
        <v>7</v>
      </c>
      <c r="AB523">
        <v>2</v>
      </c>
      <c r="AC523">
        <v>19</v>
      </c>
      <c r="AD523">
        <v>3</v>
      </c>
      <c r="AE523">
        <v>1</v>
      </c>
      <c r="AF523">
        <v>0</v>
      </c>
      <c r="AG523">
        <v>0.47826086956521741</v>
      </c>
      <c r="AH523">
        <v>0.33333333333333331</v>
      </c>
      <c r="AI523">
        <v>0</v>
      </c>
      <c r="AJ523">
        <v>0.61904761904761907</v>
      </c>
      <c r="AK523" t="e">
        <f t="shared" si="8"/>
        <v>#DIV/0!</v>
      </c>
      <c r="AL523" t="e">
        <f t="shared" si="8"/>
        <v>#DIV/0!</v>
      </c>
    </row>
    <row r="524" spans="1:38" x14ac:dyDescent="0.3">
      <c r="A524" t="s">
        <v>3889</v>
      </c>
      <c r="B524" t="s">
        <v>3890</v>
      </c>
      <c r="C524" t="s">
        <v>3891</v>
      </c>
      <c r="D524">
        <v>3</v>
      </c>
      <c r="E524">
        <v>2</v>
      </c>
      <c r="F524">
        <v>2</v>
      </c>
      <c r="G524">
        <v>7</v>
      </c>
      <c r="H524">
        <v>0</v>
      </c>
      <c r="I524">
        <v>2</v>
      </c>
      <c r="J524">
        <v>5</v>
      </c>
      <c r="K524">
        <v>5</v>
      </c>
      <c r="L524">
        <v>1</v>
      </c>
      <c r="M524">
        <v>0</v>
      </c>
      <c r="N524">
        <v>0</v>
      </c>
      <c r="O524">
        <v>0</v>
      </c>
      <c r="P524">
        <v>0</v>
      </c>
      <c r="Q524">
        <v>3</v>
      </c>
      <c r="R524">
        <v>1</v>
      </c>
      <c r="S524">
        <v>0</v>
      </c>
      <c r="T524">
        <v>2</v>
      </c>
      <c r="U524">
        <v>1</v>
      </c>
      <c r="V524">
        <v>0</v>
      </c>
      <c r="W524">
        <v>0</v>
      </c>
      <c r="X524">
        <v>9</v>
      </c>
      <c r="Y524">
        <v>12</v>
      </c>
      <c r="Z524">
        <v>12</v>
      </c>
      <c r="AA524">
        <v>4</v>
      </c>
      <c r="AB524">
        <v>2</v>
      </c>
      <c r="AC524">
        <v>22</v>
      </c>
      <c r="AD524">
        <v>2</v>
      </c>
      <c r="AE524">
        <v>1</v>
      </c>
      <c r="AF524">
        <v>1</v>
      </c>
      <c r="AG524">
        <v>0.36</v>
      </c>
      <c r="AH524">
        <v>0.5</v>
      </c>
      <c r="AI524">
        <v>0.25</v>
      </c>
      <c r="AJ524">
        <v>0.54545454545454541</v>
      </c>
      <c r="AK524" t="e">
        <f t="shared" si="8"/>
        <v>#DIV/0!</v>
      </c>
      <c r="AL524" t="e">
        <f t="shared" si="8"/>
        <v>#DIV/0!</v>
      </c>
    </row>
    <row r="525" spans="1:38" x14ac:dyDescent="0.3">
      <c r="A525" t="s">
        <v>3897</v>
      </c>
      <c r="B525" t="s">
        <v>3898</v>
      </c>
      <c r="C525" t="s">
        <v>153</v>
      </c>
      <c r="D525">
        <v>2</v>
      </c>
      <c r="E525">
        <v>2</v>
      </c>
      <c r="F525">
        <v>3</v>
      </c>
      <c r="G525">
        <v>7</v>
      </c>
      <c r="H525">
        <v>1</v>
      </c>
      <c r="I525">
        <v>0</v>
      </c>
      <c r="J525">
        <v>3</v>
      </c>
      <c r="K525">
        <v>3</v>
      </c>
      <c r="L525">
        <v>0</v>
      </c>
      <c r="M525">
        <v>0</v>
      </c>
      <c r="N525">
        <v>1</v>
      </c>
      <c r="O525">
        <v>2</v>
      </c>
      <c r="P525">
        <v>0</v>
      </c>
      <c r="Q525">
        <v>4</v>
      </c>
      <c r="R525">
        <v>3</v>
      </c>
      <c r="S525">
        <v>0</v>
      </c>
      <c r="T525">
        <v>0</v>
      </c>
      <c r="U525">
        <v>0</v>
      </c>
      <c r="V525">
        <v>0</v>
      </c>
      <c r="W525">
        <v>0</v>
      </c>
      <c r="X525">
        <v>8</v>
      </c>
      <c r="Y525">
        <v>9</v>
      </c>
      <c r="Z525">
        <v>9</v>
      </c>
      <c r="AA525">
        <v>6</v>
      </c>
      <c r="AB525">
        <v>2</v>
      </c>
      <c r="AC525">
        <v>17</v>
      </c>
      <c r="AD525">
        <v>5</v>
      </c>
      <c r="AE525">
        <v>1</v>
      </c>
      <c r="AF525">
        <v>0</v>
      </c>
      <c r="AG525">
        <v>0.34782608695652167</v>
      </c>
      <c r="AH525">
        <v>0.2</v>
      </c>
      <c r="AI525">
        <v>0</v>
      </c>
      <c r="AJ525">
        <v>0.40909090909090912</v>
      </c>
      <c r="AK525" t="e">
        <f t="shared" si="8"/>
        <v>#DIV/0!</v>
      </c>
      <c r="AL525" t="e">
        <f t="shared" si="8"/>
        <v>#DIV/0!</v>
      </c>
    </row>
    <row r="526" spans="1:38" x14ac:dyDescent="0.3">
      <c r="A526" t="s">
        <v>3901</v>
      </c>
      <c r="B526" t="s">
        <v>3902</v>
      </c>
      <c r="C526" t="s">
        <v>3903</v>
      </c>
      <c r="D526">
        <v>6</v>
      </c>
      <c r="E526">
        <v>0</v>
      </c>
      <c r="F526">
        <v>2</v>
      </c>
      <c r="G526">
        <v>5</v>
      </c>
      <c r="H526">
        <v>2</v>
      </c>
      <c r="I526">
        <v>3</v>
      </c>
      <c r="J526">
        <v>4</v>
      </c>
      <c r="K526">
        <v>3</v>
      </c>
      <c r="L526">
        <v>1</v>
      </c>
      <c r="M526">
        <v>0</v>
      </c>
      <c r="N526">
        <v>0</v>
      </c>
      <c r="O526">
        <v>2</v>
      </c>
      <c r="P526">
        <v>0</v>
      </c>
      <c r="Q526">
        <v>2</v>
      </c>
      <c r="R526">
        <v>3</v>
      </c>
      <c r="S526">
        <v>0</v>
      </c>
      <c r="T526">
        <v>0</v>
      </c>
      <c r="U526">
        <v>0</v>
      </c>
      <c r="V526">
        <v>0</v>
      </c>
      <c r="W526">
        <v>0</v>
      </c>
      <c r="X526">
        <v>14</v>
      </c>
      <c r="Y526">
        <v>14</v>
      </c>
      <c r="Z526">
        <v>14</v>
      </c>
      <c r="AA526">
        <v>11</v>
      </c>
      <c r="AB526">
        <v>0</v>
      </c>
      <c r="AC526">
        <v>14</v>
      </c>
      <c r="AD526">
        <v>4</v>
      </c>
      <c r="AE526">
        <v>1</v>
      </c>
      <c r="AF526">
        <v>0</v>
      </c>
      <c r="AG526">
        <v>0.73684210526315785</v>
      </c>
      <c r="AH526">
        <v>0.25</v>
      </c>
      <c r="AI526">
        <v>0</v>
      </c>
      <c r="AJ526">
        <v>0.73684210526315785</v>
      </c>
      <c r="AK526" t="e">
        <f t="shared" si="8"/>
        <v>#DIV/0!</v>
      </c>
      <c r="AL526" t="e">
        <f t="shared" si="8"/>
        <v>#DIV/0!</v>
      </c>
    </row>
    <row r="527" spans="1:38" x14ac:dyDescent="0.3">
      <c r="A527" t="s">
        <v>3909</v>
      </c>
      <c r="B527" t="s">
        <v>3910</v>
      </c>
      <c r="C527" t="s">
        <v>3911</v>
      </c>
      <c r="D527">
        <v>4</v>
      </c>
      <c r="E527">
        <v>3</v>
      </c>
      <c r="F527">
        <v>3</v>
      </c>
      <c r="G527">
        <v>5</v>
      </c>
      <c r="H527">
        <v>1</v>
      </c>
      <c r="I527">
        <v>0</v>
      </c>
      <c r="J527">
        <v>5</v>
      </c>
      <c r="K527">
        <v>5</v>
      </c>
      <c r="L527">
        <v>2</v>
      </c>
      <c r="M527">
        <v>1</v>
      </c>
      <c r="N527">
        <v>0</v>
      </c>
      <c r="O527">
        <v>1</v>
      </c>
      <c r="P527">
        <v>0</v>
      </c>
      <c r="Q527">
        <v>1</v>
      </c>
      <c r="R527">
        <v>2</v>
      </c>
      <c r="S527">
        <v>0</v>
      </c>
      <c r="T527">
        <v>1</v>
      </c>
      <c r="U527">
        <v>0</v>
      </c>
      <c r="V527">
        <v>0</v>
      </c>
      <c r="W527">
        <v>0</v>
      </c>
      <c r="X527">
        <v>11</v>
      </c>
      <c r="Y527">
        <v>9</v>
      </c>
      <c r="Z527">
        <v>9</v>
      </c>
      <c r="AA527">
        <v>7</v>
      </c>
      <c r="AB527">
        <v>3</v>
      </c>
      <c r="AC527">
        <v>17</v>
      </c>
      <c r="AD527">
        <v>4</v>
      </c>
      <c r="AE527">
        <v>2</v>
      </c>
      <c r="AF527">
        <v>0</v>
      </c>
      <c r="AG527">
        <v>0.47826086956521741</v>
      </c>
      <c r="AH527">
        <v>0.5</v>
      </c>
      <c r="AI527">
        <v>0</v>
      </c>
      <c r="AJ527">
        <v>0.36</v>
      </c>
      <c r="AK527" t="e">
        <f t="shared" si="8"/>
        <v>#DIV/0!</v>
      </c>
      <c r="AL527" t="e">
        <f t="shared" si="8"/>
        <v>#DIV/0!</v>
      </c>
    </row>
    <row r="528" spans="1:38" x14ac:dyDescent="0.3">
      <c r="A528" t="s">
        <v>3916</v>
      </c>
      <c r="B528" t="s">
        <v>3917</v>
      </c>
      <c r="C528" t="s">
        <v>3918</v>
      </c>
      <c r="D528">
        <v>7</v>
      </c>
      <c r="E528">
        <v>2</v>
      </c>
      <c r="F528">
        <v>2</v>
      </c>
      <c r="G528">
        <v>4</v>
      </c>
      <c r="H528">
        <v>2</v>
      </c>
      <c r="I528">
        <v>2</v>
      </c>
      <c r="J528">
        <v>4</v>
      </c>
      <c r="K528">
        <v>1</v>
      </c>
      <c r="L528">
        <v>2</v>
      </c>
      <c r="M528">
        <v>0</v>
      </c>
      <c r="N528">
        <v>0</v>
      </c>
      <c r="O528">
        <v>1</v>
      </c>
      <c r="P528">
        <v>0</v>
      </c>
      <c r="Q528">
        <v>3</v>
      </c>
      <c r="R528">
        <v>1</v>
      </c>
      <c r="S528">
        <v>0</v>
      </c>
      <c r="T528">
        <v>0</v>
      </c>
      <c r="U528">
        <v>0</v>
      </c>
      <c r="V528">
        <v>0</v>
      </c>
      <c r="W528">
        <v>0</v>
      </c>
      <c r="X528">
        <v>14</v>
      </c>
      <c r="Y528">
        <v>13</v>
      </c>
      <c r="Z528">
        <v>13</v>
      </c>
      <c r="AA528">
        <v>10</v>
      </c>
      <c r="AB528">
        <v>2</v>
      </c>
      <c r="AC528">
        <v>12</v>
      </c>
      <c r="AD528">
        <v>3</v>
      </c>
      <c r="AE528">
        <v>2</v>
      </c>
      <c r="AF528">
        <v>0</v>
      </c>
      <c r="AG528">
        <v>0.82352941176470584</v>
      </c>
      <c r="AH528">
        <v>0.66666666666666663</v>
      </c>
      <c r="AI528">
        <v>0</v>
      </c>
      <c r="AJ528">
        <v>0.72222222222222221</v>
      </c>
      <c r="AK528" t="e">
        <f t="shared" si="8"/>
        <v>#DIV/0!</v>
      </c>
      <c r="AL528" t="e">
        <f t="shared" si="8"/>
        <v>#DIV/0!</v>
      </c>
    </row>
    <row r="529" spans="1:38" x14ac:dyDescent="0.3">
      <c r="A529" t="s">
        <v>3923</v>
      </c>
      <c r="B529" t="s">
        <v>3924</v>
      </c>
      <c r="C529" t="s">
        <v>2769</v>
      </c>
      <c r="D529">
        <v>3</v>
      </c>
      <c r="E529">
        <v>1</v>
      </c>
      <c r="F529">
        <v>2</v>
      </c>
      <c r="G529">
        <v>8</v>
      </c>
      <c r="H529">
        <v>1</v>
      </c>
      <c r="I529">
        <v>0</v>
      </c>
      <c r="J529">
        <v>4</v>
      </c>
      <c r="K529">
        <v>2</v>
      </c>
      <c r="L529">
        <v>0</v>
      </c>
      <c r="M529">
        <v>2</v>
      </c>
      <c r="N529">
        <v>1</v>
      </c>
      <c r="O529">
        <v>1</v>
      </c>
      <c r="P529">
        <v>0</v>
      </c>
      <c r="Q529">
        <v>4</v>
      </c>
      <c r="R529">
        <v>0</v>
      </c>
      <c r="S529">
        <v>2</v>
      </c>
      <c r="T529">
        <v>1</v>
      </c>
      <c r="U529">
        <v>0</v>
      </c>
      <c r="V529">
        <v>0</v>
      </c>
      <c r="W529">
        <v>0</v>
      </c>
      <c r="X529">
        <v>9</v>
      </c>
      <c r="Y529">
        <v>11</v>
      </c>
      <c r="Z529">
        <v>11</v>
      </c>
      <c r="AA529">
        <v>6</v>
      </c>
      <c r="AB529">
        <v>1</v>
      </c>
      <c r="AC529">
        <v>19</v>
      </c>
      <c r="AD529">
        <v>3</v>
      </c>
      <c r="AE529">
        <v>1</v>
      </c>
      <c r="AF529">
        <v>0</v>
      </c>
      <c r="AG529">
        <v>0.39130434782608697</v>
      </c>
      <c r="AH529">
        <v>0.33333333333333331</v>
      </c>
      <c r="AI529">
        <v>0</v>
      </c>
      <c r="AJ529">
        <v>0.52380952380952384</v>
      </c>
      <c r="AK529" t="e">
        <f t="shared" si="8"/>
        <v>#DIV/0!</v>
      </c>
      <c r="AL529" t="e">
        <f t="shared" si="8"/>
        <v>#DIV/0!</v>
      </c>
    </row>
    <row r="530" spans="1:38" x14ac:dyDescent="0.3">
      <c r="A530" t="s">
        <v>3929</v>
      </c>
      <c r="B530" t="s">
        <v>3930</v>
      </c>
      <c r="C530" t="s">
        <v>3931</v>
      </c>
      <c r="D530">
        <v>2</v>
      </c>
      <c r="E530">
        <v>2</v>
      </c>
      <c r="F530">
        <v>3</v>
      </c>
      <c r="G530">
        <v>7</v>
      </c>
      <c r="H530">
        <v>1</v>
      </c>
      <c r="I530">
        <v>0</v>
      </c>
      <c r="J530">
        <v>3</v>
      </c>
      <c r="K530">
        <v>3</v>
      </c>
      <c r="L530">
        <v>0</v>
      </c>
      <c r="M530">
        <v>0</v>
      </c>
      <c r="N530">
        <v>1</v>
      </c>
      <c r="O530">
        <v>2</v>
      </c>
      <c r="P530">
        <v>0</v>
      </c>
      <c r="Q530">
        <v>4</v>
      </c>
      <c r="R530">
        <v>3</v>
      </c>
      <c r="S530">
        <v>0</v>
      </c>
      <c r="T530">
        <v>0</v>
      </c>
      <c r="U530">
        <v>0</v>
      </c>
      <c r="V530">
        <v>0</v>
      </c>
      <c r="W530">
        <v>0</v>
      </c>
      <c r="X530">
        <v>8</v>
      </c>
      <c r="Y530">
        <v>9</v>
      </c>
      <c r="Z530">
        <v>9</v>
      </c>
      <c r="AA530">
        <v>6</v>
      </c>
      <c r="AB530">
        <v>2</v>
      </c>
      <c r="AC530">
        <v>17</v>
      </c>
      <c r="AD530">
        <v>5</v>
      </c>
      <c r="AE530">
        <v>1</v>
      </c>
      <c r="AF530">
        <v>0</v>
      </c>
      <c r="AG530">
        <v>0.34782608695652167</v>
      </c>
      <c r="AH530">
        <v>0.2</v>
      </c>
      <c r="AI530">
        <v>0</v>
      </c>
      <c r="AJ530">
        <v>0.40909090909090912</v>
      </c>
      <c r="AK530" t="e">
        <f t="shared" si="8"/>
        <v>#DIV/0!</v>
      </c>
      <c r="AL530" t="e">
        <f t="shared" si="8"/>
        <v>#DIV/0!</v>
      </c>
    </row>
    <row r="531" spans="1:38" x14ac:dyDescent="0.3">
      <c r="A531" t="s">
        <v>3935</v>
      </c>
      <c r="B531" t="s">
        <v>3936</v>
      </c>
      <c r="C531" t="s">
        <v>3937</v>
      </c>
      <c r="D531">
        <v>1</v>
      </c>
      <c r="E531">
        <v>2</v>
      </c>
      <c r="F531">
        <v>2</v>
      </c>
      <c r="G531">
        <v>8</v>
      </c>
      <c r="H531">
        <v>2</v>
      </c>
      <c r="I531">
        <v>1</v>
      </c>
      <c r="J531">
        <v>2</v>
      </c>
      <c r="K531">
        <v>7</v>
      </c>
      <c r="L531">
        <v>1</v>
      </c>
      <c r="M531">
        <v>2</v>
      </c>
      <c r="N531">
        <v>2</v>
      </c>
      <c r="O531">
        <v>4</v>
      </c>
      <c r="P531">
        <v>0</v>
      </c>
      <c r="Q531">
        <v>8</v>
      </c>
      <c r="R531">
        <v>4</v>
      </c>
      <c r="S531">
        <v>2</v>
      </c>
      <c r="T531">
        <v>0</v>
      </c>
      <c r="U531">
        <v>1</v>
      </c>
      <c r="V531">
        <v>0</v>
      </c>
      <c r="W531">
        <v>0</v>
      </c>
      <c r="X531">
        <v>15</v>
      </c>
      <c r="Y531">
        <v>10</v>
      </c>
      <c r="Z531">
        <v>10</v>
      </c>
      <c r="AA531">
        <v>9</v>
      </c>
      <c r="AB531">
        <v>2</v>
      </c>
      <c r="AC531">
        <v>25</v>
      </c>
      <c r="AD531">
        <v>6</v>
      </c>
      <c r="AE531">
        <v>3</v>
      </c>
      <c r="AF531">
        <v>1</v>
      </c>
      <c r="AG531">
        <v>0.44117647058823528</v>
      </c>
      <c r="AH531">
        <v>0.5</v>
      </c>
      <c r="AI531">
        <v>0.1111111111111111</v>
      </c>
      <c r="AJ531">
        <v>0.25641025641025639</v>
      </c>
      <c r="AK531" t="e">
        <f t="shared" si="8"/>
        <v>#DIV/0!</v>
      </c>
      <c r="AL531" t="e">
        <f t="shared" si="8"/>
        <v>#DIV/0!</v>
      </c>
    </row>
    <row r="532" spans="1:38" x14ac:dyDescent="0.3">
      <c r="A532" t="s">
        <v>3943</v>
      </c>
      <c r="B532" t="s">
        <v>3944</v>
      </c>
      <c r="C532" t="s">
        <v>3945</v>
      </c>
      <c r="D532">
        <v>7</v>
      </c>
      <c r="E532">
        <v>4</v>
      </c>
      <c r="F532">
        <v>3</v>
      </c>
      <c r="G532">
        <v>8</v>
      </c>
      <c r="H532">
        <v>1</v>
      </c>
      <c r="I532">
        <v>1</v>
      </c>
      <c r="J532">
        <v>5</v>
      </c>
      <c r="K532">
        <v>6</v>
      </c>
      <c r="L532">
        <v>0</v>
      </c>
      <c r="M532">
        <v>1</v>
      </c>
      <c r="N532">
        <v>3</v>
      </c>
      <c r="O532">
        <v>3</v>
      </c>
      <c r="P532">
        <v>0</v>
      </c>
      <c r="Q532">
        <v>2</v>
      </c>
      <c r="R532">
        <v>4</v>
      </c>
      <c r="S532">
        <v>0</v>
      </c>
      <c r="T532">
        <v>0</v>
      </c>
      <c r="U532">
        <v>3</v>
      </c>
      <c r="V532">
        <v>0</v>
      </c>
      <c r="W532">
        <v>0</v>
      </c>
      <c r="X532">
        <v>21</v>
      </c>
      <c r="Y532">
        <v>16</v>
      </c>
      <c r="Z532">
        <v>16</v>
      </c>
      <c r="AA532">
        <v>12</v>
      </c>
      <c r="AB532">
        <v>4</v>
      </c>
      <c r="AC532">
        <v>21</v>
      </c>
      <c r="AD532">
        <v>6</v>
      </c>
      <c r="AE532">
        <v>3</v>
      </c>
      <c r="AF532">
        <v>3</v>
      </c>
      <c r="AG532">
        <v>0.7</v>
      </c>
      <c r="AH532">
        <v>0.5</v>
      </c>
      <c r="AI532">
        <v>0.25</v>
      </c>
      <c r="AJ532">
        <v>0.45714285714285707</v>
      </c>
      <c r="AK532" t="e">
        <f t="shared" si="8"/>
        <v>#DIV/0!</v>
      </c>
      <c r="AL532" t="e">
        <f t="shared" si="8"/>
        <v>#DIV/0!</v>
      </c>
    </row>
    <row r="533" spans="1:38" x14ac:dyDescent="0.3">
      <c r="A533" t="s">
        <v>3950</v>
      </c>
      <c r="B533" t="s">
        <v>3951</v>
      </c>
      <c r="C533" t="s">
        <v>1811</v>
      </c>
      <c r="D533">
        <v>5</v>
      </c>
      <c r="E533">
        <v>8</v>
      </c>
      <c r="F533">
        <v>4</v>
      </c>
      <c r="G533">
        <v>5</v>
      </c>
      <c r="H533">
        <v>3</v>
      </c>
      <c r="I533">
        <v>1</v>
      </c>
      <c r="J533">
        <v>0</v>
      </c>
      <c r="K533">
        <v>3</v>
      </c>
      <c r="L533">
        <v>4</v>
      </c>
      <c r="M533">
        <v>0</v>
      </c>
      <c r="N533">
        <v>0</v>
      </c>
      <c r="O533">
        <v>4</v>
      </c>
      <c r="P533">
        <v>0</v>
      </c>
      <c r="Q533">
        <v>0</v>
      </c>
      <c r="R533">
        <v>3</v>
      </c>
      <c r="S533">
        <v>1</v>
      </c>
      <c r="T533">
        <v>0</v>
      </c>
      <c r="U533">
        <v>0</v>
      </c>
      <c r="V533">
        <v>0</v>
      </c>
      <c r="W533">
        <v>0</v>
      </c>
      <c r="X533">
        <v>21</v>
      </c>
      <c r="Y533">
        <v>11</v>
      </c>
      <c r="Z533">
        <v>11</v>
      </c>
      <c r="AA533">
        <v>12</v>
      </c>
      <c r="AB533">
        <v>8</v>
      </c>
      <c r="AC533">
        <v>8</v>
      </c>
      <c r="AD533">
        <v>8</v>
      </c>
      <c r="AE533">
        <v>4</v>
      </c>
      <c r="AF533">
        <v>0</v>
      </c>
      <c r="AG533">
        <v>1.05</v>
      </c>
      <c r="AH533">
        <v>0.5</v>
      </c>
      <c r="AI533">
        <v>0</v>
      </c>
      <c r="AJ533">
        <v>0.36666666666666659</v>
      </c>
      <c r="AK533" t="e">
        <f t="shared" si="8"/>
        <v>#DIV/0!</v>
      </c>
      <c r="AL533" t="e">
        <f t="shared" si="8"/>
        <v>#DIV/0!</v>
      </c>
    </row>
    <row r="534" spans="1:38" x14ac:dyDescent="0.3">
      <c r="A534" t="s">
        <v>3957</v>
      </c>
      <c r="B534" t="s">
        <v>3958</v>
      </c>
      <c r="C534" t="s">
        <v>3959</v>
      </c>
      <c r="D534">
        <v>7</v>
      </c>
      <c r="E534">
        <v>6</v>
      </c>
      <c r="F534">
        <v>0</v>
      </c>
      <c r="G534">
        <v>7</v>
      </c>
      <c r="H534">
        <v>0</v>
      </c>
      <c r="I534">
        <v>1</v>
      </c>
      <c r="J534">
        <v>9</v>
      </c>
      <c r="K534">
        <v>6</v>
      </c>
      <c r="L534">
        <v>1</v>
      </c>
      <c r="M534">
        <v>0</v>
      </c>
      <c r="N534">
        <v>0</v>
      </c>
      <c r="O534">
        <v>3</v>
      </c>
      <c r="P534">
        <v>0</v>
      </c>
      <c r="Q534">
        <v>1</v>
      </c>
      <c r="R534">
        <v>3</v>
      </c>
      <c r="S534">
        <v>1</v>
      </c>
      <c r="T534">
        <v>0</v>
      </c>
      <c r="U534">
        <v>0</v>
      </c>
      <c r="V534">
        <v>0</v>
      </c>
      <c r="W534">
        <v>0</v>
      </c>
      <c r="X534">
        <v>18</v>
      </c>
      <c r="Y534">
        <v>15</v>
      </c>
      <c r="Z534">
        <v>15</v>
      </c>
      <c r="AA534">
        <v>11</v>
      </c>
      <c r="AB534">
        <v>6</v>
      </c>
      <c r="AC534">
        <v>23</v>
      </c>
      <c r="AD534">
        <v>3</v>
      </c>
      <c r="AE534">
        <v>1</v>
      </c>
      <c r="AF534">
        <v>0</v>
      </c>
      <c r="AG534">
        <v>0.66666666666666663</v>
      </c>
      <c r="AH534">
        <v>0.33333333333333331</v>
      </c>
      <c r="AI534">
        <v>0</v>
      </c>
      <c r="AJ534">
        <v>0.5</v>
      </c>
      <c r="AK534" t="e">
        <f t="shared" si="8"/>
        <v>#DIV/0!</v>
      </c>
      <c r="AL534" t="e">
        <f t="shared" si="8"/>
        <v>#DIV/0!</v>
      </c>
    </row>
    <row r="535" spans="1:38" x14ac:dyDescent="0.3">
      <c r="A535" t="s">
        <v>3964</v>
      </c>
      <c r="B535" t="s">
        <v>3965</v>
      </c>
      <c r="C535" t="s">
        <v>3966</v>
      </c>
      <c r="D535">
        <v>15</v>
      </c>
      <c r="E535">
        <v>9</v>
      </c>
      <c r="F535">
        <v>3</v>
      </c>
      <c r="G535">
        <v>3</v>
      </c>
      <c r="H535">
        <v>1</v>
      </c>
      <c r="I535">
        <v>2</v>
      </c>
      <c r="J535">
        <v>2</v>
      </c>
      <c r="K535">
        <v>3</v>
      </c>
      <c r="L535">
        <v>6</v>
      </c>
      <c r="M535">
        <v>0</v>
      </c>
      <c r="N535">
        <v>0</v>
      </c>
      <c r="O535">
        <v>3</v>
      </c>
      <c r="P535">
        <v>0</v>
      </c>
      <c r="Q535">
        <v>0</v>
      </c>
      <c r="R535">
        <v>2</v>
      </c>
      <c r="S535">
        <v>1</v>
      </c>
      <c r="T535">
        <v>2</v>
      </c>
      <c r="U535">
        <v>0</v>
      </c>
      <c r="V535">
        <v>0</v>
      </c>
      <c r="W535">
        <v>1</v>
      </c>
      <c r="X535">
        <v>30</v>
      </c>
      <c r="Y535">
        <v>20</v>
      </c>
      <c r="Z535">
        <v>20</v>
      </c>
      <c r="AA535">
        <v>19</v>
      </c>
      <c r="AB535">
        <v>9</v>
      </c>
      <c r="AC535">
        <v>11</v>
      </c>
      <c r="AD535">
        <v>6</v>
      </c>
      <c r="AE535">
        <v>6</v>
      </c>
      <c r="AF535">
        <v>1</v>
      </c>
      <c r="AG535">
        <v>1.304347826086957</v>
      </c>
      <c r="AH535">
        <v>1</v>
      </c>
      <c r="AI535">
        <v>5.2631578947368418E-2</v>
      </c>
      <c r="AJ535">
        <v>0.60606060606060608</v>
      </c>
      <c r="AK535" t="e">
        <f t="shared" si="8"/>
        <v>#DIV/0!</v>
      </c>
      <c r="AL535" t="e">
        <f t="shared" si="8"/>
        <v>#DIV/0!</v>
      </c>
    </row>
    <row r="536" spans="1:38" x14ac:dyDescent="0.3">
      <c r="A536" t="s">
        <v>3973</v>
      </c>
      <c r="B536" t="s">
        <v>3974</v>
      </c>
      <c r="C536" t="s">
        <v>3975</v>
      </c>
      <c r="D536">
        <v>2</v>
      </c>
      <c r="E536">
        <v>5</v>
      </c>
      <c r="F536">
        <v>3</v>
      </c>
      <c r="G536">
        <v>1</v>
      </c>
      <c r="H536">
        <v>1</v>
      </c>
      <c r="I536">
        <v>0</v>
      </c>
      <c r="J536">
        <v>1</v>
      </c>
      <c r="K536">
        <v>0</v>
      </c>
      <c r="L536">
        <v>0</v>
      </c>
      <c r="M536">
        <v>0</v>
      </c>
      <c r="N536">
        <v>1</v>
      </c>
      <c r="O536">
        <v>1</v>
      </c>
      <c r="P536">
        <v>0</v>
      </c>
      <c r="Q536">
        <v>0</v>
      </c>
      <c r="R536">
        <v>0</v>
      </c>
      <c r="S536">
        <v>0</v>
      </c>
      <c r="T536">
        <v>0</v>
      </c>
      <c r="U536">
        <v>0</v>
      </c>
      <c r="V536">
        <v>0</v>
      </c>
      <c r="W536">
        <v>0</v>
      </c>
      <c r="X536">
        <v>8</v>
      </c>
      <c r="Y536">
        <v>3</v>
      </c>
      <c r="Z536">
        <v>3</v>
      </c>
      <c r="AA536">
        <v>3</v>
      </c>
      <c r="AB536">
        <v>5</v>
      </c>
      <c r="AC536">
        <v>2</v>
      </c>
      <c r="AD536">
        <v>4</v>
      </c>
      <c r="AE536">
        <v>1</v>
      </c>
      <c r="AF536">
        <v>0</v>
      </c>
      <c r="AG536">
        <v>1.142857142857143</v>
      </c>
      <c r="AH536">
        <v>0.25</v>
      </c>
      <c r="AI536">
        <v>0</v>
      </c>
      <c r="AJ536">
        <v>0.25</v>
      </c>
      <c r="AK536" t="e">
        <f t="shared" si="8"/>
        <v>#DIV/0!</v>
      </c>
      <c r="AL536" t="e">
        <f t="shared" si="8"/>
        <v>#DIV/0!</v>
      </c>
    </row>
    <row r="537" spans="1:38" x14ac:dyDescent="0.3">
      <c r="A537" t="s">
        <v>3982</v>
      </c>
      <c r="B537" t="s">
        <v>3983</v>
      </c>
      <c r="C537" t="s">
        <v>3984</v>
      </c>
      <c r="D537">
        <v>2</v>
      </c>
      <c r="E537">
        <v>5</v>
      </c>
      <c r="F537">
        <v>3</v>
      </c>
      <c r="G537">
        <v>0</v>
      </c>
      <c r="H537">
        <v>1</v>
      </c>
      <c r="I537">
        <v>0</v>
      </c>
      <c r="J537">
        <v>1</v>
      </c>
      <c r="K537">
        <v>0</v>
      </c>
      <c r="L537">
        <v>1</v>
      </c>
      <c r="M537">
        <v>0</v>
      </c>
      <c r="N537">
        <v>1</v>
      </c>
      <c r="O537">
        <v>1</v>
      </c>
      <c r="P537">
        <v>0</v>
      </c>
      <c r="Q537">
        <v>0</v>
      </c>
      <c r="R537">
        <v>1</v>
      </c>
      <c r="S537">
        <v>0</v>
      </c>
      <c r="T537">
        <v>0</v>
      </c>
      <c r="U537">
        <v>0</v>
      </c>
      <c r="V537">
        <v>0</v>
      </c>
      <c r="W537">
        <v>0</v>
      </c>
      <c r="X537">
        <v>9</v>
      </c>
      <c r="Y537">
        <v>2</v>
      </c>
      <c r="Z537">
        <v>2</v>
      </c>
      <c r="AA537">
        <v>4</v>
      </c>
      <c r="AB537">
        <v>5</v>
      </c>
      <c r="AC537">
        <v>1</v>
      </c>
      <c r="AD537">
        <v>4</v>
      </c>
      <c r="AE537">
        <v>2</v>
      </c>
      <c r="AF537">
        <v>0</v>
      </c>
      <c r="AG537">
        <v>1.285714285714286</v>
      </c>
      <c r="AH537">
        <v>0.5</v>
      </c>
      <c r="AI537">
        <v>0</v>
      </c>
      <c r="AJ537">
        <v>0.14285714285714279</v>
      </c>
      <c r="AK537" t="e">
        <f t="shared" si="8"/>
        <v>#DIV/0!</v>
      </c>
      <c r="AL537" t="e">
        <f t="shared" si="8"/>
        <v>#DIV/0!</v>
      </c>
    </row>
    <row r="538" spans="1:38" x14ac:dyDescent="0.3">
      <c r="A538" t="s">
        <v>3991</v>
      </c>
      <c r="B538" t="s">
        <v>3992</v>
      </c>
      <c r="C538" t="s">
        <v>3993</v>
      </c>
      <c r="D538">
        <v>7</v>
      </c>
      <c r="E538">
        <v>4</v>
      </c>
      <c r="F538">
        <v>2</v>
      </c>
      <c r="G538">
        <v>5</v>
      </c>
      <c r="H538">
        <v>1</v>
      </c>
      <c r="I538">
        <v>3</v>
      </c>
      <c r="J538">
        <v>2</v>
      </c>
      <c r="K538">
        <v>8</v>
      </c>
      <c r="L538">
        <v>2</v>
      </c>
      <c r="M538">
        <v>0</v>
      </c>
      <c r="N538">
        <v>0</v>
      </c>
      <c r="O538">
        <v>2</v>
      </c>
      <c r="P538">
        <v>0</v>
      </c>
      <c r="Q538">
        <v>3</v>
      </c>
      <c r="R538">
        <v>3</v>
      </c>
      <c r="S538">
        <v>0</v>
      </c>
      <c r="T538">
        <v>2</v>
      </c>
      <c r="U538">
        <v>1</v>
      </c>
      <c r="V538">
        <v>0</v>
      </c>
      <c r="W538">
        <v>0</v>
      </c>
      <c r="X538">
        <v>19</v>
      </c>
      <c r="Y538">
        <v>15</v>
      </c>
      <c r="Z538">
        <v>15</v>
      </c>
      <c r="AA538">
        <v>11</v>
      </c>
      <c r="AB538">
        <v>4</v>
      </c>
      <c r="AC538">
        <v>20</v>
      </c>
      <c r="AD538">
        <v>4</v>
      </c>
      <c r="AE538">
        <v>2</v>
      </c>
      <c r="AF538">
        <v>1</v>
      </c>
      <c r="AG538">
        <v>0.73076923076923073</v>
      </c>
      <c r="AH538">
        <v>0.5</v>
      </c>
      <c r="AI538">
        <v>9.0909090909090912E-2</v>
      </c>
      <c r="AJ538">
        <v>0.5</v>
      </c>
      <c r="AK538" t="e">
        <f t="shared" si="8"/>
        <v>#DIV/0!</v>
      </c>
      <c r="AL538" t="e">
        <f t="shared" si="8"/>
        <v>#DIV/0!</v>
      </c>
    </row>
    <row r="539" spans="1:38" x14ac:dyDescent="0.3">
      <c r="A539" t="s">
        <v>4000</v>
      </c>
      <c r="B539" t="s">
        <v>4001</v>
      </c>
      <c r="C539" t="s">
        <v>4002</v>
      </c>
      <c r="D539">
        <v>9</v>
      </c>
      <c r="E539">
        <v>2</v>
      </c>
      <c r="F539">
        <v>1</v>
      </c>
      <c r="G539">
        <v>5</v>
      </c>
      <c r="H539">
        <v>1</v>
      </c>
      <c r="I539">
        <v>2</v>
      </c>
      <c r="J539">
        <v>2</v>
      </c>
      <c r="K539">
        <v>6</v>
      </c>
      <c r="L539">
        <v>3</v>
      </c>
      <c r="M539">
        <v>0</v>
      </c>
      <c r="N539">
        <v>2</v>
      </c>
      <c r="O539">
        <v>3</v>
      </c>
      <c r="P539">
        <v>0</v>
      </c>
      <c r="Q539">
        <v>4</v>
      </c>
      <c r="R539">
        <v>3</v>
      </c>
      <c r="S539">
        <v>1</v>
      </c>
      <c r="T539">
        <v>1</v>
      </c>
      <c r="U539">
        <v>1</v>
      </c>
      <c r="V539">
        <v>0</v>
      </c>
      <c r="W539">
        <v>0</v>
      </c>
      <c r="X539">
        <v>19</v>
      </c>
      <c r="Y539">
        <v>16</v>
      </c>
      <c r="Z539">
        <v>16</v>
      </c>
      <c r="AA539">
        <v>14</v>
      </c>
      <c r="AB539">
        <v>2</v>
      </c>
      <c r="AC539">
        <v>18</v>
      </c>
      <c r="AD539">
        <v>4</v>
      </c>
      <c r="AE539">
        <v>5</v>
      </c>
      <c r="AF539">
        <v>1</v>
      </c>
      <c r="AG539">
        <v>0.70370370370370372</v>
      </c>
      <c r="AH539">
        <v>1.25</v>
      </c>
      <c r="AI539">
        <v>7.1428571428571425E-2</v>
      </c>
      <c r="AJ539">
        <v>0.53333333333333333</v>
      </c>
      <c r="AK539" t="e">
        <f t="shared" si="8"/>
        <v>#DIV/0!</v>
      </c>
      <c r="AL539" t="e">
        <f t="shared" si="8"/>
        <v>#DIV/0!</v>
      </c>
    </row>
    <row r="540" spans="1:38" x14ac:dyDescent="0.3">
      <c r="A540" t="s">
        <v>4009</v>
      </c>
      <c r="B540" t="s">
        <v>4010</v>
      </c>
      <c r="C540" t="s">
        <v>4011</v>
      </c>
      <c r="D540">
        <v>9</v>
      </c>
      <c r="E540">
        <v>10</v>
      </c>
      <c r="F540">
        <v>3</v>
      </c>
      <c r="G540">
        <v>3</v>
      </c>
      <c r="H540">
        <v>3</v>
      </c>
      <c r="I540">
        <v>2</v>
      </c>
      <c r="J540">
        <v>0</v>
      </c>
      <c r="K540">
        <v>7</v>
      </c>
      <c r="L540">
        <v>3</v>
      </c>
      <c r="M540">
        <v>0</v>
      </c>
      <c r="N540">
        <v>1</v>
      </c>
      <c r="O540">
        <v>0</v>
      </c>
      <c r="P540">
        <v>0</v>
      </c>
      <c r="Q540">
        <v>1</v>
      </c>
      <c r="R540">
        <v>3</v>
      </c>
      <c r="S540">
        <v>1</v>
      </c>
      <c r="T540">
        <v>2</v>
      </c>
      <c r="U540">
        <v>0</v>
      </c>
      <c r="V540">
        <v>0</v>
      </c>
      <c r="W540">
        <v>0</v>
      </c>
      <c r="X540">
        <v>28</v>
      </c>
      <c r="Y540">
        <v>14</v>
      </c>
      <c r="Z540">
        <v>14</v>
      </c>
      <c r="AA540">
        <v>16</v>
      </c>
      <c r="AB540">
        <v>10</v>
      </c>
      <c r="AC540">
        <v>13</v>
      </c>
      <c r="AD540">
        <v>3</v>
      </c>
      <c r="AE540">
        <v>4</v>
      </c>
      <c r="AF540">
        <v>0</v>
      </c>
      <c r="AG540">
        <v>1.4</v>
      </c>
      <c r="AH540">
        <v>1.333333333333333</v>
      </c>
      <c r="AI540">
        <v>0</v>
      </c>
      <c r="AJ540">
        <v>0.41176470588235292</v>
      </c>
      <c r="AK540" t="e">
        <f t="shared" si="8"/>
        <v>#DIV/0!</v>
      </c>
      <c r="AL540" t="e">
        <f t="shared" si="8"/>
        <v>#DIV/0!</v>
      </c>
    </row>
    <row r="541" spans="1:38" x14ac:dyDescent="0.3">
      <c r="A541" t="s">
        <v>4018</v>
      </c>
      <c r="B541" t="s">
        <v>4019</v>
      </c>
      <c r="C541" t="s">
        <v>4011</v>
      </c>
      <c r="D541">
        <v>6</v>
      </c>
      <c r="E541">
        <v>7</v>
      </c>
      <c r="F541">
        <v>1</v>
      </c>
      <c r="G541">
        <v>3</v>
      </c>
      <c r="H541">
        <v>4</v>
      </c>
      <c r="I541">
        <v>2</v>
      </c>
      <c r="J541">
        <v>4</v>
      </c>
      <c r="K541">
        <v>6</v>
      </c>
      <c r="L541">
        <v>1</v>
      </c>
      <c r="M541">
        <v>0</v>
      </c>
      <c r="N541">
        <v>2</v>
      </c>
      <c r="O541">
        <v>2</v>
      </c>
      <c r="P541">
        <v>0</v>
      </c>
      <c r="Q541">
        <v>0</v>
      </c>
      <c r="R541">
        <v>2</v>
      </c>
      <c r="S541">
        <v>0</v>
      </c>
      <c r="T541">
        <v>1</v>
      </c>
      <c r="U541">
        <v>0</v>
      </c>
      <c r="V541">
        <v>1</v>
      </c>
      <c r="W541">
        <v>0</v>
      </c>
      <c r="X541">
        <v>21</v>
      </c>
      <c r="Y541">
        <v>11</v>
      </c>
      <c r="Z541">
        <v>11</v>
      </c>
      <c r="AA541">
        <v>12</v>
      </c>
      <c r="AB541">
        <v>7</v>
      </c>
      <c r="AC541">
        <v>15</v>
      </c>
      <c r="AD541">
        <v>3</v>
      </c>
      <c r="AE541">
        <v>3</v>
      </c>
      <c r="AF541">
        <v>1</v>
      </c>
      <c r="AG541">
        <v>1</v>
      </c>
      <c r="AH541">
        <v>1</v>
      </c>
      <c r="AI541">
        <v>8.3333333333333329E-2</v>
      </c>
      <c r="AJ541">
        <v>0.35483870967741937</v>
      </c>
      <c r="AK541" t="e">
        <f t="shared" si="8"/>
        <v>#DIV/0!</v>
      </c>
      <c r="AL541" t="e">
        <f t="shared" si="8"/>
        <v>#DIV/0!</v>
      </c>
    </row>
    <row r="542" spans="1:38" x14ac:dyDescent="0.3">
      <c r="A542" t="s">
        <v>4025</v>
      </c>
      <c r="B542" t="s">
        <v>4026</v>
      </c>
      <c r="C542" t="s">
        <v>4011</v>
      </c>
      <c r="D542">
        <v>7</v>
      </c>
      <c r="E542">
        <v>7</v>
      </c>
      <c r="F542">
        <v>2</v>
      </c>
      <c r="G542">
        <v>5</v>
      </c>
      <c r="H542">
        <v>1</v>
      </c>
      <c r="I542">
        <v>1</v>
      </c>
      <c r="J542">
        <v>2</v>
      </c>
      <c r="K542">
        <v>5</v>
      </c>
      <c r="L542">
        <v>2</v>
      </c>
      <c r="M542">
        <v>0</v>
      </c>
      <c r="N542">
        <v>0</v>
      </c>
      <c r="O542">
        <v>1</v>
      </c>
      <c r="P542">
        <v>0</v>
      </c>
      <c r="Q542">
        <v>1</v>
      </c>
      <c r="R542">
        <v>2</v>
      </c>
      <c r="S542">
        <v>2</v>
      </c>
      <c r="T542">
        <v>0</v>
      </c>
      <c r="U542">
        <v>0</v>
      </c>
      <c r="V542">
        <v>0</v>
      </c>
      <c r="W542">
        <v>0</v>
      </c>
      <c r="X542">
        <v>20</v>
      </c>
      <c r="Y542">
        <v>13</v>
      </c>
      <c r="Z542">
        <v>13</v>
      </c>
      <c r="AA542">
        <v>12</v>
      </c>
      <c r="AB542">
        <v>7</v>
      </c>
      <c r="AC542">
        <v>13</v>
      </c>
      <c r="AD542">
        <v>3</v>
      </c>
      <c r="AE542">
        <v>2</v>
      </c>
      <c r="AF542">
        <v>0</v>
      </c>
      <c r="AG542">
        <v>1.1111111111111109</v>
      </c>
      <c r="AH542">
        <v>0.66666666666666663</v>
      </c>
      <c r="AI542">
        <v>0</v>
      </c>
      <c r="AJ542">
        <v>0.52</v>
      </c>
      <c r="AK542" t="e">
        <f t="shared" si="8"/>
        <v>#DIV/0!</v>
      </c>
      <c r="AL542" t="e">
        <f t="shared" si="8"/>
        <v>#DIV/0!</v>
      </c>
    </row>
    <row r="543" spans="1:38" x14ac:dyDescent="0.3">
      <c r="A543" t="s">
        <v>4031</v>
      </c>
      <c r="B543" t="s">
        <v>4032</v>
      </c>
      <c r="C543" t="s">
        <v>4033</v>
      </c>
      <c r="D543">
        <v>5</v>
      </c>
      <c r="E543">
        <v>3</v>
      </c>
      <c r="F543">
        <v>1</v>
      </c>
      <c r="G543">
        <v>1</v>
      </c>
      <c r="H543">
        <v>0</v>
      </c>
      <c r="I543">
        <v>1</v>
      </c>
      <c r="J543">
        <v>0</v>
      </c>
      <c r="K543">
        <v>1</v>
      </c>
      <c r="L543">
        <v>1</v>
      </c>
      <c r="M543">
        <v>0</v>
      </c>
      <c r="N543">
        <v>0</v>
      </c>
      <c r="O543">
        <v>1</v>
      </c>
      <c r="P543">
        <v>0</v>
      </c>
      <c r="Q543">
        <v>1</v>
      </c>
      <c r="R543">
        <v>0</v>
      </c>
      <c r="S543">
        <v>0</v>
      </c>
      <c r="T543">
        <v>0</v>
      </c>
      <c r="U543">
        <v>0</v>
      </c>
      <c r="V543">
        <v>0</v>
      </c>
      <c r="W543">
        <v>1</v>
      </c>
      <c r="X543">
        <v>9</v>
      </c>
      <c r="Y543">
        <v>7</v>
      </c>
      <c r="Z543">
        <v>7</v>
      </c>
      <c r="AA543">
        <v>5</v>
      </c>
      <c r="AB543">
        <v>3</v>
      </c>
      <c r="AC543">
        <v>4</v>
      </c>
      <c r="AD543">
        <v>2</v>
      </c>
      <c r="AE543">
        <v>1</v>
      </c>
      <c r="AF543">
        <v>1</v>
      </c>
      <c r="AG543">
        <v>1.285714285714286</v>
      </c>
      <c r="AH543">
        <v>0.5</v>
      </c>
      <c r="AI543">
        <v>0.2</v>
      </c>
      <c r="AJ543">
        <v>0.77777777777777779</v>
      </c>
      <c r="AK543" t="e">
        <f t="shared" si="8"/>
        <v>#DIV/0!</v>
      </c>
      <c r="AL543" t="e">
        <f t="shared" si="8"/>
        <v>#DIV/0!</v>
      </c>
    </row>
    <row r="544" spans="1:38" x14ac:dyDescent="0.3">
      <c r="A544" t="s">
        <v>4040</v>
      </c>
      <c r="B544" t="s">
        <v>4041</v>
      </c>
      <c r="C544" t="s">
        <v>1663</v>
      </c>
      <c r="D544">
        <v>8</v>
      </c>
      <c r="E544">
        <v>4</v>
      </c>
      <c r="F544">
        <v>3</v>
      </c>
      <c r="G544">
        <v>5</v>
      </c>
      <c r="H544">
        <v>6</v>
      </c>
      <c r="I544">
        <v>2</v>
      </c>
      <c r="J544">
        <v>0</v>
      </c>
      <c r="K544">
        <v>1</v>
      </c>
      <c r="L544">
        <v>1</v>
      </c>
      <c r="M544">
        <v>0</v>
      </c>
      <c r="N544">
        <v>2</v>
      </c>
      <c r="O544">
        <v>3</v>
      </c>
      <c r="P544">
        <v>0</v>
      </c>
      <c r="Q544">
        <v>3</v>
      </c>
      <c r="R544">
        <v>3</v>
      </c>
      <c r="S544">
        <v>0</v>
      </c>
      <c r="T544">
        <v>0</v>
      </c>
      <c r="U544">
        <v>1</v>
      </c>
      <c r="V544">
        <v>0</v>
      </c>
      <c r="W544">
        <v>0</v>
      </c>
      <c r="X544">
        <v>24</v>
      </c>
      <c r="Y544">
        <v>15</v>
      </c>
      <c r="Z544">
        <v>15</v>
      </c>
      <c r="AA544">
        <v>17</v>
      </c>
      <c r="AB544">
        <v>4</v>
      </c>
      <c r="AC544">
        <v>9</v>
      </c>
      <c r="AD544">
        <v>6</v>
      </c>
      <c r="AE544">
        <v>3</v>
      </c>
      <c r="AF544">
        <v>1</v>
      </c>
      <c r="AG544">
        <v>1.333333333333333</v>
      </c>
      <c r="AH544">
        <v>0.5</v>
      </c>
      <c r="AI544">
        <v>5.8823529411764712E-2</v>
      </c>
      <c r="AJ544">
        <v>0.55555555555555558</v>
      </c>
      <c r="AK544" t="e">
        <f t="shared" si="8"/>
        <v>#DIV/0!</v>
      </c>
      <c r="AL544" t="e">
        <f t="shared" si="8"/>
        <v>#DIV/0!</v>
      </c>
    </row>
    <row r="545" spans="1:38" x14ac:dyDescent="0.3">
      <c r="A545" t="s">
        <v>4044</v>
      </c>
      <c r="B545" t="s">
        <v>4045</v>
      </c>
      <c r="C545" t="s">
        <v>4046</v>
      </c>
      <c r="D545">
        <v>9</v>
      </c>
      <c r="E545">
        <v>10</v>
      </c>
      <c r="F545">
        <v>1</v>
      </c>
      <c r="G545">
        <v>2</v>
      </c>
      <c r="H545">
        <v>2</v>
      </c>
      <c r="I545">
        <v>4</v>
      </c>
      <c r="J545">
        <v>6</v>
      </c>
      <c r="K545">
        <v>2</v>
      </c>
      <c r="L545">
        <v>4</v>
      </c>
      <c r="M545">
        <v>0</v>
      </c>
      <c r="N545">
        <v>0</v>
      </c>
      <c r="O545">
        <v>2</v>
      </c>
      <c r="P545">
        <v>0</v>
      </c>
      <c r="Q545">
        <v>1</v>
      </c>
      <c r="R545">
        <v>4</v>
      </c>
      <c r="S545">
        <v>0</v>
      </c>
      <c r="T545">
        <v>0</v>
      </c>
      <c r="U545">
        <v>0</v>
      </c>
      <c r="V545">
        <v>0</v>
      </c>
      <c r="W545">
        <v>0</v>
      </c>
      <c r="X545">
        <v>29</v>
      </c>
      <c r="Y545">
        <v>15</v>
      </c>
      <c r="Z545">
        <v>15</v>
      </c>
      <c r="AA545">
        <v>15</v>
      </c>
      <c r="AB545">
        <v>10</v>
      </c>
      <c r="AC545">
        <v>11</v>
      </c>
      <c r="AD545">
        <v>3</v>
      </c>
      <c r="AE545">
        <v>4</v>
      </c>
      <c r="AF545">
        <v>0</v>
      </c>
      <c r="AG545">
        <v>1.6111111111111109</v>
      </c>
      <c r="AH545">
        <v>1.333333333333333</v>
      </c>
      <c r="AI545">
        <v>0</v>
      </c>
      <c r="AJ545">
        <v>0.46875</v>
      </c>
      <c r="AK545" t="e">
        <f t="shared" si="8"/>
        <v>#DIV/0!</v>
      </c>
      <c r="AL545" t="e">
        <f t="shared" si="8"/>
        <v>#DIV/0!</v>
      </c>
    </row>
    <row r="546" spans="1:38" x14ac:dyDescent="0.3">
      <c r="A546" t="s">
        <v>4052</v>
      </c>
      <c r="B546" t="s">
        <v>4053</v>
      </c>
      <c r="C546" t="s">
        <v>4054</v>
      </c>
      <c r="D546">
        <v>2</v>
      </c>
      <c r="E546">
        <v>4</v>
      </c>
      <c r="F546">
        <v>0</v>
      </c>
      <c r="G546">
        <v>0</v>
      </c>
      <c r="H546">
        <v>2</v>
      </c>
      <c r="I546">
        <v>0</v>
      </c>
      <c r="J546">
        <v>1</v>
      </c>
      <c r="K546">
        <v>3</v>
      </c>
      <c r="L546">
        <v>1</v>
      </c>
      <c r="M546">
        <v>0</v>
      </c>
      <c r="N546">
        <v>0</v>
      </c>
      <c r="O546">
        <v>0</v>
      </c>
      <c r="P546">
        <v>0</v>
      </c>
      <c r="Q546">
        <v>0</v>
      </c>
      <c r="R546">
        <v>1</v>
      </c>
      <c r="S546">
        <v>0</v>
      </c>
      <c r="T546">
        <v>0</v>
      </c>
      <c r="U546">
        <v>0</v>
      </c>
      <c r="V546">
        <v>0</v>
      </c>
      <c r="W546">
        <v>0</v>
      </c>
      <c r="X546">
        <v>9</v>
      </c>
      <c r="Y546">
        <v>2</v>
      </c>
      <c r="Z546">
        <v>2</v>
      </c>
      <c r="AA546">
        <v>5</v>
      </c>
      <c r="AB546">
        <v>4</v>
      </c>
      <c r="AC546">
        <v>4</v>
      </c>
      <c r="AD546">
        <v>0</v>
      </c>
      <c r="AE546">
        <v>1</v>
      </c>
      <c r="AF546">
        <v>0</v>
      </c>
      <c r="AG546">
        <v>1.8</v>
      </c>
      <c r="AH546" t="s">
        <v>215</v>
      </c>
      <c r="AI546">
        <v>0</v>
      </c>
      <c r="AJ546">
        <v>0.16666666666666671</v>
      </c>
      <c r="AK546" t="e">
        <f t="shared" si="8"/>
        <v>#DIV/0!</v>
      </c>
      <c r="AL546" t="e">
        <f t="shared" si="8"/>
        <v>#DIV/0!</v>
      </c>
    </row>
    <row r="547" spans="1:38" x14ac:dyDescent="0.3">
      <c r="A547" t="s">
        <v>4061</v>
      </c>
      <c r="B547" t="s">
        <v>4062</v>
      </c>
      <c r="C547" t="s">
        <v>4063</v>
      </c>
      <c r="D547">
        <v>8</v>
      </c>
      <c r="E547">
        <v>5</v>
      </c>
      <c r="F547">
        <v>1</v>
      </c>
      <c r="G547">
        <v>5</v>
      </c>
      <c r="H547">
        <v>2</v>
      </c>
      <c r="I547">
        <v>0</v>
      </c>
      <c r="J547">
        <v>0</v>
      </c>
      <c r="K547">
        <v>1</v>
      </c>
      <c r="L547">
        <v>3</v>
      </c>
      <c r="M547">
        <v>2</v>
      </c>
      <c r="N547">
        <v>0</v>
      </c>
      <c r="O547">
        <v>3</v>
      </c>
      <c r="P547">
        <v>0</v>
      </c>
      <c r="Q547">
        <v>0</v>
      </c>
      <c r="R547">
        <v>2</v>
      </c>
      <c r="S547">
        <v>2</v>
      </c>
      <c r="T547">
        <v>0</v>
      </c>
      <c r="U547">
        <v>0</v>
      </c>
      <c r="V547">
        <v>0</v>
      </c>
      <c r="W547">
        <v>0</v>
      </c>
      <c r="X547">
        <v>21</v>
      </c>
      <c r="Y547">
        <v>13</v>
      </c>
      <c r="Z547">
        <v>13</v>
      </c>
      <c r="AA547">
        <v>14</v>
      </c>
      <c r="AB547">
        <v>5</v>
      </c>
      <c r="AC547">
        <v>6</v>
      </c>
      <c r="AD547">
        <v>4</v>
      </c>
      <c r="AE547">
        <v>3</v>
      </c>
      <c r="AF547">
        <v>0</v>
      </c>
      <c r="AG547">
        <v>1.615384615384615</v>
      </c>
      <c r="AH547">
        <v>0.75</v>
      </c>
      <c r="AI547">
        <v>0</v>
      </c>
      <c r="AJ547">
        <v>0.61904761904761907</v>
      </c>
      <c r="AK547" t="e">
        <f t="shared" si="8"/>
        <v>#DIV/0!</v>
      </c>
      <c r="AL547" t="e">
        <f t="shared" si="8"/>
        <v>#DIV/0!</v>
      </c>
    </row>
    <row r="548" spans="1:38" x14ac:dyDescent="0.3">
      <c r="A548" t="s">
        <v>4070</v>
      </c>
      <c r="B548" t="s">
        <v>4071</v>
      </c>
      <c r="C548" t="s">
        <v>4072</v>
      </c>
      <c r="D548">
        <v>9</v>
      </c>
      <c r="E548">
        <v>4</v>
      </c>
      <c r="F548">
        <v>0</v>
      </c>
      <c r="G548">
        <v>1</v>
      </c>
      <c r="H548">
        <v>0</v>
      </c>
      <c r="I548">
        <v>1</v>
      </c>
      <c r="J548">
        <v>1</v>
      </c>
      <c r="K548">
        <v>1</v>
      </c>
      <c r="L548">
        <v>0</v>
      </c>
      <c r="M548">
        <v>1</v>
      </c>
      <c r="N548">
        <v>0</v>
      </c>
      <c r="O548">
        <v>2</v>
      </c>
      <c r="P548">
        <v>0</v>
      </c>
      <c r="Q548">
        <v>0</v>
      </c>
      <c r="R548">
        <v>1</v>
      </c>
      <c r="S548">
        <v>0</v>
      </c>
      <c r="T548">
        <v>1</v>
      </c>
      <c r="U548">
        <v>0</v>
      </c>
      <c r="V548">
        <v>0</v>
      </c>
      <c r="W548">
        <v>0</v>
      </c>
      <c r="X548">
        <v>16</v>
      </c>
      <c r="Y548">
        <v>11</v>
      </c>
      <c r="Z548">
        <v>11</v>
      </c>
      <c r="AA548">
        <v>10</v>
      </c>
      <c r="AB548">
        <v>4</v>
      </c>
      <c r="AC548">
        <v>4</v>
      </c>
      <c r="AD548">
        <v>2</v>
      </c>
      <c r="AE548">
        <v>0</v>
      </c>
      <c r="AF548">
        <v>0</v>
      </c>
      <c r="AG548">
        <v>2.666666666666667</v>
      </c>
      <c r="AH548">
        <v>0</v>
      </c>
      <c r="AI548">
        <v>0</v>
      </c>
      <c r="AJ548">
        <v>1</v>
      </c>
      <c r="AK548" t="e">
        <f t="shared" si="8"/>
        <v>#DIV/0!</v>
      </c>
      <c r="AL548" t="e">
        <f t="shared" si="8"/>
        <v>#DIV/0!</v>
      </c>
    </row>
    <row r="549" spans="1:38" x14ac:dyDescent="0.3">
      <c r="A549" t="s">
        <v>4079</v>
      </c>
      <c r="B549" t="s">
        <v>4080</v>
      </c>
      <c r="C549" t="s">
        <v>4081</v>
      </c>
      <c r="D549">
        <v>12</v>
      </c>
      <c r="E549">
        <v>9</v>
      </c>
      <c r="F549">
        <v>0</v>
      </c>
      <c r="G549">
        <v>6</v>
      </c>
      <c r="H549">
        <v>6</v>
      </c>
      <c r="I549">
        <v>5</v>
      </c>
      <c r="J549">
        <v>2</v>
      </c>
      <c r="K549">
        <v>2</v>
      </c>
      <c r="L549">
        <v>3</v>
      </c>
      <c r="M549">
        <v>0</v>
      </c>
      <c r="N549">
        <v>1</v>
      </c>
      <c r="O549">
        <v>2</v>
      </c>
      <c r="P549">
        <v>0</v>
      </c>
      <c r="Q549">
        <v>0</v>
      </c>
      <c r="R549">
        <v>0</v>
      </c>
      <c r="S549">
        <v>0</v>
      </c>
      <c r="T549">
        <v>0</v>
      </c>
      <c r="U549">
        <v>0</v>
      </c>
      <c r="V549">
        <v>0</v>
      </c>
      <c r="W549">
        <v>0</v>
      </c>
      <c r="X549">
        <v>32</v>
      </c>
      <c r="Y549">
        <v>23</v>
      </c>
      <c r="Z549">
        <v>23</v>
      </c>
      <c r="AA549">
        <v>18</v>
      </c>
      <c r="AB549">
        <v>9</v>
      </c>
      <c r="AC549">
        <v>10</v>
      </c>
      <c r="AD549">
        <v>2</v>
      </c>
      <c r="AE549">
        <v>4</v>
      </c>
      <c r="AF549">
        <v>0</v>
      </c>
      <c r="AG549">
        <v>2</v>
      </c>
      <c r="AH549">
        <v>2</v>
      </c>
      <c r="AI549">
        <v>0</v>
      </c>
      <c r="AJ549">
        <v>0.92</v>
      </c>
      <c r="AK549" t="e">
        <f t="shared" si="8"/>
        <v>#DIV/0!</v>
      </c>
      <c r="AL549" t="e">
        <f t="shared" si="8"/>
        <v>#DIV/0!</v>
      </c>
    </row>
    <row r="550" spans="1:38" x14ac:dyDescent="0.3">
      <c r="A550" t="s">
        <v>4087</v>
      </c>
      <c r="B550" t="s">
        <v>4088</v>
      </c>
      <c r="C550" t="s">
        <v>4089</v>
      </c>
      <c r="D550">
        <v>7</v>
      </c>
      <c r="E550">
        <v>4</v>
      </c>
      <c r="F550">
        <v>1</v>
      </c>
      <c r="G550">
        <v>3</v>
      </c>
      <c r="H550">
        <v>1</v>
      </c>
      <c r="I550">
        <v>6</v>
      </c>
      <c r="J550">
        <v>0</v>
      </c>
      <c r="K550">
        <v>2</v>
      </c>
      <c r="L550">
        <v>2</v>
      </c>
      <c r="M550">
        <v>0</v>
      </c>
      <c r="N550">
        <v>0</v>
      </c>
      <c r="O550">
        <v>2</v>
      </c>
      <c r="P550">
        <v>0</v>
      </c>
      <c r="Q550">
        <v>1</v>
      </c>
      <c r="R550">
        <v>3</v>
      </c>
      <c r="S550">
        <v>2</v>
      </c>
      <c r="T550">
        <v>0</v>
      </c>
      <c r="U550">
        <v>0</v>
      </c>
      <c r="V550">
        <v>0</v>
      </c>
      <c r="W550">
        <v>0</v>
      </c>
      <c r="X550">
        <v>23</v>
      </c>
      <c r="Y550">
        <v>16</v>
      </c>
      <c r="Z550">
        <v>16</v>
      </c>
      <c r="AA550">
        <v>13</v>
      </c>
      <c r="AB550">
        <v>4</v>
      </c>
      <c r="AC550">
        <v>6</v>
      </c>
      <c r="AD550">
        <v>3</v>
      </c>
      <c r="AE550">
        <v>2</v>
      </c>
      <c r="AF550">
        <v>0</v>
      </c>
      <c r="AG550">
        <v>2.0909090909090908</v>
      </c>
      <c r="AH550">
        <v>0.66666666666666663</v>
      </c>
      <c r="AI550">
        <v>0</v>
      </c>
      <c r="AJ550">
        <v>0.88888888888888884</v>
      </c>
      <c r="AK550" t="e">
        <f t="shared" si="8"/>
        <v>#DIV/0!</v>
      </c>
      <c r="AL550" t="e">
        <f t="shared" si="8"/>
        <v>#DIV/0!</v>
      </c>
    </row>
    <row r="551" spans="1:38" x14ac:dyDescent="0.3">
      <c r="A551" t="s">
        <v>4096</v>
      </c>
      <c r="B551" t="s">
        <v>4097</v>
      </c>
      <c r="C551" t="s">
        <v>4098</v>
      </c>
      <c r="D551">
        <v>16</v>
      </c>
      <c r="E551">
        <v>5</v>
      </c>
      <c r="F551">
        <v>1</v>
      </c>
      <c r="G551">
        <v>2</v>
      </c>
      <c r="H551">
        <v>0</v>
      </c>
      <c r="I551">
        <v>4</v>
      </c>
      <c r="J551">
        <v>2</v>
      </c>
      <c r="K551">
        <v>0</v>
      </c>
      <c r="L551">
        <v>0</v>
      </c>
      <c r="M551">
        <v>0</v>
      </c>
      <c r="N551">
        <v>0</v>
      </c>
      <c r="O551">
        <v>2</v>
      </c>
      <c r="P551">
        <v>0</v>
      </c>
      <c r="Q551">
        <v>0</v>
      </c>
      <c r="R551">
        <v>1</v>
      </c>
      <c r="S551">
        <v>0</v>
      </c>
      <c r="T551">
        <v>1</v>
      </c>
      <c r="U551">
        <v>0</v>
      </c>
      <c r="V551">
        <v>0</v>
      </c>
      <c r="W551">
        <v>0</v>
      </c>
      <c r="X551">
        <v>26</v>
      </c>
      <c r="Y551">
        <v>22</v>
      </c>
      <c r="Z551">
        <v>22</v>
      </c>
      <c r="AA551">
        <v>17</v>
      </c>
      <c r="AB551">
        <v>5</v>
      </c>
      <c r="AC551">
        <v>5</v>
      </c>
      <c r="AD551">
        <v>3</v>
      </c>
      <c r="AE551">
        <v>0</v>
      </c>
      <c r="AF551">
        <v>0</v>
      </c>
      <c r="AG551">
        <v>3.25</v>
      </c>
      <c r="AH551">
        <v>0</v>
      </c>
      <c r="AI551">
        <v>0</v>
      </c>
      <c r="AJ551">
        <v>1.833333333333333</v>
      </c>
      <c r="AK551" t="e">
        <f t="shared" si="8"/>
        <v>#DIV/0!</v>
      </c>
      <c r="AL551" t="e">
        <f t="shared" si="8"/>
        <v>#DIV/0!</v>
      </c>
    </row>
    <row r="552" spans="1:38" x14ac:dyDescent="0.3">
      <c r="A552" t="s">
        <v>4104</v>
      </c>
      <c r="B552" t="s">
        <v>4105</v>
      </c>
      <c r="C552" t="s">
        <v>4106</v>
      </c>
      <c r="D552">
        <v>3</v>
      </c>
      <c r="E552">
        <v>2</v>
      </c>
      <c r="F552">
        <v>2</v>
      </c>
      <c r="G552">
        <v>2</v>
      </c>
      <c r="H552">
        <v>3</v>
      </c>
      <c r="I552">
        <v>1</v>
      </c>
      <c r="J552">
        <v>0</v>
      </c>
      <c r="K552">
        <v>1</v>
      </c>
      <c r="L552">
        <v>1</v>
      </c>
      <c r="M552">
        <v>0</v>
      </c>
      <c r="N552">
        <v>1</v>
      </c>
      <c r="O552">
        <v>0</v>
      </c>
      <c r="P552">
        <v>0</v>
      </c>
      <c r="Q552">
        <v>1</v>
      </c>
      <c r="R552">
        <v>0</v>
      </c>
      <c r="S552">
        <v>0</v>
      </c>
      <c r="T552">
        <v>0</v>
      </c>
      <c r="U552">
        <v>0</v>
      </c>
      <c r="V552">
        <v>0</v>
      </c>
      <c r="W552">
        <v>0</v>
      </c>
      <c r="X552">
        <v>9</v>
      </c>
      <c r="Y552">
        <v>6</v>
      </c>
      <c r="Z552">
        <v>6</v>
      </c>
      <c r="AA552">
        <v>6</v>
      </c>
      <c r="AB552">
        <v>2</v>
      </c>
      <c r="AC552">
        <v>4</v>
      </c>
      <c r="AD552">
        <v>2</v>
      </c>
      <c r="AE552">
        <v>2</v>
      </c>
      <c r="AF552">
        <v>0</v>
      </c>
      <c r="AG552">
        <v>1.125</v>
      </c>
      <c r="AH552">
        <v>1</v>
      </c>
      <c r="AI552">
        <v>0</v>
      </c>
      <c r="AJ552">
        <v>0.54545454545454541</v>
      </c>
      <c r="AK552" t="e">
        <f t="shared" si="8"/>
        <v>#DIV/0!</v>
      </c>
      <c r="AL552" t="e">
        <f t="shared" si="8"/>
        <v>#DIV/0!</v>
      </c>
    </row>
    <row r="553" spans="1:38" x14ac:dyDescent="0.3">
      <c r="A553" t="s">
        <v>4113</v>
      </c>
      <c r="B553" t="s">
        <v>4114</v>
      </c>
      <c r="C553" t="s">
        <v>4115</v>
      </c>
      <c r="D553">
        <v>5</v>
      </c>
      <c r="E553">
        <v>2</v>
      </c>
      <c r="F553">
        <v>2</v>
      </c>
      <c r="G553">
        <v>4</v>
      </c>
      <c r="H553">
        <v>3</v>
      </c>
      <c r="I553">
        <v>2</v>
      </c>
      <c r="J553">
        <v>4</v>
      </c>
      <c r="K553">
        <v>4</v>
      </c>
      <c r="L553">
        <v>1</v>
      </c>
      <c r="M553">
        <v>0</v>
      </c>
      <c r="N553">
        <v>1</v>
      </c>
      <c r="O553">
        <v>1</v>
      </c>
      <c r="P553">
        <v>0</v>
      </c>
      <c r="Q553">
        <v>3</v>
      </c>
      <c r="R553">
        <v>1</v>
      </c>
      <c r="S553">
        <v>0</v>
      </c>
      <c r="T553">
        <v>0</v>
      </c>
      <c r="U553">
        <v>0</v>
      </c>
      <c r="V553">
        <v>0</v>
      </c>
      <c r="W553">
        <v>0</v>
      </c>
      <c r="X553">
        <v>13</v>
      </c>
      <c r="Y553">
        <v>11</v>
      </c>
      <c r="Z553">
        <v>11</v>
      </c>
      <c r="AA553">
        <v>9</v>
      </c>
      <c r="AB553">
        <v>2</v>
      </c>
      <c r="AC553">
        <v>15</v>
      </c>
      <c r="AD553">
        <v>3</v>
      </c>
      <c r="AE553">
        <v>2</v>
      </c>
      <c r="AF553">
        <v>0</v>
      </c>
      <c r="AG553">
        <v>0.65</v>
      </c>
      <c r="AH553">
        <v>0.66666666666666663</v>
      </c>
      <c r="AI553">
        <v>0</v>
      </c>
      <c r="AJ553">
        <v>0.5</v>
      </c>
      <c r="AK553" t="e">
        <f t="shared" si="8"/>
        <v>#DIV/0!</v>
      </c>
      <c r="AL553" t="e">
        <f t="shared" si="8"/>
        <v>#DIV/0!</v>
      </c>
    </row>
    <row r="554" spans="1:38" x14ac:dyDescent="0.3">
      <c r="A554" t="s">
        <v>4121</v>
      </c>
      <c r="B554" t="s">
        <v>4122</v>
      </c>
      <c r="C554" t="s">
        <v>3146</v>
      </c>
      <c r="D554">
        <v>4</v>
      </c>
      <c r="E554">
        <v>2</v>
      </c>
      <c r="F554">
        <v>2</v>
      </c>
      <c r="G554">
        <v>4</v>
      </c>
      <c r="H554">
        <v>2</v>
      </c>
      <c r="I554">
        <v>3</v>
      </c>
      <c r="J554">
        <v>4</v>
      </c>
      <c r="K554">
        <v>3</v>
      </c>
      <c r="L554">
        <v>1</v>
      </c>
      <c r="M554">
        <v>0</v>
      </c>
      <c r="N554">
        <v>1</v>
      </c>
      <c r="O554">
        <v>1</v>
      </c>
      <c r="P554">
        <v>0</v>
      </c>
      <c r="Q554">
        <v>4</v>
      </c>
      <c r="R554">
        <v>2</v>
      </c>
      <c r="S554">
        <v>0</v>
      </c>
      <c r="T554">
        <v>0</v>
      </c>
      <c r="U554">
        <v>0</v>
      </c>
      <c r="V554">
        <v>0</v>
      </c>
      <c r="W554">
        <v>0</v>
      </c>
      <c r="X554">
        <v>13</v>
      </c>
      <c r="Y554">
        <v>11</v>
      </c>
      <c r="Z554">
        <v>11</v>
      </c>
      <c r="AA554">
        <v>8</v>
      </c>
      <c r="AB554">
        <v>2</v>
      </c>
      <c r="AC554">
        <v>15</v>
      </c>
      <c r="AD554">
        <v>3</v>
      </c>
      <c r="AE554">
        <v>2</v>
      </c>
      <c r="AF554">
        <v>0</v>
      </c>
      <c r="AG554">
        <v>0.65</v>
      </c>
      <c r="AH554">
        <v>0.66666666666666663</v>
      </c>
      <c r="AI554">
        <v>0</v>
      </c>
      <c r="AJ554">
        <v>0.5</v>
      </c>
      <c r="AK554" t="e">
        <f t="shared" si="8"/>
        <v>#DIV/0!</v>
      </c>
      <c r="AL554" t="e">
        <f t="shared" si="8"/>
        <v>#DIV/0!</v>
      </c>
    </row>
    <row r="555" spans="1:38" x14ac:dyDescent="0.3">
      <c r="A555" t="s">
        <v>4126</v>
      </c>
      <c r="B555" t="s">
        <v>4127</v>
      </c>
      <c r="C555" t="s">
        <v>1726</v>
      </c>
      <c r="D555">
        <v>5</v>
      </c>
      <c r="E555">
        <v>2</v>
      </c>
      <c r="F555">
        <v>2</v>
      </c>
      <c r="G555">
        <v>1</v>
      </c>
      <c r="H555">
        <v>4</v>
      </c>
      <c r="I555">
        <v>2</v>
      </c>
      <c r="J555">
        <v>3</v>
      </c>
      <c r="K555">
        <v>3</v>
      </c>
      <c r="L555">
        <v>2</v>
      </c>
      <c r="M555">
        <v>1</v>
      </c>
      <c r="N555">
        <v>1</v>
      </c>
      <c r="O555">
        <v>1</v>
      </c>
      <c r="P555">
        <v>0</v>
      </c>
      <c r="Q555">
        <v>1</v>
      </c>
      <c r="R555">
        <v>0</v>
      </c>
      <c r="S555">
        <v>2</v>
      </c>
      <c r="T555">
        <v>2</v>
      </c>
      <c r="U555">
        <v>1</v>
      </c>
      <c r="V555">
        <v>0</v>
      </c>
      <c r="W555">
        <v>0</v>
      </c>
      <c r="X555">
        <v>17</v>
      </c>
      <c r="Y555">
        <v>8</v>
      </c>
      <c r="Z555">
        <v>8</v>
      </c>
      <c r="AA555">
        <v>11</v>
      </c>
      <c r="AB555">
        <v>2</v>
      </c>
      <c r="AC555">
        <v>10</v>
      </c>
      <c r="AD555">
        <v>3</v>
      </c>
      <c r="AE555">
        <v>3</v>
      </c>
      <c r="AF555">
        <v>1</v>
      </c>
      <c r="AG555">
        <v>1.0625</v>
      </c>
      <c r="AH555">
        <v>1</v>
      </c>
      <c r="AI555">
        <v>9.0909090909090912E-2</v>
      </c>
      <c r="AJ555">
        <v>0.32</v>
      </c>
      <c r="AK555" t="e">
        <f t="shared" si="8"/>
        <v>#DIV/0!</v>
      </c>
      <c r="AL555" t="e">
        <f t="shared" si="8"/>
        <v>#DIV/0!</v>
      </c>
    </row>
    <row r="556" spans="1:38" x14ac:dyDescent="0.3">
      <c r="A556" t="s">
        <v>4132</v>
      </c>
      <c r="B556" t="s">
        <v>4133</v>
      </c>
      <c r="C556" t="s">
        <v>4134</v>
      </c>
      <c r="D556">
        <v>11</v>
      </c>
      <c r="E556">
        <v>15</v>
      </c>
      <c r="F556">
        <v>0</v>
      </c>
      <c r="G556">
        <v>3</v>
      </c>
      <c r="H556">
        <v>4</v>
      </c>
      <c r="I556">
        <v>3</v>
      </c>
      <c r="J556">
        <v>0</v>
      </c>
      <c r="K556">
        <v>5</v>
      </c>
      <c r="L556">
        <v>4</v>
      </c>
      <c r="M556">
        <v>1</v>
      </c>
      <c r="N556">
        <v>1</v>
      </c>
      <c r="O556">
        <v>1</v>
      </c>
      <c r="P556">
        <v>0</v>
      </c>
      <c r="Q556">
        <v>0</v>
      </c>
      <c r="R556">
        <v>0</v>
      </c>
      <c r="S556">
        <v>0</v>
      </c>
      <c r="T556">
        <v>0</v>
      </c>
      <c r="U556">
        <v>0</v>
      </c>
      <c r="V556">
        <v>0</v>
      </c>
      <c r="W556">
        <v>0</v>
      </c>
      <c r="X556">
        <v>34</v>
      </c>
      <c r="Y556">
        <v>17</v>
      </c>
      <c r="Z556">
        <v>17</v>
      </c>
      <c r="AA556">
        <v>15</v>
      </c>
      <c r="AB556">
        <v>15</v>
      </c>
      <c r="AC556">
        <v>8</v>
      </c>
      <c r="AD556">
        <v>1</v>
      </c>
      <c r="AE556">
        <v>5</v>
      </c>
      <c r="AF556">
        <v>0</v>
      </c>
      <c r="AG556">
        <v>2.4285714285714279</v>
      </c>
      <c r="AH556">
        <v>5</v>
      </c>
      <c r="AI556">
        <v>0</v>
      </c>
      <c r="AJ556">
        <v>0.54838709677419351</v>
      </c>
      <c r="AK556" t="e">
        <f t="shared" si="8"/>
        <v>#DIV/0!</v>
      </c>
      <c r="AL556" t="e">
        <f t="shared" si="8"/>
        <v>#DIV/0!</v>
      </c>
    </row>
    <row r="557" spans="1:38" x14ac:dyDescent="0.3">
      <c r="A557" t="s">
        <v>4140</v>
      </c>
      <c r="B557" t="s">
        <v>4141</v>
      </c>
      <c r="C557" t="s">
        <v>4142</v>
      </c>
      <c r="D557">
        <v>12</v>
      </c>
      <c r="E557">
        <v>10</v>
      </c>
      <c r="F557">
        <v>1</v>
      </c>
      <c r="G557">
        <v>3</v>
      </c>
      <c r="H557">
        <v>9</v>
      </c>
      <c r="I557">
        <v>3</v>
      </c>
      <c r="J557">
        <v>1</v>
      </c>
      <c r="K557">
        <v>2</v>
      </c>
      <c r="L557">
        <v>2</v>
      </c>
      <c r="M557">
        <v>0</v>
      </c>
      <c r="N557">
        <v>1</v>
      </c>
      <c r="O557">
        <v>2</v>
      </c>
      <c r="P557">
        <v>0</v>
      </c>
      <c r="Q557">
        <v>0</v>
      </c>
      <c r="R557">
        <v>0</v>
      </c>
      <c r="S557">
        <v>0</v>
      </c>
      <c r="T557">
        <v>0</v>
      </c>
      <c r="U557">
        <v>0</v>
      </c>
      <c r="V557">
        <v>0</v>
      </c>
      <c r="W557">
        <v>0</v>
      </c>
      <c r="X557">
        <v>34</v>
      </c>
      <c r="Y557">
        <v>18</v>
      </c>
      <c r="Z557">
        <v>18</v>
      </c>
      <c r="AA557">
        <v>21</v>
      </c>
      <c r="AB557">
        <v>10</v>
      </c>
      <c r="AC557">
        <v>6</v>
      </c>
      <c r="AD557">
        <v>3</v>
      </c>
      <c r="AE557">
        <v>3</v>
      </c>
      <c r="AF557">
        <v>0</v>
      </c>
      <c r="AG557">
        <v>2.833333333333333</v>
      </c>
      <c r="AH557">
        <v>1</v>
      </c>
      <c r="AI557">
        <v>0</v>
      </c>
      <c r="AJ557">
        <v>0.6428571428571429</v>
      </c>
      <c r="AK557" t="e">
        <f t="shared" si="8"/>
        <v>#DIV/0!</v>
      </c>
      <c r="AL557" t="e">
        <f t="shared" si="8"/>
        <v>#DIV/0!</v>
      </c>
    </row>
    <row r="558" spans="1:38" x14ac:dyDescent="0.3">
      <c r="A558" t="s">
        <v>4148</v>
      </c>
      <c r="B558" t="s">
        <v>4149</v>
      </c>
      <c r="C558" t="s">
        <v>4142</v>
      </c>
      <c r="D558">
        <v>13</v>
      </c>
      <c r="E558">
        <v>12</v>
      </c>
      <c r="F558">
        <v>1</v>
      </c>
      <c r="G558">
        <v>2</v>
      </c>
      <c r="H558">
        <v>7</v>
      </c>
      <c r="I558">
        <v>3</v>
      </c>
      <c r="J558">
        <v>1</v>
      </c>
      <c r="K558">
        <v>2</v>
      </c>
      <c r="L558">
        <v>2</v>
      </c>
      <c r="M558">
        <v>0</v>
      </c>
      <c r="N558">
        <v>1</v>
      </c>
      <c r="O558">
        <v>2</v>
      </c>
      <c r="P558">
        <v>0</v>
      </c>
      <c r="Q558">
        <v>0</v>
      </c>
      <c r="R558">
        <v>0</v>
      </c>
      <c r="S558">
        <v>0</v>
      </c>
      <c r="T558">
        <v>0</v>
      </c>
      <c r="U558">
        <v>0</v>
      </c>
      <c r="V558">
        <v>0</v>
      </c>
      <c r="W558">
        <v>0</v>
      </c>
      <c r="X558">
        <v>35</v>
      </c>
      <c r="Y558">
        <v>18</v>
      </c>
      <c r="Z558">
        <v>18</v>
      </c>
      <c r="AA558">
        <v>20</v>
      </c>
      <c r="AB558">
        <v>12</v>
      </c>
      <c r="AC558">
        <v>5</v>
      </c>
      <c r="AD558">
        <v>3</v>
      </c>
      <c r="AE558">
        <v>3</v>
      </c>
      <c r="AF558">
        <v>0</v>
      </c>
      <c r="AG558">
        <v>3.1818181818181821</v>
      </c>
      <c r="AH558">
        <v>1</v>
      </c>
      <c r="AI558">
        <v>0</v>
      </c>
      <c r="AJ558">
        <v>0.6428571428571429</v>
      </c>
      <c r="AK558" t="e">
        <f t="shared" si="8"/>
        <v>#DIV/0!</v>
      </c>
      <c r="AL558" t="e">
        <f t="shared" si="8"/>
        <v>#DIV/0!</v>
      </c>
    </row>
    <row r="559" spans="1:38" x14ac:dyDescent="0.3">
      <c r="A559" t="s">
        <v>4154</v>
      </c>
      <c r="B559" t="s">
        <v>4155</v>
      </c>
      <c r="C559" t="s">
        <v>4156</v>
      </c>
      <c r="D559">
        <v>16</v>
      </c>
      <c r="E559">
        <v>12</v>
      </c>
      <c r="F559">
        <v>1</v>
      </c>
      <c r="G559">
        <v>3</v>
      </c>
      <c r="H559">
        <v>3</v>
      </c>
      <c r="I559">
        <v>2</v>
      </c>
      <c r="J559">
        <v>0</v>
      </c>
      <c r="K559">
        <v>4</v>
      </c>
      <c r="L559">
        <v>4</v>
      </c>
      <c r="M559">
        <v>0</v>
      </c>
      <c r="N559">
        <v>1</v>
      </c>
      <c r="O559">
        <v>1</v>
      </c>
      <c r="P559">
        <v>0</v>
      </c>
      <c r="Q559">
        <v>0</v>
      </c>
      <c r="R559">
        <v>2</v>
      </c>
      <c r="S559">
        <v>0</v>
      </c>
      <c r="T559">
        <v>0</v>
      </c>
      <c r="U559">
        <v>0</v>
      </c>
      <c r="V559">
        <v>0</v>
      </c>
      <c r="W559">
        <v>0</v>
      </c>
      <c r="X559">
        <v>35</v>
      </c>
      <c r="Y559">
        <v>21</v>
      </c>
      <c r="Z559">
        <v>21</v>
      </c>
      <c r="AA559">
        <v>21</v>
      </c>
      <c r="AB559">
        <v>12</v>
      </c>
      <c r="AC559">
        <v>7</v>
      </c>
      <c r="AD559">
        <v>2</v>
      </c>
      <c r="AE559">
        <v>5</v>
      </c>
      <c r="AF559">
        <v>0</v>
      </c>
      <c r="AG559">
        <v>2.5</v>
      </c>
      <c r="AH559">
        <v>2.5</v>
      </c>
      <c r="AI559">
        <v>0</v>
      </c>
      <c r="AJ559">
        <v>0.75</v>
      </c>
      <c r="AK559" t="e">
        <f t="shared" si="8"/>
        <v>#DIV/0!</v>
      </c>
      <c r="AL559" t="e">
        <f t="shared" si="8"/>
        <v>#DIV/0!</v>
      </c>
    </row>
    <row r="560" spans="1:38" x14ac:dyDescent="0.3">
      <c r="A560" t="s">
        <v>4162</v>
      </c>
      <c r="B560" t="s">
        <v>4163</v>
      </c>
      <c r="C560" t="s">
        <v>4164</v>
      </c>
      <c r="D560">
        <v>4</v>
      </c>
      <c r="E560">
        <v>3</v>
      </c>
      <c r="F560">
        <v>1</v>
      </c>
      <c r="G560">
        <v>7</v>
      </c>
      <c r="H560">
        <v>0</v>
      </c>
      <c r="I560">
        <v>0</v>
      </c>
      <c r="J560">
        <v>7</v>
      </c>
      <c r="K560">
        <v>2</v>
      </c>
      <c r="L560">
        <v>0</v>
      </c>
      <c r="M560">
        <v>2</v>
      </c>
      <c r="N560">
        <v>0</v>
      </c>
      <c r="O560">
        <v>2</v>
      </c>
      <c r="P560">
        <v>0</v>
      </c>
      <c r="Q560">
        <v>4</v>
      </c>
      <c r="R560">
        <v>1</v>
      </c>
      <c r="S560">
        <v>0</v>
      </c>
      <c r="T560">
        <v>0</v>
      </c>
      <c r="U560">
        <v>0</v>
      </c>
      <c r="V560">
        <v>0</v>
      </c>
      <c r="W560">
        <v>0</v>
      </c>
      <c r="X560">
        <v>10</v>
      </c>
      <c r="Y560">
        <v>11</v>
      </c>
      <c r="Z560">
        <v>11</v>
      </c>
      <c r="AA560">
        <v>5</v>
      </c>
      <c r="AB560">
        <v>3</v>
      </c>
      <c r="AC560">
        <v>20</v>
      </c>
      <c r="AD560">
        <v>3</v>
      </c>
      <c r="AE560">
        <v>0</v>
      </c>
      <c r="AF560">
        <v>0</v>
      </c>
      <c r="AG560">
        <v>0.43478260869565222</v>
      </c>
      <c r="AH560">
        <v>0</v>
      </c>
      <c r="AI560">
        <v>0</v>
      </c>
      <c r="AJ560">
        <v>0.5</v>
      </c>
      <c r="AK560" t="e">
        <f t="shared" si="8"/>
        <v>#DIV/0!</v>
      </c>
      <c r="AL560" t="e">
        <f t="shared" si="8"/>
        <v>#DIV/0!</v>
      </c>
    </row>
    <row r="561" spans="1:38" x14ac:dyDescent="0.3">
      <c r="A561" t="s">
        <v>4169</v>
      </c>
      <c r="B561" t="s">
        <v>4170</v>
      </c>
      <c r="C561" t="s">
        <v>4171</v>
      </c>
      <c r="D561">
        <v>6</v>
      </c>
      <c r="E561">
        <v>3</v>
      </c>
      <c r="F561">
        <v>1</v>
      </c>
      <c r="G561">
        <v>8</v>
      </c>
      <c r="H561">
        <v>2</v>
      </c>
      <c r="I561">
        <v>2</v>
      </c>
      <c r="J561">
        <v>3</v>
      </c>
      <c r="K561">
        <v>3</v>
      </c>
      <c r="L561">
        <v>0</v>
      </c>
      <c r="M561">
        <v>0</v>
      </c>
      <c r="N561">
        <v>0</v>
      </c>
      <c r="O561">
        <v>3</v>
      </c>
      <c r="P561">
        <v>0</v>
      </c>
      <c r="Q561">
        <v>5</v>
      </c>
      <c r="R561">
        <v>1</v>
      </c>
      <c r="S561">
        <v>0</v>
      </c>
      <c r="T561">
        <v>0</v>
      </c>
      <c r="U561">
        <v>0</v>
      </c>
      <c r="V561">
        <v>0</v>
      </c>
      <c r="W561">
        <v>0</v>
      </c>
      <c r="X561">
        <v>14</v>
      </c>
      <c r="Y561">
        <v>16</v>
      </c>
      <c r="Z561">
        <v>16</v>
      </c>
      <c r="AA561">
        <v>9</v>
      </c>
      <c r="AB561">
        <v>3</v>
      </c>
      <c r="AC561">
        <v>19</v>
      </c>
      <c r="AD561">
        <v>4</v>
      </c>
      <c r="AE561">
        <v>0</v>
      </c>
      <c r="AF561">
        <v>0</v>
      </c>
      <c r="AG561">
        <v>0.60869565217391308</v>
      </c>
      <c r="AH561">
        <v>0</v>
      </c>
      <c r="AI561">
        <v>0</v>
      </c>
      <c r="AJ561">
        <v>0.76190476190476186</v>
      </c>
      <c r="AK561" t="e">
        <f t="shared" si="8"/>
        <v>#DIV/0!</v>
      </c>
      <c r="AL561" t="e">
        <f t="shared" si="8"/>
        <v>#DIV/0!</v>
      </c>
    </row>
    <row r="562" spans="1:38" x14ac:dyDescent="0.3">
      <c r="A562" t="s">
        <v>4175</v>
      </c>
      <c r="B562" t="s">
        <v>4176</v>
      </c>
      <c r="C562" t="s">
        <v>4177</v>
      </c>
      <c r="D562">
        <v>0</v>
      </c>
      <c r="E562">
        <v>3</v>
      </c>
      <c r="F562">
        <v>1</v>
      </c>
      <c r="G562">
        <v>8</v>
      </c>
      <c r="H562">
        <v>0</v>
      </c>
      <c r="I562">
        <v>0</v>
      </c>
      <c r="J562">
        <v>5</v>
      </c>
      <c r="K562">
        <v>2</v>
      </c>
      <c r="L562">
        <v>0</v>
      </c>
      <c r="M562">
        <v>0</v>
      </c>
      <c r="N562">
        <v>2</v>
      </c>
      <c r="O562">
        <v>3</v>
      </c>
      <c r="P562">
        <v>0</v>
      </c>
      <c r="Q562">
        <v>6</v>
      </c>
      <c r="R562">
        <v>3</v>
      </c>
      <c r="S562">
        <v>1</v>
      </c>
      <c r="T562">
        <v>1</v>
      </c>
      <c r="U562">
        <v>1</v>
      </c>
      <c r="V562">
        <v>0</v>
      </c>
      <c r="W562">
        <v>1</v>
      </c>
      <c r="X562">
        <v>8</v>
      </c>
      <c r="Y562">
        <v>8</v>
      </c>
      <c r="Z562">
        <v>8</v>
      </c>
      <c r="AA562">
        <v>4</v>
      </c>
      <c r="AB562">
        <v>3</v>
      </c>
      <c r="AC562">
        <v>23</v>
      </c>
      <c r="AD562">
        <v>4</v>
      </c>
      <c r="AE562">
        <v>2</v>
      </c>
      <c r="AF562">
        <v>2</v>
      </c>
      <c r="AG562">
        <v>0.27586206896551718</v>
      </c>
      <c r="AH562">
        <v>0.5</v>
      </c>
      <c r="AI562">
        <v>0.5</v>
      </c>
      <c r="AJ562">
        <v>0.27586206896551718</v>
      </c>
      <c r="AK562" t="e">
        <f t="shared" si="8"/>
        <v>#DIV/0!</v>
      </c>
      <c r="AL562" t="e">
        <f t="shared" si="8"/>
        <v>#DIV/0!</v>
      </c>
    </row>
    <row r="563" spans="1:38" x14ac:dyDescent="0.3">
      <c r="A563" t="s">
        <v>4181</v>
      </c>
      <c r="B563" t="s">
        <v>4182</v>
      </c>
      <c r="C563" t="s">
        <v>4183</v>
      </c>
      <c r="D563">
        <v>3</v>
      </c>
      <c r="E563">
        <v>3</v>
      </c>
      <c r="F563">
        <v>1</v>
      </c>
      <c r="G563">
        <v>7</v>
      </c>
      <c r="H563">
        <v>0</v>
      </c>
      <c r="I563">
        <v>0</v>
      </c>
      <c r="J563">
        <v>8</v>
      </c>
      <c r="K563">
        <v>2</v>
      </c>
      <c r="L563">
        <v>0</v>
      </c>
      <c r="M563">
        <v>2</v>
      </c>
      <c r="N563">
        <v>0</v>
      </c>
      <c r="O563">
        <v>2</v>
      </c>
      <c r="P563">
        <v>0</v>
      </c>
      <c r="Q563">
        <v>3</v>
      </c>
      <c r="R563">
        <v>1</v>
      </c>
      <c r="S563">
        <v>0</v>
      </c>
      <c r="T563">
        <v>0</v>
      </c>
      <c r="U563">
        <v>0</v>
      </c>
      <c r="V563">
        <v>0</v>
      </c>
      <c r="W563">
        <v>0</v>
      </c>
      <c r="X563">
        <v>9</v>
      </c>
      <c r="Y563">
        <v>10</v>
      </c>
      <c r="Z563">
        <v>10</v>
      </c>
      <c r="AA563">
        <v>4</v>
      </c>
      <c r="AB563">
        <v>3</v>
      </c>
      <c r="AC563">
        <v>20</v>
      </c>
      <c r="AD563">
        <v>3</v>
      </c>
      <c r="AE563">
        <v>0</v>
      </c>
      <c r="AF563">
        <v>0</v>
      </c>
      <c r="AG563">
        <v>0.39130434782608697</v>
      </c>
      <c r="AH563">
        <v>0</v>
      </c>
      <c r="AI563">
        <v>0</v>
      </c>
      <c r="AJ563">
        <v>0.45454545454545447</v>
      </c>
      <c r="AK563" t="e">
        <f t="shared" si="8"/>
        <v>#DIV/0!</v>
      </c>
      <c r="AL563" t="e">
        <f t="shared" si="8"/>
        <v>#DIV/0!</v>
      </c>
    </row>
    <row r="564" spans="1:38" x14ac:dyDescent="0.3">
      <c r="A564" t="s">
        <v>4187</v>
      </c>
      <c r="B564" t="s">
        <v>4188</v>
      </c>
      <c r="C564" t="s">
        <v>4189</v>
      </c>
      <c r="D564">
        <v>3</v>
      </c>
      <c r="E564">
        <v>3</v>
      </c>
      <c r="F564">
        <v>3</v>
      </c>
      <c r="G564">
        <v>12</v>
      </c>
      <c r="H564">
        <v>6</v>
      </c>
      <c r="I564">
        <v>2</v>
      </c>
      <c r="J564">
        <v>3</v>
      </c>
      <c r="K564">
        <v>5</v>
      </c>
      <c r="L564">
        <v>0</v>
      </c>
      <c r="M564">
        <v>0</v>
      </c>
      <c r="N564">
        <v>3</v>
      </c>
      <c r="O564">
        <v>1</v>
      </c>
      <c r="P564">
        <v>0</v>
      </c>
      <c r="Q564">
        <v>4</v>
      </c>
      <c r="R564">
        <v>2</v>
      </c>
      <c r="S564">
        <v>1</v>
      </c>
      <c r="T564">
        <v>0</v>
      </c>
      <c r="U564">
        <v>1</v>
      </c>
      <c r="V564">
        <v>0</v>
      </c>
      <c r="W564">
        <v>0</v>
      </c>
      <c r="X564">
        <v>18</v>
      </c>
      <c r="Y564">
        <v>17</v>
      </c>
      <c r="Z564">
        <v>17</v>
      </c>
      <c r="AA564">
        <v>12</v>
      </c>
      <c r="AB564">
        <v>3</v>
      </c>
      <c r="AC564">
        <v>24</v>
      </c>
      <c r="AD564">
        <v>4</v>
      </c>
      <c r="AE564">
        <v>3</v>
      </c>
      <c r="AF564">
        <v>1</v>
      </c>
      <c r="AG564">
        <v>0.58064516129032262</v>
      </c>
      <c r="AH564">
        <v>0.75</v>
      </c>
      <c r="AI564">
        <v>8.3333333333333329E-2</v>
      </c>
      <c r="AJ564">
        <v>0.53125</v>
      </c>
      <c r="AK564" t="e">
        <f t="shared" si="8"/>
        <v>#DIV/0!</v>
      </c>
      <c r="AL564" t="e">
        <f t="shared" si="8"/>
        <v>#DIV/0!</v>
      </c>
    </row>
    <row r="565" spans="1:38" x14ac:dyDescent="0.3">
      <c r="A565" t="s">
        <v>4194</v>
      </c>
      <c r="B565" t="s">
        <v>4195</v>
      </c>
      <c r="C565" t="s">
        <v>4196</v>
      </c>
      <c r="D565">
        <v>7</v>
      </c>
      <c r="E565">
        <v>7</v>
      </c>
      <c r="F565">
        <v>2</v>
      </c>
      <c r="G565">
        <v>3</v>
      </c>
      <c r="H565">
        <v>3</v>
      </c>
      <c r="I565">
        <v>3</v>
      </c>
      <c r="J565">
        <v>2</v>
      </c>
      <c r="K565">
        <v>5</v>
      </c>
      <c r="L565">
        <v>1</v>
      </c>
      <c r="M565">
        <v>0</v>
      </c>
      <c r="N565">
        <v>2</v>
      </c>
      <c r="O565">
        <v>4</v>
      </c>
      <c r="P565">
        <v>0</v>
      </c>
      <c r="Q565">
        <v>1</v>
      </c>
      <c r="R565">
        <v>6</v>
      </c>
      <c r="S565">
        <v>0</v>
      </c>
      <c r="T565">
        <v>1</v>
      </c>
      <c r="U565">
        <v>0</v>
      </c>
      <c r="V565">
        <v>0</v>
      </c>
      <c r="W565">
        <v>0</v>
      </c>
      <c r="X565">
        <v>26</v>
      </c>
      <c r="Y565">
        <v>13</v>
      </c>
      <c r="Z565">
        <v>13</v>
      </c>
      <c r="AA565">
        <v>16</v>
      </c>
      <c r="AB565">
        <v>7</v>
      </c>
      <c r="AC565">
        <v>12</v>
      </c>
      <c r="AD565">
        <v>6</v>
      </c>
      <c r="AE565">
        <v>3</v>
      </c>
      <c r="AF565">
        <v>0</v>
      </c>
      <c r="AG565">
        <v>1.2380952380952379</v>
      </c>
      <c r="AH565">
        <v>0.5</v>
      </c>
      <c r="AI565">
        <v>0</v>
      </c>
      <c r="AJ565">
        <v>0.38235294117647062</v>
      </c>
      <c r="AK565" t="e">
        <f t="shared" si="8"/>
        <v>#DIV/0!</v>
      </c>
      <c r="AL565" t="e">
        <f t="shared" si="8"/>
        <v>#DIV/0!</v>
      </c>
    </row>
    <row r="566" spans="1:38" x14ac:dyDescent="0.3">
      <c r="A566" t="s">
        <v>4203</v>
      </c>
      <c r="B566" t="s">
        <v>4204</v>
      </c>
      <c r="C566" t="s">
        <v>4205</v>
      </c>
      <c r="D566">
        <v>0</v>
      </c>
      <c r="E566">
        <v>1</v>
      </c>
      <c r="F566">
        <v>2</v>
      </c>
      <c r="G566">
        <v>4</v>
      </c>
      <c r="H566">
        <v>0</v>
      </c>
      <c r="I566">
        <v>0</v>
      </c>
      <c r="J566">
        <v>2</v>
      </c>
      <c r="K566">
        <v>0</v>
      </c>
      <c r="L566">
        <v>1</v>
      </c>
      <c r="M566">
        <v>0</v>
      </c>
      <c r="N566">
        <v>3</v>
      </c>
      <c r="O566">
        <v>2</v>
      </c>
      <c r="P566">
        <v>0</v>
      </c>
      <c r="Q566">
        <v>2</v>
      </c>
      <c r="R566">
        <v>0</v>
      </c>
      <c r="S566">
        <v>1</v>
      </c>
      <c r="T566">
        <v>0</v>
      </c>
      <c r="U566">
        <v>1</v>
      </c>
      <c r="V566">
        <v>0</v>
      </c>
      <c r="W566">
        <v>0</v>
      </c>
      <c r="X566">
        <v>3</v>
      </c>
      <c r="Y566">
        <v>4</v>
      </c>
      <c r="Z566">
        <v>4</v>
      </c>
      <c r="AA566">
        <v>1</v>
      </c>
      <c r="AB566">
        <v>1</v>
      </c>
      <c r="AC566">
        <v>8</v>
      </c>
      <c r="AD566">
        <v>4</v>
      </c>
      <c r="AE566">
        <v>4</v>
      </c>
      <c r="AF566">
        <v>1</v>
      </c>
      <c r="AG566">
        <v>0.1875</v>
      </c>
      <c r="AH566">
        <v>1</v>
      </c>
      <c r="AI566">
        <v>1</v>
      </c>
      <c r="AJ566">
        <v>0.26666666666666672</v>
      </c>
      <c r="AK566" t="e">
        <f t="shared" si="8"/>
        <v>#DIV/0!</v>
      </c>
      <c r="AL566" t="e">
        <f t="shared" si="8"/>
        <v>#DIV/0!</v>
      </c>
    </row>
    <row r="567" spans="1:38" x14ac:dyDescent="0.3">
      <c r="A567" t="s">
        <v>4211</v>
      </c>
      <c r="B567" t="s">
        <v>4212</v>
      </c>
      <c r="C567" t="s">
        <v>3100</v>
      </c>
      <c r="D567">
        <v>4</v>
      </c>
      <c r="E567">
        <v>2</v>
      </c>
      <c r="F567">
        <v>2</v>
      </c>
      <c r="G567">
        <v>6</v>
      </c>
      <c r="H567">
        <v>0</v>
      </c>
      <c r="I567">
        <v>0</v>
      </c>
      <c r="J567">
        <v>2</v>
      </c>
      <c r="K567">
        <v>3</v>
      </c>
      <c r="L567">
        <v>1</v>
      </c>
      <c r="M567">
        <v>2</v>
      </c>
      <c r="N567">
        <v>3</v>
      </c>
      <c r="O567">
        <v>2</v>
      </c>
      <c r="P567">
        <v>0</v>
      </c>
      <c r="Q567">
        <v>3</v>
      </c>
      <c r="R567">
        <v>1</v>
      </c>
      <c r="S567">
        <v>2</v>
      </c>
      <c r="T567">
        <v>0</v>
      </c>
      <c r="U567">
        <v>0</v>
      </c>
      <c r="V567">
        <v>0</v>
      </c>
      <c r="W567">
        <v>0</v>
      </c>
      <c r="X567">
        <v>11</v>
      </c>
      <c r="Y567">
        <v>10</v>
      </c>
      <c r="Z567">
        <v>10</v>
      </c>
      <c r="AA567">
        <v>7</v>
      </c>
      <c r="AB567">
        <v>2</v>
      </c>
      <c r="AC567">
        <v>14</v>
      </c>
      <c r="AD567">
        <v>4</v>
      </c>
      <c r="AE567">
        <v>4</v>
      </c>
      <c r="AF567">
        <v>0</v>
      </c>
      <c r="AG567">
        <v>0.5</v>
      </c>
      <c r="AH567">
        <v>1</v>
      </c>
      <c r="AI567">
        <v>0</v>
      </c>
      <c r="AJ567">
        <v>0.43478260869565222</v>
      </c>
      <c r="AK567" t="e">
        <f t="shared" si="8"/>
        <v>#DIV/0!</v>
      </c>
      <c r="AL567" t="e">
        <f t="shared" si="8"/>
        <v>#DIV/0!</v>
      </c>
    </row>
    <row r="568" spans="1:38" x14ac:dyDescent="0.3">
      <c r="A568" t="s">
        <v>4217</v>
      </c>
      <c r="B568" t="s">
        <v>4218</v>
      </c>
      <c r="C568" t="s">
        <v>4219</v>
      </c>
      <c r="D568">
        <v>3</v>
      </c>
      <c r="E568">
        <v>4</v>
      </c>
      <c r="F568">
        <v>2</v>
      </c>
      <c r="G568">
        <v>2</v>
      </c>
      <c r="H568">
        <v>0</v>
      </c>
      <c r="I568">
        <v>4</v>
      </c>
      <c r="J568">
        <v>8</v>
      </c>
      <c r="K568">
        <v>1</v>
      </c>
      <c r="L568">
        <v>0</v>
      </c>
      <c r="M568">
        <v>1</v>
      </c>
      <c r="N568">
        <v>3</v>
      </c>
      <c r="O568">
        <v>1</v>
      </c>
      <c r="P568">
        <v>0</v>
      </c>
      <c r="Q568">
        <v>4</v>
      </c>
      <c r="R568">
        <v>1</v>
      </c>
      <c r="S568">
        <v>1</v>
      </c>
      <c r="T568">
        <v>1</v>
      </c>
      <c r="U568">
        <v>1</v>
      </c>
      <c r="V568">
        <v>0</v>
      </c>
      <c r="W568">
        <v>0</v>
      </c>
      <c r="X568">
        <v>15</v>
      </c>
      <c r="Y568">
        <v>9</v>
      </c>
      <c r="Z568">
        <v>9</v>
      </c>
      <c r="AA568">
        <v>5</v>
      </c>
      <c r="AB568">
        <v>4</v>
      </c>
      <c r="AC568">
        <v>16</v>
      </c>
      <c r="AD568">
        <v>3</v>
      </c>
      <c r="AE568">
        <v>3</v>
      </c>
      <c r="AF568">
        <v>1</v>
      </c>
      <c r="AG568">
        <v>0.68181818181818177</v>
      </c>
      <c r="AH568">
        <v>1</v>
      </c>
      <c r="AI568">
        <v>0.2</v>
      </c>
      <c r="AJ568">
        <v>0.32142857142857151</v>
      </c>
      <c r="AK568" t="e">
        <f t="shared" si="8"/>
        <v>#DIV/0!</v>
      </c>
      <c r="AL568" t="e">
        <f t="shared" si="8"/>
        <v>#DIV/0!</v>
      </c>
    </row>
    <row r="569" spans="1:38" x14ac:dyDescent="0.3">
      <c r="A569" t="s">
        <v>4225</v>
      </c>
      <c r="B569" t="s">
        <v>4226</v>
      </c>
      <c r="C569" t="s">
        <v>4227</v>
      </c>
      <c r="D569">
        <v>3</v>
      </c>
      <c r="E569">
        <v>2</v>
      </c>
      <c r="F569">
        <v>2</v>
      </c>
      <c r="G569">
        <v>6</v>
      </c>
      <c r="H569">
        <v>0</v>
      </c>
      <c r="I569">
        <v>0</v>
      </c>
      <c r="J569">
        <v>2</v>
      </c>
      <c r="K569">
        <v>3</v>
      </c>
      <c r="L569">
        <v>0</v>
      </c>
      <c r="M569">
        <v>0</v>
      </c>
      <c r="N569">
        <v>2</v>
      </c>
      <c r="O569">
        <v>1</v>
      </c>
      <c r="P569">
        <v>0</v>
      </c>
      <c r="Q569">
        <v>5</v>
      </c>
      <c r="R569">
        <v>3</v>
      </c>
      <c r="S569">
        <v>1</v>
      </c>
      <c r="T569">
        <v>1</v>
      </c>
      <c r="U569">
        <v>0</v>
      </c>
      <c r="V569">
        <v>0</v>
      </c>
      <c r="W569">
        <v>0</v>
      </c>
      <c r="X569">
        <v>9</v>
      </c>
      <c r="Y569">
        <v>9</v>
      </c>
      <c r="Z569">
        <v>9</v>
      </c>
      <c r="AA569">
        <v>7</v>
      </c>
      <c r="AB569">
        <v>2</v>
      </c>
      <c r="AC569">
        <v>17</v>
      </c>
      <c r="AD569">
        <v>3</v>
      </c>
      <c r="AE569">
        <v>2</v>
      </c>
      <c r="AF569">
        <v>0</v>
      </c>
      <c r="AG569">
        <v>0.40909090909090912</v>
      </c>
      <c r="AH569">
        <v>0.66666666666666663</v>
      </c>
      <c r="AI569">
        <v>0</v>
      </c>
      <c r="AJ569">
        <v>0.40909090909090912</v>
      </c>
      <c r="AK569" t="e">
        <f t="shared" si="8"/>
        <v>#DIV/0!</v>
      </c>
      <c r="AL569" t="e">
        <f t="shared" si="8"/>
        <v>#DIV/0!</v>
      </c>
    </row>
    <row r="570" spans="1:38" x14ac:dyDescent="0.3">
      <c r="A570" t="s">
        <v>4231</v>
      </c>
      <c r="B570" t="s">
        <v>4232</v>
      </c>
      <c r="C570" t="s">
        <v>1033</v>
      </c>
      <c r="D570">
        <v>8</v>
      </c>
      <c r="E570">
        <v>13</v>
      </c>
      <c r="F570">
        <v>1</v>
      </c>
      <c r="G570">
        <v>5</v>
      </c>
      <c r="H570">
        <v>3</v>
      </c>
      <c r="I570">
        <v>0</v>
      </c>
      <c r="J570">
        <v>3</v>
      </c>
      <c r="K570">
        <v>4</v>
      </c>
      <c r="L570">
        <v>1</v>
      </c>
      <c r="M570">
        <v>0</v>
      </c>
      <c r="N570">
        <v>3</v>
      </c>
      <c r="O570">
        <v>3</v>
      </c>
      <c r="P570">
        <v>0</v>
      </c>
      <c r="Q570">
        <v>1</v>
      </c>
      <c r="R570">
        <v>1</v>
      </c>
      <c r="S570">
        <v>0</v>
      </c>
      <c r="T570">
        <v>1</v>
      </c>
      <c r="U570">
        <v>1</v>
      </c>
      <c r="V570">
        <v>0</v>
      </c>
      <c r="W570">
        <v>0</v>
      </c>
      <c r="X570">
        <v>26</v>
      </c>
      <c r="Y570">
        <v>13</v>
      </c>
      <c r="Z570">
        <v>13</v>
      </c>
      <c r="AA570">
        <v>12</v>
      </c>
      <c r="AB570">
        <v>13</v>
      </c>
      <c r="AC570">
        <v>14</v>
      </c>
      <c r="AD570">
        <v>4</v>
      </c>
      <c r="AE570">
        <v>4</v>
      </c>
      <c r="AF570">
        <v>1</v>
      </c>
      <c r="AG570">
        <v>1.1818181818181821</v>
      </c>
      <c r="AH570">
        <v>1</v>
      </c>
      <c r="AI570">
        <v>8.3333333333333329E-2</v>
      </c>
      <c r="AJ570">
        <v>0.37142857142857139</v>
      </c>
      <c r="AK570" t="e">
        <f t="shared" si="8"/>
        <v>#DIV/0!</v>
      </c>
      <c r="AL570" t="e">
        <f t="shared" si="8"/>
        <v>#DIV/0!</v>
      </c>
    </row>
    <row r="571" spans="1:38" x14ac:dyDescent="0.3">
      <c r="A571" t="s">
        <v>4235</v>
      </c>
      <c r="B571" t="s">
        <v>4236</v>
      </c>
      <c r="C571" t="s">
        <v>4237</v>
      </c>
      <c r="D571">
        <v>5</v>
      </c>
      <c r="E571">
        <v>1</v>
      </c>
      <c r="F571">
        <v>2</v>
      </c>
      <c r="G571">
        <v>10</v>
      </c>
      <c r="H571">
        <v>1</v>
      </c>
      <c r="I571">
        <v>2</v>
      </c>
      <c r="J571">
        <v>4</v>
      </c>
      <c r="K571">
        <v>7</v>
      </c>
      <c r="L571">
        <v>0</v>
      </c>
      <c r="M571">
        <v>0</v>
      </c>
      <c r="N571">
        <v>3</v>
      </c>
      <c r="O571">
        <v>4</v>
      </c>
      <c r="P571">
        <v>0</v>
      </c>
      <c r="Q571">
        <v>7</v>
      </c>
      <c r="R571">
        <v>3</v>
      </c>
      <c r="S571">
        <v>0</v>
      </c>
      <c r="T571">
        <v>0</v>
      </c>
      <c r="U571">
        <v>2</v>
      </c>
      <c r="V571">
        <v>0</v>
      </c>
      <c r="W571">
        <v>0</v>
      </c>
      <c r="X571">
        <v>14</v>
      </c>
      <c r="Y571">
        <v>17</v>
      </c>
      <c r="Z571">
        <v>17</v>
      </c>
      <c r="AA571">
        <v>9</v>
      </c>
      <c r="AB571">
        <v>1</v>
      </c>
      <c r="AC571">
        <v>28</v>
      </c>
      <c r="AD571">
        <v>6</v>
      </c>
      <c r="AE571">
        <v>3</v>
      </c>
      <c r="AF571">
        <v>2</v>
      </c>
      <c r="AG571">
        <v>0.3783783783783784</v>
      </c>
      <c r="AH571">
        <v>0.5</v>
      </c>
      <c r="AI571">
        <v>0.22222222222222221</v>
      </c>
      <c r="AJ571">
        <v>0.5</v>
      </c>
      <c r="AK571" t="e">
        <f t="shared" si="8"/>
        <v>#DIV/0!</v>
      </c>
      <c r="AL571" t="e">
        <f t="shared" si="8"/>
        <v>#DIV/0!</v>
      </c>
    </row>
    <row r="572" spans="1:38" x14ac:dyDescent="0.3">
      <c r="A572" t="s">
        <v>4243</v>
      </c>
      <c r="B572" t="s">
        <v>4244</v>
      </c>
      <c r="C572" t="s">
        <v>4245</v>
      </c>
      <c r="D572">
        <v>6</v>
      </c>
      <c r="E572">
        <v>2</v>
      </c>
      <c r="F572">
        <v>4</v>
      </c>
      <c r="G572">
        <v>5</v>
      </c>
      <c r="H572">
        <v>5</v>
      </c>
      <c r="I572">
        <v>1</v>
      </c>
      <c r="J572">
        <v>6</v>
      </c>
      <c r="K572">
        <v>3</v>
      </c>
      <c r="L572">
        <v>2</v>
      </c>
      <c r="M572">
        <v>0</v>
      </c>
      <c r="N572">
        <v>1</v>
      </c>
      <c r="O572">
        <v>3</v>
      </c>
      <c r="P572">
        <v>0</v>
      </c>
      <c r="Q572">
        <v>1</v>
      </c>
      <c r="R572">
        <v>4</v>
      </c>
      <c r="S572">
        <v>0</v>
      </c>
      <c r="T572">
        <v>1</v>
      </c>
      <c r="U572">
        <v>1</v>
      </c>
      <c r="V572">
        <v>0</v>
      </c>
      <c r="W572">
        <v>2</v>
      </c>
      <c r="X572">
        <v>19</v>
      </c>
      <c r="Y572">
        <v>12</v>
      </c>
      <c r="Z572">
        <v>12</v>
      </c>
      <c r="AA572">
        <v>15</v>
      </c>
      <c r="AB572">
        <v>2</v>
      </c>
      <c r="AC572">
        <v>18</v>
      </c>
      <c r="AD572">
        <v>7</v>
      </c>
      <c r="AE572">
        <v>3</v>
      </c>
      <c r="AF572">
        <v>3</v>
      </c>
      <c r="AG572">
        <v>0.6785714285714286</v>
      </c>
      <c r="AH572">
        <v>0.42857142857142849</v>
      </c>
      <c r="AI572">
        <v>0.2</v>
      </c>
      <c r="AJ572">
        <v>0.34285714285714292</v>
      </c>
      <c r="AK572" t="e">
        <f t="shared" si="8"/>
        <v>#DIV/0!</v>
      </c>
      <c r="AL572" t="e">
        <f t="shared" si="8"/>
        <v>#DIV/0!</v>
      </c>
    </row>
    <row r="573" spans="1:38" x14ac:dyDescent="0.3">
      <c r="A573" t="s">
        <v>4252</v>
      </c>
      <c r="B573" t="s">
        <v>4253</v>
      </c>
      <c r="C573" t="s">
        <v>667</v>
      </c>
      <c r="D573">
        <v>7</v>
      </c>
      <c r="E573">
        <v>6</v>
      </c>
      <c r="F573">
        <v>4</v>
      </c>
      <c r="G573">
        <v>10</v>
      </c>
      <c r="H573">
        <v>1</v>
      </c>
      <c r="I573">
        <v>4</v>
      </c>
      <c r="J573">
        <v>6</v>
      </c>
      <c r="K573">
        <v>4</v>
      </c>
      <c r="L573">
        <v>2</v>
      </c>
      <c r="M573">
        <v>0</v>
      </c>
      <c r="N573">
        <v>1</v>
      </c>
      <c r="O573">
        <v>3</v>
      </c>
      <c r="P573">
        <v>0</v>
      </c>
      <c r="Q573">
        <v>2</v>
      </c>
      <c r="R573">
        <v>4</v>
      </c>
      <c r="S573">
        <v>1</v>
      </c>
      <c r="T573">
        <v>0</v>
      </c>
      <c r="U573">
        <v>0</v>
      </c>
      <c r="V573">
        <v>0</v>
      </c>
      <c r="W573">
        <v>0</v>
      </c>
      <c r="X573">
        <v>23</v>
      </c>
      <c r="Y573">
        <v>21</v>
      </c>
      <c r="Z573">
        <v>21</v>
      </c>
      <c r="AA573">
        <v>13</v>
      </c>
      <c r="AB573">
        <v>6</v>
      </c>
      <c r="AC573">
        <v>22</v>
      </c>
      <c r="AD573">
        <v>7</v>
      </c>
      <c r="AE573">
        <v>3</v>
      </c>
      <c r="AF573">
        <v>0</v>
      </c>
      <c r="AG573">
        <v>0.71875</v>
      </c>
      <c r="AH573">
        <v>0.42857142857142849</v>
      </c>
      <c r="AI573">
        <v>0</v>
      </c>
      <c r="AJ573">
        <v>0.61764705882352944</v>
      </c>
      <c r="AK573" t="e">
        <f t="shared" si="8"/>
        <v>#DIV/0!</v>
      </c>
      <c r="AL573" t="e">
        <f t="shared" si="8"/>
        <v>#DIV/0!</v>
      </c>
    </row>
    <row r="574" spans="1:38" x14ac:dyDescent="0.3">
      <c r="A574" t="s">
        <v>4257</v>
      </c>
      <c r="B574" t="s">
        <v>4258</v>
      </c>
      <c r="C574" t="s">
        <v>667</v>
      </c>
      <c r="D574">
        <v>7</v>
      </c>
      <c r="E574">
        <v>4</v>
      </c>
      <c r="F574">
        <v>2</v>
      </c>
      <c r="G574">
        <v>6</v>
      </c>
      <c r="H574">
        <v>4</v>
      </c>
      <c r="I574">
        <v>3</v>
      </c>
      <c r="J574">
        <v>1</v>
      </c>
      <c r="K574">
        <v>3</v>
      </c>
      <c r="L574">
        <v>2</v>
      </c>
      <c r="M574">
        <v>0</v>
      </c>
      <c r="N574">
        <v>1</v>
      </c>
      <c r="O574">
        <v>2</v>
      </c>
      <c r="P574">
        <v>0</v>
      </c>
      <c r="Q574">
        <v>3</v>
      </c>
      <c r="R574">
        <v>2</v>
      </c>
      <c r="S574">
        <v>1</v>
      </c>
      <c r="T574">
        <v>1</v>
      </c>
      <c r="U574">
        <v>0</v>
      </c>
      <c r="V574">
        <v>0</v>
      </c>
      <c r="W574">
        <v>0</v>
      </c>
      <c r="X574">
        <v>21</v>
      </c>
      <c r="Y574">
        <v>16</v>
      </c>
      <c r="Z574">
        <v>16</v>
      </c>
      <c r="AA574">
        <v>14</v>
      </c>
      <c r="AB574">
        <v>4</v>
      </c>
      <c r="AC574">
        <v>14</v>
      </c>
      <c r="AD574">
        <v>4</v>
      </c>
      <c r="AE574">
        <v>3</v>
      </c>
      <c r="AF574">
        <v>0</v>
      </c>
      <c r="AG574">
        <v>1</v>
      </c>
      <c r="AH574">
        <v>0.75</v>
      </c>
      <c r="AI574">
        <v>0</v>
      </c>
      <c r="AJ574">
        <v>0.61538461538461542</v>
      </c>
      <c r="AK574" t="e">
        <f t="shared" si="8"/>
        <v>#DIV/0!</v>
      </c>
      <c r="AL574" t="e">
        <f t="shared" si="8"/>
        <v>#DIV/0!</v>
      </c>
    </row>
    <row r="575" spans="1:38" x14ac:dyDescent="0.3">
      <c r="A575" t="s">
        <v>4262</v>
      </c>
      <c r="B575" t="s">
        <v>4263</v>
      </c>
      <c r="C575" t="s">
        <v>4264</v>
      </c>
      <c r="D575">
        <v>4</v>
      </c>
      <c r="E575">
        <v>6</v>
      </c>
      <c r="F575">
        <v>4</v>
      </c>
      <c r="G575">
        <v>5</v>
      </c>
      <c r="H575">
        <v>3</v>
      </c>
      <c r="I575">
        <v>2</v>
      </c>
      <c r="J575">
        <v>2</v>
      </c>
      <c r="K575">
        <v>5</v>
      </c>
      <c r="L575">
        <v>2</v>
      </c>
      <c r="M575">
        <v>0</v>
      </c>
      <c r="N575">
        <v>2</v>
      </c>
      <c r="O575">
        <v>4</v>
      </c>
      <c r="P575">
        <v>0</v>
      </c>
      <c r="Q575">
        <v>2</v>
      </c>
      <c r="R575">
        <v>3</v>
      </c>
      <c r="S575">
        <v>2</v>
      </c>
      <c r="T575">
        <v>2</v>
      </c>
      <c r="U575">
        <v>2</v>
      </c>
      <c r="V575">
        <v>0</v>
      </c>
      <c r="W575">
        <v>1</v>
      </c>
      <c r="X575">
        <v>22</v>
      </c>
      <c r="Y575">
        <v>11</v>
      </c>
      <c r="Z575">
        <v>11</v>
      </c>
      <c r="AA575">
        <v>12</v>
      </c>
      <c r="AB575">
        <v>6</v>
      </c>
      <c r="AC575">
        <v>17</v>
      </c>
      <c r="AD575">
        <v>8</v>
      </c>
      <c r="AE575">
        <v>4</v>
      </c>
      <c r="AF575">
        <v>3</v>
      </c>
      <c r="AG575">
        <v>0.75862068965517238</v>
      </c>
      <c r="AH575">
        <v>0.5</v>
      </c>
      <c r="AI575">
        <v>0.25</v>
      </c>
      <c r="AJ575">
        <v>0.27500000000000002</v>
      </c>
      <c r="AK575" t="e">
        <f t="shared" si="8"/>
        <v>#DIV/0!</v>
      </c>
      <c r="AL575" t="e">
        <f t="shared" si="8"/>
        <v>#DIV/0!</v>
      </c>
    </row>
    <row r="576" spans="1:38" x14ac:dyDescent="0.3">
      <c r="A576" t="s">
        <v>4270</v>
      </c>
      <c r="B576" t="s">
        <v>4271</v>
      </c>
      <c r="C576" t="s">
        <v>4272</v>
      </c>
      <c r="D576">
        <v>3</v>
      </c>
      <c r="E576">
        <v>5</v>
      </c>
      <c r="F576">
        <v>1</v>
      </c>
      <c r="G576">
        <v>1</v>
      </c>
      <c r="H576">
        <v>0</v>
      </c>
      <c r="I576">
        <v>0</v>
      </c>
      <c r="J576">
        <v>0</v>
      </c>
      <c r="K576">
        <v>0</v>
      </c>
      <c r="L576">
        <v>2</v>
      </c>
      <c r="M576">
        <v>0</v>
      </c>
      <c r="N576">
        <v>0</v>
      </c>
      <c r="O576">
        <v>1</v>
      </c>
      <c r="P576">
        <v>0</v>
      </c>
      <c r="Q576">
        <v>1</v>
      </c>
      <c r="R576">
        <v>0</v>
      </c>
      <c r="S576">
        <v>0</v>
      </c>
      <c r="T576">
        <v>0</v>
      </c>
      <c r="U576">
        <v>0</v>
      </c>
      <c r="V576">
        <v>0</v>
      </c>
      <c r="W576">
        <v>0</v>
      </c>
      <c r="X576">
        <v>8</v>
      </c>
      <c r="Y576">
        <v>4</v>
      </c>
      <c r="Z576">
        <v>4</v>
      </c>
      <c r="AA576">
        <v>3</v>
      </c>
      <c r="AB576">
        <v>5</v>
      </c>
      <c r="AC576">
        <v>2</v>
      </c>
      <c r="AD576">
        <v>2</v>
      </c>
      <c r="AE576">
        <v>2</v>
      </c>
      <c r="AF576">
        <v>0</v>
      </c>
      <c r="AG576">
        <v>1.333333333333333</v>
      </c>
      <c r="AH576">
        <v>1</v>
      </c>
      <c r="AI576">
        <v>0</v>
      </c>
      <c r="AJ576">
        <v>0.4</v>
      </c>
      <c r="AK576" t="e">
        <f t="shared" si="8"/>
        <v>#DIV/0!</v>
      </c>
      <c r="AL576" t="e">
        <f t="shared" si="8"/>
        <v>#DIV/0!</v>
      </c>
    </row>
    <row r="577" spans="1:38" x14ac:dyDescent="0.3">
      <c r="A577" t="s">
        <v>4279</v>
      </c>
      <c r="B577" t="s">
        <v>4280</v>
      </c>
      <c r="C577" t="s">
        <v>4272</v>
      </c>
      <c r="D577">
        <v>3</v>
      </c>
      <c r="E577">
        <v>5</v>
      </c>
      <c r="F577">
        <v>1</v>
      </c>
      <c r="G577">
        <v>1</v>
      </c>
      <c r="H577">
        <v>0</v>
      </c>
      <c r="I577">
        <v>0</v>
      </c>
      <c r="J577">
        <v>0</v>
      </c>
      <c r="K577">
        <v>0</v>
      </c>
      <c r="L577">
        <v>2</v>
      </c>
      <c r="M577">
        <v>0</v>
      </c>
      <c r="N577">
        <v>0</v>
      </c>
      <c r="O577">
        <v>2</v>
      </c>
      <c r="P577">
        <v>0</v>
      </c>
      <c r="Q577">
        <v>0</v>
      </c>
      <c r="R577">
        <v>0</v>
      </c>
      <c r="S577">
        <v>0</v>
      </c>
      <c r="T577">
        <v>0</v>
      </c>
      <c r="U577">
        <v>0</v>
      </c>
      <c r="V577">
        <v>0</v>
      </c>
      <c r="W577">
        <v>1</v>
      </c>
      <c r="X577">
        <v>8</v>
      </c>
      <c r="Y577">
        <v>4</v>
      </c>
      <c r="Z577">
        <v>4</v>
      </c>
      <c r="AA577">
        <v>3</v>
      </c>
      <c r="AB577">
        <v>5</v>
      </c>
      <c r="AC577">
        <v>2</v>
      </c>
      <c r="AD577">
        <v>3</v>
      </c>
      <c r="AE577">
        <v>2</v>
      </c>
      <c r="AF577">
        <v>1</v>
      </c>
      <c r="AG577">
        <v>1.142857142857143</v>
      </c>
      <c r="AH577">
        <v>0.66666666666666663</v>
      </c>
      <c r="AI577">
        <v>0.33333333333333331</v>
      </c>
      <c r="AJ577">
        <v>0.36363636363636359</v>
      </c>
      <c r="AK577" t="e">
        <f t="shared" si="8"/>
        <v>#DIV/0!</v>
      </c>
      <c r="AL577" t="e">
        <f t="shared" si="8"/>
        <v>#DIV/0!</v>
      </c>
    </row>
    <row r="578" spans="1:38" x14ac:dyDescent="0.3">
      <c r="A578" t="s">
        <v>4286</v>
      </c>
      <c r="B578" t="s">
        <v>4287</v>
      </c>
      <c r="C578" t="s">
        <v>4272</v>
      </c>
      <c r="D578">
        <v>3</v>
      </c>
      <c r="E578">
        <v>5</v>
      </c>
      <c r="F578">
        <v>2</v>
      </c>
      <c r="G578">
        <v>1</v>
      </c>
      <c r="H578">
        <v>0</v>
      </c>
      <c r="I578">
        <v>0</v>
      </c>
      <c r="J578">
        <v>0</v>
      </c>
      <c r="K578">
        <v>0</v>
      </c>
      <c r="L578">
        <v>2</v>
      </c>
      <c r="M578">
        <v>0</v>
      </c>
      <c r="N578">
        <v>0</v>
      </c>
      <c r="O578">
        <v>0</v>
      </c>
      <c r="P578">
        <v>0</v>
      </c>
      <c r="Q578">
        <v>1</v>
      </c>
      <c r="R578">
        <v>0</v>
      </c>
      <c r="S578">
        <v>0</v>
      </c>
      <c r="T578">
        <v>0</v>
      </c>
      <c r="U578">
        <v>0</v>
      </c>
      <c r="V578">
        <v>0</v>
      </c>
      <c r="W578">
        <v>0</v>
      </c>
      <c r="X578">
        <v>8</v>
      </c>
      <c r="Y578">
        <v>4</v>
      </c>
      <c r="Z578">
        <v>4</v>
      </c>
      <c r="AA578">
        <v>3</v>
      </c>
      <c r="AB578">
        <v>5</v>
      </c>
      <c r="AC578">
        <v>2</v>
      </c>
      <c r="AD578">
        <v>2</v>
      </c>
      <c r="AE578">
        <v>2</v>
      </c>
      <c r="AF578">
        <v>0</v>
      </c>
      <c r="AG578">
        <v>1.333333333333333</v>
      </c>
      <c r="AH578">
        <v>1</v>
      </c>
      <c r="AI578">
        <v>0</v>
      </c>
      <c r="AJ578">
        <v>0.4</v>
      </c>
      <c r="AK578" t="e">
        <f t="shared" si="8"/>
        <v>#DIV/0!</v>
      </c>
      <c r="AL578" t="e">
        <f t="shared" si="8"/>
        <v>#DIV/0!</v>
      </c>
    </row>
    <row r="579" spans="1:38" x14ac:dyDescent="0.3">
      <c r="A579" t="s">
        <v>4292</v>
      </c>
      <c r="B579" t="s">
        <v>4293</v>
      </c>
      <c r="C579" t="s">
        <v>572</v>
      </c>
      <c r="D579">
        <v>7</v>
      </c>
      <c r="E579">
        <v>5</v>
      </c>
      <c r="F579">
        <v>3</v>
      </c>
      <c r="G579">
        <v>2</v>
      </c>
      <c r="H579">
        <v>0</v>
      </c>
      <c r="I579">
        <v>4</v>
      </c>
      <c r="J579">
        <v>1</v>
      </c>
      <c r="K579">
        <v>3</v>
      </c>
      <c r="L579">
        <v>1</v>
      </c>
      <c r="M579">
        <v>0</v>
      </c>
      <c r="N579">
        <v>1</v>
      </c>
      <c r="O579">
        <v>1</v>
      </c>
      <c r="P579">
        <v>0</v>
      </c>
      <c r="Q579">
        <v>0</v>
      </c>
      <c r="R579">
        <v>0</v>
      </c>
      <c r="S579">
        <v>2</v>
      </c>
      <c r="T579">
        <v>0</v>
      </c>
      <c r="U579">
        <v>0</v>
      </c>
      <c r="V579">
        <v>0</v>
      </c>
      <c r="W579">
        <v>1</v>
      </c>
      <c r="X579">
        <v>18</v>
      </c>
      <c r="Y579">
        <v>13</v>
      </c>
      <c r="Z579">
        <v>13</v>
      </c>
      <c r="AA579">
        <v>9</v>
      </c>
      <c r="AB579">
        <v>5</v>
      </c>
      <c r="AC579">
        <v>7</v>
      </c>
      <c r="AD579">
        <v>4</v>
      </c>
      <c r="AE579">
        <v>2</v>
      </c>
      <c r="AF579">
        <v>1</v>
      </c>
      <c r="AG579">
        <v>1.384615384615385</v>
      </c>
      <c r="AH579">
        <v>0.5</v>
      </c>
      <c r="AI579">
        <v>0.1111111111111111</v>
      </c>
      <c r="AJ579">
        <v>0.72222222222222221</v>
      </c>
      <c r="AK579" t="e">
        <f t="shared" si="8"/>
        <v>#DIV/0!</v>
      </c>
      <c r="AL579" t="e">
        <f t="shared" si="8"/>
        <v>#DIV/0!</v>
      </c>
    </row>
    <row r="580" spans="1:38" x14ac:dyDescent="0.3">
      <c r="A580" t="s">
        <v>4299</v>
      </c>
      <c r="B580" t="s">
        <v>4300</v>
      </c>
      <c r="C580" t="s">
        <v>4301</v>
      </c>
      <c r="D580">
        <v>4</v>
      </c>
      <c r="E580">
        <v>1</v>
      </c>
      <c r="F580">
        <v>2</v>
      </c>
      <c r="G580">
        <v>4</v>
      </c>
      <c r="H580">
        <v>3</v>
      </c>
      <c r="I580">
        <v>3</v>
      </c>
      <c r="J580">
        <v>4</v>
      </c>
      <c r="K580">
        <v>4</v>
      </c>
      <c r="L580">
        <v>1</v>
      </c>
      <c r="M580">
        <v>0</v>
      </c>
      <c r="N580">
        <v>1</v>
      </c>
      <c r="O580">
        <v>1</v>
      </c>
      <c r="P580">
        <v>0</v>
      </c>
      <c r="Q580">
        <v>3</v>
      </c>
      <c r="R580">
        <v>1</v>
      </c>
      <c r="S580">
        <v>0</v>
      </c>
      <c r="T580">
        <v>1</v>
      </c>
      <c r="U580">
        <v>0</v>
      </c>
      <c r="V580">
        <v>0</v>
      </c>
      <c r="W580">
        <v>0</v>
      </c>
      <c r="X580">
        <v>12</v>
      </c>
      <c r="Y580">
        <v>11</v>
      </c>
      <c r="Z580">
        <v>11</v>
      </c>
      <c r="AA580">
        <v>8</v>
      </c>
      <c r="AB580">
        <v>1</v>
      </c>
      <c r="AC580">
        <v>16</v>
      </c>
      <c r="AD580">
        <v>3</v>
      </c>
      <c r="AE580">
        <v>2</v>
      </c>
      <c r="AF580">
        <v>0</v>
      </c>
      <c r="AG580">
        <v>0.5714285714285714</v>
      </c>
      <c r="AH580">
        <v>0.66666666666666663</v>
      </c>
      <c r="AI580">
        <v>0</v>
      </c>
      <c r="AJ580">
        <v>0.5</v>
      </c>
      <c r="AK580" t="e">
        <f t="shared" si="8"/>
        <v>#DIV/0!</v>
      </c>
      <c r="AL580" t="e">
        <f t="shared" si="8"/>
        <v>#DIV/0!</v>
      </c>
    </row>
    <row r="581" spans="1:38" x14ac:dyDescent="0.3">
      <c r="A581" t="s">
        <v>4306</v>
      </c>
      <c r="B581" t="s">
        <v>4307</v>
      </c>
      <c r="C581" t="s">
        <v>4308</v>
      </c>
      <c r="D581">
        <v>0</v>
      </c>
      <c r="E581">
        <v>1</v>
      </c>
      <c r="F581">
        <v>0</v>
      </c>
      <c r="G581">
        <v>1</v>
      </c>
      <c r="H581">
        <v>1</v>
      </c>
      <c r="I581">
        <v>1</v>
      </c>
      <c r="J581">
        <v>1</v>
      </c>
      <c r="K581">
        <v>4</v>
      </c>
      <c r="L581">
        <v>1</v>
      </c>
      <c r="M581">
        <v>0</v>
      </c>
      <c r="N581">
        <v>0</v>
      </c>
      <c r="O581">
        <v>2</v>
      </c>
      <c r="P581">
        <v>0</v>
      </c>
      <c r="Q581">
        <v>0</v>
      </c>
      <c r="R581">
        <v>1</v>
      </c>
      <c r="S581">
        <v>1</v>
      </c>
      <c r="T581">
        <v>1</v>
      </c>
      <c r="U581">
        <v>1</v>
      </c>
      <c r="V581">
        <v>0</v>
      </c>
      <c r="W581">
        <v>0</v>
      </c>
      <c r="X581">
        <v>6</v>
      </c>
      <c r="Y581">
        <v>2</v>
      </c>
      <c r="Z581">
        <v>2</v>
      </c>
      <c r="AA581">
        <v>3</v>
      </c>
      <c r="AB581">
        <v>1</v>
      </c>
      <c r="AC581">
        <v>7</v>
      </c>
      <c r="AD581">
        <v>2</v>
      </c>
      <c r="AE581">
        <v>1</v>
      </c>
      <c r="AF581">
        <v>1</v>
      </c>
      <c r="AG581">
        <v>0.6</v>
      </c>
      <c r="AH581">
        <v>0.5</v>
      </c>
      <c r="AI581">
        <v>0.33333333333333331</v>
      </c>
      <c r="AJ581">
        <v>0.14285714285714279</v>
      </c>
      <c r="AK581" t="e">
        <f t="shared" si="8"/>
        <v>#DIV/0!</v>
      </c>
      <c r="AL581" t="e">
        <f t="shared" si="8"/>
        <v>#DIV/0!</v>
      </c>
    </row>
    <row r="582" spans="1:38" x14ac:dyDescent="0.3">
      <c r="A582" t="s">
        <v>4315</v>
      </c>
      <c r="B582" t="s">
        <v>4316</v>
      </c>
      <c r="C582" t="s">
        <v>4317</v>
      </c>
      <c r="D582">
        <v>2</v>
      </c>
      <c r="E582">
        <v>3</v>
      </c>
      <c r="F582">
        <v>1</v>
      </c>
      <c r="G582">
        <v>7</v>
      </c>
      <c r="H582">
        <v>3</v>
      </c>
      <c r="I582">
        <v>0</v>
      </c>
      <c r="J582">
        <v>6</v>
      </c>
      <c r="K582">
        <v>5</v>
      </c>
      <c r="L582">
        <v>1</v>
      </c>
      <c r="M582">
        <v>0</v>
      </c>
      <c r="N582">
        <v>2</v>
      </c>
      <c r="O582">
        <v>0</v>
      </c>
      <c r="P582">
        <v>0</v>
      </c>
      <c r="Q582">
        <v>3</v>
      </c>
      <c r="R582">
        <v>3</v>
      </c>
      <c r="S582">
        <v>2</v>
      </c>
      <c r="T582">
        <v>1</v>
      </c>
      <c r="U582">
        <v>1</v>
      </c>
      <c r="V582">
        <v>0</v>
      </c>
      <c r="W582">
        <v>0</v>
      </c>
      <c r="X582">
        <v>14</v>
      </c>
      <c r="Y582">
        <v>9</v>
      </c>
      <c r="Z582">
        <v>9</v>
      </c>
      <c r="AA582">
        <v>10</v>
      </c>
      <c r="AB582">
        <v>3</v>
      </c>
      <c r="AC582">
        <v>22</v>
      </c>
      <c r="AD582">
        <v>1</v>
      </c>
      <c r="AE582">
        <v>3</v>
      </c>
      <c r="AF582">
        <v>1</v>
      </c>
      <c r="AG582">
        <v>0.53846153846153844</v>
      </c>
      <c r="AH582">
        <v>3</v>
      </c>
      <c r="AI582">
        <v>0.1</v>
      </c>
      <c r="AJ582">
        <v>0.29032258064516131</v>
      </c>
      <c r="AK582" t="e">
        <f t="shared" si="8"/>
        <v>#DIV/0!</v>
      </c>
      <c r="AL582" t="e">
        <f t="shared" si="8"/>
        <v>#DIV/0!</v>
      </c>
    </row>
    <row r="583" spans="1:38" x14ac:dyDescent="0.3">
      <c r="A583" t="s">
        <v>4323</v>
      </c>
      <c r="B583" t="s">
        <v>4324</v>
      </c>
      <c r="C583" t="s">
        <v>3058</v>
      </c>
      <c r="D583">
        <v>1</v>
      </c>
      <c r="E583">
        <v>0</v>
      </c>
      <c r="F583">
        <v>1</v>
      </c>
      <c r="G583">
        <v>8</v>
      </c>
      <c r="H583">
        <v>1</v>
      </c>
      <c r="I583">
        <v>1</v>
      </c>
      <c r="J583">
        <v>5</v>
      </c>
      <c r="K583">
        <v>2</v>
      </c>
      <c r="L583">
        <v>0</v>
      </c>
      <c r="M583">
        <v>0</v>
      </c>
      <c r="N583">
        <v>2</v>
      </c>
      <c r="O583">
        <v>0</v>
      </c>
      <c r="P583">
        <v>0</v>
      </c>
      <c r="Q583">
        <v>6</v>
      </c>
      <c r="R583">
        <v>4</v>
      </c>
      <c r="S583">
        <v>1</v>
      </c>
      <c r="T583">
        <v>3</v>
      </c>
      <c r="U583">
        <v>0</v>
      </c>
      <c r="V583">
        <v>0</v>
      </c>
      <c r="W583">
        <v>1</v>
      </c>
      <c r="X583">
        <v>8</v>
      </c>
      <c r="Y583">
        <v>10</v>
      </c>
      <c r="Z583">
        <v>10</v>
      </c>
      <c r="AA583">
        <v>7</v>
      </c>
      <c r="AB583">
        <v>0</v>
      </c>
      <c r="AC583">
        <v>25</v>
      </c>
      <c r="AD583">
        <v>1</v>
      </c>
      <c r="AE583">
        <v>2</v>
      </c>
      <c r="AF583">
        <v>1</v>
      </c>
      <c r="AG583">
        <v>0.2857142857142857</v>
      </c>
      <c r="AH583">
        <v>2</v>
      </c>
      <c r="AI583">
        <v>0.14285714285714279</v>
      </c>
      <c r="AJ583">
        <v>0.38461538461538458</v>
      </c>
      <c r="AK583" t="e">
        <f t="shared" ref="AK583:AL646" si="9">(D583/$P$6)*100</f>
        <v>#DIV/0!</v>
      </c>
      <c r="AL583" t="e">
        <f t="shared" si="9"/>
        <v>#DIV/0!</v>
      </c>
    </row>
    <row r="584" spans="1:38" x14ac:dyDescent="0.3">
      <c r="A584" t="s">
        <v>4328</v>
      </c>
      <c r="B584" t="s">
        <v>4329</v>
      </c>
      <c r="C584" t="s">
        <v>4330</v>
      </c>
      <c r="D584">
        <v>15</v>
      </c>
      <c r="E584">
        <v>7</v>
      </c>
      <c r="F584">
        <v>1</v>
      </c>
      <c r="G584">
        <v>2</v>
      </c>
      <c r="H584">
        <v>3</v>
      </c>
      <c r="I584">
        <v>1</v>
      </c>
      <c r="J584">
        <v>3</v>
      </c>
      <c r="K584">
        <v>0</v>
      </c>
      <c r="L584">
        <v>1</v>
      </c>
      <c r="M584">
        <v>0</v>
      </c>
      <c r="N584">
        <v>1</v>
      </c>
      <c r="O584">
        <v>1</v>
      </c>
      <c r="P584">
        <v>0</v>
      </c>
      <c r="Q584">
        <v>1</v>
      </c>
      <c r="R584">
        <v>2</v>
      </c>
      <c r="S584">
        <v>0</v>
      </c>
      <c r="T584">
        <v>1</v>
      </c>
      <c r="U584">
        <v>0</v>
      </c>
      <c r="V584">
        <v>0</v>
      </c>
      <c r="W584">
        <v>0</v>
      </c>
      <c r="X584">
        <v>28</v>
      </c>
      <c r="Y584">
        <v>18</v>
      </c>
      <c r="Z584">
        <v>18</v>
      </c>
      <c r="AA584">
        <v>20</v>
      </c>
      <c r="AB584">
        <v>7</v>
      </c>
      <c r="AC584">
        <v>7</v>
      </c>
      <c r="AD584">
        <v>2</v>
      </c>
      <c r="AE584">
        <v>2</v>
      </c>
      <c r="AF584">
        <v>0</v>
      </c>
      <c r="AG584">
        <v>2.545454545454545</v>
      </c>
      <c r="AH584">
        <v>1</v>
      </c>
      <c r="AI584">
        <v>0</v>
      </c>
      <c r="AJ584">
        <v>0.8571428571428571</v>
      </c>
      <c r="AK584" t="e">
        <f t="shared" si="9"/>
        <v>#DIV/0!</v>
      </c>
      <c r="AL584" t="e">
        <f t="shared" si="9"/>
        <v>#DIV/0!</v>
      </c>
    </row>
    <row r="585" spans="1:38" x14ac:dyDescent="0.3">
      <c r="A585" t="s">
        <v>4336</v>
      </c>
      <c r="B585" t="s">
        <v>4337</v>
      </c>
      <c r="C585" t="s">
        <v>3146</v>
      </c>
      <c r="D585">
        <v>4</v>
      </c>
      <c r="E585">
        <v>2</v>
      </c>
      <c r="F585">
        <v>3</v>
      </c>
      <c r="G585">
        <v>4</v>
      </c>
      <c r="H585">
        <v>0</v>
      </c>
      <c r="I585">
        <v>3</v>
      </c>
      <c r="J585">
        <v>4</v>
      </c>
      <c r="K585">
        <v>3</v>
      </c>
      <c r="L585">
        <v>1</v>
      </c>
      <c r="M585">
        <v>0</v>
      </c>
      <c r="N585">
        <v>1</v>
      </c>
      <c r="O585">
        <v>1</v>
      </c>
      <c r="P585">
        <v>0</v>
      </c>
      <c r="Q585">
        <v>4</v>
      </c>
      <c r="R585">
        <v>2</v>
      </c>
      <c r="S585">
        <v>1</v>
      </c>
      <c r="T585">
        <v>0</v>
      </c>
      <c r="U585">
        <v>0</v>
      </c>
      <c r="V585">
        <v>0</v>
      </c>
      <c r="W585">
        <v>0</v>
      </c>
      <c r="X585">
        <v>12</v>
      </c>
      <c r="Y585">
        <v>11</v>
      </c>
      <c r="Z585">
        <v>11</v>
      </c>
      <c r="AA585">
        <v>7</v>
      </c>
      <c r="AB585">
        <v>2</v>
      </c>
      <c r="AC585">
        <v>15</v>
      </c>
      <c r="AD585">
        <v>4</v>
      </c>
      <c r="AE585">
        <v>2</v>
      </c>
      <c r="AF585">
        <v>0</v>
      </c>
      <c r="AG585">
        <v>0.5714285714285714</v>
      </c>
      <c r="AH585">
        <v>0.5</v>
      </c>
      <c r="AI585">
        <v>0</v>
      </c>
      <c r="AJ585">
        <v>0.5</v>
      </c>
      <c r="AK585" t="e">
        <f t="shared" si="9"/>
        <v>#DIV/0!</v>
      </c>
      <c r="AL585" t="e">
        <f t="shared" si="9"/>
        <v>#DIV/0!</v>
      </c>
    </row>
    <row r="586" spans="1:38" x14ac:dyDescent="0.3">
      <c r="A586" t="s">
        <v>4341</v>
      </c>
      <c r="B586" t="s">
        <v>4342</v>
      </c>
      <c r="C586" t="s">
        <v>4343</v>
      </c>
      <c r="D586">
        <v>5</v>
      </c>
      <c r="E586">
        <v>3</v>
      </c>
      <c r="F586">
        <v>0</v>
      </c>
      <c r="G586">
        <v>1</v>
      </c>
      <c r="H586">
        <v>3</v>
      </c>
      <c r="I586">
        <v>3</v>
      </c>
      <c r="J586">
        <v>6</v>
      </c>
      <c r="K586">
        <v>3</v>
      </c>
      <c r="L586">
        <v>0</v>
      </c>
      <c r="M586">
        <v>0</v>
      </c>
      <c r="N586">
        <v>3</v>
      </c>
      <c r="O586">
        <v>1</v>
      </c>
      <c r="P586">
        <v>0</v>
      </c>
      <c r="Q586">
        <v>0</v>
      </c>
      <c r="R586">
        <v>3</v>
      </c>
      <c r="S586">
        <v>2</v>
      </c>
      <c r="T586">
        <v>0</v>
      </c>
      <c r="U586">
        <v>0</v>
      </c>
      <c r="V586">
        <v>0</v>
      </c>
      <c r="W586">
        <v>0</v>
      </c>
      <c r="X586">
        <v>19</v>
      </c>
      <c r="Y586">
        <v>9</v>
      </c>
      <c r="Z586">
        <v>9</v>
      </c>
      <c r="AA586">
        <v>13</v>
      </c>
      <c r="AB586">
        <v>3</v>
      </c>
      <c r="AC586">
        <v>10</v>
      </c>
      <c r="AD586">
        <v>1</v>
      </c>
      <c r="AE586">
        <v>3</v>
      </c>
      <c r="AF586">
        <v>0</v>
      </c>
      <c r="AG586">
        <v>1.357142857142857</v>
      </c>
      <c r="AH586">
        <v>3</v>
      </c>
      <c r="AI586">
        <v>0</v>
      </c>
      <c r="AJ586">
        <v>0.375</v>
      </c>
      <c r="AK586" t="e">
        <f t="shared" si="9"/>
        <v>#DIV/0!</v>
      </c>
      <c r="AL586" t="e">
        <f t="shared" si="9"/>
        <v>#DIV/0!</v>
      </c>
    </row>
    <row r="587" spans="1:38" x14ac:dyDescent="0.3">
      <c r="A587" t="s">
        <v>4347</v>
      </c>
      <c r="B587" t="s">
        <v>4348</v>
      </c>
      <c r="C587" t="s">
        <v>4349</v>
      </c>
      <c r="D587">
        <v>5</v>
      </c>
      <c r="E587">
        <v>1</v>
      </c>
      <c r="F587">
        <v>2</v>
      </c>
      <c r="G587">
        <v>8</v>
      </c>
      <c r="H587">
        <v>0</v>
      </c>
      <c r="I587">
        <v>1</v>
      </c>
      <c r="J587">
        <v>6</v>
      </c>
      <c r="K587">
        <v>2</v>
      </c>
      <c r="L587">
        <v>1</v>
      </c>
      <c r="M587">
        <v>0</v>
      </c>
      <c r="N587">
        <v>1</v>
      </c>
      <c r="O587">
        <v>2</v>
      </c>
      <c r="P587">
        <v>0</v>
      </c>
      <c r="Q587">
        <v>1</v>
      </c>
      <c r="R587">
        <v>2</v>
      </c>
      <c r="S587">
        <v>0</v>
      </c>
      <c r="T587">
        <v>1</v>
      </c>
      <c r="U587">
        <v>1</v>
      </c>
      <c r="V587">
        <v>0</v>
      </c>
      <c r="W587">
        <v>1</v>
      </c>
      <c r="X587">
        <v>10</v>
      </c>
      <c r="Y587">
        <v>14</v>
      </c>
      <c r="Z587">
        <v>14</v>
      </c>
      <c r="AA587">
        <v>7</v>
      </c>
      <c r="AB587">
        <v>1</v>
      </c>
      <c r="AC587">
        <v>19</v>
      </c>
      <c r="AD587">
        <v>4</v>
      </c>
      <c r="AE587">
        <v>2</v>
      </c>
      <c r="AF587">
        <v>2</v>
      </c>
      <c r="AG587">
        <v>0.4</v>
      </c>
      <c r="AH587">
        <v>0.5</v>
      </c>
      <c r="AI587">
        <v>0.2857142857142857</v>
      </c>
      <c r="AJ587">
        <v>0.66666666666666663</v>
      </c>
      <c r="AK587" t="e">
        <f t="shared" si="9"/>
        <v>#DIV/0!</v>
      </c>
      <c r="AL587" t="e">
        <f t="shared" si="9"/>
        <v>#DIV/0!</v>
      </c>
    </row>
    <row r="588" spans="1:38" x14ac:dyDescent="0.3">
      <c r="A588" t="s">
        <v>4354</v>
      </c>
      <c r="B588" t="s">
        <v>4355</v>
      </c>
      <c r="C588" t="s">
        <v>4356</v>
      </c>
      <c r="D588">
        <v>4</v>
      </c>
      <c r="E588">
        <v>1</v>
      </c>
      <c r="F588">
        <v>3</v>
      </c>
      <c r="G588">
        <v>6</v>
      </c>
      <c r="H588">
        <v>1</v>
      </c>
      <c r="I588">
        <v>1</v>
      </c>
      <c r="J588">
        <v>5</v>
      </c>
      <c r="K588">
        <v>5</v>
      </c>
      <c r="L588">
        <v>0</v>
      </c>
      <c r="M588">
        <v>0</v>
      </c>
      <c r="N588">
        <v>1</v>
      </c>
      <c r="O588">
        <v>2</v>
      </c>
      <c r="P588">
        <v>0</v>
      </c>
      <c r="Q588">
        <v>1</v>
      </c>
      <c r="R588">
        <v>2</v>
      </c>
      <c r="S588">
        <v>1</v>
      </c>
      <c r="T588">
        <v>2</v>
      </c>
      <c r="U588">
        <v>0</v>
      </c>
      <c r="V588">
        <v>0</v>
      </c>
      <c r="W588">
        <v>0</v>
      </c>
      <c r="X588">
        <v>10</v>
      </c>
      <c r="Y588">
        <v>11</v>
      </c>
      <c r="Z588">
        <v>11</v>
      </c>
      <c r="AA588">
        <v>8</v>
      </c>
      <c r="AB588">
        <v>1</v>
      </c>
      <c r="AC588">
        <v>19</v>
      </c>
      <c r="AD588">
        <v>5</v>
      </c>
      <c r="AE588">
        <v>1</v>
      </c>
      <c r="AF588">
        <v>0</v>
      </c>
      <c r="AG588">
        <v>0.4</v>
      </c>
      <c r="AH588">
        <v>0.2</v>
      </c>
      <c r="AI588">
        <v>0</v>
      </c>
      <c r="AJ588">
        <v>0.45833333333333331</v>
      </c>
      <c r="AK588" t="e">
        <f t="shared" si="9"/>
        <v>#DIV/0!</v>
      </c>
      <c r="AL588" t="e">
        <f t="shared" si="9"/>
        <v>#DIV/0!</v>
      </c>
    </row>
    <row r="589" spans="1:38" x14ac:dyDescent="0.3">
      <c r="A589" t="s">
        <v>4362</v>
      </c>
      <c r="B589" t="s">
        <v>4363</v>
      </c>
      <c r="C589" t="s">
        <v>629</v>
      </c>
      <c r="D589">
        <v>4</v>
      </c>
      <c r="E589">
        <v>2</v>
      </c>
      <c r="F589">
        <v>1</v>
      </c>
      <c r="G589">
        <v>6</v>
      </c>
      <c r="H589">
        <v>2</v>
      </c>
      <c r="I589">
        <v>0</v>
      </c>
      <c r="J589">
        <v>2</v>
      </c>
      <c r="K589">
        <v>3</v>
      </c>
      <c r="L589">
        <v>0</v>
      </c>
      <c r="M589">
        <v>0</v>
      </c>
      <c r="N589">
        <v>2</v>
      </c>
      <c r="O589">
        <v>2</v>
      </c>
      <c r="P589">
        <v>0</v>
      </c>
      <c r="Q589">
        <v>4</v>
      </c>
      <c r="R589">
        <v>2</v>
      </c>
      <c r="S589">
        <v>0</v>
      </c>
      <c r="T589">
        <v>1</v>
      </c>
      <c r="U589">
        <v>0</v>
      </c>
      <c r="V589">
        <v>0</v>
      </c>
      <c r="W589">
        <v>0</v>
      </c>
      <c r="X589">
        <v>10</v>
      </c>
      <c r="Y589">
        <v>10</v>
      </c>
      <c r="Z589">
        <v>10</v>
      </c>
      <c r="AA589">
        <v>8</v>
      </c>
      <c r="AB589">
        <v>2</v>
      </c>
      <c r="AC589">
        <v>16</v>
      </c>
      <c r="AD589">
        <v>3</v>
      </c>
      <c r="AE589">
        <v>2</v>
      </c>
      <c r="AF589">
        <v>0</v>
      </c>
      <c r="AG589">
        <v>0.47619047619047622</v>
      </c>
      <c r="AH589">
        <v>0.66666666666666663</v>
      </c>
      <c r="AI589">
        <v>0</v>
      </c>
      <c r="AJ589">
        <v>0.47619047619047622</v>
      </c>
      <c r="AK589" t="e">
        <f t="shared" si="9"/>
        <v>#DIV/0!</v>
      </c>
      <c r="AL589" t="e">
        <f t="shared" si="9"/>
        <v>#DIV/0!</v>
      </c>
    </row>
    <row r="590" spans="1:38" x14ac:dyDescent="0.3">
      <c r="A590" t="s">
        <v>4367</v>
      </c>
      <c r="B590" t="s">
        <v>4368</v>
      </c>
      <c r="C590" t="s">
        <v>1909</v>
      </c>
      <c r="D590">
        <v>3</v>
      </c>
      <c r="E590">
        <v>2</v>
      </c>
      <c r="F590">
        <v>1</v>
      </c>
      <c r="G590">
        <v>9</v>
      </c>
      <c r="H590">
        <v>1</v>
      </c>
      <c r="I590">
        <v>1</v>
      </c>
      <c r="J590">
        <v>7</v>
      </c>
      <c r="K590">
        <v>1</v>
      </c>
      <c r="L590">
        <v>1</v>
      </c>
      <c r="M590">
        <v>0</v>
      </c>
      <c r="N590">
        <v>5</v>
      </c>
      <c r="O590">
        <v>2</v>
      </c>
      <c r="P590">
        <v>0</v>
      </c>
      <c r="Q590">
        <v>2</v>
      </c>
      <c r="R590">
        <v>3</v>
      </c>
      <c r="S590">
        <v>0</v>
      </c>
      <c r="T590">
        <v>0</v>
      </c>
      <c r="U590">
        <v>0</v>
      </c>
      <c r="V590">
        <v>0</v>
      </c>
      <c r="W590">
        <v>2</v>
      </c>
      <c r="X590">
        <v>10</v>
      </c>
      <c r="Y590">
        <v>13</v>
      </c>
      <c r="Z590">
        <v>13</v>
      </c>
      <c r="AA590">
        <v>7</v>
      </c>
      <c r="AB590">
        <v>2</v>
      </c>
      <c r="AC590">
        <v>21</v>
      </c>
      <c r="AD590">
        <v>3</v>
      </c>
      <c r="AE590">
        <v>6</v>
      </c>
      <c r="AF590">
        <v>2</v>
      </c>
      <c r="AG590">
        <v>0.33333333333333331</v>
      </c>
      <c r="AH590">
        <v>2</v>
      </c>
      <c r="AI590">
        <v>0.2857142857142857</v>
      </c>
      <c r="AJ590">
        <v>0.48148148148148151</v>
      </c>
      <c r="AK590" t="e">
        <f t="shared" si="9"/>
        <v>#DIV/0!</v>
      </c>
      <c r="AL590" t="e">
        <f t="shared" si="9"/>
        <v>#DIV/0!</v>
      </c>
    </row>
    <row r="591" spans="1:38" x14ac:dyDescent="0.3">
      <c r="A591" t="s">
        <v>4373</v>
      </c>
      <c r="B591" t="s">
        <v>4374</v>
      </c>
      <c r="C591" t="s">
        <v>4375</v>
      </c>
      <c r="D591">
        <v>6</v>
      </c>
      <c r="E591">
        <v>4</v>
      </c>
      <c r="F591">
        <v>4</v>
      </c>
      <c r="G591">
        <v>4</v>
      </c>
      <c r="H591">
        <v>0</v>
      </c>
      <c r="I591">
        <v>2</v>
      </c>
      <c r="J591">
        <v>4</v>
      </c>
      <c r="K591">
        <v>3</v>
      </c>
      <c r="L591">
        <v>0</v>
      </c>
      <c r="M591">
        <v>1</v>
      </c>
      <c r="N591">
        <v>2</v>
      </c>
      <c r="O591">
        <v>0</v>
      </c>
      <c r="P591">
        <v>0</v>
      </c>
      <c r="Q591">
        <v>1</v>
      </c>
      <c r="R591">
        <v>3</v>
      </c>
      <c r="S591">
        <v>0</v>
      </c>
      <c r="T591">
        <v>1</v>
      </c>
      <c r="U591">
        <v>0</v>
      </c>
      <c r="V591">
        <v>0</v>
      </c>
      <c r="W591">
        <v>0</v>
      </c>
      <c r="X591">
        <v>16</v>
      </c>
      <c r="Y591">
        <v>12</v>
      </c>
      <c r="Z591">
        <v>12</v>
      </c>
      <c r="AA591">
        <v>9</v>
      </c>
      <c r="AB591">
        <v>4</v>
      </c>
      <c r="AC591">
        <v>13</v>
      </c>
      <c r="AD591">
        <v>4</v>
      </c>
      <c r="AE591">
        <v>2</v>
      </c>
      <c r="AF591">
        <v>0</v>
      </c>
      <c r="AG591">
        <v>0.84210526315789469</v>
      </c>
      <c r="AH591">
        <v>0.5</v>
      </c>
      <c r="AI591">
        <v>0</v>
      </c>
      <c r="AJ591">
        <v>0.52173913043478259</v>
      </c>
      <c r="AK591" t="e">
        <f t="shared" si="9"/>
        <v>#DIV/0!</v>
      </c>
      <c r="AL591" t="e">
        <f t="shared" si="9"/>
        <v>#DIV/0!</v>
      </c>
    </row>
    <row r="592" spans="1:38" x14ac:dyDescent="0.3">
      <c r="A592" t="s">
        <v>4381</v>
      </c>
      <c r="B592" t="s">
        <v>4382</v>
      </c>
      <c r="C592" t="s">
        <v>4375</v>
      </c>
      <c r="D592">
        <v>3</v>
      </c>
      <c r="E592">
        <v>2</v>
      </c>
      <c r="F592">
        <v>1</v>
      </c>
      <c r="G592">
        <v>8</v>
      </c>
      <c r="H592">
        <v>6</v>
      </c>
      <c r="I592">
        <v>1</v>
      </c>
      <c r="J592">
        <v>5</v>
      </c>
      <c r="K592">
        <v>4</v>
      </c>
      <c r="L592">
        <v>0</v>
      </c>
      <c r="M592">
        <v>1</v>
      </c>
      <c r="N592">
        <v>2</v>
      </c>
      <c r="O592">
        <v>2</v>
      </c>
      <c r="P592">
        <v>0</v>
      </c>
      <c r="Q592">
        <v>3</v>
      </c>
      <c r="R592">
        <v>2</v>
      </c>
      <c r="S592">
        <v>1</v>
      </c>
      <c r="T592">
        <v>1</v>
      </c>
      <c r="U592">
        <v>1</v>
      </c>
      <c r="V592">
        <v>0</v>
      </c>
      <c r="W592">
        <v>0</v>
      </c>
      <c r="X592">
        <v>17</v>
      </c>
      <c r="Y592">
        <v>12</v>
      </c>
      <c r="Z592">
        <v>12</v>
      </c>
      <c r="AA592">
        <v>12</v>
      </c>
      <c r="AB592">
        <v>2</v>
      </c>
      <c r="AC592">
        <v>21</v>
      </c>
      <c r="AD592">
        <v>3</v>
      </c>
      <c r="AE592">
        <v>2</v>
      </c>
      <c r="AF592">
        <v>1</v>
      </c>
      <c r="AG592">
        <v>0.65384615384615385</v>
      </c>
      <c r="AH592">
        <v>0.66666666666666663</v>
      </c>
      <c r="AI592">
        <v>8.3333333333333329E-2</v>
      </c>
      <c r="AJ592">
        <v>0.38709677419354838</v>
      </c>
      <c r="AK592" t="e">
        <f t="shared" si="9"/>
        <v>#DIV/0!</v>
      </c>
      <c r="AL592" t="e">
        <f t="shared" si="9"/>
        <v>#DIV/0!</v>
      </c>
    </row>
    <row r="593" spans="1:38" x14ac:dyDescent="0.3">
      <c r="A593" t="s">
        <v>4387</v>
      </c>
      <c r="B593" t="s">
        <v>4388</v>
      </c>
      <c r="C593" t="s">
        <v>4389</v>
      </c>
      <c r="D593">
        <v>8</v>
      </c>
      <c r="E593">
        <v>6</v>
      </c>
      <c r="F593">
        <v>2</v>
      </c>
      <c r="G593">
        <v>2</v>
      </c>
      <c r="H593">
        <v>0</v>
      </c>
      <c r="I593">
        <v>1</v>
      </c>
      <c r="J593">
        <v>1</v>
      </c>
      <c r="K593">
        <v>2</v>
      </c>
      <c r="L593">
        <v>3</v>
      </c>
      <c r="M593">
        <v>0</v>
      </c>
      <c r="N593">
        <v>0</v>
      </c>
      <c r="O593">
        <v>2</v>
      </c>
      <c r="P593">
        <v>0</v>
      </c>
      <c r="Q593">
        <v>0</v>
      </c>
      <c r="R593">
        <v>1</v>
      </c>
      <c r="S593">
        <v>2</v>
      </c>
      <c r="T593">
        <v>0</v>
      </c>
      <c r="U593">
        <v>0</v>
      </c>
      <c r="V593">
        <v>0</v>
      </c>
      <c r="W593">
        <v>0</v>
      </c>
      <c r="X593">
        <v>18</v>
      </c>
      <c r="Y593">
        <v>11</v>
      </c>
      <c r="Z593">
        <v>11</v>
      </c>
      <c r="AA593">
        <v>11</v>
      </c>
      <c r="AB593">
        <v>6</v>
      </c>
      <c r="AC593">
        <v>5</v>
      </c>
      <c r="AD593">
        <v>4</v>
      </c>
      <c r="AE593">
        <v>3</v>
      </c>
      <c r="AF593">
        <v>0</v>
      </c>
      <c r="AG593">
        <v>1.5</v>
      </c>
      <c r="AH593">
        <v>0.75</v>
      </c>
      <c r="AI593">
        <v>0</v>
      </c>
      <c r="AJ593">
        <v>0.57894736842105265</v>
      </c>
      <c r="AK593" t="e">
        <f t="shared" si="9"/>
        <v>#DIV/0!</v>
      </c>
      <c r="AL593" t="e">
        <f t="shared" si="9"/>
        <v>#DIV/0!</v>
      </c>
    </row>
    <row r="594" spans="1:38" x14ac:dyDescent="0.3">
      <c r="A594" t="s">
        <v>4395</v>
      </c>
      <c r="B594" t="s">
        <v>4396</v>
      </c>
      <c r="C594" t="s">
        <v>4397</v>
      </c>
      <c r="D594">
        <v>1</v>
      </c>
      <c r="E594">
        <v>2</v>
      </c>
      <c r="F594">
        <v>2</v>
      </c>
      <c r="G594">
        <v>0</v>
      </c>
      <c r="H594">
        <v>2</v>
      </c>
      <c r="I594">
        <v>0</v>
      </c>
      <c r="J594">
        <v>1</v>
      </c>
      <c r="K594">
        <v>2</v>
      </c>
      <c r="L594">
        <v>0</v>
      </c>
      <c r="M594">
        <v>0</v>
      </c>
      <c r="N594">
        <v>3</v>
      </c>
      <c r="O594">
        <v>1</v>
      </c>
      <c r="P594">
        <v>0</v>
      </c>
      <c r="Q594">
        <v>1</v>
      </c>
      <c r="R594">
        <v>1</v>
      </c>
      <c r="S594">
        <v>0</v>
      </c>
      <c r="T594">
        <v>0</v>
      </c>
      <c r="U594">
        <v>0</v>
      </c>
      <c r="V594">
        <v>0</v>
      </c>
      <c r="W594">
        <v>0</v>
      </c>
      <c r="X594">
        <v>6</v>
      </c>
      <c r="Y594">
        <v>1</v>
      </c>
      <c r="Z594">
        <v>1</v>
      </c>
      <c r="AA594">
        <v>4</v>
      </c>
      <c r="AB594">
        <v>2</v>
      </c>
      <c r="AC594">
        <v>4</v>
      </c>
      <c r="AD594">
        <v>3</v>
      </c>
      <c r="AE594">
        <v>3</v>
      </c>
      <c r="AF594">
        <v>0</v>
      </c>
      <c r="AG594">
        <v>0.6</v>
      </c>
      <c r="AH594">
        <v>1</v>
      </c>
      <c r="AI594">
        <v>0</v>
      </c>
      <c r="AJ594">
        <v>6.6666666666666666E-2</v>
      </c>
      <c r="AK594" t="e">
        <f t="shared" si="9"/>
        <v>#DIV/0!</v>
      </c>
      <c r="AL594" t="e">
        <f t="shared" si="9"/>
        <v>#DIV/0!</v>
      </c>
    </row>
    <row r="595" spans="1:38" x14ac:dyDescent="0.3">
      <c r="A595" t="s">
        <v>4404</v>
      </c>
      <c r="B595" t="s">
        <v>4405</v>
      </c>
      <c r="C595" t="s">
        <v>4406</v>
      </c>
      <c r="D595">
        <v>0</v>
      </c>
      <c r="E595">
        <v>3</v>
      </c>
      <c r="F595">
        <v>1</v>
      </c>
      <c r="G595">
        <v>2</v>
      </c>
      <c r="H595">
        <v>0</v>
      </c>
      <c r="I595">
        <v>1</v>
      </c>
      <c r="J595">
        <v>0</v>
      </c>
      <c r="K595">
        <v>1</v>
      </c>
      <c r="L595">
        <v>2</v>
      </c>
      <c r="M595">
        <v>0</v>
      </c>
      <c r="N595">
        <v>0</v>
      </c>
      <c r="O595">
        <v>2</v>
      </c>
      <c r="P595">
        <v>0</v>
      </c>
      <c r="Q595">
        <v>0</v>
      </c>
      <c r="R595">
        <v>0</v>
      </c>
      <c r="S595">
        <v>0</v>
      </c>
      <c r="T595">
        <v>0</v>
      </c>
      <c r="U595">
        <v>0</v>
      </c>
      <c r="V595">
        <v>0</v>
      </c>
      <c r="W595">
        <v>0</v>
      </c>
      <c r="X595">
        <v>4</v>
      </c>
      <c r="Y595">
        <v>3</v>
      </c>
      <c r="Z595">
        <v>3</v>
      </c>
      <c r="AA595">
        <v>0</v>
      </c>
      <c r="AB595">
        <v>3</v>
      </c>
      <c r="AC595">
        <v>3</v>
      </c>
      <c r="AD595">
        <v>3</v>
      </c>
      <c r="AE595">
        <v>2</v>
      </c>
      <c r="AF595">
        <v>0</v>
      </c>
      <c r="AG595">
        <v>0.5</v>
      </c>
      <c r="AH595">
        <v>0.66666666666666663</v>
      </c>
      <c r="AI595" t="s">
        <v>215</v>
      </c>
      <c r="AJ595">
        <v>0.33333333333333331</v>
      </c>
      <c r="AK595" t="e">
        <f t="shared" si="9"/>
        <v>#DIV/0!</v>
      </c>
      <c r="AL595" t="e">
        <f t="shared" si="9"/>
        <v>#DIV/0!</v>
      </c>
    </row>
    <row r="596" spans="1:38" x14ac:dyDescent="0.3">
      <c r="A596" t="s">
        <v>4413</v>
      </c>
      <c r="B596" t="s">
        <v>4414</v>
      </c>
      <c r="C596" t="s">
        <v>4415</v>
      </c>
      <c r="D596">
        <v>1</v>
      </c>
      <c r="E596">
        <v>7</v>
      </c>
      <c r="F596">
        <v>3</v>
      </c>
      <c r="G596">
        <v>3</v>
      </c>
      <c r="H596">
        <v>7</v>
      </c>
      <c r="I596">
        <v>0</v>
      </c>
      <c r="J596">
        <v>5</v>
      </c>
      <c r="K596">
        <v>5</v>
      </c>
      <c r="L596">
        <v>3</v>
      </c>
      <c r="M596">
        <v>1</v>
      </c>
      <c r="N596">
        <v>1</v>
      </c>
      <c r="O596">
        <v>2</v>
      </c>
      <c r="P596">
        <v>0</v>
      </c>
      <c r="Q596">
        <v>4</v>
      </c>
      <c r="R596">
        <v>3</v>
      </c>
      <c r="S596">
        <v>3</v>
      </c>
      <c r="T596">
        <v>2</v>
      </c>
      <c r="U596">
        <v>1</v>
      </c>
      <c r="V596">
        <v>0</v>
      </c>
      <c r="W596">
        <v>1</v>
      </c>
      <c r="X596">
        <v>23</v>
      </c>
      <c r="Y596">
        <v>4</v>
      </c>
      <c r="Z596">
        <v>4</v>
      </c>
      <c r="AA596">
        <v>14</v>
      </c>
      <c r="AB596">
        <v>7</v>
      </c>
      <c r="AC596">
        <v>20</v>
      </c>
      <c r="AD596">
        <v>5</v>
      </c>
      <c r="AE596">
        <v>4</v>
      </c>
      <c r="AF596">
        <v>2</v>
      </c>
      <c r="AG596">
        <v>0.7931034482758621</v>
      </c>
      <c r="AH596">
        <v>0.8</v>
      </c>
      <c r="AI596">
        <v>0.14285714285714279</v>
      </c>
      <c r="AJ596">
        <v>8.3333333333333329E-2</v>
      </c>
      <c r="AK596" t="e">
        <f t="shared" si="9"/>
        <v>#DIV/0!</v>
      </c>
      <c r="AL596" t="e">
        <f t="shared" si="9"/>
        <v>#DIV/0!</v>
      </c>
    </row>
    <row r="597" spans="1:38" x14ac:dyDescent="0.3">
      <c r="A597" t="s">
        <v>4421</v>
      </c>
      <c r="B597" t="s">
        <v>4422</v>
      </c>
      <c r="C597" t="s">
        <v>4423</v>
      </c>
      <c r="D597">
        <v>1</v>
      </c>
      <c r="E597">
        <v>1</v>
      </c>
      <c r="F597">
        <v>1</v>
      </c>
      <c r="G597">
        <v>0</v>
      </c>
      <c r="H597">
        <v>0</v>
      </c>
      <c r="I597">
        <v>0</v>
      </c>
      <c r="J597">
        <v>2</v>
      </c>
      <c r="K597">
        <v>1</v>
      </c>
      <c r="L597">
        <v>0</v>
      </c>
      <c r="M597">
        <v>0</v>
      </c>
      <c r="N597">
        <v>2</v>
      </c>
      <c r="O597">
        <v>3</v>
      </c>
      <c r="P597">
        <v>0</v>
      </c>
      <c r="Q597">
        <v>2</v>
      </c>
      <c r="R597">
        <v>1</v>
      </c>
      <c r="S597">
        <v>1</v>
      </c>
      <c r="T597">
        <v>2</v>
      </c>
      <c r="U597">
        <v>0</v>
      </c>
      <c r="V597">
        <v>0</v>
      </c>
      <c r="W597">
        <v>0</v>
      </c>
      <c r="X597">
        <v>4</v>
      </c>
      <c r="Y597">
        <v>1</v>
      </c>
      <c r="Z597">
        <v>1</v>
      </c>
      <c r="AA597">
        <v>3</v>
      </c>
      <c r="AB597">
        <v>1</v>
      </c>
      <c r="AC597">
        <v>7</v>
      </c>
      <c r="AD597">
        <v>4</v>
      </c>
      <c r="AE597">
        <v>2</v>
      </c>
      <c r="AF597">
        <v>0</v>
      </c>
      <c r="AG597">
        <v>0.30769230769230771</v>
      </c>
      <c r="AH597">
        <v>0.5</v>
      </c>
      <c r="AI597">
        <v>0</v>
      </c>
      <c r="AJ597">
        <v>6.25E-2</v>
      </c>
      <c r="AK597" t="e">
        <f t="shared" si="9"/>
        <v>#DIV/0!</v>
      </c>
      <c r="AL597" t="e">
        <f t="shared" si="9"/>
        <v>#DIV/0!</v>
      </c>
    </row>
    <row r="598" spans="1:38" x14ac:dyDescent="0.3">
      <c r="A598" t="s">
        <v>4430</v>
      </c>
      <c r="B598" t="s">
        <v>4431</v>
      </c>
      <c r="C598" t="s">
        <v>2790</v>
      </c>
      <c r="D598">
        <v>5</v>
      </c>
      <c r="E598">
        <v>3</v>
      </c>
      <c r="F598">
        <v>1</v>
      </c>
      <c r="G598">
        <v>7</v>
      </c>
      <c r="H598">
        <v>2</v>
      </c>
      <c r="I598">
        <v>2</v>
      </c>
      <c r="J598">
        <v>5</v>
      </c>
      <c r="K598">
        <v>5</v>
      </c>
      <c r="L598">
        <v>0</v>
      </c>
      <c r="M598">
        <v>1</v>
      </c>
      <c r="N598">
        <v>4</v>
      </c>
      <c r="O598">
        <v>0</v>
      </c>
      <c r="P598">
        <v>0</v>
      </c>
      <c r="Q598">
        <v>2</v>
      </c>
      <c r="R598">
        <v>3</v>
      </c>
      <c r="S598">
        <v>0</v>
      </c>
      <c r="T598">
        <v>0</v>
      </c>
      <c r="U598">
        <v>0</v>
      </c>
      <c r="V598">
        <v>0</v>
      </c>
      <c r="W598">
        <v>0</v>
      </c>
      <c r="X598">
        <v>16</v>
      </c>
      <c r="Y598">
        <v>14</v>
      </c>
      <c r="Z598">
        <v>14</v>
      </c>
      <c r="AA598">
        <v>10</v>
      </c>
      <c r="AB598">
        <v>3</v>
      </c>
      <c r="AC598">
        <v>19</v>
      </c>
      <c r="AD598">
        <v>1</v>
      </c>
      <c r="AE598">
        <v>4</v>
      </c>
      <c r="AF598">
        <v>0</v>
      </c>
      <c r="AG598">
        <v>0.66666666666666663</v>
      </c>
      <c r="AH598">
        <v>4</v>
      </c>
      <c r="AI598">
        <v>0</v>
      </c>
      <c r="AJ598">
        <v>0.53846153846153844</v>
      </c>
      <c r="AK598" t="e">
        <f t="shared" si="9"/>
        <v>#DIV/0!</v>
      </c>
      <c r="AL598" t="e">
        <f t="shared" si="9"/>
        <v>#DIV/0!</v>
      </c>
    </row>
    <row r="599" spans="1:38" x14ac:dyDescent="0.3">
      <c r="A599" t="s">
        <v>4436</v>
      </c>
      <c r="B599" t="s">
        <v>4437</v>
      </c>
      <c r="C599" t="s">
        <v>4438</v>
      </c>
      <c r="D599">
        <v>9</v>
      </c>
      <c r="E599">
        <v>5</v>
      </c>
      <c r="F599">
        <v>3</v>
      </c>
      <c r="G599">
        <v>1</v>
      </c>
      <c r="H599">
        <v>1</v>
      </c>
      <c r="I599">
        <v>1</v>
      </c>
      <c r="J599">
        <v>2</v>
      </c>
      <c r="K599">
        <v>8</v>
      </c>
      <c r="L599">
        <v>2</v>
      </c>
      <c r="M599">
        <v>0</v>
      </c>
      <c r="N599">
        <v>2</v>
      </c>
      <c r="O599">
        <v>1</v>
      </c>
      <c r="P599">
        <v>0</v>
      </c>
      <c r="Q599">
        <v>0</v>
      </c>
      <c r="R599">
        <v>2</v>
      </c>
      <c r="S599">
        <v>2</v>
      </c>
      <c r="T599">
        <v>2</v>
      </c>
      <c r="U599">
        <v>0</v>
      </c>
      <c r="V599">
        <v>0</v>
      </c>
      <c r="W599">
        <v>0</v>
      </c>
      <c r="X599">
        <v>20</v>
      </c>
      <c r="Y599">
        <v>11</v>
      </c>
      <c r="Z599">
        <v>11</v>
      </c>
      <c r="AA599">
        <v>14</v>
      </c>
      <c r="AB599">
        <v>5</v>
      </c>
      <c r="AC599">
        <v>13</v>
      </c>
      <c r="AD599">
        <v>4</v>
      </c>
      <c r="AE599">
        <v>4</v>
      </c>
      <c r="AF599">
        <v>0</v>
      </c>
      <c r="AG599">
        <v>0.95238095238095233</v>
      </c>
      <c r="AH599">
        <v>1</v>
      </c>
      <c r="AI599">
        <v>0</v>
      </c>
      <c r="AJ599">
        <v>0.36666666666666659</v>
      </c>
      <c r="AK599" t="e">
        <f t="shared" si="9"/>
        <v>#DIV/0!</v>
      </c>
      <c r="AL599" t="e">
        <f t="shared" si="9"/>
        <v>#DIV/0!</v>
      </c>
    </row>
    <row r="600" spans="1:38" x14ac:dyDescent="0.3">
      <c r="A600" t="s">
        <v>4444</v>
      </c>
      <c r="B600" t="s">
        <v>4445</v>
      </c>
      <c r="C600" t="s">
        <v>4438</v>
      </c>
      <c r="D600">
        <v>9</v>
      </c>
      <c r="E600">
        <v>5</v>
      </c>
      <c r="F600">
        <v>2</v>
      </c>
      <c r="G600">
        <v>5</v>
      </c>
      <c r="H600">
        <v>5</v>
      </c>
      <c r="I600">
        <v>0</v>
      </c>
      <c r="J600">
        <v>4</v>
      </c>
      <c r="K600">
        <v>1</v>
      </c>
      <c r="L600">
        <v>2</v>
      </c>
      <c r="M600">
        <v>0</v>
      </c>
      <c r="N600">
        <v>1</v>
      </c>
      <c r="O600">
        <v>0</v>
      </c>
      <c r="P600">
        <v>0</v>
      </c>
      <c r="Q600">
        <v>0</v>
      </c>
      <c r="R600">
        <v>0</v>
      </c>
      <c r="S600">
        <v>1</v>
      </c>
      <c r="T600">
        <v>0</v>
      </c>
      <c r="U600">
        <v>0</v>
      </c>
      <c r="V600">
        <v>1</v>
      </c>
      <c r="W600">
        <v>0</v>
      </c>
      <c r="X600">
        <v>20</v>
      </c>
      <c r="Y600">
        <v>14</v>
      </c>
      <c r="Z600">
        <v>14</v>
      </c>
      <c r="AA600">
        <v>15</v>
      </c>
      <c r="AB600">
        <v>5</v>
      </c>
      <c r="AC600">
        <v>11</v>
      </c>
      <c r="AD600">
        <v>2</v>
      </c>
      <c r="AE600">
        <v>3</v>
      </c>
      <c r="AF600">
        <v>1</v>
      </c>
      <c r="AG600">
        <v>1.25</v>
      </c>
      <c r="AH600">
        <v>1.5</v>
      </c>
      <c r="AI600">
        <v>6.6666666666666666E-2</v>
      </c>
      <c r="AJ600">
        <v>0.63636363636363635</v>
      </c>
      <c r="AK600" t="e">
        <f t="shared" si="9"/>
        <v>#DIV/0!</v>
      </c>
      <c r="AL600" t="e">
        <f t="shared" si="9"/>
        <v>#DIV/0!</v>
      </c>
    </row>
    <row r="601" spans="1:38" x14ac:dyDescent="0.3">
      <c r="A601" t="s">
        <v>4450</v>
      </c>
      <c r="B601" t="s">
        <v>4451</v>
      </c>
      <c r="C601" t="s">
        <v>4452</v>
      </c>
      <c r="D601">
        <v>4</v>
      </c>
      <c r="E601">
        <v>4</v>
      </c>
      <c r="F601">
        <v>1</v>
      </c>
      <c r="G601">
        <v>1</v>
      </c>
      <c r="H601">
        <v>1</v>
      </c>
      <c r="I601">
        <v>0</v>
      </c>
      <c r="J601">
        <v>1</v>
      </c>
      <c r="K601">
        <v>0</v>
      </c>
      <c r="L601">
        <v>1</v>
      </c>
      <c r="M601">
        <v>0</v>
      </c>
      <c r="N601">
        <v>0</v>
      </c>
      <c r="O601">
        <v>0</v>
      </c>
      <c r="P601">
        <v>0</v>
      </c>
      <c r="Q601">
        <v>2</v>
      </c>
      <c r="R601">
        <v>1</v>
      </c>
      <c r="S601">
        <v>0</v>
      </c>
      <c r="T601">
        <v>0</v>
      </c>
      <c r="U601">
        <v>0</v>
      </c>
      <c r="V601">
        <v>0</v>
      </c>
      <c r="W601">
        <v>0</v>
      </c>
      <c r="X601">
        <v>10</v>
      </c>
      <c r="Y601">
        <v>5</v>
      </c>
      <c r="Z601">
        <v>5</v>
      </c>
      <c r="AA601">
        <v>6</v>
      </c>
      <c r="AB601">
        <v>4</v>
      </c>
      <c r="AC601">
        <v>4</v>
      </c>
      <c r="AD601">
        <v>1</v>
      </c>
      <c r="AE601">
        <v>1</v>
      </c>
      <c r="AF601">
        <v>0</v>
      </c>
      <c r="AG601">
        <v>1.666666666666667</v>
      </c>
      <c r="AH601">
        <v>1</v>
      </c>
      <c r="AI601">
        <v>0</v>
      </c>
      <c r="AJ601">
        <v>0.45454545454545447</v>
      </c>
      <c r="AK601" t="e">
        <f t="shared" si="9"/>
        <v>#DIV/0!</v>
      </c>
      <c r="AL601" t="e">
        <f t="shared" si="9"/>
        <v>#DIV/0!</v>
      </c>
    </row>
    <row r="602" spans="1:38" x14ac:dyDescent="0.3">
      <c r="A602" t="s">
        <v>4459</v>
      </c>
      <c r="B602" t="s">
        <v>4460</v>
      </c>
      <c r="C602" t="s">
        <v>4461</v>
      </c>
      <c r="D602">
        <v>15</v>
      </c>
      <c r="E602">
        <v>6</v>
      </c>
      <c r="F602">
        <v>1</v>
      </c>
      <c r="G602">
        <v>2</v>
      </c>
      <c r="H602">
        <v>3</v>
      </c>
      <c r="I602">
        <v>3</v>
      </c>
      <c r="J602">
        <v>0</v>
      </c>
      <c r="K602">
        <v>9</v>
      </c>
      <c r="L602">
        <v>5</v>
      </c>
      <c r="M602">
        <v>1</v>
      </c>
      <c r="N602">
        <v>0</v>
      </c>
      <c r="O602">
        <v>3</v>
      </c>
      <c r="P602">
        <v>0</v>
      </c>
      <c r="Q602">
        <v>0</v>
      </c>
      <c r="R602">
        <v>3</v>
      </c>
      <c r="S602">
        <v>0</v>
      </c>
      <c r="T602">
        <v>0</v>
      </c>
      <c r="U602">
        <v>0</v>
      </c>
      <c r="V602">
        <v>0</v>
      </c>
      <c r="W602">
        <v>0</v>
      </c>
      <c r="X602">
        <v>31</v>
      </c>
      <c r="Y602">
        <v>20</v>
      </c>
      <c r="Z602">
        <v>20</v>
      </c>
      <c r="AA602">
        <v>21</v>
      </c>
      <c r="AB602">
        <v>6</v>
      </c>
      <c r="AC602">
        <v>11</v>
      </c>
      <c r="AD602">
        <v>4</v>
      </c>
      <c r="AE602">
        <v>5</v>
      </c>
      <c r="AF602">
        <v>0</v>
      </c>
      <c r="AG602">
        <v>1.55</v>
      </c>
      <c r="AH602">
        <v>1.25</v>
      </c>
      <c r="AI602">
        <v>0</v>
      </c>
      <c r="AJ602">
        <v>0.64516129032258063</v>
      </c>
      <c r="AK602" t="e">
        <f t="shared" si="9"/>
        <v>#DIV/0!</v>
      </c>
      <c r="AL602" t="e">
        <f t="shared" si="9"/>
        <v>#DIV/0!</v>
      </c>
    </row>
    <row r="603" spans="1:38" x14ac:dyDescent="0.3">
      <c r="A603" t="s">
        <v>4468</v>
      </c>
      <c r="B603" t="s">
        <v>4469</v>
      </c>
      <c r="C603" t="s">
        <v>4470</v>
      </c>
      <c r="D603">
        <v>4</v>
      </c>
      <c r="E603">
        <v>1</v>
      </c>
      <c r="F603">
        <v>3</v>
      </c>
      <c r="G603">
        <v>1</v>
      </c>
      <c r="H603">
        <v>2</v>
      </c>
      <c r="I603">
        <v>0</v>
      </c>
      <c r="J603">
        <v>0</v>
      </c>
      <c r="K603">
        <v>1</v>
      </c>
      <c r="L603">
        <v>1</v>
      </c>
      <c r="M603">
        <v>0</v>
      </c>
      <c r="N603">
        <v>1</v>
      </c>
      <c r="O603">
        <v>0</v>
      </c>
      <c r="P603">
        <v>0</v>
      </c>
      <c r="Q603">
        <v>0</v>
      </c>
      <c r="R603">
        <v>0</v>
      </c>
      <c r="S603">
        <v>1</v>
      </c>
      <c r="T603">
        <v>0</v>
      </c>
      <c r="U603">
        <v>0</v>
      </c>
      <c r="V603">
        <v>0</v>
      </c>
      <c r="W603">
        <v>0</v>
      </c>
      <c r="X603">
        <v>8</v>
      </c>
      <c r="Y603">
        <v>5</v>
      </c>
      <c r="Z603">
        <v>5</v>
      </c>
      <c r="AA603">
        <v>7</v>
      </c>
      <c r="AB603">
        <v>1</v>
      </c>
      <c r="AC603">
        <v>2</v>
      </c>
      <c r="AD603">
        <v>3</v>
      </c>
      <c r="AE603">
        <v>2</v>
      </c>
      <c r="AF603">
        <v>0</v>
      </c>
      <c r="AG603">
        <v>1.142857142857143</v>
      </c>
      <c r="AH603">
        <v>0.66666666666666663</v>
      </c>
      <c r="AI603">
        <v>0</v>
      </c>
      <c r="AJ603">
        <v>0.5</v>
      </c>
      <c r="AK603" t="e">
        <f t="shared" si="9"/>
        <v>#DIV/0!</v>
      </c>
      <c r="AL603" t="e">
        <f t="shared" si="9"/>
        <v>#DIV/0!</v>
      </c>
    </row>
    <row r="604" spans="1:38" x14ac:dyDescent="0.3">
      <c r="A604" t="s">
        <v>4477</v>
      </c>
      <c r="B604" t="s">
        <v>4478</v>
      </c>
      <c r="C604" t="s">
        <v>4461</v>
      </c>
      <c r="D604">
        <v>15</v>
      </c>
      <c r="E604">
        <v>6</v>
      </c>
      <c r="F604">
        <v>1</v>
      </c>
      <c r="G604">
        <v>2</v>
      </c>
      <c r="H604">
        <v>3</v>
      </c>
      <c r="I604">
        <v>3</v>
      </c>
      <c r="J604">
        <v>0</v>
      </c>
      <c r="K604">
        <v>9</v>
      </c>
      <c r="L604">
        <v>5</v>
      </c>
      <c r="M604">
        <v>1</v>
      </c>
      <c r="N604">
        <v>0</v>
      </c>
      <c r="O604">
        <v>3</v>
      </c>
      <c r="P604">
        <v>0</v>
      </c>
      <c r="Q604">
        <v>0</v>
      </c>
      <c r="R604">
        <v>3</v>
      </c>
      <c r="S604">
        <v>0</v>
      </c>
      <c r="T604">
        <v>0</v>
      </c>
      <c r="U604">
        <v>0</v>
      </c>
      <c r="V604">
        <v>0</v>
      </c>
      <c r="W604">
        <v>0</v>
      </c>
      <c r="X604">
        <v>31</v>
      </c>
      <c r="Y604">
        <v>20</v>
      </c>
      <c r="Z604">
        <v>20</v>
      </c>
      <c r="AA604">
        <v>21</v>
      </c>
      <c r="AB604">
        <v>6</v>
      </c>
      <c r="AC604">
        <v>11</v>
      </c>
      <c r="AD604">
        <v>4</v>
      </c>
      <c r="AE604">
        <v>5</v>
      </c>
      <c r="AF604">
        <v>0</v>
      </c>
      <c r="AG604">
        <v>1.55</v>
      </c>
      <c r="AH604">
        <v>1.25</v>
      </c>
      <c r="AI604">
        <v>0</v>
      </c>
      <c r="AJ604">
        <v>0.64516129032258063</v>
      </c>
      <c r="AK604" t="e">
        <f t="shared" si="9"/>
        <v>#DIV/0!</v>
      </c>
      <c r="AL604" t="e">
        <f t="shared" si="9"/>
        <v>#DIV/0!</v>
      </c>
    </row>
    <row r="605" spans="1:38" x14ac:dyDescent="0.3">
      <c r="A605" t="s">
        <v>4482</v>
      </c>
      <c r="B605" t="s">
        <v>4483</v>
      </c>
      <c r="C605" t="s">
        <v>3426</v>
      </c>
      <c r="D605">
        <v>6</v>
      </c>
      <c r="E605">
        <v>4</v>
      </c>
      <c r="F605">
        <v>1</v>
      </c>
      <c r="G605">
        <v>1</v>
      </c>
      <c r="H605">
        <v>1</v>
      </c>
      <c r="I605">
        <v>1</v>
      </c>
      <c r="J605">
        <v>0</v>
      </c>
      <c r="K605">
        <v>2</v>
      </c>
      <c r="L605">
        <v>0</v>
      </c>
      <c r="M605">
        <v>0</v>
      </c>
      <c r="N605">
        <v>0</v>
      </c>
      <c r="O605">
        <v>1</v>
      </c>
      <c r="P605">
        <v>0</v>
      </c>
      <c r="Q605">
        <v>1</v>
      </c>
      <c r="R605">
        <v>1</v>
      </c>
      <c r="S605">
        <v>0</v>
      </c>
      <c r="T605">
        <v>0</v>
      </c>
      <c r="U605">
        <v>0</v>
      </c>
      <c r="V605">
        <v>0</v>
      </c>
      <c r="W605">
        <v>0</v>
      </c>
      <c r="X605">
        <v>13</v>
      </c>
      <c r="Y605">
        <v>8</v>
      </c>
      <c r="Z605">
        <v>8</v>
      </c>
      <c r="AA605">
        <v>8</v>
      </c>
      <c r="AB605">
        <v>4</v>
      </c>
      <c r="AC605">
        <v>4</v>
      </c>
      <c r="AD605">
        <v>2</v>
      </c>
      <c r="AE605">
        <v>0</v>
      </c>
      <c r="AF605">
        <v>0</v>
      </c>
      <c r="AG605">
        <v>2.166666666666667</v>
      </c>
      <c r="AH605">
        <v>0</v>
      </c>
      <c r="AI605">
        <v>0</v>
      </c>
      <c r="AJ605">
        <v>0.72727272727272729</v>
      </c>
      <c r="AK605" t="e">
        <f t="shared" si="9"/>
        <v>#DIV/0!</v>
      </c>
      <c r="AL605" t="e">
        <f t="shared" si="9"/>
        <v>#DIV/0!</v>
      </c>
    </row>
    <row r="606" spans="1:38" x14ac:dyDescent="0.3">
      <c r="A606" t="s">
        <v>4488</v>
      </c>
      <c r="B606" t="s">
        <v>4489</v>
      </c>
      <c r="C606" t="s">
        <v>1909</v>
      </c>
      <c r="D606">
        <v>10</v>
      </c>
      <c r="E606">
        <v>8</v>
      </c>
      <c r="F606">
        <v>1</v>
      </c>
      <c r="G606">
        <v>5</v>
      </c>
      <c r="H606">
        <v>5</v>
      </c>
      <c r="I606">
        <v>0</v>
      </c>
      <c r="J606">
        <v>1</v>
      </c>
      <c r="K606">
        <v>2</v>
      </c>
      <c r="L606">
        <v>1</v>
      </c>
      <c r="M606">
        <v>0</v>
      </c>
      <c r="N606">
        <v>1</v>
      </c>
      <c r="O606">
        <v>1</v>
      </c>
      <c r="P606">
        <v>0</v>
      </c>
      <c r="Q606">
        <v>0</v>
      </c>
      <c r="R606">
        <v>5</v>
      </c>
      <c r="S606">
        <v>0</v>
      </c>
      <c r="T606">
        <v>0</v>
      </c>
      <c r="U606">
        <v>0</v>
      </c>
      <c r="V606">
        <v>0</v>
      </c>
      <c r="W606">
        <v>0</v>
      </c>
      <c r="X606">
        <v>28</v>
      </c>
      <c r="Y606">
        <v>15</v>
      </c>
      <c r="Z606">
        <v>15</v>
      </c>
      <c r="AA606">
        <v>20</v>
      </c>
      <c r="AB606">
        <v>8</v>
      </c>
      <c r="AC606">
        <v>8</v>
      </c>
      <c r="AD606">
        <v>2</v>
      </c>
      <c r="AE606">
        <v>2</v>
      </c>
      <c r="AF606">
        <v>0</v>
      </c>
      <c r="AG606">
        <v>2.333333333333333</v>
      </c>
      <c r="AH606">
        <v>1</v>
      </c>
      <c r="AI606">
        <v>0</v>
      </c>
      <c r="AJ606">
        <v>0.6</v>
      </c>
      <c r="AK606" t="e">
        <f t="shared" si="9"/>
        <v>#DIV/0!</v>
      </c>
      <c r="AL606" t="e">
        <f t="shared" si="9"/>
        <v>#DIV/0!</v>
      </c>
    </row>
    <row r="607" spans="1:38" x14ac:dyDescent="0.3">
      <c r="A607" t="s">
        <v>4494</v>
      </c>
      <c r="B607" t="s">
        <v>4495</v>
      </c>
      <c r="C607" t="s">
        <v>4496</v>
      </c>
      <c r="D607">
        <v>3</v>
      </c>
      <c r="E607">
        <v>3</v>
      </c>
      <c r="F607">
        <v>0</v>
      </c>
      <c r="G607">
        <v>0</v>
      </c>
      <c r="H607">
        <v>0</v>
      </c>
      <c r="I607">
        <v>0</v>
      </c>
      <c r="J607">
        <v>4</v>
      </c>
      <c r="K607">
        <v>0</v>
      </c>
      <c r="L607">
        <v>1</v>
      </c>
      <c r="M607">
        <v>0</v>
      </c>
      <c r="N607">
        <v>0</v>
      </c>
      <c r="O607">
        <v>2</v>
      </c>
      <c r="P607">
        <v>0</v>
      </c>
      <c r="Q607">
        <v>1</v>
      </c>
      <c r="R607">
        <v>0</v>
      </c>
      <c r="S607">
        <v>0</v>
      </c>
      <c r="T607">
        <v>0</v>
      </c>
      <c r="U607">
        <v>1</v>
      </c>
      <c r="V607">
        <v>0</v>
      </c>
      <c r="W607">
        <v>0</v>
      </c>
      <c r="X607">
        <v>7</v>
      </c>
      <c r="Y607">
        <v>3</v>
      </c>
      <c r="Z607">
        <v>3</v>
      </c>
      <c r="AA607">
        <v>3</v>
      </c>
      <c r="AB607">
        <v>3</v>
      </c>
      <c r="AC607">
        <v>5</v>
      </c>
      <c r="AD607">
        <v>2</v>
      </c>
      <c r="AE607">
        <v>1</v>
      </c>
      <c r="AF607">
        <v>1</v>
      </c>
      <c r="AG607">
        <v>0.875</v>
      </c>
      <c r="AH607">
        <v>0.5</v>
      </c>
      <c r="AI607">
        <v>0.33333333333333331</v>
      </c>
      <c r="AJ607">
        <v>0.25</v>
      </c>
      <c r="AK607" t="e">
        <f t="shared" si="9"/>
        <v>#DIV/0!</v>
      </c>
      <c r="AL607" t="e">
        <f t="shared" si="9"/>
        <v>#DIV/0!</v>
      </c>
    </row>
    <row r="608" spans="1:38" x14ac:dyDescent="0.3">
      <c r="A608" t="s">
        <v>4503</v>
      </c>
      <c r="B608" t="s">
        <v>4504</v>
      </c>
      <c r="C608" t="s">
        <v>4505</v>
      </c>
      <c r="D608">
        <v>6</v>
      </c>
      <c r="E608">
        <v>1</v>
      </c>
      <c r="F608">
        <v>4</v>
      </c>
      <c r="G608">
        <v>5</v>
      </c>
      <c r="H608">
        <v>2</v>
      </c>
      <c r="I608">
        <v>3</v>
      </c>
      <c r="J608">
        <v>3</v>
      </c>
      <c r="K608">
        <v>2</v>
      </c>
      <c r="L608">
        <v>5</v>
      </c>
      <c r="M608">
        <v>2</v>
      </c>
      <c r="N608">
        <v>3</v>
      </c>
      <c r="O608">
        <v>7</v>
      </c>
      <c r="P608">
        <v>0</v>
      </c>
      <c r="Q608">
        <v>1</v>
      </c>
      <c r="R608">
        <v>3</v>
      </c>
      <c r="S608">
        <v>1</v>
      </c>
      <c r="T608">
        <v>1</v>
      </c>
      <c r="U608">
        <v>1</v>
      </c>
      <c r="V608">
        <v>0</v>
      </c>
      <c r="W608">
        <v>1</v>
      </c>
      <c r="X608">
        <v>19</v>
      </c>
      <c r="Y608">
        <v>14</v>
      </c>
      <c r="Z608">
        <v>14</v>
      </c>
      <c r="AA608">
        <v>12</v>
      </c>
      <c r="AB608">
        <v>1</v>
      </c>
      <c r="AC608">
        <v>13</v>
      </c>
      <c r="AD608">
        <v>11</v>
      </c>
      <c r="AE608">
        <v>8</v>
      </c>
      <c r="AF608">
        <v>2</v>
      </c>
      <c r="AG608">
        <v>0.59375</v>
      </c>
      <c r="AH608">
        <v>0.72727272727272729</v>
      </c>
      <c r="AI608">
        <v>0.16666666666666671</v>
      </c>
      <c r="AJ608">
        <v>0.3783783783783784</v>
      </c>
      <c r="AK608" t="e">
        <f t="shared" si="9"/>
        <v>#DIV/0!</v>
      </c>
      <c r="AL608" t="e">
        <f t="shared" si="9"/>
        <v>#DIV/0!</v>
      </c>
    </row>
    <row r="609" spans="1:38" x14ac:dyDescent="0.3">
      <c r="A609" t="s">
        <v>4511</v>
      </c>
      <c r="B609" t="s">
        <v>4512</v>
      </c>
      <c r="C609" t="s">
        <v>1909</v>
      </c>
      <c r="D609">
        <v>5</v>
      </c>
      <c r="E609">
        <v>1</v>
      </c>
      <c r="F609">
        <v>3</v>
      </c>
      <c r="G609">
        <v>7</v>
      </c>
      <c r="H609">
        <v>0</v>
      </c>
      <c r="I609">
        <v>0</v>
      </c>
      <c r="J609">
        <v>6</v>
      </c>
      <c r="K609">
        <v>4</v>
      </c>
      <c r="L609">
        <v>1</v>
      </c>
      <c r="M609">
        <v>2</v>
      </c>
      <c r="N609">
        <v>0</v>
      </c>
      <c r="O609">
        <v>1</v>
      </c>
      <c r="P609">
        <v>0</v>
      </c>
      <c r="Q609">
        <v>2</v>
      </c>
      <c r="R609">
        <v>0</v>
      </c>
      <c r="S609">
        <v>1</v>
      </c>
      <c r="T609">
        <v>1</v>
      </c>
      <c r="U609">
        <v>0</v>
      </c>
      <c r="V609">
        <v>0</v>
      </c>
      <c r="W609">
        <v>0</v>
      </c>
      <c r="X609">
        <v>9</v>
      </c>
      <c r="Y609">
        <v>12</v>
      </c>
      <c r="Z609">
        <v>12</v>
      </c>
      <c r="AA609">
        <v>6</v>
      </c>
      <c r="AB609">
        <v>1</v>
      </c>
      <c r="AC609">
        <v>20</v>
      </c>
      <c r="AD609">
        <v>4</v>
      </c>
      <c r="AE609">
        <v>1</v>
      </c>
      <c r="AF609">
        <v>0</v>
      </c>
      <c r="AG609">
        <v>0.36</v>
      </c>
      <c r="AH609">
        <v>0.25</v>
      </c>
      <c r="AI609">
        <v>0</v>
      </c>
      <c r="AJ609">
        <v>0.54545454545454541</v>
      </c>
      <c r="AK609" t="e">
        <f t="shared" si="9"/>
        <v>#DIV/0!</v>
      </c>
      <c r="AL609" t="e">
        <f t="shared" si="9"/>
        <v>#DIV/0!</v>
      </c>
    </row>
    <row r="610" spans="1:38" x14ac:dyDescent="0.3">
      <c r="A610" t="s">
        <v>4517</v>
      </c>
      <c r="B610" t="s">
        <v>4518</v>
      </c>
      <c r="C610" t="s">
        <v>4519</v>
      </c>
      <c r="D610">
        <v>8</v>
      </c>
      <c r="E610">
        <v>4</v>
      </c>
      <c r="F610">
        <v>4</v>
      </c>
      <c r="G610">
        <v>2</v>
      </c>
      <c r="H610">
        <v>4</v>
      </c>
      <c r="I610">
        <v>1</v>
      </c>
      <c r="J610">
        <v>8</v>
      </c>
      <c r="K610">
        <v>3</v>
      </c>
      <c r="L610">
        <v>1</v>
      </c>
      <c r="M610">
        <v>0</v>
      </c>
      <c r="N610">
        <v>2</v>
      </c>
      <c r="O610">
        <v>5</v>
      </c>
      <c r="P610">
        <v>0</v>
      </c>
      <c r="Q610">
        <v>4</v>
      </c>
      <c r="R610">
        <v>5</v>
      </c>
      <c r="S610">
        <v>7</v>
      </c>
      <c r="T610">
        <v>3</v>
      </c>
      <c r="U610">
        <v>0</v>
      </c>
      <c r="V610">
        <v>0</v>
      </c>
      <c r="W610">
        <v>1</v>
      </c>
      <c r="X610">
        <v>29</v>
      </c>
      <c r="Y610">
        <v>11</v>
      </c>
      <c r="Z610">
        <v>11</v>
      </c>
      <c r="AA610">
        <v>24</v>
      </c>
      <c r="AB610">
        <v>4</v>
      </c>
      <c r="AC610">
        <v>21</v>
      </c>
      <c r="AD610">
        <v>9</v>
      </c>
      <c r="AE610">
        <v>3</v>
      </c>
      <c r="AF610">
        <v>1</v>
      </c>
      <c r="AG610">
        <v>0.87878787878787878</v>
      </c>
      <c r="AH610">
        <v>0.33333333333333331</v>
      </c>
      <c r="AI610">
        <v>4.1666666666666657E-2</v>
      </c>
      <c r="AJ610">
        <v>0.2156862745098039</v>
      </c>
      <c r="AK610" t="e">
        <f t="shared" si="9"/>
        <v>#DIV/0!</v>
      </c>
      <c r="AL610" t="e">
        <f t="shared" si="9"/>
        <v>#DIV/0!</v>
      </c>
    </row>
    <row r="611" spans="1:38" x14ac:dyDescent="0.3">
      <c r="A611" t="s">
        <v>4526</v>
      </c>
      <c r="B611" t="s">
        <v>4527</v>
      </c>
      <c r="C611" t="s">
        <v>4519</v>
      </c>
      <c r="D611">
        <v>5</v>
      </c>
      <c r="E611">
        <v>2</v>
      </c>
      <c r="F611">
        <v>4</v>
      </c>
      <c r="G611">
        <v>11</v>
      </c>
      <c r="H611">
        <v>2</v>
      </c>
      <c r="I611">
        <v>2</v>
      </c>
      <c r="J611">
        <v>1</v>
      </c>
      <c r="K611">
        <v>7</v>
      </c>
      <c r="L611">
        <v>4</v>
      </c>
      <c r="M611">
        <v>0</v>
      </c>
      <c r="N611">
        <v>5</v>
      </c>
      <c r="O611">
        <v>5</v>
      </c>
      <c r="P611">
        <v>0</v>
      </c>
      <c r="Q611">
        <v>6</v>
      </c>
      <c r="R611">
        <v>3</v>
      </c>
      <c r="S611">
        <v>6</v>
      </c>
      <c r="T611">
        <v>1</v>
      </c>
      <c r="U611">
        <v>1</v>
      </c>
      <c r="V611">
        <v>0</v>
      </c>
      <c r="W611">
        <v>0</v>
      </c>
      <c r="X611">
        <v>21</v>
      </c>
      <c r="Y611">
        <v>18</v>
      </c>
      <c r="Z611">
        <v>18</v>
      </c>
      <c r="AA611">
        <v>16</v>
      </c>
      <c r="AB611">
        <v>2</v>
      </c>
      <c r="AC611">
        <v>26</v>
      </c>
      <c r="AD611">
        <v>9</v>
      </c>
      <c r="AE611">
        <v>9</v>
      </c>
      <c r="AF611">
        <v>1</v>
      </c>
      <c r="AG611">
        <v>0.47727272727272729</v>
      </c>
      <c r="AH611">
        <v>1</v>
      </c>
      <c r="AI611">
        <v>6.25E-2</v>
      </c>
      <c r="AJ611">
        <v>0.38297872340425532</v>
      </c>
      <c r="AK611" t="e">
        <f t="shared" si="9"/>
        <v>#DIV/0!</v>
      </c>
      <c r="AL611" t="e">
        <f t="shared" si="9"/>
        <v>#DIV/0!</v>
      </c>
    </row>
    <row r="612" spans="1:38" x14ac:dyDescent="0.3">
      <c r="A612" t="s">
        <v>4533</v>
      </c>
      <c r="B612" t="s">
        <v>4534</v>
      </c>
      <c r="C612" t="s">
        <v>1749</v>
      </c>
      <c r="D612">
        <v>0</v>
      </c>
      <c r="E612">
        <v>1</v>
      </c>
      <c r="F612">
        <v>2</v>
      </c>
      <c r="G612">
        <v>6</v>
      </c>
      <c r="H612">
        <v>1</v>
      </c>
      <c r="I612">
        <v>4</v>
      </c>
      <c r="J612">
        <v>1</v>
      </c>
      <c r="K612">
        <v>4</v>
      </c>
      <c r="L612">
        <v>0</v>
      </c>
      <c r="M612">
        <v>0</v>
      </c>
      <c r="N612">
        <v>4</v>
      </c>
      <c r="O612">
        <v>1</v>
      </c>
      <c r="P612">
        <v>0</v>
      </c>
      <c r="Q612">
        <v>4</v>
      </c>
      <c r="R612">
        <v>4</v>
      </c>
      <c r="S612">
        <v>1</v>
      </c>
      <c r="T612">
        <v>2</v>
      </c>
      <c r="U612">
        <v>1</v>
      </c>
      <c r="V612">
        <v>0</v>
      </c>
      <c r="W612">
        <v>0</v>
      </c>
      <c r="X612">
        <v>12</v>
      </c>
      <c r="Y612">
        <v>10</v>
      </c>
      <c r="Z612">
        <v>10</v>
      </c>
      <c r="AA612">
        <v>6</v>
      </c>
      <c r="AB612">
        <v>1</v>
      </c>
      <c r="AC612">
        <v>17</v>
      </c>
      <c r="AD612">
        <v>3</v>
      </c>
      <c r="AE612">
        <v>4</v>
      </c>
      <c r="AF612">
        <v>1</v>
      </c>
      <c r="AG612">
        <v>0.5</v>
      </c>
      <c r="AH612">
        <v>1.333333333333333</v>
      </c>
      <c r="AI612">
        <v>0.16666666666666671</v>
      </c>
      <c r="AJ612">
        <v>0.38461538461538458</v>
      </c>
      <c r="AK612" t="e">
        <f t="shared" si="9"/>
        <v>#DIV/0!</v>
      </c>
      <c r="AL612" t="e">
        <f t="shared" si="9"/>
        <v>#DIV/0!</v>
      </c>
    </row>
    <row r="613" spans="1:38" x14ac:dyDescent="0.3">
      <c r="A613" t="s">
        <v>4539</v>
      </c>
      <c r="B613" t="s">
        <v>4540</v>
      </c>
      <c r="C613" t="s">
        <v>1909</v>
      </c>
      <c r="D613">
        <v>5</v>
      </c>
      <c r="E613">
        <v>3</v>
      </c>
      <c r="F613">
        <v>3</v>
      </c>
      <c r="G613">
        <v>4</v>
      </c>
      <c r="H613">
        <v>2</v>
      </c>
      <c r="I613">
        <v>0</v>
      </c>
      <c r="J613">
        <v>2</v>
      </c>
      <c r="K613">
        <v>4</v>
      </c>
      <c r="L613">
        <v>1</v>
      </c>
      <c r="M613">
        <v>0</v>
      </c>
      <c r="N613">
        <v>2</v>
      </c>
      <c r="O613">
        <v>1</v>
      </c>
      <c r="P613">
        <v>0</v>
      </c>
      <c r="Q613">
        <v>2</v>
      </c>
      <c r="R613">
        <v>4</v>
      </c>
      <c r="S613">
        <v>4</v>
      </c>
      <c r="T613">
        <v>0</v>
      </c>
      <c r="U613">
        <v>0</v>
      </c>
      <c r="V613">
        <v>0</v>
      </c>
      <c r="W613">
        <v>0</v>
      </c>
      <c r="X613">
        <v>18</v>
      </c>
      <c r="Y613">
        <v>9</v>
      </c>
      <c r="Z613">
        <v>9</v>
      </c>
      <c r="AA613">
        <v>15</v>
      </c>
      <c r="AB613">
        <v>3</v>
      </c>
      <c r="AC613">
        <v>12</v>
      </c>
      <c r="AD613">
        <v>4</v>
      </c>
      <c r="AE613">
        <v>3</v>
      </c>
      <c r="AF613">
        <v>0</v>
      </c>
      <c r="AG613">
        <v>0.94736842105263153</v>
      </c>
      <c r="AH613">
        <v>0.75</v>
      </c>
      <c r="AI613">
        <v>0</v>
      </c>
      <c r="AJ613">
        <v>0.32142857142857151</v>
      </c>
      <c r="AK613" t="e">
        <f t="shared" si="9"/>
        <v>#DIV/0!</v>
      </c>
      <c r="AL613" t="e">
        <f t="shared" si="9"/>
        <v>#DIV/0!</v>
      </c>
    </row>
    <row r="614" spans="1:38" x14ac:dyDescent="0.3">
      <c r="A614" t="s">
        <v>4546</v>
      </c>
      <c r="B614" t="s">
        <v>4547</v>
      </c>
      <c r="C614" t="s">
        <v>4519</v>
      </c>
      <c r="D614">
        <v>7</v>
      </c>
      <c r="E614">
        <v>3</v>
      </c>
      <c r="F614">
        <v>4</v>
      </c>
      <c r="G614">
        <v>3</v>
      </c>
      <c r="H614">
        <v>4</v>
      </c>
      <c r="I614">
        <v>2</v>
      </c>
      <c r="J614">
        <v>7</v>
      </c>
      <c r="K614">
        <v>4</v>
      </c>
      <c r="L614">
        <v>1</v>
      </c>
      <c r="M614">
        <v>0</v>
      </c>
      <c r="N614">
        <v>3</v>
      </c>
      <c r="O614">
        <v>5</v>
      </c>
      <c r="P614">
        <v>0</v>
      </c>
      <c r="Q614">
        <v>4</v>
      </c>
      <c r="R614">
        <v>5</v>
      </c>
      <c r="S614">
        <v>6</v>
      </c>
      <c r="T614">
        <v>3</v>
      </c>
      <c r="U614">
        <v>0</v>
      </c>
      <c r="V614">
        <v>0</v>
      </c>
      <c r="W614">
        <v>1</v>
      </c>
      <c r="X614">
        <v>27</v>
      </c>
      <c r="Y614">
        <v>12</v>
      </c>
      <c r="Z614">
        <v>12</v>
      </c>
      <c r="AA614">
        <v>22</v>
      </c>
      <c r="AB614">
        <v>3</v>
      </c>
      <c r="AC614">
        <v>22</v>
      </c>
      <c r="AD614">
        <v>9</v>
      </c>
      <c r="AE614">
        <v>4</v>
      </c>
      <c r="AF614">
        <v>1</v>
      </c>
      <c r="AG614">
        <v>0.77142857142857146</v>
      </c>
      <c r="AH614">
        <v>0.44444444444444442</v>
      </c>
      <c r="AI614">
        <v>4.5454545454545463E-2</v>
      </c>
      <c r="AJ614">
        <v>0.24</v>
      </c>
      <c r="AK614" t="e">
        <f t="shared" si="9"/>
        <v>#DIV/0!</v>
      </c>
      <c r="AL614" t="e">
        <f t="shared" si="9"/>
        <v>#DIV/0!</v>
      </c>
    </row>
    <row r="615" spans="1:38" x14ac:dyDescent="0.3">
      <c r="A615" t="s">
        <v>4552</v>
      </c>
      <c r="B615" t="s">
        <v>4553</v>
      </c>
      <c r="C615" t="s">
        <v>4554</v>
      </c>
      <c r="D615">
        <v>3</v>
      </c>
      <c r="E615">
        <v>4</v>
      </c>
      <c r="F615">
        <v>1</v>
      </c>
      <c r="G615">
        <v>2</v>
      </c>
      <c r="H615">
        <v>3</v>
      </c>
      <c r="I615">
        <v>1</v>
      </c>
      <c r="J615">
        <v>0</v>
      </c>
      <c r="K615">
        <v>0</v>
      </c>
      <c r="L615">
        <v>1</v>
      </c>
      <c r="M615">
        <v>0</v>
      </c>
      <c r="N615">
        <v>0</v>
      </c>
      <c r="O615">
        <v>1</v>
      </c>
      <c r="P615">
        <v>0</v>
      </c>
      <c r="Q615">
        <v>0</v>
      </c>
      <c r="R615">
        <v>0</v>
      </c>
      <c r="S615">
        <v>1</v>
      </c>
      <c r="T615">
        <v>0</v>
      </c>
      <c r="U615">
        <v>0</v>
      </c>
      <c r="V615">
        <v>0</v>
      </c>
      <c r="W615">
        <v>0</v>
      </c>
      <c r="X615">
        <v>12</v>
      </c>
      <c r="Y615">
        <v>6</v>
      </c>
      <c r="Z615">
        <v>6</v>
      </c>
      <c r="AA615">
        <v>7</v>
      </c>
      <c r="AB615">
        <v>4</v>
      </c>
      <c r="AC615">
        <v>2</v>
      </c>
      <c r="AD615">
        <v>2</v>
      </c>
      <c r="AE615">
        <v>1</v>
      </c>
      <c r="AF615">
        <v>0</v>
      </c>
      <c r="AG615">
        <v>2.4</v>
      </c>
      <c r="AH615">
        <v>0.5</v>
      </c>
      <c r="AI615">
        <v>0</v>
      </c>
      <c r="AJ615">
        <v>0.54545454545454541</v>
      </c>
      <c r="AK615" t="e">
        <f t="shared" si="9"/>
        <v>#DIV/0!</v>
      </c>
      <c r="AL615" t="e">
        <f t="shared" si="9"/>
        <v>#DIV/0!</v>
      </c>
    </row>
    <row r="616" spans="1:38" x14ac:dyDescent="0.3">
      <c r="A616" t="s">
        <v>4560</v>
      </c>
      <c r="B616" t="s">
        <v>4561</v>
      </c>
      <c r="C616" t="s">
        <v>4562</v>
      </c>
      <c r="D616">
        <v>10</v>
      </c>
      <c r="E616">
        <v>7</v>
      </c>
      <c r="F616">
        <v>1</v>
      </c>
      <c r="G616">
        <v>0</v>
      </c>
      <c r="H616">
        <v>3</v>
      </c>
      <c r="I616">
        <v>0</v>
      </c>
      <c r="J616">
        <v>1</v>
      </c>
      <c r="K616">
        <v>1</v>
      </c>
      <c r="L616">
        <v>1</v>
      </c>
      <c r="M616">
        <v>0</v>
      </c>
      <c r="N616">
        <v>0</v>
      </c>
      <c r="O616">
        <v>1</v>
      </c>
      <c r="P616">
        <v>0</v>
      </c>
      <c r="Q616">
        <v>0</v>
      </c>
      <c r="R616">
        <v>2</v>
      </c>
      <c r="S616">
        <v>0</v>
      </c>
      <c r="T616">
        <v>0</v>
      </c>
      <c r="U616">
        <v>0</v>
      </c>
      <c r="V616">
        <v>0</v>
      </c>
      <c r="W616">
        <v>0</v>
      </c>
      <c r="X616">
        <v>22</v>
      </c>
      <c r="Y616">
        <v>10</v>
      </c>
      <c r="Z616">
        <v>10</v>
      </c>
      <c r="AA616">
        <v>15</v>
      </c>
      <c r="AB616">
        <v>7</v>
      </c>
      <c r="AC616">
        <v>2</v>
      </c>
      <c r="AD616">
        <v>2</v>
      </c>
      <c r="AE616">
        <v>1</v>
      </c>
      <c r="AF616">
        <v>0</v>
      </c>
      <c r="AG616">
        <v>4.4000000000000004</v>
      </c>
      <c r="AH616">
        <v>0.5</v>
      </c>
      <c r="AI616">
        <v>0</v>
      </c>
      <c r="AJ616">
        <v>0.58823529411764708</v>
      </c>
      <c r="AK616" t="e">
        <f t="shared" si="9"/>
        <v>#DIV/0!</v>
      </c>
      <c r="AL616" t="e">
        <f t="shared" si="9"/>
        <v>#DIV/0!</v>
      </c>
    </row>
    <row r="617" spans="1:38" x14ac:dyDescent="0.3">
      <c r="A617" t="s">
        <v>4569</v>
      </c>
      <c r="B617" t="s">
        <v>4570</v>
      </c>
      <c r="C617" t="s">
        <v>4571</v>
      </c>
      <c r="D617">
        <v>2</v>
      </c>
      <c r="E617">
        <v>5</v>
      </c>
      <c r="F617">
        <v>6</v>
      </c>
      <c r="G617">
        <v>8</v>
      </c>
      <c r="H617">
        <v>2</v>
      </c>
      <c r="I617">
        <v>2</v>
      </c>
      <c r="J617">
        <v>2</v>
      </c>
      <c r="K617">
        <v>8</v>
      </c>
      <c r="L617">
        <v>0</v>
      </c>
      <c r="M617">
        <v>2</v>
      </c>
      <c r="N617">
        <v>12</v>
      </c>
      <c r="O617">
        <v>2</v>
      </c>
      <c r="P617">
        <v>0</v>
      </c>
      <c r="Q617">
        <v>4</v>
      </c>
      <c r="R617">
        <v>2</v>
      </c>
      <c r="S617">
        <v>3</v>
      </c>
      <c r="T617">
        <v>0</v>
      </c>
      <c r="U617">
        <v>0</v>
      </c>
      <c r="V617">
        <v>0</v>
      </c>
      <c r="W617">
        <v>2</v>
      </c>
      <c r="X617">
        <v>18</v>
      </c>
      <c r="Y617">
        <v>12</v>
      </c>
      <c r="Z617">
        <v>12</v>
      </c>
      <c r="AA617">
        <v>9</v>
      </c>
      <c r="AB617">
        <v>5</v>
      </c>
      <c r="AC617">
        <v>24</v>
      </c>
      <c r="AD617">
        <v>8</v>
      </c>
      <c r="AE617">
        <v>12</v>
      </c>
      <c r="AF617">
        <v>2</v>
      </c>
      <c r="AG617">
        <v>0.40909090909090912</v>
      </c>
      <c r="AH617">
        <v>1.5</v>
      </c>
      <c r="AI617">
        <v>0.22222222222222221</v>
      </c>
      <c r="AJ617">
        <v>0.24</v>
      </c>
      <c r="AK617" t="e">
        <f t="shared" si="9"/>
        <v>#DIV/0!</v>
      </c>
      <c r="AL617" t="e">
        <f t="shared" si="9"/>
        <v>#DIV/0!</v>
      </c>
    </row>
    <row r="618" spans="1:38" x14ac:dyDescent="0.3">
      <c r="A618" t="s">
        <v>4578</v>
      </c>
      <c r="B618" t="s">
        <v>4579</v>
      </c>
      <c r="C618" t="s">
        <v>4571</v>
      </c>
      <c r="D618">
        <v>4</v>
      </c>
      <c r="E618">
        <v>4</v>
      </c>
      <c r="F618">
        <v>1</v>
      </c>
      <c r="G618">
        <v>7</v>
      </c>
      <c r="H618">
        <v>1</v>
      </c>
      <c r="I618">
        <v>2</v>
      </c>
      <c r="J618">
        <v>4</v>
      </c>
      <c r="K618">
        <v>2</v>
      </c>
      <c r="L618">
        <v>0</v>
      </c>
      <c r="M618">
        <v>0</v>
      </c>
      <c r="N618">
        <v>9</v>
      </c>
      <c r="O618">
        <v>5</v>
      </c>
      <c r="P618">
        <v>0</v>
      </c>
      <c r="Q618">
        <v>7</v>
      </c>
      <c r="R618">
        <v>4</v>
      </c>
      <c r="S618">
        <v>3</v>
      </c>
      <c r="T618">
        <v>0</v>
      </c>
      <c r="U618">
        <v>0</v>
      </c>
      <c r="V618">
        <v>0</v>
      </c>
      <c r="W618">
        <v>1</v>
      </c>
      <c r="X618">
        <v>18</v>
      </c>
      <c r="Y618">
        <v>13</v>
      </c>
      <c r="Z618">
        <v>13</v>
      </c>
      <c r="AA618">
        <v>12</v>
      </c>
      <c r="AB618">
        <v>4</v>
      </c>
      <c r="AC618">
        <v>21</v>
      </c>
      <c r="AD618">
        <v>6</v>
      </c>
      <c r="AE618">
        <v>9</v>
      </c>
      <c r="AF618">
        <v>1</v>
      </c>
      <c r="AG618">
        <v>0.5</v>
      </c>
      <c r="AH618">
        <v>1.5</v>
      </c>
      <c r="AI618">
        <v>8.3333333333333329E-2</v>
      </c>
      <c r="AJ618">
        <v>0.31707317073170732</v>
      </c>
      <c r="AK618" t="e">
        <f t="shared" si="9"/>
        <v>#DIV/0!</v>
      </c>
      <c r="AL618" t="e">
        <f t="shared" si="9"/>
        <v>#DIV/0!</v>
      </c>
    </row>
    <row r="619" spans="1:38" x14ac:dyDescent="0.3">
      <c r="A619" t="s">
        <v>4585</v>
      </c>
      <c r="B619" t="s">
        <v>4586</v>
      </c>
      <c r="C619" t="s">
        <v>4452</v>
      </c>
      <c r="D619">
        <v>10</v>
      </c>
      <c r="E619">
        <v>7</v>
      </c>
      <c r="F619">
        <v>0</v>
      </c>
      <c r="G619">
        <v>5</v>
      </c>
      <c r="H619">
        <v>2</v>
      </c>
      <c r="I619">
        <v>8</v>
      </c>
      <c r="J619">
        <v>3</v>
      </c>
      <c r="K619">
        <v>2</v>
      </c>
      <c r="L619">
        <v>1</v>
      </c>
      <c r="M619">
        <v>1</v>
      </c>
      <c r="N619">
        <v>0</v>
      </c>
      <c r="O619">
        <v>4</v>
      </c>
      <c r="P619">
        <v>0</v>
      </c>
      <c r="Q619">
        <v>0</v>
      </c>
      <c r="R619">
        <v>3</v>
      </c>
      <c r="S619">
        <v>0</v>
      </c>
      <c r="T619">
        <v>1</v>
      </c>
      <c r="U619">
        <v>1</v>
      </c>
      <c r="V619">
        <v>0</v>
      </c>
      <c r="W619">
        <v>0</v>
      </c>
      <c r="X619">
        <v>32</v>
      </c>
      <c r="Y619">
        <v>23</v>
      </c>
      <c r="Z619">
        <v>23</v>
      </c>
      <c r="AA619">
        <v>15</v>
      </c>
      <c r="AB619">
        <v>7</v>
      </c>
      <c r="AC619">
        <v>11</v>
      </c>
      <c r="AD619">
        <v>4</v>
      </c>
      <c r="AE619">
        <v>1</v>
      </c>
      <c r="AF619">
        <v>1</v>
      </c>
      <c r="AG619">
        <v>2</v>
      </c>
      <c r="AH619">
        <v>0.25</v>
      </c>
      <c r="AI619">
        <v>6.6666666666666666E-2</v>
      </c>
      <c r="AJ619">
        <v>0.92</v>
      </c>
      <c r="AK619" t="e">
        <f t="shared" si="9"/>
        <v>#DIV/0!</v>
      </c>
      <c r="AL619" t="e">
        <f t="shared" si="9"/>
        <v>#DIV/0!</v>
      </c>
    </row>
    <row r="620" spans="1:38" x14ac:dyDescent="0.3">
      <c r="A620" t="s">
        <v>4592</v>
      </c>
      <c r="B620" t="s">
        <v>4593</v>
      </c>
      <c r="C620" t="s">
        <v>1663</v>
      </c>
      <c r="D620">
        <v>8</v>
      </c>
      <c r="E620">
        <v>4</v>
      </c>
      <c r="F620">
        <v>2</v>
      </c>
      <c r="G620">
        <v>6</v>
      </c>
      <c r="H620">
        <v>4</v>
      </c>
      <c r="I620">
        <v>2</v>
      </c>
      <c r="J620">
        <v>1</v>
      </c>
      <c r="K620">
        <v>2</v>
      </c>
      <c r="L620">
        <v>2</v>
      </c>
      <c r="M620">
        <v>0</v>
      </c>
      <c r="N620">
        <v>1</v>
      </c>
      <c r="O620">
        <v>3</v>
      </c>
      <c r="P620">
        <v>0</v>
      </c>
      <c r="Q620">
        <v>3</v>
      </c>
      <c r="R620">
        <v>2</v>
      </c>
      <c r="S620">
        <v>1</v>
      </c>
      <c r="T620">
        <v>1</v>
      </c>
      <c r="U620">
        <v>0</v>
      </c>
      <c r="V620">
        <v>0</v>
      </c>
      <c r="W620">
        <v>0</v>
      </c>
      <c r="X620">
        <v>21</v>
      </c>
      <c r="Y620">
        <v>16</v>
      </c>
      <c r="Z620">
        <v>16</v>
      </c>
      <c r="AA620">
        <v>15</v>
      </c>
      <c r="AB620">
        <v>4</v>
      </c>
      <c r="AC620">
        <v>13</v>
      </c>
      <c r="AD620">
        <v>5</v>
      </c>
      <c r="AE620">
        <v>3</v>
      </c>
      <c r="AF620">
        <v>0</v>
      </c>
      <c r="AG620">
        <v>1</v>
      </c>
      <c r="AH620">
        <v>0.6</v>
      </c>
      <c r="AI620">
        <v>0</v>
      </c>
      <c r="AJ620">
        <v>0.61538461538461542</v>
      </c>
      <c r="AK620" t="e">
        <f t="shared" si="9"/>
        <v>#DIV/0!</v>
      </c>
      <c r="AL620" t="e">
        <f t="shared" si="9"/>
        <v>#DIV/0!</v>
      </c>
    </row>
    <row r="621" spans="1:38" x14ac:dyDescent="0.3">
      <c r="A621" t="s">
        <v>4598</v>
      </c>
      <c r="B621" t="s">
        <v>4599</v>
      </c>
      <c r="C621" t="s">
        <v>1663</v>
      </c>
      <c r="D621">
        <v>6</v>
      </c>
      <c r="E621">
        <v>6</v>
      </c>
      <c r="F621">
        <v>5</v>
      </c>
      <c r="G621">
        <v>11</v>
      </c>
      <c r="H621">
        <v>1</v>
      </c>
      <c r="I621">
        <v>3</v>
      </c>
      <c r="J621">
        <v>6</v>
      </c>
      <c r="K621">
        <v>6</v>
      </c>
      <c r="L621">
        <v>2</v>
      </c>
      <c r="M621">
        <v>0</v>
      </c>
      <c r="N621">
        <v>1</v>
      </c>
      <c r="O621">
        <v>3</v>
      </c>
      <c r="P621">
        <v>0</v>
      </c>
      <c r="Q621">
        <v>1</v>
      </c>
      <c r="R621">
        <v>4</v>
      </c>
      <c r="S621">
        <v>0</v>
      </c>
      <c r="T621">
        <v>0</v>
      </c>
      <c r="U621">
        <v>0</v>
      </c>
      <c r="V621">
        <v>0</v>
      </c>
      <c r="W621">
        <v>0</v>
      </c>
      <c r="X621">
        <v>20</v>
      </c>
      <c r="Y621">
        <v>20</v>
      </c>
      <c r="Z621">
        <v>20</v>
      </c>
      <c r="AA621">
        <v>11</v>
      </c>
      <c r="AB621">
        <v>6</v>
      </c>
      <c r="AC621">
        <v>24</v>
      </c>
      <c r="AD621">
        <v>8</v>
      </c>
      <c r="AE621">
        <v>3</v>
      </c>
      <c r="AF621">
        <v>0</v>
      </c>
      <c r="AG621">
        <v>0.5714285714285714</v>
      </c>
      <c r="AH621">
        <v>0.375</v>
      </c>
      <c r="AI621">
        <v>0</v>
      </c>
      <c r="AJ621">
        <v>0.5714285714285714</v>
      </c>
      <c r="AK621" t="e">
        <f t="shared" si="9"/>
        <v>#DIV/0!</v>
      </c>
      <c r="AL621" t="e">
        <f t="shared" si="9"/>
        <v>#DIV/0!</v>
      </c>
    </row>
    <row r="622" spans="1:38" x14ac:dyDescent="0.3">
      <c r="A622" t="s">
        <v>4604</v>
      </c>
      <c r="B622" t="s">
        <v>4605</v>
      </c>
      <c r="C622" t="s">
        <v>2790</v>
      </c>
      <c r="D622">
        <v>3</v>
      </c>
      <c r="E622">
        <v>3</v>
      </c>
      <c r="F622">
        <v>3</v>
      </c>
      <c r="G622">
        <v>7</v>
      </c>
      <c r="H622">
        <v>2</v>
      </c>
      <c r="I622">
        <v>8</v>
      </c>
      <c r="J622">
        <v>2</v>
      </c>
      <c r="K622">
        <v>1</v>
      </c>
      <c r="L622">
        <v>0</v>
      </c>
      <c r="M622">
        <v>1</v>
      </c>
      <c r="N622">
        <v>1</v>
      </c>
      <c r="O622">
        <v>1</v>
      </c>
      <c r="P622">
        <v>0</v>
      </c>
      <c r="Q622">
        <v>2</v>
      </c>
      <c r="R622">
        <v>2</v>
      </c>
      <c r="S622">
        <v>0</v>
      </c>
      <c r="T622">
        <v>0</v>
      </c>
      <c r="U622">
        <v>1</v>
      </c>
      <c r="V622">
        <v>1</v>
      </c>
      <c r="W622">
        <v>1</v>
      </c>
      <c r="X622">
        <v>20</v>
      </c>
      <c r="Y622">
        <v>18</v>
      </c>
      <c r="Z622">
        <v>18</v>
      </c>
      <c r="AA622">
        <v>7</v>
      </c>
      <c r="AB622">
        <v>3</v>
      </c>
      <c r="AC622">
        <v>14</v>
      </c>
      <c r="AD622">
        <v>4</v>
      </c>
      <c r="AE622">
        <v>1</v>
      </c>
      <c r="AF622">
        <v>3</v>
      </c>
      <c r="AG622">
        <v>1.0526315789473679</v>
      </c>
      <c r="AH622">
        <v>0.25</v>
      </c>
      <c r="AI622">
        <v>0.42857142857142849</v>
      </c>
      <c r="AJ622">
        <v>0.8571428571428571</v>
      </c>
      <c r="AK622" t="e">
        <f t="shared" si="9"/>
        <v>#DIV/0!</v>
      </c>
      <c r="AL622" t="e">
        <f t="shared" si="9"/>
        <v>#DIV/0!</v>
      </c>
    </row>
    <row r="623" spans="1:38" x14ac:dyDescent="0.3">
      <c r="A623" t="s">
        <v>4610</v>
      </c>
      <c r="B623" t="s">
        <v>4611</v>
      </c>
      <c r="C623" t="s">
        <v>4612</v>
      </c>
      <c r="D623">
        <v>12</v>
      </c>
      <c r="E623">
        <v>3</v>
      </c>
      <c r="F623">
        <v>0</v>
      </c>
      <c r="G623">
        <v>3</v>
      </c>
      <c r="H623">
        <v>2</v>
      </c>
      <c r="I623">
        <v>2</v>
      </c>
      <c r="J623">
        <v>1</v>
      </c>
      <c r="K623">
        <v>2</v>
      </c>
      <c r="L623">
        <v>1</v>
      </c>
      <c r="M623">
        <v>1</v>
      </c>
      <c r="N623">
        <v>0</v>
      </c>
      <c r="O623">
        <v>5</v>
      </c>
      <c r="P623">
        <v>0</v>
      </c>
      <c r="Q623">
        <v>0</v>
      </c>
      <c r="R623">
        <v>0</v>
      </c>
      <c r="S623">
        <v>0</v>
      </c>
      <c r="T623">
        <v>2</v>
      </c>
      <c r="U623">
        <v>1</v>
      </c>
      <c r="V623">
        <v>0</v>
      </c>
      <c r="W623">
        <v>0</v>
      </c>
      <c r="X623">
        <v>21</v>
      </c>
      <c r="Y623">
        <v>17</v>
      </c>
      <c r="Z623">
        <v>17</v>
      </c>
      <c r="AA623">
        <v>14</v>
      </c>
      <c r="AB623">
        <v>3</v>
      </c>
      <c r="AC623">
        <v>8</v>
      </c>
      <c r="AD623">
        <v>5</v>
      </c>
      <c r="AE623">
        <v>1</v>
      </c>
      <c r="AF623">
        <v>1</v>
      </c>
      <c r="AG623">
        <v>1.5</v>
      </c>
      <c r="AH623">
        <v>0.2</v>
      </c>
      <c r="AI623">
        <v>7.1428571428571425E-2</v>
      </c>
      <c r="AJ623">
        <v>0.94444444444444442</v>
      </c>
      <c r="AK623" t="e">
        <f t="shared" si="9"/>
        <v>#DIV/0!</v>
      </c>
      <c r="AL623" t="e">
        <f t="shared" si="9"/>
        <v>#DIV/0!</v>
      </c>
    </row>
    <row r="624" spans="1:38" x14ac:dyDescent="0.3">
      <c r="A624" t="s">
        <v>4619</v>
      </c>
      <c r="B624" t="s">
        <v>4620</v>
      </c>
      <c r="C624" t="s">
        <v>4621</v>
      </c>
      <c r="D624">
        <v>6</v>
      </c>
      <c r="E624">
        <v>9</v>
      </c>
      <c r="F624">
        <v>2</v>
      </c>
      <c r="G624">
        <v>3</v>
      </c>
      <c r="H624">
        <v>2</v>
      </c>
      <c r="I624">
        <v>1</v>
      </c>
      <c r="J624">
        <v>2</v>
      </c>
      <c r="K624">
        <v>9</v>
      </c>
      <c r="L624">
        <v>0</v>
      </c>
      <c r="M624">
        <v>0</v>
      </c>
      <c r="N624">
        <v>4</v>
      </c>
      <c r="O624">
        <v>5</v>
      </c>
      <c r="P624">
        <v>0</v>
      </c>
      <c r="Q624">
        <v>4</v>
      </c>
      <c r="R624">
        <v>2</v>
      </c>
      <c r="S624">
        <v>3</v>
      </c>
      <c r="T624">
        <v>0</v>
      </c>
      <c r="U624">
        <v>1</v>
      </c>
      <c r="V624">
        <v>0</v>
      </c>
      <c r="W624">
        <v>0</v>
      </c>
      <c r="X624">
        <v>24</v>
      </c>
      <c r="Y624">
        <v>10</v>
      </c>
      <c r="Z624">
        <v>10</v>
      </c>
      <c r="AA624">
        <v>13</v>
      </c>
      <c r="AB624">
        <v>9</v>
      </c>
      <c r="AC624">
        <v>18</v>
      </c>
      <c r="AD624">
        <v>7</v>
      </c>
      <c r="AE624">
        <v>4</v>
      </c>
      <c r="AF624">
        <v>1</v>
      </c>
      <c r="AG624">
        <v>0.82758620689655171</v>
      </c>
      <c r="AH624">
        <v>0.5714285714285714</v>
      </c>
      <c r="AI624">
        <v>7.6923076923076927E-2</v>
      </c>
      <c r="AJ624">
        <v>0.23255813953488369</v>
      </c>
      <c r="AK624" t="e">
        <f t="shared" si="9"/>
        <v>#DIV/0!</v>
      </c>
      <c r="AL624" t="e">
        <f t="shared" si="9"/>
        <v>#DIV/0!</v>
      </c>
    </row>
    <row r="625" spans="1:38" x14ac:dyDescent="0.3">
      <c r="A625" t="s">
        <v>4628</v>
      </c>
      <c r="B625" t="s">
        <v>4629</v>
      </c>
      <c r="C625" t="s">
        <v>4630</v>
      </c>
      <c r="D625">
        <v>5</v>
      </c>
      <c r="E625">
        <v>1</v>
      </c>
      <c r="F625">
        <v>1</v>
      </c>
      <c r="G625">
        <v>8</v>
      </c>
      <c r="H625">
        <v>2</v>
      </c>
      <c r="I625">
        <v>1</v>
      </c>
      <c r="J625">
        <v>5</v>
      </c>
      <c r="K625">
        <v>5</v>
      </c>
      <c r="L625">
        <v>0</v>
      </c>
      <c r="M625">
        <v>1</v>
      </c>
      <c r="N625">
        <v>3</v>
      </c>
      <c r="O625">
        <v>3</v>
      </c>
      <c r="P625">
        <v>0</v>
      </c>
      <c r="Q625">
        <v>9</v>
      </c>
      <c r="R625">
        <v>2</v>
      </c>
      <c r="S625">
        <v>3</v>
      </c>
      <c r="T625">
        <v>0</v>
      </c>
      <c r="U625">
        <v>2</v>
      </c>
      <c r="V625">
        <v>0</v>
      </c>
      <c r="W625">
        <v>0</v>
      </c>
      <c r="X625">
        <v>17</v>
      </c>
      <c r="Y625">
        <v>14</v>
      </c>
      <c r="Z625">
        <v>14</v>
      </c>
      <c r="AA625">
        <v>12</v>
      </c>
      <c r="AB625">
        <v>1</v>
      </c>
      <c r="AC625">
        <v>27</v>
      </c>
      <c r="AD625">
        <v>4</v>
      </c>
      <c r="AE625">
        <v>3</v>
      </c>
      <c r="AF625">
        <v>2</v>
      </c>
      <c r="AG625">
        <v>0.5</v>
      </c>
      <c r="AH625">
        <v>0.75</v>
      </c>
      <c r="AI625">
        <v>0.16666666666666671</v>
      </c>
      <c r="AJ625">
        <v>0.3783783783783784</v>
      </c>
      <c r="AK625" t="e">
        <f t="shared" si="9"/>
        <v>#DIV/0!</v>
      </c>
      <c r="AL625" t="e">
        <f t="shared" si="9"/>
        <v>#DIV/0!</v>
      </c>
    </row>
    <row r="626" spans="1:38" x14ac:dyDescent="0.3">
      <c r="A626" t="s">
        <v>4636</v>
      </c>
      <c r="B626" t="s">
        <v>4637</v>
      </c>
      <c r="C626" t="s">
        <v>4638</v>
      </c>
      <c r="D626">
        <v>0</v>
      </c>
      <c r="E626">
        <v>3</v>
      </c>
      <c r="F626">
        <v>0</v>
      </c>
      <c r="G626">
        <v>8</v>
      </c>
      <c r="H626">
        <v>0</v>
      </c>
      <c r="I626">
        <v>0</v>
      </c>
      <c r="J626">
        <v>6</v>
      </c>
      <c r="K626">
        <v>2</v>
      </c>
      <c r="L626">
        <v>0</v>
      </c>
      <c r="M626">
        <v>0</v>
      </c>
      <c r="N626">
        <v>2</v>
      </c>
      <c r="O626">
        <v>2</v>
      </c>
      <c r="P626">
        <v>0</v>
      </c>
      <c r="Q626">
        <v>7</v>
      </c>
      <c r="R626">
        <v>3</v>
      </c>
      <c r="S626">
        <v>1</v>
      </c>
      <c r="T626">
        <v>1</v>
      </c>
      <c r="U626">
        <v>1</v>
      </c>
      <c r="V626">
        <v>0</v>
      </c>
      <c r="W626">
        <v>1</v>
      </c>
      <c r="X626">
        <v>8</v>
      </c>
      <c r="Y626">
        <v>8</v>
      </c>
      <c r="Z626">
        <v>8</v>
      </c>
      <c r="AA626">
        <v>4</v>
      </c>
      <c r="AB626">
        <v>3</v>
      </c>
      <c r="AC626">
        <v>25</v>
      </c>
      <c r="AD626">
        <v>2</v>
      </c>
      <c r="AE626">
        <v>2</v>
      </c>
      <c r="AF626">
        <v>2</v>
      </c>
      <c r="AG626">
        <v>0.27586206896551718</v>
      </c>
      <c r="AH626">
        <v>1</v>
      </c>
      <c r="AI626">
        <v>0.5</v>
      </c>
      <c r="AJ626">
        <v>0.27586206896551718</v>
      </c>
      <c r="AK626" t="e">
        <f t="shared" si="9"/>
        <v>#DIV/0!</v>
      </c>
      <c r="AL626" t="e">
        <f t="shared" si="9"/>
        <v>#DIV/0!</v>
      </c>
    </row>
    <row r="627" spans="1:38" x14ac:dyDescent="0.3">
      <c r="A627" t="s">
        <v>4643</v>
      </c>
      <c r="B627" t="s">
        <v>4644</v>
      </c>
      <c r="C627" t="s">
        <v>4645</v>
      </c>
      <c r="D627">
        <v>2</v>
      </c>
      <c r="E627">
        <v>3</v>
      </c>
      <c r="F627">
        <v>3</v>
      </c>
      <c r="G627">
        <v>5</v>
      </c>
      <c r="H627">
        <v>1</v>
      </c>
      <c r="I627">
        <v>0</v>
      </c>
      <c r="J627">
        <v>3</v>
      </c>
      <c r="K627">
        <v>3</v>
      </c>
      <c r="L627">
        <v>1</v>
      </c>
      <c r="M627">
        <v>0</v>
      </c>
      <c r="N627">
        <v>0</v>
      </c>
      <c r="O627">
        <v>2</v>
      </c>
      <c r="P627">
        <v>0</v>
      </c>
      <c r="Q627">
        <v>4</v>
      </c>
      <c r="R627">
        <v>3</v>
      </c>
      <c r="S627">
        <v>0</v>
      </c>
      <c r="T627">
        <v>0</v>
      </c>
      <c r="U627">
        <v>0</v>
      </c>
      <c r="V627">
        <v>0</v>
      </c>
      <c r="W627">
        <v>0</v>
      </c>
      <c r="X627">
        <v>9</v>
      </c>
      <c r="Y627">
        <v>7</v>
      </c>
      <c r="Z627">
        <v>7</v>
      </c>
      <c r="AA627">
        <v>6</v>
      </c>
      <c r="AB627">
        <v>3</v>
      </c>
      <c r="AC627">
        <v>15</v>
      </c>
      <c r="AD627">
        <v>5</v>
      </c>
      <c r="AE627">
        <v>1</v>
      </c>
      <c r="AF627">
        <v>0</v>
      </c>
      <c r="AG627">
        <v>0.42857142857142849</v>
      </c>
      <c r="AH627">
        <v>0.2</v>
      </c>
      <c r="AI627">
        <v>0</v>
      </c>
      <c r="AJ627">
        <v>0.30434782608695649</v>
      </c>
      <c r="AK627" t="e">
        <f t="shared" si="9"/>
        <v>#DIV/0!</v>
      </c>
      <c r="AL627" t="e">
        <f t="shared" si="9"/>
        <v>#DIV/0!</v>
      </c>
    </row>
    <row r="628" spans="1:38" x14ac:dyDescent="0.3">
      <c r="A628" t="s">
        <v>4648</v>
      </c>
      <c r="B628" t="s">
        <v>4649</v>
      </c>
      <c r="C628" t="s">
        <v>4650</v>
      </c>
      <c r="D628">
        <v>1</v>
      </c>
      <c r="E628">
        <v>2</v>
      </c>
      <c r="F628">
        <v>2</v>
      </c>
      <c r="G628">
        <v>3</v>
      </c>
      <c r="H628">
        <v>6</v>
      </c>
      <c r="I628">
        <v>1</v>
      </c>
      <c r="J628">
        <v>4</v>
      </c>
      <c r="K628">
        <v>5</v>
      </c>
      <c r="L628">
        <v>0</v>
      </c>
      <c r="M628">
        <v>0</v>
      </c>
      <c r="N628">
        <v>4</v>
      </c>
      <c r="O628">
        <v>2</v>
      </c>
      <c r="P628">
        <v>0</v>
      </c>
      <c r="Q628">
        <v>2</v>
      </c>
      <c r="R628">
        <v>4</v>
      </c>
      <c r="S628">
        <v>2</v>
      </c>
      <c r="T628">
        <v>0</v>
      </c>
      <c r="U628">
        <v>1</v>
      </c>
      <c r="V628">
        <v>0</v>
      </c>
      <c r="W628">
        <v>0</v>
      </c>
      <c r="X628">
        <v>17</v>
      </c>
      <c r="Y628">
        <v>5</v>
      </c>
      <c r="Z628">
        <v>5</v>
      </c>
      <c r="AA628">
        <v>13</v>
      </c>
      <c r="AB628">
        <v>2</v>
      </c>
      <c r="AC628">
        <v>14</v>
      </c>
      <c r="AD628">
        <v>4</v>
      </c>
      <c r="AE628">
        <v>4</v>
      </c>
      <c r="AF628">
        <v>1</v>
      </c>
      <c r="AG628">
        <v>0.77272727272727271</v>
      </c>
      <c r="AH628">
        <v>1</v>
      </c>
      <c r="AI628">
        <v>7.6923076923076927E-2</v>
      </c>
      <c r="AJ628">
        <v>0.1470588235294118</v>
      </c>
      <c r="AK628" t="e">
        <f t="shared" si="9"/>
        <v>#DIV/0!</v>
      </c>
      <c r="AL628" t="e">
        <f t="shared" si="9"/>
        <v>#DIV/0!</v>
      </c>
    </row>
    <row r="629" spans="1:38" x14ac:dyDescent="0.3">
      <c r="A629" t="s">
        <v>4657</v>
      </c>
      <c r="B629" t="s">
        <v>4658</v>
      </c>
      <c r="C629" t="s">
        <v>153</v>
      </c>
      <c r="D629">
        <v>2</v>
      </c>
      <c r="E629">
        <v>3</v>
      </c>
      <c r="F629">
        <v>2</v>
      </c>
      <c r="G629">
        <v>5</v>
      </c>
      <c r="H629">
        <v>1</v>
      </c>
      <c r="I629">
        <v>0</v>
      </c>
      <c r="J629">
        <v>3</v>
      </c>
      <c r="K629">
        <v>3</v>
      </c>
      <c r="L629">
        <v>1</v>
      </c>
      <c r="M629">
        <v>0</v>
      </c>
      <c r="N629">
        <v>1</v>
      </c>
      <c r="O629">
        <v>2</v>
      </c>
      <c r="P629">
        <v>0</v>
      </c>
      <c r="Q629">
        <v>4</v>
      </c>
      <c r="R629">
        <v>3</v>
      </c>
      <c r="S629">
        <v>0</v>
      </c>
      <c r="T629">
        <v>0</v>
      </c>
      <c r="U629">
        <v>0</v>
      </c>
      <c r="V629">
        <v>0</v>
      </c>
      <c r="W629">
        <v>0</v>
      </c>
      <c r="X629">
        <v>9</v>
      </c>
      <c r="Y629">
        <v>7</v>
      </c>
      <c r="Z629">
        <v>7</v>
      </c>
      <c r="AA629">
        <v>6</v>
      </c>
      <c r="AB629">
        <v>3</v>
      </c>
      <c r="AC629">
        <v>15</v>
      </c>
      <c r="AD629">
        <v>4</v>
      </c>
      <c r="AE629">
        <v>2</v>
      </c>
      <c r="AF629">
        <v>0</v>
      </c>
      <c r="AG629">
        <v>0.42857142857142849</v>
      </c>
      <c r="AH629">
        <v>0.5</v>
      </c>
      <c r="AI629">
        <v>0</v>
      </c>
      <c r="AJ629">
        <v>0.30434782608695649</v>
      </c>
      <c r="AK629" t="e">
        <f t="shared" si="9"/>
        <v>#DIV/0!</v>
      </c>
      <c r="AL629" t="e">
        <f t="shared" si="9"/>
        <v>#DIV/0!</v>
      </c>
    </row>
    <row r="630" spans="1:38" x14ac:dyDescent="0.3">
      <c r="A630" t="s">
        <v>4662</v>
      </c>
      <c r="B630" t="s">
        <v>4663</v>
      </c>
      <c r="C630" t="s">
        <v>153</v>
      </c>
      <c r="D630">
        <v>2</v>
      </c>
      <c r="E630">
        <v>3</v>
      </c>
      <c r="F630">
        <v>3</v>
      </c>
      <c r="G630">
        <v>6</v>
      </c>
      <c r="H630">
        <v>1</v>
      </c>
      <c r="I630">
        <v>0</v>
      </c>
      <c r="J630">
        <v>3</v>
      </c>
      <c r="K630">
        <v>3</v>
      </c>
      <c r="L630">
        <v>0</v>
      </c>
      <c r="M630">
        <v>0</v>
      </c>
      <c r="N630">
        <v>1</v>
      </c>
      <c r="O630">
        <v>2</v>
      </c>
      <c r="P630">
        <v>0</v>
      </c>
      <c r="Q630">
        <v>4</v>
      </c>
      <c r="R630">
        <v>3</v>
      </c>
      <c r="S630">
        <v>0</v>
      </c>
      <c r="T630">
        <v>0</v>
      </c>
      <c r="U630">
        <v>0</v>
      </c>
      <c r="V630">
        <v>0</v>
      </c>
      <c r="W630">
        <v>0</v>
      </c>
      <c r="X630">
        <v>9</v>
      </c>
      <c r="Y630">
        <v>8</v>
      </c>
      <c r="Z630">
        <v>8</v>
      </c>
      <c r="AA630">
        <v>6</v>
      </c>
      <c r="AB630">
        <v>3</v>
      </c>
      <c r="AC630">
        <v>16</v>
      </c>
      <c r="AD630">
        <v>5</v>
      </c>
      <c r="AE630">
        <v>1</v>
      </c>
      <c r="AF630">
        <v>0</v>
      </c>
      <c r="AG630">
        <v>0.40909090909090912</v>
      </c>
      <c r="AH630">
        <v>0.2</v>
      </c>
      <c r="AI630">
        <v>0</v>
      </c>
      <c r="AJ630">
        <v>0.34782608695652167</v>
      </c>
      <c r="AK630" t="e">
        <f t="shared" si="9"/>
        <v>#DIV/0!</v>
      </c>
      <c r="AL630" t="e">
        <f t="shared" si="9"/>
        <v>#DIV/0!</v>
      </c>
    </row>
    <row r="631" spans="1:38" x14ac:dyDescent="0.3">
      <c r="A631" t="s">
        <v>4666</v>
      </c>
      <c r="B631" t="s">
        <v>4667</v>
      </c>
      <c r="C631" t="s">
        <v>4668</v>
      </c>
      <c r="D631">
        <v>5</v>
      </c>
      <c r="E631">
        <v>6</v>
      </c>
      <c r="F631">
        <v>2</v>
      </c>
      <c r="G631">
        <v>3</v>
      </c>
      <c r="H631">
        <v>3</v>
      </c>
      <c r="I631">
        <v>5</v>
      </c>
      <c r="J631">
        <v>2</v>
      </c>
      <c r="K631">
        <v>4</v>
      </c>
      <c r="L631">
        <v>2</v>
      </c>
      <c r="M631">
        <v>0</v>
      </c>
      <c r="N631">
        <v>2</v>
      </c>
      <c r="O631">
        <v>3</v>
      </c>
      <c r="P631">
        <v>0</v>
      </c>
      <c r="Q631">
        <v>0</v>
      </c>
      <c r="R631">
        <v>1</v>
      </c>
      <c r="S631">
        <v>0</v>
      </c>
      <c r="T631">
        <v>0</v>
      </c>
      <c r="U631">
        <v>2</v>
      </c>
      <c r="V631">
        <v>0</v>
      </c>
      <c r="W631">
        <v>1</v>
      </c>
      <c r="X631">
        <v>22</v>
      </c>
      <c r="Y631">
        <v>13</v>
      </c>
      <c r="Z631">
        <v>13</v>
      </c>
      <c r="AA631">
        <v>9</v>
      </c>
      <c r="AB631">
        <v>6</v>
      </c>
      <c r="AC631">
        <v>10</v>
      </c>
      <c r="AD631">
        <v>5</v>
      </c>
      <c r="AE631">
        <v>4</v>
      </c>
      <c r="AF631">
        <v>3</v>
      </c>
      <c r="AG631">
        <v>1.1578947368421051</v>
      </c>
      <c r="AH631">
        <v>0.8</v>
      </c>
      <c r="AI631">
        <v>0.33333333333333331</v>
      </c>
      <c r="AJ631">
        <v>0.4642857142857143</v>
      </c>
      <c r="AK631" t="e">
        <f t="shared" si="9"/>
        <v>#DIV/0!</v>
      </c>
      <c r="AL631" t="e">
        <f t="shared" si="9"/>
        <v>#DIV/0!</v>
      </c>
    </row>
    <row r="632" spans="1:38" x14ac:dyDescent="0.3">
      <c r="A632" t="s">
        <v>4674</v>
      </c>
      <c r="B632" t="s">
        <v>4675</v>
      </c>
      <c r="C632" t="s">
        <v>4676</v>
      </c>
      <c r="D632">
        <v>6</v>
      </c>
      <c r="E632">
        <v>3</v>
      </c>
      <c r="F632">
        <v>2</v>
      </c>
      <c r="G632">
        <v>5</v>
      </c>
      <c r="H632">
        <v>4</v>
      </c>
      <c r="I632">
        <v>4</v>
      </c>
      <c r="J632">
        <v>1</v>
      </c>
      <c r="K632">
        <v>2</v>
      </c>
      <c r="L632">
        <v>3</v>
      </c>
      <c r="M632">
        <v>0</v>
      </c>
      <c r="N632">
        <v>0</v>
      </c>
      <c r="O632">
        <v>4</v>
      </c>
      <c r="P632">
        <v>0</v>
      </c>
      <c r="Q632">
        <v>0</v>
      </c>
      <c r="R632">
        <v>3</v>
      </c>
      <c r="S632">
        <v>0</v>
      </c>
      <c r="T632">
        <v>1</v>
      </c>
      <c r="U632">
        <v>0</v>
      </c>
      <c r="V632">
        <v>0</v>
      </c>
      <c r="W632">
        <v>1</v>
      </c>
      <c r="X632">
        <v>20</v>
      </c>
      <c r="Y632">
        <v>15</v>
      </c>
      <c r="Z632">
        <v>15</v>
      </c>
      <c r="AA632">
        <v>13</v>
      </c>
      <c r="AB632">
        <v>3</v>
      </c>
      <c r="AC632">
        <v>10</v>
      </c>
      <c r="AD632">
        <v>6</v>
      </c>
      <c r="AE632">
        <v>3</v>
      </c>
      <c r="AF632">
        <v>1</v>
      </c>
      <c r="AG632">
        <v>1.0526315789473679</v>
      </c>
      <c r="AH632">
        <v>0.5</v>
      </c>
      <c r="AI632">
        <v>7.6923076923076927E-2</v>
      </c>
      <c r="AJ632">
        <v>0.625</v>
      </c>
      <c r="AK632" t="e">
        <f t="shared" si="9"/>
        <v>#DIV/0!</v>
      </c>
      <c r="AL632" t="e">
        <f t="shared" si="9"/>
        <v>#DIV/0!</v>
      </c>
    </row>
    <row r="633" spans="1:38" x14ac:dyDescent="0.3">
      <c r="A633" t="s">
        <v>4682</v>
      </c>
      <c r="B633" t="s">
        <v>4683</v>
      </c>
      <c r="C633" t="s">
        <v>4684</v>
      </c>
      <c r="D633">
        <v>3</v>
      </c>
      <c r="E633">
        <v>5</v>
      </c>
      <c r="F633">
        <v>1</v>
      </c>
      <c r="G633">
        <v>6</v>
      </c>
      <c r="H633">
        <v>1</v>
      </c>
      <c r="I633">
        <v>0</v>
      </c>
      <c r="J633">
        <v>3</v>
      </c>
      <c r="K633">
        <v>6</v>
      </c>
      <c r="L633">
        <v>2</v>
      </c>
      <c r="M633">
        <v>1</v>
      </c>
      <c r="N633">
        <v>0</v>
      </c>
      <c r="O633">
        <v>2</v>
      </c>
      <c r="P633">
        <v>0</v>
      </c>
      <c r="Q633">
        <v>2</v>
      </c>
      <c r="R633">
        <v>2</v>
      </c>
      <c r="S633">
        <v>0</v>
      </c>
      <c r="T633">
        <v>0</v>
      </c>
      <c r="U633">
        <v>0</v>
      </c>
      <c r="V633">
        <v>0</v>
      </c>
      <c r="W633">
        <v>0</v>
      </c>
      <c r="X633">
        <v>12</v>
      </c>
      <c r="Y633">
        <v>9</v>
      </c>
      <c r="Z633">
        <v>9</v>
      </c>
      <c r="AA633">
        <v>6</v>
      </c>
      <c r="AB633">
        <v>5</v>
      </c>
      <c r="AC633">
        <v>17</v>
      </c>
      <c r="AD633">
        <v>3</v>
      </c>
      <c r="AE633">
        <v>2</v>
      </c>
      <c r="AF633">
        <v>0</v>
      </c>
      <c r="AG633">
        <v>0.54545454545454541</v>
      </c>
      <c r="AH633">
        <v>0.66666666666666663</v>
      </c>
      <c r="AI633">
        <v>0</v>
      </c>
      <c r="AJ633">
        <v>0.36</v>
      </c>
      <c r="AK633" t="e">
        <f t="shared" si="9"/>
        <v>#DIV/0!</v>
      </c>
      <c r="AL633" t="e">
        <f t="shared" si="9"/>
        <v>#DIV/0!</v>
      </c>
    </row>
    <row r="634" spans="1:38" x14ac:dyDescent="0.3">
      <c r="A634" t="s">
        <v>4689</v>
      </c>
      <c r="B634" t="s">
        <v>4690</v>
      </c>
      <c r="C634" t="s">
        <v>4691</v>
      </c>
      <c r="D634">
        <v>9</v>
      </c>
      <c r="E634">
        <v>8</v>
      </c>
      <c r="F634">
        <v>0</v>
      </c>
      <c r="G634">
        <v>2</v>
      </c>
      <c r="H634">
        <v>5</v>
      </c>
      <c r="I634">
        <v>1</v>
      </c>
      <c r="J634">
        <v>3</v>
      </c>
      <c r="K634">
        <v>6</v>
      </c>
      <c r="L634">
        <v>0</v>
      </c>
      <c r="M634">
        <v>0</v>
      </c>
      <c r="N634">
        <v>1</v>
      </c>
      <c r="O634">
        <v>2</v>
      </c>
      <c r="P634">
        <v>0</v>
      </c>
      <c r="Q634">
        <v>1</v>
      </c>
      <c r="R634">
        <v>3</v>
      </c>
      <c r="S634">
        <v>0</v>
      </c>
      <c r="T634">
        <v>0</v>
      </c>
      <c r="U634">
        <v>0</v>
      </c>
      <c r="V634">
        <v>0</v>
      </c>
      <c r="W634">
        <v>0</v>
      </c>
      <c r="X634">
        <v>26</v>
      </c>
      <c r="Y634">
        <v>12</v>
      </c>
      <c r="Z634">
        <v>12</v>
      </c>
      <c r="AA634">
        <v>17</v>
      </c>
      <c r="AB634">
        <v>8</v>
      </c>
      <c r="AC634">
        <v>12</v>
      </c>
      <c r="AD634">
        <v>2</v>
      </c>
      <c r="AE634">
        <v>1</v>
      </c>
      <c r="AF634">
        <v>0</v>
      </c>
      <c r="AG634">
        <v>1.7333333333333329</v>
      </c>
      <c r="AH634">
        <v>0.5</v>
      </c>
      <c r="AI634">
        <v>0</v>
      </c>
      <c r="AJ634">
        <v>0.41379310344827591</v>
      </c>
      <c r="AK634" t="e">
        <f t="shared" si="9"/>
        <v>#DIV/0!</v>
      </c>
      <c r="AL634" t="e">
        <f t="shared" si="9"/>
        <v>#DIV/0!</v>
      </c>
    </row>
    <row r="635" spans="1:38" x14ac:dyDescent="0.3">
      <c r="A635" t="s">
        <v>4696</v>
      </c>
      <c r="B635" t="s">
        <v>4697</v>
      </c>
      <c r="C635" t="s">
        <v>4698</v>
      </c>
      <c r="D635">
        <v>8</v>
      </c>
      <c r="E635">
        <v>5</v>
      </c>
      <c r="F635">
        <v>0</v>
      </c>
      <c r="G635">
        <v>5</v>
      </c>
      <c r="H635">
        <v>3</v>
      </c>
      <c r="I635">
        <v>2</v>
      </c>
      <c r="J635">
        <v>2</v>
      </c>
      <c r="K635">
        <v>6</v>
      </c>
      <c r="L635">
        <v>0</v>
      </c>
      <c r="M635">
        <v>1</v>
      </c>
      <c r="N635">
        <v>3</v>
      </c>
      <c r="O635">
        <v>2</v>
      </c>
      <c r="P635">
        <v>0</v>
      </c>
      <c r="Q635">
        <v>3</v>
      </c>
      <c r="R635">
        <v>4</v>
      </c>
      <c r="S635">
        <v>0</v>
      </c>
      <c r="T635">
        <v>2</v>
      </c>
      <c r="U635">
        <v>0</v>
      </c>
      <c r="V635">
        <v>0</v>
      </c>
      <c r="W635">
        <v>0</v>
      </c>
      <c r="X635">
        <v>23</v>
      </c>
      <c r="Y635">
        <v>15</v>
      </c>
      <c r="Z635">
        <v>15</v>
      </c>
      <c r="AA635">
        <v>15</v>
      </c>
      <c r="AB635">
        <v>5</v>
      </c>
      <c r="AC635">
        <v>18</v>
      </c>
      <c r="AD635">
        <v>2</v>
      </c>
      <c r="AE635">
        <v>3</v>
      </c>
      <c r="AF635">
        <v>0</v>
      </c>
      <c r="AG635">
        <v>1</v>
      </c>
      <c r="AH635">
        <v>1.5</v>
      </c>
      <c r="AI635">
        <v>0</v>
      </c>
      <c r="AJ635">
        <v>0.4838709677419355</v>
      </c>
      <c r="AK635" t="e">
        <f t="shared" si="9"/>
        <v>#DIV/0!</v>
      </c>
      <c r="AL635" t="e">
        <f t="shared" si="9"/>
        <v>#DIV/0!</v>
      </c>
    </row>
    <row r="636" spans="1:38" x14ac:dyDescent="0.3">
      <c r="A636" t="s">
        <v>4705</v>
      </c>
      <c r="B636" t="s">
        <v>4706</v>
      </c>
      <c r="C636" t="s">
        <v>4707</v>
      </c>
      <c r="D636">
        <v>3</v>
      </c>
      <c r="E636">
        <v>2</v>
      </c>
      <c r="F636">
        <v>3</v>
      </c>
      <c r="G636">
        <v>8</v>
      </c>
      <c r="H636">
        <v>0</v>
      </c>
      <c r="I636">
        <v>2</v>
      </c>
      <c r="J636">
        <v>5</v>
      </c>
      <c r="K636">
        <v>4</v>
      </c>
      <c r="L636">
        <v>0</v>
      </c>
      <c r="M636">
        <v>0</v>
      </c>
      <c r="N636">
        <v>1</v>
      </c>
      <c r="O636">
        <v>2</v>
      </c>
      <c r="P636">
        <v>0</v>
      </c>
      <c r="Q636">
        <v>8</v>
      </c>
      <c r="R636">
        <v>0</v>
      </c>
      <c r="S636">
        <v>0</v>
      </c>
      <c r="T636">
        <v>0</v>
      </c>
      <c r="U636">
        <v>1</v>
      </c>
      <c r="V636">
        <v>0</v>
      </c>
      <c r="W636">
        <v>1</v>
      </c>
      <c r="X636">
        <v>8</v>
      </c>
      <c r="Y636">
        <v>13</v>
      </c>
      <c r="Z636">
        <v>13</v>
      </c>
      <c r="AA636">
        <v>3</v>
      </c>
      <c r="AB636">
        <v>2</v>
      </c>
      <c r="AC636">
        <v>26</v>
      </c>
      <c r="AD636">
        <v>5</v>
      </c>
      <c r="AE636">
        <v>1</v>
      </c>
      <c r="AF636">
        <v>2</v>
      </c>
      <c r="AG636">
        <v>0.25</v>
      </c>
      <c r="AH636">
        <v>0.2</v>
      </c>
      <c r="AI636">
        <v>0.66666666666666663</v>
      </c>
      <c r="AJ636">
        <v>0.48148148148148151</v>
      </c>
      <c r="AK636" t="e">
        <f t="shared" si="9"/>
        <v>#DIV/0!</v>
      </c>
      <c r="AL636" t="e">
        <f t="shared" si="9"/>
        <v>#DIV/0!</v>
      </c>
    </row>
    <row r="637" spans="1:38" x14ac:dyDescent="0.3">
      <c r="A637" t="s">
        <v>4713</v>
      </c>
      <c r="B637" t="s">
        <v>4714</v>
      </c>
      <c r="C637" t="s">
        <v>4715</v>
      </c>
      <c r="D637">
        <v>3</v>
      </c>
      <c r="E637">
        <v>1</v>
      </c>
      <c r="F637">
        <v>3</v>
      </c>
      <c r="G637">
        <v>8</v>
      </c>
      <c r="H637">
        <v>1</v>
      </c>
      <c r="I637">
        <v>2</v>
      </c>
      <c r="J637">
        <v>4</v>
      </c>
      <c r="K637">
        <v>3</v>
      </c>
      <c r="L637">
        <v>1</v>
      </c>
      <c r="M637">
        <v>1</v>
      </c>
      <c r="N637">
        <v>1</v>
      </c>
      <c r="O637">
        <v>0</v>
      </c>
      <c r="P637">
        <v>0</v>
      </c>
      <c r="Q637">
        <v>2</v>
      </c>
      <c r="R637">
        <v>2</v>
      </c>
      <c r="S637">
        <v>0</v>
      </c>
      <c r="T637">
        <v>2</v>
      </c>
      <c r="U637">
        <v>1</v>
      </c>
      <c r="V637">
        <v>0</v>
      </c>
      <c r="W637">
        <v>0</v>
      </c>
      <c r="X637">
        <v>11</v>
      </c>
      <c r="Y637">
        <v>13</v>
      </c>
      <c r="Z637">
        <v>13</v>
      </c>
      <c r="AA637">
        <v>6</v>
      </c>
      <c r="AB637">
        <v>1</v>
      </c>
      <c r="AC637">
        <v>19</v>
      </c>
      <c r="AD637">
        <v>3</v>
      </c>
      <c r="AE637">
        <v>2</v>
      </c>
      <c r="AF637">
        <v>1</v>
      </c>
      <c r="AG637">
        <v>0.45833333333333331</v>
      </c>
      <c r="AH637">
        <v>0.66666666666666663</v>
      </c>
      <c r="AI637">
        <v>0.16666666666666671</v>
      </c>
      <c r="AJ637">
        <v>0.59090909090909094</v>
      </c>
      <c r="AK637" t="e">
        <f t="shared" si="9"/>
        <v>#DIV/0!</v>
      </c>
      <c r="AL637" t="e">
        <f t="shared" si="9"/>
        <v>#DIV/0!</v>
      </c>
    </row>
    <row r="638" spans="1:38" x14ac:dyDescent="0.3">
      <c r="A638" t="s">
        <v>4721</v>
      </c>
      <c r="B638" t="s">
        <v>4722</v>
      </c>
      <c r="C638" t="s">
        <v>4723</v>
      </c>
      <c r="D638">
        <v>10</v>
      </c>
      <c r="E638">
        <v>4</v>
      </c>
      <c r="F638">
        <v>5</v>
      </c>
      <c r="G638">
        <v>5</v>
      </c>
      <c r="H638">
        <v>2</v>
      </c>
      <c r="I638">
        <v>2</v>
      </c>
      <c r="J638">
        <v>1</v>
      </c>
      <c r="K638">
        <v>6</v>
      </c>
      <c r="L638">
        <v>8</v>
      </c>
      <c r="M638">
        <v>0</v>
      </c>
      <c r="N638">
        <v>3</v>
      </c>
      <c r="O638">
        <v>3</v>
      </c>
      <c r="P638">
        <v>0</v>
      </c>
      <c r="Q638">
        <v>1</v>
      </c>
      <c r="R638">
        <v>0</v>
      </c>
      <c r="S638">
        <v>0</v>
      </c>
      <c r="T638">
        <v>1</v>
      </c>
      <c r="U638">
        <v>1</v>
      </c>
      <c r="V638">
        <v>0</v>
      </c>
      <c r="W638">
        <v>0</v>
      </c>
      <c r="X638">
        <v>19</v>
      </c>
      <c r="Y638">
        <v>17</v>
      </c>
      <c r="Z638">
        <v>17</v>
      </c>
      <c r="AA638">
        <v>12</v>
      </c>
      <c r="AB638">
        <v>4</v>
      </c>
      <c r="AC638">
        <v>14</v>
      </c>
      <c r="AD638">
        <v>8</v>
      </c>
      <c r="AE638">
        <v>11</v>
      </c>
      <c r="AF638">
        <v>1</v>
      </c>
      <c r="AG638">
        <v>0.5757575757575758</v>
      </c>
      <c r="AH638">
        <v>1.375</v>
      </c>
      <c r="AI638">
        <v>8.3333333333333329E-2</v>
      </c>
      <c r="AJ638">
        <v>0.48571428571428571</v>
      </c>
      <c r="AK638" t="e">
        <f t="shared" si="9"/>
        <v>#DIV/0!</v>
      </c>
      <c r="AL638" t="e">
        <f t="shared" si="9"/>
        <v>#DIV/0!</v>
      </c>
    </row>
    <row r="639" spans="1:38" x14ac:dyDescent="0.3">
      <c r="A639" t="s">
        <v>4730</v>
      </c>
      <c r="B639" t="s">
        <v>4731</v>
      </c>
      <c r="C639" t="s">
        <v>4732</v>
      </c>
      <c r="D639">
        <v>14</v>
      </c>
      <c r="E639">
        <v>7</v>
      </c>
      <c r="F639">
        <v>2</v>
      </c>
      <c r="G639">
        <v>4</v>
      </c>
      <c r="H639">
        <v>1</v>
      </c>
      <c r="I639">
        <v>3</v>
      </c>
      <c r="J639">
        <v>1</v>
      </c>
      <c r="K639">
        <v>3</v>
      </c>
      <c r="L639">
        <v>3</v>
      </c>
      <c r="M639">
        <v>0</v>
      </c>
      <c r="N639">
        <v>0</v>
      </c>
      <c r="O639">
        <v>0</v>
      </c>
      <c r="P639">
        <v>0</v>
      </c>
      <c r="Q639">
        <v>1</v>
      </c>
      <c r="R639">
        <v>1</v>
      </c>
      <c r="S639">
        <v>0</v>
      </c>
      <c r="T639">
        <v>0</v>
      </c>
      <c r="U639">
        <v>0</v>
      </c>
      <c r="V639">
        <v>0</v>
      </c>
      <c r="W639">
        <v>0</v>
      </c>
      <c r="X639">
        <v>26</v>
      </c>
      <c r="Y639">
        <v>21</v>
      </c>
      <c r="Z639">
        <v>21</v>
      </c>
      <c r="AA639">
        <v>16</v>
      </c>
      <c r="AB639">
        <v>7</v>
      </c>
      <c r="AC639">
        <v>9</v>
      </c>
      <c r="AD639">
        <v>2</v>
      </c>
      <c r="AE639">
        <v>3</v>
      </c>
      <c r="AF639">
        <v>0</v>
      </c>
      <c r="AG639">
        <v>1.857142857142857</v>
      </c>
      <c r="AH639">
        <v>1.5</v>
      </c>
      <c r="AI639">
        <v>0</v>
      </c>
      <c r="AJ639">
        <v>1.1052631578947369</v>
      </c>
      <c r="AK639" t="e">
        <f t="shared" si="9"/>
        <v>#DIV/0!</v>
      </c>
      <c r="AL639" t="e">
        <f t="shared" si="9"/>
        <v>#DIV/0!</v>
      </c>
    </row>
    <row r="640" spans="1:38" x14ac:dyDescent="0.3">
      <c r="A640" t="s">
        <v>4739</v>
      </c>
      <c r="B640" t="s">
        <v>4740</v>
      </c>
      <c r="C640" t="s">
        <v>4741</v>
      </c>
      <c r="D640">
        <v>5</v>
      </c>
      <c r="E640">
        <v>10</v>
      </c>
      <c r="F640">
        <v>3</v>
      </c>
      <c r="G640">
        <v>4</v>
      </c>
      <c r="H640">
        <v>1</v>
      </c>
      <c r="I640">
        <v>2</v>
      </c>
      <c r="J640">
        <v>1</v>
      </c>
      <c r="K640">
        <v>4</v>
      </c>
      <c r="L640">
        <v>2</v>
      </c>
      <c r="M640">
        <v>0</v>
      </c>
      <c r="N640">
        <v>2</v>
      </c>
      <c r="O640">
        <v>3</v>
      </c>
      <c r="P640">
        <v>0</v>
      </c>
      <c r="Q640">
        <v>2</v>
      </c>
      <c r="R640">
        <v>3</v>
      </c>
      <c r="S640">
        <v>0</v>
      </c>
      <c r="T640">
        <v>1</v>
      </c>
      <c r="U640">
        <v>0</v>
      </c>
      <c r="V640">
        <v>0</v>
      </c>
      <c r="W640">
        <v>0</v>
      </c>
      <c r="X640">
        <v>21</v>
      </c>
      <c r="Y640">
        <v>11</v>
      </c>
      <c r="Z640">
        <v>11</v>
      </c>
      <c r="AA640">
        <v>9</v>
      </c>
      <c r="AB640">
        <v>10</v>
      </c>
      <c r="AC640">
        <v>12</v>
      </c>
      <c r="AD640">
        <v>6</v>
      </c>
      <c r="AE640">
        <v>4</v>
      </c>
      <c r="AF640">
        <v>0</v>
      </c>
      <c r="AG640">
        <v>0.95454545454545459</v>
      </c>
      <c r="AH640">
        <v>0.66666666666666663</v>
      </c>
      <c r="AI640">
        <v>0</v>
      </c>
      <c r="AJ640">
        <v>0.34375</v>
      </c>
      <c r="AK640" t="e">
        <f t="shared" si="9"/>
        <v>#DIV/0!</v>
      </c>
      <c r="AL640" t="e">
        <f t="shared" si="9"/>
        <v>#DIV/0!</v>
      </c>
    </row>
    <row r="641" spans="1:38" x14ac:dyDescent="0.3">
      <c r="A641" t="s">
        <v>4748</v>
      </c>
      <c r="B641" t="s">
        <v>4749</v>
      </c>
      <c r="C641" t="s">
        <v>4750</v>
      </c>
      <c r="D641">
        <v>12</v>
      </c>
      <c r="E641">
        <v>9</v>
      </c>
      <c r="F641">
        <v>1</v>
      </c>
      <c r="G641">
        <v>3</v>
      </c>
      <c r="H641">
        <v>3</v>
      </c>
      <c r="I641">
        <v>1</v>
      </c>
      <c r="J641">
        <v>3</v>
      </c>
      <c r="K641">
        <v>0</v>
      </c>
      <c r="L641">
        <v>1</v>
      </c>
      <c r="M641">
        <v>0</v>
      </c>
      <c r="N641">
        <v>1</v>
      </c>
      <c r="O641">
        <v>1</v>
      </c>
      <c r="P641">
        <v>0</v>
      </c>
      <c r="Q641">
        <v>1</v>
      </c>
      <c r="R641">
        <v>2</v>
      </c>
      <c r="S641">
        <v>0</v>
      </c>
      <c r="T641">
        <v>1</v>
      </c>
      <c r="U641">
        <v>0</v>
      </c>
      <c r="V641">
        <v>0</v>
      </c>
      <c r="W641">
        <v>0</v>
      </c>
      <c r="X641">
        <v>27</v>
      </c>
      <c r="Y641">
        <v>16</v>
      </c>
      <c r="Z641">
        <v>16</v>
      </c>
      <c r="AA641">
        <v>17</v>
      </c>
      <c r="AB641">
        <v>9</v>
      </c>
      <c r="AC641">
        <v>8</v>
      </c>
      <c r="AD641">
        <v>2</v>
      </c>
      <c r="AE641">
        <v>2</v>
      </c>
      <c r="AF641">
        <v>0</v>
      </c>
      <c r="AG641">
        <v>2.25</v>
      </c>
      <c r="AH641">
        <v>1</v>
      </c>
      <c r="AI641">
        <v>0</v>
      </c>
      <c r="AJ641">
        <v>0.69565217391304346</v>
      </c>
      <c r="AK641" t="e">
        <f t="shared" si="9"/>
        <v>#DIV/0!</v>
      </c>
      <c r="AL641" t="e">
        <f t="shared" si="9"/>
        <v>#DIV/0!</v>
      </c>
    </row>
    <row r="642" spans="1:38" x14ac:dyDescent="0.3">
      <c r="A642" t="s">
        <v>4755</v>
      </c>
      <c r="B642" t="s">
        <v>4756</v>
      </c>
      <c r="C642" t="s">
        <v>4757</v>
      </c>
      <c r="D642">
        <v>9</v>
      </c>
      <c r="E642">
        <v>5</v>
      </c>
      <c r="F642">
        <v>0</v>
      </c>
      <c r="G642">
        <v>4</v>
      </c>
      <c r="H642">
        <v>6</v>
      </c>
      <c r="I642">
        <v>0</v>
      </c>
      <c r="J642">
        <v>1</v>
      </c>
      <c r="K642">
        <v>2</v>
      </c>
      <c r="L642">
        <v>0</v>
      </c>
      <c r="M642">
        <v>1</v>
      </c>
      <c r="N642">
        <v>0</v>
      </c>
      <c r="O642">
        <v>2</v>
      </c>
      <c r="P642">
        <v>0</v>
      </c>
      <c r="Q642">
        <v>1</v>
      </c>
      <c r="R642">
        <v>2</v>
      </c>
      <c r="S642">
        <v>0</v>
      </c>
      <c r="T642">
        <v>0</v>
      </c>
      <c r="U642">
        <v>0</v>
      </c>
      <c r="V642">
        <v>0</v>
      </c>
      <c r="W642">
        <v>1</v>
      </c>
      <c r="X642">
        <v>23</v>
      </c>
      <c r="Y642">
        <v>13</v>
      </c>
      <c r="Z642">
        <v>13</v>
      </c>
      <c r="AA642">
        <v>17</v>
      </c>
      <c r="AB642">
        <v>5</v>
      </c>
      <c r="AC642">
        <v>9</v>
      </c>
      <c r="AD642">
        <v>2</v>
      </c>
      <c r="AE642">
        <v>0</v>
      </c>
      <c r="AF642">
        <v>1</v>
      </c>
      <c r="AG642">
        <v>2.0909090909090908</v>
      </c>
      <c r="AH642">
        <v>0</v>
      </c>
      <c r="AI642">
        <v>5.8823529411764712E-2</v>
      </c>
      <c r="AJ642">
        <v>0.61904761904761907</v>
      </c>
      <c r="AK642" t="e">
        <f t="shared" si="9"/>
        <v>#DIV/0!</v>
      </c>
      <c r="AL642" t="e">
        <f t="shared" si="9"/>
        <v>#DIV/0!</v>
      </c>
    </row>
    <row r="643" spans="1:38" x14ac:dyDescent="0.3">
      <c r="A643" t="s">
        <v>4764</v>
      </c>
      <c r="B643" t="s">
        <v>4765</v>
      </c>
      <c r="C643" t="s">
        <v>1059</v>
      </c>
      <c r="D643">
        <v>11</v>
      </c>
      <c r="E643">
        <v>7</v>
      </c>
      <c r="F643">
        <v>2</v>
      </c>
      <c r="G643">
        <v>3</v>
      </c>
      <c r="H643">
        <v>2</v>
      </c>
      <c r="I643">
        <v>1</v>
      </c>
      <c r="J643">
        <v>3</v>
      </c>
      <c r="K643">
        <v>5</v>
      </c>
      <c r="L643">
        <v>0</v>
      </c>
      <c r="M643">
        <v>1</v>
      </c>
      <c r="N643">
        <v>0</v>
      </c>
      <c r="O643">
        <v>0</v>
      </c>
      <c r="P643">
        <v>0</v>
      </c>
      <c r="Q643">
        <v>0</v>
      </c>
      <c r="R643">
        <v>4</v>
      </c>
      <c r="S643">
        <v>0</v>
      </c>
      <c r="T643">
        <v>0</v>
      </c>
      <c r="U643">
        <v>0</v>
      </c>
      <c r="V643">
        <v>0</v>
      </c>
      <c r="W643">
        <v>0</v>
      </c>
      <c r="X643">
        <v>26</v>
      </c>
      <c r="Y643">
        <v>15</v>
      </c>
      <c r="Z643">
        <v>15</v>
      </c>
      <c r="AA643">
        <v>17</v>
      </c>
      <c r="AB643">
        <v>7</v>
      </c>
      <c r="AC643">
        <v>11</v>
      </c>
      <c r="AD643">
        <v>2</v>
      </c>
      <c r="AE643">
        <v>0</v>
      </c>
      <c r="AF643">
        <v>0</v>
      </c>
      <c r="AG643">
        <v>2</v>
      </c>
      <c r="AH643">
        <v>0</v>
      </c>
      <c r="AI643">
        <v>0</v>
      </c>
      <c r="AJ643">
        <v>0.625</v>
      </c>
      <c r="AK643" t="e">
        <f t="shared" si="9"/>
        <v>#DIV/0!</v>
      </c>
      <c r="AL643" t="e">
        <f t="shared" si="9"/>
        <v>#DIV/0!</v>
      </c>
    </row>
    <row r="644" spans="1:38" x14ac:dyDescent="0.3">
      <c r="A644" t="s">
        <v>4770</v>
      </c>
      <c r="B644" t="s">
        <v>4771</v>
      </c>
      <c r="C644" t="s">
        <v>1059</v>
      </c>
      <c r="D644">
        <v>9</v>
      </c>
      <c r="E644">
        <v>7</v>
      </c>
      <c r="F644">
        <v>3</v>
      </c>
      <c r="G644">
        <v>3</v>
      </c>
      <c r="H644">
        <v>3</v>
      </c>
      <c r="I644">
        <v>1</v>
      </c>
      <c r="J644">
        <v>0</v>
      </c>
      <c r="K644">
        <v>2</v>
      </c>
      <c r="L644">
        <v>6</v>
      </c>
      <c r="M644">
        <v>0</v>
      </c>
      <c r="N644">
        <v>1</v>
      </c>
      <c r="O644">
        <v>3</v>
      </c>
      <c r="P644">
        <v>0</v>
      </c>
      <c r="Q644">
        <v>2</v>
      </c>
      <c r="R644">
        <v>4</v>
      </c>
      <c r="S644">
        <v>0</v>
      </c>
      <c r="T644">
        <v>1</v>
      </c>
      <c r="U644">
        <v>0</v>
      </c>
      <c r="V644">
        <v>0</v>
      </c>
      <c r="W644">
        <v>0</v>
      </c>
      <c r="X644">
        <v>24</v>
      </c>
      <c r="Y644">
        <v>13</v>
      </c>
      <c r="Z644">
        <v>13</v>
      </c>
      <c r="AA644">
        <v>16</v>
      </c>
      <c r="AB644">
        <v>7</v>
      </c>
      <c r="AC644">
        <v>8</v>
      </c>
      <c r="AD644">
        <v>6</v>
      </c>
      <c r="AE644">
        <v>7</v>
      </c>
      <c r="AF644">
        <v>0</v>
      </c>
      <c r="AG644">
        <v>1.142857142857143</v>
      </c>
      <c r="AH644">
        <v>1.166666666666667</v>
      </c>
      <c r="AI644">
        <v>0</v>
      </c>
      <c r="AJ644">
        <v>0.40625</v>
      </c>
      <c r="AK644" t="e">
        <f t="shared" si="9"/>
        <v>#DIV/0!</v>
      </c>
      <c r="AL644" t="e">
        <f t="shared" si="9"/>
        <v>#DIV/0!</v>
      </c>
    </row>
    <row r="645" spans="1:38" x14ac:dyDescent="0.3">
      <c r="A645" t="s">
        <v>4776</v>
      </c>
      <c r="B645" t="s">
        <v>4777</v>
      </c>
      <c r="C645" t="s">
        <v>4778</v>
      </c>
      <c r="D645">
        <v>3</v>
      </c>
      <c r="E645">
        <v>2</v>
      </c>
      <c r="F645">
        <v>2</v>
      </c>
      <c r="G645">
        <v>5</v>
      </c>
      <c r="H645">
        <v>1</v>
      </c>
      <c r="I645">
        <v>0</v>
      </c>
      <c r="J645">
        <v>2</v>
      </c>
      <c r="K645">
        <v>2</v>
      </c>
      <c r="L645">
        <v>0</v>
      </c>
      <c r="M645">
        <v>1</v>
      </c>
      <c r="N645">
        <v>3</v>
      </c>
      <c r="O645">
        <v>3</v>
      </c>
      <c r="P645">
        <v>0</v>
      </c>
      <c r="Q645">
        <v>3</v>
      </c>
      <c r="R645">
        <v>2</v>
      </c>
      <c r="S645">
        <v>0</v>
      </c>
      <c r="T645">
        <v>2</v>
      </c>
      <c r="U645">
        <v>0</v>
      </c>
      <c r="V645">
        <v>0</v>
      </c>
      <c r="W645">
        <v>0</v>
      </c>
      <c r="X645">
        <v>9</v>
      </c>
      <c r="Y645">
        <v>8</v>
      </c>
      <c r="Z645">
        <v>8</v>
      </c>
      <c r="AA645">
        <v>6</v>
      </c>
      <c r="AB645">
        <v>2</v>
      </c>
      <c r="AC645">
        <v>14</v>
      </c>
      <c r="AD645">
        <v>5</v>
      </c>
      <c r="AE645">
        <v>3</v>
      </c>
      <c r="AF645">
        <v>0</v>
      </c>
      <c r="AG645">
        <v>0.40909090909090912</v>
      </c>
      <c r="AH645">
        <v>0.6</v>
      </c>
      <c r="AI645">
        <v>0</v>
      </c>
      <c r="AJ645">
        <v>0.34782608695652167</v>
      </c>
      <c r="AK645" t="e">
        <f t="shared" si="9"/>
        <v>#DIV/0!</v>
      </c>
      <c r="AL645" t="e">
        <f t="shared" si="9"/>
        <v>#DIV/0!</v>
      </c>
    </row>
    <row r="646" spans="1:38" x14ac:dyDescent="0.3">
      <c r="A646" t="s">
        <v>4784</v>
      </c>
      <c r="B646" t="s">
        <v>4785</v>
      </c>
      <c r="C646" t="s">
        <v>4786</v>
      </c>
      <c r="D646">
        <v>3</v>
      </c>
      <c r="E646">
        <v>4</v>
      </c>
      <c r="F646">
        <v>7</v>
      </c>
      <c r="G646">
        <v>6</v>
      </c>
      <c r="H646">
        <v>7</v>
      </c>
      <c r="I646">
        <v>2</v>
      </c>
      <c r="J646">
        <v>3</v>
      </c>
      <c r="K646">
        <v>1</v>
      </c>
      <c r="L646">
        <v>1</v>
      </c>
      <c r="M646">
        <v>0</v>
      </c>
      <c r="N646">
        <v>4</v>
      </c>
      <c r="O646">
        <v>6</v>
      </c>
      <c r="P646">
        <v>0</v>
      </c>
      <c r="Q646">
        <v>2</v>
      </c>
      <c r="R646">
        <v>3</v>
      </c>
      <c r="S646">
        <v>2</v>
      </c>
      <c r="T646">
        <v>0</v>
      </c>
      <c r="U646">
        <v>2</v>
      </c>
      <c r="V646">
        <v>0</v>
      </c>
      <c r="W646">
        <v>1</v>
      </c>
      <c r="X646">
        <v>23</v>
      </c>
      <c r="Y646">
        <v>11</v>
      </c>
      <c r="Z646">
        <v>11</v>
      </c>
      <c r="AA646">
        <v>15</v>
      </c>
      <c r="AB646">
        <v>4</v>
      </c>
      <c r="AC646">
        <v>13</v>
      </c>
      <c r="AD646">
        <v>13</v>
      </c>
      <c r="AE646">
        <v>5</v>
      </c>
      <c r="AF646">
        <v>3</v>
      </c>
      <c r="AG646">
        <v>0.74193548387096775</v>
      </c>
      <c r="AH646">
        <v>0.38461538461538458</v>
      </c>
      <c r="AI646">
        <v>0.2</v>
      </c>
      <c r="AJ646">
        <v>0.2558139534883721</v>
      </c>
      <c r="AK646" t="e">
        <f t="shared" si="9"/>
        <v>#DIV/0!</v>
      </c>
      <c r="AL646" t="e">
        <f t="shared" si="9"/>
        <v>#DIV/0!</v>
      </c>
    </row>
    <row r="647" spans="1:38" x14ac:dyDescent="0.3">
      <c r="A647" t="s">
        <v>4793</v>
      </c>
      <c r="B647" t="s">
        <v>4794</v>
      </c>
      <c r="C647" t="s">
        <v>4786</v>
      </c>
      <c r="D647">
        <v>0</v>
      </c>
      <c r="E647">
        <v>3</v>
      </c>
      <c r="F647">
        <v>6</v>
      </c>
      <c r="G647">
        <v>11</v>
      </c>
      <c r="H647">
        <v>2</v>
      </c>
      <c r="I647">
        <v>1</v>
      </c>
      <c r="J647">
        <v>3</v>
      </c>
      <c r="K647">
        <v>5</v>
      </c>
      <c r="L647">
        <v>2</v>
      </c>
      <c r="M647">
        <v>1</v>
      </c>
      <c r="N647">
        <v>1</v>
      </c>
      <c r="O647">
        <v>4</v>
      </c>
      <c r="P647">
        <v>0</v>
      </c>
      <c r="Q647">
        <v>5</v>
      </c>
      <c r="R647">
        <v>4</v>
      </c>
      <c r="S647">
        <v>2</v>
      </c>
      <c r="T647">
        <v>1</v>
      </c>
      <c r="U647">
        <v>1</v>
      </c>
      <c r="V647">
        <v>0</v>
      </c>
      <c r="W647">
        <v>1</v>
      </c>
      <c r="X647">
        <v>14</v>
      </c>
      <c r="Y647">
        <v>12</v>
      </c>
      <c r="Z647">
        <v>12</v>
      </c>
      <c r="AA647">
        <v>8</v>
      </c>
      <c r="AB647">
        <v>3</v>
      </c>
      <c r="AC647">
        <v>26</v>
      </c>
      <c r="AD647">
        <v>10</v>
      </c>
      <c r="AE647">
        <v>3</v>
      </c>
      <c r="AF647">
        <v>2</v>
      </c>
      <c r="AG647">
        <v>0.35897435897435898</v>
      </c>
      <c r="AH647">
        <v>0.3</v>
      </c>
      <c r="AI647">
        <v>0.25</v>
      </c>
      <c r="AJ647">
        <v>0.29268292682926828</v>
      </c>
      <c r="AK647" t="e">
        <f t="shared" ref="AK647:AL710" si="10">(D647/$P$6)*100</f>
        <v>#DIV/0!</v>
      </c>
      <c r="AL647" t="e">
        <f t="shared" si="10"/>
        <v>#DIV/0!</v>
      </c>
    </row>
    <row r="648" spans="1:38" x14ac:dyDescent="0.3">
      <c r="A648" t="s">
        <v>4799</v>
      </c>
      <c r="B648" t="s">
        <v>4800</v>
      </c>
      <c r="C648" t="s">
        <v>4786</v>
      </c>
      <c r="D648">
        <v>3</v>
      </c>
      <c r="E648">
        <v>8</v>
      </c>
      <c r="F648">
        <v>2</v>
      </c>
      <c r="G648">
        <v>5</v>
      </c>
      <c r="H648">
        <v>2</v>
      </c>
      <c r="I648">
        <v>1</v>
      </c>
      <c r="J648">
        <v>4</v>
      </c>
      <c r="K648">
        <v>5</v>
      </c>
      <c r="L648">
        <v>1</v>
      </c>
      <c r="M648">
        <v>0</v>
      </c>
      <c r="N648">
        <v>6</v>
      </c>
      <c r="O648">
        <v>5</v>
      </c>
      <c r="P648">
        <v>0</v>
      </c>
      <c r="Q648">
        <v>3</v>
      </c>
      <c r="R648">
        <v>3</v>
      </c>
      <c r="S648">
        <v>3</v>
      </c>
      <c r="T648">
        <v>3</v>
      </c>
      <c r="U648">
        <v>1</v>
      </c>
      <c r="V648">
        <v>0</v>
      </c>
      <c r="W648">
        <v>1</v>
      </c>
      <c r="X648">
        <v>21</v>
      </c>
      <c r="Y648">
        <v>9</v>
      </c>
      <c r="Z648">
        <v>9</v>
      </c>
      <c r="AA648">
        <v>11</v>
      </c>
      <c r="AB648">
        <v>8</v>
      </c>
      <c r="AC648">
        <v>21</v>
      </c>
      <c r="AD648">
        <v>7</v>
      </c>
      <c r="AE648">
        <v>7</v>
      </c>
      <c r="AF648">
        <v>2</v>
      </c>
      <c r="AG648">
        <v>0.6</v>
      </c>
      <c r="AH648">
        <v>1</v>
      </c>
      <c r="AI648">
        <v>0.1818181818181818</v>
      </c>
      <c r="AJ648">
        <v>0.19148936170212769</v>
      </c>
      <c r="AK648" t="e">
        <f t="shared" si="10"/>
        <v>#DIV/0!</v>
      </c>
      <c r="AL648" t="e">
        <f t="shared" si="10"/>
        <v>#DIV/0!</v>
      </c>
    </row>
    <row r="649" spans="1:38" x14ac:dyDescent="0.3">
      <c r="A649" t="s">
        <v>4806</v>
      </c>
      <c r="B649" t="s">
        <v>4807</v>
      </c>
      <c r="C649" t="s">
        <v>4786</v>
      </c>
      <c r="D649">
        <v>4</v>
      </c>
      <c r="E649">
        <v>0</v>
      </c>
      <c r="F649">
        <v>6</v>
      </c>
      <c r="G649">
        <v>7</v>
      </c>
      <c r="H649">
        <v>5</v>
      </c>
      <c r="I649">
        <v>2</v>
      </c>
      <c r="J649">
        <v>4</v>
      </c>
      <c r="K649">
        <v>2</v>
      </c>
      <c r="L649">
        <v>2</v>
      </c>
      <c r="M649">
        <v>0</v>
      </c>
      <c r="N649">
        <v>4</v>
      </c>
      <c r="O649">
        <v>4</v>
      </c>
      <c r="P649">
        <v>0</v>
      </c>
      <c r="Q649">
        <v>5</v>
      </c>
      <c r="R649">
        <v>3</v>
      </c>
      <c r="S649">
        <v>3</v>
      </c>
      <c r="T649">
        <v>2</v>
      </c>
      <c r="U649">
        <v>1</v>
      </c>
      <c r="V649">
        <v>1</v>
      </c>
      <c r="W649">
        <v>0</v>
      </c>
      <c r="X649">
        <v>18</v>
      </c>
      <c r="Y649">
        <v>13</v>
      </c>
      <c r="Z649">
        <v>13</v>
      </c>
      <c r="AA649">
        <v>15</v>
      </c>
      <c r="AB649">
        <v>0</v>
      </c>
      <c r="AC649">
        <v>21</v>
      </c>
      <c r="AD649">
        <v>10</v>
      </c>
      <c r="AE649">
        <v>6</v>
      </c>
      <c r="AF649">
        <v>2</v>
      </c>
      <c r="AG649">
        <v>0.48648648648648651</v>
      </c>
      <c r="AH649">
        <v>0.6</v>
      </c>
      <c r="AI649">
        <v>0.1333333333333333</v>
      </c>
      <c r="AJ649">
        <v>0.30952380952380948</v>
      </c>
      <c r="AK649" t="e">
        <f t="shared" si="10"/>
        <v>#DIV/0!</v>
      </c>
      <c r="AL649" t="e">
        <f t="shared" si="10"/>
        <v>#DIV/0!</v>
      </c>
    </row>
    <row r="650" spans="1:38" x14ac:dyDescent="0.3">
      <c r="A650" t="s">
        <v>4813</v>
      </c>
      <c r="B650" t="s">
        <v>4814</v>
      </c>
      <c r="C650" t="s">
        <v>629</v>
      </c>
      <c r="D650">
        <v>4</v>
      </c>
      <c r="E650">
        <v>2</v>
      </c>
      <c r="F650">
        <v>1</v>
      </c>
      <c r="G650">
        <v>6</v>
      </c>
      <c r="H650">
        <v>1</v>
      </c>
      <c r="I650">
        <v>0</v>
      </c>
      <c r="J650">
        <v>3</v>
      </c>
      <c r="K650">
        <v>4</v>
      </c>
      <c r="L650">
        <v>0</v>
      </c>
      <c r="M650">
        <v>0</v>
      </c>
      <c r="N650">
        <v>2</v>
      </c>
      <c r="O650">
        <v>2</v>
      </c>
      <c r="P650">
        <v>0</v>
      </c>
      <c r="Q650">
        <v>4</v>
      </c>
      <c r="R650">
        <v>4</v>
      </c>
      <c r="S650">
        <v>0</v>
      </c>
      <c r="T650">
        <v>1</v>
      </c>
      <c r="U650">
        <v>0</v>
      </c>
      <c r="V650">
        <v>0</v>
      </c>
      <c r="W650">
        <v>0</v>
      </c>
      <c r="X650">
        <v>11</v>
      </c>
      <c r="Y650">
        <v>10</v>
      </c>
      <c r="Z650">
        <v>10</v>
      </c>
      <c r="AA650">
        <v>9</v>
      </c>
      <c r="AB650">
        <v>2</v>
      </c>
      <c r="AC650">
        <v>18</v>
      </c>
      <c r="AD650">
        <v>3</v>
      </c>
      <c r="AE650">
        <v>2</v>
      </c>
      <c r="AF650">
        <v>0</v>
      </c>
      <c r="AG650">
        <v>0.47826086956521741</v>
      </c>
      <c r="AH650">
        <v>0.66666666666666663</v>
      </c>
      <c r="AI650">
        <v>0</v>
      </c>
      <c r="AJ650">
        <v>0.41666666666666669</v>
      </c>
      <c r="AK650" t="e">
        <f t="shared" si="10"/>
        <v>#DIV/0!</v>
      </c>
      <c r="AL650" t="e">
        <f t="shared" si="10"/>
        <v>#DIV/0!</v>
      </c>
    </row>
    <row r="651" spans="1:38" x14ac:dyDescent="0.3">
      <c r="A651" t="s">
        <v>4817</v>
      </c>
      <c r="B651" t="s">
        <v>4818</v>
      </c>
      <c r="C651" t="s">
        <v>4819</v>
      </c>
      <c r="D651">
        <v>7</v>
      </c>
      <c r="E651">
        <v>3</v>
      </c>
      <c r="F651">
        <v>5</v>
      </c>
      <c r="G651">
        <v>3</v>
      </c>
      <c r="H651">
        <v>1</v>
      </c>
      <c r="I651">
        <v>2</v>
      </c>
      <c r="J651">
        <v>1</v>
      </c>
      <c r="K651">
        <v>8</v>
      </c>
      <c r="L651">
        <v>0</v>
      </c>
      <c r="M651">
        <v>4</v>
      </c>
      <c r="N651">
        <v>1</v>
      </c>
      <c r="O651">
        <v>2</v>
      </c>
      <c r="P651">
        <v>0</v>
      </c>
      <c r="Q651">
        <v>1</v>
      </c>
      <c r="R651">
        <v>4</v>
      </c>
      <c r="S651">
        <v>0</v>
      </c>
      <c r="T651">
        <v>1</v>
      </c>
      <c r="U651">
        <v>0</v>
      </c>
      <c r="V651">
        <v>0</v>
      </c>
      <c r="W651">
        <v>0</v>
      </c>
      <c r="X651">
        <v>21</v>
      </c>
      <c r="Y651">
        <v>12</v>
      </c>
      <c r="Z651">
        <v>12</v>
      </c>
      <c r="AA651">
        <v>12</v>
      </c>
      <c r="AB651">
        <v>3</v>
      </c>
      <c r="AC651">
        <v>14</v>
      </c>
      <c r="AD651">
        <v>7</v>
      </c>
      <c r="AE651">
        <v>1</v>
      </c>
      <c r="AF651">
        <v>0</v>
      </c>
      <c r="AG651">
        <v>0.95454545454545459</v>
      </c>
      <c r="AH651">
        <v>0.14285714285714279</v>
      </c>
      <c r="AI651">
        <v>0</v>
      </c>
      <c r="AJ651">
        <v>0.38709677419354838</v>
      </c>
      <c r="AK651" t="e">
        <f t="shared" si="10"/>
        <v>#DIV/0!</v>
      </c>
      <c r="AL651" t="e">
        <f t="shared" si="10"/>
        <v>#DIV/0!</v>
      </c>
    </row>
    <row r="652" spans="1:38" x14ac:dyDescent="0.3">
      <c r="A652" t="s">
        <v>4825</v>
      </c>
      <c r="B652" t="s">
        <v>4826</v>
      </c>
      <c r="C652" t="s">
        <v>1165</v>
      </c>
      <c r="D652">
        <v>5</v>
      </c>
      <c r="E652">
        <v>3</v>
      </c>
      <c r="F652">
        <v>0</v>
      </c>
      <c r="G652">
        <v>6</v>
      </c>
      <c r="H652">
        <v>1</v>
      </c>
      <c r="I652">
        <v>4</v>
      </c>
      <c r="J652">
        <v>2</v>
      </c>
      <c r="K652">
        <v>3</v>
      </c>
      <c r="L652">
        <v>0</v>
      </c>
      <c r="M652">
        <v>0</v>
      </c>
      <c r="N652">
        <v>0</v>
      </c>
      <c r="O652">
        <v>1</v>
      </c>
      <c r="P652">
        <v>0</v>
      </c>
      <c r="Q652">
        <v>3</v>
      </c>
      <c r="R652">
        <v>4</v>
      </c>
      <c r="S652">
        <v>1</v>
      </c>
      <c r="T652">
        <v>1</v>
      </c>
      <c r="U652">
        <v>0</v>
      </c>
      <c r="V652">
        <v>0</v>
      </c>
      <c r="W652">
        <v>0</v>
      </c>
      <c r="X652">
        <v>18</v>
      </c>
      <c r="Y652">
        <v>15</v>
      </c>
      <c r="Z652">
        <v>15</v>
      </c>
      <c r="AA652">
        <v>11</v>
      </c>
      <c r="AB652">
        <v>3</v>
      </c>
      <c r="AC652">
        <v>15</v>
      </c>
      <c r="AD652">
        <v>1</v>
      </c>
      <c r="AE652">
        <v>0</v>
      </c>
      <c r="AF652">
        <v>0</v>
      </c>
      <c r="AG652">
        <v>1.125</v>
      </c>
      <c r="AH652">
        <v>0</v>
      </c>
      <c r="AI652">
        <v>0</v>
      </c>
      <c r="AJ652">
        <v>0.78947368421052633</v>
      </c>
      <c r="AK652" t="e">
        <f t="shared" si="10"/>
        <v>#DIV/0!</v>
      </c>
      <c r="AL652" t="e">
        <f t="shared" si="10"/>
        <v>#DIV/0!</v>
      </c>
    </row>
    <row r="653" spans="1:38" x14ac:dyDescent="0.3">
      <c r="A653" t="s">
        <v>4829</v>
      </c>
      <c r="B653" t="s">
        <v>4830</v>
      </c>
      <c r="C653" t="s">
        <v>4819</v>
      </c>
      <c r="D653">
        <v>9</v>
      </c>
      <c r="E653">
        <v>14</v>
      </c>
      <c r="F653">
        <v>2</v>
      </c>
      <c r="G653">
        <v>0</v>
      </c>
      <c r="H653">
        <v>0</v>
      </c>
      <c r="I653">
        <v>2</v>
      </c>
      <c r="J653">
        <v>6</v>
      </c>
      <c r="K653">
        <v>2</v>
      </c>
      <c r="L653">
        <v>0</v>
      </c>
      <c r="M653">
        <v>0</v>
      </c>
      <c r="N653">
        <v>0</v>
      </c>
      <c r="O653">
        <v>1</v>
      </c>
      <c r="P653">
        <v>0</v>
      </c>
      <c r="Q653">
        <v>1</v>
      </c>
      <c r="R653">
        <v>3</v>
      </c>
      <c r="S653">
        <v>1</v>
      </c>
      <c r="T653">
        <v>0</v>
      </c>
      <c r="U653">
        <v>0</v>
      </c>
      <c r="V653">
        <v>0</v>
      </c>
      <c r="W653">
        <v>0</v>
      </c>
      <c r="X653">
        <v>29</v>
      </c>
      <c r="Y653">
        <v>11</v>
      </c>
      <c r="Z653">
        <v>11</v>
      </c>
      <c r="AA653">
        <v>13</v>
      </c>
      <c r="AB653">
        <v>14</v>
      </c>
      <c r="AC653">
        <v>9</v>
      </c>
      <c r="AD653">
        <v>3</v>
      </c>
      <c r="AE653">
        <v>0</v>
      </c>
      <c r="AF653">
        <v>0</v>
      </c>
      <c r="AG653">
        <v>2.416666666666667</v>
      </c>
      <c r="AH653">
        <v>0</v>
      </c>
      <c r="AI653">
        <v>0</v>
      </c>
      <c r="AJ653">
        <v>0.36666666666666659</v>
      </c>
      <c r="AK653" t="e">
        <f t="shared" si="10"/>
        <v>#DIV/0!</v>
      </c>
      <c r="AL653" t="e">
        <f t="shared" si="10"/>
        <v>#DIV/0!</v>
      </c>
    </row>
    <row r="654" spans="1:38" x14ac:dyDescent="0.3">
      <c r="A654" t="s">
        <v>4835</v>
      </c>
      <c r="B654" t="s">
        <v>4836</v>
      </c>
      <c r="C654" t="s">
        <v>4819</v>
      </c>
      <c r="D654">
        <v>9</v>
      </c>
      <c r="E654">
        <v>8</v>
      </c>
      <c r="F654">
        <v>2</v>
      </c>
      <c r="G654">
        <v>7</v>
      </c>
      <c r="H654">
        <v>1</v>
      </c>
      <c r="I654">
        <v>1</v>
      </c>
      <c r="J654">
        <v>6</v>
      </c>
      <c r="K654">
        <v>4</v>
      </c>
      <c r="L654">
        <v>4</v>
      </c>
      <c r="M654">
        <v>0</v>
      </c>
      <c r="N654">
        <v>0</v>
      </c>
      <c r="O654">
        <v>2</v>
      </c>
      <c r="P654">
        <v>0</v>
      </c>
      <c r="Q654">
        <v>1</v>
      </c>
      <c r="R654">
        <v>5</v>
      </c>
      <c r="S654">
        <v>1</v>
      </c>
      <c r="T654">
        <v>0</v>
      </c>
      <c r="U654">
        <v>0</v>
      </c>
      <c r="V654">
        <v>0</v>
      </c>
      <c r="W654">
        <v>0</v>
      </c>
      <c r="X654">
        <v>25</v>
      </c>
      <c r="Y654">
        <v>17</v>
      </c>
      <c r="Z654">
        <v>17</v>
      </c>
      <c r="AA654">
        <v>16</v>
      </c>
      <c r="AB654">
        <v>8</v>
      </c>
      <c r="AC654">
        <v>18</v>
      </c>
      <c r="AD654">
        <v>4</v>
      </c>
      <c r="AE654">
        <v>4</v>
      </c>
      <c r="AF654">
        <v>0</v>
      </c>
      <c r="AG654">
        <v>0.96153846153846156</v>
      </c>
      <c r="AH654">
        <v>1</v>
      </c>
      <c r="AI654">
        <v>0</v>
      </c>
      <c r="AJ654">
        <v>0.5</v>
      </c>
      <c r="AK654" t="e">
        <f t="shared" si="10"/>
        <v>#DIV/0!</v>
      </c>
      <c r="AL654" t="e">
        <f t="shared" si="10"/>
        <v>#DIV/0!</v>
      </c>
    </row>
    <row r="655" spans="1:38" x14ac:dyDescent="0.3">
      <c r="A655" t="s">
        <v>4841</v>
      </c>
      <c r="B655" t="s">
        <v>4842</v>
      </c>
      <c r="C655" t="s">
        <v>4843</v>
      </c>
      <c r="D655">
        <v>5</v>
      </c>
      <c r="E655">
        <v>2</v>
      </c>
      <c r="F655">
        <v>0</v>
      </c>
      <c r="G655">
        <v>3</v>
      </c>
      <c r="H655">
        <v>1</v>
      </c>
      <c r="I655">
        <v>4</v>
      </c>
      <c r="J655">
        <v>9</v>
      </c>
      <c r="K655">
        <v>2</v>
      </c>
      <c r="L655">
        <v>0</v>
      </c>
      <c r="M655">
        <v>0</v>
      </c>
      <c r="N655">
        <v>3</v>
      </c>
      <c r="O655">
        <v>2</v>
      </c>
      <c r="P655">
        <v>0</v>
      </c>
      <c r="Q655">
        <v>1</v>
      </c>
      <c r="R655">
        <v>2</v>
      </c>
      <c r="S655">
        <v>1</v>
      </c>
      <c r="T655">
        <v>2</v>
      </c>
      <c r="U655">
        <v>0</v>
      </c>
      <c r="V655">
        <v>0</v>
      </c>
      <c r="W655">
        <v>0</v>
      </c>
      <c r="X655">
        <v>15</v>
      </c>
      <c r="Y655">
        <v>12</v>
      </c>
      <c r="Z655">
        <v>12</v>
      </c>
      <c r="AA655">
        <v>9</v>
      </c>
      <c r="AB655">
        <v>2</v>
      </c>
      <c r="AC655">
        <v>17</v>
      </c>
      <c r="AD655">
        <v>2</v>
      </c>
      <c r="AE655">
        <v>3</v>
      </c>
      <c r="AF655">
        <v>0</v>
      </c>
      <c r="AG655">
        <v>0.68181818181818177</v>
      </c>
      <c r="AH655">
        <v>1.5</v>
      </c>
      <c r="AI655">
        <v>0</v>
      </c>
      <c r="AJ655">
        <v>0.48</v>
      </c>
      <c r="AK655" t="e">
        <f t="shared" si="10"/>
        <v>#DIV/0!</v>
      </c>
      <c r="AL655" t="e">
        <f t="shared" si="10"/>
        <v>#DIV/0!</v>
      </c>
    </row>
    <row r="656" spans="1:38" x14ac:dyDescent="0.3">
      <c r="A656" t="s">
        <v>4849</v>
      </c>
      <c r="B656" t="s">
        <v>4850</v>
      </c>
      <c r="C656" t="s">
        <v>970</v>
      </c>
      <c r="D656">
        <v>10</v>
      </c>
      <c r="E656">
        <v>7</v>
      </c>
      <c r="F656">
        <v>1</v>
      </c>
      <c r="G656">
        <v>0</v>
      </c>
      <c r="H656">
        <v>0</v>
      </c>
      <c r="I656">
        <v>2</v>
      </c>
      <c r="J656">
        <v>6</v>
      </c>
      <c r="K656">
        <v>8</v>
      </c>
      <c r="L656">
        <v>0</v>
      </c>
      <c r="M656">
        <v>1</v>
      </c>
      <c r="N656">
        <v>4</v>
      </c>
      <c r="O656">
        <v>0</v>
      </c>
      <c r="P656">
        <v>0</v>
      </c>
      <c r="Q656">
        <v>1</v>
      </c>
      <c r="R656">
        <v>1</v>
      </c>
      <c r="S656">
        <v>0</v>
      </c>
      <c r="T656">
        <v>1</v>
      </c>
      <c r="U656">
        <v>1</v>
      </c>
      <c r="V656">
        <v>0</v>
      </c>
      <c r="W656">
        <v>0</v>
      </c>
      <c r="X656">
        <v>22</v>
      </c>
      <c r="Y656">
        <v>12</v>
      </c>
      <c r="Z656">
        <v>12</v>
      </c>
      <c r="AA656">
        <v>11</v>
      </c>
      <c r="AB656">
        <v>7</v>
      </c>
      <c r="AC656">
        <v>16</v>
      </c>
      <c r="AD656">
        <v>1</v>
      </c>
      <c r="AE656">
        <v>4</v>
      </c>
      <c r="AF656">
        <v>1</v>
      </c>
      <c r="AG656">
        <v>1.0476190476190479</v>
      </c>
      <c r="AH656">
        <v>4</v>
      </c>
      <c r="AI656">
        <v>9.0909090909090912E-2</v>
      </c>
      <c r="AJ656">
        <v>0.38709677419354838</v>
      </c>
      <c r="AK656" t="e">
        <f t="shared" si="10"/>
        <v>#DIV/0!</v>
      </c>
      <c r="AL656" t="e">
        <f t="shared" si="10"/>
        <v>#DIV/0!</v>
      </c>
    </row>
    <row r="657" spans="1:38" x14ac:dyDescent="0.3">
      <c r="A657" t="s">
        <v>4853</v>
      </c>
      <c r="B657" t="s">
        <v>4854</v>
      </c>
      <c r="C657" t="s">
        <v>1165</v>
      </c>
      <c r="D657">
        <v>4</v>
      </c>
      <c r="E657">
        <v>2</v>
      </c>
      <c r="F657">
        <v>0</v>
      </c>
      <c r="G657">
        <v>6</v>
      </c>
      <c r="H657">
        <v>1</v>
      </c>
      <c r="I657">
        <v>4</v>
      </c>
      <c r="J657">
        <v>2</v>
      </c>
      <c r="K657">
        <v>4</v>
      </c>
      <c r="L657">
        <v>0</v>
      </c>
      <c r="M657">
        <v>0</v>
      </c>
      <c r="N657">
        <v>0</v>
      </c>
      <c r="O657">
        <v>1</v>
      </c>
      <c r="P657">
        <v>0</v>
      </c>
      <c r="Q657">
        <v>3</v>
      </c>
      <c r="R657">
        <v>5</v>
      </c>
      <c r="S657">
        <v>1</v>
      </c>
      <c r="T657">
        <v>1</v>
      </c>
      <c r="U657">
        <v>0</v>
      </c>
      <c r="V657">
        <v>0</v>
      </c>
      <c r="W657">
        <v>0</v>
      </c>
      <c r="X657">
        <v>17</v>
      </c>
      <c r="Y657">
        <v>14</v>
      </c>
      <c r="Z657">
        <v>14</v>
      </c>
      <c r="AA657">
        <v>11</v>
      </c>
      <c r="AB657">
        <v>2</v>
      </c>
      <c r="AC657">
        <v>16</v>
      </c>
      <c r="AD657">
        <v>1</v>
      </c>
      <c r="AE657">
        <v>0</v>
      </c>
      <c r="AF657">
        <v>0</v>
      </c>
      <c r="AG657">
        <v>1</v>
      </c>
      <c r="AH657">
        <v>0</v>
      </c>
      <c r="AI657">
        <v>0</v>
      </c>
      <c r="AJ657">
        <v>0.7</v>
      </c>
      <c r="AK657" t="e">
        <f t="shared" si="10"/>
        <v>#DIV/0!</v>
      </c>
      <c r="AL657" t="e">
        <f t="shared" si="10"/>
        <v>#DIV/0!</v>
      </c>
    </row>
    <row r="658" spans="1:38" x14ac:dyDescent="0.3">
      <c r="A658" t="s">
        <v>4858</v>
      </c>
      <c r="B658" t="s">
        <v>4859</v>
      </c>
      <c r="C658" t="s">
        <v>1165</v>
      </c>
      <c r="D658">
        <v>3</v>
      </c>
      <c r="E658">
        <v>3</v>
      </c>
      <c r="F658">
        <v>0</v>
      </c>
      <c r="G658">
        <v>5</v>
      </c>
      <c r="H658">
        <v>1</v>
      </c>
      <c r="I658">
        <v>4</v>
      </c>
      <c r="J658">
        <v>2</v>
      </c>
      <c r="K658">
        <v>3</v>
      </c>
      <c r="L658">
        <v>1</v>
      </c>
      <c r="M658">
        <v>0</v>
      </c>
      <c r="N658">
        <v>0</v>
      </c>
      <c r="O658">
        <v>1</v>
      </c>
      <c r="P658">
        <v>0</v>
      </c>
      <c r="Q658">
        <v>2</v>
      </c>
      <c r="R658">
        <v>4</v>
      </c>
      <c r="S658">
        <v>1</v>
      </c>
      <c r="T658">
        <v>0</v>
      </c>
      <c r="U658">
        <v>0</v>
      </c>
      <c r="V658">
        <v>0</v>
      </c>
      <c r="W658">
        <v>1</v>
      </c>
      <c r="X658">
        <v>16</v>
      </c>
      <c r="Y658">
        <v>12</v>
      </c>
      <c r="Z658">
        <v>12</v>
      </c>
      <c r="AA658">
        <v>9</v>
      </c>
      <c r="AB658">
        <v>3</v>
      </c>
      <c r="AC658">
        <v>13</v>
      </c>
      <c r="AD658">
        <v>1</v>
      </c>
      <c r="AE658">
        <v>1</v>
      </c>
      <c r="AF658">
        <v>1</v>
      </c>
      <c r="AG658">
        <v>1.0666666666666671</v>
      </c>
      <c r="AH658">
        <v>1</v>
      </c>
      <c r="AI658">
        <v>0.1111111111111111</v>
      </c>
      <c r="AJ658">
        <v>0.63157894736842102</v>
      </c>
      <c r="AK658" t="e">
        <f t="shared" si="10"/>
        <v>#DIV/0!</v>
      </c>
      <c r="AL658" t="e">
        <f t="shared" si="10"/>
        <v>#DIV/0!</v>
      </c>
    </row>
    <row r="659" spans="1:38" x14ac:dyDescent="0.3">
      <c r="A659" t="s">
        <v>4864</v>
      </c>
      <c r="B659" t="s">
        <v>4865</v>
      </c>
      <c r="C659" t="s">
        <v>1059</v>
      </c>
      <c r="D659">
        <v>10</v>
      </c>
      <c r="E659">
        <v>7</v>
      </c>
      <c r="F659">
        <v>2</v>
      </c>
      <c r="G659">
        <v>3</v>
      </c>
      <c r="H659">
        <v>2</v>
      </c>
      <c r="I659">
        <v>1</v>
      </c>
      <c r="J659">
        <v>0</v>
      </c>
      <c r="K659">
        <v>3</v>
      </c>
      <c r="L659">
        <v>6</v>
      </c>
      <c r="M659">
        <v>0</v>
      </c>
      <c r="N659">
        <v>0</v>
      </c>
      <c r="O659">
        <v>3</v>
      </c>
      <c r="P659">
        <v>0</v>
      </c>
      <c r="Q659">
        <v>3</v>
      </c>
      <c r="R659">
        <v>4</v>
      </c>
      <c r="S659">
        <v>0</v>
      </c>
      <c r="T659">
        <v>1</v>
      </c>
      <c r="U659">
        <v>0</v>
      </c>
      <c r="V659">
        <v>0</v>
      </c>
      <c r="W659">
        <v>0</v>
      </c>
      <c r="X659">
        <v>24</v>
      </c>
      <c r="Y659">
        <v>14</v>
      </c>
      <c r="Z659">
        <v>14</v>
      </c>
      <c r="AA659">
        <v>16</v>
      </c>
      <c r="AB659">
        <v>7</v>
      </c>
      <c r="AC659">
        <v>10</v>
      </c>
      <c r="AD659">
        <v>5</v>
      </c>
      <c r="AE659">
        <v>6</v>
      </c>
      <c r="AF659">
        <v>0</v>
      </c>
      <c r="AG659">
        <v>1.142857142857143</v>
      </c>
      <c r="AH659">
        <v>1.2</v>
      </c>
      <c r="AI659">
        <v>0</v>
      </c>
      <c r="AJ659">
        <v>0.45161290322580638</v>
      </c>
      <c r="AK659" t="e">
        <f t="shared" si="10"/>
        <v>#DIV/0!</v>
      </c>
      <c r="AL659" t="e">
        <f t="shared" si="10"/>
        <v>#DIV/0!</v>
      </c>
    </row>
    <row r="660" spans="1:38" x14ac:dyDescent="0.3">
      <c r="A660" t="s">
        <v>4869</v>
      </c>
      <c r="B660" t="s">
        <v>4870</v>
      </c>
      <c r="C660" t="s">
        <v>1059</v>
      </c>
      <c r="D660">
        <v>10</v>
      </c>
      <c r="E660">
        <v>9</v>
      </c>
      <c r="F660">
        <v>2</v>
      </c>
      <c r="G660">
        <v>3</v>
      </c>
      <c r="H660">
        <v>2</v>
      </c>
      <c r="I660">
        <v>1</v>
      </c>
      <c r="J660">
        <v>3</v>
      </c>
      <c r="K660">
        <v>3</v>
      </c>
      <c r="L660">
        <v>0</v>
      </c>
      <c r="M660">
        <v>1</v>
      </c>
      <c r="N660">
        <v>0</v>
      </c>
      <c r="O660">
        <v>0</v>
      </c>
      <c r="P660">
        <v>0</v>
      </c>
      <c r="Q660">
        <v>0</v>
      </c>
      <c r="R660">
        <v>4</v>
      </c>
      <c r="S660">
        <v>0</v>
      </c>
      <c r="T660">
        <v>0</v>
      </c>
      <c r="U660">
        <v>0</v>
      </c>
      <c r="V660">
        <v>0</v>
      </c>
      <c r="W660">
        <v>0</v>
      </c>
      <c r="X660">
        <v>27</v>
      </c>
      <c r="Y660">
        <v>14</v>
      </c>
      <c r="Z660">
        <v>14</v>
      </c>
      <c r="AA660">
        <v>16</v>
      </c>
      <c r="AB660">
        <v>9</v>
      </c>
      <c r="AC660">
        <v>9</v>
      </c>
      <c r="AD660">
        <v>2</v>
      </c>
      <c r="AE660">
        <v>0</v>
      </c>
      <c r="AF660">
        <v>0</v>
      </c>
      <c r="AG660">
        <v>2.454545454545455</v>
      </c>
      <c r="AH660">
        <v>0</v>
      </c>
      <c r="AI660">
        <v>0</v>
      </c>
      <c r="AJ660">
        <v>0.58333333333333337</v>
      </c>
      <c r="AK660" t="e">
        <f t="shared" si="10"/>
        <v>#DIV/0!</v>
      </c>
      <c r="AL660" t="e">
        <f t="shared" si="10"/>
        <v>#DIV/0!</v>
      </c>
    </row>
    <row r="661" spans="1:38" x14ac:dyDescent="0.3">
      <c r="A661" t="s">
        <v>4874</v>
      </c>
      <c r="B661" t="s">
        <v>4875</v>
      </c>
      <c r="C661" t="s">
        <v>4876</v>
      </c>
      <c r="D661">
        <v>1</v>
      </c>
      <c r="E661">
        <v>3</v>
      </c>
      <c r="F661">
        <v>4</v>
      </c>
      <c r="G661">
        <v>3</v>
      </c>
      <c r="H661">
        <v>2</v>
      </c>
      <c r="I661">
        <v>2</v>
      </c>
      <c r="J661">
        <v>4</v>
      </c>
      <c r="K661">
        <v>2</v>
      </c>
      <c r="L661">
        <v>1</v>
      </c>
      <c r="M661">
        <v>0</v>
      </c>
      <c r="N661">
        <v>3</v>
      </c>
      <c r="O661">
        <v>0</v>
      </c>
      <c r="P661">
        <v>0</v>
      </c>
      <c r="Q661">
        <v>5</v>
      </c>
      <c r="R661">
        <v>1</v>
      </c>
      <c r="S661">
        <v>1</v>
      </c>
      <c r="T661">
        <v>1</v>
      </c>
      <c r="U661">
        <v>1</v>
      </c>
      <c r="V661">
        <v>0</v>
      </c>
      <c r="W661">
        <v>1</v>
      </c>
      <c r="X661">
        <v>11</v>
      </c>
      <c r="Y661">
        <v>6</v>
      </c>
      <c r="Z661">
        <v>6</v>
      </c>
      <c r="AA661">
        <v>5</v>
      </c>
      <c r="AB661">
        <v>3</v>
      </c>
      <c r="AC661">
        <v>16</v>
      </c>
      <c r="AD661">
        <v>4</v>
      </c>
      <c r="AE661">
        <v>4</v>
      </c>
      <c r="AF661">
        <v>2</v>
      </c>
      <c r="AG661">
        <v>0.45833333333333331</v>
      </c>
      <c r="AH661">
        <v>1</v>
      </c>
      <c r="AI661">
        <v>0.4</v>
      </c>
      <c r="AJ661">
        <v>0.2068965517241379</v>
      </c>
      <c r="AK661" t="e">
        <f t="shared" si="10"/>
        <v>#DIV/0!</v>
      </c>
      <c r="AL661" t="e">
        <f t="shared" si="10"/>
        <v>#DIV/0!</v>
      </c>
    </row>
    <row r="662" spans="1:38" x14ac:dyDescent="0.3">
      <c r="A662" t="s">
        <v>4882</v>
      </c>
      <c r="B662" t="s">
        <v>4883</v>
      </c>
      <c r="C662" t="s">
        <v>4884</v>
      </c>
      <c r="D662">
        <v>10</v>
      </c>
      <c r="E662">
        <v>5</v>
      </c>
      <c r="F662">
        <v>6</v>
      </c>
      <c r="G662">
        <v>5</v>
      </c>
      <c r="H662">
        <v>1</v>
      </c>
      <c r="I662">
        <v>1</v>
      </c>
      <c r="J662">
        <v>1</v>
      </c>
      <c r="K662">
        <v>5</v>
      </c>
      <c r="L662">
        <v>1</v>
      </c>
      <c r="M662">
        <v>0</v>
      </c>
      <c r="N662">
        <v>0</v>
      </c>
      <c r="O662">
        <v>1</v>
      </c>
      <c r="P662">
        <v>0</v>
      </c>
      <c r="Q662">
        <v>0</v>
      </c>
      <c r="R662">
        <v>3</v>
      </c>
      <c r="S662">
        <v>0</v>
      </c>
      <c r="T662">
        <v>0</v>
      </c>
      <c r="U662">
        <v>0</v>
      </c>
      <c r="V662">
        <v>0</v>
      </c>
      <c r="W662">
        <v>0</v>
      </c>
      <c r="X662">
        <v>20</v>
      </c>
      <c r="Y662">
        <v>16</v>
      </c>
      <c r="Z662">
        <v>16</v>
      </c>
      <c r="AA662">
        <v>14</v>
      </c>
      <c r="AB662">
        <v>5</v>
      </c>
      <c r="AC662">
        <v>11</v>
      </c>
      <c r="AD662">
        <v>7</v>
      </c>
      <c r="AE662">
        <v>1</v>
      </c>
      <c r="AF662">
        <v>0</v>
      </c>
      <c r="AG662">
        <v>1.0526315789473679</v>
      </c>
      <c r="AH662">
        <v>0.14285714285714279</v>
      </c>
      <c r="AI662">
        <v>0</v>
      </c>
      <c r="AJ662">
        <v>0.69565217391304346</v>
      </c>
      <c r="AK662" t="e">
        <f t="shared" si="10"/>
        <v>#DIV/0!</v>
      </c>
      <c r="AL662" t="e">
        <f t="shared" si="10"/>
        <v>#DIV/0!</v>
      </c>
    </row>
    <row r="663" spans="1:38" x14ac:dyDescent="0.3">
      <c r="A663" t="s">
        <v>4890</v>
      </c>
      <c r="B663" t="s">
        <v>4891</v>
      </c>
      <c r="C663" t="s">
        <v>4884</v>
      </c>
      <c r="D663">
        <v>10</v>
      </c>
      <c r="E663">
        <v>7</v>
      </c>
      <c r="F663">
        <v>2</v>
      </c>
      <c r="G663">
        <v>4</v>
      </c>
      <c r="H663">
        <v>1</v>
      </c>
      <c r="I663">
        <v>1</v>
      </c>
      <c r="J663">
        <v>5</v>
      </c>
      <c r="K663">
        <v>3</v>
      </c>
      <c r="L663">
        <v>4</v>
      </c>
      <c r="M663">
        <v>0</v>
      </c>
      <c r="N663">
        <v>1</v>
      </c>
      <c r="O663">
        <v>2</v>
      </c>
      <c r="P663">
        <v>0</v>
      </c>
      <c r="Q663">
        <v>2</v>
      </c>
      <c r="R663">
        <v>4</v>
      </c>
      <c r="S663">
        <v>0</v>
      </c>
      <c r="T663">
        <v>1</v>
      </c>
      <c r="U663">
        <v>0</v>
      </c>
      <c r="V663">
        <v>0</v>
      </c>
      <c r="W663">
        <v>0</v>
      </c>
      <c r="X663">
        <v>23</v>
      </c>
      <c r="Y663">
        <v>15</v>
      </c>
      <c r="Z663">
        <v>15</v>
      </c>
      <c r="AA663">
        <v>15</v>
      </c>
      <c r="AB663">
        <v>7</v>
      </c>
      <c r="AC663">
        <v>15</v>
      </c>
      <c r="AD663">
        <v>4</v>
      </c>
      <c r="AE663">
        <v>5</v>
      </c>
      <c r="AF663">
        <v>0</v>
      </c>
      <c r="AG663">
        <v>0.95833333333333337</v>
      </c>
      <c r="AH663">
        <v>1.25</v>
      </c>
      <c r="AI663">
        <v>0</v>
      </c>
      <c r="AJ663">
        <v>0.46875</v>
      </c>
      <c r="AK663" t="e">
        <f t="shared" si="10"/>
        <v>#DIV/0!</v>
      </c>
      <c r="AL663" t="e">
        <f t="shared" si="10"/>
        <v>#DIV/0!</v>
      </c>
    </row>
    <row r="664" spans="1:38" x14ac:dyDescent="0.3">
      <c r="A664" t="s">
        <v>4896</v>
      </c>
      <c r="B664" t="s">
        <v>4897</v>
      </c>
      <c r="C664" t="s">
        <v>4876</v>
      </c>
      <c r="D664">
        <v>4</v>
      </c>
      <c r="E664">
        <v>3</v>
      </c>
      <c r="F664">
        <v>0</v>
      </c>
      <c r="G664">
        <v>7</v>
      </c>
      <c r="H664">
        <v>0</v>
      </c>
      <c r="I664">
        <v>2</v>
      </c>
      <c r="J664">
        <v>5</v>
      </c>
      <c r="K664">
        <v>2</v>
      </c>
      <c r="L664">
        <v>1</v>
      </c>
      <c r="M664">
        <v>0</v>
      </c>
      <c r="N664">
        <v>1</v>
      </c>
      <c r="O664">
        <v>4</v>
      </c>
      <c r="P664">
        <v>0</v>
      </c>
      <c r="Q664">
        <v>2</v>
      </c>
      <c r="R664">
        <v>0</v>
      </c>
      <c r="S664">
        <v>0</v>
      </c>
      <c r="T664">
        <v>2</v>
      </c>
      <c r="U664">
        <v>2</v>
      </c>
      <c r="V664">
        <v>0</v>
      </c>
      <c r="W664">
        <v>0</v>
      </c>
      <c r="X664">
        <v>11</v>
      </c>
      <c r="Y664">
        <v>13</v>
      </c>
      <c r="Z664">
        <v>13</v>
      </c>
      <c r="AA664">
        <v>4</v>
      </c>
      <c r="AB664">
        <v>3</v>
      </c>
      <c r="AC664">
        <v>18</v>
      </c>
      <c r="AD664">
        <v>4</v>
      </c>
      <c r="AE664">
        <v>2</v>
      </c>
      <c r="AF664">
        <v>2</v>
      </c>
      <c r="AG664">
        <v>0.45833333333333331</v>
      </c>
      <c r="AH664">
        <v>0.5</v>
      </c>
      <c r="AI664">
        <v>0.5</v>
      </c>
      <c r="AJ664">
        <v>0.59090909090909094</v>
      </c>
      <c r="AK664" t="e">
        <f t="shared" si="10"/>
        <v>#DIV/0!</v>
      </c>
      <c r="AL664" t="e">
        <f t="shared" si="10"/>
        <v>#DIV/0!</v>
      </c>
    </row>
    <row r="665" spans="1:38" x14ac:dyDescent="0.3">
      <c r="A665" t="s">
        <v>4902</v>
      </c>
      <c r="B665" t="s">
        <v>4903</v>
      </c>
      <c r="C665" t="s">
        <v>2485</v>
      </c>
      <c r="D665">
        <v>9</v>
      </c>
      <c r="E665">
        <v>7</v>
      </c>
      <c r="F665">
        <v>1</v>
      </c>
      <c r="G665">
        <v>0</v>
      </c>
      <c r="H665">
        <v>1</v>
      </c>
      <c r="I665">
        <v>1</v>
      </c>
      <c r="J665">
        <v>7</v>
      </c>
      <c r="K665">
        <v>9</v>
      </c>
      <c r="L665">
        <v>0</v>
      </c>
      <c r="M665">
        <v>0</v>
      </c>
      <c r="N665">
        <v>2</v>
      </c>
      <c r="O665">
        <v>2</v>
      </c>
      <c r="P665">
        <v>0</v>
      </c>
      <c r="Q665">
        <v>0</v>
      </c>
      <c r="R665">
        <v>1</v>
      </c>
      <c r="S665">
        <v>0</v>
      </c>
      <c r="T665">
        <v>1</v>
      </c>
      <c r="U665">
        <v>1</v>
      </c>
      <c r="V665">
        <v>0</v>
      </c>
      <c r="W665">
        <v>0</v>
      </c>
      <c r="X665">
        <v>20</v>
      </c>
      <c r="Y665">
        <v>10</v>
      </c>
      <c r="Z665">
        <v>10</v>
      </c>
      <c r="AA665">
        <v>11</v>
      </c>
      <c r="AB665">
        <v>7</v>
      </c>
      <c r="AC665">
        <v>17</v>
      </c>
      <c r="AD665">
        <v>3</v>
      </c>
      <c r="AE665">
        <v>2</v>
      </c>
      <c r="AF665">
        <v>1</v>
      </c>
      <c r="AG665">
        <v>0.90909090909090906</v>
      </c>
      <c r="AH665">
        <v>0.66666666666666663</v>
      </c>
      <c r="AI665">
        <v>9.0909090909090912E-2</v>
      </c>
      <c r="AJ665">
        <v>0.3125</v>
      </c>
      <c r="AK665" t="e">
        <f t="shared" si="10"/>
        <v>#DIV/0!</v>
      </c>
      <c r="AL665" t="e">
        <f t="shared" si="10"/>
        <v>#DIV/0!</v>
      </c>
    </row>
    <row r="666" spans="1:38" x14ac:dyDescent="0.3">
      <c r="A666" t="s">
        <v>4906</v>
      </c>
      <c r="B666" t="s">
        <v>4907</v>
      </c>
      <c r="C666" t="s">
        <v>1165</v>
      </c>
      <c r="D666">
        <v>5</v>
      </c>
      <c r="E666">
        <v>2</v>
      </c>
      <c r="F666">
        <v>0</v>
      </c>
      <c r="G666">
        <v>7</v>
      </c>
      <c r="H666">
        <v>1</v>
      </c>
      <c r="I666">
        <v>4</v>
      </c>
      <c r="J666">
        <v>2</v>
      </c>
      <c r="K666">
        <v>3</v>
      </c>
      <c r="L666">
        <v>0</v>
      </c>
      <c r="M666">
        <v>0</v>
      </c>
      <c r="N666">
        <v>0</v>
      </c>
      <c r="O666">
        <v>1</v>
      </c>
      <c r="P666">
        <v>0</v>
      </c>
      <c r="Q666">
        <v>3</v>
      </c>
      <c r="R666">
        <v>4</v>
      </c>
      <c r="S666">
        <v>1</v>
      </c>
      <c r="T666">
        <v>1</v>
      </c>
      <c r="U666">
        <v>0</v>
      </c>
      <c r="V666">
        <v>0</v>
      </c>
      <c r="W666">
        <v>0</v>
      </c>
      <c r="X666">
        <v>17</v>
      </c>
      <c r="Y666">
        <v>16</v>
      </c>
      <c r="Z666">
        <v>16</v>
      </c>
      <c r="AA666">
        <v>11</v>
      </c>
      <c r="AB666">
        <v>2</v>
      </c>
      <c r="AC666">
        <v>16</v>
      </c>
      <c r="AD666">
        <v>1</v>
      </c>
      <c r="AE666">
        <v>0</v>
      </c>
      <c r="AF666">
        <v>0</v>
      </c>
      <c r="AG666">
        <v>1</v>
      </c>
      <c r="AH666">
        <v>0</v>
      </c>
      <c r="AI666">
        <v>0</v>
      </c>
      <c r="AJ666">
        <v>0.88888888888888884</v>
      </c>
      <c r="AK666" t="e">
        <f t="shared" si="10"/>
        <v>#DIV/0!</v>
      </c>
      <c r="AL666" t="e">
        <f t="shared" si="10"/>
        <v>#DIV/0!</v>
      </c>
    </row>
    <row r="667" spans="1:38" x14ac:dyDescent="0.3">
      <c r="A667" t="s">
        <v>4911</v>
      </c>
      <c r="B667" t="s">
        <v>4912</v>
      </c>
      <c r="C667" t="s">
        <v>1165</v>
      </c>
      <c r="D667">
        <v>3</v>
      </c>
      <c r="E667">
        <v>4</v>
      </c>
      <c r="F667">
        <v>1</v>
      </c>
      <c r="G667">
        <v>5</v>
      </c>
      <c r="H667">
        <v>1</v>
      </c>
      <c r="I667">
        <v>3</v>
      </c>
      <c r="J667">
        <v>2</v>
      </c>
      <c r="K667">
        <v>2</v>
      </c>
      <c r="L667">
        <v>1</v>
      </c>
      <c r="M667">
        <v>0</v>
      </c>
      <c r="N667">
        <v>0</v>
      </c>
      <c r="O667">
        <v>1</v>
      </c>
      <c r="P667">
        <v>0</v>
      </c>
      <c r="Q667">
        <v>2</v>
      </c>
      <c r="R667">
        <v>4</v>
      </c>
      <c r="S667">
        <v>1</v>
      </c>
      <c r="T667">
        <v>1</v>
      </c>
      <c r="U667">
        <v>0</v>
      </c>
      <c r="V667">
        <v>0</v>
      </c>
      <c r="W667">
        <v>0</v>
      </c>
      <c r="X667">
        <v>16</v>
      </c>
      <c r="Y667">
        <v>11</v>
      </c>
      <c r="Z667">
        <v>11</v>
      </c>
      <c r="AA667">
        <v>9</v>
      </c>
      <c r="AB667">
        <v>4</v>
      </c>
      <c r="AC667">
        <v>12</v>
      </c>
      <c r="AD667">
        <v>2</v>
      </c>
      <c r="AE667">
        <v>1</v>
      </c>
      <c r="AF667">
        <v>0</v>
      </c>
      <c r="AG667">
        <v>1.0666666666666671</v>
      </c>
      <c r="AH667">
        <v>0.5</v>
      </c>
      <c r="AI667">
        <v>0</v>
      </c>
      <c r="AJ667">
        <v>0.55000000000000004</v>
      </c>
      <c r="AK667" t="e">
        <f t="shared" si="10"/>
        <v>#DIV/0!</v>
      </c>
      <c r="AL667" t="e">
        <f t="shared" si="10"/>
        <v>#DIV/0!</v>
      </c>
    </row>
    <row r="668" spans="1:38" x14ac:dyDescent="0.3">
      <c r="A668" t="s">
        <v>4915</v>
      </c>
      <c r="B668" t="s">
        <v>4916</v>
      </c>
      <c r="C668" t="s">
        <v>4917</v>
      </c>
      <c r="D668">
        <v>3</v>
      </c>
      <c r="E668">
        <v>5</v>
      </c>
      <c r="F668">
        <v>1</v>
      </c>
      <c r="G668">
        <v>1</v>
      </c>
      <c r="H668">
        <v>0</v>
      </c>
      <c r="I668">
        <v>0</v>
      </c>
      <c r="J668">
        <v>0</v>
      </c>
      <c r="K668">
        <v>0</v>
      </c>
      <c r="L668">
        <v>2</v>
      </c>
      <c r="M668">
        <v>0</v>
      </c>
      <c r="N668">
        <v>0</v>
      </c>
      <c r="O668">
        <v>1</v>
      </c>
      <c r="P668">
        <v>0</v>
      </c>
      <c r="Q668">
        <v>1</v>
      </c>
      <c r="R668">
        <v>0</v>
      </c>
      <c r="S668">
        <v>0</v>
      </c>
      <c r="T668">
        <v>0</v>
      </c>
      <c r="U668">
        <v>0</v>
      </c>
      <c r="V668">
        <v>0</v>
      </c>
      <c r="W668">
        <v>0</v>
      </c>
      <c r="X668">
        <v>8</v>
      </c>
      <c r="Y668">
        <v>4</v>
      </c>
      <c r="Z668">
        <v>4</v>
      </c>
      <c r="AA668">
        <v>3</v>
      </c>
      <c r="AB668">
        <v>5</v>
      </c>
      <c r="AC668">
        <v>2</v>
      </c>
      <c r="AD668">
        <v>2</v>
      </c>
      <c r="AE668">
        <v>2</v>
      </c>
      <c r="AF668">
        <v>0</v>
      </c>
      <c r="AG668">
        <v>1.333333333333333</v>
      </c>
      <c r="AH668">
        <v>1</v>
      </c>
      <c r="AI668">
        <v>0</v>
      </c>
      <c r="AJ668">
        <v>0.4</v>
      </c>
      <c r="AK668" t="e">
        <f t="shared" si="10"/>
        <v>#DIV/0!</v>
      </c>
      <c r="AL668" t="e">
        <f t="shared" si="10"/>
        <v>#DIV/0!</v>
      </c>
    </row>
    <row r="669" spans="1:38" x14ac:dyDescent="0.3">
      <c r="A669" t="s">
        <v>4922</v>
      </c>
      <c r="B669" t="s">
        <v>4923</v>
      </c>
      <c r="C669" t="s">
        <v>4924</v>
      </c>
      <c r="D669">
        <v>12</v>
      </c>
      <c r="E669">
        <v>9</v>
      </c>
      <c r="F669">
        <v>1</v>
      </c>
      <c r="G669">
        <v>4</v>
      </c>
      <c r="H669">
        <v>7</v>
      </c>
      <c r="I669">
        <v>5</v>
      </c>
      <c r="J669">
        <v>3</v>
      </c>
      <c r="K669">
        <v>2</v>
      </c>
      <c r="L669">
        <v>2</v>
      </c>
      <c r="M669">
        <v>0</v>
      </c>
      <c r="N669">
        <v>1</v>
      </c>
      <c r="O669">
        <v>2</v>
      </c>
      <c r="P669">
        <v>0</v>
      </c>
      <c r="Q669">
        <v>0</v>
      </c>
      <c r="R669">
        <v>0</v>
      </c>
      <c r="S669">
        <v>0</v>
      </c>
      <c r="T669">
        <v>0</v>
      </c>
      <c r="U669">
        <v>0</v>
      </c>
      <c r="V669">
        <v>0</v>
      </c>
      <c r="W669">
        <v>0</v>
      </c>
      <c r="X669">
        <v>33</v>
      </c>
      <c r="Y669">
        <v>21</v>
      </c>
      <c r="Z669">
        <v>21</v>
      </c>
      <c r="AA669">
        <v>19</v>
      </c>
      <c r="AB669">
        <v>9</v>
      </c>
      <c r="AC669">
        <v>9</v>
      </c>
      <c r="AD669">
        <v>3</v>
      </c>
      <c r="AE669">
        <v>3</v>
      </c>
      <c r="AF669">
        <v>0</v>
      </c>
      <c r="AG669">
        <v>2.2000000000000002</v>
      </c>
      <c r="AH669">
        <v>1</v>
      </c>
      <c r="AI669">
        <v>0</v>
      </c>
      <c r="AJ669">
        <v>0.77777777777777779</v>
      </c>
      <c r="AK669" t="e">
        <f t="shared" si="10"/>
        <v>#DIV/0!</v>
      </c>
      <c r="AL669" t="e">
        <f t="shared" si="10"/>
        <v>#DIV/0!</v>
      </c>
    </row>
    <row r="670" spans="1:38" x14ac:dyDescent="0.3">
      <c r="A670" t="s">
        <v>4930</v>
      </c>
      <c r="B670" t="s">
        <v>4931</v>
      </c>
      <c r="C670" t="s">
        <v>4932</v>
      </c>
      <c r="D670">
        <v>7</v>
      </c>
      <c r="E670">
        <v>2</v>
      </c>
      <c r="F670">
        <v>3</v>
      </c>
      <c r="G670">
        <v>7</v>
      </c>
      <c r="H670">
        <v>2</v>
      </c>
      <c r="I670">
        <v>2</v>
      </c>
      <c r="J670">
        <v>4</v>
      </c>
      <c r="K670">
        <v>5</v>
      </c>
      <c r="L670">
        <v>0</v>
      </c>
      <c r="M670">
        <v>0</v>
      </c>
      <c r="N670">
        <v>3</v>
      </c>
      <c r="O670">
        <v>3</v>
      </c>
      <c r="P670">
        <v>0</v>
      </c>
      <c r="Q670">
        <v>7</v>
      </c>
      <c r="R670">
        <v>3</v>
      </c>
      <c r="S670">
        <v>2</v>
      </c>
      <c r="T670">
        <v>0</v>
      </c>
      <c r="U670">
        <v>1</v>
      </c>
      <c r="V670">
        <v>0</v>
      </c>
      <c r="W670">
        <v>0</v>
      </c>
      <c r="X670">
        <v>19</v>
      </c>
      <c r="Y670">
        <v>16</v>
      </c>
      <c r="Z670">
        <v>16</v>
      </c>
      <c r="AA670">
        <v>14</v>
      </c>
      <c r="AB670">
        <v>2</v>
      </c>
      <c r="AC670">
        <v>23</v>
      </c>
      <c r="AD670">
        <v>6</v>
      </c>
      <c r="AE670">
        <v>3</v>
      </c>
      <c r="AF670">
        <v>1</v>
      </c>
      <c r="AG670">
        <v>0.59375</v>
      </c>
      <c r="AH670">
        <v>0.5</v>
      </c>
      <c r="AI670">
        <v>7.1428571428571425E-2</v>
      </c>
      <c r="AJ670">
        <v>0.45714285714285707</v>
      </c>
      <c r="AK670" t="e">
        <f t="shared" si="10"/>
        <v>#DIV/0!</v>
      </c>
      <c r="AL670" t="e">
        <f t="shared" si="10"/>
        <v>#DIV/0!</v>
      </c>
    </row>
    <row r="671" spans="1:38" x14ac:dyDescent="0.3">
      <c r="A671" t="s">
        <v>4938</v>
      </c>
      <c r="B671" t="s">
        <v>4939</v>
      </c>
      <c r="C671" t="s">
        <v>2769</v>
      </c>
      <c r="D671">
        <v>3</v>
      </c>
      <c r="E671">
        <v>5</v>
      </c>
      <c r="F671">
        <v>0</v>
      </c>
      <c r="G671">
        <v>8</v>
      </c>
      <c r="H671">
        <v>0</v>
      </c>
      <c r="I671">
        <v>2</v>
      </c>
      <c r="J671">
        <v>4</v>
      </c>
      <c r="K671">
        <v>3</v>
      </c>
      <c r="L671">
        <v>1</v>
      </c>
      <c r="M671">
        <v>0</v>
      </c>
      <c r="N671">
        <v>1</v>
      </c>
      <c r="O671">
        <v>1</v>
      </c>
      <c r="P671">
        <v>0</v>
      </c>
      <c r="Q671">
        <v>4</v>
      </c>
      <c r="R671">
        <v>2</v>
      </c>
      <c r="S671">
        <v>2</v>
      </c>
      <c r="T671">
        <v>0</v>
      </c>
      <c r="U671">
        <v>1</v>
      </c>
      <c r="V671">
        <v>0</v>
      </c>
      <c r="W671">
        <v>0</v>
      </c>
      <c r="X671">
        <v>15</v>
      </c>
      <c r="Y671">
        <v>13</v>
      </c>
      <c r="Z671">
        <v>13</v>
      </c>
      <c r="AA671">
        <v>7</v>
      </c>
      <c r="AB671">
        <v>5</v>
      </c>
      <c r="AC671">
        <v>19</v>
      </c>
      <c r="AD671">
        <v>1</v>
      </c>
      <c r="AE671">
        <v>2</v>
      </c>
      <c r="AF671">
        <v>1</v>
      </c>
      <c r="AG671">
        <v>0.68181818181818177</v>
      </c>
      <c r="AH671">
        <v>2</v>
      </c>
      <c r="AI671">
        <v>0.14285714285714279</v>
      </c>
      <c r="AJ671">
        <v>0.54166666666666663</v>
      </c>
      <c r="AK671" t="e">
        <f t="shared" si="10"/>
        <v>#DIV/0!</v>
      </c>
      <c r="AL671" t="e">
        <f t="shared" si="10"/>
        <v>#DIV/0!</v>
      </c>
    </row>
    <row r="672" spans="1:38" x14ac:dyDescent="0.3">
      <c r="A672" t="s">
        <v>4944</v>
      </c>
      <c r="B672" t="s">
        <v>4945</v>
      </c>
      <c r="C672" t="s">
        <v>1645</v>
      </c>
      <c r="D672">
        <v>9</v>
      </c>
      <c r="E672">
        <v>6</v>
      </c>
      <c r="F672">
        <v>0</v>
      </c>
      <c r="G672">
        <v>5</v>
      </c>
      <c r="H672">
        <v>3</v>
      </c>
      <c r="I672">
        <v>2</v>
      </c>
      <c r="J672">
        <v>2</v>
      </c>
      <c r="K672">
        <v>5</v>
      </c>
      <c r="L672">
        <v>0</v>
      </c>
      <c r="M672">
        <v>1</v>
      </c>
      <c r="N672">
        <v>3</v>
      </c>
      <c r="O672">
        <v>2</v>
      </c>
      <c r="P672">
        <v>0</v>
      </c>
      <c r="Q672">
        <v>3</v>
      </c>
      <c r="R672">
        <v>4</v>
      </c>
      <c r="S672">
        <v>0</v>
      </c>
      <c r="T672">
        <v>1</v>
      </c>
      <c r="U672">
        <v>0</v>
      </c>
      <c r="V672">
        <v>0</v>
      </c>
      <c r="W672">
        <v>0</v>
      </c>
      <c r="X672">
        <v>25</v>
      </c>
      <c r="Y672">
        <v>16</v>
      </c>
      <c r="Z672">
        <v>16</v>
      </c>
      <c r="AA672">
        <v>16</v>
      </c>
      <c r="AB672">
        <v>6</v>
      </c>
      <c r="AC672">
        <v>16</v>
      </c>
      <c r="AD672">
        <v>2</v>
      </c>
      <c r="AE672">
        <v>3</v>
      </c>
      <c r="AF672">
        <v>0</v>
      </c>
      <c r="AG672">
        <v>1.19047619047619</v>
      </c>
      <c r="AH672">
        <v>1.5</v>
      </c>
      <c r="AI672">
        <v>0</v>
      </c>
      <c r="AJ672">
        <v>0.53333333333333333</v>
      </c>
      <c r="AK672" t="e">
        <f t="shared" si="10"/>
        <v>#DIV/0!</v>
      </c>
      <c r="AL672" t="e">
        <f t="shared" si="10"/>
        <v>#DIV/0!</v>
      </c>
    </row>
    <row r="673" spans="1:38" x14ac:dyDescent="0.3">
      <c r="A673" t="s">
        <v>4950</v>
      </c>
      <c r="B673" t="s">
        <v>4951</v>
      </c>
      <c r="C673" t="s">
        <v>4952</v>
      </c>
      <c r="D673">
        <v>9</v>
      </c>
      <c r="E673">
        <v>6</v>
      </c>
      <c r="F673">
        <v>0</v>
      </c>
      <c r="G673">
        <v>7</v>
      </c>
      <c r="H673">
        <v>4</v>
      </c>
      <c r="I673">
        <v>1</v>
      </c>
      <c r="J673">
        <v>2</v>
      </c>
      <c r="K673">
        <v>6</v>
      </c>
      <c r="L673">
        <v>0</v>
      </c>
      <c r="M673">
        <v>1</v>
      </c>
      <c r="N673">
        <v>3</v>
      </c>
      <c r="O673">
        <v>1</v>
      </c>
      <c r="P673">
        <v>0</v>
      </c>
      <c r="Q673">
        <v>6</v>
      </c>
      <c r="R673">
        <v>6</v>
      </c>
      <c r="S673">
        <v>0</v>
      </c>
      <c r="T673">
        <v>0</v>
      </c>
      <c r="U673">
        <v>0</v>
      </c>
      <c r="V673">
        <v>0</v>
      </c>
      <c r="W673">
        <v>0</v>
      </c>
      <c r="X673">
        <v>27</v>
      </c>
      <c r="Y673">
        <v>17</v>
      </c>
      <c r="Z673">
        <v>17</v>
      </c>
      <c r="AA673">
        <v>19</v>
      </c>
      <c r="AB673">
        <v>6</v>
      </c>
      <c r="AC673">
        <v>21</v>
      </c>
      <c r="AD673">
        <v>1</v>
      </c>
      <c r="AE673">
        <v>3</v>
      </c>
      <c r="AF673">
        <v>0</v>
      </c>
      <c r="AG673">
        <v>1.08</v>
      </c>
      <c r="AH673">
        <v>3</v>
      </c>
      <c r="AI673">
        <v>0</v>
      </c>
      <c r="AJ673">
        <v>0.48571428571428571</v>
      </c>
      <c r="AK673" t="e">
        <f t="shared" si="10"/>
        <v>#DIV/0!</v>
      </c>
      <c r="AL673" t="e">
        <f t="shared" si="10"/>
        <v>#DIV/0!</v>
      </c>
    </row>
    <row r="674" spans="1:38" x14ac:dyDescent="0.3">
      <c r="A674" t="s">
        <v>4959</v>
      </c>
      <c r="B674" t="s">
        <v>4960</v>
      </c>
      <c r="C674" t="s">
        <v>4961</v>
      </c>
      <c r="D674">
        <v>7</v>
      </c>
      <c r="E674">
        <v>6</v>
      </c>
      <c r="F674">
        <v>0</v>
      </c>
      <c r="G674">
        <v>7</v>
      </c>
      <c r="H674">
        <v>4</v>
      </c>
      <c r="I674">
        <v>1</v>
      </c>
      <c r="J674">
        <v>2</v>
      </c>
      <c r="K674">
        <v>4</v>
      </c>
      <c r="L674">
        <v>0</v>
      </c>
      <c r="M674">
        <v>1</v>
      </c>
      <c r="N674">
        <v>3</v>
      </c>
      <c r="O674">
        <v>2</v>
      </c>
      <c r="P674">
        <v>0</v>
      </c>
      <c r="Q674">
        <v>6</v>
      </c>
      <c r="R674">
        <v>6</v>
      </c>
      <c r="S674">
        <v>2</v>
      </c>
      <c r="T674">
        <v>0</v>
      </c>
      <c r="U674">
        <v>0</v>
      </c>
      <c r="V674">
        <v>0</v>
      </c>
      <c r="W674">
        <v>0</v>
      </c>
      <c r="X674">
        <v>27</v>
      </c>
      <c r="Y674">
        <v>15</v>
      </c>
      <c r="Z674">
        <v>15</v>
      </c>
      <c r="AA674">
        <v>19</v>
      </c>
      <c r="AB674">
        <v>6</v>
      </c>
      <c r="AC674">
        <v>19</v>
      </c>
      <c r="AD674">
        <v>2</v>
      </c>
      <c r="AE674">
        <v>3</v>
      </c>
      <c r="AF674">
        <v>0</v>
      </c>
      <c r="AG674">
        <v>1.125</v>
      </c>
      <c r="AH674">
        <v>1.5</v>
      </c>
      <c r="AI674">
        <v>0</v>
      </c>
      <c r="AJ674">
        <v>0.41666666666666669</v>
      </c>
      <c r="AK674" t="e">
        <f t="shared" si="10"/>
        <v>#DIV/0!</v>
      </c>
      <c r="AL674" t="e">
        <f t="shared" si="10"/>
        <v>#DIV/0!</v>
      </c>
    </row>
    <row r="675" spans="1:38" x14ac:dyDescent="0.3">
      <c r="A675" t="s">
        <v>4968</v>
      </c>
      <c r="B675" t="s">
        <v>4969</v>
      </c>
      <c r="C675" t="s">
        <v>572</v>
      </c>
      <c r="D675">
        <v>8</v>
      </c>
      <c r="E675">
        <v>5</v>
      </c>
      <c r="F675">
        <v>3</v>
      </c>
      <c r="G675">
        <v>2</v>
      </c>
      <c r="H675">
        <v>0</v>
      </c>
      <c r="I675">
        <v>4</v>
      </c>
      <c r="J675">
        <v>1</v>
      </c>
      <c r="K675">
        <v>3</v>
      </c>
      <c r="L675">
        <v>1</v>
      </c>
      <c r="M675">
        <v>0</v>
      </c>
      <c r="N675">
        <v>1</v>
      </c>
      <c r="O675">
        <v>1</v>
      </c>
      <c r="P675">
        <v>0</v>
      </c>
      <c r="Q675">
        <v>0</v>
      </c>
      <c r="R675">
        <v>0</v>
      </c>
      <c r="S675">
        <v>2</v>
      </c>
      <c r="T675">
        <v>1</v>
      </c>
      <c r="U675">
        <v>0</v>
      </c>
      <c r="V675">
        <v>1</v>
      </c>
      <c r="W675">
        <v>1</v>
      </c>
      <c r="X675">
        <v>19</v>
      </c>
      <c r="Y675">
        <v>14</v>
      </c>
      <c r="Z675">
        <v>14</v>
      </c>
      <c r="AA675">
        <v>10</v>
      </c>
      <c r="AB675">
        <v>5</v>
      </c>
      <c r="AC675">
        <v>9</v>
      </c>
      <c r="AD675">
        <v>4</v>
      </c>
      <c r="AE675">
        <v>2</v>
      </c>
      <c r="AF675">
        <v>2</v>
      </c>
      <c r="AG675">
        <v>1.2666666666666671</v>
      </c>
      <c r="AH675">
        <v>0.5</v>
      </c>
      <c r="AI675">
        <v>0.2</v>
      </c>
      <c r="AJ675">
        <v>0.7</v>
      </c>
      <c r="AK675" t="e">
        <f t="shared" si="10"/>
        <v>#DIV/0!</v>
      </c>
      <c r="AL675" t="e">
        <f t="shared" si="10"/>
        <v>#DIV/0!</v>
      </c>
    </row>
    <row r="676" spans="1:38" x14ac:dyDescent="0.3">
      <c r="A676" t="s">
        <v>4975</v>
      </c>
      <c r="B676" t="s">
        <v>4976</v>
      </c>
      <c r="C676" t="s">
        <v>1645</v>
      </c>
      <c r="D676">
        <v>9</v>
      </c>
      <c r="E676">
        <v>7</v>
      </c>
      <c r="F676">
        <v>0</v>
      </c>
      <c r="G676">
        <v>7</v>
      </c>
      <c r="H676">
        <v>3</v>
      </c>
      <c r="I676">
        <v>1</v>
      </c>
      <c r="J676">
        <v>1</v>
      </c>
      <c r="K676">
        <v>4</v>
      </c>
      <c r="L676">
        <v>0</v>
      </c>
      <c r="M676">
        <v>1</v>
      </c>
      <c r="N676">
        <v>3</v>
      </c>
      <c r="O676">
        <v>3</v>
      </c>
      <c r="P676">
        <v>0</v>
      </c>
      <c r="Q676">
        <v>3</v>
      </c>
      <c r="R676">
        <v>6</v>
      </c>
      <c r="S676">
        <v>1</v>
      </c>
      <c r="T676">
        <v>2</v>
      </c>
      <c r="U676">
        <v>0</v>
      </c>
      <c r="V676">
        <v>0</v>
      </c>
      <c r="W676">
        <v>0</v>
      </c>
      <c r="X676">
        <v>28</v>
      </c>
      <c r="Y676">
        <v>17</v>
      </c>
      <c r="Z676">
        <v>17</v>
      </c>
      <c r="AA676">
        <v>19</v>
      </c>
      <c r="AB676">
        <v>7</v>
      </c>
      <c r="AC676">
        <v>17</v>
      </c>
      <c r="AD676">
        <v>3</v>
      </c>
      <c r="AE676">
        <v>3</v>
      </c>
      <c r="AF676">
        <v>0</v>
      </c>
      <c r="AG676">
        <v>1.2173913043478259</v>
      </c>
      <c r="AH676">
        <v>1</v>
      </c>
      <c r="AI676">
        <v>0</v>
      </c>
      <c r="AJ676">
        <v>0.5</v>
      </c>
      <c r="AK676" t="e">
        <f t="shared" si="10"/>
        <v>#DIV/0!</v>
      </c>
      <c r="AL676" t="e">
        <f t="shared" si="10"/>
        <v>#DIV/0!</v>
      </c>
    </row>
    <row r="677" spans="1:38" x14ac:dyDescent="0.3">
      <c r="A677" t="s">
        <v>4981</v>
      </c>
      <c r="B677" t="s">
        <v>4982</v>
      </c>
      <c r="C677" t="s">
        <v>4983</v>
      </c>
      <c r="D677">
        <v>6</v>
      </c>
      <c r="E677">
        <v>2</v>
      </c>
      <c r="F677">
        <v>1</v>
      </c>
      <c r="G677">
        <v>1</v>
      </c>
      <c r="H677">
        <v>0</v>
      </c>
      <c r="I677">
        <v>3</v>
      </c>
      <c r="J677">
        <v>2</v>
      </c>
      <c r="K677">
        <v>0</v>
      </c>
      <c r="L677">
        <v>1</v>
      </c>
      <c r="M677">
        <v>0</v>
      </c>
      <c r="N677">
        <v>0</v>
      </c>
      <c r="O677">
        <v>1</v>
      </c>
      <c r="P677">
        <v>0</v>
      </c>
      <c r="Q677">
        <v>0</v>
      </c>
      <c r="R677">
        <v>0</v>
      </c>
      <c r="S677">
        <v>0</v>
      </c>
      <c r="T677">
        <v>0</v>
      </c>
      <c r="U677">
        <v>0</v>
      </c>
      <c r="V677">
        <v>0</v>
      </c>
      <c r="W677">
        <v>0</v>
      </c>
      <c r="X677">
        <v>11</v>
      </c>
      <c r="Y677">
        <v>10</v>
      </c>
      <c r="Z677">
        <v>10</v>
      </c>
      <c r="AA677">
        <v>6</v>
      </c>
      <c r="AB677">
        <v>2</v>
      </c>
      <c r="AC677">
        <v>3</v>
      </c>
      <c r="AD677">
        <v>2</v>
      </c>
      <c r="AE677">
        <v>1</v>
      </c>
      <c r="AF677">
        <v>0</v>
      </c>
      <c r="AG677">
        <v>1.833333333333333</v>
      </c>
      <c r="AH677">
        <v>0.5</v>
      </c>
      <c r="AI677">
        <v>0</v>
      </c>
      <c r="AJ677">
        <v>1.428571428571429</v>
      </c>
      <c r="AK677" t="e">
        <f t="shared" si="10"/>
        <v>#DIV/0!</v>
      </c>
      <c r="AL677" t="e">
        <f t="shared" si="10"/>
        <v>#DIV/0!</v>
      </c>
    </row>
    <row r="678" spans="1:38" x14ac:dyDescent="0.3">
      <c r="A678" t="s">
        <v>4987</v>
      </c>
      <c r="B678" t="s">
        <v>4988</v>
      </c>
      <c r="C678" t="s">
        <v>4989</v>
      </c>
      <c r="D678">
        <v>10</v>
      </c>
      <c r="E678">
        <v>8</v>
      </c>
      <c r="F678">
        <v>0</v>
      </c>
      <c r="G678">
        <v>8</v>
      </c>
      <c r="H678">
        <v>2</v>
      </c>
      <c r="I678">
        <v>1</v>
      </c>
      <c r="J678">
        <v>1</v>
      </c>
      <c r="K678">
        <v>3</v>
      </c>
      <c r="L678">
        <v>0</v>
      </c>
      <c r="M678">
        <v>1</v>
      </c>
      <c r="N678">
        <v>1</v>
      </c>
      <c r="O678">
        <v>0</v>
      </c>
      <c r="P678">
        <v>0</v>
      </c>
      <c r="Q678">
        <v>0</v>
      </c>
      <c r="R678">
        <v>3</v>
      </c>
      <c r="S678">
        <v>1</v>
      </c>
      <c r="T678">
        <v>1</v>
      </c>
      <c r="U678">
        <v>0</v>
      </c>
      <c r="V678">
        <v>0</v>
      </c>
      <c r="W678">
        <v>0</v>
      </c>
      <c r="X678">
        <v>26</v>
      </c>
      <c r="Y678">
        <v>19</v>
      </c>
      <c r="Z678">
        <v>19</v>
      </c>
      <c r="AA678">
        <v>16</v>
      </c>
      <c r="AB678">
        <v>8</v>
      </c>
      <c r="AC678">
        <v>13</v>
      </c>
      <c r="AD678">
        <v>0</v>
      </c>
      <c r="AE678">
        <v>1</v>
      </c>
      <c r="AF678">
        <v>0</v>
      </c>
      <c r="AG678">
        <v>1.857142857142857</v>
      </c>
      <c r="AH678" t="s">
        <v>215</v>
      </c>
      <c r="AI678">
        <v>0</v>
      </c>
      <c r="AJ678">
        <v>0.90476190476190477</v>
      </c>
      <c r="AK678" t="e">
        <f t="shared" si="10"/>
        <v>#DIV/0!</v>
      </c>
      <c r="AL678" t="e">
        <f t="shared" si="10"/>
        <v>#DIV/0!</v>
      </c>
    </row>
    <row r="679" spans="1:38" x14ac:dyDescent="0.3">
      <c r="A679" t="s">
        <v>4995</v>
      </c>
      <c r="B679" t="s">
        <v>4996</v>
      </c>
      <c r="C679" t="s">
        <v>4997</v>
      </c>
      <c r="D679">
        <v>2</v>
      </c>
      <c r="E679">
        <v>3</v>
      </c>
      <c r="F679">
        <v>3</v>
      </c>
      <c r="G679">
        <v>5</v>
      </c>
      <c r="H679">
        <v>1</v>
      </c>
      <c r="I679">
        <v>0</v>
      </c>
      <c r="J679">
        <v>3</v>
      </c>
      <c r="K679">
        <v>3</v>
      </c>
      <c r="L679">
        <v>1</v>
      </c>
      <c r="M679">
        <v>0</v>
      </c>
      <c r="N679">
        <v>0</v>
      </c>
      <c r="O679">
        <v>2</v>
      </c>
      <c r="P679">
        <v>0</v>
      </c>
      <c r="Q679">
        <v>4</v>
      </c>
      <c r="R679">
        <v>3</v>
      </c>
      <c r="S679">
        <v>0</v>
      </c>
      <c r="T679">
        <v>0</v>
      </c>
      <c r="U679">
        <v>0</v>
      </c>
      <c r="V679">
        <v>0</v>
      </c>
      <c r="W679">
        <v>0</v>
      </c>
      <c r="X679">
        <v>9</v>
      </c>
      <c r="Y679">
        <v>7</v>
      </c>
      <c r="Z679">
        <v>7</v>
      </c>
      <c r="AA679">
        <v>6</v>
      </c>
      <c r="AB679">
        <v>3</v>
      </c>
      <c r="AC679">
        <v>15</v>
      </c>
      <c r="AD679">
        <v>5</v>
      </c>
      <c r="AE679">
        <v>1</v>
      </c>
      <c r="AF679">
        <v>0</v>
      </c>
      <c r="AG679">
        <v>0.42857142857142849</v>
      </c>
      <c r="AH679">
        <v>0.2</v>
      </c>
      <c r="AI679">
        <v>0</v>
      </c>
      <c r="AJ679">
        <v>0.30434782608695649</v>
      </c>
      <c r="AK679" t="e">
        <f t="shared" si="10"/>
        <v>#DIV/0!</v>
      </c>
      <c r="AL679" t="e">
        <f t="shared" si="10"/>
        <v>#DIV/0!</v>
      </c>
    </row>
    <row r="680" spans="1:38" x14ac:dyDescent="0.3">
      <c r="A680" t="s">
        <v>5001</v>
      </c>
      <c r="B680" t="s">
        <v>5002</v>
      </c>
      <c r="C680" t="s">
        <v>5003</v>
      </c>
      <c r="D680">
        <v>10</v>
      </c>
      <c r="E680">
        <v>6</v>
      </c>
      <c r="F680">
        <v>2</v>
      </c>
      <c r="G680">
        <v>1</v>
      </c>
      <c r="H680">
        <v>2</v>
      </c>
      <c r="I680">
        <v>2</v>
      </c>
      <c r="J680">
        <v>1</v>
      </c>
      <c r="K680">
        <v>2</v>
      </c>
      <c r="L680">
        <v>2</v>
      </c>
      <c r="M680">
        <v>0</v>
      </c>
      <c r="N680">
        <v>0</v>
      </c>
      <c r="O680">
        <v>0</v>
      </c>
      <c r="P680">
        <v>0</v>
      </c>
      <c r="Q680">
        <v>1</v>
      </c>
      <c r="R680">
        <v>0</v>
      </c>
      <c r="S680">
        <v>2</v>
      </c>
      <c r="T680">
        <v>0</v>
      </c>
      <c r="U680">
        <v>1</v>
      </c>
      <c r="V680">
        <v>0</v>
      </c>
      <c r="W680">
        <v>0</v>
      </c>
      <c r="X680">
        <v>23</v>
      </c>
      <c r="Y680">
        <v>13</v>
      </c>
      <c r="Z680">
        <v>13</v>
      </c>
      <c r="AA680">
        <v>14</v>
      </c>
      <c r="AB680">
        <v>6</v>
      </c>
      <c r="AC680">
        <v>5</v>
      </c>
      <c r="AD680">
        <v>2</v>
      </c>
      <c r="AE680">
        <v>2</v>
      </c>
      <c r="AF680">
        <v>1</v>
      </c>
      <c r="AG680">
        <v>2.5555555555555549</v>
      </c>
      <c r="AH680">
        <v>1</v>
      </c>
      <c r="AI680">
        <v>7.1428571428571425E-2</v>
      </c>
      <c r="AJ680">
        <v>0.68421052631578949</v>
      </c>
      <c r="AK680" t="e">
        <f t="shared" si="10"/>
        <v>#DIV/0!</v>
      </c>
      <c r="AL680" t="e">
        <f t="shared" si="10"/>
        <v>#DIV/0!</v>
      </c>
    </row>
    <row r="681" spans="1:38" x14ac:dyDescent="0.3">
      <c r="A681" t="s">
        <v>5009</v>
      </c>
      <c r="B681" t="s">
        <v>5010</v>
      </c>
      <c r="C681" t="s">
        <v>4134</v>
      </c>
      <c r="D681">
        <v>13</v>
      </c>
      <c r="E681">
        <v>12</v>
      </c>
      <c r="F681">
        <v>0</v>
      </c>
      <c r="G681">
        <v>4</v>
      </c>
      <c r="H681">
        <v>5</v>
      </c>
      <c r="I681">
        <v>2</v>
      </c>
      <c r="J681">
        <v>2</v>
      </c>
      <c r="K681">
        <v>6</v>
      </c>
      <c r="L681">
        <v>2</v>
      </c>
      <c r="M681">
        <v>0</v>
      </c>
      <c r="N681">
        <v>1</v>
      </c>
      <c r="O681">
        <v>1</v>
      </c>
      <c r="P681">
        <v>0</v>
      </c>
      <c r="Q681">
        <v>0</v>
      </c>
      <c r="R681">
        <v>0</v>
      </c>
      <c r="S681">
        <v>0</v>
      </c>
      <c r="T681">
        <v>0</v>
      </c>
      <c r="U681">
        <v>0</v>
      </c>
      <c r="V681">
        <v>0</v>
      </c>
      <c r="W681">
        <v>0</v>
      </c>
      <c r="X681">
        <v>32</v>
      </c>
      <c r="Y681">
        <v>19</v>
      </c>
      <c r="Z681">
        <v>19</v>
      </c>
      <c r="AA681">
        <v>18</v>
      </c>
      <c r="AB681">
        <v>12</v>
      </c>
      <c r="AC681">
        <v>12</v>
      </c>
      <c r="AD681">
        <v>1</v>
      </c>
      <c r="AE681">
        <v>3</v>
      </c>
      <c r="AF681">
        <v>0</v>
      </c>
      <c r="AG681">
        <v>2</v>
      </c>
      <c r="AH681">
        <v>3</v>
      </c>
      <c r="AI681">
        <v>0</v>
      </c>
      <c r="AJ681">
        <v>0.65517241379310343</v>
      </c>
      <c r="AK681" t="e">
        <f t="shared" si="10"/>
        <v>#DIV/0!</v>
      </c>
      <c r="AL681" t="e">
        <f t="shared" si="10"/>
        <v>#DIV/0!</v>
      </c>
    </row>
    <row r="682" spans="1:38" x14ac:dyDescent="0.3">
      <c r="A682" t="s">
        <v>5015</v>
      </c>
      <c r="B682" t="s">
        <v>5016</v>
      </c>
      <c r="C682" t="s">
        <v>5017</v>
      </c>
      <c r="D682">
        <v>6</v>
      </c>
      <c r="E682">
        <v>3</v>
      </c>
      <c r="F682">
        <v>3</v>
      </c>
      <c r="G682">
        <v>3</v>
      </c>
      <c r="H682">
        <v>1</v>
      </c>
      <c r="I682">
        <v>1</v>
      </c>
      <c r="J682">
        <v>4</v>
      </c>
      <c r="K682">
        <v>2</v>
      </c>
      <c r="L682">
        <v>1</v>
      </c>
      <c r="M682">
        <v>0</v>
      </c>
      <c r="N682">
        <v>1</v>
      </c>
      <c r="O682">
        <v>2</v>
      </c>
      <c r="P682">
        <v>0</v>
      </c>
      <c r="Q682">
        <v>5</v>
      </c>
      <c r="R682">
        <v>2</v>
      </c>
      <c r="S682">
        <v>1</v>
      </c>
      <c r="T682">
        <v>0</v>
      </c>
      <c r="U682">
        <v>0</v>
      </c>
      <c r="V682">
        <v>0</v>
      </c>
      <c r="W682">
        <v>0</v>
      </c>
      <c r="X682">
        <v>14</v>
      </c>
      <c r="Y682">
        <v>10</v>
      </c>
      <c r="Z682">
        <v>10</v>
      </c>
      <c r="AA682">
        <v>10</v>
      </c>
      <c r="AB682">
        <v>3</v>
      </c>
      <c r="AC682">
        <v>14</v>
      </c>
      <c r="AD682">
        <v>5</v>
      </c>
      <c r="AE682">
        <v>2</v>
      </c>
      <c r="AF682">
        <v>0</v>
      </c>
      <c r="AG682">
        <v>0.66666666666666663</v>
      </c>
      <c r="AH682">
        <v>0.4</v>
      </c>
      <c r="AI682">
        <v>0</v>
      </c>
      <c r="AJ682">
        <v>0.4</v>
      </c>
      <c r="AK682" t="e">
        <f t="shared" si="10"/>
        <v>#DIV/0!</v>
      </c>
      <c r="AL682" t="e">
        <f t="shared" si="10"/>
        <v>#DIV/0!</v>
      </c>
    </row>
    <row r="683" spans="1:38" x14ac:dyDescent="0.3">
      <c r="A683" t="s">
        <v>5022</v>
      </c>
      <c r="B683" t="s">
        <v>5023</v>
      </c>
      <c r="C683" t="s">
        <v>629</v>
      </c>
      <c r="D683">
        <v>3</v>
      </c>
      <c r="E683">
        <v>2</v>
      </c>
      <c r="F683">
        <v>2</v>
      </c>
      <c r="G683">
        <v>6</v>
      </c>
      <c r="H683">
        <v>0</v>
      </c>
      <c r="I683">
        <v>0</v>
      </c>
      <c r="J683">
        <v>2</v>
      </c>
      <c r="K683">
        <v>3</v>
      </c>
      <c r="L683">
        <v>0</v>
      </c>
      <c r="M683">
        <v>0</v>
      </c>
      <c r="N683">
        <v>2</v>
      </c>
      <c r="O683">
        <v>1</v>
      </c>
      <c r="P683">
        <v>0</v>
      </c>
      <c r="Q683">
        <v>5</v>
      </c>
      <c r="R683">
        <v>3</v>
      </c>
      <c r="S683">
        <v>1</v>
      </c>
      <c r="T683">
        <v>1</v>
      </c>
      <c r="U683">
        <v>0</v>
      </c>
      <c r="V683">
        <v>0</v>
      </c>
      <c r="W683">
        <v>0</v>
      </c>
      <c r="X683">
        <v>9</v>
      </c>
      <c r="Y683">
        <v>9</v>
      </c>
      <c r="Z683">
        <v>9</v>
      </c>
      <c r="AA683">
        <v>7</v>
      </c>
      <c r="AB683">
        <v>2</v>
      </c>
      <c r="AC683">
        <v>17</v>
      </c>
      <c r="AD683">
        <v>3</v>
      </c>
      <c r="AE683">
        <v>2</v>
      </c>
      <c r="AF683">
        <v>0</v>
      </c>
      <c r="AG683">
        <v>0.40909090909090912</v>
      </c>
      <c r="AH683">
        <v>0.66666666666666663</v>
      </c>
      <c r="AI683">
        <v>0</v>
      </c>
      <c r="AJ683">
        <v>0.40909090909090912</v>
      </c>
      <c r="AK683" t="e">
        <f t="shared" si="10"/>
        <v>#DIV/0!</v>
      </c>
      <c r="AL683" t="e">
        <f t="shared" si="10"/>
        <v>#DIV/0!</v>
      </c>
    </row>
    <row r="684" spans="1:38" x14ac:dyDescent="0.3">
      <c r="A684" t="s">
        <v>5026</v>
      </c>
      <c r="B684" t="s">
        <v>5027</v>
      </c>
      <c r="C684" t="s">
        <v>5028</v>
      </c>
      <c r="D684">
        <v>2</v>
      </c>
      <c r="E684">
        <v>2</v>
      </c>
      <c r="F684">
        <v>0</v>
      </c>
      <c r="G684">
        <v>5</v>
      </c>
      <c r="H684">
        <v>1</v>
      </c>
      <c r="I684">
        <v>3</v>
      </c>
      <c r="J684">
        <v>2</v>
      </c>
      <c r="K684">
        <v>8</v>
      </c>
      <c r="L684">
        <v>0</v>
      </c>
      <c r="M684">
        <v>0</v>
      </c>
      <c r="N684">
        <v>0</v>
      </c>
      <c r="O684">
        <v>1</v>
      </c>
      <c r="P684">
        <v>0</v>
      </c>
      <c r="Q684">
        <v>1</v>
      </c>
      <c r="R684">
        <v>2</v>
      </c>
      <c r="S684">
        <v>0</v>
      </c>
      <c r="T684">
        <v>4</v>
      </c>
      <c r="U684">
        <v>0</v>
      </c>
      <c r="V684">
        <v>0</v>
      </c>
      <c r="W684">
        <v>0</v>
      </c>
      <c r="X684">
        <v>10</v>
      </c>
      <c r="Y684">
        <v>10</v>
      </c>
      <c r="Z684">
        <v>10</v>
      </c>
      <c r="AA684">
        <v>5</v>
      </c>
      <c r="AB684">
        <v>2</v>
      </c>
      <c r="AC684">
        <v>20</v>
      </c>
      <c r="AD684">
        <v>1</v>
      </c>
      <c r="AE684">
        <v>0</v>
      </c>
      <c r="AF684">
        <v>0</v>
      </c>
      <c r="AG684">
        <v>0.47619047619047622</v>
      </c>
      <c r="AH684">
        <v>0</v>
      </c>
      <c r="AI684">
        <v>0</v>
      </c>
      <c r="AJ684">
        <v>0.47619047619047622</v>
      </c>
      <c r="AK684" t="e">
        <f t="shared" si="10"/>
        <v>#DIV/0!</v>
      </c>
      <c r="AL684" t="e">
        <f t="shared" si="10"/>
        <v>#DIV/0!</v>
      </c>
    </row>
    <row r="685" spans="1:38" x14ac:dyDescent="0.3">
      <c r="A685" t="s">
        <v>5033</v>
      </c>
      <c r="B685" t="s">
        <v>5034</v>
      </c>
      <c r="C685" t="s">
        <v>629</v>
      </c>
      <c r="D685">
        <v>4</v>
      </c>
      <c r="E685">
        <v>2</v>
      </c>
      <c r="F685">
        <v>1</v>
      </c>
      <c r="G685">
        <v>5</v>
      </c>
      <c r="H685">
        <v>1</v>
      </c>
      <c r="I685">
        <v>0</v>
      </c>
      <c r="J685">
        <v>2</v>
      </c>
      <c r="K685">
        <v>4</v>
      </c>
      <c r="L685">
        <v>1</v>
      </c>
      <c r="M685">
        <v>0</v>
      </c>
      <c r="N685">
        <v>2</v>
      </c>
      <c r="O685">
        <v>2</v>
      </c>
      <c r="P685">
        <v>0</v>
      </c>
      <c r="Q685">
        <v>5</v>
      </c>
      <c r="R685">
        <v>2</v>
      </c>
      <c r="S685">
        <v>0</v>
      </c>
      <c r="T685">
        <v>0</v>
      </c>
      <c r="U685">
        <v>0</v>
      </c>
      <c r="V685">
        <v>0</v>
      </c>
      <c r="W685">
        <v>0</v>
      </c>
      <c r="X685">
        <v>9</v>
      </c>
      <c r="Y685">
        <v>9</v>
      </c>
      <c r="Z685">
        <v>9</v>
      </c>
      <c r="AA685">
        <v>7</v>
      </c>
      <c r="AB685">
        <v>2</v>
      </c>
      <c r="AC685">
        <v>16</v>
      </c>
      <c r="AD685">
        <v>3</v>
      </c>
      <c r="AE685">
        <v>3</v>
      </c>
      <c r="AF685">
        <v>0</v>
      </c>
      <c r="AG685">
        <v>0.40909090909090912</v>
      </c>
      <c r="AH685">
        <v>1</v>
      </c>
      <c r="AI685">
        <v>0</v>
      </c>
      <c r="AJ685">
        <v>0.40909090909090912</v>
      </c>
      <c r="AK685" t="e">
        <f t="shared" si="10"/>
        <v>#DIV/0!</v>
      </c>
      <c r="AL685" t="e">
        <f t="shared" si="10"/>
        <v>#DIV/0!</v>
      </c>
    </row>
    <row r="686" spans="1:38" x14ac:dyDescent="0.3">
      <c r="A686" t="s">
        <v>5037</v>
      </c>
      <c r="B686" t="s">
        <v>5038</v>
      </c>
      <c r="C686" t="s">
        <v>153</v>
      </c>
      <c r="D686">
        <v>2</v>
      </c>
      <c r="E686">
        <v>3</v>
      </c>
      <c r="F686">
        <v>3</v>
      </c>
      <c r="G686">
        <v>5</v>
      </c>
      <c r="H686">
        <v>1</v>
      </c>
      <c r="I686">
        <v>0</v>
      </c>
      <c r="J686">
        <v>3</v>
      </c>
      <c r="K686">
        <v>3</v>
      </c>
      <c r="L686">
        <v>1</v>
      </c>
      <c r="M686">
        <v>0</v>
      </c>
      <c r="N686">
        <v>0</v>
      </c>
      <c r="O686">
        <v>2</v>
      </c>
      <c r="P686">
        <v>0</v>
      </c>
      <c r="Q686">
        <v>4</v>
      </c>
      <c r="R686">
        <v>3</v>
      </c>
      <c r="S686">
        <v>0</v>
      </c>
      <c r="T686">
        <v>0</v>
      </c>
      <c r="U686">
        <v>0</v>
      </c>
      <c r="V686">
        <v>0</v>
      </c>
      <c r="W686">
        <v>0</v>
      </c>
      <c r="X686">
        <v>9</v>
      </c>
      <c r="Y686">
        <v>7</v>
      </c>
      <c r="Z686">
        <v>7</v>
      </c>
      <c r="AA686">
        <v>6</v>
      </c>
      <c r="AB686">
        <v>3</v>
      </c>
      <c r="AC686">
        <v>15</v>
      </c>
      <c r="AD686">
        <v>5</v>
      </c>
      <c r="AE686">
        <v>1</v>
      </c>
      <c r="AF686">
        <v>0</v>
      </c>
      <c r="AG686">
        <v>0.42857142857142849</v>
      </c>
      <c r="AH686">
        <v>0.2</v>
      </c>
      <c r="AI686">
        <v>0</v>
      </c>
      <c r="AJ686">
        <v>0.30434782608695649</v>
      </c>
      <c r="AK686" t="e">
        <f t="shared" si="10"/>
        <v>#DIV/0!</v>
      </c>
      <c r="AL686" t="e">
        <f t="shared" si="10"/>
        <v>#DIV/0!</v>
      </c>
    </row>
    <row r="687" spans="1:38" x14ac:dyDescent="0.3">
      <c r="A687" t="s">
        <v>5041</v>
      </c>
      <c r="B687" t="s">
        <v>5042</v>
      </c>
      <c r="C687" t="s">
        <v>5043</v>
      </c>
      <c r="D687">
        <v>8</v>
      </c>
      <c r="E687">
        <v>2</v>
      </c>
      <c r="F687">
        <v>2</v>
      </c>
      <c r="G687">
        <v>3</v>
      </c>
      <c r="H687">
        <v>2</v>
      </c>
      <c r="I687">
        <v>5</v>
      </c>
      <c r="J687">
        <v>0</v>
      </c>
      <c r="K687">
        <v>4</v>
      </c>
      <c r="L687">
        <v>3</v>
      </c>
      <c r="M687">
        <v>0</v>
      </c>
      <c r="N687">
        <v>0</v>
      </c>
      <c r="O687">
        <v>1</v>
      </c>
      <c r="P687">
        <v>0</v>
      </c>
      <c r="Q687">
        <v>0</v>
      </c>
      <c r="R687">
        <v>1</v>
      </c>
      <c r="S687">
        <v>3</v>
      </c>
      <c r="T687">
        <v>0</v>
      </c>
      <c r="U687">
        <v>0</v>
      </c>
      <c r="V687">
        <v>0</v>
      </c>
      <c r="W687">
        <v>0</v>
      </c>
      <c r="X687">
        <v>21</v>
      </c>
      <c r="Y687">
        <v>16</v>
      </c>
      <c r="Z687">
        <v>16</v>
      </c>
      <c r="AA687">
        <v>14</v>
      </c>
      <c r="AB687">
        <v>2</v>
      </c>
      <c r="AC687">
        <v>7</v>
      </c>
      <c r="AD687">
        <v>3</v>
      </c>
      <c r="AE687">
        <v>3</v>
      </c>
      <c r="AF687">
        <v>0</v>
      </c>
      <c r="AG687">
        <v>1.615384615384615</v>
      </c>
      <c r="AH687">
        <v>1</v>
      </c>
      <c r="AI687">
        <v>0</v>
      </c>
      <c r="AJ687">
        <v>0.88888888888888884</v>
      </c>
      <c r="AK687" t="e">
        <f t="shared" si="10"/>
        <v>#DIV/0!</v>
      </c>
      <c r="AL687" t="e">
        <f t="shared" si="10"/>
        <v>#DIV/0!</v>
      </c>
    </row>
    <row r="688" spans="1:38" x14ac:dyDescent="0.3">
      <c r="A688" t="s">
        <v>5050</v>
      </c>
      <c r="B688" t="s">
        <v>5051</v>
      </c>
      <c r="C688" t="s">
        <v>5052</v>
      </c>
      <c r="D688">
        <v>5</v>
      </c>
      <c r="E688">
        <v>3</v>
      </c>
      <c r="F688">
        <v>3</v>
      </c>
      <c r="G688">
        <v>1</v>
      </c>
      <c r="H688">
        <v>1</v>
      </c>
      <c r="I688">
        <v>2</v>
      </c>
      <c r="J688">
        <v>3</v>
      </c>
      <c r="K688">
        <v>6</v>
      </c>
      <c r="L688">
        <v>0</v>
      </c>
      <c r="M688">
        <v>0</v>
      </c>
      <c r="N688">
        <v>2</v>
      </c>
      <c r="O688">
        <v>1</v>
      </c>
      <c r="P688">
        <v>0</v>
      </c>
      <c r="Q688">
        <v>3</v>
      </c>
      <c r="R688">
        <v>3</v>
      </c>
      <c r="S688">
        <v>1</v>
      </c>
      <c r="T688">
        <v>0</v>
      </c>
      <c r="U688">
        <v>0</v>
      </c>
      <c r="V688">
        <v>0</v>
      </c>
      <c r="W688">
        <v>0</v>
      </c>
      <c r="X688">
        <v>15</v>
      </c>
      <c r="Y688">
        <v>8</v>
      </c>
      <c r="Z688">
        <v>8</v>
      </c>
      <c r="AA688">
        <v>10</v>
      </c>
      <c r="AB688">
        <v>3</v>
      </c>
      <c r="AC688">
        <v>13</v>
      </c>
      <c r="AD688">
        <v>4</v>
      </c>
      <c r="AE688">
        <v>2</v>
      </c>
      <c r="AF688">
        <v>0</v>
      </c>
      <c r="AG688">
        <v>0.78947368421052633</v>
      </c>
      <c r="AH688">
        <v>0.5</v>
      </c>
      <c r="AI688">
        <v>0</v>
      </c>
      <c r="AJ688">
        <v>0.30769230769230771</v>
      </c>
      <c r="AK688" t="e">
        <f t="shared" si="10"/>
        <v>#DIV/0!</v>
      </c>
      <c r="AL688" t="e">
        <f t="shared" si="10"/>
        <v>#DIV/0!</v>
      </c>
    </row>
    <row r="689" spans="1:38" x14ac:dyDescent="0.3">
      <c r="A689" t="s">
        <v>5057</v>
      </c>
      <c r="B689" t="s">
        <v>5058</v>
      </c>
      <c r="C689" t="s">
        <v>3058</v>
      </c>
      <c r="D689">
        <v>0</v>
      </c>
      <c r="E689">
        <v>2</v>
      </c>
      <c r="F689">
        <v>1</v>
      </c>
      <c r="G689">
        <v>8</v>
      </c>
      <c r="H689">
        <v>3</v>
      </c>
      <c r="I689">
        <v>3</v>
      </c>
      <c r="J689">
        <v>4</v>
      </c>
      <c r="K689">
        <v>0</v>
      </c>
      <c r="L689">
        <v>1</v>
      </c>
      <c r="M689">
        <v>0</v>
      </c>
      <c r="N689">
        <v>2</v>
      </c>
      <c r="O689">
        <v>1</v>
      </c>
      <c r="P689">
        <v>0</v>
      </c>
      <c r="Q689">
        <v>5</v>
      </c>
      <c r="R689">
        <v>3</v>
      </c>
      <c r="S689">
        <v>1</v>
      </c>
      <c r="T689">
        <v>2</v>
      </c>
      <c r="U689">
        <v>0</v>
      </c>
      <c r="V689">
        <v>0</v>
      </c>
      <c r="W689">
        <v>0</v>
      </c>
      <c r="X689">
        <v>12</v>
      </c>
      <c r="Y689">
        <v>11</v>
      </c>
      <c r="Z689">
        <v>11</v>
      </c>
      <c r="AA689">
        <v>7</v>
      </c>
      <c r="AB689">
        <v>2</v>
      </c>
      <c r="AC689">
        <v>19</v>
      </c>
      <c r="AD689">
        <v>2</v>
      </c>
      <c r="AE689">
        <v>3</v>
      </c>
      <c r="AF689">
        <v>0</v>
      </c>
      <c r="AG689">
        <v>0.5</v>
      </c>
      <c r="AH689">
        <v>1.5</v>
      </c>
      <c r="AI689">
        <v>0</v>
      </c>
      <c r="AJ689">
        <v>0.44</v>
      </c>
      <c r="AK689" t="e">
        <f t="shared" si="10"/>
        <v>#DIV/0!</v>
      </c>
      <c r="AL689" t="e">
        <f t="shared" si="10"/>
        <v>#DIV/0!</v>
      </c>
    </row>
    <row r="690" spans="1:38" x14ac:dyDescent="0.3">
      <c r="A690" t="s">
        <v>5062</v>
      </c>
      <c r="B690" t="s">
        <v>5063</v>
      </c>
      <c r="C690" t="s">
        <v>5064</v>
      </c>
      <c r="D690">
        <v>10</v>
      </c>
      <c r="E690">
        <v>7</v>
      </c>
      <c r="F690">
        <v>3</v>
      </c>
      <c r="G690">
        <v>5</v>
      </c>
      <c r="H690">
        <v>2</v>
      </c>
      <c r="I690">
        <v>3</v>
      </c>
      <c r="J690">
        <v>5</v>
      </c>
      <c r="K690">
        <v>10</v>
      </c>
      <c r="L690">
        <v>1</v>
      </c>
      <c r="M690">
        <v>0</v>
      </c>
      <c r="N690">
        <v>1</v>
      </c>
      <c r="O690">
        <v>1</v>
      </c>
      <c r="P690">
        <v>0</v>
      </c>
      <c r="Q690">
        <v>2</v>
      </c>
      <c r="R690">
        <v>3</v>
      </c>
      <c r="S690">
        <v>1</v>
      </c>
      <c r="T690">
        <v>0</v>
      </c>
      <c r="U690">
        <v>0</v>
      </c>
      <c r="V690">
        <v>0</v>
      </c>
      <c r="W690">
        <v>0</v>
      </c>
      <c r="X690">
        <v>26</v>
      </c>
      <c r="Y690">
        <v>18</v>
      </c>
      <c r="Z690">
        <v>18</v>
      </c>
      <c r="AA690">
        <v>16</v>
      </c>
      <c r="AB690">
        <v>7</v>
      </c>
      <c r="AC690">
        <v>22</v>
      </c>
      <c r="AD690">
        <v>4</v>
      </c>
      <c r="AE690">
        <v>2</v>
      </c>
      <c r="AF690">
        <v>0</v>
      </c>
      <c r="AG690">
        <v>0.9285714285714286</v>
      </c>
      <c r="AH690">
        <v>0.5</v>
      </c>
      <c r="AI690">
        <v>0</v>
      </c>
      <c r="AJ690">
        <v>0.5</v>
      </c>
      <c r="AK690" t="e">
        <f t="shared" si="10"/>
        <v>#DIV/0!</v>
      </c>
      <c r="AL690" t="e">
        <f t="shared" si="10"/>
        <v>#DIV/0!</v>
      </c>
    </row>
    <row r="691" spans="1:38" x14ac:dyDescent="0.3">
      <c r="A691" t="s">
        <v>5069</v>
      </c>
      <c r="B691" t="s">
        <v>5070</v>
      </c>
      <c r="C691" t="s">
        <v>5064</v>
      </c>
      <c r="D691">
        <v>4</v>
      </c>
      <c r="E691">
        <v>4</v>
      </c>
      <c r="F691">
        <v>1</v>
      </c>
      <c r="G691">
        <v>2</v>
      </c>
      <c r="H691">
        <v>1</v>
      </c>
      <c r="I691">
        <v>4</v>
      </c>
      <c r="J691">
        <v>3</v>
      </c>
      <c r="K691">
        <v>5</v>
      </c>
      <c r="L691">
        <v>1</v>
      </c>
      <c r="M691">
        <v>0</v>
      </c>
      <c r="N691">
        <v>2</v>
      </c>
      <c r="O691">
        <v>2</v>
      </c>
      <c r="P691">
        <v>0</v>
      </c>
      <c r="Q691">
        <v>2</v>
      </c>
      <c r="R691">
        <v>2</v>
      </c>
      <c r="S691">
        <v>2</v>
      </c>
      <c r="T691">
        <v>1</v>
      </c>
      <c r="U691">
        <v>0</v>
      </c>
      <c r="V691">
        <v>0</v>
      </c>
      <c r="W691">
        <v>0</v>
      </c>
      <c r="X691">
        <v>17</v>
      </c>
      <c r="Y691">
        <v>10</v>
      </c>
      <c r="Z691">
        <v>10</v>
      </c>
      <c r="AA691">
        <v>9</v>
      </c>
      <c r="AB691">
        <v>4</v>
      </c>
      <c r="AC691">
        <v>13</v>
      </c>
      <c r="AD691">
        <v>3</v>
      </c>
      <c r="AE691">
        <v>3</v>
      </c>
      <c r="AF691">
        <v>0</v>
      </c>
      <c r="AG691">
        <v>0.89473684210526316</v>
      </c>
      <c r="AH691">
        <v>1</v>
      </c>
      <c r="AI691">
        <v>0</v>
      </c>
      <c r="AJ691">
        <v>0.38461538461538458</v>
      </c>
      <c r="AK691" t="e">
        <f t="shared" si="10"/>
        <v>#DIV/0!</v>
      </c>
      <c r="AL691" t="e">
        <f t="shared" si="10"/>
        <v>#DIV/0!</v>
      </c>
    </row>
    <row r="692" spans="1:38" x14ac:dyDescent="0.3">
      <c r="A692" t="s">
        <v>5074</v>
      </c>
      <c r="B692" t="s">
        <v>5075</v>
      </c>
      <c r="C692" t="s">
        <v>5003</v>
      </c>
      <c r="D692">
        <v>10</v>
      </c>
      <c r="E692">
        <v>6</v>
      </c>
      <c r="F692">
        <v>3</v>
      </c>
      <c r="G692">
        <v>1</v>
      </c>
      <c r="H692">
        <v>1</v>
      </c>
      <c r="I692">
        <v>2</v>
      </c>
      <c r="J692">
        <v>1</v>
      </c>
      <c r="K692">
        <v>2</v>
      </c>
      <c r="L692">
        <v>2</v>
      </c>
      <c r="M692">
        <v>0</v>
      </c>
      <c r="N692">
        <v>0</v>
      </c>
      <c r="O692">
        <v>0</v>
      </c>
      <c r="P692">
        <v>0</v>
      </c>
      <c r="Q692">
        <v>1</v>
      </c>
      <c r="R692">
        <v>0</v>
      </c>
      <c r="S692">
        <v>2</v>
      </c>
      <c r="T692">
        <v>0</v>
      </c>
      <c r="U692">
        <v>1</v>
      </c>
      <c r="V692">
        <v>0</v>
      </c>
      <c r="W692">
        <v>0</v>
      </c>
      <c r="X692">
        <v>22</v>
      </c>
      <c r="Y692">
        <v>13</v>
      </c>
      <c r="Z692">
        <v>13</v>
      </c>
      <c r="AA692">
        <v>13</v>
      </c>
      <c r="AB692">
        <v>6</v>
      </c>
      <c r="AC692">
        <v>5</v>
      </c>
      <c r="AD692">
        <v>3</v>
      </c>
      <c r="AE692">
        <v>2</v>
      </c>
      <c r="AF692">
        <v>1</v>
      </c>
      <c r="AG692">
        <v>2.2000000000000002</v>
      </c>
      <c r="AH692">
        <v>0.66666666666666663</v>
      </c>
      <c r="AI692">
        <v>7.6923076923076927E-2</v>
      </c>
      <c r="AJ692">
        <v>0.68421052631578949</v>
      </c>
      <c r="AK692" t="e">
        <f t="shared" si="10"/>
        <v>#DIV/0!</v>
      </c>
      <c r="AL692" t="e">
        <f t="shared" si="10"/>
        <v>#DIV/0!</v>
      </c>
    </row>
    <row r="693" spans="1:38" x14ac:dyDescent="0.3">
      <c r="A693" t="s">
        <v>5079</v>
      </c>
      <c r="B693" t="s">
        <v>5080</v>
      </c>
      <c r="C693" t="s">
        <v>1165</v>
      </c>
      <c r="D693">
        <v>4</v>
      </c>
      <c r="E693">
        <v>3</v>
      </c>
      <c r="F693">
        <v>0</v>
      </c>
      <c r="G693">
        <v>5</v>
      </c>
      <c r="H693">
        <v>1</v>
      </c>
      <c r="I693">
        <v>4</v>
      </c>
      <c r="J693">
        <v>2</v>
      </c>
      <c r="K693">
        <v>2</v>
      </c>
      <c r="L693">
        <v>1</v>
      </c>
      <c r="M693">
        <v>0</v>
      </c>
      <c r="N693">
        <v>0</v>
      </c>
      <c r="O693">
        <v>1</v>
      </c>
      <c r="P693">
        <v>0</v>
      </c>
      <c r="Q693">
        <v>2</v>
      </c>
      <c r="R693">
        <v>4</v>
      </c>
      <c r="S693">
        <v>1</v>
      </c>
      <c r="T693">
        <v>1</v>
      </c>
      <c r="U693">
        <v>0</v>
      </c>
      <c r="V693">
        <v>0</v>
      </c>
      <c r="W693">
        <v>0</v>
      </c>
      <c r="X693">
        <v>17</v>
      </c>
      <c r="Y693">
        <v>13</v>
      </c>
      <c r="Z693">
        <v>13</v>
      </c>
      <c r="AA693">
        <v>10</v>
      </c>
      <c r="AB693">
        <v>3</v>
      </c>
      <c r="AC693">
        <v>12</v>
      </c>
      <c r="AD693">
        <v>1</v>
      </c>
      <c r="AE693">
        <v>1</v>
      </c>
      <c r="AF693">
        <v>0</v>
      </c>
      <c r="AG693">
        <v>1.214285714285714</v>
      </c>
      <c r="AH693">
        <v>1</v>
      </c>
      <c r="AI693">
        <v>0</v>
      </c>
      <c r="AJ693">
        <v>0.72222222222222221</v>
      </c>
      <c r="AK693" t="e">
        <f t="shared" si="10"/>
        <v>#DIV/0!</v>
      </c>
      <c r="AL693" t="e">
        <f t="shared" si="10"/>
        <v>#DIV/0!</v>
      </c>
    </row>
    <row r="694" spans="1:38" x14ac:dyDescent="0.3">
      <c r="A694" t="s">
        <v>5084</v>
      </c>
      <c r="B694" t="s">
        <v>5085</v>
      </c>
      <c r="C694" t="s">
        <v>5086</v>
      </c>
      <c r="D694">
        <v>5</v>
      </c>
      <c r="E694">
        <v>2</v>
      </c>
      <c r="F694">
        <v>1</v>
      </c>
      <c r="G694">
        <v>3</v>
      </c>
      <c r="H694">
        <v>0</v>
      </c>
      <c r="I694">
        <v>2</v>
      </c>
      <c r="J694">
        <v>7</v>
      </c>
      <c r="K694">
        <v>3</v>
      </c>
      <c r="L694">
        <v>0</v>
      </c>
      <c r="M694">
        <v>0</v>
      </c>
      <c r="N694">
        <v>3</v>
      </c>
      <c r="O694">
        <v>2</v>
      </c>
      <c r="P694">
        <v>0</v>
      </c>
      <c r="Q694">
        <v>2</v>
      </c>
      <c r="R694">
        <v>2</v>
      </c>
      <c r="S694">
        <v>0</v>
      </c>
      <c r="T694">
        <v>3</v>
      </c>
      <c r="U694">
        <v>1</v>
      </c>
      <c r="V694">
        <v>0</v>
      </c>
      <c r="W694">
        <v>0</v>
      </c>
      <c r="X694">
        <v>12</v>
      </c>
      <c r="Y694">
        <v>10</v>
      </c>
      <c r="Z694">
        <v>10</v>
      </c>
      <c r="AA694">
        <v>7</v>
      </c>
      <c r="AB694">
        <v>2</v>
      </c>
      <c r="AC694">
        <v>18</v>
      </c>
      <c r="AD694">
        <v>3</v>
      </c>
      <c r="AE694">
        <v>3</v>
      </c>
      <c r="AF694">
        <v>1</v>
      </c>
      <c r="AG694">
        <v>0.5</v>
      </c>
      <c r="AH694">
        <v>1</v>
      </c>
      <c r="AI694">
        <v>0.14285714285714279</v>
      </c>
      <c r="AJ694">
        <v>0.38461538461538458</v>
      </c>
      <c r="AK694" t="e">
        <f t="shared" si="10"/>
        <v>#DIV/0!</v>
      </c>
      <c r="AL694" t="e">
        <f t="shared" si="10"/>
        <v>#DIV/0!</v>
      </c>
    </row>
    <row r="695" spans="1:38" x14ac:dyDescent="0.3">
      <c r="A695" t="s">
        <v>5091</v>
      </c>
      <c r="B695" t="s">
        <v>5092</v>
      </c>
      <c r="C695" t="s">
        <v>5093</v>
      </c>
      <c r="D695">
        <v>4</v>
      </c>
      <c r="E695">
        <v>1</v>
      </c>
      <c r="F695">
        <v>2</v>
      </c>
      <c r="G695">
        <v>6</v>
      </c>
      <c r="H695">
        <v>1</v>
      </c>
      <c r="I695">
        <v>0</v>
      </c>
      <c r="J695">
        <v>3</v>
      </c>
      <c r="K695">
        <v>3</v>
      </c>
      <c r="L695">
        <v>0</v>
      </c>
      <c r="M695">
        <v>0</v>
      </c>
      <c r="N695">
        <v>1</v>
      </c>
      <c r="O695">
        <v>3</v>
      </c>
      <c r="P695">
        <v>0</v>
      </c>
      <c r="Q695">
        <v>4</v>
      </c>
      <c r="R695">
        <v>2</v>
      </c>
      <c r="S695">
        <v>0</v>
      </c>
      <c r="T695">
        <v>1</v>
      </c>
      <c r="U695">
        <v>0</v>
      </c>
      <c r="V695">
        <v>0</v>
      </c>
      <c r="W695">
        <v>0</v>
      </c>
      <c r="X695">
        <v>8</v>
      </c>
      <c r="Y695">
        <v>10</v>
      </c>
      <c r="Z695">
        <v>10</v>
      </c>
      <c r="AA695">
        <v>7</v>
      </c>
      <c r="AB695">
        <v>1</v>
      </c>
      <c r="AC695">
        <v>17</v>
      </c>
      <c r="AD695">
        <v>5</v>
      </c>
      <c r="AE695">
        <v>1</v>
      </c>
      <c r="AF695">
        <v>0</v>
      </c>
      <c r="AG695">
        <v>0.34782608695652167</v>
      </c>
      <c r="AH695">
        <v>0.2</v>
      </c>
      <c r="AI695">
        <v>0</v>
      </c>
      <c r="AJ695">
        <v>0.47619047619047622</v>
      </c>
      <c r="AK695" t="e">
        <f t="shared" si="10"/>
        <v>#DIV/0!</v>
      </c>
      <c r="AL695" t="e">
        <f t="shared" si="10"/>
        <v>#DIV/0!</v>
      </c>
    </row>
    <row r="696" spans="1:38" x14ac:dyDescent="0.3">
      <c r="A696" t="s">
        <v>5098</v>
      </c>
      <c r="B696" t="s">
        <v>5099</v>
      </c>
      <c r="C696" t="s">
        <v>153</v>
      </c>
      <c r="D696">
        <v>2</v>
      </c>
      <c r="E696">
        <v>3</v>
      </c>
      <c r="F696">
        <v>3</v>
      </c>
      <c r="G696">
        <v>6</v>
      </c>
      <c r="H696">
        <v>1</v>
      </c>
      <c r="I696">
        <v>0</v>
      </c>
      <c r="J696">
        <v>3</v>
      </c>
      <c r="K696">
        <v>3</v>
      </c>
      <c r="L696">
        <v>0</v>
      </c>
      <c r="M696">
        <v>0</v>
      </c>
      <c r="N696">
        <v>1</v>
      </c>
      <c r="O696">
        <v>2</v>
      </c>
      <c r="P696">
        <v>0</v>
      </c>
      <c r="Q696">
        <v>4</v>
      </c>
      <c r="R696">
        <v>3</v>
      </c>
      <c r="S696">
        <v>0</v>
      </c>
      <c r="T696">
        <v>0</v>
      </c>
      <c r="U696">
        <v>0</v>
      </c>
      <c r="V696">
        <v>0</v>
      </c>
      <c r="W696">
        <v>0</v>
      </c>
      <c r="X696">
        <v>9</v>
      </c>
      <c r="Y696">
        <v>8</v>
      </c>
      <c r="Z696">
        <v>8</v>
      </c>
      <c r="AA696">
        <v>6</v>
      </c>
      <c r="AB696">
        <v>3</v>
      </c>
      <c r="AC696">
        <v>16</v>
      </c>
      <c r="AD696">
        <v>5</v>
      </c>
      <c r="AE696">
        <v>1</v>
      </c>
      <c r="AF696">
        <v>0</v>
      </c>
      <c r="AG696">
        <v>0.40909090909090912</v>
      </c>
      <c r="AH696">
        <v>0.2</v>
      </c>
      <c r="AI696">
        <v>0</v>
      </c>
      <c r="AJ696">
        <v>0.34782608695652167</v>
      </c>
      <c r="AK696" t="e">
        <f t="shared" si="10"/>
        <v>#DIV/0!</v>
      </c>
      <c r="AL696" t="e">
        <f t="shared" si="10"/>
        <v>#DIV/0!</v>
      </c>
    </row>
    <row r="697" spans="1:38" x14ac:dyDescent="0.3">
      <c r="A697" t="s">
        <v>5102</v>
      </c>
      <c r="B697" t="s">
        <v>5103</v>
      </c>
      <c r="C697" t="s">
        <v>153</v>
      </c>
      <c r="D697">
        <v>2</v>
      </c>
      <c r="E697">
        <v>3</v>
      </c>
      <c r="F697">
        <v>3</v>
      </c>
      <c r="G697">
        <v>6</v>
      </c>
      <c r="H697">
        <v>1</v>
      </c>
      <c r="I697">
        <v>0</v>
      </c>
      <c r="J697">
        <v>3</v>
      </c>
      <c r="K697">
        <v>3</v>
      </c>
      <c r="L697">
        <v>0</v>
      </c>
      <c r="M697">
        <v>0</v>
      </c>
      <c r="N697">
        <v>1</v>
      </c>
      <c r="O697">
        <v>2</v>
      </c>
      <c r="P697">
        <v>0</v>
      </c>
      <c r="Q697">
        <v>4</v>
      </c>
      <c r="R697">
        <v>3</v>
      </c>
      <c r="S697">
        <v>0</v>
      </c>
      <c r="T697">
        <v>0</v>
      </c>
      <c r="U697">
        <v>0</v>
      </c>
      <c r="V697">
        <v>0</v>
      </c>
      <c r="W697">
        <v>0</v>
      </c>
      <c r="X697">
        <v>9</v>
      </c>
      <c r="Y697">
        <v>8</v>
      </c>
      <c r="Z697">
        <v>8</v>
      </c>
      <c r="AA697">
        <v>6</v>
      </c>
      <c r="AB697">
        <v>3</v>
      </c>
      <c r="AC697">
        <v>16</v>
      </c>
      <c r="AD697">
        <v>5</v>
      </c>
      <c r="AE697">
        <v>1</v>
      </c>
      <c r="AF697">
        <v>0</v>
      </c>
      <c r="AG697">
        <v>0.40909090909090912</v>
      </c>
      <c r="AH697">
        <v>0.2</v>
      </c>
      <c r="AI697">
        <v>0</v>
      </c>
      <c r="AJ697">
        <v>0.34782608695652167</v>
      </c>
      <c r="AK697" t="e">
        <f t="shared" si="10"/>
        <v>#DIV/0!</v>
      </c>
      <c r="AL697" t="e">
        <f t="shared" si="10"/>
        <v>#DIV/0!</v>
      </c>
    </row>
    <row r="698" spans="1:38" x14ac:dyDescent="0.3">
      <c r="A698" t="s">
        <v>5106</v>
      </c>
      <c r="B698" t="s">
        <v>5107</v>
      </c>
      <c r="C698" t="s">
        <v>691</v>
      </c>
      <c r="D698">
        <v>6</v>
      </c>
      <c r="E698">
        <v>2</v>
      </c>
      <c r="F698">
        <v>1</v>
      </c>
      <c r="G698">
        <v>5</v>
      </c>
      <c r="H698">
        <v>0</v>
      </c>
      <c r="I698">
        <v>0</v>
      </c>
      <c r="J698">
        <v>5</v>
      </c>
      <c r="K698">
        <v>3</v>
      </c>
      <c r="L698">
        <v>0</v>
      </c>
      <c r="M698">
        <v>1</v>
      </c>
      <c r="N698">
        <v>0</v>
      </c>
      <c r="O698">
        <v>0</v>
      </c>
      <c r="P698">
        <v>0</v>
      </c>
      <c r="Q698">
        <v>4</v>
      </c>
      <c r="R698">
        <v>3</v>
      </c>
      <c r="S698">
        <v>0</v>
      </c>
      <c r="T698">
        <v>3</v>
      </c>
      <c r="U698">
        <v>0</v>
      </c>
      <c r="V698">
        <v>0</v>
      </c>
      <c r="W698">
        <v>0</v>
      </c>
      <c r="X698">
        <v>12</v>
      </c>
      <c r="Y698">
        <v>11</v>
      </c>
      <c r="Z698">
        <v>11</v>
      </c>
      <c r="AA698">
        <v>9</v>
      </c>
      <c r="AB698">
        <v>2</v>
      </c>
      <c r="AC698">
        <v>20</v>
      </c>
      <c r="AD698">
        <v>1</v>
      </c>
      <c r="AE698">
        <v>0</v>
      </c>
      <c r="AF698">
        <v>0</v>
      </c>
      <c r="AG698">
        <v>0.5714285714285714</v>
      </c>
      <c r="AH698">
        <v>0</v>
      </c>
      <c r="AI698">
        <v>0</v>
      </c>
      <c r="AJ698">
        <v>0.5</v>
      </c>
      <c r="AK698" t="e">
        <f t="shared" si="10"/>
        <v>#DIV/0!</v>
      </c>
      <c r="AL698" t="e">
        <f t="shared" si="10"/>
        <v>#DIV/0!</v>
      </c>
    </row>
    <row r="699" spans="1:38" x14ac:dyDescent="0.3">
      <c r="A699" t="s">
        <v>5111</v>
      </c>
      <c r="B699" t="s">
        <v>5112</v>
      </c>
      <c r="C699" t="s">
        <v>153</v>
      </c>
      <c r="D699">
        <v>2</v>
      </c>
      <c r="E699">
        <v>3</v>
      </c>
      <c r="F699">
        <v>3</v>
      </c>
      <c r="G699">
        <v>6</v>
      </c>
      <c r="H699">
        <v>1</v>
      </c>
      <c r="I699">
        <v>0</v>
      </c>
      <c r="J699">
        <v>3</v>
      </c>
      <c r="K699">
        <v>3</v>
      </c>
      <c r="L699">
        <v>0</v>
      </c>
      <c r="M699">
        <v>0</v>
      </c>
      <c r="N699">
        <v>1</v>
      </c>
      <c r="O699">
        <v>2</v>
      </c>
      <c r="P699">
        <v>0</v>
      </c>
      <c r="Q699">
        <v>4</v>
      </c>
      <c r="R699">
        <v>3</v>
      </c>
      <c r="S699">
        <v>0</v>
      </c>
      <c r="T699">
        <v>0</v>
      </c>
      <c r="U699">
        <v>0</v>
      </c>
      <c r="V699">
        <v>0</v>
      </c>
      <c r="W699">
        <v>0</v>
      </c>
      <c r="X699">
        <v>9</v>
      </c>
      <c r="Y699">
        <v>8</v>
      </c>
      <c r="Z699">
        <v>8</v>
      </c>
      <c r="AA699">
        <v>6</v>
      </c>
      <c r="AB699">
        <v>3</v>
      </c>
      <c r="AC699">
        <v>16</v>
      </c>
      <c r="AD699">
        <v>5</v>
      </c>
      <c r="AE699">
        <v>1</v>
      </c>
      <c r="AF699">
        <v>0</v>
      </c>
      <c r="AG699">
        <v>0.40909090909090912</v>
      </c>
      <c r="AH699">
        <v>0.2</v>
      </c>
      <c r="AI699">
        <v>0</v>
      </c>
      <c r="AJ699">
        <v>0.34782608695652167</v>
      </c>
      <c r="AK699" t="e">
        <f t="shared" si="10"/>
        <v>#DIV/0!</v>
      </c>
      <c r="AL699" t="e">
        <f t="shared" si="10"/>
        <v>#DIV/0!</v>
      </c>
    </row>
    <row r="700" spans="1:38" x14ac:dyDescent="0.3">
      <c r="A700" t="s">
        <v>5115</v>
      </c>
      <c r="B700" t="s">
        <v>5116</v>
      </c>
      <c r="C700" t="s">
        <v>5117</v>
      </c>
      <c r="D700">
        <v>4</v>
      </c>
      <c r="E700">
        <v>6</v>
      </c>
      <c r="F700">
        <v>4</v>
      </c>
      <c r="G700">
        <v>5</v>
      </c>
      <c r="H700">
        <v>3</v>
      </c>
      <c r="I700">
        <v>1</v>
      </c>
      <c r="J700">
        <v>2</v>
      </c>
      <c r="K700">
        <v>5</v>
      </c>
      <c r="L700">
        <v>2</v>
      </c>
      <c r="M700">
        <v>0</v>
      </c>
      <c r="N700">
        <v>2</v>
      </c>
      <c r="O700">
        <v>5</v>
      </c>
      <c r="P700">
        <v>0</v>
      </c>
      <c r="Q700">
        <v>2</v>
      </c>
      <c r="R700">
        <v>3</v>
      </c>
      <c r="S700">
        <v>2</v>
      </c>
      <c r="T700">
        <v>2</v>
      </c>
      <c r="U700">
        <v>2</v>
      </c>
      <c r="V700">
        <v>0</v>
      </c>
      <c r="W700">
        <v>1</v>
      </c>
      <c r="X700">
        <v>21</v>
      </c>
      <c r="Y700">
        <v>10</v>
      </c>
      <c r="Z700">
        <v>10</v>
      </c>
      <c r="AA700">
        <v>12</v>
      </c>
      <c r="AB700">
        <v>6</v>
      </c>
      <c r="AC700">
        <v>17</v>
      </c>
      <c r="AD700">
        <v>9</v>
      </c>
      <c r="AE700">
        <v>4</v>
      </c>
      <c r="AF700">
        <v>3</v>
      </c>
      <c r="AG700">
        <v>0.7</v>
      </c>
      <c r="AH700">
        <v>0.44444444444444442</v>
      </c>
      <c r="AI700">
        <v>0.25</v>
      </c>
      <c r="AJ700">
        <v>0.24390243902439021</v>
      </c>
      <c r="AK700" t="e">
        <f t="shared" si="10"/>
        <v>#DIV/0!</v>
      </c>
      <c r="AL700" t="e">
        <f t="shared" si="10"/>
        <v>#DIV/0!</v>
      </c>
    </row>
    <row r="701" spans="1:38" x14ac:dyDescent="0.3">
      <c r="A701" t="s">
        <v>5123</v>
      </c>
      <c r="B701" t="s">
        <v>5124</v>
      </c>
      <c r="C701" t="s">
        <v>5125</v>
      </c>
      <c r="D701">
        <v>9</v>
      </c>
      <c r="E701">
        <v>2</v>
      </c>
      <c r="F701">
        <v>0</v>
      </c>
      <c r="G701">
        <v>6</v>
      </c>
      <c r="H701">
        <v>2</v>
      </c>
      <c r="I701">
        <v>0</v>
      </c>
      <c r="J701">
        <v>3</v>
      </c>
      <c r="K701">
        <v>5</v>
      </c>
      <c r="L701">
        <v>2</v>
      </c>
      <c r="M701">
        <v>0</v>
      </c>
      <c r="N701">
        <v>0</v>
      </c>
      <c r="O701">
        <v>1</v>
      </c>
      <c r="P701">
        <v>0</v>
      </c>
      <c r="Q701">
        <v>2</v>
      </c>
      <c r="R701">
        <v>2</v>
      </c>
      <c r="S701">
        <v>0</v>
      </c>
      <c r="T701">
        <v>1</v>
      </c>
      <c r="U701">
        <v>0</v>
      </c>
      <c r="V701">
        <v>0</v>
      </c>
      <c r="W701">
        <v>0</v>
      </c>
      <c r="X701">
        <v>15</v>
      </c>
      <c r="Y701">
        <v>15</v>
      </c>
      <c r="Z701">
        <v>15</v>
      </c>
      <c r="AA701">
        <v>13</v>
      </c>
      <c r="AB701">
        <v>2</v>
      </c>
      <c r="AC701">
        <v>17</v>
      </c>
      <c r="AD701">
        <v>1</v>
      </c>
      <c r="AE701">
        <v>2</v>
      </c>
      <c r="AF701">
        <v>0</v>
      </c>
      <c r="AG701">
        <v>0.75</v>
      </c>
      <c r="AH701">
        <v>2</v>
      </c>
      <c r="AI701">
        <v>0</v>
      </c>
      <c r="AJ701">
        <v>0.75</v>
      </c>
      <c r="AK701" t="e">
        <f t="shared" si="10"/>
        <v>#DIV/0!</v>
      </c>
      <c r="AL701" t="e">
        <f t="shared" si="10"/>
        <v>#DIV/0!</v>
      </c>
    </row>
    <row r="702" spans="1:38" x14ac:dyDescent="0.3">
      <c r="A702" t="s">
        <v>5130</v>
      </c>
      <c r="B702" t="s">
        <v>5131</v>
      </c>
      <c r="C702" t="s">
        <v>5132</v>
      </c>
      <c r="D702">
        <v>7</v>
      </c>
      <c r="E702">
        <v>2</v>
      </c>
      <c r="F702">
        <v>2</v>
      </c>
      <c r="G702">
        <v>4</v>
      </c>
      <c r="H702">
        <v>2</v>
      </c>
      <c r="I702">
        <v>2</v>
      </c>
      <c r="J702">
        <v>4</v>
      </c>
      <c r="K702">
        <v>1</v>
      </c>
      <c r="L702">
        <v>2</v>
      </c>
      <c r="M702">
        <v>0</v>
      </c>
      <c r="N702">
        <v>0</v>
      </c>
      <c r="O702">
        <v>1</v>
      </c>
      <c r="P702">
        <v>0</v>
      </c>
      <c r="Q702">
        <v>4</v>
      </c>
      <c r="R702">
        <v>1</v>
      </c>
      <c r="S702">
        <v>0</v>
      </c>
      <c r="T702">
        <v>0</v>
      </c>
      <c r="U702">
        <v>0</v>
      </c>
      <c r="V702">
        <v>0</v>
      </c>
      <c r="W702">
        <v>0</v>
      </c>
      <c r="X702">
        <v>14</v>
      </c>
      <c r="Y702">
        <v>13</v>
      </c>
      <c r="Z702">
        <v>13</v>
      </c>
      <c r="AA702">
        <v>10</v>
      </c>
      <c r="AB702">
        <v>2</v>
      </c>
      <c r="AC702">
        <v>13</v>
      </c>
      <c r="AD702">
        <v>3</v>
      </c>
      <c r="AE702">
        <v>2</v>
      </c>
      <c r="AF702">
        <v>0</v>
      </c>
      <c r="AG702">
        <v>0.77777777777777779</v>
      </c>
      <c r="AH702">
        <v>0.66666666666666663</v>
      </c>
      <c r="AI702">
        <v>0</v>
      </c>
      <c r="AJ702">
        <v>0.68421052631578949</v>
      </c>
      <c r="AK702" t="e">
        <f t="shared" si="10"/>
        <v>#DIV/0!</v>
      </c>
      <c r="AL702" t="e">
        <f t="shared" si="10"/>
        <v>#DIV/0!</v>
      </c>
    </row>
    <row r="703" spans="1:38" x14ac:dyDescent="0.3">
      <c r="A703" t="s">
        <v>5137</v>
      </c>
      <c r="B703" t="s">
        <v>5138</v>
      </c>
      <c r="C703" t="s">
        <v>5139</v>
      </c>
      <c r="D703">
        <v>1</v>
      </c>
      <c r="E703">
        <v>1</v>
      </c>
      <c r="F703">
        <v>0</v>
      </c>
      <c r="G703">
        <v>2</v>
      </c>
      <c r="H703">
        <v>0</v>
      </c>
      <c r="I703">
        <v>0</v>
      </c>
      <c r="J703">
        <v>1</v>
      </c>
      <c r="K703">
        <v>2</v>
      </c>
      <c r="L703">
        <v>1</v>
      </c>
      <c r="M703">
        <v>0</v>
      </c>
      <c r="N703">
        <v>0</v>
      </c>
      <c r="O703">
        <v>1</v>
      </c>
      <c r="P703">
        <v>0</v>
      </c>
      <c r="Q703">
        <v>0</v>
      </c>
      <c r="R703">
        <v>2</v>
      </c>
      <c r="S703">
        <v>0</v>
      </c>
      <c r="T703">
        <v>1</v>
      </c>
      <c r="U703">
        <v>0</v>
      </c>
      <c r="V703">
        <v>0</v>
      </c>
      <c r="W703">
        <v>0</v>
      </c>
      <c r="X703">
        <v>4</v>
      </c>
      <c r="Y703">
        <v>3</v>
      </c>
      <c r="Z703">
        <v>3</v>
      </c>
      <c r="AA703">
        <v>3</v>
      </c>
      <c r="AB703">
        <v>1</v>
      </c>
      <c r="AC703">
        <v>6</v>
      </c>
      <c r="AD703">
        <v>1</v>
      </c>
      <c r="AE703">
        <v>1</v>
      </c>
      <c r="AF703">
        <v>0</v>
      </c>
      <c r="AG703">
        <v>0.5</v>
      </c>
      <c r="AH703">
        <v>1</v>
      </c>
      <c r="AI703">
        <v>0</v>
      </c>
      <c r="AJ703">
        <v>0.33333333333333331</v>
      </c>
      <c r="AK703" t="e">
        <f t="shared" si="10"/>
        <v>#DIV/0!</v>
      </c>
      <c r="AL703" t="e">
        <f t="shared" si="10"/>
        <v>#DIV/0!</v>
      </c>
    </row>
    <row r="704" spans="1:38" x14ac:dyDescent="0.3">
      <c r="A704" t="s">
        <v>5146</v>
      </c>
      <c r="B704" t="s">
        <v>5147</v>
      </c>
      <c r="C704" t="s">
        <v>5148</v>
      </c>
      <c r="D704">
        <v>8</v>
      </c>
      <c r="E704">
        <v>1</v>
      </c>
      <c r="F704">
        <v>5</v>
      </c>
      <c r="G704">
        <v>9</v>
      </c>
      <c r="H704">
        <v>1</v>
      </c>
      <c r="I704">
        <v>1</v>
      </c>
      <c r="J704">
        <v>6</v>
      </c>
      <c r="K704">
        <v>7</v>
      </c>
      <c r="L704">
        <v>1</v>
      </c>
      <c r="M704">
        <v>1</v>
      </c>
      <c r="N704">
        <v>1</v>
      </c>
      <c r="O704">
        <v>2</v>
      </c>
      <c r="P704">
        <v>0</v>
      </c>
      <c r="Q704">
        <v>2</v>
      </c>
      <c r="R704">
        <v>3</v>
      </c>
      <c r="S704">
        <v>2</v>
      </c>
      <c r="T704">
        <v>0</v>
      </c>
      <c r="U704">
        <v>2</v>
      </c>
      <c r="V704">
        <v>0</v>
      </c>
      <c r="W704">
        <v>0</v>
      </c>
      <c r="X704">
        <v>19</v>
      </c>
      <c r="Y704">
        <v>18</v>
      </c>
      <c r="Z704">
        <v>18</v>
      </c>
      <c r="AA704">
        <v>14</v>
      </c>
      <c r="AB704">
        <v>1</v>
      </c>
      <c r="AC704">
        <v>24</v>
      </c>
      <c r="AD704">
        <v>7</v>
      </c>
      <c r="AE704">
        <v>2</v>
      </c>
      <c r="AF704">
        <v>2</v>
      </c>
      <c r="AG704">
        <v>0.5757575757575758</v>
      </c>
      <c r="AH704">
        <v>0.2857142857142857</v>
      </c>
      <c r="AI704">
        <v>0.14285714285714279</v>
      </c>
      <c r="AJ704">
        <v>0.52941176470588236</v>
      </c>
      <c r="AK704" t="e">
        <f t="shared" si="10"/>
        <v>#DIV/0!</v>
      </c>
      <c r="AL704" t="e">
        <f t="shared" si="10"/>
        <v>#DIV/0!</v>
      </c>
    </row>
    <row r="705" spans="1:38" x14ac:dyDescent="0.3">
      <c r="A705" t="s">
        <v>5153</v>
      </c>
      <c r="B705" t="s">
        <v>5154</v>
      </c>
      <c r="C705" t="s">
        <v>5155</v>
      </c>
      <c r="D705">
        <v>4</v>
      </c>
      <c r="E705">
        <v>3</v>
      </c>
      <c r="F705">
        <v>3</v>
      </c>
      <c r="G705">
        <v>5</v>
      </c>
      <c r="H705">
        <v>1</v>
      </c>
      <c r="I705">
        <v>0</v>
      </c>
      <c r="J705">
        <v>5</v>
      </c>
      <c r="K705">
        <v>5</v>
      </c>
      <c r="L705">
        <v>2</v>
      </c>
      <c r="M705">
        <v>1</v>
      </c>
      <c r="N705">
        <v>0</v>
      </c>
      <c r="O705">
        <v>1</v>
      </c>
      <c r="P705">
        <v>0</v>
      </c>
      <c r="Q705">
        <v>1</v>
      </c>
      <c r="R705">
        <v>2</v>
      </c>
      <c r="S705">
        <v>0</v>
      </c>
      <c r="T705">
        <v>1</v>
      </c>
      <c r="U705">
        <v>0</v>
      </c>
      <c r="V705">
        <v>0</v>
      </c>
      <c r="W705">
        <v>0</v>
      </c>
      <c r="X705">
        <v>11</v>
      </c>
      <c r="Y705">
        <v>9</v>
      </c>
      <c r="Z705">
        <v>9</v>
      </c>
      <c r="AA705">
        <v>7</v>
      </c>
      <c r="AB705">
        <v>3</v>
      </c>
      <c r="AC705">
        <v>17</v>
      </c>
      <c r="AD705">
        <v>4</v>
      </c>
      <c r="AE705">
        <v>2</v>
      </c>
      <c r="AF705">
        <v>0</v>
      </c>
      <c r="AG705">
        <v>0.47826086956521741</v>
      </c>
      <c r="AH705">
        <v>0.5</v>
      </c>
      <c r="AI705">
        <v>0</v>
      </c>
      <c r="AJ705">
        <v>0.36</v>
      </c>
      <c r="AK705" t="e">
        <f t="shared" si="10"/>
        <v>#DIV/0!</v>
      </c>
      <c r="AL705" t="e">
        <f t="shared" si="10"/>
        <v>#DIV/0!</v>
      </c>
    </row>
    <row r="706" spans="1:38" x14ac:dyDescent="0.3">
      <c r="A706" t="s">
        <v>5159</v>
      </c>
      <c r="B706" t="s">
        <v>5160</v>
      </c>
      <c r="C706" t="s">
        <v>446</v>
      </c>
      <c r="D706">
        <v>10</v>
      </c>
      <c r="E706">
        <v>5</v>
      </c>
      <c r="F706">
        <v>2</v>
      </c>
      <c r="G706">
        <v>4</v>
      </c>
      <c r="H706">
        <v>1</v>
      </c>
      <c r="I706">
        <v>4</v>
      </c>
      <c r="J706">
        <v>0</v>
      </c>
      <c r="K706">
        <v>0</v>
      </c>
      <c r="L706">
        <v>1</v>
      </c>
      <c r="M706">
        <v>0</v>
      </c>
      <c r="N706">
        <v>1</v>
      </c>
      <c r="O706">
        <v>2</v>
      </c>
      <c r="P706">
        <v>0</v>
      </c>
      <c r="Q706">
        <v>0</v>
      </c>
      <c r="R706">
        <v>6</v>
      </c>
      <c r="S706">
        <v>1</v>
      </c>
      <c r="T706">
        <v>0</v>
      </c>
      <c r="U706">
        <v>0</v>
      </c>
      <c r="V706">
        <v>0</v>
      </c>
      <c r="W706">
        <v>0</v>
      </c>
      <c r="X706">
        <v>27</v>
      </c>
      <c r="Y706">
        <v>18</v>
      </c>
      <c r="Z706">
        <v>18</v>
      </c>
      <c r="AA706">
        <v>18</v>
      </c>
      <c r="AB706">
        <v>5</v>
      </c>
      <c r="AC706">
        <v>4</v>
      </c>
      <c r="AD706">
        <v>4</v>
      </c>
      <c r="AE706">
        <v>2</v>
      </c>
      <c r="AF706">
        <v>0</v>
      </c>
      <c r="AG706">
        <v>2.7</v>
      </c>
      <c r="AH706">
        <v>0.5</v>
      </c>
      <c r="AI706">
        <v>0</v>
      </c>
      <c r="AJ706">
        <v>0.94736842105263153</v>
      </c>
      <c r="AK706" t="e">
        <f t="shared" si="10"/>
        <v>#DIV/0!</v>
      </c>
      <c r="AL706" t="e">
        <f t="shared" si="10"/>
        <v>#DIV/0!</v>
      </c>
    </row>
    <row r="707" spans="1:38" x14ac:dyDescent="0.3">
      <c r="A707" t="s">
        <v>5166</v>
      </c>
      <c r="B707" t="s">
        <v>5167</v>
      </c>
      <c r="C707" t="s">
        <v>5168</v>
      </c>
      <c r="D707">
        <v>0</v>
      </c>
      <c r="E707">
        <v>2</v>
      </c>
      <c r="F707">
        <v>1</v>
      </c>
      <c r="G707">
        <v>7</v>
      </c>
      <c r="H707">
        <v>0</v>
      </c>
      <c r="I707">
        <v>0</v>
      </c>
      <c r="J707">
        <v>2</v>
      </c>
      <c r="K707">
        <v>6</v>
      </c>
      <c r="L707">
        <v>1</v>
      </c>
      <c r="M707">
        <v>0</v>
      </c>
      <c r="N707">
        <v>2</v>
      </c>
      <c r="O707">
        <v>3</v>
      </c>
      <c r="P707">
        <v>0</v>
      </c>
      <c r="Q707">
        <v>3</v>
      </c>
      <c r="R707">
        <v>2</v>
      </c>
      <c r="S707">
        <v>1</v>
      </c>
      <c r="T707">
        <v>1</v>
      </c>
      <c r="U707">
        <v>1</v>
      </c>
      <c r="V707">
        <v>0</v>
      </c>
      <c r="W707">
        <v>0</v>
      </c>
      <c r="X707">
        <v>6</v>
      </c>
      <c r="Y707">
        <v>7</v>
      </c>
      <c r="Z707">
        <v>7</v>
      </c>
      <c r="AA707">
        <v>3</v>
      </c>
      <c r="AB707">
        <v>2</v>
      </c>
      <c r="AC707">
        <v>19</v>
      </c>
      <c r="AD707">
        <v>4</v>
      </c>
      <c r="AE707">
        <v>3</v>
      </c>
      <c r="AF707">
        <v>1</v>
      </c>
      <c r="AG707">
        <v>0.23076923076923081</v>
      </c>
      <c r="AH707">
        <v>0.75</v>
      </c>
      <c r="AI707">
        <v>0.33333333333333331</v>
      </c>
      <c r="AJ707">
        <v>0.28000000000000003</v>
      </c>
      <c r="AK707" t="e">
        <f t="shared" si="10"/>
        <v>#DIV/0!</v>
      </c>
      <c r="AL707" t="e">
        <f t="shared" si="10"/>
        <v>#DIV/0!</v>
      </c>
    </row>
    <row r="708" spans="1:38" x14ac:dyDescent="0.3">
      <c r="A708" t="s">
        <v>5172</v>
      </c>
      <c r="B708" t="s">
        <v>5173</v>
      </c>
      <c r="C708" t="s">
        <v>1165</v>
      </c>
      <c r="D708">
        <v>4</v>
      </c>
      <c r="E708">
        <v>2</v>
      </c>
      <c r="F708">
        <v>0</v>
      </c>
      <c r="G708">
        <v>7</v>
      </c>
      <c r="H708">
        <v>1</v>
      </c>
      <c r="I708">
        <v>4</v>
      </c>
      <c r="J708">
        <v>2</v>
      </c>
      <c r="K708">
        <v>4</v>
      </c>
      <c r="L708">
        <v>0</v>
      </c>
      <c r="M708">
        <v>0</v>
      </c>
      <c r="N708">
        <v>0</v>
      </c>
      <c r="O708">
        <v>1</v>
      </c>
      <c r="P708">
        <v>0</v>
      </c>
      <c r="Q708">
        <v>3</v>
      </c>
      <c r="R708">
        <v>4</v>
      </c>
      <c r="S708">
        <v>1</v>
      </c>
      <c r="T708">
        <v>1</v>
      </c>
      <c r="U708">
        <v>0</v>
      </c>
      <c r="V708">
        <v>0</v>
      </c>
      <c r="W708">
        <v>0</v>
      </c>
      <c r="X708">
        <v>16</v>
      </c>
      <c r="Y708">
        <v>15</v>
      </c>
      <c r="Z708">
        <v>15</v>
      </c>
      <c r="AA708">
        <v>10</v>
      </c>
      <c r="AB708">
        <v>2</v>
      </c>
      <c r="AC708">
        <v>17</v>
      </c>
      <c r="AD708">
        <v>1</v>
      </c>
      <c r="AE708">
        <v>0</v>
      </c>
      <c r="AF708">
        <v>0</v>
      </c>
      <c r="AG708">
        <v>0.88888888888888884</v>
      </c>
      <c r="AH708">
        <v>0</v>
      </c>
      <c r="AI708">
        <v>0</v>
      </c>
      <c r="AJ708">
        <v>0.78947368421052633</v>
      </c>
      <c r="AK708" t="e">
        <f t="shared" si="10"/>
        <v>#DIV/0!</v>
      </c>
      <c r="AL708" t="e">
        <f t="shared" si="10"/>
        <v>#DIV/0!</v>
      </c>
    </row>
    <row r="709" spans="1:38" x14ac:dyDescent="0.3">
      <c r="A709" t="s">
        <v>5177</v>
      </c>
      <c r="B709" t="s">
        <v>5178</v>
      </c>
      <c r="C709" t="s">
        <v>5179</v>
      </c>
      <c r="D709">
        <v>5</v>
      </c>
      <c r="E709">
        <v>3</v>
      </c>
      <c r="F709">
        <v>1</v>
      </c>
      <c r="G709">
        <v>7</v>
      </c>
      <c r="H709">
        <v>0</v>
      </c>
      <c r="I709">
        <v>0</v>
      </c>
      <c r="J709">
        <v>6</v>
      </c>
      <c r="K709">
        <v>3</v>
      </c>
      <c r="L709">
        <v>0</v>
      </c>
      <c r="M709">
        <v>2</v>
      </c>
      <c r="N709">
        <v>0</v>
      </c>
      <c r="O709">
        <v>1</v>
      </c>
      <c r="P709">
        <v>0</v>
      </c>
      <c r="Q709">
        <v>3</v>
      </c>
      <c r="R709">
        <v>1</v>
      </c>
      <c r="S709">
        <v>0</v>
      </c>
      <c r="T709">
        <v>1</v>
      </c>
      <c r="U709">
        <v>0</v>
      </c>
      <c r="V709">
        <v>0</v>
      </c>
      <c r="W709">
        <v>0</v>
      </c>
      <c r="X709">
        <v>11</v>
      </c>
      <c r="Y709">
        <v>12</v>
      </c>
      <c r="Z709">
        <v>12</v>
      </c>
      <c r="AA709">
        <v>6</v>
      </c>
      <c r="AB709">
        <v>3</v>
      </c>
      <c r="AC709">
        <v>20</v>
      </c>
      <c r="AD709">
        <v>2</v>
      </c>
      <c r="AE709">
        <v>0</v>
      </c>
      <c r="AF709">
        <v>0</v>
      </c>
      <c r="AG709">
        <v>0.5</v>
      </c>
      <c r="AH709">
        <v>0</v>
      </c>
      <c r="AI709">
        <v>0</v>
      </c>
      <c r="AJ709">
        <v>0.5714285714285714</v>
      </c>
      <c r="AK709" t="e">
        <f t="shared" si="10"/>
        <v>#DIV/0!</v>
      </c>
      <c r="AL709" t="e">
        <f t="shared" si="10"/>
        <v>#DIV/0!</v>
      </c>
    </row>
    <row r="710" spans="1:38" x14ac:dyDescent="0.3">
      <c r="A710" t="s">
        <v>5184</v>
      </c>
      <c r="B710" t="s">
        <v>5185</v>
      </c>
      <c r="C710" t="s">
        <v>5186</v>
      </c>
      <c r="D710">
        <v>3</v>
      </c>
      <c r="E710">
        <v>2</v>
      </c>
      <c r="F710">
        <v>1</v>
      </c>
      <c r="G710">
        <v>8</v>
      </c>
      <c r="H710">
        <v>5</v>
      </c>
      <c r="I710">
        <v>1</v>
      </c>
      <c r="J710">
        <v>5</v>
      </c>
      <c r="K710">
        <v>4</v>
      </c>
      <c r="L710">
        <v>0</v>
      </c>
      <c r="M710">
        <v>1</v>
      </c>
      <c r="N710">
        <v>2</v>
      </c>
      <c r="O710">
        <v>2</v>
      </c>
      <c r="P710">
        <v>0</v>
      </c>
      <c r="Q710">
        <v>3</v>
      </c>
      <c r="R710">
        <v>3</v>
      </c>
      <c r="S710">
        <v>1</v>
      </c>
      <c r="T710">
        <v>1</v>
      </c>
      <c r="U710">
        <v>1</v>
      </c>
      <c r="V710">
        <v>0</v>
      </c>
      <c r="W710">
        <v>0</v>
      </c>
      <c r="X710">
        <v>17</v>
      </c>
      <c r="Y710">
        <v>12</v>
      </c>
      <c r="Z710">
        <v>12</v>
      </c>
      <c r="AA710">
        <v>12</v>
      </c>
      <c r="AB710">
        <v>2</v>
      </c>
      <c r="AC710">
        <v>21</v>
      </c>
      <c r="AD710">
        <v>3</v>
      </c>
      <c r="AE710">
        <v>2</v>
      </c>
      <c r="AF710">
        <v>1</v>
      </c>
      <c r="AG710">
        <v>0.65384615384615385</v>
      </c>
      <c r="AH710">
        <v>0.66666666666666663</v>
      </c>
      <c r="AI710">
        <v>8.3333333333333329E-2</v>
      </c>
      <c r="AJ710">
        <v>0.38709677419354838</v>
      </c>
      <c r="AK710" t="e">
        <f t="shared" si="10"/>
        <v>#DIV/0!</v>
      </c>
      <c r="AL710" t="e">
        <f t="shared" si="10"/>
        <v>#DIV/0!</v>
      </c>
    </row>
    <row r="711" spans="1:38" x14ac:dyDescent="0.3">
      <c r="A711" t="s">
        <v>5191</v>
      </c>
      <c r="B711" t="s">
        <v>5192</v>
      </c>
      <c r="C711" t="s">
        <v>5186</v>
      </c>
      <c r="D711">
        <v>5</v>
      </c>
      <c r="E711">
        <v>4</v>
      </c>
      <c r="F711">
        <v>4</v>
      </c>
      <c r="G711">
        <v>4</v>
      </c>
      <c r="H711">
        <v>0</v>
      </c>
      <c r="I711">
        <v>2</v>
      </c>
      <c r="J711">
        <v>5</v>
      </c>
      <c r="K711">
        <v>4</v>
      </c>
      <c r="L711">
        <v>0</v>
      </c>
      <c r="M711">
        <v>1</v>
      </c>
      <c r="N711">
        <v>2</v>
      </c>
      <c r="O711">
        <v>0</v>
      </c>
      <c r="P711">
        <v>0</v>
      </c>
      <c r="Q711">
        <v>1</v>
      </c>
      <c r="R711">
        <v>4</v>
      </c>
      <c r="S711">
        <v>0</v>
      </c>
      <c r="T711">
        <v>0</v>
      </c>
      <c r="U711">
        <v>0</v>
      </c>
      <c r="V711">
        <v>0</v>
      </c>
      <c r="W711">
        <v>0</v>
      </c>
      <c r="X711">
        <v>16</v>
      </c>
      <c r="Y711">
        <v>11</v>
      </c>
      <c r="Z711">
        <v>11</v>
      </c>
      <c r="AA711">
        <v>9</v>
      </c>
      <c r="AB711">
        <v>4</v>
      </c>
      <c r="AC711">
        <v>14</v>
      </c>
      <c r="AD711">
        <v>4</v>
      </c>
      <c r="AE711">
        <v>2</v>
      </c>
      <c r="AF711">
        <v>0</v>
      </c>
      <c r="AG711">
        <v>0.8</v>
      </c>
      <c r="AH711">
        <v>0.5</v>
      </c>
      <c r="AI711">
        <v>0</v>
      </c>
      <c r="AJ711">
        <v>0.44</v>
      </c>
      <c r="AK711" t="e">
        <f t="shared" ref="AK711:AL774" si="11">(D711/$P$6)*100</f>
        <v>#DIV/0!</v>
      </c>
      <c r="AL711" t="e">
        <f t="shared" si="11"/>
        <v>#DIV/0!</v>
      </c>
    </row>
    <row r="712" spans="1:38" x14ac:dyDescent="0.3">
      <c r="A712" t="s">
        <v>5197</v>
      </c>
      <c r="B712" t="s">
        <v>5198</v>
      </c>
      <c r="C712" t="s">
        <v>3768</v>
      </c>
      <c r="D712">
        <v>5</v>
      </c>
      <c r="E712">
        <v>3</v>
      </c>
      <c r="F712">
        <v>3</v>
      </c>
      <c r="G712">
        <v>1</v>
      </c>
      <c r="H712">
        <v>1</v>
      </c>
      <c r="I712">
        <v>2</v>
      </c>
      <c r="J712">
        <v>3</v>
      </c>
      <c r="K712">
        <v>6</v>
      </c>
      <c r="L712">
        <v>0</v>
      </c>
      <c r="M712">
        <v>0</v>
      </c>
      <c r="N712">
        <v>2</v>
      </c>
      <c r="O712">
        <v>1</v>
      </c>
      <c r="P712">
        <v>0</v>
      </c>
      <c r="Q712">
        <v>4</v>
      </c>
      <c r="R712">
        <v>2</v>
      </c>
      <c r="S712">
        <v>0</v>
      </c>
      <c r="T712">
        <v>0</v>
      </c>
      <c r="U712">
        <v>1</v>
      </c>
      <c r="V712">
        <v>0</v>
      </c>
      <c r="W712">
        <v>0</v>
      </c>
      <c r="X712">
        <v>14</v>
      </c>
      <c r="Y712">
        <v>8</v>
      </c>
      <c r="Z712">
        <v>8</v>
      </c>
      <c r="AA712">
        <v>8</v>
      </c>
      <c r="AB712">
        <v>3</v>
      </c>
      <c r="AC712">
        <v>14</v>
      </c>
      <c r="AD712">
        <v>4</v>
      </c>
      <c r="AE712">
        <v>2</v>
      </c>
      <c r="AF712">
        <v>1</v>
      </c>
      <c r="AG712">
        <v>0.7</v>
      </c>
      <c r="AH712">
        <v>0.5</v>
      </c>
      <c r="AI712">
        <v>0.125</v>
      </c>
      <c r="AJ712">
        <v>0.30769230769230771</v>
      </c>
      <c r="AK712" t="e">
        <f t="shared" si="11"/>
        <v>#DIV/0!</v>
      </c>
      <c r="AL712" t="e">
        <f t="shared" si="11"/>
        <v>#DIV/0!</v>
      </c>
    </row>
    <row r="713" spans="1:38" x14ac:dyDescent="0.3">
      <c r="A713" t="s">
        <v>5202</v>
      </c>
      <c r="B713" t="s">
        <v>5203</v>
      </c>
      <c r="C713" t="s">
        <v>5204</v>
      </c>
      <c r="D713">
        <v>9</v>
      </c>
      <c r="E713">
        <v>6</v>
      </c>
      <c r="F713">
        <v>3</v>
      </c>
      <c r="G713">
        <v>4</v>
      </c>
      <c r="H713">
        <v>2</v>
      </c>
      <c r="I713">
        <v>1</v>
      </c>
      <c r="J713">
        <v>6</v>
      </c>
      <c r="K713">
        <v>4</v>
      </c>
      <c r="L713">
        <v>0</v>
      </c>
      <c r="M713">
        <v>0</v>
      </c>
      <c r="N713">
        <v>1</v>
      </c>
      <c r="O713">
        <v>2</v>
      </c>
      <c r="P713">
        <v>0</v>
      </c>
      <c r="Q713">
        <v>3</v>
      </c>
      <c r="R713">
        <v>2</v>
      </c>
      <c r="S713">
        <v>1</v>
      </c>
      <c r="T713">
        <v>0</v>
      </c>
      <c r="U713">
        <v>0</v>
      </c>
      <c r="V713">
        <v>1</v>
      </c>
      <c r="W713">
        <v>0</v>
      </c>
      <c r="X713">
        <v>21</v>
      </c>
      <c r="Y713">
        <v>14</v>
      </c>
      <c r="Z713">
        <v>14</v>
      </c>
      <c r="AA713">
        <v>14</v>
      </c>
      <c r="AB713">
        <v>6</v>
      </c>
      <c r="AC713">
        <v>18</v>
      </c>
      <c r="AD713">
        <v>5</v>
      </c>
      <c r="AE713">
        <v>1</v>
      </c>
      <c r="AF713">
        <v>1</v>
      </c>
      <c r="AG713">
        <v>0.875</v>
      </c>
      <c r="AH713">
        <v>0.2</v>
      </c>
      <c r="AI713">
        <v>7.1428571428571425E-2</v>
      </c>
      <c r="AJ713">
        <v>0.45161290322580638</v>
      </c>
      <c r="AK713" t="e">
        <f t="shared" si="11"/>
        <v>#DIV/0!</v>
      </c>
      <c r="AL713" t="e">
        <f t="shared" si="11"/>
        <v>#DIV/0!</v>
      </c>
    </row>
    <row r="714" spans="1:38" x14ac:dyDescent="0.3">
      <c r="A714" t="s">
        <v>5211</v>
      </c>
      <c r="B714" t="s">
        <v>5212</v>
      </c>
      <c r="C714" t="s">
        <v>3058</v>
      </c>
      <c r="D714">
        <v>1</v>
      </c>
      <c r="E714">
        <v>2</v>
      </c>
      <c r="F714">
        <v>1</v>
      </c>
      <c r="G714">
        <v>8</v>
      </c>
      <c r="H714">
        <v>3</v>
      </c>
      <c r="I714">
        <v>2</v>
      </c>
      <c r="J714">
        <v>4</v>
      </c>
      <c r="K714">
        <v>0</v>
      </c>
      <c r="L714">
        <v>1</v>
      </c>
      <c r="M714">
        <v>0</v>
      </c>
      <c r="N714">
        <v>2</v>
      </c>
      <c r="O714">
        <v>1</v>
      </c>
      <c r="P714">
        <v>0</v>
      </c>
      <c r="Q714">
        <v>5</v>
      </c>
      <c r="R714">
        <v>3</v>
      </c>
      <c r="S714">
        <v>1</v>
      </c>
      <c r="T714">
        <v>2</v>
      </c>
      <c r="U714">
        <v>0</v>
      </c>
      <c r="V714">
        <v>0</v>
      </c>
      <c r="W714">
        <v>0</v>
      </c>
      <c r="X714">
        <v>12</v>
      </c>
      <c r="Y714">
        <v>11</v>
      </c>
      <c r="Z714">
        <v>11</v>
      </c>
      <c r="AA714">
        <v>8</v>
      </c>
      <c r="AB714">
        <v>2</v>
      </c>
      <c r="AC714">
        <v>19</v>
      </c>
      <c r="AD714">
        <v>2</v>
      </c>
      <c r="AE714">
        <v>3</v>
      </c>
      <c r="AF714">
        <v>0</v>
      </c>
      <c r="AG714">
        <v>0.5</v>
      </c>
      <c r="AH714">
        <v>1.5</v>
      </c>
      <c r="AI714">
        <v>0</v>
      </c>
      <c r="AJ714">
        <v>0.44</v>
      </c>
      <c r="AK714" t="e">
        <f t="shared" si="11"/>
        <v>#DIV/0!</v>
      </c>
      <c r="AL714" t="e">
        <f t="shared" si="11"/>
        <v>#DIV/0!</v>
      </c>
    </row>
    <row r="715" spans="1:38" x14ac:dyDescent="0.3">
      <c r="A715" t="s">
        <v>5215</v>
      </c>
      <c r="B715" t="s">
        <v>5216</v>
      </c>
      <c r="C715" t="s">
        <v>2394</v>
      </c>
      <c r="D715">
        <v>5</v>
      </c>
      <c r="E715">
        <v>1</v>
      </c>
      <c r="F715">
        <v>2</v>
      </c>
      <c r="G715">
        <v>7</v>
      </c>
      <c r="H715">
        <v>0</v>
      </c>
      <c r="I715">
        <v>2</v>
      </c>
      <c r="J715">
        <v>6</v>
      </c>
      <c r="K715">
        <v>2</v>
      </c>
      <c r="L715">
        <v>1</v>
      </c>
      <c r="M715">
        <v>0</v>
      </c>
      <c r="N715">
        <v>1</v>
      </c>
      <c r="O715">
        <v>2</v>
      </c>
      <c r="P715">
        <v>0</v>
      </c>
      <c r="Q715">
        <v>2</v>
      </c>
      <c r="R715">
        <v>2</v>
      </c>
      <c r="S715">
        <v>0</v>
      </c>
      <c r="T715">
        <v>1</v>
      </c>
      <c r="U715">
        <v>1</v>
      </c>
      <c r="V715">
        <v>0</v>
      </c>
      <c r="W715">
        <v>0</v>
      </c>
      <c r="X715">
        <v>11</v>
      </c>
      <c r="Y715">
        <v>14</v>
      </c>
      <c r="Z715">
        <v>14</v>
      </c>
      <c r="AA715">
        <v>7</v>
      </c>
      <c r="AB715">
        <v>1</v>
      </c>
      <c r="AC715">
        <v>18</v>
      </c>
      <c r="AD715">
        <v>4</v>
      </c>
      <c r="AE715">
        <v>2</v>
      </c>
      <c r="AF715">
        <v>1</v>
      </c>
      <c r="AG715">
        <v>0.45833333333333331</v>
      </c>
      <c r="AH715">
        <v>0.5</v>
      </c>
      <c r="AI715">
        <v>0.14285714285714279</v>
      </c>
      <c r="AJ715">
        <v>0.66666666666666663</v>
      </c>
      <c r="AK715" t="e">
        <f t="shared" si="11"/>
        <v>#DIV/0!</v>
      </c>
      <c r="AL715" t="e">
        <f t="shared" si="11"/>
        <v>#DIV/0!</v>
      </c>
    </row>
    <row r="716" spans="1:38" x14ac:dyDescent="0.3">
      <c r="A716" t="s">
        <v>5220</v>
      </c>
      <c r="B716" t="s">
        <v>5221</v>
      </c>
      <c r="C716" t="s">
        <v>5222</v>
      </c>
      <c r="D716">
        <v>3</v>
      </c>
      <c r="E716">
        <v>3</v>
      </c>
      <c r="F716">
        <v>0</v>
      </c>
      <c r="G716">
        <v>5</v>
      </c>
      <c r="H716">
        <v>1</v>
      </c>
      <c r="I716">
        <v>4</v>
      </c>
      <c r="J716">
        <v>2</v>
      </c>
      <c r="K716">
        <v>3</v>
      </c>
      <c r="L716">
        <v>1</v>
      </c>
      <c r="M716">
        <v>0</v>
      </c>
      <c r="N716">
        <v>0</v>
      </c>
      <c r="O716">
        <v>1</v>
      </c>
      <c r="P716">
        <v>0</v>
      </c>
      <c r="Q716">
        <v>2</v>
      </c>
      <c r="R716">
        <v>4</v>
      </c>
      <c r="S716">
        <v>1</v>
      </c>
      <c r="T716">
        <v>1</v>
      </c>
      <c r="U716">
        <v>0</v>
      </c>
      <c r="V716">
        <v>0</v>
      </c>
      <c r="W716">
        <v>0</v>
      </c>
      <c r="X716">
        <v>16</v>
      </c>
      <c r="Y716">
        <v>12</v>
      </c>
      <c r="Z716">
        <v>12</v>
      </c>
      <c r="AA716">
        <v>9</v>
      </c>
      <c r="AB716">
        <v>3</v>
      </c>
      <c r="AC716">
        <v>13</v>
      </c>
      <c r="AD716">
        <v>1</v>
      </c>
      <c r="AE716">
        <v>1</v>
      </c>
      <c r="AF716">
        <v>0</v>
      </c>
      <c r="AG716">
        <v>1.0666666666666671</v>
      </c>
      <c r="AH716">
        <v>1</v>
      </c>
      <c r="AI716">
        <v>0</v>
      </c>
      <c r="AJ716">
        <v>0.63157894736842102</v>
      </c>
      <c r="AK716" t="e">
        <f t="shared" si="11"/>
        <v>#DIV/0!</v>
      </c>
      <c r="AL716" t="e">
        <f t="shared" si="11"/>
        <v>#DIV/0!</v>
      </c>
    </row>
    <row r="717" spans="1:38" x14ac:dyDescent="0.3">
      <c r="A717" t="s">
        <v>5227</v>
      </c>
      <c r="B717" t="s">
        <v>5228</v>
      </c>
      <c r="C717" t="s">
        <v>1165</v>
      </c>
      <c r="D717">
        <v>3</v>
      </c>
      <c r="E717">
        <v>2</v>
      </c>
      <c r="F717">
        <v>1</v>
      </c>
      <c r="G717">
        <v>6</v>
      </c>
      <c r="H717">
        <v>1</v>
      </c>
      <c r="I717">
        <v>3</v>
      </c>
      <c r="J717">
        <v>1</v>
      </c>
      <c r="K717">
        <v>2</v>
      </c>
      <c r="L717">
        <v>2</v>
      </c>
      <c r="M717">
        <v>0</v>
      </c>
      <c r="N717">
        <v>0</v>
      </c>
      <c r="O717">
        <v>1</v>
      </c>
      <c r="P717">
        <v>0</v>
      </c>
      <c r="Q717">
        <v>2</v>
      </c>
      <c r="R717">
        <v>4</v>
      </c>
      <c r="S717">
        <v>1</v>
      </c>
      <c r="T717">
        <v>2</v>
      </c>
      <c r="U717">
        <v>0</v>
      </c>
      <c r="V717">
        <v>0</v>
      </c>
      <c r="W717">
        <v>0</v>
      </c>
      <c r="X717">
        <v>14</v>
      </c>
      <c r="Y717">
        <v>12</v>
      </c>
      <c r="Z717">
        <v>12</v>
      </c>
      <c r="AA717">
        <v>9</v>
      </c>
      <c r="AB717">
        <v>2</v>
      </c>
      <c r="AC717">
        <v>13</v>
      </c>
      <c r="AD717">
        <v>2</v>
      </c>
      <c r="AE717">
        <v>2</v>
      </c>
      <c r="AF717">
        <v>0</v>
      </c>
      <c r="AG717">
        <v>0.82352941176470584</v>
      </c>
      <c r="AH717">
        <v>1</v>
      </c>
      <c r="AI717">
        <v>0</v>
      </c>
      <c r="AJ717">
        <v>0.63157894736842102</v>
      </c>
      <c r="AK717" t="e">
        <f t="shared" si="11"/>
        <v>#DIV/0!</v>
      </c>
      <c r="AL717" t="e">
        <f t="shared" si="11"/>
        <v>#DIV/0!</v>
      </c>
    </row>
    <row r="718" spans="1:38" x14ac:dyDescent="0.3">
      <c r="A718" t="s">
        <v>5233</v>
      </c>
      <c r="B718" t="s">
        <v>5234</v>
      </c>
      <c r="C718" t="s">
        <v>1645</v>
      </c>
      <c r="D718">
        <v>8</v>
      </c>
      <c r="E718">
        <v>5</v>
      </c>
      <c r="F718">
        <v>0</v>
      </c>
      <c r="G718">
        <v>6</v>
      </c>
      <c r="H718">
        <v>3</v>
      </c>
      <c r="I718">
        <v>1</v>
      </c>
      <c r="J718">
        <v>1</v>
      </c>
      <c r="K718">
        <v>5</v>
      </c>
      <c r="L718">
        <v>1</v>
      </c>
      <c r="M718">
        <v>1</v>
      </c>
      <c r="N718">
        <v>3</v>
      </c>
      <c r="O718">
        <v>2</v>
      </c>
      <c r="P718">
        <v>0</v>
      </c>
      <c r="Q718">
        <v>4</v>
      </c>
      <c r="R718">
        <v>4</v>
      </c>
      <c r="S718">
        <v>1</v>
      </c>
      <c r="T718">
        <v>1</v>
      </c>
      <c r="U718">
        <v>0</v>
      </c>
      <c r="V718">
        <v>0</v>
      </c>
      <c r="W718">
        <v>0</v>
      </c>
      <c r="X718">
        <v>23</v>
      </c>
      <c r="Y718">
        <v>15</v>
      </c>
      <c r="Z718">
        <v>15</v>
      </c>
      <c r="AA718">
        <v>16</v>
      </c>
      <c r="AB718">
        <v>5</v>
      </c>
      <c r="AC718">
        <v>17</v>
      </c>
      <c r="AD718">
        <v>2</v>
      </c>
      <c r="AE718">
        <v>4</v>
      </c>
      <c r="AF718">
        <v>0</v>
      </c>
      <c r="AG718">
        <v>1</v>
      </c>
      <c r="AH718">
        <v>2</v>
      </c>
      <c r="AI718">
        <v>0</v>
      </c>
      <c r="AJ718">
        <v>0.4838709677419355</v>
      </c>
      <c r="AK718" t="e">
        <f t="shared" si="11"/>
        <v>#DIV/0!</v>
      </c>
      <c r="AL718" t="e">
        <f t="shared" si="11"/>
        <v>#DIV/0!</v>
      </c>
    </row>
    <row r="719" spans="1:38" x14ac:dyDescent="0.3">
      <c r="A719" t="s">
        <v>5240</v>
      </c>
      <c r="B719" t="s">
        <v>5241</v>
      </c>
      <c r="C719" t="s">
        <v>5242</v>
      </c>
      <c r="D719">
        <v>4</v>
      </c>
      <c r="E719">
        <v>4</v>
      </c>
      <c r="F719">
        <v>3</v>
      </c>
      <c r="G719">
        <v>3</v>
      </c>
      <c r="H719">
        <v>1</v>
      </c>
      <c r="I719">
        <v>3</v>
      </c>
      <c r="J719">
        <v>4</v>
      </c>
      <c r="K719">
        <v>5</v>
      </c>
      <c r="L719">
        <v>0</v>
      </c>
      <c r="M719">
        <v>0</v>
      </c>
      <c r="N719">
        <v>1</v>
      </c>
      <c r="O719">
        <v>0</v>
      </c>
      <c r="P719">
        <v>0</v>
      </c>
      <c r="Q719">
        <v>3</v>
      </c>
      <c r="R719">
        <v>2</v>
      </c>
      <c r="S719">
        <v>0</v>
      </c>
      <c r="T719">
        <v>0</v>
      </c>
      <c r="U719">
        <v>0</v>
      </c>
      <c r="V719">
        <v>0</v>
      </c>
      <c r="W719">
        <v>0</v>
      </c>
      <c r="X719">
        <v>14</v>
      </c>
      <c r="Y719">
        <v>10</v>
      </c>
      <c r="Z719">
        <v>10</v>
      </c>
      <c r="AA719">
        <v>7</v>
      </c>
      <c r="AB719">
        <v>4</v>
      </c>
      <c r="AC719">
        <v>15</v>
      </c>
      <c r="AD719">
        <v>3</v>
      </c>
      <c r="AE719">
        <v>1</v>
      </c>
      <c r="AF719">
        <v>0</v>
      </c>
      <c r="AG719">
        <v>0.73684210526315785</v>
      </c>
      <c r="AH719">
        <v>0.33333333333333331</v>
      </c>
      <c r="AI719">
        <v>0</v>
      </c>
      <c r="AJ719">
        <v>0.43478260869565222</v>
      </c>
      <c r="AK719" t="e">
        <f t="shared" si="11"/>
        <v>#DIV/0!</v>
      </c>
      <c r="AL719" t="e">
        <f t="shared" si="11"/>
        <v>#DIV/0!</v>
      </c>
    </row>
    <row r="720" spans="1:38" x14ac:dyDescent="0.3">
      <c r="A720" t="s">
        <v>5248</v>
      </c>
      <c r="B720" t="s">
        <v>5249</v>
      </c>
      <c r="C720" t="s">
        <v>5250</v>
      </c>
      <c r="D720">
        <v>3</v>
      </c>
      <c r="E720">
        <v>2</v>
      </c>
      <c r="F720">
        <v>1</v>
      </c>
      <c r="G720">
        <v>9</v>
      </c>
      <c r="H720">
        <v>0</v>
      </c>
      <c r="I720">
        <v>0</v>
      </c>
      <c r="J720">
        <v>6</v>
      </c>
      <c r="K720">
        <v>4</v>
      </c>
      <c r="L720">
        <v>0</v>
      </c>
      <c r="M720">
        <v>1</v>
      </c>
      <c r="N720">
        <v>2</v>
      </c>
      <c r="O720">
        <v>1</v>
      </c>
      <c r="P720">
        <v>0</v>
      </c>
      <c r="Q720">
        <v>2</v>
      </c>
      <c r="R720">
        <v>1</v>
      </c>
      <c r="S720">
        <v>2</v>
      </c>
      <c r="T720">
        <v>0</v>
      </c>
      <c r="U720">
        <v>1</v>
      </c>
      <c r="V720">
        <v>0</v>
      </c>
      <c r="W720">
        <v>0</v>
      </c>
      <c r="X720">
        <v>10</v>
      </c>
      <c r="Y720">
        <v>12</v>
      </c>
      <c r="Z720">
        <v>12</v>
      </c>
      <c r="AA720">
        <v>6</v>
      </c>
      <c r="AB720">
        <v>2</v>
      </c>
      <c r="AC720">
        <v>21</v>
      </c>
      <c r="AD720">
        <v>2</v>
      </c>
      <c r="AE720">
        <v>2</v>
      </c>
      <c r="AF720">
        <v>1</v>
      </c>
      <c r="AG720">
        <v>0.4</v>
      </c>
      <c r="AH720">
        <v>1</v>
      </c>
      <c r="AI720">
        <v>0.16666666666666671</v>
      </c>
      <c r="AJ720">
        <v>0.52173913043478259</v>
      </c>
      <c r="AK720" t="e">
        <f t="shared" si="11"/>
        <v>#DIV/0!</v>
      </c>
      <c r="AL720" t="e">
        <f t="shared" si="11"/>
        <v>#DIV/0!</v>
      </c>
    </row>
    <row r="721" spans="1:38" x14ac:dyDescent="0.3">
      <c r="A721" t="s">
        <v>5256</v>
      </c>
      <c r="B721" t="s">
        <v>5257</v>
      </c>
      <c r="C721" t="s">
        <v>5258</v>
      </c>
      <c r="D721">
        <v>4</v>
      </c>
      <c r="E721">
        <v>2</v>
      </c>
      <c r="F721">
        <v>1</v>
      </c>
      <c r="G721">
        <v>6</v>
      </c>
      <c r="H721">
        <v>1</v>
      </c>
      <c r="I721">
        <v>0</v>
      </c>
      <c r="J721">
        <v>3</v>
      </c>
      <c r="K721">
        <v>4</v>
      </c>
      <c r="L721">
        <v>0</v>
      </c>
      <c r="M721">
        <v>0</v>
      </c>
      <c r="N721">
        <v>2</v>
      </c>
      <c r="O721">
        <v>2</v>
      </c>
      <c r="P721">
        <v>0</v>
      </c>
      <c r="Q721">
        <v>4</v>
      </c>
      <c r="R721">
        <v>4</v>
      </c>
      <c r="S721">
        <v>0</v>
      </c>
      <c r="T721">
        <v>1</v>
      </c>
      <c r="U721">
        <v>0</v>
      </c>
      <c r="V721">
        <v>0</v>
      </c>
      <c r="W721">
        <v>0</v>
      </c>
      <c r="X721">
        <v>11</v>
      </c>
      <c r="Y721">
        <v>10</v>
      </c>
      <c r="Z721">
        <v>10</v>
      </c>
      <c r="AA721">
        <v>9</v>
      </c>
      <c r="AB721">
        <v>2</v>
      </c>
      <c r="AC721">
        <v>18</v>
      </c>
      <c r="AD721">
        <v>3</v>
      </c>
      <c r="AE721">
        <v>2</v>
      </c>
      <c r="AF721">
        <v>0</v>
      </c>
      <c r="AG721">
        <v>0.47826086956521741</v>
      </c>
      <c r="AH721">
        <v>0.66666666666666663</v>
      </c>
      <c r="AI721">
        <v>0</v>
      </c>
      <c r="AJ721">
        <v>0.41666666666666669</v>
      </c>
      <c r="AK721" t="e">
        <f t="shared" si="11"/>
        <v>#DIV/0!</v>
      </c>
      <c r="AL721" t="e">
        <f t="shared" si="11"/>
        <v>#DIV/0!</v>
      </c>
    </row>
    <row r="722" spans="1:38" x14ac:dyDescent="0.3">
      <c r="A722" t="s">
        <v>5262</v>
      </c>
      <c r="B722" t="s">
        <v>5263</v>
      </c>
      <c r="C722" t="s">
        <v>3768</v>
      </c>
      <c r="D722">
        <v>5</v>
      </c>
      <c r="E722">
        <v>3</v>
      </c>
      <c r="F722">
        <v>3</v>
      </c>
      <c r="G722">
        <v>1</v>
      </c>
      <c r="H722">
        <v>1</v>
      </c>
      <c r="I722">
        <v>2</v>
      </c>
      <c r="J722">
        <v>3</v>
      </c>
      <c r="K722">
        <v>7</v>
      </c>
      <c r="L722">
        <v>0</v>
      </c>
      <c r="M722">
        <v>0</v>
      </c>
      <c r="N722">
        <v>2</v>
      </c>
      <c r="O722">
        <v>1</v>
      </c>
      <c r="P722">
        <v>0</v>
      </c>
      <c r="Q722">
        <v>3</v>
      </c>
      <c r="R722">
        <v>3</v>
      </c>
      <c r="S722">
        <v>0</v>
      </c>
      <c r="T722">
        <v>0</v>
      </c>
      <c r="U722">
        <v>0</v>
      </c>
      <c r="V722">
        <v>0</v>
      </c>
      <c r="W722">
        <v>0</v>
      </c>
      <c r="X722">
        <v>14</v>
      </c>
      <c r="Y722">
        <v>8</v>
      </c>
      <c r="Z722">
        <v>8</v>
      </c>
      <c r="AA722">
        <v>9</v>
      </c>
      <c r="AB722">
        <v>3</v>
      </c>
      <c r="AC722">
        <v>14</v>
      </c>
      <c r="AD722">
        <v>4</v>
      </c>
      <c r="AE722">
        <v>2</v>
      </c>
      <c r="AF722">
        <v>0</v>
      </c>
      <c r="AG722">
        <v>0.7</v>
      </c>
      <c r="AH722">
        <v>0.5</v>
      </c>
      <c r="AI722">
        <v>0</v>
      </c>
      <c r="AJ722">
        <v>0.30769230769230771</v>
      </c>
      <c r="AK722" t="e">
        <f t="shared" si="11"/>
        <v>#DIV/0!</v>
      </c>
      <c r="AL722" t="e">
        <f t="shared" si="11"/>
        <v>#DIV/0!</v>
      </c>
    </row>
    <row r="723" spans="1:38" x14ac:dyDescent="0.3">
      <c r="A723" t="s">
        <v>5267</v>
      </c>
      <c r="B723" t="s">
        <v>5268</v>
      </c>
      <c r="C723" t="s">
        <v>5269</v>
      </c>
      <c r="D723">
        <v>3</v>
      </c>
      <c r="E723">
        <v>2</v>
      </c>
      <c r="F723">
        <v>2</v>
      </c>
      <c r="G723">
        <v>7</v>
      </c>
      <c r="H723">
        <v>0</v>
      </c>
      <c r="I723">
        <v>0</v>
      </c>
      <c r="J723">
        <v>2</v>
      </c>
      <c r="K723">
        <v>1</v>
      </c>
      <c r="L723">
        <v>0</v>
      </c>
      <c r="M723">
        <v>1</v>
      </c>
      <c r="N723">
        <v>2</v>
      </c>
      <c r="O723">
        <v>3</v>
      </c>
      <c r="P723">
        <v>0</v>
      </c>
      <c r="Q723">
        <v>3</v>
      </c>
      <c r="R723">
        <v>2</v>
      </c>
      <c r="S723">
        <v>1</v>
      </c>
      <c r="T723">
        <v>2</v>
      </c>
      <c r="U723">
        <v>0</v>
      </c>
      <c r="V723">
        <v>0</v>
      </c>
      <c r="W723">
        <v>0</v>
      </c>
      <c r="X723">
        <v>9</v>
      </c>
      <c r="Y723">
        <v>10</v>
      </c>
      <c r="Z723">
        <v>10</v>
      </c>
      <c r="AA723">
        <v>6</v>
      </c>
      <c r="AB723">
        <v>2</v>
      </c>
      <c r="AC723">
        <v>15</v>
      </c>
      <c r="AD723">
        <v>5</v>
      </c>
      <c r="AE723">
        <v>2</v>
      </c>
      <c r="AF723">
        <v>0</v>
      </c>
      <c r="AG723">
        <v>0.40909090909090912</v>
      </c>
      <c r="AH723">
        <v>0.4</v>
      </c>
      <c r="AI723">
        <v>0</v>
      </c>
      <c r="AJ723">
        <v>0.47619047619047622</v>
      </c>
      <c r="AK723" t="e">
        <f t="shared" si="11"/>
        <v>#DIV/0!</v>
      </c>
      <c r="AL723" t="e">
        <f t="shared" si="11"/>
        <v>#DIV/0!</v>
      </c>
    </row>
    <row r="724" spans="1:38" x14ac:dyDescent="0.3">
      <c r="A724" t="s">
        <v>5274</v>
      </c>
      <c r="B724" t="s">
        <v>5275</v>
      </c>
      <c r="C724" t="s">
        <v>5276</v>
      </c>
      <c r="D724">
        <v>2</v>
      </c>
      <c r="E724">
        <v>2</v>
      </c>
      <c r="F724">
        <v>2</v>
      </c>
      <c r="G724">
        <v>6</v>
      </c>
      <c r="H724">
        <v>0</v>
      </c>
      <c r="I724">
        <v>1</v>
      </c>
      <c r="J724">
        <v>2</v>
      </c>
      <c r="K724">
        <v>2</v>
      </c>
      <c r="L724">
        <v>0</v>
      </c>
      <c r="M724">
        <v>1</v>
      </c>
      <c r="N724">
        <v>2</v>
      </c>
      <c r="O724">
        <v>3</v>
      </c>
      <c r="P724">
        <v>0</v>
      </c>
      <c r="Q724">
        <v>4</v>
      </c>
      <c r="R724">
        <v>2</v>
      </c>
      <c r="S724">
        <v>0</v>
      </c>
      <c r="T724">
        <v>2</v>
      </c>
      <c r="U724">
        <v>0</v>
      </c>
      <c r="V724">
        <v>0</v>
      </c>
      <c r="W724">
        <v>0</v>
      </c>
      <c r="X724">
        <v>8</v>
      </c>
      <c r="Y724">
        <v>9</v>
      </c>
      <c r="Z724">
        <v>9</v>
      </c>
      <c r="AA724">
        <v>4</v>
      </c>
      <c r="AB724">
        <v>2</v>
      </c>
      <c r="AC724">
        <v>16</v>
      </c>
      <c r="AD724">
        <v>5</v>
      </c>
      <c r="AE724">
        <v>2</v>
      </c>
      <c r="AF724">
        <v>0</v>
      </c>
      <c r="AG724">
        <v>0.34782608695652167</v>
      </c>
      <c r="AH724">
        <v>0.4</v>
      </c>
      <c r="AI724">
        <v>0</v>
      </c>
      <c r="AJ724">
        <v>0.40909090909090912</v>
      </c>
      <c r="AK724" t="e">
        <f t="shared" si="11"/>
        <v>#DIV/0!</v>
      </c>
      <c r="AL724" t="e">
        <f t="shared" si="11"/>
        <v>#DIV/0!</v>
      </c>
    </row>
    <row r="725" spans="1:38" x14ac:dyDescent="0.3">
      <c r="A725" t="s">
        <v>5281</v>
      </c>
      <c r="B725" t="s">
        <v>5282</v>
      </c>
      <c r="C725" t="s">
        <v>3891</v>
      </c>
      <c r="D725">
        <v>6</v>
      </c>
      <c r="E725">
        <v>5</v>
      </c>
      <c r="F725">
        <v>0</v>
      </c>
      <c r="G725">
        <v>9</v>
      </c>
      <c r="H725">
        <v>1</v>
      </c>
      <c r="I725">
        <v>1</v>
      </c>
      <c r="J725">
        <v>1</v>
      </c>
      <c r="K725">
        <v>4</v>
      </c>
      <c r="L725">
        <v>1</v>
      </c>
      <c r="M725">
        <v>0</v>
      </c>
      <c r="N725">
        <v>0</v>
      </c>
      <c r="O725">
        <v>0</v>
      </c>
      <c r="P725">
        <v>0</v>
      </c>
      <c r="Q725">
        <v>1</v>
      </c>
      <c r="R725">
        <v>2</v>
      </c>
      <c r="S725">
        <v>0</v>
      </c>
      <c r="T725">
        <v>2</v>
      </c>
      <c r="U725">
        <v>0</v>
      </c>
      <c r="V725">
        <v>0</v>
      </c>
      <c r="W725">
        <v>0</v>
      </c>
      <c r="X725">
        <v>15</v>
      </c>
      <c r="Y725">
        <v>16</v>
      </c>
      <c r="Z725">
        <v>16</v>
      </c>
      <c r="AA725">
        <v>9</v>
      </c>
      <c r="AB725">
        <v>5</v>
      </c>
      <c r="AC725">
        <v>17</v>
      </c>
      <c r="AD725">
        <v>0</v>
      </c>
      <c r="AE725">
        <v>1</v>
      </c>
      <c r="AF725">
        <v>0</v>
      </c>
      <c r="AG725">
        <v>0.83333333333333337</v>
      </c>
      <c r="AH725" t="s">
        <v>215</v>
      </c>
      <c r="AI725">
        <v>0</v>
      </c>
      <c r="AJ725">
        <v>0.94117647058823528</v>
      </c>
      <c r="AK725" t="e">
        <f t="shared" si="11"/>
        <v>#DIV/0!</v>
      </c>
      <c r="AL725" t="e">
        <f t="shared" si="11"/>
        <v>#DIV/0!</v>
      </c>
    </row>
    <row r="726" spans="1:38" x14ac:dyDescent="0.3">
      <c r="A726" t="s">
        <v>5287</v>
      </c>
      <c r="B726" t="s">
        <v>5288</v>
      </c>
      <c r="C726" t="s">
        <v>153</v>
      </c>
      <c r="D726">
        <v>2</v>
      </c>
      <c r="E726">
        <v>3</v>
      </c>
      <c r="F726">
        <v>3</v>
      </c>
      <c r="G726">
        <v>5</v>
      </c>
      <c r="H726">
        <v>1</v>
      </c>
      <c r="I726">
        <v>0</v>
      </c>
      <c r="J726">
        <v>3</v>
      </c>
      <c r="K726">
        <v>3</v>
      </c>
      <c r="L726">
        <v>1</v>
      </c>
      <c r="M726">
        <v>0</v>
      </c>
      <c r="N726">
        <v>0</v>
      </c>
      <c r="O726">
        <v>2</v>
      </c>
      <c r="P726">
        <v>0</v>
      </c>
      <c r="Q726">
        <v>4</v>
      </c>
      <c r="R726">
        <v>3</v>
      </c>
      <c r="S726">
        <v>0</v>
      </c>
      <c r="T726">
        <v>0</v>
      </c>
      <c r="U726">
        <v>0</v>
      </c>
      <c r="V726">
        <v>0</v>
      </c>
      <c r="W726">
        <v>0</v>
      </c>
      <c r="X726">
        <v>9</v>
      </c>
      <c r="Y726">
        <v>7</v>
      </c>
      <c r="Z726">
        <v>7</v>
      </c>
      <c r="AA726">
        <v>6</v>
      </c>
      <c r="AB726">
        <v>3</v>
      </c>
      <c r="AC726">
        <v>15</v>
      </c>
      <c r="AD726">
        <v>5</v>
      </c>
      <c r="AE726">
        <v>1</v>
      </c>
      <c r="AF726">
        <v>0</v>
      </c>
      <c r="AG726">
        <v>0.42857142857142849</v>
      </c>
      <c r="AH726">
        <v>0.2</v>
      </c>
      <c r="AI726">
        <v>0</v>
      </c>
      <c r="AJ726">
        <v>0.30434782608695649</v>
      </c>
      <c r="AK726" t="e">
        <f t="shared" si="11"/>
        <v>#DIV/0!</v>
      </c>
      <c r="AL726" t="e">
        <f t="shared" si="11"/>
        <v>#DIV/0!</v>
      </c>
    </row>
    <row r="727" spans="1:38" x14ac:dyDescent="0.3">
      <c r="A727" t="s">
        <v>5292</v>
      </c>
      <c r="B727" t="s">
        <v>5293</v>
      </c>
      <c r="C727" t="s">
        <v>2394</v>
      </c>
      <c r="D727">
        <v>2</v>
      </c>
      <c r="E727">
        <v>3</v>
      </c>
      <c r="F727">
        <v>1</v>
      </c>
      <c r="G727">
        <v>8</v>
      </c>
      <c r="H727">
        <v>2</v>
      </c>
      <c r="I727">
        <v>0</v>
      </c>
      <c r="J727">
        <v>4</v>
      </c>
      <c r="K727">
        <v>1</v>
      </c>
      <c r="L727">
        <v>1</v>
      </c>
      <c r="M727">
        <v>0</v>
      </c>
      <c r="N727">
        <v>4</v>
      </c>
      <c r="O727">
        <v>2</v>
      </c>
      <c r="P727">
        <v>0</v>
      </c>
      <c r="Q727">
        <v>5</v>
      </c>
      <c r="R727">
        <v>3</v>
      </c>
      <c r="S727">
        <v>2</v>
      </c>
      <c r="T727">
        <v>0</v>
      </c>
      <c r="U727">
        <v>0</v>
      </c>
      <c r="V727">
        <v>0</v>
      </c>
      <c r="W727">
        <v>0</v>
      </c>
      <c r="X727">
        <v>12</v>
      </c>
      <c r="Y727">
        <v>10</v>
      </c>
      <c r="Z727">
        <v>10</v>
      </c>
      <c r="AA727">
        <v>9</v>
      </c>
      <c r="AB727">
        <v>3</v>
      </c>
      <c r="AC727">
        <v>18</v>
      </c>
      <c r="AD727">
        <v>3</v>
      </c>
      <c r="AE727">
        <v>5</v>
      </c>
      <c r="AF727">
        <v>0</v>
      </c>
      <c r="AG727">
        <v>0.46153846153846162</v>
      </c>
      <c r="AH727">
        <v>1.666666666666667</v>
      </c>
      <c r="AI727">
        <v>0</v>
      </c>
      <c r="AJ727">
        <v>0.35714285714285721</v>
      </c>
      <c r="AK727" t="e">
        <f t="shared" si="11"/>
        <v>#DIV/0!</v>
      </c>
      <c r="AL727" t="e">
        <f t="shared" si="11"/>
        <v>#DIV/0!</v>
      </c>
    </row>
    <row r="728" spans="1:38" x14ac:dyDescent="0.3">
      <c r="A728" t="s">
        <v>5298</v>
      </c>
      <c r="B728" t="s">
        <v>5299</v>
      </c>
      <c r="C728" t="s">
        <v>2394</v>
      </c>
      <c r="D728">
        <v>4</v>
      </c>
      <c r="E728">
        <v>1</v>
      </c>
      <c r="F728">
        <v>2</v>
      </c>
      <c r="G728">
        <v>5</v>
      </c>
      <c r="H728">
        <v>1</v>
      </c>
      <c r="I728">
        <v>1</v>
      </c>
      <c r="J728">
        <v>3</v>
      </c>
      <c r="K728">
        <v>3</v>
      </c>
      <c r="L728">
        <v>1</v>
      </c>
      <c r="M728">
        <v>1</v>
      </c>
      <c r="N728">
        <v>2</v>
      </c>
      <c r="O728">
        <v>2</v>
      </c>
      <c r="P728">
        <v>0</v>
      </c>
      <c r="Q728">
        <v>5</v>
      </c>
      <c r="R728">
        <v>2</v>
      </c>
      <c r="S728">
        <v>0</v>
      </c>
      <c r="T728">
        <v>0</v>
      </c>
      <c r="U728">
        <v>1</v>
      </c>
      <c r="V728">
        <v>0</v>
      </c>
      <c r="W728">
        <v>1</v>
      </c>
      <c r="X728">
        <v>11</v>
      </c>
      <c r="Y728">
        <v>10</v>
      </c>
      <c r="Z728">
        <v>10</v>
      </c>
      <c r="AA728">
        <v>7</v>
      </c>
      <c r="AB728">
        <v>1</v>
      </c>
      <c r="AC728">
        <v>17</v>
      </c>
      <c r="AD728">
        <v>4</v>
      </c>
      <c r="AE728">
        <v>3</v>
      </c>
      <c r="AF728">
        <v>2</v>
      </c>
      <c r="AG728">
        <v>0.45833333333333331</v>
      </c>
      <c r="AH728">
        <v>0.75</v>
      </c>
      <c r="AI728">
        <v>0.2857142857142857</v>
      </c>
      <c r="AJ728">
        <v>0.4</v>
      </c>
      <c r="AK728" t="e">
        <f t="shared" si="11"/>
        <v>#DIV/0!</v>
      </c>
      <c r="AL728" t="e">
        <f t="shared" si="11"/>
        <v>#DIV/0!</v>
      </c>
    </row>
    <row r="729" spans="1:38" x14ac:dyDescent="0.3">
      <c r="A729" t="s">
        <v>5303</v>
      </c>
      <c r="B729" t="s">
        <v>5304</v>
      </c>
      <c r="C729" t="s">
        <v>5305</v>
      </c>
      <c r="D729">
        <v>5</v>
      </c>
      <c r="E729">
        <v>4</v>
      </c>
      <c r="F729">
        <v>5</v>
      </c>
      <c r="G729">
        <v>4</v>
      </c>
      <c r="H729">
        <v>0</v>
      </c>
      <c r="I729">
        <v>1</v>
      </c>
      <c r="J729">
        <v>4</v>
      </c>
      <c r="K729">
        <v>4</v>
      </c>
      <c r="L729">
        <v>0</v>
      </c>
      <c r="M729">
        <v>1</v>
      </c>
      <c r="N729">
        <v>2</v>
      </c>
      <c r="O729">
        <v>0</v>
      </c>
      <c r="P729">
        <v>0</v>
      </c>
      <c r="Q729">
        <v>1</v>
      </c>
      <c r="R729">
        <v>3</v>
      </c>
      <c r="S729">
        <v>0</v>
      </c>
      <c r="T729">
        <v>1</v>
      </c>
      <c r="U729">
        <v>0</v>
      </c>
      <c r="V729">
        <v>0</v>
      </c>
      <c r="W729">
        <v>0</v>
      </c>
      <c r="X729">
        <v>14</v>
      </c>
      <c r="Y729">
        <v>10</v>
      </c>
      <c r="Z729">
        <v>10</v>
      </c>
      <c r="AA729">
        <v>8</v>
      </c>
      <c r="AB729">
        <v>4</v>
      </c>
      <c r="AC729">
        <v>14</v>
      </c>
      <c r="AD729">
        <v>5</v>
      </c>
      <c r="AE729">
        <v>2</v>
      </c>
      <c r="AF729">
        <v>0</v>
      </c>
      <c r="AG729">
        <v>0.66666666666666663</v>
      </c>
      <c r="AH729">
        <v>0.4</v>
      </c>
      <c r="AI729">
        <v>0</v>
      </c>
      <c r="AJ729">
        <v>0.4</v>
      </c>
      <c r="AK729" t="e">
        <f t="shared" si="11"/>
        <v>#DIV/0!</v>
      </c>
      <c r="AL729" t="e">
        <f t="shared" si="11"/>
        <v>#DIV/0!</v>
      </c>
    </row>
    <row r="730" spans="1:38" x14ac:dyDescent="0.3">
      <c r="A730" t="s">
        <v>5311</v>
      </c>
      <c r="B730" t="s">
        <v>5312</v>
      </c>
      <c r="C730" t="s">
        <v>5305</v>
      </c>
      <c r="D730">
        <v>2</v>
      </c>
      <c r="E730">
        <v>1</v>
      </c>
      <c r="F730">
        <v>1</v>
      </c>
      <c r="G730">
        <v>8</v>
      </c>
      <c r="H730">
        <v>6</v>
      </c>
      <c r="I730">
        <v>1</v>
      </c>
      <c r="J730">
        <v>5</v>
      </c>
      <c r="K730">
        <v>4</v>
      </c>
      <c r="L730">
        <v>0</v>
      </c>
      <c r="M730">
        <v>1</v>
      </c>
      <c r="N730">
        <v>2</v>
      </c>
      <c r="O730">
        <v>3</v>
      </c>
      <c r="P730">
        <v>0</v>
      </c>
      <c r="Q730">
        <v>3</v>
      </c>
      <c r="R730">
        <v>2</v>
      </c>
      <c r="S730">
        <v>1</v>
      </c>
      <c r="T730">
        <v>2</v>
      </c>
      <c r="U730">
        <v>2</v>
      </c>
      <c r="V730">
        <v>0</v>
      </c>
      <c r="W730">
        <v>0</v>
      </c>
      <c r="X730">
        <v>16</v>
      </c>
      <c r="Y730">
        <v>11</v>
      </c>
      <c r="Z730">
        <v>11</v>
      </c>
      <c r="AA730">
        <v>11</v>
      </c>
      <c r="AB730">
        <v>1</v>
      </c>
      <c r="AC730">
        <v>22</v>
      </c>
      <c r="AD730">
        <v>4</v>
      </c>
      <c r="AE730">
        <v>2</v>
      </c>
      <c r="AF730">
        <v>2</v>
      </c>
      <c r="AG730">
        <v>0.5714285714285714</v>
      </c>
      <c r="AH730">
        <v>0.5</v>
      </c>
      <c r="AI730">
        <v>0.1818181818181818</v>
      </c>
      <c r="AJ730">
        <v>0.33333333333333331</v>
      </c>
      <c r="AK730" t="e">
        <f t="shared" si="11"/>
        <v>#DIV/0!</v>
      </c>
      <c r="AL730" t="e">
        <f t="shared" si="11"/>
        <v>#DIV/0!</v>
      </c>
    </row>
    <row r="731" spans="1:38" x14ac:dyDescent="0.3">
      <c r="A731" t="s">
        <v>5317</v>
      </c>
      <c r="B731" t="s">
        <v>5318</v>
      </c>
      <c r="C731" t="s">
        <v>629</v>
      </c>
      <c r="D731">
        <v>4</v>
      </c>
      <c r="E731">
        <v>2</v>
      </c>
      <c r="F731">
        <v>1</v>
      </c>
      <c r="G731">
        <v>6</v>
      </c>
      <c r="H731">
        <v>1</v>
      </c>
      <c r="I731">
        <v>0</v>
      </c>
      <c r="J731">
        <v>3</v>
      </c>
      <c r="K731">
        <v>4</v>
      </c>
      <c r="L731">
        <v>0</v>
      </c>
      <c r="M731">
        <v>0</v>
      </c>
      <c r="N731">
        <v>2</v>
      </c>
      <c r="O731">
        <v>2</v>
      </c>
      <c r="P731">
        <v>0</v>
      </c>
      <c r="Q731">
        <v>4</v>
      </c>
      <c r="R731">
        <v>4</v>
      </c>
      <c r="S731">
        <v>0</v>
      </c>
      <c r="T731">
        <v>1</v>
      </c>
      <c r="U731">
        <v>0</v>
      </c>
      <c r="V731">
        <v>0</v>
      </c>
      <c r="W731">
        <v>0</v>
      </c>
      <c r="X731">
        <v>11</v>
      </c>
      <c r="Y731">
        <v>10</v>
      </c>
      <c r="Z731">
        <v>10</v>
      </c>
      <c r="AA731">
        <v>9</v>
      </c>
      <c r="AB731">
        <v>2</v>
      </c>
      <c r="AC731">
        <v>18</v>
      </c>
      <c r="AD731">
        <v>3</v>
      </c>
      <c r="AE731">
        <v>2</v>
      </c>
      <c r="AF731">
        <v>0</v>
      </c>
      <c r="AG731">
        <v>0.47826086956521741</v>
      </c>
      <c r="AH731">
        <v>0.66666666666666663</v>
      </c>
      <c r="AI731">
        <v>0</v>
      </c>
      <c r="AJ731">
        <v>0.41666666666666669</v>
      </c>
      <c r="AK731" t="e">
        <f t="shared" si="11"/>
        <v>#DIV/0!</v>
      </c>
      <c r="AL731" t="e">
        <f t="shared" si="11"/>
        <v>#DIV/0!</v>
      </c>
    </row>
    <row r="732" spans="1:38" x14ac:dyDescent="0.3">
      <c r="A732" t="s">
        <v>5321</v>
      </c>
      <c r="B732" t="s">
        <v>5322</v>
      </c>
      <c r="C732" t="s">
        <v>2990</v>
      </c>
      <c r="D732">
        <v>3</v>
      </c>
      <c r="E732">
        <v>2</v>
      </c>
      <c r="F732">
        <v>2</v>
      </c>
      <c r="G732">
        <v>6</v>
      </c>
      <c r="H732">
        <v>1</v>
      </c>
      <c r="I732">
        <v>0</v>
      </c>
      <c r="J732">
        <v>2</v>
      </c>
      <c r="K732">
        <v>3</v>
      </c>
      <c r="L732">
        <v>0</v>
      </c>
      <c r="M732">
        <v>0</v>
      </c>
      <c r="N732">
        <v>2</v>
      </c>
      <c r="O732">
        <v>2</v>
      </c>
      <c r="P732">
        <v>0</v>
      </c>
      <c r="Q732">
        <v>4</v>
      </c>
      <c r="R732">
        <v>2</v>
      </c>
      <c r="S732">
        <v>1</v>
      </c>
      <c r="T732">
        <v>1</v>
      </c>
      <c r="U732">
        <v>0</v>
      </c>
      <c r="V732">
        <v>0</v>
      </c>
      <c r="W732">
        <v>0</v>
      </c>
      <c r="X732">
        <v>9</v>
      </c>
      <c r="Y732">
        <v>9</v>
      </c>
      <c r="Z732">
        <v>9</v>
      </c>
      <c r="AA732">
        <v>7</v>
      </c>
      <c r="AB732">
        <v>2</v>
      </c>
      <c r="AC732">
        <v>16</v>
      </c>
      <c r="AD732">
        <v>4</v>
      </c>
      <c r="AE732">
        <v>2</v>
      </c>
      <c r="AF732">
        <v>0</v>
      </c>
      <c r="AG732">
        <v>0.40909090909090912</v>
      </c>
      <c r="AH732">
        <v>0.5</v>
      </c>
      <c r="AI732">
        <v>0</v>
      </c>
      <c r="AJ732">
        <v>0.40909090909090912</v>
      </c>
      <c r="AK732" t="e">
        <f t="shared" si="11"/>
        <v>#DIV/0!</v>
      </c>
      <c r="AL732" t="e">
        <f t="shared" si="11"/>
        <v>#DIV/0!</v>
      </c>
    </row>
    <row r="733" spans="1:38" x14ac:dyDescent="0.3">
      <c r="A733" t="s">
        <v>5325</v>
      </c>
      <c r="B733" t="s">
        <v>5326</v>
      </c>
      <c r="C733" t="s">
        <v>691</v>
      </c>
      <c r="D733">
        <v>6</v>
      </c>
      <c r="E733">
        <v>0</v>
      </c>
      <c r="F733">
        <v>3</v>
      </c>
      <c r="G733">
        <v>6</v>
      </c>
      <c r="H733">
        <v>0</v>
      </c>
      <c r="I733">
        <v>0</v>
      </c>
      <c r="J733">
        <v>6</v>
      </c>
      <c r="K733">
        <v>4</v>
      </c>
      <c r="L733">
        <v>1</v>
      </c>
      <c r="M733">
        <v>2</v>
      </c>
      <c r="N733">
        <v>0</v>
      </c>
      <c r="O733">
        <v>1</v>
      </c>
      <c r="P733">
        <v>0</v>
      </c>
      <c r="Q733">
        <v>2</v>
      </c>
      <c r="R733">
        <v>0</v>
      </c>
      <c r="S733">
        <v>1</v>
      </c>
      <c r="T733">
        <v>2</v>
      </c>
      <c r="U733">
        <v>0</v>
      </c>
      <c r="V733">
        <v>0</v>
      </c>
      <c r="W733">
        <v>0</v>
      </c>
      <c r="X733">
        <v>9</v>
      </c>
      <c r="Y733">
        <v>12</v>
      </c>
      <c r="Z733">
        <v>12</v>
      </c>
      <c r="AA733">
        <v>7</v>
      </c>
      <c r="AB733">
        <v>0</v>
      </c>
      <c r="AC733">
        <v>20</v>
      </c>
      <c r="AD733">
        <v>4</v>
      </c>
      <c r="AE733">
        <v>1</v>
      </c>
      <c r="AF733">
        <v>0</v>
      </c>
      <c r="AG733">
        <v>0.36</v>
      </c>
      <c r="AH733">
        <v>0.25</v>
      </c>
      <c r="AI733">
        <v>0</v>
      </c>
      <c r="AJ733">
        <v>0.54545454545454541</v>
      </c>
      <c r="AK733" t="e">
        <f t="shared" si="11"/>
        <v>#DIV/0!</v>
      </c>
      <c r="AL733" t="e">
        <f t="shared" si="11"/>
        <v>#DIV/0!</v>
      </c>
    </row>
    <row r="734" spans="1:38" x14ac:dyDescent="0.3">
      <c r="A734" t="s">
        <v>5330</v>
      </c>
      <c r="B734" t="s">
        <v>5331</v>
      </c>
      <c r="C734" t="s">
        <v>5332</v>
      </c>
      <c r="D734">
        <v>2</v>
      </c>
      <c r="E734">
        <v>1</v>
      </c>
      <c r="F734">
        <v>1</v>
      </c>
      <c r="G734">
        <v>9</v>
      </c>
      <c r="H734">
        <v>0</v>
      </c>
      <c r="I734">
        <v>1</v>
      </c>
      <c r="J734">
        <v>2</v>
      </c>
      <c r="K734">
        <v>4</v>
      </c>
      <c r="L734">
        <v>1</v>
      </c>
      <c r="M734">
        <v>0</v>
      </c>
      <c r="N734">
        <v>3</v>
      </c>
      <c r="O734">
        <v>2</v>
      </c>
      <c r="P734">
        <v>0</v>
      </c>
      <c r="Q734">
        <v>3</v>
      </c>
      <c r="R734">
        <v>3</v>
      </c>
      <c r="S734">
        <v>0</v>
      </c>
      <c r="T734">
        <v>0</v>
      </c>
      <c r="U734">
        <v>0</v>
      </c>
      <c r="V734">
        <v>0</v>
      </c>
      <c r="W734">
        <v>0</v>
      </c>
      <c r="X734">
        <v>7</v>
      </c>
      <c r="Y734">
        <v>12</v>
      </c>
      <c r="Z734">
        <v>12</v>
      </c>
      <c r="AA734">
        <v>5</v>
      </c>
      <c r="AB734">
        <v>1</v>
      </c>
      <c r="AC734">
        <v>18</v>
      </c>
      <c r="AD734">
        <v>3</v>
      </c>
      <c r="AE734">
        <v>4</v>
      </c>
      <c r="AF734">
        <v>0</v>
      </c>
      <c r="AG734">
        <v>0.28000000000000003</v>
      </c>
      <c r="AH734">
        <v>1.333333333333333</v>
      </c>
      <c r="AI734">
        <v>0</v>
      </c>
      <c r="AJ734">
        <v>0.6</v>
      </c>
      <c r="AK734" t="e">
        <f t="shared" si="11"/>
        <v>#DIV/0!</v>
      </c>
      <c r="AL734" t="e">
        <f t="shared" si="11"/>
        <v>#DIV/0!</v>
      </c>
    </row>
    <row r="735" spans="1:38" x14ac:dyDescent="0.3">
      <c r="A735" t="s">
        <v>5337</v>
      </c>
      <c r="B735" t="s">
        <v>5338</v>
      </c>
      <c r="C735" t="s">
        <v>5339</v>
      </c>
      <c r="D735">
        <v>4</v>
      </c>
      <c r="E735">
        <v>1</v>
      </c>
      <c r="F735">
        <v>2</v>
      </c>
      <c r="G735">
        <v>8</v>
      </c>
      <c r="H735">
        <v>0</v>
      </c>
      <c r="I735">
        <v>0</v>
      </c>
      <c r="J735">
        <v>4</v>
      </c>
      <c r="K735">
        <v>3</v>
      </c>
      <c r="L735">
        <v>1</v>
      </c>
      <c r="M735">
        <v>0</v>
      </c>
      <c r="N735">
        <v>2</v>
      </c>
      <c r="O735">
        <v>1</v>
      </c>
      <c r="P735">
        <v>0</v>
      </c>
      <c r="Q735">
        <v>4</v>
      </c>
      <c r="R735">
        <v>2</v>
      </c>
      <c r="S735">
        <v>0</v>
      </c>
      <c r="T735">
        <v>0</v>
      </c>
      <c r="U735">
        <v>0</v>
      </c>
      <c r="V735">
        <v>0</v>
      </c>
      <c r="W735">
        <v>0</v>
      </c>
      <c r="X735">
        <v>7</v>
      </c>
      <c r="Y735">
        <v>12</v>
      </c>
      <c r="Z735">
        <v>12</v>
      </c>
      <c r="AA735">
        <v>6</v>
      </c>
      <c r="AB735">
        <v>1</v>
      </c>
      <c r="AC735">
        <v>19</v>
      </c>
      <c r="AD735">
        <v>3</v>
      </c>
      <c r="AE735">
        <v>3</v>
      </c>
      <c r="AF735">
        <v>0</v>
      </c>
      <c r="AG735">
        <v>0.28000000000000003</v>
      </c>
      <c r="AH735">
        <v>1</v>
      </c>
      <c r="AI735">
        <v>0</v>
      </c>
      <c r="AJ735">
        <v>0.6</v>
      </c>
      <c r="AK735" t="e">
        <f t="shared" si="11"/>
        <v>#DIV/0!</v>
      </c>
      <c r="AL735" t="e">
        <f t="shared" si="11"/>
        <v>#DIV/0!</v>
      </c>
    </row>
    <row r="736" spans="1:38" x14ac:dyDescent="0.3">
      <c r="A736" t="s">
        <v>5342</v>
      </c>
      <c r="B736" t="s">
        <v>5343</v>
      </c>
      <c r="C736" t="s">
        <v>3471</v>
      </c>
      <c r="D736">
        <v>4</v>
      </c>
      <c r="E736">
        <v>2</v>
      </c>
      <c r="F736">
        <v>1</v>
      </c>
      <c r="G736">
        <v>10</v>
      </c>
      <c r="H736">
        <v>0</v>
      </c>
      <c r="I736">
        <v>1</v>
      </c>
      <c r="J736">
        <v>2</v>
      </c>
      <c r="K736">
        <v>2</v>
      </c>
      <c r="L736">
        <v>0</v>
      </c>
      <c r="M736">
        <v>0</v>
      </c>
      <c r="N736">
        <v>4</v>
      </c>
      <c r="O736">
        <v>3</v>
      </c>
      <c r="P736">
        <v>0</v>
      </c>
      <c r="Q736">
        <v>3</v>
      </c>
      <c r="R736">
        <v>0</v>
      </c>
      <c r="S736">
        <v>0</v>
      </c>
      <c r="T736">
        <v>1</v>
      </c>
      <c r="U736">
        <v>0</v>
      </c>
      <c r="V736">
        <v>0</v>
      </c>
      <c r="W736">
        <v>2</v>
      </c>
      <c r="X736">
        <v>7</v>
      </c>
      <c r="Y736">
        <v>15</v>
      </c>
      <c r="Z736">
        <v>15</v>
      </c>
      <c r="AA736">
        <v>4</v>
      </c>
      <c r="AB736">
        <v>2</v>
      </c>
      <c r="AC736">
        <v>20</v>
      </c>
      <c r="AD736">
        <v>4</v>
      </c>
      <c r="AE736">
        <v>4</v>
      </c>
      <c r="AF736">
        <v>2</v>
      </c>
      <c r="AG736">
        <v>0.25</v>
      </c>
      <c r="AH736">
        <v>1</v>
      </c>
      <c r="AI736">
        <v>0.5</v>
      </c>
      <c r="AJ736">
        <v>0.75</v>
      </c>
      <c r="AK736" t="e">
        <f t="shared" si="11"/>
        <v>#DIV/0!</v>
      </c>
      <c r="AL736" t="e">
        <f t="shared" si="11"/>
        <v>#DIV/0!</v>
      </c>
    </row>
    <row r="737" spans="1:38" x14ac:dyDescent="0.3">
      <c r="A737" t="s">
        <v>5348</v>
      </c>
      <c r="B737" t="s">
        <v>5349</v>
      </c>
      <c r="C737" t="s">
        <v>5350</v>
      </c>
      <c r="D737">
        <v>4</v>
      </c>
      <c r="E737">
        <v>4</v>
      </c>
      <c r="F737">
        <v>3</v>
      </c>
      <c r="G737">
        <v>8</v>
      </c>
      <c r="H737">
        <v>5</v>
      </c>
      <c r="I737">
        <v>2</v>
      </c>
      <c r="J737">
        <v>2</v>
      </c>
      <c r="K737">
        <v>6</v>
      </c>
      <c r="L737">
        <v>0</v>
      </c>
      <c r="M737">
        <v>0</v>
      </c>
      <c r="N737">
        <v>3</v>
      </c>
      <c r="O737">
        <v>1</v>
      </c>
      <c r="P737">
        <v>0</v>
      </c>
      <c r="Q737">
        <v>5</v>
      </c>
      <c r="R737">
        <v>2</v>
      </c>
      <c r="S737">
        <v>2</v>
      </c>
      <c r="T737">
        <v>1</v>
      </c>
      <c r="U737">
        <v>1</v>
      </c>
      <c r="V737">
        <v>0</v>
      </c>
      <c r="W737">
        <v>0</v>
      </c>
      <c r="X737">
        <v>20</v>
      </c>
      <c r="Y737">
        <v>14</v>
      </c>
      <c r="Z737">
        <v>14</v>
      </c>
      <c r="AA737">
        <v>13</v>
      </c>
      <c r="AB737">
        <v>4</v>
      </c>
      <c r="AC737">
        <v>22</v>
      </c>
      <c r="AD737">
        <v>4</v>
      </c>
      <c r="AE737">
        <v>3</v>
      </c>
      <c r="AF737">
        <v>1</v>
      </c>
      <c r="AG737">
        <v>0.68965517241379315</v>
      </c>
      <c r="AH737">
        <v>0.75</v>
      </c>
      <c r="AI737">
        <v>7.6923076923076927E-2</v>
      </c>
      <c r="AJ737">
        <v>0.4</v>
      </c>
      <c r="AK737" t="e">
        <f t="shared" si="11"/>
        <v>#DIV/0!</v>
      </c>
      <c r="AL737" t="e">
        <f t="shared" si="11"/>
        <v>#DIV/0!</v>
      </c>
    </row>
    <row r="738" spans="1:38" x14ac:dyDescent="0.3">
      <c r="A738" t="s">
        <v>5356</v>
      </c>
      <c r="B738" t="s">
        <v>5357</v>
      </c>
      <c r="C738" t="s">
        <v>5358</v>
      </c>
      <c r="D738">
        <v>5</v>
      </c>
      <c r="E738">
        <v>3</v>
      </c>
      <c r="F738">
        <v>3</v>
      </c>
      <c r="G738">
        <v>4</v>
      </c>
      <c r="H738">
        <v>1</v>
      </c>
      <c r="I738">
        <v>0</v>
      </c>
      <c r="J738">
        <v>4</v>
      </c>
      <c r="K738">
        <v>3</v>
      </c>
      <c r="L738">
        <v>0</v>
      </c>
      <c r="M738">
        <v>1</v>
      </c>
      <c r="N738">
        <v>1</v>
      </c>
      <c r="O738">
        <v>3</v>
      </c>
      <c r="P738">
        <v>0</v>
      </c>
      <c r="Q738">
        <v>5</v>
      </c>
      <c r="R738">
        <v>2</v>
      </c>
      <c r="S738">
        <v>0</v>
      </c>
      <c r="T738">
        <v>0</v>
      </c>
      <c r="U738">
        <v>0</v>
      </c>
      <c r="V738">
        <v>0</v>
      </c>
      <c r="W738">
        <v>0</v>
      </c>
      <c r="X738">
        <v>12</v>
      </c>
      <c r="Y738">
        <v>9</v>
      </c>
      <c r="Z738">
        <v>9</v>
      </c>
      <c r="AA738">
        <v>8</v>
      </c>
      <c r="AB738">
        <v>3</v>
      </c>
      <c r="AC738">
        <v>16</v>
      </c>
      <c r="AD738">
        <v>6</v>
      </c>
      <c r="AE738">
        <v>1</v>
      </c>
      <c r="AF738">
        <v>0</v>
      </c>
      <c r="AG738">
        <v>0.52173913043478259</v>
      </c>
      <c r="AH738">
        <v>0.16666666666666671</v>
      </c>
      <c r="AI738">
        <v>0</v>
      </c>
      <c r="AJ738">
        <v>0.34615384615384609</v>
      </c>
      <c r="AK738" t="e">
        <f t="shared" si="11"/>
        <v>#DIV/0!</v>
      </c>
      <c r="AL738" t="e">
        <f t="shared" si="11"/>
        <v>#DIV/0!</v>
      </c>
    </row>
    <row r="739" spans="1:38" x14ac:dyDescent="0.3">
      <c r="A739" t="s">
        <v>5363</v>
      </c>
      <c r="B739" t="s">
        <v>5364</v>
      </c>
      <c r="C739" t="s">
        <v>1091</v>
      </c>
      <c r="D739">
        <v>11</v>
      </c>
      <c r="E739">
        <v>1</v>
      </c>
      <c r="F739">
        <v>0</v>
      </c>
      <c r="G739">
        <v>6</v>
      </c>
      <c r="H739">
        <v>2</v>
      </c>
      <c r="I739">
        <v>0</v>
      </c>
      <c r="J739">
        <v>3</v>
      </c>
      <c r="K739">
        <v>4</v>
      </c>
      <c r="L739">
        <v>2</v>
      </c>
      <c r="M739">
        <v>0</v>
      </c>
      <c r="N739">
        <v>0</v>
      </c>
      <c r="O739">
        <v>1</v>
      </c>
      <c r="P739">
        <v>0</v>
      </c>
      <c r="Q739">
        <v>2</v>
      </c>
      <c r="R739">
        <v>2</v>
      </c>
      <c r="S739">
        <v>0</v>
      </c>
      <c r="T739">
        <v>1</v>
      </c>
      <c r="U739">
        <v>0</v>
      </c>
      <c r="V739">
        <v>0</v>
      </c>
      <c r="W739">
        <v>0</v>
      </c>
      <c r="X739">
        <v>16</v>
      </c>
      <c r="Y739">
        <v>17</v>
      </c>
      <c r="Z739">
        <v>17</v>
      </c>
      <c r="AA739">
        <v>15</v>
      </c>
      <c r="AB739">
        <v>1</v>
      </c>
      <c r="AC739">
        <v>16</v>
      </c>
      <c r="AD739">
        <v>1</v>
      </c>
      <c r="AE739">
        <v>2</v>
      </c>
      <c r="AF739">
        <v>0</v>
      </c>
      <c r="AG739">
        <v>0.84210526315789469</v>
      </c>
      <c r="AH739">
        <v>2</v>
      </c>
      <c r="AI739">
        <v>0</v>
      </c>
      <c r="AJ739">
        <v>0.94444444444444442</v>
      </c>
      <c r="AK739" t="e">
        <f t="shared" si="11"/>
        <v>#DIV/0!</v>
      </c>
      <c r="AL739" t="e">
        <f t="shared" si="11"/>
        <v>#DIV/0!</v>
      </c>
    </row>
    <row r="740" spans="1:38" x14ac:dyDescent="0.3">
      <c r="A740" t="s">
        <v>5366</v>
      </c>
      <c r="B740" t="s">
        <v>5367</v>
      </c>
      <c r="C740" t="s">
        <v>5368</v>
      </c>
      <c r="D740">
        <v>2</v>
      </c>
      <c r="E740">
        <v>2</v>
      </c>
      <c r="F740">
        <v>2</v>
      </c>
      <c r="G740">
        <v>8</v>
      </c>
      <c r="H740">
        <v>1</v>
      </c>
      <c r="I740">
        <v>1</v>
      </c>
      <c r="J740">
        <v>2</v>
      </c>
      <c r="K740">
        <v>3</v>
      </c>
      <c r="L740">
        <v>0</v>
      </c>
      <c r="M740">
        <v>0</v>
      </c>
      <c r="N740">
        <v>2</v>
      </c>
      <c r="O740">
        <v>1</v>
      </c>
      <c r="P740">
        <v>0</v>
      </c>
      <c r="Q740">
        <v>6</v>
      </c>
      <c r="R740">
        <v>3</v>
      </c>
      <c r="S740">
        <v>0</v>
      </c>
      <c r="T740">
        <v>0</v>
      </c>
      <c r="U740">
        <v>0</v>
      </c>
      <c r="V740">
        <v>0</v>
      </c>
      <c r="W740">
        <v>0</v>
      </c>
      <c r="X740">
        <v>9</v>
      </c>
      <c r="Y740">
        <v>11</v>
      </c>
      <c r="Z740">
        <v>11</v>
      </c>
      <c r="AA740">
        <v>6</v>
      </c>
      <c r="AB740">
        <v>2</v>
      </c>
      <c r="AC740">
        <v>19</v>
      </c>
      <c r="AD740">
        <v>3</v>
      </c>
      <c r="AE740">
        <v>2</v>
      </c>
      <c r="AF740">
        <v>0</v>
      </c>
      <c r="AG740">
        <v>0.375</v>
      </c>
      <c r="AH740">
        <v>0.66666666666666663</v>
      </c>
      <c r="AI740">
        <v>0</v>
      </c>
      <c r="AJ740">
        <v>0.5</v>
      </c>
      <c r="AK740" t="e">
        <f t="shared" si="11"/>
        <v>#DIV/0!</v>
      </c>
      <c r="AL740" t="e">
        <f t="shared" si="11"/>
        <v>#DIV/0!</v>
      </c>
    </row>
    <row r="741" spans="1:38" x14ac:dyDescent="0.3">
      <c r="A741" t="s">
        <v>5373</v>
      </c>
      <c r="B741" t="s">
        <v>5374</v>
      </c>
      <c r="C741" t="s">
        <v>5375</v>
      </c>
      <c r="D741">
        <v>5</v>
      </c>
      <c r="E741">
        <v>1</v>
      </c>
      <c r="F741">
        <v>2</v>
      </c>
      <c r="G741">
        <v>7</v>
      </c>
      <c r="H741">
        <v>0</v>
      </c>
      <c r="I741">
        <v>2</v>
      </c>
      <c r="J741">
        <v>6</v>
      </c>
      <c r="K741">
        <v>2</v>
      </c>
      <c r="L741">
        <v>1</v>
      </c>
      <c r="M741">
        <v>0</v>
      </c>
      <c r="N741">
        <v>1</v>
      </c>
      <c r="O741">
        <v>2</v>
      </c>
      <c r="P741">
        <v>0</v>
      </c>
      <c r="Q741">
        <v>2</v>
      </c>
      <c r="R741">
        <v>2</v>
      </c>
      <c r="S741">
        <v>0</v>
      </c>
      <c r="T741">
        <v>1</v>
      </c>
      <c r="U741">
        <v>1</v>
      </c>
      <c r="V741">
        <v>0</v>
      </c>
      <c r="W741">
        <v>0</v>
      </c>
      <c r="X741">
        <v>11</v>
      </c>
      <c r="Y741">
        <v>14</v>
      </c>
      <c r="Z741">
        <v>14</v>
      </c>
      <c r="AA741">
        <v>7</v>
      </c>
      <c r="AB741">
        <v>1</v>
      </c>
      <c r="AC741">
        <v>18</v>
      </c>
      <c r="AD741">
        <v>4</v>
      </c>
      <c r="AE741">
        <v>2</v>
      </c>
      <c r="AF741">
        <v>1</v>
      </c>
      <c r="AG741">
        <v>0.45833333333333331</v>
      </c>
      <c r="AH741">
        <v>0.5</v>
      </c>
      <c r="AI741">
        <v>0.14285714285714279</v>
      </c>
      <c r="AJ741">
        <v>0.66666666666666663</v>
      </c>
      <c r="AK741" t="e">
        <f t="shared" si="11"/>
        <v>#DIV/0!</v>
      </c>
      <c r="AL741" t="e">
        <f t="shared" si="11"/>
        <v>#DIV/0!</v>
      </c>
    </row>
    <row r="742" spans="1:38" x14ac:dyDescent="0.3">
      <c r="A742" t="s">
        <v>5379</v>
      </c>
      <c r="B742" t="s">
        <v>5380</v>
      </c>
      <c r="C742" t="s">
        <v>5381</v>
      </c>
      <c r="D742">
        <v>8</v>
      </c>
      <c r="E742">
        <v>4</v>
      </c>
      <c r="F742">
        <v>4</v>
      </c>
      <c r="G742">
        <v>7</v>
      </c>
      <c r="H742">
        <v>3</v>
      </c>
      <c r="I742">
        <v>3</v>
      </c>
      <c r="J742">
        <v>2</v>
      </c>
      <c r="K742">
        <v>3</v>
      </c>
      <c r="L742">
        <v>7</v>
      </c>
      <c r="M742">
        <v>0</v>
      </c>
      <c r="N742">
        <v>0</v>
      </c>
      <c r="O742">
        <v>6</v>
      </c>
      <c r="P742">
        <v>0</v>
      </c>
      <c r="Q742">
        <v>0</v>
      </c>
      <c r="R742">
        <v>3</v>
      </c>
      <c r="S742">
        <v>0</v>
      </c>
      <c r="T742">
        <v>0</v>
      </c>
      <c r="U742">
        <v>0</v>
      </c>
      <c r="V742">
        <v>0</v>
      </c>
      <c r="W742">
        <v>2</v>
      </c>
      <c r="X742">
        <v>21</v>
      </c>
      <c r="Y742">
        <v>18</v>
      </c>
      <c r="Z742">
        <v>18</v>
      </c>
      <c r="AA742">
        <v>14</v>
      </c>
      <c r="AB742">
        <v>4</v>
      </c>
      <c r="AC742">
        <v>14</v>
      </c>
      <c r="AD742">
        <v>10</v>
      </c>
      <c r="AE742">
        <v>7</v>
      </c>
      <c r="AF742">
        <v>2</v>
      </c>
      <c r="AG742">
        <v>0.67741935483870963</v>
      </c>
      <c r="AH742">
        <v>0.7</v>
      </c>
      <c r="AI742">
        <v>0.14285714285714279</v>
      </c>
      <c r="AJ742">
        <v>0.52941176470588236</v>
      </c>
      <c r="AK742" t="e">
        <f t="shared" si="11"/>
        <v>#DIV/0!</v>
      </c>
      <c r="AL742" t="e">
        <f t="shared" si="11"/>
        <v>#DIV/0!</v>
      </c>
    </row>
    <row r="743" spans="1:38" x14ac:dyDescent="0.3">
      <c r="A743" t="s">
        <v>5388</v>
      </c>
      <c r="B743" t="s">
        <v>5389</v>
      </c>
      <c r="C743" t="s">
        <v>5381</v>
      </c>
      <c r="D743">
        <v>8</v>
      </c>
      <c r="E743">
        <v>6</v>
      </c>
      <c r="F743">
        <v>4</v>
      </c>
      <c r="G743">
        <v>3</v>
      </c>
      <c r="H743">
        <v>4</v>
      </c>
      <c r="I743">
        <v>1</v>
      </c>
      <c r="J743">
        <v>2</v>
      </c>
      <c r="K743">
        <v>3</v>
      </c>
      <c r="L743">
        <v>2</v>
      </c>
      <c r="M743">
        <v>1</v>
      </c>
      <c r="N743">
        <v>2</v>
      </c>
      <c r="O743">
        <v>3</v>
      </c>
      <c r="P743">
        <v>0</v>
      </c>
      <c r="Q743">
        <v>0</v>
      </c>
      <c r="R743">
        <v>2</v>
      </c>
      <c r="S743">
        <v>2</v>
      </c>
      <c r="T743">
        <v>0</v>
      </c>
      <c r="U743">
        <v>0</v>
      </c>
      <c r="V743">
        <v>0</v>
      </c>
      <c r="W743">
        <v>0</v>
      </c>
      <c r="X743">
        <v>24</v>
      </c>
      <c r="Y743">
        <v>12</v>
      </c>
      <c r="Z743">
        <v>12</v>
      </c>
      <c r="AA743">
        <v>16</v>
      </c>
      <c r="AB743">
        <v>6</v>
      </c>
      <c r="AC743">
        <v>8</v>
      </c>
      <c r="AD743">
        <v>7</v>
      </c>
      <c r="AE743">
        <v>4</v>
      </c>
      <c r="AF743">
        <v>0</v>
      </c>
      <c r="AG743">
        <v>1.263157894736842</v>
      </c>
      <c r="AH743">
        <v>0.5714285714285714</v>
      </c>
      <c r="AI743">
        <v>0</v>
      </c>
      <c r="AJ743">
        <v>0.38709677419354838</v>
      </c>
      <c r="AK743" t="e">
        <f t="shared" si="11"/>
        <v>#DIV/0!</v>
      </c>
      <c r="AL743" t="e">
        <f t="shared" si="11"/>
        <v>#DIV/0!</v>
      </c>
    </row>
    <row r="744" spans="1:38" x14ac:dyDescent="0.3">
      <c r="A744" t="s">
        <v>5395</v>
      </c>
      <c r="B744" t="s">
        <v>5396</v>
      </c>
      <c r="C744" t="s">
        <v>5397</v>
      </c>
      <c r="D744">
        <v>5</v>
      </c>
      <c r="E744">
        <v>3</v>
      </c>
      <c r="F744">
        <v>4</v>
      </c>
      <c r="G744">
        <v>4</v>
      </c>
      <c r="H744">
        <v>6</v>
      </c>
      <c r="I744">
        <v>0</v>
      </c>
      <c r="J744">
        <v>3</v>
      </c>
      <c r="K744">
        <v>3</v>
      </c>
      <c r="L744">
        <v>1</v>
      </c>
      <c r="M744">
        <v>1</v>
      </c>
      <c r="N744">
        <v>8</v>
      </c>
      <c r="O744">
        <v>5</v>
      </c>
      <c r="P744">
        <v>0</v>
      </c>
      <c r="Q744">
        <v>6</v>
      </c>
      <c r="R744">
        <v>5</v>
      </c>
      <c r="S744">
        <v>2</v>
      </c>
      <c r="T744">
        <v>2</v>
      </c>
      <c r="U744">
        <v>1</v>
      </c>
      <c r="V744">
        <v>0</v>
      </c>
      <c r="W744">
        <v>1</v>
      </c>
      <c r="X744">
        <v>23</v>
      </c>
      <c r="Y744">
        <v>9</v>
      </c>
      <c r="Z744">
        <v>9</v>
      </c>
      <c r="AA744">
        <v>18</v>
      </c>
      <c r="AB744">
        <v>3</v>
      </c>
      <c r="AC744">
        <v>19</v>
      </c>
      <c r="AD744">
        <v>9</v>
      </c>
      <c r="AE744">
        <v>9</v>
      </c>
      <c r="AF744">
        <v>2</v>
      </c>
      <c r="AG744">
        <v>0.6216216216216216</v>
      </c>
      <c r="AH744">
        <v>1</v>
      </c>
      <c r="AI744">
        <v>0.1111111111111111</v>
      </c>
      <c r="AJ744">
        <v>0.1764705882352941</v>
      </c>
      <c r="AK744" t="e">
        <f t="shared" si="11"/>
        <v>#DIV/0!</v>
      </c>
      <c r="AL744" t="e">
        <f t="shared" si="11"/>
        <v>#DIV/0!</v>
      </c>
    </row>
    <row r="745" spans="1:38" x14ac:dyDescent="0.3">
      <c r="A745" t="s">
        <v>5404</v>
      </c>
      <c r="B745" t="s">
        <v>5405</v>
      </c>
      <c r="C745" t="s">
        <v>5406</v>
      </c>
      <c r="D745">
        <v>7</v>
      </c>
      <c r="E745">
        <v>5</v>
      </c>
      <c r="F745">
        <v>3</v>
      </c>
      <c r="G745">
        <v>6</v>
      </c>
      <c r="H745">
        <v>2</v>
      </c>
      <c r="I745">
        <v>2</v>
      </c>
      <c r="J745">
        <v>1</v>
      </c>
      <c r="K745">
        <v>3</v>
      </c>
      <c r="L745">
        <v>2</v>
      </c>
      <c r="M745">
        <v>0</v>
      </c>
      <c r="N745">
        <v>2</v>
      </c>
      <c r="O745">
        <v>2</v>
      </c>
      <c r="P745">
        <v>0</v>
      </c>
      <c r="Q745">
        <v>0</v>
      </c>
      <c r="R745">
        <v>1</v>
      </c>
      <c r="S745">
        <v>1</v>
      </c>
      <c r="T745">
        <v>1</v>
      </c>
      <c r="U745">
        <v>2</v>
      </c>
      <c r="V745">
        <v>0</v>
      </c>
      <c r="W745">
        <v>0</v>
      </c>
      <c r="X745">
        <v>20</v>
      </c>
      <c r="Y745">
        <v>15</v>
      </c>
      <c r="Z745">
        <v>15</v>
      </c>
      <c r="AA745">
        <v>11</v>
      </c>
      <c r="AB745">
        <v>5</v>
      </c>
      <c r="AC745">
        <v>11</v>
      </c>
      <c r="AD745">
        <v>5</v>
      </c>
      <c r="AE745">
        <v>4</v>
      </c>
      <c r="AF745">
        <v>2</v>
      </c>
      <c r="AG745">
        <v>1</v>
      </c>
      <c r="AH745">
        <v>0.8</v>
      </c>
      <c r="AI745">
        <v>0.1818181818181818</v>
      </c>
      <c r="AJ745">
        <v>0.6</v>
      </c>
      <c r="AK745" t="e">
        <f t="shared" si="11"/>
        <v>#DIV/0!</v>
      </c>
      <c r="AL745" t="e">
        <f t="shared" si="11"/>
        <v>#DIV/0!</v>
      </c>
    </row>
    <row r="746" spans="1:38" x14ac:dyDescent="0.3">
      <c r="A746" t="s">
        <v>5412</v>
      </c>
      <c r="B746" t="s">
        <v>5413</v>
      </c>
      <c r="C746" t="s">
        <v>5414</v>
      </c>
      <c r="D746">
        <v>4</v>
      </c>
      <c r="E746">
        <v>5</v>
      </c>
      <c r="F746">
        <v>4</v>
      </c>
      <c r="G746">
        <v>5</v>
      </c>
      <c r="H746">
        <v>3</v>
      </c>
      <c r="I746">
        <v>2</v>
      </c>
      <c r="J746">
        <v>3</v>
      </c>
      <c r="K746">
        <v>5</v>
      </c>
      <c r="L746">
        <v>2</v>
      </c>
      <c r="M746">
        <v>0</v>
      </c>
      <c r="N746">
        <v>2</v>
      </c>
      <c r="O746">
        <v>4</v>
      </c>
      <c r="P746">
        <v>0</v>
      </c>
      <c r="Q746">
        <v>2</v>
      </c>
      <c r="R746">
        <v>3</v>
      </c>
      <c r="S746">
        <v>2</v>
      </c>
      <c r="T746">
        <v>2</v>
      </c>
      <c r="U746">
        <v>2</v>
      </c>
      <c r="V746">
        <v>0</v>
      </c>
      <c r="W746">
        <v>1</v>
      </c>
      <c r="X746">
        <v>21</v>
      </c>
      <c r="Y746">
        <v>11</v>
      </c>
      <c r="Z746">
        <v>11</v>
      </c>
      <c r="AA746">
        <v>12</v>
      </c>
      <c r="AB746">
        <v>5</v>
      </c>
      <c r="AC746">
        <v>18</v>
      </c>
      <c r="AD746">
        <v>8</v>
      </c>
      <c r="AE746">
        <v>4</v>
      </c>
      <c r="AF746">
        <v>3</v>
      </c>
      <c r="AG746">
        <v>0.7</v>
      </c>
      <c r="AH746">
        <v>0.5</v>
      </c>
      <c r="AI746">
        <v>0.25</v>
      </c>
      <c r="AJ746">
        <v>0.27500000000000002</v>
      </c>
      <c r="AK746" t="e">
        <f t="shared" si="11"/>
        <v>#DIV/0!</v>
      </c>
      <c r="AL746" t="e">
        <f t="shared" si="11"/>
        <v>#DIV/0!</v>
      </c>
    </row>
    <row r="747" spans="1:38" x14ac:dyDescent="0.3">
      <c r="A747" t="s">
        <v>5420</v>
      </c>
      <c r="B747" t="s">
        <v>5421</v>
      </c>
      <c r="C747" t="s">
        <v>5422</v>
      </c>
      <c r="D747">
        <v>5</v>
      </c>
      <c r="E747">
        <v>10</v>
      </c>
      <c r="F747">
        <v>5</v>
      </c>
      <c r="G747">
        <v>3</v>
      </c>
      <c r="H747">
        <v>1</v>
      </c>
      <c r="I747">
        <v>4</v>
      </c>
      <c r="J747">
        <v>4</v>
      </c>
      <c r="K747">
        <v>8</v>
      </c>
      <c r="L747">
        <v>1</v>
      </c>
      <c r="M747">
        <v>0</v>
      </c>
      <c r="N747">
        <v>3</v>
      </c>
      <c r="O747">
        <v>4</v>
      </c>
      <c r="P747">
        <v>0</v>
      </c>
      <c r="Q747">
        <v>1</v>
      </c>
      <c r="R747">
        <v>1</v>
      </c>
      <c r="S747">
        <v>1</v>
      </c>
      <c r="T747">
        <v>0</v>
      </c>
      <c r="U747">
        <v>0</v>
      </c>
      <c r="V747">
        <v>0</v>
      </c>
      <c r="W747">
        <v>1</v>
      </c>
      <c r="X747">
        <v>22</v>
      </c>
      <c r="Y747">
        <v>12</v>
      </c>
      <c r="Z747">
        <v>12</v>
      </c>
      <c r="AA747">
        <v>8</v>
      </c>
      <c r="AB747">
        <v>10</v>
      </c>
      <c r="AC747">
        <v>17</v>
      </c>
      <c r="AD747">
        <v>9</v>
      </c>
      <c r="AE747">
        <v>4</v>
      </c>
      <c r="AF747">
        <v>1</v>
      </c>
      <c r="AG747">
        <v>0.73333333333333328</v>
      </c>
      <c r="AH747">
        <v>0.44444444444444442</v>
      </c>
      <c r="AI747">
        <v>0.125</v>
      </c>
      <c r="AJ747">
        <v>0.3</v>
      </c>
      <c r="AK747" t="e">
        <f t="shared" si="11"/>
        <v>#DIV/0!</v>
      </c>
      <c r="AL747" t="e">
        <f t="shared" si="11"/>
        <v>#DIV/0!</v>
      </c>
    </row>
    <row r="748" spans="1:38" x14ac:dyDescent="0.3">
      <c r="A748" t="s">
        <v>5429</v>
      </c>
      <c r="B748" t="s">
        <v>5430</v>
      </c>
      <c r="C748" t="s">
        <v>5431</v>
      </c>
      <c r="D748">
        <v>10</v>
      </c>
      <c r="E748">
        <v>6</v>
      </c>
      <c r="F748">
        <v>3</v>
      </c>
      <c r="G748">
        <v>2</v>
      </c>
      <c r="H748">
        <v>5</v>
      </c>
      <c r="I748">
        <v>1</v>
      </c>
      <c r="J748">
        <v>9</v>
      </c>
      <c r="K748">
        <v>4</v>
      </c>
      <c r="L748">
        <v>0</v>
      </c>
      <c r="M748">
        <v>0</v>
      </c>
      <c r="N748">
        <v>1</v>
      </c>
      <c r="O748">
        <v>4</v>
      </c>
      <c r="P748">
        <v>0</v>
      </c>
      <c r="Q748">
        <v>2</v>
      </c>
      <c r="R748">
        <v>3</v>
      </c>
      <c r="S748">
        <v>7</v>
      </c>
      <c r="T748">
        <v>0</v>
      </c>
      <c r="U748">
        <v>0</v>
      </c>
      <c r="V748">
        <v>0</v>
      </c>
      <c r="W748">
        <v>1</v>
      </c>
      <c r="X748">
        <v>32</v>
      </c>
      <c r="Y748">
        <v>13</v>
      </c>
      <c r="Z748">
        <v>13</v>
      </c>
      <c r="AA748">
        <v>25</v>
      </c>
      <c r="AB748">
        <v>6</v>
      </c>
      <c r="AC748">
        <v>18</v>
      </c>
      <c r="AD748">
        <v>7</v>
      </c>
      <c r="AE748">
        <v>1</v>
      </c>
      <c r="AF748">
        <v>1</v>
      </c>
      <c r="AG748">
        <v>1.2307692307692311</v>
      </c>
      <c r="AH748">
        <v>0.14285714285714279</v>
      </c>
      <c r="AI748">
        <v>0.04</v>
      </c>
      <c r="AJ748">
        <v>0.28888888888888892</v>
      </c>
      <c r="AK748" t="e">
        <f t="shared" si="11"/>
        <v>#DIV/0!</v>
      </c>
      <c r="AL748" t="e">
        <f t="shared" si="11"/>
        <v>#DIV/0!</v>
      </c>
    </row>
    <row r="749" spans="1:38" x14ac:dyDescent="0.3">
      <c r="A749" t="s">
        <v>5438</v>
      </c>
      <c r="B749" t="s">
        <v>5439</v>
      </c>
      <c r="C749" t="s">
        <v>5440</v>
      </c>
      <c r="D749">
        <v>12</v>
      </c>
      <c r="E749">
        <v>10</v>
      </c>
      <c r="F749">
        <v>3</v>
      </c>
      <c r="G749">
        <v>3</v>
      </c>
      <c r="H749">
        <v>3</v>
      </c>
      <c r="I749">
        <v>2</v>
      </c>
      <c r="J749">
        <v>2</v>
      </c>
      <c r="K749">
        <v>1</v>
      </c>
      <c r="L749">
        <v>1</v>
      </c>
      <c r="M749">
        <v>1</v>
      </c>
      <c r="N749">
        <v>1</v>
      </c>
      <c r="O749">
        <v>1</v>
      </c>
      <c r="P749">
        <v>0</v>
      </c>
      <c r="Q749">
        <v>0</v>
      </c>
      <c r="R749">
        <v>0</v>
      </c>
      <c r="S749">
        <v>0</v>
      </c>
      <c r="T749">
        <v>0</v>
      </c>
      <c r="U749">
        <v>0</v>
      </c>
      <c r="V749">
        <v>0</v>
      </c>
      <c r="W749">
        <v>0</v>
      </c>
      <c r="X749">
        <v>28</v>
      </c>
      <c r="Y749">
        <v>17</v>
      </c>
      <c r="Z749">
        <v>17</v>
      </c>
      <c r="AA749">
        <v>15</v>
      </c>
      <c r="AB749">
        <v>10</v>
      </c>
      <c r="AC749">
        <v>6</v>
      </c>
      <c r="AD749">
        <v>4</v>
      </c>
      <c r="AE749">
        <v>2</v>
      </c>
      <c r="AF749">
        <v>0</v>
      </c>
      <c r="AG749">
        <v>2.333333333333333</v>
      </c>
      <c r="AH749">
        <v>0.5</v>
      </c>
      <c r="AI749">
        <v>0</v>
      </c>
      <c r="AJ749">
        <v>0.73913043478260865</v>
      </c>
      <c r="AK749" t="e">
        <f t="shared" si="11"/>
        <v>#DIV/0!</v>
      </c>
      <c r="AL749" t="e">
        <f t="shared" si="11"/>
        <v>#DIV/0!</v>
      </c>
    </row>
    <row r="750" spans="1:38" x14ac:dyDescent="0.3">
      <c r="A750" t="s">
        <v>5445</v>
      </c>
      <c r="B750" t="s">
        <v>5446</v>
      </c>
      <c r="C750" t="s">
        <v>5440</v>
      </c>
      <c r="D750">
        <v>13</v>
      </c>
      <c r="E750">
        <v>8</v>
      </c>
      <c r="F750">
        <v>2</v>
      </c>
      <c r="G750">
        <v>1</v>
      </c>
      <c r="H750">
        <v>4</v>
      </c>
      <c r="I750">
        <v>0</v>
      </c>
      <c r="J750">
        <v>3</v>
      </c>
      <c r="K750">
        <v>1</v>
      </c>
      <c r="L750">
        <v>2</v>
      </c>
      <c r="M750">
        <v>0</v>
      </c>
      <c r="N750">
        <v>1</v>
      </c>
      <c r="O750">
        <v>0</v>
      </c>
      <c r="P750">
        <v>0</v>
      </c>
      <c r="Q750">
        <v>0</v>
      </c>
      <c r="R750">
        <v>2</v>
      </c>
      <c r="S750">
        <v>0</v>
      </c>
      <c r="T750">
        <v>0</v>
      </c>
      <c r="U750">
        <v>0</v>
      </c>
      <c r="V750">
        <v>0</v>
      </c>
      <c r="W750">
        <v>0</v>
      </c>
      <c r="X750">
        <v>27</v>
      </c>
      <c r="Y750">
        <v>14</v>
      </c>
      <c r="Z750">
        <v>14</v>
      </c>
      <c r="AA750">
        <v>19</v>
      </c>
      <c r="AB750">
        <v>8</v>
      </c>
      <c r="AC750">
        <v>5</v>
      </c>
      <c r="AD750">
        <v>2</v>
      </c>
      <c r="AE750">
        <v>3</v>
      </c>
      <c r="AF750">
        <v>0</v>
      </c>
      <c r="AG750">
        <v>2.7</v>
      </c>
      <c r="AH750">
        <v>1.5</v>
      </c>
      <c r="AI750">
        <v>0</v>
      </c>
      <c r="AJ750">
        <v>0.60869565217391308</v>
      </c>
      <c r="AK750" t="e">
        <f t="shared" si="11"/>
        <v>#DIV/0!</v>
      </c>
      <c r="AL750" t="e">
        <f t="shared" si="11"/>
        <v>#DIV/0!</v>
      </c>
    </row>
    <row r="751" spans="1:38" x14ac:dyDescent="0.3">
      <c r="A751" t="s">
        <v>5449</v>
      </c>
      <c r="B751" t="s">
        <v>5450</v>
      </c>
      <c r="C751" t="s">
        <v>5451</v>
      </c>
      <c r="D751">
        <v>9</v>
      </c>
      <c r="E751">
        <v>7</v>
      </c>
      <c r="F751">
        <v>3</v>
      </c>
      <c r="G751">
        <v>7</v>
      </c>
      <c r="H751">
        <v>4</v>
      </c>
      <c r="I751">
        <v>1</v>
      </c>
      <c r="J751">
        <v>1</v>
      </c>
      <c r="K751">
        <v>4</v>
      </c>
      <c r="L751">
        <v>4</v>
      </c>
      <c r="M751">
        <v>1</v>
      </c>
      <c r="N751">
        <v>1</v>
      </c>
      <c r="O751">
        <v>4</v>
      </c>
      <c r="P751">
        <v>0</v>
      </c>
      <c r="Q751">
        <v>0</v>
      </c>
      <c r="R751">
        <v>3</v>
      </c>
      <c r="S751">
        <v>0</v>
      </c>
      <c r="T751">
        <v>0</v>
      </c>
      <c r="U751">
        <v>0</v>
      </c>
      <c r="V751">
        <v>0</v>
      </c>
      <c r="W751">
        <v>0</v>
      </c>
      <c r="X751">
        <v>25</v>
      </c>
      <c r="Y751">
        <v>17</v>
      </c>
      <c r="Z751">
        <v>17</v>
      </c>
      <c r="AA751">
        <v>16</v>
      </c>
      <c r="AB751">
        <v>7</v>
      </c>
      <c r="AC751">
        <v>12</v>
      </c>
      <c r="AD751">
        <v>7</v>
      </c>
      <c r="AE751">
        <v>5</v>
      </c>
      <c r="AF751">
        <v>0</v>
      </c>
      <c r="AG751">
        <v>1.041666666666667</v>
      </c>
      <c r="AH751">
        <v>0.7142857142857143</v>
      </c>
      <c r="AI751">
        <v>0</v>
      </c>
      <c r="AJ751">
        <v>0.53125</v>
      </c>
      <c r="AK751" t="e">
        <f t="shared" si="11"/>
        <v>#DIV/0!</v>
      </c>
      <c r="AL751" t="e">
        <f t="shared" si="11"/>
        <v>#DIV/0!</v>
      </c>
    </row>
    <row r="752" spans="1:38" x14ac:dyDescent="0.3">
      <c r="A752" t="s">
        <v>5458</v>
      </c>
      <c r="B752" t="s">
        <v>5459</v>
      </c>
      <c r="C752" t="s">
        <v>5460</v>
      </c>
      <c r="D752">
        <v>10</v>
      </c>
      <c r="E752">
        <v>10</v>
      </c>
      <c r="F752">
        <v>2</v>
      </c>
      <c r="G752">
        <v>4</v>
      </c>
      <c r="H752">
        <v>3</v>
      </c>
      <c r="I752">
        <v>4</v>
      </c>
      <c r="J752">
        <v>1</v>
      </c>
      <c r="K752">
        <v>3</v>
      </c>
      <c r="L752">
        <v>9</v>
      </c>
      <c r="M752">
        <v>0</v>
      </c>
      <c r="N752">
        <v>0</v>
      </c>
      <c r="O752">
        <v>1</v>
      </c>
      <c r="P752">
        <v>0</v>
      </c>
      <c r="Q752">
        <v>1</v>
      </c>
      <c r="R752">
        <v>3</v>
      </c>
      <c r="S752">
        <v>0</v>
      </c>
      <c r="T752">
        <v>0</v>
      </c>
      <c r="U752">
        <v>0</v>
      </c>
      <c r="V752">
        <v>0</v>
      </c>
      <c r="W752">
        <v>0</v>
      </c>
      <c r="X752">
        <v>30</v>
      </c>
      <c r="Y752">
        <v>18</v>
      </c>
      <c r="Z752">
        <v>18</v>
      </c>
      <c r="AA752">
        <v>16</v>
      </c>
      <c r="AB752">
        <v>10</v>
      </c>
      <c r="AC752">
        <v>9</v>
      </c>
      <c r="AD752">
        <v>3</v>
      </c>
      <c r="AE752">
        <v>9</v>
      </c>
      <c r="AF752">
        <v>0</v>
      </c>
      <c r="AG752">
        <v>1.428571428571429</v>
      </c>
      <c r="AH752">
        <v>3</v>
      </c>
      <c r="AI752">
        <v>0</v>
      </c>
      <c r="AJ752">
        <v>0.54545454545454541</v>
      </c>
      <c r="AK752" t="e">
        <f t="shared" si="11"/>
        <v>#DIV/0!</v>
      </c>
      <c r="AL752" t="e">
        <f t="shared" si="11"/>
        <v>#DIV/0!</v>
      </c>
    </row>
    <row r="753" spans="1:38" x14ac:dyDescent="0.3">
      <c r="A753" t="s">
        <v>5466</v>
      </c>
      <c r="B753" t="s">
        <v>5467</v>
      </c>
      <c r="C753" t="s">
        <v>5017</v>
      </c>
      <c r="D753">
        <v>6</v>
      </c>
      <c r="E753">
        <v>3</v>
      </c>
      <c r="F753">
        <v>3</v>
      </c>
      <c r="G753">
        <v>3</v>
      </c>
      <c r="H753">
        <v>1</v>
      </c>
      <c r="I753">
        <v>1</v>
      </c>
      <c r="J753">
        <v>4</v>
      </c>
      <c r="K753">
        <v>3</v>
      </c>
      <c r="L753">
        <v>0</v>
      </c>
      <c r="M753">
        <v>0</v>
      </c>
      <c r="N753">
        <v>1</v>
      </c>
      <c r="O753">
        <v>2</v>
      </c>
      <c r="P753">
        <v>0</v>
      </c>
      <c r="Q753">
        <v>4</v>
      </c>
      <c r="R753">
        <v>2</v>
      </c>
      <c r="S753">
        <v>1</v>
      </c>
      <c r="T753">
        <v>1</v>
      </c>
      <c r="U753">
        <v>0</v>
      </c>
      <c r="V753">
        <v>0</v>
      </c>
      <c r="W753">
        <v>0</v>
      </c>
      <c r="X753">
        <v>14</v>
      </c>
      <c r="Y753">
        <v>10</v>
      </c>
      <c r="Z753">
        <v>10</v>
      </c>
      <c r="AA753">
        <v>10</v>
      </c>
      <c r="AB753">
        <v>3</v>
      </c>
      <c r="AC753">
        <v>15</v>
      </c>
      <c r="AD753">
        <v>5</v>
      </c>
      <c r="AE753">
        <v>1</v>
      </c>
      <c r="AF753">
        <v>0</v>
      </c>
      <c r="AG753">
        <v>0.66666666666666663</v>
      </c>
      <c r="AH753">
        <v>0.2</v>
      </c>
      <c r="AI753">
        <v>0</v>
      </c>
      <c r="AJ753">
        <v>0.4</v>
      </c>
      <c r="AK753" t="e">
        <f t="shared" si="11"/>
        <v>#DIV/0!</v>
      </c>
      <c r="AL753" t="e">
        <f t="shared" si="11"/>
        <v>#DIV/0!</v>
      </c>
    </row>
    <row r="754" spans="1:38" x14ac:dyDescent="0.3">
      <c r="A754" t="s">
        <v>5472</v>
      </c>
      <c r="B754" t="s">
        <v>5473</v>
      </c>
      <c r="C754" t="s">
        <v>5474</v>
      </c>
      <c r="D754">
        <v>4</v>
      </c>
      <c r="E754">
        <v>6</v>
      </c>
      <c r="F754">
        <v>1</v>
      </c>
      <c r="G754">
        <v>1</v>
      </c>
      <c r="H754">
        <v>1</v>
      </c>
      <c r="I754">
        <v>1</v>
      </c>
      <c r="J754">
        <v>3</v>
      </c>
      <c r="K754">
        <v>8</v>
      </c>
      <c r="L754">
        <v>3</v>
      </c>
      <c r="M754">
        <v>0</v>
      </c>
      <c r="N754">
        <v>2</v>
      </c>
      <c r="O754">
        <v>3</v>
      </c>
      <c r="P754">
        <v>0</v>
      </c>
      <c r="Q754">
        <v>1</v>
      </c>
      <c r="R754">
        <v>1</v>
      </c>
      <c r="S754">
        <v>4</v>
      </c>
      <c r="T754">
        <v>3</v>
      </c>
      <c r="U754">
        <v>0</v>
      </c>
      <c r="V754">
        <v>0</v>
      </c>
      <c r="W754">
        <v>0</v>
      </c>
      <c r="X754">
        <v>17</v>
      </c>
      <c r="Y754">
        <v>6</v>
      </c>
      <c r="Z754">
        <v>6</v>
      </c>
      <c r="AA754">
        <v>10</v>
      </c>
      <c r="AB754">
        <v>6</v>
      </c>
      <c r="AC754">
        <v>16</v>
      </c>
      <c r="AD754">
        <v>4</v>
      </c>
      <c r="AE754">
        <v>5</v>
      </c>
      <c r="AF754">
        <v>0</v>
      </c>
      <c r="AG754">
        <v>0.68</v>
      </c>
      <c r="AH754">
        <v>1.25</v>
      </c>
      <c r="AI754">
        <v>0</v>
      </c>
      <c r="AJ754">
        <v>0.16666666666666671</v>
      </c>
      <c r="AK754" t="e">
        <f t="shared" si="11"/>
        <v>#DIV/0!</v>
      </c>
      <c r="AL754" t="e">
        <f t="shared" si="11"/>
        <v>#DIV/0!</v>
      </c>
    </row>
    <row r="755" spans="1:38" x14ac:dyDescent="0.3">
      <c r="A755" t="s">
        <v>5481</v>
      </c>
      <c r="B755" t="s">
        <v>5482</v>
      </c>
      <c r="C755" t="s">
        <v>5474</v>
      </c>
      <c r="D755">
        <v>8</v>
      </c>
      <c r="E755">
        <v>4</v>
      </c>
      <c r="F755">
        <v>1</v>
      </c>
      <c r="G755">
        <v>6</v>
      </c>
      <c r="H755">
        <v>3</v>
      </c>
      <c r="I755">
        <v>4</v>
      </c>
      <c r="J755">
        <v>2</v>
      </c>
      <c r="K755">
        <v>2</v>
      </c>
      <c r="L755">
        <v>0</v>
      </c>
      <c r="M755">
        <v>0</v>
      </c>
      <c r="N755">
        <v>0</v>
      </c>
      <c r="O755">
        <v>1</v>
      </c>
      <c r="P755">
        <v>0</v>
      </c>
      <c r="Q755">
        <v>2</v>
      </c>
      <c r="R755">
        <v>2</v>
      </c>
      <c r="S755">
        <v>0</v>
      </c>
      <c r="T755">
        <v>1</v>
      </c>
      <c r="U755">
        <v>2</v>
      </c>
      <c r="V755">
        <v>0</v>
      </c>
      <c r="W755">
        <v>0</v>
      </c>
      <c r="X755">
        <v>23</v>
      </c>
      <c r="Y755">
        <v>18</v>
      </c>
      <c r="Z755">
        <v>18</v>
      </c>
      <c r="AA755">
        <v>13</v>
      </c>
      <c r="AB755">
        <v>4</v>
      </c>
      <c r="AC755">
        <v>13</v>
      </c>
      <c r="AD755">
        <v>2</v>
      </c>
      <c r="AE755">
        <v>0</v>
      </c>
      <c r="AF755">
        <v>2</v>
      </c>
      <c r="AG755">
        <v>1.533333333333333</v>
      </c>
      <c r="AH755">
        <v>0</v>
      </c>
      <c r="AI755">
        <v>0.15384615384615391</v>
      </c>
      <c r="AJ755">
        <v>0.9</v>
      </c>
      <c r="AK755" t="e">
        <f t="shared" si="11"/>
        <v>#DIV/0!</v>
      </c>
      <c r="AL755" t="e">
        <f t="shared" si="11"/>
        <v>#DIV/0!</v>
      </c>
    </row>
    <row r="756" spans="1:38" x14ac:dyDescent="0.3">
      <c r="A756" t="s">
        <v>5487</v>
      </c>
      <c r="B756" t="s">
        <v>5488</v>
      </c>
      <c r="C756" t="s">
        <v>153</v>
      </c>
      <c r="D756">
        <v>2</v>
      </c>
      <c r="E756">
        <v>4</v>
      </c>
      <c r="F756">
        <v>3</v>
      </c>
      <c r="G756">
        <v>5</v>
      </c>
      <c r="H756">
        <v>1</v>
      </c>
      <c r="I756">
        <v>0</v>
      </c>
      <c r="J756">
        <v>3</v>
      </c>
      <c r="K756">
        <v>3</v>
      </c>
      <c r="L756">
        <v>1</v>
      </c>
      <c r="M756">
        <v>0</v>
      </c>
      <c r="N756">
        <v>0</v>
      </c>
      <c r="O756">
        <v>2</v>
      </c>
      <c r="P756">
        <v>0</v>
      </c>
      <c r="Q756">
        <v>4</v>
      </c>
      <c r="R756">
        <v>3</v>
      </c>
      <c r="S756">
        <v>0</v>
      </c>
      <c r="T756">
        <v>0</v>
      </c>
      <c r="U756">
        <v>0</v>
      </c>
      <c r="V756">
        <v>0</v>
      </c>
      <c r="W756">
        <v>0</v>
      </c>
      <c r="X756">
        <v>10</v>
      </c>
      <c r="Y756">
        <v>7</v>
      </c>
      <c r="Z756">
        <v>7</v>
      </c>
      <c r="AA756">
        <v>6</v>
      </c>
      <c r="AB756">
        <v>4</v>
      </c>
      <c r="AC756">
        <v>15</v>
      </c>
      <c r="AD756">
        <v>5</v>
      </c>
      <c r="AE756">
        <v>1</v>
      </c>
      <c r="AF756">
        <v>0</v>
      </c>
      <c r="AG756">
        <v>0.47619047619047622</v>
      </c>
      <c r="AH756">
        <v>0.2</v>
      </c>
      <c r="AI756">
        <v>0</v>
      </c>
      <c r="AJ756">
        <v>0.29166666666666669</v>
      </c>
      <c r="AK756" t="e">
        <f t="shared" si="11"/>
        <v>#DIV/0!</v>
      </c>
      <c r="AL756" t="e">
        <f t="shared" si="11"/>
        <v>#DIV/0!</v>
      </c>
    </row>
    <row r="757" spans="1:38" x14ac:dyDescent="0.3">
      <c r="A757" t="s">
        <v>5493</v>
      </c>
      <c r="B757" t="s">
        <v>5494</v>
      </c>
      <c r="C757" t="s">
        <v>5495</v>
      </c>
      <c r="D757">
        <v>14</v>
      </c>
      <c r="E757">
        <v>2</v>
      </c>
      <c r="F757">
        <v>9</v>
      </c>
      <c r="G757">
        <v>6</v>
      </c>
      <c r="H757">
        <v>2</v>
      </c>
      <c r="I757">
        <v>1</v>
      </c>
      <c r="J757">
        <v>5</v>
      </c>
      <c r="K757">
        <v>3</v>
      </c>
      <c r="L757">
        <v>1</v>
      </c>
      <c r="M757">
        <v>1</v>
      </c>
      <c r="N757">
        <v>1</v>
      </c>
      <c r="O757">
        <v>5</v>
      </c>
      <c r="P757">
        <v>0</v>
      </c>
      <c r="Q757">
        <v>1</v>
      </c>
      <c r="R757">
        <v>6</v>
      </c>
      <c r="S757">
        <v>1</v>
      </c>
      <c r="T757">
        <v>1</v>
      </c>
      <c r="U757">
        <v>1</v>
      </c>
      <c r="V757">
        <v>0</v>
      </c>
      <c r="W757">
        <v>2</v>
      </c>
      <c r="X757">
        <v>28</v>
      </c>
      <c r="Y757">
        <v>21</v>
      </c>
      <c r="Z757">
        <v>21</v>
      </c>
      <c r="AA757">
        <v>23</v>
      </c>
      <c r="AB757">
        <v>2</v>
      </c>
      <c r="AC757">
        <v>18</v>
      </c>
      <c r="AD757">
        <v>14</v>
      </c>
      <c r="AE757">
        <v>2</v>
      </c>
      <c r="AF757">
        <v>3</v>
      </c>
      <c r="AG757">
        <v>0.82352941176470584</v>
      </c>
      <c r="AH757">
        <v>0.14285714285714279</v>
      </c>
      <c r="AI757">
        <v>0.13043478260869559</v>
      </c>
      <c r="AJ757">
        <v>0.51219512195121952</v>
      </c>
      <c r="AK757" t="e">
        <f t="shared" si="11"/>
        <v>#DIV/0!</v>
      </c>
      <c r="AL757" t="e">
        <f t="shared" si="11"/>
        <v>#DIV/0!</v>
      </c>
    </row>
    <row r="758" spans="1:38" x14ac:dyDescent="0.3">
      <c r="A758" t="s">
        <v>5502</v>
      </c>
      <c r="B758" t="s">
        <v>5503</v>
      </c>
      <c r="C758" t="s">
        <v>5504</v>
      </c>
      <c r="D758">
        <v>1</v>
      </c>
      <c r="E758">
        <v>2</v>
      </c>
      <c r="F758">
        <v>1</v>
      </c>
      <c r="G758">
        <v>8</v>
      </c>
      <c r="H758">
        <v>3</v>
      </c>
      <c r="I758">
        <v>2</v>
      </c>
      <c r="J758">
        <v>4</v>
      </c>
      <c r="K758">
        <v>0</v>
      </c>
      <c r="L758">
        <v>1</v>
      </c>
      <c r="M758">
        <v>0</v>
      </c>
      <c r="N758">
        <v>2</v>
      </c>
      <c r="O758">
        <v>1</v>
      </c>
      <c r="P758">
        <v>0</v>
      </c>
      <c r="Q758">
        <v>5</v>
      </c>
      <c r="R758">
        <v>3</v>
      </c>
      <c r="S758">
        <v>1</v>
      </c>
      <c r="T758">
        <v>2</v>
      </c>
      <c r="U758">
        <v>0</v>
      </c>
      <c r="V758">
        <v>0</v>
      </c>
      <c r="W758">
        <v>0</v>
      </c>
      <c r="X758">
        <v>12</v>
      </c>
      <c r="Y758">
        <v>11</v>
      </c>
      <c r="Z758">
        <v>11</v>
      </c>
      <c r="AA758">
        <v>8</v>
      </c>
      <c r="AB758">
        <v>2</v>
      </c>
      <c r="AC758">
        <v>19</v>
      </c>
      <c r="AD758">
        <v>2</v>
      </c>
      <c r="AE758">
        <v>3</v>
      </c>
      <c r="AF758">
        <v>0</v>
      </c>
      <c r="AG758">
        <v>0.5</v>
      </c>
      <c r="AH758">
        <v>1.5</v>
      </c>
      <c r="AI758">
        <v>0</v>
      </c>
      <c r="AJ758">
        <v>0.44</v>
      </c>
      <c r="AK758" t="e">
        <f t="shared" si="11"/>
        <v>#DIV/0!</v>
      </c>
      <c r="AL758" t="e">
        <f t="shared" si="11"/>
        <v>#DIV/0!</v>
      </c>
    </row>
    <row r="759" spans="1:38" x14ac:dyDescent="0.3">
      <c r="A759" t="s">
        <v>5509</v>
      </c>
      <c r="B759" t="s">
        <v>5510</v>
      </c>
      <c r="C759" t="s">
        <v>5504</v>
      </c>
      <c r="D759">
        <v>1</v>
      </c>
      <c r="E759">
        <v>0</v>
      </c>
      <c r="F759">
        <v>2</v>
      </c>
      <c r="G759">
        <v>8</v>
      </c>
      <c r="H759">
        <v>2</v>
      </c>
      <c r="I759">
        <v>1</v>
      </c>
      <c r="J759">
        <v>5</v>
      </c>
      <c r="K759">
        <v>2</v>
      </c>
      <c r="L759">
        <v>0</v>
      </c>
      <c r="M759">
        <v>0</v>
      </c>
      <c r="N759">
        <v>1</v>
      </c>
      <c r="O759">
        <v>0</v>
      </c>
      <c r="P759">
        <v>0</v>
      </c>
      <c r="Q759">
        <v>6</v>
      </c>
      <c r="R759">
        <v>4</v>
      </c>
      <c r="S759">
        <v>1</v>
      </c>
      <c r="T759">
        <v>2</v>
      </c>
      <c r="U759">
        <v>0</v>
      </c>
      <c r="V759">
        <v>0</v>
      </c>
      <c r="W759">
        <v>1</v>
      </c>
      <c r="X759">
        <v>9</v>
      </c>
      <c r="Y759">
        <v>10</v>
      </c>
      <c r="Z759">
        <v>10</v>
      </c>
      <c r="AA759">
        <v>8</v>
      </c>
      <c r="AB759">
        <v>0</v>
      </c>
      <c r="AC759">
        <v>24</v>
      </c>
      <c r="AD759">
        <v>2</v>
      </c>
      <c r="AE759">
        <v>1</v>
      </c>
      <c r="AF759">
        <v>1</v>
      </c>
      <c r="AG759">
        <v>0.33333333333333331</v>
      </c>
      <c r="AH759">
        <v>0.5</v>
      </c>
      <c r="AI759">
        <v>0.125</v>
      </c>
      <c r="AJ759">
        <v>0.38461538461538458</v>
      </c>
      <c r="AK759" t="e">
        <f t="shared" si="11"/>
        <v>#DIV/0!</v>
      </c>
      <c r="AL759" t="e">
        <f t="shared" si="11"/>
        <v>#DIV/0!</v>
      </c>
    </row>
    <row r="760" spans="1:38" x14ac:dyDescent="0.3">
      <c r="A760" t="s">
        <v>5515</v>
      </c>
      <c r="B760" t="s">
        <v>5516</v>
      </c>
      <c r="C760" t="s">
        <v>5517</v>
      </c>
      <c r="D760">
        <v>5</v>
      </c>
      <c r="E760">
        <v>1</v>
      </c>
      <c r="F760">
        <v>2</v>
      </c>
      <c r="G760">
        <v>7</v>
      </c>
      <c r="H760">
        <v>0</v>
      </c>
      <c r="I760">
        <v>2</v>
      </c>
      <c r="J760">
        <v>6</v>
      </c>
      <c r="K760">
        <v>2</v>
      </c>
      <c r="L760">
        <v>1</v>
      </c>
      <c r="M760">
        <v>0</v>
      </c>
      <c r="N760">
        <v>1</v>
      </c>
      <c r="O760">
        <v>2</v>
      </c>
      <c r="P760">
        <v>0</v>
      </c>
      <c r="Q760">
        <v>2</v>
      </c>
      <c r="R760">
        <v>2</v>
      </c>
      <c r="S760">
        <v>0</v>
      </c>
      <c r="T760">
        <v>1</v>
      </c>
      <c r="U760">
        <v>1</v>
      </c>
      <c r="V760">
        <v>0</v>
      </c>
      <c r="W760">
        <v>0</v>
      </c>
      <c r="X760">
        <v>11</v>
      </c>
      <c r="Y760">
        <v>14</v>
      </c>
      <c r="Z760">
        <v>14</v>
      </c>
      <c r="AA760">
        <v>7</v>
      </c>
      <c r="AB760">
        <v>1</v>
      </c>
      <c r="AC760">
        <v>18</v>
      </c>
      <c r="AD760">
        <v>4</v>
      </c>
      <c r="AE760">
        <v>2</v>
      </c>
      <c r="AF760">
        <v>1</v>
      </c>
      <c r="AG760">
        <v>0.45833333333333331</v>
      </c>
      <c r="AH760">
        <v>0.5</v>
      </c>
      <c r="AI760">
        <v>0.14285714285714279</v>
      </c>
      <c r="AJ760">
        <v>0.66666666666666663</v>
      </c>
      <c r="AK760" t="e">
        <f t="shared" si="11"/>
        <v>#DIV/0!</v>
      </c>
      <c r="AL760" t="e">
        <f t="shared" si="11"/>
        <v>#DIV/0!</v>
      </c>
    </row>
    <row r="761" spans="1:38" x14ac:dyDescent="0.3">
      <c r="A761" t="s">
        <v>5521</v>
      </c>
      <c r="B761" t="s">
        <v>5522</v>
      </c>
      <c r="C761" t="s">
        <v>5523</v>
      </c>
      <c r="D761">
        <v>1</v>
      </c>
      <c r="E761">
        <v>1</v>
      </c>
      <c r="F761">
        <v>2</v>
      </c>
      <c r="G761">
        <v>8</v>
      </c>
      <c r="H761">
        <v>1</v>
      </c>
      <c r="I761">
        <v>2</v>
      </c>
      <c r="J761">
        <v>5</v>
      </c>
      <c r="K761">
        <v>2</v>
      </c>
      <c r="L761">
        <v>0</v>
      </c>
      <c r="M761">
        <v>0</v>
      </c>
      <c r="N761">
        <v>1</v>
      </c>
      <c r="O761">
        <v>0</v>
      </c>
      <c r="P761">
        <v>0</v>
      </c>
      <c r="Q761">
        <v>6</v>
      </c>
      <c r="R761">
        <v>4</v>
      </c>
      <c r="S761">
        <v>1</v>
      </c>
      <c r="T761">
        <v>2</v>
      </c>
      <c r="U761">
        <v>0</v>
      </c>
      <c r="V761">
        <v>0</v>
      </c>
      <c r="W761">
        <v>1</v>
      </c>
      <c r="X761">
        <v>10</v>
      </c>
      <c r="Y761">
        <v>11</v>
      </c>
      <c r="Z761">
        <v>11</v>
      </c>
      <c r="AA761">
        <v>7</v>
      </c>
      <c r="AB761">
        <v>1</v>
      </c>
      <c r="AC761">
        <v>24</v>
      </c>
      <c r="AD761">
        <v>2</v>
      </c>
      <c r="AE761">
        <v>1</v>
      </c>
      <c r="AF761">
        <v>1</v>
      </c>
      <c r="AG761">
        <v>0.37037037037037029</v>
      </c>
      <c r="AH761">
        <v>0.5</v>
      </c>
      <c r="AI761">
        <v>0.14285714285714279</v>
      </c>
      <c r="AJ761">
        <v>0.42307692307692307</v>
      </c>
      <c r="AK761" t="e">
        <f t="shared" si="11"/>
        <v>#DIV/0!</v>
      </c>
      <c r="AL761" t="e">
        <f t="shared" si="11"/>
        <v>#DIV/0!</v>
      </c>
    </row>
    <row r="762" spans="1:38" x14ac:dyDescent="0.3">
      <c r="A762" t="s">
        <v>5528</v>
      </c>
      <c r="B762" t="s">
        <v>5529</v>
      </c>
      <c r="C762" t="s">
        <v>5530</v>
      </c>
      <c r="D762">
        <v>10</v>
      </c>
      <c r="E762">
        <v>7</v>
      </c>
      <c r="F762">
        <v>2</v>
      </c>
      <c r="G762">
        <v>6</v>
      </c>
      <c r="H762">
        <v>1</v>
      </c>
      <c r="I762">
        <v>1</v>
      </c>
      <c r="J762">
        <v>2</v>
      </c>
      <c r="K762">
        <v>5</v>
      </c>
      <c r="L762">
        <v>4</v>
      </c>
      <c r="M762">
        <v>0</v>
      </c>
      <c r="N762">
        <v>2</v>
      </c>
      <c r="O762">
        <v>1</v>
      </c>
      <c r="P762">
        <v>0</v>
      </c>
      <c r="Q762">
        <v>4</v>
      </c>
      <c r="R762">
        <v>5</v>
      </c>
      <c r="S762">
        <v>0</v>
      </c>
      <c r="T762">
        <v>4</v>
      </c>
      <c r="U762">
        <v>0</v>
      </c>
      <c r="V762">
        <v>0</v>
      </c>
      <c r="W762">
        <v>1</v>
      </c>
      <c r="X762">
        <v>24</v>
      </c>
      <c r="Y762">
        <v>17</v>
      </c>
      <c r="Z762">
        <v>17</v>
      </c>
      <c r="AA762">
        <v>16</v>
      </c>
      <c r="AB762">
        <v>7</v>
      </c>
      <c r="AC762">
        <v>22</v>
      </c>
      <c r="AD762">
        <v>3</v>
      </c>
      <c r="AE762">
        <v>6</v>
      </c>
      <c r="AF762">
        <v>1</v>
      </c>
      <c r="AG762">
        <v>0.77419354838709675</v>
      </c>
      <c r="AH762">
        <v>2</v>
      </c>
      <c r="AI762">
        <v>6.25E-2</v>
      </c>
      <c r="AJ762">
        <v>0.44736842105263158</v>
      </c>
      <c r="AK762" t="e">
        <f t="shared" si="11"/>
        <v>#DIV/0!</v>
      </c>
      <c r="AL762" t="e">
        <f t="shared" si="11"/>
        <v>#DIV/0!</v>
      </c>
    </row>
    <row r="763" spans="1:38" x14ac:dyDescent="0.3">
      <c r="A763" t="s">
        <v>5537</v>
      </c>
      <c r="B763" t="s">
        <v>5538</v>
      </c>
      <c r="C763" t="s">
        <v>5539</v>
      </c>
      <c r="D763">
        <v>9</v>
      </c>
      <c r="E763">
        <v>9</v>
      </c>
      <c r="F763">
        <v>5</v>
      </c>
      <c r="G763">
        <v>11</v>
      </c>
      <c r="H763">
        <v>1</v>
      </c>
      <c r="I763">
        <v>2</v>
      </c>
      <c r="J763">
        <v>3</v>
      </c>
      <c r="K763">
        <v>3</v>
      </c>
      <c r="L763">
        <v>1</v>
      </c>
      <c r="M763">
        <v>1</v>
      </c>
      <c r="N763">
        <v>2</v>
      </c>
      <c r="O763">
        <v>1</v>
      </c>
      <c r="P763">
        <v>0</v>
      </c>
      <c r="Q763">
        <v>1</v>
      </c>
      <c r="R763">
        <v>1</v>
      </c>
      <c r="S763">
        <v>1</v>
      </c>
      <c r="T763">
        <v>1</v>
      </c>
      <c r="U763">
        <v>0</v>
      </c>
      <c r="V763">
        <v>0</v>
      </c>
      <c r="W763">
        <v>0</v>
      </c>
      <c r="X763">
        <v>24</v>
      </c>
      <c r="Y763">
        <v>22</v>
      </c>
      <c r="Z763">
        <v>22</v>
      </c>
      <c r="AA763">
        <v>12</v>
      </c>
      <c r="AB763">
        <v>9</v>
      </c>
      <c r="AC763">
        <v>19</v>
      </c>
      <c r="AD763">
        <v>6</v>
      </c>
      <c r="AE763">
        <v>3</v>
      </c>
      <c r="AF763">
        <v>0</v>
      </c>
      <c r="AG763">
        <v>0.8571428571428571</v>
      </c>
      <c r="AH763">
        <v>0.5</v>
      </c>
      <c r="AI763">
        <v>0</v>
      </c>
      <c r="AJ763">
        <v>0.73333333333333328</v>
      </c>
      <c r="AK763" t="e">
        <f t="shared" si="11"/>
        <v>#DIV/0!</v>
      </c>
      <c r="AL763" t="e">
        <f t="shared" si="11"/>
        <v>#DIV/0!</v>
      </c>
    </row>
    <row r="764" spans="1:38" x14ac:dyDescent="0.3">
      <c r="A764" t="s">
        <v>5544</v>
      </c>
      <c r="B764" t="s">
        <v>5545</v>
      </c>
      <c r="C764" t="s">
        <v>5539</v>
      </c>
      <c r="D764">
        <v>6</v>
      </c>
      <c r="E764">
        <v>4</v>
      </c>
      <c r="F764">
        <v>3</v>
      </c>
      <c r="G764">
        <v>6</v>
      </c>
      <c r="H764">
        <v>8</v>
      </c>
      <c r="I764">
        <v>2</v>
      </c>
      <c r="J764">
        <v>0</v>
      </c>
      <c r="K764">
        <v>1</v>
      </c>
      <c r="L764">
        <v>1</v>
      </c>
      <c r="M764">
        <v>0</v>
      </c>
      <c r="N764">
        <v>2</v>
      </c>
      <c r="O764">
        <v>3</v>
      </c>
      <c r="P764">
        <v>0</v>
      </c>
      <c r="Q764">
        <v>3</v>
      </c>
      <c r="R764">
        <v>3</v>
      </c>
      <c r="S764">
        <v>0</v>
      </c>
      <c r="T764">
        <v>0</v>
      </c>
      <c r="U764">
        <v>0</v>
      </c>
      <c r="V764">
        <v>0</v>
      </c>
      <c r="W764">
        <v>0</v>
      </c>
      <c r="X764">
        <v>23</v>
      </c>
      <c r="Y764">
        <v>14</v>
      </c>
      <c r="Z764">
        <v>14</v>
      </c>
      <c r="AA764">
        <v>17</v>
      </c>
      <c r="AB764">
        <v>4</v>
      </c>
      <c r="AC764">
        <v>10</v>
      </c>
      <c r="AD764">
        <v>6</v>
      </c>
      <c r="AE764">
        <v>3</v>
      </c>
      <c r="AF764">
        <v>0</v>
      </c>
      <c r="AG764">
        <v>1.2105263157894739</v>
      </c>
      <c r="AH764">
        <v>0.5</v>
      </c>
      <c r="AI764">
        <v>0</v>
      </c>
      <c r="AJ764">
        <v>0.5</v>
      </c>
      <c r="AK764" t="e">
        <f t="shared" si="11"/>
        <v>#DIV/0!</v>
      </c>
      <c r="AL764" t="e">
        <f t="shared" si="11"/>
        <v>#DIV/0!</v>
      </c>
    </row>
    <row r="765" spans="1:38" x14ac:dyDescent="0.3">
      <c r="A765" t="s">
        <v>5550</v>
      </c>
      <c r="B765" t="s">
        <v>5551</v>
      </c>
      <c r="C765" t="s">
        <v>5552</v>
      </c>
      <c r="D765">
        <v>3</v>
      </c>
      <c r="E765">
        <v>2</v>
      </c>
      <c r="F765">
        <v>2</v>
      </c>
      <c r="G765">
        <v>6</v>
      </c>
      <c r="H765">
        <v>0</v>
      </c>
      <c r="I765">
        <v>0</v>
      </c>
      <c r="J765">
        <v>2</v>
      </c>
      <c r="K765">
        <v>3</v>
      </c>
      <c r="L765">
        <v>0</v>
      </c>
      <c r="M765">
        <v>0</v>
      </c>
      <c r="N765">
        <v>2</v>
      </c>
      <c r="O765">
        <v>1</v>
      </c>
      <c r="P765">
        <v>0</v>
      </c>
      <c r="Q765">
        <v>5</v>
      </c>
      <c r="R765">
        <v>3</v>
      </c>
      <c r="S765">
        <v>1</v>
      </c>
      <c r="T765">
        <v>1</v>
      </c>
      <c r="U765">
        <v>0</v>
      </c>
      <c r="V765">
        <v>0</v>
      </c>
      <c r="W765">
        <v>0</v>
      </c>
      <c r="X765">
        <v>9</v>
      </c>
      <c r="Y765">
        <v>9</v>
      </c>
      <c r="Z765">
        <v>9</v>
      </c>
      <c r="AA765">
        <v>7</v>
      </c>
      <c r="AB765">
        <v>2</v>
      </c>
      <c r="AC765">
        <v>17</v>
      </c>
      <c r="AD765">
        <v>3</v>
      </c>
      <c r="AE765">
        <v>2</v>
      </c>
      <c r="AF765">
        <v>0</v>
      </c>
      <c r="AG765">
        <v>0.40909090909090912</v>
      </c>
      <c r="AH765">
        <v>0.66666666666666663</v>
      </c>
      <c r="AI765">
        <v>0</v>
      </c>
      <c r="AJ765">
        <v>0.40909090909090912</v>
      </c>
      <c r="AK765" t="e">
        <f t="shared" si="11"/>
        <v>#DIV/0!</v>
      </c>
      <c r="AL765" t="e">
        <f t="shared" si="11"/>
        <v>#DIV/0!</v>
      </c>
    </row>
    <row r="766" spans="1:38" x14ac:dyDescent="0.3">
      <c r="A766" t="s">
        <v>5556</v>
      </c>
      <c r="B766" t="s">
        <v>5557</v>
      </c>
      <c r="C766" t="s">
        <v>1280</v>
      </c>
      <c r="D766">
        <v>12</v>
      </c>
      <c r="E766">
        <v>11</v>
      </c>
      <c r="F766">
        <v>3</v>
      </c>
      <c r="G766">
        <v>3</v>
      </c>
      <c r="H766">
        <v>2</v>
      </c>
      <c r="I766">
        <v>2</v>
      </c>
      <c r="J766">
        <v>2</v>
      </c>
      <c r="K766">
        <v>1</v>
      </c>
      <c r="L766">
        <v>1</v>
      </c>
      <c r="M766">
        <v>1</v>
      </c>
      <c r="N766">
        <v>1</v>
      </c>
      <c r="O766">
        <v>1</v>
      </c>
      <c r="P766">
        <v>0</v>
      </c>
      <c r="Q766">
        <v>0</v>
      </c>
      <c r="R766">
        <v>0</v>
      </c>
      <c r="S766">
        <v>0</v>
      </c>
      <c r="T766">
        <v>0</v>
      </c>
      <c r="U766">
        <v>0</v>
      </c>
      <c r="V766">
        <v>0</v>
      </c>
      <c r="W766">
        <v>0</v>
      </c>
      <c r="X766">
        <v>28</v>
      </c>
      <c r="Y766">
        <v>17</v>
      </c>
      <c r="Z766">
        <v>17</v>
      </c>
      <c r="AA766">
        <v>14</v>
      </c>
      <c r="AB766">
        <v>11</v>
      </c>
      <c r="AC766">
        <v>6</v>
      </c>
      <c r="AD766">
        <v>4</v>
      </c>
      <c r="AE766">
        <v>2</v>
      </c>
      <c r="AF766">
        <v>0</v>
      </c>
      <c r="AG766">
        <v>2.333333333333333</v>
      </c>
      <c r="AH766">
        <v>0.5</v>
      </c>
      <c r="AI766">
        <v>0</v>
      </c>
      <c r="AJ766">
        <v>0.73913043478260865</v>
      </c>
      <c r="AK766" t="e">
        <f t="shared" si="11"/>
        <v>#DIV/0!</v>
      </c>
      <c r="AL766" t="e">
        <f t="shared" si="11"/>
        <v>#DIV/0!</v>
      </c>
    </row>
    <row r="767" spans="1:38" x14ac:dyDescent="0.3">
      <c r="A767" t="s">
        <v>5560</v>
      </c>
      <c r="B767" t="s">
        <v>5561</v>
      </c>
      <c r="C767" t="s">
        <v>1280</v>
      </c>
      <c r="D767">
        <v>13</v>
      </c>
      <c r="E767">
        <v>11</v>
      </c>
      <c r="F767">
        <v>3</v>
      </c>
      <c r="G767">
        <v>3</v>
      </c>
      <c r="H767">
        <v>2</v>
      </c>
      <c r="I767">
        <v>1</v>
      </c>
      <c r="J767">
        <v>2</v>
      </c>
      <c r="K767">
        <v>1</v>
      </c>
      <c r="L767">
        <v>1</v>
      </c>
      <c r="M767">
        <v>1</v>
      </c>
      <c r="N767">
        <v>1</v>
      </c>
      <c r="O767">
        <v>1</v>
      </c>
      <c r="P767">
        <v>0</v>
      </c>
      <c r="Q767">
        <v>0</v>
      </c>
      <c r="R767">
        <v>0</v>
      </c>
      <c r="S767">
        <v>0</v>
      </c>
      <c r="T767">
        <v>0</v>
      </c>
      <c r="U767">
        <v>0</v>
      </c>
      <c r="V767">
        <v>0</v>
      </c>
      <c r="W767">
        <v>0</v>
      </c>
      <c r="X767">
        <v>28</v>
      </c>
      <c r="Y767">
        <v>17</v>
      </c>
      <c r="Z767">
        <v>17</v>
      </c>
      <c r="AA767">
        <v>15</v>
      </c>
      <c r="AB767">
        <v>11</v>
      </c>
      <c r="AC767">
        <v>6</v>
      </c>
      <c r="AD767">
        <v>4</v>
      </c>
      <c r="AE767">
        <v>2</v>
      </c>
      <c r="AF767">
        <v>0</v>
      </c>
      <c r="AG767">
        <v>2.333333333333333</v>
      </c>
      <c r="AH767">
        <v>0.5</v>
      </c>
      <c r="AI767">
        <v>0</v>
      </c>
      <c r="AJ767">
        <v>0.73913043478260865</v>
      </c>
      <c r="AK767" t="e">
        <f t="shared" si="11"/>
        <v>#DIV/0!</v>
      </c>
      <c r="AL767" t="e">
        <f t="shared" si="11"/>
        <v>#DIV/0!</v>
      </c>
    </row>
    <row r="768" spans="1:38" x14ac:dyDescent="0.3">
      <c r="A768" t="s">
        <v>5566</v>
      </c>
      <c r="B768" t="s">
        <v>5567</v>
      </c>
      <c r="C768" t="s">
        <v>5568</v>
      </c>
      <c r="D768">
        <v>5</v>
      </c>
      <c r="E768">
        <v>3</v>
      </c>
      <c r="F768">
        <v>2</v>
      </c>
      <c r="G768">
        <v>0</v>
      </c>
      <c r="H768">
        <v>0</v>
      </c>
      <c r="I768">
        <v>0</v>
      </c>
      <c r="J768">
        <v>1</v>
      </c>
      <c r="K768">
        <v>0</v>
      </c>
      <c r="L768">
        <v>1</v>
      </c>
      <c r="M768">
        <v>0</v>
      </c>
      <c r="N768">
        <v>2</v>
      </c>
      <c r="O768">
        <v>1</v>
      </c>
      <c r="P768">
        <v>0</v>
      </c>
      <c r="Q768">
        <v>0</v>
      </c>
      <c r="R768">
        <v>1</v>
      </c>
      <c r="S768">
        <v>0</v>
      </c>
      <c r="T768">
        <v>0</v>
      </c>
      <c r="U768">
        <v>1</v>
      </c>
      <c r="V768">
        <v>0</v>
      </c>
      <c r="W768">
        <v>0</v>
      </c>
      <c r="X768">
        <v>10</v>
      </c>
      <c r="Y768">
        <v>5</v>
      </c>
      <c r="Z768">
        <v>5</v>
      </c>
      <c r="AA768">
        <v>6</v>
      </c>
      <c r="AB768">
        <v>3</v>
      </c>
      <c r="AC768">
        <v>1</v>
      </c>
      <c r="AD768">
        <v>3</v>
      </c>
      <c r="AE768">
        <v>3</v>
      </c>
      <c r="AF768">
        <v>1</v>
      </c>
      <c r="AG768">
        <v>1.428571428571429</v>
      </c>
      <c r="AH768">
        <v>1</v>
      </c>
      <c r="AI768">
        <v>0.16666666666666671</v>
      </c>
      <c r="AJ768">
        <v>0.41666666666666669</v>
      </c>
      <c r="AK768" t="e">
        <f t="shared" si="11"/>
        <v>#DIV/0!</v>
      </c>
      <c r="AL768" t="e">
        <f t="shared" si="11"/>
        <v>#DIV/0!</v>
      </c>
    </row>
    <row r="769" spans="1:38" x14ac:dyDescent="0.3">
      <c r="A769" t="s">
        <v>5574</v>
      </c>
      <c r="B769" t="s">
        <v>5575</v>
      </c>
      <c r="C769" t="s">
        <v>5576</v>
      </c>
      <c r="D769">
        <v>8</v>
      </c>
      <c r="E769">
        <v>9</v>
      </c>
      <c r="F769">
        <v>5</v>
      </c>
      <c r="G769">
        <v>11</v>
      </c>
      <c r="H769">
        <v>1</v>
      </c>
      <c r="I769">
        <v>2</v>
      </c>
      <c r="J769">
        <v>3</v>
      </c>
      <c r="K769">
        <v>3</v>
      </c>
      <c r="L769">
        <v>1</v>
      </c>
      <c r="M769">
        <v>1</v>
      </c>
      <c r="N769">
        <v>2</v>
      </c>
      <c r="O769">
        <v>1</v>
      </c>
      <c r="P769">
        <v>0</v>
      </c>
      <c r="Q769">
        <v>1</v>
      </c>
      <c r="R769">
        <v>1</v>
      </c>
      <c r="S769">
        <v>1</v>
      </c>
      <c r="T769">
        <v>1</v>
      </c>
      <c r="U769">
        <v>0</v>
      </c>
      <c r="V769">
        <v>0</v>
      </c>
      <c r="W769">
        <v>0</v>
      </c>
      <c r="X769">
        <v>23</v>
      </c>
      <c r="Y769">
        <v>21</v>
      </c>
      <c r="Z769">
        <v>21</v>
      </c>
      <c r="AA769">
        <v>11</v>
      </c>
      <c r="AB769">
        <v>9</v>
      </c>
      <c r="AC769">
        <v>19</v>
      </c>
      <c r="AD769">
        <v>6</v>
      </c>
      <c r="AE769">
        <v>3</v>
      </c>
      <c r="AF769">
        <v>0</v>
      </c>
      <c r="AG769">
        <v>0.8214285714285714</v>
      </c>
      <c r="AH769">
        <v>0.5</v>
      </c>
      <c r="AI769">
        <v>0</v>
      </c>
      <c r="AJ769">
        <v>0.7</v>
      </c>
      <c r="AK769" t="e">
        <f t="shared" si="11"/>
        <v>#DIV/0!</v>
      </c>
      <c r="AL769" t="e">
        <f t="shared" si="11"/>
        <v>#DIV/0!</v>
      </c>
    </row>
    <row r="770" spans="1:38" x14ac:dyDescent="0.3">
      <c r="A770" t="s">
        <v>5581</v>
      </c>
      <c r="B770" t="s">
        <v>5582</v>
      </c>
      <c r="C770" t="s">
        <v>5583</v>
      </c>
      <c r="D770">
        <v>2</v>
      </c>
      <c r="E770">
        <v>2</v>
      </c>
      <c r="F770">
        <v>2</v>
      </c>
      <c r="G770">
        <v>1</v>
      </c>
      <c r="H770">
        <v>2</v>
      </c>
      <c r="I770">
        <v>1</v>
      </c>
      <c r="J770">
        <v>6</v>
      </c>
      <c r="K770">
        <v>5</v>
      </c>
      <c r="L770">
        <v>0</v>
      </c>
      <c r="M770">
        <v>0</v>
      </c>
      <c r="N770">
        <v>4</v>
      </c>
      <c r="O770">
        <v>0</v>
      </c>
      <c r="P770">
        <v>0</v>
      </c>
      <c r="Q770">
        <v>6</v>
      </c>
      <c r="R770">
        <v>2</v>
      </c>
      <c r="S770">
        <v>2</v>
      </c>
      <c r="T770">
        <v>0</v>
      </c>
      <c r="U770">
        <v>0</v>
      </c>
      <c r="V770">
        <v>0</v>
      </c>
      <c r="W770">
        <v>0</v>
      </c>
      <c r="X770">
        <v>11</v>
      </c>
      <c r="Y770">
        <v>4</v>
      </c>
      <c r="Z770">
        <v>4</v>
      </c>
      <c r="AA770">
        <v>8</v>
      </c>
      <c r="AB770">
        <v>2</v>
      </c>
      <c r="AC770">
        <v>18</v>
      </c>
      <c r="AD770">
        <v>2</v>
      </c>
      <c r="AE770">
        <v>4</v>
      </c>
      <c r="AF770">
        <v>0</v>
      </c>
      <c r="AG770">
        <v>0.45833333333333331</v>
      </c>
      <c r="AH770">
        <v>2</v>
      </c>
      <c r="AI770">
        <v>0</v>
      </c>
      <c r="AJ770">
        <v>0.1290322580645161</v>
      </c>
      <c r="AK770" t="e">
        <f t="shared" si="11"/>
        <v>#DIV/0!</v>
      </c>
      <c r="AL770" t="e">
        <f t="shared" si="11"/>
        <v>#DIV/0!</v>
      </c>
    </row>
    <row r="771" spans="1:38" x14ac:dyDescent="0.3">
      <c r="A771" t="s">
        <v>5588</v>
      </c>
      <c r="B771" t="s">
        <v>5589</v>
      </c>
      <c r="C771" t="s">
        <v>5590</v>
      </c>
      <c r="D771">
        <v>11</v>
      </c>
      <c r="E771">
        <v>10</v>
      </c>
      <c r="F771">
        <v>3</v>
      </c>
      <c r="G771">
        <v>4</v>
      </c>
      <c r="H771">
        <v>2</v>
      </c>
      <c r="I771">
        <v>3</v>
      </c>
      <c r="J771">
        <v>2</v>
      </c>
      <c r="K771">
        <v>1</v>
      </c>
      <c r="L771">
        <v>1</v>
      </c>
      <c r="M771">
        <v>1</v>
      </c>
      <c r="N771">
        <v>1</v>
      </c>
      <c r="O771">
        <v>1</v>
      </c>
      <c r="P771">
        <v>0</v>
      </c>
      <c r="Q771">
        <v>0</v>
      </c>
      <c r="R771">
        <v>0</v>
      </c>
      <c r="S771">
        <v>0</v>
      </c>
      <c r="T771">
        <v>0</v>
      </c>
      <c r="U771">
        <v>0</v>
      </c>
      <c r="V771">
        <v>0</v>
      </c>
      <c r="W771">
        <v>0</v>
      </c>
      <c r="X771">
        <v>27</v>
      </c>
      <c r="Y771">
        <v>18</v>
      </c>
      <c r="Z771">
        <v>18</v>
      </c>
      <c r="AA771">
        <v>13</v>
      </c>
      <c r="AB771">
        <v>10</v>
      </c>
      <c r="AC771">
        <v>7</v>
      </c>
      <c r="AD771">
        <v>4</v>
      </c>
      <c r="AE771">
        <v>2</v>
      </c>
      <c r="AF771">
        <v>0</v>
      </c>
      <c r="AG771">
        <v>2.0769230769230771</v>
      </c>
      <c r="AH771">
        <v>0.5</v>
      </c>
      <c r="AI771">
        <v>0</v>
      </c>
      <c r="AJ771">
        <v>0.81818181818181823</v>
      </c>
      <c r="AK771" t="e">
        <f t="shared" si="11"/>
        <v>#DIV/0!</v>
      </c>
      <c r="AL771" t="e">
        <f t="shared" si="11"/>
        <v>#DIV/0!</v>
      </c>
    </row>
    <row r="772" spans="1:38" x14ac:dyDescent="0.3">
      <c r="A772" t="s">
        <v>5595</v>
      </c>
      <c r="B772" t="s">
        <v>5596</v>
      </c>
      <c r="C772" t="s">
        <v>5597</v>
      </c>
      <c r="D772">
        <v>12</v>
      </c>
      <c r="E772">
        <v>12</v>
      </c>
      <c r="F772">
        <v>0</v>
      </c>
      <c r="G772">
        <v>5</v>
      </c>
      <c r="H772">
        <v>5</v>
      </c>
      <c r="I772">
        <v>5</v>
      </c>
      <c r="J772">
        <v>3</v>
      </c>
      <c r="K772">
        <v>2</v>
      </c>
      <c r="L772">
        <v>2</v>
      </c>
      <c r="M772">
        <v>0</v>
      </c>
      <c r="N772">
        <v>1</v>
      </c>
      <c r="O772">
        <v>0</v>
      </c>
      <c r="P772">
        <v>0</v>
      </c>
      <c r="Q772">
        <v>0</v>
      </c>
      <c r="R772">
        <v>0</v>
      </c>
      <c r="S772">
        <v>1</v>
      </c>
      <c r="T772">
        <v>0</v>
      </c>
      <c r="U772">
        <v>0</v>
      </c>
      <c r="V772">
        <v>0</v>
      </c>
      <c r="W772">
        <v>0</v>
      </c>
      <c r="X772">
        <v>35</v>
      </c>
      <c r="Y772">
        <v>22</v>
      </c>
      <c r="Z772">
        <v>22</v>
      </c>
      <c r="AA772">
        <v>18</v>
      </c>
      <c r="AB772">
        <v>12</v>
      </c>
      <c r="AC772">
        <v>10</v>
      </c>
      <c r="AD772">
        <v>0</v>
      </c>
      <c r="AE772">
        <v>3</v>
      </c>
      <c r="AF772">
        <v>0</v>
      </c>
      <c r="AG772">
        <v>2.692307692307693</v>
      </c>
      <c r="AH772" t="s">
        <v>215</v>
      </c>
      <c r="AI772">
        <v>0</v>
      </c>
      <c r="AJ772">
        <v>0.84615384615384615</v>
      </c>
      <c r="AK772" t="e">
        <f t="shared" si="11"/>
        <v>#DIV/0!</v>
      </c>
      <c r="AL772" t="e">
        <f t="shared" si="11"/>
        <v>#DIV/0!</v>
      </c>
    </row>
    <row r="773" spans="1:38" x14ac:dyDescent="0.3">
      <c r="A773" t="s">
        <v>5602</v>
      </c>
      <c r="B773" t="s">
        <v>5603</v>
      </c>
      <c r="C773" t="s">
        <v>5604</v>
      </c>
      <c r="D773">
        <v>8</v>
      </c>
      <c r="E773">
        <v>11</v>
      </c>
      <c r="F773">
        <v>0</v>
      </c>
      <c r="G773">
        <v>1</v>
      </c>
      <c r="H773">
        <v>4</v>
      </c>
      <c r="I773">
        <v>3</v>
      </c>
      <c r="J773">
        <v>0</v>
      </c>
      <c r="K773">
        <v>7</v>
      </c>
      <c r="L773">
        <v>1</v>
      </c>
      <c r="M773">
        <v>0</v>
      </c>
      <c r="N773">
        <v>1</v>
      </c>
      <c r="O773">
        <v>0</v>
      </c>
      <c r="P773">
        <v>0</v>
      </c>
      <c r="Q773">
        <v>3</v>
      </c>
      <c r="R773">
        <v>3</v>
      </c>
      <c r="S773">
        <v>0</v>
      </c>
      <c r="T773">
        <v>0</v>
      </c>
      <c r="U773">
        <v>0</v>
      </c>
      <c r="V773">
        <v>0</v>
      </c>
      <c r="W773">
        <v>0</v>
      </c>
      <c r="X773">
        <v>29</v>
      </c>
      <c r="Y773">
        <v>12</v>
      </c>
      <c r="Z773">
        <v>12</v>
      </c>
      <c r="AA773">
        <v>15</v>
      </c>
      <c r="AB773">
        <v>11</v>
      </c>
      <c r="AC773">
        <v>11</v>
      </c>
      <c r="AD773">
        <v>0</v>
      </c>
      <c r="AE773">
        <v>2</v>
      </c>
      <c r="AF773">
        <v>0</v>
      </c>
      <c r="AG773">
        <v>2.2307692307692308</v>
      </c>
      <c r="AH773" t="s">
        <v>215</v>
      </c>
      <c r="AI773">
        <v>0</v>
      </c>
      <c r="AJ773">
        <v>0.4</v>
      </c>
      <c r="AK773" t="e">
        <f t="shared" si="11"/>
        <v>#DIV/0!</v>
      </c>
      <c r="AL773" t="e">
        <f t="shared" si="11"/>
        <v>#DIV/0!</v>
      </c>
    </row>
    <row r="774" spans="1:38" x14ac:dyDescent="0.3">
      <c r="A774" t="s">
        <v>5610</v>
      </c>
      <c r="B774" t="s">
        <v>5611</v>
      </c>
      <c r="C774" t="s">
        <v>5612</v>
      </c>
      <c r="D774">
        <v>7</v>
      </c>
      <c r="E774">
        <v>4</v>
      </c>
      <c r="F774">
        <v>1</v>
      </c>
      <c r="G774">
        <v>4</v>
      </c>
      <c r="H774">
        <v>1</v>
      </c>
      <c r="I774">
        <v>5</v>
      </c>
      <c r="J774">
        <v>2</v>
      </c>
      <c r="K774">
        <v>2</v>
      </c>
      <c r="L774">
        <v>3</v>
      </c>
      <c r="M774">
        <v>0</v>
      </c>
      <c r="N774">
        <v>0</v>
      </c>
      <c r="O774">
        <v>3</v>
      </c>
      <c r="P774">
        <v>0</v>
      </c>
      <c r="Q774">
        <v>0</v>
      </c>
      <c r="R774">
        <v>2</v>
      </c>
      <c r="S774">
        <v>0</v>
      </c>
      <c r="T774">
        <v>1</v>
      </c>
      <c r="U774">
        <v>0</v>
      </c>
      <c r="V774">
        <v>0</v>
      </c>
      <c r="W774">
        <v>1</v>
      </c>
      <c r="X774">
        <v>19</v>
      </c>
      <c r="Y774">
        <v>16</v>
      </c>
      <c r="Z774">
        <v>16</v>
      </c>
      <c r="AA774">
        <v>10</v>
      </c>
      <c r="AB774">
        <v>4</v>
      </c>
      <c r="AC774">
        <v>10</v>
      </c>
      <c r="AD774">
        <v>4</v>
      </c>
      <c r="AE774">
        <v>3</v>
      </c>
      <c r="AF774">
        <v>1</v>
      </c>
      <c r="AG774">
        <v>1.117647058823529</v>
      </c>
      <c r="AH774">
        <v>0.75</v>
      </c>
      <c r="AI774">
        <v>0.1</v>
      </c>
      <c r="AJ774">
        <v>0.8</v>
      </c>
      <c r="AK774" t="e">
        <f t="shared" si="11"/>
        <v>#DIV/0!</v>
      </c>
      <c r="AL774" t="e">
        <f t="shared" si="11"/>
        <v>#DIV/0!</v>
      </c>
    </row>
    <row r="775" spans="1:38" x14ac:dyDescent="0.3">
      <c r="A775" t="s">
        <v>5618</v>
      </c>
      <c r="B775" t="s">
        <v>5619</v>
      </c>
      <c r="C775" t="s">
        <v>3312</v>
      </c>
      <c r="D775">
        <v>5</v>
      </c>
      <c r="E775">
        <v>3</v>
      </c>
      <c r="F775">
        <v>3</v>
      </c>
      <c r="G775">
        <v>1</v>
      </c>
      <c r="H775">
        <v>1</v>
      </c>
      <c r="I775">
        <v>2</v>
      </c>
      <c r="J775">
        <v>3</v>
      </c>
      <c r="K775">
        <v>6</v>
      </c>
      <c r="L775">
        <v>0</v>
      </c>
      <c r="M775">
        <v>1</v>
      </c>
      <c r="N775">
        <v>2</v>
      </c>
      <c r="O775">
        <v>1</v>
      </c>
      <c r="P775">
        <v>0</v>
      </c>
      <c r="Q775">
        <v>3</v>
      </c>
      <c r="R775">
        <v>3</v>
      </c>
      <c r="S775">
        <v>0</v>
      </c>
      <c r="T775">
        <v>0</v>
      </c>
      <c r="U775">
        <v>0</v>
      </c>
      <c r="V775">
        <v>0</v>
      </c>
      <c r="W775">
        <v>0</v>
      </c>
      <c r="X775">
        <v>15</v>
      </c>
      <c r="Y775">
        <v>8</v>
      </c>
      <c r="Z775">
        <v>8</v>
      </c>
      <c r="AA775">
        <v>9</v>
      </c>
      <c r="AB775">
        <v>3</v>
      </c>
      <c r="AC775">
        <v>13</v>
      </c>
      <c r="AD775">
        <v>4</v>
      </c>
      <c r="AE775">
        <v>2</v>
      </c>
      <c r="AF775">
        <v>0</v>
      </c>
      <c r="AG775">
        <v>0.78947368421052633</v>
      </c>
      <c r="AH775">
        <v>0.5</v>
      </c>
      <c r="AI775">
        <v>0</v>
      </c>
      <c r="AJ775">
        <v>0.30769230769230771</v>
      </c>
      <c r="AK775" t="e">
        <f t="shared" ref="AK775:AL838" si="12">(D775/$P$6)*100</f>
        <v>#DIV/0!</v>
      </c>
      <c r="AL775" t="e">
        <f t="shared" si="12"/>
        <v>#DIV/0!</v>
      </c>
    </row>
    <row r="776" spans="1:38" x14ac:dyDescent="0.3">
      <c r="A776" t="s">
        <v>5624</v>
      </c>
      <c r="B776" t="s">
        <v>5625</v>
      </c>
      <c r="C776" t="s">
        <v>5626</v>
      </c>
      <c r="D776">
        <v>3</v>
      </c>
      <c r="E776">
        <v>1</v>
      </c>
      <c r="F776">
        <v>2</v>
      </c>
      <c r="G776">
        <v>5</v>
      </c>
      <c r="H776">
        <v>1</v>
      </c>
      <c r="I776">
        <v>0</v>
      </c>
      <c r="J776">
        <v>2</v>
      </c>
      <c r="K776">
        <v>2</v>
      </c>
      <c r="L776">
        <v>0</v>
      </c>
      <c r="M776">
        <v>0</v>
      </c>
      <c r="N776">
        <v>2</v>
      </c>
      <c r="O776">
        <v>2</v>
      </c>
      <c r="P776">
        <v>0</v>
      </c>
      <c r="Q776">
        <v>6</v>
      </c>
      <c r="R776">
        <v>2</v>
      </c>
      <c r="S776">
        <v>1</v>
      </c>
      <c r="T776">
        <v>2</v>
      </c>
      <c r="U776">
        <v>0</v>
      </c>
      <c r="V776">
        <v>0</v>
      </c>
      <c r="W776">
        <v>0</v>
      </c>
      <c r="X776">
        <v>8</v>
      </c>
      <c r="Y776">
        <v>8</v>
      </c>
      <c r="Z776">
        <v>8</v>
      </c>
      <c r="AA776">
        <v>7</v>
      </c>
      <c r="AB776">
        <v>1</v>
      </c>
      <c r="AC776">
        <v>17</v>
      </c>
      <c r="AD776">
        <v>4</v>
      </c>
      <c r="AE776">
        <v>2</v>
      </c>
      <c r="AF776">
        <v>0</v>
      </c>
      <c r="AG776">
        <v>0.34782608695652167</v>
      </c>
      <c r="AH776">
        <v>0.5</v>
      </c>
      <c r="AI776">
        <v>0</v>
      </c>
      <c r="AJ776">
        <v>0.34782608695652167</v>
      </c>
      <c r="AK776" t="e">
        <f t="shared" si="12"/>
        <v>#DIV/0!</v>
      </c>
      <c r="AL776" t="e">
        <f t="shared" si="12"/>
        <v>#DIV/0!</v>
      </c>
    </row>
    <row r="777" spans="1:38" x14ac:dyDescent="0.3">
      <c r="A777" t="s">
        <v>5631</v>
      </c>
      <c r="B777" t="s">
        <v>5632</v>
      </c>
      <c r="C777" t="s">
        <v>5633</v>
      </c>
      <c r="D777">
        <v>4</v>
      </c>
      <c r="E777">
        <v>3</v>
      </c>
      <c r="F777">
        <v>0</v>
      </c>
      <c r="G777">
        <v>2</v>
      </c>
      <c r="H777">
        <v>2</v>
      </c>
      <c r="I777">
        <v>4</v>
      </c>
      <c r="J777">
        <v>9</v>
      </c>
      <c r="K777">
        <v>2</v>
      </c>
      <c r="L777">
        <v>0</v>
      </c>
      <c r="M777">
        <v>0</v>
      </c>
      <c r="N777">
        <v>3</v>
      </c>
      <c r="O777">
        <v>2</v>
      </c>
      <c r="P777">
        <v>0</v>
      </c>
      <c r="Q777">
        <v>1</v>
      </c>
      <c r="R777">
        <v>2</v>
      </c>
      <c r="S777">
        <v>1</v>
      </c>
      <c r="T777">
        <v>2</v>
      </c>
      <c r="U777">
        <v>0</v>
      </c>
      <c r="V777">
        <v>0</v>
      </c>
      <c r="W777">
        <v>0</v>
      </c>
      <c r="X777">
        <v>16</v>
      </c>
      <c r="Y777">
        <v>10</v>
      </c>
      <c r="Z777">
        <v>10</v>
      </c>
      <c r="AA777">
        <v>9</v>
      </c>
      <c r="AB777">
        <v>3</v>
      </c>
      <c r="AC777">
        <v>16</v>
      </c>
      <c r="AD777">
        <v>2</v>
      </c>
      <c r="AE777">
        <v>3</v>
      </c>
      <c r="AF777">
        <v>0</v>
      </c>
      <c r="AG777">
        <v>0.76190476190476186</v>
      </c>
      <c r="AH777">
        <v>1.5</v>
      </c>
      <c r="AI777">
        <v>0</v>
      </c>
      <c r="AJ777">
        <v>0.37037037037037029</v>
      </c>
      <c r="AK777" t="e">
        <f t="shared" si="12"/>
        <v>#DIV/0!</v>
      </c>
      <c r="AL777" t="e">
        <f t="shared" si="12"/>
        <v>#DIV/0!</v>
      </c>
    </row>
    <row r="778" spans="1:38" x14ac:dyDescent="0.3">
      <c r="A778" t="s">
        <v>5639</v>
      </c>
      <c r="B778" t="s">
        <v>5640</v>
      </c>
      <c r="C778" t="s">
        <v>5641</v>
      </c>
      <c r="D778">
        <v>8</v>
      </c>
      <c r="E778">
        <v>8</v>
      </c>
      <c r="F778">
        <v>0</v>
      </c>
      <c r="G778">
        <v>3</v>
      </c>
      <c r="H778">
        <v>3</v>
      </c>
      <c r="I778">
        <v>1</v>
      </c>
      <c r="J778">
        <v>2</v>
      </c>
      <c r="K778">
        <v>6</v>
      </c>
      <c r="L778">
        <v>4</v>
      </c>
      <c r="M778">
        <v>0</v>
      </c>
      <c r="N778">
        <v>2</v>
      </c>
      <c r="O778">
        <v>1</v>
      </c>
      <c r="P778">
        <v>0</v>
      </c>
      <c r="Q778">
        <v>1</v>
      </c>
      <c r="R778">
        <v>2</v>
      </c>
      <c r="S778">
        <v>1</v>
      </c>
      <c r="T778">
        <v>2</v>
      </c>
      <c r="U778">
        <v>0</v>
      </c>
      <c r="V778">
        <v>0</v>
      </c>
      <c r="W778">
        <v>0</v>
      </c>
      <c r="X778">
        <v>23</v>
      </c>
      <c r="Y778">
        <v>12</v>
      </c>
      <c r="Z778">
        <v>12</v>
      </c>
      <c r="AA778">
        <v>14</v>
      </c>
      <c r="AB778">
        <v>8</v>
      </c>
      <c r="AC778">
        <v>14</v>
      </c>
      <c r="AD778">
        <v>1</v>
      </c>
      <c r="AE778">
        <v>6</v>
      </c>
      <c r="AF778">
        <v>0</v>
      </c>
      <c r="AG778">
        <v>1.0952380952380949</v>
      </c>
      <c r="AH778">
        <v>6</v>
      </c>
      <c r="AI778">
        <v>0</v>
      </c>
      <c r="AJ778">
        <v>0.375</v>
      </c>
      <c r="AK778" t="e">
        <f t="shared" si="12"/>
        <v>#DIV/0!</v>
      </c>
      <c r="AL778" t="e">
        <f t="shared" si="12"/>
        <v>#DIV/0!</v>
      </c>
    </row>
    <row r="779" spans="1:38" x14ac:dyDescent="0.3">
      <c r="A779" t="s">
        <v>5647</v>
      </c>
      <c r="B779" t="s">
        <v>5648</v>
      </c>
      <c r="C779" t="s">
        <v>5649</v>
      </c>
      <c r="D779">
        <v>4</v>
      </c>
      <c r="E779">
        <v>1</v>
      </c>
      <c r="F779">
        <v>3</v>
      </c>
      <c r="G779">
        <v>6</v>
      </c>
      <c r="H779">
        <v>1</v>
      </c>
      <c r="I779">
        <v>1</v>
      </c>
      <c r="J779">
        <v>5</v>
      </c>
      <c r="K779">
        <v>5</v>
      </c>
      <c r="L779">
        <v>0</v>
      </c>
      <c r="M779">
        <v>0</v>
      </c>
      <c r="N779">
        <v>1</v>
      </c>
      <c r="O779">
        <v>2</v>
      </c>
      <c r="P779">
        <v>0</v>
      </c>
      <c r="Q779">
        <v>1</v>
      </c>
      <c r="R779">
        <v>2</v>
      </c>
      <c r="S779">
        <v>1</v>
      </c>
      <c r="T779">
        <v>2</v>
      </c>
      <c r="U779">
        <v>0</v>
      </c>
      <c r="V779">
        <v>0</v>
      </c>
      <c r="W779">
        <v>0</v>
      </c>
      <c r="X779">
        <v>10</v>
      </c>
      <c r="Y779">
        <v>11</v>
      </c>
      <c r="Z779">
        <v>11</v>
      </c>
      <c r="AA779">
        <v>8</v>
      </c>
      <c r="AB779">
        <v>1</v>
      </c>
      <c r="AC779">
        <v>19</v>
      </c>
      <c r="AD779">
        <v>5</v>
      </c>
      <c r="AE779">
        <v>1</v>
      </c>
      <c r="AF779">
        <v>0</v>
      </c>
      <c r="AG779">
        <v>0.4</v>
      </c>
      <c r="AH779">
        <v>0.2</v>
      </c>
      <c r="AI779">
        <v>0</v>
      </c>
      <c r="AJ779">
        <v>0.45833333333333331</v>
      </c>
      <c r="AK779" t="e">
        <f t="shared" si="12"/>
        <v>#DIV/0!</v>
      </c>
      <c r="AL779" t="e">
        <f t="shared" si="12"/>
        <v>#DIV/0!</v>
      </c>
    </row>
    <row r="780" spans="1:38" x14ac:dyDescent="0.3">
      <c r="A780" t="s">
        <v>5653</v>
      </c>
      <c r="B780" t="s">
        <v>5654</v>
      </c>
      <c r="C780" t="s">
        <v>5655</v>
      </c>
      <c r="D780">
        <v>5</v>
      </c>
      <c r="E780">
        <v>7</v>
      </c>
      <c r="F780">
        <v>4</v>
      </c>
      <c r="G780">
        <v>5</v>
      </c>
      <c r="H780">
        <v>3</v>
      </c>
      <c r="I780">
        <v>1</v>
      </c>
      <c r="J780">
        <v>2</v>
      </c>
      <c r="K780">
        <v>4</v>
      </c>
      <c r="L780">
        <v>2</v>
      </c>
      <c r="M780">
        <v>0</v>
      </c>
      <c r="N780">
        <v>3</v>
      </c>
      <c r="O780">
        <v>2</v>
      </c>
      <c r="P780">
        <v>0</v>
      </c>
      <c r="Q780">
        <v>0</v>
      </c>
      <c r="R780">
        <v>4</v>
      </c>
      <c r="S780">
        <v>0</v>
      </c>
      <c r="T780">
        <v>0</v>
      </c>
      <c r="U780">
        <v>0</v>
      </c>
      <c r="V780">
        <v>0</v>
      </c>
      <c r="W780">
        <v>0</v>
      </c>
      <c r="X780">
        <v>20</v>
      </c>
      <c r="Y780">
        <v>11</v>
      </c>
      <c r="Z780">
        <v>11</v>
      </c>
      <c r="AA780">
        <v>12</v>
      </c>
      <c r="AB780">
        <v>7</v>
      </c>
      <c r="AC780">
        <v>11</v>
      </c>
      <c r="AD780">
        <v>6</v>
      </c>
      <c r="AE780">
        <v>5</v>
      </c>
      <c r="AF780">
        <v>0</v>
      </c>
      <c r="AG780">
        <v>0.90909090909090906</v>
      </c>
      <c r="AH780">
        <v>0.83333333333333337</v>
      </c>
      <c r="AI780">
        <v>0</v>
      </c>
      <c r="AJ780">
        <v>0.35483870967741937</v>
      </c>
      <c r="AK780" t="e">
        <f t="shared" si="12"/>
        <v>#DIV/0!</v>
      </c>
      <c r="AL780" t="e">
        <f t="shared" si="12"/>
        <v>#DIV/0!</v>
      </c>
    </row>
    <row r="781" spans="1:38" x14ac:dyDescent="0.3">
      <c r="A781" t="s">
        <v>5661</v>
      </c>
      <c r="B781" t="s">
        <v>5662</v>
      </c>
      <c r="C781" t="s">
        <v>5663</v>
      </c>
      <c r="D781">
        <v>4</v>
      </c>
      <c r="E781">
        <v>2</v>
      </c>
      <c r="F781">
        <v>1</v>
      </c>
      <c r="G781">
        <v>7</v>
      </c>
      <c r="H781">
        <v>0</v>
      </c>
      <c r="I781">
        <v>2</v>
      </c>
      <c r="J781">
        <v>6</v>
      </c>
      <c r="K781">
        <v>2</v>
      </c>
      <c r="L781">
        <v>0</v>
      </c>
      <c r="M781">
        <v>0</v>
      </c>
      <c r="N781">
        <v>0</v>
      </c>
      <c r="O781">
        <v>4</v>
      </c>
      <c r="P781">
        <v>0</v>
      </c>
      <c r="Q781">
        <v>3</v>
      </c>
      <c r="R781">
        <v>1</v>
      </c>
      <c r="S781">
        <v>0</v>
      </c>
      <c r="T781">
        <v>2</v>
      </c>
      <c r="U781">
        <v>1</v>
      </c>
      <c r="V781">
        <v>0</v>
      </c>
      <c r="W781">
        <v>0</v>
      </c>
      <c r="X781">
        <v>10</v>
      </c>
      <c r="Y781">
        <v>13</v>
      </c>
      <c r="Z781">
        <v>13</v>
      </c>
      <c r="AA781">
        <v>5</v>
      </c>
      <c r="AB781">
        <v>2</v>
      </c>
      <c r="AC781">
        <v>20</v>
      </c>
      <c r="AD781">
        <v>5</v>
      </c>
      <c r="AE781">
        <v>0</v>
      </c>
      <c r="AF781">
        <v>1</v>
      </c>
      <c r="AG781">
        <v>0.4</v>
      </c>
      <c r="AH781">
        <v>0</v>
      </c>
      <c r="AI781">
        <v>0.2</v>
      </c>
      <c r="AJ781">
        <v>0.59090909090909094</v>
      </c>
      <c r="AK781" t="e">
        <f t="shared" si="12"/>
        <v>#DIV/0!</v>
      </c>
      <c r="AL781" t="e">
        <f t="shared" si="12"/>
        <v>#DIV/0!</v>
      </c>
    </row>
    <row r="782" spans="1:38" x14ac:dyDescent="0.3">
      <c r="A782" t="s">
        <v>5669</v>
      </c>
      <c r="B782" t="s">
        <v>5670</v>
      </c>
      <c r="C782" t="s">
        <v>5671</v>
      </c>
      <c r="D782">
        <v>3</v>
      </c>
      <c r="E782">
        <v>3</v>
      </c>
      <c r="F782">
        <v>3</v>
      </c>
      <c r="G782">
        <v>2</v>
      </c>
      <c r="H782">
        <v>2</v>
      </c>
      <c r="I782">
        <v>2</v>
      </c>
      <c r="J782">
        <v>3</v>
      </c>
      <c r="K782">
        <v>8</v>
      </c>
      <c r="L782">
        <v>1</v>
      </c>
      <c r="M782">
        <v>0</v>
      </c>
      <c r="N782">
        <v>2</v>
      </c>
      <c r="O782">
        <v>1</v>
      </c>
      <c r="P782">
        <v>0</v>
      </c>
      <c r="Q782">
        <v>3</v>
      </c>
      <c r="R782">
        <v>2</v>
      </c>
      <c r="S782">
        <v>0</v>
      </c>
      <c r="T782">
        <v>0</v>
      </c>
      <c r="U782">
        <v>0</v>
      </c>
      <c r="V782">
        <v>0</v>
      </c>
      <c r="W782">
        <v>0</v>
      </c>
      <c r="X782">
        <v>12</v>
      </c>
      <c r="Y782">
        <v>7</v>
      </c>
      <c r="Z782">
        <v>7</v>
      </c>
      <c r="AA782">
        <v>7</v>
      </c>
      <c r="AB782">
        <v>3</v>
      </c>
      <c r="AC782">
        <v>16</v>
      </c>
      <c r="AD782">
        <v>4</v>
      </c>
      <c r="AE782">
        <v>3</v>
      </c>
      <c r="AF782">
        <v>0</v>
      </c>
      <c r="AG782">
        <v>0.52173913043478259</v>
      </c>
      <c r="AH782">
        <v>0.75</v>
      </c>
      <c r="AI782">
        <v>0</v>
      </c>
      <c r="AJ782">
        <v>0.25</v>
      </c>
      <c r="AK782" t="e">
        <f t="shared" si="12"/>
        <v>#DIV/0!</v>
      </c>
      <c r="AL782" t="e">
        <f t="shared" si="12"/>
        <v>#DIV/0!</v>
      </c>
    </row>
    <row r="783" spans="1:38" x14ac:dyDescent="0.3">
      <c r="A783" t="s">
        <v>5676</v>
      </c>
      <c r="B783" t="s">
        <v>5677</v>
      </c>
      <c r="C783" t="s">
        <v>5678</v>
      </c>
      <c r="D783">
        <v>5</v>
      </c>
      <c r="E783">
        <v>1</v>
      </c>
      <c r="F783">
        <v>0</v>
      </c>
      <c r="G783">
        <v>7</v>
      </c>
      <c r="H783">
        <v>1</v>
      </c>
      <c r="I783">
        <v>2</v>
      </c>
      <c r="J783">
        <v>4</v>
      </c>
      <c r="K783">
        <v>3</v>
      </c>
      <c r="L783">
        <v>0</v>
      </c>
      <c r="M783">
        <v>0</v>
      </c>
      <c r="N783">
        <v>2</v>
      </c>
      <c r="O783">
        <v>1</v>
      </c>
      <c r="P783">
        <v>0</v>
      </c>
      <c r="Q783">
        <v>2</v>
      </c>
      <c r="R783">
        <v>1</v>
      </c>
      <c r="S783">
        <v>2</v>
      </c>
      <c r="T783">
        <v>1</v>
      </c>
      <c r="U783">
        <v>1</v>
      </c>
      <c r="V783">
        <v>0</v>
      </c>
      <c r="W783">
        <v>0</v>
      </c>
      <c r="X783">
        <v>13</v>
      </c>
      <c r="Y783">
        <v>14</v>
      </c>
      <c r="Z783">
        <v>14</v>
      </c>
      <c r="AA783">
        <v>9</v>
      </c>
      <c r="AB783">
        <v>1</v>
      </c>
      <c r="AC783">
        <v>17</v>
      </c>
      <c r="AD783">
        <v>1</v>
      </c>
      <c r="AE783">
        <v>2</v>
      </c>
      <c r="AF783">
        <v>1</v>
      </c>
      <c r="AG783">
        <v>0.65</v>
      </c>
      <c r="AH783">
        <v>2</v>
      </c>
      <c r="AI783">
        <v>0.1111111111111111</v>
      </c>
      <c r="AJ783">
        <v>0.73684210526315785</v>
      </c>
      <c r="AK783" t="e">
        <f t="shared" si="12"/>
        <v>#DIV/0!</v>
      </c>
      <c r="AL783" t="e">
        <f t="shared" si="12"/>
        <v>#DIV/0!</v>
      </c>
    </row>
    <row r="784" spans="1:38" x14ac:dyDescent="0.3">
      <c r="A784" t="s">
        <v>5683</v>
      </c>
      <c r="B784" t="s">
        <v>5684</v>
      </c>
      <c r="C784" t="s">
        <v>5685</v>
      </c>
      <c r="D784">
        <v>0</v>
      </c>
      <c r="E784">
        <v>2</v>
      </c>
      <c r="F784">
        <v>2</v>
      </c>
      <c r="G784">
        <v>5</v>
      </c>
      <c r="H784">
        <v>1</v>
      </c>
      <c r="I784">
        <v>2</v>
      </c>
      <c r="J784">
        <v>4</v>
      </c>
      <c r="K784">
        <v>2</v>
      </c>
      <c r="L784">
        <v>0</v>
      </c>
      <c r="M784">
        <v>2</v>
      </c>
      <c r="N784">
        <v>4</v>
      </c>
      <c r="O784">
        <v>2</v>
      </c>
      <c r="P784">
        <v>0</v>
      </c>
      <c r="Q784">
        <v>5</v>
      </c>
      <c r="R784">
        <v>3</v>
      </c>
      <c r="S784">
        <v>1</v>
      </c>
      <c r="T784">
        <v>1</v>
      </c>
      <c r="U784">
        <v>0</v>
      </c>
      <c r="V784">
        <v>0</v>
      </c>
      <c r="W784">
        <v>0</v>
      </c>
      <c r="X784">
        <v>11</v>
      </c>
      <c r="Y784">
        <v>7</v>
      </c>
      <c r="Z784">
        <v>7</v>
      </c>
      <c r="AA784">
        <v>5</v>
      </c>
      <c r="AB784">
        <v>2</v>
      </c>
      <c r="AC784">
        <v>17</v>
      </c>
      <c r="AD784">
        <v>4</v>
      </c>
      <c r="AE784">
        <v>4</v>
      </c>
      <c r="AF784">
        <v>0</v>
      </c>
      <c r="AG784">
        <v>0.44</v>
      </c>
      <c r="AH784">
        <v>1</v>
      </c>
      <c r="AI784">
        <v>0</v>
      </c>
      <c r="AJ784">
        <v>0.2413793103448276</v>
      </c>
      <c r="AK784" t="e">
        <f t="shared" si="12"/>
        <v>#DIV/0!</v>
      </c>
      <c r="AL784" t="e">
        <f t="shared" si="12"/>
        <v>#DIV/0!</v>
      </c>
    </row>
    <row r="785" spans="1:38" x14ac:dyDescent="0.3">
      <c r="A785" t="s">
        <v>5690</v>
      </c>
      <c r="B785" t="s">
        <v>5691</v>
      </c>
      <c r="C785" t="s">
        <v>5692</v>
      </c>
      <c r="D785">
        <v>4</v>
      </c>
      <c r="E785">
        <v>2</v>
      </c>
      <c r="F785">
        <v>1</v>
      </c>
      <c r="G785">
        <v>7</v>
      </c>
      <c r="H785">
        <v>0</v>
      </c>
      <c r="I785">
        <v>2</v>
      </c>
      <c r="J785">
        <v>6</v>
      </c>
      <c r="K785">
        <v>2</v>
      </c>
      <c r="L785">
        <v>0</v>
      </c>
      <c r="M785">
        <v>0</v>
      </c>
      <c r="N785">
        <v>0</v>
      </c>
      <c r="O785">
        <v>4</v>
      </c>
      <c r="P785">
        <v>0</v>
      </c>
      <c r="Q785">
        <v>3</v>
      </c>
      <c r="R785">
        <v>1</v>
      </c>
      <c r="S785">
        <v>0</v>
      </c>
      <c r="T785">
        <v>2</v>
      </c>
      <c r="U785">
        <v>1</v>
      </c>
      <c r="V785">
        <v>0</v>
      </c>
      <c r="W785">
        <v>0</v>
      </c>
      <c r="X785">
        <v>10</v>
      </c>
      <c r="Y785">
        <v>13</v>
      </c>
      <c r="Z785">
        <v>13</v>
      </c>
      <c r="AA785">
        <v>5</v>
      </c>
      <c r="AB785">
        <v>2</v>
      </c>
      <c r="AC785">
        <v>20</v>
      </c>
      <c r="AD785">
        <v>5</v>
      </c>
      <c r="AE785">
        <v>0</v>
      </c>
      <c r="AF785">
        <v>1</v>
      </c>
      <c r="AG785">
        <v>0.4</v>
      </c>
      <c r="AH785">
        <v>0</v>
      </c>
      <c r="AI785">
        <v>0.2</v>
      </c>
      <c r="AJ785">
        <v>0.59090909090909094</v>
      </c>
      <c r="AK785" t="e">
        <f t="shared" si="12"/>
        <v>#DIV/0!</v>
      </c>
      <c r="AL785" t="e">
        <f t="shared" si="12"/>
        <v>#DIV/0!</v>
      </c>
    </row>
    <row r="786" spans="1:38" x14ac:dyDescent="0.3">
      <c r="A786" t="s">
        <v>5696</v>
      </c>
      <c r="B786" t="s">
        <v>5697</v>
      </c>
      <c r="C786" t="s">
        <v>5698</v>
      </c>
      <c r="D786">
        <v>4</v>
      </c>
      <c r="E786">
        <v>2</v>
      </c>
      <c r="F786">
        <v>1</v>
      </c>
      <c r="G786">
        <v>7</v>
      </c>
      <c r="H786">
        <v>0</v>
      </c>
      <c r="I786">
        <v>2</v>
      </c>
      <c r="J786">
        <v>6</v>
      </c>
      <c r="K786">
        <v>2</v>
      </c>
      <c r="L786">
        <v>0</v>
      </c>
      <c r="M786">
        <v>0</v>
      </c>
      <c r="N786">
        <v>0</v>
      </c>
      <c r="O786">
        <v>4</v>
      </c>
      <c r="P786">
        <v>0</v>
      </c>
      <c r="Q786">
        <v>3</v>
      </c>
      <c r="R786">
        <v>1</v>
      </c>
      <c r="S786">
        <v>0</v>
      </c>
      <c r="T786">
        <v>2</v>
      </c>
      <c r="U786">
        <v>1</v>
      </c>
      <c r="V786">
        <v>0</v>
      </c>
      <c r="W786">
        <v>0</v>
      </c>
      <c r="X786">
        <v>10</v>
      </c>
      <c r="Y786">
        <v>13</v>
      </c>
      <c r="Z786">
        <v>13</v>
      </c>
      <c r="AA786">
        <v>5</v>
      </c>
      <c r="AB786">
        <v>2</v>
      </c>
      <c r="AC786">
        <v>20</v>
      </c>
      <c r="AD786">
        <v>5</v>
      </c>
      <c r="AE786">
        <v>0</v>
      </c>
      <c r="AF786">
        <v>1</v>
      </c>
      <c r="AG786">
        <v>0.4</v>
      </c>
      <c r="AH786">
        <v>0</v>
      </c>
      <c r="AI786">
        <v>0.2</v>
      </c>
      <c r="AJ786">
        <v>0.59090909090909094</v>
      </c>
      <c r="AK786" t="e">
        <f t="shared" si="12"/>
        <v>#DIV/0!</v>
      </c>
      <c r="AL786" t="e">
        <f t="shared" si="12"/>
        <v>#DIV/0!</v>
      </c>
    </row>
    <row r="787" spans="1:38" x14ac:dyDescent="0.3">
      <c r="A787" t="s">
        <v>5702</v>
      </c>
      <c r="B787" t="s">
        <v>5703</v>
      </c>
      <c r="C787" t="s">
        <v>5704</v>
      </c>
      <c r="D787">
        <v>4</v>
      </c>
      <c r="E787">
        <v>3</v>
      </c>
      <c r="F787">
        <v>1</v>
      </c>
      <c r="G787">
        <v>6</v>
      </c>
      <c r="H787">
        <v>0</v>
      </c>
      <c r="I787">
        <v>2</v>
      </c>
      <c r="J787">
        <v>6</v>
      </c>
      <c r="K787">
        <v>2</v>
      </c>
      <c r="L787">
        <v>1</v>
      </c>
      <c r="M787">
        <v>0</v>
      </c>
      <c r="N787">
        <v>0</v>
      </c>
      <c r="O787">
        <v>4</v>
      </c>
      <c r="P787">
        <v>0</v>
      </c>
      <c r="Q787">
        <v>3</v>
      </c>
      <c r="R787">
        <v>1</v>
      </c>
      <c r="S787">
        <v>0</v>
      </c>
      <c r="T787">
        <v>1</v>
      </c>
      <c r="U787">
        <v>1</v>
      </c>
      <c r="V787">
        <v>0</v>
      </c>
      <c r="W787">
        <v>0</v>
      </c>
      <c r="X787">
        <v>11</v>
      </c>
      <c r="Y787">
        <v>12</v>
      </c>
      <c r="Z787">
        <v>12</v>
      </c>
      <c r="AA787">
        <v>5</v>
      </c>
      <c r="AB787">
        <v>3</v>
      </c>
      <c r="AC787">
        <v>18</v>
      </c>
      <c r="AD787">
        <v>5</v>
      </c>
      <c r="AE787">
        <v>1</v>
      </c>
      <c r="AF787">
        <v>1</v>
      </c>
      <c r="AG787">
        <v>0.45833333333333331</v>
      </c>
      <c r="AH787">
        <v>0.2</v>
      </c>
      <c r="AI787">
        <v>0.2</v>
      </c>
      <c r="AJ787">
        <v>0.52173913043478259</v>
      </c>
      <c r="AK787" t="e">
        <f t="shared" si="12"/>
        <v>#DIV/0!</v>
      </c>
      <c r="AL787" t="e">
        <f t="shared" si="12"/>
        <v>#DIV/0!</v>
      </c>
    </row>
    <row r="788" spans="1:38" x14ac:dyDescent="0.3">
      <c r="A788" t="s">
        <v>5709</v>
      </c>
      <c r="B788" t="s">
        <v>5710</v>
      </c>
      <c r="C788" t="s">
        <v>5086</v>
      </c>
      <c r="D788">
        <v>4</v>
      </c>
      <c r="E788">
        <v>3</v>
      </c>
      <c r="F788">
        <v>2</v>
      </c>
      <c r="G788">
        <v>3</v>
      </c>
      <c r="H788">
        <v>0</v>
      </c>
      <c r="I788">
        <v>2</v>
      </c>
      <c r="J788">
        <v>7</v>
      </c>
      <c r="K788">
        <v>3</v>
      </c>
      <c r="L788">
        <v>0</v>
      </c>
      <c r="M788">
        <v>0</v>
      </c>
      <c r="N788">
        <v>3</v>
      </c>
      <c r="O788">
        <v>1</v>
      </c>
      <c r="P788">
        <v>0</v>
      </c>
      <c r="Q788">
        <v>2</v>
      </c>
      <c r="R788">
        <v>2</v>
      </c>
      <c r="S788">
        <v>0</v>
      </c>
      <c r="T788">
        <v>3</v>
      </c>
      <c r="U788">
        <v>1</v>
      </c>
      <c r="V788">
        <v>0</v>
      </c>
      <c r="W788">
        <v>0</v>
      </c>
      <c r="X788">
        <v>12</v>
      </c>
      <c r="Y788">
        <v>9</v>
      </c>
      <c r="Z788">
        <v>9</v>
      </c>
      <c r="AA788">
        <v>6</v>
      </c>
      <c r="AB788">
        <v>3</v>
      </c>
      <c r="AC788">
        <v>18</v>
      </c>
      <c r="AD788">
        <v>3</v>
      </c>
      <c r="AE788">
        <v>3</v>
      </c>
      <c r="AF788">
        <v>1</v>
      </c>
      <c r="AG788">
        <v>0.5</v>
      </c>
      <c r="AH788">
        <v>1</v>
      </c>
      <c r="AI788">
        <v>0.16666666666666671</v>
      </c>
      <c r="AJ788">
        <v>0.33333333333333331</v>
      </c>
      <c r="AK788" t="e">
        <f t="shared" si="12"/>
        <v>#DIV/0!</v>
      </c>
      <c r="AL788" t="e">
        <f t="shared" si="12"/>
        <v>#DIV/0!</v>
      </c>
    </row>
    <row r="789" spans="1:38" x14ac:dyDescent="0.3">
      <c r="A789" t="s">
        <v>5714</v>
      </c>
      <c r="B789" t="s">
        <v>5715</v>
      </c>
      <c r="C789" t="s">
        <v>5716</v>
      </c>
      <c r="D789">
        <v>4</v>
      </c>
      <c r="E789">
        <v>2</v>
      </c>
      <c r="F789">
        <v>1</v>
      </c>
      <c r="G789">
        <v>7</v>
      </c>
      <c r="H789">
        <v>0</v>
      </c>
      <c r="I789">
        <v>2</v>
      </c>
      <c r="J789">
        <v>6</v>
      </c>
      <c r="K789">
        <v>2</v>
      </c>
      <c r="L789">
        <v>0</v>
      </c>
      <c r="M789">
        <v>0</v>
      </c>
      <c r="N789">
        <v>0</v>
      </c>
      <c r="O789">
        <v>4</v>
      </c>
      <c r="P789">
        <v>0</v>
      </c>
      <c r="Q789">
        <v>3</v>
      </c>
      <c r="R789">
        <v>1</v>
      </c>
      <c r="S789">
        <v>0</v>
      </c>
      <c r="T789">
        <v>2</v>
      </c>
      <c r="U789">
        <v>1</v>
      </c>
      <c r="V789">
        <v>0</v>
      </c>
      <c r="W789">
        <v>0</v>
      </c>
      <c r="X789">
        <v>10</v>
      </c>
      <c r="Y789">
        <v>13</v>
      </c>
      <c r="Z789">
        <v>13</v>
      </c>
      <c r="AA789">
        <v>5</v>
      </c>
      <c r="AB789">
        <v>2</v>
      </c>
      <c r="AC789">
        <v>20</v>
      </c>
      <c r="AD789">
        <v>5</v>
      </c>
      <c r="AE789">
        <v>0</v>
      </c>
      <c r="AF789">
        <v>1</v>
      </c>
      <c r="AG789">
        <v>0.4</v>
      </c>
      <c r="AH789">
        <v>0</v>
      </c>
      <c r="AI789">
        <v>0.2</v>
      </c>
      <c r="AJ789">
        <v>0.59090909090909094</v>
      </c>
      <c r="AK789" t="e">
        <f t="shared" si="12"/>
        <v>#DIV/0!</v>
      </c>
      <c r="AL789" t="e">
        <f t="shared" si="12"/>
        <v>#DIV/0!</v>
      </c>
    </row>
    <row r="790" spans="1:38" x14ac:dyDescent="0.3">
      <c r="A790" t="s">
        <v>5719</v>
      </c>
      <c r="B790" t="s">
        <v>5720</v>
      </c>
      <c r="C790" t="s">
        <v>5721</v>
      </c>
      <c r="D790">
        <v>4</v>
      </c>
      <c r="E790">
        <v>2</v>
      </c>
      <c r="F790">
        <v>1</v>
      </c>
      <c r="G790">
        <v>7</v>
      </c>
      <c r="H790">
        <v>0</v>
      </c>
      <c r="I790">
        <v>2</v>
      </c>
      <c r="J790">
        <v>6</v>
      </c>
      <c r="K790">
        <v>2</v>
      </c>
      <c r="L790">
        <v>0</v>
      </c>
      <c r="M790">
        <v>0</v>
      </c>
      <c r="N790">
        <v>0</v>
      </c>
      <c r="O790">
        <v>4</v>
      </c>
      <c r="P790">
        <v>0</v>
      </c>
      <c r="Q790">
        <v>3</v>
      </c>
      <c r="R790">
        <v>1</v>
      </c>
      <c r="S790">
        <v>0</v>
      </c>
      <c r="T790">
        <v>2</v>
      </c>
      <c r="U790">
        <v>1</v>
      </c>
      <c r="V790">
        <v>0</v>
      </c>
      <c r="W790">
        <v>0</v>
      </c>
      <c r="X790">
        <v>10</v>
      </c>
      <c r="Y790">
        <v>13</v>
      </c>
      <c r="Z790">
        <v>13</v>
      </c>
      <c r="AA790">
        <v>5</v>
      </c>
      <c r="AB790">
        <v>2</v>
      </c>
      <c r="AC790">
        <v>20</v>
      </c>
      <c r="AD790">
        <v>5</v>
      </c>
      <c r="AE790">
        <v>0</v>
      </c>
      <c r="AF790">
        <v>1</v>
      </c>
      <c r="AG790">
        <v>0.4</v>
      </c>
      <c r="AH790">
        <v>0</v>
      </c>
      <c r="AI790">
        <v>0.2</v>
      </c>
      <c r="AJ790">
        <v>0.59090909090909094</v>
      </c>
      <c r="AK790" t="e">
        <f t="shared" si="12"/>
        <v>#DIV/0!</v>
      </c>
      <c r="AL790" t="e">
        <f t="shared" si="12"/>
        <v>#DIV/0!</v>
      </c>
    </row>
    <row r="791" spans="1:38" x14ac:dyDescent="0.3">
      <c r="A791" t="s">
        <v>5725</v>
      </c>
      <c r="B791" t="s">
        <v>5726</v>
      </c>
      <c r="C791" t="s">
        <v>5727</v>
      </c>
      <c r="D791">
        <v>4</v>
      </c>
      <c r="E791">
        <v>4</v>
      </c>
      <c r="F791">
        <v>2</v>
      </c>
      <c r="G791">
        <v>3</v>
      </c>
      <c r="H791">
        <v>1</v>
      </c>
      <c r="I791">
        <v>3</v>
      </c>
      <c r="J791">
        <v>9</v>
      </c>
      <c r="K791">
        <v>0</v>
      </c>
      <c r="L791">
        <v>0</v>
      </c>
      <c r="M791">
        <v>1</v>
      </c>
      <c r="N791">
        <v>3</v>
      </c>
      <c r="O791">
        <v>1</v>
      </c>
      <c r="P791">
        <v>0</v>
      </c>
      <c r="Q791">
        <v>4</v>
      </c>
      <c r="R791">
        <v>1</v>
      </c>
      <c r="S791">
        <v>0</v>
      </c>
      <c r="T791">
        <v>1</v>
      </c>
      <c r="U791">
        <v>0</v>
      </c>
      <c r="V791">
        <v>0</v>
      </c>
      <c r="W791">
        <v>0</v>
      </c>
      <c r="X791">
        <v>14</v>
      </c>
      <c r="Y791">
        <v>10</v>
      </c>
      <c r="Z791">
        <v>10</v>
      </c>
      <c r="AA791">
        <v>6</v>
      </c>
      <c r="AB791">
        <v>4</v>
      </c>
      <c r="AC791">
        <v>17</v>
      </c>
      <c r="AD791">
        <v>3</v>
      </c>
      <c r="AE791">
        <v>3</v>
      </c>
      <c r="AF791">
        <v>0</v>
      </c>
      <c r="AG791">
        <v>0.60869565217391308</v>
      </c>
      <c r="AH791">
        <v>1</v>
      </c>
      <c r="AI791">
        <v>0</v>
      </c>
      <c r="AJ791">
        <v>0.37037037037037029</v>
      </c>
      <c r="AK791" t="e">
        <f t="shared" si="12"/>
        <v>#DIV/0!</v>
      </c>
      <c r="AL791" t="e">
        <f t="shared" si="12"/>
        <v>#DIV/0!</v>
      </c>
    </row>
    <row r="792" spans="1:38" x14ac:dyDescent="0.3">
      <c r="A792" t="s">
        <v>5733</v>
      </c>
      <c r="B792" t="s">
        <v>5734</v>
      </c>
      <c r="C792" t="s">
        <v>5735</v>
      </c>
      <c r="D792">
        <v>5</v>
      </c>
      <c r="E792">
        <v>3</v>
      </c>
      <c r="F792">
        <v>1</v>
      </c>
      <c r="G792">
        <v>6</v>
      </c>
      <c r="H792">
        <v>0</v>
      </c>
      <c r="I792">
        <v>0</v>
      </c>
      <c r="J792">
        <v>6</v>
      </c>
      <c r="K792">
        <v>2</v>
      </c>
      <c r="L792">
        <v>0</v>
      </c>
      <c r="M792">
        <v>1</v>
      </c>
      <c r="N792">
        <v>0</v>
      </c>
      <c r="O792">
        <v>0</v>
      </c>
      <c r="P792">
        <v>0</v>
      </c>
      <c r="Q792">
        <v>5</v>
      </c>
      <c r="R792">
        <v>2</v>
      </c>
      <c r="S792">
        <v>1</v>
      </c>
      <c r="T792">
        <v>1</v>
      </c>
      <c r="U792">
        <v>0</v>
      </c>
      <c r="V792">
        <v>0</v>
      </c>
      <c r="W792">
        <v>0</v>
      </c>
      <c r="X792">
        <v>12</v>
      </c>
      <c r="Y792">
        <v>11</v>
      </c>
      <c r="Z792">
        <v>11</v>
      </c>
      <c r="AA792">
        <v>8</v>
      </c>
      <c r="AB792">
        <v>3</v>
      </c>
      <c r="AC792">
        <v>20</v>
      </c>
      <c r="AD792">
        <v>1</v>
      </c>
      <c r="AE792">
        <v>0</v>
      </c>
      <c r="AF792">
        <v>0</v>
      </c>
      <c r="AG792">
        <v>0.5714285714285714</v>
      </c>
      <c r="AH792">
        <v>0</v>
      </c>
      <c r="AI792">
        <v>0</v>
      </c>
      <c r="AJ792">
        <v>0.5</v>
      </c>
      <c r="AK792" t="e">
        <f t="shared" si="12"/>
        <v>#DIV/0!</v>
      </c>
      <c r="AL792" t="e">
        <f t="shared" si="12"/>
        <v>#DIV/0!</v>
      </c>
    </row>
    <row r="793" spans="1:38" x14ac:dyDescent="0.3">
      <c r="A793" t="s">
        <v>5740</v>
      </c>
      <c r="B793" t="s">
        <v>5741</v>
      </c>
      <c r="C793" t="s">
        <v>3918</v>
      </c>
      <c r="D793">
        <v>5</v>
      </c>
      <c r="E793">
        <v>2</v>
      </c>
      <c r="F793">
        <v>2</v>
      </c>
      <c r="G793">
        <v>4</v>
      </c>
      <c r="H793">
        <v>2</v>
      </c>
      <c r="I793">
        <v>2</v>
      </c>
      <c r="J793">
        <v>4</v>
      </c>
      <c r="K793">
        <v>2</v>
      </c>
      <c r="L793">
        <v>2</v>
      </c>
      <c r="M793">
        <v>0</v>
      </c>
      <c r="N793">
        <v>0</v>
      </c>
      <c r="O793">
        <v>2</v>
      </c>
      <c r="P793">
        <v>0</v>
      </c>
      <c r="Q793">
        <v>4</v>
      </c>
      <c r="R793">
        <v>1</v>
      </c>
      <c r="S793">
        <v>0</v>
      </c>
      <c r="T793">
        <v>0</v>
      </c>
      <c r="U793">
        <v>0</v>
      </c>
      <c r="V793">
        <v>0</v>
      </c>
      <c r="W793">
        <v>0</v>
      </c>
      <c r="X793">
        <v>12</v>
      </c>
      <c r="Y793">
        <v>11</v>
      </c>
      <c r="Z793">
        <v>11</v>
      </c>
      <c r="AA793">
        <v>8</v>
      </c>
      <c r="AB793">
        <v>2</v>
      </c>
      <c r="AC793">
        <v>14</v>
      </c>
      <c r="AD793">
        <v>4</v>
      </c>
      <c r="AE793">
        <v>2</v>
      </c>
      <c r="AF793">
        <v>0</v>
      </c>
      <c r="AG793">
        <v>0.6</v>
      </c>
      <c r="AH793">
        <v>0.5</v>
      </c>
      <c r="AI793">
        <v>0</v>
      </c>
      <c r="AJ793">
        <v>0.52380952380952384</v>
      </c>
      <c r="AK793" t="e">
        <f t="shared" si="12"/>
        <v>#DIV/0!</v>
      </c>
      <c r="AL793" t="e">
        <f t="shared" si="12"/>
        <v>#DIV/0!</v>
      </c>
    </row>
    <row r="794" spans="1:38" x14ac:dyDescent="0.3">
      <c r="A794" t="s">
        <v>5745</v>
      </c>
      <c r="B794" t="s">
        <v>5746</v>
      </c>
      <c r="C794" t="s">
        <v>5747</v>
      </c>
      <c r="D794">
        <v>5</v>
      </c>
      <c r="E794">
        <v>1</v>
      </c>
      <c r="F794">
        <v>3</v>
      </c>
      <c r="G794">
        <v>7</v>
      </c>
      <c r="H794">
        <v>0</v>
      </c>
      <c r="I794">
        <v>1</v>
      </c>
      <c r="J794">
        <v>5</v>
      </c>
      <c r="K794">
        <v>5</v>
      </c>
      <c r="L794">
        <v>0</v>
      </c>
      <c r="M794">
        <v>0</v>
      </c>
      <c r="N794">
        <v>1</v>
      </c>
      <c r="O794">
        <v>2</v>
      </c>
      <c r="P794">
        <v>0</v>
      </c>
      <c r="Q794">
        <v>0</v>
      </c>
      <c r="R794">
        <v>2</v>
      </c>
      <c r="S794">
        <v>1</v>
      </c>
      <c r="T794">
        <v>2</v>
      </c>
      <c r="U794">
        <v>0</v>
      </c>
      <c r="V794">
        <v>0</v>
      </c>
      <c r="W794">
        <v>0</v>
      </c>
      <c r="X794">
        <v>10</v>
      </c>
      <c r="Y794">
        <v>13</v>
      </c>
      <c r="Z794">
        <v>13</v>
      </c>
      <c r="AA794">
        <v>8</v>
      </c>
      <c r="AB794">
        <v>1</v>
      </c>
      <c r="AC794">
        <v>19</v>
      </c>
      <c r="AD794">
        <v>5</v>
      </c>
      <c r="AE794">
        <v>1</v>
      </c>
      <c r="AF794">
        <v>0</v>
      </c>
      <c r="AG794">
        <v>0.4</v>
      </c>
      <c r="AH794">
        <v>0.2</v>
      </c>
      <c r="AI794">
        <v>0</v>
      </c>
      <c r="AJ794">
        <v>0.59090909090909094</v>
      </c>
      <c r="AK794" t="e">
        <f t="shared" si="12"/>
        <v>#DIV/0!</v>
      </c>
      <c r="AL794" t="e">
        <f t="shared" si="12"/>
        <v>#DIV/0!</v>
      </c>
    </row>
    <row r="795" spans="1:38" x14ac:dyDescent="0.3">
      <c r="A795" t="s">
        <v>5753</v>
      </c>
      <c r="B795" t="s">
        <v>5754</v>
      </c>
      <c r="C795" t="s">
        <v>5755</v>
      </c>
      <c r="D795">
        <v>3</v>
      </c>
      <c r="E795">
        <v>2</v>
      </c>
      <c r="F795">
        <v>1</v>
      </c>
      <c r="G795">
        <v>9</v>
      </c>
      <c r="H795">
        <v>0</v>
      </c>
      <c r="I795">
        <v>0</v>
      </c>
      <c r="J795">
        <v>6</v>
      </c>
      <c r="K795">
        <v>4</v>
      </c>
      <c r="L795">
        <v>0</v>
      </c>
      <c r="M795">
        <v>1</v>
      </c>
      <c r="N795">
        <v>2</v>
      </c>
      <c r="O795">
        <v>1</v>
      </c>
      <c r="P795">
        <v>0</v>
      </c>
      <c r="Q795">
        <v>2</v>
      </c>
      <c r="R795">
        <v>1</v>
      </c>
      <c r="S795">
        <v>2</v>
      </c>
      <c r="T795">
        <v>0</v>
      </c>
      <c r="U795">
        <v>1</v>
      </c>
      <c r="V795">
        <v>0</v>
      </c>
      <c r="W795">
        <v>0</v>
      </c>
      <c r="X795">
        <v>10</v>
      </c>
      <c r="Y795">
        <v>12</v>
      </c>
      <c r="Z795">
        <v>12</v>
      </c>
      <c r="AA795">
        <v>6</v>
      </c>
      <c r="AB795">
        <v>2</v>
      </c>
      <c r="AC795">
        <v>21</v>
      </c>
      <c r="AD795">
        <v>2</v>
      </c>
      <c r="AE795">
        <v>2</v>
      </c>
      <c r="AF795">
        <v>1</v>
      </c>
      <c r="AG795">
        <v>0.4</v>
      </c>
      <c r="AH795">
        <v>1</v>
      </c>
      <c r="AI795">
        <v>0.16666666666666671</v>
      </c>
      <c r="AJ795">
        <v>0.52173913043478259</v>
      </c>
      <c r="AK795" t="e">
        <f t="shared" si="12"/>
        <v>#DIV/0!</v>
      </c>
      <c r="AL795" t="e">
        <f t="shared" si="12"/>
        <v>#DIV/0!</v>
      </c>
    </row>
    <row r="796" spans="1:38" x14ac:dyDescent="0.3">
      <c r="A796" t="s">
        <v>5760</v>
      </c>
      <c r="B796" t="s">
        <v>5761</v>
      </c>
      <c r="C796" t="s">
        <v>5762</v>
      </c>
      <c r="D796">
        <v>5</v>
      </c>
      <c r="E796">
        <v>4</v>
      </c>
      <c r="F796">
        <v>5</v>
      </c>
      <c r="G796">
        <v>4</v>
      </c>
      <c r="H796">
        <v>0</v>
      </c>
      <c r="I796">
        <v>1</v>
      </c>
      <c r="J796">
        <v>4</v>
      </c>
      <c r="K796">
        <v>4</v>
      </c>
      <c r="L796">
        <v>0</v>
      </c>
      <c r="M796">
        <v>1</v>
      </c>
      <c r="N796">
        <v>2</v>
      </c>
      <c r="O796">
        <v>0</v>
      </c>
      <c r="P796">
        <v>0</v>
      </c>
      <c r="Q796">
        <v>1</v>
      </c>
      <c r="R796">
        <v>3</v>
      </c>
      <c r="S796">
        <v>0</v>
      </c>
      <c r="T796">
        <v>1</v>
      </c>
      <c r="U796">
        <v>0</v>
      </c>
      <c r="V796">
        <v>0</v>
      </c>
      <c r="W796">
        <v>0</v>
      </c>
      <c r="X796">
        <v>14</v>
      </c>
      <c r="Y796">
        <v>10</v>
      </c>
      <c r="Z796">
        <v>10</v>
      </c>
      <c r="AA796">
        <v>8</v>
      </c>
      <c r="AB796">
        <v>4</v>
      </c>
      <c r="AC796">
        <v>14</v>
      </c>
      <c r="AD796">
        <v>5</v>
      </c>
      <c r="AE796">
        <v>2</v>
      </c>
      <c r="AF796">
        <v>0</v>
      </c>
      <c r="AG796">
        <v>0.66666666666666663</v>
      </c>
      <c r="AH796">
        <v>0.4</v>
      </c>
      <c r="AI796">
        <v>0</v>
      </c>
      <c r="AJ796">
        <v>0.4</v>
      </c>
      <c r="AK796" t="e">
        <f t="shared" si="12"/>
        <v>#DIV/0!</v>
      </c>
      <c r="AL796" t="e">
        <f t="shared" si="12"/>
        <v>#DIV/0!</v>
      </c>
    </row>
    <row r="797" spans="1:38" x14ac:dyDescent="0.3">
      <c r="A797" t="s">
        <v>5765</v>
      </c>
      <c r="B797" t="s">
        <v>5766</v>
      </c>
      <c r="C797" t="s">
        <v>5767</v>
      </c>
      <c r="D797">
        <v>5</v>
      </c>
      <c r="E797">
        <v>3</v>
      </c>
      <c r="F797">
        <v>3</v>
      </c>
      <c r="G797">
        <v>4</v>
      </c>
      <c r="H797">
        <v>1</v>
      </c>
      <c r="I797">
        <v>1</v>
      </c>
      <c r="J797">
        <v>4</v>
      </c>
      <c r="K797">
        <v>2</v>
      </c>
      <c r="L797">
        <v>1</v>
      </c>
      <c r="M797">
        <v>0</v>
      </c>
      <c r="N797">
        <v>1</v>
      </c>
      <c r="O797">
        <v>2</v>
      </c>
      <c r="P797">
        <v>0</v>
      </c>
      <c r="Q797">
        <v>5</v>
      </c>
      <c r="R797">
        <v>2</v>
      </c>
      <c r="S797">
        <v>1</v>
      </c>
      <c r="T797">
        <v>0</v>
      </c>
      <c r="U797">
        <v>0</v>
      </c>
      <c r="V797">
        <v>0</v>
      </c>
      <c r="W797">
        <v>0</v>
      </c>
      <c r="X797">
        <v>13</v>
      </c>
      <c r="Y797">
        <v>10</v>
      </c>
      <c r="Z797">
        <v>10</v>
      </c>
      <c r="AA797">
        <v>9</v>
      </c>
      <c r="AB797">
        <v>3</v>
      </c>
      <c r="AC797">
        <v>15</v>
      </c>
      <c r="AD797">
        <v>5</v>
      </c>
      <c r="AE797">
        <v>2</v>
      </c>
      <c r="AF797">
        <v>0</v>
      </c>
      <c r="AG797">
        <v>0.59090909090909094</v>
      </c>
      <c r="AH797">
        <v>0.4</v>
      </c>
      <c r="AI797">
        <v>0</v>
      </c>
      <c r="AJ797">
        <v>0.4</v>
      </c>
      <c r="AK797" t="e">
        <f t="shared" si="12"/>
        <v>#DIV/0!</v>
      </c>
      <c r="AL797" t="e">
        <f t="shared" si="12"/>
        <v>#DIV/0!</v>
      </c>
    </row>
    <row r="798" spans="1:38" x14ac:dyDescent="0.3">
      <c r="A798" t="s">
        <v>5772</v>
      </c>
      <c r="B798" t="s">
        <v>5773</v>
      </c>
      <c r="C798" t="s">
        <v>5774</v>
      </c>
      <c r="D798">
        <v>4</v>
      </c>
      <c r="E798">
        <v>3</v>
      </c>
      <c r="F798">
        <v>0</v>
      </c>
      <c r="G798">
        <v>5</v>
      </c>
      <c r="H798">
        <v>1</v>
      </c>
      <c r="I798">
        <v>4</v>
      </c>
      <c r="J798">
        <v>2</v>
      </c>
      <c r="K798">
        <v>2</v>
      </c>
      <c r="L798">
        <v>1</v>
      </c>
      <c r="M798">
        <v>0</v>
      </c>
      <c r="N798">
        <v>0</v>
      </c>
      <c r="O798">
        <v>1</v>
      </c>
      <c r="P798">
        <v>0</v>
      </c>
      <c r="Q798">
        <v>2</v>
      </c>
      <c r="R798">
        <v>4</v>
      </c>
      <c r="S798">
        <v>1</v>
      </c>
      <c r="T798">
        <v>1</v>
      </c>
      <c r="U798">
        <v>0</v>
      </c>
      <c r="V798">
        <v>0</v>
      </c>
      <c r="W798">
        <v>0</v>
      </c>
      <c r="X798">
        <v>17</v>
      </c>
      <c r="Y798">
        <v>13</v>
      </c>
      <c r="Z798">
        <v>13</v>
      </c>
      <c r="AA798">
        <v>10</v>
      </c>
      <c r="AB798">
        <v>3</v>
      </c>
      <c r="AC798">
        <v>12</v>
      </c>
      <c r="AD798">
        <v>1</v>
      </c>
      <c r="AE798">
        <v>1</v>
      </c>
      <c r="AF798">
        <v>0</v>
      </c>
      <c r="AG798">
        <v>1.214285714285714</v>
      </c>
      <c r="AH798">
        <v>1</v>
      </c>
      <c r="AI798">
        <v>0</v>
      </c>
      <c r="AJ798">
        <v>0.72222222222222221</v>
      </c>
      <c r="AK798" t="e">
        <f t="shared" si="12"/>
        <v>#DIV/0!</v>
      </c>
      <c r="AL798" t="e">
        <f t="shared" si="12"/>
        <v>#DIV/0!</v>
      </c>
    </row>
    <row r="799" spans="1:38" x14ac:dyDescent="0.3">
      <c r="A799" t="s">
        <v>5777</v>
      </c>
      <c r="B799" t="s">
        <v>5778</v>
      </c>
      <c r="C799" t="s">
        <v>5779</v>
      </c>
      <c r="D799">
        <v>7</v>
      </c>
      <c r="E799">
        <v>4</v>
      </c>
      <c r="F799">
        <v>0</v>
      </c>
      <c r="G799">
        <v>5</v>
      </c>
      <c r="H799">
        <v>0</v>
      </c>
      <c r="I799">
        <v>4</v>
      </c>
      <c r="J799">
        <v>5</v>
      </c>
      <c r="K799">
        <v>2</v>
      </c>
      <c r="L799">
        <v>1</v>
      </c>
      <c r="M799">
        <v>0</v>
      </c>
      <c r="N799">
        <v>0</v>
      </c>
      <c r="O799">
        <v>1</v>
      </c>
      <c r="P799">
        <v>0</v>
      </c>
      <c r="Q799">
        <v>3</v>
      </c>
      <c r="R799">
        <v>1</v>
      </c>
      <c r="S799">
        <v>0</v>
      </c>
      <c r="T799">
        <v>0</v>
      </c>
      <c r="U799">
        <v>0</v>
      </c>
      <c r="V799">
        <v>0</v>
      </c>
      <c r="W799">
        <v>0</v>
      </c>
      <c r="X799">
        <v>16</v>
      </c>
      <c r="Y799">
        <v>16</v>
      </c>
      <c r="Z799">
        <v>16</v>
      </c>
      <c r="AA799">
        <v>8</v>
      </c>
      <c r="AB799">
        <v>4</v>
      </c>
      <c r="AC799">
        <v>15</v>
      </c>
      <c r="AD799">
        <v>1</v>
      </c>
      <c r="AE799">
        <v>1</v>
      </c>
      <c r="AF799">
        <v>0</v>
      </c>
      <c r="AG799">
        <v>0.94117647058823528</v>
      </c>
      <c r="AH799">
        <v>1</v>
      </c>
      <c r="AI799">
        <v>0</v>
      </c>
      <c r="AJ799">
        <v>0.94117647058823528</v>
      </c>
      <c r="AK799" t="e">
        <f t="shared" si="12"/>
        <v>#DIV/0!</v>
      </c>
      <c r="AL799" t="e">
        <f t="shared" si="12"/>
        <v>#DIV/0!</v>
      </c>
    </row>
    <row r="800" spans="1:38" x14ac:dyDescent="0.3">
      <c r="A800" t="s">
        <v>5784</v>
      </c>
      <c r="B800" t="s">
        <v>5785</v>
      </c>
      <c r="C800" t="s">
        <v>5786</v>
      </c>
      <c r="D800">
        <v>3</v>
      </c>
      <c r="E800">
        <v>5</v>
      </c>
      <c r="F800">
        <v>0</v>
      </c>
      <c r="G800">
        <v>8</v>
      </c>
      <c r="H800">
        <v>0</v>
      </c>
      <c r="I800">
        <v>2</v>
      </c>
      <c r="J800">
        <v>4</v>
      </c>
      <c r="K800">
        <v>3</v>
      </c>
      <c r="L800">
        <v>1</v>
      </c>
      <c r="M800">
        <v>1</v>
      </c>
      <c r="N800">
        <v>2</v>
      </c>
      <c r="O800">
        <v>1</v>
      </c>
      <c r="P800">
        <v>0</v>
      </c>
      <c r="Q800">
        <v>3</v>
      </c>
      <c r="R800">
        <v>2</v>
      </c>
      <c r="S800">
        <v>1</v>
      </c>
      <c r="T800">
        <v>0</v>
      </c>
      <c r="U800">
        <v>1</v>
      </c>
      <c r="V800">
        <v>0</v>
      </c>
      <c r="W800">
        <v>0</v>
      </c>
      <c r="X800">
        <v>15</v>
      </c>
      <c r="Y800">
        <v>13</v>
      </c>
      <c r="Z800">
        <v>13</v>
      </c>
      <c r="AA800">
        <v>6</v>
      </c>
      <c r="AB800">
        <v>5</v>
      </c>
      <c r="AC800">
        <v>18</v>
      </c>
      <c r="AD800">
        <v>1</v>
      </c>
      <c r="AE800">
        <v>3</v>
      </c>
      <c r="AF800">
        <v>1</v>
      </c>
      <c r="AG800">
        <v>0.68181818181818177</v>
      </c>
      <c r="AH800">
        <v>3</v>
      </c>
      <c r="AI800">
        <v>0.16666666666666671</v>
      </c>
      <c r="AJ800">
        <v>0.54166666666666663</v>
      </c>
      <c r="AK800" t="e">
        <f t="shared" si="12"/>
        <v>#DIV/0!</v>
      </c>
      <c r="AL800" t="e">
        <f t="shared" si="12"/>
        <v>#DIV/0!</v>
      </c>
    </row>
    <row r="801" spans="1:38" x14ac:dyDescent="0.3">
      <c r="A801" t="s">
        <v>5792</v>
      </c>
      <c r="B801" t="s">
        <v>5793</v>
      </c>
      <c r="C801" t="s">
        <v>5794</v>
      </c>
      <c r="D801">
        <v>5</v>
      </c>
      <c r="E801">
        <v>1</v>
      </c>
      <c r="F801">
        <v>3</v>
      </c>
      <c r="G801">
        <v>7</v>
      </c>
      <c r="H801">
        <v>0</v>
      </c>
      <c r="I801">
        <v>1</v>
      </c>
      <c r="J801">
        <v>5</v>
      </c>
      <c r="K801">
        <v>5</v>
      </c>
      <c r="L801">
        <v>0</v>
      </c>
      <c r="M801">
        <v>0</v>
      </c>
      <c r="N801">
        <v>1</v>
      </c>
      <c r="O801">
        <v>2</v>
      </c>
      <c r="P801">
        <v>0</v>
      </c>
      <c r="Q801">
        <v>0</v>
      </c>
      <c r="R801">
        <v>2</v>
      </c>
      <c r="S801">
        <v>1</v>
      </c>
      <c r="T801">
        <v>2</v>
      </c>
      <c r="U801">
        <v>0</v>
      </c>
      <c r="V801">
        <v>0</v>
      </c>
      <c r="W801">
        <v>0</v>
      </c>
      <c r="X801">
        <v>10</v>
      </c>
      <c r="Y801">
        <v>13</v>
      </c>
      <c r="Z801">
        <v>13</v>
      </c>
      <c r="AA801">
        <v>8</v>
      </c>
      <c r="AB801">
        <v>1</v>
      </c>
      <c r="AC801">
        <v>19</v>
      </c>
      <c r="AD801">
        <v>5</v>
      </c>
      <c r="AE801">
        <v>1</v>
      </c>
      <c r="AF801">
        <v>0</v>
      </c>
      <c r="AG801">
        <v>0.4</v>
      </c>
      <c r="AH801">
        <v>0.2</v>
      </c>
      <c r="AI801">
        <v>0</v>
      </c>
      <c r="AJ801">
        <v>0.59090909090909094</v>
      </c>
      <c r="AK801" t="e">
        <f t="shared" si="12"/>
        <v>#DIV/0!</v>
      </c>
      <c r="AL801" t="e">
        <f t="shared" si="12"/>
        <v>#DIV/0!</v>
      </c>
    </row>
    <row r="802" spans="1:38" x14ac:dyDescent="0.3">
      <c r="A802" t="s">
        <v>5798</v>
      </c>
      <c r="B802" t="s">
        <v>5799</v>
      </c>
      <c r="C802" t="s">
        <v>5800</v>
      </c>
      <c r="D802">
        <v>0</v>
      </c>
      <c r="E802">
        <v>1</v>
      </c>
      <c r="F802">
        <v>3</v>
      </c>
      <c r="G802">
        <v>2</v>
      </c>
      <c r="H802">
        <v>0</v>
      </c>
      <c r="I802">
        <v>2</v>
      </c>
      <c r="J802">
        <v>8</v>
      </c>
      <c r="K802">
        <v>1</v>
      </c>
      <c r="L802">
        <v>0</v>
      </c>
      <c r="M802">
        <v>1</v>
      </c>
      <c r="N802">
        <v>6</v>
      </c>
      <c r="O802">
        <v>1</v>
      </c>
      <c r="P802">
        <v>0</v>
      </c>
      <c r="Q802">
        <v>6</v>
      </c>
      <c r="R802">
        <v>3</v>
      </c>
      <c r="S802">
        <v>0</v>
      </c>
      <c r="T802">
        <v>1</v>
      </c>
      <c r="U802">
        <v>1</v>
      </c>
      <c r="V802">
        <v>0</v>
      </c>
      <c r="W802">
        <v>0</v>
      </c>
      <c r="X802">
        <v>8</v>
      </c>
      <c r="Y802">
        <v>4</v>
      </c>
      <c r="Z802">
        <v>4</v>
      </c>
      <c r="AA802">
        <v>3</v>
      </c>
      <c r="AB802">
        <v>1</v>
      </c>
      <c r="AC802">
        <v>18</v>
      </c>
      <c r="AD802">
        <v>4</v>
      </c>
      <c r="AE802">
        <v>6</v>
      </c>
      <c r="AF802">
        <v>1</v>
      </c>
      <c r="AG802">
        <v>0.2857142857142857</v>
      </c>
      <c r="AH802">
        <v>1.5</v>
      </c>
      <c r="AI802">
        <v>0.33333333333333331</v>
      </c>
      <c r="AJ802">
        <v>0.125</v>
      </c>
      <c r="AK802" t="e">
        <f t="shared" si="12"/>
        <v>#DIV/0!</v>
      </c>
      <c r="AL802" t="e">
        <f t="shared" si="12"/>
        <v>#DIV/0!</v>
      </c>
    </row>
    <row r="803" spans="1:38" x14ac:dyDescent="0.3">
      <c r="A803" t="s">
        <v>5806</v>
      </c>
      <c r="B803" t="s">
        <v>5807</v>
      </c>
      <c r="C803" t="s">
        <v>5808</v>
      </c>
      <c r="D803">
        <v>0</v>
      </c>
      <c r="E803">
        <v>1</v>
      </c>
      <c r="F803">
        <v>4</v>
      </c>
      <c r="G803">
        <v>2</v>
      </c>
      <c r="H803">
        <v>0</v>
      </c>
      <c r="I803">
        <v>1</v>
      </c>
      <c r="J803">
        <v>8</v>
      </c>
      <c r="K803">
        <v>1</v>
      </c>
      <c r="L803">
        <v>0</v>
      </c>
      <c r="M803">
        <v>0</v>
      </c>
      <c r="N803">
        <v>6</v>
      </c>
      <c r="O803">
        <v>1</v>
      </c>
      <c r="P803">
        <v>0</v>
      </c>
      <c r="Q803">
        <v>6</v>
      </c>
      <c r="R803">
        <v>3</v>
      </c>
      <c r="S803">
        <v>0</v>
      </c>
      <c r="T803">
        <v>1</v>
      </c>
      <c r="U803">
        <v>1</v>
      </c>
      <c r="V803">
        <v>0</v>
      </c>
      <c r="W803">
        <v>0</v>
      </c>
      <c r="X803">
        <v>6</v>
      </c>
      <c r="Y803">
        <v>3</v>
      </c>
      <c r="Z803">
        <v>3</v>
      </c>
      <c r="AA803">
        <v>3</v>
      </c>
      <c r="AB803">
        <v>1</v>
      </c>
      <c r="AC803">
        <v>18</v>
      </c>
      <c r="AD803">
        <v>5</v>
      </c>
      <c r="AE803">
        <v>6</v>
      </c>
      <c r="AF803">
        <v>1</v>
      </c>
      <c r="AG803">
        <v>0.2068965517241379</v>
      </c>
      <c r="AH803">
        <v>1.2</v>
      </c>
      <c r="AI803">
        <v>0.33333333333333331</v>
      </c>
      <c r="AJ803">
        <v>9.375E-2</v>
      </c>
      <c r="AK803" t="e">
        <f t="shared" si="12"/>
        <v>#DIV/0!</v>
      </c>
      <c r="AL803" t="e">
        <f t="shared" si="12"/>
        <v>#DIV/0!</v>
      </c>
    </row>
    <row r="804" spans="1:38" x14ac:dyDescent="0.3">
      <c r="A804" t="s">
        <v>5813</v>
      </c>
      <c r="B804" t="s">
        <v>5814</v>
      </c>
      <c r="C804" t="s">
        <v>5815</v>
      </c>
      <c r="D804">
        <v>1</v>
      </c>
      <c r="E804">
        <v>2</v>
      </c>
      <c r="F804">
        <v>1</v>
      </c>
      <c r="G804">
        <v>8</v>
      </c>
      <c r="H804">
        <v>3</v>
      </c>
      <c r="I804">
        <v>2</v>
      </c>
      <c r="J804">
        <v>4</v>
      </c>
      <c r="K804">
        <v>0</v>
      </c>
      <c r="L804">
        <v>1</v>
      </c>
      <c r="M804">
        <v>0</v>
      </c>
      <c r="N804">
        <v>2</v>
      </c>
      <c r="O804">
        <v>1</v>
      </c>
      <c r="P804">
        <v>0</v>
      </c>
      <c r="Q804">
        <v>5</v>
      </c>
      <c r="R804">
        <v>3</v>
      </c>
      <c r="S804">
        <v>1</v>
      </c>
      <c r="T804">
        <v>2</v>
      </c>
      <c r="U804">
        <v>0</v>
      </c>
      <c r="V804">
        <v>0</v>
      </c>
      <c r="W804">
        <v>0</v>
      </c>
      <c r="X804">
        <v>12</v>
      </c>
      <c r="Y804">
        <v>11</v>
      </c>
      <c r="Z804">
        <v>11</v>
      </c>
      <c r="AA804">
        <v>8</v>
      </c>
      <c r="AB804">
        <v>2</v>
      </c>
      <c r="AC804">
        <v>19</v>
      </c>
      <c r="AD804">
        <v>2</v>
      </c>
      <c r="AE804">
        <v>3</v>
      </c>
      <c r="AF804">
        <v>0</v>
      </c>
      <c r="AG804">
        <v>0.5</v>
      </c>
      <c r="AH804">
        <v>1.5</v>
      </c>
      <c r="AI804">
        <v>0</v>
      </c>
      <c r="AJ804">
        <v>0.44</v>
      </c>
      <c r="AK804" t="e">
        <f t="shared" si="12"/>
        <v>#DIV/0!</v>
      </c>
      <c r="AL804" t="e">
        <f t="shared" si="12"/>
        <v>#DIV/0!</v>
      </c>
    </row>
    <row r="805" spans="1:38" x14ac:dyDescent="0.3">
      <c r="A805" t="s">
        <v>5819</v>
      </c>
      <c r="B805" t="s">
        <v>5820</v>
      </c>
      <c r="C805" t="s">
        <v>5815</v>
      </c>
      <c r="D805">
        <v>1</v>
      </c>
      <c r="E805">
        <v>1</v>
      </c>
      <c r="F805">
        <v>2</v>
      </c>
      <c r="G805">
        <v>8</v>
      </c>
      <c r="H805">
        <v>2</v>
      </c>
      <c r="I805">
        <v>1</v>
      </c>
      <c r="J805">
        <v>5</v>
      </c>
      <c r="K805">
        <v>2</v>
      </c>
      <c r="L805">
        <v>0</v>
      </c>
      <c r="M805">
        <v>0</v>
      </c>
      <c r="N805">
        <v>1</v>
      </c>
      <c r="O805">
        <v>0</v>
      </c>
      <c r="P805">
        <v>0</v>
      </c>
      <c r="Q805">
        <v>6</v>
      </c>
      <c r="R805">
        <v>4</v>
      </c>
      <c r="S805">
        <v>1</v>
      </c>
      <c r="T805">
        <v>2</v>
      </c>
      <c r="U805">
        <v>0</v>
      </c>
      <c r="V805">
        <v>0</v>
      </c>
      <c r="W805">
        <v>1</v>
      </c>
      <c r="X805">
        <v>10</v>
      </c>
      <c r="Y805">
        <v>10</v>
      </c>
      <c r="Z805">
        <v>10</v>
      </c>
      <c r="AA805">
        <v>8</v>
      </c>
      <c r="AB805">
        <v>1</v>
      </c>
      <c r="AC805">
        <v>24</v>
      </c>
      <c r="AD805">
        <v>2</v>
      </c>
      <c r="AE805">
        <v>1</v>
      </c>
      <c r="AF805">
        <v>1</v>
      </c>
      <c r="AG805">
        <v>0.37037037037037029</v>
      </c>
      <c r="AH805">
        <v>0.5</v>
      </c>
      <c r="AI805">
        <v>0.125</v>
      </c>
      <c r="AJ805">
        <v>0.37037037037037029</v>
      </c>
      <c r="AK805" t="e">
        <f t="shared" si="12"/>
        <v>#DIV/0!</v>
      </c>
      <c r="AL805" t="e">
        <f t="shared" si="12"/>
        <v>#DIV/0!</v>
      </c>
    </row>
    <row r="806" spans="1:38" x14ac:dyDescent="0.3">
      <c r="A806" t="s">
        <v>5824</v>
      </c>
      <c r="B806" t="s">
        <v>5825</v>
      </c>
      <c r="C806" t="s">
        <v>5826</v>
      </c>
      <c r="D806">
        <v>5</v>
      </c>
      <c r="E806">
        <v>3</v>
      </c>
      <c r="F806">
        <v>3</v>
      </c>
      <c r="G806">
        <v>1</v>
      </c>
      <c r="H806">
        <v>1</v>
      </c>
      <c r="I806">
        <v>2</v>
      </c>
      <c r="J806">
        <v>3</v>
      </c>
      <c r="K806">
        <v>6</v>
      </c>
      <c r="L806">
        <v>0</v>
      </c>
      <c r="M806">
        <v>1</v>
      </c>
      <c r="N806">
        <v>2</v>
      </c>
      <c r="O806">
        <v>1</v>
      </c>
      <c r="P806">
        <v>0</v>
      </c>
      <c r="Q806">
        <v>3</v>
      </c>
      <c r="R806">
        <v>3</v>
      </c>
      <c r="S806">
        <v>0</v>
      </c>
      <c r="T806">
        <v>0</v>
      </c>
      <c r="U806">
        <v>0</v>
      </c>
      <c r="V806">
        <v>0</v>
      </c>
      <c r="W806">
        <v>0</v>
      </c>
      <c r="X806">
        <v>15</v>
      </c>
      <c r="Y806">
        <v>8</v>
      </c>
      <c r="Z806">
        <v>8</v>
      </c>
      <c r="AA806">
        <v>9</v>
      </c>
      <c r="AB806">
        <v>3</v>
      </c>
      <c r="AC806">
        <v>13</v>
      </c>
      <c r="AD806">
        <v>4</v>
      </c>
      <c r="AE806">
        <v>2</v>
      </c>
      <c r="AF806">
        <v>0</v>
      </c>
      <c r="AG806">
        <v>0.78947368421052633</v>
      </c>
      <c r="AH806">
        <v>0.5</v>
      </c>
      <c r="AI806">
        <v>0</v>
      </c>
      <c r="AJ806">
        <v>0.30769230769230771</v>
      </c>
      <c r="AK806" t="e">
        <f t="shared" si="12"/>
        <v>#DIV/0!</v>
      </c>
      <c r="AL806" t="e">
        <f t="shared" si="12"/>
        <v>#DIV/0!</v>
      </c>
    </row>
    <row r="807" spans="1:38" x14ac:dyDescent="0.3">
      <c r="A807" t="s">
        <v>5830</v>
      </c>
      <c r="B807" t="s">
        <v>5831</v>
      </c>
      <c r="C807" t="s">
        <v>5832</v>
      </c>
      <c r="D807">
        <v>0</v>
      </c>
      <c r="E807">
        <v>2</v>
      </c>
      <c r="F807">
        <v>2</v>
      </c>
      <c r="G807">
        <v>3</v>
      </c>
      <c r="H807">
        <v>0</v>
      </c>
      <c r="I807">
        <v>2</v>
      </c>
      <c r="J807">
        <v>8</v>
      </c>
      <c r="K807">
        <v>5</v>
      </c>
      <c r="L807">
        <v>0</v>
      </c>
      <c r="M807">
        <v>2</v>
      </c>
      <c r="N807">
        <v>3</v>
      </c>
      <c r="O807">
        <v>1</v>
      </c>
      <c r="P807">
        <v>0</v>
      </c>
      <c r="Q807">
        <v>5</v>
      </c>
      <c r="R807">
        <v>1</v>
      </c>
      <c r="S807">
        <v>1</v>
      </c>
      <c r="T807">
        <v>1</v>
      </c>
      <c r="U807">
        <v>0</v>
      </c>
      <c r="V807">
        <v>0</v>
      </c>
      <c r="W807">
        <v>0</v>
      </c>
      <c r="X807">
        <v>8</v>
      </c>
      <c r="Y807">
        <v>5</v>
      </c>
      <c r="Z807">
        <v>5</v>
      </c>
      <c r="AA807">
        <v>2</v>
      </c>
      <c r="AB807">
        <v>2</v>
      </c>
      <c r="AC807">
        <v>22</v>
      </c>
      <c r="AD807">
        <v>3</v>
      </c>
      <c r="AE807">
        <v>3</v>
      </c>
      <c r="AF807">
        <v>0</v>
      </c>
      <c r="AG807">
        <v>0.2857142857142857</v>
      </c>
      <c r="AH807">
        <v>1</v>
      </c>
      <c r="AI807">
        <v>0</v>
      </c>
      <c r="AJ807">
        <v>0.16129032258064521</v>
      </c>
      <c r="AK807" t="e">
        <f t="shared" si="12"/>
        <v>#DIV/0!</v>
      </c>
      <c r="AL807" t="e">
        <f t="shared" si="12"/>
        <v>#DIV/0!</v>
      </c>
    </row>
    <row r="808" spans="1:38" x14ac:dyDescent="0.3">
      <c r="A808" t="s">
        <v>5838</v>
      </c>
      <c r="B808" t="s">
        <v>5839</v>
      </c>
      <c r="C808" t="s">
        <v>1933</v>
      </c>
      <c r="D808">
        <v>4</v>
      </c>
      <c r="E808">
        <v>4</v>
      </c>
      <c r="F808">
        <v>4</v>
      </c>
      <c r="G808">
        <v>6</v>
      </c>
      <c r="H808">
        <v>0</v>
      </c>
      <c r="I808">
        <v>2</v>
      </c>
      <c r="J808">
        <v>3</v>
      </c>
      <c r="K808">
        <v>2</v>
      </c>
      <c r="L808">
        <v>2</v>
      </c>
      <c r="M808">
        <v>1</v>
      </c>
      <c r="N808">
        <v>0</v>
      </c>
      <c r="O808">
        <v>0</v>
      </c>
      <c r="P808">
        <v>0</v>
      </c>
      <c r="Q808">
        <v>2</v>
      </c>
      <c r="R808">
        <v>2</v>
      </c>
      <c r="S808">
        <v>2</v>
      </c>
      <c r="T808">
        <v>0</v>
      </c>
      <c r="U808">
        <v>0</v>
      </c>
      <c r="V808">
        <v>0</v>
      </c>
      <c r="W808">
        <v>0</v>
      </c>
      <c r="X808">
        <v>15</v>
      </c>
      <c r="Y808">
        <v>12</v>
      </c>
      <c r="Z808">
        <v>12</v>
      </c>
      <c r="AA808">
        <v>8</v>
      </c>
      <c r="AB808">
        <v>4</v>
      </c>
      <c r="AC808">
        <v>13</v>
      </c>
      <c r="AD808">
        <v>4</v>
      </c>
      <c r="AE808">
        <v>2</v>
      </c>
      <c r="AF808">
        <v>0</v>
      </c>
      <c r="AG808">
        <v>0.78947368421052633</v>
      </c>
      <c r="AH808">
        <v>0.5</v>
      </c>
      <c r="AI808">
        <v>0</v>
      </c>
      <c r="AJ808">
        <v>0.54545454545454541</v>
      </c>
      <c r="AK808" t="e">
        <f t="shared" si="12"/>
        <v>#DIV/0!</v>
      </c>
      <c r="AL808" t="e">
        <f t="shared" si="12"/>
        <v>#DIV/0!</v>
      </c>
    </row>
    <row r="809" spans="1:38" x14ac:dyDescent="0.3">
      <c r="A809" t="s">
        <v>5842</v>
      </c>
      <c r="B809" t="s">
        <v>5843</v>
      </c>
      <c r="C809" t="s">
        <v>3806</v>
      </c>
      <c r="D809">
        <v>2</v>
      </c>
      <c r="E809">
        <v>5</v>
      </c>
      <c r="F809">
        <v>2</v>
      </c>
      <c r="G809">
        <v>5</v>
      </c>
      <c r="H809">
        <v>1</v>
      </c>
      <c r="I809">
        <v>1</v>
      </c>
      <c r="J809">
        <v>8</v>
      </c>
      <c r="K809">
        <v>2</v>
      </c>
      <c r="L809">
        <v>0</v>
      </c>
      <c r="M809">
        <v>1</v>
      </c>
      <c r="N809">
        <v>3</v>
      </c>
      <c r="O809">
        <v>1</v>
      </c>
      <c r="P809">
        <v>0</v>
      </c>
      <c r="Q809">
        <v>4</v>
      </c>
      <c r="R809">
        <v>2</v>
      </c>
      <c r="S809">
        <v>0</v>
      </c>
      <c r="T809">
        <v>0</v>
      </c>
      <c r="U809">
        <v>0</v>
      </c>
      <c r="V809">
        <v>0</v>
      </c>
      <c r="W809">
        <v>0</v>
      </c>
      <c r="X809">
        <v>12</v>
      </c>
      <c r="Y809">
        <v>8</v>
      </c>
      <c r="Z809">
        <v>8</v>
      </c>
      <c r="AA809">
        <v>5</v>
      </c>
      <c r="AB809">
        <v>5</v>
      </c>
      <c r="AC809">
        <v>19</v>
      </c>
      <c r="AD809">
        <v>3</v>
      </c>
      <c r="AE809">
        <v>3</v>
      </c>
      <c r="AF809">
        <v>0</v>
      </c>
      <c r="AG809">
        <v>0.48</v>
      </c>
      <c r="AH809">
        <v>1</v>
      </c>
      <c r="AI809">
        <v>0</v>
      </c>
      <c r="AJ809">
        <v>0.27586206896551718</v>
      </c>
      <c r="AK809" t="e">
        <f t="shared" si="12"/>
        <v>#DIV/0!</v>
      </c>
      <c r="AL809" t="e">
        <f t="shared" si="12"/>
        <v>#DIV/0!</v>
      </c>
    </row>
    <row r="810" spans="1:38" x14ac:dyDescent="0.3">
      <c r="A810" t="s">
        <v>5847</v>
      </c>
      <c r="B810" t="s">
        <v>5848</v>
      </c>
      <c r="C810" t="s">
        <v>5849</v>
      </c>
      <c r="D810">
        <v>2</v>
      </c>
      <c r="E810">
        <v>3</v>
      </c>
      <c r="F810">
        <v>3</v>
      </c>
      <c r="G810">
        <v>5</v>
      </c>
      <c r="H810">
        <v>1</v>
      </c>
      <c r="I810">
        <v>0</v>
      </c>
      <c r="J810">
        <v>3</v>
      </c>
      <c r="K810">
        <v>3</v>
      </c>
      <c r="L810">
        <v>1</v>
      </c>
      <c r="M810">
        <v>0</v>
      </c>
      <c r="N810">
        <v>0</v>
      </c>
      <c r="O810">
        <v>2</v>
      </c>
      <c r="P810">
        <v>0</v>
      </c>
      <c r="Q810">
        <v>4</v>
      </c>
      <c r="R810">
        <v>3</v>
      </c>
      <c r="S810">
        <v>0</v>
      </c>
      <c r="T810">
        <v>0</v>
      </c>
      <c r="U810">
        <v>0</v>
      </c>
      <c r="V810">
        <v>0</v>
      </c>
      <c r="W810">
        <v>0</v>
      </c>
      <c r="X810">
        <v>9</v>
      </c>
      <c r="Y810">
        <v>7</v>
      </c>
      <c r="Z810">
        <v>7</v>
      </c>
      <c r="AA810">
        <v>6</v>
      </c>
      <c r="AB810">
        <v>3</v>
      </c>
      <c r="AC810">
        <v>15</v>
      </c>
      <c r="AD810">
        <v>5</v>
      </c>
      <c r="AE810">
        <v>1</v>
      </c>
      <c r="AF810">
        <v>0</v>
      </c>
      <c r="AG810">
        <v>0.42857142857142849</v>
      </c>
      <c r="AH810">
        <v>0.2</v>
      </c>
      <c r="AI810">
        <v>0</v>
      </c>
      <c r="AJ810">
        <v>0.30434782608695649</v>
      </c>
      <c r="AK810" t="e">
        <f t="shared" si="12"/>
        <v>#DIV/0!</v>
      </c>
      <c r="AL810" t="e">
        <f t="shared" si="12"/>
        <v>#DIV/0!</v>
      </c>
    </row>
    <row r="811" spans="1:38" x14ac:dyDescent="0.3">
      <c r="A811" t="s">
        <v>5852</v>
      </c>
      <c r="B811" t="s">
        <v>5853</v>
      </c>
      <c r="C811" t="s">
        <v>5854</v>
      </c>
      <c r="D811">
        <v>0</v>
      </c>
      <c r="E811">
        <v>3</v>
      </c>
      <c r="F811">
        <v>1</v>
      </c>
      <c r="G811">
        <v>8</v>
      </c>
      <c r="H811">
        <v>0</v>
      </c>
      <c r="I811">
        <v>0</v>
      </c>
      <c r="J811">
        <v>5</v>
      </c>
      <c r="K811">
        <v>2</v>
      </c>
      <c r="L811">
        <v>0</v>
      </c>
      <c r="M811">
        <v>0</v>
      </c>
      <c r="N811">
        <v>2</v>
      </c>
      <c r="O811">
        <v>2</v>
      </c>
      <c r="P811">
        <v>0</v>
      </c>
      <c r="Q811">
        <v>7</v>
      </c>
      <c r="R811">
        <v>3</v>
      </c>
      <c r="S811">
        <v>1</v>
      </c>
      <c r="T811">
        <v>1</v>
      </c>
      <c r="U811">
        <v>1</v>
      </c>
      <c r="V811">
        <v>0</v>
      </c>
      <c r="W811">
        <v>1</v>
      </c>
      <c r="X811">
        <v>8</v>
      </c>
      <c r="Y811">
        <v>8</v>
      </c>
      <c r="Z811">
        <v>8</v>
      </c>
      <c r="AA811">
        <v>4</v>
      </c>
      <c r="AB811">
        <v>3</v>
      </c>
      <c r="AC811">
        <v>24</v>
      </c>
      <c r="AD811">
        <v>3</v>
      </c>
      <c r="AE811">
        <v>2</v>
      </c>
      <c r="AF811">
        <v>2</v>
      </c>
      <c r="AG811">
        <v>0.27586206896551718</v>
      </c>
      <c r="AH811">
        <v>0.66666666666666663</v>
      </c>
      <c r="AI811">
        <v>0.5</v>
      </c>
      <c r="AJ811">
        <v>0.27586206896551718</v>
      </c>
      <c r="AK811" t="e">
        <f t="shared" si="12"/>
        <v>#DIV/0!</v>
      </c>
      <c r="AL811" t="e">
        <f t="shared" si="12"/>
        <v>#DIV/0!</v>
      </c>
    </row>
    <row r="812" spans="1:38" x14ac:dyDescent="0.3">
      <c r="A812" t="s">
        <v>5859</v>
      </c>
      <c r="B812" t="s">
        <v>5860</v>
      </c>
      <c r="C812" t="s">
        <v>5861</v>
      </c>
      <c r="D812">
        <v>6</v>
      </c>
      <c r="E812">
        <v>5</v>
      </c>
      <c r="F812">
        <v>0</v>
      </c>
      <c r="G812">
        <v>9</v>
      </c>
      <c r="H812">
        <v>1</v>
      </c>
      <c r="I812">
        <v>1</v>
      </c>
      <c r="J812">
        <v>1</v>
      </c>
      <c r="K812">
        <v>4</v>
      </c>
      <c r="L812">
        <v>1</v>
      </c>
      <c r="M812">
        <v>0</v>
      </c>
      <c r="N812">
        <v>0</v>
      </c>
      <c r="O812">
        <v>0</v>
      </c>
      <c r="P812">
        <v>0</v>
      </c>
      <c r="Q812">
        <v>1</v>
      </c>
      <c r="R812">
        <v>2</v>
      </c>
      <c r="S812">
        <v>0</v>
      </c>
      <c r="T812">
        <v>2</v>
      </c>
      <c r="U812">
        <v>0</v>
      </c>
      <c r="V812">
        <v>0</v>
      </c>
      <c r="W812">
        <v>0</v>
      </c>
      <c r="X812">
        <v>15</v>
      </c>
      <c r="Y812">
        <v>16</v>
      </c>
      <c r="Z812">
        <v>16</v>
      </c>
      <c r="AA812">
        <v>9</v>
      </c>
      <c r="AB812">
        <v>5</v>
      </c>
      <c r="AC812">
        <v>17</v>
      </c>
      <c r="AD812">
        <v>0</v>
      </c>
      <c r="AE812">
        <v>1</v>
      </c>
      <c r="AF812">
        <v>0</v>
      </c>
      <c r="AG812">
        <v>0.83333333333333337</v>
      </c>
      <c r="AH812" t="s">
        <v>215</v>
      </c>
      <c r="AI812">
        <v>0</v>
      </c>
      <c r="AJ812">
        <v>0.94117647058823528</v>
      </c>
      <c r="AK812" t="e">
        <f t="shared" si="12"/>
        <v>#DIV/0!</v>
      </c>
      <c r="AL812" t="e">
        <f t="shared" si="12"/>
        <v>#DIV/0!</v>
      </c>
    </row>
    <row r="813" spans="1:38" x14ac:dyDescent="0.3">
      <c r="A813" t="s">
        <v>5866</v>
      </c>
      <c r="B813" t="s">
        <v>5867</v>
      </c>
      <c r="C813" t="s">
        <v>5868</v>
      </c>
      <c r="D813">
        <v>0</v>
      </c>
      <c r="E813">
        <v>2</v>
      </c>
      <c r="F813">
        <v>1</v>
      </c>
      <c r="G813">
        <v>5</v>
      </c>
      <c r="H813">
        <v>1</v>
      </c>
      <c r="I813">
        <v>2</v>
      </c>
      <c r="J813">
        <v>4</v>
      </c>
      <c r="K813">
        <v>2</v>
      </c>
      <c r="L813">
        <v>0</v>
      </c>
      <c r="M813">
        <v>2</v>
      </c>
      <c r="N813">
        <v>4</v>
      </c>
      <c r="O813">
        <v>2</v>
      </c>
      <c r="P813">
        <v>0</v>
      </c>
      <c r="Q813">
        <v>6</v>
      </c>
      <c r="R813">
        <v>3</v>
      </c>
      <c r="S813">
        <v>1</v>
      </c>
      <c r="T813">
        <v>1</v>
      </c>
      <c r="U813">
        <v>0</v>
      </c>
      <c r="V813">
        <v>0</v>
      </c>
      <c r="W813">
        <v>0</v>
      </c>
      <c r="X813">
        <v>11</v>
      </c>
      <c r="Y813">
        <v>7</v>
      </c>
      <c r="Z813">
        <v>7</v>
      </c>
      <c r="AA813">
        <v>5</v>
      </c>
      <c r="AB813">
        <v>2</v>
      </c>
      <c r="AC813">
        <v>18</v>
      </c>
      <c r="AD813">
        <v>3</v>
      </c>
      <c r="AE813">
        <v>4</v>
      </c>
      <c r="AF813">
        <v>0</v>
      </c>
      <c r="AG813">
        <v>0.44</v>
      </c>
      <c r="AH813">
        <v>1.333333333333333</v>
      </c>
      <c r="AI813">
        <v>0</v>
      </c>
      <c r="AJ813">
        <v>0.2413793103448276</v>
      </c>
      <c r="AK813" t="e">
        <f t="shared" si="12"/>
        <v>#DIV/0!</v>
      </c>
      <c r="AL813" t="e">
        <f t="shared" si="12"/>
        <v>#DIV/0!</v>
      </c>
    </row>
    <row r="814" spans="1:38" x14ac:dyDescent="0.3">
      <c r="A814" t="s">
        <v>5873</v>
      </c>
      <c r="B814" t="s">
        <v>5874</v>
      </c>
      <c r="C814" t="s">
        <v>5875</v>
      </c>
      <c r="D814">
        <v>1</v>
      </c>
      <c r="E814">
        <v>3</v>
      </c>
      <c r="F814">
        <v>0</v>
      </c>
      <c r="G814">
        <v>8</v>
      </c>
      <c r="H814">
        <v>0</v>
      </c>
      <c r="I814">
        <v>0</v>
      </c>
      <c r="J814">
        <v>6</v>
      </c>
      <c r="K814">
        <v>1</v>
      </c>
      <c r="L814">
        <v>0</v>
      </c>
      <c r="M814">
        <v>0</v>
      </c>
      <c r="N814">
        <v>2</v>
      </c>
      <c r="O814">
        <v>2</v>
      </c>
      <c r="P814">
        <v>0</v>
      </c>
      <c r="Q814">
        <v>7</v>
      </c>
      <c r="R814">
        <v>3</v>
      </c>
      <c r="S814">
        <v>1</v>
      </c>
      <c r="T814">
        <v>1</v>
      </c>
      <c r="U814">
        <v>1</v>
      </c>
      <c r="V814">
        <v>0</v>
      </c>
      <c r="W814">
        <v>1</v>
      </c>
      <c r="X814">
        <v>9</v>
      </c>
      <c r="Y814">
        <v>9</v>
      </c>
      <c r="Z814">
        <v>9</v>
      </c>
      <c r="AA814">
        <v>5</v>
      </c>
      <c r="AB814">
        <v>3</v>
      </c>
      <c r="AC814">
        <v>24</v>
      </c>
      <c r="AD814">
        <v>2</v>
      </c>
      <c r="AE814">
        <v>2</v>
      </c>
      <c r="AF814">
        <v>2</v>
      </c>
      <c r="AG814">
        <v>0.32142857142857151</v>
      </c>
      <c r="AH814">
        <v>1</v>
      </c>
      <c r="AI814">
        <v>0.4</v>
      </c>
      <c r="AJ814">
        <v>0.32142857142857151</v>
      </c>
      <c r="AK814" t="e">
        <f t="shared" si="12"/>
        <v>#DIV/0!</v>
      </c>
      <c r="AL814" t="e">
        <f t="shared" si="12"/>
        <v>#DIV/0!</v>
      </c>
    </row>
    <row r="815" spans="1:38" x14ac:dyDescent="0.3">
      <c r="A815" t="s">
        <v>5879</v>
      </c>
      <c r="B815" t="s">
        <v>5880</v>
      </c>
      <c r="C815" t="s">
        <v>5875</v>
      </c>
      <c r="D815">
        <v>1</v>
      </c>
      <c r="E815">
        <v>1</v>
      </c>
      <c r="F815">
        <v>2</v>
      </c>
      <c r="G815">
        <v>3</v>
      </c>
      <c r="H815">
        <v>0</v>
      </c>
      <c r="I815">
        <v>1</v>
      </c>
      <c r="J815">
        <v>6</v>
      </c>
      <c r="K815">
        <v>1</v>
      </c>
      <c r="L815">
        <v>0</v>
      </c>
      <c r="M815">
        <v>0</v>
      </c>
      <c r="N815">
        <v>5</v>
      </c>
      <c r="O815">
        <v>3</v>
      </c>
      <c r="P815">
        <v>0</v>
      </c>
      <c r="Q815">
        <v>6</v>
      </c>
      <c r="R815">
        <v>2</v>
      </c>
      <c r="S815">
        <v>4</v>
      </c>
      <c r="T815">
        <v>2</v>
      </c>
      <c r="U815">
        <v>2</v>
      </c>
      <c r="V815">
        <v>0</v>
      </c>
      <c r="W815">
        <v>0</v>
      </c>
      <c r="X815">
        <v>11</v>
      </c>
      <c r="Y815">
        <v>5</v>
      </c>
      <c r="Z815">
        <v>5</v>
      </c>
      <c r="AA815">
        <v>7</v>
      </c>
      <c r="AB815">
        <v>1</v>
      </c>
      <c r="AC815">
        <v>18</v>
      </c>
      <c r="AD815">
        <v>5</v>
      </c>
      <c r="AE815">
        <v>5</v>
      </c>
      <c r="AF815">
        <v>2</v>
      </c>
      <c r="AG815">
        <v>0.39285714285714279</v>
      </c>
      <c r="AH815">
        <v>1</v>
      </c>
      <c r="AI815">
        <v>0.2857142857142857</v>
      </c>
      <c r="AJ815">
        <v>0.1470588235294118</v>
      </c>
      <c r="AK815" t="e">
        <f t="shared" si="12"/>
        <v>#DIV/0!</v>
      </c>
      <c r="AL815" t="e">
        <f t="shared" si="12"/>
        <v>#DIV/0!</v>
      </c>
    </row>
    <row r="816" spans="1:38" x14ac:dyDescent="0.3">
      <c r="A816" t="s">
        <v>5884</v>
      </c>
      <c r="B816" t="s">
        <v>5885</v>
      </c>
      <c r="C816" t="s">
        <v>5886</v>
      </c>
      <c r="D816">
        <v>5</v>
      </c>
      <c r="E816">
        <v>3</v>
      </c>
      <c r="F816">
        <v>3</v>
      </c>
      <c r="G816">
        <v>1</v>
      </c>
      <c r="H816">
        <v>1</v>
      </c>
      <c r="I816">
        <v>2</v>
      </c>
      <c r="J816">
        <v>3</v>
      </c>
      <c r="K816">
        <v>6</v>
      </c>
      <c r="L816">
        <v>0</v>
      </c>
      <c r="M816">
        <v>1</v>
      </c>
      <c r="N816">
        <v>2</v>
      </c>
      <c r="O816">
        <v>1</v>
      </c>
      <c r="P816">
        <v>0</v>
      </c>
      <c r="Q816">
        <v>3</v>
      </c>
      <c r="R816">
        <v>3</v>
      </c>
      <c r="S816">
        <v>0</v>
      </c>
      <c r="T816">
        <v>0</v>
      </c>
      <c r="U816">
        <v>0</v>
      </c>
      <c r="V816">
        <v>0</v>
      </c>
      <c r="W816">
        <v>0</v>
      </c>
      <c r="X816">
        <v>15</v>
      </c>
      <c r="Y816">
        <v>8</v>
      </c>
      <c r="Z816">
        <v>8</v>
      </c>
      <c r="AA816">
        <v>9</v>
      </c>
      <c r="AB816">
        <v>3</v>
      </c>
      <c r="AC816">
        <v>13</v>
      </c>
      <c r="AD816">
        <v>4</v>
      </c>
      <c r="AE816">
        <v>2</v>
      </c>
      <c r="AF816">
        <v>0</v>
      </c>
      <c r="AG816">
        <v>0.78947368421052633</v>
      </c>
      <c r="AH816">
        <v>0.5</v>
      </c>
      <c r="AI816">
        <v>0</v>
      </c>
      <c r="AJ816">
        <v>0.30769230769230771</v>
      </c>
      <c r="AK816" t="e">
        <f t="shared" si="12"/>
        <v>#DIV/0!</v>
      </c>
      <c r="AL816" t="e">
        <f t="shared" si="12"/>
        <v>#DIV/0!</v>
      </c>
    </row>
    <row r="817" spans="1:38" x14ac:dyDescent="0.3">
      <c r="A817" t="s">
        <v>5890</v>
      </c>
      <c r="B817" t="s">
        <v>5891</v>
      </c>
      <c r="C817" t="s">
        <v>3918</v>
      </c>
      <c r="D817">
        <v>7</v>
      </c>
      <c r="E817">
        <v>2</v>
      </c>
      <c r="F817">
        <v>2</v>
      </c>
      <c r="G817">
        <v>4</v>
      </c>
      <c r="H817">
        <v>2</v>
      </c>
      <c r="I817">
        <v>2</v>
      </c>
      <c r="J817">
        <v>4</v>
      </c>
      <c r="K817">
        <v>1</v>
      </c>
      <c r="L817">
        <v>2</v>
      </c>
      <c r="M817">
        <v>0</v>
      </c>
      <c r="N817">
        <v>0</v>
      </c>
      <c r="O817">
        <v>1</v>
      </c>
      <c r="P817">
        <v>0</v>
      </c>
      <c r="Q817">
        <v>4</v>
      </c>
      <c r="R817">
        <v>1</v>
      </c>
      <c r="S817">
        <v>0</v>
      </c>
      <c r="T817">
        <v>0</v>
      </c>
      <c r="U817">
        <v>0</v>
      </c>
      <c r="V817">
        <v>0</v>
      </c>
      <c r="W817">
        <v>0</v>
      </c>
      <c r="X817">
        <v>14</v>
      </c>
      <c r="Y817">
        <v>13</v>
      </c>
      <c r="Z817">
        <v>13</v>
      </c>
      <c r="AA817">
        <v>10</v>
      </c>
      <c r="AB817">
        <v>2</v>
      </c>
      <c r="AC817">
        <v>13</v>
      </c>
      <c r="AD817">
        <v>3</v>
      </c>
      <c r="AE817">
        <v>2</v>
      </c>
      <c r="AF817">
        <v>0</v>
      </c>
      <c r="AG817">
        <v>0.77777777777777779</v>
      </c>
      <c r="AH817">
        <v>0.66666666666666663</v>
      </c>
      <c r="AI817">
        <v>0</v>
      </c>
      <c r="AJ817">
        <v>0.68421052631578949</v>
      </c>
      <c r="AK817" t="e">
        <f t="shared" si="12"/>
        <v>#DIV/0!</v>
      </c>
      <c r="AL817" t="e">
        <f t="shared" si="12"/>
        <v>#DIV/0!</v>
      </c>
    </row>
    <row r="818" spans="1:38" x14ac:dyDescent="0.3">
      <c r="A818" t="s">
        <v>5894</v>
      </c>
      <c r="B818" t="s">
        <v>5895</v>
      </c>
      <c r="C818" t="s">
        <v>5896</v>
      </c>
      <c r="D818">
        <v>4</v>
      </c>
      <c r="E818">
        <v>4</v>
      </c>
      <c r="F818">
        <v>2</v>
      </c>
      <c r="G818">
        <v>1</v>
      </c>
      <c r="H818">
        <v>0</v>
      </c>
      <c r="I818">
        <v>2</v>
      </c>
      <c r="J818">
        <v>7</v>
      </c>
      <c r="K818">
        <v>1</v>
      </c>
      <c r="L818">
        <v>0</v>
      </c>
      <c r="M818">
        <v>1</v>
      </c>
      <c r="N818">
        <v>3</v>
      </c>
      <c r="O818">
        <v>2</v>
      </c>
      <c r="P818">
        <v>0</v>
      </c>
      <c r="Q818">
        <v>6</v>
      </c>
      <c r="R818">
        <v>2</v>
      </c>
      <c r="S818">
        <v>1</v>
      </c>
      <c r="T818">
        <v>1</v>
      </c>
      <c r="U818">
        <v>0</v>
      </c>
      <c r="V818">
        <v>0</v>
      </c>
      <c r="W818">
        <v>0</v>
      </c>
      <c r="X818">
        <v>14</v>
      </c>
      <c r="Y818">
        <v>7</v>
      </c>
      <c r="Z818">
        <v>7</v>
      </c>
      <c r="AA818">
        <v>7</v>
      </c>
      <c r="AB818">
        <v>4</v>
      </c>
      <c r="AC818">
        <v>16</v>
      </c>
      <c r="AD818">
        <v>4</v>
      </c>
      <c r="AE818">
        <v>3</v>
      </c>
      <c r="AF818">
        <v>0</v>
      </c>
      <c r="AG818">
        <v>0.60869565217391308</v>
      </c>
      <c r="AH818">
        <v>0.75</v>
      </c>
      <c r="AI818">
        <v>0</v>
      </c>
      <c r="AJ818">
        <v>0.23333333333333331</v>
      </c>
      <c r="AK818" t="e">
        <f t="shared" si="12"/>
        <v>#DIV/0!</v>
      </c>
      <c r="AL818" t="e">
        <f t="shared" si="12"/>
        <v>#DIV/0!</v>
      </c>
    </row>
    <row r="819" spans="1:38" x14ac:dyDescent="0.3">
      <c r="A819" t="s">
        <v>5901</v>
      </c>
      <c r="B819" t="s">
        <v>5902</v>
      </c>
      <c r="C819" t="s">
        <v>5903</v>
      </c>
      <c r="D819">
        <v>4</v>
      </c>
      <c r="E819">
        <v>4</v>
      </c>
      <c r="F819">
        <v>2</v>
      </c>
      <c r="G819">
        <v>1</v>
      </c>
      <c r="H819">
        <v>0</v>
      </c>
      <c r="I819">
        <v>3</v>
      </c>
      <c r="J819">
        <v>7</v>
      </c>
      <c r="K819">
        <v>1</v>
      </c>
      <c r="L819">
        <v>1</v>
      </c>
      <c r="M819">
        <v>1</v>
      </c>
      <c r="N819">
        <v>2</v>
      </c>
      <c r="O819">
        <v>1</v>
      </c>
      <c r="P819">
        <v>0</v>
      </c>
      <c r="Q819">
        <v>6</v>
      </c>
      <c r="R819">
        <v>2</v>
      </c>
      <c r="S819">
        <v>1</v>
      </c>
      <c r="T819">
        <v>1</v>
      </c>
      <c r="U819">
        <v>0</v>
      </c>
      <c r="V819">
        <v>0</v>
      </c>
      <c r="W819">
        <v>0</v>
      </c>
      <c r="X819">
        <v>15</v>
      </c>
      <c r="Y819">
        <v>8</v>
      </c>
      <c r="Z819">
        <v>8</v>
      </c>
      <c r="AA819">
        <v>7</v>
      </c>
      <c r="AB819">
        <v>4</v>
      </c>
      <c r="AC819">
        <v>16</v>
      </c>
      <c r="AD819">
        <v>3</v>
      </c>
      <c r="AE819">
        <v>3</v>
      </c>
      <c r="AF819">
        <v>0</v>
      </c>
      <c r="AG819">
        <v>0.68181818181818177</v>
      </c>
      <c r="AH819">
        <v>1</v>
      </c>
      <c r="AI819">
        <v>0</v>
      </c>
      <c r="AJ819">
        <v>0.27586206896551718</v>
      </c>
      <c r="AK819" t="e">
        <f t="shared" si="12"/>
        <v>#DIV/0!</v>
      </c>
      <c r="AL819" t="e">
        <f t="shared" si="12"/>
        <v>#DIV/0!</v>
      </c>
    </row>
    <row r="820" spans="1:38" x14ac:dyDescent="0.3">
      <c r="A820" t="s">
        <v>5908</v>
      </c>
      <c r="B820" t="s">
        <v>5909</v>
      </c>
      <c r="C820" t="s">
        <v>5086</v>
      </c>
      <c r="D820">
        <v>5</v>
      </c>
      <c r="E820">
        <v>2</v>
      </c>
      <c r="F820">
        <v>1</v>
      </c>
      <c r="G820">
        <v>3</v>
      </c>
      <c r="H820">
        <v>0</v>
      </c>
      <c r="I820">
        <v>2</v>
      </c>
      <c r="J820">
        <v>7</v>
      </c>
      <c r="K820">
        <v>3</v>
      </c>
      <c r="L820">
        <v>0</v>
      </c>
      <c r="M820">
        <v>0</v>
      </c>
      <c r="N820">
        <v>3</v>
      </c>
      <c r="O820">
        <v>2</v>
      </c>
      <c r="P820">
        <v>0</v>
      </c>
      <c r="Q820">
        <v>2</v>
      </c>
      <c r="R820">
        <v>2</v>
      </c>
      <c r="S820">
        <v>0</v>
      </c>
      <c r="T820">
        <v>2</v>
      </c>
      <c r="U820">
        <v>1</v>
      </c>
      <c r="V820">
        <v>0</v>
      </c>
      <c r="W820">
        <v>1</v>
      </c>
      <c r="X820">
        <v>12</v>
      </c>
      <c r="Y820">
        <v>10</v>
      </c>
      <c r="Z820">
        <v>10</v>
      </c>
      <c r="AA820">
        <v>7</v>
      </c>
      <c r="AB820">
        <v>2</v>
      </c>
      <c r="AC820">
        <v>18</v>
      </c>
      <c r="AD820">
        <v>3</v>
      </c>
      <c r="AE820">
        <v>3</v>
      </c>
      <c r="AF820">
        <v>2</v>
      </c>
      <c r="AG820">
        <v>0.5</v>
      </c>
      <c r="AH820">
        <v>1</v>
      </c>
      <c r="AI820">
        <v>0.2857142857142857</v>
      </c>
      <c r="AJ820">
        <v>0.38461538461538458</v>
      </c>
      <c r="AK820" t="e">
        <f t="shared" si="12"/>
        <v>#DIV/0!</v>
      </c>
      <c r="AL820" t="e">
        <f t="shared" si="12"/>
        <v>#DIV/0!</v>
      </c>
    </row>
    <row r="821" spans="1:38" x14ac:dyDescent="0.3">
      <c r="A821" t="s">
        <v>5913</v>
      </c>
      <c r="B821" t="s">
        <v>5914</v>
      </c>
      <c r="C821" t="s">
        <v>5915</v>
      </c>
      <c r="D821">
        <v>5</v>
      </c>
      <c r="E821">
        <v>3</v>
      </c>
      <c r="F821">
        <v>3</v>
      </c>
      <c r="G821">
        <v>1</v>
      </c>
      <c r="H821">
        <v>1</v>
      </c>
      <c r="I821">
        <v>2</v>
      </c>
      <c r="J821">
        <v>3</v>
      </c>
      <c r="K821">
        <v>6</v>
      </c>
      <c r="L821">
        <v>0</v>
      </c>
      <c r="M821">
        <v>0</v>
      </c>
      <c r="N821">
        <v>2</v>
      </c>
      <c r="O821">
        <v>1</v>
      </c>
      <c r="P821">
        <v>0</v>
      </c>
      <c r="Q821">
        <v>4</v>
      </c>
      <c r="R821">
        <v>2</v>
      </c>
      <c r="S821">
        <v>0</v>
      </c>
      <c r="T821">
        <v>0</v>
      </c>
      <c r="U821">
        <v>1</v>
      </c>
      <c r="V821">
        <v>0</v>
      </c>
      <c r="W821">
        <v>0</v>
      </c>
      <c r="X821">
        <v>14</v>
      </c>
      <c r="Y821">
        <v>8</v>
      </c>
      <c r="Z821">
        <v>8</v>
      </c>
      <c r="AA821">
        <v>8</v>
      </c>
      <c r="AB821">
        <v>3</v>
      </c>
      <c r="AC821">
        <v>14</v>
      </c>
      <c r="AD821">
        <v>4</v>
      </c>
      <c r="AE821">
        <v>2</v>
      </c>
      <c r="AF821">
        <v>1</v>
      </c>
      <c r="AG821">
        <v>0.7</v>
      </c>
      <c r="AH821">
        <v>0.5</v>
      </c>
      <c r="AI821">
        <v>0.125</v>
      </c>
      <c r="AJ821">
        <v>0.30769230769230771</v>
      </c>
      <c r="AK821" t="e">
        <f t="shared" si="12"/>
        <v>#DIV/0!</v>
      </c>
      <c r="AL821" t="e">
        <f t="shared" si="12"/>
        <v>#DIV/0!</v>
      </c>
    </row>
    <row r="822" spans="1:38" x14ac:dyDescent="0.3">
      <c r="A822" t="s">
        <v>5919</v>
      </c>
      <c r="B822" t="s">
        <v>5920</v>
      </c>
      <c r="C822" t="s">
        <v>4843</v>
      </c>
      <c r="D822">
        <v>5</v>
      </c>
      <c r="E822">
        <v>3</v>
      </c>
      <c r="F822">
        <v>0</v>
      </c>
      <c r="G822">
        <v>2</v>
      </c>
      <c r="H822">
        <v>1</v>
      </c>
      <c r="I822">
        <v>4</v>
      </c>
      <c r="J822">
        <v>9</v>
      </c>
      <c r="K822">
        <v>2</v>
      </c>
      <c r="L822">
        <v>0</v>
      </c>
      <c r="M822">
        <v>0</v>
      </c>
      <c r="N822">
        <v>3</v>
      </c>
      <c r="O822">
        <v>2</v>
      </c>
      <c r="P822">
        <v>0</v>
      </c>
      <c r="Q822">
        <v>1</v>
      </c>
      <c r="R822">
        <v>2</v>
      </c>
      <c r="S822">
        <v>1</v>
      </c>
      <c r="T822">
        <v>2</v>
      </c>
      <c r="U822">
        <v>0</v>
      </c>
      <c r="V822">
        <v>0</v>
      </c>
      <c r="W822">
        <v>0</v>
      </c>
      <c r="X822">
        <v>16</v>
      </c>
      <c r="Y822">
        <v>11</v>
      </c>
      <c r="Z822">
        <v>11</v>
      </c>
      <c r="AA822">
        <v>9</v>
      </c>
      <c r="AB822">
        <v>3</v>
      </c>
      <c r="AC822">
        <v>16</v>
      </c>
      <c r="AD822">
        <v>2</v>
      </c>
      <c r="AE822">
        <v>3</v>
      </c>
      <c r="AF822">
        <v>0</v>
      </c>
      <c r="AG822">
        <v>0.76190476190476186</v>
      </c>
      <c r="AH822">
        <v>1.5</v>
      </c>
      <c r="AI822">
        <v>0</v>
      </c>
      <c r="AJ822">
        <v>0.42307692307692307</v>
      </c>
      <c r="AK822" t="e">
        <f t="shared" si="12"/>
        <v>#DIV/0!</v>
      </c>
      <c r="AL822" t="e">
        <f t="shared" si="12"/>
        <v>#DIV/0!</v>
      </c>
    </row>
    <row r="823" spans="1:38" x14ac:dyDescent="0.3">
      <c r="A823" t="s">
        <v>5924</v>
      </c>
      <c r="B823" t="s">
        <v>5925</v>
      </c>
      <c r="C823" t="s">
        <v>5727</v>
      </c>
      <c r="D823">
        <v>3</v>
      </c>
      <c r="E823">
        <v>5</v>
      </c>
      <c r="F823">
        <v>2</v>
      </c>
      <c r="G823">
        <v>3</v>
      </c>
      <c r="H823">
        <v>1</v>
      </c>
      <c r="I823">
        <v>3</v>
      </c>
      <c r="J823">
        <v>8</v>
      </c>
      <c r="K823">
        <v>0</v>
      </c>
      <c r="L823">
        <v>0</v>
      </c>
      <c r="M823">
        <v>1</v>
      </c>
      <c r="N823">
        <v>3</v>
      </c>
      <c r="O823">
        <v>1</v>
      </c>
      <c r="P823">
        <v>0</v>
      </c>
      <c r="Q823">
        <v>4</v>
      </c>
      <c r="R823">
        <v>1</v>
      </c>
      <c r="S823">
        <v>0</v>
      </c>
      <c r="T823">
        <v>2</v>
      </c>
      <c r="U823">
        <v>0</v>
      </c>
      <c r="V823">
        <v>0</v>
      </c>
      <c r="W823">
        <v>0</v>
      </c>
      <c r="X823">
        <v>14</v>
      </c>
      <c r="Y823">
        <v>9</v>
      </c>
      <c r="Z823">
        <v>9</v>
      </c>
      <c r="AA823">
        <v>5</v>
      </c>
      <c r="AB823">
        <v>5</v>
      </c>
      <c r="AC823">
        <v>17</v>
      </c>
      <c r="AD823">
        <v>3</v>
      </c>
      <c r="AE823">
        <v>3</v>
      </c>
      <c r="AF823">
        <v>0</v>
      </c>
      <c r="AG823">
        <v>0.60869565217391308</v>
      </c>
      <c r="AH823">
        <v>1</v>
      </c>
      <c r="AI823">
        <v>0</v>
      </c>
      <c r="AJ823">
        <v>0.32142857142857151</v>
      </c>
      <c r="AK823" t="e">
        <f t="shared" si="12"/>
        <v>#DIV/0!</v>
      </c>
      <c r="AL823" t="e">
        <f t="shared" si="12"/>
        <v>#DIV/0!</v>
      </c>
    </row>
    <row r="824" spans="1:38" x14ac:dyDescent="0.3">
      <c r="A824" t="s">
        <v>5929</v>
      </c>
      <c r="B824" t="s">
        <v>5930</v>
      </c>
      <c r="C824" t="s">
        <v>5931</v>
      </c>
      <c r="D824">
        <v>2</v>
      </c>
      <c r="E824">
        <v>2</v>
      </c>
      <c r="F824">
        <v>1</v>
      </c>
      <c r="G824">
        <v>3</v>
      </c>
      <c r="H824">
        <v>0</v>
      </c>
      <c r="I824">
        <v>2</v>
      </c>
      <c r="J824">
        <v>9</v>
      </c>
      <c r="K824">
        <v>3</v>
      </c>
      <c r="L824">
        <v>0</v>
      </c>
      <c r="M824">
        <v>2</v>
      </c>
      <c r="N824">
        <v>3</v>
      </c>
      <c r="O824">
        <v>1</v>
      </c>
      <c r="P824">
        <v>0</v>
      </c>
      <c r="Q824">
        <v>5</v>
      </c>
      <c r="R824">
        <v>1</v>
      </c>
      <c r="S824">
        <v>1</v>
      </c>
      <c r="T824">
        <v>1</v>
      </c>
      <c r="U824">
        <v>0</v>
      </c>
      <c r="V824">
        <v>0</v>
      </c>
      <c r="W824">
        <v>0</v>
      </c>
      <c r="X824">
        <v>10</v>
      </c>
      <c r="Y824">
        <v>7</v>
      </c>
      <c r="Z824">
        <v>7</v>
      </c>
      <c r="AA824">
        <v>4</v>
      </c>
      <c r="AB824">
        <v>2</v>
      </c>
      <c r="AC824">
        <v>21</v>
      </c>
      <c r="AD824">
        <v>2</v>
      </c>
      <c r="AE824">
        <v>3</v>
      </c>
      <c r="AF824">
        <v>0</v>
      </c>
      <c r="AG824">
        <v>0.38461538461538458</v>
      </c>
      <c r="AH824">
        <v>1.5</v>
      </c>
      <c r="AI824">
        <v>0</v>
      </c>
      <c r="AJ824">
        <v>0.2413793103448276</v>
      </c>
      <c r="AK824" t="e">
        <f t="shared" si="12"/>
        <v>#DIV/0!</v>
      </c>
      <c r="AL824" t="e">
        <f t="shared" si="12"/>
        <v>#DIV/0!</v>
      </c>
    </row>
    <row r="825" spans="1:38" x14ac:dyDescent="0.3">
      <c r="A825" t="s">
        <v>5936</v>
      </c>
      <c r="B825" t="s">
        <v>5937</v>
      </c>
      <c r="C825" t="s">
        <v>5938</v>
      </c>
      <c r="D825">
        <v>6</v>
      </c>
      <c r="E825">
        <v>3</v>
      </c>
      <c r="F825">
        <v>1</v>
      </c>
      <c r="G825">
        <v>3</v>
      </c>
      <c r="H825">
        <v>0</v>
      </c>
      <c r="I825">
        <v>1</v>
      </c>
      <c r="J825">
        <v>3</v>
      </c>
      <c r="K825">
        <v>8</v>
      </c>
      <c r="L825">
        <v>1</v>
      </c>
      <c r="M825">
        <v>0</v>
      </c>
      <c r="N825">
        <v>1</v>
      </c>
      <c r="O825">
        <v>0</v>
      </c>
      <c r="P825">
        <v>0</v>
      </c>
      <c r="Q825">
        <v>3</v>
      </c>
      <c r="R825">
        <v>4</v>
      </c>
      <c r="S825">
        <v>2</v>
      </c>
      <c r="T825">
        <v>0</v>
      </c>
      <c r="U825">
        <v>0</v>
      </c>
      <c r="V825">
        <v>0</v>
      </c>
      <c r="W825">
        <v>1</v>
      </c>
      <c r="X825">
        <v>16</v>
      </c>
      <c r="Y825">
        <v>10</v>
      </c>
      <c r="Z825">
        <v>10</v>
      </c>
      <c r="AA825">
        <v>12</v>
      </c>
      <c r="AB825">
        <v>3</v>
      </c>
      <c r="AC825">
        <v>18</v>
      </c>
      <c r="AD825">
        <v>1</v>
      </c>
      <c r="AE825">
        <v>2</v>
      </c>
      <c r="AF825">
        <v>1</v>
      </c>
      <c r="AG825">
        <v>0.76190476190476186</v>
      </c>
      <c r="AH825">
        <v>2</v>
      </c>
      <c r="AI825">
        <v>8.3333333333333329E-2</v>
      </c>
      <c r="AJ825">
        <v>0.37037037037037029</v>
      </c>
      <c r="AK825" t="e">
        <f t="shared" si="12"/>
        <v>#DIV/0!</v>
      </c>
      <c r="AL825" t="e">
        <f t="shared" si="12"/>
        <v>#DIV/0!</v>
      </c>
    </row>
    <row r="826" spans="1:38" x14ac:dyDescent="0.3">
      <c r="A826" t="s">
        <v>5944</v>
      </c>
      <c r="B826" t="s">
        <v>5945</v>
      </c>
      <c r="C826" t="s">
        <v>5946</v>
      </c>
      <c r="D826">
        <v>11</v>
      </c>
      <c r="E826">
        <v>13</v>
      </c>
      <c r="F826">
        <v>0</v>
      </c>
      <c r="G826">
        <v>4</v>
      </c>
      <c r="H826">
        <v>4</v>
      </c>
      <c r="I826">
        <v>2</v>
      </c>
      <c r="J826">
        <v>1</v>
      </c>
      <c r="K826">
        <v>7</v>
      </c>
      <c r="L826">
        <v>3</v>
      </c>
      <c r="M826">
        <v>1</v>
      </c>
      <c r="N826">
        <v>1</v>
      </c>
      <c r="O826">
        <v>1</v>
      </c>
      <c r="P826">
        <v>0</v>
      </c>
      <c r="Q826">
        <v>0</v>
      </c>
      <c r="R826">
        <v>0</v>
      </c>
      <c r="S826">
        <v>0</v>
      </c>
      <c r="T826">
        <v>0</v>
      </c>
      <c r="U826">
        <v>0</v>
      </c>
      <c r="V826">
        <v>0</v>
      </c>
      <c r="W826">
        <v>0</v>
      </c>
      <c r="X826">
        <v>31</v>
      </c>
      <c r="Y826">
        <v>17</v>
      </c>
      <c r="Z826">
        <v>17</v>
      </c>
      <c r="AA826">
        <v>15</v>
      </c>
      <c r="AB826">
        <v>13</v>
      </c>
      <c r="AC826">
        <v>12</v>
      </c>
      <c r="AD826">
        <v>1</v>
      </c>
      <c r="AE826">
        <v>4</v>
      </c>
      <c r="AF826">
        <v>0</v>
      </c>
      <c r="AG826">
        <v>1.8235294117647061</v>
      </c>
      <c r="AH826">
        <v>4</v>
      </c>
      <c r="AI826">
        <v>0</v>
      </c>
      <c r="AJ826">
        <v>0.54838709677419351</v>
      </c>
      <c r="AK826" t="e">
        <f t="shared" si="12"/>
        <v>#DIV/0!</v>
      </c>
      <c r="AL826" t="e">
        <f t="shared" si="12"/>
        <v>#DIV/0!</v>
      </c>
    </row>
    <row r="827" spans="1:38" x14ac:dyDescent="0.3">
      <c r="A827" t="s">
        <v>5951</v>
      </c>
      <c r="B827" t="s">
        <v>5952</v>
      </c>
      <c r="C827" t="s">
        <v>5953</v>
      </c>
      <c r="D827">
        <v>4</v>
      </c>
      <c r="E827">
        <v>5</v>
      </c>
      <c r="F827">
        <v>5</v>
      </c>
      <c r="G827">
        <v>2</v>
      </c>
      <c r="H827">
        <v>2</v>
      </c>
      <c r="I827">
        <v>0</v>
      </c>
      <c r="J827">
        <v>3</v>
      </c>
      <c r="K827">
        <v>2</v>
      </c>
      <c r="L827">
        <v>4</v>
      </c>
      <c r="M827">
        <v>1</v>
      </c>
      <c r="N827">
        <v>0</v>
      </c>
      <c r="O827">
        <v>2</v>
      </c>
      <c r="P827">
        <v>0</v>
      </c>
      <c r="Q827">
        <v>4</v>
      </c>
      <c r="R827">
        <v>5</v>
      </c>
      <c r="S827">
        <v>2</v>
      </c>
      <c r="T827">
        <v>0</v>
      </c>
      <c r="U827">
        <v>2</v>
      </c>
      <c r="V827">
        <v>0</v>
      </c>
      <c r="W827">
        <v>0</v>
      </c>
      <c r="X827">
        <v>21</v>
      </c>
      <c r="Y827">
        <v>6</v>
      </c>
      <c r="Z827">
        <v>6</v>
      </c>
      <c r="AA827">
        <v>13</v>
      </c>
      <c r="AB827">
        <v>5</v>
      </c>
      <c r="AC827">
        <v>11</v>
      </c>
      <c r="AD827">
        <v>7</v>
      </c>
      <c r="AE827">
        <v>4</v>
      </c>
      <c r="AF827">
        <v>2</v>
      </c>
      <c r="AG827">
        <v>0.95454545454545459</v>
      </c>
      <c r="AH827">
        <v>0.5714285714285714</v>
      </c>
      <c r="AI827">
        <v>0.15384615384615391</v>
      </c>
      <c r="AJ827">
        <v>0.1621621621621622</v>
      </c>
      <c r="AK827" t="e">
        <f t="shared" si="12"/>
        <v>#DIV/0!</v>
      </c>
      <c r="AL827" t="e">
        <f t="shared" si="12"/>
        <v>#DIV/0!</v>
      </c>
    </row>
    <row r="828" spans="1:38" x14ac:dyDescent="0.3">
      <c r="A828" t="s">
        <v>5960</v>
      </c>
      <c r="B828" t="s">
        <v>5961</v>
      </c>
      <c r="C828" t="s">
        <v>5962</v>
      </c>
      <c r="D828">
        <v>6</v>
      </c>
      <c r="E828">
        <v>1</v>
      </c>
      <c r="F828">
        <v>1</v>
      </c>
      <c r="G828">
        <v>7</v>
      </c>
      <c r="H828">
        <v>2</v>
      </c>
      <c r="I828">
        <v>1</v>
      </c>
      <c r="J828">
        <v>5</v>
      </c>
      <c r="K828">
        <v>4</v>
      </c>
      <c r="L828">
        <v>0</v>
      </c>
      <c r="M828">
        <v>1</v>
      </c>
      <c r="N828">
        <v>3</v>
      </c>
      <c r="O828">
        <v>4</v>
      </c>
      <c r="P828">
        <v>0</v>
      </c>
      <c r="Q828">
        <v>9</v>
      </c>
      <c r="R828">
        <v>2</v>
      </c>
      <c r="S828">
        <v>3</v>
      </c>
      <c r="T828">
        <v>0</v>
      </c>
      <c r="U828">
        <v>2</v>
      </c>
      <c r="V828">
        <v>0</v>
      </c>
      <c r="W828">
        <v>0</v>
      </c>
      <c r="X828">
        <v>18</v>
      </c>
      <c r="Y828">
        <v>14</v>
      </c>
      <c r="Z828">
        <v>14</v>
      </c>
      <c r="AA828">
        <v>13</v>
      </c>
      <c r="AB828">
        <v>1</v>
      </c>
      <c r="AC828">
        <v>25</v>
      </c>
      <c r="AD828">
        <v>5</v>
      </c>
      <c r="AE828">
        <v>3</v>
      </c>
      <c r="AF828">
        <v>2</v>
      </c>
      <c r="AG828">
        <v>0.54545454545454541</v>
      </c>
      <c r="AH828">
        <v>0.6</v>
      </c>
      <c r="AI828">
        <v>0.15384615384615391</v>
      </c>
      <c r="AJ828">
        <v>0.3783783783783784</v>
      </c>
      <c r="AK828" t="e">
        <f t="shared" si="12"/>
        <v>#DIV/0!</v>
      </c>
      <c r="AL828" t="e">
        <f t="shared" si="12"/>
        <v>#DIV/0!</v>
      </c>
    </row>
    <row r="829" spans="1:38" x14ac:dyDescent="0.3">
      <c r="A829" t="s">
        <v>5967</v>
      </c>
      <c r="B829" t="s">
        <v>5968</v>
      </c>
      <c r="C829" t="s">
        <v>1280</v>
      </c>
      <c r="D829">
        <v>12</v>
      </c>
      <c r="E829">
        <v>11</v>
      </c>
      <c r="F829">
        <v>3</v>
      </c>
      <c r="G829">
        <v>3</v>
      </c>
      <c r="H829">
        <v>2</v>
      </c>
      <c r="I829">
        <v>2</v>
      </c>
      <c r="J829">
        <v>2</v>
      </c>
      <c r="K829">
        <v>1</v>
      </c>
      <c r="L829">
        <v>1</v>
      </c>
      <c r="M829">
        <v>1</v>
      </c>
      <c r="N829">
        <v>1</v>
      </c>
      <c r="O829">
        <v>1</v>
      </c>
      <c r="P829">
        <v>0</v>
      </c>
      <c r="Q829">
        <v>0</v>
      </c>
      <c r="R829">
        <v>0</v>
      </c>
      <c r="S829">
        <v>0</v>
      </c>
      <c r="T829">
        <v>0</v>
      </c>
      <c r="U829">
        <v>0</v>
      </c>
      <c r="V829">
        <v>0</v>
      </c>
      <c r="W829">
        <v>0</v>
      </c>
      <c r="X829">
        <v>28</v>
      </c>
      <c r="Y829">
        <v>17</v>
      </c>
      <c r="Z829">
        <v>17</v>
      </c>
      <c r="AA829">
        <v>14</v>
      </c>
      <c r="AB829">
        <v>11</v>
      </c>
      <c r="AC829">
        <v>6</v>
      </c>
      <c r="AD829">
        <v>4</v>
      </c>
      <c r="AE829">
        <v>2</v>
      </c>
      <c r="AF829">
        <v>0</v>
      </c>
      <c r="AG829">
        <v>2.333333333333333</v>
      </c>
      <c r="AH829">
        <v>0.5</v>
      </c>
      <c r="AI829">
        <v>0</v>
      </c>
      <c r="AJ829">
        <v>0.73913043478260865</v>
      </c>
      <c r="AK829" t="e">
        <f t="shared" si="12"/>
        <v>#DIV/0!</v>
      </c>
      <c r="AL829" t="e">
        <f t="shared" si="12"/>
        <v>#DIV/0!</v>
      </c>
    </row>
    <row r="830" spans="1:38" x14ac:dyDescent="0.3">
      <c r="A830" t="s">
        <v>5970</v>
      </c>
      <c r="B830" t="s">
        <v>5971</v>
      </c>
      <c r="C830" t="s">
        <v>5972</v>
      </c>
      <c r="D830">
        <v>10</v>
      </c>
      <c r="E830">
        <v>6</v>
      </c>
      <c r="F830">
        <v>3</v>
      </c>
      <c r="G830">
        <v>1</v>
      </c>
      <c r="H830">
        <v>1</v>
      </c>
      <c r="I830">
        <v>2</v>
      </c>
      <c r="J830">
        <v>1</v>
      </c>
      <c r="K830">
        <v>2</v>
      </c>
      <c r="L830">
        <v>2</v>
      </c>
      <c r="M830">
        <v>0</v>
      </c>
      <c r="N830">
        <v>0</v>
      </c>
      <c r="O830">
        <v>0</v>
      </c>
      <c r="P830">
        <v>0</v>
      </c>
      <c r="Q830">
        <v>1</v>
      </c>
      <c r="R830">
        <v>0</v>
      </c>
      <c r="S830">
        <v>2</v>
      </c>
      <c r="T830">
        <v>0</v>
      </c>
      <c r="U830">
        <v>1</v>
      </c>
      <c r="V830">
        <v>0</v>
      </c>
      <c r="W830">
        <v>0</v>
      </c>
      <c r="X830">
        <v>22</v>
      </c>
      <c r="Y830">
        <v>13</v>
      </c>
      <c r="Z830">
        <v>13</v>
      </c>
      <c r="AA830">
        <v>13</v>
      </c>
      <c r="AB830">
        <v>6</v>
      </c>
      <c r="AC830">
        <v>5</v>
      </c>
      <c r="AD830">
        <v>3</v>
      </c>
      <c r="AE830">
        <v>2</v>
      </c>
      <c r="AF830">
        <v>1</v>
      </c>
      <c r="AG830">
        <v>2.2000000000000002</v>
      </c>
      <c r="AH830">
        <v>0.66666666666666663</v>
      </c>
      <c r="AI830">
        <v>7.6923076923076927E-2</v>
      </c>
      <c r="AJ830">
        <v>0.68421052631578949</v>
      </c>
      <c r="AK830" t="e">
        <f t="shared" si="12"/>
        <v>#DIV/0!</v>
      </c>
      <c r="AL830" t="e">
        <f t="shared" si="12"/>
        <v>#DIV/0!</v>
      </c>
    </row>
    <row r="831" spans="1:38" x14ac:dyDescent="0.3">
      <c r="A831" t="s">
        <v>5976</v>
      </c>
      <c r="B831" t="s">
        <v>5977</v>
      </c>
      <c r="C831" t="s">
        <v>1280</v>
      </c>
      <c r="D831">
        <v>12</v>
      </c>
      <c r="E831">
        <v>11</v>
      </c>
      <c r="F831">
        <v>3</v>
      </c>
      <c r="G831">
        <v>3</v>
      </c>
      <c r="H831">
        <v>3</v>
      </c>
      <c r="I831">
        <v>2</v>
      </c>
      <c r="J831">
        <v>2</v>
      </c>
      <c r="K831">
        <v>1</v>
      </c>
      <c r="L831">
        <v>0</v>
      </c>
      <c r="M831">
        <v>1</v>
      </c>
      <c r="N831">
        <v>1</v>
      </c>
      <c r="O831">
        <v>0</v>
      </c>
      <c r="P831">
        <v>0</v>
      </c>
      <c r="Q831">
        <v>0</v>
      </c>
      <c r="R831">
        <v>0</v>
      </c>
      <c r="S831">
        <v>0</v>
      </c>
      <c r="T831">
        <v>1</v>
      </c>
      <c r="U831">
        <v>0</v>
      </c>
      <c r="V831">
        <v>0</v>
      </c>
      <c r="W831">
        <v>0</v>
      </c>
      <c r="X831">
        <v>29</v>
      </c>
      <c r="Y831">
        <v>17</v>
      </c>
      <c r="Z831">
        <v>17</v>
      </c>
      <c r="AA831">
        <v>15</v>
      </c>
      <c r="AB831">
        <v>11</v>
      </c>
      <c r="AC831">
        <v>7</v>
      </c>
      <c r="AD831">
        <v>3</v>
      </c>
      <c r="AE831">
        <v>1</v>
      </c>
      <c r="AF831">
        <v>0</v>
      </c>
      <c r="AG831">
        <v>2.6363636363636358</v>
      </c>
      <c r="AH831">
        <v>0.33333333333333331</v>
      </c>
      <c r="AI831">
        <v>0</v>
      </c>
      <c r="AJ831">
        <v>0.73913043478260865</v>
      </c>
      <c r="AK831" t="e">
        <f t="shared" si="12"/>
        <v>#DIV/0!</v>
      </c>
      <c r="AL831" t="e">
        <f t="shared" si="12"/>
        <v>#DIV/0!</v>
      </c>
    </row>
    <row r="832" spans="1:38" x14ac:dyDescent="0.3">
      <c r="A832" t="s">
        <v>5981</v>
      </c>
      <c r="B832" t="s">
        <v>5982</v>
      </c>
      <c r="C832" t="s">
        <v>5983</v>
      </c>
      <c r="D832">
        <v>1</v>
      </c>
      <c r="E832">
        <v>1</v>
      </c>
      <c r="F832">
        <v>3</v>
      </c>
      <c r="G832">
        <v>2</v>
      </c>
      <c r="H832">
        <v>0</v>
      </c>
      <c r="I832">
        <v>1</v>
      </c>
      <c r="J832">
        <v>5</v>
      </c>
      <c r="K832">
        <v>1</v>
      </c>
      <c r="L832">
        <v>0</v>
      </c>
      <c r="M832">
        <v>0</v>
      </c>
      <c r="N832">
        <v>5</v>
      </c>
      <c r="O832">
        <v>3</v>
      </c>
      <c r="P832">
        <v>0</v>
      </c>
      <c r="Q832">
        <v>7</v>
      </c>
      <c r="R832">
        <v>2</v>
      </c>
      <c r="S832">
        <v>4</v>
      </c>
      <c r="T832">
        <v>2</v>
      </c>
      <c r="U832">
        <v>2</v>
      </c>
      <c r="V832">
        <v>0</v>
      </c>
      <c r="W832">
        <v>0</v>
      </c>
      <c r="X832">
        <v>11</v>
      </c>
      <c r="Y832">
        <v>4</v>
      </c>
      <c r="Z832">
        <v>4</v>
      </c>
      <c r="AA832">
        <v>7</v>
      </c>
      <c r="AB832">
        <v>1</v>
      </c>
      <c r="AC832">
        <v>17</v>
      </c>
      <c r="AD832">
        <v>6</v>
      </c>
      <c r="AE832">
        <v>5</v>
      </c>
      <c r="AF832">
        <v>2</v>
      </c>
      <c r="AG832">
        <v>0.39285714285714279</v>
      </c>
      <c r="AH832">
        <v>0.83333333333333337</v>
      </c>
      <c r="AI832">
        <v>0.2857142857142857</v>
      </c>
      <c r="AJ832">
        <v>0.1142857142857143</v>
      </c>
      <c r="AK832" t="e">
        <f t="shared" si="12"/>
        <v>#DIV/0!</v>
      </c>
      <c r="AL832" t="e">
        <f t="shared" si="12"/>
        <v>#DIV/0!</v>
      </c>
    </row>
    <row r="833" spans="1:38" x14ac:dyDescent="0.3">
      <c r="A833" t="s">
        <v>5988</v>
      </c>
      <c r="B833" t="s">
        <v>5989</v>
      </c>
      <c r="C833" t="s">
        <v>5990</v>
      </c>
      <c r="D833">
        <v>1</v>
      </c>
      <c r="E833">
        <v>2</v>
      </c>
      <c r="F833">
        <v>3</v>
      </c>
      <c r="G833">
        <v>1</v>
      </c>
      <c r="H833">
        <v>3</v>
      </c>
      <c r="I833">
        <v>0</v>
      </c>
      <c r="J833">
        <v>1</v>
      </c>
      <c r="K833">
        <v>2</v>
      </c>
      <c r="L833">
        <v>0</v>
      </c>
      <c r="M833">
        <v>1</v>
      </c>
      <c r="N833">
        <v>4</v>
      </c>
      <c r="O833">
        <v>3</v>
      </c>
      <c r="P833">
        <v>0</v>
      </c>
      <c r="Q833">
        <v>6</v>
      </c>
      <c r="R833">
        <v>5</v>
      </c>
      <c r="S833">
        <v>4</v>
      </c>
      <c r="T833">
        <v>0</v>
      </c>
      <c r="U833">
        <v>2</v>
      </c>
      <c r="V833">
        <v>0</v>
      </c>
      <c r="W833">
        <v>1</v>
      </c>
      <c r="X833">
        <v>18</v>
      </c>
      <c r="Y833">
        <v>2</v>
      </c>
      <c r="Z833">
        <v>2</v>
      </c>
      <c r="AA833">
        <v>13</v>
      </c>
      <c r="AB833">
        <v>2</v>
      </c>
      <c r="AC833">
        <v>11</v>
      </c>
      <c r="AD833">
        <v>6</v>
      </c>
      <c r="AE833">
        <v>4</v>
      </c>
      <c r="AF833">
        <v>3</v>
      </c>
      <c r="AG833">
        <v>0.8571428571428571</v>
      </c>
      <c r="AH833">
        <v>0.66666666666666663</v>
      </c>
      <c r="AI833">
        <v>0.23076923076923081</v>
      </c>
      <c r="AJ833">
        <v>5.4054054054054057E-2</v>
      </c>
      <c r="AK833" t="e">
        <f t="shared" si="12"/>
        <v>#DIV/0!</v>
      </c>
      <c r="AL833" t="e">
        <f t="shared" si="12"/>
        <v>#DIV/0!</v>
      </c>
    </row>
    <row r="834" spans="1:38" x14ac:dyDescent="0.3">
      <c r="A834" t="s">
        <v>5996</v>
      </c>
      <c r="B834" t="s">
        <v>5997</v>
      </c>
      <c r="C834" t="s">
        <v>5990</v>
      </c>
      <c r="D834">
        <v>3</v>
      </c>
      <c r="E834">
        <v>1</v>
      </c>
      <c r="F834">
        <v>5</v>
      </c>
      <c r="G834">
        <v>7</v>
      </c>
      <c r="H834">
        <v>3</v>
      </c>
      <c r="I834">
        <v>1</v>
      </c>
      <c r="J834">
        <v>2</v>
      </c>
      <c r="K834">
        <v>4</v>
      </c>
      <c r="L834">
        <v>2</v>
      </c>
      <c r="M834">
        <v>1</v>
      </c>
      <c r="N834">
        <v>7</v>
      </c>
      <c r="O834">
        <v>2</v>
      </c>
      <c r="P834">
        <v>0</v>
      </c>
      <c r="Q834">
        <v>6</v>
      </c>
      <c r="R834">
        <v>4</v>
      </c>
      <c r="S834">
        <v>1</v>
      </c>
      <c r="T834">
        <v>0</v>
      </c>
      <c r="U834">
        <v>4</v>
      </c>
      <c r="V834">
        <v>0</v>
      </c>
      <c r="W834">
        <v>1</v>
      </c>
      <c r="X834">
        <v>18</v>
      </c>
      <c r="Y834">
        <v>11</v>
      </c>
      <c r="Z834">
        <v>11</v>
      </c>
      <c r="AA834">
        <v>11</v>
      </c>
      <c r="AB834">
        <v>1</v>
      </c>
      <c r="AC834">
        <v>20</v>
      </c>
      <c r="AD834">
        <v>7</v>
      </c>
      <c r="AE834">
        <v>9</v>
      </c>
      <c r="AF834">
        <v>5</v>
      </c>
      <c r="AG834">
        <v>0.5</v>
      </c>
      <c r="AH834">
        <v>1.285714285714286</v>
      </c>
      <c r="AI834">
        <v>0.45454545454545447</v>
      </c>
      <c r="AJ834">
        <v>0.2558139534883721</v>
      </c>
      <c r="AK834" t="e">
        <f t="shared" si="12"/>
        <v>#DIV/0!</v>
      </c>
      <c r="AL834" t="e">
        <f t="shared" si="12"/>
        <v>#DIV/0!</v>
      </c>
    </row>
    <row r="835" spans="1:38" x14ac:dyDescent="0.3">
      <c r="A835" t="s">
        <v>6002</v>
      </c>
      <c r="B835" t="s">
        <v>6003</v>
      </c>
      <c r="C835" t="s">
        <v>5990</v>
      </c>
      <c r="D835">
        <v>1</v>
      </c>
      <c r="E835">
        <v>1</v>
      </c>
      <c r="F835">
        <v>3</v>
      </c>
      <c r="G835">
        <v>7</v>
      </c>
      <c r="H835">
        <v>5</v>
      </c>
      <c r="I835">
        <v>3</v>
      </c>
      <c r="J835">
        <v>2</v>
      </c>
      <c r="K835">
        <v>5</v>
      </c>
      <c r="L835">
        <v>0</v>
      </c>
      <c r="M835">
        <v>0</v>
      </c>
      <c r="N835">
        <v>2</v>
      </c>
      <c r="O835">
        <v>0</v>
      </c>
      <c r="P835">
        <v>0</v>
      </c>
      <c r="Q835">
        <v>2</v>
      </c>
      <c r="R835">
        <v>1</v>
      </c>
      <c r="S835">
        <v>1</v>
      </c>
      <c r="T835">
        <v>1</v>
      </c>
      <c r="U835">
        <v>0</v>
      </c>
      <c r="V835">
        <v>0</v>
      </c>
      <c r="W835">
        <v>2</v>
      </c>
      <c r="X835">
        <v>12</v>
      </c>
      <c r="Y835">
        <v>11</v>
      </c>
      <c r="Z835">
        <v>11</v>
      </c>
      <c r="AA835">
        <v>8</v>
      </c>
      <c r="AB835">
        <v>1</v>
      </c>
      <c r="AC835">
        <v>19</v>
      </c>
      <c r="AD835">
        <v>3</v>
      </c>
      <c r="AE835">
        <v>2</v>
      </c>
      <c r="AF835">
        <v>2</v>
      </c>
      <c r="AG835">
        <v>0.5</v>
      </c>
      <c r="AH835">
        <v>0.66666666666666663</v>
      </c>
      <c r="AI835">
        <v>0.25</v>
      </c>
      <c r="AJ835">
        <v>0.44</v>
      </c>
      <c r="AK835" t="e">
        <f t="shared" si="12"/>
        <v>#DIV/0!</v>
      </c>
      <c r="AL835" t="e">
        <f t="shared" si="12"/>
        <v>#DIV/0!</v>
      </c>
    </row>
    <row r="836" spans="1:38" x14ac:dyDescent="0.3">
      <c r="A836" t="s">
        <v>6008</v>
      </c>
      <c r="B836" t="s">
        <v>6009</v>
      </c>
      <c r="C836" t="s">
        <v>6010</v>
      </c>
      <c r="D836">
        <v>3</v>
      </c>
      <c r="E836">
        <v>6</v>
      </c>
      <c r="F836">
        <v>1</v>
      </c>
      <c r="G836">
        <v>5</v>
      </c>
      <c r="H836">
        <v>2</v>
      </c>
      <c r="I836">
        <v>6</v>
      </c>
      <c r="J836">
        <v>3</v>
      </c>
      <c r="K836">
        <v>3</v>
      </c>
      <c r="L836">
        <v>3</v>
      </c>
      <c r="M836">
        <v>0</v>
      </c>
      <c r="N836">
        <v>0</v>
      </c>
      <c r="O836">
        <v>3</v>
      </c>
      <c r="P836">
        <v>0</v>
      </c>
      <c r="Q836">
        <v>3</v>
      </c>
      <c r="R836">
        <v>2</v>
      </c>
      <c r="S836">
        <v>2</v>
      </c>
      <c r="T836">
        <v>1</v>
      </c>
      <c r="U836">
        <v>0</v>
      </c>
      <c r="V836">
        <v>1</v>
      </c>
      <c r="W836">
        <v>0</v>
      </c>
      <c r="X836">
        <v>21</v>
      </c>
      <c r="Y836">
        <v>14</v>
      </c>
      <c r="Z836">
        <v>14</v>
      </c>
      <c r="AA836">
        <v>9</v>
      </c>
      <c r="AB836">
        <v>6</v>
      </c>
      <c r="AC836">
        <v>16</v>
      </c>
      <c r="AD836">
        <v>4</v>
      </c>
      <c r="AE836">
        <v>3</v>
      </c>
      <c r="AF836">
        <v>1</v>
      </c>
      <c r="AG836">
        <v>0.91304347826086951</v>
      </c>
      <c r="AH836">
        <v>0.75</v>
      </c>
      <c r="AI836">
        <v>0.1111111111111111</v>
      </c>
      <c r="AJ836">
        <v>0.46666666666666667</v>
      </c>
      <c r="AK836" t="e">
        <f t="shared" si="12"/>
        <v>#DIV/0!</v>
      </c>
      <c r="AL836" t="e">
        <f t="shared" si="12"/>
        <v>#DIV/0!</v>
      </c>
    </row>
    <row r="837" spans="1:38" x14ac:dyDescent="0.3">
      <c r="A837" t="s">
        <v>6016</v>
      </c>
      <c r="B837" t="s">
        <v>6017</v>
      </c>
      <c r="C837" t="s">
        <v>6018</v>
      </c>
      <c r="D837">
        <v>3</v>
      </c>
      <c r="E837">
        <v>1</v>
      </c>
      <c r="F837">
        <v>2</v>
      </c>
      <c r="G837">
        <v>6</v>
      </c>
      <c r="H837">
        <v>2</v>
      </c>
      <c r="I837">
        <v>0</v>
      </c>
      <c r="J837">
        <v>2</v>
      </c>
      <c r="K837">
        <v>2</v>
      </c>
      <c r="L837">
        <v>1</v>
      </c>
      <c r="M837">
        <v>0</v>
      </c>
      <c r="N837">
        <v>3</v>
      </c>
      <c r="O837">
        <v>3</v>
      </c>
      <c r="P837">
        <v>0</v>
      </c>
      <c r="Q837">
        <v>4</v>
      </c>
      <c r="R837">
        <v>1</v>
      </c>
      <c r="S837">
        <v>1</v>
      </c>
      <c r="T837">
        <v>1</v>
      </c>
      <c r="U837">
        <v>0</v>
      </c>
      <c r="V837">
        <v>0</v>
      </c>
      <c r="W837">
        <v>0</v>
      </c>
      <c r="X837">
        <v>8</v>
      </c>
      <c r="Y837">
        <v>9</v>
      </c>
      <c r="Z837">
        <v>9</v>
      </c>
      <c r="AA837">
        <v>7</v>
      </c>
      <c r="AB837">
        <v>1</v>
      </c>
      <c r="AC837">
        <v>15</v>
      </c>
      <c r="AD837">
        <v>5</v>
      </c>
      <c r="AE837">
        <v>4</v>
      </c>
      <c r="AF837">
        <v>0</v>
      </c>
      <c r="AG837">
        <v>0.33333333333333331</v>
      </c>
      <c r="AH837">
        <v>0.8</v>
      </c>
      <c r="AI837">
        <v>0</v>
      </c>
      <c r="AJ837">
        <v>0.39130434782608697</v>
      </c>
      <c r="AK837" t="e">
        <f t="shared" si="12"/>
        <v>#DIV/0!</v>
      </c>
      <c r="AL837" t="e">
        <f t="shared" si="12"/>
        <v>#DIV/0!</v>
      </c>
    </row>
    <row r="838" spans="1:38" x14ac:dyDescent="0.3">
      <c r="A838" t="s">
        <v>6023</v>
      </c>
      <c r="B838" t="s">
        <v>6024</v>
      </c>
      <c r="C838" t="s">
        <v>6025</v>
      </c>
      <c r="D838">
        <v>3</v>
      </c>
      <c r="E838">
        <v>1</v>
      </c>
      <c r="F838">
        <v>1</v>
      </c>
      <c r="G838">
        <v>6</v>
      </c>
      <c r="H838">
        <v>0</v>
      </c>
      <c r="I838">
        <v>0</v>
      </c>
      <c r="J838">
        <v>3</v>
      </c>
      <c r="K838">
        <v>5</v>
      </c>
      <c r="L838">
        <v>0</v>
      </c>
      <c r="M838">
        <v>0</v>
      </c>
      <c r="N838">
        <v>2</v>
      </c>
      <c r="O838">
        <v>3</v>
      </c>
      <c r="P838">
        <v>0</v>
      </c>
      <c r="Q838">
        <v>4</v>
      </c>
      <c r="R838">
        <v>4</v>
      </c>
      <c r="S838">
        <v>0</v>
      </c>
      <c r="T838">
        <v>0</v>
      </c>
      <c r="U838">
        <v>0</v>
      </c>
      <c r="V838">
        <v>0</v>
      </c>
      <c r="W838">
        <v>0</v>
      </c>
      <c r="X838">
        <v>8</v>
      </c>
      <c r="Y838">
        <v>9</v>
      </c>
      <c r="Z838">
        <v>9</v>
      </c>
      <c r="AA838">
        <v>7</v>
      </c>
      <c r="AB838">
        <v>1</v>
      </c>
      <c r="AC838">
        <v>18</v>
      </c>
      <c r="AD838">
        <v>4</v>
      </c>
      <c r="AE838">
        <v>2</v>
      </c>
      <c r="AF838">
        <v>0</v>
      </c>
      <c r="AG838">
        <v>0.33333333333333331</v>
      </c>
      <c r="AH838">
        <v>0.5</v>
      </c>
      <c r="AI838">
        <v>0</v>
      </c>
      <c r="AJ838">
        <v>0.39130434782608697</v>
      </c>
      <c r="AK838" t="e">
        <f t="shared" si="12"/>
        <v>#DIV/0!</v>
      </c>
      <c r="AL838" t="e">
        <f t="shared" si="12"/>
        <v>#DIV/0!</v>
      </c>
    </row>
    <row r="839" spans="1:38" x14ac:dyDescent="0.3">
      <c r="A839" t="s">
        <v>6030</v>
      </c>
      <c r="B839" t="s">
        <v>6031</v>
      </c>
      <c r="C839" t="s">
        <v>2990</v>
      </c>
      <c r="D839">
        <v>3</v>
      </c>
      <c r="E839">
        <v>2</v>
      </c>
      <c r="F839">
        <v>2</v>
      </c>
      <c r="G839">
        <v>6</v>
      </c>
      <c r="H839">
        <v>1</v>
      </c>
      <c r="I839">
        <v>0</v>
      </c>
      <c r="J839">
        <v>2</v>
      </c>
      <c r="K839">
        <v>3</v>
      </c>
      <c r="L839">
        <v>0</v>
      </c>
      <c r="M839">
        <v>0</v>
      </c>
      <c r="N839">
        <v>2</v>
      </c>
      <c r="O839">
        <v>2</v>
      </c>
      <c r="P839">
        <v>0</v>
      </c>
      <c r="Q839">
        <v>4</v>
      </c>
      <c r="R839">
        <v>2</v>
      </c>
      <c r="S839">
        <v>1</v>
      </c>
      <c r="T839">
        <v>1</v>
      </c>
      <c r="U839">
        <v>0</v>
      </c>
      <c r="V839">
        <v>0</v>
      </c>
      <c r="W839">
        <v>0</v>
      </c>
      <c r="X839">
        <v>9</v>
      </c>
      <c r="Y839">
        <v>9</v>
      </c>
      <c r="Z839">
        <v>9</v>
      </c>
      <c r="AA839">
        <v>7</v>
      </c>
      <c r="AB839">
        <v>2</v>
      </c>
      <c r="AC839">
        <v>16</v>
      </c>
      <c r="AD839">
        <v>4</v>
      </c>
      <c r="AE839">
        <v>2</v>
      </c>
      <c r="AF839">
        <v>0</v>
      </c>
      <c r="AG839">
        <v>0.40909090909090912</v>
      </c>
      <c r="AH839">
        <v>0.5</v>
      </c>
      <c r="AI839">
        <v>0</v>
      </c>
      <c r="AJ839">
        <v>0.40909090909090912</v>
      </c>
      <c r="AK839" t="e">
        <f t="shared" ref="AK839:AL862" si="13">(D839/$P$6)*100</f>
        <v>#DIV/0!</v>
      </c>
      <c r="AL839" t="e">
        <f t="shared" si="13"/>
        <v>#DIV/0!</v>
      </c>
    </row>
    <row r="840" spans="1:38" x14ac:dyDescent="0.3">
      <c r="A840" t="s">
        <v>6034</v>
      </c>
      <c r="B840" t="s">
        <v>6035</v>
      </c>
      <c r="C840" t="s">
        <v>6036</v>
      </c>
      <c r="D840">
        <v>6</v>
      </c>
      <c r="E840">
        <v>1</v>
      </c>
      <c r="F840">
        <v>0</v>
      </c>
      <c r="G840">
        <v>8</v>
      </c>
      <c r="H840">
        <v>0</v>
      </c>
      <c r="I840">
        <v>2</v>
      </c>
      <c r="J840">
        <v>1</v>
      </c>
      <c r="K840">
        <v>6</v>
      </c>
      <c r="L840">
        <v>0</v>
      </c>
      <c r="M840">
        <v>0</v>
      </c>
      <c r="N840">
        <v>0</v>
      </c>
      <c r="O840">
        <v>2</v>
      </c>
      <c r="P840">
        <v>0</v>
      </c>
      <c r="Q840">
        <v>3</v>
      </c>
      <c r="R840">
        <v>3</v>
      </c>
      <c r="S840">
        <v>0</v>
      </c>
      <c r="T840">
        <v>1</v>
      </c>
      <c r="U840">
        <v>0</v>
      </c>
      <c r="V840">
        <v>0</v>
      </c>
      <c r="W840">
        <v>0</v>
      </c>
      <c r="X840">
        <v>12</v>
      </c>
      <c r="Y840">
        <v>16</v>
      </c>
      <c r="Z840">
        <v>16</v>
      </c>
      <c r="AA840">
        <v>9</v>
      </c>
      <c r="AB840">
        <v>1</v>
      </c>
      <c r="AC840">
        <v>19</v>
      </c>
      <c r="AD840">
        <v>2</v>
      </c>
      <c r="AE840">
        <v>0</v>
      </c>
      <c r="AF840">
        <v>0</v>
      </c>
      <c r="AG840">
        <v>0.5714285714285714</v>
      </c>
      <c r="AH840">
        <v>0</v>
      </c>
      <c r="AI840">
        <v>0</v>
      </c>
      <c r="AJ840">
        <v>0.94117647058823528</v>
      </c>
      <c r="AK840" t="e">
        <f t="shared" si="13"/>
        <v>#DIV/0!</v>
      </c>
      <c r="AL840" t="e">
        <f t="shared" si="13"/>
        <v>#DIV/0!</v>
      </c>
    </row>
    <row r="841" spans="1:38" x14ac:dyDescent="0.3">
      <c r="A841" t="s">
        <v>6041</v>
      </c>
      <c r="B841" t="s">
        <v>6042</v>
      </c>
      <c r="C841" t="s">
        <v>6043</v>
      </c>
      <c r="D841">
        <v>4</v>
      </c>
      <c r="E841">
        <v>3</v>
      </c>
      <c r="F841">
        <v>2</v>
      </c>
      <c r="G841">
        <v>3</v>
      </c>
      <c r="H841">
        <v>0</v>
      </c>
      <c r="I841">
        <v>2</v>
      </c>
      <c r="J841">
        <v>7</v>
      </c>
      <c r="K841">
        <v>2</v>
      </c>
      <c r="L841">
        <v>0</v>
      </c>
      <c r="M841">
        <v>1</v>
      </c>
      <c r="N841">
        <v>4</v>
      </c>
      <c r="O841">
        <v>1</v>
      </c>
      <c r="P841">
        <v>0</v>
      </c>
      <c r="Q841">
        <v>5</v>
      </c>
      <c r="R841">
        <v>1</v>
      </c>
      <c r="S841">
        <v>1</v>
      </c>
      <c r="T841">
        <v>1</v>
      </c>
      <c r="U841">
        <v>0</v>
      </c>
      <c r="V841">
        <v>0</v>
      </c>
      <c r="W841">
        <v>0</v>
      </c>
      <c r="X841">
        <v>12</v>
      </c>
      <c r="Y841">
        <v>9</v>
      </c>
      <c r="Z841">
        <v>9</v>
      </c>
      <c r="AA841">
        <v>6</v>
      </c>
      <c r="AB841">
        <v>3</v>
      </c>
      <c r="AC841">
        <v>18</v>
      </c>
      <c r="AD841">
        <v>3</v>
      </c>
      <c r="AE841">
        <v>4</v>
      </c>
      <c r="AF841">
        <v>0</v>
      </c>
      <c r="AG841">
        <v>0.48</v>
      </c>
      <c r="AH841">
        <v>1.333333333333333</v>
      </c>
      <c r="AI841">
        <v>0</v>
      </c>
      <c r="AJ841">
        <v>0.32142857142857151</v>
      </c>
      <c r="AK841" t="e">
        <f t="shared" si="13"/>
        <v>#DIV/0!</v>
      </c>
      <c r="AL841" t="e">
        <f t="shared" si="13"/>
        <v>#DIV/0!</v>
      </c>
    </row>
    <row r="842" spans="1:38" x14ac:dyDescent="0.3">
      <c r="A842" t="s">
        <v>6048</v>
      </c>
      <c r="B842" t="s">
        <v>6049</v>
      </c>
      <c r="C842" t="s">
        <v>1280</v>
      </c>
      <c r="D842">
        <v>12</v>
      </c>
      <c r="E842">
        <v>11</v>
      </c>
      <c r="F842">
        <v>3</v>
      </c>
      <c r="G842">
        <v>3</v>
      </c>
      <c r="H842">
        <v>2</v>
      </c>
      <c r="I842">
        <v>2</v>
      </c>
      <c r="J842">
        <v>2</v>
      </c>
      <c r="K842">
        <v>1</v>
      </c>
      <c r="L842">
        <v>1</v>
      </c>
      <c r="M842">
        <v>1</v>
      </c>
      <c r="N842">
        <v>1</v>
      </c>
      <c r="O842">
        <v>1</v>
      </c>
      <c r="P842">
        <v>0</v>
      </c>
      <c r="Q842">
        <v>0</v>
      </c>
      <c r="R842">
        <v>0</v>
      </c>
      <c r="S842">
        <v>0</v>
      </c>
      <c r="T842">
        <v>0</v>
      </c>
      <c r="U842">
        <v>0</v>
      </c>
      <c r="V842">
        <v>0</v>
      </c>
      <c r="W842">
        <v>0</v>
      </c>
      <c r="X842">
        <v>28</v>
      </c>
      <c r="Y842">
        <v>17</v>
      </c>
      <c r="Z842">
        <v>17</v>
      </c>
      <c r="AA842">
        <v>14</v>
      </c>
      <c r="AB842">
        <v>11</v>
      </c>
      <c r="AC842">
        <v>6</v>
      </c>
      <c r="AD842">
        <v>4</v>
      </c>
      <c r="AE842">
        <v>2</v>
      </c>
      <c r="AF842">
        <v>0</v>
      </c>
      <c r="AG842">
        <v>2.333333333333333</v>
      </c>
      <c r="AH842">
        <v>0.5</v>
      </c>
      <c r="AI842">
        <v>0</v>
      </c>
      <c r="AJ842">
        <v>0.73913043478260865</v>
      </c>
      <c r="AK842" t="e">
        <f t="shared" si="13"/>
        <v>#DIV/0!</v>
      </c>
      <c r="AL842" t="e">
        <f t="shared" si="13"/>
        <v>#DIV/0!</v>
      </c>
    </row>
    <row r="843" spans="1:38" x14ac:dyDescent="0.3">
      <c r="A843" t="s">
        <v>6051</v>
      </c>
      <c r="B843" t="s">
        <v>6052</v>
      </c>
      <c r="C843" t="s">
        <v>5896</v>
      </c>
      <c r="D843">
        <v>4</v>
      </c>
      <c r="E843">
        <v>4</v>
      </c>
      <c r="F843">
        <v>3</v>
      </c>
      <c r="G843">
        <v>1</v>
      </c>
      <c r="H843">
        <v>0</v>
      </c>
      <c r="I843">
        <v>2</v>
      </c>
      <c r="J843">
        <v>7</v>
      </c>
      <c r="K843">
        <v>2</v>
      </c>
      <c r="L843">
        <v>0</v>
      </c>
      <c r="M843">
        <v>1</v>
      </c>
      <c r="N843">
        <v>3</v>
      </c>
      <c r="O843">
        <v>1</v>
      </c>
      <c r="P843">
        <v>0</v>
      </c>
      <c r="Q843">
        <v>6</v>
      </c>
      <c r="R843">
        <v>2</v>
      </c>
      <c r="S843">
        <v>0</v>
      </c>
      <c r="T843">
        <v>1</v>
      </c>
      <c r="U843">
        <v>0</v>
      </c>
      <c r="V843">
        <v>0</v>
      </c>
      <c r="W843">
        <v>0</v>
      </c>
      <c r="X843">
        <v>13</v>
      </c>
      <c r="Y843">
        <v>7</v>
      </c>
      <c r="Z843">
        <v>7</v>
      </c>
      <c r="AA843">
        <v>6</v>
      </c>
      <c r="AB843">
        <v>4</v>
      </c>
      <c r="AC843">
        <v>17</v>
      </c>
      <c r="AD843">
        <v>4</v>
      </c>
      <c r="AE843">
        <v>3</v>
      </c>
      <c r="AF843">
        <v>0</v>
      </c>
      <c r="AG843">
        <v>0.54166666666666663</v>
      </c>
      <c r="AH843">
        <v>0.75</v>
      </c>
      <c r="AI843">
        <v>0</v>
      </c>
      <c r="AJ843">
        <v>0.23333333333333331</v>
      </c>
      <c r="AK843" t="e">
        <f t="shared" si="13"/>
        <v>#DIV/0!</v>
      </c>
      <c r="AL843" t="e">
        <f t="shared" si="13"/>
        <v>#DIV/0!</v>
      </c>
    </row>
    <row r="844" spans="1:38" x14ac:dyDescent="0.3">
      <c r="A844" t="s">
        <v>6056</v>
      </c>
      <c r="B844" t="s">
        <v>6057</v>
      </c>
      <c r="C844" t="s">
        <v>6058</v>
      </c>
      <c r="D844">
        <v>8</v>
      </c>
      <c r="E844">
        <v>10</v>
      </c>
      <c r="F844">
        <v>1</v>
      </c>
      <c r="G844">
        <v>3</v>
      </c>
      <c r="H844">
        <v>0</v>
      </c>
      <c r="I844">
        <v>4</v>
      </c>
      <c r="J844">
        <v>0</v>
      </c>
      <c r="K844">
        <v>7</v>
      </c>
      <c r="L844">
        <v>1</v>
      </c>
      <c r="M844">
        <v>0</v>
      </c>
      <c r="N844">
        <v>1</v>
      </c>
      <c r="O844">
        <v>2</v>
      </c>
      <c r="P844">
        <v>0</v>
      </c>
      <c r="Q844">
        <v>0</v>
      </c>
      <c r="R844">
        <v>1</v>
      </c>
      <c r="S844">
        <v>2</v>
      </c>
      <c r="T844">
        <v>1</v>
      </c>
      <c r="U844">
        <v>0</v>
      </c>
      <c r="V844">
        <v>0</v>
      </c>
      <c r="W844">
        <v>0</v>
      </c>
      <c r="X844">
        <v>25</v>
      </c>
      <c r="Y844">
        <v>15</v>
      </c>
      <c r="Z844">
        <v>15</v>
      </c>
      <c r="AA844">
        <v>11</v>
      </c>
      <c r="AB844">
        <v>10</v>
      </c>
      <c r="AC844">
        <v>11</v>
      </c>
      <c r="AD844">
        <v>3</v>
      </c>
      <c r="AE844">
        <v>2</v>
      </c>
      <c r="AF844">
        <v>0</v>
      </c>
      <c r="AG844">
        <v>1.5625</v>
      </c>
      <c r="AH844">
        <v>0.66666666666666663</v>
      </c>
      <c r="AI844">
        <v>0</v>
      </c>
      <c r="AJ844">
        <v>0.57692307692307687</v>
      </c>
      <c r="AK844" t="e">
        <f t="shared" si="13"/>
        <v>#DIV/0!</v>
      </c>
      <c r="AL844" t="e">
        <f t="shared" si="13"/>
        <v>#DIV/0!</v>
      </c>
    </row>
    <row r="845" spans="1:38" x14ac:dyDescent="0.3">
      <c r="A845" t="s">
        <v>6064</v>
      </c>
      <c r="B845" t="s">
        <v>6065</v>
      </c>
      <c r="C845" t="s">
        <v>6066</v>
      </c>
      <c r="D845">
        <v>5</v>
      </c>
      <c r="E845">
        <v>1</v>
      </c>
      <c r="F845">
        <v>2</v>
      </c>
      <c r="G845">
        <v>8</v>
      </c>
      <c r="H845">
        <v>0</v>
      </c>
      <c r="I845">
        <v>1</v>
      </c>
      <c r="J845">
        <v>6</v>
      </c>
      <c r="K845">
        <v>2</v>
      </c>
      <c r="L845">
        <v>1</v>
      </c>
      <c r="M845">
        <v>0</v>
      </c>
      <c r="N845">
        <v>1</v>
      </c>
      <c r="O845">
        <v>2</v>
      </c>
      <c r="P845">
        <v>0</v>
      </c>
      <c r="Q845">
        <v>2</v>
      </c>
      <c r="R845">
        <v>2</v>
      </c>
      <c r="S845">
        <v>0</v>
      </c>
      <c r="T845">
        <v>1</v>
      </c>
      <c r="U845">
        <v>1</v>
      </c>
      <c r="V845">
        <v>0</v>
      </c>
      <c r="W845">
        <v>0</v>
      </c>
      <c r="X845">
        <v>10</v>
      </c>
      <c r="Y845">
        <v>14</v>
      </c>
      <c r="Z845">
        <v>14</v>
      </c>
      <c r="AA845">
        <v>7</v>
      </c>
      <c r="AB845">
        <v>1</v>
      </c>
      <c r="AC845">
        <v>19</v>
      </c>
      <c r="AD845">
        <v>4</v>
      </c>
      <c r="AE845">
        <v>2</v>
      </c>
      <c r="AF845">
        <v>1</v>
      </c>
      <c r="AG845">
        <v>0.4</v>
      </c>
      <c r="AH845">
        <v>0.5</v>
      </c>
      <c r="AI845">
        <v>0.14285714285714279</v>
      </c>
      <c r="AJ845">
        <v>0.66666666666666663</v>
      </c>
      <c r="AK845" t="e">
        <f t="shared" si="13"/>
        <v>#DIV/0!</v>
      </c>
      <c r="AL845" t="e">
        <f t="shared" si="13"/>
        <v>#DIV/0!</v>
      </c>
    </row>
    <row r="846" spans="1:38" x14ac:dyDescent="0.3">
      <c r="A846" t="s">
        <v>6071</v>
      </c>
      <c r="B846" t="s">
        <v>6072</v>
      </c>
      <c r="C846" t="s">
        <v>6073</v>
      </c>
      <c r="D846">
        <v>11</v>
      </c>
      <c r="E846">
        <v>12</v>
      </c>
      <c r="F846">
        <v>2</v>
      </c>
      <c r="G846">
        <v>1</v>
      </c>
      <c r="H846">
        <v>1</v>
      </c>
      <c r="I846">
        <v>2</v>
      </c>
      <c r="J846">
        <v>2</v>
      </c>
      <c r="K846">
        <v>2</v>
      </c>
      <c r="L846">
        <v>2</v>
      </c>
      <c r="M846">
        <v>0</v>
      </c>
      <c r="N846">
        <v>1</v>
      </c>
      <c r="O846">
        <v>1</v>
      </c>
      <c r="P846">
        <v>0</v>
      </c>
      <c r="Q846">
        <v>1</v>
      </c>
      <c r="R846">
        <v>3</v>
      </c>
      <c r="S846">
        <v>0</v>
      </c>
      <c r="T846">
        <v>1</v>
      </c>
      <c r="U846">
        <v>1</v>
      </c>
      <c r="V846">
        <v>0</v>
      </c>
      <c r="W846">
        <v>0</v>
      </c>
      <c r="X846">
        <v>30</v>
      </c>
      <c r="Y846">
        <v>14</v>
      </c>
      <c r="Z846">
        <v>14</v>
      </c>
      <c r="AA846">
        <v>15</v>
      </c>
      <c r="AB846">
        <v>12</v>
      </c>
      <c r="AC846">
        <v>7</v>
      </c>
      <c r="AD846">
        <v>3</v>
      </c>
      <c r="AE846">
        <v>3</v>
      </c>
      <c r="AF846">
        <v>1</v>
      </c>
      <c r="AG846">
        <v>2.307692307692307</v>
      </c>
      <c r="AH846">
        <v>1</v>
      </c>
      <c r="AI846">
        <v>6.6666666666666666E-2</v>
      </c>
      <c r="AJ846">
        <v>0.48275862068965519</v>
      </c>
      <c r="AK846" t="e">
        <f t="shared" si="13"/>
        <v>#DIV/0!</v>
      </c>
      <c r="AL846" t="e">
        <f t="shared" si="13"/>
        <v>#DIV/0!</v>
      </c>
    </row>
    <row r="847" spans="1:38" x14ac:dyDescent="0.3">
      <c r="A847" t="s">
        <v>6078</v>
      </c>
      <c r="B847" t="s">
        <v>6079</v>
      </c>
      <c r="C847" t="s">
        <v>6080</v>
      </c>
      <c r="D847">
        <v>10</v>
      </c>
      <c r="E847">
        <v>7</v>
      </c>
      <c r="F847">
        <v>2</v>
      </c>
      <c r="G847">
        <v>3</v>
      </c>
      <c r="H847">
        <v>2</v>
      </c>
      <c r="I847">
        <v>1</v>
      </c>
      <c r="J847">
        <v>0</v>
      </c>
      <c r="K847">
        <v>3</v>
      </c>
      <c r="L847">
        <v>6</v>
      </c>
      <c r="M847">
        <v>0</v>
      </c>
      <c r="N847">
        <v>0</v>
      </c>
      <c r="O847">
        <v>3</v>
      </c>
      <c r="P847">
        <v>0</v>
      </c>
      <c r="Q847">
        <v>3</v>
      </c>
      <c r="R847">
        <v>4</v>
      </c>
      <c r="S847">
        <v>0</v>
      </c>
      <c r="T847">
        <v>1</v>
      </c>
      <c r="U847">
        <v>0</v>
      </c>
      <c r="V847">
        <v>0</v>
      </c>
      <c r="W847">
        <v>0</v>
      </c>
      <c r="X847">
        <v>24</v>
      </c>
      <c r="Y847">
        <v>14</v>
      </c>
      <c r="Z847">
        <v>14</v>
      </c>
      <c r="AA847">
        <v>16</v>
      </c>
      <c r="AB847">
        <v>7</v>
      </c>
      <c r="AC847">
        <v>10</v>
      </c>
      <c r="AD847">
        <v>5</v>
      </c>
      <c r="AE847">
        <v>6</v>
      </c>
      <c r="AF847">
        <v>0</v>
      </c>
      <c r="AG847">
        <v>1.142857142857143</v>
      </c>
      <c r="AH847">
        <v>1.2</v>
      </c>
      <c r="AI847">
        <v>0</v>
      </c>
      <c r="AJ847">
        <v>0.45161290322580638</v>
      </c>
      <c r="AK847" t="e">
        <f t="shared" si="13"/>
        <v>#DIV/0!</v>
      </c>
      <c r="AL847" t="e">
        <f t="shared" si="13"/>
        <v>#DIV/0!</v>
      </c>
    </row>
    <row r="848" spans="1:38" x14ac:dyDescent="0.3">
      <c r="A848" t="s">
        <v>6084</v>
      </c>
      <c r="B848" t="s">
        <v>6085</v>
      </c>
      <c r="C848" t="s">
        <v>6080</v>
      </c>
      <c r="D848">
        <v>11</v>
      </c>
      <c r="E848">
        <v>8</v>
      </c>
      <c r="F848">
        <v>2</v>
      </c>
      <c r="G848">
        <v>3</v>
      </c>
      <c r="H848">
        <v>2</v>
      </c>
      <c r="I848">
        <v>1</v>
      </c>
      <c r="J848">
        <v>3</v>
      </c>
      <c r="K848">
        <v>5</v>
      </c>
      <c r="L848">
        <v>0</v>
      </c>
      <c r="M848">
        <v>1</v>
      </c>
      <c r="N848">
        <v>0</v>
      </c>
      <c r="O848">
        <v>0</v>
      </c>
      <c r="P848">
        <v>0</v>
      </c>
      <c r="Q848">
        <v>0</v>
      </c>
      <c r="R848">
        <v>3</v>
      </c>
      <c r="S848">
        <v>0</v>
      </c>
      <c r="T848">
        <v>0</v>
      </c>
      <c r="U848">
        <v>0</v>
      </c>
      <c r="V848">
        <v>0</v>
      </c>
      <c r="W848">
        <v>0</v>
      </c>
      <c r="X848">
        <v>26</v>
      </c>
      <c r="Y848">
        <v>15</v>
      </c>
      <c r="Z848">
        <v>15</v>
      </c>
      <c r="AA848">
        <v>16</v>
      </c>
      <c r="AB848">
        <v>8</v>
      </c>
      <c r="AC848">
        <v>11</v>
      </c>
      <c r="AD848">
        <v>2</v>
      </c>
      <c r="AE848">
        <v>0</v>
      </c>
      <c r="AF848">
        <v>0</v>
      </c>
      <c r="AG848">
        <v>2</v>
      </c>
      <c r="AH848">
        <v>0</v>
      </c>
      <c r="AI848">
        <v>0</v>
      </c>
      <c r="AJ848">
        <v>0.625</v>
      </c>
      <c r="AK848" t="e">
        <f t="shared" si="13"/>
        <v>#DIV/0!</v>
      </c>
      <c r="AL848" t="e">
        <f t="shared" si="13"/>
        <v>#DIV/0!</v>
      </c>
    </row>
    <row r="849" spans="1:38" x14ac:dyDescent="0.3">
      <c r="A849" t="s">
        <v>6090</v>
      </c>
      <c r="B849" t="s">
        <v>6091</v>
      </c>
      <c r="C849" t="s">
        <v>6092</v>
      </c>
      <c r="D849">
        <v>7</v>
      </c>
      <c r="E849">
        <v>3</v>
      </c>
      <c r="F849">
        <v>1</v>
      </c>
      <c r="G849">
        <v>4</v>
      </c>
      <c r="H849">
        <v>2</v>
      </c>
      <c r="I849">
        <v>4</v>
      </c>
      <c r="J849">
        <v>2</v>
      </c>
      <c r="K849">
        <v>5</v>
      </c>
      <c r="L849">
        <v>1</v>
      </c>
      <c r="M849">
        <v>0</v>
      </c>
      <c r="N849">
        <v>5</v>
      </c>
      <c r="O849">
        <v>5</v>
      </c>
      <c r="P849">
        <v>0</v>
      </c>
      <c r="Q849">
        <v>2</v>
      </c>
      <c r="R849">
        <v>6</v>
      </c>
      <c r="S849">
        <v>3</v>
      </c>
      <c r="T849">
        <v>0</v>
      </c>
      <c r="U849">
        <v>2</v>
      </c>
      <c r="V849">
        <v>0</v>
      </c>
      <c r="W849">
        <v>0</v>
      </c>
      <c r="X849">
        <v>27</v>
      </c>
      <c r="Y849">
        <v>15</v>
      </c>
      <c r="Z849">
        <v>15</v>
      </c>
      <c r="AA849">
        <v>18</v>
      </c>
      <c r="AB849">
        <v>3</v>
      </c>
      <c r="AC849">
        <v>13</v>
      </c>
      <c r="AD849">
        <v>6</v>
      </c>
      <c r="AE849">
        <v>6</v>
      </c>
      <c r="AF849">
        <v>2</v>
      </c>
      <c r="AG849">
        <v>1.08</v>
      </c>
      <c r="AH849">
        <v>1</v>
      </c>
      <c r="AI849">
        <v>0.1111111111111111</v>
      </c>
      <c r="AJ849">
        <v>0.40540540540540537</v>
      </c>
      <c r="AK849" t="e">
        <f t="shared" si="13"/>
        <v>#DIV/0!</v>
      </c>
      <c r="AL849" t="e">
        <f t="shared" si="13"/>
        <v>#DIV/0!</v>
      </c>
    </row>
    <row r="850" spans="1:38" x14ac:dyDescent="0.3">
      <c r="A850" t="s">
        <v>6098</v>
      </c>
      <c r="B850" t="s">
        <v>6099</v>
      </c>
      <c r="C850" t="s">
        <v>6100</v>
      </c>
      <c r="D850">
        <v>4</v>
      </c>
      <c r="E850">
        <v>2</v>
      </c>
      <c r="F850">
        <v>3</v>
      </c>
      <c r="G850">
        <v>1</v>
      </c>
      <c r="H850">
        <v>1</v>
      </c>
      <c r="I850">
        <v>1</v>
      </c>
      <c r="J850">
        <v>6</v>
      </c>
      <c r="K850">
        <v>4</v>
      </c>
      <c r="L850">
        <v>0</v>
      </c>
      <c r="M850">
        <v>0</v>
      </c>
      <c r="N850">
        <v>3</v>
      </c>
      <c r="O850">
        <v>0</v>
      </c>
      <c r="P850">
        <v>0</v>
      </c>
      <c r="Q850">
        <v>6</v>
      </c>
      <c r="R850">
        <v>2</v>
      </c>
      <c r="S850">
        <v>2</v>
      </c>
      <c r="T850">
        <v>0</v>
      </c>
      <c r="U850">
        <v>0</v>
      </c>
      <c r="V850">
        <v>0</v>
      </c>
      <c r="W850">
        <v>0</v>
      </c>
      <c r="X850">
        <v>12</v>
      </c>
      <c r="Y850">
        <v>6</v>
      </c>
      <c r="Z850">
        <v>6</v>
      </c>
      <c r="AA850">
        <v>9</v>
      </c>
      <c r="AB850">
        <v>2</v>
      </c>
      <c r="AC850">
        <v>17</v>
      </c>
      <c r="AD850">
        <v>3</v>
      </c>
      <c r="AE850">
        <v>3</v>
      </c>
      <c r="AF850">
        <v>0</v>
      </c>
      <c r="AG850">
        <v>0.52173913043478259</v>
      </c>
      <c r="AH850">
        <v>1</v>
      </c>
      <c r="AI850">
        <v>0</v>
      </c>
      <c r="AJ850">
        <v>0.2068965517241379</v>
      </c>
      <c r="AK850" t="e">
        <f t="shared" si="13"/>
        <v>#DIV/0!</v>
      </c>
      <c r="AL850" t="e">
        <f t="shared" si="13"/>
        <v>#DIV/0!</v>
      </c>
    </row>
    <row r="851" spans="1:38" x14ac:dyDescent="0.3">
      <c r="A851" t="s">
        <v>6105</v>
      </c>
      <c r="B851" t="s">
        <v>6106</v>
      </c>
      <c r="C851" t="s">
        <v>6107</v>
      </c>
      <c r="D851">
        <v>8</v>
      </c>
      <c r="E851">
        <v>13</v>
      </c>
      <c r="F851">
        <v>2</v>
      </c>
      <c r="G851">
        <v>5</v>
      </c>
      <c r="H851">
        <v>4</v>
      </c>
      <c r="I851">
        <v>0</v>
      </c>
      <c r="J851">
        <v>3</v>
      </c>
      <c r="K851">
        <v>4</v>
      </c>
      <c r="L851">
        <v>1</v>
      </c>
      <c r="M851">
        <v>0</v>
      </c>
      <c r="N851">
        <v>2</v>
      </c>
      <c r="O851">
        <v>2</v>
      </c>
      <c r="P851">
        <v>0</v>
      </c>
      <c r="Q851">
        <v>1</v>
      </c>
      <c r="R851">
        <v>1</v>
      </c>
      <c r="S851">
        <v>0</v>
      </c>
      <c r="T851">
        <v>1</v>
      </c>
      <c r="U851">
        <v>1</v>
      </c>
      <c r="V851">
        <v>0</v>
      </c>
      <c r="W851">
        <v>0</v>
      </c>
      <c r="X851">
        <v>27</v>
      </c>
      <c r="Y851">
        <v>13</v>
      </c>
      <c r="Z851">
        <v>13</v>
      </c>
      <c r="AA851">
        <v>13</v>
      </c>
      <c r="AB851">
        <v>13</v>
      </c>
      <c r="AC851">
        <v>14</v>
      </c>
      <c r="AD851">
        <v>4</v>
      </c>
      <c r="AE851">
        <v>3</v>
      </c>
      <c r="AF851">
        <v>1</v>
      </c>
      <c r="AG851">
        <v>1.285714285714286</v>
      </c>
      <c r="AH851">
        <v>0.75</v>
      </c>
      <c r="AI851">
        <v>7.6923076923076927E-2</v>
      </c>
      <c r="AJ851">
        <v>0.37142857142857139</v>
      </c>
      <c r="AK851" t="e">
        <f t="shared" si="13"/>
        <v>#DIV/0!</v>
      </c>
      <c r="AL851" t="e">
        <f t="shared" si="13"/>
        <v>#DIV/0!</v>
      </c>
    </row>
    <row r="852" spans="1:38" x14ac:dyDescent="0.3">
      <c r="A852" t="s">
        <v>6113</v>
      </c>
      <c r="B852" t="s">
        <v>6114</v>
      </c>
      <c r="C852" t="s">
        <v>6115</v>
      </c>
      <c r="D852">
        <v>8</v>
      </c>
      <c r="E852">
        <v>13</v>
      </c>
      <c r="F852">
        <v>1</v>
      </c>
      <c r="G852">
        <v>5</v>
      </c>
      <c r="H852">
        <v>3</v>
      </c>
      <c r="I852">
        <v>1</v>
      </c>
      <c r="J852">
        <v>3</v>
      </c>
      <c r="K852">
        <v>4</v>
      </c>
      <c r="L852">
        <v>1</v>
      </c>
      <c r="M852">
        <v>0</v>
      </c>
      <c r="N852">
        <v>3</v>
      </c>
      <c r="O852">
        <v>2</v>
      </c>
      <c r="P852">
        <v>0</v>
      </c>
      <c r="Q852">
        <v>1</v>
      </c>
      <c r="R852">
        <v>1</v>
      </c>
      <c r="S852">
        <v>0</v>
      </c>
      <c r="T852">
        <v>1</v>
      </c>
      <c r="U852">
        <v>1</v>
      </c>
      <c r="V852">
        <v>0</v>
      </c>
      <c r="W852">
        <v>0</v>
      </c>
      <c r="X852">
        <v>27</v>
      </c>
      <c r="Y852">
        <v>14</v>
      </c>
      <c r="Z852">
        <v>14</v>
      </c>
      <c r="AA852">
        <v>12</v>
      </c>
      <c r="AB852">
        <v>13</v>
      </c>
      <c r="AC852">
        <v>14</v>
      </c>
      <c r="AD852">
        <v>3</v>
      </c>
      <c r="AE852">
        <v>4</v>
      </c>
      <c r="AF852">
        <v>1</v>
      </c>
      <c r="AG852">
        <v>1.285714285714286</v>
      </c>
      <c r="AH852">
        <v>1.333333333333333</v>
      </c>
      <c r="AI852">
        <v>8.3333333333333329E-2</v>
      </c>
      <c r="AJ852">
        <v>0.41176470588235292</v>
      </c>
      <c r="AK852" t="e">
        <f t="shared" si="13"/>
        <v>#DIV/0!</v>
      </c>
      <c r="AL852" t="e">
        <f t="shared" si="13"/>
        <v>#DIV/0!</v>
      </c>
    </row>
    <row r="853" spans="1:38" x14ac:dyDescent="0.3">
      <c r="A853" t="s">
        <v>6121</v>
      </c>
      <c r="B853" t="s">
        <v>6122</v>
      </c>
      <c r="C853" t="s">
        <v>6123</v>
      </c>
      <c r="D853">
        <v>6</v>
      </c>
      <c r="E853">
        <v>6</v>
      </c>
      <c r="F853">
        <v>0</v>
      </c>
      <c r="G853">
        <v>8</v>
      </c>
      <c r="H853">
        <v>1</v>
      </c>
      <c r="I853">
        <v>1</v>
      </c>
      <c r="J853">
        <v>1</v>
      </c>
      <c r="K853">
        <v>4</v>
      </c>
      <c r="L853">
        <v>1</v>
      </c>
      <c r="M853">
        <v>0</v>
      </c>
      <c r="N853">
        <v>0</v>
      </c>
      <c r="O853">
        <v>0</v>
      </c>
      <c r="P853">
        <v>0</v>
      </c>
      <c r="Q853">
        <v>1</v>
      </c>
      <c r="R853">
        <v>1</v>
      </c>
      <c r="S853">
        <v>0</v>
      </c>
      <c r="T853">
        <v>2</v>
      </c>
      <c r="U853">
        <v>0</v>
      </c>
      <c r="V853">
        <v>0</v>
      </c>
      <c r="W853">
        <v>0</v>
      </c>
      <c r="X853">
        <v>15</v>
      </c>
      <c r="Y853">
        <v>15</v>
      </c>
      <c r="Z853">
        <v>15</v>
      </c>
      <c r="AA853">
        <v>8</v>
      </c>
      <c r="AB853">
        <v>6</v>
      </c>
      <c r="AC853">
        <v>16</v>
      </c>
      <c r="AD853">
        <v>0</v>
      </c>
      <c r="AE853">
        <v>1</v>
      </c>
      <c r="AF853">
        <v>0</v>
      </c>
      <c r="AG853">
        <v>0.88235294117647056</v>
      </c>
      <c r="AH853" t="s">
        <v>215</v>
      </c>
      <c r="AI853">
        <v>0</v>
      </c>
      <c r="AJ853">
        <v>0.88235294117647056</v>
      </c>
      <c r="AK853" t="e">
        <f t="shared" si="13"/>
        <v>#DIV/0!</v>
      </c>
      <c r="AL853" t="e">
        <f t="shared" si="13"/>
        <v>#DIV/0!</v>
      </c>
    </row>
    <row r="854" spans="1:38" x14ac:dyDescent="0.3">
      <c r="A854" t="s">
        <v>6129</v>
      </c>
      <c r="B854" t="s">
        <v>6130</v>
      </c>
      <c r="C854" t="s">
        <v>6131</v>
      </c>
      <c r="D854">
        <v>1</v>
      </c>
      <c r="E854">
        <v>3</v>
      </c>
      <c r="F854">
        <v>1</v>
      </c>
      <c r="G854">
        <v>7</v>
      </c>
      <c r="H854">
        <v>1</v>
      </c>
      <c r="I854">
        <v>0</v>
      </c>
      <c r="J854">
        <v>4</v>
      </c>
      <c r="K854">
        <v>1</v>
      </c>
      <c r="L854">
        <v>0</v>
      </c>
      <c r="M854">
        <v>0</v>
      </c>
      <c r="N854">
        <v>2</v>
      </c>
      <c r="O854">
        <v>2</v>
      </c>
      <c r="P854">
        <v>0</v>
      </c>
      <c r="Q854">
        <v>9</v>
      </c>
      <c r="R854">
        <v>2</v>
      </c>
      <c r="S854">
        <v>2</v>
      </c>
      <c r="T854">
        <v>1</v>
      </c>
      <c r="U854">
        <v>0</v>
      </c>
      <c r="V854">
        <v>0</v>
      </c>
      <c r="W854">
        <v>0</v>
      </c>
      <c r="X854">
        <v>9</v>
      </c>
      <c r="Y854">
        <v>8</v>
      </c>
      <c r="Z854">
        <v>8</v>
      </c>
      <c r="AA854">
        <v>6</v>
      </c>
      <c r="AB854">
        <v>3</v>
      </c>
      <c r="AC854">
        <v>22</v>
      </c>
      <c r="AD854">
        <v>3</v>
      </c>
      <c r="AE854">
        <v>2</v>
      </c>
      <c r="AF854">
        <v>0</v>
      </c>
      <c r="AG854">
        <v>0.33333333333333331</v>
      </c>
      <c r="AH854">
        <v>0.66666666666666663</v>
      </c>
      <c r="AI854">
        <v>0</v>
      </c>
      <c r="AJ854">
        <v>0.2857142857142857</v>
      </c>
      <c r="AK854" t="e">
        <f t="shared" si="13"/>
        <v>#DIV/0!</v>
      </c>
      <c r="AL854" t="e">
        <f t="shared" si="13"/>
        <v>#DIV/0!</v>
      </c>
    </row>
    <row r="855" spans="1:38" x14ac:dyDescent="0.3">
      <c r="A855" t="s">
        <v>6136</v>
      </c>
      <c r="B855" t="s">
        <v>6137</v>
      </c>
      <c r="C855" t="s">
        <v>6131</v>
      </c>
      <c r="D855">
        <v>2</v>
      </c>
      <c r="E855">
        <v>2</v>
      </c>
      <c r="F855">
        <v>3</v>
      </c>
      <c r="G855">
        <v>2</v>
      </c>
      <c r="H855">
        <v>0</v>
      </c>
      <c r="I855">
        <v>1</v>
      </c>
      <c r="J855">
        <v>6</v>
      </c>
      <c r="K855">
        <v>0</v>
      </c>
      <c r="L855">
        <v>0</v>
      </c>
      <c r="M855">
        <v>0</v>
      </c>
      <c r="N855">
        <v>5</v>
      </c>
      <c r="O855">
        <v>3</v>
      </c>
      <c r="P855">
        <v>0</v>
      </c>
      <c r="Q855">
        <v>6</v>
      </c>
      <c r="R855">
        <v>1</v>
      </c>
      <c r="S855">
        <v>4</v>
      </c>
      <c r="T855">
        <v>1</v>
      </c>
      <c r="U855">
        <v>3</v>
      </c>
      <c r="V855">
        <v>0</v>
      </c>
      <c r="W855">
        <v>0</v>
      </c>
      <c r="X855">
        <v>13</v>
      </c>
      <c r="Y855">
        <v>5</v>
      </c>
      <c r="Z855">
        <v>5</v>
      </c>
      <c r="AA855">
        <v>7</v>
      </c>
      <c r="AB855">
        <v>2</v>
      </c>
      <c r="AC855">
        <v>15</v>
      </c>
      <c r="AD855">
        <v>6</v>
      </c>
      <c r="AE855">
        <v>5</v>
      </c>
      <c r="AF855">
        <v>3</v>
      </c>
      <c r="AG855">
        <v>0.5</v>
      </c>
      <c r="AH855">
        <v>0.83333333333333337</v>
      </c>
      <c r="AI855">
        <v>0.42857142857142849</v>
      </c>
      <c r="AJ855">
        <v>0.1470588235294118</v>
      </c>
      <c r="AK855" t="e">
        <f t="shared" si="13"/>
        <v>#DIV/0!</v>
      </c>
      <c r="AL855" t="e">
        <f t="shared" si="13"/>
        <v>#DIV/0!</v>
      </c>
    </row>
    <row r="856" spans="1:38" x14ac:dyDescent="0.3">
      <c r="A856" t="s">
        <v>6142</v>
      </c>
      <c r="B856" t="s">
        <v>6143</v>
      </c>
      <c r="C856" t="s">
        <v>6144</v>
      </c>
      <c r="D856">
        <v>2</v>
      </c>
      <c r="E856">
        <v>4</v>
      </c>
      <c r="F856">
        <v>1</v>
      </c>
      <c r="G856">
        <v>0</v>
      </c>
      <c r="H856">
        <v>0</v>
      </c>
      <c r="I856">
        <v>0</v>
      </c>
      <c r="J856">
        <v>4</v>
      </c>
      <c r="K856">
        <v>1</v>
      </c>
      <c r="L856">
        <v>1</v>
      </c>
      <c r="M856">
        <v>0</v>
      </c>
      <c r="N856">
        <v>1</v>
      </c>
      <c r="O856">
        <v>1</v>
      </c>
      <c r="P856">
        <v>0</v>
      </c>
      <c r="Q856">
        <v>0</v>
      </c>
      <c r="R856">
        <v>0</v>
      </c>
      <c r="S856">
        <v>0</v>
      </c>
      <c r="T856">
        <v>0</v>
      </c>
      <c r="U856">
        <v>0</v>
      </c>
      <c r="V856">
        <v>0</v>
      </c>
      <c r="W856">
        <v>0</v>
      </c>
      <c r="X856">
        <v>6</v>
      </c>
      <c r="Y856">
        <v>2</v>
      </c>
      <c r="Z856">
        <v>2</v>
      </c>
      <c r="AA856">
        <v>2</v>
      </c>
      <c r="AB856">
        <v>4</v>
      </c>
      <c r="AC856">
        <v>5</v>
      </c>
      <c r="AD856">
        <v>2</v>
      </c>
      <c r="AE856">
        <v>2</v>
      </c>
      <c r="AF856">
        <v>0</v>
      </c>
      <c r="AG856">
        <v>0.66666666666666663</v>
      </c>
      <c r="AH856">
        <v>1</v>
      </c>
      <c r="AI856">
        <v>0</v>
      </c>
      <c r="AJ856">
        <v>0.15384615384615391</v>
      </c>
      <c r="AK856" t="e">
        <f t="shared" si="13"/>
        <v>#DIV/0!</v>
      </c>
      <c r="AL856" t="e">
        <f t="shared" si="13"/>
        <v>#DIV/0!</v>
      </c>
    </row>
    <row r="857" spans="1:38" x14ac:dyDescent="0.3">
      <c r="A857" t="s">
        <v>6151</v>
      </c>
      <c r="B857" t="s">
        <v>6152</v>
      </c>
      <c r="C857" t="s">
        <v>6153</v>
      </c>
      <c r="D857">
        <v>10</v>
      </c>
      <c r="E857">
        <v>9</v>
      </c>
      <c r="F857">
        <v>2</v>
      </c>
      <c r="G857">
        <v>8</v>
      </c>
      <c r="H857">
        <v>3</v>
      </c>
      <c r="I857">
        <v>3</v>
      </c>
      <c r="J857">
        <v>0</v>
      </c>
      <c r="K857">
        <v>9</v>
      </c>
      <c r="L857">
        <v>0</v>
      </c>
      <c r="M857">
        <v>0</v>
      </c>
      <c r="N857">
        <v>2</v>
      </c>
      <c r="O857">
        <v>7</v>
      </c>
      <c r="P857">
        <v>0</v>
      </c>
      <c r="Q857">
        <v>2</v>
      </c>
      <c r="R857">
        <v>1</v>
      </c>
      <c r="S857">
        <v>2</v>
      </c>
      <c r="T857">
        <v>0</v>
      </c>
      <c r="U857">
        <v>0</v>
      </c>
      <c r="V857">
        <v>0</v>
      </c>
      <c r="W857">
        <v>0</v>
      </c>
      <c r="X857">
        <v>28</v>
      </c>
      <c r="Y857">
        <v>21</v>
      </c>
      <c r="Z857">
        <v>21</v>
      </c>
      <c r="AA857">
        <v>16</v>
      </c>
      <c r="AB857">
        <v>9</v>
      </c>
      <c r="AC857">
        <v>19</v>
      </c>
      <c r="AD857">
        <v>9</v>
      </c>
      <c r="AE857">
        <v>2</v>
      </c>
      <c r="AF857">
        <v>0</v>
      </c>
      <c r="AG857">
        <v>0.93333333333333335</v>
      </c>
      <c r="AH857">
        <v>0.22222222222222221</v>
      </c>
      <c r="AI857">
        <v>0</v>
      </c>
      <c r="AJ857">
        <v>0.56756756756756754</v>
      </c>
      <c r="AK857" t="e">
        <f t="shared" si="13"/>
        <v>#DIV/0!</v>
      </c>
      <c r="AL857" t="e">
        <f t="shared" si="13"/>
        <v>#DIV/0!</v>
      </c>
    </row>
    <row r="858" spans="1:38" x14ac:dyDescent="0.3">
      <c r="A858" t="s">
        <v>6160</v>
      </c>
      <c r="B858" t="s">
        <v>6161</v>
      </c>
      <c r="C858" t="s">
        <v>1253</v>
      </c>
      <c r="D858">
        <v>6</v>
      </c>
      <c r="E858">
        <v>9</v>
      </c>
      <c r="F858">
        <v>6</v>
      </c>
      <c r="G858">
        <v>3</v>
      </c>
      <c r="H858">
        <v>1</v>
      </c>
      <c r="I858">
        <v>4</v>
      </c>
      <c r="J858">
        <v>3</v>
      </c>
      <c r="K858">
        <v>7</v>
      </c>
      <c r="L858">
        <v>1</v>
      </c>
      <c r="M858">
        <v>0</v>
      </c>
      <c r="N858">
        <v>1</v>
      </c>
      <c r="O858">
        <v>4</v>
      </c>
      <c r="P858">
        <v>0</v>
      </c>
      <c r="Q858">
        <v>0</v>
      </c>
      <c r="R858">
        <v>2</v>
      </c>
      <c r="S858">
        <v>3</v>
      </c>
      <c r="T858">
        <v>0</v>
      </c>
      <c r="U858">
        <v>0</v>
      </c>
      <c r="V858">
        <v>0</v>
      </c>
      <c r="W858">
        <v>1</v>
      </c>
      <c r="X858">
        <v>25</v>
      </c>
      <c r="Y858">
        <v>13</v>
      </c>
      <c r="Z858">
        <v>13</v>
      </c>
      <c r="AA858">
        <v>12</v>
      </c>
      <c r="AB858">
        <v>9</v>
      </c>
      <c r="AC858">
        <v>14</v>
      </c>
      <c r="AD858">
        <v>10</v>
      </c>
      <c r="AE858">
        <v>2</v>
      </c>
      <c r="AF858">
        <v>1</v>
      </c>
      <c r="AG858">
        <v>0.96153846153846156</v>
      </c>
      <c r="AH858">
        <v>0.2</v>
      </c>
      <c r="AI858">
        <v>8.3333333333333329E-2</v>
      </c>
      <c r="AJ858">
        <v>0.34210526315789469</v>
      </c>
      <c r="AK858" t="e">
        <f t="shared" si="13"/>
        <v>#DIV/0!</v>
      </c>
      <c r="AL858" t="e">
        <f t="shared" si="13"/>
        <v>#DIV/0!</v>
      </c>
    </row>
    <row r="859" spans="1:38" x14ac:dyDescent="0.3">
      <c r="A859" t="s">
        <v>6165</v>
      </c>
      <c r="B859" t="s">
        <v>6166</v>
      </c>
      <c r="C859" t="s">
        <v>6167</v>
      </c>
      <c r="D859">
        <v>9</v>
      </c>
      <c r="E859">
        <v>7</v>
      </c>
      <c r="F859">
        <v>1</v>
      </c>
      <c r="G859">
        <v>0</v>
      </c>
      <c r="H859">
        <v>1</v>
      </c>
      <c r="I859">
        <v>1</v>
      </c>
      <c r="J859">
        <v>7</v>
      </c>
      <c r="K859">
        <v>9</v>
      </c>
      <c r="L859">
        <v>0</v>
      </c>
      <c r="M859">
        <v>0</v>
      </c>
      <c r="N859">
        <v>2</v>
      </c>
      <c r="O859">
        <v>2</v>
      </c>
      <c r="P859">
        <v>0</v>
      </c>
      <c r="Q859">
        <v>0</v>
      </c>
      <c r="R859">
        <v>1</v>
      </c>
      <c r="S859">
        <v>0</v>
      </c>
      <c r="T859">
        <v>1</v>
      </c>
      <c r="U859">
        <v>1</v>
      </c>
      <c r="V859">
        <v>0</v>
      </c>
      <c r="W859">
        <v>0</v>
      </c>
      <c r="X859">
        <v>20</v>
      </c>
      <c r="Y859">
        <v>10</v>
      </c>
      <c r="Z859">
        <v>10</v>
      </c>
      <c r="AA859">
        <v>11</v>
      </c>
      <c r="AB859">
        <v>7</v>
      </c>
      <c r="AC859">
        <v>17</v>
      </c>
      <c r="AD859">
        <v>3</v>
      </c>
      <c r="AE859">
        <v>2</v>
      </c>
      <c r="AF859">
        <v>1</v>
      </c>
      <c r="AG859">
        <v>0.90909090909090906</v>
      </c>
      <c r="AH859">
        <v>0.66666666666666663</v>
      </c>
      <c r="AI859">
        <v>9.0909090909090912E-2</v>
      </c>
      <c r="AJ859">
        <v>0.3125</v>
      </c>
      <c r="AK859" t="e">
        <f t="shared" si="13"/>
        <v>#DIV/0!</v>
      </c>
      <c r="AL859" t="e">
        <f t="shared" si="13"/>
        <v>#DIV/0!</v>
      </c>
    </row>
    <row r="860" spans="1:38" x14ac:dyDescent="0.3">
      <c r="A860" t="s">
        <v>6172</v>
      </c>
      <c r="B860" t="s">
        <v>6173</v>
      </c>
      <c r="C860" t="s">
        <v>6174</v>
      </c>
      <c r="D860">
        <v>4</v>
      </c>
      <c r="E860">
        <v>3</v>
      </c>
      <c r="F860">
        <v>3</v>
      </c>
      <c r="G860">
        <v>7</v>
      </c>
      <c r="H860">
        <v>5</v>
      </c>
      <c r="I860">
        <v>2</v>
      </c>
      <c r="J860">
        <v>3</v>
      </c>
      <c r="K860">
        <v>8</v>
      </c>
      <c r="L860">
        <v>0</v>
      </c>
      <c r="M860">
        <v>0</v>
      </c>
      <c r="N860">
        <v>3</v>
      </c>
      <c r="O860">
        <v>2</v>
      </c>
      <c r="P860">
        <v>0</v>
      </c>
      <c r="Q860">
        <v>4</v>
      </c>
      <c r="R860">
        <v>2</v>
      </c>
      <c r="S860">
        <v>2</v>
      </c>
      <c r="T860">
        <v>0</v>
      </c>
      <c r="U860">
        <v>1</v>
      </c>
      <c r="V860">
        <v>0</v>
      </c>
      <c r="W860">
        <v>0</v>
      </c>
      <c r="X860">
        <v>19</v>
      </c>
      <c r="Y860">
        <v>13</v>
      </c>
      <c r="Z860">
        <v>13</v>
      </c>
      <c r="AA860">
        <v>13</v>
      </c>
      <c r="AB860">
        <v>3</v>
      </c>
      <c r="AC860">
        <v>22</v>
      </c>
      <c r="AD860">
        <v>5</v>
      </c>
      <c r="AE860">
        <v>3</v>
      </c>
      <c r="AF860">
        <v>1</v>
      </c>
      <c r="AG860">
        <v>0.6333333333333333</v>
      </c>
      <c r="AH860">
        <v>0.6</v>
      </c>
      <c r="AI860">
        <v>7.6923076923076927E-2</v>
      </c>
      <c r="AJ860">
        <v>0.3611111111111111</v>
      </c>
      <c r="AK860" t="e">
        <f t="shared" si="13"/>
        <v>#DIV/0!</v>
      </c>
      <c r="AL860" t="e">
        <f t="shared" si="13"/>
        <v>#DIV/0!</v>
      </c>
    </row>
    <row r="861" spans="1:38" x14ac:dyDescent="0.3">
      <c r="A861" t="s">
        <v>6181</v>
      </c>
      <c r="B861" t="s">
        <v>6182</v>
      </c>
      <c r="C861" t="s">
        <v>6183</v>
      </c>
      <c r="D861">
        <v>3</v>
      </c>
      <c r="E861">
        <v>3</v>
      </c>
      <c r="F861">
        <v>3</v>
      </c>
      <c r="G861">
        <v>10</v>
      </c>
      <c r="H861">
        <v>6</v>
      </c>
      <c r="I861">
        <v>2</v>
      </c>
      <c r="J861">
        <v>3</v>
      </c>
      <c r="K861">
        <v>6</v>
      </c>
      <c r="L861">
        <v>0</v>
      </c>
      <c r="M861">
        <v>1</v>
      </c>
      <c r="N861">
        <v>3</v>
      </c>
      <c r="O861">
        <v>2</v>
      </c>
      <c r="P861">
        <v>0</v>
      </c>
      <c r="Q861">
        <v>3</v>
      </c>
      <c r="R861">
        <v>2</v>
      </c>
      <c r="S861">
        <v>1</v>
      </c>
      <c r="T861">
        <v>0</v>
      </c>
      <c r="U861">
        <v>1</v>
      </c>
      <c r="V861">
        <v>0</v>
      </c>
      <c r="W861">
        <v>0</v>
      </c>
      <c r="X861">
        <v>19</v>
      </c>
      <c r="Y861">
        <v>15</v>
      </c>
      <c r="Z861">
        <v>15</v>
      </c>
      <c r="AA861">
        <v>12</v>
      </c>
      <c r="AB861">
        <v>3</v>
      </c>
      <c r="AC861">
        <v>22</v>
      </c>
      <c r="AD861">
        <v>5</v>
      </c>
      <c r="AE861">
        <v>3</v>
      </c>
      <c r="AF861">
        <v>1</v>
      </c>
      <c r="AG861">
        <v>0.6333333333333333</v>
      </c>
      <c r="AH861">
        <v>0.6</v>
      </c>
      <c r="AI861">
        <v>8.3333333333333329E-2</v>
      </c>
      <c r="AJ861">
        <v>0.44117647058823528</v>
      </c>
      <c r="AK861" t="e">
        <f t="shared" si="13"/>
        <v>#DIV/0!</v>
      </c>
      <c r="AL861" t="e">
        <f t="shared" si="13"/>
        <v>#DIV/0!</v>
      </c>
    </row>
    <row r="862" spans="1:38" x14ac:dyDescent="0.3">
      <c r="A862" t="s">
        <v>6188</v>
      </c>
      <c r="B862" t="s">
        <v>6189</v>
      </c>
      <c r="C862" t="s">
        <v>6190</v>
      </c>
      <c r="D862">
        <v>7</v>
      </c>
      <c r="E862">
        <v>2</v>
      </c>
      <c r="F862">
        <v>2</v>
      </c>
      <c r="G862">
        <v>5</v>
      </c>
      <c r="H862">
        <v>4</v>
      </c>
      <c r="I862">
        <v>2</v>
      </c>
      <c r="J862">
        <v>5</v>
      </c>
      <c r="K862">
        <v>9</v>
      </c>
      <c r="L862">
        <v>1</v>
      </c>
      <c r="M862">
        <v>1</v>
      </c>
      <c r="N862">
        <v>1</v>
      </c>
      <c r="O862">
        <v>3</v>
      </c>
      <c r="P862">
        <v>0</v>
      </c>
      <c r="Q862">
        <v>4</v>
      </c>
      <c r="R862">
        <v>5</v>
      </c>
      <c r="S862">
        <v>0</v>
      </c>
      <c r="T862">
        <v>0</v>
      </c>
      <c r="U862">
        <v>2</v>
      </c>
      <c r="V862">
        <v>0</v>
      </c>
      <c r="W862">
        <v>0</v>
      </c>
      <c r="X862">
        <v>23</v>
      </c>
      <c r="Y862">
        <v>14</v>
      </c>
      <c r="Z862">
        <v>14</v>
      </c>
      <c r="AA862">
        <v>16</v>
      </c>
      <c r="AB862">
        <v>2</v>
      </c>
      <c r="AC862">
        <v>23</v>
      </c>
      <c r="AD862">
        <v>5</v>
      </c>
      <c r="AE862">
        <v>2</v>
      </c>
      <c r="AF862">
        <v>2</v>
      </c>
      <c r="AG862">
        <v>0.76666666666666672</v>
      </c>
      <c r="AH862">
        <v>0.4</v>
      </c>
      <c r="AI862">
        <v>0.125</v>
      </c>
      <c r="AJ862">
        <v>0.35897435897435898</v>
      </c>
      <c r="AK862" t="e">
        <f t="shared" si="13"/>
        <v>#DIV/0!</v>
      </c>
      <c r="AL862" t="e">
        <f t="shared" si="13"/>
        <v>#DIV/0!</v>
      </c>
    </row>
  </sheetData>
  <mergeCells count="1">
    <mergeCell ref="A3:XFD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a ka</cp:lastModifiedBy>
  <dcterms:created xsi:type="dcterms:W3CDTF">2025-05-01T10:40:18Z</dcterms:created>
  <dcterms:modified xsi:type="dcterms:W3CDTF">2026-03-13T09:04:54Z</dcterms:modified>
</cp:coreProperties>
</file>